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rnl-my.sharepoint.com/personal/peo_ornl_gov/Documents/CBI/UGT/"/>
    </mc:Choice>
  </mc:AlternateContent>
  <xr:revisionPtr revIDLastSave="1086" documentId="8_{5EA4F910-3A43-430F-BB1E-29F43AD71F8B}" xr6:coauthVersionLast="47" xr6:coauthVersionMax="47" xr10:uidLastSave="{8C46CE68-8F0F-417C-96FC-A960B25CCBEE}"/>
  <bookViews>
    <workbookView xWindow="-110" yWindow="-110" windowWidth="19420" windowHeight="10420" tabRatio="813" firstSheet="12" activeTab="14" xr2:uid="{00000000-000D-0000-FFFF-FFFF00000000}"/>
  </bookViews>
  <sheets>
    <sheet name="Vanillyl Alcohol (1)" sheetId="1" r:id="rId1"/>
    <sheet name="Salicyl Alcohol (2)" sheetId="2" r:id="rId2"/>
    <sheet name="Salicin (3)" sheetId="3" r:id="rId3"/>
    <sheet name="Benzoic Acid (4)" sheetId="4" r:id="rId4"/>
    <sheet name="4-Hydroxybenzoic Acid (5)" sheetId="5" r:id="rId5"/>
    <sheet name="2,5-Dihydroxybenzoic acid (6)" sheetId="6" r:id="rId6"/>
    <sheet name="3,4-Dihydroxybenzoic acid (7)" sheetId="7" r:id="rId7"/>
    <sheet name="Gallic Acid (8)" sheetId="21" r:id="rId8"/>
    <sheet name="Vanillic Acid (9)" sheetId="8" r:id="rId9"/>
    <sheet name="2-Benzylbenzoic acid (10)" sheetId="11" r:id="rId10"/>
    <sheet name="Benzoylbenzoic Acid (11)" sheetId="9" r:id="rId11"/>
    <sheet name="4-(2-hydroxyethyl)phenol (12)" sheetId="12" r:id="rId12"/>
    <sheet name="Salidroside (13)" sheetId="18" r:id="rId13"/>
    <sheet name="4-Hydroxyacetophenone (14)" sheetId="17" r:id="rId14"/>
    <sheet name="Trichocarpinene (15)" sheetId="13" r:id="rId15"/>
    <sheet name="Cinnamic Acid (16)" sheetId="22" r:id="rId16"/>
    <sheet name="o-Coumaric Acid (17)" sheetId="23" r:id="rId17"/>
    <sheet name="m-Coumaric Acid (18)" sheetId="24" r:id="rId18"/>
    <sheet name="p-Coumaric Acid (19)" sheetId="25" r:id="rId19"/>
    <sheet name="Caffeic Acid (20)" sheetId="26" r:id="rId20"/>
    <sheet name="Ferulic Acid (21)" sheetId="27" r:id="rId21"/>
    <sheet name="Sinapic Acid (22)" sheetId="28" r:id="rId22"/>
    <sheet name="Pinosylvin Monomethyl Ether (23" sheetId="29" r:id="rId23"/>
    <sheet name="Chlorogenic Acid (24)" sheetId="30" r:id="rId24"/>
    <sheet name="7-hydroxycoumarin (25)" sheetId="31" r:id="rId25"/>
    <sheet name="7-hydroxy-4-methylcoumarin (26)" sheetId="32" r:id="rId26"/>
    <sheet name="Esculetin (27)" sheetId="33" r:id="rId27"/>
    <sheet name="7-Hydroxy-6-Methoxycoumarin (28" sheetId="34" r:id="rId28"/>
    <sheet name="Genistein (29)" sheetId="35" r:id="rId29"/>
    <sheet name="Cyanidin (30)" sheetId="36" r:id="rId30"/>
    <sheet name="Baicalein (31)" sheetId="37" r:id="rId31"/>
    <sheet name="Kaempferol (32)" sheetId="38" r:id="rId32"/>
    <sheet name="Luteolin (33)" sheetId="14" r:id="rId33"/>
    <sheet name="Quercetin (34)" sheetId="20" r:id="rId34"/>
    <sheet name="Dihydroquercetin (35)" sheetId="15" r:id="rId35"/>
    <sheet name="Dihydromyrcetin (36)" sheetId="19" r:id="rId36"/>
    <sheet name="Catechin (37)" sheetId="39" r:id="rId37"/>
    <sheet name="Epicatechin (38)" sheetId="40" r:id="rId38"/>
    <sheet name="Pinoresinol (39)" sheetId="41" r:id="rId39"/>
    <sheet name="Lariciresinol (40)" sheetId="42" r:id="rId40"/>
    <sheet name="Guaiacylglycerol (41)" sheetId="43" r:id="rId41"/>
    <sheet name="Secoisolariciresinol (42)" sheetId="16" r:id="rId42"/>
    <sheet name="IAA (43)" sheetId="44" r:id="rId43"/>
    <sheet name="Jasmonic Acid (44)" sheetId="45" r:id="rId44"/>
    <sheet name="Dihydrojasmonic acid (45)" sheetId="46" r:id="rId45"/>
    <sheet name="Transzeatin (46)" sheetId="47" r:id="rId46"/>
    <sheet name="Dihydrozeatin (47)" sheetId="48" r:id="rId47"/>
    <sheet name="Abscisic Acid (48)" sheetId="49" r:id="rId48"/>
    <sheet name="Genipin (49)" sheetId="50" r:id="rId4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78" i="31" l="1"/>
  <c r="X77" i="31"/>
  <c r="X76" i="31"/>
  <c r="X75" i="31"/>
  <c r="X74" i="31"/>
  <c r="X73" i="31"/>
  <c r="X72" i="31"/>
  <c r="X71" i="31"/>
  <c r="X70" i="31"/>
  <c r="X69" i="31"/>
  <c r="X68" i="31"/>
  <c r="X67" i="31"/>
  <c r="X66" i="31"/>
  <c r="X65" i="31"/>
  <c r="X64" i="31"/>
  <c r="X63" i="31"/>
  <c r="X62" i="31"/>
  <c r="X61" i="31"/>
  <c r="X60" i="31"/>
  <c r="X59" i="31"/>
  <c r="X58" i="31"/>
  <c r="X57" i="31"/>
  <c r="X56" i="31"/>
  <c r="X55" i="31"/>
  <c r="X54" i="31"/>
  <c r="X53" i="31"/>
  <c r="X52" i="31"/>
  <c r="X51" i="31"/>
  <c r="X50" i="31"/>
  <c r="X49" i="31"/>
  <c r="X48" i="31"/>
  <c r="X47" i="31"/>
  <c r="X46" i="31"/>
  <c r="X45" i="31"/>
  <c r="X24" i="31"/>
  <c r="X23" i="31"/>
  <c r="X22" i="31"/>
  <c r="X21" i="31"/>
  <c r="X20" i="31"/>
  <c r="X19" i="31"/>
  <c r="X18" i="31"/>
  <c r="X17" i="31"/>
  <c r="X16" i="31"/>
  <c r="X15" i="31"/>
  <c r="X14" i="31"/>
  <c r="X13" i="31"/>
  <c r="X12" i="31"/>
  <c r="X11" i="31"/>
  <c r="X10" i="31"/>
  <c r="X9" i="31"/>
  <c r="X8" i="31"/>
  <c r="X7" i="31"/>
  <c r="X6" i="31"/>
  <c r="X5" i="31"/>
  <c r="X4" i="31"/>
  <c r="X3" i="31"/>
  <c r="X27" i="31"/>
  <c r="X26" i="31"/>
  <c r="X25" i="31"/>
  <c r="X44" i="31"/>
  <c r="X43" i="31"/>
  <c r="X42" i="31"/>
  <c r="X41" i="31"/>
  <c r="X40" i="31"/>
  <c r="X39" i="31"/>
  <c r="X38" i="31"/>
  <c r="X37" i="31"/>
  <c r="X36" i="31"/>
  <c r="X35" i="31"/>
  <c r="X34" i="31"/>
  <c r="X33" i="31"/>
  <c r="X32" i="31"/>
  <c r="X31" i="31"/>
  <c r="X30" i="31"/>
  <c r="X29" i="31"/>
  <c r="X28" i="31"/>
  <c r="AI96" i="30"/>
  <c r="AI46" i="30"/>
  <c r="AI45" i="30"/>
  <c r="AI44" i="30"/>
  <c r="AI43" i="30"/>
  <c r="AI42" i="30"/>
  <c r="AI41" i="30"/>
  <c r="AI40" i="30"/>
  <c r="AI39" i="30"/>
  <c r="AI38" i="30"/>
  <c r="AI37" i="30"/>
  <c r="AI36" i="30"/>
  <c r="AI35" i="30"/>
  <c r="AI34" i="30"/>
  <c r="AI33" i="30"/>
  <c r="AI32" i="30"/>
  <c r="AI31" i="30"/>
  <c r="AI4" i="30"/>
  <c r="AI30" i="30"/>
  <c r="AI29" i="30"/>
  <c r="AI28" i="30"/>
  <c r="AI27" i="30"/>
  <c r="AI26" i="30"/>
  <c r="AI25" i="30"/>
  <c r="AI24" i="30"/>
  <c r="AI23" i="30"/>
  <c r="AI22" i="30"/>
  <c r="AI21" i="30"/>
  <c r="AI20" i="30"/>
  <c r="AI19" i="30"/>
  <c r="AI18" i="30"/>
  <c r="AI17" i="30"/>
  <c r="AI16" i="30"/>
  <c r="AI15" i="30"/>
  <c r="AI14" i="30"/>
  <c r="AI13" i="30"/>
  <c r="AI12" i="30"/>
  <c r="AI11" i="30"/>
  <c r="AI10" i="30"/>
  <c r="AI9" i="30"/>
  <c r="AI8" i="30"/>
  <c r="AI7" i="30"/>
  <c r="AI6" i="30"/>
  <c r="AI5" i="30"/>
  <c r="AI3" i="30"/>
</calcChain>
</file>

<file path=xl/sharedStrings.xml><?xml version="1.0" encoding="utf-8"?>
<sst xmlns="http://schemas.openxmlformats.org/spreadsheetml/2006/main" count="5537" uniqueCount="478">
  <si>
    <t>UDP Results</t>
  </si>
  <si>
    <t>UDP-glc Results</t>
  </si>
  <si>
    <t>Qualifier (565.0 -&gt; 79.0) Results</t>
  </si>
  <si>
    <t>Vanillyl alcohol-glc Results</t>
  </si>
  <si>
    <t>Qualifier (315.1 -&gt; 315.1) Results</t>
  </si>
  <si>
    <t>Vanillyl alcohol Results</t>
  </si>
  <si>
    <t>Name</t>
  </si>
  <si>
    <t>RT</t>
  </si>
  <si>
    <t>Area</t>
  </si>
  <si>
    <t>S/N</t>
  </si>
  <si>
    <t>Ratio</t>
  </si>
  <si>
    <t>Salicin Results</t>
  </si>
  <si>
    <t>Qualifier (285.1 -&gt; 121.0) Results</t>
  </si>
  <si>
    <t>Salicyl alcohol Results</t>
  </si>
  <si>
    <t>Qualifier (107.0 -&gt; 51.1) Results</t>
  </si>
  <si>
    <t>SalicylAlcGlc Results</t>
  </si>
  <si>
    <t/>
  </si>
  <si>
    <t>∞</t>
  </si>
  <si>
    <t>Salicin-glc Results</t>
  </si>
  <si>
    <t>Qualifier (447.1 -&gt; 285.1) Results</t>
  </si>
  <si>
    <t>Salicin-glc-2 Results</t>
  </si>
  <si>
    <t>Salicin-glc-3 Results</t>
  </si>
  <si>
    <t>Salicin-glc-4 Results</t>
  </si>
  <si>
    <t>Benzoic acid-glc Results</t>
  </si>
  <si>
    <t>Qualifier (283.0 -&gt; 121.0) Results</t>
  </si>
  <si>
    <t>Benzoic acid Results</t>
  </si>
  <si>
    <t>Qualifier (123.1 -&gt; 85.0) Results</t>
  </si>
  <si>
    <t>Qualifier (123.1 -&gt; 77.1) Results</t>
  </si>
  <si>
    <t>Qualifier (123.1 -&gt; 79.1) Results</t>
  </si>
  <si>
    <t>4-hydroxybenzoic acid-Glc Results</t>
  </si>
  <si>
    <t>Qualifier (299.0 -&gt; 299.0) Results</t>
  </si>
  <si>
    <t>4-hydroxybenzoicacid-Glc2 Results</t>
  </si>
  <si>
    <t>4-hydroxybenzoic acid Results</t>
  </si>
  <si>
    <t>Qualifier (137.0 -&gt; 65.1) Results</t>
  </si>
  <si>
    <t>2,5-Dihydroxybenzoic acid-Glc Results</t>
  </si>
  <si>
    <t>Qualifier (315.0 -&gt; 315.0) Results</t>
  </si>
  <si>
    <t>2,5-Dihydroxybenzoic acid-Glc2 Results</t>
  </si>
  <si>
    <t>2,5-Dihydroxybenzoic acid-Glc3 Results</t>
  </si>
  <si>
    <t>2,5-Dihydroxybenzoic acid Results</t>
  </si>
  <si>
    <t>Qualifier (153.0 -&gt; 109.0) Results</t>
  </si>
  <si>
    <t>Qualifier (153.0 -&gt; 81.1) Results</t>
  </si>
  <si>
    <t>SN</t>
  </si>
  <si>
    <t>3,4-dihydroxybenzoic acid-Glc Results</t>
  </si>
  <si>
    <t>Qualifier (317.0 -&gt; 155.0) Results</t>
  </si>
  <si>
    <t>3,4-dihydroxybenzoic acid-Glc2 Results</t>
  </si>
  <si>
    <t>3,4-dihydroxybenzoic acid Results</t>
  </si>
  <si>
    <t>Qualifier (153.0 -&gt; 108.0) Results</t>
  </si>
  <si>
    <t>Qualifier (153.0 -&gt; 91.0) Results</t>
  </si>
  <si>
    <t>3,4-dihydroxybenzoic acid-Glc3 Results</t>
  </si>
  <si>
    <t>Vanillic acid glucoside Results</t>
  </si>
  <si>
    <t>Qualifier (329.1 -&gt; 108.0) Results</t>
  </si>
  <si>
    <t>Qualifier (329.1 -&gt; 152.0) Results</t>
  </si>
  <si>
    <t>Vanillic acid glucoside2 Results</t>
  </si>
  <si>
    <t>Vanillic acid Results</t>
  </si>
  <si>
    <t>Qualifier (167.0 -&gt; 108.0) Results</t>
  </si>
  <si>
    <t>2-Benzoylbenzoic acid-glc Results</t>
  </si>
  <si>
    <t>2-Benzoylbenzoic acid Results</t>
  </si>
  <si>
    <t>Qualifier (225.1 -&gt; 210.1) Results</t>
  </si>
  <si>
    <t>Qualifier (225.1 -&gt; 182.0) Results</t>
  </si>
  <si>
    <t>Qualifier (387.1 -&gt; 225.1) Results</t>
  </si>
  <si>
    <t>UGT</t>
  </si>
  <si>
    <t>a-Phenyl-o-toluic acid-glc Results</t>
  </si>
  <si>
    <t>Qualifier (373.1 -&gt; 373.1) Results</t>
  </si>
  <si>
    <t>a-Phenyl-o-toluic acid Results</t>
  </si>
  <si>
    <t>Qualifier (211.1 -&gt; 167.0) Results</t>
  </si>
  <si>
    <t>!</t>
  </si>
  <si>
    <t>4-Hydroxyphenethyl alcohol Results</t>
  </si>
  <si>
    <t>Qualifier (182.9 -&gt; 69.1) Results</t>
  </si>
  <si>
    <t>Salidroside Results</t>
  </si>
  <si>
    <t>Qualifier (299.1 -&gt; 179.0) Results</t>
  </si>
  <si>
    <t>benzyl 2,5-dihydroxybenzoate-glc Results</t>
  </si>
  <si>
    <t>Qualifier (405.1 -&gt; 405.1) Results</t>
  </si>
  <si>
    <t>Qualifier (407.1 -&gt; 245.1) Results</t>
  </si>
  <si>
    <t>Qualifier (407.1 -&gt; 407.1) Results</t>
  </si>
  <si>
    <t>benzyl 2,5-dihydroxybenzoate-glc2 Results</t>
  </si>
  <si>
    <t>benzyl 2,5-dihydroxybenzoate Results</t>
  </si>
  <si>
    <t>Qualifier (245.1 -&gt; 167.0) Results</t>
  </si>
  <si>
    <t>Glc2</t>
  </si>
  <si>
    <t>Luteolin Results</t>
  </si>
  <si>
    <t>Qualifier (287.1 -&gt; 89.0) Results</t>
  </si>
  <si>
    <t>Qualifier (287.1 -&gt; 153.0) Results</t>
  </si>
  <si>
    <t>Luteolin-glc1 Results</t>
  </si>
  <si>
    <t>Qualifier (447.0 -&gt; 285.0) Results</t>
  </si>
  <si>
    <t>Luteolin-glc2 Results</t>
  </si>
  <si>
    <t>Qualifier (449.1 -&gt; 449.1) Results</t>
  </si>
  <si>
    <t>Luteolin-glc3 Results</t>
  </si>
  <si>
    <t>Qualifier (447.0 -&gt; 447.0) Results</t>
  </si>
  <si>
    <t>Luteolin-glc4 Results</t>
  </si>
  <si>
    <t>Luteolin-glc5 Results</t>
  </si>
  <si>
    <t>Luteolin-glc6 Results</t>
  </si>
  <si>
    <t>NC avg</t>
  </si>
  <si>
    <t>min</t>
  </si>
  <si>
    <t>Q1</t>
  </si>
  <si>
    <t>Median</t>
  </si>
  <si>
    <t>Q3</t>
  </si>
  <si>
    <t>Max</t>
  </si>
  <si>
    <t>Outlier limit</t>
  </si>
  <si>
    <t>mean</t>
  </si>
  <si>
    <t>stdev</t>
  </si>
  <si>
    <t>Dihydroquercetin Results</t>
  </si>
  <si>
    <t>Qualifier (303.0 -&gt; 177.0) Results</t>
  </si>
  <si>
    <t>Dihydroquercetin-glc1 Results</t>
  </si>
  <si>
    <t>Qualifier (467.1 -&gt; 305.1) Results</t>
  </si>
  <si>
    <t>Qualifier (465.0 -&gt; 465.0) Results</t>
  </si>
  <si>
    <t>Dihydroquercetin-glc2 Results</t>
  </si>
  <si>
    <t>Dihydroquercetin-glc3 Results</t>
  </si>
  <si>
    <t>Secoisolariciresinol-glc Results</t>
  </si>
  <si>
    <t>Qualifier (523.2 -&gt; 523.2) Results</t>
  </si>
  <si>
    <t>Secoisolariciresinol Results</t>
  </si>
  <si>
    <t>Qualifier (361.2 -&gt; 346.1) Results</t>
  </si>
  <si>
    <t>Qualifier (361.2 -&gt; 121.0) Results</t>
  </si>
  <si>
    <t>Secoisolariciresinol-glc2 Results</t>
  </si>
  <si>
    <t>4-Hydroxyacetophenone Results</t>
  </si>
  <si>
    <t>Qualifier (135.0 -&gt; 120.0) Results</t>
  </si>
  <si>
    <t>Qualifier (135.0 -&gt; 93.0) Results</t>
  </si>
  <si>
    <t>4-Hydroxyacetophenone-Glc Results</t>
  </si>
  <si>
    <t>Qualifier (297.0 -&gt; 297.0) Results</t>
  </si>
  <si>
    <t>4HAP_blank</t>
  </si>
  <si>
    <t>4HAP_01</t>
  </si>
  <si>
    <t>4HAP_02</t>
  </si>
  <si>
    <t>4HAP_03</t>
  </si>
  <si>
    <t>4HAP_04</t>
  </si>
  <si>
    <t>4HAP_05</t>
  </si>
  <si>
    <t>4HAP_06</t>
  </si>
  <si>
    <t>4HAP_07</t>
  </si>
  <si>
    <t>4HAP_08</t>
  </si>
  <si>
    <t>4HAP_09</t>
  </si>
  <si>
    <t>4HAP_10</t>
  </si>
  <si>
    <t>4HAP_11</t>
  </si>
  <si>
    <t>4HAP_12</t>
  </si>
  <si>
    <t>4HAP_13</t>
  </si>
  <si>
    <t>4HAP_14</t>
  </si>
  <si>
    <t>4HAP_15</t>
  </si>
  <si>
    <t>4HAP_16</t>
  </si>
  <si>
    <t>4HAP_17</t>
  </si>
  <si>
    <t>4HAP_18</t>
  </si>
  <si>
    <t>4HAP_19</t>
  </si>
  <si>
    <t>4HAP_20</t>
  </si>
  <si>
    <t>4HAP_21</t>
  </si>
  <si>
    <t>4HAP_22</t>
  </si>
  <si>
    <t>4HAP_23</t>
  </si>
  <si>
    <t>4HAP_24</t>
  </si>
  <si>
    <t>4HAP_25</t>
  </si>
  <si>
    <t>4HAP_26</t>
  </si>
  <si>
    <t>4HAP_NC1</t>
  </si>
  <si>
    <t>4HAP_NC</t>
  </si>
  <si>
    <t>4HAP_UGT27</t>
  </si>
  <si>
    <t>4HAP_UGT28</t>
  </si>
  <si>
    <t>4HAP_UGT29</t>
  </si>
  <si>
    <t>4HAP_UGT30</t>
  </si>
  <si>
    <t>4HAP_UGT31</t>
  </si>
  <si>
    <t>4HAP_UGT32</t>
  </si>
  <si>
    <t>4HAP_UGT33</t>
  </si>
  <si>
    <t>4HAP_UGT34</t>
  </si>
  <si>
    <t>4HAP_UGT35</t>
  </si>
  <si>
    <t>4HAP_UGT36</t>
  </si>
  <si>
    <t>4HAP_UGT37</t>
  </si>
  <si>
    <t>4HAP_UGT38</t>
  </si>
  <si>
    <t>4HAP_UGT39</t>
  </si>
  <si>
    <t>4HAP_UGT40</t>
  </si>
  <si>
    <t>Qualieier (565.0 -&gt; 79.0) Results</t>
  </si>
  <si>
    <t>Qualieier (299.1 -&gt; 179.0) Results</t>
  </si>
  <si>
    <t>Salidroside-glc Results</t>
  </si>
  <si>
    <t>Salidroside-glc2 Results</t>
  </si>
  <si>
    <t>Glc4</t>
  </si>
  <si>
    <t>Dihydromyricetin-Glc Results</t>
  </si>
  <si>
    <t>Qualifier (481.0 -&gt; 319.0) Results</t>
  </si>
  <si>
    <t>Dihydromyricetin Results</t>
  </si>
  <si>
    <t>Qualifier (319.0 -&gt; 193.0) Results</t>
  </si>
  <si>
    <t>Dihydromyricetin-Glc3 Results</t>
  </si>
  <si>
    <t>Dihydromyricetin-Glc2 Results</t>
  </si>
  <si>
    <t>Dihydromyricetin-Glc4 Results</t>
  </si>
  <si>
    <t>Quercetin 3-D-galactoside Results</t>
  </si>
  <si>
    <t>Qualifier (463.1 -&gt; 271.0) Results</t>
  </si>
  <si>
    <t>Quercitrin Results</t>
  </si>
  <si>
    <t>Qualifier (447.1 -&gt; 301.0) Results</t>
  </si>
  <si>
    <t>Gallic acid glc-3 Results</t>
  </si>
  <si>
    <t>Qualifier (331.0 -&gt; 169.0) Results</t>
  </si>
  <si>
    <t>Gallic acid glc Results</t>
  </si>
  <si>
    <t>Gallic acid Results</t>
  </si>
  <si>
    <t>Qualifier (169.0 -&gt; 79.1) Results</t>
  </si>
  <si>
    <t>Gallic acid glc-2 Results</t>
  </si>
  <si>
    <t>cinnamic acid-glc Results</t>
  </si>
  <si>
    <t>Qualifier (311.1 -&gt; 311.1) Results</t>
  </si>
  <si>
    <t>trans-Cinnamic acid Results</t>
  </si>
  <si>
    <t>Qualifier (149.1 -&gt; 77.0) Results</t>
  </si>
  <si>
    <t>Qualifier (149.1 -&gt; 51.1) Results</t>
  </si>
  <si>
    <t>Qualifier (147.0 -&gt; 103.0) Results</t>
  </si>
  <si>
    <t>o-Coumaric acid-glc Results</t>
  </si>
  <si>
    <t>Qualifier (317.1 -&gt; 165.1) Results</t>
  </si>
  <si>
    <t>Qualifier (315.0 -&gt; 163.0) Results</t>
  </si>
  <si>
    <t>o-Coumaric acid Results</t>
  </si>
  <si>
    <t>Qualifier (165.1 -&gt; 103.0) Results</t>
  </si>
  <si>
    <t>Qualifier (165.1 -&gt; 123.0) Results</t>
  </si>
  <si>
    <t>m-Coumaric acid-glc Results</t>
  </si>
  <si>
    <t>m-Coumaric acid Results</t>
  </si>
  <si>
    <t>Qualifier (163.0 -&gt; 91.1) Results</t>
  </si>
  <si>
    <t>p-Coumaric acid-glc Results</t>
  </si>
  <si>
    <t>p-Coumaric acid Results</t>
  </si>
  <si>
    <t>Qualifier (163.0 -&gt; 93.0) Results</t>
  </si>
  <si>
    <t>Caffeic acid-glc1 Results</t>
  </si>
  <si>
    <t>Qualifier (343.0 -&gt; 181.0) Results</t>
  </si>
  <si>
    <t>Caffeic acid-glc2 Results</t>
  </si>
  <si>
    <t>Caffeic acid-glc3 Results</t>
  </si>
  <si>
    <t>Caffeic acid Results</t>
  </si>
  <si>
    <t>Qualifier (179.0 -&gt; 89.1) Results</t>
  </si>
  <si>
    <t>Caffeic acid-glc4 Results</t>
  </si>
  <si>
    <t>trans-Ferulic acid-glc Results</t>
  </si>
  <si>
    <t>Qualifier (355.1 -&gt; 355.1) Results</t>
  </si>
  <si>
    <t>trans-Ferulic acid-glc2 Results</t>
  </si>
  <si>
    <t>trans-Ferulic acid Results</t>
  </si>
  <si>
    <t>Qualifier (193.1 -&gt; 178.0) Results</t>
  </si>
  <si>
    <t>Sinapic acid-glc Results</t>
  </si>
  <si>
    <t>Qualifier (385.1 -&gt; 385.1) Results</t>
  </si>
  <si>
    <t>Sinapic acid-glc2 Results</t>
  </si>
  <si>
    <t>Sinapic acid Results</t>
  </si>
  <si>
    <t>Qualifier (223.1 -&gt; 164.0) Results</t>
  </si>
  <si>
    <t>Pinosylvin monomethyl ether-glc Results</t>
  </si>
  <si>
    <t>Pinosylvin monomethyl ether Results</t>
  </si>
  <si>
    <t>Qualifier (271.1 -&gt; 210.0) Results</t>
  </si>
  <si>
    <t>Qualifier (271.1 -&gt; 182.1) Results</t>
  </si>
  <si>
    <t>Chlorogenic acid-glc1 Results</t>
  </si>
  <si>
    <t>Qualifier (515.1 -&gt; 515.1) Results</t>
  </si>
  <si>
    <t>Chlorogenic acid Results</t>
  </si>
  <si>
    <t>Qualifier (353.1 -&gt; 161.0) Results</t>
  </si>
  <si>
    <t>Chlorogenic acid-glc2 Results</t>
  </si>
  <si>
    <t>Chlorogenic acid-glc3 Results</t>
  </si>
  <si>
    <t>Chlorogenic acid-glc4 Results</t>
  </si>
  <si>
    <t>Qualifier (353.1 -&gt; 127.0) Results</t>
  </si>
  <si>
    <t>Umbelliferone-glc Results</t>
  </si>
  <si>
    <t>Qualifier (323.0 -&gt; 161.0) Results</t>
  </si>
  <si>
    <t>Qualifier (325.0 -&gt; 325.0) Results</t>
  </si>
  <si>
    <t>Umbelliferone Results</t>
  </si>
  <si>
    <t>Qualifier (163.0 -&gt; 77.0) Results</t>
  </si>
  <si>
    <t>Qualifier (161.0 -&gt; 133.0) Results</t>
  </si>
  <si>
    <t>Umbelliferone-glc2 Results</t>
  </si>
  <si>
    <t>7-hydroxy 6-methoxycoumarin-glc Results</t>
  </si>
  <si>
    <t>Qualifier (353.0 -&gt; 191.0) Results</t>
  </si>
  <si>
    <t>Qualifier (355.0 -&gt; 355.0) Results</t>
  </si>
  <si>
    <t>7-hydroxy 6-methoxycoumarin Results</t>
  </si>
  <si>
    <t>Qualifier (193.0 -&gt; 178.0) Results</t>
  </si>
  <si>
    <t>6,7-dihydroxycoumarin-glc Results</t>
  </si>
  <si>
    <t>Qualifier (339.0 -&gt; 177.0) Results</t>
  </si>
  <si>
    <t>6,7-dihydroxycoumarin Results</t>
  </si>
  <si>
    <t>Qualifier (179.0 -&gt; 77.1) Results</t>
  </si>
  <si>
    <t>6,7-dihydroxycoumarin-glc-2 Results</t>
  </si>
  <si>
    <t>Qualifier (341.0 -&gt; 179.0) Results</t>
  </si>
  <si>
    <t>Genistein-glc1 Results</t>
  </si>
  <si>
    <t>Qualifier (431.0 -&gt; 269.0) Results</t>
  </si>
  <si>
    <t>Qualifier (433.1 -&gt; 433.1) Results</t>
  </si>
  <si>
    <t>Genistein Results</t>
  </si>
  <si>
    <t>Qualifier (271.1 -&gt; 153.0) Results</t>
  </si>
  <si>
    <t>Qualifier (269.0 -&gt; 133.0) Results</t>
  </si>
  <si>
    <t>Genistein-glc2 Results</t>
  </si>
  <si>
    <t>Qualifier (431.0 -&gt; 431.0) Results</t>
  </si>
  <si>
    <t>Qualifier (433.1 -&gt; 271.1) Results</t>
  </si>
  <si>
    <t>Genistein-glc3 Results</t>
  </si>
  <si>
    <t>Cyanidin-glc Results</t>
  </si>
  <si>
    <t>Cyanidin Results</t>
  </si>
  <si>
    <t>Qualifier (287.1 -&gt; 121.0) Results</t>
  </si>
  <si>
    <t>Qualifier (287.1 -&gt; 109.0) Results</t>
  </si>
  <si>
    <t>Cyanidin-glc-2 Results</t>
  </si>
  <si>
    <t>Baicalein-glc1 Results</t>
  </si>
  <si>
    <t>Baicalein Results</t>
  </si>
  <si>
    <t>Qualifier (271.1 -&gt; 95.0) Results</t>
  </si>
  <si>
    <t>Qualifier (271.1 -&gt; 123.0) Results</t>
  </si>
  <si>
    <t>Baicalein-glc2 Results</t>
  </si>
  <si>
    <t>Baicalein-glc3 Results</t>
  </si>
  <si>
    <t>Baicalein-glc4 Results</t>
  </si>
  <si>
    <t>KaempferolP1 Results</t>
  </si>
  <si>
    <t>Kaempferol Results</t>
  </si>
  <si>
    <t>KaempferolP2 Results</t>
  </si>
  <si>
    <t>KaempferolP3 Results</t>
  </si>
  <si>
    <t>(+)-Catechin Results</t>
  </si>
  <si>
    <t>Qualifier (289.1 -&gt; 203.0) Results</t>
  </si>
  <si>
    <t>(+)-Catechin-glc1 Results</t>
  </si>
  <si>
    <t>Qualifier (453.1 -&gt; 291.1) Results</t>
  </si>
  <si>
    <t>Qualifier (451.1 -&gt; 451.1) Results</t>
  </si>
  <si>
    <t>(+)-Catechin-glc2 Results</t>
  </si>
  <si>
    <t>(+)-Catechin-glc3 Results</t>
  </si>
  <si>
    <t>(-)-Epicatechin-glc1 Results</t>
  </si>
  <si>
    <t>(-)-Epicatechin Results</t>
  </si>
  <si>
    <t>Qualifier (291.1 -&gt; 123.0) Results</t>
  </si>
  <si>
    <t>(-)-Epicatechin-glc2 Results</t>
  </si>
  <si>
    <t>(-)-Epicatechin-glc3 Results</t>
  </si>
  <si>
    <t>(-)-Epicatechin-glc4 Results</t>
  </si>
  <si>
    <t>(-)-Epicatechin-glc5 Results</t>
  </si>
  <si>
    <t>Epicatechin_NC1</t>
  </si>
  <si>
    <t>Epicatechin_blk</t>
  </si>
  <si>
    <t>Epicatechin_1</t>
  </si>
  <si>
    <t>Epicatechin_2</t>
  </si>
  <si>
    <t>Epicatechin_3</t>
  </si>
  <si>
    <t>Epicatechin_4</t>
  </si>
  <si>
    <t>Epicatechin_5</t>
  </si>
  <si>
    <t>Epicatechin_6</t>
  </si>
  <si>
    <t>Epicatechin_7</t>
  </si>
  <si>
    <t>Epicatechin_8</t>
  </si>
  <si>
    <t>Epicatechin_9</t>
  </si>
  <si>
    <t>Epicatechin_10</t>
  </si>
  <si>
    <t>Epicatechin_11</t>
  </si>
  <si>
    <t>Epicatechin_12</t>
  </si>
  <si>
    <t>Epicatechin_13</t>
  </si>
  <si>
    <t>Epicatechin_14</t>
  </si>
  <si>
    <t>Epicatechin_15</t>
  </si>
  <si>
    <t>Epicatechin_16</t>
  </si>
  <si>
    <t>Epicatechin_17</t>
  </si>
  <si>
    <t>Epicatechin_18</t>
  </si>
  <si>
    <t>Epicatechin_19</t>
  </si>
  <si>
    <t>Epicatechin_20</t>
  </si>
  <si>
    <t>Epicatechin_21</t>
  </si>
  <si>
    <t>Epicatechin_22</t>
  </si>
  <si>
    <t>Epicatechin_23</t>
  </si>
  <si>
    <t>Epicatechin_24</t>
  </si>
  <si>
    <t>Epicatechin_25</t>
  </si>
  <si>
    <t>Epicatechin_26</t>
  </si>
  <si>
    <t>Epicatechin_NC</t>
  </si>
  <si>
    <t>Epicatechin_UGT27</t>
  </si>
  <si>
    <t>Epicatechin_UGT28</t>
  </si>
  <si>
    <t>Epicatechin_UGT29</t>
  </si>
  <si>
    <t>Epicatechin_UGT30</t>
  </si>
  <si>
    <t>Epicatechin_UGT31</t>
  </si>
  <si>
    <t>Epicatechin_UGT32</t>
  </si>
  <si>
    <t>Epicatechin_UGT33</t>
  </si>
  <si>
    <t>Epicatechin_UGT34</t>
  </si>
  <si>
    <t>Epicatechin_UGT35</t>
  </si>
  <si>
    <t>Epicatechin_UGT36</t>
  </si>
  <si>
    <t>Epicatechin_UGT37</t>
  </si>
  <si>
    <t>Epicatechin_UGT38</t>
  </si>
  <si>
    <t>Epicatechin_UGT39</t>
  </si>
  <si>
    <t>Epicatechin_UGT40</t>
  </si>
  <si>
    <t>Pinoresinol-glc Results</t>
  </si>
  <si>
    <t>Qualifier (519.1 -&gt; 519.1) Results</t>
  </si>
  <si>
    <t>Qualifier (357.1 -&gt; 151.0) Results</t>
  </si>
  <si>
    <t>(+)-Pinoresinol Results</t>
  </si>
  <si>
    <t>Qualifier (357.1 -&gt; 136.0) Results</t>
  </si>
  <si>
    <t>Pinoresinol-glc2 Results</t>
  </si>
  <si>
    <t>Lariciresinol-glc Results</t>
  </si>
  <si>
    <t>Qualifier (567.2 -&gt; 405.2) Results</t>
  </si>
  <si>
    <t>Lariciresinol Results</t>
  </si>
  <si>
    <t>Qualifier (405.2 -&gt; 175.0) Results</t>
  </si>
  <si>
    <t>Guaiacylglycerol-b-guaiacyl ether-Glc Results</t>
  </si>
  <si>
    <t>Qualifier (481.1 -&gt; 319.1) Results</t>
  </si>
  <si>
    <t>Guaiacylglycerol-b-guaiacyl ether Results</t>
  </si>
  <si>
    <t>Qualifier (319.1 -&gt; 256.0) Results</t>
  </si>
  <si>
    <t>Qualifier (319.1 -&gt; 149.0) Results</t>
  </si>
  <si>
    <t>Guaiacylglycerol-b-guaiacyl ether-Glc2 Results</t>
  </si>
  <si>
    <t>3-Indoleacetic acid-Glc Results</t>
  </si>
  <si>
    <t>3-Indoleacetic acid Results</t>
  </si>
  <si>
    <t>3-Indoleacetic acid-Glc2 Results</t>
  </si>
  <si>
    <t>3-Indoleacetic acid-Glc3 Results</t>
  </si>
  <si>
    <t>3-Indoleacetic acid-Glc4 Results</t>
  </si>
  <si>
    <t>Jasmonic acid-Glc Results</t>
  </si>
  <si>
    <t>Qualifier (371.1 -&gt; 209.1) Results</t>
  </si>
  <si>
    <t>(±)-Jasmonic acid Results</t>
  </si>
  <si>
    <t>Qualifier (371.1 -&gt; 371.1) Results</t>
  </si>
  <si>
    <t>Jasmonic acid-Glc2 Results</t>
  </si>
  <si>
    <t>Qualifier (211.1 -&gt; 151.1) Results</t>
  </si>
  <si>
    <t>Qualifier (209.1 -&gt; 59.0) Results</t>
  </si>
  <si>
    <t>JA_blank</t>
  </si>
  <si>
    <t>JA_NC</t>
  </si>
  <si>
    <t>JA_UGT1</t>
  </si>
  <si>
    <t>JA_UGT2</t>
  </si>
  <si>
    <t>JA_UGT3</t>
  </si>
  <si>
    <t>JA_UGT4</t>
  </si>
  <si>
    <t>JA_UGT5</t>
  </si>
  <si>
    <t>JA_UGT6</t>
  </si>
  <si>
    <t>JA_UGT7</t>
  </si>
  <si>
    <t>JA_UGT8</t>
  </si>
  <si>
    <t>JA_UGT9</t>
  </si>
  <si>
    <t>JA_UGT10</t>
  </si>
  <si>
    <t>JA_UGT12</t>
  </si>
  <si>
    <t>JA_UGT13</t>
  </si>
  <si>
    <t>JA_UGT14</t>
  </si>
  <si>
    <t>JA_UGT16</t>
  </si>
  <si>
    <t>JA_UGT17</t>
  </si>
  <si>
    <t>JA_UGT18</t>
  </si>
  <si>
    <t>JA_UGT20</t>
  </si>
  <si>
    <t>JA_UGT21</t>
  </si>
  <si>
    <t>JA_UGT22</t>
  </si>
  <si>
    <t>JA_UGT23</t>
  </si>
  <si>
    <t>JA_blk</t>
  </si>
  <si>
    <t>JA_UGT27</t>
  </si>
  <si>
    <t>JA_UGT28</t>
  </si>
  <si>
    <t>JA_UGT29</t>
  </si>
  <si>
    <t>JA_UGT30</t>
  </si>
  <si>
    <t>JA_UGT31</t>
  </si>
  <si>
    <t>JA_UGT32</t>
  </si>
  <si>
    <t>JA_UGT33</t>
  </si>
  <si>
    <t>JA_UGT34</t>
  </si>
  <si>
    <t>JA_UGT35</t>
  </si>
  <si>
    <t>JA_UGT36</t>
  </si>
  <si>
    <t>JA_UGT37</t>
  </si>
  <si>
    <t>JA_UGT38</t>
  </si>
  <si>
    <t>JA_UGT39</t>
  </si>
  <si>
    <t>JA_UGT40</t>
  </si>
  <si>
    <t>JA_UGT24</t>
  </si>
  <si>
    <t>JA_UGT25</t>
  </si>
  <si>
    <t>JA_UGT26</t>
  </si>
  <si>
    <t>Dihydrojasmonic acid-Glc Results</t>
  </si>
  <si>
    <t>Qualifier (213.1 -&gt; 153.1) Results</t>
  </si>
  <si>
    <t>Dihydrojasmonic acid Results</t>
  </si>
  <si>
    <t>Qualifier (213.1 -&gt; 97.0) Results</t>
  </si>
  <si>
    <t>trans-zeatin Results</t>
  </si>
  <si>
    <t>Qualifier (220.1 -&gt; 119.0) Results</t>
  </si>
  <si>
    <t>trans-zeatin-Glc Results</t>
  </si>
  <si>
    <t>Qualifier (382.0 -&gt; 382.0) Results</t>
  </si>
  <si>
    <t>(±)-Dihydrozeatin Results</t>
  </si>
  <si>
    <t>Qualifier (222.1 -&gt; 148.0) Results</t>
  </si>
  <si>
    <t>Dihydrozeatin-Glc Results</t>
  </si>
  <si>
    <t>Qualifier (384.1 -&gt; 384.1) Results</t>
  </si>
  <si>
    <t>ABA-Glc Results</t>
  </si>
  <si>
    <t>Qualifier (425.1 -&gt; 425.1) Results</t>
  </si>
  <si>
    <t>(±)- cis, trans Abscisic acid Results</t>
  </si>
  <si>
    <t>Qualifier (263.1 -&gt; 219.1) Results</t>
  </si>
  <si>
    <t>Genipin-glc Results</t>
  </si>
  <si>
    <t>Genipin Results</t>
  </si>
  <si>
    <t>Qualifier (225.1 -&gt; 123.0) Results</t>
  </si>
  <si>
    <t>Genipin_blank</t>
  </si>
  <si>
    <t>Genipin_NC</t>
  </si>
  <si>
    <t>Genipin_UGT1</t>
  </si>
  <si>
    <t>Genipin_UGT2</t>
  </si>
  <si>
    <t>Genipin_UGT3</t>
  </si>
  <si>
    <t>Genipin_UGT4</t>
  </si>
  <si>
    <t>Genipin_UGT5</t>
  </si>
  <si>
    <t>Genipin_UGT6</t>
  </si>
  <si>
    <t>Genipin_UGT7</t>
  </si>
  <si>
    <t>Genipin_UGT8</t>
  </si>
  <si>
    <t>Genipin_UGT9</t>
  </si>
  <si>
    <t>Genipin_UGT10</t>
  </si>
  <si>
    <t>Genipin_UGT12</t>
  </si>
  <si>
    <t>Genipin_UGT13</t>
  </si>
  <si>
    <t>Genipin_UGT14</t>
  </si>
  <si>
    <t>Genipin_UGT16</t>
  </si>
  <si>
    <t>Genipin_UGT17</t>
  </si>
  <si>
    <t>Genipin_UGT18</t>
  </si>
  <si>
    <t>Genipin_UGT20</t>
  </si>
  <si>
    <t>Genipin_UGT21</t>
  </si>
  <si>
    <t>Genipin_UGT22</t>
  </si>
  <si>
    <t>Genipin_UGT23</t>
  </si>
  <si>
    <t>Genipin_UGT27</t>
  </si>
  <si>
    <t>Genipin_UGT28</t>
  </si>
  <si>
    <t>Genipin_UGT29</t>
  </si>
  <si>
    <t>Genipin_UGT30</t>
  </si>
  <si>
    <t>Genipin_UGT31</t>
  </si>
  <si>
    <t>Genipin_UGT32</t>
  </si>
  <si>
    <t>Genipin_UGT33</t>
  </si>
  <si>
    <t>Genipin_UGT34</t>
  </si>
  <si>
    <t>Genipin_UGT35</t>
  </si>
  <si>
    <t>Genipin_UGT36</t>
  </si>
  <si>
    <t>Genipin_UGT37</t>
  </si>
  <si>
    <t>Genipin_UGT38</t>
  </si>
  <si>
    <t>Genipin_UGT39</t>
  </si>
  <si>
    <t>Genipin_UGT40</t>
  </si>
  <si>
    <t>Genipin_UGT24</t>
  </si>
  <si>
    <t>Genipin_UGT25</t>
  </si>
  <si>
    <t>Genipin_UGT26</t>
  </si>
  <si>
    <t>blank</t>
  </si>
  <si>
    <t>no enzyme</t>
  </si>
  <si>
    <t>*no no enzyme control</t>
  </si>
  <si>
    <t>24*</t>
  </si>
  <si>
    <t>25*</t>
  </si>
  <si>
    <t>26*</t>
  </si>
  <si>
    <t>28*</t>
  </si>
  <si>
    <t>27*</t>
  </si>
  <si>
    <t>29*</t>
  </si>
  <si>
    <t>30*</t>
  </si>
  <si>
    <t>40*</t>
  </si>
  <si>
    <t>31*</t>
  </si>
  <si>
    <t>32*</t>
  </si>
  <si>
    <t>33*</t>
  </si>
  <si>
    <t>34*</t>
  </si>
  <si>
    <t>35*</t>
  </si>
  <si>
    <t>36*</t>
  </si>
  <si>
    <t>37*</t>
  </si>
  <si>
    <t>38*</t>
  </si>
  <si>
    <t>39*</t>
  </si>
  <si>
    <t xml:space="preserve">blank 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30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57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10"/>
      <color rgb="FF384350"/>
      <name val="Microsoft Sans Serif"/>
      <family val="2"/>
    </font>
    <font>
      <sz val="10"/>
      <name val="Arial"/>
      <family val="2"/>
    </font>
    <font>
      <i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0"/>
      <color rgb="FF384350"/>
      <name val="Arial"/>
      <family val="2"/>
    </font>
    <font>
      <sz val="10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0"/>
      <name val="Arial"/>
      <family val="2"/>
    </font>
    <font>
      <b/>
      <sz val="10"/>
      <color rgb="FF384350"/>
      <name val="Microsoft Sans Serif"/>
      <family val="2"/>
    </font>
    <font>
      <sz val="10"/>
      <name val="Microsoft Sans Serif"/>
      <family val="2"/>
    </font>
    <font>
      <b/>
      <sz val="10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1E3E5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E1E3E5"/>
      </left>
      <right style="thin">
        <color rgb="FFE1E3E5"/>
      </right>
      <top style="thin">
        <color rgb="FFE1E3E5"/>
      </top>
      <bottom style="thin">
        <color rgb="FFE1E3E5"/>
      </bottom>
      <diagonal/>
    </border>
    <border>
      <left style="thin">
        <color rgb="FFE1E3E5"/>
      </left>
      <right style="thin">
        <color rgb="FFE1E3E5"/>
      </right>
      <top style="thin">
        <color rgb="FFE1E3E5"/>
      </top>
      <bottom/>
      <diagonal/>
    </border>
    <border>
      <left style="thin">
        <color rgb="FFE1E3E5"/>
      </left>
      <right style="thin">
        <color rgb="FFE1E3E5"/>
      </right>
      <top/>
      <bottom style="thin">
        <color rgb="FFE1E3E5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rgb="FFE1E3E5"/>
      </left>
      <right style="thin">
        <color rgb="FFE1E3E5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E1E3E5"/>
      </left>
      <right/>
      <top style="thin">
        <color rgb="FFE1E3E5"/>
      </top>
      <bottom style="thin">
        <color rgb="FFE1E3E5"/>
      </bottom>
      <diagonal/>
    </border>
    <border>
      <left style="thin">
        <color rgb="FFE1E3E5"/>
      </left>
      <right/>
      <top/>
      <bottom style="thin">
        <color rgb="FFE1E3E5"/>
      </bottom>
      <diagonal/>
    </border>
  </borders>
  <cellStyleXfs count="44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1" fillId="0" borderId="0"/>
  </cellStyleXfs>
  <cellXfs count="146">
    <xf numFmtId="0" fontId="0" fillId="0" borderId="0" xfId="0"/>
    <xf numFmtId="0" fontId="18" fillId="33" borderId="13" xfId="0" applyFont="1" applyFill="1" applyBorder="1" applyAlignment="1">
      <alignment horizontal="center" vertical="center"/>
    </xf>
    <xf numFmtId="0" fontId="18" fillId="0" borderId="14" xfId="0" applyFont="1" applyBorder="1" applyAlignment="1">
      <alignment horizontal="left" vertical="top"/>
    </xf>
    <xf numFmtId="0" fontId="18" fillId="0" borderId="14" xfId="0" applyFont="1" applyBorder="1" applyAlignment="1">
      <alignment horizontal="right" vertical="top"/>
    </xf>
    <xf numFmtId="0" fontId="19" fillId="0" borderId="0" xfId="0" applyFont="1"/>
    <xf numFmtId="0" fontId="19" fillId="0" borderId="14" xfId="0" applyFont="1" applyBorder="1" applyAlignment="1">
      <alignment horizontal="right" vertical="top"/>
    </xf>
    <xf numFmtId="0" fontId="20" fillId="0" borderId="0" xfId="0" applyFont="1"/>
    <xf numFmtId="0" fontId="19" fillId="0" borderId="0" xfId="0" applyFont="1" applyBorder="1"/>
    <xf numFmtId="0" fontId="18" fillId="0" borderId="16" xfId="0" applyFont="1" applyBorder="1" applyAlignment="1">
      <alignment horizontal="left" vertical="top"/>
    </xf>
    <xf numFmtId="0" fontId="18" fillId="0" borderId="16" xfId="0" applyFont="1" applyBorder="1" applyAlignment="1">
      <alignment horizontal="right" vertical="top"/>
    </xf>
    <xf numFmtId="0" fontId="22" fillId="0" borderId="14" xfId="43" applyFont="1" applyBorder="1" applyAlignment="1">
      <alignment horizontal="right" vertical="top"/>
    </xf>
    <xf numFmtId="0" fontId="1" fillId="0" borderId="0" xfId="0" applyFont="1"/>
    <xf numFmtId="0" fontId="23" fillId="0" borderId="0" xfId="43" applyFont="1"/>
    <xf numFmtId="0" fontId="23" fillId="0" borderId="0" xfId="0" applyFont="1"/>
    <xf numFmtId="0" fontId="22" fillId="0" borderId="15" xfId="43" applyFont="1" applyBorder="1" applyAlignment="1">
      <alignment horizontal="right" vertical="top"/>
    </xf>
    <xf numFmtId="0" fontId="22" fillId="0" borderId="16" xfId="43" applyFont="1" applyBorder="1" applyAlignment="1">
      <alignment horizontal="right" vertical="top"/>
    </xf>
    <xf numFmtId="22" fontId="23" fillId="0" borderId="0" xfId="0" applyNumberFormat="1" applyFont="1"/>
    <xf numFmtId="10" fontId="1" fillId="0" borderId="0" xfId="0" applyNumberFormat="1" applyFont="1"/>
    <xf numFmtId="0" fontId="25" fillId="0" borderId="0" xfId="0" applyFont="1"/>
    <xf numFmtId="0" fontId="25" fillId="0" borderId="14" xfId="0" applyFont="1" applyBorder="1" applyAlignment="1">
      <alignment horizontal="right" vertical="top"/>
    </xf>
    <xf numFmtId="0" fontId="24" fillId="0" borderId="0" xfId="0" applyFont="1" applyAlignment="1">
      <alignment horizontal="center"/>
    </xf>
    <xf numFmtId="0" fontId="18" fillId="0" borderId="19" xfId="0" applyFont="1" applyBorder="1" applyAlignment="1">
      <alignment horizontal="right" vertical="top"/>
    </xf>
    <xf numFmtId="0" fontId="25" fillId="0" borderId="0" xfId="0" applyFont="1" applyFill="1"/>
    <xf numFmtId="0" fontId="25" fillId="0" borderId="14" xfId="0" applyFont="1" applyFill="1" applyBorder="1" applyAlignment="1">
      <alignment horizontal="right" vertical="top"/>
    </xf>
    <xf numFmtId="0" fontId="25" fillId="0" borderId="16" xfId="0" applyFont="1" applyFill="1" applyBorder="1" applyAlignment="1">
      <alignment horizontal="right" vertical="top"/>
    </xf>
    <xf numFmtId="0" fontId="25" fillId="0" borderId="0" xfId="0" applyFont="1" applyFill="1" applyBorder="1"/>
    <xf numFmtId="0" fontId="25" fillId="0" borderId="21" xfId="0" applyFont="1" applyFill="1" applyBorder="1" applyAlignment="1">
      <alignment horizontal="center" vertical="center"/>
    </xf>
    <xf numFmtId="0" fontId="25" fillId="0" borderId="20" xfId="0" applyFont="1" applyFill="1" applyBorder="1"/>
    <xf numFmtId="0" fontId="16" fillId="0" borderId="0" xfId="0" applyFont="1" applyAlignment="1">
      <alignment horizontal="center"/>
    </xf>
    <xf numFmtId="0" fontId="24" fillId="0" borderId="0" xfId="0" applyFont="1" applyFill="1" applyAlignment="1">
      <alignment horizontal="center"/>
    </xf>
    <xf numFmtId="0" fontId="25" fillId="0" borderId="16" xfId="0" applyFont="1" applyBorder="1" applyAlignment="1">
      <alignment horizontal="right" vertical="top"/>
    </xf>
    <xf numFmtId="0" fontId="24" fillId="0" borderId="0" xfId="0" applyFont="1" applyFill="1" applyBorder="1" applyAlignment="1">
      <alignment horizontal="center"/>
    </xf>
    <xf numFmtId="0" fontId="24" fillId="0" borderId="20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0" fillId="0" borderId="0" xfId="0" applyFill="1" applyBorder="1"/>
    <xf numFmtId="0" fontId="16" fillId="0" borderId="20" xfId="0" applyFont="1" applyFill="1" applyBorder="1" applyAlignment="1">
      <alignment horizontal="center"/>
    </xf>
    <xf numFmtId="0" fontId="18" fillId="0" borderId="21" xfId="0" applyFont="1" applyFill="1" applyBorder="1" applyAlignment="1">
      <alignment horizontal="center" vertical="center"/>
    </xf>
    <xf numFmtId="0" fontId="0" fillId="0" borderId="20" xfId="0" applyFill="1" applyBorder="1"/>
    <xf numFmtId="0" fontId="26" fillId="0" borderId="0" xfId="0" applyFont="1" applyAlignment="1">
      <alignment horizontal="center"/>
    </xf>
    <xf numFmtId="0" fontId="19" fillId="0" borderId="16" xfId="0" applyFont="1" applyBorder="1" applyAlignment="1">
      <alignment horizontal="right" vertical="top"/>
    </xf>
    <xf numFmtId="0" fontId="26" fillId="0" borderId="0" xfId="0" applyFont="1" applyFill="1" applyBorder="1" applyAlignment="1">
      <alignment horizontal="center"/>
    </xf>
    <xf numFmtId="0" fontId="19" fillId="0" borderId="0" xfId="0" applyFont="1" applyFill="1" applyBorder="1"/>
    <xf numFmtId="0" fontId="26" fillId="0" borderId="20" xfId="0" applyFont="1" applyFill="1" applyBorder="1" applyAlignment="1">
      <alignment horizontal="center"/>
    </xf>
    <xf numFmtId="0" fontId="19" fillId="0" borderId="21" xfId="0" applyFont="1" applyFill="1" applyBorder="1" applyAlignment="1">
      <alignment horizontal="center" vertical="center"/>
    </xf>
    <xf numFmtId="0" fontId="19" fillId="0" borderId="20" xfId="0" applyFont="1" applyFill="1" applyBorder="1"/>
    <xf numFmtId="0" fontId="18" fillId="0" borderId="11" xfId="0" applyFont="1" applyFill="1" applyBorder="1" applyAlignment="1">
      <alignment horizontal="center" vertical="center"/>
    </xf>
    <xf numFmtId="0" fontId="27" fillId="33" borderId="13" xfId="0" applyFont="1" applyFill="1" applyBorder="1" applyAlignment="1">
      <alignment horizontal="center" vertical="center"/>
    </xf>
    <xf numFmtId="0" fontId="27" fillId="33" borderId="10" xfId="0" applyFont="1" applyFill="1" applyBorder="1" applyAlignment="1">
      <alignment horizontal="center" vertical="center"/>
    </xf>
    <xf numFmtId="0" fontId="27" fillId="0" borderId="14" xfId="0" applyFont="1" applyBorder="1" applyAlignment="1">
      <alignment horizontal="center" vertical="top"/>
    </xf>
    <xf numFmtId="0" fontId="27" fillId="0" borderId="10" xfId="0" applyFont="1" applyFill="1" applyBorder="1" applyAlignment="1">
      <alignment horizontal="center" vertical="center"/>
    </xf>
    <xf numFmtId="0" fontId="27" fillId="0" borderId="16" xfId="0" applyFont="1" applyBorder="1" applyAlignment="1">
      <alignment horizontal="center" vertical="top"/>
    </xf>
    <xf numFmtId="0" fontId="27" fillId="0" borderId="21" xfId="0" applyFont="1" applyFill="1" applyBorder="1" applyAlignment="1">
      <alignment horizontal="center" vertical="center"/>
    </xf>
    <xf numFmtId="0" fontId="18" fillId="0" borderId="11" xfId="0" applyFont="1" applyFill="1" applyBorder="1" applyAlignment="1">
      <alignment vertical="center"/>
    </xf>
    <xf numFmtId="0" fontId="16" fillId="0" borderId="0" xfId="0" applyFont="1" applyFill="1" applyAlignment="1">
      <alignment horizontal="center"/>
    </xf>
    <xf numFmtId="0" fontId="28" fillId="0" borderId="14" xfId="0" applyFont="1" applyBorder="1" applyAlignment="1">
      <alignment horizontal="right" vertical="top"/>
    </xf>
    <xf numFmtId="0" fontId="28" fillId="0" borderId="16" xfId="0" applyFont="1" applyBorder="1" applyAlignment="1">
      <alignment horizontal="right" vertical="top"/>
    </xf>
    <xf numFmtId="0" fontId="28" fillId="0" borderId="15" xfId="0" applyFont="1" applyBorder="1" applyAlignment="1">
      <alignment horizontal="right" vertical="top"/>
    </xf>
    <xf numFmtId="0" fontId="25" fillId="0" borderId="0" xfId="0" applyFont="1" applyBorder="1"/>
    <xf numFmtId="0" fontId="28" fillId="0" borderId="0" xfId="0" applyFont="1" applyBorder="1" applyAlignment="1">
      <alignment horizontal="right" vertical="top"/>
    </xf>
    <xf numFmtId="0" fontId="24" fillId="0" borderId="0" xfId="0" applyFont="1" applyBorder="1" applyAlignment="1">
      <alignment horizontal="center"/>
    </xf>
    <xf numFmtId="0" fontId="28" fillId="0" borderId="21" xfId="0" applyFont="1" applyFill="1" applyBorder="1" applyAlignment="1">
      <alignment horizontal="center" vertical="center"/>
    </xf>
    <xf numFmtId="0" fontId="26" fillId="0" borderId="0" xfId="0" applyFont="1" applyFill="1" applyBorder="1" applyAlignment="1">
      <alignment horizontal="center" vertical="top"/>
    </xf>
    <xf numFmtId="0" fontId="19" fillId="0" borderId="0" xfId="0" applyFont="1" applyFill="1" applyBorder="1" applyAlignment="1">
      <alignment horizontal="center" vertical="top"/>
    </xf>
    <xf numFmtId="0" fontId="0" fillId="0" borderId="0" xfId="0" applyFont="1" applyFill="1"/>
    <xf numFmtId="0" fontId="1" fillId="0" borderId="0" xfId="0" applyFont="1" applyFill="1"/>
    <xf numFmtId="0" fontId="1" fillId="0" borderId="0" xfId="0" applyFont="1" applyFill="1" applyBorder="1"/>
    <xf numFmtId="0" fontId="1" fillId="0" borderId="20" xfId="0" applyFont="1" applyFill="1" applyBorder="1"/>
    <xf numFmtId="0" fontId="1" fillId="0" borderId="18" xfId="0" applyFont="1" applyFill="1" applyBorder="1"/>
    <xf numFmtId="0" fontId="1" fillId="0" borderId="17" xfId="0" applyFont="1" applyFill="1" applyBorder="1"/>
    <xf numFmtId="0" fontId="1" fillId="0" borderId="22" xfId="0" applyFont="1" applyFill="1" applyBorder="1"/>
    <xf numFmtId="0" fontId="1" fillId="0" borderId="23" xfId="0" applyFont="1" applyFill="1" applyBorder="1"/>
    <xf numFmtId="0" fontId="23" fillId="0" borderId="0" xfId="43" applyFont="1" applyBorder="1"/>
    <xf numFmtId="0" fontId="22" fillId="0" borderId="0" xfId="43" applyFont="1" applyBorder="1" applyAlignment="1">
      <alignment horizontal="right" vertical="top"/>
    </xf>
    <xf numFmtId="0" fontId="29" fillId="0" borderId="0" xfId="43" applyFont="1" applyAlignment="1">
      <alignment horizontal="center"/>
    </xf>
    <xf numFmtId="0" fontId="29" fillId="0" borderId="0" xfId="43" applyFont="1" applyBorder="1" applyAlignment="1">
      <alignment horizontal="center"/>
    </xf>
    <xf numFmtId="0" fontId="29" fillId="0" borderId="0" xfId="0" applyFont="1" applyAlignment="1">
      <alignment horizontal="center"/>
    </xf>
    <xf numFmtId="0" fontId="29" fillId="0" borderId="0" xfId="43" applyFont="1" applyFill="1" applyAlignment="1">
      <alignment horizontal="center"/>
    </xf>
    <xf numFmtId="0" fontId="23" fillId="0" borderId="0" xfId="43" applyFont="1" applyFill="1"/>
    <xf numFmtId="0" fontId="29" fillId="0" borderId="0" xfId="43" applyFont="1" applyFill="1" applyBorder="1" applyAlignment="1">
      <alignment horizontal="center" vertical="top"/>
    </xf>
    <xf numFmtId="0" fontId="23" fillId="0" borderId="0" xfId="43" applyFont="1" applyFill="1" applyBorder="1" applyAlignment="1">
      <alignment vertical="top"/>
    </xf>
    <xf numFmtId="0" fontId="29" fillId="0" borderId="20" xfId="43" applyFont="1" applyFill="1" applyBorder="1" applyAlignment="1">
      <alignment horizontal="center"/>
    </xf>
    <xf numFmtId="0" fontId="22" fillId="0" borderId="21" xfId="43" applyFont="1" applyFill="1" applyBorder="1" applyAlignment="1">
      <alignment horizontal="center" vertical="center"/>
    </xf>
    <xf numFmtId="0" fontId="23" fillId="0" borderId="20" xfId="43" applyFont="1" applyFill="1" applyBorder="1"/>
    <xf numFmtId="0" fontId="22" fillId="0" borderId="11" xfId="43" applyFont="1" applyFill="1" applyBorder="1" applyAlignment="1">
      <alignment horizontal="center" vertical="center"/>
    </xf>
    <xf numFmtId="0" fontId="22" fillId="0" borderId="0" xfId="43" applyFont="1" applyFill="1" applyAlignment="1">
      <alignment horizontal="right" vertical="top"/>
    </xf>
    <xf numFmtId="0" fontId="22" fillId="0" borderId="16" xfId="43" applyFont="1" applyFill="1" applyBorder="1" applyAlignment="1">
      <alignment horizontal="left" vertical="top"/>
    </xf>
    <xf numFmtId="0" fontId="22" fillId="0" borderId="16" xfId="43" applyFont="1" applyFill="1" applyBorder="1" applyAlignment="1">
      <alignment horizontal="right" vertical="top"/>
    </xf>
    <xf numFmtId="9" fontId="23" fillId="0" borderId="0" xfId="43" applyNumberFormat="1" applyFont="1" applyFill="1"/>
    <xf numFmtId="0" fontId="22" fillId="0" borderId="14" xfId="43" applyFont="1" applyFill="1" applyBorder="1" applyAlignment="1">
      <alignment horizontal="left" vertical="top"/>
    </xf>
    <xf numFmtId="0" fontId="22" fillId="0" borderId="14" xfId="43" applyFont="1" applyFill="1" applyBorder="1" applyAlignment="1">
      <alignment horizontal="right" vertical="top"/>
    </xf>
    <xf numFmtId="0" fontId="23" fillId="0" borderId="0" xfId="0" applyFont="1" applyFill="1"/>
    <xf numFmtId="0" fontId="23" fillId="0" borderId="0" xfId="43" applyFont="1" applyFill="1" applyBorder="1"/>
    <xf numFmtId="0" fontId="22" fillId="0" borderId="0" xfId="43" applyFont="1" applyFill="1" applyBorder="1" applyAlignment="1">
      <alignment horizontal="left" vertical="top"/>
    </xf>
    <xf numFmtId="0" fontId="22" fillId="0" borderId="0" xfId="43" applyFont="1" applyFill="1" applyBorder="1" applyAlignment="1">
      <alignment horizontal="right" vertical="top"/>
    </xf>
    <xf numFmtId="9" fontId="23" fillId="0" borderId="0" xfId="43" applyNumberFormat="1" applyFont="1" applyFill="1" applyBorder="1"/>
    <xf numFmtId="0" fontId="29" fillId="0" borderId="0" xfId="43" applyFont="1" applyFill="1" applyBorder="1" applyAlignment="1">
      <alignment horizontal="center"/>
    </xf>
    <xf numFmtId="0" fontId="29" fillId="0" borderId="0" xfId="0" applyFont="1" applyFill="1" applyAlignment="1">
      <alignment horizontal="center"/>
    </xf>
    <xf numFmtId="0" fontId="22" fillId="0" borderId="0" xfId="43" applyFont="1" applyFill="1" applyBorder="1" applyAlignment="1">
      <alignment horizontal="center" vertical="center"/>
    </xf>
    <xf numFmtId="0" fontId="22" fillId="0" borderId="24" xfId="43" applyFont="1" applyFill="1" applyBorder="1" applyAlignment="1">
      <alignment horizontal="center" vertical="center"/>
    </xf>
    <xf numFmtId="0" fontId="1" fillId="0" borderId="0" xfId="43" applyFont="1" applyFill="1"/>
    <xf numFmtId="0" fontId="1" fillId="0" borderId="0" xfId="43" applyFont="1" applyFill="1" applyBorder="1"/>
    <xf numFmtId="0" fontId="22" fillId="0" borderId="25" xfId="43" applyFont="1" applyFill="1" applyBorder="1" applyAlignment="1">
      <alignment horizontal="right" vertical="top"/>
    </xf>
    <xf numFmtId="9" fontId="1" fillId="0" borderId="0" xfId="43" applyNumberFormat="1" applyFont="1" applyFill="1" applyBorder="1"/>
    <xf numFmtId="0" fontId="16" fillId="0" borderId="0" xfId="43" applyFont="1" applyFill="1"/>
    <xf numFmtId="0" fontId="16" fillId="0" borderId="0" xfId="43" applyFont="1" applyFill="1" applyBorder="1"/>
    <xf numFmtId="164" fontId="1" fillId="0" borderId="0" xfId="43" applyNumberFormat="1" applyFont="1" applyFill="1" applyBorder="1"/>
    <xf numFmtId="164" fontId="16" fillId="0" borderId="0" xfId="43" applyNumberFormat="1" applyFont="1" applyFill="1" applyBorder="1"/>
    <xf numFmtId="0" fontId="22" fillId="0" borderId="10" xfId="43" applyFont="1" applyFill="1" applyBorder="1" applyAlignment="1">
      <alignment horizontal="center" vertical="center"/>
    </xf>
    <xf numFmtId="0" fontId="16" fillId="0" borderId="0" xfId="43" applyFont="1" applyFill="1" applyAlignment="1">
      <alignment horizontal="center"/>
    </xf>
    <xf numFmtId="0" fontId="22" fillId="0" borderId="26" xfId="43" applyFont="1" applyFill="1" applyBorder="1" applyAlignment="1">
      <alignment horizontal="right" vertical="top"/>
    </xf>
    <xf numFmtId="0" fontId="16" fillId="0" borderId="0" xfId="43" applyFont="1" applyFill="1" applyBorder="1" applyAlignment="1">
      <alignment horizontal="center"/>
    </xf>
    <xf numFmtId="0" fontId="16" fillId="0" borderId="20" xfId="43" applyFont="1" applyFill="1" applyBorder="1" applyAlignment="1">
      <alignment horizontal="center"/>
    </xf>
    <xf numFmtId="0" fontId="22" fillId="0" borderId="20" xfId="43" applyFont="1" applyFill="1" applyBorder="1" applyAlignment="1">
      <alignment horizontal="center" vertical="center"/>
    </xf>
    <xf numFmtId="0" fontId="1" fillId="0" borderId="20" xfId="43" applyFont="1" applyFill="1" applyBorder="1"/>
    <xf numFmtId="165" fontId="1" fillId="0" borderId="0" xfId="0" applyNumberFormat="1" applyFont="1" applyFill="1" applyBorder="1"/>
    <xf numFmtId="165" fontId="1" fillId="0" borderId="20" xfId="0" applyNumberFormat="1" applyFont="1" applyFill="1" applyBorder="1"/>
    <xf numFmtId="165" fontId="1" fillId="0" borderId="0" xfId="0" applyNumberFormat="1" applyFont="1"/>
    <xf numFmtId="2" fontId="1" fillId="0" borderId="0" xfId="1" applyNumberFormat="1" applyFont="1"/>
    <xf numFmtId="0" fontId="19" fillId="0" borderId="10" xfId="0" applyFont="1" applyFill="1" applyBorder="1" applyAlignment="1">
      <alignment horizontal="center" vertical="center"/>
    </xf>
    <xf numFmtId="0" fontId="19" fillId="0" borderId="11" xfId="0" applyFont="1" applyFill="1" applyBorder="1" applyAlignment="1">
      <alignment horizontal="center" vertical="center"/>
    </xf>
    <xf numFmtId="0" fontId="19" fillId="0" borderId="12" xfId="0" applyFont="1" applyFill="1" applyBorder="1" applyAlignment="1">
      <alignment horizontal="center" vertical="center"/>
    </xf>
    <xf numFmtId="0" fontId="18" fillId="0" borderId="10" xfId="0" applyFont="1" applyFill="1" applyBorder="1" applyAlignment="1">
      <alignment horizontal="center" vertical="center"/>
    </xf>
    <xf numFmtId="0" fontId="18" fillId="0" borderId="11" xfId="0" applyFont="1" applyFill="1" applyBorder="1" applyAlignment="1">
      <alignment horizontal="center" vertical="center"/>
    </xf>
    <xf numFmtId="0" fontId="18" fillId="0" borderId="12" xfId="0" applyFont="1" applyFill="1" applyBorder="1" applyAlignment="1">
      <alignment horizontal="center" vertical="center"/>
    </xf>
    <xf numFmtId="0" fontId="28" fillId="0" borderId="10" xfId="0" applyFont="1" applyFill="1" applyBorder="1" applyAlignment="1">
      <alignment horizontal="center" vertical="center"/>
    </xf>
    <xf numFmtId="0" fontId="28" fillId="0" borderId="11" xfId="0" applyFont="1" applyFill="1" applyBorder="1" applyAlignment="1">
      <alignment horizontal="center" vertical="center"/>
    </xf>
    <xf numFmtId="0" fontId="28" fillId="0" borderId="12" xfId="0" applyFont="1" applyFill="1" applyBorder="1" applyAlignment="1">
      <alignment horizontal="center" vertical="center"/>
    </xf>
    <xf numFmtId="0" fontId="22" fillId="0" borderId="10" xfId="43" applyFont="1" applyFill="1" applyBorder="1" applyAlignment="1">
      <alignment horizontal="center" vertical="top"/>
    </xf>
    <xf numFmtId="0" fontId="22" fillId="0" borderId="11" xfId="43" applyFont="1" applyFill="1" applyBorder="1" applyAlignment="1">
      <alignment horizontal="center" vertical="top"/>
    </xf>
    <xf numFmtId="0" fontId="22" fillId="0" borderId="12" xfId="43" applyFont="1" applyFill="1" applyBorder="1" applyAlignment="1">
      <alignment horizontal="center" vertical="top"/>
    </xf>
    <xf numFmtId="0" fontId="22" fillId="0" borderId="10" xfId="43" applyFont="1" applyFill="1" applyBorder="1" applyAlignment="1">
      <alignment horizontal="center" vertical="top" wrapText="1"/>
    </xf>
    <xf numFmtId="0" fontId="22" fillId="0" borderId="11" xfId="43" applyFont="1" applyFill="1" applyBorder="1" applyAlignment="1">
      <alignment horizontal="center" vertical="top" wrapText="1"/>
    </xf>
    <xf numFmtId="0" fontId="22" fillId="0" borderId="12" xfId="43" applyFont="1" applyFill="1" applyBorder="1" applyAlignment="1">
      <alignment horizontal="center" vertical="top" wrapText="1"/>
    </xf>
    <xf numFmtId="0" fontId="22" fillId="0" borderId="10" xfId="43" applyFont="1" applyFill="1" applyBorder="1" applyAlignment="1">
      <alignment horizontal="center" vertical="center"/>
    </xf>
    <xf numFmtId="0" fontId="22" fillId="0" borderId="11" xfId="43" applyFont="1" applyFill="1" applyBorder="1" applyAlignment="1">
      <alignment horizontal="center" vertical="center"/>
    </xf>
    <xf numFmtId="0" fontId="22" fillId="0" borderId="12" xfId="43" applyFont="1" applyFill="1" applyBorder="1" applyAlignment="1">
      <alignment horizontal="center" vertical="center"/>
    </xf>
    <xf numFmtId="0" fontId="25" fillId="0" borderId="10" xfId="0" applyFont="1" applyFill="1" applyBorder="1" applyAlignment="1">
      <alignment horizontal="center" vertical="center"/>
    </xf>
    <xf numFmtId="0" fontId="25" fillId="0" borderId="11" xfId="0" applyFont="1" applyFill="1" applyBorder="1" applyAlignment="1">
      <alignment horizontal="center" vertical="center"/>
    </xf>
    <xf numFmtId="0" fontId="25" fillId="0" borderId="12" xfId="0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center" vertical="center"/>
    </xf>
    <xf numFmtId="0" fontId="24" fillId="0" borderId="20" xfId="0" applyFont="1" applyFill="1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/>
    </xf>
    <xf numFmtId="0" fontId="18" fillId="33" borderId="11" xfId="0" applyFont="1" applyFill="1" applyBorder="1" applyAlignment="1">
      <alignment horizontal="center" vertical="center"/>
    </xf>
    <xf numFmtId="0" fontId="18" fillId="33" borderId="12" xfId="0" applyFont="1" applyFill="1" applyBorder="1" applyAlignment="1">
      <alignment horizontal="center" vertical="center"/>
    </xf>
    <xf numFmtId="0" fontId="0" fillId="0" borderId="0" xfId="0" applyBorder="1"/>
    <xf numFmtId="0" fontId="16" fillId="0" borderId="0" xfId="0" applyFont="1" applyBorder="1" applyAlignment="1">
      <alignment horizontal="center"/>
    </xf>
  </cellXfs>
  <cellStyles count="44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43" xr:uid="{AD25BD82-3A54-4095-B5A1-5B8916DF9405}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6"/>
  <sheetViews>
    <sheetView zoomScale="85" zoomScaleNormal="85" workbookViewId="0">
      <pane ySplit="1" topLeftCell="A2" activePane="bottomLeft" state="frozen"/>
      <selection activeCell="B1" sqref="B1"/>
      <selection pane="bottomLeft" sqref="A1:XFD1"/>
    </sheetView>
  </sheetViews>
  <sheetFormatPr defaultRowHeight="13" x14ac:dyDescent="0.3"/>
  <cols>
    <col min="1" max="1" width="9.25" style="38" bestFit="1" customWidth="1"/>
    <col min="2" max="16384" width="8.6640625" style="4"/>
  </cols>
  <sheetData>
    <row r="1" spans="1:19" s="62" customFormat="1" x14ac:dyDescent="0.3">
      <c r="A1" s="61" t="s">
        <v>60</v>
      </c>
      <c r="B1" s="62" t="s">
        <v>0</v>
      </c>
      <c r="E1" s="62" t="s">
        <v>1</v>
      </c>
      <c r="H1" s="62" t="s">
        <v>2</v>
      </c>
      <c r="K1" s="62" t="s">
        <v>3</v>
      </c>
      <c r="N1" s="62" t="s">
        <v>4</v>
      </c>
      <c r="Q1" s="62" t="s">
        <v>5</v>
      </c>
    </row>
    <row r="2" spans="1:19" s="44" customFormat="1" x14ac:dyDescent="0.3">
      <c r="A2" s="42"/>
      <c r="B2" s="44" t="s">
        <v>7</v>
      </c>
      <c r="C2" s="44" t="s">
        <v>8</v>
      </c>
      <c r="D2" s="44" t="s">
        <v>9</v>
      </c>
      <c r="E2" s="44" t="s">
        <v>7</v>
      </c>
      <c r="F2" s="44" t="s">
        <v>8</v>
      </c>
      <c r="G2" s="44" t="s">
        <v>9</v>
      </c>
      <c r="H2" s="44" t="s">
        <v>8</v>
      </c>
      <c r="I2" s="44" t="s">
        <v>10</v>
      </c>
      <c r="K2" s="44" t="s">
        <v>7</v>
      </c>
      <c r="L2" s="44" t="s">
        <v>8</v>
      </c>
      <c r="M2" s="44" t="s">
        <v>9</v>
      </c>
      <c r="N2" s="44" t="s">
        <v>8</v>
      </c>
      <c r="O2" s="44" t="s">
        <v>10</v>
      </c>
      <c r="Q2" s="44" t="s">
        <v>7</v>
      </c>
      <c r="R2" s="44" t="s">
        <v>8</v>
      </c>
      <c r="S2" s="44" t="s">
        <v>9</v>
      </c>
    </row>
    <row r="3" spans="1:19" x14ac:dyDescent="0.3">
      <c r="A3" s="38" t="s">
        <v>456</v>
      </c>
      <c r="B3" s="39">
        <v>0.30525000000000002</v>
      </c>
      <c r="C3" s="39">
        <v>4.9338710594177204</v>
      </c>
      <c r="D3" s="39">
        <v>1.7325424592808301</v>
      </c>
      <c r="E3" s="39">
        <v>0.27073333333333299</v>
      </c>
      <c r="F3" s="39">
        <v>4.1147744266199</v>
      </c>
      <c r="G3" s="39">
        <v>0.79593354675883499</v>
      </c>
      <c r="H3" s="39">
        <v>0.16738297363204299</v>
      </c>
      <c r="I3" s="39">
        <v>4.0678529678124002</v>
      </c>
      <c r="J3" s="39">
        <v>1.3685612157378899</v>
      </c>
      <c r="K3" s="39">
        <v>0.93384999999999996</v>
      </c>
      <c r="L3" s="39">
        <v>0.29524022638598202</v>
      </c>
      <c r="M3" s="39">
        <v>0.70091075798609404</v>
      </c>
      <c r="N3" s="39">
        <v>2.6874106576415402</v>
      </c>
      <c r="O3" s="39">
        <v>910.245426423754</v>
      </c>
      <c r="P3" s="39">
        <v>1.0982950527890101</v>
      </c>
      <c r="Q3" s="39">
        <v>0.292866666666667</v>
      </c>
      <c r="R3" s="39">
        <v>112.745645270525</v>
      </c>
      <c r="S3" s="39">
        <v>4.7581459721691104</v>
      </c>
    </row>
    <row r="4" spans="1:19" x14ac:dyDescent="0.3">
      <c r="A4" s="38" t="s">
        <v>457</v>
      </c>
      <c r="B4" s="5">
        <v>0.29623333333333302</v>
      </c>
      <c r="C4" s="5">
        <v>2.5120507926940898</v>
      </c>
      <c r="D4" s="5">
        <v>1.5028725046875999</v>
      </c>
      <c r="E4" s="5">
        <v>0.34501666666666703</v>
      </c>
      <c r="F4" s="5">
        <v>75758.931874493996</v>
      </c>
      <c r="G4" s="5">
        <v>366.73854823050698</v>
      </c>
      <c r="H4" s="5">
        <v>8448.4796283239593</v>
      </c>
      <c r="I4" s="5">
        <v>11.151793483994901</v>
      </c>
      <c r="J4" s="5">
        <v>131.129858275462</v>
      </c>
      <c r="K4" s="5">
        <v>0.97211666666666696</v>
      </c>
      <c r="L4" s="5">
        <v>0.77014268302917499</v>
      </c>
      <c r="M4" s="5">
        <v>2.7712153109183402</v>
      </c>
      <c r="N4" s="5">
        <v>2.6657863722074899</v>
      </c>
      <c r="O4" s="5">
        <v>346.14188136180798</v>
      </c>
      <c r="P4" s="5">
        <v>0.73675815912676301</v>
      </c>
      <c r="Q4" s="5">
        <v>0.29060000000000002</v>
      </c>
      <c r="R4" s="5">
        <v>103.367100389188</v>
      </c>
      <c r="S4" s="5">
        <v>3.0716031101797401</v>
      </c>
    </row>
    <row r="5" spans="1:19" x14ac:dyDescent="0.3">
      <c r="A5" s="38">
        <v>1</v>
      </c>
      <c r="B5" s="5">
        <v>0.312</v>
      </c>
      <c r="C5" s="5">
        <v>281.91295931625399</v>
      </c>
      <c r="D5" s="5">
        <v>295.70833887932298</v>
      </c>
      <c r="E5" s="5">
        <v>0.30225000000000002</v>
      </c>
      <c r="F5" s="5">
        <v>260778.01633170299</v>
      </c>
      <c r="G5" s="5">
        <v>559.34035942242497</v>
      </c>
      <c r="H5" s="5">
        <v>32191.540341076499</v>
      </c>
      <c r="I5" s="5">
        <v>12.344422583585301</v>
      </c>
      <c r="J5" s="5">
        <v>451.78824139255698</v>
      </c>
      <c r="K5" s="5">
        <v>0.96536666666666704</v>
      </c>
      <c r="L5" s="5">
        <v>0.22742660670904699</v>
      </c>
      <c r="M5" s="5">
        <v>0.84055917782797196</v>
      </c>
      <c r="N5" s="5">
        <v>3.2045786906412301</v>
      </c>
      <c r="O5" s="5">
        <v>1409.0605919038001</v>
      </c>
      <c r="P5" s="5">
        <v>1.0167077900368</v>
      </c>
      <c r="Q5" s="5">
        <v>0.30411666666666698</v>
      </c>
      <c r="R5" s="5">
        <v>51.557118394007603</v>
      </c>
      <c r="S5" s="5">
        <v>1.90708137620093</v>
      </c>
    </row>
    <row r="6" spans="1:19" x14ac:dyDescent="0.3">
      <c r="A6" s="38">
        <v>2</v>
      </c>
      <c r="B6" s="5">
        <v>0.32100000000000001</v>
      </c>
      <c r="C6" s="5">
        <v>112.04924594224001</v>
      </c>
      <c r="D6" s="5">
        <v>22.5343037813298</v>
      </c>
      <c r="E6" s="5">
        <v>0.308983333333333</v>
      </c>
      <c r="F6" s="5">
        <v>256583.51637877501</v>
      </c>
      <c r="G6" s="5">
        <v>689.73303876060299</v>
      </c>
      <c r="H6" s="5">
        <v>27862.244832267501</v>
      </c>
      <c r="I6" s="5">
        <v>10.8589379495199</v>
      </c>
      <c r="J6" s="5">
        <v>12622.058436531601</v>
      </c>
      <c r="K6" s="5">
        <v>0.96984999999999999</v>
      </c>
      <c r="L6" s="5">
        <v>0.31144697475433403</v>
      </c>
      <c r="M6" s="5">
        <v>1.16962076826154</v>
      </c>
      <c r="N6" s="5">
        <v>2.8522831897735599</v>
      </c>
      <c r="O6" s="5">
        <v>915.81663043072297</v>
      </c>
      <c r="P6" s="5">
        <v>1.66023428383991</v>
      </c>
      <c r="Q6" s="5">
        <v>0.288333333333333</v>
      </c>
      <c r="R6" s="5">
        <v>44.646102322332503</v>
      </c>
      <c r="S6" s="5">
        <v>1.13535582403433</v>
      </c>
    </row>
    <row r="7" spans="1:19" x14ac:dyDescent="0.3">
      <c r="A7" s="38">
        <v>3</v>
      </c>
      <c r="B7" s="5">
        <v>0.31648333333333301</v>
      </c>
      <c r="C7" s="5">
        <v>243.16995005215199</v>
      </c>
      <c r="D7" s="5">
        <v>24.359142921598501</v>
      </c>
      <c r="E7" s="5">
        <v>0.304466666666667</v>
      </c>
      <c r="F7" s="5">
        <v>256384.79553041299</v>
      </c>
      <c r="G7" s="5">
        <v>674.713467166285</v>
      </c>
      <c r="H7" s="5">
        <v>31784.9478526403</v>
      </c>
      <c r="I7" s="5">
        <v>12.397360688602101</v>
      </c>
      <c r="J7" s="5">
        <v>498.666129671779</v>
      </c>
      <c r="K7" s="5">
        <v>0.92705000000000004</v>
      </c>
      <c r="L7" s="5">
        <v>1.66695938092837</v>
      </c>
      <c r="M7" s="5">
        <v>9.2031387760407206</v>
      </c>
      <c r="N7" s="5">
        <v>1.7959929797649401</v>
      </c>
      <c r="O7" s="5">
        <v>107.740656449871</v>
      </c>
      <c r="P7" s="5">
        <v>1.11835803556366</v>
      </c>
      <c r="Q7" s="5">
        <v>0.29508333333333298</v>
      </c>
      <c r="R7" s="5">
        <v>59.831717544619302</v>
      </c>
      <c r="S7" s="5">
        <v>1.6094298912410501</v>
      </c>
    </row>
    <row r="8" spans="1:19" x14ac:dyDescent="0.3">
      <c r="A8" s="38">
        <v>4</v>
      </c>
      <c r="B8" s="5">
        <v>0.307483333333333</v>
      </c>
      <c r="C8" s="5">
        <v>163.91498044776901</v>
      </c>
      <c r="D8" s="5">
        <v>43.1439508835116</v>
      </c>
      <c r="E8" s="5">
        <v>0.30223333333333302</v>
      </c>
      <c r="F8" s="5">
        <v>288959.40409456502</v>
      </c>
      <c r="G8" s="5">
        <v>1112.2315259981899</v>
      </c>
      <c r="H8" s="5">
        <v>31362.126740782001</v>
      </c>
      <c r="I8" s="5">
        <v>10.8534715591116</v>
      </c>
      <c r="J8" s="5">
        <v>419.52245109086402</v>
      </c>
      <c r="K8" s="5">
        <v>0.85726666666666695</v>
      </c>
      <c r="L8" s="5">
        <v>1.0430127925872801</v>
      </c>
      <c r="M8" s="5">
        <v>1.21665469514903</v>
      </c>
      <c r="N8" s="5">
        <v>2.1702142852829498</v>
      </c>
      <c r="O8" s="5">
        <v>208.07168432705001</v>
      </c>
      <c r="P8" s="5">
        <v>2.38972771436225</v>
      </c>
      <c r="Q8" s="5">
        <v>0.30635000000000001</v>
      </c>
      <c r="R8" s="5">
        <v>53.640330247826597</v>
      </c>
      <c r="S8" s="5">
        <v>2.4223322866255801</v>
      </c>
    </row>
    <row r="9" spans="1:19" x14ac:dyDescent="0.3">
      <c r="A9" s="38">
        <v>5</v>
      </c>
      <c r="B9" s="5">
        <v>0.32550000000000001</v>
      </c>
      <c r="C9" s="5">
        <v>6.6402159778821401</v>
      </c>
      <c r="D9" s="5">
        <v>2.2546316066336098</v>
      </c>
      <c r="E9" s="5">
        <v>0.34501666666666703</v>
      </c>
      <c r="F9" s="5">
        <v>95146.219376831999</v>
      </c>
      <c r="G9" s="5">
        <v>448.52600085527899</v>
      </c>
      <c r="H9" s="5">
        <v>6944.2189330021902</v>
      </c>
      <c r="I9" s="5">
        <v>7.29847068909719</v>
      </c>
      <c r="J9" s="5">
        <v>2044.20636130598</v>
      </c>
      <c r="K9" s="5">
        <v>0.92706666666666704</v>
      </c>
      <c r="L9" s="5">
        <v>0.12744188690185199</v>
      </c>
      <c r="M9" s="5">
        <v>1.73882796270144</v>
      </c>
      <c r="N9" s="5">
        <v>4.3018483473459703</v>
      </c>
      <c r="O9" s="5">
        <v>3375.5372365594299</v>
      </c>
      <c r="P9" s="5">
        <v>1.40320887586564</v>
      </c>
      <c r="Q9" s="5">
        <v>0.29735</v>
      </c>
      <c r="R9" s="5">
        <v>107.258549438442</v>
      </c>
      <c r="S9" s="5">
        <v>5.1669678191289101</v>
      </c>
    </row>
    <row r="10" spans="1:19" x14ac:dyDescent="0.3">
      <c r="A10" s="38">
        <v>6</v>
      </c>
      <c r="B10" s="5">
        <v>0.30298333333333299</v>
      </c>
      <c r="C10" s="5">
        <v>8.4116923487380308</v>
      </c>
      <c r="D10" s="5">
        <v>2.1355340147639401</v>
      </c>
      <c r="E10" s="5">
        <v>0.32250000000000001</v>
      </c>
      <c r="F10" s="5">
        <v>89624.383619043205</v>
      </c>
      <c r="G10" s="5">
        <v>187.00653696340299</v>
      </c>
      <c r="H10" s="5">
        <v>6540.5589294357296</v>
      </c>
      <c r="I10" s="5">
        <v>7.29774494989777</v>
      </c>
      <c r="J10" s="5">
        <v>172.684983306097</v>
      </c>
      <c r="K10" s="5">
        <v>0.92256666666666698</v>
      </c>
      <c r="L10" s="5">
        <v>2.4404373542590099</v>
      </c>
      <c r="M10" s="5">
        <v>17.218011456246501</v>
      </c>
      <c r="N10" s="5" t="s">
        <v>16</v>
      </c>
      <c r="O10" s="5" t="s">
        <v>16</v>
      </c>
      <c r="P10" s="5" t="s">
        <v>16</v>
      </c>
      <c r="Q10" s="5">
        <v>0.29509999999999997</v>
      </c>
      <c r="R10" s="5">
        <v>70.712742622167596</v>
      </c>
      <c r="S10" s="5">
        <v>2.5407542371090002</v>
      </c>
    </row>
    <row r="11" spans="1:19" x14ac:dyDescent="0.3">
      <c r="A11" s="38">
        <v>7</v>
      </c>
      <c r="B11" s="5">
        <v>0.31424999999999997</v>
      </c>
      <c r="C11" s="5">
        <v>2.3292138224835401</v>
      </c>
      <c r="D11" s="5">
        <v>1.2986809157064101</v>
      </c>
      <c r="E11" s="5">
        <v>0.34951666666666698</v>
      </c>
      <c r="F11" s="5">
        <v>80168.498787275093</v>
      </c>
      <c r="G11" s="5">
        <v>351.83009117867601</v>
      </c>
      <c r="H11" s="5">
        <v>1058.9759890497201</v>
      </c>
      <c r="I11" s="5">
        <v>1.32093778113481</v>
      </c>
      <c r="J11" s="5">
        <v>15.866376787408299</v>
      </c>
      <c r="K11" s="5">
        <v>0.90454999999999997</v>
      </c>
      <c r="L11" s="5">
        <v>9.20958680208918E-2</v>
      </c>
      <c r="M11" s="5">
        <v>1.26012396649051</v>
      </c>
      <c r="N11" s="5">
        <v>8.0589143172441506</v>
      </c>
      <c r="O11" s="5">
        <v>8750.5709978389095</v>
      </c>
      <c r="P11" s="5">
        <v>3.7218158726424702</v>
      </c>
      <c r="Q11" s="5">
        <v>0.28608333333333302</v>
      </c>
      <c r="R11" s="5">
        <v>112.00538773180701</v>
      </c>
      <c r="S11" s="5">
        <v>5.11894018246028</v>
      </c>
    </row>
    <row r="12" spans="1:19" x14ac:dyDescent="0.3">
      <c r="A12" s="38">
        <v>8</v>
      </c>
      <c r="B12" s="5">
        <v>0.30975000000000003</v>
      </c>
      <c r="C12" s="5">
        <v>2.3398521827985101</v>
      </c>
      <c r="D12" s="5">
        <v>1.17954154376232</v>
      </c>
      <c r="E12" s="5">
        <v>0.32701666666666701</v>
      </c>
      <c r="F12" s="5">
        <v>101725.89169504899</v>
      </c>
      <c r="G12" s="5">
        <v>140.29488972202</v>
      </c>
      <c r="H12" s="5">
        <v>13584.588073441901</v>
      </c>
      <c r="I12" s="5">
        <v>13.354110587858299</v>
      </c>
      <c r="J12" s="5">
        <v>246.939220584324</v>
      </c>
      <c r="K12" s="5">
        <v>0.97436666666666705</v>
      </c>
      <c r="L12" s="5">
        <v>0.15857730768859901</v>
      </c>
      <c r="M12" s="5">
        <v>1.3720609096299801</v>
      </c>
      <c r="N12" s="5">
        <v>2.9367838099404802</v>
      </c>
      <c r="O12" s="5">
        <v>1851.9571638254099</v>
      </c>
      <c r="P12" s="5">
        <v>1.3071853769570401</v>
      </c>
      <c r="Q12" s="5">
        <v>0.31536666666666702</v>
      </c>
      <c r="R12" s="5">
        <v>7.7329736496986801</v>
      </c>
      <c r="S12" s="5">
        <v>0.94875417748282298</v>
      </c>
    </row>
    <row r="13" spans="1:19" x14ac:dyDescent="0.3">
      <c r="A13" s="38">
        <v>9</v>
      </c>
      <c r="B13" s="5">
        <v>0.28946666666666698</v>
      </c>
      <c r="C13" s="5">
        <v>8.2985386167184796</v>
      </c>
      <c r="D13" s="5">
        <v>1.69880322492418</v>
      </c>
      <c r="E13" s="5">
        <v>0.34501666666666703</v>
      </c>
      <c r="F13" s="5">
        <v>60467.718380699502</v>
      </c>
      <c r="G13" s="5">
        <v>386.601899764667</v>
      </c>
      <c r="H13" s="5">
        <v>5807.69586352029</v>
      </c>
      <c r="I13" s="5">
        <v>9.6046221340046891</v>
      </c>
      <c r="J13" s="5">
        <v>76.512269557955406</v>
      </c>
      <c r="K13" s="5">
        <v>0.84601666666666697</v>
      </c>
      <c r="L13" s="5">
        <v>0.40556027412414503</v>
      </c>
      <c r="M13" s="5">
        <v>1.08446187812576</v>
      </c>
      <c r="N13" s="5">
        <v>3.2814334081099998</v>
      </c>
      <c r="O13" s="5">
        <v>809.11115251527997</v>
      </c>
      <c r="P13" s="5">
        <v>1.63081096524581</v>
      </c>
      <c r="Q13" s="5">
        <v>0.30185000000000001</v>
      </c>
      <c r="R13" s="5">
        <v>123.30387527745</v>
      </c>
      <c r="S13" s="5">
        <v>4.4433464615645004</v>
      </c>
    </row>
    <row r="14" spans="1:19" x14ac:dyDescent="0.3">
      <c r="A14" s="38">
        <v>10</v>
      </c>
      <c r="B14" s="5">
        <v>0.30973333333333303</v>
      </c>
      <c r="C14" s="5">
        <v>2.9783378968238798</v>
      </c>
      <c r="D14" s="5">
        <v>1.80489417409695</v>
      </c>
      <c r="E14" s="5">
        <v>0.347266666666667</v>
      </c>
      <c r="F14" s="5">
        <v>56773.236846105901</v>
      </c>
      <c r="G14" s="5">
        <v>271.650742040963</v>
      </c>
      <c r="H14" s="5">
        <v>6048.7946228077499</v>
      </c>
      <c r="I14" s="5">
        <v>10.654306428228001</v>
      </c>
      <c r="J14" s="5">
        <v>100.139534709313</v>
      </c>
      <c r="K14" s="5">
        <v>0.93833333333333302</v>
      </c>
      <c r="L14" s="5">
        <v>0.41563414658362502</v>
      </c>
      <c r="M14" s="5">
        <v>1.8003204243327</v>
      </c>
      <c r="N14" s="5">
        <v>1.5962893506148199</v>
      </c>
      <c r="O14" s="5">
        <v>384.06116622895098</v>
      </c>
      <c r="P14" s="5">
        <v>1.06038473307033</v>
      </c>
      <c r="Q14" s="5">
        <v>0.29735</v>
      </c>
      <c r="R14" s="5">
        <v>45.008840776921403</v>
      </c>
      <c r="S14" s="5">
        <v>2.7147811425516402</v>
      </c>
    </row>
    <row r="15" spans="1:19" x14ac:dyDescent="0.3">
      <c r="A15" s="38">
        <v>11</v>
      </c>
      <c r="B15" s="5">
        <v>0.273716666666667</v>
      </c>
      <c r="C15" s="5">
        <v>10.3972389726591</v>
      </c>
      <c r="D15" s="5">
        <v>3.4625489133665002</v>
      </c>
      <c r="E15" s="5">
        <v>0.35851666666666698</v>
      </c>
      <c r="F15" s="5">
        <v>51782.683684344898</v>
      </c>
      <c r="G15" s="5">
        <v>137.11413525902401</v>
      </c>
      <c r="H15" s="5">
        <v>73.302163036559094</v>
      </c>
      <c r="I15" s="5">
        <v>0.14155728869402001</v>
      </c>
      <c r="J15" s="5">
        <v>4.2546550854628196</v>
      </c>
      <c r="K15" s="5">
        <v>0.88653333333333295</v>
      </c>
      <c r="L15" s="5">
        <v>0.40298196648626999</v>
      </c>
      <c r="M15" s="5">
        <v>3.99347147479302</v>
      </c>
      <c r="N15" s="5">
        <v>5.3746598031790196</v>
      </c>
      <c r="O15" s="5">
        <v>1333.72216380857</v>
      </c>
      <c r="P15" s="5">
        <v>2.4389360928958199</v>
      </c>
      <c r="Q15" s="5">
        <v>0.29508333333333298</v>
      </c>
      <c r="R15" s="5">
        <v>48.359231174469002</v>
      </c>
      <c r="S15" s="5">
        <v>2.5254445318143799</v>
      </c>
    </row>
    <row r="16" spans="1:19" x14ac:dyDescent="0.3">
      <c r="A16" s="38">
        <v>12</v>
      </c>
      <c r="B16" s="5">
        <v>0.311983333333333</v>
      </c>
      <c r="C16" s="5">
        <v>0.84516972569017401</v>
      </c>
      <c r="D16" s="5">
        <v>0.50481511837610504</v>
      </c>
      <c r="E16" s="5">
        <v>0.36753333333333299</v>
      </c>
      <c r="F16" s="5">
        <v>5335.3292268054902</v>
      </c>
      <c r="G16" s="5">
        <v>38.630948049553197</v>
      </c>
      <c r="H16" s="5">
        <v>2241.8533183936702</v>
      </c>
      <c r="I16" s="5">
        <v>42.019024939084701</v>
      </c>
      <c r="J16" s="5">
        <v>41.0303210948925</v>
      </c>
      <c r="K16" s="5">
        <v>1.00813333333333</v>
      </c>
      <c r="L16" s="5">
        <v>0.27025154685974101</v>
      </c>
      <c r="M16" s="5">
        <v>3.4002479732951798</v>
      </c>
      <c r="N16" s="5">
        <v>0.34423399119377202</v>
      </c>
      <c r="O16" s="5">
        <v>127.375400878807</v>
      </c>
      <c r="P16" s="5">
        <v>1.1384824624210701</v>
      </c>
      <c r="Q16" s="5">
        <v>0.288333333333333</v>
      </c>
      <c r="R16" s="5">
        <v>32.012212352752698</v>
      </c>
      <c r="S16" s="5">
        <v>2.3677969930204901</v>
      </c>
    </row>
    <row r="17" spans="1:19" x14ac:dyDescent="0.3">
      <c r="A17" s="38">
        <v>13</v>
      </c>
      <c r="B17" s="5">
        <v>0.29848333333333299</v>
      </c>
      <c r="C17" s="5">
        <v>19.210238935961598</v>
      </c>
      <c r="D17" s="5">
        <v>2.9687916543283501</v>
      </c>
      <c r="E17" s="5">
        <v>0.32250000000000001</v>
      </c>
      <c r="F17" s="5">
        <v>132384.45132705101</v>
      </c>
      <c r="G17" s="5">
        <v>562.16410703024599</v>
      </c>
      <c r="H17" s="5">
        <v>14181.3113582115</v>
      </c>
      <c r="I17" s="5">
        <v>10.712218252260699</v>
      </c>
      <c r="J17" s="5">
        <v>127.686354060811</v>
      </c>
      <c r="K17" s="5">
        <v>0.92256666666666698</v>
      </c>
      <c r="L17" s="5">
        <v>21.683488608941701</v>
      </c>
      <c r="M17" s="5">
        <v>104.588185811103</v>
      </c>
      <c r="N17" s="5">
        <v>19.777353431143599</v>
      </c>
      <c r="O17" s="5">
        <v>91.209278118595407</v>
      </c>
      <c r="P17" s="5">
        <v>6.7982653765460999</v>
      </c>
      <c r="Q17" s="5">
        <v>0.29060000000000002</v>
      </c>
      <c r="R17" s="5">
        <v>90.474133265874499</v>
      </c>
      <c r="S17" s="5">
        <v>3.4977864519136301</v>
      </c>
    </row>
    <row r="18" spans="1:19" x14ac:dyDescent="0.3">
      <c r="A18" s="38">
        <v>14</v>
      </c>
      <c r="B18" s="5">
        <v>0.32324999999999998</v>
      </c>
      <c r="C18" s="5">
        <v>9.1895249025678201</v>
      </c>
      <c r="D18" s="5">
        <v>2.1600020541725198</v>
      </c>
      <c r="E18" s="5">
        <v>0.32024999999999998</v>
      </c>
      <c r="F18" s="5">
        <v>196452.87535104601</v>
      </c>
      <c r="G18" s="5">
        <v>869.83347027865898</v>
      </c>
      <c r="H18" s="5">
        <v>23159.483114901901</v>
      </c>
      <c r="I18" s="5">
        <v>11.788823692968499</v>
      </c>
      <c r="J18" s="5">
        <v>410.70253131789201</v>
      </c>
      <c r="K18" s="5">
        <v>0.92256666666666698</v>
      </c>
      <c r="L18" s="5">
        <v>0.15978926990162001</v>
      </c>
      <c r="M18" s="5">
        <v>0.92670575590738802</v>
      </c>
      <c r="N18" s="5">
        <v>0.52447363590273199</v>
      </c>
      <c r="O18" s="5">
        <v>328.228319852543</v>
      </c>
      <c r="P18" s="5">
        <v>0.50011929548711997</v>
      </c>
      <c r="Q18" s="5">
        <v>0.29058333333333303</v>
      </c>
      <c r="R18" s="5">
        <v>65.135013606864604</v>
      </c>
      <c r="S18" s="5">
        <v>2.7799235445126</v>
      </c>
    </row>
    <row r="19" spans="1:19" x14ac:dyDescent="0.3">
      <c r="A19" s="38">
        <v>15</v>
      </c>
      <c r="B19" s="5">
        <v>0.32550000000000001</v>
      </c>
      <c r="C19" s="5">
        <v>71.847723113754299</v>
      </c>
      <c r="D19" s="5">
        <v>8.7262573077546595</v>
      </c>
      <c r="E19" s="5">
        <v>0.32024999999999998</v>
      </c>
      <c r="F19" s="5">
        <v>162368.79646997899</v>
      </c>
      <c r="G19" s="5">
        <v>275875.08116172103</v>
      </c>
      <c r="H19" s="5">
        <v>19900.699020447901</v>
      </c>
      <c r="I19" s="5">
        <v>12.256479972201699</v>
      </c>
      <c r="J19" s="5">
        <v>224.924281579281</v>
      </c>
      <c r="K19" s="5">
        <v>0.94733333333333303</v>
      </c>
      <c r="L19" s="5">
        <v>0.78536374272291098</v>
      </c>
      <c r="M19" s="5">
        <v>1.29040304979311</v>
      </c>
      <c r="N19" s="5">
        <v>2.2589119218190601</v>
      </c>
      <c r="O19" s="5">
        <v>287.62620413150898</v>
      </c>
      <c r="P19" s="5">
        <v>1.1160166006615599</v>
      </c>
      <c r="Q19" s="5">
        <v>0.30185000000000001</v>
      </c>
      <c r="R19" s="5">
        <v>78.508643124489794</v>
      </c>
      <c r="S19" s="5">
        <v>2.1039382048019699</v>
      </c>
    </row>
    <row r="20" spans="1:19" x14ac:dyDescent="0.3">
      <c r="A20" s="38">
        <v>16</v>
      </c>
      <c r="B20" s="5">
        <v>0.273716666666667</v>
      </c>
      <c r="C20" s="5">
        <v>7.0420562041766503</v>
      </c>
      <c r="D20" s="5">
        <v>1.6531966953878401</v>
      </c>
      <c r="E20" s="5">
        <v>0.32700000000000001</v>
      </c>
      <c r="F20" s="5">
        <v>154016.79026832501</v>
      </c>
      <c r="G20" s="5">
        <v>448.15669695763302</v>
      </c>
      <c r="H20" s="5">
        <v>14738.9250179398</v>
      </c>
      <c r="I20" s="5">
        <v>9.5696871699909902</v>
      </c>
      <c r="J20" s="5">
        <v>133.77914743860799</v>
      </c>
      <c r="K20" s="5">
        <v>0.93831666666666702</v>
      </c>
      <c r="L20" s="5">
        <v>0.70738035938284205</v>
      </c>
      <c r="M20" s="5">
        <v>5.3294023062190403</v>
      </c>
      <c r="N20" s="5">
        <v>3.7418947837899599</v>
      </c>
      <c r="O20" s="5">
        <v>528.97917423868</v>
      </c>
      <c r="P20" s="5">
        <v>2.6427452725493499</v>
      </c>
      <c r="Q20" s="5">
        <v>0.28383333333333299</v>
      </c>
      <c r="R20" s="5">
        <v>77.922504827452002</v>
      </c>
      <c r="S20" s="5">
        <v>3.40793645249193</v>
      </c>
    </row>
    <row r="21" spans="1:19" x14ac:dyDescent="0.3">
      <c r="A21" s="38">
        <v>17</v>
      </c>
      <c r="B21" s="5">
        <v>0.273716666666667</v>
      </c>
      <c r="C21" s="5">
        <v>11.6550163547232</v>
      </c>
      <c r="D21" s="5">
        <v>2.6404774901707202</v>
      </c>
      <c r="E21" s="5">
        <v>0.33151666666666701</v>
      </c>
      <c r="F21" s="5">
        <v>106778.64012095401</v>
      </c>
      <c r="G21" s="5">
        <v>388.55654296058401</v>
      </c>
      <c r="H21" s="5">
        <v>11329.003215085</v>
      </c>
      <c r="I21" s="5">
        <v>10.6098028615573</v>
      </c>
      <c r="J21" s="5">
        <v>17588.6205355784</v>
      </c>
      <c r="K21" s="5">
        <v>0.911316666666667</v>
      </c>
      <c r="L21" s="5">
        <v>0.362720997850556</v>
      </c>
      <c r="M21" s="5">
        <v>1.65340748032866</v>
      </c>
      <c r="N21" s="5">
        <v>4.0759335751819101</v>
      </c>
      <c r="O21" s="5">
        <v>1123.7103998211901</v>
      </c>
      <c r="P21" s="5">
        <v>1.6491597526190001</v>
      </c>
      <c r="Q21" s="5">
        <v>0.29959999999999998</v>
      </c>
      <c r="R21" s="5">
        <v>96.266429572238806</v>
      </c>
      <c r="S21" s="5">
        <v>4.6381518042974301</v>
      </c>
    </row>
    <row r="22" spans="1:19" x14ac:dyDescent="0.3">
      <c r="A22" s="38">
        <v>18</v>
      </c>
      <c r="B22" s="5">
        <v>0.30073333333333302</v>
      </c>
      <c r="C22" s="5">
        <v>5.6362076316763998</v>
      </c>
      <c r="D22" s="5">
        <v>1.5743246280043699</v>
      </c>
      <c r="E22" s="5">
        <v>0.32924999999999999</v>
      </c>
      <c r="F22" s="5">
        <v>108759.89871725701</v>
      </c>
      <c r="G22" s="5">
        <v>335.25573133797701</v>
      </c>
      <c r="H22" s="5">
        <v>8776.5508776855495</v>
      </c>
      <c r="I22" s="5">
        <v>8.0696570897900397</v>
      </c>
      <c r="J22" s="5">
        <v>194.63761675698601</v>
      </c>
      <c r="K22" s="5">
        <v>0.92706666666666704</v>
      </c>
      <c r="L22" s="5">
        <v>0.26401376748977001</v>
      </c>
      <c r="M22" s="5">
        <v>2.6055398875246301</v>
      </c>
      <c r="N22" s="5">
        <v>4.80069570048268</v>
      </c>
      <c r="O22" s="5">
        <v>1818.3505148718</v>
      </c>
      <c r="P22" s="5">
        <v>1.72898442186289</v>
      </c>
      <c r="Q22" s="5">
        <v>0.29058333333333303</v>
      </c>
      <c r="R22" s="5">
        <v>98.474607909099106</v>
      </c>
      <c r="S22" s="5">
        <v>7.2316917277310697</v>
      </c>
    </row>
    <row r="23" spans="1:19" x14ac:dyDescent="0.3">
      <c r="A23" s="38">
        <v>19</v>
      </c>
      <c r="B23" s="5">
        <v>0.311983333333333</v>
      </c>
      <c r="C23" s="5">
        <v>30.340910618057499</v>
      </c>
      <c r="D23" s="5">
        <v>3.6970606336626402</v>
      </c>
      <c r="E23" s="5">
        <v>0.33150000000000002</v>
      </c>
      <c r="F23" s="5">
        <v>132112.63029010699</v>
      </c>
      <c r="G23" s="5">
        <v>885.57645602533205</v>
      </c>
      <c r="H23" s="5">
        <v>13223.891096683599</v>
      </c>
      <c r="I23" s="5">
        <v>10.009558561997499</v>
      </c>
      <c r="J23" s="5">
        <v>145.00518196335199</v>
      </c>
      <c r="K23" s="5">
        <v>0.91354999999999997</v>
      </c>
      <c r="L23" s="5">
        <v>0.14305777244342999</v>
      </c>
      <c r="M23" s="5">
        <v>0.99010340801201202</v>
      </c>
      <c r="N23" s="5">
        <v>3.5434648163524902</v>
      </c>
      <c r="O23" s="5">
        <v>2476.9467298630698</v>
      </c>
      <c r="P23" s="5">
        <v>1.54375228093578</v>
      </c>
      <c r="Q23" s="5">
        <v>0.28608333333333302</v>
      </c>
      <c r="R23" s="5">
        <v>81.065355455319605</v>
      </c>
      <c r="S23" s="5">
        <v>4.0995869256538597</v>
      </c>
    </row>
    <row r="24" spans="1:19" x14ac:dyDescent="0.3">
      <c r="A24" s="38">
        <v>20</v>
      </c>
      <c r="B24" s="5">
        <v>0.30975000000000003</v>
      </c>
      <c r="C24" s="5">
        <v>19.3920625371508</v>
      </c>
      <c r="D24" s="5">
        <v>2.5596332235979702</v>
      </c>
      <c r="E24" s="5">
        <v>0.32926666666666699</v>
      </c>
      <c r="F24" s="5">
        <v>115721.003026779</v>
      </c>
      <c r="G24" s="5">
        <v>301.84463165981299</v>
      </c>
      <c r="H24" s="5">
        <v>13813.714276991201</v>
      </c>
      <c r="I24" s="5">
        <v>11.937084812334801</v>
      </c>
      <c r="J24" s="5">
        <v>211.665710471815</v>
      </c>
      <c r="K24" s="5">
        <v>0.92708333333333304</v>
      </c>
      <c r="L24" s="5">
        <v>4.6661822778877999</v>
      </c>
      <c r="M24" s="5">
        <v>15.714940035643</v>
      </c>
      <c r="N24" s="5">
        <v>5.7311541309412499</v>
      </c>
      <c r="O24" s="5">
        <v>122.823194415275</v>
      </c>
      <c r="P24" s="5">
        <v>0.89241884628937296</v>
      </c>
      <c r="Q24" s="5">
        <v>0.31311666666666699</v>
      </c>
      <c r="R24" s="5">
        <v>27.299959653215801</v>
      </c>
      <c r="S24" s="5">
        <v>1.43776998979977</v>
      </c>
    </row>
    <row r="25" spans="1:19" x14ac:dyDescent="0.3">
      <c r="A25" s="38">
        <v>21</v>
      </c>
      <c r="B25" s="5">
        <v>0.30973333333333303</v>
      </c>
      <c r="C25" s="5">
        <v>2.0457979438302898</v>
      </c>
      <c r="D25" s="5">
        <v>1.01153326668878</v>
      </c>
      <c r="E25" s="5">
        <v>0.347266666666667</v>
      </c>
      <c r="F25" s="5">
        <v>70615.542108206995</v>
      </c>
      <c r="G25" s="5">
        <v>229.85089406597999</v>
      </c>
      <c r="H25" s="5">
        <v>6644.1535216862103</v>
      </c>
      <c r="I25" s="5">
        <v>9.4089110177829092</v>
      </c>
      <c r="J25" s="5">
        <v>87.665260888224296</v>
      </c>
      <c r="K25" s="5">
        <v>0.93606666666666705</v>
      </c>
      <c r="L25" s="5">
        <v>2.75768852233866E-2</v>
      </c>
      <c r="M25" s="5">
        <v>0.52377137770993898</v>
      </c>
      <c r="N25" s="5">
        <v>1.97919805565722</v>
      </c>
      <c r="O25" s="5">
        <v>7177.01814263912</v>
      </c>
      <c r="P25" s="5">
        <v>2.66764511435239</v>
      </c>
      <c r="Q25" s="5">
        <v>0.29733333333333301</v>
      </c>
      <c r="R25" s="5">
        <v>105.647316388411</v>
      </c>
      <c r="S25" s="5">
        <v>3.6694340847456601</v>
      </c>
    </row>
    <row r="26" spans="1:19" x14ac:dyDescent="0.3">
      <c r="A26" s="38">
        <v>22</v>
      </c>
      <c r="B26" s="5">
        <v>0.37051666666666699</v>
      </c>
      <c r="C26" s="5">
        <v>19.880268217990199</v>
      </c>
      <c r="D26" s="5">
        <v>4.8307971894778898</v>
      </c>
      <c r="E26" s="5">
        <v>0.33600000000000002</v>
      </c>
      <c r="F26" s="5">
        <v>79514.660218717996</v>
      </c>
      <c r="G26" s="5">
        <v>273.90985418310999</v>
      </c>
      <c r="H26" s="5">
        <v>8339.3136837537804</v>
      </c>
      <c r="I26" s="5">
        <v>10.4877687470652</v>
      </c>
      <c r="J26" s="5">
        <v>117.39687201406301</v>
      </c>
      <c r="K26" s="5">
        <v>0.91805000000000003</v>
      </c>
      <c r="L26" s="5">
        <v>72.335393448164993</v>
      </c>
      <c r="M26" s="5">
        <v>19.201099916325099</v>
      </c>
      <c r="N26" s="5">
        <v>62.358532644716803</v>
      </c>
      <c r="O26" s="5">
        <v>86.207497702217594</v>
      </c>
      <c r="P26" s="5">
        <v>10.0225316435636</v>
      </c>
      <c r="Q26" s="5">
        <v>0.32435000000000003</v>
      </c>
      <c r="R26" s="5">
        <v>3.1355368786513802</v>
      </c>
      <c r="S26" s="5">
        <v>0.91282578486390697</v>
      </c>
    </row>
    <row r="27" spans="1:19" x14ac:dyDescent="0.3">
      <c r="A27" s="38">
        <v>23</v>
      </c>
      <c r="B27" s="5">
        <v>0.32100000000000001</v>
      </c>
      <c r="C27" s="5">
        <v>3.23357381595233</v>
      </c>
      <c r="D27" s="5">
        <v>2.02308322173758</v>
      </c>
      <c r="E27" s="5">
        <v>0.33825</v>
      </c>
      <c r="F27" s="5">
        <v>77049.692489429493</v>
      </c>
      <c r="G27" s="5">
        <v>222.431764682535</v>
      </c>
      <c r="H27" s="5">
        <v>2470.52909196472</v>
      </c>
      <c r="I27" s="5">
        <v>3.20641006101829</v>
      </c>
      <c r="J27" s="5">
        <v>4100.1331957651901</v>
      </c>
      <c r="K27" s="5">
        <v>0.9113</v>
      </c>
      <c r="L27" s="5">
        <v>1.8310913206070201</v>
      </c>
      <c r="M27" s="5">
        <v>12.315996410060301</v>
      </c>
      <c r="N27" s="5">
        <v>3.1900897161630102</v>
      </c>
      <c r="O27" s="5">
        <v>174.21794753008101</v>
      </c>
      <c r="P27" s="5">
        <v>1.4549928730744199</v>
      </c>
      <c r="Q27" s="5">
        <v>0.29508333333333298</v>
      </c>
      <c r="R27" s="5">
        <v>103.610658448142</v>
      </c>
      <c r="S27" s="5">
        <v>5.6850352771591499</v>
      </c>
    </row>
    <row r="28" spans="1:19" x14ac:dyDescent="0.3">
      <c r="A28" s="38">
        <v>24</v>
      </c>
      <c r="B28" s="5" t="s">
        <v>16</v>
      </c>
      <c r="C28" s="5" t="s">
        <v>16</v>
      </c>
      <c r="D28" s="5" t="s">
        <v>16</v>
      </c>
      <c r="E28" s="5">
        <v>0.33374999999999999</v>
      </c>
      <c r="F28" s="5">
        <v>41064.904429459901</v>
      </c>
      <c r="G28" s="5">
        <v>169.11572208153601</v>
      </c>
      <c r="H28" s="5">
        <v>4437.7984646593104</v>
      </c>
      <c r="I28" s="5">
        <v>10.806791167096099</v>
      </c>
      <c r="J28" s="5">
        <v>1137.8458190541201</v>
      </c>
      <c r="K28" s="5">
        <v>0.92254999999999998</v>
      </c>
      <c r="L28" s="5">
        <v>327.46762072044601</v>
      </c>
      <c r="M28" s="5">
        <v>188.58364157070599</v>
      </c>
      <c r="N28" s="5">
        <v>340.96859161339898</v>
      </c>
      <c r="O28" s="5">
        <v>104.122841477655</v>
      </c>
      <c r="P28" s="5">
        <v>171.402287229205</v>
      </c>
      <c r="Q28" s="5">
        <v>0.30183333333333301</v>
      </c>
      <c r="R28" s="5">
        <v>44.704737747578399</v>
      </c>
      <c r="S28" s="5">
        <v>2.99782706535458</v>
      </c>
    </row>
    <row r="29" spans="1:19" x14ac:dyDescent="0.3">
      <c r="A29" s="38">
        <v>25</v>
      </c>
      <c r="B29" s="5">
        <v>0.31423333333333298</v>
      </c>
      <c r="C29" s="5">
        <v>8.0198325096822494</v>
      </c>
      <c r="D29" s="5">
        <v>1.4281909166050899</v>
      </c>
      <c r="E29" s="5">
        <v>0.34501666666666703</v>
      </c>
      <c r="F29" s="5">
        <v>64074.147100591203</v>
      </c>
      <c r="G29" s="5">
        <v>676.626336841495</v>
      </c>
      <c r="H29" s="5">
        <v>4362.3506303291297</v>
      </c>
      <c r="I29" s="5">
        <v>6.8082851317249604</v>
      </c>
      <c r="J29" s="5">
        <v>40.481580749145401</v>
      </c>
      <c r="K29" s="5">
        <v>0.89780000000000004</v>
      </c>
      <c r="L29" s="5">
        <v>0.143568461528195</v>
      </c>
      <c r="M29" s="5">
        <v>1.4497890282168999</v>
      </c>
      <c r="N29" s="5">
        <v>3.3230919839838098</v>
      </c>
      <c r="O29" s="5">
        <v>2314.6392659025601</v>
      </c>
      <c r="P29" s="5">
        <v>2.3410670255247501</v>
      </c>
      <c r="Q29" s="5">
        <v>0.30859999999999999</v>
      </c>
      <c r="R29" s="5">
        <v>53.303060089275498</v>
      </c>
      <c r="S29" s="5">
        <v>5.1691884275370397</v>
      </c>
    </row>
    <row r="30" spans="1:19" x14ac:dyDescent="0.3">
      <c r="A30" s="38">
        <v>26</v>
      </c>
      <c r="B30" s="5">
        <v>0.32548333333333301</v>
      </c>
      <c r="C30" s="5">
        <v>1.2759717509408399</v>
      </c>
      <c r="D30" s="5">
        <v>0.87103386207643996</v>
      </c>
      <c r="E30" s="5">
        <v>0.33373333333333299</v>
      </c>
      <c r="F30" s="5">
        <v>71629.440224399907</v>
      </c>
      <c r="G30" s="5">
        <v>321.98639292553497</v>
      </c>
      <c r="H30" s="5">
        <v>5334.0018059407403</v>
      </c>
      <c r="I30" s="5">
        <v>7.44666130187594</v>
      </c>
      <c r="J30" s="5">
        <v>1293.14034934704</v>
      </c>
      <c r="K30" s="5">
        <v>0.92479999999999996</v>
      </c>
      <c r="L30" s="5">
        <v>0.363339673995971</v>
      </c>
      <c r="M30" s="5">
        <v>2.9833933205521301</v>
      </c>
      <c r="N30" s="5">
        <v>2.18691785049438</v>
      </c>
      <c r="O30" s="5">
        <v>601.89349168586295</v>
      </c>
      <c r="P30" s="5">
        <v>1.89758258051439</v>
      </c>
      <c r="Q30" s="5">
        <v>0.30183333333333301</v>
      </c>
      <c r="R30" s="5">
        <v>47.292229667663499</v>
      </c>
      <c r="S30" s="5">
        <v>1.6088917473122</v>
      </c>
    </row>
    <row r="31" spans="1:19" x14ac:dyDescent="0.3">
      <c r="A31" s="38" t="s">
        <v>456</v>
      </c>
      <c r="B31" s="4">
        <v>0.29399999999999998</v>
      </c>
      <c r="C31" s="4">
        <v>1</v>
      </c>
      <c r="D31" s="4">
        <v>0.56999999999999995</v>
      </c>
      <c r="E31" s="4">
        <v>0.377</v>
      </c>
      <c r="F31" s="4">
        <v>3</v>
      </c>
      <c r="G31" s="4">
        <v>1.61</v>
      </c>
      <c r="H31" s="4">
        <v>1</v>
      </c>
      <c r="I31" s="4">
        <v>49.1</v>
      </c>
      <c r="K31" s="4">
        <v>0.878</v>
      </c>
      <c r="L31" s="4">
        <v>0</v>
      </c>
      <c r="M31" s="4">
        <v>3.26</v>
      </c>
      <c r="N31" s="4">
        <v>0</v>
      </c>
      <c r="Q31" s="4">
        <v>1.4410000000000001</v>
      </c>
      <c r="R31" s="4">
        <v>12</v>
      </c>
      <c r="S31" s="4">
        <v>0.67</v>
      </c>
    </row>
    <row r="32" spans="1:19" x14ac:dyDescent="0.3">
      <c r="A32" s="38" t="s">
        <v>457</v>
      </c>
      <c r="B32" s="7">
        <v>0.27100000000000002</v>
      </c>
      <c r="C32" s="7">
        <v>7</v>
      </c>
      <c r="D32" s="7">
        <v>1.41</v>
      </c>
      <c r="E32" s="7">
        <v>0.39500000000000002</v>
      </c>
      <c r="F32" s="7">
        <v>164141</v>
      </c>
      <c r="G32" s="7">
        <v>1397.26</v>
      </c>
      <c r="H32" s="7">
        <v>15182</v>
      </c>
      <c r="I32" s="7">
        <v>9.1999999999999993</v>
      </c>
      <c r="J32" s="7"/>
      <c r="K32" s="7"/>
      <c r="L32" s="7"/>
      <c r="M32" s="7"/>
      <c r="N32" s="7">
        <v>0</v>
      </c>
      <c r="O32" s="7"/>
      <c r="P32" s="7"/>
      <c r="Q32" s="7">
        <v>1.4319999999999999</v>
      </c>
      <c r="R32" s="7">
        <v>29</v>
      </c>
      <c r="S32" s="7">
        <v>3.73</v>
      </c>
    </row>
    <row r="33" spans="1:19" x14ac:dyDescent="0.3">
      <c r="A33" s="38">
        <v>27</v>
      </c>
      <c r="B33" s="7">
        <v>0.27600000000000002</v>
      </c>
      <c r="C33" s="7">
        <v>2</v>
      </c>
      <c r="D33" s="7">
        <v>1</v>
      </c>
      <c r="E33" s="7">
        <v>0.39500000000000002</v>
      </c>
      <c r="F33" s="7">
        <v>131377</v>
      </c>
      <c r="G33" s="7">
        <v>495.33</v>
      </c>
      <c r="H33" s="7">
        <v>13571</v>
      </c>
      <c r="I33" s="7">
        <v>10.3</v>
      </c>
      <c r="J33" s="7"/>
      <c r="K33" s="7">
        <v>0.88</v>
      </c>
      <c r="L33" s="7">
        <v>20</v>
      </c>
      <c r="M33" s="7">
        <v>73.8</v>
      </c>
      <c r="N33" s="7">
        <v>13</v>
      </c>
      <c r="O33" s="7">
        <v>67.7</v>
      </c>
      <c r="P33" s="7"/>
      <c r="Q33" s="7">
        <v>1.4430000000000001</v>
      </c>
      <c r="R33" s="7">
        <v>42</v>
      </c>
      <c r="S33" s="7">
        <v>4.87</v>
      </c>
    </row>
    <row r="34" spans="1:19" x14ac:dyDescent="0.3">
      <c r="A34" s="38">
        <v>28</v>
      </c>
      <c r="B34" s="4">
        <v>0.27400000000000002</v>
      </c>
      <c r="C34" s="4">
        <v>11</v>
      </c>
      <c r="D34" s="4">
        <v>2.4300000000000002</v>
      </c>
      <c r="E34" s="4">
        <v>0.38100000000000001</v>
      </c>
      <c r="F34" s="4">
        <v>213527</v>
      </c>
      <c r="G34" s="4">
        <v>895.08</v>
      </c>
      <c r="H34" s="4">
        <v>21443</v>
      </c>
      <c r="I34" s="4">
        <v>10</v>
      </c>
      <c r="K34" s="4">
        <v>0.83299999999999996</v>
      </c>
      <c r="L34" s="4">
        <v>0</v>
      </c>
      <c r="M34" s="4">
        <v>0.57999999999999996</v>
      </c>
      <c r="N34" s="4">
        <v>9</v>
      </c>
      <c r="O34" s="4">
        <v>21934.5</v>
      </c>
      <c r="Q34" s="4">
        <v>1.4430000000000001</v>
      </c>
      <c r="R34" s="4">
        <v>85</v>
      </c>
      <c r="S34" s="4">
        <v>8.8800000000000008</v>
      </c>
    </row>
    <row r="35" spans="1:19" x14ac:dyDescent="0.3">
      <c r="A35" s="38">
        <v>29</v>
      </c>
      <c r="B35" s="4">
        <v>0.36599999999999999</v>
      </c>
      <c r="C35" s="4">
        <v>39</v>
      </c>
      <c r="D35" s="4">
        <v>7.13</v>
      </c>
      <c r="E35" s="4">
        <v>0.38600000000000001</v>
      </c>
      <c r="F35" s="4">
        <v>142098</v>
      </c>
      <c r="G35" s="4">
        <v>933.1</v>
      </c>
      <c r="H35" s="4">
        <v>13553</v>
      </c>
      <c r="I35" s="4">
        <v>9.5</v>
      </c>
      <c r="K35" s="4">
        <v>0.88400000000000001</v>
      </c>
      <c r="L35" s="4">
        <v>126</v>
      </c>
      <c r="M35" s="4">
        <v>535.59</v>
      </c>
      <c r="N35" s="4">
        <v>149</v>
      </c>
      <c r="O35" s="4">
        <v>117.8</v>
      </c>
      <c r="Q35" s="4">
        <v>1.4390000000000001</v>
      </c>
      <c r="R35" s="4">
        <v>43</v>
      </c>
      <c r="S35" s="4">
        <v>6.66</v>
      </c>
    </row>
    <row r="36" spans="1:19" x14ac:dyDescent="0.3">
      <c r="A36" s="38">
        <v>30</v>
      </c>
      <c r="B36" s="4">
        <v>0.371</v>
      </c>
      <c r="C36" s="4">
        <v>26</v>
      </c>
      <c r="D36" s="4">
        <v>3.39</v>
      </c>
      <c r="E36" s="4">
        <v>0.38100000000000001</v>
      </c>
      <c r="F36" s="4">
        <v>135339</v>
      </c>
      <c r="G36" s="4">
        <v>599.59</v>
      </c>
      <c r="H36" s="4">
        <v>13947</v>
      </c>
      <c r="I36" s="4">
        <v>10.3</v>
      </c>
      <c r="K36" s="4">
        <v>0.875</v>
      </c>
      <c r="L36" s="4">
        <v>258</v>
      </c>
      <c r="M36" s="4">
        <v>87.49</v>
      </c>
      <c r="N36" s="4">
        <v>278</v>
      </c>
      <c r="O36" s="4">
        <v>107.9</v>
      </c>
      <c r="Q36" s="4">
        <v>1.4410000000000001</v>
      </c>
      <c r="R36" s="4">
        <v>37</v>
      </c>
      <c r="S36" s="4">
        <v>4.6900000000000004</v>
      </c>
    </row>
    <row r="37" spans="1:19" x14ac:dyDescent="0.3">
      <c r="A37" s="38">
        <v>31</v>
      </c>
      <c r="B37" s="4">
        <v>0.29599999999999999</v>
      </c>
      <c r="C37" s="4">
        <v>3</v>
      </c>
      <c r="D37" s="4">
        <v>1.66</v>
      </c>
      <c r="E37" s="4">
        <v>0.38600000000000001</v>
      </c>
      <c r="F37" s="4">
        <v>139597</v>
      </c>
      <c r="G37" s="4">
        <v>779.59</v>
      </c>
      <c r="H37" s="4">
        <v>14901</v>
      </c>
      <c r="I37" s="4">
        <v>10.7</v>
      </c>
      <c r="K37" s="4">
        <v>0.88400000000000001</v>
      </c>
      <c r="L37" s="4">
        <v>0</v>
      </c>
      <c r="M37" s="4">
        <v>2.83</v>
      </c>
      <c r="N37" s="4">
        <v>8</v>
      </c>
      <c r="O37" s="4">
        <v>5090.3999999999996</v>
      </c>
      <c r="Q37" s="4">
        <v>1.4410000000000001</v>
      </c>
      <c r="R37" s="4">
        <v>41</v>
      </c>
      <c r="S37" s="4">
        <v>6.56</v>
      </c>
    </row>
    <row r="38" spans="1:19" x14ac:dyDescent="0.3">
      <c r="A38" s="38">
        <v>32</v>
      </c>
      <c r="B38" s="4">
        <v>0.314</v>
      </c>
      <c r="C38" s="4">
        <v>4</v>
      </c>
      <c r="D38" s="4">
        <v>1.04</v>
      </c>
      <c r="E38" s="4">
        <v>0.37</v>
      </c>
      <c r="F38" s="4">
        <v>203798</v>
      </c>
      <c r="G38" s="4">
        <v>2339.9699999999998</v>
      </c>
      <c r="H38" s="4">
        <v>21925</v>
      </c>
      <c r="I38" s="4">
        <v>10.8</v>
      </c>
      <c r="K38" s="4">
        <v>0.88200000000000001</v>
      </c>
      <c r="L38" s="4">
        <v>0</v>
      </c>
      <c r="M38" s="4">
        <v>2.3199999999999998</v>
      </c>
      <c r="N38" s="4">
        <v>6</v>
      </c>
      <c r="O38" s="4">
        <v>3063.3</v>
      </c>
      <c r="Q38" s="4">
        <v>1.4430000000000001</v>
      </c>
      <c r="R38" s="4">
        <v>48</v>
      </c>
      <c r="S38" s="4">
        <v>1.57</v>
      </c>
    </row>
    <row r="39" spans="1:19" x14ac:dyDescent="0.3">
      <c r="A39" s="38">
        <v>33</v>
      </c>
      <c r="B39" s="4">
        <v>0.33900000000000002</v>
      </c>
      <c r="C39" s="4">
        <v>2</v>
      </c>
      <c r="D39" s="4">
        <v>0.67</v>
      </c>
      <c r="E39" s="4">
        <v>0.39200000000000002</v>
      </c>
      <c r="F39" s="4">
        <v>130531</v>
      </c>
      <c r="G39" s="4">
        <v>498.13</v>
      </c>
      <c r="H39" s="4">
        <v>14583</v>
      </c>
      <c r="I39" s="4">
        <v>11.2</v>
      </c>
      <c r="K39" s="4">
        <v>0.88</v>
      </c>
      <c r="L39" s="4">
        <v>2</v>
      </c>
      <c r="M39" s="4">
        <v>3.01</v>
      </c>
      <c r="N39" s="4">
        <v>13</v>
      </c>
      <c r="O39" s="4">
        <v>647.9</v>
      </c>
      <c r="Q39" s="4">
        <v>1.4410000000000001</v>
      </c>
      <c r="R39" s="4">
        <v>55</v>
      </c>
      <c r="S39" s="4">
        <v>5.04</v>
      </c>
    </row>
    <row r="40" spans="1:19" x14ac:dyDescent="0.3">
      <c r="A40" s="38">
        <v>34</v>
      </c>
      <c r="B40" s="4">
        <v>0.29399999999999998</v>
      </c>
      <c r="C40" s="4">
        <v>26</v>
      </c>
      <c r="D40" s="4">
        <v>2.5</v>
      </c>
      <c r="E40" s="4">
        <v>0.38100000000000001</v>
      </c>
      <c r="F40" s="4">
        <v>171982</v>
      </c>
      <c r="G40" s="4">
        <v>931.58</v>
      </c>
      <c r="H40" s="4">
        <v>17334</v>
      </c>
      <c r="I40" s="4">
        <v>10.1</v>
      </c>
      <c r="K40" s="4">
        <v>0.86599999999999999</v>
      </c>
      <c r="L40" s="4">
        <v>0</v>
      </c>
      <c r="M40" s="4">
        <v>5.53</v>
      </c>
      <c r="N40" s="4">
        <v>0</v>
      </c>
      <c r="Q40" s="4">
        <v>1.4410000000000001</v>
      </c>
      <c r="R40" s="4">
        <v>69</v>
      </c>
      <c r="S40" s="4">
        <v>9.73</v>
      </c>
    </row>
    <row r="41" spans="1:19" x14ac:dyDescent="0.3">
      <c r="A41" s="38">
        <v>35</v>
      </c>
      <c r="B41" s="4">
        <v>0.34100000000000003</v>
      </c>
      <c r="C41" s="4">
        <v>5</v>
      </c>
      <c r="D41" s="4">
        <v>1.1200000000000001</v>
      </c>
      <c r="E41" s="4">
        <v>0.39</v>
      </c>
      <c r="F41" s="4">
        <v>125083</v>
      </c>
      <c r="G41" s="4">
        <v>1215.48</v>
      </c>
      <c r="H41" s="4">
        <v>12154</v>
      </c>
      <c r="I41" s="4">
        <v>9.6999999999999993</v>
      </c>
      <c r="K41" s="4">
        <v>0.88700000000000001</v>
      </c>
      <c r="L41" s="4">
        <v>96</v>
      </c>
      <c r="M41" s="4">
        <v>50.12</v>
      </c>
      <c r="N41" s="4">
        <v>112</v>
      </c>
      <c r="O41" s="4">
        <v>117.1</v>
      </c>
      <c r="Q41" s="4">
        <v>1.446</v>
      </c>
      <c r="R41" s="4">
        <v>24</v>
      </c>
      <c r="S41" s="4">
        <v>3.07</v>
      </c>
    </row>
    <row r="42" spans="1:19" x14ac:dyDescent="0.3">
      <c r="A42" s="38">
        <v>36</v>
      </c>
      <c r="B42" s="4">
        <v>0.28299999999999997</v>
      </c>
      <c r="C42" s="4">
        <v>13</v>
      </c>
      <c r="D42" s="4">
        <v>2.1800000000000002</v>
      </c>
      <c r="E42" s="4">
        <v>0.39500000000000002</v>
      </c>
      <c r="F42" s="4">
        <v>85477</v>
      </c>
      <c r="G42" s="4">
        <v>425.69</v>
      </c>
      <c r="H42" s="4">
        <v>8348</v>
      </c>
      <c r="I42" s="4">
        <v>9.8000000000000007</v>
      </c>
      <c r="K42" s="4">
        <v>0.878</v>
      </c>
      <c r="L42" s="4">
        <v>230</v>
      </c>
      <c r="M42" s="4">
        <v>165.43</v>
      </c>
      <c r="N42" s="4">
        <v>255</v>
      </c>
      <c r="O42" s="4">
        <v>111.2</v>
      </c>
      <c r="Q42" s="4">
        <v>1.4410000000000001</v>
      </c>
      <c r="R42" s="4">
        <v>13</v>
      </c>
      <c r="S42" s="4">
        <v>1.1200000000000001</v>
      </c>
    </row>
    <row r="43" spans="1:19" x14ac:dyDescent="0.3">
      <c r="A43" s="38">
        <v>37</v>
      </c>
      <c r="B43" s="4">
        <v>0.32600000000000001</v>
      </c>
      <c r="C43" s="4">
        <v>12</v>
      </c>
      <c r="D43" s="4">
        <v>1.98</v>
      </c>
      <c r="E43" s="4">
        <v>0.39700000000000002</v>
      </c>
      <c r="F43" s="4">
        <v>138699</v>
      </c>
      <c r="G43" s="4">
        <v>933.87</v>
      </c>
      <c r="H43" s="4">
        <v>13206</v>
      </c>
      <c r="I43" s="4">
        <v>9.5</v>
      </c>
      <c r="K43" s="4">
        <v>0.873</v>
      </c>
      <c r="L43" s="4">
        <v>1</v>
      </c>
      <c r="M43" s="4">
        <v>11.3</v>
      </c>
      <c r="N43" s="4">
        <v>0</v>
      </c>
      <c r="Q43" s="4">
        <v>1.446</v>
      </c>
      <c r="R43" s="4">
        <v>40</v>
      </c>
      <c r="S43" s="4">
        <v>8.01</v>
      </c>
    </row>
    <row r="44" spans="1:19" x14ac:dyDescent="0.3">
      <c r="A44" s="38">
        <v>38</v>
      </c>
      <c r="B44" s="4">
        <v>0.32800000000000001</v>
      </c>
      <c r="C44" s="4">
        <v>18</v>
      </c>
      <c r="D44" s="4">
        <v>1.51</v>
      </c>
      <c r="E44" s="4">
        <v>0.37</v>
      </c>
      <c r="F44" s="4">
        <v>249736</v>
      </c>
      <c r="G44" s="4">
        <v>594.38</v>
      </c>
      <c r="H44" s="4">
        <v>25214</v>
      </c>
      <c r="I44" s="4">
        <v>10.1</v>
      </c>
      <c r="K44" s="4">
        <v>0.88200000000000001</v>
      </c>
      <c r="L44" s="4">
        <v>2</v>
      </c>
      <c r="M44" s="4">
        <v>6.99</v>
      </c>
      <c r="N44" s="4">
        <v>5</v>
      </c>
      <c r="O44" s="4">
        <v>253.7</v>
      </c>
      <c r="Q44" s="4">
        <v>1.4430000000000001</v>
      </c>
      <c r="R44" s="4">
        <v>117</v>
      </c>
      <c r="S44" s="4">
        <v>5.96</v>
      </c>
    </row>
    <row r="45" spans="1:19" x14ac:dyDescent="0.3">
      <c r="A45" s="38">
        <v>39</v>
      </c>
      <c r="B45" s="4">
        <v>0.27400000000000002</v>
      </c>
      <c r="C45" s="4">
        <v>20</v>
      </c>
      <c r="D45" s="4">
        <v>5.85</v>
      </c>
      <c r="E45" s="4">
        <v>0.41899999999999998</v>
      </c>
      <c r="F45" s="4">
        <v>121450</v>
      </c>
      <c r="G45" s="4">
        <v>448.59</v>
      </c>
      <c r="H45" s="4">
        <v>11353</v>
      </c>
      <c r="I45" s="4">
        <v>9.3000000000000007</v>
      </c>
      <c r="K45" s="4">
        <v>0.875</v>
      </c>
      <c r="L45" s="4">
        <v>18</v>
      </c>
      <c r="M45" s="4">
        <v>66.23</v>
      </c>
      <c r="N45" s="4">
        <v>20</v>
      </c>
      <c r="O45" s="4">
        <v>112.5</v>
      </c>
      <c r="Q45" s="4">
        <v>1.4339999999999999</v>
      </c>
      <c r="R45" s="4">
        <v>34</v>
      </c>
      <c r="S45" s="4">
        <v>2.31</v>
      </c>
    </row>
    <row r="46" spans="1:19" x14ac:dyDescent="0.3">
      <c r="A46" s="38">
        <v>40</v>
      </c>
      <c r="B46" s="4">
        <v>0.28000000000000003</v>
      </c>
      <c r="C46" s="4">
        <v>13</v>
      </c>
      <c r="D46" s="4">
        <v>10.39</v>
      </c>
      <c r="E46" s="4">
        <v>0.377</v>
      </c>
      <c r="F46" s="4">
        <v>229846</v>
      </c>
      <c r="G46" s="4">
        <v>648.47</v>
      </c>
      <c r="H46" s="4">
        <v>21413</v>
      </c>
      <c r="I46" s="4">
        <v>9.3000000000000007</v>
      </c>
      <c r="K46" s="4">
        <v>0.90200000000000002</v>
      </c>
      <c r="L46" s="4">
        <v>0</v>
      </c>
      <c r="M46" s="4">
        <v>1.32</v>
      </c>
      <c r="N46" s="4">
        <v>3</v>
      </c>
      <c r="O46" s="4">
        <v>1627.9</v>
      </c>
      <c r="Q46" s="4">
        <v>1.4339999999999999</v>
      </c>
      <c r="R46" s="4">
        <v>66</v>
      </c>
      <c r="S46" s="4">
        <v>3.5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12FF2-4130-4907-926E-4A05B27F9893}">
  <dimension ref="A1:V90"/>
  <sheetViews>
    <sheetView workbookViewId="0">
      <pane ySplit="1" topLeftCell="A2" activePane="bottomLeft" state="frozen"/>
      <selection pane="bottomLeft" activeCell="G11" sqref="G11"/>
    </sheetView>
  </sheetViews>
  <sheetFormatPr defaultRowHeight="14" x14ac:dyDescent="0.3"/>
  <cols>
    <col min="1" max="1" width="9.9140625" style="28" bestFit="1" customWidth="1"/>
  </cols>
  <sheetData>
    <row r="1" spans="1:22" s="34" customFormat="1" x14ac:dyDescent="0.3">
      <c r="A1" s="49" t="s">
        <v>60</v>
      </c>
      <c r="B1" s="121" t="s">
        <v>1</v>
      </c>
      <c r="C1" s="122"/>
      <c r="D1" s="123"/>
      <c r="E1" s="121" t="s">
        <v>2</v>
      </c>
      <c r="F1" s="122"/>
      <c r="G1" s="123"/>
      <c r="H1" s="121" t="s">
        <v>0</v>
      </c>
      <c r="I1" s="122"/>
      <c r="J1" s="123"/>
      <c r="K1" s="121" t="s">
        <v>61</v>
      </c>
      <c r="L1" s="122"/>
      <c r="M1" s="123"/>
      <c r="N1" s="121" t="s">
        <v>62</v>
      </c>
      <c r="O1" s="122"/>
      <c r="P1" s="123"/>
      <c r="Q1" s="121" t="s">
        <v>63</v>
      </c>
      <c r="R1" s="122"/>
      <c r="S1" s="123"/>
      <c r="T1" s="121" t="s">
        <v>64</v>
      </c>
      <c r="U1" s="122"/>
      <c r="V1" s="123"/>
    </row>
    <row r="2" spans="1:22" s="37" customFormat="1" x14ac:dyDescent="0.3">
      <c r="A2" s="51" t="s">
        <v>16</v>
      </c>
      <c r="B2" s="36" t="s">
        <v>7</v>
      </c>
      <c r="C2" s="36" t="s">
        <v>8</v>
      </c>
      <c r="D2" s="36" t="s">
        <v>9</v>
      </c>
      <c r="E2" s="36" t="s">
        <v>8</v>
      </c>
      <c r="F2" s="36" t="s">
        <v>10</v>
      </c>
      <c r="G2" s="36" t="s">
        <v>9</v>
      </c>
      <c r="H2" s="36" t="s">
        <v>7</v>
      </c>
      <c r="I2" s="36" t="s">
        <v>8</v>
      </c>
      <c r="J2" s="36" t="s">
        <v>9</v>
      </c>
      <c r="K2" s="36" t="s">
        <v>7</v>
      </c>
      <c r="L2" s="36" t="s">
        <v>8</v>
      </c>
      <c r="M2" s="36" t="s">
        <v>9</v>
      </c>
      <c r="N2" s="36" t="s">
        <v>8</v>
      </c>
      <c r="O2" s="36" t="s">
        <v>10</v>
      </c>
      <c r="P2" s="36" t="s">
        <v>9</v>
      </c>
      <c r="Q2" s="36" t="s">
        <v>7</v>
      </c>
      <c r="R2" s="36" t="s">
        <v>8</v>
      </c>
      <c r="S2" s="36" t="s">
        <v>9</v>
      </c>
      <c r="T2" s="36" t="s">
        <v>8</v>
      </c>
      <c r="U2" s="36" t="s">
        <v>10</v>
      </c>
      <c r="V2" s="36" t="s">
        <v>9</v>
      </c>
    </row>
    <row r="3" spans="1:22" x14ac:dyDescent="0.3">
      <c r="A3" s="50" t="s">
        <v>457</v>
      </c>
      <c r="B3" s="9">
        <v>0.367466666666667</v>
      </c>
      <c r="C3" s="9">
        <v>109225.530616027</v>
      </c>
      <c r="D3" s="9">
        <v>690.22758912379095</v>
      </c>
      <c r="E3" s="9">
        <v>11399.8824186412</v>
      </c>
      <c r="F3" s="9">
        <v>10.437012623648</v>
      </c>
      <c r="G3" s="9">
        <v>216.06388838954999</v>
      </c>
      <c r="H3" s="9">
        <v>2.2169833333333302</v>
      </c>
      <c r="I3" s="9">
        <v>9169.3679758100297</v>
      </c>
      <c r="J3" s="9">
        <v>1209.5701541007099</v>
      </c>
      <c r="K3" s="9">
        <v>2.1152333333333302</v>
      </c>
      <c r="L3" s="9">
        <v>0.47443140647110399</v>
      </c>
      <c r="M3" s="9">
        <v>3.3991681017695701</v>
      </c>
      <c r="N3" s="9">
        <v>32.518020806048902</v>
      </c>
      <c r="O3" s="9">
        <v>6854.1037466138796</v>
      </c>
      <c r="P3" s="9">
        <v>7.1601770178118</v>
      </c>
      <c r="Q3" s="9">
        <v>2.4459166666666698</v>
      </c>
      <c r="R3" s="9">
        <v>59961.9721434065</v>
      </c>
      <c r="S3" s="9">
        <v>3714.6062928638898</v>
      </c>
      <c r="T3" s="9">
        <v>779.28451398312802</v>
      </c>
      <c r="U3" s="9">
        <v>1.2996312264702901</v>
      </c>
      <c r="V3" s="9">
        <v>107.95147998221</v>
      </c>
    </row>
    <row r="4" spans="1:22" x14ac:dyDescent="0.3">
      <c r="A4" s="48">
        <v>1</v>
      </c>
      <c r="B4" s="3">
        <v>0.338666666666667</v>
      </c>
      <c r="C4" s="3">
        <v>334408.60378357797</v>
      </c>
      <c r="D4" s="3">
        <v>1177.38591738389</v>
      </c>
      <c r="E4" s="3">
        <v>6420.50003018189</v>
      </c>
      <c r="F4" s="3">
        <v>1.91995659128947</v>
      </c>
      <c r="G4" s="3">
        <v>445.35435068503801</v>
      </c>
      <c r="H4" s="3">
        <v>2.2169833333333302</v>
      </c>
      <c r="I4" s="3">
        <v>13795.741260319601</v>
      </c>
      <c r="J4" s="3">
        <v>1666.0117421049299</v>
      </c>
      <c r="K4" s="3">
        <v>2.1466500000000002</v>
      </c>
      <c r="L4" s="3">
        <v>0.25928590623103598</v>
      </c>
      <c r="M4" s="3">
        <v>1.6797355949042301</v>
      </c>
      <c r="N4" s="3">
        <v>71.053686829480995</v>
      </c>
      <c r="O4" s="3">
        <v>27403.6054879777</v>
      </c>
      <c r="P4" s="3">
        <v>3.7708774614293499</v>
      </c>
      <c r="Q4" s="3">
        <v>2.4459166666666698</v>
      </c>
      <c r="R4" s="3">
        <v>73942.543159799607</v>
      </c>
      <c r="S4" s="3">
        <v>21998.732232024999</v>
      </c>
      <c r="T4" s="3">
        <v>955.90817135769498</v>
      </c>
      <c r="U4" s="3">
        <v>1.29277156357991</v>
      </c>
      <c r="V4" s="3">
        <v>137.48131016772601</v>
      </c>
    </row>
    <row r="5" spans="1:22" x14ac:dyDescent="0.3">
      <c r="A5" s="48">
        <v>2</v>
      </c>
      <c r="B5" s="3">
        <v>0.34651666666666697</v>
      </c>
      <c r="C5" s="3">
        <v>218142.90820827999</v>
      </c>
      <c r="D5" s="3">
        <v>641.26414253562905</v>
      </c>
      <c r="E5" s="3">
        <v>22270.243540008501</v>
      </c>
      <c r="F5" s="3">
        <v>10.2090156049195</v>
      </c>
      <c r="G5" s="3">
        <v>5506.3914619382303</v>
      </c>
      <c r="H5" s="3">
        <v>2.2117499999999999</v>
      </c>
      <c r="I5" s="3">
        <v>1977.37331543047</v>
      </c>
      <c r="J5" s="3">
        <v>244.27659621989</v>
      </c>
      <c r="K5" s="3">
        <v>2.0445166666666701</v>
      </c>
      <c r="L5" s="3">
        <v>0.248985088612243</v>
      </c>
      <c r="M5" s="3">
        <v>1.9190536537196801</v>
      </c>
      <c r="N5" s="3">
        <v>7.6730973445273296</v>
      </c>
      <c r="O5" s="3">
        <v>3081.74974947076</v>
      </c>
      <c r="P5" s="3">
        <v>2.2731050798944299</v>
      </c>
      <c r="Q5" s="3">
        <v>2.4432999999999998</v>
      </c>
      <c r="R5" s="3">
        <v>90169.0749201734</v>
      </c>
      <c r="S5" s="3">
        <v>464.30499378751801</v>
      </c>
      <c r="T5" s="3">
        <v>1137.2611141254599</v>
      </c>
      <c r="U5" s="3">
        <v>1.2612540553757301</v>
      </c>
      <c r="V5" s="3">
        <v>860.85789409740403</v>
      </c>
    </row>
    <row r="6" spans="1:22" x14ac:dyDescent="0.3">
      <c r="A6" s="48">
        <v>3</v>
      </c>
      <c r="B6" s="3">
        <v>0.33605000000000002</v>
      </c>
      <c r="C6" s="3">
        <v>310789.04514899303</v>
      </c>
      <c r="D6" s="3">
        <v>1040.2829555938599</v>
      </c>
      <c r="E6" s="3">
        <v>32819.263142499804</v>
      </c>
      <c r="F6" s="3">
        <v>10.5599806861809</v>
      </c>
      <c r="G6" s="3">
        <v>330.501210214352</v>
      </c>
      <c r="H6" s="3">
        <v>2.2143666666666699</v>
      </c>
      <c r="I6" s="3">
        <v>1865.94843098563</v>
      </c>
      <c r="J6" s="3">
        <v>107.892906392234</v>
      </c>
      <c r="K6" s="3">
        <v>2.0995166666666698</v>
      </c>
      <c r="L6" s="3">
        <v>5.6199588224798704</v>
      </c>
      <c r="M6" s="3">
        <v>61.320508080890797</v>
      </c>
      <c r="N6" s="3">
        <v>1.91684818976951</v>
      </c>
      <c r="O6" s="3">
        <v>34.107868942065998</v>
      </c>
      <c r="P6" s="3">
        <v>0.65024687177225704</v>
      </c>
      <c r="Q6" s="3">
        <v>2.4432999999999998</v>
      </c>
      <c r="R6" s="3">
        <v>81752.282810941106</v>
      </c>
      <c r="S6" s="3">
        <v>3686.4825559446599</v>
      </c>
      <c r="T6" s="3">
        <v>969.19410097321395</v>
      </c>
      <c r="U6" s="3">
        <v>1.1855254283413199</v>
      </c>
      <c r="V6" s="3">
        <v>403.81185324056298</v>
      </c>
    </row>
    <row r="7" spans="1:22" x14ac:dyDescent="0.3">
      <c r="A7" s="48">
        <v>4</v>
      </c>
      <c r="B7" s="3">
        <v>0.35438333333333299</v>
      </c>
      <c r="C7" s="3">
        <v>163488.91232686699</v>
      </c>
      <c r="D7" s="3">
        <v>595.88479611064997</v>
      </c>
      <c r="E7" s="3">
        <v>16258.103093867499</v>
      </c>
      <c r="F7" s="3">
        <v>9.9444683204952202</v>
      </c>
      <c r="G7" s="3">
        <v>92.909204788059796</v>
      </c>
      <c r="H7" s="3">
        <v>2.2117499999999999</v>
      </c>
      <c r="I7" s="3">
        <v>1843.2070922958601</v>
      </c>
      <c r="J7" s="3">
        <v>196.565354386633</v>
      </c>
      <c r="K7" s="3">
        <v>2.02095</v>
      </c>
      <c r="L7" s="3">
        <v>0.34167358713254398</v>
      </c>
      <c r="M7" s="3">
        <v>3.1595011805992002</v>
      </c>
      <c r="N7" s="3">
        <v>8.9365898685455196</v>
      </c>
      <c r="O7" s="3">
        <v>2615.5343008936702</v>
      </c>
      <c r="P7" s="3">
        <v>2.0436250105743898</v>
      </c>
      <c r="Q7" s="3">
        <v>2.4432999999999998</v>
      </c>
      <c r="R7" s="3">
        <v>78035.428491492203</v>
      </c>
      <c r="S7" s="3">
        <v>640.28954466427695</v>
      </c>
      <c r="T7" s="3">
        <v>924.446689305929</v>
      </c>
      <c r="U7" s="3">
        <v>1.1846499816512399</v>
      </c>
      <c r="V7" s="3">
        <v>299.52107629365997</v>
      </c>
    </row>
    <row r="8" spans="1:22" x14ac:dyDescent="0.3">
      <c r="A8" s="48">
        <v>5</v>
      </c>
      <c r="B8" s="3">
        <v>0.380566666666667</v>
      </c>
      <c r="C8" s="3">
        <v>91688.918914787602</v>
      </c>
      <c r="D8" s="3">
        <v>351.77879644272701</v>
      </c>
      <c r="E8" s="3">
        <v>8912.2008574302799</v>
      </c>
      <c r="F8" s="3">
        <v>9.7200413778604595</v>
      </c>
      <c r="G8" s="3">
        <v>100.932496939545</v>
      </c>
      <c r="H8" s="3">
        <v>2.2117499999999999</v>
      </c>
      <c r="I8" s="3">
        <v>1944.4240981129999</v>
      </c>
      <c r="J8" s="3">
        <v>278.81480561809502</v>
      </c>
      <c r="K8" s="3" t="s">
        <v>16</v>
      </c>
      <c r="L8" s="3" t="s">
        <v>16</v>
      </c>
      <c r="M8" s="3" t="s">
        <v>16</v>
      </c>
      <c r="N8" s="3" t="s">
        <v>16</v>
      </c>
      <c r="O8" s="3" t="s">
        <v>16</v>
      </c>
      <c r="P8" s="3" t="s">
        <v>16</v>
      </c>
      <c r="Q8" s="3">
        <v>2.4432999999999998</v>
      </c>
      <c r="R8" s="3">
        <v>60146.080104947199</v>
      </c>
      <c r="S8" s="3" t="s">
        <v>17</v>
      </c>
      <c r="T8" s="3">
        <v>741.51807739328501</v>
      </c>
      <c r="U8" s="3">
        <v>1.23286185250881</v>
      </c>
      <c r="V8" s="3">
        <v>89.617548066614305</v>
      </c>
    </row>
    <row r="9" spans="1:22" x14ac:dyDescent="0.3">
      <c r="A9" s="48">
        <v>6</v>
      </c>
      <c r="B9" s="3">
        <v>0.37795000000000001</v>
      </c>
      <c r="C9" s="3">
        <v>91556.896280484798</v>
      </c>
      <c r="D9" s="3">
        <v>1075.0282682872401</v>
      </c>
      <c r="E9" s="3">
        <v>8921.5906351003505</v>
      </c>
      <c r="F9" s="3">
        <v>9.7443130966006493</v>
      </c>
      <c r="G9" s="3">
        <v>173.827901260646</v>
      </c>
      <c r="H9" s="3">
        <v>2.2117499999999999</v>
      </c>
      <c r="I9" s="3">
        <v>1833.05825241614</v>
      </c>
      <c r="J9" s="3">
        <v>503.36756772068702</v>
      </c>
      <c r="K9" s="3">
        <v>2.1571166666666701</v>
      </c>
      <c r="L9" s="3">
        <v>0.136558556790527</v>
      </c>
      <c r="M9" s="3">
        <v>0.85387448401216903</v>
      </c>
      <c r="N9" s="3">
        <v>11.1498935856609</v>
      </c>
      <c r="O9" s="3">
        <v>8164.9175618955696</v>
      </c>
      <c r="P9" s="3">
        <v>1.9629044961901201</v>
      </c>
      <c r="Q9" s="3">
        <v>2.4432999999999998</v>
      </c>
      <c r="R9" s="3">
        <v>73207.254695411495</v>
      </c>
      <c r="S9" s="3">
        <v>26862.0413349724</v>
      </c>
      <c r="T9" s="3">
        <v>905.85835120901595</v>
      </c>
      <c r="U9" s="3">
        <v>1.23738877380112</v>
      </c>
      <c r="V9" s="3">
        <v>262.93972808323701</v>
      </c>
    </row>
    <row r="10" spans="1:22" x14ac:dyDescent="0.3">
      <c r="A10" s="48">
        <v>7</v>
      </c>
      <c r="B10" s="3">
        <v>0.37008333333333299</v>
      </c>
      <c r="C10" s="3">
        <v>88844.498635830707</v>
      </c>
      <c r="D10" s="3">
        <v>549.79297373677605</v>
      </c>
      <c r="E10" s="3">
        <v>5303.5895018463098</v>
      </c>
      <c r="F10" s="3">
        <v>5.9695193098961301</v>
      </c>
      <c r="G10" s="3">
        <v>65.517366506428701</v>
      </c>
      <c r="H10" s="3">
        <v>2.2143666666666699</v>
      </c>
      <c r="I10" s="3">
        <v>1863.3581501554499</v>
      </c>
      <c r="J10" s="3">
        <v>274.935232084647</v>
      </c>
      <c r="K10" s="3">
        <v>2.0864166666666701</v>
      </c>
      <c r="L10" s="3">
        <v>0.29163565575393302</v>
      </c>
      <c r="M10" s="3">
        <v>1.03333235694957</v>
      </c>
      <c r="N10" s="3">
        <v>3.2747670631408599</v>
      </c>
      <c r="O10" s="3">
        <v>1122.8966686789299</v>
      </c>
      <c r="P10" s="3">
        <v>1.42894279863725</v>
      </c>
      <c r="Q10" s="3">
        <v>2.4432999999999998</v>
      </c>
      <c r="R10" s="3">
        <v>73940.4762974732</v>
      </c>
      <c r="S10" s="3">
        <v>21946.718394127201</v>
      </c>
      <c r="T10" s="3">
        <v>926.85219673316203</v>
      </c>
      <c r="U10" s="3">
        <v>1.2535112608746299</v>
      </c>
      <c r="V10" s="3">
        <v>425.93717856007203</v>
      </c>
    </row>
    <row r="11" spans="1:22" x14ac:dyDescent="0.3">
      <c r="A11" s="48">
        <v>8</v>
      </c>
      <c r="B11" s="3">
        <v>0.367466666666667</v>
      </c>
      <c r="C11" s="3">
        <v>92806.138816371706</v>
      </c>
      <c r="D11" s="3">
        <v>195.117689088638</v>
      </c>
      <c r="E11" s="3">
        <v>7297.2748930708503</v>
      </c>
      <c r="F11" s="3">
        <v>7.8629226322079901</v>
      </c>
      <c r="G11" s="3">
        <v>2074.1834906771101</v>
      </c>
      <c r="H11" s="3">
        <v>2.2117499999999999</v>
      </c>
      <c r="I11" s="3">
        <v>1846.87656167354</v>
      </c>
      <c r="J11" s="3">
        <v>311.34506514590402</v>
      </c>
      <c r="K11" s="3">
        <v>2.1283166666666702</v>
      </c>
      <c r="L11" s="3">
        <v>0.131960025787353</v>
      </c>
      <c r="M11" s="3">
        <v>0.79881205917905396</v>
      </c>
      <c r="N11" s="3">
        <v>27.606563685843099</v>
      </c>
      <c r="O11" s="3">
        <v>20920.3988261792</v>
      </c>
      <c r="P11" s="3">
        <v>2.5456756958371298</v>
      </c>
      <c r="Q11" s="3">
        <v>2.4432999999999998</v>
      </c>
      <c r="R11" s="3">
        <v>68713.8452927529</v>
      </c>
      <c r="S11" s="3">
        <v>809.70118060501295</v>
      </c>
      <c r="T11" s="3">
        <v>841.31043865234301</v>
      </c>
      <c r="U11" s="3">
        <v>1.22436815327096</v>
      </c>
      <c r="V11" s="3">
        <v>221.912306785391</v>
      </c>
    </row>
    <row r="12" spans="1:22" x14ac:dyDescent="0.3">
      <c r="A12" s="48">
        <v>9</v>
      </c>
      <c r="B12" s="3">
        <v>0.37795000000000001</v>
      </c>
      <c r="C12" s="3">
        <v>7425.4894042053202</v>
      </c>
      <c r="D12" s="3">
        <v>258.42233378449299</v>
      </c>
      <c r="E12" s="3" t="s">
        <v>16</v>
      </c>
      <c r="F12" s="3" t="s">
        <v>16</v>
      </c>
      <c r="G12" s="3" t="s">
        <v>16</v>
      </c>
      <c r="H12" s="3">
        <v>2.2117499999999999</v>
      </c>
      <c r="I12" s="3">
        <v>1833.41434876076</v>
      </c>
      <c r="J12" s="3">
        <v>257.41501854597698</v>
      </c>
      <c r="K12" s="3">
        <v>2.1335500000000001</v>
      </c>
      <c r="L12" s="3">
        <v>0.402787322200307</v>
      </c>
      <c r="M12" s="3">
        <v>1.0010634639684</v>
      </c>
      <c r="N12" s="3">
        <v>9.5075889642385505</v>
      </c>
      <c r="O12" s="3">
        <v>2360.4489119224099</v>
      </c>
      <c r="P12" s="3">
        <v>3.2937352487781499</v>
      </c>
      <c r="Q12" s="3">
        <v>2.4432999999999998</v>
      </c>
      <c r="R12" s="3">
        <v>49047.178278386797</v>
      </c>
      <c r="S12" s="3">
        <v>19222.732418383999</v>
      </c>
      <c r="T12" s="3">
        <v>586.99137218697695</v>
      </c>
      <c r="U12" s="3">
        <v>1.19678928083339</v>
      </c>
      <c r="V12" s="3">
        <v>224.076361928637</v>
      </c>
    </row>
    <row r="13" spans="1:22" x14ac:dyDescent="0.3">
      <c r="A13" s="48">
        <v>10</v>
      </c>
      <c r="B13" s="3">
        <v>0.380566666666667</v>
      </c>
      <c r="C13" s="3">
        <v>10450.033806564301</v>
      </c>
      <c r="D13" s="3">
        <v>168.297416119601</v>
      </c>
      <c r="E13" s="3">
        <v>882.73319413315403</v>
      </c>
      <c r="F13" s="3">
        <v>8.44718027207389</v>
      </c>
      <c r="G13" s="3">
        <v>570.697590396848</v>
      </c>
      <c r="H13" s="3">
        <v>2.2117499999999999</v>
      </c>
      <c r="I13" s="3">
        <v>1796.75153465571</v>
      </c>
      <c r="J13" s="3">
        <v>348.77885772920098</v>
      </c>
      <c r="K13" s="3">
        <v>2.1833166666666699</v>
      </c>
      <c r="L13" s="3">
        <v>0.173424539826875</v>
      </c>
      <c r="M13" s="3">
        <v>1.74425292584846</v>
      </c>
      <c r="N13" s="3">
        <v>17.271403202026899</v>
      </c>
      <c r="O13" s="3">
        <v>9959.0307226811492</v>
      </c>
      <c r="P13" s="3">
        <v>2.0544198222997201</v>
      </c>
      <c r="Q13" s="3">
        <v>2.4433166666666701</v>
      </c>
      <c r="R13" s="3">
        <v>50221.561008409401</v>
      </c>
      <c r="S13" s="3">
        <v>4395.17000336815</v>
      </c>
      <c r="T13" s="3">
        <v>593.55912706964796</v>
      </c>
      <c r="U13" s="3">
        <v>1.18188107886623</v>
      </c>
      <c r="V13" s="3">
        <v>210.25051463940301</v>
      </c>
    </row>
    <row r="14" spans="1:22" x14ac:dyDescent="0.3">
      <c r="A14" s="48">
        <v>11</v>
      </c>
      <c r="B14" s="3">
        <v>0.38318333333333299</v>
      </c>
      <c r="C14" s="3">
        <v>5350.3400596923802</v>
      </c>
      <c r="D14" s="3">
        <v>117.76722153835399</v>
      </c>
      <c r="E14" s="3" t="s">
        <v>16</v>
      </c>
      <c r="F14" s="3" t="s">
        <v>16</v>
      </c>
      <c r="G14" s="3" t="s">
        <v>16</v>
      </c>
      <c r="H14" s="3">
        <v>2.21173333333333</v>
      </c>
      <c r="I14" s="3">
        <v>1805.05464728784</v>
      </c>
      <c r="J14" s="3">
        <v>288.43694138237498</v>
      </c>
      <c r="K14" s="3">
        <v>2.09165</v>
      </c>
      <c r="L14" s="3">
        <v>0.44641557919371</v>
      </c>
      <c r="M14" s="3">
        <v>6.5386304475600499</v>
      </c>
      <c r="N14" s="3">
        <v>2.6317415212922199</v>
      </c>
      <c r="O14" s="3">
        <v>589.52725754901201</v>
      </c>
      <c r="P14" s="3">
        <v>1.6334470713743701</v>
      </c>
      <c r="Q14" s="3">
        <v>2.4432999999999998</v>
      </c>
      <c r="R14" s="3">
        <v>48896.9642049006</v>
      </c>
      <c r="S14" s="3">
        <v>987.10911508905997</v>
      </c>
      <c r="T14" s="3">
        <v>586.62756325973203</v>
      </c>
      <c r="U14" s="3">
        <v>1.1997218494005</v>
      </c>
      <c r="V14" s="3">
        <v>296.23394956898602</v>
      </c>
    </row>
    <row r="15" spans="1:22" x14ac:dyDescent="0.3">
      <c r="A15" s="48">
        <v>12</v>
      </c>
      <c r="B15" s="3">
        <v>0.38579999999999998</v>
      </c>
      <c r="C15" s="3">
        <v>24788.159566955601</v>
      </c>
      <c r="D15" s="3">
        <v>156.70962998354099</v>
      </c>
      <c r="E15" s="3">
        <v>1586.8843887749499</v>
      </c>
      <c r="F15" s="3">
        <v>6.4017838213789098</v>
      </c>
      <c r="G15" s="3">
        <v>1053.4400712814099</v>
      </c>
      <c r="H15" s="3">
        <v>2.2117499999999999</v>
      </c>
      <c r="I15" s="3">
        <v>1897.1633898141999</v>
      </c>
      <c r="J15" s="3">
        <v>270.12562300835998</v>
      </c>
      <c r="K15" s="3">
        <v>2.0942833333333302</v>
      </c>
      <c r="L15" s="3">
        <v>0.73758859825135004</v>
      </c>
      <c r="M15" s="3">
        <v>6.0064430159643303</v>
      </c>
      <c r="N15" s="3">
        <v>1.6949804420471</v>
      </c>
      <c r="O15" s="3">
        <v>229.80024990428299</v>
      </c>
      <c r="P15" s="3">
        <v>1.2575538512490201</v>
      </c>
      <c r="Q15" s="3">
        <v>2.4432999999999998</v>
      </c>
      <c r="R15" s="3">
        <v>49686.031370012803</v>
      </c>
      <c r="S15" s="3">
        <v>13427.2474540891</v>
      </c>
      <c r="T15" s="3">
        <v>622.90797458441796</v>
      </c>
      <c r="U15" s="3">
        <v>1.2536883252872699</v>
      </c>
      <c r="V15" s="3">
        <v>209.82539372309401</v>
      </c>
    </row>
    <row r="16" spans="1:22" x14ac:dyDescent="0.3">
      <c r="A16" s="48">
        <v>13</v>
      </c>
      <c r="B16" s="3">
        <v>0.367466666666667</v>
      </c>
      <c r="C16" s="3">
        <v>129951.850209799</v>
      </c>
      <c r="D16" s="3">
        <v>103323.964371305</v>
      </c>
      <c r="E16" s="3">
        <v>10867.988952497701</v>
      </c>
      <c r="F16" s="3">
        <v>8.3630890479450599</v>
      </c>
      <c r="G16" s="3">
        <v>5284.12115236509</v>
      </c>
      <c r="H16" s="3">
        <v>2.2117499999999999</v>
      </c>
      <c r="I16" s="3">
        <v>1897.27242029891</v>
      </c>
      <c r="J16" s="3">
        <v>348.59955155397103</v>
      </c>
      <c r="K16" s="3">
        <v>2.0995166666666698</v>
      </c>
      <c r="L16" s="3">
        <v>25.171283624708199</v>
      </c>
      <c r="M16" s="3">
        <v>107.949437275599</v>
      </c>
      <c r="N16" s="3">
        <v>19.4858570199853</v>
      </c>
      <c r="O16" s="3">
        <v>77.413044604757005</v>
      </c>
      <c r="P16" s="3">
        <v>6.66496511261942</v>
      </c>
      <c r="Q16" s="3">
        <v>2.4432999999999998</v>
      </c>
      <c r="R16" s="3">
        <v>54313.167789331601</v>
      </c>
      <c r="S16" s="3">
        <v>2350.4519696073799</v>
      </c>
      <c r="T16" s="3">
        <v>706.85317698527103</v>
      </c>
      <c r="U16" s="3">
        <v>1.30143979030462</v>
      </c>
      <c r="V16" s="3">
        <v>271.87326208303</v>
      </c>
    </row>
    <row r="17" spans="1:22" x14ac:dyDescent="0.3">
      <c r="A17" s="48">
        <v>14</v>
      </c>
      <c r="B17" s="3">
        <v>0.36223333333333302</v>
      </c>
      <c r="C17" s="3">
        <v>22147.467804077201</v>
      </c>
      <c r="D17" s="3">
        <v>272.65607138148903</v>
      </c>
      <c r="E17" s="3" t="s">
        <v>16</v>
      </c>
      <c r="F17" s="3" t="s">
        <v>16</v>
      </c>
      <c r="G17" s="3" t="s">
        <v>16</v>
      </c>
      <c r="H17" s="3">
        <v>2.2117499999999999</v>
      </c>
      <c r="I17" s="3">
        <v>1869.0178699236001</v>
      </c>
      <c r="J17" s="3">
        <v>118.499172253726</v>
      </c>
      <c r="K17" s="3" t="s">
        <v>16</v>
      </c>
      <c r="L17" s="3" t="s">
        <v>16</v>
      </c>
      <c r="M17" s="3" t="s">
        <v>16</v>
      </c>
      <c r="N17" s="3" t="s">
        <v>16</v>
      </c>
      <c r="O17" s="3" t="s">
        <v>16</v>
      </c>
      <c r="P17" s="3" t="s">
        <v>16</v>
      </c>
      <c r="Q17" s="3">
        <v>2.4432999999999998</v>
      </c>
      <c r="R17" s="3">
        <v>61921.203324073598</v>
      </c>
      <c r="S17" s="3">
        <v>414.29698194727598</v>
      </c>
      <c r="T17" s="3">
        <v>789.67483802112895</v>
      </c>
      <c r="U17" s="3">
        <v>1.27528987750488</v>
      </c>
      <c r="V17" s="3">
        <v>420.77932039272798</v>
      </c>
    </row>
    <row r="18" spans="1:22" x14ac:dyDescent="0.3">
      <c r="A18" s="48">
        <v>15</v>
      </c>
      <c r="B18" s="3">
        <v>0.37008333333333299</v>
      </c>
      <c r="C18" s="3">
        <v>90166.712307051203</v>
      </c>
      <c r="D18" s="3">
        <v>319.38375618456701</v>
      </c>
      <c r="E18" s="3">
        <v>9314.5673549677795</v>
      </c>
      <c r="F18" s="3">
        <v>10.3303837044077</v>
      </c>
      <c r="G18" s="3">
        <v>110.29497940111099</v>
      </c>
      <c r="H18" s="3">
        <v>2.21173333333333</v>
      </c>
      <c r="I18" s="3">
        <v>1830.86625817966</v>
      </c>
      <c r="J18" s="3">
        <v>434.10706224760901</v>
      </c>
      <c r="K18" s="3">
        <v>2.1047500000000001</v>
      </c>
      <c r="L18" s="3">
        <v>4.5526522647312699</v>
      </c>
      <c r="M18" s="3">
        <v>18.316442381768098</v>
      </c>
      <c r="N18" s="3">
        <v>6.4936979894735503</v>
      </c>
      <c r="O18" s="3">
        <v>142.63549271661401</v>
      </c>
      <c r="P18" s="3">
        <v>2.2842898677903598</v>
      </c>
      <c r="Q18" s="3">
        <v>2.4432999999999998</v>
      </c>
      <c r="R18" s="3">
        <v>58685.546335096398</v>
      </c>
      <c r="S18" s="3">
        <v>14494.548558475301</v>
      </c>
      <c r="T18" s="3">
        <v>735.64663251138097</v>
      </c>
      <c r="U18" s="3">
        <v>1.25353971881051</v>
      </c>
      <c r="V18" s="3">
        <v>169.12617205620001</v>
      </c>
    </row>
    <row r="19" spans="1:22" x14ac:dyDescent="0.3">
      <c r="A19" s="48">
        <v>16</v>
      </c>
      <c r="B19" s="3">
        <v>0.38318333333333299</v>
      </c>
      <c r="C19" s="3">
        <v>65051.8972109776</v>
      </c>
      <c r="D19" s="3">
        <v>297.31387087185402</v>
      </c>
      <c r="E19" s="3">
        <v>4729.7249287335599</v>
      </c>
      <c r="F19" s="3">
        <v>7.2706948321492</v>
      </c>
      <c r="G19" s="3">
        <v>74.085092591437004</v>
      </c>
      <c r="H19" s="3">
        <v>2.2117499999999999</v>
      </c>
      <c r="I19" s="3">
        <v>1949.8802323892501</v>
      </c>
      <c r="J19" s="3">
        <v>512.629465824661</v>
      </c>
      <c r="K19" s="3">
        <v>2.1021333333333301</v>
      </c>
      <c r="L19" s="3">
        <v>170.04377237684301</v>
      </c>
      <c r="M19" s="3">
        <v>206.392978198132</v>
      </c>
      <c r="N19" s="3">
        <v>97.335225643662199</v>
      </c>
      <c r="O19" s="3">
        <v>57.2412763391021</v>
      </c>
      <c r="P19" s="3">
        <v>25.146200593185601</v>
      </c>
      <c r="Q19" s="3">
        <v>2.4432999999999998</v>
      </c>
      <c r="R19" s="3">
        <v>51387.738996418702</v>
      </c>
      <c r="S19" s="3">
        <v>18510.232683648501</v>
      </c>
      <c r="T19" s="3">
        <v>649.71189358441302</v>
      </c>
      <c r="U19" s="3">
        <v>1.26433251641932</v>
      </c>
      <c r="V19" s="3">
        <v>141.99469177652901</v>
      </c>
    </row>
    <row r="20" spans="1:22" x14ac:dyDescent="0.3">
      <c r="A20" s="48">
        <v>17</v>
      </c>
      <c r="B20" s="3">
        <v>0.36223333333333302</v>
      </c>
      <c r="C20" s="3">
        <v>136300.327407751</v>
      </c>
      <c r="D20" s="3">
        <v>622.64519286745099</v>
      </c>
      <c r="E20" s="3">
        <v>9730.0593125641208</v>
      </c>
      <c r="F20" s="3">
        <v>7.1386910784565201</v>
      </c>
      <c r="G20" s="3">
        <v>2201.1269866177399</v>
      </c>
      <c r="H20" s="3">
        <v>2.2117499999999999</v>
      </c>
      <c r="I20" s="3">
        <v>1818.4404673883901</v>
      </c>
      <c r="J20" s="3">
        <v>303.12638859080897</v>
      </c>
      <c r="K20" s="3">
        <v>2.1047500000000001</v>
      </c>
      <c r="L20" s="3">
        <v>0.44991239124381099</v>
      </c>
      <c r="M20" s="3">
        <v>2.8134664009136299</v>
      </c>
      <c r="N20" s="3">
        <v>5.16109609031676</v>
      </c>
      <c r="O20" s="3">
        <v>1147.1335732826999</v>
      </c>
      <c r="P20" s="3">
        <v>3.09779084042143</v>
      </c>
      <c r="Q20" s="3">
        <v>2.4432999999999998</v>
      </c>
      <c r="R20" s="3">
        <v>62402.825339581403</v>
      </c>
      <c r="S20" s="3">
        <v>370.52459352550397</v>
      </c>
      <c r="T20" s="3">
        <v>746.75369496522706</v>
      </c>
      <c r="U20" s="3">
        <v>1.1966664824894899</v>
      </c>
      <c r="V20" s="3">
        <v>225.38646592452801</v>
      </c>
    </row>
    <row r="21" spans="1:22" x14ac:dyDescent="0.3">
      <c r="A21" s="48">
        <v>18</v>
      </c>
      <c r="B21" s="3">
        <v>0.37533333333333302</v>
      </c>
      <c r="C21" s="3">
        <v>91911.900998901299</v>
      </c>
      <c r="D21" s="3">
        <v>219.714113020052</v>
      </c>
      <c r="E21" s="3">
        <v>2342.2627607628301</v>
      </c>
      <c r="F21" s="3">
        <v>2.5483781048014902</v>
      </c>
      <c r="G21" s="3">
        <v>117.71285961601301</v>
      </c>
      <c r="H21" s="3">
        <v>2.2117499999999999</v>
      </c>
      <c r="I21" s="3">
        <v>1852.37481578855</v>
      </c>
      <c r="J21" s="3">
        <v>540.13630515180603</v>
      </c>
      <c r="K21" s="3">
        <v>2.0969000000000002</v>
      </c>
      <c r="L21" s="3">
        <v>12.042843351999901</v>
      </c>
      <c r="M21" s="3">
        <v>77.619536367614202</v>
      </c>
      <c r="N21" s="3">
        <v>5.9300225849151698</v>
      </c>
      <c r="O21" s="3">
        <v>49.241050569094902</v>
      </c>
      <c r="P21" s="3">
        <v>1.2219973748163</v>
      </c>
      <c r="Q21" s="3">
        <v>2.4432999999999998</v>
      </c>
      <c r="R21" s="3">
        <v>55763.309070536699</v>
      </c>
      <c r="S21" s="3">
        <v>1577.2091315852099</v>
      </c>
      <c r="T21" s="3">
        <v>677.52699005459397</v>
      </c>
      <c r="U21" s="3">
        <v>1.21500499405007</v>
      </c>
      <c r="V21" s="3">
        <v>371.24168629486297</v>
      </c>
    </row>
    <row r="22" spans="1:22" x14ac:dyDescent="0.3">
      <c r="A22" s="48">
        <v>19</v>
      </c>
      <c r="B22" s="3">
        <v>0.37795000000000001</v>
      </c>
      <c r="C22" s="3">
        <v>76189.956244149304</v>
      </c>
      <c r="D22" s="3">
        <v>359.67741308408802</v>
      </c>
      <c r="E22" s="3">
        <v>6067.8499102584101</v>
      </c>
      <c r="F22" s="3">
        <v>7.9641073566364797</v>
      </c>
      <c r="G22" s="3">
        <v>1393.37436516291</v>
      </c>
      <c r="H22" s="3">
        <v>2.21173333333333</v>
      </c>
      <c r="I22" s="3">
        <v>1916.83072667397</v>
      </c>
      <c r="J22" s="3">
        <v>404.786711157745</v>
      </c>
      <c r="K22" s="3">
        <v>2.0733333333333301</v>
      </c>
      <c r="L22" s="3">
        <v>0.47547536095529103</v>
      </c>
      <c r="M22" s="3">
        <v>1.51013147849434</v>
      </c>
      <c r="N22" s="3">
        <v>4.4476582980304897</v>
      </c>
      <c r="O22" s="3">
        <v>935.41299155745298</v>
      </c>
      <c r="P22" s="3">
        <v>0.68120011554816295</v>
      </c>
      <c r="Q22" s="3">
        <v>2.4432999999999998</v>
      </c>
      <c r="R22" s="3">
        <v>52823.262369272001</v>
      </c>
      <c r="S22" s="3">
        <v>19829.4621040815</v>
      </c>
      <c r="T22" s="3">
        <v>654.11197166258603</v>
      </c>
      <c r="U22" s="3">
        <v>1.2383028656766399</v>
      </c>
      <c r="V22" s="3">
        <v>136.271061659217</v>
      </c>
    </row>
    <row r="23" spans="1:22" x14ac:dyDescent="0.3">
      <c r="A23" s="48">
        <v>20</v>
      </c>
      <c r="B23" s="3">
        <v>0.38318333333333299</v>
      </c>
      <c r="C23" s="3">
        <v>75525.756656151294</v>
      </c>
      <c r="D23" s="3">
        <v>243.11743787780301</v>
      </c>
      <c r="E23" s="3">
        <v>5582.5272807314605</v>
      </c>
      <c r="F23" s="3">
        <v>7.3915542563144703</v>
      </c>
      <c r="G23" s="3">
        <v>1937.76263625042</v>
      </c>
      <c r="H23" s="3">
        <v>2.21173333333333</v>
      </c>
      <c r="I23" s="3">
        <v>1834.03730840602</v>
      </c>
      <c r="J23" s="3">
        <v>265.40816104086099</v>
      </c>
      <c r="K23" s="3">
        <v>2.0995166666666698</v>
      </c>
      <c r="L23" s="3">
        <v>4.0244775988260901</v>
      </c>
      <c r="M23" s="3">
        <v>24.8170915757646</v>
      </c>
      <c r="N23" s="3">
        <v>23.497459260940499</v>
      </c>
      <c r="O23" s="3">
        <v>583.86358686142398</v>
      </c>
      <c r="P23" s="3">
        <v>4.1463749444140401</v>
      </c>
      <c r="Q23" s="3">
        <v>2.4432999999999998</v>
      </c>
      <c r="R23" s="3">
        <v>54464.361767639202</v>
      </c>
      <c r="S23" s="3">
        <v>905.02255791561595</v>
      </c>
      <c r="T23" s="3">
        <v>654.06339264149597</v>
      </c>
      <c r="U23" s="3">
        <v>1.2009016013662701</v>
      </c>
      <c r="V23" s="3">
        <v>272.53219660218298</v>
      </c>
    </row>
    <row r="24" spans="1:22" x14ac:dyDescent="0.3">
      <c r="A24" s="48">
        <v>21</v>
      </c>
      <c r="B24" s="3">
        <v>0.35699999999999998</v>
      </c>
      <c r="C24" s="3">
        <v>128600.073224181</v>
      </c>
      <c r="D24" s="3">
        <v>520.10240915344798</v>
      </c>
      <c r="E24" s="3">
        <v>11579.733507601</v>
      </c>
      <c r="F24" s="3">
        <v>9.0044532769547008</v>
      </c>
      <c r="G24" s="3">
        <v>4283.8872752410998</v>
      </c>
      <c r="H24" s="3">
        <v>2.21173333333333</v>
      </c>
      <c r="I24" s="3">
        <v>1925.5114831528899</v>
      </c>
      <c r="J24" s="3">
        <v>425.33174439246102</v>
      </c>
      <c r="K24" s="3">
        <v>2.10998333333333</v>
      </c>
      <c r="L24" s="3">
        <v>0.46316815640194098</v>
      </c>
      <c r="M24" s="3">
        <v>5.0874595762185004</v>
      </c>
      <c r="N24" s="3">
        <v>1.2612535502359801</v>
      </c>
      <c r="O24" s="3">
        <v>272.31007417130297</v>
      </c>
      <c r="P24" s="3">
        <v>0.73062588508061299</v>
      </c>
      <c r="Q24" s="3">
        <v>2.4432999999999998</v>
      </c>
      <c r="R24" s="3">
        <v>55377.848379327399</v>
      </c>
      <c r="S24" s="3">
        <v>340.95373875365499</v>
      </c>
      <c r="T24" s="3">
        <v>711.40956286018502</v>
      </c>
      <c r="U24" s="3">
        <v>1.2846464492212999</v>
      </c>
      <c r="V24" s="3">
        <v>196.92283128137501</v>
      </c>
    </row>
    <row r="25" spans="1:22" x14ac:dyDescent="0.3">
      <c r="A25" s="48">
        <v>22</v>
      </c>
      <c r="B25" s="3">
        <v>0.35438333333333299</v>
      </c>
      <c r="C25" s="3">
        <v>179388.17258357399</v>
      </c>
      <c r="D25" s="3">
        <v>519.00990732587297</v>
      </c>
      <c r="E25" s="3">
        <v>16265.884159338601</v>
      </c>
      <c r="F25" s="3">
        <v>9.0674228546258107</v>
      </c>
      <c r="G25" s="3">
        <v>3493.9747574581502</v>
      </c>
      <c r="H25" s="3">
        <v>2.2117499999999999</v>
      </c>
      <c r="I25" s="3">
        <v>1853.72479273096</v>
      </c>
      <c r="J25" s="3">
        <v>293.89798137564998</v>
      </c>
      <c r="K25" s="3">
        <v>2.11</v>
      </c>
      <c r="L25" s="3">
        <v>0.23761390485763301</v>
      </c>
      <c r="M25" s="3">
        <v>1.4647084136508199</v>
      </c>
      <c r="N25" s="3">
        <v>0.91378935241699</v>
      </c>
      <c r="O25" s="3">
        <v>384.56897249531301</v>
      </c>
      <c r="P25" s="3">
        <v>0.71361982387579603</v>
      </c>
      <c r="Q25" s="3">
        <v>2.4432999999999998</v>
      </c>
      <c r="R25" s="3">
        <v>68506.752550966397</v>
      </c>
      <c r="S25" s="3">
        <v>16600.655147112</v>
      </c>
      <c r="T25" s="3">
        <v>801.841599656943</v>
      </c>
      <c r="U25" s="3">
        <v>1.1704562978085999</v>
      </c>
      <c r="V25" s="3">
        <v>199.29849942986201</v>
      </c>
    </row>
    <row r="26" spans="1:22" x14ac:dyDescent="0.3">
      <c r="A26" s="48">
        <v>23</v>
      </c>
      <c r="B26" s="3">
        <v>0.37008333333333299</v>
      </c>
      <c r="C26" s="3">
        <v>135472.54068584001</v>
      </c>
      <c r="D26" s="3">
        <v>52684.247861853699</v>
      </c>
      <c r="E26" s="3">
        <v>12599.032479485901</v>
      </c>
      <c r="F26" s="3">
        <v>9.30006362595865</v>
      </c>
      <c r="G26" s="3">
        <v>19405.2621809589</v>
      </c>
      <c r="H26" s="3">
        <v>2.2117499999999999</v>
      </c>
      <c r="I26" s="3">
        <v>1812.7972307735699</v>
      </c>
      <c r="J26" s="3">
        <v>327.53509832611201</v>
      </c>
      <c r="K26" s="3">
        <v>2.0995166666666698</v>
      </c>
      <c r="L26" s="3">
        <v>0.81835728569031896</v>
      </c>
      <c r="M26" s="3">
        <v>8.8320684800262796</v>
      </c>
      <c r="N26" s="3">
        <v>9.5075113422266906</v>
      </c>
      <c r="O26" s="3">
        <v>1161.7800083745501</v>
      </c>
      <c r="P26" s="3">
        <v>3.3135095234352101</v>
      </c>
      <c r="Q26" s="3">
        <v>2.4432999999999998</v>
      </c>
      <c r="R26" s="3">
        <v>59090.270975665997</v>
      </c>
      <c r="S26" s="3">
        <v>22470.5771880963</v>
      </c>
      <c r="T26" s="3">
        <v>712.89731391050702</v>
      </c>
      <c r="U26" s="3">
        <v>1.2064546365070601</v>
      </c>
      <c r="V26" s="3">
        <v>236.893455278754</v>
      </c>
    </row>
    <row r="27" spans="1:22" x14ac:dyDescent="0.3">
      <c r="A27" s="48">
        <v>24</v>
      </c>
      <c r="B27" s="3">
        <v>0.36223333333333302</v>
      </c>
      <c r="C27" s="3">
        <v>131960.66790849701</v>
      </c>
      <c r="D27" s="3">
        <v>1263.3054046618199</v>
      </c>
      <c r="E27" s="3">
        <v>10322.047277093499</v>
      </c>
      <c r="F27" s="3">
        <v>7.82206352899862</v>
      </c>
      <c r="G27" s="3">
        <v>92.063428369175696</v>
      </c>
      <c r="H27" s="3">
        <v>2.2117499999999999</v>
      </c>
      <c r="I27" s="3">
        <v>1794.3822316604901</v>
      </c>
      <c r="J27" s="3">
        <v>469.13489550011701</v>
      </c>
      <c r="K27" s="3">
        <v>2.1021333333333301</v>
      </c>
      <c r="L27" s="3">
        <v>313.851223356204</v>
      </c>
      <c r="M27" s="3">
        <v>431.20475569983</v>
      </c>
      <c r="N27" s="3">
        <v>174.828632776261</v>
      </c>
      <c r="O27" s="3">
        <v>55.704301836618697</v>
      </c>
      <c r="P27" s="3">
        <v>52.134438784396401</v>
      </c>
      <c r="Q27" s="3">
        <v>2.4432999999999998</v>
      </c>
      <c r="R27" s="3">
        <v>52896.449958878897</v>
      </c>
      <c r="S27" s="3">
        <v>7245.5165934305896</v>
      </c>
      <c r="T27" s="3">
        <v>670.52074454711203</v>
      </c>
      <c r="U27" s="3">
        <v>1.26761010439901</v>
      </c>
      <c r="V27" s="3">
        <v>206.94919773677901</v>
      </c>
    </row>
    <row r="28" spans="1:22" x14ac:dyDescent="0.3">
      <c r="A28" s="48">
        <v>25</v>
      </c>
      <c r="B28" s="3">
        <v>0.37269999999999998</v>
      </c>
      <c r="C28" s="3">
        <v>99435.799124083598</v>
      </c>
      <c r="D28" s="3">
        <v>552.61875406458</v>
      </c>
      <c r="E28" s="3">
        <v>3572.7635502624498</v>
      </c>
      <c r="F28" s="3">
        <v>3.5930354879574899</v>
      </c>
      <c r="G28" s="3">
        <v>105.400868481948</v>
      </c>
      <c r="H28" s="3">
        <v>2.2117499999999999</v>
      </c>
      <c r="I28" s="3">
        <v>1862.9269301822801</v>
      </c>
      <c r="J28" s="3">
        <v>338.552226632969</v>
      </c>
      <c r="K28" s="3">
        <v>2.0628500000000001</v>
      </c>
      <c r="L28" s="3">
        <v>0.58358191754089495</v>
      </c>
      <c r="M28" s="3">
        <v>4.3912673154641499</v>
      </c>
      <c r="N28" s="3">
        <v>3.6186066365238099</v>
      </c>
      <c r="O28" s="3">
        <v>620.06832764317596</v>
      </c>
      <c r="P28" s="3">
        <v>3.5356431459603299</v>
      </c>
      <c r="Q28" s="3">
        <v>2.4432999999999998</v>
      </c>
      <c r="R28" s="3">
        <v>54274.613613002803</v>
      </c>
      <c r="S28" s="3">
        <v>16761.932115594602</v>
      </c>
      <c r="T28" s="3">
        <v>652.60468841934005</v>
      </c>
      <c r="U28" s="3">
        <v>1.2024124078941301</v>
      </c>
      <c r="V28" s="3">
        <v>353.77869837508803</v>
      </c>
    </row>
    <row r="29" spans="1:22" x14ac:dyDescent="0.3">
      <c r="A29" s="48">
        <v>26</v>
      </c>
      <c r="B29" s="3">
        <v>0.37269999999999998</v>
      </c>
      <c r="C29" s="3">
        <v>88112.378009827895</v>
      </c>
      <c r="D29" s="3">
        <v>516.49685332290005</v>
      </c>
      <c r="E29" s="3">
        <v>236.04323757916799</v>
      </c>
      <c r="F29" s="3">
        <v>0.26788885161269899</v>
      </c>
      <c r="G29" s="3">
        <v>8.4151395413456296</v>
      </c>
      <c r="H29" s="3">
        <v>2.2091333333333298</v>
      </c>
      <c r="I29" s="3">
        <v>1915.72732936837</v>
      </c>
      <c r="J29" s="3">
        <v>309.36705398016801</v>
      </c>
      <c r="K29" s="3">
        <v>2.1021333333333301</v>
      </c>
      <c r="L29" s="3">
        <v>107.41917806793199</v>
      </c>
      <c r="M29" s="3">
        <v>160.83300056028301</v>
      </c>
      <c r="N29" s="3">
        <v>63.019198110544103</v>
      </c>
      <c r="O29" s="3">
        <v>58.666617306167097</v>
      </c>
      <c r="P29" s="3">
        <v>29.020308114678102</v>
      </c>
      <c r="Q29" s="3">
        <v>2.4432999999999998</v>
      </c>
      <c r="R29" s="3">
        <v>43689.312919146003</v>
      </c>
      <c r="S29" s="3">
        <v>923.40983515057701</v>
      </c>
      <c r="T29" s="3">
        <v>518.53989327887302</v>
      </c>
      <c r="U29" s="3">
        <v>1.1868804030828199</v>
      </c>
      <c r="V29" s="3">
        <v>115.494398955093</v>
      </c>
    </row>
    <row r="30" spans="1:22" x14ac:dyDescent="0.3">
      <c r="A30" s="28" t="s">
        <v>456</v>
      </c>
      <c r="B30">
        <v>0.69499999999999995</v>
      </c>
      <c r="C30">
        <v>17</v>
      </c>
      <c r="D30">
        <v>1.79</v>
      </c>
      <c r="H30">
        <v>2.246</v>
      </c>
      <c r="I30">
        <v>1040</v>
      </c>
      <c r="J30">
        <v>91.43</v>
      </c>
      <c r="K30">
        <v>2.11</v>
      </c>
      <c r="L30">
        <v>0</v>
      </c>
      <c r="M30">
        <v>0.63</v>
      </c>
      <c r="N30">
        <v>0</v>
      </c>
      <c r="Q30">
        <v>2.4409999999999998</v>
      </c>
      <c r="R30">
        <v>5</v>
      </c>
      <c r="S30">
        <v>2.2400000000000002</v>
      </c>
      <c r="T30">
        <v>2</v>
      </c>
      <c r="U30">
        <v>32.5</v>
      </c>
    </row>
    <row r="31" spans="1:22" x14ac:dyDescent="0.3">
      <c r="A31" s="28" t="s">
        <v>457</v>
      </c>
      <c r="B31">
        <v>0.378</v>
      </c>
      <c r="C31">
        <v>226789</v>
      </c>
      <c r="D31">
        <v>517.92999999999995</v>
      </c>
      <c r="E31">
        <v>25935</v>
      </c>
      <c r="F31">
        <v>11.4</v>
      </c>
      <c r="H31">
        <v>2.2490000000000001</v>
      </c>
      <c r="I31">
        <v>1654</v>
      </c>
      <c r="J31">
        <v>98.03</v>
      </c>
      <c r="K31">
        <v>2.1309999999999998</v>
      </c>
      <c r="L31">
        <v>0</v>
      </c>
      <c r="M31">
        <v>0.9</v>
      </c>
      <c r="N31">
        <v>3</v>
      </c>
      <c r="O31">
        <v>1859.6</v>
      </c>
      <c r="Q31">
        <v>2.431</v>
      </c>
      <c r="R31">
        <v>46246</v>
      </c>
      <c r="S31">
        <v>21701.91</v>
      </c>
      <c r="T31">
        <v>587</v>
      </c>
      <c r="U31">
        <v>1.3</v>
      </c>
    </row>
    <row r="32" spans="1:22" x14ac:dyDescent="0.3">
      <c r="A32" s="28">
        <v>27</v>
      </c>
      <c r="B32">
        <v>0.39100000000000001</v>
      </c>
      <c r="C32">
        <v>167840</v>
      </c>
      <c r="D32">
        <v>445.83</v>
      </c>
      <c r="E32">
        <v>16047</v>
      </c>
      <c r="F32">
        <v>9.6</v>
      </c>
      <c r="H32">
        <v>2.246</v>
      </c>
      <c r="I32">
        <v>1504</v>
      </c>
      <c r="J32">
        <v>55.04</v>
      </c>
      <c r="K32">
        <v>2.1</v>
      </c>
      <c r="L32">
        <v>500</v>
      </c>
      <c r="M32">
        <v>2970.45</v>
      </c>
      <c r="N32">
        <v>263</v>
      </c>
      <c r="O32">
        <v>52.6</v>
      </c>
      <c r="Q32">
        <v>2.431</v>
      </c>
      <c r="R32">
        <v>43803</v>
      </c>
      <c r="S32">
        <v>21496.1</v>
      </c>
      <c r="T32">
        <v>556</v>
      </c>
      <c r="U32">
        <v>1.3</v>
      </c>
    </row>
    <row r="33" spans="1:21" x14ac:dyDescent="0.3">
      <c r="A33" s="28">
        <v>28</v>
      </c>
      <c r="B33">
        <v>0.40699999999999997</v>
      </c>
      <c r="C33">
        <v>149739</v>
      </c>
      <c r="D33">
        <v>37739.51</v>
      </c>
      <c r="E33">
        <v>15297</v>
      </c>
      <c r="F33">
        <v>10.199999999999999</v>
      </c>
      <c r="H33">
        <v>2.246</v>
      </c>
      <c r="I33">
        <v>1373</v>
      </c>
      <c r="J33">
        <v>55.71</v>
      </c>
      <c r="K33">
        <v>2.113</v>
      </c>
      <c r="L33">
        <v>1</v>
      </c>
      <c r="M33">
        <v>6.84</v>
      </c>
      <c r="N33">
        <v>2</v>
      </c>
      <c r="O33">
        <v>268.39999999999998</v>
      </c>
      <c r="Q33">
        <v>2.431</v>
      </c>
      <c r="R33">
        <v>33586</v>
      </c>
      <c r="S33">
        <v>14285.95</v>
      </c>
      <c r="T33">
        <v>433</v>
      </c>
      <c r="U33">
        <v>1.3</v>
      </c>
    </row>
    <row r="34" spans="1:21" x14ac:dyDescent="0.3">
      <c r="A34" s="28">
        <v>29</v>
      </c>
      <c r="B34">
        <v>0.39100000000000001</v>
      </c>
      <c r="C34">
        <v>144965</v>
      </c>
      <c r="D34">
        <v>496.42</v>
      </c>
      <c r="E34">
        <v>14240</v>
      </c>
      <c r="F34">
        <v>9.8000000000000007</v>
      </c>
      <c r="H34">
        <v>2.2440000000000002</v>
      </c>
      <c r="I34">
        <v>1344</v>
      </c>
      <c r="J34">
        <v>93.89</v>
      </c>
      <c r="K34">
        <v>2.1</v>
      </c>
      <c r="L34">
        <v>112</v>
      </c>
      <c r="M34">
        <v>930.6</v>
      </c>
      <c r="N34">
        <v>57</v>
      </c>
      <c r="O34">
        <v>51.1</v>
      </c>
      <c r="Q34">
        <v>2.431</v>
      </c>
      <c r="R34">
        <v>31227</v>
      </c>
      <c r="S34">
        <v>17566.21</v>
      </c>
      <c r="T34">
        <v>389</v>
      </c>
      <c r="U34">
        <v>1.2</v>
      </c>
    </row>
    <row r="35" spans="1:21" x14ac:dyDescent="0.3">
      <c r="A35" s="28">
        <v>30</v>
      </c>
      <c r="B35">
        <v>0.39700000000000002</v>
      </c>
      <c r="C35">
        <v>114708</v>
      </c>
      <c r="D35">
        <v>20996.02</v>
      </c>
      <c r="E35">
        <v>11278</v>
      </c>
      <c r="F35">
        <v>9.8000000000000007</v>
      </c>
      <c r="H35">
        <v>2.246</v>
      </c>
      <c r="I35">
        <v>1378</v>
      </c>
      <c r="J35">
        <v>75.849999999999994</v>
      </c>
      <c r="K35">
        <v>2.1</v>
      </c>
      <c r="L35">
        <v>463</v>
      </c>
      <c r="M35">
        <v>2033.36</v>
      </c>
      <c r="N35">
        <v>263</v>
      </c>
      <c r="O35">
        <v>56.7</v>
      </c>
      <c r="Q35">
        <v>2.431</v>
      </c>
      <c r="R35">
        <v>28727</v>
      </c>
      <c r="S35">
        <v>6307.24</v>
      </c>
      <c r="T35">
        <v>353</v>
      </c>
      <c r="U35">
        <v>1.2</v>
      </c>
    </row>
    <row r="36" spans="1:21" x14ac:dyDescent="0.3">
      <c r="A36" s="28">
        <v>31</v>
      </c>
      <c r="B36">
        <v>0.376</v>
      </c>
      <c r="C36">
        <v>191023</v>
      </c>
      <c r="D36">
        <v>588.35</v>
      </c>
      <c r="E36">
        <v>15587</v>
      </c>
      <c r="F36">
        <v>8.1999999999999993</v>
      </c>
      <c r="H36">
        <v>2.246</v>
      </c>
      <c r="I36">
        <v>1523</v>
      </c>
      <c r="J36">
        <v>38.97</v>
      </c>
      <c r="K36">
        <v>2.1030000000000002</v>
      </c>
      <c r="L36">
        <v>5</v>
      </c>
      <c r="M36">
        <v>18.489999999999998</v>
      </c>
      <c r="N36">
        <v>8</v>
      </c>
      <c r="O36">
        <v>164.6</v>
      </c>
      <c r="Q36">
        <v>2.431</v>
      </c>
      <c r="R36">
        <v>40106</v>
      </c>
      <c r="S36">
        <v>12767.63</v>
      </c>
      <c r="T36">
        <v>505</v>
      </c>
      <c r="U36">
        <v>1.3</v>
      </c>
    </row>
    <row r="37" spans="1:21" x14ac:dyDescent="0.3">
      <c r="A37" s="28">
        <v>32</v>
      </c>
      <c r="B37">
        <v>0.39400000000000002</v>
      </c>
      <c r="C37">
        <v>146860</v>
      </c>
      <c r="D37">
        <v>1226.48</v>
      </c>
      <c r="E37">
        <v>7016</v>
      </c>
      <c r="F37">
        <v>4.8</v>
      </c>
      <c r="H37">
        <v>2.2440000000000002</v>
      </c>
      <c r="I37">
        <v>1414</v>
      </c>
      <c r="J37">
        <v>33.869999999999997</v>
      </c>
      <c r="K37">
        <v>2.0550000000000002</v>
      </c>
      <c r="L37">
        <v>0</v>
      </c>
      <c r="M37">
        <v>0.84</v>
      </c>
      <c r="N37">
        <v>0</v>
      </c>
      <c r="Q37">
        <v>2.431</v>
      </c>
      <c r="R37">
        <v>31279</v>
      </c>
      <c r="S37">
        <v>645.42999999999995</v>
      </c>
      <c r="T37">
        <v>381</v>
      </c>
      <c r="U37">
        <v>1.2</v>
      </c>
    </row>
    <row r="38" spans="1:21" x14ac:dyDescent="0.3">
      <c r="A38" s="28">
        <v>33</v>
      </c>
      <c r="B38">
        <v>0.39400000000000002</v>
      </c>
      <c r="C38">
        <v>141483</v>
      </c>
      <c r="D38">
        <v>575.16999999999996</v>
      </c>
      <c r="E38">
        <v>12905</v>
      </c>
      <c r="F38">
        <v>9.1</v>
      </c>
      <c r="H38">
        <v>2.246</v>
      </c>
      <c r="I38">
        <v>1326</v>
      </c>
      <c r="J38">
        <v>21.73</v>
      </c>
      <c r="K38">
        <v>2.1030000000000002</v>
      </c>
      <c r="L38">
        <v>42</v>
      </c>
      <c r="M38">
        <v>242.93</v>
      </c>
      <c r="N38">
        <v>28</v>
      </c>
      <c r="O38">
        <v>67.099999999999994</v>
      </c>
      <c r="Q38">
        <v>2.431</v>
      </c>
      <c r="R38">
        <v>28716</v>
      </c>
      <c r="S38">
        <v>4420.43</v>
      </c>
      <c r="T38">
        <v>357</v>
      </c>
      <c r="U38">
        <v>1.2</v>
      </c>
    </row>
    <row r="39" spans="1:21" x14ac:dyDescent="0.3">
      <c r="A39" s="28">
        <v>34</v>
      </c>
      <c r="B39">
        <v>0.39700000000000002</v>
      </c>
      <c r="C39">
        <v>151750</v>
      </c>
      <c r="D39">
        <v>800.84</v>
      </c>
      <c r="E39">
        <v>14203</v>
      </c>
      <c r="F39">
        <v>9.4</v>
      </c>
      <c r="H39">
        <v>2.246</v>
      </c>
      <c r="I39">
        <v>1351</v>
      </c>
      <c r="J39">
        <v>33.869999999999997</v>
      </c>
      <c r="K39">
        <v>2.1030000000000002</v>
      </c>
      <c r="L39">
        <v>5</v>
      </c>
      <c r="M39">
        <v>18.559999999999999</v>
      </c>
      <c r="N39">
        <v>2</v>
      </c>
      <c r="O39">
        <v>30.5</v>
      </c>
      <c r="Q39">
        <v>2.431</v>
      </c>
      <c r="R39">
        <v>36141</v>
      </c>
      <c r="S39">
        <v>1714.41</v>
      </c>
      <c r="T39">
        <v>430</v>
      </c>
      <c r="U39">
        <v>1.2</v>
      </c>
    </row>
    <row r="40" spans="1:21" x14ac:dyDescent="0.3">
      <c r="A40" s="28">
        <v>35</v>
      </c>
      <c r="B40">
        <v>0.38100000000000001</v>
      </c>
      <c r="C40">
        <v>221718</v>
      </c>
      <c r="D40">
        <v>1450.51</v>
      </c>
      <c r="E40">
        <v>19823</v>
      </c>
      <c r="F40">
        <v>8.9</v>
      </c>
      <c r="H40">
        <v>2.246</v>
      </c>
      <c r="I40">
        <v>1334</v>
      </c>
      <c r="J40">
        <v>35.94</v>
      </c>
      <c r="K40">
        <v>2.1030000000000002</v>
      </c>
      <c r="L40">
        <v>261</v>
      </c>
      <c r="M40">
        <v>2271.6</v>
      </c>
      <c r="N40">
        <v>118</v>
      </c>
      <c r="O40">
        <v>45.1</v>
      </c>
      <c r="Q40">
        <v>2.431</v>
      </c>
      <c r="R40">
        <v>43449</v>
      </c>
      <c r="S40">
        <v>24394.85</v>
      </c>
      <c r="T40">
        <v>547</v>
      </c>
      <c r="U40">
        <v>1.3</v>
      </c>
    </row>
    <row r="41" spans="1:21" x14ac:dyDescent="0.3">
      <c r="A41" s="28">
        <v>36</v>
      </c>
      <c r="B41">
        <v>0.40500000000000003</v>
      </c>
      <c r="C41">
        <v>104170</v>
      </c>
      <c r="D41">
        <v>355.29</v>
      </c>
      <c r="E41">
        <v>10506</v>
      </c>
      <c r="F41">
        <v>10.1</v>
      </c>
      <c r="H41">
        <v>2.246</v>
      </c>
      <c r="I41">
        <v>1373</v>
      </c>
      <c r="J41">
        <v>35.21</v>
      </c>
      <c r="K41">
        <v>2.1</v>
      </c>
      <c r="L41">
        <v>75</v>
      </c>
      <c r="M41">
        <v>8</v>
      </c>
      <c r="N41">
        <v>44</v>
      </c>
      <c r="O41">
        <v>59.4</v>
      </c>
      <c r="Q41">
        <v>2.431</v>
      </c>
      <c r="R41">
        <v>32215</v>
      </c>
      <c r="S41">
        <v>7199.39</v>
      </c>
      <c r="T41">
        <v>390</v>
      </c>
      <c r="U41">
        <v>1.2</v>
      </c>
    </row>
    <row r="42" spans="1:21" x14ac:dyDescent="0.3">
      <c r="A42" s="28">
        <v>37</v>
      </c>
      <c r="B42">
        <v>0.38600000000000001</v>
      </c>
      <c r="C42">
        <v>198954</v>
      </c>
      <c r="D42">
        <v>630.91999999999996</v>
      </c>
      <c r="E42">
        <v>20726</v>
      </c>
      <c r="F42">
        <v>10.4</v>
      </c>
      <c r="H42">
        <v>2.2440000000000002</v>
      </c>
      <c r="I42">
        <v>1430</v>
      </c>
      <c r="J42">
        <v>158.27000000000001</v>
      </c>
      <c r="K42">
        <v>2.097</v>
      </c>
      <c r="L42">
        <v>1</v>
      </c>
      <c r="M42">
        <v>3.86</v>
      </c>
      <c r="N42">
        <v>2</v>
      </c>
      <c r="O42">
        <v>189.3</v>
      </c>
      <c r="Q42">
        <v>2.431</v>
      </c>
      <c r="R42">
        <v>47279</v>
      </c>
      <c r="S42">
        <v>27633.88</v>
      </c>
      <c r="T42">
        <v>596</v>
      </c>
      <c r="U42">
        <v>1.3</v>
      </c>
    </row>
    <row r="43" spans="1:21" x14ac:dyDescent="0.3">
      <c r="A43" s="28">
        <v>38</v>
      </c>
      <c r="B43">
        <v>0.36499999999999999</v>
      </c>
      <c r="C43">
        <v>262567</v>
      </c>
      <c r="D43">
        <v>970.17</v>
      </c>
      <c r="E43">
        <v>28104</v>
      </c>
      <c r="F43">
        <v>10.7</v>
      </c>
      <c r="H43">
        <v>2.2440000000000002</v>
      </c>
      <c r="I43">
        <v>1483</v>
      </c>
      <c r="J43">
        <v>46.61</v>
      </c>
      <c r="K43">
        <v>2.1030000000000002</v>
      </c>
      <c r="L43">
        <v>1060</v>
      </c>
      <c r="M43">
        <v>1187.8800000000001</v>
      </c>
      <c r="N43">
        <v>584</v>
      </c>
      <c r="O43">
        <v>55.1</v>
      </c>
      <c r="Q43">
        <v>2.431</v>
      </c>
      <c r="R43">
        <v>44706</v>
      </c>
      <c r="S43">
        <v>1903.53</v>
      </c>
      <c r="T43">
        <v>535</v>
      </c>
      <c r="U43">
        <v>1.2</v>
      </c>
    </row>
    <row r="44" spans="1:21" x14ac:dyDescent="0.3">
      <c r="A44" s="28">
        <v>39</v>
      </c>
      <c r="B44">
        <v>0.38400000000000001</v>
      </c>
      <c r="C44">
        <v>260536</v>
      </c>
      <c r="D44">
        <v>1223.99</v>
      </c>
      <c r="E44">
        <v>11758</v>
      </c>
      <c r="F44">
        <v>4.5</v>
      </c>
      <c r="H44">
        <v>2.2509999999999999</v>
      </c>
      <c r="I44">
        <v>1607</v>
      </c>
      <c r="J44">
        <v>53.14</v>
      </c>
      <c r="K44">
        <v>2.1</v>
      </c>
      <c r="L44">
        <v>37</v>
      </c>
      <c r="M44">
        <v>263.02</v>
      </c>
      <c r="N44">
        <v>22</v>
      </c>
      <c r="O44">
        <v>60.1</v>
      </c>
      <c r="Q44">
        <v>2.431</v>
      </c>
      <c r="R44">
        <v>50429</v>
      </c>
      <c r="S44">
        <v>4099.67</v>
      </c>
      <c r="T44">
        <v>575</v>
      </c>
      <c r="U44">
        <v>1.1000000000000001</v>
      </c>
    </row>
    <row r="45" spans="1:21" x14ac:dyDescent="0.3">
      <c r="A45" s="28">
        <v>40</v>
      </c>
      <c r="B45">
        <v>0.373</v>
      </c>
      <c r="C45">
        <v>248916</v>
      </c>
      <c r="D45">
        <v>67236.289999999994</v>
      </c>
      <c r="E45">
        <v>23138</v>
      </c>
      <c r="F45">
        <v>9.3000000000000007</v>
      </c>
      <c r="H45">
        <v>2.2490000000000001</v>
      </c>
      <c r="I45">
        <v>1679</v>
      </c>
      <c r="J45">
        <v>92.89</v>
      </c>
      <c r="K45">
        <v>2.105</v>
      </c>
      <c r="L45">
        <v>1</v>
      </c>
      <c r="M45">
        <v>5.42</v>
      </c>
      <c r="N45">
        <v>2</v>
      </c>
      <c r="O45">
        <v>160.6</v>
      </c>
      <c r="Q45">
        <v>2.431</v>
      </c>
      <c r="R45">
        <v>48365</v>
      </c>
      <c r="S45">
        <v>39874.57</v>
      </c>
      <c r="T45">
        <v>628</v>
      </c>
      <c r="U45">
        <v>1.3</v>
      </c>
    </row>
    <row r="46" spans="1:21" x14ac:dyDescent="0.3">
      <c r="N46">
        <v>0</v>
      </c>
    </row>
    <row r="47" spans="1:21" x14ac:dyDescent="0.3">
      <c r="N47">
        <v>0</v>
      </c>
    </row>
    <row r="48" spans="1:21" x14ac:dyDescent="0.3">
      <c r="N48">
        <v>0</v>
      </c>
    </row>
    <row r="49" spans="14:14" x14ac:dyDescent="0.3">
      <c r="N49">
        <v>0</v>
      </c>
    </row>
    <row r="50" spans="14:14" x14ac:dyDescent="0.3">
      <c r="N50">
        <v>0</v>
      </c>
    </row>
    <row r="51" spans="14:14" x14ac:dyDescent="0.3">
      <c r="N51">
        <v>0</v>
      </c>
    </row>
    <row r="52" spans="14:14" x14ac:dyDescent="0.3">
      <c r="N52">
        <v>0</v>
      </c>
    </row>
    <row r="53" spans="14:14" x14ac:dyDescent="0.3">
      <c r="N53">
        <v>0</v>
      </c>
    </row>
    <row r="54" spans="14:14" x14ac:dyDescent="0.3">
      <c r="N54">
        <v>0</v>
      </c>
    </row>
    <row r="55" spans="14:14" x14ac:dyDescent="0.3">
      <c r="N55">
        <v>0</v>
      </c>
    </row>
    <row r="56" spans="14:14" x14ac:dyDescent="0.3">
      <c r="N56">
        <v>0</v>
      </c>
    </row>
    <row r="57" spans="14:14" x14ac:dyDescent="0.3">
      <c r="N57">
        <v>0</v>
      </c>
    </row>
    <row r="58" spans="14:14" x14ac:dyDescent="0.3">
      <c r="N58">
        <v>0</v>
      </c>
    </row>
    <row r="59" spans="14:14" x14ac:dyDescent="0.3">
      <c r="N59">
        <v>0</v>
      </c>
    </row>
    <row r="60" spans="14:14" x14ac:dyDescent="0.3">
      <c r="N60">
        <v>0</v>
      </c>
    </row>
    <row r="61" spans="14:14" x14ac:dyDescent="0.3">
      <c r="N61">
        <v>0</v>
      </c>
    </row>
    <row r="62" spans="14:14" x14ac:dyDescent="0.3">
      <c r="N62">
        <v>0</v>
      </c>
    </row>
    <row r="63" spans="14:14" x14ac:dyDescent="0.3">
      <c r="N63">
        <v>0</v>
      </c>
    </row>
    <row r="64" spans="14:14" x14ac:dyDescent="0.3">
      <c r="N64">
        <v>0</v>
      </c>
    </row>
    <row r="65" spans="14:14" x14ac:dyDescent="0.3">
      <c r="N65">
        <v>0</v>
      </c>
    </row>
    <row r="66" spans="14:14" x14ac:dyDescent="0.3">
      <c r="N66">
        <v>0</v>
      </c>
    </row>
    <row r="67" spans="14:14" x14ac:dyDescent="0.3">
      <c r="N67">
        <v>0</v>
      </c>
    </row>
    <row r="68" spans="14:14" x14ac:dyDescent="0.3">
      <c r="N68">
        <v>0</v>
      </c>
    </row>
    <row r="69" spans="14:14" x14ac:dyDescent="0.3">
      <c r="N69">
        <v>0</v>
      </c>
    </row>
    <row r="70" spans="14:14" x14ac:dyDescent="0.3">
      <c r="N70">
        <v>0</v>
      </c>
    </row>
    <row r="71" spans="14:14" x14ac:dyDescent="0.3">
      <c r="N71">
        <v>0</v>
      </c>
    </row>
    <row r="72" spans="14:14" x14ac:dyDescent="0.3">
      <c r="N72">
        <v>0</v>
      </c>
    </row>
    <row r="73" spans="14:14" x14ac:dyDescent="0.3">
      <c r="N73">
        <v>0</v>
      </c>
    </row>
    <row r="74" spans="14:14" x14ac:dyDescent="0.3">
      <c r="N74">
        <v>0</v>
      </c>
    </row>
    <row r="75" spans="14:14" x14ac:dyDescent="0.3">
      <c r="N75">
        <v>0</v>
      </c>
    </row>
    <row r="76" spans="14:14" x14ac:dyDescent="0.3">
      <c r="N76">
        <v>0</v>
      </c>
    </row>
    <row r="77" spans="14:14" x14ac:dyDescent="0.3">
      <c r="N77">
        <v>0</v>
      </c>
    </row>
    <row r="78" spans="14:14" x14ac:dyDescent="0.3">
      <c r="N78">
        <v>0</v>
      </c>
    </row>
    <row r="79" spans="14:14" x14ac:dyDescent="0.3">
      <c r="N79">
        <v>0</v>
      </c>
    </row>
    <row r="80" spans="14:14" x14ac:dyDescent="0.3">
      <c r="N80">
        <v>0</v>
      </c>
    </row>
    <row r="81" spans="14:14" x14ac:dyDescent="0.3">
      <c r="N81">
        <v>0</v>
      </c>
    </row>
    <row r="82" spans="14:14" x14ac:dyDescent="0.3">
      <c r="N82">
        <v>0</v>
      </c>
    </row>
    <row r="83" spans="14:14" x14ac:dyDescent="0.3">
      <c r="N83">
        <v>0</v>
      </c>
    </row>
    <row r="84" spans="14:14" x14ac:dyDescent="0.3">
      <c r="N84">
        <v>0</v>
      </c>
    </row>
    <row r="85" spans="14:14" x14ac:dyDescent="0.3">
      <c r="N85">
        <v>0</v>
      </c>
    </row>
    <row r="86" spans="14:14" x14ac:dyDescent="0.3">
      <c r="N86">
        <v>0</v>
      </c>
    </row>
    <row r="87" spans="14:14" x14ac:dyDescent="0.3">
      <c r="N87">
        <v>0</v>
      </c>
    </row>
    <row r="88" spans="14:14" x14ac:dyDescent="0.3">
      <c r="N88">
        <v>0</v>
      </c>
    </row>
    <row r="89" spans="14:14" x14ac:dyDescent="0.3">
      <c r="N89">
        <v>0</v>
      </c>
    </row>
    <row r="90" spans="14:14" x14ac:dyDescent="0.3">
      <c r="N90">
        <v>0</v>
      </c>
    </row>
  </sheetData>
  <mergeCells count="7">
    <mergeCell ref="Q1:S1"/>
    <mergeCell ref="T1:V1"/>
    <mergeCell ref="B1:D1"/>
    <mergeCell ref="E1:G1"/>
    <mergeCell ref="K1:M1"/>
    <mergeCell ref="N1:P1"/>
    <mergeCell ref="H1:J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Y90"/>
  <sheetViews>
    <sheetView workbookViewId="0">
      <selection sqref="A1:XFD2"/>
    </sheetView>
  </sheetViews>
  <sheetFormatPr defaultRowHeight="13" x14ac:dyDescent="0.3"/>
  <cols>
    <col min="1" max="1" width="9.25" style="38" bestFit="1" customWidth="1"/>
    <col min="2" max="16384" width="8.6640625" style="4"/>
  </cols>
  <sheetData>
    <row r="1" spans="1:25" s="41" customFormat="1" x14ac:dyDescent="0.3">
      <c r="A1" s="40" t="s">
        <v>60</v>
      </c>
      <c r="B1" s="118" t="s">
        <v>1</v>
      </c>
      <c r="C1" s="119"/>
      <c r="D1" s="120"/>
      <c r="E1" s="118" t="s">
        <v>2</v>
      </c>
      <c r="F1" s="119"/>
      <c r="G1" s="120"/>
      <c r="H1" s="118" t="s">
        <v>55</v>
      </c>
      <c r="I1" s="119"/>
      <c r="J1" s="120"/>
      <c r="K1" s="118" t="s">
        <v>59</v>
      </c>
      <c r="L1" s="119"/>
      <c r="M1" s="120"/>
      <c r="N1" s="118" t="s">
        <v>56</v>
      </c>
      <c r="O1" s="119"/>
      <c r="P1" s="120"/>
      <c r="Q1" s="118" t="s">
        <v>57</v>
      </c>
      <c r="R1" s="119"/>
      <c r="S1" s="120"/>
      <c r="T1" s="118" t="s">
        <v>58</v>
      </c>
      <c r="U1" s="119"/>
      <c r="V1" s="120"/>
      <c r="W1" s="118" t="s">
        <v>0</v>
      </c>
      <c r="X1" s="119"/>
      <c r="Y1" s="120"/>
    </row>
    <row r="2" spans="1:25" s="44" customFormat="1" ht="17.25" customHeight="1" x14ac:dyDescent="0.3">
      <c r="A2" s="42"/>
      <c r="B2" s="43" t="s">
        <v>7</v>
      </c>
      <c r="C2" s="43" t="s">
        <v>8</v>
      </c>
      <c r="D2" s="43" t="s">
        <v>9</v>
      </c>
      <c r="E2" s="43" t="s">
        <v>8</v>
      </c>
      <c r="F2" s="43" t="s">
        <v>10</v>
      </c>
      <c r="G2" s="43" t="s">
        <v>9</v>
      </c>
      <c r="H2" s="43" t="s">
        <v>7</v>
      </c>
      <c r="I2" s="43" t="s">
        <v>8</v>
      </c>
      <c r="J2" s="43" t="s">
        <v>9</v>
      </c>
      <c r="K2" s="43" t="s">
        <v>8</v>
      </c>
      <c r="L2" s="43" t="s">
        <v>10</v>
      </c>
      <c r="M2" s="43" t="s">
        <v>9</v>
      </c>
      <c r="N2" s="43" t="s">
        <v>7</v>
      </c>
      <c r="O2" s="43" t="s">
        <v>8</v>
      </c>
      <c r="P2" s="43" t="s">
        <v>9</v>
      </c>
      <c r="Q2" s="43" t="s">
        <v>8</v>
      </c>
      <c r="R2" s="43" t="s">
        <v>10</v>
      </c>
      <c r="S2" s="43" t="s">
        <v>9</v>
      </c>
      <c r="T2" s="43" t="s">
        <v>8</v>
      </c>
      <c r="U2" s="43" t="s">
        <v>10</v>
      </c>
      <c r="V2" s="43" t="s">
        <v>9</v>
      </c>
      <c r="W2" s="43" t="s">
        <v>7</v>
      </c>
      <c r="X2" s="43" t="s">
        <v>8</v>
      </c>
      <c r="Y2" s="43" t="s">
        <v>9</v>
      </c>
    </row>
    <row r="3" spans="1:25" x14ac:dyDescent="0.3">
      <c r="A3" s="38" t="s">
        <v>456</v>
      </c>
      <c r="B3" s="39">
        <v>0.64400000000000002</v>
      </c>
      <c r="C3" s="39">
        <v>5.7289774936770197</v>
      </c>
      <c r="D3" s="39">
        <v>0.53802402529402404</v>
      </c>
      <c r="E3" s="39" t="s">
        <v>16</v>
      </c>
      <c r="F3" s="39" t="s">
        <v>16</v>
      </c>
      <c r="G3" s="39" t="s">
        <v>16</v>
      </c>
      <c r="H3" s="39">
        <v>5.3048666666666699</v>
      </c>
      <c r="I3" s="39">
        <v>4.2503799029887901</v>
      </c>
      <c r="J3" s="39">
        <v>0.45804695192141198</v>
      </c>
      <c r="K3" s="39">
        <v>0.34467274218085903</v>
      </c>
      <c r="L3" s="39">
        <v>8.1092220000967892</v>
      </c>
      <c r="M3" s="39">
        <v>0.70402250620159601</v>
      </c>
      <c r="N3" s="39">
        <v>5.3026166666666699</v>
      </c>
      <c r="O3" s="39">
        <v>19.688816844940501</v>
      </c>
      <c r="P3" s="39">
        <v>1.1630825087805901</v>
      </c>
      <c r="Q3" s="39">
        <v>0.31959167155288898</v>
      </c>
      <c r="R3" s="39">
        <v>1.6232142036255199</v>
      </c>
      <c r="S3" s="39">
        <v>0.83752993065981096</v>
      </c>
      <c r="T3" s="39" t="s">
        <v>16</v>
      </c>
      <c r="U3" s="39" t="s">
        <v>16</v>
      </c>
      <c r="V3" s="39" t="s">
        <v>16</v>
      </c>
      <c r="W3" s="39">
        <v>5.4180000000000001</v>
      </c>
      <c r="X3" s="39">
        <v>2039.2504157436599</v>
      </c>
      <c r="Y3" s="39">
        <v>718.139441686022</v>
      </c>
    </row>
    <row r="4" spans="1:25" x14ac:dyDescent="0.3">
      <c r="A4" s="38" t="s">
        <v>457</v>
      </c>
      <c r="B4" s="5">
        <v>0.69476666666666698</v>
      </c>
      <c r="C4" s="5">
        <v>2872.3386478976299</v>
      </c>
      <c r="D4" s="5">
        <v>325.41586917107003</v>
      </c>
      <c r="E4" s="5" t="s">
        <v>16</v>
      </c>
      <c r="F4" s="5" t="s">
        <v>16</v>
      </c>
      <c r="G4" s="5" t="s">
        <v>16</v>
      </c>
      <c r="H4" s="5">
        <v>5.2809499999999998</v>
      </c>
      <c r="I4" s="5">
        <v>630.45094703204995</v>
      </c>
      <c r="J4" s="5">
        <v>149.40459900946701</v>
      </c>
      <c r="K4" s="5">
        <v>2.3735596920198199</v>
      </c>
      <c r="L4" s="5">
        <v>0.37648602213919002</v>
      </c>
      <c r="M4" s="5">
        <v>4.2284475886889199</v>
      </c>
      <c r="N4" s="5">
        <v>5.2816999999999998</v>
      </c>
      <c r="O4" s="5">
        <v>102233.81974674101</v>
      </c>
      <c r="P4" s="5">
        <v>508.346264074239</v>
      </c>
      <c r="Q4" s="5">
        <v>77.922870815981497</v>
      </c>
      <c r="R4" s="5">
        <v>7.62202478680893E-2</v>
      </c>
      <c r="S4" s="5">
        <v>143.767007151922</v>
      </c>
      <c r="T4" s="5">
        <v>4.9534415924298596</v>
      </c>
      <c r="U4" s="5">
        <v>4.8452083710662499E-3</v>
      </c>
      <c r="V4" s="5">
        <v>21.1000524370439</v>
      </c>
      <c r="W4" s="5">
        <v>5.3313666666666704</v>
      </c>
      <c r="X4" s="5">
        <v>593.77786475849098</v>
      </c>
      <c r="Y4" s="5">
        <v>162.25026293882399</v>
      </c>
    </row>
    <row r="5" spans="1:25" x14ac:dyDescent="0.3">
      <c r="A5" s="38">
        <v>1</v>
      </c>
      <c r="B5" s="5">
        <v>0.63503333333333301</v>
      </c>
      <c r="C5" s="5">
        <v>200046.15555623799</v>
      </c>
      <c r="D5" s="5">
        <v>372.69788641115298</v>
      </c>
      <c r="E5" s="5">
        <v>21422.691060437399</v>
      </c>
      <c r="F5" s="5">
        <v>10.708874160001001</v>
      </c>
      <c r="G5" s="5">
        <v>180.33030904409301</v>
      </c>
      <c r="H5" s="5">
        <v>5.2720000000000002</v>
      </c>
      <c r="I5" s="5">
        <v>215.68976742423001</v>
      </c>
      <c r="J5" s="5">
        <v>44.480769403560203</v>
      </c>
      <c r="K5" s="5">
        <v>3.38071598155009</v>
      </c>
      <c r="L5" s="5">
        <v>1.5673974810778599</v>
      </c>
      <c r="M5" s="5">
        <v>10.099662647225999</v>
      </c>
      <c r="N5" s="5">
        <v>5.2816999999999998</v>
      </c>
      <c r="O5" s="5">
        <v>241763.16589602301</v>
      </c>
      <c r="P5" s="5">
        <v>21029.952739898501</v>
      </c>
      <c r="Q5" s="5">
        <v>194.769122429498</v>
      </c>
      <c r="R5" s="5">
        <v>8.0561950662601703E-2</v>
      </c>
      <c r="S5" s="5">
        <v>1210.9043962610001</v>
      </c>
      <c r="T5" s="5">
        <v>18.9167796001434</v>
      </c>
      <c r="U5" s="5">
        <v>7.8245085557322198E-3</v>
      </c>
      <c r="V5" s="5">
        <v>138.16155919787499</v>
      </c>
      <c r="W5" s="5">
        <v>5.4179833333333303</v>
      </c>
      <c r="X5" s="5">
        <v>2017.5000492413301</v>
      </c>
      <c r="Y5" s="5" t="s">
        <v>17</v>
      </c>
    </row>
    <row r="6" spans="1:25" x14ac:dyDescent="0.3">
      <c r="A6" s="38">
        <v>2</v>
      </c>
      <c r="B6" s="5">
        <v>0.64700000000000002</v>
      </c>
      <c r="C6" s="5">
        <v>151755.71205281699</v>
      </c>
      <c r="D6" s="5">
        <v>275.337408308009</v>
      </c>
      <c r="E6" s="5">
        <v>12434.981620479601</v>
      </c>
      <c r="F6" s="5">
        <v>8.1940781353598808</v>
      </c>
      <c r="G6" s="5">
        <v>82.536438635178499</v>
      </c>
      <c r="H6" s="5">
        <v>5.2899333333333303</v>
      </c>
      <c r="I6" s="5">
        <v>655.50549984138797</v>
      </c>
      <c r="J6" s="5" t="s">
        <v>17</v>
      </c>
      <c r="K6" s="5">
        <v>1.9814587292779999</v>
      </c>
      <c r="L6" s="5">
        <v>0.30227949723647601</v>
      </c>
      <c r="M6" s="5">
        <v>7.4453484633548301</v>
      </c>
      <c r="N6" s="5">
        <v>5.2817166666666697</v>
      </c>
      <c r="O6" s="5">
        <v>185757.232903864</v>
      </c>
      <c r="P6" s="5">
        <v>18627.3000195366</v>
      </c>
      <c r="Q6" s="5">
        <v>158.894006191637</v>
      </c>
      <c r="R6" s="5">
        <v>8.5538529890714907E-2</v>
      </c>
      <c r="S6" s="5">
        <v>154.36127503870401</v>
      </c>
      <c r="T6" s="5">
        <v>10.041303274790501</v>
      </c>
      <c r="U6" s="5">
        <v>5.40560554107048E-3</v>
      </c>
      <c r="V6" s="5">
        <v>32.658951774758599</v>
      </c>
      <c r="W6" s="5">
        <v>5.4180000000000001</v>
      </c>
      <c r="X6" s="5">
        <v>2078.7606728688002</v>
      </c>
      <c r="Y6" s="5">
        <v>645.00624366444401</v>
      </c>
    </row>
    <row r="7" spans="1:25" x14ac:dyDescent="0.3">
      <c r="A7" s="38">
        <v>3</v>
      </c>
      <c r="B7" s="5">
        <v>0.64698333333333302</v>
      </c>
      <c r="C7" s="5">
        <v>160655.807396975</v>
      </c>
      <c r="D7" s="5">
        <v>195.172272369924</v>
      </c>
      <c r="E7" s="5">
        <v>12920.3593197232</v>
      </c>
      <c r="F7" s="5">
        <v>8.0422609858088894</v>
      </c>
      <c r="G7" s="5">
        <v>407.580846550263</v>
      </c>
      <c r="H7" s="5">
        <v>5.2899166666666702</v>
      </c>
      <c r="I7" s="5">
        <v>670.58834572616001</v>
      </c>
      <c r="J7" s="5">
        <v>126.85565041909101</v>
      </c>
      <c r="K7" s="5">
        <v>3.7756319085860501</v>
      </c>
      <c r="L7" s="5">
        <v>0.563032735753486</v>
      </c>
      <c r="M7" s="5">
        <v>8.0068081460306093</v>
      </c>
      <c r="N7" s="5">
        <v>5.2816999999999998</v>
      </c>
      <c r="O7" s="5">
        <v>197551.012093461</v>
      </c>
      <c r="P7" s="5">
        <v>25151.3397324049</v>
      </c>
      <c r="Q7" s="5">
        <v>150.52427010756</v>
      </c>
      <c r="R7" s="5">
        <v>7.6195139934968695E-2</v>
      </c>
      <c r="S7" s="5">
        <v>315.38201701741599</v>
      </c>
      <c r="T7" s="5">
        <v>10.6896901825636</v>
      </c>
      <c r="U7" s="5">
        <v>5.4111037292516196E-3</v>
      </c>
      <c r="V7" s="5">
        <v>35.904534468198499</v>
      </c>
      <c r="W7" s="5">
        <v>5.4180000000000001</v>
      </c>
      <c r="X7" s="5">
        <v>2054.1780808802901</v>
      </c>
      <c r="Y7" s="5">
        <v>147.114460789601</v>
      </c>
    </row>
    <row r="8" spans="1:25" x14ac:dyDescent="0.3">
      <c r="A8" s="38">
        <v>4</v>
      </c>
      <c r="B8" s="5">
        <v>0.64101666666666701</v>
      </c>
      <c r="C8" s="5">
        <v>124068.53086461</v>
      </c>
      <c r="D8" s="5">
        <v>196.173073912267</v>
      </c>
      <c r="E8" s="5">
        <v>7678.66971026171</v>
      </c>
      <c r="F8" s="5">
        <v>6.1890550784719798</v>
      </c>
      <c r="G8" s="5">
        <v>88.683419938721102</v>
      </c>
      <c r="H8" s="5">
        <v>5.2929166666666703</v>
      </c>
      <c r="I8" s="5">
        <v>702.59653877591904</v>
      </c>
      <c r="J8" s="5" t="s">
        <v>17</v>
      </c>
      <c r="K8" s="5">
        <v>1.91845238003413</v>
      </c>
      <c r="L8" s="5">
        <v>0.27305178351383602</v>
      </c>
      <c r="M8" s="5">
        <v>6.8083267388360902</v>
      </c>
      <c r="N8" s="5">
        <v>5.2817166666666697</v>
      </c>
      <c r="O8" s="5">
        <v>185681.61730390499</v>
      </c>
      <c r="P8" s="5">
        <v>8321.9758917662693</v>
      </c>
      <c r="Q8" s="5">
        <v>145.94113676449101</v>
      </c>
      <c r="R8" s="5">
        <v>7.8597514866336801E-2</v>
      </c>
      <c r="S8" s="5">
        <v>599.20845217352496</v>
      </c>
      <c r="T8" s="5">
        <v>10.028569250493501</v>
      </c>
      <c r="U8" s="5">
        <v>5.4009488909608798E-3</v>
      </c>
      <c r="V8" s="5">
        <v>50.111121543645901</v>
      </c>
      <c r="W8" s="5">
        <v>5.3313833333333296</v>
      </c>
      <c r="X8" s="5">
        <v>661.27704163881799</v>
      </c>
      <c r="Y8" s="5" t="s">
        <v>17</v>
      </c>
    </row>
    <row r="9" spans="1:25" x14ac:dyDescent="0.3">
      <c r="A9" s="38">
        <v>5</v>
      </c>
      <c r="B9" s="5">
        <v>0.66190000000000004</v>
      </c>
      <c r="C9" s="5">
        <v>5458.2921711425797</v>
      </c>
      <c r="D9" s="5">
        <v>96.054499531276306</v>
      </c>
      <c r="E9" s="5">
        <v>979.776381076652</v>
      </c>
      <c r="F9" s="5">
        <v>17.950237003739499</v>
      </c>
      <c r="G9" s="5">
        <v>208.337964289159</v>
      </c>
      <c r="H9" s="5">
        <v>5.2809666666666697</v>
      </c>
      <c r="I9" s="5">
        <v>675.72712095529801</v>
      </c>
      <c r="J9" s="5">
        <v>93.550948767571001</v>
      </c>
      <c r="K9" s="5">
        <v>0.74866815226903805</v>
      </c>
      <c r="L9" s="5">
        <v>0.110794450755598</v>
      </c>
      <c r="M9" s="5">
        <v>3.1347206317556702</v>
      </c>
      <c r="N9" s="5">
        <v>5.2816999999999998</v>
      </c>
      <c r="O9" s="5">
        <v>128462.20471869</v>
      </c>
      <c r="P9" s="5">
        <v>15320.014975431801</v>
      </c>
      <c r="Q9" s="5">
        <v>97.099978522859004</v>
      </c>
      <c r="R9" s="5">
        <v>7.5586417604688594E-2</v>
      </c>
      <c r="S9" s="5">
        <v>165.409519676321</v>
      </c>
      <c r="T9" s="5">
        <v>9.0521833079862795</v>
      </c>
      <c r="U9" s="5">
        <v>7.0465732141286198E-3</v>
      </c>
      <c r="V9" s="5">
        <v>80.718689806494098</v>
      </c>
      <c r="W9" s="5">
        <v>5.3313666666666704</v>
      </c>
      <c r="X9" s="5">
        <v>641.69764184181304</v>
      </c>
      <c r="Y9" s="5">
        <v>117.947071178019</v>
      </c>
    </row>
    <row r="10" spans="1:25" x14ac:dyDescent="0.3">
      <c r="A10" s="38">
        <v>6</v>
      </c>
      <c r="B10" s="5">
        <v>0.67983333333333296</v>
      </c>
      <c r="C10" s="5">
        <v>10173.3459146729</v>
      </c>
      <c r="D10" s="5">
        <v>242.64876260063301</v>
      </c>
      <c r="E10" s="5">
        <v>361.95600450304499</v>
      </c>
      <c r="F10" s="5">
        <v>3.5578855524906601</v>
      </c>
      <c r="G10" s="5">
        <v>159.252435633094</v>
      </c>
      <c r="H10" s="5">
        <v>5.2809499999999998</v>
      </c>
      <c r="I10" s="5">
        <v>688.39187864134999</v>
      </c>
      <c r="J10" s="5">
        <v>1493.06983384511</v>
      </c>
      <c r="K10" s="5">
        <v>0.883482736737635</v>
      </c>
      <c r="L10" s="5">
        <v>0.12834008711452699</v>
      </c>
      <c r="M10" s="5">
        <v>3.8450057500249502</v>
      </c>
      <c r="N10" s="5">
        <v>5.2816999999999998</v>
      </c>
      <c r="O10" s="5">
        <v>139800.137565282</v>
      </c>
      <c r="P10" s="5">
        <v>1783.35127674453</v>
      </c>
      <c r="Q10" s="5">
        <v>115.43591833083801</v>
      </c>
      <c r="R10" s="5">
        <v>8.2572106395055203E-2</v>
      </c>
      <c r="S10" s="5">
        <v>534.91240856875504</v>
      </c>
      <c r="T10" s="5">
        <v>8.1026244997884795</v>
      </c>
      <c r="U10" s="5">
        <v>5.7958630376918003E-3</v>
      </c>
      <c r="V10" s="5">
        <v>30.311879250698802</v>
      </c>
      <c r="W10" s="5">
        <v>5.4179833333333303</v>
      </c>
      <c r="X10" s="5">
        <v>2042.14697719431</v>
      </c>
      <c r="Y10" s="5">
        <v>390.92943599482999</v>
      </c>
    </row>
    <row r="11" spans="1:25" x14ac:dyDescent="0.3">
      <c r="A11" s="38">
        <v>7</v>
      </c>
      <c r="B11" s="5">
        <v>0.64996666666666703</v>
      </c>
      <c r="C11" s="5">
        <v>5867.0290296936</v>
      </c>
      <c r="D11" s="5">
        <v>59.7582762091563</v>
      </c>
      <c r="E11" s="5" t="s">
        <v>16</v>
      </c>
      <c r="F11" s="5" t="s">
        <v>16</v>
      </c>
      <c r="G11" s="5" t="s">
        <v>16</v>
      </c>
      <c r="H11" s="5">
        <v>5.2809499999999998</v>
      </c>
      <c r="I11" s="5">
        <v>691.02553718623005</v>
      </c>
      <c r="J11" s="5">
        <v>134.83221196489899</v>
      </c>
      <c r="K11" s="5">
        <v>0.78113711312583001</v>
      </c>
      <c r="L11" s="5">
        <v>0.113040267123343</v>
      </c>
      <c r="M11" s="5">
        <v>3.7498110350537899</v>
      </c>
      <c r="N11" s="5">
        <v>5.28168333333333</v>
      </c>
      <c r="O11" s="5">
        <v>141759.99033519201</v>
      </c>
      <c r="P11" s="5">
        <v>492.53820627818402</v>
      </c>
      <c r="Q11" s="5">
        <v>109.607299189019</v>
      </c>
      <c r="R11" s="5">
        <v>7.7318923999537201E-2</v>
      </c>
      <c r="S11" s="5">
        <v>182.617103068532</v>
      </c>
      <c r="T11" s="5">
        <v>8.0905372624460092</v>
      </c>
      <c r="U11" s="5">
        <v>5.7072078259287999E-3</v>
      </c>
      <c r="V11" s="5">
        <v>45.943726470102199</v>
      </c>
      <c r="W11" s="5">
        <v>5.3313499999999996</v>
      </c>
      <c r="X11" s="5">
        <v>659.08570912474102</v>
      </c>
      <c r="Y11" s="5" t="s">
        <v>17</v>
      </c>
    </row>
    <row r="12" spans="1:25" x14ac:dyDescent="0.3">
      <c r="A12" s="38">
        <v>8</v>
      </c>
      <c r="B12" s="5">
        <v>0.67983333333333296</v>
      </c>
      <c r="C12" s="5">
        <v>17738.201850503301</v>
      </c>
      <c r="D12" s="5">
        <v>84.368508370044097</v>
      </c>
      <c r="E12" s="5">
        <v>1528.99060853376</v>
      </c>
      <c r="F12" s="5">
        <v>8.6197610187324099</v>
      </c>
      <c r="G12" s="5">
        <v>68.695806963309195</v>
      </c>
      <c r="H12" s="5">
        <v>5.2839499999999999</v>
      </c>
      <c r="I12" s="5">
        <v>719.58797176291898</v>
      </c>
      <c r="J12" s="5" t="s">
        <v>17</v>
      </c>
      <c r="K12" s="5">
        <v>1.5390016065016201</v>
      </c>
      <c r="L12" s="5">
        <v>0.21387261417547301</v>
      </c>
      <c r="M12" s="5">
        <v>5.9567432491685901</v>
      </c>
      <c r="N12" s="5">
        <v>5.2816999999999998</v>
      </c>
      <c r="O12" s="5">
        <v>129700.896303891</v>
      </c>
      <c r="P12" s="5">
        <v>487.20393217158698</v>
      </c>
      <c r="Q12" s="5">
        <v>100.773050060564</v>
      </c>
      <c r="R12" s="5">
        <v>7.7696494729266902E-2</v>
      </c>
      <c r="S12" s="5">
        <v>498.89816786949802</v>
      </c>
      <c r="T12" s="5">
        <v>6.2494335432934802</v>
      </c>
      <c r="U12" s="5">
        <v>4.8183426031621103E-3</v>
      </c>
      <c r="V12" s="5">
        <v>22.932077766221301</v>
      </c>
      <c r="W12" s="5">
        <v>5.3313666666666704</v>
      </c>
      <c r="X12" s="5">
        <v>544.28121137671496</v>
      </c>
      <c r="Y12" s="5">
        <v>118.258849062739</v>
      </c>
    </row>
    <row r="13" spans="1:25" x14ac:dyDescent="0.3">
      <c r="A13" s="38">
        <v>9</v>
      </c>
      <c r="B13" s="5">
        <v>0.67984999999999995</v>
      </c>
      <c r="C13" s="5">
        <v>907.16957009144699</v>
      </c>
      <c r="D13" s="5">
        <v>134.85418775965201</v>
      </c>
      <c r="E13" s="5">
        <v>76.807908317181997</v>
      </c>
      <c r="F13" s="5">
        <v>8.4667641915545406</v>
      </c>
      <c r="G13" s="5">
        <v>8.7012596326843408</v>
      </c>
      <c r="H13" s="5">
        <v>5.2809666666666697</v>
      </c>
      <c r="I13" s="5">
        <v>530.38293468355096</v>
      </c>
      <c r="J13" s="5">
        <v>130.49235706845499</v>
      </c>
      <c r="K13" s="5">
        <v>2.4774384696540102</v>
      </c>
      <c r="L13" s="5">
        <v>0.46710372971033698</v>
      </c>
      <c r="M13" s="5">
        <v>4.5976301427760902</v>
      </c>
      <c r="N13" s="5">
        <v>5.2817166666666697</v>
      </c>
      <c r="O13" s="5">
        <v>84423.115845602093</v>
      </c>
      <c r="P13" s="5">
        <v>3043.9311630093298</v>
      </c>
      <c r="Q13" s="5">
        <v>62.538841848514402</v>
      </c>
      <c r="R13" s="5">
        <v>7.4077865075353397E-2</v>
      </c>
      <c r="S13" s="5">
        <v>235.18550524085799</v>
      </c>
      <c r="T13" s="5">
        <v>4.2025268635682096</v>
      </c>
      <c r="U13" s="5">
        <v>4.9779338531570402E-3</v>
      </c>
      <c r="V13" s="5">
        <v>17.6513131899796</v>
      </c>
      <c r="W13" s="5">
        <v>5.3313833333333296</v>
      </c>
      <c r="X13" s="5">
        <v>629.03314669889096</v>
      </c>
      <c r="Y13" s="5">
        <v>141.11433698163401</v>
      </c>
    </row>
    <row r="14" spans="1:25" x14ac:dyDescent="0.3">
      <c r="A14" s="38">
        <v>10</v>
      </c>
      <c r="B14" s="5">
        <v>0.709716666666667</v>
      </c>
      <c r="C14" s="5">
        <v>510.16670347520397</v>
      </c>
      <c r="D14" s="5">
        <v>4.5718337859770601</v>
      </c>
      <c r="E14" s="5">
        <v>13.5008958792586</v>
      </c>
      <c r="F14" s="5">
        <v>2.6463694685074302</v>
      </c>
      <c r="G14" s="5">
        <v>3.1991257531783499</v>
      </c>
      <c r="H14" s="5">
        <v>5.2809833333333298</v>
      </c>
      <c r="I14" s="5">
        <v>598.95866469282498</v>
      </c>
      <c r="J14" s="5" t="s">
        <v>17</v>
      </c>
      <c r="K14" s="5">
        <v>0.864234303721929</v>
      </c>
      <c r="L14" s="5">
        <v>0.14428947349232399</v>
      </c>
      <c r="M14" s="5">
        <v>2.1543451861960898</v>
      </c>
      <c r="N14" s="5">
        <v>5.2817166666666697</v>
      </c>
      <c r="O14" s="5">
        <v>95792.494340979902</v>
      </c>
      <c r="P14" s="5">
        <v>7522.9169782264598</v>
      </c>
      <c r="Q14" s="5">
        <v>74.623172833039405</v>
      </c>
      <c r="R14" s="5">
        <v>7.7900855747020395E-2</v>
      </c>
      <c r="S14" s="5">
        <v>182.25106962748399</v>
      </c>
      <c r="T14" s="5">
        <v>5.6406878629495498</v>
      </c>
      <c r="U14" s="5">
        <v>5.8884444984500899E-3</v>
      </c>
      <c r="V14" s="5">
        <v>50.438649811841898</v>
      </c>
      <c r="W14" s="5">
        <v>5.3313833333333296</v>
      </c>
      <c r="X14" s="5">
        <v>609.64494058641299</v>
      </c>
      <c r="Y14" s="5" t="s">
        <v>17</v>
      </c>
    </row>
    <row r="15" spans="1:25" x14ac:dyDescent="0.3">
      <c r="A15" s="38">
        <v>11</v>
      </c>
      <c r="B15" s="5">
        <v>0.69776666666666698</v>
      </c>
      <c r="C15" s="5">
        <v>2340.7669839477498</v>
      </c>
      <c r="D15" s="5">
        <v>20.433211882122102</v>
      </c>
      <c r="E15" s="5">
        <v>297.169256441774</v>
      </c>
      <c r="F15" s="5">
        <v>12.6953796973243</v>
      </c>
      <c r="G15" s="5">
        <v>59.869964877959603</v>
      </c>
      <c r="H15" s="5">
        <v>5.2839499999999999</v>
      </c>
      <c r="I15" s="5">
        <v>624.76625482923896</v>
      </c>
      <c r="J15" s="5">
        <v>112.86894267026</v>
      </c>
      <c r="K15" s="5">
        <v>0.79796587338890501</v>
      </c>
      <c r="L15" s="5">
        <v>0.127722306898122</v>
      </c>
      <c r="M15" s="5">
        <v>3.2753718042897702</v>
      </c>
      <c r="N15" s="5">
        <v>5.2817166666666697</v>
      </c>
      <c r="O15" s="5">
        <v>96553.746650514498</v>
      </c>
      <c r="P15" s="5">
        <v>548.22815444798505</v>
      </c>
      <c r="Q15" s="5">
        <v>81.0936644946797</v>
      </c>
      <c r="R15" s="5">
        <v>8.3988107461231906E-2</v>
      </c>
      <c r="S15" s="5">
        <v>400.67481576699299</v>
      </c>
      <c r="T15" s="5">
        <v>5.9755995084362503</v>
      </c>
      <c r="U15" s="5">
        <v>6.1888841352428399E-3</v>
      </c>
      <c r="V15" s="5">
        <v>9.8349670257740804</v>
      </c>
      <c r="W15" s="5">
        <v>5.3313833333333296</v>
      </c>
      <c r="X15" s="5">
        <v>578.50819933570597</v>
      </c>
      <c r="Y15" s="5">
        <v>198.24496954748901</v>
      </c>
    </row>
    <row r="16" spans="1:25" x14ac:dyDescent="0.3">
      <c r="A16" s="38">
        <v>12</v>
      </c>
      <c r="B16" s="5">
        <v>0.71866666666666701</v>
      </c>
      <c r="C16" s="5">
        <v>4702.4113726272599</v>
      </c>
      <c r="D16" s="5">
        <v>23.430664503542602</v>
      </c>
      <c r="E16" s="5">
        <v>199.629731255097</v>
      </c>
      <c r="F16" s="5">
        <v>4.2452630243526102</v>
      </c>
      <c r="G16" s="5">
        <v>10.1712345972095</v>
      </c>
      <c r="H16" s="5">
        <v>5.2809666666666697</v>
      </c>
      <c r="I16" s="5">
        <v>669.91012258691796</v>
      </c>
      <c r="J16" s="5" t="s">
        <v>17</v>
      </c>
      <c r="K16" s="5">
        <v>0.49823610563224702</v>
      </c>
      <c r="L16" s="5">
        <v>7.4373574727944702E-2</v>
      </c>
      <c r="M16" s="5">
        <v>2.5514500066597301</v>
      </c>
      <c r="N16" s="5">
        <v>5.2816999999999998</v>
      </c>
      <c r="O16" s="5">
        <v>107810.37066763701</v>
      </c>
      <c r="P16" s="5">
        <v>16704.099468134202</v>
      </c>
      <c r="Q16" s="5">
        <v>77.798838528654898</v>
      </c>
      <c r="R16" s="5">
        <v>7.2162666770247005E-2</v>
      </c>
      <c r="S16" s="5">
        <v>682.55537612134901</v>
      </c>
      <c r="T16" s="5">
        <v>6.1832974523808</v>
      </c>
      <c r="U16" s="5">
        <v>5.7353456945649301E-3</v>
      </c>
      <c r="V16" s="5">
        <v>26.975976214533901</v>
      </c>
      <c r="W16" s="5">
        <v>5.3313666666666704</v>
      </c>
      <c r="X16" s="5">
        <v>615.49012670425896</v>
      </c>
      <c r="Y16" s="5">
        <v>117.588080804505</v>
      </c>
    </row>
    <row r="17" spans="1:25" x14ac:dyDescent="0.3">
      <c r="A17" s="38">
        <v>13</v>
      </c>
      <c r="B17" s="5">
        <v>0.67386666666666695</v>
      </c>
      <c r="C17" s="5">
        <v>12175.964750392401</v>
      </c>
      <c r="D17" s="5">
        <v>207.891307193671</v>
      </c>
      <c r="E17" s="5">
        <v>1387.1476796388799</v>
      </c>
      <c r="F17" s="5">
        <v>11.392507354246201</v>
      </c>
      <c r="G17" s="5">
        <v>129.74660506252701</v>
      </c>
      <c r="H17" s="5">
        <v>5.2809666666666697</v>
      </c>
      <c r="I17" s="5">
        <v>691.27802191679098</v>
      </c>
      <c r="J17" s="5" t="s">
        <v>17</v>
      </c>
      <c r="K17" s="5">
        <v>3.2569451104179299</v>
      </c>
      <c r="L17" s="5">
        <v>0.47114836681585898</v>
      </c>
      <c r="M17" s="5">
        <v>7.3833565474563203</v>
      </c>
      <c r="N17" s="5">
        <v>5.2816999999999998</v>
      </c>
      <c r="O17" s="5">
        <v>134502.77270593101</v>
      </c>
      <c r="P17" s="5">
        <v>6448.7405970028103</v>
      </c>
      <c r="Q17" s="5">
        <v>108.401620129082</v>
      </c>
      <c r="R17" s="5">
        <v>8.0594338650612898E-2</v>
      </c>
      <c r="S17" s="5">
        <v>334.659545272564</v>
      </c>
      <c r="T17" s="5">
        <v>6.7999467961398503</v>
      </c>
      <c r="U17" s="5">
        <v>5.0556183038745796E-3</v>
      </c>
      <c r="V17" s="5">
        <v>60.899515766419299</v>
      </c>
      <c r="W17" s="5">
        <v>5.3313666666666704</v>
      </c>
      <c r="X17" s="5">
        <v>588.35842390568303</v>
      </c>
      <c r="Y17" s="5">
        <v>81.735096072913805</v>
      </c>
    </row>
    <row r="18" spans="1:25" x14ac:dyDescent="0.3">
      <c r="A18" s="38">
        <v>14</v>
      </c>
      <c r="B18" s="5">
        <v>0.65893333333333304</v>
      </c>
      <c r="C18" s="5">
        <v>87255.173690941403</v>
      </c>
      <c r="D18" s="5">
        <v>292.045464189688</v>
      </c>
      <c r="E18" s="5">
        <v>1905.8837179184</v>
      </c>
      <c r="F18" s="5">
        <v>2.1842644250174299</v>
      </c>
      <c r="G18" s="5">
        <v>66.226376234898197</v>
      </c>
      <c r="H18" s="5">
        <v>5.2839499999999999</v>
      </c>
      <c r="I18" s="5">
        <v>703.94054297480602</v>
      </c>
      <c r="J18" s="5">
        <v>82.078336116480202</v>
      </c>
      <c r="K18" s="5">
        <v>1.8792207665819001</v>
      </c>
      <c r="L18" s="5">
        <v>0.26695731412775803</v>
      </c>
      <c r="M18" s="5">
        <v>8.2282560336903305</v>
      </c>
      <c r="N18" s="5">
        <v>5.2816999999999998</v>
      </c>
      <c r="O18" s="5">
        <v>165006.765329541</v>
      </c>
      <c r="P18" s="5">
        <v>12077.8334160961</v>
      </c>
      <c r="Q18" s="5">
        <v>131.05522608986399</v>
      </c>
      <c r="R18" s="5">
        <v>7.9424153202523801E-2</v>
      </c>
      <c r="S18" s="5">
        <v>359.74772758116501</v>
      </c>
      <c r="T18" s="5">
        <v>7.9721718632325604</v>
      </c>
      <c r="U18" s="5">
        <v>4.8314212131308903E-3</v>
      </c>
      <c r="V18" s="5">
        <v>36.237530707325</v>
      </c>
      <c r="W18" s="5">
        <v>5.3313666666666704</v>
      </c>
      <c r="X18" s="5">
        <v>608.88713760551798</v>
      </c>
      <c r="Y18" s="5">
        <v>245.55850655051501</v>
      </c>
    </row>
    <row r="19" spans="1:25" x14ac:dyDescent="0.3">
      <c r="A19" s="38">
        <v>15</v>
      </c>
      <c r="B19" s="5">
        <v>0.66191666666666704</v>
      </c>
      <c r="C19" s="5">
        <v>20580.117472816499</v>
      </c>
      <c r="D19" s="5">
        <v>121.105908309543</v>
      </c>
      <c r="E19" s="5">
        <v>1853.0711710662799</v>
      </c>
      <c r="F19" s="5">
        <v>9.0041816987387602</v>
      </c>
      <c r="G19" s="5">
        <v>85.849785713829505</v>
      </c>
      <c r="H19" s="5">
        <v>5.2779666666666696</v>
      </c>
      <c r="I19" s="5">
        <v>703.281781012029</v>
      </c>
      <c r="J19" s="5" t="s">
        <v>17</v>
      </c>
      <c r="K19" s="5">
        <v>2.10014358447651</v>
      </c>
      <c r="L19" s="5">
        <v>0.298620501935139</v>
      </c>
      <c r="M19" s="5">
        <v>11.085126688716301</v>
      </c>
      <c r="N19" s="5">
        <v>5.28168333333333</v>
      </c>
      <c r="O19" s="5">
        <v>156265.52272932901</v>
      </c>
      <c r="P19" s="5">
        <v>7926.9779303337</v>
      </c>
      <c r="Q19" s="5">
        <v>121.00153882657401</v>
      </c>
      <c r="R19" s="5">
        <v>7.7433292202377504E-2</v>
      </c>
      <c r="S19" s="5">
        <v>304.06968595839999</v>
      </c>
      <c r="T19" s="5">
        <v>7.0543161261022602</v>
      </c>
      <c r="U19" s="5">
        <v>4.5143138440852304E-3</v>
      </c>
      <c r="V19" s="5">
        <v>60.110758165533497</v>
      </c>
      <c r="W19" s="5">
        <v>5.3313499999999996</v>
      </c>
      <c r="X19" s="5">
        <v>655.16176602821804</v>
      </c>
      <c r="Y19" s="5">
        <v>231.04448206695</v>
      </c>
    </row>
    <row r="20" spans="1:25" x14ac:dyDescent="0.3">
      <c r="A20" s="38">
        <v>16</v>
      </c>
      <c r="B20" s="5">
        <v>0.66488333333333305</v>
      </c>
      <c r="C20" s="5">
        <v>57361.237392944298</v>
      </c>
      <c r="D20" s="5">
        <v>112.088835397701</v>
      </c>
      <c r="E20" s="5">
        <v>3060.7408819808902</v>
      </c>
      <c r="F20" s="5">
        <v>5.3359045604503903</v>
      </c>
      <c r="G20" s="5">
        <v>58.858506105299099</v>
      </c>
      <c r="H20" s="5">
        <v>5.28691666666667</v>
      </c>
      <c r="I20" s="5">
        <v>684.25919357085104</v>
      </c>
      <c r="J20" s="5" t="s">
        <v>17</v>
      </c>
      <c r="K20" s="5">
        <v>1.2907364608778999</v>
      </c>
      <c r="L20" s="5">
        <v>0.18863268086207299</v>
      </c>
      <c r="M20" s="5">
        <v>4.1760099443082801</v>
      </c>
      <c r="N20" s="5">
        <v>5.28168333333333</v>
      </c>
      <c r="O20" s="5">
        <v>145095.26956904499</v>
      </c>
      <c r="P20" s="5">
        <v>12485.6791757672</v>
      </c>
      <c r="Q20" s="5">
        <v>112.31870300087699</v>
      </c>
      <c r="R20" s="5">
        <v>7.7410313468165501E-2</v>
      </c>
      <c r="S20" s="5">
        <v>136.58171512998601</v>
      </c>
      <c r="T20" s="5">
        <v>8.3200023996952996</v>
      </c>
      <c r="U20" s="5">
        <v>5.7341651622461404E-3</v>
      </c>
      <c r="V20" s="5">
        <v>53.5142721215515</v>
      </c>
      <c r="W20" s="5">
        <v>5.3313499999999996</v>
      </c>
      <c r="X20" s="5">
        <v>605.84029338095604</v>
      </c>
      <c r="Y20" s="5">
        <v>111.90481874049701</v>
      </c>
    </row>
    <row r="21" spans="1:25" x14ac:dyDescent="0.3">
      <c r="A21" s="38">
        <v>17</v>
      </c>
      <c r="B21" s="5">
        <v>0.71866666666666701</v>
      </c>
      <c r="C21" s="5">
        <v>135.22580963624699</v>
      </c>
      <c r="D21" s="5">
        <v>1.3068132386665801</v>
      </c>
      <c r="E21" s="5">
        <v>216.30083922324201</v>
      </c>
      <c r="F21" s="5">
        <v>159.955292414284</v>
      </c>
      <c r="G21" s="5">
        <v>7.6526075219726497</v>
      </c>
      <c r="H21" s="5">
        <v>5.2839499999999999</v>
      </c>
      <c r="I21" s="5">
        <v>554.48516938129103</v>
      </c>
      <c r="J21" s="5">
        <v>280.12243535738997</v>
      </c>
      <c r="K21" s="5">
        <v>2.4872983793143701</v>
      </c>
      <c r="L21" s="5">
        <v>0.448577981281223</v>
      </c>
      <c r="M21" s="5">
        <v>8.6981581930572798</v>
      </c>
      <c r="N21" s="5">
        <v>5.2816999999999998</v>
      </c>
      <c r="O21" s="5">
        <v>99384.322939288395</v>
      </c>
      <c r="P21" s="5">
        <v>2539.0493440351702</v>
      </c>
      <c r="Q21" s="5">
        <v>78.776681520203297</v>
      </c>
      <c r="R21" s="5">
        <v>7.9264696071156202E-2</v>
      </c>
      <c r="S21" s="5">
        <v>175.15298467309901</v>
      </c>
      <c r="T21" s="5">
        <v>7.3673285616146602</v>
      </c>
      <c r="U21" s="5">
        <v>7.4129685082376497E-3</v>
      </c>
      <c r="V21" s="5">
        <v>32.9875194982313</v>
      </c>
      <c r="W21" s="5">
        <v>5.3313666666666704</v>
      </c>
      <c r="X21" s="5">
        <v>587.97589500686104</v>
      </c>
      <c r="Y21" s="5" t="s">
        <v>17</v>
      </c>
    </row>
    <row r="22" spans="1:25" x14ac:dyDescent="0.3">
      <c r="A22" s="38">
        <v>18</v>
      </c>
      <c r="B22" s="5">
        <v>0.67086666666666706</v>
      </c>
      <c r="C22" s="5">
        <v>8777.3552709045507</v>
      </c>
      <c r="D22" s="5">
        <v>71.235961790542405</v>
      </c>
      <c r="E22" s="5">
        <v>811.61833655929502</v>
      </c>
      <c r="F22" s="5">
        <v>9.2467299261506906</v>
      </c>
      <c r="G22" s="5">
        <v>101.824690744601</v>
      </c>
      <c r="H22" s="5">
        <v>5.2779666666666696</v>
      </c>
      <c r="I22" s="5">
        <v>682.961467258585</v>
      </c>
      <c r="J22" s="5">
        <v>164.01670222846801</v>
      </c>
      <c r="K22" s="5">
        <v>1.2252343468732401</v>
      </c>
      <c r="L22" s="5">
        <v>0.17940021591428101</v>
      </c>
      <c r="M22" s="5">
        <v>6.9778989034915098</v>
      </c>
      <c r="N22" s="5">
        <v>5.2816999999999998</v>
      </c>
      <c r="O22" s="5">
        <v>135117.46965687501</v>
      </c>
      <c r="P22" s="5">
        <v>497.49079267192502</v>
      </c>
      <c r="Q22" s="5">
        <v>108.224595387797</v>
      </c>
      <c r="R22" s="5">
        <v>8.0096671187396204E-2</v>
      </c>
      <c r="S22" s="5">
        <v>119.809169069162</v>
      </c>
      <c r="T22" s="5">
        <v>6.99867154041499</v>
      </c>
      <c r="U22" s="5">
        <v>5.1796940530249597E-3</v>
      </c>
      <c r="V22" s="5">
        <v>32.864152163089202</v>
      </c>
      <c r="W22" s="5">
        <v>5.3313499999999996</v>
      </c>
      <c r="X22" s="5">
        <v>614.75742561599498</v>
      </c>
      <c r="Y22" s="5" t="s">
        <v>17</v>
      </c>
    </row>
    <row r="23" spans="1:25" x14ac:dyDescent="0.3">
      <c r="A23" s="38">
        <v>19</v>
      </c>
      <c r="B23" s="5">
        <v>0.64696666666666702</v>
      </c>
      <c r="C23" s="5">
        <v>1447.13297332764</v>
      </c>
      <c r="D23" s="5">
        <v>29.091621938887499</v>
      </c>
      <c r="E23" s="5">
        <v>13.7831251276593</v>
      </c>
      <c r="F23" s="5">
        <v>0.95244358201343804</v>
      </c>
      <c r="G23" s="5">
        <v>1.5567820181115799</v>
      </c>
      <c r="H23" s="5">
        <v>5.2839499999999999</v>
      </c>
      <c r="I23" s="5">
        <v>635.01930851539203</v>
      </c>
      <c r="J23" s="5">
        <v>81.702750820378398</v>
      </c>
      <c r="K23" s="5">
        <v>2.2647474642351999</v>
      </c>
      <c r="L23" s="5">
        <v>0.35664229951211002</v>
      </c>
      <c r="M23" s="5">
        <v>7.3060506273941197</v>
      </c>
      <c r="N23" s="5">
        <v>5.2816999999999998</v>
      </c>
      <c r="O23" s="5">
        <v>126854.819716739</v>
      </c>
      <c r="P23" s="5">
        <v>11759.8747630242</v>
      </c>
      <c r="Q23" s="5">
        <v>102.877153288581</v>
      </c>
      <c r="R23" s="5">
        <v>8.1098340227277604E-2</v>
      </c>
      <c r="S23" s="5">
        <v>507.01164103846799</v>
      </c>
      <c r="T23" s="5">
        <v>6.6517279818057302</v>
      </c>
      <c r="U23" s="5">
        <v>5.2435752907605297E-3</v>
      </c>
      <c r="V23" s="5">
        <v>56.954431115317597</v>
      </c>
      <c r="W23" s="5">
        <v>5.3313666666666704</v>
      </c>
      <c r="X23" s="5">
        <v>612.16669327227703</v>
      </c>
      <c r="Y23" s="5">
        <v>92.3051580085681</v>
      </c>
    </row>
    <row r="24" spans="1:25" x14ac:dyDescent="0.3">
      <c r="A24" s="38">
        <v>20</v>
      </c>
      <c r="B24" s="5">
        <v>0.69776666666666698</v>
      </c>
      <c r="C24" s="5">
        <v>15353.945120538299</v>
      </c>
      <c r="D24" s="5">
        <v>285.30706273541699</v>
      </c>
      <c r="E24" s="5">
        <v>146.93882394273101</v>
      </c>
      <c r="F24" s="5">
        <v>0.957010219778481</v>
      </c>
      <c r="G24" s="5">
        <v>7.9138294408959799</v>
      </c>
      <c r="H24" s="5">
        <v>5.2839666666666698</v>
      </c>
      <c r="I24" s="5">
        <v>645.94430462319804</v>
      </c>
      <c r="J24" s="5">
        <v>85.5544479230702</v>
      </c>
      <c r="K24" s="5">
        <v>3.4449177914077702</v>
      </c>
      <c r="L24" s="5">
        <v>0.53331498811144495</v>
      </c>
      <c r="M24" s="5">
        <v>7.74662952503689</v>
      </c>
      <c r="N24" s="5">
        <v>5.2817166666666697</v>
      </c>
      <c r="O24" s="5">
        <v>119514.725977654</v>
      </c>
      <c r="P24" s="5">
        <v>3396.3725228133899</v>
      </c>
      <c r="Q24" s="5">
        <v>99.189040307412199</v>
      </c>
      <c r="R24" s="5">
        <v>8.2993153769149494E-2</v>
      </c>
      <c r="S24" s="5">
        <v>147.68751171375601</v>
      </c>
      <c r="T24" s="5">
        <v>7.4887976506843597</v>
      </c>
      <c r="U24" s="5">
        <v>6.2660041174211001E-3</v>
      </c>
      <c r="V24" s="5">
        <v>49.556983424484301</v>
      </c>
      <c r="W24" s="5">
        <v>5.3284000000000002</v>
      </c>
      <c r="X24" s="5">
        <v>567.96338425634303</v>
      </c>
      <c r="Y24" s="5">
        <v>105.021958313506</v>
      </c>
    </row>
    <row r="25" spans="1:25" x14ac:dyDescent="0.3">
      <c r="A25" s="38">
        <v>21</v>
      </c>
      <c r="B25" s="5">
        <v>0.70673333333333299</v>
      </c>
      <c r="C25" s="5">
        <v>169.156702867946</v>
      </c>
      <c r="D25" s="5">
        <v>2.0483466188538699</v>
      </c>
      <c r="E25" s="5">
        <v>4.4990787802372898</v>
      </c>
      <c r="F25" s="5">
        <v>2.6597106138617099</v>
      </c>
      <c r="G25" s="5">
        <v>9.5204604930466896E-2</v>
      </c>
      <c r="H25" s="5">
        <v>5.2839499999999999</v>
      </c>
      <c r="I25" s="5">
        <v>547.57019554768704</v>
      </c>
      <c r="J25" s="5">
        <v>77.497796166637301</v>
      </c>
      <c r="K25" s="5">
        <v>4.1404444569187504</v>
      </c>
      <c r="L25" s="5">
        <v>0.75614861630250396</v>
      </c>
      <c r="M25" s="5">
        <v>15.9111960482926</v>
      </c>
      <c r="N25" s="5">
        <v>5.2816999999999998</v>
      </c>
      <c r="O25" s="5">
        <v>85856.551845143797</v>
      </c>
      <c r="P25" s="5">
        <v>5823.0984567531204</v>
      </c>
      <c r="Q25" s="5">
        <v>65.209955340279194</v>
      </c>
      <c r="R25" s="5">
        <v>7.5952217901664495E-2</v>
      </c>
      <c r="S25" s="5">
        <v>232.18104847450601</v>
      </c>
      <c r="T25" s="5">
        <v>3.5696193159421901</v>
      </c>
      <c r="U25" s="5">
        <v>4.1576551110282002E-3</v>
      </c>
      <c r="V25" s="5">
        <v>41.3376951813459</v>
      </c>
      <c r="W25" s="5">
        <v>5.3313666666666704</v>
      </c>
      <c r="X25" s="5">
        <v>594.94430793680306</v>
      </c>
      <c r="Y25" s="5">
        <v>77.005034834152895</v>
      </c>
    </row>
    <row r="26" spans="1:25" x14ac:dyDescent="0.3">
      <c r="A26" s="38">
        <v>22</v>
      </c>
      <c r="B26" s="5">
        <v>0.69774999999999998</v>
      </c>
      <c r="C26" s="5">
        <v>3209.77864237213</v>
      </c>
      <c r="D26" s="5">
        <v>33.771738793453501</v>
      </c>
      <c r="E26" s="5">
        <v>41.386653931662103</v>
      </c>
      <c r="F26" s="5">
        <v>1.2893927757297301</v>
      </c>
      <c r="G26" s="5">
        <v>17.158807997104699</v>
      </c>
      <c r="H26" s="5">
        <v>5.28393333333333</v>
      </c>
      <c r="I26" s="5">
        <v>660.92887428096799</v>
      </c>
      <c r="J26" s="5">
        <v>84.550643936621299</v>
      </c>
      <c r="K26" s="5">
        <v>2.5177744057300799</v>
      </c>
      <c r="L26" s="5">
        <v>0.38094483441492699</v>
      </c>
      <c r="M26" s="5">
        <v>5.7079714319789501</v>
      </c>
      <c r="N26" s="5">
        <v>5.2816999999999998</v>
      </c>
      <c r="O26" s="5">
        <v>121880.665244413</v>
      </c>
      <c r="P26" s="5">
        <v>9672.9478461730305</v>
      </c>
      <c r="Q26" s="5">
        <v>95.799826500349496</v>
      </c>
      <c r="R26" s="5">
        <v>7.8601332137659297E-2</v>
      </c>
      <c r="S26" s="5">
        <v>208.53241437061101</v>
      </c>
      <c r="T26" s="5">
        <v>6.7597572233724099</v>
      </c>
      <c r="U26" s="5">
        <v>5.5462096550070198E-3</v>
      </c>
      <c r="V26" s="5">
        <v>8.3498066167632192</v>
      </c>
      <c r="W26" s="5">
        <v>5.3313666666666704</v>
      </c>
      <c r="X26" s="5">
        <v>656.280535780018</v>
      </c>
      <c r="Y26" s="5" t="s">
        <v>17</v>
      </c>
    </row>
    <row r="27" spans="1:25" x14ac:dyDescent="0.3">
      <c r="A27" s="38">
        <v>23</v>
      </c>
      <c r="B27" s="5">
        <v>0.7097</v>
      </c>
      <c r="C27" s="5">
        <v>110.691852967247</v>
      </c>
      <c r="D27" s="5">
        <v>1.51911800805578</v>
      </c>
      <c r="E27" s="5">
        <v>110.955678667678</v>
      </c>
      <c r="F27" s="5">
        <v>100.23834247359601</v>
      </c>
      <c r="G27" s="5">
        <v>4.4192486170118004</v>
      </c>
      <c r="H27" s="5">
        <v>5.2809666666666697</v>
      </c>
      <c r="I27" s="5">
        <v>582.54300362523202</v>
      </c>
      <c r="J27" s="5">
        <v>225.08110165457501</v>
      </c>
      <c r="K27" s="5">
        <v>1.5488468634363599</v>
      </c>
      <c r="L27" s="5">
        <v>0.26587682862856599</v>
      </c>
      <c r="M27" s="5">
        <v>5.5332411834078199</v>
      </c>
      <c r="N27" s="5">
        <v>5.2816999999999998</v>
      </c>
      <c r="O27" s="5">
        <v>100811.840895798</v>
      </c>
      <c r="P27" s="5">
        <v>589.53129694828795</v>
      </c>
      <c r="Q27" s="5">
        <v>79.379282921627393</v>
      </c>
      <c r="R27" s="5">
        <v>7.8740039082984298E-2</v>
      </c>
      <c r="S27" s="5" t="s">
        <v>17</v>
      </c>
      <c r="T27" s="5">
        <v>5.4705646207673402</v>
      </c>
      <c r="U27" s="5">
        <v>5.4265099934261403E-3</v>
      </c>
      <c r="V27" s="5">
        <v>39.220832668269097</v>
      </c>
      <c r="W27" s="5">
        <v>5.3313666666666704</v>
      </c>
      <c r="X27" s="5">
        <v>526.43870409169699</v>
      </c>
      <c r="Y27" s="5">
        <v>56.176426262848402</v>
      </c>
    </row>
    <row r="28" spans="1:25" x14ac:dyDescent="0.3">
      <c r="A28" s="38">
        <v>24</v>
      </c>
      <c r="B28" s="5">
        <v>0.67983333333333296</v>
      </c>
      <c r="C28" s="5">
        <v>2658.06288551331</v>
      </c>
      <c r="D28" s="5">
        <v>71.304275912468796</v>
      </c>
      <c r="E28" s="5" t="s">
        <v>16</v>
      </c>
      <c r="F28" s="5" t="s">
        <v>16</v>
      </c>
      <c r="G28" s="5" t="s">
        <v>16</v>
      </c>
      <c r="H28" s="5">
        <v>5.28393333333333</v>
      </c>
      <c r="I28" s="5">
        <v>581.65078859706102</v>
      </c>
      <c r="J28" s="5" t="s">
        <v>17</v>
      </c>
      <c r="K28" s="5">
        <v>1.1877020096622199</v>
      </c>
      <c r="L28" s="5">
        <v>0.20419503127073099</v>
      </c>
      <c r="M28" s="5">
        <v>3.0125766549875599</v>
      </c>
      <c r="N28" s="5">
        <v>5.2816999999999998</v>
      </c>
      <c r="O28" s="5">
        <v>96082.962145265206</v>
      </c>
      <c r="P28" s="5">
        <v>1694.5093282661101</v>
      </c>
      <c r="Q28" s="5">
        <v>70.6451745378358</v>
      </c>
      <c r="R28" s="5">
        <v>7.35251838208624E-2</v>
      </c>
      <c r="S28" s="5">
        <v>272.39327913979901</v>
      </c>
      <c r="T28" s="5">
        <v>4.6912034823114004</v>
      </c>
      <c r="U28" s="5">
        <v>4.8824509336201603E-3</v>
      </c>
      <c r="V28" s="5">
        <v>27.180183760282599</v>
      </c>
      <c r="W28" s="5">
        <v>5.3313666666666704</v>
      </c>
      <c r="X28" s="5">
        <v>596.97542912148697</v>
      </c>
      <c r="Y28" s="5">
        <v>42.353321536757903</v>
      </c>
    </row>
    <row r="29" spans="1:25" x14ac:dyDescent="0.3">
      <c r="A29" s="38">
        <v>25</v>
      </c>
      <c r="B29" s="5">
        <v>0.64100000000000001</v>
      </c>
      <c r="C29" s="5">
        <v>16.604832640000001</v>
      </c>
      <c r="D29" s="5">
        <v>1.7978403293181999</v>
      </c>
      <c r="E29" s="5">
        <v>1.15814327237149</v>
      </c>
      <c r="F29" s="5">
        <v>6.9747361956638896</v>
      </c>
      <c r="G29" s="5">
        <v>0.54374721258185499</v>
      </c>
      <c r="H29" s="5">
        <v>5.2809499999999998</v>
      </c>
      <c r="I29" s="5">
        <v>462.46316422217097</v>
      </c>
      <c r="J29" s="5">
        <v>90.260574272253393</v>
      </c>
      <c r="K29" s="5">
        <v>1.6686249091128</v>
      </c>
      <c r="L29" s="5">
        <v>0.360812501017093</v>
      </c>
      <c r="M29" s="5">
        <v>5.9466359452595796</v>
      </c>
      <c r="N29" s="5">
        <v>5.28168333333333</v>
      </c>
      <c r="O29" s="5">
        <v>65596.127357556106</v>
      </c>
      <c r="P29" s="5">
        <v>3353.7163570755702</v>
      </c>
      <c r="Q29" s="5">
        <v>55.196622458583498</v>
      </c>
      <c r="R29" s="5">
        <v>8.4146160272105294E-2</v>
      </c>
      <c r="S29" s="5">
        <v>369.98882914101802</v>
      </c>
      <c r="T29" s="5">
        <v>2.7221793092204698</v>
      </c>
      <c r="U29" s="5">
        <v>4.1499085675930497E-3</v>
      </c>
      <c r="V29" s="5">
        <v>14.242026600514</v>
      </c>
      <c r="W29" s="5">
        <v>5.3313499999999996</v>
      </c>
      <c r="X29" s="5">
        <v>654.31334643861601</v>
      </c>
      <c r="Y29" s="5">
        <v>141.833626525467</v>
      </c>
    </row>
    <row r="30" spans="1:25" x14ac:dyDescent="0.3">
      <c r="A30" s="38">
        <v>26</v>
      </c>
      <c r="B30" s="5">
        <v>0.68878333333333297</v>
      </c>
      <c r="C30" s="5">
        <v>1873.12675064319</v>
      </c>
      <c r="D30" s="5">
        <v>101.141116235521</v>
      </c>
      <c r="E30" s="5">
        <v>6.2125635986327898</v>
      </c>
      <c r="F30" s="5">
        <v>0.33166808367343698</v>
      </c>
      <c r="G30" s="5">
        <v>1.3255349555632201</v>
      </c>
      <c r="H30" s="5">
        <v>5.2809333333333299</v>
      </c>
      <c r="I30" s="5">
        <v>578.26677406628403</v>
      </c>
      <c r="J30" s="5">
        <v>81.501859110664995</v>
      </c>
      <c r="K30" s="5">
        <v>1.63294023051399</v>
      </c>
      <c r="L30" s="5">
        <v>0.28238527678694098</v>
      </c>
      <c r="M30" s="5">
        <v>7.0220682910318999</v>
      </c>
      <c r="N30" s="5">
        <v>5.28168333333333</v>
      </c>
      <c r="O30" s="5">
        <v>107307.009423</v>
      </c>
      <c r="P30" s="5">
        <v>1228.7590434428701</v>
      </c>
      <c r="Q30" s="5">
        <v>81.131102586722093</v>
      </c>
      <c r="R30" s="5">
        <v>7.5606526566131996E-2</v>
      </c>
      <c r="S30" s="5">
        <v>170.435669251392</v>
      </c>
      <c r="T30" s="5">
        <v>4.6050862004455198</v>
      </c>
      <c r="U30" s="5">
        <v>4.2915054899092999E-3</v>
      </c>
      <c r="V30" s="5">
        <v>22.2997896821132</v>
      </c>
      <c r="W30" s="5">
        <v>5.3313499999999996</v>
      </c>
      <c r="X30" s="5">
        <v>616.00820842742996</v>
      </c>
      <c r="Y30" s="5" t="s">
        <v>17</v>
      </c>
    </row>
    <row r="31" spans="1:25" x14ac:dyDescent="0.3">
      <c r="A31" s="38" t="s">
        <v>456</v>
      </c>
      <c r="B31" s="4">
        <v>0.629</v>
      </c>
      <c r="C31" s="4">
        <v>12</v>
      </c>
      <c r="D31" s="4">
        <v>0.53</v>
      </c>
      <c r="E31" s="4">
        <v>1</v>
      </c>
      <c r="F31" s="4">
        <v>10.6</v>
      </c>
      <c r="H31" s="4">
        <v>2.1859999999999999</v>
      </c>
      <c r="I31" s="4">
        <v>3</v>
      </c>
      <c r="J31" s="4">
        <v>0.61</v>
      </c>
      <c r="K31" s="4">
        <v>0</v>
      </c>
      <c r="N31" s="4">
        <v>2.516</v>
      </c>
      <c r="O31" s="4">
        <v>5</v>
      </c>
      <c r="P31" s="4">
        <v>0.69</v>
      </c>
      <c r="T31" s="4">
        <v>0</v>
      </c>
      <c r="U31" s="4">
        <v>2.1</v>
      </c>
      <c r="W31" s="4">
        <v>2.5649999999999999</v>
      </c>
      <c r="X31" s="4">
        <v>1037</v>
      </c>
      <c r="Y31" s="4">
        <v>92.38</v>
      </c>
    </row>
    <row r="32" spans="1:25" x14ac:dyDescent="0.3">
      <c r="A32" s="38" t="s">
        <v>457</v>
      </c>
      <c r="B32" s="4">
        <v>0.40500000000000003</v>
      </c>
      <c r="C32" s="4">
        <v>153704</v>
      </c>
      <c r="D32" s="4">
        <v>665.81</v>
      </c>
      <c r="E32" s="4">
        <v>15495</v>
      </c>
      <c r="F32" s="4">
        <v>10.1</v>
      </c>
      <c r="H32" s="4">
        <v>1.9059999999999999</v>
      </c>
      <c r="I32" s="4">
        <v>4</v>
      </c>
      <c r="J32" s="4">
        <v>1.79</v>
      </c>
      <c r="K32" s="4">
        <v>23</v>
      </c>
      <c r="L32" s="4">
        <v>575</v>
      </c>
      <c r="N32" s="4">
        <v>2.528</v>
      </c>
      <c r="O32" s="4">
        <v>136685</v>
      </c>
      <c r="P32" s="4">
        <v>18000.54</v>
      </c>
      <c r="Q32" s="4">
        <v>106</v>
      </c>
      <c r="R32" s="4">
        <v>0.1</v>
      </c>
      <c r="T32" s="4">
        <v>7</v>
      </c>
      <c r="U32" s="4">
        <v>0</v>
      </c>
      <c r="W32" s="4">
        <v>2.5739999999999998</v>
      </c>
      <c r="X32" s="4">
        <v>2314</v>
      </c>
      <c r="Y32" s="4">
        <v>97.05</v>
      </c>
    </row>
    <row r="33" spans="1:25" x14ac:dyDescent="0.3">
      <c r="A33" s="38">
        <v>27</v>
      </c>
      <c r="B33" s="4">
        <v>0.38700000000000001</v>
      </c>
      <c r="C33" s="4">
        <v>102594</v>
      </c>
      <c r="D33" s="4">
        <v>314.91000000000003</v>
      </c>
      <c r="E33" s="4">
        <v>13904</v>
      </c>
      <c r="F33" s="4">
        <v>13.6</v>
      </c>
      <c r="H33" s="4">
        <v>2.153</v>
      </c>
      <c r="I33" s="4">
        <v>115</v>
      </c>
      <c r="J33" s="4">
        <v>45.92</v>
      </c>
      <c r="K33" s="4">
        <v>123</v>
      </c>
      <c r="L33" s="4">
        <v>107</v>
      </c>
      <c r="N33" s="4">
        <v>2.5249999999999999</v>
      </c>
      <c r="O33" s="4">
        <v>164031</v>
      </c>
      <c r="P33" s="4">
        <v>12191.88</v>
      </c>
      <c r="Q33" s="4">
        <v>129</v>
      </c>
      <c r="R33" s="4">
        <v>0.1</v>
      </c>
      <c r="T33" s="4">
        <v>6</v>
      </c>
      <c r="U33" s="4">
        <v>0</v>
      </c>
      <c r="W33" s="4">
        <v>2.5649999999999999</v>
      </c>
      <c r="X33" s="4">
        <v>1468</v>
      </c>
      <c r="Y33" s="4">
        <v>88.08</v>
      </c>
    </row>
    <row r="34" spans="1:25" x14ac:dyDescent="0.3">
      <c r="A34" s="38">
        <v>28</v>
      </c>
      <c r="B34" s="4">
        <v>0.39600000000000002</v>
      </c>
      <c r="C34" s="4">
        <v>155255</v>
      </c>
      <c r="D34" s="4">
        <v>180.64</v>
      </c>
      <c r="E34" s="4">
        <v>15264</v>
      </c>
      <c r="F34" s="4">
        <v>9.8000000000000007</v>
      </c>
      <c r="H34" s="4">
        <v>2.117</v>
      </c>
      <c r="I34" s="4">
        <v>2</v>
      </c>
      <c r="J34" s="4">
        <v>8</v>
      </c>
      <c r="K34" s="4">
        <v>0</v>
      </c>
      <c r="N34" s="4">
        <v>2.5249999999999999</v>
      </c>
      <c r="O34" s="4">
        <v>156308</v>
      </c>
      <c r="P34" s="4">
        <v>1517.47</v>
      </c>
      <c r="Q34" s="4">
        <v>123</v>
      </c>
      <c r="R34" s="4">
        <v>0.1</v>
      </c>
      <c r="T34" s="4">
        <v>8</v>
      </c>
      <c r="U34" s="4">
        <v>0</v>
      </c>
      <c r="W34" s="4">
        <v>2.5649999999999999</v>
      </c>
      <c r="X34" s="4">
        <v>1440</v>
      </c>
      <c r="Y34" s="4">
        <v>33.4</v>
      </c>
    </row>
    <row r="35" spans="1:25" x14ac:dyDescent="0.3">
      <c r="A35" s="38">
        <v>29</v>
      </c>
      <c r="B35" s="4">
        <v>0.39300000000000002</v>
      </c>
      <c r="C35" s="4">
        <v>157909</v>
      </c>
      <c r="D35" s="4">
        <v>204.26</v>
      </c>
      <c r="E35" s="4">
        <v>15844</v>
      </c>
      <c r="F35" s="4">
        <v>10</v>
      </c>
      <c r="H35" s="4">
        <v>2.149</v>
      </c>
      <c r="I35" s="4">
        <v>79</v>
      </c>
      <c r="J35" s="4">
        <v>32.68</v>
      </c>
      <c r="K35" s="4">
        <v>132</v>
      </c>
      <c r="L35" s="4">
        <v>167.1</v>
      </c>
      <c r="N35" s="4">
        <v>2.5249999999999999</v>
      </c>
      <c r="O35" s="4">
        <v>151452</v>
      </c>
      <c r="P35" s="4">
        <v>15545.94</v>
      </c>
      <c r="Q35" s="4">
        <v>122</v>
      </c>
      <c r="R35" s="4">
        <v>0.1</v>
      </c>
      <c r="T35" s="4">
        <v>6</v>
      </c>
      <c r="U35" s="4">
        <v>0</v>
      </c>
      <c r="W35" s="4">
        <v>2.5619999999999998</v>
      </c>
      <c r="X35" s="4">
        <v>1503</v>
      </c>
      <c r="Y35" s="4">
        <v>164.92</v>
      </c>
    </row>
    <row r="36" spans="1:25" x14ac:dyDescent="0.3">
      <c r="A36" s="38">
        <v>30</v>
      </c>
      <c r="B36" s="4">
        <v>0.40799999999999997</v>
      </c>
      <c r="C36" s="4">
        <v>125326</v>
      </c>
      <c r="D36" s="4">
        <v>222.13</v>
      </c>
      <c r="E36" s="4">
        <v>12237</v>
      </c>
      <c r="F36" s="4">
        <v>9.8000000000000007</v>
      </c>
      <c r="H36" s="4">
        <v>2.17</v>
      </c>
      <c r="I36" s="4">
        <v>419</v>
      </c>
      <c r="J36" s="4">
        <v>84.91</v>
      </c>
      <c r="K36" s="4">
        <v>240</v>
      </c>
      <c r="L36" s="4">
        <v>57.3</v>
      </c>
      <c r="N36" s="4">
        <v>2.5249999999999999</v>
      </c>
      <c r="O36" s="4">
        <v>132619</v>
      </c>
      <c r="P36" s="4">
        <v>12432.69</v>
      </c>
      <c r="Q36" s="4">
        <v>102</v>
      </c>
      <c r="R36" s="4">
        <v>0.1</v>
      </c>
      <c r="T36" s="4">
        <v>6</v>
      </c>
      <c r="U36" s="4">
        <v>0</v>
      </c>
      <c r="W36" s="4">
        <v>2.5619999999999998</v>
      </c>
      <c r="X36" s="4">
        <v>1546</v>
      </c>
      <c r="Y36" s="4">
        <v>54.96</v>
      </c>
    </row>
    <row r="37" spans="1:25" x14ac:dyDescent="0.3">
      <c r="A37" s="38">
        <v>31</v>
      </c>
      <c r="B37" s="4">
        <v>0.38100000000000001</v>
      </c>
      <c r="C37" s="4">
        <v>202946</v>
      </c>
      <c r="D37" s="4">
        <v>389.84</v>
      </c>
      <c r="E37" s="4">
        <v>18197</v>
      </c>
      <c r="F37" s="4">
        <v>9</v>
      </c>
      <c r="H37" s="4">
        <v>2.181</v>
      </c>
      <c r="I37" s="4">
        <v>1</v>
      </c>
      <c r="J37" s="4">
        <v>0.78</v>
      </c>
      <c r="K37" s="4">
        <v>0</v>
      </c>
      <c r="N37" s="4">
        <v>2.5249999999999999</v>
      </c>
      <c r="O37" s="4">
        <v>170240</v>
      </c>
      <c r="P37" s="4">
        <v>14480.95</v>
      </c>
      <c r="Q37" s="4">
        <v>138</v>
      </c>
      <c r="R37" s="4">
        <v>0.1</v>
      </c>
      <c r="T37" s="4">
        <v>4</v>
      </c>
      <c r="U37" s="4">
        <v>0</v>
      </c>
      <c r="W37" s="4">
        <v>2.5649999999999999</v>
      </c>
      <c r="X37" s="4">
        <v>1540</v>
      </c>
      <c r="Y37" s="4">
        <v>112.67</v>
      </c>
    </row>
    <row r="38" spans="1:25" x14ac:dyDescent="0.3">
      <c r="A38" s="38">
        <v>32</v>
      </c>
      <c r="B38" s="4">
        <v>0.38400000000000001</v>
      </c>
      <c r="C38" s="4">
        <v>217243</v>
      </c>
      <c r="D38" s="4">
        <v>568.23</v>
      </c>
      <c r="E38" s="4">
        <v>22967</v>
      </c>
      <c r="F38" s="4">
        <v>10.6</v>
      </c>
      <c r="H38" s="4">
        <v>2.1970000000000001</v>
      </c>
      <c r="I38" s="4">
        <v>1</v>
      </c>
      <c r="J38" s="4">
        <v>0.64</v>
      </c>
      <c r="K38" s="4">
        <v>0</v>
      </c>
      <c r="N38" s="4">
        <v>2.5249999999999999</v>
      </c>
      <c r="O38" s="4">
        <v>180829</v>
      </c>
      <c r="P38" s="4">
        <v>10526.84</v>
      </c>
      <c r="Q38" s="4">
        <v>144</v>
      </c>
      <c r="R38" s="4">
        <v>0.1</v>
      </c>
      <c r="T38" s="4">
        <v>8</v>
      </c>
      <c r="U38" s="4">
        <v>0</v>
      </c>
      <c r="W38" s="4">
        <v>2.5649999999999999</v>
      </c>
      <c r="X38" s="4">
        <v>1447</v>
      </c>
      <c r="Y38" s="4">
        <v>115.85</v>
      </c>
    </row>
    <row r="39" spans="1:25" x14ac:dyDescent="0.3">
      <c r="A39" s="38">
        <v>33</v>
      </c>
      <c r="B39" s="4">
        <v>0.40500000000000003</v>
      </c>
      <c r="C39" s="4">
        <v>94659</v>
      </c>
      <c r="D39" s="4">
        <v>568.55999999999995</v>
      </c>
      <c r="E39" s="4">
        <v>9272</v>
      </c>
      <c r="F39" s="4">
        <v>9.8000000000000007</v>
      </c>
      <c r="H39" s="4">
        <v>2.1269999999999998</v>
      </c>
      <c r="I39" s="4">
        <v>2</v>
      </c>
      <c r="J39" s="4">
        <v>0.56000000000000005</v>
      </c>
      <c r="K39" s="4">
        <v>0</v>
      </c>
      <c r="N39" s="4">
        <v>2.5249999999999999</v>
      </c>
      <c r="O39" s="4">
        <v>143322</v>
      </c>
      <c r="P39" s="4">
        <v>10467.66</v>
      </c>
      <c r="Q39" s="4">
        <v>114</v>
      </c>
      <c r="R39" s="4">
        <v>0.1</v>
      </c>
      <c r="T39" s="4">
        <v>4</v>
      </c>
      <c r="U39" s="4">
        <v>0</v>
      </c>
      <c r="W39" s="4">
        <v>2.5619999999999998</v>
      </c>
      <c r="X39" s="4">
        <v>1557</v>
      </c>
      <c r="Y39" s="4">
        <v>29.14</v>
      </c>
    </row>
    <row r="40" spans="1:25" x14ac:dyDescent="0.3">
      <c r="A40" s="38">
        <v>34</v>
      </c>
      <c r="B40" s="4">
        <v>0.39600000000000002</v>
      </c>
      <c r="C40" s="4">
        <v>98496</v>
      </c>
      <c r="D40" s="4">
        <v>331.2</v>
      </c>
      <c r="E40" s="4">
        <v>14296</v>
      </c>
      <c r="F40" s="4">
        <v>14.5</v>
      </c>
      <c r="H40" s="4">
        <v>2.145</v>
      </c>
      <c r="I40" s="4">
        <v>6</v>
      </c>
      <c r="J40" s="4">
        <v>1.06</v>
      </c>
      <c r="K40" s="4">
        <v>0</v>
      </c>
      <c r="N40" s="4">
        <v>2.5249999999999999</v>
      </c>
      <c r="O40" s="4">
        <v>143151</v>
      </c>
      <c r="P40" s="4">
        <v>33928.07</v>
      </c>
      <c r="Q40" s="4">
        <v>118</v>
      </c>
      <c r="R40" s="4">
        <v>0.1</v>
      </c>
      <c r="T40" s="4">
        <v>5</v>
      </c>
      <c r="U40" s="4">
        <v>0</v>
      </c>
      <c r="W40" s="4">
        <v>2.5619999999999998</v>
      </c>
      <c r="X40" s="4">
        <v>1649</v>
      </c>
      <c r="Y40" s="4">
        <v>84.41</v>
      </c>
    </row>
    <row r="41" spans="1:25" x14ac:dyDescent="0.3">
      <c r="A41" s="38">
        <v>35</v>
      </c>
      <c r="B41" s="4">
        <v>0.38400000000000001</v>
      </c>
      <c r="C41" s="4">
        <v>138626</v>
      </c>
      <c r="D41" s="4">
        <v>748.42</v>
      </c>
      <c r="E41" s="4">
        <v>15106</v>
      </c>
      <c r="F41" s="4">
        <v>10.9</v>
      </c>
      <c r="H41" s="4">
        <v>2.1429999999999998</v>
      </c>
      <c r="I41" s="4">
        <v>27</v>
      </c>
      <c r="J41" s="4">
        <v>5.86</v>
      </c>
      <c r="K41" s="4">
        <v>50</v>
      </c>
      <c r="L41" s="4">
        <v>185.2</v>
      </c>
      <c r="N41" s="4">
        <v>2.5249999999999999</v>
      </c>
      <c r="O41" s="4">
        <v>127016</v>
      </c>
      <c r="P41" s="4">
        <v>29690.080000000002</v>
      </c>
      <c r="Q41" s="4">
        <v>101</v>
      </c>
      <c r="R41" s="4">
        <v>0.1</v>
      </c>
      <c r="T41" s="4">
        <v>7</v>
      </c>
      <c r="U41" s="4">
        <v>0</v>
      </c>
      <c r="W41" s="4">
        <v>2.5649999999999999</v>
      </c>
      <c r="X41" s="4">
        <v>1476</v>
      </c>
      <c r="Y41" s="4">
        <v>46.31</v>
      </c>
    </row>
    <row r="42" spans="1:25" x14ac:dyDescent="0.3">
      <c r="A42" s="38">
        <v>36</v>
      </c>
      <c r="B42" s="4">
        <v>0.39600000000000002</v>
      </c>
      <c r="C42" s="4">
        <v>140252</v>
      </c>
      <c r="D42" s="4">
        <v>466.71</v>
      </c>
      <c r="E42" s="4">
        <v>9043</v>
      </c>
      <c r="F42" s="4">
        <v>6.4</v>
      </c>
      <c r="H42" s="4">
        <v>2.1579999999999999</v>
      </c>
      <c r="I42" s="4">
        <v>43</v>
      </c>
      <c r="J42" s="4">
        <v>18.59</v>
      </c>
      <c r="K42" s="4">
        <v>49</v>
      </c>
      <c r="L42" s="4">
        <v>114</v>
      </c>
      <c r="N42" s="4">
        <v>2.5249999999999999</v>
      </c>
      <c r="O42" s="4">
        <v>130075</v>
      </c>
      <c r="P42" s="4">
        <v>8533.09</v>
      </c>
      <c r="Q42" s="4">
        <v>96</v>
      </c>
      <c r="R42" s="4">
        <v>0.1</v>
      </c>
      <c r="T42" s="4">
        <v>4</v>
      </c>
      <c r="U42" s="4">
        <v>0</v>
      </c>
      <c r="W42" s="4">
        <v>2.5649999999999999</v>
      </c>
      <c r="X42" s="4">
        <v>1664</v>
      </c>
      <c r="Y42" s="4">
        <v>94.1</v>
      </c>
    </row>
    <row r="43" spans="1:25" x14ac:dyDescent="0.3">
      <c r="A43" s="38">
        <v>37</v>
      </c>
      <c r="B43" s="4">
        <v>0.39300000000000002</v>
      </c>
      <c r="C43" s="4">
        <v>130403</v>
      </c>
      <c r="D43" s="4">
        <v>398.5</v>
      </c>
      <c r="E43" s="4">
        <v>17199</v>
      </c>
      <c r="F43" s="4">
        <v>13.2</v>
      </c>
      <c r="H43" s="4">
        <v>2.1789999999999998</v>
      </c>
      <c r="I43" s="4">
        <v>3</v>
      </c>
      <c r="J43" s="4">
        <v>2.0299999999999998</v>
      </c>
      <c r="K43" s="4">
        <v>0</v>
      </c>
      <c r="N43" s="4">
        <v>2.5249999999999999</v>
      </c>
      <c r="O43" s="4">
        <v>187596</v>
      </c>
      <c r="P43" s="4">
        <v>12164.17</v>
      </c>
      <c r="Q43" s="4">
        <v>144</v>
      </c>
      <c r="R43" s="4">
        <v>0.1</v>
      </c>
      <c r="T43" s="4">
        <v>8</v>
      </c>
      <c r="U43" s="4">
        <v>0</v>
      </c>
      <c r="W43" s="4">
        <v>2.5619999999999998</v>
      </c>
      <c r="X43" s="4">
        <v>1519</v>
      </c>
      <c r="Y43" s="4">
        <v>30.48</v>
      </c>
    </row>
    <row r="44" spans="1:25" x14ac:dyDescent="0.3">
      <c r="A44" s="38">
        <v>38</v>
      </c>
      <c r="B44" s="4">
        <v>0.38700000000000001</v>
      </c>
      <c r="C44" s="4">
        <v>202197</v>
      </c>
      <c r="D44" s="4">
        <v>963.02</v>
      </c>
      <c r="E44" s="4">
        <v>18434</v>
      </c>
      <c r="F44" s="4">
        <v>9.1</v>
      </c>
      <c r="H44" s="4">
        <v>2.1539999999999999</v>
      </c>
      <c r="I44" s="4">
        <v>44</v>
      </c>
      <c r="J44" s="4">
        <v>11.35</v>
      </c>
      <c r="K44" s="4">
        <v>54</v>
      </c>
      <c r="L44" s="4">
        <v>122.7</v>
      </c>
      <c r="N44" s="4">
        <v>2.5249999999999999</v>
      </c>
      <c r="O44" s="4">
        <v>177494</v>
      </c>
      <c r="P44" s="4">
        <v>9508.4699999999993</v>
      </c>
      <c r="Q44" s="4">
        <v>148</v>
      </c>
      <c r="R44" s="4">
        <v>0.1</v>
      </c>
      <c r="T44" s="4">
        <v>8</v>
      </c>
      <c r="U44" s="4">
        <v>0</v>
      </c>
      <c r="W44" s="4">
        <v>2.5649999999999999</v>
      </c>
      <c r="X44" s="4">
        <v>1540</v>
      </c>
      <c r="Y44" s="4">
        <v>40.85</v>
      </c>
    </row>
    <row r="45" spans="1:25" x14ac:dyDescent="0.3">
      <c r="A45" s="38">
        <v>39</v>
      </c>
      <c r="B45" s="4">
        <v>0.39600000000000002</v>
      </c>
      <c r="C45" s="4">
        <v>178745</v>
      </c>
      <c r="D45" s="4">
        <v>487.23</v>
      </c>
      <c r="E45" s="4">
        <v>15304</v>
      </c>
      <c r="F45" s="4">
        <v>8.6</v>
      </c>
      <c r="H45" s="4">
        <v>2.1360000000000001</v>
      </c>
      <c r="I45" s="4">
        <v>6</v>
      </c>
      <c r="J45" s="4">
        <v>0.74</v>
      </c>
      <c r="K45" s="4">
        <v>15</v>
      </c>
      <c r="L45" s="4">
        <v>250</v>
      </c>
      <c r="N45" s="4">
        <v>2.5219999999999998</v>
      </c>
      <c r="O45" s="4">
        <v>168001</v>
      </c>
      <c r="P45" s="4">
        <v>12078.64</v>
      </c>
      <c r="Q45" s="4">
        <v>130</v>
      </c>
      <c r="R45" s="4">
        <v>0.1</v>
      </c>
      <c r="T45" s="4">
        <v>7</v>
      </c>
      <c r="U45" s="4">
        <v>0</v>
      </c>
      <c r="W45" s="4">
        <v>2.5680000000000001</v>
      </c>
      <c r="X45" s="4">
        <v>2057</v>
      </c>
      <c r="Y45" s="4">
        <v>28.65</v>
      </c>
    </row>
    <row r="46" spans="1:25" x14ac:dyDescent="0.3">
      <c r="A46" s="38">
        <v>40</v>
      </c>
      <c r="B46" s="4">
        <v>0.39300000000000002</v>
      </c>
      <c r="C46" s="4">
        <v>205904</v>
      </c>
      <c r="D46" s="4">
        <v>332.58</v>
      </c>
      <c r="E46" s="4">
        <v>20709</v>
      </c>
      <c r="F46" s="4">
        <v>10.1</v>
      </c>
      <c r="H46" s="4">
        <v>2.5209999999999999</v>
      </c>
      <c r="I46" s="4">
        <v>0</v>
      </c>
      <c r="J46" s="4">
        <v>1.78</v>
      </c>
      <c r="K46" s="4">
        <v>53</v>
      </c>
      <c r="N46" s="4">
        <v>2.5219999999999998</v>
      </c>
      <c r="O46" s="4">
        <v>168864</v>
      </c>
      <c r="P46" s="4">
        <v>17786.509999999998</v>
      </c>
      <c r="Q46" s="4">
        <v>131</v>
      </c>
      <c r="R46" s="4">
        <v>0.1</v>
      </c>
      <c r="T46" s="4">
        <v>9</v>
      </c>
      <c r="U46" s="4">
        <v>0</v>
      </c>
      <c r="W46" s="4">
        <v>2.5710000000000002</v>
      </c>
      <c r="X46" s="4">
        <v>2124</v>
      </c>
      <c r="Y46" s="4">
        <v>242.73</v>
      </c>
    </row>
    <row r="63" spans="11:11" x14ac:dyDescent="0.3">
      <c r="K63" s="4">
        <v>0</v>
      </c>
    </row>
    <row r="64" spans="11:11" x14ac:dyDescent="0.3">
      <c r="K64" s="4">
        <v>0</v>
      </c>
    </row>
    <row r="65" spans="11:11" x14ac:dyDescent="0.3">
      <c r="K65" s="4">
        <v>0</v>
      </c>
    </row>
    <row r="66" spans="11:11" x14ac:dyDescent="0.3">
      <c r="K66" s="4">
        <v>0</v>
      </c>
    </row>
    <row r="67" spans="11:11" x14ac:dyDescent="0.3">
      <c r="K67" s="4">
        <v>0</v>
      </c>
    </row>
    <row r="68" spans="11:11" x14ac:dyDescent="0.3">
      <c r="K68" s="4">
        <v>0</v>
      </c>
    </row>
    <row r="69" spans="11:11" x14ac:dyDescent="0.3">
      <c r="K69" s="4">
        <v>0</v>
      </c>
    </row>
    <row r="70" spans="11:11" x14ac:dyDescent="0.3">
      <c r="K70" s="4">
        <v>0</v>
      </c>
    </row>
    <row r="71" spans="11:11" x14ac:dyDescent="0.3">
      <c r="K71" s="4">
        <v>0</v>
      </c>
    </row>
    <row r="72" spans="11:11" x14ac:dyDescent="0.3">
      <c r="K72" s="4">
        <v>0</v>
      </c>
    </row>
    <row r="73" spans="11:11" x14ac:dyDescent="0.3">
      <c r="K73" s="4">
        <v>0</v>
      </c>
    </row>
    <row r="74" spans="11:11" x14ac:dyDescent="0.3">
      <c r="K74" s="4">
        <v>0</v>
      </c>
    </row>
    <row r="75" spans="11:11" x14ac:dyDescent="0.3">
      <c r="K75" s="4">
        <v>0</v>
      </c>
    </row>
    <row r="76" spans="11:11" x14ac:dyDescent="0.3">
      <c r="K76" s="4">
        <v>0</v>
      </c>
    </row>
    <row r="77" spans="11:11" x14ac:dyDescent="0.3">
      <c r="K77" s="4">
        <v>0</v>
      </c>
    </row>
    <row r="78" spans="11:11" x14ac:dyDescent="0.3">
      <c r="K78" s="4">
        <v>0</v>
      </c>
    </row>
    <row r="79" spans="11:11" x14ac:dyDescent="0.3">
      <c r="K79" s="4">
        <v>0</v>
      </c>
    </row>
    <row r="80" spans="11:11" x14ac:dyDescent="0.3">
      <c r="K80" s="4">
        <v>0</v>
      </c>
    </row>
    <row r="81" spans="11:11" x14ac:dyDescent="0.3">
      <c r="K81" s="4">
        <v>0</v>
      </c>
    </row>
    <row r="82" spans="11:11" x14ac:dyDescent="0.3">
      <c r="K82" s="4">
        <v>0</v>
      </c>
    </row>
    <row r="83" spans="11:11" x14ac:dyDescent="0.3">
      <c r="K83" s="4">
        <v>0</v>
      </c>
    </row>
    <row r="84" spans="11:11" x14ac:dyDescent="0.3">
      <c r="K84" s="4">
        <v>0</v>
      </c>
    </row>
    <row r="85" spans="11:11" x14ac:dyDescent="0.3">
      <c r="K85" s="4">
        <v>0</v>
      </c>
    </row>
    <row r="86" spans="11:11" x14ac:dyDescent="0.3">
      <c r="K86" s="4">
        <v>0</v>
      </c>
    </row>
    <row r="87" spans="11:11" x14ac:dyDescent="0.3">
      <c r="K87" s="4">
        <v>0</v>
      </c>
    </row>
    <row r="88" spans="11:11" x14ac:dyDescent="0.3">
      <c r="K88" s="4">
        <v>0</v>
      </c>
    </row>
    <row r="89" spans="11:11" x14ac:dyDescent="0.3">
      <c r="K89" s="4">
        <v>0</v>
      </c>
    </row>
    <row r="90" spans="11:11" x14ac:dyDescent="0.3">
      <c r="K90" s="4">
        <v>0</v>
      </c>
    </row>
  </sheetData>
  <mergeCells count="8">
    <mergeCell ref="Q1:S1"/>
    <mergeCell ref="T1:V1"/>
    <mergeCell ref="W1:Y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51214-6E19-447A-8672-C64B6FC74D26}">
  <dimension ref="A1:V46"/>
  <sheetViews>
    <sheetView workbookViewId="0">
      <pane ySplit="1" topLeftCell="A2" activePane="bottomLeft" state="frozen"/>
      <selection activeCell="A29" sqref="A29:XFD29"/>
      <selection pane="bottomLeft" sqref="A1:XFD2"/>
    </sheetView>
  </sheetViews>
  <sheetFormatPr defaultRowHeight="14" x14ac:dyDescent="0.3"/>
  <cols>
    <col min="1" max="1" width="9.9140625" style="20" bestFit="1" customWidth="1"/>
    <col min="2" max="16384" width="8.6640625" style="18"/>
  </cols>
  <sheetData>
    <row r="1" spans="1:22" s="25" customFormat="1" x14ac:dyDescent="0.3">
      <c r="A1" s="31" t="s">
        <v>60</v>
      </c>
      <c r="B1" s="124" t="s">
        <v>1</v>
      </c>
      <c r="C1" s="125"/>
      <c r="D1" s="126"/>
      <c r="E1" s="124" t="s">
        <v>2</v>
      </c>
      <c r="F1" s="125"/>
      <c r="G1" s="126"/>
      <c r="H1" s="124" t="s">
        <v>66</v>
      </c>
      <c r="I1" s="125"/>
      <c r="J1" s="126"/>
      <c r="K1" s="124" t="s">
        <v>67</v>
      </c>
      <c r="L1" s="125"/>
      <c r="M1" s="126"/>
      <c r="N1" s="124" t="s">
        <v>68</v>
      </c>
      <c r="O1" s="125"/>
      <c r="P1" s="126"/>
      <c r="Q1" s="124" t="s">
        <v>69</v>
      </c>
      <c r="R1" s="125"/>
      <c r="S1" s="126"/>
      <c r="T1" s="124" t="s">
        <v>0</v>
      </c>
      <c r="U1" s="125"/>
      <c r="V1" s="126"/>
    </row>
    <row r="2" spans="1:22" s="27" customFormat="1" ht="17.25" customHeight="1" x14ac:dyDescent="0.3">
      <c r="A2" s="32"/>
      <c r="B2" s="60" t="s">
        <v>7</v>
      </c>
      <c r="C2" s="60" t="s">
        <v>8</v>
      </c>
      <c r="D2" s="60" t="s">
        <v>9</v>
      </c>
      <c r="E2" s="60" t="s">
        <v>8</v>
      </c>
      <c r="F2" s="60" t="s">
        <v>10</v>
      </c>
      <c r="G2" s="60" t="s">
        <v>9</v>
      </c>
      <c r="H2" s="60" t="s">
        <v>7</v>
      </c>
      <c r="I2" s="60" t="s">
        <v>8</v>
      </c>
      <c r="J2" s="60" t="s">
        <v>9</v>
      </c>
      <c r="K2" s="60" t="s">
        <v>8</v>
      </c>
      <c r="L2" s="60" t="s">
        <v>10</v>
      </c>
      <c r="M2" s="60" t="s">
        <v>9</v>
      </c>
      <c r="N2" s="60" t="s">
        <v>7</v>
      </c>
      <c r="O2" s="60" t="s">
        <v>8</v>
      </c>
      <c r="P2" s="60" t="s">
        <v>9</v>
      </c>
      <c r="Q2" s="60" t="s">
        <v>8</v>
      </c>
      <c r="R2" s="60" t="s">
        <v>10</v>
      </c>
      <c r="S2" s="60" t="s">
        <v>9</v>
      </c>
      <c r="T2" s="60" t="s">
        <v>7</v>
      </c>
      <c r="U2" s="60" t="s">
        <v>8</v>
      </c>
      <c r="V2" s="60" t="s">
        <v>9</v>
      </c>
    </row>
    <row r="3" spans="1:22" x14ac:dyDescent="0.3">
      <c r="A3" s="20" t="s">
        <v>456</v>
      </c>
      <c r="B3" s="55">
        <v>0.34125</v>
      </c>
      <c r="C3" s="55">
        <v>7361.9927069853102</v>
      </c>
      <c r="D3" s="55">
        <v>149.87647885283701</v>
      </c>
      <c r="E3" s="55">
        <v>96.759319239253202</v>
      </c>
      <c r="F3" s="55">
        <v>1.31430881678876</v>
      </c>
      <c r="G3" s="55">
        <v>20.114319804320498</v>
      </c>
      <c r="H3" s="55">
        <v>0.25946666666666701</v>
      </c>
      <c r="I3" s="55">
        <v>41.839731666618299</v>
      </c>
      <c r="J3" s="55">
        <v>3.8699426722938202</v>
      </c>
      <c r="K3" s="55">
        <v>23.527822639743601</v>
      </c>
      <c r="L3" s="55">
        <v>56.233206338928802</v>
      </c>
      <c r="M3" s="55">
        <v>4.26387097876363</v>
      </c>
      <c r="N3" s="55">
        <v>1.7174</v>
      </c>
      <c r="O3" s="55">
        <v>0.32556671057014402</v>
      </c>
      <c r="P3" s="55">
        <v>1.0253650899647999</v>
      </c>
      <c r="Q3" s="55">
        <v>0.28700703086831197</v>
      </c>
      <c r="R3" s="55">
        <v>88.156135609102805</v>
      </c>
      <c r="S3" s="55">
        <v>0.56683914849318895</v>
      </c>
      <c r="T3" s="55">
        <v>5.2826666666666702</v>
      </c>
      <c r="U3" s="55">
        <v>5976.37398807298</v>
      </c>
      <c r="V3" s="55">
        <v>850.679840603549</v>
      </c>
    </row>
    <row r="4" spans="1:22" x14ac:dyDescent="0.3">
      <c r="A4" s="20" t="s">
        <v>457</v>
      </c>
      <c r="B4" s="55">
        <v>0.27589999999999998</v>
      </c>
      <c r="C4" s="55">
        <v>138843.83100786101</v>
      </c>
      <c r="D4" s="55">
        <v>1573.40058832605</v>
      </c>
      <c r="E4" s="55">
        <v>15644.060028656801</v>
      </c>
      <c r="F4" s="55">
        <v>11.2673785468878</v>
      </c>
      <c r="G4" s="55">
        <v>10834.345982426799</v>
      </c>
      <c r="H4" s="55">
        <v>0.431983333333333</v>
      </c>
      <c r="I4" s="55">
        <v>0.81680132652002302</v>
      </c>
      <c r="J4" s="55">
        <v>0.95555475455909999</v>
      </c>
      <c r="K4" s="55">
        <v>1.54991316939541</v>
      </c>
      <c r="L4" s="55">
        <v>189.75399758455401</v>
      </c>
      <c r="M4" s="55">
        <v>0.97664571354424501</v>
      </c>
      <c r="N4" s="55">
        <v>1.61021666666667</v>
      </c>
      <c r="O4" s="55">
        <v>0.135092821276038</v>
      </c>
      <c r="P4" s="55">
        <v>0.77053568802628603</v>
      </c>
      <c r="Q4" s="55">
        <v>1.03799417205627</v>
      </c>
      <c r="R4" s="55">
        <v>768.35627700402199</v>
      </c>
      <c r="S4" s="55">
        <v>6.1517133223444098</v>
      </c>
      <c r="T4" s="55">
        <v>5.2826833333333303</v>
      </c>
      <c r="U4" s="55">
        <v>5378.7278378351102</v>
      </c>
      <c r="V4" s="55">
        <v>1918.7462735819299</v>
      </c>
    </row>
    <row r="5" spans="1:22" x14ac:dyDescent="0.3">
      <c r="A5" s="20">
        <v>1</v>
      </c>
      <c r="B5" s="54">
        <v>0.299416666666667</v>
      </c>
      <c r="C5" s="54">
        <v>201378.17176854299</v>
      </c>
      <c r="D5" s="54">
        <v>1756.3075841241</v>
      </c>
      <c r="E5" s="54">
        <v>24699.883274962998</v>
      </c>
      <c r="F5" s="54">
        <v>12.265422343466399</v>
      </c>
      <c r="G5" s="54">
        <v>544.38877961015601</v>
      </c>
      <c r="H5" s="54">
        <v>0.38493333333333302</v>
      </c>
      <c r="I5" s="54">
        <v>4.6169909002259102</v>
      </c>
      <c r="J5" s="54">
        <v>0.82724536791155201</v>
      </c>
      <c r="K5" s="54">
        <v>1.6814003047892601</v>
      </c>
      <c r="L5" s="54">
        <v>36.417665555870897</v>
      </c>
      <c r="M5" s="54">
        <v>0.86538972631952304</v>
      </c>
      <c r="N5" s="54">
        <v>1.5422499999999999</v>
      </c>
      <c r="O5" s="54">
        <v>0.24310898399353401</v>
      </c>
      <c r="P5" s="54">
        <v>2.3101171235594502</v>
      </c>
      <c r="Q5" s="54">
        <v>0.20965590226642999</v>
      </c>
      <c r="R5" s="54">
        <v>86.239471212633703</v>
      </c>
      <c r="S5" s="54">
        <v>1.4672919772036901</v>
      </c>
      <c r="T5" s="54">
        <v>5.2826666666666702</v>
      </c>
      <c r="U5" s="54">
        <v>5491.2222711704098</v>
      </c>
      <c r="V5" s="54">
        <v>566.22768525807601</v>
      </c>
    </row>
    <row r="6" spans="1:22" x14ac:dyDescent="0.3">
      <c r="A6" s="20">
        <v>2</v>
      </c>
      <c r="B6" s="54">
        <v>0.283733333333333</v>
      </c>
      <c r="C6" s="54">
        <v>427825.58427083102</v>
      </c>
      <c r="D6" s="54">
        <v>126572.654183729</v>
      </c>
      <c r="E6" s="54">
        <v>53039.653898235803</v>
      </c>
      <c r="F6" s="54">
        <v>12.3974946446072</v>
      </c>
      <c r="G6" s="54">
        <v>12614.3544024562</v>
      </c>
      <c r="H6" s="54">
        <v>0.42936666666666701</v>
      </c>
      <c r="I6" s="54">
        <v>3.5665425027488702</v>
      </c>
      <c r="J6" s="54">
        <v>0.85539270827862102</v>
      </c>
      <c r="K6" s="54">
        <v>1.4033037412532201</v>
      </c>
      <c r="L6" s="54">
        <v>39.346334444960199</v>
      </c>
      <c r="M6" s="54">
        <v>0.89852493368002695</v>
      </c>
      <c r="N6" s="54">
        <v>1.40893333333333</v>
      </c>
      <c r="O6" s="54">
        <v>0.31650657482766797</v>
      </c>
      <c r="P6" s="54">
        <v>0.53562479277425001</v>
      </c>
      <c r="Q6" s="54">
        <v>0.3038727351337</v>
      </c>
      <c r="R6" s="54">
        <v>96.008348420298503</v>
      </c>
      <c r="S6" s="54">
        <v>0.65967618080886803</v>
      </c>
      <c r="T6" s="54">
        <v>5.2826666666666702</v>
      </c>
      <c r="U6" s="54">
        <v>5653.5469691007302</v>
      </c>
      <c r="V6" s="54">
        <v>551.77445412056704</v>
      </c>
    </row>
    <row r="7" spans="1:22" x14ac:dyDescent="0.3">
      <c r="A7" s="20">
        <v>3</v>
      </c>
      <c r="B7" s="54">
        <v>0.28111666666666701</v>
      </c>
      <c r="C7" s="54">
        <v>443407.07270051498</v>
      </c>
      <c r="D7" s="54">
        <v>5152.2265089915199</v>
      </c>
      <c r="E7" s="54">
        <v>55044.849884078903</v>
      </c>
      <c r="F7" s="54">
        <v>12.4140667285335</v>
      </c>
      <c r="G7" s="54">
        <v>2893.9968260801702</v>
      </c>
      <c r="H7" s="54">
        <v>0.44245000000000001</v>
      </c>
      <c r="I7" s="54">
        <v>1.4609266156212</v>
      </c>
      <c r="J7" s="54">
        <v>0.92304592303002997</v>
      </c>
      <c r="K7" s="54">
        <v>0.83656064168841204</v>
      </c>
      <c r="L7" s="54">
        <v>57.262331505453297</v>
      </c>
      <c r="M7" s="54">
        <v>0.84472158690875199</v>
      </c>
      <c r="N7" s="54">
        <v>1.5683833333333299</v>
      </c>
      <c r="O7" s="54">
        <v>0.45644448786286002</v>
      </c>
      <c r="P7" s="54">
        <v>0.87529399204287295</v>
      </c>
      <c r="Q7" s="54">
        <v>0.69783718190809096</v>
      </c>
      <c r="R7" s="54">
        <v>152.885444005572</v>
      </c>
      <c r="S7" s="54">
        <v>2.18649537177222</v>
      </c>
      <c r="T7" s="54">
        <v>5.2826666666666702</v>
      </c>
      <c r="U7" s="54">
        <v>5564.7268171526403</v>
      </c>
      <c r="V7" s="54">
        <v>912.65997236572196</v>
      </c>
    </row>
    <row r="8" spans="1:22" x14ac:dyDescent="0.3">
      <c r="A8" s="20">
        <v>4</v>
      </c>
      <c r="B8" s="54">
        <v>0.27588333333333298</v>
      </c>
      <c r="C8" s="54">
        <v>398124.82690208597</v>
      </c>
      <c r="D8" s="54">
        <v>3372.8310166064998</v>
      </c>
      <c r="E8" s="54">
        <v>49787.217801054401</v>
      </c>
      <c r="F8" s="54">
        <v>12.5054290606446</v>
      </c>
      <c r="G8" s="54">
        <v>1537.4019853009399</v>
      </c>
      <c r="H8" s="54">
        <v>0.374466666666667</v>
      </c>
      <c r="I8" s="54">
        <v>5.0526733053947099</v>
      </c>
      <c r="J8" s="54">
        <v>1.06642199466362</v>
      </c>
      <c r="K8" s="54">
        <v>0.68091032409668295</v>
      </c>
      <c r="L8" s="54">
        <v>13.476238872790001</v>
      </c>
      <c r="M8" s="54">
        <v>0.70250503437390299</v>
      </c>
      <c r="N8" s="54">
        <v>1.5840666666666701</v>
      </c>
      <c r="O8" s="54">
        <v>0.105093006627485</v>
      </c>
      <c r="P8" s="54">
        <v>0.66834147958606804</v>
      </c>
      <c r="Q8" s="54">
        <v>0.27420239462226598</v>
      </c>
      <c r="R8" s="54">
        <v>260.91402598672499</v>
      </c>
      <c r="S8" s="54">
        <v>2.2382358823233099</v>
      </c>
      <c r="T8" s="54">
        <v>5.2826500000000003</v>
      </c>
      <c r="U8" s="54">
        <v>5756.3249973103402</v>
      </c>
      <c r="V8" s="54">
        <v>863.16600350145302</v>
      </c>
    </row>
    <row r="9" spans="1:22" x14ac:dyDescent="0.3">
      <c r="A9" s="20">
        <v>5</v>
      </c>
      <c r="B9" s="54">
        <v>0.27588333333333298</v>
      </c>
      <c r="C9" s="54">
        <v>101429.893505076</v>
      </c>
      <c r="D9" s="54">
        <v>929.33571680871796</v>
      </c>
      <c r="E9" s="54">
        <v>12055.5597714819</v>
      </c>
      <c r="F9" s="54">
        <v>11.8856082313432</v>
      </c>
      <c r="G9" s="54">
        <v>4063.5966135271101</v>
      </c>
      <c r="H9" s="54">
        <v>0.40060000000000001</v>
      </c>
      <c r="I9" s="54">
        <v>1.27758625454172</v>
      </c>
      <c r="J9" s="54">
        <v>1.25477851164957</v>
      </c>
      <c r="K9" s="54">
        <v>0.960861642212958</v>
      </c>
      <c r="L9" s="54">
        <v>75.209140580306496</v>
      </c>
      <c r="M9" s="54">
        <v>2.0919016545515401</v>
      </c>
      <c r="N9" s="54">
        <v>1.60236666666667</v>
      </c>
      <c r="O9" s="54">
        <v>0.331578306425519</v>
      </c>
      <c r="P9" s="54">
        <v>2.1571044391945602</v>
      </c>
      <c r="Q9" s="54">
        <v>0.56408139068082497</v>
      </c>
      <c r="R9" s="54">
        <v>170.12011333363</v>
      </c>
      <c r="S9" s="54">
        <v>5.8573663315354301</v>
      </c>
      <c r="T9" s="54">
        <v>5.2826500000000003</v>
      </c>
      <c r="U9" s="54">
        <v>5289.54448983368</v>
      </c>
      <c r="V9" s="54">
        <v>1502.8654826582599</v>
      </c>
    </row>
    <row r="10" spans="1:22" x14ac:dyDescent="0.3">
      <c r="A10" s="20">
        <v>6</v>
      </c>
      <c r="B10" s="54">
        <v>0.27589999999999998</v>
      </c>
      <c r="C10" s="54">
        <v>85728.236679252295</v>
      </c>
      <c r="D10" s="54">
        <v>759.63173853359604</v>
      </c>
      <c r="E10" s="54">
        <v>9155.5915074539207</v>
      </c>
      <c r="F10" s="54">
        <v>10.6797851700941</v>
      </c>
      <c r="G10" s="54">
        <v>180.16372883155501</v>
      </c>
      <c r="H10" s="54">
        <v>0.39800000000000002</v>
      </c>
      <c r="I10" s="54">
        <v>1.15547700477254</v>
      </c>
      <c r="J10" s="54">
        <v>1.42484360573229</v>
      </c>
      <c r="K10" s="54" t="s">
        <v>16</v>
      </c>
      <c r="L10" s="54" t="s">
        <v>16</v>
      </c>
      <c r="M10" s="54" t="s">
        <v>16</v>
      </c>
      <c r="N10" s="54">
        <v>1.60236666666667</v>
      </c>
      <c r="O10" s="54">
        <v>0.29639829025978198</v>
      </c>
      <c r="P10" s="54">
        <v>1.5893729367642899</v>
      </c>
      <c r="Q10" s="54">
        <v>9.3868594792866605E-2</v>
      </c>
      <c r="R10" s="54">
        <v>31.669749076688099</v>
      </c>
      <c r="S10" s="54">
        <v>0.72493850851505603</v>
      </c>
      <c r="T10" s="54">
        <v>5.2826666666666702</v>
      </c>
      <c r="U10" s="54">
        <v>5346.5818545284901</v>
      </c>
      <c r="V10" s="54">
        <v>1465.21404946696</v>
      </c>
    </row>
    <row r="11" spans="1:22" x14ac:dyDescent="0.3">
      <c r="A11" s="20">
        <v>7</v>
      </c>
      <c r="B11" s="54">
        <v>0.27589999999999998</v>
      </c>
      <c r="C11" s="54">
        <v>117681.351590672</v>
      </c>
      <c r="D11" s="54">
        <v>2521.8138599868298</v>
      </c>
      <c r="E11" s="54">
        <v>13775.978921641101</v>
      </c>
      <c r="F11" s="54">
        <v>11.7061698692566</v>
      </c>
      <c r="G11" s="54">
        <v>7780.3606196345199</v>
      </c>
      <c r="H11" s="54">
        <v>0.458133333333333</v>
      </c>
      <c r="I11" s="54">
        <v>1.62743213833569</v>
      </c>
      <c r="J11" s="54">
        <v>0.96619413737802395</v>
      </c>
      <c r="K11" s="54">
        <v>0.35287853357897903</v>
      </c>
      <c r="L11" s="54">
        <v>21.683148886309599</v>
      </c>
      <c r="M11" s="54">
        <v>0.39504663775768201</v>
      </c>
      <c r="N11" s="54">
        <v>1.63375</v>
      </c>
      <c r="O11" s="54">
        <v>0.17255035972595201</v>
      </c>
      <c r="P11" s="54">
        <v>1.10472390798446</v>
      </c>
      <c r="Q11" s="54">
        <v>0.20816652686999701</v>
      </c>
      <c r="R11" s="54">
        <v>120.64102746619101</v>
      </c>
      <c r="S11" s="54">
        <v>1.6788675351133999</v>
      </c>
      <c r="T11" s="54">
        <v>5.2826666666666702</v>
      </c>
      <c r="U11" s="54">
        <v>5351.7140545386601</v>
      </c>
      <c r="V11" s="54">
        <v>742.65322445872505</v>
      </c>
    </row>
    <row r="12" spans="1:22" x14ac:dyDescent="0.3">
      <c r="A12" s="20">
        <v>8</v>
      </c>
      <c r="B12" s="54">
        <v>0.27589999999999998</v>
      </c>
      <c r="C12" s="54">
        <v>173662.02439389401</v>
      </c>
      <c r="D12" s="54">
        <v>3159.9199437217299</v>
      </c>
      <c r="E12" s="54">
        <v>20980.225334303301</v>
      </c>
      <c r="F12" s="54">
        <v>12.081066892734601</v>
      </c>
      <c r="G12" s="54">
        <v>689.78195640273896</v>
      </c>
      <c r="H12" s="54">
        <v>0.38755000000000001</v>
      </c>
      <c r="I12" s="54">
        <v>3.6869052147599599</v>
      </c>
      <c r="J12" s="54">
        <v>1.64644692062564</v>
      </c>
      <c r="K12" s="54">
        <v>2.59165733951105</v>
      </c>
      <c r="L12" s="54">
        <v>70.293571126693195</v>
      </c>
      <c r="M12" s="54">
        <v>1.1254556600647201</v>
      </c>
      <c r="N12" s="54">
        <v>1.58408333333333</v>
      </c>
      <c r="O12" s="54">
        <v>0.25586973338673602</v>
      </c>
      <c r="P12" s="54">
        <v>1.11159575930035</v>
      </c>
      <c r="Q12" s="54">
        <v>0.28064789212496299</v>
      </c>
      <c r="R12" s="54">
        <v>109.683895945901</v>
      </c>
      <c r="S12" s="54">
        <v>1.15753347362557</v>
      </c>
      <c r="T12" s="54">
        <v>5.2826666666666702</v>
      </c>
      <c r="U12" s="54">
        <v>5383.5170008875202</v>
      </c>
      <c r="V12" s="54">
        <v>1297.6598479992899</v>
      </c>
    </row>
    <row r="13" spans="1:22" x14ac:dyDescent="0.3">
      <c r="A13" s="20">
        <v>9</v>
      </c>
      <c r="B13" s="54">
        <v>0.27588333333333298</v>
      </c>
      <c r="C13" s="54">
        <v>57784.600707436599</v>
      </c>
      <c r="D13" s="54">
        <v>17079.6844626602</v>
      </c>
      <c r="E13" s="54">
        <v>6409.0784322004301</v>
      </c>
      <c r="F13" s="54">
        <v>11.091325982591099</v>
      </c>
      <c r="G13" s="54">
        <v>3004.1456732895499</v>
      </c>
      <c r="H13" s="54">
        <v>0.38753333333333301</v>
      </c>
      <c r="I13" s="54">
        <v>0.84509624864949895</v>
      </c>
      <c r="J13" s="54">
        <v>0.787519859444482</v>
      </c>
      <c r="K13" s="54" t="s">
        <v>16</v>
      </c>
      <c r="L13" s="54" t="s">
        <v>16</v>
      </c>
      <c r="M13" s="54" t="s">
        <v>16</v>
      </c>
      <c r="N13" s="54">
        <v>1.6808000000000001</v>
      </c>
      <c r="O13" s="54">
        <v>0.34917214065144198</v>
      </c>
      <c r="P13" s="54">
        <v>1.45917699346032</v>
      </c>
      <c r="Q13" s="54">
        <v>7.38455399947585E-2</v>
      </c>
      <c r="R13" s="54">
        <v>21.148749111823999</v>
      </c>
      <c r="S13" s="54">
        <v>0.589129809164326</v>
      </c>
      <c r="T13" s="54">
        <v>5.2826666666666702</v>
      </c>
      <c r="U13" s="54">
        <v>5349.0246396838202</v>
      </c>
      <c r="V13" s="54" t="s">
        <v>17</v>
      </c>
    </row>
    <row r="14" spans="1:22" x14ac:dyDescent="0.3">
      <c r="A14" s="20">
        <v>10</v>
      </c>
      <c r="B14" s="54">
        <v>0.27589999999999998</v>
      </c>
      <c r="C14" s="54">
        <v>90960.048171221701</v>
      </c>
      <c r="D14" s="54">
        <v>1182.9950788818901</v>
      </c>
      <c r="E14" s="54">
        <v>10885.1694822956</v>
      </c>
      <c r="F14" s="54">
        <v>11.9669785814158</v>
      </c>
      <c r="G14" s="54">
        <v>450.269066883927</v>
      </c>
      <c r="H14" s="54">
        <v>0.38231666666666703</v>
      </c>
      <c r="I14" s="54">
        <v>0.42796312988977198</v>
      </c>
      <c r="J14" s="54">
        <v>0.58135945660654997</v>
      </c>
      <c r="K14" s="54" t="s">
        <v>16</v>
      </c>
      <c r="L14" s="54" t="s">
        <v>16</v>
      </c>
      <c r="M14" s="54" t="s">
        <v>16</v>
      </c>
      <c r="N14" s="54">
        <v>1.59975</v>
      </c>
      <c r="O14" s="54">
        <v>0.29352056141227201</v>
      </c>
      <c r="P14" s="54">
        <v>1.4757141367620501</v>
      </c>
      <c r="Q14" s="54">
        <v>0.21204878328496199</v>
      </c>
      <c r="R14" s="54">
        <v>72.243246696139707</v>
      </c>
      <c r="S14" s="54">
        <v>0.62124948976165895</v>
      </c>
      <c r="T14" s="54">
        <v>5.2826666666666702</v>
      </c>
      <c r="U14" s="54">
        <v>5479.1902058179903</v>
      </c>
      <c r="V14" s="54">
        <v>1257.4686035178599</v>
      </c>
    </row>
    <row r="15" spans="1:22" x14ac:dyDescent="0.3">
      <c r="A15" s="20">
        <v>11</v>
      </c>
      <c r="B15" s="54">
        <v>0.27588333333333298</v>
      </c>
      <c r="C15" s="54">
        <v>105458.05473857099</v>
      </c>
      <c r="D15" s="54">
        <v>10274.691036833699</v>
      </c>
      <c r="E15" s="54">
        <v>13215.204776319601</v>
      </c>
      <c r="F15" s="54">
        <v>12.531242690830901</v>
      </c>
      <c r="G15" s="54">
        <v>577.86911670530606</v>
      </c>
      <c r="H15" s="54">
        <v>0.40061666666666701</v>
      </c>
      <c r="I15" s="54">
        <v>2.4384108211517201</v>
      </c>
      <c r="J15" s="54">
        <v>2.31058353305029</v>
      </c>
      <c r="K15" s="54">
        <v>0.80446150668726601</v>
      </c>
      <c r="L15" s="54">
        <v>32.991221155559799</v>
      </c>
      <c r="M15" s="54">
        <v>1.4547924132105701</v>
      </c>
      <c r="N15" s="54">
        <v>1.91605</v>
      </c>
      <c r="O15" s="54">
        <v>0.42038089419976998</v>
      </c>
      <c r="P15" s="54">
        <v>1.2875883821579599</v>
      </c>
      <c r="Q15" s="54">
        <v>0.28132182041848303</v>
      </c>
      <c r="R15" s="54">
        <v>66.920696040195196</v>
      </c>
      <c r="S15" s="54">
        <v>0.93084069271569003</v>
      </c>
      <c r="T15" s="54">
        <v>5.2826666666666702</v>
      </c>
      <c r="U15" s="54">
        <v>5356.9828643131796</v>
      </c>
      <c r="V15" s="54">
        <v>1873.1076179210299</v>
      </c>
    </row>
    <row r="16" spans="1:22" x14ac:dyDescent="0.3">
      <c r="A16" s="20">
        <v>12</v>
      </c>
      <c r="B16" s="54">
        <v>0.27589999999999998</v>
      </c>
      <c r="C16" s="54">
        <v>121027.04318215601</v>
      </c>
      <c r="D16" s="54">
        <v>1339.4486859271699</v>
      </c>
      <c r="E16" s="54">
        <v>12699.9763982603</v>
      </c>
      <c r="F16" s="54">
        <v>10.493502992670701</v>
      </c>
      <c r="G16" s="54">
        <v>3892.3830415447301</v>
      </c>
      <c r="H16" s="54">
        <v>0.31696666666666701</v>
      </c>
      <c r="I16" s="54">
        <v>0.51703927040100395</v>
      </c>
      <c r="J16" s="54">
        <v>0.50484552614673495</v>
      </c>
      <c r="K16" s="54">
        <v>0.89489048212441802</v>
      </c>
      <c r="L16" s="54">
        <v>173.079789747955</v>
      </c>
      <c r="M16" s="54">
        <v>0.37728652999165502</v>
      </c>
      <c r="N16" s="54">
        <v>1.6049833333333301</v>
      </c>
      <c r="O16" s="54">
        <v>0.19309079602815399</v>
      </c>
      <c r="P16" s="54">
        <v>1.45337514582025</v>
      </c>
      <c r="Q16" s="54">
        <v>0.87960619509520099</v>
      </c>
      <c r="R16" s="54">
        <v>455.54019828420502</v>
      </c>
      <c r="S16" s="54">
        <v>8.2082768093957004</v>
      </c>
      <c r="T16" s="54">
        <v>5.2826666666666702</v>
      </c>
      <c r="U16" s="54">
        <v>5349.66918489607</v>
      </c>
      <c r="V16" s="54">
        <v>1027.57156922482</v>
      </c>
    </row>
    <row r="17" spans="1:22" x14ac:dyDescent="0.3">
      <c r="A17" s="20">
        <v>13</v>
      </c>
      <c r="B17" s="54">
        <v>0.27588333333333298</v>
      </c>
      <c r="C17" s="54">
        <v>170279.31684927599</v>
      </c>
      <c r="D17" s="54">
        <v>2010.47540958131</v>
      </c>
      <c r="E17" s="54">
        <v>21052.387007716301</v>
      </c>
      <c r="F17" s="54">
        <v>12.3634434276895</v>
      </c>
      <c r="G17" s="54">
        <v>1057.17659134065</v>
      </c>
      <c r="H17" s="54">
        <v>0.39276666666666699</v>
      </c>
      <c r="I17" s="54">
        <v>0.308694765075817</v>
      </c>
      <c r="J17" s="54">
        <v>0.36848276611764702</v>
      </c>
      <c r="K17" s="54">
        <v>0.76559255981445196</v>
      </c>
      <c r="L17" s="54">
        <v>248.009570109301</v>
      </c>
      <c r="M17" s="54">
        <v>0.68160856003449199</v>
      </c>
      <c r="N17" s="54">
        <v>1.6285000000000001</v>
      </c>
      <c r="O17" s="54">
        <v>0.59900610610685501</v>
      </c>
      <c r="P17" s="54">
        <v>1.28664803389553</v>
      </c>
      <c r="Q17" s="54">
        <v>0.392277223386094</v>
      </c>
      <c r="R17" s="54">
        <v>65.488017465403999</v>
      </c>
      <c r="S17" s="54">
        <v>0.46675806386739599</v>
      </c>
      <c r="T17" s="54">
        <v>5.2826500000000003</v>
      </c>
      <c r="U17" s="54">
        <v>5253.7112741491001</v>
      </c>
      <c r="V17" s="54">
        <v>916.48460693710194</v>
      </c>
    </row>
    <row r="18" spans="1:22" x14ac:dyDescent="0.3">
      <c r="A18" s="20">
        <v>14</v>
      </c>
      <c r="B18" s="54">
        <v>0.27588333333333298</v>
      </c>
      <c r="C18" s="54">
        <v>149601.445235722</v>
      </c>
      <c r="D18" s="54">
        <v>2144.7177271021601</v>
      </c>
      <c r="E18" s="54">
        <v>18186.3863972004</v>
      </c>
      <c r="F18" s="54">
        <v>12.1565579587448</v>
      </c>
      <c r="G18" s="54">
        <v>541.07288729603204</v>
      </c>
      <c r="H18" s="54">
        <v>0.40846666666666698</v>
      </c>
      <c r="I18" s="54">
        <v>1.8606606941223101</v>
      </c>
      <c r="J18" s="54">
        <v>1.0213160995033601</v>
      </c>
      <c r="K18" s="54">
        <v>0.586927412503636</v>
      </c>
      <c r="L18" s="54">
        <v>31.544032415888399</v>
      </c>
      <c r="M18" s="54">
        <v>0.32583284811609298</v>
      </c>
      <c r="N18" s="54">
        <v>1.70431666666667</v>
      </c>
      <c r="O18" s="54">
        <v>0.440880710408177</v>
      </c>
      <c r="P18" s="54">
        <v>0.86617922827966098</v>
      </c>
      <c r="Q18" s="54">
        <v>0.35048315913760603</v>
      </c>
      <c r="R18" s="54">
        <v>79.496142803145304</v>
      </c>
      <c r="S18" s="54">
        <v>1.94563432963617</v>
      </c>
      <c r="T18" s="54">
        <v>5.2826666666666702</v>
      </c>
      <c r="U18" s="54">
        <v>5392.9728890794404</v>
      </c>
      <c r="V18" s="54">
        <v>1444.1786032211301</v>
      </c>
    </row>
    <row r="19" spans="1:22" x14ac:dyDescent="0.3">
      <c r="A19" s="20">
        <v>15</v>
      </c>
      <c r="B19" s="54">
        <v>0.27588333333333298</v>
      </c>
      <c r="C19" s="54">
        <v>151050.52787902599</v>
      </c>
      <c r="D19" s="54">
        <v>2231.5850772383701</v>
      </c>
      <c r="E19" s="54">
        <v>18473.650114202799</v>
      </c>
      <c r="F19" s="54">
        <v>12.2301129122819</v>
      </c>
      <c r="G19" s="54">
        <v>773.97200251232505</v>
      </c>
      <c r="H19" s="54">
        <v>0.40583333333333299</v>
      </c>
      <c r="I19" s="54">
        <v>1.6883736455815901</v>
      </c>
      <c r="J19" s="54">
        <v>0.84883646745204699</v>
      </c>
      <c r="K19" s="54">
        <v>2.0712666336760202</v>
      </c>
      <c r="L19" s="54">
        <v>122.678213978076</v>
      </c>
      <c r="M19" s="54">
        <v>1.25151283155378</v>
      </c>
      <c r="N19" s="54">
        <v>1.64418333333333</v>
      </c>
      <c r="O19" s="54">
        <v>0.84529318706564205</v>
      </c>
      <c r="P19" s="54">
        <v>6.6096155120742699</v>
      </c>
      <c r="Q19" s="54">
        <v>0.14206620202856399</v>
      </c>
      <c r="R19" s="54">
        <v>16.806736905301999</v>
      </c>
      <c r="S19" s="54">
        <v>0.62691038192910498</v>
      </c>
      <c r="T19" s="54">
        <v>5.2826500000000003</v>
      </c>
      <c r="U19" s="54">
        <v>5562.1457469548104</v>
      </c>
      <c r="V19" s="54">
        <v>1671.34744048991</v>
      </c>
    </row>
    <row r="20" spans="1:22" x14ac:dyDescent="0.3">
      <c r="A20" s="20">
        <v>16</v>
      </c>
      <c r="B20" s="54">
        <v>0.27588333333333298</v>
      </c>
      <c r="C20" s="54">
        <v>190242.620345337</v>
      </c>
      <c r="D20" s="54">
        <v>2392.5357612429002</v>
      </c>
      <c r="E20" s="54">
        <v>23289.711422206299</v>
      </c>
      <c r="F20" s="54">
        <v>12.2421103010092</v>
      </c>
      <c r="G20" s="54">
        <v>1031.3146118508701</v>
      </c>
      <c r="H20" s="54">
        <v>0.36401666666666699</v>
      </c>
      <c r="I20" s="54">
        <v>1.5175936832428001</v>
      </c>
      <c r="J20" s="54">
        <v>0.61096655833270797</v>
      </c>
      <c r="K20" s="54">
        <v>0.18767059630003199</v>
      </c>
      <c r="L20" s="54">
        <v>12.3663269274433</v>
      </c>
      <c r="M20" s="54">
        <v>0.35882226360918801</v>
      </c>
      <c r="N20" s="54">
        <v>1.6337333333333299</v>
      </c>
      <c r="O20" s="54">
        <v>0.302104386578812</v>
      </c>
      <c r="P20" s="54">
        <v>2.0851738257577099</v>
      </c>
      <c r="Q20" s="54">
        <v>0.27769037055969598</v>
      </c>
      <c r="R20" s="54">
        <v>91.918682050402396</v>
      </c>
      <c r="S20" s="54">
        <v>1.5486108338106801</v>
      </c>
      <c r="T20" s="54">
        <v>5.2826666666666702</v>
      </c>
      <c r="U20" s="54">
        <v>5441.2312010781498</v>
      </c>
      <c r="V20" s="54">
        <v>949.35654334451101</v>
      </c>
    </row>
    <row r="21" spans="1:22" x14ac:dyDescent="0.3">
      <c r="A21" s="20">
        <v>17</v>
      </c>
      <c r="B21" s="54">
        <v>0.27589999999999998</v>
      </c>
      <c r="C21" s="54">
        <v>212681.52544998901</v>
      </c>
      <c r="D21" s="54">
        <v>1923.0697921538799</v>
      </c>
      <c r="E21" s="54">
        <v>25955.980810492601</v>
      </c>
      <c r="F21" s="54">
        <v>12.204153960046799</v>
      </c>
      <c r="G21" s="54">
        <v>600.44318250726894</v>
      </c>
      <c r="H21" s="54">
        <v>0.39278333333333298</v>
      </c>
      <c r="I21" s="54">
        <v>1.0070485172271699</v>
      </c>
      <c r="J21" s="54">
        <v>0.67376155421596495</v>
      </c>
      <c r="K21" s="54">
        <v>1.01851865152945</v>
      </c>
      <c r="L21" s="54">
        <v>101.138985272911</v>
      </c>
      <c r="M21" s="54">
        <v>0.77698021000477202</v>
      </c>
      <c r="N21" s="54">
        <v>1.6154500000000001</v>
      </c>
      <c r="O21" s="54">
        <v>0.748834798816291</v>
      </c>
      <c r="P21" s="54">
        <v>2.9558836145579801</v>
      </c>
      <c r="Q21" s="54">
        <v>0.44445262897430499</v>
      </c>
      <c r="R21" s="54">
        <v>59.352560761981998</v>
      </c>
      <c r="S21" s="54">
        <v>0.65442456850336905</v>
      </c>
      <c r="T21" s="54">
        <v>5.2826666666666702</v>
      </c>
      <c r="U21" s="54">
        <v>5170.5155267169903</v>
      </c>
      <c r="V21" s="54">
        <v>589.75322425603804</v>
      </c>
    </row>
    <row r="22" spans="1:22" x14ac:dyDescent="0.3">
      <c r="A22" s="20">
        <v>18</v>
      </c>
      <c r="B22" s="54">
        <v>0.27589999999999998</v>
      </c>
      <c r="C22" s="54">
        <v>157826.244994323</v>
      </c>
      <c r="D22" s="54">
        <v>7856.3619234607104</v>
      </c>
      <c r="E22" s="54">
        <v>19350.7665282341</v>
      </c>
      <c r="F22" s="54">
        <v>12.260803980307699</v>
      </c>
      <c r="G22" s="54">
        <v>1079.41661668915</v>
      </c>
      <c r="H22" s="54">
        <v>0.39278333333333298</v>
      </c>
      <c r="I22" s="54">
        <v>1.95121687692865</v>
      </c>
      <c r="J22" s="54">
        <v>0.59001010932741604</v>
      </c>
      <c r="K22" s="54">
        <v>0.149108325819859</v>
      </c>
      <c r="L22" s="54">
        <v>7.64181201910095</v>
      </c>
      <c r="M22" s="54">
        <v>0.27323285597204999</v>
      </c>
      <c r="N22" s="54">
        <v>1.61021666666667</v>
      </c>
      <c r="O22" s="54">
        <v>34.393555428284699</v>
      </c>
      <c r="P22" s="54">
        <v>223.13851723314599</v>
      </c>
      <c r="Q22" s="54">
        <v>14.3350243176261</v>
      </c>
      <c r="R22" s="54">
        <v>41.679390627457998</v>
      </c>
      <c r="S22" s="54">
        <v>69.547078213956596</v>
      </c>
      <c r="T22" s="54">
        <v>5.2826666666666702</v>
      </c>
      <c r="U22" s="54">
        <v>5439.8331940175403</v>
      </c>
      <c r="V22" s="54">
        <v>951.89559794287595</v>
      </c>
    </row>
    <row r="23" spans="1:22" x14ac:dyDescent="0.3">
      <c r="A23" s="20">
        <v>19</v>
      </c>
      <c r="B23" s="54">
        <v>0.27589999999999998</v>
      </c>
      <c r="C23" s="54">
        <v>151851.92120962299</v>
      </c>
      <c r="D23" s="54">
        <v>1176.36145486646</v>
      </c>
      <c r="E23" s="54">
        <v>16587.837727447499</v>
      </c>
      <c r="F23" s="54">
        <v>10.9236930262798</v>
      </c>
      <c r="G23" s="54">
        <v>10132.7354446101</v>
      </c>
      <c r="H23" s="54">
        <v>0.39800000000000002</v>
      </c>
      <c r="I23" s="54">
        <v>0.663724938354883</v>
      </c>
      <c r="J23" s="54">
        <v>0.73958516925256201</v>
      </c>
      <c r="K23" s="54" t="s">
        <v>16</v>
      </c>
      <c r="L23" s="54" t="s">
        <v>16</v>
      </c>
      <c r="M23" s="54" t="s">
        <v>16</v>
      </c>
      <c r="N23" s="54">
        <v>1.6703333333333299</v>
      </c>
      <c r="O23" s="54">
        <v>0.75200864301478698</v>
      </c>
      <c r="P23" s="54">
        <v>3.06062505961081</v>
      </c>
      <c r="Q23" s="54">
        <v>0.40074567976189901</v>
      </c>
      <c r="R23" s="54">
        <v>53.290036422363201</v>
      </c>
      <c r="S23" s="54">
        <v>0.63462538122026202</v>
      </c>
      <c r="T23" s="54">
        <v>5.2826666666666702</v>
      </c>
      <c r="U23" s="54">
        <v>5124.1838190647004</v>
      </c>
      <c r="V23" s="54">
        <v>681.621702092688</v>
      </c>
    </row>
    <row r="24" spans="1:22" x14ac:dyDescent="0.3">
      <c r="A24" s="20">
        <v>20</v>
      </c>
      <c r="B24" s="54">
        <v>0.27589999999999998</v>
      </c>
      <c r="C24" s="54">
        <v>134855.07585895</v>
      </c>
      <c r="D24" s="54">
        <v>1000.78971741697</v>
      </c>
      <c r="E24" s="54">
        <v>16852.224218408199</v>
      </c>
      <c r="F24" s="54">
        <v>12.4965442428245</v>
      </c>
      <c r="G24" s="54">
        <v>522.29037767064494</v>
      </c>
      <c r="H24" s="54">
        <v>0.39016666666666699</v>
      </c>
      <c r="I24" s="54">
        <v>1.0071058157878201</v>
      </c>
      <c r="J24" s="54">
        <v>0.48708757840835898</v>
      </c>
      <c r="K24" s="54">
        <v>0.83474144050188803</v>
      </c>
      <c r="L24" s="54">
        <v>82.885177249115998</v>
      </c>
      <c r="M24" s="54">
        <v>1.0535730222511499</v>
      </c>
      <c r="N24" s="54">
        <v>1.6258999999999999</v>
      </c>
      <c r="O24" s="54">
        <v>0.211748863220211</v>
      </c>
      <c r="P24" s="54">
        <v>1.1465872392557299</v>
      </c>
      <c r="Q24" s="54">
        <v>0.123921647617919</v>
      </c>
      <c r="R24" s="54">
        <v>58.522934070746501</v>
      </c>
      <c r="S24" s="54">
        <v>1.2105524893952</v>
      </c>
      <c r="T24" s="54">
        <v>5.2826666666666702</v>
      </c>
      <c r="U24" s="54">
        <v>5471.9831311054704</v>
      </c>
      <c r="V24" s="54">
        <v>645.520277275745</v>
      </c>
    </row>
    <row r="25" spans="1:22" x14ac:dyDescent="0.3">
      <c r="A25" s="20">
        <v>21</v>
      </c>
      <c r="B25" s="54">
        <v>0.27851666666666702</v>
      </c>
      <c r="C25" s="54">
        <v>58948.488322346398</v>
      </c>
      <c r="D25" s="54">
        <v>637.443437295075</v>
      </c>
      <c r="E25" s="54">
        <v>6675.4662333753304</v>
      </c>
      <c r="F25" s="54">
        <v>11.3242365043732</v>
      </c>
      <c r="G25" s="54">
        <v>1691.1187083401101</v>
      </c>
      <c r="H25" s="54">
        <v>0.37971666666666698</v>
      </c>
      <c r="I25" s="54">
        <v>1.23370777492809</v>
      </c>
      <c r="J25" s="54">
        <v>0.49067916748765</v>
      </c>
      <c r="K25" s="54">
        <v>1.0988869647094199</v>
      </c>
      <c r="L25" s="54">
        <v>89.071900740308905</v>
      </c>
      <c r="M25" s="54">
        <v>0.70192545084843805</v>
      </c>
      <c r="N25" s="54">
        <v>1.61021666666667</v>
      </c>
      <c r="O25" s="54">
        <v>0.58574411094428602</v>
      </c>
      <c r="P25" s="54">
        <v>3.49167012455518</v>
      </c>
      <c r="Q25" s="54">
        <v>0.64713025757319798</v>
      </c>
      <c r="R25" s="54">
        <v>110.480027964763</v>
      </c>
      <c r="S25" s="54">
        <v>4.17205646070465</v>
      </c>
      <c r="T25" s="54">
        <v>5.2826666666666702</v>
      </c>
      <c r="U25" s="54">
        <v>5522.9046194017001</v>
      </c>
      <c r="V25" s="54">
        <v>443.946746718778</v>
      </c>
    </row>
    <row r="26" spans="1:22" x14ac:dyDescent="0.3">
      <c r="A26" s="20">
        <v>22</v>
      </c>
      <c r="B26" s="54">
        <v>0.27588333333333298</v>
      </c>
      <c r="C26" s="54">
        <v>72818.929122397094</v>
      </c>
      <c r="D26" s="54">
        <v>1830.37024847666</v>
      </c>
      <c r="E26" s="54">
        <v>7158.4122272555196</v>
      </c>
      <c r="F26" s="54">
        <v>9.8304277658675403</v>
      </c>
      <c r="G26" s="54">
        <v>195.57093872789801</v>
      </c>
      <c r="H26" s="54">
        <v>0.38231666666666703</v>
      </c>
      <c r="I26" s="54">
        <v>1.40551015472412</v>
      </c>
      <c r="J26" s="54">
        <v>1.4216529657049799</v>
      </c>
      <c r="K26" s="54">
        <v>0.74132292568938496</v>
      </c>
      <c r="L26" s="54">
        <v>52.744046223906103</v>
      </c>
      <c r="M26" s="54">
        <v>0.35908543103245499</v>
      </c>
      <c r="N26" s="54">
        <v>1.6154333333333299</v>
      </c>
      <c r="O26" s="54">
        <v>0.23277074407206599</v>
      </c>
      <c r="P26" s="54">
        <v>0.57543452766157499</v>
      </c>
      <c r="Q26" s="54">
        <v>0.37071258565069398</v>
      </c>
      <c r="R26" s="54">
        <v>159.26081567016899</v>
      </c>
      <c r="S26" s="54">
        <v>2.5246111848011701</v>
      </c>
      <c r="T26" s="54">
        <v>5.2826500000000003</v>
      </c>
      <c r="U26" s="54">
        <v>5291.4134726353504</v>
      </c>
      <c r="V26" s="54" t="s">
        <v>17</v>
      </c>
    </row>
    <row r="27" spans="1:22" x14ac:dyDescent="0.3">
      <c r="A27" s="20">
        <v>23</v>
      </c>
      <c r="B27" s="54">
        <v>0.27588333333333298</v>
      </c>
      <c r="C27" s="54">
        <v>64730.579771312303</v>
      </c>
      <c r="D27" s="54">
        <v>360.99699116247098</v>
      </c>
      <c r="E27" s="54">
        <v>7738.4009627476398</v>
      </c>
      <c r="F27" s="54">
        <v>11.954783952324799</v>
      </c>
      <c r="G27" s="54">
        <v>4735.7993436490096</v>
      </c>
      <c r="H27" s="54">
        <v>0.403233333333333</v>
      </c>
      <c r="I27" s="54">
        <v>4.0198414860183904</v>
      </c>
      <c r="J27" s="54">
        <v>2.43660127173727</v>
      </c>
      <c r="K27" s="54">
        <v>1.8992046951293899</v>
      </c>
      <c r="L27" s="54">
        <v>47.245760852389601</v>
      </c>
      <c r="M27" s="54">
        <v>1.0045714662424401</v>
      </c>
      <c r="N27" s="54">
        <v>1.6154333333333299</v>
      </c>
      <c r="O27" s="54">
        <v>0.33388031747467301</v>
      </c>
      <c r="P27" s="54">
        <v>3.09454640825198</v>
      </c>
      <c r="Q27" s="54">
        <v>0.51310004321475</v>
      </c>
      <c r="R27" s="54">
        <v>153.67783494864801</v>
      </c>
      <c r="S27" s="54">
        <v>3.8941667215725499</v>
      </c>
      <c r="T27" s="54">
        <v>5.2826666666666702</v>
      </c>
      <c r="U27" s="54">
        <v>5257.6600746608501</v>
      </c>
      <c r="V27" s="54">
        <v>965.64102289827304</v>
      </c>
    </row>
    <row r="28" spans="1:22" x14ac:dyDescent="0.3">
      <c r="A28" s="20">
        <v>24</v>
      </c>
      <c r="B28" s="56">
        <v>0.27589999999999998</v>
      </c>
      <c r="C28" s="56">
        <v>77743.070940383201</v>
      </c>
      <c r="D28" s="56">
        <v>1179.6608667512501</v>
      </c>
      <c r="E28" s="56">
        <v>8550.9675238186501</v>
      </c>
      <c r="F28" s="56">
        <v>10.9990091983579</v>
      </c>
      <c r="G28" s="56">
        <v>5249.30647069312</v>
      </c>
      <c r="H28" s="56">
        <v>0.37969999999999998</v>
      </c>
      <c r="I28" s="56">
        <v>1.8128979014986699</v>
      </c>
      <c r="J28" s="56">
        <v>1.17406210543812</v>
      </c>
      <c r="K28" s="56">
        <v>1.0559966890852499</v>
      </c>
      <c r="L28" s="56">
        <v>58.249098761286199</v>
      </c>
      <c r="M28" s="56">
        <v>0.79216994988923295</v>
      </c>
      <c r="N28" s="56">
        <v>1.6415833333333301</v>
      </c>
      <c r="O28" s="56">
        <v>0.64457835355349002</v>
      </c>
      <c r="P28" s="56">
        <v>2.77600369180389</v>
      </c>
      <c r="Q28" s="56">
        <v>0</v>
      </c>
      <c r="R28" s="56" t="s">
        <v>16</v>
      </c>
      <c r="S28" s="56" t="s">
        <v>16</v>
      </c>
      <c r="T28" s="56">
        <v>5.2826666666666702</v>
      </c>
      <c r="U28" s="56">
        <v>5296.7112933303197</v>
      </c>
      <c r="V28" s="56">
        <v>459.30413459096599</v>
      </c>
    </row>
    <row r="29" spans="1:22" s="57" customFormat="1" x14ac:dyDescent="0.3">
      <c r="A29" s="59">
        <v>25</v>
      </c>
      <c r="B29" s="58">
        <v>0.27588333333333298</v>
      </c>
      <c r="C29" s="58">
        <v>114911.62120301199</v>
      </c>
      <c r="D29" s="58">
        <v>1800.6333908868801</v>
      </c>
      <c r="E29" s="58">
        <v>13245.9508970567</v>
      </c>
      <c r="F29" s="58">
        <v>11.527076859924801</v>
      </c>
      <c r="G29" s="58">
        <v>6583.2347338170202</v>
      </c>
      <c r="H29" s="58">
        <v>0.41106666666666702</v>
      </c>
      <c r="I29" s="58">
        <v>0.44697818323716298</v>
      </c>
      <c r="J29" s="58">
        <v>0.27167422478681003</v>
      </c>
      <c r="K29" s="58">
        <v>0.89977762421326002</v>
      </c>
      <c r="L29" s="58">
        <v>201.30235836048499</v>
      </c>
      <c r="M29" s="58">
        <v>0.78341492238414001</v>
      </c>
      <c r="N29" s="58">
        <v>1.6912499999999999</v>
      </c>
      <c r="O29" s="58">
        <v>0.15217959213256901</v>
      </c>
      <c r="P29" s="58">
        <v>0.83992178288869601</v>
      </c>
      <c r="Q29" s="58">
        <v>4.9525079105288201E-2</v>
      </c>
      <c r="R29" s="58">
        <v>32.543837456303102</v>
      </c>
      <c r="S29" s="58">
        <v>0.458370450379539</v>
      </c>
      <c r="T29" s="58">
        <v>5.2826500000000003</v>
      </c>
      <c r="U29" s="58">
        <v>5056.3533849555597</v>
      </c>
      <c r="V29" s="58" t="s">
        <v>17</v>
      </c>
    </row>
    <row r="30" spans="1:22" s="57" customFormat="1" x14ac:dyDescent="0.3">
      <c r="A30" s="59">
        <v>26</v>
      </c>
      <c r="B30" s="58">
        <v>0.27589999999999998</v>
      </c>
      <c r="C30" s="58">
        <v>111126.35582682501</v>
      </c>
      <c r="D30" s="58">
        <v>1358.2752095808501</v>
      </c>
      <c r="E30" s="58">
        <v>13509.883316600701</v>
      </c>
      <c r="F30" s="58">
        <v>12.1572269837175</v>
      </c>
      <c r="G30" s="58">
        <v>9378.1494137998106</v>
      </c>
      <c r="H30" s="58">
        <v>0.36401666666666699</v>
      </c>
      <c r="I30" s="58">
        <v>0.95326660820883002</v>
      </c>
      <c r="J30" s="58">
        <v>0.97114145503831395</v>
      </c>
      <c r="K30" s="58">
        <v>1.56544174954135</v>
      </c>
      <c r="L30" s="58">
        <v>164.218670418214</v>
      </c>
      <c r="M30" s="58">
        <v>0.89282927739419005</v>
      </c>
      <c r="N30" s="58">
        <v>1.6075999999999999</v>
      </c>
      <c r="O30" s="58">
        <v>790.38108271756403</v>
      </c>
      <c r="P30" s="58">
        <v>8778.4653979133309</v>
      </c>
      <c r="Q30" s="58">
        <v>369.58303800339201</v>
      </c>
      <c r="R30" s="58">
        <v>46.760106749095897</v>
      </c>
      <c r="S30" s="58">
        <v>1947.2326802120101</v>
      </c>
      <c r="T30" s="58">
        <v>5.2826666666666702</v>
      </c>
      <c r="U30" s="58">
        <v>5247.7363499416497</v>
      </c>
      <c r="V30" s="58">
        <v>837.89556863160794</v>
      </c>
    </row>
    <row r="31" spans="1:22" s="57" customFormat="1" x14ac:dyDescent="0.3">
      <c r="A31" s="59" t="s">
        <v>456</v>
      </c>
      <c r="B31" s="57">
        <v>0.27400000000000002</v>
      </c>
      <c r="C31" s="57">
        <v>25</v>
      </c>
      <c r="D31" s="57">
        <v>4.53</v>
      </c>
      <c r="E31" s="57">
        <v>2</v>
      </c>
      <c r="F31" s="57">
        <v>7.2</v>
      </c>
      <c r="H31" s="57">
        <v>4.9359999999999999</v>
      </c>
      <c r="I31" s="57">
        <v>36</v>
      </c>
      <c r="J31" s="57">
        <v>0.52</v>
      </c>
      <c r="K31" s="57">
        <v>12</v>
      </c>
      <c r="L31" s="57">
        <v>34.9</v>
      </c>
      <c r="N31" s="57">
        <v>1.0980000000000001</v>
      </c>
      <c r="O31" s="57">
        <v>0</v>
      </c>
      <c r="P31" s="57">
        <v>3.48</v>
      </c>
      <c r="Q31" s="57">
        <v>0</v>
      </c>
      <c r="R31" s="57">
        <v>131.5</v>
      </c>
      <c r="T31" s="57">
        <v>5.3170000000000002</v>
      </c>
      <c r="U31" s="57">
        <v>2176</v>
      </c>
      <c r="V31" s="57">
        <v>124.02</v>
      </c>
    </row>
    <row r="32" spans="1:22" x14ac:dyDescent="0.3">
      <c r="A32" s="20" t="s">
        <v>457</v>
      </c>
      <c r="B32" s="18">
        <v>0.38900000000000001</v>
      </c>
      <c r="C32" s="18">
        <v>173064</v>
      </c>
      <c r="D32" s="18">
        <v>267.17</v>
      </c>
      <c r="E32" s="18">
        <v>18516</v>
      </c>
      <c r="F32" s="18">
        <v>10.7</v>
      </c>
      <c r="H32" s="18">
        <v>4.944</v>
      </c>
      <c r="I32" s="18">
        <v>8</v>
      </c>
      <c r="J32" s="18">
        <v>0.5</v>
      </c>
      <c r="K32" s="18">
        <v>23</v>
      </c>
      <c r="L32" s="18">
        <v>285.89999999999998</v>
      </c>
      <c r="N32" s="18">
        <v>1.0640000000000001</v>
      </c>
      <c r="O32" s="18">
        <v>1</v>
      </c>
      <c r="P32" s="18">
        <v>4.9000000000000004</v>
      </c>
      <c r="Q32" s="18">
        <v>0</v>
      </c>
      <c r="T32" s="18">
        <v>5.3250000000000002</v>
      </c>
      <c r="U32" s="18">
        <v>2792</v>
      </c>
      <c r="V32" s="18">
        <v>316.67</v>
      </c>
    </row>
    <row r="33" spans="1:22" x14ac:dyDescent="0.3">
      <c r="A33" s="20">
        <v>27</v>
      </c>
      <c r="B33" s="18">
        <v>0.313</v>
      </c>
      <c r="C33" s="18">
        <v>768133</v>
      </c>
      <c r="D33" s="18">
        <v>5814.5</v>
      </c>
      <c r="E33" s="18">
        <v>86515</v>
      </c>
      <c r="F33" s="18">
        <v>11.3</v>
      </c>
      <c r="H33" s="18">
        <v>4.9630000000000001</v>
      </c>
      <c r="I33" s="18">
        <v>29</v>
      </c>
      <c r="J33" s="18">
        <v>0.35</v>
      </c>
      <c r="K33" s="18">
        <v>33</v>
      </c>
      <c r="L33" s="18">
        <v>116.6</v>
      </c>
      <c r="N33" s="18">
        <v>1.2</v>
      </c>
      <c r="O33" s="18">
        <v>1</v>
      </c>
      <c r="P33" s="18">
        <v>0.99</v>
      </c>
      <c r="Q33" s="18">
        <v>0</v>
      </c>
      <c r="R33" s="18">
        <v>11.3</v>
      </c>
      <c r="T33" s="18">
        <v>5.3140000000000001</v>
      </c>
      <c r="U33" s="18">
        <v>4373</v>
      </c>
      <c r="V33" s="18">
        <v>1171.96</v>
      </c>
    </row>
    <row r="34" spans="1:22" x14ac:dyDescent="0.3">
      <c r="A34" s="20">
        <v>28</v>
      </c>
      <c r="B34" s="18">
        <v>0.37</v>
      </c>
      <c r="C34" s="18">
        <v>272070</v>
      </c>
      <c r="D34" s="18">
        <v>522.05999999999995</v>
      </c>
      <c r="E34" s="18">
        <v>26563</v>
      </c>
      <c r="F34" s="18">
        <v>9.8000000000000007</v>
      </c>
      <c r="H34" s="18">
        <v>4.976</v>
      </c>
      <c r="I34" s="18">
        <v>28</v>
      </c>
      <c r="J34" s="18">
        <v>1.46</v>
      </c>
      <c r="K34" s="18">
        <v>35</v>
      </c>
      <c r="L34" s="18">
        <v>123.5</v>
      </c>
      <c r="N34" s="18">
        <v>1.0409999999999999</v>
      </c>
      <c r="O34" s="18">
        <v>1</v>
      </c>
      <c r="P34" s="18">
        <v>0.76</v>
      </c>
      <c r="Q34" s="18">
        <v>0</v>
      </c>
      <c r="T34" s="18">
        <v>5.3170000000000002</v>
      </c>
      <c r="U34" s="18">
        <v>2425</v>
      </c>
      <c r="V34" s="18">
        <v>369.34</v>
      </c>
    </row>
    <row r="35" spans="1:22" x14ac:dyDescent="0.3">
      <c r="A35" s="20">
        <v>29</v>
      </c>
      <c r="B35" s="18">
        <v>0.308</v>
      </c>
      <c r="C35" s="18">
        <v>825968</v>
      </c>
      <c r="D35" s="18">
        <v>3443.52</v>
      </c>
      <c r="E35" s="18">
        <v>91751</v>
      </c>
      <c r="F35" s="18">
        <v>11.1</v>
      </c>
      <c r="H35" s="18">
        <v>4.923</v>
      </c>
      <c r="I35" s="18">
        <v>63</v>
      </c>
      <c r="J35" s="18">
        <v>2.06</v>
      </c>
      <c r="K35" s="18">
        <v>20</v>
      </c>
      <c r="L35" s="18">
        <v>32.1</v>
      </c>
      <c r="N35" s="18">
        <v>1.0669999999999999</v>
      </c>
      <c r="O35" s="18">
        <v>0</v>
      </c>
      <c r="P35" s="18">
        <v>0.21</v>
      </c>
      <c r="Q35" s="18">
        <v>0</v>
      </c>
      <c r="R35" s="18">
        <v>47.8</v>
      </c>
      <c r="T35" s="18">
        <v>5.3170000000000002</v>
      </c>
      <c r="U35" s="18">
        <v>4485</v>
      </c>
      <c r="V35" s="18">
        <v>1978.09</v>
      </c>
    </row>
    <row r="36" spans="1:22" x14ac:dyDescent="0.3">
      <c r="A36" s="20">
        <v>30</v>
      </c>
      <c r="B36" s="18">
        <v>0.378</v>
      </c>
      <c r="C36" s="18">
        <v>219947</v>
      </c>
      <c r="D36" s="18">
        <v>633.34</v>
      </c>
      <c r="E36" s="18">
        <v>21110</v>
      </c>
      <c r="F36" s="18">
        <v>9.6</v>
      </c>
      <c r="H36" s="18">
        <v>4.9260000000000002</v>
      </c>
      <c r="I36" s="18">
        <v>57</v>
      </c>
      <c r="J36" s="18">
        <v>1.58</v>
      </c>
      <c r="K36" s="18">
        <v>27</v>
      </c>
      <c r="L36" s="18">
        <v>47.1</v>
      </c>
      <c r="N36" s="18">
        <v>1.0900000000000001</v>
      </c>
      <c r="O36" s="18">
        <v>1</v>
      </c>
      <c r="P36" s="18">
        <v>0.3</v>
      </c>
      <c r="Q36" s="18">
        <v>0</v>
      </c>
      <c r="R36" s="18">
        <v>31.2</v>
      </c>
      <c r="T36" s="18">
        <v>5.3170000000000002</v>
      </c>
      <c r="U36" s="18">
        <v>2640</v>
      </c>
      <c r="V36" s="18">
        <v>319.52</v>
      </c>
    </row>
    <row r="37" spans="1:22" x14ac:dyDescent="0.3">
      <c r="A37" s="20">
        <v>31</v>
      </c>
      <c r="B37" s="18">
        <v>0.39100000000000001</v>
      </c>
      <c r="C37" s="18">
        <v>176788</v>
      </c>
      <c r="D37" s="18">
        <v>1004.69</v>
      </c>
      <c r="E37" s="18">
        <v>18615</v>
      </c>
      <c r="F37" s="18">
        <v>10.5</v>
      </c>
      <c r="H37" s="18">
        <v>4.9359999999999999</v>
      </c>
      <c r="I37" s="18">
        <v>13</v>
      </c>
      <c r="J37" s="18">
        <v>0.37</v>
      </c>
      <c r="K37" s="18">
        <v>82</v>
      </c>
      <c r="L37" s="18">
        <v>616.9</v>
      </c>
      <c r="N37" s="18">
        <v>1.056</v>
      </c>
      <c r="O37" s="18">
        <v>0</v>
      </c>
      <c r="P37" s="18">
        <v>1.04</v>
      </c>
      <c r="Q37" s="18">
        <v>0</v>
      </c>
      <c r="R37" s="18">
        <v>86.2</v>
      </c>
      <c r="T37" s="18">
        <v>5.3170000000000002</v>
      </c>
      <c r="U37" s="18">
        <v>2427</v>
      </c>
      <c r="V37" s="18">
        <v>238.91</v>
      </c>
    </row>
    <row r="38" spans="1:22" x14ac:dyDescent="0.3">
      <c r="A38" s="20">
        <v>32</v>
      </c>
      <c r="B38" s="18">
        <v>0.40400000000000003</v>
      </c>
      <c r="C38" s="18">
        <v>121159</v>
      </c>
      <c r="D38" s="18">
        <v>457.89</v>
      </c>
      <c r="E38" s="18">
        <v>11984</v>
      </c>
      <c r="F38" s="18">
        <v>9.9</v>
      </c>
      <c r="H38" s="18">
        <v>4.9340000000000002</v>
      </c>
      <c r="I38" s="18">
        <v>46</v>
      </c>
      <c r="J38" s="18">
        <v>0.62</v>
      </c>
      <c r="K38" s="18">
        <v>9</v>
      </c>
      <c r="L38" s="18">
        <v>18.7</v>
      </c>
      <c r="N38" s="18">
        <v>1.038</v>
      </c>
      <c r="O38" s="18">
        <v>0</v>
      </c>
      <c r="P38" s="18">
        <v>0.86</v>
      </c>
      <c r="Q38" s="18">
        <v>0</v>
      </c>
      <c r="T38" s="18">
        <v>5.3170000000000002</v>
      </c>
      <c r="U38" s="18">
        <v>2363</v>
      </c>
      <c r="V38" s="18">
        <v>233.17</v>
      </c>
    </row>
    <row r="39" spans="1:22" x14ac:dyDescent="0.3">
      <c r="A39" s="20">
        <v>33</v>
      </c>
      <c r="B39" s="18">
        <v>0.40400000000000003</v>
      </c>
      <c r="C39" s="18">
        <v>107811</v>
      </c>
      <c r="D39" s="18">
        <v>323.41000000000003</v>
      </c>
      <c r="E39" s="18">
        <v>12076</v>
      </c>
      <c r="F39" s="18">
        <v>11.2</v>
      </c>
      <c r="H39" s="18">
        <v>4.9390000000000001</v>
      </c>
      <c r="I39" s="18">
        <v>85</v>
      </c>
      <c r="J39" s="18">
        <v>0.59</v>
      </c>
      <c r="K39" s="18">
        <v>54</v>
      </c>
      <c r="L39" s="18">
        <v>63.2</v>
      </c>
      <c r="N39" s="18">
        <v>1.0509999999999999</v>
      </c>
      <c r="O39" s="18">
        <v>0</v>
      </c>
      <c r="P39" s="18">
        <v>1.8</v>
      </c>
      <c r="Q39" s="18">
        <v>0</v>
      </c>
      <c r="T39" s="18">
        <v>5.32</v>
      </c>
      <c r="U39" s="18">
        <v>2364</v>
      </c>
      <c r="V39" s="18">
        <v>341.75</v>
      </c>
    </row>
    <row r="40" spans="1:22" x14ac:dyDescent="0.3">
      <c r="A40" s="20">
        <v>34</v>
      </c>
      <c r="B40" s="18">
        <v>0.313</v>
      </c>
      <c r="C40" s="18">
        <v>729847</v>
      </c>
      <c r="D40" s="18">
        <v>3740.53</v>
      </c>
      <c r="E40" s="18">
        <v>78855</v>
      </c>
      <c r="F40" s="18">
        <v>10.8</v>
      </c>
      <c r="H40" s="18">
        <v>4.9809999999999999</v>
      </c>
      <c r="I40" s="18">
        <v>9</v>
      </c>
      <c r="J40" s="18">
        <v>0.31</v>
      </c>
      <c r="K40" s="18">
        <v>3</v>
      </c>
      <c r="L40" s="18">
        <v>34.1</v>
      </c>
      <c r="N40" s="18">
        <v>1.056</v>
      </c>
      <c r="O40" s="18">
        <v>1</v>
      </c>
      <c r="P40" s="18">
        <v>1.71</v>
      </c>
      <c r="Q40" s="18">
        <v>1</v>
      </c>
      <c r="R40" s="18">
        <v>94.9</v>
      </c>
      <c r="T40" s="18">
        <v>5.3170000000000002</v>
      </c>
      <c r="U40" s="18">
        <v>4265</v>
      </c>
      <c r="V40" s="18">
        <v>493.05</v>
      </c>
    </row>
    <row r="41" spans="1:22" x14ac:dyDescent="0.3">
      <c r="A41" s="20">
        <v>35</v>
      </c>
      <c r="B41" s="18">
        <v>0.36799999999999999</v>
      </c>
      <c r="C41" s="18">
        <v>267239</v>
      </c>
      <c r="D41" s="18">
        <v>3212.59</v>
      </c>
      <c r="E41" s="18">
        <v>26840</v>
      </c>
      <c r="F41" s="18">
        <v>10</v>
      </c>
      <c r="H41" s="18">
        <v>4.9390000000000001</v>
      </c>
      <c r="I41" s="18">
        <v>62</v>
      </c>
      <c r="J41" s="18">
        <v>2</v>
      </c>
      <c r="K41" s="18">
        <v>26</v>
      </c>
      <c r="L41" s="18">
        <v>41.8</v>
      </c>
      <c r="N41" s="18">
        <v>1.0640000000000001</v>
      </c>
      <c r="O41" s="18">
        <v>0</v>
      </c>
      <c r="P41" s="18">
        <v>0.62</v>
      </c>
      <c r="Q41" s="18">
        <v>0</v>
      </c>
      <c r="R41" s="18">
        <v>494.9</v>
      </c>
      <c r="T41" s="18">
        <v>5.3170000000000002</v>
      </c>
      <c r="U41" s="18">
        <v>2516</v>
      </c>
      <c r="V41" s="18">
        <v>308.51</v>
      </c>
    </row>
    <row r="42" spans="1:22" x14ac:dyDescent="0.3">
      <c r="A42" s="20">
        <v>36</v>
      </c>
      <c r="B42" s="18">
        <v>0.318</v>
      </c>
      <c r="C42" s="18">
        <v>622632</v>
      </c>
      <c r="D42" s="18">
        <v>2408.7800000000002</v>
      </c>
      <c r="E42" s="18">
        <v>68393</v>
      </c>
      <c r="F42" s="18">
        <v>11</v>
      </c>
      <c r="H42" s="18">
        <v>4.96</v>
      </c>
      <c r="I42" s="18">
        <v>35</v>
      </c>
      <c r="J42" s="18">
        <v>0.28999999999999998</v>
      </c>
      <c r="K42" s="18">
        <v>36</v>
      </c>
      <c r="L42" s="18">
        <v>101.9</v>
      </c>
      <c r="N42" s="18">
        <v>1.069</v>
      </c>
      <c r="O42" s="18">
        <v>0</v>
      </c>
      <c r="P42" s="18">
        <v>1.32</v>
      </c>
      <c r="Q42" s="18">
        <v>0</v>
      </c>
      <c r="R42" s="18">
        <v>137.30000000000001</v>
      </c>
      <c r="T42" s="18">
        <v>5.3170000000000002</v>
      </c>
      <c r="U42" s="18">
        <v>4112</v>
      </c>
      <c r="V42" s="18">
        <v>8</v>
      </c>
    </row>
    <row r="43" spans="1:22" x14ac:dyDescent="0.3">
      <c r="A43" s="20">
        <v>37</v>
      </c>
      <c r="B43" s="18">
        <v>0.373</v>
      </c>
      <c r="C43" s="18">
        <v>231485</v>
      </c>
      <c r="D43" s="18">
        <v>2094.96</v>
      </c>
      <c r="E43" s="18">
        <v>24581</v>
      </c>
      <c r="F43" s="18">
        <v>10.6</v>
      </c>
      <c r="H43" s="18">
        <v>4.9649999999999999</v>
      </c>
      <c r="I43" s="18">
        <v>16</v>
      </c>
      <c r="J43" s="18">
        <v>0.3</v>
      </c>
      <c r="K43" s="18">
        <v>33</v>
      </c>
      <c r="L43" s="18">
        <v>198.6</v>
      </c>
      <c r="N43" s="18">
        <v>1.2110000000000001</v>
      </c>
      <c r="O43" s="18">
        <v>1</v>
      </c>
      <c r="P43" s="18">
        <v>0.42</v>
      </c>
      <c r="Q43" s="18">
        <v>0</v>
      </c>
      <c r="R43" s="18">
        <v>74</v>
      </c>
      <c r="T43" s="18">
        <v>5.3170000000000002</v>
      </c>
      <c r="U43" s="18">
        <v>2431</v>
      </c>
      <c r="V43" s="18">
        <v>275.75</v>
      </c>
    </row>
    <row r="44" spans="1:22" x14ac:dyDescent="0.3">
      <c r="A44" s="20">
        <v>38</v>
      </c>
      <c r="B44" s="18">
        <v>0.308</v>
      </c>
      <c r="C44" s="18">
        <v>801770</v>
      </c>
      <c r="D44" s="18">
        <v>8639.35</v>
      </c>
      <c r="E44" s="18">
        <v>89683</v>
      </c>
      <c r="F44" s="18">
        <v>11.2</v>
      </c>
      <c r="H44" s="18">
        <v>4.944</v>
      </c>
      <c r="I44" s="18">
        <v>17</v>
      </c>
      <c r="J44" s="18">
        <v>0.42</v>
      </c>
      <c r="K44" s="18">
        <v>45</v>
      </c>
      <c r="L44" s="18">
        <v>260.7</v>
      </c>
      <c r="N44" s="18">
        <v>1.0589999999999999</v>
      </c>
      <c r="O44" s="18">
        <v>3</v>
      </c>
      <c r="P44" s="18">
        <v>11.85</v>
      </c>
      <c r="Q44" s="18">
        <v>8</v>
      </c>
      <c r="R44" s="18">
        <v>277.39999999999998</v>
      </c>
      <c r="T44" s="18">
        <v>5.3170000000000002</v>
      </c>
      <c r="U44" s="18">
        <v>3963</v>
      </c>
      <c r="V44" s="18">
        <v>477.34</v>
      </c>
    </row>
    <row r="45" spans="1:22" x14ac:dyDescent="0.3">
      <c r="A45" s="20">
        <v>39</v>
      </c>
      <c r="B45" s="18">
        <v>0.38600000000000001</v>
      </c>
      <c r="C45" s="18">
        <v>188046</v>
      </c>
      <c r="D45" s="18">
        <v>462.17</v>
      </c>
      <c r="E45" s="18">
        <v>20472</v>
      </c>
      <c r="F45" s="18">
        <v>10.9</v>
      </c>
      <c r="H45" s="18">
        <v>4.9290000000000003</v>
      </c>
      <c r="I45" s="18">
        <v>21</v>
      </c>
      <c r="J45" s="18">
        <v>0.68</v>
      </c>
      <c r="N45" s="18">
        <v>1.054</v>
      </c>
      <c r="O45" s="18">
        <v>1</v>
      </c>
      <c r="P45" s="18">
        <v>4.83</v>
      </c>
      <c r="Q45" s="18">
        <v>0</v>
      </c>
      <c r="R45" s="18">
        <v>20</v>
      </c>
      <c r="T45" s="18">
        <v>5.3250000000000002</v>
      </c>
      <c r="U45" s="18">
        <v>2925</v>
      </c>
      <c r="V45" s="18">
        <v>373.06</v>
      </c>
    </row>
    <row r="46" spans="1:22" x14ac:dyDescent="0.3">
      <c r="A46" s="20">
        <v>40</v>
      </c>
      <c r="B46" s="18">
        <v>0.376</v>
      </c>
      <c r="C46" s="18">
        <v>47836</v>
      </c>
      <c r="D46" s="18">
        <v>667.08</v>
      </c>
      <c r="H46" s="18">
        <v>4.952</v>
      </c>
      <c r="I46" s="18">
        <v>147</v>
      </c>
      <c r="J46" s="18">
        <v>1.2</v>
      </c>
      <c r="K46" s="18">
        <v>11</v>
      </c>
      <c r="L46" s="18">
        <v>7.8</v>
      </c>
      <c r="N46" s="18">
        <v>1.004</v>
      </c>
      <c r="O46" s="18">
        <v>0</v>
      </c>
      <c r="P46" s="18">
        <v>1.84</v>
      </c>
      <c r="Q46" s="18">
        <v>0</v>
      </c>
      <c r="R46" s="18">
        <v>48.2</v>
      </c>
      <c r="T46" s="18">
        <v>5.3250000000000002</v>
      </c>
      <c r="U46" s="18">
        <v>2801</v>
      </c>
      <c r="V46" s="18">
        <v>314.01</v>
      </c>
    </row>
  </sheetData>
  <mergeCells count="7">
    <mergeCell ref="T1:V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C3B25-A942-4C37-BE8C-94711B95D43F}">
  <sheetPr>
    <outlinePr summaryBelow="0"/>
  </sheetPr>
  <dimension ref="A1:V49"/>
  <sheetViews>
    <sheetView zoomScaleNormal="100" workbookViewId="0">
      <pane ySplit="1" topLeftCell="A2" activePane="bottomLeft" state="frozen"/>
      <selection activeCell="A29" sqref="A29:XFD29"/>
      <selection pane="bottomLeft" activeCell="N18" sqref="N18"/>
    </sheetView>
  </sheetViews>
  <sheetFormatPr defaultColWidth="8.4140625" defaultRowHeight="13" x14ac:dyDescent="0.3"/>
  <cols>
    <col min="1" max="1" width="9.25" style="73" bestFit="1" customWidth="1"/>
    <col min="2" max="2" width="5.9140625" style="12" customWidth="1"/>
    <col min="3" max="3" width="7.5" style="12" customWidth="1"/>
    <col min="4" max="4" width="8" style="12" customWidth="1"/>
    <col min="5" max="5" width="6.4140625" style="12" customWidth="1"/>
    <col min="6" max="6" width="5.08203125" style="12" customWidth="1"/>
    <col min="7" max="7" width="6.9140625" style="12" customWidth="1"/>
    <col min="8" max="8" width="5.9140625" style="12" customWidth="1"/>
    <col min="9" max="9" width="7.5" style="12" customWidth="1"/>
    <col min="10" max="10" width="8" style="12" customWidth="1"/>
    <col min="11" max="11" width="5.9140625" style="12" customWidth="1"/>
    <col min="12" max="12" width="7.5" style="12" customWidth="1"/>
    <col min="13" max="13" width="8" style="12" customWidth="1"/>
    <col min="14" max="14" width="6.4140625" style="12" customWidth="1"/>
    <col min="15" max="15" width="5.08203125" style="12" customWidth="1"/>
    <col min="16" max="16" width="6.9140625" style="12" customWidth="1"/>
    <col min="17" max="17" width="5.9140625" style="12" customWidth="1"/>
    <col min="18" max="18" width="7.5" style="12" customWidth="1"/>
    <col min="19" max="19" width="8" style="12" customWidth="1"/>
    <col min="20" max="20" width="5.9140625" style="12" customWidth="1"/>
    <col min="21" max="21" width="7.5" style="12" customWidth="1"/>
    <col min="22" max="22" width="8" style="12" customWidth="1"/>
    <col min="23" max="16384" width="8.4140625" style="12"/>
  </cols>
  <sheetData>
    <row r="1" spans="1:22" s="79" customFormat="1" x14ac:dyDescent="0.3">
      <c r="A1" s="78" t="s">
        <v>60</v>
      </c>
      <c r="B1" s="127" t="s">
        <v>1</v>
      </c>
      <c r="C1" s="128"/>
      <c r="D1" s="129"/>
      <c r="E1" s="130" t="s">
        <v>160</v>
      </c>
      <c r="F1" s="131"/>
      <c r="G1" s="132"/>
      <c r="H1" s="127" t="s">
        <v>0</v>
      </c>
      <c r="I1" s="128"/>
      <c r="J1" s="129"/>
      <c r="K1" s="127" t="s">
        <v>68</v>
      </c>
      <c r="L1" s="128"/>
      <c r="M1" s="129"/>
      <c r="N1" s="127" t="s">
        <v>161</v>
      </c>
      <c r="O1" s="128"/>
      <c r="P1" s="129"/>
      <c r="Q1" s="127" t="s">
        <v>162</v>
      </c>
      <c r="R1" s="128"/>
      <c r="S1" s="129"/>
      <c r="T1" s="127" t="s">
        <v>163</v>
      </c>
      <c r="U1" s="128"/>
      <c r="V1" s="129"/>
    </row>
    <row r="2" spans="1:22" s="82" customFormat="1" ht="17.25" customHeight="1" x14ac:dyDescent="0.3">
      <c r="A2" s="80"/>
      <c r="B2" s="81" t="s">
        <v>7</v>
      </c>
      <c r="C2" s="81" t="s">
        <v>8</v>
      </c>
      <c r="D2" s="81" t="s">
        <v>9</v>
      </c>
      <c r="E2" s="81" t="s">
        <v>8</v>
      </c>
      <c r="F2" s="81" t="s">
        <v>10</v>
      </c>
      <c r="G2" s="81" t="s">
        <v>9</v>
      </c>
      <c r="H2" s="81" t="s">
        <v>7</v>
      </c>
      <c r="I2" s="81" t="s">
        <v>8</v>
      </c>
      <c r="J2" s="81" t="s">
        <v>9</v>
      </c>
      <c r="K2" s="81" t="s">
        <v>7</v>
      </c>
      <c r="L2" s="81" t="s">
        <v>8</v>
      </c>
      <c r="M2" s="81" t="s">
        <v>9</v>
      </c>
      <c r="N2" s="81" t="s">
        <v>8</v>
      </c>
      <c r="O2" s="81" t="s">
        <v>10</v>
      </c>
      <c r="P2" s="81" t="s">
        <v>9</v>
      </c>
      <c r="Q2" s="81" t="s">
        <v>7</v>
      </c>
      <c r="R2" s="81" t="s">
        <v>8</v>
      </c>
      <c r="S2" s="81" t="s">
        <v>9</v>
      </c>
      <c r="T2" s="81" t="s">
        <v>7</v>
      </c>
      <c r="U2" s="81" t="s">
        <v>8</v>
      </c>
      <c r="V2" s="81" t="s">
        <v>9</v>
      </c>
    </row>
    <row r="3" spans="1:22" x14ac:dyDescent="0.3">
      <c r="A3" s="73" t="s">
        <v>456</v>
      </c>
      <c r="B3" s="15">
        <v>0.273666666666667</v>
      </c>
      <c r="C3" s="15">
        <v>50.396506581965802</v>
      </c>
      <c r="D3" s="15">
        <v>3.4699620693136799</v>
      </c>
      <c r="E3" s="15">
        <v>3.0419592555999801</v>
      </c>
      <c r="F3" s="15">
        <v>6.0360518256408904</v>
      </c>
      <c r="G3" s="15">
        <v>0.83992233216322798</v>
      </c>
      <c r="H3" s="15">
        <v>5.3405666666666702</v>
      </c>
      <c r="I3" s="15">
        <v>483.63596461652401</v>
      </c>
      <c r="J3" s="15">
        <v>67.645210755521006</v>
      </c>
      <c r="K3" s="15">
        <v>1.59693333333333</v>
      </c>
      <c r="L3" s="15">
        <v>0.91788770484924298</v>
      </c>
      <c r="M3" s="15">
        <v>1.1475924338333501</v>
      </c>
      <c r="N3" s="15" t="s">
        <v>16</v>
      </c>
      <c r="O3" s="15" t="s">
        <v>16</v>
      </c>
      <c r="P3" s="15" t="s">
        <v>16</v>
      </c>
      <c r="Q3" s="15">
        <v>1.24973333333333</v>
      </c>
      <c r="R3" s="15">
        <v>0.217421806845781</v>
      </c>
      <c r="S3" s="15">
        <v>1.20836563212526</v>
      </c>
      <c r="T3" s="15">
        <v>1.7242833333333301</v>
      </c>
      <c r="U3" s="15">
        <v>0.53231560876809703</v>
      </c>
      <c r="V3" s="15">
        <v>0.94524208507137097</v>
      </c>
    </row>
    <row r="4" spans="1:22" x14ac:dyDescent="0.3">
      <c r="A4" s="73" t="s">
        <v>457</v>
      </c>
      <c r="B4" s="15">
        <v>0.30251666666666699</v>
      </c>
      <c r="C4" s="15">
        <v>197615.03187186699</v>
      </c>
      <c r="D4" s="15">
        <v>162622.20248583</v>
      </c>
      <c r="E4" s="15">
        <v>23715.529007254401</v>
      </c>
      <c r="F4" s="15">
        <v>12.000873001721599</v>
      </c>
      <c r="G4" s="15">
        <v>290.82513127591801</v>
      </c>
      <c r="H4" s="15">
        <v>5.3012333333333297</v>
      </c>
      <c r="I4" s="15">
        <v>2412.5178811527599</v>
      </c>
      <c r="J4" s="15">
        <v>761.65301280642097</v>
      </c>
      <c r="K4" s="15">
        <v>1.6126833333333299</v>
      </c>
      <c r="L4" s="15">
        <v>5122.2534944887102</v>
      </c>
      <c r="M4" s="15">
        <v>631.15194837136801</v>
      </c>
      <c r="N4" s="15">
        <v>2509.8105962494901</v>
      </c>
      <c r="O4" s="15">
        <v>48.998172365930799</v>
      </c>
      <c r="P4" s="15">
        <v>477.00089213789801</v>
      </c>
      <c r="Q4" s="15">
        <v>1.2576166666666699</v>
      </c>
      <c r="R4" s="15">
        <v>9.8936017910820406E-2</v>
      </c>
      <c r="S4" s="15">
        <v>0.47301284507846098</v>
      </c>
      <c r="T4" s="15">
        <v>1.61418333333333</v>
      </c>
      <c r="U4" s="15">
        <v>0.230419587366575</v>
      </c>
      <c r="V4" s="15">
        <v>1.71225146297596</v>
      </c>
    </row>
    <row r="5" spans="1:22" x14ac:dyDescent="0.3">
      <c r="A5" s="73">
        <v>1</v>
      </c>
      <c r="B5" s="10">
        <v>0.34183333333333299</v>
      </c>
      <c r="C5" s="10">
        <v>225099.56446889701</v>
      </c>
      <c r="D5" s="10">
        <v>196624.95946413401</v>
      </c>
      <c r="E5" s="10">
        <v>28730.1281797189</v>
      </c>
      <c r="F5" s="10">
        <v>12.763297986606601</v>
      </c>
      <c r="G5" s="10">
        <v>189.68865726792799</v>
      </c>
      <c r="H5" s="10">
        <v>5.3405666666666702</v>
      </c>
      <c r="I5" s="10">
        <v>483.04191782217998</v>
      </c>
      <c r="J5" s="10">
        <v>47.615179019744701</v>
      </c>
      <c r="K5" s="10">
        <v>1.6205499999999999</v>
      </c>
      <c r="L5" s="10">
        <v>5874.5814080600703</v>
      </c>
      <c r="M5" s="10">
        <v>19827.3030723675</v>
      </c>
      <c r="N5" s="10">
        <v>2802.4052502188001</v>
      </c>
      <c r="O5" s="10">
        <v>47.703913786501097</v>
      </c>
      <c r="P5" s="10">
        <v>735.70694780564099</v>
      </c>
      <c r="Q5" s="10">
        <v>1.25236666666667</v>
      </c>
      <c r="R5" s="10">
        <v>8.2532708841766694E-2</v>
      </c>
      <c r="S5" s="10">
        <v>1.6273520767496601</v>
      </c>
      <c r="T5" s="10">
        <v>1.61418333333333</v>
      </c>
      <c r="U5" s="10">
        <v>3.60871877158446</v>
      </c>
      <c r="V5" s="10">
        <v>7.6856696449582396</v>
      </c>
    </row>
    <row r="6" spans="1:22" x14ac:dyDescent="0.3">
      <c r="A6" s="73">
        <v>2</v>
      </c>
      <c r="B6" s="10">
        <v>0.32085000000000002</v>
      </c>
      <c r="C6" s="10">
        <v>434424.881215339</v>
      </c>
      <c r="D6" s="10">
        <v>2372.6162283260801</v>
      </c>
      <c r="E6" s="10">
        <v>50657.983665101397</v>
      </c>
      <c r="F6" s="10">
        <v>11.660930544167201</v>
      </c>
      <c r="G6" s="10">
        <v>425.67452561767197</v>
      </c>
      <c r="H6" s="10">
        <v>5.3431833333333296</v>
      </c>
      <c r="I6" s="10">
        <v>478.11254788548899</v>
      </c>
      <c r="J6" s="10">
        <v>8.8333603012201003</v>
      </c>
      <c r="K6" s="10">
        <v>1.61791666666667</v>
      </c>
      <c r="L6" s="10">
        <v>7926.6579228211403</v>
      </c>
      <c r="M6" s="10">
        <v>539.68182291682103</v>
      </c>
      <c r="N6" s="10">
        <v>3825.1096978158598</v>
      </c>
      <c r="O6" s="10">
        <v>48.256273136289003</v>
      </c>
      <c r="P6" s="10">
        <v>659.50166678128005</v>
      </c>
      <c r="Q6" s="10">
        <v>1.2287666666666699</v>
      </c>
      <c r="R6" s="10">
        <v>0.35973943608999898</v>
      </c>
      <c r="S6" s="10">
        <v>1.23689686225596</v>
      </c>
      <c r="T6" s="10">
        <v>1.6220333333333301</v>
      </c>
      <c r="U6" s="10">
        <v>0.95035482746286204</v>
      </c>
      <c r="V6" s="10">
        <v>8.8565055490757203</v>
      </c>
    </row>
    <row r="7" spans="1:22" x14ac:dyDescent="0.3">
      <c r="A7" s="73">
        <v>3</v>
      </c>
      <c r="B7" s="10">
        <v>0.31561666666666699</v>
      </c>
      <c r="C7" s="10">
        <v>470941.87137246301</v>
      </c>
      <c r="D7" s="10">
        <v>1453.9713484116401</v>
      </c>
      <c r="E7" s="10">
        <v>56612.349551388703</v>
      </c>
      <c r="F7" s="10">
        <v>12.0210907104955</v>
      </c>
      <c r="G7" s="10">
        <v>501.90136012258603</v>
      </c>
      <c r="H7" s="10">
        <v>5.3379500000000002</v>
      </c>
      <c r="I7" s="10">
        <v>495.90352712627799</v>
      </c>
      <c r="J7" s="10">
        <v>165.429425313482</v>
      </c>
      <c r="K7" s="10">
        <v>1.61791666666667</v>
      </c>
      <c r="L7" s="10">
        <v>7711.5875095289903</v>
      </c>
      <c r="M7" s="10">
        <v>57642.115351969602</v>
      </c>
      <c r="N7" s="10">
        <v>3692.33964378166</v>
      </c>
      <c r="O7" s="10">
        <v>47.880409049617001</v>
      </c>
      <c r="P7" s="10">
        <v>3236.64737920773</v>
      </c>
      <c r="Q7" s="10">
        <v>1.26285</v>
      </c>
      <c r="R7" s="10">
        <v>0.23320609146006099</v>
      </c>
      <c r="S7" s="10">
        <v>1.6307387313631001</v>
      </c>
      <c r="T7" s="10">
        <v>1.6194166666666701</v>
      </c>
      <c r="U7" s="10">
        <v>98.202041194025099</v>
      </c>
      <c r="V7" s="10">
        <v>146.21132825855901</v>
      </c>
    </row>
    <row r="8" spans="1:22" x14ac:dyDescent="0.3">
      <c r="A8" s="73">
        <v>4</v>
      </c>
      <c r="B8" s="10">
        <v>0.3261</v>
      </c>
      <c r="C8" s="10">
        <v>406885.52216973802</v>
      </c>
      <c r="D8" s="10">
        <v>567.86987917981503</v>
      </c>
      <c r="E8" s="10">
        <v>40180.228631505903</v>
      </c>
      <c r="F8" s="10">
        <v>9.8750696307017307</v>
      </c>
      <c r="G8" s="10">
        <v>185.31412676764501</v>
      </c>
      <c r="H8" s="10">
        <v>5.3405666666666702</v>
      </c>
      <c r="I8" s="10">
        <v>503.39316573144998</v>
      </c>
      <c r="J8" s="10">
        <v>180.508200298003</v>
      </c>
      <c r="K8" s="10">
        <v>1.61791666666667</v>
      </c>
      <c r="L8" s="10">
        <v>6820.3288492942302</v>
      </c>
      <c r="M8" s="10">
        <v>4171.4178545800196</v>
      </c>
      <c r="N8" s="10">
        <v>3287.34507174994</v>
      </c>
      <c r="O8" s="10">
        <v>48.199216553760699</v>
      </c>
      <c r="P8" s="10">
        <v>17014.375926343298</v>
      </c>
      <c r="Q8" s="10">
        <v>1.28121666666667</v>
      </c>
      <c r="R8" s="10">
        <v>4.8202058998226202E-2</v>
      </c>
      <c r="S8" s="10">
        <v>0.72184275578674495</v>
      </c>
      <c r="T8" s="10">
        <v>1.62466666666667</v>
      </c>
      <c r="U8" s="10">
        <v>1.96498894237337</v>
      </c>
      <c r="V8" s="10">
        <v>10.5536174287063</v>
      </c>
    </row>
    <row r="9" spans="1:22" x14ac:dyDescent="0.3">
      <c r="A9" s="73">
        <v>5</v>
      </c>
      <c r="B9" s="10">
        <v>0.34183333333333299</v>
      </c>
      <c r="C9" s="10">
        <v>303258.09429844999</v>
      </c>
      <c r="D9" s="10">
        <v>451.06489053266699</v>
      </c>
      <c r="E9" s="10">
        <v>33446.265937306896</v>
      </c>
      <c r="F9" s="10">
        <v>11.028977153826901</v>
      </c>
      <c r="G9" s="10">
        <v>222.24365741651999</v>
      </c>
      <c r="H9" s="10">
        <v>5.3405666666666702</v>
      </c>
      <c r="I9" s="10">
        <v>476.43662907123797</v>
      </c>
      <c r="J9" s="10">
        <v>55.295418819606901</v>
      </c>
      <c r="K9" s="10">
        <v>1.61791666666667</v>
      </c>
      <c r="L9" s="10">
        <v>7074.6093494510596</v>
      </c>
      <c r="M9" s="10">
        <v>1488.6940677510299</v>
      </c>
      <c r="N9" s="10">
        <v>3333.90571791203</v>
      </c>
      <c r="O9" s="10">
        <v>47.124944335911998</v>
      </c>
      <c r="P9" s="10">
        <v>2979.5866298839401</v>
      </c>
      <c r="Q9" s="10">
        <v>1.29168333333333</v>
      </c>
      <c r="R9" s="10">
        <v>0.293463413826895</v>
      </c>
      <c r="S9" s="10">
        <v>1.95138179191922</v>
      </c>
      <c r="T9" s="10">
        <v>1.61155</v>
      </c>
      <c r="U9" s="10">
        <v>2.4992080393044498</v>
      </c>
      <c r="V9" s="10">
        <v>11.5193291629553</v>
      </c>
    </row>
    <row r="10" spans="1:22" x14ac:dyDescent="0.3">
      <c r="A10" s="73">
        <v>6</v>
      </c>
      <c r="B10" s="10">
        <v>0.32086666666666702</v>
      </c>
      <c r="C10" s="10">
        <v>298351.12087658898</v>
      </c>
      <c r="D10" s="10">
        <v>105431.579831949</v>
      </c>
      <c r="E10" s="10">
        <v>37202.575545298103</v>
      </c>
      <c r="F10" s="10">
        <v>12.4693935910121</v>
      </c>
      <c r="G10" s="10">
        <v>128.762180371124</v>
      </c>
      <c r="H10" s="10">
        <v>5.3379500000000002</v>
      </c>
      <c r="I10" s="10">
        <v>495.327818355739</v>
      </c>
      <c r="J10" s="10">
        <v>76.754090563713206</v>
      </c>
      <c r="K10" s="10">
        <v>1.6179333333333299</v>
      </c>
      <c r="L10" s="10">
        <v>7498.9577804050496</v>
      </c>
      <c r="M10" s="10">
        <v>968.53681713439005</v>
      </c>
      <c r="N10" s="10">
        <v>3572.7815604502298</v>
      </c>
      <c r="O10" s="10">
        <v>47.643708166833498</v>
      </c>
      <c r="P10" s="10">
        <v>1736.5451555989</v>
      </c>
      <c r="Q10" s="10">
        <v>1.2707333333333299</v>
      </c>
      <c r="R10" s="10">
        <v>1.0800895885651201</v>
      </c>
      <c r="S10" s="10">
        <v>1.8846817425823399</v>
      </c>
      <c r="T10" s="10">
        <v>1.6246833333333299</v>
      </c>
      <c r="U10" s="10">
        <v>0.66729032397915899</v>
      </c>
      <c r="V10" s="10">
        <v>5.5537744240426203</v>
      </c>
    </row>
    <row r="11" spans="1:22" x14ac:dyDescent="0.3">
      <c r="A11" s="73">
        <v>7</v>
      </c>
      <c r="B11" s="10">
        <v>0.32871666666666699</v>
      </c>
      <c r="C11" s="10">
        <v>312778.74284103402</v>
      </c>
      <c r="D11" s="10">
        <v>452.968286652073</v>
      </c>
      <c r="E11" s="10">
        <v>43722.541582450598</v>
      </c>
      <c r="F11" s="10">
        <v>13.978744586447799</v>
      </c>
      <c r="G11" s="10">
        <v>203.33056711841601</v>
      </c>
      <c r="H11" s="10">
        <v>5.3379333333333303</v>
      </c>
      <c r="I11" s="10">
        <v>498.77121031292802</v>
      </c>
      <c r="J11" s="10">
        <v>181.99643487395201</v>
      </c>
      <c r="K11" s="10">
        <v>1.6205333333333301</v>
      </c>
      <c r="L11" s="10">
        <v>5825.3195078659101</v>
      </c>
      <c r="M11" s="10">
        <v>3824.7138556983</v>
      </c>
      <c r="N11" s="10">
        <v>2773.5362607242701</v>
      </c>
      <c r="O11" s="10">
        <v>47.611744849002299</v>
      </c>
      <c r="P11" s="10">
        <v>659.28963835541401</v>
      </c>
      <c r="Q11" s="10">
        <v>1.24973333333333</v>
      </c>
      <c r="R11" s="10">
        <v>0.197416520118713</v>
      </c>
      <c r="S11" s="10">
        <v>0.56783456252587805</v>
      </c>
      <c r="T11" s="10">
        <v>1.6168</v>
      </c>
      <c r="U11" s="10">
        <v>0.71703441740439799</v>
      </c>
      <c r="V11" s="10">
        <v>3.6972694244445301</v>
      </c>
    </row>
    <row r="12" spans="1:22" x14ac:dyDescent="0.3">
      <c r="A12" s="73">
        <v>8</v>
      </c>
      <c r="B12" s="10">
        <v>0.326133333333333</v>
      </c>
      <c r="C12" s="10">
        <v>379664.22655378998</v>
      </c>
      <c r="D12" s="10">
        <v>1466.17460159195</v>
      </c>
      <c r="E12" s="10">
        <v>46980.508330224497</v>
      </c>
      <c r="F12" s="10">
        <v>12.3742257090341</v>
      </c>
      <c r="G12" s="10">
        <v>497.50269680534399</v>
      </c>
      <c r="H12" s="10">
        <v>5.3379666666666701</v>
      </c>
      <c r="I12" s="10">
        <v>490.82798907936001</v>
      </c>
      <c r="J12" s="10">
        <v>581.57136160106904</v>
      </c>
      <c r="K12" s="10">
        <v>1.61795</v>
      </c>
      <c r="L12" s="10">
        <v>5688.63868986131</v>
      </c>
      <c r="M12" s="10">
        <v>874.03482887145105</v>
      </c>
      <c r="N12" s="10">
        <v>2731.5031733589199</v>
      </c>
      <c r="O12" s="10">
        <v>48.016816013068301</v>
      </c>
      <c r="P12" s="10">
        <v>2147.7175322282401</v>
      </c>
      <c r="Q12" s="10">
        <v>1.2628666666666699</v>
      </c>
      <c r="R12" s="10">
        <v>0.19267346839904401</v>
      </c>
      <c r="S12" s="10">
        <v>1.3025583367240301</v>
      </c>
      <c r="T12" s="10">
        <v>1.6194500000000001</v>
      </c>
      <c r="U12" s="10">
        <v>1.2783165348191801</v>
      </c>
      <c r="V12" s="10">
        <v>10.4482096213472</v>
      </c>
    </row>
    <row r="13" spans="1:22" x14ac:dyDescent="0.3">
      <c r="A13" s="73">
        <v>9</v>
      </c>
      <c r="B13" s="10">
        <v>0.34708333333333302</v>
      </c>
      <c r="C13" s="10">
        <v>239679.60067237099</v>
      </c>
      <c r="D13" s="10">
        <v>704.74144136208304</v>
      </c>
      <c r="E13" s="10">
        <v>22990.883667304799</v>
      </c>
      <c r="F13" s="10">
        <v>9.5923406092169206</v>
      </c>
      <c r="G13" s="10">
        <v>143.76410707830101</v>
      </c>
      <c r="H13" s="10">
        <v>5.3379500000000002</v>
      </c>
      <c r="I13" s="10">
        <v>495.09428294203502</v>
      </c>
      <c r="J13" s="10">
        <v>110.688896714347</v>
      </c>
      <c r="K13" s="10">
        <v>1.6179333333333299</v>
      </c>
      <c r="L13" s="10">
        <v>6271.2539943090997</v>
      </c>
      <c r="M13" s="10">
        <v>6055.1082909812203</v>
      </c>
      <c r="N13" s="10">
        <v>2901.9012737881199</v>
      </c>
      <c r="O13" s="10">
        <v>46.273062395837798</v>
      </c>
      <c r="P13" s="10">
        <v>1440.65225959693</v>
      </c>
      <c r="Q13" s="10">
        <v>1.2418833333333299</v>
      </c>
      <c r="R13" s="10">
        <v>0.25688631962252301</v>
      </c>
      <c r="S13" s="10">
        <v>0.70962457076037999</v>
      </c>
      <c r="T13" s="10">
        <v>1.6325333333333301</v>
      </c>
      <c r="U13" s="10">
        <v>0.56910199931890304</v>
      </c>
      <c r="V13" s="10">
        <v>3.7026492194107399</v>
      </c>
    </row>
    <row r="14" spans="1:22" x14ac:dyDescent="0.3">
      <c r="A14" s="73">
        <v>10</v>
      </c>
      <c r="B14" s="10">
        <v>0.34710000000000002</v>
      </c>
      <c r="C14" s="10">
        <v>211534.08139221801</v>
      </c>
      <c r="D14" s="10">
        <v>587.434257148234</v>
      </c>
      <c r="E14" s="10">
        <v>26937.011868050799</v>
      </c>
      <c r="F14" s="10">
        <v>12.7341238304315</v>
      </c>
      <c r="G14" s="10">
        <v>205.49117477099301</v>
      </c>
      <c r="H14" s="10">
        <v>5.3379666666666701</v>
      </c>
      <c r="I14" s="10">
        <v>501.526241505087</v>
      </c>
      <c r="J14" s="10">
        <v>212.90677191355601</v>
      </c>
      <c r="K14" s="10">
        <v>1.61795</v>
      </c>
      <c r="L14" s="10">
        <v>6052.9343680489301</v>
      </c>
      <c r="M14" s="10">
        <v>4436.7473815757703</v>
      </c>
      <c r="N14" s="10">
        <v>2939.4118864259799</v>
      </c>
      <c r="O14" s="10">
        <v>48.561767032234499</v>
      </c>
      <c r="P14" s="10">
        <v>21053.870717448099</v>
      </c>
      <c r="Q14" s="10">
        <v>1.2707333333333299</v>
      </c>
      <c r="R14" s="10">
        <v>0.13679305254420801</v>
      </c>
      <c r="S14" s="10">
        <v>1.5590181725208101</v>
      </c>
      <c r="T14" s="10">
        <v>1.6194500000000001</v>
      </c>
      <c r="U14" s="10">
        <v>1.1595049555997099</v>
      </c>
      <c r="V14" s="10">
        <v>5.7169989143800004</v>
      </c>
    </row>
    <row r="15" spans="1:22" x14ac:dyDescent="0.3">
      <c r="A15" s="73">
        <v>11</v>
      </c>
      <c r="B15" s="10">
        <v>0.352333333333333</v>
      </c>
      <c r="C15" s="10">
        <v>174961.077398589</v>
      </c>
      <c r="D15" s="10">
        <v>26269.708237680199</v>
      </c>
      <c r="E15" s="10">
        <v>4083.9502855682399</v>
      </c>
      <c r="F15" s="10">
        <v>2.3342050393667599</v>
      </c>
      <c r="G15" s="10">
        <v>155.04024996488201</v>
      </c>
      <c r="H15" s="10">
        <v>5.3379500000000002</v>
      </c>
      <c r="I15" s="10">
        <v>479.313591599706</v>
      </c>
      <c r="J15" s="10" t="s">
        <v>17</v>
      </c>
      <c r="K15" s="10">
        <v>1.61791666666667</v>
      </c>
      <c r="L15" s="10">
        <v>5324.3186367899398</v>
      </c>
      <c r="M15" s="10">
        <v>255.176988882731</v>
      </c>
      <c r="N15" s="10">
        <v>2535.15963659507</v>
      </c>
      <c r="O15" s="10">
        <v>47.614724240537299</v>
      </c>
      <c r="P15" s="10">
        <v>1727.4630982983399</v>
      </c>
      <c r="Q15" s="10">
        <v>1.2287666666666699</v>
      </c>
      <c r="R15" s="10">
        <v>0.49906794200177701</v>
      </c>
      <c r="S15" s="10">
        <v>0.88966544688572302</v>
      </c>
      <c r="T15" s="10">
        <v>1.61418333333333</v>
      </c>
      <c r="U15" s="10">
        <v>0.59254275689621205</v>
      </c>
      <c r="V15" s="10">
        <v>3.8047818612414201</v>
      </c>
    </row>
    <row r="16" spans="1:22" x14ac:dyDescent="0.3">
      <c r="A16" s="73">
        <v>12</v>
      </c>
      <c r="B16" s="10">
        <v>0.37068333333333298</v>
      </c>
      <c r="C16" s="10">
        <v>136604.01049718901</v>
      </c>
      <c r="D16" s="10">
        <v>469.99232003704498</v>
      </c>
      <c r="E16" s="10">
        <v>14180.3801470337</v>
      </c>
      <c r="F16" s="10">
        <v>10.3806470215789</v>
      </c>
      <c r="G16" s="10">
        <v>103.47158574098501</v>
      </c>
      <c r="H16" s="10">
        <v>5.3405666666666702</v>
      </c>
      <c r="I16" s="10">
        <v>469.795878313716</v>
      </c>
      <c r="J16" s="10">
        <v>89.071135478565793</v>
      </c>
      <c r="K16" s="10">
        <v>1.61791666666667</v>
      </c>
      <c r="L16" s="10">
        <v>3927.0886843174299</v>
      </c>
      <c r="M16" s="10">
        <v>1764.68266114473</v>
      </c>
      <c r="N16" s="10">
        <v>1943.1038600368499</v>
      </c>
      <c r="O16" s="10">
        <v>49.479500368721098</v>
      </c>
      <c r="P16" s="10">
        <v>341.94979635014801</v>
      </c>
      <c r="Q16" s="10">
        <v>1.3021833333333299</v>
      </c>
      <c r="R16" s="10">
        <v>0.109230415039067</v>
      </c>
      <c r="S16" s="10">
        <v>0.455703760454785</v>
      </c>
      <c r="T16" s="10">
        <v>1.6036999999999999</v>
      </c>
      <c r="U16" s="10">
        <v>0.18832516824377801</v>
      </c>
      <c r="V16" s="10">
        <v>1.68749321831167</v>
      </c>
    </row>
    <row r="17" spans="1:22" x14ac:dyDescent="0.3">
      <c r="A17" s="73">
        <v>13</v>
      </c>
      <c r="B17" s="10">
        <v>0.33660000000000001</v>
      </c>
      <c r="C17" s="10">
        <v>268780.73963768</v>
      </c>
      <c r="D17" s="10">
        <v>509.14326261736699</v>
      </c>
      <c r="E17" s="10">
        <v>33749.339069543297</v>
      </c>
      <c r="F17" s="10">
        <v>12.5564573990822</v>
      </c>
      <c r="G17" s="10">
        <v>187.80177405485699</v>
      </c>
      <c r="H17" s="10">
        <v>5.3379500000000002</v>
      </c>
      <c r="I17" s="10">
        <v>479.93764265111798</v>
      </c>
      <c r="J17" s="10" t="s">
        <v>17</v>
      </c>
      <c r="K17" s="10">
        <v>1.61791666666667</v>
      </c>
      <c r="L17" s="10">
        <v>7392.3038350397601</v>
      </c>
      <c r="M17" s="10">
        <v>1447.72799606438</v>
      </c>
      <c r="N17" s="10">
        <v>3552.8534233016899</v>
      </c>
      <c r="O17" s="10">
        <v>48.061517797213</v>
      </c>
      <c r="P17" s="10">
        <v>475.36737060068202</v>
      </c>
      <c r="Q17" s="10">
        <v>1.27596666666667</v>
      </c>
      <c r="R17" s="10">
        <v>3.0750247512008002</v>
      </c>
      <c r="S17" s="10">
        <v>16.768656079120198</v>
      </c>
      <c r="T17" s="10">
        <v>1.6168</v>
      </c>
      <c r="U17" s="10">
        <v>0.575970042274076</v>
      </c>
      <c r="V17" s="10">
        <v>2.4679623712917</v>
      </c>
    </row>
    <row r="18" spans="1:22" x14ac:dyDescent="0.3">
      <c r="A18" s="73">
        <v>14</v>
      </c>
      <c r="B18" s="10">
        <v>0.33396666666666702</v>
      </c>
      <c r="C18" s="10">
        <v>279094.35271131701</v>
      </c>
      <c r="D18" s="10">
        <v>352.81937769297298</v>
      </c>
      <c r="E18" s="10">
        <v>24030.972378764702</v>
      </c>
      <c r="F18" s="10">
        <v>8.6103398887548703</v>
      </c>
      <c r="G18" s="10">
        <v>184.90213839765499</v>
      </c>
      <c r="H18" s="10">
        <v>5.3379333333333303</v>
      </c>
      <c r="I18" s="10">
        <v>488.16950115345401</v>
      </c>
      <c r="J18" s="10">
        <v>140.32103552424201</v>
      </c>
      <c r="K18" s="10">
        <v>1.61791666666667</v>
      </c>
      <c r="L18" s="10">
        <v>7848.3081425597902</v>
      </c>
      <c r="M18" s="10">
        <v>954.10142077835098</v>
      </c>
      <c r="N18" s="10">
        <v>3797.9189924430798</v>
      </c>
      <c r="O18" s="10">
        <v>48.391563168216301</v>
      </c>
      <c r="P18" s="10">
        <v>9014.0746363417293</v>
      </c>
      <c r="Q18" s="10">
        <v>1.18156666666667</v>
      </c>
      <c r="R18" s="10">
        <v>0.15575576210022299</v>
      </c>
      <c r="S18" s="10">
        <v>0.87824217883203803</v>
      </c>
      <c r="T18" s="10">
        <v>1.6141666666666701</v>
      </c>
      <c r="U18" s="10">
        <v>2.4890041482637901</v>
      </c>
      <c r="V18" s="10">
        <v>10.602987387177899</v>
      </c>
    </row>
    <row r="19" spans="1:22" x14ac:dyDescent="0.3">
      <c r="A19" s="73">
        <v>15</v>
      </c>
      <c r="B19" s="10">
        <v>0.35494999999999999</v>
      </c>
      <c r="C19" s="10">
        <v>207676.173077382</v>
      </c>
      <c r="D19" s="10">
        <v>482.81258497485101</v>
      </c>
      <c r="E19" s="10">
        <v>20683.524042114299</v>
      </c>
      <c r="F19" s="10">
        <v>9.9595075042178607</v>
      </c>
      <c r="G19" s="10">
        <v>8585.7257584300605</v>
      </c>
      <c r="H19" s="10">
        <v>5.3379500000000002</v>
      </c>
      <c r="I19" s="10">
        <v>492.17514796612602</v>
      </c>
      <c r="J19" s="10">
        <v>142.88551185316501</v>
      </c>
      <c r="K19" s="10">
        <v>1.6179333333333299</v>
      </c>
      <c r="L19" s="10">
        <v>5394.8996560020396</v>
      </c>
      <c r="M19" s="10">
        <v>21221.431360643401</v>
      </c>
      <c r="N19" s="10">
        <v>2573.4998946475998</v>
      </c>
      <c r="O19" s="10">
        <v>47.702460819349497</v>
      </c>
      <c r="P19" s="10">
        <v>872.64411011925097</v>
      </c>
      <c r="Q19" s="10">
        <v>1.17896666666667</v>
      </c>
      <c r="R19" s="10">
        <v>0.22236365589545601</v>
      </c>
      <c r="S19" s="10">
        <v>1.0201480252983</v>
      </c>
      <c r="T19" s="10">
        <v>1.6325333333333301</v>
      </c>
      <c r="U19" s="10">
        <v>1.52585629225765</v>
      </c>
      <c r="V19" s="10">
        <v>3.7823890539751002</v>
      </c>
    </row>
    <row r="20" spans="1:22" x14ac:dyDescent="0.3">
      <c r="A20" s="73">
        <v>16</v>
      </c>
      <c r="B20" s="10">
        <v>0.35494999999999999</v>
      </c>
      <c r="C20" s="10">
        <v>226461.792603184</v>
      </c>
      <c r="D20" s="10">
        <v>496.66675631295698</v>
      </c>
      <c r="E20" s="10">
        <v>27827.065033269799</v>
      </c>
      <c r="F20" s="10">
        <v>12.2877526992068</v>
      </c>
      <c r="G20" s="10">
        <v>368.52652425181998</v>
      </c>
      <c r="H20" s="10">
        <v>5.3379500000000002</v>
      </c>
      <c r="I20" s="10">
        <v>498.50158214470702</v>
      </c>
      <c r="J20" s="10">
        <v>182.478786279655</v>
      </c>
      <c r="K20" s="10">
        <v>1.6179333333333299</v>
      </c>
      <c r="L20" s="10">
        <v>6147.0156080474699</v>
      </c>
      <c r="M20" s="10">
        <v>3633.9573915432102</v>
      </c>
      <c r="N20" s="10">
        <v>2913.6778988800002</v>
      </c>
      <c r="O20" s="10">
        <v>47.399878000399198</v>
      </c>
      <c r="P20" s="10">
        <v>516.32893605770096</v>
      </c>
      <c r="Q20" s="10">
        <v>1.3388833333333301</v>
      </c>
      <c r="R20" s="10">
        <v>0.255338736016409</v>
      </c>
      <c r="S20" s="10">
        <v>1.51844144920863</v>
      </c>
      <c r="T20" s="10">
        <v>1.6168</v>
      </c>
      <c r="U20" s="10">
        <v>1.1699321655919801</v>
      </c>
      <c r="V20" s="10">
        <v>3.3409037749287802</v>
      </c>
    </row>
    <row r="21" spans="1:22" x14ac:dyDescent="0.3">
      <c r="A21" s="73">
        <v>17</v>
      </c>
      <c r="B21" s="10">
        <v>0.34444999999999998</v>
      </c>
      <c r="C21" s="10">
        <v>287094.021518483</v>
      </c>
      <c r="D21" s="10">
        <v>666.36248005335904</v>
      </c>
      <c r="E21" s="10">
        <v>34311.507024532701</v>
      </c>
      <c r="F21" s="10">
        <v>11.9513136647897</v>
      </c>
      <c r="G21" s="10">
        <v>428.68918457565098</v>
      </c>
      <c r="H21" s="10">
        <v>5.3379333333333303</v>
      </c>
      <c r="I21" s="10">
        <v>481.717552927638</v>
      </c>
      <c r="J21" s="10">
        <v>109.713002640837</v>
      </c>
      <c r="K21" s="10">
        <v>1.61791666666667</v>
      </c>
      <c r="L21" s="10">
        <v>6156.9662828197497</v>
      </c>
      <c r="M21" s="10">
        <v>22157.386192934398</v>
      </c>
      <c r="N21" s="10">
        <v>2946.8730331039401</v>
      </c>
      <c r="O21" s="10">
        <v>47.862419538122701</v>
      </c>
      <c r="P21" s="10">
        <v>319.29599515016099</v>
      </c>
      <c r="Q21" s="10">
        <v>1.2785833333333301</v>
      </c>
      <c r="R21" s="10">
        <v>0.172779874177412</v>
      </c>
      <c r="S21" s="10">
        <v>1.2901094816787</v>
      </c>
      <c r="T21" s="10">
        <v>1.6351500000000001</v>
      </c>
      <c r="U21" s="10">
        <v>0.83438414297100405</v>
      </c>
      <c r="V21" s="10">
        <v>3.4239898266496298</v>
      </c>
    </row>
    <row r="22" spans="1:22" x14ac:dyDescent="0.3">
      <c r="A22" s="73">
        <v>18</v>
      </c>
      <c r="B22" s="10">
        <v>0.34446666666666698</v>
      </c>
      <c r="C22" s="10">
        <v>231775.12440703501</v>
      </c>
      <c r="D22" s="10">
        <v>1469.5017825052</v>
      </c>
      <c r="E22" s="10">
        <v>24162.274362010001</v>
      </c>
      <c r="F22" s="10">
        <v>10.424878176131299</v>
      </c>
      <c r="G22" s="10">
        <v>181.14503245616299</v>
      </c>
      <c r="H22" s="10">
        <v>5.3379500000000002</v>
      </c>
      <c r="I22" s="10">
        <v>491.46148564426699</v>
      </c>
      <c r="J22" s="10" t="s">
        <v>17</v>
      </c>
      <c r="K22" s="10">
        <v>1.6179333333333299</v>
      </c>
      <c r="L22" s="10">
        <v>6089.2946733016797</v>
      </c>
      <c r="M22" s="10">
        <v>2472.47228440559</v>
      </c>
      <c r="N22" s="10">
        <v>2834.2870306938398</v>
      </c>
      <c r="O22" s="10">
        <v>46.545407682776101</v>
      </c>
      <c r="P22" s="10">
        <v>391.94239793259698</v>
      </c>
      <c r="Q22" s="10">
        <v>1.26023333333333</v>
      </c>
      <c r="R22" s="10">
        <v>0.78631359691618297</v>
      </c>
      <c r="S22" s="10">
        <v>3.3992142032463701</v>
      </c>
      <c r="T22" s="10">
        <v>1.6063166666666699</v>
      </c>
      <c r="U22" s="10">
        <v>1.3291182171762801</v>
      </c>
      <c r="V22" s="10">
        <v>9.5907155461941809</v>
      </c>
    </row>
    <row r="23" spans="1:22" x14ac:dyDescent="0.3">
      <c r="A23" s="73">
        <v>19</v>
      </c>
      <c r="B23" s="10">
        <v>0.33396666666666702</v>
      </c>
      <c r="C23" s="10">
        <v>278361.98031173297</v>
      </c>
      <c r="D23" s="10">
        <v>505.912201655442</v>
      </c>
      <c r="E23" s="10">
        <v>34079.603715463003</v>
      </c>
      <c r="F23" s="10">
        <v>12.2429089192776</v>
      </c>
      <c r="G23" s="10">
        <v>216.472422371677</v>
      </c>
      <c r="H23" s="10">
        <v>5.3379500000000002</v>
      </c>
      <c r="I23" s="10">
        <v>514.34356790219499</v>
      </c>
      <c r="J23" s="10">
        <v>119.023343255683</v>
      </c>
      <c r="K23" s="10">
        <v>1.62316666666667</v>
      </c>
      <c r="L23" s="10">
        <v>6101.4182776508296</v>
      </c>
      <c r="M23" s="10">
        <v>1062.36599944663</v>
      </c>
      <c r="N23" s="10">
        <v>2953.7511604022998</v>
      </c>
      <c r="O23" s="10">
        <v>48.410894418134397</v>
      </c>
      <c r="P23" s="10">
        <v>312.44550274892498</v>
      </c>
      <c r="Q23" s="10">
        <v>1.25498333333333</v>
      </c>
      <c r="R23" s="10">
        <v>8.8088376299762294E-2</v>
      </c>
      <c r="S23" s="10">
        <v>1.40643237104223</v>
      </c>
      <c r="T23" s="10">
        <v>1.60893333333333</v>
      </c>
      <c r="U23" s="10">
        <v>0.84488498781047106</v>
      </c>
      <c r="V23" s="10">
        <v>6.4886438092522001</v>
      </c>
    </row>
    <row r="24" spans="1:22" x14ac:dyDescent="0.3">
      <c r="A24" s="73">
        <v>20</v>
      </c>
      <c r="B24" s="10">
        <v>0.30513333333333298</v>
      </c>
      <c r="C24" s="10">
        <v>321149.92566070199</v>
      </c>
      <c r="D24" s="10">
        <v>1710.9667412173801</v>
      </c>
      <c r="E24" s="10">
        <v>33869.149976194203</v>
      </c>
      <c r="F24" s="10">
        <v>10.5462113704417</v>
      </c>
      <c r="G24" s="10">
        <v>4786.5527394250903</v>
      </c>
      <c r="H24" s="10">
        <v>5.3012499999999996</v>
      </c>
      <c r="I24" s="10">
        <v>1074.093765067</v>
      </c>
      <c r="J24" s="10">
        <v>393.70041051521798</v>
      </c>
      <c r="K24" s="10">
        <v>1.6153</v>
      </c>
      <c r="L24" s="10">
        <v>5449.4019175175199</v>
      </c>
      <c r="M24" s="10">
        <v>892.883003875496</v>
      </c>
      <c r="N24" s="10">
        <v>2510.9810905282802</v>
      </c>
      <c r="O24" s="10">
        <v>46.078104139401802</v>
      </c>
      <c r="P24" s="10">
        <v>940.01937238247399</v>
      </c>
      <c r="Q24" s="10">
        <v>1.26023333333333</v>
      </c>
      <c r="R24" s="10">
        <v>0.45765838349155602</v>
      </c>
      <c r="S24" s="10">
        <v>3.4762484829943201</v>
      </c>
      <c r="T24" s="10">
        <v>1.6063166666666699</v>
      </c>
      <c r="U24" s="10">
        <v>2.11409553617416</v>
      </c>
      <c r="V24" s="10">
        <v>8.8894518896629702</v>
      </c>
    </row>
    <row r="25" spans="1:22" x14ac:dyDescent="0.3">
      <c r="A25" s="73">
        <v>21</v>
      </c>
      <c r="B25" s="10">
        <v>0.28151666666666703</v>
      </c>
      <c r="C25" s="10">
        <v>417570.48110141302</v>
      </c>
      <c r="D25" s="10">
        <v>4407.8679562913003</v>
      </c>
      <c r="E25" s="10">
        <v>51384.8429193661</v>
      </c>
      <c r="F25" s="10">
        <v>12.305669400727201</v>
      </c>
      <c r="G25" s="10">
        <v>799.21706611925697</v>
      </c>
      <c r="H25" s="10">
        <v>5.3012333333333297</v>
      </c>
      <c r="I25" s="10">
        <v>2126.4233162242299</v>
      </c>
      <c r="J25" s="10">
        <v>370.36329266588399</v>
      </c>
      <c r="K25" s="10">
        <v>1.61266666666667</v>
      </c>
      <c r="L25" s="10">
        <v>7436.3624829837399</v>
      </c>
      <c r="M25" s="10">
        <v>12628.208341371699</v>
      </c>
      <c r="N25" s="10">
        <v>3503.5221455721799</v>
      </c>
      <c r="O25" s="10">
        <v>47.113385792974903</v>
      </c>
      <c r="P25" s="10">
        <v>4676.5275308583696</v>
      </c>
      <c r="Q25" s="10">
        <v>1.30741666666667</v>
      </c>
      <c r="R25" s="10">
        <v>0.26362118795279499</v>
      </c>
      <c r="S25" s="10">
        <v>1.6142163368390501</v>
      </c>
      <c r="T25" s="10">
        <v>1.6377666666666699</v>
      </c>
      <c r="U25" s="10">
        <v>2.9939432638838701</v>
      </c>
      <c r="V25" s="10">
        <v>6.1790636811795796</v>
      </c>
    </row>
    <row r="26" spans="1:22" x14ac:dyDescent="0.3">
      <c r="A26" s="73">
        <v>22</v>
      </c>
      <c r="B26" s="10">
        <v>0.28938333333333299</v>
      </c>
      <c r="C26" s="10">
        <v>352341.41431793699</v>
      </c>
      <c r="D26" s="10">
        <v>2326.7388465577901</v>
      </c>
      <c r="E26" s="10">
        <v>42603.501848194697</v>
      </c>
      <c r="F26" s="10">
        <v>12.0915396592441</v>
      </c>
      <c r="G26" s="10">
        <v>674.29848712865203</v>
      </c>
      <c r="H26" s="10">
        <v>5.3012333333333297</v>
      </c>
      <c r="I26" s="10">
        <v>2414.1843658387102</v>
      </c>
      <c r="J26" s="10">
        <v>463.67996495652</v>
      </c>
      <c r="K26" s="10">
        <v>1.61005</v>
      </c>
      <c r="L26" s="10">
        <v>7320.1102483654004</v>
      </c>
      <c r="M26" s="10">
        <v>583.58364519594102</v>
      </c>
      <c r="N26" s="10">
        <v>3445.9111425024398</v>
      </c>
      <c r="O26" s="10">
        <v>47.074579829886098</v>
      </c>
      <c r="P26" s="10">
        <v>3608.8858589767701</v>
      </c>
      <c r="Q26" s="10">
        <v>1.2628333333333299</v>
      </c>
      <c r="R26" s="10">
        <v>0.28252067911057599</v>
      </c>
      <c r="S26" s="10">
        <v>1.6433078317749901</v>
      </c>
      <c r="T26" s="10">
        <v>1.6220333333333301</v>
      </c>
      <c r="U26" s="10">
        <v>0.57138986214151999</v>
      </c>
      <c r="V26" s="10">
        <v>4.9787149871766303</v>
      </c>
    </row>
    <row r="27" spans="1:22" x14ac:dyDescent="0.3">
      <c r="A27" s="73">
        <v>23</v>
      </c>
      <c r="B27" s="10">
        <v>0.29465000000000002</v>
      </c>
      <c r="C27" s="10">
        <v>325719.97584914399</v>
      </c>
      <c r="D27" s="10">
        <v>597.08783832748304</v>
      </c>
      <c r="E27" s="10">
        <v>39870.208458207802</v>
      </c>
      <c r="F27" s="10">
        <v>12.240639633558599</v>
      </c>
      <c r="G27" s="10">
        <v>578.75459812130202</v>
      </c>
      <c r="H27" s="10">
        <v>5.3012499999999996</v>
      </c>
      <c r="I27" s="10">
        <v>2455.4728277480799</v>
      </c>
      <c r="J27" s="10">
        <v>370.15614291092498</v>
      </c>
      <c r="K27" s="10">
        <v>1.6100666666666701</v>
      </c>
      <c r="L27" s="10">
        <v>6161.9907996648499</v>
      </c>
      <c r="M27" s="10">
        <v>778.03373697968004</v>
      </c>
      <c r="N27" s="10">
        <v>2953.4960576501198</v>
      </c>
      <c r="O27" s="10">
        <v>47.930874187782997</v>
      </c>
      <c r="P27" s="10">
        <v>945.05824046878001</v>
      </c>
      <c r="Q27" s="10">
        <v>1.2681</v>
      </c>
      <c r="R27" s="10">
        <v>3.4440523083854901</v>
      </c>
      <c r="S27" s="10">
        <v>23.340738414167099</v>
      </c>
      <c r="T27" s="10">
        <v>1.62991666666667</v>
      </c>
      <c r="U27" s="10">
        <v>0.38639074294018899</v>
      </c>
      <c r="V27" s="10">
        <v>2.6096797325628498</v>
      </c>
    </row>
    <row r="28" spans="1:22" x14ac:dyDescent="0.3">
      <c r="A28" s="73">
        <v>24</v>
      </c>
      <c r="B28" s="14">
        <v>0.30775000000000002</v>
      </c>
      <c r="C28" s="14">
        <v>184029.25852282901</v>
      </c>
      <c r="D28" s="14">
        <v>924.90845591630602</v>
      </c>
      <c r="E28" s="14">
        <v>18777.2306312408</v>
      </c>
      <c r="F28" s="14">
        <v>10.2033941678418</v>
      </c>
      <c r="G28" s="14">
        <v>11149.2601699553</v>
      </c>
      <c r="H28" s="14">
        <v>5.3012499999999996</v>
      </c>
      <c r="I28" s="14">
        <v>2404.7627711208502</v>
      </c>
      <c r="J28" s="14">
        <v>555.31402239522299</v>
      </c>
      <c r="K28" s="14">
        <v>1.6126833333333299</v>
      </c>
      <c r="L28" s="14">
        <v>3926.4924937801402</v>
      </c>
      <c r="M28" s="14">
        <v>729.40719133169398</v>
      </c>
      <c r="N28" s="14">
        <v>1893.1015082988699</v>
      </c>
      <c r="O28" s="14">
        <v>48.213552204612299</v>
      </c>
      <c r="P28" s="14">
        <v>2822.6579842434799</v>
      </c>
      <c r="Q28" s="14">
        <v>1.26548333333333</v>
      </c>
      <c r="R28" s="14">
        <v>63.118356988117</v>
      </c>
      <c r="S28" s="14">
        <v>350.99726889109002</v>
      </c>
      <c r="T28" s="14">
        <v>1.6115666666666699</v>
      </c>
      <c r="U28" s="14">
        <v>2.12012889265718</v>
      </c>
      <c r="V28" s="14">
        <v>9.9256967522824198</v>
      </c>
    </row>
    <row r="29" spans="1:22" s="71" customFormat="1" x14ac:dyDescent="0.3">
      <c r="A29" s="74">
        <v>25</v>
      </c>
      <c r="B29" s="72">
        <v>0.286783333333333</v>
      </c>
      <c r="C29" s="72">
        <v>392279.34932044399</v>
      </c>
      <c r="D29" s="72">
        <v>2722.9154566894999</v>
      </c>
      <c r="E29" s="72">
        <v>46676.612328759897</v>
      </c>
      <c r="F29" s="72">
        <v>11.898819657374</v>
      </c>
      <c r="G29" s="72">
        <v>912.36653391506002</v>
      </c>
      <c r="H29" s="72">
        <v>5.3012333333333297</v>
      </c>
      <c r="I29" s="72">
        <v>2496.98108991752</v>
      </c>
      <c r="J29" s="72" t="s">
        <v>17</v>
      </c>
      <c r="K29" s="72">
        <v>1.6126833333333299</v>
      </c>
      <c r="L29" s="72">
        <v>8126.48428027304</v>
      </c>
      <c r="M29" s="72">
        <v>422.97499808753003</v>
      </c>
      <c r="N29" s="72">
        <v>3831.5124286549799</v>
      </c>
      <c r="O29" s="72">
        <v>47.148462933176901</v>
      </c>
      <c r="P29" s="72">
        <v>532.143757638029</v>
      </c>
      <c r="Q29" s="72">
        <v>1.26285</v>
      </c>
      <c r="R29" s="72">
        <v>0.102199965233791</v>
      </c>
      <c r="S29" s="72">
        <v>0.48193515520636998</v>
      </c>
      <c r="T29" s="72">
        <v>1.6168</v>
      </c>
      <c r="U29" s="72">
        <v>2.7200031435308398</v>
      </c>
      <c r="V29" s="72">
        <v>8.6690333597233806</v>
      </c>
    </row>
    <row r="30" spans="1:22" s="71" customFormat="1" x14ac:dyDescent="0.3">
      <c r="A30" s="74">
        <v>26</v>
      </c>
      <c r="B30" s="72">
        <v>0.30251666666666699</v>
      </c>
      <c r="C30" s="72">
        <v>227368.58341883999</v>
      </c>
      <c r="D30" s="72">
        <v>698.60203180988799</v>
      </c>
      <c r="E30" s="72">
        <v>25996.128728126401</v>
      </c>
      <c r="F30" s="72">
        <v>11.4334743776973</v>
      </c>
      <c r="G30" s="72">
        <v>226.051656156512</v>
      </c>
      <c r="H30" s="72">
        <v>5.3012499999999996</v>
      </c>
      <c r="I30" s="72">
        <v>2490.32286955574</v>
      </c>
      <c r="J30" s="72">
        <v>1014.48136305572</v>
      </c>
      <c r="K30" s="72">
        <v>1.6126833333333299</v>
      </c>
      <c r="L30" s="72">
        <v>5337.8425629012499</v>
      </c>
      <c r="M30" s="72">
        <v>8137.3038329566798</v>
      </c>
      <c r="N30" s="72">
        <v>2575.1080294348499</v>
      </c>
      <c r="O30" s="72">
        <v>48.242487467356298</v>
      </c>
      <c r="P30" s="72">
        <v>510.24820307601499</v>
      </c>
      <c r="Q30" s="72">
        <v>1.2549999999999999</v>
      </c>
      <c r="R30" s="72">
        <v>7.8150252454404399</v>
      </c>
      <c r="S30" s="72">
        <v>30.868496702166102</v>
      </c>
      <c r="T30" s="72">
        <v>1.6115666666666699</v>
      </c>
      <c r="U30" s="72">
        <v>7.6554366480751996</v>
      </c>
      <c r="V30" s="72">
        <v>71.306378657170399</v>
      </c>
    </row>
    <row r="31" spans="1:22" s="13" customFormat="1" x14ac:dyDescent="0.3">
      <c r="A31" s="75" t="s">
        <v>456</v>
      </c>
      <c r="B31" s="13">
        <v>0.42099999999999999</v>
      </c>
      <c r="C31" s="13">
        <v>75</v>
      </c>
      <c r="D31" s="13">
        <v>2.41</v>
      </c>
      <c r="E31" s="13">
        <v>29</v>
      </c>
      <c r="F31" s="13">
        <v>38.700000000000003</v>
      </c>
      <c r="G31" s="16">
        <v>43749.349305555559</v>
      </c>
      <c r="H31" s="13">
        <v>5.31</v>
      </c>
      <c r="I31" s="13">
        <v>9240</v>
      </c>
      <c r="J31" s="13">
        <v>722.83</v>
      </c>
      <c r="K31" s="13">
        <v>1.5509999999999999</v>
      </c>
      <c r="L31" s="13">
        <v>0</v>
      </c>
      <c r="M31" s="13">
        <v>1.48</v>
      </c>
      <c r="N31" s="13">
        <v>0</v>
      </c>
      <c r="O31" s="13">
        <v>226.9</v>
      </c>
      <c r="P31" s="12"/>
      <c r="Q31" s="13">
        <v>1.258</v>
      </c>
      <c r="R31" s="13">
        <v>0</v>
      </c>
      <c r="S31" s="13">
        <v>3.16</v>
      </c>
      <c r="T31" s="13">
        <v>1.6279999999999999</v>
      </c>
      <c r="U31" s="13">
        <v>1</v>
      </c>
      <c r="V31" s="13">
        <v>1.35</v>
      </c>
    </row>
    <row r="32" spans="1:22" s="13" customFormat="1" x14ac:dyDescent="0.3">
      <c r="A32" s="75" t="s">
        <v>457</v>
      </c>
      <c r="B32" s="13">
        <v>0.33900000000000002</v>
      </c>
      <c r="C32" s="13">
        <v>469692</v>
      </c>
      <c r="D32" s="13">
        <v>2892.27</v>
      </c>
      <c r="E32" s="13">
        <v>52852</v>
      </c>
      <c r="F32" s="13">
        <v>11.3</v>
      </c>
      <c r="G32" s="16">
        <v>43744.65902777778</v>
      </c>
      <c r="H32" s="13">
        <v>5.3220000000000001</v>
      </c>
      <c r="I32" s="13">
        <v>3700</v>
      </c>
      <c r="J32" s="13">
        <v>512.51</v>
      </c>
      <c r="K32" s="13">
        <v>1.56</v>
      </c>
      <c r="L32" s="13">
        <v>8102</v>
      </c>
      <c r="M32" s="13">
        <v>981.94</v>
      </c>
      <c r="N32" s="13">
        <v>3878</v>
      </c>
      <c r="O32" s="13">
        <v>47.9</v>
      </c>
      <c r="P32" s="12"/>
      <c r="Q32" s="13">
        <v>1.208</v>
      </c>
      <c r="R32" s="13">
        <v>8</v>
      </c>
      <c r="S32" s="13">
        <v>33.67</v>
      </c>
      <c r="T32" s="13">
        <v>1.698</v>
      </c>
      <c r="U32" s="13">
        <v>1</v>
      </c>
      <c r="V32" s="13">
        <v>1.86</v>
      </c>
    </row>
    <row r="33" spans="1:22" s="13" customFormat="1" x14ac:dyDescent="0.3">
      <c r="A33" s="75">
        <v>27</v>
      </c>
      <c r="B33" s="13">
        <v>0.32400000000000001</v>
      </c>
      <c r="C33" s="13">
        <v>592153</v>
      </c>
      <c r="D33" s="13">
        <v>3007.9</v>
      </c>
      <c r="E33" s="13">
        <v>69659</v>
      </c>
      <c r="F33" s="13">
        <v>11.8</v>
      </c>
      <c r="G33" s="16">
        <v>43749.355555555558</v>
      </c>
      <c r="H33" s="13">
        <v>5.31</v>
      </c>
      <c r="I33" s="13">
        <v>10376</v>
      </c>
      <c r="J33" s="13">
        <v>755.79</v>
      </c>
      <c r="K33" s="13">
        <v>1.5660000000000001</v>
      </c>
      <c r="L33" s="13">
        <v>12955</v>
      </c>
      <c r="M33" s="13">
        <v>2300.7600000000002</v>
      </c>
      <c r="N33" s="13">
        <v>6001</v>
      </c>
      <c r="O33" s="13">
        <v>46.3</v>
      </c>
      <c r="P33" s="12"/>
      <c r="Q33" s="13">
        <v>1.222</v>
      </c>
      <c r="R33" s="13">
        <v>56</v>
      </c>
      <c r="S33" s="13">
        <v>8</v>
      </c>
      <c r="T33" s="13">
        <v>1.7250000000000001</v>
      </c>
      <c r="U33" s="13">
        <v>3</v>
      </c>
      <c r="V33" s="13">
        <v>7.9</v>
      </c>
    </row>
    <row r="34" spans="1:22" s="13" customFormat="1" x14ac:dyDescent="0.3">
      <c r="A34" s="75">
        <v>28</v>
      </c>
      <c r="B34" s="13">
        <v>0.39</v>
      </c>
      <c r="C34" s="13">
        <v>156738</v>
      </c>
      <c r="D34" s="13">
        <v>500.17</v>
      </c>
      <c r="E34" s="13">
        <v>17778</v>
      </c>
      <c r="F34" s="13">
        <v>11.3</v>
      </c>
      <c r="G34" s="16">
        <v>43749.36041666667</v>
      </c>
      <c r="H34" s="13">
        <v>5.31</v>
      </c>
      <c r="I34" s="13">
        <v>8719</v>
      </c>
      <c r="J34" s="13">
        <v>1357.32</v>
      </c>
      <c r="K34" s="13">
        <v>1.5660000000000001</v>
      </c>
      <c r="L34" s="13">
        <v>4230</v>
      </c>
      <c r="M34" s="13">
        <v>603.12</v>
      </c>
      <c r="N34" s="13">
        <v>1891</v>
      </c>
      <c r="O34" s="13">
        <v>44.7</v>
      </c>
      <c r="P34" s="12"/>
      <c r="Q34" s="13">
        <v>1.222</v>
      </c>
      <c r="R34" s="13">
        <v>4</v>
      </c>
      <c r="S34" s="13">
        <v>13.96</v>
      </c>
      <c r="T34" s="13">
        <v>1.7150000000000001</v>
      </c>
      <c r="U34" s="13">
        <v>1</v>
      </c>
      <c r="V34" s="13">
        <v>3.93</v>
      </c>
    </row>
    <row r="35" spans="1:22" s="13" customFormat="1" x14ac:dyDescent="0.3">
      <c r="A35" s="75">
        <v>29</v>
      </c>
      <c r="B35" s="13">
        <v>0.309</v>
      </c>
      <c r="C35" s="13">
        <v>880222</v>
      </c>
      <c r="D35" s="13">
        <v>11190.58</v>
      </c>
      <c r="E35" s="13">
        <v>104738</v>
      </c>
      <c r="F35" s="13">
        <v>11.9</v>
      </c>
      <c r="G35" s="16">
        <v>43749.365972222222</v>
      </c>
      <c r="H35" s="13">
        <v>5.31</v>
      </c>
      <c r="I35" s="13">
        <v>11118</v>
      </c>
      <c r="J35" s="13">
        <v>745.2</v>
      </c>
      <c r="K35" s="13">
        <v>1.5660000000000001</v>
      </c>
      <c r="L35" s="13">
        <v>15965</v>
      </c>
      <c r="M35" s="13">
        <v>4375.1499999999996</v>
      </c>
      <c r="N35" s="13">
        <v>7414</v>
      </c>
      <c r="O35" s="13">
        <v>46.4</v>
      </c>
      <c r="P35" s="12"/>
      <c r="Q35" s="13">
        <v>1.2190000000000001</v>
      </c>
      <c r="R35" s="13">
        <v>456</v>
      </c>
      <c r="S35" s="13">
        <v>1461.24</v>
      </c>
      <c r="T35" s="13">
        <v>1.722</v>
      </c>
      <c r="U35" s="13">
        <v>3</v>
      </c>
      <c r="V35" s="13">
        <v>30.73</v>
      </c>
    </row>
    <row r="36" spans="1:22" s="13" customFormat="1" x14ac:dyDescent="0.3">
      <c r="A36" s="75">
        <v>30</v>
      </c>
      <c r="B36" s="13">
        <v>0.39800000000000002</v>
      </c>
      <c r="C36" s="13">
        <v>128867</v>
      </c>
      <c r="D36" s="13">
        <v>41590.36</v>
      </c>
      <c r="E36" s="13">
        <v>6759</v>
      </c>
      <c r="F36" s="13">
        <v>5.2</v>
      </c>
      <c r="G36" s="16">
        <v>43749.371527777781</v>
      </c>
      <c r="H36" s="13">
        <v>5.31</v>
      </c>
      <c r="I36" s="13">
        <v>8768</v>
      </c>
      <c r="J36" s="13">
        <v>833.83</v>
      </c>
      <c r="K36" s="13">
        <v>1.5660000000000001</v>
      </c>
      <c r="L36" s="13">
        <v>3614</v>
      </c>
      <c r="M36" s="13">
        <v>10105.459999999999</v>
      </c>
      <c r="N36" s="13">
        <v>1739</v>
      </c>
      <c r="O36" s="13">
        <v>48.1</v>
      </c>
      <c r="P36" s="12"/>
      <c r="Q36" s="13">
        <v>1.222</v>
      </c>
      <c r="R36" s="13">
        <v>209</v>
      </c>
      <c r="S36" s="13">
        <v>1851.79</v>
      </c>
      <c r="T36" s="13">
        <v>1.7150000000000001</v>
      </c>
      <c r="U36" s="13">
        <v>1</v>
      </c>
      <c r="V36" s="13">
        <v>6.13</v>
      </c>
    </row>
    <row r="37" spans="1:22" s="13" customFormat="1" x14ac:dyDescent="0.3">
      <c r="A37" s="75">
        <v>31</v>
      </c>
      <c r="B37" s="13">
        <v>0.38200000000000001</v>
      </c>
      <c r="C37" s="13">
        <v>161678</v>
      </c>
      <c r="D37" s="13">
        <v>2182</v>
      </c>
      <c r="E37" s="13">
        <v>17494</v>
      </c>
      <c r="F37" s="13">
        <v>10.8</v>
      </c>
      <c r="G37" s="16">
        <v>43749.377083333333</v>
      </c>
      <c r="H37" s="13">
        <v>5.31</v>
      </c>
      <c r="I37" s="13">
        <v>8668</v>
      </c>
      <c r="J37" s="13">
        <v>563.21</v>
      </c>
      <c r="K37" s="13">
        <v>1.5660000000000001</v>
      </c>
      <c r="L37" s="13">
        <v>4147</v>
      </c>
      <c r="M37" s="13">
        <v>630.73</v>
      </c>
      <c r="N37" s="13">
        <v>1914</v>
      </c>
      <c r="O37" s="13">
        <v>46.2</v>
      </c>
      <c r="P37" s="12"/>
      <c r="Q37" s="13">
        <v>1.2110000000000001</v>
      </c>
      <c r="R37" s="13">
        <v>4</v>
      </c>
      <c r="S37" s="13">
        <v>17.21</v>
      </c>
      <c r="T37" s="13">
        <v>1.722</v>
      </c>
      <c r="U37" s="13">
        <v>1</v>
      </c>
      <c r="V37" s="13">
        <v>4.21</v>
      </c>
    </row>
    <row r="38" spans="1:22" s="13" customFormat="1" x14ac:dyDescent="0.3">
      <c r="A38" s="75">
        <v>32</v>
      </c>
      <c r="B38" s="13">
        <v>0.39200000000000002</v>
      </c>
      <c r="C38" s="13">
        <v>150344</v>
      </c>
      <c r="D38" s="13">
        <v>659.41</v>
      </c>
      <c r="E38" s="13">
        <v>15717</v>
      </c>
      <c r="F38" s="13">
        <v>10.5</v>
      </c>
      <c r="G38" s="16">
        <v>43749.382638888892</v>
      </c>
      <c r="H38" s="13">
        <v>5.3129999999999997</v>
      </c>
      <c r="I38" s="13">
        <v>8635</v>
      </c>
      <c r="J38" s="13">
        <v>265.10000000000002</v>
      </c>
      <c r="K38" s="13">
        <v>1.5660000000000001</v>
      </c>
      <c r="L38" s="13">
        <v>3937</v>
      </c>
      <c r="M38" s="13">
        <v>599.49</v>
      </c>
      <c r="N38" s="13">
        <v>1834</v>
      </c>
      <c r="O38" s="13">
        <v>46.6</v>
      </c>
      <c r="P38" s="12"/>
      <c r="Q38" s="13">
        <v>1.2190000000000001</v>
      </c>
      <c r="R38" s="13">
        <v>4</v>
      </c>
      <c r="S38" s="13">
        <v>7.96</v>
      </c>
      <c r="T38" s="13">
        <v>1.73</v>
      </c>
      <c r="U38" s="13">
        <v>0</v>
      </c>
      <c r="V38" s="13">
        <v>2.1800000000000002</v>
      </c>
    </row>
    <row r="39" spans="1:22" s="13" customFormat="1" x14ac:dyDescent="0.3">
      <c r="A39" s="75">
        <v>33</v>
      </c>
      <c r="B39" s="13">
        <v>0.372</v>
      </c>
      <c r="C39" s="13">
        <v>202908</v>
      </c>
      <c r="D39" s="13">
        <v>1542.87</v>
      </c>
      <c r="E39" s="13">
        <v>5850</v>
      </c>
      <c r="F39" s="13">
        <v>2.9</v>
      </c>
      <c r="G39" s="16">
        <v>43749.388194444444</v>
      </c>
      <c r="H39" s="13">
        <v>5.31</v>
      </c>
      <c r="I39" s="13">
        <v>8700</v>
      </c>
      <c r="J39" s="13">
        <v>445.12</v>
      </c>
      <c r="K39" s="13">
        <v>1.5660000000000001</v>
      </c>
      <c r="L39" s="13">
        <v>5017</v>
      </c>
      <c r="M39" s="13">
        <v>385.7</v>
      </c>
      <c r="N39" s="13">
        <v>2399</v>
      </c>
      <c r="O39" s="13">
        <v>47.8</v>
      </c>
      <c r="P39" s="12"/>
      <c r="Q39" s="13">
        <v>1.214</v>
      </c>
      <c r="R39" s="13">
        <v>5</v>
      </c>
      <c r="S39" s="13">
        <v>17.45</v>
      </c>
      <c r="T39" s="13">
        <v>1.7230000000000001</v>
      </c>
      <c r="U39" s="13">
        <v>1</v>
      </c>
      <c r="V39" s="13">
        <v>5.2</v>
      </c>
    </row>
    <row r="40" spans="1:22" s="13" customFormat="1" x14ac:dyDescent="0.3">
      <c r="A40" s="75">
        <v>34</v>
      </c>
      <c r="B40" s="13">
        <v>0.39500000000000002</v>
      </c>
      <c r="C40" s="13">
        <v>83655</v>
      </c>
      <c r="D40" s="13">
        <v>395.04</v>
      </c>
      <c r="E40" s="13">
        <v>12717</v>
      </c>
      <c r="F40" s="13">
        <v>15.2</v>
      </c>
      <c r="G40" s="16">
        <v>43749.393055555556</v>
      </c>
      <c r="H40" s="13">
        <v>5.31</v>
      </c>
      <c r="I40" s="13">
        <v>8490</v>
      </c>
      <c r="J40" s="13">
        <v>530.69000000000005</v>
      </c>
      <c r="K40" s="13">
        <v>1.5660000000000001</v>
      </c>
      <c r="L40" s="13">
        <v>3997</v>
      </c>
      <c r="M40" s="13">
        <v>5975.49</v>
      </c>
      <c r="N40" s="13">
        <v>1836</v>
      </c>
      <c r="O40" s="13">
        <v>45.9</v>
      </c>
      <c r="P40" s="12"/>
      <c r="Q40" s="13">
        <v>1.2190000000000001</v>
      </c>
      <c r="R40" s="13">
        <v>3</v>
      </c>
      <c r="S40" s="13">
        <v>14.77</v>
      </c>
      <c r="T40" s="13">
        <v>1.6830000000000001</v>
      </c>
      <c r="U40" s="13">
        <v>1</v>
      </c>
      <c r="V40" s="13">
        <v>8.99</v>
      </c>
    </row>
    <row r="41" spans="1:22" s="13" customFormat="1" x14ac:dyDescent="0.3">
      <c r="A41" s="75">
        <v>35</v>
      </c>
      <c r="B41" s="13">
        <v>0.39800000000000002</v>
      </c>
      <c r="C41" s="13">
        <v>126721</v>
      </c>
      <c r="D41" s="13">
        <v>271.25</v>
      </c>
      <c r="E41" s="13">
        <v>11694</v>
      </c>
      <c r="F41" s="13">
        <v>9.1999999999999993</v>
      </c>
      <c r="G41" s="16">
        <v>43749.398611111108</v>
      </c>
      <c r="H41" s="13">
        <v>5.3129999999999997</v>
      </c>
      <c r="I41" s="13">
        <v>8450</v>
      </c>
      <c r="J41" s="13">
        <v>881.49</v>
      </c>
      <c r="K41" s="13">
        <v>1.569</v>
      </c>
      <c r="L41" s="13">
        <v>3336</v>
      </c>
      <c r="M41" s="13">
        <v>3042.95</v>
      </c>
      <c r="N41" s="13">
        <v>1531</v>
      </c>
      <c r="O41" s="13">
        <v>45.9</v>
      </c>
      <c r="P41" s="12"/>
      <c r="Q41" s="13">
        <v>1.224</v>
      </c>
      <c r="R41" s="13">
        <v>3</v>
      </c>
      <c r="S41" s="13">
        <v>14.17</v>
      </c>
      <c r="T41" s="13">
        <v>1.728</v>
      </c>
      <c r="U41" s="13">
        <v>0</v>
      </c>
      <c r="V41" s="13">
        <v>1.1200000000000001</v>
      </c>
    </row>
    <row r="42" spans="1:22" s="13" customFormat="1" x14ac:dyDescent="0.3">
      <c r="A42" s="75">
        <v>36</v>
      </c>
      <c r="B42" s="13">
        <v>0.39800000000000002</v>
      </c>
      <c r="C42" s="13">
        <v>124927</v>
      </c>
      <c r="D42" s="13">
        <v>577.05999999999995</v>
      </c>
      <c r="E42" s="13">
        <v>14462</v>
      </c>
      <c r="F42" s="13">
        <v>11.6</v>
      </c>
      <c r="G42" s="16">
        <v>43749.404166666667</v>
      </c>
      <c r="H42" s="13">
        <v>5.3129999999999997</v>
      </c>
      <c r="I42" s="13">
        <v>8571</v>
      </c>
      <c r="J42" s="13">
        <v>537.74</v>
      </c>
      <c r="K42" s="13">
        <v>1.5660000000000001</v>
      </c>
      <c r="L42" s="13">
        <v>4173</v>
      </c>
      <c r="M42" s="13">
        <v>800.82</v>
      </c>
      <c r="N42" s="13">
        <v>1919</v>
      </c>
      <c r="O42" s="13">
        <v>46</v>
      </c>
      <c r="P42" s="12"/>
      <c r="Q42" s="13">
        <v>1.2190000000000001</v>
      </c>
      <c r="R42" s="13">
        <v>150</v>
      </c>
      <c r="S42" s="13">
        <v>979.26</v>
      </c>
      <c r="T42" s="13">
        <v>1.722</v>
      </c>
      <c r="U42" s="13">
        <v>116</v>
      </c>
      <c r="V42" s="13">
        <v>673.5</v>
      </c>
    </row>
    <row r="43" spans="1:22" s="13" customFormat="1" x14ac:dyDescent="0.3">
      <c r="A43" s="75">
        <v>37</v>
      </c>
      <c r="B43" s="13">
        <v>0.316</v>
      </c>
      <c r="C43" s="13">
        <v>705010</v>
      </c>
      <c r="D43" s="13">
        <v>2987.76</v>
      </c>
      <c r="E43" s="13">
        <v>84452</v>
      </c>
      <c r="F43" s="13">
        <v>12</v>
      </c>
      <c r="G43" s="16">
        <v>43749.409722222219</v>
      </c>
      <c r="H43" s="13">
        <v>5.3129999999999997</v>
      </c>
      <c r="I43" s="13">
        <v>10078</v>
      </c>
      <c r="J43" s="13">
        <v>949.12</v>
      </c>
      <c r="K43" s="13">
        <v>1.5640000000000001</v>
      </c>
      <c r="L43" s="13">
        <v>12844</v>
      </c>
      <c r="M43" s="13">
        <v>24791.23</v>
      </c>
      <c r="N43" s="13">
        <v>5755</v>
      </c>
      <c r="O43" s="13">
        <v>44.8</v>
      </c>
      <c r="P43" s="12"/>
      <c r="Q43" s="13">
        <v>1.222</v>
      </c>
      <c r="R43" s="13">
        <v>21</v>
      </c>
      <c r="S43" s="13">
        <v>118.71</v>
      </c>
      <c r="T43" s="13">
        <v>1.7170000000000001</v>
      </c>
      <c r="U43" s="13">
        <v>1</v>
      </c>
      <c r="V43" s="13">
        <v>3.52</v>
      </c>
    </row>
    <row r="44" spans="1:22" s="13" customFormat="1" x14ac:dyDescent="0.3">
      <c r="A44" s="75">
        <v>38</v>
      </c>
      <c r="B44" s="13">
        <v>0.377</v>
      </c>
      <c r="C44" s="13">
        <v>200512</v>
      </c>
      <c r="D44" s="13">
        <v>882.89</v>
      </c>
      <c r="E44" s="13">
        <v>20381</v>
      </c>
      <c r="F44" s="13">
        <v>10.199999999999999</v>
      </c>
      <c r="G44" s="16">
        <v>43749.415277777778</v>
      </c>
      <c r="H44" s="13">
        <v>5.3129999999999997</v>
      </c>
      <c r="I44" s="13">
        <v>8551</v>
      </c>
      <c r="J44" s="13">
        <v>417.33</v>
      </c>
      <c r="K44" s="13">
        <v>1.5640000000000001</v>
      </c>
      <c r="L44" s="13">
        <v>4745</v>
      </c>
      <c r="M44" s="13">
        <v>1136.3800000000001</v>
      </c>
      <c r="N44" s="13">
        <v>2203</v>
      </c>
      <c r="O44" s="13">
        <v>46.4</v>
      </c>
      <c r="P44" s="12"/>
      <c r="Q44" s="13">
        <v>1.222</v>
      </c>
      <c r="R44" s="13">
        <v>4</v>
      </c>
      <c r="S44" s="13">
        <v>29.03</v>
      </c>
      <c r="T44" s="13">
        <v>1.7090000000000001</v>
      </c>
      <c r="U44" s="13">
        <v>3</v>
      </c>
      <c r="V44" s="13">
        <v>24.81</v>
      </c>
    </row>
    <row r="45" spans="1:22" s="13" customFormat="1" x14ac:dyDescent="0.3">
      <c r="A45" s="75">
        <v>39</v>
      </c>
      <c r="B45" s="13">
        <v>0.36</v>
      </c>
      <c r="C45" s="13">
        <v>340164</v>
      </c>
      <c r="D45" s="13">
        <v>4686.6099999999997</v>
      </c>
      <c r="E45" s="13">
        <v>37280</v>
      </c>
      <c r="F45" s="13">
        <v>11</v>
      </c>
      <c r="G45" s="16">
        <v>43744.647916666669</v>
      </c>
      <c r="H45" s="13">
        <v>5.32</v>
      </c>
      <c r="I45" s="13">
        <v>3622</v>
      </c>
      <c r="J45" s="13">
        <v>341</v>
      </c>
      <c r="K45" s="13">
        <v>1.56</v>
      </c>
      <c r="L45" s="13">
        <v>6135</v>
      </c>
      <c r="M45" s="13">
        <v>1005.77</v>
      </c>
      <c r="N45" s="13">
        <v>2892</v>
      </c>
      <c r="O45" s="13">
        <v>47.1</v>
      </c>
      <c r="P45" s="12"/>
      <c r="Q45" s="13">
        <v>1.226</v>
      </c>
      <c r="R45" s="13">
        <v>5</v>
      </c>
      <c r="S45" s="13">
        <v>17.73</v>
      </c>
      <c r="T45" s="13">
        <v>1.7190000000000001</v>
      </c>
      <c r="U45" s="13">
        <v>1</v>
      </c>
      <c r="V45" s="13">
        <v>5.52</v>
      </c>
    </row>
    <row r="46" spans="1:22" s="13" customFormat="1" x14ac:dyDescent="0.3">
      <c r="A46" s="75">
        <v>40</v>
      </c>
      <c r="B46" s="13">
        <v>0.27600000000000002</v>
      </c>
      <c r="C46" s="13">
        <v>1460386</v>
      </c>
      <c r="D46" s="13">
        <v>16192.46</v>
      </c>
      <c r="E46" s="13">
        <v>164406</v>
      </c>
      <c r="F46" s="13">
        <v>11.3</v>
      </c>
      <c r="G46" s="16">
        <v>43744.65347222222</v>
      </c>
      <c r="H46" s="13">
        <v>5.32</v>
      </c>
      <c r="I46" s="13">
        <v>5810</v>
      </c>
      <c r="J46" s="13">
        <v>791.06</v>
      </c>
      <c r="K46" s="13">
        <v>1.56</v>
      </c>
      <c r="L46" s="13">
        <v>18889</v>
      </c>
      <c r="M46" s="13">
        <v>41645.050000000003</v>
      </c>
      <c r="N46" s="13">
        <v>8743</v>
      </c>
      <c r="O46" s="13">
        <v>46.3</v>
      </c>
      <c r="P46" s="12"/>
      <c r="Q46" s="13">
        <v>1.2030000000000001</v>
      </c>
      <c r="R46" s="13">
        <v>27</v>
      </c>
      <c r="S46" s="13">
        <v>82.07</v>
      </c>
      <c r="T46" s="13">
        <v>1.716</v>
      </c>
      <c r="U46" s="13">
        <v>3</v>
      </c>
      <c r="V46" s="13">
        <v>11.62</v>
      </c>
    </row>
    <row r="47" spans="1:22" s="13" customFormat="1" x14ac:dyDescent="0.3">
      <c r="A47" s="75"/>
      <c r="G47" s="12"/>
      <c r="P47" s="12"/>
    </row>
    <row r="48" spans="1:22" s="13" customFormat="1" x14ac:dyDescent="0.3">
      <c r="A48" s="75"/>
      <c r="G48" s="12"/>
      <c r="P48" s="12"/>
    </row>
    <row r="49" spans="1:16" s="13" customFormat="1" x14ac:dyDescent="0.3">
      <c r="A49" s="75"/>
      <c r="G49" s="12"/>
      <c r="P49" s="12"/>
    </row>
  </sheetData>
  <mergeCells count="7">
    <mergeCell ref="N1:P1"/>
    <mergeCell ref="Q1:S1"/>
    <mergeCell ref="T1:V1"/>
    <mergeCell ref="B1:D1"/>
    <mergeCell ref="E1:G1"/>
    <mergeCell ref="H1:J1"/>
    <mergeCell ref="K1:M1"/>
  </mergeCells>
  <pageMargins left="0.7" right="0.7" top="0.75" bottom="0.75" header="0.3" footer="0.3"/>
  <pageSetup orientation="portrait" horizontalDpi="4294967295" verticalDpi="4294967295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302B9-3BFC-40A0-8978-F31690988747}">
  <sheetPr>
    <outlinePr summaryBelow="0"/>
  </sheetPr>
  <dimension ref="A1:AH46"/>
  <sheetViews>
    <sheetView zoomScaleNormal="100" workbookViewId="0">
      <pane ySplit="1" topLeftCell="A2" activePane="bottomLeft" state="frozen"/>
      <selection activeCell="A29" sqref="A29:XFD29"/>
      <selection pane="bottomLeft" activeCell="H15" sqref="H15"/>
    </sheetView>
  </sheetViews>
  <sheetFormatPr defaultColWidth="8.4140625" defaultRowHeight="13" x14ac:dyDescent="0.3"/>
  <cols>
    <col min="1" max="1" width="9.25" style="76" bestFit="1" customWidth="1"/>
    <col min="2" max="2" width="14.6640625" style="77" customWidth="1"/>
    <col min="3" max="3" width="5.9140625" style="77" customWidth="1"/>
    <col min="4" max="4" width="7.58203125" style="77" customWidth="1"/>
    <col min="5" max="5" width="6.9140625" style="77" customWidth="1"/>
    <col min="6" max="6" width="4.75" style="77" customWidth="1"/>
    <col min="7" max="8" width="6.9140625" style="77" customWidth="1"/>
    <col min="9" max="9" width="5.9140625" style="77" customWidth="1"/>
    <col min="10" max="10" width="11.75" style="77" customWidth="1"/>
    <col min="11" max="11" width="14.6640625" style="77" customWidth="1"/>
    <col min="12" max="12" width="7.5" style="77" customWidth="1"/>
    <col min="13" max="14" width="6.9140625" style="77" customWidth="1"/>
    <col min="15" max="15" width="6.83203125" style="77" customWidth="1"/>
    <col min="16" max="17" width="6.9140625" style="77" customWidth="1"/>
    <col min="18" max="18" width="5.9140625" style="77" customWidth="1"/>
    <col min="19" max="19" width="4.75" style="77" customWidth="1"/>
    <col min="20" max="20" width="21.08203125" style="77" customWidth="1"/>
    <col min="21" max="21" width="4.75" style="77" customWidth="1"/>
    <col min="22" max="23" width="6.9140625" style="77" customWidth="1"/>
    <col min="24" max="24" width="8.08203125" style="77" customWidth="1"/>
    <col min="25" max="25" width="10.83203125" style="77" customWidth="1"/>
    <col min="26" max="16384" width="8.4140625" style="77"/>
  </cols>
  <sheetData>
    <row r="1" spans="1:28" s="91" customFormat="1" x14ac:dyDescent="0.3">
      <c r="A1" s="95" t="s">
        <v>60</v>
      </c>
      <c r="B1" s="83"/>
      <c r="C1" s="133" t="s">
        <v>1</v>
      </c>
      <c r="D1" s="134"/>
      <c r="E1" s="135"/>
      <c r="F1" s="133" t="s">
        <v>2</v>
      </c>
      <c r="G1" s="134"/>
      <c r="H1" s="135"/>
      <c r="I1" s="133" t="s">
        <v>112</v>
      </c>
      <c r="J1" s="134"/>
      <c r="K1" s="135"/>
      <c r="L1" s="133" t="s">
        <v>113</v>
      </c>
      <c r="M1" s="134"/>
      <c r="N1" s="135"/>
      <c r="O1" s="133" t="s">
        <v>114</v>
      </c>
      <c r="P1" s="134"/>
      <c r="Q1" s="135"/>
      <c r="R1" s="133" t="s">
        <v>115</v>
      </c>
      <c r="S1" s="134"/>
      <c r="T1" s="135"/>
      <c r="U1" s="133" t="s">
        <v>116</v>
      </c>
      <c r="V1" s="134"/>
      <c r="W1" s="135"/>
      <c r="X1" s="97"/>
      <c r="Y1" s="97"/>
    </row>
    <row r="2" spans="1:28" s="82" customFormat="1" ht="17.25" customHeight="1" x14ac:dyDescent="0.3">
      <c r="A2" s="80"/>
      <c r="B2" s="81" t="s">
        <v>6</v>
      </c>
      <c r="C2" s="81" t="s">
        <v>7</v>
      </c>
      <c r="D2" s="81" t="s">
        <v>8</v>
      </c>
      <c r="E2" s="81" t="s">
        <v>9</v>
      </c>
      <c r="F2" s="81" t="s">
        <v>8</v>
      </c>
      <c r="G2" s="81" t="s">
        <v>10</v>
      </c>
      <c r="H2" s="81" t="s">
        <v>9</v>
      </c>
      <c r="I2" s="81" t="s">
        <v>7</v>
      </c>
      <c r="J2" s="81" t="s">
        <v>8</v>
      </c>
      <c r="K2" s="81" t="s">
        <v>9</v>
      </c>
      <c r="L2" s="81" t="s">
        <v>8</v>
      </c>
      <c r="M2" s="81" t="s">
        <v>10</v>
      </c>
      <c r="N2" s="81" t="s">
        <v>9</v>
      </c>
      <c r="O2" s="81" t="s">
        <v>8</v>
      </c>
      <c r="P2" s="81" t="s">
        <v>10</v>
      </c>
      <c r="Q2" s="81" t="s">
        <v>9</v>
      </c>
      <c r="R2" s="81" t="s">
        <v>7</v>
      </c>
      <c r="S2" s="81" t="s">
        <v>8</v>
      </c>
      <c r="T2" s="81" t="s">
        <v>9</v>
      </c>
      <c r="U2" s="81" t="s">
        <v>8</v>
      </c>
      <c r="V2" s="81" t="s">
        <v>10</v>
      </c>
      <c r="W2" s="81" t="s">
        <v>9</v>
      </c>
      <c r="X2" s="98"/>
      <c r="Y2" s="98"/>
      <c r="Z2" s="98"/>
      <c r="AA2" s="98"/>
      <c r="AB2" s="98"/>
    </row>
    <row r="3" spans="1:28" s="91" customFormat="1" x14ac:dyDescent="0.3">
      <c r="A3" s="95" t="s">
        <v>456</v>
      </c>
      <c r="B3" s="92" t="s">
        <v>117</v>
      </c>
      <c r="C3" s="93">
        <v>0.32281666666666697</v>
      </c>
      <c r="D3" s="93">
        <v>900.07616664123498</v>
      </c>
      <c r="E3" s="93">
        <v>44.698880321936798</v>
      </c>
      <c r="F3" s="93">
        <v>41.630810001722601</v>
      </c>
      <c r="G3" s="93">
        <v>4.62525412233434</v>
      </c>
      <c r="H3" s="93">
        <v>12.1218383243072</v>
      </c>
      <c r="I3" s="93">
        <v>1.2532333333333301</v>
      </c>
      <c r="J3" s="93">
        <v>0.21651730471391201</v>
      </c>
      <c r="K3" s="93">
        <v>0.52865073666072404</v>
      </c>
      <c r="L3" s="93">
        <v>0.619347173721711</v>
      </c>
      <c r="M3" s="93">
        <v>286.04973377996902</v>
      </c>
      <c r="N3" s="93">
        <v>0.294599141876213</v>
      </c>
      <c r="O3" s="93" t="s">
        <v>16</v>
      </c>
      <c r="P3" s="93" t="s">
        <v>16</v>
      </c>
      <c r="Q3" s="93" t="s">
        <v>16</v>
      </c>
      <c r="R3" s="93">
        <v>0.37054999999999999</v>
      </c>
      <c r="S3" s="93">
        <v>5.4177137423786298E-2</v>
      </c>
      <c r="T3" s="93">
        <v>0.364969016193048</v>
      </c>
      <c r="U3" s="93" t="s">
        <v>16</v>
      </c>
      <c r="V3" s="93" t="s">
        <v>16</v>
      </c>
      <c r="W3" s="93" t="s">
        <v>16</v>
      </c>
      <c r="X3" s="93"/>
      <c r="Y3" s="93"/>
    </row>
    <row r="4" spans="1:28" s="91" customFormat="1" x14ac:dyDescent="0.3">
      <c r="A4" s="95">
        <v>1</v>
      </c>
      <c r="B4" s="92" t="s">
        <v>118</v>
      </c>
      <c r="C4" s="93">
        <v>0.27584999999999998</v>
      </c>
      <c r="D4" s="93">
        <v>121056.90246978799</v>
      </c>
      <c r="E4" s="93">
        <v>870.10889300394399</v>
      </c>
      <c r="F4" s="93">
        <v>15733.719523214801</v>
      </c>
      <c r="G4" s="93">
        <v>12.996961926348201</v>
      </c>
      <c r="H4" s="93">
        <v>458.36700963555103</v>
      </c>
      <c r="I4" s="93">
        <v>1.23756666666667</v>
      </c>
      <c r="J4" s="93">
        <v>61734.174684562997</v>
      </c>
      <c r="K4" s="93">
        <v>14704.766061976599</v>
      </c>
      <c r="L4" s="93">
        <v>24010.2258642743</v>
      </c>
      <c r="M4" s="93">
        <v>38.892924359897897</v>
      </c>
      <c r="N4" s="93">
        <v>5880.33100155184</v>
      </c>
      <c r="O4" s="93">
        <v>24889.7536792592</v>
      </c>
      <c r="P4" s="93">
        <v>40.317626025513299</v>
      </c>
      <c r="Q4" s="93" t="s">
        <v>17</v>
      </c>
      <c r="R4" s="93">
        <v>0.39401666666666701</v>
      </c>
      <c r="S4" s="93">
        <v>0.55057941298278701</v>
      </c>
      <c r="T4" s="93">
        <v>4.1260394027095497</v>
      </c>
      <c r="U4" s="93">
        <v>1.4683701686859201</v>
      </c>
      <c r="V4" s="93">
        <v>266.695436491343</v>
      </c>
      <c r="W4" s="93">
        <v>1.0473728765936301</v>
      </c>
      <c r="X4" s="93"/>
      <c r="Y4" s="93"/>
      <c r="AB4" s="94"/>
    </row>
    <row r="5" spans="1:28" s="91" customFormat="1" x14ac:dyDescent="0.3">
      <c r="A5" s="95">
        <v>2</v>
      </c>
      <c r="B5" s="92" t="s">
        <v>119</v>
      </c>
      <c r="C5" s="93">
        <v>0.27586666666666698</v>
      </c>
      <c r="D5" s="93">
        <v>133484.953177961</v>
      </c>
      <c r="E5" s="93">
        <v>324.40166030176198</v>
      </c>
      <c r="F5" s="93">
        <v>16594.698835703501</v>
      </c>
      <c r="G5" s="93">
        <v>12.431887220711401</v>
      </c>
      <c r="H5" s="93">
        <v>288.63245786062498</v>
      </c>
      <c r="I5" s="93">
        <v>1.23756666666667</v>
      </c>
      <c r="J5" s="93">
        <v>60281.369610729198</v>
      </c>
      <c r="K5" s="93">
        <v>8309.8089614434393</v>
      </c>
      <c r="L5" s="93">
        <v>23128.649804841301</v>
      </c>
      <c r="M5" s="93">
        <v>38.367824012951402</v>
      </c>
      <c r="N5" s="93">
        <v>6938.6410094491002</v>
      </c>
      <c r="O5" s="93">
        <v>23828.262620337198</v>
      </c>
      <c r="P5" s="93">
        <v>39.528402845207097</v>
      </c>
      <c r="Q5" s="93">
        <v>3484.7369791778001</v>
      </c>
      <c r="R5" s="93">
        <v>0.35749999999999998</v>
      </c>
      <c r="S5" s="93">
        <v>0.35496273602279799</v>
      </c>
      <c r="T5" s="93">
        <v>2.46067357729132</v>
      </c>
      <c r="U5" s="93">
        <v>3.5371709194183301</v>
      </c>
      <c r="V5" s="93">
        <v>996.49077507424602</v>
      </c>
      <c r="W5" s="93">
        <v>1.23214457771886</v>
      </c>
      <c r="X5" s="93"/>
      <c r="Y5" s="93"/>
      <c r="AB5" s="94"/>
    </row>
    <row r="6" spans="1:28" s="91" customFormat="1" x14ac:dyDescent="0.3">
      <c r="A6" s="95">
        <v>3</v>
      </c>
      <c r="B6" s="92" t="s">
        <v>120</v>
      </c>
      <c r="C6" s="93">
        <v>0.27584999999999998</v>
      </c>
      <c r="D6" s="93">
        <v>173892.38120245401</v>
      </c>
      <c r="E6" s="93">
        <v>2478.65047358828</v>
      </c>
      <c r="F6" s="93">
        <v>21381.525473346799</v>
      </c>
      <c r="G6" s="93">
        <v>12.2958379921507</v>
      </c>
      <c r="H6" s="93">
        <v>463.66884172609201</v>
      </c>
      <c r="I6" s="93">
        <v>1.2401833333333301</v>
      </c>
      <c r="J6" s="93">
        <v>66221.017607616697</v>
      </c>
      <c r="K6" s="93">
        <v>5388.9511233064704</v>
      </c>
      <c r="L6" s="93">
        <v>25317.075975524302</v>
      </c>
      <c r="M6" s="93">
        <v>38.231179299504397</v>
      </c>
      <c r="N6" s="93" t="s">
        <v>17</v>
      </c>
      <c r="O6" s="93">
        <v>25799.191378025502</v>
      </c>
      <c r="P6" s="93">
        <v>38.959219157420698</v>
      </c>
      <c r="Q6" s="93">
        <v>2442.9804288740402</v>
      </c>
      <c r="R6" s="93">
        <v>0.38619999999999999</v>
      </c>
      <c r="S6" s="93">
        <v>0.46773788303483999</v>
      </c>
      <c r="T6" s="93">
        <v>2.0888786564433701</v>
      </c>
      <c r="U6" s="93">
        <v>3.8755484877276598</v>
      </c>
      <c r="V6" s="93">
        <v>828.57271739073303</v>
      </c>
      <c r="W6" s="93">
        <v>1.6812504671493</v>
      </c>
      <c r="X6" s="93"/>
      <c r="Y6" s="93"/>
      <c r="AB6" s="94"/>
    </row>
    <row r="7" spans="1:28" x14ac:dyDescent="0.3">
      <c r="A7" s="76">
        <v>4</v>
      </c>
      <c r="B7" s="85" t="s">
        <v>121</v>
      </c>
      <c r="C7" s="86">
        <v>0.27846666666666697</v>
      </c>
      <c r="D7" s="86">
        <v>193953.58322717299</v>
      </c>
      <c r="E7" s="86">
        <v>2168.89289439599</v>
      </c>
      <c r="F7" s="86">
        <v>23728.570541701101</v>
      </c>
      <c r="G7" s="86">
        <v>12.2341490922127</v>
      </c>
      <c r="H7" s="86">
        <v>718.57825424933299</v>
      </c>
      <c r="I7" s="86">
        <v>1.24278333333333</v>
      </c>
      <c r="J7" s="86">
        <v>76517.6790238299</v>
      </c>
      <c r="K7" s="86">
        <v>2425.5976910219001</v>
      </c>
      <c r="L7" s="86">
        <v>28843.444000490301</v>
      </c>
      <c r="M7" s="86">
        <v>37.695137082644003</v>
      </c>
      <c r="N7" s="86" t="s">
        <v>17</v>
      </c>
      <c r="O7" s="86">
        <v>29596.666806312001</v>
      </c>
      <c r="P7" s="86">
        <v>38.679514569560801</v>
      </c>
      <c r="Q7" s="86">
        <v>2974.9394904352798</v>
      </c>
      <c r="R7" s="86">
        <v>0.367933333333333</v>
      </c>
      <c r="S7" s="86">
        <v>0.28167039023505402</v>
      </c>
      <c r="T7" s="86">
        <v>1.97118495945464</v>
      </c>
      <c r="U7" s="86">
        <v>14.914851863861101</v>
      </c>
      <c r="V7" s="86">
        <v>5295.1436788988103</v>
      </c>
      <c r="W7" s="86">
        <v>4.0530001651708201</v>
      </c>
      <c r="X7" s="84"/>
      <c r="Y7" s="84"/>
      <c r="AB7" s="87"/>
    </row>
    <row r="8" spans="1:28" x14ac:dyDescent="0.3">
      <c r="A8" s="76">
        <v>5</v>
      </c>
      <c r="B8" s="88" t="s">
        <v>122</v>
      </c>
      <c r="C8" s="89">
        <v>0.27584999999999998</v>
      </c>
      <c r="D8" s="89">
        <v>54922.542258318703</v>
      </c>
      <c r="E8" s="89">
        <v>413.95820900970699</v>
      </c>
      <c r="F8" s="89">
        <v>6754.59762105769</v>
      </c>
      <c r="G8" s="89">
        <v>12.2984067075566</v>
      </c>
      <c r="H8" s="89">
        <v>180.948947292094</v>
      </c>
      <c r="I8" s="89">
        <v>1.2454000000000001</v>
      </c>
      <c r="J8" s="89">
        <v>45605.1899194496</v>
      </c>
      <c r="K8" s="89">
        <v>4331.8936904436096</v>
      </c>
      <c r="L8" s="89">
        <v>17742.109136862298</v>
      </c>
      <c r="M8" s="89">
        <v>38.903706284743798</v>
      </c>
      <c r="N8" s="89" t="s">
        <v>17</v>
      </c>
      <c r="O8" s="89">
        <v>17827.473048805601</v>
      </c>
      <c r="P8" s="89">
        <v>39.090886542284998</v>
      </c>
      <c r="Q8" s="89">
        <v>1549.16671728603</v>
      </c>
      <c r="R8" s="89">
        <v>0.38879999999999998</v>
      </c>
      <c r="S8" s="89">
        <v>0.23124614059517001</v>
      </c>
      <c r="T8" s="89">
        <v>1.5748690299407799</v>
      </c>
      <c r="U8" s="89">
        <v>2.00737810456546</v>
      </c>
      <c r="V8" s="89">
        <v>868.06988406334494</v>
      </c>
      <c r="W8" s="89">
        <v>0.83091611788048403</v>
      </c>
      <c r="X8" s="84"/>
      <c r="Y8" s="84"/>
      <c r="AB8" s="87"/>
    </row>
    <row r="9" spans="1:28" x14ac:dyDescent="0.3">
      <c r="A9" s="76">
        <v>6</v>
      </c>
      <c r="B9" s="88" t="s">
        <v>123</v>
      </c>
      <c r="C9" s="89">
        <v>0.27584999999999998</v>
      </c>
      <c r="D9" s="89">
        <v>74950.961581632699</v>
      </c>
      <c r="E9" s="89">
        <v>249.28505058237599</v>
      </c>
      <c r="F9" s="89">
        <v>9345.0903229676496</v>
      </c>
      <c r="G9" s="89">
        <v>12.468272755633</v>
      </c>
      <c r="H9" s="89">
        <v>936.50008863158598</v>
      </c>
      <c r="I9" s="89">
        <v>1.23495</v>
      </c>
      <c r="J9" s="89">
        <v>52159.452559987702</v>
      </c>
      <c r="K9" s="89">
        <v>1493.3219161515899</v>
      </c>
      <c r="L9" s="89">
        <v>20214.887273934099</v>
      </c>
      <c r="M9" s="89">
        <v>38.755942176895502</v>
      </c>
      <c r="N9" s="89">
        <v>1193.2841121783899</v>
      </c>
      <c r="O9" s="89">
        <v>20608.384723853898</v>
      </c>
      <c r="P9" s="89">
        <v>39.510354715001199</v>
      </c>
      <c r="Q9" s="89">
        <v>1219.9677584609699</v>
      </c>
      <c r="R9" s="89">
        <v>0.38096666666666701</v>
      </c>
      <c r="S9" s="89">
        <v>0.74162852345849395</v>
      </c>
      <c r="T9" s="89">
        <v>2.69957263113209</v>
      </c>
      <c r="U9" s="89">
        <v>5.2325294249343903</v>
      </c>
      <c r="V9" s="89">
        <v>705.54587093456598</v>
      </c>
      <c r="W9" s="89">
        <v>1.8154935537052801</v>
      </c>
      <c r="X9" s="84"/>
      <c r="Y9" s="84"/>
      <c r="AB9" s="87"/>
    </row>
    <row r="10" spans="1:28" x14ac:dyDescent="0.3">
      <c r="A10" s="76">
        <v>7</v>
      </c>
      <c r="B10" s="88" t="s">
        <v>124</v>
      </c>
      <c r="C10" s="89">
        <v>0.27584999999999998</v>
      </c>
      <c r="D10" s="89">
        <v>77003.976278808594</v>
      </c>
      <c r="E10" s="89">
        <v>556.01020405042402</v>
      </c>
      <c r="F10" s="89">
        <v>9406.0743991837608</v>
      </c>
      <c r="G10" s="89">
        <v>12.215050252894899</v>
      </c>
      <c r="H10" s="89">
        <v>65.703604513901794</v>
      </c>
      <c r="I10" s="89">
        <v>1.24278333333333</v>
      </c>
      <c r="J10" s="89">
        <v>50521.032885756198</v>
      </c>
      <c r="K10" s="89">
        <v>3204.6114574760099</v>
      </c>
      <c r="L10" s="89">
        <v>19545.895084760799</v>
      </c>
      <c r="M10" s="89">
        <v>38.688629207087303</v>
      </c>
      <c r="N10" s="89">
        <v>3010.2636402303601</v>
      </c>
      <c r="O10" s="89">
        <v>20238.364079037099</v>
      </c>
      <c r="P10" s="89">
        <v>40.059284070463001</v>
      </c>
      <c r="Q10" s="89">
        <v>810.06696197762903</v>
      </c>
      <c r="R10" s="89">
        <v>0.354883333333333</v>
      </c>
      <c r="S10" s="89">
        <v>0.31469003486633301</v>
      </c>
      <c r="T10" s="89">
        <v>1.2715207696334001</v>
      </c>
      <c r="U10" s="89" t="s">
        <v>16</v>
      </c>
      <c r="V10" s="89" t="s">
        <v>16</v>
      </c>
      <c r="W10" s="89" t="s">
        <v>16</v>
      </c>
      <c r="X10" s="84"/>
      <c r="Y10" s="84"/>
      <c r="AB10" s="87"/>
    </row>
    <row r="11" spans="1:28" x14ac:dyDescent="0.3">
      <c r="A11" s="76">
        <v>8</v>
      </c>
      <c r="B11" s="88" t="s">
        <v>125</v>
      </c>
      <c r="C11" s="89">
        <v>0.27586666666666698</v>
      </c>
      <c r="D11" s="89">
        <v>96345.173441101098</v>
      </c>
      <c r="E11" s="89">
        <v>858.00558084743102</v>
      </c>
      <c r="F11" s="89">
        <v>12469.3789691448</v>
      </c>
      <c r="G11" s="89">
        <v>12.9424012888074</v>
      </c>
      <c r="H11" s="89">
        <v>151.82508045385899</v>
      </c>
      <c r="I11" s="89">
        <v>1.22976666666667</v>
      </c>
      <c r="J11" s="89">
        <v>59712.227313397801</v>
      </c>
      <c r="K11" s="89">
        <v>1675.71285494276</v>
      </c>
      <c r="L11" s="89">
        <v>22547.065642979502</v>
      </c>
      <c r="M11" s="89">
        <v>37.759545502534898</v>
      </c>
      <c r="N11" s="89">
        <v>3464.5956854073002</v>
      </c>
      <c r="O11" s="89">
        <v>23147.720467474501</v>
      </c>
      <c r="P11" s="89">
        <v>38.765461462330599</v>
      </c>
      <c r="Q11" s="89" t="s">
        <v>17</v>
      </c>
      <c r="R11" s="89">
        <v>0.339233333333333</v>
      </c>
      <c r="S11" s="89">
        <v>0.62643701735987201</v>
      </c>
      <c r="T11" s="89">
        <v>4.2309886402536296</v>
      </c>
      <c r="U11" s="89">
        <v>7.2242006844996398</v>
      </c>
      <c r="V11" s="89">
        <v>1153.22059270158</v>
      </c>
      <c r="W11" s="89">
        <v>1.01848943182222</v>
      </c>
      <c r="X11" s="84"/>
      <c r="Y11" s="84"/>
      <c r="AB11" s="87"/>
    </row>
    <row r="12" spans="1:28" x14ac:dyDescent="0.3">
      <c r="A12" s="76">
        <v>9</v>
      </c>
      <c r="B12" s="88" t="s">
        <v>126</v>
      </c>
      <c r="C12" s="89">
        <v>0.30978333333333302</v>
      </c>
      <c r="D12" s="89">
        <v>24084.7806979981</v>
      </c>
      <c r="E12" s="89">
        <v>83.216278501717795</v>
      </c>
      <c r="F12" s="89" t="s">
        <v>16</v>
      </c>
      <c r="G12" s="89" t="s">
        <v>16</v>
      </c>
      <c r="H12" s="89" t="s">
        <v>16</v>
      </c>
      <c r="I12" s="89">
        <v>1.25583333333333</v>
      </c>
      <c r="J12" s="89">
        <v>46279.039506410401</v>
      </c>
      <c r="K12" s="89">
        <v>4168.6150333224004</v>
      </c>
      <c r="L12" s="89">
        <v>17841.851486359999</v>
      </c>
      <c r="M12" s="89">
        <v>38.552769626709001</v>
      </c>
      <c r="N12" s="89">
        <v>928.25293964222999</v>
      </c>
      <c r="O12" s="89">
        <v>18210.316214025501</v>
      </c>
      <c r="P12" s="89">
        <v>39.348950212121601</v>
      </c>
      <c r="Q12" s="89">
        <v>358.51381224872398</v>
      </c>
      <c r="R12" s="89">
        <v>0.37576666666666703</v>
      </c>
      <c r="S12" s="89">
        <v>0.20945306877567399</v>
      </c>
      <c r="T12" s="89">
        <v>1.4504983374462499</v>
      </c>
      <c r="U12" s="89">
        <v>2.1329170735546499</v>
      </c>
      <c r="V12" s="89">
        <v>1018.32696270448</v>
      </c>
      <c r="W12" s="89">
        <v>0.48555382197380798</v>
      </c>
      <c r="X12" s="84"/>
      <c r="Y12" s="84"/>
      <c r="AB12" s="87"/>
    </row>
    <row r="13" spans="1:28" x14ac:dyDescent="0.3">
      <c r="A13" s="76">
        <v>10</v>
      </c>
      <c r="B13" s="88" t="s">
        <v>127</v>
      </c>
      <c r="C13" s="89">
        <v>0.27846666666666697</v>
      </c>
      <c r="D13" s="89">
        <v>60282.9187730103</v>
      </c>
      <c r="E13" s="89">
        <v>749.04101297305397</v>
      </c>
      <c r="F13" s="89">
        <v>8097.7629218188504</v>
      </c>
      <c r="G13" s="89">
        <v>13.432931063458</v>
      </c>
      <c r="H13" s="89">
        <v>176.08495776190901</v>
      </c>
      <c r="I13" s="89">
        <v>1.2532333333333301</v>
      </c>
      <c r="J13" s="89">
        <v>53733.331904424798</v>
      </c>
      <c r="K13" s="89">
        <v>14138.9756580581</v>
      </c>
      <c r="L13" s="89">
        <v>20512.786689604702</v>
      </c>
      <c r="M13" s="89">
        <v>38.175162348187698</v>
      </c>
      <c r="N13" s="89">
        <v>794.53037774407301</v>
      </c>
      <c r="O13" s="89">
        <v>21024.8359358587</v>
      </c>
      <c r="P13" s="89">
        <v>39.128107620899897</v>
      </c>
      <c r="Q13" s="89" t="s">
        <v>17</v>
      </c>
      <c r="R13" s="89">
        <v>0.31835000000000002</v>
      </c>
      <c r="S13" s="89">
        <v>0.197280334472656</v>
      </c>
      <c r="T13" s="89">
        <v>1.72823193274525</v>
      </c>
      <c r="U13" s="89">
        <v>7.9877819862365804</v>
      </c>
      <c r="V13" s="89">
        <v>4048.9499410006902</v>
      </c>
      <c r="W13" s="89">
        <v>1.7188589071334299</v>
      </c>
      <c r="X13" s="84"/>
      <c r="Y13" s="84"/>
      <c r="AB13" s="87"/>
    </row>
    <row r="14" spans="1:28" x14ac:dyDescent="0.3">
      <c r="A14" s="76">
        <v>11</v>
      </c>
      <c r="B14" s="88" t="s">
        <v>128</v>
      </c>
      <c r="C14" s="89">
        <v>0.27584999999999998</v>
      </c>
      <c r="D14" s="89">
        <v>61421.728630981503</v>
      </c>
      <c r="E14" s="89">
        <v>474.094877924625</v>
      </c>
      <c r="F14" s="89">
        <v>8406.6617418248607</v>
      </c>
      <c r="G14" s="89">
        <v>13.6867879318924</v>
      </c>
      <c r="H14" s="89">
        <v>6794.6400300581499</v>
      </c>
      <c r="I14" s="89">
        <v>1.26105</v>
      </c>
      <c r="J14" s="89">
        <v>57834.851104038702</v>
      </c>
      <c r="K14" s="89">
        <v>4449.7064507761097</v>
      </c>
      <c r="L14" s="89">
        <v>22542.7332008946</v>
      </c>
      <c r="M14" s="89">
        <v>38.9777664687726</v>
      </c>
      <c r="N14" s="89">
        <v>1871.1638575483501</v>
      </c>
      <c r="O14" s="89">
        <v>23089.509240600699</v>
      </c>
      <c r="P14" s="89">
        <v>39.923175731991002</v>
      </c>
      <c r="Q14" s="89">
        <v>4579.1796766402103</v>
      </c>
      <c r="R14" s="89">
        <v>0.36009999999999998</v>
      </c>
      <c r="S14" s="89">
        <v>0.24295894425000999</v>
      </c>
      <c r="T14" s="89">
        <v>1.24965030213763</v>
      </c>
      <c r="U14" s="89" t="s">
        <v>16</v>
      </c>
      <c r="V14" s="89" t="s">
        <v>16</v>
      </c>
      <c r="W14" s="89" t="s">
        <v>16</v>
      </c>
      <c r="X14" s="84"/>
      <c r="Y14" s="84"/>
      <c r="AB14" s="87"/>
    </row>
    <row r="15" spans="1:28" x14ac:dyDescent="0.3">
      <c r="A15" s="76">
        <v>12</v>
      </c>
      <c r="B15" s="88" t="s">
        <v>129</v>
      </c>
      <c r="C15" s="89">
        <v>0.27584999999999998</v>
      </c>
      <c r="D15" s="89">
        <v>85817.5170383433</v>
      </c>
      <c r="E15" s="89">
        <v>777.20968551477495</v>
      </c>
      <c r="F15" s="89">
        <v>10785.6538813846</v>
      </c>
      <c r="G15" s="89">
        <v>12.5681262446285</v>
      </c>
      <c r="H15" s="89">
        <v>290.56955236856601</v>
      </c>
      <c r="I15" s="89">
        <v>1.2454000000000001</v>
      </c>
      <c r="J15" s="89">
        <v>65263.149191798402</v>
      </c>
      <c r="K15" s="89">
        <v>638.17172137290595</v>
      </c>
      <c r="L15" s="89">
        <v>24766.644083245101</v>
      </c>
      <c r="M15" s="89">
        <v>37.948895188094198</v>
      </c>
      <c r="N15" s="89">
        <v>2097.1231738603701</v>
      </c>
      <c r="O15" s="89">
        <v>25333.910066942099</v>
      </c>
      <c r="P15" s="89">
        <v>38.818093182248496</v>
      </c>
      <c r="Q15" s="89">
        <v>1942.9313555206299</v>
      </c>
      <c r="R15" s="89">
        <v>0.47489999999999999</v>
      </c>
      <c r="S15" s="89">
        <v>0.30007981782489002</v>
      </c>
      <c r="T15" s="89">
        <v>1.67969146683613</v>
      </c>
      <c r="U15" s="89">
        <v>37.869244169297602</v>
      </c>
      <c r="V15" s="89">
        <v>12619.7237934195</v>
      </c>
      <c r="W15" s="89">
        <v>4.7424247177971601</v>
      </c>
      <c r="X15" s="84"/>
      <c r="Y15" s="84"/>
      <c r="AB15" s="87"/>
    </row>
    <row r="16" spans="1:28" x14ac:dyDescent="0.3">
      <c r="A16" s="76">
        <v>13</v>
      </c>
      <c r="B16" s="88" t="s">
        <v>130</v>
      </c>
      <c r="C16" s="89">
        <v>0.27846666666666697</v>
      </c>
      <c r="D16" s="89">
        <v>51709.618676767503</v>
      </c>
      <c r="E16" s="89">
        <v>232.942373974482</v>
      </c>
      <c r="F16" s="89">
        <v>6487.3670808852503</v>
      </c>
      <c r="G16" s="89">
        <v>12.545764689229699</v>
      </c>
      <c r="H16" s="89">
        <v>126.385322977257</v>
      </c>
      <c r="I16" s="89">
        <v>1.26888333333333</v>
      </c>
      <c r="J16" s="89">
        <v>43127.738925337697</v>
      </c>
      <c r="K16" s="89">
        <v>6052.1735743724903</v>
      </c>
      <c r="L16" s="89">
        <v>7867.7052864348898</v>
      </c>
      <c r="M16" s="89">
        <v>18.242795663494899</v>
      </c>
      <c r="N16" s="89" t="s">
        <v>17</v>
      </c>
      <c r="O16" s="89">
        <v>17381.0831283753</v>
      </c>
      <c r="P16" s="89">
        <v>40.301401282513901</v>
      </c>
      <c r="Q16" s="89">
        <v>1202.8790595517401</v>
      </c>
      <c r="R16" s="89">
        <v>0.38096666666666701</v>
      </c>
      <c r="S16" s="89">
        <v>9.5856538075999502</v>
      </c>
      <c r="T16" s="89">
        <v>94.748237296960099</v>
      </c>
      <c r="U16" s="89">
        <v>9.5050211323373794</v>
      </c>
      <c r="V16" s="89">
        <v>99.158819242995804</v>
      </c>
      <c r="W16" s="89">
        <v>3.1476371839274999</v>
      </c>
      <c r="X16" s="84"/>
      <c r="Y16" s="84"/>
      <c r="AB16" s="87"/>
    </row>
    <row r="17" spans="1:34" x14ac:dyDescent="0.3">
      <c r="A17" s="76">
        <v>14</v>
      </c>
      <c r="B17" s="88" t="s">
        <v>131</v>
      </c>
      <c r="C17" s="89">
        <v>0.27846666666666697</v>
      </c>
      <c r="D17" s="89">
        <v>49193.851413651399</v>
      </c>
      <c r="E17" s="89">
        <v>143.779841746865</v>
      </c>
      <c r="F17" s="89">
        <v>5898.03108880321</v>
      </c>
      <c r="G17" s="89">
        <v>11.989366392984801</v>
      </c>
      <c r="H17" s="89">
        <v>69.280286829301104</v>
      </c>
      <c r="I17" s="89">
        <v>1.25061666666667</v>
      </c>
      <c r="J17" s="89">
        <v>47520.387401592001</v>
      </c>
      <c r="K17" s="89">
        <v>1602.5636558037299</v>
      </c>
      <c r="L17" s="89">
        <v>17725.192593128999</v>
      </c>
      <c r="M17" s="89">
        <v>37.300185377981997</v>
      </c>
      <c r="N17" s="89">
        <v>2263.6788240976698</v>
      </c>
      <c r="O17" s="89">
        <v>18575.8552674762</v>
      </c>
      <c r="P17" s="89">
        <v>39.090285839828503</v>
      </c>
      <c r="Q17" s="89">
        <v>1160.77080363142</v>
      </c>
      <c r="R17" s="89">
        <v>0.40186666666666698</v>
      </c>
      <c r="S17" s="89">
        <v>7.5587408735900294E-2</v>
      </c>
      <c r="T17" s="89">
        <v>0.59070325445327998</v>
      </c>
      <c r="U17" s="89" t="s">
        <v>16</v>
      </c>
      <c r="V17" s="89" t="s">
        <v>16</v>
      </c>
      <c r="W17" s="89" t="s">
        <v>16</v>
      </c>
      <c r="X17" s="84"/>
      <c r="Y17" s="84"/>
      <c r="AB17" s="87"/>
    </row>
    <row r="18" spans="1:34" x14ac:dyDescent="0.3">
      <c r="A18" s="76">
        <v>15</v>
      </c>
      <c r="B18" s="88" t="s">
        <v>132</v>
      </c>
      <c r="C18" s="89">
        <v>0.29149999999999998</v>
      </c>
      <c r="D18" s="89">
        <v>30005.401585523101</v>
      </c>
      <c r="E18" s="89">
        <v>170.43740848821599</v>
      </c>
      <c r="F18" s="89">
        <v>178.60544016448</v>
      </c>
      <c r="G18" s="89">
        <v>0.59524429178329297</v>
      </c>
      <c r="H18" s="89">
        <v>62.474921224969101</v>
      </c>
      <c r="I18" s="89">
        <v>1.2741</v>
      </c>
      <c r="J18" s="89">
        <v>43091.2850738743</v>
      </c>
      <c r="K18" s="89">
        <v>3180.5030266088102</v>
      </c>
      <c r="L18" s="89">
        <v>16777.483133610898</v>
      </c>
      <c r="M18" s="89">
        <v>38.934747721837802</v>
      </c>
      <c r="N18" s="89">
        <v>1615.5998362522701</v>
      </c>
      <c r="O18" s="89">
        <v>16989.150535822399</v>
      </c>
      <c r="P18" s="89">
        <v>39.425954706843299</v>
      </c>
      <c r="Q18" s="89">
        <v>2744.9573211079901</v>
      </c>
      <c r="R18" s="89">
        <v>0.37053333333333299</v>
      </c>
      <c r="S18" s="89">
        <v>8.62168726433621E-2</v>
      </c>
      <c r="T18" s="89">
        <v>0.45261198196674302</v>
      </c>
      <c r="U18" s="89">
        <v>1.73401968955994</v>
      </c>
      <c r="V18" s="89">
        <v>2011.23009498703</v>
      </c>
      <c r="W18" s="89">
        <v>0.36540590699470199</v>
      </c>
      <c r="X18" s="84"/>
      <c r="Y18" s="84"/>
      <c r="AB18" s="87"/>
    </row>
    <row r="19" spans="1:34" x14ac:dyDescent="0.3">
      <c r="A19" s="76">
        <v>16</v>
      </c>
      <c r="B19" s="88" t="s">
        <v>133</v>
      </c>
      <c r="C19" s="89">
        <v>0.27584999999999998</v>
      </c>
      <c r="D19" s="89">
        <v>65880.178781380106</v>
      </c>
      <c r="E19" s="89">
        <v>40121.189485242503</v>
      </c>
      <c r="F19" s="89">
        <v>8248.2931830533307</v>
      </c>
      <c r="G19" s="89">
        <v>12.520143897035901</v>
      </c>
      <c r="H19" s="89">
        <v>50.858071621235901</v>
      </c>
      <c r="I19" s="89">
        <v>1.26105</v>
      </c>
      <c r="J19" s="89">
        <v>71154.656922928902</v>
      </c>
      <c r="K19" s="89">
        <v>4309.9170472797396</v>
      </c>
      <c r="L19" s="89">
        <v>27649.337932578201</v>
      </c>
      <c r="M19" s="89">
        <v>38.8580862142678</v>
      </c>
      <c r="N19" s="89">
        <v>2977.9033361683</v>
      </c>
      <c r="O19" s="89">
        <v>28354.436466824602</v>
      </c>
      <c r="P19" s="89">
        <v>39.849024214306503</v>
      </c>
      <c r="Q19" s="89">
        <v>695.02724415289197</v>
      </c>
      <c r="R19" s="89">
        <v>0.26095000000000002</v>
      </c>
      <c r="S19" s="89">
        <v>0.23187272581259299</v>
      </c>
      <c r="T19" s="89">
        <v>6.28884882949969</v>
      </c>
      <c r="U19" s="89">
        <v>18.7432837333679</v>
      </c>
      <c r="V19" s="89">
        <v>8083.4361469993901</v>
      </c>
      <c r="W19" s="89">
        <v>8.0961133334949107</v>
      </c>
      <c r="X19" s="84"/>
      <c r="Y19" s="84"/>
      <c r="AB19" s="87"/>
    </row>
    <row r="20" spans="1:34" x14ac:dyDescent="0.3">
      <c r="A20" s="76">
        <v>17</v>
      </c>
      <c r="B20" s="88" t="s">
        <v>134</v>
      </c>
      <c r="C20" s="89">
        <v>0.29413333333333302</v>
      </c>
      <c r="D20" s="89">
        <v>23837.771662318999</v>
      </c>
      <c r="E20" s="89">
        <v>69.657424805762005</v>
      </c>
      <c r="F20" s="89" t="s">
        <v>16</v>
      </c>
      <c r="G20" s="89" t="s">
        <v>16</v>
      </c>
      <c r="H20" s="89" t="s">
        <v>16</v>
      </c>
      <c r="I20" s="89">
        <v>1.26366666666667</v>
      </c>
      <c r="J20" s="89">
        <v>47344.092242314699</v>
      </c>
      <c r="K20" s="89">
        <v>4561.3909792981003</v>
      </c>
      <c r="L20" s="89">
        <v>18435.961239247699</v>
      </c>
      <c r="M20" s="89">
        <v>38.940362706479704</v>
      </c>
      <c r="N20" s="89">
        <v>1869.83659726881</v>
      </c>
      <c r="O20" s="89">
        <v>18957.558495383</v>
      </c>
      <c r="P20" s="89">
        <v>40.0420783196247</v>
      </c>
      <c r="Q20" s="89">
        <v>1165.0634517713199</v>
      </c>
      <c r="R20" s="89">
        <v>0.38098333333333301</v>
      </c>
      <c r="S20" s="89">
        <v>1.3038825866847299</v>
      </c>
      <c r="T20" s="89">
        <v>5.3994720073820401</v>
      </c>
      <c r="U20" s="89">
        <v>5.3889425789053602</v>
      </c>
      <c r="V20" s="89">
        <v>413.29968157695401</v>
      </c>
      <c r="W20" s="89">
        <v>1.2864385454406999</v>
      </c>
      <c r="X20" s="84"/>
      <c r="Y20" s="84"/>
      <c r="AB20" s="87"/>
    </row>
    <row r="21" spans="1:34" x14ac:dyDescent="0.3">
      <c r="A21" s="76">
        <v>18</v>
      </c>
      <c r="B21" s="88" t="s">
        <v>135</v>
      </c>
      <c r="C21" s="89">
        <v>0.30976666666666702</v>
      </c>
      <c r="D21" s="89">
        <v>20132.3780470276</v>
      </c>
      <c r="E21" s="89">
        <v>136.68910139072699</v>
      </c>
      <c r="F21" s="89">
        <v>1599.7808271179199</v>
      </c>
      <c r="G21" s="89">
        <v>7.9463082969183496</v>
      </c>
      <c r="H21" s="89">
        <v>55.581437283827398</v>
      </c>
      <c r="I21" s="89">
        <v>1.25843333333333</v>
      </c>
      <c r="J21" s="89">
        <v>53821.083531040997</v>
      </c>
      <c r="K21" s="89">
        <v>5258.0776077225701</v>
      </c>
      <c r="L21" s="89">
        <v>20909.382375333302</v>
      </c>
      <c r="M21" s="89">
        <v>38.849798264046299</v>
      </c>
      <c r="N21" s="89" t="s">
        <v>17</v>
      </c>
      <c r="O21" s="89">
        <v>21410.522052003002</v>
      </c>
      <c r="P21" s="89">
        <v>39.780919757318799</v>
      </c>
      <c r="Q21" s="89">
        <v>1910.74390333219</v>
      </c>
      <c r="R21" s="89">
        <v>0.36009999999999998</v>
      </c>
      <c r="S21" s="89">
        <v>0.23515932613490501</v>
      </c>
      <c r="T21" s="89">
        <v>3.1430634215964601</v>
      </c>
      <c r="U21" s="89">
        <v>5.7062664527893103</v>
      </c>
      <c r="V21" s="89">
        <v>2426.55332730277</v>
      </c>
      <c r="W21" s="89">
        <v>3.7014386954958498</v>
      </c>
      <c r="X21" s="84"/>
      <c r="Y21" s="84"/>
      <c r="AB21" s="87"/>
    </row>
    <row r="22" spans="1:34" x14ac:dyDescent="0.3">
      <c r="A22" s="76">
        <v>19</v>
      </c>
      <c r="B22" s="88" t="s">
        <v>136</v>
      </c>
      <c r="C22" s="89">
        <v>0.28108333333333302</v>
      </c>
      <c r="D22" s="89">
        <v>3771.3634122314502</v>
      </c>
      <c r="E22" s="89">
        <v>263.16471396021802</v>
      </c>
      <c r="F22" s="89">
        <v>117.597977830936</v>
      </c>
      <c r="G22" s="89">
        <v>3.1181820730809702</v>
      </c>
      <c r="H22" s="89">
        <v>0.56201994673269595</v>
      </c>
      <c r="I22" s="89">
        <v>1.28193333333333</v>
      </c>
      <c r="J22" s="89">
        <v>50508.262848260601</v>
      </c>
      <c r="K22" s="89">
        <v>3173.3407814350599</v>
      </c>
      <c r="L22" s="89" t="s">
        <v>16</v>
      </c>
      <c r="M22" s="89" t="s">
        <v>16</v>
      </c>
      <c r="N22" s="89" t="s">
        <v>16</v>
      </c>
      <c r="O22" s="89">
        <v>9334.0032792127695</v>
      </c>
      <c r="P22" s="89">
        <v>18.4801510740024</v>
      </c>
      <c r="Q22" s="89">
        <v>3044.1410073092302</v>
      </c>
      <c r="R22" s="89">
        <v>0.354883333333333</v>
      </c>
      <c r="S22" s="89">
        <v>0.28073417199453699</v>
      </c>
      <c r="T22" s="89">
        <v>1.7543744347311501</v>
      </c>
      <c r="U22" s="89">
        <v>2.0638603458404501</v>
      </c>
      <c r="V22" s="89">
        <v>735.16534562832499</v>
      </c>
      <c r="W22" s="89">
        <v>0.88847613158417604</v>
      </c>
      <c r="X22" s="84"/>
      <c r="Y22" s="84"/>
      <c r="AB22" s="87"/>
    </row>
    <row r="23" spans="1:34" x14ac:dyDescent="0.3">
      <c r="A23" s="76">
        <v>20</v>
      </c>
      <c r="B23" s="88" t="s">
        <v>137</v>
      </c>
      <c r="C23" s="89">
        <v>0.33065</v>
      </c>
      <c r="D23" s="89">
        <v>8842.1164189148003</v>
      </c>
      <c r="E23" s="89">
        <v>93.360626196327601</v>
      </c>
      <c r="F23" s="89">
        <v>152.41677518448699</v>
      </c>
      <c r="G23" s="89">
        <v>1.7237589731169001</v>
      </c>
      <c r="H23" s="89">
        <v>0.69904727809238398</v>
      </c>
      <c r="I23" s="89">
        <v>1.25321666666667</v>
      </c>
      <c r="J23" s="89">
        <v>57217.370591479601</v>
      </c>
      <c r="K23" s="89">
        <v>1896.1072967748901</v>
      </c>
      <c r="L23" s="89">
        <v>21673.491177873399</v>
      </c>
      <c r="M23" s="89">
        <v>37.879215619007901</v>
      </c>
      <c r="N23" s="89">
        <v>7618.9047487212902</v>
      </c>
      <c r="O23" s="89">
        <v>22334.833715766901</v>
      </c>
      <c r="P23" s="89">
        <v>39.035057858972799</v>
      </c>
      <c r="Q23" s="89" t="s">
        <v>17</v>
      </c>
      <c r="R23" s="89">
        <v>0.37574999999999997</v>
      </c>
      <c r="S23" s="89">
        <v>1.31701244187384</v>
      </c>
      <c r="T23" s="89">
        <v>10.5202663109885</v>
      </c>
      <c r="U23" s="89" t="s">
        <v>16</v>
      </c>
      <c r="V23" s="89" t="s">
        <v>16</v>
      </c>
      <c r="W23" s="89" t="s">
        <v>16</v>
      </c>
      <c r="X23" s="84"/>
      <c r="Y23" s="84"/>
      <c r="AB23" s="87"/>
    </row>
    <row r="24" spans="1:34" x14ac:dyDescent="0.3">
      <c r="A24" s="76">
        <v>21</v>
      </c>
      <c r="B24" s="88" t="s">
        <v>138</v>
      </c>
      <c r="C24" s="89">
        <v>0.27846666666666697</v>
      </c>
      <c r="D24" s="89">
        <v>45076.477789306598</v>
      </c>
      <c r="E24" s="89">
        <v>442.389962339958</v>
      </c>
      <c r="F24" s="89">
        <v>5682.8988241562402</v>
      </c>
      <c r="G24" s="89">
        <v>12.6072379716953</v>
      </c>
      <c r="H24" s="89">
        <v>57.111317298286998</v>
      </c>
      <c r="I24" s="89">
        <v>1.24278333333333</v>
      </c>
      <c r="J24" s="89">
        <v>48085.650608149699</v>
      </c>
      <c r="K24" s="89">
        <v>4472.4330140803504</v>
      </c>
      <c r="L24" s="89">
        <v>18431.0750895071</v>
      </c>
      <c r="M24" s="89">
        <v>38.329678098154602</v>
      </c>
      <c r="N24" s="89">
        <v>753.63379735512001</v>
      </c>
      <c r="O24" s="89">
        <v>18893.801110009299</v>
      </c>
      <c r="P24" s="89">
        <v>39.2919735327594</v>
      </c>
      <c r="Q24" s="89">
        <v>2290.3468012626199</v>
      </c>
      <c r="R24" s="89">
        <v>0.38098333333333301</v>
      </c>
      <c r="S24" s="89">
        <v>0.103532507349944</v>
      </c>
      <c r="T24" s="89">
        <v>0.62387722968627701</v>
      </c>
      <c r="U24" s="89">
        <v>2.9813922077521302</v>
      </c>
      <c r="V24" s="89">
        <v>2879.66773341526</v>
      </c>
      <c r="W24" s="89">
        <v>1.7228553477259001</v>
      </c>
      <c r="X24" s="84"/>
      <c r="Y24" s="84"/>
      <c r="AB24" s="87"/>
    </row>
    <row r="25" spans="1:34" x14ac:dyDescent="0.3">
      <c r="A25" s="76">
        <v>22</v>
      </c>
      <c r="B25" s="88" t="s">
        <v>139</v>
      </c>
      <c r="C25" s="89">
        <v>0.27846666666666697</v>
      </c>
      <c r="D25" s="89">
        <v>66756.612349133196</v>
      </c>
      <c r="E25" s="89">
        <v>73067.901606192507</v>
      </c>
      <c r="F25" s="89">
        <v>8441.2456091668391</v>
      </c>
      <c r="G25" s="89">
        <v>12.6448082251682</v>
      </c>
      <c r="H25" s="89">
        <v>97.0298213346057</v>
      </c>
      <c r="I25" s="89">
        <v>1.23756666666667</v>
      </c>
      <c r="J25" s="89">
        <v>56687.4310628362</v>
      </c>
      <c r="K25" s="89">
        <v>3717.2802053864798</v>
      </c>
      <c r="L25" s="89">
        <v>21237.497348025801</v>
      </c>
      <c r="M25" s="89">
        <v>37.464208467102097</v>
      </c>
      <c r="N25" s="89">
        <v>3528.1396193463202</v>
      </c>
      <c r="O25" s="89">
        <v>21777.6206114169</v>
      </c>
      <c r="P25" s="89">
        <v>38.417018028700397</v>
      </c>
      <c r="Q25" s="89">
        <v>7462.0680540218</v>
      </c>
      <c r="R25" s="89">
        <v>0.38096666666666701</v>
      </c>
      <c r="S25" s="89">
        <v>3.0918084025382901</v>
      </c>
      <c r="T25" s="89">
        <v>18.2507274436513</v>
      </c>
      <c r="U25" s="89" t="s">
        <v>16</v>
      </c>
      <c r="V25" s="89" t="s">
        <v>16</v>
      </c>
      <c r="W25" s="89" t="s">
        <v>16</v>
      </c>
      <c r="X25" s="84"/>
      <c r="Y25" s="84"/>
      <c r="AB25" s="87"/>
    </row>
    <row r="26" spans="1:34" x14ac:dyDescent="0.3">
      <c r="A26" s="76">
        <v>23</v>
      </c>
      <c r="B26" s="88" t="s">
        <v>140</v>
      </c>
      <c r="C26" s="89">
        <v>0.27584999999999998</v>
      </c>
      <c r="D26" s="89">
        <v>58717.719276732998</v>
      </c>
      <c r="E26" s="89">
        <v>318.307502252858</v>
      </c>
      <c r="F26" s="89">
        <v>7548.01447406034</v>
      </c>
      <c r="G26" s="89">
        <v>12.8547473693367</v>
      </c>
      <c r="H26" s="89">
        <v>538.18204379928397</v>
      </c>
      <c r="I26" s="89">
        <v>1.25061666666667</v>
      </c>
      <c r="J26" s="89">
        <v>50207.971486186398</v>
      </c>
      <c r="K26" s="89">
        <v>4755.8084251372202</v>
      </c>
      <c r="L26" s="89">
        <v>19398.153954373902</v>
      </c>
      <c r="M26" s="89">
        <v>38.635605821499603</v>
      </c>
      <c r="N26" s="89">
        <v>2619.0673980249098</v>
      </c>
      <c r="O26" s="89">
        <v>19776.435772187298</v>
      </c>
      <c r="P26" s="89">
        <v>39.389035618832501</v>
      </c>
      <c r="Q26" s="89">
        <v>1217.96078117553</v>
      </c>
      <c r="R26" s="89">
        <v>0.37574999999999997</v>
      </c>
      <c r="S26" s="89">
        <v>3.3950015852976398</v>
      </c>
      <c r="T26" s="89">
        <v>4.5983577256331403</v>
      </c>
      <c r="U26" s="89">
        <v>3.6350693705862702</v>
      </c>
      <c r="V26" s="89">
        <v>107.071212759613</v>
      </c>
      <c r="W26" s="89">
        <v>0.82745113742921295</v>
      </c>
      <c r="X26" s="84"/>
      <c r="Y26" s="84"/>
      <c r="AB26" s="87"/>
    </row>
    <row r="27" spans="1:34" x14ac:dyDescent="0.3">
      <c r="A27" s="76">
        <v>24</v>
      </c>
      <c r="B27" s="88" t="s">
        <v>141</v>
      </c>
      <c r="C27" s="89">
        <v>0.32281666666666697</v>
      </c>
      <c r="D27" s="89">
        <v>23599.914845458999</v>
      </c>
      <c r="E27" s="89">
        <v>113.717801278455</v>
      </c>
      <c r="F27" s="89" t="s">
        <v>16</v>
      </c>
      <c r="G27" s="89" t="s">
        <v>16</v>
      </c>
      <c r="H27" s="89" t="s">
        <v>16</v>
      </c>
      <c r="I27" s="89">
        <v>1.248</v>
      </c>
      <c r="J27" s="89">
        <v>28962.198989422901</v>
      </c>
      <c r="K27" s="89">
        <v>1403.0726246766801</v>
      </c>
      <c r="L27" s="89">
        <v>5757.9579662813303</v>
      </c>
      <c r="M27" s="89">
        <v>19.880941942233601</v>
      </c>
      <c r="N27" s="89">
        <v>1850.0023171452599</v>
      </c>
      <c r="O27" s="89">
        <v>11177.141992098501</v>
      </c>
      <c r="P27" s="89">
        <v>38.592173184710298</v>
      </c>
      <c r="Q27" s="89">
        <v>1127.1161393063401</v>
      </c>
      <c r="R27" s="89">
        <v>0.37836666666666702</v>
      </c>
      <c r="S27" s="89">
        <v>515.05105907076199</v>
      </c>
      <c r="T27" s="89">
        <v>3874.4692192934999</v>
      </c>
      <c r="U27" s="89">
        <v>220.172390666962</v>
      </c>
      <c r="V27" s="89">
        <v>42.7476823490451</v>
      </c>
      <c r="W27" s="89">
        <v>27.736189438470898</v>
      </c>
      <c r="X27" s="84"/>
      <c r="Y27" s="84"/>
      <c r="AB27" s="87"/>
    </row>
    <row r="28" spans="1:34" x14ac:dyDescent="0.3">
      <c r="A28" s="76">
        <v>25</v>
      </c>
      <c r="B28" s="88" t="s">
        <v>142</v>
      </c>
      <c r="C28" s="89">
        <v>0.27584999999999998</v>
      </c>
      <c r="D28" s="89">
        <v>66866.595923908695</v>
      </c>
      <c r="E28" s="89">
        <v>347.62624193896602</v>
      </c>
      <c r="F28" s="89">
        <v>8296.1949386615997</v>
      </c>
      <c r="G28" s="89">
        <v>12.407084320700701</v>
      </c>
      <c r="H28" s="89">
        <v>76.089648342758295</v>
      </c>
      <c r="I28" s="89">
        <v>1.24016666666667</v>
      </c>
      <c r="J28" s="89">
        <v>46919.966425233099</v>
      </c>
      <c r="K28" s="89">
        <v>1158.7400466445699</v>
      </c>
      <c r="L28" s="89">
        <v>18090.9898983774</v>
      </c>
      <c r="M28" s="89">
        <v>38.557124560618298</v>
      </c>
      <c r="N28" s="89">
        <v>3273.32012165473</v>
      </c>
      <c r="O28" s="89">
        <v>18544.7671937622</v>
      </c>
      <c r="P28" s="89">
        <v>39.524255038232397</v>
      </c>
      <c r="Q28" s="89">
        <v>2412.3737165082098</v>
      </c>
      <c r="R28" s="89">
        <v>0.26093333333333302</v>
      </c>
      <c r="S28" s="89">
        <v>0.125694815301894</v>
      </c>
      <c r="T28" s="89">
        <v>1.88722306430817</v>
      </c>
      <c r="U28" s="89">
        <v>55.295189425852001</v>
      </c>
      <c r="V28" s="89">
        <v>43991.623117504103</v>
      </c>
      <c r="W28" s="89">
        <v>6.7569419165877704</v>
      </c>
      <c r="X28" s="84"/>
      <c r="Y28" s="84"/>
      <c r="AB28" s="87"/>
    </row>
    <row r="29" spans="1:34" x14ac:dyDescent="0.3">
      <c r="A29" s="76">
        <v>26</v>
      </c>
      <c r="B29" s="88" t="s">
        <v>143</v>
      </c>
      <c r="C29" s="89">
        <v>0.27584999999999998</v>
      </c>
      <c r="D29" s="89">
        <v>79393.147737657302</v>
      </c>
      <c r="E29" s="89">
        <v>1264.63105507817</v>
      </c>
      <c r="F29" s="89">
        <v>9761.0328491726705</v>
      </c>
      <c r="G29" s="89">
        <v>12.2945532798706</v>
      </c>
      <c r="H29" s="89">
        <v>188.27432294854199</v>
      </c>
      <c r="I29" s="89">
        <v>1.24538333333333</v>
      </c>
      <c r="J29" s="89">
        <v>51421.884296963901</v>
      </c>
      <c r="K29" s="89">
        <v>4409.9889599287098</v>
      </c>
      <c r="L29" s="89">
        <v>19470.745099608201</v>
      </c>
      <c r="M29" s="89">
        <v>37.864705593368903</v>
      </c>
      <c r="N29" s="89">
        <v>2267.8844721401701</v>
      </c>
      <c r="O29" s="89">
        <v>20124.216959580899</v>
      </c>
      <c r="P29" s="89">
        <v>39.135510560761603</v>
      </c>
      <c r="Q29" s="89">
        <v>1103.2498617347001</v>
      </c>
      <c r="R29" s="89">
        <v>0.37836666666666702</v>
      </c>
      <c r="S29" s="89">
        <v>1.40334685973731</v>
      </c>
      <c r="T29" s="89">
        <v>8.0524651699541803</v>
      </c>
      <c r="U29" s="89">
        <v>4.46522695695095</v>
      </c>
      <c r="V29" s="89">
        <v>318.18412717913299</v>
      </c>
      <c r="W29" s="89">
        <v>1.6370443966041599</v>
      </c>
      <c r="X29" s="84"/>
      <c r="Y29" s="84"/>
      <c r="AB29" s="87"/>
    </row>
    <row r="30" spans="1:34" x14ac:dyDescent="0.3">
      <c r="A30" s="76" t="s">
        <v>457</v>
      </c>
      <c r="B30" s="88" t="s">
        <v>144</v>
      </c>
      <c r="C30" s="89">
        <v>0.27846666666666697</v>
      </c>
      <c r="D30" s="89">
        <v>12645.1056315308</v>
      </c>
      <c r="E30" s="89">
        <v>113.87029005293201</v>
      </c>
      <c r="F30" s="89">
        <v>6335.4152668843399</v>
      </c>
      <c r="G30" s="89">
        <v>50.1017188111651</v>
      </c>
      <c r="H30" s="89">
        <v>68.289051492932003</v>
      </c>
      <c r="I30" s="89">
        <v>1.2427999999999999</v>
      </c>
      <c r="J30" s="89">
        <v>3.1124451466134802</v>
      </c>
      <c r="K30" s="89">
        <v>2.0351067914293899</v>
      </c>
      <c r="L30" s="89">
        <v>0.63849184024834105</v>
      </c>
      <c r="M30" s="89">
        <v>20.514155597024899</v>
      </c>
      <c r="N30" s="89">
        <v>0.50979882959104295</v>
      </c>
      <c r="O30" s="89" t="s">
        <v>16</v>
      </c>
      <c r="P30" s="89" t="s">
        <v>16</v>
      </c>
      <c r="Q30" s="89" t="s">
        <v>16</v>
      </c>
      <c r="R30" s="89">
        <v>0.33401666666666702</v>
      </c>
      <c r="S30" s="89">
        <v>0.12641626331908301</v>
      </c>
      <c r="T30" s="89">
        <v>0.64687237391812902</v>
      </c>
      <c r="U30" s="89">
        <v>7.2672957814988601</v>
      </c>
      <c r="V30" s="89">
        <v>5748.7032053429102</v>
      </c>
      <c r="W30" s="89">
        <v>3.6047397571579598</v>
      </c>
      <c r="X30" s="84"/>
      <c r="Y30" s="84"/>
    </row>
    <row r="31" spans="1:34" s="90" customFormat="1" x14ac:dyDescent="0.3">
      <c r="A31" s="96" t="s">
        <v>456</v>
      </c>
      <c r="B31" s="90" t="s">
        <v>477</v>
      </c>
      <c r="C31" s="90">
        <v>0.34399999999999997</v>
      </c>
      <c r="D31" s="90">
        <v>4</v>
      </c>
      <c r="E31" s="90">
        <v>0.63</v>
      </c>
      <c r="F31" s="90">
        <v>1</v>
      </c>
      <c r="G31" s="90">
        <v>22.7</v>
      </c>
      <c r="H31" s="77"/>
      <c r="I31" s="90">
        <v>1.0549999999999999</v>
      </c>
      <c r="J31" s="90">
        <v>0</v>
      </c>
      <c r="K31" s="90">
        <v>0.76</v>
      </c>
      <c r="N31" s="77"/>
      <c r="O31" s="90">
        <v>0</v>
      </c>
      <c r="P31" s="90">
        <v>152.4</v>
      </c>
      <c r="Q31" s="77"/>
      <c r="R31" s="90">
        <v>0.376</v>
      </c>
      <c r="S31" s="90">
        <v>0</v>
      </c>
      <c r="T31" s="90">
        <v>1.1299999999999999</v>
      </c>
      <c r="U31" s="90">
        <v>2</v>
      </c>
      <c r="V31" s="90">
        <v>1709</v>
      </c>
      <c r="W31" s="77"/>
      <c r="AC31" s="77"/>
      <c r="AD31" s="77"/>
      <c r="AE31" s="77"/>
      <c r="AF31" s="77"/>
      <c r="AG31" s="77"/>
      <c r="AH31" s="77"/>
    </row>
    <row r="32" spans="1:34" s="90" customFormat="1" x14ac:dyDescent="0.3">
      <c r="A32" s="96" t="s">
        <v>457</v>
      </c>
      <c r="B32" s="90" t="s">
        <v>145</v>
      </c>
      <c r="C32" s="90">
        <v>0.33600000000000002</v>
      </c>
      <c r="D32" s="90">
        <v>453336</v>
      </c>
      <c r="E32" s="90">
        <v>126254.72</v>
      </c>
      <c r="F32" s="90">
        <v>47758</v>
      </c>
      <c r="G32" s="90">
        <v>10.5</v>
      </c>
      <c r="H32" s="77"/>
      <c r="I32" s="90">
        <v>0.995</v>
      </c>
      <c r="J32" s="90">
        <v>122982</v>
      </c>
      <c r="K32" s="90">
        <v>42972.13</v>
      </c>
      <c r="L32" s="90">
        <v>47560</v>
      </c>
      <c r="M32" s="90">
        <v>38.700000000000003</v>
      </c>
      <c r="N32" s="77"/>
      <c r="O32" s="90">
        <v>48874</v>
      </c>
      <c r="P32" s="90">
        <v>39.700000000000003</v>
      </c>
      <c r="Q32" s="77"/>
      <c r="R32" s="90">
        <v>0.33200000000000002</v>
      </c>
      <c r="S32" s="90">
        <v>0</v>
      </c>
      <c r="T32" s="90">
        <v>0.48</v>
      </c>
      <c r="U32" s="90">
        <v>18</v>
      </c>
      <c r="V32" s="90">
        <v>4202.8</v>
      </c>
      <c r="W32" s="77"/>
      <c r="AC32" s="77"/>
      <c r="AD32" s="77"/>
      <c r="AE32" s="77"/>
      <c r="AF32" s="77"/>
      <c r="AG32" s="77"/>
      <c r="AH32" s="77"/>
    </row>
    <row r="33" spans="1:34" s="90" customFormat="1" x14ac:dyDescent="0.3">
      <c r="A33" s="96">
        <v>27</v>
      </c>
      <c r="B33" s="90" t="s">
        <v>146</v>
      </c>
      <c r="C33" s="90">
        <v>0.441</v>
      </c>
      <c r="D33" s="90">
        <v>12428</v>
      </c>
      <c r="E33" s="90">
        <v>111.58</v>
      </c>
      <c r="F33" s="90">
        <v>580</v>
      </c>
      <c r="G33" s="90">
        <v>4.7</v>
      </c>
      <c r="H33" s="77"/>
      <c r="I33" s="90">
        <v>1.0740000000000001</v>
      </c>
      <c r="J33" s="90">
        <v>30365</v>
      </c>
      <c r="K33" s="90">
        <v>7225.54</v>
      </c>
      <c r="L33" s="90">
        <v>12008</v>
      </c>
      <c r="M33" s="90">
        <v>39.5</v>
      </c>
      <c r="N33" s="77"/>
      <c r="O33" s="90">
        <v>599</v>
      </c>
      <c r="P33" s="90">
        <v>2</v>
      </c>
      <c r="Q33" s="77"/>
      <c r="R33" s="90">
        <v>0.376</v>
      </c>
      <c r="S33" s="90">
        <v>106</v>
      </c>
      <c r="T33" s="90">
        <v>451.83</v>
      </c>
      <c r="U33" s="90">
        <v>36</v>
      </c>
      <c r="V33" s="90">
        <v>34.299999999999997</v>
      </c>
      <c r="W33" s="77"/>
      <c r="AC33" s="77"/>
      <c r="AD33" s="77"/>
      <c r="AE33" s="77"/>
      <c r="AF33" s="77"/>
      <c r="AG33" s="77"/>
      <c r="AH33" s="77"/>
    </row>
    <row r="34" spans="1:34" s="90" customFormat="1" x14ac:dyDescent="0.3">
      <c r="A34" s="96">
        <v>28</v>
      </c>
      <c r="B34" s="90" t="s">
        <v>147</v>
      </c>
      <c r="C34" s="90">
        <v>0.433</v>
      </c>
      <c r="D34" s="90">
        <v>2465</v>
      </c>
      <c r="E34" s="90">
        <v>36.659999999999997</v>
      </c>
      <c r="H34" s="77"/>
      <c r="I34" s="90">
        <v>1.087</v>
      </c>
      <c r="J34" s="90">
        <v>22999</v>
      </c>
      <c r="K34" s="90">
        <v>2959.21</v>
      </c>
      <c r="L34" s="90">
        <v>4378</v>
      </c>
      <c r="M34" s="90">
        <v>19</v>
      </c>
      <c r="N34" s="77"/>
      <c r="O34" s="90">
        <v>9021</v>
      </c>
      <c r="P34" s="90">
        <v>39.200000000000003</v>
      </c>
      <c r="Q34" s="77"/>
      <c r="R34" s="90">
        <v>0.376</v>
      </c>
      <c r="S34" s="90">
        <v>0</v>
      </c>
      <c r="T34" s="90">
        <v>2.58</v>
      </c>
      <c r="U34" s="90">
        <v>15</v>
      </c>
      <c r="V34" s="90">
        <v>6183.3</v>
      </c>
      <c r="W34" s="77"/>
      <c r="AC34" s="77"/>
      <c r="AD34" s="77"/>
      <c r="AE34" s="77"/>
      <c r="AF34" s="77"/>
      <c r="AG34" s="77"/>
      <c r="AH34" s="77"/>
    </row>
    <row r="35" spans="1:34" s="90" customFormat="1" x14ac:dyDescent="0.3">
      <c r="A35" s="96">
        <v>29</v>
      </c>
      <c r="B35" s="90" t="s">
        <v>148</v>
      </c>
      <c r="C35" s="90">
        <v>0.42199999999999999</v>
      </c>
      <c r="D35" s="90">
        <v>5585</v>
      </c>
      <c r="E35" s="90">
        <v>85.83</v>
      </c>
      <c r="F35" s="90">
        <v>161</v>
      </c>
      <c r="G35" s="90">
        <v>2.9</v>
      </c>
      <c r="H35" s="77"/>
      <c r="I35" s="90">
        <v>1.0580000000000001</v>
      </c>
      <c r="J35" s="90">
        <v>18961</v>
      </c>
      <c r="K35" s="90">
        <v>630.26</v>
      </c>
      <c r="L35" s="90">
        <v>7263</v>
      </c>
      <c r="M35" s="90">
        <v>38.299999999999997</v>
      </c>
      <c r="N35" s="77"/>
      <c r="O35" s="90">
        <v>7389</v>
      </c>
      <c r="P35" s="90">
        <v>39</v>
      </c>
      <c r="Q35" s="77"/>
      <c r="R35" s="90">
        <v>0.376</v>
      </c>
      <c r="S35" s="90">
        <v>173</v>
      </c>
      <c r="T35" s="90">
        <v>1940.95</v>
      </c>
      <c r="U35" s="90">
        <v>72</v>
      </c>
      <c r="V35" s="90">
        <v>41.9</v>
      </c>
      <c r="W35" s="77"/>
      <c r="AC35" s="77"/>
      <c r="AD35" s="77"/>
      <c r="AE35" s="77"/>
      <c r="AF35" s="77"/>
      <c r="AG35" s="77"/>
      <c r="AH35" s="77"/>
    </row>
    <row r="36" spans="1:34" s="90" customFormat="1" x14ac:dyDescent="0.3">
      <c r="A36" s="96">
        <v>30</v>
      </c>
      <c r="B36" s="90" t="s">
        <v>149</v>
      </c>
      <c r="C36" s="90">
        <v>0.42</v>
      </c>
      <c r="D36" s="90">
        <v>3621</v>
      </c>
      <c r="E36" s="90">
        <v>23.36</v>
      </c>
      <c r="F36" s="90">
        <v>631</v>
      </c>
      <c r="G36" s="90">
        <v>17.399999999999999</v>
      </c>
      <c r="H36" s="77"/>
      <c r="I36" s="90">
        <v>1.05</v>
      </c>
      <c r="J36" s="90">
        <v>14150</v>
      </c>
      <c r="K36" s="90">
        <v>56.71</v>
      </c>
      <c r="L36" s="90">
        <v>5285</v>
      </c>
      <c r="M36" s="90">
        <v>37.299999999999997</v>
      </c>
      <c r="N36" s="77"/>
      <c r="O36" s="90">
        <v>3512</v>
      </c>
      <c r="P36" s="90">
        <v>24.8</v>
      </c>
      <c r="Q36" s="77"/>
      <c r="R36" s="90">
        <v>0.376</v>
      </c>
      <c r="S36" s="90">
        <v>405</v>
      </c>
      <c r="T36" s="90">
        <v>5060.1499999999996</v>
      </c>
      <c r="U36" s="90">
        <v>165</v>
      </c>
      <c r="V36" s="90">
        <v>40.700000000000003</v>
      </c>
      <c r="W36" s="77"/>
      <c r="AC36" s="77"/>
      <c r="AD36" s="77"/>
      <c r="AE36" s="77"/>
      <c r="AF36" s="77"/>
      <c r="AG36" s="77"/>
      <c r="AH36" s="77"/>
    </row>
    <row r="37" spans="1:34" s="90" customFormat="1" x14ac:dyDescent="0.3">
      <c r="A37" s="96">
        <v>31</v>
      </c>
      <c r="B37" s="90" t="s">
        <v>150</v>
      </c>
      <c r="C37" s="90">
        <v>0.43</v>
      </c>
      <c r="D37" s="90">
        <v>10294</v>
      </c>
      <c r="E37" s="90">
        <v>112.56</v>
      </c>
      <c r="H37" s="77"/>
      <c r="I37" s="90">
        <v>1.0580000000000001</v>
      </c>
      <c r="J37" s="90">
        <v>21362</v>
      </c>
      <c r="K37" s="90">
        <v>3307.74</v>
      </c>
      <c r="L37" s="90">
        <v>8480</v>
      </c>
      <c r="M37" s="90">
        <v>39.700000000000003</v>
      </c>
      <c r="N37" s="77"/>
      <c r="O37" s="90">
        <v>8537</v>
      </c>
      <c r="P37" s="90">
        <v>40</v>
      </c>
      <c r="Q37" s="77"/>
      <c r="R37" s="90">
        <v>0.379</v>
      </c>
      <c r="S37" s="90">
        <v>0</v>
      </c>
      <c r="T37" s="90">
        <v>1.3</v>
      </c>
      <c r="U37" s="90">
        <v>20</v>
      </c>
      <c r="V37" s="90">
        <v>7212.3</v>
      </c>
      <c r="W37" s="77"/>
      <c r="AC37" s="77"/>
      <c r="AD37" s="77"/>
      <c r="AE37" s="77"/>
      <c r="AF37" s="77"/>
      <c r="AG37" s="77"/>
      <c r="AH37" s="77"/>
    </row>
    <row r="38" spans="1:34" s="90" customFormat="1" x14ac:dyDescent="0.3">
      <c r="A38" s="96">
        <v>32</v>
      </c>
      <c r="B38" s="90" t="s">
        <v>151</v>
      </c>
      <c r="C38" s="90">
        <v>0.44600000000000001</v>
      </c>
      <c r="D38" s="90">
        <v>13126</v>
      </c>
      <c r="E38" s="90">
        <v>6106.41</v>
      </c>
      <c r="H38" s="77"/>
      <c r="I38" s="90">
        <v>1.0289999999999999</v>
      </c>
      <c r="J38" s="90">
        <v>21396</v>
      </c>
      <c r="K38" s="90">
        <v>2556.94</v>
      </c>
      <c r="L38" s="90">
        <v>8347</v>
      </c>
      <c r="M38" s="90">
        <v>39</v>
      </c>
      <c r="N38" s="77"/>
      <c r="O38" s="90">
        <v>8367</v>
      </c>
      <c r="P38" s="90">
        <v>39.1</v>
      </c>
      <c r="Q38" s="77"/>
      <c r="R38" s="90">
        <v>0.39200000000000002</v>
      </c>
      <c r="S38" s="90">
        <v>0</v>
      </c>
      <c r="T38" s="90">
        <v>0.59</v>
      </c>
      <c r="W38" s="77"/>
      <c r="AC38" s="77"/>
      <c r="AD38" s="77"/>
      <c r="AE38" s="77"/>
      <c r="AF38" s="77"/>
      <c r="AG38" s="77"/>
      <c r="AH38" s="77"/>
    </row>
    <row r="39" spans="1:34" s="90" customFormat="1" x14ac:dyDescent="0.3">
      <c r="A39" s="96">
        <v>33</v>
      </c>
      <c r="B39" s="90" t="s">
        <v>152</v>
      </c>
      <c r="C39" s="90">
        <v>0.42199999999999999</v>
      </c>
      <c r="D39" s="90">
        <v>11043</v>
      </c>
      <c r="E39" s="90">
        <v>64.11</v>
      </c>
      <c r="H39" s="77"/>
      <c r="I39" s="90">
        <v>1.04</v>
      </c>
      <c r="J39" s="90">
        <v>24536</v>
      </c>
      <c r="K39" s="90">
        <v>8</v>
      </c>
      <c r="L39" s="90">
        <v>9842</v>
      </c>
      <c r="M39" s="90">
        <v>40.1</v>
      </c>
      <c r="N39" s="77"/>
      <c r="O39" s="90">
        <v>9939</v>
      </c>
      <c r="P39" s="90">
        <v>40.5</v>
      </c>
      <c r="Q39" s="77"/>
      <c r="R39" s="90">
        <v>0.379</v>
      </c>
      <c r="S39" s="90">
        <v>5</v>
      </c>
      <c r="T39" s="90">
        <v>46.56</v>
      </c>
      <c r="U39" s="90">
        <v>28</v>
      </c>
      <c r="V39" s="90">
        <v>569.5</v>
      </c>
      <c r="W39" s="77"/>
      <c r="AC39" s="77"/>
      <c r="AD39" s="77"/>
      <c r="AE39" s="77"/>
      <c r="AF39" s="77"/>
      <c r="AG39" s="77"/>
      <c r="AH39" s="77"/>
    </row>
    <row r="40" spans="1:34" s="90" customFormat="1" x14ac:dyDescent="0.3">
      <c r="A40" s="96">
        <v>34</v>
      </c>
      <c r="B40" s="90" t="s">
        <v>153</v>
      </c>
      <c r="C40" s="90">
        <v>0.42799999999999999</v>
      </c>
      <c r="D40" s="90">
        <v>5965</v>
      </c>
      <c r="E40" s="90">
        <v>86.35</v>
      </c>
      <c r="F40" s="90">
        <v>695</v>
      </c>
      <c r="G40" s="90">
        <v>11.7</v>
      </c>
      <c r="H40" s="77"/>
      <c r="I40" s="90">
        <v>1.0469999999999999</v>
      </c>
      <c r="J40" s="90">
        <v>25006</v>
      </c>
      <c r="K40" s="90">
        <v>1704.7</v>
      </c>
      <c r="L40" s="90">
        <v>10075</v>
      </c>
      <c r="M40" s="90">
        <v>40.299999999999997</v>
      </c>
      <c r="N40" s="77"/>
      <c r="O40" s="90">
        <v>10021</v>
      </c>
      <c r="P40" s="90">
        <v>40.1</v>
      </c>
      <c r="Q40" s="77"/>
      <c r="R40" s="90">
        <v>0.373</v>
      </c>
      <c r="S40" s="90">
        <v>1</v>
      </c>
      <c r="T40" s="90">
        <v>7.22</v>
      </c>
      <c r="U40" s="90">
        <v>7</v>
      </c>
      <c r="V40" s="90">
        <v>962.8</v>
      </c>
      <c r="W40" s="77"/>
      <c r="AC40" s="77"/>
      <c r="AD40" s="77"/>
      <c r="AE40" s="77"/>
      <c r="AF40" s="77"/>
      <c r="AG40" s="77"/>
      <c r="AH40" s="77"/>
    </row>
    <row r="41" spans="1:34" s="90" customFormat="1" x14ac:dyDescent="0.3">
      <c r="A41" s="96">
        <v>35</v>
      </c>
      <c r="B41" s="90" t="s">
        <v>154</v>
      </c>
      <c r="C41" s="90">
        <v>0.435</v>
      </c>
      <c r="D41" s="90">
        <v>5486</v>
      </c>
      <c r="E41" s="90">
        <v>43.14</v>
      </c>
      <c r="F41" s="90">
        <v>608</v>
      </c>
      <c r="G41" s="90">
        <v>11.1</v>
      </c>
      <c r="H41" s="77"/>
      <c r="I41" s="90">
        <v>1.032</v>
      </c>
      <c r="J41" s="90">
        <v>23076</v>
      </c>
      <c r="K41" s="90">
        <v>1288.71</v>
      </c>
      <c r="N41" s="77"/>
      <c r="O41" s="90">
        <v>4937</v>
      </c>
      <c r="P41" s="90">
        <v>21.4</v>
      </c>
      <c r="Q41" s="77"/>
      <c r="R41" s="90">
        <v>0.376</v>
      </c>
      <c r="S41" s="90">
        <v>84</v>
      </c>
      <c r="T41" s="90">
        <v>429.28</v>
      </c>
      <c r="U41" s="90">
        <v>36</v>
      </c>
      <c r="V41" s="90">
        <v>43.5</v>
      </c>
      <c r="W41" s="77"/>
      <c r="AC41" s="77"/>
      <c r="AD41" s="77"/>
      <c r="AE41" s="77"/>
      <c r="AF41" s="77"/>
      <c r="AG41" s="77"/>
      <c r="AH41" s="77"/>
    </row>
    <row r="42" spans="1:34" s="90" customFormat="1" x14ac:dyDescent="0.3">
      <c r="A42" s="96">
        <v>36</v>
      </c>
      <c r="B42" s="90" t="s">
        <v>155</v>
      </c>
      <c r="C42" s="90">
        <v>0.44800000000000001</v>
      </c>
      <c r="D42" s="90">
        <v>809</v>
      </c>
      <c r="E42" s="90">
        <v>5.75</v>
      </c>
      <c r="F42" s="90">
        <v>89</v>
      </c>
      <c r="G42" s="90">
        <v>11</v>
      </c>
      <c r="H42" s="77"/>
      <c r="I42" s="90">
        <v>1.008</v>
      </c>
      <c r="J42" s="90">
        <v>3034</v>
      </c>
      <c r="K42" s="90">
        <v>77.08</v>
      </c>
      <c r="L42" s="90">
        <v>1214</v>
      </c>
      <c r="M42" s="90">
        <v>40</v>
      </c>
      <c r="N42" s="77"/>
      <c r="O42" s="90">
        <v>1274</v>
      </c>
      <c r="P42" s="90">
        <v>42</v>
      </c>
      <c r="Q42" s="77"/>
      <c r="R42" s="90">
        <v>0.373</v>
      </c>
      <c r="S42" s="90">
        <v>687</v>
      </c>
      <c r="T42" s="90">
        <v>525.28</v>
      </c>
      <c r="U42" s="90">
        <v>333</v>
      </c>
      <c r="V42" s="90">
        <v>48.5</v>
      </c>
      <c r="W42" s="77"/>
      <c r="AC42" s="77"/>
      <c r="AD42" s="77"/>
      <c r="AE42" s="77"/>
      <c r="AF42" s="77"/>
      <c r="AG42" s="77"/>
      <c r="AH42" s="77"/>
    </row>
    <row r="43" spans="1:34" s="90" customFormat="1" x14ac:dyDescent="0.3">
      <c r="A43" s="96">
        <v>37</v>
      </c>
      <c r="B43" s="90" t="s">
        <v>156</v>
      </c>
      <c r="C43" s="90">
        <v>0.41399999999999998</v>
      </c>
      <c r="D43" s="90">
        <v>11557</v>
      </c>
      <c r="E43" s="90">
        <v>21.39</v>
      </c>
      <c r="F43" s="90">
        <v>2961</v>
      </c>
      <c r="G43" s="90">
        <v>25.6</v>
      </c>
      <c r="H43" s="77"/>
      <c r="I43" s="90">
        <v>1.008</v>
      </c>
      <c r="J43" s="90">
        <v>36481</v>
      </c>
      <c r="K43" s="90">
        <v>3093.27</v>
      </c>
      <c r="L43" s="90">
        <v>14246</v>
      </c>
      <c r="M43" s="90">
        <v>39</v>
      </c>
      <c r="N43" s="77"/>
      <c r="O43" s="90">
        <v>14476</v>
      </c>
      <c r="P43" s="90">
        <v>39.700000000000003</v>
      </c>
      <c r="Q43" s="77"/>
      <c r="R43" s="90">
        <v>0.376</v>
      </c>
      <c r="S43" s="90">
        <v>12</v>
      </c>
      <c r="T43" s="90">
        <v>23.07</v>
      </c>
      <c r="U43" s="90">
        <v>15</v>
      </c>
      <c r="V43" s="90">
        <v>123.4</v>
      </c>
      <c r="W43" s="77"/>
      <c r="AC43" s="77"/>
      <c r="AD43" s="77"/>
      <c r="AE43" s="77"/>
      <c r="AF43" s="77"/>
      <c r="AG43" s="77"/>
      <c r="AH43" s="77"/>
    </row>
    <row r="44" spans="1:34" s="90" customFormat="1" x14ac:dyDescent="0.3">
      <c r="A44" s="96">
        <v>38</v>
      </c>
      <c r="B44" s="90" t="s">
        <v>157</v>
      </c>
      <c r="C44" s="90">
        <v>0.40699999999999997</v>
      </c>
      <c r="D44" s="90">
        <v>22874</v>
      </c>
      <c r="E44" s="90">
        <v>28124.36</v>
      </c>
      <c r="F44" s="90">
        <v>2231</v>
      </c>
      <c r="G44" s="90">
        <v>9.8000000000000007</v>
      </c>
      <c r="H44" s="77"/>
      <c r="I44" s="90">
        <v>1.0109999999999999</v>
      </c>
      <c r="J44" s="90">
        <v>39512</v>
      </c>
      <c r="K44" s="90">
        <v>3298.26</v>
      </c>
      <c r="L44" s="90">
        <v>15463</v>
      </c>
      <c r="M44" s="90">
        <v>39.1</v>
      </c>
      <c r="N44" s="77"/>
      <c r="O44" s="90">
        <v>15804</v>
      </c>
      <c r="P44" s="90">
        <v>40</v>
      </c>
      <c r="Q44" s="77"/>
      <c r="R44" s="90">
        <v>0.376</v>
      </c>
      <c r="S44" s="90">
        <v>33</v>
      </c>
      <c r="T44" s="90">
        <v>193.29</v>
      </c>
      <c r="U44" s="90">
        <v>33</v>
      </c>
      <c r="V44" s="90">
        <v>100.8</v>
      </c>
      <c r="W44" s="77"/>
      <c r="AC44" s="77"/>
      <c r="AD44" s="77"/>
      <c r="AE44" s="77"/>
      <c r="AF44" s="77"/>
      <c r="AG44" s="77"/>
      <c r="AH44" s="77"/>
    </row>
    <row r="45" spans="1:34" s="90" customFormat="1" x14ac:dyDescent="0.3">
      <c r="A45" s="96">
        <v>39</v>
      </c>
      <c r="B45" s="90" t="s">
        <v>158</v>
      </c>
      <c r="C45" s="90">
        <v>0.38600000000000001</v>
      </c>
      <c r="D45" s="90">
        <v>239611</v>
      </c>
      <c r="E45" s="90">
        <v>849.67</v>
      </c>
      <c r="F45" s="90">
        <v>13507</v>
      </c>
      <c r="G45" s="90">
        <v>5.6</v>
      </c>
      <c r="H45" s="77"/>
      <c r="I45" s="90">
        <v>1.6240000000000001</v>
      </c>
      <c r="J45" s="90">
        <v>170</v>
      </c>
      <c r="K45" s="90">
        <v>41.64</v>
      </c>
      <c r="L45" s="90">
        <v>62</v>
      </c>
      <c r="M45" s="90">
        <v>36.299999999999997</v>
      </c>
      <c r="N45" s="77"/>
      <c r="O45" s="90">
        <v>59</v>
      </c>
      <c r="P45" s="90">
        <v>34.6</v>
      </c>
      <c r="Q45" s="77"/>
      <c r="R45" s="90">
        <v>0.36599999999999999</v>
      </c>
      <c r="S45" s="90">
        <v>0</v>
      </c>
      <c r="T45" s="90">
        <v>1.1399999999999999</v>
      </c>
      <c r="W45" s="77"/>
      <c r="AC45" s="77"/>
      <c r="AD45" s="77"/>
      <c r="AE45" s="77"/>
      <c r="AF45" s="77"/>
      <c r="AG45" s="77"/>
      <c r="AH45" s="77"/>
    </row>
    <row r="46" spans="1:34" s="90" customFormat="1" x14ac:dyDescent="0.3">
      <c r="A46" s="96">
        <v>40</v>
      </c>
      <c r="B46" s="90" t="s">
        <v>159</v>
      </c>
      <c r="C46" s="90">
        <v>0.42199999999999999</v>
      </c>
      <c r="D46" s="90">
        <v>3143</v>
      </c>
      <c r="E46" s="90">
        <v>23.07</v>
      </c>
      <c r="F46" s="90">
        <v>830</v>
      </c>
      <c r="G46" s="90">
        <v>26.4</v>
      </c>
      <c r="H46" s="77"/>
      <c r="I46" s="90">
        <v>1.008</v>
      </c>
      <c r="J46" s="90">
        <v>32118</v>
      </c>
      <c r="K46" s="90">
        <v>1279.9100000000001</v>
      </c>
      <c r="L46" s="90">
        <v>12458</v>
      </c>
      <c r="M46" s="90">
        <v>38.799999999999997</v>
      </c>
      <c r="N46" s="77"/>
      <c r="O46" s="90">
        <v>12799</v>
      </c>
      <c r="P46" s="90">
        <v>39.9</v>
      </c>
      <c r="Q46" s="77"/>
      <c r="R46" s="90">
        <v>0.379</v>
      </c>
      <c r="S46" s="90">
        <v>2</v>
      </c>
      <c r="T46" s="90">
        <v>10.48</v>
      </c>
      <c r="U46" s="90">
        <v>14</v>
      </c>
      <c r="V46" s="90">
        <v>866.5</v>
      </c>
      <c r="W46" s="77"/>
      <c r="AC46" s="77"/>
      <c r="AD46" s="77"/>
      <c r="AE46" s="77"/>
      <c r="AF46" s="77"/>
      <c r="AG46" s="77"/>
      <c r="AH46" s="77"/>
    </row>
  </sheetData>
  <mergeCells count="7">
    <mergeCell ref="L1:N1"/>
    <mergeCell ref="O1:Q1"/>
    <mergeCell ref="R1:T1"/>
    <mergeCell ref="U1:W1"/>
    <mergeCell ref="C1:E1"/>
    <mergeCell ref="F1:H1"/>
    <mergeCell ref="I1:K1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40AFE-3F8F-4A6F-9EC4-DA02AA5DF255}">
  <dimension ref="A1:AF42"/>
  <sheetViews>
    <sheetView tabSelected="1" workbookViewId="0">
      <selection activeCell="G7" sqref="G7"/>
    </sheetView>
  </sheetViews>
  <sheetFormatPr defaultRowHeight="14" x14ac:dyDescent="0.3"/>
  <cols>
    <col min="1" max="1" width="9.9140625" style="28" bestFit="1" customWidth="1"/>
  </cols>
  <sheetData>
    <row r="1" spans="1:32" s="34" customFormat="1" x14ac:dyDescent="0.3">
      <c r="A1" s="33" t="s">
        <v>60</v>
      </c>
      <c r="B1" s="34" t="s">
        <v>1</v>
      </c>
      <c r="E1" s="34" t="s">
        <v>2</v>
      </c>
      <c r="G1" s="34" t="s">
        <v>70</v>
      </c>
      <c r="J1" s="34" t="s">
        <v>71</v>
      </c>
      <c r="L1" s="34" t="s">
        <v>72</v>
      </c>
      <c r="N1" s="34" t="s">
        <v>73</v>
      </c>
      <c r="P1" s="34" t="s">
        <v>74</v>
      </c>
      <c r="S1" s="34" t="s">
        <v>71</v>
      </c>
      <c r="U1" s="34" t="s">
        <v>72</v>
      </c>
      <c r="W1" s="34" t="s">
        <v>73</v>
      </c>
      <c r="Y1" s="34" t="s">
        <v>0</v>
      </c>
      <c r="AB1" s="34" t="s">
        <v>75</v>
      </c>
      <c r="AE1" s="34" t="s">
        <v>76</v>
      </c>
    </row>
    <row r="2" spans="1:32" s="37" customFormat="1" x14ac:dyDescent="0.3">
      <c r="A2" s="35"/>
      <c r="B2" s="37" t="s">
        <v>7</v>
      </c>
      <c r="C2" s="37" t="s">
        <v>8</v>
      </c>
      <c r="D2" s="37" t="s">
        <v>9</v>
      </c>
      <c r="E2" s="37" t="s">
        <v>8</v>
      </c>
      <c r="F2" s="37" t="s">
        <v>10</v>
      </c>
      <c r="G2" s="37" t="s">
        <v>7</v>
      </c>
      <c r="H2" s="37" t="s">
        <v>8</v>
      </c>
      <c r="I2" s="37" t="s">
        <v>9</v>
      </c>
      <c r="J2" s="37" t="s">
        <v>8</v>
      </c>
      <c r="K2" s="37" t="s">
        <v>10</v>
      </c>
      <c r="L2" s="37" t="s">
        <v>8</v>
      </c>
      <c r="M2" s="37" t="s">
        <v>10</v>
      </c>
      <c r="N2" s="37" t="s">
        <v>8</v>
      </c>
      <c r="O2" s="37" t="s">
        <v>10</v>
      </c>
      <c r="P2" s="37" t="s">
        <v>7</v>
      </c>
      <c r="Q2" s="37" t="s">
        <v>8</v>
      </c>
      <c r="R2" s="37" t="s">
        <v>9</v>
      </c>
      <c r="S2" s="37" t="s">
        <v>8</v>
      </c>
      <c r="T2" s="37" t="s">
        <v>10</v>
      </c>
      <c r="U2" s="37" t="s">
        <v>8</v>
      </c>
      <c r="V2" s="37" t="s">
        <v>10</v>
      </c>
      <c r="W2" s="37" t="s">
        <v>8</v>
      </c>
      <c r="X2" s="37" t="s">
        <v>10</v>
      </c>
      <c r="Y2" s="37" t="s">
        <v>7</v>
      </c>
      <c r="Z2" s="37" t="s">
        <v>8</v>
      </c>
      <c r="AA2" s="37" t="s">
        <v>9</v>
      </c>
      <c r="AB2" s="37" t="s">
        <v>7</v>
      </c>
      <c r="AC2" s="37" t="s">
        <v>8</v>
      </c>
      <c r="AD2" s="37" t="s">
        <v>9</v>
      </c>
      <c r="AE2" s="37" t="s">
        <v>8</v>
      </c>
      <c r="AF2" s="37" t="s">
        <v>10</v>
      </c>
    </row>
    <row r="3" spans="1:32" x14ac:dyDescent="0.3">
      <c r="A3" s="28" t="s">
        <v>456</v>
      </c>
      <c r="B3">
        <v>0.52500000000000002</v>
      </c>
      <c r="C3">
        <v>378</v>
      </c>
      <c r="D3">
        <v>1.34</v>
      </c>
      <c r="E3">
        <v>4</v>
      </c>
      <c r="F3">
        <v>1.1000000000000001</v>
      </c>
      <c r="P3">
        <v>2.4580000000000002</v>
      </c>
      <c r="Q3">
        <v>4</v>
      </c>
      <c r="R3">
        <v>3.62</v>
      </c>
      <c r="S3">
        <v>6965</v>
      </c>
      <c r="T3">
        <v>156670.5</v>
      </c>
      <c r="U3">
        <v>6</v>
      </c>
      <c r="V3">
        <v>128.80000000000001</v>
      </c>
      <c r="W3">
        <v>5767</v>
      </c>
      <c r="X3">
        <v>129731</v>
      </c>
      <c r="Y3">
        <v>2.448</v>
      </c>
      <c r="Z3">
        <v>211863</v>
      </c>
      <c r="AA3">
        <v>8</v>
      </c>
      <c r="AB3">
        <v>2.7469999999999999</v>
      </c>
      <c r="AC3">
        <v>3</v>
      </c>
      <c r="AD3">
        <v>0.71</v>
      </c>
      <c r="AE3">
        <v>2</v>
      </c>
      <c r="AF3">
        <v>60.1</v>
      </c>
    </row>
    <row r="4" spans="1:32" x14ac:dyDescent="0.3">
      <c r="A4" s="28" t="s">
        <v>457</v>
      </c>
      <c r="B4">
        <v>0.30299999999999999</v>
      </c>
      <c r="C4">
        <v>1346756</v>
      </c>
      <c r="D4">
        <v>713.39</v>
      </c>
      <c r="E4">
        <v>151472</v>
      </c>
      <c r="F4">
        <v>11.2</v>
      </c>
      <c r="G4">
        <v>2.15</v>
      </c>
      <c r="H4">
        <v>3</v>
      </c>
      <c r="I4">
        <v>3.43</v>
      </c>
      <c r="L4">
        <v>1</v>
      </c>
      <c r="M4">
        <v>34.799999999999997</v>
      </c>
      <c r="Y4">
        <v>2.4380000000000002</v>
      </c>
      <c r="Z4">
        <v>19851</v>
      </c>
      <c r="AA4">
        <v>172.53</v>
      </c>
      <c r="AB4">
        <v>2.609</v>
      </c>
      <c r="AC4">
        <v>512</v>
      </c>
      <c r="AD4">
        <v>160.08000000000001</v>
      </c>
      <c r="AE4">
        <v>289</v>
      </c>
      <c r="AF4">
        <v>56.4</v>
      </c>
    </row>
    <row r="5" spans="1:32" x14ac:dyDescent="0.3">
      <c r="A5" s="28">
        <v>1</v>
      </c>
      <c r="B5">
        <v>0.313</v>
      </c>
      <c r="C5">
        <v>863700</v>
      </c>
      <c r="D5">
        <v>569.29</v>
      </c>
      <c r="E5">
        <v>102050</v>
      </c>
      <c r="F5">
        <v>11.8</v>
      </c>
      <c r="Y5">
        <v>2.4380000000000002</v>
      </c>
      <c r="Z5">
        <v>19034</v>
      </c>
      <c r="AA5">
        <v>277.26</v>
      </c>
      <c r="AB5">
        <v>2.609</v>
      </c>
      <c r="AC5">
        <v>482</v>
      </c>
      <c r="AD5">
        <v>114.74</v>
      </c>
      <c r="AE5">
        <v>272</v>
      </c>
      <c r="AF5">
        <v>56.5</v>
      </c>
    </row>
    <row r="6" spans="1:32" x14ac:dyDescent="0.3">
      <c r="A6" s="28">
        <v>2</v>
      </c>
      <c r="B6">
        <v>0.32400000000000001</v>
      </c>
      <c r="C6">
        <v>847597</v>
      </c>
      <c r="D6">
        <v>488.47</v>
      </c>
      <c r="E6">
        <v>99407</v>
      </c>
      <c r="F6">
        <v>11.7</v>
      </c>
      <c r="P6">
        <v>2.4689999999999999</v>
      </c>
      <c r="Q6">
        <v>1</v>
      </c>
      <c r="R6">
        <v>1.34</v>
      </c>
      <c r="S6">
        <v>613</v>
      </c>
      <c r="T6">
        <v>106129.4</v>
      </c>
      <c r="U6">
        <v>1</v>
      </c>
      <c r="V6">
        <v>110.2</v>
      </c>
      <c r="W6">
        <v>461</v>
      </c>
      <c r="X6">
        <v>79746.5</v>
      </c>
      <c r="Y6">
        <v>2.427</v>
      </c>
      <c r="Z6">
        <v>17508</v>
      </c>
      <c r="AA6">
        <v>220.65</v>
      </c>
      <c r="AB6">
        <v>2.5990000000000002</v>
      </c>
      <c r="AC6">
        <v>428</v>
      </c>
      <c r="AD6">
        <v>103.77</v>
      </c>
      <c r="AE6">
        <v>191</v>
      </c>
      <c r="AF6">
        <v>44.7</v>
      </c>
    </row>
    <row r="7" spans="1:32" x14ac:dyDescent="0.3">
      <c r="A7" s="28">
        <v>3</v>
      </c>
      <c r="B7">
        <v>0.34499999999999997</v>
      </c>
      <c r="C7">
        <v>769959</v>
      </c>
      <c r="D7">
        <v>612.27</v>
      </c>
      <c r="E7">
        <v>90948</v>
      </c>
      <c r="F7">
        <v>11.8</v>
      </c>
      <c r="G7">
        <v>2.1080000000000001</v>
      </c>
      <c r="H7">
        <v>1</v>
      </c>
      <c r="I7">
        <v>0.61</v>
      </c>
      <c r="J7">
        <v>12</v>
      </c>
      <c r="K7">
        <v>1908.4</v>
      </c>
      <c r="N7">
        <v>287</v>
      </c>
      <c r="O7">
        <v>45684.9</v>
      </c>
      <c r="P7">
        <v>2.2989999999999999</v>
      </c>
      <c r="Q7">
        <v>41</v>
      </c>
      <c r="R7">
        <v>27.52</v>
      </c>
      <c r="S7">
        <v>305</v>
      </c>
      <c r="T7">
        <v>738.1</v>
      </c>
      <c r="Y7">
        <v>2.4380000000000002</v>
      </c>
      <c r="Z7">
        <v>17382</v>
      </c>
      <c r="AA7">
        <v>139.41</v>
      </c>
      <c r="AB7">
        <v>2.5880000000000001</v>
      </c>
      <c r="AC7">
        <v>898</v>
      </c>
      <c r="AD7">
        <v>222.54</v>
      </c>
      <c r="AE7">
        <v>481</v>
      </c>
      <c r="AF7">
        <v>53.5</v>
      </c>
    </row>
    <row r="8" spans="1:32" x14ac:dyDescent="0.3">
      <c r="A8" s="28">
        <v>4</v>
      </c>
      <c r="B8">
        <v>0.29199999999999998</v>
      </c>
      <c r="C8">
        <v>640130</v>
      </c>
      <c r="D8">
        <v>750.99</v>
      </c>
      <c r="E8">
        <v>76329</v>
      </c>
      <c r="F8">
        <v>11.9</v>
      </c>
      <c r="Y8">
        <v>2.448</v>
      </c>
      <c r="Z8">
        <v>22043</v>
      </c>
      <c r="AA8">
        <v>333.9</v>
      </c>
      <c r="AB8">
        <v>2.609</v>
      </c>
      <c r="AC8">
        <v>413</v>
      </c>
      <c r="AD8">
        <v>196.14</v>
      </c>
      <c r="AE8">
        <v>224</v>
      </c>
      <c r="AF8">
        <v>54.1</v>
      </c>
    </row>
    <row r="9" spans="1:32" x14ac:dyDescent="0.3">
      <c r="A9" s="28">
        <v>5</v>
      </c>
      <c r="B9">
        <v>0.30299999999999999</v>
      </c>
      <c r="C9">
        <v>627359</v>
      </c>
      <c r="D9">
        <v>828.94</v>
      </c>
      <c r="E9">
        <v>74490</v>
      </c>
      <c r="F9">
        <v>11.9</v>
      </c>
      <c r="P9">
        <v>2.4369999999999998</v>
      </c>
      <c r="Q9">
        <v>1</v>
      </c>
      <c r="R9">
        <v>0.67</v>
      </c>
      <c r="S9">
        <v>713</v>
      </c>
      <c r="T9">
        <v>93313.1</v>
      </c>
      <c r="W9">
        <v>696</v>
      </c>
      <c r="X9">
        <v>91088.7</v>
      </c>
      <c r="Y9">
        <v>2.4380000000000002</v>
      </c>
      <c r="Z9">
        <v>21868</v>
      </c>
      <c r="AA9">
        <v>216.19</v>
      </c>
      <c r="AB9">
        <v>2.5990000000000002</v>
      </c>
      <c r="AC9">
        <v>1374</v>
      </c>
      <c r="AD9">
        <v>296.05</v>
      </c>
      <c r="AE9">
        <v>711</v>
      </c>
      <c r="AF9">
        <v>51.7</v>
      </c>
    </row>
    <row r="10" spans="1:32" x14ac:dyDescent="0.3">
      <c r="A10" s="28">
        <v>6</v>
      </c>
      <c r="B10">
        <v>0.29199999999999998</v>
      </c>
      <c r="C10">
        <v>1376584</v>
      </c>
      <c r="D10">
        <v>742.08</v>
      </c>
      <c r="E10">
        <v>69142</v>
      </c>
      <c r="F10">
        <v>5</v>
      </c>
      <c r="Y10">
        <v>2.427</v>
      </c>
      <c r="Z10">
        <v>22446</v>
      </c>
      <c r="AA10">
        <v>656.9</v>
      </c>
      <c r="AB10">
        <v>2.609</v>
      </c>
      <c r="AC10">
        <v>438</v>
      </c>
      <c r="AD10">
        <v>176.93</v>
      </c>
      <c r="AE10">
        <v>240</v>
      </c>
      <c r="AF10">
        <v>54.9</v>
      </c>
    </row>
    <row r="11" spans="1:32" x14ac:dyDescent="0.3">
      <c r="A11" s="28">
        <v>7</v>
      </c>
      <c r="B11">
        <v>0.32400000000000001</v>
      </c>
      <c r="C11">
        <v>821560</v>
      </c>
      <c r="D11">
        <v>395.41</v>
      </c>
      <c r="E11">
        <v>127922</v>
      </c>
      <c r="F11">
        <v>15.6</v>
      </c>
      <c r="G11">
        <v>2.161</v>
      </c>
      <c r="H11">
        <v>1</v>
      </c>
      <c r="I11">
        <v>3.09</v>
      </c>
      <c r="L11">
        <v>1</v>
      </c>
      <c r="M11">
        <v>111.4</v>
      </c>
      <c r="Y11">
        <v>2.427</v>
      </c>
      <c r="Z11">
        <v>19347</v>
      </c>
      <c r="AA11">
        <v>229.83</v>
      </c>
      <c r="AB11">
        <v>2.609</v>
      </c>
      <c r="AC11">
        <v>388</v>
      </c>
      <c r="AD11">
        <v>553.91</v>
      </c>
      <c r="AE11">
        <v>238</v>
      </c>
      <c r="AF11">
        <v>61.3</v>
      </c>
    </row>
    <row r="12" spans="1:32" x14ac:dyDescent="0.3">
      <c r="A12" s="28">
        <v>8</v>
      </c>
      <c r="B12">
        <v>0.313</v>
      </c>
      <c r="C12">
        <v>802905</v>
      </c>
      <c r="D12">
        <v>413.16</v>
      </c>
      <c r="E12">
        <v>94944</v>
      </c>
      <c r="F12">
        <v>11.8</v>
      </c>
      <c r="Y12">
        <v>2.4380000000000002</v>
      </c>
      <c r="Z12">
        <v>18672</v>
      </c>
      <c r="AA12">
        <v>224.73</v>
      </c>
      <c r="AB12">
        <v>2.609</v>
      </c>
      <c r="AC12">
        <v>397</v>
      </c>
      <c r="AD12">
        <v>129.41</v>
      </c>
      <c r="AE12">
        <v>228</v>
      </c>
      <c r="AF12">
        <v>57.5</v>
      </c>
    </row>
    <row r="13" spans="1:32" x14ac:dyDescent="0.3">
      <c r="A13" s="28">
        <v>9</v>
      </c>
      <c r="B13">
        <v>0.32400000000000001</v>
      </c>
      <c r="C13">
        <v>795397</v>
      </c>
      <c r="D13">
        <v>646.52</v>
      </c>
      <c r="E13">
        <v>94388</v>
      </c>
      <c r="F13">
        <v>11.9</v>
      </c>
      <c r="Y13">
        <v>2.427</v>
      </c>
      <c r="Z13">
        <v>17992</v>
      </c>
      <c r="AA13">
        <v>184.11</v>
      </c>
      <c r="AB13">
        <v>2.5990000000000002</v>
      </c>
      <c r="AC13">
        <v>2345</v>
      </c>
      <c r="AD13">
        <v>1645.52</v>
      </c>
      <c r="AE13">
        <v>1270</v>
      </c>
      <c r="AF13">
        <v>54.2</v>
      </c>
    </row>
    <row r="14" spans="1:32" x14ac:dyDescent="0.3">
      <c r="A14" s="28">
        <v>10</v>
      </c>
      <c r="B14">
        <v>0.33400000000000002</v>
      </c>
      <c r="C14">
        <v>829976</v>
      </c>
      <c r="D14">
        <v>321.8</v>
      </c>
      <c r="E14">
        <v>97887</v>
      </c>
      <c r="F14">
        <v>11.8</v>
      </c>
      <c r="Y14">
        <v>2.427</v>
      </c>
      <c r="Z14">
        <v>18109</v>
      </c>
      <c r="AA14">
        <v>192.99</v>
      </c>
      <c r="AB14">
        <v>2.5880000000000001</v>
      </c>
      <c r="AC14">
        <v>404</v>
      </c>
      <c r="AD14">
        <v>387.33</v>
      </c>
      <c r="AE14">
        <v>221</v>
      </c>
      <c r="AF14">
        <v>54.6</v>
      </c>
    </row>
    <row r="15" spans="1:32" x14ac:dyDescent="0.3">
      <c r="A15" s="28">
        <v>12</v>
      </c>
      <c r="B15">
        <v>0.32400000000000001</v>
      </c>
      <c r="C15">
        <v>832863</v>
      </c>
      <c r="D15">
        <v>343.35</v>
      </c>
      <c r="E15">
        <v>97890</v>
      </c>
      <c r="F15">
        <v>11.8</v>
      </c>
      <c r="Y15">
        <v>2.4380000000000002</v>
      </c>
      <c r="Z15">
        <v>19021</v>
      </c>
      <c r="AA15">
        <v>235.96</v>
      </c>
      <c r="AB15">
        <v>2.5990000000000002</v>
      </c>
      <c r="AC15">
        <v>1266</v>
      </c>
      <c r="AD15">
        <v>388.34</v>
      </c>
      <c r="AE15">
        <v>702</v>
      </c>
      <c r="AF15">
        <v>55.5</v>
      </c>
    </row>
    <row r="16" spans="1:32" x14ac:dyDescent="0.3">
      <c r="A16" s="28">
        <v>13</v>
      </c>
      <c r="B16">
        <v>0.34499999999999997</v>
      </c>
      <c r="C16">
        <v>778743</v>
      </c>
      <c r="D16">
        <v>904.76</v>
      </c>
      <c r="E16">
        <v>90929</v>
      </c>
      <c r="F16">
        <v>11.7</v>
      </c>
      <c r="G16">
        <v>2.161</v>
      </c>
      <c r="H16">
        <v>1272</v>
      </c>
      <c r="I16">
        <v>5393.98</v>
      </c>
      <c r="J16">
        <v>6788</v>
      </c>
      <c r="K16">
        <v>533.6</v>
      </c>
      <c r="N16">
        <v>23</v>
      </c>
      <c r="O16">
        <v>1.8</v>
      </c>
      <c r="P16">
        <v>2.31</v>
      </c>
      <c r="Q16">
        <v>69</v>
      </c>
      <c r="R16">
        <v>10.74</v>
      </c>
      <c r="S16">
        <v>848</v>
      </c>
      <c r="T16">
        <v>1222.7</v>
      </c>
      <c r="Y16">
        <v>2.4380000000000002</v>
      </c>
      <c r="Z16">
        <v>18484</v>
      </c>
      <c r="AA16">
        <v>165.78</v>
      </c>
      <c r="AB16">
        <v>2.5990000000000002</v>
      </c>
      <c r="AC16">
        <v>955</v>
      </c>
      <c r="AD16">
        <v>325.70999999999998</v>
      </c>
      <c r="AE16">
        <v>515</v>
      </c>
      <c r="AF16">
        <v>53.9</v>
      </c>
    </row>
    <row r="17" spans="1:32" x14ac:dyDescent="0.3">
      <c r="A17" s="28">
        <v>14</v>
      </c>
      <c r="B17">
        <v>0.313</v>
      </c>
      <c r="C17">
        <v>714042</v>
      </c>
      <c r="D17">
        <v>802.63</v>
      </c>
      <c r="E17">
        <v>141114</v>
      </c>
      <c r="F17">
        <v>19.8</v>
      </c>
      <c r="Y17">
        <v>2.427</v>
      </c>
      <c r="Z17">
        <v>18321</v>
      </c>
      <c r="AA17">
        <v>247.27</v>
      </c>
      <c r="AB17">
        <v>2.5880000000000001</v>
      </c>
      <c r="AC17">
        <v>412</v>
      </c>
      <c r="AD17">
        <v>164.05</v>
      </c>
      <c r="AE17">
        <v>229</v>
      </c>
      <c r="AF17">
        <v>55.7</v>
      </c>
    </row>
    <row r="18" spans="1:32" x14ac:dyDescent="0.3">
      <c r="A18" s="28">
        <v>16</v>
      </c>
      <c r="B18">
        <v>0.313</v>
      </c>
      <c r="C18">
        <v>718082</v>
      </c>
      <c r="D18">
        <v>604.71</v>
      </c>
      <c r="E18">
        <v>85149</v>
      </c>
      <c r="F18">
        <v>11.9</v>
      </c>
      <c r="G18">
        <v>2.1720000000000002</v>
      </c>
      <c r="H18">
        <v>35</v>
      </c>
      <c r="I18">
        <v>74.67</v>
      </c>
      <c r="J18">
        <v>323</v>
      </c>
      <c r="K18">
        <v>929.8</v>
      </c>
      <c r="N18">
        <v>374</v>
      </c>
      <c r="O18">
        <v>1078.3</v>
      </c>
      <c r="P18">
        <v>2.31</v>
      </c>
      <c r="Q18">
        <v>1843</v>
      </c>
      <c r="R18">
        <v>145.28</v>
      </c>
      <c r="S18">
        <v>24229</v>
      </c>
      <c r="T18">
        <v>1314.3</v>
      </c>
      <c r="W18">
        <v>501</v>
      </c>
      <c r="X18">
        <v>27.2</v>
      </c>
      <c r="Y18">
        <v>2.4380000000000002</v>
      </c>
      <c r="Z18">
        <v>18167</v>
      </c>
      <c r="AA18">
        <v>237.17</v>
      </c>
      <c r="AB18">
        <v>2.609</v>
      </c>
      <c r="AC18">
        <v>424</v>
      </c>
      <c r="AD18">
        <v>131.1</v>
      </c>
      <c r="AE18">
        <v>246</v>
      </c>
      <c r="AF18">
        <v>58</v>
      </c>
    </row>
    <row r="19" spans="1:32" x14ac:dyDescent="0.3">
      <c r="A19" s="28">
        <v>17</v>
      </c>
      <c r="B19">
        <v>0.30299999999999999</v>
      </c>
      <c r="C19">
        <v>599747</v>
      </c>
      <c r="D19">
        <v>1119.8900000000001</v>
      </c>
      <c r="E19">
        <v>71225</v>
      </c>
      <c r="F19">
        <v>11.9</v>
      </c>
      <c r="Y19">
        <v>2.4380000000000002</v>
      </c>
      <c r="Z19">
        <v>19268</v>
      </c>
      <c r="AA19">
        <v>109.23</v>
      </c>
      <c r="AB19">
        <v>2.609</v>
      </c>
      <c r="AC19">
        <v>1421</v>
      </c>
      <c r="AD19">
        <v>230.53</v>
      </c>
      <c r="AE19">
        <v>758</v>
      </c>
      <c r="AF19">
        <v>53.3</v>
      </c>
    </row>
    <row r="20" spans="1:32" x14ac:dyDescent="0.3">
      <c r="A20" s="28">
        <v>18</v>
      </c>
      <c r="B20">
        <v>0.28100000000000003</v>
      </c>
      <c r="C20">
        <v>1521743</v>
      </c>
      <c r="D20">
        <v>20</v>
      </c>
      <c r="E20">
        <v>51471</v>
      </c>
      <c r="F20">
        <v>3.4</v>
      </c>
      <c r="G20">
        <v>2.161</v>
      </c>
      <c r="H20">
        <v>1</v>
      </c>
      <c r="I20">
        <v>2.73</v>
      </c>
      <c r="P20">
        <v>2.4369999999999998</v>
      </c>
      <c r="Q20">
        <v>3</v>
      </c>
      <c r="R20">
        <v>5.9</v>
      </c>
      <c r="S20">
        <v>645</v>
      </c>
      <c r="T20">
        <v>19853.7</v>
      </c>
      <c r="U20">
        <v>2</v>
      </c>
      <c r="V20">
        <v>48.1</v>
      </c>
      <c r="W20">
        <v>520</v>
      </c>
      <c r="X20">
        <v>16014.9</v>
      </c>
      <c r="Y20">
        <v>2.4159999999999999</v>
      </c>
      <c r="Z20">
        <v>18655</v>
      </c>
      <c r="AA20">
        <v>194.69</v>
      </c>
      <c r="AB20">
        <v>2.577</v>
      </c>
      <c r="AC20">
        <v>456</v>
      </c>
      <c r="AD20">
        <v>165.65</v>
      </c>
      <c r="AE20">
        <v>253</v>
      </c>
      <c r="AF20">
        <v>55.6</v>
      </c>
    </row>
    <row r="21" spans="1:32" x14ac:dyDescent="0.3">
      <c r="A21" s="28">
        <v>20</v>
      </c>
      <c r="B21">
        <v>0.29199999999999998</v>
      </c>
      <c r="C21">
        <v>416318</v>
      </c>
      <c r="D21">
        <v>559.5</v>
      </c>
      <c r="G21">
        <v>2.161</v>
      </c>
      <c r="H21">
        <v>58</v>
      </c>
      <c r="I21">
        <v>162.41999999999999</v>
      </c>
      <c r="J21">
        <v>281</v>
      </c>
      <c r="K21">
        <v>486.7</v>
      </c>
      <c r="L21">
        <v>3</v>
      </c>
      <c r="M21">
        <v>4.4000000000000004</v>
      </c>
      <c r="P21">
        <v>2.2879999999999998</v>
      </c>
      <c r="Q21">
        <v>1038</v>
      </c>
      <c r="R21">
        <v>445.46</v>
      </c>
      <c r="S21">
        <v>11639</v>
      </c>
      <c r="T21">
        <v>1121.5999999999999</v>
      </c>
      <c r="W21">
        <v>676</v>
      </c>
      <c r="X21">
        <v>65.099999999999994</v>
      </c>
      <c r="Y21">
        <v>2.4159999999999999</v>
      </c>
      <c r="Z21">
        <v>19591</v>
      </c>
      <c r="AA21">
        <v>241.92</v>
      </c>
      <c r="AB21">
        <v>2.577</v>
      </c>
      <c r="AC21">
        <v>449</v>
      </c>
      <c r="AD21">
        <v>149.47999999999999</v>
      </c>
      <c r="AE21">
        <v>265</v>
      </c>
      <c r="AF21">
        <v>59</v>
      </c>
    </row>
    <row r="22" spans="1:32" x14ac:dyDescent="0.3">
      <c r="A22" s="28">
        <v>21</v>
      </c>
      <c r="B22">
        <v>0.28100000000000003</v>
      </c>
      <c r="C22">
        <v>1560362</v>
      </c>
      <c r="D22">
        <v>822.05</v>
      </c>
      <c r="E22">
        <v>49418</v>
      </c>
      <c r="F22">
        <v>3.2</v>
      </c>
      <c r="P22">
        <v>2.4790000000000001</v>
      </c>
      <c r="Q22">
        <v>0</v>
      </c>
      <c r="R22">
        <v>2.92</v>
      </c>
      <c r="S22">
        <v>717</v>
      </c>
      <c r="T22">
        <v>179414.3</v>
      </c>
      <c r="W22">
        <v>615</v>
      </c>
      <c r="X22">
        <v>153823.5</v>
      </c>
      <c r="Y22">
        <v>2.4380000000000002</v>
      </c>
      <c r="Z22">
        <v>21841</v>
      </c>
      <c r="AA22">
        <v>292.89</v>
      </c>
      <c r="AB22">
        <v>2.5990000000000002</v>
      </c>
      <c r="AC22">
        <v>467</v>
      </c>
      <c r="AD22">
        <v>147.59</v>
      </c>
      <c r="AE22">
        <v>262</v>
      </c>
      <c r="AF22">
        <v>56</v>
      </c>
    </row>
    <row r="23" spans="1:32" s="144" customFormat="1" x14ac:dyDescent="0.3">
      <c r="A23" s="145">
        <v>22</v>
      </c>
      <c r="B23" s="144">
        <v>0.27100000000000002</v>
      </c>
      <c r="C23" s="144">
        <v>1431979</v>
      </c>
      <c r="D23" s="144">
        <v>12.54</v>
      </c>
      <c r="G23" s="144">
        <v>2.161</v>
      </c>
      <c r="H23" s="144">
        <v>1339</v>
      </c>
      <c r="I23" s="144">
        <v>2386.7199999999998</v>
      </c>
      <c r="J23" s="144">
        <v>6964</v>
      </c>
      <c r="K23" s="144">
        <v>520.1</v>
      </c>
      <c r="N23" s="144">
        <v>222</v>
      </c>
      <c r="O23" s="144">
        <v>16.600000000000001</v>
      </c>
      <c r="P23" s="144">
        <v>2.2879999999999998</v>
      </c>
      <c r="Q23" s="144">
        <v>1056</v>
      </c>
      <c r="R23" s="144">
        <v>118.23</v>
      </c>
      <c r="S23" s="144">
        <v>13922</v>
      </c>
      <c r="T23" s="144">
        <v>1318</v>
      </c>
      <c r="W23" s="144">
        <v>491</v>
      </c>
      <c r="X23" s="144">
        <v>46.5</v>
      </c>
      <c r="Y23" s="144">
        <v>2.427</v>
      </c>
      <c r="Z23" s="144">
        <v>23218</v>
      </c>
      <c r="AA23" s="144">
        <v>307.99</v>
      </c>
      <c r="AB23" s="144">
        <v>2.5990000000000002</v>
      </c>
      <c r="AC23" s="144">
        <v>524</v>
      </c>
      <c r="AD23" s="144">
        <v>401.06</v>
      </c>
      <c r="AE23" s="144">
        <v>298</v>
      </c>
      <c r="AF23" s="144">
        <v>56.9</v>
      </c>
    </row>
    <row r="24" spans="1:32" s="144" customFormat="1" x14ac:dyDescent="0.3">
      <c r="A24" s="145">
        <v>23</v>
      </c>
      <c r="B24" s="144">
        <v>0.29199999999999998</v>
      </c>
      <c r="C24" s="144">
        <v>531463</v>
      </c>
      <c r="D24" s="144">
        <v>724.48</v>
      </c>
      <c r="E24" s="144">
        <v>158518</v>
      </c>
      <c r="F24" s="144">
        <v>29.8</v>
      </c>
      <c r="G24" s="144">
        <v>2.161</v>
      </c>
      <c r="H24" s="144">
        <v>23139</v>
      </c>
      <c r="I24" s="144">
        <v>6741.28</v>
      </c>
      <c r="J24" s="144">
        <v>129749</v>
      </c>
      <c r="K24" s="144">
        <v>560.70000000000005</v>
      </c>
      <c r="P24" s="144">
        <v>2.2879999999999998</v>
      </c>
      <c r="Q24" s="144">
        <v>225</v>
      </c>
      <c r="R24" s="144">
        <v>17.600000000000001</v>
      </c>
      <c r="S24" s="144">
        <v>1797</v>
      </c>
      <c r="T24" s="144">
        <v>798.5</v>
      </c>
      <c r="Y24" s="144">
        <v>2.427</v>
      </c>
      <c r="Z24" s="144">
        <v>19926</v>
      </c>
      <c r="AA24" s="144">
        <v>264.83999999999997</v>
      </c>
      <c r="AB24" s="144">
        <v>2.609</v>
      </c>
      <c r="AC24" s="144">
        <v>405</v>
      </c>
      <c r="AD24" s="144">
        <v>163.54</v>
      </c>
      <c r="AE24" s="144">
        <v>213</v>
      </c>
      <c r="AF24" s="144">
        <v>52.5</v>
      </c>
    </row>
    <row r="25" spans="1:32" x14ac:dyDescent="0.3">
      <c r="A25" s="28">
        <v>24</v>
      </c>
      <c r="B25">
        <v>0.30299999999999999</v>
      </c>
      <c r="C25">
        <v>616792</v>
      </c>
      <c r="D25">
        <v>634.15</v>
      </c>
      <c r="E25">
        <v>79410</v>
      </c>
      <c r="F25">
        <v>12.9</v>
      </c>
      <c r="G25">
        <v>2.161</v>
      </c>
      <c r="H25">
        <v>38502</v>
      </c>
      <c r="I25">
        <v>41221.08</v>
      </c>
      <c r="J25">
        <v>207435</v>
      </c>
      <c r="K25">
        <v>538.79999999999995</v>
      </c>
      <c r="N25">
        <v>234</v>
      </c>
      <c r="O25">
        <v>0.6</v>
      </c>
      <c r="P25">
        <v>2.2989999999999999</v>
      </c>
      <c r="Q25">
        <v>5769</v>
      </c>
      <c r="R25">
        <v>59</v>
      </c>
      <c r="S25">
        <v>75860</v>
      </c>
      <c r="T25">
        <v>1315</v>
      </c>
      <c r="W25">
        <v>653</v>
      </c>
      <c r="X25">
        <v>11.3</v>
      </c>
      <c r="Y25">
        <v>2.4380000000000002</v>
      </c>
      <c r="Z25">
        <v>21176</v>
      </c>
      <c r="AA25">
        <v>185.55</v>
      </c>
      <c r="AB25">
        <v>2.5990000000000002</v>
      </c>
      <c r="AC25">
        <v>440</v>
      </c>
      <c r="AD25">
        <v>58.96</v>
      </c>
      <c r="AE25">
        <v>243</v>
      </c>
      <c r="AF25">
        <v>55.4</v>
      </c>
    </row>
    <row r="26" spans="1:32" x14ac:dyDescent="0.3">
      <c r="A26" s="28">
        <v>25</v>
      </c>
      <c r="B26">
        <v>0.29199999999999998</v>
      </c>
      <c r="C26">
        <v>1254611</v>
      </c>
      <c r="D26">
        <v>894.25</v>
      </c>
      <c r="E26">
        <v>147383</v>
      </c>
      <c r="F26">
        <v>11.7</v>
      </c>
      <c r="G26">
        <v>2.161</v>
      </c>
      <c r="H26">
        <v>11</v>
      </c>
      <c r="I26">
        <v>3.33</v>
      </c>
      <c r="J26">
        <v>19</v>
      </c>
      <c r="K26">
        <v>166.4</v>
      </c>
      <c r="L26">
        <v>0</v>
      </c>
      <c r="M26">
        <v>4.3</v>
      </c>
      <c r="N26">
        <v>123</v>
      </c>
      <c r="O26">
        <v>1087.8</v>
      </c>
      <c r="Y26">
        <v>2.427</v>
      </c>
      <c r="Z26">
        <v>19133</v>
      </c>
      <c r="AA26">
        <v>117.56</v>
      </c>
      <c r="AB26">
        <v>2.5880000000000001</v>
      </c>
      <c r="AC26">
        <v>429</v>
      </c>
      <c r="AD26">
        <v>262.20999999999998</v>
      </c>
      <c r="AE26">
        <v>261</v>
      </c>
      <c r="AF26">
        <v>60.8</v>
      </c>
    </row>
    <row r="27" spans="1:32" x14ac:dyDescent="0.3">
      <c r="A27" s="28">
        <v>26</v>
      </c>
      <c r="B27">
        <v>0.30299999999999999</v>
      </c>
      <c r="C27">
        <v>690291</v>
      </c>
      <c r="D27">
        <v>781.38</v>
      </c>
      <c r="E27">
        <v>86693</v>
      </c>
      <c r="F27">
        <v>12.6</v>
      </c>
      <c r="G27">
        <v>2.1720000000000002</v>
      </c>
      <c r="H27">
        <v>8</v>
      </c>
      <c r="I27">
        <v>2.08</v>
      </c>
      <c r="J27">
        <v>30</v>
      </c>
      <c r="K27">
        <v>374.2</v>
      </c>
      <c r="N27">
        <v>212</v>
      </c>
      <c r="O27">
        <v>2617.8000000000002</v>
      </c>
      <c r="Y27">
        <v>2.427</v>
      </c>
      <c r="Z27">
        <v>18725</v>
      </c>
      <c r="AA27">
        <v>159.46</v>
      </c>
      <c r="AB27">
        <v>2.5990000000000002</v>
      </c>
      <c r="AC27">
        <v>509</v>
      </c>
      <c r="AD27">
        <v>122.17</v>
      </c>
      <c r="AE27">
        <v>294</v>
      </c>
      <c r="AF27">
        <v>57.7</v>
      </c>
    </row>
    <row r="28" spans="1:32" x14ac:dyDescent="0.3">
      <c r="A28" s="28" t="s">
        <v>457</v>
      </c>
      <c r="B28">
        <v>0.28100000000000003</v>
      </c>
      <c r="C28">
        <v>410259</v>
      </c>
      <c r="D28">
        <v>512.58000000000004</v>
      </c>
      <c r="E28">
        <v>165354</v>
      </c>
      <c r="F28">
        <v>40.299999999999997</v>
      </c>
      <c r="G28">
        <v>2.161</v>
      </c>
      <c r="H28">
        <v>332</v>
      </c>
      <c r="I28">
        <v>8</v>
      </c>
      <c r="J28">
        <v>2058</v>
      </c>
      <c r="K28">
        <v>619.4</v>
      </c>
      <c r="L28">
        <v>0</v>
      </c>
      <c r="M28">
        <v>0.1</v>
      </c>
      <c r="N28">
        <v>110</v>
      </c>
      <c r="O28">
        <v>33</v>
      </c>
      <c r="P28">
        <v>2.2879999999999998</v>
      </c>
      <c r="Q28">
        <v>6239</v>
      </c>
      <c r="R28">
        <v>464.41</v>
      </c>
      <c r="S28">
        <v>82663</v>
      </c>
      <c r="T28">
        <v>1325</v>
      </c>
      <c r="W28">
        <v>446</v>
      </c>
      <c r="X28">
        <v>7.1</v>
      </c>
      <c r="Y28">
        <v>2.4159999999999999</v>
      </c>
      <c r="Z28">
        <v>25737</v>
      </c>
      <c r="AA28">
        <v>269.92</v>
      </c>
      <c r="AB28">
        <v>2.5990000000000002</v>
      </c>
      <c r="AC28">
        <v>433</v>
      </c>
      <c r="AD28">
        <v>139.37</v>
      </c>
      <c r="AE28">
        <v>237</v>
      </c>
      <c r="AF28">
        <v>54.8</v>
      </c>
    </row>
    <row r="29" spans="1:32" x14ac:dyDescent="0.3">
      <c r="A29" s="28">
        <v>27</v>
      </c>
      <c r="B29">
        <v>0.28100000000000003</v>
      </c>
      <c r="C29">
        <v>1403366</v>
      </c>
      <c r="D29">
        <v>16.57</v>
      </c>
      <c r="G29">
        <v>2.15</v>
      </c>
      <c r="H29">
        <v>22</v>
      </c>
      <c r="I29">
        <v>3.3</v>
      </c>
      <c r="J29">
        <v>120</v>
      </c>
      <c r="K29">
        <v>534.1</v>
      </c>
      <c r="L29">
        <v>0</v>
      </c>
      <c r="M29">
        <v>1.6</v>
      </c>
      <c r="N29">
        <v>268</v>
      </c>
      <c r="O29">
        <v>1193.4000000000001</v>
      </c>
      <c r="P29">
        <v>2.2989999999999999</v>
      </c>
      <c r="Q29">
        <v>461</v>
      </c>
      <c r="R29">
        <v>70.349999999999994</v>
      </c>
      <c r="S29">
        <v>4397</v>
      </c>
      <c r="T29">
        <v>953.7</v>
      </c>
      <c r="Y29">
        <v>2.4380000000000002</v>
      </c>
      <c r="Z29">
        <v>23920</v>
      </c>
      <c r="AA29">
        <v>331.05</v>
      </c>
      <c r="AB29">
        <v>2.609</v>
      </c>
      <c r="AC29">
        <v>466</v>
      </c>
      <c r="AD29">
        <v>89.16</v>
      </c>
      <c r="AE29">
        <v>252</v>
      </c>
      <c r="AF29">
        <v>54.2</v>
      </c>
    </row>
    <row r="30" spans="1:32" x14ac:dyDescent="0.3">
      <c r="A30" s="28">
        <v>28</v>
      </c>
      <c r="B30">
        <v>0.28100000000000003</v>
      </c>
      <c r="C30">
        <v>1483572</v>
      </c>
      <c r="D30">
        <v>16.82</v>
      </c>
      <c r="Y30">
        <v>2.427</v>
      </c>
      <c r="Z30">
        <v>21213</v>
      </c>
      <c r="AA30">
        <v>187.27</v>
      </c>
      <c r="AB30">
        <v>2.5880000000000001</v>
      </c>
      <c r="AC30">
        <v>453</v>
      </c>
      <c r="AD30">
        <v>91.96</v>
      </c>
      <c r="AE30">
        <v>248</v>
      </c>
      <c r="AF30">
        <v>54.7</v>
      </c>
    </row>
    <row r="31" spans="1:32" x14ac:dyDescent="0.3">
      <c r="A31" s="28">
        <v>29</v>
      </c>
      <c r="B31">
        <v>0.28100000000000003</v>
      </c>
      <c r="C31">
        <v>370802</v>
      </c>
      <c r="D31">
        <v>460.19</v>
      </c>
      <c r="G31">
        <v>2.161</v>
      </c>
      <c r="H31">
        <v>2777</v>
      </c>
      <c r="I31">
        <v>4604.62</v>
      </c>
      <c r="J31">
        <v>15906</v>
      </c>
      <c r="K31">
        <v>572.79999999999995</v>
      </c>
      <c r="L31">
        <v>1</v>
      </c>
      <c r="M31">
        <v>0</v>
      </c>
      <c r="P31">
        <v>2.2989999999999999</v>
      </c>
      <c r="Q31">
        <v>395</v>
      </c>
      <c r="R31">
        <v>19.14</v>
      </c>
      <c r="S31">
        <v>3853</v>
      </c>
      <c r="T31">
        <v>974.6</v>
      </c>
      <c r="Y31">
        <v>2.4380000000000002</v>
      </c>
      <c r="Z31">
        <v>23604</v>
      </c>
      <c r="AA31">
        <v>198.28</v>
      </c>
      <c r="AB31">
        <v>2.5990000000000002</v>
      </c>
      <c r="AC31">
        <v>453</v>
      </c>
      <c r="AD31">
        <v>388.72</v>
      </c>
      <c r="AE31">
        <v>229</v>
      </c>
      <c r="AF31">
        <v>50.5</v>
      </c>
    </row>
    <row r="32" spans="1:32" x14ac:dyDescent="0.3">
      <c r="A32" s="28">
        <v>30</v>
      </c>
      <c r="B32">
        <v>0.45100000000000001</v>
      </c>
      <c r="C32">
        <v>2913</v>
      </c>
      <c r="D32">
        <v>7.05</v>
      </c>
      <c r="E32">
        <v>266</v>
      </c>
      <c r="F32">
        <v>9.1</v>
      </c>
      <c r="G32">
        <v>2.1720000000000002</v>
      </c>
      <c r="H32">
        <v>1</v>
      </c>
      <c r="I32">
        <v>1.02</v>
      </c>
      <c r="N32">
        <v>345</v>
      </c>
      <c r="O32">
        <v>31332.6</v>
      </c>
      <c r="P32">
        <v>2.31</v>
      </c>
      <c r="Q32">
        <v>20</v>
      </c>
      <c r="R32">
        <v>12.09</v>
      </c>
      <c r="S32">
        <v>123</v>
      </c>
      <c r="T32">
        <v>613.70000000000005</v>
      </c>
      <c r="Y32">
        <v>2.4380000000000002</v>
      </c>
      <c r="Z32">
        <v>19064</v>
      </c>
      <c r="AA32">
        <v>201.07</v>
      </c>
      <c r="AB32">
        <v>2.609</v>
      </c>
      <c r="AC32">
        <v>3</v>
      </c>
      <c r="AD32">
        <v>2.2000000000000002</v>
      </c>
      <c r="AE32">
        <v>1</v>
      </c>
      <c r="AF32">
        <v>31.5</v>
      </c>
    </row>
    <row r="33" spans="1:32" x14ac:dyDescent="0.3">
      <c r="A33" s="28">
        <v>31</v>
      </c>
      <c r="B33">
        <v>0.29199999999999998</v>
      </c>
      <c r="C33">
        <v>519106</v>
      </c>
      <c r="D33">
        <v>648.87</v>
      </c>
      <c r="E33">
        <v>61617</v>
      </c>
      <c r="F33">
        <v>11.9</v>
      </c>
      <c r="Y33">
        <v>2.427</v>
      </c>
      <c r="Z33">
        <v>19342</v>
      </c>
      <c r="AA33">
        <v>811.97</v>
      </c>
      <c r="AB33">
        <v>2.5880000000000001</v>
      </c>
      <c r="AC33">
        <v>368</v>
      </c>
      <c r="AD33">
        <v>67.09</v>
      </c>
      <c r="AE33">
        <v>207</v>
      </c>
      <c r="AF33">
        <v>56.1</v>
      </c>
    </row>
    <row r="34" spans="1:32" x14ac:dyDescent="0.3">
      <c r="A34" s="28">
        <v>32</v>
      </c>
      <c r="B34">
        <v>0.28100000000000003</v>
      </c>
      <c r="C34">
        <v>449898</v>
      </c>
      <c r="D34">
        <v>363.44</v>
      </c>
      <c r="E34">
        <v>50911</v>
      </c>
      <c r="F34">
        <v>11.3</v>
      </c>
      <c r="G34">
        <v>2.1080000000000001</v>
      </c>
      <c r="H34">
        <v>0</v>
      </c>
      <c r="I34">
        <v>0.72</v>
      </c>
      <c r="J34">
        <v>5</v>
      </c>
      <c r="K34">
        <v>1726.1</v>
      </c>
      <c r="N34">
        <v>252</v>
      </c>
      <c r="O34">
        <v>91157.4</v>
      </c>
      <c r="Y34">
        <v>2.4380000000000002</v>
      </c>
      <c r="Z34">
        <v>21652</v>
      </c>
      <c r="AA34">
        <v>200.68</v>
      </c>
      <c r="AB34">
        <v>2.5990000000000002</v>
      </c>
      <c r="AC34">
        <v>456</v>
      </c>
      <c r="AD34">
        <v>292.33</v>
      </c>
      <c r="AE34">
        <v>242</v>
      </c>
      <c r="AF34">
        <v>53</v>
      </c>
    </row>
    <row r="35" spans="1:32" x14ac:dyDescent="0.3">
      <c r="A35" s="28">
        <v>33</v>
      </c>
      <c r="B35">
        <v>0.46200000000000002</v>
      </c>
      <c r="C35">
        <v>2028</v>
      </c>
      <c r="D35">
        <v>3.07</v>
      </c>
      <c r="E35">
        <v>251</v>
      </c>
      <c r="F35">
        <v>12.4</v>
      </c>
      <c r="G35">
        <v>2.161</v>
      </c>
      <c r="H35">
        <v>3</v>
      </c>
      <c r="I35">
        <v>5.45</v>
      </c>
      <c r="J35">
        <v>14</v>
      </c>
      <c r="K35">
        <v>428.5</v>
      </c>
      <c r="L35">
        <v>1</v>
      </c>
      <c r="M35">
        <v>16.3</v>
      </c>
      <c r="N35">
        <v>326</v>
      </c>
      <c r="O35">
        <v>9929.4</v>
      </c>
      <c r="P35">
        <v>2.31</v>
      </c>
      <c r="Q35">
        <v>7</v>
      </c>
      <c r="R35">
        <v>36.19</v>
      </c>
      <c r="S35">
        <v>131</v>
      </c>
      <c r="T35">
        <v>1895.2</v>
      </c>
      <c r="U35">
        <v>2</v>
      </c>
      <c r="V35">
        <v>28.7</v>
      </c>
      <c r="Y35">
        <v>2.4380000000000002</v>
      </c>
      <c r="Z35">
        <v>18559</v>
      </c>
      <c r="AA35">
        <v>224.33</v>
      </c>
    </row>
    <row r="36" spans="1:32" x14ac:dyDescent="0.3">
      <c r="A36" s="28">
        <v>34</v>
      </c>
      <c r="B36">
        <v>0.313</v>
      </c>
      <c r="C36">
        <v>722759</v>
      </c>
      <c r="D36">
        <v>416.94</v>
      </c>
      <c r="E36">
        <v>83752</v>
      </c>
      <c r="F36">
        <v>11.6</v>
      </c>
      <c r="G36">
        <v>2.0019999999999998</v>
      </c>
      <c r="H36">
        <v>0</v>
      </c>
      <c r="I36">
        <v>0.83</v>
      </c>
      <c r="J36">
        <v>14</v>
      </c>
      <c r="K36">
        <v>6971.9</v>
      </c>
      <c r="P36">
        <v>2.278</v>
      </c>
      <c r="Q36">
        <v>1</v>
      </c>
      <c r="R36">
        <v>1.1100000000000001</v>
      </c>
      <c r="S36">
        <v>665</v>
      </c>
      <c r="T36">
        <v>100035.9</v>
      </c>
      <c r="U36">
        <v>1</v>
      </c>
      <c r="V36">
        <v>127.6</v>
      </c>
      <c r="W36">
        <v>413</v>
      </c>
      <c r="X36">
        <v>62094.1</v>
      </c>
      <c r="Y36">
        <v>2.427</v>
      </c>
      <c r="Z36">
        <v>18864</v>
      </c>
      <c r="AA36">
        <v>176.51</v>
      </c>
      <c r="AB36">
        <v>2.5880000000000001</v>
      </c>
      <c r="AC36">
        <v>360</v>
      </c>
      <c r="AD36">
        <v>91.79</v>
      </c>
      <c r="AE36">
        <v>195</v>
      </c>
      <c r="AF36">
        <v>54.3</v>
      </c>
    </row>
    <row r="37" spans="1:32" x14ac:dyDescent="0.3">
      <c r="A37" s="28">
        <v>35</v>
      </c>
      <c r="B37">
        <v>0.30299999999999999</v>
      </c>
      <c r="C37">
        <v>551984</v>
      </c>
      <c r="D37">
        <v>583.04</v>
      </c>
      <c r="E37">
        <v>64997</v>
      </c>
      <c r="F37">
        <v>11.8</v>
      </c>
      <c r="Y37">
        <v>2.427</v>
      </c>
      <c r="Z37">
        <v>20449</v>
      </c>
      <c r="AA37">
        <v>298.22000000000003</v>
      </c>
      <c r="AB37">
        <v>2.609</v>
      </c>
      <c r="AC37">
        <v>462</v>
      </c>
      <c r="AD37">
        <v>183.49</v>
      </c>
      <c r="AE37">
        <v>269</v>
      </c>
      <c r="AF37">
        <v>58.2</v>
      </c>
    </row>
    <row r="38" spans="1:32" x14ac:dyDescent="0.3">
      <c r="A38" s="28">
        <v>36</v>
      </c>
      <c r="B38">
        <v>0.32400000000000001</v>
      </c>
      <c r="C38">
        <v>679346</v>
      </c>
      <c r="D38">
        <v>519.92999999999995</v>
      </c>
      <c r="E38">
        <v>78505</v>
      </c>
      <c r="F38">
        <v>11.6</v>
      </c>
      <c r="G38">
        <v>2.1720000000000002</v>
      </c>
      <c r="H38">
        <v>2072</v>
      </c>
      <c r="I38">
        <v>2925.59</v>
      </c>
      <c r="J38">
        <v>11369</v>
      </c>
      <c r="K38">
        <v>548.79999999999995</v>
      </c>
      <c r="L38">
        <v>0</v>
      </c>
      <c r="M38">
        <v>0</v>
      </c>
      <c r="P38">
        <v>2.2989999999999999</v>
      </c>
      <c r="Q38">
        <v>19383</v>
      </c>
      <c r="R38">
        <v>809.78</v>
      </c>
      <c r="S38">
        <v>270015</v>
      </c>
      <c r="T38">
        <v>1393.1</v>
      </c>
      <c r="U38">
        <v>15</v>
      </c>
      <c r="V38">
        <v>0.1</v>
      </c>
      <c r="W38">
        <v>459</v>
      </c>
      <c r="X38">
        <v>2.4</v>
      </c>
      <c r="Y38">
        <v>2.4380000000000002</v>
      </c>
      <c r="Z38">
        <v>20044</v>
      </c>
      <c r="AA38">
        <v>299.17</v>
      </c>
      <c r="AB38">
        <v>2.5990000000000002</v>
      </c>
      <c r="AC38">
        <v>68</v>
      </c>
      <c r="AD38">
        <v>42.81</v>
      </c>
      <c r="AE38">
        <v>33</v>
      </c>
      <c r="AF38">
        <v>49.1</v>
      </c>
    </row>
    <row r="39" spans="1:32" x14ac:dyDescent="0.3">
      <c r="A39" s="28">
        <v>37</v>
      </c>
      <c r="B39">
        <v>0.313</v>
      </c>
      <c r="C39">
        <v>698074</v>
      </c>
      <c r="D39">
        <v>1130.67</v>
      </c>
      <c r="E39">
        <v>85562</v>
      </c>
      <c r="F39">
        <v>12.3</v>
      </c>
      <c r="G39">
        <v>2.1819999999999999</v>
      </c>
      <c r="H39">
        <v>7</v>
      </c>
      <c r="I39">
        <v>18.350000000000001</v>
      </c>
      <c r="J39">
        <v>33</v>
      </c>
      <c r="K39">
        <v>497.9</v>
      </c>
      <c r="L39">
        <v>1</v>
      </c>
      <c r="M39">
        <v>17.100000000000001</v>
      </c>
      <c r="P39">
        <v>2.31</v>
      </c>
      <c r="Q39">
        <v>242</v>
      </c>
      <c r="R39">
        <v>31.42</v>
      </c>
      <c r="S39">
        <v>3393</v>
      </c>
      <c r="T39">
        <v>1402.4</v>
      </c>
      <c r="Y39">
        <v>2.4380000000000002</v>
      </c>
      <c r="Z39">
        <v>18817</v>
      </c>
      <c r="AA39">
        <v>94.91</v>
      </c>
      <c r="AB39">
        <v>2.5990000000000002</v>
      </c>
      <c r="AC39">
        <v>405</v>
      </c>
      <c r="AD39">
        <v>73.22</v>
      </c>
      <c r="AE39">
        <v>230</v>
      </c>
      <c r="AF39">
        <v>56.7</v>
      </c>
    </row>
    <row r="40" spans="1:32" x14ac:dyDescent="0.3">
      <c r="A40" s="28">
        <v>38</v>
      </c>
      <c r="B40">
        <v>0.313</v>
      </c>
      <c r="C40">
        <v>754714</v>
      </c>
      <c r="D40">
        <v>713.84</v>
      </c>
      <c r="E40">
        <v>86708</v>
      </c>
      <c r="F40">
        <v>11.5</v>
      </c>
      <c r="G40">
        <v>2.15</v>
      </c>
      <c r="H40">
        <v>25</v>
      </c>
      <c r="I40">
        <v>3.42</v>
      </c>
      <c r="J40">
        <v>141</v>
      </c>
      <c r="K40">
        <v>572.6</v>
      </c>
      <c r="L40">
        <v>3</v>
      </c>
      <c r="M40">
        <v>13.9</v>
      </c>
      <c r="N40">
        <v>97</v>
      </c>
      <c r="O40">
        <v>391.5</v>
      </c>
      <c r="P40">
        <v>2.2989999999999999</v>
      </c>
      <c r="Q40">
        <v>186</v>
      </c>
      <c r="R40">
        <v>17.64</v>
      </c>
      <c r="S40">
        <v>1254</v>
      </c>
      <c r="T40">
        <v>675.3</v>
      </c>
      <c r="Y40">
        <v>2.4380000000000002</v>
      </c>
      <c r="Z40">
        <v>20013</v>
      </c>
      <c r="AA40">
        <v>211.72</v>
      </c>
      <c r="AB40">
        <v>2.609</v>
      </c>
      <c r="AC40">
        <v>427</v>
      </c>
      <c r="AD40">
        <v>118.9</v>
      </c>
      <c r="AE40">
        <v>224</v>
      </c>
      <c r="AF40">
        <v>52.3</v>
      </c>
    </row>
    <row r="41" spans="1:32" x14ac:dyDescent="0.3">
      <c r="A41" s="28">
        <v>39</v>
      </c>
      <c r="B41">
        <v>0.41899999999999998</v>
      </c>
      <c r="C41">
        <v>1272</v>
      </c>
      <c r="D41">
        <v>1.68</v>
      </c>
      <c r="E41">
        <v>160</v>
      </c>
      <c r="F41">
        <v>12.6</v>
      </c>
      <c r="Y41">
        <v>2.427</v>
      </c>
      <c r="Z41">
        <v>17766</v>
      </c>
      <c r="AA41">
        <v>174.29</v>
      </c>
      <c r="AB41">
        <v>2.5880000000000001</v>
      </c>
      <c r="AC41">
        <v>3</v>
      </c>
      <c r="AD41">
        <v>4.2</v>
      </c>
      <c r="AE41">
        <v>1</v>
      </c>
      <c r="AF41">
        <v>22.1</v>
      </c>
    </row>
    <row r="42" spans="1:32" x14ac:dyDescent="0.3">
      <c r="A42" s="28">
        <v>40</v>
      </c>
      <c r="B42">
        <v>0.28100000000000003</v>
      </c>
      <c r="C42">
        <v>1430995</v>
      </c>
      <c r="D42">
        <v>15.67</v>
      </c>
      <c r="E42">
        <v>166165</v>
      </c>
      <c r="F42">
        <v>11.6</v>
      </c>
      <c r="P42">
        <v>2.4260000000000002</v>
      </c>
      <c r="Q42">
        <v>0</v>
      </c>
      <c r="R42">
        <v>1.17</v>
      </c>
      <c r="S42">
        <v>689</v>
      </c>
      <c r="T42">
        <v>242424.3</v>
      </c>
      <c r="W42">
        <v>430</v>
      </c>
      <c r="X42">
        <v>151102.39999999999</v>
      </c>
      <c r="Y42">
        <v>2.427</v>
      </c>
      <c r="Z42">
        <v>19568</v>
      </c>
      <c r="AA42">
        <v>205.39</v>
      </c>
      <c r="AB42">
        <v>2.5990000000000002</v>
      </c>
      <c r="AC42">
        <v>544</v>
      </c>
      <c r="AD42">
        <v>168.84</v>
      </c>
      <c r="AE42">
        <v>302</v>
      </c>
      <c r="AF42">
        <v>55.6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98773-9C07-4B9B-B57F-0897CBDD5C32}">
  <dimension ref="A1:AG46"/>
  <sheetViews>
    <sheetView workbookViewId="0">
      <pane ySplit="1" topLeftCell="A2" activePane="bottomLeft" state="frozen"/>
      <selection activeCell="G64" sqref="G64:G74"/>
      <selection pane="bottomLeft" sqref="A1:A1048576"/>
    </sheetView>
  </sheetViews>
  <sheetFormatPr defaultRowHeight="14" x14ac:dyDescent="0.3"/>
  <cols>
    <col min="1" max="1" width="9.9140625" style="29" bestFit="1" customWidth="1"/>
    <col min="2" max="16384" width="8.6640625" style="22"/>
  </cols>
  <sheetData>
    <row r="1" spans="1:28" s="25" customFormat="1" x14ac:dyDescent="0.3">
      <c r="A1" s="139" t="s">
        <v>60</v>
      </c>
      <c r="B1" s="136" t="s">
        <v>1</v>
      </c>
      <c r="C1" s="137"/>
      <c r="D1" s="138"/>
      <c r="E1" s="136" t="s">
        <v>2</v>
      </c>
      <c r="F1" s="137"/>
      <c r="G1" s="138"/>
      <c r="H1" s="136" t="s">
        <v>182</v>
      </c>
      <c r="I1" s="137"/>
      <c r="J1" s="138"/>
      <c r="K1" s="136" t="s">
        <v>183</v>
      </c>
      <c r="L1" s="137"/>
      <c r="M1" s="138"/>
      <c r="N1" s="136" t="s">
        <v>184</v>
      </c>
      <c r="O1" s="137"/>
      <c r="P1" s="138"/>
      <c r="Q1" s="136" t="s">
        <v>185</v>
      </c>
      <c r="R1" s="137"/>
      <c r="S1" s="138"/>
      <c r="T1" s="136" t="s">
        <v>186</v>
      </c>
      <c r="U1" s="137"/>
      <c r="V1" s="138"/>
      <c r="W1" s="136" t="s">
        <v>187</v>
      </c>
      <c r="X1" s="137"/>
      <c r="Y1" s="138"/>
      <c r="Z1" s="136" t="s">
        <v>0</v>
      </c>
      <c r="AA1" s="137"/>
      <c r="AB1" s="138"/>
    </row>
    <row r="2" spans="1:28" s="27" customFormat="1" ht="17.25" customHeight="1" x14ac:dyDescent="0.3">
      <c r="A2" s="140"/>
      <c r="B2" s="26" t="s">
        <v>7</v>
      </c>
      <c r="C2" s="26" t="s">
        <v>8</v>
      </c>
      <c r="D2" s="26" t="s">
        <v>9</v>
      </c>
      <c r="E2" s="26" t="s">
        <v>8</v>
      </c>
      <c r="F2" s="26" t="s">
        <v>10</v>
      </c>
      <c r="G2" s="26" t="s">
        <v>9</v>
      </c>
      <c r="H2" s="26" t="s">
        <v>7</v>
      </c>
      <c r="I2" s="26" t="s">
        <v>8</v>
      </c>
      <c r="J2" s="26" t="s">
        <v>9</v>
      </c>
      <c r="K2" s="26" t="s">
        <v>8</v>
      </c>
      <c r="L2" s="26" t="s">
        <v>10</v>
      </c>
      <c r="M2" s="26" t="s">
        <v>9</v>
      </c>
      <c r="N2" s="26" t="s">
        <v>7</v>
      </c>
      <c r="O2" s="26" t="s">
        <v>8</v>
      </c>
      <c r="P2" s="26" t="s">
        <v>9</v>
      </c>
      <c r="Q2" s="26" t="s">
        <v>8</v>
      </c>
      <c r="R2" s="26" t="s">
        <v>10</v>
      </c>
      <c r="S2" s="26" t="s">
        <v>9</v>
      </c>
      <c r="T2" s="26" t="s">
        <v>8</v>
      </c>
      <c r="U2" s="26" t="s">
        <v>10</v>
      </c>
      <c r="V2" s="26" t="s">
        <v>9</v>
      </c>
      <c r="W2" s="26" t="s">
        <v>8</v>
      </c>
      <c r="X2" s="26" t="s">
        <v>10</v>
      </c>
      <c r="Y2" s="26" t="s">
        <v>9</v>
      </c>
      <c r="Z2" s="26" t="s">
        <v>7</v>
      </c>
      <c r="AA2" s="26" t="s">
        <v>8</v>
      </c>
      <c r="AB2" s="26" t="s">
        <v>9</v>
      </c>
    </row>
    <row r="3" spans="1:28" x14ac:dyDescent="0.3">
      <c r="A3" s="29" t="s">
        <v>456</v>
      </c>
      <c r="B3" s="24">
        <v>0.27386666666666698</v>
      </c>
      <c r="C3" s="24">
        <v>9.5238417968750309</v>
      </c>
      <c r="D3" s="24">
        <v>2.0235217513032602</v>
      </c>
      <c r="E3" s="24" t="s">
        <v>16</v>
      </c>
      <c r="F3" s="24" t="s">
        <v>16</v>
      </c>
      <c r="G3" s="24" t="s">
        <v>16</v>
      </c>
      <c r="H3" s="24">
        <v>1.97855</v>
      </c>
      <c r="I3" s="24">
        <v>0.93822061366141196</v>
      </c>
      <c r="J3" s="24">
        <v>2.6159368963093401</v>
      </c>
      <c r="K3" s="24">
        <v>4.5265986428154203</v>
      </c>
      <c r="L3" s="24">
        <v>482.46633860988601</v>
      </c>
      <c r="M3" s="24">
        <v>0.78345476571234096</v>
      </c>
      <c r="N3" s="24">
        <v>2.3750166666666699</v>
      </c>
      <c r="O3" s="24">
        <v>1.2416572185627299</v>
      </c>
      <c r="P3" s="24">
        <v>0.387644548896795</v>
      </c>
      <c r="Q3" s="24" t="s">
        <v>16</v>
      </c>
      <c r="R3" s="24" t="s">
        <v>16</v>
      </c>
      <c r="S3" s="24" t="s">
        <v>16</v>
      </c>
      <c r="T3" s="24">
        <v>1.1243066065701699</v>
      </c>
      <c r="U3" s="24">
        <v>90.548872084970796</v>
      </c>
      <c r="V3" s="24">
        <v>0.90198057208723303</v>
      </c>
      <c r="W3" s="24">
        <v>11.8721209259033</v>
      </c>
      <c r="X3" s="24">
        <v>956.15124274361597</v>
      </c>
      <c r="Y3" s="24">
        <v>0.45235307807860398</v>
      </c>
      <c r="Z3" s="24">
        <v>2.5477666666666701</v>
      </c>
      <c r="AA3" s="24">
        <v>1.3547410301854801</v>
      </c>
      <c r="AB3" s="24">
        <v>0.423436349613311</v>
      </c>
    </row>
    <row r="4" spans="1:28" x14ac:dyDescent="0.3">
      <c r="A4" s="29" t="s">
        <v>457</v>
      </c>
      <c r="B4" s="23">
        <v>0.380033333333333</v>
      </c>
      <c r="C4" s="23">
        <v>82021.331686015299</v>
      </c>
      <c r="D4" s="23">
        <v>241.87122422055501</v>
      </c>
      <c r="E4" s="23">
        <v>10025.633804352001</v>
      </c>
      <c r="F4" s="23">
        <v>12.223202913518801</v>
      </c>
      <c r="G4" s="23">
        <v>48.466769748527</v>
      </c>
      <c r="H4" s="23">
        <v>1.8684499999999999</v>
      </c>
      <c r="I4" s="23">
        <v>1.02716194174742</v>
      </c>
      <c r="J4" s="23">
        <v>3.0065261978218301</v>
      </c>
      <c r="K4" s="23">
        <v>5.0262176071115601</v>
      </c>
      <c r="L4" s="23">
        <v>489.33059168459101</v>
      </c>
      <c r="M4" s="23">
        <v>0.52111617786409603</v>
      </c>
      <c r="N4" s="23">
        <v>2.2833333333333301</v>
      </c>
      <c r="O4" s="23">
        <v>0.89533119833222297</v>
      </c>
      <c r="P4" s="23">
        <v>0.65817815111783995</v>
      </c>
      <c r="Q4" s="23">
        <v>4.6921800003051803</v>
      </c>
      <c r="R4" s="23">
        <v>524.07198688547101</v>
      </c>
      <c r="S4" s="23">
        <v>0.99096135580992095</v>
      </c>
      <c r="T4" s="23" t="s">
        <v>16</v>
      </c>
      <c r="U4" s="23" t="s">
        <v>16</v>
      </c>
      <c r="V4" s="23" t="s">
        <v>16</v>
      </c>
      <c r="W4" s="23" t="s">
        <v>16</v>
      </c>
      <c r="X4" s="23" t="s">
        <v>16</v>
      </c>
      <c r="Y4" s="23" t="s">
        <v>16</v>
      </c>
      <c r="Z4" s="23">
        <v>2.4836833333333299</v>
      </c>
      <c r="AA4" s="23">
        <v>1.5240527448827299</v>
      </c>
      <c r="AB4" s="23">
        <v>0.53381814250813997</v>
      </c>
    </row>
    <row r="5" spans="1:28" x14ac:dyDescent="0.3">
      <c r="A5" s="29">
        <v>1</v>
      </c>
      <c r="B5" s="23">
        <v>0.29720000000000002</v>
      </c>
      <c r="C5" s="23">
        <v>17242.935141963699</v>
      </c>
      <c r="D5" s="23">
        <v>150.645770278566</v>
      </c>
      <c r="E5" s="23">
        <v>1821.61020342285</v>
      </c>
      <c r="F5" s="23">
        <v>10.5643858683296</v>
      </c>
      <c r="G5" s="23">
        <v>36.753566195153603</v>
      </c>
      <c r="H5" s="23">
        <v>1.87303333333333</v>
      </c>
      <c r="I5" s="23">
        <v>0.18954454980015201</v>
      </c>
      <c r="J5" s="23">
        <v>0.95693957790298201</v>
      </c>
      <c r="K5" s="23" t="s">
        <v>16</v>
      </c>
      <c r="L5" s="23" t="s">
        <v>16</v>
      </c>
      <c r="M5" s="23" t="s">
        <v>16</v>
      </c>
      <c r="N5" s="23">
        <v>2.3201333333333301</v>
      </c>
      <c r="O5" s="23">
        <v>7105.3047688411798</v>
      </c>
      <c r="P5" s="23">
        <v>3124.4416174994199</v>
      </c>
      <c r="Q5" s="23">
        <v>6298.4378017602903</v>
      </c>
      <c r="R5" s="23">
        <v>88.644161041209301</v>
      </c>
      <c r="S5" s="23">
        <v>2005.8197712751</v>
      </c>
      <c r="T5" s="23">
        <v>2976.2707285127899</v>
      </c>
      <c r="U5" s="23">
        <v>41.888009386516401</v>
      </c>
      <c r="V5" s="23">
        <v>709.25610987530695</v>
      </c>
      <c r="W5" s="23">
        <v>866.91781979668804</v>
      </c>
      <c r="X5" s="23">
        <v>12.200994158595099</v>
      </c>
      <c r="Y5" s="23">
        <v>33.178857489030598</v>
      </c>
      <c r="Z5" s="23">
        <v>2.5664833333333301</v>
      </c>
      <c r="AA5" s="23">
        <v>1118.17528223862</v>
      </c>
      <c r="AB5" s="23">
        <v>58.322043311828899</v>
      </c>
    </row>
    <row r="6" spans="1:28" x14ac:dyDescent="0.3">
      <c r="A6" s="29">
        <v>2</v>
      </c>
      <c r="B6" s="23">
        <v>0.29260000000000003</v>
      </c>
      <c r="C6" s="23">
        <v>35449.0640766734</v>
      </c>
      <c r="D6" s="23" t="s">
        <v>17</v>
      </c>
      <c r="E6" s="23">
        <v>3983.61779074478</v>
      </c>
      <c r="F6" s="23">
        <v>11.237582414386299</v>
      </c>
      <c r="G6" s="23" t="s">
        <v>17</v>
      </c>
      <c r="H6" s="23">
        <v>1.9144666666666701</v>
      </c>
      <c r="I6" s="23">
        <v>0.53460899350222502</v>
      </c>
      <c r="J6" s="23">
        <v>2.47356668364101</v>
      </c>
      <c r="K6" s="23">
        <v>16.404585072741298</v>
      </c>
      <c r="L6" s="23">
        <v>3068.5202217184601</v>
      </c>
      <c r="M6" s="23">
        <v>0.720570762095333</v>
      </c>
      <c r="N6" s="23">
        <v>2.3293333333333299</v>
      </c>
      <c r="O6" s="23">
        <v>8503.8963549629498</v>
      </c>
      <c r="P6" s="23">
        <v>1925.8164487701899</v>
      </c>
      <c r="Q6" s="23">
        <v>7875.6027093575003</v>
      </c>
      <c r="R6" s="23">
        <v>92.611696810735793</v>
      </c>
      <c r="S6" s="23">
        <v>854.62006369808898</v>
      </c>
      <c r="T6" s="23">
        <v>3994.0614170140102</v>
      </c>
      <c r="U6" s="23">
        <v>46.967428226980303</v>
      </c>
      <c r="V6" s="23">
        <v>2507.5692197870899</v>
      </c>
      <c r="W6" s="23">
        <v>1009.1081227198</v>
      </c>
      <c r="X6" s="23">
        <v>11.866420762888101</v>
      </c>
      <c r="Y6" s="23">
        <v>49.197478738170702</v>
      </c>
      <c r="Z6" s="23">
        <v>2.5710999999999999</v>
      </c>
      <c r="AA6" s="23">
        <v>1088.2498806743399</v>
      </c>
      <c r="AB6" s="23">
        <v>219.14037821312601</v>
      </c>
    </row>
    <row r="7" spans="1:28" x14ac:dyDescent="0.3">
      <c r="A7" s="29">
        <v>3</v>
      </c>
      <c r="B7" s="23">
        <v>0.27881666666666699</v>
      </c>
      <c r="C7" s="23">
        <v>69024.184824255295</v>
      </c>
      <c r="D7" s="23">
        <v>442.14683008171801</v>
      </c>
      <c r="E7" s="23">
        <v>8539.3716030317191</v>
      </c>
      <c r="F7" s="23">
        <v>12.3715645824345</v>
      </c>
      <c r="G7" s="23">
        <v>177.02991000435699</v>
      </c>
      <c r="H7" s="23">
        <v>1.8592500000000001</v>
      </c>
      <c r="I7" s="23">
        <v>0.25140942869779098</v>
      </c>
      <c r="J7" s="23">
        <v>0.51360975195948799</v>
      </c>
      <c r="K7" s="23">
        <v>20.010114279908201</v>
      </c>
      <c r="L7" s="23">
        <v>7959.1741580867601</v>
      </c>
      <c r="M7" s="23">
        <v>0.77631541039109797</v>
      </c>
      <c r="N7" s="23">
        <v>2.3339500000000002</v>
      </c>
      <c r="O7" s="23">
        <v>11466.3994224538</v>
      </c>
      <c r="P7" s="23">
        <v>4646.8929012214603</v>
      </c>
      <c r="Q7" s="23">
        <v>9536.4050115895097</v>
      </c>
      <c r="R7" s="23">
        <v>83.168261110066297</v>
      </c>
      <c r="S7" s="23">
        <v>3150.8328796719202</v>
      </c>
      <c r="T7" s="23">
        <v>4554.7067257295703</v>
      </c>
      <c r="U7" s="23">
        <v>39.722205357772701</v>
      </c>
      <c r="V7" s="23">
        <v>1490.72464385894</v>
      </c>
      <c r="W7" s="23">
        <v>1306.4935420537399</v>
      </c>
      <c r="X7" s="23">
        <v>11.3941045826062</v>
      </c>
      <c r="Y7" s="23">
        <v>80.091749616634502</v>
      </c>
      <c r="Z7" s="23">
        <v>2.5665166666666699</v>
      </c>
      <c r="AA7" s="23">
        <v>1220.2246974013699</v>
      </c>
      <c r="AB7" s="23">
        <v>180.82106696497701</v>
      </c>
    </row>
    <row r="8" spans="1:28" x14ac:dyDescent="0.3">
      <c r="A8" s="29">
        <v>4</v>
      </c>
      <c r="B8" s="23">
        <v>0.27878333333333299</v>
      </c>
      <c r="C8" s="23">
        <v>76481.976238353702</v>
      </c>
      <c r="D8" s="23">
        <v>647.88698709164998</v>
      </c>
      <c r="E8" s="23">
        <v>9344.3312944264198</v>
      </c>
      <c r="F8" s="23">
        <v>12.217690695262799</v>
      </c>
      <c r="G8" s="23">
        <v>122.744049582608</v>
      </c>
      <c r="H8" s="23">
        <v>1.8638333333333299</v>
      </c>
      <c r="I8" s="23">
        <v>0.43950593877014499</v>
      </c>
      <c r="J8" s="23">
        <v>0.68808307425787396</v>
      </c>
      <c r="K8" s="23">
        <v>57.542199125494598</v>
      </c>
      <c r="L8" s="23">
        <v>13092.473627663099</v>
      </c>
      <c r="M8" s="23">
        <v>0.47606211159008299</v>
      </c>
      <c r="N8" s="23">
        <v>2.3385333333333298</v>
      </c>
      <c r="O8" s="23">
        <v>11630.345333646599</v>
      </c>
      <c r="P8" s="23">
        <v>2448.3876319474098</v>
      </c>
      <c r="Q8" s="23">
        <v>10454.089470290401</v>
      </c>
      <c r="R8" s="23">
        <v>89.886320400536505</v>
      </c>
      <c r="S8" s="23">
        <v>1060.7756520364101</v>
      </c>
      <c r="T8" s="23">
        <v>5176.5519800676902</v>
      </c>
      <c r="U8" s="23">
        <v>44.509013546587802</v>
      </c>
      <c r="V8" s="23">
        <v>1311.08893341062</v>
      </c>
      <c r="W8" s="23">
        <v>1421.06685275118</v>
      </c>
      <c r="X8" s="23">
        <v>12.218612706538</v>
      </c>
      <c r="Y8" s="23">
        <v>89.699190881851607</v>
      </c>
      <c r="Z8" s="23">
        <v>2.5710833333333301</v>
      </c>
      <c r="AA8" s="23">
        <v>1219.8707499910399</v>
      </c>
      <c r="AB8" s="23">
        <v>332.79399578214202</v>
      </c>
    </row>
    <row r="9" spans="1:28" x14ac:dyDescent="0.3">
      <c r="A9" s="29">
        <v>5</v>
      </c>
      <c r="B9" s="23">
        <v>0.27879999999999999</v>
      </c>
      <c r="C9" s="23">
        <v>17402.7457968669</v>
      </c>
      <c r="D9" s="23">
        <v>96.640876534521794</v>
      </c>
      <c r="E9" s="23">
        <v>1807.56381634236</v>
      </c>
      <c r="F9" s="23">
        <v>10.3866587344382</v>
      </c>
      <c r="G9" s="23" t="s">
        <v>17</v>
      </c>
      <c r="H9" s="23">
        <v>1.91906666666667</v>
      </c>
      <c r="I9" s="23">
        <v>0.51784170996953705</v>
      </c>
      <c r="J9" s="23">
        <v>1.2180179228786201</v>
      </c>
      <c r="K9" s="23" t="s">
        <v>16</v>
      </c>
      <c r="L9" s="23" t="s">
        <v>16</v>
      </c>
      <c r="M9" s="23" t="s">
        <v>16</v>
      </c>
      <c r="N9" s="23">
        <v>2.3339333333333299</v>
      </c>
      <c r="O9" s="23">
        <v>8109.0890404004203</v>
      </c>
      <c r="P9" s="23">
        <v>680.25061335399698</v>
      </c>
      <c r="Q9" s="23">
        <v>7732.8543186767101</v>
      </c>
      <c r="R9" s="23">
        <v>95.360333079964207</v>
      </c>
      <c r="S9" s="23">
        <v>562.11436993081895</v>
      </c>
      <c r="T9" s="23">
        <v>3663.4180620655002</v>
      </c>
      <c r="U9" s="23">
        <v>45.176690548271502</v>
      </c>
      <c r="V9" s="23">
        <v>1156.93973065198</v>
      </c>
      <c r="W9" s="23">
        <v>1051.0569903687301</v>
      </c>
      <c r="X9" s="23">
        <v>12.9614681147568</v>
      </c>
      <c r="Y9" s="23">
        <v>79.804778387710797</v>
      </c>
      <c r="Z9" s="23">
        <v>2.5710999999999999</v>
      </c>
      <c r="AA9" s="23">
        <v>1484.19980208376</v>
      </c>
      <c r="AB9" s="23">
        <v>174.35942794945299</v>
      </c>
    </row>
    <row r="10" spans="1:28" x14ac:dyDescent="0.3">
      <c r="A10" s="29">
        <v>6</v>
      </c>
      <c r="B10" s="23">
        <v>0.2742</v>
      </c>
      <c r="C10" s="23">
        <v>8262.0452974432392</v>
      </c>
      <c r="D10" s="23" t="s">
        <v>17</v>
      </c>
      <c r="E10" s="23">
        <v>165.28813549804701</v>
      </c>
      <c r="F10" s="23">
        <v>2.0005716447620601</v>
      </c>
      <c r="G10" s="23">
        <v>43.598560556456199</v>
      </c>
      <c r="H10" s="23">
        <v>1.96048333333333</v>
      </c>
      <c r="I10" s="23">
        <v>0.36771961588074098</v>
      </c>
      <c r="J10" s="23">
        <v>2.2027894553525802</v>
      </c>
      <c r="K10" s="23">
        <v>19.7084475980127</v>
      </c>
      <c r="L10" s="23">
        <v>5359.6399938600298</v>
      </c>
      <c r="M10" s="23">
        <v>0.99189049961478704</v>
      </c>
      <c r="N10" s="23">
        <v>2.3339333333333299</v>
      </c>
      <c r="O10" s="23">
        <v>3117.4672203376099</v>
      </c>
      <c r="P10" s="23">
        <v>921.31746378994899</v>
      </c>
      <c r="Q10" s="23">
        <v>2698.8184222773898</v>
      </c>
      <c r="R10" s="23">
        <v>86.570867679728806</v>
      </c>
      <c r="S10" s="23">
        <v>275.88867197127303</v>
      </c>
      <c r="T10" s="23">
        <v>1387.7054859873999</v>
      </c>
      <c r="U10" s="23">
        <v>44.513875781414598</v>
      </c>
      <c r="V10" s="23" t="s">
        <v>17</v>
      </c>
      <c r="W10" s="23">
        <v>471.75199792335098</v>
      </c>
      <c r="X10" s="23">
        <v>15.1325407640457</v>
      </c>
      <c r="Y10" s="23">
        <v>24.8332734592721</v>
      </c>
      <c r="Z10" s="23">
        <v>2.5710999999999999</v>
      </c>
      <c r="AA10" s="23">
        <v>1125.11060787016</v>
      </c>
      <c r="AB10" s="23">
        <v>78.783812603520403</v>
      </c>
    </row>
    <row r="11" spans="1:28" x14ac:dyDescent="0.3">
      <c r="A11" s="29">
        <v>7</v>
      </c>
      <c r="B11" s="23">
        <v>0.2742</v>
      </c>
      <c r="C11" s="23">
        <v>16868.0719245863</v>
      </c>
      <c r="D11" s="23" t="s">
        <v>17</v>
      </c>
      <c r="E11" s="23">
        <v>1601.61831691267</v>
      </c>
      <c r="F11" s="23">
        <v>9.4949696922871194</v>
      </c>
      <c r="G11" s="23" t="s">
        <v>17</v>
      </c>
      <c r="H11" s="23">
        <v>1.87306666666667</v>
      </c>
      <c r="I11" s="23">
        <v>0.30340729611184702</v>
      </c>
      <c r="J11" s="23">
        <v>1.77869568559918</v>
      </c>
      <c r="K11" s="23">
        <v>19.210027390414101</v>
      </c>
      <c r="L11" s="23">
        <v>6331.4322485285602</v>
      </c>
      <c r="M11" s="23">
        <v>0.56357822397208701</v>
      </c>
      <c r="N11" s="23">
        <v>2.3385500000000001</v>
      </c>
      <c r="O11" s="23">
        <v>8201.9036265272807</v>
      </c>
      <c r="P11" s="23">
        <v>860.83840052792402</v>
      </c>
      <c r="Q11" s="23">
        <v>7079.0949624804098</v>
      </c>
      <c r="R11" s="23">
        <v>86.310389451353899</v>
      </c>
      <c r="S11" s="23">
        <v>1304.81399205</v>
      </c>
      <c r="T11" s="23">
        <v>3969.11370724781</v>
      </c>
      <c r="U11" s="23">
        <v>48.392591378549902</v>
      </c>
      <c r="V11" s="23">
        <v>1215.7775180308199</v>
      </c>
      <c r="W11" s="23">
        <v>1061.9029277480399</v>
      </c>
      <c r="X11" s="23">
        <v>12.9470300566999</v>
      </c>
      <c r="Y11" s="23">
        <v>63.707165798578202</v>
      </c>
      <c r="Z11" s="23">
        <v>2.5711166666666698</v>
      </c>
      <c r="AA11" s="23">
        <v>1423.1308903179199</v>
      </c>
      <c r="AB11" s="23">
        <v>204.20565703787099</v>
      </c>
    </row>
    <row r="12" spans="1:28" x14ac:dyDescent="0.3">
      <c r="A12" s="29">
        <v>8</v>
      </c>
      <c r="B12" s="23">
        <v>0.274216666666667</v>
      </c>
      <c r="C12" s="23">
        <v>18194.656901287901</v>
      </c>
      <c r="D12" s="23" t="s">
        <v>17</v>
      </c>
      <c r="E12" s="23">
        <v>1916.67858493074</v>
      </c>
      <c r="F12" s="23">
        <v>10.534293640871301</v>
      </c>
      <c r="G12" s="23" t="s">
        <v>17</v>
      </c>
      <c r="H12" s="23">
        <v>1.8960666666666699</v>
      </c>
      <c r="I12" s="23">
        <v>1.02043626870829</v>
      </c>
      <c r="J12" s="23">
        <v>3.5269505660587499</v>
      </c>
      <c r="K12" s="23" t="s">
        <v>16</v>
      </c>
      <c r="L12" s="23" t="s">
        <v>16</v>
      </c>
      <c r="M12" s="23" t="s">
        <v>16</v>
      </c>
      <c r="N12" s="23">
        <v>2.3339500000000002</v>
      </c>
      <c r="O12" s="23">
        <v>9671.7735282581998</v>
      </c>
      <c r="P12" s="23">
        <v>2482.50494538865</v>
      </c>
      <c r="Q12" s="23">
        <v>8533.2825410577007</v>
      </c>
      <c r="R12" s="23">
        <v>88.228725746377805</v>
      </c>
      <c r="S12" s="23">
        <v>1243.86272869194</v>
      </c>
      <c r="T12" s="23">
        <v>3962.7438795299799</v>
      </c>
      <c r="U12" s="23">
        <v>40.972256721602903</v>
      </c>
      <c r="V12" s="23">
        <v>813.05328060219597</v>
      </c>
      <c r="W12" s="23">
        <v>1219.4207921853199</v>
      </c>
      <c r="X12" s="23">
        <v>12.608037074302</v>
      </c>
      <c r="Y12" s="23">
        <v>64.968822541610805</v>
      </c>
      <c r="Z12" s="23">
        <v>2.5711166666666698</v>
      </c>
      <c r="AA12" s="23">
        <v>1412.73849183363</v>
      </c>
      <c r="AB12" s="23">
        <v>192.34769706084899</v>
      </c>
    </row>
    <row r="13" spans="1:28" x14ac:dyDescent="0.3">
      <c r="A13" s="29">
        <v>9</v>
      </c>
      <c r="B13" s="23">
        <v>0.2742</v>
      </c>
      <c r="C13" s="23">
        <v>27923.390616970999</v>
      </c>
      <c r="D13" s="23">
        <v>404.63174599630202</v>
      </c>
      <c r="E13" s="23">
        <v>3389.64086332856</v>
      </c>
      <c r="F13" s="23">
        <v>12.1390733304015</v>
      </c>
      <c r="G13" s="23">
        <v>197.55273618439901</v>
      </c>
      <c r="H13" s="23">
        <v>1.8868499999999999</v>
      </c>
      <c r="I13" s="23">
        <v>1.1102829468640101</v>
      </c>
      <c r="J13" s="23">
        <v>1.5110699022027601</v>
      </c>
      <c r="K13" s="23">
        <v>17.019728512595901</v>
      </c>
      <c r="L13" s="23">
        <v>1532.9181233187501</v>
      </c>
      <c r="M13" s="23">
        <v>0.83504376543354097</v>
      </c>
      <c r="N13" s="23">
        <v>2.3385333333333298</v>
      </c>
      <c r="O13" s="23">
        <v>9213.0963867902701</v>
      </c>
      <c r="P13" s="23">
        <v>2128.4626719493699</v>
      </c>
      <c r="Q13" s="23">
        <v>8419.3494777514297</v>
      </c>
      <c r="R13" s="23">
        <v>91.384580430777703</v>
      </c>
      <c r="S13" s="23">
        <v>802.09890256131996</v>
      </c>
      <c r="T13" s="23">
        <v>3946.6620167477899</v>
      </c>
      <c r="U13" s="23">
        <v>42.837520102432798</v>
      </c>
      <c r="V13" s="23">
        <v>318.66971828553199</v>
      </c>
      <c r="W13" s="23">
        <v>1138.7290904187701</v>
      </c>
      <c r="X13" s="23">
        <v>12.3598955509842</v>
      </c>
      <c r="Y13" s="23">
        <v>45.232902097770904</v>
      </c>
      <c r="Z13" s="23">
        <v>2.5710999999999999</v>
      </c>
      <c r="AA13" s="23">
        <v>1581.06184970805</v>
      </c>
      <c r="AB13" s="23">
        <v>236.78815891247001</v>
      </c>
    </row>
    <row r="14" spans="1:28" x14ac:dyDescent="0.3">
      <c r="A14" s="29">
        <v>10</v>
      </c>
      <c r="B14" s="23">
        <v>0.2742</v>
      </c>
      <c r="C14" s="23">
        <v>37647.687186532399</v>
      </c>
      <c r="D14" s="23">
        <v>1849.74860070215</v>
      </c>
      <c r="E14" s="23">
        <v>4743.8784410311</v>
      </c>
      <c r="F14" s="23">
        <v>12.6007167917824</v>
      </c>
      <c r="G14" s="23" t="s">
        <v>17</v>
      </c>
      <c r="H14" s="23">
        <v>1.8362499999999999</v>
      </c>
      <c r="I14" s="23">
        <v>0.88874763529214595</v>
      </c>
      <c r="J14" s="23">
        <v>0.63674957975742197</v>
      </c>
      <c r="K14" s="23" t="s">
        <v>16</v>
      </c>
      <c r="L14" s="23" t="s">
        <v>16</v>
      </c>
      <c r="M14" s="23" t="s">
        <v>16</v>
      </c>
      <c r="N14" s="23">
        <v>2.3385500000000001</v>
      </c>
      <c r="O14" s="23">
        <v>8738.8927079322402</v>
      </c>
      <c r="P14" s="23">
        <v>961.23718184353595</v>
      </c>
      <c r="Q14" s="23">
        <v>7802.2396130967099</v>
      </c>
      <c r="R14" s="23">
        <v>89.281787451339994</v>
      </c>
      <c r="S14" s="23">
        <v>1254.89104702688</v>
      </c>
      <c r="T14" s="23">
        <v>3961.4648496807699</v>
      </c>
      <c r="U14" s="23">
        <v>45.331427928906599</v>
      </c>
      <c r="V14" s="23">
        <v>559.395374487504</v>
      </c>
      <c r="W14" s="23">
        <v>1126.6820137469199</v>
      </c>
      <c r="X14" s="23">
        <v>12.8927319673376</v>
      </c>
      <c r="Y14" s="23">
        <v>41.092534613551599</v>
      </c>
      <c r="Z14" s="23">
        <v>2.5711166666666698</v>
      </c>
      <c r="AA14" s="23">
        <v>1377.54177469976</v>
      </c>
      <c r="AB14" s="23">
        <v>148.93176469014301</v>
      </c>
    </row>
    <row r="15" spans="1:28" x14ac:dyDescent="0.3">
      <c r="A15" s="29">
        <v>11</v>
      </c>
      <c r="B15" s="23">
        <v>0.2742</v>
      </c>
      <c r="C15" s="23">
        <v>52898.524278972</v>
      </c>
      <c r="D15" s="23">
        <v>741.42874990282496</v>
      </c>
      <c r="E15" s="23">
        <v>6745.8590665793799</v>
      </c>
      <c r="F15" s="23">
        <v>12.7524522820403</v>
      </c>
      <c r="G15" s="23">
        <v>216.25438710077401</v>
      </c>
      <c r="H15" s="23">
        <v>1.92366666666667</v>
      </c>
      <c r="I15" s="23">
        <v>0.34343115805753999</v>
      </c>
      <c r="J15" s="23">
        <v>1.8464459349776801</v>
      </c>
      <c r="K15" s="23" t="s">
        <v>16</v>
      </c>
      <c r="L15" s="23" t="s">
        <v>16</v>
      </c>
      <c r="M15" s="23" t="s">
        <v>16</v>
      </c>
      <c r="N15" s="23">
        <v>2.3339500000000002</v>
      </c>
      <c r="O15" s="23">
        <v>10952.142732025401</v>
      </c>
      <c r="P15" s="23">
        <v>2896.0080517154001</v>
      </c>
      <c r="Q15" s="23">
        <v>9341.5336671681707</v>
      </c>
      <c r="R15" s="23">
        <v>85.294119111983306</v>
      </c>
      <c r="S15" s="23">
        <v>1367.6112513775599</v>
      </c>
      <c r="T15" s="23">
        <v>4461.1619724251104</v>
      </c>
      <c r="U15" s="23">
        <v>40.733234414304398</v>
      </c>
      <c r="V15" s="23">
        <v>643.12303676990598</v>
      </c>
      <c r="W15" s="23">
        <v>1258.4238694636199</v>
      </c>
      <c r="X15" s="23">
        <v>11.4902069873855</v>
      </c>
      <c r="Y15" s="23">
        <v>67.183140891545804</v>
      </c>
      <c r="Z15" s="23">
        <v>2.5710999999999999</v>
      </c>
      <c r="AA15" s="23">
        <v>1314.9321954243301</v>
      </c>
      <c r="AB15" s="23">
        <v>119.354982701209</v>
      </c>
    </row>
    <row r="16" spans="1:28" x14ac:dyDescent="0.3">
      <c r="A16" s="29">
        <v>12</v>
      </c>
      <c r="B16" s="23">
        <v>0.2742</v>
      </c>
      <c r="C16" s="23">
        <v>25873.550196219199</v>
      </c>
      <c r="D16" s="23">
        <v>165.59872088235201</v>
      </c>
      <c r="E16" s="23">
        <v>3242.33529359667</v>
      </c>
      <c r="F16" s="23">
        <v>12.531466571102699</v>
      </c>
      <c r="G16" s="23" t="s">
        <v>17</v>
      </c>
      <c r="H16" s="23">
        <v>1.8776666666666699</v>
      </c>
      <c r="I16" s="23">
        <v>0.32291785443390802</v>
      </c>
      <c r="J16" s="23">
        <v>0.93686139413583402</v>
      </c>
      <c r="K16" s="23" t="s">
        <v>16</v>
      </c>
      <c r="L16" s="23" t="s">
        <v>16</v>
      </c>
      <c r="M16" s="23" t="s">
        <v>16</v>
      </c>
      <c r="N16" s="23">
        <v>2.3385500000000001</v>
      </c>
      <c r="O16" s="23">
        <v>4601.1237582233698</v>
      </c>
      <c r="P16" s="23">
        <v>951.31446454477395</v>
      </c>
      <c r="Q16" s="23">
        <v>4231.44365063025</v>
      </c>
      <c r="R16" s="23">
        <v>91.965438727171602</v>
      </c>
      <c r="S16" s="23">
        <v>726.10145756928603</v>
      </c>
      <c r="T16" s="23">
        <v>2004.5610444670599</v>
      </c>
      <c r="U16" s="23">
        <v>43.566770854281103</v>
      </c>
      <c r="V16" s="23">
        <v>403.09229461953697</v>
      </c>
      <c r="W16" s="23">
        <v>652.57045214657501</v>
      </c>
      <c r="X16" s="23">
        <v>14.1828493741397</v>
      </c>
      <c r="Y16" s="23">
        <v>42.061216800505001</v>
      </c>
      <c r="Z16" s="23">
        <v>2.5711166666666698</v>
      </c>
      <c r="AA16" s="23">
        <v>1113.0404710279199</v>
      </c>
      <c r="AB16" s="23">
        <v>100.233229230964</v>
      </c>
    </row>
    <row r="17" spans="1:33" x14ac:dyDescent="0.3">
      <c r="A17" s="29">
        <v>13</v>
      </c>
      <c r="B17" s="23">
        <v>0.274183333333333</v>
      </c>
      <c r="C17" s="23">
        <v>17971.790842590301</v>
      </c>
      <c r="D17" s="23">
        <v>283.38314740246199</v>
      </c>
      <c r="E17" s="23">
        <v>1923.8610808744399</v>
      </c>
      <c r="F17" s="23">
        <v>10.7048935619438</v>
      </c>
      <c r="G17" s="23" t="s">
        <v>17</v>
      </c>
      <c r="H17" s="23">
        <v>1.89143333333333</v>
      </c>
      <c r="I17" s="23">
        <v>0.44141621996937402</v>
      </c>
      <c r="J17" s="23">
        <v>1.6776225373729601</v>
      </c>
      <c r="K17" s="23" t="s">
        <v>16</v>
      </c>
      <c r="L17" s="23" t="s">
        <v>16</v>
      </c>
      <c r="M17" s="23" t="s">
        <v>16</v>
      </c>
      <c r="N17" s="23">
        <v>2.3385333333333298</v>
      </c>
      <c r="O17" s="23">
        <v>8048.3911312944601</v>
      </c>
      <c r="P17" s="23">
        <v>960.142812576815</v>
      </c>
      <c r="Q17" s="23">
        <v>6871.4044478389997</v>
      </c>
      <c r="R17" s="23">
        <v>85.376124690573306</v>
      </c>
      <c r="S17" s="23">
        <v>1835.77477926662</v>
      </c>
      <c r="T17" s="23">
        <v>3245.3636714754198</v>
      </c>
      <c r="U17" s="23">
        <v>40.323135624665603</v>
      </c>
      <c r="V17" s="23" t="s">
        <v>17</v>
      </c>
      <c r="W17" s="23">
        <v>1034.4726290911699</v>
      </c>
      <c r="X17" s="23">
        <v>12.853160491527801</v>
      </c>
      <c r="Y17" s="23">
        <v>42.1804157359933</v>
      </c>
      <c r="Z17" s="23">
        <v>2.5710833333333301</v>
      </c>
      <c r="AA17" s="23">
        <v>1639.6274546173299</v>
      </c>
      <c r="AB17" s="23">
        <v>165.40355756093001</v>
      </c>
    </row>
    <row r="18" spans="1:33" x14ac:dyDescent="0.3">
      <c r="A18" s="29">
        <v>14</v>
      </c>
      <c r="B18" s="23">
        <v>0.2742</v>
      </c>
      <c r="C18" s="23">
        <v>31020.170491986701</v>
      </c>
      <c r="D18" s="23" t="s">
        <v>17</v>
      </c>
      <c r="E18" s="23">
        <v>3677.9868264977299</v>
      </c>
      <c r="F18" s="23">
        <v>11.856758902881801</v>
      </c>
      <c r="G18" s="23">
        <v>115.791634540163</v>
      </c>
      <c r="H18" s="23">
        <v>1.9098666666666699</v>
      </c>
      <c r="I18" s="23">
        <v>1.4211891403233601</v>
      </c>
      <c r="J18" s="23">
        <v>3.5949274867049299</v>
      </c>
      <c r="K18" s="23">
        <v>12.4560861464646</v>
      </c>
      <c r="L18" s="23">
        <v>876.45520170738803</v>
      </c>
      <c r="M18" s="23">
        <v>0.54469690939144999</v>
      </c>
      <c r="N18" s="23">
        <v>2.3385500000000001</v>
      </c>
      <c r="O18" s="23">
        <v>8020.2492754347404</v>
      </c>
      <c r="P18" s="23">
        <v>562.67907950228903</v>
      </c>
      <c r="Q18" s="23">
        <v>7107.7938248485098</v>
      </c>
      <c r="R18" s="23">
        <v>88.623103606255796</v>
      </c>
      <c r="S18" s="23">
        <v>730.74789345569604</v>
      </c>
      <c r="T18" s="23">
        <v>3504.6410323370801</v>
      </c>
      <c r="U18" s="23">
        <v>43.697407798426703</v>
      </c>
      <c r="V18" s="23">
        <v>458.33460201691099</v>
      </c>
      <c r="W18" s="23">
        <v>1075.49517565824</v>
      </c>
      <c r="X18" s="23">
        <v>13.4097474869313</v>
      </c>
      <c r="Y18" s="23">
        <v>44.779022736201298</v>
      </c>
      <c r="Z18" s="23">
        <v>2.5710999999999999</v>
      </c>
      <c r="AA18" s="23">
        <v>1605.5713485051799</v>
      </c>
      <c r="AB18" s="23">
        <v>120.182502589752</v>
      </c>
    </row>
    <row r="19" spans="1:33" x14ac:dyDescent="0.3">
      <c r="A19" s="29">
        <v>15</v>
      </c>
      <c r="B19" s="23">
        <v>0.2742</v>
      </c>
      <c r="C19" s="23">
        <v>54213.143066532299</v>
      </c>
      <c r="D19" s="23">
        <v>379.941839554316</v>
      </c>
      <c r="E19" s="23">
        <v>6890.7176628388397</v>
      </c>
      <c r="F19" s="23">
        <v>12.7104190479831</v>
      </c>
      <c r="G19" s="23" t="s">
        <v>17</v>
      </c>
      <c r="H19" s="23">
        <v>1.9374833333333299</v>
      </c>
      <c r="I19" s="23">
        <v>0.70258246898378296</v>
      </c>
      <c r="J19" s="23">
        <v>2.1738004983918899</v>
      </c>
      <c r="K19" s="23">
        <v>15.8205850792249</v>
      </c>
      <c r="L19" s="23">
        <v>2251.7762366185698</v>
      </c>
      <c r="M19" s="23">
        <v>0.48147931247370002</v>
      </c>
      <c r="N19" s="23">
        <v>2.3385500000000001</v>
      </c>
      <c r="O19" s="23">
        <v>9562.2071921696806</v>
      </c>
      <c r="P19" s="23">
        <v>1191.3930643798601</v>
      </c>
      <c r="Q19" s="23">
        <v>8616.3985781854408</v>
      </c>
      <c r="R19" s="23">
        <v>90.108888094803604</v>
      </c>
      <c r="S19" s="23">
        <v>1742.3847207410299</v>
      </c>
      <c r="T19" s="23">
        <v>4408.7464856998004</v>
      </c>
      <c r="U19" s="23">
        <v>46.1059501964153</v>
      </c>
      <c r="V19" s="23">
        <v>1005.04877997004</v>
      </c>
      <c r="W19" s="23">
        <v>1329.0573011598001</v>
      </c>
      <c r="X19" s="23">
        <v>13.899064038772799</v>
      </c>
      <c r="Y19" s="23">
        <v>86.867733363476702</v>
      </c>
      <c r="Z19" s="23">
        <v>2.5711166666666698</v>
      </c>
      <c r="AA19" s="23">
        <v>1581.0134501648399</v>
      </c>
      <c r="AB19" s="23">
        <v>198.61847967813699</v>
      </c>
    </row>
    <row r="20" spans="1:33" x14ac:dyDescent="0.3">
      <c r="A20" s="29">
        <v>16</v>
      </c>
      <c r="B20" s="23">
        <v>0.274183333333333</v>
      </c>
      <c r="C20" s="23">
        <v>64141.673761000697</v>
      </c>
      <c r="D20" s="23">
        <v>636.143351836031</v>
      </c>
      <c r="E20" s="23">
        <v>8248.8091556950694</v>
      </c>
      <c r="F20" s="23">
        <v>12.8602960790064</v>
      </c>
      <c r="G20" s="23">
        <v>128.85886984451699</v>
      </c>
      <c r="H20" s="23">
        <v>1.88683333333333</v>
      </c>
      <c r="I20" s="23">
        <v>0.69207374958434198</v>
      </c>
      <c r="J20" s="23">
        <v>1.6528864757711801</v>
      </c>
      <c r="K20" s="23" t="s">
        <v>16</v>
      </c>
      <c r="L20" s="23" t="s">
        <v>16</v>
      </c>
      <c r="M20" s="23" t="s">
        <v>16</v>
      </c>
      <c r="N20" s="23">
        <v>2.3385333333333298</v>
      </c>
      <c r="O20" s="23">
        <v>10582.9910213729</v>
      </c>
      <c r="P20" s="23">
        <v>3236.7407450907099</v>
      </c>
      <c r="Q20" s="23">
        <v>9516.4597457948403</v>
      </c>
      <c r="R20" s="23">
        <v>89.922213168053005</v>
      </c>
      <c r="S20" s="23">
        <v>777.63562008036399</v>
      </c>
      <c r="T20" s="23">
        <v>4633.99270183301</v>
      </c>
      <c r="U20" s="23">
        <v>43.787174084097998</v>
      </c>
      <c r="V20" s="23">
        <v>826.14379902416999</v>
      </c>
      <c r="W20" s="23">
        <v>1293.6490059463699</v>
      </c>
      <c r="X20" s="23">
        <v>12.2238505478629</v>
      </c>
      <c r="Y20" s="23">
        <v>35.951542848168501</v>
      </c>
      <c r="Z20" s="23">
        <v>2.5710833333333301</v>
      </c>
      <c r="AA20" s="23">
        <v>1564.51557919933</v>
      </c>
      <c r="AB20" s="23">
        <v>267.02128270067499</v>
      </c>
    </row>
    <row r="21" spans="1:33" x14ac:dyDescent="0.3">
      <c r="A21" s="29">
        <v>17</v>
      </c>
      <c r="B21" s="23">
        <v>0.2742</v>
      </c>
      <c r="C21" s="23">
        <v>37568.124431016899</v>
      </c>
      <c r="D21" s="23">
        <v>627.62428054193595</v>
      </c>
      <c r="E21" s="23">
        <v>4676.9431812942603</v>
      </c>
      <c r="F21" s="23">
        <v>12.449232566513</v>
      </c>
      <c r="G21" s="23" t="s">
        <v>17</v>
      </c>
      <c r="H21" s="23">
        <v>1.91906666666667</v>
      </c>
      <c r="I21" s="23">
        <v>0.22714918206533799</v>
      </c>
      <c r="J21" s="23">
        <v>0.77519680207922603</v>
      </c>
      <c r="K21" s="23">
        <v>29.7457346473862</v>
      </c>
      <c r="L21" s="23">
        <v>13095.2418040537</v>
      </c>
      <c r="M21" s="23">
        <v>0.99625136488135302</v>
      </c>
      <c r="N21" s="23">
        <v>2.3385500000000001</v>
      </c>
      <c r="O21" s="23">
        <v>9841.9868742901308</v>
      </c>
      <c r="P21" s="23">
        <v>1750.42501555067</v>
      </c>
      <c r="Q21" s="23">
        <v>8269.6045823522509</v>
      </c>
      <c r="R21" s="23">
        <v>84.023731061404305</v>
      </c>
      <c r="S21" s="23">
        <v>1440.5676179079701</v>
      </c>
      <c r="T21" s="23">
        <v>4118.86924401944</v>
      </c>
      <c r="U21" s="23">
        <v>41.849977007986197</v>
      </c>
      <c r="V21" s="23">
        <v>1137.78620081446</v>
      </c>
      <c r="W21" s="23">
        <v>1156.0694909716899</v>
      </c>
      <c r="X21" s="23">
        <v>11.7463018975533</v>
      </c>
      <c r="Y21" s="23">
        <v>44.793071606002897</v>
      </c>
      <c r="Z21" s="23">
        <v>2.5711166666666698</v>
      </c>
      <c r="AA21" s="23">
        <v>2114.3897681705298</v>
      </c>
      <c r="AB21" s="23">
        <v>189.38564820294701</v>
      </c>
    </row>
    <row r="22" spans="1:33" x14ac:dyDescent="0.3">
      <c r="A22" s="29">
        <v>18</v>
      </c>
      <c r="B22" s="23">
        <v>0.2742</v>
      </c>
      <c r="C22" s="23">
        <v>49905.663928751797</v>
      </c>
      <c r="D22" s="23">
        <v>1393.8656542019</v>
      </c>
      <c r="E22" s="23">
        <v>6209.7372606843401</v>
      </c>
      <c r="F22" s="23">
        <v>12.442950903428001</v>
      </c>
      <c r="G22" s="23">
        <v>255.23270362564401</v>
      </c>
      <c r="H22" s="23">
        <v>1.88225</v>
      </c>
      <c r="I22" s="23">
        <v>1.38955246646756</v>
      </c>
      <c r="J22" s="23">
        <v>6.9145400730802704</v>
      </c>
      <c r="K22" s="23">
        <v>21.073099514701401</v>
      </c>
      <c r="L22" s="23">
        <v>1516.53859952997</v>
      </c>
      <c r="M22" s="23">
        <v>0.64003061040923104</v>
      </c>
      <c r="N22" s="23">
        <v>2.3385500000000001</v>
      </c>
      <c r="O22" s="23">
        <v>8839.6182799383405</v>
      </c>
      <c r="P22" s="23">
        <v>1471.4949252689501</v>
      </c>
      <c r="Q22" s="23">
        <v>8217.0006268813395</v>
      </c>
      <c r="R22" s="23">
        <v>92.956509734475304</v>
      </c>
      <c r="S22" s="23">
        <v>968.35900453661395</v>
      </c>
      <c r="T22" s="23">
        <v>4051.9683440137201</v>
      </c>
      <c r="U22" s="23">
        <v>45.838725335116898</v>
      </c>
      <c r="V22" s="23">
        <v>1266.8004677983099</v>
      </c>
      <c r="W22" s="23">
        <v>1167.4380645409301</v>
      </c>
      <c r="X22" s="23">
        <v>13.206883233752899</v>
      </c>
      <c r="Y22" s="23">
        <v>42.182003744507298</v>
      </c>
      <c r="Z22" s="23">
        <v>2.5757166666666702</v>
      </c>
      <c r="AA22" s="23">
        <v>1799.21968928056</v>
      </c>
      <c r="AB22" s="23">
        <v>420.948878387805</v>
      </c>
    </row>
    <row r="23" spans="1:33" x14ac:dyDescent="0.3">
      <c r="A23" s="29">
        <v>19</v>
      </c>
      <c r="B23" s="23">
        <v>0.2742</v>
      </c>
      <c r="C23" s="23">
        <v>71181.183646081699</v>
      </c>
      <c r="D23" s="23">
        <v>357.29747323791503</v>
      </c>
      <c r="E23" s="23">
        <v>8991.3619710125804</v>
      </c>
      <c r="F23" s="23">
        <v>12.631655601174501</v>
      </c>
      <c r="G23" s="23">
        <v>225.613352015461</v>
      </c>
      <c r="H23" s="23">
        <v>1.89605</v>
      </c>
      <c r="I23" s="23">
        <v>0.89140771757005699</v>
      </c>
      <c r="J23" s="23">
        <v>3.7922677824795601</v>
      </c>
      <c r="K23" s="23" t="s">
        <v>16</v>
      </c>
      <c r="L23" s="23" t="s">
        <v>16</v>
      </c>
      <c r="M23" s="23" t="s">
        <v>16</v>
      </c>
      <c r="N23" s="23">
        <v>2.3385500000000001</v>
      </c>
      <c r="O23" s="23">
        <v>10614.6593541333</v>
      </c>
      <c r="P23" s="23">
        <v>1971.3062573648101</v>
      </c>
      <c r="Q23" s="23">
        <v>9149.3600952352499</v>
      </c>
      <c r="R23" s="23">
        <v>86.195513110578702</v>
      </c>
      <c r="S23" s="23">
        <v>1473.7190715078</v>
      </c>
      <c r="T23" s="23">
        <v>4493.0961929181303</v>
      </c>
      <c r="U23" s="23">
        <v>42.3291604847266</v>
      </c>
      <c r="V23" s="23" t="s">
        <v>17</v>
      </c>
      <c r="W23" s="23">
        <v>1383.2377503855901</v>
      </c>
      <c r="X23" s="23">
        <v>13.031390874045901</v>
      </c>
      <c r="Y23" s="23">
        <v>72.866781748193802</v>
      </c>
      <c r="Z23" s="23">
        <v>2.5710999999999999</v>
      </c>
      <c r="AA23" s="23">
        <v>1706.17293632676</v>
      </c>
      <c r="AB23" s="23" t="s">
        <v>17</v>
      </c>
    </row>
    <row r="24" spans="1:33" x14ac:dyDescent="0.3">
      <c r="A24" s="29">
        <v>20</v>
      </c>
      <c r="B24" s="23">
        <v>0.2742</v>
      </c>
      <c r="C24" s="23">
        <v>36894.973743024602</v>
      </c>
      <c r="D24" s="23">
        <v>495.053544132159</v>
      </c>
      <c r="E24" s="23">
        <v>4451.5053130938004</v>
      </c>
      <c r="F24" s="23">
        <v>12.065343491226701</v>
      </c>
      <c r="G24" s="23">
        <v>104.537756294375</v>
      </c>
      <c r="H24" s="23">
        <v>1.8822666666666701</v>
      </c>
      <c r="I24" s="23">
        <v>0.37059248570731701</v>
      </c>
      <c r="J24" s="23">
        <v>0.94609289301354205</v>
      </c>
      <c r="K24" s="23" t="s">
        <v>16</v>
      </c>
      <c r="L24" s="23" t="s">
        <v>16</v>
      </c>
      <c r="M24" s="23" t="s">
        <v>16</v>
      </c>
      <c r="N24" s="23">
        <v>2.3385500000000001</v>
      </c>
      <c r="O24" s="23">
        <v>4803.9258064181404</v>
      </c>
      <c r="P24" s="23">
        <v>894.157214205841</v>
      </c>
      <c r="Q24" s="23">
        <v>4510.2063425429797</v>
      </c>
      <c r="R24" s="23">
        <v>93.885845125194393</v>
      </c>
      <c r="S24" s="23">
        <v>671.82291413479004</v>
      </c>
      <c r="T24" s="23">
        <v>2181.2680973946699</v>
      </c>
      <c r="U24" s="23">
        <v>45.405948911210402</v>
      </c>
      <c r="V24" s="23">
        <v>591.86426048941905</v>
      </c>
      <c r="W24" s="23">
        <v>743.17012282876397</v>
      </c>
      <c r="X24" s="23">
        <v>15.4700582976505</v>
      </c>
      <c r="Y24" s="23">
        <v>40.663902068250302</v>
      </c>
      <c r="Z24" s="23">
        <v>2.5757166666666702</v>
      </c>
      <c r="AA24" s="23">
        <v>1237.5250096975899</v>
      </c>
      <c r="AB24" s="23">
        <v>146.24314728096601</v>
      </c>
    </row>
    <row r="25" spans="1:33" x14ac:dyDescent="0.3">
      <c r="A25" s="29">
        <v>21</v>
      </c>
      <c r="B25" s="23">
        <v>0.2742</v>
      </c>
      <c r="C25" s="23">
        <v>100019.27238511</v>
      </c>
      <c r="D25" s="23">
        <v>1304.8936594014899</v>
      </c>
      <c r="E25" s="23">
        <v>12807.267134473101</v>
      </c>
      <c r="F25" s="23">
        <v>12.804799344230901</v>
      </c>
      <c r="G25" s="23">
        <v>329.71046836353298</v>
      </c>
      <c r="H25" s="23">
        <v>1.8914500000000001</v>
      </c>
      <c r="I25" s="23">
        <v>0.62477153240814198</v>
      </c>
      <c r="J25" s="23">
        <v>0.77225308206427101</v>
      </c>
      <c r="K25" s="23">
        <v>28.629595462812699</v>
      </c>
      <c r="L25" s="23">
        <v>4582.4103656678699</v>
      </c>
      <c r="M25" s="23">
        <v>0.553550575438988</v>
      </c>
      <c r="N25" s="23">
        <v>2.3385333333333298</v>
      </c>
      <c r="O25" s="23">
        <v>12417.457238213499</v>
      </c>
      <c r="P25" s="23">
        <v>2449.4502845986399</v>
      </c>
      <c r="Q25" s="23">
        <v>10186.1391051929</v>
      </c>
      <c r="R25" s="23">
        <v>82.030796722585393</v>
      </c>
      <c r="S25" s="23">
        <v>938.06811329362097</v>
      </c>
      <c r="T25" s="23">
        <v>4633.0236951207698</v>
      </c>
      <c r="U25" s="23">
        <v>37.310566940090702</v>
      </c>
      <c r="V25" s="23">
        <v>938.24457121179205</v>
      </c>
      <c r="W25" s="23">
        <v>1526.3936494463201</v>
      </c>
      <c r="X25" s="23">
        <v>12.292320562610801</v>
      </c>
      <c r="Y25" s="23">
        <v>67.051653230357999</v>
      </c>
      <c r="Z25" s="23">
        <v>2.5756999999999999</v>
      </c>
      <c r="AA25" s="23">
        <v>3312.80444203357</v>
      </c>
      <c r="AB25" s="23">
        <v>499.786589100708</v>
      </c>
    </row>
    <row r="26" spans="1:33" x14ac:dyDescent="0.3">
      <c r="A26" s="29">
        <v>22</v>
      </c>
      <c r="B26" s="23">
        <v>0.2742</v>
      </c>
      <c r="C26" s="23">
        <v>120927.496548275</v>
      </c>
      <c r="D26" s="23">
        <v>905.38194623379502</v>
      </c>
      <c r="E26" s="23">
        <v>15437.091683046299</v>
      </c>
      <c r="F26" s="23">
        <v>12.765576170580699</v>
      </c>
      <c r="G26" s="23" t="s">
        <v>17</v>
      </c>
      <c r="H26" s="23">
        <v>1.83165</v>
      </c>
      <c r="I26" s="23">
        <v>0.73678755451004097</v>
      </c>
      <c r="J26" s="23">
        <v>1.5904160386830499</v>
      </c>
      <c r="K26" s="23">
        <v>35.5040201434064</v>
      </c>
      <c r="L26" s="23">
        <v>4818.75948176355</v>
      </c>
      <c r="M26" s="23">
        <v>0.81472257700987005</v>
      </c>
      <c r="N26" s="23">
        <v>2.3385500000000001</v>
      </c>
      <c r="O26" s="23">
        <v>11932.540880251399</v>
      </c>
      <c r="P26" s="23">
        <v>14287.700331616499</v>
      </c>
      <c r="Q26" s="23">
        <v>10359.8662528236</v>
      </c>
      <c r="R26" s="23">
        <v>86.820287118977603</v>
      </c>
      <c r="S26" s="23">
        <v>1395.8487952103901</v>
      </c>
      <c r="T26" s="23">
        <v>5281.5651606447</v>
      </c>
      <c r="U26" s="23">
        <v>44.261865210835502</v>
      </c>
      <c r="V26" s="23">
        <v>1274.8989453229501</v>
      </c>
      <c r="W26" s="23">
        <v>1551.6639346613899</v>
      </c>
      <c r="X26" s="23">
        <v>13.0036339303847</v>
      </c>
      <c r="Y26" s="23">
        <v>69.735896074252395</v>
      </c>
      <c r="Z26" s="23">
        <v>2.5757166666666702</v>
      </c>
      <c r="AA26" s="23">
        <v>3095.1398128522501</v>
      </c>
      <c r="AB26" s="23">
        <v>750.45542324795497</v>
      </c>
    </row>
    <row r="27" spans="1:33" x14ac:dyDescent="0.3">
      <c r="A27" s="29">
        <v>23</v>
      </c>
      <c r="B27" s="23">
        <v>0.274216666666667</v>
      </c>
      <c r="C27" s="23">
        <v>72755.8366989762</v>
      </c>
      <c r="D27" s="23">
        <v>976.80518008910701</v>
      </c>
      <c r="E27" s="23">
        <v>9088.7524709569698</v>
      </c>
      <c r="F27" s="23">
        <v>12.4921283065732</v>
      </c>
      <c r="G27" s="23">
        <v>182.53995961742601</v>
      </c>
      <c r="H27" s="23">
        <v>1.88686666666667</v>
      </c>
      <c r="I27" s="23">
        <v>14.979323809097901</v>
      </c>
      <c r="J27" s="23">
        <v>33.428644932741001</v>
      </c>
      <c r="K27" s="23">
        <v>46.865747543305901</v>
      </c>
      <c r="L27" s="23">
        <v>312.86958036677999</v>
      </c>
      <c r="M27" s="23">
        <v>1.30647964739748</v>
      </c>
      <c r="N27" s="23">
        <v>2.33856666666667</v>
      </c>
      <c r="O27" s="23">
        <v>6964.6311281933804</v>
      </c>
      <c r="P27" s="23">
        <v>497.82620106132202</v>
      </c>
      <c r="Q27" s="23">
        <v>6005.5396549172101</v>
      </c>
      <c r="R27" s="23">
        <v>86.2291131343096</v>
      </c>
      <c r="S27" s="23">
        <v>767.34051394427104</v>
      </c>
      <c r="T27" s="23">
        <v>2745.1743930357802</v>
      </c>
      <c r="U27" s="23">
        <v>39.415933773191497</v>
      </c>
      <c r="V27" s="23">
        <v>683.38619033332304</v>
      </c>
      <c r="W27" s="23">
        <v>858.430629701361</v>
      </c>
      <c r="X27" s="23">
        <v>12.3255720784173</v>
      </c>
      <c r="Y27" s="23">
        <v>38.675427071437603</v>
      </c>
      <c r="Z27" s="23">
        <v>2.5757166666666702</v>
      </c>
      <c r="AA27" s="23">
        <v>1896.0317882531999</v>
      </c>
      <c r="AB27" s="23">
        <v>170.02569618145</v>
      </c>
    </row>
    <row r="28" spans="1:33" x14ac:dyDescent="0.3">
      <c r="A28" s="29">
        <v>24</v>
      </c>
      <c r="B28" s="23">
        <v>0.274233333333333</v>
      </c>
      <c r="C28" s="23">
        <v>71212.592599743395</v>
      </c>
      <c r="D28" s="23">
        <v>1179.0982695822199</v>
      </c>
      <c r="E28" s="23">
        <v>8665.76619338813</v>
      </c>
      <c r="F28" s="23">
        <v>12.168867719919801</v>
      </c>
      <c r="G28" s="23">
        <v>193.74372800573701</v>
      </c>
      <c r="H28" s="23">
        <v>1.88228333333333</v>
      </c>
      <c r="I28" s="23">
        <v>7.9537041210496202</v>
      </c>
      <c r="J28" s="23">
        <v>2.9391889634289998</v>
      </c>
      <c r="K28" s="23">
        <v>64.299978942637296</v>
      </c>
      <c r="L28" s="23">
        <v>808.42809795333199</v>
      </c>
      <c r="M28" s="23">
        <v>1.39155870367213</v>
      </c>
      <c r="N28" s="23">
        <v>2.3385833333333301</v>
      </c>
      <c r="O28" s="23">
        <v>6472.5677688510204</v>
      </c>
      <c r="P28" s="23">
        <v>1993.5388099862801</v>
      </c>
      <c r="Q28" s="23">
        <v>5973.0740193705597</v>
      </c>
      <c r="R28" s="23">
        <v>92.2829120170165</v>
      </c>
      <c r="S28" s="23">
        <v>905.82137788969101</v>
      </c>
      <c r="T28" s="23">
        <v>2885.99228717084</v>
      </c>
      <c r="U28" s="23">
        <v>44.588058251928402</v>
      </c>
      <c r="V28" s="23">
        <v>644.74750876017401</v>
      </c>
      <c r="W28" s="23">
        <v>894.44263093704001</v>
      </c>
      <c r="X28" s="23">
        <v>13.8189766855978</v>
      </c>
      <c r="Y28" s="23">
        <v>41.554053844859801</v>
      </c>
      <c r="Z28" s="23">
        <v>2.5757333333333299</v>
      </c>
      <c r="AA28" s="23">
        <v>1805.08319240934</v>
      </c>
      <c r="AB28" s="23">
        <v>105.207821672769</v>
      </c>
    </row>
    <row r="29" spans="1:33" x14ac:dyDescent="0.3">
      <c r="A29" s="29">
        <v>25</v>
      </c>
      <c r="B29" s="23">
        <v>0.274183333333333</v>
      </c>
      <c r="C29" s="23">
        <v>16742.0278416982</v>
      </c>
      <c r="D29" s="23">
        <v>105.918311536256</v>
      </c>
      <c r="E29" s="23">
        <v>1703.95829819399</v>
      </c>
      <c r="F29" s="23">
        <v>10.1777294501331</v>
      </c>
      <c r="G29" s="23" t="s">
        <v>17</v>
      </c>
      <c r="H29" s="23">
        <v>1.89605</v>
      </c>
      <c r="I29" s="23">
        <v>0.44614764237285298</v>
      </c>
      <c r="J29" s="23">
        <v>1.31960412157955</v>
      </c>
      <c r="K29" s="23">
        <v>10.924519638341801</v>
      </c>
      <c r="L29" s="23">
        <v>2448.6332775937799</v>
      </c>
      <c r="M29" s="23">
        <v>0.46478390010181397</v>
      </c>
      <c r="N29" s="23">
        <v>2.3385333333333298</v>
      </c>
      <c r="O29" s="23">
        <v>3643.4181617578602</v>
      </c>
      <c r="P29" s="23">
        <v>841.09673030699298</v>
      </c>
      <c r="Q29" s="23">
        <v>3282.78328583742</v>
      </c>
      <c r="R29" s="23">
        <v>90.101743475241506</v>
      </c>
      <c r="S29" s="23">
        <v>1386.7758761555699</v>
      </c>
      <c r="T29" s="23">
        <v>1562.5380408527401</v>
      </c>
      <c r="U29" s="23">
        <v>42.886596363093801</v>
      </c>
      <c r="V29" s="23">
        <v>653.65459013482302</v>
      </c>
      <c r="W29" s="23">
        <v>529.94495557531297</v>
      </c>
      <c r="X29" s="23">
        <v>14.5452685375984</v>
      </c>
      <c r="Y29" s="23">
        <v>32.354332134049699</v>
      </c>
      <c r="Z29" s="23">
        <v>2.5756999999999999</v>
      </c>
      <c r="AA29" s="23">
        <v>2076.69609705435</v>
      </c>
      <c r="AB29" s="23">
        <v>470.14756723592097</v>
      </c>
    </row>
    <row r="30" spans="1:33" x14ac:dyDescent="0.3">
      <c r="A30" s="29">
        <v>26</v>
      </c>
      <c r="B30" s="23">
        <v>0.2742</v>
      </c>
      <c r="C30" s="23">
        <v>21419.727954206599</v>
      </c>
      <c r="D30" s="23">
        <v>179.484025456735</v>
      </c>
      <c r="E30" s="23">
        <v>2572.25328267242</v>
      </c>
      <c r="F30" s="23">
        <v>12.008804631747299</v>
      </c>
      <c r="G30" s="23">
        <v>36.236269242834801</v>
      </c>
      <c r="H30" s="23">
        <v>1.9835</v>
      </c>
      <c r="I30" s="23">
        <v>0.38159371148614402</v>
      </c>
      <c r="J30" s="23">
        <v>9.2913962337272907E-2</v>
      </c>
      <c r="K30" s="23">
        <v>6.6590201683044397</v>
      </c>
      <c r="L30" s="23">
        <v>1745.0550068999901</v>
      </c>
      <c r="M30" s="23">
        <v>0.325045254327683</v>
      </c>
      <c r="N30" s="23">
        <v>2.3385500000000001</v>
      </c>
      <c r="O30" s="23">
        <v>3516.7527535507802</v>
      </c>
      <c r="P30" s="23">
        <v>513.25510884305004</v>
      </c>
      <c r="Q30" s="23">
        <v>3194.2244044068202</v>
      </c>
      <c r="R30" s="23">
        <v>90.828802257471395</v>
      </c>
      <c r="S30" s="23">
        <v>1262.2604906915701</v>
      </c>
      <c r="T30" s="23">
        <v>1595.9268962665201</v>
      </c>
      <c r="U30" s="23">
        <v>45.380696571720897</v>
      </c>
      <c r="V30" s="23">
        <v>453.59563023642397</v>
      </c>
      <c r="W30" s="23">
        <v>552.18425255420198</v>
      </c>
      <c r="X30" s="23">
        <v>15.701537504923399</v>
      </c>
      <c r="Y30" s="23">
        <v>25.366261599767999</v>
      </c>
      <c r="Z30" s="23">
        <v>2.5757166666666702</v>
      </c>
      <c r="AA30" s="23">
        <v>1691.32161835384</v>
      </c>
      <c r="AB30" s="23">
        <v>168.980990442305</v>
      </c>
    </row>
    <row r="31" spans="1:33" x14ac:dyDescent="0.3">
      <c r="A31" s="29" t="s">
        <v>456</v>
      </c>
      <c r="B31" s="22">
        <v>0.41099999999999998</v>
      </c>
      <c r="C31" s="22">
        <v>31</v>
      </c>
      <c r="D31" s="22">
        <v>1.48</v>
      </c>
      <c r="E31" s="22">
        <v>3</v>
      </c>
      <c r="F31" s="22">
        <v>11</v>
      </c>
      <c r="H31" s="22">
        <v>2.1960000000000002</v>
      </c>
      <c r="I31" s="22">
        <v>1</v>
      </c>
      <c r="J31" s="22">
        <v>3.55</v>
      </c>
      <c r="K31" s="22">
        <v>1</v>
      </c>
      <c r="L31" s="22">
        <v>132.4</v>
      </c>
      <c r="N31" s="22">
        <v>2.3159999999999998</v>
      </c>
      <c r="O31" s="22">
        <v>1</v>
      </c>
      <c r="P31" s="22">
        <v>0.86</v>
      </c>
      <c r="Q31" s="22">
        <v>3</v>
      </c>
      <c r="R31" s="22">
        <v>218.4</v>
      </c>
      <c r="T31" s="22">
        <v>3</v>
      </c>
      <c r="U31" s="22">
        <v>185.4</v>
      </c>
      <c r="Z31" s="22">
        <v>2.6440000000000001</v>
      </c>
      <c r="AA31" s="22">
        <v>1011</v>
      </c>
      <c r="AB31" s="22">
        <v>18.64</v>
      </c>
      <c r="AC31" s="22">
        <v>1.7210000000000001</v>
      </c>
      <c r="AD31" s="22">
        <v>0</v>
      </c>
      <c r="AE31" s="22">
        <v>1.41</v>
      </c>
      <c r="AF31" s="22">
        <v>1</v>
      </c>
      <c r="AG31" s="22">
        <v>372.1</v>
      </c>
    </row>
    <row r="32" spans="1:33" x14ac:dyDescent="0.3">
      <c r="A32" s="29" t="s">
        <v>457</v>
      </c>
      <c r="B32" s="22">
        <v>0.4</v>
      </c>
      <c r="C32" s="22">
        <v>224028</v>
      </c>
      <c r="D32" s="22">
        <v>579.80999999999995</v>
      </c>
      <c r="E32" s="22">
        <v>23070</v>
      </c>
      <c r="F32" s="22">
        <v>10.3</v>
      </c>
      <c r="H32" s="22">
        <v>1.849</v>
      </c>
      <c r="I32" s="22">
        <v>0</v>
      </c>
      <c r="J32" s="22">
        <v>0.53</v>
      </c>
      <c r="K32" s="22">
        <v>0</v>
      </c>
      <c r="L32" s="22">
        <v>352.1</v>
      </c>
      <c r="N32" s="22">
        <v>2.3109999999999999</v>
      </c>
      <c r="O32" s="22">
        <v>7350</v>
      </c>
      <c r="P32" s="22">
        <v>1284.05</v>
      </c>
      <c r="Q32" s="22">
        <v>6703</v>
      </c>
      <c r="R32" s="22">
        <v>91.2</v>
      </c>
      <c r="T32" s="22">
        <v>3202</v>
      </c>
      <c r="U32" s="22">
        <v>43.6</v>
      </c>
      <c r="W32" s="22">
        <v>1099</v>
      </c>
      <c r="X32" s="22">
        <v>15</v>
      </c>
      <c r="Z32" s="22">
        <v>2.65</v>
      </c>
      <c r="AA32" s="22">
        <v>2218</v>
      </c>
      <c r="AB32" s="22">
        <v>127.62</v>
      </c>
      <c r="AC32" s="22">
        <v>1.742</v>
      </c>
      <c r="AD32" s="22">
        <v>0</v>
      </c>
      <c r="AE32" s="22">
        <v>0.74</v>
      </c>
    </row>
    <row r="33" spans="1:33" x14ac:dyDescent="0.3">
      <c r="A33" s="29">
        <v>27</v>
      </c>
      <c r="B33" s="22">
        <v>0.30399999999999999</v>
      </c>
      <c r="C33" s="22">
        <v>1111878</v>
      </c>
      <c r="D33" s="22">
        <v>825.7</v>
      </c>
      <c r="E33" s="22">
        <v>129060</v>
      </c>
      <c r="F33" s="22">
        <v>11.6</v>
      </c>
      <c r="H33" s="22">
        <v>1.87</v>
      </c>
      <c r="I33" s="22">
        <v>1591</v>
      </c>
      <c r="J33" s="22">
        <v>8</v>
      </c>
      <c r="K33" s="22">
        <v>582</v>
      </c>
      <c r="L33" s="22">
        <v>36.6</v>
      </c>
      <c r="N33" s="22">
        <v>2.3109999999999999</v>
      </c>
      <c r="O33" s="22">
        <v>30083</v>
      </c>
      <c r="P33" s="22">
        <v>5541.62</v>
      </c>
      <c r="Q33" s="22">
        <v>26822</v>
      </c>
      <c r="R33" s="22">
        <v>89.2</v>
      </c>
      <c r="T33" s="22">
        <v>14295</v>
      </c>
      <c r="U33" s="22">
        <v>47.5</v>
      </c>
      <c r="W33" s="22">
        <v>4597</v>
      </c>
      <c r="X33" s="22">
        <v>15.3</v>
      </c>
      <c r="Z33" s="22">
        <v>2.6440000000000001</v>
      </c>
      <c r="AA33" s="22">
        <v>2680</v>
      </c>
      <c r="AB33" s="22">
        <v>67.81</v>
      </c>
      <c r="AC33" s="22">
        <v>1.7689999999999999</v>
      </c>
      <c r="AD33" s="22">
        <v>141</v>
      </c>
      <c r="AE33" s="22">
        <v>78.08</v>
      </c>
      <c r="AF33" s="22">
        <v>0</v>
      </c>
      <c r="AG33" s="22">
        <v>0.3</v>
      </c>
    </row>
    <row r="34" spans="1:33" x14ac:dyDescent="0.3">
      <c r="A34" s="29">
        <v>28</v>
      </c>
      <c r="B34" s="22">
        <v>0.4</v>
      </c>
      <c r="C34" s="22">
        <v>155024</v>
      </c>
      <c r="D34" s="22">
        <v>99.15</v>
      </c>
      <c r="E34" s="22">
        <v>16772</v>
      </c>
      <c r="F34" s="22">
        <v>10.8</v>
      </c>
      <c r="H34" s="22">
        <v>1.87</v>
      </c>
      <c r="I34" s="22">
        <v>5</v>
      </c>
      <c r="J34" s="22">
        <v>28.78</v>
      </c>
      <c r="K34" s="22">
        <v>1</v>
      </c>
      <c r="L34" s="22">
        <v>18.5</v>
      </c>
      <c r="N34" s="22">
        <v>2.3109999999999999</v>
      </c>
      <c r="O34" s="22">
        <v>5921</v>
      </c>
      <c r="P34" s="22">
        <v>1012.35</v>
      </c>
      <c r="Q34" s="22">
        <v>5128</v>
      </c>
      <c r="R34" s="22">
        <v>86.6</v>
      </c>
      <c r="T34" s="22">
        <v>2489</v>
      </c>
      <c r="U34" s="22">
        <v>42</v>
      </c>
      <c r="W34" s="22">
        <v>712</v>
      </c>
      <c r="X34" s="22">
        <v>12</v>
      </c>
      <c r="Z34" s="22">
        <v>2.6440000000000001</v>
      </c>
      <c r="AA34" s="22">
        <v>1137</v>
      </c>
      <c r="AB34" s="22">
        <v>44.74</v>
      </c>
      <c r="AC34" s="22">
        <v>1.6890000000000001</v>
      </c>
      <c r="AD34" s="22">
        <v>0</v>
      </c>
      <c r="AE34" s="22">
        <v>1.95</v>
      </c>
      <c r="AF34" s="22">
        <v>1</v>
      </c>
      <c r="AG34" s="22">
        <v>244.7</v>
      </c>
    </row>
    <row r="35" spans="1:33" x14ac:dyDescent="0.3">
      <c r="A35" s="29">
        <v>29</v>
      </c>
      <c r="B35" s="22">
        <v>0.309</v>
      </c>
      <c r="C35" s="22">
        <v>1152757</v>
      </c>
      <c r="D35" s="22">
        <v>1292.45</v>
      </c>
      <c r="E35" s="22">
        <v>130865</v>
      </c>
      <c r="F35" s="22">
        <v>11.4</v>
      </c>
      <c r="H35" s="22">
        <v>1.8540000000000001</v>
      </c>
      <c r="I35" s="22">
        <v>4</v>
      </c>
      <c r="J35" s="22">
        <v>8.11</v>
      </c>
      <c r="K35" s="22">
        <v>2</v>
      </c>
      <c r="L35" s="22">
        <v>45</v>
      </c>
      <c r="N35" s="22">
        <v>2.3109999999999999</v>
      </c>
      <c r="O35" s="22">
        <v>26062</v>
      </c>
      <c r="P35" s="22">
        <v>8307.59</v>
      </c>
      <c r="Q35" s="22">
        <v>24838</v>
      </c>
      <c r="R35" s="22">
        <v>95.3</v>
      </c>
      <c r="T35" s="22">
        <v>12196</v>
      </c>
      <c r="U35" s="22">
        <v>46.8</v>
      </c>
      <c r="W35" s="22">
        <v>3931</v>
      </c>
      <c r="X35" s="22">
        <v>15.1</v>
      </c>
      <c r="Z35" s="22">
        <v>2.6389999999999998</v>
      </c>
      <c r="AA35" s="22">
        <v>2575</v>
      </c>
      <c r="AB35" s="22">
        <v>135.80000000000001</v>
      </c>
      <c r="AC35" s="22">
        <v>1.544</v>
      </c>
      <c r="AD35" s="22">
        <v>0</v>
      </c>
      <c r="AE35" s="22">
        <v>1.28</v>
      </c>
      <c r="AF35" s="22">
        <v>1</v>
      </c>
      <c r="AG35" s="22">
        <v>188.8</v>
      </c>
    </row>
    <row r="36" spans="1:33" x14ac:dyDescent="0.3">
      <c r="A36" s="29">
        <v>30</v>
      </c>
      <c r="B36" s="22">
        <v>0.32500000000000001</v>
      </c>
      <c r="C36" s="22">
        <v>980266</v>
      </c>
      <c r="D36" s="22">
        <v>2479.44</v>
      </c>
      <c r="E36" s="22">
        <v>105799</v>
      </c>
      <c r="F36" s="22">
        <v>10.8</v>
      </c>
      <c r="H36" s="22">
        <v>1.8380000000000001</v>
      </c>
      <c r="I36" s="22">
        <v>1435</v>
      </c>
      <c r="J36" s="22">
        <v>8</v>
      </c>
      <c r="K36" s="22">
        <v>572</v>
      </c>
      <c r="L36" s="22">
        <v>39.9</v>
      </c>
      <c r="N36" s="22">
        <v>2.3050000000000002</v>
      </c>
      <c r="O36" s="22">
        <v>24325</v>
      </c>
      <c r="P36" s="22">
        <v>1226.83</v>
      </c>
      <c r="Q36" s="22">
        <v>22145</v>
      </c>
      <c r="R36" s="22">
        <v>91</v>
      </c>
      <c r="T36" s="22">
        <v>10678</v>
      </c>
      <c r="U36" s="22">
        <v>43.9</v>
      </c>
      <c r="W36" s="22">
        <v>3252</v>
      </c>
      <c r="X36" s="22">
        <v>13.4</v>
      </c>
      <c r="Z36" s="22">
        <v>2.6440000000000001</v>
      </c>
      <c r="AA36" s="22">
        <v>2623</v>
      </c>
      <c r="AB36" s="22">
        <v>101.4</v>
      </c>
      <c r="AC36" s="22">
        <v>1.7689999999999999</v>
      </c>
      <c r="AD36" s="22">
        <v>1268</v>
      </c>
      <c r="AE36" s="22">
        <v>2310.81</v>
      </c>
      <c r="AF36" s="22">
        <v>2</v>
      </c>
      <c r="AG36" s="22">
        <v>0.2</v>
      </c>
    </row>
    <row r="37" spans="1:33" x14ac:dyDescent="0.3">
      <c r="A37" s="29">
        <v>31</v>
      </c>
      <c r="B37" s="22">
        <v>0.32</v>
      </c>
      <c r="C37" s="22">
        <v>1056206</v>
      </c>
      <c r="D37" s="22">
        <v>2448.54</v>
      </c>
      <c r="E37" s="22">
        <v>120120</v>
      </c>
      <c r="F37" s="22">
        <v>11.4</v>
      </c>
      <c r="H37" s="22">
        <v>1.8540000000000001</v>
      </c>
      <c r="I37" s="22">
        <v>9</v>
      </c>
      <c r="J37" s="22">
        <v>21.04</v>
      </c>
      <c r="K37" s="22">
        <v>1</v>
      </c>
      <c r="L37" s="22">
        <v>15.8</v>
      </c>
      <c r="N37" s="22">
        <v>2.3050000000000002</v>
      </c>
      <c r="O37" s="22">
        <v>25132</v>
      </c>
      <c r="P37" s="22">
        <v>1221.03</v>
      </c>
      <c r="Q37" s="22">
        <v>23036</v>
      </c>
      <c r="R37" s="22">
        <v>91.7</v>
      </c>
      <c r="T37" s="22">
        <v>11908</v>
      </c>
      <c r="U37" s="22">
        <v>47.4</v>
      </c>
      <c r="W37" s="22">
        <v>3383</v>
      </c>
      <c r="X37" s="22">
        <v>13.5</v>
      </c>
      <c r="Z37" s="22">
        <v>2.6389999999999998</v>
      </c>
      <c r="AA37" s="22">
        <v>2717</v>
      </c>
      <c r="AB37" s="22">
        <v>90.34</v>
      </c>
      <c r="AC37" s="22">
        <v>1.7529999999999999</v>
      </c>
      <c r="AD37" s="22">
        <v>1</v>
      </c>
      <c r="AE37" s="22">
        <v>5.22</v>
      </c>
      <c r="AF37" s="22">
        <v>0</v>
      </c>
      <c r="AG37" s="22">
        <v>25.8</v>
      </c>
    </row>
    <row r="38" spans="1:33" x14ac:dyDescent="0.3">
      <c r="A38" s="29">
        <v>32</v>
      </c>
      <c r="B38" s="22">
        <v>0.29299999999999998</v>
      </c>
      <c r="C38" s="22">
        <v>1143714</v>
      </c>
      <c r="D38" s="22">
        <v>8519.59</v>
      </c>
      <c r="E38" s="22">
        <v>129168</v>
      </c>
      <c r="F38" s="22">
        <v>11.3</v>
      </c>
      <c r="H38" s="22">
        <v>1.87</v>
      </c>
      <c r="I38" s="22">
        <v>2</v>
      </c>
      <c r="J38" s="22">
        <v>7.88</v>
      </c>
      <c r="K38" s="22">
        <v>4</v>
      </c>
      <c r="L38" s="22">
        <v>162.80000000000001</v>
      </c>
      <c r="N38" s="22">
        <v>2.3109999999999999</v>
      </c>
      <c r="O38" s="22">
        <v>30396</v>
      </c>
      <c r="P38" s="22">
        <v>976.65</v>
      </c>
      <c r="Q38" s="22">
        <v>26395</v>
      </c>
      <c r="R38" s="22">
        <v>86.8</v>
      </c>
      <c r="T38" s="22">
        <v>13376</v>
      </c>
      <c r="U38" s="22">
        <v>44</v>
      </c>
      <c r="W38" s="22">
        <v>4078</v>
      </c>
      <c r="X38" s="22">
        <v>13.4</v>
      </c>
      <c r="Z38" s="22">
        <v>2.6440000000000001</v>
      </c>
      <c r="AA38" s="22">
        <v>2792</v>
      </c>
      <c r="AB38" s="22">
        <v>76.59</v>
      </c>
      <c r="AC38" s="22">
        <v>1.5820000000000001</v>
      </c>
      <c r="AD38" s="22">
        <v>0</v>
      </c>
      <c r="AE38" s="22">
        <v>0.61</v>
      </c>
      <c r="AF38" s="22">
        <v>1</v>
      </c>
      <c r="AG38" s="22">
        <v>369.1</v>
      </c>
    </row>
    <row r="39" spans="1:33" x14ac:dyDescent="0.3">
      <c r="A39" s="29">
        <v>33</v>
      </c>
      <c r="B39" s="22">
        <v>0.28799999999999998</v>
      </c>
      <c r="C39" s="22">
        <v>974009</v>
      </c>
      <c r="D39" s="22">
        <v>3872.87</v>
      </c>
      <c r="E39" s="22">
        <v>109338</v>
      </c>
      <c r="F39" s="22">
        <v>11.2</v>
      </c>
      <c r="H39" s="22">
        <v>1.875</v>
      </c>
      <c r="I39" s="22">
        <v>30</v>
      </c>
      <c r="J39" s="22">
        <v>95</v>
      </c>
      <c r="K39" s="22">
        <v>8</v>
      </c>
      <c r="L39" s="22">
        <v>25.5</v>
      </c>
      <c r="N39" s="22">
        <v>2.3109999999999999</v>
      </c>
      <c r="O39" s="22">
        <v>27282</v>
      </c>
      <c r="P39" s="22">
        <v>2885.57</v>
      </c>
      <c r="Q39" s="22">
        <v>26185</v>
      </c>
      <c r="R39" s="22">
        <v>96</v>
      </c>
      <c r="T39" s="22">
        <v>14845</v>
      </c>
      <c r="U39" s="22">
        <v>54.4</v>
      </c>
      <c r="W39" s="22">
        <v>3938</v>
      </c>
      <c r="X39" s="22">
        <v>14.4</v>
      </c>
      <c r="Z39" s="22">
        <v>2.6389999999999998</v>
      </c>
      <c r="AA39" s="22">
        <v>2707</v>
      </c>
      <c r="AB39" s="22">
        <v>93.23</v>
      </c>
      <c r="AC39" s="22">
        <v>1.758</v>
      </c>
      <c r="AD39" s="22">
        <v>1</v>
      </c>
      <c r="AE39" s="22">
        <v>2.4900000000000002</v>
      </c>
    </row>
    <row r="40" spans="1:33" x14ac:dyDescent="0.3">
      <c r="A40" s="29">
        <v>34</v>
      </c>
      <c r="B40" s="22">
        <v>0.379</v>
      </c>
      <c r="C40" s="22">
        <v>184407</v>
      </c>
      <c r="D40" s="22">
        <v>155.33000000000001</v>
      </c>
      <c r="E40" s="22">
        <v>18933</v>
      </c>
      <c r="F40" s="22">
        <v>10.3</v>
      </c>
      <c r="H40" s="22">
        <v>1.859</v>
      </c>
      <c r="I40" s="22">
        <v>0</v>
      </c>
      <c r="J40" s="22">
        <v>0.56999999999999995</v>
      </c>
      <c r="K40" s="22">
        <v>2</v>
      </c>
      <c r="L40" s="22">
        <v>1133.0999999999999</v>
      </c>
      <c r="N40" s="22">
        <v>2.3159999999999998</v>
      </c>
      <c r="O40" s="22">
        <v>6039</v>
      </c>
      <c r="P40" s="22">
        <v>1076.1600000000001</v>
      </c>
      <c r="Q40" s="22">
        <v>5395</v>
      </c>
      <c r="R40" s="22">
        <v>89.3</v>
      </c>
      <c r="T40" s="22">
        <v>2908</v>
      </c>
      <c r="U40" s="22">
        <v>48.2</v>
      </c>
      <c r="W40" s="22">
        <v>730</v>
      </c>
      <c r="X40" s="22">
        <v>12.1</v>
      </c>
      <c r="Z40" s="22">
        <v>2.6440000000000001</v>
      </c>
      <c r="AA40" s="22">
        <v>1283</v>
      </c>
      <c r="AB40" s="22">
        <v>38.299999999999997</v>
      </c>
      <c r="AC40" s="22">
        <v>1.774</v>
      </c>
      <c r="AD40" s="22">
        <v>0</v>
      </c>
      <c r="AE40" s="22">
        <v>1.1299999999999999</v>
      </c>
    </row>
    <row r="41" spans="1:33" x14ac:dyDescent="0.3">
      <c r="A41" s="29">
        <v>35</v>
      </c>
      <c r="B41" s="22">
        <v>0.30399999999999999</v>
      </c>
      <c r="C41" s="22">
        <v>890643</v>
      </c>
      <c r="D41" s="22">
        <v>905.62</v>
      </c>
      <c r="E41" s="22">
        <v>100267</v>
      </c>
      <c r="F41" s="22">
        <v>11.3</v>
      </c>
      <c r="H41" s="22">
        <v>1.87</v>
      </c>
      <c r="I41" s="22">
        <v>4</v>
      </c>
      <c r="J41" s="22">
        <v>18.489999999999998</v>
      </c>
      <c r="K41" s="22">
        <v>1</v>
      </c>
      <c r="L41" s="22">
        <v>29.7</v>
      </c>
      <c r="N41" s="22">
        <v>2.3159999999999998</v>
      </c>
      <c r="O41" s="22">
        <v>23644</v>
      </c>
      <c r="P41" s="22">
        <v>1143.6199999999999</v>
      </c>
      <c r="Q41" s="22">
        <v>22416</v>
      </c>
      <c r="R41" s="22">
        <v>94.8</v>
      </c>
      <c r="T41" s="22">
        <v>10855</v>
      </c>
      <c r="U41" s="22">
        <v>45.9</v>
      </c>
      <c r="W41" s="22">
        <v>3186</v>
      </c>
      <c r="X41" s="22">
        <v>13.5</v>
      </c>
      <c r="Z41" s="22">
        <v>2.6440000000000001</v>
      </c>
      <c r="AA41" s="22">
        <v>2454</v>
      </c>
      <c r="AB41" s="22">
        <v>58.27</v>
      </c>
      <c r="AC41" s="22">
        <v>1.774</v>
      </c>
      <c r="AD41" s="22">
        <v>1</v>
      </c>
      <c r="AE41" s="22">
        <v>3.5</v>
      </c>
      <c r="AF41" s="22">
        <v>1</v>
      </c>
      <c r="AG41" s="22">
        <v>118.2</v>
      </c>
    </row>
    <row r="42" spans="1:33" x14ac:dyDescent="0.3">
      <c r="A42" s="29">
        <v>36</v>
      </c>
      <c r="B42" s="22">
        <v>0.379</v>
      </c>
      <c r="C42" s="22">
        <v>170345</v>
      </c>
      <c r="D42" s="22">
        <v>243.83</v>
      </c>
      <c r="E42" s="22">
        <v>18235</v>
      </c>
      <c r="F42" s="22">
        <v>10.7</v>
      </c>
      <c r="H42" s="22">
        <v>1.8759999999999999</v>
      </c>
      <c r="I42" s="22">
        <v>342</v>
      </c>
      <c r="J42" s="22">
        <v>8</v>
      </c>
      <c r="K42" s="22">
        <v>85</v>
      </c>
      <c r="L42" s="22">
        <v>25</v>
      </c>
      <c r="N42" s="22">
        <v>2.3159999999999998</v>
      </c>
      <c r="O42" s="22">
        <v>6082</v>
      </c>
      <c r="P42" s="22">
        <v>572.91999999999996</v>
      </c>
      <c r="Q42" s="22">
        <v>6121</v>
      </c>
      <c r="R42" s="22">
        <v>100.6</v>
      </c>
      <c r="T42" s="22">
        <v>2801</v>
      </c>
      <c r="U42" s="22">
        <v>46.1</v>
      </c>
      <c r="W42" s="22">
        <v>810</v>
      </c>
      <c r="X42" s="22">
        <v>13.3</v>
      </c>
      <c r="Z42" s="22">
        <v>2.6440000000000001</v>
      </c>
      <c r="AA42" s="22">
        <v>1282</v>
      </c>
      <c r="AB42" s="22">
        <v>86.18</v>
      </c>
      <c r="AC42" s="22">
        <v>1.7789999999999999</v>
      </c>
      <c r="AD42" s="22">
        <v>13</v>
      </c>
      <c r="AE42" s="22">
        <v>22.62</v>
      </c>
      <c r="AF42" s="22">
        <v>1</v>
      </c>
      <c r="AG42" s="22">
        <v>9</v>
      </c>
    </row>
    <row r="43" spans="1:33" x14ac:dyDescent="0.3">
      <c r="A43" s="29">
        <v>37</v>
      </c>
      <c r="B43" s="22">
        <v>0.29899999999999999</v>
      </c>
      <c r="C43" s="22">
        <v>900787</v>
      </c>
      <c r="D43" s="22">
        <v>1840.45</v>
      </c>
      <c r="E43" s="22">
        <v>100927</v>
      </c>
      <c r="F43" s="22">
        <v>11.2</v>
      </c>
      <c r="H43" s="22">
        <v>1.8859999999999999</v>
      </c>
      <c r="I43" s="22">
        <v>1</v>
      </c>
      <c r="J43" s="22">
        <v>2.1800000000000002</v>
      </c>
      <c r="K43" s="22">
        <v>1</v>
      </c>
      <c r="L43" s="22">
        <v>121.3</v>
      </c>
      <c r="N43" s="22">
        <v>2.3159999999999998</v>
      </c>
      <c r="O43" s="22">
        <v>28506</v>
      </c>
      <c r="P43" s="22">
        <v>5049.82</v>
      </c>
      <c r="Q43" s="22">
        <v>24080</v>
      </c>
      <c r="R43" s="22">
        <v>84.5</v>
      </c>
      <c r="T43" s="22">
        <v>13086</v>
      </c>
      <c r="U43" s="22">
        <v>45.9</v>
      </c>
      <c r="W43" s="22">
        <v>3905</v>
      </c>
      <c r="X43" s="22">
        <v>13.7</v>
      </c>
      <c r="Z43" s="22">
        <v>2.6440000000000001</v>
      </c>
      <c r="AA43" s="22">
        <v>2413</v>
      </c>
      <c r="AB43" s="22">
        <v>96.52</v>
      </c>
      <c r="AC43" s="22">
        <v>1.6890000000000001</v>
      </c>
      <c r="AD43" s="22">
        <v>0</v>
      </c>
      <c r="AE43" s="22">
        <v>0.42</v>
      </c>
      <c r="AF43" s="22">
        <v>1</v>
      </c>
      <c r="AG43" s="22">
        <v>1505.1</v>
      </c>
    </row>
    <row r="44" spans="1:33" x14ac:dyDescent="0.3">
      <c r="A44" s="29">
        <v>38</v>
      </c>
      <c r="B44" s="22">
        <v>0.29299999999999998</v>
      </c>
      <c r="C44" s="22">
        <v>916547</v>
      </c>
      <c r="D44" s="22">
        <v>1536.07</v>
      </c>
      <c r="E44" s="22">
        <v>102780</v>
      </c>
      <c r="F44" s="22">
        <v>11.2</v>
      </c>
      <c r="H44" s="22">
        <v>1.8759999999999999</v>
      </c>
      <c r="I44" s="22">
        <v>1931</v>
      </c>
      <c r="J44" s="22">
        <v>8</v>
      </c>
      <c r="K44" s="22">
        <v>842</v>
      </c>
      <c r="L44" s="22">
        <v>43.6</v>
      </c>
      <c r="N44" s="22">
        <v>2.3159999999999998</v>
      </c>
      <c r="O44" s="22">
        <v>27793</v>
      </c>
      <c r="P44" s="22">
        <v>305.52</v>
      </c>
      <c r="Q44" s="22">
        <v>24483</v>
      </c>
      <c r="R44" s="22">
        <v>88.1</v>
      </c>
      <c r="T44" s="22">
        <v>11381</v>
      </c>
      <c r="U44" s="22">
        <v>40.9</v>
      </c>
      <c r="W44" s="22">
        <v>3438</v>
      </c>
      <c r="X44" s="22">
        <v>12.4</v>
      </c>
      <c r="Z44" s="22">
        <v>2.6440000000000001</v>
      </c>
      <c r="AA44" s="22">
        <v>2978</v>
      </c>
      <c r="AB44" s="22">
        <v>146.57</v>
      </c>
      <c r="AC44" s="22">
        <v>1.7789999999999999</v>
      </c>
      <c r="AD44" s="22">
        <v>109</v>
      </c>
      <c r="AE44" s="22">
        <v>2.89</v>
      </c>
    </row>
    <row r="45" spans="1:33" x14ac:dyDescent="0.3">
      <c r="A45" s="29">
        <v>39</v>
      </c>
      <c r="B45" s="22">
        <v>0.315</v>
      </c>
      <c r="C45" s="22">
        <v>956869</v>
      </c>
      <c r="D45" s="22">
        <v>1062.8399999999999</v>
      </c>
      <c r="E45" s="22">
        <v>106834</v>
      </c>
      <c r="F45" s="22">
        <v>11.2</v>
      </c>
      <c r="H45" s="22">
        <v>1.833</v>
      </c>
      <c r="I45" s="22">
        <v>0</v>
      </c>
      <c r="J45" s="22">
        <v>0.9</v>
      </c>
      <c r="K45" s="22">
        <v>0</v>
      </c>
      <c r="N45" s="22">
        <v>2.3109999999999999</v>
      </c>
      <c r="O45" s="22">
        <v>25943</v>
      </c>
      <c r="P45" s="22">
        <v>4366.17</v>
      </c>
      <c r="Q45" s="22">
        <v>22532</v>
      </c>
      <c r="R45" s="22">
        <v>86.9</v>
      </c>
      <c r="T45" s="22">
        <v>11105</v>
      </c>
      <c r="U45" s="22">
        <v>42.8</v>
      </c>
      <c r="W45" s="22">
        <v>3340</v>
      </c>
      <c r="X45" s="22">
        <v>12.9</v>
      </c>
      <c r="Z45" s="22">
        <v>2.65</v>
      </c>
      <c r="AA45" s="22">
        <v>3933</v>
      </c>
      <c r="AB45" s="22">
        <v>117.71</v>
      </c>
      <c r="AC45" s="22">
        <v>1.774</v>
      </c>
      <c r="AD45" s="22">
        <v>0</v>
      </c>
      <c r="AE45" s="22">
        <v>0.51</v>
      </c>
      <c r="AF45" s="22">
        <v>1</v>
      </c>
      <c r="AG45" s="22">
        <v>431.8</v>
      </c>
    </row>
    <row r="46" spans="1:33" x14ac:dyDescent="0.3">
      <c r="A46" s="29">
        <v>40</v>
      </c>
      <c r="B46" s="22">
        <v>0.315</v>
      </c>
      <c r="C46" s="22">
        <v>959137</v>
      </c>
      <c r="D46" s="22">
        <v>1815.21</v>
      </c>
      <c r="E46" s="22">
        <v>109301</v>
      </c>
      <c r="F46" s="22">
        <v>11.4</v>
      </c>
      <c r="H46" s="22">
        <v>1.8859999999999999</v>
      </c>
      <c r="I46" s="22">
        <v>0</v>
      </c>
      <c r="J46" s="22">
        <v>0.08</v>
      </c>
      <c r="K46" s="22">
        <v>1</v>
      </c>
      <c r="L46" s="22">
        <v>606</v>
      </c>
      <c r="N46" s="22">
        <v>2.3159999999999998</v>
      </c>
      <c r="O46" s="22">
        <v>23046</v>
      </c>
      <c r="P46" s="22">
        <v>2072.37</v>
      </c>
      <c r="Q46" s="22">
        <v>20047</v>
      </c>
      <c r="R46" s="22">
        <v>87</v>
      </c>
      <c r="T46" s="22">
        <v>10241</v>
      </c>
      <c r="U46" s="22">
        <v>44.4</v>
      </c>
      <c r="W46" s="22">
        <v>3288</v>
      </c>
      <c r="X46" s="22">
        <v>14.3</v>
      </c>
      <c r="Z46" s="22">
        <v>2.65</v>
      </c>
      <c r="AA46" s="22">
        <v>3828</v>
      </c>
      <c r="AB46" s="22">
        <v>145.97999999999999</v>
      </c>
      <c r="AC46" s="22">
        <v>1.7529999999999999</v>
      </c>
      <c r="AD46" s="22">
        <v>1</v>
      </c>
      <c r="AE46" s="22">
        <v>1.51</v>
      </c>
    </row>
  </sheetData>
  <mergeCells count="10">
    <mergeCell ref="T1:V1"/>
    <mergeCell ref="W1:Y1"/>
    <mergeCell ref="Z1:AB1"/>
    <mergeCell ref="A1:A2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B42B1-DEEB-45AC-AB71-061047A2C0E6}">
  <dimension ref="A1:AO47"/>
  <sheetViews>
    <sheetView workbookViewId="0">
      <pane ySplit="1" topLeftCell="A2" activePane="bottomLeft" state="frozen"/>
      <selection activeCell="G64" sqref="G64:G74"/>
      <selection pane="bottomLeft" sqref="A1:XFD2"/>
    </sheetView>
  </sheetViews>
  <sheetFormatPr defaultRowHeight="14" x14ac:dyDescent="0.3"/>
  <cols>
    <col min="1" max="1" width="9.9140625" style="20" bestFit="1" customWidth="1"/>
    <col min="2" max="2" width="8.75" style="18" bestFit="1" customWidth="1"/>
    <col min="3" max="3" width="9.75" style="18" bestFit="1" customWidth="1"/>
    <col min="4" max="41" width="8.75" style="18" bestFit="1" customWidth="1"/>
    <col min="42" max="16384" width="8.6640625" style="18"/>
  </cols>
  <sheetData>
    <row r="1" spans="1:31" s="25" customFormat="1" x14ac:dyDescent="0.3">
      <c r="A1" s="31" t="s">
        <v>60</v>
      </c>
      <c r="B1" s="136" t="s">
        <v>1</v>
      </c>
      <c r="C1" s="137"/>
      <c r="D1" s="138"/>
      <c r="E1" s="136" t="s">
        <v>2</v>
      </c>
      <c r="F1" s="137"/>
      <c r="G1" s="138"/>
      <c r="H1" s="136" t="s">
        <v>0</v>
      </c>
      <c r="I1" s="137"/>
      <c r="J1" s="138"/>
      <c r="K1" s="136" t="s">
        <v>188</v>
      </c>
      <c r="L1" s="137"/>
      <c r="M1" s="138"/>
      <c r="N1" s="136" t="s">
        <v>189</v>
      </c>
      <c r="O1" s="137"/>
      <c r="P1" s="138"/>
      <c r="Q1" s="136" t="s">
        <v>190</v>
      </c>
      <c r="R1" s="137"/>
      <c r="S1" s="138"/>
      <c r="T1" s="136" t="s">
        <v>35</v>
      </c>
      <c r="U1" s="137"/>
      <c r="V1" s="138"/>
      <c r="W1" s="136" t="s">
        <v>191</v>
      </c>
      <c r="X1" s="137"/>
      <c r="Y1" s="138"/>
      <c r="Z1" s="136" t="s">
        <v>192</v>
      </c>
      <c r="AA1" s="137"/>
      <c r="AB1" s="138"/>
      <c r="AC1" s="136" t="s">
        <v>193</v>
      </c>
      <c r="AD1" s="137"/>
      <c r="AE1" s="138"/>
    </row>
    <row r="2" spans="1:31" s="27" customFormat="1" ht="17.25" customHeight="1" x14ac:dyDescent="0.3">
      <c r="A2" s="32"/>
      <c r="B2" s="26" t="s">
        <v>7</v>
      </c>
      <c r="C2" s="26" t="s">
        <v>8</v>
      </c>
      <c r="D2" s="26" t="s">
        <v>9</v>
      </c>
      <c r="E2" s="26" t="s">
        <v>8</v>
      </c>
      <c r="F2" s="26" t="s">
        <v>10</v>
      </c>
      <c r="G2" s="26" t="s">
        <v>9</v>
      </c>
      <c r="H2" s="26" t="s">
        <v>7</v>
      </c>
      <c r="I2" s="26" t="s">
        <v>8</v>
      </c>
      <c r="J2" s="26" t="s">
        <v>9</v>
      </c>
      <c r="K2" s="26" t="s">
        <v>7</v>
      </c>
      <c r="L2" s="26" t="s">
        <v>8</v>
      </c>
      <c r="M2" s="26" t="s">
        <v>9</v>
      </c>
      <c r="N2" s="26" t="s">
        <v>8</v>
      </c>
      <c r="O2" s="26" t="s">
        <v>10</v>
      </c>
      <c r="P2" s="26" t="s">
        <v>9</v>
      </c>
      <c r="Q2" s="26" t="s">
        <v>8</v>
      </c>
      <c r="R2" s="26" t="s">
        <v>10</v>
      </c>
      <c r="S2" s="26" t="s">
        <v>9</v>
      </c>
      <c r="T2" s="26" t="s">
        <v>8</v>
      </c>
      <c r="U2" s="26" t="s">
        <v>10</v>
      </c>
      <c r="V2" s="26" t="s">
        <v>9</v>
      </c>
      <c r="W2" s="26" t="s">
        <v>7</v>
      </c>
      <c r="X2" s="26" t="s">
        <v>8</v>
      </c>
      <c r="Y2" s="26" t="s">
        <v>9</v>
      </c>
      <c r="Z2" s="26" t="s">
        <v>8</v>
      </c>
      <c r="AA2" s="26" t="s">
        <v>10</v>
      </c>
      <c r="AB2" s="26" t="s">
        <v>9</v>
      </c>
      <c r="AC2" s="26" t="s">
        <v>8</v>
      </c>
      <c r="AD2" s="26" t="s">
        <v>10</v>
      </c>
      <c r="AE2" s="26" t="s">
        <v>9</v>
      </c>
    </row>
    <row r="3" spans="1:31" x14ac:dyDescent="0.3">
      <c r="A3" s="20" t="s">
        <v>456</v>
      </c>
      <c r="B3" s="30">
        <v>0.27533333333333299</v>
      </c>
      <c r="C3" s="30">
        <v>924.42225391387899</v>
      </c>
      <c r="D3" s="30">
        <v>19.8490379429604</v>
      </c>
      <c r="E3" s="30">
        <v>35.2260295200348</v>
      </c>
      <c r="F3" s="30">
        <v>3.8105994712797702</v>
      </c>
      <c r="G3" s="30" t="s">
        <v>17</v>
      </c>
      <c r="H3" s="30">
        <v>0.27110000000000001</v>
      </c>
      <c r="I3" s="30">
        <v>15.352815733337399</v>
      </c>
      <c r="J3" s="30">
        <v>1.97123976981736</v>
      </c>
      <c r="K3" s="30">
        <v>1.627</v>
      </c>
      <c r="L3" s="30">
        <v>7.05268039502789</v>
      </c>
      <c r="M3" s="30">
        <v>1.3313447952221</v>
      </c>
      <c r="N3" s="30">
        <v>0</v>
      </c>
      <c r="O3" s="30" t="s">
        <v>16</v>
      </c>
      <c r="P3" s="30" t="s">
        <v>16</v>
      </c>
      <c r="Q3" s="30">
        <v>0</v>
      </c>
      <c r="R3" s="30" t="s">
        <v>16</v>
      </c>
      <c r="S3" s="30" t="s">
        <v>16</v>
      </c>
      <c r="T3" s="30">
        <v>3.7872992972800201</v>
      </c>
      <c r="U3" s="30">
        <v>53.700140728765298</v>
      </c>
      <c r="V3" s="30">
        <v>0.75953462499107804</v>
      </c>
      <c r="W3" s="30">
        <v>2.8802500000000002</v>
      </c>
      <c r="X3" s="30">
        <v>1.2916158605454899</v>
      </c>
      <c r="Y3" s="30">
        <v>0.55371106478227095</v>
      </c>
      <c r="Z3" s="30">
        <v>1.47451906332204</v>
      </c>
      <c r="AA3" s="30">
        <v>114.160804954757</v>
      </c>
      <c r="AB3" s="30">
        <v>2.1533094995950601</v>
      </c>
      <c r="AC3" s="30">
        <v>2.9044015833479699</v>
      </c>
      <c r="AD3" s="30">
        <v>224.86574159296501</v>
      </c>
      <c r="AE3" s="30">
        <v>0.40358777805408003</v>
      </c>
    </row>
    <row r="4" spans="1:31" x14ac:dyDescent="0.3">
      <c r="A4" s="20" t="s">
        <v>457</v>
      </c>
      <c r="B4" s="19">
        <v>0.27533333333333299</v>
      </c>
      <c r="C4" s="19">
        <v>123328.19413302399</v>
      </c>
      <c r="D4" s="19">
        <v>3183.5516846915202</v>
      </c>
      <c r="E4" s="19">
        <v>15513.899255975</v>
      </c>
      <c r="F4" s="19">
        <v>12.579361406396201</v>
      </c>
      <c r="G4" s="19">
        <v>292.15495856563803</v>
      </c>
      <c r="H4" s="19">
        <v>0.28106666666666702</v>
      </c>
      <c r="I4" s="19">
        <v>548.46336964144098</v>
      </c>
      <c r="J4" s="19">
        <v>42.897393907090098</v>
      </c>
      <c r="K4" s="19">
        <v>1.6270166666666701</v>
      </c>
      <c r="L4" s="19">
        <v>46.622398282683001</v>
      </c>
      <c r="M4" s="19">
        <v>1.96079631776979</v>
      </c>
      <c r="N4" s="19">
        <v>0</v>
      </c>
      <c r="O4" s="19" t="s">
        <v>16</v>
      </c>
      <c r="P4" s="19" t="s">
        <v>16</v>
      </c>
      <c r="Q4" s="19">
        <v>0</v>
      </c>
      <c r="R4" s="19" t="s">
        <v>16</v>
      </c>
      <c r="S4" s="19" t="s">
        <v>16</v>
      </c>
      <c r="T4" s="19">
        <v>1.5116765364414499</v>
      </c>
      <c r="U4" s="19">
        <v>3.2423826146303898</v>
      </c>
      <c r="V4" s="19">
        <v>0.86904261873783595</v>
      </c>
      <c r="W4" s="19">
        <v>2.8752833333333299</v>
      </c>
      <c r="X4" s="19">
        <v>45560.397788044596</v>
      </c>
      <c r="Y4" s="19">
        <v>4718.1551945215097</v>
      </c>
      <c r="Z4" s="19">
        <v>9739.7302284115394</v>
      </c>
      <c r="AA4" s="19">
        <v>21.377623333585799</v>
      </c>
      <c r="AB4" s="19">
        <v>3390.7003343680099</v>
      </c>
      <c r="AC4" s="19">
        <v>10960.5832957652</v>
      </c>
      <c r="AD4" s="19">
        <v>24.057259874586499</v>
      </c>
      <c r="AE4" s="19">
        <v>2807.7694913897899</v>
      </c>
    </row>
    <row r="5" spans="1:31" x14ac:dyDescent="0.3">
      <c r="A5" s="20">
        <v>1</v>
      </c>
      <c r="B5" s="19">
        <v>0.27533333333333299</v>
      </c>
      <c r="C5" s="19">
        <v>115288.26932189699</v>
      </c>
      <c r="D5" s="19">
        <v>1458.6776834559901</v>
      </c>
      <c r="E5" s="19">
        <v>13813.993572331899</v>
      </c>
      <c r="F5" s="19">
        <v>11.982132834141</v>
      </c>
      <c r="G5" s="19" t="s">
        <v>17</v>
      </c>
      <c r="H5" s="19">
        <v>0.28105000000000002</v>
      </c>
      <c r="I5" s="19">
        <v>203.098701620897</v>
      </c>
      <c r="J5" s="19">
        <v>21.154864914571998</v>
      </c>
      <c r="K5" s="19">
        <v>1.6369499999999999</v>
      </c>
      <c r="L5" s="19">
        <v>53.927371032471598</v>
      </c>
      <c r="M5" s="19">
        <v>2.7206831931858302</v>
      </c>
      <c r="N5" s="19">
        <v>0.36002365417478799</v>
      </c>
      <c r="O5" s="19">
        <v>0.66760839121566895</v>
      </c>
      <c r="P5" s="19">
        <v>0.87208439368172097</v>
      </c>
      <c r="Q5" s="19">
        <v>0</v>
      </c>
      <c r="R5" s="19" t="s">
        <v>16</v>
      </c>
      <c r="S5" s="19" t="s">
        <v>16</v>
      </c>
      <c r="T5" s="19">
        <v>4.5514938348134404</v>
      </c>
      <c r="U5" s="19">
        <v>8.4400439844783399</v>
      </c>
      <c r="V5" s="19">
        <v>0.62576212583469804</v>
      </c>
      <c r="W5" s="19">
        <v>2.8752666666666702</v>
      </c>
      <c r="X5" s="19">
        <v>48014.201567975397</v>
      </c>
      <c r="Y5" s="19">
        <v>5687.6737892531401</v>
      </c>
      <c r="Z5" s="19">
        <v>10479.930421740501</v>
      </c>
      <c r="AA5" s="19">
        <v>21.8267305911642</v>
      </c>
      <c r="AB5" s="19">
        <v>6145.9806164116599</v>
      </c>
      <c r="AC5" s="19">
        <v>11977.276505636501</v>
      </c>
      <c r="AD5" s="19">
        <v>24.945278926860599</v>
      </c>
      <c r="AE5" s="19">
        <v>1369.68124579406</v>
      </c>
    </row>
    <row r="6" spans="1:31" x14ac:dyDescent="0.3">
      <c r="A6" s="20">
        <v>2</v>
      </c>
      <c r="B6" s="19">
        <v>0.27533333333333299</v>
      </c>
      <c r="C6" s="19">
        <v>207910.834519219</v>
      </c>
      <c r="D6" s="19">
        <v>931.67153812934896</v>
      </c>
      <c r="E6" s="19">
        <v>25050.539075963599</v>
      </c>
      <c r="F6" s="19">
        <v>12.048693438170901</v>
      </c>
      <c r="G6" s="19">
        <v>663.68202711386596</v>
      </c>
      <c r="H6" s="19">
        <v>0.27608333333333301</v>
      </c>
      <c r="I6" s="19">
        <v>1934.9286008966501</v>
      </c>
      <c r="J6" s="19" t="s">
        <v>17</v>
      </c>
      <c r="K6" s="19">
        <v>1.6369499999999999</v>
      </c>
      <c r="L6" s="19">
        <v>63.410326004607498</v>
      </c>
      <c r="M6" s="19">
        <v>2.7403686068785902</v>
      </c>
      <c r="N6" s="19">
        <v>0.42273454811837602</v>
      </c>
      <c r="O6" s="19">
        <v>0.66666515495860901</v>
      </c>
      <c r="P6" s="19">
        <v>1.75002147795066</v>
      </c>
      <c r="Q6" s="19">
        <v>0</v>
      </c>
      <c r="R6" s="19" t="s">
        <v>16</v>
      </c>
      <c r="S6" s="19" t="s">
        <v>16</v>
      </c>
      <c r="T6" s="19">
        <v>22.0339367205302</v>
      </c>
      <c r="U6" s="19">
        <v>34.748183945512601</v>
      </c>
      <c r="V6" s="19">
        <v>2.1071895525762301</v>
      </c>
      <c r="W6" s="19">
        <v>2.87028333333333</v>
      </c>
      <c r="X6" s="19">
        <v>105099.18661326299</v>
      </c>
      <c r="Y6" s="19">
        <v>6640.05050647605</v>
      </c>
      <c r="Z6" s="19">
        <v>23977.893955159601</v>
      </c>
      <c r="AA6" s="19">
        <v>22.814538083336199</v>
      </c>
      <c r="AB6" s="19">
        <v>19938.063579716101</v>
      </c>
      <c r="AC6" s="19">
        <v>27664.6971837981</v>
      </c>
      <c r="AD6" s="19">
        <v>26.322465544473499</v>
      </c>
      <c r="AE6" s="19">
        <v>13688.6209393278</v>
      </c>
    </row>
    <row r="7" spans="1:31" x14ac:dyDescent="0.3">
      <c r="A7" s="20">
        <v>3</v>
      </c>
      <c r="B7" s="19">
        <v>0.27533333333333299</v>
      </c>
      <c r="C7" s="19">
        <v>216229.685886616</v>
      </c>
      <c r="D7" s="19">
        <v>1091.8958385352601</v>
      </c>
      <c r="E7" s="19">
        <v>25914.754989836401</v>
      </c>
      <c r="F7" s="19">
        <v>11.984827561293001</v>
      </c>
      <c r="G7" s="19">
        <v>548.60680006683504</v>
      </c>
      <c r="H7" s="19">
        <v>0.28106666666666702</v>
      </c>
      <c r="I7" s="19">
        <v>2237.1808013543</v>
      </c>
      <c r="J7" s="19" t="s">
        <v>17</v>
      </c>
      <c r="K7" s="19">
        <v>1.63198333333333</v>
      </c>
      <c r="L7" s="19">
        <v>43.058959274915097</v>
      </c>
      <c r="M7" s="19">
        <v>0.90663742169978001</v>
      </c>
      <c r="N7" s="19">
        <v>0</v>
      </c>
      <c r="O7" s="19" t="s">
        <v>16</v>
      </c>
      <c r="P7" s="19" t="s">
        <v>16</v>
      </c>
      <c r="Q7" s="19">
        <v>6.2671131547725398E-2</v>
      </c>
      <c r="R7" s="19">
        <v>0.14554725103222799</v>
      </c>
      <c r="S7" s="19">
        <v>0.78551158112762198</v>
      </c>
      <c r="T7" s="19" t="s">
        <v>16</v>
      </c>
      <c r="U7" s="19" t="s">
        <v>16</v>
      </c>
      <c r="V7" s="19" t="s">
        <v>16</v>
      </c>
      <c r="W7" s="19">
        <v>2.8702999999999999</v>
      </c>
      <c r="X7" s="19">
        <v>94477.525545509401</v>
      </c>
      <c r="Y7" s="19">
        <v>8628.4672543279394</v>
      </c>
      <c r="Z7" s="19">
        <v>19547.8368403366</v>
      </c>
      <c r="AA7" s="19">
        <v>20.690462337437602</v>
      </c>
      <c r="AB7" s="19">
        <v>6027.0531924618199</v>
      </c>
      <c r="AC7" s="19">
        <v>23498.076275445001</v>
      </c>
      <c r="AD7" s="19">
        <v>24.871604267541901</v>
      </c>
      <c r="AE7" s="19">
        <v>6371.2002327074397</v>
      </c>
    </row>
    <row r="8" spans="1:31" x14ac:dyDescent="0.3">
      <c r="A8" s="20">
        <v>4</v>
      </c>
      <c r="B8" s="19">
        <v>0.27534999999999998</v>
      </c>
      <c r="C8" s="19">
        <v>212835.41961501</v>
      </c>
      <c r="D8" s="19">
        <v>1901.74085878848</v>
      </c>
      <c r="E8" s="19">
        <v>25847.119849041501</v>
      </c>
      <c r="F8" s="19">
        <v>12.1441815914829</v>
      </c>
      <c r="G8" s="19">
        <v>853.54989334997401</v>
      </c>
      <c r="H8" s="19">
        <v>0.27610000000000001</v>
      </c>
      <c r="I8" s="19">
        <v>2269.6437902221701</v>
      </c>
      <c r="J8" s="19" t="s">
        <v>17</v>
      </c>
      <c r="K8" s="19">
        <v>1.6319999999999999</v>
      </c>
      <c r="L8" s="19">
        <v>66.319650891928504</v>
      </c>
      <c r="M8" s="19">
        <v>1.016139128164</v>
      </c>
      <c r="N8" s="19">
        <v>0.35432951231708598</v>
      </c>
      <c r="O8" s="19">
        <v>0.53427529782158401</v>
      </c>
      <c r="P8" s="19">
        <v>1.24999799452108</v>
      </c>
      <c r="Q8" s="19">
        <v>0.43672764700204603</v>
      </c>
      <c r="R8" s="19">
        <v>0.65851921885674303</v>
      </c>
      <c r="S8" s="19">
        <v>1.47065601968808</v>
      </c>
      <c r="T8" s="19" t="s">
        <v>16</v>
      </c>
      <c r="U8" s="19" t="s">
        <v>16</v>
      </c>
      <c r="V8" s="19" t="s">
        <v>16</v>
      </c>
      <c r="W8" s="19">
        <v>2.8752833333333299</v>
      </c>
      <c r="X8" s="19">
        <v>96266.993041729802</v>
      </c>
      <c r="Y8" s="19">
        <v>5581.1608387627302</v>
      </c>
      <c r="Z8" s="19">
        <v>22560.9750549897</v>
      </c>
      <c r="AA8" s="19">
        <v>23.4358364608002</v>
      </c>
      <c r="AB8" s="19">
        <v>5418.5160246115702</v>
      </c>
      <c r="AC8" s="19">
        <v>26709.017257670999</v>
      </c>
      <c r="AD8" s="19">
        <v>27.744729957539199</v>
      </c>
      <c r="AE8" s="19">
        <v>7101.3687038241496</v>
      </c>
    </row>
    <row r="9" spans="1:31" x14ac:dyDescent="0.3">
      <c r="A9" s="20">
        <v>5</v>
      </c>
      <c r="B9" s="19">
        <v>0.27533333333333299</v>
      </c>
      <c r="C9" s="19">
        <v>38646.9310056178</v>
      </c>
      <c r="D9" s="19">
        <v>300.64979839878902</v>
      </c>
      <c r="E9" s="19">
        <v>3834.2387312850901</v>
      </c>
      <c r="F9" s="19">
        <v>9.9211984794542705</v>
      </c>
      <c r="G9" s="19" t="s">
        <v>17</v>
      </c>
      <c r="H9" s="19">
        <v>0.27110000000000001</v>
      </c>
      <c r="I9" s="19">
        <v>17.9453416487376</v>
      </c>
      <c r="J9" s="19">
        <v>3.2639785306245899</v>
      </c>
      <c r="K9" s="19">
        <v>1.63198333333333</v>
      </c>
      <c r="L9" s="19">
        <v>50.768394805908201</v>
      </c>
      <c r="M9" s="19">
        <v>2.25239328130478</v>
      </c>
      <c r="N9" s="19">
        <v>0.66851915919990201</v>
      </c>
      <c r="O9" s="19">
        <v>1.31680184444615</v>
      </c>
      <c r="P9" s="19">
        <v>0.675251574973322</v>
      </c>
      <c r="Q9" s="19">
        <v>0.39472233076935298</v>
      </c>
      <c r="R9" s="19">
        <v>0.77749618099687701</v>
      </c>
      <c r="S9" s="19">
        <v>0.74130674517289696</v>
      </c>
      <c r="T9" s="19" t="s">
        <v>16</v>
      </c>
      <c r="U9" s="19" t="s">
        <v>16</v>
      </c>
      <c r="V9" s="19" t="s">
        <v>16</v>
      </c>
      <c r="W9" s="19">
        <v>2.8752666666666702</v>
      </c>
      <c r="X9" s="19">
        <v>48767.411833045502</v>
      </c>
      <c r="Y9" s="19">
        <v>4261.6929345203998</v>
      </c>
      <c r="Z9" s="19">
        <v>9933.2510854586399</v>
      </c>
      <c r="AA9" s="19">
        <v>20.368624686224798</v>
      </c>
      <c r="AB9" s="19">
        <v>2791.1071291107</v>
      </c>
      <c r="AC9" s="19">
        <v>12165.6079335289</v>
      </c>
      <c r="AD9" s="19">
        <v>24.946183273325499</v>
      </c>
      <c r="AE9" s="19">
        <v>2167.9061302526102</v>
      </c>
    </row>
    <row r="10" spans="1:31" x14ac:dyDescent="0.3">
      <c r="A10" s="20">
        <v>6</v>
      </c>
      <c r="B10" s="19">
        <v>0.27533333333333299</v>
      </c>
      <c r="C10" s="19">
        <v>31057.3312940629</v>
      </c>
      <c r="D10" s="19">
        <v>317.52081630215201</v>
      </c>
      <c r="E10" s="19">
        <v>4071.21077301788</v>
      </c>
      <c r="F10" s="19">
        <v>13.108694802106699</v>
      </c>
      <c r="G10" s="19" t="s">
        <v>17</v>
      </c>
      <c r="H10" s="19">
        <v>0.27110000000000001</v>
      </c>
      <c r="I10" s="19">
        <v>6.9311783288138402</v>
      </c>
      <c r="J10" s="19">
        <v>2.5736819390853101</v>
      </c>
      <c r="K10" s="19">
        <v>1.63198333333333</v>
      </c>
      <c r="L10" s="19">
        <v>42.795501049041803</v>
      </c>
      <c r="M10" s="19">
        <v>2.4230116741976002</v>
      </c>
      <c r="N10" s="19">
        <v>0</v>
      </c>
      <c r="O10" s="19" t="s">
        <v>16</v>
      </c>
      <c r="P10" s="19" t="s">
        <v>16</v>
      </c>
      <c r="Q10" s="19">
        <v>0.54504275536559399</v>
      </c>
      <c r="R10" s="19">
        <v>1.2735982568377899</v>
      </c>
      <c r="S10" s="19">
        <v>1.6782234546147701</v>
      </c>
      <c r="T10" s="19" t="s">
        <v>16</v>
      </c>
      <c r="U10" s="19" t="s">
        <v>16</v>
      </c>
      <c r="V10" s="19" t="s">
        <v>16</v>
      </c>
      <c r="W10" s="19">
        <v>2.8752666666666702</v>
      </c>
      <c r="X10" s="19">
        <v>41573.436920997898</v>
      </c>
      <c r="Y10" s="19">
        <v>3662.2092102964698</v>
      </c>
      <c r="Z10" s="19">
        <v>9431.6797101228294</v>
      </c>
      <c r="AA10" s="19">
        <v>22.686793319604199</v>
      </c>
      <c r="AB10" s="19">
        <v>4581.2468296241996</v>
      </c>
      <c r="AC10" s="19">
        <v>10934.2525504595</v>
      </c>
      <c r="AD10" s="19">
        <v>26.301055097363999</v>
      </c>
      <c r="AE10" s="19">
        <v>12881.410162212</v>
      </c>
    </row>
    <row r="11" spans="1:31" x14ac:dyDescent="0.3">
      <c r="A11" s="20">
        <v>7</v>
      </c>
      <c r="B11" s="19">
        <v>0.27533333333333299</v>
      </c>
      <c r="C11" s="19">
        <v>31184.116708477301</v>
      </c>
      <c r="D11" s="19">
        <v>331.48662339410498</v>
      </c>
      <c r="E11" s="19">
        <v>3736.4179243094</v>
      </c>
      <c r="F11" s="19">
        <v>11.9817981674423</v>
      </c>
      <c r="G11" s="19">
        <v>106.82289097157999</v>
      </c>
      <c r="H11" s="19">
        <v>0.27111666666666701</v>
      </c>
      <c r="I11" s="19">
        <v>24.3617662476431</v>
      </c>
      <c r="J11" s="19">
        <v>4.14701535766247</v>
      </c>
      <c r="K11" s="19">
        <v>1.6319999999999999</v>
      </c>
      <c r="L11" s="19">
        <v>35.706037542252297</v>
      </c>
      <c r="M11" s="19">
        <v>3.33147420189007</v>
      </c>
      <c r="N11" s="19">
        <v>0.52619087821787303</v>
      </c>
      <c r="O11" s="19">
        <v>1.4736748024622199</v>
      </c>
      <c r="P11" s="19">
        <v>1.6218707543876201</v>
      </c>
      <c r="Q11" s="19">
        <v>0.15408729349772099</v>
      </c>
      <c r="R11" s="19">
        <v>0.431544086389827</v>
      </c>
      <c r="S11" s="19">
        <v>1.2512177850345101</v>
      </c>
      <c r="T11" s="19">
        <v>8.2287394331379105</v>
      </c>
      <c r="U11" s="19">
        <v>23.0457928113713</v>
      </c>
      <c r="V11" s="19">
        <v>1.0947656042995699</v>
      </c>
      <c r="W11" s="19">
        <v>2.8752833333333299</v>
      </c>
      <c r="X11" s="19">
        <v>43187.6460284981</v>
      </c>
      <c r="Y11" s="19">
        <v>5716.0400627217005</v>
      </c>
      <c r="Z11" s="19">
        <v>9078.8725092646291</v>
      </c>
      <c r="AA11" s="19">
        <v>21.021920257644499</v>
      </c>
      <c r="AB11" s="19">
        <v>766.93399445518901</v>
      </c>
      <c r="AC11" s="19">
        <v>10455.8672935865</v>
      </c>
      <c r="AD11" s="19">
        <v>24.2103199759649</v>
      </c>
      <c r="AE11" s="19">
        <v>1198.8738794748799</v>
      </c>
    </row>
    <row r="12" spans="1:31" x14ac:dyDescent="0.3">
      <c r="A12" s="20">
        <v>8</v>
      </c>
      <c r="B12" s="19">
        <v>0.27533333333333299</v>
      </c>
      <c r="C12" s="19">
        <v>32317.914084054799</v>
      </c>
      <c r="D12" s="19">
        <v>498.10817126792102</v>
      </c>
      <c r="E12" s="19">
        <v>3371.4269928665199</v>
      </c>
      <c r="F12" s="19">
        <v>10.4320686789929</v>
      </c>
      <c r="G12" s="19" t="s">
        <v>17</v>
      </c>
      <c r="H12" s="19">
        <v>0.29101666666666698</v>
      </c>
      <c r="I12" s="19">
        <v>37.1668798836549</v>
      </c>
      <c r="J12" s="19">
        <v>1.7453662680537401</v>
      </c>
      <c r="K12" s="19">
        <v>1.63696666666667</v>
      </c>
      <c r="L12" s="19">
        <v>42.978322458119003</v>
      </c>
      <c r="M12" s="19">
        <v>2.0750299075823802</v>
      </c>
      <c r="N12" s="19">
        <v>0</v>
      </c>
      <c r="O12" s="19" t="s">
        <v>16</v>
      </c>
      <c r="P12" s="19" t="s">
        <v>16</v>
      </c>
      <c r="Q12" s="19">
        <v>0.24632032267960099</v>
      </c>
      <c r="R12" s="19">
        <v>0.57312688953747004</v>
      </c>
      <c r="S12" s="19">
        <v>0.97572009844006402</v>
      </c>
      <c r="T12" s="19">
        <v>3.7684685420990198</v>
      </c>
      <c r="U12" s="19">
        <v>8.7683006840745605</v>
      </c>
      <c r="V12" s="19">
        <v>0.61645039077483399</v>
      </c>
      <c r="W12" s="19">
        <v>2.8752666666666702</v>
      </c>
      <c r="X12" s="19">
        <v>43006.967091894301</v>
      </c>
      <c r="Y12" s="19">
        <v>3198.8874397125701</v>
      </c>
      <c r="Z12" s="19">
        <v>9464.4294079947995</v>
      </c>
      <c r="AA12" s="19">
        <v>22.006735298892099</v>
      </c>
      <c r="AB12" s="19">
        <v>2896.16229361675</v>
      </c>
      <c r="AC12" s="19">
        <v>11193.3939656291</v>
      </c>
      <c r="AD12" s="19">
        <v>26.026931733437099</v>
      </c>
      <c r="AE12" s="19">
        <v>1109.9035912316799</v>
      </c>
    </row>
    <row r="13" spans="1:31" x14ac:dyDescent="0.3">
      <c r="A13" s="20">
        <v>9</v>
      </c>
      <c r="B13" s="19">
        <v>0.27533333333333299</v>
      </c>
      <c r="C13" s="19">
        <v>85540.106806911994</v>
      </c>
      <c r="D13" s="19">
        <v>819.37879493619403</v>
      </c>
      <c r="E13" s="19">
        <v>11514.264569602999</v>
      </c>
      <c r="F13" s="19">
        <v>13.4606619040047</v>
      </c>
      <c r="G13" s="19" t="s">
        <v>17</v>
      </c>
      <c r="H13" s="19">
        <v>0.28105000000000002</v>
      </c>
      <c r="I13" s="19">
        <v>107.156163945198</v>
      </c>
      <c r="J13" s="19">
        <v>9.0542510839659798</v>
      </c>
      <c r="K13" s="19">
        <v>1.63198333333333</v>
      </c>
      <c r="L13" s="19">
        <v>37.718035570144799</v>
      </c>
      <c r="M13" s="19">
        <v>2.1216208241740202</v>
      </c>
      <c r="N13" s="19">
        <v>0.61766953793739798</v>
      </c>
      <c r="O13" s="19">
        <v>1.63759731545061</v>
      </c>
      <c r="P13" s="19">
        <v>2.27141525457293</v>
      </c>
      <c r="Q13" s="19">
        <v>0.30164563751220602</v>
      </c>
      <c r="R13" s="19">
        <v>0.799738461859264</v>
      </c>
      <c r="S13" s="19">
        <v>0.93297768701885997</v>
      </c>
      <c r="T13" s="19">
        <v>15.537080036036899</v>
      </c>
      <c r="U13" s="19">
        <v>41.192707417496202</v>
      </c>
      <c r="V13" s="19">
        <v>0.656651119548046</v>
      </c>
      <c r="W13" s="19">
        <v>2.8752666666666702</v>
      </c>
      <c r="X13" s="19">
        <v>54832.192455279903</v>
      </c>
      <c r="Y13" s="19">
        <v>3813.36175745625</v>
      </c>
      <c r="Z13" s="19">
        <v>11661.107799397299</v>
      </c>
      <c r="AA13" s="19">
        <v>21.266900478050101</v>
      </c>
      <c r="AB13" s="19">
        <v>3008.5065289214699</v>
      </c>
      <c r="AC13" s="19">
        <v>13873.6053900444</v>
      </c>
      <c r="AD13" s="19">
        <v>25.3019344454618</v>
      </c>
      <c r="AE13" s="19">
        <v>4386.00365543308</v>
      </c>
    </row>
    <row r="14" spans="1:31" x14ac:dyDescent="0.3">
      <c r="A14" s="20">
        <v>10</v>
      </c>
      <c r="B14" s="19">
        <v>0.27533333333333299</v>
      </c>
      <c r="C14" s="19">
        <v>70826.066822058696</v>
      </c>
      <c r="D14" s="19">
        <v>699.11128143503095</v>
      </c>
      <c r="E14" s="19">
        <v>8936.9390698641491</v>
      </c>
      <c r="F14" s="19">
        <v>12.6181496034745</v>
      </c>
      <c r="G14" s="19">
        <v>406.26835768355397</v>
      </c>
      <c r="H14" s="19">
        <v>0.28106666666666702</v>
      </c>
      <c r="I14" s="19">
        <v>52.244029883384698</v>
      </c>
      <c r="J14" s="19">
        <v>4.7038894712510002</v>
      </c>
      <c r="K14" s="19">
        <v>1.63198333333333</v>
      </c>
      <c r="L14" s="19">
        <v>34.782966110225601</v>
      </c>
      <c r="M14" s="19">
        <v>3.0817441920972199</v>
      </c>
      <c r="N14" s="19">
        <v>0.25876686951772998</v>
      </c>
      <c r="O14" s="19">
        <v>0.74394710530927699</v>
      </c>
      <c r="P14" s="19">
        <v>2.5246711418473602</v>
      </c>
      <c r="Q14" s="19">
        <v>0.26498885075251599</v>
      </c>
      <c r="R14" s="19">
        <v>0.76183511754799305</v>
      </c>
      <c r="S14" s="19">
        <v>1.65915429420243</v>
      </c>
      <c r="T14" s="19">
        <v>2.9868570267307502</v>
      </c>
      <c r="U14" s="19">
        <v>8.5871257133895202</v>
      </c>
      <c r="V14" s="19">
        <v>0.41002078212846299</v>
      </c>
      <c r="W14" s="19">
        <v>2.8752666666666702</v>
      </c>
      <c r="X14" s="19">
        <v>46253.630905139697</v>
      </c>
      <c r="Y14" s="19">
        <v>2538.4048852564301</v>
      </c>
      <c r="Z14" s="19">
        <v>9565.4013453323405</v>
      </c>
      <c r="AA14" s="19">
        <v>20.680325323972401</v>
      </c>
      <c r="AB14" s="19">
        <v>7685.1210864555296</v>
      </c>
      <c r="AC14" s="19">
        <v>11714.463060365901</v>
      </c>
      <c r="AD14" s="19">
        <v>25.3265804891961</v>
      </c>
      <c r="AE14" s="19">
        <v>2814.6941123562501</v>
      </c>
    </row>
    <row r="15" spans="1:31" x14ac:dyDescent="0.3">
      <c r="A15" s="20">
        <v>11</v>
      </c>
      <c r="B15" s="19">
        <v>0.27534999999999998</v>
      </c>
      <c r="C15" s="19">
        <v>164407.11333712799</v>
      </c>
      <c r="D15" s="19">
        <v>1760.3466235032599</v>
      </c>
      <c r="E15" s="19">
        <v>20288.727898318499</v>
      </c>
      <c r="F15" s="19">
        <v>12.3405414075455</v>
      </c>
      <c r="G15" s="19" t="s">
        <v>17</v>
      </c>
      <c r="H15" s="19">
        <v>0.28106666666666702</v>
      </c>
      <c r="I15" s="19">
        <v>1539.2799662526099</v>
      </c>
      <c r="J15" s="19" t="s">
        <v>17</v>
      </c>
      <c r="K15" s="19">
        <v>1.63696666666667</v>
      </c>
      <c r="L15" s="19">
        <v>52.350393690076899</v>
      </c>
      <c r="M15" s="19">
        <v>3.96852256838402</v>
      </c>
      <c r="N15" s="19">
        <v>0.26810393577673403</v>
      </c>
      <c r="O15" s="19">
        <v>0.51213356171484303</v>
      </c>
      <c r="P15" s="19">
        <v>0.57054814391084696</v>
      </c>
      <c r="Q15" s="19">
        <v>0</v>
      </c>
      <c r="R15" s="19" t="s">
        <v>16</v>
      </c>
      <c r="S15" s="19" t="s">
        <v>16</v>
      </c>
      <c r="T15" s="19" t="s">
        <v>16</v>
      </c>
      <c r="U15" s="19" t="s">
        <v>16</v>
      </c>
      <c r="V15" s="19" t="s">
        <v>16</v>
      </c>
      <c r="W15" s="19">
        <v>2.8702999999999999</v>
      </c>
      <c r="X15" s="19">
        <v>98579.144390735295</v>
      </c>
      <c r="Y15" s="19">
        <v>6446.8191165849003</v>
      </c>
      <c r="Z15" s="19">
        <v>23135.390490362301</v>
      </c>
      <c r="AA15" s="19">
        <v>23.468848947056401</v>
      </c>
      <c r="AB15" s="19">
        <v>2725.29912678249</v>
      </c>
      <c r="AC15" s="19">
        <v>26876.892941824299</v>
      </c>
      <c r="AD15" s="19">
        <v>27.264278979023299</v>
      </c>
      <c r="AE15" s="19">
        <v>9078.9841546489406</v>
      </c>
    </row>
    <row r="16" spans="1:31" x14ac:dyDescent="0.3">
      <c r="A16" s="20">
        <v>12</v>
      </c>
      <c r="B16" s="19">
        <v>0.27533333333333299</v>
      </c>
      <c r="C16" s="19">
        <v>60651.507122804302</v>
      </c>
      <c r="D16" s="19">
        <v>483.688762159943</v>
      </c>
      <c r="E16" s="19">
        <v>7484.6052634340103</v>
      </c>
      <c r="F16" s="19">
        <v>12.3403450606422</v>
      </c>
      <c r="G16" s="19">
        <v>214.02016964677901</v>
      </c>
      <c r="H16" s="19">
        <v>0.27111666666666701</v>
      </c>
      <c r="I16" s="19">
        <v>32.0424792447836</v>
      </c>
      <c r="J16" s="19">
        <v>1.981444793266</v>
      </c>
      <c r="K16" s="19">
        <v>1.6270166666666701</v>
      </c>
      <c r="L16" s="19">
        <v>58.563999596913703</v>
      </c>
      <c r="M16" s="19">
        <v>1.63038796989131</v>
      </c>
      <c r="N16" s="19">
        <v>0.47535061355432701</v>
      </c>
      <c r="O16" s="19">
        <v>0.81167716827075798</v>
      </c>
      <c r="P16" s="19">
        <v>2.5753745106958998</v>
      </c>
      <c r="Q16" s="19">
        <v>0</v>
      </c>
      <c r="R16" s="19" t="s">
        <v>16</v>
      </c>
      <c r="S16" s="19" t="s">
        <v>16</v>
      </c>
      <c r="T16" s="19">
        <v>10.094467203352201</v>
      </c>
      <c r="U16" s="19">
        <v>17.236642430214399</v>
      </c>
      <c r="V16" s="19">
        <v>1.1692502354112699</v>
      </c>
      <c r="W16" s="19">
        <v>2.8752833333333299</v>
      </c>
      <c r="X16" s="19">
        <v>40943.308741421301</v>
      </c>
      <c r="Y16" s="19">
        <v>1944.33447042377</v>
      </c>
      <c r="Z16" s="19">
        <v>8380.8825283490605</v>
      </c>
      <c r="AA16" s="19">
        <v>20.469480327735099</v>
      </c>
      <c r="AB16" s="19">
        <v>2744.1288000813402</v>
      </c>
      <c r="AC16" s="19">
        <v>9694.1275790811196</v>
      </c>
      <c r="AD16" s="19">
        <v>23.676952051688499</v>
      </c>
      <c r="AE16" s="19">
        <v>1337.8328243721301</v>
      </c>
    </row>
    <row r="17" spans="1:41" x14ac:dyDescent="0.3">
      <c r="A17" s="20">
        <v>13</v>
      </c>
      <c r="B17" s="19">
        <v>0.27534999999999998</v>
      </c>
      <c r="C17" s="19">
        <v>129576.65834002</v>
      </c>
      <c r="D17" s="19">
        <v>739.17661900628002</v>
      </c>
      <c r="E17" s="19">
        <v>15886.963285089199</v>
      </c>
      <c r="F17" s="19">
        <v>12.2606675373589</v>
      </c>
      <c r="G17" s="19">
        <v>426.331863544969</v>
      </c>
      <c r="H17" s="19">
        <v>0.28106666666666702</v>
      </c>
      <c r="I17" s="19">
        <v>521.47572883903001</v>
      </c>
      <c r="J17" s="19" t="s">
        <v>17</v>
      </c>
      <c r="K17" s="19">
        <v>1.6270166666666701</v>
      </c>
      <c r="L17" s="19">
        <v>33.382146054541998</v>
      </c>
      <c r="M17" s="19">
        <v>1.2052689694244201</v>
      </c>
      <c r="N17" s="19">
        <v>1.34924251277448</v>
      </c>
      <c r="O17" s="19">
        <v>4.0418087877573701</v>
      </c>
      <c r="P17" s="19">
        <v>8.0343015886027498</v>
      </c>
      <c r="Q17" s="19">
        <v>0.27760620089700999</v>
      </c>
      <c r="R17" s="19">
        <v>0.83160082171900795</v>
      </c>
      <c r="S17" s="19">
        <v>1.85024673752033</v>
      </c>
      <c r="T17" s="19">
        <v>3.3610365772557298</v>
      </c>
      <c r="U17" s="19">
        <v>10.068365801779899</v>
      </c>
      <c r="V17" s="19">
        <v>0.71603719969623503</v>
      </c>
      <c r="W17" s="19">
        <v>2.8752833333333299</v>
      </c>
      <c r="X17" s="19">
        <v>50880.605149971401</v>
      </c>
      <c r="Y17" s="19" t="s">
        <v>17</v>
      </c>
      <c r="Z17" s="19">
        <v>10802.5422078215</v>
      </c>
      <c r="AA17" s="19">
        <v>21.231159055559299</v>
      </c>
      <c r="AB17" s="19">
        <v>2487.0562416764901</v>
      </c>
      <c r="AC17" s="19">
        <v>12737.3522384473</v>
      </c>
      <c r="AD17" s="19">
        <v>25.033806498377398</v>
      </c>
      <c r="AE17" s="19">
        <v>5246.7689538588702</v>
      </c>
    </row>
    <row r="18" spans="1:41" x14ac:dyDescent="0.3">
      <c r="A18" s="20">
        <v>14</v>
      </c>
      <c r="B18" s="19">
        <v>0.27533333333333299</v>
      </c>
      <c r="C18" s="19">
        <v>199169.20127811801</v>
      </c>
      <c r="D18" s="19">
        <v>1464.2868196300301</v>
      </c>
      <c r="E18" s="19">
        <v>24522.539879547599</v>
      </c>
      <c r="F18" s="19">
        <v>12.312415635640701</v>
      </c>
      <c r="G18" s="19">
        <v>633.37066428343996</v>
      </c>
      <c r="H18" s="19">
        <v>0.27608333333333301</v>
      </c>
      <c r="I18" s="19">
        <v>2762.8435073835099</v>
      </c>
      <c r="J18" s="19" t="s">
        <v>17</v>
      </c>
      <c r="K18" s="19">
        <v>1.63198333333333</v>
      </c>
      <c r="L18" s="19">
        <v>107.41931136707301</v>
      </c>
      <c r="M18" s="19">
        <v>2.8316905424122298</v>
      </c>
      <c r="N18" s="19">
        <v>0.64736187230890796</v>
      </c>
      <c r="O18" s="19">
        <v>0.60264943432447104</v>
      </c>
      <c r="P18" s="19">
        <v>2.9852992600056001</v>
      </c>
      <c r="Q18" s="19">
        <v>0</v>
      </c>
      <c r="R18" s="19" t="s">
        <v>16</v>
      </c>
      <c r="S18" s="19" t="s">
        <v>16</v>
      </c>
      <c r="T18" s="19" t="s">
        <v>16</v>
      </c>
      <c r="U18" s="19" t="s">
        <v>16</v>
      </c>
      <c r="V18" s="19" t="s">
        <v>16</v>
      </c>
      <c r="W18" s="19">
        <v>2.8752666666666702</v>
      </c>
      <c r="X18" s="19">
        <v>86438.698728515606</v>
      </c>
      <c r="Y18" s="19">
        <v>2803.2208533422199</v>
      </c>
      <c r="Z18" s="19">
        <v>19874.988127242701</v>
      </c>
      <c r="AA18" s="19">
        <v>22.993159799484701</v>
      </c>
      <c r="AB18" s="19">
        <v>7077.1163162144503</v>
      </c>
      <c r="AC18" s="19">
        <v>22708.544195959799</v>
      </c>
      <c r="AD18" s="19">
        <v>26.271270310630499</v>
      </c>
      <c r="AE18" s="19">
        <v>1288.67430484173</v>
      </c>
    </row>
    <row r="19" spans="1:41" x14ac:dyDescent="0.3">
      <c r="A19" s="20">
        <v>15</v>
      </c>
      <c r="B19" s="19">
        <v>0.27534999999999998</v>
      </c>
      <c r="C19" s="19">
        <v>170946.29537992901</v>
      </c>
      <c r="D19" s="19">
        <v>4143.7956408284999</v>
      </c>
      <c r="E19" s="19">
        <v>21738.5069610992</v>
      </c>
      <c r="F19" s="19">
        <v>12.7165709632872</v>
      </c>
      <c r="G19" s="19">
        <v>664.17827010653298</v>
      </c>
      <c r="H19" s="19">
        <v>0.28108333333333302</v>
      </c>
      <c r="I19" s="19">
        <v>1788.8907861451301</v>
      </c>
      <c r="J19" s="19">
        <v>211.212766961222</v>
      </c>
      <c r="K19" s="19">
        <v>1.62703333333333</v>
      </c>
      <c r="L19" s="19">
        <v>47.465061712996203</v>
      </c>
      <c r="M19" s="19">
        <v>4.4426657305718802</v>
      </c>
      <c r="N19" s="19">
        <v>0</v>
      </c>
      <c r="O19" s="19" t="s">
        <v>16</v>
      </c>
      <c r="P19" s="19" t="s">
        <v>16</v>
      </c>
      <c r="Q19" s="19">
        <v>0</v>
      </c>
      <c r="R19" s="19" t="s">
        <v>16</v>
      </c>
      <c r="S19" s="19" t="s">
        <v>16</v>
      </c>
      <c r="T19" s="19">
        <v>4.3631360319900301</v>
      </c>
      <c r="U19" s="19">
        <v>9.1923108798895203</v>
      </c>
      <c r="V19" s="19">
        <v>1.0249091475110499</v>
      </c>
      <c r="W19" s="19">
        <v>2.8752833333333299</v>
      </c>
      <c r="X19" s="19">
        <v>61278.495351908001</v>
      </c>
      <c r="Y19" s="19">
        <v>7556.2051847231096</v>
      </c>
      <c r="Z19" s="19">
        <v>14089.0553524773</v>
      </c>
      <c r="AA19" s="19">
        <v>22.991842850525501</v>
      </c>
      <c r="AB19" s="19">
        <v>3045.4776199860098</v>
      </c>
      <c r="AC19" s="19">
        <v>16083.044004325</v>
      </c>
      <c r="AD19" s="19">
        <v>26.245820678141399</v>
      </c>
      <c r="AE19" s="19">
        <v>3152.0003314188002</v>
      </c>
    </row>
    <row r="20" spans="1:41" x14ac:dyDescent="0.3">
      <c r="A20" s="20">
        <v>16</v>
      </c>
      <c r="B20" s="19">
        <v>0.27534999999999998</v>
      </c>
      <c r="C20" s="19">
        <v>142106.54610161801</v>
      </c>
      <c r="D20" s="19">
        <v>2135.6904812379998</v>
      </c>
      <c r="E20" s="19">
        <v>17539.907856592101</v>
      </c>
      <c r="F20" s="19">
        <v>12.3427866891154</v>
      </c>
      <c r="G20" s="19">
        <v>341.41320366997797</v>
      </c>
      <c r="H20" s="19">
        <v>0.28106666666666702</v>
      </c>
      <c r="I20" s="19">
        <v>841.18383344841004</v>
      </c>
      <c r="J20" s="19" t="s">
        <v>17</v>
      </c>
      <c r="K20" s="19">
        <v>1.6319999999999999</v>
      </c>
      <c r="L20" s="19">
        <v>59.389032346957499</v>
      </c>
      <c r="M20" s="19">
        <v>3.1563010351985299</v>
      </c>
      <c r="N20" s="19">
        <v>0.47581203460691901</v>
      </c>
      <c r="O20" s="19">
        <v>0.80117829135044705</v>
      </c>
      <c r="P20" s="19">
        <v>2.4023743009001</v>
      </c>
      <c r="Q20" s="19">
        <v>1.2042890131950399</v>
      </c>
      <c r="R20" s="19">
        <v>2.0277969948381198</v>
      </c>
      <c r="S20" s="19">
        <v>4.1794581567813598</v>
      </c>
      <c r="T20" s="19">
        <v>1.3755983572174799</v>
      </c>
      <c r="U20" s="19">
        <v>2.31624982400972</v>
      </c>
      <c r="V20" s="19">
        <v>0.62581474625810096</v>
      </c>
      <c r="W20" s="19">
        <v>2.8752833333333299</v>
      </c>
      <c r="X20" s="19">
        <v>53037.815192652903</v>
      </c>
      <c r="Y20" s="19">
        <v>6908.7433622291901</v>
      </c>
      <c r="Z20" s="19">
        <v>11392.5036402488</v>
      </c>
      <c r="AA20" s="19">
        <v>21.479964057469299</v>
      </c>
      <c r="AB20" s="19">
        <v>3823.9603546953399</v>
      </c>
      <c r="AC20" s="19">
        <v>13194.7975718546</v>
      </c>
      <c r="AD20" s="19">
        <v>24.878094099325601</v>
      </c>
      <c r="AE20" s="19" t="s">
        <v>17</v>
      </c>
    </row>
    <row r="21" spans="1:41" x14ac:dyDescent="0.3">
      <c r="A21" s="20">
        <v>17</v>
      </c>
      <c r="B21" s="19">
        <v>0.27534999999999998</v>
      </c>
      <c r="C21" s="19">
        <v>87008.802277515599</v>
      </c>
      <c r="D21" s="19">
        <v>679.31129701499799</v>
      </c>
      <c r="E21" s="19">
        <v>10546.858960084101</v>
      </c>
      <c r="F21" s="19">
        <v>12.1215999807062</v>
      </c>
      <c r="G21" s="19">
        <v>441.712118460456</v>
      </c>
      <c r="H21" s="19">
        <v>0.28106666666666702</v>
      </c>
      <c r="I21" s="19">
        <v>109.30086108308301</v>
      </c>
      <c r="J21" s="19">
        <v>8.3089802916177202</v>
      </c>
      <c r="K21" s="19">
        <v>1.6369833333333299</v>
      </c>
      <c r="L21" s="19">
        <v>48.814495961559103</v>
      </c>
      <c r="M21" s="19">
        <v>1.6180719972667199</v>
      </c>
      <c r="N21" s="19">
        <v>0.814767710113522</v>
      </c>
      <c r="O21" s="19">
        <v>1.6691101568582101</v>
      </c>
      <c r="P21" s="19">
        <v>1.9511247291979199</v>
      </c>
      <c r="Q21" s="19">
        <v>0</v>
      </c>
      <c r="R21" s="19" t="s">
        <v>16</v>
      </c>
      <c r="S21" s="19" t="s">
        <v>16</v>
      </c>
      <c r="T21" s="19">
        <v>20.354701986698601</v>
      </c>
      <c r="U21" s="19">
        <v>41.698068546539297</v>
      </c>
      <c r="V21" s="19">
        <v>1.0062291338378899</v>
      </c>
      <c r="W21" s="19">
        <v>2.8752833333333299</v>
      </c>
      <c r="X21" s="19">
        <v>43989.969469527998</v>
      </c>
      <c r="Y21" s="19">
        <v>3886.2471588621802</v>
      </c>
      <c r="Z21" s="19">
        <v>9537.2695100476903</v>
      </c>
      <c r="AA21" s="19">
        <v>21.680554965272702</v>
      </c>
      <c r="AB21" s="19">
        <v>2854.3147983825002</v>
      </c>
      <c r="AC21" s="19">
        <v>11035.534377358999</v>
      </c>
      <c r="AD21" s="19">
        <v>25.0864788278686</v>
      </c>
      <c r="AE21" s="19">
        <v>1754.2341587252899</v>
      </c>
    </row>
    <row r="22" spans="1:41" x14ac:dyDescent="0.3">
      <c r="A22" s="20">
        <v>18</v>
      </c>
      <c r="B22" s="19">
        <v>0.27531666666666699</v>
      </c>
      <c r="C22" s="19">
        <v>153898.99425468699</v>
      </c>
      <c r="D22" s="19">
        <v>511.27756250061901</v>
      </c>
      <c r="E22" s="19">
        <v>18198.537449978099</v>
      </c>
      <c r="F22" s="19">
        <v>11.8249879007406</v>
      </c>
      <c r="G22" s="19">
        <v>509.770288401747</v>
      </c>
      <c r="H22" s="19">
        <v>0.27606666666666702</v>
      </c>
      <c r="I22" s="19">
        <v>899.93445133268096</v>
      </c>
      <c r="J22" s="19">
        <v>47.740800322089797</v>
      </c>
      <c r="K22" s="19">
        <v>1.6369499999999999</v>
      </c>
      <c r="L22" s="19">
        <v>288.59359235019701</v>
      </c>
      <c r="M22" s="19">
        <v>11.783170482264</v>
      </c>
      <c r="N22" s="19">
        <v>0.20303285535176199</v>
      </c>
      <c r="O22" s="19">
        <v>7.0352516734117104E-2</v>
      </c>
      <c r="P22" s="19">
        <v>1.2628040458285701</v>
      </c>
      <c r="Q22" s="19">
        <v>0.18760752100414699</v>
      </c>
      <c r="R22" s="19">
        <v>6.5007514365215999E-2</v>
      </c>
      <c r="S22" s="19">
        <v>1.0753464519092399</v>
      </c>
      <c r="T22" s="19">
        <v>16.906449842071599</v>
      </c>
      <c r="U22" s="19">
        <v>5.8582207956843</v>
      </c>
      <c r="V22" s="19">
        <v>2.48873068206243</v>
      </c>
      <c r="W22" s="19">
        <v>2.8752499999999999</v>
      </c>
      <c r="X22" s="19">
        <v>91707.725663766905</v>
      </c>
      <c r="Y22" s="19">
        <v>3930.9310937662799</v>
      </c>
      <c r="Z22" s="19">
        <v>20713.842466574901</v>
      </c>
      <c r="AA22" s="19">
        <v>22.586802056916301</v>
      </c>
      <c r="AB22" s="19">
        <v>7241.1534499644504</v>
      </c>
      <c r="AC22" s="19">
        <v>23730.564066565999</v>
      </c>
      <c r="AD22" s="19">
        <v>25.876297656285502</v>
      </c>
      <c r="AE22" s="19">
        <v>8675.1259567569105</v>
      </c>
    </row>
    <row r="23" spans="1:41" x14ac:dyDescent="0.3">
      <c r="A23" s="20">
        <v>19</v>
      </c>
      <c r="B23" s="19">
        <v>0.27533333333333299</v>
      </c>
      <c r="C23" s="19">
        <v>89871.955519509705</v>
      </c>
      <c r="D23" s="19">
        <v>1526.06016104737</v>
      </c>
      <c r="E23" s="19">
        <v>10668.9649279068</v>
      </c>
      <c r="F23" s="19">
        <v>11.871294962076099</v>
      </c>
      <c r="G23" s="19">
        <v>215.13861198564501</v>
      </c>
      <c r="H23" s="19">
        <v>0.27608333333333301</v>
      </c>
      <c r="I23" s="19">
        <v>149.63064937095601</v>
      </c>
      <c r="J23" s="19">
        <v>11.918869037169999</v>
      </c>
      <c r="K23" s="19">
        <v>1.63696666666667</v>
      </c>
      <c r="L23" s="19">
        <v>91.786386634717601</v>
      </c>
      <c r="M23" s="19">
        <v>1.27627687804505</v>
      </c>
      <c r="N23" s="19">
        <v>0.54539731306689399</v>
      </c>
      <c r="O23" s="19">
        <v>0.59420283667708995</v>
      </c>
      <c r="P23" s="19">
        <v>3.1938082188056698</v>
      </c>
      <c r="Q23" s="19">
        <v>0</v>
      </c>
      <c r="R23" s="19" t="s">
        <v>16</v>
      </c>
      <c r="S23" s="19" t="s">
        <v>16</v>
      </c>
      <c r="T23" s="19">
        <v>3.7223038614417301</v>
      </c>
      <c r="U23" s="19">
        <v>4.05539862491307</v>
      </c>
      <c r="V23" s="19">
        <v>1.2338292481269599</v>
      </c>
      <c r="W23" s="19">
        <v>2.8752666666666702</v>
      </c>
      <c r="X23" s="19">
        <v>43016.264582652097</v>
      </c>
      <c r="Y23" s="19">
        <v>5153.1127791444096</v>
      </c>
      <c r="Z23" s="19">
        <v>8765.3333752912895</v>
      </c>
      <c r="AA23" s="19">
        <v>20.376788780554001</v>
      </c>
      <c r="AB23" s="19">
        <v>4896.6311459661902</v>
      </c>
      <c r="AC23" s="19">
        <v>10585.224593790599</v>
      </c>
      <c r="AD23" s="19">
        <v>24.607493692187099</v>
      </c>
      <c r="AE23" s="19">
        <v>2292.1446788210001</v>
      </c>
    </row>
    <row r="24" spans="1:41" x14ac:dyDescent="0.3">
      <c r="A24" s="20">
        <v>20</v>
      </c>
      <c r="B24" s="19">
        <v>0.27533333333333299</v>
      </c>
      <c r="C24" s="19">
        <v>115619.668845605</v>
      </c>
      <c r="D24" s="19">
        <v>2473.2464994152401</v>
      </c>
      <c r="E24" s="19">
        <v>14052.201830837301</v>
      </c>
      <c r="F24" s="19">
        <v>12.1538160168943</v>
      </c>
      <c r="G24" s="19">
        <v>666.53328117206195</v>
      </c>
      <c r="H24" s="19">
        <v>0.28106666666666702</v>
      </c>
      <c r="I24" s="19">
        <v>349.347233801615</v>
      </c>
      <c r="J24" s="19">
        <v>52.932371424203701</v>
      </c>
      <c r="K24" s="19">
        <v>1.63198333333333</v>
      </c>
      <c r="L24" s="19">
        <v>29.605788575786999</v>
      </c>
      <c r="M24" s="19">
        <v>1.9083495215652699</v>
      </c>
      <c r="N24" s="19">
        <v>0.29696117510764197</v>
      </c>
      <c r="O24" s="19">
        <v>1.00305105654409</v>
      </c>
      <c r="P24" s="19">
        <v>1.52446570712781</v>
      </c>
      <c r="Q24" s="19">
        <v>0.325378639251799</v>
      </c>
      <c r="R24" s="19">
        <v>1.09903723192129</v>
      </c>
      <c r="S24" s="19">
        <v>1.2331573933181199</v>
      </c>
      <c r="T24" s="19" t="s">
        <v>16</v>
      </c>
      <c r="U24" s="19" t="s">
        <v>16</v>
      </c>
      <c r="V24" s="19" t="s">
        <v>16</v>
      </c>
      <c r="W24" s="19">
        <v>2.8752666666666702</v>
      </c>
      <c r="X24" s="19">
        <v>69852.2699838915</v>
      </c>
      <c r="Y24" s="19">
        <v>17498.340195379598</v>
      </c>
      <c r="Z24" s="19">
        <v>15209.7177269067</v>
      </c>
      <c r="AA24" s="19">
        <v>21.7741209131989</v>
      </c>
      <c r="AB24" s="19" t="s">
        <v>17</v>
      </c>
      <c r="AC24" s="19">
        <v>17657.062217124902</v>
      </c>
      <c r="AD24" s="19">
        <v>25.277721427230301</v>
      </c>
      <c r="AE24" s="19">
        <v>1421.7490998205201</v>
      </c>
    </row>
    <row r="25" spans="1:41" x14ac:dyDescent="0.3">
      <c r="A25" s="20">
        <v>21</v>
      </c>
      <c r="B25" s="19">
        <v>0.27534999999999998</v>
      </c>
      <c r="C25" s="19">
        <v>134874.14162228</v>
      </c>
      <c r="D25" s="19">
        <v>1220.2447755258599</v>
      </c>
      <c r="E25" s="19">
        <v>16549.4937779149</v>
      </c>
      <c r="F25" s="19">
        <v>12.2703237098349</v>
      </c>
      <c r="G25" s="19">
        <v>344.214346253641</v>
      </c>
      <c r="H25" s="19">
        <v>0.28605000000000003</v>
      </c>
      <c r="I25" s="19">
        <v>557.02673091893303</v>
      </c>
      <c r="J25" s="19" t="s">
        <v>17</v>
      </c>
      <c r="K25" s="19">
        <v>1.6817833333333301</v>
      </c>
      <c r="L25" s="19">
        <v>13.670956539560899</v>
      </c>
      <c r="M25" s="19">
        <v>1.1324462004779901</v>
      </c>
      <c r="N25" s="19">
        <v>0</v>
      </c>
      <c r="O25" s="19" t="s">
        <v>16</v>
      </c>
      <c r="P25" s="19" t="s">
        <v>16</v>
      </c>
      <c r="Q25" s="19">
        <v>0.32963377449035502</v>
      </c>
      <c r="R25" s="19">
        <v>2.4111975891113699</v>
      </c>
      <c r="S25" s="19">
        <v>1.79883767241357</v>
      </c>
      <c r="T25" s="19">
        <v>18.102673856822499</v>
      </c>
      <c r="U25" s="19">
        <v>132.417024400869</v>
      </c>
      <c r="V25" s="19">
        <v>1.22254101656464</v>
      </c>
      <c r="W25" s="19">
        <v>2.8752833333333299</v>
      </c>
      <c r="X25" s="19">
        <v>59683.031282884898</v>
      </c>
      <c r="Y25" s="19">
        <v>6099.2638728970796</v>
      </c>
      <c r="Z25" s="19">
        <v>12152.8298895074</v>
      </c>
      <c r="AA25" s="19">
        <v>20.362286613603001</v>
      </c>
      <c r="AB25" s="19">
        <v>3564.7734159327201</v>
      </c>
      <c r="AC25" s="19">
        <v>14803.151983472</v>
      </c>
      <c r="AD25" s="19">
        <v>24.802949289402299</v>
      </c>
      <c r="AE25" s="19">
        <v>2456.40221041115</v>
      </c>
    </row>
    <row r="26" spans="1:41" x14ac:dyDescent="0.3">
      <c r="A26" s="20">
        <v>22</v>
      </c>
      <c r="B26" s="19">
        <v>0.27534999999999998</v>
      </c>
      <c r="C26" s="19">
        <v>166975.157764659</v>
      </c>
      <c r="D26" s="19">
        <v>1254.3786495883601</v>
      </c>
      <c r="E26" s="19">
        <v>19779.6381817355</v>
      </c>
      <c r="F26" s="19">
        <v>11.8458568607036</v>
      </c>
      <c r="G26" s="19">
        <v>528.18646361185904</v>
      </c>
      <c r="H26" s="19">
        <v>0.27610000000000001</v>
      </c>
      <c r="I26" s="19">
        <v>1555.6191676409701</v>
      </c>
      <c r="J26" s="19">
        <v>239.377701438765</v>
      </c>
      <c r="K26" s="19">
        <v>1.6319999999999999</v>
      </c>
      <c r="L26" s="19">
        <v>40.346483121524699</v>
      </c>
      <c r="M26" s="19">
        <v>1.42815012631618</v>
      </c>
      <c r="N26" s="19">
        <v>0.57174971682227704</v>
      </c>
      <c r="O26" s="19">
        <v>1.4170992676118801</v>
      </c>
      <c r="P26" s="19">
        <v>0.95362177650605695</v>
      </c>
      <c r="Q26" s="19">
        <v>0</v>
      </c>
      <c r="R26" s="19" t="s">
        <v>16</v>
      </c>
      <c r="S26" s="19" t="s">
        <v>16</v>
      </c>
      <c r="T26" s="19" t="s">
        <v>16</v>
      </c>
      <c r="U26" s="19" t="s">
        <v>16</v>
      </c>
      <c r="V26" s="19" t="s">
        <v>16</v>
      </c>
      <c r="W26" s="19">
        <v>2.8752833333333299</v>
      </c>
      <c r="X26" s="19">
        <v>78128.675977842999</v>
      </c>
      <c r="Y26" s="19">
        <v>8136.3282732630496</v>
      </c>
      <c r="Z26" s="19">
        <v>16740.449802127601</v>
      </c>
      <c r="AA26" s="19">
        <v>21.426767563391401</v>
      </c>
      <c r="AB26" s="19" t="s">
        <v>17</v>
      </c>
      <c r="AC26" s="19">
        <v>19811.9201577854</v>
      </c>
      <c r="AD26" s="19">
        <v>25.3580646412132</v>
      </c>
      <c r="AE26" s="19">
        <v>2170.8720126275498</v>
      </c>
    </row>
    <row r="27" spans="1:41" x14ac:dyDescent="0.3">
      <c r="A27" s="20">
        <v>23</v>
      </c>
      <c r="B27" s="19">
        <v>0.27534999999999998</v>
      </c>
      <c r="C27" s="19">
        <v>134768.22035307999</v>
      </c>
      <c r="D27" s="19">
        <v>1176.87486451983</v>
      </c>
      <c r="E27" s="19">
        <v>16658.494867785601</v>
      </c>
      <c r="F27" s="19">
        <v>12.3608479982462</v>
      </c>
      <c r="G27" s="19">
        <v>514.09938121196296</v>
      </c>
      <c r="H27" s="19">
        <v>0.27610000000000001</v>
      </c>
      <c r="I27" s="19">
        <v>687.87888621279399</v>
      </c>
      <c r="J27" s="19" t="s">
        <v>17</v>
      </c>
      <c r="K27" s="19">
        <v>1.6270166666666701</v>
      </c>
      <c r="L27" s="19">
        <v>97.132072181383805</v>
      </c>
      <c r="M27" s="19">
        <v>1.3168022220856199</v>
      </c>
      <c r="N27" s="19">
        <v>0.16977886555546401</v>
      </c>
      <c r="O27" s="19">
        <v>0.174791767273759</v>
      </c>
      <c r="P27" s="19">
        <v>1.9486655758162501</v>
      </c>
      <c r="Q27" s="19">
        <v>0</v>
      </c>
      <c r="R27" s="19" t="s">
        <v>16</v>
      </c>
      <c r="S27" s="19" t="s">
        <v>16</v>
      </c>
      <c r="T27" s="19" t="s">
        <v>16</v>
      </c>
      <c r="U27" s="19" t="s">
        <v>16</v>
      </c>
      <c r="V27" s="19" t="s">
        <v>16</v>
      </c>
      <c r="W27" s="19">
        <v>2.8752833333333299</v>
      </c>
      <c r="X27" s="19">
        <v>56610.627810449303</v>
      </c>
      <c r="Y27" s="19">
        <v>2436.5391063798902</v>
      </c>
      <c r="Z27" s="19">
        <v>11904.498847684299</v>
      </c>
      <c r="AA27" s="19">
        <v>21.028734900351999</v>
      </c>
      <c r="AB27" s="19">
        <v>5648.2189681753498</v>
      </c>
      <c r="AC27" s="19">
        <v>13733.8251887431</v>
      </c>
      <c r="AD27" s="19">
        <v>24.2601534728221</v>
      </c>
      <c r="AE27" s="19">
        <v>1824.1064498257599</v>
      </c>
    </row>
    <row r="28" spans="1:41" x14ac:dyDescent="0.3">
      <c r="A28" s="20">
        <v>24</v>
      </c>
      <c r="B28" s="19">
        <v>0.27533333333333299</v>
      </c>
      <c r="C28" s="19">
        <v>179562.78317206699</v>
      </c>
      <c r="D28" s="19" t="s">
        <v>17</v>
      </c>
      <c r="E28" s="19">
        <v>21742.885251711701</v>
      </c>
      <c r="F28" s="19">
        <v>12.108792739571401</v>
      </c>
      <c r="G28" s="19">
        <v>552.24561701931805</v>
      </c>
      <c r="H28" s="19">
        <v>0.28106666666666702</v>
      </c>
      <c r="I28" s="19">
        <v>1886.4194246730799</v>
      </c>
      <c r="J28" s="19" t="s">
        <v>17</v>
      </c>
      <c r="K28" s="19">
        <v>1.63198333333333</v>
      </c>
      <c r="L28" s="19">
        <v>24.9174106998422</v>
      </c>
      <c r="M28" s="19">
        <v>1.83200578618373</v>
      </c>
      <c r="N28" s="19">
        <v>0</v>
      </c>
      <c r="O28" s="19" t="s">
        <v>16</v>
      </c>
      <c r="P28" s="19" t="s">
        <v>16</v>
      </c>
      <c r="Q28" s="19">
        <v>8.8251415386660897E-2</v>
      </c>
      <c r="R28" s="19">
        <v>0.35417570649593899</v>
      </c>
      <c r="S28" s="19">
        <v>0.52422030248411799</v>
      </c>
      <c r="T28" s="19">
        <v>3.6328412702225199</v>
      </c>
      <c r="U28" s="19">
        <v>14.579529606764201</v>
      </c>
      <c r="V28" s="19">
        <v>1.03000363309883</v>
      </c>
      <c r="W28" s="19">
        <v>2.8752666666666702</v>
      </c>
      <c r="X28" s="19">
        <v>101022.439617472</v>
      </c>
      <c r="Y28" s="19">
        <v>3534.6544149504098</v>
      </c>
      <c r="Z28" s="19">
        <v>21263.123222036102</v>
      </c>
      <c r="AA28" s="19">
        <v>21.0479209396944</v>
      </c>
      <c r="AB28" s="19">
        <v>6091.8130811353803</v>
      </c>
      <c r="AC28" s="19">
        <v>24995.206917212701</v>
      </c>
      <c r="AD28" s="19">
        <v>24.742232529583202</v>
      </c>
      <c r="AE28" s="19">
        <v>3906.0241647206799</v>
      </c>
    </row>
    <row r="29" spans="1:41" x14ac:dyDescent="0.3">
      <c r="A29" s="20">
        <v>25</v>
      </c>
      <c r="B29" s="19">
        <v>0.27533333333333299</v>
      </c>
      <c r="C29" s="19">
        <v>103244.197306712</v>
      </c>
      <c r="D29" s="19">
        <v>1384.11219795683</v>
      </c>
      <c r="E29" s="19">
        <v>12194.315493158399</v>
      </c>
      <c r="F29" s="19">
        <v>11.811138844861301</v>
      </c>
      <c r="G29" s="19">
        <v>484.68764381773298</v>
      </c>
      <c r="H29" s="19">
        <v>0.27608333333333301</v>
      </c>
      <c r="I29" s="19">
        <v>202.44769907746499</v>
      </c>
      <c r="J29" s="19">
        <v>14.3853819787309</v>
      </c>
      <c r="K29" s="19">
        <v>1.6270166666666701</v>
      </c>
      <c r="L29" s="19">
        <v>50.785519205151999</v>
      </c>
      <c r="M29" s="19">
        <v>3.7373202437861499</v>
      </c>
      <c r="N29" s="19">
        <v>0.65941038374027605</v>
      </c>
      <c r="O29" s="19">
        <v>1.2984220582180801</v>
      </c>
      <c r="P29" s="19">
        <v>2.4027453104181302</v>
      </c>
      <c r="Q29" s="19">
        <v>0.53249374932016402</v>
      </c>
      <c r="R29" s="19">
        <v>1.0485149264086799</v>
      </c>
      <c r="S29" s="19">
        <v>1.9629401923546801</v>
      </c>
      <c r="T29" s="19">
        <v>12.693951183319101</v>
      </c>
      <c r="U29" s="19">
        <v>24.995217892803002</v>
      </c>
      <c r="V29" s="19">
        <v>1.7875537388789</v>
      </c>
      <c r="W29" s="19">
        <v>2.8752666666666702</v>
      </c>
      <c r="X29" s="19">
        <v>46549.662951978004</v>
      </c>
      <c r="Y29" s="19">
        <v>3978.9650464787701</v>
      </c>
      <c r="Z29" s="19">
        <v>9739.0792124985801</v>
      </c>
      <c r="AA29" s="19">
        <v>20.921911341325298</v>
      </c>
      <c r="AB29" s="19">
        <v>1011.90397225762</v>
      </c>
      <c r="AC29" s="19">
        <v>11527.197432990501</v>
      </c>
      <c r="AD29" s="19">
        <v>24.763224268416799</v>
      </c>
      <c r="AE29" s="19">
        <v>1639.13652696087</v>
      </c>
    </row>
    <row r="30" spans="1:41" x14ac:dyDescent="0.3">
      <c r="A30" s="20">
        <v>26</v>
      </c>
      <c r="B30" s="19">
        <v>0.27531666666666699</v>
      </c>
      <c r="C30" s="19">
        <v>144427.968136921</v>
      </c>
      <c r="D30" s="19">
        <v>1513.5577651731001</v>
      </c>
      <c r="E30" s="19">
        <v>17295.9656582998</v>
      </c>
      <c r="F30" s="19">
        <v>11.975496076980701</v>
      </c>
      <c r="G30" s="19">
        <v>544.99569860149802</v>
      </c>
      <c r="H30" s="19">
        <v>0.27606666666666702</v>
      </c>
      <c r="I30" s="19">
        <v>992.07832398812002</v>
      </c>
      <c r="J30" s="19">
        <v>131.64492290298</v>
      </c>
      <c r="K30" s="19">
        <v>1.6269833333333299</v>
      </c>
      <c r="L30" s="19">
        <v>78.298884854778507</v>
      </c>
      <c r="M30" s="19">
        <v>3.2939394794179799</v>
      </c>
      <c r="N30" s="19">
        <v>0</v>
      </c>
      <c r="O30" s="19" t="s">
        <v>16</v>
      </c>
      <c r="P30" s="19" t="s">
        <v>16</v>
      </c>
      <c r="Q30" s="19">
        <v>0</v>
      </c>
      <c r="R30" s="19" t="s">
        <v>16</v>
      </c>
      <c r="S30" s="19" t="s">
        <v>16</v>
      </c>
      <c r="T30" s="19">
        <v>2.3852334247879501</v>
      </c>
      <c r="U30" s="19">
        <v>3.0463185129799299</v>
      </c>
      <c r="V30" s="19">
        <v>0.70550314572420703</v>
      </c>
      <c r="W30" s="19">
        <v>2.8752499999999999</v>
      </c>
      <c r="X30" s="19">
        <v>60177.238179197797</v>
      </c>
      <c r="Y30" s="19">
        <v>5445.2107934612604</v>
      </c>
      <c r="Z30" s="19">
        <v>12871.704341868701</v>
      </c>
      <c r="AA30" s="19">
        <v>21.389656174547</v>
      </c>
      <c r="AB30" s="19">
        <v>2462.9313310891198</v>
      </c>
      <c r="AC30" s="19">
        <v>14957.8368185447</v>
      </c>
      <c r="AD30" s="19">
        <v>24.856303265368702</v>
      </c>
      <c r="AE30" s="19">
        <v>5962.7524894584403</v>
      </c>
    </row>
    <row r="31" spans="1:41" x14ac:dyDescent="0.3">
      <c r="A31" s="20" t="s">
        <v>456</v>
      </c>
      <c r="B31" s="18">
        <v>0.41499999999999998</v>
      </c>
      <c r="C31" s="18">
        <v>2304</v>
      </c>
      <c r="D31" s="18">
        <v>20.48</v>
      </c>
      <c r="E31" s="18">
        <v>594</v>
      </c>
      <c r="F31" s="18">
        <v>25.8</v>
      </c>
      <c r="H31" s="18">
        <v>0.27100000000000002</v>
      </c>
      <c r="I31" s="18">
        <v>23</v>
      </c>
      <c r="J31" s="18">
        <v>1.6</v>
      </c>
      <c r="K31" s="18">
        <v>1.617</v>
      </c>
      <c r="L31" s="18">
        <v>80</v>
      </c>
      <c r="M31" s="18">
        <v>1.65</v>
      </c>
      <c r="N31" s="18">
        <v>0</v>
      </c>
      <c r="O31" s="18">
        <v>0.3</v>
      </c>
      <c r="Q31" s="18">
        <v>0</v>
      </c>
      <c r="W31" s="18">
        <v>2.8210000000000002</v>
      </c>
      <c r="X31" s="18">
        <v>2</v>
      </c>
      <c r="Y31" s="18">
        <v>0.67</v>
      </c>
      <c r="Z31" s="18">
        <v>4</v>
      </c>
      <c r="AA31" s="18">
        <v>232.6</v>
      </c>
      <c r="AF31" s="18">
        <v>1.7909999999999999</v>
      </c>
      <c r="AG31" s="18">
        <v>20</v>
      </c>
      <c r="AH31" s="18">
        <v>0.51</v>
      </c>
      <c r="AI31" s="18">
        <v>1</v>
      </c>
      <c r="AJ31" s="18">
        <v>3.2</v>
      </c>
    </row>
    <row r="32" spans="1:41" x14ac:dyDescent="0.3">
      <c r="A32" s="20" t="s">
        <v>457</v>
      </c>
      <c r="B32" s="18">
        <v>0.36</v>
      </c>
      <c r="C32" s="18">
        <v>464381</v>
      </c>
      <c r="D32" s="18">
        <v>327.98</v>
      </c>
      <c r="E32" s="18">
        <v>52837</v>
      </c>
      <c r="F32" s="18">
        <v>11.4</v>
      </c>
      <c r="H32" s="18">
        <v>0.27600000000000002</v>
      </c>
      <c r="I32" s="18">
        <v>21</v>
      </c>
      <c r="J32" s="18">
        <v>2.62</v>
      </c>
      <c r="K32" s="18">
        <v>1.5620000000000001</v>
      </c>
      <c r="L32" s="18">
        <v>14</v>
      </c>
      <c r="M32" s="18">
        <v>1.22</v>
      </c>
      <c r="N32" s="18">
        <v>0</v>
      </c>
      <c r="O32" s="18">
        <v>1.5</v>
      </c>
      <c r="Q32" s="18">
        <v>0</v>
      </c>
      <c r="W32" s="18">
        <v>2.7959999999999998</v>
      </c>
      <c r="X32" s="18">
        <v>80262</v>
      </c>
      <c r="Y32" s="18">
        <v>15558.04</v>
      </c>
      <c r="Z32" s="18">
        <v>22975</v>
      </c>
      <c r="AA32" s="18">
        <v>28.6</v>
      </c>
      <c r="AF32" s="18">
        <v>1.806</v>
      </c>
      <c r="AG32" s="18">
        <v>67</v>
      </c>
      <c r="AH32" s="18">
        <v>2.2599999999999998</v>
      </c>
      <c r="AI32" s="18">
        <v>0</v>
      </c>
      <c r="AJ32" s="18">
        <v>0.3</v>
      </c>
      <c r="AK32" s="18">
        <v>2.2589999999999999</v>
      </c>
      <c r="AL32" s="18">
        <v>38</v>
      </c>
      <c r="AM32" s="18">
        <v>1.04</v>
      </c>
      <c r="AN32" s="18">
        <v>1</v>
      </c>
      <c r="AO32" s="18">
        <v>1.5</v>
      </c>
    </row>
    <row r="33" spans="1:41" x14ac:dyDescent="0.3">
      <c r="A33" s="20">
        <v>27</v>
      </c>
      <c r="B33" s="18">
        <v>0.39</v>
      </c>
      <c r="C33" s="18">
        <v>176953</v>
      </c>
      <c r="D33" s="18">
        <v>331.75</v>
      </c>
      <c r="E33" s="18">
        <v>19555</v>
      </c>
      <c r="F33" s="18">
        <v>11.1</v>
      </c>
      <c r="H33" s="18">
        <v>0.27100000000000002</v>
      </c>
      <c r="I33" s="18">
        <v>15</v>
      </c>
      <c r="J33" s="18">
        <v>2.86</v>
      </c>
      <c r="K33" s="18">
        <v>1.5620000000000001</v>
      </c>
      <c r="L33" s="18">
        <v>511</v>
      </c>
      <c r="M33" s="18">
        <v>36.81</v>
      </c>
      <c r="N33" s="18">
        <v>0</v>
      </c>
      <c r="O33" s="18">
        <v>0</v>
      </c>
      <c r="Q33" s="18">
        <v>0</v>
      </c>
      <c r="W33" s="18">
        <v>2.8260000000000001</v>
      </c>
      <c r="X33" s="18">
        <v>40143</v>
      </c>
      <c r="Y33" s="18">
        <v>13822.24</v>
      </c>
      <c r="Z33" s="18">
        <v>11898</v>
      </c>
      <c r="AA33" s="18">
        <v>29.6</v>
      </c>
      <c r="AF33" s="18">
        <v>1.796</v>
      </c>
      <c r="AG33" s="18">
        <v>348</v>
      </c>
      <c r="AH33" s="18">
        <v>22.04</v>
      </c>
      <c r="AI33" s="18">
        <v>0</v>
      </c>
      <c r="AJ33" s="18">
        <v>0.1</v>
      </c>
      <c r="AK33" s="18">
        <v>2.2789999999999999</v>
      </c>
      <c r="AL33" s="18">
        <v>143</v>
      </c>
      <c r="AM33" s="18">
        <v>1.78</v>
      </c>
      <c r="AN33" s="18">
        <v>1</v>
      </c>
      <c r="AO33" s="18">
        <v>0.4</v>
      </c>
    </row>
    <row r="34" spans="1:41" x14ac:dyDescent="0.3">
      <c r="A34" s="20">
        <v>28</v>
      </c>
      <c r="B34" s="18">
        <v>0.39500000000000002</v>
      </c>
      <c r="C34" s="18">
        <v>142415</v>
      </c>
      <c r="D34" s="18">
        <v>219.21</v>
      </c>
      <c r="E34" s="18">
        <v>15417</v>
      </c>
      <c r="F34" s="18">
        <v>10.8</v>
      </c>
      <c r="H34" s="18">
        <v>0.38100000000000001</v>
      </c>
      <c r="I34" s="18">
        <v>43</v>
      </c>
      <c r="J34" s="18">
        <v>2.66</v>
      </c>
      <c r="K34" s="18">
        <v>1.5569999999999999</v>
      </c>
      <c r="L34" s="18">
        <v>450</v>
      </c>
      <c r="M34" s="18">
        <v>19.260000000000002</v>
      </c>
      <c r="N34" s="18">
        <v>1</v>
      </c>
      <c r="O34" s="18">
        <v>0.2</v>
      </c>
      <c r="Q34" s="18">
        <v>0</v>
      </c>
      <c r="W34" s="18">
        <v>2.8260000000000001</v>
      </c>
      <c r="X34" s="18">
        <v>29631</v>
      </c>
      <c r="Y34" s="18">
        <v>4627.0600000000004</v>
      </c>
      <c r="Z34" s="18">
        <v>9415</v>
      </c>
      <c r="AA34" s="18">
        <v>31.8</v>
      </c>
      <c r="AF34" s="18">
        <v>1.7909999999999999</v>
      </c>
      <c r="AG34" s="18">
        <v>326</v>
      </c>
      <c r="AH34" s="18">
        <v>17.309999999999999</v>
      </c>
      <c r="AI34" s="18">
        <v>0</v>
      </c>
      <c r="AJ34" s="18">
        <v>0.1</v>
      </c>
      <c r="AK34" s="18">
        <v>2.2789999999999999</v>
      </c>
      <c r="AL34" s="18">
        <v>113</v>
      </c>
      <c r="AM34" s="18">
        <v>11.91</v>
      </c>
      <c r="AN34" s="18">
        <v>1</v>
      </c>
      <c r="AO34" s="18">
        <v>0.5</v>
      </c>
    </row>
    <row r="35" spans="1:41" x14ac:dyDescent="0.3">
      <c r="A35" s="20">
        <v>29</v>
      </c>
      <c r="B35" s="18">
        <v>0.31</v>
      </c>
      <c r="C35" s="18">
        <v>852074</v>
      </c>
      <c r="D35" s="18">
        <v>658.52</v>
      </c>
      <c r="E35" s="18">
        <v>95046</v>
      </c>
      <c r="F35" s="18">
        <v>11.2</v>
      </c>
      <c r="H35" s="18">
        <v>0.30599999999999999</v>
      </c>
      <c r="I35" s="18">
        <v>682</v>
      </c>
      <c r="J35" s="18">
        <v>15.15</v>
      </c>
      <c r="K35" s="18">
        <v>1.5569999999999999</v>
      </c>
      <c r="L35" s="18">
        <v>2560</v>
      </c>
      <c r="M35" s="18">
        <v>129.25</v>
      </c>
      <c r="N35" s="18">
        <v>2</v>
      </c>
      <c r="O35" s="18">
        <v>0.1</v>
      </c>
      <c r="Q35" s="18">
        <v>0</v>
      </c>
      <c r="W35" s="18">
        <v>2.8260000000000001</v>
      </c>
      <c r="X35" s="18">
        <v>133842</v>
      </c>
      <c r="Y35" s="18">
        <v>41473.050000000003</v>
      </c>
      <c r="Z35" s="18">
        <v>39482</v>
      </c>
      <c r="AA35" s="18">
        <v>29.5</v>
      </c>
      <c r="AF35" s="18">
        <v>1.7909999999999999</v>
      </c>
      <c r="AG35" s="18">
        <v>1970</v>
      </c>
      <c r="AH35" s="18">
        <v>47.79</v>
      </c>
      <c r="AI35" s="18">
        <v>2</v>
      </c>
      <c r="AJ35" s="18">
        <v>0.1</v>
      </c>
      <c r="AK35" s="18">
        <v>2.2789999999999999</v>
      </c>
      <c r="AL35" s="18">
        <v>690</v>
      </c>
      <c r="AM35" s="18">
        <v>8</v>
      </c>
      <c r="AN35" s="18">
        <v>0</v>
      </c>
      <c r="AO35" s="18">
        <v>0</v>
      </c>
    </row>
    <row r="36" spans="1:41" x14ac:dyDescent="0.3">
      <c r="A36" s="20">
        <v>30</v>
      </c>
      <c r="B36" s="18">
        <v>0.38</v>
      </c>
      <c r="C36" s="18">
        <v>163850</v>
      </c>
      <c r="D36" s="18">
        <v>8</v>
      </c>
      <c r="E36" s="18">
        <v>20165</v>
      </c>
      <c r="F36" s="18">
        <v>12.3</v>
      </c>
      <c r="H36" s="18">
        <v>0.27600000000000002</v>
      </c>
      <c r="I36" s="18">
        <v>25</v>
      </c>
      <c r="J36" s="18">
        <v>0.38</v>
      </c>
      <c r="K36" s="18">
        <v>1.5569999999999999</v>
      </c>
      <c r="L36" s="18">
        <v>720</v>
      </c>
      <c r="M36" s="18">
        <v>88.79</v>
      </c>
      <c r="N36" s="18">
        <v>0</v>
      </c>
      <c r="O36" s="18">
        <v>0</v>
      </c>
      <c r="Q36" s="18">
        <v>0</v>
      </c>
      <c r="W36" s="18">
        <v>2.8260000000000001</v>
      </c>
      <c r="X36" s="18">
        <v>34574</v>
      </c>
      <c r="Y36" s="18">
        <v>8580.4500000000007</v>
      </c>
      <c r="Z36" s="18">
        <v>9559</v>
      </c>
      <c r="AA36" s="18">
        <v>27.6</v>
      </c>
      <c r="AF36" s="18">
        <v>1.7909999999999999</v>
      </c>
      <c r="AG36" s="18">
        <v>588</v>
      </c>
      <c r="AH36" s="18">
        <v>18.899999999999999</v>
      </c>
      <c r="AI36" s="18">
        <v>0</v>
      </c>
      <c r="AJ36" s="18">
        <v>0</v>
      </c>
      <c r="AK36" s="18">
        <v>2.274</v>
      </c>
      <c r="AL36" s="18">
        <v>174</v>
      </c>
      <c r="AM36" s="18">
        <v>5.91</v>
      </c>
    </row>
    <row r="37" spans="1:41" x14ac:dyDescent="0.3">
      <c r="A37" s="20">
        <v>31</v>
      </c>
      <c r="B37" s="18">
        <v>0.4</v>
      </c>
      <c r="C37" s="18">
        <v>132407</v>
      </c>
      <c r="D37" s="18">
        <v>262.97000000000003</v>
      </c>
      <c r="E37" s="18">
        <v>9741</v>
      </c>
      <c r="F37" s="18">
        <v>7.4</v>
      </c>
      <c r="H37" s="18">
        <v>0.36099999999999999</v>
      </c>
      <c r="I37" s="18">
        <v>48</v>
      </c>
      <c r="J37" s="18">
        <v>2.21</v>
      </c>
      <c r="K37" s="18">
        <v>1.5620000000000001</v>
      </c>
      <c r="L37" s="18">
        <v>422</v>
      </c>
      <c r="M37" s="18">
        <v>22.62</v>
      </c>
      <c r="N37" s="18">
        <v>1</v>
      </c>
      <c r="O37" s="18">
        <v>0.2</v>
      </c>
      <c r="Q37" s="18">
        <v>0</v>
      </c>
      <c r="W37" s="18">
        <v>2.8260000000000001</v>
      </c>
      <c r="X37" s="18">
        <v>25738</v>
      </c>
      <c r="Y37" s="18">
        <v>4600.72</v>
      </c>
      <c r="Z37" s="18">
        <v>7466</v>
      </c>
      <c r="AA37" s="18">
        <v>29</v>
      </c>
      <c r="AF37" s="18">
        <v>1.7909999999999999</v>
      </c>
      <c r="AG37" s="18">
        <v>316</v>
      </c>
      <c r="AH37" s="18">
        <v>15.98</v>
      </c>
      <c r="AI37" s="18">
        <v>1</v>
      </c>
      <c r="AJ37" s="18">
        <v>0.2</v>
      </c>
      <c r="AK37" s="18">
        <v>2.2789999999999999</v>
      </c>
      <c r="AL37" s="18">
        <v>116</v>
      </c>
      <c r="AM37" s="18">
        <v>8.64</v>
      </c>
      <c r="AN37" s="18">
        <v>0</v>
      </c>
      <c r="AO37" s="18">
        <v>0.2</v>
      </c>
    </row>
    <row r="38" spans="1:41" x14ac:dyDescent="0.3">
      <c r="A38" s="20">
        <v>32</v>
      </c>
      <c r="B38" s="18">
        <v>0.41</v>
      </c>
      <c r="C38" s="18">
        <v>134581</v>
      </c>
      <c r="D38" s="18">
        <v>187.24</v>
      </c>
      <c r="E38" s="18">
        <v>13614</v>
      </c>
      <c r="F38" s="18">
        <v>10.1</v>
      </c>
      <c r="H38" s="18">
        <v>0.32600000000000001</v>
      </c>
      <c r="I38" s="18">
        <v>10</v>
      </c>
      <c r="J38" s="18">
        <v>1.46</v>
      </c>
      <c r="K38" s="18">
        <v>1.5569999999999999</v>
      </c>
      <c r="L38" s="18">
        <v>504</v>
      </c>
      <c r="M38" s="18">
        <v>19.829999999999998</v>
      </c>
      <c r="N38" s="18">
        <v>0</v>
      </c>
      <c r="O38" s="18">
        <v>0</v>
      </c>
      <c r="Q38" s="18">
        <v>0</v>
      </c>
      <c r="W38" s="18">
        <v>2.8260000000000001</v>
      </c>
      <c r="X38" s="18">
        <v>25381</v>
      </c>
      <c r="Y38" s="18">
        <v>10183.450000000001</v>
      </c>
      <c r="Z38" s="18">
        <v>7514</v>
      </c>
      <c r="AA38" s="18">
        <v>29.6</v>
      </c>
      <c r="AF38" s="18">
        <v>1.7909999999999999</v>
      </c>
      <c r="AG38" s="18">
        <v>368</v>
      </c>
      <c r="AH38" s="18">
        <v>11.61</v>
      </c>
      <c r="AI38" s="18">
        <v>0</v>
      </c>
      <c r="AJ38" s="18">
        <v>0.1</v>
      </c>
      <c r="AK38" s="18">
        <v>2.2789999999999999</v>
      </c>
      <c r="AL38" s="18">
        <v>141</v>
      </c>
      <c r="AM38" s="18">
        <v>8</v>
      </c>
      <c r="AN38" s="18">
        <v>0</v>
      </c>
      <c r="AO38" s="18">
        <v>0.3</v>
      </c>
    </row>
    <row r="39" spans="1:41" x14ac:dyDescent="0.3">
      <c r="A39" s="20">
        <v>33</v>
      </c>
      <c r="B39" s="18">
        <v>0.39500000000000002</v>
      </c>
      <c r="C39" s="18">
        <v>78233</v>
      </c>
      <c r="D39" s="18">
        <v>278.02</v>
      </c>
      <c r="E39" s="18">
        <v>7066</v>
      </c>
      <c r="F39" s="18">
        <v>9</v>
      </c>
      <c r="H39" s="18">
        <v>0.34599999999999997</v>
      </c>
      <c r="I39" s="18">
        <v>9</v>
      </c>
      <c r="J39" s="18">
        <v>1.25</v>
      </c>
      <c r="K39" s="18">
        <v>1.5620000000000001</v>
      </c>
      <c r="L39" s="18">
        <v>437</v>
      </c>
      <c r="M39" s="18">
        <v>18.03</v>
      </c>
      <c r="N39" s="18">
        <v>0</v>
      </c>
      <c r="O39" s="18">
        <v>0.1</v>
      </c>
      <c r="Q39" s="18">
        <v>0</v>
      </c>
      <c r="W39" s="18">
        <v>2.8250000000000002</v>
      </c>
      <c r="X39" s="18">
        <v>26207</v>
      </c>
      <c r="Y39" s="18">
        <v>5128.66</v>
      </c>
      <c r="Z39" s="18">
        <v>7548</v>
      </c>
      <c r="AA39" s="18">
        <v>28.8</v>
      </c>
      <c r="AF39" s="18">
        <v>1.796</v>
      </c>
      <c r="AG39" s="18">
        <v>325</v>
      </c>
      <c r="AH39" s="18">
        <v>8.81</v>
      </c>
      <c r="AI39" s="18">
        <v>2</v>
      </c>
      <c r="AJ39" s="18">
        <v>0.5</v>
      </c>
      <c r="AK39" s="18">
        <v>2.2789999999999999</v>
      </c>
      <c r="AL39" s="18">
        <v>178</v>
      </c>
      <c r="AM39" s="18">
        <v>3.02</v>
      </c>
      <c r="AN39" s="18">
        <v>1</v>
      </c>
      <c r="AO39" s="18">
        <v>0.4</v>
      </c>
    </row>
    <row r="40" spans="1:41" x14ac:dyDescent="0.3">
      <c r="A40" s="20">
        <v>34</v>
      </c>
      <c r="B40" s="18">
        <v>0.315</v>
      </c>
      <c r="C40" s="18">
        <v>792073</v>
      </c>
      <c r="D40" s="18">
        <v>2105.3200000000002</v>
      </c>
      <c r="E40" s="18">
        <v>88063</v>
      </c>
      <c r="F40" s="18">
        <v>11.1</v>
      </c>
      <c r="H40" s="18">
        <v>0.316</v>
      </c>
      <c r="I40" s="18">
        <v>344</v>
      </c>
      <c r="J40" s="18">
        <v>15.1</v>
      </c>
      <c r="K40" s="18">
        <v>1.5569999999999999</v>
      </c>
      <c r="L40" s="18">
        <v>2425</v>
      </c>
      <c r="M40" s="18">
        <v>49.14</v>
      </c>
      <c r="N40" s="18">
        <v>2</v>
      </c>
      <c r="O40" s="18">
        <v>0.1</v>
      </c>
      <c r="Q40" s="18">
        <v>0</v>
      </c>
      <c r="W40" s="18">
        <v>2.8250000000000002</v>
      </c>
      <c r="X40" s="18">
        <v>137331</v>
      </c>
      <c r="Y40" s="18">
        <v>33168.1</v>
      </c>
      <c r="Z40" s="18">
        <v>42761</v>
      </c>
      <c r="AA40" s="18">
        <v>31.1</v>
      </c>
      <c r="AF40" s="18">
        <v>1.7909999999999999</v>
      </c>
      <c r="AG40" s="18">
        <v>1720</v>
      </c>
      <c r="AH40" s="18">
        <v>31.93</v>
      </c>
      <c r="AI40" s="18">
        <v>2</v>
      </c>
      <c r="AJ40" s="18">
        <v>0.1</v>
      </c>
      <c r="AK40" s="18">
        <v>2.2789999999999999</v>
      </c>
      <c r="AL40" s="18">
        <v>608</v>
      </c>
      <c r="AM40" s="18">
        <v>15.16</v>
      </c>
      <c r="AN40" s="18">
        <v>0</v>
      </c>
      <c r="AO40" s="18">
        <v>0.1</v>
      </c>
    </row>
    <row r="41" spans="1:41" x14ac:dyDescent="0.3">
      <c r="A41" s="20">
        <v>35</v>
      </c>
      <c r="B41" s="18">
        <v>0.39</v>
      </c>
      <c r="C41" s="18">
        <v>133841</v>
      </c>
      <c r="D41" s="18">
        <v>4462.75</v>
      </c>
      <c r="E41" s="18">
        <v>14982</v>
      </c>
      <c r="F41" s="18">
        <v>11.2</v>
      </c>
      <c r="H41" s="18">
        <v>0.32600000000000001</v>
      </c>
      <c r="I41" s="18">
        <v>4</v>
      </c>
      <c r="J41" s="18">
        <v>0.73</v>
      </c>
      <c r="K41" s="18">
        <v>1.5620000000000001</v>
      </c>
      <c r="L41" s="18">
        <v>419</v>
      </c>
      <c r="M41" s="18">
        <v>19.059999999999999</v>
      </c>
      <c r="N41" s="18">
        <v>1</v>
      </c>
      <c r="O41" s="18">
        <v>0.2</v>
      </c>
      <c r="Q41" s="18">
        <v>0</v>
      </c>
      <c r="W41" s="18">
        <v>2.8260000000000001</v>
      </c>
      <c r="X41" s="18">
        <v>22070</v>
      </c>
      <c r="Y41" s="18">
        <v>3419.3</v>
      </c>
      <c r="Z41" s="18">
        <v>6544</v>
      </c>
      <c r="AA41" s="18">
        <v>29.7</v>
      </c>
      <c r="AF41" s="18">
        <v>1.7909999999999999</v>
      </c>
      <c r="AG41" s="18">
        <v>325</v>
      </c>
      <c r="AH41" s="18">
        <v>16.02</v>
      </c>
      <c r="AI41" s="18">
        <v>0</v>
      </c>
      <c r="AJ41" s="18">
        <v>0.1</v>
      </c>
      <c r="AK41" s="18">
        <v>2.2789999999999999</v>
      </c>
      <c r="AL41" s="18">
        <v>177</v>
      </c>
      <c r="AM41" s="18">
        <v>4.93</v>
      </c>
      <c r="AN41" s="18">
        <v>0</v>
      </c>
      <c r="AO41" s="18">
        <v>0.2</v>
      </c>
    </row>
    <row r="42" spans="1:41" x14ac:dyDescent="0.3">
      <c r="A42" s="20">
        <v>36</v>
      </c>
      <c r="B42" s="18">
        <v>0.4</v>
      </c>
      <c r="C42" s="18">
        <v>106261</v>
      </c>
      <c r="D42" s="18">
        <v>253.1</v>
      </c>
      <c r="E42" s="18">
        <v>11774</v>
      </c>
      <c r="F42" s="18">
        <v>11.1</v>
      </c>
      <c r="H42" s="18">
        <v>0.316</v>
      </c>
      <c r="I42" s="18">
        <v>2</v>
      </c>
      <c r="J42" s="18">
        <v>0.52</v>
      </c>
      <c r="K42" s="18">
        <v>1.5620000000000001</v>
      </c>
      <c r="L42" s="18">
        <v>415</v>
      </c>
      <c r="M42" s="18">
        <v>18.02</v>
      </c>
      <c r="N42" s="18">
        <v>1</v>
      </c>
      <c r="O42" s="18">
        <v>0.1</v>
      </c>
      <c r="Q42" s="18">
        <v>0</v>
      </c>
      <c r="W42" s="18">
        <v>2.8260000000000001</v>
      </c>
      <c r="X42" s="18">
        <v>18883</v>
      </c>
      <c r="Y42" s="18">
        <v>1984.87</v>
      </c>
      <c r="Z42" s="18">
        <v>5336</v>
      </c>
      <c r="AA42" s="18">
        <v>28.3</v>
      </c>
      <c r="AF42" s="18">
        <v>1.796</v>
      </c>
      <c r="AG42" s="18">
        <v>352</v>
      </c>
      <c r="AH42" s="18">
        <v>26.25</v>
      </c>
      <c r="AI42" s="18">
        <v>1</v>
      </c>
      <c r="AJ42" s="18">
        <v>0.3</v>
      </c>
      <c r="AK42" s="18">
        <v>2.2789999999999999</v>
      </c>
      <c r="AL42" s="18">
        <v>86</v>
      </c>
      <c r="AM42" s="18">
        <v>3.06</v>
      </c>
      <c r="AN42" s="18">
        <v>1</v>
      </c>
      <c r="AO42" s="18">
        <v>0.9</v>
      </c>
    </row>
    <row r="43" spans="1:41" x14ac:dyDescent="0.3">
      <c r="A43" s="20">
        <v>37</v>
      </c>
      <c r="B43" s="18">
        <v>0.32</v>
      </c>
      <c r="C43" s="18">
        <v>797520</v>
      </c>
      <c r="D43" s="18">
        <v>1950.43</v>
      </c>
      <c r="E43" s="18">
        <v>90270</v>
      </c>
      <c r="F43" s="18">
        <v>11.3</v>
      </c>
      <c r="H43" s="18">
        <v>0.316</v>
      </c>
      <c r="I43" s="18">
        <v>451</v>
      </c>
      <c r="J43" s="18">
        <v>14.6</v>
      </c>
      <c r="K43" s="18">
        <v>1.5569999999999999</v>
      </c>
      <c r="L43" s="18">
        <v>2359</v>
      </c>
      <c r="M43" s="18">
        <v>210.03</v>
      </c>
      <c r="N43" s="18">
        <v>2</v>
      </c>
      <c r="O43" s="18">
        <v>0.1</v>
      </c>
      <c r="Q43" s="18">
        <v>0</v>
      </c>
      <c r="W43" s="18">
        <v>2.8250000000000002</v>
      </c>
      <c r="X43" s="18">
        <v>125049</v>
      </c>
      <c r="Y43" s="18">
        <v>60035.38</v>
      </c>
      <c r="Z43" s="18">
        <v>38565</v>
      </c>
      <c r="AA43" s="18">
        <v>30.8</v>
      </c>
      <c r="AF43" s="18">
        <v>1.7909999999999999</v>
      </c>
      <c r="AG43" s="18">
        <v>1768</v>
      </c>
      <c r="AH43" s="18">
        <v>57.61</v>
      </c>
      <c r="AI43" s="18">
        <v>2</v>
      </c>
      <c r="AJ43" s="18">
        <v>0.1</v>
      </c>
      <c r="AK43" s="18">
        <v>2.2789999999999999</v>
      </c>
      <c r="AL43" s="18">
        <v>550</v>
      </c>
      <c r="AM43" s="18">
        <v>40.9</v>
      </c>
    </row>
    <row r="44" spans="1:41" x14ac:dyDescent="0.3">
      <c r="A44" s="20">
        <v>38</v>
      </c>
      <c r="B44" s="18">
        <v>0.39500000000000002</v>
      </c>
      <c r="C44" s="18">
        <v>197974</v>
      </c>
      <c r="D44" s="18">
        <v>218.36</v>
      </c>
      <c r="E44" s="18">
        <v>13602</v>
      </c>
      <c r="F44" s="18">
        <v>6.9</v>
      </c>
      <c r="H44" s="18">
        <v>0.371</v>
      </c>
      <c r="I44" s="18">
        <v>92</v>
      </c>
      <c r="J44" s="18">
        <v>3.13</v>
      </c>
      <c r="K44" s="18">
        <v>1.5620000000000001</v>
      </c>
      <c r="L44" s="18">
        <v>577</v>
      </c>
      <c r="M44" s="18">
        <v>37.159999999999997</v>
      </c>
      <c r="N44" s="18">
        <v>1</v>
      </c>
      <c r="O44" s="18">
        <v>0.1</v>
      </c>
      <c r="Q44" s="18">
        <v>0</v>
      </c>
      <c r="W44" s="18">
        <v>2.8260000000000001</v>
      </c>
      <c r="X44" s="18">
        <v>31759</v>
      </c>
      <c r="Y44" s="18">
        <v>2375.23</v>
      </c>
      <c r="Z44" s="18">
        <v>9655</v>
      </c>
      <c r="AA44" s="18">
        <v>30.4</v>
      </c>
      <c r="AF44" s="18">
        <v>1.7909999999999999</v>
      </c>
      <c r="AG44" s="18">
        <v>402</v>
      </c>
      <c r="AH44" s="18">
        <v>9.06</v>
      </c>
      <c r="AI44" s="18">
        <v>1</v>
      </c>
      <c r="AJ44" s="18">
        <v>0.2</v>
      </c>
      <c r="AK44" s="18">
        <v>2.2839999999999998</v>
      </c>
      <c r="AL44" s="18">
        <v>121</v>
      </c>
      <c r="AM44" s="18">
        <v>7.75</v>
      </c>
    </row>
    <row r="45" spans="1:41" x14ac:dyDescent="0.3">
      <c r="A45" s="20">
        <v>39</v>
      </c>
      <c r="B45" s="18">
        <v>0.375</v>
      </c>
      <c r="C45" s="18">
        <v>346837</v>
      </c>
      <c r="D45" s="18">
        <v>351.72</v>
      </c>
      <c r="E45" s="18">
        <v>39425</v>
      </c>
      <c r="F45" s="18">
        <v>11.4</v>
      </c>
      <c r="H45" s="18">
        <v>0.27100000000000002</v>
      </c>
      <c r="I45" s="18">
        <v>37</v>
      </c>
      <c r="J45" s="18">
        <v>5.65</v>
      </c>
      <c r="K45" s="18">
        <v>1.468</v>
      </c>
      <c r="L45" s="18">
        <v>21</v>
      </c>
      <c r="M45" s="18">
        <v>1.33</v>
      </c>
      <c r="N45" s="18">
        <v>0</v>
      </c>
      <c r="O45" s="18">
        <v>0.8</v>
      </c>
      <c r="Q45" s="18">
        <v>0</v>
      </c>
      <c r="W45" s="18">
        <v>2.8010000000000002</v>
      </c>
      <c r="X45" s="18">
        <v>76355</v>
      </c>
      <c r="Y45" s="18">
        <v>11027.2</v>
      </c>
      <c r="Z45" s="18">
        <v>20704</v>
      </c>
      <c r="AA45" s="18">
        <v>27.1</v>
      </c>
      <c r="AF45" s="18">
        <v>1.7909999999999999</v>
      </c>
      <c r="AG45" s="18">
        <v>32</v>
      </c>
      <c r="AH45" s="18">
        <v>1.76</v>
      </c>
      <c r="AK45" s="18">
        <v>2.2639999999999998</v>
      </c>
      <c r="AL45" s="18">
        <v>86</v>
      </c>
      <c r="AM45" s="18">
        <v>1.54</v>
      </c>
      <c r="AN45" s="18">
        <v>0</v>
      </c>
      <c r="AO45" s="18">
        <v>0.4</v>
      </c>
    </row>
    <row r="46" spans="1:41" x14ac:dyDescent="0.3">
      <c r="A46" s="20">
        <v>40</v>
      </c>
      <c r="B46" s="18">
        <v>0.41</v>
      </c>
      <c r="C46" s="18">
        <v>190208</v>
      </c>
      <c r="D46" s="18">
        <v>291.29000000000002</v>
      </c>
      <c r="E46" s="18">
        <v>16230</v>
      </c>
      <c r="F46" s="18">
        <v>8.5</v>
      </c>
      <c r="H46" s="18">
        <v>0.27100000000000002</v>
      </c>
      <c r="I46" s="18">
        <v>12</v>
      </c>
      <c r="J46" s="18">
        <v>2.67</v>
      </c>
      <c r="K46" s="18">
        <v>1.6819999999999999</v>
      </c>
      <c r="L46" s="18">
        <v>18</v>
      </c>
      <c r="M46" s="18">
        <v>0.62</v>
      </c>
      <c r="N46" s="18">
        <v>0</v>
      </c>
      <c r="O46" s="18">
        <v>1.3</v>
      </c>
      <c r="Q46" s="18">
        <v>0</v>
      </c>
      <c r="W46" s="18">
        <v>2.766</v>
      </c>
      <c r="X46" s="18">
        <v>35459</v>
      </c>
      <c r="Y46" s="18">
        <v>2741.71</v>
      </c>
      <c r="Z46" s="18">
        <v>10672</v>
      </c>
      <c r="AA46" s="18">
        <v>30.1</v>
      </c>
      <c r="AF46" s="18">
        <v>1.756</v>
      </c>
      <c r="AG46" s="18">
        <v>55</v>
      </c>
      <c r="AH46" s="18">
        <v>1.61</v>
      </c>
      <c r="AI46" s="18">
        <v>0</v>
      </c>
      <c r="AJ46" s="18">
        <v>0.4</v>
      </c>
      <c r="AK46" s="18">
        <v>2.2890000000000001</v>
      </c>
      <c r="AL46" s="18">
        <v>40</v>
      </c>
      <c r="AM46" s="18">
        <v>1.05</v>
      </c>
      <c r="AN46" s="18">
        <v>0</v>
      </c>
      <c r="AO46" s="18">
        <v>0.9</v>
      </c>
    </row>
    <row r="47" spans="1:41" x14ac:dyDescent="0.3">
      <c r="Q47" s="18">
        <v>0</v>
      </c>
    </row>
  </sheetData>
  <mergeCells count="10">
    <mergeCell ref="T1:V1"/>
    <mergeCell ref="W1:Y1"/>
    <mergeCell ref="Z1:AB1"/>
    <mergeCell ref="AC1:AE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4EE5D-B6DE-44DE-8DB8-A9E671B35059}">
  <dimension ref="A1:AG46"/>
  <sheetViews>
    <sheetView workbookViewId="0">
      <pane ySplit="1" topLeftCell="A2" activePane="bottomLeft" state="frozen"/>
      <selection activeCell="G64" sqref="G64:G74"/>
      <selection pane="bottomLeft" sqref="A1:XFD2"/>
    </sheetView>
  </sheetViews>
  <sheetFormatPr defaultRowHeight="14" x14ac:dyDescent="0.3"/>
  <cols>
    <col min="1" max="1" width="9.9140625" style="20" bestFit="1" customWidth="1"/>
    <col min="2" max="2" width="8.75" style="18" bestFit="1" customWidth="1"/>
    <col min="3" max="3" width="10.75" style="18" bestFit="1" customWidth="1"/>
    <col min="4" max="33" width="8.75" style="18" bestFit="1" customWidth="1"/>
    <col min="34" max="16384" width="8.6640625" style="18"/>
  </cols>
  <sheetData>
    <row r="1" spans="1:28" s="25" customFormat="1" x14ac:dyDescent="0.3">
      <c r="A1" s="31" t="s">
        <v>60</v>
      </c>
      <c r="B1" s="136" t="s">
        <v>1</v>
      </c>
      <c r="C1" s="137"/>
      <c r="D1" s="138"/>
      <c r="E1" s="136" t="s">
        <v>2</v>
      </c>
      <c r="F1" s="137"/>
      <c r="G1" s="138"/>
      <c r="H1" s="136" t="s">
        <v>194</v>
      </c>
      <c r="I1" s="137"/>
      <c r="J1" s="138"/>
      <c r="K1" s="136" t="s">
        <v>189</v>
      </c>
      <c r="L1" s="137"/>
      <c r="M1" s="138"/>
      <c r="N1" s="136" t="s">
        <v>190</v>
      </c>
      <c r="O1" s="137"/>
      <c r="P1" s="138"/>
      <c r="Q1" s="136" t="s">
        <v>35</v>
      </c>
      <c r="R1" s="137"/>
      <c r="S1" s="138"/>
      <c r="T1" s="136" t="s">
        <v>195</v>
      </c>
      <c r="U1" s="137"/>
      <c r="V1" s="138"/>
      <c r="W1" s="136" t="s">
        <v>196</v>
      </c>
      <c r="X1" s="137"/>
      <c r="Y1" s="138"/>
      <c r="Z1" s="136" t="s">
        <v>0</v>
      </c>
      <c r="AA1" s="137"/>
      <c r="AB1" s="138"/>
    </row>
    <row r="2" spans="1:28" s="27" customFormat="1" ht="17.25" customHeight="1" x14ac:dyDescent="0.3">
      <c r="A2" s="32"/>
      <c r="B2" s="26" t="s">
        <v>7</v>
      </c>
      <c r="C2" s="26" t="s">
        <v>8</v>
      </c>
      <c r="D2" s="26" t="s">
        <v>9</v>
      </c>
      <c r="E2" s="26" t="s">
        <v>8</v>
      </c>
      <c r="F2" s="26" t="s">
        <v>10</v>
      </c>
      <c r="G2" s="26" t="s">
        <v>9</v>
      </c>
      <c r="H2" s="26" t="s">
        <v>7</v>
      </c>
      <c r="I2" s="26" t="s">
        <v>8</v>
      </c>
      <c r="J2" s="26" t="s">
        <v>9</v>
      </c>
      <c r="K2" s="26" t="s">
        <v>8</v>
      </c>
      <c r="L2" s="26" t="s">
        <v>10</v>
      </c>
      <c r="M2" s="26" t="s">
        <v>9</v>
      </c>
      <c r="N2" s="26" t="s">
        <v>8</v>
      </c>
      <c r="O2" s="26" t="s">
        <v>10</v>
      </c>
      <c r="P2" s="26" t="s">
        <v>9</v>
      </c>
      <c r="Q2" s="26" t="s">
        <v>8</v>
      </c>
      <c r="R2" s="26" t="s">
        <v>10</v>
      </c>
      <c r="S2" s="26" t="s">
        <v>9</v>
      </c>
      <c r="T2" s="26" t="s">
        <v>7</v>
      </c>
      <c r="U2" s="26" t="s">
        <v>8</v>
      </c>
      <c r="V2" s="26" t="s">
        <v>9</v>
      </c>
      <c r="W2" s="26" t="s">
        <v>8</v>
      </c>
      <c r="X2" s="26" t="s">
        <v>10</v>
      </c>
      <c r="Y2" s="26" t="s">
        <v>9</v>
      </c>
      <c r="Z2" s="26" t="s">
        <v>7</v>
      </c>
      <c r="AA2" s="26" t="s">
        <v>8</v>
      </c>
      <c r="AB2" s="26" t="s">
        <v>9</v>
      </c>
    </row>
    <row r="3" spans="1:28" x14ac:dyDescent="0.3">
      <c r="A3" s="20" t="s">
        <v>456</v>
      </c>
      <c r="B3" s="30">
        <v>0.43435000000000001</v>
      </c>
      <c r="C3" s="30">
        <v>293.93397763813499</v>
      </c>
      <c r="D3" s="30">
        <v>3.0980748228641399</v>
      </c>
      <c r="E3" s="30">
        <v>22.753952045344501</v>
      </c>
      <c r="F3" s="30">
        <v>7.7411778754469802</v>
      </c>
      <c r="G3" s="30">
        <v>0.93145612224172103</v>
      </c>
      <c r="H3" s="30">
        <v>1.4924833333333301</v>
      </c>
      <c r="I3" s="30">
        <v>2.4013585662841801</v>
      </c>
      <c r="J3" s="30">
        <v>0.32183845405029798</v>
      </c>
      <c r="K3" s="30">
        <v>0</v>
      </c>
      <c r="L3" s="30" t="s">
        <v>16</v>
      </c>
      <c r="M3" s="30" t="s">
        <v>16</v>
      </c>
      <c r="N3" s="30">
        <v>1.78329554077408</v>
      </c>
      <c r="O3" s="30">
        <v>74.2619434603439</v>
      </c>
      <c r="P3" s="30">
        <v>5.7382574787043197</v>
      </c>
      <c r="Q3" s="30" t="s">
        <v>16</v>
      </c>
      <c r="R3" s="30" t="s">
        <v>16</v>
      </c>
      <c r="S3" s="30" t="s">
        <v>16</v>
      </c>
      <c r="T3" s="30">
        <v>2.1913166666666699</v>
      </c>
      <c r="U3" s="30">
        <v>75.352374874655098</v>
      </c>
      <c r="V3" s="30">
        <v>14.6400837194224</v>
      </c>
      <c r="W3" s="30">
        <v>4.4994696984785403</v>
      </c>
      <c r="X3" s="30">
        <v>5.9712380743980296</v>
      </c>
      <c r="Y3" s="30">
        <v>5.9233031699880003</v>
      </c>
      <c r="Z3" s="30">
        <v>3.4662166666666701</v>
      </c>
      <c r="AA3" s="30">
        <v>281.12165322892002</v>
      </c>
      <c r="AB3" s="30" t="s">
        <v>17</v>
      </c>
    </row>
    <row r="4" spans="1:28" x14ac:dyDescent="0.3">
      <c r="A4" s="20" t="s">
        <v>457</v>
      </c>
      <c r="B4" s="19">
        <v>0.35601666666666698</v>
      </c>
      <c r="C4" s="19">
        <v>161112.84912617799</v>
      </c>
      <c r="D4" s="19">
        <v>113.555301970293</v>
      </c>
      <c r="E4" s="19">
        <v>18283.863728335298</v>
      </c>
      <c r="F4" s="19">
        <v>11.348482648963699</v>
      </c>
      <c r="G4" s="19">
        <v>86.526751543057202</v>
      </c>
      <c r="H4" s="19" t="s">
        <v>16</v>
      </c>
      <c r="I4" s="19" t="s">
        <v>16</v>
      </c>
      <c r="J4" s="19" t="s">
        <v>16</v>
      </c>
      <c r="K4" s="19">
        <v>0</v>
      </c>
      <c r="L4" s="19" t="s">
        <v>16</v>
      </c>
      <c r="M4" s="19" t="s">
        <v>16</v>
      </c>
      <c r="N4" s="19">
        <v>0</v>
      </c>
      <c r="O4" s="19" t="s">
        <v>16</v>
      </c>
      <c r="P4" s="19" t="s">
        <v>16</v>
      </c>
      <c r="Q4" s="19" t="s">
        <v>16</v>
      </c>
      <c r="R4" s="19" t="s">
        <v>16</v>
      </c>
      <c r="S4" s="19" t="s">
        <v>16</v>
      </c>
      <c r="T4" s="19">
        <v>2.1913</v>
      </c>
      <c r="U4" s="19">
        <v>52253.934683977102</v>
      </c>
      <c r="V4" s="19">
        <v>2640.1888094179199</v>
      </c>
      <c r="W4" s="19">
        <v>2982.7659393397698</v>
      </c>
      <c r="X4" s="19">
        <v>5.7082130893664402</v>
      </c>
      <c r="Y4" s="19">
        <v>9702.5175263938909</v>
      </c>
      <c r="Z4" s="19">
        <v>3.4662000000000002</v>
      </c>
      <c r="AA4" s="19">
        <v>311.13629527444698</v>
      </c>
      <c r="AB4" s="19" t="s">
        <v>17</v>
      </c>
    </row>
    <row r="5" spans="1:28" x14ac:dyDescent="0.3">
      <c r="A5" s="20">
        <v>1</v>
      </c>
      <c r="B5" s="19">
        <v>0.42053333333333298</v>
      </c>
      <c r="C5" s="19">
        <v>84726.260991828996</v>
      </c>
      <c r="D5" s="19">
        <v>201.919865099921</v>
      </c>
      <c r="E5" s="19">
        <v>10155.296800743799</v>
      </c>
      <c r="F5" s="19">
        <v>11.986008448694699</v>
      </c>
      <c r="G5" s="19">
        <v>37.300596423515202</v>
      </c>
      <c r="H5" s="19" t="s">
        <v>16</v>
      </c>
      <c r="I5" s="19" t="s">
        <v>16</v>
      </c>
      <c r="J5" s="19" t="s">
        <v>16</v>
      </c>
      <c r="K5" s="19">
        <v>0</v>
      </c>
      <c r="L5" s="19" t="s">
        <v>16</v>
      </c>
      <c r="M5" s="19" t="s">
        <v>16</v>
      </c>
      <c r="N5" s="19">
        <v>0</v>
      </c>
      <c r="O5" s="19" t="s">
        <v>16</v>
      </c>
      <c r="P5" s="19" t="s">
        <v>16</v>
      </c>
      <c r="Q5" s="19" t="s">
        <v>16</v>
      </c>
      <c r="R5" s="19" t="s">
        <v>16</v>
      </c>
      <c r="S5" s="19" t="s">
        <v>16</v>
      </c>
      <c r="T5" s="19">
        <v>2.1959166666666698</v>
      </c>
      <c r="U5" s="19">
        <v>50157.287907286198</v>
      </c>
      <c r="V5" s="19">
        <v>4565.3004148494101</v>
      </c>
      <c r="W5" s="19">
        <v>2934.8865642665301</v>
      </c>
      <c r="X5" s="19">
        <v>5.8513661458162298</v>
      </c>
      <c r="Y5" s="19" t="s">
        <v>17</v>
      </c>
      <c r="Z5" s="19">
        <v>3.4708333333333301</v>
      </c>
      <c r="AA5" s="19">
        <v>470.21439592857303</v>
      </c>
      <c r="AB5" s="19">
        <v>104.115248837891</v>
      </c>
    </row>
    <row r="6" spans="1:28" x14ac:dyDescent="0.3">
      <c r="A6" s="20">
        <v>2</v>
      </c>
      <c r="B6" s="19">
        <v>0.379066666666667</v>
      </c>
      <c r="C6" s="19">
        <v>100872.364910426</v>
      </c>
      <c r="D6" s="19">
        <v>77.412072713004804</v>
      </c>
      <c r="E6" s="19">
        <v>11647.0577900632</v>
      </c>
      <c r="F6" s="19">
        <v>11.5463316443564</v>
      </c>
      <c r="G6" s="19" t="s">
        <v>17</v>
      </c>
      <c r="H6" s="19">
        <v>1.4832666666666701</v>
      </c>
      <c r="I6" s="19">
        <v>17.795522466659602</v>
      </c>
      <c r="J6" s="19">
        <v>0.93142929348405101</v>
      </c>
      <c r="K6" s="19">
        <v>0.223210305531823</v>
      </c>
      <c r="L6" s="19">
        <v>1.25430599719684</v>
      </c>
      <c r="M6" s="19">
        <v>1.2142832408486699</v>
      </c>
      <c r="N6" s="19">
        <v>0.16413199443030199</v>
      </c>
      <c r="O6" s="19">
        <v>0.92232186347890599</v>
      </c>
      <c r="P6" s="19">
        <v>1.8235161192735201</v>
      </c>
      <c r="Q6" s="19" t="s">
        <v>16</v>
      </c>
      <c r="R6" s="19" t="s">
        <v>16</v>
      </c>
      <c r="S6" s="19" t="s">
        <v>16</v>
      </c>
      <c r="T6" s="19">
        <v>2.1913166666666699</v>
      </c>
      <c r="U6" s="19">
        <v>73648.724409520102</v>
      </c>
      <c r="V6" s="19">
        <v>9182.7903308046698</v>
      </c>
      <c r="W6" s="19">
        <v>4234.4715146162898</v>
      </c>
      <c r="X6" s="19">
        <v>5.7495517384262103</v>
      </c>
      <c r="Y6" s="19">
        <v>3032.9939010326402</v>
      </c>
      <c r="Z6" s="19">
        <v>3.4708333333333301</v>
      </c>
      <c r="AA6" s="19">
        <v>352.12714655748999</v>
      </c>
      <c r="AB6" s="19">
        <v>73.540397141327304</v>
      </c>
    </row>
    <row r="7" spans="1:28" x14ac:dyDescent="0.3">
      <c r="A7" s="20">
        <v>3</v>
      </c>
      <c r="B7" s="19">
        <v>0.39750000000000002</v>
      </c>
      <c r="C7" s="19">
        <v>145180.39175078599</v>
      </c>
      <c r="D7" s="19">
        <v>129.98133249656601</v>
      </c>
      <c r="E7" s="19">
        <v>16888.333570859799</v>
      </c>
      <c r="F7" s="19">
        <v>11.632654635517101</v>
      </c>
      <c r="G7" s="19">
        <v>67.353996150814098</v>
      </c>
      <c r="H7" s="19">
        <v>1.4924999999999999</v>
      </c>
      <c r="I7" s="19">
        <v>17.176336010615</v>
      </c>
      <c r="J7" s="19">
        <v>0.66672624008589298</v>
      </c>
      <c r="K7" s="19">
        <v>0</v>
      </c>
      <c r="L7" s="19" t="s">
        <v>16</v>
      </c>
      <c r="M7" s="19" t="s">
        <v>16</v>
      </c>
      <c r="N7" s="19">
        <v>0.84236210089902597</v>
      </c>
      <c r="O7" s="19">
        <v>4.90420134060283</v>
      </c>
      <c r="P7" s="19">
        <v>8.3062163091425294</v>
      </c>
      <c r="Q7" s="19">
        <v>10.4849051523111</v>
      </c>
      <c r="R7" s="19">
        <v>61.042734293457002</v>
      </c>
      <c r="S7" s="19">
        <v>1.6119555787284401</v>
      </c>
      <c r="T7" s="19">
        <v>2.1913166666666699</v>
      </c>
      <c r="U7" s="19">
        <v>76080.870421074505</v>
      </c>
      <c r="V7" s="19">
        <v>15665.509978371199</v>
      </c>
      <c r="W7" s="19">
        <v>4356.4170050523899</v>
      </c>
      <c r="X7" s="19">
        <v>5.7260346535752298</v>
      </c>
      <c r="Y7" s="19" t="s">
        <v>17</v>
      </c>
      <c r="Z7" s="19">
        <v>3.4662333333333302</v>
      </c>
      <c r="AA7" s="19">
        <v>324.18020247610701</v>
      </c>
      <c r="AB7" s="19">
        <v>49.489525596715701</v>
      </c>
    </row>
    <row r="8" spans="1:28" x14ac:dyDescent="0.3">
      <c r="A8" s="20">
        <v>4</v>
      </c>
      <c r="B8" s="19">
        <v>0.36983333333333301</v>
      </c>
      <c r="C8" s="19">
        <v>185617.684016899</v>
      </c>
      <c r="D8" s="19">
        <v>172.48084261613499</v>
      </c>
      <c r="E8" s="19">
        <v>22558.549063798</v>
      </c>
      <c r="F8" s="19">
        <v>12.1532326961607</v>
      </c>
      <c r="G8" s="19">
        <v>86.365413872394697</v>
      </c>
      <c r="H8" s="19" t="s">
        <v>16</v>
      </c>
      <c r="I8" s="19" t="s">
        <v>16</v>
      </c>
      <c r="J8" s="19" t="s">
        <v>16</v>
      </c>
      <c r="K8" s="19">
        <v>0</v>
      </c>
      <c r="L8" s="19" t="s">
        <v>16</v>
      </c>
      <c r="M8" s="19" t="s">
        <v>16</v>
      </c>
      <c r="N8" s="19">
        <v>0</v>
      </c>
      <c r="O8" s="19" t="s">
        <v>16</v>
      </c>
      <c r="P8" s="19" t="s">
        <v>16</v>
      </c>
      <c r="Q8" s="19" t="s">
        <v>16</v>
      </c>
      <c r="R8" s="19" t="s">
        <v>16</v>
      </c>
      <c r="S8" s="19" t="s">
        <v>16</v>
      </c>
      <c r="T8" s="19">
        <v>2.1913</v>
      </c>
      <c r="U8" s="19">
        <v>71694.016806289001</v>
      </c>
      <c r="V8" s="19">
        <v>4792.0186568382496</v>
      </c>
      <c r="W8" s="19">
        <v>4187.5766804182504</v>
      </c>
      <c r="X8" s="19">
        <v>5.8409011894712499</v>
      </c>
      <c r="Y8" s="19">
        <v>3601.2770733695902</v>
      </c>
      <c r="Z8" s="19">
        <v>3.47081666666667</v>
      </c>
      <c r="AA8" s="19">
        <v>312.42214747923202</v>
      </c>
      <c r="AB8" s="19">
        <v>56.043709135633897</v>
      </c>
    </row>
    <row r="9" spans="1:28" x14ac:dyDescent="0.3">
      <c r="A9" s="20">
        <v>5</v>
      </c>
      <c r="B9" s="19">
        <v>0.39751666666666702</v>
      </c>
      <c r="C9" s="19">
        <v>71140.284131652894</v>
      </c>
      <c r="D9" s="19">
        <v>102.977581749197</v>
      </c>
      <c r="E9" s="19">
        <v>6742.8117761535696</v>
      </c>
      <c r="F9" s="19">
        <v>9.4781906741829403</v>
      </c>
      <c r="G9" s="19">
        <v>37.395902228763397</v>
      </c>
      <c r="H9" s="19" t="s">
        <v>16</v>
      </c>
      <c r="I9" s="19" t="s">
        <v>16</v>
      </c>
      <c r="J9" s="19" t="s">
        <v>16</v>
      </c>
      <c r="K9" s="19">
        <v>0</v>
      </c>
      <c r="L9" s="19" t="s">
        <v>16</v>
      </c>
      <c r="M9" s="19" t="s">
        <v>16</v>
      </c>
      <c r="N9" s="19">
        <v>0</v>
      </c>
      <c r="O9" s="19" t="s">
        <v>16</v>
      </c>
      <c r="P9" s="19" t="s">
        <v>16</v>
      </c>
      <c r="Q9" s="19" t="s">
        <v>16</v>
      </c>
      <c r="R9" s="19" t="s">
        <v>16</v>
      </c>
      <c r="S9" s="19" t="s">
        <v>16</v>
      </c>
      <c r="T9" s="19">
        <v>2.19133333333333</v>
      </c>
      <c r="U9" s="19">
        <v>68396.755847569701</v>
      </c>
      <c r="V9" s="19">
        <v>5470.7572220761003</v>
      </c>
      <c r="W9" s="19">
        <v>3781.9081049349102</v>
      </c>
      <c r="X9" s="19">
        <v>5.5293676696645502</v>
      </c>
      <c r="Y9" s="19">
        <v>5098.1429765211697</v>
      </c>
      <c r="Z9" s="19">
        <v>3.47085</v>
      </c>
      <c r="AA9" s="19">
        <v>317.37165588363399</v>
      </c>
      <c r="AB9" s="19" t="s">
        <v>17</v>
      </c>
    </row>
    <row r="10" spans="1:28" x14ac:dyDescent="0.3">
      <c r="A10" s="20">
        <v>6</v>
      </c>
      <c r="B10" s="19">
        <v>0.38828333333333298</v>
      </c>
      <c r="C10" s="19">
        <v>135367.474123416</v>
      </c>
      <c r="D10" s="19">
        <v>107.668574997825</v>
      </c>
      <c r="E10" s="19">
        <v>9972.2624592728098</v>
      </c>
      <c r="F10" s="19">
        <v>7.3668084034581103</v>
      </c>
      <c r="G10" s="19" t="s">
        <v>17</v>
      </c>
      <c r="H10" s="19" t="s">
        <v>16</v>
      </c>
      <c r="I10" s="19" t="s">
        <v>16</v>
      </c>
      <c r="J10" s="19" t="s">
        <v>16</v>
      </c>
      <c r="K10" s="19">
        <v>0</v>
      </c>
      <c r="L10" s="19" t="s">
        <v>16</v>
      </c>
      <c r="M10" s="19" t="s">
        <v>16</v>
      </c>
      <c r="N10" s="19">
        <v>0</v>
      </c>
      <c r="O10" s="19" t="s">
        <v>16</v>
      </c>
      <c r="P10" s="19" t="s">
        <v>16</v>
      </c>
      <c r="Q10" s="19" t="s">
        <v>16</v>
      </c>
      <c r="R10" s="19" t="s">
        <v>16</v>
      </c>
      <c r="S10" s="19" t="s">
        <v>16</v>
      </c>
      <c r="T10" s="19">
        <v>2.1913166666666699</v>
      </c>
      <c r="U10" s="19">
        <v>59201.3692232713</v>
      </c>
      <c r="V10" s="19">
        <v>3746.0592959727201</v>
      </c>
      <c r="W10" s="19">
        <v>3490.3807303266099</v>
      </c>
      <c r="X10" s="19">
        <v>5.8957770337423003</v>
      </c>
      <c r="Y10" s="19">
        <v>4107.4874920750699</v>
      </c>
      <c r="Z10" s="19">
        <v>3.4662333333333302</v>
      </c>
      <c r="AA10" s="19">
        <v>332.28599020407302</v>
      </c>
      <c r="AB10" s="19">
        <v>44.967508743218097</v>
      </c>
    </row>
    <row r="11" spans="1:28" x14ac:dyDescent="0.3">
      <c r="A11" s="20">
        <v>7</v>
      </c>
      <c r="B11" s="19">
        <v>0.374466666666667</v>
      </c>
      <c r="C11" s="19">
        <v>113752.99674781899</v>
      </c>
      <c r="D11" s="19">
        <v>102.118908828432</v>
      </c>
      <c r="E11" s="19">
        <v>4296.0989390716504</v>
      </c>
      <c r="F11" s="19">
        <v>3.7766907790532702</v>
      </c>
      <c r="G11" s="19">
        <v>21.8329234728965</v>
      </c>
      <c r="H11" s="19">
        <v>1.4971000000000001</v>
      </c>
      <c r="I11" s="19">
        <v>4.1706869043730901</v>
      </c>
      <c r="J11" s="19">
        <v>0.54002962268694199</v>
      </c>
      <c r="K11" s="19">
        <v>0.17825097535197301</v>
      </c>
      <c r="L11" s="19">
        <v>4.2738997061868202</v>
      </c>
      <c r="M11" s="19">
        <v>1.5282810610694799</v>
      </c>
      <c r="N11" s="19">
        <v>0.267720336914059</v>
      </c>
      <c r="O11" s="19">
        <v>6.4190945772828503</v>
      </c>
      <c r="P11" s="19">
        <v>2.0067015811590201</v>
      </c>
      <c r="Q11" s="19" t="s">
        <v>16</v>
      </c>
      <c r="R11" s="19" t="s">
        <v>16</v>
      </c>
      <c r="S11" s="19" t="s">
        <v>16</v>
      </c>
      <c r="T11" s="19">
        <v>2.1913166666666699</v>
      </c>
      <c r="U11" s="19">
        <v>51459.027521285498</v>
      </c>
      <c r="V11" s="19">
        <v>4917.4272945134499</v>
      </c>
      <c r="W11" s="19">
        <v>2898.4811932944499</v>
      </c>
      <c r="X11" s="19">
        <v>5.6326000177432904</v>
      </c>
      <c r="Y11" s="19">
        <v>6140.3735705510899</v>
      </c>
      <c r="Z11" s="19">
        <v>3.4708333333333301</v>
      </c>
      <c r="AA11" s="19">
        <v>319.92080922664599</v>
      </c>
      <c r="AB11" s="19" t="s">
        <v>17</v>
      </c>
    </row>
    <row r="12" spans="1:28" x14ac:dyDescent="0.3">
      <c r="A12" s="20">
        <v>8</v>
      </c>
      <c r="B12" s="19">
        <v>0.379066666666667</v>
      </c>
      <c r="C12" s="19">
        <v>76115.054017069502</v>
      </c>
      <c r="D12" s="19">
        <v>148.206698962389</v>
      </c>
      <c r="E12" s="19">
        <v>18157.247263570101</v>
      </c>
      <c r="F12" s="19">
        <v>23.855001481701901</v>
      </c>
      <c r="G12" s="19">
        <v>71.496908724818795</v>
      </c>
      <c r="H12" s="19">
        <v>1.5247333333333299</v>
      </c>
      <c r="I12" s="19">
        <v>5.7458692324734804</v>
      </c>
      <c r="J12" s="19">
        <v>1.1067798640734401</v>
      </c>
      <c r="K12" s="19">
        <v>0</v>
      </c>
      <c r="L12" s="19" t="s">
        <v>16</v>
      </c>
      <c r="M12" s="19" t="s">
        <v>16</v>
      </c>
      <c r="N12" s="19">
        <v>0.35223358554552697</v>
      </c>
      <c r="O12" s="19">
        <v>6.1302053926816802</v>
      </c>
      <c r="P12" s="19">
        <v>2.52060121550375</v>
      </c>
      <c r="Q12" s="19" t="s">
        <v>16</v>
      </c>
      <c r="R12" s="19" t="s">
        <v>16</v>
      </c>
      <c r="S12" s="19" t="s">
        <v>16</v>
      </c>
      <c r="T12" s="19">
        <v>2.1913166666666699</v>
      </c>
      <c r="U12" s="19">
        <v>64936.091247235803</v>
      </c>
      <c r="V12" s="19">
        <v>6312.3950759666304</v>
      </c>
      <c r="W12" s="19">
        <v>3623.3268631665501</v>
      </c>
      <c r="X12" s="19">
        <v>5.5798351788240499</v>
      </c>
      <c r="Y12" s="19" t="s">
        <v>17</v>
      </c>
      <c r="Z12" s="19">
        <v>3.4662166666666701</v>
      </c>
      <c r="AA12" s="19">
        <v>307.27356285386099</v>
      </c>
      <c r="AB12" s="19">
        <v>48.662550061968297</v>
      </c>
    </row>
    <row r="13" spans="1:28" x14ac:dyDescent="0.3">
      <c r="A13" s="20">
        <v>9</v>
      </c>
      <c r="B13" s="19">
        <v>0.38368333333333299</v>
      </c>
      <c r="C13" s="19">
        <v>72954.966446289094</v>
      </c>
      <c r="D13" s="19">
        <v>173.069421272238</v>
      </c>
      <c r="E13" s="19">
        <v>14216.493793924699</v>
      </c>
      <c r="F13" s="19">
        <v>19.486670320643899</v>
      </c>
      <c r="G13" s="19">
        <v>36.592846301925498</v>
      </c>
      <c r="H13" s="19">
        <v>1.47406666666667</v>
      </c>
      <c r="I13" s="19">
        <v>13.692516035080001</v>
      </c>
      <c r="J13" s="19">
        <v>0.73462567689112601</v>
      </c>
      <c r="K13" s="19">
        <v>0</v>
      </c>
      <c r="L13" s="19" t="s">
        <v>16</v>
      </c>
      <c r="M13" s="19" t="s">
        <v>16</v>
      </c>
      <c r="N13" s="19">
        <v>1.1000509281158499</v>
      </c>
      <c r="O13" s="19">
        <v>8.0339575670208596</v>
      </c>
      <c r="P13" s="19">
        <v>0.73003767068301495</v>
      </c>
      <c r="Q13" s="19">
        <v>5.95189677357995</v>
      </c>
      <c r="R13" s="19">
        <v>43.468247605708697</v>
      </c>
      <c r="S13" s="19">
        <v>1.12668072770605</v>
      </c>
      <c r="T13" s="19">
        <v>2.1913166666666699</v>
      </c>
      <c r="U13" s="19">
        <v>56809.181579799202</v>
      </c>
      <c r="V13" s="19">
        <v>4600.5175581414196</v>
      </c>
      <c r="W13" s="19">
        <v>3286.1076976172599</v>
      </c>
      <c r="X13" s="19">
        <v>5.7844658314630104</v>
      </c>
      <c r="Y13" s="19" t="s">
        <v>17</v>
      </c>
      <c r="Z13" s="19">
        <v>3.4708333333333301</v>
      </c>
      <c r="AA13" s="19">
        <v>321.55974330337699</v>
      </c>
      <c r="AB13" s="19">
        <v>62.2355437169156</v>
      </c>
    </row>
    <row r="14" spans="1:28" x14ac:dyDescent="0.3">
      <c r="A14" s="20">
        <v>10</v>
      </c>
      <c r="B14" s="19">
        <v>0.41591666666666699</v>
      </c>
      <c r="C14" s="19">
        <v>102593.701615283</v>
      </c>
      <c r="D14" s="19">
        <v>148.94783502480001</v>
      </c>
      <c r="E14" s="19">
        <v>5506.0043067932202</v>
      </c>
      <c r="F14" s="19">
        <v>5.36680538873647</v>
      </c>
      <c r="G14" s="19">
        <v>43.727762257649303</v>
      </c>
      <c r="H14" s="19">
        <v>1.4832666666666701</v>
      </c>
      <c r="I14" s="19">
        <v>4.5720295747776198</v>
      </c>
      <c r="J14" s="19">
        <v>0.91721767188995396</v>
      </c>
      <c r="K14" s="19">
        <v>0</v>
      </c>
      <c r="L14" s="19" t="s">
        <v>16</v>
      </c>
      <c r="M14" s="19" t="s">
        <v>16</v>
      </c>
      <c r="N14" s="19">
        <v>0.70707383698785797</v>
      </c>
      <c r="O14" s="19">
        <v>15.465206981349199</v>
      </c>
      <c r="P14" s="19">
        <v>13.027073913576301</v>
      </c>
      <c r="Q14" s="19">
        <v>1.7949209918975799</v>
      </c>
      <c r="R14" s="19">
        <v>39.258735372132598</v>
      </c>
      <c r="S14" s="19">
        <v>1.56801362135338</v>
      </c>
      <c r="T14" s="19">
        <v>2.1913166666666699</v>
      </c>
      <c r="U14" s="19">
        <v>58758.354800291301</v>
      </c>
      <c r="V14" s="19">
        <v>7309.7473867367298</v>
      </c>
      <c r="W14" s="19">
        <v>3375.97715908502</v>
      </c>
      <c r="X14" s="19">
        <v>5.7455270328097896</v>
      </c>
      <c r="Y14" s="19" t="s">
        <v>17</v>
      </c>
      <c r="Z14" s="19">
        <v>3.4662166666666701</v>
      </c>
      <c r="AA14" s="19">
        <v>318.72262670911698</v>
      </c>
      <c r="AB14" s="19">
        <v>46.128256344745097</v>
      </c>
    </row>
    <row r="15" spans="1:28" x14ac:dyDescent="0.3">
      <c r="A15" s="20">
        <v>11</v>
      </c>
      <c r="B15" s="19">
        <v>0.35143333333333299</v>
      </c>
      <c r="C15" s="19">
        <v>29064.6477247314</v>
      </c>
      <c r="D15" s="19">
        <v>88.006663674664296</v>
      </c>
      <c r="E15" s="19" t="s">
        <v>16</v>
      </c>
      <c r="F15" s="19" t="s">
        <v>16</v>
      </c>
      <c r="G15" s="19" t="s">
        <v>16</v>
      </c>
      <c r="H15" s="19" t="s">
        <v>16</v>
      </c>
      <c r="I15" s="19" t="s">
        <v>16</v>
      </c>
      <c r="J15" s="19" t="s">
        <v>16</v>
      </c>
      <c r="K15" s="19">
        <v>0</v>
      </c>
      <c r="L15" s="19" t="s">
        <v>16</v>
      </c>
      <c r="M15" s="19" t="s">
        <v>16</v>
      </c>
      <c r="N15" s="19">
        <v>0</v>
      </c>
      <c r="O15" s="19" t="s">
        <v>16</v>
      </c>
      <c r="P15" s="19" t="s">
        <v>16</v>
      </c>
      <c r="Q15" s="19" t="s">
        <v>16</v>
      </c>
      <c r="R15" s="19" t="s">
        <v>16</v>
      </c>
      <c r="S15" s="19" t="s">
        <v>16</v>
      </c>
      <c r="T15" s="19">
        <v>2.1913166666666699</v>
      </c>
      <c r="U15" s="19">
        <v>87791.288670866503</v>
      </c>
      <c r="V15" s="19">
        <v>3491.4428310180601</v>
      </c>
      <c r="W15" s="19">
        <v>5057.2366684947701</v>
      </c>
      <c r="X15" s="19">
        <v>5.76052219424023</v>
      </c>
      <c r="Y15" s="19">
        <v>4546.19474648087</v>
      </c>
      <c r="Z15" s="19">
        <v>3.4662166666666701</v>
      </c>
      <c r="AA15" s="19">
        <v>354.41504761619598</v>
      </c>
      <c r="AB15" s="19">
        <v>83.725046200313798</v>
      </c>
    </row>
    <row r="16" spans="1:28" x14ac:dyDescent="0.3">
      <c r="A16" s="20">
        <v>12</v>
      </c>
      <c r="B16" s="19">
        <v>0.36985000000000001</v>
      </c>
      <c r="C16" s="19">
        <v>5096.5182265624999</v>
      </c>
      <c r="D16" s="19">
        <v>50.223516174912902</v>
      </c>
      <c r="E16" s="19">
        <v>2178.2118138732899</v>
      </c>
      <c r="F16" s="19">
        <v>42.739213656113002</v>
      </c>
      <c r="G16" s="19">
        <v>24.486815979785501</v>
      </c>
      <c r="H16" s="19">
        <v>1.5201166666666699</v>
      </c>
      <c r="I16" s="19">
        <v>3.6703401889800902</v>
      </c>
      <c r="J16" s="19">
        <v>0.95915186446879497</v>
      </c>
      <c r="K16" s="19">
        <v>0.204562572479248</v>
      </c>
      <c r="L16" s="19">
        <v>5.5733954333015499</v>
      </c>
      <c r="M16" s="19">
        <v>0.79702804149934103</v>
      </c>
      <c r="N16" s="19">
        <v>0.20396729684930801</v>
      </c>
      <c r="O16" s="19">
        <v>5.5571768922593101</v>
      </c>
      <c r="P16" s="19">
        <v>1.7014009511788699</v>
      </c>
      <c r="Q16" s="19" t="s">
        <v>16</v>
      </c>
      <c r="R16" s="19" t="s">
        <v>16</v>
      </c>
      <c r="S16" s="19" t="s">
        <v>16</v>
      </c>
      <c r="T16" s="19">
        <v>2.1913166666666699</v>
      </c>
      <c r="U16" s="19">
        <v>47082.317694147903</v>
      </c>
      <c r="V16" s="19">
        <v>3022.8553580669</v>
      </c>
      <c r="W16" s="19">
        <v>2681.0823429557399</v>
      </c>
      <c r="X16" s="19">
        <v>5.6944570154178802</v>
      </c>
      <c r="Y16" s="19">
        <v>426.69911202286301</v>
      </c>
      <c r="Z16" s="19">
        <v>3.47081666666667</v>
      </c>
      <c r="AA16" s="19">
        <v>294.95828461734999</v>
      </c>
      <c r="AB16" s="19" t="s">
        <v>17</v>
      </c>
    </row>
    <row r="17" spans="1:33" x14ac:dyDescent="0.3">
      <c r="A17" s="20">
        <v>13</v>
      </c>
      <c r="B17" s="19">
        <v>0.27311666666666701</v>
      </c>
      <c r="C17" s="19">
        <v>913249.81803636998</v>
      </c>
      <c r="D17" s="19">
        <v>1228.2088861408199</v>
      </c>
      <c r="E17" s="19">
        <v>113569.287042911</v>
      </c>
      <c r="F17" s="19">
        <v>12.435730596377599</v>
      </c>
      <c r="G17" s="19">
        <v>447.63536492275699</v>
      </c>
      <c r="H17" s="19">
        <v>1.4832666666666701</v>
      </c>
      <c r="I17" s="19">
        <v>19.9522054023743</v>
      </c>
      <c r="J17" s="19">
        <v>1.3084762110647901</v>
      </c>
      <c r="K17" s="19">
        <v>0</v>
      </c>
      <c r="L17" s="19" t="s">
        <v>16</v>
      </c>
      <c r="M17" s="19" t="s">
        <v>16</v>
      </c>
      <c r="N17" s="19">
        <v>0.38832660958004001</v>
      </c>
      <c r="O17" s="19">
        <v>1.94628414127007</v>
      </c>
      <c r="P17" s="19">
        <v>2.3547368655138001</v>
      </c>
      <c r="Q17" s="19">
        <v>17.110453584670999</v>
      </c>
      <c r="R17" s="19">
        <v>85.757204477430506</v>
      </c>
      <c r="S17" s="19">
        <v>1.7577334171541099</v>
      </c>
      <c r="T17" s="19">
        <v>2.1913166666666699</v>
      </c>
      <c r="U17" s="19">
        <v>113564.926348095</v>
      </c>
      <c r="V17" s="19">
        <v>4886.5692624466601</v>
      </c>
      <c r="W17" s="19">
        <v>6629.9536499134701</v>
      </c>
      <c r="X17" s="19">
        <v>5.8380292781519501</v>
      </c>
      <c r="Y17" s="19">
        <v>5515.0194712329603</v>
      </c>
      <c r="Z17" s="19">
        <v>3.4708333333333301</v>
      </c>
      <c r="AA17" s="19">
        <v>309.201565196991</v>
      </c>
      <c r="AB17" s="19">
        <v>52.307999081081398</v>
      </c>
    </row>
    <row r="18" spans="1:33" x14ac:dyDescent="0.3">
      <c r="A18" s="20">
        <v>14</v>
      </c>
      <c r="B18" s="19">
        <v>0.30535000000000001</v>
      </c>
      <c r="C18" s="19">
        <v>639483.32304847694</v>
      </c>
      <c r="D18" s="19">
        <v>438.81107461199201</v>
      </c>
      <c r="E18" s="19">
        <v>78172.647270991394</v>
      </c>
      <c r="F18" s="19">
        <v>12.2243449443427</v>
      </c>
      <c r="G18" s="19">
        <v>245.06401844967101</v>
      </c>
      <c r="H18" s="19">
        <v>1.48786666666667</v>
      </c>
      <c r="I18" s="19">
        <v>23.629132675170901</v>
      </c>
      <c r="J18" s="19">
        <v>1.51718137161111</v>
      </c>
      <c r="K18" s="19">
        <v>0.303383664901554</v>
      </c>
      <c r="L18" s="19">
        <v>1.2839390640027399</v>
      </c>
      <c r="M18" s="19">
        <v>2.66831038279406</v>
      </c>
      <c r="N18" s="19">
        <v>0</v>
      </c>
      <c r="O18" s="19" t="s">
        <v>16</v>
      </c>
      <c r="P18" s="19" t="s">
        <v>16</v>
      </c>
      <c r="Q18" s="19">
        <v>19.4708276538849</v>
      </c>
      <c r="R18" s="19">
        <v>82.401787325628703</v>
      </c>
      <c r="S18" s="19">
        <v>0.92701121158377897</v>
      </c>
      <c r="T18" s="19">
        <v>2.1913</v>
      </c>
      <c r="U18" s="19">
        <v>78011.300818429794</v>
      </c>
      <c r="V18" s="19">
        <v>7002.8187739695104</v>
      </c>
      <c r="W18" s="19">
        <v>4404.99107286053</v>
      </c>
      <c r="X18" s="19">
        <v>5.6466063591390299</v>
      </c>
      <c r="Y18" s="19">
        <v>2755.3288324670202</v>
      </c>
      <c r="Z18" s="19">
        <v>3.47081666666667</v>
      </c>
      <c r="AA18" s="19">
        <v>301.61187991872498</v>
      </c>
      <c r="AB18" s="19" t="s">
        <v>17</v>
      </c>
    </row>
    <row r="19" spans="1:33" x14ac:dyDescent="0.3">
      <c r="A19" s="20">
        <v>15</v>
      </c>
      <c r="B19" s="19">
        <v>0.31918333333333299</v>
      </c>
      <c r="C19" s="19">
        <v>531064.25705058104</v>
      </c>
      <c r="D19" s="19">
        <v>567.85411502060504</v>
      </c>
      <c r="E19" s="19">
        <v>64431.065557475697</v>
      </c>
      <c r="F19" s="19">
        <v>12.132442487339</v>
      </c>
      <c r="G19" s="19">
        <v>282.221325360317</v>
      </c>
      <c r="H19" s="19">
        <v>1.4971000000000001</v>
      </c>
      <c r="I19" s="19">
        <v>13.7847828674316</v>
      </c>
      <c r="J19" s="19">
        <v>1.6735131631004201</v>
      </c>
      <c r="K19" s="19">
        <v>0.268124332829343</v>
      </c>
      <c r="L19" s="19">
        <v>1.94507476401985</v>
      </c>
      <c r="M19" s="19">
        <v>1.29642322950754</v>
      </c>
      <c r="N19" s="19">
        <v>0</v>
      </c>
      <c r="O19" s="19" t="s">
        <v>16</v>
      </c>
      <c r="P19" s="19" t="s">
        <v>16</v>
      </c>
      <c r="Q19" s="19" t="s">
        <v>16</v>
      </c>
      <c r="R19" s="19" t="s">
        <v>16</v>
      </c>
      <c r="S19" s="19" t="s">
        <v>16</v>
      </c>
      <c r="T19" s="19">
        <v>2.1913166666666699</v>
      </c>
      <c r="U19" s="19">
        <v>72240.566460887203</v>
      </c>
      <c r="V19" s="19">
        <v>2868.4993727934302</v>
      </c>
      <c r="W19" s="19">
        <v>4141.5314149123897</v>
      </c>
      <c r="X19" s="19">
        <v>5.7329719544138902</v>
      </c>
      <c r="Y19" s="19">
        <v>5229.7388618903196</v>
      </c>
      <c r="Z19" s="19">
        <v>3.4708333333333301</v>
      </c>
      <c r="AA19" s="19">
        <v>329.73507743355901</v>
      </c>
      <c r="AB19" s="19">
        <v>51.848761024423197</v>
      </c>
    </row>
    <row r="20" spans="1:33" x14ac:dyDescent="0.3">
      <c r="A20" s="20">
        <v>16</v>
      </c>
      <c r="B20" s="19">
        <v>0.31458333333333299</v>
      </c>
      <c r="C20" s="19">
        <v>546171.54439958301</v>
      </c>
      <c r="D20" s="19">
        <v>439.56901796158098</v>
      </c>
      <c r="E20" s="19">
        <v>64680.956938754302</v>
      </c>
      <c r="F20" s="19">
        <v>11.8426083529964</v>
      </c>
      <c r="G20" s="19">
        <v>151.49075656525099</v>
      </c>
      <c r="H20" s="19" t="s">
        <v>16</v>
      </c>
      <c r="I20" s="19" t="s">
        <v>16</v>
      </c>
      <c r="J20" s="19" t="s">
        <v>16</v>
      </c>
      <c r="K20" s="19">
        <v>0</v>
      </c>
      <c r="L20" s="19" t="s">
        <v>16</v>
      </c>
      <c r="M20" s="19" t="s">
        <v>16</v>
      </c>
      <c r="N20" s="19">
        <v>0</v>
      </c>
      <c r="O20" s="19" t="s">
        <v>16</v>
      </c>
      <c r="P20" s="19" t="s">
        <v>16</v>
      </c>
      <c r="Q20" s="19" t="s">
        <v>16</v>
      </c>
      <c r="R20" s="19" t="s">
        <v>16</v>
      </c>
      <c r="S20" s="19" t="s">
        <v>16</v>
      </c>
      <c r="T20" s="19">
        <v>2.1913166666666699</v>
      </c>
      <c r="U20" s="19">
        <v>84022.1273414272</v>
      </c>
      <c r="V20" s="19">
        <v>9666.0596824223703</v>
      </c>
      <c r="W20" s="19">
        <v>4719.6477961753699</v>
      </c>
      <c r="X20" s="19">
        <v>5.6171486553737102</v>
      </c>
      <c r="Y20" s="19">
        <v>2451.41071325554</v>
      </c>
      <c r="Z20" s="19">
        <v>3.4708333333333301</v>
      </c>
      <c r="AA20" s="19">
        <v>283.99172383073699</v>
      </c>
      <c r="AB20" s="19">
        <v>33.648581079070198</v>
      </c>
    </row>
    <row r="21" spans="1:33" x14ac:dyDescent="0.3">
      <c r="A21" s="20">
        <v>17</v>
      </c>
      <c r="B21" s="19">
        <v>0.30075000000000002</v>
      </c>
      <c r="C21" s="19">
        <v>643419.68644767103</v>
      </c>
      <c r="D21" s="19">
        <v>548.39959500054704</v>
      </c>
      <c r="E21" s="19">
        <v>41307.165520050003</v>
      </c>
      <c r="F21" s="19">
        <v>6.41994119702919</v>
      </c>
      <c r="G21" s="19">
        <v>320.93796454979599</v>
      </c>
      <c r="H21" s="19">
        <v>1.4924833333333301</v>
      </c>
      <c r="I21" s="19">
        <v>15.4559584960938</v>
      </c>
      <c r="J21" s="19">
        <v>1.2047145594039701</v>
      </c>
      <c r="K21" s="19">
        <v>0.215249699262335</v>
      </c>
      <c r="L21" s="19">
        <v>1.39266483742652</v>
      </c>
      <c r="M21" s="19">
        <v>1.57071170413456</v>
      </c>
      <c r="N21" s="19">
        <v>0.30208548046467398</v>
      </c>
      <c r="O21" s="19">
        <v>1.95449205263472</v>
      </c>
      <c r="P21" s="19">
        <v>1.77919151331503</v>
      </c>
      <c r="Q21" s="19">
        <v>18.798905738710602</v>
      </c>
      <c r="R21" s="19">
        <v>121.628857527417</v>
      </c>
      <c r="S21" s="19">
        <v>1.1200401934411</v>
      </c>
      <c r="T21" s="19">
        <v>2.1913</v>
      </c>
      <c r="U21" s="19">
        <v>68397.325647144899</v>
      </c>
      <c r="V21" s="19">
        <v>2961.4066596213502</v>
      </c>
      <c r="W21" s="19">
        <v>3930.3752663113701</v>
      </c>
      <c r="X21" s="19">
        <v>5.7463873464699402</v>
      </c>
      <c r="Y21" s="19">
        <v>901.87227392302202</v>
      </c>
      <c r="Z21" s="19">
        <v>3.47081666666667</v>
      </c>
      <c r="AA21" s="19">
        <v>341.77125913303797</v>
      </c>
      <c r="AB21" s="19">
        <v>51.249088610302501</v>
      </c>
    </row>
    <row r="22" spans="1:33" x14ac:dyDescent="0.3">
      <c r="A22" s="20">
        <v>18</v>
      </c>
      <c r="B22" s="19">
        <v>0.29613333333333303</v>
      </c>
      <c r="C22" s="19">
        <v>647030.33457433595</v>
      </c>
      <c r="D22" s="19">
        <v>718.49279982730604</v>
      </c>
      <c r="E22" s="19">
        <v>73924.129596288694</v>
      </c>
      <c r="F22" s="19">
        <v>11.425141240854099</v>
      </c>
      <c r="G22" s="19">
        <v>654.92209690378002</v>
      </c>
      <c r="H22" s="19">
        <v>1.5016833333333299</v>
      </c>
      <c r="I22" s="19">
        <v>132.55272775255301</v>
      </c>
      <c r="J22" s="19">
        <v>4.7439001486049301</v>
      </c>
      <c r="K22" s="19">
        <v>0</v>
      </c>
      <c r="L22" s="19" t="s">
        <v>16</v>
      </c>
      <c r="M22" s="19" t="s">
        <v>16</v>
      </c>
      <c r="N22" s="19">
        <v>0.31400355356677301</v>
      </c>
      <c r="O22" s="19">
        <v>0.23688954493109299</v>
      </c>
      <c r="P22" s="19">
        <v>1.27544886520163</v>
      </c>
      <c r="Q22" s="19" t="s">
        <v>16</v>
      </c>
      <c r="R22" s="19" t="s">
        <v>16</v>
      </c>
      <c r="S22" s="19" t="s">
        <v>16</v>
      </c>
      <c r="T22" s="19">
        <v>2.1913</v>
      </c>
      <c r="U22" s="19">
        <v>76171.925750868206</v>
      </c>
      <c r="V22" s="19">
        <v>8367.1722455316303</v>
      </c>
      <c r="W22" s="19">
        <v>4387.4389981910899</v>
      </c>
      <c r="X22" s="19">
        <v>5.7599160779272802</v>
      </c>
      <c r="Y22" s="19">
        <v>4978.8655091396704</v>
      </c>
      <c r="Z22" s="19">
        <v>3.47081666666667</v>
      </c>
      <c r="AA22" s="19">
        <v>315.17272827911199</v>
      </c>
      <c r="AB22" s="19">
        <v>92.528349273402</v>
      </c>
    </row>
    <row r="23" spans="1:33" x14ac:dyDescent="0.3">
      <c r="A23" s="20">
        <v>19</v>
      </c>
      <c r="B23" s="19">
        <v>0.30075000000000002</v>
      </c>
      <c r="C23" s="19">
        <v>640766.57087069703</v>
      </c>
      <c r="D23" s="19">
        <v>431.567893360798</v>
      </c>
      <c r="E23" s="19">
        <v>73977.913983518796</v>
      </c>
      <c r="F23" s="19">
        <v>11.5452205758791</v>
      </c>
      <c r="G23" s="19">
        <v>399.25571753277302</v>
      </c>
      <c r="H23" s="19">
        <v>1.48786666666667</v>
      </c>
      <c r="I23" s="19">
        <v>21.887125432475798</v>
      </c>
      <c r="J23" s="19">
        <v>1.3065134413053701</v>
      </c>
      <c r="K23" s="19">
        <v>0</v>
      </c>
      <c r="L23" s="19" t="s">
        <v>16</v>
      </c>
      <c r="M23" s="19" t="s">
        <v>16</v>
      </c>
      <c r="N23" s="19">
        <v>0.97262214497156396</v>
      </c>
      <c r="O23" s="19">
        <v>4.4438094347848898</v>
      </c>
      <c r="P23" s="19">
        <v>0.63080551435925902</v>
      </c>
      <c r="Q23" s="19" t="s">
        <v>16</v>
      </c>
      <c r="R23" s="19" t="s">
        <v>16</v>
      </c>
      <c r="S23" s="19" t="s">
        <v>16</v>
      </c>
      <c r="T23" s="19">
        <v>2.1913</v>
      </c>
      <c r="U23" s="19">
        <v>83844.052498045101</v>
      </c>
      <c r="V23" s="19">
        <v>4612.4699956733002</v>
      </c>
      <c r="W23" s="19">
        <v>4721.1995803827003</v>
      </c>
      <c r="X23" s="19">
        <v>5.6309296124406503</v>
      </c>
      <c r="Y23" s="19" t="s">
        <v>17</v>
      </c>
      <c r="Z23" s="19">
        <v>3.47081666666667</v>
      </c>
      <c r="AA23" s="19">
        <v>305.17043699657398</v>
      </c>
      <c r="AB23" s="19">
        <v>133.49526134279199</v>
      </c>
    </row>
    <row r="24" spans="1:33" x14ac:dyDescent="0.3">
      <c r="A24" s="20">
        <v>20</v>
      </c>
      <c r="B24" s="19">
        <v>0.31916666666666699</v>
      </c>
      <c r="C24" s="19">
        <v>484171.91800607397</v>
      </c>
      <c r="D24" s="19">
        <v>533.21923283838805</v>
      </c>
      <c r="E24" s="19">
        <v>59504.1515510807</v>
      </c>
      <c r="F24" s="19">
        <v>12.289880791957501</v>
      </c>
      <c r="G24" s="19">
        <v>240.13073973375501</v>
      </c>
      <c r="H24" s="19" t="s">
        <v>16</v>
      </c>
      <c r="I24" s="19" t="s">
        <v>16</v>
      </c>
      <c r="J24" s="19" t="s">
        <v>16</v>
      </c>
      <c r="K24" s="19">
        <v>0</v>
      </c>
      <c r="L24" s="19" t="s">
        <v>16</v>
      </c>
      <c r="M24" s="19" t="s">
        <v>16</v>
      </c>
      <c r="N24" s="19">
        <v>0</v>
      </c>
      <c r="O24" s="19" t="s">
        <v>16</v>
      </c>
      <c r="P24" s="19" t="s">
        <v>16</v>
      </c>
      <c r="Q24" s="19" t="s">
        <v>16</v>
      </c>
      <c r="R24" s="19" t="s">
        <v>16</v>
      </c>
      <c r="S24" s="19" t="s">
        <v>16</v>
      </c>
      <c r="T24" s="19">
        <v>2.1913</v>
      </c>
      <c r="U24" s="19">
        <v>87987.263975037305</v>
      </c>
      <c r="V24" s="19">
        <v>4308.3666900747203</v>
      </c>
      <c r="W24" s="19">
        <v>5036.0716262781298</v>
      </c>
      <c r="X24" s="19">
        <v>5.7236370342267904</v>
      </c>
      <c r="Y24" s="19">
        <v>3940.58470558524</v>
      </c>
      <c r="Z24" s="19">
        <v>3.47081666666667</v>
      </c>
      <c r="AA24" s="19">
        <v>328.50729153303303</v>
      </c>
      <c r="AB24" s="19">
        <v>88.312723101074198</v>
      </c>
    </row>
    <row r="25" spans="1:33" x14ac:dyDescent="0.3">
      <c r="A25" s="20">
        <v>21</v>
      </c>
      <c r="B25" s="19">
        <v>0.40210000000000001</v>
      </c>
      <c r="C25" s="19">
        <v>3836.2480179443401</v>
      </c>
      <c r="D25" s="19">
        <v>22.2132603448946</v>
      </c>
      <c r="E25" s="19">
        <v>455.66999660746302</v>
      </c>
      <c r="F25" s="19">
        <v>11.8780119136206</v>
      </c>
      <c r="G25" s="19">
        <v>6.4116415323709397</v>
      </c>
      <c r="H25" s="19">
        <v>1.48786666666667</v>
      </c>
      <c r="I25" s="19">
        <v>5.1602821292877001</v>
      </c>
      <c r="J25" s="19" t="s">
        <v>17</v>
      </c>
      <c r="K25" s="19">
        <v>0</v>
      </c>
      <c r="L25" s="19" t="s">
        <v>16</v>
      </c>
      <c r="M25" s="19" t="s">
        <v>16</v>
      </c>
      <c r="N25" s="19">
        <v>0</v>
      </c>
      <c r="O25" s="19" t="s">
        <v>16</v>
      </c>
      <c r="P25" s="19" t="s">
        <v>16</v>
      </c>
      <c r="Q25" s="19" t="s">
        <v>16</v>
      </c>
      <c r="R25" s="19" t="s">
        <v>16</v>
      </c>
      <c r="S25" s="19" t="s">
        <v>16</v>
      </c>
      <c r="T25" s="19">
        <v>2.1913166666666699</v>
      </c>
      <c r="U25" s="19">
        <v>42738.948788674999</v>
      </c>
      <c r="V25" s="19">
        <v>3243.30795108857</v>
      </c>
      <c r="W25" s="19">
        <v>2479.0665538687299</v>
      </c>
      <c r="X25" s="19">
        <v>5.8004855620726898</v>
      </c>
      <c r="Y25" s="19">
        <v>477.21014521509898</v>
      </c>
      <c r="Z25" s="19">
        <v>3.47081666666667</v>
      </c>
      <c r="AA25" s="19">
        <v>291.83287109756401</v>
      </c>
      <c r="AB25" s="19">
        <v>51.999487326498503</v>
      </c>
    </row>
    <row r="26" spans="1:33" x14ac:dyDescent="0.3">
      <c r="A26" s="20">
        <v>22</v>
      </c>
      <c r="B26" s="19">
        <v>0.39750000000000002</v>
      </c>
      <c r="C26" s="19">
        <v>35300.5934840583</v>
      </c>
      <c r="D26" s="19" t="s">
        <v>17</v>
      </c>
      <c r="E26" s="19">
        <v>199.12062269769399</v>
      </c>
      <c r="F26" s="19">
        <v>0.56407160063078499</v>
      </c>
      <c r="G26" s="19">
        <v>3.7589626638434499</v>
      </c>
      <c r="H26" s="19">
        <v>1.5063</v>
      </c>
      <c r="I26" s="19">
        <v>9.7712079982757203</v>
      </c>
      <c r="J26" s="19">
        <v>0.76724906892820599</v>
      </c>
      <c r="K26" s="19">
        <v>0.173758411851687</v>
      </c>
      <c r="L26" s="19">
        <v>1.7782695024233399</v>
      </c>
      <c r="M26" s="19">
        <v>1.80304228648328</v>
      </c>
      <c r="N26" s="19">
        <v>0</v>
      </c>
      <c r="O26" s="19" t="s">
        <v>16</v>
      </c>
      <c r="P26" s="19" t="s">
        <v>16</v>
      </c>
      <c r="Q26" s="19" t="s">
        <v>16</v>
      </c>
      <c r="R26" s="19" t="s">
        <v>16</v>
      </c>
      <c r="S26" s="19" t="s">
        <v>16</v>
      </c>
      <c r="T26" s="19">
        <v>2.1913166666666699</v>
      </c>
      <c r="U26" s="19">
        <v>39731.391705512098</v>
      </c>
      <c r="V26" s="19">
        <v>3817.7263146636801</v>
      </c>
      <c r="W26" s="19">
        <v>2219.5585736062098</v>
      </c>
      <c r="X26" s="19">
        <v>5.5864103378444696</v>
      </c>
      <c r="Y26" s="19">
        <v>3037.1167144391902</v>
      </c>
      <c r="Z26" s="19">
        <v>3.47081666666667</v>
      </c>
      <c r="AA26" s="19">
        <v>310.44220779457697</v>
      </c>
      <c r="AB26" s="19">
        <v>46.734010234867803</v>
      </c>
    </row>
    <row r="27" spans="1:33" x14ac:dyDescent="0.3">
      <c r="A27" s="20">
        <v>23</v>
      </c>
      <c r="B27" s="19">
        <v>0.38366666666666699</v>
      </c>
      <c r="C27" s="19">
        <v>55230.496549041702</v>
      </c>
      <c r="D27" s="19" t="s">
        <v>17</v>
      </c>
      <c r="E27" s="19">
        <v>508.46826577758799</v>
      </c>
      <c r="F27" s="19">
        <v>0.92062953901943601</v>
      </c>
      <c r="G27" s="19">
        <v>11.522500368998999</v>
      </c>
      <c r="H27" s="19" t="s">
        <v>16</v>
      </c>
      <c r="I27" s="19" t="s">
        <v>16</v>
      </c>
      <c r="J27" s="19" t="s">
        <v>16</v>
      </c>
      <c r="K27" s="19">
        <v>0</v>
      </c>
      <c r="L27" s="19" t="s">
        <v>16</v>
      </c>
      <c r="M27" s="19" t="s">
        <v>16</v>
      </c>
      <c r="N27" s="19">
        <v>0</v>
      </c>
      <c r="O27" s="19" t="s">
        <v>16</v>
      </c>
      <c r="P27" s="19" t="s">
        <v>16</v>
      </c>
      <c r="Q27" s="19" t="s">
        <v>16</v>
      </c>
      <c r="R27" s="19" t="s">
        <v>16</v>
      </c>
      <c r="S27" s="19" t="s">
        <v>16</v>
      </c>
      <c r="T27" s="19">
        <v>2.1913</v>
      </c>
      <c r="U27" s="19">
        <v>66990.836826302504</v>
      </c>
      <c r="V27" s="19">
        <v>3833.9149694561902</v>
      </c>
      <c r="W27" s="19">
        <v>3778.2811052955599</v>
      </c>
      <c r="X27" s="19">
        <v>5.63999687762088</v>
      </c>
      <c r="Y27" s="19">
        <v>2310.1395538838801</v>
      </c>
      <c r="Z27" s="19">
        <v>3.47543333333333</v>
      </c>
      <c r="AA27" s="19">
        <v>308.60429183355802</v>
      </c>
      <c r="AB27" s="19" t="s">
        <v>17</v>
      </c>
    </row>
    <row r="28" spans="1:33" x14ac:dyDescent="0.3">
      <c r="A28" s="20">
        <v>24</v>
      </c>
      <c r="B28" s="19">
        <v>0.39290000000000003</v>
      </c>
      <c r="C28" s="19">
        <v>61391.200287388601</v>
      </c>
      <c r="D28" s="19" t="s">
        <v>17</v>
      </c>
      <c r="E28" s="19">
        <v>7319.9500867142897</v>
      </c>
      <c r="F28" s="19">
        <v>11.923451655038001</v>
      </c>
      <c r="G28" s="19">
        <v>31.326838089083299</v>
      </c>
      <c r="H28" s="19" t="s">
        <v>16</v>
      </c>
      <c r="I28" s="19" t="s">
        <v>16</v>
      </c>
      <c r="J28" s="19" t="s">
        <v>16</v>
      </c>
      <c r="K28" s="19">
        <v>0</v>
      </c>
      <c r="L28" s="19" t="s">
        <v>16</v>
      </c>
      <c r="M28" s="19" t="s">
        <v>16</v>
      </c>
      <c r="N28" s="19">
        <v>0</v>
      </c>
      <c r="O28" s="19" t="s">
        <v>16</v>
      </c>
      <c r="P28" s="19" t="s">
        <v>16</v>
      </c>
      <c r="Q28" s="19" t="s">
        <v>16</v>
      </c>
      <c r="R28" s="19" t="s">
        <v>16</v>
      </c>
      <c r="S28" s="19" t="s">
        <v>16</v>
      </c>
      <c r="T28" s="19">
        <v>2.1913166666666699</v>
      </c>
      <c r="U28" s="19">
        <v>67504.247257411407</v>
      </c>
      <c r="V28" s="19">
        <v>6250.8225027645803</v>
      </c>
      <c r="W28" s="19">
        <v>3822.9235296792399</v>
      </c>
      <c r="X28" s="19">
        <v>5.6632340704451201</v>
      </c>
      <c r="Y28" s="19">
        <v>2725.0788239573499</v>
      </c>
      <c r="Z28" s="19">
        <v>3.4708333333333301</v>
      </c>
      <c r="AA28" s="19">
        <v>287.87010695419201</v>
      </c>
      <c r="AB28" s="19">
        <v>34.419769270101298</v>
      </c>
    </row>
    <row r="29" spans="1:33" x14ac:dyDescent="0.3">
      <c r="A29" s="20">
        <v>25</v>
      </c>
      <c r="B29" s="19">
        <v>0.35604999999999998</v>
      </c>
      <c r="C29" s="19">
        <v>112160.04330196101</v>
      </c>
      <c r="D29" s="19">
        <v>256.174442288303</v>
      </c>
      <c r="E29" s="19">
        <v>23648.205073933899</v>
      </c>
      <c r="F29" s="19">
        <v>21.084340178317699</v>
      </c>
      <c r="G29" s="19">
        <v>59.950196047582402</v>
      </c>
      <c r="H29" s="19">
        <v>1.4878833333333299</v>
      </c>
      <c r="I29" s="19">
        <v>35.103469999313297</v>
      </c>
      <c r="J29" s="19" t="s">
        <v>17</v>
      </c>
      <c r="K29" s="19">
        <v>0.11331784820556701</v>
      </c>
      <c r="L29" s="19">
        <v>0.32281095916666802</v>
      </c>
      <c r="M29" s="19">
        <v>0.68409820510054198</v>
      </c>
      <c r="N29" s="19">
        <v>0.35173540592193497</v>
      </c>
      <c r="O29" s="19">
        <v>1.0019961158507</v>
      </c>
      <c r="P29" s="19">
        <v>2.2202099280575398</v>
      </c>
      <c r="Q29" s="19">
        <v>5.3671153589246003</v>
      </c>
      <c r="R29" s="19">
        <v>15.289415431094399</v>
      </c>
      <c r="S29" s="19">
        <v>0.86849040048564896</v>
      </c>
      <c r="T29" s="19">
        <v>2.1913166666666699</v>
      </c>
      <c r="U29" s="19">
        <v>65431.713019837996</v>
      </c>
      <c r="V29" s="19">
        <v>5927.5207909589799</v>
      </c>
      <c r="W29" s="19">
        <v>3837.1658791446498</v>
      </c>
      <c r="X29" s="19">
        <v>5.8643824256614998</v>
      </c>
      <c r="Y29" s="19">
        <v>2359.2365778132398</v>
      </c>
      <c r="Z29" s="19">
        <v>3.4708333333333301</v>
      </c>
      <c r="AA29" s="19">
        <v>352.06017826213503</v>
      </c>
      <c r="AB29" s="19">
        <v>51.378432236513198</v>
      </c>
    </row>
    <row r="30" spans="1:33" x14ac:dyDescent="0.3">
      <c r="A30" s="20">
        <v>26</v>
      </c>
      <c r="B30" s="19">
        <v>0.374466666666667</v>
      </c>
      <c r="C30" s="19">
        <v>142687.89196566099</v>
      </c>
      <c r="D30" s="19">
        <v>152.67736352840001</v>
      </c>
      <c r="E30" s="19">
        <v>8681.44719493103</v>
      </c>
      <c r="F30" s="19">
        <v>6.0842213556706497</v>
      </c>
      <c r="G30" s="19">
        <v>93.497863063785402</v>
      </c>
      <c r="H30" s="19" t="s">
        <v>16</v>
      </c>
      <c r="I30" s="19" t="s">
        <v>16</v>
      </c>
      <c r="J30" s="19" t="s">
        <v>16</v>
      </c>
      <c r="K30" s="19">
        <v>0</v>
      </c>
      <c r="L30" s="19" t="s">
        <v>16</v>
      </c>
      <c r="M30" s="19" t="s">
        <v>16</v>
      </c>
      <c r="N30" s="18">
        <v>0</v>
      </c>
      <c r="O30" s="19" t="s">
        <v>16</v>
      </c>
      <c r="P30" s="19" t="s">
        <v>16</v>
      </c>
      <c r="Q30" s="19" t="s">
        <v>16</v>
      </c>
      <c r="R30" s="19" t="s">
        <v>16</v>
      </c>
      <c r="S30" s="19" t="s">
        <v>16</v>
      </c>
      <c r="T30" s="19">
        <v>2.1913166666666699</v>
      </c>
      <c r="U30" s="19">
        <v>53220.065596294997</v>
      </c>
      <c r="V30" s="19">
        <v>3475.0468027373599</v>
      </c>
      <c r="W30" s="19">
        <v>3047.1291067879802</v>
      </c>
      <c r="X30" s="19">
        <v>5.7255267776297298</v>
      </c>
      <c r="Y30" s="19">
        <v>1003.45518851499</v>
      </c>
      <c r="Z30" s="19">
        <v>3.4708333333333301</v>
      </c>
      <c r="AA30" s="19">
        <v>308.26393176206801</v>
      </c>
      <c r="AB30" s="19">
        <v>32.049546331133101</v>
      </c>
    </row>
    <row r="31" spans="1:33" x14ac:dyDescent="0.3">
      <c r="A31" s="20" t="s">
        <v>456</v>
      </c>
      <c r="B31" s="18">
        <v>0.46700000000000003</v>
      </c>
      <c r="C31" s="18">
        <v>4976</v>
      </c>
      <c r="D31" s="18">
        <v>23.39</v>
      </c>
      <c r="E31" s="18">
        <v>57</v>
      </c>
      <c r="F31" s="18">
        <v>1.1000000000000001</v>
      </c>
      <c r="H31" s="18">
        <v>1.6859999999999999</v>
      </c>
      <c r="I31" s="18">
        <v>14</v>
      </c>
      <c r="J31" s="18">
        <v>0.56999999999999995</v>
      </c>
      <c r="K31" s="18">
        <v>3</v>
      </c>
      <c r="L31" s="18">
        <v>19.7</v>
      </c>
      <c r="N31" s="18">
        <v>0</v>
      </c>
      <c r="T31" s="18">
        <v>2.3570000000000002</v>
      </c>
      <c r="U31" s="18">
        <v>846</v>
      </c>
      <c r="V31" s="18">
        <v>8</v>
      </c>
      <c r="W31" s="18">
        <v>17</v>
      </c>
      <c r="X31" s="18">
        <v>2</v>
      </c>
      <c r="Z31" s="18">
        <v>0.38400000000000001</v>
      </c>
      <c r="AA31" s="18">
        <v>3</v>
      </c>
      <c r="AB31" s="18">
        <v>0.72</v>
      </c>
      <c r="AC31" s="18">
        <v>1.6859999999999999</v>
      </c>
      <c r="AD31" s="18">
        <v>15</v>
      </c>
      <c r="AE31" s="18">
        <v>0.57999999999999996</v>
      </c>
      <c r="AF31" s="18">
        <v>12</v>
      </c>
      <c r="AG31" s="18">
        <v>81.5</v>
      </c>
    </row>
    <row r="32" spans="1:33" x14ac:dyDescent="0.3">
      <c r="A32" s="20">
        <v>27</v>
      </c>
      <c r="B32" s="18">
        <v>0.39700000000000002</v>
      </c>
      <c r="C32" s="18">
        <v>137416</v>
      </c>
      <c r="D32" s="18">
        <v>177.42</v>
      </c>
      <c r="E32" s="18">
        <v>14929</v>
      </c>
      <c r="F32" s="18">
        <v>10.9</v>
      </c>
      <c r="H32" s="18">
        <v>1.4370000000000001</v>
      </c>
      <c r="I32" s="18">
        <v>419</v>
      </c>
      <c r="J32" s="18">
        <v>23.09</v>
      </c>
      <c r="K32" s="18">
        <v>6</v>
      </c>
      <c r="L32" s="18">
        <v>1.5</v>
      </c>
      <c r="N32" s="18">
        <v>0</v>
      </c>
      <c r="T32" s="18">
        <v>2.1589999999999998</v>
      </c>
      <c r="U32" s="18">
        <v>35769</v>
      </c>
      <c r="V32" s="18">
        <v>3062.88</v>
      </c>
      <c r="W32" s="18">
        <v>1983</v>
      </c>
      <c r="X32" s="18">
        <v>5.5</v>
      </c>
      <c r="Z32" s="18">
        <v>0.32900000000000001</v>
      </c>
      <c r="AA32" s="18">
        <v>10</v>
      </c>
      <c r="AB32" s="18">
        <v>0.81</v>
      </c>
      <c r="AC32" s="18">
        <v>1.603</v>
      </c>
      <c r="AD32" s="18">
        <v>351</v>
      </c>
      <c r="AE32" s="18">
        <v>8.82</v>
      </c>
      <c r="AF32" s="18">
        <v>9</v>
      </c>
      <c r="AG32" s="18">
        <v>2.5</v>
      </c>
    </row>
    <row r="33" spans="1:33" x14ac:dyDescent="0.3">
      <c r="A33" s="20">
        <v>28</v>
      </c>
      <c r="B33" s="18">
        <v>0.39300000000000002</v>
      </c>
      <c r="C33" s="18">
        <v>153722</v>
      </c>
      <c r="D33" s="18">
        <v>172.34</v>
      </c>
      <c r="E33" s="18">
        <v>14768</v>
      </c>
      <c r="F33" s="18">
        <v>9.6</v>
      </c>
      <c r="H33" s="18">
        <v>1.4370000000000001</v>
      </c>
      <c r="I33" s="18">
        <v>479</v>
      </c>
      <c r="J33" s="18">
        <v>17.170000000000002</v>
      </c>
      <c r="K33" s="18">
        <v>21</v>
      </c>
      <c r="L33" s="18">
        <v>4.4000000000000004</v>
      </c>
      <c r="N33" s="18">
        <v>0</v>
      </c>
      <c r="T33" s="18">
        <v>2.1589999999999998</v>
      </c>
      <c r="U33" s="18">
        <v>34869</v>
      </c>
      <c r="V33" s="18">
        <v>8329.41</v>
      </c>
      <c r="W33" s="18">
        <v>1955</v>
      </c>
      <c r="X33" s="18">
        <v>5.6</v>
      </c>
      <c r="Z33" s="18">
        <v>0.36099999999999999</v>
      </c>
      <c r="AA33" s="18">
        <v>31</v>
      </c>
      <c r="AB33" s="18">
        <v>1.3</v>
      </c>
      <c r="AC33" s="18">
        <v>1.5980000000000001</v>
      </c>
      <c r="AD33" s="18">
        <v>380</v>
      </c>
      <c r="AE33" s="18">
        <v>17.41</v>
      </c>
    </row>
    <row r="34" spans="1:33" x14ac:dyDescent="0.3">
      <c r="A34" s="20">
        <v>29</v>
      </c>
      <c r="B34" s="18">
        <v>0.31</v>
      </c>
      <c r="C34" s="18">
        <v>934462</v>
      </c>
      <c r="D34" s="18">
        <v>3708.7</v>
      </c>
      <c r="E34" s="18">
        <v>108478</v>
      </c>
      <c r="F34" s="18">
        <v>11.6</v>
      </c>
      <c r="H34" s="18">
        <v>1.4370000000000001</v>
      </c>
      <c r="I34" s="18">
        <v>2843</v>
      </c>
      <c r="J34" s="18">
        <v>37.909999999999997</v>
      </c>
      <c r="K34" s="18">
        <v>75</v>
      </c>
      <c r="L34" s="18">
        <v>2.6</v>
      </c>
      <c r="N34" s="18">
        <v>0</v>
      </c>
      <c r="T34" s="18">
        <v>2.1589999999999998</v>
      </c>
      <c r="U34" s="18">
        <v>154884</v>
      </c>
      <c r="V34" s="18">
        <v>35063.15</v>
      </c>
      <c r="W34" s="18">
        <v>8601</v>
      </c>
      <c r="X34" s="18">
        <v>5.6</v>
      </c>
      <c r="Z34" s="18">
        <v>0.371</v>
      </c>
      <c r="AA34" s="18">
        <v>499</v>
      </c>
      <c r="AB34" s="18">
        <v>8</v>
      </c>
      <c r="AC34" s="18">
        <v>1.5980000000000001</v>
      </c>
      <c r="AD34" s="18">
        <v>2210</v>
      </c>
      <c r="AE34" s="18">
        <v>32.35</v>
      </c>
      <c r="AF34" s="18">
        <v>13</v>
      </c>
      <c r="AG34" s="18">
        <v>0.6</v>
      </c>
    </row>
    <row r="35" spans="1:33" x14ac:dyDescent="0.3">
      <c r="A35" s="20">
        <v>30</v>
      </c>
      <c r="B35" s="18">
        <v>0.39700000000000002</v>
      </c>
      <c r="C35" s="18">
        <v>146418</v>
      </c>
      <c r="D35" s="18">
        <v>324.39999999999998</v>
      </c>
      <c r="E35" s="18">
        <v>14904</v>
      </c>
      <c r="F35" s="18">
        <v>10.199999999999999</v>
      </c>
      <c r="H35" s="18">
        <v>1.4370000000000001</v>
      </c>
      <c r="I35" s="18">
        <v>571</v>
      </c>
      <c r="J35" s="18">
        <v>14.79</v>
      </c>
      <c r="K35" s="18">
        <v>7</v>
      </c>
      <c r="L35" s="18">
        <v>1.2</v>
      </c>
      <c r="N35" s="18">
        <v>0</v>
      </c>
      <c r="T35" s="18">
        <v>2.1589999999999998</v>
      </c>
      <c r="U35" s="18">
        <v>28090</v>
      </c>
      <c r="V35" s="18">
        <v>1354.18</v>
      </c>
      <c r="W35" s="18">
        <v>1559</v>
      </c>
      <c r="X35" s="18">
        <v>5.6</v>
      </c>
      <c r="Z35" s="18">
        <v>0.371</v>
      </c>
      <c r="AA35" s="18">
        <v>24</v>
      </c>
      <c r="AB35" s="18">
        <v>1.6</v>
      </c>
      <c r="AC35" s="18">
        <v>1.5980000000000001</v>
      </c>
      <c r="AD35" s="18">
        <v>401</v>
      </c>
      <c r="AE35" s="18">
        <v>8.18</v>
      </c>
      <c r="AF35" s="18">
        <v>6</v>
      </c>
      <c r="AG35" s="18">
        <v>1.6</v>
      </c>
    </row>
    <row r="36" spans="1:33" x14ac:dyDescent="0.3">
      <c r="A36" s="20">
        <v>31</v>
      </c>
      <c r="B36" s="18">
        <v>0.374</v>
      </c>
      <c r="C36" s="18">
        <v>248799</v>
      </c>
      <c r="D36" s="18">
        <v>390.18</v>
      </c>
      <c r="E36" s="18">
        <v>26691</v>
      </c>
      <c r="F36" s="18">
        <v>10.7</v>
      </c>
      <c r="H36" s="18">
        <v>1.4370000000000001</v>
      </c>
      <c r="I36" s="18">
        <v>506</v>
      </c>
      <c r="J36" s="18">
        <v>14.52</v>
      </c>
      <c r="K36" s="18">
        <v>4</v>
      </c>
      <c r="L36" s="18">
        <v>0.8</v>
      </c>
      <c r="N36" s="18">
        <v>0</v>
      </c>
      <c r="T36" s="18">
        <v>2.1589999999999998</v>
      </c>
      <c r="U36" s="18">
        <v>47897</v>
      </c>
      <c r="V36" s="18">
        <v>9631.41</v>
      </c>
      <c r="W36" s="18">
        <v>2611</v>
      </c>
      <c r="X36" s="18">
        <v>5.5</v>
      </c>
      <c r="Z36" s="18">
        <v>0.375</v>
      </c>
      <c r="AA36" s="18">
        <v>110</v>
      </c>
      <c r="AB36" s="18">
        <v>6.19</v>
      </c>
      <c r="AC36" s="18">
        <v>1.603</v>
      </c>
      <c r="AD36" s="18">
        <v>376</v>
      </c>
      <c r="AE36" s="18">
        <v>9.14</v>
      </c>
      <c r="AF36" s="18">
        <v>4</v>
      </c>
      <c r="AG36" s="18">
        <v>1.1000000000000001</v>
      </c>
    </row>
    <row r="37" spans="1:33" x14ac:dyDescent="0.3">
      <c r="A37" s="20">
        <v>32</v>
      </c>
      <c r="B37" s="18">
        <v>0.39700000000000002</v>
      </c>
      <c r="C37" s="18">
        <v>163198</v>
      </c>
      <c r="D37" s="18">
        <v>306.64999999999998</v>
      </c>
      <c r="E37" s="18">
        <v>13538</v>
      </c>
      <c r="F37" s="18">
        <v>8.3000000000000007</v>
      </c>
      <c r="H37" s="18">
        <v>1.4370000000000001</v>
      </c>
      <c r="I37" s="18">
        <v>503</v>
      </c>
      <c r="J37" s="18">
        <v>5.71</v>
      </c>
      <c r="K37" s="18">
        <v>4</v>
      </c>
      <c r="L37" s="18">
        <v>0.9</v>
      </c>
      <c r="N37" s="18">
        <v>0</v>
      </c>
      <c r="T37" s="18">
        <v>2.1589999999999998</v>
      </c>
      <c r="U37" s="18">
        <v>33725</v>
      </c>
      <c r="V37" s="18">
        <v>8</v>
      </c>
      <c r="W37" s="18">
        <v>1858</v>
      </c>
      <c r="X37" s="18">
        <v>5.5</v>
      </c>
      <c r="Z37" s="18">
        <v>0.36599999999999999</v>
      </c>
      <c r="AA37" s="18">
        <v>52</v>
      </c>
      <c r="AB37" s="18">
        <v>2.62</v>
      </c>
      <c r="AC37" s="18">
        <v>1.5980000000000001</v>
      </c>
      <c r="AD37" s="18">
        <v>396</v>
      </c>
      <c r="AE37" s="18">
        <v>6.99</v>
      </c>
      <c r="AF37" s="18">
        <v>12</v>
      </c>
      <c r="AG37" s="18">
        <v>3.1</v>
      </c>
    </row>
    <row r="38" spans="1:33" x14ac:dyDescent="0.3">
      <c r="A38" s="20">
        <v>33</v>
      </c>
      <c r="B38" s="18">
        <v>0.38800000000000001</v>
      </c>
      <c r="C38" s="18">
        <v>191135</v>
      </c>
      <c r="D38" s="18">
        <v>260.94</v>
      </c>
      <c r="E38" s="18">
        <v>18310</v>
      </c>
      <c r="F38" s="18">
        <v>9.6</v>
      </c>
      <c r="H38" s="18">
        <v>1.4330000000000001</v>
      </c>
      <c r="I38" s="18">
        <v>519</v>
      </c>
      <c r="J38" s="18">
        <v>34.39</v>
      </c>
      <c r="K38" s="18">
        <v>8</v>
      </c>
      <c r="L38" s="18">
        <v>1.5</v>
      </c>
      <c r="N38" s="18">
        <v>0</v>
      </c>
      <c r="T38" s="18">
        <v>2.1589999999999998</v>
      </c>
      <c r="U38" s="18">
        <v>35780</v>
      </c>
      <c r="V38" s="18">
        <v>2551.63</v>
      </c>
      <c r="W38" s="18">
        <v>1920</v>
      </c>
      <c r="X38" s="18">
        <v>5.4</v>
      </c>
      <c r="Z38" s="18">
        <v>0.36599999999999999</v>
      </c>
      <c r="AA38" s="18">
        <v>72</v>
      </c>
      <c r="AB38" s="18">
        <v>4.0999999999999996</v>
      </c>
      <c r="AC38" s="18">
        <v>1.5980000000000001</v>
      </c>
      <c r="AD38" s="18">
        <v>385</v>
      </c>
      <c r="AE38" s="18">
        <v>13.01</v>
      </c>
      <c r="AF38" s="18">
        <v>11</v>
      </c>
      <c r="AG38" s="18">
        <v>2.8</v>
      </c>
    </row>
    <row r="39" spans="1:33" x14ac:dyDescent="0.3">
      <c r="A39" s="20">
        <v>34</v>
      </c>
      <c r="B39" s="18">
        <v>0.379</v>
      </c>
      <c r="C39" s="18">
        <v>263784</v>
      </c>
      <c r="D39" s="18">
        <v>272.98</v>
      </c>
      <c r="E39" s="18">
        <v>28609</v>
      </c>
      <c r="F39" s="18">
        <v>10.8</v>
      </c>
      <c r="H39" s="18">
        <v>1.4370000000000001</v>
      </c>
      <c r="I39" s="18">
        <v>835</v>
      </c>
      <c r="J39" s="18">
        <v>37.270000000000003</v>
      </c>
      <c r="K39" s="18">
        <v>7</v>
      </c>
      <c r="L39" s="18">
        <v>0.9</v>
      </c>
      <c r="N39" s="18">
        <v>0</v>
      </c>
      <c r="T39" s="18">
        <v>2.1589999999999998</v>
      </c>
      <c r="U39" s="18">
        <v>51248</v>
      </c>
      <c r="V39" s="18">
        <v>9058.5</v>
      </c>
      <c r="W39" s="18">
        <v>2771</v>
      </c>
      <c r="X39" s="18">
        <v>5.4</v>
      </c>
      <c r="Z39" s="18">
        <v>0.36099999999999999</v>
      </c>
      <c r="AA39" s="18">
        <v>155</v>
      </c>
      <c r="AB39" s="18">
        <v>8.1199999999999992</v>
      </c>
      <c r="AC39" s="18">
        <v>1.5980000000000001</v>
      </c>
      <c r="AD39" s="18">
        <v>612</v>
      </c>
      <c r="AE39" s="18">
        <v>10.74</v>
      </c>
      <c r="AF39" s="18">
        <v>8</v>
      </c>
      <c r="AG39" s="18">
        <v>1.3</v>
      </c>
    </row>
    <row r="40" spans="1:33" x14ac:dyDescent="0.3">
      <c r="A40" s="20">
        <v>35</v>
      </c>
      <c r="B40" s="18">
        <v>0.374</v>
      </c>
      <c r="C40" s="18">
        <v>171889</v>
      </c>
      <c r="D40" s="18">
        <v>611.58000000000004</v>
      </c>
      <c r="E40" s="18">
        <v>27530</v>
      </c>
      <c r="F40" s="18">
        <v>16</v>
      </c>
      <c r="H40" s="18">
        <v>1.4370000000000001</v>
      </c>
      <c r="I40" s="18">
        <v>740</v>
      </c>
      <c r="J40" s="18">
        <v>28.75</v>
      </c>
      <c r="K40" s="18">
        <v>24</v>
      </c>
      <c r="L40" s="18">
        <v>3.2</v>
      </c>
      <c r="N40" s="18">
        <v>0</v>
      </c>
      <c r="T40" s="18">
        <v>2.1589999999999998</v>
      </c>
      <c r="U40" s="18">
        <v>49474</v>
      </c>
      <c r="V40" s="18">
        <v>12703.93</v>
      </c>
      <c r="W40" s="18">
        <v>2743</v>
      </c>
      <c r="X40" s="18">
        <v>5.5</v>
      </c>
      <c r="Z40" s="18">
        <v>0.36099999999999999</v>
      </c>
      <c r="AA40" s="18">
        <v>200</v>
      </c>
      <c r="AB40" s="18">
        <v>12.23</v>
      </c>
      <c r="AC40" s="18">
        <v>1.5980000000000001</v>
      </c>
      <c r="AD40" s="18">
        <v>558</v>
      </c>
      <c r="AE40" s="18">
        <v>16.47</v>
      </c>
      <c r="AF40" s="18">
        <v>23</v>
      </c>
      <c r="AG40" s="18">
        <v>4</v>
      </c>
    </row>
    <row r="41" spans="1:33" x14ac:dyDescent="0.3">
      <c r="A41" s="20">
        <v>36</v>
      </c>
      <c r="B41" s="18">
        <v>0.38800000000000001</v>
      </c>
      <c r="C41" s="18">
        <v>166827</v>
      </c>
      <c r="D41" s="18">
        <v>8</v>
      </c>
      <c r="E41" s="18">
        <v>18400</v>
      </c>
      <c r="F41" s="18">
        <v>11</v>
      </c>
      <c r="H41" s="18">
        <v>1.4370000000000001</v>
      </c>
      <c r="I41" s="18">
        <v>853</v>
      </c>
      <c r="J41" s="18">
        <v>37.26</v>
      </c>
      <c r="K41" s="18">
        <v>4</v>
      </c>
      <c r="L41" s="18">
        <v>0.5</v>
      </c>
      <c r="N41" s="18">
        <v>0</v>
      </c>
      <c r="T41" s="18">
        <v>2.1589999999999998</v>
      </c>
      <c r="U41" s="18">
        <v>31731</v>
      </c>
      <c r="V41" s="18">
        <v>3363.2</v>
      </c>
      <c r="W41" s="18">
        <v>1748</v>
      </c>
      <c r="X41" s="18">
        <v>5.5</v>
      </c>
      <c r="Z41" s="18">
        <v>0.36599999999999999</v>
      </c>
      <c r="AA41" s="18">
        <v>91</v>
      </c>
      <c r="AB41" s="18">
        <v>6.88</v>
      </c>
      <c r="AC41" s="18">
        <v>1.603</v>
      </c>
      <c r="AD41" s="18">
        <v>669</v>
      </c>
      <c r="AE41" s="18">
        <v>18.66</v>
      </c>
      <c r="AF41" s="18">
        <v>5</v>
      </c>
      <c r="AG41" s="18">
        <v>0.7</v>
      </c>
    </row>
    <row r="42" spans="1:33" x14ac:dyDescent="0.3">
      <c r="A42" s="20">
        <v>37</v>
      </c>
      <c r="B42" s="18">
        <v>0.374</v>
      </c>
      <c r="C42" s="18">
        <v>214127</v>
      </c>
      <c r="D42" s="18">
        <v>514.01</v>
      </c>
      <c r="E42" s="18">
        <v>19157</v>
      </c>
      <c r="F42" s="18">
        <v>8.9</v>
      </c>
      <c r="H42" s="18">
        <v>1.4370000000000001</v>
      </c>
      <c r="I42" s="18">
        <v>582</v>
      </c>
      <c r="J42" s="18">
        <v>21.47</v>
      </c>
      <c r="K42" s="18">
        <v>2</v>
      </c>
      <c r="L42" s="18">
        <v>0.4</v>
      </c>
      <c r="N42" s="18">
        <v>0</v>
      </c>
      <c r="T42" s="18">
        <v>2.1589999999999998</v>
      </c>
      <c r="U42" s="18">
        <v>39898</v>
      </c>
      <c r="V42" s="18">
        <v>2164.6999999999998</v>
      </c>
      <c r="W42" s="18">
        <v>2186</v>
      </c>
      <c r="X42" s="18">
        <v>5.5</v>
      </c>
      <c r="Z42" s="18">
        <v>0.36599999999999999</v>
      </c>
      <c r="AA42" s="18">
        <v>48</v>
      </c>
      <c r="AB42" s="18">
        <v>3.16</v>
      </c>
      <c r="AC42" s="18">
        <v>1.5980000000000001</v>
      </c>
      <c r="AD42" s="18">
        <v>413</v>
      </c>
      <c r="AE42" s="18">
        <v>13.02</v>
      </c>
      <c r="AF42" s="18">
        <v>14</v>
      </c>
      <c r="AG42" s="18">
        <v>3.4</v>
      </c>
    </row>
    <row r="43" spans="1:33" x14ac:dyDescent="0.3">
      <c r="A43" s="20">
        <v>38</v>
      </c>
      <c r="B43" s="18">
        <v>0.39800000000000002</v>
      </c>
      <c r="C43" s="18">
        <v>167722</v>
      </c>
      <c r="D43" s="18">
        <v>226.95</v>
      </c>
      <c r="E43" s="18">
        <v>8047</v>
      </c>
      <c r="F43" s="18">
        <v>4.8</v>
      </c>
      <c r="H43" s="18">
        <v>1.4370000000000001</v>
      </c>
      <c r="I43" s="18">
        <v>577</v>
      </c>
      <c r="J43" s="18">
        <v>18.66</v>
      </c>
      <c r="K43" s="18">
        <v>12</v>
      </c>
      <c r="L43" s="18">
        <v>2.1</v>
      </c>
      <c r="N43" s="18">
        <v>0</v>
      </c>
      <c r="T43" s="18">
        <v>2.1589999999999998</v>
      </c>
      <c r="U43" s="18">
        <v>28111</v>
      </c>
      <c r="V43" s="18">
        <v>5411.47</v>
      </c>
      <c r="W43" s="18">
        <v>1584</v>
      </c>
      <c r="X43" s="18">
        <v>5.6</v>
      </c>
      <c r="Z43" s="18">
        <v>0.38</v>
      </c>
      <c r="AA43" s="18">
        <v>102</v>
      </c>
      <c r="AB43" s="18">
        <v>6.3</v>
      </c>
      <c r="AC43" s="18">
        <v>1.5980000000000001</v>
      </c>
      <c r="AD43" s="18">
        <v>440</v>
      </c>
      <c r="AE43" s="18">
        <v>11.08</v>
      </c>
      <c r="AF43" s="18">
        <v>3</v>
      </c>
      <c r="AG43" s="18">
        <v>0.8</v>
      </c>
    </row>
    <row r="44" spans="1:33" x14ac:dyDescent="0.3">
      <c r="A44" s="20">
        <v>39</v>
      </c>
      <c r="B44" s="18">
        <v>0.36099999999999999</v>
      </c>
      <c r="C44" s="18">
        <v>347472</v>
      </c>
      <c r="D44" s="18">
        <v>492.87</v>
      </c>
      <c r="E44" s="18">
        <v>36384</v>
      </c>
      <c r="F44" s="18">
        <v>10.5</v>
      </c>
      <c r="H44" s="18">
        <v>1.391</v>
      </c>
      <c r="I44" s="18">
        <v>1074</v>
      </c>
      <c r="J44" s="18">
        <v>19.940000000000001</v>
      </c>
      <c r="K44" s="18">
        <v>51</v>
      </c>
      <c r="L44" s="18">
        <v>4.7</v>
      </c>
      <c r="N44" s="18">
        <v>0</v>
      </c>
      <c r="T44" s="18">
        <v>2.1539999999999999</v>
      </c>
      <c r="U44" s="18">
        <v>49788</v>
      </c>
      <c r="V44" s="18">
        <v>7601.87</v>
      </c>
      <c r="W44" s="18">
        <v>2744</v>
      </c>
      <c r="X44" s="18">
        <v>5.5</v>
      </c>
      <c r="Z44" s="18">
        <v>0.375</v>
      </c>
      <c r="AA44" s="18">
        <v>136</v>
      </c>
      <c r="AB44" s="18">
        <v>4.05</v>
      </c>
      <c r="AC44" s="18">
        <v>1.58</v>
      </c>
      <c r="AD44" s="18">
        <v>820</v>
      </c>
      <c r="AE44" s="18">
        <v>18.29</v>
      </c>
      <c r="AF44" s="18">
        <v>4</v>
      </c>
      <c r="AG44" s="18">
        <v>0.5</v>
      </c>
    </row>
    <row r="45" spans="1:33" x14ac:dyDescent="0.3">
      <c r="A45" s="20">
        <v>40</v>
      </c>
      <c r="B45" s="18">
        <v>0.38400000000000001</v>
      </c>
      <c r="C45" s="18">
        <v>192704</v>
      </c>
      <c r="D45" s="18">
        <v>8</v>
      </c>
      <c r="E45" s="18">
        <v>21146</v>
      </c>
      <c r="F45" s="18">
        <v>11</v>
      </c>
      <c r="H45" s="18">
        <v>1.423</v>
      </c>
      <c r="I45" s="18">
        <v>457</v>
      </c>
      <c r="J45" s="18">
        <v>20.97</v>
      </c>
      <c r="K45" s="18">
        <v>4</v>
      </c>
      <c r="L45" s="18">
        <v>1</v>
      </c>
      <c r="N45" s="18">
        <v>0</v>
      </c>
      <c r="T45" s="18">
        <v>2.1589999999999998</v>
      </c>
      <c r="U45" s="18">
        <v>35495</v>
      </c>
      <c r="V45" s="18">
        <v>15701.51</v>
      </c>
      <c r="W45" s="18">
        <v>1957</v>
      </c>
      <c r="X45" s="18">
        <v>5.5</v>
      </c>
      <c r="Z45" s="18">
        <v>0.32900000000000001</v>
      </c>
      <c r="AA45" s="18">
        <v>3</v>
      </c>
      <c r="AB45" s="18">
        <v>0.41</v>
      </c>
      <c r="AC45" s="18">
        <v>1.5940000000000001</v>
      </c>
      <c r="AD45" s="18">
        <v>354</v>
      </c>
      <c r="AE45" s="18">
        <v>9</v>
      </c>
      <c r="AF45" s="18">
        <v>5</v>
      </c>
      <c r="AG45" s="18">
        <v>1.3</v>
      </c>
    </row>
    <row r="46" spans="1:33" x14ac:dyDescent="0.3">
      <c r="A46" s="20" t="s">
        <v>457</v>
      </c>
      <c r="B46" s="18">
        <v>0.34200000000000003</v>
      </c>
      <c r="C46" s="18">
        <v>428052</v>
      </c>
      <c r="D46" s="18">
        <v>8</v>
      </c>
      <c r="E46" s="18">
        <v>48775</v>
      </c>
      <c r="F46" s="18">
        <v>11.4</v>
      </c>
      <c r="H46" s="18">
        <v>1.4279999999999999</v>
      </c>
      <c r="I46" s="18">
        <v>918</v>
      </c>
      <c r="J46" s="18">
        <v>25.07</v>
      </c>
      <c r="K46" s="18">
        <v>33</v>
      </c>
      <c r="L46" s="18">
        <v>3.5</v>
      </c>
      <c r="N46" s="18">
        <v>0</v>
      </c>
      <c r="T46" s="18">
        <v>2.1589999999999998</v>
      </c>
      <c r="U46" s="18">
        <v>71617</v>
      </c>
      <c r="V46" s="18">
        <v>16751.419999999998</v>
      </c>
      <c r="W46" s="18">
        <v>3917</v>
      </c>
      <c r="X46" s="18">
        <v>5.5</v>
      </c>
      <c r="Z46" s="18">
        <v>0.35199999999999998</v>
      </c>
      <c r="AA46" s="18">
        <v>294</v>
      </c>
      <c r="AB46" s="18">
        <v>20.010000000000002</v>
      </c>
      <c r="AC46" s="18">
        <v>1.5940000000000001</v>
      </c>
      <c r="AD46" s="18">
        <v>719</v>
      </c>
      <c r="AE46" s="18">
        <v>5.78</v>
      </c>
      <c r="AF46" s="18">
        <v>3</v>
      </c>
      <c r="AG46" s="18">
        <v>0.4</v>
      </c>
    </row>
  </sheetData>
  <mergeCells count="9">
    <mergeCell ref="T1:V1"/>
    <mergeCell ref="W1:Y1"/>
    <mergeCell ref="Z1:AB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72746-7527-4E67-B10F-97E77DC7EA36}">
  <dimension ref="A1:AB30"/>
  <sheetViews>
    <sheetView workbookViewId="0">
      <pane ySplit="1" topLeftCell="A2" activePane="bottomLeft" state="frozen"/>
      <selection activeCell="G64" sqref="G64:G74"/>
      <selection pane="bottomLeft" sqref="A1:XFD2"/>
    </sheetView>
  </sheetViews>
  <sheetFormatPr defaultRowHeight="14" x14ac:dyDescent="0.3"/>
  <cols>
    <col min="1" max="1" width="9.5" style="28" bestFit="1" customWidth="1"/>
  </cols>
  <sheetData>
    <row r="1" spans="1:28" s="34" customFormat="1" ht="20.25" customHeight="1" x14ac:dyDescent="0.3">
      <c r="A1" s="33" t="s">
        <v>60</v>
      </c>
      <c r="B1" s="121" t="s">
        <v>1</v>
      </c>
      <c r="C1" s="122"/>
      <c r="D1" s="123"/>
      <c r="E1" s="121" t="s">
        <v>2</v>
      </c>
      <c r="F1" s="122"/>
      <c r="G1" s="123"/>
      <c r="H1" s="121" t="s">
        <v>0</v>
      </c>
      <c r="I1" s="122"/>
      <c r="J1" s="123"/>
      <c r="K1" s="121" t="s">
        <v>197</v>
      </c>
      <c r="L1" s="122"/>
      <c r="M1" s="123"/>
      <c r="N1" s="121" t="s">
        <v>189</v>
      </c>
      <c r="O1" s="122"/>
      <c r="P1" s="123"/>
      <c r="Q1" s="121" t="s">
        <v>190</v>
      </c>
      <c r="R1" s="122"/>
      <c r="S1" s="123"/>
      <c r="T1" s="121" t="s">
        <v>35</v>
      </c>
      <c r="U1" s="122"/>
      <c r="V1" s="123"/>
      <c r="W1" s="121" t="s">
        <v>198</v>
      </c>
      <c r="X1" s="122"/>
      <c r="Y1" s="123"/>
      <c r="Z1" s="121" t="s">
        <v>199</v>
      </c>
      <c r="AA1" s="122"/>
      <c r="AB1" s="123"/>
    </row>
    <row r="2" spans="1:28" s="37" customFormat="1" ht="17.25" customHeight="1" x14ac:dyDescent="0.3">
      <c r="A2" s="35"/>
      <c r="B2" s="36" t="s">
        <v>7</v>
      </c>
      <c r="C2" s="36" t="s">
        <v>8</v>
      </c>
      <c r="D2" s="36" t="s">
        <v>9</v>
      </c>
      <c r="E2" s="36" t="s">
        <v>8</v>
      </c>
      <c r="F2" s="36" t="s">
        <v>10</v>
      </c>
      <c r="G2" s="36" t="s">
        <v>9</v>
      </c>
      <c r="H2" s="36" t="s">
        <v>7</v>
      </c>
      <c r="I2" s="36" t="s">
        <v>8</v>
      </c>
      <c r="J2" s="36" t="s">
        <v>9</v>
      </c>
      <c r="K2" s="36" t="s">
        <v>7</v>
      </c>
      <c r="L2" s="36" t="s">
        <v>8</v>
      </c>
      <c r="M2" s="36" t="s">
        <v>9</v>
      </c>
      <c r="N2" s="36" t="s">
        <v>8</v>
      </c>
      <c r="O2" s="36" t="s">
        <v>10</v>
      </c>
      <c r="P2" s="36" t="s">
        <v>9</v>
      </c>
      <c r="Q2" s="36" t="s">
        <v>8</v>
      </c>
      <c r="R2" s="36" t="s">
        <v>10</v>
      </c>
      <c r="S2" s="36" t="s">
        <v>9</v>
      </c>
      <c r="T2" s="36" t="s">
        <v>8</v>
      </c>
      <c r="U2" s="36" t="s">
        <v>10</v>
      </c>
      <c r="V2" s="36" t="s">
        <v>9</v>
      </c>
      <c r="W2" s="36" t="s">
        <v>7</v>
      </c>
      <c r="X2" s="36" t="s">
        <v>8</v>
      </c>
      <c r="Y2" s="36" t="s">
        <v>9</v>
      </c>
      <c r="Z2" s="36" t="s">
        <v>8</v>
      </c>
      <c r="AA2" s="36" t="s">
        <v>10</v>
      </c>
      <c r="AB2" s="36" t="s">
        <v>9</v>
      </c>
    </row>
    <row r="3" spans="1:28" x14ac:dyDescent="0.3">
      <c r="A3" s="28">
        <v>1</v>
      </c>
      <c r="B3" s="9">
        <v>0.277716666666667</v>
      </c>
      <c r="C3" s="9">
        <v>69715.134693806802</v>
      </c>
      <c r="D3" s="9">
        <v>755.71419055548802</v>
      </c>
      <c r="E3" s="9">
        <v>8301.1177690785498</v>
      </c>
      <c r="F3" s="9">
        <v>11.907196056548599</v>
      </c>
      <c r="G3" s="9">
        <v>272.04060267596702</v>
      </c>
      <c r="H3" s="9">
        <v>0.27846666666666697</v>
      </c>
      <c r="I3" s="9">
        <v>27.177144623182201</v>
      </c>
      <c r="J3" s="9">
        <v>4.0228444013363998</v>
      </c>
      <c r="K3" s="9">
        <v>1.7228000000000001</v>
      </c>
      <c r="L3" s="9">
        <v>20.0008959373896</v>
      </c>
      <c r="M3" s="9">
        <v>0.61833421020616797</v>
      </c>
      <c r="N3" s="9">
        <v>0</v>
      </c>
      <c r="O3" s="9" t="s">
        <v>16</v>
      </c>
      <c r="P3" s="9" t="s">
        <v>16</v>
      </c>
      <c r="Q3" s="9">
        <v>0</v>
      </c>
      <c r="R3" s="9" t="s">
        <v>16</v>
      </c>
      <c r="S3" s="9" t="s">
        <v>16</v>
      </c>
      <c r="T3" s="9">
        <v>3.3240242369556401</v>
      </c>
      <c r="U3" s="9">
        <v>16.619376688729801</v>
      </c>
      <c r="V3" s="9">
        <v>0.55604675259411496</v>
      </c>
      <c r="W3" s="9">
        <v>2.5460166666666701</v>
      </c>
      <c r="X3" s="9">
        <v>60549.382189727701</v>
      </c>
      <c r="Y3" s="9">
        <v>2003.2396927326299</v>
      </c>
      <c r="Z3" s="9">
        <v>5018.6493443072104</v>
      </c>
      <c r="AA3" s="9">
        <v>8.2885227938108201</v>
      </c>
      <c r="AB3" s="9" t="s">
        <v>17</v>
      </c>
    </row>
    <row r="4" spans="1:28" x14ac:dyDescent="0.3">
      <c r="A4" s="28">
        <v>2</v>
      </c>
      <c r="B4" s="3">
        <v>0.277733333333333</v>
      </c>
      <c r="C4" s="3">
        <v>53992.741397260099</v>
      </c>
      <c r="D4" s="3">
        <v>572.00533716988502</v>
      </c>
      <c r="E4" s="3">
        <v>5847.8340812179504</v>
      </c>
      <c r="F4" s="3">
        <v>10.830778230339501</v>
      </c>
      <c r="G4" s="3" t="s">
        <v>17</v>
      </c>
      <c r="H4" s="3">
        <v>0.27386666666666698</v>
      </c>
      <c r="I4" s="3">
        <v>22.1171222991943</v>
      </c>
      <c r="J4" s="3">
        <v>2.0932511173405302</v>
      </c>
      <c r="K4" s="3">
        <v>1.7182166666666701</v>
      </c>
      <c r="L4" s="3">
        <v>30.353675461561</v>
      </c>
      <c r="M4" s="3">
        <v>0.834492085733884</v>
      </c>
      <c r="N4" s="3">
        <v>0</v>
      </c>
      <c r="O4" s="3" t="s">
        <v>16</v>
      </c>
      <c r="P4" s="3" t="s">
        <v>16</v>
      </c>
      <c r="Q4" s="3">
        <v>0.38749463525524902</v>
      </c>
      <c r="R4" s="3">
        <v>1.2765987293563901</v>
      </c>
      <c r="S4" s="3">
        <v>1.6929151080353999</v>
      </c>
      <c r="T4" s="3" t="s">
        <v>16</v>
      </c>
      <c r="U4" s="3" t="s">
        <v>16</v>
      </c>
      <c r="V4" s="3" t="s">
        <v>16</v>
      </c>
      <c r="W4" s="3">
        <v>2.5460166666666701</v>
      </c>
      <c r="X4" s="3">
        <v>48230.348101739597</v>
      </c>
      <c r="Y4" s="3">
        <v>2174.0953362473601</v>
      </c>
      <c r="Z4" s="3">
        <v>3901.84459534178</v>
      </c>
      <c r="AA4" s="3">
        <v>8.0900195601139497</v>
      </c>
      <c r="AB4" s="3">
        <v>1595.9985026571201</v>
      </c>
    </row>
    <row r="5" spans="1:28" x14ac:dyDescent="0.3">
      <c r="A5" s="28">
        <v>3</v>
      </c>
      <c r="B5" s="3">
        <v>0.277716666666667</v>
      </c>
      <c r="C5" s="3">
        <v>54650.278631683999</v>
      </c>
      <c r="D5" s="3">
        <v>464.607841952635</v>
      </c>
      <c r="E5" s="3">
        <v>6348.8768400869403</v>
      </c>
      <c r="F5" s="3">
        <v>11.617281739541101</v>
      </c>
      <c r="G5" s="3">
        <v>231.46380301680099</v>
      </c>
      <c r="H5" s="3">
        <v>0.28768333333333301</v>
      </c>
      <c r="I5" s="3">
        <v>21.9271086990145</v>
      </c>
      <c r="J5" s="3">
        <v>2.9186183458933299</v>
      </c>
      <c r="K5" s="3">
        <v>1.7228000000000001</v>
      </c>
      <c r="L5" s="3">
        <v>41.815895921926497</v>
      </c>
      <c r="M5" s="3">
        <v>2.1094102096085798</v>
      </c>
      <c r="N5" s="3">
        <v>0.407616077860319</v>
      </c>
      <c r="O5" s="3">
        <v>0.97478738377713803</v>
      </c>
      <c r="P5" s="3">
        <v>1.6026966111871099</v>
      </c>
      <c r="Q5" s="3">
        <v>0.16503132476323401</v>
      </c>
      <c r="R5" s="3">
        <v>0.39466169772222498</v>
      </c>
      <c r="S5" s="3">
        <v>0.88528488840052</v>
      </c>
      <c r="T5" s="3">
        <v>1.5894200000762799</v>
      </c>
      <c r="U5" s="3">
        <v>3.8009947294776398</v>
      </c>
      <c r="V5" s="3">
        <v>0.40579614434485201</v>
      </c>
      <c r="W5" s="3">
        <v>2.5460166666666701</v>
      </c>
      <c r="X5" s="3">
        <v>45993.657994814697</v>
      </c>
      <c r="Y5" s="3">
        <v>3605.76334039208</v>
      </c>
      <c r="Z5" s="3">
        <v>3767.0053019756301</v>
      </c>
      <c r="AA5" s="3">
        <v>8.1902711508624098</v>
      </c>
      <c r="AB5" s="3">
        <v>4412.9721312804604</v>
      </c>
    </row>
    <row r="6" spans="1:28" x14ac:dyDescent="0.3">
      <c r="A6" s="28">
        <v>4</v>
      </c>
      <c r="B6" s="3">
        <v>0.277716666666667</v>
      </c>
      <c r="C6" s="3">
        <v>136439.02690800201</v>
      </c>
      <c r="D6" s="3" t="s">
        <v>17</v>
      </c>
      <c r="E6" s="3">
        <v>16479.6468508783</v>
      </c>
      <c r="F6" s="3">
        <v>12.078396646723499</v>
      </c>
      <c r="G6" s="3">
        <v>288.04595136992799</v>
      </c>
      <c r="H6" s="3">
        <v>0.27844999999999998</v>
      </c>
      <c r="I6" s="3">
        <v>189.53063067987799</v>
      </c>
      <c r="J6" s="3">
        <v>14.5387229725255</v>
      </c>
      <c r="K6" s="3">
        <v>1.7135833333333299</v>
      </c>
      <c r="L6" s="3">
        <v>100.879320502273</v>
      </c>
      <c r="M6" s="3">
        <v>4.1603600086866699</v>
      </c>
      <c r="N6" s="3">
        <v>0.85008817276312298</v>
      </c>
      <c r="O6" s="3">
        <v>0.84267832944410703</v>
      </c>
      <c r="P6" s="3">
        <v>1.85158655470178</v>
      </c>
      <c r="Q6" s="3">
        <v>0.29175087349182199</v>
      </c>
      <c r="R6" s="3">
        <v>0.28920780992497602</v>
      </c>
      <c r="S6" s="3">
        <v>1.60108285438944</v>
      </c>
      <c r="T6" s="3">
        <v>3.3292456472558398</v>
      </c>
      <c r="U6" s="3">
        <v>3.3002260826893801</v>
      </c>
      <c r="V6" s="3">
        <v>0.31848987443096999</v>
      </c>
      <c r="W6" s="3">
        <v>2.5459999999999998</v>
      </c>
      <c r="X6" s="3">
        <v>120528.236027992</v>
      </c>
      <c r="Y6" s="3">
        <v>10305.6067138124</v>
      </c>
      <c r="Z6" s="3">
        <v>9699.3975276934307</v>
      </c>
      <c r="AA6" s="3">
        <v>8.0474068544741293</v>
      </c>
      <c r="AB6" s="3">
        <v>10918.4951755078</v>
      </c>
    </row>
    <row r="7" spans="1:28" x14ac:dyDescent="0.3">
      <c r="A7" s="28">
        <v>5</v>
      </c>
      <c r="B7" s="3">
        <v>0.277733333333333</v>
      </c>
      <c r="C7" s="3">
        <v>83876.242484212198</v>
      </c>
      <c r="D7" s="3">
        <v>313.89478450289198</v>
      </c>
      <c r="E7" s="3">
        <v>9927.2670197217994</v>
      </c>
      <c r="F7" s="3">
        <v>11.8356124758335</v>
      </c>
      <c r="G7" s="3" t="s">
        <v>17</v>
      </c>
      <c r="H7" s="3">
        <v>0.28308333333333302</v>
      </c>
      <c r="I7" s="3">
        <v>66.703281340599105</v>
      </c>
      <c r="J7" s="3">
        <v>4.1560853158802598</v>
      </c>
      <c r="K7" s="3">
        <v>1.7181999999999999</v>
      </c>
      <c r="L7" s="3">
        <v>20.877375858767099</v>
      </c>
      <c r="M7" s="3">
        <v>0.99416674679561501</v>
      </c>
      <c r="N7" s="3">
        <v>0</v>
      </c>
      <c r="O7" s="3" t="s">
        <v>16</v>
      </c>
      <c r="P7" s="3" t="s">
        <v>16</v>
      </c>
      <c r="Q7" s="3">
        <v>0.77452606774775601</v>
      </c>
      <c r="R7" s="3">
        <v>3.70988228112255</v>
      </c>
      <c r="S7" s="3">
        <v>3.3793772900474801</v>
      </c>
      <c r="T7" s="3" t="s">
        <v>16</v>
      </c>
      <c r="U7" s="3" t="s">
        <v>16</v>
      </c>
      <c r="V7" s="3" t="s">
        <v>16</v>
      </c>
      <c r="W7" s="3">
        <v>2.5506333333333302</v>
      </c>
      <c r="X7" s="3">
        <v>44540.110588950003</v>
      </c>
      <c r="Y7" s="3">
        <v>2767.7489122452898</v>
      </c>
      <c r="Z7" s="3">
        <v>3714.57056370174</v>
      </c>
      <c r="AA7" s="3">
        <v>8.3398323771187304</v>
      </c>
      <c r="AB7" s="3">
        <v>1347.8120937425899</v>
      </c>
    </row>
    <row r="8" spans="1:28" x14ac:dyDescent="0.3">
      <c r="A8" s="28">
        <v>6</v>
      </c>
      <c r="B8" s="3">
        <v>0.27313333333333301</v>
      </c>
      <c r="C8" s="3">
        <v>249759.209646417</v>
      </c>
      <c r="D8" s="3">
        <v>1370.10936274405</v>
      </c>
      <c r="E8" s="3">
        <v>30074.560633148601</v>
      </c>
      <c r="F8" s="3">
        <v>12.041422086386699</v>
      </c>
      <c r="G8" s="3" t="s">
        <v>17</v>
      </c>
      <c r="H8" s="3">
        <v>0.27848333333333303</v>
      </c>
      <c r="I8" s="3">
        <v>1877.9407970622101</v>
      </c>
      <c r="J8" s="3" t="s">
        <v>17</v>
      </c>
      <c r="K8" s="3">
        <v>1.7136166666666699</v>
      </c>
      <c r="L8" s="3">
        <v>58.823468893722001</v>
      </c>
      <c r="M8" s="3">
        <v>1.1623558261749301</v>
      </c>
      <c r="N8" s="3">
        <v>0</v>
      </c>
      <c r="O8" s="3" t="s">
        <v>16</v>
      </c>
      <c r="P8" s="3" t="s">
        <v>16</v>
      </c>
      <c r="Q8" s="3">
        <v>0.33918487192938801</v>
      </c>
      <c r="R8" s="3">
        <v>0.57661487550522095</v>
      </c>
      <c r="S8" s="3">
        <v>2.4883538154290199</v>
      </c>
      <c r="T8" s="3">
        <v>7.2799182958969997</v>
      </c>
      <c r="U8" s="3">
        <v>12.3758738354071</v>
      </c>
      <c r="V8" s="3">
        <v>0.63413788721064901</v>
      </c>
      <c r="W8" s="3">
        <v>2.5460333333333298</v>
      </c>
      <c r="X8" s="3">
        <v>116720.59187138701</v>
      </c>
      <c r="Y8" s="3">
        <v>12670.386532115999</v>
      </c>
      <c r="Z8" s="3">
        <v>9588.4966308061303</v>
      </c>
      <c r="AA8" s="3">
        <v>8.2149143326582408</v>
      </c>
      <c r="AB8" s="3">
        <v>3663.35472894343</v>
      </c>
    </row>
    <row r="9" spans="1:28" x14ac:dyDescent="0.3">
      <c r="A9" s="28">
        <v>7</v>
      </c>
      <c r="B9" s="3">
        <v>0.277716666666667</v>
      </c>
      <c r="C9" s="3">
        <v>137137.91021664601</v>
      </c>
      <c r="D9" s="3">
        <v>1519.0246498563299</v>
      </c>
      <c r="E9" s="3">
        <v>16209.5499892555</v>
      </c>
      <c r="F9" s="3">
        <v>11.8198898930633</v>
      </c>
      <c r="G9" s="3">
        <v>132.35303525395301</v>
      </c>
      <c r="H9" s="3">
        <v>0.28306666666666702</v>
      </c>
      <c r="I9" s="3">
        <v>191.203756307736</v>
      </c>
      <c r="J9" s="3">
        <v>21.648088966545</v>
      </c>
      <c r="K9" s="3">
        <v>1.7135833333333299</v>
      </c>
      <c r="L9" s="3">
        <v>70.146364563294199</v>
      </c>
      <c r="M9" s="3">
        <v>2.8483319839069901</v>
      </c>
      <c r="N9" s="3">
        <v>0.35060498972010301</v>
      </c>
      <c r="O9" s="3">
        <v>0.49981918792633401</v>
      </c>
      <c r="P9" s="3">
        <v>1.17704092293538</v>
      </c>
      <c r="Q9" s="3">
        <v>0.50001760379324101</v>
      </c>
      <c r="R9" s="3">
        <v>0.71282041044631295</v>
      </c>
      <c r="S9" s="3">
        <v>2.10148943738798</v>
      </c>
      <c r="T9" s="3">
        <v>5.2095456512314797</v>
      </c>
      <c r="U9" s="3">
        <v>7.4266794632397799</v>
      </c>
      <c r="V9" s="3">
        <v>0.50632732755238496</v>
      </c>
      <c r="W9" s="3">
        <v>2.5459999999999998</v>
      </c>
      <c r="X9" s="3">
        <v>61552.317680759501</v>
      </c>
      <c r="Y9" s="3">
        <v>8556.4869527553001</v>
      </c>
      <c r="Z9" s="3">
        <v>5096.8313371043396</v>
      </c>
      <c r="AA9" s="3">
        <v>8.2804864693138001</v>
      </c>
      <c r="AB9" s="3">
        <v>1631.5219049987099</v>
      </c>
    </row>
    <row r="10" spans="1:28" x14ac:dyDescent="0.3">
      <c r="A10" s="28">
        <v>8</v>
      </c>
      <c r="B10" s="3">
        <v>0.27311666666666701</v>
      </c>
      <c r="C10" s="3">
        <v>276803.97926633997</v>
      </c>
      <c r="D10" s="3">
        <v>1956.8312867464399</v>
      </c>
      <c r="E10" s="3">
        <v>33249.418298729601</v>
      </c>
      <c r="F10" s="3">
        <v>12.0119004021749</v>
      </c>
      <c r="G10" s="3">
        <v>732.86770565421</v>
      </c>
      <c r="H10" s="3">
        <v>0.27846666666666697</v>
      </c>
      <c r="I10" s="3">
        <v>2276.9122796167198</v>
      </c>
      <c r="J10" s="3" t="s">
        <v>17</v>
      </c>
      <c r="K10" s="3">
        <v>1.7136</v>
      </c>
      <c r="L10" s="3">
        <v>149.357430556222</v>
      </c>
      <c r="M10" s="3">
        <v>4.0093623788327299</v>
      </c>
      <c r="N10" s="3">
        <v>0</v>
      </c>
      <c r="O10" s="3" t="s">
        <v>16</v>
      </c>
      <c r="P10" s="3" t="s">
        <v>16</v>
      </c>
      <c r="Q10" s="3">
        <v>0.71125138266408705</v>
      </c>
      <c r="R10" s="3">
        <v>0.47620756464229202</v>
      </c>
      <c r="S10" s="3">
        <v>3.8603622492056102</v>
      </c>
      <c r="T10" s="3">
        <v>14.048037305582399</v>
      </c>
      <c r="U10" s="3">
        <v>9.4056500927112392</v>
      </c>
      <c r="V10" s="3">
        <v>0.59145598315978798</v>
      </c>
      <c r="W10" s="3">
        <v>2.5460166666666701</v>
      </c>
      <c r="X10" s="3">
        <v>145953.18984564001</v>
      </c>
      <c r="Y10" s="3">
        <v>25054.1846611664</v>
      </c>
      <c r="Z10" s="3">
        <v>11589.051276059599</v>
      </c>
      <c r="AA10" s="3">
        <v>7.9402521372203001</v>
      </c>
      <c r="AB10" s="3">
        <v>8776.4460288966493</v>
      </c>
    </row>
    <row r="11" spans="1:28" x14ac:dyDescent="0.3">
      <c r="A11" s="28">
        <v>9</v>
      </c>
      <c r="B11" s="3">
        <v>0.277733333333333</v>
      </c>
      <c r="C11" s="3">
        <v>48372.080095784702</v>
      </c>
      <c r="D11" s="3" t="s">
        <v>17</v>
      </c>
      <c r="E11" s="3">
        <v>5207.3801518295604</v>
      </c>
      <c r="F11" s="3">
        <v>10.7652599216699</v>
      </c>
      <c r="G11" s="3">
        <v>138.359993097391</v>
      </c>
      <c r="H11" s="3">
        <v>0.27388333333333298</v>
      </c>
      <c r="I11" s="3">
        <v>19.5786897061075</v>
      </c>
      <c r="J11" s="3">
        <v>2.1700077049813502</v>
      </c>
      <c r="K11" s="3">
        <v>1.7136166666666699</v>
      </c>
      <c r="L11" s="3">
        <v>23.435339536931799</v>
      </c>
      <c r="M11" s="3">
        <v>1.162829287476</v>
      </c>
      <c r="N11" s="3">
        <v>0.83466767880192305</v>
      </c>
      <c r="O11" s="3">
        <v>3.56157706819894</v>
      </c>
      <c r="P11" s="3">
        <v>3.53788613602952</v>
      </c>
      <c r="Q11" s="3">
        <v>0.24501276187221599</v>
      </c>
      <c r="R11" s="3">
        <v>1.0454841564642201</v>
      </c>
      <c r="S11" s="3">
        <v>0.75827911093543499</v>
      </c>
      <c r="T11" s="3" t="s">
        <v>16</v>
      </c>
      <c r="U11" s="3" t="s">
        <v>16</v>
      </c>
      <c r="V11" s="3" t="s">
        <v>16</v>
      </c>
      <c r="W11" s="3">
        <v>2.5460333333333298</v>
      </c>
      <c r="X11" s="3">
        <v>47728.844030565902</v>
      </c>
      <c r="Y11" s="3">
        <v>2464.3468953497299</v>
      </c>
      <c r="Z11" s="3">
        <v>3787.3196492667898</v>
      </c>
      <c r="AA11" s="3">
        <v>7.9350751651168299</v>
      </c>
      <c r="AB11" s="3">
        <v>784.46189450754696</v>
      </c>
    </row>
    <row r="12" spans="1:28" x14ac:dyDescent="0.3">
      <c r="A12" s="28">
        <v>10</v>
      </c>
      <c r="B12" s="3">
        <v>0.277716666666667</v>
      </c>
      <c r="C12" s="3">
        <v>54897.256670283597</v>
      </c>
      <c r="D12" s="3">
        <v>275.651964592799</v>
      </c>
      <c r="E12" s="3">
        <v>5949.1989903967597</v>
      </c>
      <c r="F12" s="3">
        <v>10.836969552282101</v>
      </c>
      <c r="G12" s="3" t="s">
        <v>17</v>
      </c>
      <c r="H12" s="3">
        <v>0.27386666666666698</v>
      </c>
      <c r="I12" s="3">
        <v>23.4736201330809</v>
      </c>
      <c r="J12" s="3">
        <v>2.9114750502545701</v>
      </c>
      <c r="K12" s="3">
        <v>1.7136</v>
      </c>
      <c r="L12" s="3">
        <v>41.647479901010698</v>
      </c>
      <c r="M12" s="3">
        <v>1.4965522761957399</v>
      </c>
      <c r="N12" s="3">
        <v>0.28232826829546798</v>
      </c>
      <c r="O12" s="3">
        <v>0.67790000491390201</v>
      </c>
      <c r="P12" s="3">
        <v>1.6164924308459001</v>
      </c>
      <c r="Q12" s="3">
        <v>0</v>
      </c>
      <c r="R12" s="3" t="s">
        <v>16</v>
      </c>
      <c r="S12" s="3" t="s">
        <v>16</v>
      </c>
      <c r="T12" s="3">
        <v>4.5689648896878703</v>
      </c>
      <c r="U12" s="3">
        <v>10.970567488231101</v>
      </c>
      <c r="V12" s="3">
        <v>0.93262837364815698</v>
      </c>
      <c r="W12" s="3">
        <v>2.5460166666666701</v>
      </c>
      <c r="X12" s="3">
        <v>45234.315957849103</v>
      </c>
      <c r="Y12" s="3">
        <v>1521.9609155463299</v>
      </c>
      <c r="Z12" s="3">
        <v>3583.1315126091299</v>
      </c>
      <c r="AA12" s="3">
        <v>7.9212682600263404</v>
      </c>
      <c r="AB12" s="3">
        <v>1579.0935715876899</v>
      </c>
    </row>
    <row r="13" spans="1:28" x14ac:dyDescent="0.3">
      <c r="A13" s="28">
        <v>11</v>
      </c>
      <c r="B13" s="3">
        <v>0.277733333333333</v>
      </c>
      <c r="C13" s="3">
        <v>58230.361726652198</v>
      </c>
      <c r="D13" s="3">
        <v>433.16312598854699</v>
      </c>
      <c r="E13" s="3">
        <v>5746.5358938789404</v>
      </c>
      <c r="F13" s="3">
        <v>9.8686247577416797</v>
      </c>
      <c r="G13" s="3">
        <v>188.75204130699899</v>
      </c>
      <c r="H13" s="3">
        <v>0.27848333333333303</v>
      </c>
      <c r="I13" s="3">
        <v>14.4750419369804</v>
      </c>
      <c r="J13" s="3">
        <v>1.1156971934309801</v>
      </c>
      <c r="K13" s="3">
        <v>1.7136</v>
      </c>
      <c r="L13" s="3">
        <v>67.666406609390194</v>
      </c>
      <c r="M13" s="3">
        <v>3.2836316436987598</v>
      </c>
      <c r="N13" s="3">
        <v>0.79970590667381802</v>
      </c>
      <c r="O13" s="3">
        <v>1.18183593121796</v>
      </c>
      <c r="P13" s="3">
        <v>1.4900104796386999</v>
      </c>
      <c r="Q13" s="3">
        <v>0.52629102394909699</v>
      </c>
      <c r="R13" s="3">
        <v>0.77777297527731104</v>
      </c>
      <c r="S13" s="3">
        <v>2.8009662449816899</v>
      </c>
      <c r="T13" s="3" t="s">
        <v>16</v>
      </c>
      <c r="U13" s="3" t="s">
        <v>16</v>
      </c>
      <c r="V13" s="3" t="s">
        <v>16</v>
      </c>
      <c r="W13" s="3">
        <v>2.5460166666666701</v>
      </c>
      <c r="X13" s="3">
        <v>48215.658105953698</v>
      </c>
      <c r="Y13" s="3">
        <v>1178.7742519764499</v>
      </c>
      <c r="Z13" s="3">
        <v>3889.2018915111298</v>
      </c>
      <c r="AA13" s="3">
        <v>8.0662632105210008</v>
      </c>
      <c r="AB13" s="3">
        <v>1648.9281181643501</v>
      </c>
    </row>
    <row r="14" spans="1:28" x14ac:dyDescent="0.3">
      <c r="A14" s="28">
        <v>12</v>
      </c>
      <c r="B14" s="3">
        <v>0.277716666666667</v>
      </c>
      <c r="C14" s="3">
        <v>53226.284303093104</v>
      </c>
      <c r="D14" s="3">
        <v>925.23152950913004</v>
      </c>
      <c r="E14" s="3">
        <v>4758.7589947815004</v>
      </c>
      <c r="F14" s="3">
        <v>8.9406184502436794</v>
      </c>
      <c r="G14" s="3" t="s">
        <v>17</v>
      </c>
      <c r="H14" s="3">
        <v>0.27386666666666698</v>
      </c>
      <c r="I14" s="3">
        <v>13.0189211597443</v>
      </c>
      <c r="J14" s="3">
        <v>0.83193914931133495</v>
      </c>
      <c r="K14" s="3">
        <v>1.70438333333333</v>
      </c>
      <c r="L14" s="3">
        <v>14.3772380180359</v>
      </c>
      <c r="M14" s="3">
        <v>0.77088328301586495</v>
      </c>
      <c r="N14" s="3">
        <v>0.58182355941324004</v>
      </c>
      <c r="O14" s="3">
        <v>4.0468381943969698</v>
      </c>
      <c r="P14" s="3">
        <v>2.4624288939928798</v>
      </c>
      <c r="Q14" s="3">
        <v>0.804589019416311</v>
      </c>
      <c r="R14" s="3">
        <v>5.5962697314113496</v>
      </c>
      <c r="S14" s="3">
        <v>0.82082793777657703</v>
      </c>
      <c r="T14" s="3">
        <v>18.0733029277038</v>
      </c>
      <c r="U14" s="3">
        <v>125.707753499186</v>
      </c>
      <c r="V14" s="3">
        <v>1.4924158710502899</v>
      </c>
      <c r="W14" s="3">
        <v>2.5506166666666701</v>
      </c>
      <c r="X14" s="3">
        <v>41821.374845700397</v>
      </c>
      <c r="Y14" s="3">
        <v>3130.0678760587198</v>
      </c>
      <c r="Z14" s="3">
        <v>3408.49324715381</v>
      </c>
      <c r="AA14" s="3">
        <v>8.1501224188095591</v>
      </c>
      <c r="AB14" s="3" t="s">
        <v>17</v>
      </c>
    </row>
    <row r="15" spans="1:28" x14ac:dyDescent="0.3">
      <c r="A15" s="28">
        <v>13</v>
      </c>
      <c r="B15" s="3">
        <v>0.277733333333333</v>
      </c>
      <c r="C15" s="3">
        <v>92779.987307814401</v>
      </c>
      <c r="D15" s="3">
        <v>495.47260031966999</v>
      </c>
      <c r="E15" s="3">
        <v>9905.6120426965208</v>
      </c>
      <c r="F15" s="3">
        <v>10.6764533280575</v>
      </c>
      <c r="G15" s="3" t="s">
        <v>17</v>
      </c>
      <c r="H15" s="3">
        <v>0.28768333333333301</v>
      </c>
      <c r="I15" s="3">
        <v>47.3589379445541</v>
      </c>
      <c r="J15" s="3">
        <v>2.4815012461864101</v>
      </c>
      <c r="K15" s="3">
        <v>1.7090000000000001</v>
      </c>
      <c r="L15" s="3">
        <v>28.082459883240301</v>
      </c>
      <c r="M15" s="3">
        <v>1.72427110953507</v>
      </c>
      <c r="N15" s="3">
        <v>0.175704597094445</v>
      </c>
      <c r="O15" s="3">
        <v>0.62567381142884204</v>
      </c>
      <c r="P15" s="3">
        <v>1.2274477025906301</v>
      </c>
      <c r="Q15" s="3">
        <v>0.391453087917636</v>
      </c>
      <c r="R15" s="3">
        <v>1.3939415903920001</v>
      </c>
      <c r="S15" s="3">
        <v>1.04367880985446</v>
      </c>
      <c r="T15" s="3">
        <v>1.3122217838792201</v>
      </c>
      <c r="U15" s="3">
        <v>4.6727451559981104</v>
      </c>
      <c r="V15" s="3">
        <v>0.51124543412718804</v>
      </c>
      <c r="W15" s="3">
        <v>2.5460166666666701</v>
      </c>
      <c r="X15" s="3">
        <v>57584.859195507401</v>
      </c>
      <c r="Y15" s="3">
        <v>2255.5312619842698</v>
      </c>
      <c r="Z15" s="3">
        <v>4694.40680056355</v>
      </c>
      <c r="AA15" s="3">
        <v>8.1521546916099705</v>
      </c>
      <c r="AB15" s="3">
        <v>679.63739022903496</v>
      </c>
    </row>
    <row r="16" spans="1:28" x14ac:dyDescent="0.3">
      <c r="A16" s="28">
        <v>14</v>
      </c>
      <c r="B16" s="3">
        <v>0.277716666666667</v>
      </c>
      <c r="C16" s="3">
        <v>110885.03668124101</v>
      </c>
      <c r="D16" s="3">
        <v>925.712009633496</v>
      </c>
      <c r="E16" s="3">
        <v>12230.2857003597</v>
      </c>
      <c r="F16" s="3">
        <v>11.0296989263915</v>
      </c>
      <c r="G16" s="3" t="s">
        <v>17</v>
      </c>
      <c r="H16" s="3">
        <v>0.27846666666666697</v>
      </c>
      <c r="I16" s="3">
        <v>96.464799515097496</v>
      </c>
      <c r="J16" s="3">
        <v>9.2290175101854999</v>
      </c>
      <c r="K16" s="3">
        <v>1.70898333333333</v>
      </c>
      <c r="L16" s="3">
        <v>58.807815746777997</v>
      </c>
      <c r="M16" s="3">
        <v>2.7481872362230502</v>
      </c>
      <c r="N16" s="3">
        <v>0.12743197650222099</v>
      </c>
      <c r="O16" s="3">
        <v>0.21669224555275601</v>
      </c>
      <c r="P16" s="3">
        <v>0.64305390921607697</v>
      </c>
      <c r="Q16" s="3">
        <v>0.73394545870072403</v>
      </c>
      <c r="R16" s="3">
        <v>1.24804067177233</v>
      </c>
      <c r="S16" s="3">
        <v>3.0959271967081801</v>
      </c>
      <c r="T16" s="3">
        <v>1.80045173509112</v>
      </c>
      <c r="U16" s="3">
        <v>3.0615857981254102</v>
      </c>
      <c r="V16" s="3">
        <v>0.50026255151950205</v>
      </c>
      <c r="W16" s="3">
        <v>2.5506166666666701</v>
      </c>
      <c r="X16" s="3">
        <v>52206.768849507003</v>
      </c>
      <c r="Y16" s="3">
        <v>4024.4430860376801</v>
      </c>
      <c r="Z16" s="3">
        <v>4241.0160820482197</v>
      </c>
      <c r="AA16" s="3">
        <v>8.1234984955179304</v>
      </c>
      <c r="AB16" s="3">
        <v>583.14119903528001</v>
      </c>
    </row>
    <row r="17" spans="1:28" x14ac:dyDescent="0.3">
      <c r="A17" s="28">
        <v>15</v>
      </c>
      <c r="B17" s="3">
        <v>0.27310000000000001</v>
      </c>
      <c r="C17" s="3">
        <v>243935.85377778599</v>
      </c>
      <c r="D17" s="3">
        <v>1130.68143069762</v>
      </c>
      <c r="E17" s="3">
        <v>28471.7728649009</v>
      </c>
      <c r="F17" s="3">
        <v>11.6718278284902</v>
      </c>
      <c r="G17" s="3">
        <v>344.28073550991797</v>
      </c>
      <c r="H17" s="3">
        <v>0.27844999999999998</v>
      </c>
      <c r="I17" s="3">
        <v>1400.1080389682199</v>
      </c>
      <c r="J17" s="3">
        <v>98.148295749073</v>
      </c>
      <c r="K17" s="3">
        <v>1.7135833333333299</v>
      </c>
      <c r="L17" s="3">
        <v>79.077274708576596</v>
      </c>
      <c r="M17" s="3">
        <v>2.3926618934084898</v>
      </c>
      <c r="N17" s="3">
        <v>0.35485458361634897</v>
      </c>
      <c r="O17" s="3">
        <v>0.44874407334356797</v>
      </c>
      <c r="P17" s="3">
        <v>0.78954717853305001</v>
      </c>
      <c r="Q17" s="3">
        <v>0.34866772930145101</v>
      </c>
      <c r="R17" s="3">
        <v>0.44092026512850302</v>
      </c>
      <c r="S17" s="3">
        <v>0.96168589837696195</v>
      </c>
      <c r="T17" s="3" t="s">
        <v>16</v>
      </c>
      <c r="U17" s="3" t="s">
        <v>16</v>
      </c>
      <c r="V17" s="3" t="s">
        <v>16</v>
      </c>
      <c r="W17" s="3">
        <v>2.5459999999999998</v>
      </c>
      <c r="X17" s="3">
        <v>117977.86670840099</v>
      </c>
      <c r="Y17" s="3">
        <v>2856.57034437623</v>
      </c>
      <c r="Z17" s="3">
        <v>9606.5069518821601</v>
      </c>
      <c r="AA17" s="3">
        <v>8.1426349025500109</v>
      </c>
      <c r="AB17" s="3">
        <v>35642.032523710703</v>
      </c>
    </row>
    <row r="18" spans="1:28" x14ac:dyDescent="0.3">
      <c r="A18" s="28">
        <v>16</v>
      </c>
      <c r="B18" s="3">
        <v>0.277716666666667</v>
      </c>
      <c r="C18" s="3">
        <v>119972.209775215</v>
      </c>
      <c r="D18" s="3">
        <v>650.04100739040496</v>
      </c>
      <c r="E18" s="3">
        <v>14335.1400780436</v>
      </c>
      <c r="F18" s="3">
        <v>11.9487172111796</v>
      </c>
      <c r="G18" s="3">
        <v>307.30556506472698</v>
      </c>
      <c r="H18" s="3">
        <v>0.27384999999999998</v>
      </c>
      <c r="I18" s="3">
        <v>107.11719070943199</v>
      </c>
      <c r="J18" s="3">
        <v>6.6446770489012899</v>
      </c>
      <c r="K18" s="3">
        <v>1.7043666666666699</v>
      </c>
      <c r="L18" s="3">
        <v>24.076968073650399</v>
      </c>
      <c r="M18" s="3">
        <v>1.2009916929301101</v>
      </c>
      <c r="N18" s="3">
        <v>0</v>
      </c>
      <c r="O18" s="3" t="s">
        <v>16</v>
      </c>
      <c r="P18" s="3" t="s">
        <v>16</v>
      </c>
      <c r="Q18" s="3">
        <v>0</v>
      </c>
      <c r="R18" s="3" t="s">
        <v>16</v>
      </c>
      <c r="S18" s="3" t="s">
        <v>16</v>
      </c>
      <c r="T18" s="3">
        <v>1.13936726930406</v>
      </c>
      <c r="U18" s="3">
        <v>4.7321874823224501</v>
      </c>
      <c r="V18" s="3">
        <v>0.23658541436886199</v>
      </c>
      <c r="W18" s="3">
        <v>2.5506166666666701</v>
      </c>
      <c r="X18" s="3">
        <v>61784.374519833502</v>
      </c>
      <c r="Y18" s="3" t="s">
        <v>17</v>
      </c>
      <c r="Z18" s="3">
        <v>5075.1142133155099</v>
      </c>
      <c r="AA18" s="3">
        <v>8.2142358043720893</v>
      </c>
      <c r="AB18" s="3">
        <v>1425.8787385949699</v>
      </c>
    </row>
    <row r="19" spans="1:28" x14ac:dyDescent="0.3">
      <c r="A19" s="28">
        <v>17</v>
      </c>
      <c r="B19" s="3">
        <v>0.277733333333333</v>
      </c>
      <c r="C19" s="3">
        <v>233117.826057603</v>
      </c>
      <c r="D19" s="3">
        <v>760.27692175267202</v>
      </c>
      <c r="E19" s="3">
        <v>28124.822300784501</v>
      </c>
      <c r="F19" s="3">
        <v>12.064638203101101</v>
      </c>
      <c r="G19" s="3">
        <v>451.43867954907</v>
      </c>
      <c r="H19" s="3">
        <v>0.27848333333333303</v>
      </c>
      <c r="I19" s="3">
        <v>1300.03289630636</v>
      </c>
      <c r="J19" s="3">
        <v>128.47805839922</v>
      </c>
      <c r="K19" s="3">
        <v>1.7090000000000001</v>
      </c>
      <c r="L19" s="3">
        <v>63.598243489535598</v>
      </c>
      <c r="M19" s="3">
        <v>2.7938099431310799</v>
      </c>
      <c r="N19" s="3">
        <v>0.34237417166758</v>
      </c>
      <c r="O19" s="3">
        <v>0.53833903718412301</v>
      </c>
      <c r="P19" s="3">
        <v>1.42871348049407</v>
      </c>
      <c r="Q19" s="3">
        <v>0</v>
      </c>
      <c r="R19" s="3" t="s">
        <v>16</v>
      </c>
      <c r="S19" s="3" t="s">
        <v>16</v>
      </c>
      <c r="T19" s="3">
        <v>2.7362904224395699</v>
      </c>
      <c r="U19" s="3">
        <v>4.3024622572945601</v>
      </c>
      <c r="V19" s="3">
        <v>0.33886578006257501</v>
      </c>
      <c r="W19" s="3">
        <v>2.5506333333333302</v>
      </c>
      <c r="X19" s="3">
        <v>93234.691091646804</v>
      </c>
      <c r="Y19" s="3">
        <v>2689.4219985123</v>
      </c>
      <c r="Z19" s="3">
        <v>7558.9083084763097</v>
      </c>
      <c r="AA19" s="3">
        <v>8.1073988876588192</v>
      </c>
      <c r="AB19" s="3">
        <v>2338.7560853591999</v>
      </c>
    </row>
    <row r="20" spans="1:28" x14ac:dyDescent="0.3">
      <c r="A20" s="28">
        <v>18</v>
      </c>
      <c r="B20" s="3">
        <v>0.277733333333333</v>
      </c>
      <c r="C20" s="3">
        <v>194089.358701661</v>
      </c>
      <c r="D20" s="3">
        <v>921.02699907140698</v>
      </c>
      <c r="E20" s="3">
        <v>23473.8831216461</v>
      </c>
      <c r="F20" s="3">
        <v>12.094368943599999</v>
      </c>
      <c r="G20" s="3">
        <v>304.24620059269603</v>
      </c>
      <c r="H20" s="3">
        <v>0.27848333333333303</v>
      </c>
      <c r="I20" s="3">
        <v>612.91266871513403</v>
      </c>
      <c r="J20" s="3">
        <v>62.958757844717397</v>
      </c>
      <c r="K20" s="3">
        <v>1.7274166666666699</v>
      </c>
      <c r="L20" s="3">
        <v>178.33701780513999</v>
      </c>
      <c r="M20" s="3">
        <v>2.7576605045300502</v>
      </c>
      <c r="N20" s="3">
        <v>0</v>
      </c>
      <c r="O20" s="3" t="s">
        <v>16</v>
      </c>
      <c r="P20" s="3" t="s">
        <v>16</v>
      </c>
      <c r="Q20" s="3">
        <v>0.14230672593156499</v>
      </c>
      <c r="R20" s="3">
        <v>7.9796515430720596E-2</v>
      </c>
      <c r="S20" s="3">
        <v>0.98607754075015097</v>
      </c>
      <c r="T20" s="3" t="s">
        <v>16</v>
      </c>
      <c r="U20" s="3" t="s">
        <v>16</v>
      </c>
      <c r="V20" s="3" t="s">
        <v>16</v>
      </c>
      <c r="W20" s="3">
        <v>2.5460166666666701</v>
      </c>
      <c r="X20" s="3">
        <v>64693.620370871402</v>
      </c>
      <c r="Y20" s="3">
        <v>5181.6630438674601</v>
      </c>
      <c r="Z20" s="3">
        <v>5282.4398146431704</v>
      </c>
      <c r="AA20" s="3">
        <v>8.1653179778165708</v>
      </c>
      <c r="AB20" s="3">
        <v>1770.55205542164</v>
      </c>
    </row>
    <row r="21" spans="1:28" x14ac:dyDescent="0.3">
      <c r="A21" s="28">
        <v>19</v>
      </c>
      <c r="B21" s="3">
        <v>0.277716666666667</v>
      </c>
      <c r="C21" s="3">
        <v>193986.08907723601</v>
      </c>
      <c r="D21" s="3">
        <v>762.44009857366905</v>
      </c>
      <c r="E21" s="3">
        <v>22727.776308516099</v>
      </c>
      <c r="F21" s="3">
        <v>11.716188731175899</v>
      </c>
      <c r="G21" s="3" t="s">
        <v>17</v>
      </c>
      <c r="H21" s="3">
        <v>0.27846666666666697</v>
      </c>
      <c r="I21" s="3">
        <v>585.98073997423296</v>
      </c>
      <c r="J21" s="3">
        <v>59.578105888227597</v>
      </c>
      <c r="K21" s="3">
        <v>1.70438333333333</v>
      </c>
      <c r="L21" s="3">
        <v>21.698669440861501</v>
      </c>
      <c r="M21" s="3">
        <v>0.41959010415421599</v>
      </c>
      <c r="N21" s="3">
        <v>0</v>
      </c>
      <c r="O21" s="3" t="s">
        <v>16</v>
      </c>
      <c r="P21" s="3" t="s">
        <v>16</v>
      </c>
      <c r="Q21" s="3">
        <v>0.25545609671971098</v>
      </c>
      <c r="R21" s="3">
        <v>1.17728922234583</v>
      </c>
      <c r="S21" s="3">
        <v>0.29017037411732299</v>
      </c>
      <c r="T21" s="3">
        <v>16.582600004110301</v>
      </c>
      <c r="U21" s="3">
        <v>76.4221974499646</v>
      </c>
      <c r="V21" s="3">
        <v>1.5549933484035201</v>
      </c>
      <c r="W21" s="3">
        <v>2.5506166666666701</v>
      </c>
      <c r="X21" s="3">
        <v>65322.819949039498</v>
      </c>
      <c r="Y21" s="3">
        <v>1799.4943476364101</v>
      </c>
      <c r="Z21" s="3">
        <v>5166.4398311997402</v>
      </c>
      <c r="AA21" s="3">
        <v>7.9090887919876396</v>
      </c>
      <c r="AB21" s="3">
        <v>12390.4829265719</v>
      </c>
    </row>
    <row r="22" spans="1:28" x14ac:dyDescent="0.3">
      <c r="A22" s="28">
        <v>20</v>
      </c>
      <c r="B22" s="3">
        <v>0.27313333333333301</v>
      </c>
      <c r="C22" s="3">
        <v>309717.59166704898</v>
      </c>
      <c r="D22" s="3">
        <v>1519.2140432655001</v>
      </c>
      <c r="E22" s="3">
        <v>37568.395298502197</v>
      </c>
      <c r="F22" s="3">
        <v>12.1298874553076</v>
      </c>
      <c r="G22" s="3">
        <v>330.02586717397497</v>
      </c>
      <c r="H22" s="3">
        <v>0.27848333333333303</v>
      </c>
      <c r="I22" s="3">
        <v>3155.2268418121298</v>
      </c>
      <c r="J22" s="3" t="s">
        <v>17</v>
      </c>
      <c r="K22" s="3">
        <v>1.7090000000000001</v>
      </c>
      <c r="L22" s="3">
        <v>49.513626571285101</v>
      </c>
      <c r="M22" s="3">
        <v>0.91314122987977298</v>
      </c>
      <c r="N22" s="3">
        <v>0.928401093101477</v>
      </c>
      <c r="O22" s="3">
        <v>1.87504159438787</v>
      </c>
      <c r="P22" s="3">
        <v>1.8276995498349899</v>
      </c>
      <c r="Q22" s="3">
        <v>0.87793640655034799</v>
      </c>
      <c r="R22" s="3">
        <v>1.7731207898625201</v>
      </c>
      <c r="S22" s="3">
        <v>3.2988452841434301</v>
      </c>
      <c r="T22" s="3">
        <v>4.9309415819963602</v>
      </c>
      <c r="U22" s="3">
        <v>9.9587566564069991</v>
      </c>
      <c r="V22" s="3">
        <v>0.69761937763610504</v>
      </c>
      <c r="W22" s="3">
        <v>2.5460333333333298</v>
      </c>
      <c r="X22" s="3">
        <v>115986.35102911</v>
      </c>
      <c r="Y22" s="3">
        <v>5558.1085271915799</v>
      </c>
      <c r="Z22" s="3">
        <v>9415.7942090156394</v>
      </c>
      <c r="AA22" s="3">
        <v>8.1180191681799592</v>
      </c>
      <c r="AB22" s="3">
        <v>10133.954574457701</v>
      </c>
    </row>
    <row r="23" spans="1:28" x14ac:dyDescent="0.3">
      <c r="A23" s="28">
        <v>21</v>
      </c>
      <c r="B23" s="3">
        <v>0.277733333333333</v>
      </c>
      <c r="C23" s="3">
        <v>254670.630808085</v>
      </c>
      <c r="D23" s="3">
        <v>742.71592543003203</v>
      </c>
      <c r="E23" s="3">
        <v>31080.9260019209</v>
      </c>
      <c r="F23" s="3">
        <v>12.204362121890201</v>
      </c>
      <c r="G23" s="3">
        <v>618.76905563006403</v>
      </c>
      <c r="H23" s="3">
        <v>0.27848333333333303</v>
      </c>
      <c r="I23" s="3">
        <v>1649.23370342611</v>
      </c>
      <c r="J23" s="3">
        <v>752.33245388862997</v>
      </c>
      <c r="K23" s="3">
        <v>1.7090000000000001</v>
      </c>
      <c r="L23" s="3">
        <v>31.563299460034301</v>
      </c>
      <c r="M23" s="3">
        <v>1.43916795748528</v>
      </c>
      <c r="N23" s="3">
        <v>0.203322372796157</v>
      </c>
      <c r="O23" s="3">
        <v>0.64417337944534503</v>
      </c>
      <c r="P23" s="3">
        <v>0.79386816094060597</v>
      </c>
      <c r="Q23" s="3">
        <v>0.51908785564677895</v>
      </c>
      <c r="R23" s="3">
        <v>1.64459313356657</v>
      </c>
      <c r="S23" s="3">
        <v>1.91727672648513</v>
      </c>
      <c r="T23" s="3">
        <v>3.3977110035260401</v>
      </c>
      <c r="U23" s="3">
        <v>10.764752296660999</v>
      </c>
      <c r="V23" s="3">
        <v>0.83994685171203998</v>
      </c>
      <c r="W23" s="3">
        <v>2.5506333333333302</v>
      </c>
      <c r="X23" s="3">
        <v>71244.977839982996</v>
      </c>
      <c r="Y23" s="3">
        <v>5591.6474484545597</v>
      </c>
      <c r="Z23" s="3">
        <v>5861.66580212805</v>
      </c>
      <c r="AA23" s="3">
        <v>8.2274792972683795</v>
      </c>
      <c r="AB23" s="3">
        <v>1681.4872434173601</v>
      </c>
    </row>
    <row r="24" spans="1:28" x14ac:dyDescent="0.3">
      <c r="A24" s="28">
        <v>22</v>
      </c>
      <c r="B24" s="3">
        <v>0.27313333333333301</v>
      </c>
      <c r="C24" s="3">
        <v>283521.51650110597</v>
      </c>
      <c r="D24" s="3">
        <v>1062.21435536944</v>
      </c>
      <c r="E24" s="3">
        <v>33899.352556667502</v>
      </c>
      <c r="F24" s="3">
        <v>11.956536129960799</v>
      </c>
      <c r="G24" s="3">
        <v>426.66341020903201</v>
      </c>
      <c r="H24" s="3">
        <v>0.27848333333333303</v>
      </c>
      <c r="I24" s="3">
        <v>2253.6455763301901</v>
      </c>
      <c r="J24" s="3" t="s">
        <v>17</v>
      </c>
      <c r="K24" s="3">
        <v>1.6997833333333301</v>
      </c>
      <c r="L24" s="3">
        <v>51.255202041955897</v>
      </c>
      <c r="M24" s="3">
        <v>1.4864748494951101</v>
      </c>
      <c r="N24" s="3">
        <v>0</v>
      </c>
      <c r="O24" s="3" t="s">
        <v>16</v>
      </c>
      <c r="P24" s="3" t="s">
        <v>16</v>
      </c>
      <c r="Q24" s="3">
        <v>0.18809164305555801</v>
      </c>
      <c r="R24" s="3">
        <v>0.36697083527559199</v>
      </c>
      <c r="S24" s="3">
        <v>0.988826425977963</v>
      </c>
      <c r="T24" s="3">
        <v>23.623027990592199</v>
      </c>
      <c r="U24" s="3">
        <v>46.089034965182897</v>
      </c>
      <c r="V24" s="3">
        <v>1.53574361101726</v>
      </c>
      <c r="W24" s="3">
        <v>2.5506333333333302</v>
      </c>
      <c r="X24" s="3">
        <v>74214.099390520496</v>
      </c>
      <c r="Y24" s="3">
        <v>3075.8641243612701</v>
      </c>
      <c r="Z24" s="3">
        <v>6111.3765492684997</v>
      </c>
      <c r="AA24" s="3">
        <v>8.2347917706444704</v>
      </c>
      <c r="AB24" s="3">
        <v>2375.44614332418</v>
      </c>
    </row>
    <row r="25" spans="1:28" x14ac:dyDescent="0.3">
      <c r="A25" s="28">
        <v>23</v>
      </c>
      <c r="B25" s="3">
        <v>0.27313333333333301</v>
      </c>
      <c r="C25" s="3">
        <v>294776.12162442302</v>
      </c>
      <c r="D25" s="3">
        <v>1671.5773855208899</v>
      </c>
      <c r="E25" s="3">
        <v>34810.463908665799</v>
      </c>
      <c r="F25" s="3">
        <v>11.809119312933399</v>
      </c>
      <c r="G25" s="3">
        <v>621.57493000462898</v>
      </c>
      <c r="H25" s="3">
        <v>0.27848333333333303</v>
      </c>
      <c r="I25" s="3">
        <v>2595.6717581100502</v>
      </c>
      <c r="J25" s="3" t="s">
        <v>17</v>
      </c>
      <c r="K25" s="3">
        <v>1.7043999999999999</v>
      </c>
      <c r="L25" s="3">
        <v>49.615083276790102</v>
      </c>
      <c r="M25" s="3">
        <v>0.92928059443729205</v>
      </c>
      <c r="N25" s="3">
        <v>0.18429054687086899</v>
      </c>
      <c r="O25" s="3">
        <v>0.37144056746364401</v>
      </c>
      <c r="P25" s="3">
        <v>1.2336288034679701</v>
      </c>
      <c r="Q25" s="3">
        <v>0.26271451442927102</v>
      </c>
      <c r="R25" s="3">
        <v>0.52950533805144095</v>
      </c>
      <c r="S25" s="3">
        <v>1.6486416486024</v>
      </c>
      <c r="T25" s="3">
        <v>12.4699755384983</v>
      </c>
      <c r="U25" s="3">
        <v>25.133436678784602</v>
      </c>
      <c r="V25" s="3">
        <v>1.0724353068710299</v>
      </c>
      <c r="W25" s="3">
        <v>2.5506333333333302</v>
      </c>
      <c r="X25" s="3">
        <v>81690.947546825206</v>
      </c>
      <c r="Y25" s="3">
        <v>5844.78416836632</v>
      </c>
      <c r="Z25" s="3">
        <v>6666.31073672811</v>
      </c>
      <c r="AA25" s="3">
        <v>8.1604032477490591</v>
      </c>
      <c r="AB25" s="3">
        <v>2905.6576504264699</v>
      </c>
    </row>
    <row r="26" spans="1:28" x14ac:dyDescent="0.3">
      <c r="A26" s="28">
        <v>24</v>
      </c>
      <c r="B26" s="3">
        <v>0.277733333333333</v>
      </c>
      <c r="C26" s="3">
        <v>245050.16320397399</v>
      </c>
      <c r="D26" s="3">
        <v>799.01296518816901</v>
      </c>
      <c r="E26" s="3">
        <v>29167.1359626388</v>
      </c>
      <c r="F26" s="3">
        <v>11.902516440424</v>
      </c>
      <c r="G26" s="3">
        <v>409.67527341376501</v>
      </c>
      <c r="H26" s="3">
        <v>0.28310000000000002</v>
      </c>
      <c r="I26" s="3">
        <v>1398.59407563327</v>
      </c>
      <c r="J26" s="3" t="s">
        <v>17</v>
      </c>
      <c r="K26" s="3">
        <v>1.7136166666666699</v>
      </c>
      <c r="L26" s="3">
        <v>51.672171705341299</v>
      </c>
      <c r="M26" s="3">
        <v>1.04755962407426</v>
      </c>
      <c r="N26" s="3">
        <v>0.42897675315059403</v>
      </c>
      <c r="O26" s="3">
        <v>0.83018913080878098</v>
      </c>
      <c r="P26" s="3">
        <v>1.6822107428347599</v>
      </c>
      <c r="Q26" s="3">
        <v>0.26621673450258898</v>
      </c>
      <c r="R26" s="3">
        <v>0.51520330134502701</v>
      </c>
      <c r="S26" s="3">
        <v>0.59128859782923604</v>
      </c>
      <c r="T26" s="3">
        <v>13.511704166761801</v>
      </c>
      <c r="U26" s="3">
        <v>26.1488993414325</v>
      </c>
      <c r="V26" s="3">
        <v>0.85468935099897403</v>
      </c>
      <c r="W26" s="3">
        <v>2.5506333333333302</v>
      </c>
      <c r="X26" s="3">
        <v>82781.017446686601</v>
      </c>
      <c r="Y26" s="3">
        <v>2473.8548851904802</v>
      </c>
      <c r="Z26" s="3">
        <v>6724.2854111185798</v>
      </c>
      <c r="AA26" s="3">
        <v>8.1229799035137695</v>
      </c>
      <c r="AB26" s="3">
        <v>1629.0949272211701</v>
      </c>
    </row>
    <row r="27" spans="1:28" x14ac:dyDescent="0.3">
      <c r="A27" s="28">
        <v>25</v>
      </c>
      <c r="B27" s="3">
        <v>0.277716666666667</v>
      </c>
      <c r="C27" s="3">
        <v>65160.8426839276</v>
      </c>
      <c r="D27" s="3">
        <v>424.46743702180299</v>
      </c>
      <c r="E27" s="3">
        <v>7722.13893016988</v>
      </c>
      <c r="F27" s="3">
        <v>11.8508886811475</v>
      </c>
      <c r="G27" s="3">
        <v>101.19695522154301</v>
      </c>
      <c r="H27" s="3">
        <v>0.29228333333333301</v>
      </c>
      <c r="I27" s="3">
        <v>15.9600515036774</v>
      </c>
      <c r="J27" s="3">
        <v>0.97582355409081201</v>
      </c>
      <c r="K27" s="3">
        <v>1.7135833333333299</v>
      </c>
      <c r="L27" s="3">
        <v>28.582970245260402</v>
      </c>
      <c r="M27" s="3">
        <v>1.0516923059680501</v>
      </c>
      <c r="N27" s="3">
        <v>0</v>
      </c>
      <c r="O27" s="3" t="s">
        <v>16</v>
      </c>
      <c r="P27" s="3" t="s">
        <v>16</v>
      </c>
      <c r="Q27" s="3">
        <v>0.35853680126940801</v>
      </c>
      <c r="R27" s="3">
        <v>1.2543720900694699</v>
      </c>
      <c r="S27" s="3">
        <v>1.86807300897435</v>
      </c>
      <c r="T27" s="3">
        <v>1.8112347253227801</v>
      </c>
      <c r="U27" s="3">
        <v>6.3367617493255999</v>
      </c>
      <c r="V27" s="3">
        <v>0.38846144746355199</v>
      </c>
      <c r="W27" s="3">
        <v>2.5506166666666701</v>
      </c>
      <c r="X27" s="3">
        <v>37456.679416334802</v>
      </c>
      <c r="Y27" s="3">
        <v>1147.69550422819</v>
      </c>
      <c r="Z27" s="3">
        <v>3007.6688551745001</v>
      </c>
      <c r="AA27" s="3">
        <v>8.0297263453173393</v>
      </c>
      <c r="AB27" s="3">
        <v>694.76032335548598</v>
      </c>
    </row>
    <row r="28" spans="1:28" x14ac:dyDescent="0.3">
      <c r="A28" s="28">
        <v>26</v>
      </c>
      <c r="B28" s="3">
        <v>0.277716666666667</v>
      </c>
      <c r="C28" s="3">
        <v>127754.22698536899</v>
      </c>
      <c r="D28" s="3">
        <v>785.88227104965097</v>
      </c>
      <c r="E28" s="3">
        <v>14446.9168733144</v>
      </c>
      <c r="F28" s="3">
        <v>11.3083670217573</v>
      </c>
      <c r="G28" s="3" t="s">
        <v>17</v>
      </c>
      <c r="H28" s="3">
        <v>0.27846666666666697</v>
      </c>
      <c r="I28" s="3">
        <v>106.59036822422399</v>
      </c>
      <c r="J28" s="3">
        <v>10.795875471873501</v>
      </c>
      <c r="K28" s="3">
        <v>1.70438333333333</v>
      </c>
      <c r="L28" s="3">
        <v>56.111057482030297</v>
      </c>
      <c r="M28" s="3">
        <v>1.90003610419056</v>
      </c>
      <c r="N28" s="3">
        <v>0</v>
      </c>
      <c r="O28" s="3" t="s">
        <v>16</v>
      </c>
      <c r="P28" s="3" t="s">
        <v>16</v>
      </c>
      <c r="Q28" s="3">
        <v>0.36433754034041799</v>
      </c>
      <c r="R28" s="3">
        <v>0.64931504892257297</v>
      </c>
      <c r="S28" s="3">
        <v>1.1733598572822901</v>
      </c>
      <c r="T28" s="3" t="s">
        <v>16</v>
      </c>
      <c r="U28" s="3" t="s">
        <v>16</v>
      </c>
      <c r="V28" s="3" t="s">
        <v>16</v>
      </c>
      <c r="W28" s="3">
        <v>2.5506166666666701</v>
      </c>
      <c r="X28" s="3">
        <v>50962.673199029698</v>
      </c>
      <c r="Y28" s="3">
        <v>2483.6939129824</v>
      </c>
      <c r="Z28" s="3">
        <v>4178.5876150867998</v>
      </c>
      <c r="AA28" s="3">
        <v>8.1993101083370199</v>
      </c>
      <c r="AB28" s="3" t="s">
        <v>17</v>
      </c>
    </row>
    <row r="29" spans="1:28" x14ac:dyDescent="0.3">
      <c r="A29" s="28" t="s">
        <v>457</v>
      </c>
      <c r="B29" s="3">
        <v>0.277733333333333</v>
      </c>
      <c r="C29" s="3">
        <v>228255.460901896</v>
      </c>
      <c r="D29" s="3">
        <v>763.49225637534801</v>
      </c>
      <c r="E29" s="3">
        <v>27462.876645560598</v>
      </c>
      <c r="F29" s="3">
        <v>12.0316405737009</v>
      </c>
      <c r="G29" s="3">
        <v>415.16411296524001</v>
      </c>
      <c r="H29" s="3">
        <v>0.28308333333333302</v>
      </c>
      <c r="I29" s="3">
        <v>903.60852039773101</v>
      </c>
      <c r="J29" s="3" t="s">
        <v>17</v>
      </c>
      <c r="K29" s="3">
        <v>1.6997833333333301</v>
      </c>
      <c r="L29" s="3">
        <v>79.551328649767896</v>
      </c>
      <c r="M29" s="3">
        <v>2.1955134886027099</v>
      </c>
      <c r="N29" s="3">
        <v>0.49004758688865901</v>
      </c>
      <c r="O29" s="3">
        <v>0.61601433339490697</v>
      </c>
      <c r="P29" s="3">
        <v>0.95589278032203795</v>
      </c>
      <c r="Q29" s="3">
        <v>0</v>
      </c>
      <c r="R29" s="3" t="s">
        <v>16</v>
      </c>
      <c r="S29" s="3" t="s">
        <v>16</v>
      </c>
      <c r="T29" s="3">
        <v>19.324310999220401</v>
      </c>
      <c r="U29" s="3">
        <v>24.291625705332301</v>
      </c>
      <c r="V29" s="3">
        <v>2.3323077095950202</v>
      </c>
      <c r="W29" s="3">
        <v>2.5506333333333302</v>
      </c>
      <c r="X29" s="3">
        <v>71183.319912771607</v>
      </c>
      <c r="Y29" s="3">
        <v>4702.37024265333</v>
      </c>
      <c r="Z29" s="3">
        <v>5837.1137181403201</v>
      </c>
      <c r="AA29" s="3">
        <v>8.2001144724538708</v>
      </c>
      <c r="AB29" s="3">
        <v>345.05464427016898</v>
      </c>
    </row>
    <row r="30" spans="1:28" x14ac:dyDescent="0.3">
      <c r="A30" s="28" t="s">
        <v>457</v>
      </c>
      <c r="B30" s="3">
        <v>0.27311666666666701</v>
      </c>
      <c r="C30" s="3">
        <v>276151.78698315303</v>
      </c>
      <c r="D30" s="3">
        <v>942.47024179711798</v>
      </c>
      <c r="E30" s="3">
        <v>33187.7605986454</v>
      </c>
      <c r="F30" s="3">
        <v>12.017941640431999</v>
      </c>
      <c r="G30" s="3">
        <v>559.74076987712601</v>
      </c>
      <c r="H30" s="3">
        <v>0.27848333333333303</v>
      </c>
      <c r="I30" s="3">
        <v>2069.9606469750101</v>
      </c>
      <c r="J30" s="3" t="s">
        <v>17</v>
      </c>
      <c r="K30" s="3">
        <v>1.70438333333333</v>
      </c>
      <c r="L30" s="3">
        <v>61.932347604299501</v>
      </c>
      <c r="M30" s="3">
        <v>1.45456293312484</v>
      </c>
      <c r="N30" s="3">
        <v>0.14767419558426001</v>
      </c>
      <c r="O30" s="3">
        <v>0.238444369213623</v>
      </c>
      <c r="P30" s="3">
        <v>0.70569185646395205</v>
      </c>
      <c r="Q30" s="3">
        <v>0</v>
      </c>
      <c r="R30" s="3" t="s">
        <v>16</v>
      </c>
      <c r="S30" s="3" t="s">
        <v>16</v>
      </c>
      <c r="T30" s="3">
        <v>11.5783036145392</v>
      </c>
      <c r="U30" s="3">
        <v>18.6950827191563</v>
      </c>
      <c r="V30" s="3">
        <v>0.63069019760423795</v>
      </c>
      <c r="W30" s="3">
        <v>2.5506333333333302</v>
      </c>
      <c r="X30" s="3">
        <v>106700.929124662</v>
      </c>
      <c r="Y30" s="3">
        <v>8323.5311429256908</v>
      </c>
      <c r="Z30" s="3">
        <v>8520.0532965298207</v>
      </c>
      <c r="AA30" s="3">
        <v>7.9849851040899296</v>
      </c>
      <c r="AB30" s="3">
        <v>4661.5310668272996</v>
      </c>
    </row>
  </sheetData>
  <mergeCells count="9">
    <mergeCell ref="T1:V1"/>
    <mergeCell ref="W1:Y1"/>
    <mergeCell ref="Z1:AB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47"/>
  <sheetViews>
    <sheetView workbookViewId="0">
      <pane ySplit="1" topLeftCell="A2" activePane="bottomLeft" state="frozen"/>
      <selection pane="bottomLeft" activeCell="H16" sqref="H16"/>
    </sheetView>
  </sheetViews>
  <sheetFormatPr defaultRowHeight="13" x14ac:dyDescent="0.3"/>
  <cols>
    <col min="1" max="1" width="9.25" style="38" bestFit="1" customWidth="1"/>
    <col min="2" max="25" width="8.75" style="4" bestFit="1" customWidth="1"/>
    <col min="26" max="26" width="10.75" style="4" bestFit="1" customWidth="1"/>
    <col min="27" max="16384" width="8.6640625" style="4"/>
  </cols>
  <sheetData>
    <row r="1" spans="1:26" s="41" customFormat="1" x14ac:dyDescent="0.3">
      <c r="A1" s="40" t="s">
        <v>60</v>
      </c>
      <c r="B1" s="41" t="s">
        <v>0</v>
      </c>
      <c r="E1" s="41" t="s">
        <v>1</v>
      </c>
      <c r="H1" s="41" t="s">
        <v>2</v>
      </c>
      <c r="K1" s="41" t="s">
        <v>11</v>
      </c>
      <c r="N1" s="41" t="s">
        <v>12</v>
      </c>
      <c r="Q1" s="41" t="s">
        <v>13</v>
      </c>
      <c r="T1" s="41" t="s">
        <v>14</v>
      </c>
      <c r="V1" s="41" t="s">
        <v>15</v>
      </c>
      <c r="Y1" s="41" t="s">
        <v>14</v>
      </c>
    </row>
    <row r="2" spans="1:26" s="44" customFormat="1" x14ac:dyDescent="0.3">
      <c r="A2" s="42"/>
      <c r="B2" s="44" t="s">
        <v>7</v>
      </c>
      <c r="C2" s="44" t="s">
        <v>8</v>
      </c>
      <c r="D2" s="44" t="s">
        <v>9</v>
      </c>
      <c r="E2" s="44" t="s">
        <v>7</v>
      </c>
      <c r="F2" s="44" t="s">
        <v>8</v>
      </c>
      <c r="G2" s="44" t="s">
        <v>9</v>
      </c>
      <c r="H2" s="44" t="s">
        <v>8</v>
      </c>
      <c r="I2" s="44" t="s">
        <v>10</v>
      </c>
      <c r="K2" s="44" t="s">
        <v>7</v>
      </c>
      <c r="L2" s="44" t="s">
        <v>8</v>
      </c>
      <c r="M2" s="44" t="s">
        <v>9</v>
      </c>
      <c r="N2" s="44" t="s">
        <v>8</v>
      </c>
      <c r="O2" s="44" t="s">
        <v>10</v>
      </c>
      <c r="Q2" s="44" t="s">
        <v>7</v>
      </c>
      <c r="R2" s="44" t="s">
        <v>8</v>
      </c>
      <c r="S2" s="44" t="s">
        <v>9</v>
      </c>
      <c r="T2" s="44" t="s">
        <v>8</v>
      </c>
      <c r="U2" s="44" t="s">
        <v>10</v>
      </c>
      <c r="V2" s="44" t="s">
        <v>7</v>
      </c>
      <c r="W2" s="44" t="s">
        <v>8</v>
      </c>
      <c r="X2" s="44" t="s">
        <v>9</v>
      </c>
      <c r="Y2" s="44" t="s">
        <v>8</v>
      </c>
      <c r="Z2" s="44" t="s">
        <v>10</v>
      </c>
    </row>
    <row r="3" spans="1:26" x14ac:dyDescent="0.3">
      <c r="A3" s="38" t="s">
        <v>456</v>
      </c>
      <c r="B3" s="39">
        <v>0.27055000000000001</v>
      </c>
      <c r="C3" s="39">
        <v>40.969064455032303</v>
      </c>
      <c r="D3" s="39">
        <v>10.4815672127624</v>
      </c>
      <c r="E3" s="39">
        <v>0.34701666666666697</v>
      </c>
      <c r="F3" s="39">
        <v>2.8896594314575101</v>
      </c>
      <c r="G3" s="39">
        <v>0.650164992709654</v>
      </c>
      <c r="H3" s="39">
        <v>2.9332955656546802</v>
      </c>
      <c r="I3" s="39">
        <v>101.510078790675</v>
      </c>
      <c r="J3" s="39">
        <v>1.9221329158073499</v>
      </c>
      <c r="K3" s="39">
        <v>1.4447000000000001</v>
      </c>
      <c r="L3" s="39">
        <v>0.127030946322848</v>
      </c>
      <c r="M3" s="39">
        <v>0.28615431319055701</v>
      </c>
      <c r="N3" s="39" t="s">
        <v>16</v>
      </c>
      <c r="O3" s="39" t="s">
        <v>16</v>
      </c>
      <c r="P3" s="39" t="s">
        <v>16</v>
      </c>
      <c r="Q3" s="39">
        <v>1.4190499999999999</v>
      </c>
      <c r="R3" s="39">
        <v>1.5981610470705701</v>
      </c>
      <c r="S3" s="39">
        <v>0.95120424011215599</v>
      </c>
      <c r="T3" s="39">
        <v>1.58273275890225</v>
      </c>
      <c r="U3" s="39">
        <v>99.034622437044405</v>
      </c>
      <c r="V3" s="39">
        <v>0.41849848273108597</v>
      </c>
      <c r="Y3" s="4">
        <v>0</v>
      </c>
    </row>
    <row r="4" spans="1:26" x14ac:dyDescent="0.3">
      <c r="A4" s="38" t="s">
        <v>457</v>
      </c>
      <c r="B4" s="5">
        <v>0.27438333333333298</v>
      </c>
      <c r="C4" s="5">
        <v>22.462909507751501</v>
      </c>
      <c r="D4" s="5">
        <v>2.8470992651809199</v>
      </c>
      <c r="E4" s="5">
        <v>0.27750000000000002</v>
      </c>
      <c r="F4" s="5">
        <v>141054.68925146799</v>
      </c>
      <c r="G4" s="5">
        <v>1011.63004622145</v>
      </c>
      <c r="H4" s="5">
        <v>17486.857180984902</v>
      </c>
      <c r="I4" s="5">
        <v>12.397217897385801</v>
      </c>
      <c r="J4" s="5">
        <v>455.34350293845102</v>
      </c>
      <c r="K4" s="5">
        <v>1.7111000000000001</v>
      </c>
      <c r="L4" s="5">
        <v>0.21377359920997299</v>
      </c>
      <c r="M4" s="5">
        <v>0.72363294727327299</v>
      </c>
      <c r="N4" s="5">
        <v>0.104930076552517</v>
      </c>
      <c r="O4" s="5">
        <v>49.084675067594603</v>
      </c>
      <c r="P4" s="5">
        <v>1.0087773666091</v>
      </c>
      <c r="Q4" s="5">
        <v>1.4615</v>
      </c>
      <c r="R4" s="5">
        <v>42146.058407970799</v>
      </c>
      <c r="S4" s="5">
        <v>7798.5845055375203</v>
      </c>
      <c r="T4" s="5">
        <v>27281.660130338299</v>
      </c>
      <c r="U4" s="5">
        <v>64.731225554365807</v>
      </c>
      <c r="V4" s="5">
        <v>3312.82943080317</v>
      </c>
      <c r="Y4" s="4">
        <v>0</v>
      </c>
    </row>
    <row r="5" spans="1:26" x14ac:dyDescent="0.3">
      <c r="A5" s="38">
        <v>1</v>
      </c>
      <c r="B5" s="5">
        <v>0.29371666666666701</v>
      </c>
      <c r="C5" s="5">
        <v>86.114059935987697</v>
      </c>
      <c r="D5" s="5">
        <v>8.9379784195841605</v>
      </c>
      <c r="E5" s="5">
        <v>0.30070000000000002</v>
      </c>
      <c r="F5" s="5">
        <v>164786.26247530701</v>
      </c>
      <c r="G5" s="5">
        <v>2806.7162124291399</v>
      </c>
      <c r="H5" s="5">
        <v>20547.497357158201</v>
      </c>
      <c r="I5" s="5">
        <v>12.4691810157641</v>
      </c>
      <c r="J5" s="5">
        <v>500.42779223860498</v>
      </c>
      <c r="K5" s="5">
        <v>0.92731666666666701</v>
      </c>
      <c r="L5" s="5">
        <v>0.21188938336145399</v>
      </c>
      <c r="M5" s="5">
        <v>1.14419836274876</v>
      </c>
      <c r="N5" s="5">
        <v>0.48767962260389702</v>
      </c>
      <c r="O5" s="5">
        <v>230.15764870672299</v>
      </c>
      <c r="P5" s="5">
        <v>3.09785150347864</v>
      </c>
      <c r="Q5" s="5">
        <v>1.3881666666666701</v>
      </c>
      <c r="R5" s="5">
        <v>23928.579739552799</v>
      </c>
      <c r="S5" s="5">
        <v>16336.0136960324</v>
      </c>
      <c r="T5" s="5">
        <v>15671.790376331101</v>
      </c>
      <c r="U5" s="5">
        <v>65.494026586234895</v>
      </c>
      <c r="V5" s="5">
        <v>4166.7190298806199</v>
      </c>
      <c r="Y5" s="4">
        <v>0</v>
      </c>
    </row>
    <row r="6" spans="1:26" x14ac:dyDescent="0.3">
      <c r="A6" s="38">
        <v>2</v>
      </c>
      <c r="B6" s="5">
        <v>0.29371666666666701</v>
      </c>
      <c r="C6" s="5">
        <v>5056.6149717322796</v>
      </c>
      <c r="D6" s="5">
        <v>253.81144699727801</v>
      </c>
      <c r="E6" s="5">
        <v>0.27751666666666702</v>
      </c>
      <c r="F6" s="5">
        <v>468361.74336866598</v>
      </c>
      <c r="G6" s="5">
        <v>3118.3071884789902</v>
      </c>
      <c r="H6" s="5">
        <v>58174.566803520203</v>
      </c>
      <c r="I6" s="5">
        <v>12.4208622132762</v>
      </c>
      <c r="J6" s="5">
        <v>2323.0358989981</v>
      </c>
      <c r="K6" s="5">
        <v>1.3906499999999999</v>
      </c>
      <c r="L6" s="5">
        <v>0.55592005725181703</v>
      </c>
      <c r="M6" s="5">
        <v>1.3662850884953801</v>
      </c>
      <c r="N6" s="5">
        <v>0.78131292402731101</v>
      </c>
      <c r="O6" s="5">
        <v>140.544114902009</v>
      </c>
      <c r="P6" s="5">
        <v>0.63052224672556001</v>
      </c>
      <c r="Q6" s="5">
        <v>1.35726666666667</v>
      </c>
      <c r="R6" s="5">
        <v>83516.738681853298</v>
      </c>
      <c r="S6" s="5">
        <v>7003.9139891211198</v>
      </c>
      <c r="T6" s="5">
        <v>54527.082193834598</v>
      </c>
      <c r="U6" s="5">
        <v>65.288806836134697</v>
      </c>
      <c r="V6" s="5">
        <v>9180.3859501471597</v>
      </c>
      <c r="Y6" s="4">
        <v>0</v>
      </c>
    </row>
    <row r="7" spans="1:26" x14ac:dyDescent="0.3">
      <c r="A7" s="38">
        <v>3</v>
      </c>
      <c r="B7" s="5">
        <v>0.28986666666666699</v>
      </c>
      <c r="C7" s="5">
        <v>7363.5424453378</v>
      </c>
      <c r="D7" s="5">
        <v>700.42094181600896</v>
      </c>
      <c r="E7" s="5">
        <v>0.27753333333333302</v>
      </c>
      <c r="F7" s="5">
        <v>507954.03515148698</v>
      </c>
      <c r="G7" s="5">
        <v>2420.9263379692802</v>
      </c>
      <c r="H7" s="5">
        <v>64402.468665523498</v>
      </c>
      <c r="I7" s="5">
        <v>12.6787985149713</v>
      </c>
      <c r="J7" s="5">
        <v>942.06096051468705</v>
      </c>
      <c r="K7" s="5">
        <v>1.1898833333333301</v>
      </c>
      <c r="L7" s="5">
        <v>0.751433558362818</v>
      </c>
      <c r="M7" s="5">
        <v>4.1767623581510502</v>
      </c>
      <c r="N7" s="5">
        <v>0.38809834157123002</v>
      </c>
      <c r="O7" s="5">
        <v>51.647725504407497</v>
      </c>
      <c r="P7" s="5">
        <v>0.96906027502598102</v>
      </c>
      <c r="Q7" s="5">
        <v>1.27233333333333</v>
      </c>
      <c r="R7" s="5">
        <v>72086.403550042596</v>
      </c>
      <c r="S7" s="5">
        <v>8139.2408141515898</v>
      </c>
      <c r="T7" s="5">
        <v>46563.982310302003</v>
      </c>
      <c r="U7" s="5">
        <v>64.594680851260904</v>
      </c>
      <c r="V7" s="5">
        <v>2074.8283432704702</v>
      </c>
      <c r="Y7" s="4">
        <v>0</v>
      </c>
    </row>
    <row r="8" spans="1:26" x14ac:dyDescent="0.3">
      <c r="A8" s="38">
        <v>4</v>
      </c>
      <c r="B8" s="5">
        <v>0.28599999999999998</v>
      </c>
      <c r="C8" s="5">
        <v>10319.9716019143</v>
      </c>
      <c r="D8" s="5" t="s">
        <v>17</v>
      </c>
      <c r="E8" s="5">
        <v>0.27753333333333302</v>
      </c>
      <c r="F8" s="5">
        <v>568019.886663932</v>
      </c>
      <c r="G8" s="5">
        <v>4435.5913914256298</v>
      </c>
      <c r="H8" s="5">
        <v>71673.005590008193</v>
      </c>
      <c r="I8" s="5">
        <v>12.6180451200318</v>
      </c>
      <c r="J8" s="5">
        <v>2052.1233427033599</v>
      </c>
      <c r="K8" s="5">
        <v>0.788316666666667</v>
      </c>
      <c r="L8" s="5">
        <v>0.720746777487977</v>
      </c>
      <c r="M8" s="5">
        <v>1.3320863883015901</v>
      </c>
      <c r="N8" s="5">
        <v>0.20209428271916699</v>
      </c>
      <c r="O8" s="5">
        <v>28.0395679913447</v>
      </c>
      <c r="P8" s="5">
        <v>1.96592065713428</v>
      </c>
      <c r="Q8" s="5">
        <v>1.0985833333333299</v>
      </c>
      <c r="R8" s="5">
        <v>111744.344442838</v>
      </c>
      <c r="S8" s="5">
        <v>1959.05736112978</v>
      </c>
      <c r="T8" s="5">
        <v>72421.457366234099</v>
      </c>
      <c r="U8" s="5">
        <v>64.809953226116804</v>
      </c>
      <c r="V8" s="5">
        <v>2184.5640978446099</v>
      </c>
      <c r="Y8" s="4">
        <v>0</v>
      </c>
    </row>
    <row r="9" spans="1:26" x14ac:dyDescent="0.3">
      <c r="A9" s="38">
        <v>5</v>
      </c>
      <c r="B9" s="5">
        <v>0.30145</v>
      </c>
      <c r="C9" s="5">
        <v>161.80577702841799</v>
      </c>
      <c r="D9" s="5">
        <v>8.7951191456436302</v>
      </c>
      <c r="E9" s="5">
        <v>0.30070000000000002</v>
      </c>
      <c r="F9" s="5">
        <v>156010.60401713199</v>
      </c>
      <c r="G9" s="5">
        <v>754.63958855656495</v>
      </c>
      <c r="H9" s="5">
        <v>19894.514081527399</v>
      </c>
      <c r="I9" s="5">
        <v>12.752026829755</v>
      </c>
      <c r="J9" s="5">
        <v>509.971107642584</v>
      </c>
      <c r="K9" s="5">
        <v>1.5103500000000001</v>
      </c>
      <c r="L9" s="5">
        <v>0.64713399212811196</v>
      </c>
      <c r="M9" s="5">
        <v>0.93810509598260605</v>
      </c>
      <c r="N9" s="5" t="s">
        <v>16</v>
      </c>
      <c r="O9" s="5" t="s">
        <v>16</v>
      </c>
      <c r="P9" s="5" t="s">
        <v>16</v>
      </c>
      <c r="Q9" s="5">
        <v>1.2182666666666699</v>
      </c>
      <c r="R9" s="5">
        <v>61296.354441994001</v>
      </c>
      <c r="S9" s="5">
        <v>5971.5619660965203</v>
      </c>
      <c r="T9" s="5">
        <v>38994.663557006301</v>
      </c>
      <c r="U9" s="5">
        <v>63.616611317248399</v>
      </c>
      <c r="V9" s="5">
        <v>4891.1721955011599</v>
      </c>
      <c r="Y9" s="4">
        <v>0</v>
      </c>
    </row>
    <row r="10" spans="1:26" x14ac:dyDescent="0.3">
      <c r="A10" s="38">
        <v>6</v>
      </c>
      <c r="B10" s="5">
        <v>0.27439999999999998</v>
      </c>
      <c r="C10" s="5">
        <v>69.196403377533002</v>
      </c>
      <c r="D10" s="5">
        <v>4.9257440307487901</v>
      </c>
      <c r="E10" s="5">
        <v>0.27751666666666702</v>
      </c>
      <c r="F10" s="5">
        <v>135085.62577004501</v>
      </c>
      <c r="G10" s="5">
        <v>677.87094201455204</v>
      </c>
      <c r="H10" s="5">
        <v>16383.4834750838</v>
      </c>
      <c r="I10" s="5">
        <v>12.1282211794859</v>
      </c>
      <c r="J10" s="5">
        <v>897.89156803920798</v>
      </c>
      <c r="K10" s="5">
        <v>1.3057000000000001</v>
      </c>
      <c r="L10" s="5">
        <v>1.19156538024068</v>
      </c>
      <c r="M10" s="5">
        <v>5.0868595713912601</v>
      </c>
      <c r="N10" s="5">
        <v>0.62991311815595896</v>
      </c>
      <c r="O10" s="5">
        <v>52.864335319034097</v>
      </c>
      <c r="P10" s="5">
        <v>2.1587875043078002</v>
      </c>
      <c r="Q10" s="5">
        <v>1.4190499999999999</v>
      </c>
      <c r="R10" s="5">
        <v>45194.618716925099</v>
      </c>
      <c r="S10" s="5">
        <v>2983.2281794355399</v>
      </c>
      <c r="T10" s="5">
        <v>30377.475530640899</v>
      </c>
      <c r="U10" s="5">
        <v>67.214806525770697</v>
      </c>
      <c r="V10" s="5">
        <v>5264.6057326741302</v>
      </c>
      <c r="Y10" s="4">
        <v>0</v>
      </c>
    </row>
    <row r="11" spans="1:26" x14ac:dyDescent="0.3">
      <c r="A11" s="38">
        <v>7</v>
      </c>
      <c r="B11" s="5">
        <v>0.278266666666667</v>
      </c>
      <c r="C11" s="5">
        <v>190.59899482953901</v>
      </c>
      <c r="D11" s="5">
        <v>14.9380452854257</v>
      </c>
      <c r="E11" s="5">
        <v>0.27751666666666702</v>
      </c>
      <c r="F11" s="5">
        <v>161716.00726865401</v>
      </c>
      <c r="G11" s="5">
        <v>1333.05137443699</v>
      </c>
      <c r="H11" s="5">
        <v>19634.970532717001</v>
      </c>
      <c r="I11" s="5">
        <v>12.141636974809799</v>
      </c>
      <c r="J11" s="5">
        <v>262.40438502678199</v>
      </c>
      <c r="K11" s="5">
        <v>1.45628333333333</v>
      </c>
      <c r="L11" s="5">
        <v>0.26908155002966</v>
      </c>
      <c r="M11" s="5">
        <v>0.82088904223799897</v>
      </c>
      <c r="N11" s="5">
        <v>1.05897315917174</v>
      </c>
      <c r="O11" s="5">
        <v>393.55101048548801</v>
      </c>
      <c r="P11" s="5">
        <v>5.0795715569486797</v>
      </c>
      <c r="Q11" s="5">
        <v>1.4538</v>
      </c>
      <c r="R11" s="5">
        <v>47407.731537913802</v>
      </c>
      <c r="S11" s="5">
        <v>13178.319209196399</v>
      </c>
      <c r="T11" s="5">
        <v>30410.426579123599</v>
      </c>
      <c r="U11" s="5">
        <v>64.146554987140107</v>
      </c>
      <c r="V11" s="5">
        <v>4640.2361481553698</v>
      </c>
      <c r="Y11" s="4">
        <v>0</v>
      </c>
    </row>
    <row r="12" spans="1:26" x14ac:dyDescent="0.3">
      <c r="A12" s="38">
        <v>8</v>
      </c>
      <c r="B12" s="5">
        <v>0.278266666666667</v>
      </c>
      <c r="C12" s="5">
        <v>203.35373198318501</v>
      </c>
      <c r="D12" s="5">
        <v>15.2856678807604</v>
      </c>
      <c r="E12" s="5">
        <v>0.27751666666666702</v>
      </c>
      <c r="F12" s="5">
        <v>207680.189082625</v>
      </c>
      <c r="G12" s="5">
        <v>3063.0327828982099</v>
      </c>
      <c r="H12" s="5">
        <v>26016.394580000098</v>
      </c>
      <c r="I12" s="5">
        <v>12.527143149724999</v>
      </c>
      <c r="J12" s="5">
        <v>693.38448028190703</v>
      </c>
      <c r="K12" s="5">
        <v>1.4640166666666701</v>
      </c>
      <c r="L12" s="5">
        <v>0.61027497832772404</v>
      </c>
      <c r="M12" s="5">
        <v>0.593683452520128</v>
      </c>
      <c r="N12" s="5">
        <v>0.35486440132703001</v>
      </c>
      <c r="O12" s="5">
        <v>58.148279698346698</v>
      </c>
      <c r="P12" s="5">
        <v>0.84206655997002799</v>
      </c>
      <c r="Q12" s="5">
        <v>1.45766666666667</v>
      </c>
      <c r="R12" s="5">
        <v>50754.7088814007</v>
      </c>
      <c r="S12" s="5">
        <v>5495.20537786764</v>
      </c>
      <c r="T12" s="5">
        <v>32448.128659590398</v>
      </c>
      <c r="U12" s="5">
        <v>63.931267412866902</v>
      </c>
      <c r="V12" s="5">
        <v>4783.9690121329804</v>
      </c>
      <c r="Y12" s="4">
        <v>0</v>
      </c>
    </row>
    <row r="13" spans="1:26" x14ac:dyDescent="0.3">
      <c r="A13" s="38">
        <v>9</v>
      </c>
      <c r="B13" s="5">
        <v>0.27439999999999998</v>
      </c>
      <c r="C13" s="5">
        <v>38.646458311832298</v>
      </c>
      <c r="D13" s="5">
        <v>2.2803010263649401</v>
      </c>
      <c r="E13" s="5">
        <v>0.27751666666666702</v>
      </c>
      <c r="F13" s="5">
        <v>92965.180025723093</v>
      </c>
      <c r="G13" s="5">
        <v>828.36296523472504</v>
      </c>
      <c r="H13" s="5">
        <v>11869.181323267499</v>
      </c>
      <c r="I13" s="5">
        <v>12.7673407613295</v>
      </c>
      <c r="J13" s="5">
        <v>565.45241429381099</v>
      </c>
      <c r="K13" s="5">
        <v>1.41766666666667</v>
      </c>
      <c r="L13" s="5">
        <v>0.16104208116886001</v>
      </c>
      <c r="M13" s="5">
        <v>1.0167346239830299</v>
      </c>
      <c r="N13" s="5">
        <v>0.382957713630181</v>
      </c>
      <c r="O13" s="5">
        <v>237.799779318943</v>
      </c>
      <c r="P13" s="5">
        <v>1.12726053254862</v>
      </c>
      <c r="Q13" s="5">
        <v>1.4615166666666699</v>
      </c>
      <c r="R13" s="5">
        <v>50432.684128528199</v>
      </c>
      <c r="S13" s="5">
        <v>5414.5245192119801</v>
      </c>
      <c r="T13" s="5">
        <v>32087.351271357798</v>
      </c>
      <c r="U13" s="5">
        <v>63.6241196077982</v>
      </c>
      <c r="V13" s="5">
        <v>7121.60269894252</v>
      </c>
      <c r="Y13" s="4">
        <v>0</v>
      </c>
    </row>
    <row r="14" spans="1:26" x14ac:dyDescent="0.3">
      <c r="A14" s="38">
        <v>10</v>
      </c>
      <c r="B14" s="5">
        <v>0.278266666666667</v>
      </c>
      <c r="C14" s="5">
        <v>33.0296316947937</v>
      </c>
      <c r="D14" s="5">
        <v>3.2254664521005201</v>
      </c>
      <c r="E14" s="5">
        <v>0.27751666666666702</v>
      </c>
      <c r="F14" s="5">
        <v>98732.054349170299</v>
      </c>
      <c r="G14" s="5">
        <v>839.32032924595103</v>
      </c>
      <c r="H14" s="5">
        <v>12246.2199289449</v>
      </c>
      <c r="I14" s="5">
        <v>12.403489433771499</v>
      </c>
      <c r="J14" s="5">
        <v>426.37210729224103</v>
      </c>
      <c r="K14" s="5">
        <v>1.60686666666667</v>
      </c>
      <c r="L14" s="5">
        <v>0.37003351871571899</v>
      </c>
      <c r="M14" s="5">
        <v>0.30882449992371303</v>
      </c>
      <c r="N14" s="5">
        <v>0.82618968514884905</v>
      </c>
      <c r="O14" s="5">
        <v>223.27428283154401</v>
      </c>
      <c r="P14" s="5">
        <v>1.7563426229744199</v>
      </c>
      <c r="Q14" s="5">
        <v>1.4615166666666699</v>
      </c>
      <c r="R14" s="5">
        <v>41190.923846774</v>
      </c>
      <c r="S14" s="5">
        <v>4591.7791895416303</v>
      </c>
      <c r="T14" s="5">
        <v>26302.225449893998</v>
      </c>
      <c r="U14" s="5">
        <v>63.854419841942899</v>
      </c>
      <c r="V14" s="5">
        <v>4255.9947974616898</v>
      </c>
      <c r="Y14" s="4">
        <v>0</v>
      </c>
    </row>
    <row r="15" spans="1:26" x14ac:dyDescent="0.3">
      <c r="A15" s="38">
        <v>11</v>
      </c>
      <c r="B15" s="5">
        <v>0.27441666666666698</v>
      </c>
      <c r="C15" s="5">
        <v>53.977563167973003</v>
      </c>
      <c r="D15" s="5">
        <v>5.0216362190832298</v>
      </c>
      <c r="E15" s="5">
        <v>0.27753333333333302</v>
      </c>
      <c r="F15" s="5">
        <v>158197.59132591399</v>
      </c>
      <c r="G15" s="5">
        <v>1826.63067147483</v>
      </c>
      <c r="H15" s="5">
        <v>19807.734952188701</v>
      </c>
      <c r="I15" s="5">
        <v>12.5208827682979</v>
      </c>
      <c r="J15" s="5">
        <v>378.32292824345802</v>
      </c>
      <c r="K15" s="5">
        <v>1.5103500000000001</v>
      </c>
      <c r="L15" s="5">
        <v>0.58789900000643702</v>
      </c>
      <c r="M15" s="5">
        <v>1.4043369478035299</v>
      </c>
      <c r="N15" s="5">
        <v>0.83132405016053201</v>
      </c>
      <c r="O15" s="5">
        <v>141.405930296093</v>
      </c>
      <c r="P15" s="5">
        <v>1.7915341402924201</v>
      </c>
      <c r="Q15" s="5">
        <v>1.4653833333333299</v>
      </c>
      <c r="R15" s="5">
        <v>52635.923117311497</v>
      </c>
      <c r="S15" s="5">
        <v>4193.1527645999704</v>
      </c>
      <c r="T15" s="5">
        <v>32932.404467658103</v>
      </c>
      <c r="U15" s="5">
        <v>62.566404305782697</v>
      </c>
      <c r="V15" s="5">
        <v>14834.6665489481</v>
      </c>
      <c r="Y15" s="4">
        <v>0</v>
      </c>
    </row>
    <row r="16" spans="1:26" x14ac:dyDescent="0.3">
      <c r="A16" s="38">
        <v>12</v>
      </c>
      <c r="B16" s="5">
        <v>0.278266666666667</v>
      </c>
      <c r="C16" s="5">
        <v>96.275360710144099</v>
      </c>
      <c r="D16" s="5">
        <v>10.1033065249594</v>
      </c>
      <c r="E16" s="5">
        <v>0.27751666666666702</v>
      </c>
      <c r="F16" s="5">
        <v>189454.28298001501</v>
      </c>
      <c r="G16" s="5">
        <v>1355.9232905726501</v>
      </c>
      <c r="H16" s="5">
        <v>23508.7016175315</v>
      </c>
      <c r="I16" s="5">
        <v>12.4086408856808</v>
      </c>
      <c r="J16" s="5">
        <v>492.199705401708</v>
      </c>
      <c r="K16" s="5">
        <v>1.37906666666667</v>
      </c>
      <c r="L16" s="5">
        <v>0.32686048985368599</v>
      </c>
      <c r="M16" s="5">
        <v>1.8364286278839601</v>
      </c>
      <c r="N16" s="5" t="s">
        <v>16</v>
      </c>
      <c r="O16" s="5" t="s">
        <v>16</v>
      </c>
      <c r="P16" s="5" t="s">
        <v>16</v>
      </c>
      <c r="Q16" s="5">
        <v>1.4615166666666699</v>
      </c>
      <c r="R16" s="5">
        <v>45859.014128491603</v>
      </c>
      <c r="S16" s="5">
        <v>4583.45322355601</v>
      </c>
      <c r="T16" s="5">
        <v>29047.1156435878</v>
      </c>
      <c r="U16" s="5">
        <v>63.340035095829101</v>
      </c>
      <c r="V16" s="5">
        <v>4193.4648079661401</v>
      </c>
      <c r="Y16" s="4">
        <v>0</v>
      </c>
    </row>
    <row r="17" spans="1:26" x14ac:dyDescent="0.3">
      <c r="A17" s="38">
        <v>13</v>
      </c>
      <c r="B17" s="5">
        <v>0.27441666666666698</v>
      </c>
      <c r="C17" s="5">
        <v>30.806023818969699</v>
      </c>
      <c r="D17" s="5">
        <v>2.7977819155416199</v>
      </c>
      <c r="E17" s="5">
        <v>0.27751666666666702</v>
      </c>
      <c r="F17" s="5">
        <v>75873.826299652093</v>
      </c>
      <c r="G17" s="5" t="s">
        <v>17</v>
      </c>
      <c r="H17" s="5">
        <v>9309.7976073720602</v>
      </c>
      <c r="I17" s="5">
        <v>12.270104278917501</v>
      </c>
      <c r="J17" s="5" t="s">
        <v>17</v>
      </c>
      <c r="K17" s="5">
        <v>1.4060999999999999</v>
      </c>
      <c r="L17" s="5">
        <v>0.559616361023346</v>
      </c>
      <c r="M17" s="5">
        <v>3.5774395530985998</v>
      </c>
      <c r="N17" s="5" t="s">
        <v>16</v>
      </c>
      <c r="O17" s="5" t="s">
        <v>16</v>
      </c>
      <c r="P17" s="5" t="s">
        <v>16</v>
      </c>
      <c r="Q17" s="5">
        <v>1.4615166666666699</v>
      </c>
      <c r="R17" s="5">
        <v>35663.852900335303</v>
      </c>
      <c r="S17" s="5">
        <v>1627.55078891835</v>
      </c>
      <c r="T17" s="5">
        <v>23298.8474111049</v>
      </c>
      <c r="U17" s="5">
        <v>65.329025095002706</v>
      </c>
      <c r="V17" s="5">
        <v>3779.7467404894301</v>
      </c>
      <c r="Y17" s="4">
        <v>0</v>
      </c>
    </row>
    <row r="18" spans="1:26" x14ac:dyDescent="0.3">
      <c r="A18" s="38">
        <v>14</v>
      </c>
      <c r="B18" s="5">
        <v>0.278266666666667</v>
      </c>
      <c r="C18" s="5">
        <v>25.847765352354301</v>
      </c>
      <c r="D18" s="5">
        <v>2.4965109270017898</v>
      </c>
      <c r="E18" s="5">
        <v>0.27751666666666702</v>
      </c>
      <c r="F18" s="5">
        <v>103747.810937984</v>
      </c>
      <c r="G18" s="5" t="s">
        <v>17</v>
      </c>
      <c r="H18" s="5">
        <v>10928.6893810654</v>
      </c>
      <c r="I18" s="5">
        <v>10.5338987707394</v>
      </c>
      <c r="J18" s="5" t="s">
        <v>17</v>
      </c>
      <c r="K18" s="5">
        <v>1.3867833333333299</v>
      </c>
      <c r="L18" s="5">
        <v>1.2014032619006401</v>
      </c>
      <c r="M18" s="5">
        <v>3.6700197289259302</v>
      </c>
      <c r="N18" s="5">
        <v>1.32523541921271</v>
      </c>
      <c r="O18" s="5">
        <v>110.30729324940999</v>
      </c>
      <c r="P18" s="5">
        <v>6.8597185989849097</v>
      </c>
      <c r="Q18" s="5">
        <v>1.4615166666666699</v>
      </c>
      <c r="R18" s="5">
        <v>40500.964760934898</v>
      </c>
      <c r="S18" s="5">
        <v>6043.66247177895</v>
      </c>
      <c r="T18" s="5">
        <v>26900.662871515498</v>
      </c>
      <c r="U18" s="5">
        <v>66.419807602860899</v>
      </c>
      <c r="V18" s="5">
        <v>4372.8880026215102</v>
      </c>
      <c r="Y18" s="4">
        <v>0</v>
      </c>
    </row>
    <row r="19" spans="1:26" x14ac:dyDescent="0.3">
      <c r="A19" s="38">
        <v>15</v>
      </c>
      <c r="B19" s="5">
        <v>0.27439999999999998</v>
      </c>
      <c r="C19" s="5">
        <v>69.305361843109097</v>
      </c>
      <c r="D19" s="5">
        <v>4.43111612899206</v>
      </c>
      <c r="E19" s="5">
        <v>0.27751666666666702</v>
      </c>
      <c r="F19" s="5">
        <v>141311.69047750201</v>
      </c>
      <c r="G19" s="5">
        <v>1417.6406027231901</v>
      </c>
      <c r="H19" s="5">
        <v>17813.793192307599</v>
      </c>
      <c r="I19" s="5">
        <v>12.606029361133199</v>
      </c>
      <c r="J19" s="5">
        <v>1319.9419668365099</v>
      </c>
      <c r="K19" s="5">
        <v>1.4447000000000001</v>
      </c>
      <c r="L19" s="5">
        <v>0.43538730131131398</v>
      </c>
      <c r="M19" s="5">
        <v>2.4813483803152598</v>
      </c>
      <c r="N19" s="5">
        <v>0.35736313895022498</v>
      </c>
      <c r="O19" s="5">
        <v>82.079366548796102</v>
      </c>
      <c r="P19" s="5">
        <v>2.91566252968141</v>
      </c>
      <c r="Q19" s="5">
        <v>1.4615</v>
      </c>
      <c r="R19" s="5">
        <v>44380.399029913598</v>
      </c>
      <c r="S19" s="5">
        <v>4112.3144093752398</v>
      </c>
      <c r="T19" s="5">
        <v>27603.800263376699</v>
      </c>
      <c r="U19" s="5">
        <v>62.198179526892098</v>
      </c>
      <c r="V19" s="5">
        <v>1013.07650152239</v>
      </c>
      <c r="Y19" s="4">
        <v>0</v>
      </c>
    </row>
    <row r="20" spans="1:26" x14ac:dyDescent="0.3">
      <c r="A20" s="38">
        <v>16</v>
      </c>
      <c r="B20" s="5">
        <v>0.278266666666667</v>
      </c>
      <c r="C20" s="5">
        <v>117.89036120090201</v>
      </c>
      <c r="D20" s="5">
        <v>5.5496922864832001</v>
      </c>
      <c r="E20" s="5">
        <v>0.27751666666666702</v>
      </c>
      <c r="F20" s="5">
        <v>150551.511091569</v>
      </c>
      <c r="G20" s="5">
        <v>994.44784277872395</v>
      </c>
      <c r="H20" s="5">
        <v>18793.404212415098</v>
      </c>
      <c r="I20" s="5">
        <v>12.4830392442787</v>
      </c>
      <c r="J20" s="5">
        <v>987.52265422875496</v>
      </c>
      <c r="K20" s="5">
        <v>1.464</v>
      </c>
      <c r="L20" s="5">
        <v>0.45391580214949601</v>
      </c>
      <c r="M20" s="5">
        <v>0.37686294703296902</v>
      </c>
      <c r="N20" s="5">
        <v>1.1270061255594801</v>
      </c>
      <c r="O20" s="5">
        <v>248.285281151834</v>
      </c>
      <c r="P20" s="5">
        <v>4.4784849797260904</v>
      </c>
      <c r="Q20" s="5">
        <v>1.4615166666666699</v>
      </c>
      <c r="R20" s="5">
        <v>45228.774975684697</v>
      </c>
      <c r="S20" s="5">
        <v>3781.2883742960598</v>
      </c>
      <c r="T20" s="5">
        <v>28929.501922478201</v>
      </c>
      <c r="U20" s="5">
        <v>63.962603316209403</v>
      </c>
      <c r="V20" s="5">
        <v>4003.7325949066999</v>
      </c>
      <c r="Y20" s="4">
        <v>0</v>
      </c>
    </row>
    <row r="21" spans="1:26" x14ac:dyDescent="0.3">
      <c r="A21" s="38">
        <v>17</v>
      </c>
      <c r="B21" s="5">
        <v>0.27439999999999998</v>
      </c>
      <c r="C21" s="5">
        <v>50.508031963348401</v>
      </c>
      <c r="D21" s="5">
        <v>4.3853216344694603</v>
      </c>
      <c r="E21" s="5">
        <v>0.27750000000000002</v>
      </c>
      <c r="F21" s="5">
        <v>110442.716415396</v>
      </c>
      <c r="G21" s="5">
        <v>1973.7916619539501</v>
      </c>
      <c r="H21" s="5">
        <v>13850.1527451248</v>
      </c>
      <c r="I21" s="5">
        <v>12.5405759606923</v>
      </c>
      <c r="J21" s="5">
        <v>311.54046983049</v>
      </c>
      <c r="K21" s="5">
        <v>1.38676666666667</v>
      </c>
      <c r="L21" s="5">
        <v>0.25322169409272899</v>
      </c>
      <c r="M21" s="5">
        <v>0.70949380327492195</v>
      </c>
      <c r="N21" s="5">
        <v>0.60821211752301296</v>
      </c>
      <c r="O21" s="5">
        <v>240.18957763559101</v>
      </c>
      <c r="P21" s="5">
        <v>2.7432827969062101</v>
      </c>
      <c r="Q21" s="5">
        <v>1.4615</v>
      </c>
      <c r="R21" s="5">
        <v>45987.446144575202</v>
      </c>
      <c r="S21" s="5">
        <v>5856.8604885764698</v>
      </c>
      <c r="T21" s="5">
        <v>29044.164947212299</v>
      </c>
      <c r="U21" s="5">
        <v>63.156725111247503</v>
      </c>
      <c r="V21" s="5">
        <v>5780.5992989503502</v>
      </c>
      <c r="Y21" s="4">
        <v>0</v>
      </c>
    </row>
    <row r="22" spans="1:26" x14ac:dyDescent="0.3">
      <c r="A22" s="38">
        <v>18</v>
      </c>
      <c r="B22" s="5">
        <v>0.27439999999999998</v>
      </c>
      <c r="C22" s="5">
        <v>76.169070323944098</v>
      </c>
      <c r="D22" s="5">
        <v>6.8186997360162396</v>
      </c>
      <c r="E22" s="5">
        <v>0.27751666666666702</v>
      </c>
      <c r="F22" s="5">
        <v>130630.24950707601</v>
      </c>
      <c r="G22" s="5">
        <v>1069.34474030816</v>
      </c>
      <c r="H22" s="5">
        <v>15836.5980934571</v>
      </c>
      <c r="I22" s="5">
        <v>12.123224255649401</v>
      </c>
      <c r="J22" s="5">
        <v>256.81310277960199</v>
      </c>
      <c r="K22" s="5">
        <v>1.3867833333333299</v>
      </c>
      <c r="L22" s="5">
        <v>53.821592336681597</v>
      </c>
      <c r="M22" s="5">
        <v>24.638162257029499</v>
      </c>
      <c r="N22" s="5">
        <v>22.217205011686598</v>
      </c>
      <c r="O22" s="5">
        <v>41.279352852859901</v>
      </c>
      <c r="P22" s="5">
        <v>57.128766901815602</v>
      </c>
      <c r="Q22" s="5">
        <v>1.4653833333333299</v>
      </c>
      <c r="R22" s="5">
        <v>40531.739261531802</v>
      </c>
      <c r="S22" s="5">
        <v>4564.7250803998404</v>
      </c>
      <c r="T22" s="5">
        <v>27158.468185456099</v>
      </c>
      <c r="U22" s="5">
        <v>67.005434951151798</v>
      </c>
      <c r="V22" s="5">
        <v>2009.7509554610499</v>
      </c>
      <c r="Y22" s="4">
        <v>0</v>
      </c>
    </row>
    <row r="23" spans="1:26" x14ac:dyDescent="0.3">
      <c r="A23" s="38">
        <v>19</v>
      </c>
      <c r="B23" s="5">
        <v>0.27441666666666698</v>
      </c>
      <c r="C23" s="5">
        <v>52.950611312866201</v>
      </c>
      <c r="D23" s="5">
        <v>5.6859653514008599</v>
      </c>
      <c r="E23" s="5">
        <v>0.27751666666666702</v>
      </c>
      <c r="F23" s="5">
        <v>151924.61823222399</v>
      </c>
      <c r="G23" s="5">
        <v>12327.9051026003</v>
      </c>
      <c r="H23" s="5">
        <v>19030.7837890193</v>
      </c>
      <c r="I23" s="5">
        <v>12.5264647760575</v>
      </c>
      <c r="J23" s="5">
        <v>358.56498379618603</v>
      </c>
      <c r="K23" s="5">
        <v>1.47173333333333</v>
      </c>
      <c r="L23" s="5">
        <v>0.48195553046561102</v>
      </c>
      <c r="M23" s="5">
        <v>1.1379272282810899</v>
      </c>
      <c r="N23" s="5">
        <v>2.1948062422948098</v>
      </c>
      <c r="O23" s="5">
        <v>455.39600721552699</v>
      </c>
      <c r="P23" s="5">
        <v>7.5067138173386301</v>
      </c>
      <c r="Q23" s="5">
        <v>1.4615166666666699</v>
      </c>
      <c r="R23" s="5">
        <v>44788.744421108997</v>
      </c>
      <c r="S23" s="5">
        <v>4530.04453503281</v>
      </c>
      <c r="T23" s="5">
        <v>30069.535577896</v>
      </c>
      <c r="U23" s="5">
        <v>67.136366438805794</v>
      </c>
      <c r="V23" s="5">
        <v>4858.1911867464196</v>
      </c>
      <c r="Y23" s="4">
        <v>0</v>
      </c>
    </row>
    <row r="24" spans="1:26" x14ac:dyDescent="0.3">
      <c r="A24" s="38">
        <v>20</v>
      </c>
      <c r="B24" s="5">
        <v>0.27439999999999998</v>
      </c>
      <c r="C24" s="5">
        <v>133.90044802093499</v>
      </c>
      <c r="D24" s="5">
        <v>17.8187545177489</v>
      </c>
      <c r="E24" s="5">
        <v>0.27751666666666702</v>
      </c>
      <c r="F24" s="5">
        <v>197900.18622643</v>
      </c>
      <c r="G24" s="5">
        <v>3149.6112237173702</v>
      </c>
      <c r="H24" s="5">
        <v>24772.291349730702</v>
      </c>
      <c r="I24" s="5">
        <v>12.517568488484001</v>
      </c>
      <c r="J24" s="5">
        <v>827.11625394596797</v>
      </c>
      <c r="K24" s="5">
        <v>1.2786833333333301</v>
      </c>
      <c r="L24" s="5">
        <v>0.47276778693955301</v>
      </c>
      <c r="M24" s="5">
        <v>0.84365905244489703</v>
      </c>
      <c r="N24" s="5">
        <v>0.40079065665771002</v>
      </c>
      <c r="O24" s="5">
        <v>84.775373392551799</v>
      </c>
      <c r="P24" s="5">
        <v>0.65239277219796898</v>
      </c>
      <c r="Q24" s="5">
        <v>1.4615166666666699</v>
      </c>
      <c r="R24" s="5">
        <v>49586.998913840704</v>
      </c>
      <c r="S24" s="5">
        <v>4622.7250655599501</v>
      </c>
      <c r="T24" s="5">
        <v>31983.412127600499</v>
      </c>
      <c r="U24" s="5">
        <v>64.499592288641793</v>
      </c>
      <c r="V24" s="5">
        <v>3722.2749899738901</v>
      </c>
      <c r="Y24" s="4">
        <v>0</v>
      </c>
    </row>
    <row r="25" spans="1:26" x14ac:dyDescent="0.3">
      <c r="A25" s="38">
        <v>21</v>
      </c>
      <c r="B25" s="5">
        <v>0.278266666666667</v>
      </c>
      <c r="C25" s="5">
        <v>97.332931559162802</v>
      </c>
      <c r="D25" s="5">
        <v>7.4399106327356401</v>
      </c>
      <c r="E25" s="5">
        <v>0.27751666666666702</v>
      </c>
      <c r="F25" s="5">
        <v>146048.37476636801</v>
      </c>
      <c r="G25" s="5">
        <v>1531.78844328999</v>
      </c>
      <c r="H25" s="5">
        <v>15574.8965199509</v>
      </c>
      <c r="I25" s="5">
        <v>10.6642039289145</v>
      </c>
      <c r="J25" s="5" t="s">
        <v>17</v>
      </c>
      <c r="K25" s="5">
        <v>1.46786666666667</v>
      </c>
      <c r="L25" s="5">
        <v>0.56648798732759897</v>
      </c>
      <c r="M25" s="5">
        <v>0.72067356080419198</v>
      </c>
      <c r="N25" s="5">
        <v>0.251122909122033</v>
      </c>
      <c r="O25" s="5">
        <v>44.329785404047598</v>
      </c>
      <c r="P25" s="5">
        <v>1.53725124113317</v>
      </c>
      <c r="Q25" s="5">
        <v>1.4615166666666699</v>
      </c>
      <c r="R25" s="5">
        <v>44341.861873355701</v>
      </c>
      <c r="S25" s="5">
        <v>4582.4273084118404</v>
      </c>
      <c r="T25" s="5">
        <v>28854.729462553601</v>
      </c>
      <c r="U25" s="5">
        <v>65.073337571988503</v>
      </c>
      <c r="V25" s="5">
        <v>2926.9273170728902</v>
      </c>
      <c r="Y25" s="4">
        <v>0</v>
      </c>
    </row>
    <row r="26" spans="1:26" x14ac:dyDescent="0.3">
      <c r="A26" s="38">
        <v>22</v>
      </c>
      <c r="B26" s="5">
        <v>0.27439999999999998</v>
      </c>
      <c r="C26" s="5">
        <v>113.112116234867</v>
      </c>
      <c r="D26" s="5">
        <v>6.5231061171534304</v>
      </c>
      <c r="E26" s="5">
        <v>0.27750000000000002</v>
      </c>
      <c r="F26" s="5">
        <v>162541.00773986799</v>
      </c>
      <c r="G26" s="5">
        <v>1110.17289710002</v>
      </c>
      <c r="H26" s="5">
        <v>20111.063192062898</v>
      </c>
      <c r="I26" s="5">
        <v>12.372916516088599</v>
      </c>
      <c r="J26" s="5">
        <v>604.98412491428905</v>
      </c>
      <c r="K26" s="5">
        <v>1.38676666666667</v>
      </c>
      <c r="L26" s="5">
        <v>70.696474676160406</v>
      </c>
      <c r="M26" s="5">
        <v>313.56457370231999</v>
      </c>
      <c r="N26" s="5">
        <v>33.376038437171403</v>
      </c>
      <c r="O26" s="5">
        <v>47.210329213807498</v>
      </c>
      <c r="P26" s="5">
        <v>87.015839489951404</v>
      </c>
      <c r="Q26" s="5">
        <v>1.4615</v>
      </c>
      <c r="R26" s="5">
        <v>38906.503571729401</v>
      </c>
      <c r="S26" s="5">
        <v>2296.3160337343602</v>
      </c>
      <c r="T26" s="5">
        <v>25149.724525069501</v>
      </c>
      <c r="U26" s="5">
        <v>64.641440932112104</v>
      </c>
      <c r="V26" s="5">
        <v>3551.8911538489001</v>
      </c>
      <c r="Y26" s="4">
        <v>0</v>
      </c>
    </row>
    <row r="27" spans="1:26" x14ac:dyDescent="0.3">
      <c r="A27" s="38">
        <v>23</v>
      </c>
      <c r="B27" s="5">
        <v>0.278266666666667</v>
      </c>
      <c r="C27" s="5">
        <v>211.065715905063</v>
      </c>
      <c r="D27" s="5">
        <v>16.792980137148501</v>
      </c>
      <c r="E27" s="5">
        <v>0.27751666666666702</v>
      </c>
      <c r="F27" s="5">
        <v>219550.173123635</v>
      </c>
      <c r="G27" s="5">
        <v>2389.5935824488502</v>
      </c>
      <c r="H27" s="5">
        <v>27528.418547227899</v>
      </c>
      <c r="I27" s="5">
        <v>12.5385546982584</v>
      </c>
      <c r="J27" s="5">
        <v>583.06150746730202</v>
      </c>
      <c r="K27" s="5">
        <v>1.3829166666666699</v>
      </c>
      <c r="L27" s="5">
        <v>4.1456734978476</v>
      </c>
      <c r="M27" s="5">
        <v>14.147623181190699</v>
      </c>
      <c r="N27" s="5">
        <v>2.1709800768112899</v>
      </c>
      <c r="O27" s="5">
        <v>52.367367520342398</v>
      </c>
      <c r="P27" s="5">
        <v>8.6054308405209099</v>
      </c>
      <c r="Q27" s="5">
        <v>1.4615166666666699</v>
      </c>
      <c r="R27" s="5">
        <v>40302.479740773699</v>
      </c>
      <c r="S27" s="5">
        <v>973.69413439524999</v>
      </c>
      <c r="T27" s="5">
        <v>26288.927893963501</v>
      </c>
      <c r="U27" s="5">
        <v>65.229058020882107</v>
      </c>
      <c r="V27" s="5">
        <v>6841.8514400534004</v>
      </c>
      <c r="Y27" s="4">
        <v>0</v>
      </c>
    </row>
    <row r="28" spans="1:26" x14ac:dyDescent="0.3">
      <c r="A28" s="38">
        <v>24</v>
      </c>
      <c r="B28" s="5">
        <v>0.278266666666667</v>
      </c>
      <c r="C28" s="5">
        <v>215.64394112941099</v>
      </c>
      <c r="D28" s="5">
        <v>25.313183811176799</v>
      </c>
      <c r="E28" s="5">
        <v>0.27751666666666702</v>
      </c>
      <c r="F28" s="5">
        <v>205179.23793547601</v>
      </c>
      <c r="G28" s="5">
        <v>1098.4777552340399</v>
      </c>
      <c r="H28" s="5">
        <v>25356.696573988698</v>
      </c>
      <c r="I28" s="5">
        <v>12.3583150172157</v>
      </c>
      <c r="J28" s="5" t="s">
        <v>17</v>
      </c>
      <c r="K28" s="5">
        <v>1.3867833333333299</v>
      </c>
      <c r="L28" s="5">
        <v>1049.5368331105501</v>
      </c>
      <c r="M28" s="5">
        <v>4193.4570340187502</v>
      </c>
      <c r="N28" s="5">
        <v>484.774182659166</v>
      </c>
      <c r="O28" s="5">
        <v>46.189344419902099</v>
      </c>
      <c r="P28" s="5">
        <v>2842.5930577516701</v>
      </c>
      <c r="Q28" s="5">
        <v>1.4615166666666699</v>
      </c>
      <c r="R28" s="5">
        <v>36051.534916639801</v>
      </c>
      <c r="S28" s="5">
        <v>4726.1941755977005</v>
      </c>
      <c r="T28" s="5">
        <v>22144.1539401234</v>
      </c>
      <c r="U28" s="5">
        <v>61.423609261925399</v>
      </c>
      <c r="V28" s="5">
        <v>3716.5305465279498</v>
      </c>
      <c r="Y28" s="4">
        <v>0</v>
      </c>
    </row>
    <row r="29" spans="1:26" x14ac:dyDescent="0.3">
      <c r="A29" s="38">
        <v>25</v>
      </c>
      <c r="B29" s="5">
        <v>0.278266666666667</v>
      </c>
      <c r="C29" s="5">
        <v>63.0977870457967</v>
      </c>
      <c r="D29" s="5">
        <v>4.2953435904280299</v>
      </c>
      <c r="E29" s="5">
        <v>0.27751666666666702</v>
      </c>
      <c r="F29" s="5">
        <v>97404.949261817907</v>
      </c>
      <c r="G29" s="5">
        <v>773.07106004136597</v>
      </c>
      <c r="H29" s="5">
        <v>11761.476247583099</v>
      </c>
      <c r="I29" s="5">
        <v>12.074824058446</v>
      </c>
      <c r="J29" s="5">
        <v>190.94384245427401</v>
      </c>
      <c r="K29" s="5">
        <v>1.54895</v>
      </c>
      <c r="L29" s="5">
        <v>0.78989545772757497</v>
      </c>
      <c r="M29" s="5">
        <v>2.8994782450581198</v>
      </c>
      <c r="N29" s="5">
        <v>8.6193297715800393E-2</v>
      </c>
      <c r="O29" s="5">
        <v>10.9119880197523</v>
      </c>
      <c r="P29" s="5">
        <v>0.20774177464121901</v>
      </c>
      <c r="Q29" s="5">
        <v>1.4615166666666699</v>
      </c>
      <c r="R29" s="5">
        <v>38444.081512677403</v>
      </c>
      <c r="S29" s="5">
        <v>1148.72635083565</v>
      </c>
      <c r="T29" s="5">
        <v>25746.668494329901</v>
      </c>
      <c r="U29" s="5">
        <v>66.971735261355207</v>
      </c>
      <c r="V29" s="5">
        <v>4884.8949350112798</v>
      </c>
      <c r="Y29" s="4">
        <v>0</v>
      </c>
    </row>
    <row r="30" spans="1:26" x14ac:dyDescent="0.3">
      <c r="A30" s="38">
        <v>26</v>
      </c>
      <c r="B30" s="5">
        <v>0.27439999999999998</v>
      </c>
      <c r="C30" s="5">
        <v>68.363120383580494</v>
      </c>
      <c r="D30" s="5">
        <v>3.0071656160378999</v>
      </c>
      <c r="E30" s="5">
        <v>0.27751666666666702</v>
      </c>
      <c r="F30" s="5">
        <v>108267.47724751</v>
      </c>
      <c r="G30" s="5">
        <v>1218.23398809896</v>
      </c>
      <c r="H30" s="5">
        <v>13277.9917995671</v>
      </c>
      <c r="I30" s="5">
        <v>12.2640631675681</v>
      </c>
      <c r="J30" s="5">
        <v>301.55632313237999</v>
      </c>
      <c r="K30" s="5">
        <v>1.3867833333333299</v>
      </c>
      <c r="L30" s="5">
        <v>4.3774985004107396</v>
      </c>
      <c r="M30" s="5">
        <v>12.768550789020299</v>
      </c>
      <c r="N30" s="5">
        <v>2.7319915318722399</v>
      </c>
      <c r="O30" s="5">
        <v>62.4098793321321</v>
      </c>
      <c r="P30" s="5">
        <v>11.722511258342699</v>
      </c>
      <c r="Q30" s="5">
        <v>1.4615166666666699</v>
      </c>
      <c r="R30" s="5">
        <v>34552.613256784702</v>
      </c>
      <c r="S30" s="5">
        <v>1844.6259417702599</v>
      </c>
      <c r="T30" s="5">
        <v>23286.9398203647</v>
      </c>
      <c r="U30" s="5">
        <v>67.3955965278317</v>
      </c>
      <c r="V30" s="5">
        <v>1832.86436071761</v>
      </c>
      <c r="Y30" s="4">
        <v>0</v>
      </c>
    </row>
    <row r="31" spans="1:26" x14ac:dyDescent="0.3">
      <c r="A31" s="38" t="s">
        <v>456</v>
      </c>
      <c r="B31" s="4">
        <v>0.27500000000000002</v>
      </c>
      <c r="C31" s="4">
        <v>8</v>
      </c>
      <c r="D31" s="4">
        <v>1.81</v>
      </c>
      <c r="E31" s="4">
        <v>0.42499999999999999</v>
      </c>
      <c r="F31" s="4">
        <v>1549</v>
      </c>
      <c r="G31" s="4">
        <v>76.89</v>
      </c>
      <c r="H31" s="4">
        <v>18</v>
      </c>
      <c r="I31" s="4">
        <v>1.2</v>
      </c>
      <c r="K31" s="4">
        <v>1.341</v>
      </c>
      <c r="L31" s="4">
        <v>1</v>
      </c>
      <c r="M31" s="4">
        <v>0.79</v>
      </c>
      <c r="N31" s="4">
        <v>0</v>
      </c>
      <c r="Q31" s="4">
        <v>1.4350000000000001</v>
      </c>
      <c r="R31" s="4">
        <v>2</v>
      </c>
      <c r="S31" s="4">
        <v>1.7</v>
      </c>
      <c r="T31" s="4">
        <v>8</v>
      </c>
      <c r="U31" s="4">
        <v>332.9</v>
      </c>
      <c r="V31" s="4">
        <v>1.7230000000000001</v>
      </c>
      <c r="W31" s="4">
        <v>0</v>
      </c>
      <c r="X31" s="4">
        <v>0.51</v>
      </c>
      <c r="Y31" s="4">
        <v>3</v>
      </c>
      <c r="Z31" s="4">
        <v>2470.1</v>
      </c>
    </row>
    <row r="32" spans="1:26" x14ac:dyDescent="0.3">
      <c r="A32" s="38" t="s">
        <v>457</v>
      </c>
      <c r="B32" s="4">
        <v>0.375</v>
      </c>
      <c r="C32" s="4">
        <v>31867</v>
      </c>
      <c r="D32" s="4">
        <v>222.93</v>
      </c>
      <c r="E32" s="4">
        <v>0.374</v>
      </c>
      <c r="F32" s="4">
        <v>1570606</v>
      </c>
      <c r="G32" s="4">
        <v>1766.85</v>
      </c>
      <c r="H32" s="4">
        <v>183603</v>
      </c>
      <c r="I32" s="4">
        <v>11.7</v>
      </c>
      <c r="K32" s="4">
        <v>1.325</v>
      </c>
      <c r="L32" s="4">
        <v>947</v>
      </c>
      <c r="M32" s="4">
        <v>1966.58</v>
      </c>
      <c r="N32" s="4">
        <v>447</v>
      </c>
      <c r="O32" s="4">
        <v>47.2</v>
      </c>
      <c r="Q32" s="4">
        <v>1.415</v>
      </c>
      <c r="R32" s="4">
        <v>9579</v>
      </c>
      <c r="S32" s="4">
        <v>35.75</v>
      </c>
      <c r="T32" s="4">
        <v>5786</v>
      </c>
      <c r="U32" s="4">
        <v>60.4</v>
      </c>
      <c r="V32" s="4">
        <v>1.534</v>
      </c>
      <c r="W32" s="4">
        <v>0</v>
      </c>
      <c r="X32" s="4">
        <v>0.28000000000000003</v>
      </c>
      <c r="Y32" s="4">
        <v>0</v>
      </c>
    </row>
    <row r="33" spans="1:26" x14ac:dyDescent="0.3">
      <c r="A33" s="38">
        <v>27</v>
      </c>
      <c r="B33" s="4">
        <v>0.27500000000000002</v>
      </c>
      <c r="C33" s="4">
        <v>7</v>
      </c>
      <c r="D33" s="4">
        <v>0.85</v>
      </c>
      <c r="E33" s="4">
        <v>0.40500000000000003</v>
      </c>
      <c r="F33" s="4">
        <v>116057</v>
      </c>
      <c r="G33" s="4">
        <v>456</v>
      </c>
      <c r="H33" s="4">
        <v>12056</v>
      </c>
      <c r="I33" s="4">
        <v>10.4</v>
      </c>
      <c r="K33" s="4">
        <v>1.333</v>
      </c>
      <c r="L33" s="4">
        <v>10</v>
      </c>
      <c r="M33" s="4">
        <v>34.14</v>
      </c>
      <c r="N33" s="4">
        <v>4</v>
      </c>
      <c r="O33" s="4">
        <v>40</v>
      </c>
      <c r="Q33" s="4">
        <v>1.3919999999999999</v>
      </c>
      <c r="R33" s="4">
        <v>14395</v>
      </c>
      <c r="S33" s="4">
        <v>3847.76</v>
      </c>
      <c r="T33" s="4">
        <v>9571</v>
      </c>
      <c r="U33" s="4">
        <v>66.5</v>
      </c>
      <c r="V33" s="4">
        <v>1.681</v>
      </c>
      <c r="W33" s="4">
        <v>1</v>
      </c>
      <c r="X33" s="4">
        <v>1.21</v>
      </c>
      <c r="Y33" s="4">
        <v>2</v>
      </c>
      <c r="Z33" s="4">
        <v>282.60000000000002</v>
      </c>
    </row>
    <row r="34" spans="1:26" x14ac:dyDescent="0.3">
      <c r="A34" s="38">
        <v>28</v>
      </c>
      <c r="B34" s="4">
        <v>0.31</v>
      </c>
      <c r="C34" s="4">
        <v>499</v>
      </c>
      <c r="D34" s="4">
        <v>8</v>
      </c>
      <c r="E34" s="4">
        <v>0.309</v>
      </c>
      <c r="F34" s="4">
        <v>848956</v>
      </c>
      <c r="G34" s="4">
        <v>4187.63</v>
      </c>
      <c r="H34" s="4">
        <v>96553</v>
      </c>
      <c r="I34" s="4">
        <v>11.4</v>
      </c>
      <c r="K34" s="4">
        <v>1.3720000000000001</v>
      </c>
      <c r="L34" s="4">
        <v>1</v>
      </c>
      <c r="M34" s="4">
        <v>2.4700000000000002</v>
      </c>
      <c r="N34" s="4">
        <v>0</v>
      </c>
      <c r="O34" s="4">
        <v>24.2</v>
      </c>
      <c r="Q34" s="4">
        <v>1.389</v>
      </c>
      <c r="R34" s="4">
        <v>87811</v>
      </c>
      <c r="S34" s="4">
        <v>28765.94</v>
      </c>
      <c r="T34" s="4">
        <v>56931</v>
      </c>
      <c r="U34" s="4">
        <v>64.8</v>
      </c>
      <c r="V34" s="4">
        <v>1.611</v>
      </c>
      <c r="W34" s="4">
        <v>0</v>
      </c>
      <c r="X34" s="4">
        <v>0.97</v>
      </c>
      <c r="Y34" s="4">
        <v>0</v>
      </c>
    </row>
    <row r="35" spans="1:26" x14ac:dyDescent="0.3">
      <c r="A35" s="38">
        <v>29</v>
      </c>
      <c r="B35" s="4">
        <v>0.27500000000000002</v>
      </c>
      <c r="C35" s="4">
        <v>7</v>
      </c>
      <c r="D35" s="4">
        <v>8</v>
      </c>
      <c r="E35" s="4">
        <v>0.39</v>
      </c>
      <c r="F35" s="4">
        <v>125477</v>
      </c>
      <c r="G35" s="4">
        <v>338.97</v>
      </c>
      <c r="H35" s="4">
        <v>14618</v>
      </c>
      <c r="I35" s="4">
        <v>11.6</v>
      </c>
      <c r="K35" s="4">
        <v>1.333</v>
      </c>
      <c r="L35" s="4">
        <v>267</v>
      </c>
      <c r="M35" s="4">
        <v>1675.8</v>
      </c>
      <c r="N35" s="4">
        <v>122</v>
      </c>
      <c r="O35" s="4">
        <v>45.8</v>
      </c>
      <c r="Q35" s="4">
        <v>1.389</v>
      </c>
      <c r="R35" s="4">
        <v>13829</v>
      </c>
      <c r="S35" s="4">
        <v>1383.36</v>
      </c>
      <c r="T35" s="4">
        <v>9126</v>
      </c>
      <c r="U35" s="4">
        <v>66</v>
      </c>
      <c r="V35" s="4">
        <v>1.63</v>
      </c>
      <c r="W35" s="4">
        <v>3</v>
      </c>
      <c r="X35" s="4">
        <v>18</v>
      </c>
      <c r="Y35" s="4">
        <v>1208</v>
      </c>
      <c r="Z35" s="4">
        <v>39300.9</v>
      </c>
    </row>
    <row r="36" spans="1:26" x14ac:dyDescent="0.3">
      <c r="A36" s="38">
        <v>30</v>
      </c>
      <c r="B36" s="4">
        <v>0.29399999999999998</v>
      </c>
      <c r="C36" s="4">
        <v>1564</v>
      </c>
      <c r="D36" s="4">
        <v>82.52</v>
      </c>
      <c r="E36" s="4">
        <v>0.29299999999999998</v>
      </c>
      <c r="F36" s="4">
        <v>1001243</v>
      </c>
      <c r="G36" s="4">
        <v>4208.1499999999996</v>
      </c>
      <c r="H36" s="4">
        <v>113050</v>
      </c>
      <c r="I36" s="4">
        <v>11.3</v>
      </c>
      <c r="K36" s="4">
        <v>1.333</v>
      </c>
      <c r="L36" s="4">
        <v>4451</v>
      </c>
      <c r="M36" s="4">
        <v>35796.28</v>
      </c>
      <c r="N36" s="4">
        <v>2067</v>
      </c>
      <c r="O36" s="4">
        <v>46.4</v>
      </c>
      <c r="Q36" s="4">
        <v>1.389</v>
      </c>
      <c r="R36" s="4">
        <v>72579</v>
      </c>
      <c r="S36" s="4">
        <v>4125.12</v>
      </c>
      <c r="T36" s="4">
        <v>47863</v>
      </c>
      <c r="U36" s="4">
        <v>65.900000000000006</v>
      </c>
      <c r="V36" s="4">
        <v>1.681</v>
      </c>
      <c r="W36" s="4">
        <v>4</v>
      </c>
      <c r="X36" s="4">
        <v>1.39</v>
      </c>
      <c r="Y36" s="4">
        <v>965</v>
      </c>
      <c r="Z36" s="4">
        <v>26027.9</v>
      </c>
    </row>
    <row r="37" spans="1:26" x14ac:dyDescent="0.3">
      <c r="A37" s="38">
        <v>31</v>
      </c>
      <c r="B37" s="4">
        <v>0.36399999999999999</v>
      </c>
      <c r="C37" s="4">
        <v>145</v>
      </c>
      <c r="D37" s="4">
        <v>2.52</v>
      </c>
      <c r="E37" s="4">
        <v>0.374</v>
      </c>
      <c r="F37" s="4">
        <v>130964</v>
      </c>
      <c r="G37" s="4">
        <v>522.82000000000005</v>
      </c>
      <c r="H37" s="4">
        <v>12484</v>
      </c>
      <c r="I37" s="4">
        <v>9.5</v>
      </c>
      <c r="K37" s="4">
        <v>1.329</v>
      </c>
      <c r="L37" s="4">
        <v>9</v>
      </c>
      <c r="M37" s="4">
        <v>46.89</v>
      </c>
      <c r="N37" s="4">
        <v>4</v>
      </c>
      <c r="O37" s="4">
        <v>41.6</v>
      </c>
      <c r="Q37" s="4">
        <v>1.3919999999999999</v>
      </c>
      <c r="R37" s="4">
        <v>13758</v>
      </c>
      <c r="S37" s="4">
        <v>819.93</v>
      </c>
      <c r="T37" s="4">
        <v>9543</v>
      </c>
      <c r="U37" s="4">
        <v>69.400000000000006</v>
      </c>
      <c r="V37" s="4">
        <v>1.53</v>
      </c>
      <c r="W37" s="4">
        <v>0</v>
      </c>
      <c r="X37" s="4">
        <v>0.87</v>
      </c>
      <c r="Y37" s="4">
        <v>0</v>
      </c>
    </row>
    <row r="38" spans="1:26" x14ac:dyDescent="0.3">
      <c r="A38" s="38">
        <v>32</v>
      </c>
      <c r="B38" s="4">
        <v>0.29399999999999998</v>
      </c>
      <c r="C38" s="4">
        <v>2795</v>
      </c>
      <c r="D38" s="4">
        <v>122.6</v>
      </c>
      <c r="E38" s="4">
        <v>0.28899999999999998</v>
      </c>
      <c r="F38" s="4">
        <v>1156285</v>
      </c>
      <c r="G38" s="4">
        <v>13433.26</v>
      </c>
      <c r="H38" s="4">
        <v>131535</v>
      </c>
      <c r="I38" s="4">
        <v>11.4</v>
      </c>
      <c r="K38" s="4">
        <v>1.333</v>
      </c>
      <c r="L38" s="4">
        <v>1</v>
      </c>
      <c r="M38" s="4">
        <v>5.64</v>
      </c>
      <c r="N38" s="4">
        <v>0</v>
      </c>
      <c r="O38" s="4">
        <v>23.1</v>
      </c>
      <c r="Q38" s="4">
        <v>1.3879999999999999</v>
      </c>
      <c r="R38" s="4">
        <v>95912</v>
      </c>
      <c r="S38" s="4">
        <v>34629.53</v>
      </c>
      <c r="T38" s="4">
        <v>64229</v>
      </c>
      <c r="U38" s="4">
        <v>67</v>
      </c>
      <c r="V38" s="4">
        <v>1.669</v>
      </c>
      <c r="W38" s="4">
        <v>0</v>
      </c>
      <c r="X38" s="4">
        <v>1.05</v>
      </c>
      <c r="Y38" s="4">
        <v>6</v>
      </c>
      <c r="Z38" s="4">
        <v>2950.6</v>
      </c>
    </row>
    <row r="39" spans="1:26" x14ac:dyDescent="0.3">
      <c r="A39" s="38">
        <v>33</v>
      </c>
      <c r="B39" s="4">
        <v>0.27500000000000002</v>
      </c>
      <c r="C39" s="4">
        <v>64</v>
      </c>
      <c r="D39" s="4">
        <v>3.4</v>
      </c>
      <c r="E39" s="4">
        <v>0.378</v>
      </c>
      <c r="F39" s="4">
        <v>171748</v>
      </c>
      <c r="G39" s="4">
        <v>797.52</v>
      </c>
      <c r="H39" s="4">
        <v>18496</v>
      </c>
      <c r="I39" s="4">
        <v>10.8</v>
      </c>
      <c r="K39" s="4">
        <v>1.337</v>
      </c>
      <c r="L39" s="4">
        <v>4</v>
      </c>
      <c r="M39" s="4">
        <v>7.85</v>
      </c>
      <c r="N39" s="4">
        <v>1</v>
      </c>
      <c r="O39" s="4">
        <v>28.5</v>
      </c>
      <c r="Q39" s="4">
        <v>1.3919999999999999</v>
      </c>
      <c r="R39" s="4">
        <v>17354</v>
      </c>
      <c r="S39" s="4">
        <v>2462.0700000000002</v>
      </c>
      <c r="T39" s="4">
        <v>11929</v>
      </c>
      <c r="U39" s="4">
        <v>68.7</v>
      </c>
      <c r="V39" s="4">
        <v>1.538</v>
      </c>
      <c r="W39" s="4">
        <v>1</v>
      </c>
      <c r="X39" s="4">
        <v>1.03</v>
      </c>
      <c r="Y39" s="4">
        <v>7</v>
      </c>
      <c r="Z39" s="4">
        <v>1032.5</v>
      </c>
    </row>
    <row r="40" spans="1:26" x14ac:dyDescent="0.3">
      <c r="A40" s="38">
        <v>34</v>
      </c>
      <c r="B40" s="4">
        <v>0.30599999999999999</v>
      </c>
      <c r="C40" s="4">
        <v>653</v>
      </c>
      <c r="D40" s="4">
        <v>19.95</v>
      </c>
      <c r="E40" s="4">
        <v>0.30499999999999999</v>
      </c>
      <c r="F40" s="4">
        <v>863862</v>
      </c>
      <c r="G40" s="4">
        <v>3100.39</v>
      </c>
      <c r="H40" s="4">
        <v>97343</v>
      </c>
      <c r="I40" s="4">
        <v>11.3</v>
      </c>
      <c r="K40" s="4">
        <v>1.345</v>
      </c>
      <c r="L40" s="4">
        <v>5</v>
      </c>
      <c r="M40" s="4">
        <v>18.3</v>
      </c>
      <c r="N40" s="4">
        <v>1</v>
      </c>
      <c r="O40" s="4">
        <v>12.6</v>
      </c>
      <c r="Q40" s="4">
        <v>1.389</v>
      </c>
      <c r="R40" s="4">
        <v>85558</v>
      </c>
      <c r="S40" s="4">
        <v>10397.120000000001</v>
      </c>
      <c r="T40" s="4">
        <v>54853</v>
      </c>
      <c r="U40" s="4">
        <v>64.099999999999994</v>
      </c>
      <c r="V40" s="4">
        <v>1.657</v>
      </c>
      <c r="W40" s="4">
        <v>0</v>
      </c>
      <c r="X40" s="4">
        <v>5.17</v>
      </c>
      <c r="Y40" s="4">
        <v>0</v>
      </c>
    </row>
    <row r="41" spans="1:26" x14ac:dyDescent="0.3">
      <c r="A41" s="38">
        <v>35</v>
      </c>
      <c r="B41" s="4">
        <v>0.27500000000000002</v>
      </c>
      <c r="C41" s="4">
        <v>21</v>
      </c>
      <c r="D41" s="4">
        <v>1.54</v>
      </c>
      <c r="E41" s="4">
        <v>0.38200000000000001</v>
      </c>
      <c r="F41" s="4">
        <v>148539</v>
      </c>
      <c r="G41" s="4">
        <v>715.37</v>
      </c>
      <c r="H41" s="4">
        <v>15364</v>
      </c>
      <c r="I41" s="4">
        <v>10.3</v>
      </c>
      <c r="K41" s="4">
        <v>1.329</v>
      </c>
      <c r="L41" s="4">
        <v>76</v>
      </c>
      <c r="M41" s="4">
        <v>247.36</v>
      </c>
      <c r="N41" s="4">
        <v>36</v>
      </c>
      <c r="O41" s="4">
        <v>47.2</v>
      </c>
      <c r="Q41" s="4">
        <v>1.389</v>
      </c>
      <c r="R41" s="4">
        <v>13638</v>
      </c>
      <c r="S41" s="4">
        <v>1240.3599999999999</v>
      </c>
      <c r="T41" s="4">
        <v>8852</v>
      </c>
      <c r="U41" s="4">
        <v>64.900000000000006</v>
      </c>
      <c r="V41" s="4">
        <v>1.627</v>
      </c>
      <c r="W41" s="4">
        <v>1</v>
      </c>
      <c r="X41" s="4">
        <v>9.0500000000000007</v>
      </c>
      <c r="Y41" s="4">
        <v>397</v>
      </c>
      <c r="Z41" s="4">
        <v>33855.9</v>
      </c>
    </row>
    <row r="42" spans="1:26" x14ac:dyDescent="0.3">
      <c r="A42" s="38">
        <v>36</v>
      </c>
      <c r="B42" s="4">
        <v>0.309</v>
      </c>
      <c r="C42" s="4">
        <v>280</v>
      </c>
      <c r="D42" s="4">
        <v>13.51</v>
      </c>
      <c r="E42" s="4">
        <v>0.309</v>
      </c>
      <c r="F42" s="4">
        <v>753739</v>
      </c>
      <c r="G42" s="4">
        <v>4145.7299999999996</v>
      </c>
      <c r="H42" s="4">
        <v>85423</v>
      </c>
      <c r="I42" s="4">
        <v>11.3</v>
      </c>
      <c r="K42" s="4">
        <v>1.329</v>
      </c>
      <c r="L42" s="4">
        <v>1599</v>
      </c>
      <c r="M42" s="4">
        <v>5948.45</v>
      </c>
      <c r="N42" s="4">
        <v>741</v>
      </c>
      <c r="O42" s="4">
        <v>46.3</v>
      </c>
      <c r="Q42" s="4">
        <v>1.3879999999999999</v>
      </c>
      <c r="R42" s="4">
        <v>78643</v>
      </c>
      <c r="S42" s="4">
        <v>436.6</v>
      </c>
      <c r="T42" s="4">
        <v>52497</v>
      </c>
      <c r="U42" s="4">
        <v>66.8</v>
      </c>
      <c r="V42" s="4">
        <v>1.6339999999999999</v>
      </c>
      <c r="W42" s="4">
        <v>39</v>
      </c>
      <c r="X42" s="4">
        <v>8.85</v>
      </c>
      <c r="Y42" s="4">
        <v>33737</v>
      </c>
      <c r="Z42" s="4">
        <v>86340.5</v>
      </c>
    </row>
    <row r="43" spans="1:26" x14ac:dyDescent="0.3">
      <c r="A43" s="38">
        <v>37</v>
      </c>
      <c r="B43" s="4">
        <v>0.36</v>
      </c>
      <c r="C43" s="4">
        <v>703</v>
      </c>
      <c r="D43" s="4">
        <v>5.0199999999999996</v>
      </c>
      <c r="E43" s="4">
        <v>0.36699999999999999</v>
      </c>
      <c r="F43" s="4">
        <v>171539</v>
      </c>
      <c r="G43" s="4">
        <v>874.82</v>
      </c>
      <c r="H43" s="4">
        <v>18906</v>
      </c>
      <c r="I43" s="4">
        <v>11</v>
      </c>
      <c r="K43" s="4">
        <v>1.337</v>
      </c>
      <c r="L43" s="4">
        <v>1</v>
      </c>
      <c r="M43" s="4">
        <v>3.56</v>
      </c>
      <c r="N43" s="4">
        <v>2</v>
      </c>
      <c r="O43" s="4">
        <v>269.8</v>
      </c>
      <c r="Q43" s="4">
        <v>1.3919999999999999</v>
      </c>
      <c r="R43" s="4">
        <v>19190</v>
      </c>
      <c r="S43" s="4">
        <v>1247.55</v>
      </c>
      <c r="T43" s="4">
        <v>12656</v>
      </c>
      <c r="U43" s="4">
        <v>66</v>
      </c>
      <c r="V43" s="4">
        <v>1.619</v>
      </c>
      <c r="W43" s="4">
        <v>0</v>
      </c>
      <c r="X43" s="4">
        <v>0.99</v>
      </c>
      <c r="Y43" s="4">
        <v>16</v>
      </c>
      <c r="Z43" s="4">
        <v>7432.7</v>
      </c>
    </row>
    <row r="44" spans="1:26" x14ac:dyDescent="0.3">
      <c r="A44" s="38">
        <v>38</v>
      </c>
      <c r="B44" s="4">
        <v>0.30599999999999999</v>
      </c>
      <c r="C44" s="4">
        <v>108</v>
      </c>
      <c r="D44" s="4">
        <v>4.05</v>
      </c>
      <c r="E44" s="4">
        <v>0.378</v>
      </c>
      <c r="F44" s="4">
        <v>173889</v>
      </c>
      <c r="G44" s="4">
        <v>607.69000000000005</v>
      </c>
      <c r="H44" s="4">
        <v>16463</v>
      </c>
      <c r="I44" s="4">
        <v>9.5</v>
      </c>
      <c r="K44" s="4">
        <v>1.329</v>
      </c>
      <c r="L44" s="4">
        <v>436</v>
      </c>
      <c r="M44" s="4">
        <v>1086.1199999999999</v>
      </c>
      <c r="N44" s="4">
        <v>231</v>
      </c>
      <c r="O44" s="4">
        <v>53</v>
      </c>
      <c r="Q44" s="4">
        <v>1.3879999999999999</v>
      </c>
      <c r="R44" s="4">
        <v>17015</v>
      </c>
      <c r="S44" s="4">
        <v>2703</v>
      </c>
      <c r="T44" s="4">
        <v>11603</v>
      </c>
      <c r="U44" s="4">
        <v>68.2</v>
      </c>
      <c r="V44" s="4">
        <v>1.6339999999999999</v>
      </c>
      <c r="W44" s="4">
        <v>0</v>
      </c>
      <c r="X44" s="4">
        <v>1.53</v>
      </c>
      <c r="Y44" s="4">
        <v>111</v>
      </c>
      <c r="Z44" s="4">
        <v>41356.400000000001</v>
      </c>
    </row>
    <row r="45" spans="1:26" x14ac:dyDescent="0.3">
      <c r="A45" s="38">
        <v>39</v>
      </c>
      <c r="B45" s="4">
        <v>0.28599999999999998</v>
      </c>
      <c r="C45" s="4">
        <v>10</v>
      </c>
      <c r="D45" s="4">
        <v>1.92</v>
      </c>
      <c r="E45" s="4">
        <v>0.38200000000000001</v>
      </c>
      <c r="F45" s="4">
        <v>234466</v>
      </c>
      <c r="G45" s="4">
        <v>668.24</v>
      </c>
      <c r="H45" s="4">
        <v>23731</v>
      </c>
      <c r="I45" s="4">
        <v>10.1</v>
      </c>
      <c r="K45" s="4">
        <v>1.329</v>
      </c>
      <c r="L45" s="4">
        <v>301</v>
      </c>
      <c r="M45" s="4">
        <v>518.58000000000004</v>
      </c>
      <c r="N45" s="4">
        <v>130</v>
      </c>
      <c r="O45" s="4">
        <v>43.2</v>
      </c>
      <c r="Q45" s="4">
        <v>1.385</v>
      </c>
      <c r="R45" s="4">
        <v>23621</v>
      </c>
      <c r="S45" s="4">
        <v>3858.15</v>
      </c>
      <c r="T45" s="4">
        <v>15586</v>
      </c>
      <c r="U45" s="4">
        <v>66</v>
      </c>
      <c r="V45" s="4">
        <v>1.63</v>
      </c>
      <c r="W45" s="4">
        <v>0</v>
      </c>
      <c r="X45" s="4">
        <v>0.74</v>
      </c>
      <c r="Y45" s="4">
        <v>0</v>
      </c>
    </row>
    <row r="46" spans="1:26" x14ac:dyDescent="0.3">
      <c r="A46" s="38">
        <v>40</v>
      </c>
      <c r="B46" s="4">
        <v>0.27100000000000002</v>
      </c>
      <c r="C46" s="4">
        <v>6</v>
      </c>
      <c r="D46" s="4">
        <v>1.82</v>
      </c>
      <c r="E46" s="4">
        <v>0.38200000000000001</v>
      </c>
      <c r="F46" s="4">
        <v>208434</v>
      </c>
      <c r="G46" s="4">
        <v>534.15</v>
      </c>
      <c r="H46" s="4">
        <v>20036</v>
      </c>
      <c r="I46" s="4">
        <v>9.6</v>
      </c>
      <c r="K46" s="4">
        <v>1.36</v>
      </c>
      <c r="L46" s="4">
        <v>0</v>
      </c>
      <c r="M46" s="4">
        <v>0.73</v>
      </c>
      <c r="N46" s="4">
        <v>0</v>
      </c>
      <c r="O46" s="4">
        <v>256.2</v>
      </c>
      <c r="Q46" s="4">
        <v>1.385</v>
      </c>
      <c r="R46" s="4">
        <v>18371</v>
      </c>
      <c r="S46" s="4">
        <v>6001.18</v>
      </c>
      <c r="T46" s="4">
        <v>12364</v>
      </c>
      <c r="U46" s="4">
        <v>67.3</v>
      </c>
      <c r="V46" s="4">
        <v>1.696</v>
      </c>
      <c r="W46" s="4">
        <v>0</v>
      </c>
      <c r="X46" s="4">
        <v>0.46</v>
      </c>
      <c r="Y46" s="4">
        <v>0</v>
      </c>
    </row>
    <row r="47" spans="1:26" x14ac:dyDescent="0.3"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59FFF-BAC3-421E-A656-A86615D45DB0}">
  <dimension ref="A1:AN46"/>
  <sheetViews>
    <sheetView workbookViewId="0">
      <pane ySplit="1" topLeftCell="A2" activePane="bottomLeft" state="frozen"/>
      <selection activeCell="G64" sqref="G64:G74"/>
      <selection pane="bottomLeft" sqref="A1:XFD2"/>
    </sheetView>
  </sheetViews>
  <sheetFormatPr defaultRowHeight="13" x14ac:dyDescent="0.3"/>
  <cols>
    <col min="1" max="1" width="9.25" style="38" bestFit="1" customWidth="1"/>
    <col min="2" max="16384" width="8.6640625" style="4"/>
  </cols>
  <sheetData>
    <row r="1" spans="1:40" s="41" customFormat="1" ht="20.25" customHeight="1" x14ac:dyDescent="0.3">
      <c r="A1" s="40" t="s">
        <v>60</v>
      </c>
      <c r="B1" s="118" t="s">
        <v>1</v>
      </c>
      <c r="C1" s="119"/>
      <c r="D1" s="120"/>
      <c r="E1" s="118" t="s">
        <v>2</v>
      </c>
      <c r="F1" s="119"/>
      <c r="G1" s="120"/>
      <c r="H1" s="118" t="s">
        <v>0</v>
      </c>
      <c r="I1" s="119"/>
      <c r="J1" s="120"/>
      <c r="K1" s="118" t="s">
        <v>200</v>
      </c>
      <c r="L1" s="119"/>
      <c r="M1" s="120"/>
      <c r="N1" s="118" t="s">
        <v>201</v>
      </c>
      <c r="O1" s="119"/>
      <c r="P1" s="120"/>
      <c r="Q1" s="118" t="s">
        <v>202</v>
      </c>
      <c r="R1" s="119"/>
      <c r="S1" s="120"/>
      <c r="T1" s="118" t="s">
        <v>201</v>
      </c>
      <c r="U1" s="119"/>
      <c r="V1" s="120"/>
      <c r="W1" s="118" t="s">
        <v>203</v>
      </c>
      <c r="X1" s="119"/>
      <c r="Y1" s="120"/>
      <c r="Z1" s="118" t="s">
        <v>201</v>
      </c>
      <c r="AA1" s="119"/>
      <c r="AB1" s="120"/>
      <c r="AC1" s="118" t="s">
        <v>204</v>
      </c>
      <c r="AD1" s="119"/>
      <c r="AE1" s="120"/>
      <c r="AF1" s="118" t="s">
        <v>205</v>
      </c>
      <c r="AG1" s="119"/>
      <c r="AH1" s="120"/>
      <c r="AI1" s="118" t="s">
        <v>206</v>
      </c>
      <c r="AJ1" s="119"/>
      <c r="AK1" s="120"/>
      <c r="AL1" s="118" t="s">
        <v>201</v>
      </c>
      <c r="AM1" s="119"/>
      <c r="AN1" s="120"/>
    </row>
    <row r="2" spans="1:40" s="44" customFormat="1" ht="17.25" customHeight="1" x14ac:dyDescent="0.3">
      <c r="A2" s="42"/>
      <c r="B2" s="43" t="s">
        <v>7</v>
      </c>
      <c r="C2" s="43" t="s">
        <v>8</v>
      </c>
      <c r="D2" s="43" t="s">
        <v>9</v>
      </c>
      <c r="E2" s="43" t="s">
        <v>8</v>
      </c>
      <c r="F2" s="43" t="s">
        <v>10</v>
      </c>
      <c r="G2" s="43" t="s">
        <v>9</v>
      </c>
      <c r="H2" s="43" t="s">
        <v>7</v>
      </c>
      <c r="I2" s="43" t="s">
        <v>8</v>
      </c>
      <c r="J2" s="43" t="s">
        <v>9</v>
      </c>
      <c r="K2" s="43" t="s">
        <v>7</v>
      </c>
      <c r="L2" s="43" t="s">
        <v>8</v>
      </c>
      <c r="M2" s="43" t="s">
        <v>9</v>
      </c>
      <c r="N2" s="43" t="s">
        <v>8</v>
      </c>
      <c r="O2" s="43" t="s">
        <v>10</v>
      </c>
      <c r="P2" s="43" t="s">
        <v>9</v>
      </c>
      <c r="Q2" s="43" t="s">
        <v>7</v>
      </c>
      <c r="R2" s="43" t="s">
        <v>8</v>
      </c>
      <c r="S2" s="43" t="s">
        <v>9</v>
      </c>
      <c r="T2" s="43" t="s">
        <v>8</v>
      </c>
      <c r="U2" s="43" t="s">
        <v>10</v>
      </c>
      <c r="V2" s="43" t="s">
        <v>9</v>
      </c>
      <c r="W2" s="43" t="s">
        <v>7</v>
      </c>
      <c r="X2" s="43" t="s">
        <v>8</v>
      </c>
      <c r="Y2" s="43" t="s">
        <v>9</v>
      </c>
      <c r="Z2" s="43" t="s">
        <v>8</v>
      </c>
      <c r="AA2" s="43" t="s">
        <v>10</v>
      </c>
      <c r="AB2" s="43" t="s">
        <v>9</v>
      </c>
      <c r="AC2" s="43" t="s">
        <v>7</v>
      </c>
      <c r="AD2" s="43" t="s">
        <v>8</v>
      </c>
      <c r="AE2" s="43" t="s">
        <v>9</v>
      </c>
      <c r="AF2" s="43" t="s">
        <v>8</v>
      </c>
      <c r="AG2" s="43" t="s">
        <v>10</v>
      </c>
      <c r="AH2" s="43" t="s">
        <v>9</v>
      </c>
      <c r="AI2" s="43" t="s">
        <v>7</v>
      </c>
      <c r="AJ2" s="43" t="s">
        <v>8</v>
      </c>
      <c r="AK2" s="43" t="s">
        <v>9</v>
      </c>
      <c r="AL2" s="43" t="s">
        <v>8</v>
      </c>
      <c r="AM2" s="43" t="s">
        <v>10</v>
      </c>
      <c r="AN2" s="43" t="s">
        <v>9</v>
      </c>
    </row>
    <row r="3" spans="1:40" x14ac:dyDescent="0.3">
      <c r="A3" s="38" t="s">
        <v>456</v>
      </c>
      <c r="B3" s="39">
        <v>0.277733333333333</v>
      </c>
      <c r="C3" s="39">
        <v>4106.8894734623</v>
      </c>
      <c r="D3" s="39">
        <v>178.226632753193</v>
      </c>
      <c r="E3" s="39">
        <v>425.76675492639299</v>
      </c>
      <c r="F3" s="39">
        <v>10.367134486515701</v>
      </c>
      <c r="G3" s="39">
        <v>59.131330451925599</v>
      </c>
      <c r="H3" s="39">
        <v>0.31535000000000002</v>
      </c>
      <c r="I3" s="39">
        <v>4.0998915932973201</v>
      </c>
      <c r="J3" s="39">
        <v>0.65364487054701004</v>
      </c>
      <c r="K3" s="39">
        <v>1.44478333333333</v>
      </c>
      <c r="L3" s="39">
        <v>0.47365734790193997</v>
      </c>
      <c r="M3" s="39">
        <v>2.58891780156931</v>
      </c>
      <c r="N3" s="39">
        <v>0.17681034946441601</v>
      </c>
      <c r="O3" s="39">
        <v>37.328746244008599</v>
      </c>
      <c r="P3" s="39">
        <v>1.4483149411627501</v>
      </c>
      <c r="Q3" s="39" t="s">
        <v>16</v>
      </c>
      <c r="R3" s="39" t="s">
        <v>16</v>
      </c>
      <c r="S3" s="39" t="s">
        <v>16</v>
      </c>
      <c r="T3" s="39" t="s">
        <v>16</v>
      </c>
      <c r="U3" s="39" t="s">
        <v>16</v>
      </c>
      <c r="V3" s="39" t="s">
        <v>16</v>
      </c>
      <c r="W3" s="39">
        <v>2.03006666666667</v>
      </c>
      <c r="X3" s="39">
        <v>0.58021635683359196</v>
      </c>
      <c r="Y3" s="39">
        <v>3.3436619521261601</v>
      </c>
      <c r="Z3" s="39" t="s">
        <v>16</v>
      </c>
      <c r="AA3" s="39" t="s">
        <v>16</v>
      </c>
      <c r="AB3" s="39" t="s">
        <v>16</v>
      </c>
      <c r="AC3" s="39">
        <v>1.92481666666667</v>
      </c>
      <c r="AD3" s="39">
        <v>21.4600209059031</v>
      </c>
      <c r="AE3" s="39">
        <v>0.42182785160153402</v>
      </c>
      <c r="AF3" s="39">
        <v>0.17177042288484101</v>
      </c>
      <c r="AG3" s="39">
        <v>0.80042057572083702</v>
      </c>
      <c r="AH3" s="39">
        <v>0.57687784566515699</v>
      </c>
      <c r="AI3" s="39">
        <v>2.2374333333333301</v>
      </c>
      <c r="AJ3" s="39">
        <v>0.91083594405652202</v>
      </c>
      <c r="AK3" s="39">
        <v>5.6781214699314404</v>
      </c>
      <c r="AL3" s="39" t="s">
        <v>16</v>
      </c>
      <c r="AM3" s="39" t="s">
        <v>16</v>
      </c>
      <c r="AN3" s="39" t="s">
        <v>16</v>
      </c>
    </row>
    <row r="4" spans="1:40" x14ac:dyDescent="0.3">
      <c r="A4" s="38" t="s">
        <v>457</v>
      </c>
      <c r="B4" s="5">
        <v>0.277733333333333</v>
      </c>
      <c r="C4" s="5">
        <v>83556.964016617203</v>
      </c>
      <c r="D4" s="5">
        <v>701.691119288305</v>
      </c>
      <c r="E4" s="5">
        <v>9664.1766602672596</v>
      </c>
      <c r="F4" s="5">
        <v>11.565973912533901</v>
      </c>
      <c r="G4" s="5" t="s">
        <v>17</v>
      </c>
      <c r="H4" s="5">
        <v>0.27386666666666698</v>
      </c>
      <c r="I4" s="5">
        <v>54.293240562157401</v>
      </c>
      <c r="J4" s="5">
        <v>5.3974060588619199</v>
      </c>
      <c r="K4" s="5">
        <v>1.4908666666666699</v>
      </c>
      <c r="L4" s="5">
        <v>5.0136899215094699</v>
      </c>
      <c r="M4" s="5">
        <v>8.2532858710530004</v>
      </c>
      <c r="N4" s="5">
        <v>1.7215957189040001</v>
      </c>
      <c r="O4" s="5">
        <v>34.337897753071999</v>
      </c>
      <c r="P4" s="5">
        <v>5.4290375204776904</v>
      </c>
      <c r="Q4" s="5">
        <v>1.8088500000000001</v>
      </c>
      <c r="R4" s="5">
        <v>0.39953614616393501</v>
      </c>
      <c r="S4" s="5">
        <v>2.8387234969718702</v>
      </c>
      <c r="T4" s="5" t="s">
        <v>16</v>
      </c>
      <c r="U4" s="5" t="s">
        <v>16</v>
      </c>
      <c r="V4" s="5" t="s">
        <v>16</v>
      </c>
      <c r="W4" s="5">
        <v>1.9194500000000001</v>
      </c>
      <c r="X4" s="5">
        <v>0.63602811953226701</v>
      </c>
      <c r="Y4" s="5">
        <v>2.8240709820529601</v>
      </c>
      <c r="Z4" s="5" t="s">
        <v>16</v>
      </c>
      <c r="AA4" s="5" t="s">
        <v>16</v>
      </c>
      <c r="AB4" s="5" t="s">
        <v>16</v>
      </c>
      <c r="AC4" s="5">
        <v>1.9478500000000001</v>
      </c>
      <c r="AD4" s="5">
        <v>78401.862182361496</v>
      </c>
      <c r="AE4" s="5">
        <v>2771.75364180101</v>
      </c>
      <c r="AF4" s="5">
        <v>1779.6829111188999</v>
      </c>
      <c r="AG4" s="5">
        <v>2.2699497965741999</v>
      </c>
      <c r="AH4" s="5" t="s">
        <v>17</v>
      </c>
      <c r="AI4" s="5">
        <v>2.1821333333333301</v>
      </c>
      <c r="AJ4" s="5">
        <v>6.1719328809867399E-2</v>
      </c>
      <c r="AK4" s="5">
        <v>1.0863756221747001</v>
      </c>
      <c r="AL4" s="5" t="s">
        <v>16</v>
      </c>
      <c r="AM4" s="5" t="s">
        <v>16</v>
      </c>
      <c r="AN4" s="5" t="s">
        <v>16</v>
      </c>
    </row>
    <row r="5" spans="1:40" x14ac:dyDescent="0.3">
      <c r="A5" s="38">
        <v>1</v>
      </c>
      <c r="B5" s="5">
        <v>0.277716666666667</v>
      </c>
      <c r="C5" s="5">
        <v>55729.273020471301</v>
      </c>
      <c r="D5" s="5">
        <v>493.45034961158598</v>
      </c>
      <c r="E5" s="5">
        <v>6481.8716911886804</v>
      </c>
      <c r="F5" s="5">
        <v>11.630999903421801</v>
      </c>
      <c r="G5" s="5">
        <v>406.47291811112501</v>
      </c>
      <c r="H5" s="5">
        <v>0.27846666666666697</v>
      </c>
      <c r="I5" s="5">
        <v>23.789721276018401</v>
      </c>
      <c r="J5" s="5">
        <v>1.3771191411894801</v>
      </c>
      <c r="K5" s="5">
        <v>1.5277166666666699</v>
      </c>
      <c r="L5" s="5">
        <v>0.34550997347398099</v>
      </c>
      <c r="M5" s="5">
        <v>2.7862145218586201</v>
      </c>
      <c r="N5" s="5">
        <v>0</v>
      </c>
      <c r="O5" s="5" t="s">
        <v>16</v>
      </c>
      <c r="P5" s="5" t="s">
        <v>16</v>
      </c>
      <c r="Q5" s="5">
        <v>1.79961666666667</v>
      </c>
      <c r="R5" s="5">
        <v>0.485206359726783</v>
      </c>
      <c r="S5" s="5">
        <v>1.85744814614903</v>
      </c>
      <c r="T5" s="5" t="s">
        <v>16</v>
      </c>
      <c r="U5" s="5" t="s">
        <v>16</v>
      </c>
      <c r="V5" s="5" t="s">
        <v>16</v>
      </c>
      <c r="W5" s="5">
        <v>1.93326666666667</v>
      </c>
      <c r="X5" s="5">
        <v>0.71353640605524005</v>
      </c>
      <c r="Y5" s="5">
        <v>5.8506891418483198</v>
      </c>
      <c r="Z5" s="5" t="s">
        <v>16</v>
      </c>
      <c r="AA5" s="5" t="s">
        <v>16</v>
      </c>
      <c r="AB5" s="5" t="s">
        <v>16</v>
      </c>
      <c r="AC5" s="5">
        <v>1.94783333333333</v>
      </c>
      <c r="AD5" s="5">
        <v>63019.3580193292</v>
      </c>
      <c r="AE5" s="5">
        <v>1335.3639256755</v>
      </c>
      <c r="AF5" s="5">
        <v>1418.50999698237</v>
      </c>
      <c r="AG5" s="5">
        <v>2.25091153189357</v>
      </c>
      <c r="AH5" s="5">
        <v>2986.7955209787601</v>
      </c>
      <c r="AI5" s="5">
        <v>2.1452499999999999</v>
      </c>
      <c r="AJ5" s="5">
        <v>0.65883896526211005</v>
      </c>
      <c r="AK5" s="5">
        <v>4.0299954682132304</v>
      </c>
      <c r="AL5" s="5" t="s">
        <v>16</v>
      </c>
      <c r="AM5" s="5" t="s">
        <v>16</v>
      </c>
      <c r="AN5" s="5" t="s">
        <v>16</v>
      </c>
    </row>
    <row r="6" spans="1:40" x14ac:dyDescent="0.3">
      <c r="A6" s="38">
        <v>2</v>
      </c>
      <c r="B6" s="5">
        <v>0.277716666666667</v>
      </c>
      <c r="C6" s="5">
        <v>76915.492077874107</v>
      </c>
      <c r="D6" s="5" t="s">
        <v>17</v>
      </c>
      <c r="E6" s="5">
        <v>9112.6970457267707</v>
      </c>
      <c r="F6" s="5">
        <v>11.847674375534799</v>
      </c>
      <c r="G6" s="5">
        <v>776.87173008199102</v>
      </c>
      <c r="H6" s="5">
        <v>0.27386666666666698</v>
      </c>
      <c r="I6" s="5">
        <v>47.7914252853394</v>
      </c>
      <c r="J6" s="5">
        <v>5.0256814897628503</v>
      </c>
      <c r="K6" s="5">
        <v>1.4954666666666701</v>
      </c>
      <c r="L6" s="5">
        <v>1.6328836136607401</v>
      </c>
      <c r="M6" s="5">
        <v>5.0373563572231896</v>
      </c>
      <c r="N6" s="5">
        <v>0.951917854753629</v>
      </c>
      <c r="O6" s="5">
        <v>58.296736325226199</v>
      </c>
      <c r="P6" s="5">
        <v>0.500962686001166</v>
      </c>
      <c r="Q6" s="5">
        <v>1.8180666666666701</v>
      </c>
      <c r="R6" s="5">
        <v>0.88392718723841401</v>
      </c>
      <c r="S6" s="5">
        <v>5.8963352523409203</v>
      </c>
      <c r="T6" s="5" t="s">
        <v>16</v>
      </c>
      <c r="U6" s="5" t="s">
        <v>16</v>
      </c>
      <c r="V6" s="5" t="s">
        <v>16</v>
      </c>
      <c r="W6" s="5">
        <v>1.97475</v>
      </c>
      <c r="X6" s="5">
        <v>1.2953741877387801</v>
      </c>
      <c r="Y6" s="5">
        <v>4.9298411549862502</v>
      </c>
      <c r="Z6" s="5" t="s">
        <v>16</v>
      </c>
      <c r="AA6" s="5" t="s">
        <v>16</v>
      </c>
      <c r="AB6" s="5" t="s">
        <v>16</v>
      </c>
      <c r="AC6" s="5">
        <v>1.94783333333333</v>
      </c>
      <c r="AD6" s="5">
        <v>73459.312252489399</v>
      </c>
      <c r="AE6" s="5">
        <v>1090.9409223744599</v>
      </c>
      <c r="AF6" s="5">
        <v>1680.95319452014</v>
      </c>
      <c r="AG6" s="5">
        <v>2.2882778819688401</v>
      </c>
      <c r="AH6" s="5">
        <v>4543.8782745210601</v>
      </c>
      <c r="AI6" s="5">
        <v>2.1637</v>
      </c>
      <c r="AJ6" s="5">
        <v>0.43683525276183299</v>
      </c>
      <c r="AK6" s="5">
        <v>3.44345926238059</v>
      </c>
      <c r="AL6" s="5" t="s">
        <v>16</v>
      </c>
      <c r="AM6" s="5" t="s">
        <v>16</v>
      </c>
      <c r="AN6" s="5" t="s">
        <v>16</v>
      </c>
    </row>
    <row r="7" spans="1:40" x14ac:dyDescent="0.3">
      <c r="A7" s="38">
        <v>3</v>
      </c>
      <c r="B7" s="5">
        <v>0.277733333333333</v>
      </c>
      <c r="C7" s="5">
        <v>152723.090056708</v>
      </c>
      <c r="D7" s="5">
        <v>1534.5422925416799</v>
      </c>
      <c r="E7" s="5">
        <v>18957.431644093798</v>
      </c>
      <c r="F7" s="5">
        <v>12.4129440001867</v>
      </c>
      <c r="G7" s="5">
        <v>344.54009984817702</v>
      </c>
      <c r="H7" s="5">
        <v>0.27848333333333303</v>
      </c>
      <c r="I7" s="5">
        <v>315.01583761385399</v>
      </c>
      <c r="J7" s="5">
        <v>57.322647579947201</v>
      </c>
      <c r="K7" s="5">
        <v>1.5046999999999999</v>
      </c>
      <c r="L7" s="5">
        <v>10.093549751187499</v>
      </c>
      <c r="M7" s="5">
        <v>39.382056715099701</v>
      </c>
      <c r="N7" s="5">
        <v>0.78578812886611704</v>
      </c>
      <c r="O7" s="5">
        <v>7.7850523179287698</v>
      </c>
      <c r="P7" s="5">
        <v>1.7575582307770401</v>
      </c>
      <c r="Q7" s="5">
        <v>1.8134666666666699</v>
      </c>
      <c r="R7" s="5">
        <v>0.463937263334669</v>
      </c>
      <c r="S7" s="5">
        <v>5.6999156793996102</v>
      </c>
      <c r="T7" s="5" t="s">
        <v>16</v>
      </c>
      <c r="U7" s="5" t="s">
        <v>16</v>
      </c>
      <c r="V7" s="5" t="s">
        <v>16</v>
      </c>
      <c r="W7" s="5">
        <v>1.9148499999999999</v>
      </c>
      <c r="X7" s="5">
        <v>0.18952499146846999</v>
      </c>
      <c r="Y7" s="5">
        <v>1.08300183759071</v>
      </c>
      <c r="Z7" s="5" t="s">
        <v>16</v>
      </c>
      <c r="AA7" s="5" t="s">
        <v>16</v>
      </c>
      <c r="AB7" s="5" t="s">
        <v>16</v>
      </c>
      <c r="AC7" s="5">
        <v>1.9478500000000001</v>
      </c>
      <c r="AD7" s="5">
        <v>176330.030168214</v>
      </c>
      <c r="AE7" s="5">
        <v>1621.9104000801001</v>
      </c>
      <c r="AF7" s="5">
        <v>3931.1691871457501</v>
      </c>
      <c r="AG7" s="5">
        <v>2.2294382774139598</v>
      </c>
      <c r="AH7" s="5">
        <v>5270.2103596483403</v>
      </c>
      <c r="AI7" s="5">
        <v>2.1591</v>
      </c>
      <c r="AJ7" s="5">
        <v>0.32073995780944797</v>
      </c>
      <c r="AK7" s="5">
        <v>1.22094020574256</v>
      </c>
      <c r="AL7" s="5" t="s">
        <v>16</v>
      </c>
      <c r="AM7" s="5" t="s">
        <v>16</v>
      </c>
      <c r="AN7" s="5" t="s">
        <v>16</v>
      </c>
    </row>
    <row r="8" spans="1:40" x14ac:dyDescent="0.3">
      <c r="A8" s="38">
        <v>4</v>
      </c>
      <c r="B8" s="5">
        <v>0.277716666666667</v>
      </c>
      <c r="C8" s="5">
        <v>81503.890891301504</v>
      </c>
      <c r="D8" s="5">
        <v>435.97961279895702</v>
      </c>
      <c r="E8" s="5">
        <v>10055.0958385867</v>
      </c>
      <c r="F8" s="5">
        <v>12.3369519278494</v>
      </c>
      <c r="G8" s="5">
        <v>342.27251465784298</v>
      </c>
      <c r="H8" s="5">
        <v>0.27386666666666698</v>
      </c>
      <c r="I8" s="5">
        <v>41.426203570275099</v>
      </c>
      <c r="J8" s="5">
        <v>5.165850082285</v>
      </c>
      <c r="K8" s="5">
        <v>1.5000833333333301</v>
      </c>
      <c r="L8" s="5">
        <v>6.6134350793394097</v>
      </c>
      <c r="M8" s="5">
        <v>23.072045023309599</v>
      </c>
      <c r="N8" s="5">
        <v>0</v>
      </c>
      <c r="O8" s="5" t="s">
        <v>16</v>
      </c>
      <c r="P8" s="5" t="s">
        <v>16</v>
      </c>
      <c r="Q8" s="5">
        <v>1.84571666666667</v>
      </c>
      <c r="R8" s="5">
        <v>0.21432360121945801</v>
      </c>
      <c r="S8" s="5">
        <v>1.44449661811087</v>
      </c>
      <c r="T8" s="5" t="s">
        <v>16</v>
      </c>
      <c r="U8" s="5" t="s">
        <v>16</v>
      </c>
      <c r="V8" s="5" t="s">
        <v>16</v>
      </c>
      <c r="W8" s="5">
        <v>1.9194500000000001</v>
      </c>
      <c r="X8" s="5">
        <v>0.140912052967962</v>
      </c>
      <c r="Y8" s="5">
        <v>1.55365267873033</v>
      </c>
      <c r="Z8" s="5" t="s">
        <v>16</v>
      </c>
      <c r="AA8" s="5" t="s">
        <v>16</v>
      </c>
      <c r="AB8" s="5" t="s">
        <v>16</v>
      </c>
      <c r="AC8" s="5">
        <v>1.94783333333333</v>
      </c>
      <c r="AD8" s="5">
        <v>82213.490069417297</v>
      </c>
      <c r="AE8" s="5">
        <v>1562.9363229847099</v>
      </c>
      <c r="AF8" s="5">
        <v>1903.8353578200499</v>
      </c>
      <c r="AG8" s="5">
        <v>2.3157213690995699</v>
      </c>
      <c r="AH8" s="5">
        <v>1941.69948033327</v>
      </c>
      <c r="AI8" s="5">
        <v>2.2005666666666701</v>
      </c>
      <c r="AJ8" s="5">
        <v>0.59904622157668797</v>
      </c>
      <c r="AK8" s="5">
        <v>1.8221545753684101</v>
      </c>
      <c r="AL8" s="5" t="s">
        <v>16</v>
      </c>
      <c r="AM8" s="5" t="s">
        <v>16</v>
      </c>
      <c r="AN8" s="5" t="s">
        <v>16</v>
      </c>
    </row>
    <row r="9" spans="1:40" x14ac:dyDescent="0.3">
      <c r="A9" s="38">
        <v>5</v>
      </c>
      <c r="B9" s="5">
        <v>0.277733333333333</v>
      </c>
      <c r="C9" s="5">
        <v>32213.622075889602</v>
      </c>
      <c r="D9" s="5" t="s">
        <v>17</v>
      </c>
      <c r="E9" s="5">
        <v>3884.81425833511</v>
      </c>
      <c r="F9" s="5">
        <v>12.059538816166601</v>
      </c>
      <c r="G9" s="5" t="s">
        <v>17</v>
      </c>
      <c r="H9" s="5">
        <v>0.329166666666667</v>
      </c>
      <c r="I9" s="5">
        <v>19.1870107904634</v>
      </c>
      <c r="J9" s="5">
        <v>0.72824194533738695</v>
      </c>
      <c r="K9" s="5">
        <v>1.5139166666666699</v>
      </c>
      <c r="L9" s="5">
        <v>2.10575166400309</v>
      </c>
      <c r="M9" s="5">
        <v>7.0243133176739896</v>
      </c>
      <c r="N9" s="5">
        <v>0</v>
      </c>
      <c r="O9" s="5" t="s">
        <v>16</v>
      </c>
      <c r="P9" s="5" t="s">
        <v>16</v>
      </c>
      <c r="Q9" s="5" t="s">
        <v>16</v>
      </c>
      <c r="R9" s="5" t="s">
        <v>16</v>
      </c>
      <c r="S9" s="5" t="s">
        <v>16</v>
      </c>
      <c r="T9" s="5" t="s">
        <v>16</v>
      </c>
      <c r="U9" s="5" t="s">
        <v>16</v>
      </c>
      <c r="V9" s="5" t="s">
        <v>16</v>
      </c>
      <c r="W9" s="5">
        <v>1.9424999999999999</v>
      </c>
      <c r="X9" s="5">
        <v>1.09481200454285</v>
      </c>
      <c r="Y9" s="5">
        <v>1.6911210434219199</v>
      </c>
      <c r="Z9" s="5" t="s">
        <v>16</v>
      </c>
      <c r="AA9" s="5" t="s">
        <v>16</v>
      </c>
      <c r="AB9" s="5" t="s">
        <v>16</v>
      </c>
      <c r="AC9" s="5">
        <v>1.9478500000000001</v>
      </c>
      <c r="AD9" s="5">
        <v>57080.531666608498</v>
      </c>
      <c r="AE9" s="5">
        <v>1163.68682545397</v>
      </c>
      <c r="AF9" s="5">
        <v>1329.9459286579099</v>
      </c>
      <c r="AG9" s="5">
        <v>2.32994663824394</v>
      </c>
      <c r="AH9" s="5">
        <v>3002.1696012674101</v>
      </c>
      <c r="AI9" s="5">
        <v>2.1590833333333301</v>
      </c>
      <c r="AJ9" s="5">
        <v>0.246100007375082</v>
      </c>
      <c r="AK9" s="5">
        <v>2.1644130442592999</v>
      </c>
      <c r="AL9" s="5" t="s">
        <v>16</v>
      </c>
      <c r="AM9" s="5" t="s">
        <v>16</v>
      </c>
      <c r="AN9" s="5" t="s">
        <v>16</v>
      </c>
    </row>
    <row r="10" spans="1:40" x14ac:dyDescent="0.3">
      <c r="A10" s="38">
        <v>6</v>
      </c>
      <c r="B10" s="5">
        <v>0.277733333333333</v>
      </c>
      <c r="C10" s="5">
        <v>85605.079716781605</v>
      </c>
      <c r="D10" s="5">
        <v>775.10379992500702</v>
      </c>
      <c r="E10" s="5">
        <v>10003.6578722618</v>
      </c>
      <c r="F10" s="5">
        <v>11.6858227401436</v>
      </c>
      <c r="G10" s="5" t="s">
        <v>17</v>
      </c>
      <c r="H10" s="5">
        <v>0.27848333333333303</v>
      </c>
      <c r="I10" s="5">
        <v>47.278878529721503</v>
      </c>
      <c r="J10" s="5">
        <v>3.3569615330840401</v>
      </c>
      <c r="K10" s="5">
        <v>1.5000833333333301</v>
      </c>
      <c r="L10" s="5">
        <v>8.7977852377255594</v>
      </c>
      <c r="M10" s="5">
        <v>40.7156198300924</v>
      </c>
      <c r="N10" s="5">
        <v>0.602252285828902</v>
      </c>
      <c r="O10" s="5">
        <v>6.8454988335746103</v>
      </c>
      <c r="P10" s="5">
        <v>4.5230482065820103</v>
      </c>
      <c r="Q10" s="5">
        <v>1.8088500000000001</v>
      </c>
      <c r="R10" s="5">
        <v>0.36412954846001799</v>
      </c>
      <c r="S10" s="5">
        <v>4.0110981537436903</v>
      </c>
      <c r="T10" s="5" t="s">
        <v>16</v>
      </c>
      <c r="U10" s="5" t="s">
        <v>16</v>
      </c>
      <c r="V10" s="5" t="s">
        <v>16</v>
      </c>
      <c r="W10" s="5">
        <v>1.9471000000000001</v>
      </c>
      <c r="X10" s="5">
        <v>1.4412511000231201</v>
      </c>
      <c r="Y10" s="5">
        <v>3.1856425904833001</v>
      </c>
      <c r="Z10" s="5" t="s">
        <v>16</v>
      </c>
      <c r="AA10" s="5" t="s">
        <v>16</v>
      </c>
      <c r="AB10" s="5" t="s">
        <v>16</v>
      </c>
      <c r="AC10" s="5">
        <v>1.9478500000000001</v>
      </c>
      <c r="AD10" s="5">
        <v>132541.25831580799</v>
      </c>
      <c r="AE10" s="5">
        <v>1312.83503625143</v>
      </c>
      <c r="AF10" s="5">
        <v>3016.0136229662098</v>
      </c>
      <c r="AG10" s="5">
        <v>2.2755281346280198</v>
      </c>
      <c r="AH10" s="5">
        <v>7896.9062186082201</v>
      </c>
      <c r="AI10" s="5">
        <v>2.1867333333333301</v>
      </c>
      <c r="AJ10" s="5">
        <v>1.2632989969889501</v>
      </c>
      <c r="AK10" s="5">
        <v>3.44169260640943</v>
      </c>
      <c r="AL10" s="5" t="s">
        <v>16</v>
      </c>
      <c r="AM10" s="5" t="s">
        <v>16</v>
      </c>
      <c r="AN10" s="5" t="s">
        <v>16</v>
      </c>
    </row>
    <row r="11" spans="1:40" x14ac:dyDescent="0.3">
      <c r="A11" s="38">
        <v>7</v>
      </c>
      <c r="B11" s="5">
        <v>0.277733333333333</v>
      </c>
      <c r="C11" s="5">
        <v>92949.376624717799</v>
      </c>
      <c r="D11" s="5">
        <v>682.57160121544496</v>
      </c>
      <c r="E11" s="5">
        <v>11404.782219086501</v>
      </c>
      <c r="F11" s="5">
        <v>12.2698856444549</v>
      </c>
      <c r="G11" s="5">
        <v>222.14445739971001</v>
      </c>
      <c r="H11" s="5">
        <v>0.27848333333333303</v>
      </c>
      <c r="I11" s="5">
        <v>57.619599203745601</v>
      </c>
      <c r="J11" s="5">
        <v>5.9603571299416904</v>
      </c>
      <c r="K11" s="5">
        <v>1.4954833333333299</v>
      </c>
      <c r="L11" s="5">
        <v>3.6723917527233199</v>
      </c>
      <c r="M11" s="5">
        <v>9.7854788383434403</v>
      </c>
      <c r="N11" s="5">
        <v>0.65647557002476198</v>
      </c>
      <c r="O11" s="5">
        <v>17.8759678767371</v>
      </c>
      <c r="P11" s="5">
        <v>2.9468920150838702</v>
      </c>
      <c r="Q11" s="5">
        <v>1.8134666666666699</v>
      </c>
      <c r="R11" s="5">
        <v>1.36737124553776</v>
      </c>
      <c r="S11" s="5">
        <v>5.6110693999891499</v>
      </c>
      <c r="T11" s="5" t="s">
        <v>16</v>
      </c>
      <c r="U11" s="5" t="s">
        <v>16</v>
      </c>
      <c r="V11" s="5" t="s">
        <v>16</v>
      </c>
      <c r="W11" s="5">
        <v>1.9655499999999999</v>
      </c>
      <c r="X11" s="5">
        <v>1.3850910439458399</v>
      </c>
      <c r="Y11" s="5">
        <v>5.7638554720604596</v>
      </c>
      <c r="Z11" s="5" t="s">
        <v>16</v>
      </c>
      <c r="AA11" s="5" t="s">
        <v>16</v>
      </c>
      <c r="AB11" s="5" t="s">
        <v>16</v>
      </c>
      <c r="AC11" s="5">
        <v>1.9478500000000001</v>
      </c>
      <c r="AD11" s="5">
        <v>130417.606901465</v>
      </c>
      <c r="AE11" s="5">
        <v>2641.49058751538</v>
      </c>
      <c r="AF11" s="5">
        <v>2898.6052013710801</v>
      </c>
      <c r="AG11" s="5">
        <v>2.2225566549162901</v>
      </c>
      <c r="AH11" s="5" t="s">
        <v>17</v>
      </c>
      <c r="AI11" s="5">
        <v>2.2097833333333301</v>
      </c>
      <c r="AJ11" s="5">
        <v>0.293080461355472</v>
      </c>
      <c r="AK11" s="5">
        <v>2.8635799420533101</v>
      </c>
      <c r="AL11" s="5" t="s">
        <v>16</v>
      </c>
      <c r="AM11" s="5" t="s">
        <v>16</v>
      </c>
      <c r="AN11" s="5" t="s">
        <v>16</v>
      </c>
    </row>
    <row r="12" spans="1:40" x14ac:dyDescent="0.3">
      <c r="A12" s="38">
        <v>8</v>
      </c>
      <c r="B12" s="5">
        <v>0.277733333333333</v>
      </c>
      <c r="C12" s="5">
        <v>87688.475761123598</v>
      </c>
      <c r="D12" s="5">
        <v>648.72421716926794</v>
      </c>
      <c r="E12" s="5">
        <v>11012.375942516601</v>
      </c>
      <c r="F12" s="5">
        <v>12.558521341522701</v>
      </c>
      <c r="G12" s="5">
        <v>458.57010019989298</v>
      </c>
      <c r="H12" s="5">
        <v>0.27848333333333303</v>
      </c>
      <c r="I12" s="5">
        <v>79.975718824916498</v>
      </c>
      <c r="J12" s="5">
        <v>6.9530698128036699</v>
      </c>
      <c r="K12" s="5">
        <v>1.50931666666667</v>
      </c>
      <c r="L12" s="5">
        <v>2.8208063724235499</v>
      </c>
      <c r="M12" s="5">
        <v>2.4528892389975701</v>
      </c>
      <c r="N12" s="5">
        <v>0.46338694651923001</v>
      </c>
      <c r="O12" s="5">
        <v>16.427463829114298</v>
      </c>
      <c r="P12" s="5">
        <v>0.94279067357706503</v>
      </c>
      <c r="Q12" s="5">
        <v>1.6752166666666699</v>
      </c>
      <c r="R12" s="5">
        <v>0.40440132717326199</v>
      </c>
      <c r="S12" s="5">
        <v>4.8501095402056196</v>
      </c>
      <c r="T12" s="5" t="s">
        <v>16</v>
      </c>
      <c r="U12" s="5" t="s">
        <v>16</v>
      </c>
      <c r="V12" s="5" t="s">
        <v>16</v>
      </c>
      <c r="W12" s="5">
        <v>1.97936666666667</v>
      </c>
      <c r="X12" s="5">
        <v>0.34206719200837499</v>
      </c>
      <c r="Y12" s="5">
        <v>2.01600828732112</v>
      </c>
      <c r="Z12" s="5" t="s">
        <v>16</v>
      </c>
      <c r="AA12" s="5" t="s">
        <v>16</v>
      </c>
      <c r="AB12" s="5" t="s">
        <v>16</v>
      </c>
      <c r="AC12" s="5">
        <v>1.9478500000000001</v>
      </c>
      <c r="AD12" s="5">
        <v>104760.573098468</v>
      </c>
      <c r="AE12" s="5">
        <v>2985.3243603310002</v>
      </c>
      <c r="AF12" s="5">
        <v>2357.4165722124699</v>
      </c>
      <c r="AG12" s="5">
        <v>2.2502898776590801</v>
      </c>
      <c r="AH12" s="5">
        <v>2746.55175132472</v>
      </c>
      <c r="AI12" s="5">
        <v>2.18675</v>
      </c>
      <c r="AJ12" s="5">
        <v>0.98372852531135602</v>
      </c>
      <c r="AK12" s="5">
        <v>6.9844074664064904</v>
      </c>
      <c r="AL12" s="5" t="s">
        <v>16</v>
      </c>
      <c r="AM12" s="5" t="s">
        <v>16</v>
      </c>
      <c r="AN12" s="5" t="s">
        <v>16</v>
      </c>
    </row>
    <row r="13" spans="1:40" x14ac:dyDescent="0.3">
      <c r="A13" s="38">
        <v>9</v>
      </c>
      <c r="B13" s="5">
        <v>0.27775</v>
      </c>
      <c r="C13" s="5">
        <v>108257.535478037</v>
      </c>
      <c r="D13" s="5">
        <v>1706.1677009380901</v>
      </c>
      <c r="E13" s="5">
        <v>12982.2793897026</v>
      </c>
      <c r="F13" s="5">
        <v>11.9920330094125</v>
      </c>
      <c r="G13" s="5">
        <v>578.86710708405201</v>
      </c>
      <c r="H13" s="5">
        <v>0.27850000000000003</v>
      </c>
      <c r="I13" s="5">
        <v>123.392585369537</v>
      </c>
      <c r="J13" s="5" t="s">
        <v>17</v>
      </c>
      <c r="K13" s="5">
        <v>1.5001</v>
      </c>
      <c r="L13" s="5">
        <v>4.14162390274159</v>
      </c>
      <c r="M13" s="5">
        <v>11.002809471865699</v>
      </c>
      <c r="N13" s="5">
        <v>0.44459131010548097</v>
      </c>
      <c r="O13" s="5">
        <v>10.7347098757852</v>
      </c>
      <c r="P13" s="5">
        <v>1.16982014256208</v>
      </c>
      <c r="Q13" s="5">
        <v>1.79965</v>
      </c>
      <c r="R13" s="5">
        <v>1.3085555036851499</v>
      </c>
      <c r="S13" s="5">
        <v>1.37150431137148</v>
      </c>
      <c r="T13" s="5" t="s">
        <v>16</v>
      </c>
      <c r="U13" s="5" t="s">
        <v>16</v>
      </c>
      <c r="V13" s="5" t="s">
        <v>16</v>
      </c>
      <c r="W13" s="5">
        <v>1.95173333333333</v>
      </c>
      <c r="X13" s="5">
        <v>0.85240156765878805</v>
      </c>
      <c r="Y13" s="5">
        <v>1.6101684754988701</v>
      </c>
      <c r="Z13" s="5" t="s">
        <v>16</v>
      </c>
      <c r="AA13" s="5" t="s">
        <v>16</v>
      </c>
      <c r="AB13" s="5" t="s">
        <v>16</v>
      </c>
      <c r="AC13" s="5">
        <v>1.94786666666667</v>
      </c>
      <c r="AD13" s="5">
        <v>81263.004943848893</v>
      </c>
      <c r="AE13" s="5">
        <v>1465.8603612152201</v>
      </c>
      <c r="AF13" s="5">
        <v>1871.3244596357399</v>
      </c>
      <c r="AG13" s="5">
        <v>2.3027999775897801</v>
      </c>
      <c r="AH13" s="5">
        <v>4276.6233565778402</v>
      </c>
      <c r="AI13" s="5">
        <v>2.18215</v>
      </c>
      <c r="AJ13" s="5">
        <v>0.13155317858252899</v>
      </c>
      <c r="AK13" s="5">
        <v>0.60370690364905699</v>
      </c>
      <c r="AL13" s="5" t="s">
        <v>16</v>
      </c>
      <c r="AM13" s="5" t="s">
        <v>16</v>
      </c>
      <c r="AN13" s="5" t="s">
        <v>16</v>
      </c>
    </row>
    <row r="14" spans="1:40" x14ac:dyDescent="0.3">
      <c r="A14" s="38">
        <v>10</v>
      </c>
      <c r="B14" s="5">
        <v>0.277733333333333</v>
      </c>
      <c r="C14" s="5">
        <v>84110.370485898005</v>
      </c>
      <c r="D14" s="5">
        <v>795.90721411787104</v>
      </c>
      <c r="E14" s="5">
        <v>10140.461747396799</v>
      </c>
      <c r="F14" s="5">
        <v>12.0561372977152</v>
      </c>
      <c r="G14" s="5">
        <v>156.024174343553</v>
      </c>
      <c r="H14" s="5">
        <v>0.28308333333333302</v>
      </c>
      <c r="I14" s="5">
        <v>62.116598644256698</v>
      </c>
      <c r="J14" s="5">
        <v>4.9168819794604604</v>
      </c>
      <c r="K14" s="5">
        <v>1.5000833333333301</v>
      </c>
      <c r="L14" s="5">
        <v>4.0078426320076304</v>
      </c>
      <c r="M14" s="5">
        <v>8.1108714518021507</v>
      </c>
      <c r="N14" s="5">
        <v>0.20524924907682901</v>
      </c>
      <c r="O14" s="5">
        <v>5.1211903241324297</v>
      </c>
      <c r="P14" s="5">
        <v>0.49542395071189699</v>
      </c>
      <c r="Q14" s="5">
        <v>1.7996333333333301</v>
      </c>
      <c r="R14" s="5">
        <v>0.97020574958710404</v>
      </c>
      <c r="S14" s="5">
        <v>4.9240982698848104</v>
      </c>
      <c r="T14" s="5" t="s">
        <v>16</v>
      </c>
      <c r="U14" s="5" t="s">
        <v>16</v>
      </c>
      <c r="V14" s="5" t="s">
        <v>16</v>
      </c>
      <c r="W14" s="5" t="s">
        <v>16</v>
      </c>
      <c r="X14" s="5" t="s">
        <v>16</v>
      </c>
      <c r="Y14" s="5" t="s">
        <v>16</v>
      </c>
      <c r="Z14" s="5" t="s">
        <v>16</v>
      </c>
      <c r="AA14" s="5" t="s">
        <v>16</v>
      </c>
      <c r="AB14" s="5" t="s">
        <v>16</v>
      </c>
      <c r="AC14" s="5">
        <v>1.9478500000000001</v>
      </c>
      <c r="AD14" s="5">
        <v>61514.352079522097</v>
      </c>
      <c r="AE14" s="5">
        <v>753.84822004728801</v>
      </c>
      <c r="AF14" s="5">
        <v>1327.2632199654399</v>
      </c>
      <c r="AG14" s="5">
        <v>2.1576480530098601</v>
      </c>
      <c r="AH14" s="5">
        <v>1701.30367039374</v>
      </c>
      <c r="AI14" s="5">
        <v>2.1821333333333301</v>
      </c>
      <c r="AJ14" s="5">
        <v>0.90262362258017903</v>
      </c>
      <c r="AK14" s="5">
        <v>5.8143059912204</v>
      </c>
      <c r="AL14" s="5" t="s">
        <v>16</v>
      </c>
      <c r="AM14" s="5" t="s">
        <v>16</v>
      </c>
      <c r="AN14" s="5" t="s">
        <v>16</v>
      </c>
    </row>
    <row r="15" spans="1:40" x14ac:dyDescent="0.3">
      <c r="A15" s="38">
        <v>11</v>
      </c>
      <c r="B15" s="5">
        <v>0.277716666666667</v>
      </c>
      <c r="C15" s="5">
        <v>117081.22713063601</v>
      </c>
      <c r="D15" s="5">
        <v>1052.76379615266</v>
      </c>
      <c r="E15" s="5">
        <v>14880.167236637</v>
      </c>
      <c r="F15" s="5">
        <v>12.7092682587227</v>
      </c>
      <c r="G15" s="5">
        <v>621.99054935646302</v>
      </c>
      <c r="H15" s="5">
        <v>0.27846666666666697</v>
      </c>
      <c r="I15" s="5">
        <v>161.49874404589301</v>
      </c>
      <c r="J15" s="5">
        <v>16.099282036220199</v>
      </c>
      <c r="K15" s="5">
        <v>1.4954666666666701</v>
      </c>
      <c r="L15" s="5">
        <v>2.8122735042656699</v>
      </c>
      <c r="M15" s="5">
        <v>6.4869670435848699</v>
      </c>
      <c r="N15" s="5">
        <v>0.52653181969778096</v>
      </c>
      <c r="O15" s="5">
        <v>18.722639135174301</v>
      </c>
      <c r="P15" s="5">
        <v>2.9900969070857499</v>
      </c>
      <c r="Q15" s="5">
        <v>1.8088500000000001</v>
      </c>
      <c r="R15" s="5">
        <v>0.63999449708964995</v>
      </c>
      <c r="S15" s="5">
        <v>3.21505294504454</v>
      </c>
      <c r="T15" s="5" t="s">
        <v>16</v>
      </c>
      <c r="U15" s="5" t="s">
        <v>16</v>
      </c>
      <c r="V15" s="5" t="s">
        <v>16</v>
      </c>
      <c r="W15" s="5">
        <v>1.95631666666667</v>
      </c>
      <c r="X15" s="5">
        <v>1.7257846867091999</v>
      </c>
      <c r="Y15" s="5">
        <v>0.82883248505708096</v>
      </c>
      <c r="Z15" s="5" t="s">
        <v>16</v>
      </c>
      <c r="AA15" s="5" t="s">
        <v>16</v>
      </c>
      <c r="AB15" s="5" t="s">
        <v>16</v>
      </c>
      <c r="AC15" s="5">
        <v>1.94783333333333</v>
      </c>
      <c r="AD15" s="5">
        <v>89873.762586729397</v>
      </c>
      <c r="AE15" s="5">
        <v>1511.03937044035</v>
      </c>
      <c r="AF15" s="5">
        <v>2030.9525131964999</v>
      </c>
      <c r="AG15" s="5">
        <v>2.2597835616780899</v>
      </c>
      <c r="AH15" s="5">
        <v>4491.4945310144003</v>
      </c>
      <c r="AI15" s="5">
        <v>2.1590833333333301</v>
      </c>
      <c r="AJ15" s="5">
        <v>0.78766453677274895</v>
      </c>
      <c r="AK15" s="5">
        <v>1.6814885469917</v>
      </c>
      <c r="AL15" s="5" t="s">
        <v>16</v>
      </c>
      <c r="AM15" s="5" t="s">
        <v>16</v>
      </c>
      <c r="AN15" s="5" t="s">
        <v>16</v>
      </c>
    </row>
    <row r="16" spans="1:40" x14ac:dyDescent="0.3">
      <c r="A16" s="38">
        <v>12</v>
      </c>
      <c r="B16" s="5">
        <v>0.27313333333333301</v>
      </c>
      <c r="C16" s="5">
        <v>163723.39135844499</v>
      </c>
      <c r="D16" s="5">
        <v>886.51509939172297</v>
      </c>
      <c r="E16" s="5">
        <v>19510.9366615092</v>
      </c>
      <c r="F16" s="5">
        <v>11.9170122849418</v>
      </c>
      <c r="G16" s="5" t="s">
        <v>17</v>
      </c>
      <c r="H16" s="5">
        <v>0.27848333333333303</v>
      </c>
      <c r="I16" s="5">
        <v>493.31321823597398</v>
      </c>
      <c r="J16" s="5">
        <v>65.908180262193696</v>
      </c>
      <c r="K16" s="5">
        <v>1.50931666666667</v>
      </c>
      <c r="L16" s="5">
        <v>6.2019637195629498</v>
      </c>
      <c r="M16" s="5">
        <v>9.7773347553120793</v>
      </c>
      <c r="N16" s="5">
        <v>0.124144024957657</v>
      </c>
      <c r="O16" s="5">
        <v>2.0016889903123301</v>
      </c>
      <c r="P16" s="5">
        <v>0.45589665109497901</v>
      </c>
      <c r="Q16" s="5">
        <v>1.8226833333333301</v>
      </c>
      <c r="R16" s="5">
        <v>0.216532135516602</v>
      </c>
      <c r="S16" s="5">
        <v>1.6141527719492801</v>
      </c>
      <c r="T16" s="5" t="s">
        <v>16</v>
      </c>
      <c r="U16" s="5" t="s">
        <v>16</v>
      </c>
      <c r="V16" s="5" t="s">
        <v>16</v>
      </c>
      <c r="W16" s="5">
        <v>1.9332833333333299</v>
      </c>
      <c r="X16" s="5">
        <v>0.37032763501043803</v>
      </c>
      <c r="Y16" s="5">
        <v>5.7772491213149797</v>
      </c>
      <c r="Z16" s="5" t="s">
        <v>16</v>
      </c>
      <c r="AA16" s="5" t="s">
        <v>16</v>
      </c>
      <c r="AB16" s="5" t="s">
        <v>16</v>
      </c>
      <c r="AC16" s="5">
        <v>1.9478500000000001</v>
      </c>
      <c r="AD16" s="5">
        <v>177514.04535508901</v>
      </c>
      <c r="AE16" s="5">
        <v>2878.02562590855</v>
      </c>
      <c r="AF16" s="5">
        <v>3967.55631024585</v>
      </c>
      <c r="AG16" s="5">
        <v>2.2350661336737399</v>
      </c>
      <c r="AH16" s="5">
        <v>8208.9865259185099</v>
      </c>
      <c r="AI16" s="5">
        <v>2.1683166666666698</v>
      </c>
      <c r="AJ16" s="5">
        <v>0.36074685078563301</v>
      </c>
      <c r="AK16" s="5">
        <v>2.56059199292925</v>
      </c>
      <c r="AL16" s="5" t="s">
        <v>16</v>
      </c>
      <c r="AM16" s="5" t="s">
        <v>16</v>
      </c>
      <c r="AN16" s="5" t="s">
        <v>16</v>
      </c>
    </row>
    <row r="17" spans="1:40" x14ac:dyDescent="0.3">
      <c r="A17" s="38">
        <v>13</v>
      </c>
      <c r="B17" s="5">
        <v>0.277716666666667</v>
      </c>
      <c r="C17" s="5">
        <v>97404.859080207403</v>
      </c>
      <c r="D17" s="5">
        <v>1216.6286452311999</v>
      </c>
      <c r="E17" s="5">
        <v>11996.158697689099</v>
      </c>
      <c r="F17" s="5">
        <v>12.3157702921278</v>
      </c>
      <c r="G17" s="5">
        <v>210.21482262500101</v>
      </c>
      <c r="H17" s="5">
        <v>0.27386666666666698</v>
      </c>
      <c r="I17" s="5">
        <v>50.811223681131999</v>
      </c>
      <c r="J17" s="5">
        <v>3.6825087899700799</v>
      </c>
      <c r="K17" s="5">
        <v>1.5000833333333301</v>
      </c>
      <c r="L17" s="5">
        <v>239.60747305668599</v>
      </c>
      <c r="M17" s="5">
        <v>604.155502436917</v>
      </c>
      <c r="N17" s="5">
        <v>18.8085602408384</v>
      </c>
      <c r="O17" s="5">
        <v>7.8497385748852198</v>
      </c>
      <c r="P17" s="5">
        <v>72.424059609124498</v>
      </c>
      <c r="Q17" s="5">
        <v>1.81345</v>
      </c>
      <c r="R17" s="5">
        <v>54.014598662567202</v>
      </c>
      <c r="S17" s="5">
        <v>291.21424160485702</v>
      </c>
      <c r="T17" s="5" t="s">
        <v>16</v>
      </c>
      <c r="U17" s="5" t="s">
        <v>16</v>
      </c>
      <c r="V17" s="5" t="s">
        <v>16</v>
      </c>
      <c r="W17" s="5">
        <v>1.92405</v>
      </c>
      <c r="X17" s="5">
        <v>1.1153258050771799</v>
      </c>
      <c r="Y17" s="5">
        <v>1.51381512462836</v>
      </c>
      <c r="Z17" s="5" t="s">
        <v>16</v>
      </c>
      <c r="AA17" s="5" t="s">
        <v>16</v>
      </c>
      <c r="AB17" s="5" t="s">
        <v>16</v>
      </c>
      <c r="AC17" s="5">
        <v>1.94783333333333</v>
      </c>
      <c r="AD17" s="5">
        <v>67877.717756654602</v>
      </c>
      <c r="AE17" s="5">
        <v>1340.7668680460699</v>
      </c>
      <c r="AF17" s="5">
        <v>1531.0400588038699</v>
      </c>
      <c r="AG17" s="5">
        <v>2.2555856463718098</v>
      </c>
      <c r="AH17" s="5" t="s">
        <v>17</v>
      </c>
      <c r="AI17" s="5">
        <v>2.1959499999999998</v>
      </c>
      <c r="AJ17" s="5">
        <v>5.9644369321310498</v>
      </c>
      <c r="AK17" s="5">
        <v>32.681029677162797</v>
      </c>
      <c r="AL17" s="5" t="s">
        <v>16</v>
      </c>
      <c r="AM17" s="5" t="s">
        <v>16</v>
      </c>
      <c r="AN17" s="5" t="s">
        <v>16</v>
      </c>
    </row>
    <row r="18" spans="1:40" x14ac:dyDescent="0.3">
      <c r="A18" s="38">
        <v>14</v>
      </c>
      <c r="B18" s="5">
        <v>0.277716666666667</v>
      </c>
      <c r="C18" s="5">
        <v>100654.864253529</v>
      </c>
      <c r="D18" s="5">
        <v>763.87513173724699</v>
      </c>
      <c r="E18" s="5">
        <v>12117.6103222294</v>
      </c>
      <c r="F18" s="5">
        <v>12.038772703232301</v>
      </c>
      <c r="G18" s="5">
        <v>220.71351772023999</v>
      </c>
      <c r="H18" s="5">
        <v>0.27846666666666697</v>
      </c>
      <c r="I18" s="5">
        <v>88.748022623038295</v>
      </c>
      <c r="J18" s="5">
        <v>7.6803964261737603</v>
      </c>
      <c r="K18" s="5">
        <v>1.5139</v>
      </c>
      <c r="L18" s="5">
        <v>4.4204450962981499</v>
      </c>
      <c r="M18" s="5">
        <v>19.295192908514199</v>
      </c>
      <c r="N18" s="5">
        <v>0.61130434000669998</v>
      </c>
      <c r="O18" s="5">
        <v>13.829022342538099</v>
      </c>
      <c r="P18" s="5">
        <v>3.0034229763477698</v>
      </c>
      <c r="Q18" s="5">
        <v>1.8088500000000001</v>
      </c>
      <c r="R18" s="5">
        <v>18.762124372055599</v>
      </c>
      <c r="S18" s="5">
        <v>28.111627247684599</v>
      </c>
      <c r="T18" s="5" t="s">
        <v>16</v>
      </c>
      <c r="U18" s="5" t="s">
        <v>16</v>
      </c>
      <c r="V18" s="5" t="s">
        <v>16</v>
      </c>
      <c r="W18" s="5">
        <v>1.95631666666667</v>
      </c>
      <c r="X18" s="5">
        <v>1.60481770706177</v>
      </c>
      <c r="Y18" s="5">
        <v>1.31376400875084</v>
      </c>
      <c r="Z18" s="5" t="s">
        <v>16</v>
      </c>
      <c r="AA18" s="5" t="s">
        <v>16</v>
      </c>
      <c r="AB18" s="5" t="s">
        <v>16</v>
      </c>
      <c r="AC18" s="5">
        <v>1.94783333333333</v>
      </c>
      <c r="AD18" s="5">
        <v>68429.681597449904</v>
      </c>
      <c r="AE18" s="5">
        <v>1245.7348885463</v>
      </c>
      <c r="AF18" s="5">
        <v>1568.1561808337101</v>
      </c>
      <c r="AG18" s="5">
        <v>2.29163156137226</v>
      </c>
      <c r="AH18" s="5">
        <v>4154.1922153045998</v>
      </c>
      <c r="AI18" s="5">
        <v>2.1913499999999999</v>
      </c>
      <c r="AJ18" s="5">
        <v>0.80300515884677204</v>
      </c>
      <c r="AK18" s="5">
        <v>3.2224590843952798</v>
      </c>
      <c r="AL18" s="5" t="s">
        <v>16</v>
      </c>
      <c r="AM18" s="5" t="s">
        <v>16</v>
      </c>
      <c r="AN18" s="5" t="s">
        <v>16</v>
      </c>
    </row>
    <row r="19" spans="1:40" x14ac:dyDescent="0.3">
      <c r="A19" s="38">
        <v>15</v>
      </c>
      <c r="B19" s="5">
        <v>0.277733333333333</v>
      </c>
      <c r="C19" s="5">
        <v>108183.61280299</v>
      </c>
      <c r="D19" s="5">
        <v>1005.22849394577</v>
      </c>
      <c r="E19" s="5">
        <v>13275.3720186017</v>
      </c>
      <c r="F19" s="5">
        <v>12.2711487208114</v>
      </c>
      <c r="G19" s="5">
        <v>289.508207502473</v>
      </c>
      <c r="H19" s="5">
        <v>0.27848333333333303</v>
      </c>
      <c r="I19" s="5">
        <v>98.044109616976698</v>
      </c>
      <c r="J19" s="5">
        <v>7.8848227420656301</v>
      </c>
      <c r="K19" s="5">
        <v>1.5000833333333301</v>
      </c>
      <c r="L19" s="5">
        <v>4.3698425556240501</v>
      </c>
      <c r="M19" s="5">
        <v>11.967511645868999</v>
      </c>
      <c r="N19" s="5">
        <v>0.32879366910116298</v>
      </c>
      <c r="O19" s="5">
        <v>7.5241536718067801</v>
      </c>
      <c r="P19" s="5">
        <v>1.5264222026850001</v>
      </c>
      <c r="Q19" s="5">
        <v>1.8042499999999999</v>
      </c>
      <c r="R19" s="5">
        <v>0.46176002120971599</v>
      </c>
      <c r="S19" s="5">
        <v>2.2646463917230601</v>
      </c>
      <c r="T19" s="5" t="s">
        <v>16</v>
      </c>
      <c r="U19" s="5" t="s">
        <v>16</v>
      </c>
      <c r="V19" s="5" t="s">
        <v>16</v>
      </c>
      <c r="W19" s="5">
        <v>1.9609333333333301</v>
      </c>
      <c r="X19" s="5">
        <v>1.38534241986023</v>
      </c>
      <c r="Y19" s="5">
        <v>6.1980161555342201</v>
      </c>
      <c r="Z19" s="5" t="s">
        <v>16</v>
      </c>
      <c r="AA19" s="5" t="s">
        <v>16</v>
      </c>
      <c r="AB19" s="5" t="s">
        <v>16</v>
      </c>
      <c r="AC19" s="5">
        <v>1.9478500000000001</v>
      </c>
      <c r="AD19" s="5">
        <v>85025.905379163698</v>
      </c>
      <c r="AE19" s="5">
        <v>1266.4581169975299</v>
      </c>
      <c r="AF19" s="5">
        <v>1953.83672325985</v>
      </c>
      <c r="AG19" s="5">
        <v>2.2979311005827299</v>
      </c>
      <c r="AH19" s="5">
        <v>15730.700406132701</v>
      </c>
      <c r="AI19" s="5">
        <v>2.1913499999999999</v>
      </c>
      <c r="AJ19" s="5">
        <v>0.260530915817199</v>
      </c>
      <c r="AK19" s="5">
        <v>2.0806595057219401</v>
      </c>
      <c r="AL19" s="5" t="s">
        <v>16</v>
      </c>
      <c r="AM19" s="5" t="s">
        <v>16</v>
      </c>
      <c r="AN19" s="5" t="s">
        <v>16</v>
      </c>
    </row>
    <row r="20" spans="1:40" x14ac:dyDescent="0.3">
      <c r="A20" s="38">
        <v>16</v>
      </c>
      <c r="B20" s="5">
        <v>0.277733333333333</v>
      </c>
      <c r="C20" s="5">
        <v>78547.026354259695</v>
      </c>
      <c r="D20" s="5" t="s">
        <v>17</v>
      </c>
      <c r="E20" s="5">
        <v>9494.4162440266391</v>
      </c>
      <c r="F20" s="5">
        <v>12.087556569239601</v>
      </c>
      <c r="G20" s="5" t="s">
        <v>17</v>
      </c>
      <c r="H20" s="5">
        <v>0.27386666666666698</v>
      </c>
      <c r="I20" s="5">
        <v>50.103720183363301</v>
      </c>
      <c r="J20" s="5">
        <v>4.3008682710059496</v>
      </c>
      <c r="K20" s="5">
        <v>1.5000833333333301</v>
      </c>
      <c r="L20" s="5">
        <v>44.431428118266901</v>
      </c>
      <c r="M20" s="5">
        <v>141.88863779536001</v>
      </c>
      <c r="N20" s="5">
        <v>2.3106421057427902</v>
      </c>
      <c r="O20" s="5">
        <v>5.2004677850830197</v>
      </c>
      <c r="P20" s="5">
        <v>8.44693182890739</v>
      </c>
      <c r="Q20" s="5">
        <v>1.7627666666666699</v>
      </c>
      <c r="R20" s="5">
        <v>0.16010075027755499</v>
      </c>
      <c r="S20" s="5">
        <v>1.0162283882741801</v>
      </c>
      <c r="T20" s="5" t="s">
        <v>16</v>
      </c>
      <c r="U20" s="5" t="s">
        <v>16</v>
      </c>
      <c r="V20" s="5" t="s">
        <v>16</v>
      </c>
      <c r="W20" s="5">
        <v>1.9701500000000001</v>
      </c>
      <c r="X20" s="5">
        <v>1.83192380688984</v>
      </c>
      <c r="Y20" s="5">
        <v>0.76553501970044002</v>
      </c>
      <c r="Z20" s="5" t="s">
        <v>16</v>
      </c>
      <c r="AA20" s="5" t="s">
        <v>16</v>
      </c>
      <c r="AB20" s="5" t="s">
        <v>16</v>
      </c>
      <c r="AC20" s="5">
        <v>1.9478500000000001</v>
      </c>
      <c r="AD20" s="5">
        <v>74768.006641270593</v>
      </c>
      <c r="AE20" s="5">
        <v>1107.7461331171</v>
      </c>
      <c r="AF20" s="5">
        <v>1750.9146188964701</v>
      </c>
      <c r="AG20" s="5">
        <v>2.3417965752346301</v>
      </c>
      <c r="AH20" s="5">
        <v>452.13666281942898</v>
      </c>
      <c r="AI20" s="5">
        <v>2.18675</v>
      </c>
      <c r="AJ20" s="5">
        <v>0.47977338204074699</v>
      </c>
      <c r="AK20" s="5">
        <v>2.4808774608848898</v>
      </c>
      <c r="AL20" s="5" t="s">
        <v>16</v>
      </c>
      <c r="AM20" s="5" t="s">
        <v>16</v>
      </c>
      <c r="AN20" s="5" t="s">
        <v>16</v>
      </c>
    </row>
    <row r="21" spans="1:40" x14ac:dyDescent="0.3">
      <c r="A21" s="38">
        <v>17</v>
      </c>
      <c r="B21" s="5">
        <v>0.277733333333333</v>
      </c>
      <c r="C21" s="5">
        <v>95071.025916445506</v>
      </c>
      <c r="D21" s="5">
        <v>1113.22402984326</v>
      </c>
      <c r="E21" s="5">
        <v>11701.529372683</v>
      </c>
      <c r="F21" s="5">
        <v>12.308197224006999</v>
      </c>
      <c r="G21" s="5">
        <v>196.32643257602399</v>
      </c>
      <c r="H21" s="5">
        <v>0.27848333333333303</v>
      </c>
      <c r="I21" s="5">
        <v>72.358382962267498</v>
      </c>
      <c r="J21" s="5">
        <v>7.81065415788136</v>
      </c>
      <c r="K21" s="5">
        <v>1.5001</v>
      </c>
      <c r="L21" s="5">
        <v>22.856106964140501</v>
      </c>
      <c r="M21" s="5">
        <v>84.311287058624202</v>
      </c>
      <c r="N21" s="5">
        <v>0.69638612763749197</v>
      </c>
      <c r="O21" s="5">
        <v>3.0468273916029101</v>
      </c>
      <c r="P21" s="5">
        <v>2.0792486287794798</v>
      </c>
      <c r="Q21" s="5">
        <v>1.8134666666666699</v>
      </c>
      <c r="R21" s="5">
        <v>4.7563133277249596</v>
      </c>
      <c r="S21" s="5">
        <v>5.5849882521353402</v>
      </c>
      <c r="T21" s="5" t="s">
        <v>16</v>
      </c>
      <c r="U21" s="5" t="s">
        <v>16</v>
      </c>
      <c r="V21" s="5" t="s">
        <v>16</v>
      </c>
      <c r="W21" s="5">
        <v>1.92868333333333</v>
      </c>
      <c r="X21" s="5">
        <v>1.4020974928896199</v>
      </c>
      <c r="Y21" s="5">
        <v>9.9642733120846891</v>
      </c>
      <c r="Z21" s="5" t="s">
        <v>16</v>
      </c>
      <c r="AA21" s="5" t="s">
        <v>16</v>
      </c>
      <c r="AB21" s="5" t="s">
        <v>16</v>
      </c>
      <c r="AC21" s="5">
        <v>1.9478500000000001</v>
      </c>
      <c r="AD21" s="5">
        <v>92228.824664786996</v>
      </c>
      <c r="AE21" s="5">
        <v>1035.17411007231</v>
      </c>
      <c r="AF21" s="5">
        <v>2050.1555866769399</v>
      </c>
      <c r="AG21" s="5">
        <v>2.2229011311034199</v>
      </c>
      <c r="AH21" s="5">
        <v>2407.9701752495698</v>
      </c>
      <c r="AI21" s="5">
        <v>2.2005833333333298</v>
      </c>
      <c r="AJ21" s="5">
        <v>0.56259398285969997</v>
      </c>
      <c r="AK21" s="5">
        <v>4.5133019264517102</v>
      </c>
      <c r="AL21" s="5" t="s">
        <v>16</v>
      </c>
      <c r="AM21" s="5" t="s">
        <v>16</v>
      </c>
      <c r="AN21" s="5" t="s">
        <v>16</v>
      </c>
    </row>
    <row r="22" spans="1:40" x14ac:dyDescent="0.3">
      <c r="A22" s="38">
        <v>18</v>
      </c>
      <c r="B22" s="5">
        <v>0.277733333333333</v>
      </c>
      <c r="C22" s="5">
        <v>142884.85540652301</v>
      </c>
      <c r="D22" s="5">
        <v>1693.9862666286399</v>
      </c>
      <c r="E22" s="5">
        <v>17257.974405205001</v>
      </c>
      <c r="F22" s="5">
        <v>12.078239052070501</v>
      </c>
      <c r="G22" s="5">
        <v>467.15078837956997</v>
      </c>
      <c r="H22" s="5">
        <v>0.27848333333333303</v>
      </c>
      <c r="I22" s="5">
        <v>280.08237369175401</v>
      </c>
      <c r="J22" s="5">
        <v>18.749401563880198</v>
      </c>
      <c r="K22" s="5">
        <v>1.5046999999999999</v>
      </c>
      <c r="L22" s="5">
        <v>8.3236018452417202</v>
      </c>
      <c r="M22" s="5">
        <v>36.052433116309203</v>
      </c>
      <c r="N22" s="5">
        <v>0.75363162995697996</v>
      </c>
      <c r="O22" s="5">
        <v>9.05415280510808</v>
      </c>
      <c r="P22" s="5">
        <v>1.7375094627632099</v>
      </c>
      <c r="Q22" s="5">
        <v>1.8088500000000001</v>
      </c>
      <c r="R22" s="5">
        <v>32.514309479462298</v>
      </c>
      <c r="S22" s="5">
        <v>14.7015449858828</v>
      </c>
      <c r="T22" s="5" t="s">
        <v>16</v>
      </c>
      <c r="U22" s="5" t="s">
        <v>16</v>
      </c>
      <c r="V22" s="5" t="s">
        <v>16</v>
      </c>
      <c r="W22" s="5">
        <v>1.9471000000000001</v>
      </c>
      <c r="X22" s="5">
        <v>2.6958321094512798</v>
      </c>
      <c r="Y22" s="5">
        <v>1.06678854581386</v>
      </c>
      <c r="Z22" s="5" t="s">
        <v>16</v>
      </c>
      <c r="AA22" s="5" t="s">
        <v>16</v>
      </c>
      <c r="AB22" s="5" t="s">
        <v>16</v>
      </c>
      <c r="AC22" s="5">
        <v>1.9478500000000001</v>
      </c>
      <c r="AD22" s="5">
        <v>111590.571998866</v>
      </c>
      <c r="AE22" s="5">
        <v>1500.3221691501201</v>
      </c>
      <c r="AF22" s="5">
        <v>2502.9244021736499</v>
      </c>
      <c r="AG22" s="5">
        <v>2.24295328659045</v>
      </c>
      <c r="AH22" s="5">
        <v>3758.5790930411599</v>
      </c>
      <c r="AI22" s="5">
        <v>2.1913499999999999</v>
      </c>
      <c r="AJ22" s="5">
        <v>1.3897102742966501</v>
      </c>
      <c r="AK22" s="5">
        <v>2.30971824962766</v>
      </c>
      <c r="AL22" s="5" t="s">
        <v>16</v>
      </c>
      <c r="AM22" s="5" t="s">
        <v>16</v>
      </c>
      <c r="AN22" s="5" t="s">
        <v>16</v>
      </c>
    </row>
    <row r="23" spans="1:40" x14ac:dyDescent="0.3">
      <c r="A23" s="38">
        <v>19</v>
      </c>
      <c r="B23" s="5">
        <v>0.277716666666667</v>
      </c>
      <c r="C23" s="5">
        <v>87972.238012018206</v>
      </c>
      <c r="D23" s="5">
        <v>663.04552916232899</v>
      </c>
      <c r="E23" s="5">
        <v>10746.9527305179</v>
      </c>
      <c r="F23" s="5">
        <v>12.2163002480961</v>
      </c>
      <c r="G23" s="5">
        <v>242.57445581342901</v>
      </c>
      <c r="H23" s="5">
        <v>0.28308333333333302</v>
      </c>
      <c r="I23" s="5">
        <v>65.631545310875197</v>
      </c>
      <c r="J23" s="5">
        <v>6.1135206912636697</v>
      </c>
      <c r="K23" s="5">
        <v>1.5139</v>
      </c>
      <c r="L23" s="5">
        <v>3.7739773815856901</v>
      </c>
      <c r="M23" s="5">
        <v>8.4200159876455807</v>
      </c>
      <c r="N23" s="5">
        <v>0.72367792787551799</v>
      </c>
      <c r="O23" s="5">
        <v>19.175470722388201</v>
      </c>
      <c r="P23" s="5">
        <v>2.7028604011698101</v>
      </c>
      <c r="Q23" s="5" t="s">
        <v>16</v>
      </c>
      <c r="R23" s="5" t="s">
        <v>16</v>
      </c>
      <c r="S23" s="5" t="s">
        <v>16</v>
      </c>
      <c r="T23" s="5" t="s">
        <v>16</v>
      </c>
      <c r="U23" s="5" t="s">
        <v>16</v>
      </c>
      <c r="V23" s="5" t="s">
        <v>16</v>
      </c>
      <c r="W23" s="5">
        <v>1.94248333333333</v>
      </c>
      <c r="X23" s="5">
        <v>0.69931617934614099</v>
      </c>
      <c r="Y23" s="5">
        <v>1.47098404727253</v>
      </c>
      <c r="Z23" s="5" t="s">
        <v>16</v>
      </c>
      <c r="AA23" s="5" t="s">
        <v>16</v>
      </c>
      <c r="AB23" s="5" t="s">
        <v>16</v>
      </c>
      <c r="AC23" s="5">
        <v>1.94783333333333</v>
      </c>
      <c r="AD23" s="5">
        <v>84861.795940442302</v>
      </c>
      <c r="AE23" s="5">
        <v>1635.2529261442201</v>
      </c>
      <c r="AF23" s="5">
        <v>1883.5576173249001</v>
      </c>
      <c r="AG23" s="5">
        <v>2.2195589858206901</v>
      </c>
      <c r="AH23" s="5">
        <v>2270.5798108701001</v>
      </c>
      <c r="AI23" s="5">
        <v>2.2743000000000002</v>
      </c>
      <c r="AJ23" s="5">
        <v>0.482338896281303</v>
      </c>
      <c r="AK23" s="5">
        <v>2.0639313673558601</v>
      </c>
      <c r="AL23" s="5" t="s">
        <v>16</v>
      </c>
      <c r="AM23" s="5" t="s">
        <v>16</v>
      </c>
      <c r="AN23" s="5" t="s">
        <v>16</v>
      </c>
    </row>
    <row r="24" spans="1:40" x14ac:dyDescent="0.3">
      <c r="A24" s="38">
        <v>20</v>
      </c>
      <c r="B24" s="5">
        <v>0.277716666666667</v>
      </c>
      <c r="C24" s="5">
        <v>159701.15639272801</v>
      </c>
      <c r="D24" s="5">
        <v>963.95575027388895</v>
      </c>
      <c r="E24" s="5">
        <v>19086.4467389526</v>
      </c>
      <c r="F24" s="5">
        <v>11.951351618279</v>
      </c>
      <c r="G24" s="5" t="s">
        <v>17</v>
      </c>
      <c r="H24" s="5">
        <v>0.27846666666666697</v>
      </c>
      <c r="I24" s="5">
        <v>382.03671713394198</v>
      </c>
      <c r="J24" s="5" t="s">
        <v>17</v>
      </c>
      <c r="K24" s="5">
        <v>1.50468333333333</v>
      </c>
      <c r="L24" s="5">
        <v>2152.41806563201</v>
      </c>
      <c r="M24" s="5">
        <v>4816.6512434316501</v>
      </c>
      <c r="N24" s="5">
        <v>108.225077699973</v>
      </c>
      <c r="O24" s="5">
        <v>5.0280695664108803</v>
      </c>
      <c r="P24" s="5" t="s">
        <v>17</v>
      </c>
      <c r="Q24" s="5">
        <v>1.81345</v>
      </c>
      <c r="R24" s="5">
        <v>37.4950716795895</v>
      </c>
      <c r="S24" s="5">
        <v>8.8917537715999693</v>
      </c>
      <c r="T24" s="5" t="s">
        <v>16</v>
      </c>
      <c r="U24" s="5" t="s">
        <v>16</v>
      </c>
      <c r="V24" s="5" t="s">
        <v>16</v>
      </c>
      <c r="W24" s="5">
        <v>1.9194500000000001</v>
      </c>
      <c r="X24" s="5">
        <v>0.74863431004081804</v>
      </c>
      <c r="Y24" s="5">
        <v>2.9476740215786998</v>
      </c>
      <c r="Z24" s="5" t="s">
        <v>16</v>
      </c>
      <c r="AA24" s="5" t="s">
        <v>16</v>
      </c>
      <c r="AB24" s="5" t="s">
        <v>16</v>
      </c>
      <c r="AC24" s="5">
        <v>1.94783333333333</v>
      </c>
      <c r="AD24" s="5">
        <v>211752.533210022</v>
      </c>
      <c r="AE24" s="5">
        <v>2262.1424094355398</v>
      </c>
      <c r="AF24" s="5">
        <v>4715.5572390171301</v>
      </c>
      <c r="AG24" s="5">
        <v>2.2269189263205198</v>
      </c>
      <c r="AH24" s="5">
        <v>10097.4472400664</v>
      </c>
      <c r="AI24" s="5">
        <v>2.2051666666666701</v>
      </c>
      <c r="AJ24" s="5">
        <v>0.74430550563967102</v>
      </c>
      <c r="AK24" s="5">
        <v>4.1877923059248499</v>
      </c>
      <c r="AL24" s="5" t="s">
        <v>16</v>
      </c>
      <c r="AM24" s="5" t="s">
        <v>16</v>
      </c>
      <c r="AN24" s="5" t="s">
        <v>16</v>
      </c>
    </row>
    <row r="25" spans="1:40" x14ac:dyDescent="0.3">
      <c r="A25" s="38">
        <v>21</v>
      </c>
      <c r="B25" s="5">
        <v>0.277733333333333</v>
      </c>
      <c r="C25" s="5">
        <v>26745.654225409002</v>
      </c>
      <c r="D25" s="5">
        <v>340.138483595568</v>
      </c>
      <c r="E25" s="5">
        <v>3096.9937818708399</v>
      </c>
      <c r="F25" s="5">
        <v>11.5794280288296</v>
      </c>
      <c r="G25" s="5" t="s">
        <v>17</v>
      </c>
      <c r="H25" s="5">
        <v>0.27386666666666698</v>
      </c>
      <c r="I25" s="5">
        <v>16.4177546518486</v>
      </c>
      <c r="J25" s="5">
        <v>2.2857058980942999</v>
      </c>
      <c r="K25" s="5">
        <v>1.5000833333333301</v>
      </c>
      <c r="L25" s="5">
        <v>5.3617623599652902</v>
      </c>
      <c r="M25" s="5">
        <v>18.519791126798101</v>
      </c>
      <c r="N25" s="5">
        <v>0.329854756900964</v>
      </c>
      <c r="O25" s="5">
        <v>6.1519838955171302</v>
      </c>
      <c r="P25" s="5">
        <v>1.4258469145753201</v>
      </c>
      <c r="Q25" s="5">
        <v>1.8180666666666701</v>
      </c>
      <c r="R25" s="5">
        <v>1.1637095893673901</v>
      </c>
      <c r="S25" s="5">
        <v>4.95108200147682</v>
      </c>
      <c r="T25" s="5" t="s">
        <v>16</v>
      </c>
      <c r="U25" s="5" t="s">
        <v>16</v>
      </c>
      <c r="V25" s="5" t="s">
        <v>16</v>
      </c>
      <c r="W25" s="5">
        <v>1.9701500000000001</v>
      </c>
      <c r="X25" s="5">
        <v>1.3655026196071001</v>
      </c>
      <c r="Y25" s="5">
        <v>1.0732723153078001</v>
      </c>
      <c r="Z25" s="5" t="s">
        <v>16</v>
      </c>
      <c r="AA25" s="5" t="s">
        <v>16</v>
      </c>
      <c r="AB25" s="5" t="s">
        <v>16</v>
      </c>
      <c r="AC25" s="5">
        <v>1.9478500000000001</v>
      </c>
      <c r="AD25" s="5">
        <v>51430.293919219999</v>
      </c>
      <c r="AE25" s="5">
        <v>1606.4909097104401</v>
      </c>
      <c r="AF25" s="5">
        <v>1147.4466642269899</v>
      </c>
      <c r="AG25" s="5">
        <v>2.23107156655424</v>
      </c>
      <c r="AH25" s="5">
        <v>1743.50904554678</v>
      </c>
      <c r="AI25" s="5">
        <v>2.1775166666666701</v>
      </c>
      <c r="AJ25" s="5">
        <v>9.8559121945404199E-2</v>
      </c>
      <c r="AK25" s="5">
        <v>1.1833268268489701</v>
      </c>
      <c r="AL25" s="5" t="s">
        <v>16</v>
      </c>
      <c r="AM25" s="5" t="s">
        <v>16</v>
      </c>
      <c r="AN25" s="5" t="s">
        <v>16</v>
      </c>
    </row>
    <row r="26" spans="1:40" x14ac:dyDescent="0.3">
      <c r="A26" s="38">
        <v>22</v>
      </c>
      <c r="B26" s="5">
        <v>0.277733333333333</v>
      </c>
      <c r="C26" s="5">
        <v>45830.597429737201</v>
      </c>
      <c r="D26" s="5">
        <v>489.20312451901799</v>
      </c>
      <c r="E26" s="5">
        <v>5549.9877848345504</v>
      </c>
      <c r="F26" s="5">
        <v>12.109787120587299</v>
      </c>
      <c r="G26" s="5">
        <v>223.34197313379499</v>
      </c>
      <c r="H26" s="5">
        <v>0.27388333333333298</v>
      </c>
      <c r="I26" s="5">
        <v>16.1988330300649</v>
      </c>
      <c r="J26" s="5">
        <v>3.0767149553197202</v>
      </c>
      <c r="K26" s="5">
        <v>1.5001</v>
      </c>
      <c r="L26" s="5">
        <v>32.716859846876602</v>
      </c>
      <c r="M26" s="5" t="s">
        <v>17</v>
      </c>
      <c r="N26" s="5">
        <v>0.81214012908935396</v>
      </c>
      <c r="O26" s="5">
        <v>2.4823290893147401</v>
      </c>
      <c r="P26" s="5">
        <v>1.3559254721137799</v>
      </c>
      <c r="Q26" s="5">
        <v>1.8134666666666699</v>
      </c>
      <c r="R26" s="5">
        <v>5805.4676442559803</v>
      </c>
      <c r="S26" s="5">
        <v>4205.80635514388</v>
      </c>
      <c r="T26" s="5" t="s">
        <v>16</v>
      </c>
      <c r="U26" s="5" t="s">
        <v>16</v>
      </c>
      <c r="V26" s="5" t="s">
        <v>16</v>
      </c>
      <c r="W26" s="5">
        <v>1.92408333333333</v>
      </c>
      <c r="X26" s="5">
        <v>468.04798284171602</v>
      </c>
      <c r="Y26" s="5" t="s">
        <v>17</v>
      </c>
      <c r="Z26" s="5" t="s">
        <v>16</v>
      </c>
      <c r="AA26" s="5" t="s">
        <v>16</v>
      </c>
      <c r="AB26" s="5" t="s">
        <v>16</v>
      </c>
      <c r="AC26" s="5">
        <v>1.94786666666667</v>
      </c>
      <c r="AD26" s="5">
        <v>74583.898891540506</v>
      </c>
      <c r="AE26" s="5">
        <v>1653.4908734038399</v>
      </c>
      <c r="AF26" s="5">
        <v>1661.44221938855</v>
      </c>
      <c r="AG26" s="5">
        <v>2.2276151342055899</v>
      </c>
      <c r="AH26" s="5">
        <v>3593.2413039727799</v>
      </c>
      <c r="AI26" s="5">
        <v>2.1913666666666698</v>
      </c>
      <c r="AJ26" s="5">
        <v>447.29935927178298</v>
      </c>
      <c r="AK26" s="5">
        <v>115.690181464727</v>
      </c>
      <c r="AL26" s="5" t="s">
        <v>16</v>
      </c>
      <c r="AM26" s="5" t="s">
        <v>16</v>
      </c>
      <c r="AN26" s="5" t="s">
        <v>16</v>
      </c>
    </row>
    <row r="27" spans="1:40" x14ac:dyDescent="0.3">
      <c r="A27" s="38">
        <v>23</v>
      </c>
      <c r="B27" s="5">
        <v>0.277733333333333</v>
      </c>
      <c r="C27" s="5">
        <v>41862.7594868585</v>
      </c>
      <c r="D27" s="5">
        <v>537.54777443352498</v>
      </c>
      <c r="E27" s="5">
        <v>4882.1686573646002</v>
      </c>
      <c r="F27" s="5">
        <v>11.6623192479636</v>
      </c>
      <c r="G27" s="5">
        <v>276.95978133030201</v>
      </c>
      <c r="H27" s="5">
        <v>0.27388333333333298</v>
      </c>
      <c r="I27" s="5">
        <v>23.725729854462699</v>
      </c>
      <c r="J27" s="5">
        <v>2.5559033757624001</v>
      </c>
      <c r="K27" s="5">
        <v>1.5046999999999999</v>
      </c>
      <c r="L27" s="5">
        <v>215.764212847256</v>
      </c>
      <c r="M27" s="5">
        <v>835.64233406728999</v>
      </c>
      <c r="N27" s="5">
        <v>10.188926719147201</v>
      </c>
      <c r="O27" s="5">
        <v>4.7222505459513897</v>
      </c>
      <c r="P27" s="5">
        <v>33.019030025830801</v>
      </c>
      <c r="Q27" s="5">
        <v>1.8134666666666699</v>
      </c>
      <c r="R27" s="5">
        <v>16.529306497573799</v>
      </c>
      <c r="S27" s="5">
        <v>18.013381075623101</v>
      </c>
      <c r="T27" s="5" t="s">
        <v>16</v>
      </c>
      <c r="U27" s="5" t="s">
        <v>16</v>
      </c>
      <c r="V27" s="5" t="s">
        <v>16</v>
      </c>
      <c r="W27" s="5">
        <v>1.91946666666667</v>
      </c>
      <c r="X27" s="5">
        <v>0.90724966239929605</v>
      </c>
      <c r="Y27" s="5">
        <v>6.9141036139488898</v>
      </c>
      <c r="Z27" s="5" t="s">
        <v>16</v>
      </c>
      <c r="AA27" s="5" t="s">
        <v>16</v>
      </c>
      <c r="AB27" s="5" t="s">
        <v>16</v>
      </c>
      <c r="AC27" s="5">
        <v>1.9524666666666699</v>
      </c>
      <c r="AD27" s="5">
        <v>60011.2781121609</v>
      </c>
      <c r="AE27" s="5">
        <v>1128.87681226419</v>
      </c>
      <c r="AF27" s="5">
        <v>1368.5441125581001</v>
      </c>
      <c r="AG27" s="5">
        <v>2.28047819611557</v>
      </c>
      <c r="AH27" s="5">
        <v>2694.5203209625402</v>
      </c>
      <c r="AI27" s="5">
        <v>2.18675</v>
      </c>
      <c r="AJ27" s="5">
        <v>0.70087450141664298</v>
      </c>
      <c r="AK27" s="5">
        <v>3.9866232395105001</v>
      </c>
      <c r="AL27" s="5" t="s">
        <v>16</v>
      </c>
      <c r="AM27" s="5" t="s">
        <v>16</v>
      </c>
      <c r="AN27" s="5" t="s">
        <v>16</v>
      </c>
    </row>
    <row r="28" spans="1:40" x14ac:dyDescent="0.3">
      <c r="A28" s="38">
        <v>24</v>
      </c>
      <c r="B28" s="5">
        <v>0.27311666666666701</v>
      </c>
      <c r="C28" s="5">
        <v>94322.457564181299</v>
      </c>
      <c r="D28" s="5">
        <v>489.36573726534499</v>
      </c>
      <c r="E28" s="5">
        <v>11318.273310480299</v>
      </c>
      <c r="F28" s="5">
        <v>11.9995530256184</v>
      </c>
      <c r="G28" s="5">
        <v>431.50098772788198</v>
      </c>
      <c r="H28" s="5">
        <v>0.27848333333333303</v>
      </c>
      <c r="I28" s="5">
        <v>57.781345355736399</v>
      </c>
      <c r="J28" s="5">
        <v>3.8433825969855202</v>
      </c>
      <c r="K28" s="5">
        <v>1.5000833333333301</v>
      </c>
      <c r="L28" s="5">
        <v>13913.670379224101</v>
      </c>
      <c r="M28" s="5">
        <v>76806.274328052605</v>
      </c>
      <c r="N28" s="5">
        <v>792.93049150658601</v>
      </c>
      <c r="O28" s="5">
        <v>5.6989311223772496</v>
      </c>
      <c r="P28" s="5">
        <v>289.54482305294198</v>
      </c>
      <c r="Q28" s="5">
        <v>1.8134666666666699</v>
      </c>
      <c r="R28" s="5">
        <v>562.79679044832403</v>
      </c>
      <c r="S28" s="5">
        <v>213.31668994596299</v>
      </c>
      <c r="T28" s="5" t="s">
        <v>16</v>
      </c>
      <c r="U28" s="5" t="s">
        <v>16</v>
      </c>
      <c r="V28" s="5" t="s">
        <v>16</v>
      </c>
      <c r="W28" s="5">
        <v>1.9240666666666699</v>
      </c>
      <c r="X28" s="5">
        <v>27.101340025587302</v>
      </c>
      <c r="Y28" s="5">
        <v>3.6935152726337201</v>
      </c>
      <c r="Z28" s="5" t="s">
        <v>16</v>
      </c>
      <c r="AA28" s="5" t="s">
        <v>16</v>
      </c>
      <c r="AB28" s="5" t="s">
        <v>16</v>
      </c>
      <c r="AC28" s="5">
        <v>1.9478500000000001</v>
      </c>
      <c r="AD28" s="5">
        <v>118467.448927565</v>
      </c>
      <c r="AE28" s="5">
        <v>1740.95722719172</v>
      </c>
      <c r="AF28" s="5">
        <v>2653.97921169041</v>
      </c>
      <c r="AG28" s="5">
        <v>2.24026028729052</v>
      </c>
      <c r="AH28" s="5">
        <v>355.052978962824</v>
      </c>
      <c r="AI28" s="5">
        <v>2.1959666666666702</v>
      </c>
      <c r="AJ28" s="5">
        <v>29.424867452515699</v>
      </c>
      <c r="AK28" s="5">
        <v>21.1726509727756</v>
      </c>
      <c r="AL28" s="5" t="s">
        <v>16</v>
      </c>
      <c r="AM28" s="5" t="s">
        <v>16</v>
      </c>
      <c r="AN28" s="5" t="s">
        <v>16</v>
      </c>
    </row>
    <row r="29" spans="1:40" x14ac:dyDescent="0.3">
      <c r="A29" s="38">
        <v>25</v>
      </c>
      <c r="B29" s="5">
        <v>0.277733333333333</v>
      </c>
      <c r="C29" s="5">
        <v>39179.185390556398</v>
      </c>
      <c r="D29" s="5">
        <v>347.01001813921101</v>
      </c>
      <c r="E29" s="5">
        <v>4339.9142811935699</v>
      </c>
      <c r="F29" s="5">
        <v>11.0770916698019</v>
      </c>
      <c r="G29" s="5" t="s">
        <v>17</v>
      </c>
      <c r="H29" s="5">
        <v>0.27388333333333298</v>
      </c>
      <c r="I29" s="5">
        <v>17.650856960805299</v>
      </c>
      <c r="J29" s="5">
        <v>1.48283203968852</v>
      </c>
      <c r="K29" s="5">
        <v>1.50931666666667</v>
      </c>
      <c r="L29" s="5">
        <v>32.157981719267397</v>
      </c>
      <c r="M29" s="5">
        <v>89.361663470924199</v>
      </c>
      <c r="N29" s="5">
        <v>2.5261905052725102</v>
      </c>
      <c r="O29" s="5">
        <v>7.8555629744604003</v>
      </c>
      <c r="P29" s="5">
        <v>5.0684689091587298</v>
      </c>
      <c r="Q29" s="5">
        <v>1.8180833333333299</v>
      </c>
      <c r="R29" s="5">
        <v>3.0580073312102098</v>
      </c>
      <c r="S29" s="5">
        <v>14.582460785922301</v>
      </c>
      <c r="T29" s="5" t="s">
        <v>16</v>
      </c>
      <c r="U29" s="5" t="s">
        <v>16</v>
      </c>
      <c r="V29" s="5" t="s">
        <v>16</v>
      </c>
      <c r="W29" s="5">
        <v>1.9379</v>
      </c>
      <c r="X29" s="5">
        <v>0.27753107643127101</v>
      </c>
      <c r="Y29" s="5">
        <v>1.0681650034663599</v>
      </c>
      <c r="Z29" s="5" t="s">
        <v>16</v>
      </c>
      <c r="AA29" s="5" t="s">
        <v>16</v>
      </c>
      <c r="AB29" s="5" t="s">
        <v>16</v>
      </c>
      <c r="AC29" s="5">
        <v>1.9524666666666699</v>
      </c>
      <c r="AD29" s="5">
        <v>55978.307089180002</v>
      </c>
      <c r="AE29" s="5">
        <v>1096.3473152987699</v>
      </c>
      <c r="AF29" s="5">
        <v>1244.8327728634399</v>
      </c>
      <c r="AG29" s="5">
        <v>2.2237770979395202</v>
      </c>
      <c r="AH29" s="5">
        <v>3450.94352880728</v>
      </c>
      <c r="AI29" s="5">
        <v>2.2005833333333298</v>
      </c>
      <c r="AJ29" s="5">
        <v>1.54308204470113</v>
      </c>
      <c r="AK29" s="5">
        <v>9.0998461824663792</v>
      </c>
      <c r="AL29" s="5" t="s">
        <v>16</v>
      </c>
      <c r="AM29" s="5" t="s">
        <v>16</v>
      </c>
      <c r="AN29" s="5" t="s">
        <v>16</v>
      </c>
    </row>
    <row r="30" spans="1:40" x14ac:dyDescent="0.3">
      <c r="A30" s="38">
        <v>26</v>
      </c>
      <c r="B30" s="5">
        <v>0.27775</v>
      </c>
      <c r="C30" s="5">
        <v>75340.460047724104</v>
      </c>
      <c r="D30" s="5">
        <v>1395.75061028818</v>
      </c>
      <c r="E30" s="5">
        <v>9117.0722449229906</v>
      </c>
      <c r="F30" s="5">
        <v>12.1011634905704</v>
      </c>
      <c r="G30" s="5">
        <v>289.15820167089799</v>
      </c>
      <c r="H30" s="5">
        <v>0.27850000000000003</v>
      </c>
      <c r="I30" s="5">
        <v>47.337392697715799</v>
      </c>
      <c r="J30" s="5">
        <v>2.5168340500473798</v>
      </c>
      <c r="K30" s="5">
        <v>1.5001</v>
      </c>
      <c r="L30" s="5">
        <v>18.1856732831531</v>
      </c>
      <c r="M30" s="5">
        <v>45.251653776349698</v>
      </c>
      <c r="N30" s="5">
        <v>0.45082582812139499</v>
      </c>
      <c r="O30" s="5">
        <v>2.4790164273930499</v>
      </c>
      <c r="P30" s="5">
        <v>2.1152325278493298</v>
      </c>
      <c r="Q30" s="5">
        <v>1.80886666666667</v>
      </c>
      <c r="R30" s="5">
        <v>10.3378114128113</v>
      </c>
      <c r="S30" s="5">
        <v>46.130198657988899</v>
      </c>
      <c r="T30" s="5" t="s">
        <v>16</v>
      </c>
      <c r="U30" s="5" t="s">
        <v>16</v>
      </c>
      <c r="V30" s="5" t="s">
        <v>16</v>
      </c>
      <c r="W30" s="5">
        <v>1.91946666666667</v>
      </c>
      <c r="X30" s="5">
        <v>0.18623409741681199</v>
      </c>
      <c r="Y30" s="5">
        <v>0.268634004027415</v>
      </c>
      <c r="Z30" s="5" t="s">
        <v>16</v>
      </c>
      <c r="AA30" s="5" t="s">
        <v>16</v>
      </c>
      <c r="AB30" s="5" t="s">
        <v>16</v>
      </c>
      <c r="AC30" s="5">
        <v>1.9524666666666699</v>
      </c>
      <c r="AD30" s="5">
        <v>82611.838106635798</v>
      </c>
      <c r="AE30" s="5">
        <v>1768.6105069145401</v>
      </c>
      <c r="AF30" s="5">
        <v>1867.4872251546899</v>
      </c>
      <c r="AG30" s="5">
        <v>2.2605564383449801</v>
      </c>
      <c r="AH30" s="5">
        <v>4182.1386007495003</v>
      </c>
      <c r="AI30" s="5">
        <v>2.1867666666666699</v>
      </c>
      <c r="AJ30" s="5">
        <v>1.01198679351806</v>
      </c>
      <c r="AK30" s="5">
        <v>5.00961010186768</v>
      </c>
      <c r="AL30" s="5" t="s">
        <v>16</v>
      </c>
      <c r="AM30" s="5" t="s">
        <v>16</v>
      </c>
      <c r="AN30" s="5" t="s">
        <v>16</v>
      </c>
    </row>
    <row r="31" spans="1:40" x14ac:dyDescent="0.3">
      <c r="A31" s="38" t="s">
        <v>456</v>
      </c>
      <c r="B31" s="4">
        <v>0.45300000000000001</v>
      </c>
      <c r="C31" s="4">
        <v>2978</v>
      </c>
      <c r="D31" s="4">
        <v>6.45</v>
      </c>
      <c r="E31" s="4">
        <v>25</v>
      </c>
      <c r="F31" s="4">
        <v>0.8</v>
      </c>
      <c r="H31" s="4">
        <v>0.30599999999999999</v>
      </c>
      <c r="I31" s="4">
        <v>8</v>
      </c>
      <c r="J31" s="4">
        <v>0.59</v>
      </c>
      <c r="K31" s="4">
        <v>1.8129999999999999</v>
      </c>
      <c r="L31" s="4">
        <v>3</v>
      </c>
      <c r="M31" s="4">
        <v>0.69</v>
      </c>
      <c r="N31" s="4">
        <v>1</v>
      </c>
      <c r="O31" s="4">
        <v>15.8</v>
      </c>
      <c r="Q31" s="4">
        <v>1.482</v>
      </c>
      <c r="R31" s="4">
        <v>2</v>
      </c>
      <c r="S31" s="4">
        <v>0.44</v>
      </c>
      <c r="AC31" s="4">
        <v>1.952</v>
      </c>
      <c r="AD31" s="4">
        <v>14</v>
      </c>
      <c r="AE31" s="4">
        <v>0.74</v>
      </c>
      <c r="AF31" s="4">
        <v>1</v>
      </c>
      <c r="AG31" s="4">
        <v>7</v>
      </c>
    </row>
    <row r="32" spans="1:40" x14ac:dyDescent="0.3">
      <c r="A32" s="38" t="s">
        <v>457</v>
      </c>
      <c r="B32" s="4">
        <v>0.34200000000000003</v>
      </c>
      <c r="C32" s="4">
        <v>439218</v>
      </c>
      <c r="D32" s="4">
        <v>605.03</v>
      </c>
      <c r="E32" s="4">
        <v>48230</v>
      </c>
      <c r="F32" s="4">
        <v>11</v>
      </c>
      <c r="H32" s="4">
        <v>0.36599999999999999</v>
      </c>
      <c r="I32" s="4">
        <v>307</v>
      </c>
      <c r="J32" s="4">
        <v>18.11</v>
      </c>
      <c r="K32" s="4">
        <v>1.8129999999999999</v>
      </c>
      <c r="L32" s="4">
        <v>1</v>
      </c>
      <c r="M32" s="4">
        <v>4.3</v>
      </c>
      <c r="N32" s="4">
        <v>0</v>
      </c>
      <c r="O32" s="4">
        <v>25</v>
      </c>
      <c r="Q32" s="4">
        <v>1.4950000000000001</v>
      </c>
      <c r="R32" s="4">
        <v>20</v>
      </c>
      <c r="S32" s="4">
        <v>56.36</v>
      </c>
      <c r="AC32" s="4">
        <v>1.9159999999999999</v>
      </c>
      <c r="AD32" s="4">
        <v>97093</v>
      </c>
      <c r="AE32" s="4">
        <v>7166.92</v>
      </c>
      <c r="AF32" s="4">
        <v>2171</v>
      </c>
      <c r="AG32" s="4">
        <v>2.2000000000000002</v>
      </c>
    </row>
    <row r="33" spans="1:33" x14ac:dyDescent="0.3">
      <c r="A33" s="38">
        <v>27</v>
      </c>
      <c r="B33" s="4">
        <v>0.39300000000000002</v>
      </c>
      <c r="C33" s="4">
        <v>99969</v>
      </c>
      <c r="D33" s="4">
        <v>215.23</v>
      </c>
      <c r="E33" s="4">
        <v>9377</v>
      </c>
      <c r="F33" s="4">
        <v>9.4</v>
      </c>
      <c r="H33" s="4">
        <v>0.27400000000000002</v>
      </c>
      <c r="I33" s="4">
        <v>8</v>
      </c>
      <c r="J33" s="4">
        <v>0.49</v>
      </c>
      <c r="K33" s="4">
        <v>1.8</v>
      </c>
      <c r="L33" s="4">
        <v>215</v>
      </c>
      <c r="M33" s="4">
        <v>36.33</v>
      </c>
      <c r="N33" s="4">
        <v>1</v>
      </c>
      <c r="O33" s="4">
        <v>0.3</v>
      </c>
      <c r="Q33" s="4">
        <v>1.542</v>
      </c>
      <c r="R33" s="4">
        <v>2645</v>
      </c>
      <c r="S33" s="4">
        <v>8</v>
      </c>
      <c r="AC33" s="4">
        <v>1.92</v>
      </c>
      <c r="AD33" s="4">
        <v>77032</v>
      </c>
      <c r="AE33" s="4">
        <v>3042.06</v>
      </c>
      <c r="AF33" s="4">
        <v>1685</v>
      </c>
      <c r="AG33" s="4">
        <v>2.2000000000000002</v>
      </c>
    </row>
    <row r="34" spans="1:33" x14ac:dyDescent="0.3">
      <c r="A34" s="38">
        <v>28</v>
      </c>
      <c r="B34" s="4">
        <v>0.31</v>
      </c>
      <c r="C34" s="4">
        <v>1055017</v>
      </c>
      <c r="D34" s="4">
        <v>5584.5</v>
      </c>
      <c r="E34" s="4">
        <v>119854</v>
      </c>
      <c r="F34" s="4">
        <v>11.4</v>
      </c>
      <c r="H34" s="4">
        <v>0.311</v>
      </c>
      <c r="I34" s="4">
        <v>1407</v>
      </c>
      <c r="J34" s="4">
        <v>36.57</v>
      </c>
      <c r="K34" s="4">
        <v>1.79</v>
      </c>
      <c r="L34" s="4">
        <v>5</v>
      </c>
      <c r="M34" s="4">
        <v>1.32</v>
      </c>
      <c r="N34" s="4">
        <v>1</v>
      </c>
      <c r="O34" s="4">
        <v>9.8000000000000007</v>
      </c>
      <c r="Q34" s="4">
        <v>1.5</v>
      </c>
      <c r="R34" s="4">
        <v>28</v>
      </c>
      <c r="S34" s="4">
        <v>4.05</v>
      </c>
      <c r="AC34" s="4">
        <v>1.92</v>
      </c>
      <c r="AD34" s="4">
        <v>178244</v>
      </c>
      <c r="AE34" s="4">
        <v>9723.26</v>
      </c>
      <c r="AF34" s="4">
        <v>3962</v>
      </c>
      <c r="AG34" s="4">
        <v>2.2000000000000002</v>
      </c>
    </row>
    <row r="35" spans="1:33" x14ac:dyDescent="0.3">
      <c r="A35" s="38">
        <v>29</v>
      </c>
      <c r="B35" s="4">
        <v>0.29199999999999998</v>
      </c>
      <c r="C35" s="4">
        <v>1381531</v>
      </c>
      <c r="D35" s="4">
        <v>2846.75</v>
      </c>
      <c r="E35" s="4">
        <v>155966</v>
      </c>
      <c r="F35" s="4">
        <v>11.3</v>
      </c>
      <c r="H35" s="4">
        <v>0.29699999999999999</v>
      </c>
      <c r="I35" s="4">
        <v>5075</v>
      </c>
      <c r="J35" s="4">
        <v>304.98</v>
      </c>
      <c r="K35" s="4">
        <v>1.7949999999999999</v>
      </c>
      <c r="L35" s="4">
        <v>43</v>
      </c>
      <c r="M35" s="4">
        <v>7.16</v>
      </c>
      <c r="N35" s="4">
        <v>1</v>
      </c>
      <c r="O35" s="4">
        <v>2.1</v>
      </c>
      <c r="Q35" s="4">
        <v>1.5049999999999999</v>
      </c>
      <c r="R35" s="4">
        <v>235</v>
      </c>
      <c r="S35" s="4">
        <v>27.42</v>
      </c>
      <c r="AC35" s="4">
        <v>1.92</v>
      </c>
      <c r="AD35" s="4">
        <v>270409</v>
      </c>
      <c r="AE35" s="4">
        <v>3906.6</v>
      </c>
      <c r="AF35" s="4">
        <v>5876</v>
      </c>
      <c r="AG35" s="4">
        <v>2.2000000000000002</v>
      </c>
    </row>
    <row r="36" spans="1:33" x14ac:dyDescent="0.3">
      <c r="A36" s="38">
        <v>30</v>
      </c>
      <c r="B36" s="4">
        <v>0.38800000000000001</v>
      </c>
      <c r="C36" s="4">
        <v>218780</v>
      </c>
      <c r="D36" s="4">
        <v>8</v>
      </c>
      <c r="E36" s="4">
        <v>24121</v>
      </c>
      <c r="F36" s="4">
        <v>11</v>
      </c>
      <c r="H36" s="4">
        <v>0.371</v>
      </c>
      <c r="I36" s="4">
        <v>44</v>
      </c>
      <c r="J36" s="4">
        <v>2.5</v>
      </c>
      <c r="K36" s="4">
        <v>1.804</v>
      </c>
      <c r="L36" s="4">
        <v>6</v>
      </c>
      <c r="M36" s="4">
        <v>2.09</v>
      </c>
      <c r="N36" s="4">
        <v>0</v>
      </c>
      <c r="O36" s="4">
        <v>2.5</v>
      </c>
      <c r="Q36" s="4">
        <v>1.5509999999999999</v>
      </c>
      <c r="R36" s="4">
        <v>30</v>
      </c>
      <c r="S36" s="4">
        <v>1.59</v>
      </c>
      <c r="AC36" s="4">
        <v>1.925</v>
      </c>
      <c r="AD36" s="4">
        <v>72506</v>
      </c>
      <c r="AE36" s="4">
        <v>2699.12</v>
      </c>
      <c r="AF36" s="4">
        <v>1617</v>
      </c>
      <c r="AG36" s="4">
        <v>2.2000000000000002</v>
      </c>
    </row>
    <row r="37" spans="1:33" x14ac:dyDescent="0.3">
      <c r="A37" s="38">
        <v>31</v>
      </c>
      <c r="B37" s="4">
        <v>0.38400000000000001</v>
      </c>
      <c r="C37" s="4">
        <v>247901</v>
      </c>
      <c r="D37" s="4">
        <v>317.48</v>
      </c>
      <c r="E37" s="4">
        <v>27110</v>
      </c>
      <c r="F37" s="4">
        <v>10.9</v>
      </c>
      <c r="H37" s="4">
        <v>0.27400000000000002</v>
      </c>
      <c r="I37" s="4">
        <v>8</v>
      </c>
      <c r="J37" s="4">
        <v>2.5</v>
      </c>
      <c r="K37" s="4">
        <v>1.837</v>
      </c>
      <c r="L37" s="4">
        <v>7</v>
      </c>
      <c r="M37" s="4">
        <v>1.03</v>
      </c>
      <c r="N37" s="4">
        <v>1</v>
      </c>
      <c r="O37" s="4">
        <v>17.399999999999999</v>
      </c>
      <c r="Q37" s="4">
        <v>1.482</v>
      </c>
      <c r="R37" s="4">
        <v>2</v>
      </c>
      <c r="S37" s="4">
        <v>1.26</v>
      </c>
      <c r="AC37" s="4">
        <v>1.92</v>
      </c>
      <c r="AD37" s="4">
        <v>71206</v>
      </c>
      <c r="AE37" s="4">
        <v>4689.95</v>
      </c>
      <c r="AF37" s="4">
        <v>1562</v>
      </c>
      <c r="AG37" s="4">
        <v>2.2000000000000002</v>
      </c>
    </row>
    <row r="38" spans="1:33" x14ac:dyDescent="0.3">
      <c r="A38" s="38">
        <v>32</v>
      </c>
      <c r="B38" s="4">
        <v>0.27800000000000002</v>
      </c>
      <c r="C38" s="4">
        <v>1596112</v>
      </c>
      <c r="D38" s="4">
        <v>5783.1</v>
      </c>
      <c r="E38" s="4">
        <v>179076</v>
      </c>
      <c r="F38" s="4">
        <v>11.2</v>
      </c>
      <c r="H38" s="4">
        <v>0.28799999999999998</v>
      </c>
      <c r="I38" s="4">
        <v>9759</v>
      </c>
      <c r="J38" s="4">
        <v>293.45</v>
      </c>
      <c r="K38" s="4">
        <v>1.7769999999999999</v>
      </c>
      <c r="L38" s="4">
        <v>2</v>
      </c>
      <c r="M38" s="4">
        <v>0.59</v>
      </c>
      <c r="N38" s="4">
        <v>0</v>
      </c>
      <c r="O38" s="4">
        <v>14.9</v>
      </c>
      <c r="Q38" s="4">
        <v>1.4950000000000001</v>
      </c>
      <c r="R38" s="4">
        <v>4</v>
      </c>
      <c r="S38" s="4">
        <v>0.98</v>
      </c>
      <c r="AC38" s="4">
        <v>1.92</v>
      </c>
      <c r="AD38" s="4">
        <v>308057</v>
      </c>
      <c r="AE38" s="4">
        <v>7879.84</v>
      </c>
      <c r="AF38" s="4">
        <v>6772</v>
      </c>
      <c r="AG38" s="4">
        <v>2.2000000000000002</v>
      </c>
    </row>
    <row r="39" spans="1:33" x14ac:dyDescent="0.3">
      <c r="A39" s="38">
        <v>33</v>
      </c>
      <c r="B39" s="4">
        <v>0.375</v>
      </c>
      <c r="C39" s="4">
        <v>252318</v>
      </c>
      <c r="D39" s="4">
        <v>184.43</v>
      </c>
      <c r="E39" s="4">
        <v>27602</v>
      </c>
      <c r="F39" s="4">
        <v>10.9</v>
      </c>
      <c r="H39" s="4">
        <v>0.27400000000000002</v>
      </c>
      <c r="I39" s="4">
        <v>8</v>
      </c>
      <c r="J39" s="4">
        <v>1.1599999999999999</v>
      </c>
      <c r="K39" s="4">
        <v>1.7769999999999999</v>
      </c>
      <c r="L39" s="4">
        <v>3</v>
      </c>
      <c r="M39" s="4">
        <v>1.04</v>
      </c>
      <c r="N39" s="4">
        <v>0</v>
      </c>
      <c r="Q39" s="4">
        <v>1.542</v>
      </c>
      <c r="R39" s="4">
        <v>3</v>
      </c>
      <c r="S39" s="4">
        <v>1.34</v>
      </c>
      <c r="AC39" s="4">
        <v>1.92</v>
      </c>
      <c r="AD39" s="4">
        <v>68622</v>
      </c>
      <c r="AE39" s="4">
        <v>5169.2</v>
      </c>
      <c r="AF39" s="4">
        <v>1493</v>
      </c>
      <c r="AG39" s="4">
        <v>2.2000000000000002</v>
      </c>
    </row>
    <row r="40" spans="1:33" x14ac:dyDescent="0.3">
      <c r="A40" s="38">
        <v>34</v>
      </c>
      <c r="B40" s="4">
        <v>0.30499999999999999</v>
      </c>
      <c r="C40" s="4">
        <v>1071990</v>
      </c>
      <c r="D40" s="4">
        <v>1619.31</v>
      </c>
      <c r="E40" s="4">
        <v>119293</v>
      </c>
      <c r="F40" s="4">
        <v>11.1</v>
      </c>
      <c r="H40" s="4">
        <v>0.311</v>
      </c>
      <c r="I40" s="4">
        <v>1481</v>
      </c>
      <c r="J40" s="4">
        <v>219.2</v>
      </c>
      <c r="K40" s="4">
        <v>1.7350000000000001</v>
      </c>
      <c r="L40" s="4">
        <v>2</v>
      </c>
      <c r="M40" s="4">
        <v>0.76</v>
      </c>
      <c r="N40" s="4">
        <v>1</v>
      </c>
      <c r="O40" s="4">
        <v>72.900000000000006</v>
      </c>
      <c r="Q40" s="4">
        <v>1.5089999999999999</v>
      </c>
      <c r="R40" s="4">
        <v>14</v>
      </c>
      <c r="S40" s="4">
        <v>3.69</v>
      </c>
      <c r="AC40" s="4">
        <v>1.92</v>
      </c>
      <c r="AD40" s="4">
        <v>216635</v>
      </c>
      <c r="AE40" s="4">
        <v>11724.39</v>
      </c>
      <c r="AF40" s="4">
        <v>4720</v>
      </c>
      <c r="AG40" s="4">
        <v>2.2000000000000002</v>
      </c>
    </row>
    <row r="41" spans="1:33" x14ac:dyDescent="0.3">
      <c r="A41" s="38">
        <v>35</v>
      </c>
      <c r="B41" s="4">
        <v>0.38800000000000001</v>
      </c>
      <c r="C41" s="4">
        <v>190425</v>
      </c>
      <c r="D41" s="4">
        <v>8</v>
      </c>
      <c r="E41" s="4">
        <v>15172</v>
      </c>
      <c r="F41" s="4">
        <v>8</v>
      </c>
      <c r="H41" s="4">
        <v>0.28299999999999997</v>
      </c>
      <c r="I41" s="4">
        <v>11</v>
      </c>
      <c r="J41" s="4">
        <v>0.71</v>
      </c>
      <c r="K41" s="4">
        <v>1.7809999999999999</v>
      </c>
      <c r="L41" s="4">
        <v>4</v>
      </c>
      <c r="M41" s="4">
        <v>1.17</v>
      </c>
      <c r="N41" s="4">
        <v>0</v>
      </c>
      <c r="Q41" s="4">
        <v>1.3069999999999999</v>
      </c>
      <c r="R41" s="4">
        <v>8</v>
      </c>
      <c r="S41" s="4">
        <v>1.1200000000000001</v>
      </c>
      <c r="AC41" s="4">
        <v>1.92</v>
      </c>
      <c r="AD41" s="4">
        <v>47366</v>
      </c>
      <c r="AE41" s="4">
        <v>1698.48</v>
      </c>
      <c r="AF41" s="4">
        <v>1048</v>
      </c>
      <c r="AG41" s="4">
        <v>2.2000000000000002</v>
      </c>
    </row>
    <row r="42" spans="1:33" x14ac:dyDescent="0.3">
      <c r="A42" s="38">
        <v>36</v>
      </c>
      <c r="B42" s="4">
        <v>0.29599999999999999</v>
      </c>
      <c r="C42" s="4">
        <v>1333661</v>
      </c>
      <c r="D42" s="4">
        <v>7274.59</v>
      </c>
      <c r="E42" s="4">
        <v>148042</v>
      </c>
      <c r="F42" s="4">
        <v>11.1</v>
      </c>
      <c r="H42" s="4">
        <v>0.30199999999999999</v>
      </c>
      <c r="I42" s="4">
        <v>4069</v>
      </c>
      <c r="J42" s="4">
        <v>8</v>
      </c>
      <c r="K42" s="4">
        <v>1.8</v>
      </c>
      <c r="L42" s="4">
        <v>1472</v>
      </c>
      <c r="M42" s="4">
        <v>270.08</v>
      </c>
      <c r="N42" s="4">
        <v>25</v>
      </c>
      <c r="O42" s="4">
        <v>1.7</v>
      </c>
      <c r="Q42" s="4">
        <v>1.5049999999999999</v>
      </c>
      <c r="R42" s="4">
        <v>135</v>
      </c>
      <c r="S42" s="4">
        <v>39.79</v>
      </c>
      <c r="AC42" s="4">
        <v>1.92</v>
      </c>
      <c r="AD42" s="4">
        <v>217706</v>
      </c>
      <c r="AE42" s="4">
        <v>6980.12</v>
      </c>
      <c r="AF42" s="4">
        <v>4812</v>
      </c>
      <c r="AG42" s="4">
        <v>2.2000000000000002</v>
      </c>
    </row>
    <row r="43" spans="1:33" x14ac:dyDescent="0.3">
      <c r="A43" s="38">
        <v>37</v>
      </c>
      <c r="B43" s="4">
        <v>0.38400000000000001</v>
      </c>
      <c r="C43" s="4">
        <v>258226</v>
      </c>
      <c r="D43" s="4">
        <v>522.87</v>
      </c>
      <c r="E43" s="4">
        <v>28076</v>
      </c>
      <c r="F43" s="4">
        <v>10.9</v>
      </c>
      <c r="H43" s="4">
        <v>0.28799999999999998</v>
      </c>
      <c r="I43" s="4">
        <v>11</v>
      </c>
      <c r="J43" s="4">
        <v>0.81</v>
      </c>
      <c r="K43" s="4">
        <v>1.8129999999999999</v>
      </c>
      <c r="L43" s="4">
        <v>18</v>
      </c>
      <c r="M43" s="4">
        <v>1.59</v>
      </c>
      <c r="N43" s="4">
        <v>0</v>
      </c>
      <c r="O43" s="4">
        <v>2.7</v>
      </c>
      <c r="Q43" s="4">
        <v>1.468</v>
      </c>
      <c r="R43" s="4">
        <v>4</v>
      </c>
      <c r="S43" s="4">
        <v>0.78</v>
      </c>
      <c r="AC43" s="4">
        <v>1.92</v>
      </c>
      <c r="AD43" s="4">
        <v>61871</v>
      </c>
      <c r="AE43" s="4">
        <v>5931.82</v>
      </c>
      <c r="AF43" s="4">
        <v>1394</v>
      </c>
      <c r="AG43" s="4">
        <v>2.2999999999999998</v>
      </c>
    </row>
    <row r="44" spans="1:33" x14ac:dyDescent="0.3">
      <c r="A44" s="38">
        <v>38</v>
      </c>
      <c r="B44" s="4">
        <v>0.40200000000000002</v>
      </c>
      <c r="C44" s="4">
        <v>189825</v>
      </c>
      <c r="D44" s="4">
        <v>433.08</v>
      </c>
      <c r="E44" s="4">
        <v>13618</v>
      </c>
      <c r="F44" s="4">
        <v>7.2</v>
      </c>
      <c r="H44" s="4">
        <v>0.38</v>
      </c>
      <c r="I44" s="4">
        <v>92</v>
      </c>
      <c r="J44" s="4">
        <v>1.94</v>
      </c>
      <c r="K44" s="4">
        <v>1.8</v>
      </c>
      <c r="L44" s="4">
        <v>1694</v>
      </c>
      <c r="M44" s="4">
        <v>364.84</v>
      </c>
      <c r="N44" s="4">
        <v>27</v>
      </c>
      <c r="O44" s="4">
        <v>1.6</v>
      </c>
      <c r="Q44" s="4">
        <v>1.5369999999999999</v>
      </c>
      <c r="R44" s="4">
        <v>2729</v>
      </c>
      <c r="S44" s="4">
        <v>206.25</v>
      </c>
      <c r="AC44" s="4">
        <v>1.92</v>
      </c>
      <c r="AD44" s="4">
        <v>36327</v>
      </c>
      <c r="AE44" s="4">
        <v>1382.69</v>
      </c>
      <c r="AF44" s="4">
        <v>786</v>
      </c>
      <c r="AG44" s="4">
        <v>2.2000000000000002</v>
      </c>
    </row>
    <row r="45" spans="1:33" x14ac:dyDescent="0.3">
      <c r="A45" s="38">
        <v>39</v>
      </c>
      <c r="B45" s="4">
        <v>0.31900000000000001</v>
      </c>
      <c r="C45" s="4">
        <v>779456</v>
      </c>
      <c r="D45" s="4">
        <v>2797.07</v>
      </c>
      <c r="E45" s="4">
        <v>89002</v>
      </c>
      <c r="F45" s="4">
        <v>11.4</v>
      </c>
      <c r="H45" s="4">
        <v>0.311</v>
      </c>
      <c r="I45" s="4">
        <v>81</v>
      </c>
      <c r="J45" s="4">
        <v>7.33</v>
      </c>
      <c r="K45" s="4">
        <v>1.7949999999999999</v>
      </c>
      <c r="L45" s="4">
        <v>38100</v>
      </c>
      <c r="M45" s="4">
        <v>3746.87</v>
      </c>
      <c r="N45" s="4">
        <v>684</v>
      </c>
      <c r="O45" s="4">
        <v>1.8</v>
      </c>
      <c r="Q45" s="4">
        <v>1.4950000000000001</v>
      </c>
      <c r="R45" s="4">
        <v>26763</v>
      </c>
      <c r="S45" s="4">
        <v>85483.15</v>
      </c>
      <c r="AC45" s="4">
        <v>1.92</v>
      </c>
      <c r="AD45" s="4">
        <v>139180</v>
      </c>
      <c r="AE45" s="4">
        <v>6285.33</v>
      </c>
      <c r="AF45" s="4">
        <v>3032</v>
      </c>
      <c r="AG45" s="4">
        <v>2.2000000000000002</v>
      </c>
    </row>
    <row r="46" spans="1:33" x14ac:dyDescent="0.3">
      <c r="A46" s="38">
        <v>40</v>
      </c>
      <c r="B46" s="4">
        <v>0.36499999999999999</v>
      </c>
      <c r="C46" s="4">
        <v>258391</v>
      </c>
      <c r="D46" s="4">
        <v>117.21</v>
      </c>
      <c r="E46" s="4">
        <v>30480</v>
      </c>
      <c r="F46" s="4">
        <v>11.8</v>
      </c>
      <c r="H46" s="4">
        <v>0.315</v>
      </c>
      <c r="I46" s="4">
        <v>13</v>
      </c>
      <c r="J46" s="4">
        <v>1.99</v>
      </c>
      <c r="K46" s="4">
        <v>1.7949999999999999</v>
      </c>
      <c r="L46" s="4">
        <v>79</v>
      </c>
      <c r="M46" s="4">
        <v>45.2</v>
      </c>
      <c r="N46" s="4">
        <v>1</v>
      </c>
      <c r="O46" s="4">
        <v>0.7</v>
      </c>
      <c r="Q46" s="4">
        <v>1.4950000000000001</v>
      </c>
      <c r="R46" s="4">
        <v>66</v>
      </c>
      <c r="S46" s="4">
        <v>8</v>
      </c>
      <c r="AC46" s="4">
        <v>1.9159999999999999</v>
      </c>
      <c r="AD46" s="4">
        <v>68957</v>
      </c>
      <c r="AE46" s="4">
        <v>2757.91</v>
      </c>
      <c r="AF46" s="4">
        <v>1515</v>
      </c>
      <c r="AG46" s="4">
        <v>2.2000000000000002</v>
      </c>
    </row>
  </sheetData>
  <mergeCells count="13">
    <mergeCell ref="Q1:S1"/>
    <mergeCell ref="B1:D1"/>
    <mergeCell ref="E1:G1"/>
    <mergeCell ref="H1:J1"/>
    <mergeCell ref="K1:M1"/>
    <mergeCell ref="N1:P1"/>
    <mergeCell ref="AL1:AN1"/>
    <mergeCell ref="T1:V1"/>
    <mergeCell ref="W1:Y1"/>
    <mergeCell ref="Z1:AB1"/>
    <mergeCell ref="AC1:AE1"/>
    <mergeCell ref="AF1:AH1"/>
    <mergeCell ref="AI1:AK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2E536-8C64-489D-8D9E-0F234D9416E9}">
  <dimension ref="A1:Y96"/>
  <sheetViews>
    <sheetView workbookViewId="0">
      <pane ySplit="1" topLeftCell="A2" activePane="bottomLeft" state="frozen"/>
      <selection activeCell="G64" sqref="G64:G74"/>
      <selection pane="bottomLeft" activeCell="J8" sqref="J8"/>
    </sheetView>
  </sheetViews>
  <sheetFormatPr defaultRowHeight="13" x14ac:dyDescent="0.3"/>
  <cols>
    <col min="1" max="1" width="9.25" style="38" bestFit="1" customWidth="1"/>
    <col min="2" max="16384" width="8.6640625" style="4"/>
  </cols>
  <sheetData>
    <row r="1" spans="1:25" s="41" customFormat="1" x14ac:dyDescent="0.3">
      <c r="A1" s="40" t="s">
        <v>60</v>
      </c>
      <c r="B1" s="118" t="s">
        <v>1</v>
      </c>
      <c r="C1" s="119"/>
      <c r="D1" s="120"/>
      <c r="E1" s="118" t="s">
        <v>2</v>
      </c>
      <c r="F1" s="119"/>
      <c r="G1" s="120"/>
      <c r="H1" s="118" t="s">
        <v>0</v>
      </c>
      <c r="I1" s="119"/>
      <c r="J1" s="120"/>
      <c r="K1" s="118" t="s">
        <v>207</v>
      </c>
      <c r="L1" s="119"/>
      <c r="M1" s="120"/>
      <c r="N1" s="118" t="s">
        <v>208</v>
      </c>
      <c r="O1" s="119"/>
      <c r="P1" s="120"/>
      <c r="Q1" s="118" t="s">
        <v>209</v>
      </c>
      <c r="R1" s="119"/>
      <c r="S1" s="120"/>
      <c r="T1" s="118" t="s">
        <v>210</v>
      </c>
      <c r="U1" s="119"/>
      <c r="V1" s="120"/>
      <c r="W1" s="118" t="s">
        <v>211</v>
      </c>
      <c r="X1" s="119"/>
      <c r="Y1" s="120"/>
    </row>
    <row r="2" spans="1:25" s="44" customFormat="1" ht="17.25" customHeight="1" x14ac:dyDescent="0.3">
      <c r="A2" s="42"/>
      <c r="B2" s="43" t="s">
        <v>7</v>
      </c>
      <c r="C2" s="43" t="s">
        <v>8</v>
      </c>
      <c r="D2" s="43" t="s">
        <v>9</v>
      </c>
      <c r="E2" s="43" t="s">
        <v>8</v>
      </c>
      <c r="F2" s="43" t="s">
        <v>10</v>
      </c>
      <c r="G2" s="43" t="s">
        <v>9</v>
      </c>
      <c r="H2" s="43" t="s">
        <v>7</v>
      </c>
      <c r="I2" s="43" t="s">
        <v>8</v>
      </c>
      <c r="J2" s="43" t="s">
        <v>9</v>
      </c>
      <c r="K2" s="43" t="s">
        <v>7</v>
      </c>
      <c r="L2" s="43" t="s">
        <v>8</v>
      </c>
      <c r="M2" s="43" t="s">
        <v>9</v>
      </c>
      <c r="N2" s="43" t="s">
        <v>8</v>
      </c>
      <c r="O2" s="43" t="s">
        <v>10</v>
      </c>
      <c r="P2" s="43" t="s">
        <v>9</v>
      </c>
      <c r="Q2" s="43" t="s">
        <v>7</v>
      </c>
      <c r="R2" s="43" t="s">
        <v>8</v>
      </c>
      <c r="S2" s="43" t="s">
        <v>9</v>
      </c>
      <c r="T2" s="43" t="s">
        <v>7</v>
      </c>
      <c r="U2" s="43" t="s">
        <v>8</v>
      </c>
      <c r="V2" s="43" t="s">
        <v>9</v>
      </c>
      <c r="W2" s="43" t="s">
        <v>8</v>
      </c>
      <c r="X2" s="43" t="s">
        <v>10</v>
      </c>
      <c r="Y2" s="43" t="s">
        <v>9</v>
      </c>
    </row>
    <row r="3" spans="1:25" x14ac:dyDescent="0.3">
      <c r="A3" s="38" t="s">
        <v>456</v>
      </c>
      <c r="B3" s="39">
        <v>0.29463333333333303</v>
      </c>
      <c r="C3" s="39">
        <v>4394.4464517593397</v>
      </c>
      <c r="D3" s="39">
        <v>68.642178038521607</v>
      </c>
      <c r="E3" s="39">
        <v>10.6809049911499</v>
      </c>
      <c r="F3" s="39">
        <v>0.243054616967144</v>
      </c>
      <c r="G3" s="39">
        <v>3.84957728004207</v>
      </c>
      <c r="H3" s="39">
        <v>0.27441666666666698</v>
      </c>
      <c r="I3" s="39">
        <v>3.4777871704101599</v>
      </c>
      <c r="J3" s="39">
        <v>1.3549749037265599</v>
      </c>
      <c r="K3" s="39">
        <v>1.7208666666666701</v>
      </c>
      <c r="L3" s="39">
        <v>7.8139945247915801E-2</v>
      </c>
      <c r="M3" s="39">
        <v>0.70949714131107899</v>
      </c>
      <c r="N3" s="39">
        <v>1.4551688365936299</v>
      </c>
      <c r="O3" s="39">
        <v>1862.2598620677099</v>
      </c>
      <c r="P3" s="39">
        <v>0.64673412273156305</v>
      </c>
      <c r="Q3" s="39">
        <v>2.0116666666666698</v>
      </c>
      <c r="R3" s="39">
        <v>0.57736152035627397</v>
      </c>
      <c r="S3" s="39">
        <v>2.0625994935124501</v>
      </c>
      <c r="T3" s="39">
        <v>2.48918333333333</v>
      </c>
      <c r="U3" s="39">
        <v>0.71913110624883303</v>
      </c>
      <c r="V3" s="39">
        <v>1.9069486689633699</v>
      </c>
      <c r="W3" s="39">
        <v>1.1089788620427301</v>
      </c>
      <c r="X3" s="39">
        <v>154.210943235016</v>
      </c>
      <c r="Y3" s="39">
        <v>1.6345150809056901</v>
      </c>
    </row>
    <row r="4" spans="1:25" x14ac:dyDescent="0.3">
      <c r="A4" s="38" t="s">
        <v>457</v>
      </c>
      <c r="B4" s="5">
        <v>0.28153333333333302</v>
      </c>
      <c r="C4" s="5">
        <v>345533.90221060201</v>
      </c>
      <c r="D4" s="5">
        <v>1460.3809111133801</v>
      </c>
      <c r="E4" s="5">
        <v>37139.101569414001</v>
      </c>
      <c r="F4" s="5">
        <v>10.7483234877421</v>
      </c>
      <c r="G4" s="5">
        <v>361.64294936471799</v>
      </c>
      <c r="H4" s="5">
        <v>0.295383333333333</v>
      </c>
      <c r="I4" s="5">
        <v>1490.79423401702</v>
      </c>
      <c r="J4" s="5">
        <v>91.056638532445803</v>
      </c>
      <c r="K4" s="5">
        <v>1.6973</v>
      </c>
      <c r="L4" s="5">
        <v>3.5705252159517702</v>
      </c>
      <c r="M4" s="5">
        <v>18.356035240358999</v>
      </c>
      <c r="N4" s="5">
        <v>4.0812664320113798</v>
      </c>
      <c r="O4" s="5">
        <v>114.30437219089799</v>
      </c>
      <c r="P4" s="5">
        <v>1.2910827961421201</v>
      </c>
      <c r="Q4" s="5">
        <v>2.2998333333333298</v>
      </c>
      <c r="R4" s="5">
        <v>0.27590131171433502</v>
      </c>
      <c r="S4" s="5">
        <v>1.8376001293116999</v>
      </c>
      <c r="T4" s="5">
        <v>2.5022833333333301</v>
      </c>
      <c r="U4" s="5">
        <v>33785.0197226819</v>
      </c>
      <c r="V4" s="5">
        <v>19218.790225099201</v>
      </c>
      <c r="W4" s="5">
        <v>25558.3184960117</v>
      </c>
      <c r="X4" s="5">
        <v>75.649855189674099</v>
      </c>
      <c r="Y4" s="5">
        <v>26182.900972990901</v>
      </c>
    </row>
    <row r="5" spans="1:25" x14ac:dyDescent="0.3">
      <c r="A5" s="38">
        <v>1</v>
      </c>
      <c r="B5" s="5">
        <v>0.27891666666666698</v>
      </c>
      <c r="C5" s="5">
        <v>96655.952849321795</v>
      </c>
      <c r="D5" s="5">
        <v>929.82411527667296</v>
      </c>
      <c r="E5" s="5">
        <v>9917.9569251060493</v>
      </c>
      <c r="F5" s="5">
        <v>10.2610927032785</v>
      </c>
      <c r="G5" s="5">
        <v>275.37404890623799</v>
      </c>
      <c r="H5" s="5">
        <v>0.27443333333333297</v>
      </c>
      <c r="I5" s="5">
        <v>52.793136760705103</v>
      </c>
      <c r="J5" s="5">
        <v>9.9547608661710907</v>
      </c>
      <c r="K5" s="5">
        <v>1.6344333333333301</v>
      </c>
      <c r="L5" s="5">
        <v>0.23853054433175999</v>
      </c>
      <c r="M5" s="5">
        <v>1.39957624019307</v>
      </c>
      <c r="N5" s="5">
        <v>1.55022919654846</v>
      </c>
      <c r="O5" s="5">
        <v>649.90804464535495</v>
      </c>
      <c r="P5" s="5">
        <v>0.44009995928454798</v>
      </c>
      <c r="Q5" s="5">
        <v>2.0588166666666701</v>
      </c>
      <c r="R5" s="5">
        <v>0.27914520338371801</v>
      </c>
      <c r="S5" s="5">
        <v>1.4383065212347099</v>
      </c>
      <c r="T5" s="5">
        <v>2.4970500000000002</v>
      </c>
      <c r="U5" s="5">
        <v>26431.828810291601</v>
      </c>
      <c r="V5" s="5">
        <v>106742.158908335</v>
      </c>
      <c r="W5" s="5">
        <v>20144.704240850799</v>
      </c>
      <c r="X5" s="5">
        <v>76.213811709491395</v>
      </c>
      <c r="Y5" s="5">
        <v>73589.854541060296</v>
      </c>
    </row>
    <row r="6" spans="1:25" x14ac:dyDescent="0.3">
      <c r="A6" s="38">
        <v>2</v>
      </c>
      <c r="B6" s="5">
        <v>0.27889999999999998</v>
      </c>
      <c r="C6" s="5">
        <v>74532.367841804298</v>
      </c>
      <c r="D6" s="5">
        <v>562.390062723048</v>
      </c>
      <c r="E6" s="5">
        <v>8689.8935955213801</v>
      </c>
      <c r="F6" s="5">
        <v>11.6592211506895</v>
      </c>
      <c r="G6" s="5">
        <v>340.68438879850902</v>
      </c>
      <c r="H6" s="5">
        <v>0.282266666666667</v>
      </c>
      <c r="I6" s="5">
        <v>11.1591205758901</v>
      </c>
      <c r="J6" s="5">
        <v>3.2506368258003699</v>
      </c>
      <c r="K6" s="5">
        <v>1.6894166666666699</v>
      </c>
      <c r="L6" s="5">
        <v>5.7953643323647601E-2</v>
      </c>
      <c r="M6" s="5">
        <v>0.70780711125548301</v>
      </c>
      <c r="N6" s="5">
        <v>1.76835910034179</v>
      </c>
      <c r="O6" s="5">
        <v>3051.33378839743</v>
      </c>
      <c r="P6" s="5">
        <v>0.93057680209354399</v>
      </c>
      <c r="Q6" s="5">
        <v>2.1557333333333299</v>
      </c>
      <c r="R6" s="5">
        <v>0.30940103666727697</v>
      </c>
      <c r="S6" s="5">
        <v>0.95673687370961702</v>
      </c>
      <c r="T6" s="5">
        <v>2.4996499999999999</v>
      </c>
      <c r="U6" s="5">
        <v>19632.288967306002</v>
      </c>
      <c r="V6" s="5">
        <v>45778.774697647103</v>
      </c>
      <c r="W6" s="5">
        <v>14789.412934170399</v>
      </c>
      <c r="X6" s="5">
        <v>75.332086639512397</v>
      </c>
      <c r="Y6" s="5" t="s">
        <v>17</v>
      </c>
    </row>
    <row r="7" spans="1:25" x14ac:dyDescent="0.3">
      <c r="A7" s="38">
        <v>3</v>
      </c>
      <c r="B7" s="5">
        <v>0.27628333333333299</v>
      </c>
      <c r="C7" s="5">
        <v>195040.27280419899</v>
      </c>
      <c r="D7" s="5">
        <v>2342.26013846357</v>
      </c>
      <c r="E7" s="5">
        <v>24078.593857535699</v>
      </c>
      <c r="F7" s="5">
        <v>12.345447179367</v>
      </c>
      <c r="G7" s="5">
        <v>4759.0657298211599</v>
      </c>
      <c r="H7" s="5">
        <v>0.282283333333333</v>
      </c>
      <c r="I7" s="5">
        <v>607.86836881027205</v>
      </c>
      <c r="J7" s="5">
        <v>1089.3334487270399</v>
      </c>
      <c r="K7" s="5">
        <v>1.69468333333333</v>
      </c>
      <c r="L7" s="5">
        <v>0.174749311896811</v>
      </c>
      <c r="M7" s="5">
        <v>1.54435569437598</v>
      </c>
      <c r="N7" s="5">
        <v>1.7715123819904901</v>
      </c>
      <c r="O7" s="5">
        <v>1013.74498289102</v>
      </c>
      <c r="P7" s="5">
        <v>0.71149858949840195</v>
      </c>
      <c r="Q7" s="5">
        <v>1.9985666666666699</v>
      </c>
      <c r="R7" s="5">
        <v>1.3482874143727901</v>
      </c>
      <c r="S7" s="5">
        <v>7.6820675873820399</v>
      </c>
      <c r="T7" s="5">
        <v>2.4996666666666698</v>
      </c>
      <c r="U7" s="5">
        <v>49207.565373550402</v>
      </c>
      <c r="V7" s="5">
        <v>126586.790465675</v>
      </c>
      <c r="W7" s="5">
        <v>37521.415029780401</v>
      </c>
      <c r="X7" s="5">
        <v>76.251313685087496</v>
      </c>
      <c r="Y7" s="5">
        <v>44214.281215529598</v>
      </c>
    </row>
    <row r="8" spans="1:25" x14ac:dyDescent="0.3">
      <c r="A8" s="38">
        <v>4</v>
      </c>
      <c r="B8" s="5">
        <v>0.28153333333333302</v>
      </c>
      <c r="C8" s="5">
        <v>73889.074806931705</v>
      </c>
      <c r="D8" s="5">
        <v>712.757606914088</v>
      </c>
      <c r="E8" s="5">
        <v>8231.9449541835002</v>
      </c>
      <c r="F8" s="5">
        <v>11.1409501008006</v>
      </c>
      <c r="G8" s="5">
        <v>7705.0962627515801</v>
      </c>
      <c r="H8" s="5">
        <v>0.30323333333333302</v>
      </c>
      <c r="I8" s="5">
        <v>6.6569991168975804</v>
      </c>
      <c r="J8" s="5">
        <v>2.4425680228217899</v>
      </c>
      <c r="K8" s="5">
        <v>1.7261166666666701</v>
      </c>
      <c r="L8" s="5">
        <v>0.41448912751171901</v>
      </c>
      <c r="M8" s="5">
        <v>1.8819693654132199</v>
      </c>
      <c r="N8" s="5">
        <v>0.53912916773681696</v>
      </c>
      <c r="O8" s="5">
        <v>130.07076228352301</v>
      </c>
      <c r="P8" s="5">
        <v>0.427148279848237</v>
      </c>
      <c r="Q8" s="5">
        <v>1.9906999999999999</v>
      </c>
      <c r="R8" s="5">
        <v>0.54969409717944295</v>
      </c>
      <c r="S8" s="5">
        <v>4.92091853998578</v>
      </c>
      <c r="T8" s="5">
        <v>2.4996666666666698</v>
      </c>
      <c r="U8" s="5">
        <v>19245.062950126401</v>
      </c>
      <c r="V8" s="5">
        <v>5074.2561713696996</v>
      </c>
      <c r="W8" s="5">
        <v>14778.900906668199</v>
      </c>
      <c r="X8" s="5">
        <v>76.793206366576896</v>
      </c>
      <c r="Y8" s="5">
        <v>10263.8108669671</v>
      </c>
    </row>
    <row r="9" spans="1:25" x14ac:dyDescent="0.3">
      <c r="A9" s="38">
        <v>5</v>
      </c>
      <c r="B9" s="5">
        <v>0.27626666666666699</v>
      </c>
      <c r="C9" s="5">
        <v>338360.37598700199</v>
      </c>
      <c r="D9" s="5">
        <v>8400.2149687955007</v>
      </c>
      <c r="E9" s="5">
        <v>40405.693933100702</v>
      </c>
      <c r="F9" s="5">
        <v>11.941615153735601</v>
      </c>
      <c r="G9" s="5">
        <v>784.15103179479695</v>
      </c>
      <c r="H9" s="5">
        <v>0.27965000000000001</v>
      </c>
      <c r="I9" s="5">
        <v>3918.7986872835199</v>
      </c>
      <c r="J9" s="5">
        <v>756.87521890130597</v>
      </c>
      <c r="K9" s="5">
        <v>1.6894166666666699</v>
      </c>
      <c r="L9" s="5">
        <v>0.30688984992583601</v>
      </c>
      <c r="M9" s="5">
        <v>3.34122908259216</v>
      </c>
      <c r="N9" s="5">
        <v>4.6723852760057802</v>
      </c>
      <c r="O9" s="5">
        <v>1522.49586525423</v>
      </c>
      <c r="P9" s="5">
        <v>1.14537209754014</v>
      </c>
      <c r="Q9" s="5">
        <v>1.9592499999999999</v>
      </c>
      <c r="R9" s="5">
        <v>0.41130372775424601</v>
      </c>
      <c r="S9" s="5">
        <v>1.8120800724892301</v>
      </c>
      <c r="T9" s="5">
        <v>2.4996499999999999</v>
      </c>
      <c r="U9" s="5">
        <v>46448.947543496201</v>
      </c>
      <c r="V9" s="5">
        <v>37729.002572809397</v>
      </c>
      <c r="W9" s="5">
        <v>35761.658102560403</v>
      </c>
      <c r="X9" s="5">
        <v>76.991320565599807</v>
      </c>
      <c r="Y9" s="5">
        <v>3388.49082816696</v>
      </c>
    </row>
    <row r="10" spans="1:25" x14ac:dyDescent="0.3">
      <c r="A10" s="38">
        <v>6</v>
      </c>
      <c r="B10" s="5">
        <v>0.27888333333333298</v>
      </c>
      <c r="C10" s="5">
        <v>198897.39985862901</v>
      </c>
      <c r="D10" s="5">
        <v>1146.37939371844</v>
      </c>
      <c r="E10" s="5">
        <v>22576.154675209898</v>
      </c>
      <c r="F10" s="5">
        <v>11.3506534983647</v>
      </c>
      <c r="G10" s="5">
        <v>14168.4805244951</v>
      </c>
      <c r="H10" s="5">
        <v>0.29011666666666702</v>
      </c>
      <c r="I10" s="5">
        <v>450.08068063163699</v>
      </c>
      <c r="J10" s="5">
        <v>53.757462609457399</v>
      </c>
      <c r="K10" s="5">
        <v>1.7548999999999999</v>
      </c>
      <c r="L10" s="5">
        <v>0.12636267493320699</v>
      </c>
      <c r="M10" s="5">
        <v>0.72424832621758795</v>
      </c>
      <c r="N10" s="5">
        <v>1.24224836572099</v>
      </c>
      <c r="O10" s="5">
        <v>983.08172597455496</v>
      </c>
      <c r="P10" s="5">
        <v>0.56423371135929501</v>
      </c>
      <c r="Q10" s="5">
        <v>1.9671000000000001</v>
      </c>
      <c r="R10" s="5">
        <v>0.37910613383472103</v>
      </c>
      <c r="S10" s="5">
        <v>1.75655415119893</v>
      </c>
      <c r="T10" s="5">
        <v>2.49963333333333</v>
      </c>
      <c r="U10" s="5">
        <v>22730.746865168501</v>
      </c>
      <c r="V10" s="5">
        <v>11994.683555211401</v>
      </c>
      <c r="W10" s="5">
        <v>17380.577834073301</v>
      </c>
      <c r="X10" s="5">
        <v>76.462854199948893</v>
      </c>
      <c r="Y10" s="5">
        <v>18385.059940480802</v>
      </c>
    </row>
    <row r="11" spans="1:25" x14ac:dyDescent="0.3">
      <c r="A11" s="38">
        <v>7</v>
      </c>
      <c r="B11" s="5">
        <v>0.27629999999999999</v>
      </c>
      <c r="C11" s="5">
        <v>301206.48888489202</v>
      </c>
      <c r="D11" s="5">
        <v>5849.7195590547499</v>
      </c>
      <c r="E11" s="5">
        <v>36613.270060856397</v>
      </c>
      <c r="F11" s="5">
        <v>12.155538280866301</v>
      </c>
      <c r="G11" s="5">
        <v>1058.7002625034299</v>
      </c>
      <c r="H11" s="5">
        <v>0.27966666666666701</v>
      </c>
      <c r="I11" s="5">
        <v>2646.4828985424001</v>
      </c>
      <c r="J11" s="5">
        <v>90.788372185496897</v>
      </c>
      <c r="K11" s="5">
        <v>1.6632499999999999</v>
      </c>
      <c r="L11" s="5">
        <v>0.30499023527668001</v>
      </c>
      <c r="M11" s="5">
        <v>3.0827117811878</v>
      </c>
      <c r="N11" s="5">
        <v>1.82360297354291</v>
      </c>
      <c r="O11" s="5">
        <v>597.921757032183</v>
      </c>
      <c r="P11" s="5">
        <v>1.16710569174083</v>
      </c>
      <c r="Q11" s="5">
        <v>2.5015499999999999</v>
      </c>
      <c r="R11" s="5">
        <v>4.5974291223917598</v>
      </c>
      <c r="S11" s="5">
        <v>12.928744811202099</v>
      </c>
      <c r="T11" s="5">
        <v>2.4996833333333299</v>
      </c>
      <c r="U11" s="5">
        <v>36489.606951371599</v>
      </c>
      <c r="V11" s="5">
        <v>23291.906418090799</v>
      </c>
      <c r="W11" s="5">
        <v>28260.795783036501</v>
      </c>
      <c r="X11" s="5">
        <v>77.448890640830001</v>
      </c>
      <c r="Y11" s="5">
        <v>56632.559534267501</v>
      </c>
    </row>
    <row r="12" spans="1:25" x14ac:dyDescent="0.3">
      <c r="A12" s="38">
        <v>8</v>
      </c>
      <c r="B12" s="5">
        <v>0.27891666666666698</v>
      </c>
      <c r="C12" s="5">
        <v>240762.42250724</v>
      </c>
      <c r="D12" s="5">
        <v>2737.4053892165998</v>
      </c>
      <c r="E12" s="5">
        <v>29001.867923015801</v>
      </c>
      <c r="F12" s="5">
        <v>12.045844871054801</v>
      </c>
      <c r="G12" s="5">
        <v>1499.6955374003501</v>
      </c>
      <c r="H12" s="5">
        <v>0.28489999999999999</v>
      </c>
      <c r="I12" s="5">
        <v>1048.69598778153</v>
      </c>
      <c r="J12" s="5">
        <v>216.80750178635</v>
      </c>
      <c r="K12" s="5">
        <v>1.6841999999999999</v>
      </c>
      <c r="L12" s="5">
        <v>0.47119903775430999</v>
      </c>
      <c r="M12" s="5">
        <v>5.2914974305218001</v>
      </c>
      <c r="N12" s="5">
        <v>1.9860674264581699</v>
      </c>
      <c r="O12" s="5">
        <v>421.49225005288201</v>
      </c>
      <c r="P12" s="5">
        <v>1.0968859584830399</v>
      </c>
      <c r="Q12" s="5">
        <v>2.3260333333333301</v>
      </c>
      <c r="R12" s="5">
        <v>0.32127600631308001</v>
      </c>
      <c r="S12" s="5">
        <v>1.05234175575683</v>
      </c>
      <c r="T12" s="5">
        <v>2.4996666666666698</v>
      </c>
      <c r="U12" s="5">
        <v>26300.6636717273</v>
      </c>
      <c r="V12" s="5">
        <v>45867.867892862101</v>
      </c>
      <c r="W12" s="5">
        <v>19955.717342376702</v>
      </c>
      <c r="X12" s="5">
        <v>75.875337563548598</v>
      </c>
      <c r="Y12" s="5">
        <v>9768.0264054633899</v>
      </c>
    </row>
    <row r="13" spans="1:25" x14ac:dyDescent="0.3">
      <c r="A13" s="38">
        <v>9</v>
      </c>
      <c r="B13" s="5">
        <v>0.27888333333333298</v>
      </c>
      <c r="C13" s="5">
        <v>124036.10662782801</v>
      </c>
      <c r="D13" s="5">
        <v>899.95453727136896</v>
      </c>
      <c r="E13" s="5">
        <v>13320.854415371099</v>
      </c>
      <c r="F13" s="5">
        <v>10.7394973750188</v>
      </c>
      <c r="G13" s="5">
        <v>12476.8724948171</v>
      </c>
      <c r="H13" s="5">
        <v>0.282266666666667</v>
      </c>
      <c r="I13" s="5">
        <v>38.338230949401797</v>
      </c>
      <c r="J13" s="5">
        <v>8.5160723700965306</v>
      </c>
      <c r="K13" s="5">
        <v>1.6999</v>
      </c>
      <c r="L13" s="5">
        <v>1.34590576756047</v>
      </c>
      <c r="M13" s="5">
        <v>5.4340146971038799</v>
      </c>
      <c r="N13" s="5">
        <v>2.0469096200674102</v>
      </c>
      <c r="O13" s="5">
        <v>152.08417033367499</v>
      </c>
      <c r="P13" s="5">
        <v>1.02866096072546</v>
      </c>
      <c r="Q13" s="5">
        <v>2.0090166666666698</v>
      </c>
      <c r="R13" s="5">
        <v>0.44471513669940899</v>
      </c>
      <c r="S13" s="5">
        <v>2.9206856036628999</v>
      </c>
      <c r="T13" s="5">
        <v>2.4996499999999999</v>
      </c>
      <c r="U13" s="5">
        <v>20413.4301259842</v>
      </c>
      <c r="V13" s="5">
        <v>9559.96632071151</v>
      </c>
      <c r="W13" s="5">
        <v>15498.4920500105</v>
      </c>
      <c r="X13" s="5">
        <v>75.923017123332102</v>
      </c>
      <c r="Y13" s="5">
        <v>10672.5842918527</v>
      </c>
    </row>
    <row r="14" spans="1:25" x14ac:dyDescent="0.3">
      <c r="A14" s="38">
        <v>10</v>
      </c>
      <c r="B14" s="5">
        <v>0.28151666666666703</v>
      </c>
      <c r="C14" s="5">
        <v>73663.604939697194</v>
      </c>
      <c r="D14" s="5">
        <v>59807.141677138403</v>
      </c>
      <c r="E14" s="5">
        <v>9201.8818261626202</v>
      </c>
      <c r="F14" s="5">
        <v>12.4917614793567</v>
      </c>
      <c r="G14" s="5">
        <v>200.851676926767</v>
      </c>
      <c r="H14" s="5">
        <v>0.27965000000000001</v>
      </c>
      <c r="I14" s="5">
        <v>24.273532723617901</v>
      </c>
      <c r="J14" s="5">
        <v>5.0036869297131199</v>
      </c>
      <c r="K14" s="5">
        <v>1.71563333333333</v>
      </c>
      <c r="L14" s="5">
        <v>0.108704839848261</v>
      </c>
      <c r="M14" s="5">
        <v>0.64577223990614696</v>
      </c>
      <c r="N14" s="5">
        <v>1.3072226518432</v>
      </c>
      <c r="O14" s="5">
        <v>1202.54319280348</v>
      </c>
      <c r="P14" s="5">
        <v>0.84282941345134799</v>
      </c>
      <c r="Q14" s="5">
        <v>1.9828333333333299</v>
      </c>
      <c r="R14" s="5">
        <v>0.110619960717364</v>
      </c>
      <c r="S14" s="5">
        <v>0.47257432752949802</v>
      </c>
      <c r="T14" s="5">
        <v>2.5022833333333301</v>
      </c>
      <c r="U14" s="5">
        <v>13738.1314586556</v>
      </c>
      <c r="V14" s="5">
        <v>4519.7312759853203</v>
      </c>
      <c r="W14" s="5">
        <v>10614.283861092001</v>
      </c>
      <c r="X14" s="5">
        <v>77.261481250454807</v>
      </c>
      <c r="Y14" s="5">
        <v>6766.0179595672398</v>
      </c>
    </row>
    <row r="15" spans="1:25" x14ac:dyDescent="0.3">
      <c r="A15" s="38">
        <v>11</v>
      </c>
      <c r="B15" s="5">
        <v>0.27888333333333298</v>
      </c>
      <c r="C15" s="5">
        <v>188245.60630264899</v>
      </c>
      <c r="D15" s="5">
        <v>1560.8337951677699</v>
      </c>
      <c r="E15" s="5">
        <v>23100.2590189847</v>
      </c>
      <c r="F15" s="5">
        <v>12.2713403370731</v>
      </c>
      <c r="G15" s="5">
        <v>550.33691742102098</v>
      </c>
      <c r="H15" s="5">
        <v>0.295366666666667</v>
      </c>
      <c r="I15" s="5">
        <v>276.68951513671902</v>
      </c>
      <c r="J15" s="5">
        <v>61.45786875233</v>
      </c>
      <c r="K15" s="5">
        <v>1.73918333333333</v>
      </c>
      <c r="L15" s="5">
        <v>0.46210498809814399</v>
      </c>
      <c r="M15" s="5">
        <v>0.69064890357140096</v>
      </c>
      <c r="N15" s="5">
        <v>3.97396688233875</v>
      </c>
      <c r="O15" s="5">
        <v>859.97056614648295</v>
      </c>
      <c r="P15" s="5">
        <v>0.93212225958280004</v>
      </c>
      <c r="Q15" s="5">
        <v>1.96186666666667</v>
      </c>
      <c r="R15" s="5">
        <v>0.25072848621971799</v>
      </c>
      <c r="S15" s="5">
        <v>1.0673951254560301</v>
      </c>
      <c r="T15" s="5">
        <v>2.4996499999999999</v>
      </c>
      <c r="U15" s="5">
        <v>25718.155691923101</v>
      </c>
      <c r="V15" s="5">
        <v>22309.916912173001</v>
      </c>
      <c r="W15" s="5">
        <v>19773.267499505499</v>
      </c>
      <c r="X15" s="5">
        <v>76.884469230098901</v>
      </c>
      <c r="Y15" s="5">
        <v>12323.904442155501</v>
      </c>
    </row>
    <row r="16" spans="1:25" x14ac:dyDescent="0.3">
      <c r="A16" s="38">
        <v>12</v>
      </c>
      <c r="B16" s="5">
        <v>0.28151666666666703</v>
      </c>
      <c r="C16" s="5">
        <v>122729.14402489801</v>
      </c>
      <c r="D16" s="5">
        <v>662.77133620018003</v>
      </c>
      <c r="E16" s="5">
        <v>14248.9923717703</v>
      </c>
      <c r="F16" s="5">
        <v>11.6101130542226</v>
      </c>
      <c r="G16" s="5">
        <v>1267.7824594661499</v>
      </c>
      <c r="H16" s="5">
        <v>0.282266666666667</v>
      </c>
      <c r="I16" s="5">
        <v>9.8663612709045392</v>
      </c>
      <c r="J16" s="5">
        <v>2.9776028468826499</v>
      </c>
      <c r="K16" s="5">
        <v>1.7234833333333299</v>
      </c>
      <c r="L16" s="5">
        <v>0.107931547143245</v>
      </c>
      <c r="M16" s="5">
        <v>0.896087147290337</v>
      </c>
      <c r="N16" s="5">
        <v>1.3219721001786899</v>
      </c>
      <c r="O16" s="5">
        <v>1224.82456257595</v>
      </c>
      <c r="P16" s="5">
        <v>0.934007740832273</v>
      </c>
      <c r="Q16" s="5">
        <v>2.085</v>
      </c>
      <c r="R16" s="5">
        <v>0.23087772773482201</v>
      </c>
      <c r="S16" s="5">
        <v>0.43078746256147399</v>
      </c>
      <c r="T16" s="5">
        <v>2.4996666666666698</v>
      </c>
      <c r="U16" s="5">
        <v>18223.467687447399</v>
      </c>
      <c r="V16" s="5">
        <v>10294.363835807</v>
      </c>
      <c r="W16" s="5">
        <v>14099.130332513199</v>
      </c>
      <c r="X16" s="5">
        <v>77.367988213488701</v>
      </c>
      <c r="Y16" s="5">
        <v>30429.658861004202</v>
      </c>
    </row>
    <row r="17" spans="1:25" x14ac:dyDescent="0.3">
      <c r="A17" s="38">
        <v>13</v>
      </c>
      <c r="B17" s="5">
        <v>0.27628333333333299</v>
      </c>
      <c r="C17" s="5">
        <v>299405.497826971</v>
      </c>
      <c r="D17" s="5">
        <v>2052.4336632585</v>
      </c>
      <c r="E17" s="5">
        <v>35266.365973171502</v>
      </c>
      <c r="F17" s="5">
        <v>11.778797059215099</v>
      </c>
      <c r="G17" s="5">
        <v>4234.2481597154801</v>
      </c>
      <c r="H17" s="5">
        <v>0.28488333333333299</v>
      </c>
      <c r="I17" s="5">
        <v>1682.4445210619201</v>
      </c>
      <c r="J17" s="5">
        <v>2325.4651113280602</v>
      </c>
      <c r="K17" s="5">
        <v>1.6999</v>
      </c>
      <c r="L17" s="5">
        <v>1041.2980380136801</v>
      </c>
      <c r="M17" s="5">
        <v>7714.7720428613202</v>
      </c>
      <c r="N17" s="5">
        <v>1096.7899132715299</v>
      </c>
      <c r="O17" s="5">
        <v>105.32910590744</v>
      </c>
      <c r="P17" s="5">
        <v>662.12683563564997</v>
      </c>
      <c r="Q17" s="5">
        <v>1.99855</v>
      </c>
      <c r="R17" s="5">
        <v>14.7440917063992</v>
      </c>
      <c r="S17" s="5">
        <v>38.827507402356197</v>
      </c>
      <c r="T17" s="5">
        <v>2.4996499999999999</v>
      </c>
      <c r="U17" s="5">
        <v>38744.920921025499</v>
      </c>
      <c r="V17" s="5">
        <v>53839.768400002598</v>
      </c>
      <c r="W17" s="5">
        <v>29806.607488929101</v>
      </c>
      <c r="X17" s="5">
        <v>76.930360884422697</v>
      </c>
      <c r="Y17" s="5">
        <v>29546.583999661001</v>
      </c>
    </row>
    <row r="18" spans="1:25" x14ac:dyDescent="0.3">
      <c r="A18" s="38">
        <v>14</v>
      </c>
      <c r="B18" s="5">
        <v>0.27889999999999998</v>
      </c>
      <c r="C18" s="5">
        <v>207812.48993508701</v>
      </c>
      <c r="D18" s="5">
        <v>1481.4819509599099</v>
      </c>
      <c r="E18" s="5">
        <v>25170.381227538499</v>
      </c>
      <c r="F18" s="5">
        <v>12.1120637337057</v>
      </c>
      <c r="G18" s="5">
        <v>16456.592900785599</v>
      </c>
      <c r="H18" s="5">
        <v>0.28751666666666698</v>
      </c>
      <c r="I18" s="5">
        <v>458.70165023198803</v>
      </c>
      <c r="J18" s="5">
        <v>46.117837262793401</v>
      </c>
      <c r="K18" s="5">
        <v>1.6999166666666701</v>
      </c>
      <c r="L18" s="5">
        <v>99.171333311042005</v>
      </c>
      <c r="M18" s="5">
        <v>966.58535708075703</v>
      </c>
      <c r="N18" s="5">
        <v>93.418922653198194</v>
      </c>
      <c r="O18" s="5">
        <v>94.199522719129106</v>
      </c>
      <c r="P18" s="5">
        <v>18.3006921006216</v>
      </c>
      <c r="Q18" s="5">
        <v>2.0090333333333299</v>
      </c>
      <c r="R18" s="5">
        <v>0.51152931637898702</v>
      </c>
      <c r="S18" s="5">
        <v>1.27130160365501</v>
      </c>
      <c r="T18" s="5">
        <v>2.5022833333333301</v>
      </c>
      <c r="U18" s="5">
        <v>23331.530865968001</v>
      </c>
      <c r="V18" s="5">
        <v>21518.736109686699</v>
      </c>
      <c r="W18" s="5">
        <v>17599.938594057799</v>
      </c>
      <c r="X18" s="5">
        <v>75.434135441706005</v>
      </c>
      <c r="Y18" s="5">
        <v>5369.9814365541397</v>
      </c>
    </row>
    <row r="19" spans="1:25" x14ac:dyDescent="0.3">
      <c r="A19" s="38">
        <v>15</v>
      </c>
      <c r="B19" s="5">
        <v>0.27626666666666699</v>
      </c>
      <c r="C19" s="5">
        <v>337203.32887419697</v>
      </c>
      <c r="D19" s="5">
        <v>3619.7673041427802</v>
      </c>
      <c r="E19" s="5">
        <v>41641.504461663702</v>
      </c>
      <c r="F19" s="5">
        <v>12.349078699990899</v>
      </c>
      <c r="G19" s="5">
        <v>1268.3377826481999</v>
      </c>
      <c r="H19" s="5">
        <v>0.282266666666667</v>
      </c>
      <c r="I19" s="5">
        <v>2980.90929662705</v>
      </c>
      <c r="J19" s="5">
        <v>8983.0950982262093</v>
      </c>
      <c r="K19" s="5">
        <v>1.69465</v>
      </c>
      <c r="L19" s="5">
        <v>0.204245687870585</v>
      </c>
      <c r="M19" s="5">
        <v>0.96759655480575801</v>
      </c>
      <c r="N19" s="5">
        <v>2.2917917945398298</v>
      </c>
      <c r="O19" s="5">
        <v>1122.07597547517</v>
      </c>
      <c r="P19" s="5">
        <v>1.2507101861128</v>
      </c>
      <c r="Q19" s="5">
        <v>2.0037833333333301</v>
      </c>
      <c r="R19" s="5">
        <v>0.32290894608415599</v>
      </c>
      <c r="S19" s="5">
        <v>2.97844128315108</v>
      </c>
      <c r="T19" s="5">
        <v>2.50226666666667</v>
      </c>
      <c r="U19" s="5">
        <v>42101.758188988497</v>
      </c>
      <c r="V19" s="5">
        <v>62621.954985264703</v>
      </c>
      <c r="W19" s="5">
        <v>32030.854455041201</v>
      </c>
      <c r="X19" s="5">
        <v>76.079612426776706</v>
      </c>
      <c r="Y19" s="5">
        <v>38831.234827050001</v>
      </c>
    </row>
    <row r="20" spans="1:25" x14ac:dyDescent="0.3">
      <c r="A20" s="38">
        <v>16</v>
      </c>
      <c r="B20" s="5">
        <v>0.27889999999999998</v>
      </c>
      <c r="C20" s="5">
        <v>245697.11389128599</v>
      </c>
      <c r="D20" s="5">
        <v>5919.10710613022</v>
      </c>
      <c r="E20" s="5">
        <v>27156.675105354301</v>
      </c>
      <c r="F20" s="5">
        <v>11.052907653351699</v>
      </c>
      <c r="G20" s="5">
        <v>436.79525751282898</v>
      </c>
      <c r="H20" s="5">
        <v>0.29275000000000001</v>
      </c>
      <c r="I20" s="5">
        <v>727.69682433128401</v>
      </c>
      <c r="J20" s="5">
        <v>108.194898257204</v>
      </c>
      <c r="K20" s="5">
        <v>1.6999</v>
      </c>
      <c r="L20" s="5">
        <v>93.053380847930896</v>
      </c>
      <c r="M20" s="5">
        <v>199.63295363899101</v>
      </c>
      <c r="N20" s="5">
        <v>104.55310954540001</v>
      </c>
      <c r="O20" s="5">
        <v>112.358206217421</v>
      </c>
      <c r="P20" s="5">
        <v>25.120714707095701</v>
      </c>
      <c r="Q20" s="5">
        <v>2.0064000000000002</v>
      </c>
      <c r="R20" s="5">
        <v>0.482630040482871</v>
      </c>
      <c r="S20" s="5">
        <v>1.2466879969018001</v>
      </c>
      <c r="T20" s="5">
        <v>2.5022833333333301</v>
      </c>
      <c r="U20" s="5">
        <v>23798.1288873269</v>
      </c>
      <c r="V20" s="5">
        <v>11602.5900229118</v>
      </c>
      <c r="W20" s="5">
        <v>18284.666314422</v>
      </c>
      <c r="X20" s="5">
        <v>76.832369473211202</v>
      </c>
      <c r="Y20" s="5">
        <v>11376.903516951799</v>
      </c>
    </row>
    <row r="21" spans="1:25" x14ac:dyDescent="0.3">
      <c r="A21" s="38">
        <v>17</v>
      </c>
      <c r="B21" s="5">
        <v>0.27889999999999998</v>
      </c>
      <c r="C21" s="5">
        <v>272755.19144697598</v>
      </c>
      <c r="D21" s="5">
        <v>1282.7629642537499</v>
      </c>
      <c r="E21" s="5">
        <v>31970.1216633472</v>
      </c>
      <c r="F21" s="5">
        <v>11.7211780621826</v>
      </c>
      <c r="G21" s="5">
        <v>801.602523236926</v>
      </c>
      <c r="H21" s="5">
        <v>0.29273333333333301</v>
      </c>
      <c r="I21" s="5">
        <v>1169.92010246108</v>
      </c>
      <c r="J21" s="5">
        <v>1027.5544125767301</v>
      </c>
      <c r="K21" s="5">
        <v>1.6999</v>
      </c>
      <c r="L21" s="5">
        <v>53.250178827336399</v>
      </c>
      <c r="M21" s="5">
        <v>299.06429448641001</v>
      </c>
      <c r="N21" s="5">
        <v>51.798577805229101</v>
      </c>
      <c r="O21" s="5">
        <v>97.273997845501896</v>
      </c>
      <c r="P21" s="5">
        <v>9.8472431518416599</v>
      </c>
      <c r="Q21" s="5">
        <v>2.0247333333333302</v>
      </c>
      <c r="R21" s="5">
        <v>0.25987721888225002</v>
      </c>
      <c r="S21" s="5">
        <v>1.15324217351033</v>
      </c>
      <c r="T21" s="5">
        <v>2.50226666666667</v>
      </c>
      <c r="U21" s="5">
        <v>23145.912229770998</v>
      </c>
      <c r="V21" s="5">
        <v>22259.062271396499</v>
      </c>
      <c r="W21" s="5">
        <v>17415.010155415101</v>
      </c>
      <c r="X21" s="5">
        <v>75.240111439701096</v>
      </c>
      <c r="Y21" s="5">
        <v>2170.4579718811901</v>
      </c>
    </row>
    <row r="22" spans="1:25" x14ac:dyDescent="0.3">
      <c r="A22" s="38">
        <v>18</v>
      </c>
      <c r="B22" s="5">
        <v>0.27626666666666699</v>
      </c>
      <c r="C22" s="5">
        <v>408524.761622252</v>
      </c>
      <c r="D22" s="5">
        <v>6171.0893789680104</v>
      </c>
      <c r="E22" s="5">
        <v>49421.988200207903</v>
      </c>
      <c r="F22" s="5">
        <v>12.097672612047599</v>
      </c>
      <c r="G22" s="5">
        <v>1884.3906255330601</v>
      </c>
      <c r="H22" s="5">
        <v>0.282266666666667</v>
      </c>
      <c r="I22" s="5">
        <v>4475.3291607036599</v>
      </c>
      <c r="J22" s="5">
        <v>731.646865205925</v>
      </c>
      <c r="K22" s="5">
        <v>1.7051333333333301</v>
      </c>
      <c r="L22" s="5">
        <v>0.57581249316377403</v>
      </c>
      <c r="M22" s="5">
        <v>3.7156134800859899</v>
      </c>
      <c r="N22" s="5" t="s">
        <v>16</v>
      </c>
      <c r="O22" s="5" t="s">
        <v>16</v>
      </c>
      <c r="P22" s="5" t="s">
        <v>16</v>
      </c>
      <c r="Q22" s="5">
        <v>2.0037833333333301</v>
      </c>
      <c r="R22" s="5">
        <v>2.2700751499257099</v>
      </c>
      <c r="S22" s="5">
        <v>13.1010043507486</v>
      </c>
      <c r="T22" s="5">
        <v>2.50226666666667</v>
      </c>
      <c r="U22" s="5">
        <v>38910.610517218403</v>
      </c>
      <c r="V22" s="5">
        <v>27718.398629147301</v>
      </c>
      <c r="W22" s="5">
        <v>29789.586643216899</v>
      </c>
      <c r="X22" s="5">
        <v>76.559031706877505</v>
      </c>
      <c r="Y22" s="5">
        <v>16022.4973259778</v>
      </c>
    </row>
    <row r="23" spans="1:25" x14ac:dyDescent="0.3">
      <c r="A23" s="38">
        <v>19</v>
      </c>
      <c r="B23" s="5">
        <v>0.27628333333333299</v>
      </c>
      <c r="C23" s="5">
        <v>396025.54861682502</v>
      </c>
      <c r="D23" s="5">
        <v>3616.4984118010798</v>
      </c>
      <c r="E23" s="5">
        <v>46654.025694532997</v>
      </c>
      <c r="F23" s="5">
        <v>11.780559576895699</v>
      </c>
      <c r="G23" s="5">
        <v>1879.1129525658</v>
      </c>
      <c r="H23" s="5">
        <v>0.28488333333333299</v>
      </c>
      <c r="I23" s="5">
        <v>3833.1687123177098</v>
      </c>
      <c r="J23" s="5">
        <v>1660.3539927117999</v>
      </c>
      <c r="K23" s="5">
        <v>1.6946666666666701</v>
      </c>
      <c r="L23" s="5">
        <v>0.32703908729553499</v>
      </c>
      <c r="M23" s="5">
        <v>1.9661002943180199</v>
      </c>
      <c r="N23" s="5">
        <v>2.61506902789107</v>
      </c>
      <c r="O23" s="5">
        <v>799.61971809440502</v>
      </c>
      <c r="P23" s="5">
        <v>0.54115366847489099</v>
      </c>
      <c r="Q23" s="5">
        <v>1.99855</v>
      </c>
      <c r="R23" s="5">
        <v>0.85600401070539101</v>
      </c>
      <c r="S23" s="5">
        <v>0.75758325965548501</v>
      </c>
      <c r="T23" s="5">
        <v>2.5022833333333301</v>
      </c>
      <c r="U23" s="5">
        <v>33947.688808949002</v>
      </c>
      <c r="V23" s="5">
        <v>28137.561286821099</v>
      </c>
      <c r="W23" s="5">
        <v>25912.915507316098</v>
      </c>
      <c r="X23" s="5">
        <v>76.331898919979295</v>
      </c>
      <c r="Y23" s="5">
        <v>17518.391297192</v>
      </c>
    </row>
    <row r="24" spans="1:25" x14ac:dyDescent="0.3">
      <c r="A24" s="38">
        <v>20</v>
      </c>
      <c r="B24" s="5">
        <v>0.27888333333333298</v>
      </c>
      <c r="C24" s="5">
        <v>359975.79961520602</v>
      </c>
      <c r="D24" s="5">
        <v>2852.3981514519801</v>
      </c>
      <c r="E24" s="5">
        <v>41021.598439841997</v>
      </c>
      <c r="F24" s="5">
        <v>11.3956545089119</v>
      </c>
      <c r="G24" s="5">
        <v>684.09214659209204</v>
      </c>
      <c r="H24" s="5">
        <v>0.29011666666666702</v>
      </c>
      <c r="I24" s="5">
        <v>2847.5775729073498</v>
      </c>
      <c r="J24" s="5">
        <v>444.03106204743898</v>
      </c>
      <c r="K24" s="5">
        <v>1.70251666666667</v>
      </c>
      <c r="L24" s="5">
        <v>1594.6029939064899</v>
      </c>
      <c r="M24" s="5">
        <v>2303.4710860557402</v>
      </c>
      <c r="N24" s="5">
        <v>1649.8521128601799</v>
      </c>
      <c r="O24" s="5">
        <v>103.46475700627801</v>
      </c>
      <c r="P24" s="5">
        <v>510.659455198996</v>
      </c>
      <c r="Q24" s="5">
        <v>2.0037833333333301</v>
      </c>
      <c r="R24" s="5">
        <v>16.287409313312502</v>
      </c>
      <c r="S24" s="5">
        <v>40.902662072685899</v>
      </c>
      <c r="T24" s="5">
        <v>2.50226666666667</v>
      </c>
      <c r="U24" s="5">
        <v>32753.395747490598</v>
      </c>
      <c r="V24" s="5">
        <v>17500.7163514366</v>
      </c>
      <c r="W24" s="5">
        <v>24735.941235536098</v>
      </c>
      <c r="X24" s="5">
        <v>75.521760938119598</v>
      </c>
      <c r="Y24" s="5">
        <v>2938.7942311497</v>
      </c>
    </row>
    <row r="25" spans="1:25" x14ac:dyDescent="0.3">
      <c r="A25" s="38">
        <v>21</v>
      </c>
      <c r="B25" s="5">
        <v>0.27889999999999998</v>
      </c>
      <c r="C25" s="5">
        <v>333094.00907496602</v>
      </c>
      <c r="D25" s="5">
        <v>5766.2951835635104</v>
      </c>
      <c r="E25" s="5">
        <v>40125.241256754402</v>
      </c>
      <c r="F25" s="5">
        <v>12.046221235916599</v>
      </c>
      <c r="G25" s="5">
        <v>707.036494423519</v>
      </c>
      <c r="H25" s="5">
        <v>0.29273333333333301</v>
      </c>
      <c r="I25" s="5">
        <v>2046.6869109336999</v>
      </c>
      <c r="J25" s="5">
        <v>218.731976912146</v>
      </c>
      <c r="K25" s="5">
        <v>1.7051333333333301</v>
      </c>
      <c r="L25" s="5">
        <v>4.3765212814670802</v>
      </c>
      <c r="M25" s="5">
        <v>6.2369792586639603</v>
      </c>
      <c r="N25" s="5">
        <v>10.625286938954</v>
      </c>
      <c r="O25" s="5">
        <v>242.779281891034</v>
      </c>
      <c r="P25" s="5">
        <v>3.2542105104102199</v>
      </c>
      <c r="Q25" s="5">
        <v>2.0090166666666698</v>
      </c>
      <c r="R25" s="5">
        <v>0.20907878684997999</v>
      </c>
      <c r="S25" s="5">
        <v>1.2257418769733599</v>
      </c>
      <c r="T25" s="5">
        <v>2.50226666666667</v>
      </c>
      <c r="U25" s="5">
        <v>27654.233905899098</v>
      </c>
      <c r="V25" s="5">
        <v>20316.2226993984</v>
      </c>
      <c r="W25" s="5">
        <v>20938.958565644702</v>
      </c>
      <c r="X25" s="5">
        <v>75.717008241468704</v>
      </c>
      <c r="Y25" s="5">
        <v>5391.7610755664</v>
      </c>
    </row>
    <row r="26" spans="1:25" x14ac:dyDescent="0.3">
      <c r="A26" s="38">
        <v>22</v>
      </c>
      <c r="B26" s="5">
        <v>0.27628333333333299</v>
      </c>
      <c r="C26" s="5">
        <v>439433.96023067803</v>
      </c>
      <c r="D26" s="5">
        <v>4024.9510879019899</v>
      </c>
      <c r="E26" s="5">
        <v>50967.8057213465</v>
      </c>
      <c r="F26" s="5">
        <v>11.5985131632956</v>
      </c>
      <c r="G26" s="5">
        <v>1880.49149795476</v>
      </c>
      <c r="H26" s="5">
        <v>0.282266666666667</v>
      </c>
      <c r="I26" s="5">
        <v>4937.8716357806197</v>
      </c>
      <c r="J26" s="5">
        <v>8649.7058879286305</v>
      </c>
      <c r="K26" s="5">
        <v>1.6999</v>
      </c>
      <c r="L26" s="5">
        <v>1633.9362728665501</v>
      </c>
      <c r="M26" s="5">
        <v>871.19082887015702</v>
      </c>
      <c r="N26" s="5">
        <v>1732.0069051007999</v>
      </c>
      <c r="O26" s="5">
        <v>106.002108764143</v>
      </c>
      <c r="P26" s="5">
        <v>703.031015101751</v>
      </c>
      <c r="Q26" s="5">
        <v>2.0038</v>
      </c>
      <c r="R26" s="5">
        <v>4013.2806164162598</v>
      </c>
      <c r="S26" s="5">
        <v>4345.5588413436299</v>
      </c>
      <c r="T26" s="5">
        <v>2.5022833333333301</v>
      </c>
      <c r="U26" s="5">
        <v>40896.532254208498</v>
      </c>
      <c r="V26" s="5">
        <v>16247.0344459479</v>
      </c>
      <c r="W26" s="5">
        <v>31375.127479133102</v>
      </c>
      <c r="X26" s="5">
        <v>76.718307762889495</v>
      </c>
      <c r="Y26" s="5">
        <v>36133.3094568331</v>
      </c>
    </row>
    <row r="27" spans="1:25" x14ac:dyDescent="0.3">
      <c r="A27" s="38">
        <v>23</v>
      </c>
      <c r="B27" s="5">
        <v>0.27628333333333299</v>
      </c>
      <c r="C27" s="5">
        <v>395163.51202465</v>
      </c>
      <c r="D27" s="5">
        <v>3386.5596041046301</v>
      </c>
      <c r="E27" s="5">
        <v>46991.331925064202</v>
      </c>
      <c r="F27" s="5">
        <v>11.891617139522999</v>
      </c>
      <c r="G27" s="5">
        <v>976.44948921289802</v>
      </c>
      <c r="H27" s="5">
        <v>0.29275000000000001</v>
      </c>
      <c r="I27" s="5">
        <v>3311.51315777117</v>
      </c>
      <c r="J27" s="5">
        <v>369.91651827105801</v>
      </c>
      <c r="K27" s="5">
        <v>1.6972833333333299</v>
      </c>
      <c r="L27" s="5">
        <v>32.760069852225698</v>
      </c>
      <c r="M27" s="5">
        <v>169.68620411165099</v>
      </c>
      <c r="N27" s="5">
        <v>53.0111577692861</v>
      </c>
      <c r="O27" s="5">
        <v>161.81637587590299</v>
      </c>
      <c r="P27" s="5">
        <v>10.139165988943301</v>
      </c>
      <c r="Q27" s="5">
        <v>1.99331666666667</v>
      </c>
      <c r="R27" s="5">
        <v>10.647507937715799</v>
      </c>
      <c r="S27" s="5">
        <v>21.627696931164699</v>
      </c>
      <c r="T27" s="5">
        <v>2.5022833333333301</v>
      </c>
      <c r="U27" s="5">
        <v>36357.369578061203</v>
      </c>
      <c r="V27" s="5">
        <v>27255.475421576699</v>
      </c>
      <c r="W27" s="5">
        <v>27292.228041468901</v>
      </c>
      <c r="X27" s="5">
        <v>75.066563830672607</v>
      </c>
      <c r="Y27" s="5">
        <v>19077.416596029299</v>
      </c>
    </row>
    <row r="28" spans="1:25" x14ac:dyDescent="0.3">
      <c r="A28" s="38">
        <v>24</v>
      </c>
      <c r="B28" s="5">
        <v>0.27889999999999998</v>
      </c>
      <c r="C28" s="5">
        <v>267519.00499567698</v>
      </c>
      <c r="D28" s="5">
        <v>191446.43283961201</v>
      </c>
      <c r="E28" s="5">
        <v>30760.882454342001</v>
      </c>
      <c r="F28" s="5">
        <v>11.4985783738389</v>
      </c>
      <c r="G28" s="5">
        <v>647.97739906834795</v>
      </c>
      <c r="H28" s="5">
        <v>0.30059999999999998</v>
      </c>
      <c r="I28" s="5">
        <v>817.310499495062</v>
      </c>
      <c r="J28" s="5">
        <v>1015.11227447801</v>
      </c>
      <c r="K28" s="5">
        <v>1.6999</v>
      </c>
      <c r="L28" s="5">
        <v>33801.784484544798</v>
      </c>
      <c r="M28" s="5">
        <v>93607.635081696193</v>
      </c>
      <c r="N28" s="5">
        <v>35484.798462389699</v>
      </c>
      <c r="O28" s="5">
        <v>104.979068423486</v>
      </c>
      <c r="P28" s="5">
        <v>8506.9603106961404</v>
      </c>
      <c r="Q28" s="5">
        <v>2.0038</v>
      </c>
      <c r="R28" s="5">
        <v>1333.4430115279799</v>
      </c>
      <c r="S28" s="5">
        <v>622.97217555010104</v>
      </c>
      <c r="T28" s="5">
        <v>2.5022833333333301</v>
      </c>
      <c r="U28" s="5">
        <v>22356.285209964699</v>
      </c>
      <c r="V28" s="5">
        <v>13072.209742216701</v>
      </c>
      <c r="W28" s="5">
        <v>17098.797339966299</v>
      </c>
      <c r="X28" s="5">
        <v>76.483177680811593</v>
      </c>
      <c r="Y28" s="5">
        <v>10635.8785967885</v>
      </c>
    </row>
    <row r="29" spans="1:25" x14ac:dyDescent="0.3">
      <c r="A29" s="38">
        <v>25</v>
      </c>
      <c r="B29" s="5">
        <v>0.27889999999999998</v>
      </c>
      <c r="C29" s="5">
        <v>279368.18049896398</v>
      </c>
      <c r="D29" s="5">
        <v>1943.8616073917999</v>
      </c>
      <c r="E29" s="5">
        <v>34257.2683578695</v>
      </c>
      <c r="F29" s="5">
        <v>12.262408802850899</v>
      </c>
      <c r="G29" s="5">
        <v>714.72229381325997</v>
      </c>
      <c r="H29" s="5">
        <v>0.30059999999999998</v>
      </c>
      <c r="I29" s="5">
        <v>611.35017873764104</v>
      </c>
      <c r="J29" s="5">
        <v>84.185786377714194</v>
      </c>
      <c r="K29" s="5">
        <v>1.7051499999999999</v>
      </c>
      <c r="L29" s="5">
        <v>98.426427478090702</v>
      </c>
      <c r="M29" s="5">
        <v>668.05074136248095</v>
      </c>
      <c r="N29" s="5">
        <v>97.748909436260206</v>
      </c>
      <c r="O29" s="5">
        <v>99.311650276058998</v>
      </c>
      <c r="P29" s="5">
        <v>17.8229948139128</v>
      </c>
      <c r="Q29" s="5">
        <v>2.0011666666666699</v>
      </c>
      <c r="R29" s="5">
        <v>2.57944505074029</v>
      </c>
      <c r="S29" s="5">
        <v>6.7996435678440701</v>
      </c>
      <c r="T29" s="5">
        <v>2.5022833333333301</v>
      </c>
      <c r="U29" s="5">
        <v>22439.967820094698</v>
      </c>
      <c r="V29" s="5">
        <v>10431.583243900801</v>
      </c>
      <c r="W29" s="5">
        <v>17112.327289508299</v>
      </c>
      <c r="X29" s="5">
        <v>76.258252358920004</v>
      </c>
      <c r="Y29" s="5">
        <v>12572.875447312001</v>
      </c>
    </row>
    <row r="30" spans="1:25" x14ac:dyDescent="0.3">
      <c r="A30" s="38">
        <v>26</v>
      </c>
      <c r="B30" s="5">
        <v>0.27889999999999998</v>
      </c>
      <c r="C30" s="5">
        <v>386850.95857333601</v>
      </c>
      <c r="D30" s="5">
        <v>2544.8438394126201</v>
      </c>
      <c r="E30" s="5">
        <v>46026.777938777901</v>
      </c>
      <c r="F30" s="5">
        <v>11.89780635636</v>
      </c>
      <c r="G30" s="5">
        <v>1950.61937149101</v>
      </c>
      <c r="H30" s="5">
        <v>0.29275000000000001</v>
      </c>
      <c r="I30" s="5">
        <v>2650.35541912501</v>
      </c>
      <c r="J30" s="5">
        <v>3178.8953044427899</v>
      </c>
      <c r="K30" s="5">
        <v>1.6946666666666701</v>
      </c>
      <c r="L30" s="5">
        <v>14.950802118348101</v>
      </c>
      <c r="M30" s="5">
        <v>51.084050245554202</v>
      </c>
      <c r="N30" s="5">
        <v>19.4334857547206</v>
      </c>
      <c r="O30" s="5">
        <v>129.982897244497</v>
      </c>
      <c r="P30" s="5">
        <v>4.72265695205685</v>
      </c>
      <c r="Q30" s="5">
        <v>1.99593333333333</v>
      </c>
      <c r="R30" s="5">
        <v>1.7474197279161201</v>
      </c>
      <c r="S30" s="5">
        <v>3.3852492443234601</v>
      </c>
      <c r="T30" s="5">
        <v>2.50226666666667</v>
      </c>
      <c r="U30" s="5">
        <v>36254.147180791799</v>
      </c>
      <c r="V30" s="5">
        <v>10298.9393821677</v>
      </c>
      <c r="W30" s="5">
        <v>28182.411720715801</v>
      </c>
      <c r="X30" s="5">
        <v>77.735690706434397</v>
      </c>
      <c r="Y30" s="5">
        <v>28830.4403589389</v>
      </c>
    </row>
    <row r="31" spans="1:25" x14ac:dyDescent="0.3">
      <c r="A31" s="38" t="s">
        <v>456</v>
      </c>
      <c r="B31" s="4">
        <v>0.42299999999999999</v>
      </c>
      <c r="C31" s="4">
        <v>996</v>
      </c>
      <c r="D31" s="4">
        <v>92.35</v>
      </c>
      <c r="E31" s="4">
        <v>12</v>
      </c>
      <c r="F31" s="4">
        <v>1.2</v>
      </c>
      <c r="H31" s="4">
        <v>0.30599999999999999</v>
      </c>
      <c r="I31" s="4">
        <v>27</v>
      </c>
      <c r="J31" s="4">
        <v>1.72</v>
      </c>
      <c r="K31" s="4">
        <v>1.6919999999999999</v>
      </c>
      <c r="L31" s="4">
        <v>0</v>
      </c>
      <c r="M31" s="4">
        <v>0.17</v>
      </c>
      <c r="N31" s="4">
        <v>2</v>
      </c>
      <c r="O31" s="4">
        <v>3571.6</v>
      </c>
      <c r="Q31" s="4">
        <v>1.996</v>
      </c>
      <c r="R31" s="4">
        <v>0</v>
      </c>
      <c r="S31" s="4">
        <v>0.71</v>
      </c>
      <c r="T31" s="4">
        <v>2.4470000000000001</v>
      </c>
      <c r="U31" s="4">
        <v>0</v>
      </c>
      <c r="V31" s="4">
        <v>1.39</v>
      </c>
      <c r="W31" s="4">
        <v>0</v>
      </c>
      <c r="X31" s="4">
        <v>46.1</v>
      </c>
    </row>
    <row r="32" spans="1:25" x14ac:dyDescent="0.3">
      <c r="A32" s="38" t="s">
        <v>457</v>
      </c>
      <c r="B32" s="4">
        <v>0.35799999999999998</v>
      </c>
      <c r="C32" s="4">
        <v>383811</v>
      </c>
      <c r="D32" s="4">
        <v>3614.86</v>
      </c>
      <c r="E32" s="4">
        <v>42679</v>
      </c>
      <c r="F32" s="4">
        <v>11.1</v>
      </c>
      <c r="H32" s="4">
        <v>0.36299999999999999</v>
      </c>
      <c r="I32" s="4">
        <v>344</v>
      </c>
      <c r="J32" s="4">
        <v>58.03</v>
      </c>
      <c r="K32" s="4">
        <v>1.6919999999999999</v>
      </c>
      <c r="L32" s="4">
        <v>2</v>
      </c>
      <c r="M32" s="4">
        <v>6.35</v>
      </c>
      <c r="N32" s="4">
        <v>2</v>
      </c>
      <c r="O32" s="4">
        <v>101.6</v>
      </c>
      <c r="Q32" s="4">
        <v>1.954</v>
      </c>
      <c r="R32" s="4">
        <v>1</v>
      </c>
      <c r="S32" s="4">
        <v>4.5599999999999996</v>
      </c>
      <c r="T32" s="4">
        <v>2.4660000000000002</v>
      </c>
      <c r="U32" s="4">
        <v>24816</v>
      </c>
      <c r="V32" s="4">
        <v>97602.61</v>
      </c>
      <c r="W32" s="4">
        <v>18767</v>
      </c>
      <c r="X32" s="4">
        <v>75.599999999999994</v>
      </c>
    </row>
    <row r="33" spans="1:24" x14ac:dyDescent="0.3">
      <c r="A33" s="38">
        <v>27</v>
      </c>
      <c r="B33" s="4">
        <v>0.40699999999999997</v>
      </c>
      <c r="C33" s="4">
        <v>132495</v>
      </c>
      <c r="D33" s="4">
        <v>511.05</v>
      </c>
      <c r="E33" s="4">
        <v>12656</v>
      </c>
      <c r="F33" s="4">
        <v>9.6</v>
      </c>
      <c r="H33" s="4">
        <v>0.34799999999999998</v>
      </c>
      <c r="I33" s="4">
        <v>8</v>
      </c>
      <c r="J33" s="4">
        <v>3.24</v>
      </c>
      <c r="K33" s="4">
        <v>1.708</v>
      </c>
      <c r="L33" s="4">
        <v>197</v>
      </c>
      <c r="M33" s="4">
        <v>1079.54</v>
      </c>
      <c r="N33" s="4">
        <v>1736</v>
      </c>
      <c r="O33" s="4">
        <v>883.1</v>
      </c>
      <c r="Q33" s="4">
        <v>1.9670000000000001</v>
      </c>
      <c r="R33" s="4">
        <v>2334</v>
      </c>
      <c r="S33" s="4">
        <v>8</v>
      </c>
      <c r="T33" s="4">
        <v>2.4660000000000002</v>
      </c>
      <c r="U33" s="4">
        <v>12680</v>
      </c>
      <c r="V33" s="4">
        <v>147758.34</v>
      </c>
      <c r="W33" s="4">
        <v>9550</v>
      </c>
      <c r="X33" s="4">
        <v>75.3</v>
      </c>
    </row>
    <row r="34" spans="1:24" x14ac:dyDescent="0.3">
      <c r="A34" s="38">
        <v>28</v>
      </c>
      <c r="B34" s="4">
        <v>0.316</v>
      </c>
      <c r="C34" s="4">
        <v>954803</v>
      </c>
      <c r="D34" s="4">
        <v>8966.39</v>
      </c>
      <c r="E34" s="4">
        <v>107008</v>
      </c>
      <c r="F34" s="4">
        <v>11.2</v>
      </c>
      <c r="H34" s="4">
        <v>0.316</v>
      </c>
      <c r="I34" s="4">
        <v>724</v>
      </c>
      <c r="J34" s="4">
        <v>87.9</v>
      </c>
      <c r="K34" s="4">
        <v>1.6839999999999999</v>
      </c>
      <c r="L34" s="4">
        <v>7</v>
      </c>
      <c r="M34" s="4">
        <v>22.41</v>
      </c>
      <c r="N34" s="4">
        <v>14</v>
      </c>
      <c r="O34" s="4">
        <v>200.4</v>
      </c>
      <c r="Q34" s="4">
        <v>1.9750000000000001</v>
      </c>
      <c r="R34" s="4">
        <v>18</v>
      </c>
      <c r="S34" s="4">
        <v>107.92</v>
      </c>
      <c r="T34" s="4">
        <v>2.4660000000000002</v>
      </c>
      <c r="U34" s="4">
        <v>64021</v>
      </c>
      <c r="V34" s="4">
        <v>8</v>
      </c>
      <c r="W34" s="4">
        <v>48641</v>
      </c>
      <c r="X34" s="4">
        <v>76</v>
      </c>
    </row>
    <row r="35" spans="1:24" x14ac:dyDescent="0.3">
      <c r="A35" s="38">
        <v>29</v>
      </c>
      <c r="B35" s="4">
        <v>0.39400000000000002</v>
      </c>
      <c r="C35" s="4">
        <v>130286</v>
      </c>
      <c r="D35" s="4">
        <v>989.63</v>
      </c>
      <c r="E35" s="4">
        <v>14280</v>
      </c>
      <c r="F35" s="4">
        <v>11</v>
      </c>
      <c r="H35" s="4">
        <v>0.27400000000000002</v>
      </c>
      <c r="I35" s="4">
        <v>13</v>
      </c>
      <c r="J35" s="4">
        <v>1.79</v>
      </c>
      <c r="K35" s="4">
        <v>1.6890000000000001</v>
      </c>
      <c r="L35" s="4">
        <v>465</v>
      </c>
      <c r="M35" s="4">
        <v>3438.73</v>
      </c>
      <c r="N35" s="4">
        <v>450</v>
      </c>
      <c r="O35" s="4">
        <v>96.9</v>
      </c>
      <c r="Q35" s="4">
        <v>1.9670000000000001</v>
      </c>
      <c r="R35" s="4">
        <v>7</v>
      </c>
      <c r="S35" s="4">
        <v>29.2</v>
      </c>
      <c r="T35" s="4">
        <v>2.468</v>
      </c>
      <c r="U35" s="4">
        <v>10182</v>
      </c>
      <c r="V35" s="4">
        <v>5094.03</v>
      </c>
      <c r="W35" s="4">
        <v>7721</v>
      </c>
      <c r="X35" s="4">
        <v>75.8</v>
      </c>
    </row>
    <row r="36" spans="1:24" x14ac:dyDescent="0.3">
      <c r="A36" s="38">
        <v>30</v>
      </c>
      <c r="B36" s="4">
        <v>0.39400000000000002</v>
      </c>
      <c r="C36" s="4">
        <v>158713</v>
      </c>
      <c r="D36" s="4">
        <v>637.54999999999995</v>
      </c>
      <c r="E36" s="4">
        <v>12588</v>
      </c>
      <c r="F36" s="4">
        <v>7.9</v>
      </c>
      <c r="H36" s="4">
        <v>0.27400000000000002</v>
      </c>
      <c r="I36" s="4">
        <v>13</v>
      </c>
      <c r="J36" s="4">
        <v>6.12</v>
      </c>
      <c r="K36" s="4">
        <v>1.6919999999999999</v>
      </c>
      <c r="L36" s="4">
        <v>2031</v>
      </c>
      <c r="M36" s="4">
        <v>1784.38</v>
      </c>
      <c r="N36" s="4">
        <v>4336</v>
      </c>
      <c r="O36" s="4">
        <v>213.4</v>
      </c>
      <c r="Q36" s="4">
        <v>1.97</v>
      </c>
      <c r="R36" s="4">
        <v>2787</v>
      </c>
      <c r="S36" s="4">
        <v>239.33</v>
      </c>
      <c r="T36" s="4">
        <v>2.468</v>
      </c>
      <c r="U36" s="4">
        <v>12217</v>
      </c>
      <c r="V36" s="4">
        <v>9165</v>
      </c>
      <c r="W36" s="4">
        <v>9191</v>
      </c>
      <c r="X36" s="4">
        <v>75.2</v>
      </c>
    </row>
    <row r="37" spans="1:24" x14ac:dyDescent="0.3">
      <c r="A37" s="38">
        <v>31</v>
      </c>
      <c r="B37" s="4">
        <v>0.30199999999999999</v>
      </c>
      <c r="C37" s="4">
        <v>1223762</v>
      </c>
      <c r="D37" s="4">
        <v>2966.43</v>
      </c>
      <c r="E37" s="4">
        <v>137703</v>
      </c>
      <c r="F37" s="4">
        <v>11.3</v>
      </c>
      <c r="H37" s="4">
        <v>0.30299999999999999</v>
      </c>
      <c r="I37" s="4">
        <v>3582</v>
      </c>
      <c r="J37" s="4">
        <v>468.43</v>
      </c>
      <c r="K37" s="4">
        <v>1.71</v>
      </c>
      <c r="L37" s="4">
        <v>27</v>
      </c>
      <c r="M37" s="4">
        <v>26.87</v>
      </c>
      <c r="N37" s="4">
        <v>242</v>
      </c>
      <c r="O37" s="4">
        <v>911.9</v>
      </c>
      <c r="Q37" s="4">
        <v>1.972</v>
      </c>
      <c r="R37" s="4">
        <v>497</v>
      </c>
      <c r="S37" s="4">
        <v>1586.26</v>
      </c>
      <c r="T37" s="4">
        <v>2.4660000000000002</v>
      </c>
      <c r="U37" s="4">
        <v>76822</v>
      </c>
      <c r="V37" s="4">
        <v>8</v>
      </c>
      <c r="W37" s="4">
        <v>58159</v>
      </c>
      <c r="X37" s="4">
        <v>75.7</v>
      </c>
    </row>
    <row r="38" spans="1:24" x14ac:dyDescent="0.3">
      <c r="A38" s="38">
        <v>32</v>
      </c>
      <c r="B38" s="4">
        <v>0.39700000000000002</v>
      </c>
      <c r="C38" s="4">
        <v>139099</v>
      </c>
      <c r="D38" s="4">
        <v>727.54</v>
      </c>
      <c r="E38" s="4">
        <v>2768</v>
      </c>
      <c r="F38" s="4">
        <v>2</v>
      </c>
      <c r="H38" s="4">
        <v>0.29799999999999999</v>
      </c>
      <c r="I38" s="4">
        <v>2</v>
      </c>
      <c r="J38" s="4">
        <v>0.67</v>
      </c>
      <c r="K38" s="4">
        <v>1.6890000000000001</v>
      </c>
      <c r="L38" s="4">
        <v>2</v>
      </c>
      <c r="M38" s="4">
        <v>8.77</v>
      </c>
      <c r="N38" s="4">
        <v>2</v>
      </c>
      <c r="O38" s="4">
        <v>123.1</v>
      </c>
      <c r="Q38" s="4">
        <v>1.962</v>
      </c>
      <c r="R38" s="4">
        <v>2</v>
      </c>
      <c r="S38" s="4">
        <v>10.69</v>
      </c>
      <c r="T38" s="4">
        <v>2.4660000000000002</v>
      </c>
      <c r="U38" s="4">
        <v>11639</v>
      </c>
      <c r="V38" s="4">
        <v>10399.950000000001</v>
      </c>
      <c r="W38" s="4">
        <v>8673</v>
      </c>
      <c r="X38" s="4">
        <v>74.5</v>
      </c>
    </row>
    <row r="39" spans="1:24" x14ac:dyDescent="0.3">
      <c r="A39" s="38">
        <v>33</v>
      </c>
      <c r="B39" s="4">
        <v>0.40699999999999997</v>
      </c>
      <c r="C39" s="4">
        <v>138807</v>
      </c>
      <c r="D39" s="4">
        <v>645.17999999999995</v>
      </c>
      <c r="E39" s="4">
        <v>12022</v>
      </c>
      <c r="F39" s="4">
        <v>8.6999999999999993</v>
      </c>
      <c r="H39" s="4">
        <v>0.30599999999999999</v>
      </c>
      <c r="I39" s="4">
        <v>3</v>
      </c>
      <c r="J39" s="4">
        <v>1.21</v>
      </c>
      <c r="K39" s="4">
        <v>1.71</v>
      </c>
      <c r="L39" s="4">
        <v>7</v>
      </c>
      <c r="M39" s="4">
        <v>12.52</v>
      </c>
      <c r="N39" s="4">
        <v>70</v>
      </c>
      <c r="O39" s="4">
        <v>1060.2</v>
      </c>
      <c r="Q39" s="4">
        <v>1.9670000000000001</v>
      </c>
      <c r="R39" s="4">
        <v>182</v>
      </c>
      <c r="S39" s="4">
        <v>1007.53</v>
      </c>
      <c r="T39" s="4">
        <v>2.4660000000000002</v>
      </c>
      <c r="U39" s="4">
        <v>10307</v>
      </c>
      <c r="V39" s="4">
        <v>19249.080000000002</v>
      </c>
      <c r="W39" s="4">
        <v>7760</v>
      </c>
      <c r="X39" s="4">
        <v>75.3</v>
      </c>
    </row>
    <row r="40" spans="1:24" x14ac:dyDescent="0.3">
      <c r="A40" s="38">
        <v>34</v>
      </c>
      <c r="B40" s="4">
        <v>0.38600000000000001</v>
      </c>
      <c r="C40" s="4">
        <v>175922</v>
      </c>
      <c r="D40" s="4">
        <v>655.55</v>
      </c>
      <c r="E40" s="4">
        <v>18157</v>
      </c>
      <c r="F40" s="4">
        <v>10.3</v>
      </c>
      <c r="H40" s="4">
        <v>0.27400000000000002</v>
      </c>
      <c r="I40" s="4">
        <v>10</v>
      </c>
      <c r="J40" s="4">
        <v>4.4800000000000004</v>
      </c>
      <c r="K40" s="4">
        <v>1.6890000000000001</v>
      </c>
      <c r="L40" s="4">
        <v>68</v>
      </c>
      <c r="M40" s="4">
        <v>466.91</v>
      </c>
      <c r="N40" s="4">
        <v>62</v>
      </c>
      <c r="O40" s="4">
        <v>90.8</v>
      </c>
      <c r="Q40" s="4">
        <v>1.9590000000000001</v>
      </c>
      <c r="R40" s="4">
        <v>1</v>
      </c>
      <c r="S40" s="4">
        <v>6.89</v>
      </c>
      <c r="T40" s="4">
        <v>2.4660000000000002</v>
      </c>
      <c r="U40" s="4">
        <v>12676</v>
      </c>
      <c r="V40" s="4">
        <v>3621.58</v>
      </c>
      <c r="W40" s="4">
        <v>9472</v>
      </c>
      <c r="X40" s="4">
        <v>74.7</v>
      </c>
    </row>
    <row r="41" spans="1:24" x14ac:dyDescent="0.3">
      <c r="A41" s="38">
        <v>35</v>
      </c>
      <c r="B41" s="4">
        <v>0.40699999999999997</v>
      </c>
      <c r="C41" s="4">
        <v>123522</v>
      </c>
      <c r="D41" s="4">
        <v>599.72</v>
      </c>
      <c r="E41" s="4">
        <v>10325</v>
      </c>
      <c r="F41" s="4">
        <v>8.4</v>
      </c>
      <c r="H41" s="4">
        <v>0.374</v>
      </c>
      <c r="I41" s="4">
        <v>21</v>
      </c>
      <c r="J41" s="4">
        <v>3.28</v>
      </c>
      <c r="K41" s="4">
        <v>1.6919999999999999</v>
      </c>
      <c r="L41" s="4">
        <v>7</v>
      </c>
      <c r="M41" s="4">
        <v>20.5</v>
      </c>
      <c r="N41" s="4">
        <v>15</v>
      </c>
      <c r="O41" s="4">
        <v>207.6</v>
      </c>
      <c r="Q41" s="4">
        <v>1.97</v>
      </c>
      <c r="R41" s="4">
        <v>2</v>
      </c>
      <c r="S41" s="4">
        <v>5.51</v>
      </c>
      <c r="T41" s="4">
        <v>2.4660000000000002</v>
      </c>
      <c r="U41" s="4">
        <v>8532</v>
      </c>
      <c r="V41" s="4">
        <v>7092.41</v>
      </c>
      <c r="W41" s="4">
        <v>6435</v>
      </c>
      <c r="X41" s="4">
        <v>75.400000000000006</v>
      </c>
    </row>
    <row r="42" spans="1:24" x14ac:dyDescent="0.3">
      <c r="A42" s="38">
        <v>36</v>
      </c>
      <c r="B42" s="4">
        <v>0.33900000000000002</v>
      </c>
      <c r="C42" s="4">
        <v>525152</v>
      </c>
      <c r="D42" s="4">
        <v>1855.68</v>
      </c>
      <c r="E42" s="4">
        <v>57455</v>
      </c>
      <c r="F42" s="4">
        <v>10.9</v>
      </c>
      <c r="H42" s="4">
        <v>0.27400000000000002</v>
      </c>
      <c r="I42" s="4">
        <v>54</v>
      </c>
      <c r="J42" s="4">
        <v>6.38</v>
      </c>
      <c r="K42" s="4">
        <v>1.6919999999999999</v>
      </c>
      <c r="L42" s="4">
        <v>21378</v>
      </c>
      <c r="M42" s="4">
        <v>8</v>
      </c>
      <c r="N42" s="4">
        <v>26739</v>
      </c>
      <c r="O42" s="4">
        <v>125.1</v>
      </c>
      <c r="Q42" s="4">
        <v>1.97</v>
      </c>
      <c r="R42" s="4">
        <v>6643</v>
      </c>
      <c r="S42" s="4">
        <v>8</v>
      </c>
      <c r="T42" s="4">
        <v>2.4660000000000002</v>
      </c>
      <c r="U42" s="4">
        <v>39436</v>
      </c>
      <c r="V42" s="4">
        <v>145154.09</v>
      </c>
      <c r="W42" s="4">
        <v>29900</v>
      </c>
      <c r="X42" s="4">
        <v>75.8</v>
      </c>
    </row>
    <row r="43" spans="1:24" x14ac:dyDescent="0.3">
      <c r="A43" s="38">
        <v>37</v>
      </c>
      <c r="B43" s="4">
        <v>0.40200000000000002</v>
      </c>
      <c r="C43" s="4">
        <v>155926</v>
      </c>
      <c r="D43" s="4">
        <v>575.16</v>
      </c>
      <c r="E43" s="4">
        <v>15229</v>
      </c>
      <c r="F43" s="4">
        <v>9.8000000000000007</v>
      </c>
      <c r="H43" s="4">
        <v>0.27400000000000002</v>
      </c>
      <c r="I43" s="4">
        <v>16</v>
      </c>
      <c r="J43" s="4">
        <v>5</v>
      </c>
      <c r="K43" s="4">
        <v>1.6919999999999999</v>
      </c>
      <c r="L43" s="4">
        <v>58</v>
      </c>
      <c r="M43" s="4">
        <v>183.74</v>
      </c>
      <c r="N43" s="4">
        <v>84</v>
      </c>
      <c r="O43" s="4">
        <v>144.5</v>
      </c>
      <c r="Q43" s="4">
        <v>1.97</v>
      </c>
      <c r="R43" s="4">
        <v>37</v>
      </c>
      <c r="S43" s="4">
        <v>229.2</v>
      </c>
      <c r="T43" s="4">
        <v>2.4660000000000002</v>
      </c>
      <c r="U43" s="4">
        <v>11694</v>
      </c>
      <c r="V43" s="4">
        <v>11860.72</v>
      </c>
      <c r="W43" s="4">
        <v>8802</v>
      </c>
      <c r="X43" s="4">
        <v>75.3</v>
      </c>
    </row>
    <row r="44" spans="1:24" x14ac:dyDescent="0.3">
      <c r="A44" s="38">
        <v>38</v>
      </c>
      <c r="B44" s="4">
        <v>0.32300000000000001</v>
      </c>
      <c r="C44" s="4">
        <v>717139</v>
      </c>
      <c r="D44" s="4">
        <v>4347.76</v>
      </c>
      <c r="E44" s="4">
        <v>81016</v>
      </c>
      <c r="F44" s="4">
        <v>11.3</v>
      </c>
      <c r="H44" s="4">
        <v>0.32200000000000001</v>
      </c>
      <c r="I44" s="4">
        <v>54</v>
      </c>
      <c r="J44" s="4">
        <v>12.51</v>
      </c>
      <c r="K44" s="4">
        <v>1.708</v>
      </c>
      <c r="L44" s="4">
        <v>520</v>
      </c>
      <c r="M44" s="4">
        <v>1547.35</v>
      </c>
      <c r="N44" s="4">
        <v>4561</v>
      </c>
      <c r="O44" s="4">
        <v>877</v>
      </c>
      <c r="Q44" s="4">
        <v>1.97</v>
      </c>
      <c r="R44" s="4">
        <v>4861</v>
      </c>
      <c r="S44" s="4">
        <v>8</v>
      </c>
      <c r="T44" s="4">
        <v>2.4660000000000002</v>
      </c>
      <c r="U44" s="4">
        <v>43825</v>
      </c>
      <c r="V44" s="4">
        <v>24079.51</v>
      </c>
      <c r="W44" s="4">
        <v>32823</v>
      </c>
      <c r="X44" s="4">
        <v>74.900000000000006</v>
      </c>
    </row>
    <row r="45" spans="1:24" x14ac:dyDescent="0.3">
      <c r="A45" s="38">
        <v>39</v>
      </c>
      <c r="B45" s="4">
        <v>0.35</v>
      </c>
      <c r="C45" s="4">
        <v>403650</v>
      </c>
      <c r="D45" s="4">
        <v>441.02</v>
      </c>
      <c r="E45" s="4">
        <v>43260</v>
      </c>
      <c r="F45" s="4">
        <v>10.7</v>
      </c>
      <c r="H45" s="4">
        <v>0.36299999999999999</v>
      </c>
      <c r="I45" s="4">
        <v>327</v>
      </c>
      <c r="J45" s="4">
        <v>79.08</v>
      </c>
      <c r="K45" s="4">
        <v>1.6890000000000001</v>
      </c>
      <c r="L45" s="4">
        <v>7646</v>
      </c>
      <c r="M45" s="4">
        <v>51971.02</v>
      </c>
      <c r="N45" s="4">
        <v>7912</v>
      </c>
      <c r="O45" s="4">
        <v>103.5</v>
      </c>
      <c r="Q45" s="4">
        <v>1.9750000000000001</v>
      </c>
      <c r="R45" s="4">
        <v>475</v>
      </c>
      <c r="S45" s="4">
        <v>8</v>
      </c>
      <c r="T45" s="4">
        <v>2.4660000000000002</v>
      </c>
      <c r="U45" s="4">
        <v>25823</v>
      </c>
      <c r="V45" s="4">
        <v>165495.81</v>
      </c>
      <c r="W45" s="4">
        <v>19494</v>
      </c>
      <c r="X45" s="4">
        <v>75.5</v>
      </c>
    </row>
    <row r="46" spans="1:24" x14ac:dyDescent="0.3">
      <c r="A46" s="38">
        <v>40</v>
      </c>
      <c r="B46" s="4">
        <v>0.38600000000000001</v>
      </c>
      <c r="C46" s="4">
        <v>210619</v>
      </c>
      <c r="D46" s="4">
        <v>1040.82</v>
      </c>
      <c r="E46" s="4">
        <v>23467</v>
      </c>
      <c r="F46" s="4">
        <v>11.1</v>
      </c>
      <c r="H46" s="4">
        <v>0.27400000000000002</v>
      </c>
      <c r="I46" s="4">
        <v>12</v>
      </c>
      <c r="J46" s="4">
        <v>2.19</v>
      </c>
      <c r="K46" s="4">
        <v>1.6890000000000001</v>
      </c>
      <c r="L46" s="4">
        <v>14</v>
      </c>
      <c r="M46" s="4">
        <v>210.71</v>
      </c>
      <c r="N46" s="4">
        <v>19</v>
      </c>
      <c r="O46" s="4">
        <v>133.69999999999999</v>
      </c>
      <c r="Q46" s="4">
        <v>1.972</v>
      </c>
      <c r="R46" s="4">
        <v>4</v>
      </c>
      <c r="S46" s="4">
        <v>26</v>
      </c>
      <c r="T46" s="4">
        <v>2.4660000000000002</v>
      </c>
      <c r="U46" s="4">
        <v>15217</v>
      </c>
      <c r="V46" s="4">
        <v>14040.63</v>
      </c>
      <c r="W46" s="4">
        <v>11432</v>
      </c>
      <c r="X46" s="4">
        <v>75.099999999999994</v>
      </c>
    </row>
    <row r="96" spans="14:14" x14ac:dyDescent="0.3">
      <c r="N96" s="4">
        <v>0</v>
      </c>
    </row>
  </sheetData>
  <mergeCells count="8">
    <mergeCell ref="T1:V1"/>
    <mergeCell ref="W1:Y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F5C22-A448-4CFE-B560-FD42E953F10B}">
  <dimension ref="A1:AB46"/>
  <sheetViews>
    <sheetView zoomScaleNormal="100" workbookViewId="0">
      <pane ySplit="1" topLeftCell="A2" activePane="bottomLeft" state="frozen"/>
      <selection activeCell="G64" sqref="G64:G74"/>
      <selection pane="bottomLeft" activeCell="J8" sqref="J8"/>
    </sheetView>
  </sheetViews>
  <sheetFormatPr defaultRowHeight="13" x14ac:dyDescent="0.3"/>
  <cols>
    <col min="1" max="1" width="9.25" style="38" bestFit="1" customWidth="1"/>
    <col min="2" max="16384" width="8.6640625" style="4"/>
  </cols>
  <sheetData>
    <row r="1" spans="1:28" s="41" customFormat="1" ht="20.25" customHeight="1" x14ac:dyDescent="0.3">
      <c r="A1" s="40" t="s">
        <v>60</v>
      </c>
      <c r="B1" s="118" t="s">
        <v>1</v>
      </c>
      <c r="C1" s="119"/>
      <c r="D1" s="120"/>
      <c r="E1" s="118" t="s">
        <v>2</v>
      </c>
      <c r="F1" s="119"/>
      <c r="G1" s="120"/>
      <c r="H1" s="118" t="s">
        <v>0</v>
      </c>
      <c r="I1" s="119"/>
      <c r="J1" s="120"/>
      <c r="K1" s="118" t="s">
        <v>212</v>
      </c>
      <c r="L1" s="119"/>
      <c r="M1" s="120"/>
      <c r="N1" s="118" t="s">
        <v>213</v>
      </c>
      <c r="O1" s="119"/>
      <c r="P1" s="120"/>
      <c r="Q1" s="118" t="s">
        <v>214</v>
      </c>
      <c r="R1" s="119"/>
      <c r="S1" s="120"/>
      <c r="T1" s="118" t="s">
        <v>213</v>
      </c>
      <c r="U1" s="119"/>
      <c r="V1" s="120"/>
      <c r="W1" s="118" t="s">
        <v>215</v>
      </c>
      <c r="X1" s="119"/>
      <c r="Y1" s="120"/>
      <c r="Z1" s="118" t="s">
        <v>216</v>
      </c>
      <c r="AA1" s="119"/>
      <c r="AB1" s="120"/>
    </row>
    <row r="2" spans="1:28" s="44" customFormat="1" ht="17.25" customHeight="1" x14ac:dyDescent="0.3">
      <c r="A2" s="42"/>
      <c r="B2" s="43" t="s">
        <v>7</v>
      </c>
      <c r="C2" s="43" t="s">
        <v>8</v>
      </c>
      <c r="D2" s="43" t="s">
        <v>9</v>
      </c>
      <c r="E2" s="43" t="s">
        <v>8</v>
      </c>
      <c r="F2" s="43" t="s">
        <v>10</v>
      </c>
      <c r="G2" s="43" t="s">
        <v>9</v>
      </c>
      <c r="H2" s="43" t="s">
        <v>7</v>
      </c>
      <c r="I2" s="43" t="s">
        <v>8</v>
      </c>
      <c r="J2" s="43" t="s">
        <v>9</v>
      </c>
      <c r="K2" s="43" t="s">
        <v>7</v>
      </c>
      <c r="L2" s="43" t="s">
        <v>8</v>
      </c>
      <c r="M2" s="43" t="s">
        <v>9</v>
      </c>
      <c r="N2" s="43" t="s">
        <v>8</v>
      </c>
      <c r="O2" s="43" t="s">
        <v>10</v>
      </c>
      <c r="P2" s="43" t="s">
        <v>9</v>
      </c>
      <c r="Q2" s="43" t="s">
        <v>7</v>
      </c>
      <c r="R2" s="43" t="s">
        <v>8</v>
      </c>
      <c r="S2" s="43" t="s">
        <v>9</v>
      </c>
      <c r="T2" s="43" t="s">
        <v>8</v>
      </c>
      <c r="U2" s="43" t="s">
        <v>10</v>
      </c>
      <c r="V2" s="43" t="s">
        <v>9</v>
      </c>
      <c r="W2" s="43" t="s">
        <v>7</v>
      </c>
      <c r="X2" s="43" t="s">
        <v>8</v>
      </c>
      <c r="Y2" s="43" t="s">
        <v>9</v>
      </c>
      <c r="Z2" s="43" t="s">
        <v>8</v>
      </c>
      <c r="AA2" s="43" t="s">
        <v>10</v>
      </c>
      <c r="AB2" s="43" t="s">
        <v>9</v>
      </c>
    </row>
    <row r="3" spans="1:28" x14ac:dyDescent="0.3">
      <c r="A3" s="38" t="s">
        <v>456</v>
      </c>
      <c r="B3" s="39">
        <v>0.28803333333333297</v>
      </c>
      <c r="C3" s="39">
        <v>1117.9849775177299</v>
      </c>
      <c r="D3" s="39">
        <v>891.41943833865798</v>
      </c>
      <c r="E3" s="39">
        <v>51.170568653106599</v>
      </c>
      <c r="F3" s="39">
        <v>4.5770354416318701</v>
      </c>
      <c r="G3" s="39">
        <v>2.5512207119456898</v>
      </c>
      <c r="H3" s="39">
        <v>0.27306666666666701</v>
      </c>
      <c r="I3" s="39">
        <v>15.7167782637421</v>
      </c>
      <c r="J3" s="39">
        <v>2.8145638718077999</v>
      </c>
      <c r="K3" s="39">
        <v>2.2569666666666701</v>
      </c>
      <c r="L3" s="39">
        <v>0.59008762247206503</v>
      </c>
      <c r="M3" s="39">
        <v>3.8264358308164601</v>
      </c>
      <c r="N3" s="39">
        <v>1.51293087944363</v>
      </c>
      <c r="O3" s="39">
        <v>256.39088532402798</v>
      </c>
      <c r="P3" s="39">
        <v>1.02403890841631</v>
      </c>
      <c r="Q3" s="39">
        <v>2.6578666666666702</v>
      </c>
      <c r="R3" s="39">
        <v>0.73561954426516296</v>
      </c>
      <c r="S3" s="39">
        <v>3.3835946662398402</v>
      </c>
      <c r="T3" s="39">
        <v>1.6195003341630501</v>
      </c>
      <c r="U3" s="39">
        <v>220.15460937499</v>
      </c>
      <c r="V3" s="39">
        <v>0.60983657761077703</v>
      </c>
      <c r="W3" s="39">
        <v>3.1407333333333298</v>
      </c>
      <c r="X3" s="39">
        <v>0.240875134956375</v>
      </c>
      <c r="Y3" s="39">
        <v>2.4034840491362601</v>
      </c>
      <c r="Z3" s="39">
        <v>0.26732601277196999</v>
      </c>
      <c r="AA3" s="39">
        <v>110.981157445074</v>
      </c>
      <c r="AB3" s="39">
        <v>2.2511871369741501</v>
      </c>
    </row>
    <row r="4" spans="1:28" x14ac:dyDescent="0.3">
      <c r="A4" s="38" t="s">
        <v>457</v>
      </c>
      <c r="B4" s="5">
        <v>0.27756666666666702</v>
      </c>
      <c r="C4" s="5">
        <v>32293.790007003201</v>
      </c>
      <c r="D4" s="5">
        <v>948.91542568425996</v>
      </c>
      <c r="E4" s="5">
        <v>3692.4678712310802</v>
      </c>
      <c r="F4" s="5">
        <v>11.4339873716598</v>
      </c>
      <c r="G4" s="5">
        <v>613.69657215603297</v>
      </c>
      <c r="H4" s="5">
        <v>0.27831666666666699</v>
      </c>
      <c r="I4" s="5">
        <v>15.955260562896701</v>
      </c>
      <c r="J4" s="5">
        <v>1.14818834079909</v>
      </c>
      <c r="K4" s="5">
        <v>2.2779333333333298</v>
      </c>
      <c r="L4" s="5">
        <v>0.21768558063892099</v>
      </c>
      <c r="M4" s="5">
        <v>3.08874174323492</v>
      </c>
      <c r="N4" s="5">
        <v>0</v>
      </c>
      <c r="O4" s="5" t="s">
        <v>16</v>
      </c>
      <c r="P4" s="5" t="s">
        <v>16</v>
      </c>
      <c r="Q4" s="5">
        <v>2.6578666666666702</v>
      </c>
      <c r="R4" s="5">
        <v>0.148398906262977</v>
      </c>
      <c r="S4" s="5">
        <v>1.14390246714362</v>
      </c>
      <c r="T4" s="5" t="s">
        <v>16</v>
      </c>
      <c r="U4" s="5" t="s">
        <v>16</v>
      </c>
      <c r="V4" s="5" t="s">
        <v>16</v>
      </c>
      <c r="W4" s="5">
        <v>3.1092833333333298</v>
      </c>
      <c r="X4" s="5">
        <v>4683.1479910949602</v>
      </c>
      <c r="Y4" s="5">
        <v>4757.6078482884604</v>
      </c>
      <c r="Z4" s="5">
        <v>2633.1388866703001</v>
      </c>
      <c r="AA4" s="5">
        <v>56.225831250202397</v>
      </c>
      <c r="AB4" s="5">
        <v>1037.97447083869</v>
      </c>
    </row>
    <row r="5" spans="1:28" x14ac:dyDescent="0.3">
      <c r="A5" s="38">
        <v>1</v>
      </c>
      <c r="B5" s="5">
        <v>0.27493333333333297</v>
      </c>
      <c r="C5" s="5">
        <v>115410.47886464201</v>
      </c>
      <c r="D5" s="5">
        <v>2208.77988463782</v>
      </c>
      <c r="E5" s="5">
        <v>13437.5160574325</v>
      </c>
      <c r="F5" s="5">
        <v>11.6432374162424</v>
      </c>
      <c r="G5" s="5">
        <v>748.46320356964804</v>
      </c>
      <c r="H5" s="5">
        <v>0.27306666666666701</v>
      </c>
      <c r="I5" s="5">
        <v>58.599176933288597</v>
      </c>
      <c r="J5" s="5">
        <v>4.5796295093376402</v>
      </c>
      <c r="K5" s="5">
        <v>2.1836000000000002</v>
      </c>
      <c r="L5" s="5">
        <v>0.57566038158412902</v>
      </c>
      <c r="M5" s="5">
        <v>1.1814630678256599</v>
      </c>
      <c r="N5" s="5">
        <v>1.7648491520490399</v>
      </c>
      <c r="O5" s="5">
        <v>306.578185421142</v>
      </c>
      <c r="P5" s="5">
        <v>0.61095637501781197</v>
      </c>
      <c r="Q5" s="5">
        <v>2.65</v>
      </c>
      <c r="R5" s="5">
        <v>0.61314093923568702</v>
      </c>
      <c r="S5" s="5">
        <v>4.9335678363132098</v>
      </c>
      <c r="T5" s="5" t="s">
        <v>16</v>
      </c>
      <c r="U5" s="5" t="s">
        <v>16</v>
      </c>
      <c r="V5" s="5" t="s">
        <v>16</v>
      </c>
      <c r="W5" s="5">
        <v>3.12238333333333</v>
      </c>
      <c r="X5" s="5">
        <v>21596.3822902231</v>
      </c>
      <c r="Y5" s="5">
        <v>84893.772288075605</v>
      </c>
      <c r="Z5" s="5">
        <v>12388.160921925</v>
      </c>
      <c r="AA5" s="5">
        <v>57.362204259244201</v>
      </c>
      <c r="AB5" s="5">
        <v>77565.925574463094</v>
      </c>
    </row>
    <row r="6" spans="1:28" x14ac:dyDescent="0.3">
      <c r="A6" s="38">
        <v>2</v>
      </c>
      <c r="B6" s="5">
        <v>0.27493333333333297</v>
      </c>
      <c r="C6" s="5">
        <v>106072.04270072799</v>
      </c>
      <c r="D6" s="5">
        <v>1606.3008820198399</v>
      </c>
      <c r="E6" s="5">
        <v>12598.077572653599</v>
      </c>
      <c r="F6" s="5">
        <v>11.8769067247983</v>
      </c>
      <c r="G6" s="5">
        <v>572.15511506302698</v>
      </c>
      <c r="H6" s="5">
        <v>0.27306666666666701</v>
      </c>
      <c r="I6" s="5">
        <v>78.851001143137594</v>
      </c>
      <c r="J6" s="5">
        <v>6.43682722802179</v>
      </c>
      <c r="K6" s="5">
        <v>2.3015166666666702</v>
      </c>
      <c r="L6" s="5">
        <v>0.37477998364666099</v>
      </c>
      <c r="M6" s="5">
        <v>2.0504424128010599</v>
      </c>
      <c r="N6" s="5">
        <v>3.36659834429422</v>
      </c>
      <c r="O6" s="5">
        <v>898.28659245265897</v>
      </c>
      <c r="P6" s="5">
        <v>0.89492113205268198</v>
      </c>
      <c r="Q6" s="5">
        <v>2.66048333333333</v>
      </c>
      <c r="R6" s="5">
        <v>0.19045860011119101</v>
      </c>
      <c r="S6" s="5">
        <v>1.20879341677236</v>
      </c>
      <c r="T6" s="5" t="s">
        <v>16</v>
      </c>
      <c r="U6" s="5" t="s">
        <v>16</v>
      </c>
      <c r="V6" s="5" t="s">
        <v>16</v>
      </c>
      <c r="W6" s="5">
        <v>3.1223999999999998</v>
      </c>
      <c r="X6" s="5">
        <v>20032.706922536301</v>
      </c>
      <c r="Y6" s="5">
        <v>5627.1197191442898</v>
      </c>
      <c r="Z6" s="5">
        <v>11671.010784939701</v>
      </c>
      <c r="AA6" s="5">
        <v>58.259779020727599</v>
      </c>
      <c r="AB6" s="5">
        <v>105570.135671118</v>
      </c>
    </row>
    <row r="7" spans="1:28" x14ac:dyDescent="0.3">
      <c r="A7" s="38">
        <v>3</v>
      </c>
      <c r="B7" s="5">
        <v>0.27493333333333297</v>
      </c>
      <c r="C7" s="5">
        <v>97592.421764693994</v>
      </c>
      <c r="D7" s="5">
        <v>888.50422668800297</v>
      </c>
      <c r="E7" s="5">
        <v>11433.3061300014</v>
      </c>
      <c r="F7" s="5">
        <v>11.7153626513833</v>
      </c>
      <c r="G7" s="5">
        <v>336.40727276175897</v>
      </c>
      <c r="H7" s="5">
        <v>0.275683333333333</v>
      </c>
      <c r="I7" s="5">
        <v>82.177677280682701</v>
      </c>
      <c r="J7" s="5">
        <v>4.2179167191329903</v>
      </c>
      <c r="K7" s="5">
        <v>2.3015166666666702</v>
      </c>
      <c r="L7" s="5">
        <v>0.57542339316699098</v>
      </c>
      <c r="M7" s="5">
        <v>3.4969351154525001</v>
      </c>
      <c r="N7" s="5">
        <v>4.5463397224068096</v>
      </c>
      <c r="O7" s="5">
        <v>790.08600908365202</v>
      </c>
      <c r="P7" s="5">
        <v>1.36630154580671</v>
      </c>
      <c r="Q7" s="5">
        <v>2.63953333333333</v>
      </c>
      <c r="R7" s="5">
        <v>0.91400791978545604</v>
      </c>
      <c r="S7" s="5">
        <v>7.3728985698906797</v>
      </c>
      <c r="T7" s="5" t="s">
        <v>16</v>
      </c>
      <c r="U7" s="5" t="s">
        <v>16</v>
      </c>
      <c r="V7" s="5" t="s">
        <v>16</v>
      </c>
      <c r="W7" s="5">
        <v>3.1223999999999998</v>
      </c>
      <c r="X7" s="5">
        <v>19183.716267330899</v>
      </c>
      <c r="Y7" s="5">
        <v>136924.70356040701</v>
      </c>
      <c r="Z7" s="5">
        <v>10623.7224342717</v>
      </c>
      <c r="AA7" s="5">
        <v>55.378855098912602</v>
      </c>
      <c r="AB7" s="5">
        <v>2821.4457315160898</v>
      </c>
    </row>
    <row r="8" spans="1:28" x14ac:dyDescent="0.3">
      <c r="A8" s="38">
        <v>4</v>
      </c>
      <c r="B8" s="5">
        <v>0.27493333333333297</v>
      </c>
      <c r="C8" s="5">
        <v>79934.692529199907</v>
      </c>
      <c r="D8" s="5">
        <v>425.35755592142101</v>
      </c>
      <c r="E8" s="5">
        <v>11159.407038683999</v>
      </c>
      <c r="F8" s="5">
        <v>13.9606554871122</v>
      </c>
      <c r="G8" s="5">
        <v>571.07772031238801</v>
      </c>
      <c r="H8" s="5">
        <v>0.27306666666666701</v>
      </c>
      <c r="I8" s="5">
        <v>33.940823692423201</v>
      </c>
      <c r="J8" s="5">
        <v>4.1436721117951896</v>
      </c>
      <c r="K8" s="5">
        <v>2.1888333333333301</v>
      </c>
      <c r="L8" s="5">
        <v>0.15647708204556501</v>
      </c>
      <c r="M8" s="5">
        <v>1.65483578352176</v>
      </c>
      <c r="N8" s="5">
        <v>1.3677208072209199</v>
      </c>
      <c r="O8" s="5">
        <v>874.07100729463195</v>
      </c>
      <c r="P8" s="5">
        <v>0.59192236137258802</v>
      </c>
      <c r="Q8" s="5">
        <v>2.7181333333333302</v>
      </c>
      <c r="R8" s="5">
        <v>0.59661438415164902</v>
      </c>
      <c r="S8" s="5">
        <v>7.0593432832033196</v>
      </c>
      <c r="T8" s="5" t="s">
        <v>16</v>
      </c>
      <c r="U8" s="5" t="s">
        <v>16</v>
      </c>
      <c r="V8" s="5" t="s">
        <v>16</v>
      </c>
      <c r="W8" s="5">
        <v>3.1223999999999998</v>
      </c>
      <c r="X8" s="5">
        <v>21578.4049539435</v>
      </c>
      <c r="Y8" s="5">
        <v>4343.0844593128204</v>
      </c>
      <c r="Z8" s="5">
        <v>12456.7202023108</v>
      </c>
      <c r="AA8" s="5">
        <v>57.727715412229102</v>
      </c>
      <c r="AB8" s="5" t="s">
        <v>17</v>
      </c>
    </row>
    <row r="9" spans="1:28" x14ac:dyDescent="0.3">
      <c r="A9" s="38">
        <v>5</v>
      </c>
      <c r="B9" s="5">
        <v>0.27756666666666702</v>
      </c>
      <c r="C9" s="5">
        <v>64853.749259848599</v>
      </c>
      <c r="D9" s="5">
        <v>797.38023901076099</v>
      </c>
      <c r="E9" s="5">
        <v>7980.4390773001396</v>
      </c>
      <c r="F9" s="5">
        <v>12.305285613211099</v>
      </c>
      <c r="G9" s="5">
        <v>211.59768217879301</v>
      </c>
      <c r="H9" s="5">
        <v>0.27306666666666701</v>
      </c>
      <c r="I9" s="5">
        <v>36.757628575642897</v>
      </c>
      <c r="J9" s="5">
        <v>6.7007493535775398</v>
      </c>
      <c r="K9" s="5">
        <v>2.2989000000000002</v>
      </c>
      <c r="L9" s="5">
        <v>0.48278746143826401</v>
      </c>
      <c r="M9" s="5">
        <v>3.0005753021603101</v>
      </c>
      <c r="N9" s="5">
        <v>3.30890935401544</v>
      </c>
      <c r="O9" s="5">
        <v>685.37599219290405</v>
      </c>
      <c r="P9" s="5">
        <v>0.52415767742117303</v>
      </c>
      <c r="Q9" s="5">
        <v>2.6264333333333298</v>
      </c>
      <c r="R9" s="5">
        <v>0.104921486457191</v>
      </c>
      <c r="S9" s="5">
        <v>1.34028795762779</v>
      </c>
      <c r="T9" s="5" t="s">
        <v>16</v>
      </c>
      <c r="U9" s="5" t="s">
        <v>16</v>
      </c>
      <c r="V9" s="5" t="s">
        <v>16</v>
      </c>
      <c r="W9" s="5">
        <v>3.1223999999999998</v>
      </c>
      <c r="X9" s="5">
        <v>15537.570843396899</v>
      </c>
      <c r="Y9" s="5">
        <v>19846.427135745598</v>
      </c>
      <c r="Z9" s="5">
        <v>8951.4954391504198</v>
      </c>
      <c r="AA9" s="5">
        <v>57.611936443427901</v>
      </c>
      <c r="AB9" s="5">
        <v>5396.1229719256899</v>
      </c>
    </row>
    <row r="10" spans="1:28" x14ac:dyDescent="0.3">
      <c r="A10" s="38">
        <v>6</v>
      </c>
      <c r="B10" s="5">
        <v>0.27756666666666702</v>
      </c>
      <c r="C10" s="5">
        <v>75367.1351602059</v>
      </c>
      <c r="D10" s="5">
        <v>1075.15397330172</v>
      </c>
      <c r="E10" s="5">
        <v>8016.19897729275</v>
      </c>
      <c r="F10" s="5">
        <v>10.636199664817999</v>
      </c>
      <c r="G10" s="5">
        <v>2713.4878480564698</v>
      </c>
      <c r="H10" s="5">
        <v>0.288783333333333</v>
      </c>
      <c r="I10" s="5">
        <v>12.876461457521501</v>
      </c>
      <c r="J10" s="5">
        <v>1.47682166486625</v>
      </c>
      <c r="K10" s="5">
        <v>2.2936666666666699</v>
      </c>
      <c r="L10" s="5">
        <v>0.47417054933025199</v>
      </c>
      <c r="M10" s="5">
        <v>2.5624358170419801</v>
      </c>
      <c r="N10" s="5">
        <v>5.0714721565313496</v>
      </c>
      <c r="O10" s="5">
        <v>1069.5460027398599</v>
      </c>
      <c r="P10" s="5">
        <v>1.8952135657892499</v>
      </c>
      <c r="Q10" s="5">
        <v>2.6552500000000001</v>
      </c>
      <c r="R10" s="5">
        <v>0.361385802272087</v>
      </c>
      <c r="S10" s="5">
        <v>3.0597568775808299</v>
      </c>
      <c r="T10" s="5" t="s">
        <v>16</v>
      </c>
      <c r="U10" s="5" t="s">
        <v>16</v>
      </c>
      <c r="V10" s="5" t="s">
        <v>16</v>
      </c>
      <c r="W10" s="5">
        <v>3.12503333333333</v>
      </c>
      <c r="X10" s="5">
        <v>16323.577883432399</v>
      </c>
      <c r="Y10" s="5">
        <v>40381.144122402402</v>
      </c>
      <c r="Z10" s="5">
        <v>9365.7545260748102</v>
      </c>
      <c r="AA10" s="5">
        <v>57.375623119858901</v>
      </c>
      <c r="AB10" s="5">
        <v>4609.0694587656899</v>
      </c>
    </row>
    <row r="11" spans="1:28" x14ac:dyDescent="0.3">
      <c r="A11" s="38">
        <v>7</v>
      </c>
      <c r="B11" s="5">
        <v>0.27495000000000003</v>
      </c>
      <c r="C11" s="5">
        <v>90317.661731875007</v>
      </c>
      <c r="D11" s="5">
        <v>1299.6406155480599</v>
      </c>
      <c r="E11" s="5">
        <v>10638.3601303172</v>
      </c>
      <c r="F11" s="5">
        <v>11.778825897751</v>
      </c>
      <c r="G11" s="5">
        <v>4079.45084305823</v>
      </c>
      <c r="H11" s="5">
        <v>0.275683333333333</v>
      </c>
      <c r="I11" s="5">
        <v>23.3115265421158</v>
      </c>
      <c r="J11" s="5">
        <v>3.0162595231869398</v>
      </c>
      <c r="K11" s="5">
        <v>2.3303333333333298</v>
      </c>
      <c r="L11" s="5">
        <v>0.35464231166132199</v>
      </c>
      <c r="M11" s="5">
        <v>1.7639298065206599</v>
      </c>
      <c r="N11" s="5">
        <v>1.0643637951215299</v>
      </c>
      <c r="O11" s="5">
        <v>300.12318330982902</v>
      </c>
      <c r="P11" s="5">
        <v>0.36023499361592898</v>
      </c>
      <c r="Q11" s="5">
        <v>2.6211833333333301</v>
      </c>
      <c r="R11" s="5">
        <v>0.368416037067474</v>
      </c>
      <c r="S11" s="5">
        <v>3.0874249970284402</v>
      </c>
      <c r="T11" s="5" t="s">
        <v>16</v>
      </c>
      <c r="U11" s="5" t="s">
        <v>16</v>
      </c>
      <c r="V11" s="5" t="s">
        <v>16</v>
      </c>
      <c r="W11" s="5">
        <v>3.1250166666666699</v>
      </c>
      <c r="X11" s="5">
        <v>17138.888355117699</v>
      </c>
      <c r="Y11" s="5">
        <v>15029.717515972499</v>
      </c>
      <c r="Z11" s="5">
        <v>9723.5954651821594</v>
      </c>
      <c r="AA11" s="5">
        <v>56.7341082088248</v>
      </c>
      <c r="AB11" s="5" t="s">
        <v>17</v>
      </c>
    </row>
    <row r="12" spans="1:28" x14ac:dyDescent="0.3">
      <c r="A12" s="38">
        <v>8</v>
      </c>
      <c r="B12" s="5">
        <v>0.27756666666666702</v>
      </c>
      <c r="C12" s="5">
        <v>91355.572638992599</v>
      </c>
      <c r="D12" s="5">
        <v>742.61122604963202</v>
      </c>
      <c r="E12" s="5">
        <v>9857.8073846119805</v>
      </c>
      <c r="F12" s="5">
        <v>10.790592297600501</v>
      </c>
      <c r="G12" s="5">
        <v>319.99657460686302</v>
      </c>
      <c r="H12" s="5">
        <v>0.29141666666666699</v>
      </c>
      <c r="I12" s="5">
        <v>26.620761594772301</v>
      </c>
      <c r="J12" s="5">
        <v>2.5299904928736998</v>
      </c>
      <c r="K12" s="5">
        <v>2.3067500000000001</v>
      </c>
      <c r="L12" s="5">
        <v>0.41555514710743002</v>
      </c>
      <c r="M12" s="5">
        <v>2.7360176858466398</v>
      </c>
      <c r="N12" s="5">
        <v>0.91106227802700002</v>
      </c>
      <c r="O12" s="5">
        <v>219.23980111151701</v>
      </c>
      <c r="P12" s="5">
        <v>0.484435311013442</v>
      </c>
      <c r="Q12" s="5">
        <v>2.6054499999999998</v>
      </c>
      <c r="R12" s="5">
        <v>0.41428210695703399</v>
      </c>
      <c r="S12" s="5">
        <v>1.9880623932194901</v>
      </c>
      <c r="T12" s="5" t="s">
        <v>16</v>
      </c>
      <c r="U12" s="5" t="s">
        <v>16</v>
      </c>
      <c r="V12" s="5" t="s">
        <v>16</v>
      </c>
      <c r="W12" s="5">
        <v>3.1250166666666699</v>
      </c>
      <c r="X12" s="5">
        <v>16758.069948838001</v>
      </c>
      <c r="Y12" s="5">
        <v>31595.983033775399</v>
      </c>
      <c r="Z12" s="5">
        <v>9511.6195130527904</v>
      </c>
      <c r="AA12" s="5">
        <v>56.758442601633298</v>
      </c>
      <c r="AB12" s="5">
        <v>15957.859127837901</v>
      </c>
    </row>
    <row r="13" spans="1:28" x14ac:dyDescent="0.3">
      <c r="A13" s="38">
        <v>9</v>
      </c>
      <c r="B13" s="5">
        <v>0.27756666666666702</v>
      </c>
      <c r="C13" s="5">
        <v>74322.358866141003</v>
      </c>
      <c r="D13" s="5">
        <v>489.80136219815603</v>
      </c>
      <c r="E13" s="5">
        <v>8668.6634484108399</v>
      </c>
      <c r="F13" s="5">
        <v>11.6636010759879</v>
      </c>
      <c r="G13" s="5">
        <v>247.22766048061999</v>
      </c>
      <c r="H13" s="5">
        <v>0.28355000000000002</v>
      </c>
      <c r="I13" s="5">
        <v>17.402622531542701</v>
      </c>
      <c r="J13" s="5">
        <v>1.5927853805815799</v>
      </c>
      <c r="K13" s="5">
        <v>2.3015166666666702</v>
      </c>
      <c r="L13" s="5">
        <v>0.34072302931848097</v>
      </c>
      <c r="M13" s="5">
        <v>2.07845224525057</v>
      </c>
      <c r="N13" s="5">
        <v>1.7321079037968199</v>
      </c>
      <c r="O13" s="5">
        <v>508.36243950442798</v>
      </c>
      <c r="P13" s="5">
        <v>0.60511639006023799</v>
      </c>
      <c r="Q13" s="5">
        <v>2.6107166666666699</v>
      </c>
      <c r="R13" s="5">
        <v>0.48747280083366001</v>
      </c>
      <c r="S13" s="5">
        <v>4.6504499395380101</v>
      </c>
      <c r="T13" s="5" t="s">
        <v>16</v>
      </c>
      <c r="U13" s="5" t="s">
        <v>16</v>
      </c>
      <c r="V13" s="5" t="s">
        <v>16</v>
      </c>
      <c r="W13" s="5">
        <v>3.1250166666666699</v>
      </c>
      <c r="X13" s="5">
        <v>17632.734514878299</v>
      </c>
      <c r="Y13" s="5">
        <v>15809.0104320664</v>
      </c>
      <c r="Z13" s="5">
        <v>9954.3696864104204</v>
      </c>
      <c r="AA13" s="5">
        <v>56.4539191468632</v>
      </c>
      <c r="AB13" s="5">
        <v>5864.0937370564798</v>
      </c>
    </row>
    <row r="14" spans="1:28" x14ac:dyDescent="0.3">
      <c r="A14" s="38">
        <v>10</v>
      </c>
      <c r="B14" s="5">
        <v>0.27756666666666702</v>
      </c>
      <c r="C14" s="5">
        <v>80374.296534298599</v>
      </c>
      <c r="D14" s="5">
        <v>1901.73444395257</v>
      </c>
      <c r="E14" s="5">
        <v>7294.9248319625904</v>
      </c>
      <c r="F14" s="5">
        <v>9.0761912035517192</v>
      </c>
      <c r="G14" s="5">
        <v>99.366457951368702</v>
      </c>
      <c r="H14" s="5">
        <v>0.27306666666666701</v>
      </c>
      <c r="I14" s="5">
        <v>41.320282570428397</v>
      </c>
      <c r="J14" s="5">
        <v>3.6829884534244202</v>
      </c>
      <c r="K14" s="5">
        <v>2.3250833333333301</v>
      </c>
      <c r="L14" s="5">
        <v>9.9793309955267404E-2</v>
      </c>
      <c r="M14" s="5">
        <v>0.66409476383249599</v>
      </c>
      <c r="N14" s="5">
        <v>2.04793793487692</v>
      </c>
      <c r="O14" s="5">
        <v>2052.1795857807701</v>
      </c>
      <c r="P14" s="5">
        <v>0.698034562891509</v>
      </c>
      <c r="Q14" s="5">
        <v>2.69455</v>
      </c>
      <c r="R14" s="5">
        <v>0.197199108001506</v>
      </c>
      <c r="S14" s="5">
        <v>0.67897997200590299</v>
      </c>
      <c r="T14" s="5" t="s">
        <v>16</v>
      </c>
      <c r="U14" s="5" t="s">
        <v>16</v>
      </c>
      <c r="V14" s="5" t="s">
        <v>16</v>
      </c>
      <c r="W14" s="5">
        <v>3.1250166666666699</v>
      </c>
      <c r="X14" s="5">
        <v>16607.953556041401</v>
      </c>
      <c r="Y14" s="5">
        <v>25359.2318721021</v>
      </c>
      <c r="Z14" s="5">
        <v>9523.9139258251198</v>
      </c>
      <c r="AA14" s="5">
        <v>57.345499514361599</v>
      </c>
      <c r="AB14" s="5">
        <v>38182.668215854901</v>
      </c>
    </row>
    <row r="15" spans="1:28" x14ac:dyDescent="0.3">
      <c r="A15" s="38">
        <v>11</v>
      </c>
      <c r="B15" s="5">
        <v>0.27493333333333297</v>
      </c>
      <c r="C15" s="5">
        <v>103825.007003051</v>
      </c>
      <c r="D15" s="5">
        <v>909.64906768970798</v>
      </c>
      <c r="E15" s="5">
        <v>10647.970181137</v>
      </c>
      <c r="F15" s="5">
        <v>10.255689345461899</v>
      </c>
      <c r="G15" s="5">
        <v>455.650989660552</v>
      </c>
      <c r="H15" s="5">
        <v>0.27306666666666701</v>
      </c>
      <c r="I15" s="5">
        <v>26.772489247841701</v>
      </c>
      <c r="J15" s="5">
        <v>6.0299185103459401</v>
      </c>
      <c r="K15" s="5">
        <v>2.2988833333333298</v>
      </c>
      <c r="L15" s="5">
        <v>0.28926764500632302</v>
      </c>
      <c r="M15" s="5">
        <v>0.99793291451228305</v>
      </c>
      <c r="N15" s="5">
        <v>3.5549686289858098</v>
      </c>
      <c r="O15" s="5">
        <v>1228.9548072022001</v>
      </c>
      <c r="P15" s="5">
        <v>1.9985904450133301</v>
      </c>
      <c r="Q15" s="5">
        <v>2.5818833333333302</v>
      </c>
      <c r="R15" s="5">
        <v>0.122966010498703</v>
      </c>
      <c r="S15" s="5">
        <v>1.06137179382089</v>
      </c>
      <c r="T15" s="5" t="s">
        <v>16</v>
      </c>
      <c r="U15" s="5" t="s">
        <v>16</v>
      </c>
      <c r="V15" s="5" t="s">
        <v>16</v>
      </c>
      <c r="W15" s="5">
        <v>3.1250166666666699</v>
      </c>
      <c r="X15" s="5">
        <v>19165.9351977312</v>
      </c>
      <c r="Y15" s="5">
        <v>4378.4474189398497</v>
      </c>
      <c r="Z15" s="5">
        <v>10831.356660973201</v>
      </c>
      <c r="AA15" s="5">
        <v>56.5135828188305</v>
      </c>
      <c r="AB15" s="5">
        <v>86179.844878574106</v>
      </c>
    </row>
    <row r="16" spans="1:28" x14ac:dyDescent="0.3">
      <c r="A16" s="38">
        <v>12</v>
      </c>
      <c r="B16" s="5">
        <v>0.27756666666666702</v>
      </c>
      <c r="C16" s="5">
        <v>99803.185854715004</v>
      </c>
      <c r="D16" s="5">
        <v>1284.9787469527</v>
      </c>
      <c r="E16" s="5">
        <v>11440.1768405729</v>
      </c>
      <c r="F16" s="5">
        <v>11.462737128679001</v>
      </c>
      <c r="G16" s="5">
        <v>513.10014028556702</v>
      </c>
      <c r="H16" s="5">
        <v>0.275683333333333</v>
      </c>
      <c r="I16" s="5">
        <v>44.4460776664734</v>
      </c>
      <c r="J16" s="5">
        <v>6.7140672374732198</v>
      </c>
      <c r="K16" s="5">
        <v>2.3093833333333298</v>
      </c>
      <c r="L16" s="5">
        <v>0.27435308412370302</v>
      </c>
      <c r="M16" s="5">
        <v>1.03047413382182</v>
      </c>
      <c r="N16" s="5">
        <v>2.8381313432216699</v>
      </c>
      <c r="O16" s="5">
        <v>1034.4812970799301</v>
      </c>
      <c r="P16" s="5">
        <v>1.08951708247553</v>
      </c>
      <c r="Q16" s="5">
        <v>2.6107</v>
      </c>
      <c r="R16" s="5">
        <v>0.80200916901639596</v>
      </c>
      <c r="S16" s="5">
        <v>4.79335555244137</v>
      </c>
      <c r="T16" s="5">
        <v>15.5241902233074</v>
      </c>
      <c r="U16" s="5">
        <v>1935.66243667098</v>
      </c>
      <c r="V16" s="5">
        <v>0.77445076209687203</v>
      </c>
      <c r="W16" s="5">
        <v>3.1250166666666699</v>
      </c>
      <c r="X16" s="5">
        <v>16625.933068863102</v>
      </c>
      <c r="Y16" s="5">
        <v>49967.025874916297</v>
      </c>
      <c r="Z16" s="5">
        <v>9609.6013056461597</v>
      </c>
      <c r="AA16" s="5">
        <v>57.798869187335697</v>
      </c>
      <c r="AB16" s="5">
        <v>27957.868922874401</v>
      </c>
    </row>
    <row r="17" spans="1:28" x14ac:dyDescent="0.3">
      <c r="A17" s="38">
        <v>13</v>
      </c>
      <c r="B17" s="5">
        <v>0.27756666666666702</v>
      </c>
      <c r="C17" s="5">
        <v>40433.026245196903</v>
      </c>
      <c r="D17" s="5">
        <v>30360.7539978471</v>
      </c>
      <c r="E17" s="5">
        <v>4986.7667248448197</v>
      </c>
      <c r="F17" s="5">
        <v>12.3333996683892</v>
      </c>
      <c r="G17" s="5">
        <v>136.633815944541</v>
      </c>
      <c r="H17" s="5">
        <v>0.27306666666666701</v>
      </c>
      <c r="I17" s="5">
        <v>6.1009414176940897</v>
      </c>
      <c r="J17" s="5">
        <v>1.98254097939908</v>
      </c>
      <c r="K17" s="5">
        <v>2.30676666666667</v>
      </c>
      <c r="L17" s="5">
        <v>1161.1240028566799</v>
      </c>
      <c r="M17" s="5">
        <v>8710.3411409473501</v>
      </c>
      <c r="N17" s="5">
        <v>1172.2469541487101</v>
      </c>
      <c r="O17" s="5">
        <v>100.957946891517</v>
      </c>
      <c r="P17" s="5">
        <v>400.63503165433002</v>
      </c>
      <c r="Q17" s="5">
        <v>2.64476666666667</v>
      </c>
      <c r="R17" s="5">
        <v>1.85461810695782</v>
      </c>
      <c r="S17" s="5">
        <v>2.1067570465430401</v>
      </c>
      <c r="T17" s="5" t="s">
        <v>16</v>
      </c>
      <c r="U17" s="5" t="s">
        <v>16</v>
      </c>
      <c r="V17" s="5" t="s">
        <v>16</v>
      </c>
      <c r="W17" s="5">
        <v>3.1276333333333302</v>
      </c>
      <c r="X17" s="5">
        <v>12974.942712316</v>
      </c>
      <c r="Y17" s="5">
        <v>8733.6398783670702</v>
      </c>
      <c r="Z17" s="5">
        <v>7365.2315515262699</v>
      </c>
      <c r="AA17" s="5">
        <v>56.765041008890798</v>
      </c>
      <c r="AB17" s="5">
        <v>9805.3546117654005</v>
      </c>
    </row>
    <row r="18" spans="1:28" x14ac:dyDescent="0.3">
      <c r="A18" s="38">
        <v>14</v>
      </c>
      <c r="B18" s="5">
        <v>0.27756666666666702</v>
      </c>
      <c r="C18" s="5">
        <v>25386.4067141417</v>
      </c>
      <c r="D18" s="5">
        <v>851.93081683886999</v>
      </c>
      <c r="E18" s="5">
        <v>2716.6888351428402</v>
      </c>
      <c r="F18" s="5">
        <v>10.7013523644112</v>
      </c>
      <c r="G18" s="5">
        <v>2146.1133317313402</v>
      </c>
      <c r="H18" s="5">
        <v>0.275683333333333</v>
      </c>
      <c r="I18" s="5">
        <v>7.4170830459594699</v>
      </c>
      <c r="J18" s="5">
        <v>1.0836907305913901</v>
      </c>
      <c r="K18" s="5">
        <v>2.2674500000000002</v>
      </c>
      <c r="L18" s="5">
        <v>576.12545625346399</v>
      </c>
      <c r="M18" s="5">
        <v>2504.1638148377001</v>
      </c>
      <c r="N18" s="5">
        <v>592.89705176159202</v>
      </c>
      <c r="O18" s="5">
        <v>102.911101275961</v>
      </c>
      <c r="P18" s="5">
        <v>86.529912110110402</v>
      </c>
      <c r="Q18" s="5">
        <v>2.74956666666667</v>
      </c>
      <c r="R18" s="5">
        <v>0.52604862597554503</v>
      </c>
      <c r="S18" s="5">
        <v>0.96513721301134803</v>
      </c>
      <c r="T18" s="5" t="s">
        <v>16</v>
      </c>
      <c r="U18" s="5" t="s">
        <v>16</v>
      </c>
      <c r="V18" s="5" t="s">
        <v>16</v>
      </c>
      <c r="W18" s="5">
        <v>3.0909499999999999</v>
      </c>
      <c r="X18" s="5">
        <v>6145.4982383280303</v>
      </c>
      <c r="Y18" s="5">
        <v>24053.048013000898</v>
      </c>
      <c r="Z18" s="5">
        <v>3530.69428825349</v>
      </c>
      <c r="AA18" s="5">
        <v>57.45171752281</v>
      </c>
      <c r="AB18" s="5">
        <v>12913.0371777362</v>
      </c>
    </row>
    <row r="19" spans="1:28" x14ac:dyDescent="0.3">
      <c r="A19" s="38">
        <v>15</v>
      </c>
      <c r="B19" s="5">
        <v>0.27493333333333297</v>
      </c>
      <c r="C19" s="5">
        <v>23723.221450997498</v>
      </c>
      <c r="D19" s="5">
        <v>587.93987768953298</v>
      </c>
      <c r="E19" s="5">
        <v>2429.2157597732498</v>
      </c>
      <c r="F19" s="5">
        <v>10.2398224658949</v>
      </c>
      <c r="G19" s="5">
        <v>3557.58868536208</v>
      </c>
      <c r="H19" s="5">
        <v>0.275683333333333</v>
      </c>
      <c r="I19" s="5">
        <v>12.491637754440299</v>
      </c>
      <c r="J19" s="5">
        <v>2.70556321059673</v>
      </c>
      <c r="K19" s="5">
        <v>2.2805499999999999</v>
      </c>
      <c r="L19" s="5">
        <v>0.220562884031092</v>
      </c>
      <c r="M19" s="5">
        <v>1.62690686786445</v>
      </c>
      <c r="N19" s="5">
        <v>2.67320199626892</v>
      </c>
      <c r="O19" s="5">
        <v>1211.99086057112</v>
      </c>
      <c r="P19" s="5">
        <v>0.79245539498150397</v>
      </c>
      <c r="Q19" s="5">
        <v>2.52423333333333</v>
      </c>
      <c r="R19" s="5">
        <v>0.36063783282753697</v>
      </c>
      <c r="S19" s="5">
        <v>2.7250231355347201</v>
      </c>
      <c r="T19" s="5" t="s">
        <v>16</v>
      </c>
      <c r="U19" s="5" t="s">
        <v>16</v>
      </c>
      <c r="V19" s="5" t="s">
        <v>16</v>
      </c>
      <c r="W19" s="5">
        <v>3.0909499999999999</v>
      </c>
      <c r="X19" s="5">
        <v>5344.5236713239101</v>
      </c>
      <c r="Y19" s="5">
        <v>4716.9670937260998</v>
      </c>
      <c r="Z19" s="5">
        <v>3087.0440571754898</v>
      </c>
      <c r="AA19" s="5">
        <v>57.7608828591977</v>
      </c>
      <c r="AB19" s="5">
        <v>19076.7941029674</v>
      </c>
    </row>
    <row r="20" spans="1:28" x14ac:dyDescent="0.3">
      <c r="A20" s="38">
        <v>16</v>
      </c>
      <c r="B20" s="5">
        <v>0.27756666666666702</v>
      </c>
      <c r="C20" s="5">
        <v>22869.678956690401</v>
      </c>
      <c r="D20" s="5">
        <v>802.63372414589605</v>
      </c>
      <c r="E20" s="5">
        <v>2454.3680680175198</v>
      </c>
      <c r="F20" s="5">
        <v>10.7319742995321</v>
      </c>
      <c r="G20" s="5">
        <v>3342.8753798306002</v>
      </c>
      <c r="H20" s="5">
        <v>0.27306666666666701</v>
      </c>
      <c r="I20" s="5">
        <v>33.362240100953201</v>
      </c>
      <c r="J20" s="5">
        <v>3.4116374800523599</v>
      </c>
      <c r="K20" s="5">
        <v>2.2674500000000002</v>
      </c>
      <c r="L20" s="5">
        <v>0.81680499969966103</v>
      </c>
      <c r="M20" s="5">
        <v>2.9608393298690099</v>
      </c>
      <c r="N20" s="5">
        <v>5.9298245829023903</v>
      </c>
      <c r="O20" s="5">
        <v>725.977997818669</v>
      </c>
      <c r="P20" s="5">
        <v>0.92623636073662696</v>
      </c>
      <c r="Q20" s="5">
        <v>2.4901666666666702</v>
      </c>
      <c r="R20" s="5">
        <v>0.176962337125594</v>
      </c>
      <c r="S20" s="5">
        <v>0.57649716183241095</v>
      </c>
      <c r="T20" s="5" t="s">
        <v>16</v>
      </c>
      <c r="U20" s="5" t="s">
        <v>16</v>
      </c>
      <c r="V20" s="5" t="s">
        <v>16</v>
      </c>
      <c r="W20" s="5">
        <v>3.0909499999999999</v>
      </c>
      <c r="X20" s="5">
        <v>5108.1310505109604</v>
      </c>
      <c r="Y20" s="5">
        <v>14296.276825728401</v>
      </c>
      <c r="Z20" s="5">
        <v>2979.3808318057299</v>
      </c>
      <c r="AA20" s="5">
        <v>58.326241091792497</v>
      </c>
      <c r="AB20" s="5">
        <v>14838.1578222155</v>
      </c>
    </row>
    <row r="21" spans="1:28" x14ac:dyDescent="0.3">
      <c r="A21" s="38">
        <v>17</v>
      </c>
      <c r="B21" s="5">
        <v>0.27756666666666702</v>
      </c>
      <c r="C21" s="5">
        <v>20921.4661555684</v>
      </c>
      <c r="D21" s="5">
        <v>445.02101169384702</v>
      </c>
      <c r="E21" s="5">
        <v>2564.3876878757601</v>
      </c>
      <c r="F21" s="5">
        <v>12.2572083084781</v>
      </c>
      <c r="G21" s="5">
        <v>2283.7142800147699</v>
      </c>
      <c r="H21" s="5">
        <v>0.27306666666666701</v>
      </c>
      <c r="I21" s="5">
        <v>35.093144884225502</v>
      </c>
      <c r="J21" s="5">
        <v>3.6468568245505502</v>
      </c>
      <c r="K21" s="5">
        <v>2.2700666666666698</v>
      </c>
      <c r="L21" s="5">
        <v>60.840142839587401</v>
      </c>
      <c r="M21" s="5">
        <v>242.23194742294399</v>
      </c>
      <c r="N21" s="5">
        <v>61.464189846263601</v>
      </c>
      <c r="O21" s="5">
        <v>101.025715880256</v>
      </c>
      <c r="P21" s="5">
        <v>12.8193415532937</v>
      </c>
      <c r="Q21" s="5">
        <v>2.6264166666666702</v>
      </c>
      <c r="R21" s="5">
        <v>0.19744476122294599</v>
      </c>
      <c r="S21" s="5">
        <v>0.82445727498434795</v>
      </c>
      <c r="T21" s="5" t="s">
        <v>16</v>
      </c>
      <c r="U21" s="5" t="s">
        <v>16</v>
      </c>
      <c r="V21" s="5" t="s">
        <v>16</v>
      </c>
      <c r="W21" s="5">
        <v>3.0935666666666699</v>
      </c>
      <c r="X21" s="5">
        <v>5870.2106633988897</v>
      </c>
      <c r="Y21" s="5">
        <v>4166.27143188425</v>
      </c>
      <c r="Z21" s="5">
        <v>3386.04869345726</v>
      </c>
      <c r="AA21" s="5">
        <v>57.681894017355702</v>
      </c>
      <c r="AB21" s="5">
        <v>15251.412974227</v>
      </c>
    </row>
    <row r="22" spans="1:28" x14ac:dyDescent="0.3">
      <c r="A22" s="38">
        <v>18</v>
      </c>
      <c r="B22" s="5">
        <v>0.27756666666666702</v>
      </c>
      <c r="C22" s="5">
        <v>22774.794313381499</v>
      </c>
      <c r="D22" s="5">
        <v>1381.85433901499</v>
      </c>
      <c r="E22" s="5">
        <v>2459.42920922851</v>
      </c>
      <c r="F22" s="5">
        <v>10.7989085450641</v>
      </c>
      <c r="G22" s="5">
        <v>2548.0177555443101</v>
      </c>
      <c r="H22" s="5">
        <v>0.28093333333333298</v>
      </c>
      <c r="I22" s="5">
        <v>4.8720633653115897</v>
      </c>
      <c r="J22" s="5">
        <v>1.14710889845859</v>
      </c>
      <c r="K22" s="5">
        <v>2.2753000000000001</v>
      </c>
      <c r="L22" s="5">
        <v>1.33843501074258</v>
      </c>
      <c r="M22" s="5">
        <v>9.0571661546047597</v>
      </c>
      <c r="N22" s="5">
        <v>2.8033980572627102</v>
      </c>
      <c r="O22" s="5">
        <v>209.453431415198</v>
      </c>
      <c r="P22" s="5">
        <v>1.0535492910559201</v>
      </c>
      <c r="Q22" s="5">
        <v>2.62903333333333</v>
      </c>
      <c r="R22" s="5">
        <v>0.32207853237050099</v>
      </c>
      <c r="S22" s="5">
        <v>1.4079159566728701</v>
      </c>
      <c r="T22" s="5" t="s">
        <v>16</v>
      </c>
      <c r="U22" s="5" t="s">
        <v>16</v>
      </c>
      <c r="V22" s="5" t="s">
        <v>16</v>
      </c>
      <c r="W22" s="5">
        <v>3.0935666666666699</v>
      </c>
      <c r="X22" s="5">
        <v>5651.57816471158</v>
      </c>
      <c r="Y22" s="5" t="s">
        <v>17</v>
      </c>
      <c r="Z22" s="5">
        <v>3310.2551549391201</v>
      </c>
      <c r="AA22" s="5">
        <v>58.572226349240402</v>
      </c>
      <c r="AB22" s="5">
        <v>2132.6520435654102</v>
      </c>
    </row>
    <row r="23" spans="1:28" x14ac:dyDescent="0.3">
      <c r="A23" s="38">
        <v>19</v>
      </c>
      <c r="B23" s="5">
        <v>0.27756666666666702</v>
      </c>
      <c r="C23" s="5">
        <v>30120.296729046</v>
      </c>
      <c r="D23" s="5">
        <v>1083.22839553577</v>
      </c>
      <c r="E23" s="5">
        <v>3547.1261942198198</v>
      </c>
      <c r="F23" s="5">
        <v>11.776531373939701</v>
      </c>
      <c r="G23" s="5">
        <v>483.65198057351603</v>
      </c>
      <c r="H23" s="5">
        <v>0.27306666666666701</v>
      </c>
      <c r="I23" s="5">
        <v>3.6453395214080802</v>
      </c>
      <c r="J23" s="5">
        <v>2.2028973484810201</v>
      </c>
      <c r="K23" s="5">
        <v>2.2700666666666698</v>
      </c>
      <c r="L23" s="5">
        <v>0.135021249664218</v>
      </c>
      <c r="M23" s="5">
        <v>1.4657373939848299</v>
      </c>
      <c r="N23" s="5">
        <v>4.6559620752092199</v>
      </c>
      <c r="O23" s="5">
        <v>3448.3180142296601</v>
      </c>
      <c r="P23" s="5">
        <v>1.0037077848957701</v>
      </c>
      <c r="Q23" s="5">
        <v>2.8412833333333301</v>
      </c>
      <c r="R23" s="5">
        <v>0.33368606946540302</v>
      </c>
      <c r="S23" s="5">
        <v>1.23204540821042</v>
      </c>
      <c r="T23" s="5" t="s">
        <v>16</v>
      </c>
      <c r="U23" s="5" t="s">
        <v>16</v>
      </c>
      <c r="V23" s="5" t="s">
        <v>16</v>
      </c>
      <c r="W23" s="5">
        <v>3.0961833333333302</v>
      </c>
      <c r="X23" s="5">
        <v>7350.6003615231302</v>
      </c>
      <c r="Y23" s="5">
        <v>12638.065232553799</v>
      </c>
      <c r="Z23" s="5">
        <v>4203.3307183950901</v>
      </c>
      <c r="AA23" s="5">
        <v>57.183502185719597</v>
      </c>
      <c r="AB23" s="5">
        <v>4016.4051169300301</v>
      </c>
    </row>
    <row r="24" spans="1:28" x14ac:dyDescent="0.3">
      <c r="A24" s="38">
        <v>20</v>
      </c>
      <c r="B24" s="5">
        <v>0.27756666666666702</v>
      </c>
      <c r="C24" s="5">
        <v>25464.524930015901</v>
      </c>
      <c r="D24" s="5">
        <v>438.58005339003302</v>
      </c>
      <c r="E24" s="5">
        <v>2957.6480265810301</v>
      </c>
      <c r="F24" s="5">
        <v>11.6147779497537</v>
      </c>
      <c r="G24" s="5">
        <v>1564.92154252307</v>
      </c>
      <c r="H24" s="5">
        <v>0.27306666666666701</v>
      </c>
      <c r="I24" s="5">
        <v>18.296642900658</v>
      </c>
      <c r="J24" s="5">
        <v>3.8012701352146299</v>
      </c>
      <c r="K24" s="5">
        <v>2.2753000000000001</v>
      </c>
      <c r="L24" s="5">
        <v>60.117740480448902</v>
      </c>
      <c r="M24" s="5">
        <v>318.23470078124302</v>
      </c>
      <c r="N24" s="5">
        <v>59.596282898373097</v>
      </c>
      <c r="O24" s="5">
        <v>99.132606152679003</v>
      </c>
      <c r="P24" s="5">
        <v>9.7456139169925997</v>
      </c>
      <c r="Q24" s="5">
        <v>2.5137499999999999</v>
      </c>
      <c r="R24" s="5">
        <v>0.821491579334509</v>
      </c>
      <c r="S24" s="5">
        <v>0.56875997548898005</v>
      </c>
      <c r="T24" s="5" t="s">
        <v>16</v>
      </c>
      <c r="U24" s="5" t="s">
        <v>16</v>
      </c>
      <c r="V24" s="5" t="s">
        <v>16</v>
      </c>
      <c r="W24" s="5">
        <v>3.1014333333333299</v>
      </c>
      <c r="X24" s="5">
        <v>5279.6878322832299</v>
      </c>
      <c r="Y24" s="5">
        <v>21685.6570628398</v>
      </c>
      <c r="Z24" s="5">
        <v>3072.5038638102701</v>
      </c>
      <c r="AA24" s="5">
        <v>58.194801689279899</v>
      </c>
      <c r="AB24" s="5">
        <v>19171.9626306178</v>
      </c>
    </row>
    <row r="25" spans="1:28" x14ac:dyDescent="0.3">
      <c r="A25" s="38">
        <v>21</v>
      </c>
      <c r="B25" s="5">
        <v>0.27756666666666702</v>
      </c>
      <c r="C25" s="5">
        <v>28651.554269231699</v>
      </c>
      <c r="D25" s="5">
        <v>594.63966574752305</v>
      </c>
      <c r="E25" s="5">
        <v>3360.3142348719098</v>
      </c>
      <c r="F25" s="5">
        <v>11.7282092388282</v>
      </c>
      <c r="G25" s="5">
        <v>2568.46068506437</v>
      </c>
      <c r="H25" s="5">
        <v>0.27306666666666701</v>
      </c>
      <c r="I25" s="5">
        <v>5.6865348240304696</v>
      </c>
      <c r="J25" s="5">
        <v>0.80237135962546702</v>
      </c>
      <c r="K25" s="5">
        <v>2.2726833333333301</v>
      </c>
      <c r="L25" s="5">
        <v>0.34459530235820202</v>
      </c>
      <c r="M25" s="5">
        <v>2.0649601692670099</v>
      </c>
      <c r="N25" s="5">
        <v>2.0206533969197298</v>
      </c>
      <c r="O25" s="5">
        <v>586.38448727873003</v>
      </c>
      <c r="P25" s="5">
        <v>1.1016710233694</v>
      </c>
      <c r="Q25" s="5">
        <v>2.7705333333333302</v>
      </c>
      <c r="R25" s="5">
        <v>0.14107670122214999</v>
      </c>
      <c r="S25" s="5">
        <v>0.68121716872671001</v>
      </c>
      <c r="T25" s="5" t="s">
        <v>16</v>
      </c>
      <c r="U25" s="5" t="s">
        <v>16</v>
      </c>
      <c r="V25" s="5" t="s">
        <v>16</v>
      </c>
      <c r="W25" s="5">
        <v>3.10405</v>
      </c>
      <c r="X25" s="5">
        <v>5424.0092824332696</v>
      </c>
      <c r="Y25" s="5">
        <v>1283.7337817451501</v>
      </c>
      <c r="Z25" s="5">
        <v>3100.26578612822</v>
      </c>
      <c r="AA25" s="5">
        <v>57.158194698689996</v>
      </c>
      <c r="AB25" s="5">
        <v>9330.6485132251291</v>
      </c>
    </row>
    <row r="26" spans="1:28" x14ac:dyDescent="0.3">
      <c r="A26" s="38">
        <v>22</v>
      </c>
      <c r="B26" s="5">
        <v>0.27756666666666702</v>
      </c>
      <c r="C26" s="5">
        <v>29065.1301296122</v>
      </c>
      <c r="D26" s="5">
        <v>47876.518671460202</v>
      </c>
      <c r="E26" s="5">
        <v>3330.18724867437</v>
      </c>
      <c r="F26" s="5">
        <v>11.457671903837401</v>
      </c>
      <c r="G26" s="5">
        <v>2162.42085319034</v>
      </c>
      <c r="H26" s="5">
        <v>0.27306666666666701</v>
      </c>
      <c r="I26" s="5">
        <v>2.926678358078</v>
      </c>
      <c r="J26" s="5">
        <v>1.93194145309598</v>
      </c>
      <c r="K26" s="5">
        <v>2.2831666666666699</v>
      </c>
      <c r="L26" s="5">
        <v>4026.99718730739</v>
      </c>
      <c r="M26" s="5">
        <v>33387.956444558004</v>
      </c>
      <c r="N26" s="5">
        <v>4107.3954275999504</v>
      </c>
      <c r="O26" s="5">
        <v>101.996481163334</v>
      </c>
      <c r="P26" s="5">
        <v>1041.1647836872801</v>
      </c>
      <c r="Q26" s="5">
        <v>2.6368999999999998</v>
      </c>
      <c r="R26" s="5">
        <v>346.843133088054</v>
      </c>
      <c r="S26" s="5">
        <v>274.09405337169699</v>
      </c>
      <c r="T26" s="5">
        <v>362.935264887654</v>
      </c>
      <c r="U26" s="5">
        <v>104.639599364798</v>
      </c>
      <c r="V26" s="5">
        <v>168.170307871614</v>
      </c>
      <c r="W26" s="5">
        <v>3.10405</v>
      </c>
      <c r="X26" s="5">
        <v>5342.6693042286397</v>
      </c>
      <c r="Y26" s="5">
        <v>3909.7901994599902</v>
      </c>
      <c r="Z26" s="5">
        <v>3114.7600174914701</v>
      </c>
      <c r="AA26" s="5">
        <v>58.299697026469197</v>
      </c>
      <c r="AB26" s="5">
        <v>6303.29915727753</v>
      </c>
    </row>
    <row r="27" spans="1:28" x14ac:dyDescent="0.3">
      <c r="A27" s="38">
        <v>23</v>
      </c>
      <c r="B27" s="5">
        <v>0.27756666666666702</v>
      </c>
      <c r="C27" s="5">
        <v>32727.491688255399</v>
      </c>
      <c r="D27" s="5">
        <v>1515.8653441860799</v>
      </c>
      <c r="E27" s="5">
        <v>4055.2626081870999</v>
      </c>
      <c r="F27" s="5">
        <v>12.3909972900318</v>
      </c>
      <c r="G27" s="5">
        <v>4981.8989840477198</v>
      </c>
      <c r="H27" s="5">
        <v>0.27306666666666701</v>
      </c>
      <c r="I27" s="5">
        <v>7.1088704268137697</v>
      </c>
      <c r="J27" s="5">
        <v>1.1784157688319701</v>
      </c>
      <c r="K27" s="5">
        <v>2.29365</v>
      </c>
      <c r="L27" s="5">
        <v>2.7341622020010399</v>
      </c>
      <c r="M27" s="5">
        <v>26.129169168754402</v>
      </c>
      <c r="N27" s="5">
        <v>4.6533306838853203</v>
      </c>
      <c r="O27" s="5">
        <v>170.192195637834</v>
      </c>
      <c r="P27" s="5">
        <v>1.00319236785237</v>
      </c>
      <c r="Q27" s="5">
        <v>2.6578666666666702</v>
      </c>
      <c r="R27" s="5">
        <v>0.235724358488031</v>
      </c>
      <c r="S27" s="5">
        <v>1.4415080808723499</v>
      </c>
      <c r="T27" s="5" t="s">
        <v>16</v>
      </c>
      <c r="U27" s="5" t="s">
        <v>16</v>
      </c>
      <c r="V27" s="5" t="s">
        <v>16</v>
      </c>
      <c r="W27" s="5">
        <v>3.1092833333333298</v>
      </c>
      <c r="X27" s="5">
        <v>5449.89452048762</v>
      </c>
      <c r="Y27" s="5">
        <v>7220.5348412324201</v>
      </c>
      <c r="Z27" s="5">
        <v>3195.89112376823</v>
      </c>
      <c r="AA27" s="5">
        <v>58.641339052600202</v>
      </c>
      <c r="AB27" s="5">
        <v>2211.3528315691501</v>
      </c>
    </row>
    <row r="28" spans="1:28" x14ac:dyDescent="0.3">
      <c r="A28" s="38">
        <v>24</v>
      </c>
      <c r="B28" s="5">
        <v>0.27756666666666702</v>
      </c>
      <c r="C28" s="5">
        <v>20948.8468768903</v>
      </c>
      <c r="D28" s="5">
        <v>28877.965214948399</v>
      </c>
      <c r="E28" s="5">
        <v>2547.5650978417998</v>
      </c>
      <c r="F28" s="5">
        <v>12.160884619631</v>
      </c>
      <c r="G28" s="5">
        <v>2044.82420111747</v>
      </c>
      <c r="H28" s="5">
        <v>0.27306666666666701</v>
      </c>
      <c r="I28" s="5">
        <v>1.16505948829651</v>
      </c>
      <c r="J28" s="5">
        <v>0.60219010863400102</v>
      </c>
      <c r="K28" s="5">
        <v>2.2910333333333299</v>
      </c>
      <c r="L28" s="5">
        <v>18032.792259799899</v>
      </c>
      <c r="M28" s="5">
        <v>105391.0839364</v>
      </c>
      <c r="N28" s="5">
        <v>18443.922370664</v>
      </c>
      <c r="O28" s="5">
        <v>102.27990266255399</v>
      </c>
      <c r="P28" s="5">
        <v>3192.0172548226501</v>
      </c>
      <c r="Q28" s="5">
        <v>2.64215</v>
      </c>
      <c r="R28" s="5">
        <v>167.54102993466199</v>
      </c>
      <c r="S28" s="5">
        <v>109.951570189834</v>
      </c>
      <c r="T28" s="5">
        <v>212.97687407915799</v>
      </c>
      <c r="U28" s="5">
        <v>127.119234113706</v>
      </c>
      <c r="V28" s="5">
        <v>19.1398514971617</v>
      </c>
      <c r="W28" s="5">
        <v>3.1092833333333298</v>
      </c>
      <c r="X28" s="5">
        <v>3003.01846134485</v>
      </c>
      <c r="Y28" s="5">
        <v>14366.0988616268</v>
      </c>
      <c r="Z28" s="5">
        <v>1756.27710379263</v>
      </c>
      <c r="AA28" s="5">
        <v>58.483726503836301</v>
      </c>
      <c r="AB28" s="5">
        <v>708.180904577977</v>
      </c>
    </row>
    <row r="29" spans="1:28" x14ac:dyDescent="0.3">
      <c r="A29" s="38">
        <v>25</v>
      </c>
      <c r="B29" s="5">
        <v>0.27756666666666702</v>
      </c>
      <c r="C29" s="5">
        <v>22433.5220575985</v>
      </c>
      <c r="D29" s="5">
        <v>757.41496755564197</v>
      </c>
      <c r="E29" s="5">
        <v>2661.6885821895598</v>
      </c>
      <c r="F29" s="5">
        <v>11.864782424068901</v>
      </c>
      <c r="G29" s="5">
        <v>487.04112397614398</v>
      </c>
      <c r="H29" s="5">
        <v>0.27306666666666701</v>
      </c>
      <c r="I29" s="5">
        <v>18.258911856384501</v>
      </c>
      <c r="J29" s="5">
        <v>2.0955474641340599</v>
      </c>
      <c r="K29" s="5">
        <v>2.2910333333333299</v>
      </c>
      <c r="L29" s="5">
        <v>0.200519121349442</v>
      </c>
      <c r="M29" s="5">
        <v>1.6223742259018199</v>
      </c>
      <c r="N29" s="5">
        <v>1.5590616076405699</v>
      </c>
      <c r="O29" s="5">
        <v>777.51268664478698</v>
      </c>
      <c r="P29" s="5">
        <v>0.806817194442213</v>
      </c>
      <c r="Q29" s="5">
        <v>2.6473833333333299</v>
      </c>
      <c r="R29" s="5">
        <v>0.21226461265701399</v>
      </c>
      <c r="S29" s="5">
        <v>0.92292227116703596</v>
      </c>
      <c r="T29" s="5" t="s">
        <v>16</v>
      </c>
      <c r="U29" s="5" t="s">
        <v>16</v>
      </c>
      <c r="V29" s="5" t="s">
        <v>16</v>
      </c>
      <c r="W29" s="5">
        <v>3.1118999999999999</v>
      </c>
      <c r="X29" s="5">
        <v>4670.4335939476296</v>
      </c>
      <c r="Y29" s="5">
        <v>2688.0564387496001</v>
      </c>
      <c r="Z29" s="5">
        <v>2768.19080437209</v>
      </c>
      <c r="AA29" s="5">
        <v>59.270531283420098</v>
      </c>
      <c r="AB29" s="5">
        <v>1461.5646688730701</v>
      </c>
    </row>
    <row r="30" spans="1:28" x14ac:dyDescent="0.3">
      <c r="A30" s="38">
        <v>26</v>
      </c>
      <c r="B30" s="5">
        <v>0.27756666666666702</v>
      </c>
      <c r="C30" s="5">
        <v>27148.967189286301</v>
      </c>
      <c r="D30" s="5">
        <v>1485.73066856696</v>
      </c>
      <c r="E30" s="5">
        <v>3460.5973282232499</v>
      </c>
      <c r="F30" s="5">
        <v>12.746699732978801</v>
      </c>
      <c r="G30" s="5">
        <v>4761.7152600440704</v>
      </c>
      <c r="H30" s="5">
        <v>0.27306666666666701</v>
      </c>
      <c r="I30" s="5">
        <v>9.4850408878326409</v>
      </c>
      <c r="J30" s="5">
        <v>2.7595628457493699</v>
      </c>
      <c r="K30" s="5">
        <v>2.2884000000000002</v>
      </c>
      <c r="L30" s="5">
        <v>0.56717209645755795</v>
      </c>
      <c r="M30" s="5">
        <v>3.6661142594542002</v>
      </c>
      <c r="N30" s="5">
        <v>6.5932430813291996</v>
      </c>
      <c r="O30" s="5">
        <v>1162.4766314332601</v>
      </c>
      <c r="P30" s="5">
        <v>1.6463991534261599</v>
      </c>
      <c r="Q30" s="5">
        <v>2.65</v>
      </c>
      <c r="R30" s="5">
        <v>0.43968013687433</v>
      </c>
      <c r="S30" s="5">
        <v>0.91504920102158804</v>
      </c>
      <c r="T30" s="5" t="s">
        <v>16</v>
      </c>
      <c r="U30" s="5" t="s">
        <v>16</v>
      </c>
      <c r="V30" s="5" t="s">
        <v>16</v>
      </c>
      <c r="W30" s="5">
        <v>3.1118999999999999</v>
      </c>
      <c r="X30" s="5">
        <v>5434.5242838507302</v>
      </c>
      <c r="Y30" s="5">
        <v>1113.3798863014499</v>
      </c>
      <c r="Z30" s="5">
        <v>3125.4368666670598</v>
      </c>
      <c r="AA30" s="5">
        <v>57.510771935542401</v>
      </c>
      <c r="AB30" s="5">
        <v>31074.7831207852</v>
      </c>
    </row>
    <row r="31" spans="1:28" x14ac:dyDescent="0.3">
      <c r="A31" s="38" t="s">
        <v>456</v>
      </c>
      <c r="B31" s="4">
        <v>0.55300000000000005</v>
      </c>
      <c r="C31" s="4">
        <v>3459</v>
      </c>
      <c r="D31" s="4">
        <v>46.62</v>
      </c>
      <c r="E31" s="4">
        <v>150</v>
      </c>
      <c r="F31" s="4">
        <v>4.3</v>
      </c>
      <c r="H31" s="4">
        <v>0.27800000000000002</v>
      </c>
      <c r="I31" s="4">
        <v>15</v>
      </c>
      <c r="J31" s="4">
        <v>2.68</v>
      </c>
      <c r="K31" s="4">
        <v>2.2599999999999998</v>
      </c>
      <c r="L31" s="4">
        <v>0</v>
      </c>
      <c r="M31" s="4">
        <v>0.76</v>
      </c>
      <c r="N31" s="4">
        <v>3</v>
      </c>
      <c r="O31" s="4">
        <v>5887.3</v>
      </c>
      <c r="W31" s="4">
        <v>3.0779999999999998</v>
      </c>
      <c r="X31" s="4">
        <v>0</v>
      </c>
      <c r="Y31" s="4">
        <v>1.1299999999999999</v>
      </c>
      <c r="Z31" s="4">
        <v>0</v>
      </c>
      <c r="AA31" s="4">
        <v>114.3</v>
      </c>
    </row>
    <row r="32" spans="1:28" x14ac:dyDescent="0.3">
      <c r="A32" s="38" t="s">
        <v>457</v>
      </c>
      <c r="B32" s="4">
        <v>0.377</v>
      </c>
      <c r="C32" s="4">
        <v>220732</v>
      </c>
      <c r="D32" s="4">
        <v>833.83</v>
      </c>
      <c r="E32" s="4">
        <v>25358</v>
      </c>
      <c r="F32" s="4">
        <v>11.5</v>
      </c>
      <c r="H32" s="4">
        <v>0.27300000000000002</v>
      </c>
      <c r="I32" s="4">
        <v>17</v>
      </c>
      <c r="J32" s="4">
        <v>3.9</v>
      </c>
      <c r="K32" s="4">
        <v>2.2909999999999999</v>
      </c>
      <c r="L32" s="4">
        <v>0</v>
      </c>
      <c r="M32" s="4">
        <v>1.29</v>
      </c>
      <c r="N32" s="4">
        <v>3</v>
      </c>
      <c r="O32" s="4">
        <v>1010.5</v>
      </c>
      <c r="W32" s="4">
        <v>3.0939999999999999</v>
      </c>
      <c r="X32" s="4">
        <v>20284</v>
      </c>
      <c r="Y32" s="4">
        <v>14863.06</v>
      </c>
      <c r="Z32" s="4">
        <v>11880</v>
      </c>
      <c r="AA32" s="4">
        <v>58.6</v>
      </c>
    </row>
    <row r="33" spans="1:27" x14ac:dyDescent="0.3">
      <c r="A33" s="38">
        <v>27</v>
      </c>
      <c r="B33" s="4">
        <v>0.45600000000000002</v>
      </c>
      <c r="C33" s="4">
        <v>257161</v>
      </c>
      <c r="D33" s="4">
        <v>817.3</v>
      </c>
      <c r="E33" s="4">
        <v>25774</v>
      </c>
      <c r="F33" s="4">
        <v>10</v>
      </c>
      <c r="H33" s="4">
        <v>0.27600000000000002</v>
      </c>
      <c r="I33" s="4">
        <v>99</v>
      </c>
      <c r="J33" s="4">
        <v>4.68</v>
      </c>
      <c r="K33" s="4">
        <v>2.27</v>
      </c>
      <c r="L33" s="4">
        <v>14</v>
      </c>
      <c r="M33" s="4">
        <v>37.47</v>
      </c>
      <c r="N33" s="4">
        <v>105</v>
      </c>
      <c r="O33" s="4">
        <v>769.5</v>
      </c>
      <c r="W33" s="4">
        <v>3.2589999999999999</v>
      </c>
      <c r="X33" s="4">
        <v>35440</v>
      </c>
      <c r="Y33" s="4">
        <v>46427.49</v>
      </c>
      <c r="Z33" s="4">
        <v>20317</v>
      </c>
      <c r="AA33" s="4">
        <v>57.3</v>
      </c>
    </row>
    <row r="34" spans="1:27" x14ac:dyDescent="0.3">
      <c r="A34" s="38">
        <v>28</v>
      </c>
      <c r="B34" s="4">
        <v>0.375</v>
      </c>
      <c r="C34" s="4">
        <v>809568</v>
      </c>
      <c r="D34" s="4">
        <v>5698.05</v>
      </c>
      <c r="E34" s="4">
        <v>89709</v>
      </c>
      <c r="F34" s="4">
        <v>11.1</v>
      </c>
      <c r="H34" s="4">
        <v>0.27600000000000002</v>
      </c>
      <c r="I34" s="4">
        <v>115</v>
      </c>
      <c r="J34" s="4">
        <v>84.15</v>
      </c>
      <c r="K34" s="4">
        <v>2.2989999999999999</v>
      </c>
      <c r="L34" s="4">
        <v>0</v>
      </c>
      <c r="M34" s="4">
        <v>1.82</v>
      </c>
      <c r="N34" s="4">
        <v>4</v>
      </c>
      <c r="O34" s="4">
        <v>1076</v>
      </c>
      <c r="W34" s="4">
        <v>3.2530000000000001</v>
      </c>
      <c r="X34" s="4">
        <v>80025</v>
      </c>
      <c r="Y34" s="4">
        <v>697519.24</v>
      </c>
      <c r="Z34" s="4">
        <v>46123</v>
      </c>
      <c r="AA34" s="4">
        <v>57.6</v>
      </c>
    </row>
    <row r="35" spans="1:27" x14ac:dyDescent="0.3">
      <c r="A35" s="38">
        <v>29</v>
      </c>
      <c r="B35" s="4">
        <v>0.32500000000000001</v>
      </c>
      <c r="C35" s="4">
        <v>533865</v>
      </c>
      <c r="D35" s="4">
        <v>4633.74</v>
      </c>
      <c r="E35" s="4">
        <v>67265</v>
      </c>
      <c r="F35" s="4">
        <v>12.6</v>
      </c>
      <c r="H35" s="4">
        <v>0.33100000000000002</v>
      </c>
      <c r="I35" s="4">
        <v>147</v>
      </c>
      <c r="J35" s="4">
        <v>21.87</v>
      </c>
      <c r="K35" s="4">
        <v>2.2829999999999999</v>
      </c>
      <c r="L35" s="4">
        <v>24626</v>
      </c>
      <c r="M35" s="4">
        <v>176977.12</v>
      </c>
      <c r="N35" s="4">
        <v>25101</v>
      </c>
      <c r="O35" s="4">
        <v>101.9</v>
      </c>
      <c r="W35" s="4">
        <v>3.0830000000000002</v>
      </c>
      <c r="X35" s="4">
        <v>44632</v>
      </c>
      <c r="Y35" s="4">
        <v>27813.759999999998</v>
      </c>
      <c r="Z35" s="4">
        <v>26610</v>
      </c>
      <c r="AA35" s="4">
        <v>59.6</v>
      </c>
    </row>
    <row r="36" spans="1:27" x14ac:dyDescent="0.3">
      <c r="A36" s="38">
        <v>30</v>
      </c>
      <c r="B36" s="4">
        <v>0.38500000000000001</v>
      </c>
      <c r="C36" s="4">
        <v>194413</v>
      </c>
      <c r="D36" s="4">
        <v>1196.8599999999999</v>
      </c>
      <c r="E36" s="4">
        <v>22553</v>
      </c>
      <c r="F36" s="4">
        <v>11.6</v>
      </c>
      <c r="H36" s="4">
        <v>0.27300000000000002</v>
      </c>
      <c r="I36" s="4">
        <v>23</v>
      </c>
      <c r="J36" s="4">
        <v>2.89</v>
      </c>
      <c r="K36" s="4">
        <v>2.2829999999999999</v>
      </c>
      <c r="L36" s="4">
        <v>293</v>
      </c>
      <c r="M36" s="4">
        <v>764.32</v>
      </c>
      <c r="N36" s="4">
        <v>329</v>
      </c>
      <c r="O36" s="4">
        <v>112.3</v>
      </c>
      <c r="W36" s="4">
        <v>3.0830000000000002</v>
      </c>
      <c r="X36" s="4">
        <v>16679</v>
      </c>
      <c r="Y36" s="4">
        <v>54626.71</v>
      </c>
      <c r="Z36" s="4">
        <v>9824</v>
      </c>
      <c r="AA36" s="4">
        <v>58.9</v>
      </c>
    </row>
    <row r="37" spans="1:27" x14ac:dyDescent="0.3">
      <c r="A37" s="38">
        <v>31</v>
      </c>
      <c r="B37" s="4">
        <v>0.309</v>
      </c>
      <c r="C37" s="4">
        <v>792897</v>
      </c>
      <c r="D37" s="4">
        <v>5687.8</v>
      </c>
      <c r="E37" s="4">
        <v>102564</v>
      </c>
      <c r="F37" s="4">
        <v>12.9</v>
      </c>
      <c r="H37" s="4">
        <v>0.31</v>
      </c>
      <c r="I37" s="4">
        <v>721</v>
      </c>
      <c r="J37" s="4">
        <v>356.76</v>
      </c>
      <c r="K37" s="4">
        <v>2.3090000000000002</v>
      </c>
      <c r="L37" s="4">
        <v>0</v>
      </c>
      <c r="M37" s="4">
        <v>1.64</v>
      </c>
      <c r="N37" s="4">
        <v>7</v>
      </c>
      <c r="O37" s="4">
        <v>1561</v>
      </c>
      <c r="W37" s="4">
        <v>3.0830000000000002</v>
      </c>
      <c r="X37" s="4">
        <v>62429</v>
      </c>
      <c r="Y37" s="4">
        <v>60305.32</v>
      </c>
      <c r="Z37" s="4">
        <v>37051</v>
      </c>
      <c r="AA37" s="4">
        <v>59.3</v>
      </c>
    </row>
    <row r="38" spans="1:27" x14ac:dyDescent="0.3">
      <c r="A38" s="38">
        <v>32</v>
      </c>
      <c r="B38" s="4">
        <v>0.30399999999999999</v>
      </c>
      <c r="C38" s="4">
        <v>840910</v>
      </c>
      <c r="D38" s="4">
        <v>561029.15</v>
      </c>
      <c r="E38" s="4">
        <v>111265</v>
      </c>
      <c r="F38" s="4">
        <v>13.2</v>
      </c>
      <c r="H38" s="4">
        <v>0.318</v>
      </c>
      <c r="I38" s="4">
        <v>744</v>
      </c>
      <c r="J38" s="4">
        <v>60.84</v>
      </c>
      <c r="K38" s="4">
        <v>2.286</v>
      </c>
      <c r="L38" s="4">
        <v>15</v>
      </c>
      <c r="M38" s="4">
        <v>63.73</v>
      </c>
      <c r="N38" s="4">
        <v>15</v>
      </c>
      <c r="O38" s="4">
        <v>104.2</v>
      </c>
      <c r="W38" s="4">
        <v>3.0830000000000002</v>
      </c>
      <c r="X38" s="4">
        <v>67865</v>
      </c>
      <c r="Y38" s="4">
        <v>106073.79</v>
      </c>
      <c r="Z38" s="4">
        <v>40114</v>
      </c>
      <c r="AA38" s="4">
        <v>59.1</v>
      </c>
    </row>
    <row r="39" spans="1:27" x14ac:dyDescent="0.3">
      <c r="A39" s="38">
        <v>33</v>
      </c>
      <c r="B39" s="4">
        <v>0.36699999999999999</v>
      </c>
      <c r="C39" s="4">
        <v>238907</v>
      </c>
      <c r="D39" s="4">
        <v>574.89</v>
      </c>
      <c r="E39" s="4">
        <v>30376</v>
      </c>
      <c r="F39" s="4">
        <v>12.7</v>
      </c>
      <c r="H39" s="4">
        <v>0.33900000000000002</v>
      </c>
      <c r="I39" s="4">
        <v>64</v>
      </c>
      <c r="J39" s="4">
        <v>7.06</v>
      </c>
      <c r="K39" s="4">
        <v>2.278</v>
      </c>
      <c r="L39" s="4">
        <v>2</v>
      </c>
      <c r="M39" s="4">
        <v>5.0199999999999996</v>
      </c>
      <c r="N39" s="4">
        <v>11</v>
      </c>
      <c r="O39" s="4">
        <v>594.20000000000005</v>
      </c>
      <c r="W39" s="4">
        <v>3.0859999999999999</v>
      </c>
      <c r="X39" s="4">
        <v>21255</v>
      </c>
      <c r="Y39" s="4">
        <v>36971.230000000003</v>
      </c>
      <c r="Z39" s="4">
        <v>12838</v>
      </c>
      <c r="AA39" s="4">
        <v>60.4</v>
      </c>
    </row>
    <row r="40" spans="1:27" x14ac:dyDescent="0.3">
      <c r="A40" s="38">
        <v>34</v>
      </c>
      <c r="B40" s="4">
        <v>0.38</v>
      </c>
      <c r="C40" s="4">
        <v>179463</v>
      </c>
      <c r="D40" s="4">
        <v>434.2</v>
      </c>
      <c r="E40" s="4">
        <v>21859</v>
      </c>
      <c r="F40" s="4">
        <v>12.2</v>
      </c>
      <c r="H40" s="4">
        <v>0.34100000000000003</v>
      </c>
      <c r="I40" s="4">
        <v>24</v>
      </c>
      <c r="J40" s="4">
        <v>6.89</v>
      </c>
      <c r="K40" s="4">
        <v>2.2879999999999998</v>
      </c>
      <c r="L40" s="4">
        <v>63</v>
      </c>
      <c r="M40" s="4">
        <v>171.34</v>
      </c>
      <c r="N40" s="4">
        <v>53</v>
      </c>
      <c r="O40" s="4">
        <v>84</v>
      </c>
      <c r="W40" s="4">
        <v>3.0859999999999999</v>
      </c>
      <c r="X40" s="4">
        <v>16279</v>
      </c>
      <c r="Y40" s="4">
        <v>2611.25</v>
      </c>
      <c r="Z40" s="4">
        <v>9653</v>
      </c>
      <c r="AA40" s="4">
        <v>59.3</v>
      </c>
    </row>
    <row r="41" spans="1:27" x14ac:dyDescent="0.3">
      <c r="A41" s="38">
        <v>35</v>
      </c>
      <c r="B41" s="4">
        <v>0.38500000000000001</v>
      </c>
      <c r="C41" s="4">
        <v>119367</v>
      </c>
      <c r="D41" s="4">
        <v>626.92999999999995</v>
      </c>
      <c r="E41" s="4">
        <v>18720</v>
      </c>
      <c r="F41" s="4">
        <v>15.7</v>
      </c>
      <c r="H41" s="4">
        <v>0.34100000000000003</v>
      </c>
      <c r="I41" s="4">
        <v>36</v>
      </c>
      <c r="J41" s="4">
        <v>7.76</v>
      </c>
      <c r="K41" s="4">
        <v>2.2879999999999998</v>
      </c>
      <c r="L41" s="4">
        <v>77</v>
      </c>
      <c r="M41" s="4">
        <v>8</v>
      </c>
      <c r="N41" s="4">
        <v>79</v>
      </c>
      <c r="O41" s="4">
        <v>102</v>
      </c>
      <c r="W41" s="4">
        <v>3.0859999999999999</v>
      </c>
      <c r="X41" s="4">
        <v>14690</v>
      </c>
      <c r="Y41" s="4">
        <v>28592.880000000001</v>
      </c>
      <c r="Z41" s="4">
        <v>8554</v>
      </c>
      <c r="AA41" s="4">
        <v>58.2</v>
      </c>
    </row>
    <row r="42" spans="1:27" x14ac:dyDescent="0.3">
      <c r="A42" s="38">
        <v>36</v>
      </c>
      <c r="B42" s="4">
        <v>0.40600000000000003</v>
      </c>
      <c r="C42" s="4">
        <v>120222</v>
      </c>
      <c r="D42" s="4">
        <v>310.77</v>
      </c>
      <c r="E42" s="4">
        <v>11317</v>
      </c>
      <c r="F42" s="4">
        <v>9.4</v>
      </c>
      <c r="H42" s="4">
        <v>0.33900000000000002</v>
      </c>
      <c r="I42" s="4">
        <v>27</v>
      </c>
      <c r="J42" s="4">
        <v>3.16</v>
      </c>
      <c r="K42" s="4">
        <v>2.2879999999999998</v>
      </c>
      <c r="L42" s="4">
        <v>46929</v>
      </c>
      <c r="M42" s="4">
        <v>283774.5</v>
      </c>
      <c r="N42" s="4">
        <v>47188</v>
      </c>
      <c r="O42" s="4">
        <v>100.6</v>
      </c>
      <c r="W42" s="4">
        <v>3.0859999999999999</v>
      </c>
      <c r="X42" s="4">
        <v>6558</v>
      </c>
      <c r="Y42" s="4">
        <v>12536.39</v>
      </c>
      <c r="Z42" s="4">
        <v>3916</v>
      </c>
      <c r="AA42" s="4">
        <v>59.7</v>
      </c>
    </row>
    <row r="43" spans="1:27" x14ac:dyDescent="0.3">
      <c r="A43" s="38">
        <v>37</v>
      </c>
      <c r="B43" s="4">
        <v>0.38200000000000001</v>
      </c>
      <c r="C43" s="4">
        <v>179995</v>
      </c>
      <c r="D43" s="4">
        <v>304.11</v>
      </c>
      <c r="E43" s="4">
        <v>7290</v>
      </c>
      <c r="F43" s="4">
        <v>4.0999999999999996</v>
      </c>
      <c r="H43" s="4">
        <v>0.33600000000000002</v>
      </c>
      <c r="I43" s="4">
        <v>6</v>
      </c>
      <c r="J43" s="4">
        <v>1.3</v>
      </c>
      <c r="K43" s="4">
        <v>2.2909999999999999</v>
      </c>
      <c r="L43" s="4">
        <v>151</v>
      </c>
      <c r="M43" s="4">
        <v>752.95</v>
      </c>
      <c r="N43" s="4">
        <v>180</v>
      </c>
      <c r="O43" s="4">
        <v>119.3</v>
      </c>
      <c r="W43" s="4">
        <v>3.0880000000000001</v>
      </c>
      <c r="X43" s="4">
        <v>16059</v>
      </c>
      <c r="Y43" s="4">
        <v>110453.46</v>
      </c>
      <c r="Z43" s="4">
        <v>9597</v>
      </c>
      <c r="AA43" s="4">
        <v>59.8</v>
      </c>
    </row>
    <row r="44" spans="1:27" x14ac:dyDescent="0.3">
      <c r="A44" s="38">
        <v>38</v>
      </c>
      <c r="B44" s="4">
        <v>0.36899999999999999</v>
      </c>
      <c r="C44" s="4">
        <v>259308</v>
      </c>
      <c r="D44" s="4">
        <v>910.88</v>
      </c>
      <c r="E44" s="4">
        <v>27407</v>
      </c>
      <c r="F44" s="4">
        <v>10.6</v>
      </c>
      <c r="H44" s="4">
        <v>0.34100000000000003</v>
      </c>
      <c r="I44" s="4">
        <v>63</v>
      </c>
      <c r="J44" s="4">
        <v>9.5500000000000007</v>
      </c>
      <c r="K44" s="4">
        <v>2.2909999999999999</v>
      </c>
      <c r="L44" s="4">
        <v>7</v>
      </c>
      <c r="M44" s="4">
        <v>7.81</v>
      </c>
      <c r="N44" s="4">
        <v>0</v>
      </c>
      <c r="W44" s="4">
        <v>3.0880000000000001</v>
      </c>
      <c r="X44" s="4">
        <v>22084</v>
      </c>
      <c r="Y44" s="4">
        <v>62453.78</v>
      </c>
      <c r="Z44" s="4">
        <v>13227</v>
      </c>
      <c r="AA44" s="4">
        <v>59.9</v>
      </c>
    </row>
    <row r="45" spans="1:27" x14ac:dyDescent="0.3">
      <c r="A45" s="38">
        <v>39</v>
      </c>
      <c r="B45" s="4">
        <v>0.36899999999999999</v>
      </c>
      <c r="C45" s="4">
        <v>315119</v>
      </c>
      <c r="D45" s="4">
        <v>1311.45</v>
      </c>
      <c r="E45" s="4">
        <v>33738</v>
      </c>
      <c r="F45" s="4">
        <v>10.7</v>
      </c>
      <c r="H45" s="4">
        <v>0.28599999999999998</v>
      </c>
      <c r="I45" s="4">
        <v>13</v>
      </c>
      <c r="J45" s="4">
        <v>2.4500000000000002</v>
      </c>
      <c r="K45" s="4">
        <v>2.3039999999999998</v>
      </c>
      <c r="L45" s="4">
        <v>17381</v>
      </c>
      <c r="M45" s="4">
        <v>115150</v>
      </c>
      <c r="N45" s="4">
        <v>17141</v>
      </c>
      <c r="O45" s="4">
        <v>98.6</v>
      </c>
      <c r="W45" s="4">
        <v>3.0960000000000001</v>
      </c>
      <c r="X45" s="4">
        <v>28594</v>
      </c>
      <c r="Y45" s="4">
        <v>1700.29</v>
      </c>
      <c r="Z45" s="4">
        <v>16634</v>
      </c>
      <c r="AA45" s="4">
        <v>58.2</v>
      </c>
    </row>
    <row r="46" spans="1:27" x14ac:dyDescent="0.3">
      <c r="A46" s="38">
        <v>40</v>
      </c>
      <c r="B46" s="4">
        <v>0.38200000000000001</v>
      </c>
      <c r="C46" s="4">
        <v>217008</v>
      </c>
      <c r="D46" s="4">
        <v>836.24</v>
      </c>
      <c r="E46" s="4">
        <v>22876</v>
      </c>
      <c r="F46" s="4">
        <v>10.5</v>
      </c>
      <c r="H46" s="4">
        <v>0.27300000000000002</v>
      </c>
      <c r="I46" s="4">
        <v>9</v>
      </c>
      <c r="J46" s="4">
        <v>3.32</v>
      </c>
      <c r="K46" s="4">
        <v>2.286</v>
      </c>
      <c r="L46" s="4">
        <v>3</v>
      </c>
      <c r="M46" s="4">
        <v>23.49</v>
      </c>
      <c r="N46" s="4">
        <v>0</v>
      </c>
      <c r="W46" s="4">
        <v>3.0939999999999999</v>
      </c>
      <c r="X46" s="4">
        <v>17681</v>
      </c>
      <c r="Y46" s="4">
        <v>169667.31</v>
      </c>
      <c r="Z46" s="4">
        <v>10334</v>
      </c>
      <c r="AA46" s="4">
        <v>58.4</v>
      </c>
    </row>
  </sheetData>
  <mergeCells count="9">
    <mergeCell ref="T1:V1"/>
    <mergeCell ref="W1:Y1"/>
    <mergeCell ref="Z1:AB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83A37-C0E6-4B35-9E85-E5AB10A240BC}">
  <dimension ref="A1:Y47"/>
  <sheetViews>
    <sheetView zoomScaleNormal="100" workbookViewId="0">
      <pane ySplit="1" topLeftCell="A2" activePane="bottomLeft" state="frozen"/>
      <selection activeCell="G64" sqref="G64:G74"/>
      <selection pane="bottomLeft" sqref="A1:XFD2"/>
    </sheetView>
  </sheetViews>
  <sheetFormatPr defaultRowHeight="14" x14ac:dyDescent="0.3"/>
  <cols>
    <col min="1" max="1" width="9.9140625" style="28" bestFit="1" customWidth="1"/>
  </cols>
  <sheetData>
    <row r="1" spans="1:25" s="34" customFormat="1" ht="21" customHeight="1" x14ac:dyDescent="0.3">
      <c r="A1" s="33" t="s">
        <v>60</v>
      </c>
      <c r="B1" s="121" t="s">
        <v>1</v>
      </c>
      <c r="C1" s="122"/>
      <c r="D1" s="123"/>
      <c r="E1" s="121" t="s">
        <v>2</v>
      </c>
      <c r="F1" s="122"/>
      <c r="G1" s="123"/>
      <c r="H1" s="121" t="s">
        <v>217</v>
      </c>
      <c r="I1" s="122"/>
      <c r="J1" s="123"/>
      <c r="K1" s="121" t="s">
        <v>59</v>
      </c>
      <c r="L1" s="122"/>
      <c r="M1" s="123"/>
      <c r="N1" s="121" t="s">
        <v>0</v>
      </c>
      <c r="O1" s="122"/>
      <c r="P1" s="123"/>
      <c r="Q1" s="121" t="s">
        <v>218</v>
      </c>
      <c r="R1" s="122"/>
      <c r="S1" s="123"/>
      <c r="T1" s="121" t="s">
        <v>219</v>
      </c>
      <c r="U1" s="122"/>
      <c r="V1" s="123"/>
      <c r="W1" s="121" t="s">
        <v>220</v>
      </c>
      <c r="X1" s="122"/>
      <c r="Y1" s="123"/>
    </row>
    <row r="2" spans="1:25" s="37" customFormat="1" ht="17.25" customHeight="1" x14ac:dyDescent="0.3">
      <c r="A2" s="35"/>
      <c r="B2" s="36" t="s">
        <v>7</v>
      </c>
      <c r="C2" s="36" t="s">
        <v>8</v>
      </c>
      <c r="D2" s="36" t="s">
        <v>9</v>
      </c>
      <c r="E2" s="36" t="s">
        <v>8</v>
      </c>
      <c r="F2" s="36" t="s">
        <v>10</v>
      </c>
      <c r="G2" s="36" t="s">
        <v>9</v>
      </c>
      <c r="H2" s="36" t="s">
        <v>7</v>
      </c>
      <c r="I2" s="36" t="s">
        <v>8</v>
      </c>
      <c r="J2" s="36" t="s">
        <v>9</v>
      </c>
      <c r="K2" s="36" t="s">
        <v>8</v>
      </c>
      <c r="L2" s="36" t="s">
        <v>10</v>
      </c>
      <c r="M2" s="36" t="s">
        <v>9</v>
      </c>
      <c r="N2" s="36" t="s">
        <v>7</v>
      </c>
      <c r="O2" s="36" t="s">
        <v>8</v>
      </c>
      <c r="P2" s="36" t="s">
        <v>9</v>
      </c>
      <c r="Q2" s="36" t="s">
        <v>7</v>
      </c>
      <c r="R2" s="36" t="s">
        <v>8</v>
      </c>
      <c r="S2" s="36" t="s">
        <v>9</v>
      </c>
      <c r="T2" s="36" t="s">
        <v>8</v>
      </c>
      <c r="U2" s="36" t="s">
        <v>10</v>
      </c>
      <c r="V2" s="36" t="s">
        <v>9</v>
      </c>
      <c r="W2" s="36" t="s">
        <v>8</v>
      </c>
      <c r="X2" s="36" t="s">
        <v>10</v>
      </c>
      <c r="Y2" s="36" t="s">
        <v>9</v>
      </c>
    </row>
    <row r="3" spans="1:25" x14ac:dyDescent="0.3">
      <c r="A3" s="28" t="s">
        <v>456</v>
      </c>
      <c r="B3" s="9">
        <v>0.56974999999999998</v>
      </c>
      <c r="C3" s="9">
        <v>5.0671811447143398</v>
      </c>
      <c r="D3" s="9">
        <v>0.92168253496191599</v>
      </c>
      <c r="E3" s="9">
        <v>1.9849379678408201</v>
      </c>
      <c r="F3" s="9">
        <v>39.172429624138097</v>
      </c>
      <c r="G3" s="9">
        <v>0.86103537826997301</v>
      </c>
      <c r="H3" s="9">
        <v>5.4046500000000002</v>
      </c>
      <c r="I3" s="9">
        <v>1.5058425683158001</v>
      </c>
      <c r="J3" s="9">
        <v>3.1483150864129401</v>
      </c>
      <c r="K3" s="9">
        <v>0.184822323754391</v>
      </c>
      <c r="L3" s="9">
        <v>12.2736817010762</v>
      </c>
      <c r="M3" s="9">
        <v>0.40744431699304001</v>
      </c>
      <c r="N3" s="9">
        <v>5.42031666666667</v>
      </c>
      <c r="O3" s="9">
        <v>2785.7738696014999</v>
      </c>
      <c r="P3" s="9">
        <v>91.455495732042706</v>
      </c>
      <c r="Q3" s="9">
        <v>5.8056333333333301</v>
      </c>
      <c r="R3" s="9">
        <v>0.77365507514104104</v>
      </c>
      <c r="S3" s="9">
        <v>1.24239414181526</v>
      </c>
      <c r="T3" s="9">
        <v>0.41175515556335002</v>
      </c>
      <c r="U3" s="9">
        <v>53.222058355693697</v>
      </c>
      <c r="V3" s="9">
        <v>1.78986573804845</v>
      </c>
      <c r="W3" s="9" t="s">
        <v>16</v>
      </c>
      <c r="X3" s="9" t="s">
        <v>16</v>
      </c>
      <c r="Y3" s="9" t="s">
        <v>16</v>
      </c>
    </row>
    <row r="4" spans="1:25" x14ac:dyDescent="0.3">
      <c r="A4" s="28" t="s">
        <v>457</v>
      </c>
      <c r="B4" s="3">
        <v>0.71148333333333302</v>
      </c>
      <c r="C4" s="3">
        <v>6606.4208858337397</v>
      </c>
      <c r="D4" s="3">
        <v>18.234302002721702</v>
      </c>
      <c r="E4" s="3">
        <v>796.92387896537798</v>
      </c>
      <c r="F4" s="3">
        <v>12.062868726305901</v>
      </c>
      <c r="G4" s="3">
        <v>120.84887794223199</v>
      </c>
      <c r="H4" s="3">
        <v>5.2852666666666703</v>
      </c>
      <c r="I4" s="3">
        <v>1.6360852059536599</v>
      </c>
      <c r="J4" s="3">
        <v>10.5609331857481</v>
      </c>
      <c r="K4" s="3">
        <v>0.17905726623535301</v>
      </c>
      <c r="L4" s="3">
        <v>10.944250677395599</v>
      </c>
      <c r="M4" s="3">
        <v>1.28285833441297</v>
      </c>
      <c r="N4" s="3">
        <v>5.4165666666666699</v>
      </c>
      <c r="O4" s="3">
        <v>1860.33290669848</v>
      </c>
      <c r="P4" s="3">
        <v>287.91445003639501</v>
      </c>
      <c r="Q4" s="3">
        <v>5.7794999999999996</v>
      </c>
      <c r="R4" s="3">
        <v>306.90934893768298</v>
      </c>
      <c r="S4" s="3">
        <v>131.62278808327</v>
      </c>
      <c r="T4" s="3">
        <v>72.256648104764906</v>
      </c>
      <c r="U4" s="3">
        <v>23.543319340016701</v>
      </c>
      <c r="V4" s="3">
        <v>119.742736828378</v>
      </c>
      <c r="W4" s="3">
        <v>31.5778700238419</v>
      </c>
      <c r="X4" s="3">
        <v>10.2889892840162</v>
      </c>
      <c r="Y4" s="3">
        <v>41.470221792036298</v>
      </c>
    </row>
    <row r="5" spans="1:25" x14ac:dyDescent="0.3">
      <c r="A5" s="28">
        <v>1</v>
      </c>
      <c r="B5" s="3">
        <v>0.65553333333333297</v>
      </c>
      <c r="C5" s="3">
        <v>150657.36716979899</v>
      </c>
      <c r="D5" s="3">
        <v>179.640112509115</v>
      </c>
      <c r="E5" s="3">
        <v>15988.3759829998</v>
      </c>
      <c r="F5" s="3">
        <v>10.6124089935676</v>
      </c>
      <c r="G5" s="3">
        <v>62.161391335886201</v>
      </c>
      <c r="H5" s="3">
        <v>5.3002166666666701</v>
      </c>
      <c r="I5" s="3">
        <v>0.86377141761780096</v>
      </c>
      <c r="J5" s="3">
        <v>4.4629122526221501</v>
      </c>
      <c r="K5" s="3">
        <v>4.2530973434450302E-2</v>
      </c>
      <c r="L5" s="3">
        <v>4.9238690430098604</v>
      </c>
      <c r="M5" s="3">
        <v>0.47363155373688898</v>
      </c>
      <c r="N5" s="3">
        <v>5.41658333333333</v>
      </c>
      <c r="O5" s="3">
        <v>1924.5671242246401</v>
      </c>
      <c r="P5" s="3">
        <v>514.064656214362</v>
      </c>
      <c r="Q5" s="3">
        <v>5.7795166666666704</v>
      </c>
      <c r="R5" s="3">
        <v>887.98958409534305</v>
      </c>
      <c r="S5" s="3">
        <v>206.65370705504401</v>
      </c>
      <c r="T5" s="3">
        <v>212.69716542577601</v>
      </c>
      <c r="U5" s="3">
        <v>23.952664449602299</v>
      </c>
      <c r="V5" s="3">
        <v>585.83515373047805</v>
      </c>
      <c r="W5" s="3">
        <v>87.136665825512495</v>
      </c>
      <c r="X5" s="3">
        <v>9.8128026934330208</v>
      </c>
      <c r="Y5" s="3">
        <v>79.781484979057296</v>
      </c>
    </row>
    <row r="6" spans="1:25" x14ac:dyDescent="0.3">
      <c r="A6" s="28">
        <v>2</v>
      </c>
      <c r="B6" s="3">
        <v>0.65553333333333297</v>
      </c>
      <c r="C6" s="3">
        <v>89063.812433932995</v>
      </c>
      <c r="D6" s="3">
        <v>348.20219258476197</v>
      </c>
      <c r="E6" s="3">
        <v>8683.75677643975</v>
      </c>
      <c r="F6" s="3">
        <v>9.7500393696725105</v>
      </c>
      <c r="G6" s="3">
        <v>133.337331548946</v>
      </c>
      <c r="H6" s="3">
        <v>5.3076666666666696</v>
      </c>
      <c r="I6" s="3">
        <v>0.82345642047057199</v>
      </c>
      <c r="J6" s="3">
        <v>3.6277289283483398</v>
      </c>
      <c r="K6" s="3">
        <v>0.125042802333833</v>
      </c>
      <c r="L6" s="3">
        <v>15.185114746251701</v>
      </c>
      <c r="M6" s="3">
        <v>0.40410671432440398</v>
      </c>
      <c r="N6" s="3">
        <v>5.41658333333333</v>
      </c>
      <c r="O6" s="3">
        <v>2070.8212898852298</v>
      </c>
      <c r="P6" s="3">
        <v>72.135124857107002</v>
      </c>
      <c r="Q6" s="3">
        <v>5.7795166666666704</v>
      </c>
      <c r="R6" s="3">
        <v>644.01071014112495</v>
      </c>
      <c r="S6" s="3">
        <v>1189.79677797368</v>
      </c>
      <c r="T6" s="3">
        <v>147.71200816154499</v>
      </c>
      <c r="U6" s="3">
        <v>22.936265784955001</v>
      </c>
      <c r="V6" s="3">
        <v>236.15955767657201</v>
      </c>
      <c r="W6" s="3">
        <v>75.605026071399905</v>
      </c>
      <c r="X6" s="3">
        <v>11.739715641504199</v>
      </c>
      <c r="Y6" s="3">
        <v>318.07029689951702</v>
      </c>
    </row>
    <row r="7" spans="1:25" x14ac:dyDescent="0.3">
      <c r="A7" s="28">
        <v>3</v>
      </c>
      <c r="B7" s="3">
        <v>0.67046666666666699</v>
      </c>
      <c r="C7" s="3">
        <v>75008.7037606503</v>
      </c>
      <c r="D7" s="3">
        <v>968.05870130787798</v>
      </c>
      <c r="E7" s="3">
        <v>3700.6759625422901</v>
      </c>
      <c r="F7" s="3">
        <v>4.9336620645398703</v>
      </c>
      <c r="G7" s="3">
        <v>102.94830680806</v>
      </c>
      <c r="H7" s="3">
        <v>5.3524333333333303</v>
      </c>
      <c r="I7" s="3">
        <v>2.8590506418187198</v>
      </c>
      <c r="J7" s="3">
        <v>8.4857505121756702</v>
      </c>
      <c r="K7" s="3">
        <v>0.26486300835445897</v>
      </c>
      <c r="L7" s="3">
        <v>9.2640194783668797</v>
      </c>
      <c r="M7" s="3">
        <v>3.5961127378795998</v>
      </c>
      <c r="N7" s="3">
        <v>5.4165999999999999</v>
      </c>
      <c r="O7" s="3">
        <v>1859.65819218513</v>
      </c>
      <c r="P7" s="3">
        <v>161.16575466681101</v>
      </c>
      <c r="Q7" s="3">
        <v>5.7795333333333296</v>
      </c>
      <c r="R7" s="3">
        <v>526.29277673116405</v>
      </c>
      <c r="S7" s="3">
        <v>518.94296236025605</v>
      </c>
      <c r="T7" s="3">
        <v>130.024691445164</v>
      </c>
      <c r="U7" s="3">
        <v>24.705771614946901</v>
      </c>
      <c r="V7" s="3">
        <v>316.21662184543999</v>
      </c>
      <c r="W7" s="3">
        <v>62.287599729415803</v>
      </c>
      <c r="X7" s="3">
        <v>11.835161431682099</v>
      </c>
      <c r="Y7" s="3">
        <v>330.94323553800098</v>
      </c>
    </row>
    <row r="8" spans="1:25" x14ac:dyDescent="0.3">
      <c r="A8" s="28">
        <v>4</v>
      </c>
      <c r="B8" s="3">
        <v>0.66300000000000003</v>
      </c>
      <c r="C8" s="3">
        <v>71039.720844181604</v>
      </c>
      <c r="D8" s="3">
        <v>85.348934713273707</v>
      </c>
      <c r="E8" s="3">
        <v>2275.2644064025899</v>
      </c>
      <c r="F8" s="3">
        <v>3.20280595048107</v>
      </c>
      <c r="G8" s="3">
        <v>68.680484015386497</v>
      </c>
      <c r="H8" s="3">
        <v>5.3263166666666697</v>
      </c>
      <c r="I8" s="3">
        <v>0.32214633538982801</v>
      </c>
      <c r="J8" s="3">
        <v>0.64530599617877904</v>
      </c>
      <c r="K8" s="3">
        <v>0</v>
      </c>
      <c r="L8" s="3" t="s">
        <v>16</v>
      </c>
      <c r="M8" s="3" t="s">
        <v>16</v>
      </c>
      <c r="N8" s="3">
        <v>5.41658333333333</v>
      </c>
      <c r="O8" s="3">
        <v>2048.2394785131</v>
      </c>
      <c r="P8" s="3" t="s">
        <v>17</v>
      </c>
      <c r="Q8" s="3">
        <v>5.7832499999999998</v>
      </c>
      <c r="R8" s="3">
        <v>538.573384703241</v>
      </c>
      <c r="S8" s="3">
        <v>444.759781787299</v>
      </c>
      <c r="T8" s="3">
        <v>119.269553665213</v>
      </c>
      <c r="U8" s="3">
        <v>22.145460034370501</v>
      </c>
      <c r="V8" s="3">
        <v>491.84699986699297</v>
      </c>
      <c r="W8" s="3">
        <v>54.770427337645998</v>
      </c>
      <c r="X8" s="3">
        <v>10.1695384312066</v>
      </c>
      <c r="Y8" s="3">
        <v>41.077809469500799</v>
      </c>
    </row>
    <row r="9" spans="1:25" x14ac:dyDescent="0.3">
      <c r="A9" s="28">
        <v>5</v>
      </c>
      <c r="B9" s="3">
        <v>0.64806666666666701</v>
      </c>
      <c r="C9" s="3">
        <v>11413.1216758423</v>
      </c>
      <c r="D9" s="3">
        <v>72.446047125339405</v>
      </c>
      <c r="E9" s="3" t="s">
        <v>16</v>
      </c>
      <c r="F9" s="3" t="s">
        <v>16</v>
      </c>
      <c r="G9" s="3" t="s">
        <v>16</v>
      </c>
      <c r="H9" s="3">
        <v>5.2852833333333296</v>
      </c>
      <c r="I9" s="3">
        <v>2.02179857075707</v>
      </c>
      <c r="J9" s="3">
        <v>12.6727837616701</v>
      </c>
      <c r="K9" s="3">
        <v>0.37573933124543402</v>
      </c>
      <c r="L9" s="3">
        <v>18.5844097765257</v>
      </c>
      <c r="M9" s="3">
        <v>1.21222643102826</v>
      </c>
      <c r="N9" s="3">
        <v>5.41658333333333</v>
      </c>
      <c r="O9" s="3">
        <v>1959.61243650438</v>
      </c>
      <c r="P9" s="3">
        <v>495.18188843101501</v>
      </c>
      <c r="Q9" s="3">
        <v>5.7795166666666704</v>
      </c>
      <c r="R9" s="3">
        <v>833.25384000699796</v>
      </c>
      <c r="S9" s="3">
        <v>105.656458012302</v>
      </c>
      <c r="T9" s="3">
        <v>187.19619183560599</v>
      </c>
      <c r="U9" s="3">
        <v>22.465686066809401</v>
      </c>
      <c r="V9" s="3">
        <v>1330.72796243842</v>
      </c>
      <c r="W9" s="3">
        <v>86.265811349868898</v>
      </c>
      <c r="X9" s="3">
        <v>10.3528849442979</v>
      </c>
      <c r="Y9" s="3">
        <v>360.20526982804103</v>
      </c>
    </row>
    <row r="10" spans="1:25" x14ac:dyDescent="0.3">
      <c r="A10" s="28">
        <v>6</v>
      </c>
      <c r="B10" s="3">
        <v>0.67793333333333305</v>
      </c>
      <c r="C10" s="3">
        <v>33998.829976806599</v>
      </c>
      <c r="D10" s="3">
        <v>794.43612077388696</v>
      </c>
      <c r="E10" s="3">
        <v>2135.7396470642102</v>
      </c>
      <c r="F10" s="3">
        <v>6.2818033694723301</v>
      </c>
      <c r="G10" s="3">
        <v>48.820218503062101</v>
      </c>
      <c r="H10" s="3">
        <v>5.27783333333333</v>
      </c>
      <c r="I10" s="3">
        <v>0.80559904312875896</v>
      </c>
      <c r="J10" s="3">
        <v>8.9157286240892102</v>
      </c>
      <c r="K10" s="3">
        <v>0.102683062553312</v>
      </c>
      <c r="L10" s="3">
        <v>12.7461748408383</v>
      </c>
      <c r="M10" s="3">
        <v>2.0888639762437999</v>
      </c>
      <c r="N10" s="3">
        <v>5.4165999999999999</v>
      </c>
      <c r="O10" s="3">
        <v>1887.6030227838201</v>
      </c>
      <c r="P10" s="3">
        <v>151.082539307068</v>
      </c>
      <c r="Q10" s="3">
        <v>5.7795333333333296</v>
      </c>
      <c r="R10" s="3">
        <v>544.07148025566698</v>
      </c>
      <c r="S10" s="3">
        <v>217.29553656147201</v>
      </c>
      <c r="T10" s="3">
        <v>120.61634551997</v>
      </c>
      <c r="U10" s="3">
        <v>22.169209358904499</v>
      </c>
      <c r="V10" s="3">
        <v>750.07968883607305</v>
      </c>
      <c r="W10" s="3">
        <v>55.266965976835799</v>
      </c>
      <c r="X10" s="3">
        <v>10.1580340051761</v>
      </c>
      <c r="Y10" s="3">
        <v>202.14073803579799</v>
      </c>
    </row>
    <row r="11" spans="1:25" x14ac:dyDescent="0.3">
      <c r="A11" s="28">
        <v>7</v>
      </c>
      <c r="B11" s="3">
        <v>0.68163333333333298</v>
      </c>
      <c r="C11" s="3">
        <v>44432.206397070098</v>
      </c>
      <c r="D11" s="3">
        <v>100.590809556423</v>
      </c>
      <c r="E11" s="3">
        <v>236.37089907082699</v>
      </c>
      <c r="F11" s="3">
        <v>0.53198100710662399</v>
      </c>
      <c r="G11" s="3">
        <v>14.1375703846719</v>
      </c>
      <c r="H11" s="3">
        <v>5.2852833333333296</v>
      </c>
      <c r="I11" s="3">
        <v>0.73278392254914304</v>
      </c>
      <c r="J11" s="3">
        <v>1.61210145964014</v>
      </c>
      <c r="K11" s="3">
        <v>1.59801035308838</v>
      </c>
      <c r="L11" s="3">
        <v>218.07388288888299</v>
      </c>
      <c r="M11" s="3">
        <v>1.5787520404842501</v>
      </c>
      <c r="N11" s="3">
        <v>5.41658333333333</v>
      </c>
      <c r="O11" s="3">
        <v>1931.12510662458</v>
      </c>
      <c r="P11" s="3">
        <v>113.35089272498701</v>
      </c>
      <c r="Q11" s="3">
        <v>5.7795166666666704</v>
      </c>
      <c r="R11" s="3">
        <v>525.68917437037703</v>
      </c>
      <c r="S11" s="3">
        <v>311.61404013447299</v>
      </c>
      <c r="T11" s="3">
        <v>136.11815539550801</v>
      </c>
      <c r="U11" s="3">
        <v>25.893277250485198</v>
      </c>
      <c r="V11" s="3">
        <v>539.49716503877005</v>
      </c>
      <c r="W11" s="3">
        <v>63.137597424732199</v>
      </c>
      <c r="X11" s="3">
        <v>12.010442767887101</v>
      </c>
      <c r="Y11" s="3">
        <v>262.14894147363498</v>
      </c>
    </row>
    <row r="12" spans="1:25" x14ac:dyDescent="0.3">
      <c r="A12" s="28">
        <v>8</v>
      </c>
      <c r="B12" s="3">
        <v>0.67046666666666699</v>
      </c>
      <c r="C12" s="3">
        <v>40381.671533833098</v>
      </c>
      <c r="D12" s="3">
        <v>98.174489236210306</v>
      </c>
      <c r="E12" s="3">
        <v>1576.9916080856301</v>
      </c>
      <c r="F12" s="3">
        <v>3.9052162730915598</v>
      </c>
      <c r="G12" s="3">
        <v>134.661671140713</v>
      </c>
      <c r="H12" s="3">
        <v>5.26291666666667</v>
      </c>
      <c r="I12" s="3">
        <v>0.114061938807052</v>
      </c>
      <c r="J12" s="3">
        <v>0.71356778456444403</v>
      </c>
      <c r="K12" s="3">
        <v>1.0876937961578399</v>
      </c>
      <c r="L12" s="3">
        <v>953.59925276895694</v>
      </c>
      <c r="M12" s="3">
        <v>1.16621588891121</v>
      </c>
      <c r="N12" s="3">
        <v>5.41658333333333</v>
      </c>
      <c r="O12" s="3">
        <v>1915.91307119109</v>
      </c>
      <c r="P12" s="3">
        <v>87.770598088545299</v>
      </c>
      <c r="Q12" s="3">
        <v>5.7795166666666704</v>
      </c>
      <c r="R12" s="3">
        <v>502.48218576434499</v>
      </c>
      <c r="S12" s="3">
        <v>577.29988131841606</v>
      </c>
      <c r="T12" s="3">
        <v>120.335587097276</v>
      </c>
      <c r="U12" s="3">
        <v>23.948229510709599</v>
      </c>
      <c r="V12" s="3">
        <v>350.78265749136102</v>
      </c>
      <c r="W12" s="3">
        <v>57.561462919837197</v>
      </c>
      <c r="X12" s="3">
        <v>11.4554236051728</v>
      </c>
      <c r="Y12" s="3">
        <v>238.343753584816</v>
      </c>
    </row>
    <row r="13" spans="1:25" x14ac:dyDescent="0.3">
      <c r="A13" s="28">
        <v>9</v>
      </c>
      <c r="B13" s="3">
        <v>0.68536666666666701</v>
      </c>
      <c r="C13" s="3">
        <v>2866.5734119734002</v>
      </c>
      <c r="D13" s="3">
        <v>167.276342482807</v>
      </c>
      <c r="E13" s="3">
        <v>2910.7895014352798</v>
      </c>
      <c r="F13" s="3">
        <v>101.542471903116</v>
      </c>
      <c r="G13" s="3">
        <v>30.215657810338399</v>
      </c>
      <c r="H13" s="3">
        <v>5.2256</v>
      </c>
      <c r="I13" s="3">
        <v>2.9124776696125201</v>
      </c>
      <c r="J13" s="3">
        <v>11.165777777784101</v>
      </c>
      <c r="K13" s="3">
        <v>0.26409921455383301</v>
      </c>
      <c r="L13" s="3">
        <v>9.0678537147022702</v>
      </c>
      <c r="M13" s="3">
        <v>0.99621260601913397</v>
      </c>
      <c r="N13" s="3">
        <v>5.41658333333333</v>
      </c>
      <c r="O13" s="3">
        <v>2037.32972642197</v>
      </c>
      <c r="P13" s="3">
        <v>231.28555484453699</v>
      </c>
      <c r="Q13" s="3">
        <v>5.7795166666666704</v>
      </c>
      <c r="R13" s="3">
        <v>493.562730086795</v>
      </c>
      <c r="S13" s="3">
        <v>142.545621886177</v>
      </c>
      <c r="T13" s="3">
        <v>115.807486657984</v>
      </c>
      <c r="U13" s="3">
        <v>23.463580128430401</v>
      </c>
      <c r="V13" s="3">
        <v>131.65369893497501</v>
      </c>
      <c r="W13" s="3">
        <v>63.094164285580803</v>
      </c>
      <c r="X13" s="3">
        <v>12.7834134223395</v>
      </c>
      <c r="Y13" s="3">
        <v>166.64142268081699</v>
      </c>
    </row>
    <row r="14" spans="1:25" x14ac:dyDescent="0.3">
      <c r="A14" s="28">
        <v>10</v>
      </c>
      <c r="B14" s="3">
        <v>0.71523333333333305</v>
      </c>
      <c r="C14" s="3">
        <v>8856.94205916805</v>
      </c>
      <c r="D14" s="3">
        <v>209.82127144395801</v>
      </c>
      <c r="E14" s="3">
        <v>461.52660070201802</v>
      </c>
      <c r="F14" s="3">
        <v>5.2109023364817002</v>
      </c>
      <c r="G14" s="3">
        <v>103.914376947962</v>
      </c>
      <c r="H14" s="3">
        <v>5.3076666666666696</v>
      </c>
      <c r="I14" s="3">
        <v>0.63423826030166097</v>
      </c>
      <c r="J14" s="3">
        <v>4.1819770562476197</v>
      </c>
      <c r="K14" s="3">
        <v>0.47347420478820901</v>
      </c>
      <c r="L14" s="3">
        <v>74.6524191970083</v>
      </c>
      <c r="M14" s="3">
        <v>1.7115575542324399</v>
      </c>
      <c r="N14" s="3">
        <v>5.41658333333333</v>
      </c>
      <c r="O14" s="3">
        <v>1938.36200666173</v>
      </c>
      <c r="P14" s="3">
        <v>124.029208490313</v>
      </c>
      <c r="Q14" s="3">
        <v>5.7795166666666704</v>
      </c>
      <c r="R14" s="3">
        <v>370.550432765072</v>
      </c>
      <c r="S14" s="3" t="s">
        <v>17</v>
      </c>
      <c r="T14" s="3">
        <v>80.135269168802694</v>
      </c>
      <c r="U14" s="3">
        <v>21.6260087920632</v>
      </c>
      <c r="V14" s="3">
        <v>28.419121815449198</v>
      </c>
      <c r="W14" s="3">
        <v>40.146886605619599</v>
      </c>
      <c r="X14" s="3">
        <v>10.834392043760699</v>
      </c>
      <c r="Y14" s="3">
        <v>118.47628537342599</v>
      </c>
    </row>
    <row r="15" spans="1:25" x14ac:dyDescent="0.3">
      <c r="A15" s="28">
        <v>11</v>
      </c>
      <c r="B15" s="3">
        <v>0.68166666666666698</v>
      </c>
      <c r="C15" s="3">
        <v>11754.128050384499</v>
      </c>
      <c r="D15" s="3">
        <v>199.216174419986</v>
      </c>
      <c r="E15" s="3">
        <v>158.5085079422</v>
      </c>
      <c r="F15" s="3">
        <v>1.3485348063484299</v>
      </c>
      <c r="G15" s="3">
        <v>3.5392509466156401</v>
      </c>
      <c r="H15" s="3">
        <v>5.2741166666666697</v>
      </c>
      <c r="I15" s="3">
        <v>2.4610725587697702</v>
      </c>
      <c r="J15" s="3">
        <v>4.5528540917007696</v>
      </c>
      <c r="K15" s="3">
        <v>0</v>
      </c>
      <c r="L15" s="3" t="s">
        <v>16</v>
      </c>
      <c r="M15" s="3" t="s">
        <v>16</v>
      </c>
      <c r="N15" s="3">
        <v>5.4165999999999999</v>
      </c>
      <c r="O15" s="3">
        <v>1795.6458227211599</v>
      </c>
      <c r="P15" s="3">
        <v>393.37571561622701</v>
      </c>
      <c r="Q15" s="3">
        <v>5.7795333333333296</v>
      </c>
      <c r="R15" s="3">
        <v>379.81136550156998</v>
      </c>
      <c r="S15" s="3">
        <v>264.48247213533199</v>
      </c>
      <c r="T15" s="3">
        <v>91.436699639699796</v>
      </c>
      <c r="U15" s="3">
        <v>24.0742399898831</v>
      </c>
      <c r="V15" s="3">
        <v>264.47052563254198</v>
      </c>
      <c r="W15" s="3">
        <v>44.499521462752902</v>
      </c>
      <c r="X15" s="3">
        <v>11.716216391783799</v>
      </c>
      <c r="Y15" s="3">
        <v>159.19348812986101</v>
      </c>
    </row>
    <row r="16" spans="1:25" x14ac:dyDescent="0.3">
      <c r="A16" s="28">
        <v>12</v>
      </c>
      <c r="B16" s="3">
        <v>0.70399999999999996</v>
      </c>
      <c r="C16" s="3">
        <v>11762.731458098</v>
      </c>
      <c r="D16" s="3">
        <v>50.256719609167902</v>
      </c>
      <c r="E16" s="3">
        <v>476.51973358154299</v>
      </c>
      <c r="F16" s="3">
        <v>4.0510976152013196</v>
      </c>
      <c r="G16" s="3">
        <v>13.121029199315</v>
      </c>
      <c r="H16" s="3">
        <v>5.3076499999999998</v>
      </c>
      <c r="I16" s="3">
        <v>1.0940917584665799</v>
      </c>
      <c r="J16" s="3">
        <v>4.71603631853006</v>
      </c>
      <c r="K16" s="3">
        <v>0</v>
      </c>
      <c r="L16" s="3" t="s">
        <v>16</v>
      </c>
      <c r="M16" s="3" t="s">
        <v>16</v>
      </c>
      <c r="N16" s="3">
        <v>5.4165666666666699</v>
      </c>
      <c r="O16" s="3">
        <v>1889.4189823619199</v>
      </c>
      <c r="P16" s="3">
        <v>265.46224811654997</v>
      </c>
      <c r="Q16" s="3">
        <v>5.7794999999999996</v>
      </c>
      <c r="R16" s="3">
        <v>436.40841145432103</v>
      </c>
      <c r="S16" s="3">
        <v>61.129582637542001</v>
      </c>
      <c r="T16" s="3">
        <v>97.197861852955299</v>
      </c>
      <c r="U16" s="3">
        <v>22.272224664287599</v>
      </c>
      <c r="V16" s="3">
        <v>1526.5877843993001</v>
      </c>
      <c r="W16" s="3">
        <v>41.150626195056297</v>
      </c>
      <c r="X16" s="3">
        <v>9.4293842911787102</v>
      </c>
      <c r="Y16" s="3">
        <v>153.47255739051101</v>
      </c>
    </row>
    <row r="17" spans="1:25" x14ac:dyDescent="0.3">
      <c r="A17" s="28">
        <v>13</v>
      </c>
      <c r="B17" s="3">
        <v>0.68164999999999998</v>
      </c>
      <c r="C17" s="3">
        <v>68820.330563285796</v>
      </c>
      <c r="D17" s="3">
        <v>690.36429820285605</v>
      </c>
      <c r="E17" s="3">
        <v>5458.7904223360301</v>
      </c>
      <c r="F17" s="3">
        <v>7.9319444961343804</v>
      </c>
      <c r="G17" s="3">
        <v>178.752050056624</v>
      </c>
      <c r="H17" s="3">
        <v>5.2964833333333301</v>
      </c>
      <c r="I17" s="3">
        <v>9.7721000176535799</v>
      </c>
      <c r="J17" s="3">
        <v>36.358304354967203</v>
      </c>
      <c r="K17" s="3">
        <v>0.68377665314520797</v>
      </c>
      <c r="L17" s="3">
        <v>6.9972334698779797</v>
      </c>
      <c r="M17" s="3">
        <v>5.0771547640432404</v>
      </c>
      <c r="N17" s="3">
        <v>5.41658333333333</v>
      </c>
      <c r="O17" s="3">
        <v>1780.7228977284301</v>
      </c>
      <c r="P17" s="3">
        <v>397.07331589951298</v>
      </c>
      <c r="Q17" s="3">
        <v>5.7795166666666704</v>
      </c>
      <c r="R17" s="3">
        <v>497.02314774860099</v>
      </c>
      <c r="S17" s="3">
        <v>166.47664105298301</v>
      </c>
      <c r="T17" s="3">
        <v>107.417104201502</v>
      </c>
      <c r="U17" s="3">
        <v>21.612092854845098</v>
      </c>
      <c r="V17" s="3">
        <v>284.03609374639001</v>
      </c>
      <c r="W17" s="3">
        <v>51.695470682915698</v>
      </c>
      <c r="X17" s="3">
        <v>10.4010187286214</v>
      </c>
      <c r="Y17" s="3">
        <v>260.29979975648303</v>
      </c>
    </row>
    <row r="18" spans="1:25" x14ac:dyDescent="0.3">
      <c r="A18" s="28">
        <v>14</v>
      </c>
      <c r="B18" s="3">
        <v>0.67418333333333302</v>
      </c>
      <c r="C18" s="3">
        <v>50591.344040264397</v>
      </c>
      <c r="D18" s="3">
        <v>65.295497348508505</v>
      </c>
      <c r="E18" s="3">
        <v>3895.5885106617302</v>
      </c>
      <c r="F18" s="3">
        <v>7.7001087529149803</v>
      </c>
      <c r="G18" s="3">
        <v>156.58230742667101</v>
      </c>
      <c r="H18" s="3">
        <v>5.2330666666666703</v>
      </c>
      <c r="I18" s="3">
        <v>0.65134469013377005</v>
      </c>
      <c r="J18" s="3">
        <v>2.5769732126702598</v>
      </c>
      <c r="K18" s="3">
        <v>0</v>
      </c>
      <c r="L18" s="3" t="s">
        <v>16</v>
      </c>
      <c r="M18" s="3" t="s">
        <v>16</v>
      </c>
      <c r="N18" s="3">
        <v>5.41658333333333</v>
      </c>
      <c r="O18" s="3">
        <v>1934.1094987538099</v>
      </c>
      <c r="P18" s="3">
        <v>228.52877351367499</v>
      </c>
      <c r="Q18" s="3">
        <v>5.7795166666666704</v>
      </c>
      <c r="R18" s="3">
        <v>318.28999401486902</v>
      </c>
      <c r="S18" s="3">
        <v>211.85942068615401</v>
      </c>
      <c r="T18" s="3">
        <v>76.430569675064007</v>
      </c>
      <c r="U18" s="3">
        <v>24.0128722587156</v>
      </c>
      <c r="V18" s="3">
        <v>55.662355079945598</v>
      </c>
      <c r="W18" s="3">
        <v>33.203766929131902</v>
      </c>
      <c r="X18" s="3">
        <v>10.4319229487248</v>
      </c>
      <c r="Y18" s="3">
        <v>124.70999237251399</v>
      </c>
    </row>
    <row r="19" spans="1:25" x14ac:dyDescent="0.3">
      <c r="A19" s="28">
        <v>15</v>
      </c>
      <c r="B19" s="3">
        <v>0.659266666666667</v>
      </c>
      <c r="C19" s="3">
        <v>72002.004434288101</v>
      </c>
      <c r="D19" s="3">
        <v>844.67946675826397</v>
      </c>
      <c r="E19" s="3">
        <v>8095.9571321824496</v>
      </c>
      <c r="F19" s="3">
        <v>11.244071877986601</v>
      </c>
      <c r="G19" s="3">
        <v>177.735872843615</v>
      </c>
      <c r="H19" s="3">
        <v>5.3002000000000002</v>
      </c>
      <c r="I19" s="3">
        <v>2.8828844827528401</v>
      </c>
      <c r="J19" s="3">
        <v>15.5778172752157</v>
      </c>
      <c r="K19" s="3">
        <v>0</v>
      </c>
      <c r="L19" s="3" t="s">
        <v>16</v>
      </c>
      <c r="M19" s="3" t="s">
        <v>16</v>
      </c>
      <c r="N19" s="3">
        <v>5.4128499999999997</v>
      </c>
      <c r="O19" s="3">
        <v>1943.3697163214699</v>
      </c>
      <c r="P19" s="3">
        <v>209.14117497427799</v>
      </c>
      <c r="Q19" s="3">
        <v>5.7794999999999996</v>
      </c>
      <c r="R19" s="3">
        <v>425.807490201951</v>
      </c>
      <c r="S19" s="3">
        <v>321.646905975518</v>
      </c>
      <c r="T19" s="3">
        <v>103.145587647417</v>
      </c>
      <c r="U19" s="3">
        <v>24.2235258939426</v>
      </c>
      <c r="V19" s="3">
        <v>604.03209374960397</v>
      </c>
      <c r="W19" s="3">
        <v>51.036062200511502</v>
      </c>
      <c r="X19" s="3">
        <v>11.985712645943901</v>
      </c>
      <c r="Y19" s="3">
        <v>239.45690649206799</v>
      </c>
    </row>
    <row r="20" spans="1:25" x14ac:dyDescent="0.3">
      <c r="A20" s="28">
        <v>16</v>
      </c>
      <c r="B20" s="3">
        <v>0.65553333333333297</v>
      </c>
      <c r="C20" s="3">
        <v>20043.584465382901</v>
      </c>
      <c r="D20" s="3">
        <v>196.826938013556</v>
      </c>
      <c r="E20" s="3">
        <v>6101.6925977712899</v>
      </c>
      <c r="F20" s="3">
        <v>30.442122806474401</v>
      </c>
      <c r="G20" s="3">
        <v>152.73592652528501</v>
      </c>
      <c r="H20" s="3">
        <v>5.3002000000000002</v>
      </c>
      <c r="I20" s="3">
        <v>2.3878151777055399</v>
      </c>
      <c r="J20" s="3">
        <v>2.7753289112992601</v>
      </c>
      <c r="K20" s="3">
        <v>0.44550432624598002</v>
      </c>
      <c r="L20" s="3">
        <v>18.657404074048401</v>
      </c>
      <c r="M20" s="3">
        <v>5.0465986314645299</v>
      </c>
      <c r="N20" s="3">
        <v>5.41658333333333</v>
      </c>
      <c r="O20" s="3">
        <v>1904.3215230558401</v>
      </c>
      <c r="P20" s="3">
        <v>225.99591392676399</v>
      </c>
      <c r="Q20" s="3">
        <v>5.7795166666666704</v>
      </c>
      <c r="R20" s="3">
        <v>386.36735562516998</v>
      </c>
      <c r="S20" s="3">
        <v>289.57140069542902</v>
      </c>
      <c r="T20" s="3">
        <v>92.712142370647797</v>
      </c>
      <c r="U20" s="3">
        <v>23.995852915842999</v>
      </c>
      <c r="V20" s="3">
        <v>344.357052898375</v>
      </c>
      <c r="W20" s="3">
        <v>45.270425695070003</v>
      </c>
      <c r="X20" s="3">
        <v>11.716938565324501</v>
      </c>
      <c r="Y20" s="3">
        <v>248.449532209376</v>
      </c>
    </row>
    <row r="21" spans="1:25" x14ac:dyDescent="0.3">
      <c r="A21" s="28">
        <v>17</v>
      </c>
      <c r="B21" s="3">
        <v>0.68164999999999998</v>
      </c>
      <c r="C21" s="3">
        <v>8077.5099561335801</v>
      </c>
      <c r="D21" s="3">
        <v>62.296518987865802</v>
      </c>
      <c r="E21" s="3">
        <v>2.07122298898306</v>
      </c>
      <c r="F21" s="3">
        <v>2.56418500284274E-2</v>
      </c>
      <c r="G21" s="3">
        <v>0.51948517290547502</v>
      </c>
      <c r="H21" s="3">
        <v>5.2629000000000001</v>
      </c>
      <c r="I21" s="3">
        <v>1.25030564158026</v>
      </c>
      <c r="J21" s="3">
        <v>7.1487335572776498</v>
      </c>
      <c r="K21" s="3">
        <v>0</v>
      </c>
      <c r="L21" s="3" t="s">
        <v>16</v>
      </c>
      <c r="M21" s="3" t="s">
        <v>16</v>
      </c>
      <c r="N21" s="3">
        <v>5.4165666666666699</v>
      </c>
      <c r="O21" s="3">
        <v>1879.1011160190401</v>
      </c>
      <c r="P21" s="3">
        <v>182.592333384212</v>
      </c>
      <c r="Q21" s="3">
        <v>5.7794999999999996</v>
      </c>
      <c r="R21" s="3">
        <v>326.845141841665</v>
      </c>
      <c r="S21" s="3">
        <v>275.70325097118302</v>
      </c>
      <c r="T21" s="3">
        <v>91.173849759350702</v>
      </c>
      <c r="U21" s="3">
        <v>27.895121599671398</v>
      </c>
      <c r="V21" s="3">
        <v>303.76391127179602</v>
      </c>
      <c r="W21" s="3">
        <v>40.4617136638605</v>
      </c>
      <c r="X21" s="3">
        <v>12.3794753184557</v>
      </c>
      <c r="Y21" s="3">
        <v>124.372248328322</v>
      </c>
    </row>
    <row r="22" spans="1:25" x14ac:dyDescent="0.3">
      <c r="A22" s="28">
        <v>18</v>
      </c>
      <c r="B22" s="3">
        <v>0.68538333333333301</v>
      </c>
      <c r="C22" s="3">
        <v>7256.2341857445199</v>
      </c>
      <c r="D22" s="3">
        <v>471.96432291104702</v>
      </c>
      <c r="E22" s="3">
        <v>469.61587427520698</v>
      </c>
      <c r="F22" s="3">
        <v>6.4718952317967799</v>
      </c>
      <c r="G22" s="3">
        <v>61.7054088621707</v>
      </c>
      <c r="H22" s="3">
        <v>5.3113999999999999</v>
      </c>
      <c r="I22" s="3">
        <v>0.70455499262809596</v>
      </c>
      <c r="J22" s="3">
        <v>6.3911095295942602</v>
      </c>
      <c r="K22" s="3">
        <v>0.42506316444161002</v>
      </c>
      <c r="L22" s="3">
        <v>60.330729167933399</v>
      </c>
      <c r="M22" s="3">
        <v>1.16031888272157</v>
      </c>
      <c r="N22" s="3">
        <v>5.41658333333333</v>
      </c>
      <c r="O22" s="3">
        <v>1914.18908580273</v>
      </c>
      <c r="P22" s="3">
        <v>204.41830786869801</v>
      </c>
      <c r="Q22" s="3">
        <v>5.7832499999999998</v>
      </c>
      <c r="R22" s="3">
        <v>277.27399993711703</v>
      </c>
      <c r="S22" s="3">
        <v>180.92147816569201</v>
      </c>
      <c r="T22" s="3">
        <v>57.685574652256598</v>
      </c>
      <c r="U22" s="3">
        <v>20.804537989620101</v>
      </c>
      <c r="V22" s="3">
        <v>77.2829142381309</v>
      </c>
      <c r="W22" s="3">
        <v>29.730792837090601</v>
      </c>
      <c r="X22" s="3">
        <v>10.722531807466</v>
      </c>
      <c r="Y22" s="3">
        <v>80.095384427877093</v>
      </c>
    </row>
    <row r="23" spans="1:25" x14ac:dyDescent="0.3">
      <c r="A23" s="28">
        <v>19</v>
      </c>
      <c r="B23" s="3">
        <v>0.69283333333333297</v>
      </c>
      <c r="C23" s="3">
        <v>36065.121489598801</v>
      </c>
      <c r="D23" s="3">
        <v>45.987913069168997</v>
      </c>
      <c r="E23" s="3">
        <v>1966.53956618233</v>
      </c>
      <c r="F23" s="3">
        <v>5.4527462683010297</v>
      </c>
      <c r="G23" s="3">
        <v>253.48035043337501</v>
      </c>
      <c r="H23" s="3">
        <v>5.29646666666667</v>
      </c>
      <c r="I23" s="3">
        <v>1.9540060438936899</v>
      </c>
      <c r="J23" s="3">
        <v>2.3543805409807699</v>
      </c>
      <c r="K23" s="3">
        <v>1.03839887609478</v>
      </c>
      <c r="L23" s="3">
        <v>53.142050370816101</v>
      </c>
      <c r="M23" s="3">
        <v>2.7504605651392402</v>
      </c>
      <c r="N23" s="3">
        <v>5.4165666666666699</v>
      </c>
      <c r="O23" s="3">
        <v>1880.99387507237</v>
      </c>
      <c r="P23" s="3">
        <v>82.880710530074694</v>
      </c>
      <c r="Q23" s="3">
        <v>5.7794999999999996</v>
      </c>
      <c r="R23" s="3">
        <v>444.56427785804198</v>
      </c>
      <c r="S23" s="3">
        <v>239.32970084162201</v>
      </c>
      <c r="T23" s="3">
        <v>100.533127505671</v>
      </c>
      <c r="U23" s="3">
        <v>22.6138564236539</v>
      </c>
      <c r="V23" s="3">
        <v>644.86762263007301</v>
      </c>
      <c r="W23" s="3">
        <v>44.947261091450997</v>
      </c>
      <c r="X23" s="3">
        <v>10.1104077250677</v>
      </c>
      <c r="Y23" s="3">
        <v>14.8177271977847</v>
      </c>
    </row>
    <row r="24" spans="1:25" x14ac:dyDescent="0.3">
      <c r="A24" s="28">
        <v>20</v>
      </c>
      <c r="B24" s="3">
        <v>0.68538333333333301</v>
      </c>
      <c r="C24" s="3">
        <v>42123.531439263403</v>
      </c>
      <c r="D24" s="3">
        <v>527.09844659333805</v>
      </c>
      <c r="E24" s="3">
        <v>1694.7675643873399</v>
      </c>
      <c r="F24" s="3">
        <v>4.0233273576100101</v>
      </c>
      <c r="G24" s="3">
        <v>215.80328973272699</v>
      </c>
      <c r="H24" s="3">
        <v>5.3002000000000002</v>
      </c>
      <c r="I24" s="3">
        <v>11.3281224946373</v>
      </c>
      <c r="J24" s="3">
        <v>11.685969323763</v>
      </c>
      <c r="K24" s="3">
        <v>1.71306056184351</v>
      </c>
      <c r="L24" s="3">
        <v>15.1221931317786</v>
      </c>
      <c r="M24" s="3">
        <v>8.0723146167144897</v>
      </c>
      <c r="N24" s="3">
        <v>5.41658333333333</v>
      </c>
      <c r="O24" s="3">
        <v>1918.0229234870101</v>
      </c>
      <c r="P24" s="3">
        <v>132.773576934294</v>
      </c>
      <c r="Q24" s="3">
        <v>5.7795166666666704</v>
      </c>
      <c r="R24" s="3">
        <v>410.105355521837</v>
      </c>
      <c r="S24" s="3">
        <v>218.100180421396</v>
      </c>
      <c r="T24" s="3">
        <v>98.133657435784002</v>
      </c>
      <c r="U24" s="3">
        <v>23.9288895193563</v>
      </c>
      <c r="V24" s="3">
        <v>84.502891438379805</v>
      </c>
      <c r="W24" s="3">
        <v>42.778548518270298</v>
      </c>
      <c r="X24" s="3">
        <v>10.4311118941222</v>
      </c>
      <c r="Y24" s="3">
        <v>327.08719358167701</v>
      </c>
    </row>
    <row r="25" spans="1:25" x14ac:dyDescent="0.3">
      <c r="A25" s="28">
        <v>21</v>
      </c>
      <c r="B25" s="3">
        <v>0.70030000000000003</v>
      </c>
      <c r="C25" s="3">
        <v>4151.4613141174304</v>
      </c>
      <c r="D25" s="3">
        <v>30.6377971330237</v>
      </c>
      <c r="E25" s="3">
        <v>17.7207473914522</v>
      </c>
      <c r="F25" s="3">
        <v>0.42685565516872798</v>
      </c>
      <c r="G25" s="3">
        <v>1.9883157872122299</v>
      </c>
      <c r="H25" s="3">
        <v>5.2740833333333299</v>
      </c>
      <c r="I25" s="3">
        <v>0.64725689791028396</v>
      </c>
      <c r="J25" s="3">
        <v>4.2330256714905303</v>
      </c>
      <c r="K25" s="3">
        <v>0.35673162538429298</v>
      </c>
      <c r="L25" s="3">
        <v>55.114379859994898</v>
      </c>
      <c r="M25" s="3">
        <v>1.1500776227830001</v>
      </c>
      <c r="N25" s="3">
        <v>5.4128499999999997</v>
      </c>
      <c r="O25" s="3">
        <v>1917.40065011409</v>
      </c>
      <c r="P25" s="3">
        <v>136.671788756485</v>
      </c>
      <c r="Q25" s="3">
        <v>5.7794999999999996</v>
      </c>
      <c r="R25" s="3">
        <v>307.45563038352799</v>
      </c>
      <c r="S25" s="3">
        <v>228.62380596540501</v>
      </c>
      <c r="T25" s="3">
        <v>80.316280746473595</v>
      </c>
      <c r="U25" s="3">
        <v>26.122884998490701</v>
      </c>
      <c r="V25" s="3">
        <v>173.97855245231</v>
      </c>
      <c r="W25" s="3">
        <v>35.167098746163298</v>
      </c>
      <c r="X25" s="3">
        <v>11.4381052974359</v>
      </c>
      <c r="Y25" s="3">
        <v>20.7242675302275</v>
      </c>
    </row>
    <row r="26" spans="1:25" x14ac:dyDescent="0.3">
      <c r="A26" s="28">
        <v>22</v>
      </c>
      <c r="B26" s="3">
        <v>0.67416666666666702</v>
      </c>
      <c r="C26" s="3">
        <v>6373.0619461241204</v>
      </c>
      <c r="D26" s="3">
        <v>151.35320359756099</v>
      </c>
      <c r="E26" s="3">
        <v>483.89067786688298</v>
      </c>
      <c r="F26" s="3">
        <v>7.5927502660031303</v>
      </c>
      <c r="G26" s="3">
        <v>113.19427042995601</v>
      </c>
      <c r="H26" s="3">
        <v>5.29273333333333</v>
      </c>
      <c r="I26" s="3">
        <v>1.7603100110777901</v>
      </c>
      <c r="J26" s="3">
        <v>4.6782366839526599</v>
      </c>
      <c r="K26" s="3">
        <v>0.18349678039550801</v>
      </c>
      <c r="L26" s="3">
        <v>10.424117299836199</v>
      </c>
      <c r="M26" s="3">
        <v>0.79599343929576705</v>
      </c>
      <c r="N26" s="3">
        <v>5.4165666666666699</v>
      </c>
      <c r="O26" s="3">
        <v>1941.1867255714001</v>
      </c>
      <c r="P26" s="3">
        <v>122.72059596109401</v>
      </c>
      <c r="Q26" s="3">
        <v>5.7794999999999996</v>
      </c>
      <c r="R26" s="3">
        <v>311.64762698936499</v>
      </c>
      <c r="S26" s="3">
        <v>286.80506167438898</v>
      </c>
      <c r="T26" s="3">
        <v>76.273862957001</v>
      </c>
      <c r="U26" s="3">
        <v>24.474392342991798</v>
      </c>
      <c r="V26" s="3">
        <v>315.26525725515</v>
      </c>
      <c r="W26" s="3">
        <v>28.978162478447</v>
      </c>
      <c r="X26" s="3">
        <v>9.2983741793213994</v>
      </c>
      <c r="Y26" s="3">
        <v>102.305792963115</v>
      </c>
    </row>
    <row r="27" spans="1:25" x14ac:dyDescent="0.3">
      <c r="A27" s="28">
        <v>23</v>
      </c>
      <c r="B27" s="3">
        <v>0.68536666666666701</v>
      </c>
      <c r="C27" s="3">
        <v>8055.8328896789499</v>
      </c>
      <c r="D27" s="3">
        <v>86.244444550741903</v>
      </c>
      <c r="E27" s="3">
        <v>295.00698427924402</v>
      </c>
      <c r="F27" s="3">
        <v>3.6620295917161299</v>
      </c>
      <c r="G27" s="3">
        <v>85.624379783029795</v>
      </c>
      <c r="H27" s="3">
        <v>5.2964500000000001</v>
      </c>
      <c r="I27" s="3">
        <v>167.950086399707</v>
      </c>
      <c r="J27" s="3" t="s">
        <v>17</v>
      </c>
      <c r="K27" s="3">
        <v>17.333823244031301</v>
      </c>
      <c r="L27" s="3">
        <v>10.3208182952513</v>
      </c>
      <c r="M27" s="3">
        <v>70.401837790240506</v>
      </c>
      <c r="N27" s="3">
        <v>5.4165666666666699</v>
      </c>
      <c r="O27" s="3">
        <v>1896.0083616117199</v>
      </c>
      <c r="P27" s="3">
        <v>332.70270976012199</v>
      </c>
      <c r="Q27" s="3">
        <v>5.7794999999999996</v>
      </c>
      <c r="R27" s="3">
        <v>351.17210507679101</v>
      </c>
      <c r="S27" s="3">
        <v>95.957508423429502</v>
      </c>
      <c r="T27" s="3">
        <v>78.8892713281097</v>
      </c>
      <c r="U27" s="3">
        <v>22.464560877026098</v>
      </c>
      <c r="V27" s="3">
        <v>298.71342277225699</v>
      </c>
      <c r="W27" s="3">
        <v>35.416551131868502</v>
      </c>
      <c r="X27" s="3">
        <v>10.085240433355001</v>
      </c>
      <c r="Y27" s="3">
        <v>131.17709548557099</v>
      </c>
    </row>
    <row r="28" spans="1:25" x14ac:dyDescent="0.3">
      <c r="A28" s="28">
        <v>24</v>
      </c>
      <c r="B28" s="3">
        <v>0.66298333333333304</v>
      </c>
      <c r="C28" s="3">
        <v>49938.0573363199</v>
      </c>
      <c r="D28" s="3">
        <v>99.0435250159193</v>
      </c>
      <c r="E28" s="3">
        <v>1081.94656009293</v>
      </c>
      <c r="F28" s="3">
        <v>2.16657719143197</v>
      </c>
      <c r="G28" s="3">
        <v>56.689307989654999</v>
      </c>
      <c r="H28" s="3">
        <v>5.29646666666667</v>
      </c>
      <c r="I28" s="3">
        <v>126.78878461855101</v>
      </c>
      <c r="J28" s="3" t="s">
        <v>17</v>
      </c>
      <c r="K28" s="3">
        <v>9.7573147551921409</v>
      </c>
      <c r="L28" s="3">
        <v>7.6957238643365704</v>
      </c>
      <c r="M28" s="3">
        <v>67.844830600591607</v>
      </c>
      <c r="N28" s="3">
        <v>5.4128333333333298</v>
      </c>
      <c r="O28" s="3">
        <v>1829.86159635692</v>
      </c>
      <c r="P28" s="3">
        <v>189.83724023884699</v>
      </c>
      <c r="Q28" s="3">
        <v>5.7832333333333299</v>
      </c>
      <c r="R28" s="3">
        <v>376.101643853258</v>
      </c>
      <c r="S28" s="3">
        <v>88.922757315619293</v>
      </c>
      <c r="T28" s="3">
        <v>90.0182563305424</v>
      </c>
      <c r="U28" s="3">
        <v>23.934555405895601</v>
      </c>
      <c r="V28" s="3">
        <v>423.01898882642598</v>
      </c>
      <c r="W28" s="3">
        <v>42.655798238103898</v>
      </c>
      <c r="X28" s="3">
        <v>11.341561233576201</v>
      </c>
      <c r="Y28" s="3">
        <v>131.179117534932</v>
      </c>
    </row>
    <row r="29" spans="1:25" x14ac:dyDescent="0.3">
      <c r="A29" s="28">
        <v>25</v>
      </c>
      <c r="B29" s="3">
        <v>0.71894999999999998</v>
      </c>
      <c r="C29" s="3">
        <v>2553.21586383565</v>
      </c>
      <c r="D29" s="3">
        <v>23.540495686376399</v>
      </c>
      <c r="E29" s="3">
        <v>7.8777615836681498</v>
      </c>
      <c r="F29" s="3">
        <v>0.30854271647182702</v>
      </c>
      <c r="G29" s="3">
        <v>0.34031099383525998</v>
      </c>
      <c r="H29" s="3">
        <v>5.2778166666666699</v>
      </c>
      <c r="I29" s="3">
        <v>0.43736833879766102</v>
      </c>
      <c r="J29" s="3">
        <v>1.6366128315069901</v>
      </c>
      <c r="K29" s="3">
        <v>0.60926987965903501</v>
      </c>
      <c r="L29" s="3">
        <v>139.30360879206199</v>
      </c>
      <c r="M29" s="3">
        <v>1.66442234735662</v>
      </c>
      <c r="N29" s="3">
        <v>5.41658333333333</v>
      </c>
      <c r="O29" s="3">
        <v>1789.12905637008</v>
      </c>
      <c r="P29" s="3">
        <v>578.47130454025603</v>
      </c>
      <c r="Q29" s="3">
        <v>5.7832499999999998</v>
      </c>
      <c r="R29" s="3">
        <v>234.09356444998201</v>
      </c>
      <c r="S29" s="3">
        <v>131.34229833147199</v>
      </c>
      <c r="T29" s="3">
        <v>45.050436767427797</v>
      </c>
      <c r="U29" s="3">
        <v>19.244628477197502</v>
      </c>
      <c r="V29" s="3">
        <v>93.955922552059405</v>
      </c>
      <c r="W29" s="3">
        <v>26.156756876100701</v>
      </c>
      <c r="X29" s="3">
        <v>11.1736334732472</v>
      </c>
      <c r="Y29" s="3">
        <v>17.867323191494101</v>
      </c>
    </row>
    <row r="30" spans="1:25" x14ac:dyDescent="0.3">
      <c r="A30" s="28">
        <v>26</v>
      </c>
      <c r="B30" s="3">
        <v>0.71521666666666694</v>
      </c>
      <c r="C30" s="3">
        <v>2042.52243559265</v>
      </c>
      <c r="D30" s="3">
        <v>145.27228298388999</v>
      </c>
      <c r="E30" s="3">
        <v>80.574562459665401</v>
      </c>
      <c r="F30" s="3">
        <v>3.9448556870459099</v>
      </c>
      <c r="G30" s="3">
        <v>18.5734449981409</v>
      </c>
      <c r="H30" s="3">
        <v>5.2890166666666696</v>
      </c>
      <c r="I30" s="3">
        <v>1.6872139225620499</v>
      </c>
      <c r="J30" s="3">
        <v>3.6688059926838599</v>
      </c>
      <c r="K30" s="3">
        <v>0.33192332340534098</v>
      </c>
      <c r="L30" s="3">
        <v>19.672865365010299</v>
      </c>
      <c r="M30" s="3">
        <v>1.76977950252979</v>
      </c>
      <c r="N30" s="3">
        <v>5.4128499999999997</v>
      </c>
      <c r="O30" s="3">
        <v>1951.5650438359501</v>
      </c>
      <c r="P30" s="3">
        <v>58.323760732674202</v>
      </c>
      <c r="Q30" s="3">
        <v>5.7832499999999998</v>
      </c>
      <c r="R30" s="3">
        <v>257.60335709099701</v>
      </c>
      <c r="S30" s="3">
        <v>195.69938587608101</v>
      </c>
      <c r="T30" s="3">
        <v>67.768233885926193</v>
      </c>
      <c r="U30" s="3">
        <v>26.3072013700456</v>
      </c>
      <c r="V30" s="3">
        <v>422.387404872643</v>
      </c>
      <c r="W30" s="3">
        <v>23.438862067631302</v>
      </c>
      <c r="X30" s="3">
        <v>9.0988185605639096</v>
      </c>
      <c r="Y30" s="3">
        <v>99.264125668212003</v>
      </c>
    </row>
    <row r="31" spans="1:25" x14ac:dyDescent="0.3">
      <c r="A31" s="28" t="s">
        <v>456</v>
      </c>
      <c r="B31">
        <v>0.65300000000000002</v>
      </c>
      <c r="C31">
        <v>10</v>
      </c>
      <c r="D31">
        <v>1.23</v>
      </c>
      <c r="E31">
        <v>2</v>
      </c>
      <c r="F31">
        <v>20.8</v>
      </c>
      <c r="H31">
        <v>2.8170000000000002</v>
      </c>
      <c r="I31">
        <v>0</v>
      </c>
      <c r="J31">
        <v>1.32</v>
      </c>
      <c r="K31">
        <v>0</v>
      </c>
      <c r="Q31">
        <v>3.3109999999999999</v>
      </c>
      <c r="R31">
        <v>1</v>
      </c>
      <c r="S31">
        <v>1.22</v>
      </c>
      <c r="T31">
        <v>0</v>
      </c>
      <c r="U31">
        <v>35.1</v>
      </c>
      <c r="W31">
        <v>0</v>
      </c>
      <c r="X31">
        <v>41.4</v>
      </c>
    </row>
    <row r="32" spans="1:25" x14ac:dyDescent="0.3">
      <c r="A32" s="28" t="s">
        <v>457</v>
      </c>
      <c r="B32">
        <v>0.42399999999999999</v>
      </c>
      <c r="C32">
        <v>174889</v>
      </c>
      <c r="D32">
        <v>971.09</v>
      </c>
      <c r="E32">
        <v>11572</v>
      </c>
      <c r="F32">
        <v>6.6</v>
      </c>
      <c r="H32">
        <v>2.8119999999999998</v>
      </c>
      <c r="I32">
        <v>1</v>
      </c>
      <c r="J32">
        <v>4.4000000000000004</v>
      </c>
      <c r="K32">
        <v>0</v>
      </c>
      <c r="L32">
        <v>6.6</v>
      </c>
      <c r="Q32">
        <v>3.3290000000000002</v>
      </c>
      <c r="R32">
        <v>268</v>
      </c>
      <c r="S32">
        <v>238.88</v>
      </c>
      <c r="T32">
        <v>66</v>
      </c>
      <c r="U32">
        <v>24.6</v>
      </c>
      <c r="W32">
        <v>27</v>
      </c>
      <c r="X32">
        <v>10.1</v>
      </c>
    </row>
    <row r="33" spans="1:24" x14ac:dyDescent="0.3">
      <c r="A33" s="28">
        <v>27</v>
      </c>
      <c r="B33">
        <v>0.45500000000000002</v>
      </c>
      <c r="C33">
        <v>153352</v>
      </c>
      <c r="D33">
        <v>458.53</v>
      </c>
      <c r="E33">
        <v>16823</v>
      </c>
      <c r="F33">
        <v>11</v>
      </c>
      <c r="H33">
        <v>2.8239999999999998</v>
      </c>
      <c r="I33">
        <v>265</v>
      </c>
      <c r="J33">
        <v>595.6</v>
      </c>
      <c r="K33">
        <v>49</v>
      </c>
      <c r="L33">
        <v>18.5</v>
      </c>
      <c r="Q33">
        <v>3.3260000000000001</v>
      </c>
      <c r="R33">
        <v>149</v>
      </c>
      <c r="S33">
        <v>65.89</v>
      </c>
      <c r="T33">
        <v>42</v>
      </c>
      <c r="U33">
        <v>28.4</v>
      </c>
      <c r="W33">
        <v>16</v>
      </c>
      <c r="X33">
        <v>10.7</v>
      </c>
    </row>
    <row r="34" spans="1:24" x14ac:dyDescent="0.3">
      <c r="A34" s="28">
        <v>28</v>
      </c>
      <c r="B34">
        <v>0.433</v>
      </c>
      <c r="C34">
        <v>199257</v>
      </c>
      <c r="D34">
        <v>436.63</v>
      </c>
      <c r="E34">
        <v>16415</v>
      </c>
      <c r="F34">
        <v>8.1999999999999993</v>
      </c>
      <c r="H34">
        <v>2.8210000000000002</v>
      </c>
      <c r="I34">
        <v>1</v>
      </c>
      <c r="J34">
        <v>2.27</v>
      </c>
      <c r="K34">
        <v>0</v>
      </c>
      <c r="Q34">
        <v>3.3260000000000001</v>
      </c>
      <c r="R34">
        <v>216</v>
      </c>
      <c r="S34">
        <v>165.59</v>
      </c>
      <c r="T34">
        <v>52</v>
      </c>
      <c r="U34">
        <v>24.2</v>
      </c>
      <c r="W34">
        <v>18</v>
      </c>
      <c r="X34">
        <v>8.1999999999999993</v>
      </c>
    </row>
    <row r="35" spans="1:24" x14ac:dyDescent="0.3">
      <c r="A35" s="28">
        <v>29</v>
      </c>
      <c r="B35">
        <v>0.45100000000000001</v>
      </c>
      <c r="C35">
        <v>133376</v>
      </c>
      <c r="D35">
        <v>232.15</v>
      </c>
      <c r="E35">
        <v>16418</v>
      </c>
      <c r="F35">
        <v>12.3</v>
      </c>
      <c r="H35">
        <v>2.843</v>
      </c>
      <c r="I35">
        <v>7</v>
      </c>
      <c r="J35">
        <v>29.38</v>
      </c>
      <c r="K35">
        <v>1</v>
      </c>
      <c r="L35">
        <v>20.7</v>
      </c>
      <c r="Q35">
        <v>3.3260000000000001</v>
      </c>
      <c r="R35">
        <v>258</v>
      </c>
      <c r="S35">
        <v>143.5</v>
      </c>
      <c r="T35">
        <v>74</v>
      </c>
      <c r="U35">
        <v>28.5</v>
      </c>
      <c r="W35">
        <v>39</v>
      </c>
      <c r="X35">
        <v>15.3</v>
      </c>
    </row>
    <row r="36" spans="1:24" x14ac:dyDescent="0.3">
      <c r="A36" s="28">
        <v>30</v>
      </c>
      <c r="B36">
        <v>0.44700000000000001</v>
      </c>
      <c r="C36">
        <v>161290</v>
      </c>
      <c r="D36">
        <v>412.55</v>
      </c>
      <c r="E36">
        <v>17809</v>
      </c>
      <c r="F36">
        <v>11</v>
      </c>
      <c r="H36">
        <v>2.8239999999999998</v>
      </c>
      <c r="I36">
        <v>79</v>
      </c>
      <c r="J36">
        <v>237.51</v>
      </c>
      <c r="K36">
        <v>15</v>
      </c>
      <c r="L36">
        <v>19</v>
      </c>
      <c r="Q36">
        <v>3.3260000000000001</v>
      </c>
      <c r="R36">
        <v>154</v>
      </c>
      <c r="S36">
        <v>98.9</v>
      </c>
      <c r="T36">
        <v>47</v>
      </c>
      <c r="U36">
        <v>30.5</v>
      </c>
      <c r="W36">
        <v>19</v>
      </c>
      <c r="X36">
        <v>12.5</v>
      </c>
    </row>
    <row r="37" spans="1:24" x14ac:dyDescent="0.3">
      <c r="A37" s="28">
        <v>31</v>
      </c>
      <c r="B37">
        <v>0.42499999999999999</v>
      </c>
      <c r="C37">
        <v>207499</v>
      </c>
      <c r="D37">
        <v>791.7</v>
      </c>
      <c r="E37">
        <v>23534</v>
      </c>
      <c r="F37">
        <v>11.3</v>
      </c>
      <c r="H37">
        <v>2.8769999999999998</v>
      </c>
      <c r="I37">
        <v>4</v>
      </c>
      <c r="J37">
        <v>7.06</v>
      </c>
      <c r="K37">
        <v>0</v>
      </c>
      <c r="L37">
        <v>8</v>
      </c>
      <c r="Q37">
        <v>3.3260000000000001</v>
      </c>
      <c r="R37">
        <v>288</v>
      </c>
      <c r="S37">
        <v>141.04</v>
      </c>
      <c r="T37">
        <v>64</v>
      </c>
      <c r="U37">
        <v>22.4</v>
      </c>
      <c r="W37">
        <v>27</v>
      </c>
      <c r="X37">
        <v>9.4</v>
      </c>
    </row>
    <row r="38" spans="1:24" x14ac:dyDescent="0.3">
      <c r="A38" s="28">
        <v>32</v>
      </c>
      <c r="B38">
        <v>0.45900000000000002</v>
      </c>
      <c r="C38">
        <v>64048</v>
      </c>
      <c r="D38">
        <v>250.32</v>
      </c>
      <c r="E38">
        <v>13006</v>
      </c>
      <c r="F38">
        <v>20.3</v>
      </c>
      <c r="H38">
        <v>2.798</v>
      </c>
      <c r="I38">
        <v>1</v>
      </c>
      <c r="J38">
        <v>0.84</v>
      </c>
      <c r="K38">
        <v>0</v>
      </c>
      <c r="L38">
        <v>93.1</v>
      </c>
      <c r="Q38">
        <v>3.3260000000000001</v>
      </c>
      <c r="R38">
        <v>389</v>
      </c>
      <c r="S38">
        <v>1335.8</v>
      </c>
      <c r="T38">
        <v>93</v>
      </c>
      <c r="U38">
        <v>24</v>
      </c>
      <c r="W38">
        <v>50</v>
      </c>
      <c r="X38">
        <v>12.8</v>
      </c>
    </row>
    <row r="39" spans="1:24" x14ac:dyDescent="0.3">
      <c r="A39" s="28">
        <v>33</v>
      </c>
      <c r="B39">
        <v>0.45100000000000001</v>
      </c>
      <c r="C39">
        <v>119275</v>
      </c>
      <c r="D39">
        <v>335.32</v>
      </c>
      <c r="E39">
        <v>4126</v>
      </c>
      <c r="F39">
        <v>3.5</v>
      </c>
      <c r="H39">
        <v>2.8319999999999999</v>
      </c>
      <c r="I39">
        <v>2</v>
      </c>
      <c r="J39">
        <v>16.09</v>
      </c>
      <c r="K39">
        <v>0</v>
      </c>
      <c r="L39">
        <v>18.8</v>
      </c>
      <c r="Q39">
        <v>3.3260000000000001</v>
      </c>
      <c r="R39">
        <v>200</v>
      </c>
      <c r="S39">
        <v>94.98</v>
      </c>
      <c r="T39">
        <v>49</v>
      </c>
      <c r="U39">
        <v>24.3</v>
      </c>
      <c r="W39">
        <v>30</v>
      </c>
      <c r="X39">
        <v>15</v>
      </c>
    </row>
    <row r="40" spans="1:24" x14ac:dyDescent="0.3">
      <c r="A40" s="28">
        <v>34</v>
      </c>
      <c r="B40">
        <v>0.47399999999999998</v>
      </c>
      <c r="C40">
        <v>57155</v>
      </c>
      <c r="D40">
        <v>338.93</v>
      </c>
      <c r="E40">
        <v>8519</v>
      </c>
      <c r="F40">
        <v>14.9</v>
      </c>
      <c r="H40">
        <v>2.8090000000000002</v>
      </c>
      <c r="I40">
        <v>1</v>
      </c>
      <c r="J40">
        <v>0.75</v>
      </c>
      <c r="K40">
        <v>0</v>
      </c>
      <c r="Q40">
        <v>3.33</v>
      </c>
      <c r="R40">
        <v>184</v>
      </c>
      <c r="S40">
        <v>234.63</v>
      </c>
      <c r="T40">
        <v>43</v>
      </c>
      <c r="U40">
        <v>23.5</v>
      </c>
      <c r="W40">
        <v>20</v>
      </c>
      <c r="X40">
        <v>11</v>
      </c>
    </row>
    <row r="41" spans="1:24" x14ac:dyDescent="0.3">
      <c r="A41" s="28">
        <v>35</v>
      </c>
      <c r="B41">
        <v>0.5</v>
      </c>
      <c r="C41">
        <v>58395</v>
      </c>
      <c r="D41">
        <v>635.05999999999995</v>
      </c>
      <c r="H41">
        <v>2.8239999999999998</v>
      </c>
      <c r="I41">
        <v>9</v>
      </c>
      <c r="J41">
        <v>10.17</v>
      </c>
      <c r="K41">
        <v>2</v>
      </c>
      <c r="L41">
        <v>19.2</v>
      </c>
      <c r="Q41">
        <v>3.3260000000000001</v>
      </c>
      <c r="R41">
        <v>279</v>
      </c>
      <c r="S41">
        <v>304.99</v>
      </c>
      <c r="T41">
        <v>71</v>
      </c>
      <c r="U41">
        <v>25.4</v>
      </c>
      <c r="W41">
        <v>32</v>
      </c>
      <c r="X41">
        <v>11.3</v>
      </c>
    </row>
    <row r="42" spans="1:24" x14ac:dyDescent="0.3">
      <c r="A42" s="28">
        <v>36</v>
      </c>
      <c r="B42">
        <v>0.46600000000000003</v>
      </c>
      <c r="C42">
        <v>107524</v>
      </c>
      <c r="D42">
        <v>192.46</v>
      </c>
      <c r="E42">
        <v>7990</v>
      </c>
      <c r="F42">
        <v>7.4</v>
      </c>
      <c r="H42">
        <v>2.8239999999999998</v>
      </c>
      <c r="I42">
        <v>941</v>
      </c>
      <c r="J42">
        <v>557.34</v>
      </c>
      <c r="K42">
        <v>197</v>
      </c>
      <c r="L42">
        <v>21</v>
      </c>
      <c r="Q42">
        <v>3.3260000000000001</v>
      </c>
      <c r="R42">
        <v>172</v>
      </c>
      <c r="S42">
        <v>90.26</v>
      </c>
      <c r="T42">
        <v>50</v>
      </c>
      <c r="U42">
        <v>29.3</v>
      </c>
      <c r="W42">
        <v>17</v>
      </c>
      <c r="X42">
        <v>10</v>
      </c>
    </row>
    <row r="43" spans="1:24" x14ac:dyDescent="0.3">
      <c r="A43" s="28">
        <v>37</v>
      </c>
      <c r="B43">
        <v>0.42499999999999999</v>
      </c>
      <c r="C43">
        <v>228598</v>
      </c>
      <c r="D43">
        <v>489.94</v>
      </c>
      <c r="E43">
        <v>24613</v>
      </c>
      <c r="F43">
        <v>10.8</v>
      </c>
      <c r="H43">
        <v>2.8170000000000002</v>
      </c>
      <c r="I43">
        <v>1</v>
      </c>
      <c r="J43">
        <v>11.08</v>
      </c>
      <c r="K43">
        <v>0</v>
      </c>
      <c r="Q43">
        <v>3.3260000000000001</v>
      </c>
      <c r="R43">
        <v>257</v>
      </c>
      <c r="S43">
        <v>46.61</v>
      </c>
      <c r="T43">
        <v>77</v>
      </c>
      <c r="U43">
        <v>29.8</v>
      </c>
      <c r="W43">
        <v>24</v>
      </c>
      <c r="X43">
        <v>9.3000000000000007</v>
      </c>
    </row>
    <row r="44" spans="1:24" x14ac:dyDescent="0.3">
      <c r="A44" s="28">
        <v>38</v>
      </c>
      <c r="B44">
        <v>0.33900000000000002</v>
      </c>
      <c r="C44">
        <v>927089</v>
      </c>
      <c r="D44">
        <v>1260.56</v>
      </c>
      <c r="E44">
        <v>118675</v>
      </c>
      <c r="F44">
        <v>12.8</v>
      </c>
      <c r="H44">
        <v>2.8239999999999998</v>
      </c>
      <c r="I44">
        <v>13</v>
      </c>
      <c r="J44">
        <v>6.23</v>
      </c>
      <c r="K44">
        <v>1</v>
      </c>
      <c r="L44">
        <v>10.5</v>
      </c>
      <c r="Q44">
        <v>3.3260000000000001</v>
      </c>
      <c r="R44">
        <v>1291</v>
      </c>
      <c r="S44">
        <v>432.68</v>
      </c>
      <c r="T44">
        <v>320</v>
      </c>
      <c r="U44">
        <v>24.8</v>
      </c>
      <c r="W44">
        <v>146</v>
      </c>
      <c r="X44">
        <v>11.3</v>
      </c>
    </row>
    <row r="45" spans="1:24" x14ac:dyDescent="0.3">
      <c r="A45" s="28">
        <v>39</v>
      </c>
      <c r="B45">
        <v>0.38300000000000001</v>
      </c>
      <c r="C45">
        <v>219217</v>
      </c>
      <c r="D45">
        <v>723.09</v>
      </c>
      <c r="E45">
        <v>19312</v>
      </c>
      <c r="F45">
        <v>8.8000000000000007</v>
      </c>
      <c r="H45">
        <v>2.82</v>
      </c>
      <c r="I45">
        <v>5</v>
      </c>
      <c r="J45">
        <v>19.3</v>
      </c>
      <c r="K45">
        <v>1</v>
      </c>
      <c r="L45">
        <v>15.4</v>
      </c>
      <c r="Q45">
        <v>3.3290000000000002</v>
      </c>
      <c r="R45">
        <v>361</v>
      </c>
      <c r="S45">
        <v>110.36</v>
      </c>
      <c r="T45">
        <v>106</v>
      </c>
      <c r="U45">
        <v>29.3</v>
      </c>
      <c r="W45">
        <v>44</v>
      </c>
      <c r="X45">
        <v>12.2</v>
      </c>
    </row>
    <row r="46" spans="1:24" x14ac:dyDescent="0.3">
      <c r="A46" s="28">
        <v>40</v>
      </c>
      <c r="B46">
        <v>0.439</v>
      </c>
      <c r="C46">
        <v>149561</v>
      </c>
      <c r="D46">
        <v>1063.6300000000001</v>
      </c>
      <c r="E46">
        <v>19673</v>
      </c>
      <c r="F46">
        <v>13.2</v>
      </c>
      <c r="H46">
        <v>2.8530000000000002</v>
      </c>
      <c r="I46">
        <v>1</v>
      </c>
      <c r="J46">
        <v>2.2799999999999998</v>
      </c>
      <c r="K46">
        <v>0</v>
      </c>
      <c r="Q46">
        <v>3.3290000000000002</v>
      </c>
      <c r="R46">
        <v>282</v>
      </c>
      <c r="S46">
        <v>251.14</v>
      </c>
      <c r="T46">
        <v>73</v>
      </c>
      <c r="U46">
        <v>25.8</v>
      </c>
      <c r="W46">
        <v>37</v>
      </c>
      <c r="X46">
        <v>13.1</v>
      </c>
    </row>
    <row r="47" spans="1:24" x14ac:dyDescent="0.3">
      <c r="K47">
        <v>0</v>
      </c>
    </row>
  </sheetData>
  <mergeCells count="8">
    <mergeCell ref="T1:V1"/>
    <mergeCell ref="W1:Y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5C291-3F35-4139-9EE8-F0705F2C9857}">
  <dimension ref="A1:AR96"/>
  <sheetViews>
    <sheetView workbookViewId="0">
      <pane ySplit="1" topLeftCell="A2" activePane="bottomLeft" state="frozen"/>
      <selection activeCell="G64" sqref="G64:G74"/>
      <selection pane="bottomLeft" activeCell="D8" sqref="D8"/>
    </sheetView>
  </sheetViews>
  <sheetFormatPr defaultRowHeight="14" x14ac:dyDescent="0.3"/>
  <cols>
    <col min="1" max="1" width="9.9140625" style="28" bestFit="1" customWidth="1"/>
  </cols>
  <sheetData>
    <row r="1" spans="1:44" s="34" customFormat="1" ht="20" customHeight="1" x14ac:dyDescent="0.3">
      <c r="A1" s="33" t="s">
        <v>60</v>
      </c>
      <c r="B1" s="121" t="s">
        <v>1</v>
      </c>
      <c r="C1" s="122"/>
      <c r="D1" s="123"/>
      <c r="E1" s="121" t="s">
        <v>2</v>
      </c>
      <c r="F1" s="122"/>
      <c r="G1" s="123"/>
      <c r="H1" s="121" t="s">
        <v>0</v>
      </c>
      <c r="I1" s="122"/>
      <c r="J1" s="123"/>
      <c r="K1" s="121" t="s">
        <v>221</v>
      </c>
      <c r="L1" s="122"/>
      <c r="M1" s="123"/>
      <c r="N1" s="121" t="s">
        <v>222</v>
      </c>
      <c r="O1" s="122"/>
      <c r="P1" s="123"/>
      <c r="Q1" s="121" t="s">
        <v>223</v>
      </c>
      <c r="R1" s="122"/>
      <c r="S1" s="123"/>
      <c r="T1" s="121" t="s">
        <v>224</v>
      </c>
      <c r="U1" s="122"/>
      <c r="V1" s="123"/>
      <c r="W1" s="121" t="s">
        <v>225</v>
      </c>
      <c r="X1" s="122"/>
      <c r="Y1" s="123"/>
      <c r="Z1" s="121" t="s">
        <v>222</v>
      </c>
      <c r="AA1" s="122"/>
      <c r="AB1" s="123"/>
      <c r="AC1" s="121" t="s">
        <v>226</v>
      </c>
      <c r="AD1" s="122"/>
      <c r="AE1" s="123"/>
      <c r="AF1" s="121" t="s">
        <v>222</v>
      </c>
      <c r="AG1" s="122"/>
      <c r="AH1" s="123"/>
      <c r="AI1" s="45" t="s">
        <v>164</v>
      </c>
      <c r="AJ1" s="121" t="s">
        <v>227</v>
      </c>
      <c r="AK1" s="122"/>
      <c r="AL1" s="123"/>
      <c r="AM1" s="121" t="s">
        <v>222</v>
      </c>
      <c r="AN1" s="122"/>
      <c r="AO1" s="123"/>
      <c r="AP1" s="121" t="s">
        <v>228</v>
      </c>
      <c r="AQ1" s="122"/>
      <c r="AR1" s="123"/>
    </row>
    <row r="2" spans="1:44" s="37" customFormat="1" ht="17.25" customHeight="1" x14ac:dyDescent="0.3">
      <c r="A2" s="35"/>
      <c r="B2" s="36" t="s">
        <v>7</v>
      </c>
      <c r="C2" s="36" t="s">
        <v>8</v>
      </c>
      <c r="D2" s="36" t="s">
        <v>9</v>
      </c>
      <c r="E2" s="36" t="s">
        <v>8</v>
      </c>
      <c r="F2" s="36" t="s">
        <v>10</v>
      </c>
      <c r="G2" s="36" t="s">
        <v>9</v>
      </c>
      <c r="H2" s="36" t="s">
        <v>7</v>
      </c>
      <c r="I2" s="36" t="s">
        <v>8</v>
      </c>
      <c r="J2" s="36" t="s">
        <v>9</v>
      </c>
      <c r="K2" s="36" t="s">
        <v>7</v>
      </c>
      <c r="L2" s="36" t="s">
        <v>8</v>
      </c>
      <c r="M2" s="36" t="s">
        <v>9</v>
      </c>
      <c r="N2" s="36" t="s">
        <v>8</v>
      </c>
      <c r="O2" s="36" t="s">
        <v>10</v>
      </c>
      <c r="P2" s="36" t="s">
        <v>9</v>
      </c>
      <c r="Q2" s="36" t="s">
        <v>7</v>
      </c>
      <c r="R2" s="36" t="s">
        <v>8</v>
      </c>
      <c r="S2" s="36" t="s">
        <v>9</v>
      </c>
      <c r="T2" s="36" t="s">
        <v>8</v>
      </c>
      <c r="U2" s="36" t="s">
        <v>10</v>
      </c>
      <c r="V2" s="36" t="s">
        <v>9</v>
      </c>
      <c r="W2" s="36" t="s">
        <v>7</v>
      </c>
      <c r="X2" s="36" t="s">
        <v>8</v>
      </c>
      <c r="Y2" s="36" t="s">
        <v>9</v>
      </c>
      <c r="Z2" s="36" t="s">
        <v>8</v>
      </c>
      <c r="AA2" s="36" t="s">
        <v>10</v>
      </c>
      <c r="AB2" s="36" t="s">
        <v>9</v>
      </c>
      <c r="AC2" s="36" t="s">
        <v>7</v>
      </c>
      <c r="AD2" s="36" t="s">
        <v>8</v>
      </c>
      <c r="AE2" s="36" t="s">
        <v>9</v>
      </c>
      <c r="AF2" s="36" t="s">
        <v>8</v>
      </c>
      <c r="AG2" s="36" t="s">
        <v>10</v>
      </c>
      <c r="AH2" s="36" t="s">
        <v>9</v>
      </c>
      <c r="AI2" s="36"/>
      <c r="AJ2" s="36" t="s">
        <v>7</v>
      </c>
      <c r="AK2" s="36" t="s">
        <v>8</v>
      </c>
      <c r="AL2" s="36" t="s">
        <v>9</v>
      </c>
      <c r="AM2" s="36" t="s">
        <v>8</v>
      </c>
      <c r="AN2" s="36" t="s">
        <v>10</v>
      </c>
      <c r="AO2" s="36" t="s">
        <v>9</v>
      </c>
      <c r="AP2" s="36" t="s">
        <v>8</v>
      </c>
      <c r="AQ2" s="36" t="s">
        <v>10</v>
      </c>
      <c r="AR2" s="36" t="s">
        <v>9</v>
      </c>
    </row>
    <row r="3" spans="1:44" x14ac:dyDescent="0.3">
      <c r="A3" s="28" t="s">
        <v>456</v>
      </c>
      <c r="B3" s="9" t="s">
        <v>16</v>
      </c>
      <c r="C3" s="9" t="s">
        <v>16</v>
      </c>
      <c r="D3" s="9" t="s">
        <v>16</v>
      </c>
      <c r="E3" s="9" t="s">
        <v>16</v>
      </c>
      <c r="F3" s="9" t="s">
        <v>16</v>
      </c>
      <c r="G3" s="9" t="s">
        <v>16</v>
      </c>
      <c r="H3" s="9">
        <v>0.31661666666666699</v>
      </c>
      <c r="I3" s="9">
        <v>2.00919748254202</v>
      </c>
      <c r="J3" s="9">
        <v>0.45059754783481498</v>
      </c>
      <c r="K3" s="9">
        <v>1.1796</v>
      </c>
      <c r="L3" s="9">
        <v>1.04247381450512</v>
      </c>
      <c r="M3" s="9">
        <v>7.7367561622849603</v>
      </c>
      <c r="N3" s="9">
        <v>1.5346714420318699</v>
      </c>
      <c r="O3" s="9">
        <v>147.214387611299</v>
      </c>
      <c r="P3" s="9">
        <v>0.48877065258298202</v>
      </c>
      <c r="Q3" s="9">
        <v>1.89801666666667</v>
      </c>
      <c r="R3" s="9">
        <v>1.0720029586231099</v>
      </c>
      <c r="S3" s="9">
        <v>3.5275711862812602</v>
      </c>
      <c r="T3" s="9" t="s">
        <v>16</v>
      </c>
      <c r="U3" s="9" t="s">
        <v>16</v>
      </c>
      <c r="V3" s="9" t="s">
        <v>16</v>
      </c>
      <c r="W3" s="9">
        <v>1.44858333333333</v>
      </c>
      <c r="X3" s="9">
        <v>0.163181810855866</v>
      </c>
      <c r="Y3" s="9">
        <v>1.6263045655756201</v>
      </c>
      <c r="Z3" s="9">
        <v>0.85854824762536297</v>
      </c>
      <c r="AA3" s="9">
        <v>526.12986896174198</v>
      </c>
      <c r="AB3" s="9">
        <v>0.332930711677697</v>
      </c>
      <c r="AC3" s="9">
        <v>1.65181666666667</v>
      </c>
      <c r="AD3" s="9">
        <v>0.709342578571728</v>
      </c>
      <c r="AE3" s="9">
        <v>2.99518921696263</v>
      </c>
      <c r="AF3" s="9" t="s">
        <v>16</v>
      </c>
      <c r="AG3" s="9" t="s">
        <v>16</v>
      </c>
      <c r="AH3" s="9" t="s">
        <v>16</v>
      </c>
      <c r="AI3" s="9" t="b">
        <f>AND(AL3&gt;3,AM3&gt;1)</f>
        <v>0</v>
      </c>
      <c r="AJ3" s="9">
        <v>1.7444666666666699</v>
      </c>
      <c r="AK3" s="9">
        <v>5.7391313552856302E-2</v>
      </c>
      <c r="AL3" s="9">
        <v>0.74161981971575197</v>
      </c>
      <c r="AM3" s="9">
        <v>2.1341342081964001</v>
      </c>
      <c r="AN3" s="9">
        <v>3718.56658452485</v>
      </c>
      <c r="AO3" s="9">
        <v>1.2094199345399499</v>
      </c>
      <c r="AP3" s="9" t="s">
        <v>16</v>
      </c>
      <c r="AQ3" s="9" t="s">
        <v>16</v>
      </c>
      <c r="AR3" s="9" t="s">
        <v>16</v>
      </c>
    </row>
    <row r="4" spans="1:44" x14ac:dyDescent="0.3">
      <c r="A4" s="28" t="s">
        <v>457</v>
      </c>
      <c r="B4" s="3">
        <v>0.27328333333333299</v>
      </c>
      <c r="C4" s="3">
        <v>459810.98126314901</v>
      </c>
      <c r="D4" s="3">
        <v>2543.6289953745199</v>
      </c>
      <c r="E4" s="3">
        <v>56114.438940574997</v>
      </c>
      <c r="F4" s="3">
        <v>12.2038057434868</v>
      </c>
      <c r="G4" s="3">
        <v>1761.00190025191</v>
      </c>
      <c r="H4" s="3">
        <v>0.27776666666666699</v>
      </c>
      <c r="I4" s="3">
        <v>3556.0207211799602</v>
      </c>
      <c r="J4" s="3">
        <v>275.81291955693501</v>
      </c>
      <c r="K4" s="3">
        <v>1.1556999999999999</v>
      </c>
      <c r="L4" s="3">
        <v>0.43178957680597002</v>
      </c>
      <c r="M4" s="3">
        <v>4.7680512190474902</v>
      </c>
      <c r="N4" s="3">
        <v>4.0885445030132503</v>
      </c>
      <c r="O4" s="3">
        <v>946.88355686049397</v>
      </c>
      <c r="P4" s="3">
        <v>1.1665595715814301</v>
      </c>
      <c r="Q4" s="3">
        <v>1.88008333333333</v>
      </c>
      <c r="R4" s="3">
        <v>279462.90974642202</v>
      </c>
      <c r="S4" s="3">
        <v>12765.1587551508</v>
      </c>
      <c r="T4" s="3">
        <v>3665.6278710486999</v>
      </c>
      <c r="U4" s="3">
        <v>1.31166882731408</v>
      </c>
      <c r="V4" s="3">
        <v>393.37534728974998</v>
      </c>
      <c r="W4" s="3">
        <v>1.44261666666667</v>
      </c>
      <c r="X4" s="3">
        <v>2.8930515224456901</v>
      </c>
      <c r="Y4" s="3">
        <v>27.429436757458099</v>
      </c>
      <c r="Z4" s="3">
        <v>25.217573792174001</v>
      </c>
      <c r="AA4" s="3">
        <v>871.66003081949498</v>
      </c>
      <c r="AB4" s="3">
        <v>5.0670625023480698</v>
      </c>
      <c r="AC4" s="3">
        <v>1.6996500000000001</v>
      </c>
      <c r="AD4" s="3">
        <v>0.66414780612227498</v>
      </c>
      <c r="AE4" s="3">
        <v>7.1232482059854503</v>
      </c>
      <c r="AF4" s="3">
        <v>5.5196089827219703</v>
      </c>
      <c r="AG4" s="3">
        <v>831.08141468523695</v>
      </c>
      <c r="AH4" s="3">
        <v>2.7949692331907099</v>
      </c>
      <c r="AI4" s="3" t="b">
        <f>AND(AL4&gt;3,AM4&gt;1)</f>
        <v>1</v>
      </c>
      <c r="AJ4" s="3">
        <v>1.88195</v>
      </c>
      <c r="AK4" s="3">
        <v>25.9938334790927</v>
      </c>
      <c r="AL4" s="3">
        <v>120.784895002152</v>
      </c>
      <c r="AM4" s="3">
        <v>64.147429444313104</v>
      </c>
      <c r="AN4" s="3">
        <v>246.77941210906101</v>
      </c>
      <c r="AO4" s="3">
        <v>36.615026042661597</v>
      </c>
      <c r="AP4" s="3">
        <v>5636.8889190505697</v>
      </c>
      <c r="AQ4" s="3">
        <v>2.0170436657105402</v>
      </c>
      <c r="AR4" s="3" t="s">
        <v>17</v>
      </c>
    </row>
    <row r="5" spans="1:44" x14ac:dyDescent="0.3">
      <c r="A5" s="28">
        <v>1</v>
      </c>
      <c r="B5" s="3">
        <v>0.29420000000000002</v>
      </c>
      <c r="C5" s="3">
        <v>184484.66742523399</v>
      </c>
      <c r="D5" s="3">
        <v>1433.50841538025</v>
      </c>
      <c r="E5" s="3">
        <v>22390.779767424399</v>
      </c>
      <c r="F5" s="3">
        <v>12.136932613382999</v>
      </c>
      <c r="G5" s="3">
        <v>996.45132757898398</v>
      </c>
      <c r="H5" s="3">
        <v>0.29271666666666701</v>
      </c>
      <c r="I5" s="3">
        <v>179.48858619428501</v>
      </c>
      <c r="J5" s="3" t="s">
        <v>17</v>
      </c>
      <c r="K5" s="3">
        <v>1.17065</v>
      </c>
      <c r="L5" s="3">
        <v>0.30669961630089898</v>
      </c>
      <c r="M5" s="3">
        <v>1.0204525579289501</v>
      </c>
      <c r="N5" s="3">
        <v>3.86789743170619</v>
      </c>
      <c r="O5" s="3">
        <v>1261.1353996320099</v>
      </c>
      <c r="P5" s="3">
        <v>2.2682098675823998</v>
      </c>
      <c r="Q5" s="3">
        <v>1.8920333333333299</v>
      </c>
      <c r="R5" s="3">
        <v>1477.41283212392</v>
      </c>
      <c r="S5" s="3">
        <v>158.84034942236701</v>
      </c>
      <c r="T5" s="3">
        <v>20.295596320365501</v>
      </c>
      <c r="U5" s="3">
        <v>1.3737254665095</v>
      </c>
      <c r="V5" s="3">
        <v>9.9533950191146605</v>
      </c>
      <c r="W5" s="3" t="s">
        <v>16</v>
      </c>
      <c r="X5" s="3" t="s">
        <v>16</v>
      </c>
      <c r="Y5" s="3" t="s">
        <v>16</v>
      </c>
      <c r="Z5" s="3" t="s">
        <v>16</v>
      </c>
      <c r="AA5" s="3" t="s">
        <v>16</v>
      </c>
      <c r="AB5" s="3" t="s">
        <v>16</v>
      </c>
      <c r="AC5" s="3">
        <v>1.5830833333333301</v>
      </c>
      <c r="AD5" s="3">
        <v>0.25575733587476601</v>
      </c>
      <c r="AE5" s="3">
        <v>1.6902706886221499</v>
      </c>
      <c r="AF5" s="3">
        <v>3.49340342585245</v>
      </c>
      <c r="AG5" s="3">
        <v>1365.90546421825</v>
      </c>
      <c r="AH5" s="3">
        <v>1.6197528326300299</v>
      </c>
      <c r="AI5" s="3" t="b">
        <f t="shared" ref="AI5:AI46" si="0">AND(AL5&gt;3,AM5&gt;1)</f>
        <v>0</v>
      </c>
      <c r="AJ5" s="3">
        <v>1.8251666666666699</v>
      </c>
      <c r="AK5" s="3">
        <v>0.33144762153844198</v>
      </c>
      <c r="AL5" s="3">
        <v>1.64180137604599</v>
      </c>
      <c r="AM5" s="3">
        <v>6.3976888657797799</v>
      </c>
      <c r="AN5" s="3">
        <v>1930.2262107310901</v>
      </c>
      <c r="AO5" s="3">
        <v>1.44499380352229</v>
      </c>
      <c r="AP5" s="3">
        <v>30.6529834835843</v>
      </c>
      <c r="AQ5" s="3">
        <v>2.0747744176228502</v>
      </c>
      <c r="AR5" s="3">
        <v>63.287434010954499</v>
      </c>
    </row>
    <row r="6" spans="1:44" x14ac:dyDescent="0.3">
      <c r="A6" s="28">
        <v>2</v>
      </c>
      <c r="B6" s="3">
        <v>0.27626666666666699</v>
      </c>
      <c r="C6" s="3">
        <v>580014.08210095298</v>
      </c>
      <c r="D6" s="3">
        <v>3070.3435395749202</v>
      </c>
      <c r="E6" s="3">
        <v>72637.041835759097</v>
      </c>
      <c r="F6" s="3">
        <v>12.5233238428712</v>
      </c>
      <c r="G6" s="3">
        <v>971.49513377744995</v>
      </c>
      <c r="H6" s="3">
        <v>0.28673333333333301</v>
      </c>
      <c r="I6" s="3">
        <v>9630.6327551422692</v>
      </c>
      <c r="J6" s="3">
        <v>1224.1091472435801</v>
      </c>
      <c r="K6" s="3">
        <v>1.1347833333333299</v>
      </c>
      <c r="L6" s="3">
        <v>6.7259040972275599E-2</v>
      </c>
      <c r="M6" s="3">
        <v>0.72945981793233505</v>
      </c>
      <c r="N6" s="3">
        <v>0</v>
      </c>
      <c r="O6" s="3" t="s">
        <v>16</v>
      </c>
      <c r="P6" s="3" t="s">
        <v>16</v>
      </c>
      <c r="Q6" s="3">
        <v>1.4706333333333299</v>
      </c>
      <c r="R6" s="3">
        <v>388706.46433416102</v>
      </c>
      <c r="S6" s="3">
        <v>2096.1299760233301</v>
      </c>
      <c r="T6" s="3">
        <v>4763.3834208300204</v>
      </c>
      <c r="U6" s="3">
        <v>1.22544486853068</v>
      </c>
      <c r="V6" s="3">
        <v>190.18423653718199</v>
      </c>
      <c r="W6" s="3">
        <v>1.4575499999999999</v>
      </c>
      <c r="X6" s="3">
        <v>7.2109727848598002</v>
      </c>
      <c r="Y6" s="3">
        <v>23.581656321150501</v>
      </c>
      <c r="Z6" s="3">
        <v>39.596721856435202</v>
      </c>
      <c r="AA6" s="3">
        <v>549.11761613596298</v>
      </c>
      <c r="AB6" s="3">
        <v>4.6772883343213696</v>
      </c>
      <c r="AC6" s="3">
        <v>1.7116</v>
      </c>
      <c r="AD6" s="3">
        <v>0.86928435433192597</v>
      </c>
      <c r="AE6" s="3">
        <v>2.6192529895194498</v>
      </c>
      <c r="AF6" s="3" t="s">
        <v>16</v>
      </c>
      <c r="AG6" s="3" t="s">
        <v>16</v>
      </c>
      <c r="AH6" s="3" t="s">
        <v>16</v>
      </c>
      <c r="AI6" s="3" t="b">
        <f t="shared" si="0"/>
        <v>0</v>
      </c>
      <c r="AJ6" s="3">
        <v>1.77735</v>
      </c>
      <c r="AK6" s="3">
        <v>0.20821470126352801</v>
      </c>
      <c r="AL6" s="3">
        <v>1.02523655108234</v>
      </c>
      <c r="AM6" s="3">
        <v>4.5726112564086696</v>
      </c>
      <c r="AN6" s="3">
        <v>2196.10393918406</v>
      </c>
      <c r="AO6" s="3">
        <v>1.2621689755605801</v>
      </c>
      <c r="AP6" s="3">
        <v>6909.9021840393898</v>
      </c>
      <c r="AQ6" s="3">
        <v>1.77766587851215</v>
      </c>
      <c r="AR6" s="3">
        <v>756.30391120980198</v>
      </c>
    </row>
    <row r="7" spans="1:44" x14ac:dyDescent="0.3">
      <c r="A7" s="28">
        <v>3</v>
      </c>
      <c r="B7" s="3">
        <v>0.27628333333333299</v>
      </c>
      <c r="C7" s="3">
        <v>532597.97999128804</v>
      </c>
      <c r="D7" s="3">
        <v>2683.7438888650599</v>
      </c>
      <c r="E7" s="3">
        <v>65986.474404633103</v>
      </c>
      <c r="F7" s="3">
        <v>12.38954650292</v>
      </c>
      <c r="G7" s="3">
        <v>979.91834004361499</v>
      </c>
      <c r="H7" s="3">
        <v>0.28675</v>
      </c>
      <c r="I7" s="3">
        <v>6413.1917583089098</v>
      </c>
      <c r="J7" s="3" t="s">
        <v>17</v>
      </c>
      <c r="K7" s="3">
        <v>1.0959333333333301</v>
      </c>
      <c r="L7" s="3">
        <v>0.58682824481616103</v>
      </c>
      <c r="M7" s="3">
        <v>4.0143850298209802</v>
      </c>
      <c r="N7" s="3">
        <v>10.3415493395648</v>
      </c>
      <c r="O7" s="3">
        <v>1762.27872992115</v>
      </c>
      <c r="P7" s="3">
        <v>5.2999958804524896</v>
      </c>
      <c r="Q7" s="3">
        <v>1.80538333333333</v>
      </c>
      <c r="R7" s="3">
        <v>287113.062017744</v>
      </c>
      <c r="S7" s="3">
        <v>26011.437167030101</v>
      </c>
      <c r="T7" s="3">
        <v>3874.8656373175199</v>
      </c>
      <c r="U7" s="3">
        <v>1.3495957341982701</v>
      </c>
      <c r="V7" s="3">
        <v>828.50529649817304</v>
      </c>
      <c r="W7" s="3">
        <v>1.4665333333333299</v>
      </c>
      <c r="X7" s="3">
        <v>0.184094654941415</v>
      </c>
      <c r="Y7" s="3">
        <v>2.2345355389743302</v>
      </c>
      <c r="Z7" s="3">
        <v>1.6235999031066899</v>
      </c>
      <c r="AA7" s="3">
        <v>881.93755740674305</v>
      </c>
      <c r="AB7" s="3">
        <v>0.71356549298341299</v>
      </c>
      <c r="AC7" s="3">
        <v>1.65781666666667</v>
      </c>
      <c r="AD7" s="3">
        <v>0.170525782522914</v>
      </c>
      <c r="AE7" s="3">
        <v>1.7239851657165901</v>
      </c>
      <c r="AF7" s="3">
        <v>0.67510072517395003</v>
      </c>
      <c r="AG7" s="3">
        <v>395.89363859581402</v>
      </c>
      <c r="AH7" s="3">
        <v>0.42204097874058999</v>
      </c>
      <c r="AI7" s="3" t="b">
        <f t="shared" si="0"/>
        <v>1</v>
      </c>
      <c r="AJ7" s="3">
        <v>1.80725</v>
      </c>
      <c r="AK7" s="3">
        <v>23.6059802071163</v>
      </c>
      <c r="AL7" s="3">
        <v>123.890867323801</v>
      </c>
      <c r="AM7" s="3">
        <v>66.376730753049699</v>
      </c>
      <c r="AN7" s="3">
        <v>281.18608153809998</v>
      </c>
      <c r="AO7" s="3">
        <v>3.3900433909549701</v>
      </c>
      <c r="AP7" s="3">
        <v>5862.4664553066305</v>
      </c>
      <c r="AQ7" s="3">
        <v>2.04186685694722</v>
      </c>
      <c r="AR7" s="3" t="s">
        <v>17</v>
      </c>
    </row>
    <row r="8" spans="1:44" x14ac:dyDescent="0.3">
      <c r="A8" s="28">
        <v>4</v>
      </c>
      <c r="B8" s="3">
        <v>0.27328333333333299</v>
      </c>
      <c r="C8" s="3">
        <v>474379.037075239</v>
      </c>
      <c r="D8" s="3">
        <v>4507.10896122548</v>
      </c>
      <c r="E8" s="3">
        <v>59779.533077555199</v>
      </c>
      <c r="F8" s="3">
        <v>12.601638859533701</v>
      </c>
      <c r="G8" s="3">
        <v>1278.7583199461001</v>
      </c>
      <c r="H8" s="3">
        <v>0.28673333333333301</v>
      </c>
      <c r="I8" s="3">
        <v>4633.4351297746898</v>
      </c>
      <c r="J8" s="3">
        <v>545.76502161468295</v>
      </c>
      <c r="K8" s="3">
        <v>1.2035166666666699</v>
      </c>
      <c r="L8" s="3">
        <v>0.531418954695281</v>
      </c>
      <c r="M8" s="3">
        <v>5.3144701484822399</v>
      </c>
      <c r="N8" s="3">
        <v>7.4732573131985003</v>
      </c>
      <c r="O8" s="3">
        <v>1406.28354468156</v>
      </c>
      <c r="P8" s="3">
        <v>2.2664861179783999</v>
      </c>
      <c r="Q8" s="3">
        <v>1.8442166666666699</v>
      </c>
      <c r="R8" s="3">
        <v>301459.93261626799</v>
      </c>
      <c r="S8" s="3">
        <v>12014.984297196799</v>
      </c>
      <c r="T8" s="3">
        <v>3966.89026632274</v>
      </c>
      <c r="U8" s="3">
        <v>1.31589303822085</v>
      </c>
      <c r="V8" s="3" t="s">
        <v>17</v>
      </c>
      <c r="W8" s="3">
        <v>1.4396166666666701</v>
      </c>
      <c r="X8" s="3">
        <v>0.21556301640449699</v>
      </c>
      <c r="Y8" s="3">
        <v>1.2190308855966101</v>
      </c>
      <c r="Z8" s="3">
        <v>0.81164116285901999</v>
      </c>
      <c r="AA8" s="3">
        <v>376.52152785615198</v>
      </c>
      <c r="AB8" s="3">
        <v>0.678472046672147</v>
      </c>
      <c r="AC8" s="3">
        <v>1.71756666666667</v>
      </c>
      <c r="AD8" s="3">
        <v>0.74424130058288596</v>
      </c>
      <c r="AE8" s="3">
        <v>9.3953083036700207</v>
      </c>
      <c r="AF8" s="3">
        <v>1.79815493202211</v>
      </c>
      <c r="AG8" s="3">
        <v>241.60913007835001</v>
      </c>
      <c r="AH8" s="3">
        <v>4.1715978750358804</v>
      </c>
      <c r="AI8" s="3" t="b">
        <f t="shared" si="0"/>
        <v>1</v>
      </c>
      <c r="AJ8" s="3">
        <v>1.8431</v>
      </c>
      <c r="AK8" s="3">
        <v>30.345865315933199</v>
      </c>
      <c r="AL8" s="3">
        <v>17.965021760137802</v>
      </c>
      <c r="AM8" s="3">
        <v>65.089929073333707</v>
      </c>
      <c r="AN8" s="3">
        <v>214.49356739601001</v>
      </c>
      <c r="AO8" s="3">
        <v>21.1302970070521</v>
      </c>
      <c r="AP8" s="3">
        <v>6139.5060148206503</v>
      </c>
      <c r="AQ8" s="3">
        <v>2.03659105259461</v>
      </c>
      <c r="AR8" s="3">
        <v>2701.8881001435002</v>
      </c>
    </row>
    <row r="9" spans="1:44" x14ac:dyDescent="0.3">
      <c r="A9" s="28">
        <v>5</v>
      </c>
      <c r="B9" s="3">
        <v>0.27626666666666699</v>
      </c>
      <c r="C9" s="3">
        <v>364482.21481415798</v>
      </c>
      <c r="D9" s="3">
        <v>2504.38587403273</v>
      </c>
      <c r="E9" s="3">
        <v>45298.730684440801</v>
      </c>
      <c r="F9" s="3">
        <v>12.428241720254499</v>
      </c>
      <c r="G9" s="3">
        <v>940.67866549764005</v>
      </c>
      <c r="H9" s="3">
        <v>0.28673333333333301</v>
      </c>
      <c r="I9" s="3">
        <v>1736.13277350769</v>
      </c>
      <c r="J9" s="3">
        <v>129.87926185508999</v>
      </c>
      <c r="K9" s="3">
        <v>1.21248333333333</v>
      </c>
      <c r="L9" s="3">
        <v>0.12984056002299199</v>
      </c>
      <c r="M9" s="3">
        <v>1.1058438711821701</v>
      </c>
      <c r="N9" s="3">
        <v>3.8314181994162499</v>
      </c>
      <c r="O9" s="3">
        <v>2950.8638893253401</v>
      </c>
      <c r="P9" s="3">
        <v>1.11248820504084</v>
      </c>
      <c r="Q9" s="3">
        <v>1.86215</v>
      </c>
      <c r="R9" s="3">
        <v>230969.89043444299</v>
      </c>
      <c r="S9" s="3">
        <v>27947.644724922699</v>
      </c>
      <c r="T9" s="3">
        <v>3096.3535834505301</v>
      </c>
      <c r="U9" s="3">
        <v>1.34058754482086</v>
      </c>
      <c r="V9" s="3" t="s">
        <v>17</v>
      </c>
      <c r="W9" s="3">
        <v>1.4934166666666699</v>
      </c>
      <c r="X9" s="3">
        <v>0.173579949096555</v>
      </c>
      <c r="Y9" s="3">
        <v>1.1134194180805299</v>
      </c>
      <c r="Z9" s="3">
        <v>8.6304500418831793</v>
      </c>
      <c r="AA9" s="3">
        <v>4972.0316700187896</v>
      </c>
      <c r="AB9" s="3">
        <v>0.90005340478565699</v>
      </c>
      <c r="AC9" s="3">
        <v>1.73251666666667</v>
      </c>
      <c r="AD9" s="3">
        <v>6.09500274658199E-2</v>
      </c>
      <c r="AE9" s="3">
        <v>0.79517235102313499</v>
      </c>
      <c r="AF9" s="3">
        <v>3.1913580783864002</v>
      </c>
      <c r="AG9" s="3">
        <v>5236.0240201303804</v>
      </c>
      <c r="AH9" s="3">
        <v>2.2663237763219199</v>
      </c>
      <c r="AI9" s="3" t="b">
        <f t="shared" si="0"/>
        <v>1</v>
      </c>
      <c r="AJ9" s="3">
        <v>1.86103333333333</v>
      </c>
      <c r="AK9" s="3">
        <v>15.082156353820301</v>
      </c>
      <c r="AL9" s="3">
        <v>122.43190425949101</v>
      </c>
      <c r="AM9" s="3">
        <v>28.971125699216699</v>
      </c>
      <c r="AN9" s="3">
        <v>192.08875057098999</v>
      </c>
      <c r="AO9" s="3">
        <v>6.7629797405101604</v>
      </c>
      <c r="AP9" s="3">
        <v>4520.3665416821495</v>
      </c>
      <c r="AQ9" s="3">
        <v>1.95712373295911</v>
      </c>
      <c r="AR9" s="3" t="s">
        <v>17</v>
      </c>
    </row>
    <row r="10" spans="1:44" x14ac:dyDescent="0.3">
      <c r="A10" s="28">
        <v>6</v>
      </c>
      <c r="B10" s="3">
        <v>0.27626666666666699</v>
      </c>
      <c r="C10" s="3">
        <v>367157.26321879402</v>
      </c>
      <c r="D10" s="3">
        <v>2550.1885475799099</v>
      </c>
      <c r="E10" s="3">
        <v>46158.054488127404</v>
      </c>
      <c r="F10" s="3">
        <v>12.5717394457811</v>
      </c>
      <c r="G10" s="3">
        <v>513.06446211248601</v>
      </c>
      <c r="H10" s="3">
        <v>0.28075</v>
      </c>
      <c r="I10" s="3">
        <v>1875.91724738016</v>
      </c>
      <c r="J10" s="3">
        <v>354.391319344831</v>
      </c>
      <c r="K10" s="3">
        <v>1.23938333333333</v>
      </c>
      <c r="L10" s="3">
        <v>0.80244111476690005</v>
      </c>
      <c r="M10" s="3">
        <v>1.21213579539539</v>
      </c>
      <c r="N10" s="3">
        <v>2.0362910929486402</v>
      </c>
      <c r="O10" s="3">
        <v>253.76205873251601</v>
      </c>
      <c r="P10" s="3">
        <v>0.684737428556629</v>
      </c>
      <c r="Q10" s="3">
        <v>1.8711166666666701</v>
      </c>
      <c r="R10" s="3">
        <v>225865.50307223501</v>
      </c>
      <c r="S10" s="3">
        <v>63759.243050392499</v>
      </c>
      <c r="T10" s="3">
        <v>3055.8150954317598</v>
      </c>
      <c r="U10" s="3">
        <v>1.3529357311614201</v>
      </c>
      <c r="V10" s="3" t="s">
        <v>17</v>
      </c>
      <c r="W10" s="3">
        <v>1.4067499999999999</v>
      </c>
      <c r="X10" s="3">
        <v>2.0918171680728999</v>
      </c>
      <c r="Y10" s="3">
        <v>11.105020128869301</v>
      </c>
      <c r="Z10" s="3">
        <v>11.1821998212796</v>
      </c>
      <c r="AA10" s="3">
        <v>534.56869902168705</v>
      </c>
      <c r="AB10" s="3">
        <v>3.36784378309296</v>
      </c>
      <c r="AC10" s="3">
        <v>1.7085999999999999</v>
      </c>
      <c r="AD10" s="3">
        <v>0.220511629104614</v>
      </c>
      <c r="AE10" s="3">
        <v>1.90522291456599</v>
      </c>
      <c r="AF10" s="3">
        <v>3.4061680421361</v>
      </c>
      <c r="AG10" s="3">
        <v>1544.6659461756401</v>
      </c>
      <c r="AH10" s="3">
        <v>0.99378036700691297</v>
      </c>
      <c r="AI10" s="3" t="b">
        <f t="shared" si="0"/>
        <v>1</v>
      </c>
      <c r="AJ10" s="3">
        <v>1.87</v>
      </c>
      <c r="AK10" s="3">
        <v>19.422214288889599</v>
      </c>
      <c r="AL10" s="3">
        <v>241.400934517835</v>
      </c>
      <c r="AM10" s="3">
        <v>43.755478461265497</v>
      </c>
      <c r="AN10" s="3">
        <v>225.28573627310701</v>
      </c>
      <c r="AO10" s="3">
        <v>4.4755241326106798</v>
      </c>
      <c r="AP10" s="3">
        <v>4515.5431840075598</v>
      </c>
      <c r="AQ10" s="3">
        <v>1.99921773028059</v>
      </c>
      <c r="AR10" s="3" t="s">
        <v>17</v>
      </c>
    </row>
    <row r="11" spans="1:44" x14ac:dyDescent="0.3">
      <c r="A11" s="28">
        <v>7</v>
      </c>
      <c r="B11" s="3">
        <v>0.27329999999999999</v>
      </c>
      <c r="C11" s="3">
        <v>391058.32273276802</v>
      </c>
      <c r="D11" s="3">
        <v>1514.61894046461</v>
      </c>
      <c r="E11" s="3">
        <v>48841.2061829581</v>
      </c>
      <c r="F11" s="3">
        <v>12.489494109638001</v>
      </c>
      <c r="G11" s="3">
        <v>1041.45144523207</v>
      </c>
      <c r="H11" s="3">
        <v>0.27778333333333299</v>
      </c>
      <c r="I11" s="3">
        <v>2214.6011236695999</v>
      </c>
      <c r="J11" s="3">
        <v>353.37395473673502</v>
      </c>
      <c r="K11" s="3">
        <v>1.1915833333333301</v>
      </c>
      <c r="L11" s="3">
        <v>0.61052555608191095</v>
      </c>
      <c r="M11" s="3">
        <v>6.3192579767166004</v>
      </c>
      <c r="N11" s="3">
        <v>0.73809245834350601</v>
      </c>
      <c r="O11" s="3">
        <v>120.894604818882</v>
      </c>
      <c r="P11" s="3">
        <v>0.69630175909260605</v>
      </c>
      <c r="Q11" s="3">
        <v>1.87411666666667</v>
      </c>
      <c r="R11" s="3">
        <v>236657.01180718999</v>
      </c>
      <c r="S11" s="3">
        <v>25297.680050629999</v>
      </c>
      <c r="T11" s="3">
        <v>3134.7909548846701</v>
      </c>
      <c r="U11" s="3">
        <v>1.3246135962532399</v>
      </c>
      <c r="V11" s="3">
        <v>1836.23288483794</v>
      </c>
      <c r="W11" s="3">
        <v>1.45756666666667</v>
      </c>
      <c r="X11" s="3">
        <v>0.54276435440878601</v>
      </c>
      <c r="Y11" s="3">
        <v>3.6508938079501498</v>
      </c>
      <c r="Z11" s="3">
        <v>2.89266988909336</v>
      </c>
      <c r="AA11" s="3">
        <v>532.95133801559996</v>
      </c>
      <c r="AB11" s="3">
        <v>0.89941112358804698</v>
      </c>
      <c r="AC11" s="3">
        <v>1.6877</v>
      </c>
      <c r="AD11" s="3">
        <v>0.10882491184196399</v>
      </c>
      <c r="AE11" s="3">
        <v>1.0234684752832099</v>
      </c>
      <c r="AF11" s="3">
        <v>4.32041774482727</v>
      </c>
      <c r="AG11" s="3">
        <v>3970.0631700041099</v>
      </c>
      <c r="AH11" s="3">
        <v>1.3267022687190599</v>
      </c>
      <c r="AI11" s="3" t="b">
        <f t="shared" si="0"/>
        <v>1</v>
      </c>
      <c r="AJ11" s="3">
        <v>1.873</v>
      </c>
      <c r="AK11" s="3">
        <v>21.804088818762501</v>
      </c>
      <c r="AL11" s="3">
        <v>22.563495115133101</v>
      </c>
      <c r="AM11" s="3">
        <v>65.903462572860704</v>
      </c>
      <c r="AN11" s="3">
        <v>302.25277066451298</v>
      </c>
      <c r="AO11" s="3">
        <v>22.797607721878599</v>
      </c>
      <c r="AP11" s="3">
        <v>4664.4492697821197</v>
      </c>
      <c r="AQ11" s="3">
        <v>1.9709744639141999</v>
      </c>
      <c r="AR11" s="3" t="s">
        <v>17</v>
      </c>
    </row>
    <row r="12" spans="1:44" x14ac:dyDescent="0.3">
      <c r="A12" s="28">
        <v>8</v>
      </c>
      <c r="B12" s="3">
        <v>0.27328333333333299</v>
      </c>
      <c r="C12" s="3">
        <v>382808.95907206199</v>
      </c>
      <c r="D12" s="3">
        <v>2210.8562611890002</v>
      </c>
      <c r="E12" s="3">
        <v>48059.198872271299</v>
      </c>
      <c r="F12" s="3">
        <v>12.554355830325401</v>
      </c>
      <c r="G12" s="3">
        <v>1996.65607648131</v>
      </c>
      <c r="H12" s="3">
        <v>0.27776666666666699</v>
      </c>
      <c r="I12" s="3">
        <v>2305.5463729660401</v>
      </c>
      <c r="J12" s="3">
        <v>209.13047160695899</v>
      </c>
      <c r="K12" s="3">
        <v>1.14375</v>
      </c>
      <c r="L12" s="3">
        <v>0.20253499367122901</v>
      </c>
      <c r="M12" s="3">
        <v>1.25878113855143</v>
      </c>
      <c r="N12" s="3">
        <v>3.0564536034860899</v>
      </c>
      <c r="O12" s="3">
        <v>1509.0990194255301</v>
      </c>
      <c r="P12" s="3">
        <v>2.0088070923444898</v>
      </c>
      <c r="Q12" s="3">
        <v>1.8801000000000001</v>
      </c>
      <c r="R12" s="3">
        <v>245643.07751619199</v>
      </c>
      <c r="S12" s="3">
        <v>25960.5677472805</v>
      </c>
      <c r="T12" s="3">
        <v>3290.04001382654</v>
      </c>
      <c r="U12" s="3">
        <v>1.33935792007396</v>
      </c>
      <c r="V12" s="3">
        <v>973.68119582145698</v>
      </c>
      <c r="W12" s="3">
        <v>1.43366666666667</v>
      </c>
      <c r="X12" s="3">
        <v>0.59419911572352402</v>
      </c>
      <c r="Y12" s="3">
        <v>6.8097880422992496</v>
      </c>
      <c r="Z12" s="3">
        <v>6.87623125226696</v>
      </c>
      <c r="AA12" s="3">
        <v>1157.2267730311501</v>
      </c>
      <c r="AB12" s="3">
        <v>1.11721707773957</v>
      </c>
      <c r="AC12" s="3">
        <v>1.6877</v>
      </c>
      <c r="AD12" s="3">
        <v>0.5967992232332</v>
      </c>
      <c r="AE12" s="3">
        <v>4.6861208188225003</v>
      </c>
      <c r="AF12" s="3">
        <v>1.7470496746039801</v>
      </c>
      <c r="AG12" s="3">
        <v>292.73658654232401</v>
      </c>
      <c r="AH12" s="3">
        <v>1.38768124035396</v>
      </c>
      <c r="AI12" s="3" t="b">
        <f t="shared" si="0"/>
        <v>1</v>
      </c>
      <c r="AJ12" s="3">
        <v>1.8789833333333299</v>
      </c>
      <c r="AK12" s="3">
        <v>22.451823698050301</v>
      </c>
      <c r="AL12" s="3">
        <v>285.30411497865998</v>
      </c>
      <c r="AM12" s="3">
        <v>35.699111272775397</v>
      </c>
      <c r="AN12" s="3">
        <v>159.00316942126801</v>
      </c>
      <c r="AO12" s="3">
        <v>5.4443000703568698</v>
      </c>
      <c r="AP12" s="3">
        <v>4840.8135943499501</v>
      </c>
      <c r="AQ12" s="3">
        <v>1.97066965749558</v>
      </c>
      <c r="AR12" s="3">
        <v>4347.0944177227402</v>
      </c>
    </row>
    <row r="13" spans="1:44" x14ac:dyDescent="0.3">
      <c r="A13" s="28">
        <v>9</v>
      </c>
      <c r="B13" s="3">
        <v>0.27328333333333299</v>
      </c>
      <c r="C13" s="3">
        <v>287471.62853928498</v>
      </c>
      <c r="D13" s="3">
        <v>2857.98826138185</v>
      </c>
      <c r="E13" s="3">
        <v>34381.574173775203</v>
      </c>
      <c r="F13" s="3">
        <v>11.9599886599163</v>
      </c>
      <c r="G13" s="3">
        <v>1439.18575041139</v>
      </c>
      <c r="H13" s="3">
        <v>0.31363333333333299</v>
      </c>
      <c r="I13" s="3">
        <v>216.03970599403399</v>
      </c>
      <c r="J13" s="3">
        <v>18.957576265003102</v>
      </c>
      <c r="K13" s="3">
        <v>1.1616833333333301</v>
      </c>
      <c r="L13" s="3">
        <v>0.42159032625374099</v>
      </c>
      <c r="M13" s="3">
        <v>3.6790210948803201</v>
      </c>
      <c r="N13" s="3">
        <v>2.2897714476585298</v>
      </c>
      <c r="O13" s="3">
        <v>543.12713197323103</v>
      </c>
      <c r="P13" s="3">
        <v>1.5027689224593599</v>
      </c>
      <c r="Q13" s="3">
        <v>1.88008333333333</v>
      </c>
      <c r="R13" s="3">
        <v>216443.78689348401</v>
      </c>
      <c r="S13" s="3">
        <v>23347.363016036899</v>
      </c>
      <c r="T13" s="3">
        <v>2861.38182375214</v>
      </c>
      <c r="U13" s="3">
        <v>1.32199767192221</v>
      </c>
      <c r="V13" s="3" t="s">
        <v>17</v>
      </c>
      <c r="W13" s="3">
        <v>1.4486000000000001</v>
      </c>
      <c r="X13" s="3">
        <v>2.2453712969159101</v>
      </c>
      <c r="Y13" s="3">
        <v>21.9969304769747</v>
      </c>
      <c r="Z13" s="3">
        <v>7.2159568438367998</v>
      </c>
      <c r="AA13" s="3">
        <v>321.37031651505299</v>
      </c>
      <c r="AB13" s="3">
        <v>2.6750774716968402</v>
      </c>
      <c r="AC13" s="3">
        <v>1.6996500000000001</v>
      </c>
      <c r="AD13" s="3">
        <v>1.3022672585572499</v>
      </c>
      <c r="AE13" s="3">
        <v>11.756152392233499</v>
      </c>
      <c r="AF13" s="3">
        <v>3.33232129556235</v>
      </c>
      <c r="AG13" s="3">
        <v>255.88613041336501</v>
      </c>
      <c r="AH13" s="3">
        <v>1.1859145558297299</v>
      </c>
      <c r="AI13" s="3" t="b">
        <f t="shared" si="0"/>
        <v>1</v>
      </c>
      <c r="AJ13" s="3">
        <v>1.87896666666667</v>
      </c>
      <c r="AK13" s="3">
        <v>19.828834668392101</v>
      </c>
      <c r="AL13" s="3">
        <v>75.841067688265099</v>
      </c>
      <c r="AM13" s="3">
        <v>31.4369422730339</v>
      </c>
      <c r="AN13" s="3">
        <v>158.54155223325199</v>
      </c>
      <c r="AO13" s="3">
        <v>7.72890991492784</v>
      </c>
      <c r="AP13" s="3">
        <v>4304.0073546450803</v>
      </c>
      <c r="AQ13" s="3">
        <v>1.98851046565876</v>
      </c>
      <c r="AR13" s="3">
        <v>12940.0607535485</v>
      </c>
    </row>
    <row r="14" spans="1:44" x14ac:dyDescent="0.3">
      <c r="A14" s="28">
        <v>10</v>
      </c>
      <c r="B14" s="3">
        <v>0.27328333333333299</v>
      </c>
      <c r="C14" s="3">
        <v>366686.81544398301</v>
      </c>
      <c r="D14" s="3">
        <v>2724.9674925168101</v>
      </c>
      <c r="E14" s="3">
        <v>46147.487931072399</v>
      </c>
      <c r="F14" s="3">
        <v>12.5849869663836</v>
      </c>
      <c r="G14" s="3">
        <v>1181.858500696</v>
      </c>
      <c r="H14" s="3">
        <v>0.27776666666666699</v>
      </c>
      <c r="I14" s="3">
        <v>1901.473681104</v>
      </c>
      <c r="J14" s="3" t="s">
        <v>17</v>
      </c>
      <c r="K14" s="3">
        <v>1.1049</v>
      </c>
      <c r="L14" s="3">
        <v>0.25754782809814197</v>
      </c>
      <c r="M14" s="3">
        <v>0.81905002893138201</v>
      </c>
      <c r="N14" s="3">
        <v>5.8697140197753903</v>
      </c>
      <c r="O14" s="3">
        <v>2279.0772739650802</v>
      </c>
      <c r="P14" s="3">
        <v>1.69167909932467</v>
      </c>
      <c r="Q14" s="3">
        <v>1.88008333333333</v>
      </c>
      <c r="R14" s="3">
        <v>237044.00956895901</v>
      </c>
      <c r="S14" s="3" t="s">
        <v>17</v>
      </c>
      <c r="T14" s="3">
        <v>3190.71422226705</v>
      </c>
      <c r="U14" s="3">
        <v>1.34604296816825</v>
      </c>
      <c r="V14" s="3">
        <v>14418.3401223972</v>
      </c>
      <c r="W14" s="3">
        <v>1.4336500000000001</v>
      </c>
      <c r="X14" s="3">
        <v>0.308353312174246</v>
      </c>
      <c r="Y14" s="3">
        <v>3.7646441099262899</v>
      </c>
      <c r="Z14" s="3" t="s">
        <v>16</v>
      </c>
      <c r="AA14" s="3" t="s">
        <v>16</v>
      </c>
      <c r="AB14" s="3" t="s">
        <v>16</v>
      </c>
      <c r="AC14" s="3">
        <v>1.6368833333333299</v>
      </c>
      <c r="AD14" s="3">
        <v>0.292389848709108</v>
      </c>
      <c r="AE14" s="3">
        <v>3.9217720730889098</v>
      </c>
      <c r="AF14" s="3">
        <v>2.6203099956512599</v>
      </c>
      <c r="AG14" s="3">
        <v>896.16996185737696</v>
      </c>
      <c r="AH14" s="3">
        <v>1.1421602158545201</v>
      </c>
      <c r="AI14" s="3" t="b">
        <f t="shared" si="0"/>
        <v>1</v>
      </c>
      <c r="AJ14" s="3">
        <v>1.88195</v>
      </c>
      <c r="AK14" s="3">
        <v>20.557451835119402</v>
      </c>
      <c r="AL14" s="3">
        <v>54.686640229336398</v>
      </c>
      <c r="AM14" s="3">
        <v>43.491651280874201</v>
      </c>
      <c r="AN14" s="3">
        <v>211.56148937960899</v>
      </c>
      <c r="AO14" s="3">
        <v>3.70279056414762</v>
      </c>
      <c r="AP14" s="3">
        <v>4720.1638968946099</v>
      </c>
      <c r="AQ14" s="3">
        <v>1.9912605703378701</v>
      </c>
      <c r="AR14" s="3" t="s">
        <v>17</v>
      </c>
    </row>
    <row r="15" spans="1:44" x14ac:dyDescent="0.3">
      <c r="A15" s="28">
        <v>11</v>
      </c>
      <c r="B15" s="3">
        <v>0.27328333333333299</v>
      </c>
      <c r="C15" s="3">
        <v>352169.59565814701</v>
      </c>
      <c r="D15" s="3">
        <v>2100.1092943583299</v>
      </c>
      <c r="E15" s="3">
        <v>42791.455405794397</v>
      </c>
      <c r="F15" s="3">
        <v>12.1508091366673</v>
      </c>
      <c r="G15" s="3">
        <v>767.95101503186299</v>
      </c>
      <c r="H15" s="3">
        <v>0.27776666666666699</v>
      </c>
      <c r="I15" s="3">
        <v>1615.07183689626</v>
      </c>
      <c r="J15" s="3" t="s">
        <v>17</v>
      </c>
      <c r="K15" s="3">
        <v>1.17363333333333</v>
      </c>
      <c r="L15" s="3">
        <v>7.41865098877144E-2</v>
      </c>
      <c r="M15" s="3">
        <v>0.66084201834114598</v>
      </c>
      <c r="N15" s="3">
        <v>4.2521088104248097</v>
      </c>
      <c r="O15" s="3">
        <v>5731.6469218738303</v>
      </c>
      <c r="P15" s="3">
        <v>1.6057639636601</v>
      </c>
      <c r="Q15" s="3">
        <v>1.88008333333333</v>
      </c>
      <c r="R15" s="3">
        <v>192691.413185304</v>
      </c>
      <c r="S15" s="3">
        <v>15959.592183479101</v>
      </c>
      <c r="T15" s="3">
        <v>2632.3917848158198</v>
      </c>
      <c r="U15" s="3">
        <v>1.3661178468208901</v>
      </c>
      <c r="V15" s="3" t="s">
        <v>17</v>
      </c>
      <c r="W15" s="3">
        <v>1.4456</v>
      </c>
      <c r="X15" s="3">
        <v>0.65974934418857301</v>
      </c>
      <c r="Y15" s="3">
        <v>5.4710994129232597</v>
      </c>
      <c r="Z15" s="3">
        <v>14.8945572581554</v>
      </c>
      <c r="AA15" s="3">
        <v>2257.6084977354799</v>
      </c>
      <c r="AB15" s="3">
        <v>0.93494142745187203</v>
      </c>
      <c r="AC15" s="3">
        <v>1.6727333333333301</v>
      </c>
      <c r="AD15" s="3">
        <v>0.31783990037953203</v>
      </c>
      <c r="AE15" s="3">
        <v>3.85712779463692</v>
      </c>
      <c r="AF15" s="3" t="s">
        <v>16</v>
      </c>
      <c r="AG15" s="3" t="s">
        <v>16</v>
      </c>
      <c r="AH15" s="3" t="s">
        <v>16</v>
      </c>
      <c r="AI15" s="3" t="b">
        <f t="shared" si="0"/>
        <v>1</v>
      </c>
      <c r="AJ15" s="3">
        <v>1.88493333333333</v>
      </c>
      <c r="AK15" s="3">
        <v>17.4635476852743</v>
      </c>
      <c r="AL15" s="3">
        <v>84.883029720557303</v>
      </c>
      <c r="AM15" s="3">
        <v>16.007317727504201</v>
      </c>
      <c r="AN15" s="3">
        <v>91.661316566289202</v>
      </c>
      <c r="AO15" s="3">
        <v>2.2770801141457202</v>
      </c>
      <c r="AP15" s="3">
        <v>3972.1607344193399</v>
      </c>
      <c r="AQ15" s="3">
        <v>2.0614103497177898</v>
      </c>
      <c r="AR15" s="3" t="s">
        <v>17</v>
      </c>
    </row>
    <row r="16" spans="1:44" x14ac:dyDescent="0.3">
      <c r="A16" s="28">
        <v>12</v>
      </c>
      <c r="B16" s="3">
        <v>0.27328333333333299</v>
      </c>
      <c r="C16" s="3">
        <v>359921.90152717801</v>
      </c>
      <c r="D16" s="3">
        <v>4023.2743349766201</v>
      </c>
      <c r="E16" s="3">
        <v>44737.174279090003</v>
      </c>
      <c r="F16" s="3">
        <v>12.429689354625699</v>
      </c>
      <c r="G16" s="3">
        <v>952.64310595800202</v>
      </c>
      <c r="H16" s="3">
        <v>0.27776666666666699</v>
      </c>
      <c r="I16" s="3">
        <v>1906.2432599449201</v>
      </c>
      <c r="J16" s="3">
        <v>104.733096312923</v>
      </c>
      <c r="K16" s="3">
        <v>1.1556999999999999</v>
      </c>
      <c r="L16" s="3">
        <v>0.15018290893476099</v>
      </c>
      <c r="M16" s="3">
        <v>0.77522319597739797</v>
      </c>
      <c r="N16" s="3">
        <v>2.7217072751848899</v>
      </c>
      <c r="O16" s="3">
        <v>1812.26165779435</v>
      </c>
      <c r="P16" s="3">
        <v>1.2974082637395501</v>
      </c>
      <c r="Q16" s="3">
        <v>1.88008333333333</v>
      </c>
      <c r="R16" s="3">
        <v>236791.18666455301</v>
      </c>
      <c r="S16" s="3" t="s">
        <v>17</v>
      </c>
      <c r="T16" s="3">
        <v>3166.6052350288201</v>
      </c>
      <c r="U16" s="3">
        <v>1.33729860457803</v>
      </c>
      <c r="V16" s="3" t="s">
        <v>17</v>
      </c>
      <c r="W16" s="3">
        <v>1.4396166666666701</v>
      </c>
      <c r="X16" s="3">
        <v>0.98186048733829001</v>
      </c>
      <c r="Y16" s="3">
        <v>3.94655501697211</v>
      </c>
      <c r="Z16" s="3">
        <v>9.9629845048417494</v>
      </c>
      <c r="AA16" s="3">
        <v>1014.70469922364</v>
      </c>
      <c r="AB16" s="3">
        <v>1.7648056024309</v>
      </c>
      <c r="AC16" s="3">
        <v>1.6876833333333301</v>
      </c>
      <c r="AD16" s="3">
        <v>1.0055121068039099</v>
      </c>
      <c r="AE16" s="3">
        <v>5.4937800395819503</v>
      </c>
      <c r="AF16" s="3">
        <v>10.001182642186899</v>
      </c>
      <c r="AG16" s="3">
        <v>994.63572586672103</v>
      </c>
      <c r="AH16" s="3">
        <v>1.3556315507549099</v>
      </c>
      <c r="AI16" s="3" t="b">
        <f t="shared" si="0"/>
        <v>1</v>
      </c>
      <c r="AJ16" s="3">
        <v>1.87896666666667</v>
      </c>
      <c r="AK16" s="3">
        <v>19.424021371410799</v>
      </c>
      <c r="AL16" s="3">
        <v>85.790193932916694</v>
      </c>
      <c r="AM16" s="3">
        <v>34.839472029698896</v>
      </c>
      <c r="AN16" s="3">
        <v>179.36281763454599</v>
      </c>
      <c r="AO16" s="3">
        <v>6.4623933375304699</v>
      </c>
      <c r="AP16" s="3">
        <v>4627.1212478236002</v>
      </c>
      <c r="AQ16" s="3">
        <v>1.9540935256085099</v>
      </c>
      <c r="AR16" s="3">
        <v>1547.57532307259</v>
      </c>
    </row>
    <row r="17" spans="1:44" x14ac:dyDescent="0.3">
      <c r="A17" s="28">
        <v>13</v>
      </c>
      <c r="B17" s="3">
        <v>0.27626666666666699</v>
      </c>
      <c r="C17" s="3">
        <v>234666.420657785</v>
      </c>
      <c r="D17" s="3">
        <v>2082.9796266834501</v>
      </c>
      <c r="E17" s="3">
        <v>27886.691828664501</v>
      </c>
      <c r="F17" s="3">
        <v>11.8835459076319</v>
      </c>
      <c r="G17" s="3">
        <v>399.498831019774</v>
      </c>
      <c r="H17" s="3">
        <v>0.27776666666666699</v>
      </c>
      <c r="I17" s="3">
        <v>345.75076603246703</v>
      </c>
      <c r="J17" s="3">
        <v>53.751126915417601</v>
      </c>
      <c r="K17" s="3">
        <v>1.15868333333333</v>
      </c>
      <c r="L17" s="3">
        <v>0.71297454032421703</v>
      </c>
      <c r="M17" s="3">
        <v>4.9128508618541904</v>
      </c>
      <c r="N17" s="3">
        <v>27.8229574165344</v>
      </c>
      <c r="O17" s="3">
        <v>3902.3774122260002</v>
      </c>
      <c r="P17" s="3">
        <v>7.1244957761737098</v>
      </c>
      <c r="Q17" s="3">
        <v>1.88008333333333</v>
      </c>
      <c r="R17" s="3">
        <v>173051.53183259201</v>
      </c>
      <c r="S17" s="3" t="s">
        <v>17</v>
      </c>
      <c r="T17" s="3">
        <v>2350.4721774581799</v>
      </c>
      <c r="U17" s="3">
        <v>1.3582498534205401</v>
      </c>
      <c r="V17" s="3" t="s">
        <v>17</v>
      </c>
      <c r="W17" s="3">
        <v>1.4456</v>
      </c>
      <c r="X17" s="3">
        <v>37.752062255697503</v>
      </c>
      <c r="Y17" s="3">
        <v>439.14261327558597</v>
      </c>
      <c r="Z17" s="3">
        <v>301.771190360373</v>
      </c>
      <c r="AA17" s="3">
        <v>799.35021381469005</v>
      </c>
      <c r="AB17" s="3">
        <v>39.413029942576799</v>
      </c>
      <c r="AC17" s="3">
        <v>1.6936500000000001</v>
      </c>
      <c r="AD17" s="3">
        <v>5.5448359893353203</v>
      </c>
      <c r="AE17" s="3">
        <v>44.747150572519899</v>
      </c>
      <c r="AF17" s="3">
        <v>71.1652760840187</v>
      </c>
      <c r="AG17" s="3">
        <v>1283.45141715453</v>
      </c>
      <c r="AH17" s="3">
        <v>15.6869412939157</v>
      </c>
      <c r="AI17" s="3" t="b">
        <f t="shared" si="0"/>
        <v>0</v>
      </c>
      <c r="AJ17" s="3">
        <v>1.7773333333333301</v>
      </c>
      <c r="AK17" s="3">
        <v>3.85274302126833</v>
      </c>
      <c r="AL17" s="3">
        <v>2.7388183193644302</v>
      </c>
      <c r="AM17" s="3">
        <v>122.090702009222</v>
      </c>
      <c r="AN17" s="3">
        <v>3168.9292884379602</v>
      </c>
      <c r="AO17" s="3">
        <v>8.3220855355700198</v>
      </c>
      <c r="AP17" s="3">
        <v>3447.7470015335798</v>
      </c>
      <c r="AQ17" s="3">
        <v>1.9923238846963101</v>
      </c>
      <c r="AR17" s="3">
        <v>2079.8918214012101</v>
      </c>
    </row>
    <row r="18" spans="1:44" x14ac:dyDescent="0.3">
      <c r="A18" s="28">
        <v>14</v>
      </c>
      <c r="B18" s="3">
        <v>0.27626666666666699</v>
      </c>
      <c r="C18" s="3">
        <v>272196.742526847</v>
      </c>
      <c r="D18" s="3">
        <v>2136.3597061926398</v>
      </c>
      <c r="E18" s="3">
        <v>33378.833169695201</v>
      </c>
      <c r="F18" s="3">
        <v>12.2627599653964</v>
      </c>
      <c r="G18" s="3">
        <v>724.16456566131205</v>
      </c>
      <c r="H18" s="3">
        <v>0.27776666666666699</v>
      </c>
      <c r="I18" s="3">
        <v>443.41140422821002</v>
      </c>
      <c r="J18" s="3">
        <v>80.031351498758298</v>
      </c>
      <c r="K18" s="3">
        <v>1.17065</v>
      </c>
      <c r="L18" s="3">
        <v>0.43098909264466001</v>
      </c>
      <c r="M18" s="3">
        <v>1.6690012913839101</v>
      </c>
      <c r="N18" s="3">
        <v>8.0011208343505693</v>
      </c>
      <c r="O18" s="3">
        <v>1856.4555277382201</v>
      </c>
      <c r="P18" s="3">
        <v>2.4883805520684601</v>
      </c>
      <c r="Q18" s="3">
        <v>1.88008333333333</v>
      </c>
      <c r="R18" s="3">
        <v>191098.31516107899</v>
      </c>
      <c r="S18" s="3" t="s">
        <v>17</v>
      </c>
      <c r="T18" s="3">
        <v>2605.0859186829498</v>
      </c>
      <c r="U18" s="3">
        <v>1.3632176277886601</v>
      </c>
      <c r="V18" s="3" t="s">
        <v>17</v>
      </c>
      <c r="W18" s="3">
        <v>1.4486000000000001</v>
      </c>
      <c r="X18" s="3">
        <v>2.08628891850528</v>
      </c>
      <c r="Y18" s="3">
        <v>6.6902487473712497</v>
      </c>
      <c r="Z18" s="3">
        <v>17.049964794158999</v>
      </c>
      <c r="AA18" s="3">
        <v>817.23890890310497</v>
      </c>
      <c r="AB18" s="3">
        <v>5.7154233403780896</v>
      </c>
      <c r="AC18" s="3">
        <v>1.70861666666667</v>
      </c>
      <c r="AD18" s="3">
        <v>0.59508527371031095</v>
      </c>
      <c r="AE18" s="3">
        <v>5.3796923695645198</v>
      </c>
      <c r="AF18" s="3">
        <v>3.68306221771239</v>
      </c>
      <c r="AG18" s="3">
        <v>618.91335249296003</v>
      </c>
      <c r="AH18" s="3">
        <v>0.96749501348582601</v>
      </c>
      <c r="AI18" s="3" t="b">
        <f t="shared" si="0"/>
        <v>1</v>
      </c>
      <c r="AJ18" s="3">
        <v>1.88195</v>
      </c>
      <c r="AK18" s="3">
        <v>15.116504942950099</v>
      </c>
      <c r="AL18" s="3">
        <v>6.0995686848082604</v>
      </c>
      <c r="AM18" s="3">
        <v>39.520679304186899</v>
      </c>
      <c r="AN18" s="3">
        <v>261.44058731392198</v>
      </c>
      <c r="AO18" s="3">
        <v>7.0338242056283597</v>
      </c>
      <c r="AP18" s="3">
        <v>3851.1045614498698</v>
      </c>
      <c r="AQ18" s="3">
        <v>2.0152477839502301</v>
      </c>
      <c r="AR18" s="3" t="s">
        <v>17</v>
      </c>
    </row>
    <row r="19" spans="1:44" x14ac:dyDescent="0.3">
      <c r="A19" s="28">
        <v>15</v>
      </c>
      <c r="B19" s="3">
        <v>0.27628333333333299</v>
      </c>
      <c r="C19" s="3">
        <v>270399.78335978399</v>
      </c>
      <c r="D19" s="3">
        <v>2340.29157021844</v>
      </c>
      <c r="E19" s="3">
        <v>34005.103260461598</v>
      </c>
      <c r="F19" s="3">
        <v>12.575861873090201</v>
      </c>
      <c r="G19" s="3">
        <v>718.38449173064998</v>
      </c>
      <c r="H19" s="3">
        <v>0.31663333333333299</v>
      </c>
      <c r="I19" s="3">
        <v>70.756224433898893</v>
      </c>
      <c r="J19" s="3">
        <v>10.707547311089799</v>
      </c>
      <c r="K19" s="3">
        <v>1.17363333333333</v>
      </c>
      <c r="L19" s="3">
        <v>7.86985869407619E-2</v>
      </c>
      <c r="M19" s="3">
        <v>0.52424338947736604</v>
      </c>
      <c r="N19" s="3">
        <v>1.8498976692962701</v>
      </c>
      <c r="O19" s="3">
        <v>2350.6110353528102</v>
      </c>
      <c r="P19" s="3">
        <v>0.92239000831997597</v>
      </c>
      <c r="Q19" s="3">
        <v>1.8801000000000001</v>
      </c>
      <c r="R19" s="3">
        <v>149056.83940709801</v>
      </c>
      <c r="S19" s="3">
        <v>13870.9543449835</v>
      </c>
      <c r="T19" s="3">
        <v>1993.1928863624901</v>
      </c>
      <c r="U19" s="3">
        <v>1.3372032402476799</v>
      </c>
      <c r="V19" s="3">
        <v>8612.6049331581507</v>
      </c>
      <c r="W19" s="3">
        <v>1.4276833333333301</v>
      </c>
      <c r="X19" s="3">
        <v>0.38068472248046398</v>
      </c>
      <c r="Y19" s="3">
        <v>4.1601596454119001</v>
      </c>
      <c r="Z19" s="3">
        <v>6.2376137695312597</v>
      </c>
      <c r="AA19" s="3">
        <v>1638.5248477764601</v>
      </c>
      <c r="AB19" s="3">
        <v>1.7051335679238699</v>
      </c>
      <c r="AC19" s="3">
        <v>1.7175833333333299</v>
      </c>
      <c r="AD19" s="3">
        <v>0.36708908547295599</v>
      </c>
      <c r="AE19" s="3">
        <v>3.0369862485877301</v>
      </c>
      <c r="AF19" s="3">
        <v>2.50077998406142</v>
      </c>
      <c r="AG19" s="3">
        <v>681.24607432537198</v>
      </c>
      <c r="AH19" s="3">
        <v>1.28026054164631</v>
      </c>
      <c r="AI19" s="3" t="b">
        <f t="shared" si="0"/>
        <v>1</v>
      </c>
      <c r="AJ19" s="3">
        <v>1.87598333333333</v>
      </c>
      <c r="AK19" s="3">
        <v>10.332457588195799</v>
      </c>
      <c r="AL19" s="3">
        <v>24.0150608164891</v>
      </c>
      <c r="AM19" s="3">
        <v>24.823808948516799</v>
      </c>
      <c r="AN19" s="3">
        <v>240.25077031892701</v>
      </c>
      <c r="AO19" s="3">
        <v>13.4093278162917</v>
      </c>
      <c r="AP19" s="3">
        <v>2939.1444580781099</v>
      </c>
      <c r="AQ19" s="3">
        <v>1.97182797499875</v>
      </c>
      <c r="AR19" s="3" t="s">
        <v>17</v>
      </c>
    </row>
    <row r="20" spans="1:44" x14ac:dyDescent="0.3">
      <c r="A20" s="28">
        <v>16</v>
      </c>
      <c r="B20" s="3">
        <v>0.27626666666666699</v>
      </c>
      <c r="C20" s="3">
        <v>256143.438615828</v>
      </c>
      <c r="D20" s="3">
        <v>1087.6773494670399</v>
      </c>
      <c r="E20" s="3">
        <v>31977.992468547302</v>
      </c>
      <c r="F20" s="3">
        <v>12.4844082055559</v>
      </c>
      <c r="G20" s="3">
        <v>1053.06479870472</v>
      </c>
      <c r="H20" s="3">
        <v>0.27776666666666699</v>
      </c>
      <c r="I20" s="3">
        <v>478.36642924154802</v>
      </c>
      <c r="J20" s="3">
        <v>67.540932137106907</v>
      </c>
      <c r="K20" s="3">
        <v>1.11683333333333</v>
      </c>
      <c r="L20" s="3">
        <v>0.57106842915218103</v>
      </c>
      <c r="M20" s="3">
        <v>3.9050543044357</v>
      </c>
      <c r="N20" s="3">
        <v>2.72800517940522</v>
      </c>
      <c r="O20" s="3">
        <v>477.70197758178898</v>
      </c>
      <c r="P20" s="3">
        <v>1.3418767381413701</v>
      </c>
      <c r="Q20" s="3">
        <v>1.88008333333333</v>
      </c>
      <c r="R20" s="3">
        <v>181244.67353253599</v>
      </c>
      <c r="S20" s="3">
        <v>25617.888801705001</v>
      </c>
      <c r="T20" s="3">
        <v>2401.5390921964599</v>
      </c>
      <c r="U20" s="3">
        <v>1.32502602442843</v>
      </c>
      <c r="V20" s="3">
        <v>2081.98709330984</v>
      </c>
      <c r="W20" s="3">
        <v>1.4456</v>
      </c>
      <c r="X20" s="3">
        <v>3.33438791992518</v>
      </c>
      <c r="Y20" s="3">
        <v>14.7162685996707</v>
      </c>
      <c r="Z20" s="3">
        <v>21.512836842402098</v>
      </c>
      <c r="AA20" s="3">
        <v>645.18098550707202</v>
      </c>
      <c r="AB20" s="3">
        <v>2.33895204777453</v>
      </c>
      <c r="AC20" s="3">
        <v>1.6906666666666701</v>
      </c>
      <c r="AD20" s="3">
        <v>0.46589462661742798</v>
      </c>
      <c r="AE20" s="3">
        <v>4.2613005289044699</v>
      </c>
      <c r="AF20" s="3">
        <v>11.713954698151801</v>
      </c>
      <c r="AG20" s="3">
        <v>2514.2927239147598</v>
      </c>
      <c r="AH20" s="3">
        <v>3.5883768732450201</v>
      </c>
      <c r="AI20" s="3" t="b">
        <f t="shared" si="0"/>
        <v>1</v>
      </c>
      <c r="AJ20" s="3">
        <v>1.8759666666666699</v>
      </c>
      <c r="AK20" s="3">
        <v>11.4475365149978</v>
      </c>
      <c r="AL20" s="3">
        <v>7.8111068917266202</v>
      </c>
      <c r="AM20" s="3">
        <v>35.942960300127702</v>
      </c>
      <c r="AN20" s="3">
        <v>313.97987028071702</v>
      </c>
      <c r="AO20" s="3">
        <v>4.1947446051395803</v>
      </c>
      <c r="AP20" s="3">
        <v>3607.4951063400099</v>
      </c>
      <c r="AQ20" s="3">
        <v>1.9904006203483799</v>
      </c>
      <c r="AR20" s="3">
        <v>28937.781204256102</v>
      </c>
    </row>
    <row r="21" spans="1:44" x14ac:dyDescent="0.3">
      <c r="A21" s="28">
        <v>17</v>
      </c>
      <c r="B21" s="3">
        <v>0.27328333333333299</v>
      </c>
      <c r="C21" s="3">
        <v>290776.766239719</v>
      </c>
      <c r="D21" s="3">
        <v>1963.0190229846401</v>
      </c>
      <c r="E21" s="3">
        <v>34407.975230649099</v>
      </c>
      <c r="F21" s="3">
        <v>11.8331239719073</v>
      </c>
      <c r="G21" s="3">
        <v>1566.42172905759</v>
      </c>
      <c r="H21" s="3">
        <v>0.27776666666666699</v>
      </c>
      <c r="I21" s="3">
        <v>810.72048652839601</v>
      </c>
      <c r="J21" s="3" t="s">
        <v>17</v>
      </c>
      <c r="K21" s="3">
        <v>1.21248333333333</v>
      </c>
      <c r="L21" s="3">
        <v>0.44581850801925899</v>
      </c>
      <c r="M21" s="3">
        <v>4.0658743945882003</v>
      </c>
      <c r="N21" s="3">
        <v>0.86782405026754605</v>
      </c>
      <c r="O21" s="3">
        <v>194.658596414767</v>
      </c>
      <c r="P21" s="3">
        <v>0.89057712153269597</v>
      </c>
      <c r="Q21" s="3">
        <v>1.8830833333333299</v>
      </c>
      <c r="R21" s="3">
        <v>217297.99263001099</v>
      </c>
      <c r="S21" s="3" t="s">
        <v>17</v>
      </c>
      <c r="T21" s="3">
        <v>2914.1844074557098</v>
      </c>
      <c r="U21" s="3">
        <v>1.34110047321865</v>
      </c>
      <c r="V21" s="3">
        <v>964.285574471171</v>
      </c>
      <c r="W21" s="3">
        <v>1.43963333333333</v>
      </c>
      <c r="X21" s="3">
        <v>5.2493003311157302</v>
      </c>
      <c r="Y21" s="3">
        <v>44.349107004541999</v>
      </c>
      <c r="Z21" s="3">
        <v>33.196042583147801</v>
      </c>
      <c r="AA21" s="3">
        <v>632.389851774627</v>
      </c>
      <c r="AB21" s="3">
        <v>5.2814825853754099</v>
      </c>
      <c r="AC21" s="3">
        <v>1.6548166666666699</v>
      </c>
      <c r="AD21" s="3">
        <v>0.24573199272961099</v>
      </c>
      <c r="AE21" s="3">
        <v>0.74128466100563795</v>
      </c>
      <c r="AF21" s="3">
        <v>2.6592404410044299</v>
      </c>
      <c r="AG21" s="3">
        <v>1082.17103172663</v>
      </c>
      <c r="AH21" s="3">
        <v>0.80805480832091303</v>
      </c>
      <c r="AI21" s="3" t="b">
        <f t="shared" si="0"/>
        <v>1</v>
      </c>
      <c r="AJ21" s="3">
        <v>1.79528333333333</v>
      </c>
      <c r="AK21" s="3">
        <v>1.7219378149514999</v>
      </c>
      <c r="AL21" s="3">
        <v>10.184434449612301</v>
      </c>
      <c r="AM21" s="3">
        <v>16.448949282739601</v>
      </c>
      <c r="AN21" s="3">
        <v>955.25803196341894</v>
      </c>
      <c r="AO21" s="3">
        <v>1.31402744691248</v>
      </c>
      <c r="AP21" s="3">
        <v>4296.9233638584901</v>
      </c>
      <c r="AQ21" s="3">
        <v>1.9774335288843501</v>
      </c>
      <c r="AR21" s="3" t="s">
        <v>17</v>
      </c>
    </row>
    <row r="22" spans="1:44" x14ac:dyDescent="0.3">
      <c r="A22" s="28">
        <v>18</v>
      </c>
      <c r="B22" s="3">
        <v>0.27626666666666699</v>
      </c>
      <c r="C22" s="3">
        <v>287999.32700073899</v>
      </c>
      <c r="D22" s="3">
        <v>1694.21976473635</v>
      </c>
      <c r="E22" s="3">
        <v>36377.107322214099</v>
      </c>
      <c r="F22" s="3">
        <v>12.630969558522899</v>
      </c>
      <c r="G22" s="3">
        <v>1117.6231279536501</v>
      </c>
      <c r="H22" s="3">
        <v>0.27776666666666699</v>
      </c>
      <c r="I22" s="3">
        <v>751.53514886855999</v>
      </c>
      <c r="J22" s="3">
        <v>146.807075388572</v>
      </c>
      <c r="K22" s="3">
        <v>1.1616833333333301</v>
      </c>
      <c r="L22" s="3">
        <v>0.74903241268760401</v>
      </c>
      <c r="M22" s="3">
        <v>2.6929949296636799</v>
      </c>
      <c r="N22" s="3">
        <v>4.2904581804442499</v>
      </c>
      <c r="O22" s="3">
        <v>572.80006949894801</v>
      </c>
      <c r="P22" s="3">
        <v>2.9339406941631898</v>
      </c>
      <c r="Q22" s="3">
        <v>1.88008333333333</v>
      </c>
      <c r="R22" s="3">
        <v>200897.32967981501</v>
      </c>
      <c r="S22" s="3">
        <v>30598.491758578399</v>
      </c>
      <c r="T22" s="3">
        <v>2692.7731164167099</v>
      </c>
      <c r="U22" s="3">
        <v>1.340372776835</v>
      </c>
      <c r="V22" s="3" t="s">
        <v>17</v>
      </c>
      <c r="W22" s="3">
        <v>1.4456</v>
      </c>
      <c r="X22" s="3">
        <v>2.4864442769010302</v>
      </c>
      <c r="Y22" s="3">
        <v>14.563817671858001</v>
      </c>
      <c r="Z22" s="3">
        <v>14.6646979161817</v>
      </c>
      <c r="AA22" s="3">
        <v>589.78590642131405</v>
      </c>
      <c r="AB22" s="3">
        <v>3.9850318359637802</v>
      </c>
      <c r="AC22" s="3">
        <v>1.69665</v>
      </c>
      <c r="AD22" s="3">
        <v>0.42483288764953903</v>
      </c>
      <c r="AE22" s="3" t="s">
        <v>17</v>
      </c>
      <c r="AF22" s="3">
        <v>3.2236426544189301</v>
      </c>
      <c r="AG22" s="3">
        <v>758.80251932808005</v>
      </c>
      <c r="AH22" s="3">
        <v>1.1988190472421401</v>
      </c>
      <c r="AI22" s="3" t="b">
        <f t="shared" si="0"/>
        <v>1</v>
      </c>
      <c r="AJ22" s="3">
        <v>1.8849499999999999</v>
      </c>
      <c r="AK22" s="3">
        <v>17.288202989894099</v>
      </c>
      <c r="AL22" s="3">
        <v>99.212131491904501</v>
      </c>
      <c r="AM22" s="3">
        <v>38.369456115722599</v>
      </c>
      <c r="AN22" s="3">
        <v>221.94010643067799</v>
      </c>
      <c r="AO22" s="3">
        <v>3.64068613400589</v>
      </c>
      <c r="AP22" s="3">
        <v>4025.2745420879501</v>
      </c>
      <c r="AQ22" s="3">
        <v>2.0036476087080501</v>
      </c>
      <c r="AR22" s="3" t="s">
        <v>17</v>
      </c>
    </row>
    <row r="23" spans="1:44" x14ac:dyDescent="0.3">
      <c r="A23" s="28">
        <v>19</v>
      </c>
      <c r="B23" s="3">
        <v>0.27328333333333299</v>
      </c>
      <c r="C23" s="3">
        <v>339940.81043567299</v>
      </c>
      <c r="D23" s="3">
        <v>4409.1496368614498</v>
      </c>
      <c r="E23" s="3">
        <v>40004.921539163399</v>
      </c>
      <c r="F23" s="3">
        <v>11.7682020843254</v>
      </c>
      <c r="G23" s="3">
        <v>806.738981092617</v>
      </c>
      <c r="H23" s="3">
        <v>0.27776666666666699</v>
      </c>
      <c r="I23" s="3">
        <v>1391.8134202652</v>
      </c>
      <c r="J23" s="3">
        <v>174.430146299055</v>
      </c>
      <c r="K23" s="3">
        <v>1.2423666666666699</v>
      </c>
      <c r="L23" s="3">
        <v>0.37000157852172599</v>
      </c>
      <c r="M23" s="3">
        <v>3.5810174258174001</v>
      </c>
      <c r="N23" s="3">
        <v>2.8171785160932998</v>
      </c>
      <c r="O23" s="3">
        <v>761.39635061796696</v>
      </c>
      <c r="P23" s="3">
        <v>0.88758146187326903</v>
      </c>
      <c r="Q23" s="3">
        <v>1.88008333333333</v>
      </c>
      <c r="R23" s="3">
        <v>223410.311260958</v>
      </c>
      <c r="S23" s="3">
        <v>16081.5209536245</v>
      </c>
      <c r="T23" s="3">
        <v>2953.5288357438099</v>
      </c>
      <c r="U23" s="3">
        <v>1.3220199278510001</v>
      </c>
      <c r="V23" s="3">
        <v>3865.7151275660699</v>
      </c>
      <c r="W23" s="3">
        <v>1.4366333333333301</v>
      </c>
      <c r="X23" s="3">
        <v>7.8290889055785096</v>
      </c>
      <c r="Y23" s="3">
        <v>46.2790235316101</v>
      </c>
      <c r="Z23" s="3">
        <v>52.0132031270726</v>
      </c>
      <c r="AA23" s="3">
        <v>664.35831492488603</v>
      </c>
      <c r="AB23" s="3">
        <v>9.4074659227095996</v>
      </c>
      <c r="AC23" s="3">
        <v>1.6876833333333301</v>
      </c>
      <c r="AD23" s="3">
        <v>0.13600679118713399</v>
      </c>
      <c r="AE23" s="3">
        <v>0.99616872825799796</v>
      </c>
      <c r="AF23" s="3" t="s">
        <v>16</v>
      </c>
      <c r="AG23" s="3" t="s">
        <v>16</v>
      </c>
      <c r="AH23" s="3" t="s">
        <v>16</v>
      </c>
      <c r="AI23" s="3" t="b">
        <f t="shared" si="0"/>
        <v>1</v>
      </c>
      <c r="AJ23" s="3">
        <v>1.8789499999999999</v>
      </c>
      <c r="AK23" s="3">
        <v>16.4080983943939</v>
      </c>
      <c r="AL23" s="3">
        <v>142.732934828266</v>
      </c>
      <c r="AM23" s="3">
        <v>33.694504922391801</v>
      </c>
      <c r="AN23" s="3">
        <v>205.352894116627</v>
      </c>
      <c r="AO23" s="3" t="s">
        <v>17</v>
      </c>
      <c r="AP23" s="3">
        <v>4466.6962533361602</v>
      </c>
      <c r="AQ23" s="3">
        <v>1.99932412614509</v>
      </c>
      <c r="AR23" s="3">
        <v>1017.9841167485</v>
      </c>
    </row>
    <row r="24" spans="1:44" x14ac:dyDescent="0.3">
      <c r="A24" s="28">
        <v>20</v>
      </c>
      <c r="B24" s="3">
        <v>0.27328333333333299</v>
      </c>
      <c r="C24" s="3">
        <v>335253.61079055798</v>
      </c>
      <c r="D24" s="3">
        <v>2770.2322252173599</v>
      </c>
      <c r="E24" s="3">
        <v>41466.789032717897</v>
      </c>
      <c r="F24" s="3">
        <v>12.368782228753799</v>
      </c>
      <c r="G24" s="3">
        <v>1308.9277052007899</v>
      </c>
      <c r="H24" s="3">
        <v>0.27776666666666699</v>
      </c>
      <c r="I24" s="3">
        <v>1312.14374760551</v>
      </c>
      <c r="J24" s="3" t="s">
        <v>17</v>
      </c>
      <c r="K24" s="3">
        <v>1.17363333333333</v>
      </c>
      <c r="L24" s="3">
        <v>0.38105252571106202</v>
      </c>
      <c r="M24" s="3">
        <v>2.31100069267187</v>
      </c>
      <c r="N24" s="3">
        <v>27.172481591425701</v>
      </c>
      <c r="O24" s="3">
        <v>7130.90184633223</v>
      </c>
      <c r="P24" s="3">
        <v>5.37634399436888</v>
      </c>
      <c r="Q24" s="3">
        <v>1.8770833333333301</v>
      </c>
      <c r="R24" s="3">
        <v>220434.710146139</v>
      </c>
      <c r="S24" s="3">
        <v>34244.438525026402</v>
      </c>
      <c r="T24" s="3">
        <v>2914.9138441701798</v>
      </c>
      <c r="U24" s="3">
        <v>1.3223479379620899</v>
      </c>
      <c r="V24" s="3" t="s">
        <v>17</v>
      </c>
      <c r="W24" s="3">
        <v>1.4366333333333301</v>
      </c>
      <c r="X24" s="3">
        <v>60.085459573745801</v>
      </c>
      <c r="Y24" s="3">
        <v>229.058704530613</v>
      </c>
      <c r="Z24" s="3">
        <v>463.92914646148699</v>
      </c>
      <c r="AA24" s="3">
        <v>772.11549974430102</v>
      </c>
      <c r="AB24" s="3" t="s">
        <v>17</v>
      </c>
      <c r="AC24" s="3">
        <v>1.6876833333333301</v>
      </c>
      <c r="AD24" s="3">
        <v>5.2403877334594604</v>
      </c>
      <c r="AE24" s="3">
        <v>8.9428481927617103</v>
      </c>
      <c r="AF24" s="3">
        <v>47.396587092439702</v>
      </c>
      <c r="AG24" s="3">
        <v>904.44809626998006</v>
      </c>
      <c r="AH24" s="3">
        <v>6.4751642354203804</v>
      </c>
      <c r="AI24" s="3" t="b">
        <f t="shared" si="0"/>
        <v>1</v>
      </c>
      <c r="AJ24" s="3">
        <v>1.75941666666667</v>
      </c>
      <c r="AK24" s="3">
        <v>1.8254161006199601</v>
      </c>
      <c r="AL24" s="3">
        <v>9.8951423603179407</v>
      </c>
      <c r="AM24" s="3">
        <v>164.443668598095</v>
      </c>
      <c r="AN24" s="3">
        <v>9008.5580236881797</v>
      </c>
      <c r="AO24" s="3">
        <v>34.481682463646798</v>
      </c>
      <c r="AP24" s="3">
        <v>4361.9661132248502</v>
      </c>
      <c r="AQ24" s="3">
        <v>1.9788018458313701</v>
      </c>
      <c r="AR24" s="3">
        <v>1807.4000225068701</v>
      </c>
    </row>
    <row r="25" spans="1:44" x14ac:dyDescent="0.3">
      <c r="A25" s="28">
        <v>21</v>
      </c>
      <c r="B25" s="3">
        <v>0.27628333333333299</v>
      </c>
      <c r="C25" s="3">
        <v>345436.13027460797</v>
      </c>
      <c r="D25" s="3">
        <v>2502.2068951423998</v>
      </c>
      <c r="E25" s="3">
        <v>43000.752033425</v>
      </c>
      <c r="F25" s="3">
        <v>12.448249695027901</v>
      </c>
      <c r="G25" s="3">
        <v>880.26736907246197</v>
      </c>
      <c r="H25" s="3">
        <v>0.27776666666666699</v>
      </c>
      <c r="I25" s="3">
        <v>1514.7221493193299</v>
      </c>
      <c r="J25" s="3" t="s">
        <v>17</v>
      </c>
      <c r="K25" s="3">
        <v>1.2363999999999999</v>
      </c>
      <c r="L25" s="3">
        <v>0.245986619343842</v>
      </c>
      <c r="M25" s="3">
        <v>2.6545957391297201</v>
      </c>
      <c r="N25" s="3">
        <v>1.9398260648091601</v>
      </c>
      <c r="O25" s="3">
        <v>788.59007452663798</v>
      </c>
      <c r="P25" s="3">
        <v>0.940266975007643</v>
      </c>
      <c r="Q25" s="3">
        <v>1.88008333333333</v>
      </c>
      <c r="R25" s="3">
        <v>230221.696088909</v>
      </c>
      <c r="S25" s="3" t="s">
        <v>17</v>
      </c>
      <c r="T25" s="3">
        <v>3080.6517699333299</v>
      </c>
      <c r="U25" s="3">
        <v>1.33812400059098</v>
      </c>
      <c r="V25" s="3" t="s">
        <v>17</v>
      </c>
      <c r="W25" s="3">
        <v>1.4486000000000001</v>
      </c>
      <c r="X25" s="3">
        <v>0.19504557930622901</v>
      </c>
      <c r="Y25" s="3">
        <v>1.80496413668112</v>
      </c>
      <c r="Z25" s="3">
        <v>7.5907090344856298</v>
      </c>
      <c r="AA25" s="3">
        <v>3891.7616392463501</v>
      </c>
      <c r="AB25" s="3">
        <v>1.83493066122669</v>
      </c>
      <c r="AC25" s="3" t="s">
        <v>16</v>
      </c>
      <c r="AD25" s="3" t="s">
        <v>16</v>
      </c>
      <c r="AE25" s="3" t="s">
        <v>16</v>
      </c>
      <c r="AF25" s="3" t="s">
        <v>16</v>
      </c>
      <c r="AG25" s="3" t="s">
        <v>16</v>
      </c>
      <c r="AH25" s="3" t="s">
        <v>16</v>
      </c>
      <c r="AI25" s="3" t="b">
        <f t="shared" si="0"/>
        <v>0</v>
      </c>
      <c r="AJ25" s="3">
        <v>1.7923</v>
      </c>
      <c r="AK25" s="3">
        <v>1.38401402777324</v>
      </c>
      <c r="AL25" s="3">
        <v>2.03498299343181</v>
      </c>
      <c r="AM25" s="3">
        <v>4.5352494792938201</v>
      </c>
      <c r="AN25" s="3">
        <v>327.688115025152</v>
      </c>
      <c r="AO25" s="3">
        <v>1.5452655084598199</v>
      </c>
      <c r="AP25" s="3">
        <v>4599.5225982613501</v>
      </c>
      <c r="AQ25" s="3">
        <v>1.9978666982303299</v>
      </c>
      <c r="AR25" s="3">
        <v>5198.2440074448696</v>
      </c>
    </row>
    <row r="26" spans="1:44" x14ac:dyDescent="0.3">
      <c r="A26" s="28">
        <v>22</v>
      </c>
      <c r="B26" s="3">
        <v>0.27328333333333299</v>
      </c>
      <c r="C26" s="3">
        <v>309579.90249695699</v>
      </c>
      <c r="D26" s="3">
        <v>2174.1661134887299</v>
      </c>
      <c r="E26" s="3">
        <v>37532.452328028703</v>
      </c>
      <c r="F26" s="3">
        <v>12.123672119961901</v>
      </c>
      <c r="G26" s="3">
        <v>878.95451569362797</v>
      </c>
      <c r="H26" s="3">
        <v>0.27776666666666699</v>
      </c>
      <c r="I26" s="3">
        <v>865.02904048347398</v>
      </c>
      <c r="J26" s="3">
        <v>132.09982716017899</v>
      </c>
      <c r="K26" s="3">
        <v>1.19156666666667</v>
      </c>
      <c r="L26" s="3">
        <v>0.259539996147156</v>
      </c>
      <c r="M26" s="3">
        <v>1.4828374211442801</v>
      </c>
      <c r="N26" s="3">
        <v>0.99311890812328696</v>
      </c>
      <c r="O26" s="3">
        <v>382.64580521924699</v>
      </c>
      <c r="P26" s="3">
        <v>0.55000283822540896</v>
      </c>
      <c r="Q26" s="3">
        <v>1.88008333333333</v>
      </c>
      <c r="R26" s="3">
        <v>206079.465035653</v>
      </c>
      <c r="S26" s="3">
        <v>22472.899224369699</v>
      </c>
      <c r="T26" s="3">
        <v>2812.10098704334</v>
      </c>
      <c r="U26" s="3">
        <v>1.3645711796451101</v>
      </c>
      <c r="V26" s="3" t="s">
        <v>17</v>
      </c>
      <c r="W26" s="3">
        <v>1.4366333333333301</v>
      </c>
      <c r="X26" s="3">
        <v>3.1649331930819899</v>
      </c>
      <c r="Y26" s="3">
        <v>14.7417539164228</v>
      </c>
      <c r="Z26" s="3">
        <v>29.582974228388501</v>
      </c>
      <c r="AA26" s="3">
        <v>934.71085876478799</v>
      </c>
      <c r="AB26" s="3">
        <v>5.2304152253498497</v>
      </c>
      <c r="AC26" s="3">
        <v>1.6876833333333301</v>
      </c>
      <c r="AD26" s="3">
        <v>0.34473588481321299</v>
      </c>
      <c r="AE26" s="3">
        <v>2.98025635353109</v>
      </c>
      <c r="AF26" s="3">
        <v>2.8447766842226399</v>
      </c>
      <c r="AG26" s="3">
        <v>825.20468844257698</v>
      </c>
      <c r="AH26" s="3">
        <v>1.71613541097999</v>
      </c>
      <c r="AI26" s="3" t="b">
        <f t="shared" si="0"/>
        <v>1</v>
      </c>
      <c r="AJ26" s="3">
        <v>1.88493333333333</v>
      </c>
      <c r="AK26" s="3">
        <v>22.8077903175354</v>
      </c>
      <c r="AL26" s="3">
        <v>172.47045287409799</v>
      </c>
      <c r="AM26" s="3">
        <v>22.713371648152702</v>
      </c>
      <c r="AN26" s="3">
        <v>99.586024476425607</v>
      </c>
      <c r="AO26" s="3">
        <v>9.5562835086193303</v>
      </c>
      <c r="AP26" s="3">
        <v>4158.0459531495699</v>
      </c>
      <c r="AQ26" s="3">
        <v>2.0176905799082001</v>
      </c>
      <c r="AR26" s="3">
        <v>9083.7626764050492</v>
      </c>
    </row>
    <row r="27" spans="1:44" x14ac:dyDescent="0.3">
      <c r="A27" s="28">
        <v>23</v>
      </c>
      <c r="B27" s="3">
        <v>0.27626666666666699</v>
      </c>
      <c r="C27" s="3">
        <v>304590.31729173299</v>
      </c>
      <c r="D27" s="3">
        <v>1781.58537697109</v>
      </c>
      <c r="E27" s="3">
        <v>36821.434990975402</v>
      </c>
      <c r="F27" s="3">
        <v>12.088839631664399</v>
      </c>
      <c r="G27" s="3">
        <v>457.81859355961802</v>
      </c>
      <c r="H27" s="3">
        <v>0.27776666666666699</v>
      </c>
      <c r="I27" s="3">
        <v>932.47696411132802</v>
      </c>
      <c r="J27" s="3">
        <v>99.562232353269707</v>
      </c>
      <c r="K27" s="3">
        <v>1.16465</v>
      </c>
      <c r="L27" s="3">
        <v>7.4837128754771802</v>
      </c>
      <c r="M27" s="3">
        <v>44.4601136495574</v>
      </c>
      <c r="N27" s="3">
        <v>287.54399057739101</v>
      </c>
      <c r="O27" s="3">
        <v>3842.2637982227002</v>
      </c>
      <c r="P27" s="3">
        <v>36.332318171069097</v>
      </c>
      <c r="Q27" s="3">
        <v>1.8800666666666701</v>
      </c>
      <c r="R27" s="3">
        <v>198280.185572024</v>
      </c>
      <c r="S27" s="3">
        <v>14079.542502271899</v>
      </c>
      <c r="T27" s="3">
        <v>2554.2889449766099</v>
      </c>
      <c r="U27" s="3">
        <v>1.28822198628051</v>
      </c>
      <c r="V27" s="3" t="s">
        <v>17</v>
      </c>
      <c r="W27" s="3">
        <v>1.4426000000000001</v>
      </c>
      <c r="X27" s="3">
        <v>994.14199782180901</v>
      </c>
      <c r="Y27" s="3">
        <v>820.08927761509199</v>
      </c>
      <c r="Z27" s="3">
        <v>7761.90115519952</v>
      </c>
      <c r="AA27" s="3">
        <v>780.76383174697901</v>
      </c>
      <c r="AB27" s="3">
        <v>606.70619668157406</v>
      </c>
      <c r="AC27" s="3">
        <v>1.6906666666666701</v>
      </c>
      <c r="AD27" s="3">
        <v>61.923473722150597</v>
      </c>
      <c r="AE27" s="3">
        <v>61.778556882173703</v>
      </c>
      <c r="AF27" s="3">
        <v>860.60857209027699</v>
      </c>
      <c r="AG27" s="3">
        <v>1389.7937572943799</v>
      </c>
      <c r="AH27" s="3">
        <v>71.380284846030705</v>
      </c>
      <c r="AI27" s="3" t="b">
        <f t="shared" si="0"/>
        <v>1</v>
      </c>
      <c r="AJ27" s="3">
        <v>1.8789499999999999</v>
      </c>
      <c r="AK27" s="3">
        <v>18.850673570632999</v>
      </c>
      <c r="AL27" s="3">
        <v>18.260973563971302</v>
      </c>
      <c r="AM27" s="3">
        <v>72.755255813598694</v>
      </c>
      <c r="AN27" s="3">
        <v>385.95573543293699</v>
      </c>
      <c r="AO27" s="3">
        <v>3.7144224010013098</v>
      </c>
      <c r="AP27" s="3">
        <v>4000.5134645932399</v>
      </c>
      <c r="AQ27" s="3">
        <v>2.0176062741983301</v>
      </c>
      <c r="AR27" s="3" t="s">
        <v>17</v>
      </c>
    </row>
    <row r="28" spans="1:44" x14ac:dyDescent="0.3">
      <c r="A28" s="28">
        <v>24</v>
      </c>
      <c r="B28" s="3">
        <v>0.27626666666666699</v>
      </c>
      <c r="C28" s="3">
        <v>250288.32690606001</v>
      </c>
      <c r="D28" s="3">
        <v>1560.3412120169901</v>
      </c>
      <c r="E28" s="3">
        <v>29330.528353060599</v>
      </c>
      <c r="F28" s="3">
        <v>11.7186960796894</v>
      </c>
      <c r="G28" s="3">
        <v>860.19932304067697</v>
      </c>
      <c r="H28" s="3">
        <v>0.28075</v>
      </c>
      <c r="I28" s="3">
        <v>314.54253190231299</v>
      </c>
      <c r="J28" s="3">
        <v>50.464458966764603</v>
      </c>
      <c r="K28" s="3">
        <v>1.1556999999999999</v>
      </c>
      <c r="L28" s="3">
        <v>118.027957372085</v>
      </c>
      <c r="M28" s="3">
        <v>1014.17611046083</v>
      </c>
      <c r="N28" s="3">
        <v>4756.3638305879304</v>
      </c>
      <c r="O28" s="3">
        <v>4029.8620229387102</v>
      </c>
      <c r="P28" s="3">
        <v>1092.37928899287</v>
      </c>
      <c r="Q28" s="3">
        <v>1.88008333333333</v>
      </c>
      <c r="R28" s="3">
        <v>180305.873556276</v>
      </c>
      <c r="S28" s="3" t="s">
        <v>17</v>
      </c>
      <c r="T28" s="3">
        <v>2439.75005501853</v>
      </c>
      <c r="U28" s="3">
        <v>1.3531173482582299</v>
      </c>
      <c r="V28" s="3">
        <v>2117.6460079959402</v>
      </c>
      <c r="W28" s="3">
        <v>1.4396166666666701</v>
      </c>
      <c r="X28" s="3">
        <v>5819.65257073067</v>
      </c>
      <c r="Y28" s="3">
        <v>28246.4673338311</v>
      </c>
      <c r="Z28" s="3">
        <v>48083.080538693197</v>
      </c>
      <c r="AA28" s="3">
        <v>826.21909047495296</v>
      </c>
      <c r="AB28" s="3">
        <v>7762.9489063486899</v>
      </c>
      <c r="AC28" s="3">
        <v>1.6906666666666701</v>
      </c>
      <c r="AD28" s="3">
        <v>677.85238209024999</v>
      </c>
      <c r="AE28" s="3">
        <v>230.03583650918699</v>
      </c>
      <c r="AF28" s="3">
        <v>9374.5322394370905</v>
      </c>
      <c r="AG28" s="3">
        <v>1382.9754806687299</v>
      </c>
      <c r="AH28" s="3">
        <v>694.33594523167699</v>
      </c>
      <c r="AI28" s="3" t="b">
        <f t="shared" si="0"/>
        <v>0</v>
      </c>
      <c r="AJ28" s="3">
        <v>1.76538333333333</v>
      </c>
      <c r="AK28" s="3">
        <v>17.5537577280822</v>
      </c>
      <c r="AL28" s="3">
        <v>2.0155416773385202</v>
      </c>
      <c r="AM28" s="3">
        <v>762.74627393912999</v>
      </c>
      <c r="AN28" s="3">
        <v>4345.2022396258799</v>
      </c>
      <c r="AO28" s="3" t="s">
        <v>17</v>
      </c>
      <c r="AP28" s="3">
        <v>3551.8870785180902</v>
      </c>
      <c r="AQ28" s="3">
        <v>1.96992311368575</v>
      </c>
      <c r="AR28" s="3" t="s">
        <v>17</v>
      </c>
    </row>
    <row r="29" spans="1:44" x14ac:dyDescent="0.3">
      <c r="A29" s="28">
        <v>25</v>
      </c>
      <c r="B29" s="3">
        <v>0.27328333333333299</v>
      </c>
      <c r="C29" s="3">
        <v>476199.68232565199</v>
      </c>
      <c r="D29" s="3">
        <v>3889.5619644540502</v>
      </c>
      <c r="E29" s="3">
        <v>58743.475018063997</v>
      </c>
      <c r="F29" s="3">
        <v>12.3358912654402</v>
      </c>
      <c r="G29" s="3">
        <v>1186.1511539687101</v>
      </c>
      <c r="H29" s="3">
        <v>0.27776666666666699</v>
      </c>
      <c r="I29" s="3">
        <v>4009.5485482253998</v>
      </c>
      <c r="J29" s="3" t="s">
        <v>17</v>
      </c>
      <c r="K29" s="3">
        <v>1.2184666666666699</v>
      </c>
      <c r="L29" s="3">
        <v>0.23842038320815201</v>
      </c>
      <c r="M29" s="3">
        <v>2.26446569585555</v>
      </c>
      <c r="N29" s="3">
        <v>8.77737405172984</v>
      </c>
      <c r="O29" s="3">
        <v>3681.4696518907999</v>
      </c>
      <c r="P29" s="3">
        <v>1.04033287296677</v>
      </c>
      <c r="Q29" s="3">
        <v>1.88008333333333</v>
      </c>
      <c r="R29" s="3">
        <v>296559.33831994701</v>
      </c>
      <c r="S29" s="3">
        <v>15815.945729262599</v>
      </c>
      <c r="T29" s="3">
        <v>3977.4005108455499</v>
      </c>
      <c r="U29" s="3">
        <v>1.34118201550426</v>
      </c>
      <c r="V29" s="3" t="s">
        <v>17</v>
      </c>
      <c r="W29" s="3">
        <v>1.4515833333333299</v>
      </c>
      <c r="X29" s="3">
        <v>29.693230468109999</v>
      </c>
      <c r="Y29" s="3">
        <v>176.219143695799</v>
      </c>
      <c r="Z29" s="3">
        <v>280.668240949704</v>
      </c>
      <c r="AA29" s="3">
        <v>945.22635807894801</v>
      </c>
      <c r="AB29" s="3">
        <v>92.743021215377695</v>
      </c>
      <c r="AC29" s="3">
        <v>1.7056166666666699</v>
      </c>
      <c r="AD29" s="3">
        <v>5.2308900146484403</v>
      </c>
      <c r="AE29" s="3">
        <v>2.8167698506597998</v>
      </c>
      <c r="AF29" s="3">
        <v>70.923733717493505</v>
      </c>
      <c r="AG29" s="3">
        <v>1355.86360101017</v>
      </c>
      <c r="AH29" s="3">
        <v>16.6214000877244</v>
      </c>
      <c r="AI29" s="3" t="b">
        <f t="shared" si="0"/>
        <v>1</v>
      </c>
      <c r="AJ29" s="3">
        <v>1.87896666666667</v>
      </c>
      <c r="AK29" s="3">
        <v>29.711551233868999</v>
      </c>
      <c r="AL29" s="3">
        <v>32.308182507769502</v>
      </c>
      <c r="AM29" s="3">
        <v>39.379125076429702</v>
      </c>
      <c r="AN29" s="3">
        <v>132.53809862186</v>
      </c>
      <c r="AO29" s="3">
        <v>4.1768155858447704</v>
      </c>
      <c r="AP29" s="3">
        <v>5890.52983589016</v>
      </c>
      <c r="AQ29" s="3">
        <v>1.9862904568309601</v>
      </c>
      <c r="AR29" s="3" t="s">
        <v>17</v>
      </c>
    </row>
    <row r="30" spans="1:44" x14ac:dyDescent="0.3">
      <c r="A30" s="28">
        <v>26</v>
      </c>
      <c r="B30" s="3">
        <v>0.27328333333333299</v>
      </c>
      <c r="C30" s="3">
        <v>467861.90915809898</v>
      </c>
      <c r="D30" s="3">
        <v>2738.9350387992799</v>
      </c>
      <c r="E30" s="3">
        <v>56892.585180782298</v>
      </c>
      <c r="F30" s="3">
        <v>12.1601233327925</v>
      </c>
      <c r="G30" s="3">
        <v>1309.3983166620001</v>
      </c>
      <c r="H30" s="3">
        <v>0.27776666666666699</v>
      </c>
      <c r="I30" s="3">
        <v>4031.4412397553601</v>
      </c>
      <c r="J30" s="3" t="s">
        <v>17</v>
      </c>
      <c r="K30" s="3">
        <v>1.1706333333333301</v>
      </c>
      <c r="L30" s="3">
        <v>0.42546004094017897</v>
      </c>
      <c r="M30" s="3">
        <v>2.3085399108315201</v>
      </c>
      <c r="N30" s="3">
        <v>17.173620186866</v>
      </c>
      <c r="O30" s="3">
        <v>4036.4825211119301</v>
      </c>
      <c r="P30" s="3">
        <v>6.2305272728182999</v>
      </c>
      <c r="Q30" s="3">
        <v>1.88008333333333</v>
      </c>
      <c r="R30" s="3">
        <v>290732.19270403998</v>
      </c>
      <c r="S30" s="3">
        <v>35231.902016833599</v>
      </c>
      <c r="T30" s="3">
        <v>3879.5507554472301</v>
      </c>
      <c r="U30" s="3">
        <v>1.3344070085133399</v>
      </c>
      <c r="V30" s="3">
        <v>2162.5952591262899</v>
      </c>
      <c r="W30" s="3">
        <v>1.4396166666666701</v>
      </c>
      <c r="X30" s="3">
        <v>50.045146931475998</v>
      </c>
      <c r="Y30" s="3">
        <v>322.667065569724</v>
      </c>
      <c r="Z30" s="3">
        <v>430.10345849936101</v>
      </c>
      <c r="AA30" s="3">
        <v>859.43090363642398</v>
      </c>
      <c r="AB30" s="3">
        <v>52.206853163204201</v>
      </c>
      <c r="AC30" s="3">
        <v>1.6876833333333301</v>
      </c>
      <c r="AD30" s="3">
        <v>2.5548555786534002</v>
      </c>
      <c r="AE30" s="3">
        <v>10.6539262795577</v>
      </c>
      <c r="AF30" s="3">
        <v>61.380556129108697</v>
      </c>
      <c r="AG30" s="3">
        <v>2402.5059045200801</v>
      </c>
      <c r="AH30" s="3">
        <v>18.6608064838743</v>
      </c>
      <c r="AI30" s="3" t="b">
        <f t="shared" si="0"/>
        <v>1</v>
      </c>
      <c r="AJ30" s="3">
        <v>1.88195</v>
      </c>
      <c r="AK30" s="3">
        <v>28.832403777756099</v>
      </c>
      <c r="AL30" s="3">
        <v>37.419731067313798</v>
      </c>
      <c r="AM30" s="3">
        <v>40.4931579892556</v>
      </c>
      <c r="AN30" s="3">
        <v>140.44322596680499</v>
      </c>
      <c r="AO30" s="3">
        <v>2.1926087433077401</v>
      </c>
      <c r="AP30" s="3">
        <v>5798.0229009403702</v>
      </c>
      <c r="AQ30" s="3">
        <v>1.9942830709644399</v>
      </c>
      <c r="AR30" s="3" t="s">
        <v>17</v>
      </c>
    </row>
    <row r="31" spans="1:44" x14ac:dyDescent="0.3">
      <c r="A31" s="28" t="s">
        <v>456</v>
      </c>
      <c r="B31">
        <v>0.27400000000000002</v>
      </c>
      <c r="C31">
        <v>24</v>
      </c>
      <c r="D31">
        <v>1.0900000000000001</v>
      </c>
      <c r="E31">
        <v>2</v>
      </c>
      <c r="F31">
        <v>8.6</v>
      </c>
      <c r="H31">
        <v>0.39500000000000002</v>
      </c>
      <c r="I31">
        <v>4</v>
      </c>
      <c r="J31">
        <v>0.7</v>
      </c>
      <c r="K31">
        <v>1.4319999999999999</v>
      </c>
      <c r="L31">
        <v>0</v>
      </c>
      <c r="M31">
        <v>0.64</v>
      </c>
      <c r="N31">
        <v>24</v>
      </c>
      <c r="P31">
        <v>7118.5</v>
      </c>
      <c r="Q31">
        <v>1.899</v>
      </c>
      <c r="R31">
        <v>1</v>
      </c>
      <c r="S31">
        <v>4.2</v>
      </c>
      <c r="T31">
        <v>1</v>
      </c>
      <c r="U31">
        <v>98.8</v>
      </c>
      <c r="V31">
        <v>0</v>
      </c>
      <c r="W31">
        <v>1.704</v>
      </c>
      <c r="X31">
        <v>0</v>
      </c>
      <c r="Y31">
        <v>0.99</v>
      </c>
      <c r="Z31">
        <v>9</v>
      </c>
      <c r="AA31">
        <v>7653.3</v>
      </c>
      <c r="AC31">
        <v>1.784</v>
      </c>
      <c r="AD31">
        <v>0</v>
      </c>
      <c r="AE31">
        <v>0.81</v>
      </c>
      <c r="AF31">
        <v>9</v>
      </c>
      <c r="AG31">
        <v>20533.599999999999</v>
      </c>
      <c r="AI31" s="3" t="b">
        <f t="shared" si="0"/>
        <v>1</v>
      </c>
      <c r="AJ31">
        <v>1.958</v>
      </c>
      <c r="AK31">
        <v>0</v>
      </c>
      <c r="AL31">
        <v>3.41</v>
      </c>
      <c r="AM31">
        <v>8</v>
      </c>
      <c r="AN31">
        <v>3725</v>
      </c>
      <c r="AP31">
        <v>19.8</v>
      </c>
    </row>
    <row r="32" spans="1:44" x14ac:dyDescent="0.3">
      <c r="A32" s="28" t="s">
        <v>457</v>
      </c>
      <c r="B32">
        <v>0.38400000000000001</v>
      </c>
      <c r="C32">
        <v>196981</v>
      </c>
      <c r="D32">
        <v>953.57</v>
      </c>
      <c r="E32">
        <v>21669</v>
      </c>
      <c r="F32">
        <v>11</v>
      </c>
      <c r="H32">
        <v>0.35299999999999998</v>
      </c>
      <c r="I32">
        <v>51</v>
      </c>
      <c r="J32">
        <v>6.82</v>
      </c>
      <c r="K32">
        <v>1.4490000000000001</v>
      </c>
      <c r="L32">
        <v>3</v>
      </c>
      <c r="M32">
        <v>16.350000000000001</v>
      </c>
      <c r="N32">
        <v>14</v>
      </c>
      <c r="P32">
        <v>412.3</v>
      </c>
      <c r="Q32">
        <v>1.8680000000000001</v>
      </c>
      <c r="R32">
        <v>91038</v>
      </c>
      <c r="S32">
        <v>17339.849999999999</v>
      </c>
      <c r="T32">
        <v>1190</v>
      </c>
      <c r="U32">
        <v>1.3</v>
      </c>
      <c r="V32">
        <v>1778</v>
      </c>
      <c r="W32">
        <v>1.6910000000000001</v>
      </c>
      <c r="X32">
        <v>2</v>
      </c>
      <c r="Y32">
        <v>6.83</v>
      </c>
      <c r="Z32">
        <v>12</v>
      </c>
      <c r="AA32">
        <v>727.2</v>
      </c>
      <c r="AC32">
        <v>1.7450000000000001</v>
      </c>
      <c r="AD32">
        <v>5</v>
      </c>
      <c r="AE32">
        <v>1.1499999999999999</v>
      </c>
      <c r="AF32">
        <v>51</v>
      </c>
      <c r="AG32">
        <v>1024.8</v>
      </c>
      <c r="AI32" s="3" t="b">
        <f t="shared" si="0"/>
        <v>0</v>
      </c>
      <c r="AJ32">
        <v>1.9450000000000001</v>
      </c>
      <c r="AK32">
        <v>0</v>
      </c>
      <c r="AL32">
        <v>1.51</v>
      </c>
      <c r="AM32">
        <v>12</v>
      </c>
      <c r="AN32">
        <v>8785.5</v>
      </c>
      <c r="AP32">
        <v>2</v>
      </c>
    </row>
    <row r="33" spans="1:42" x14ac:dyDescent="0.3">
      <c r="A33" s="28">
        <v>27</v>
      </c>
      <c r="B33">
        <v>0.43</v>
      </c>
      <c r="C33">
        <v>65423</v>
      </c>
      <c r="D33">
        <v>88.89</v>
      </c>
      <c r="E33">
        <v>6962</v>
      </c>
      <c r="F33">
        <v>10.6</v>
      </c>
      <c r="H33">
        <v>0.35699999999999998</v>
      </c>
      <c r="I33">
        <v>12</v>
      </c>
      <c r="J33">
        <v>1.47</v>
      </c>
      <c r="K33">
        <v>1.4830000000000001</v>
      </c>
      <c r="L33">
        <v>378</v>
      </c>
      <c r="M33">
        <v>132.19</v>
      </c>
      <c r="N33">
        <v>1302</v>
      </c>
      <c r="P33">
        <v>344.5</v>
      </c>
      <c r="Q33">
        <v>1.869</v>
      </c>
      <c r="R33">
        <v>44267</v>
      </c>
      <c r="S33">
        <v>8</v>
      </c>
      <c r="T33">
        <v>570</v>
      </c>
      <c r="U33">
        <v>1.3</v>
      </c>
      <c r="V33">
        <v>876</v>
      </c>
      <c r="W33">
        <v>1.7070000000000001</v>
      </c>
      <c r="X33">
        <v>194</v>
      </c>
      <c r="Y33">
        <v>55.68</v>
      </c>
      <c r="Z33">
        <v>646</v>
      </c>
      <c r="AA33">
        <v>333.8</v>
      </c>
      <c r="AC33">
        <v>1.74</v>
      </c>
      <c r="AD33">
        <v>197</v>
      </c>
      <c r="AE33">
        <v>4.3600000000000003</v>
      </c>
      <c r="AF33">
        <v>1574</v>
      </c>
      <c r="AG33">
        <v>798.6</v>
      </c>
      <c r="AI33" s="3" t="b">
        <f t="shared" si="0"/>
        <v>1</v>
      </c>
      <c r="AJ33">
        <v>1.9430000000000001</v>
      </c>
      <c r="AK33">
        <v>2</v>
      </c>
      <c r="AL33">
        <v>10.63</v>
      </c>
      <c r="AM33">
        <v>96</v>
      </c>
      <c r="AN33">
        <v>5500.8</v>
      </c>
      <c r="AP33">
        <v>2</v>
      </c>
    </row>
    <row r="34" spans="1:42" x14ac:dyDescent="0.3">
      <c r="A34" s="28">
        <v>28</v>
      </c>
      <c r="B34">
        <v>0.39700000000000002</v>
      </c>
      <c r="C34">
        <v>163908</v>
      </c>
      <c r="D34">
        <v>662.49</v>
      </c>
      <c r="E34">
        <v>17173</v>
      </c>
      <c r="F34">
        <v>10.5</v>
      </c>
      <c r="H34">
        <v>0.36299999999999999</v>
      </c>
      <c r="I34">
        <v>35</v>
      </c>
      <c r="J34">
        <v>4.34</v>
      </c>
      <c r="K34">
        <v>1.4470000000000001</v>
      </c>
      <c r="L34">
        <v>0</v>
      </c>
      <c r="M34">
        <v>2.13</v>
      </c>
      <c r="N34">
        <v>12</v>
      </c>
      <c r="P34">
        <v>2357</v>
      </c>
      <c r="Q34">
        <v>1.869</v>
      </c>
      <c r="R34">
        <v>80418</v>
      </c>
      <c r="S34">
        <v>8</v>
      </c>
      <c r="T34">
        <v>1060</v>
      </c>
      <c r="U34">
        <v>1.3</v>
      </c>
      <c r="V34">
        <v>1588</v>
      </c>
      <c r="W34">
        <v>1.7070000000000001</v>
      </c>
      <c r="X34">
        <v>7</v>
      </c>
      <c r="Y34">
        <v>60.48</v>
      </c>
      <c r="Z34">
        <v>30</v>
      </c>
      <c r="AA34">
        <v>436.5</v>
      </c>
      <c r="AC34">
        <v>1.7430000000000001</v>
      </c>
      <c r="AD34">
        <v>10</v>
      </c>
      <c r="AE34">
        <v>7.34</v>
      </c>
      <c r="AF34">
        <v>112</v>
      </c>
      <c r="AG34">
        <v>1179.3</v>
      </c>
      <c r="AI34" s="3" t="b">
        <f t="shared" si="0"/>
        <v>0</v>
      </c>
      <c r="AJ34">
        <v>1.9339999999999999</v>
      </c>
      <c r="AK34">
        <v>1</v>
      </c>
      <c r="AL34">
        <v>0.56999999999999995</v>
      </c>
      <c r="AM34">
        <v>16</v>
      </c>
      <c r="AN34">
        <v>2236.1999999999998</v>
      </c>
      <c r="AP34">
        <v>2</v>
      </c>
    </row>
    <row r="35" spans="1:42" x14ac:dyDescent="0.3">
      <c r="A35" s="28">
        <v>29</v>
      </c>
      <c r="B35">
        <v>0.32500000000000001</v>
      </c>
      <c r="C35">
        <v>612290</v>
      </c>
      <c r="D35">
        <v>1189.9000000000001</v>
      </c>
      <c r="E35">
        <v>62059</v>
      </c>
      <c r="F35">
        <v>10.1</v>
      </c>
      <c r="H35">
        <v>0.35699999999999998</v>
      </c>
      <c r="I35">
        <v>423</v>
      </c>
      <c r="J35">
        <v>26.21</v>
      </c>
      <c r="K35">
        <v>1.45</v>
      </c>
      <c r="L35">
        <v>4279</v>
      </c>
      <c r="M35">
        <v>426.44</v>
      </c>
      <c r="N35">
        <v>44049</v>
      </c>
      <c r="P35">
        <v>1029.4000000000001</v>
      </c>
      <c r="Q35">
        <v>1.869</v>
      </c>
      <c r="R35">
        <v>208039</v>
      </c>
      <c r="S35">
        <v>38538.35</v>
      </c>
      <c r="T35">
        <v>2709</v>
      </c>
      <c r="U35">
        <v>1.3</v>
      </c>
      <c r="V35">
        <v>4041</v>
      </c>
      <c r="W35">
        <v>1.6859999999999999</v>
      </c>
      <c r="X35">
        <v>324</v>
      </c>
      <c r="Y35">
        <v>59.16</v>
      </c>
      <c r="Z35">
        <v>6043</v>
      </c>
      <c r="AA35">
        <v>1866.3</v>
      </c>
      <c r="AC35">
        <v>1.7669999999999999</v>
      </c>
      <c r="AD35">
        <v>354</v>
      </c>
      <c r="AE35">
        <v>29.29</v>
      </c>
      <c r="AF35">
        <v>25469</v>
      </c>
      <c r="AG35">
        <v>7201.1</v>
      </c>
      <c r="AI35" s="3" t="b">
        <f t="shared" si="0"/>
        <v>1</v>
      </c>
      <c r="AJ35">
        <v>1.9339999999999999</v>
      </c>
      <c r="AK35">
        <v>77</v>
      </c>
      <c r="AL35">
        <v>26.64</v>
      </c>
      <c r="AM35">
        <v>4374</v>
      </c>
      <c r="AN35">
        <v>5701.2</v>
      </c>
      <c r="AP35">
        <v>1.9</v>
      </c>
    </row>
    <row r="36" spans="1:42" x14ac:dyDescent="0.3">
      <c r="A36" s="28">
        <v>30</v>
      </c>
      <c r="B36">
        <v>0.40600000000000003</v>
      </c>
      <c r="C36">
        <v>124788</v>
      </c>
      <c r="D36">
        <v>219.28</v>
      </c>
      <c r="E36">
        <v>7371</v>
      </c>
      <c r="F36">
        <v>5.9</v>
      </c>
      <c r="H36">
        <v>0.36299999999999999</v>
      </c>
      <c r="I36">
        <v>37</v>
      </c>
      <c r="J36">
        <v>2.71</v>
      </c>
      <c r="K36">
        <v>1.4590000000000001</v>
      </c>
      <c r="L36">
        <v>1888</v>
      </c>
      <c r="M36">
        <v>761.37</v>
      </c>
      <c r="N36">
        <v>18617</v>
      </c>
      <c r="P36">
        <v>986</v>
      </c>
      <c r="Q36">
        <v>1.869</v>
      </c>
      <c r="R36">
        <v>55180</v>
      </c>
      <c r="S36">
        <v>5638.53</v>
      </c>
      <c r="T36">
        <v>731</v>
      </c>
      <c r="U36">
        <v>1.3</v>
      </c>
      <c r="V36">
        <v>985</v>
      </c>
      <c r="W36">
        <v>1.6859999999999999</v>
      </c>
      <c r="X36">
        <v>134</v>
      </c>
      <c r="Y36">
        <v>50.6</v>
      </c>
      <c r="Z36">
        <v>2435</v>
      </c>
      <c r="AA36">
        <v>1820.3</v>
      </c>
      <c r="AC36">
        <v>1.77</v>
      </c>
      <c r="AD36">
        <v>175</v>
      </c>
      <c r="AE36">
        <v>27.17</v>
      </c>
      <c r="AF36">
        <v>10905</v>
      </c>
      <c r="AG36">
        <v>6225.4</v>
      </c>
      <c r="AI36" s="3" t="b">
        <f t="shared" si="0"/>
        <v>1</v>
      </c>
      <c r="AJ36">
        <v>1.9339999999999999</v>
      </c>
      <c r="AK36">
        <v>33</v>
      </c>
      <c r="AL36">
        <v>120.82</v>
      </c>
      <c r="AM36">
        <v>1921</v>
      </c>
      <c r="AN36">
        <v>5891.9</v>
      </c>
      <c r="AP36">
        <v>1.8</v>
      </c>
    </row>
    <row r="37" spans="1:42" x14ac:dyDescent="0.3">
      <c r="A37" s="28">
        <v>31</v>
      </c>
      <c r="B37">
        <v>0.316</v>
      </c>
      <c r="C37">
        <v>764391</v>
      </c>
      <c r="D37">
        <v>1584.3</v>
      </c>
      <c r="E37">
        <v>91647</v>
      </c>
      <c r="F37">
        <v>12</v>
      </c>
      <c r="H37">
        <v>0.35099999999999998</v>
      </c>
      <c r="I37">
        <v>661</v>
      </c>
      <c r="J37">
        <v>8</v>
      </c>
      <c r="K37">
        <v>1.4470000000000001</v>
      </c>
      <c r="L37">
        <v>26</v>
      </c>
      <c r="M37">
        <v>67.75</v>
      </c>
      <c r="N37">
        <v>316</v>
      </c>
      <c r="P37">
        <v>1219.3</v>
      </c>
      <c r="Q37">
        <v>1.8660000000000001</v>
      </c>
      <c r="R37">
        <v>246225</v>
      </c>
      <c r="S37">
        <v>14883.87</v>
      </c>
      <c r="T37">
        <v>3119</v>
      </c>
      <c r="U37">
        <v>1.3</v>
      </c>
      <c r="V37">
        <v>4715</v>
      </c>
      <c r="W37">
        <v>1.6890000000000001</v>
      </c>
      <c r="X37">
        <v>5</v>
      </c>
      <c r="Y37">
        <v>13.33</v>
      </c>
      <c r="Z37">
        <v>40</v>
      </c>
      <c r="AA37">
        <v>774.1</v>
      </c>
      <c r="AC37">
        <v>1.74</v>
      </c>
      <c r="AD37">
        <v>15</v>
      </c>
      <c r="AE37">
        <v>15.75</v>
      </c>
      <c r="AF37">
        <v>58</v>
      </c>
      <c r="AG37">
        <v>390.3</v>
      </c>
      <c r="AI37" s="3" t="b">
        <f t="shared" si="0"/>
        <v>1</v>
      </c>
      <c r="AJ37">
        <v>1.952</v>
      </c>
      <c r="AK37">
        <v>0</v>
      </c>
      <c r="AL37">
        <v>3.75</v>
      </c>
      <c r="AM37">
        <v>84</v>
      </c>
      <c r="AN37">
        <v>23883.599999999999</v>
      </c>
      <c r="AP37">
        <v>1.9</v>
      </c>
    </row>
    <row r="38" spans="1:42" x14ac:dyDescent="0.3">
      <c r="A38" s="28">
        <v>32</v>
      </c>
      <c r="B38">
        <v>0.39700000000000002</v>
      </c>
      <c r="C38">
        <v>81889</v>
      </c>
      <c r="D38">
        <v>212.05</v>
      </c>
      <c r="E38">
        <v>14985</v>
      </c>
      <c r="F38">
        <v>18.3</v>
      </c>
      <c r="H38">
        <v>0.35099999999999998</v>
      </c>
      <c r="I38">
        <v>44</v>
      </c>
      <c r="J38">
        <v>3.03</v>
      </c>
      <c r="K38">
        <v>1.4470000000000001</v>
      </c>
      <c r="L38">
        <v>3</v>
      </c>
      <c r="M38">
        <v>17.11</v>
      </c>
      <c r="N38">
        <v>60</v>
      </c>
      <c r="P38">
        <v>1768.1</v>
      </c>
      <c r="Q38">
        <v>1.869</v>
      </c>
      <c r="R38">
        <v>70222</v>
      </c>
      <c r="S38">
        <v>15496.92</v>
      </c>
      <c r="T38">
        <v>928</v>
      </c>
      <c r="U38">
        <v>1.3</v>
      </c>
      <c r="V38">
        <v>1316</v>
      </c>
      <c r="W38">
        <v>1.68</v>
      </c>
      <c r="X38">
        <v>0</v>
      </c>
      <c r="Y38">
        <v>0.97</v>
      </c>
      <c r="Z38">
        <v>2</v>
      </c>
      <c r="AA38">
        <v>538.1</v>
      </c>
      <c r="AC38">
        <v>1.7809999999999999</v>
      </c>
      <c r="AD38">
        <v>1</v>
      </c>
      <c r="AE38">
        <v>2.33</v>
      </c>
      <c r="AI38" s="3" t="b">
        <f t="shared" si="0"/>
        <v>1</v>
      </c>
      <c r="AJ38">
        <v>1.9790000000000001</v>
      </c>
      <c r="AK38">
        <v>1</v>
      </c>
      <c r="AL38">
        <v>5.57</v>
      </c>
      <c r="AM38">
        <v>4</v>
      </c>
      <c r="AN38">
        <v>574.9</v>
      </c>
      <c r="AP38">
        <v>1.9</v>
      </c>
    </row>
    <row r="39" spans="1:42" x14ac:dyDescent="0.3">
      <c r="A39" s="28">
        <v>33</v>
      </c>
      <c r="B39">
        <v>0.4</v>
      </c>
      <c r="C39">
        <v>136199</v>
      </c>
      <c r="D39">
        <v>309.52999999999997</v>
      </c>
      <c r="E39">
        <v>2894</v>
      </c>
      <c r="F39">
        <v>2.1</v>
      </c>
      <c r="H39">
        <v>0.35699999999999998</v>
      </c>
      <c r="I39">
        <v>25</v>
      </c>
      <c r="J39">
        <v>2.4700000000000002</v>
      </c>
      <c r="K39">
        <v>1.456</v>
      </c>
      <c r="L39">
        <v>2</v>
      </c>
      <c r="M39">
        <v>5.79</v>
      </c>
      <c r="N39">
        <v>32</v>
      </c>
      <c r="P39">
        <v>1880.1</v>
      </c>
      <c r="Q39">
        <v>1.869</v>
      </c>
      <c r="R39">
        <v>58462</v>
      </c>
      <c r="S39">
        <v>19033.52</v>
      </c>
      <c r="T39">
        <v>733</v>
      </c>
      <c r="U39">
        <v>1.3</v>
      </c>
      <c r="V39">
        <v>1100</v>
      </c>
      <c r="W39">
        <v>1.6950000000000001</v>
      </c>
      <c r="X39">
        <v>1</v>
      </c>
      <c r="Y39">
        <v>16.32</v>
      </c>
      <c r="Z39">
        <v>11</v>
      </c>
      <c r="AA39">
        <v>939.4</v>
      </c>
      <c r="AC39">
        <v>1.7430000000000001</v>
      </c>
      <c r="AD39">
        <v>3</v>
      </c>
      <c r="AE39">
        <v>4.79</v>
      </c>
      <c r="AF39">
        <v>43</v>
      </c>
      <c r="AG39">
        <v>1688.1</v>
      </c>
      <c r="AI39" s="3" t="b">
        <f t="shared" si="0"/>
        <v>1</v>
      </c>
      <c r="AJ39">
        <v>1.94</v>
      </c>
      <c r="AK39">
        <v>2</v>
      </c>
      <c r="AL39">
        <v>6.32</v>
      </c>
      <c r="AM39">
        <v>29</v>
      </c>
      <c r="AN39">
        <v>1514.2</v>
      </c>
      <c r="AP39">
        <v>1.9</v>
      </c>
    </row>
    <row r="40" spans="1:42" x14ac:dyDescent="0.3">
      <c r="A40" s="28">
        <v>34</v>
      </c>
      <c r="B40">
        <v>0.31900000000000001</v>
      </c>
      <c r="C40">
        <v>654031</v>
      </c>
      <c r="D40">
        <v>1214.31</v>
      </c>
      <c r="E40">
        <v>78159</v>
      </c>
      <c r="F40">
        <v>12</v>
      </c>
      <c r="H40">
        <v>0.36299999999999999</v>
      </c>
      <c r="I40">
        <v>280</v>
      </c>
      <c r="J40">
        <v>22.91</v>
      </c>
      <c r="K40">
        <v>1.456</v>
      </c>
      <c r="L40">
        <v>8</v>
      </c>
      <c r="M40">
        <v>8.02</v>
      </c>
      <c r="N40">
        <v>66</v>
      </c>
      <c r="P40">
        <v>852.7</v>
      </c>
      <c r="Q40">
        <v>1.8720000000000001</v>
      </c>
      <c r="R40">
        <v>228650</v>
      </c>
      <c r="S40">
        <v>87849.81</v>
      </c>
      <c r="T40">
        <v>2974</v>
      </c>
      <c r="U40">
        <v>1.3</v>
      </c>
      <c r="V40">
        <v>4420</v>
      </c>
      <c r="W40">
        <v>1.704</v>
      </c>
      <c r="X40">
        <v>4</v>
      </c>
      <c r="Y40">
        <v>1.76</v>
      </c>
      <c r="AC40">
        <v>1.746</v>
      </c>
      <c r="AD40">
        <v>14</v>
      </c>
      <c r="AE40">
        <v>2.94</v>
      </c>
      <c r="AF40">
        <v>32</v>
      </c>
      <c r="AG40">
        <v>234.1</v>
      </c>
      <c r="AI40" s="3" t="b">
        <f t="shared" si="0"/>
        <v>0</v>
      </c>
      <c r="AJ40">
        <v>1.9279999999999999</v>
      </c>
      <c r="AK40">
        <v>1</v>
      </c>
      <c r="AL40">
        <v>9.66</v>
      </c>
      <c r="AP40">
        <v>1.9</v>
      </c>
    </row>
    <row r="41" spans="1:42" x14ac:dyDescent="0.3">
      <c r="A41" s="28">
        <v>35</v>
      </c>
      <c r="B41">
        <v>0.40600000000000003</v>
      </c>
      <c r="C41">
        <v>130020</v>
      </c>
      <c r="D41">
        <v>325.54000000000002</v>
      </c>
      <c r="E41">
        <v>15518</v>
      </c>
      <c r="F41">
        <v>11.9</v>
      </c>
      <c r="H41">
        <v>0.35699999999999998</v>
      </c>
      <c r="I41">
        <v>13</v>
      </c>
      <c r="J41">
        <v>1.46</v>
      </c>
      <c r="K41">
        <v>1.4590000000000001</v>
      </c>
      <c r="L41">
        <v>4</v>
      </c>
      <c r="M41">
        <v>10.199999999999999</v>
      </c>
      <c r="N41">
        <v>10</v>
      </c>
      <c r="P41">
        <v>240.4</v>
      </c>
      <c r="Q41">
        <v>1.869</v>
      </c>
      <c r="R41">
        <v>59790</v>
      </c>
      <c r="S41">
        <v>8</v>
      </c>
      <c r="T41">
        <v>744</v>
      </c>
      <c r="U41">
        <v>1.2</v>
      </c>
      <c r="V41">
        <v>1143</v>
      </c>
      <c r="W41">
        <v>1.6919999999999999</v>
      </c>
      <c r="X41">
        <v>1</v>
      </c>
      <c r="Y41">
        <v>6.09</v>
      </c>
      <c r="AC41">
        <v>1.784</v>
      </c>
      <c r="AD41">
        <v>1</v>
      </c>
      <c r="AE41">
        <v>4.38</v>
      </c>
      <c r="AF41">
        <v>84</v>
      </c>
      <c r="AG41">
        <v>6431.4</v>
      </c>
      <c r="AI41" s="3" t="b">
        <f t="shared" si="0"/>
        <v>0</v>
      </c>
      <c r="AJ41">
        <v>1.9339999999999999</v>
      </c>
      <c r="AK41">
        <v>0</v>
      </c>
      <c r="AL41">
        <v>2.52</v>
      </c>
      <c r="AM41">
        <v>8</v>
      </c>
      <c r="AN41">
        <v>1778.6</v>
      </c>
      <c r="AP41">
        <v>1.9</v>
      </c>
    </row>
    <row r="42" spans="1:42" x14ac:dyDescent="0.3">
      <c r="A42" s="28">
        <v>36</v>
      </c>
      <c r="B42">
        <v>0.40899999999999997</v>
      </c>
      <c r="C42">
        <v>89190</v>
      </c>
      <c r="D42">
        <v>281.58999999999997</v>
      </c>
      <c r="E42">
        <v>3889</v>
      </c>
      <c r="F42">
        <v>4.4000000000000004</v>
      </c>
      <c r="H42">
        <v>0.36299999999999999</v>
      </c>
      <c r="I42">
        <v>31</v>
      </c>
      <c r="J42">
        <v>4.1900000000000004</v>
      </c>
      <c r="K42">
        <v>1.4470000000000001</v>
      </c>
      <c r="L42">
        <v>30</v>
      </c>
      <c r="M42">
        <v>14.31</v>
      </c>
      <c r="N42">
        <v>0</v>
      </c>
      <c r="Q42">
        <v>1.8720000000000001</v>
      </c>
      <c r="R42">
        <v>29882</v>
      </c>
      <c r="S42">
        <v>7211.37</v>
      </c>
      <c r="T42">
        <v>386</v>
      </c>
      <c r="U42">
        <v>1.3</v>
      </c>
      <c r="V42">
        <v>557</v>
      </c>
      <c r="W42">
        <v>1.6890000000000001</v>
      </c>
      <c r="X42">
        <v>3</v>
      </c>
      <c r="Y42">
        <v>5.15</v>
      </c>
      <c r="AC42">
        <v>1.77</v>
      </c>
      <c r="AD42">
        <v>1580</v>
      </c>
      <c r="AE42">
        <v>285.12</v>
      </c>
      <c r="AF42">
        <v>103517</v>
      </c>
      <c r="AG42">
        <v>6553.2</v>
      </c>
      <c r="AI42" s="3" t="b">
        <f t="shared" si="0"/>
        <v>1</v>
      </c>
      <c r="AJ42">
        <v>1.9370000000000001</v>
      </c>
      <c r="AK42">
        <v>149</v>
      </c>
      <c r="AL42">
        <v>44.83</v>
      </c>
      <c r="AM42">
        <v>9061</v>
      </c>
      <c r="AN42">
        <v>6093.6</v>
      </c>
      <c r="AP42">
        <v>1.9</v>
      </c>
    </row>
    <row r="43" spans="1:42" x14ac:dyDescent="0.3">
      <c r="A43" s="28">
        <v>37</v>
      </c>
      <c r="B43">
        <v>0.316</v>
      </c>
      <c r="C43">
        <v>836078</v>
      </c>
      <c r="D43">
        <v>2114.69</v>
      </c>
      <c r="E43">
        <v>97184</v>
      </c>
      <c r="F43">
        <v>11.6</v>
      </c>
      <c r="H43">
        <v>0.36599999999999999</v>
      </c>
      <c r="I43">
        <v>356</v>
      </c>
      <c r="J43">
        <v>27.18</v>
      </c>
      <c r="K43">
        <v>1.4530000000000001</v>
      </c>
      <c r="L43">
        <v>195</v>
      </c>
      <c r="M43">
        <v>97.27</v>
      </c>
      <c r="N43">
        <v>2406</v>
      </c>
      <c r="P43">
        <v>1235.8</v>
      </c>
      <c r="Q43">
        <v>1.8660000000000001</v>
      </c>
      <c r="R43">
        <v>249236</v>
      </c>
      <c r="S43">
        <v>98813.82</v>
      </c>
      <c r="T43">
        <v>3210</v>
      </c>
      <c r="U43">
        <v>1.3</v>
      </c>
      <c r="V43">
        <v>4800</v>
      </c>
      <c r="W43">
        <v>1.6859999999999999</v>
      </c>
      <c r="X43">
        <v>9</v>
      </c>
      <c r="Y43">
        <v>5.78</v>
      </c>
      <c r="Z43">
        <v>215</v>
      </c>
      <c r="AA43">
        <v>2470.8000000000002</v>
      </c>
      <c r="AC43">
        <v>1.7669999999999999</v>
      </c>
      <c r="AD43">
        <v>217</v>
      </c>
      <c r="AE43">
        <v>16.82</v>
      </c>
      <c r="AF43">
        <v>15987</v>
      </c>
      <c r="AG43">
        <v>7375.4</v>
      </c>
      <c r="AI43" s="3" t="b">
        <f t="shared" si="0"/>
        <v>1</v>
      </c>
      <c r="AJ43">
        <v>1.9370000000000001</v>
      </c>
      <c r="AK43">
        <v>36</v>
      </c>
      <c r="AL43">
        <v>55.91</v>
      </c>
      <c r="AM43">
        <v>2681</v>
      </c>
      <c r="AN43">
        <v>7476.3</v>
      </c>
      <c r="AP43">
        <v>1.9</v>
      </c>
    </row>
    <row r="44" spans="1:42" x14ac:dyDescent="0.3">
      <c r="A44" s="28">
        <v>38</v>
      </c>
      <c r="B44">
        <v>0.307</v>
      </c>
      <c r="C44">
        <v>928189</v>
      </c>
      <c r="D44">
        <v>2067.29</v>
      </c>
      <c r="E44">
        <v>108878</v>
      </c>
      <c r="F44">
        <v>11.7</v>
      </c>
      <c r="H44">
        <v>0.36599999999999999</v>
      </c>
      <c r="I44">
        <v>580</v>
      </c>
      <c r="J44">
        <v>8</v>
      </c>
      <c r="K44">
        <v>1.4530000000000001</v>
      </c>
      <c r="L44">
        <v>582</v>
      </c>
      <c r="M44">
        <v>105.01</v>
      </c>
      <c r="N44">
        <v>7339</v>
      </c>
      <c r="P44">
        <v>1260</v>
      </c>
      <c r="Q44">
        <v>1.8660000000000001</v>
      </c>
      <c r="R44">
        <v>268411</v>
      </c>
      <c r="S44">
        <v>22359.4</v>
      </c>
      <c r="T44">
        <v>3423</v>
      </c>
      <c r="U44">
        <v>1.3</v>
      </c>
      <c r="V44">
        <v>5148</v>
      </c>
      <c r="W44">
        <v>1.68</v>
      </c>
      <c r="X44">
        <v>33</v>
      </c>
      <c r="Y44">
        <v>8.9</v>
      </c>
      <c r="Z44">
        <v>541</v>
      </c>
      <c r="AA44">
        <v>1623.7</v>
      </c>
      <c r="AC44">
        <v>1.77</v>
      </c>
      <c r="AD44">
        <v>672</v>
      </c>
      <c r="AE44">
        <v>135.46</v>
      </c>
      <c r="AF44">
        <v>42816</v>
      </c>
      <c r="AG44">
        <v>6374.7</v>
      </c>
      <c r="AI44" s="3" t="b">
        <f t="shared" si="0"/>
        <v>1</v>
      </c>
      <c r="AJ44">
        <v>1.9339999999999999</v>
      </c>
      <c r="AK44">
        <v>134</v>
      </c>
      <c r="AL44">
        <v>8</v>
      </c>
      <c r="AM44">
        <v>7720</v>
      </c>
      <c r="AN44">
        <v>5763.5</v>
      </c>
      <c r="AP44">
        <v>1.9</v>
      </c>
    </row>
    <row r="45" spans="1:42" x14ac:dyDescent="0.3">
      <c r="A45" s="28">
        <v>39</v>
      </c>
      <c r="B45">
        <v>0.372</v>
      </c>
      <c r="C45">
        <v>253368</v>
      </c>
      <c r="D45">
        <v>748.1</v>
      </c>
      <c r="E45">
        <v>27578</v>
      </c>
      <c r="F45">
        <v>10.9</v>
      </c>
      <c r="H45">
        <v>0.35599999999999998</v>
      </c>
      <c r="I45">
        <v>132</v>
      </c>
      <c r="J45">
        <v>16.07</v>
      </c>
      <c r="K45">
        <v>1.446</v>
      </c>
      <c r="L45">
        <v>57</v>
      </c>
      <c r="M45">
        <v>155.27000000000001</v>
      </c>
      <c r="N45">
        <v>486</v>
      </c>
      <c r="P45">
        <v>851.5</v>
      </c>
      <c r="Q45">
        <v>1.8680000000000001</v>
      </c>
      <c r="R45">
        <v>114679</v>
      </c>
      <c r="S45">
        <v>8</v>
      </c>
      <c r="T45">
        <v>1519</v>
      </c>
      <c r="U45">
        <v>1.3</v>
      </c>
      <c r="V45">
        <v>2157</v>
      </c>
      <c r="W45">
        <v>1.67</v>
      </c>
      <c r="X45">
        <v>5</v>
      </c>
      <c r="Y45">
        <v>1.0900000000000001</v>
      </c>
      <c r="Z45">
        <v>48</v>
      </c>
      <c r="AA45">
        <v>972.7</v>
      </c>
      <c r="AC45">
        <v>1.736</v>
      </c>
      <c r="AD45">
        <v>1</v>
      </c>
      <c r="AE45">
        <v>0.75</v>
      </c>
      <c r="AF45">
        <v>237</v>
      </c>
      <c r="AG45">
        <v>26555.4</v>
      </c>
      <c r="AI45" s="3" t="b">
        <f t="shared" si="0"/>
        <v>0</v>
      </c>
      <c r="AJ45">
        <v>1.9330000000000001</v>
      </c>
      <c r="AK45">
        <v>0</v>
      </c>
      <c r="AL45">
        <v>1.98</v>
      </c>
      <c r="AM45">
        <v>10</v>
      </c>
      <c r="AN45">
        <v>8183.7</v>
      </c>
      <c r="AP45">
        <v>1.9</v>
      </c>
    </row>
    <row r="46" spans="1:42" x14ac:dyDescent="0.3">
      <c r="A46" s="28">
        <v>40</v>
      </c>
      <c r="B46">
        <v>0.39300000000000002</v>
      </c>
      <c r="C46">
        <v>193179</v>
      </c>
      <c r="D46">
        <v>610.85</v>
      </c>
      <c r="E46">
        <v>17527</v>
      </c>
      <c r="F46">
        <v>9.1</v>
      </c>
      <c r="H46">
        <v>0.35299999999999998</v>
      </c>
      <c r="I46">
        <v>33</v>
      </c>
      <c r="J46">
        <v>8.27</v>
      </c>
      <c r="K46">
        <v>1.44</v>
      </c>
      <c r="L46">
        <v>1</v>
      </c>
      <c r="M46">
        <v>12.38</v>
      </c>
      <c r="N46">
        <v>14</v>
      </c>
      <c r="P46">
        <v>1070.3</v>
      </c>
      <c r="Q46">
        <v>1.8680000000000001</v>
      </c>
      <c r="R46">
        <v>84444</v>
      </c>
      <c r="S46">
        <v>19428.96</v>
      </c>
      <c r="T46">
        <v>1095</v>
      </c>
      <c r="U46">
        <v>1.3</v>
      </c>
      <c r="V46">
        <v>1650</v>
      </c>
      <c r="W46">
        <v>1.7</v>
      </c>
      <c r="X46">
        <v>1</v>
      </c>
      <c r="Y46">
        <v>12.44</v>
      </c>
      <c r="Z46">
        <v>4</v>
      </c>
      <c r="AA46">
        <v>314.8</v>
      </c>
      <c r="AC46">
        <v>1.766</v>
      </c>
      <c r="AD46">
        <v>1</v>
      </c>
      <c r="AE46">
        <v>0.99</v>
      </c>
      <c r="AF46">
        <v>26</v>
      </c>
      <c r="AG46">
        <v>3747.8</v>
      </c>
      <c r="AI46" s="3" t="b">
        <f t="shared" si="0"/>
        <v>1</v>
      </c>
      <c r="AJ46">
        <v>1.891</v>
      </c>
      <c r="AK46">
        <v>1</v>
      </c>
      <c r="AL46">
        <v>6.1</v>
      </c>
      <c r="AM46">
        <v>4</v>
      </c>
      <c r="AN46">
        <v>545.9</v>
      </c>
      <c r="AP46">
        <v>2</v>
      </c>
    </row>
    <row r="47" spans="1:42" x14ac:dyDescent="0.3">
      <c r="AI47" s="3"/>
    </row>
    <row r="48" spans="1:42" x14ac:dyDescent="0.3">
      <c r="AI48" s="3"/>
    </row>
    <row r="49" spans="35:35" x14ac:dyDescent="0.3">
      <c r="AI49" s="3"/>
    </row>
    <row r="50" spans="35:35" x14ac:dyDescent="0.3">
      <c r="AI50" s="3"/>
    </row>
    <row r="51" spans="35:35" x14ac:dyDescent="0.3">
      <c r="AI51" s="3"/>
    </row>
    <row r="52" spans="35:35" x14ac:dyDescent="0.3">
      <c r="AI52" s="3"/>
    </row>
    <row r="53" spans="35:35" x14ac:dyDescent="0.3">
      <c r="AI53" s="3"/>
    </row>
    <row r="54" spans="35:35" x14ac:dyDescent="0.3">
      <c r="AI54" s="3"/>
    </row>
    <row r="55" spans="35:35" x14ac:dyDescent="0.3">
      <c r="AI55" s="3"/>
    </row>
    <row r="56" spans="35:35" x14ac:dyDescent="0.3">
      <c r="AI56" s="3"/>
    </row>
    <row r="57" spans="35:35" x14ac:dyDescent="0.3">
      <c r="AI57" s="3"/>
    </row>
    <row r="58" spans="35:35" x14ac:dyDescent="0.3">
      <c r="AI58" s="3"/>
    </row>
    <row r="59" spans="35:35" x14ac:dyDescent="0.3">
      <c r="AI59" s="3"/>
    </row>
    <row r="60" spans="35:35" x14ac:dyDescent="0.3">
      <c r="AI60" s="3"/>
    </row>
    <row r="61" spans="35:35" x14ac:dyDescent="0.3">
      <c r="AI61" s="3"/>
    </row>
    <row r="62" spans="35:35" x14ac:dyDescent="0.3">
      <c r="AI62" s="3"/>
    </row>
    <row r="63" spans="35:35" x14ac:dyDescent="0.3">
      <c r="AI63" s="3"/>
    </row>
    <row r="64" spans="35:35" x14ac:dyDescent="0.3">
      <c r="AI64" s="3"/>
    </row>
    <row r="65" spans="35:35" x14ac:dyDescent="0.3">
      <c r="AI65" s="3"/>
    </row>
    <row r="66" spans="35:35" x14ac:dyDescent="0.3">
      <c r="AI66" s="3"/>
    </row>
    <row r="67" spans="35:35" x14ac:dyDescent="0.3">
      <c r="AI67" s="3"/>
    </row>
    <row r="68" spans="35:35" x14ac:dyDescent="0.3">
      <c r="AI68" s="3"/>
    </row>
    <row r="69" spans="35:35" x14ac:dyDescent="0.3">
      <c r="AI69" s="3"/>
    </row>
    <row r="70" spans="35:35" x14ac:dyDescent="0.3">
      <c r="AI70" s="3"/>
    </row>
    <row r="71" spans="35:35" x14ac:dyDescent="0.3">
      <c r="AI71" s="3"/>
    </row>
    <row r="72" spans="35:35" x14ac:dyDescent="0.3">
      <c r="AI72" s="3"/>
    </row>
    <row r="73" spans="35:35" x14ac:dyDescent="0.3">
      <c r="AI73" s="3"/>
    </row>
    <row r="74" spans="35:35" x14ac:dyDescent="0.3">
      <c r="AI74" s="3"/>
    </row>
    <row r="75" spans="35:35" x14ac:dyDescent="0.3">
      <c r="AI75" s="3"/>
    </row>
    <row r="76" spans="35:35" x14ac:dyDescent="0.3">
      <c r="AI76" s="3"/>
    </row>
    <row r="77" spans="35:35" x14ac:dyDescent="0.3">
      <c r="AI77" s="3"/>
    </row>
    <row r="78" spans="35:35" x14ac:dyDescent="0.3">
      <c r="AI78" s="3"/>
    </row>
    <row r="79" spans="35:35" x14ac:dyDescent="0.3">
      <c r="AI79" s="3"/>
    </row>
    <row r="80" spans="35:35" x14ac:dyDescent="0.3">
      <c r="AI80" s="3"/>
    </row>
    <row r="81" spans="14:35" x14ac:dyDescent="0.3">
      <c r="AI81" s="3"/>
    </row>
    <row r="82" spans="14:35" x14ac:dyDescent="0.3">
      <c r="AI82" s="3"/>
    </row>
    <row r="83" spans="14:35" x14ac:dyDescent="0.3">
      <c r="AI83" s="3"/>
    </row>
    <row r="84" spans="14:35" x14ac:dyDescent="0.3">
      <c r="AI84" s="3"/>
    </row>
    <row r="85" spans="14:35" x14ac:dyDescent="0.3">
      <c r="AI85" s="3"/>
    </row>
    <row r="86" spans="14:35" x14ac:dyDescent="0.3">
      <c r="AI86" s="3"/>
    </row>
    <row r="87" spans="14:35" x14ac:dyDescent="0.3">
      <c r="AI87" s="3"/>
    </row>
    <row r="88" spans="14:35" x14ac:dyDescent="0.3">
      <c r="AI88" s="3"/>
    </row>
    <row r="89" spans="14:35" x14ac:dyDescent="0.3">
      <c r="AI89" s="3"/>
    </row>
    <row r="90" spans="14:35" x14ac:dyDescent="0.3">
      <c r="AI90" s="3"/>
    </row>
    <row r="91" spans="14:35" x14ac:dyDescent="0.3">
      <c r="AI91" s="3"/>
    </row>
    <row r="92" spans="14:35" x14ac:dyDescent="0.3">
      <c r="AI92" s="3"/>
    </row>
    <row r="93" spans="14:35" x14ac:dyDescent="0.3">
      <c r="AI93" s="3"/>
    </row>
    <row r="94" spans="14:35" x14ac:dyDescent="0.3">
      <c r="AI94" s="3"/>
    </row>
    <row r="95" spans="14:35" x14ac:dyDescent="0.3">
      <c r="AI95" s="3"/>
    </row>
    <row r="96" spans="14:35" x14ac:dyDescent="0.3">
      <c r="N96">
        <v>0</v>
      </c>
      <c r="AI96" s="3" t="b">
        <f t="shared" ref="AI96" si="1">AND(AL96&gt;3,AM96&gt;1)</f>
        <v>0</v>
      </c>
    </row>
  </sheetData>
  <mergeCells count="14">
    <mergeCell ref="B1:D1"/>
    <mergeCell ref="E1:G1"/>
    <mergeCell ref="H1:J1"/>
    <mergeCell ref="K1:M1"/>
    <mergeCell ref="N1:P1"/>
    <mergeCell ref="AJ1:AL1"/>
    <mergeCell ref="AM1:AO1"/>
    <mergeCell ref="AP1:AR1"/>
    <mergeCell ref="Q1:S1"/>
    <mergeCell ref="T1:V1"/>
    <mergeCell ref="W1:Y1"/>
    <mergeCell ref="Z1:AB1"/>
    <mergeCell ref="AC1:AE1"/>
    <mergeCell ref="AF1:AH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E7974-1D44-4351-8FDD-6B9E6AF1E910}">
  <dimension ref="A1:AE78"/>
  <sheetViews>
    <sheetView workbookViewId="0">
      <pane ySplit="1" topLeftCell="A2" activePane="bottomLeft" state="frozen"/>
      <selection activeCell="G64" sqref="G64:G74"/>
      <selection pane="bottomLeft" sqref="A1:XFD2"/>
    </sheetView>
  </sheetViews>
  <sheetFormatPr defaultRowHeight="14" x14ac:dyDescent="0.3"/>
  <cols>
    <col min="1" max="1" width="19.9140625" style="28" bestFit="1" customWidth="1"/>
  </cols>
  <sheetData>
    <row r="1" spans="1:31" s="34" customFormat="1" x14ac:dyDescent="0.3">
      <c r="A1" s="33" t="s">
        <v>60</v>
      </c>
      <c r="B1" s="34" t="s">
        <v>1</v>
      </c>
      <c r="E1" s="34" t="s">
        <v>2</v>
      </c>
      <c r="G1" s="34" t="s">
        <v>0</v>
      </c>
      <c r="J1" s="34" t="s">
        <v>229</v>
      </c>
      <c r="M1" s="34" t="s">
        <v>230</v>
      </c>
      <c r="O1" s="34" t="s">
        <v>231</v>
      </c>
      <c r="Q1" s="34" t="s">
        <v>232</v>
      </c>
      <c r="T1" s="34" t="s">
        <v>233</v>
      </c>
      <c r="V1" s="34" t="s">
        <v>234</v>
      </c>
      <c r="X1" s="34" t="s">
        <v>77</v>
      </c>
      <c r="Y1" s="34" t="s">
        <v>235</v>
      </c>
      <c r="AB1" s="34" t="s">
        <v>230</v>
      </c>
      <c r="AD1" s="34" t="s">
        <v>231</v>
      </c>
    </row>
    <row r="2" spans="1:31" s="37" customFormat="1" x14ac:dyDescent="0.3">
      <c r="A2" s="35"/>
      <c r="B2" s="37" t="s">
        <v>7</v>
      </c>
      <c r="C2" s="37" t="s">
        <v>8</v>
      </c>
      <c r="D2" s="37" t="s">
        <v>9</v>
      </c>
      <c r="E2" s="37" t="s">
        <v>8</v>
      </c>
      <c r="F2" s="37" t="s">
        <v>10</v>
      </c>
      <c r="G2" s="37" t="s">
        <v>7</v>
      </c>
      <c r="H2" s="37" t="s">
        <v>8</v>
      </c>
      <c r="I2" s="37" t="s">
        <v>9</v>
      </c>
      <c r="J2" s="37" t="s">
        <v>7</v>
      </c>
      <c r="K2" s="37" t="s">
        <v>8</v>
      </c>
      <c r="L2" s="37" t="s">
        <v>9</v>
      </c>
      <c r="M2" s="37" t="s">
        <v>8</v>
      </c>
      <c r="N2" s="37" t="s">
        <v>10</v>
      </c>
      <c r="O2" s="37" t="s">
        <v>8</v>
      </c>
      <c r="P2" s="37" t="s">
        <v>10</v>
      </c>
      <c r="Q2" s="37" t="s">
        <v>7</v>
      </c>
      <c r="R2" s="37" t="s">
        <v>8</v>
      </c>
      <c r="S2" s="37" t="s">
        <v>9</v>
      </c>
      <c r="T2" s="37" t="s">
        <v>8</v>
      </c>
      <c r="U2" s="37" t="s">
        <v>10</v>
      </c>
      <c r="V2" s="37" t="s">
        <v>8</v>
      </c>
      <c r="W2" s="37" t="s">
        <v>10</v>
      </c>
      <c r="Y2" s="37" t="s">
        <v>7</v>
      </c>
      <c r="Z2" s="37" t="s">
        <v>8</v>
      </c>
      <c r="AA2" s="37" t="s">
        <v>9</v>
      </c>
      <c r="AB2" s="37" t="s">
        <v>8</v>
      </c>
      <c r="AC2" s="37" t="s">
        <v>10</v>
      </c>
      <c r="AD2" s="37" t="s">
        <v>8</v>
      </c>
      <c r="AE2" s="37" t="s">
        <v>10</v>
      </c>
    </row>
    <row r="3" spans="1:31" x14ac:dyDescent="0.3">
      <c r="A3" s="28" t="s">
        <v>456</v>
      </c>
      <c r="B3">
        <v>0.48899999999999999</v>
      </c>
      <c r="C3">
        <v>594</v>
      </c>
      <c r="D3">
        <v>3.82</v>
      </c>
      <c r="E3">
        <v>60</v>
      </c>
      <c r="F3">
        <v>10.1</v>
      </c>
      <c r="G3">
        <v>2.3660000000000001</v>
      </c>
      <c r="H3">
        <v>8201</v>
      </c>
      <c r="I3">
        <v>335.51</v>
      </c>
      <c r="J3">
        <v>1.333</v>
      </c>
      <c r="K3">
        <v>1</v>
      </c>
      <c r="L3">
        <v>5.35</v>
      </c>
      <c r="M3">
        <v>0</v>
      </c>
      <c r="O3">
        <v>2</v>
      </c>
      <c r="P3">
        <v>185.4</v>
      </c>
      <c r="Q3">
        <v>1.8520000000000001</v>
      </c>
      <c r="R3">
        <v>1</v>
      </c>
      <c r="S3">
        <v>0.65</v>
      </c>
      <c r="V3">
        <v>1</v>
      </c>
      <c r="W3">
        <v>111.9</v>
      </c>
      <c r="X3" t="b">
        <f t="shared" ref="X3:X28" si="0">AND(AA3&gt;3,AB3&gt;1)</f>
        <v>0</v>
      </c>
      <c r="Y3">
        <v>1.597</v>
      </c>
      <c r="Z3">
        <v>1</v>
      </c>
      <c r="AA3">
        <v>7.13</v>
      </c>
      <c r="AB3">
        <v>1</v>
      </c>
      <c r="AC3">
        <v>51.9</v>
      </c>
    </row>
    <row r="4" spans="1:31" x14ac:dyDescent="0.3">
      <c r="A4" s="28" t="s">
        <v>457</v>
      </c>
      <c r="B4">
        <v>0.28999999999999998</v>
      </c>
      <c r="C4">
        <v>1181843</v>
      </c>
      <c r="D4">
        <v>2160.8200000000002</v>
      </c>
      <c r="E4">
        <v>137745</v>
      </c>
      <c r="F4">
        <v>11.7</v>
      </c>
      <c r="G4">
        <v>2.3660000000000001</v>
      </c>
      <c r="H4">
        <v>9074</v>
      </c>
      <c r="I4">
        <v>102.17</v>
      </c>
      <c r="J4">
        <v>1.577</v>
      </c>
      <c r="K4">
        <v>1</v>
      </c>
      <c r="L4">
        <v>3.05</v>
      </c>
      <c r="M4">
        <v>0</v>
      </c>
      <c r="O4">
        <v>179</v>
      </c>
      <c r="P4">
        <v>24701.7</v>
      </c>
      <c r="Q4">
        <v>1.8520000000000001</v>
      </c>
      <c r="R4">
        <v>154677</v>
      </c>
      <c r="S4">
        <v>876676.67</v>
      </c>
      <c r="T4">
        <v>141269</v>
      </c>
      <c r="U4">
        <v>91.3</v>
      </c>
      <c r="V4">
        <v>91636</v>
      </c>
      <c r="W4">
        <v>59.2</v>
      </c>
      <c r="X4" t="b">
        <f t="shared" si="0"/>
        <v>1</v>
      </c>
      <c r="Y4">
        <v>1.8560000000000001</v>
      </c>
      <c r="Z4">
        <v>13</v>
      </c>
      <c r="AA4">
        <v>18.63</v>
      </c>
      <c r="AB4">
        <v>29</v>
      </c>
      <c r="AC4">
        <v>233.5</v>
      </c>
    </row>
    <row r="5" spans="1:31" x14ac:dyDescent="0.3">
      <c r="A5" s="28">
        <v>1</v>
      </c>
      <c r="B5">
        <v>0.36</v>
      </c>
      <c r="C5">
        <v>757382</v>
      </c>
      <c r="D5">
        <v>780.05</v>
      </c>
      <c r="E5">
        <v>88065</v>
      </c>
      <c r="F5">
        <v>11.6</v>
      </c>
      <c r="G5">
        <v>2.3610000000000002</v>
      </c>
      <c r="H5">
        <v>11200</v>
      </c>
      <c r="I5">
        <v>569.44000000000005</v>
      </c>
      <c r="J5">
        <v>1.542</v>
      </c>
      <c r="K5">
        <v>103</v>
      </c>
      <c r="L5">
        <v>8</v>
      </c>
      <c r="M5">
        <v>1</v>
      </c>
      <c r="N5">
        <v>0.6</v>
      </c>
      <c r="O5">
        <v>160</v>
      </c>
      <c r="P5">
        <v>155.5</v>
      </c>
      <c r="Q5">
        <v>1.8520000000000001</v>
      </c>
      <c r="R5">
        <v>57221</v>
      </c>
      <c r="S5">
        <v>51489.27</v>
      </c>
      <c r="T5">
        <v>51394</v>
      </c>
      <c r="U5">
        <v>89.8</v>
      </c>
      <c r="V5">
        <v>44688</v>
      </c>
      <c r="W5">
        <v>78.099999999999994</v>
      </c>
      <c r="X5" t="b">
        <f t="shared" si="0"/>
        <v>0</v>
      </c>
      <c r="Y5">
        <v>1.617</v>
      </c>
      <c r="Z5">
        <v>1</v>
      </c>
      <c r="AA5">
        <v>1.97</v>
      </c>
    </row>
    <row r="6" spans="1:31" x14ac:dyDescent="0.3">
      <c r="A6" s="28">
        <v>2</v>
      </c>
      <c r="B6">
        <v>0.35499999999999998</v>
      </c>
      <c r="C6">
        <v>728283</v>
      </c>
      <c r="D6">
        <v>1017.83</v>
      </c>
      <c r="E6">
        <v>80675</v>
      </c>
      <c r="F6">
        <v>11.1</v>
      </c>
      <c r="G6">
        <v>2.3660000000000001</v>
      </c>
      <c r="H6">
        <v>10878</v>
      </c>
      <c r="I6">
        <v>261.45</v>
      </c>
      <c r="J6">
        <v>1.3680000000000001</v>
      </c>
      <c r="K6">
        <v>0</v>
      </c>
      <c r="L6">
        <v>2.44</v>
      </c>
      <c r="M6">
        <v>0</v>
      </c>
      <c r="N6">
        <v>37</v>
      </c>
      <c r="O6">
        <v>0</v>
      </c>
      <c r="Q6">
        <v>1.8520000000000001</v>
      </c>
      <c r="R6">
        <v>41265</v>
      </c>
      <c r="S6">
        <v>1486.49</v>
      </c>
      <c r="T6">
        <v>36836</v>
      </c>
      <c r="U6">
        <v>89.3</v>
      </c>
      <c r="V6">
        <v>35301</v>
      </c>
      <c r="W6">
        <v>85.5</v>
      </c>
      <c r="X6" t="b">
        <f t="shared" si="0"/>
        <v>0</v>
      </c>
      <c r="Y6">
        <v>1.726</v>
      </c>
      <c r="Z6">
        <v>3</v>
      </c>
      <c r="AA6">
        <v>7.33</v>
      </c>
      <c r="AD6">
        <v>35</v>
      </c>
      <c r="AE6">
        <v>1071.5</v>
      </c>
    </row>
    <row r="7" spans="1:31" x14ac:dyDescent="0.3">
      <c r="A7" s="28">
        <v>3</v>
      </c>
      <c r="B7">
        <v>0.315</v>
      </c>
      <c r="C7">
        <v>1193275</v>
      </c>
      <c r="D7">
        <v>4050.31</v>
      </c>
      <c r="E7">
        <v>139340</v>
      </c>
      <c r="F7">
        <v>11.7</v>
      </c>
      <c r="G7">
        <v>2.3660000000000001</v>
      </c>
      <c r="H7">
        <v>11673</v>
      </c>
      <c r="I7">
        <v>580.69000000000005</v>
      </c>
      <c r="J7">
        <v>1.5369999999999999</v>
      </c>
      <c r="K7">
        <v>266</v>
      </c>
      <c r="L7">
        <v>1439.38</v>
      </c>
      <c r="M7">
        <v>0</v>
      </c>
      <c r="N7">
        <v>0.1</v>
      </c>
      <c r="O7">
        <v>563</v>
      </c>
      <c r="P7">
        <v>211.8</v>
      </c>
      <c r="Q7">
        <v>1.8520000000000001</v>
      </c>
      <c r="R7">
        <v>61685</v>
      </c>
      <c r="S7">
        <v>4371.41</v>
      </c>
      <c r="T7">
        <v>54547</v>
      </c>
      <c r="U7">
        <v>88.4</v>
      </c>
      <c r="V7">
        <v>47387</v>
      </c>
      <c r="W7">
        <v>76.8</v>
      </c>
      <c r="X7" t="b">
        <f t="shared" si="0"/>
        <v>0</v>
      </c>
      <c r="Y7">
        <v>1.6220000000000001</v>
      </c>
      <c r="Z7">
        <v>3</v>
      </c>
      <c r="AA7">
        <v>6.9</v>
      </c>
    </row>
    <row r="8" spans="1:31" x14ac:dyDescent="0.3">
      <c r="A8" s="28">
        <v>4</v>
      </c>
      <c r="B8">
        <v>0.36899999999999999</v>
      </c>
      <c r="C8">
        <v>573354</v>
      </c>
      <c r="D8">
        <v>1100.21</v>
      </c>
      <c r="E8">
        <v>65714</v>
      </c>
      <c r="F8">
        <v>11.5</v>
      </c>
      <c r="G8">
        <v>2.3660000000000001</v>
      </c>
      <c r="H8">
        <v>10715</v>
      </c>
      <c r="I8">
        <v>336.11</v>
      </c>
      <c r="J8">
        <v>1.5569999999999999</v>
      </c>
      <c r="K8">
        <v>1</v>
      </c>
      <c r="L8">
        <v>2.72</v>
      </c>
      <c r="M8">
        <v>0</v>
      </c>
      <c r="N8">
        <v>29.7</v>
      </c>
      <c r="O8">
        <v>69</v>
      </c>
      <c r="P8">
        <v>5537.4</v>
      </c>
      <c r="Q8">
        <v>1.8520000000000001</v>
      </c>
      <c r="R8">
        <v>43662</v>
      </c>
      <c r="S8">
        <v>1988.08</v>
      </c>
      <c r="T8">
        <v>38541</v>
      </c>
      <c r="U8">
        <v>88.3</v>
      </c>
      <c r="V8">
        <v>36872</v>
      </c>
      <c r="W8">
        <v>84.5</v>
      </c>
      <c r="X8" t="b">
        <f t="shared" si="0"/>
        <v>0</v>
      </c>
      <c r="Y8">
        <v>1.696</v>
      </c>
      <c r="Z8">
        <v>1</v>
      </c>
      <c r="AA8">
        <v>1.2</v>
      </c>
      <c r="AD8">
        <v>16</v>
      </c>
      <c r="AE8">
        <v>1397.4</v>
      </c>
    </row>
    <row r="9" spans="1:31" x14ac:dyDescent="0.3">
      <c r="A9" s="28">
        <v>5</v>
      </c>
      <c r="B9">
        <v>0.379</v>
      </c>
      <c r="C9">
        <v>594162</v>
      </c>
      <c r="D9">
        <v>786.89</v>
      </c>
      <c r="E9">
        <v>68196</v>
      </c>
      <c r="F9">
        <v>11.5</v>
      </c>
      <c r="G9">
        <v>2.3660000000000001</v>
      </c>
      <c r="H9">
        <v>10330</v>
      </c>
      <c r="I9">
        <v>88.88</v>
      </c>
      <c r="J9">
        <v>1.4279999999999999</v>
      </c>
      <c r="K9">
        <v>0</v>
      </c>
      <c r="L9">
        <v>2.0499999999999998</v>
      </c>
      <c r="M9">
        <v>1</v>
      </c>
      <c r="N9">
        <v>163</v>
      </c>
      <c r="O9">
        <v>0</v>
      </c>
      <c r="Q9">
        <v>1.8520000000000001</v>
      </c>
      <c r="R9">
        <v>43441</v>
      </c>
      <c r="S9">
        <v>1902.5</v>
      </c>
      <c r="T9">
        <v>39463</v>
      </c>
      <c r="U9">
        <v>90.8</v>
      </c>
      <c r="V9">
        <v>37065</v>
      </c>
      <c r="W9">
        <v>85.3</v>
      </c>
      <c r="X9" t="b">
        <f t="shared" si="0"/>
        <v>0</v>
      </c>
      <c r="Y9">
        <v>1.796</v>
      </c>
      <c r="Z9">
        <v>1</v>
      </c>
      <c r="AA9">
        <v>1</v>
      </c>
      <c r="AD9">
        <v>31</v>
      </c>
      <c r="AE9">
        <v>5127.3999999999996</v>
      </c>
    </row>
    <row r="10" spans="1:31" x14ac:dyDescent="0.3">
      <c r="A10" s="28">
        <v>6</v>
      </c>
      <c r="B10">
        <v>0.374</v>
      </c>
      <c r="C10">
        <v>611663</v>
      </c>
      <c r="D10">
        <v>1165.01</v>
      </c>
      <c r="E10">
        <v>67055</v>
      </c>
      <c r="F10">
        <v>11</v>
      </c>
      <c r="G10">
        <v>2.3660000000000001</v>
      </c>
      <c r="H10">
        <v>11051</v>
      </c>
      <c r="I10">
        <v>169.66</v>
      </c>
      <c r="J10">
        <v>1.5369999999999999</v>
      </c>
      <c r="K10">
        <v>7</v>
      </c>
      <c r="L10">
        <v>21.51</v>
      </c>
      <c r="M10">
        <v>1</v>
      </c>
      <c r="N10">
        <v>11.9</v>
      </c>
      <c r="O10">
        <v>123</v>
      </c>
      <c r="P10">
        <v>1870</v>
      </c>
      <c r="Q10">
        <v>1.8520000000000001</v>
      </c>
      <c r="R10">
        <v>62226</v>
      </c>
      <c r="S10">
        <v>2478.71</v>
      </c>
      <c r="T10">
        <v>57505</v>
      </c>
      <c r="U10">
        <v>92.4</v>
      </c>
      <c r="V10">
        <v>46454</v>
      </c>
      <c r="W10">
        <v>74.7</v>
      </c>
      <c r="X10" t="b">
        <f t="shared" si="0"/>
        <v>0</v>
      </c>
      <c r="Y10">
        <v>1.607</v>
      </c>
      <c r="Z10">
        <v>4</v>
      </c>
      <c r="AA10">
        <v>6.84</v>
      </c>
      <c r="AD10">
        <v>17</v>
      </c>
      <c r="AE10">
        <v>469.7</v>
      </c>
    </row>
    <row r="11" spans="1:31" x14ac:dyDescent="0.3">
      <c r="A11" s="28">
        <v>7</v>
      </c>
      <c r="B11">
        <v>0.36899999999999999</v>
      </c>
      <c r="C11">
        <v>603864</v>
      </c>
      <c r="D11">
        <v>1085.28</v>
      </c>
      <c r="E11">
        <v>69072</v>
      </c>
      <c r="F11">
        <v>11.4</v>
      </c>
      <c r="G11">
        <v>2.3660000000000001</v>
      </c>
      <c r="H11">
        <v>9451</v>
      </c>
      <c r="I11">
        <v>199.09</v>
      </c>
      <c r="J11">
        <v>1.542</v>
      </c>
      <c r="K11">
        <v>1</v>
      </c>
      <c r="L11">
        <v>2.48</v>
      </c>
      <c r="M11">
        <v>0</v>
      </c>
      <c r="N11">
        <v>64.3</v>
      </c>
      <c r="O11">
        <v>202</v>
      </c>
      <c r="P11">
        <v>34032.699999999997</v>
      </c>
      <c r="Q11">
        <v>1.8520000000000001</v>
      </c>
      <c r="R11">
        <v>52321</v>
      </c>
      <c r="S11">
        <v>2688.36</v>
      </c>
      <c r="T11">
        <v>45135</v>
      </c>
      <c r="U11">
        <v>86.3</v>
      </c>
      <c r="V11">
        <v>41618</v>
      </c>
      <c r="W11">
        <v>79.5</v>
      </c>
      <c r="X11" t="b">
        <f t="shared" si="0"/>
        <v>1</v>
      </c>
      <c r="Y11">
        <v>1.8560000000000001</v>
      </c>
      <c r="Z11">
        <v>2</v>
      </c>
      <c r="AA11">
        <v>7.74</v>
      </c>
      <c r="AB11">
        <v>53</v>
      </c>
      <c r="AC11">
        <v>2867.2</v>
      </c>
      <c r="AD11">
        <v>24</v>
      </c>
      <c r="AE11">
        <v>1309.4000000000001</v>
      </c>
    </row>
    <row r="12" spans="1:31" x14ac:dyDescent="0.3">
      <c r="A12" s="28">
        <v>8</v>
      </c>
      <c r="B12">
        <v>0.374</v>
      </c>
      <c r="C12">
        <v>561536</v>
      </c>
      <c r="D12">
        <v>1372.25</v>
      </c>
      <c r="E12">
        <v>62687</v>
      </c>
      <c r="F12">
        <v>11.2</v>
      </c>
      <c r="G12">
        <v>2.3660000000000001</v>
      </c>
      <c r="H12">
        <v>9349</v>
      </c>
      <c r="I12">
        <v>8</v>
      </c>
      <c r="J12">
        <v>1.4870000000000001</v>
      </c>
      <c r="K12">
        <v>1</v>
      </c>
      <c r="L12">
        <v>4.03</v>
      </c>
      <c r="M12">
        <v>1</v>
      </c>
      <c r="N12">
        <v>84.3</v>
      </c>
      <c r="O12">
        <v>0</v>
      </c>
      <c r="Q12">
        <v>1.8520000000000001</v>
      </c>
      <c r="R12">
        <v>74422</v>
      </c>
      <c r="S12">
        <v>1223.6400000000001</v>
      </c>
      <c r="T12">
        <v>70894</v>
      </c>
      <c r="U12">
        <v>95.3</v>
      </c>
      <c r="V12">
        <v>54455</v>
      </c>
      <c r="W12">
        <v>73.2</v>
      </c>
      <c r="X12" t="b">
        <f t="shared" si="0"/>
        <v>0</v>
      </c>
      <c r="Y12">
        <v>1.806</v>
      </c>
      <c r="Z12">
        <v>1</v>
      </c>
      <c r="AA12">
        <v>4.1900000000000004</v>
      </c>
      <c r="AD12">
        <v>12</v>
      </c>
      <c r="AE12">
        <v>1602.9</v>
      </c>
    </row>
    <row r="13" spans="1:31" x14ac:dyDescent="0.3">
      <c r="A13" s="28">
        <v>9</v>
      </c>
      <c r="B13">
        <v>0.34499999999999997</v>
      </c>
      <c r="C13">
        <v>888673</v>
      </c>
      <c r="D13">
        <v>1681.85</v>
      </c>
      <c r="E13">
        <v>99451</v>
      </c>
      <c r="F13">
        <v>11.2</v>
      </c>
      <c r="G13">
        <v>2.3660000000000001</v>
      </c>
      <c r="H13">
        <v>9389</v>
      </c>
      <c r="I13">
        <v>434.99</v>
      </c>
      <c r="J13">
        <v>1.552</v>
      </c>
      <c r="K13">
        <v>2</v>
      </c>
      <c r="L13">
        <v>4.03</v>
      </c>
      <c r="M13">
        <v>0</v>
      </c>
      <c r="O13">
        <v>276</v>
      </c>
      <c r="P13">
        <v>12964.7</v>
      </c>
      <c r="Q13">
        <v>1.8520000000000001</v>
      </c>
      <c r="R13">
        <v>88580</v>
      </c>
      <c r="S13">
        <v>1671.02</v>
      </c>
      <c r="T13">
        <v>81426</v>
      </c>
      <c r="U13">
        <v>91.9</v>
      </c>
      <c r="V13">
        <v>62081</v>
      </c>
      <c r="W13">
        <v>70.099999999999994</v>
      </c>
      <c r="X13" t="b">
        <f t="shared" si="0"/>
        <v>0</v>
      </c>
      <c r="Y13">
        <v>1.607</v>
      </c>
      <c r="Z13">
        <v>1</v>
      </c>
      <c r="AA13">
        <v>4.72</v>
      </c>
      <c r="AD13">
        <v>51</v>
      </c>
      <c r="AE13">
        <v>3460.6</v>
      </c>
    </row>
    <row r="14" spans="1:31" x14ac:dyDescent="0.3">
      <c r="A14" s="28">
        <v>10</v>
      </c>
      <c r="B14">
        <v>0.379</v>
      </c>
      <c r="C14">
        <v>564438</v>
      </c>
      <c r="D14">
        <v>659.28</v>
      </c>
      <c r="E14">
        <v>65204</v>
      </c>
      <c r="F14">
        <v>11.6</v>
      </c>
      <c r="G14">
        <v>2.3660000000000001</v>
      </c>
      <c r="H14">
        <v>9543</v>
      </c>
      <c r="I14">
        <v>548.99</v>
      </c>
      <c r="J14">
        <v>1.5369999999999999</v>
      </c>
      <c r="K14">
        <v>0</v>
      </c>
      <c r="L14">
        <v>2.66</v>
      </c>
      <c r="M14">
        <v>1</v>
      </c>
      <c r="N14">
        <v>157.69999999999999</v>
      </c>
      <c r="O14">
        <v>173</v>
      </c>
      <c r="P14">
        <v>41511</v>
      </c>
      <c r="Q14">
        <v>1.8520000000000001</v>
      </c>
      <c r="R14">
        <v>52754</v>
      </c>
      <c r="S14">
        <v>3067.65</v>
      </c>
      <c r="T14">
        <v>47513</v>
      </c>
      <c r="U14">
        <v>90.1</v>
      </c>
      <c r="V14">
        <v>42423</v>
      </c>
      <c r="W14">
        <v>80.400000000000006</v>
      </c>
      <c r="X14" t="b">
        <f t="shared" si="0"/>
        <v>0</v>
      </c>
      <c r="Y14">
        <v>1.746</v>
      </c>
      <c r="Z14">
        <v>1</v>
      </c>
      <c r="AA14">
        <v>0.16</v>
      </c>
      <c r="AD14">
        <v>27</v>
      </c>
      <c r="AE14">
        <v>2360.6</v>
      </c>
    </row>
    <row r="15" spans="1:31" x14ac:dyDescent="0.3">
      <c r="A15" s="28">
        <v>12</v>
      </c>
      <c r="B15">
        <v>0.374</v>
      </c>
      <c r="C15">
        <v>592608</v>
      </c>
      <c r="D15">
        <v>1036.8699999999999</v>
      </c>
      <c r="E15">
        <v>63150</v>
      </c>
      <c r="F15">
        <v>10.7</v>
      </c>
      <c r="G15">
        <v>2.3660000000000001</v>
      </c>
      <c r="H15">
        <v>9485</v>
      </c>
      <c r="I15">
        <v>98.31</v>
      </c>
      <c r="J15">
        <v>1.542</v>
      </c>
      <c r="K15">
        <v>0</v>
      </c>
      <c r="L15">
        <v>1.1499999999999999</v>
      </c>
      <c r="M15">
        <v>1</v>
      </c>
      <c r="N15">
        <v>235.6</v>
      </c>
      <c r="O15">
        <v>104</v>
      </c>
      <c r="P15">
        <v>48567.5</v>
      </c>
      <c r="Q15">
        <v>1.8520000000000001</v>
      </c>
      <c r="R15">
        <v>52655</v>
      </c>
      <c r="S15">
        <v>2025.27</v>
      </c>
      <c r="T15">
        <v>50048</v>
      </c>
      <c r="U15">
        <v>95</v>
      </c>
      <c r="V15">
        <v>43667</v>
      </c>
      <c r="W15">
        <v>82.9</v>
      </c>
      <c r="X15" t="b">
        <f t="shared" si="0"/>
        <v>0</v>
      </c>
      <c r="Y15">
        <v>1.7210000000000001</v>
      </c>
      <c r="Z15">
        <v>2</v>
      </c>
      <c r="AA15">
        <v>5.84</v>
      </c>
      <c r="AD15">
        <v>46</v>
      </c>
      <c r="AE15">
        <v>2892.1</v>
      </c>
    </row>
    <row r="16" spans="1:31" x14ac:dyDescent="0.3">
      <c r="A16" s="28">
        <v>13</v>
      </c>
      <c r="B16">
        <v>0.50900000000000001</v>
      </c>
      <c r="C16">
        <v>23229</v>
      </c>
      <c r="D16">
        <v>69.319999999999993</v>
      </c>
      <c r="E16">
        <v>800</v>
      </c>
      <c r="F16">
        <v>3.4</v>
      </c>
      <c r="G16">
        <v>2.3660000000000001</v>
      </c>
      <c r="H16">
        <v>9536</v>
      </c>
      <c r="I16">
        <v>53.86</v>
      </c>
      <c r="J16">
        <v>1.4870000000000001</v>
      </c>
      <c r="K16">
        <v>1</v>
      </c>
      <c r="L16">
        <v>0.67</v>
      </c>
      <c r="M16">
        <v>1</v>
      </c>
      <c r="N16">
        <v>116.3</v>
      </c>
      <c r="O16">
        <v>35</v>
      </c>
      <c r="P16">
        <v>4672.1000000000004</v>
      </c>
      <c r="Q16">
        <v>1.8520000000000001</v>
      </c>
      <c r="R16">
        <v>7897</v>
      </c>
      <c r="S16">
        <v>389.57</v>
      </c>
      <c r="T16">
        <v>7108</v>
      </c>
      <c r="U16">
        <v>90</v>
      </c>
      <c r="V16">
        <v>8175</v>
      </c>
      <c r="W16">
        <v>103.5</v>
      </c>
      <c r="X16" t="b">
        <f t="shared" si="0"/>
        <v>0</v>
      </c>
      <c r="Y16">
        <v>1.637</v>
      </c>
      <c r="Z16">
        <v>1</v>
      </c>
      <c r="AA16">
        <v>1.27</v>
      </c>
    </row>
    <row r="17" spans="1:31" x14ac:dyDescent="0.3">
      <c r="A17" s="28">
        <v>14</v>
      </c>
      <c r="B17">
        <v>0.36399999999999999</v>
      </c>
      <c r="C17">
        <v>647926</v>
      </c>
      <c r="D17">
        <v>8</v>
      </c>
      <c r="E17">
        <v>72444</v>
      </c>
      <c r="F17">
        <v>11.2</v>
      </c>
      <c r="G17">
        <v>2.3660000000000001</v>
      </c>
      <c r="H17">
        <v>9607</v>
      </c>
      <c r="I17">
        <v>223.36</v>
      </c>
      <c r="J17">
        <v>1.5369999999999999</v>
      </c>
      <c r="K17">
        <v>1</v>
      </c>
      <c r="L17">
        <v>0.98</v>
      </c>
      <c r="M17">
        <v>1</v>
      </c>
      <c r="N17">
        <v>92.8</v>
      </c>
      <c r="O17">
        <v>159</v>
      </c>
      <c r="P17">
        <v>24739</v>
      </c>
      <c r="Q17">
        <v>1.8520000000000001</v>
      </c>
      <c r="R17">
        <v>71344</v>
      </c>
      <c r="S17">
        <v>2842.39</v>
      </c>
      <c r="T17">
        <v>65794</v>
      </c>
      <c r="U17">
        <v>92.2</v>
      </c>
      <c r="V17">
        <v>52270</v>
      </c>
      <c r="W17">
        <v>73.3</v>
      </c>
      <c r="X17" t="b">
        <f t="shared" si="0"/>
        <v>0</v>
      </c>
      <c r="Y17">
        <v>1.726</v>
      </c>
      <c r="Z17">
        <v>1</v>
      </c>
      <c r="AA17">
        <v>4.8499999999999996</v>
      </c>
      <c r="AD17">
        <v>14</v>
      </c>
      <c r="AE17">
        <v>1288.9000000000001</v>
      </c>
    </row>
    <row r="18" spans="1:31" x14ac:dyDescent="0.3">
      <c r="A18" s="28">
        <v>16</v>
      </c>
      <c r="B18">
        <v>0.36899999999999999</v>
      </c>
      <c r="C18">
        <v>706180</v>
      </c>
      <c r="D18">
        <v>1285.7</v>
      </c>
      <c r="E18">
        <v>80830</v>
      </c>
      <c r="F18">
        <v>11.4</v>
      </c>
      <c r="G18">
        <v>2.3660000000000001</v>
      </c>
      <c r="H18">
        <v>9702</v>
      </c>
      <c r="I18">
        <v>222.18</v>
      </c>
      <c r="J18">
        <v>1.5369999999999999</v>
      </c>
      <c r="K18">
        <v>102</v>
      </c>
      <c r="L18">
        <v>8</v>
      </c>
      <c r="M18">
        <v>1</v>
      </c>
      <c r="N18">
        <v>0.5</v>
      </c>
      <c r="O18">
        <v>198</v>
      </c>
      <c r="P18">
        <v>194.8</v>
      </c>
      <c r="Q18">
        <v>1.8520000000000001</v>
      </c>
      <c r="R18">
        <v>92539</v>
      </c>
      <c r="S18">
        <v>2344.08</v>
      </c>
      <c r="T18">
        <v>86659</v>
      </c>
      <c r="U18">
        <v>93.6</v>
      </c>
      <c r="V18">
        <v>68126</v>
      </c>
      <c r="W18">
        <v>73.599999999999994</v>
      </c>
      <c r="X18" t="b">
        <f t="shared" si="0"/>
        <v>0</v>
      </c>
      <c r="Y18">
        <v>1.617</v>
      </c>
      <c r="Z18">
        <v>76</v>
      </c>
      <c r="AA18">
        <v>21.53</v>
      </c>
      <c r="AD18">
        <v>35</v>
      </c>
      <c r="AE18">
        <v>45.8</v>
      </c>
    </row>
    <row r="19" spans="1:31" x14ac:dyDescent="0.3">
      <c r="A19" s="28">
        <v>17</v>
      </c>
      <c r="B19">
        <v>0.32500000000000001</v>
      </c>
      <c r="C19">
        <v>1160574</v>
      </c>
      <c r="D19">
        <v>1794.13</v>
      </c>
      <c r="E19">
        <v>134417</v>
      </c>
      <c r="F19">
        <v>11.6</v>
      </c>
      <c r="G19">
        <v>2.3660000000000001</v>
      </c>
      <c r="H19">
        <v>10310</v>
      </c>
      <c r="I19">
        <v>118.07</v>
      </c>
      <c r="J19">
        <v>1.5469999999999999</v>
      </c>
      <c r="K19">
        <v>8</v>
      </c>
      <c r="L19">
        <v>28.34</v>
      </c>
      <c r="M19">
        <v>0</v>
      </c>
      <c r="O19">
        <v>283</v>
      </c>
      <c r="P19">
        <v>3625.3</v>
      </c>
      <c r="Q19">
        <v>1.8520000000000001</v>
      </c>
      <c r="R19">
        <v>143619</v>
      </c>
      <c r="S19">
        <v>2195.2600000000002</v>
      </c>
      <c r="T19">
        <v>131635</v>
      </c>
      <c r="U19">
        <v>91.7</v>
      </c>
      <c r="V19">
        <v>91327</v>
      </c>
      <c r="W19">
        <v>63.6</v>
      </c>
      <c r="X19" t="b">
        <f t="shared" si="0"/>
        <v>1</v>
      </c>
      <c r="Y19">
        <v>1.851</v>
      </c>
      <c r="Z19">
        <v>9</v>
      </c>
      <c r="AA19">
        <v>7.22</v>
      </c>
      <c r="AB19">
        <v>113</v>
      </c>
      <c r="AC19">
        <v>1238</v>
      </c>
      <c r="AD19">
        <v>27</v>
      </c>
      <c r="AE19">
        <v>300.2</v>
      </c>
    </row>
    <row r="20" spans="1:31" x14ac:dyDescent="0.3">
      <c r="A20" s="28">
        <v>18</v>
      </c>
      <c r="B20">
        <v>0.38400000000000001</v>
      </c>
      <c r="C20">
        <v>560191</v>
      </c>
      <c r="D20">
        <v>951.13</v>
      </c>
      <c r="E20">
        <v>64507</v>
      </c>
      <c r="F20">
        <v>11.5</v>
      </c>
      <c r="G20">
        <v>2.3660000000000001</v>
      </c>
      <c r="H20">
        <v>10321</v>
      </c>
      <c r="I20">
        <v>136.43</v>
      </c>
      <c r="J20">
        <v>1.542</v>
      </c>
      <c r="K20">
        <v>4781</v>
      </c>
      <c r="L20">
        <v>26173.62</v>
      </c>
      <c r="M20">
        <v>52</v>
      </c>
      <c r="N20">
        <v>1.1000000000000001</v>
      </c>
      <c r="O20">
        <v>3268</v>
      </c>
      <c r="P20">
        <v>68.3</v>
      </c>
      <c r="Q20">
        <v>1.8520000000000001</v>
      </c>
      <c r="R20">
        <v>62190</v>
      </c>
      <c r="S20">
        <v>1877.01</v>
      </c>
      <c r="T20">
        <v>56140</v>
      </c>
      <c r="U20">
        <v>90.3</v>
      </c>
      <c r="V20">
        <v>47556</v>
      </c>
      <c r="W20">
        <v>76.5</v>
      </c>
      <c r="X20" t="b">
        <f t="shared" si="0"/>
        <v>1</v>
      </c>
      <c r="Y20">
        <v>1.617</v>
      </c>
      <c r="Z20">
        <v>184</v>
      </c>
      <c r="AA20">
        <v>75.569999999999993</v>
      </c>
      <c r="AB20">
        <v>4</v>
      </c>
      <c r="AC20">
        <v>2.2999999999999998</v>
      </c>
      <c r="AD20">
        <v>160</v>
      </c>
      <c r="AE20">
        <v>87.3</v>
      </c>
    </row>
    <row r="21" spans="1:31" x14ac:dyDescent="0.3">
      <c r="A21" s="28">
        <v>20</v>
      </c>
      <c r="B21">
        <v>0.374</v>
      </c>
      <c r="C21">
        <v>600172</v>
      </c>
      <c r="D21">
        <v>2232.59</v>
      </c>
      <c r="E21">
        <v>68852</v>
      </c>
      <c r="F21">
        <v>11.5</v>
      </c>
      <c r="G21">
        <v>2.3660000000000001</v>
      </c>
      <c r="H21">
        <v>9329</v>
      </c>
      <c r="I21">
        <v>1524.09</v>
      </c>
      <c r="J21">
        <v>1.5369999999999999</v>
      </c>
      <c r="K21">
        <v>270</v>
      </c>
      <c r="L21">
        <v>794.78</v>
      </c>
      <c r="M21">
        <v>1</v>
      </c>
      <c r="N21">
        <v>0.5</v>
      </c>
      <c r="O21">
        <v>269</v>
      </c>
      <c r="P21">
        <v>99.5</v>
      </c>
      <c r="Q21">
        <v>1.8520000000000001</v>
      </c>
      <c r="R21">
        <v>55517</v>
      </c>
      <c r="S21">
        <v>1360.27</v>
      </c>
      <c r="T21">
        <v>52319</v>
      </c>
      <c r="U21">
        <v>94.2</v>
      </c>
      <c r="V21">
        <v>44106</v>
      </c>
      <c r="W21">
        <v>79.400000000000006</v>
      </c>
      <c r="X21" t="b">
        <f t="shared" si="0"/>
        <v>0</v>
      </c>
      <c r="Y21">
        <v>1.6120000000000001</v>
      </c>
      <c r="Z21">
        <v>7</v>
      </c>
      <c r="AA21">
        <v>1.72</v>
      </c>
    </row>
    <row r="22" spans="1:31" x14ac:dyDescent="0.3">
      <c r="A22" s="28">
        <v>21</v>
      </c>
      <c r="B22">
        <v>0.38900000000000001</v>
      </c>
      <c r="C22">
        <v>614043</v>
      </c>
      <c r="D22">
        <v>839.23</v>
      </c>
      <c r="E22">
        <v>70940</v>
      </c>
      <c r="F22">
        <v>11.6</v>
      </c>
      <c r="G22">
        <v>2.3660000000000001</v>
      </c>
      <c r="H22">
        <v>9517</v>
      </c>
      <c r="I22">
        <v>98.27</v>
      </c>
      <c r="J22">
        <v>1.5069999999999999</v>
      </c>
      <c r="K22">
        <v>1</v>
      </c>
      <c r="L22">
        <v>0.95</v>
      </c>
      <c r="M22">
        <v>0</v>
      </c>
      <c r="N22">
        <v>31.2</v>
      </c>
      <c r="O22">
        <v>132</v>
      </c>
      <c r="P22">
        <v>21115.7</v>
      </c>
      <c r="Q22">
        <v>1.8520000000000001</v>
      </c>
      <c r="R22">
        <v>57955</v>
      </c>
      <c r="S22">
        <v>2055.34</v>
      </c>
      <c r="T22">
        <v>54363</v>
      </c>
      <c r="U22">
        <v>93.8</v>
      </c>
      <c r="V22">
        <v>46250</v>
      </c>
      <c r="W22">
        <v>79.8</v>
      </c>
      <c r="X22" t="b">
        <f t="shared" si="0"/>
        <v>0</v>
      </c>
      <c r="Y22">
        <v>1.657</v>
      </c>
      <c r="Z22">
        <v>1</v>
      </c>
      <c r="AA22">
        <v>0.56000000000000005</v>
      </c>
      <c r="AD22">
        <v>31</v>
      </c>
      <c r="AE22">
        <v>4111.3999999999996</v>
      </c>
    </row>
    <row r="23" spans="1:31" x14ac:dyDescent="0.3">
      <c r="A23" s="28">
        <v>22</v>
      </c>
      <c r="B23">
        <v>0.36</v>
      </c>
      <c r="C23">
        <v>719951</v>
      </c>
      <c r="D23">
        <v>1152.7</v>
      </c>
      <c r="E23">
        <v>79980</v>
      </c>
      <c r="F23">
        <v>11.1</v>
      </c>
      <c r="G23">
        <v>2.3660000000000001</v>
      </c>
      <c r="H23">
        <v>9925</v>
      </c>
      <c r="I23">
        <v>127.4</v>
      </c>
      <c r="J23">
        <v>1.532</v>
      </c>
      <c r="K23">
        <v>1</v>
      </c>
      <c r="L23">
        <v>2.0499999999999998</v>
      </c>
      <c r="M23">
        <v>0</v>
      </c>
      <c r="O23">
        <v>138</v>
      </c>
      <c r="P23">
        <v>14740.4</v>
      </c>
      <c r="Q23">
        <v>1.8520000000000001</v>
      </c>
      <c r="R23">
        <v>83693</v>
      </c>
      <c r="S23">
        <v>1871.45</v>
      </c>
      <c r="T23">
        <v>74145</v>
      </c>
      <c r="U23">
        <v>88.6</v>
      </c>
      <c r="V23">
        <v>58529</v>
      </c>
      <c r="W23">
        <v>69.900000000000006</v>
      </c>
      <c r="X23" t="b">
        <f t="shared" si="0"/>
        <v>0</v>
      </c>
      <c r="Y23">
        <v>1.7809999999999999</v>
      </c>
      <c r="Z23">
        <v>1</v>
      </c>
      <c r="AA23">
        <v>2.61</v>
      </c>
      <c r="AD23">
        <v>22</v>
      </c>
      <c r="AE23">
        <v>3080.6</v>
      </c>
    </row>
    <row r="24" spans="1:31" x14ac:dyDescent="0.3">
      <c r="A24" s="28">
        <v>23</v>
      </c>
      <c r="B24">
        <v>0.379</v>
      </c>
      <c r="C24">
        <v>730239</v>
      </c>
      <c r="D24">
        <v>1342.48</v>
      </c>
      <c r="E24">
        <v>84285</v>
      </c>
      <c r="F24">
        <v>11.5</v>
      </c>
      <c r="G24">
        <v>2.3660000000000001</v>
      </c>
      <c r="H24">
        <v>9663</v>
      </c>
      <c r="I24">
        <v>8</v>
      </c>
      <c r="J24">
        <v>1.5369999999999999</v>
      </c>
      <c r="K24">
        <v>3509</v>
      </c>
      <c r="L24">
        <v>17194.740000000002</v>
      </c>
      <c r="M24">
        <v>32</v>
      </c>
      <c r="N24">
        <v>0.9</v>
      </c>
      <c r="O24">
        <v>2604</v>
      </c>
      <c r="P24">
        <v>74.2</v>
      </c>
      <c r="Q24">
        <v>1.8520000000000001</v>
      </c>
      <c r="R24">
        <v>92519</v>
      </c>
      <c r="S24">
        <v>954.34</v>
      </c>
      <c r="T24">
        <v>79964</v>
      </c>
      <c r="U24">
        <v>86.4</v>
      </c>
      <c r="V24">
        <v>62869</v>
      </c>
      <c r="W24">
        <v>68</v>
      </c>
      <c r="X24" t="b">
        <f t="shared" si="0"/>
        <v>0</v>
      </c>
      <c r="Y24">
        <v>1.617</v>
      </c>
      <c r="Z24">
        <v>64</v>
      </c>
      <c r="AA24">
        <v>31.12</v>
      </c>
    </row>
    <row r="25" spans="1:31" x14ac:dyDescent="0.3">
      <c r="A25" s="28" t="s">
        <v>459</v>
      </c>
      <c r="B25">
        <v>0.373</v>
      </c>
      <c r="C25">
        <v>914301</v>
      </c>
      <c r="D25">
        <v>1678.64</v>
      </c>
      <c r="E25">
        <v>111021</v>
      </c>
      <c r="F25">
        <v>12.1</v>
      </c>
      <c r="G25">
        <v>2.3740000000000001</v>
      </c>
      <c r="H25">
        <v>5741</v>
      </c>
      <c r="I25">
        <v>55.28</v>
      </c>
      <c r="J25">
        <v>1.1319999999999999</v>
      </c>
      <c r="K25">
        <v>131938</v>
      </c>
      <c r="L25">
        <v>152506.10999999999</v>
      </c>
      <c r="M25">
        <v>581</v>
      </c>
      <c r="N25">
        <v>0.4</v>
      </c>
      <c r="O25">
        <v>82039</v>
      </c>
      <c r="P25">
        <v>62.2</v>
      </c>
      <c r="Q25">
        <v>1.8049999999999999</v>
      </c>
      <c r="R25">
        <v>23649</v>
      </c>
      <c r="S25">
        <v>549.08000000000004</v>
      </c>
      <c r="T25">
        <v>21857</v>
      </c>
      <c r="U25">
        <v>92.4</v>
      </c>
      <c r="V25">
        <v>19950</v>
      </c>
      <c r="W25">
        <v>84.4</v>
      </c>
      <c r="X25" t="b">
        <f t="shared" si="0"/>
        <v>1</v>
      </c>
      <c r="Y25">
        <v>1.4810000000000001</v>
      </c>
      <c r="Z25">
        <v>2589</v>
      </c>
      <c r="AA25">
        <v>103.62</v>
      </c>
      <c r="AB25">
        <v>5</v>
      </c>
      <c r="AC25">
        <v>0.2</v>
      </c>
      <c r="AD25">
        <v>1674</v>
      </c>
      <c r="AE25">
        <v>64.599999999999994</v>
      </c>
    </row>
    <row r="26" spans="1:31" x14ac:dyDescent="0.3">
      <c r="A26" s="28" t="s">
        <v>460</v>
      </c>
      <c r="B26">
        <v>0.318</v>
      </c>
      <c r="C26">
        <v>1555301</v>
      </c>
      <c r="D26">
        <v>2092.9699999999998</v>
      </c>
      <c r="E26">
        <v>187911</v>
      </c>
      <c r="F26">
        <v>12.1</v>
      </c>
      <c r="G26">
        <v>2.379</v>
      </c>
      <c r="H26">
        <v>5369</v>
      </c>
      <c r="I26">
        <v>41.44</v>
      </c>
      <c r="J26">
        <v>1.1220000000000001</v>
      </c>
      <c r="K26">
        <v>6</v>
      </c>
      <c r="L26">
        <v>1.1299999999999999</v>
      </c>
      <c r="M26">
        <v>0</v>
      </c>
      <c r="O26">
        <v>153</v>
      </c>
      <c r="P26">
        <v>2537.6999999999998</v>
      </c>
      <c r="Q26">
        <v>1.81</v>
      </c>
      <c r="R26">
        <v>36608</v>
      </c>
      <c r="S26">
        <v>7941.48</v>
      </c>
      <c r="T26">
        <v>35908</v>
      </c>
      <c r="U26">
        <v>98.1</v>
      </c>
      <c r="V26">
        <v>32157</v>
      </c>
      <c r="W26">
        <v>87.8</v>
      </c>
      <c r="X26" t="b">
        <f t="shared" si="0"/>
        <v>0</v>
      </c>
      <c r="Y26">
        <v>1.466</v>
      </c>
      <c r="Z26">
        <v>2</v>
      </c>
      <c r="AA26">
        <v>1.72</v>
      </c>
      <c r="AD26">
        <v>194</v>
      </c>
      <c r="AE26">
        <v>10340.700000000001</v>
      </c>
    </row>
    <row r="27" spans="1:31" x14ac:dyDescent="0.3">
      <c r="A27" s="28" t="s">
        <v>461</v>
      </c>
      <c r="B27">
        <v>0.313</v>
      </c>
      <c r="C27">
        <v>1669752</v>
      </c>
      <c r="D27">
        <v>2222.86</v>
      </c>
      <c r="E27">
        <v>205007</v>
      </c>
      <c r="F27">
        <v>12.3</v>
      </c>
      <c r="G27">
        <v>2.3740000000000001</v>
      </c>
      <c r="H27">
        <v>5284</v>
      </c>
      <c r="I27">
        <v>127.52</v>
      </c>
      <c r="J27">
        <v>1.1619999999999999</v>
      </c>
      <c r="K27">
        <v>127</v>
      </c>
      <c r="L27">
        <v>157.78</v>
      </c>
      <c r="M27">
        <v>1</v>
      </c>
      <c r="N27">
        <v>1</v>
      </c>
      <c r="O27">
        <v>281</v>
      </c>
      <c r="P27">
        <v>221.1</v>
      </c>
      <c r="Q27">
        <v>1.8049999999999999</v>
      </c>
      <c r="R27">
        <v>31024</v>
      </c>
      <c r="S27">
        <v>8</v>
      </c>
      <c r="T27">
        <v>29113</v>
      </c>
      <c r="U27">
        <v>93.8</v>
      </c>
      <c r="V27">
        <v>31595</v>
      </c>
      <c r="W27">
        <v>101.8</v>
      </c>
      <c r="X27" t="b">
        <f t="shared" si="0"/>
        <v>1</v>
      </c>
      <c r="Y27">
        <v>2.0129999999999999</v>
      </c>
      <c r="Z27">
        <v>34</v>
      </c>
      <c r="AA27">
        <v>34.47</v>
      </c>
      <c r="AB27">
        <v>18</v>
      </c>
      <c r="AC27">
        <v>52.2</v>
      </c>
      <c r="AD27">
        <v>458</v>
      </c>
      <c r="AE27">
        <v>1335.7</v>
      </c>
    </row>
    <row r="28" spans="1:31" x14ac:dyDescent="0.3">
      <c r="A28" s="28" t="s">
        <v>456</v>
      </c>
      <c r="B28">
        <v>0.42199999999999999</v>
      </c>
      <c r="C28">
        <v>9</v>
      </c>
      <c r="D28">
        <v>0.55000000000000004</v>
      </c>
      <c r="E28">
        <v>2</v>
      </c>
      <c r="F28">
        <v>25.3</v>
      </c>
      <c r="G28">
        <v>2.355</v>
      </c>
      <c r="H28">
        <v>1213</v>
      </c>
      <c r="I28">
        <v>17.68</v>
      </c>
      <c r="J28">
        <v>1.575</v>
      </c>
      <c r="K28">
        <v>3</v>
      </c>
      <c r="L28">
        <v>6.67</v>
      </c>
      <c r="M28">
        <v>0</v>
      </c>
      <c r="N28">
        <v>8.3000000000000007</v>
      </c>
      <c r="O28">
        <v>195</v>
      </c>
      <c r="P28">
        <v>6991.9</v>
      </c>
      <c r="Q28">
        <v>1.85</v>
      </c>
      <c r="R28">
        <v>12</v>
      </c>
      <c r="S28">
        <v>1.91</v>
      </c>
      <c r="V28">
        <v>18</v>
      </c>
      <c r="W28">
        <v>147.4</v>
      </c>
      <c r="X28" t="b">
        <f t="shared" si="0"/>
        <v>0</v>
      </c>
      <c r="Y28">
        <v>1.615</v>
      </c>
      <c r="Z28">
        <v>2</v>
      </c>
      <c r="AA28">
        <v>1.59</v>
      </c>
    </row>
    <row r="29" spans="1:31" x14ac:dyDescent="0.3">
      <c r="A29" s="28" t="s">
        <v>457</v>
      </c>
      <c r="B29">
        <v>0.38700000000000001</v>
      </c>
      <c r="C29">
        <v>186330</v>
      </c>
      <c r="D29">
        <v>266.89999999999998</v>
      </c>
      <c r="E29">
        <v>13831</v>
      </c>
      <c r="F29">
        <v>7.4</v>
      </c>
      <c r="G29">
        <v>2.3690000000000002</v>
      </c>
      <c r="H29">
        <v>1775</v>
      </c>
      <c r="I29">
        <v>8</v>
      </c>
      <c r="J29">
        <v>1.3360000000000001</v>
      </c>
      <c r="K29">
        <v>0</v>
      </c>
      <c r="L29">
        <v>0.79</v>
      </c>
      <c r="M29">
        <v>0</v>
      </c>
      <c r="O29">
        <v>8</v>
      </c>
      <c r="P29">
        <v>6414.2</v>
      </c>
      <c r="Q29">
        <v>1.8540000000000001</v>
      </c>
      <c r="R29">
        <v>41774</v>
      </c>
      <c r="S29">
        <v>3648.97</v>
      </c>
      <c r="T29">
        <v>38819</v>
      </c>
      <c r="U29">
        <v>92.9</v>
      </c>
      <c r="V29">
        <v>43358</v>
      </c>
      <c r="W29">
        <v>103.8</v>
      </c>
      <c r="X29" t="b">
        <f t="shared" ref="X29:X48" si="1">AND(AA29&gt;3,AB29&gt;1)</f>
        <v>0</v>
      </c>
      <c r="Y29">
        <v>1.8089999999999999</v>
      </c>
      <c r="Z29">
        <v>0</v>
      </c>
      <c r="AA29">
        <v>3.32</v>
      </c>
      <c r="AD29">
        <v>186</v>
      </c>
      <c r="AE29">
        <v>41176.6</v>
      </c>
    </row>
    <row r="30" spans="1:31" x14ac:dyDescent="0.3">
      <c r="A30" s="28">
        <v>27</v>
      </c>
      <c r="B30">
        <v>0.40300000000000002</v>
      </c>
      <c r="C30">
        <v>129906</v>
      </c>
      <c r="D30">
        <v>225.67</v>
      </c>
      <c r="E30">
        <v>12151</v>
      </c>
      <c r="F30">
        <v>9.4</v>
      </c>
      <c r="G30">
        <v>2.36</v>
      </c>
      <c r="H30">
        <v>1309</v>
      </c>
      <c r="I30">
        <v>84.57</v>
      </c>
      <c r="J30">
        <v>1.5449999999999999</v>
      </c>
      <c r="K30">
        <v>2752</v>
      </c>
      <c r="L30">
        <v>8</v>
      </c>
      <c r="M30">
        <v>52</v>
      </c>
      <c r="N30">
        <v>1.9</v>
      </c>
      <c r="O30">
        <v>2013</v>
      </c>
      <c r="P30">
        <v>73.099999999999994</v>
      </c>
      <c r="Q30">
        <v>1.855</v>
      </c>
      <c r="R30">
        <v>106815</v>
      </c>
      <c r="S30">
        <v>3616.42</v>
      </c>
      <c r="T30">
        <v>95031</v>
      </c>
      <c r="U30">
        <v>89</v>
      </c>
      <c r="V30">
        <v>72027</v>
      </c>
      <c r="W30">
        <v>67.400000000000006</v>
      </c>
      <c r="X30" t="b">
        <f t="shared" si="1"/>
        <v>0</v>
      </c>
      <c r="Y30">
        <v>1.64</v>
      </c>
      <c r="Z30">
        <v>6</v>
      </c>
      <c r="AA30">
        <v>3.53</v>
      </c>
    </row>
    <row r="31" spans="1:31" x14ac:dyDescent="0.3">
      <c r="A31" s="28">
        <v>28</v>
      </c>
      <c r="B31">
        <v>0.39800000000000002</v>
      </c>
      <c r="C31">
        <v>137575</v>
      </c>
      <c r="D31">
        <v>759.7</v>
      </c>
      <c r="E31">
        <v>14071</v>
      </c>
      <c r="F31">
        <v>10.199999999999999</v>
      </c>
      <c r="G31">
        <v>2.36</v>
      </c>
      <c r="H31">
        <v>1397</v>
      </c>
      <c r="I31">
        <v>45.06</v>
      </c>
      <c r="J31">
        <v>1.5449999999999999</v>
      </c>
      <c r="K31">
        <v>1</v>
      </c>
      <c r="L31">
        <v>1.96</v>
      </c>
      <c r="M31">
        <v>0</v>
      </c>
      <c r="O31">
        <v>383</v>
      </c>
      <c r="P31">
        <v>33737.300000000003</v>
      </c>
      <c r="Q31">
        <v>1.85</v>
      </c>
      <c r="R31">
        <v>90462</v>
      </c>
      <c r="S31">
        <v>5398.41</v>
      </c>
      <c r="T31">
        <v>81283</v>
      </c>
      <c r="U31">
        <v>89.9</v>
      </c>
      <c r="V31">
        <v>63619</v>
      </c>
      <c r="W31">
        <v>70.3</v>
      </c>
      <c r="X31" t="b">
        <f t="shared" si="1"/>
        <v>0</v>
      </c>
      <c r="Y31">
        <v>1.59</v>
      </c>
      <c r="Z31">
        <v>1</v>
      </c>
      <c r="AA31">
        <v>1.1499999999999999</v>
      </c>
      <c r="AD31">
        <v>30</v>
      </c>
      <c r="AE31">
        <v>4961.2</v>
      </c>
    </row>
    <row r="32" spans="1:31" x14ac:dyDescent="0.3">
      <c r="A32" s="28">
        <v>29</v>
      </c>
      <c r="B32">
        <v>0.41299999999999998</v>
      </c>
      <c r="C32">
        <v>128520</v>
      </c>
      <c r="D32">
        <v>155.15</v>
      </c>
      <c r="E32">
        <v>14636</v>
      </c>
      <c r="F32">
        <v>11.4</v>
      </c>
      <c r="G32">
        <v>2.355</v>
      </c>
      <c r="H32">
        <v>1172</v>
      </c>
      <c r="I32">
        <v>17.14</v>
      </c>
      <c r="J32">
        <v>1.5449999999999999</v>
      </c>
      <c r="K32">
        <v>655</v>
      </c>
      <c r="L32">
        <v>1846.86</v>
      </c>
      <c r="M32">
        <v>16</v>
      </c>
      <c r="N32">
        <v>2.4</v>
      </c>
      <c r="O32">
        <v>401</v>
      </c>
      <c r="P32">
        <v>61.2</v>
      </c>
      <c r="Q32">
        <v>1.85</v>
      </c>
      <c r="R32">
        <v>83786</v>
      </c>
      <c r="S32">
        <v>4630.0600000000004</v>
      </c>
      <c r="T32">
        <v>76254</v>
      </c>
      <c r="U32">
        <v>91</v>
      </c>
      <c r="V32">
        <v>60618</v>
      </c>
      <c r="W32">
        <v>72.3</v>
      </c>
      <c r="X32" t="b">
        <f t="shared" si="1"/>
        <v>0</v>
      </c>
      <c r="Y32">
        <v>1.615</v>
      </c>
      <c r="Z32">
        <v>23</v>
      </c>
      <c r="AA32">
        <v>16.510000000000002</v>
      </c>
    </row>
    <row r="33" spans="1:31" x14ac:dyDescent="0.3">
      <c r="A33" s="28">
        <v>30</v>
      </c>
      <c r="B33">
        <v>0.42199999999999999</v>
      </c>
      <c r="C33">
        <v>80229</v>
      </c>
      <c r="D33">
        <v>490.8</v>
      </c>
      <c r="E33">
        <v>7572</v>
      </c>
      <c r="F33">
        <v>9.4</v>
      </c>
      <c r="G33">
        <v>2.355</v>
      </c>
      <c r="H33">
        <v>1230</v>
      </c>
      <c r="I33">
        <v>36.729999999999997</v>
      </c>
      <c r="J33">
        <v>1.5449999999999999</v>
      </c>
      <c r="K33">
        <v>15064</v>
      </c>
      <c r="L33">
        <v>8</v>
      </c>
      <c r="M33">
        <v>186</v>
      </c>
      <c r="N33">
        <v>1.2</v>
      </c>
      <c r="O33">
        <v>9082</v>
      </c>
      <c r="P33">
        <v>60.3</v>
      </c>
      <c r="Q33">
        <v>1.855</v>
      </c>
      <c r="R33">
        <v>47683</v>
      </c>
      <c r="S33">
        <v>2026.33</v>
      </c>
      <c r="T33">
        <v>43317</v>
      </c>
      <c r="U33">
        <v>90.8</v>
      </c>
      <c r="V33">
        <v>36853</v>
      </c>
      <c r="W33">
        <v>77.3</v>
      </c>
      <c r="X33" t="b">
        <f t="shared" si="1"/>
        <v>0</v>
      </c>
      <c r="Y33">
        <v>1.615</v>
      </c>
      <c r="Z33">
        <v>212</v>
      </c>
      <c r="AA33">
        <v>75.14</v>
      </c>
    </row>
    <row r="34" spans="1:31" x14ac:dyDescent="0.3">
      <c r="A34" s="28">
        <v>31</v>
      </c>
      <c r="B34">
        <v>0.41299999999999998</v>
      </c>
      <c r="C34">
        <v>112259</v>
      </c>
      <c r="D34">
        <v>1066</v>
      </c>
      <c r="E34">
        <v>12968</v>
      </c>
      <c r="F34">
        <v>11.6</v>
      </c>
      <c r="G34">
        <v>2.355</v>
      </c>
      <c r="H34">
        <v>1351</v>
      </c>
      <c r="I34">
        <v>35.39</v>
      </c>
      <c r="J34">
        <v>1.5349999999999999</v>
      </c>
      <c r="K34">
        <v>0</v>
      </c>
      <c r="L34">
        <v>1.1000000000000001</v>
      </c>
      <c r="M34">
        <v>0</v>
      </c>
      <c r="O34">
        <v>0</v>
      </c>
      <c r="Q34">
        <v>1.85</v>
      </c>
      <c r="R34">
        <v>86253</v>
      </c>
      <c r="S34">
        <v>3505.65</v>
      </c>
      <c r="T34">
        <v>78278</v>
      </c>
      <c r="U34">
        <v>90.8</v>
      </c>
      <c r="V34">
        <v>60988</v>
      </c>
      <c r="W34">
        <v>70.7</v>
      </c>
      <c r="X34" t="b">
        <f t="shared" si="1"/>
        <v>0</v>
      </c>
      <c r="Y34">
        <v>1.61</v>
      </c>
      <c r="Z34">
        <v>1</v>
      </c>
      <c r="AA34">
        <v>0.5</v>
      </c>
    </row>
    <row r="35" spans="1:31" x14ac:dyDescent="0.3">
      <c r="A35" s="28">
        <v>32</v>
      </c>
      <c r="B35">
        <v>0.39800000000000002</v>
      </c>
      <c r="C35">
        <v>133125</v>
      </c>
      <c r="D35">
        <v>295.38</v>
      </c>
      <c r="E35">
        <v>14163</v>
      </c>
      <c r="F35">
        <v>10.6</v>
      </c>
      <c r="G35">
        <v>2.355</v>
      </c>
      <c r="H35">
        <v>1246</v>
      </c>
      <c r="I35">
        <v>23.58</v>
      </c>
      <c r="J35">
        <v>1.5449999999999999</v>
      </c>
      <c r="K35">
        <v>2</v>
      </c>
      <c r="L35">
        <v>11.63</v>
      </c>
      <c r="M35">
        <v>1</v>
      </c>
      <c r="N35">
        <v>41.6</v>
      </c>
      <c r="O35">
        <v>79</v>
      </c>
      <c r="P35">
        <v>3436.8</v>
      </c>
      <c r="Q35">
        <v>1.85</v>
      </c>
      <c r="R35">
        <v>81212</v>
      </c>
      <c r="S35">
        <v>4679.9399999999996</v>
      </c>
      <c r="T35">
        <v>74448</v>
      </c>
      <c r="U35">
        <v>91.7</v>
      </c>
      <c r="V35">
        <v>57424</v>
      </c>
      <c r="W35">
        <v>70.7</v>
      </c>
      <c r="X35" t="b">
        <f t="shared" si="1"/>
        <v>0</v>
      </c>
      <c r="Y35">
        <v>1.6850000000000001</v>
      </c>
      <c r="Z35">
        <v>1</v>
      </c>
      <c r="AA35">
        <v>0.36</v>
      </c>
      <c r="AD35">
        <v>818</v>
      </c>
      <c r="AE35">
        <v>93035.8</v>
      </c>
    </row>
    <row r="36" spans="1:31" x14ac:dyDescent="0.3">
      <c r="A36" s="28">
        <v>33</v>
      </c>
      <c r="B36">
        <v>0.40300000000000002</v>
      </c>
      <c r="C36">
        <v>136803</v>
      </c>
      <c r="D36">
        <v>200.96</v>
      </c>
      <c r="E36">
        <v>16211</v>
      </c>
      <c r="F36">
        <v>11.8</v>
      </c>
      <c r="G36">
        <v>2.355</v>
      </c>
      <c r="H36">
        <v>1395</v>
      </c>
      <c r="I36">
        <v>14.74</v>
      </c>
      <c r="J36">
        <v>1.5449999999999999</v>
      </c>
      <c r="K36">
        <v>49</v>
      </c>
      <c r="L36">
        <v>201.63</v>
      </c>
      <c r="M36">
        <v>0</v>
      </c>
      <c r="N36">
        <v>0.6</v>
      </c>
      <c r="O36">
        <v>117</v>
      </c>
      <c r="P36">
        <v>239</v>
      </c>
      <c r="Q36">
        <v>1.855</v>
      </c>
      <c r="R36">
        <v>74163</v>
      </c>
      <c r="S36">
        <v>4557.51</v>
      </c>
      <c r="T36">
        <v>66446</v>
      </c>
      <c r="U36">
        <v>89.6</v>
      </c>
      <c r="V36">
        <v>53834</v>
      </c>
      <c r="W36">
        <v>72.599999999999994</v>
      </c>
      <c r="X36" t="b">
        <f t="shared" si="1"/>
        <v>0</v>
      </c>
      <c r="Y36">
        <v>1.61</v>
      </c>
      <c r="Z36">
        <v>2</v>
      </c>
      <c r="AA36">
        <v>1.1399999999999999</v>
      </c>
    </row>
    <row r="37" spans="1:31" x14ac:dyDescent="0.3">
      <c r="A37" s="28">
        <v>34</v>
      </c>
      <c r="B37">
        <v>0.40300000000000002</v>
      </c>
      <c r="C37">
        <v>183984</v>
      </c>
      <c r="D37">
        <v>334.9</v>
      </c>
      <c r="E37">
        <v>11732</v>
      </c>
      <c r="F37">
        <v>6.4</v>
      </c>
      <c r="G37">
        <v>2.355</v>
      </c>
      <c r="H37">
        <v>1424</v>
      </c>
      <c r="I37">
        <v>25.35</v>
      </c>
      <c r="J37">
        <v>1.55</v>
      </c>
      <c r="K37">
        <v>5</v>
      </c>
      <c r="L37">
        <v>8.27</v>
      </c>
      <c r="M37">
        <v>0</v>
      </c>
      <c r="O37">
        <v>149</v>
      </c>
      <c r="P37">
        <v>2899.4</v>
      </c>
      <c r="Q37">
        <v>1.855</v>
      </c>
      <c r="R37">
        <v>83560</v>
      </c>
      <c r="S37">
        <v>3774.23</v>
      </c>
      <c r="T37">
        <v>77362</v>
      </c>
      <c r="U37">
        <v>92.6</v>
      </c>
      <c r="V37">
        <v>61528</v>
      </c>
      <c r="W37">
        <v>73.599999999999994</v>
      </c>
      <c r="X37" t="b">
        <f t="shared" si="1"/>
        <v>0</v>
      </c>
      <c r="Y37">
        <v>1.63</v>
      </c>
      <c r="Z37">
        <v>1</v>
      </c>
      <c r="AA37">
        <v>2.4900000000000002</v>
      </c>
    </row>
    <row r="38" spans="1:31" x14ac:dyDescent="0.3">
      <c r="A38" s="28">
        <v>35</v>
      </c>
      <c r="B38">
        <v>0.39800000000000002</v>
      </c>
      <c r="C38">
        <v>151580</v>
      </c>
      <c r="D38">
        <v>265.16000000000003</v>
      </c>
      <c r="E38">
        <v>17816</v>
      </c>
      <c r="F38">
        <v>11.8</v>
      </c>
      <c r="G38">
        <v>2.36</v>
      </c>
      <c r="H38">
        <v>1349</v>
      </c>
      <c r="I38">
        <v>15.83</v>
      </c>
      <c r="J38">
        <v>1.5449999999999999</v>
      </c>
      <c r="K38">
        <v>1293</v>
      </c>
      <c r="L38">
        <v>2673.27</v>
      </c>
      <c r="M38">
        <v>36</v>
      </c>
      <c r="N38">
        <v>2.8</v>
      </c>
      <c r="O38">
        <v>1009</v>
      </c>
      <c r="P38">
        <v>78</v>
      </c>
      <c r="Q38">
        <v>1.85</v>
      </c>
      <c r="R38">
        <v>84526</v>
      </c>
      <c r="S38">
        <v>3689.51</v>
      </c>
      <c r="T38">
        <v>76558</v>
      </c>
      <c r="U38">
        <v>90.6</v>
      </c>
      <c r="V38">
        <v>61096</v>
      </c>
      <c r="W38">
        <v>72.3</v>
      </c>
      <c r="X38" t="b">
        <f t="shared" si="1"/>
        <v>1</v>
      </c>
      <c r="Y38">
        <v>1.62</v>
      </c>
      <c r="Z38">
        <v>118</v>
      </c>
      <c r="AA38">
        <v>8</v>
      </c>
      <c r="AB38">
        <v>11</v>
      </c>
      <c r="AC38">
        <v>9.1</v>
      </c>
      <c r="AD38">
        <v>115</v>
      </c>
      <c r="AE38">
        <v>97.6</v>
      </c>
    </row>
    <row r="39" spans="1:31" x14ac:dyDescent="0.3">
      <c r="A39" s="28">
        <v>36</v>
      </c>
      <c r="B39">
        <v>0.41799999999999998</v>
      </c>
      <c r="C39">
        <v>84229</v>
      </c>
      <c r="D39">
        <v>484.38</v>
      </c>
      <c r="E39">
        <v>6251</v>
      </c>
      <c r="F39">
        <v>7.4</v>
      </c>
      <c r="G39">
        <v>2.355</v>
      </c>
      <c r="H39">
        <v>1548</v>
      </c>
      <c r="I39">
        <v>98.49</v>
      </c>
      <c r="J39">
        <v>1.5449999999999999</v>
      </c>
      <c r="K39">
        <v>12149</v>
      </c>
      <c r="L39">
        <v>6708.2</v>
      </c>
      <c r="M39">
        <v>165</v>
      </c>
      <c r="N39">
        <v>1.4</v>
      </c>
      <c r="O39">
        <v>7667</v>
      </c>
      <c r="P39">
        <v>63.1</v>
      </c>
      <c r="Q39">
        <v>1.855</v>
      </c>
      <c r="R39">
        <v>59623</v>
      </c>
      <c r="S39">
        <v>1626.82</v>
      </c>
      <c r="T39">
        <v>55148</v>
      </c>
      <c r="U39">
        <v>92.5</v>
      </c>
      <c r="V39">
        <v>45417</v>
      </c>
      <c r="W39">
        <v>76.2</v>
      </c>
      <c r="X39" t="b">
        <f t="shared" si="1"/>
        <v>1</v>
      </c>
      <c r="Y39">
        <v>1.62</v>
      </c>
      <c r="Z39">
        <v>314</v>
      </c>
      <c r="AA39">
        <v>8</v>
      </c>
      <c r="AB39">
        <v>12</v>
      </c>
      <c r="AC39">
        <v>3.8</v>
      </c>
      <c r="AD39">
        <v>85</v>
      </c>
      <c r="AE39">
        <v>26.9</v>
      </c>
    </row>
    <row r="40" spans="1:31" x14ac:dyDescent="0.3">
      <c r="A40" s="28">
        <v>37</v>
      </c>
      <c r="B40">
        <v>0.39800000000000002</v>
      </c>
      <c r="C40">
        <v>178433</v>
      </c>
      <c r="D40">
        <v>457.79</v>
      </c>
      <c r="E40">
        <v>8247</v>
      </c>
      <c r="F40">
        <v>4.5999999999999996</v>
      </c>
      <c r="G40">
        <v>2.355</v>
      </c>
      <c r="H40">
        <v>1883</v>
      </c>
      <c r="I40">
        <v>8</v>
      </c>
      <c r="J40">
        <v>1.54</v>
      </c>
      <c r="K40">
        <v>4</v>
      </c>
      <c r="L40">
        <v>16.34</v>
      </c>
      <c r="M40">
        <v>0</v>
      </c>
      <c r="N40">
        <v>10.199999999999999</v>
      </c>
      <c r="O40">
        <v>338</v>
      </c>
      <c r="P40">
        <v>7567.4</v>
      </c>
      <c r="Q40">
        <v>1.855</v>
      </c>
      <c r="R40">
        <v>98704</v>
      </c>
      <c r="S40">
        <v>3858.98</v>
      </c>
      <c r="T40">
        <v>88844</v>
      </c>
      <c r="U40">
        <v>90</v>
      </c>
      <c r="V40">
        <v>68184</v>
      </c>
      <c r="W40">
        <v>69.099999999999994</v>
      </c>
      <c r="X40" t="b">
        <f t="shared" si="1"/>
        <v>0</v>
      </c>
      <c r="Y40">
        <v>1.64</v>
      </c>
      <c r="Z40">
        <v>1</v>
      </c>
      <c r="AA40">
        <v>0.45</v>
      </c>
    </row>
    <row r="41" spans="1:31" x14ac:dyDescent="0.3">
      <c r="A41" s="28">
        <v>38</v>
      </c>
      <c r="B41">
        <v>0.378</v>
      </c>
      <c r="C41">
        <v>230259</v>
      </c>
      <c r="D41">
        <v>646.13</v>
      </c>
      <c r="E41">
        <v>22335</v>
      </c>
      <c r="F41">
        <v>9.6999999999999993</v>
      </c>
      <c r="G41">
        <v>2.355</v>
      </c>
      <c r="H41">
        <v>1661</v>
      </c>
      <c r="I41">
        <v>35.56</v>
      </c>
      <c r="J41">
        <v>1.5449999999999999</v>
      </c>
      <c r="K41">
        <v>870</v>
      </c>
      <c r="L41">
        <v>8</v>
      </c>
      <c r="M41">
        <v>23</v>
      </c>
      <c r="N41">
        <v>2.6</v>
      </c>
      <c r="O41">
        <v>624</v>
      </c>
      <c r="P41">
        <v>71.7</v>
      </c>
      <c r="Q41">
        <v>1.855</v>
      </c>
      <c r="R41">
        <v>96507</v>
      </c>
      <c r="S41">
        <v>5390.37</v>
      </c>
      <c r="T41">
        <v>90488</v>
      </c>
      <c r="U41">
        <v>93.8</v>
      </c>
      <c r="V41">
        <v>67916</v>
      </c>
      <c r="W41">
        <v>70.400000000000006</v>
      </c>
      <c r="X41" t="b">
        <f t="shared" si="1"/>
        <v>0</v>
      </c>
      <c r="Y41">
        <v>1.605</v>
      </c>
      <c r="Z41">
        <v>10</v>
      </c>
      <c r="AA41">
        <v>1.46</v>
      </c>
    </row>
    <row r="42" spans="1:31" x14ac:dyDescent="0.3">
      <c r="A42" s="28">
        <v>39</v>
      </c>
      <c r="B42">
        <v>0.40200000000000002</v>
      </c>
      <c r="C42">
        <v>173419</v>
      </c>
      <c r="D42">
        <v>178.25</v>
      </c>
      <c r="E42">
        <v>17936</v>
      </c>
      <c r="F42">
        <v>10.3</v>
      </c>
      <c r="G42">
        <v>2.3690000000000002</v>
      </c>
      <c r="H42">
        <v>2012</v>
      </c>
      <c r="I42">
        <v>38.96</v>
      </c>
      <c r="J42">
        <v>1.5449999999999999</v>
      </c>
      <c r="K42">
        <v>663</v>
      </c>
      <c r="L42">
        <v>11821.98</v>
      </c>
      <c r="M42">
        <v>38</v>
      </c>
      <c r="N42">
        <v>5.8</v>
      </c>
      <c r="O42">
        <v>391</v>
      </c>
      <c r="P42">
        <v>59</v>
      </c>
      <c r="Q42">
        <v>1.8540000000000001</v>
      </c>
      <c r="R42">
        <v>53223</v>
      </c>
      <c r="S42">
        <v>30357.79</v>
      </c>
      <c r="T42">
        <v>47792</v>
      </c>
      <c r="U42">
        <v>89.8</v>
      </c>
      <c r="V42">
        <v>53173</v>
      </c>
      <c r="W42">
        <v>99.9</v>
      </c>
      <c r="X42" t="b">
        <f t="shared" si="1"/>
        <v>0</v>
      </c>
      <c r="Y42">
        <v>1.625</v>
      </c>
      <c r="Z42">
        <v>8</v>
      </c>
      <c r="AA42">
        <v>4.8600000000000003</v>
      </c>
    </row>
    <row r="43" spans="1:31" x14ac:dyDescent="0.3">
      <c r="A43" s="28">
        <v>40</v>
      </c>
      <c r="B43">
        <v>0.39700000000000002</v>
      </c>
      <c r="C43">
        <v>183745</v>
      </c>
      <c r="D43">
        <v>401.24</v>
      </c>
      <c r="E43">
        <v>17291</v>
      </c>
      <c r="F43">
        <v>9.4</v>
      </c>
      <c r="G43">
        <v>2.3690000000000002</v>
      </c>
      <c r="H43">
        <v>1960</v>
      </c>
      <c r="I43">
        <v>57.09</v>
      </c>
      <c r="J43">
        <v>1.5649999999999999</v>
      </c>
      <c r="K43">
        <v>3</v>
      </c>
      <c r="L43">
        <v>7.44</v>
      </c>
      <c r="M43">
        <v>1</v>
      </c>
      <c r="N43">
        <v>44.7</v>
      </c>
      <c r="O43">
        <v>19</v>
      </c>
      <c r="P43">
        <v>730</v>
      </c>
      <c r="Q43">
        <v>1.8540000000000001</v>
      </c>
      <c r="R43">
        <v>47729</v>
      </c>
      <c r="S43">
        <v>7523.22</v>
      </c>
      <c r="T43">
        <v>43118</v>
      </c>
      <c r="U43">
        <v>90.3</v>
      </c>
      <c r="V43">
        <v>48585</v>
      </c>
      <c r="W43">
        <v>101.8</v>
      </c>
      <c r="X43" t="b">
        <f t="shared" si="1"/>
        <v>0</v>
      </c>
      <c r="Y43">
        <v>1.849</v>
      </c>
      <c r="Z43">
        <v>1</v>
      </c>
      <c r="AA43">
        <v>1.74</v>
      </c>
      <c r="AD43">
        <v>239</v>
      </c>
      <c r="AE43">
        <v>43815.7</v>
      </c>
    </row>
    <row r="44" spans="1:31" x14ac:dyDescent="0.3">
      <c r="B44">
        <v>0.40799999999999997</v>
      </c>
      <c r="C44">
        <v>10</v>
      </c>
      <c r="D44">
        <v>0.71</v>
      </c>
      <c r="E44">
        <v>7</v>
      </c>
      <c r="F44">
        <v>67.7</v>
      </c>
      <c r="G44">
        <v>2.379</v>
      </c>
      <c r="H44">
        <v>5086</v>
      </c>
      <c r="I44">
        <v>272.87</v>
      </c>
      <c r="J44">
        <v>1.2270000000000001</v>
      </c>
      <c r="K44">
        <v>0</v>
      </c>
      <c r="L44">
        <v>0.97</v>
      </c>
      <c r="M44">
        <v>1</v>
      </c>
      <c r="N44">
        <v>304.5</v>
      </c>
      <c r="O44">
        <v>14</v>
      </c>
      <c r="P44">
        <v>6563.6</v>
      </c>
      <c r="Q44">
        <v>1.8149999999999999</v>
      </c>
      <c r="R44">
        <v>0</v>
      </c>
      <c r="S44">
        <v>3.01</v>
      </c>
      <c r="V44">
        <v>1</v>
      </c>
      <c r="W44">
        <v>183.6</v>
      </c>
      <c r="X44" t="b">
        <f t="shared" si="1"/>
        <v>0</v>
      </c>
      <c r="Y44">
        <v>1.53</v>
      </c>
      <c r="Z44">
        <v>1</v>
      </c>
      <c r="AA44">
        <v>3.47</v>
      </c>
      <c r="AB44">
        <v>1</v>
      </c>
      <c r="AC44">
        <v>96.3</v>
      </c>
    </row>
    <row r="45" spans="1:31" x14ac:dyDescent="0.3">
      <c r="A45" s="28" t="s">
        <v>458</v>
      </c>
      <c r="M45">
        <v>0</v>
      </c>
      <c r="O45">
        <v>0</v>
      </c>
      <c r="X45" t="b">
        <f t="shared" si="1"/>
        <v>0</v>
      </c>
    </row>
    <row r="46" spans="1:31" x14ac:dyDescent="0.3">
      <c r="M46">
        <v>0</v>
      </c>
      <c r="O46">
        <v>0</v>
      </c>
      <c r="X46" t="b">
        <f t="shared" si="1"/>
        <v>0</v>
      </c>
    </row>
    <row r="47" spans="1:31" x14ac:dyDescent="0.3">
      <c r="M47">
        <v>0</v>
      </c>
      <c r="O47">
        <v>0</v>
      </c>
      <c r="X47" t="b">
        <f t="shared" si="1"/>
        <v>0</v>
      </c>
    </row>
    <row r="48" spans="1:31" x14ac:dyDescent="0.3">
      <c r="M48">
        <v>0</v>
      </c>
      <c r="O48">
        <v>0</v>
      </c>
      <c r="X48" t="b">
        <f t="shared" si="1"/>
        <v>0</v>
      </c>
    </row>
    <row r="49" spans="13:24" x14ac:dyDescent="0.3">
      <c r="M49">
        <v>0</v>
      </c>
      <c r="O49">
        <v>0</v>
      </c>
      <c r="X49" t="b">
        <f t="shared" ref="X49:X78" si="2">AND(AA49&gt;3,AB49&gt;1)</f>
        <v>0</v>
      </c>
    </row>
    <row r="50" spans="13:24" x14ac:dyDescent="0.3">
      <c r="M50">
        <v>0</v>
      </c>
      <c r="O50">
        <v>0</v>
      </c>
      <c r="X50" t="b">
        <f t="shared" si="2"/>
        <v>0</v>
      </c>
    </row>
    <row r="51" spans="13:24" x14ac:dyDescent="0.3">
      <c r="M51">
        <v>0</v>
      </c>
      <c r="O51">
        <v>0</v>
      </c>
      <c r="X51" t="b">
        <f t="shared" si="2"/>
        <v>0</v>
      </c>
    </row>
    <row r="52" spans="13:24" x14ac:dyDescent="0.3">
      <c r="M52">
        <v>0</v>
      </c>
      <c r="O52">
        <v>0</v>
      </c>
      <c r="X52" t="b">
        <f t="shared" si="2"/>
        <v>0</v>
      </c>
    </row>
    <row r="53" spans="13:24" x14ac:dyDescent="0.3">
      <c r="M53">
        <v>0</v>
      </c>
      <c r="O53">
        <v>0</v>
      </c>
      <c r="X53" t="b">
        <f t="shared" si="2"/>
        <v>0</v>
      </c>
    </row>
    <row r="54" spans="13:24" x14ac:dyDescent="0.3">
      <c r="M54">
        <v>0</v>
      </c>
      <c r="O54">
        <v>0</v>
      </c>
      <c r="X54" t="b">
        <f t="shared" si="2"/>
        <v>0</v>
      </c>
    </row>
    <row r="55" spans="13:24" x14ac:dyDescent="0.3">
      <c r="M55">
        <v>0</v>
      </c>
      <c r="O55">
        <v>0</v>
      </c>
      <c r="X55" t="b">
        <f t="shared" si="2"/>
        <v>0</v>
      </c>
    </row>
    <row r="56" spans="13:24" x14ac:dyDescent="0.3">
      <c r="M56">
        <v>0</v>
      </c>
      <c r="O56">
        <v>0</v>
      </c>
      <c r="X56" t="b">
        <f t="shared" si="2"/>
        <v>0</v>
      </c>
    </row>
    <row r="57" spans="13:24" x14ac:dyDescent="0.3">
      <c r="M57">
        <v>0</v>
      </c>
      <c r="O57">
        <v>0</v>
      </c>
      <c r="X57" t="b">
        <f t="shared" si="2"/>
        <v>0</v>
      </c>
    </row>
    <row r="58" spans="13:24" x14ac:dyDescent="0.3">
      <c r="M58">
        <v>0</v>
      </c>
      <c r="O58">
        <v>0</v>
      </c>
      <c r="X58" t="b">
        <f t="shared" si="2"/>
        <v>0</v>
      </c>
    </row>
    <row r="59" spans="13:24" x14ac:dyDescent="0.3">
      <c r="M59">
        <v>0</v>
      </c>
      <c r="O59">
        <v>0</v>
      </c>
      <c r="X59" t="b">
        <f t="shared" si="2"/>
        <v>0</v>
      </c>
    </row>
    <row r="60" spans="13:24" x14ac:dyDescent="0.3">
      <c r="M60">
        <v>0</v>
      </c>
      <c r="O60">
        <v>0</v>
      </c>
      <c r="X60" t="b">
        <f t="shared" si="2"/>
        <v>0</v>
      </c>
    </row>
    <row r="61" spans="13:24" x14ac:dyDescent="0.3">
      <c r="M61">
        <v>0</v>
      </c>
      <c r="O61">
        <v>0</v>
      </c>
      <c r="X61" t="b">
        <f t="shared" si="2"/>
        <v>0</v>
      </c>
    </row>
    <row r="62" spans="13:24" x14ac:dyDescent="0.3">
      <c r="M62">
        <v>0</v>
      </c>
      <c r="O62">
        <v>0</v>
      </c>
      <c r="X62" t="b">
        <f t="shared" si="2"/>
        <v>0</v>
      </c>
    </row>
    <row r="63" spans="13:24" x14ac:dyDescent="0.3">
      <c r="M63">
        <v>0</v>
      </c>
      <c r="O63">
        <v>0</v>
      </c>
      <c r="X63" t="b">
        <f t="shared" si="2"/>
        <v>0</v>
      </c>
    </row>
    <row r="64" spans="13:24" x14ac:dyDescent="0.3">
      <c r="M64">
        <v>0</v>
      </c>
      <c r="O64">
        <v>0</v>
      </c>
      <c r="X64" t="b">
        <f t="shared" si="2"/>
        <v>0</v>
      </c>
    </row>
    <row r="65" spans="13:24" x14ac:dyDescent="0.3">
      <c r="M65">
        <v>0</v>
      </c>
      <c r="O65">
        <v>0</v>
      </c>
      <c r="X65" t="b">
        <f t="shared" si="2"/>
        <v>0</v>
      </c>
    </row>
    <row r="66" spans="13:24" x14ac:dyDescent="0.3">
      <c r="M66">
        <v>0</v>
      </c>
      <c r="O66">
        <v>0</v>
      </c>
      <c r="X66" t="b">
        <f t="shared" si="2"/>
        <v>0</v>
      </c>
    </row>
    <row r="67" spans="13:24" x14ac:dyDescent="0.3">
      <c r="M67">
        <v>0</v>
      </c>
      <c r="O67">
        <v>0</v>
      </c>
      <c r="X67" t="b">
        <f t="shared" si="2"/>
        <v>0</v>
      </c>
    </row>
    <row r="68" spans="13:24" x14ac:dyDescent="0.3">
      <c r="M68">
        <v>0</v>
      </c>
      <c r="O68">
        <v>0</v>
      </c>
      <c r="X68" t="b">
        <f t="shared" si="2"/>
        <v>0</v>
      </c>
    </row>
    <row r="69" spans="13:24" x14ac:dyDescent="0.3">
      <c r="M69">
        <v>0</v>
      </c>
      <c r="O69">
        <v>0</v>
      </c>
      <c r="X69" t="b">
        <f t="shared" si="2"/>
        <v>0</v>
      </c>
    </row>
    <row r="70" spans="13:24" x14ac:dyDescent="0.3">
      <c r="M70">
        <v>0</v>
      </c>
      <c r="O70">
        <v>0</v>
      </c>
      <c r="X70" t="b">
        <f t="shared" si="2"/>
        <v>0</v>
      </c>
    </row>
    <row r="71" spans="13:24" x14ac:dyDescent="0.3">
      <c r="M71">
        <v>0</v>
      </c>
      <c r="O71">
        <v>0</v>
      </c>
      <c r="X71" t="b">
        <f t="shared" si="2"/>
        <v>0</v>
      </c>
    </row>
    <row r="72" spans="13:24" x14ac:dyDescent="0.3">
      <c r="M72">
        <v>0</v>
      </c>
      <c r="O72">
        <v>0</v>
      </c>
      <c r="X72" t="b">
        <f t="shared" si="2"/>
        <v>0</v>
      </c>
    </row>
    <row r="73" spans="13:24" x14ac:dyDescent="0.3">
      <c r="M73">
        <v>0</v>
      </c>
      <c r="O73">
        <v>0</v>
      </c>
      <c r="X73" t="b">
        <f t="shared" si="2"/>
        <v>0</v>
      </c>
    </row>
    <row r="74" spans="13:24" x14ac:dyDescent="0.3">
      <c r="M74">
        <v>0</v>
      </c>
      <c r="O74">
        <v>0</v>
      </c>
      <c r="X74" t="b">
        <f t="shared" si="2"/>
        <v>0</v>
      </c>
    </row>
    <row r="75" spans="13:24" x14ac:dyDescent="0.3">
      <c r="M75">
        <v>0</v>
      </c>
      <c r="O75">
        <v>0</v>
      </c>
      <c r="X75" t="b">
        <f t="shared" si="2"/>
        <v>0</v>
      </c>
    </row>
    <row r="76" spans="13:24" x14ac:dyDescent="0.3">
      <c r="M76">
        <v>0</v>
      </c>
      <c r="O76">
        <v>0</v>
      </c>
      <c r="X76" t="b">
        <f t="shared" si="2"/>
        <v>0</v>
      </c>
    </row>
    <row r="77" spans="13:24" x14ac:dyDescent="0.3">
      <c r="M77">
        <v>0</v>
      </c>
      <c r="O77">
        <v>0</v>
      </c>
      <c r="X77" t="b">
        <f t="shared" si="2"/>
        <v>0</v>
      </c>
    </row>
    <row r="78" spans="13:24" x14ac:dyDescent="0.3">
      <c r="M78">
        <v>0</v>
      </c>
      <c r="O78">
        <v>0</v>
      </c>
      <c r="X78" t="b">
        <f t="shared" si="2"/>
        <v>0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46086-6045-41D3-96D4-E7C6394D803F}">
  <dimension ref="A1:U45"/>
  <sheetViews>
    <sheetView workbookViewId="0">
      <pane ySplit="1" topLeftCell="A2" activePane="bottomLeft" state="frozen"/>
      <selection activeCell="G64" sqref="G64:G74"/>
      <selection pane="bottomLeft" sqref="A1:XFD2"/>
    </sheetView>
  </sheetViews>
  <sheetFormatPr defaultRowHeight="14" x14ac:dyDescent="0.3"/>
  <cols>
    <col min="1" max="1" width="19.9140625" style="28" bestFit="1" customWidth="1"/>
  </cols>
  <sheetData>
    <row r="1" spans="1:21" s="34" customFormat="1" x14ac:dyDescent="0.3">
      <c r="A1" s="33" t="s">
        <v>60</v>
      </c>
      <c r="B1" s="34" t="s">
        <v>1</v>
      </c>
      <c r="E1" s="34" t="s">
        <v>2</v>
      </c>
      <c r="G1" s="34" t="s">
        <v>0</v>
      </c>
      <c r="J1" s="34" t="s">
        <v>236</v>
      </c>
      <c r="M1" s="34" t="s">
        <v>237</v>
      </c>
      <c r="O1" s="34" t="s">
        <v>238</v>
      </c>
      <c r="Q1" s="34" t="s">
        <v>239</v>
      </c>
      <c r="T1" s="34" t="s">
        <v>240</v>
      </c>
    </row>
    <row r="2" spans="1:21" s="37" customFormat="1" x14ac:dyDescent="0.3">
      <c r="A2" s="35"/>
      <c r="B2" s="37" t="s">
        <v>7</v>
      </c>
      <c r="C2" s="37" t="s">
        <v>8</v>
      </c>
      <c r="D2" s="37" t="s">
        <v>9</v>
      </c>
      <c r="E2" s="37" t="s">
        <v>8</v>
      </c>
      <c r="F2" s="37" t="s">
        <v>10</v>
      </c>
      <c r="G2" s="37" t="s">
        <v>7</v>
      </c>
      <c r="H2" s="37" t="s">
        <v>8</v>
      </c>
      <c r="I2" s="37" t="s">
        <v>9</v>
      </c>
      <c r="J2" s="37" t="s">
        <v>7</v>
      </c>
      <c r="K2" s="37" t="s">
        <v>8</v>
      </c>
      <c r="L2" s="37" t="s">
        <v>9</v>
      </c>
      <c r="M2" s="37" t="s">
        <v>8</v>
      </c>
      <c r="N2" s="37" t="s">
        <v>10</v>
      </c>
      <c r="O2" s="37" t="s">
        <v>8</v>
      </c>
      <c r="P2" s="37" t="s">
        <v>10</v>
      </c>
      <c r="Q2" s="37" t="s">
        <v>7</v>
      </c>
      <c r="R2" s="37" t="s">
        <v>8</v>
      </c>
      <c r="S2" s="37" t="s">
        <v>9</v>
      </c>
      <c r="T2" s="37" t="s">
        <v>8</v>
      </c>
      <c r="U2" s="37" t="s">
        <v>10</v>
      </c>
    </row>
    <row r="3" spans="1:21" x14ac:dyDescent="0.3">
      <c r="A3" s="28" t="s">
        <v>456</v>
      </c>
      <c r="B3">
        <v>0.42</v>
      </c>
      <c r="C3">
        <v>102</v>
      </c>
      <c r="D3">
        <v>6.59</v>
      </c>
      <c r="E3">
        <v>1</v>
      </c>
      <c r="F3">
        <v>0.9</v>
      </c>
      <c r="G3">
        <v>0.27700000000000002</v>
      </c>
      <c r="H3">
        <v>44</v>
      </c>
      <c r="I3">
        <v>3.49</v>
      </c>
      <c r="J3">
        <v>1.653</v>
      </c>
      <c r="K3">
        <v>1</v>
      </c>
      <c r="L3">
        <v>1.22</v>
      </c>
      <c r="M3">
        <v>0</v>
      </c>
      <c r="Q3">
        <v>1.879</v>
      </c>
      <c r="R3">
        <v>10</v>
      </c>
      <c r="S3">
        <v>1.38</v>
      </c>
      <c r="T3">
        <v>2</v>
      </c>
      <c r="U3">
        <v>15.9</v>
      </c>
    </row>
    <row r="4" spans="1:21" x14ac:dyDescent="0.3">
      <c r="A4" s="28" t="s">
        <v>457</v>
      </c>
      <c r="B4">
        <v>0.39400000000000002</v>
      </c>
      <c r="C4">
        <v>253342</v>
      </c>
      <c r="D4">
        <v>795.66</v>
      </c>
      <c r="E4">
        <v>30065</v>
      </c>
      <c r="F4">
        <v>11.9</v>
      </c>
      <c r="G4">
        <v>0.27100000000000002</v>
      </c>
      <c r="H4">
        <v>53</v>
      </c>
      <c r="I4">
        <v>10.49</v>
      </c>
      <c r="J4">
        <v>1.589</v>
      </c>
      <c r="K4">
        <v>0</v>
      </c>
      <c r="L4">
        <v>1.43</v>
      </c>
      <c r="M4">
        <v>1</v>
      </c>
      <c r="N4">
        <v>270.7</v>
      </c>
      <c r="Q4">
        <v>1.873</v>
      </c>
      <c r="R4">
        <v>54125</v>
      </c>
      <c r="S4">
        <v>10533.61</v>
      </c>
      <c r="T4">
        <v>36502</v>
      </c>
      <c r="U4">
        <v>67.400000000000006</v>
      </c>
    </row>
    <row r="5" spans="1:21" x14ac:dyDescent="0.3">
      <c r="A5" s="28">
        <v>1</v>
      </c>
      <c r="B5">
        <v>0.32900000000000001</v>
      </c>
      <c r="C5">
        <v>954463</v>
      </c>
      <c r="D5">
        <v>561.92999999999995</v>
      </c>
      <c r="E5">
        <v>112901</v>
      </c>
      <c r="F5">
        <v>11.8</v>
      </c>
      <c r="G5">
        <v>0.33</v>
      </c>
      <c r="H5">
        <v>17121</v>
      </c>
      <c r="I5">
        <v>1134.83</v>
      </c>
      <c r="J5">
        <v>1.627</v>
      </c>
      <c r="K5">
        <v>20</v>
      </c>
      <c r="L5">
        <v>82.29</v>
      </c>
      <c r="M5">
        <v>0</v>
      </c>
      <c r="N5">
        <v>1.3</v>
      </c>
      <c r="O5">
        <v>207</v>
      </c>
      <c r="P5">
        <v>1046.8</v>
      </c>
      <c r="Q5">
        <v>1.873</v>
      </c>
      <c r="R5">
        <v>160277</v>
      </c>
      <c r="S5">
        <v>42295.59</v>
      </c>
      <c r="T5">
        <v>103493</v>
      </c>
      <c r="U5">
        <v>64.599999999999994</v>
      </c>
    </row>
    <row r="6" spans="1:21" x14ac:dyDescent="0.3">
      <c r="A6" s="28">
        <v>2</v>
      </c>
      <c r="B6">
        <v>0.36199999999999999</v>
      </c>
      <c r="C6">
        <v>491510</v>
      </c>
      <c r="D6">
        <v>419.84</v>
      </c>
      <c r="E6">
        <v>56625</v>
      </c>
      <c r="F6">
        <v>11.5</v>
      </c>
      <c r="G6">
        <v>0.38400000000000001</v>
      </c>
      <c r="H6">
        <v>5135</v>
      </c>
      <c r="I6">
        <v>152.57</v>
      </c>
      <c r="J6">
        <v>1.637</v>
      </c>
      <c r="K6">
        <v>1</v>
      </c>
      <c r="L6">
        <v>5.0199999999999996</v>
      </c>
      <c r="M6">
        <v>6</v>
      </c>
      <c r="N6">
        <v>472.8</v>
      </c>
      <c r="Q6">
        <v>1.873</v>
      </c>
      <c r="R6">
        <v>106652</v>
      </c>
      <c r="S6">
        <v>5699.31</v>
      </c>
      <c r="T6">
        <v>67794</v>
      </c>
      <c r="U6">
        <v>63.6</v>
      </c>
    </row>
    <row r="7" spans="1:21" x14ac:dyDescent="0.3">
      <c r="A7" s="28">
        <v>3</v>
      </c>
      <c r="B7">
        <v>0.34</v>
      </c>
      <c r="C7">
        <v>898147</v>
      </c>
      <c r="D7">
        <v>1411.5</v>
      </c>
      <c r="E7">
        <v>106176</v>
      </c>
      <c r="F7">
        <v>11.8</v>
      </c>
      <c r="G7">
        <v>0.33</v>
      </c>
      <c r="H7">
        <v>16548</v>
      </c>
      <c r="I7">
        <v>496.95</v>
      </c>
      <c r="J7">
        <v>1.627</v>
      </c>
      <c r="K7">
        <v>109</v>
      </c>
      <c r="L7">
        <v>283.02</v>
      </c>
      <c r="M7">
        <v>6</v>
      </c>
      <c r="N7">
        <v>5.3</v>
      </c>
      <c r="Q7">
        <v>1.873</v>
      </c>
      <c r="R7">
        <v>135200</v>
      </c>
      <c r="S7">
        <v>57215.4</v>
      </c>
      <c r="T7">
        <v>85408</v>
      </c>
      <c r="U7">
        <v>63.2</v>
      </c>
    </row>
    <row r="8" spans="1:21" x14ac:dyDescent="0.3">
      <c r="A8" s="28">
        <v>4</v>
      </c>
      <c r="B8">
        <v>0.32400000000000001</v>
      </c>
      <c r="C8">
        <v>973276</v>
      </c>
      <c r="D8">
        <v>3900.83</v>
      </c>
      <c r="E8">
        <v>110377</v>
      </c>
      <c r="F8">
        <v>11.3</v>
      </c>
      <c r="G8">
        <v>0.32500000000000001</v>
      </c>
      <c r="H8">
        <v>19042</v>
      </c>
      <c r="I8">
        <v>195.77</v>
      </c>
      <c r="J8">
        <v>1.6639999999999999</v>
      </c>
      <c r="K8">
        <v>2</v>
      </c>
      <c r="L8">
        <v>6.81</v>
      </c>
      <c r="M8">
        <v>1</v>
      </c>
      <c r="N8">
        <v>42</v>
      </c>
      <c r="O8">
        <v>271</v>
      </c>
      <c r="P8">
        <v>12156.6</v>
      </c>
      <c r="Q8">
        <v>1.873</v>
      </c>
      <c r="R8">
        <v>142633</v>
      </c>
      <c r="S8">
        <v>5685.68</v>
      </c>
      <c r="T8">
        <v>93216</v>
      </c>
      <c r="U8">
        <v>65.400000000000006</v>
      </c>
    </row>
    <row r="9" spans="1:21" x14ac:dyDescent="0.3">
      <c r="A9" s="28">
        <v>5</v>
      </c>
      <c r="B9">
        <v>0.33500000000000002</v>
      </c>
      <c r="C9">
        <v>957716</v>
      </c>
      <c r="D9">
        <v>816.68</v>
      </c>
      <c r="E9">
        <v>112588</v>
      </c>
      <c r="F9">
        <v>11.8</v>
      </c>
      <c r="G9">
        <v>0.34100000000000003</v>
      </c>
      <c r="H9">
        <v>19152</v>
      </c>
      <c r="I9">
        <v>749.09</v>
      </c>
      <c r="J9">
        <v>1.5940000000000001</v>
      </c>
      <c r="K9">
        <v>1</v>
      </c>
      <c r="L9">
        <v>1.1399999999999999</v>
      </c>
      <c r="M9">
        <v>1</v>
      </c>
      <c r="N9">
        <v>172.7</v>
      </c>
      <c r="Q9">
        <v>1.879</v>
      </c>
      <c r="R9">
        <v>110981</v>
      </c>
      <c r="S9">
        <v>5076.26</v>
      </c>
      <c r="T9">
        <v>72084</v>
      </c>
      <c r="U9">
        <v>65</v>
      </c>
    </row>
    <row r="10" spans="1:21" x14ac:dyDescent="0.3">
      <c r="A10" s="28">
        <v>6</v>
      </c>
      <c r="B10">
        <v>0.32900000000000001</v>
      </c>
      <c r="C10">
        <v>939356</v>
      </c>
      <c r="D10">
        <v>8</v>
      </c>
      <c r="E10">
        <v>109914</v>
      </c>
      <c r="F10">
        <v>11.7</v>
      </c>
      <c r="G10">
        <v>0.32500000000000001</v>
      </c>
      <c r="H10">
        <v>18571</v>
      </c>
      <c r="I10">
        <v>8</v>
      </c>
      <c r="J10">
        <v>1.627</v>
      </c>
      <c r="K10">
        <v>14</v>
      </c>
      <c r="L10">
        <v>35.799999999999997</v>
      </c>
      <c r="M10">
        <v>1</v>
      </c>
      <c r="N10">
        <v>9.8000000000000007</v>
      </c>
      <c r="O10">
        <v>229</v>
      </c>
      <c r="P10">
        <v>1588</v>
      </c>
      <c r="Q10">
        <v>1.873</v>
      </c>
      <c r="R10">
        <v>126049</v>
      </c>
      <c r="S10">
        <v>8169.93</v>
      </c>
      <c r="T10">
        <v>80049</v>
      </c>
      <c r="U10">
        <v>63.5</v>
      </c>
    </row>
    <row r="11" spans="1:21" x14ac:dyDescent="0.3">
      <c r="A11" s="28">
        <v>7</v>
      </c>
      <c r="B11">
        <v>0.32900000000000001</v>
      </c>
      <c r="C11">
        <v>926535</v>
      </c>
      <c r="D11">
        <v>1714.09</v>
      </c>
      <c r="E11">
        <v>109185</v>
      </c>
      <c r="F11">
        <v>11.8</v>
      </c>
      <c r="G11">
        <v>0.33</v>
      </c>
      <c r="H11">
        <v>17817</v>
      </c>
      <c r="I11">
        <v>8</v>
      </c>
      <c r="J11">
        <v>1.6639999999999999</v>
      </c>
      <c r="K11">
        <v>0</v>
      </c>
      <c r="L11">
        <v>1.86</v>
      </c>
      <c r="M11">
        <v>0</v>
      </c>
      <c r="N11">
        <v>160</v>
      </c>
      <c r="O11">
        <v>259</v>
      </c>
      <c r="P11">
        <v>109108.3</v>
      </c>
      <c r="Q11">
        <v>1.873</v>
      </c>
      <c r="R11">
        <v>136410</v>
      </c>
      <c r="S11">
        <v>8</v>
      </c>
      <c r="T11">
        <v>90450</v>
      </c>
      <c r="U11">
        <v>66.3</v>
      </c>
    </row>
    <row r="12" spans="1:21" x14ac:dyDescent="0.3">
      <c r="A12" s="28">
        <v>8</v>
      </c>
      <c r="B12">
        <v>0.33500000000000002</v>
      </c>
      <c r="C12">
        <v>849370</v>
      </c>
      <c r="D12">
        <v>850.45</v>
      </c>
      <c r="E12">
        <v>100743</v>
      </c>
      <c r="F12">
        <v>11.9</v>
      </c>
      <c r="G12">
        <v>0.33</v>
      </c>
      <c r="H12">
        <v>15809</v>
      </c>
      <c r="I12">
        <v>8</v>
      </c>
      <c r="J12">
        <v>1.653</v>
      </c>
      <c r="K12">
        <v>1</v>
      </c>
      <c r="L12">
        <v>3.86</v>
      </c>
      <c r="M12">
        <v>2</v>
      </c>
      <c r="N12">
        <v>166.2</v>
      </c>
      <c r="O12">
        <v>311</v>
      </c>
      <c r="P12">
        <v>27124.6</v>
      </c>
      <c r="Q12">
        <v>1.873</v>
      </c>
      <c r="R12">
        <v>123581</v>
      </c>
      <c r="S12">
        <v>4244.59</v>
      </c>
      <c r="T12">
        <v>81405</v>
      </c>
      <c r="U12">
        <v>65.900000000000006</v>
      </c>
    </row>
    <row r="13" spans="1:21" x14ac:dyDescent="0.3">
      <c r="A13" s="28">
        <v>9</v>
      </c>
      <c r="B13">
        <v>0.32900000000000001</v>
      </c>
      <c r="C13">
        <v>875824</v>
      </c>
      <c r="D13">
        <v>8</v>
      </c>
      <c r="E13">
        <v>103078</v>
      </c>
      <c r="F13">
        <v>11.8</v>
      </c>
      <c r="G13">
        <v>0.33</v>
      </c>
      <c r="H13">
        <v>16654</v>
      </c>
      <c r="I13">
        <v>8</v>
      </c>
      <c r="J13">
        <v>1.621</v>
      </c>
      <c r="K13">
        <v>1</v>
      </c>
      <c r="L13">
        <v>2.69</v>
      </c>
      <c r="M13">
        <v>2</v>
      </c>
      <c r="N13">
        <v>210.3</v>
      </c>
      <c r="Q13">
        <v>1.873</v>
      </c>
      <c r="R13">
        <v>119009</v>
      </c>
      <c r="S13">
        <v>5638.74</v>
      </c>
      <c r="T13">
        <v>77643</v>
      </c>
      <c r="U13">
        <v>65.2</v>
      </c>
    </row>
    <row r="14" spans="1:21" x14ac:dyDescent="0.3">
      <c r="A14" s="28">
        <v>10</v>
      </c>
      <c r="B14">
        <v>0.32400000000000001</v>
      </c>
      <c r="C14">
        <v>966528</v>
      </c>
      <c r="D14">
        <v>2068.94</v>
      </c>
      <c r="E14">
        <v>112979</v>
      </c>
      <c r="F14">
        <v>11.7</v>
      </c>
      <c r="G14">
        <v>0.32</v>
      </c>
      <c r="H14">
        <v>18785</v>
      </c>
      <c r="I14">
        <v>861.48</v>
      </c>
      <c r="J14">
        <v>1.627</v>
      </c>
      <c r="K14">
        <v>1</v>
      </c>
      <c r="L14">
        <v>4.13</v>
      </c>
      <c r="M14">
        <v>1</v>
      </c>
      <c r="N14">
        <v>97.9</v>
      </c>
      <c r="Q14">
        <v>1.873</v>
      </c>
      <c r="R14">
        <v>115479</v>
      </c>
      <c r="S14">
        <v>6054.16</v>
      </c>
      <c r="T14">
        <v>73245</v>
      </c>
      <c r="U14">
        <v>63.4</v>
      </c>
    </row>
    <row r="15" spans="1:21" x14ac:dyDescent="0.3">
      <c r="A15" s="28">
        <v>12</v>
      </c>
      <c r="B15">
        <v>0.33500000000000002</v>
      </c>
      <c r="C15">
        <v>898975</v>
      </c>
      <c r="D15">
        <v>802.57</v>
      </c>
      <c r="E15">
        <v>106091</v>
      </c>
      <c r="F15">
        <v>11.8</v>
      </c>
      <c r="G15">
        <v>0.32500000000000001</v>
      </c>
      <c r="H15">
        <v>16913</v>
      </c>
      <c r="I15">
        <v>361.63</v>
      </c>
      <c r="M15">
        <v>0</v>
      </c>
      <c r="Q15">
        <v>1.873</v>
      </c>
      <c r="R15">
        <v>106373</v>
      </c>
      <c r="S15">
        <v>3692.92</v>
      </c>
      <c r="T15">
        <v>69996</v>
      </c>
      <c r="U15">
        <v>65.8</v>
      </c>
    </row>
    <row r="16" spans="1:21" x14ac:dyDescent="0.3">
      <c r="A16" s="28">
        <v>13</v>
      </c>
      <c r="B16">
        <v>0.32900000000000001</v>
      </c>
      <c r="C16">
        <v>950755</v>
      </c>
      <c r="D16">
        <v>1339.03</v>
      </c>
      <c r="E16">
        <v>111106</v>
      </c>
      <c r="F16">
        <v>11.7</v>
      </c>
      <c r="G16">
        <v>0.32500000000000001</v>
      </c>
      <c r="H16">
        <v>18540</v>
      </c>
      <c r="I16">
        <v>512.6</v>
      </c>
      <c r="J16">
        <v>1.627</v>
      </c>
      <c r="K16">
        <v>726</v>
      </c>
      <c r="L16">
        <v>220.17</v>
      </c>
      <c r="M16">
        <v>21</v>
      </c>
      <c r="N16">
        <v>2.8</v>
      </c>
      <c r="O16">
        <v>474</v>
      </c>
      <c r="P16">
        <v>65.3</v>
      </c>
      <c r="Q16">
        <v>1.879</v>
      </c>
      <c r="R16">
        <v>110454</v>
      </c>
      <c r="S16">
        <v>6043.77</v>
      </c>
      <c r="T16">
        <v>72698</v>
      </c>
      <c r="U16">
        <v>65.8</v>
      </c>
    </row>
    <row r="17" spans="1:21" x14ac:dyDescent="0.3">
      <c r="A17" s="28">
        <v>14</v>
      </c>
      <c r="B17">
        <v>0.32900000000000001</v>
      </c>
      <c r="C17">
        <v>940974</v>
      </c>
      <c r="D17">
        <v>936.83</v>
      </c>
      <c r="E17">
        <v>110570</v>
      </c>
      <c r="F17">
        <v>11.8</v>
      </c>
      <c r="G17">
        <v>0.32500000000000001</v>
      </c>
      <c r="H17">
        <v>18572</v>
      </c>
      <c r="I17">
        <v>8</v>
      </c>
      <c r="J17">
        <v>1.611</v>
      </c>
      <c r="K17">
        <v>2</v>
      </c>
      <c r="L17">
        <v>8</v>
      </c>
      <c r="M17">
        <v>1</v>
      </c>
      <c r="N17">
        <v>76.099999999999994</v>
      </c>
      <c r="O17">
        <v>158</v>
      </c>
      <c r="P17">
        <v>10182.299999999999</v>
      </c>
      <c r="Q17">
        <v>1.873</v>
      </c>
      <c r="R17">
        <v>119167</v>
      </c>
      <c r="S17">
        <v>5574.31</v>
      </c>
      <c r="T17">
        <v>77384</v>
      </c>
      <c r="U17">
        <v>64.900000000000006</v>
      </c>
    </row>
    <row r="18" spans="1:21" x14ac:dyDescent="0.3">
      <c r="A18" s="28">
        <v>16</v>
      </c>
      <c r="B18">
        <v>0.32900000000000001</v>
      </c>
      <c r="C18">
        <v>855213</v>
      </c>
      <c r="D18">
        <v>1830.13</v>
      </c>
      <c r="E18">
        <v>99762</v>
      </c>
      <c r="F18">
        <v>11.7</v>
      </c>
      <c r="G18">
        <v>0.33</v>
      </c>
      <c r="H18">
        <v>15560</v>
      </c>
      <c r="I18">
        <v>387.21</v>
      </c>
      <c r="J18">
        <v>1.627</v>
      </c>
      <c r="K18">
        <v>201</v>
      </c>
      <c r="L18">
        <v>2469.16</v>
      </c>
      <c r="M18">
        <v>6</v>
      </c>
      <c r="N18">
        <v>3</v>
      </c>
      <c r="O18">
        <v>133</v>
      </c>
      <c r="P18">
        <v>66.400000000000006</v>
      </c>
      <c r="Q18">
        <v>1.873</v>
      </c>
      <c r="R18">
        <v>108972</v>
      </c>
      <c r="S18">
        <v>5916.6</v>
      </c>
      <c r="T18">
        <v>71674</v>
      </c>
      <c r="U18">
        <v>65.8</v>
      </c>
    </row>
    <row r="19" spans="1:21" x14ac:dyDescent="0.3">
      <c r="A19" s="28">
        <v>17</v>
      </c>
      <c r="B19">
        <v>0.32900000000000001</v>
      </c>
      <c r="C19">
        <v>868173</v>
      </c>
      <c r="D19">
        <v>946.81</v>
      </c>
      <c r="E19">
        <v>99511</v>
      </c>
      <c r="F19">
        <v>11.5</v>
      </c>
      <c r="G19">
        <v>0.32500000000000001</v>
      </c>
      <c r="H19">
        <v>16341</v>
      </c>
      <c r="I19">
        <v>230.92</v>
      </c>
      <c r="J19">
        <v>1.6160000000000001</v>
      </c>
      <c r="K19">
        <v>1</v>
      </c>
      <c r="L19">
        <v>0.65</v>
      </c>
      <c r="M19">
        <v>0</v>
      </c>
      <c r="Q19">
        <v>1.879</v>
      </c>
      <c r="R19">
        <v>105005</v>
      </c>
      <c r="S19">
        <v>3051.7</v>
      </c>
      <c r="T19">
        <v>70694</v>
      </c>
      <c r="U19">
        <v>67.3</v>
      </c>
    </row>
    <row r="20" spans="1:21" x14ac:dyDescent="0.3">
      <c r="A20" s="28">
        <v>18</v>
      </c>
      <c r="B20">
        <v>0.33500000000000002</v>
      </c>
      <c r="C20">
        <v>896073</v>
      </c>
      <c r="D20">
        <v>8</v>
      </c>
      <c r="E20">
        <v>105939</v>
      </c>
      <c r="F20">
        <v>11.8</v>
      </c>
      <c r="G20">
        <v>0.32500000000000001</v>
      </c>
      <c r="H20">
        <v>17363</v>
      </c>
      <c r="I20">
        <v>8</v>
      </c>
      <c r="J20">
        <v>1.627</v>
      </c>
      <c r="K20">
        <v>7975</v>
      </c>
      <c r="L20">
        <v>14454.11</v>
      </c>
      <c r="M20">
        <v>233</v>
      </c>
      <c r="N20">
        <v>2.9</v>
      </c>
      <c r="O20">
        <v>3991</v>
      </c>
      <c r="P20">
        <v>50.1</v>
      </c>
      <c r="Q20">
        <v>1.873</v>
      </c>
      <c r="R20">
        <v>124217</v>
      </c>
      <c r="S20">
        <v>6972.64</v>
      </c>
      <c r="T20">
        <v>79566</v>
      </c>
      <c r="U20">
        <v>64.099999999999994</v>
      </c>
    </row>
    <row r="21" spans="1:21" x14ac:dyDescent="0.3">
      <c r="A21" s="28">
        <v>20</v>
      </c>
      <c r="B21">
        <v>0.32900000000000001</v>
      </c>
      <c r="C21">
        <v>896017</v>
      </c>
      <c r="D21">
        <v>1640.95</v>
      </c>
      <c r="E21">
        <v>103882</v>
      </c>
      <c r="F21">
        <v>11.6</v>
      </c>
      <c r="G21">
        <v>0.33600000000000002</v>
      </c>
      <c r="H21">
        <v>16428</v>
      </c>
      <c r="I21">
        <v>338.38</v>
      </c>
      <c r="J21">
        <v>1.627</v>
      </c>
      <c r="K21">
        <v>4543</v>
      </c>
      <c r="L21">
        <v>14575.95</v>
      </c>
      <c r="M21">
        <v>127</v>
      </c>
      <c r="N21">
        <v>2.8</v>
      </c>
      <c r="O21">
        <v>2454</v>
      </c>
      <c r="P21">
        <v>54</v>
      </c>
      <c r="Q21">
        <v>1.873</v>
      </c>
      <c r="R21">
        <v>121870</v>
      </c>
      <c r="S21">
        <v>8</v>
      </c>
      <c r="T21">
        <v>84392</v>
      </c>
      <c r="U21">
        <v>69.2</v>
      </c>
    </row>
    <row r="22" spans="1:21" x14ac:dyDescent="0.3">
      <c r="A22" s="28">
        <v>21</v>
      </c>
      <c r="B22">
        <v>0.32400000000000001</v>
      </c>
      <c r="C22">
        <v>962134</v>
      </c>
      <c r="D22">
        <v>8</v>
      </c>
      <c r="E22">
        <v>112996</v>
      </c>
      <c r="F22">
        <v>11.7</v>
      </c>
      <c r="G22">
        <v>0.32500000000000001</v>
      </c>
      <c r="H22">
        <v>18683</v>
      </c>
      <c r="I22">
        <v>8</v>
      </c>
      <c r="J22">
        <v>1.6319999999999999</v>
      </c>
      <c r="K22">
        <v>1</v>
      </c>
      <c r="L22">
        <v>4.8899999999999997</v>
      </c>
      <c r="M22">
        <v>0</v>
      </c>
      <c r="N22">
        <v>24.1</v>
      </c>
      <c r="Q22">
        <v>1.873</v>
      </c>
      <c r="R22">
        <v>109676</v>
      </c>
      <c r="S22">
        <v>3713.03</v>
      </c>
      <c r="T22">
        <v>70593</v>
      </c>
      <c r="U22">
        <v>64.400000000000006</v>
      </c>
    </row>
    <row r="23" spans="1:21" x14ac:dyDescent="0.3">
      <c r="A23" s="28">
        <v>22</v>
      </c>
      <c r="B23">
        <v>0.45200000000000001</v>
      </c>
      <c r="C23">
        <v>67463</v>
      </c>
      <c r="D23">
        <v>188.44</v>
      </c>
      <c r="E23">
        <v>7969</v>
      </c>
      <c r="F23">
        <v>11.8</v>
      </c>
      <c r="G23">
        <v>0.27700000000000002</v>
      </c>
      <c r="H23">
        <v>7</v>
      </c>
      <c r="I23">
        <v>1.1200000000000001</v>
      </c>
      <c r="J23">
        <v>1.621</v>
      </c>
      <c r="K23">
        <v>1</v>
      </c>
      <c r="L23">
        <v>0.92</v>
      </c>
      <c r="M23">
        <v>1</v>
      </c>
      <c r="N23">
        <v>145.4</v>
      </c>
      <c r="Q23">
        <v>1.873</v>
      </c>
      <c r="R23">
        <v>30031</v>
      </c>
      <c r="S23">
        <v>1491.32</v>
      </c>
      <c r="T23">
        <v>20727</v>
      </c>
      <c r="U23">
        <v>69</v>
      </c>
    </row>
    <row r="24" spans="1:21" x14ac:dyDescent="0.3">
      <c r="A24" s="28">
        <v>23</v>
      </c>
      <c r="B24">
        <v>0.495</v>
      </c>
      <c r="C24">
        <v>9463</v>
      </c>
      <c r="D24">
        <v>18.07</v>
      </c>
      <c r="E24">
        <v>484</v>
      </c>
      <c r="F24">
        <v>5.0999999999999996</v>
      </c>
      <c r="G24">
        <v>0.29299999999999998</v>
      </c>
      <c r="H24">
        <v>1</v>
      </c>
      <c r="I24">
        <v>0.32</v>
      </c>
      <c r="J24">
        <v>1.627</v>
      </c>
      <c r="K24">
        <v>147</v>
      </c>
      <c r="L24">
        <v>305.2</v>
      </c>
      <c r="M24">
        <v>4</v>
      </c>
      <c r="N24">
        <v>2.4</v>
      </c>
      <c r="O24">
        <v>72</v>
      </c>
      <c r="P24">
        <v>48.8</v>
      </c>
      <c r="Q24">
        <v>1.873</v>
      </c>
      <c r="R24">
        <v>5579</v>
      </c>
      <c r="S24">
        <v>210.3</v>
      </c>
      <c r="T24">
        <v>3803</v>
      </c>
      <c r="U24">
        <v>68.2</v>
      </c>
    </row>
    <row r="25" spans="1:21" x14ac:dyDescent="0.3">
      <c r="A25" s="28" t="s">
        <v>456</v>
      </c>
      <c r="J25">
        <v>1.47</v>
      </c>
      <c r="K25">
        <v>0</v>
      </c>
      <c r="L25">
        <v>2.44</v>
      </c>
      <c r="M25">
        <v>1</v>
      </c>
      <c r="N25">
        <v>135.69999999999999</v>
      </c>
      <c r="O25">
        <v>6</v>
      </c>
      <c r="P25">
        <v>1616.9</v>
      </c>
      <c r="Q25">
        <v>1.823</v>
      </c>
      <c r="R25">
        <v>3</v>
      </c>
      <c r="S25">
        <v>0.72</v>
      </c>
      <c r="T25">
        <v>2</v>
      </c>
      <c r="U25">
        <v>56.9</v>
      </c>
    </row>
    <row r="26" spans="1:21" x14ac:dyDescent="0.3">
      <c r="A26" s="28" t="s">
        <v>459</v>
      </c>
      <c r="B26">
        <v>0.41299999999999998</v>
      </c>
      <c r="C26">
        <v>538526</v>
      </c>
      <c r="D26">
        <v>388.06</v>
      </c>
      <c r="E26">
        <v>65587</v>
      </c>
      <c r="F26">
        <v>12.2</v>
      </c>
      <c r="G26">
        <v>0.43</v>
      </c>
      <c r="H26">
        <v>8427</v>
      </c>
      <c r="I26">
        <v>101.69</v>
      </c>
      <c r="J26">
        <v>1.496</v>
      </c>
      <c r="K26">
        <v>40367</v>
      </c>
      <c r="L26">
        <v>128313.83</v>
      </c>
      <c r="M26">
        <v>595</v>
      </c>
      <c r="N26">
        <v>1.5</v>
      </c>
      <c r="O26">
        <v>18102</v>
      </c>
      <c r="P26">
        <v>44.8</v>
      </c>
      <c r="Q26">
        <v>1.829</v>
      </c>
      <c r="R26">
        <v>39364</v>
      </c>
      <c r="S26">
        <v>253.14</v>
      </c>
      <c r="T26">
        <v>23509</v>
      </c>
      <c r="U26">
        <v>59.7</v>
      </c>
    </row>
    <row r="27" spans="1:21" x14ac:dyDescent="0.3">
      <c r="A27" s="28" t="s">
        <v>460</v>
      </c>
      <c r="B27">
        <v>0.35399999999999998</v>
      </c>
      <c r="C27">
        <v>995024</v>
      </c>
      <c r="D27">
        <v>1230.5899999999999</v>
      </c>
      <c r="E27">
        <v>122379</v>
      </c>
      <c r="F27">
        <v>12.3</v>
      </c>
      <c r="G27">
        <v>0.36</v>
      </c>
      <c r="H27">
        <v>21429</v>
      </c>
      <c r="I27">
        <v>74.8</v>
      </c>
      <c r="J27">
        <v>1.486</v>
      </c>
      <c r="K27">
        <v>2</v>
      </c>
      <c r="L27">
        <v>6.14</v>
      </c>
      <c r="M27">
        <v>3</v>
      </c>
      <c r="N27">
        <v>176.3</v>
      </c>
      <c r="Q27">
        <v>1.829</v>
      </c>
      <c r="R27">
        <v>43220</v>
      </c>
      <c r="S27">
        <v>2597.71</v>
      </c>
      <c r="T27">
        <v>27779</v>
      </c>
      <c r="U27">
        <v>64.3</v>
      </c>
    </row>
    <row r="28" spans="1:21" x14ac:dyDescent="0.3">
      <c r="A28" s="28" t="s">
        <v>461</v>
      </c>
      <c r="B28">
        <v>0.34399999999999997</v>
      </c>
      <c r="C28">
        <v>1293042</v>
      </c>
      <c r="D28">
        <v>1615.47</v>
      </c>
      <c r="E28">
        <v>161485</v>
      </c>
      <c r="F28">
        <v>12.5</v>
      </c>
      <c r="G28">
        <v>0.33900000000000002</v>
      </c>
      <c r="H28">
        <v>29257</v>
      </c>
      <c r="I28">
        <v>87.45</v>
      </c>
      <c r="J28">
        <v>1.4910000000000001</v>
      </c>
      <c r="K28">
        <v>35</v>
      </c>
      <c r="L28">
        <v>86.84</v>
      </c>
      <c r="M28">
        <v>1</v>
      </c>
      <c r="N28">
        <v>2.2999999999999998</v>
      </c>
      <c r="O28">
        <v>9</v>
      </c>
      <c r="P28">
        <v>26.6</v>
      </c>
      <c r="Q28">
        <v>1.823</v>
      </c>
      <c r="R28">
        <v>76838</v>
      </c>
      <c r="S28">
        <v>3059.83</v>
      </c>
      <c r="T28">
        <v>48220</v>
      </c>
      <c r="U28">
        <v>62.8</v>
      </c>
    </row>
    <row r="29" spans="1:21" x14ac:dyDescent="0.3">
      <c r="A29" s="28" t="s">
        <v>456</v>
      </c>
      <c r="B29">
        <v>0.44500000000000001</v>
      </c>
      <c r="C29">
        <v>2439</v>
      </c>
      <c r="D29">
        <v>48.67</v>
      </c>
      <c r="E29">
        <v>358</v>
      </c>
      <c r="F29">
        <v>14.7</v>
      </c>
      <c r="G29">
        <v>2.3650000000000002</v>
      </c>
      <c r="H29">
        <v>1047</v>
      </c>
      <c r="I29">
        <v>37.409999999999997</v>
      </c>
      <c r="J29">
        <v>1.625</v>
      </c>
      <c r="K29">
        <v>1</v>
      </c>
      <c r="L29">
        <v>18.420000000000002</v>
      </c>
      <c r="M29">
        <v>2</v>
      </c>
      <c r="N29">
        <v>287.2</v>
      </c>
      <c r="Q29">
        <v>1.877</v>
      </c>
      <c r="R29">
        <v>9</v>
      </c>
      <c r="S29">
        <v>1.49</v>
      </c>
      <c r="T29">
        <v>1</v>
      </c>
      <c r="U29">
        <v>12.4</v>
      </c>
    </row>
    <row r="30" spans="1:21" x14ac:dyDescent="0.3">
      <c r="A30" s="28" t="s">
        <v>457</v>
      </c>
      <c r="B30">
        <v>0.39200000000000002</v>
      </c>
      <c r="C30">
        <v>203266</v>
      </c>
      <c r="D30">
        <v>551.03</v>
      </c>
      <c r="E30">
        <v>22978</v>
      </c>
      <c r="F30">
        <v>11.3</v>
      </c>
      <c r="G30">
        <v>2.3650000000000002</v>
      </c>
      <c r="H30">
        <v>1849</v>
      </c>
      <c r="I30">
        <v>745.29</v>
      </c>
      <c r="J30">
        <v>1.694</v>
      </c>
      <c r="K30">
        <v>0</v>
      </c>
      <c r="L30">
        <v>0.39</v>
      </c>
      <c r="M30">
        <v>0</v>
      </c>
      <c r="N30">
        <v>152.19999999999999</v>
      </c>
      <c r="O30">
        <v>132</v>
      </c>
      <c r="P30">
        <v>57509.9</v>
      </c>
      <c r="Q30">
        <v>1.877</v>
      </c>
      <c r="R30">
        <v>155585</v>
      </c>
      <c r="S30">
        <v>21334.21</v>
      </c>
      <c r="T30">
        <v>102171</v>
      </c>
      <c r="U30">
        <v>65.7</v>
      </c>
    </row>
    <row r="31" spans="1:21" x14ac:dyDescent="0.3">
      <c r="A31" s="28">
        <v>27</v>
      </c>
      <c r="B31">
        <v>0.39700000000000002</v>
      </c>
      <c r="C31">
        <v>142847</v>
      </c>
      <c r="D31">
        <v>169.11</v>
      </c>
      <c r="E31">
        <v>15886</v>
      </c>
      <c r="F31">
        <v>11.1</v>
      </c>
      <c r="G31">
        <v>2.3650000000000002</v>
      </c>
      <c r="H31">
        <v>1353</v>
      </c>
      <c r="I31">
        <v>20.85</v>
      </c>
      <c r="J31">
        <v>1.635</v>
      </c>
      <c r="K31">
        <v>368</v>
      </c>
      <c r="L31">
        <v>107.89</v>
      </c>
      <c r="M31">
        <v>41</v>
      </c>
      <c r="N31">
        <v>11.1</v>
      </c>
      <c r="O31">
        <v>151</v>
      </c>
      <c r="P31">
        <v>40.9</v>
      </c>
      <c r="Q31">
        <v>1.8819999999999999</v>
      </c>
      <c r="R31">
        <v>125881</v>
      </c>
      <c r="S31">
        <v>14155.26</v>
      </c>
      <c r="T31">
        <v>85027</v>
      </c>
      <c r="U31">
        <v>67.5</v>
      </c>
    </row>
    <row r="32" spans="1:21" x14ac:dyDescent="0.3">
      <c r="A32" s="28">
        <v>28</v>
      </c>
      <c r="B32">
        <v>0.39200000000000002</v>
      </c>
      <c r="C32">
        <v>129748</v>
      </c>
      <c r="D32">
        <v>240.57</v>
      </c>
      <c r="E32">
        <v>12030</v>
      </c>
      <c r="F32">
        <v>9.3000000000000007</v>
      </c>
      <c r="G32">
        <v>2.36</v>
      </c>
      <c r="H32">
        <v>1371</v>
      </c>
      <c r="I32">
        <v>34.5</v>
      </c>
      <c r="J32">
        <v>1.7370000000000001</v>
      </c>
      <c r="K32">
        <v>1</v>
      </c>
      <c r="L32">
        <v>0.98</v>
      </c>
      <c r="M32">
        <v>0</v>
      </c>
      <c r="N32">
        <v>33</v>
      </c>
      <c r="O32">
        <v>108</v>
      </c>
      <c r="P32">
        <v>8022.2</v>
      </c>
      <c r="Q32">
        <v>1.877</v>
      </c>
      <c r="R32">
        <v>117199</v>
      </c>
      <c r="S32">
        <v>56665.83</v>
      </c>
      <c r="T32">
        <v>78379</v>
      </c>
      <c r="U32">
        <v>66.900000000000006</v>
      </c>
    </row>
    <row r="33" spans="1:21" x14ac:dyDescent="0.3">
      <c r="A33" s="28">
        <v>29</v>
      </c>
      <c r="B33">
        <v>0.38600000000000001</v>
      </c>
      <c r="C33">
        <v>103269</v>
      </c>
      <c r="D33">
        <v>238.23</v>
      </c>
      <c r="E33">
        <v>20029</v>
      </c>
      <c r="F33">
        <v>19.399999999999999</v>
      </c>
      <c r="G33">
        <v>2.3650000000000002</v>
      </c>
      <c r="H33">
        <v>1312</v>
      </c>
      <c r="I33">
        <v>20.28</v>
      </c>
      <c r="J33">
        <v>1.63</v>
      </c>
      <c r="K33">
        <v>288</v>
      </c>
      <c r="L33">
        <v>103.64</v>
      </c>
      <c r="M33">
        <v>49</v>
      </c>
      <c r="N33">
        <v>16.899999999999999</v>
      </c>
      <c r="O33">
        <v>160</v>
      </c>
      <c r="P33">
        <v>55.6</v>
      </c>
      <c r="Q33">
        <v>1.877</v>
      </c>
      <c r="R33">
        <v>142289</v>
      </c>
      <c r="S33">
        <v>11865.21</v>
      </c>
      <c r="T33">
        <v>96774</v>
      </c>
      <c r="U33">
        <v>68</v>
      </c>
    </row>
    <row r="34" spans="1:21" x14ac:dyDescent="0.3">
      <c r="A34" s="28">
        <v>30</v>
      </c>
      <c r="B34">
        <v>0.42899999999999999</v>
      </c>
      <c r="C34">
        <v>70454</v>
      </c>
      <c r="D34">
        <v>184.41</v>
      </c>
      <c r="E34">
        <v>6863</v>
      </c>
      <c r="F34">
        <v>9.6999999999999993</v>
      </c>
      <c r="G34">
        <v>2.36</v>
      </c>
      <c r="H34">
        <v>1331</v>
      </c>
      <c r="I34">
        <v>29.55</v>
      </c>
      <c r="J34">
        <v>1.635</v>
      </c>
      <c r="K34">
        <v>7226</v>
      </c>
      <c r="L34">
        <v>8</v>
      </c>
      <c r="M34">
        <v>344</v>
      </c>
      <c r="N34">
        <v>4.8</v>
      </c>
      <c r="O34">
        <v>3236</v>
      </c>
      <c r="P34">
        <v>44.8</v>
      </c>
      <c r="Q34">
        <v>1.8819999999999999</v>
      </c>
      <c r="R34">
        <v>33087</v>
      </c>
      <c r="S34">
        <v>313.77</v>
      </c>
      <c r="T34">
        <v>21787</v>
      </c>
      <c r="U34">
        <v>65.8</v>
      </c>
    </row>
    <row r="35" spans="1:21" x14ac:dyDescent="0.3">
      <c r="A35" s="28">
        <v>31</v>
      </c>
      <c r="B35">
        <v>0.38100000000000001</v>
      </c>
      <c r="C35">
        <v>196483</v>
      </c>
      <c r="D35">
        <v>265.94</v>
      </c>
      <c r="E35">
        <v>21731</v>
      </c>
      <c r="F35">
        <v>11.1</v>
      </c>
      <c r="G35">
        <v>2.3650000000000002</v>
      </c>
      <c r="H35">
        <v>1410</v>
      </c>
      <c r="I35">
        <v>36.15</v>
      </c>
      <c r="J35">
        <v>1.63</v>
      </c>
      <c r="K35">
        <v>17</v>
      </c>
      <c r="L35">
        <v>106.15</v>
      </c>
      <c r="M35">
        <v>5</v>
      </c>
      <c r="N35">
        <v>27.7</v>
      </c>
      <c r="Q35">
        <v>1.8819999999999999</v>
      </c>
      <c r="R35">
        <v>149317</v>
      </c>
      <c r="S35">
        <v>31182.799999999999</v>
      </c>
      <c r="T35">
        <v>101308</v>
      </c>
      <c r="U35">
        <v>67.8</v>
      </c>
    </row>
    <row r="36" spans="1:21" x14ac:dyDescent="0.3">
      <c r="A36" s="28">
        <v>32</v>
      </c>
      <c r="B36">
        <v>0.40799999999999997</v>
      </c>
      <c r="C36">
        <v>143681</v>
      </c>
      <c r="D36">
        <v>236.76</v>
      </c>
      <c r="E36">
        <v>11140</v>
      </c>
      <c r="F36">
        <v>7.8</v>
      </c>
      <c r="G36">
        <v>2.36</v>
      </c>
      <c r="H36">
        <v>1314</v>
      </c>
      <c r="I36">
        <v>41.82</v>
      </c>
      <c r="J36">
        <v>1.63</v>
      </c>
      <c r="K36">
        <v>8</v>
      </c>
      <c r="L36">
        <v>8.48</v>
      </c>
      <c r="M36">
        <v>3</v>
      </c>
      <c r="N36">
        <v>45.2</v>
      </c>
      <c r="O36">
        <v>33</v>
      </c>
      <c r="P36">
        <v>435.3</v>
      </c>
      <c r="Q36">
        <v>1.877</v>
      </c>
      <c r="R36">
        <v>127828</v>
      </c>
      <c r="S36">
        <v>5420.53</v>
      </c>
      <c r="T36">
        <v>89585</v>
      </c>
      <c r="U36">
        <v>70.099999999999994</v>
      </c>
    </row>
    <row r="37" spans="1:21" x14ac:dyDescent="0.3">
      <c r="A37" s="28">
        <v>33</v>
      </c>
      <c r="B37">
        <v>0.40200000000000002</v>
      </c>
      <c r="C37">
        <v>131318</v>
      </c>
      <c r="D37">
        <v>162.07</v>
      </c>
      <c r="E37">
        <v>10651</v>
      </c>
      <c r="F37">
        <v>8.1</v>
      </c>
      <c r="G37">
        <v>2.36</v>
      </c>
      <c r="H37">
        <v>1269</v>
      </c>
      <c r="I37">
        <v>37.869999999999997</v>
      </c>
      <c r="J37">
        <v>1.635</v>
      </c>
      <c r="K37">
        <v>65</v>
      </c>
      <c r="L37">
        <v>54.57</v>
      </c>
      <c r="M37">
        <v>18</v>
      </c>
      <c r="N37">
        <v>27.8</v>
      </c>
      <c r="O37">
        <v>96</v>
      </c>
      <c r="P37">
        <v>148.6</v>
      </c>
      <c r="Q37">
        <v>1.8819999999999999</v>
      </c>
      <c r="R37">
        <v>115371</v>
      </c>
      <c r="S37">
        <v>10956.31</v>
      </c>
      <c r="T37">
        <v>77435</v>
      </c>
      <c r="U37">
        <v>67.099999999999994</v>
      </c>
    </row>
    <row r="38" spans="1:21" x14ac:dyDescent="0.3">
      <c r="A38" s="28">
        <v>34</v>
      </c>
      <c r="B38">
        <v>0.39700000000000002</v>
      </c>
      <c r="C38">
        <v>196018</v>
      </c>
      <c r="D38">
        <v>298.61</v>
      </c>
      <c r="E38">
        <v>15828</v>
      </c>
      <c r="F38">
        <v>8.1</v>
      </c>
      <c r="G38">
        <v>2.3650000000000002</v>
      </c>
      <c r="H38">
        <v>1329</v>
      </c>
      <c r="I38">
        <v>33.01</v>
      </c>
      <c r="J38">
        <v>1.635</v>
      </c>
      <c r="K38">
        <v>71</v>
      </c>
      <c r="L38">
        <v>23.1</v>
      </c>
      <c r="M38">
        <v>19</v>
      </c>
      <c r="N38">
        <v>27.1</v>
      </c>
      <c r="O38">
        <v>17</v>
      </c>
      <c r="P38">
        <v>23.1</v>
      </c>
      <c r="Q38">
        <v>1.8819999999999999</v>
      </c>
      <c r="R38">
        <v>156584</v>
      </c>
      <c r="S38">
        <v>8</v>
      </c>
      <c r="T38">
        <v>104953</v>
      </c>
      <c r="U38">
        <v>67</v>
      </c>
    </row>
    <row r="39" spans="1:21" x14ac:dyDescent="0.3">
      <c r="A39" s="28">
        <v>35</v>
      </c>
      <c r="B39">
        <v>0.39700000000000002</v>
      </c>
      <c r="C39">
        <v>131515</v>
      </c>
      <c r="D39">
        <v>504.75</v>
      </c>
      <c r="E39">
        <v>10929</v>
      </c>
      <c r="F39">
        <v>8.3000000000000007</v>
      </c>
      <c r="G39">
        <v>2.3650000000000002</v>
      </c>
      <c r="H39">
        <v>1268</v>
      </c>
      <c r="I39">
        <v>38.06</v>
      </c>
      <c r="J39">
        <v>1.635</v>
      </c>
      <c r="K39">
        <v>722</v>
      </c>
      <c r="L39">
        <v>2265.25</v>
      </c>
      <c r="M39">
        <v>61</v>
      </c>
      <c r="N39">
        <v>8.4</v>
      </c>
      <c r="O39">
        <v>467</v>
      </c>
      <c r="P39">
        <v>64.7</v>
      </c>
      <c r="Q39">
        <v>1.8819999999999999</v>
      </c>
      <c r="R39">
        <v>120207</v>
      </c>
      <c r="S39">
        <v>8638.06</v>
      </c>
      <c r="T39">
        <v>83087</v>
      </c>
      <c r="U39">
        <v>69.099999999999994</v>
      </c>
    </row>
    <row r="40" spans="1:21" x14ac:dyDescent="0.3">
      <c r="A40" s="28">
        <v>36</v>
      </c>
      <c r="B40">
        <v>0.44</v>
      </c>
      <c r="C40">
        <v>88906</v>
      </c>
      <c r="D40">
        <v>91.74</v>
      </c>
      <c r="E40">
        <v>8171</v>
      </c>
      <c r="F40">
        <v>9.1999999999999993</v>
      </c>
      <c r="G40">
        <v>2.3650000000000002</v>
      </c>
      <c r="H40">
        <v>1219</v>
      </c>
      <c r="I40">
        <v>38.46</v>
      </c>
      <c r="J40">
        <v>1.635</v>
      </c>
      <c r="K40">
        <v>7532</v>
      </c>
      <c r="L40">
        <v>28879.77</v>
      </c>
      <c r="M40">
        <v>346</v>
      </c>
      <c r="N40">
        <v>4.5999999999999996</v>
      </c>
      <c r="O40">
        <v>3395</v>
      </c>
      <c r="P40">
        <v>45.1</v>
      </c>
      <c r="Q40">
        <v>1.8819999999999999</v>
      </c>
      <c r="R40">
        <v>63804</v>
      </c>
      <c r="S40">
        <v>4879.3999999999996</v>
      </c>
      <c r="T40">
        <v>43771</v>
      </c>
      <c r="U40">
        <v>68.599999999999994</v>
      </c>
    </row>
    <row r="41" spans="1:21" x14ac:dyDescent="0.3">
      <c r="A41" s="28">
        <v>37</v>
      </c>
      <c r="B41">
        <v>0.40799999999999997</v>
      </c>
      <c r="C41">
        <v>166387</v>
      </c>
      <c r="D41">
        <v>237.5</v>
      </c>
      <c r="E41">
        <v>13681</v>
      </c>
      <c r="F41">
        <v>8.1999999999999993</v>
      </c>
      <c r="G41">
        <v>2.3650000000000002</v>
      </c>
      <c r="H41">
        <v>1378</v>
      </c>
      <c r="I41">
        <v>43.32</v>
      </c>
      <c r="J41">
        <v>1.635</v>
      </c>
      <c r="K41">
        <v>36</v>
      </c>
      <c r="L41">
        <v>28.16</v>
      </c>
      <c r="M41">
        <v>6</v>
      </c>
      <c r="N41">
        <v>16.5</v>
      </c>
      <c r="O41">
        <v>73</v>
      </c>
      <c r="P41">
        <v>204.1</v>
      </c>
      <c r="Q41">
        <v>1.8819999999999999</v>
      </c>
      <c r="R41">
        <v>138829</v>
      </c>
      <c r="S41">
        <v>4859.8599999999997</v>
      </c>
      <c r="T41">
        <v>93405</v>
      </c>
      <c r="U41">
        <v>67.3</v>
      </c>
    </row>
    <row r="42" spans="1:21" x14ac:dyDescent="0.3">
      <c r="A42" s="28">
        <v>38</v>
      </c>
      <c r="B42">
        <v>0.38100000000000001</v>
      </c>
      <c r="C42">
        <v>167586</v>
      </c>
      <c r="D42">
        <v>8</v>
      </c>
      <c r="E42">
        <v>22542</v>
      </c>
      <c r="F42">
        <v>13.5</v>
      </c>
      <c r="G42">
        <v>2.36</v>
      </c>
      <c r="H42">
        <v>1444</v>
      </c>
      <c r="I42">
        <v>20.420000000000002</v>
      </c>
      <c r="J42">
        <v>1.63</v>
      </c>
      <c r="K42">
        <v>413</v>
      </c>
      <c r="L42">
        <v>142.83000000000001</v>
      </c>
      <c r="M42">
        <v>47</v>
      </c>
      <c r="N42">
        <v>11.4</v>
      </c>
      <c r="O42">
        <v>199</v>
      </c>
      <c r="P42">
        <v>48.2</v>
      </c>
      <c r="Q42">
        <v>1.877</v>
      </c>
      <c r="R42">
        <v>146995</v>
      </c>
      <c r="S42">
        <v>7624.72</v>
      </c>
      <c r="T42">
        <v>99911</v>
      </c>
      <c r="U42">
        <v>68</v>
      </c>
    </row>
    <row r="43" spans="1:21" x14ac:dyDescent="0.3">
      <c r="A43" s="28">
        <v>39</v>
      </c>
      <c r="B43">
        <v>0.39700000000000002</v>
      </c>
      <c r="C43">
        <v>200995</v>
      </c>
      <c r="D43">
        <v>173.52</v>
      </c>
      <c r="E43">
        <v>22410</v>
      </c>
      <c r="F43">
        <v>11.1</v>
      </c>
      <c r="G43">
        <v>2.371</v>
      </c>
      <c r="H43">
        <v>1649</v>
      </c>
      <c r="I43">
        <v>56.2</v>
      </c>
      <c r="J43">
        <v>1.63</v>
      </c>
      <c r="K43">
        <v>38</v>
      </c>
      <c r="L43">
        <v>103.81</v>
      </c>
      <c r="M43">
        <v>8</v>
      </c>
      <c r="N43">
        <v>21.2</v>
      </c>
      <c r="O43">
        <v>126</v>
      </c>
      <c r="P43">
        <v>333.4</v>
      </c>
      <c r="Q43">
        <v>1.877</v>
      </c>
      <c r="R43">
        <v>156187</v>
      </c>
      <c r="S43">
        <v>31228.62</v>
      </c>
      <c r="T43">
        <v>105270</v>
      </c>
      <c r="U43">
        <v>67.400000000000006</v>
      </c>
    </row>
    <row r="44" spans="1:21" x14ac:dyDescent="0.3">
      <c r="A44" s="28">
        <v>40</v>
      </c>
      <c r="B44">
        <v>0.39700000000000002</v>
      </c>
      <c r="C44">
        <v>206098</v>
      </c>
      <c r="D44">
        <v>327.17</v>
      </c>
      <c r="E44">
        <v>20744</v>
      </c>
      <c r="F44">
        <v>10.1</v>
      </c>
      <c r="G44">
        <v>2.3650000000000002</v>
      </c>
      <c r="H44">
        <v>1716</v>
      </c>
      <c r="I44">
        <v>36.43</v>
      </c>
      <c r="J44">
        <v>1.635</v>
      </c>
      <c r="K44">
        <v>7</v>
      </c>
      <c r="L44">
        <v>10.75</v>
      </c>
      <c r="M44">
        <v>2</v>
      </c>
      <c r="N44">
        <v>27.4</v>
      </c>
      <c r="Q44">
        <v>1.877</v>
      </c>
      <c r="R44">
        <v>147568</v>
      </c>
      <c r="S44">
        <v>10008.790000000001</v>
      </c>
      <c r="T44">
        <v>97994</v>
      </c>
      <c r="U44">
        <v>66.400000000000006</v>
      </c>
    </row>
    <row r="45" spans="1:21" x14ac:dyDescent="0.3">
      <c r="A45" s="28" t="s">
        <v>45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276F1-A144-483F-BF63-4D8B442D9072}">
  <dimension ref="A1:AE79"/>
  <sheetViews>
    <sheetView workbookViewId="0">
      <pane ySplit="1" topLeftCell="A2" activePane="bottomLeft" state="frozen"/>
      <selection activeCell="G64" sqref="G64:G74"/>
      <selection pane="bottomLeft" sqref="A1:XFD2"/>
    </sheetView>
  </sheetViews>
  <sheetFormatPr defaultRowHeight="14" x14ac:dyDescent="0.3"/>
  <cols>
    <col min="1" max="1" width="19.9140625" style="28" bestFit="1" customWidth="1"/>
  </cols>
  <sheetData>
    <row r="1" spans="1:26" s="34" customFormat="1" x14ac:dyDescent="0.3">
      <c r="A1" s="33" t="s">
        <v>60</v>
      </c>
      <c r="B1" s="34" t="s">
        <v>1</v>
      </c>
      <c r="E1" s="34" t="s">
        <v>2</v>
      </c>
      <c r="G1" s="34" t="s">
        <v>0</v>
      </c>
      <c r="J1" s="34" t="s">
        <v>241</v>
      </c>
      <c r="M1" s="34" t="s">
        <v>242</v>
      </c>
      <c r="O1" s="34" t="s">
        <v>243</v>
      </c>
      <c r="R1" s="34" t="s">
        <v>244</v>
      </c>
      <c r="T1" s="34" t="s">
        <v>245</v>
      </c>
      <c r="W1" s="34" t="s">
        <v>246</v>
      </c>
      <c r="Y1" s="34" t="s">
        <v>244</v>
      </c>
    </row>
    <row r="2" spans="1:26" s="37" customFormat="1" x14ac:dyDescent="0.3">
      <c r="A2" s="35"/>
      <c r="B2" s="37" t="s">
        <v>7</v>
      </c>
      <c r="C2" s="37" t="s">
        <v>8</v>
      </c>
      <c r="D2" s="37" t="s">
        <v>9</v>
      </c>
      <c r="E2" s="37" t="s">
        <v>8</v>
      </c>
      <c r="F2" s="37" t="s">
        <v>10</v>
      </c>
      <c r="G2" s="37" t="s">
        <v>7</v>
      </c>
      <c r="H2" s="37" t="s">
        <v>8</v>
      </c>
      <c r="I2" s="37" t="s">
        <v>9</v>
      </c>
      <c r="J2" s="37" t="s">
        <v>7</v>
      </c>
      <c r="K2" s="37" t="s">
        <v>8</v>
      </c>
      <c r="L2" s="37" t="s">
        <v>9</v>
      </c>
      <c r="M2" s="37" t="s">
        <v>8</v>
      </c>
      <c r="N2" s="37" t="s">
        <v>10</v>
      </c>
      <c r="O2" s="37" t="s">
        <v>7</v>
      </c>
      <c r="P2" s="37" t="s">
        <v>8</v>
      </c>
      <c r="Q2" s="37" t="s">
        <v>9</v>
      </c>
      <c r="R2" s="37" t="s">
        <v>8</v>
      </c>
      <c r="S2" s="37" t="s">
        <v>10</v>
      </c>
      <c r="T2" s="37" t="s">
        <v>7</v>
      </c>
      <c r="U2" s="37" t="s">
        <v>8</v>
      </c>
      <c r="V2" s="37" t="s">
        <v>9</v>
      </c>
      <c r="W2" s="37" t="s">
        <v>8</v>
      </c>
      <c r="X2" s="37" t="s">
        <v>10</v>
      </c>
      <c r="Y2" s="37" t="s">
        <v>8</v>
      </c>
      <c r="Z2" s="37" t="s">
        <v>10</v>
      </c>
    </row>
    <row r="3" spans="1:26" x14ac:dyDescent="0.3">
      <c r="A3" s="28" t="s">
        <v>456</v>
      </c>
      <c r="B3">
        <v>0.436</v>
      </c>
      <c r="C3">
        <v>171</v>
      </c>
      <c r="D3">
        <v>2.09</v>
      </c>
      <c r="E3">
        <v>7</v>
      </c>
      <c r="F3">
        <v>4.2</v>
      </c>
      <c r="G3">
        <v>2.0089999999999999</v>
      </c>
      <c r="H3">
        <v>4008</v>
      </c>
      <c r="I3">
        <v>128.37</v>
      </c>
      <c r="J3">
        <v>1.157</v>
      </c>
      <c r="K3">
        <v>1</v>
      </c>
      <c r="L3">
        <v>2.87</v>
      </c>
      <c r="M3">
        <v>0</v>
      </c>
      <c r="O3">
        <v>1.3009999999999999</v>
      </c>
      <c r="P3">
        <v>0</v>
      </c>
      <c r="Q3">
        <v>1.99</v>
      </c>
      <c r="T3">
        <v>1.456</v>
      </c>
      <c r="U3">
        <v>0</v>
      </c>
      <c r="V3">
        <v>2.0699999999999998</v>
      </c>
      <c r="W3">
        <v>1</v>
      </c>
      <c r="X3">
        <v>107.3</v>
      </c>
    </row>
    <row r="4" spans="1:26" x14ac:dyDescent="0.3">
      <c r="A4" s="28" t="s">
        <v>457</v>
      </c>
      <c r="B4">
        <v>0.33500000000000002</v>
      </c>
      <c r="C4">
        <v>528491</v>
      </c>
      <c r="D4">
        <v>1547.23</v>
      </c>
      <c r="E4">
        <v>59828</v>
      </c>
      <c r="F4">
        <v>11.3</v>
      </c>
      <c r="G4">
        <v>2.0089999999999999</v>
      </c>
      <c r="H4">
        <v>3904</v>
      </c>
      <c r="I4">
        <v>270.2</v>
      </c>
      <c r="J4">
        <v>1.242</v>
      </c>
      <c r="K4">
        <v>20</v>
      </c>
      <c r="L4">
        <v>3.22</v>
      </c>
      <c r="M4">
        <v>2</v>
      </c>
      <c r="N4">
        <v>12.1</v>
      </c>
      <c r="O4">
        <v>1.306</v>
      </c>
      <c r="P4">
        <v>20056</v>
      </c>
      <c r="Q4">
        <v>790.28</v>
      </c>
      <c r="R4">
        <v>16961</v>
      </c>
      <c r="S4">
        <v>84.6</v>
      </c>
    </row>
    <row r="5" spans="1:26" x14ac:dyDescent="0.3">
      <c r="A5" s="28">
        <v>1</v>
      </c>
      <c r="B5">
        <v>0.28100000000000003</v>
      </c>
      <c r="C5">
        <v>896043</v>
      </c>
      <c r="D5">
        <v>6126.1</v>
      </c>
      <c r="E5">
        <v>101787</v>
      </c>
      <c r="F5">
        <v>11.4</v>
      </c>
      <c r="G5">
        <v>2.0030000000000001</v>
      </c>
      <c r="H5">
        <v>19010</v>
      </c>
      <c r="I5">
        <v>307.68</v>
      </c>
      <c r="M5">
        <v>0</v>
      </c>
      <c r="O5">
        <v>1.306</v>
      </c>
      <c r="P5">
        <v>51658</v>
      </c>
      <c r="Q5">
        <v>11667.07</v>
      </c>
      <c r="R5">
        <v>39089</v>
      </c>
      <c r="S5">
        <v>75.7</v>
      </c>
    </row>
    <row r="6" spans="1:26" x14ac:dyDescent="0.3">
      <c r="A6" s="28">
        <v>2</v>
      </c>
      <c r="B6">
        <v>0.28100000000000003</v>
      </c>
      <c r="C6">
        <v>927863</v>
      </c>
      <c r="D6">
        <v>3785.44</v>
      </c>
      <c r="E6">
        <v>100004</v>
      </c>
      <c r="F6">
        <v>10.8</v>
      </c>
      <c r="G6">
        <v>2.0030000000000001</v>
      </c>
      <c r="H6">
        <v>19509</v>
      </c>
      <c r="I6">
        <v>441.59</v>
      </c>
      <c r="M6">
        <v>0</v>
      </c>
      <c r="O6">
        <v>1.306</v>
      </c>
      <c r="P6">
        <v>51597</v>
      </c>
      <c r="Q6">
        <v>4959.1899999999996</v>
      </c>
      <c r="R6">
        <v>41618</v>
      </c>
      <c r="S6">
        <v>80.7</v>
      </c>
      <c r="T6">
        <v>1.5149999999999999</v>
      </c>
      <c r="U6">
        <v>17</v>
      </c>
      <c r="V6">
        <v>1.66</v>
      </c>
      <c r="W6">
        <v>1</v>
      </c>
      <c r="X6">
        <v>3.1</v>
      </c>
    </row>
    <row r="7" spans="1:26" x14ac:dyDescent="0.3">
      <c r="A7" s="28">
        <v>3</v>
      </c>
      <c r="B7">
        <v>0.28100000000000003</v>
      </c>
      <c r="C7">
        <v>904167</v>
      </c>
      <c r="D7">
        <v>3112.53</v>
      </c>
      <c r="E7">
        <v>95406</v>
      </c>
      <c r="F7">
        <v>10.6</v>
      </c>
      <c r="G7">
        <v>2.0030000000000001</v>
      </c>
      <c r="H7">
        <v>18999</v>
      </c>
      <c r="I7">
        <v>450.76</v>
      </c>
      <c r="J7">
        <v>1.1890000000000001</v>
      </c>
      <c r="K7">
        <v>105</v>
      </c>
      <c r="L7">
        <v>3.27</v>
      </c>
      <c r="M7">
        <v>119</v>
      </c>
      <c r="N7">
        <v>113.9</v>
      </c>
      <c r="O7">
        <v>1.306</v>
      </c>
      <c r="P7">
        <v>45766</v>
      </c>
      <c r="Q7">
        <v>2014.92</v>
      </c>
      <c r="R7">
        <v>39180</v>
      </c>
      <c r="S7">
        <v>85.6</v>
      </c>
    </row>
    <row r="8" spans="1:26" x14ac:dyDescent="0.3">
      <c r="A8" s="28">
        <v>4</v>
      </c>
      <c r="B8">
        <v>0.28100000000000003</v>
      </c>
      <c r="C8">
        <v>834129</v>
      </c>
      <c r="D8">
        <v>4700.63</v>
      </c>
      <c r="E8">
        <v>96194</v>
      </c>
      <c r="F8">
        <v>11.5</v>
      </c>
      <c r="G8">
        <v>2.0030000000000001</v>
      </c>
      <c r="H8">
        <v>20445</v>
      </c>
      <c r="I8">
        <v>619.12</v>
      </c>
      <c r="J8">
        <v>1.1890000000000001</v>
      </c>
      <c r="K8">
        <v>5839</v>
      </c>
      <c r="L8">
        <v>704.31</v>
      </c>
      <c r="M8">
        <v>5235</v>
      </c>
      <c r="N8">
        <v>89.7</v>
      </c>
      <c r="O8">
        <v>1.306</v>
      </c>
      <c r="P8">
        <v>39377</v>
      </c>
      <c r="Q8">
        <v>8</v>
      </c>
      <c r="R8">
        <v>30931</v>
      </c>
      <c r="S8">
        <v>78.599999999999994</v>
      </c>
    </row>
    <row r="9" spans="1:26" x14ac:dyDescent="0.3">
      <c r="A9" s="28">
        <v>5</v>
      </c>
      <c r="B9">
        <v>0.29199999999999998</v>
      </c>
      <c r="C9">
        <v>904089</v>
      </c>
      <c r="D9">
        <v>3361.07</v>
      </c>
      <c r="E9">
        <v>94753</v>
      </c>
      <c r="F9">
        <v>10.5</v>
      </c>
      <c r="G9">
        <v>2.0030000000000001</v>
      </c>
      <c r="H9">
        <v>20352</v>
      </c>
      <c r="I9">
        <v>272.83</v>
      </c>
      <c r="M9">
        <v>0</v>
      </c>
      <c r="O9">
        <v>1.306</v>
      </c>
      <c r="P9">
        <v>40684</v>
      </c>
      <c r="Q9">
        <v>760.17</v>
      </c>
      <c r="R9">
        <v>33900</v>
      </c>
      <c r="S9">
        <v>83.3</v>
      </c>
      <c r="T9">
        <v>1.4770000000000001</v>
      </c>
      <c r="U9">
        <v>8</v>
      </c>
      <c r="V9">
        <v>0.57999999999999996</v>
      </c>
      <c r="W9">
        <v>0</v>
      </c>
      <c r="X9">
        <v>5.6</v>
      </c>
    </row>
    <row r="10" spans="1:26" x14ac:dyDescent="0.3">
      <c r="A10" s="28">
        <v>6</v>
      </c>
      <c r="B10">
        <v>0.308</v>
      </c>
      <c r="C10">
        <v>775302</v>
      </c>
      <c r="D10">
        <v>2529.61</v>
      </c>
      <c r="E10">
        <v>89290</v>
      </c>
      <c r="F10">
        <v>11.5</v>
      </c>
      <c r="G10">
        <v>2.0030000000000001</v>
      </c>
      <c r="H10">
        <v>19275</v>
      </c>
      <c r="I10">
        <v>292.83999999999997</v>
      </c>
      <c r="J10">
        <v>1.1890000000000001</v>
      </c>
      <c r="K10">
        <v>171</v>
      </c>
      <c r="L10">
        <v>11.64</v>
      </c>
      <c r="M10">
        <v>225</v>
      </c>
      <c r="N10">
        <v>131.6</v>
      </c>
      <c r="O10">
        <v>1.306</v>
      </c>
      <c r="P10">
        <v>33089</v>
      </c>
      <c r="Q10">
        <v>1372.3</v>
      </c>
      <c r="R10">
        <v>26468</v>
      </c>
      <c r="S10">
        <v>80</v>
      </c>
    </row>
    <row r="11" spans="1:26" x14ac:dyDescent="0.3">
      <c r="A11" s="28">
        <v>7</v>
      </c>
      <c r="B11">
        <v>0.29199999999999998</v>
      </c>
      <c r="C11">
        <v>898788</v>
      </c>
      <c r="D11">
        <v>4362.72</v>
      </c>
      <c r="E11">
        <v>94443</v>
      </c>
      <c r="F11">
        <v>10.5</v>
      </c>
      <c r="G11">
        <v>2.0030000000000001</v>
      </c>
      <c r="H11">
        <v>19212</v>
      </c>
      <c r="I11">
        <v>260.10000000000002</v>
      </c>
      <c r="M11">
        <v>0</v>
      </c>
      <c r="O11">
        <v>1.306</v>
      </c>
      <c r="P11">
        <v>34835</v>
      </c>
      <c r="Q11">
        <v>1762.68</v>
      </c>
      <c r="R11">
        <v>27683</v>
      </c>
      <c r="S11">
        <v>79.5</v>
      </c>
    </row>
    <row r="12" spans="1:26" x14ac:dyDescent="0.3">
      <c r="A12" s="28">
        <v>8</v>
      </c>
      <c r="B12">
        <v>0.30299999999999999</v>
      </c>
      <c r="C12">
        <v>837851</v>
      </c>
      <c r="D12">
        <v>12832.49</v>
      </c>
      <c r="E12">
        <v>90436</v>
      </c>
      <c r="F12">
        <v>10.8</v>
      </c>
      <c r="G12">
        <v>2.0030000000000001</v>
      </c>
      <c r="H12">
        <v>19426</v>
      </c>
      <c r="I12">
        <v>538.36</v>
      </c>
      <c r="J12">
        <v>1.1830000000000001</v>
      </c>
      <c r="K12">
        <v>13</v>
      </c>
      <c r="L12">
        <v>0.44</v>
      </c>
      <c r="M12">
        <v>4</v>
      </c>
      <c r="N12">
        <v>30.9</v>
      </c>
      <c r="O12">
        <v>1.306</v>
      </c>
      <c r="P12">
        <v>35426</v>
      </c>
      <c r="Q12">
        <v>1719.15</v>
      </c>
      <c r="R12">
        <v>27993</v>
      </c>
      <c r="S12">
        <v>79</v>
      </c>
    </row>
    <row r="13" spans="1:26" x14ac:dyDescent="0.3">
      <c r="A13" s="28">
        <v>9</v>
      </c>
      <c r="B13">
        <v>0.30299999999999999</v>
      </c>
      <c r="C13">
        <v>822579</v>
      </c>
      <c r="D13">
        <v>2679.6</v>
      </c>
      <c r="E13">
        <v>92135</v>
      </c>
      <c r="F13">
        <v>11.2</v>
      </c>
      <c r="G13">
        <v>2.0030000000000001</v>
      </c>
      <c r="H13">
        <v>18995</v>
      </c>
      <c r="I13">
        <v>341.77</v>
      </c>
      <c r="M13">
        <v>0</v>
      </c>
      <c r="O13">
        <v>1.306</v>
      </c>
      <c r="P13">
        <v>34049</v>
      </c>
      <c r="Q13">
        <v>1213.54</v>
      </c>
      <c r="R13">
        <v>28826</v>
      </c>
      <c r="S13">
        <v>84.7</v>
      </c>
    </row>
    <row r="14" spans="1:26" x14ac:dyDescent="0.3">
      <c r="A14" s="28">
        <v>10</v>
      </c>
      <c r="B14">
        <v>0.29199999999999998</v>
      </c>
      <c r="C14">
        <v>866400</v>
      </c>
      <c r="D14">
        <v>1692.78</v>
      </c>
      <c r="E14">
        <v>92661</v>
      </c>
      <c r="F14">
        <v>10.7</v>
      </c>
      <c r="G14">
        <v>2.0030000000000001</v>
      </c>
      <c r="H14">
        <v>19528</v>
      </c>
      <c r="I14">
        <v>297.07</v>
      </c>
      <c r="M14">
        <v>0</v>
      </c>
      <c r="O14">
        <v>1.306</v>
      </c>
      <c r="P14">
        <v>40851</v>
      </c>
      <c r="Q14">
        <v>2013.61</v>
      </c>
      <c r="R14">
        <v>31760</v>
      </c>
      <c r="S14">
        <v>77.7</v>
      </c>
    </row>
    <row r="15" spans="1:26" x14ac:dyDescent="0.3">
      <c r="A15" s="28">
        <v>12</v>
      </c>
      <c r="B15">
        <v>0.28699999999999998</v>
      </c>
      <c r="C15">
        <v>922807</v>
      </c>
      <c r="D15">
        <v>6293.91</v>
      </c>
      <c r="E15">
        <v>95521</v>
      </c>
      <c r="F15">
        <v>10.4</v>
      </c>
      <c r="G15">
        <v>2.0030000000000001</v>
      </c>
      <c r="H15">
        <v>20211</v>
      </c>
      <c r="I15">
        <v>365.91</v>
      </c>
      <c r="J15">
        <v>1.242</v>
      </c>
      <c r="K15">
        <v>27</v>
      </c>
      <c r="L15">
        <v>2.14</v>
      </c>
      <c r="M15">
        <v>1</v>
      </c>
      <c r="N15">
        <v>4</v>
      </c>
      <c r="O15">
        <v>1.306</v>
      </c>
      <c r="P15">
        <v>49487</v>
      </c>
      <c r="Q15">
        <v>1057.27</v>
      </c>
      <c r="R15">
        <v>39922</v>
      </c>
      <c r="S15">
        <v>80.7</v>
      </c>
      <c r="T15">
        <v>1.429</v>
      </c>
      <c r="U15">
        <v>54</v>
      </c>
      <c r="V15">
        <v>1.47</v>
      </c>
      <c r="W15">
        <v>0</v>
      </c>
      <c r="X15">
        <v>0.2</v>
      </c>
    </row>
    <row r="16" spans="1:26" x14ac:dyDescent="0.3">
      <c r="A16" s="28">
        <v>13</v>
      </c>
      <c r="B16">
        <v>0.29199999999999998</v>
      </c>
      <c r="C16">
        <v>901142</v>
      </c>
      <c r="D16">
        <v>5195.75</v>
      </c>
      <c r="E16">
        <v>102165</v>
      </c>
      <c r="F16">
        <v>11.3</v>
      </c>
      <c r="G16">
        <v>2.0030000000000001</v>
      </c>
      <c r="H16">
        <v>19094</v>
      </c>
      <c r="I16">
        <v>243.4</v>
      </c>
      <c r="J16">
        <v>1.1890000000000001</v>
      </c>
      <c r="K16">
        <v>5881</v>
      </c>
      <c r="L16">
        <v>791.92</v>
      </c>
      <c r="M16">
        <v>8027</v>
      </c>
      <c r="N16">
        <v>136.5</v>
      </c>
      <c r="O16">
        <v>1.306</v>
      </c>
      <c r="P16">
        <v>35612</v>
      </c>
      <c r="Q16">
        <v>8</v>
      </c>
      <c r="R16">
        <v>30156</v>
      </c>
      <c r="S16">
        <v>84.7</v>
      </c>
    </row>
    <row r="17" spans="1:31" x14ac:dyDescent="0.3">
      <c r="A17" s="28">
        <v>14</v>
      </c>
      <c r="B17">
        <v>0.28100000000000003</v>
      </c>
      <c r="C17">
        <v>854100</v>
      </c>
      <c r="D17">
        <v>3740.3</v>
      </c>
      <c r="E17">
        <v>96803</v>
      </c>
      <c r="F17">
        <v>11.3</v>
      </c>
      <c r="G17">
        <v>2.0030000000000001</v>
      </c>
      <c r="H17">
        <v>19081</v>
      </c>
      <c r="I17">
        <v>327.76</v>
      </c>
      <c r="M17">
        <v>0</v>
      </c>
      <c r="O17">
        <v>1.306</v>
      </c>
      <c r="P17">
        <v>35825</v>
      </c>
      <c r="Q17">
        <v>3019.68</v>
      </c>
      <c r="R17">
        <v>29064</v>
      </c>
      <c r="S17">
        <v>81.099999999999994</v>
      </c>
      <c r="T17">
        <v>1.472</v>
      </c>
      <c r="U17">
        <v>15</v>
      </c>
      <c r="V17">
        <v>1.07</v>
      </c>
      <c r="W17">
        <v>0</v>
      </c>
      <c r="X17">
        <v>0.8</v>
      </c>
    </row>
    <row r="18" spans="1:31" x14ac:dyDescent="0.3">
      <c r="A18" s="28">
        <v>16</v>
      </c>
      <c r="B18">
        <v>0.28699999999999998</v>
      </c>
      <c r="C18">
        <v>850224</v>
      </c>
      <c r="D18">
        <v>3046.28</v>
      </c>
      <c r="E18">
        <v>95619</v>
      </c>
      <c r="F18">
        <v>11.2</v>
      </c>
      <c r="G18">
        <v>2.0030000000000001</v>
      </c>
      <c r="H18">
        <v>19222</v>
      </c>
      <c r="I18">
        <v>588.87</v>
      </c>
      <c r="J18">
        <v>1.1890000000000001</v>
      </c>
      <c r="K18">
        <v>640</v>
      </c>
      <c r="L18">
        <v>31.34</v>
      </c>
      <c r="M18">
        <v>790</v>
      </c>
      <c r="N18">
        <v>123.4</v>
      </c>
      <c r="O18">
        <v>1.306</v>
      </c>
      <c r="P18">
        <v>38392</v>
      </c>
      <c r="Q18">
        <v>3501.73</v>
      </c>
      <c r="R18">
        <v>29244</v>
      </c>
      <c r="S18">
        <v>76.2</v>
      </c>
    </row>
    <row r="19" spans="1:31" x14ac:dyDescent="0.3">
      <c r="A19" s="28">
        <v>17</v>
      </c>
      <c r="B19">
        <v>0.29199999999999998</v>
      </c>
      <c r="C19">
        <v>890407</v>
      </c>
      <c r="D19">
        <v>6419.24</v>
      </c>
      <c r="E19">
        <v>95913</v>
      </c>
      <c r="F19">
        <v>10.8</v>
      </c>
      <c r="G19">
        <v>2.0030000000000001</v>
      </c>
      <c r="H19">
        <v>19816</v>
      </c>
      <c r="I19">
        <v>383.87</v>
      </c>
      <c r="M19">
        <v>0</v>
      </c>
      <c r="O19">
        <v>1.306</v>
      </c>
      <c r="P19">
        <v>40652</v>
      </c>
      <c r="Q19">
        <v>7203</v>
      </c>
      <c r="R19">
        <v>32071</v>
      </c>
      <c r="S19">
        <v>78.900000000000006</v>
      </c>
    </row>
    <row r="20" spans="1:31" x14ac:dyDescent="0.3">
      <c r="A20" s="28">
        <v>18</v>
      </c>
      <c r="B20">
        <v>0.28699999999999998</v>
      </c>
      <c r="C20">
        <v>896663</v>
      </c>
      <c r="D20">
        <v>3468.99</v>
      </c>
      <c r="E20">
        <v>94798</v>
      </c>
      <c r="F20">
        <v>10.6</v>
      </c>
      <c r="G20">
        <v>2.0030000000000001</v>
      </c>
      <c r="H20">
        <v>18620</v>
      </c>
      <c r="I20">
        <v>352.46</v>
      </c>
      <c r="J20">
        <v>1.1890000000000001</v>
      </c>
      <c r="K20">
        <v>7</v>
      </c>
      <c r="L20">
        <v>0.72</v>
      </c>
      <c r="M20">
        <v>29</v>
      </c>
      <c r="N20">
        <v>386.9</v>
      </c>
      <c r="O20">
        <v>1.306</v>
      </c>
      <c r="P20">
        <v>32553</v>
      </c>
      <c r="Q20">
        <v>1883.42</v>
      </c>
      <c r="R20">
        <v>27721</v>
      </c>
      <c r="S20">
        <v>85.2</v>
      </c>
      <c r="T20">
        <v>1.4510000000000001</v>
      </c>
      <c r="U20">
        <v>5</v>
      </c>
      <c r="V20">
        <v>0.85</v>
      </c>
      <c r="W20">
        <v>0</v>
      </c>
      <c r="X20">
        <v>6.4</v>
      </c>
    </row>
    <row r="21" spans="1:31" x14ac:dyDescent="0.3">
      <c r="A21" s="28">
        <v>20</v>
      </c>
      <c r="B21">
        <v>0.29199999999999998</v>
      </c>
      <c r="C21">
        <v>848372</v>
      </c>
      <c r="D21">
        <v>2496.6799999999998</v>
      </c>
      <c r="E21">
        <v>93585</v>
      </c>
      <c r="F21">
        <v>11</v>
      </c>
      <c r="G21">
        <v>2.0030000000000001</v>
      </c>
      <c r="H21">
        <v>19423</v>
      </c>
      <c r="I21">
        <v>538.05999999999995</v>
      </c>
      <c r="J21">
        <v>1.1890000000000001</v>
      </c>
      <c r="K21">
        <v>14257</v>
      </c>
      <c r="L21">
        <v>2564.37</v>
      </c>
      <c r="M21">
        <v>17205</v>
      </c>
      <c r="N21">
        <v>120.7</v>
      </c>
      <c r="O21">
        <v>1.306</v>
      </c>
      <c r="P21">
        <v>26795</v>
      </c>
      <c r="Q21">
        <v>1460.31</v>
      </c>
      <c r="R21">
        <v>21174</v>
      </c>
      <c r="S21">
        <v>79</v>
      </c>
      <c r="T21">
        <v>1.4450000000000001</v>
      </c>
      <c r="U21">
        <v>23</v>
      </c>
      <c r="V21">
        <v>1.21</v>
      </c>
      <c r="W21">
        <v>1</v>
      </c>
      <c r="X21">
        <v>5.3</v>
      </c>
    </row>
    <row r="22" spans="1:31" x14ac:dyDescent="0.3">
      <c r="A22" s="28">
        <v>21</v>
      </c>
      <c r="B22">
        <v>0.30299999999999999</v>
      </c>
      <c r="C22">
        <v>839355</v>
      </c>
      <c r="D22">
        <v>2456.92</v>
      </c>
      <c r="E22">
        <v>93789</v>
      </c>
      <c r="F22">
        <v>11.2</v>
      </c>
      <c r="G22">
        <v>2.0030000000000001</v>
      </c>
      <c r="H22">
        <v>19454</v>
      </c>
      <c r="I22">
        <v>290.02</v>
      </c>
      <c r="J22">
        <v>1.194</v>
      </c>
      <c r="K22">
        <v>29</v>
      </c>
      <c r="L22">
        <v>2.39</v>
      </c>
      <c r="M22">
        <v>44</v>
      </c>
      <c r="N22">
        <v>151</v>
      </c>
      <c r="O22">
        <v>1.306</v>
      </c>
      <c r="P22">
        <v>34501</v>
      </c>
      <c r="Q22">
        <v>2499</v>
      </c>
      <c r="R22">
        <v>27633</v>
      </c>
      <c r="S22">
        <v>80.099999999999994</v>
      </c>
    </row>
    <row r="23" spans="1:31" x14ac:dyDescent="0.3">
      <c r="A23" s="28">
        <v>22</v>
      </c>
      <c r="B23">
        <v>0.28100000000000003</v>
      </c>
      <c r="C23">
        <v>774803</v>
      </c>
      <c r="D23">
        <v>4988.43</v>
      </c>
      <c r="E23">
        <v>91420</v>
      </c>
      <c r="F23">
        <v>11.8</v>
      </c>
      <c r="G23">
        <v>2.0030000000000001</v>
      </c>
      <c r="H23">
        <v>20518</v>
      </c>
      <c r="I23">
        <v>359</v>
      </c>
      <c r="J23">
        <v>1.1890000000000001</v>
      </c>
      <c r="K23">
        <v>118940</v>
      </c>
      <c r="L23">
        <v>9738.98</v>
      </c>
      <c r="M23">
        <v>73850</v>
      </c>
      <c r="N23">
        <v>62.1</v>
      </c>
      <c r="O23">
        <v>1.306</v>
      </c>
      <c r="P23">
        <v>30348</v>
      </c>
      <c r="Q23">
        <v>136.66999999999999</v>
      </c>
      <c r="R23">
        <v>25765</v>
      </c>
      <c r="S23">
        <v>84.9</v>
      </c>
      <c r="T23">
        <v>1.4510000000000001</v>
      </c>
      <c r="U23">
        <v>885</v>
      </c>
      <c r="V23">
        <v>86.47</v>
      </c>
    </row>
    <row r="24" spans="1:31" x14ac:dyDescent="0.3">
      <c r="A24" s="28">
        <v>23</v>
      </c>
      <c r="B24">
        <v>0.28100000000000003</v>
      </c>
      <c r="C24">
        <v>892994</v>
      </c>
      <c r="D24">
        <v>3951.51</v>
      </c>
      <c r="E24">
        <v>90265</v>
      </c>
      <c r="F24">
        <v>10.1</v>
      </c>
      <c r="G24">
        <v>2.0030000000000001</v>
      </c>
      <c r="H24">
        <v>19387</v>
      </c>
      <c r="I24">
        <v>368.38</v>
      </c>
      <c r="J24">
        <v>1.1890000000000001</v>
      </c>
      <c r="K24">
        <v>40444</v>
      </c>
      <c r="L24">
        <v>6155.81</v>
      </c>
      <c r="M24">
        <v>51085</v>
      </c>
      <c r="N24">
        <v>126.3</v>
      </c>
      <c r="O24">
        <v>1.306</v>
      </c>
      <c r="P24">
        <v>33699</v>
      </c>
      <c r="Q24">
        <v>8</v>
      </c>
      <c r="R24">
        <v>25693</v>
      </c>
      <c r="S24">
        <v>76.2</v>
      </c>
      <c r="T24">
        <v>1.4510000000000001</v>
      </c>
      <c r="U24">
        <v>59</v>
      </c>
      <c r="V24">
        <v>7.71</v>
      </c>
      <c r="W24">
        <v>2</v>
      </c>
      <c r="X24">
        <v>3.7</v>
      </c>
    </row>
    <row r="25" spans="1:31" x14ac:dyDescent="0.3">
      <c r="A25" s="28" t="s">
        <v>456</v>
      </c>
      <c r="B25">
        <v>0.57899999999999996</v>
      </c>
      <c r="C25">
        <v>3336</v>
      </c>
      <c r="D25">
        <v>24.2</v>
      </c>
      <c r="E25">
        <v>4</v>
      </c>
      <c r="F25">
        <v>0.1</v>
      </c>
      <c r="G25">
        <v>1.996</v>
      </c>
      <c r="H25">
        <v>4113</v>
      </c>
      <c r="I25">
        <v>126.48</v>
      </c>
      <c r="J25">
        <v>0.90900000000000003</v>
      </c>
      <c r="K25">
        <v>1</v>
      </c>
      <c r="L25">
        <v>4.58</v>
      </c>
      <c r="M25">
        <v>0</v>
      </c>
      <c r="N25">
        <v>52.6</v>
      </c>
      <c r="O25">
        <v>1.24</v>
      </c>
      <c r="P25">
        <v>1</v>
      </c>
      <c r="Q25">
        <v>2.33</v>
      </c>
      <c r="R25">
        <v>3</v>
      </c>
      <c r="S25">
        <v>665.9</v>
      </c>
      <c r="T25">
        <v>1.411</v>
      </c>
      <c r="U25">
        <v>0</v>
      </c>
      <c r="V25">
        <v>0.74</v>
      </c>
      <c r="AA25">
        <v>0.50800000000000001</v>
      </c>
      <c r="AB25">
        <v>1</v>
      </c>
      <c r="AC25">
        <v>1.03</v>
      </c>
      <c r="AD25">
        <v>0</v>
      </c>
      <c r="AE25">
        <v>24.9</v>
      </c>
    </row>
    <row r="26" spans="1:31" x14ac:dyDescent="0.3">
      <c r="A26" s="28" t="s">
        <v>459</v>
      </c>
      <c r="B26">
        <v>0.38600000000000001</v>
      </c>
      <c r="C26">
        <v>775179</v>
      </c>
      <c r="D26">
        <v>1085.6400000000001</v>
      </c>
      <c r="E26">
        <v>96403</v>
      </c>
      <c r="F26">
        <v>12.4</v>
      </c>
      <c r="G26">
        <v>1.98</v>
      </c>
      <c r="H26">
        <v>3805</v>
      </c>
      <c r="I26">
        <v>126.2</v>
      </c>
      <c r="J26">
        <v>0.95199999999999996</v>
      </c>
      <c r="K26">
        <v>390524</v>
      </c>
      <c r="L26">
        <v>15357.16</v>
      </c>
      <c r="M26">
        <v>234584</v>
      </c>
      <c r="N26">
        <v>60.1</v>
      </c>
      <c r="O26">
        <v>1.2030000000000001</v>
      </c>
      <c r="P26">
        <v>2711</v>
      </c>
      <c r="Q26">
        <v>15.08</v>
      </c>
      <c r="R26">
        <v>2521</v>
      </c>
      <c r="S26">
        <v>93</v>
      </c>
      <c r="T26">
        <v>1.417</v>
      </c>
      <c r="U26">
        <v>791</v>
      </c>
      <c r="V26">
        <v>29.52</v>
      </c>
      <c r="W26">
        <v>3</v>
      </c>
      <c r="X26">
        <v>0.3</v>
      </c>
      <c r="AA26">
        <v>0.497</v>
      </c>
      <c r="AB26">
        <v>21043</v>
      </c>
      <c r="AC26">
        <v>4945.6099999999997</v>
      </c>
      <c r="AD26">
        <v>7208</v>
      </c>
      <c r="AE26">
        <v>34.299999999999997</v>
      </c>
    </row>
    <row r="27" spans="1:31" x14ac:dyDescent="0.3">
      <c r="A27" s="28" t="s">
        <v>460</v>
      </c>
      <c r="B27">
        <v>0.33800000000000002</v>
      </c>
      <c r="C27">
        <v>1244348</v>
      </c>
      <c r="D27">
        <v>1576.59</v>
      </c>
      <c r="E27">
        <v>153180</v>
      </c>
      <c r="F27">
        <v>12.3</v>
      </c>
      <c r="G27">
        <v>1.996</v>
      </c>
      <c r="H27">
        <v>3631</v>
      </c>
      <c r="I27">
        <v>47.68</v>
      </c>
      <c r="J27">
        <v>0.93</v>
      </c>
      <c r="K27">
        <v>996</v>
      </c>
      <c r="L27">
        <v>27.31</v>
      </c>
      <c r="M27">
        <v>344</v>
      </c>
      <c r="N27">
        <v>34.6</v>
      </c>
      <c r="O27">
        <v>1.2030000000000001</v>
      </c>
      <c r="P27">
        <v>22236</v>
      </c>
      <c r="Q27">
        <v>462.38</v>
      </c>
      <c r="R27">
        <v>17813</v>
      </c>
      <c r="S27">
        <v>80.099999999999994</v>
      </c>
      <c r="AA27">
        <v>0.52400000000000002</v>
      </c>
      <c r="AB27">
        <v>6</v>
      </c>
      <c r="AC27">
        <v>1.28</v>
      </c>
      <c r="AD27">
        <v>1</v>
      </c>
      <c r="AE27">
        <v>19.899999999999999</v>
      </c>
    </row>
    <row r="28" spans="1:31" x14ac:dyDescent="0.3">
      <c r="A28" s="28" t="s">
        <v>461</v>
      </c>
      <c r="B28">
        <v>0.34899999999999998</v>
      </c>
      <c r="C28">
        <v>1249106</v>
      </c>
      <c r="D28">
        <v>4591.4399999999996</v>
      </c>
      <c r="E28">
        <v>154897</v>
      </c>
      <c r="F28">
        <v>12.4</v>
      </c>
      <c r="G28">
        <v>2.0009999999999999</v>
      </c>
      <c r="H28">
        <v>3688</v>
      </c>
      <c r="I28">
        <v>134.29</v>
      </c>
      <c r="J28">
        <v>0.92</v>
      </c>
      <c r="K28">
        <v>1550</v>
      </c>
      <c r="L28">
        <v>33.549999999999997</v>
      </c>
      <c r="M28">
        <v>356</v>
      </c>
      <c r="N28">
        <v>23</v>
      </c>
      <c r="O28">
        <v>1.1970000000000001</v>
      </c>
      <c r="P28">
        <v>23471</v>
      </c>
      <c r="Q28">
        <v>8</v>
      </c>
      <c r="R28">
        <v>19827</v>
      </c>
      <c r="S28">
        <v>84.5</v>
      </c>
      <c r="T28">
        <v>1.379</v>
      </c>
      <c r="U28">
        <v>17</v>
      </c>
      <c r="V28">
        <v>0.59</v>
      </c>
      <c r="W28">
        <v>1</v>
      </c>
      <c r="X28">
        <v>8.4</v>
      </c>
    </row>
    <row r="29" spans="1:31" x14ac:dyDescent="0.3">
      <c r="A29" s="28" t="s">
        <v>456</v>
      </c>
      <c r="B29">
        <v>0.42399999999999999</v>
      </c>
      <c r="C29">
        <v>12</v>
      </c>
      <c r="D29">
        <v>0.77</v>
      </c>
      <c r="E29">
        <v>38</v>
      </c>
      <c r="F29">
        <v>321.7</v>
      </c>
      <c r="G29">
        <v>1.996</v>
      </c>
      <c r="H29">
        <v>3665</v>
      </c>
      <c r="I29">
        <v>63.73</v>
      </c>
      <c r="J29">
        <v>1.1950000000000001</v>
      </c>
      <c r="K29">
        <v>98</v>
      </c>
      <c r="L29">
        <v>144.22999999999999</v>
      </c>
      <c r="M29">
        <v>1</v>
      </c>
      <c r="N29">
        <v>1.1000000000000001</v>
      </c>
      <c r="O29">
        <v>1.31</v>
      </c>
      <c r="P29">
        <v>570</v>
      </c>
      <c r="Q29">
        <v>57.43</v>
      </c>
      <c r="R29">
        <v>450</v>
      </c>
      <c r="S29">
        <v>79</v>
      </c>
      <c r="T29">
        <v>0.97</v>
      </c>
      <c r="U29">
        <v>1</v>
      </c>
      <c r="V29">
        <v>2.94</v>
      </c>
      <c r="W29">
        <v>0</v>
      </c>
      <c r="X29">
        <v>36.700000000000003</v>
      </c>
      <c r="Y29">
        <v>9</v>
      </c>
      <c r="Z29">
        <v>1647.5</v>
      </c>
    </row>
    <row r="30" spans="1:31" x14ac:dyDescent="0.3">
      <c r="A30" s="28" t="s">
        <v>457</v>
      </c>
      <c r="B30">
        <v>0.38600000000000001</v>
      </c>
      <c r="C30">
        <v>171063</v>
      </c>
      <c r="D30">
        <v>8</v>
      </c>
      <c r="E30">
        <v>17130</v>
      </c>
      <c r="F30">
        <v>10</v>
      </c>
      <c r="G30">
        <v>2.0070000000000001</v>
      </c>
      <c r="H30">
        <v>1754</v>
      </c>
      <c r="I30">
        <v>73.87</v>
      </c>
      <c r="J30">
        <v>1.1950000000000001</v>
      </c>
      <c r="K30">
        <v>284</v>
      </c>
      <c r="L30">
        <v>1399.59</v>
      </c>
      <c r="M30">
        <v>1</v>
      </c>
      <c r="N30">
        <v>0.3</v>
      </c>
      <c r="O30">
        <v>1.31</v>
      </c>
      <c r="P30">
        <v>29717</v>
      </c>
      <c r="Q30">
        <v>2004.58</v>
      </c>
      <c r="R30">
        <v>22905</v>
      </c>
      <c r="S30">
        <v>77.099999999999994</v>
      </c>
    </row>
    <row r="31" spans="1:31" x14ac:dyDescent="0.3">
      <c r="A31" s="28">
        <v>27</v>
      </c>
      <c r="B31">
        <v>0.36499999999999999</v>
      </c>
      <c r="C31">
        <v>177597</v>
      </c>
      <c r="D31">
        <v>542.20000000000005</v>
      </c>
      <c r="E31">
        <v>16963</v>
      </c>
      <c r="F31">
        <v>9.6</v>
      </c>
      <c r="G31">
        <v>1.996</v>
      </c>
      <c r="H31">
        <v>4089</v>
      </c>
      <c r="I31">
        <v>120.07</v>
      </c>
      <c r="J31">
        <v>1.1950000000000001</v>
      </c>
      <c r="K31">
        <v>10247</v>
      </c>
      <c r="L31">
        <v>45143.49</v>
      </c>
      <c r="M31">
        <v>41</v>
      </c>
      <c r="N31">
        <v>0.4</v>
      </c>
      <c r="O31">
        <v>1.31</v>
      </c>
      <c r="P31">
        <v>33871</v>
      </c>
      <c r="Q31">
        <v>1407.29</v>
      </c>
      <c r="R31">
        <v>27041</v>
      </c>
      <c r="S31">
        <v>79.8</v>
      </c>
      <c r="T31">
        <v>1.083</v>
      </c>
      <c r="U31">
        <v>0</v>
      </c>
      <c r="V31">
        <v>1.06</v>
      </c>
      <c r="W31">
        <v>1</v>
      </c>
      <c r="X31">
        <v>275.2</v>
      </c>
    </row>
    <row r="32" spans="1:31" x14ac:dyDescent="0.3">
      <c r="A32" s="28">
        <v>28</v>
      </c>
      <c r="B32">
        <v>0.39200000000000002</v>
      </c>
      <c r="C32">
        <v>85598</v>
      </c>
      <c r="D32">
        <v>244.57</v>
      </c>
      <c r="E32">
        <v>7480</v>
      </c>
      <c r="F32">
        <v>8.6999999999999993</v>
      </c>
      <c r="G32">
        <v>1.996</v>
      </c>
      <c r="H32">
        <v>3952</v>
      </c>
      <c r="I32">
        <v>56.17</v>
      </c>
      <c r="J32">
        <v>1.1950000000000001</v>
      </c>
      <c r="K32">
        <v>302</v>
      </c>
      <c r="L32">
        <v>223.45</v>
      </c>
      <c r="M32">
        <v>1</v>
      </c>
      <c r="N32">
        <v>0.2</v>
      </c>
      <c r="O32">
        <v>1.31</v>
      </c>
      <c r="P32">
        <v>19793</v>
      </c>
      <c r="Q32">
        <v>704.34</v>
      </c>
      <c r="R32">
        <v>16041</v>
      </c>
      <c r="S32">
        <v>81</v>
      </c>
      <c r="T32">
        <v>0.98599999999999999</v>
      </c>
      <c r="U32">
        <v>0</v>
      </c>
      <c r="V32">
        <v>1.99</v>
      </c>
      <c r="Y32">
        <v>15</v>
      </c>
      <c r="Z32">
        <v>4598.8999999999996</v>
      </c>
    </row>
    <row r="33" spans="1:26" x14ac:dyDescent="0.3">
      <c r="A33" s="28">
        <v>29</v>
      </c>
      <c r="B33">
        <v>0.39700000000000002</v>
      </c>
      <c r="C33">
        <v>81103</v>
      </c>
      <c r="D33">
        <v>253.91</v>
      </c>
      <c r="E33">
        <v>8499</v>
      </c>
      <c r="F33">
        <v>10.5</v>
      </c>
      <c r="G33">
        <v>1.996</v>
      </c>
      <c r="H33">
        <v>4270</v>
      </c>
      <c r="I33">
        <v>69.62</v>
      </c>
      <c r="J33">
        <v>1.1950000000000001</v>
      </c>
      <c r="K33">
        <v>58044</v>
      </c>
      <c r="L33">
        <v>21816.07</v>
      </c>
      <c r="M33">
        <v>601</v>
      </c>
      <c r="N33">
        <v>1</v>
      </c>
      <c r="O33">
        <v>1.31</v>
      </c>
      <c r="P33">
        <v>6474</v>
      </c>
      <c r="Q33">
        <v>312.14999999999998</v>
      </c>
      <c r="R33">
        <v>5193</v>
      </c>
      <c r="S33">
        <v>80.2</v>
      </c>
      <c r="T33">
        <v>1.04</v>
      </c>
      <c r="U33">
        <v>18</v>
      </c>
      <c r="V33">
        <v>8.74</v>
      </c>
      <c r="W33">
        <v>0</v>
      </c>
      <c r="X33">
        <v>1.6</v>
      </c>
      <c r="Y33">
        <v>8</v>
      </c>
      <c r="Z33">
        <v>45.7</v>
      </c>
    </row>
    <row r="34" spans="1:26" x14ac:dyDescent="0.3">
      <c r="A34" s="28">
        <v>30</v>
      </c>
      <c r="B34">
        <v>0.36</v>
      </c>
      <c r="C34">
        <v>148881</v>
      </c>
      <c r="D34">
        <v>427.1</v>
      </c>
      <c r="E34">
        <v>14961</v>
      </c>
      <c r="F34">
        <v>10</v>
      </c>
      <c r="G34">
        <v>1.996</v>
      </c>
      <c r="H34">
        <v>4410</v>
      </c>
      <c r="I34">
        <v>98.8</v>
      </c>
      <c r="J34">
        <v>1.1950000000000001</v>
      </c>
      <c r="K34">
        <v>116968</v>
      </c>
      <c r="L34">
        <v>38666.94</v>
      </c>
      <c r="M34">
        <v>1664</v>
      </c>
      <c r="N34">
        <v>1.4</v>
      </c>
      <c r="O34">
        <v>1.31</v>
      </c>
      <c r="P34">
        <v>10619</v>
      </c>
      <c r="Q34">
        <v>8</v>
      </c>
      <c r="R34">
        <v>8354</v>
      </c>
      <c r="S34">
        <v>78.7</v>
      </c>
      <c r="T34">
        <v>1.04</v>
      </c>
      <c r="U34">
        <v>17</v>
      </c>
      <c r="V34">
        <v>45.04</v>
      </c>
      <c r="W34">
        <v>4</v>
      </c>
      <c r="X34">
        <v>23.7</v>
      </c>
      <c r="Y34">
        <v>63</v>
      </c>
      <c r="Z34">
        <v>358.9</v>
      </c>
    </row>
    <row r="35" spans="1:26" x14ac:dyDescent="0.3">
      <c r="A35" s="28">
        <v>31</v>
      </c>
      <c r="B35">
        <v>0.38100000000000001</v>
      </c>
      <c r="C35">
        <v>95897</v>
      </c>
      <c r="D35">
        <v>8</v>
      </c>
      <c r="E35">
        <v>9727</v>
      </c>
      <c r="F35">
        <v>10.1</v>
      </c>
      <c r="G35">
        <v>1.996</v>
      </c>
      <c r="H35">
        <v>4029</v>
      </c>
      <c r="I35">
        <v>188.24</v>
      </c>
      <c r="J35">
        <v>1.1950000000000001</v>
      </c>
      <c r="K35">
        <v>1421</v>
      </c>
      <c r="L35">
        <v>117.81</v>
      </c>
      <c r="M35">
        <v>2</v>
      </c>
      <c r="N35">
        <v>0.2</v>
      </c>
      <c r="O35">
        <v>1.31</v>
      </c>
      <c r="P35">
        <v>21733</v>
      </c>
      <c r="Q35">
        <v>2092.06</v>
      </c>
      <c r="R35">
        <v>18004</v>
      </c>
      <c r="S35">
        <v>82.8</v>
      </c>
      <c r="T35">
        <v>1.0669999999999999</v>
      </c>
      <c r="U35">
        <v>1</v>
      </c>
      <c r="V35">
        <v>3.3</v>
      </c>
      <c r="W35">
        <v>1</v>
      </c>
      <c r="X35">
        <v>96.4</v>
      </c>
    </row>
    <row r="36" spans="1:26" x14ac:dyDescent="0.3">
      <c r="A36" s="28">
        <v>32</v>
      </c>
      <c r="B36">
        <v>0.38100000000000001</v>
      </c>
      <c r="C36">
        <v>92236</v>
      </c>
      <c r="D36">
        <v>370.07</v>
      </c>
      <c r="E36">
        <v>14418</v>
      </c>
      <c r="F36">
        <v>15.6</v>
      </c>
      <c r="G36">
        <v>1.996</v>
      </c>
      <c r="H36">
        <v>4228</v>
      </c>
      <c r="I36">
        <v>73.66</v>
      </c>
      <c r="J36">
        <v>1.1950000000000001</v>
      </c>
      <c r="K36">
        <v>2528</v>
      </c>
      <c r="L36">
        <v>162.09</v>
      </c>
      <c r="M36">
        <v>2</v>
      </c>
      <c r="N36">
        <v>0.1</v>
      </c>
      <c r="O36">
        <v>1.31</v>
      </c>
      <c r="P36">
        <v>13050</v>
      </c>
      <c r="Q36">
        <v>2063.38</v>
      </c>
      <c r="R36">
        <v>10758</v>
      </c>
      <c r="S36">
        <v>82.4</v>
      </c>
      <c r="T36">
        <v>1.0289999999999999</v>
      </c>
      <c r="U36">
        <v>0</v>
      </c>
      <c r="V36">
        <v>2.19</v>
      </c>
    </row>
    <row r="37" spans="1:26" x14ac:dyDescent="0.3">
      <c r="A37" s="28">
        <v>33</v>
      </c>
      <c r="B37">
        <v>0.376</v>
      </c>
      <c r="C37">
        <v>153620</v>
      </c>
      <c r="D37">
        <v>184.27</v>
      </c>
      <c r="E37">
        <v>10418</v>
      </c>
      <c r="F37">
        <v>6.8</v>
      </c>
      <c r="G37">
        <v>1.996</v>
      </c>
      <c r="H37">
        <v>3984</v>
      </c>
      <c r="I37">
        <v>66.44</v>
      </c>
      <c r="J37">
        <v>1.1950000000000001</v>
      </c>
      <c r="K37">
        <v>589</v>
      </c>
      <c r="L37">
        <v>614.45000000000005</v>
      </c>
      <c r="M37">
        <v>1</v>
      </c>
      <c r="N37">
        <v>0.2</v>
      </c>
      <c r="O37">
        <v>1.31</v>
      </c>
      <c r="P37">
        <v>21756</v>
      </c>
      <c r="Q37">
        <v>875.78</v>
      </c>
      <c r="R37">
        <v>17540</v>
      </c>
      <c r="S37">
        <v>80.599999999999994</v>
      </c>
    </row>
    <row r="38" spans="1:26" x14ac:dyDescent="0.3">
      <c r="A38" s="28">
        <v>34</v>
      </c>
      <c r="B38">
        <v>0.39700000000000002</v>
      </c>
      <c r="C38">
        <v>109638</v>
      </c>
      <c r="D38">
        <v>8</v>
      </c>
      <c r="E38">
        <v>14138</v>
      </c>
      <c r="F38">
        <v>12.9</v>
      </c>
      <c r="G38">
        <v>1.996</v>
      </c>
      <c r="H38">
        <v>4031</v>
      </c>
      <c r="I38">
        <v>113.97</v>
      </c>
      <c r="J38">
        <v>1.1950000000000001</v>
      </c>
      <c r="K38">
        <v>543</v>
      </c>
      <c r="L38">
        <v>456.61</v>
      </c>
      <c r="M38">
        <v>1</v>
      </c>
      <c r="N38">
        <v>0.1</v>
      </c>
      <c r="O38">
        <v>1.31</v>
      </c>
      <c r="P38">
        <v>28874</v>
      </c>
      <c r="Q38">
        <v>2254.4499999999998</v>
      </c>
      <c r="R38">
        <v>23956</v>
      </c>
      <c r="S38">
        <v>83</v>
      </c>
      <c r="T38">
        <v>1.05</v>
      </c>
      <c r="U38">
        <v>0</v>
      </c>
      <c r="V38">
        <v>0.7</v>
      </c>
      <c r="Y38">
        <v>18</v>
      </c>
      <c r="Z38">
        <v>7398.7</v>
      </c>
    </row>
    <row r="39" spans="1:26" x14ac:dyDescent="0.3">
      <c r="A39" s="28">
        <v>35</v>
      </c>
      <c r="B39">
        <v>0.39200000000000002</v>
      </c>
      <c r="C39">
        <v>135889</v>
      </c>
      <c r="D39">
        <v>290.29000000000002</v>
      </c>
      <c r="E39">
        <v>12641</v>
      </c>
      <c r="F39">
        <v>9.3000000000000007</v>
      </c>
      <c r="G39">
        <v>1.996</v>
      </c>
      <c r="H39">
        <v>4226</v>
      </c>
      <c r="I39">
        <v>105.69</v>
      </c>
      <c r="J39">
        <v>1.1950000000000001</v>
      </c>
      <c r="K39">
        <v>14563</v>
      </c>
      <c r="L39">
        <v>54815.360000000001</v>
      </c>
      <c r="M39">
        <v>90</v>
      </c>
      <c r="N39">
        <v>0.6</v>
      </c>
      <c r="O39">
        <v>1.31</v>
      </c>
      <c r="P39">
        <v>20247</v>
      </c>
      <c r="Q39">
        <v>750.59</v>
      </c>
      <c r="R39">
        <v>16937</v>
      </c>
      <c r="S39">
        <v>83.7</v>
      </c>
      <c r="T39">
        <v>1.034</v>
      </c>
      <c r="U39">
        <v>4</v>
      </c>
      <c r="V39">
        <v>30.01</v>
      </c>
      <c r="Y39">
        <v>3</v>
      </c>
      <c r="Z39">
        <v>81.3</v>
      </c>
    </row>
    <row r="40" spans="1:26" x14ac:dyDescent="0.3">
      <c r="A40" s="28">
        <v>36</v>
      </c>
      <c r="B40">
        <v>0.40300000000000002</v>
      </c>
      <c r="C40">
        <v>67965</v>
      </c>
      <c r="D40">
        <v>203.24</v>
      </c>
      <c r="E40">
        <v>7587</v>
      </c>
      <c r="F40">
        <v>11.2</v>
      </c>
      <c r="G40">
        <v>1.996</v>
      </c>
      <c r="H40">
        <v>4280</v>
      </c>
      <c r="I40">
        <v>93.21</v>
      </c>
      <c r="J40">
        <v>1.1950000000000001</v>
      </c>
      <c r="K40">
        <v>172471</v>
      </c>
      <c r="L40">
        <v>104225.43</v>
      </c>
      <c r="M40">
        <v>3337</v>
      </c>
      <c r="N40">
        <v>1.9</v>
      </c>
      <c r="O40">
        <v>1.31</v>
      </c>
      <c r="P40">
        <v>3551</v>
      </c>
      <c r="Q40">
        <v>8</v>
      </c>
      <c r="R40">
        <v>2892</v>
      </c>
      <c r="S40">
        <v>81.400000000000006</v>
      </c>
      <c r="T40">
        <v>1.034</v>
      </c>
      <c r="U40">
        <v>420</v>
      </c>
      <c r="V40">
        <v>75.66</v>
      </c>
      <c r="W40">
        <v>105</v>
      </c>
      <c r="X40">
        <v>24.9</v>
      </c>
      <c r="Y40">
        <v>691</v>
      </c>
      <c r="Z40">
        <v>164.8</v>
      </c>
    </row>
    <row r="41" spans="1:26" x14ac:dyDescent="0.3">
      <c r="A41" s="28">
        <v>37</v>
      </c>
      <c r="B41">
        <v>0.39200000000000002</v>
      </c>
      <c r="C41">
        <v>94717</v>
      </c>
      <c r="D41">
        <v>8</v>
      </c>
      <c r="E41">
        <v>9973</v>
      </c>
      <c r="F41">
        <v>10.5</v>
      </c>
      <c r="G41">
        <v>1.996</v>
      </c>
      <c r="H41">
        <v>4299</v>
      </c>
      <c r="I41">
        <v>139.46</v>
      </c>
      <c r="J41">
        <v>1.1950000000000001</v>
      </c>
      <c r="K41">
        <v>19875</v>
      </c>
      <c r="L41">
        <v>3531.97</v>
      </c>
      <c r="M41">
        <v>117</v>
      </c>
      <c r="N41">
        <v>0.6</v>
      </c>
      <c r="O41">
        <v>1.31</v>
      </c>
      <c r="P41">
        <v>31077</v>
      </c>
      <c r="Q41">
        <v>1265.3599999999999</v>
      </c>
      <c r="R41">
        <v>24139</v>
      </c>
      <c r="S41">
        <v>77.7</v>
      </c>
      <c r="T41">
        <v>1.04</v>
      </c>
      <c r="U41">
        <v>6</v>
      </c>
      <c r="V41">
        <v>13.06</v>
      </c>
      <c r="W41">
        <v>0</v>
      </c>
      <c r="X41">
        <v>8.1999999999999993</v>
      </c>
      <c r="Y41">
        <v>3</v>
      </c>
      <c r="Z41">
        <v>59.1</v>
      </c>
    </row>
    <row r="42" spans="1:26" x14ac:dyDescent="0.3">
      <c r="A42" s="28">
        <v>38</v>
      </c>
      <c r="B42">
        <v>0.39700000000000002</v>
      </c>
      <c r="C42">
        <v>84087</v>
      </c>
      <c r="D42">
        <v>259.38</v>
      </c>
      <c r="E42">
        <v>1944</v>
      </c>
      <c r="F42">
        <v>2.2999999999999998</v>
      </c>
      <c r="G42">
        <v>1.996</v>
      </c>
      <c r="H42">
        <v>3969</v>
      </c>
      <c r="I42">
        <v>74.010000000000005</v>
      </c>
      <c r="J42">
        <v>1.1950000000000001</v>
      </c>
      <c r="K42">
        <v>31235</v>
      </c>
      <c r="L42">
        <v>9903.69</v>
      </c>
      <c r="M42">
        <v>270</v>
      </c>
      <c r="N42">
        <v>0.9</v>
      </c>
      <c r="O42">
        <v>1.31</v>
      </c>
      <c r="P42">
        <v>18374</v>
      </c>
      <c r="Q42">
        <v>8</v>
      </c>
      <c r="R42">
        <v>15330</v>
      </c>
      <c r="S42">
        <v>83.4</v>
      </c>
      <c r="T42">
        <v>1.04</v>
      </c>
      <c r="U42">
        <v>1</v>
      </c>
      <c r="V42">
        <v>12.13</v>
      </c>
      <c r="W42">
        <v>1</v>
      </c>
      <c r="X42">
        <v>98.6</v>
      </c>
    </row>
    <row r="43" spans="1:26" x14ac:dyDescent="0.3">
      <c r="A43" s="28">
        <v>39</v>
      </c>
      <c r="B43">
        <v>0.38100000000000001</v>
      </c>
      <c r="C43">
        <v>190739</v>
      </c>
      <c r="D43">
        <v>8</v>
      </c>
      <c r="E43">
        <v>21901</v>
      </c>
      <c r="F43">
        <v>11.5</v>
      </c>
      <c r="G43">
        <v>2.0070000000000001</v>
      </c>
      <c r="H43">
        <v>1926</v>
      </c>
      <c r="I43">
        <v>39.619999999999997</v>
      </c>
      <c r="J43">
        <v>1.1950000000000001</v>
      </c>
      <c r="K43">
        <v>52039</v>
      </c>
      <c r="L43">
        <v>18898.060000000001</v>
      </c>
      <c r="M43">
        <v>481</v>
      </c>
      <c r="N43">
        <v>0.9</v>
      </c>
      <c r="O43">
        <v>1.3149999999999999</v>
      </c>
      <c r="P43">
        <v>33045</v>
      </c>
      <c r="Q43">
        <v>1824.5</v>
      </c>
      <c r="R43">
        <v>25403</v>
      </c>
      <c r="S43">
        <v>76.900000000000006</v>
      </c>
      <c r="T43">
        <v>1.034</v>
      </c>
      <c r="U43">
        <v>0</v>
      </c>
      <c r="V43">
        <v>3.62</v>
      </c>
      <c r="W43">
        <v>0</v>
      </c>
      <c r="X43">
        <v>107</v>
      </c>
      <c r="Y43">
        <v>2</v>
      </c>
      <c r="Z43">
        <v>404.2</v>
      </c>
    </row>
    <row r="44" spans="1:26" x14ac:dyDescent="0.3">
      <c r="A44" s="28">
        <v>40</v>
      </c>
      <c r="B44">
        <v>0.38100000000000001</v>
      </c>
      <c r="C44">
        <v>197563</v>
      </c>
      <c r="D44">
        <v>8</v>
      </c>
      <c r="E44">
        <v>20502</v>
      </c>
      <c r="F44">
        <v>10.4</v>
      </c>
      <c r="G44">
        <v>2.0070000000000001</v>
      </c>
      <c r="H44">
        <v>1735</v>
      </c>
      <c r="I44">
        <v>48.42</v>
      </c>
      <c r="J44">
        <v>1.1950000000000001</v>
      </c>
      <c r="K44">
        <v>1742</v>
      </c>
      <c r="L44">
        <v>267.54000000000002</v>
      </c>
      <c r="M44">
        <v>4</v>
      </c>
      <c r="N44">
        <v>0.2</v>
      </c>
      <c r="O44">
        <v>1.31</v>
      </c>
      <c r="P44">
        <v>38089</v>
      </c>
      <c r="Q44">
        <v>2385.15</v>
      </c>
      <c r="R44">
        <v>28562</v>
      </c>
      <c r="S44">
        <v>75</v>
      </c>
      <c r="T44">
        <v>1.0289999999999999</v>
      </c>
      <c r="U44">
        <v>1</v>
      </c>
      <c r="V44">
        <v>3.96</v>
      </c>
      <c r="Y44">
        <v>10</v>
      </c>
      <c r="Z44">
        <v>906.4</v>
      </c>
    </row>
    <row r="45" spans="1:26" x14ac:dyDescent="0.3">
      <c r="A45" s="28" t="s">
        <v>458</v>
      </c>
      <c r="M45">
        <v>0</v>
      </c>
    </row>
    <row r="46" spans="1:26" x14ac:dyDescent="0.3">
      <c r="M46">
        <v>0</v>
      </c>
    </row>
    <row r="47" spans="1:26" x14ac:dyDescent="0.3">
      <c r="M47">
        <v>0</v>
      </c>
    </row>
    <row r="48" spans="1:26" x14ac:dyDescent="0.3">
      <c r="M48">
        <v>0</v>
      </c>
    </row>
    <row r="49" spans="13:13" x14ac:dyDescent="0.3">
      <c r="M49">
        <v>0</v>
      </c>
    </row>
    <row r="50" spans="13:13" x14ac:dyDescent="0.3">
      <c r="M50">
        <v>0</v>
      </c>
    </row>
    <row r="51" spans="13:13" x14ac:dyDescent="0.3">
      <c r="M51">
        <v>0</v>
      </c>
    </row>
    <row r="52" spans="13:13" x14ac:dyDescent="0.3">
      <c r="M52">
        <v>0</v>
      </c>
    </row>
    <row r="53" spans="13:13" x14ac:dyDescent="0.3">
      <c r="M53">
        <v>0</v>
      </c>
    </row>
    <row r="54" spans="13:13" x14ac:dyDescent="0.3">
      <c r="M54">
        <v>0</v>
      </c>
    </row>
    <row r="55" spans="13:13" x14ac:dyDescent="0.3">
      <c r="M55">
        <v>0</v>
      </c>
    </row>
    <row r="56" spans="13:13" x14ac:dyDescent="0.3">
      <c r="M56">
        <v>0</v>
      </c>
    </row>
    <row r="57" spans="13:13" x14ac:dyDescent="0.3">
      <c r="M57">
        <v>0</v>
      </c>
    </row>
    <row r="58" spans="13:13" x14ac:dyDescent="0.3">
      <c r="M58">
        <v>0</v>
      </c>
    </row>
    <row r="59" spans="13:13" x14ac:dyDescent="0.3">
      <c r="M59">
        <v>0</v>
      </c>
    </row>
    <row r="60" spans="13:13" x14ac:dyDescent="0.3">
      <c r="M60">
        <v>0</v>
      </c>
    </row>
    <row r="61" spans="13:13" x14ac:dyDescent="0.3">
      <c r="M61">
        <v>0</v>
      </c>
    </row>
    <row r="62" spans="13:13" x14ac:dyDescent="0.3">
      <c r="M62">
        <v>0</v>
      </c>
    </row>
    <row r="63" spans="13:13" x14ac:dyDescent="0.3">
      <c r="M63">
        <v>0</v>
      </c>
    </row>
    <row r="64" spans="13:13" x14ac:dyDescent="0.3">
      <c r="M64">
        <v>0</v>
      </c>
    </row>
    <row r="65" spans="13:13" x14ac:dyDescent="0.3">
      <c r="M65">
        <v>0</v>
      </c>
    </row>
    <row r="66" spans="13:13" x14ac:dyDescent="0.3">
      <c r="M66">
        <v>0</v>
      </c>
    </row>
    <row r="67" spans="13:13" x14ac:dyDescent="0.3">
      <c r="M67">
        <v>0</v>
      </c>
    </row>
    <row r="68" spans="13:13" x14ac:dyDescent="0.3">
      <c r="M68">
        <v>0</v>
      </c>
    </row>
    <row r="69" spans="13:13" x14ac:dyDescent="0.3">
      <c r="M69">
        <v>0</v>
      </c>
    </row>
    <row r="70" spans="13:13" x14ac:dyDescent="0.3">
      <c r="M70">
        <v>0</v>
      </c>
    </row>
    <row r="71" spans="13:13" x14ac:dyDescent="0.3">
      <c r="M71">
        <v>0</v>
      </c>
    </row>
    <row r="72" spans="13:13" x14ac:dyDescent="0.3">
      <c r="M72">
        <v>0</v>
      </c>
    </row>
    <row r="73" spans="13:13" x14ac:dyDescent="0.3">
      <c r="M73">
        <v>0</v>
      </c>
    </row>
    <row r="74" spans="13:13" x14ac:dyDescent="0.3">
      <c r="M74">
        <v>0</v>
      </c>
    </row>
    <row r="75" spans="13:13" x14ac:dyDescent="0.3">
      <c r="M75">
        <v>0</v>
      </c>
    </row>
    <row r="76" spans="13:13" x14ac:dyDescent="0.3">
      <c r="M76">
        <v>0</v>
      </c>
    </row>
    <row r="77" spans="13:13" x14ac:dyDescent="0.3">
      <c r="M77">
        <v>0</v>
      </c>
    </row>
    <row r="78" spans="13:13" x14ac:dyDescent="0.3">
      <c r="M78">
        <v>0</v>
      </c>
    </row>
    <row r="79" spans="13:13" x14ac:dyDescent="0.3">
      <c r="M79">
        <v>0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1C0D8-9040-46E7-9D8E-30402A5C0BBB}">
  <dimension ref="A1:U45"/>
  <sheetViews>
    <sheetView workbookViewId="0">
      <pane ySplit="1" topLeftCell="A2" activePane="bottomLeft" state="frozen"/>
      <selection activeCell="G64" sqref="G64:G74"/>
      <selection pane="bottomLeft" sqref="A1:XFD2"/>
    </sheetView>
  </sheetViews>
  <sheetFormatPr defaultRowHeight="14" x14ac:dyDescent="0.3"/>
  <cols>
    <col min="1" max="1" width="19.9140625" style="28" bestFit="1" customWidth="1"/>
  </cols>
  <sheetData>
    <row r="1" spans="1:21" s="34" customFormat="1" x14ac:dyDescent="0.3">
      <c r="A1" s="33" t="s">
        <v>60</v>
      </c>
      <c r="B1" s="34" t="s">
        <v>0</v>
      </c>
      <c r="E1" s="34" t="s">
        <v>1</v>
      </c>
      <c r="H1" s="34" t="s">
        <v>2</v>
      </c>
      <c r="J1" s="34" t="s">
        <v>236</v>
      </c>
      <c r="M1" s="34" t="s">
        <v>237</v>
      </c>
      <c r="O1" s="34" t="s">
        <v>238</v>
      </c>
      <c r="Q1" s="34" t="s">
        <v>239</v>
      </c>
      <c r="T1" s="34" t="s">
        <v>240</v>
      </c>
    </row>
    <row r="2" spans="1:21" s="37" customFormat="1" x14ac:dyDescent="0.3">
      <c r="A2" s="35"/>
      <c r="B2" s="37" t="s">
        <v>7</v>
      </c>
      <c r="C2" s="37" t="s">
        <v>8</v>
      </c>
      <c r="D2" s="37" t="s">
        <v>9</v>
      </c>
      <c r="E2" s="37" t="s">
        <v>7</v>
      </c>
      <c r="F2" s="37" t="s">
        <v>8</v>
      </c>
      <c r="G2" s="37" t="s">
        <v>9</v>
      </c>
      <c r="H2" s="37" t="s">
        <v>8</v>
      </c>
      <c r="I2" s="37" t="s">
        <v>10</v>
      </c>
      <c r="J2" s="37" t="s">
        <v>7</v>
      </c>
      <c r="K2" s="37" t="s">
        <v>8</v>
      </c>
      <c r="L2" s="37" t="s">
        <v>9</v>
      </c>
      <c r="M2" s="37" t="s">
        <v>8</v>
      </c>
      <c r="N2" s="37" t="s">
        <v>10</v>
      </c>
      <c r="O2" s="37" t="s">
        <v>8</v>
      </c>
      <c r="P2" s="37" t="s">
        <v>10</v>
      </c>
      <c r="Q2" s="37" t="s">
        <v>7</v>
      </c>
      <c r="R2" s="37" t="s">
        <v>8</v>
      </c>
      <c r="S2" s="37" t="s">
        <v>9</v>
      </c>
      <c r="T2" s="37" t="s">
        <v>8</v>
      </c>
      <c r="U2" s="37" t="s">
        <v>10</v>
      </c>
    </row>
    <row r="3" spans="1:21" x14ac:dyDescent="0.3">
      <c r="A3" s="28" t="s">
        <v>456</v>
      </c>
      <c r="B3">
        <v>0.27700000000000002</v>
      </c>
      <c r="C3">
        <v>44</v>
      </c>
      <c r="D3">
        <v>3.49</v>
      </c>
      <c r="E3">
        <v>0.42</v>
      </c>
      <c r="F3">
        <v>102</v>
      </c>
      <c r="G3">
        <v>6.59</v>
      </c>
      <c r="H3">
        <v>1</v>
      </c>
      <c r="I3">
        <v>0.9</v>
      </c>
      <c r="J3">
        <v>1.653</v>
      </c>
      <c r="K3">
        <v>1</v>
      </c>
      <c r="L3">
        <v>1.22</v>
      </c>
      <c r="M3">
        <v>0</v>
      </c>
      <c r="Q3">
        <v>1.879</v>
      </c>
      <c r="R3">
        <v>10</v>
      </c>
      <c r="S3">
        <v>1.38</v>
      </c>
      <c r="T3">
        <v>2</v>
      </c>
      <c r="U3">
        <v>15.9</v>
      </c>
    </row>
    <row r="4" spans="1:21" x14ac:dyDescent="0.3">
      <c r="A4" s="28" t="s">
        <v>457</v>
      </c>
      <c r="B4">
        <v>0.27100000000000002</v>
      </c>
      <c r="C4">
        <v>53</v>
      </c>
      <c r="D4">
        <v>10.49</v>
      </c>
      <c r="E4">
        <v>0.39400000000000002</v>
      </c>
      <c r="F4">
        <v>253342</v>
      </c>
      <c r="G4">
        <v>795.66</v>
      </c>
      <c r="H4">
        <v>30065</v>
      </c>
      <c r="I4">
        <v>11.9</v>
      </c>
      <c r="J4">
        <v>1.589</v>
      </c>
      <c r="K4">
        <v>0</v>
      </c>
      <c r="L4">
        <v>1.43</v>
      </c>
      <c r="M4">
        <v>1</v>
      </c>
      <c r="N4">
        <v>270.7</v>
      </c>
      <c r="Q4">
        <v>1.873</v>
      </c>
      <c r="R4">
        <v>54125</v>
      </c>
      <c r="S4">
        <v>10533.61</v>
      </c>
      <c r="T4">
        <v>36502</v>
      </c>
      <c r="U4">
        <v>67.400000000000006</v>
      </c>
    </row>
    <row r="5" spans="1:21" x14ac:dyDescent="0.3">
      <c r="A5" s="28">
        <v>1</v>
      </c>
      <c r="B5">
        <v>0.33</v>
      </c>
      <c r="C5">
        <v>17121</v>
      </c>
      <c r="D5">
        <v>1134.83</v>
      </c>
      <c r="E5">
        <v>0.32900000000000001</v>
      </c>
      <c r="F5">
        <v>954463</v>
      </c>
      <c r="G5">
        <v>561.92999999999995</v>
      </c>
      <c r="H5">
        <v>112901</v>
      </c>
      <c r="I5">
        <v>11.8</v>
      </c>
      <c r="J5">
        <v>1.627</v>
      </c>
      <c r="K5">
        <v>20</v>
      </c>
      <c r="L5">
        <v>82.29</v>
      </c>
      <c r="M5">
        <v>0</v>
      </c>
      <c r="N5">
        <v>1.3</v>
      </c>
      <c r="O5">
        <v>207</v>
      </c>
      <c r="P5">
        <v>1046.8</v>
      </c>
      <c r="Q5">
        <v>1.873</v>
      </c>
      <c r="R5">
        <v>160277</v>
      </c>
      <c r="S5">
        <v>42295.59</v>
      </c>
      <c r="T5">
        <v>103493</v>
      </c>
      <c r="U5">
        <v>64.599999999999994</v>
      </c>
    </row>
    <row r="6" spans="1:21" x14ac:dyDescent="0.3">
      <c r="A6" s="28">
        <v>2</v>
      </c>
      <c r="B6">
        <v>0.38400000000000001</v>
      </c>
      <c r="C6">
        <v>5135</v>
      </c>
      <c r="D6">
        <v>152.57</v>
      </c>
      <c r="E6">
        <v>0.36199999999999999</v>
      </c>
      <c r="F6">
        <v>491510</v>
      </c>
      <c r="G6">
        <v>419.84</v>
      </c>
      <c r="H6">
        <v>56625</v>
      </c>
      <c r="I6">
        <v>11.5</v>
      </c>
      <c r="J6">
        <v>1.637</v>
      </c>
      <c r="K6">
        <v>1</v>
      </c>
      <c r="L6">
        <v>5.0199999999999996</v>
      </c>
      <c r="M6">
        <v>6</v>
      </c>
      <c r="N6">
        <v>472.8</v>
      </c>
      <c r="Q6">
        <v>1.873</v>
      </c>
      <c r="R6">
        <v>106652</v>
      </c>
      <c r="S6">
        <v>5699.31</v>
      </c>
      <c r="T6">
        <v>67794</v>
      </c>
      <c r="U6">
        <v>63.6</v>
      </c>
    </row>
    <row r="7" spans="1:21" x14ac:dyDescent="0.3">
      <c r="A7" s="28">
        <v>3</v>
      </c>
      <c r="B7">
        <v>0.33</v>
      </c>
      <c r="C7">
        <v>16548</v>
      </c>
      <c r="D7">
        <v>496.95</v>
      </c>
      <c r="E7">
        <v>0.34</v>
      </c>
      <c r="F7">
        <v>898147</v>
      </c>
      <c r="G7">
        <v>1411.5</v>
      </c>
      <c r="H7">
        <v>106176</v>
      </c>
      <c r="I7">
        <v>11.8</v>
      </c>
      <c r="J7">
        <v>1.627</v>
      </c>
      <c r="K7">
        <v>109</v>
      </c>
      <c r="L7">
        <v>283.02</v>
      </c>
      <c r="M7">
        <v>6</v>
      </c>
      <c r="N7">
        <v>5.3</v>
      </c>
      <c r="Q7">
        <v>1.873</v>
      </c>
      <c r="R7">
        <v>135200</v>
      </c>
      <c r="S7">
        <v>57215.4</v>
      </c>
      <c r="T7">
        <v>85408</v>
      </c>
      <c r="U7">
        <v>63.2</v>
      </c>
    </row>
    <row r="8" spans="1:21" x14ac:dyDescent="0.3">
      <c r="A8" s="28">
        <v>4</v>
      </c>
      <c r="B8">
        <v>0.32500000000000001</v>
      </c>
      <c r="C8">
        <v>19042</v>
      </c>
      <c r="D8">
        <v>195.77</v>
      </c>
      <c r="E8">
        <v>0.32400000000000001</v>
      </c>
      <c r="F8">
        <v>973276</v>
      </c>
      <c r="G8">
        <v>3900.83</v>
      </c>
      <c r="H8">
        <v>110377</v>
      </c>
      <c r="I8">
        <v>11.3</v>
      </c>
      <c r="J8">
        <v>1.6639999999999999</v>
      </c>
      <c r="K8">
        <v>2</v>
      </c>
      <c r="L8">
        <v>6.81</v>
      </c>
      <c r="M8">
        <v>1</v>
      </c>
      <c r="N8">
        <v>42</v>
      </c>
      <c r="O8">
        <v>271</v>
      </c>
      <c r="P8">
        <v>12156.6</v>
      </c>
      <c r="Q8">
        <v>1.873</v>
      </c>
      <c r="R8">
        <v>142633</v>
      </c>
      <c r="S8">
        <v>5685.68</v>
      </c>
      <c r="T8">
        <v>93216</v>
      </c>
      <c r="U8">
        <v>65.400000000000006</v>
      </c>
    </row>
    <row r="9" spans="1:21" x14ac:dyDescent="0.3">
      <c r="A9" s="28">
        <v>5</v>
      </c>
      <c r="B9">
        <v>0.34100000000000003</v>
      </c>
      <c r="C9">
        <v>19152</v>
      </c>
      <c r="D9">
        <v>749.09</v>
      </c>
      <c r="E9">
        <v>0.33500000000000002</v>
      </c>
      <c r="F9">
        <v>957716</v>
      </c>
      <c r="G9">
        <v>816.68</v>
      </c>
      <c r="H9">
        <v>112588</v>
      </c>
      <c r="I9">
        <v>11.8</v>
      </c>
      <c r="J9">
        <v>1.5940000000000001</v>
      </c>
      <c r="K9">
        <v>1</v>
      </c>
      <c r="L9">
        <v>1.1399999999999999</v>
      </c>
      <c r="M9">
        <v>1</v>
      </c>
      <c r="N9">
        <v>172.7</v>
      </c>
      <c r="Q9">
        <v>1.879</v>
      </c>
      <c r="R9">
        <v>110981</v>
      </c>
      <c r="S9">
        <v>5076.26</v>
      </c>
      <c r="T9">
        <v>72084</v>
      </c>
      <c r="U9">
        <v>65</v>
      </c>
    </row>
    <row r="10" spans="1:21" x14ac:dyDescent="0.3">
      <c r="A10" s="28">
        <v>6</v>
      </c>
      <c r="B10">
        <v>0.32500000000000001</v>
      </c>
      <c r="C10">
        <v>18571</v>
      </c>
      <c r="D10">
        <v>8</v>
      </c>
      <c r="E10">
        <v>0.32900000000000001</v>
      </c>
      <c r="F10">
        <v>939356</v>
      </c>
      <c r="G10">
        <v>8</v>
      </c>
      <c r="H10">
        <v>109914</v>
      </c>
      <c r="I10">
        <v>11.7</v>
      </c>
      <c r="J10">
        <v>1.627</v>
      </c>
      <c r="K10">
        <v>14</v>
      </c>
      <c r="L10">
        <v>35.799999999999997</v>
      </c>
      <c r="M10">
        <v>1</v>
      </c>
      <c r="N10">
        <v>9.8000000000000007</v>
      </c>
      <c r="O10">
        <v>229</v>
      </c>
      <c r="P10">
        <v>1588</v>
      </c>
      <c r="Q10">
        <v>1.873</v>
      </c>
      <c r="R10">
        <v>126049</v>
      </c>
      <c r="S10">
        <v>8169.93</v>
      </c>
      <c r="T10">
        <v>80049</v>
      </c>
      <c r="U10">
        <v>63.5</v>
      </c>
    </row>
    <row r="11" spans="1:21" x14ac:dyDescent="0.3">
      <c r="A11" s="28">
        <v>7</v>
      </c>
      <c r="B11">
        <v>0.33</v>
      </c>
      <c r="C11">
        <v>17817</v>
      </c>
      <c r="D11">
        <v>8</v>
      </c>
      <c r="E11">
        <v>0.32900000000000001</v>
      </c>
      <c r="F11">
        <v>926535</v>
      </c>
      <c r="G11">
        <v>1714.09</v>
      </c>
      <c r="H11">
        <v>109185</v>
      </c>
      <c r="I11">
        <v>11.8</v>
      </c>
      <c r="J11">
        <v>1.6639999999999999</v>
      </c>
      <c r="K11">
        <v>0</v>
      </c>
      <c r="L11">
        <v>1.86</v>
      </c>
      <c r="M11">
        <v>0</v>
      </c>
      <c r="N11">
        <v>160</v>
      </c>
      <c r="O11">
        <v>259</v>
      </c>
      <c r="P11">
        <v>109108.3</v>
      </c>
      <c r="Q11">
        <v>1.873</v>
      </c>
      <c r="R11">
        <v>136410</v>
      </c>
      <c r="S11">
        <v>8</v>
      </c>
      <c r="T11">
        <v>90450</v>
      </c>
      <c r="U11">
        <v>66.3</v>
      </c>
    </row>
    <row r="12" spans="1:21" x14ac:dyDescent="0.3">
      <c r="A12" s="28">
        <v>8</v>
      </c>
      <c r="B12">
        <v>0.33</v>
      </c>
      <c r="C12">
        <v>15809</v>
      </c>
      <c r="D12">
        <v>8</v>
      </c>
      <c r="E12">
        <v>0.33500000000000002</v>
      </c>
      <c r="F12">
        <v>849370</v>
      </c>
      <c r="G12">
        <v>850.45</v>
      </c>
      <c r="H12">
        <v>100743</v>
      </c>
      <c r="I12">
        <v>11.9</v>
      </c>
      <c r="J12">
        <v>1.653</v>
      </c>
      <c r="K12">
        <v>1</v>
      </c>
      <c r="L12">
        <v>3.86</v>
      </c>
      <c r="M12">
        <v>2</v>
      </c>
      <c r="N12">
        <v>166.2</v>
      </c>
      <c r="O12">
        <v>311</v>
      </c>
      <c r="P12">
        <v>27124.6</v>
      </c>
      <c r="Q12">
        <v>1.873</v>
      </c>
      <c r="R12">
        <v>123581</v>
      </c>
      <c r="S12">
        <v>4244.59</v>
      </c>
      <c r="T12">
        <v>81405</v>
      </c>
      <c r="U12">
        <v>65.900000000000006</v>
      </c>
    </row>
    <row r="13" spans="1:21" x14ac:dyDescent="0.3">
      <c r="A13" s="28">
        <v>9</v>
      </c>
      <c r="B13">
        <v>0.33</v>
      </c>
      <c r="C13">
        <v>16654</v>
      </c>
      <c r="D13">
        <v>8</v>
      </c>
      <c r="E13">
        <v>0.32900000000000001</v>
      </c>
      <c r="F13">
        <v>875824</v>
      </c>
      <c r="G13">
        <v>8</v>
      </c>
      <c r="H13">
        <v>103078</v>
      </c>
      <c r="I13">
        <v>11.8</v>
      </c>
      <c r="J13">
        <v>1.621</v>
      </c>
      <c r="K13">
        <v>1</v>
      </c>
      <c r="L13">
        <v>2.69</v>
      </c>
      <c r="M13">
        <v>2</v>
      </c>
      <c r="N13">
        <v>210.3</v>
      </c>
      <c r="Q13">
        <v>1.873</v>
      </c>
      <c r="R13">
        <v>119009</v>
      </c>
      <c r="S13">
        <v>5638.74</v>
      </c>
      <c r="T13">
        <v>77643</v>
      </c>
      <c r="U13">
        <v>65.2</v>
      </c>
    </row>
    <row r="14" spans="1:21" x14ac:dyDescent="0.3">
      <c r="A14" s="28">
        <v>10</v>
      </c>
      <c r="B14">
        <v>0.32</v>
      </c>
      <c r="C14">
        <v>18785</v>
      </c>
      <c r="D14">
        <v>861.48</v>
      </c>
      <c r="E14">
        <v>0.32400000000000001</v>
      </c>
      <c r="F14">
        <v>966528</v>
      </c>
      <c r="G14">
        <v>2068.94</v>
      </c>
      <c r="H14">
        <v>112979</v>
      </c>
      <c r="I14">
        <v>11.7</v>
      </c>
      <c r="J14">
        <v>1.627</v>
      </c>
      <c r="K14">
        <v>1</v>
      </c>
      <c r="L14">
        <v>4.13</v>
      </c>
      <c r="M14">
        <v>1</v>
      </c>
      <c r="N14">
        <v>97.9</v>
      </c>
      <c r="Q14">
        <v>1.873</v>
      </c>
      <c r="R14">
        <v>115479</v>
      </c>
      <c r="S14">
        <v>6054.16</v>
      </c>
      <c r="T14">
        <v>73245</v>
      </c>
      <c r="U14">
        <v>63.4</v>
      </c>
    </row>
    <row r="15" spans="1:21" x14ac:dyDescent="0.3">
      <c r="A15" s="28">
        <v>12</v>
      </c>
      <c r="B15">
        <v>0.32500000000000001</v>
      </c>
      <c r="C15">
        <v>16913</v>
      </c>
      <c r="D15">
        <v>361.63</v>
      </c>
      <c r="E15">
        <v>0.33500000000000002</v>
      </c>
      <c r="F15">
        <v>898975</v>
      </c>
      <c r="G15">
        <v>802.57</v>
      </c>
      <c r="H15">
        <v>106091</v>
      </c>
      <c r="I15">
        <v>11.8</v>
      </c>
      <c r="M15">
        <v>0</v>
      </c>
      <c r="Q15">
        <v>1.873</v>
      </c>
      <c r="R15">
        <v>106373</v>
      </c>
      <c r="S15">
        <v>3692.92</v>
      </c>
      <c r="T15">
        <v>69996</v>
      </c>
      <c r="U15">
        <v>65.8</v>
      </c>
    </row>
    <row r="16" spans="1:21" x14ac:dyDescent="0.3">
      <c r="A16" s="28">
        <v>13</v>
      </c>
      <c r="B16">
        <v>0.32500000000000001</v>
      </c>
      <c r="C16">
        <v>18540</v>
      </c>
      <c r="D16">
        <v>512.6</v>
      </c>
      <c r="E16">
        <v>0.32900000000000001</v>
      </c>
      <c r="F16">
        <v>950755</v>
      </c>
      <c r="G16">
        <v>1339.03</v>
      </c>
      <c r="H16">
        <v>111106</v>
      </c>
      <c r="I16">
        <v>11.7</v>
      </c>
      <c r="J16">
        <v>1.627</v>
      </c>
      <c r="K16">
        <v>726</v>
      </c>
      <c r="L16">
        <v>220.17</v>
      </c>
      <c r="M16">
        <v>21</v>
      </c>
      <c r="N16">
        <v>2.8</v>
      </c>
      <c r="O16">
        <v>474</v>
      </c>
      <c r="P16">
        <v>65.3</v>
      </c>
      <c r="Q16">
        <v>1.879</v>
      </c>
      <c r="R16">
        <v>110454</v>
      </c>
      <c r="S16">
        <v>6043.77</v>
      </c>
      <c r="T16">
        <v>72698</v>
      </c>
      <c r="U16">
        <v>65.8</v>
      </c>
    </row>
    <row r="17" spans="1:21" x14ac:dyDescent="0.3">
      <c r="A17" s="28">
        <v>14</v>
      </c>
      <c r="B17">
        <v>0.32500000000000001</v>
      </c>
      <c r="C17">
        <v>18572</v>
      </c>
      <c r="D17">
        <v>8</v>
      </c>
      <c r="E17">
        <v>0.32900000000000001</v>
      </c>
      <c r="F17">
        <v>940974</v>
      </c>
      <c r="G17">
        <v>936.83</v>
      </c>
      <c r="H17">
        <v>110570</v>
      </c>
      <c r="I17">
        <v>11.8</v>
      </c>
      <c r="J17">
        <v>1.611</v>
      </c>
      <c r="K17">
        <v>2</v>
      </c>
      <c r="L17">
        <v>8</v>
      </c>
      <c r="M17">
        <v>1</v>
      </c>
      <c r="N17">
        <v>76.099999999999994</v>
      </c>
      <c r="O17">
        <v>158</v>
      </c>
      <c r="P17">
        <v>10182.299999999999</v>
      </c>
      <c r="Q17">
        <v>1.873</v>
      </c>
      <c r="R17">
        <v>119167</v>
      </c>
      <c r="S17">
        <v>5574.31</v>
      </c>
      <c r="T17">
        <v>77384</v>
      </c>
      <c r="U17">
        <v>64.900000000000006</v>
      </c>
    </row>
    <row r="18" spans="1:21" x14ac:dyDescent="0.3">
      <c r="A18" s="28">
        <v>16</v>
      </c>
      <c r="B18">
        <v>0.33</v>
      </c>
      <c r="C18">
        <v>15560</v>
      </c>
      <c r="D18">
        <v>387.21</v>
      </c>
      <c r="E18">
        <v>0.32900000000000001</v>
      </c>
      <c r="F18">
        <v>855213</v>
      </c>
      <c r="G18">
        <v>1830.13</v>
      </c>
      <c r="H18">
        <v>99762</v>
      </c>
      <c r="I18">
        <v>11.7</v>
      </c>
      <c r="J18">
        <v>1.627</v>
      </c>
      <c r="K18">
        <v>201</v>
      </c>
      <c r="L18">
        <v>2469.16</v>
      </c>
      <c r="M18">
        <v>6</v>
      </c>
      <c r="N18">
        <v>3</v>
      </c>
      <c r="O18">
        <v>133</v>
      </c>
      <c r="P18">
        <v>66.400000000000006</v>
      </c>
      <c r="Q18">
        <v>1.873</v>
      </c>
      <c r="R18">
        <v>108972</v>
      </c>
      <c r="S18">
        <v>5916.6</v>
      </c>
      <c r="T18">
        <v>71674</v>
      </c>
      <c r="U18">
        <v>65.8</v>
      </c>
    </row>
    <row r="19" spans="1:21" x14ac:dyDescent="0.3">
      <c r="A19" s="28">
        <v>17</v>
      </c>
      <c r="B19">
        <v>0.32500000000000001</v>
      </c>
      <c r="C19">
        <v>16341</v>
      </c>
      <c r="D19">
        <v>230.92</v>
      </c>
      <c r="E19">
        <v>0.32900000000000001</v>
      </c>
      <c r="F19">
        <v>868173</v>
      </c>
      <c r="G19">
        <v>946.81</v>
      </c>
      <c r="H19">
        <v>99511</v>
      </c>
      <c r="I19">
        <v>11.5</v>
      </c>
      <c r="J19">
        <v>1.6160000000000001</v>
      </c>
      <c r="K19">
        <v>1</v>
      </c>
      <c r="L19">
        <v>0.65</v>
      </c>
      <c r="M19">
        <v>0</v>
      </c>
      <c r="Q19">
        <v>1.879</v>
      </c>
      <c r="R19">
        <v>105005</v>
      </c>
      <c r="S19">
        <v>3051.7</v>
      </c>
      <c r="T19">
        <v>70694</v>
      </c>
      <c r="U19">
        <v>67.3</v>
      </c>
    </row>
    <row r="20" spans="1:21" x14ac:dyDescent="0.3">
      <c r="A20" s="28">
        <v>18</v>
      </c>
      <c r="B20">
        <v>0.32500000000000001</v>
      </c>
      <c r="C20">
        <v>17363</v>
      </c>
      <c r="D20">
        <v>8</v>
      </c>
      <c r="E20">
        <v>0.33500000000000002</v>
      </c>
      <c r="F20">
        <v>896073</v>
      </c>
      <c r="G20">
        <v>8</v>
      </c>
      <c r="H20">
        <v>105939</v>
      </c>
      <c r="I20">
        <v>11.8</v>
      </c>
      <c r="J20">
        <v>1.627</v>
      </c>
      <c r="K20">
        <v>7975</v>
      </c>
      <c r="L20">
        <v>14454.11</v>
      </c>
      <c r="M20">
        <v>233</v>
      </c>
      <c r="N20">
        <v>2.9</v>
      </c>
      <c r="O20">
        <v>3991</v>
      </c>
      <c r="P20">
        <v>50.1</v>
      </c>
      <c r="Q20">
        <v>1.873</v>
      </c>
      <c r="R20">
        <v>124217</v>
      </c>
      <c r="S20">
        <v>6972.64</v>
      </c>
      <c r="T20">
        <v>79566</v>
      </c>
      <c r="U20">
        <v>64.099999999999994</v>
      </c>
    </row>
    <row r="21" spans="1:21" x14ac:dyDescent="0.3">
      <c r="A21" s="28">
        <v>20</v>
      </c>
      <c r="B21">
        <v>0.33600000000000002</v>
      </c>
      <c r="C21">
        <v>16428</v>
      </c>
      <c r="D21">
        <v>338.38</v>
      </c>
      <c r="E21">
        <v>0.32900000000000001</v>
      </c>
      <c r="F21">
        <v>896017</v>
      </c>
      <c r="G21">
        <v>1640.95</v>
      </c>
      <c r="H21">
        <v>103882</v>
      </c>
      <c r="I21">
        <v>11.6</v>
      </c>
      <c r="J21">
        <v>1.627</v>
      </c>
      <c r="K21">
        <v>4543</v>
      </c>
      <c r="L21">
        <v>14575.95</v>
      </c>
      <c r="M21">
        <v>127</v>
      </c>
      <c r="N21">
        <v>2.8</v>
      </c>
      <c r="O21">
        <v>2454</v>
      </c>
      <c r="P21">
        <v>54</v>
      </c>
      <c r="Q21">
        <v>1.873</v>
      </c>
      <c r="R21">
        <v>121870</v>
      </c>
      <c r="S21">
        <v>8</v>
      </c>
      <c r="T21">
        <v>84392</v>
      </c>
      <c r="U21">
        <v>69.2</v>
      </c>
    </row>
    <row r="22" spans="1:21" x14ac:dyDescent="0.3">
      <c r="A22" s="28">
        <v>21</v>
      </c>
      <c r="B22">
        <v>0.32500000000000001</v>
      </c>
      <c r="C22">
        <v>18683</v>
      </c>
      <c r="D22">
        <v>8</v>
      </c>
      <c r="E22">
        <v>0.32400000000000001</v>
      </c>
      <c r="F22">
        <v>962134</v>
      </c>
      <c r="G22">
        <v>8</v>
      </c>
      <c r="H22">
        <v>112996</v>
      </c>
      <c r="I22">
        <v>11.7</v>
      </c>
      <c r="J22">
        <v>1.6319999999999999</v>
      </c>
      <c r="K22">
        <v>1</v>
      </c>
      <c r="L22">
        <v>4.8899999999999997</v>
      </c>
      <c r="M22">
        <v>0</v>
      </c>
      <c r="N22">
        <v>24.1</v>
      </c>
      <c r="Q22">
        <v>1.873</v>
      </c>
      <c r="R22">
        <v>109676</v>
      </c>
      <c r="S22">
        <v>3713.03</v>
      </c>
      <c r="T22">
        <v>70593</v>
      </c>
      <c r="U22">
        <v>64.400000000000006</v>
      </c>
    </row>
    <row r="23" spans="1:21" x14ac:dyDescent="0.3">
      <c r="A23" s="28">
        <v>22</v>
      </c>
      <c r="B23">
        <v>0.27700000000000002</v>
      </c>
      <c r="C23">
        <v>7</v>
      </c>
      <c r="D23">
        <v>1.1200000000000001</v>
      </c>
      <c r="E23">
        <v>0.45200000000000001</v>
      </c>
      <c r="F23">
        <v>67463</v>
      </c>
      <c r="G23">
        <v>188.44</v>
      </c>
      <c r="H23">
        <v>7969</v>
      </c>
      <c r="I23">
        <v>11.8</v>
      </c>
      <c r="J23">
        <v>1.621</v>
      </c>
      <c r="K23">
        <v>1</v>
      </c>
      <c r="L23">
        <v>0.92</v>
      </c>
      <c r="M23">
        <v>1</v>
      </c>
      <c r="N23">
        <v>145.4</v>
      </c>
      <c r="Q23">
        <v>1.873</v>
      </c>
      <c r="R23">
        <v>30031</v>
      </c>
      <c r="S23">
        <v>1491.32</v>
      </c>
      <c r="T23">
        <v>20727</v>
      </c>
      <c r="U23">
        <v>69</v>
      </c>
    </row>
    <row r="24" spans="1:21" x14ac:dyDescent="0.3">
      <c r="A24" s="28">
        <v>23</v>
      </c>
      <c r="B24">
        <v>0.29299999999999998</v>
      </c>
      <c r="C24">
        <v>1</v>
      </c>
      <c r="D24">
        <v>0.32</v>
      </c>
      <c r="E24">
        <v>0.495</v>
      </c>
      <c r="F24">
        <v>9463</v>
      </c>
      <c r="G24">
        <v>18.07</v>
      </c>
      <c r="H24">
        <v>484</v>
      </c>
      <c r="I24">
        <v>5.0999999999999996</v>
      </c>
      <c r="J24">
        <v>1.627</v>
      </c>
      <c r="K24">
        <v>147</v>
      </c>
      <c r="L24">
        <v>305.2</v>
      </c>
      <c r="M24">
        <v>4</v>
      </c>
      <c r="N24">
        <v>2.4</v>
      </c>
      <c r="O24">
        <v>72</v>
      </c>
      <c r="P24">
        <v>48.8</v>
      </c>
      <c r="Q24">
        <v>1.873</v>
      </c>
      <c r="R24">
        <v>5579</v>
      </c>
      <c r="S24">
        <v>210.3</v>
      </c>
      <c r="T24">
        <v>3803</v>
      </c>
      <c r="U24">
        <v>68.2</v>
      </c>
    </row>
    <row r="25" spans="1:21" x14ac:dyDescent="0.3">
      <c r="A25" s="28" t="s">
        <v>456</v>
      </c>
      <c r="J25">
        <v>1.47</v>
      </c>
      <c r="K25">
        <v>0</v>
      </c>
      <c r="L25">
        <v>2.44</v>
      </c>
      <c r="M25">
        <v>1</v>
      </c>
      <c r="N25">
        <v>135.69999999999999</v>
      </c>
      <c r="O25">
        <v>6</v>
      </c>
      <c r="P25">
        <v>1616.9</v>
      </c>
      <c r="Q25">
        <v>1.823</v>
      </c>
      <c r="R25">
        <v>3</v>
      </c>
      <c r="S25">
        <v>0.72</v>
      </c>
      <c r="T25">
        <v>2</v>
      </c>
      <c r="U25">
        <v>56.9</v>
      </c>
    </row>
    <row r="26" spans="1:21" x14ac:dyDescent="0.3">
      <c r="A26" s="28" t="s">
        <v>459</v>
      </c>
      <c r="B26">
        <v>0.43</v>
      </c>
      <c r="C26">
        <v>8427</v>
      </c>
      <c r="D26">
        <v>101.69</v>
      </c>
      <c r="E26">
        <v>0.41299999999999998</v>
      </c>
      <c r="F26">
        <v>538526</v>
      </c>
      <c r="G26">
        <v>388.06</v>
      </c>
      <c r="H26">
        <v>65587</v>
      </c>
      <c r="I26">
        <v>12.2</v>
      </c>
      <c r="J26">
        <v>1.496</v>
      </c>
      <c r="K26">
        <v>40367</v>
      </c>
      <c r="L26">
        <v>128313.83</v>
      </c>
      <c r="M26">
        <v>595</v>
      </c>
      <c r="N26">
        <v>1.5</v>
      </c>
      <c r="O26">
        <v>18102</v>
      </c>
      <c r="P26">
        <v>44.8</v>
      </c>
      <c r="Q26">
        <v>1.829</v>
      </c>
      <c r="R26">
        <v>39364</v>
      </c>
      <c r="S26">
        <v>253.14</v>
      </c>
      <c r="T26">
        <v>23509</v>
      </c>
      <c r="U26">
        <v>59.7</v>
      </c>
    </row>
    <row r="27" spans="1:21" x14ac:dyDescent="0.3">
      <c r="A27" s="28" t="s">
        <v>460</v>
      </c>
      <c r="B27">
        <v>0.36</v>
      </c>
      <c r="C27">
        <v>21429</v>
      </c>
      <c r="D27">
        <v>74.8</v>
      </c>
      <c r="E27">
        <v>0.35399999999999998</v>
      </c>
      <c r="F27">
        <v>995024</v>
      </c>
      <c r="G27">
        <v>1230.5899999999999</v>
      </c>
      <c r="H27">
        <v>122379</v>
      </c>
      <c r="I27">
        <v>12.3</v>
      </c>
      <c r="J27">
        <v>1.486</v>
      </c>
      <c r="K27">
        <v>2</v>
      </c>
      <c r="L27">
        <v>6.14</v>
      </c>
      <c r="M27">
        <v>3</v>
      </c>
      <c r="N27">
        <v>176.3</v>
      </c>
      <c r="Q27">
        <v>1.829</v>
      </c>
      <c r="R27">
        <v>43220</v>
      </c>
      <c r="S27">
        <v>2597.71</v>
      </c>
      <c r="T27">
        <v>27779</v>
      </c>
      <c r="U27">
        <v>64.3</v>
      </c>
    </row>
    <row r="28" spans="1:21" x14ac:dyDescent="0.3">
      <c r="A28" s="28" t="s">
        <v>461</v>
      </c>
      <c r="B28">
        <v>0.33900000000000002</v>
      </c>
      <c r="C28">
        <v>29257</v>
      </c>
      <c r="D28">
        <v>87.45</v>
      </c>
      <c r="E28">
        <v>0.34399999999999997</v>
      </c>
      <c r="F28">
        <v>1293042</v>
      </c>
      <c r="G28">
        <v>1615.47</v>
      </c>
      <c r="H28">
        <v>161485</v>
      </c>
      <c r="I28">
        <v>12.5</v>
      </c>
      <c r="J28">
        <v>1.4910000000000001</v>
      </c>
      <c r="K28">
        <v>35</v>
      </c>
      <c r="L28">
        <v>86.84</v>
      </c>
      <c r="M28">
        <v>1</v>
      </c>
      <c r="N28">
        <v>2.2999999999999998</v>
      </c>
      <c r="O28">
        <v>9</v>
      </c>
      <c r="P28">
        <v>26.6</v>
      </c>
      <c r="Q28">
        <v>1.823</v>
      </c>
      <c r="R28">
        <v>76838</v>
      </c>
      <c r="S28">
        <v>3059.83</v>
      </c>
      <c r="T28">
        <v>48220</v>
      </c>
      <c r="U28">
        <v>62.8</v>
      </c>
    </row>
    <row r="29" spans="1:21" x14ac:dyDescent="0.3">
      <c r="A29" s="28" t="s">
        <v>456</v>
      </c>
      <c r="B29">
        <v>2.3650000000000002</v>
      </c>
      <c r="C29">
        <v>1047</v>
      </c>
      <c r="D29">
        <v>37.409999999999997</v>
      </c>
      <c r="E29">
        <v>0.44500000000000001</v>
      </c>
      <c r="F29">
        <v>2439</v>
      </c>
      <c r="G29">
        <v>48.67</v>
      </c>
      <c r="H29">
        <v>358</v>
      </c>
      <c r="I29">
        <v>14.7</v>
      </c>
      <c r="J29">
        <v>1.625</v>
      </c>
      <c r="K29">
        <v>1</v>
      </c>
      <c r="L29">
        <v>18.420000000000002</v>
      </c>
      <c r="M29">
        <v>2</v>
      </c>
      <c r="N29">
        <v>287.2</v>
      </c>
      <c r="Q29">
        <v>1.877</v>
      </c>
      <c r="R29">
        <v>9</v>
      </c>
      <c r="S29">
        <v>1.49</v>
      </c>
      <c r="T29">
        <v>1</v>
      </c>
      <c r="U29">
        <v>12.4</v>
      </c>
    </row>
    <row r="30" spans="1:21" x14ac:dyDescent="0.3">
      <c r="A30" s="28" t="s">
        <v>457</v>
      </c>
      <c r="B30">
        <v>2.3650000000000002</v>
      </c>
      <c r="C30">
        <v>1849</v>
      </c>
      <c r="D30">
        <v>745.29</v>
      </c>
      <c r="E30">
        <v>0.39200000000000002</v>
      </c>
      <c r="F30">
        <v>203266</v>
      </c>
      <c r="G30">
        <v>551.03</v>
      </c>
      <c r="H30">
        <v>22978</v>
      </c>
      <c r="I30">
        <v>11.3</v>
      </c>
      <c r="J30">
        <v>1.694</v>
      </c>
      <c r="K30">
        <v>0</v>
      </c>
      <c r="L30">
        <v>0.39</v>
      </c>
      <c r="M30">
        <v>0</v>
      </c>
      <c r="N30">
        <v>152.19999999999999</v>
      </c>
      <c r="O30">
        <v>132</v>
      </c>
      <c r="P30">
        <v>57509.9</v>
      </c>
      <c r="Q30">
        <v>1.877</v>
      </c>
      <c r="R30">
        <v>155585</v>
      </c>
      <c r="S30">
        <v>21334.21</v>
      </c>
      <c r="T30">
        <v>102171</v>
      </c>
      <c r="U30">
        <v>65.7</v>
      </c>
    </row>
    <row r="31" spans="1:21" x14ac:dyDescent="0.3">
      <c r="A31" s="28">
        <v>27</v>
      </c>
      <c r="B31">
        <v>2.3650000000000002</v>
      </c>
      <c r="C31">
        <v>1353</v>
      </c>
      <c r="D31">
        <v>20.85</v>
      </c>
      <c r="E31">
        <v>0.39700000000000002</v>
      </c>
      <c r="F31">
        <v>142847</v>
      </c>
      <c r="G31">
        <v>169.11</v>
      </c>
      <c r="H31">
        <v>15886</v>
      </c>
      <c r="I31">
        <v>11.1</v>
      </c>
      <c r="J31">
        <v>1.635</v>
      </c>
      <c r="K31">
        <v>368</v>
      </c>
      <c r="L31">
        <v>107.89</v>
      </c>
      <c r="M31">
        <v>41</v>
      </c>
      <c r="N31">
        <v>11.1</v>
      </c>
      <c r="O31">
        <v>151</v>
      </c>
      <c r="P31">
        <v>40.9</v>
      </c>
      <c r="Q31">
        <v>1.8819999999999999</v>
      </c>
      <c r="R31">
        <v>125881</v>
      </c>
      <c r="S31">
        <v>14155.26</v>
      </c>
      <c r="T31">
        <v>85027</v>
      </c>
      <c r="U31">
        <v>67.5</v>
      </c>
    </row>
    <row r="32" spans="1:21" x14ac:dyDescent="0.3">
      <c r="A32" s="28">
        <v>28</v>
      </c>
      <c r="B32">
        <v>2.36</v>
      </c>
      <c r="C32">
        <v>1371</v>
      </c>
      <c r="D32">
        <v>34.5</v>
      </c>
      <c r="E32">
        <v>0.39200000000000002</v>
      </c>
      <c r="F32">
        <v>129748</v>
      </c>
      <c r="G32">
        <v>240.57</v>
      </c>
      <c r="H32">
        <v>12030</v>
      </c>
      <c r="I32">
        <v>9.3000000000000007</v>
      </c>
      <c r="J32">
        <v>1.7370000000000001</v>
      </c>
      <c r="K32">
        <v>1</v>
      </c>
      <c r="L32">
        <v>0.98</v>
      </c>
      <c r="M32">
        <v>0</v>
      </c>
      <c r="N32">
        <v>33</v>
      </c>
      <c r="O32">
        <v>108</v>
      </c>
      <c r="P32">
        <v>8022.2</v>
      </c>
      <c r="Q32">
        <v>1.877</v>
      </c>
      <c r="R32">
        <v>117199</v>
      </c>
      <c r="S32">
        <v>56665.83</v>
      </c>
      <c r="T32">
        <v>78379</v>
      </c>
      <c r="U32">
        <v>66.900000000000006</v>
      </c>
    </row>
    <row r="33" spans="1:21" x14ac:dyDescent="0.3">
      <c r="A33" s="28">
        <v>29</v>
      </c>
      <c r="B33">
        <v>2.3650000000000002</v>
      </c>
      <c r="C33">
        <v>1312</v>
      </c>
      <c r="D33">
        <v>20.28</v>
      </c>
      <c r="E33">
        <v>0.38600000000000001</v>
      </c>
      <c r="F33">
        <v>103269</v>
      </c>
      <c r="G33">
        <v>238.23</v>
      </c>
      <c r="H33">
        <v>20029</v>
      </c>
      <c r="I33">
        <v>19.399999999999999</v>
      </c>
      <c r="J33">
        <v>1.63</v>
      </c>
      <c r="K33">
        <v>288</v>
      </c>
      <c r="L33">
        <v>103.64</v>
      </c>
      <c r="M33">
        <v>49</v>
      </c>
      <c r="N33">
        <v>16.899999999999999</v>
      </c>
      <c r="O33">
        <v>160</v>
      </c>
      <c r="P33">
        <v>55.6</v>
      </c>
      <c r="Q33">
        <v>1.877</v>
      </c>
      <c r="R33">
        <v>142289</v>
      </c>
      <c r="S33">
        <v>11865.21</v>
      </c>
      <c r="T33">
        <v>96774</v>
      </c>
      <c r="U33">
        <v>68</v>
      </c>
    </row>
    <row r="34" spans="1:21" x14ac:dyDescent="0.3">
      <c r="A34" s="28">
        <v>30</v>
      </c>
      <c r="B34">
        <v>2.36</v>
      </c>
      <c r="C34">
        <v>1331</v>
      </c>
      <c r="D34">
        <v>29.55</v>
      </c>
      <c r="E34">
        <v>0.42899999999999999</v>
      </c>
      <c r="F34">
        <v>70454</v>
      </c>
      <c r="G34">
        <v>184.41</v>
      </c>
      <c r="H34">
        <v>6863</v>
      </c>
      <c r="I34">
        <v>9.6999999999999993</v>
      </c>
      <c r="J34">
        <v>1.635</v>
      </c>
      <c r="K34">
        <v>7226</v>
      </c>
      <c r="L34">
        <v>8</v>
      </c>
      <c r="M34">
        <v>344</v>
      </c>
      <c r="N34">
        <v>4.8</v>
      </c>
      <c r="O34">
        <v>3236</v>
      </c>
      <c r="P34">
        <v>44.8</v>
      </c>
      <c r="Q34">
        <v>1.8819999999999999</v>
      </c>
      <c r="R34">
        <v>33087</v>
      </c>
      <c r="S34">
        <v>313.77</v>
      </c>
      <c r="T34">
        <v>21787</v>
      </c>
      <c r="U34">
        <v>65.8</v>
      </c>
    </row>
    <row r="35" spans="1:21" x14ac:dyDescent="0.3">
      <c r="A35" s="28">
        <v>31</v>
      </c>
      <c r="B35">
        <v>2.3650000000000002</v>
      </c>
      <c r="C35">
        <v>1410</v>
      </c>
      <c r="D35">
        <v>36.15</v>
      </c>
      <c r="E35">
        <v>0.38100000000000001</v>
      </c>
      <c r="F35">
        <v>196483</v>
      </c>
      <c r="G35">
        <v>265.94</v>
      </c>
      <c r="H35">
        <v>21731</v>
      </c>
      <c r="I35">
        <v>11.1</v>
      </c>
      <c r="J35">
        <v>1.63</v>
      </c>
      <c r="K35">
        <v>17</v>
      </c>
      <c r="L35">
        <v>106.15</v>
      </c>
      <c r="M35">
        <v>5</v>
      </c>
      <c r="N35">
        <v>27.7</v>
      </c>
      <c r="Q35">
        <v>1.8819999999999999</v>
      </c>
      <c r="R35">
        <v>149317</v>
      </c>
      <c r="S35">
        <v>31182.799999999999</v>
      </c>
      <c r="T35">
        <v>101308</v>
      </c>
      <c r="U35">
        <v>67.8</v>
      </c>
    </row>
    <row r="36" spans="1:21" x14ac:dyDescent="0.3">
      <c r="A36" s="28">
        <v>32</v>
      </c>
      <c r="B36">
        <v>2.36</v>
      </c>
      <c r="C36">
        <v>1314</v>
      </c>
      <c r="D36">
        <v>41.82</v>
      </c>
      <c r="E36">
        <v>0.40799999999999997</v>
      </c>
      <c r="F36">
        <v>143681</v>
      </c>
      <c r="G36">
        <v>236.76</v>
      </c>
      <c r="H36">
        <v>11140</v>
      </c>
      <c r="I36">
        <v>7.8</v>
      </c>
      <c r="J36">
        <v>1.63</v>
      </c>
      <c r="K36">
        <v>8</v>
      </c>
      <c r="L36">
        <v>8.48</v>
      </c>
      <c r="M36">
        <v>3</v>
      </c>
      <c r="N36">
        <v>45.2</v>
      </c>
      <c r="O36">
        <v>33</v>
      </c>
      <c r="P36">
        <v>435.3</v>
      </c>
      <c r="Q36">
        <v>1.877</v>
      </c>
      <c r="R36">
        <v>127828</v>
      </c>
      <c r="S36">
        <v>5420.53</v>
      </c>
      <c r="T36">
        <v>89585</v>
      </c>
      <c r="U36">
        <v>70.099999999999994</v>
      </c>
    </row>
    <row r="37" spans="1:21" x14ac:dyDescent="0.3">
      <c r="A37" s="28">
        <v>33</v>
      </c>
      <c r="B37">
        <v>2.36</v>
      </c>
      <c r="C37">
        <v>1269</v>
      </c>
      <c r="D37">
        <v>37.869999999999997</v>
      </c>
      <c r="E37">
        <v>0.40200000000000002</v>
      </c>
      <c r="F37">
        <v>131318</v>
      </c>
      <c r="G37">
        <v>162.07</v>
      </c>
      <c r="H37">
        <v>10651</v>
      </c>
      <c r="I37">
        <v>8.1</v>
      </c>
      <c r="J37">
        <v>1.635</v>
      </c>
      <c r="K37">
        <v>65</v>
      </c>
      <c r="L37">
        <v>54.57</v>
      </c>
      <c r="M37">
        <v>18</v>
      </c>
      <c r="N37">
        <v>27.8</v>
      </c>
      <c r="O37">
        <v>96</v>
      </c>
      <c r="P37">
        <v>148.6</v>
      </c>
      <c r="Q37">
        <v>1.8819999999999999</v>
      </c>
      <c r="R37">
        <v>115371</v>
      </c>
      <c r="S37">
        <v>10956.31</v>
      </c>
      <c r="T37">
        <v>77435</v>
      </c>
      <c r="U37">
        <v>67.099999999999994</v>
      </c>
    </row>
    <row r="38" spans="1:21" x14ac:dyDescent="0.3">
      <c r="A38" s="28">
        <v>34</v>
      </c>
      <c r="B38">
        <v>2.3650000000000002</v>
      </c>
      <c r="C38">
        <v>1329</v>
      </c>
      <c r="D38">
        <v>33.01</v>
      </c>
      <c r="E38">
        <v>0.39700000000000002</v>
      </c>
      <c r="F38">
        <v>196018</v>
      </c>
      <c r="G38">
        <v>298.61</v>
      </c>
      <c r="H38">
        <v>15828</v>
      </c>
      <c r="I38">
        <v>8.1</v>
      </c>
      <c r="J38">
        <v>1.635</v>
      </c>
      <c r="K38">
        <v>71</v>
      </c>
      <c r="L38">
        <v>23.1</v>
      </c>
      <c r="M38">
        <v>19</v>
      </c>
      <c r="N38">
        <v>27.1</v>
      </c>
      <c r="O38">
        <v>17</v>
      </c>
      <c r="P38">
        <v>23.1</v>
      </c>
      <c r="Q38">
        <v>1.8819999999999999</v>
      </c>
      <c r="R38">
        <v>156584</v>
      </c>
      <c r="S38">
        <v>8</v>
      </c>
      <c r="T38">
        <v>104953</v>
      </c>
      <c r="U38">
        <v>67</v>
      </c>
    </row>
    <row r="39" spans="1:21" x14ac:dyDescent="0.3">
      <c r="A39" s="28">
        <v>35</v>
      </c>
      <c r="B39">
        <v>2.3650000000000002</v>
      </c>
      <c r="C39">
        <v>1268</v>
      </c>
      <c r="D39">
        <v>38.06</v>
      </c>
      <c r="E39">
        <v>0.39700000000000002</v>
      </c>
      <c r="F39">
        <v>131515</v>
      </c>
      <c r="G39">
        <v>504.75</v>
      </c>
      <c r="H39">
        <v>10929</v>
      </c>
      <c r="I39">
        <v>8.3000000000000007</v>
      </c>
      <c r="J39">
        <v>1.635</v>
      </c>
      <c r="K39">
        <v>722</v>
      </c>
      <c r="L39">
        <v>2265.25</v>
      </c>
      <c r="M39">
        <v>61</v>
      </c>
      <c r="N39">
        <v>8.4</v>
      </c>
      <c r="O39">
        <v>467</v>
      </c>
      <c r="P39">
        <v>64.7</v>
      </c>
      <c r="Q39">
        <v>1.8819999999999999</v>
      </c>
      <c r="R39">
        <v>120207</v>
      </c>
      <c r="S39">
        <v>8638.06</v>
      </c>
      <c r="T39">
        <v>83087</v>
      </c>
      <c r="U39">
        <v>69.099999999999994</v>
      </c>
    </row>
    <row r="40" spans="1:21" x14ac:dyDescent="0.3">
      <c r="A40" s="28">
        <v>36</v>
      </c>
      <c r="B40">
        <v>2.3650000000000002</v>
      </c>
      <c r="C40">
        <v>1219</v>
      </c>
      <c r="D40">
        <v>38.46</v>
      </c>
      <c r="E40">
        <v>0.44</v>
      </c>
      <c r="F40">
        <v>88906</v>
      </c>
      <c r="G40">
        <v>91.74</v>
      </c>
      <c r="H40">
        <v>8171</v>
      </c>
      <c r="I40">
        <v>9.1999999999999993</v>
      </c>
      <c r="J40">
        <v>1.635</v>
      </c>
      <c r="K40">
        <v>7532</v>
      </c>
      <c r="L40">
        <v>28879.77</v>
      </c>
      <c r="M40">
        <v>346</v>
      </c>
      <c r="N40">
        <v>4.5999999999999996</v>
      </c>
      <c r="O40">
        <v>3395</v>
      </c>
      <c r="P40">
        <v>45.1</v>
      </c>
      <c r="Q40">
        <v>1.8819999999999999</v>
      </c>
      <c r="R40">
        <v>63804</v>
      </c>
      <c r="S40">
        <v>4879.3999999999996</v>
      </c>
      <c r="T40">
        <v>43771</v>
      </c>
      <c r="U40">
        <v>68.599999999999994</v>
      </c>
    </row>
    <row r="41" spans="1:21" x14ac:dyDescent="0.3">
      <c r="A41" s="28">
        <v>37</v>
      </c>
      <c r="B41">
        <v>2.3650000000000002</v>
      </c>
      <c r="C41">
        <v>1378</v>
      </c>
      <c r="D41">
        <v>43.32</v>
      </c>
      <c r="E41">
        <v>0.40799999999999997</v>
      </c>
      <c r="F41">
        <v>166387</v>
      </c>
      <c r="G41">
        <v>237.5</v>
      </c>
      <c r="H41">
        <v>13681</v>
      </c>
      <c r="I41">
        <v>8.1999999999999993</v>
      </c>
      <c r="J41">
        <v>1.635</v>
      </c>
      <c r="K41">
        <v>36</v>
      </c>
      <c r="L41">
        <v>28.16</v>
      </c>
      <c r="M41">
        <v>6</v>
      </c>
      <c r="N41">
        <v>16.5</v>
      </c>
      <c r="O41">
        <v>73</v>
      </c>
      <c r="P41">
        <v>204.1</v>
      </c>
      <c r="Q41">
        <v>1.8819999999999999</v>
      </c>
      <c r="R41">
        <v>138829</v>
      </c>
      <c r="S41">
        <v>4859.8599999999997</v>
      </c>
      <c r="T41">
        <v>93405</v>
      </c>
      <c r="U41">
        <v>67.3</v>
      </c>
    </row>
    <row r="42" spans="1:21" x14ac:dyDescent="0.3">
      <c r="A42" s="28">
        <v>38</v>
      </c>
      <c r="B42">
        <v>2.36</v>
      </c>
      <c r="C42">
        <v>1444</v>
      </c>
      <c r="D42">
        <v>20.420000000000002</v>
      </c>
      <c r="E42">
        <v>0.38100000000000001</v>
      </c>
      <c r="F42">
        <v>167586</v>
      </c>
      <c r="G42">
        <v>8</v>
      </c>
      <c r="H42">
        <v>22542</v>
      </c>
      <c r="I42">
        <v>13.5</v>
      </c>
      <c r="J42">
        <v>1.63</v>
      </c>
      <c r="K42">
        <v>413</v>
      </c>
      <c r="L42">
        <v>142.83000000000001</v>
      </c>
      <c r="M42">
        <v>47</v>
      </c>
      <c r="N42">
        <v>11.4</v>
      </c>
      <c r="O42">
        <v>199</v>
      </c>
      <c r="P42">
        <v>48.2</v>
      </c>
      <c r="Q42">
        <v>1.877</v>
      </c>
      <c r="R42">
        <v>146995</v>
      </c>
      <c r="S42">
        <v>7624.72</v>
      </c>
      <c r="T42">
        <v>99911</v>
      </c>
      <c r="U42">
        <v>68</v>
      </c>
    </row>
    <row r="43" spans="1:21" x14ac:dyDescent="0.3">
      <c r="A43" s="28">
        <v>39</v>
      </c>
      <c r="B43">
        <v>2.371</v>
      </c>
      <c r="C43">
        <v>1649</v>
      </c>
      <c r="D43">
        <v>56.2</v>
      </c>
      <c r="E43">
        <v>0.39700000000000002</v>
      </c>
      <c r="F43">
        <v>200995</v>
      </c>
      <c r="G43">
        <v>173.52</v>
      </c>
      <c r="H43">
        <v>22410</v>
      </c>
      <c r="I43">
        <v>11.1</v>
      </c>
      <c r="J43">
        <v>1.63</v>
      </c>
      <c r="K43">
        <v>38</v>
      </c>
      <c r="L43">
        <v>103.81</v>
      </c>
      <c r="M43">
        <v>8</v>
      </c>
      <c r="N43">
        <v>21.2</v>
      </c>
      <c r="O43">
        <v>126</v>
      </c>
      <c r="P43">
        <v>333.4</v>
      </c>
      <c r="Q43">
        <v>1.877</v>
      </c>
      <c r="R43">
        <v>156187</v>
      </c>
      <c r="S43">
        <v>31228.62</v>
      </c>
      <c r="T43">
        <v>105270</v>
      </c>
      <c r="U43">
        <v>67.400000000000006</v>
      </c>
    </row>
    <row r="44" spans="1:21" x14ac:dyDescent="0.3">
      <c r="A44" s="28">
        <v>40</v>
      </c>
      <c r="B44">
        <v>2.3650000000000002</v>
      </c>
      <c r="C44">
        <v>1716</v>
      </c>
      <c r="D44">
        <v>36.43</v>
      </c>
      <c r="E44">
        <v>0.39700000000000002</v>
      </c>
      <c r="F44">
        <v>206098</v>
      </c>
      <c r="G44">
        <v>327.17</v>
      </c>
      <c r="H44">
        <v>20744</v>
      </c>
      <c r="I44">
        <v>10.1</v>
      </c>
      <c r="J44">
        <v>1.635</v>
      </c>
      <c r="K44">
        <v>7</v>
      </c>
      <c r="L44">
        <v>10.75</v>
      </c>
      <c r="M44">
        <v>2</v>
      </c>
      <c r="N44">
        <v>27.4</v>
      </c>
      <c r="Q44">
        <v>1.877</v>
      </c>
      <c r="R44">
        <v>147568</v>
      </c>
      <c r="S44">
        <v>10008.790000000001</v>
      </c>
      <c r="T44">
        <v>97994</v>
      </c>
      <c r="U44">
        <v>66.400000000000006</v>
      </c>
    </row>
    <row r="45" spans="1:21" x14ac:dyDescent="0.3">
      <c r="A45" s="28" t="s">
        <v>45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04623-4832-464E-9807-291ECCC75B7C}">
  <dimension ref="A1:AK45"/>
  <sheetViews>
    <sheetView workbookViewId="0">
      <pane ySplit="1" topLeftCell="A2" activePane="bottomLeft" state="frozen"/>
      <selection activeCell="G64" sqref="G64:G74"/>
      <selection pane="bottomLeft" sqref="A1:XFD2"/>
    </sheetView>
  </sheetViews>
  <sheetFormatPr defaultRowHeight="14" x14ac:dyDescent="0.3"/>
  <cols>
    <col min="1" max="1" width="19.9140625" style="28" bestFit="1" customWidth="1"/>
  </cols>
  <sheetData>
    <row r="1" spans="1:37" s="34" customFormat="1" x14ac:dyDescent="0.3">
      <c r="A1" s="33" t="s">
        <v>60</v>
      </c>
      <c r="B1" s="34" t="s">
        <v>1</v>
      </c>
      <c r="E1" s="34" t="s">
        <v>0</v>
      </c>
      <c r="H1" s="34" t="s">
        <v>2</v>
      </c>
      <c r="J1" s="34" t="s">
        <v>247</v>
      </c>
      <c r="M1" s="34" t="s">
        <v>248</v>
      </c>
      <c r="O1" s="34" t="s">
        <v>249</v>
      </c>
      <c r="Q1" s="34" t="s">
        <v>250</v>
      </c>
      <c r="T1" s="34" t="s">
        <v>251</v>
      </c>
      <c r="V1" s="34" t="s">
        <v>252</v>
      </c>
      <c r="X1" s="34" t="s">
        <v>253</v>
      </c>
      <c r="AA1" s="34" t="s">
        <v>254</v>
      </c>
      <c r="AC1" s="34" t="s">
        <v>255</v>
      </c>
      <c r="AE1" s="34" t="s">
        <v>256</v>
      </c>
      <c r="AH1" s="34" t="s">
        <v>248</v>
      </c>
      <c r="AJ1" s="34" t="s">
        <v>249</v>
      </c>
    </row>
    <row r="2" spans="1:37" s="37" customFormat="1" x14ac:dyDescent="0.3">
      <c r="A2" s="35"/>
      <c r="B2" s="37" t="s">
        <v>7</v>
      </c>
      <c r="C2" s="37" t="s">
        <v>8</v>
      </c>
      <c r="D2" s="37" t="s">
        <v>9</v>
      </c>
      <c r="E2" s="37" t="s">
        <v>7</v>
      </c>
      <c r="F2" s="37" t="s">
        <v>8</v>
      </c>
      <c r="G2" s="37" t="s">
        <v>9</v>
      </c>
      <c r="H2" s="37" t="s">
        <v>8</v>
      </c>
      <c r="I2" s="37" t="s">
        <v>10</v>
      </c>
      <c r="J2" s="37" t="s">
        <v>7</v>
      </c>
      <c r="K2" s="37" t="s">
        <v>8</v>
      </c>
      <c r="L2" s="37" t="s">
        <v>9</v>
      </c>
      <c r="M2" s="37" t="s">
        <v>8</v>
      </c>
      <c r="N2" s="37" t="s">
        <v>10</v>
      </c>
      <c r="O2" s="37" t="s">
        <v>8</v>
      </c>
      <c r="P2" s="37" t="s">
        <v>10</v>
      </c>
      <c r="Q2" s="37" t="s">
        <v>7</v>
      </c>
      <c r="R2" s="37" t="s">
        <v>8</v>
      </c>
      <c r="S2" s="37" t="s">
        <v>9</v>
      </c>
      <c r="T2" s="37" t="s">
        <v>8</v>
      </c>
      <c r="U2" s="37" t="s">
        <v>10</v>
      </c>
      <c r="V2" s="37" t="s">
        <v>8</v>
      </c>
      <c r="W2" s="37" t="s">
        <v>10</v>
      </c>
      <c r="X2" s="37" t="s">
        <v>7</v>
      </c>
      <c r="Y2" s="37" t="s">
        <v>8</v>
      </c>
      <c r="Z2" s="37" t="s">
        <v>9</v>
      </c>
      <c r="AA2" s="37" t="s">
        <v>8</v>
      </c>
      <c r="AB2" s="37" t="s">
        <v>10</v>
      </c>
      <c r="AC2" s="37" t="s">
        <v>8</v>
      </c>
      <c r="AD2" s="37" t="s">
        <v>10</v>
      </c>
      <c r="AE2" s="37" t="s">
        <v>7</v>
      </c>
      <c r="AF2" s="37" t="s">
        <v>8</v>
      </c>
      <c r="AG2" s="37" t="s">
        <v>9</v>
      </c>
      <c r="AH2" s="37" t="s">
        <v>8</v>
      </c>
      <c r="AI2" s="37" t="s">
        <v>10</v>
      </c>
      <c r="AJ2" s="37" t="s">
        <v>8</v>
      </c>
      <c r="AK2" s="37" t="s">
        <v>10</v>
      </c>
    </row>
    <row r="3" spans="1:37" x14ac:dyDescent="0.3">
      <c r="A3" s="28" t="s">
        <v>456</v>
      </c>
      <c r="B3">
        <v>0.44900000000000001</v>
      </c>
      <c r="C3">
        <v>34</v>
      </c>
      <c r="D3">
        <v>1.5</v>
      </c>
      <c r="E3">
        <v>2.3660000000000001</v>
      </c>
      <c r="F3">
        <v>8493</v>
      </c>
      <c r="G3">
        <v>296.08</v>
      </c>
      <c r="H3">
        <v>3</v>
      </c>
      <c r="I3">
        <v>10</v>
      </c>
      <c r="J3">
        <v>1.58</v>
      </c>
      <c r="K3">
        <v>1</v>
      </c>
      <c r="L3">
        <v>1.84</v>
      </c>
      <c r="M3">
        <v>0</v>
      </c>
      <c r="O3">
        <v>21</v>
      </c>
      <c r="P3">
        <v>4055.1</v>
      </c>
      <c r="Q3">
        <v>2.234</v>
      </c>
      <c r="R3">
        <v>1</v>
      </c>
      <c r="S3">
        <v>1.66</v>
      </c>
      <c r="X3">
        <v>1.9370000000000001</v>
      </c>
      <c r="Y3">
        <v>0</v>
      </c>
      <c r="Z3">
        <v>1.34</v>
      </c>
      <c r="AA3">
        <v>6</v>
      </c>
      <c r="AB3">
        <v>1682</v>
      </c>
      <c r="AE3">
        <v>1.9590000000000001</v>
      </c>
      <c r="AF3">
        <v>1</v>
      </c>
      <c r="AG3">
        <v>1.42</v>
      </c>
      <c r="AJ3">
        <v>9</v>
      </c>
      <c r="AK3">
        <v>1780.3</v>
      </c>
    </row>
    <row r="4" spans="1:37" x14ac:dyDescent="0.3">
      <c r="A4" s="28" t="s">
        <v>457</v>
      </c>
      <c r="B4">
        <v>0.315</v>
      </c>
      <c r="C4">
        <v>939208</v>
      </c>
      <c r="D4">
        <v>8</v>
      </c>
      <c r="E4">
        <v>2.3660000000000001</v>
      </c>
      <c r="F4">
        <v>9962</v>
      </c>
      <c r="G4">
        <v>326.05</v>
      </c>
      <c r="H4">
        <v>112163</v>
      </c>
      <c r="I4">
        <v>11.9</v>
      </c>
      <c r="J4">
        <v>1.694</v>
      </c>
      <c r="K4">
        <v>0</v>
      </c>
      <c r="L4">
        <v>2.71</v>
      </c>
      <c r="M4">
        <v>0</v>
      </c>
      <c r="N4">
        <v>168.2</v>
      </c>
      <c r="O4">
        <v>19</v>
      </c>
      <c r="P4">
        <v>7160</v>
      </c>
      <c r="Q4">
        <v>2.2490000000000001</v>
      </c>
      <c r="R4">
        <v>96995</v>
      </c>
      <c r="S4">
        <v>42935.74</v>
      </c>
      <c r="T4">
        <v>80550</v>
      </c>
      <c r="U4">
        <v>83</v>
      </c>
      <c r="V4">
        <v>42008</v>
      </c>
      <c r="W4">
        <v>43.3</v>
      </c>
      <c r="AE4">
        <v>2.258</v>
      </c>
      <c r="AF4">
        <v>0</v>
      </c>
      <c r="AG4">
        <v>0.78</v>
      </c>
      <c r="AH4">
        <v>30</v>
      </c>
      <c r="AI4">
        <v>8043</v>
      </c>
      <c r="AJ4">
        <v>13</v>
      </c>
      <c r="AK4">
        <v>3397.1</v>
      </c>
    </row>
    <row r="5" spans="1:37" x14ac:dyDescent="0.3">
      <c r="A5" s="28">
        <v>1</v>
      </c>
      <c r="B5">
        <v>0.32</v>
      </c>
      <c r="C5">
        <v>1072458</v>
      </c>
      <c r="D5">
        <v>1348.19</v>
      </c>
      <c r="E5">
        <v>2.3610000000000002</v>
      </c>
      <c r="F5">
        <v>14891</v>
      </c>
      <c r="G5">
        <v>255.78</v>
      </c>
      <c r="H5">
        <v>125951</v>
      </c>
      <c r="I5">
        <v>11.7</v>
      </c>
      <c r="J5">
        <v>1.669</v>
      </c>
      <c r="K5">
        <v>1</v>
      </c>
      <c r="L5">
        <v>4.1100000000000003</v>
      </c>
      <c r="M5">
        <v>0</v>
      </c>
      <c r="O5">
        <v>18</v>
      </c>
      <c r="P5">
        <v>3470</v>
      </c>
      <c r="Q5">
        <v>2.2490000000000001</v>
      </c>
      <c r="R5">
        <v>71183</v>
      </c>
      <c r="S5">
        <v>8458.17</v>
      </c>
      <c r="T5">
        <v>59884</v>
      </c>
      <c r="U5">
        <v>84.1</v>
      </c>
      <c r="V5">
        <v>37675</v>
      </c>
      <c r="W5">
        <v>52.9</v>
      </c>
      <c r="X5">
        <v>1.887</v>
      </c>
      <c r="Y5">
        <v>25</v>
      </c>
      <c r="Z5">
        <v>116.8</v>
      </c>
      <c r="AA5">
        <v>35</v>
      </c>
      <c r="AB5">
        <v>141.6</v>
      </c>
      <c r="AC5">
        <v>0</v>
      </c>
      <c r="AD5">
        <v>2</v>
      </c>
      <c r="AE5">
        <v>1.9390000000000001</v>
      </c>
      <c r="AF5">
        <v>1</v>
      </c>
      <c r="AG5">
        <v>2.7</v>
      </c>
      <c r="AH5">
        <v>2</v>
      </c>
      <c r="AI5">
        <v>175.3</v>
      </c>
    </row>
    <row r="6" spans="1:37" x14ac:dyDescent="0.3">
      <c r="A6" s="28">
        <v>2</v>
      </c>
      <c r="B6">
        <v>0.34499999999999997</v>
      </c>
      <c r="C6">
        <v>932174</v>
      </c>
      <c r="D6">
        <v>906.55</v>
      </c>
      <c r="E6">
        <v>2.3660000000000001</v>
      </c>
      <c r="F6">
        <v>12409</v>
      </c>
      <c r="G6">
        <v>214.65</v>
      </c>
      <c r="H6">
        <v>107326</v>
      </c>
      <c r="I6">
        <v>11.5</v>
      </c>
      <c r="J6">
        <v>1.6140000000000001</v>
      </c>
      <c r="K6">
        <v>0</v>
      </c>
      <c r="L6">
        <v>0.72</v>
      </c>
      <c r="M6">
        <v>0</v>
      </c>
      <c r="N6">
        <v>183.5</v>
      </c>
      <c r="O6">
        <v>45</v>
      </c>
      <c r="P6">
        <v>39536</v>
      </c>
      <c r="Q6">
        <v>2.2490000000000001</v>
      </c>
      <c r="R6">
        <v>92067</v>
      </c>
      <c r="S6">
        <v>1289.82</v>
      </c>
      <c r="T6">
        <v>76165</v>
      </c>
      <c r="U6">
        <v>82.7</v>
      </c>
      <c r="V6">
        <v>42776</v>
      </c>
      <c r="W6">
        <v>46.5</v>
      </c>
      <c r="X6">
        <v>1.8819999999999999</v>
      </c>
      <c r="Y6">
        <v>0</v>
      </c>
      <c r="Z6">
        <v>1.32</v>
      </c>
      <c r="AA6">
        <v>6</v>
      </c>
      <c r="AB6">
        <v>3492.5</v>
      </c>
      <c r="AC6">
        <v>0</v>
      </c>
      <c r="AD6">
        <v>131.19999999999999</v>
      </c>
    </row>
    <row r="7" spans="1:37" x14ac:dyDescent="0.3">
      <c r="A7" s="28">
        <v>3</v>
      </c>
      <c r="B7">
        <v>0.33500000000000002</v>
      </c>
      <c r="C7">
        <v>904736</v>
      </c>
      <c r="D7">
        <v>2013.26</v>
      </c>
      <c r="E7">
        <v>2.3660000000000001</v>
      </c>
      <c r="F7">
        <v>12403</v>
      </c>
      <c r="G7">
        <v>346.67</v>
      </c>
      <c r="H7">
        <v>106265</v>
      </c>
      <c r="I7">
        <v>11.7</v>
      </c>
      <c r="J7">
        <v>1.6639999999999999</v>
      </c>
      <c r="K7">
        <v>1</v>
      </c>
      <c r="L7">
        <v>6.79</v>
      </c>
      <c r="M7">
        <v>0</v>
      </c>
      <c r="N7">
        <v>36.5</v>
      </c>
      <c r="O7">
        <v>17</v>
      </c>
      <c r="P7">
        <v>2759</v>
      </c>
      <c r="Q7">
        <v>2.2490000000000001</v>
      </c>
      <c r="R7">
        <v>84660</v>
      </c>
      <c r="S7">
        <v>1931.94</v>
      </c>
      <c r="T7">
        <v>70156</v>
      </c>
      <c r="U7">
        <v>82.9</v>
      </c>
      <c r="V7">
        <v>39801</v>
      </c>
      <c r="W7">
        <v>47</v>
      </c>
      <c r="X7">
        <v>1.8819999999999999</v>
      </c>
      <c r="Y7">
        <v>1</v>
      </c>
      <c r="Z7">
        <v>5.94</v>
      </c>
      <c r="AA7">
        <v>3</v>
      </c>
      <c r="AB7">
        <v>203.8</v>
      </c>
      <c r="AE7">
        <v>1.9390000000000001</v>
      </c>
      <c r="AF7">
        <v>1</v>
      </c>
      <c r="AG7">
        <v>2.2200000000000002</v>
      </c>
    </row>
    <row r="8" spans="1:37" x14ac:dyDescent="0.3">
      <c r="A8" s="28">
        <v>4</v>
      </c>
      <c r="B8">
        <v>0.35499999999999998</v>
      </c>
      <c r="C8">
        <v>830773</v>
      </c>
      <c r="D8">
        <v>3048.24</v>
      </c>
      <c r="E8">
        <v>2.3660000000000001</v>
      </c>
      <c r="F8">
        <v>13914</v>
      </c>
      <c r="G8">
        <v>931.13</v>
      </c>
      <c r="H8">
        <v>96348</v>
      </c>
      <c r="I8">
        <v>11.6</v>
      </c>
      <c r="J8">
        <v>1.669</v>
      </c>
      <c r="K8">
        <v>0</v>
      </c>
      <c r="L8">
        <v>2.4</v>
      </c>
      <c r="M8">
        <v>0</v>
      </c>
      <c r="O8">
        <v>71</v>
      </c>
      <c r="P8">
        <v>35904.1</v>
      </c>
      <c r="Q8">
        <v>2.2490000000000001</v>
      </c>
      <c r="R8">
        <v>71162</v>
      </c>
      <c r="S8">
        <v>2310.85</v>
      </c>
      <c r="T8">
        <v>58615</v>
      </c>
      <c r="U8">
        <v>82.4</v>
      </c>
      <c r="V8">
        <v>35209</v>
      </c>
      <c r="W8">
        <v>49.5</v>
      </c>
      <c r="X8">
        <v>1.887</v>
      </c>
      <c r="Y8">
        <v>0</v>
      </c>
      <c r="Z8">
        <v>2.91</v>
      </c>
      <c r="AA8">
        <v>8</v>
      </c>
      <c r="AB8">
        <v>1878.9</v>
      </c>
      <c r="AC8">
        <v>1</v>
      </c>
      <c r="AD8">
        <v>257.10000000000002</v>
      </c>
      <c r="AE8">
        <v>1.964</v>
      </c>
      <c r="AF8">
        <v>0</v>
      </c>
      <c r="AG8">
        <v>0.68</v>
      </c>
      <c r="AJ8">
        <v>5</v>
      </c>
      <c r="AK8">
        <v>1423.5</v>
      </c>
    </row>
    <row r="9" spans="1:37" x14ac:dyDescent="0.3">
      <c r="A9" s="28">
        <v>5</v>
      </c>
      <c r="B9">
        <v>0.34499999999999997</v>
      </c>
      <c r="C9">
        <v>808977</v>
      </c>
      <c r="D9">
        <v>2001.67</v>
      </c>
      <c r="E9">
        <v>2.3660000000000001</v>
      </c>
      <c r="F9">
        <v>12846</v>
      </c>
      <c r="G9">
        <v>283.06</v>
      </c>
      <c r="H9">
        <v>92835</v>
      </c>
      <c r="I9">
        <v>11.5</v>
      </c>
      <c r="M9">
        <v>0</v>
      </c>
      <c r="Q9">
        <v>2.2490000000000001</v>
      </c>
      <c r="R9">
        <v>78807</v>
      </c>
      <c r="S9">
        <v>785.27</v>
      </c>
      <c r="T9">
        <v>65539</v>
      </c>
      <c r="U9">
        <v>83.2</v>
      </c>
      <c r="V9">
        <v>39085</v>
      </c>
      <c r="W9">
        <v>49.6</v>
      </c>
      <c r="AE9">
        <v>2.0779999999999998</v>
      </c>
      <c r="AF9">
        <v>0</v>
      </c>
      <c r="AG9">
        <v>0.96</v>
      </c>
      <c r="AJ9">
        <v>18</v>
      </c>
      <c r="AK9">
        <v>4331.5</v>
      </c>
    </row>
    <row r="10" spans="1:37" x14ac:dyDescent="0.3">
      <c r="A10" s="28">
        <v>6</v>
      </c>
      <c r="B10">
        <v>0.34499999999999997</v>
      </c>
      <c r="C10">
        <v>808265</v>
      </c>
      <c r="D10">
        <v>1100.31</v>
      </c>
      <c r="E10">
        <v>2.3660000000000001</v>
      </c>
      <c r="F10">
        <v>13426</v>
      </c>
      <c r="G10">
        <v>689.92</v>
      </c>
      <c r="H10">
        <v>95342</v>
      </c>
      <c r="I10">
        <v>11.8</v>
      </c>
      <c r="M10">
        <v>0</v>
      </c>
      <c r="Q10">
        <v>2.2490000000000001</v>
      </c>
      <c r="R10">
        <v>69988</v>
      </c>
      <c r="S10">
        <v>3405</v>
      </c>
      <c r="T10">
        <v>58599</v>
      </c>
      <c r="U10">
        <v>83.7</v>
      </c>
      <c r="V10">
        <v>35034</v>
      </c>
      <c r="W10">
        <v>50.1</v>
      </c>
      <c r="AE10">
        <v>1.9790000000000001</v>
      </c>
      <c r="AF10">
        <v>0</v>
      </c>
      <c r="AG10">
        <v>2.0699999999999998</v>
      </c>
    </row>
    <row r="11" spans="1:37" x14ac:dyDescent="0.3">
      <c r="A11" s="28">
        <v>7</v>
      </c>
      <c r="B11">
        <v>0.32</v>
      </c>
      <c r="C11">
        <v>1061976</v>
      </c>
      <c r="D11">
        <v>1509.76</v>
      </c>
      <c r="E11">
        <v>2.3660000000000001</v>
      </c>
      <c r="F11">
        <v>13397</v>
      </c>
      <c r="G11">
        <v>634.69000000000005</v>
      </c>
      <c r="H11">
        <v>123808</v>
      </c>
      <c r="I11">
        <v>11.7</v>
      </c>
      <c r="J11">
        <v>1.575</v>
      </c>
      <c r="K11">
        <v>0</v>
      </c>
      <c r="L11">
        <v>1.75</v>
      </c>
      <c r="M11">
        <v>0</v>
      </c>
      <c r="N11">
        <v>286.39999999999998</v>
      </c>
      <c r="O11">
        <v>35</v>
      </c>
      <c r="P11">
        <v>31030.9</v>
      </c>
      <c r="Q11">
        <v>2.2490000000000001</v>
      </c>
      <c r="R11">
        <v>64477</v>
      </c>
      <c r="S11">
        <v>5375.41</v>
      </c>
      <c r="T11">
        <v>53538</v>
      </c>
      <c r="U11">
        <v>83</v>
      </c>
      <c r="V11">
        <v>33086</v>
      </c>
      <c r="W11">
        <v>51.3</v>
      </c>
      <c r="X11">
        <v>1.8069999999999999</v>
      </c>
      <c r="Y11">
        <v>1</v>
      </c>
      <c r="Z11">
        <v>4.8499999999999996</v>
      </c>
      <c r="AA11">
        <v>2</v>
      </c>
      <c r="AB11">
        <v>396.3</v>
      </c>
      <c r="AC11">
        <v>0</v>
      </c>
      <c r="AD11">
        <v>53.8</v>
      </c>
      <c r="AE11">
        <v>2.153</v>
      </c>
      <c r="AF11">
        <v>0</v>
      </c>
      <c r="AG11">
        <v>1.7</v>
      </c>
      <c r="AJ11">
        <v>17</v>
      </c>
      <c r="AK11">
        <v>5897.4</v>
      </c>
    </row>
    <row r="12" spans="1:37" x14ac:dyDescent="0.3">
      <c r="A12" s="28">
        <v>8</v>
      </c>
      <c r="B12">
        <v>0.34499999999999997</v>
      </c>
      <c r="C12">
        <v>895992</v>
      </c>
      <c r="D12">
        <v>1086.81</v>
      </c>
      <c r="E12">
        <v>2.3610000000000002</v>
      </c>
      <c r="F12">
        <v>13365</v>
      </c>
      <c r="G12">
        <v>413.06</v>
      </c>
      <c r="H12">
        <v>102490</v>
      </c>
      <c r="I12">
        <v>11.4</v>
      </c>
      <c r="J12">
        <v>1.649</v>
      </c>
      <c r="K12">
        <v>0</v>
      </c>
      <c r="L12">
        <v>1.57</v>
      </c>
      <c r="M12">
        <v>0</v>
      </c>
      <c r="N12">
        <v>54.8</v>
      </c>
      <c r="O12">
        <v>31</v>
      </c>
      <c r="P12">
        <v>9267.4</v>
      </c>
      <c r="Q12">
        <v>2.2490000000000001</v>
      </c>
      <c r="R12">
        <v>80305</v>
      </c>
      <c r="S12">
        <v>4519.47</v>
      </c>
      <c r="T12">
        <v>67302</v>
      </c>
      <c r="U12">
        <v>83.8</v>
      </c>
      <c r="V12">
        <v>39367</v>
      </c>
      <c r="W12">
        <v>49</v>
      </c>
      <c r="AE12">
        <v>2.2629999999999999</v>
      </c>
      <c r="AF12">
        <v>1</v>
      </c>
      <c r="AG12">
        <v>1.05</v>
      </c>
      <c r="AH12">
        <v>29</v>
      </c>
      <c r="AI12">
        <v>4017.9</v>
      </c>
      <c r="AJ12">
        <v>13</v>
      </c>
      <c r="AK12">
        <v>1746.4</v>
      </c>
    </row>
    <row r="13" spans="1:37" x14ac:dyDescent="0.3">
      <c r="A13" s="28">
        <v>9</v>
      </c>
      <c r="B13">
        <v>0.34499999999999997</v>
      </c>
      <c r="C13">
        <v>849390</v>
      </c>
      <c r="D13">
        <v>1243.44</v>
      </c>
      <c r="E13">
        <v>2.3610000000000002</v>
      </c>
      <c r="F13">
        <v>12934</v>
      </c>
      <c r="G13">
        <v>437.24</v>
      </c>
      <c r="H13">
        <v>94679</v>
      </c>
      <c r="I13">
        <v>11.1</v>
      </c>
      <c r="J13">
        <v>1.659</v>
      </c>
      <c r="K13">
        <v>0</v>
      </c>
      <c r="L13">
        <v>1.51</v>
      </c>
      <c r="M13">
        <v>0</v>
      </c>
      <c r="Q13">
        <v>2.2490000000000001</v>
      </c>
      <c r="R13">
        <v>86026</v>
      </c>
      <c r="S13">
        <v>2366.37</v>
      </c>
      <c r="T13">
        <v>73818</v>
      </c>
      <c r="U13">
        <v>85.8</v>
      </c>
      <c r="V13">
        <v>42446</v>
      </c>
      <c r="W13">
        <v>49.3</v>
      </c>
      <c r="X13">
        <v>1.887</v>
      </c>
      <c r="Y13">
        <v>0</v>
      </c>
      <c r="Z13">
        <v>5.29</v>
      </c>
      <c r="AA13">
        <v>4</v>
      </c>
      <c r="AB13">
        <v>874.9</v>
      </c>
      <c r="AE13">
        <v>2.5569999999999999</v>
      </c>
      <c r="AF13">
        <v>1</v>
      </c>
      <c r="AG13">
        <v>3.18</v>
      </c>
      <c r="AH13">
        <v>2</v>
      </c>
      <c r="AI13">
        <v>162.69999999999999</v>
      </c>
      <c r="AJ13">
        <v>24</v>
      </c>
      <c r="AK13">
        <v>2520.1999999999998</v>
      </c>
    </row>
    <row r="14" spans="1:37" x14ac:dyDescent="0.3">
      <c r="A14" s="28">
        <v>10</v>
      </c>
      <c r="B14">
        <v>0.34499999999999997</v>
      </c>
      <c r="C14">
        <v>793155</v>
      </c>
      <c r="D14">
        <v>1688.87</v>
      </c>
      <c r="E14">
        <v>2.3660000000000001</v>
      </c>
      <c r="F14">
        <v>12802</v>
      </c>
      <c r="G14">
        <v>336.49</v>
      </c>
      <c r="H14">
        <v>91939</v>
      </c>
      <c r="I14">
        <v>11.6</v>
      </c>
      <c r="J14">
        <v>1.6339999999999999</v>
      </c>
      <c r="K14">
        <v>0</v>
      </c>
      <c r="L14">
        <v>2.36</v>
      </c>
      <c r="M14">
        <v>0</v>
      </c>
      <c r="N14">
        <v>30.7</v>
      </c>
      <c r="O14">
        <v>19</v>
      </c>
      <c r="P14">
        <v>4751.6000000000004</v>
      </c>
      <c r="Q14">
        <v>2.2490000000000001</v>
      </c>
      <c r="R14">
        <v>75305</v>
      </c>
      <c r="S14">
        <v>3199.96</v>
      </c>
      <c r="T14">
        <v>61661</v>
      </c>
      <c r="U14">
        <v>81.900000000000006</v>
      </c>
      <c r="V14">
        <v>38017</v>
      </c>
      <c r="W14">
        <v>50.5</v>
      </c>
      <c r="X14">
        <v>1.8819999999999999</v>
      </c>
      <c r="Y14">
        <v>1</v>
      </c>
      <c r="Z14">
        <v>2.36</v>
      </c>
      <c r="AA14">
        <v>3</v>
      </c>
      <c r="AB14">
        <v>517.6</v>
      </c>
      <c r="AE14">
        <v>1.9790000000000001</v>
      </c>
      <c r="AF14">
        <v>0</v>
      </c>
      <c r="AG14">
        <v>2</v>
      </c>
    </row>
    <row r="15" spans="1:37" x14ac:dyDescent="0.3">
      <c r="A15" s="28">
        <v>12</v>
      </c>
      <c r="B15">
        <v>0.35</v>
      </c>
      <c r="C15">
        <v>750245</v>
      </c>
      <c r="D15">
        <v>2682.84</v>
      </c>
      <c r="E15">
        <v>2.3660000000000001</v>
      </c>
      <c r="F15">
        <v>13370</v>
      </c>
      <c r="G15">
        <v>1644.42</v>
      </c>
      <c r="H15">
        <v>88319</v>
      </c>
      <c r="I15">
        <v>11.8</v>
      </c>
      <c r="J15">
        <v>1.585</v>
      </c>
      <c r="K15">
        <v>0</v>
      </c>
      <c r="L15">
        <v>1.4</v>
      </c>
      <c r="M15">
        <v>0</v>
      </c>
      <c r="O15">
        <v>15</v>
      </c>
      <c r="P15">
        <v>7020.6</v>
      </c>
      <c r="Q15">
        <v>2.2490000000000001</v>
      </c>
      <c r="R15">
        <v>62365</v>
      </c>
      <c r="S15">
        <v>4548.82</v>
      </c>
      <c r="T15">
        <v>50862</v>
      </c>
      <c r="U15">
        <v>81.599999999999994</v>
      </c>
      <c r="V15">
        <v>32332</v>
      </c>
      <c r="W15">
        <v>51.8</v>
      </c>
      <c r="X15">
        <v>1.847</v>
      </c>
      <c r="Y15">
        <v>0</v>
      </c>
      <c r="Z15">
        <v>1.32</v>
      </c>
      <c r="AC15">
        <v>0</v>
      </c>
      <c r="AD15">
        <v>108.7</v>
      </c>
      <c r="AE15">
        <v>1.9039999999999999</v>
      </c>
      <c r="AF15">
        <v>0</v>
      </c>
      <c r="AG15">
        <v>0.85</v>
      </c>
    </row>
    <row r="16" spans="1:37" x14ac:dyDescent="0.3">
      <c r="A16" s="28">
        <v>13</v>
      </c>
      <c r="B16">
        <v>0.35</v>
      </c>
      <c r="C16">
        <v>769101</v>
      </c>
      <c r="D16">
        <v>1458.89</v>
      </c>
      <c r="E16">
        <v>2.3610000000000002</v>
      </c>
      <c r="F16">
        <v>13231</v>
      </c>
      <c r="G16">
        <v>8</v>
      </c>
      <c r="H16">
        <v>90423</v>
      </c>
      <c r="I16">
        <v>11.8</v>
      </c>
      <c r="J16">
        <v>1.6639999999999999</v>
      </c>
      <c r="K16">
        <v>0</v>
      </c>
      <c r="L16">
        <v>1.92</v>
      </c>
      <c r="M16">
        <v>0</v>
      </c>
      <c r="N16">
        <v>74.3</v>
      </c>
      <c r="O16">
        <v>19</v>
      </c>
      <c r="P16">
        <v>4498.3999999999996</v>
      </c>
      <c r="Q16">
        <v>2.2490000000000001</v>
      </c>
      <c r="R16">
        <v>61523</v>
      </c>
      <c r="S16">
        <v>3338.02</v>
      </c>
      <c r="T16">
        <v>51695</v>
      </c>
      <c r="U16">
        <v>84</v>
      </c>
      <c r="V16">
        <v>31198</v>
      </c>
      <c r="W16">
        <v>50.7</v>
      </c>
      <c r="X16">
        <v>1.8819999999999999</v>
      </c>
      <c r="Y16">
        <v>20</v>
      </c>
      <c r="Z16">
        <v>9.9</v>
      </c>
      <c r="AA16">
        <v>10</v>
      </c>
      <c r="AB16">
        <v>51.4</v>
      </c>
      <c r="AE16">
        <v>1.929</v>
      </c>
      <c r="AF16">
        <v>7</v>
      </c>
      <c r="AG16">
        <v>15.66</v>
      </c>
      <c r="AH16">
        <v>29</v>
      </c>
      <c r="AI16">
        <v>397.4</v>
      </c>
    </row>
    <row r="17" spans="1:37" x14ac:dyDescent="0.3">
      <c r="A17" s="28">
        <v>14</v>
      </c>
      <c r="B17">
        <v>0.33</v>
      </c>
      <c r="C17">
        <v>903159</v>
      </c>
      <c r="D17">
        <v>1724.96</v>
      </c>
      <c r="E17">
        <v>2.3610000000000002</v>
      </c>
      <c r="F17">
        <v>13870</v>
      </c>
      <c r="G17">
        <v>345.83</v>
      </c>
      <c r="H17">
        <v>106065</v>
      </c>
      <c r="I17">
        <v>11.7</v>
      </c>
      <c r="J17">
        <v>1.7190000000000001</v>
      </c>
      <c r="K17">
        <v>0</v>
      </c>
      <c r="L17">
        <v>1.58</v>
      </c>
      <c r="M17">
        <v>0</v>
      </c>
      <c r="O17">
        <v>221</v>
      </c>
      <c r="P17">
        <v>71439.100000000006</v>
      </c>
      <c r="Q17">
        <v>2.2490000000000001</v>
      </c>
      <c r="R17">
        <v>66922</v>
      </c>
      <c r="S17">
        <v>1687.45</v>
      </c>
      <c r="T17">
        <v>55787</v>
      </c>
      <c r="U17">
        <v>83.4</v>
      </c>
      <c r="V17">
        <v>34251</v>
      </c>
      <c r="W17">
        <v>51.2</v>
      </c>
      <c r="X17">
        <v>1.867</v>
      </c>
      <c r="Y17">
        <v>1</v>
      </c>
      <c r="Z17">
        <v>1.23</v>
      </c>
      <c r="AC17">
        <v>1</v>
      </c>
      <c r="AD17">
        <v>106.3</v>
      </c>
      <c r="AE17">
        <v>1.9239999999999999</v>
      </c>
      <c r="AF17">
        <v>1</v>
      </c>
      <c r="AG17">
        <v>4.6900000000000004</v>
      </c>
      <c r="AJ17">
        <v>13</v>
      </c>
      <c r="AK17">
        <v>1881.7</v>
      </c>
    </row>
    <row r="18" spans="1:37" x14ac:dyDescent="0.3">
      <c r="A18" s="28">
        <v>16</v>
      </c>
      <c r="B18">
        <v>0.34</v>
      </c>
      <c r="C18">
        <v>837270</v>
      </c>
      <c r="D18">
        <v>1040</v>
      </c>
      <c r="E18">
        <v>2.3660000000000001</v>
      </c>
      <c r="F18">
        <v>13148</v>
      </c>
      <c r="G18">
        <v>381.63</v>
      </c>
      <c r="H18">
        <v>97127</v>
      </c>
      <c r="I18">
        <v>11.6</v>
      </c>
      <c r="J18">
        <v>1.58</v>
      </c>
      <c r="K18">
        <v>0</v>
      </c>
      <c r="L18">
        <v>1.5</v>
      </c>
      <c r="M18">
        <v>0</v>
      </c>
      <c r="O18">
        <v>118</v>
      </c>
      <c r="P18">
        <v>33237.599999999999</v>
      </c>
      <c r="Q18">
        <v>2.2490000000000001</v>
      </c>
      <c r="R18">
        <v>75239</v>
      </c>
      <c r="S18">
        <v>8912.0300000000007</v>
      </c>
      <c r="T18">
        <v>62919</v>
      </c>
      <c r="U18">
        <v>83.6</v>
      </c>
      <c r="V18">
        <v>36812</v>
      </c>
      <c r="W18">
        <v>48.9</v>
      </c>
      <c r="AE18">
        <v>1.944</v>
      </c>
      <c r="AF18">
        <v>1</v>
      </c>
      <c r="AG18">
        <v>4.12</v>
      </c>
      <c r="AJ18">
        <v>10</v>
      </c>
      <c r="AK18">
        <v>1338.1</v>
      </c>
    </row>
    <row r="19" spans="1:37" x14ac:dyDescent="0.3">
      <c r="A19" s="28">
        <v>17</v>
      </c>
      <c r="B19">
        <v>0.34</v>
      </c>
      <c r="C19">
        <v>804756</v>
      </c>
      <c r="D19">
        <v>633.72</v>
      </c>
      <c r="E19">
        <v>2.3610000000000002</v>
      </c>
      <c r="F19">
        <v>13477</v>
      </c>
      <c r="G19">
        <v>585.73</v>
      </c>
      <c r="H19">
        <v>89249</v>
      </c>
      <c r="I19">
        <v>11.1</v>
      </c>
      <c r="J19">
        <v>1.694</v>
      </c>
      <c r="K19">
        <v>0</v>
      </c>
      <c r="L19">
        <v>0.84</v>
      </c>
      <c r="M19">
        <v>0</v>
      </c>
      <c r="N19">
        <v>229</v>
      </c>
      <c r="Q19">
        <v>2.2490000000000001</v>
      </c>
      <c r="R19">
        <v>76057</v>
      </c>
      <c r="S19">
        <v>2118.84</v>
      </c>
      <c r="T19">
        <v>61687</v>
      </c>
      <c r="U19">
        <v>81.099999999999994</v>
      </c>
      <c r="V19">
        <v>35916</v>
      </c>
      <c r="W19">
        <v>47.2</v>
      </c>
      <c r="X19">
        <v>1.9419999999999999</v>
      </c>
      <c r="Y19">
        <v>1</v>
      </c>
      <c r="Z19">
        <v>1.82</v>
      </c>
      <c r="AC19">
        <v>0</v>
      </c>
      <c r="AD19">
        <v>39.799999999999997</v>
      </c>
      <c r="AE19">
        <v>1.9790000000000001</v>
      </c>
      <c r="AF19">
        <v>0</v>
      </c>
      <c r="AG19">
        <v>0.89</v>
      </c>
      <c r="AJ19">
        <v>7</v>
      </c>
      <c r="AK19">
        <v>2773.1</v>
      </c>
    </row>
    <row r="20" spans="1:37" x14ac:dyDescent="0.3">
      <c r="A20" s="28">
        <v>18</v>
      </c>
      <c r="B20">
        <v>0.35</v>
      </c>
      <c r="C20">
        <v>727779</v>
      </c>
      <c r="D20">
        <v>768.13</v>
      </c>
      <c r="E20">
        <v>2.3660000000000001</v>
      </c>
      <c r="F20">
        <v>10162</v>
      </c>
      <c r="G20">
        <v>266.13</v>
      </c>
      <c r="H20">
        <v>80874</v>
      </c>
      <c r="I20">
        <v>11.1</v>
      </c>
      <c r="J20">
        <v>1.6639999999999999</v>
      </c>
      <c r="K20">
        <v>5</v>
      </c>
      <c r="L20">
        <v>11.03</v>
      </c>
      <c r="M20">
        <v>0</v>
      </c>
      <c r="O20">
        <v>46</v>
      </c>
      <c r="P20">
        <v>904</v>
      </c>
      <c r="Q20">
        <v>2.2490000000000001</v>
      </c>
      <c r="R20">
        <v>66374</v>
      </c>
      <c r="S20">
        <v>1458.13</v>
      </c>
      <c r="T20">
        <v>55152</v>
      </c>
      <c r="U20">
        <v>83.1</v>
      </c>
      <c r="V20">
        <v>34654</v>
      </c>
      <c r="W20">
        <v>52.2</v>
      </c>
      <c r="X20">
        <v>1.8819999999999999</v>
      </c>
      <c r="Y20">
        <v>198</v>
      </c>
      <c r="Z20">
        <v>209.87</v>
      </c>
      <c r="AA20">
        <v>519</v>
      </c>
      <c r="AB20">
        <v>261.8</v>
      </c>
      <c r="AE20">
        <v>1.929</v>
      </c>
      <c r="AF20">
        <v>105</v>
      </c>
      <c r="AG20">
        <v>581.42999999999995</v>
      </c>
      <c r="AH20">
        <v>34</v>
      </c>
      <c r="AI20">
        <v>32.9</v>
      </c>
      <c r="AJ20">
        <v>69</v>
      </c>
      <c r="AK20">
        <v>65.599999999999994</v>
      </c>
    </row>
    <row r="21" spans="1:37" x14ac:dyDescent="0.3">
      <c r="A21" s="28">
        <v>20</v>
      </c>
      <c r="B21">
        <v>0.35</v>
      </c>
      <c r="C21">
        <v>768255</v>
      </c>
      <c r="D21">
        <v>899.13</v>
      </c>
      <c r="E21">
        <v>2.3610000000000002</v>
      </c>
      <c r="F21">
        <v>10257</v>
      </c>
      <c r="G21">
        <v>346.89</v>
      </c>
      <c r="H21">
        <v>89483</v>
      </c>
      <c r="I21">
        <v>11.6</v>
      </c>
      <c r="J21">
        <v>1.659</v>
      </c>
      <c r="K21">
        <v>599</v>
      </c>
      <c r="L21">
        <v>363.1</v>
      </c>
      <c r="M21">
        <v>4</v>
      </c>
      <c r="N21">
        <v>0.7</v>
      </c>
      <c r="O21">
        <v>442</v>
      </c>
      <c r="P21">
        <v>73.7</v>
      </c>
      <c r="Q21">
        <v>2.2490000000000001</v>
      </c>
      <c r="R21">
        <v>63156</v>
      </c>
      <c r="S21">
        <v>1781.92</v>
      </c>
      <c r="T21">
        <v>50618</v>
      </c>
      <c r="U21">
        <v>80.099999999999994</v>
      </c>
      <c r="V21">
        <v>30819</v>
      </c>
      <c r="W21">
        <v>48.8</v>
      </c>
      <c r="X21">
        <v>1.8819999999999999</v>
      </c>
      <c r="Y21">
        <v>1040</v>
      </c>
      <c r="Z21">
        <v>438.93</v>
      </c>
      <c r="AA21">
        <v>2661</v>
      </c>
      <c r="AB21">
        <v>256</v>
      </c>
      <c r="AE21">
        <v>1.929</v>
      </c>
      <c r="AF21">
        <v>248</v>
      </c>
      <c r="AG21">
        <v>8</v>
      </c>
      <c r="AH21">
        <v>58</v>
      </c>
      <c r="AI21">
        <v>23.5</v>
      </c>
      <c r="AJ21">
        <v>257</v>
      </c>
      <c r="AK21">
        <v>103.6</v>
      </c>
    </row>
    <row r="22" spans="1:37" x14ac:dyDescent="0.3">
      <c r="A22" s="28">
        <v>21</v>
      </c>
      <c r="B22">
        <v>0.35</v>
      </c>
      <c r="C22">
        <v>774357</v>
      </c>
      <c r="D22">
        <v>1751.51</v>
      </c>
      <c r="E22">
        <v>2.3610000000000002</v>
      </c>
      <c r="F22">
        <v>9992</v>
      </c>
      <c r="G22">
        <v>1117.6199999999999</v>
      </c>
      <c r="H22">
        <v>90050</v>
      </c>
      <c r="I22">
        <v>11.6</v>
      </c>
      <c r="M22">
        <v>0</v>
      </c>
      <c r="Q22">
        <v>2.2490000000000001</v>
      </c>
      <c r="R22">
        <v>76571</v>
      </c>
      <c r="S22">
        <v>2633.55</v>
      </c>
      <c r="T22">
        <v>63285</v>
      </c>
      <c r="U22">
        <v>82.6</v>
      </c>
      <c r="V22">
        <v>37190</v>
      </c>
      <c r="W22">
        <v>48.6</v>
      </c>
      <c r="X22">
        <v>1.8819999999999999</v>
      </c>
      <c r="Y22">
        <v>1</v>
      </c>
      <c r="Z22">
        <v>1.43</v>
      </c>
      <c r="AA22">
        <v>7</v>
      </c>
      <c r="AB22">
        <v>1078.7</v>
      </c>
      <c r="AE22">
        <v>2.5219999999999998</v>
      </c>
      <c r="AF22">
        <v>0</v>
      </c>
      <c r="AG22">
        <v>1.65</v>
      </c>
      <c r="AH22">
        <v>1</v>
      </c>
      <c r="AI22">
        <v>249.5</v>
      </c>
    </row>
    <row r="23" spans="1:37" x14ac:dyDescent="0.3">
      <c r="A23" s="28">
        <v>22</v>
      </c>
      <c r="B23">
        <v>0.315</v>
      </c>
      <c r="C23">
        <v>1038609</v>
      </c>
      <c r="D23">
        <v>1867.86</v>
      </c>
      <c r="E23">
        <v>2.3610000000000002</v>
      </c>
      <c r="F23">
        <v>10819</v>
      </c>
      <c r="G23">
        <v>380.18</v>
      </c>
      <c r="H23">
        <v>121986</v>
      </c>
      <c r="I23">
        <v>11.7</v>
      </c>
      <c r="J23">
        <v>1.714</v>
      </c>
      <c r="K23">
        <v>0</v>
      </c>
      <c r="L23">
        <v>1.3</v>
      </c>
      <c r="M23">
        <v>0</v>
      </c>
      <c r="N23">
        <v>67</v>
      </c>
      <c r="O23">
        <v>108</v>
      </c>
      <c r="P23">
        <v>35193.699999999997</v>
      </c>
      <c r="Q23">
        <v>2.2490000000000001</v>
      </c>
      <c r="R23">
        <v>58568</v>
      </c>
      <c r="S23">
        <v>2100.56</v>
      </c>
      <c r="T23">
        <v>48111</v>
      </c>
      <c r="U23">
        <v>82.1</v>
      </c>
      <c r="V23">
        <v>30044</v>
      </c>
      <c r="W23">
        <v>51.3</v>
      </c>
      <c r="X23">
        <v>1.897</v>
      </c>
      <c r="Y23">
        <v>0</v>
      </c>
      <c r="Z23">
        <v>1.08</v>
      </c>
      <c r="AA23">
        <v>6</v>
      </c>
      <c r="AB23">
        <v>2163.6</v>
      </c>
      <c r="AE23">
        <v>1.9239999999999999</v>
      </c>
      <c r="AF23">
        <v>0</v>
      </c>
      <c r="AG23">
        <v>0.38</v>
      </c>
    </row>
    <row r="24" spans="1:37" x14ac:dyDescent="0.3">
      <c r="A24" s="28">
        <v>23</v>
      </c>
      <c r="B24">
        <v>0.34</v>
      </c>
      <c r="C24">
        <v>838394</v>
      </c>
      <c r="D24">
        <v>941.06</v>
      </c>
      <c r="E24">
        <v>2.3610000000000002</v>
      </c>
      <c r="F24">
        <v>9367</v>
      </c>
      <c r="G24">
        <v>270.33999999999997</v>
      </c>
      <c r="H24">
        <v>96057</v>
      </c>
      <c r="I24">
        <v>11.5</v>
      </c>
      <c r="J24">
        <v>1.659</v>
      </c>
      <c r="K24">
        <v>1508</v>
      </c>
      <c r="L24">
        <v>8</v>
      </c>
      <c r="M24">
        <v>7</v>
      </c>
      <c r="N24">
        <v>0.4</v>
      </c>
      <c r="O24">
        <v>1150</v>
      </c>
      <c r="P24">
        <v>76.3</v>
      </c>
      <c r="Q24">
        <v>2.2490000000000001</v>
      </c>
      <c r="R24">
        <v>74821</v>
      </c>
      <c r="S24">
        <v>4945.5</v>
      </c>
      <c r="T24">
        <v>63350</v>
      </c>
      <c r="U24">
        <v>84.7</v>
      </c>
      <c r="V24">
        <v>38014</v>
      </c>
      <c r="W24">
        <v>50.8</v>
      </c>
      <c r="X24">
        <v>1.8819999999999999</v>
      </c>
      <c r="Y24">
        <v>15785</v>
      </c>
      <c r="Z24">
        <v>7019.01</v>
      </c>
      <c r="AA24">
        <v>40506</v>
      </c>
      <c r="AB24">
        <v>256.60000000000002</v>
      </c>
      <c r="AC24">
        <v>300</v>
      </c>
      <c r="AD24">
        <v>1.9</v>
      </c>
      <c r="AE24">
        <v>1.998</v>
      </c>
      <c r="AF24">
        <v>0</v>
      </c>
      <c r="AG24">
        <v>2.16</v>
      </c>
    </row>
    <row r="25" spans="1:37" x14ac:dyDescent="0.3">
      <c r="A25" s="28" t="s">
        <v>456</v>
      </c>
      <c r="B25">
        <v>0.40799999999999997</v>
      </c>
      <c r="C25">
        <v>21</v>
      </c>
      <c r="D25">
        <v>1.23</v>
      </c>
      <c r="E25">
        <v>2.3690000000000002</v>
      </c>
      <c r="F25">
        <v>5177</v>
      </c>
      <c r="G25">
        <v>234.52</v>
      </c>
      <c r="H25">
        <v>4</v>
      </c>
      <c r="I25">
        <v>18.3</v>
      </c>
      <c r="J25">
        <v>1.6080000000000001</v>
      </c>
      <c r="K25">
        <v>0</v>
      </c>
      <c r="L25">
        <v>1.05</v>
      </c>
      <c r="M25">
        <v>0</v>
      </c>
      <c r="N25">
        <v>72.3</v>
      </c>
      <c r="Q25">
        <v>2.2469999999999999</v>
      </c>
      <c r="R25">
        <v>2</v>
      </c>
      <c r="S25">
        <v>1.19</v>
      </c>
      <c r="V25">
        <v>0</v>
      </c>
      <c r="W25">
        <v>22</v>
      </c>
      <c r="X25">
        <v>1.835</v>
      </c>
      <c r="Y25">
        <v>0</v>
      </c>
      <c r="Z25">
        <v>0.72</v>
      </c>
      <c r="AA25">
        <v>4</v>
      </c>
      <c r="AB25">
        <v>2164.1999999999998</v>
      </c>
      <c r="AE25">
        <v>2.41</v>
      </c>
      <c r="AF25">
        <v>1</v>
      </c>
      <c r="AG25">
        <v>5.04</v>
      </c>
      <c r="AH25">
        <v>1</v>
      </c>
      <c r="AI25">
        <v>178.5</v>
      </c>
      <c r="AJ25">
        <v>97</v>
      </c>
      <c r="AK25">
        <v>12645.6</v>
      </c>
    </row>
    <row r="26" spans="1:37" x14ac:dyDescent="0.3">
      <c r="A26" s="28" t="s">
        <v>459</v>
      </c>
      <c r="B26">
        <v>0.34799999999999998</v>
      </c>
      <c r="C26">
        <v>1544834</v>
      </c>
      <c r="D26">
        <v>1724.6</v>
      </c>
      <c r="E26">
        <v>2.3639999999999999</v>
      </c>
      <c r="F26">
        <v>6282</v>
      </c>
      <c r="G26">
        <v>144.86000000000001</v>
      </c>
      <c r="H26">
        <v>188865</v>
      </c>
      <c r="I26">
        <v>12.2</v>
      </c>
      <c r="J26">
        <v>1.6279999999999999</v>
      </c>
      <c r="K26">
        <v>18290</v>
      </c>
      <c r="L26">
        <v>540.89</v>
      </c>
      <c r="M26">
        <v>41</v>
      </c>
      <c r="N26">
        <v>0.2</v>
      </c>
      <c r="O26">
        <v>15136</v>
      </c>
      <c r="P26">
        <v>82.8</v>
      </c>
      <c r="Q26">
        <v>2.2469999999999999</v>
      </c>
      <c r="R26">
        <v>116623</v>
      </c>
      <c r="S26">
        <v>1921.54</v>
      </c>
      <c r="T26">
        <v>96589</v>
      </c>
      <c r="U26">
        <v>82.8</v>
      </c>
      <c r="V26">
        <v>30744</v>
      </c>
      <c r="W26">
        <v>26.4</v>
      </c>
      <c r="X26">
        <v>1.87</v>
      </c>
      <c r="Y26">
        <v>3446</v>
      </c>
      <c r="Z26">
        <v>1410.24</v>
      </c>
      <c r="AA26">
        <v>9049</v>
      </c>
      <c r="AB26">
        <v>262.60000000000002</v>
      </c>
      <c r="AC26">
        <v>106</v>
      </c>
      <c r="AD26">
        <v>3.1</v>
      </c>
      <c r="AE26">
        <v>1.9219999999999999</v>
      </c>
      <c r="AF26">
        <v>1549</v>
      </c>
      <c r="AG26">
        <v>8</v>
      </c>
      <c r="AH26">
        <v>192</v>
      </c>
      <c r="AI26">
        <v>12.4</v>
      </c>
      <c r="AJ26">
        <v>1398</v>
      </c>
      <c r="AK26">
        <v>90.3</v>
      </c>
    </row>
    <row r="27" spans="1:37" x14ac:dyDescent="0.3">
      <c r="A27" s="28" t="s">
        <v>460</v>
      </c>
      <c r="B27">
        <v>0.35299999999999998</v>
      </c>
      <c r="C27">
        <v>1480567</v>
      </c>
      <c r="D27">
        <v>1288.29</v>
      </c>
      <c r="E27">
        <v>2.3690000000000002</v>
      </c>
      <c r="F27">
        <v>5995</v>
      </c>
      <c r="G27">
        <v>205.73</v>
      </c>
      <c r="H27">
        <v>181891</v>
      </c>
      <c r="I27">
        <v>12.3</v>
      </c>
      <c r="J27">
        <v>1.6279999999999999</v>
      </c>
      <c r="K27">
        <v>8</v>
      </c>
      <c r="L27">
        <v>8.01</v>
      </c>
      <c r="M27">
        <v>0</v>
      </c>
      <c r="O27">
        <v>150</v>
      </c>
      <c r="P27">
        <v>1808.5</v>
      </c>
      <c r="Q27">
        <v>2.2469999999999999</v>
      </c>
      <c r="R27">
        <v>107312</v>
      </c>
      <c r="S27">
        <v>5971.36</v>
      </c>
      <c r="T27">
        <v>86061</v>
      </c>
      <c r="U27">
        <v>80.2</v>
      </c>
      <c r="V27">
        <v>27325</v>
      </c>
      <c r="W27">
        <v>25.5</v>
      </c>
      <c r="X27">
        <v>1.845</v>
      </c>
      <c r="Y27">
        <v>6</v>
      </c>
      <c r="Z27">
        <v>11.22</v>
      </c>
      <c r="AA27">
        <v>18</v>
      </c>
      <c r="AB27">
        <v>323.89999999999998</v>
      </c>
      <c r="AC27">
        <v>1</v>
      </c>
      <c r="AD27">
        <v>15.6</v>
      </c>
      <c r="AE27">
        <v>1.9119999999999999</v>
      </c>
      <c r="AF27">
        <v>1</v>
      </c>
      <c r="AG27">
        <v>2.99</v>
      </c>
    </row>
    <row r="28" spans="1:37" x14ac:dyDescent="0.3">
      <c r="A28" s="28" t="s">
        <v>461</v>
      </c>
      <c r="B28">
        <v>0.33800000000000002</v>
      </c>
      <c r="C28">
        <v>1601768</v>
      </c>
      <c r="D28">
        <v>8</v>
      </c>
      <c r="E28">
        <v>2.3540000000000001</v>
      </c>
      <c r="F28">
        <v>5845</v>
      </c>
      <c r="G28">
        <v>135.02000000000001</v>
      </c>
      <c r="H28">
        <v>192945</v>
      </c>
      <c r="I28">
        <v>12</v>
      </c>
      <c r="J28">
        <v>1.643</v>
      </c>
      <c r="K28">
        <v>1</v>
      </c>
      <c r="L28">
        <v>1.2</v>
      </c>
      <c r="M28">
        <v>0</v>
      </c>
      <c r="O28">
        <v>34</v>
      </c>
      <c r="P28">
        <v>4249</v>
      </c>
      <c r="Q28">
        <v>2.2370000000000001</v>
      </c>
      <c r="R28">
        <v>96050</v>
      </c>
      <c r="S28">
        <v>7404.71</v>
      </c>
      <c r="T28">
        <v>80781</v>
      </c>
      <c r="U28">
        <v>84.1</v>
      </c>
      <c r="V28">
        <v>25914</v>
      </c>
      <c r="W28">
        <v>27</v>
      </c>
      <c r="X28">
        <v>1.875</v>
      </c>
      <c r="Y28">
        <v>18</v>
      </c>
      <c r="Z28">
        <v>42.02</v>
      </c>
      <c r="AA28">
        <v>96</v>
      </c>
      <c r="AB28">
        <v>523.20000000000005</v>
      </c>
      <c r="AC28">
        <v>5</v>
      </c>
      <c r="AD28">
        <v>24.8</v>
      </c>
      <c r="AE28">
        <v>1.917</v>
      </c>
      <c r="AF28">
        <v>5</v>
      </c>
      <c r="AG28">
        <v>18.05</v>
      </c>
      <c r="AJ28">
        <v>30</v>
      </c>
      <c r="AK28">
        <v>647.9</v>
      </c>
    </row>
    <row r="29" spans="1:37" x14ac:dyDescent="0.3">
      <c r="A29" s="28" t="s">
        <v>456</v>
      </c>
      <c r="B29">
        <v>0.42799999999999999</v>
      </c>
      <c r="C29">
        <v>8145</v>
      </c>
      <c r="D29">
        <v>12.54</v>
      </c>
      <c r="E29">
        <v>2.355</v>
      </c>
      <c r="F29">
        <v>5263</v>
      </c>
      <c r="G29">
        <v>76.599999999999994</v>
      </c>
      <c r="H29">
        <v>115</v>
      </c>
      <c r="I29">
        <v>1.4</v>
      </c>
      <c r="J29">
        <v>1.5780000000000001</v>
      </c>
      <c r="K29">
        <v>1</v>
      </c>
      <c r="L29">
        <v>5.03</v>
      </c>
      <c r="M29">
        <v>0</v>
      </c>
      <c r="N29">
        <v>32.6</v>
      </c>
      <c r="O29">
        <v>14</v>
      </c>
      <c r="P29">
        <v>1395.1</v>
      </c>
      <c r="Q29">
        <v>2.282</v>
      </c>
      <c r="R29">
        <v>7</v>
      </c>
      <c r="S29">
        <v>1.36</v>
      </c>
      <c r="T29">
        <v>2</v>
      </c>
      <c r="U29">
        <v>33.799999999999997</v>
      </c>
      <c r="V29">
        <v>6</v>
      </c>
      <c r="W29">
        <v>86.3</v>
      </c>
      <c r="X29">
        <v>1.88</v>
      </c>
      <c r="Y29">
        <v>0</v>
      </c>
      <c r="Z29">
        <v>0.78</v>
      </c>
      <c r="AE29">
        <v>1.972</v>
      </c>
      <c r="AF29">
        <v>3</v>
      </c>
      <c r="AG29">
        <v>0.52</v>
      </c>
      <c r="AH29">
        <v>1</v>
      </c>
      <c r="AI29">
        <v>19.8</v>
      </c>
    </row>
    <row r="30" spans="1:37" x14ac:dyDescent="0.3">
      <c r="A30" s="28" t="s">
        <v>457</v>
      </c>
      <c r="B30">
        <v>0.38800000000000001</v>
      </c>
      <c r="C30">
        <v>154173</v>
      </c>
      <c r="D30">
        <v>307.02</v>
      </c>
      <c r="E30">
        <v>2.359</v>
      </c>
      <c r="F30">
        <v>1901</v>
      </c>
      <c r="G30">
        <v>49.92</v>
      </c>
      <c r="H30">
        <v>7157</v>
      </c>
      <c r="I30">
        <v>4.5999999999999996</v>
      </c>
      <c r="M30">
        <v>0</v>
      </c>
      <c r="Q30">
        <v>2.242</v>
      </c>
      <c r="R30">
        <v>36727</v>
      </c>
      <c r="S30">
        <v>10124.31</v>
      </c>
      <c r="T30">
        <v>30800</v>
      </c>
      <c r="U30">
        <v>83.9</v>
      </c>
      <c r="V30">
        <v>28867</v>
      </c>
      <c r="W30">
        <v>78.599999999999994</v>
      </c>
      <c r="X30">
        <v>1.885</v>
      </c>
      <c r="Y30">
        <v>3</v>
      </c>
      <c r="Z30">
        <v>7.85</v>
      </c>
      <c r="AA30">
        <v>15</v>
      </c>
      <c r="AB30">
        <v>554.79999999999995</v>
      </c>
      <c r="AE30">
        <v>1.927</v>
      </c>
      <c r="AF30">
        <v>0</v>
      </c>
      <c r="AG30">
        <v>0.57999999999999996</v>
      </c>
      <c r="AH30">
        <v>0</v>
      </c>
      <c r="AI30">
        <v>60.7</v>
      </c>
    </row>
    <row r="31" spans="1:37" x14ac:dyDescent="0.3">
      <c r="A31" s="28">
        <v>27</v>
      </c>
      <c r="B31">
        <v>0.39300000000000002</v>
      </c>
      <c r="C31">
        <v>138930</v>
      </c>
      <c r="D31">
        <v>345.84</v>
      </c>
      <c r="E31">
        <v>2.35</v>
      </c>
      <c r="F31">
        <v>4604</v>
      </c>
      <c r="G31">
        <v>110.39</v>
      </c>
      <c r="H31">
        <v>14926</v>
      </c>
      <c r="I31">
        <v>10.7</v>
      </c>
      <c r="J31">
        <v>1.663</v>
      </c>
      <c r="K31">
        <v>487</v>
      </c>
      <c r="L31">
        <v>90.52</v>
      </c>
      <c r="M31">
        <v>4</v>
      </c>
      <c r="N31">
        <v>0.9</v>
      </c>
      <c r="O31">
        <v>312</v>
      </c>
      <c r="P31">
        <v>64</v>
      </c>
      <c r="Q31">
        <v>2.2469999999999999</v>
      </c>
      <c r="R31">
        <v>64417</v>
      </c>
      <c r="S31">
        <v>5314.36</v>
      </c>
      <c r="T31">
        <v>53857</v>
      </c>
      <c r="U31">
        <v>83.6</v>
      </c>
      <c r="V31">
        <v>40768</v>
      </c>
      <c r="W31">
        <v>63.3</v>
      </c>
      <c r="X31">
        <v>1.88</v>
      </c>
      <c r="Y31">
        <v>1640</v>
      </c>
      <c r="Z31">
        <v>8065.85</v>
      </c>
      <c r="AA31">
        <v>3805</v>
      </c>
      <c r="AB31">
        <v>232</v>
      </c>
      <c r="AC31">
        <v>17</v>
      </c>
      <c r="AD31">
        <v>1</v>
      </c>
      <c r="AE31">
        <v>1.927</v>
      </c>
      <c r="AF31">
        <v>55</v>
      </c>
      <c r="AG31">
        <v>8</v>
      </c>
      <c r="AH31">
        <v>7</v>
      </c>
      <c r="AI31">
        <v>12.9</v>
      </c>
    </row>
    <row r="32" spans="1:37" x14ac:dyDescent="0.3">
      <c r="A32" s="28">
        <v>28</v>
      </c>
      <c r="B32">
        <v>0.378</v>
      </c>
      <c r="C32">
        <v>165254</v>
      </c>
      <c r="D32">
        <v>471.49</v>
      </c>
      <c r="E32">
        <v>2.355</v>
      </c>
      <c r="F32">
        <v>4733</v>
      </c>
      <c r="G32">
        <v>58.4</v>
      </c>
      <c r="H32">
        <v>18680</v>
      </c>
      <c r="I32">
        <v>11.3</v>
      </c>
      <c r="J32">
        <v>1.7030000000000001</v>
      </c>
      <c r="K32">
        <v>1</v>
      </c>
      <c r="L32">
        <v>3.88</v>
      </c>
      <c r="M32">
        <v>0</v>
      </c>
      <c r="O32">
        <v>9</v>
      </c>
      <c r="P32">
        <v>1774.7</v>
      </c>
      <c r="Q32">
        <v>2.242</v>
      </c>
      <c r="R32">
        <v>23563</v>
      </c>
      <c r="S32">
        <v>7708.93</v>
      </c>
      <c r="T32">
        <v>19758</v>
      </c>
      <c r="U32">
        <v>83.9</v>
      </c>
      <c r="V32">
        <v>17629</v>
      </c>
      <c r="W32">
        <v>74.8</v>
      </c>
      <c r="X32">
        <v>1.88</v>
      </c>
      <c r="Y32">
        <v>29</v>
      </c>
      <c r="Z32">
        <v>148.01</v>
      </c>
      <c r="AA32">
        <v>85</v>
      </c>
      <c r="AB32">
        <v>295.5</v>
      </c>
      <c r="AC32">
        <v>1</v>
      </c>
      <c r="AD32">
        <v>4.2</v>
      </c>
      <c r="AE32">
        <v>1.927</v>
      </c>
      <c r="AF32">
        <v>1</v>
      </c>
      <c r="AG32">
        <v>1.2</v>
      </c>
      <c r="AJ32">
        <v>35</v>
      </c>
      <c r="AK32">
        <v>4848.8999999999996</v>
      </c>
    </row>
    <row r="33" spans="1:37" x14ac:dyDescent="0.3">
      <c r="A33" s="28">
        <v>29</v>
      </c>
      <c r="B33">
        <v>0.40300000000000002</v>
      </c>
      <c r="C33">
        <v>126648</v>
      </c>
      <c r="D33">
        <v>164.71</v>
      </c>
      <c r="E33">
        <v>2.3540000000000001</v>
      </c>
      <c r="F33">
        <v>4944</v>
      </c>
      <c r="G33">
        <v>85.55</v>
      </c>
      <c r="H33">
        <v>13436</v>
      </c>
      <c r="I33">
        <v>10.6</v>
      </c>
      <c r="J33">
        <v>1.663</v>
      </c>
      <c r="K33">
        <v>4246</v>
      </c>
      <c r="L33">
        <v>1535.42</v>
      </c>
      <c r="M33">
        <v>30</v>
      </c>
      <c r="N33">
        <v>0.7</v>
      </c>
      <c r="O33">
        <v>3258</v>
      </c>
      <c r="P33">
        <v>76.7</v>
      </c>
      <c r="Q33">
        <v>2.242</v>
      </c>
      <c r="R33">
        <v>32273</v>
      </c>
      <c r="S33">
        <v>4287.8500000000004</v>
      </c>
      <c r="T33">
        <v>27279</v>
      </c>
      <c r="U33">
        <v>84.5</v>
      </c>
      <c r="V33">
        <v>22191</v>
      </c>
      <c r="W33">
        <v>68.8</v>
      </c>
      <c r="X33">
        <v>1.88</v>
      </c>
      <c r="Y33">
        <v>3516</v>
      </c>
      <c r="Z33">
        <v>958.36</v>
      </c>
      <c r="AA33">
        <v>8751</v>
      </c>
      <c r="AB33">
        <v>248.9</v>
      </c>
      <c r="AC33">
        <v>38</v>
      </c>
      <c r="AD33">
        <v>1.1000000000000001</v>
      </c>
      <c r="AE33">
        <v>1.927</v>
      </c>
      <c r="AF33">
        <v>46</v>
      </c>
      <c r="AG33">
        <v>103.49</v>
      </c>
      <c r="AH33">
        <v>136</v>
      </c>
      <c r="AI33">
        <v>295.2</v>
      </c>
      <c r="AJ33">
        <v>25</v>
      </c>
      <c r="AK33">
        <v>54.8</v>
      </c>
    </row>
    <row r="34" spans="1:37" x14ac:dyDescent="0.3">
      <c r="A34" s="28">
        <v>30</v>
      </c>
      <c r="B34">
        <v>0.41799999999999998</v>
      </c>
      <c r="C34">
        <v>114518</v>
      </c>
      <c r="D34">
        <v>276.89999999999998</v>
      </c>
      <c r="E34">
        <v>2.3540000000000001</v>
      </c>
      <c r="F34">
        <v>4802</v>
      </c>
      <c r="G34">
        <v>161.18</v>
      </c>
      <c r="H34">
        <v>6204</v>
      </c>
      <c r="I34">
        <v>5.4</v>
      </c>
      <c r="J34">
        <v>1.663</v>
      </c>
      <c r="K34">
        <v>8978</v>
      </c>
      <c r="L34">
        <v>8</v>
      </c>
      <c r="M34">
        <v>67</v>
      </c>
      <c r="N34">
        <v>0.7</v>
      </c>
      <c r="O34">
        <v>7024</v>
      </c>
      <c r="P34">
        <v>78.2</v>
      </c>
      <c r="Q34">
        <v>2.242</v>
      </c>
      <c r="R34">
        <v>33156</v>
      </c>
      <c r="S34">
        <v>1308.9000000000001</v>
      </c>
      <c r="T34">
        <v>28367</v>
      </c>
      <c r="U34">
        <v>85.6</v>
      </c>
      <c r="V34">
        <v>23126</v>
      </c>
      <c r="W34">
        <v>69.8</v>
      </c>
      <c r="X34">
        <v>1.88</v>
      </c>
      <c r="Y34">
        <v>3675</v>
      </c>
      <c r="Z34">
        <v>33545</v>
      </c>
      <c r="AA34">
        <v>8913</v>
      </c>
      <c r="AB34">
        <v>242.5</v>
      </c>
      <c r="AC34">
        <v>36</v>
      </c>
      <c r="AD34">
        <v>1</v>
      </c>
      <c r="AE34">
        <v>1.927</v>
      </c>
      <c r="AF34">
        <v>82</v>
      </c>
      <c r="AG34">
        <v>68.510000000000005</v>
      </c>
      <c r="AH34">
        <v>9</v>
      </c>
      <c r="AI34">
        <v>11</v>
      </c>
      <c r="AJ34">
        <v>48</v>
      </c>
      <c r="AK34">
        <v>58.2</v>
      </c>
    </row>
    <row r="35" spans="1:37" x14ac:dyDescent="0.3">
      <c r="A35" s="28">
        <v>31</v>
      </c>
      <c r="B35">
        <v>0.378</v>
      </c>
      <c r="C35">
        <v>271778</v>
      </c>
      <c r="D35">
        <v>396.53</v>
      </c>
      <c r="E35">
        <v>2.3540000000000001</v>
      </c>
      <c r="F35">
        <v>4872</v>
      </c>
      <c r="G35">
        <v>52.95</v>
      </c>
      <c r="H35">
        <v>30702</v>
      </c>
      <c r="I35">
        <v>11.3</v>
      </c>
      <c r="J35">
        <v>1.653</v>
      </c>
      <c r="K35">
        <v>2</v>
      </c>
      <c r="L35">
        <v>7.47</v>
      </c>
      <c r="M35">
        <v>0</v>
      </c>
      <c r="O35">
        <v>29</v>
      </c>
      <c r="P35">
        <v>1286.0999999999999</v>
      </c>
      <c r="Q35">
        <v>2.242</v>
      </c>
      <c r="R35">
        <v>52554</v>
      </c>
      <c r="S35">
        <v>5651.99</v>
      </c>
      <c r="T35">
        <v>43788</v>
      </c>
      <c r="U35">
        <v>83.3</v>
      </c>
      <c r="V35">
        <v>32080</v>
      </c>
      <c r="W35">
        <v>61</v>
      </c>
      <c r="X35">
        <v>1.875</v>
      </c>
      <c r="Y35">
        <v>18</v>
      </c>
      <c r="Z35">
        <v>43.38</v>
      </c>
      <c r="AA35">
        <v>60</v>
      </c>
      <c r="AB35">
        <v>326.60000000000002</v>
      </c>
      <c r="AC35">
        <v>1</v>
      </c>
      <c r="AD35">
        <v>5.7</v>
      </c>
      <c r="AE35">
        <v>1.9370000000000001</v>
      </c>
      <c r="AF35">
        <v>1</v>
      </c>
      <c r="AG35">
        <v>2.42</v>
      </c>
      <c r="AH35">
        <v>2</v>
      </c>
      <c r="AI35">
        <v>157.19999999999999</v>
      </c>
    </row>
    <row r="36" spans="1:37" x14ac:dyDescent="0.3">
      <c r="A36" s="28">
        <v>32</v>
      </c>
      <c r="B36">
        <v>0.38300000000000001</v>
      </c>
      <c r="C36">
        <v>146391</v>
      </c>
      <c r="D36">
        <v>175.85</v>
      </c>
      <c r="E36">
        <v>2.3490000000000002</v>
      </c>
      <c r="F36">
        <v>4217</v>
      </c>
      <c r="G36">
        <v>87.99</v>
      </c>
      <c r="H36">
        <v>15475</v>
      </c>
      <c r="I36">
        <v>10.6</v>
      </c>
      <c r="J36">
        <v>1.6579999999999999</v>
      </c>
      <c r="K36">
        <v>1</v>
      </c>
      <c r="L36">
        <v>2.6</v>
      </c>
      <c r="M36">
        <v>0</v>
      </c>
      <c r="O36">
        <v>7</v>
      </c>
      <c r="P36">
        <v>886.2</v>
      </c>
      <c r="Q36">
        <v>2.2519999999999998</v>
      </c>
      <c r="R36">
        <v>270435</v>
      </c>
      <c r="S36">
        <v>10085.64</v>
      </c>
      <c r="T36">
        <v>225053</v>
      </c>
      <c r="U36">
        <v>83.2</v>
      </c>
      <c r="V36">
        <v>145042</v>
      </c>
      <c r="W36">
        <v>53.6</v>
      </c>
      <c r="X36">
        <v>1.83</v>
      </c>
      <c r="Y36">
        <v>1</v>
      </c>
      <c r="Z36">
        <v>1.04</v>
      </c>
      <c r="AC36">
        <v>0</v>
      </c>
      <c r="AD36">
        <v>16.3</v>
      </c>
      <c r="AE36">
        <v>1.917</v>
      </c>
      <c r="AF36">
        <v>1</v>
      </c>
      <c r="AG36">
        <v>1.65</v>
      </c>
      <c r="AJ36">
        <v>18</v>
      </c>
      <c r="AK36">
        <v>2752.8</v>
      </c>
    </row>
    <row r="37" spans="1:37" x14ac:dyDescent="0.3">
      <c r="A37" s="28">
        <v>33</v>
      </c>
      <c r="B37">
        <v>0.40300000000000002</v>
      </c>
      <c r="C37">
        <v>81933</v>
      </c>
      <c r="D37">
        <v>137.62</v>
      </c>
      <c r="E37">
        <v>2.355</v>
      </c>
      <c r="F37">
        <v>4642</v>
      </c>
      <c r="G37">
        <v>104.39</v>
      </c>
      <c r="H37">
        <v>15453</v>
      </c>
      <c r="I37">
        <v>18.899999999999999</v>
      </c>
      <c r="J37">
        <v>1.663</v>
      </c>
      <c r="K37">
        <v>6</v>
      </c>
      <c r="L37">
        <v>9.0500000000000007</v>
      </c>
      <c r="M37">
        <v>0</v>
      </c>
      <c r="O37">
        <v>16</v>
      </c>
      <c r="P37">
        <v>279.10000000000002</v>
      </c>
      <c r="Q37">
        <v>2.242</v>
      </c>
      <c r="R37">
        <v>44211</v>
      </c>
      <c r="S37">
        <v>1466.82</v>
      </c>
      <c r="T37">
        <v>36744</v>
      </c>
      <c r="U37">
        <v>83.1</v>
      </c>
      <c r="V37">
        <v>27450</v>
      </c>
      <c r="W37">
        <v>62.1</v>
      </c>
      <c r="X37">
        <v>1.875</v>
      </c>
      <c r="Y37">
        <v>188</v>
      </c>
      <c r="Z37">
        <v>775.85</v>
      </c>
      <c r="AA37">
        <v>435</v>
      </c>
      <c r="AB37">
        <v>231</v>
      </c>
      <c r="AC37">
        <v>4</v>
      </c>
      <c r="AD37">
        <v>1.9</v>
      </c>
      <c r="AE37">
        <v>1.917</v>
      </c>
      <c r="AF37">
        <v>2</v>
      </c>
      <c r="AG37">
        <v>3.73</v>
      </c>
      <c r="AH37">
        <v>5</v>
      </c>
      <c r="AI37">
        <v>273.3</v>
      </c>
      <c r="AJ37">
        <v>49</v>
      </c>
      <c r="AK37">
        <v>2635.9</v>
      </c>
    </row>
    <row r="38" spans="1:37" x14ac:dyDescent="0.3">
      <c r="A38" s="28">
        <v>34</v>
      </c>
      <c r="B38">
        <v>0.38800000000000001</v>
      </c>
      <c r="C38">
        <v>136317</v>
      </c>
      <c r="D38">
        <v>205.15</v>
      </c>
      <c r="E38">
        <v>2.355</v>
      </c>
      <c r="F38">
        <v>4615</v>
      </c>
      <c r="G38">
        <v>137.56</v>
      </c>
      <c r="H38">
        <v>9689</v>
      </c>
      <c r="I38">
        <v>7.1</v>
      </c>
      <c r="M38">
        <v>0</v>
      </c>
      <c r="Q38">
        <v>2.242</v>
      </c>
      <c r="R38">
        <v>42917</v>
      </c>
      <c r="S38">
        <v>2478.5</v>
      </c>
      <c r="T38">
        <v>35646</v>
      </c>
      <c r="U38">
        <v>83.1</v>
      </c>
      <c r="V38">
        <v>27184</v>
      </c>
      <c r="W38">
        <v>63.3</v>
      </c>
      <c r="X38">
        <v>1.88</v>
      </c>
      <c r="Y38">
        <v>13</v>
      </c>
      <c r="Z38">
        <v>72.900000000000006</v>
      </c>
      <c r="AA38">
        <v>38</v>
      </c>
      <c r="AB38">
        <v>283.39999999999998</v>
      </c>
      <c r="AC38">
        <v>0</v>
      </c>
      <c r="AD38">
        <v>1.5</v>
      </c>
      <c r="AE38">
        <v>1.927</v>
      </c>
      <c r="AF38">
        <v>1</v>
      </c>
      <c r="AG38">
        <v>6.04</v>
      </c>
      <c r="AH38">
        <v>1</v>
      </c>
      <c r="AI38">
        <v>42.7</v>
      </c>
    </row>
    <row r="39" spans="1:37" x14ac:dyDescent="0.3">
      <c r="A39" s="28">
        <v>35</v>
      </c>
      <c r="B39">
        <v>0.40799999999999997</v>
      </c>
      <c r="C39">
        <v>136106</v>
      </c>
      <c r="D39">
        <v>193.3</v>
      </c>
      <c r="E39">
        <v>2.3540000000000001</v>
      </c>
      <c r="F39">
        <v>4650</v>
      </c>
      <c r="G39">
        <v>125.72</v>
      </c>
      <c r="H39">
        <v>12164</v>
      </c>
      <c r="I39">
        <v>8.9</v>
      </c>
      <c r="J39">
        <v>1.663</v>
      </c>
      <c r="K39">
        <v>1</v>
      </c>
      <c r="L39">
        <v>3.1</v>
      </c>
      <c r="M39">
        <v>1</v>
      </c>
      <c r="N39">
        <v>101.9</v>
      </c>
      <c r="O39">
        <v>13</v>
      </c>
      <c r="P39">
        <v>2355.8000000000002</v>
      </c>
      <c r="Q39">
        <v>2.242</v>
      </c>
      <c r="R39">
        <v>50131</v>
      </c>
      <c r="S39">
        <v>2804.87</v>
      </c>
      <c r="T39">
        <v>41765</v>
      </c>
      <c r="U39">
        <v>83.3</v>
      </c>
      <c r="V39">
        <v>29405</v>
      </c>
      <c r="W39">
        <v>58.7</v>
      </c>
      <c r="X39">
        <v>1.895</v>
      </c>
      <c r="Y39">
        <v>11</v>
      </c>
      <c r="Z39">
        <v>39</v>
      </c>
      <c r="AA39">
        <v>108</v>
      </c>
      <c r="AB39">
        <v>986.1</v>
      </c>
      <c r="AC39">
        <v>1</v>
      </c>
      <c r="AD39">
        <v>9</v>
      </c>
      <c r="AE39">
        <v>1.9419999999999999</v>
      </c>
      <c r="AF39">
        <v>0</v>
      </c>
      <c r="AG39">
        <v>1.03</v>
      </c>
    </row>
    <row r="40" spans="1:37" x14ac:dyDescent="0.3">
      <c r="A40" s="28">
        <v>36</v>
      </c>
      <c r="B40">
        <v>0.39800000000000002</v>
      </c>
      <c r="C40">
        <v>97818</v>
      </c>
      <c r="D40">
        <v>107.5</v>
      </c>
      <c r="E40">
        <v>2.3540000000000001</v>
      </c>
      <c r="F40">
        <v>4657</v>
      </c>
      <c r="G40">
        <v>100.34</v>
      </c>
      <c r="H40">
        <v>5527</v>
      </c>
      <c r="I40">
        <v>5.7</v>
      </c>
      <c r="J40">
        <v>1.663</v>
      </c>
      <c r="K40">
        <v>12048</v>
      </c>
      <c r="L40">
        <v>238.57</v>
      </c>
      <c r="M40">
        <v>79</v>
      </c>
      <c r="N40">
        <v>0.7</v>
      </c>
      <c r="O40">
        <v>9588</v>
      </c>
      <c r="P40">
        <v>79.599999999999994</v>
      </c>
      <c r="Q40">
        <v>2.242</v>
      </c>
      <c r="R40">
        <v>25583</v>
      </c>
      <c r="S40">
        <v>1540.58</v>
      </c>
      <c r="T40">
        <v>21621</v>
      </c>
      <c r="U40">
        <v>84.5</v>
      </c>
      <c r="V40">
        <v>18183</v>
      </c>
      <c r="W40">
        <v>71.099999999999994</v>
      </c>
      <c r="X40">
        <v>1.88</v>
      </c>
      <c r="Y40">
        <v>1578</v>
      </c>
      <c r="Z40">
        <v>519.41999999999996</v>
      </c>
      <c r="AA40">
        <v>3685</v>
      </c>
      <c r="AB40">
        <v>233.6</v>
      </c>
      <c r="AC40">
        <v>24</v>
      </c>
      <c r="AD40">
        <v>1.5</v>
      </c>
      <c r="AE40">
        <v>1.927</v>
      </c>
      <c r="AF40">
        <v>407</v>
      </c>
      <c r="AG40">
        <v>178.5</v>
      </c>
      <c r="AH40">
        <v>333</v>
      </c>
      <c r="AI40">
        <v>81.8</v>
      </c>
      <c r="AJ40">
        <v>336</v>
      </c>
      <c r="AK40">
        <v>82.4</v>
      </c>
    </row>
    <row r="41" spans="1:37" x14ac:dyDescent="0.3">
      <c r="A41" s="28">
        <v>37</v>
      </c>
      <c r="B41">
        <v>0.39300000000000002</v>
      </c>
      <c r="C41">
        <v>137623</v>
      </c>
      <c r="D41">
        <v>109.98</v>
      </c>
      <c r="E41">
        <v>2.3540000000000001</v>
      </c>
      <c r="F41">
        <v>4710</v>
      </c>
      <c r="G41">
        <v>192.57</v>
      </c>
      <c r="H41">
        <v>13421</v>
      </c>
      <c r="I41">
        <v>9.8000000000000007</v>
      </c>
      <c r="J41">
        <v>1.663</v>
      </c>
      <c r="K41">
        <v>60</v>
      </c>
      <c r="L41">
        <v>222.92</v>
      </c>
      <c r="M41">
        <v>1</v>
      </c>
      <c r="N41">
        <v>1</v>
      </c>
      <c r="O41">
        <v>66</v>
      </c>
      <c r="P41">
        <v>110.6</v>
      </c>
      <c r="Q41">
        <v>2.242</v>
      </c>
      <c r="R41">
        <v>23926</v>
      </c>
      <c r="S41">
        <v>3990.25</v>
      </c>
      <c r="T41">
        <v>19831</v>
      </c>
      <c r="U41">
        <v>82.9</v>
      </c>
      <c r="V41">
        <v>17292</v>
      </c>
      <c r="W41">
        <v>72.3</v>
      </c>
      <c r="X41">
        <v>1.88</v>
      </c>
      <c r="Y41">
        <v>750</v>
      </c>
      <c r="Z41">
        <v>354.83</v>
      </c>
      <c r="AA41">
        <v>1874</v>
      </c>
      <c r="AB41">
        <v>249.7</v>
      </c>
      <c r="AC41">
        <v>6</v>
      </c>
      <c r="AD41">
        <v>0.8</v>
      </c>
      <c r="AE41">
        <v>1.927</v>
      </c>
      <c r="AF41">
        <v>6</v>
      </c>
      <c r="AG41">
        <v>3.52</v>
      </c>
      <c r="AH41">
        <v>4</v>
      </c>
      <c r="AI41">
        <v>65</v>
      </c>
    </row>
    <row r="42" spans="1:37" x14ac:dyDescent="0.3">
      <c r="A42" s="28">
        <v>38</v>
      </c>
      <c r="B42">
        <v>0.39300000000000002</v>
      </c>
      <c r="C42">
        <v>149048</v>
      </c>
      <c r="D42">
        <v>175.32</v>
      </c>
      <c r="E42">
        <v>2.355</v>
      </c>
      <c r="F42">
        <v>4683</v>
      </c>
      <c r="G42">
        <v>92.55</v>
      </c>
      <c r="H42">
        <v>15888</v>
      </c>
      <c r="I42">
        <v>10.7</v>
      </c>
      <c r="J42">
        <v>1.663</v>
      </c>
      <c r="K42">
        <v>214</v>
      </c>
      <c r="L42">
        <v>68.92</v>
      </c>
      <c r="M42">
        <v>2</v>
      </c>
      <c r="N42">
        <v>1.1000000000000001</v>
      </c>
      <c r="O42">
        <v>181</v>
      </c>
      <c r="P42">
        <v>84.5</v>
      </c>
      <c r="Q42">
        <v>2.242</v>
      </c>
      <c r="R42">
        <v>22994</v>
      </c>
      <c r="S42">
        <v>1833.7</v>
      </c>
      <c r="T42">
        <v>19103</v>
      </c>
      <c r="U42">
        <v>83.1</v>
      </c>
      <c r="V42">
        <v>17080</v>
      </c>
      <c r="W42">
        <v>74.3</v>
      </c>
      <c r="X42">
        <v>1.88</v>
      </c>
      <c r="Y42">
        <v>1965</v>
      </c>
      <c r="Z42">
        <v>8</v>
      </c>
      <c r="AA42">
        <v>4687</v>
      </c>
      <c r="AB42">
        <v>238.5</v>
      </c>
      <c r="AC42">
        <v>19</v>
      </c>
      <c r="AD42">
        <v>1</v>
      </c>
      <c r="AE42">
        <v>1.927</v>
      </c>
      <c r="AF42">
        <v>10</v>
      </c>
      <c r="AG42">
        <v>3.02</v>
      </c>
      <c r="AH42">
        <v>11</v>
      </c>
      <c r="AI42">
        <v>107.6</v>
      </c>
      <c r="AJ42">
        <v>59</v>
      </c>
      <c r="AK42">
        <v>566.70000000000005</v>
      </c>
    </row>
    <row r="43" spans="1:37" x14ac:dyDescent="0.3">
      <c r="A43" s="28">
        <v>39</v>
      </c>
      <c r="B43">
        <v>0.378</v>
      </c>
      <c r="C43">
        <v>196252</v>
      </c>
      <c r="D43">
        <v>516.88</v>
      </c>
      <c r="E43">
        <v>2.359</v>
      </c>
      <c r="F43">
        <v>1981</v>
      </c>
      <c r="G43">
        <v>79.430000000000007</v>
      </c>
      <c r="H43">
        <v>16780</v>
      </c>
      <c r="I43">
        <v>8.6</v>
      </c>
      <c r="J43">
        <v>1.6319999999999999</v>
      </c>
      <c r="K43">
        <v>1</v>
      </c>
      <c r="L43">
        <v>1.63</v>
      </c>
      <c r="M43">
        <v>0</v>
      </c>
      <c r="N43">
        <v>26.6</v>
      </c>
      <c r="Q43">
        <v>2.242</v>
      </c>
      <c r="R43">
        <v>63663</v>
      </c>
      <c r="S43">
        <v>28373.87</v>
      </c>
      <c r="T43">
        <v>54707</v>
      </c>
      <c r="U43">
        <v>85.9</v>
      </c>
      <c r="V43">
        <v>44907</v>
      </c>
      <c r="W43">
        <v>70.5</v>
      </c>
      <c r="X43">
        <v>1.88</v>
      </c>
      <c r="Y43">
        <v>14</v>
      </c>
      <c r="Z43">
        <v>117.69</v>
      </c>
      <c r="AA43">
        <v>22</v>
      </c>
      <c r="AB43">
        <v>157</v>
      </c>
      <c r="AC43">
        <v>0</v>
      </c>
      <c r="AD43">
        <v>3.1</v>
      </c>
      <c r="AE43">
        <v>1.9319999999999999</v>
      </c>
      <c r="AF43">
        <v>5</v>
      </c>
      <c r="AG43">
        <v>18.57</v>
      </c>
      <c r="AH43">
        <v>8</v>
      </c>
      <c r="AI43">
        <v>156.5</v>
      </c>
    </row>
    <row r="44" spans="1:37" x14ac:dyDescent="0.3">
      <c r="A44" s="28">
        <v>40</v>
      </c>
      <c r="B44">
        <v>0.38300000000000001</v>
      </c>
      <c r="C44">
        <v>187536</v>
      </c>
      <c r="D44">
        <v>511.22</v>
      </c>
      <c r="E44">
        <v>2.359</v>
      </c>
      <c r="F44">
        <v>2009</v>
      </c>
      <c r="G44">
        <v>53.26</v>
      </c>
      <c r="H44">
        <v>19622</v>
      </c>
      <c r="I44">
        <v>10.5</v>
      </c>
      <c r="M44">
        <v>0</v>
      </c>
      <c r="Q44">
        <v>2.242</v>
      </c>
      <c r="R44">
        <v>41115</v>
      </c>
      <c r="S44">
        <v>2099.17</v>
      </c>
      <c r="T44">
        <v>35268</v>
      </c>
      <c r="U44">
        <v>85.8</v>
      </c>
      <c r="V44">
        <v>31244</v>
      </c>
      <c r="W44">
        <v>76</v>
      </c>
      <c r="X44">
        <v>1.885</v>
      </c>
      <c r="Y44">
        <v>1</v>
      </c>
      <c r="Z44">
        <v>0.38</v>
      </c>
      <c r="AE44">
        <v>1.927</v>
      </c>
      <c r="AF44">
        <v>0</v>
      </c>
      <c r="AG44">
        <v>2.06</v>
      </c>
      <c r="AH44">
        <v>1</v>
      </c>
      <c r="AI44">
        <v>376.6</v>
      </c>
      <c r="AJ44">
        <v>8</v>
      </c>
      <c r="AK44">
        <v>2602.9</v>
      </c>
    </row>
    <row r="45" spans="1:37" x14ac:dyDescent="0.3">
      <c r="A45" s="28" t="s">
        <v>4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46"/>
  <sheetViews>
    <sheetView workbookViewId="0">
      <pane ySplit="1" topLeftCell="A2" activePane="bottomLeft" state="frozen"/>
      <selection pane="bottomLeft" activeCell="A2" sqref="A2"/>
    </sheetView>
  </sheetViews>
  <sheetFormatPr defaultRowHeight="13" x14ac:dyDescent="0.3"/>
  <cols>
    <col min="1" max="1" width="9.25" style="38" bestFit="1" customWidth="1"/>
    <col min="2" max="16384" width="8.6640625" style="4"/>
  </cols>
  <sheetData>
    <row r="1" spans="1:27" x14ac:dyDescent="0.3">
      <c r="A1" s="38" t="s">
        <v>60</v>
      </c>
      <c r="B1" s="4" t="s">
        <v>11</v>
      </c>
      <c r="E1" s="4" t="s">
        <v>12</v>
      </c>
      <c r="H1" s="4" t="s">
        <v>18</v>
      </c>
      <c r="K1" s="4" t="s">
        <v>19</v>
      </c>
      <c r="M1" s="4" t="s">
        <v>20</v>
      </c>
      <c r="P1" s="4" t="s">
        <v>19</v>
      </c>
      <c r="R1" s="4" t="s">
        <v>21</v>
      </c>
      <c r="U1" s="4" t="s">
        <v>19</v>
      </c>
      <c r="W1" s="4" t="s">
        <v>22</v>
      </c>
      <c r="Z1" s="4" t="s">
        <v>19</v>
      </c>
    </row>
    <row r="2" spans="1:27" x14ac:dyDescent="0.3">
      <c r="B2" s="4" t="s">
        <v>7</v>
      </c>
      <c r="C2" s="4" t="s">
        <v>8</v>
      </c>
      <c r="D2" s="4" t="s">
        <v>9</v>
      </c>
      <c r="E2" s="4" t="s">
        <v>7</v>
      </c>
      <c r="F2" s="4" t="s">
        <v>8</v>
      </c>
      <c r="G2" s="4" t="s">
        <v>9</v>
      </c>
      <c r="H2" s="4" t="s">
        <v>7</v>
      </c>
      <c r="I2" s="4" t="s">
        <v>8</v>
      </c>
      <c r="J2" s="4" t="s">
        <v>9</v>
      </c>
      <c r="K2" s="4" t="s">
        <v>8</v>
      </c>
      <c r="L2" s="4" t="s">
        <v>9</v>
      </c>
      <c r="M2" s="4" t="s">
        <v>7</v>
      </c>
      <c r="N2" s="4" t="s">
        <v>8</v>
      </c>
      <c r="O2" s="4" t="s">
        <v>9</v>
      </c>
      <c r="P2" s="4" t="s">
        <v>8</v>
      </c>
      <c r="Q2" s="4" t="s">
        <v>9</v>
      </c>
      <c r="R2" s="4" t="s">
        <v>7</v>
      </c>
      <c r="S2" s="4" t="s">
        <v>8</v>
      </c>
      <c r="T2" s="4" t="s">
        <v>9</v>
      </c>
      <c r="U2" s="4" t="s">
        <v>8</v>
      </c>
      <c r="V2" s="4" t="s">
        <v>9</v>
      </c>
      <c r="W2" s="4" t="s">
        <v>7</v>
      </c>
      <c r="X2" s="4" t="s">
        <v>8</v>
      </c>
      <c r="Y2" s="4" t="s">
        <v>9</v>
      </c>
      <c r="Z2" s="4" t="s">
        <v>8</v>
      </c>
      <c r="AA2" s="4" t="s">
        <v>9</v>
      </c>
    </row>
    <row r="3" spans="1:27" x14ac:dyDescent="0.3">
      <c r="A3" s="38" t="s">
        <v>456</v>
      </c>
      <c r="B3" s="5">
        <v>0.36951666666666699</v>
      </c>
      <c r="C3" s="5">
        <v>0.19515498224894501</v>
      </c>
      <c r="D3" s="5">
        <v>0.38103900990527201</v>
      </c>
      <c r="E3" s="5">
        <v>0.24885228337554299</v>
      </c>
      <c r="F3" s="5">
        <v>127.51520894204</v>
      </c>
      <c r="G3" s="5">
        <v>0.72749167065843501</v>
      </c>
      <c r="H3" s="5">
        <v>0.27145000000000002</v>
      </c>
      <c r="I3" s="5">
        <v>4.3949266318453502</v>
      </c>
      <c r="J3" s="5">
        <v>2.3061813766582602</v>
      </c>
      <c r="K3" s="5">
        <v>0.182147577285766</v>
      </c>
      <c r="L3" s="5">
        <v>4.1444964283575603</v>
      </c>
      <c r="M3" s="5">
        <v>4.8642642153488298</v>
      </c>
    </row>
    <row r="4" spans="1:27" x14ac:dyDescent="0.3">
      <c r="A4" s="38" t="s">
        <v>457</v>
      </c>
      <c r="B4" s="5">
        <v>0.27258333333333301</v>
      </c>
      <c r="C4" s="5">
        <v>103.569810321118</v>
      </c>
      <c r="D4" s="5">
        <v>135.462100209498</v>
      </c>
      <c r="E4" s="5">
        <v>31.816455369949299</v>
      </c>
      <c r="F4" s="5">
        <v>30.719816200592199</v>
      </c>
      <c r="G4" s="5" t="s">
        <v>17</v>
      </c>
      <c r="H4" s="5">
        <v>0.27408333333333301</v>
      </c>
      <c r="I4" s="5">
        <v>26.670664216780999</v>
      </c>
      <c r="J4" s="5">
        <v>11.3476324165175</v>
      </c>
      <c r="K4" s="5">
        <v>0.46562047987082</v>
      </c>
      <c r="L4" s="5">
        <v>1.7458150876417</v>
      </c>
      <c r="M4" s="5">
        <v>1.10615790911358</v>
      </c>
    </row>
    <row r="5" spans="1:27" x14ac:dyDescent="0.3">
      <c r="A5" s="38">
        <v>1</v>
      </c>
      <c r="B5" s="5">
        <v>0.275183333333333</v>
      </c>
      <c r="C5" s="5">
        <v>74.045053300718394</v>
      </c>
      <c r="D5" s="5" t="s">
        <v>17</v>
      </c>
      <c r="E5" s="5">
        <v>42.725323806669302</v>
      </c>
      <c r="F5" s="5">
        <v>57.701793573095799</v>
      </c>
      <c r="G5" s="5" t="s">
        <v>17</v>
      </c>
      <c r="H5" s="5">
        <v>0.27406666666666701</v>
      </c>
      <c r="I5" s="5">
        <v>25.243941820144698</v>
      </c>
      <c r="J5" s="5">
        <v>10.006037508750399</v>
      </c>
      <c r="K5" s="5">
        <v>7.5407547705535996E-2</v>
      </c>
      <c r="L5" s="5">
        <v>0.29871542345799901</v>
      </c>
      <c r="M5" s="5">
        <v>1.8118698978377901</v>
      </c>
    </row>
    <row r="6" spans="1:27" x14ac:dyDescent="0.3">
      <c r="A6" s="38">
        <v>2</v>
      </c>
      <c r="B6" s="5">
        <v>0.2752</v>
      </c>
      <c r="C6" s="5">
        <v>82.553285783309207</v>
      </c>
      <c r="D6" s="5" t="s">
        <v>17</v>
      </c>
      <c r="E6" s="5">
        <v>36.848149375915497</v>
      </c>
      <c r="F6" s="5">
        <v>44.635593878887803</v>
      </c>
      <c r="G6" s="5">
        <v>50.918141539056101</v>
      </c>
      <c r="H6" s="5">
        <v>0.27408333333333301</v>
      </c>
      <c r="I6" s="5">
        <v>16.1845499832713</v>
      </c>
      <c r="J6" s="5">
        <v>5.9485184418984698</v>
      </c>
      <c r="K6" s="5">
        <v>0.23518123992267001</v>
      </c>
      <c r="L6" s="5">
        <v>1.4531218981421099</v>
      </c>
      <c r="M6" s="5">
        <v>6.1799950066941403</v>
      </c>
    </row>
    <row r="7" spans="1:27" x14ac:dyDescent="0.3">
      <c r="A7" s="38">
        <v>3</v>
      </c>
      <c r="B7" s="5">
        <v>0.27256666666666701</v>
      </c>
      <c r="C7" s="5">
        <v>85.105995329330497</v>
      </c>
      <c r="D7" s="5">
        <v>42.598054747329499</v>
      </c>
      <c r="E7" s="5">
        <v>36.364459086514998</v>
      </c>
      <c r="F7" s="5">
        <v>42.728434049560498</v>
      </c>
      <c r="G7" s="5">
        <v>36.325423348434697</v>
      </c>
      <c r="H7" s="5">
        <v>0.27406666666666701</v>
      </c>
      <c r="I7" s="5">
        <v>23.017395599251</v>
      </c>
      <c r="J7" s="5">
        <v>5.8931921402345004</v>
      </c>
      <c r="K7" s="5">
        <v>8.6349880218505495E-2</v>
      </c>
      <c r="L7" s="5">
        <v>0.37515052407282501</v>
      </c>
      <c r="M7" s="5">
        <v>9.9025227743707696</v>
      </c>
    </row>
    <row r="8" spans="1:27" x14ac:dyDescent="0.3">
      <c r="A8" s="38">
        <v>4</v>
      </c>
      <c r="B8" s="5">
        <v>0.27258333333333301</v>
      </c>
      <c r="C8" s="5">
        <v>80.981860213338194</v>
      </c>
      <c r="D8" s="5" t="s">
        <v>17</v>
      </c>
      <c r="E8" s="5">
        <v>42.267970350113998</v>
      </c>
      <c r="F8" s="5">
        <v>52.194368268107802</v>
      </c>
      <c r="G8" s="5">
        <v>65.2897948303075</v>
      </c>
      <c r="H8" s="5">
        <v>0.27408333333333301</v>
      </c>
      <c r="I8" s="5">
        <v>26.504449933434</v>
      </c>
      <c r="J8" s="5">
        <v>7.1009949979818296</v>
      </c>
      <c r="K8" s="5">
        <v>0.176527541937298</v>
      </c>
      <c r="L8" s="5">
        <v>0.66602982661646404</v>
      </c>
      <c r="M8" s="5">
        <v>4.61678524741495</v>
      </c>
    </row>
    <row r="9" spans="1:27" x14ac:dyDescent="0.3">
      <c r="A9" s="38">
        <v>5</v>
      </c>
      <c r="B9" s="5">
        <v>0.27256666666666701</v>
      </c>
      <c r="C9" s="5">
        <v>95.138088005674604</v>
      </c>
      <c r="D9" s="5" t="s">
        <v>17</v>
      </c>
      <c r="E9" s="5">
        <v>44.345035062789897</v>
      </c>
      <c r="F9" s="5">
        <v>46.6112321493626</v>
      </c>
      <c r="G9" s="5">
        <v>71.502669239999705</v>
      </c>
      <c r="H9" s="5">
        <v>0.27406666666666701</v>
      </c>
      <c r="I9" s="5">
        <v>24.649149679473101</v>
      </c>
      <c r="J9" s="5">
        <v>5.3476919302976302</v>
      </c>
      <c r="K9" s="5">
        <v>0.12581566559253299</v>
      </c>
      <c r="L9" s="5">
        <v>0.51042598721897303</v>
      </c>
      <c r="M9" s="5">
        <v>4.17301996098817</v>
      </c>
    </row>
    <row r="10" spans="1:27" x14ac:dyDescent="0.3">
      <c r="A10" s="38">
        <v>6</v>
      </c>
      <c r="B10" s="5">
        <v>0.2752</v>
      </c>
      <c r="C10" s="5">
        <v>102.653258844226</v>
      </c>
      <c r="D10" s="5">
        <v>70.687591516349698</v>
      </c>
      <c r="E10" s="5">
        <v>46.954202636490102</v>
      </c>
      <c r="F10" s="5">
        <v>45.740586480300699</v>
      </c>
      <c r="G10" s="5" t="s">
        <v>17</v>
      </c>
      <c r="H10" s="5">
        <v>0.27406666666666701</v>
      </c>
      <c r="I10" s="5">
        <v>20.692041153443899</v>
      </c>
      <c r="J10" s="5">
        <v>14.199649885256999</v>
      </c>
      <c r="K10" s="5">
        <v>0.106837744897293</v>
      </c>
      <c r="L10" s="5">
        <v>0.51632289006689602</v>
      </c>
      <c r="M10" s="5">
        <v>1.79407321627856</v>
      </c>
    </row>
    <row r="11" spans="1:27" x14ac:dyDescent="0.3">
      <c r="A11" s="38">
        <v>7</v>
      </c>
      <c r="B11" s="5">
        <v>0.27256666666666701</v>
      </c>
      <c r="C11" s="5">
        <v>105.017681530476</v>
      </c>
      <c r="D11" s="5" t="s">
        <v>17</v>
      </c>
      <c r="E11" s="5">
        <v>48.5473989106179</v>
      </c>
      <c r="F11" s="5">
        <v>46.227833449674499</v>
      </c>
      <c r="G11" s="5">
        <v>46.339553755352497</v>
      </c>
      <c r="H11" s="5">
        <v>0.27408333333333301</v>
      </c>
      <c r="I11" s="5">
        <v>27.347208066100801</v>
      </c>
      <c r="J11" s="5">
        <v>6.8873895938165104</v>
      </c>
      <c r="K11" s="5">
        <v>0.36256078888020299</v>
      </c>
      <c r="L11" s="5">
        <v>1.32576893408592</v>
      </c>
      <c r="M11" s="5">
        <v>12.109441943487701</v>
      </c>
    </row>
    <row r="12" spans="1:27" x14ac:dyDescent="0.3">
      <c r="A12" s="38">
        <v>8</v>
      </c>
      <c r="B12" s="5">
        <v>0.27256666666666701</v>
      </c>
      <c r="C12" s="5">
        <v>82.842092868804897</v>
      </c>
      <c r="D12" s="5">
        <v>345.22653254555098</v>
      </c>
      <c r="E12" s="5">
        <v>45.026225670832197</v>
      </c>
      <c r="F12" s="5">
        <v>54.3518688526365</v>
      </c>
      <c r="G12" s="5">
        <v>205.06747213644701</v>
      </c>
      <c r="H12" s="5">
        <v>0.27145000000000002</v>
      </c>
      <c r="I12" s="5">
        <v>18.6793448073545</v>
      </c>
      <c r="J12" s="5">
        <v>6.8270550557157996</v>
      </c>
      <c r="K12" s="5">
        <v>0.10776199668135</v>
      </c>
      <c r="L12" s="5">
        <v>0.57690458521286803</v>
      </c>
      <c r="M12" s="5">
        <v>4.1328616160228604</v>
      </c>
    </row>
    <row r="13" spans="1:27" x14ac:dyDescent="0.3">
      <c r="A13" s="38">
        <v>9</v>
      </c>
      <c r="B13" s="5">
        <v>0.27256666666666701</v>
      </c>
      <c r="C13" s="5">
        <v>105.927821522146</v>
      </c>
      <c r="D13" s="5" t="s">
        <v>17</v>
      </c>
      <c r="E13" s="5">
        <v>46.664239963849397</v>
      </c>
      <c r="F13" s="5">
        <v>44.052864765177198</v>
      </c>
      <c r="G13" s="5">
        <v>58.422899155899103</v>
      </c>
      <c r="H13" s="5">
        <v>0.27406666666666701</v>
      </c>
      <c r="I13" s="5">
        <v>22.343117919921902</v>
      </c>
      <c r="J13" s="5">
        <v>9.1188211787787203</v>
      </c>
      <c r="K13" s="5">
        <v>0.423242679356302</v>
      </c>
      <c r="L13" s="5">
        <v>1.8942865578260399</v>
      </c>
      <c r="M13" s="5">
        <v>3.8946459453814999</v>
      </c>
    </row>
    <row r="14" spans="1:27" x14ac:dyDescent="0.3">
      <c r="A14" s="38">
        <v>10</v>
      </c>
      <c r="B14" s="5">
        <v>0.27256666666666701</v>
      </c>
      <c r="C14" s="5">
        <v>113.57531657598</v>
      </c>
      <c r="D14" s="5">
        <v>454.99207488810998</v>
      </c>
      <c r="E14" s="5">
        <v>61.730059337615998</v>
      </c>
      <c r="F14" s="5">
        <v>54.351650691917101</v>
      </c>
      <c r="G14" s="5" t="s">
        <v>17</v>
      </c>
      <c r="H14" s="5">
        <v>0.27406666666666701</v>
      </c>
      <c r="I14" s="5">
        <v>37.190528456884699</v>
      </c>
      <c r="J14" s="5">
        <v>17.9691026539281</v>
      </c>
      <c r="K14" s="5">
        <v>0.46572080167134999</v>
      </c>
      <c r="L14" s="5">
        <v>1.25225647764393</v>
      </c>
      <c r="M14" s="5">
        <v>10.659607291335099</v>
      </c>
    </row>
    <row r="15" spans="1:27" x14ac:dyDescent="0.3">
      <c r="A15" s="38">
        <v>11</v>
      </c>
      <c r="B15" s="5">
        <v>0.27256666666666701</v>
      </c>
      <c r="C15" s="5">
        <v>131.94396897395399</v>
      </c>
      <c r="D15" s="5" t="s">
        <v>17</v>
      </c>
      <c r="E15" s="5">
        <v>48.55185704422</v>
      </c>
      <c r="F15" s="5">
        <v>36.797329519323704</v>
      </c>
      <c r="G15" s="5" t="s">
        <v>17</v>
      </c>
      <c r="H15" s="5">
        <v>0.27406666666666701</v>
      </c>
      <c r="I15" s="5">
        <v>22.689685014724699</v>
      </c>
      <c r="J15" s="5">
        <v>7.9546026976398903</v>
      </c>
      <c r="K15" s="5">
        <v>0.18237817764282199</v>
      </c>
      <c r="L15" s="5">
        <v>0.80379334276551595</v>
      </c>
      <c r="M15" s="5">
        <v>1.6712505954732499</v>
      </c>
    </row>
    <row r="16" spans="1:27" x14ac:dyDescent="0.3">
      <c r="A16" s="38">
        <v>12</v>
      </c>
      <c r="B16" s="5">
        <v>0.27256666666666701</v>
      </c>
      <c r="C16" s="5">
        <v>116.900500526055</v>
      </c>
      <c r="D16" s="5">
        <v>136.150283156282</v>
      </c>
      <c r="E16" s="5">
        <v>45.702409716865702</v>
      </c>
      <c r="F16" s="5">
        <v>39.095136044074899</v>
      </c>
      <c r="G16" s="5" t="s">
        <v>17</v>
      </c>
      <c r="H16" s="5">
        <v>0.276683333333333</v>
      </c>
      <c r="I16" s="5">
        <v>37.405391062837602</v>
      </c>
      <c r="J16" s="5">
        <v>13.6180626754582</v>
      </c>
      <c r="K16" s="5">
        <v>0.37815555614816398</v>
      </c>
      <c r="L16" s="5">
        <v>1.0109653860132</v>
      </c>
      <c r="M16" s="5">
        <v>11.054112052439599</v>
      </c>
    </row>
    <row r="17" spans="1:25" x14ac:dyDescent="0.3">
      <c r="A17" s="38">
        <v>13</v>
      </c>
      <c r="B17" s="5">
        <v>0.27258333333333301</v>
      </c>
      <c r="C17" s="5">
        <v>24.256929064522598</v>
      </c>
      <c r="D17" s="5">
        <v>31.640285403537401</v>
      </c>
      <c r="E17" s="5">
        <v>19.691830181309001</v>
      </c>
      <c r="F17" s="5">
        <v>81.180227426684695</v>
      </c>
      <c r="G17" s="5">
        <v>329.80293079888099</v>
      </c>
      <c r="H17" s="5">
        <v>0.27408333333333301</v>
      </c>
      <c r="I17" s="5">
        <v>14.536919038651799</v>
      </c>
      <c r="J17" s="5">
        <v>3.0384773428939602</v>
      </c>
      <c r="K17" s="5">
        <v>0.49700249463599699</v>
      </c>
      <c r="L17" s="5">
        <v>3.4188984152318098</v>
      </c>
      <c r="M17" s="5">
        <v>2.7037130595833299</v>
      </c>
    </row>
    <row r="18" spans="1:25" x14ac:dyDescent="0.3">
      <c r="A18" s="38">
        <v>14</v>
      </c>
      <c r="B18" s="5">
        <v>0.27256666666666701</v>
      </c>
      <c r="C18" s="5">
        <v>72.497677326202407</v>
      </c>
      <c r="D18" s="5" t="s">
        <v>17</v>
      </c>
      <c r="E18" s="5">
        <v>29.302362039514001</v>
      </c>
      <c r="F18" s="5">
        <v>40.418345966683098</v>
      </c>
      <c r="G18" s="5">
        <v>31.763420391018599</v>
      </c>
      <c r="H18" s="5">
        <v>0.27408333333333301</v>
      </c>
      <c r="I18" s="5">
        <v>17.389971631459101</v>
      </c>
      <c r="J18" s="5">
        <v>11.3724746261516</v>
      </c>
      <c r="K18" s="5">
        <v>9.6379795074462399E-2</v>
      </c>
      <c r="L18" s="5">
        <v>0.55422629269910895</v>
      </c>
      <c r="M18" s="5">
        <v>7.8017165578281098</v>
      </c>
    </row>
    <row r="19" spans="1:25" x14ac:dyDescent="0.3">
      <c r="A19" s="38">
        <v>15</v>
      </c>
      <c r="B19" s="5">
        <v>0.27256666666666701</v>
      </c>
      <c r="C19" s="5">
        <v>78.045544445037905</v>
      </c>
      <c r="D19" s="5" t="s">
        <v>17</v>
      </c>
      <c r="E19" s="5">
        <v>32.498577577144999</v>
      </c>
      <c r="F19" s="5">
        <v>41.640529011917501</v>
      </c>
      <c r="G19" s="5" t="s">
        <v>17</v>
      </c>
      <c r="H19" s="5">
        <v>0.27406666666666701</v>
      </c>
      <c r="I19" s="5">
        <v>5.4996405277252203</v>
      </c>
      <c r="J19" s="5">
        <v>5.1796628984041497</v>
      </c>
      <c r="K19" s="5">
        <v>8.4918344497680598E-2</v>
      </c>
      <c r="L19" s="5">
        <v>1.5440708182577301</v>
      </c>
      <c r="M19" s="5">
        <v>0.77067499323333699</v>
      </c>
    </row>
    <row r="20" spans="1:25" x14ac:dyDescent="0.3">
      <c r="A20" s="38">
        <v>16</v>
      </c>
      <c r="B20" s="5">
        <v>0.27256666666666701</v>
      </c>
      <c r="C20" s="5">
        <v>72.401378108988098</v>
      </c>
      <c r="D20" s="5">
        <v>175.135403276185</v>
      </c>
      <c r="E20" s="5">
        <v>32.575544357801299</v>
      </c>
      <c r="F20" s="5">
        <v>44.9929893720591</v>
      </c>
      <c r="G20" s="5" t="s">
        <v>17</v>
      </c>
      <c r="H20" s="5">
        <v>0.27408333333333301</v>
      </c>
      <c r="I20" s="5">
        <v>18.839840024948099</v>
      </c>
      <c r="J20" s="5">
        <v>5.5937822609297001</v>
      </c>
      <c r="K20" s="5">
        <v>6.5366240859521793E-2</v>
      </c>
      <c r="L20" s="5">
        <v>0.34695751541925202</v>
      </c>
      <c r="M20" s="5">
        <v>0.50654386851230004</v>
      </c>
    </row>
    <row r="21" spans="1:25" x14ac:dyDescent="0.3">
      <c r="A21" s="38">
        <v>17</v>
      </c>
      <c r="B21" s="5">
        <v>0.27258333333333301</v>
      </c>
      <c r="C21" s="5">
        <v>71.645800019813194</v>
      </c>
      <c r="D21" s="5" t="s">
        <v>17</v>
      </c>
      <c r="E21" s="5">
        <v>44.239564192282501</v>
      </c>
      <c r="F21" s="5">
        <v>61.747603041697303</v>
      </c>
      <c r="G21" s="5">
        <v>141.26323423415701</v>
      </c>
      <c r="H21" s="5">
        <v>0.27408333333333301</v>
      </c>
      <c r="I21" s="5">
        <v>17.199415644169498</v>
      </c>
      <c r="J21" s="5">
        <v>5.35895744813853</v>
      </c>
      <c r="K21" s="5">
        <v>0.26609175327245099</v>
      </c>
      <c r="L21" s="5">
        <v>1.5470976385331701</v>
      </c>
      <c r="M21" s="5">
        <v>11.323415560447801</v>
      </c>
    </row>
    <row r="22" spans="1:25" x14ac:dyDescent="0.3">
      <c r="A22" s="38">
        <v>18</v>
      </c>
      <c r="B22" s="5">
        <v>0.2752</v>
      </c>
      <c r="C22" s="5">
        <v>96.800743076471306</v>
      </c>
      <c r="D22" s="5" t="s">
        <v>17</v>
      </c>
      <c r="E22" s="5">
        <v>38.078922309930299</v>
      </c>
      <c r="F22" s="5">
        <v>39.3374276888024</v>
      </c>
      <c r="G22" s="5" t="s">
        <v>17</v>
      </c>
      <c r="H22" s="5">
        <v>0.27408333333333301</v>
      </c>
      <c r="I22" s="5">
        <v>13.767812711715701</v>
      </c>
      <c r="J22" s="5">
        <v>6.3918835469810196</v>
      </c>
      <c r="K22" s="5">
        <v>0.23113215942872101</v>
      </c>
      <c r="L22" s="5">
        <v>1.6787863422345899</v>
      </c>
      <c r="M22" s="5">
        <v>6.0505664346003396</v>
      </c>
    </row>
    <row r="23" spans="1:25" x14ac:dyDescent="0.3">
      <c r="A23" s="38">
        <v>19</v>
      </c>
      <c r="B23" s="5">
        <v>0.27256666666666701</v>
      </c>
      <c r="C23" s="5">
        <v>75.849612142562904</v>
      </c>
      <c r="D23" s="5">
        <v>139.474072467068</v>
      </c>
      <c r="E23" s="5">
        <v>38.744758973036603</v>
      </c>
      <c r="F23" s="5">
        <v>51.081024514949398</v>
      </c>
      <c r="G23" s="5" t="s">
        <v>17</v>
      </c>
      <c r="H23" s="5">
        <v>0.27408333333333301</v>
      </c>
      <c r="I23" s="5">
        <v>9.4773189468383805</v>
      </c>
      <c r="J23" s="5">
        <v>1.7934875740393601</v>
      </c>
      <c r="K23" s="5">
        <v>0.27976377806354802</v>
      </c>
      <c r="L23" s="5">
        <v>2.9519295449783001</v>
      </c>
      <c r="M23" s="5">
        <v>9.0718326625272994</v>
      </c>
    </row>
    <row r="24" spans="1:25" x14ac:dyDescent="0.3">
      <c r="A24" s="38">
        <v>20</v>
      </c>
      <c r="B24" s="5">
        <v>0.27256666666666701</v>
      </c>
      <c r="C24" s="5">
        <v>75.675883609184794</v>
      </c>
      <c r="D24" s="5" t="s">
        <v>17</v>
      </c>
      <c r="E24" s="5">
        <v>26.7465199520305</v>
      </c>
      <c r="F24" s="5">
        <v>35.343518537766002</v>
      </c>
      <c r="G24" s="5" t="s">
        <v>17</v>
      </c>
      <c r="H24" s="5">
        <v>0.27406666666666701</v>
      </c>
      <c r="I24" s="5">
        <v>8.5208734188079802</v>
      </c>
      <c r="J24" s="5">
        <v>4.4472189118182799</v>
      </c>
      <c r="K24" s="5">
        <v>0.102085818556141</v>
      </c>
      <c r="L24" s="5">
        <v>1.1980675400107299</v>
      </c>
      <c r="M24" s="5">
        <v>0.85343426367120501</v>
      </c>
    </row>
    <row r="25" spans="1:25" x14ac:dyDescent="0.3">
      <c r="A25" s="38">
        <v>21</v>
      </c>
      <c r="B25" s="5">
        <v>0.27258333333333301</v>
      </c>
      <c r="C25" s="5">
        <v>73.568341053250805</v>
      </c>
      <c r="D25" s="5">
        <v>226.957474363145</v>
      </c>
      <c r="E25" s="5">
        <v>35.465808608690899</v>
      </c>
      <c r="F25" s="5">
        <v>48.207976557497403</v>
      </c>
      <c r="G25" s="5">
        <v>325.23780139194901</v>
      </c>
      <c r="H25" s="5">
        <v>0.27408333333333301</v>
      </c>
      <c r="I25" s="5">
        <v>16.536496514874301</v>
      </c>
      <c r="J25" s="5">
        <v>3.63345115620369</v>
      </c>
      <c r="K25" s="5">
        <v>0.26786505185640602</v>
      </c>
      <c r="L25" s="5">
        <v>1.6198416128559401</v>
      </c>
      <c r="M25" s="5">
        <v>2.9340446487241501</v>
      </c>
    </row>
    <row r="26" spans="1:25" x14ac:dyDescent="0.3">
      <c r="A26" s="38">
        <v>22</v>
      </c>
      <c r="B26" s="5">
        <v>0.27256666666666701</v>
      </c>
      <c r="C26" s="5">
        <v>60.214885860876102</v>
      </c>
      <c r="D26" s="5" t="s">
        <v>17</v>
      </c>
      <c r="E26" s="5">
        <v>31.001314280511199</v>
      </c>
      <c r="F26" s="5">
        <v>51.484469059923804</v>
      </c>
      <c r="G26" s="5" t="s">
        <v>17</v>
      </c>
      <c r="H26" s="5">
        <v>0.27406666666666701</v>
      </c>
      <c r="I26" s="5">
        <v>21.3072730345461</v>
      </c>
      <c r="J26" s="5">
        <v>6.6124306830316604</v>
      </c>
      <c r="K26" s="5">
        <v>0.13390597165623999</v>
      </c>
      <c r="L26" s="5">
        <v>0.62845194426867601</v>
      </c>
      <c r="M26" s="5">
        <v>2.87790427685953</v>
      </c>
    </row>
    <row r="27" spans="1:25" x14ac:dyDescent="0.3">
      <c r="A27" s="38">
        <v>23</v>
      </c>
      <c r="B27" s="5">
        <v>0.275183333333333</v>
      </c>
      <c r="C27" s="5">
        <v>68.964179461785093</v>
      </c>
      <c r="D27" s="5">
        <v>47.803470419525198</v>
      </c>
      <c r="E27" s="5">
        <v>26.210502461147598</v>
      </c>
      <c r="F27" s="5">
        <v>38.005965800943898</v>
      </c>
      <c r="G27" s="5" t="s">
        <v>17</v>
      </c>
      <c r="H27" s="5">
        <v>0.27406666666666701</v>
      </c>
      <c r="I27" s="5">
        <v>10.2062461189466</v>
      </c>
      <c r="J27" s="5">
        <v>6.4359803994547304</v>
      </c>
      <c r="K27" s="5">
        <v>0.10941389519057</v>
      </c>
      <c r="L27" s="5">
        <v>1.0720287744918899</v>
      </c>
      <c r="M27" s="5">
        <v>3.8862747779606699</v>
      </c>
    </row>
    <row r="28" spans="1:25" x14ac:dyDescent="0.3">
      <c r="A28" s="38">
        <v>24</v>
      </c>
      <c r="B28" s="5">
        <v>0.27256666666666701</v>
      </c>
      <c r="C28" s="5">
        <v>76.564616050133495</v>
      </c>
      <c r="D28" s="5">
        <v>96.463487082683102</v>
      </c>
      <c r="E28" s="5">
        <v>23.710259302457199</v>
      </c>
      <c r="F28" s="5">
        <v>30.967646055890899</v>
      </c>
      <c r="G28" s="5" t="s">
        <v>17</v>
      </c>
      <c r="H28" s="5">
        <v>0.27406666666666701</v>
      </c>
      <c r="I28" s="5">
        <v>11.539151773452801</v>
      </c>
      <c r="J28" s="5">
        <v>5.1202480842357598</v>
      </c>
      <c r="K28" s="5">
        <v>0.102050239562988</v>
      </c>
      <c r="L28" s="5">
        <v>0.88438250546081798</v>
      </c>
      <c r="M28" s="5">
        <v>5.0922268908503003</v>
      </c>
    </row>
    <row r="29" spans="1:25" x14ac:dyDescent="0.3">
      <c r="A29" s="38">
        <v>25</v>
      </c>
      <c r="B29" s="5">
        <v>0.27258333333333301</v>
      </c>
      <c r="C29" s="5">
        <v>87.348138164084105</v>
      </c>
      <c r="D29" s="5" t="s">
        <v>17</v>
      </c>
      <c r="E29" s="5">
        <v>41.115366754843997</v>
      </c>
      <c r="F29" s="5">
        <v>47.070684755304697</v>
      </c>
      <c r="G29" s="5" t="s">
        <v>17</v>
      </c>
      <c r="H29" s="5">
        <v>0.27408333333333301</v>
      </c>
      <c r="I29" s="5">
        <v>22.080603875428199</v>
      </c>
      <c r="J29" s="5">
        <v>8.9564630763843702</v>
      </c>
      <c r="K29" s="5">
        <v>0.233293273163237</v>
      </c>
      <c r="L29" s="5">
        <v>1.05655295697257</v>
      </c>
      <c r="M29" s="5">
        <v>10.210088944556899</v>
      </c>
    </row>
    <row r="30" spans="1:25" x14ac:dyDescent="0.3">
      <c r="A30" s="38">
        <v>26</v>
      </c>
      <c r="B30" s="5">
        <v>0.27256666666666701</v>
      </c>
      <c r="C30" s="5">
        <v>54.776223802566498</v>
      </c>
      <c r="D30" s="5" t="s">
        <v>17</v>
      </c>
      <c r="E30" s="5">
        <v>21.451183681488001</v>
      </c>
      <c r="F30" s="5">
        <v>39.161486850217898</v>
      </c>
      <c r="G30" s="5" t="s">
        <v>17</v>
      </c>
      <c r="H30" s="5">
        <v>0.27406666666666701</v>
      </c>
      <c r="I30" s="5">
        <v>18.5458162918091</v>
      </c>
      <c r="J30" s="5">
        <v>5.2461036477679199</v>
      </c>
      <c r="K30" s="5">
        <v>0.26713982009887599</v>
      </c>
      <c r="L30" s="5">
        <v>1.4404317172971299</v>
      </c>
      <c r="M30" s="5">
        <v>10.9372603748474</v>
      </c>
    </row>
    <row r="31" spans="1:25" x14ac:dyDescent="0.3">
      <c r="A31" s="38" t="s">
        <v>456</v>
      </c>
      <c r="B31" s="4">
        <v>1.3839999999999999</v>
      </c>
      <c r="C31" s="4">
        <v>0</v>
      </c>
      <c r="D31" s="4">
        <v>2.25</v>
      </c>
      <c r="E31" s="4">
        <v>0</v>
      </c>
      <c r="F31" s="4">
        <v>96.7</v>
      </c>
      <c r="H31" s="4">
        <v>1.5349999999999999</v>
      </c>
      <c r="I31" s="4">
        <v>3</v>
      </c>
      <c r="J31" s="4">
        <v>0.5</v>
      </c>
      <c r="K31" s="4">
        <v>0</v>
      </c>
      <c r="M31" s="4">
        <v>1.5349999999999999</v>
      </c>
      <c r="N31" s="4">
        <v>3</v>
      </c>
      <c r="O31" s="4">
        <v>0.56000000000000005</v>
      </c>
      <c r="R31" s="4">
        <v>1.6419999999999999</v>
      </c>
      <c r="S31" s="4">
        <v>7</v>
      </c>
      <c r="T31" s="4">
        <v>0.73</v>
      </c>
      <c r="U31" s="4">
        <v>0</v>
      </c>
      <c r="V31" s="4">
        <v>0.8</v>
      </c>
      <c r="W31" s="4">
        <v>1.7050000000000001</v>
      </c>
      <c r="X31" s="4">
        <v>5</v>
      </c>
      <c r="Y31" s="4">
        <v>0.83</v>
      </c>
    </row>
    <row r="32" spans="1:25" x14ac:dyDescent="0.3">
      <c r="A32" s="38" t="s">
        <v>457</v>
      </c>
      <c r="B32" s="4">
        <v>1.389</v>
      </c>
      <c r="C32" s="4">
        <v>2680</v>
      </c>
      <c r="D32" s="4">
        <v>9384.76</v>
      </c>
      <c r="E32" s="4">
        <v>1243</v>
      </c>
      <c r="F32" s="4">
        <v>46.4</v>
      </c>
      <c r="H32" s="4">
        <v>1.5349999999999999</v>
      </c>
      <c r="I32" s="4">
        <v>33</v>
      </c>
      <c r="J32" s="4">
        <v>3.44</v>
      </c>
      <c r="K32" s="4">
        <v>1</v>
      </c>
      <c r="L32" s="4">
        <v>1.6</v>
      </c>
      <c r="M32" s="4">
        <v>1.5349999999999999</v>
      </c>
      <c r="N32" s="4">
        <v>23</v>
      </c>
      <c r="O32" s="4">
        <v>1.84</v>
      </c>
      <c r="P32" s="4">
        <v>1</v>
      </c>
      <c r="Q32" s="4">
        <v>2.2000000000000002</v>
      </c>
      <c r="R32" s="4">
        <v>1.611</v>
      </c>
      <c r="S32" s="4">
        <v>10</v>
      </c>
      <c r="T32" s="4">
        <v>1.57</v>
      </c>
      <c r="U32" s="4">
        <v>0</v>
      </c>
      <c r="V32" s="4">
        <v>2.1</v>
      </c>
      <c r="W32" s="4">
        <v>1.679</v>
      </c>
      <c r="X32" s="4">
        <v>6</v>
      </c>
      <c r="Y32" s="4">
        <v>0.91</v>
      </c>
    </row>
    <row r="33" spans="1:27" x14ac:dyDescent="0.3">
      <c r="A33" s="38">
        <v>27</v>
      </c>
      <c r="B33" s="4">
        <v>1.4019999999999999</v>
      </c>
      <c r="C33" s="4">
        <v>2916</v>
      </c>
      <c r="D33" s="4">
        <v>7457.05</v>
      </c>
      <c r="E33" s="4">
        <v>1336</v>
      </c>
      <c r="F33" s="4">
        <v>45.8</v>
      </c>
      <c r="H33" s="4">
        <v>1.5449999999999999</v>
      </c>
      <c r="I33" s="4">
        <v>18</v>
      </c>
      <c r="J33" s="4">
        <v>1.83</v>
      </c>
      <c r="K33" s="4">
        <v>0</v>
      </c>
      <c r="L33" s="4">
        <v>1.4</v>
      </c>
      <c r="M33" s="4">
        <v>1.5449999999999999</v>
      </c>
      <c r="N33" s="4">
        <v>18</v>
      </c>
      <c r="O33" s="4">
        <v>1.83</v>
      </c>
      <c r="P33" s="4">
        <v>0</v>
      </c>
      <c r="Q33" s="4">
        <v>1.6</v>
      </c>
      <c r="R33" s="4">
        <v>1.6839999999999999</v>
      </c>
      <c r="S33" s="4">
        <v>3</v>
      </c>
      <c r="T33" s="4">
        <v>0.81</v>
      </c>
      <c r="U33" s="4">
        <v>0</v>
      </c>
      <c r="V33" s="4">
        <v>3.5</v>
      </c>
      <c r="W33" s="4">
        <v>1.6839999999999999</v>
      </c>
      <c r="X33" s="4">
        <v>4</v>
      </c>
      <c r="Y33" s="4">
        <v>0.98</v>
      </c>
      <c r="Z33" s="4">
        <v>0</v>
      </c>
      <c r="AA33" s="4">
        <v>5.5</v>
      </c>
    </row>
    <row r="34" spans="1:27" x14ac:dyDescent="0.3">
      <c r="A34" s="38">
        <v>28</v>
      </c>
      <c r="B34" s="4">
        <v>1.405</v>
      </c>
      <c r="C34" s="4">
        <v>2879</v>
      </c>
      <c r="D34" s="4">
        <v>14597.12</v>
      </c>
      <c r="E34" s="4">
        <v>1351</v>
      </c>
      <c r="F34" s="4">
        <v>46.9</v>
      </c>
      <c r="H34" s="4">
        <v>1.4590000000000001</v>
      </c>
      <c r="I34" s="4">
        <v>2</v>
      </c>
      <c r="J34" s="4">
        <v>0.57999999999999996</v>
      </c>
      <c r="K34" s="4">
        <v>0</v>
      </c>
      <c r="L34" s="4">
        <v>6.7</v>
      </c>
      <c r="M34" s="4">
        <v>1.5449999999999999</v>
      </c>
      <c r="N34" s="4">
        <v>15</v>
      </c>
      <c r="O34" s="4">
        <v>2.61</v>
      </c>
      <c r="P34" s="4">
        <v>0</v>
      </c>
      <c r="Q34" s="4">
        <v>1.4</v>
      </c>
      <c r="R34" s="4">
        <v>1.6259999999999999</v>
      </c>
      <c r="S34" s="4">
        <v>2</v>
      </c>
      <c r="T34" s="4">
        <v>0.64</v>
      </c>
      <c r="W34" s="4">
        <v>1.7050000000000001</v>
      </c>
      <c r="X34" s="4">
        <v>3</v>
      </c>
      <c r="Y34" s="4">
        <v>0.54</v>
      </c>
    </row>
    <row r="35" spans="1:27" x14ac:dyDescent="0.3">
      <c r="A35" s="38">
        <v>29</v>
      </c>
      <c r="B35" s="4">
        <v>1.405</v>
      </c>
      <c r="C35" s="4">
        <v>3058</v>
      </c>
      <c r="D35" s="4">
        <v>4295.21</v>
      </c>
      <c r="E35" s="4">
        <v>1484</v>
      </c>
      <c r="F35" s="4">
        <v>48.5</v>
      </c>
      <c r="H35" s="4">
        <v>1.448</v>
      </c>
      <c r="I35" s="4">
        <v>6</v>
      </c>
      <c r="J35" s="4">
        <v>1.42</v>
      </c>
      <c r="K35" s="4">
        <v>0</v>
      </c>
      <c r="L35" s="4">
        <v>7.6</v>
      </c>
      <c r="M35" s="4">
        <v>1.5429999999999999</v>
      </c>
      <c r="N35" s="4">
        <v>20</v>
      </c>
      <c r="O35" s="4">
        <v>3.53</v>
      </c>
      <c r="P35" s="4">
        <v>1</v>
      </c>
      <c r="Q35" s="4">
        <v>4.5</v>
      </c>
      <c r="R35" s="4">
        <v>1.6160000000000001</v>
      </c>
      <c r="S35" s="4">
        <v>8</v>
      </c>
      <c r="T35" s="4">
        <v>0.84</v>
      </c>
      <c r="U35" s="4">
        <v>0</v>
      </c>
      <c r="V35" s="4">
        <v>4.8</v>
      </c>
      <c r="W35" s="4">
        <v>1.6839999999999999</v>
      </c>
      <c r="X35" s="4">
        <v>11</v>
      </c>
      <c r="Y35" s="4">
        <v>1.83</v>
      </c>
    </row>
    <row r="36" spans="1:27" x14ac:dyDescent="0.3">
      <c r="A36" s="38">
        <v>30</v>
      </c>
      <c r="B36" s="4">
        <v>1.405</v>
      </c>
      <c r="C36" s="4">
        <v>2920</v>
      </c>
      <c r="D36" s="4">
        <v>8</v>
      </c>
      <c r="E36" s="4">
        <v>1377</v>
      </c>
      <c r="F36" s="4">
        <v>47.2</v>
      </c>
      <c r="H36" s="4">
        <v>1.391</v>
      </c>
      <c r="I36" s="4">
        <v>3</v>
      </c>
      <c r="J36" s="4">
        <v>0.65</v>
      </c>
      <c r="K36" s="4">
        <v>0</v>
      </c>
      <c r="L36" s="4">
        <v>8.6999999999999993</v>
      </c>
      <c r="M36" s="4">
        <v>1.548</v>
      </c>
      <c r="N36" s="4">
        <v>32</v>
      </c>
      <c r="O36" s="4">
        <v>2.8</v>
      </c>
      <c r="P36" s="4">
        <v>0</v>
      </c>
      <c r="Q36" s="4">
        <v>1.4</v>
      </c>
      <c r="R36" s="4">
        <v>1.605</v>
      </c>
      <c r="S36" s="4">
        <v>29</v>
      </c>
      <c r="T36" s="4">
        <v>1.03</v>
      </c>
      <c r="W36" s="4">
        <v>1.681</v>
      </c>
      <c r="X36" s="4">
        <v>11</v>
      </c>
      <c r="Y36" s="4">
        <v>0.78</v>
      </c>
      <c r="Z36" s="4">
        <v>0</v>
      </c>
      <c r="AA36" s="4">
        <v>3.2</v>
      </c>
    </row>
    <row r="37" spans="1:27" x14ac:dyDescent="0.3">
      <c r="A37" s="38">
        <v>31</v>
      </c>
      <c r="B37" s="4">
        <v>1.405</v>
      </c>
      <c r="C37" s="4">
        <v>2552</v>
      </c>
      <c r="D37" s="4">
        <v>9898.6200000000008</v>
      </c>
      <c r="E37" s="4">
        <v>1122</v>
      </c>
      <c r="F37" s="4">
        <v>44</v>
      </c>
      <c r="H37" s="4">
        <v>1.488</v>
      </c>
      <c r="I37" s="4">
        <v>5</v>
      </c>
      <c r="J37" s="4">
        <v>0.55000000000000004</v>
      </c>
      <c r="K37" s="4">
        <v>0</v>
      </c>
      <c r="M37" s="4">
        <v>1.5349999999999999</v>
      </c>
      <c r="N37" s="4">
        <v>21</v>
      </c>
      <c r="O37" s="4">
        <v>2</v>
      </c>
      <c r="P37" s="4">
        <v>0</v>
      </c>
      <c r="Q37" s="4">
        <v>1.3</v>
      </c>
      <c r="R37" s="4">
        <v>1.587</v>
      </c>
      <c r="S37" s="4">
        <v>19</v>
      </c>
      <c r="T37" s="4">
        <v>1.73</v>
      </c>
      <c r="W37" s="4">
        <v>1.7</v>
      </c>
      <c r="X37" s="4">
        <v>3</v>
      </c>
      <c r="Y37" s="4">
        <v>0.53</v>
      </c>
      <c r="Z37" s="4">
        <v>0</v>
      </c>
      <c r="AA37" s="4">
        <v>2</v>
      </c>
    </row>
    <row r="38" spans="1:27" x14ac:dyDescent="0.3">
      <c r="A38" s="38">
        <v>32</v>
      </c>
      <c r="B38" s="4">
        <v>1.4019999999999999</v>
      </c>
      <c r="C38" s="4">
        <v>3582</v>
      </c>
      <c r="D38" s="4">
        <v>13127.73</v>
      </c>
      <c r="E38" s="4">
        <v>1728</v>
      </c>
      <c r="F38" s="4">
        <v>48.2</v>
      </c>
      <c r="H38" s="4">
        <v>1.4770000000000001</v>
      </c>
      <c r="I38" s="4">
        <v>7</v>
      </c>
      <c r="J38" s="4">
        <v>0.7</v>
      </c>
      <c r="K38" s="4">
        <v>0</v>
      </c>
      <c r="M38" s="4">
        <v>1.54</v>
      </c>
      <c r="N38" s="4">
        <v>43</v>
      </c>
      <c r="O38" s="4">
        <v>3</v>
      </c>
      <c r="P38" s="4">
        <v>1</v>
      </c>
      <c r="Q38" s="4">
        <v>2.5</v>
      </c>
      <c r="R38" s="4">
        <v>1.6080000000000001</v>
      </c>
      <c r="S38" s="4">
        <v>29</v>
      </c>
      <c r="T38" s="4">
        <v>2.5499999999999998</v>
      </c>
      <c r="U38" s="4">
        <v>0</v>
      </c>
      <c r="V38" s="4">
        <v>1.2</v>
      </c>
      <c r="W38" s="4">
        <v>1.6870000000000001</v>
      </c>
      <c r="X38" s="4">
        <v>9</v>
      </c>
      <c r="Y38" s="4">
        <v>0.74</v>
      </c>
    </row>
    <row r="39" spans="1:27" x14ac:dyDescent="0.3">
      <c r="A39" s="38">
        <v>33</v>
      </c>
      <c r="B39" s="4">
        <v>1.4019999999999999</v>
      </c>
      <c r="C39" s="4">
        <v>3315</v>
      </c>
      <c r="D39" s="4">
        <v>490.08</v>
      </c>
      <c r="E39" s="4">
        <v>1523</v>
      </c>
      <c r="F39" s="4">
        <v>45.9</v>
      </c>
      <c r="H39" s="4">
        <v>1.4039999999999999</v>
      </c>
      <c r="I39" s="4">
        <v>6</v>
      </c>
      <c r="J39" s="4">
        <v>0.8</v>
      </c>
      <c r="K39" s="4">
        <v>0</v>
      </c>
      <c r="L39" s="4">
        <v>3.5</v>
      </c>
      <c r="M39" s="4">
        <v>1.5369999999999999</v>
      </c>
      <c r="N39" s="4">
        <v>10</v>
      </c>
      <c r="O39" s="4">
        <v>1.47</v>
      </c>
      <c r="P39" s="4">
        <v>1</v>
      </c>
      <c r="Q39" s="4">
        <v>14.5</v>
      </c>
      <c r="R39" s="4">
        <v>1.605</v>
      </c>
      <c r="S39" s="4">
        <v>5</v>
      </c>
      <c r="T39" s="4">
        <v>0.9</v>
      </c>
      <c r="U39" s="4">
        <v>0</v>
      </c>
      <c r="V39" s="4">
        <v>9.1999999999999993</v>
      </c>
      <c r="W39" s="4">
        <v>1.6890000000000001</v>
      </c>
      <c r="X39" s="4">
        <v>2</v>
      </c>
      <c r="Y39" s="4">
        <v>0.43</v>
      </c>
    </row>
    <row r="40" spans="1:27" x14ac:dyDescent="0.3">
      <c r="A40" s="38">
        <v>34</v>
      </c>
      <c r="B40" s="4">
        <v>1.405</v>
      </c>
      <c r="C40" s="4">
        <v>2786</v>
      </c>
      <c r="D40" s="4">
        <v>15761.3</v>
      </c>
      <c r="E40" s="4">
        <v>1135</v>
      </c>
      <c r="F40" s="4">
        <v>40.700000000000003</v>
      </c>
      <c r="H40" s="4">
        <v>1.456</v>
      </c>
      <c r="I40" s="4">
        <v>3</v>
      </c>
      <c r="J40" s="4">
        <v>0.52</v>
      </c>
      <c r="K40" s="4">
        <v>0</v>
      </c>
      <c r="M40" s="4">
        <v>1.5449999999999999</v>
      </c>
      <c r="N40" s="4">
        <v>12</v>
      </c>
      <c r="O40" s="4">
        <v>1.33</v>
      </c>
      <c r="P40" s="4">
        <v>1</v>
      </c>
      <c r="Q40" s="4">
        <v>12.3</v>
      </c>
      <c r="R40" s="4">
        <v>1.6160000000000001</v>
      </c>
      <c r="S40" s="4">
        <v>4</v>
      </c>
      <c r="T40" s="4">
        <v>0.63</v>
      </c>
      <c r="W40" s="4">
        <v>1.6839999999999999</v>
      </c>
      <c r="X40" s="4">
        <v>4</v>
      </c>
      <c r="Y40" s="4">
        <v>0.45</v>
      </c>
    </row>
    <row r="41" spans="1:27" x14ac:dyDescent="0.3">
      <c r="A41" s="38">
        <v>35</v>
      </c>
      <c r="B41" s="4">
        <v>1.407</v>
      </c>
      <c r="C41" s="4">
        <v>2710</v>
      </c>
      <c r="D41" s="4">
        <v>14528.01</v>
      </c>
      <c r="E41" s="4">
        <v>1225</v>
      </c>
      <c r="F41" s="4">
        <v>45.2</v>
      </c>
      <c r="H41" s="4">
        <v>1.4670000000000001</v>
      </c>
      <c r="I41" s="4">
        <v>6</v>
      </c>
      <c r="J41" s="4">
        <v>0.55000000000000004</v>
      </c>
      <c r="K41" s="4">
        <v>2</v>
      </c>
      <c r="L41" s="4">
        <v>39.5</v>
      </c>
      <c r="M41" s="4">
        <v>1.5449999999999999</v>
      </c>
      <c r="N41" s="4">
        <v>69</v>
      </c>
      <c r="O41" s="4">
        <v>5</v>
      </c>
      <c r="P41" s="4">
        <v>3</v>
      </c>
      <c r="Q41" s="4">
        <v>3.7</v>
      </c>
      <c r="R41" s="4">
        <v>1.6259999999999999</v>
      </c>
      <c r="S41" s="4">
        <v>8</v>
      </c>
      <c r="T41" s="4">
        <v>1.19</v>
      </c>
      <c r="W41" s="4">
        <v>1.6259999999999999</v>
      </c>
      <c r="X41" s="4">
        <v>9</v>
      </c>
      <c r="Y41" s="4">
        <v>1.1100000000000001</v>
      </c>
    </row>
    <row r="42" spans="1:27" x14ac:dyDescent="0.3">
      <c r="A42" s="38">
        <v>36</v>
      </c>
      <c r="B42" s="4">
        <v>1.4019999999999999</v>
      </c>
      <c r="C42" s="4">
        <v>2624</v>
      </c>
      <c r="D42" s="4">
        <v>6616.49</v>
      </c>
      <c r="E42" s="4">
        <v>1232</v>
      </c>
      <c r="F42" s="4">
        <v>46.9</v>
      </c>
      <c r="H42" s="4">
        <v>1.4770000000000001</v>
      </c>
      <c r="I42" s="4">
        <v>616</v>
      </c>
      <c r="J42" s="4">
        <v>85.77</v>
      </c>
      <c r="K42" s="4">
        <v>318</v>
      </c>
      <c r="L42" s="4">
        <v>51.7</v>
      </c>
      <c r="M42" s="4">
        <v>1.5429999999999999</v>
      </c>
      <c r="N42" s="4">
        <v>83</v>
      </c>
      <c r="O42" s="4">
        <v>14.1</v>
      </c>
      <c r="R42" s="4">
        <v>1.6160000000000001</v>
      </c>
      <c r="S42" s="4">
        <v>115</v>
      </c>
      <c r="T42" s="4">
        <v>25.87</v>
      </c>
      <c r="W42" s="4">
        <v>1.6919999999999999</v>
      </c>
      <c r="X42" s="4">
        <v>85</v>
      </c>
      <c r="Y42" s="4">
        <v>17.53</v>
      </c>
    </row>
    <row r="43" spans="1:27" x14ac:dyDescent="0.3">
      <c r="A43" s="38">
        <v>37</v>
      </c>
      <c r="B43" s="4">
        <v>1.4019999999999999</v>
      </c>
      <c r="C43" s="4">
        <v>3265</v>
      </c>
      <c r="D43" s="4">
        <v>19139.59</v>
      </c>
      <c r="E43" s="4">
        <v>1452</v>
      </c>
      <c r="F43" s="4">
        <v>44.5</v>
      </c>
      <c r="H43" s="4">
        <v>1.4039999999999999</v>
      </c>
      <c r="I43" s="4">
        <v>7</v>
      </c>
      <c r="J43" s="4">
        <v>0.55000000000000004</v>
      </c>
      <c r="K43" s="4">
        <v>0</v>
      </c>
      <c r="L43" s="4">
        <v>5.9</v>
      </c>
      <c r="M43" s="4">
        <v>1.5369999999999999</v>
      </c>
      <c r="N43" s="4">
        <v>12</v>
      </c>
      <c r="O43" s="4">
        <v>0.6</v>
      </c>
      <c r="P43" s="4">
        <v>0</v>
      </c>
      <c r="Q43" s="4">
        <v>2.7</v>
      </c>
      <c r="R43" s="4">
        <v>1.611</v>
      </c>
      <c r="S43" s="4">
        <v>7</v>
      </c>
      <c r="T43" s="4">
        <v>0.5</v>
      </c>
      <c r="W43" s="4">
        <v>1.718</v>
      </c>
      <c r="X43" s="4">
        <v>10</v>
      </c>
      <c r="Y43" s="4">
        <v>0.63</v>
      </c>
      <c r="Z43" s="4">
        <v>0</v>
      </c>
      <c r="AA43" s="4">
        <v>1.4</v>
      </c>
    </row>
    <row r="44" spans="1:27" x14ac:dyDescent="0.3">
      <c r="A44" s="38">
        <v>38</v>
      </c>
      <c r="B44" s="4">
        <v>1.4019999999999999</v>
      </c>
      <c r="C44" s="4">
        <v>2942</v>
      </c>
      <c r="D44" s="4">
        <v>10011.1</v>
      </c>
      <c r="E44" s="4">
        <v>1300</v>
      </c>
      <c r="F44" s="4">
        <v>44.2</v>
      </c>
      <c r="H44" s="4">
        <v>1.488</v>
      </c>
      <c r="I44" s="4">
        <v>3</v>
      </c>
      <c r="J44" s="4">
        <v>0.39</v>
      </c>
      <c r="K44" s="4">
        <v>0</v>
      </c>
      <c r="L44" s="4">
        <v>3.9</v>
      </c>
      <c r="M44" s="4">
        <v>1.5429999999999999</v>
      </c>
      <c r="N44" s="4">
        <v>27</v>
      </c>
      <c r="O44" s="4">
        <v>1.37</v>
      </c>
      <c r="P44" s="4">
        <v>1</v>
      </c>
      <c r="Q44" s="4">
        <v>4.5</v>
      </c>
      <c r="R44" s="4">
        <v>1.613</v>
      </c>
      <c r="S44" s="4">
        <v>9</v>
      </c>
      <c r="T44" s="4">
        <v>1.44</v>
      </c>
      <c r="W44" s="4">
        <v>1.6890000000000001</v>
      </c>
      <c r="X44" s="4">
        <v>5</v>
      </c>
      <c r="Y44" s="4">
        <v>0.91</v>
      </c>
      <c r="Z44" s="4">
        <v>0</v>
      </c>
      <c r="AA44" s="4">
        <v>2.5</v>
      </c>
    </row>
    <row r="45" spans="1:27" x14ac:dyDescent="0.3">
      <c r="A45" s="38">
        <v>39</v>
      </c>
      <c r="B45" s="4">
        <v>1.421</v>
      </c>
      <c r="C45" s="4">
        <v>3013</v>
      </c>
      <c r="D45" s="4">
        <v>13939.77</v>
      </c>
      <c r="E45" s="4">
        <v>1397</v>
      </c>
      <c r="F45" s="4">
        <v>46.4</v>
      </c>
      <c r="H45" s="4">
        <v>1.44</v>
      </c>
      <c r="I45" s="4">
        <v>4</v>
      </c>
      <c r="J45" s="4">
        <v>0.86</v>
      </c>
      <c r="K45" s="4">
        <v>0</v>
      </c>
      <c r="M45" s="4">
        <v>1.548</v>
      </c>
      <c r="N45" s="4">
        <v>17</v>
      </c>
      <c r="O45" s="4">
        <v>3.17</v>
      </c>
      <c r="P45" s="4">
        <v>1</v>
      </c>
      <c r="Q45" s="4">
        <v>6.3</v>
      </c>
      <c r="R45" s="4">
        <v>1.613</v>
      </c>
      <c r="S45" s="4">
        <v>14</v>
      </c>
      <c r="T45" s="4">
        <v>1.89</v>
      </c>
      <c r="W45" s="4">
        <v>1.6870000000000001</v>
      </c>
      <c r="X45" s="4">
        <v>14</v>
      </c>
      <c r="Y45" s="4">
        <v>0.35</v>
      </c>
      <c r="Z45" s="4">
        <v>0</v>
      </c>
      <c r="AA45" s="4">
        <v>2.2999999999999998</v>
      </c>
    </row>
    <row r="46" spans="1:27" x14ac:dyDescent="0.3">
      <c r="A46" s="38">
        <v>40</v>
      </c>
      <c r="B46" s="4">
        <v>1.389</v>
      </c>
      <c r="C46" s="4">
        <v>2706</v>
      </c>
      <c r="D46" s="4">
        <v>5206.87</v>
      </c>
      <c r="E46" s="4">
        <v>1261</v>
      </c>
      <c r="F46" s="4">
        <v>46.6</v>
      </c>
      <c r="H46" s="4">
        <v>1.448</v>
      </c>
      <c r="I46" s="4">
        <v>1</v>
      </c>
      <c r="J46" s="4">
        <v>0.56999999999999995</v>
      </c>
      <c r="K46" s="4">
        <v>1</v>
      </c>
      <c r="L46" s="4">
        <v>55.2</v>
      </c>
      <c r="M46" s="4">
        <v>1.532</v>
      </c>
      <c r="N46" s="4">
        <v>16</v>
      </c>
      <c r="O46" s="4">
        <v>2.38</v>
      </c>
      <c r="P46" s="4">
        <v>2</v>
      </c>
      <c r="Q46" s="4">
        <v>9.5</v>
      </c>
      <c r="R46" s="4">
        <v>1.611</v>
      </c>
      <c r="S46" s="4">
        <v>7</v>
      </c>
      <c r="T46" s="4">
        <v>1.62</v>
      </c>
      <c r="U46" s="4">
        <v>0</v>
      </c>
      <c r="V46" s="4">
        <v>2.7</v>
      </c>
      <c r="W46" s="4">
        <v>1.611</v>
      </c>
      <c r="X46" s="4">
        <v>7</v>
      </c>
      <c r="Y46" s="4">
        <v>1.62</v>
      </c>
      <c r="Z46" s="4">
        <v>0</v>
      </c>
      <c r="AA46" s="4">
        <v>2.7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B95CB-54D7-4369-B54A-19A2BDEF2B61}">
  <dimension ref="A1:Z95"/>
  <sheetViews>
    <sheetView workbookViewId="0">
      <pane ySplit="1" topLeftCell="A31" activePane="bottomLeft" state="frozen"/>
      <selection activeCell="G64" sqref="G64:G74"/>
      <selection pane="bottomLeft" sqref="A1:XFD2"/>
    </sheetView>
  </sheetViews>
  <sheetFormatPr defaultRowHeight="14" x14ac:dyDescent="0.3"/>
  <cols>
    <col min="1" max="1" width="19.9140625" style="28" bestFit="1" customWidth="1"/>
  </cols>
  <sheetData>
    <row r="1" spans="1:26" s="34" customFormat="1" x14ac:dyDescent="0.3">
      <c r="A1" s="33" t="s">
        <v>60</v>
      </c>
      <c r="B1" s="34" t="s">
        <v>1</v>
      </c>
      <c r="E1" s="34" t="s">
        <v>0</v>
      </c>
      <c r="H1" s="34" t="s">
        <v>2</v>
      </c>
      <c r="J1" s="34" t="s">
        <v>257</v>
      </c>
      <c r="M1" s="34" t="s">
        <v>19</v>
      </c>
      <c r="O1" s="34" t="s">
        <v>258</v>
      </c>
      <c r="R1" s="34" t="s">
        <v>259</v>
      </c>
      <c r="T1" s="34" t="s">
        <v>260</v>
      </c>
      <c r="V1" s="34" t="s">
        <v>261</v>
      </c>
      <c r="Y1" s="34" t="s">
        <v>19</v>
      </c>
    </row>
    <row r="2" spans="1:26" s="37" customFormat="1" x14ac:dyDescent="0.3">
      <c r="A2" s="35"/>
      <c r="B2" s="37" t="s">
        <v>7</v>
      </c>
      <c r="C2" s="37" t="s">
        <v>8</v>
      </c>
      <c r="D2" s="37" t="s">
        <v>9</v>
      </c>
      <c r="E2" s="37" t="s">
        <v>7</v>
      </c>
      <c r="F2" s="37" t="s">
        <v>8</v>
      </c>
      <c r="G2" s="37" t="s">
        <v>9</v>
      </c>
      <c r="H2" s="37" t="s">
        <v>8</v>
      </c>
      <c r="I2" s="37" t="s">
        <v>10</v>
      </c>
      <c r="J2" s="37" t="s">
        <v>7</v>
      </c>
      <c r="K2" s="37" t="s">
        <v>8</v>
      </c>
      <c r="L2" s="37" t="s">
        <v>9</v>
      </c>
      <c r="M2" s="37" t="s">
        <v>8</v>
      </c>
      <c r="N2" s="37" t="s">
        <v>10</v>
      </c>
      <c r="O2" s="37" t="s">
        <v>7</v>
      </c>
      <c r="P2" s="37" t="s">
        <v>8</v>
      </c>
      <c r="Q2" s="37" t="s">
        <v>9</v>
      </c>
      <c r="R2" s="37" t="s">
        <v>8</v>
      </c>
      <c r="S2" s="37" t="s">
        <v>10</v>
      </c>
      <c r="T2" s="37" t="s">
        <v>8</v>
      </c>
      <c r="U2" s="37" t="s">
        <v>10</v>
      </c>
      <c r="V2" s="37" t="s">
        <v>7</v>
      </c>
      <c r="W2" s="37" t="s">
        <v>8</v>
      </c>
      <c r="X2" s="37" t="s">
        <v>9</v>
      </c>
      <c r="Y2" s="37" t="s">
        <v>8</v>
      </c>
      <c r="Z2" s="37" t="s">
        <v>10</v>
      </c>
    </row>
    <row r="3" spans="1:26" x14ac:dyDescent="0.3">
      <c r="A3" s="28" t="s">
        <v>456</v>
      </c>
      <c r="B3">
        <v>0.51200000000000001</v>
      </c>
      <c r="C3">
        <v>833</v>
      </c>
      <c r="D3">
        <v>1.32</v>
      </c>
      <c r="E3">
        <v>2.4889999999999999</v>
      </c>
      <c r="F3">
        <v>8955</v>
      </c>
      <c r="G3">
        <v>100.68</v>
      </c>
      <c r="H3">
        <v>62</v>
      </c>
      <c r="I3">
        <v>7.4</v>
      </c>
      <c r="J3">
        <v>2.0190000000000001</v>
      </c>
      <c r="K3">
        <v>1</v>
      </c>
      <c r="L3">
        <v>0.71</v>
      </c>
      <c r="M3">
        <v>0</v>
      </c>
      <c r="O3">
        <v>2.0190000000000001</v>
      </c>
      <c r="P3">
        <v>2</v>
      </c>
      <c r="Q3">
        <v>0.65</v>
      </c>
      <c r="T3">
        <v>2</v>
      </c>
      <c r="U3">
        <v>94.4</v>
      </c>
      <c r="V3">
        <v>1.3129999999999999</v>
      </c>
      <c r="W3">
        <v>0</v>
      </c>
      <c r="X3">
        <v>0.73</v>
      </c>
    </row>
    <row r="4" spans="1:26" x14ac:dyDescent="0.3">
      <c r="A4" s="28" t="s">
        <v>457</v>
      </c>
      <c r="B4">
        <v>0.33800000000000002</v>
      </c>
      <c r="C4">
        <v>609641</v>
      </c>
      <c r="D4">
        <v>417.6</v>
      </c>
      <c r="E4">
        <v>2.4889999999999999</v>
      </c>
      <c r="F4">
        <v>9246</v>
      </c>
      <c r="G4">
        <v>121.77</v>
      </c>
      <c r="H4">
        <v>73583</v>
      </c>
      <c r="I4">
        <v>12.1</v>
      </c>
      <c r="M4">
        <v>0</v>
      </c>
      <c r="O4">
        <v>2.1110000000000002</v>
      </c>
      <c r="P4">
        <v>56</v>
      </c>
      <c r="Q4">
        <v>20.62</v>
      </c>
      <c r="R4">
        <v>17</v>
      </c>
      <c r="S4">
        <v>30</v>
      </c>
      <c r="T4">
        <v>14</v>
      </c>
      <c r="U4">
        <v>24.7</v>
      </c>
      <c r="V4">
        <v>1.292</v>
      </c>
      <c r="W4">
        <v>0</v>
      </c>
      <c r="X4">
        <v>0.38</v>
      </c>
    </row>
    <row r="5" spans="1:26" x14ac:dyDescent="0.3">
      <c r="A5" s="28">
        <v>1</v>
      </c>
      <c r="B5">
        <v>0.35799999999999998</v>
      </c>
      <c r="C5">
        <v>567183</v>
      </c>
      <c r="D5">
        <v>388.35</v>
      </c>
      <c r="E5">
        <v>2.4889999999999999</v>
      </c>
      <c r="F5">
        <v>10269</v>
      </c>
      <c r="G5">
        <v>65.73</v>
      </c>
      <c r="H5">
        <v>65382</v>
      </c>
      <c r="I5">
        <v>11.5</v>
      </c>
      <c r="M5">
        <v>0</v>
      </c>
      <c r="O5">
        <v>2.1110000000000002</v>
      </c>
      <c r="P5">
        <v>11</v>
      </c>
      <c r="Q5">
        <v>4.6399999999999997</v>
      </c>
      <c r="T5">
        <v>3</v>
      </c>
      <c r="U5">
        <v>24.8</v>
      </c>
      <c r="V5">
        <v>1.4359999999999999</v>
      </c>
      <c r="W5">
        <v>0</v>
      </c>
      <c r="X5">
        <v>0.49</v>
      </c>
      <c r="Y5">
        <v>0</v>
      </c>
      <c r="Z5">
        <v>91.8</v>
      </c>
    </row>
    <row r="6" spans="1:26" x14ac:dyDescent="0.3">
      <c r="A6" s="28">
        <v>2</v>
      </c>
      <c r="B6">
        <v>0.36799999999999999</v>
      </c>
      <c r="C6">
        <v>583520</v>
      </c>
      <c r="D6">
        <v>498.52</v>
      </c>
      <c r="E6">
        <v>2.4889999999999999</v>
      </c>
      <c r="F6">
        <v>10080</v>
      </c>
      <c r="G6">
        <v>69.69</v>
      </c>
      <c r="H6">
        <v>68259</v>
      </c>
      <c r="I6">
        <v>11.7</v>
      </c>
      <c r="M6">
        <v>0</v>
      </c>
      <c r="O6">
        <v>2.1110000000000002</v>
      </c>
      <c r="P6">
        <v>15</v>
      </c>
      <c r="Q6">
        <v>4.7</v>
      </c>
      <c r="T6">
        <v>2</v>
      </c>
      <c r="U6">
        <v>12.3</v>
      </c>
      <c r="V6">
        <v>1.2410000000000001</v>
      </c>
      <c r="W6">
        <v>0</v>
      </c>
      <c r="X6">
        <v>0.86</v>
      </c>
    </row>
    <row r="7" spans="1:26" x14ac:dyDescent="0.3">
      <c r="A7" s="28">
        <v>3</v>
      </c>
      <c r="B7">
        <v>0.34799999999999998</v>
      </c>
      <c r="C7">
        <v>607772</v>
      </c>
      <c r="D7">
        <v>338.12</v>
      </c>
      <c r="E7">
        <v>2.4889999999999999</v>
      </c>
      <c r="F7">
        <v>10166</v>
      </c>
      <c r="G7">
        <v>97.83</v>
      </c>
      <c r="H7">
        <v>70116</v>
      </c>
      <c r="I7">
        <v>11.5</v>
      </c>
      <c r="J7">
        <v>1.968</v>
      </c>
      <c r="K7">
        <v>2</v>
      </c>
      <c r="L7">
        <v>0.67</v>
      </c>
      <c r="M7">
        <v>0</v>
      </c>
      <c r="O7">
        <v>2.1110000000000002</v>
      </c>
      <c r="P7">
        <v>11</v>
      </c>
      <c r="Q7">
        <v>6.47</v>
      </c>
      <c r="R7">
        <v>2</v>
      </c>
      <c r="S7">
        <v>23.6</v>
      </c>
      <c r="V7">
        <v>1.3029999999999999</v>
      </c>
      <c r="W7">
        <v>1</v>
      </c>
      <c r="X7">
        <v>1.03</v>
      </c>
    </row>
    <row r="8" spans="1:26" x14ac:dyDescent="0.3">
      <c r="A8" s="28">
        <v>4</v>
      </c>
      <c r="B8">
        <v>0.35799999999999998</v>
      </c>
      <c r="C8">
        <v>532877</v>
      </c>
      <c r="D8">
        <v>306.35000000000002</v>
      </c>
      <c r="E8">
        <v>2.4889999999999999</v>
      </c>
      <c r="F8">
        <v>9928</v>
      </c>
      <c r="G8">
        <v>65.8</v>
      </c>
      <c r="H8">
        <v>61392</v>
      </c>
      <c r="I8">
        <v>11.5</v>
      </c>
      <c r="J8">
        <v>1.9370000000000001</v>
      </c>
      <c r="K8">
        <v>1</v>
      </c>
      <c r="L8">
        <v>0.87</v>
      </c>
      <c r="M8">
        <v>0</v>
      </c>
      <c r="O8">
        <v>2.1110000000000002</v>
      </c>
      <c r="P8">
        <v>24</v>
      </c>
      <c r="Q8">
        <v>7.86</v>
      </c>
      <c r="T8">
        <v>6</v>
      </c>
      <c r="U8">
        <v>26.6</v>
      </c>
      <c r="V8">
        <v>1.21</v>
      </c>
      <c r="W8">
        <v>0</v>
      </c>
      <c r="X8">
        <v>8</v>
      </c>
      <c r="Y8">
        <v>0</v>
      </c>
      <c r="Z8">
        <v>101.3</v>
      </c>
    </row>
    <row r="9" spans="1:26" x14ac:dyDescent="0.3">
      <c r="A9" s="28">
        <v>5</v>
      </c>
      <c r="B9">
        <v>0.379</v>
      </c>
      <c r="C9">
        <v>538586</v>
      </c>
      <c r="D9">
        <v>534.20000000000005</v>
      </c>
      <c r="E9">
        <v>2.4889999999999999</v>
      </c>
      <c r="F9">
        <v>9894</v>
      </c>
      <c r="G9">
        <v>193.18</v>
      </c>
      <c r="H9">
        <v>63444</v>
      </c>
      <c r="I9">
        <v>11.8</v>
      </c>
      <c r="M9">
        <v>0</v>
      </c>
      <c r="O9">
        <v>2.1110000000000002</v>
      </c>
      <c r="P9">
        <v>16</v>
      </c>
      <c r="Q9">
        <v>8.75</v>
      </c>
      <c r="R9">
        <v>9</v>
      </c>
      <c r="S9">
        <v>53.7</v>
      </c>
      <c r="T9">
        <v>4</v>
      </c>
      <c r="U9">
        <v>24.1</v>
      </c>
    </row>
    <row r="10" spans="1:26" x14ac:dyDescent="0.3">
      <c r="A10" s="28">
        <v>6</v>
      </c>
      <c r="B10">
        <v>0.36799999999999999</v>
      </c>
      <c r="C10">
        <v>550801</v>
      </c>
      <c r="D10">
        <v>347.98</v>
      </c>
      <c r="E10">
        <v>2.4889999999999999</v>
      </c>
      <c r="F10">
        <v>9277</v>
      </c>
      <c r="G10">
        <v>73.36</v>
      </c>
      <c r="H10">
        <v>63915</v>
      </c>
      <c r="I10">
        <v>11.6</v>
      </c>
      <c r="M10">
        <v>0</v>
      </c>
      <c r="O10">
        <v>2.1110000000000002</v>
      </c>
      <c r="P10">
        <v>28</v>
      </c>
      <c r="Q10">
        <v>8.8000000000000007</v>
      </c>
      <c r="R10">
        <v>9</v>
      </c>
      <c r="S10">
        <v>32.1</v>
      </c>
      <c r="T10">
        <v>5</v>
      </c>
      <c r="U10">
        <v>19.7</v>
      </c>
      <c r="V10">
        <v>1.405</v>
      </c>
      <c r="W10">
        <v>0</v>
      </c>
      <c r="X10">
        <v>0.67</v>
      </c>
    </row>
    <row r="11" spans="1:26" x14ac:dyDescent="0.3">
      <c r="A11" s="28">
        <v>7</v>
      </c>
      <c r="B11">
        <v>0.379</v>
      </c>
      <c r="C11">
        <v>536472</v>
      </c>
      <c r="D11">
        <v>262.58999999999997</v>
      </c>
      <c r="E11">
        <v>2.4889999999999999</v>
      </c>
      <c r="F11">
        <v>9137</v>
      </c>
      <c r="G11">
        <v>133.52000000000001</v>
      </c>
      <c r="H11">
        <v>61756</v>
      </c>
      <c r="I11">
        <v>11.5</v>
      </c>
      <c r="M11">
        <v>0</v>
      </c>
      <c r="O11">
        <v>2.1110000000000002</v>
      </c>
      <c r="P11">
        <v>10</v>
      </c>
      <c r="Q11">
        <v>3.81</v>
      </c>
      <c r="R11">
        <v>2</v>
      </c>
      <c r="S11">
        <v>21.7</v>
      </c>
      <c r="T11">
        <v>4</v>
      </c>
      <c r="U11">
        <v>44.1</v>
      </c>
      <c r="V11">
        <v>1.323</v>
      </c>
      <c r="W11">
        <v>0</v>
      </c>
      <c r="X11">
        <v>0.5</v>
      </c>
      <c r="Y11">
        <v>1</v>
      </c>
      <c r="Z11">
        <v>455.3</v>
      </c>
    </row>
    <row r="12" spans="1:26" x14ac:dyDescent="0.3">
      <c r="A12" s="28">
        <v>8</v>
      </c>
      <c r="B12">
        <v>0.36799999999999999</v>
      </c>
      <c r="C12">
        <v>570829</v>
      </c>
      <c r="D12">
        <v>345.99</v>
      </c>
      <c r="E12">
        <v>2.4889999999999999</v>
      </c>
      <c r="F12">
        <v>8506</v>
      </c>
      <c r="G12">
        <v>119.77</v>
      </c>
      <c r="H12">
        <v>67020</v>
      </c>
      <c r="I12">
        <v>11.7</v>
      </c>
      <c r="M12">
        <v>0</v>
      </c>
      <c r="O12">
        <v>2.1110000000000002</v>
      </c>
      <c r="P12">
        <v>26</v>
      </c>
      <c r="Q12">
        <v>10.37</v>
      </c>
      <c r="R12">
        <v>3</v>
      </c>
      <c r="S12">
        <v>11.3</v>
      </c>
      <c r="T12">
        <v>11</v>
      </c>
      <c r="U12">
        <v>42.4</v>
      </c>
    </row>
    <row r="13" spans="1:26" x14ac:dyDescent="0.3">
      <c r="A13" s="28">
        <v>9</v>
      </c>
      <c r="B13">
        <v>0.36799999999999999</v>
      </c>
      <c r="C13">
        <v>597414</v>
      </c>
      <c r="D13">
        <v>286.63</v>
      </c>
      <c r="E13">
        <v>2.4889999999999999</v>
      </c>
      <c r="F13">
        <v>9189</v>
      </c>
      <c r="G13">
        <v>8</v>
      </c>
      <c r="H13">
        <v>68673</v>
      </c>
      <c r="I13">
        <v>11.5</v>
      </c>
      <c r="J13">
        <v>1.958</v>
      </c>
      <c r="K13">
        <v>2</v>
      </c>
      <c r="L13">
        <v>1.1499999999999999</v>
      </c>
      <c r="M13">
        <v>0</v>
      </c>
      <c r="O13">
        <v>2.1110000000000002</v>
      </c>
      <c r="P13">
        <v>19</v>
      </c>
      <c r="Q13">
        <v>10.11</v>
      </c>
      <c r="R13">
        <v>8</v>
      </c>
      <c r="S13">
        <v>40.4</v>
      </c>
      <c r="T13">
        <v>5</v>
      </c>
      <c r="U13">
        <v>26.2</v>
      </c>
      <c r="V13">
        <v>1.2509999999999999</v>
      </c>
      <c r="W13">
        <v>1</v>
      </c>
      <c r="X13">
        <v>0.39</v>
      </c>
    </row>
    <row r="14" spans="1:26" x14ac:dyDescent="0.3">
      <c r="A14" s="28">
        <v>10</v>
      </c>
      <c r="B14">
        <v>0.38900000000000001</v>
      </c>
      <c r="C14">
        <v>508336</v>
      </c>
      <c r="D14">
        <v>293.37</v>
      </c>
      <c r="E14">
        <v>2.4889999999999999</v>
      </c>
      <c r="F14">
        <v>8538</v>
      </c>
      <c r="G14">
        <v>107.55</v>
      </c>
      <c r="H14">
        <v>59213</v>
      </c>
      <c r="I14">
        <v>11.6</v>
      </c>
      <c r="J14">
        <v>1.968</v>
      </c>
      <c r="K14">
        <v>0</v>
      </c>
      <c r="L14">
        <v>0.57999999999999996</v>
      </c>
      <c r="M14">
        <v>0</v>
      </c>
      <c r="O14">
        <v>2.1110000000000002</v>
      </c>
      <c r="P14">
        <v>28</v>
      </c>
      <c r="Q14">
        <v>13.03</v>
      </c>
      <c r="R14">
        <v>9</v>
      </c>
      <c r="S14">
        <v>32.6</v>
      </c>
      <c r="T14">
        <v>11</v>
      </c>
      <c r="U14">
        <v>39.1</v>
      </c>
      <c r="V14">
        <v>1.323</v>
      </c>
      <c r="W14">
        <v>1</v>
      </c>
      <c r="X14">
        <v>0.46</v>
      </c>
    </row>
    <row r="15" spans="1:26" x14ac:dyDescent="0.3">
      <c r="A15" s="28">
        <v>12</v>
      </c>
      <c r="B15">
        <v>0.379</v>
      </c>
      <c r="C15">
        <v>534708</v>
      </c>
      <c r="D15">
        <v>8</v>
      </c>
      <c r="E15">
        <v>2.4889999999999999</v>
      </c>
      <c r="F15">
        <v>8754</v>
      </c>
      <c r="G15">
        <v>101.68</v>
      </c>
      <c r="H15">
        <v>61182</v>
      </c>
      <c r="I15">
        <v>11.4</v>
      </c>
      <c r="M15">
        <v>0</v>
      </c>
      <c r="O15">
        <v>2.1110000000000002</v>
      </c>
      <c r="P15">
        <v>25</v>
      </c>
      <c r="Q15">
        <v>6.25</v>
      </c>
      <c r="R15">
        <v>12</v>
      </c>
      <c r="S15">
        <v>47.4</v>
      </c>
    </row>
    <row r="16" spans="1:26" x14ac:dyDescent="0.3">
      <c r="A16" s="28">
        <v>13</v>
      </c>
      <c r="B16">
        <v>0.379</v>
      </c>
      <c r="C16">
        <v>546954</v>
      </c>
      <c r="D16">
        <v>304.08</v>
      </c>
      <c r="E16">
        <v>2.4889999999999999</v>
      </c>
      <c r="F16">
        <v>9230</v>
      </c>
      <c r="G16">
        <v>122.69</v>
      </c>
      <c r="H16">
        <v>64891</v>
      </c>
      <c r="I16">
        <v>11.9</v>
      </c>
      <c r="M16">
        <v>0</v>
      </c>
      <c r="O16">
        <v>2.1110000000000002</v>
      </c>
      <c r="P16">
        <v>31</v>
      </c>
      <c r="Q16">
        <v>7.69</v>
      </c>
      <c r="R16">
        <v>12</v>
      </c>
      <c r="S16">
        <v>39</v>
      </c>
      <c r="T16">
        <v>8</v>
      </c>
      <c r="U16">
        <v>24</v>
      </c>
    </row>
    <row r="17" spans="1:26" x14ac:dyDescent="0.3">
      <c r="A17" s="28">
        <v>14</v>
      </c>
      <c r="B17">
        <v>0.36799999999999999</v>
      </c>
      <c r="C17">
        <v>541778</v>
      </c>
      <c r="D17">
        <v>260.76</v>
      </c>
      <c r="E17">
        <v>2.4889999999999999</v>
      </c>
      <c r="F17">
        <v>9495</v>
      </c>
      <c r="G17">
        <v>155.31</v>
      </c>
      <c r="H17">
        <v>63019</v>
      </c>
      <c r="I17">
        <v>11.6</v>
      </c>
      <c r="J17">
        <v>1.968</v>
      </c>
      <c r="K17">
        <v>1</v>
      </c>
      <c r="L17">
        <v>0.73</v>
      </c>
      <c r="M17">
        <v>0</v>
      </c>
      <c r="O17">
        <v>2.1110000000000002</v>
      </c>
      <c r="P17">
        <v>24</v>
      </c>
      <c r="Q17">
        <v>12.23</v>
      </c>
      <c r="R17">
        <v>17</v>
      </c>
      <c r="S17">
        <v>73.2</v>
      </c>
      <c r="T17">
        <v>8</v>
      </c>
      <c r="U17">
        <v>34.6</v>
      </c>
    </row>
    <row r="18" spans="1:26" x14ac:dyDescent="0.3">
      <c r="A18" s="28">
        <v>16</v>
      </c>
      <c r="B18">
        <v>0.36799999999999999</v>
      </c>
      <c r="C18">
        <v>583847</v>
      </c>
      <c r="D18">
        <v>310.8</v>
      </c>
      <c r="E18">
        <v>2.4889999999999999</v>
      </c>
      <c r="F18">
        <v>9101</v>
      </c>
      <c r="G18">
        <v>130.37</v>
      </c>
      <c r="H18">
        <v>67421</v>
      </c>
      <c r="I18">
        <v>11.5</v>
      </c>
      <c r="M18">
        <v>0</v>
      </c>
      <c r="O18">
        <v>2.1110000000000002</v>
      </c>
      <c r="P18">
        <v>20</v>
      </c>
      <c r="Q18">
        <v>5.01</v>
      </c>
      <c r="R18">
        <v>15</v>
      </c>
      <c r="S18">
        <v>76.900000000000006</v>
      </c>
      <c r="T18">
        <v>7</v>
      </c>
      <c r="U18">
        <v>38.200000000000003</v>
      </c>
    </row>
    <row r="19" spans="1:26" x14ac:dyDescent="0.3">
      <c r="A19" s="28">
        <v>17</v>
      </c>
      <c r="B19">
        <v>0.36799999999999999</v>
      </c>
      <c r="C19">
        <v>565132</v>
      </c>
      <c r="D19">
        <v>552.79999999999995</v>
      </c>
      <c r="E19">
        <v>2.4889999999999999</v>
      </c>
      <c r="F19">
        <v>9194</v>
      </c>
      <c r="G19">
        <v>114.15</v>
      </c>
      <c r="H19">
        <v>65470</v>
      </c>
      <c r="I19">
        <v>11.6</v>
      </c>
      <c r="M19">
        <v>0</v>
      </c>
      <c r="O19">
        <v>2.1110000000000002</v>
      </c>
      <c r="P19">
        <v>22</v>
      </c>
      <c r="Q19">
        <v>8.89</v>
      </c>
      <c r="R19">
        <v>5</v>
      </c>
      <c r="S19">
        <v>23</v>
      </c>
      <c r="T19">
        <v>5</v>
      </c>
      <c r="U19">
        <v>22.2</v>
      </c>
      <c r="V19">
        <v>1.3029999999999999</v>
      </c>
      <c r="W19">
        <v>0</v>
      </c>
      <c r="X19">
        <v>0.66</v>
      </c>
      <c r="Y19">
        <v>0</v>
      </c>
      <c r="Z19">
        <v>32.4</v>
      </c>
    </row>
    <row r="20" spans="1:26" x14ac:dyDescent="0.3">
      <c r="A20" s="28">
        <v>18</v>
      </c>
      <c r="B20">
        <v>0.379</v>
      </c>
      <c r="C20">
        <v>501752</v>
      </c>
      <c r="D20">
        <v>281.12</v>
      </c>
      <c r="E20">
        <v>2.4889999999999999</v>
      </c>
      <c r="F20">
        <v>9586</v>
      </c>
      <c r="G20">
        <v>149.59</v>
      </c>
      <c r="H20">
        <v>58902</v>
      </c>
      <c r="I20">
        <v>11.7</v>
      </c>
      <c r="M20">
        <v>0</v>
      </c>
      <c r="O20">
        <v>2.1110000000000002</v>
      </c>
      <c r="P20">
        <v>12</v>
      </c>
      <c r="Q20">
        <v>2.65</v>
      </c>
      <c r="R20">
        <v>2</v>
      </c>
      <c r="S20">
        <v>18.7</v>
      </c>
      <c r="T20">
        <v>5</v>
      </c>
      <c r="U20">
        <v>44.2</v>
      </c>
      <c r="V20">
        <v>1.333</v>
      </c>
      <c r="W20">
        <v>1</v>
      </c>
      <c r="X20">
        <v>0.67</v>
      </c>
    </row>
    <row r="21" spans="1:26" x14ac:dyDescent="0.3">
      <c r="A21" s="28">
        <v>20</v>
      </c>
      <c r="B21">
        <v>0.379</v>
      </c>
      <c r="C21">
        <v>567172</v>
      </c>
      <c r="D21">
        <v>328.18</v>
      </c>
      <c r="E21">
        <v>2.4889999999999999</v>
      </c>
      <c r="F21">
        <v>9565</v>
      </c>
      <c r="G21">
        <v>197.38</v>
      </c>
      <c r="H21">
        <v>65683</v>
      </c>
      <c r="I21">
        <v>11.6</v>
      </c>
      <c r="M21">
        <v>0</v>
      </c>
      <c r="O21">
        <v>2.1110000000000002</v>
      </c>
      <c r="P21">
        <v>20</v>
      </c>
      <c r="Q21">
        <v>14.7</v>
      </c>
      <c r="R21">
        <v>10</v>
      </c>
      <c r="S21">
        <v>50.3</v>
      </c>
      <c r="T21">
        <v>10</v>
      </c>
      <c r="U21">
        <v>46.9</v>
      </c>
    </row>
    <row r="22" spans="1:26" x14ac:dyDescent="0.3">
      <c r="A22" s="28">
        <v>21</v>
      </c>
      <c r="B22">
        <v>0.36799999999999999</v>
      </c>
      <c r="C22">
        <v>562730</v>
      </c>
      <c r="D22">
        <v>403.09</v>
      </c>
      <c r="E22">
        <v>2.4889999999999999</v>
      </c>
      <c r="F22">
        <v>9186</v>
      </c>
      <c r="G22">
        <v>163.49</v>
      </c>
      <c r="H22">
        <v>65474</v>
      </c>
      <c r="I22">
        <v>11.6</v>
      </c>
      <c r="M22">
        <v>0</v>
      </c>
      <c r="O22">
        <v>2.1110000000000002</v>
      </c>
      <c r="P22">
        <v>18</v>
      </c>
      <c r="Q22">
        <v>4.8</v>
      </c>
      <c r="R22">
        <v>17</v>
      </c>
      <c r="S22">
        <v>96.7</v>
      </c>
      <c r="T22">
        <v>6</v>
      </c>
      <c r="U22">
        <v>35.4</v>
      </c>
    </row>
    <row r="23" spans="1:26" x14ac:dyDescent="0.3">
      <c r="A23" s="28">
        <v>22</v>
      </c>
      <c r="B23">
        <v>0.35799999999999998</v>
      </c>
      <c r="C23">
        <v>625612</v>
      </c>
      <c r="D23">
        <v>523.33000000000004</v>
      </c>
      <c r="E23">
        <v>2.4889999999999999</v>
      </c>
      <c r="F23">
        <v>9174</v>
      </c>
      <c r="G23">
        <v>228.8</v>
      </c>
      <c r="H23">
        <v>71837</v>
      </c>
      <c r="I23">
        <v>11.5</v>
      </c>
      <c r="M23">
        <v>0</v>
      </c>
      <c r="O23">
        <v>2.1110000000000002</v>
      </c>
      <c r="P23">
        <v>13</v>
      </c>
      <c r="Q23">
        <v>4.7300000000000004</v>
      </c>
      <c r="R23">
        <v>8</v>
      </c>
      <c r="S23">
        <v>59.3</v>
      </c>
      <c r="T23">
        <v>6</v>
      </c>
      <c r="U23">
        <v>45.4</v>
      </c>
      <c r="V23">
        <v>1.3740000000000001</v>
      </c>
      <c r="W23">
        <v>1</v>
      </c>
      <c r="X23">
        <v>0.64</v>
      </c>
    </row>
    <row r="24" spans="1:26" x14ac:dyDescent="0.3">
      <c r="A24" s="28">
        <v>23</v>
      </c>
      <c r="B24">
        <v>0.36799999999999999</v>
      </c>
      <c r="C24">
        <v>636282</v>
      </c>
      <c r="D24">
        <v>349.87</v>
      </c>
      <c r="E24">
        <v>2.4889999999999999</v>
      </c>
      <c r="F24">
        <v>9019</v>
      </c>
      <c r="G24">
        <v>126.55</v>
      </c>
      <c r="H24">
        <v>74624</v>
      </c>
      <c r="I24">
        <v>11.7</v>
      </c>
      <c r="J24">
        <v>1.9990000000000001</v>
      </c>
      <c r="K24">
        <v>6</v>
      </c>
      <c r="L24">
        <v>3.86</v>
      </c>
      <c r="M24">
        <v>0</v>
      </c>
      <c r="O24">
        <v>2.1110000000000002</v>
      </c>
      <c r="P24">
        <v>34</v>
      </c>
      <c r="Q24">
        <v>11.24</v>
      </c>
      <c r="R24">
        <v>20</v>
      </c>
      <c r="S24">
        <v>59.4</v>
      </c>
      <c r="T24">
        <v>11</v>
      </c>
      <c r="U24">
        <v>31.7</v>
      </c>
    </row>
    <row r="25" spans="1:26" x14ac:dyDescent="0.3">
      <c r="A25" s="28" t="s">
        <v>456</v>
      </c>
      <c r="B25">
        <v>0.51</v>
      </c>
      <c r="C25">
        <v>41</v>
      </c>
      <c r="D25">
        <v>0.69</v>
      </c>
      <c r="E25">
        <v>2.508</v>
      </c>
      <c r="F25">
        <v>5358</v>
      </c>
      <c r="G25">
        <v>91.13</v>
      </c>
      <c r="H25">
        <v>9</v>
      </c>
      <c r="I25">
        <v>22.4</v>
      </c>
      <c r="M25">
        <v>0</v>
      </c>
      <c r="O25">
        <v>2.0790000000000002</v>
      </c>
      <c r="P25">
        <v>1</v>
      </c>
      <c r="Q25">
        <v>0.41</v>
      </c>
      <c r="T25">
        <v>1</v>
      </c>
      <c r="U25">
        <v>71.5</v>
      </c>
      <c r="V25">
        <v>1.3720000000000001</v>
      </c>
      <c r="W25">
        <v>0</v>
      </c>
      <c r="X25">
        <v>0.69</v>
      </c>
    </row>
    <row r="26" spans="1:26" x14ac:dyDescent="0.3">
      <c r="A26" s="28" t="s">
        <v>459</v>
      </c>
      <c r="B26">
        <v>0.32600000000000001</v>
      </c>
      <c r="C26">
        <v>1139448</v>
      </c>
      <c r="D26">
        <v>892.32</v>
      </c>
      <c r="E26">
        <v>2.4969999999999999</v>
      </c>
      <c r="F26">
        <v>5844</v>
      </c>
      <c r="G26">
        <v>79.040000000000006</v>
      </c>
      <c r="H26">
        <v>139040</v>
      </c>
      <c r="I26">
        <v>12.2</v>
      </c>
      <c r="J26">
        <v>1.9770000000000001</v>
      </c>
      <c r="K26">
        <v>72</v>
      </c>
      <c r="L26">
        <v>2.93</v>
      </c>
      <c r="M26">
        <v>3</v>
      </c>
      <c r="N26">
        <v>4.2</v>
      </c>
      <c r="O26">
        <v>2.0790000000000002</v>
      </c>
      <c r="P26">
        <v>484</v>
      </c>
      <c r="Q26">
        <v>17.12</v>
      </c>
      <c r="R26">
        <v>157</v>
      </c>
      <c r="S26">
        <v>32.4</v>
      </c>
      <c r="T26">
        <v>93</v>
      </c>
      <c r="U26">
        <v>19.100000000000001</v>
      </c>
      <c r="V26">
        <v>1.2190000000000001</v>
      </c>
      <c r="W26">
        <v>1</v>
      </c>
      <c r="X26">
        <v>0.4</v>
      </c>
    </row>
    <row r="27" spans="1:26" x14ac:dyDescent="0.3">
      <c r="A27" s="28" t="s">
        <v>460</v>
      </c>
      <c r="B27">
        <v>0.32600000000000001</v>
      </c>
      <c r="C27">
        <v>1068677</v>
      </c>
      <c r="D27">
        <v>567.6</v>
      </c>
      <c r="E27">
        <v>2.508</v>
      </c>
      <c r="F27">
        <v>6416</v>
      </c>
      <c r="G27">
        <v>92.41</v>
      </c>
      <c r="H27">
        <v>124562</v>
      </c>
      <c r="I27">
        <v>11.7</v>
      </c>
      <c r="M27">
        <v>0</v>
      </c>
      <c r="O27">
        <v>2.0790000000000002</v>
      </c>
      <c r="P27">
        <v>676</v>
      </c>
      <c r="Q27">
        <v>121.98</v>
      </c>
      <c r="R27">
        <v>317</v>
      </c>
      <c r="S27">
        <v>46.9</v>
      </c>
      <c r="T27">
        <v>184</v>
      </c>
      <c r="U27">
        <v>27.3</v>
      </c>
    </row>
    <row r="28" spans="1:26" x14ac:dyDescent="0.3">
      <c r="A28" s="28" t="s">
        <v>461</v>
      </c>
      <c r="B28">
        <v>0.32600000000000001</v>
      </c>
      <c r="C28">
        <v>901304</v>
      </c>
      <c r="D28">
        <v>661.71</v>
      </c>
      <c r="E28">
        <v>2.4969999999999999</v>
      </c>
      <c r="F28">
        <v>5733</v>
      </c>
      <c r="G28">
        <v>77</v>
      </c>
      <c r="H28">
        <v>105666</v>
      </c>
      <c r="I28">
        <v>11.7</v>
      </c>
      <c r="J28">
        <v>1.8740000000000001</v>
      </c>
      <c r="K28">
        <v>1</v>
      </c>
      <c r="L28">
        <v>0.74</v>
      </c>
      <c r="M28">
        <v>0</v>
      </c>
      <c r="O28">
        <v>2.0790000000000002</v>
      </c>
      <c r="P28">
        <v>588</v>
      </c>
      <c r="Q28">
        <v>89.98</v>
      </c>
      <c r="R28">
        <v>235</v>
      </c>
      <c r="S28">
        <v>39.9</v>
      </c>
      <c r="T28">
        <v>148</v>
      </c>
      <c r="U28">
        <v>25.2</v>
      </c>
    </row>
    <row r="29" spans="1:26" x14ac:dyDescent="0.3">
      <c r="A29" s="28" t="s">
        <v>456</v>
      </c>
      <c r="B29">
        <v>0.29499999999999998</v>
      </c>
      <c r="C29">
        <v>28</v>
      </c>
      <c r="D29">
        <v>0.78</v>
      </c>
      <c r="E29">
        <v>2.4870000000000001</v>
      </c>
      <c r="F29">
        <v>4756</v>
      </c>
      <c r="G29">
        <v>60.37</v>
      </c>
      <c r="H29">
        <v>2</v>
      </c>
      <c r="I29">
        <v>8.3000000000000007</v>
      </c>
      <c r="J29">
        <v>1.946</v>
      </c>
      <c r="K29">
        <v>1</v>
      </c>
      <c r="L29">
        <v>0.57999999999999996</v>
      </c>
      <c r="M29">
        <v>0</v>
      </c>
      <c r="O29">
        <v>2.0790000000000002</v>
      </c>
      <c r="P29">
        <v>1</v>
      </c>
      <c r="Q29">
        <v>0.56999999999999995</v>
      </c>
      <c r="R29">
        <v>2</v>
      </c>
      <c r="S29">
        <v>146.1</v>
      </c>
      <c r="T29">
        <v>0</v>
      </c>
      <c r="U29">
        <v>27.7</v>
      </c>
      <c r="V29">
        <v>1.823</v>
      </c>
      <c r="W29">
        <v>1</v>
      </c>
      <c r="X29">
        <v>0.88</v>
      </c>
    </row>
    <row r="30" spans="1:26" x14ac:dyDescent="0.3">
      <c r="A30" s="28" t="s">
        <v>457</v>
      </c>
      <c r="B30">
        <v>0.377</v>
      </c>
      <c r="C30">
        <v>189216</v>
      </c>
      <c r="D30">
        <v>79.150000000000006</v>
      </c>
      <c r="E30">
        <v>2.4969999999999999</v>
      </c>
      <c r="F30">
        <v>2256</v>
      </c>
      <c r="G30">
        <v>22.39</v>
      </c>
      <c r="H30">
        <v>21534</v>
      </c>
      <c r="I30">
        <v>11.4</v>
      </c>
      <c r="M30">
        <v>0</v>
      </c>
      <c r="O30">
        <v>2.0790000000000002</v>
      </c>
      <c r="P30">
        <v>180</v>
      </c>
      <c r="Q30">
        <v>6.31</v>
      </c>
      <c r="R30">
        <v>99</v>
      </c>
      <c r="S30">
        <v>54.8</v>
      </c>
      <c r="T30">
        <v>165</v>
      </c>
      <c r="U30">
        <v>91.5</v>
      </c>
      <c r="V30">
        <v>1.915</v>
      </c>
      <c r="W30">
        <v>0</v>
      </c>
      <c r="X30">
        <v>0.57999999999999996</v>
      </c>
    </row>
    <row r="31" spans="1:26" x14ac:dyDescent="0.3">
      <c r="A31" s="28">
        <v>27</v>
      </c>
      <c r="B31">
        <v>0.42799999999999999</v>
      </c>
      <c r="C31">
        <v>76068</v>
      </c>
      <c r="D31">
        <v>65.94</v>
      </c>
      <c r="E31">
        <v>2.4870000000000001</v>
      </c>
      <c r="F31">
        <v>4806</v>
      </c>
      <c r="G31">
        <v>38.68</v>
      </c>
      <c r="H31">
        <v>8008</v>
      </c>
      <c r="I31">
        <v>10.5</v>
      </c>
      <c r="M31">
        <v>0</v>
      </c>
      <c r="O31">
        <v>2.12</v>
      </c>
      <c r="P31">
        <v>15</v>
      </c>
      <c r="Q31">
        <v>2.04</v>
      </c>
      <c r="R31">
        <v>24</v>
      </c>
      <c r="S31">
        <v>160.1</v>
      </c>
      <c r="T31">
        <v>9</v>
      </c>
      <c r="U31">
        <v>56.4</v>
      </c>
    </row>
    <row r="32" spans="1:26" x14ac:dyDescent="0.3">
      <c r="A32" s="28">
        <v>28</v>
      </c>
      <c r="B32">
        <v>0.40799999999999997</v>
      </c>
      <c r="C32">
        <v>121336</v>
      </c>
      <c r="D32">
        <v>67.06</v>
      </c>
      <c r="E32">
        <v>2.4870000000000001</v>
      </c>
      <c r="F32">
        <v>5047</v>
      </c>
      <c r="G32">
        <v>86.09</v>
      </c>
      <c r="H32">
        <v>13734</v>
      </c>
      <c r="I32">
        <v>11.3</v>
      </c>
      <c r="M32">
        <v>0</v>
      </c>
      <c r="O32">
        <v>2.0790000000000002</v>
      </c>
      <c r="P32">
        <v>12</v>
      </c>
      <c r="Q32">
        <v>1.28</v>
      </c>
      <c r="R32">
        <v>22</v>
      </c>
      <c r="S32">
        <v>185.8</v>
      </c>
      <c r="T32">
        <v>10</v>
      </c>
      <c r="U32">
        <v>82.7</v>
      </c>
      <c r="V32">
        <v>1.843</v>
      </c>
      <c r="W32">
        <v>1</v>
      </c>
      <c r="X32">
        <v>5.77</v>
      </c>
    </row>
    <row r="33" spans="1:26" x14ac:dyDescent="0.3">
      <c r="A33" s="28">
        <v>29</v>
      </c>
      <c r="B33">
        <v>0.38700000000000001</v>
      </c>
      <c r="C33">
        <v>102138</v>
      </c>
      <c r="D33">
        <v>63.18</v>
      </c>
      <c r="E33">
        <v>2.4870000000000001</v>
      </c>
      <c r="F33">
        <v>4992</v>
      </c>
      <c r="G33">
        <v>59.57</v>
      </c>
      <c r="H33">
        <v>11134</v>
      </c>
      <c r="I33">
        <v>10.9</v>
      </c>
      <c r="J33">
        <v>1.986</v>
      </c>
      <c r="K33">
        <v>31</v>
      </c>
      <c r="L33">
        <v>0.57999999999999996</v>
      </c>
      <c r="M33">
        <v>15</v>
      </c>
      <c r="N33">
        <v>46.9</v>
      </c>
      <c r="O33">
        <v>2.089</v>
      </c>
      <c r="P33">
        <v>26</v>
      </c>
      <c r="Q33">
        <v>15.98</v>
      </c>
      <c r="R33">
        <v>38</v>
      </c>
      <c r="S33">
        <v>142.6</v>
      </c>
      <c r="V33">
        <v>1.905</v>
      </c>
      <c r="W33">
        <v>102</v>
      </c>
      <c r="X33">
        <v>2.95</v>
      </c>
    </row>
    <row r="34" spans="1:26" x14ac:dyDescent="0.3">
      <c r="A34" s="28">
        <v>30</v>
      </c>
      <c r="B34">
        <v>0.40799999999999997</v>
      </c>
      <c r="C34">
        <v>73893</v>
      </c>
      <c r="D34">
        <v>64.2</v>
      </c>
      <c r="E34">
        <v>2.4870000000000001</v>
      </c>
      <c r="F34">
        <v>4927</v>
      </c>
      <c r="G34">
        <v>42.62</v>
      </c>
      <c r="H34">
        <v>8213</v>
      </c>
      <c r="I34">
        <v>11.1</v>
      </c>
      <c r="M34">
        <v>0</v>
      </c>
      <c r="O34">
        <v>2.0790000000000002</v>
      </c>
      <c r="P34">
        <v>25</v>
      </c>
      <c r="Q34">
        <v>0.93</v>
      </c>
      <c r="R34">
        <v>33</v>
      </c>
      <c r="S34">
        <v>129.9</v>
      </c>
      <c r="T34">
        <v>17</v>
      </c>
      <c r="U34">
        <v>66.099999999999994</v>
      </c>
      <c r="V34">
        <v>1.905</v>
      </c>
      <c r="W34">
        <v>96</v>
      </c>
      <c r="X34">
        <v>1.83</v>
      </c>
      <c r="Y34">
        <v>7</v>
      </c>
      <c r="Z34">
        <v>7.6</v>
      </c>
    </row>
    <row r="35" spans="1:26" x14ac:dyDescent="0.3">
      <c r="A35" s="28">
        <v>31</v>
      </c>
      <c r="B35">
        <v>0.39700000000000002</v>
      </c>
      <c r="C35">
        <v>155346</v>
      </c>
      <c r="D35">
        <v>174.65</v>
      </c>
      <c r="E35">
        <v>2.4870000000000001</v>
      </c>
      <c r="F35">
        <v>5076</v>
      </c>
      <c r="G35">
        <v>95.1</v>
      </c>
      <c r="H35">
        <v>17187</v>
      </c>
      <c r="I35">
        <v>11.1</v>
      </c>
      <c r="M35">
        <v>0</v>
      </c>
      <c r="O35">
        <v>2.089</v>
      </c>
      <c r="P35">
        <v>29</v>
      </c>
      <c r="Q35">
        <v>6.08</v>
      </c>
      <c r="R35">
        <v>35</v>
      </c>
      <c r="S35">
        <v>121.3</v>
      </c>
      <c r="T35">
        <v>22</v>
      </c>
      <c r="U35">
        <v>75.8</v>
      </c>
    </row>
    <row r="36" spans="1:26" x14ac:dyDescent="0.3">
      <c r="A36" s="28">
        <v>32</v>
      </c>
      <c r="B36">
        <v>0.39700000000000002</v>
      </c>
      <c r="C36">
        <v>119723</v>
      </c>
      <c r="D36">
        <v>63.01</v>
      </c>
      <c r="E36">
        <v>2.4870000000000001</v>
      </c>
      <c r="F36">
        <v>4567</v>
      </c>
      <c r="G36">
        <v>49.53</v>
      </c>
      <c r="H36">
        <v>13388</v>
      </c>
      <c r="I36">
        <v>11.2</v>
      </c>
      <c r="J36">
        <v>1.986</v>
      </c>
      <c r="K36">
        <v>37</v>
      </c>
      <c r="L36">
        <v>2.61</v>
      </c>
      <c r="M36">
        <v>30</v>
      </c>
      <c r="N36">
        <v>82.1</v>
      </c>
      <c r="O36">
        <v>2.0790000000000002</v>
      </c>
      <c r="P36">
        <v>42</v>
      </c>
      <c r="Q36">
        <v>65.22</v>
      </c>
      <c r="R36">
        <v>113</v>
      </c>
      <c r="S36">
        <v>270.5</v>
      </c>
      <c r="T36">
        <v>39</v>
      </c>
      <c r="U36">
        <v>93</v>
      </c>
    </row>
    <row r="37" spans="1:26" x14ac:dyDescent="0.3">
      <c r="A37" s="28">
        <v>33</v>
      </c>
      <c r="B37">
        <v>0.39700000000000002</v>
      </c>
      <c r="C37">
        <v>123904</v>
      </c>
      <c r="D37">
        <v>92.39</v>
      </c>
      <c r="E37">
        <v>2.4870000000000001</v>
      </c>
      <c r="F37">
        <v>4807</v>
      </c>
      <c r="G37">
        <v>67.28</v>
      </c>
      <c r="H37">
        <v>13793</v>
      </c>
      <c r="I37">
        <v>11.1</v>
      </c>
      <c r="J37">
        <v>1.956</v>
      </c>
      <c r="K37">
        <v>1</v>
      </c>
      <c r="L37">
        <v>3.18</v>
      </c>
      <c r="M37">
        <v>0</v>
      </c>
      <c r="O37">
        <v>2.0990000000000002</v>
      </c>
      <c r="P37">
        <v>34</v>
      </c>
      <c r="Q37">
        <v>5.98</v>
      </c>
      <c r="R37">
        <v>41</v>
      </c>
      <c r="S37">
        <v>120.6</v>
      </c>
      <c r="T37">
        <v>23</v>
      </c>
      <c r="U37">
        <v>68.099999999999994</v>
      </c>
    </row>
    <row r="38" spans="1:26" x14ac:dyDescent="0.3">
      <c r="A38" s="28">
        <v>34</v>
      </c>
      <c r="B38">
        <v>0.38700000000000001</v>
      </c>
      <c r="C38">
        <v>124106</v>
      </c>
      <c r="D38">
        <v>74.61</v>
      </c>
      <c r="E38">
        <v>2.4870000000000001</v>
      </c>
      <c r="F38">
        <v>4726</v>
      </c>
      <c r="G38">
        <v>63.34</v>
      </c>
      <c r="H38">
        <v>13334</v>
      </c>
      <c r="I38">
        <v>10.7</v>
      </c>
      <c r="M38">
        <v>0</v>
      </c>
      <c r="O38">
        <v>2.0790000000000002</v>
      </c>
      <c r="P38">
        <v>46</v>
      </c>
      <c r="Q38">
        <v>3.09</v>
      </c>
      <c r="R38">
        <v>91</v>
      </c>
      <c r="S38">
        <v>197.1</v>
      </c>
      <c r="T38">
        <v>37</v>
      </c>
      <c r="U38">
        <v>79.599999999999994</v>
      </c>
    </row>
    <row r="39" spans="1:26" x14ac:dyDescent="0.3">
      <c r="A39" s="28">
        <v>35</v>
      </c>
      <c r="B39">
        <v>0.41799999999999998</v>
      </c>
      <c r="C39">
        <v>99360</v>
      </c>
      <c r="D39">
        <v>69.650000000000006</v>
      </c>
      <c r="E39">
        <v>2.4870000000000001</v>
      </c>
      <c r="F39">
        <v>4824</v>
      </c>
      <c r="G39">
        <v>49.68</v>
      </c>
      <c r="H39">
        <v>11261</v>
      </c>
      <c r="I39">
        <v>11.3</v>
      </c>
      <c r="J39">
        <v>1.986</v>
      </c>
      <c r="K39">
        <v>4</v>
      </c>
      <c r="L39">
        <v>0.67</v>
      </c>
      <c r="M39">
        <v>4</v>
      </c>
      <c r="N39">
        <v>101.7</v>
      </c>
      <c r="O39">
        <v>2.0790000000000002</v>
      </c>
      <c r="P39">
        <v>83</v>
      </c>
      <c r="Q39">
        <v>3.79</v>
      </c>
      <c r="T39">
        <v>63</v>
      </c>
      <c r="U39">
        <v>75.099999999999994</v>
      </c>
    </row>
    <row r="40" spans="1:26" x14ac:dyDescent="0.3">
      <c r="A40" s="28">
        <v>36</v>
      </c>
      <c r="B40">
        <v>0.46899999999999997</v>
      </c>
      <c r="C40">
        <v>19750</v>
      </c>
      <c r="D40">
        <v>15.89</v>
      </c>
      <c r="E40">
        <v>2.4870000000000001</v>
      </c>
      <c r="F40">
        <v>4855</v>
      </c>
      <c r="G40">
        <v>74.69</v>
      </c>
      <c r="H40">
        <v>585</v>
      </c>
      <c r="I40">
        <v>3</v>
      </c>
      <c r="J40">
        <v>1.986</v>
      </c>
      <c r="K40">
        <v>72</v>
      </c>
      <c r="L40">
        <v>5.09</v>
      </c>
      <c r="M40">
        <v>47</v>
      </c>
      <c r="N40">
        <v>65.599999999999994</v>
      </c>
      <c r="O40">
        <v>2.0790000000000002</v>
      </c>
      <c r="P40">
        <v>118</v>
      </c>
      <c r="Q40">
        <v>6.93</v>
      </c>
      <c r="R40">
        <v>45</v>
      </c>
      <c r="S40">
        <v>38.4</v>
      </c>
      <c r="T40">
        <v>100</v>
      </c>
      <c r="U40">
        <v>84.6</v>
      </c>
    </row>
    <row r="41" spans="1:26" x14ac:dyDescent="0.3">
      <c r="A41" s="28">
        <v>37</v>
      </c>
      <c r="B41">
        <v>0.39700000000000002</v>
      </c>
      <c r="C41">
        <v>74479</v>
      </c>
      <c r="D41">
        <v>28.01</v>
      </c>
      <c r="E41">
        <v>2.4870000000000001</v>
      </c>
      <c r="F41">
        <v>4976</v>
      </c>
      <c r="G41">
        <v>57.44</v>
      </c>
      <c r="H41">
        <v>8170</v>
      </c>
      <c r="I41">
        <v>11</v>
      </c>
      <c r="M41">
        <v>0</v>
      </c>
      <c r="O41">
        <v>2.0790000000000002</v>
      </c>
      <c r="P41">
        <v>188</v>
      </c>
      <c r="Q41">
        <v>5.12</v>
      </c>
      <c r="R41">
        <v>89</v>
      </c>
      <c r="S41">
        <v>47.5</v>
      </c>
      <c r="T41">
        <v>83</v>
      </c>
      <c r="U41">
        <v>44.4</v>
      </c>
    </row>
    <row r="42" spans="1:26" x14ac:dyDescent="0.3">
      <c r="A42" s="28">
        <v>38</v>
      </c>
      <c r="B42">
        <v>0.38700000000000001</v>
      </c>
      <c r="C42">
        <v>156722</v>
      </c>
      <c r="D42">
        <v>79.650000000000006</v>
      </c>
      <c r="E42">
        <v>2.4870000000000001</v>
      </c>
      <c r="F42">
        <v>4665</v>
      </c>
      <c r="G42">
        <v>28.78</v>
      </c>
      <c r="H42">
        <v>17501</v>
      </c>
      <c r="I42">
        <v>11.2</v>
      </c>
      <c r="M42">
        <v>0</v>
      </c>
      <c r="O42">
        <v>2.0790000000000002</v>
      </c>
      <c r="P42">
        <v>160</v>
      </c>
      <c r="Q42">
        <v>4</v>
      </c>
      <c r="R42">
        <v>91</v>
      </c>
      <c r="S42">
        <v>57.1</v>
      </c>
      <c r="T42">
        <v>105</v>
      </c>
      <c r="U42">
        <v>65.8</v>
      </c>
    </row>
    <row r="43" spans="1:26" x14ac:dyDescent="0.3">
      <c r="A43" s="28">
        <v>39</v>
      </c>
      <c r="B43">
        <v>0.377</v>
      </c>
      <c r="C43">
        <v>180192</v>
      </c>
      <c r="D43">
        <v>116.83</v>
      </c>
      <c r="E43">
        <v>2.4969999999999999</v>
      </c>
      <c r="F43">
        <v>1813</v>
      </c>
      <c r="G43">
        <v>18.02</v>
      </c>
      <c r="H43">
        <v>19967</v>
      </c>
      <c r="I43">
        <v>11.1</v>
      </c>
      <c r="J43">
        <v>1.976</v>
      </c>
      <c r="K43">
        <v>1</v>
      </c>
      <c r="L43">
        <v>4.4000000000000004</v>
      </c>
      <c r="M43">
        <v>1</v>
      </c>
      <c r="N43">
        <v>92.2</v>
      </c>
      <c r="O43">
        <v>2.0790000000000002</v>
      </c>
      <c r="P43">
        <v>38</v>
      </c>
      <c r="Q43">
        <v>4.07</v>
      </c>
      <c r="R43">
        <v>43</v>
      </c>
      <c r="S43">
        <v>114</v>
      </c>
      <c r="T43">
        <v>10</v>
      </c>
      <c r="U43">
        <v>25</v>
      </c>
    </row>
    <row r="44" spans="1:26" x14ac:dyDescent="0.3">
      <c r="A44" s="28">
        <v>40</v>
      </c>
      <c r="B44">
        <v>0.377</v>
      </c>
      <c r="C44">
        <v>234703</v>
      </c>
      <c r="D44">
        <v>95.02</v>
      </c>
      <c r="E44">
        <v>2.4969999999999999</v>
      </c>
      <c r="F44">
        <v>1887</v>
      </c>
      <c r="G44">
        <v>8</v>
      </c>
      <c r="H44">
        <v>26530</v>
      </c>
      <c r="I44">
        <v>11.3</v>
      </c>
      <c r="M44">
        <v>0</v>
      </c>
      <c r="O44">
        <v>2.0790000000000002</v>
      </c>
      <c r="P44">
        <v>75</v>
      </c>
      <c r="Q44">
        <v>6.37</v>
      </c>
      <c r="R44">
        <v>48</v>
      </c>
      <c r="S44">
        <v>63.4</v>
      </c>
      <c r="T44">
        <v>76</v>
      </c>
      <c r="U44">
        <v>101</v>
      </c>
    </row>
    <row r="45" spans="1:26" x14ac:dyDescent="0.3">
      <c r="A45" s="28" t="s">
        <v>458</v>
      </c>
    </row>
    <row r="68" spans="13:13" x14ac:dyDescent="0.3">
      <c r="M68">
        <v>0</v>
      </c>
    </row>
    <row r="69" spans="13:13" x14ac:dyDescent="0.3">
      <c r="M69">
        <v>0</v>
      </c>
    </row>
    <row r="70" spans="13:13" x14ac:dyDescent="0.3">
      <c r="M70">
        <v>0</v>
      </c>
    </row>
    <row r="71" spans="13:13" x14ac:dyDescent="0.3">
      <c r="M71">
        <v>0</v>
      </c>
    </row>
    <row r="72" spans="13:13" x14ac:dyDescent="0.3">
      <c r="M72">
        <v>0</v>
      </c>
    </row>
    <row r="73" spans="13:13" x14ac:dyDescent="0.3">
      <c r="M73">
        <v>0</v>
      </c>
    </row>
    <row r="74" spans="13:13" x14ac:dyDescent="0.3">
      <c r="M74">
        <v>0</v>
      </c>
    </row>
    <row r="75" spans="13:13" x14ac:dyDescent="0.3">
      <c r="M75">
        <v>0</v>
      </c>
    </row>
    <row r="76" spans="13:13" x14ac:dyDescent="0.3">
      <c r="M76">
        <v>0</v>
      </c>
    </row>
    <row r="77" spans="13:13" x14ac:dyDescent="0.3">
      <c r="M77">
        <v>0</v>
      </c>
    </row>
    <row r="78" spans="13:13" x14ac:dyDescent="0.3">
      <c r="M78">
        <v>0</v>
      </c>
    </row>
    <row r="79" spans="13:13" x14ac:dyDescent="0.3">
      <c r="M79">
        <v>0</v>
      </c>
    </row>
    <row r="80" spans="13:13" x14ac:dyDescent="0.3">
      <c r="M80">
        <v>0</v>
      </c>
    </row>
    <row r="81" spans="13:13" x14ac:dyDescent="0.3">
      <c r="M81">
        <v>0</v>
      </c>
    </row>
    <row r="82" spans="13:13" x14ac:dyDescent="0.3">
      <c r="M82">
        <v>0</v>
      </c>
    </row>
    <row r="83" spans="13:13" x14ac:dyDescent="0.3">
      <c r="M83">
        <v>0</v>
      </c>
    </row>
    <row r="84" spans="13:13" x14ac:dyDescent="0.3">
      <c r="M84">
        <v>0</v>
      </c>
    </row>
    <row r="85" spans="13:13" x14ac:dyDescent="0.3">
      <c r="M85">
        <v>0</v>
      </c>
    </row>
    <row r="86" spans="13:13" x14ac:dyDescent="0.3">
      <c r="M86">
        <v>0</v>
      </c>
    </row>
    <row r="87" spans="13:13" x14ac:dyDescent="0.3">
      <c r="M87">
        <v>0</v>
      </c>
    </row>
    <row r="88" spans="13:13" x14ac:dyDescent="0.3">
      <c r="M88">
        <v>0</v>
      </c>
    </row>
    <row r="89" spans="13:13" x14ac:dyDescent="0.3">
      <c r="M89">
        <v>0</v>
      </c>
    </row>
    <row r="90" spans="13:13" x14ac:dyDescent="0.3">
      <c r="M90">
        <v>0</v>
      </c>
    </row>
    <row r="91" spans="13:13" x14ac:dyDescent="0.3">
      <c r="M91">
        <v>0</v>
      </c>
    </row>
    <row r="92" spans="13:13" x14ac:dyDescent="0.3">
      <c r="M92">
        <v>0</v>
      </c>
    </row>
    <row r="93" spans="13:13" x14ac:dyDescent="0.3">
      <c r="M93">
        <v>0</v>
      </c>
    </row>
    <row r="94" spans="13:13" x14ac:dyDescent="0.3">
      <c r="M94">
        <v>0</v>
      </c>
    </row>
    <row r="95" spans="13:13" x14ac:dyDescent="0.3">
      <c r="M95">
        <v>0</v>
      </c>
    </row>
  </sheetData>
  <pageMargins left="0.7" right="0.7" top="0.75" bottom="0.75" header="0.3" footer="0.3"/>
  <pageSetup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3597B-B666-4CB4-B946-925A2333CEE7}">
  <dimension ref="A1:BD43"/>
  <sheetViews>
    <sheetView zoomScaleNormal="100" workbookViewId="0">
      <pane ySplit="1" topLeftCell="A2" activePane="bottomLeft" state="frozen"/>
      <selection activeCell="G64" sqref="G64:G74"/>
      <selection pane="bottomLeft" sqref="A1:XFD2"/>
    </sheetView>
  </sheetViews>
  <sheetFormatPr defaultRowHeight="14" x14ac:dyDescent="0.3"/>
  <cols>
    <col min="1" max="1" width="9.9140625" style="28" bestFit="1" customWidth="1"/>
  </cols>
  <sheetData>
    <row r="1" spans="1:56" s="34" customFormat="1" x14ac:dyDescent="0.3">
      <c r="A1" s="33" t="s">
        <v>60</v>
      </c>
      <c r="B1" s="34" t="s">
        <v>1</v>
      </c>
      <c r="E1" s="34" t="s">
        <v>2</v>
      </c>
      <c r="G1" s="34" t="s">
        <v>0</v>
      </c>
      <c r="J1" s="34" t="s">
        <v>262</v>
      </c>
      <c r="M1" s="34" t="s">
        <v>248</v>
      </c>
      <c r="O1" s="34" t="s">
        <v>263</v>
      </c>
      <c r="R1" s="34" t="s">
        <v>264</v>
      </c>
      <c r="T1" s="34" t="s">
        <v>248</v>
      </c>
      <c r="V1" s="34" t="s">
        <v>265</v>
      </c>
      <c r="X1" s="34" t="s">
        <v>249</v>
      </c>
      <c r="Z1" s="34" t="s">
        <v>266</v>
      </c>
      <c r="AC1" s="34" t="s">
        <v>254</v>
      </c>
      <c r="AE1" s="34" t="s">
        <v>265</v>
      </c>
      <c r="AG1" s="34" t="s">
        <v>267</v>
      </c>
      <c r="AJ1" s="34" t="s">
        <v>254</v>
      </c>
      <c r="AL1" s="34" t="s">
        <v>255</v>
      </c>
      <c r="AN1" s="34" t="s">
        <v>265</v>
      </c>
      <c r="AP1" s="34" t="s">
        <v>268</v>
      </c>
      <c r="AS1" s="34" t="s">
        <v>254</v>
      </c>
      <c r="AU1" s="34" t="s">
        <v>255</v>
      </c>
      <c r="AW1" s="34" t="s">
        <v>265</v>
      </c>
    </row>
    <row r="2" spans="1:56" s="37" customFormat="1" x14ac:dyDescent="0.3">
      <c r="A2" s="35"/>
      <c r="B2" s="37" t="s">
        <v>7</v>
      </c>
      <c r="C2" s="37" t="s">
        <v>8</v>
      </c>
      <c r="D2" s="37" t="s">
        <v>9</v>
      </c>
      <c r="E2" s="37" t="s">
        <v>8</v>
      </c>
      <c r="F2" s="37" t="s">
        <v>10</v>
      </c>
      <c r="G2" s="37" t="s">
        <v>7</v>
      </c>
      <c r="H2" s="37" t="s">
        <v>8</v>
      </c>
      <c r="I2" s="37" t="s">
        <v>9</v>
      </c>
      <c r="J2" s="37" t="s">
        <v>7</v>
      </c>
      <c r="K2" s="37" t="s">
        <v>8</v>
      </c>
      <c r="L2" s="37" t="s">
        <v>9</v>
      </c>
      <c r="M2" s="37" t="s">
        <v>8</v>
      </c>
      <c r="N2" s="37" t="s">
        <v>10</v>
      </c>
      <c r="O2" s="37" t="s">
        <v>7</v>
      </c>
      <c r="P2" s="37" t="s">
        <v>8</v>
      </c>
      <c r="Q2" s="37" t="s">
        <v>9</v>
      </c>
      <c r="R2" s="37" t="s">
        <v>8</v>
      </c>
      <c r="S2" s="37" t="s">
        <v>10</v>
      </c>
      <c r="T2" s="37" t="s">
        <v>8</v>
      </c>
      <c r="U2" s="37" t="s">
        <v>10</v>
      </c>
      <c r="V2" s="37" t="s">
        <v>8</v>
      </c>
      <c r="W2" s="37" t="s">
        <v>10</v>
      </c>
      <c r="X2" s="37" t="s">
        <v>8</v>
      </c>
      <c r="Y2" s="37" t="s">
        <v>10</v>
      </c>
      <c r="Z2" s="37" t="s">
        <v>7</v>
      </c>
      <c r="AA2" s="37" t="s">
        <v>8</v>
      </c>
      <c r="AB2" s="37" t="s">
        <v>9</v>
      </c>
      <c r="AC2" s="37" t="s">
        <v>8</v>
      </c>
      <c r="AD2" s="37" t="s">
        <v>10</v>
      </c>
      <c r="AE2" s="37" t="s">
        <v>8</v>
      </c>
      <c r="AF2" s="37" t="s">
        <v>10</v>
      </c>
      <c r="AG2" s="37" t="s">
        <v>7</v>
      </c>
      <c r="AH2" s="37" t="s">
        <v>8</v>
      </c>
      <c r="AI2" s="37" t="s">
        <v>9</v>
      </c>
      <c r="AJ2" s="37" t="s">
        <v>8</v>
      </c>
      <c r="AK2" s="37" t="s">
        <v>10</v>
      </c>
      <c r="AL2" s="37" t="s">
        <v>8</v>
      </c>
      <c r="AM2" s="37" t="s">
        <v>10</v>
      </c>
      <c r="AN2" s="37" t="s">
        <v>8</v>
      </c>
      <c r="AO2" s="37" t="s">
        <v>10</v>
      </c>
      <c r="AP2" s="37" t="s">
        <v>7</v>
      </c>
      <c r="AQ2" s="37" t="s">
        <v>8</v>
      </c>
      <c r="AR2" s="37" t="s">
        <v>9</v>
      </c>
      <c r="AS2" s="37" t="s">
        <v>8</v>
      </c>
      <c r="AT2" s="37" t="s">
        <v>10</v>
      </c>
      <c r="AU2" s="37" t="s">
        <v>8</v>
      </c>
      <c r="AV2" s="37" t="s">
        <v>10</v>
      </c>
      <c r="AW2" s="37" t="s">
        <v>8</v>
      </c>
      <c r="AX2" s="37" t="s">
        <v>10</v>
      </c>
    </row>
    <row r="3" spans="1:56" x14ac:dyDescent="0.3">
      <c r="A3" s="28" t="s">
        <v>456</v>
      </c>
      <c r="B3">
        <v>0.38800000000000001</v>
      </c>
      <c r="C3">
        <v>12</v>
      </c>
      <c r="D3">
        <v>1.1599999999999999</v>
      </c>
      <c r="E3">
        <v>2</v>
      </c>
      <c r="F3">
        <v>12.5</v>
      </c>
      <c r="G3">
        <v>2.3650000000000002</v>
      </c>
      <c r="H3">
        <v>8175</v>
      </c>
      <c r="I3">
        <v>361.34</v>
      </c>
      <c r="J3">
        <v>1.8160000000000001</v>
      </c>
      <c r="K3">
        <v>1</v>
      </c>
      <c r="L3">
        <v>1.5</v>
      </c>
      <c r="M3">
        <v>1</v>
      </c>
      <c r="N3">
        <v>92.7</v>
      </c>
      <c r="O3">
        <v>2.33</v>
      </c>
      <c r="P3">
        <v>1</v>
      </c>
      <c r="Q3">
        <v>3.7</v>
      </c>
      <c r="AP3">
        <v>2.036</v>
      </c>
      <c r="AQ3">
        <v>1</v>
      </c>
      <c r="AR3">
        <v>3.72</v>
      </c>
      <c r="AS3">
        <v>0</v>
      </c>
      <c r="AT3">
        <v>25.3</v>
      </c>
      <c r="AZ3">
        <v>2.2229999999999999</v>
      </c>
      <c r="BA3">
        <v>2</v>
      </c>
      <c r="BB3">
        <v>0.57999999999999996</v>
      </c>
    </row>
    <row r="4" spans="1:56" x14ac:dyDescent="0.3">
      <c r="A4" s="28" t="s">
        <v>457</v>
      </c>
      <c r="B4">
        <v>0.29699999999999999</v>
      </c>
      <c r="C4">
        <v>1192014</v>
      </c>
      <c r="D4">
        <v>8</v>
      </c>
      <c r="E4">
        <v>126136</v>
      </c>
      <c r="F4">
        <v>10.6</v>
      </c>
      <c r="G4">
        <v>2.3650000000000002</v>
      </c>
      <c r="H4">
        <v>9591</v>
      </c>
      <c r="I4">
        <v>303.82</v>
      </c>
      <c r="J4">
        <v>1.8540000000000001</v>
      </c>
      <c r="K4">
        <v>2</v>
      </c>
      <c r="L4">
        <v>3.07</v>
      </c>
      <c r="M4">
        <v>0</v>
      </c>
      <c r="N4">
        <v>10.1</v>
      </c>
      <c r="O4">
        <v>2.33</v>
      </c>
      <c r="P4">
        <v>19989</v>
      </c>
      <c r="Q4">
        <v>8</v>
      </c>
      <c r="R4">
        <v>7565</v>
      </c>
      <c r="S4">
        <v>37.799999999999997</v>
      </c>
      <c r="AG4">
        <v>1.9610000000000001</v>
      </c>
      <c r="AH4">
        <v>2</v>
      </c>
      <c r="AI4">
        <v>0.85</v>
      </c>
      <c r="AJ4">
        <v>0</v>
      </c>
      <c r="AK4">
        <v>7.6</v>
      </c>
      <c r="AP4">
        <v>2.0190000000000001</v>
      </c>
      <c r="AQ4">
        <v>18</v>
      </c>
      <c r="AR4">
        <v>3.13</v>
      </c>
      <c r="AS4">
        <v>0</v>
      </c>
      <c r="AT4">
        <v>1.3</v>
      </c>
      <c r="AZ4">
        <v>2.1429999999999998</v>
      </c>
      <c r="BA4">
        <v>36</v>
      </c>
      <c r="BB4">
        <v>13.93</v>
      </c>
      <c r="BC4">
        <v>0</v>
      </c>
      <c r="BD4">
        <v>1.3</v>
      </c>
    </row>
    <row r="5" spans="1:56" x14ac:dyDescent="0.3">
      <c r="A5" s="28">
        <v>1</v>
      </c>
      <c r="B5">
        <v>0.34</v>
      </c>
      <c r="C5">
        <v>836203</v>
      </c>
      <c r="D5">
        <v>1176.3</v>
      </c>
      <c r="E5">
        <v>96818</v>
      </c>
      <c r="F5">
        <v>11.6</v>
      </c>
      <c r="G5">
        <v>2.3650000000000002</v>
      </c>
      <c r="H5">
        <v>12223</v>
      </c>
      <c r="I5">
        <v>722.24</v>
      </c>
      <c r="J5">
        <v>1.875</v>
      </c>
      <c r="K5">
        <v>1</v>
      </c>
      <c r="L5">
        <v>2.35</v>
      </c>
      <c r="M5">
        <v>0</v>
      </c>
      <c r="O5">
        <v>2.33</v>
      </c>
      <c r="P5">
        <v>1728</v>
      </c>
      <c r="Q5">
        <v>23.05</v>
      </c>
      <c r="R5">
        <v>638</v>
      </c>
      <c r="S5">
        <v>36.9</v>
      </c>
      <c r="AG5">
        <v>1.9610000000000001</v>
      </c>
      <c r="AH5">
        <v>94</v>
      </c>
      <c r="AI5">
        <v>44.5</v>
      </c>
      <c r="AJ5">
        <v>7</v>
      </c>
      <c r="AK5">
        <v>7</v>
      </c>
      <c r="AP5">
        <v>2.0299999999999998</v>
      </c>
      <c r="AQ5">
        <v>409</v>
      </c>
      <c r="AR5">
        <v>9.23</v>
      </c>
      <c r="AS5">
        <v>86</v>
      </c>
      <c r="AT5">
        <v>21.1</v>
      </c>
      <c r="AZ5">
        <v>2.1480000000000001</v>
      </c>
      <c r="BA5">
        <v>27</v>
      </c>
      <c r="BB5">
        <v>1.75</v>
      </c>
      <c r="BC5">
        <v>2</v>
      </c>
      <c r="BD5">
        <v>8.1</v>
      </c>
    </row>
    <row r="6" spans="1:56" x14ac:dyDescent="0.3">
      <c r="A6" s="28">
        <v>2</v>
      </c>
      <c r="B6">
        <v>0.34</v>
      </c>
      <c r="C6">
        <v>862413</v>
      </c>
      <c r="D6">
        <v>2372.0300000000002</v>
      </c>
      <c r="E6">
        <v>100555</v>
      </c>
      <c r="F6">
        <v>11.7</v>
      </c>
      <c r="G6">
        <v>2.3650000000000002</v>
      </c>
      <c r="H6">
        <v>11406</v>
      </c>
      <c r="I6">
        <v>588.99</v>
      </c>
      <c r="J6">
        <v>1.8320000000000001</v>
      </c>
      <c r="K6">
        <v>1</v>
      </c>
      <c r="L6">
        <v>5.18</v>
      </c>
      <c r="M6">
        <v>1</v>
      </c>
      <c r="N6">
        <v>107.6</v>
      </c>
      <c r="O6">
        <v>2.33</v>
      </c>
      <c r="P6">
        <v>2059</v>
      </c>
      <c r="Q6">
        <v>8</v>
      </c>
      <c r="R6">
        <v>921</v>
      </c>
      <c r="S6">
        <v>44.7</v>
      </c>
      <c r="AG6">
        <v>1.95</v>
      </c>
      <c r="AH6">
        <v>8</v>
      </c>
      <c r="AI6">
        <v>2.36</v>
      </c>
      <c r="AP6">
        <v>2.0249999999999999</v>
      </c>
      <c r="AQ6">
        <v>34</v>
      </c>
      <c r="AR6">
        <v>2.76</v>
      </c>
      <c r="AS6">
        <v>4</v>
      </c>
      <c r="AT6">
        <v>13.1</v>
      </c>
      <c r="AZ6">
        <v>2.137</v>
      </c>
      <c r="BA6">
        <v>12</v>
      </c>
      <c r="BB6">
        <v>1.53</v>
      </c>
      <c r="BC6">
        <v>1</v>
      </c>
      <c r="BD6">
        <v>7.4</v>
      </c>
    </row>
    <row r="7" spans="1:56" x14ac:dyDescent="0.3">
      <c r="A7" s="28">
        <v>3</v>
      </c>
      <c r="B7">
        <v>0.35099999999999998</v>
      </c>
      <c r="C7">
        <v>866244</v>
      </c>
      <c r="D7">
        <v>1422.65</v>
      </c>
      <c r="E7">
        <v>101083</v>
      </c>
      <c r="F7">
        <v>11.7</v>
      </c>
      <c r="G7">
        <v>2.3650000000000002</v>
      </c>
      <c r="H7">
        <v>11667</v>
      </c>
      <c r="I7">
        <v>730.32</v>
      </c>
      <c r="J7">
        <v>1.859</v>
      </c>
      <c r="K7">
        <v>2</v>
      </c>
      <c r="L7">
        <v>4.1399999999999997</v>
      </c>
      <c r="M7">
        <v>0</v>
      </c>
      <c r="N7">
        <v>10.8</v>
      </c>
      <c r="O7">
        <v>2.33</v>
      </c>
      <c r="P7">
        <v>2424</v>
      </c>
      <c r="Q7">
        <v>8</v>
      </c>
      <c r="R7">
        <v>775</v>
      </c>
      <c r="S7">
        <v>32</v>
      </c>
      <c r="AG7">
        <v>1.9610000000000001</v>
      </c>
      <c r="AH7">
        <v>4</v>
      </c>
      <c r="AI7">
        <v>0.46</v>
      </c>
      <c r="AJ7">
        <v>0</v>
      </c>
      <c r="AK7">
        <v>4.5</v>
      </c>
      <c r="AP7">
        <v>2.036</v>
      </c>
      <c r="AQ7">
        <v>10</v>
      </c>
      <c r="AR7">
        <v>0.76</v>
      </c>
      <c r="AS7">
        <v>2</v>
      </c>
      <c r="AT7">
        <v>16.8</v>
      </c>
    </row>
    <row r="8" spans="1:56" x14ac:dyDescent="0.3">
      <c r="A8" s="28">
        <v>4</v>
      </c>
      <c r="B8">
        <v>0.34</v>
      </c>
      <c r="C8">
        <v>817272</v>
      </c>
      <c r="D8">
        <v>972.68</v>
      </c>
      <c r="E8">
        <v>94089</v>
      </c>
      <c r="F8">
        <v>11.5</v>
      </c>
      <c r="G8">
        <v>2.3650000000000002</v>
      </c>
      <c r="H8">
        <v>11617</v>
      </c>
      <c r="I8">
        <v>791.48</v>
      </c>
      <c r="J8">
        <v>1.875</v>
      </c>
      <c r="K8">
        <v>2</v>
      </c>
      <c r="L8">
        <v>0.46</v>
      </c>
      <c r="M8">
        <v>0</v>
      </c>
      <c r="O8">
        <v>2.33</v>
      </c>
      <c r="P8">
        <v>3484</v>
      </c>
      <c r="Q8">
        <v>8</v>
      </c>
      <c r="R8">
        <v>1360</v>
      </c>
      <c r="S8">
        <v>39</v>
      </c>
      <c r="Z8">
        <v>1.9019999999999999</v>
      </c>
      <c r="AA8">
        <v>3</v>
      </c>
      <c r="AB8">
        <v>3.17</v>
      </c>
      <c r="AZ8">
        <v>2.2120000000000002</v>
      </c>
      <c r="BA8">
        <v>53</v>
      </c>
      <c r="BB8">
        <v>2.65</v>
      </c>
    </row>
    <row r="9" spans="1:56" x14ac:dyDescent="0.3">
      <c r="A9" s="28">
        <v>5</v>
      </c>
      <c r="B9">
        <v>0.34599999999999997</v>
      </c>
      <c r="C9">
        <v>821068</v>
      </c>
      <c r="D9">
        <v>1651.16</v>
      </c>
      <c r="E9">
        <v>96385</v>
      </c>
      <c r="F9">
        <v>11.7</v>
      </c>
      <c r="G9">
        <v>2.3650000000000002</v>
      </c>
      <c r="H9">
        <v>12953</v>
      </c>
      <c r="I9">
        <v>658.34</v>
      </c>
      <c r="J9">
        <v>1.8540000000000001</v>
      </c>
      <c r="K9">
        <v>5</v>
      </c>
      <c r="L9">
        <v>6.31</v>
      </c>
      <c r="M9">
        <v>0</v>
      </c>
      <c r="O9">
        <v>2.33</v>
      </c>
      <c r="P9">
        <v>4078</v>
      </c>
      <c r="Q9">
        <v>8</v>
      </c>
      <c r="R9">
        <v>1227</v>
      </c>
      <c r="S9">
        <v>30.1</v>
      </c>
      <c r="Z9">
        <v>1.907</v>
      </c>
      <c r="AA9">
        <v>4</v>
      </c>
      <c r="AB9">
        <v>0.37</v>
      </c>
      <c r="AG9">
        <v>1.9610000000000001</v>
      </c>
      <c r="AH9">
        <v>5</v>
      </c>
      <c r="AI9">
        <v>2.33</v>
      </c>
      <c r="AU9">
        <v>2.1320000000000001</v>
      </c>
      <c r="AV9">
        <v>14</v>
      </c>
      <c r="AW9">
        <v>1.9</v>
      </c>
      <c r="AZ9">
        <v>2.1320000000000001</v>
      </c>
      <c r="BA9">
        <v>19</v>
      </c>
      <c r="BB9">
        <v>0.79</v>
      </c>
      <c r="BC9">
        <v>0</v>
      </c>
      <c r="BD9">
        <v>0.7</v>
      </c>
    </row>
    <row r="10" spans="1:56" x14ac:dyDescent="0.3">
      <c r="A10" s="28">
        <v>6</v>
      </c>
      <c r="B10">
        <v>0.34</v>
      </c>
      <c r="C10">
        <v>970850</v>
      </c>
      <c r="D10">
        <v>1394.23</v>
      </c>
      <c r="E10">
        <v>112954</v>
      </c>
      <c r="F10">
        <v>11.6</v>
      </c>
      <c r="G10">
        <v>2.3650000000000002</v>
      </c>
      <c r="H10">
        <v>12736</v>
      </c>
      <c r="I10">
        <v>502.43</v>
      </c>
      <c r="J10">
        <v>1.8640000000000001</v>
      </c>
      <c r="K10">
        <v>6</v>
      </c>
      <c r="L10">
        <v>16.38</v>
      </c>
      <c r="M10">
        <v>0</v>
      </c>
      <c r="O10">
        <v>2.33</v>
      </c>
      <c r="P10">
        <v>30894</v>
      </c>
      <c r="Q10">
        <v>8</v>
      </c>
      <c r="R10">
        <v>11484</v>
      </c>
      <c r="S10">
        <v>37.200000000000003</v>
      </c>
      <c r="AG10">
        <v>1.9710000000000001</v>
      </c>
      <c r="AH10">
        <v>6</v>
      </c>
      <c r="AI10">
        <v>2.0299999999999998</v>
      </c>
      <c r="AJ10">
        <v>0</v>
      </c>
      <c r="AK10">
        <v>6.5</v>
      </c>
      <c r="AP10">
        <v>2.0409999999999999</v>
      </c>
      <c r="AQ10">
        <v>14</v>
      </c>
      <c r="AR10">
        <v>1.84</v>
      </c>
      <c r="AU10">
        <v>2.11</v>
      </c>
      <c r="AV10">
        <v>15</v>
      </c>
      <c r="AW10">
        <v>1.06</v>
      </c>
      <c r="AX10">
        <v>234</v>
      </c>
      <c r="AY10">
        <v>1529.5</v>
      </c>
    </row>
    <row r="11" spans="1:56" x14ac:dyDescent="0.3">
      <c r="A11" s="28">
        <v>7</v>
      </c>
      <c r="B11">
        <v>0.34599999999999997</v>
      </c>
      <c r="C11">
        <v>827448</v>
      </c>
      <c r="D11">
        <v>1086.02</v>
      </c>
      <c r="E11">
        <v>91521</v>
      </c>
      <c r="F11">
        <v>11.1</v>
      </c>
      <c r="G11">
        <v>2.3650000000000002</v>
      </c>
      <c r="H11">
        <v>13277</v>
      </c>
      <c r="I11">
        <v>515.26</v>
      </c>
      <c r="J11">
        <v>1.8320000000000001</v>
      </c>
      <c r="K11">
        <v>8</v>
      </c>
      <c r="L11">
        <v>2.33</v>
      </c>
      <c r="M11">
        <v>0</v>
      </c>
      <c r="O11">
        <v>2.33</v>
      </c>
      <c r="P11">
        <v>4431</v>
      </c>
      <c r="Q11">
        <v>8</v>
      </c>
      <c r="R11">
        <v>1739</v>
      </c>
      <c r="S11">
        <v>39.200000000000003</v>
      </c>
      <c r="Z11">
        <v>1.9119999999999999</v>
      </c>
      <c r="AA11">
        <v>9</v>
      </c>
      <c r="AB11">
        <v>2.36</v>
      </c>
      <c r="AG11">
        <v>1.9710000000000001</v>
      </c>
      <c r="AH11">
        <v>19</v>
      </c>
      <c r="AI11">
        <v>3.32</v>
      </c>
      <c r="AU11">
        <v>2.121</v>
      </c>
      <c r="AV11">
        <v>22</v>
      </c>
      <c r="AW11">
        <v>0.51</v>
      </c>
      <c r="AX11">
        <v>10</v>
      </c>
      <c r="AY11">
        <v>46.4</v>
      </c>
    </row>
    <row r="12" spans="1:56" x14ac:dyDescent="0.3">
      <c r="A12" s="28">
        <v>8</v>
      </c>
      <c r="B12">
        <v>0.34599999999999997</v>
      </c>
      <c r="C12">
        <v>838318</v>
      </c>
      <c r="D12">
        <v>937.74</v>
      </c>
      <c r="E12">
        <v>97951</v>
      </c>
      <c r="F12">
        <v>11.7</v>
      </c>
      <c r="G12">
        <v>2.3650000000000002</v>
      </c>
      <c r="H12">
        <v>12292</v>
      </c>
      <c r="I12">
        <v>358.65</v>
      </c>
      <c r="J12">
        <v>1.8480000000000001</v>
      </c>
      <c r="K12">
        <v>1</v>
      </c>
      <c r="L12">
        <v>1.65</v>
      </c>
      <c r="M12">
        <v>0</v>
      </c>
      <c r="O12">
        <v>2.33</v>
      </c>
      <c r="P12">
        <v>2887</v>
      </c>
      <c r="Q12">
        <v>8</v>
      </c>
      <c r="R12">
        <v>1068</v>
      </c>
      <c r="S12">
        <v>37</v>
      </c>
      <c r="Z12">
        <v>1.88</v>
      </c>
      <c r="AA12">
        <v>2</v>
      </c>
      <c r="AB12">
        <v>0.76</v>
      </c>
      <c r="AG12">
        <v>1.982</v>
      </c>
      <c r="AH12">
        <v>6</v>
      </c>
      <c r="AI12">
        <v>0.87</v>
      </c>
      <c r="AJ12">
        <v>1</v>
      </c>
      <c r="AK12">
        <v>26.1</v>
      </c>
      <c r="AP12">
        <v>2.0459999999999998</v>
      </c>
      <c r="AQ12">
        <v>17</v>
      </c>
      <c r="AR12">
        <v>0.78</v>
      </c>
      <c r="AZ12">
        <v>2.137</v>
      </c>
      <c r="BA12">
        <v>18</v>
      </c>
      <c r="BB12">
        <v>1.39</v>
      </c>
    </row>
    <row r="13" spans="1:56" x14ac:dyDescent="0.3">
      <c r="A13" s="28">
        <v>9</v>
      </c>
      <c r="B13">
        <v>0.34599999999999997</v>
      </c>
      <c r="C13">
        <v>967420</v>
      </c>
      <c r="D13">
        <v>992.47</v>
      </c>
      <c r="E13">
        <v>110806</v>
      </c>
      <c r="F13">
        <v>11.5</v>
      </c>
      <c r="G13">
        <v>2.3650000000000002</v>
      </c>
      <c r="H13">
        <v>12198</v>
      </c>
      <c r="I13">
        <v>677.49</v>
      </c>
      <c r="J13">
        <v>1.8</v>
      </c>
      <c r="K13">
        <v>0</v>
      </c>
      <c r="L13">
        <v>3.26</v>
      </c>
      <c r="M13">
        <v>0</v>
      </c>
      <c r="O13">
        <v>2.33</v>
      </c>
      <c r="P13">
        <v>2875</v>
      </c>
      <c r="Q13">
        <v>234.21</v>
      </c>
      <c r="R13">
        <v>1376</v>
      </c>
      <c r="S13">
        <v>47.9</v>
      </c>
      <c r="AG13">
        <v>1.9710000000000001</v>
      </c>
      <c r="AH13">
        <v>4</v>
      </c>
      <c r="AI13">
        <v>1.73</v>
      </c>
      <c r="AJ13">
        <v>0</v>
      </c>
      <c r="AK13">
        <v>2.1</v>
      </c>
      <c r="AP13">
        <v>2.0249999999999999</v>
      </c>
      <c r="AQ13">
        <v>10</v>
      </c>
      <c r="AR13">
        <v>1.9</v>
      </c>
      <c r="AS13">
        <v>0</v>
      </c>
      <c r="AT13">
        <v>1.9</v>
      </c>
      <c r="AZ13">
        <v>2.1429999999999998</v>
      </c>
      <c r="BA13">
        <v>64</v>
      </c>
      <c r="BB13">
        <v>6.52</v>
      </c>
      <c r="BC13">
        <v>1</v>
      </c>
      <c r="BD13">
        <v>1.9</v>
      </c>
    </row>
    <row r="14" spans="1:56" x14ac:dyDescent="0.3">
      <c r="A14" s="28">
        <v>10</v>
      </c>
      <c r="B14">
        <v>0.35099999999999998</v>
      </c>
      <c r="C14">
        <v>784027</v>
      </c>
      <c r="D14">
        <v>1141.75</v>
      </c>
      <c r="E14">
        <v>87700</v>
      </c>
      <c r="F14">
        <v>11.2</v>
      </c>
      <c r="G14">
        <v>2.3650000000000002</v>
      </c>
      <c r="H14">
        <v>12517</v>
      </c>
      <c r="I14">
        <v>498.19</v>
      </c>
      <c r="J14">
        <v>1.8540000000000001</v>
      </c>
      <c r="K14">
        <v>5</v>
      </c>
      <c r="L14">
        <v>2.25</v>
      </c>
      <c r="M14">
        <v>0</v>
      </c>
      <c r="O14">
        <v>2.33</v>
      </c>
      <c r="P14">
        <v>1625</v>
      </c>
      <c r="Q14">
        <v>220.4</v>
      </c>
      <c r="R14">
        <v>552</v>
      </c>
      <c r="S14">
        <v>34</v>
      </c>
      <c r="Z14">
        <v>1.9179999999999999</v>
      </c>
      <c r="AA14">
        <v>2</v>
      </c>
      <c r="AB14">
        <v>2.2999999999999998</v>
      </c>
      <c r="AC14">
        <v>0</v>
      </c>
      <c r="AD14">
        <v>12</v>
      </c>
      <c r="AP14">
        <v>2.0249999999999999</v>
      </c>
      <c r="AQ14">
        <v>11</v>
      </c>
      <c r="AR14">
        <v>1.76</v>
      </c>
      <c r="AS14">
        <v>0</v>
      </c>
      <c r="AT14">
        <v>3.3</v>
      </c>
    </row>
    <row r="15" spans="1:56" x14ac:dyDescent="0.3">
      <c r="A15" s="28">
        <v>12</v>
      </c>
      <c r="B15">
        <v>0.35099999999999998</v>
      </c>
      <c r="C15">
        <v>799283</v>
      </c>
      <c r="D15">
        <v>1705.38</v>
      </c>
      <c r="E15">
        <v>93943</v>
      </c>
      <c r="F15">
        <v>11.8</v>
      </c>
      <c r="G15">
        <v>2.3650000000000002</v>
      </c>
      <c r="H15">
        <v>12186</v>
      </c>
      <c r="I15">
        <v>8</v>
      </c>
      <c r="J15">
        <v>1.8640000000000001</v>
      </c>
      <c r="K15">
        <v>3</v>
      </c>
      <c r="L15">
        <v>9.16</v>
      </c>
      <c r="M15">
        <v>0</v>
      </c>
      <c r="N15">
        <v>18.100000000000001</v>
      </c>
      <c r="O15">
        <v>2.33</v>
      </c>
      <c r="P15">
        <v>1095</v>
      </c>
      <c r="Q15">
        <v>8</v>
      </c>
      <c r="R15">
        <v>384</v>
      </c>
      <c r="S15">
        <v>35</v>
      </c>
      <c r="AG15">
        <v>1.9930000000000001</v>
      </c>
      <c r="AH15">
        <v>3</v>
      </c>
      <c r="AI15">
        <v>3.35</v>
      </c>
      <c r="AP15">
        <v>2.0299999999999998</v>
      </c>
      <c r="AQ15">
        <v>6</v>
      </c>
      <c r="AR15">
        <v>1.53</v>
      </c>
      <c r="AZ15">
        <v>2.1429999999999998</v>
      </c>
      <c r="BA15">
        <v>10</v>
      </c>
      <c r="BB15">
        <v>1.53</v>
      </c>
    </row>
    <row r="16" spans="1:56" x14ac:dyDescent="0.3">
      <c r="A16" s="28">
        <v>13</v>
      </c>
      <c r="B16">
        <v>0.34599999999999997</v>
      </c>
      <c r="C16">
        <v>818894</v>
      </c>
      <c r="D16">
        <v>983.67</v>
      </c>
      <c r="E16">
        <v>94325</v>
      </c>
      <c r="F16">
        <v>11.5</v>
      </c>
      <c r="G16">
        <v>2.3650000000000002</v>
      </c>
      <c r="H16">
        <v>11838</v>
      </c>
      <c r="I16">
        <v>668.44</v>
      </c>
      <c r="J16">
        <v>1.875</v>
      </c>
      <c r="K16">
        <v>3</v>
      </c>
      <c r="L16">
        <v>0.8</v>
      </c>
      <c r="M16">
        <v>1</v>
      </c>
      <c r="N16">
        <v>40</v>
      </c>
      <c r="O16">
        <v>2.33</v>
      </c>
      <c r="P16">
        <v>1412</v>
      </c>
      <c r="Q16">
        <v>188.32</v>
      </c>
      <c r="R16">
        <v>540</v>
      </c>
      <c r="S16">
        <v>38.200000000000003</v>
      </c>
      <c r="AG16">
        <v>1.9770000000000001</v>
      </c>
      <c r="AH16">
        <v>5</v>
      </c>
      <c r="AI16">
        <v>0.77</v>
      </c>
      <c r="AJ16">
        <v>1</v>
      </c>
      <c r="AK16">
        <v>15.8</v>
      </c>
      <c r="AP16">
        <v>2.0299999999999998</v>
      </c>
      <c r="AQ16">
        <v>39</v>
      </c>
      <c r="AR16">
        <v>6.92</v>
      </c>
      <c r="AS16">
        <v>11</v>
      </c>
      <c r="AT16">
        <v>27.5</v>
      </c>
      <c r="AU16">
        <v>2.0939999999999999</v>
      </c>
      <c r="AV16">
        <v>8</v>
      </c>
      <c r="AW16">
        <v>2.09</v>
      </c>
      <c r="AX16">
        <v>30</v>
      </c>
      <c r="AY16">
        <v>368.4</v>
      </c>
      <c r="AZ16">
        <v>2.1480000000000001</v>
      </c>
      <c r="BA16">
        <v>379</v>
      </c>
      <c r="BB16">
        <v>21.02</v>
      </c>
      <c r="BC16">
        <v>135</v>
      </c>
      <c r="BD16">
        <v>35.5</v>
      </c>
    </row>
    <row r="17" spans="1:56" x14ac:dyDescent="0.3">
      <c r="A17" s="28">
        <v>14</v>
      </c>
      <c r="B17">
        <v>0.34</v>
      </c>
      <c r="C17">
        <v>841713</v>
      </c>
      <c r="D17">
        <v>789.92</v>
      </c>
      <c r="E17">
        <v>98749</v>
      </c>
      <c r="F17">
        <v>11.7</v>
      </c>
      <c r="G17">
        <v>2.3650000000000002</v>
      </c>
      <c r="H17">
        <v>13161</v>
      </c>
      <c r="I17">
        <v>465.14</v>
      </c>
      <c r="J17">
        <v>1.827</v>
      </c>
      <c r="K17">
        <v>3</v>
      </c>
      <c r="L17">
        <v>6.2</v>
      </c>
      <c r="M17">
        <v>0</v>
      </c>
      <c r="O17">
        <v>2.33</v>
      </c>
      <c r="P17">
        <v>21191</v>
      </c>
      <c r="Q17">
        <v>44.87</v>
      </c>
      <c r="R17">
        <v>8017</v>
      </c>
      <c r="S17">
        <v>37.799999999999997</v>
      </c>
      <c r="AP17">
        <v>2.0299999999999998</v>
      </c>
      <c r="AQ17">
        <v>11</v>
      </c>
      <c r="AR17">
        <v>1.21</v>
      </c>
      <c r="AZ17">
        <v>2.1480000000000001</v>
      </c>
      <c r="BA17">
        <v>37</v>
      </c>
      <c r="BB17">
        <v>6.97</v>
      </c>
      <c r="BC17">
        <v>6</v>
      </c>
      <c r="BD17">
        <v>15.6</v>
      </c>
    </row>
    <row r="18" spans="1:56" x14ac:dyDescent="0.3">
      <c r="A18" s="28">
        <v>16</v>
      </c>
      <c r="B18">
        <v>0.34</v>
      </c>
      <c r="C18">
        <v>829916</v>
      </c>
      <c r="D18">
        <v>1146.56</v>
      </c>
      <c r="E18">
        <v>95056</v>
      </c>
      <c r="F18">
        <v>11.5</v>
      </c>
      <c r="G18">
        <v>2.3650000000000002</v>
      </c>
      <c r="H18">
        <v>11976</v>
      </c>
      <c r="I18">
        <v>332.93</v>
      </c>
      <c r="J18">
        <v>1.87</v>
      </c>
      <c r="K18">
        <v>10</v>
      </c>
      <c r="L18">
        <v>52</v>
      </c>
      <c r="M18">
        <v>0</v>
      </c>
      <c r="O18">
        <v>2.33</v>
      </c>
      <c r="P18">
        <v>4493</v>
      </c>
      <c r="Q18">
        <v>8</v>
      </c>
      <c r="R18">
        <v>1871</v>
      </c>
      <c r="S18">
        <v>41.7</v>
      </c>
      <c r="Z18">
        <v>1.9179999999999999</v>
      </c>
      <c r="AA18">
        <v>3</v>
      </c>
      <c r="AB18">
        <v>0.39</v>
      </c>
      <c r="AZ18">
        <v>2.1480000000000001</v>
      </c>
      <c r="BA18">
        <v>47</v>
      </c>
      <c r="BB18">
        <v>3.13</v>
      </c>
      <c r="BC18">
        <v>8</v>
      </c>
      <c r="BD18">
        <v>16.100000000000001</v>
      </c>
    </row>
    <row r="19" spans="1:56" x14ac:dyDescent="0.3">
      <c r="A19" s="28">
        <v>17</v>
      </c>
      <c r="B19">
        <v>0.33500000000000002</v>
      </c>
      <c r="C19">
        <v>923227</v>
      </c>
      <c r="D19">
        <v>1653.17</v>
      </c>
      <c r="E19">
        <v>106902</v>
      </c>
      <c r="F19">
        <v>11.6</v>
      </c>
      <c r="G19">
        <v>2.3650000000000002</v>
      </c>
      <c r="H19">
        <v>12483</v>
      </c>
      <c r="I19">
        <v>8</v>
      </c>
      <c r="J19">
        <v>1.843</v>
      </c>
      <c r="K19">
        <v>1</v>
      </c>
      <c r="L19">
        <v>4.3099999999999996</v>
      </c>
      <c r="M19">
        <v>0</v>
      </c>
      <c r="O19">
        <v>2.33</v>
      </c>
      <c r="P19">
        <v>11184</v>
      </c>
      <c r="Q19">
        <v>8</v>
      </c>
      <c r="R19">
        <v>3576</v>
      </c>
      <c r="S19">
        <v>32</v>
      </c>
      <c r="AP19">
        <v>2.0299999999999998</v>
      </c>
      <c r="AQ19">
        <v>11</v>
      </c>
      <c r="AR19">
        <v>1.63</v>
      </c>
      <c r="AS19">
        <v>0</v>
      </c>
      <c r="AT19">
        <v>4</v>
      </c>
      <c r="AZ19">
        <v>2.1429999999999998</v>
      </c>
      <c r="BA19">
        <v>16</v>
      </c>
      <c r="BB19">
        <v>0.98</v>
      </c>
    </row>
    <row r="20" spans="1:56" x14ac:dyDescent="0.3">
      <c r="A20" s="28">
        <v>18</v>
      </c>
      <c r="B20">
        <v>0.34599999999999997</v>
      </c>
      <c r="C20">
        <v>823137</v>
      </c>
      <c r="D20">
        <v>790.32</v>
      </c>
      <c r="E20">
        <v>96130</v>
      </c>
      <c r="F20">
        <v>11.7</v>
      </c>
      <c r="G20">
        <v>2.3650000000000002</v>
      </c>
      <c r="H20">
        <v>10778</v>
      </c>
      <c r="I20">
        <v>317.45999999999998</v>
      </c>
      <c r="J20">
        <v>1.859</v>
      </c>
      <c r="K20">
        <v>4</v>
      </c>
      <c r="L20">
        <v>3.22</v>
      </c>
      <c r="M20">
        <v>0</v>
      </c>
      <c r="N20">
        <v>5.5</v>
      </c>
      <c r="O20">
        <v>2.33</v>
      </c>
      <c r="P20">
        <v>35017</v>
      </c>
      <c r="Q20">
        <v>179.21</v>
      </c>
      <c r="R20">
        <v>11205</v>
      </c>
      <c r="S20">
        <v>32</v>
      </c>
      <c r="AG20">
        <v>1.9610000000000001</v>
      </c>
      <c r="AH20">
        <v>29</v>
      </c>
      <c r="AI20">
        <v>1.98</v>
      </c>
      <c r="AJ20">
        <v>1</v>
      </c>
      <c r="AK20">
        <v>2.8</v>
      </c>
      <c r="AP20">
        <v>2.0299999999999998</v>
      </c>
      <c r="AQ20">
        <v>94</v>
      </c>
      <c r="AR20">
        <v>7.3</v>
      </c>
      <c r="AS20">
        <v>10</v>
      </c>
      <c r="AT20">
        <v>10.199999999999999</v>
      </c>
      <c r="AZ20">
        <v>2.1480000000000001</v>
      </c>
      <c r="BA20">
        <v>4767</v>
      </c>
      <c r="BB20">
        <v>180.45</v>
      </c>
      <c r="BC20">
        <v>1817</v>
      </c>
      <c r="BD20">
        <v>38.1</v>
      </c>
    </row>
    <row r="21" spans="1:56" x14ac:dyDescent="0.3">
      <c r="A21" s="28">
        <v>20</v>
      </c>
      <c r="B21">
        <v>0.36199999999999999</v>
      </c>
      <c r="C21">
        <v>748144</v>
      </c>
      <c r="D21">
        <v>1525.75</v>
      </c>
      <c r="E21">
        <v>87194</v>
      </c>
      <c r="F21">
        <v>11.7</v>
      </c>
      <c r="G21">
        <v>2.3650000000000002</v>
      </c>
      <c r="H21">
        <v>9826</v>
      </c>
      <c r="I21">
        <v>287.08999999999997</v>
      </c>
      <c r="J21">
        <v>1.843</v>
      </c>
      <c r="K21">
        <v>42</v>
      </c>
      <c r="L21">
        <v>30.16</v>
      </c>
      <c r="M21">
        <v>1</v>
      </c>
      <c r="N21">
        <v>2.1</v>
      </c>
      <c r="O21">
        <v>2.33</v>
      </c>
      <c r="P21">
        <v>16282</v>
      </c>
      <c r="Q21">
        <v>8</v>
      </c>
      <c r="R21">
        <v>4413</v>
      </c>
      <c r="S21">
        <v>27.1</v>
      </c>
      <c r="AP21">
        <v>2.0249999999999999</v>
      </c>
      <c r="AQ21">
        <v>42</v>
      </c>
      <c r="AR21">
        <v>1.28</v>
      </c>
      <c r="AZ21">
        <v>2.1480000000000001</v>
      </c>
      <c r="BA21">
        <v>51262</v>
      </c>
      <c r="BB21">
        <v>400.72</v>
      </c>
      <c r="BC21">
        <v>16307</v>
      </c>
      <c r="BD21">
        <v>31.8</v>
      </c>
    </row>
    <row r="22" spans="1:56" x14ac:dyDescent="0.3">
      <c r="A22" s="28">
        <v>21</v>
      </c>
      <c r="B22">
        <v>0.33500000000000002</v>
      </c>
      <c r="C22">
        <v>955477</v>
      </c>
      <c r="D22">
        <v>611</v>
      </c>
      <c r="E22">
        <v>110817</v>
      </c>
      <c r="F22">
        <v>11.6</v>
      </c>
      <c r="G22">
        <v>2.3650000000000002</v>
      </c>
      <c r="H22">
        <v>9931</v>
      </c>
      <c r="I22">
        <v>422.2</v>
      </c>
      <c r="J22">
        <v>1.87</v>
      </c>
      <c r="K22">
        <v>29</v>
      </c>
      <c r="L22">
        <v>128.66</v>
      </c>
      <c r="M22">
        <v>0</v>
      </c>
      <c r="N22">
        <v>0.3</v>
      </c>
      <c r="O22">
        <v>2.33</v>
      </c>
      <c r="P22">
        <v>11919</v>
      </c>
      <c r="Q22">
        <v>52.5</v>
      </c>
      <c r="R22">
        <v>4902</v>
      </c>
      <c r="S22">
        <v>41.1</v>
      </c>
      <c r="Z22">
        <v>1.9179999999999999</v>
      </c>
      <c r="AA22">
        <v>8</v>
      </c>
      <c r="AB22">
        <v>1.1299999999999999</v>
      </c>
      <c r="AG22">
        <v>1.95</v>
      </c>
      <c r="AH22">
        <v>13</v>
      </c>
      <c r="AI22">
        <v>0.5</v>
      </c>
      <c r="AJ22">
        <v>0</v>
      </c>
      <c r="AK22">
        <v>1.5</v>
      </c>
      <c r="AZ22">
        <v>2.1429999999999998</v>
      </c>
      <c r="BA22">
        <v>1364</v>
      </c>
      <c r="BB22">
        <v>30.54</v>
      </c>
      <c r="BC22">
        <v>493</v>
      </c>
      <c r="BD22">
        <v>36.1</v>
      </c>
    </row>
    <row r="23" spans="1:56" x14ac:dyDescent="0.3">
      <c r="A23" s="28">
        <v>22</v>
      </c>
      <c r="B23">
        <v>0.32400000000000001</v>
      </c>
      <c r="C23">
        <v>1023693</v>
      </c>
      <c r="D23">
        <v>1024.3499999999999</v>
      </c>
      <c r="E23">
        <v>119912</v>
      </c>
      <c r="F23">
        <v>11.7</v>
      </c>
      <c r="G23">
        <v>2.3650000000000002</v>
      </c>
      <c r="H23">
        <v>10017</v>
      </c>
      <c r="I23">
        <v>189.65</v>
      </c>
      <c r="J23">
        <v>1.859</v>
      </c>
      <c r="K23">
        <v>5</v>
      </c>
      <c r="L23">
        <v>12.85</v>
      </c>
      <c r="M23">
        <v>0</v>
      </c>
      <c r="O23">
        <v>2.33</v>
      </c>
      <c r="P23">
        <v>2975</v>
      </c>
      <c r="Q23">
        <v>8</v>
      </c>
      <c r="R23">
        <v>715</v>
      </c>
      <c r="S23">
        <v>24</v>
      </c>
      <c r="AP23">
        <v>2.036</v>
      </c>
      <c r="AQ23">
        <v>27</v>
      </c>
      <c r="AR23">
        <v>0.32</v>
      </c>
      <c r="AS23">
        <v>1</v>
      </c>
      <c r="AT23">
        <v>2.1</v>
      </c>
      <c r="AZ23">
        <v>2.1429999999999998</v>
      </c>
      <c r="BA23">
        <v>91</v>
      </c>
      <c r="BB23">
        <v>2.95</v>
      </c>
      <c r="BC23">
        <v>47</v>
      </c>
      <c r="BD23">
        <v>51.8</v>
      </c>
    </row>
    <row r="24" spans="1:56" x14ac:dyDescent="0.3">
      <c r="A24" s="28">
        <v>23</v>
      </c>
      <c r="B24">
        <v>0.32400000000000001</v>
      </c>
      <c r="C24">
        <v>1018951</v>
      </c>
      <c r="D24">
        <v>1158.43</v>
      </c>
      <c r="E24">
        <v>118898</v>
      </c>
      <c r="F24">
        <v>11.7</v>
      </c>
      <c r="G24">
        <v>2.3650000000000002</v>
      </c>
      <c r="H24">
        <v>9870</v>
      </c>
      <c r="I24">
        <v>381.63</v>
      </c>
      <c r="J24">
        <v>1.8480000000000001</v>
      </c>
      <c r="K24">
        <v>3695</v>
      </c>
      <c r="L24">
        <v>8</v>
      </c>
      <c r="M24">
        <v>570</v>
      </c>
      <c r="N24">
        <v>15.4</v>
      </c>
      <c r="O24">
        <v>2.33</v>
      </c>
      <c r="P24">
        <v>31036</v>
      </c>
      <c r="Q24">
        <v>80.28</v>
      </c>
      <c r="R24">
        <v>11345</v>
      </c>
      <c r="S24">
        <v>36.6</v>
      </c>
      <c r="Z24">
        <v>1.9119999999999999</v>
      </c>
      <c r="AA24">
        <v>697</v>
      </c>
      <c r="AB24">
        <v>8</v>
      </c>
      <c r="AC24">
        <v>1403</v>
      </c>
      <c r="AD24">
        <v>201.2</v>
      </c>
      <c r="AG24">
        <v>1.9610000000000001</v>
      </c>
      <c r="AH24">
        <v>4374</v>
      </c>
      <c r="AI24">
        <v>8</v>
      </c>
      <c r="AJ24">
        <v>444</v>
      </c>
      <c r="AK24">
        <v>10.199999999999999</v>
      </c>
      <c r="AP24">
        <v>2.0299999999999998</v>
      </c>
      <c r="AQ24">
        <v>20997</v>
      </c>
      <c r="AR24">
        <v>8</v>
      </c>
      <c r="AS24">
        <v>4169</v>
      </c>
      <c r="AT24">
        <v>19.899999999999999</v>
      </c>
      <c r="AU24">
        <v>2.1</v>
      </c>
      <c r="AV24">
        <v>2982</v>
      </c>
      <c r="AW24">
        <v>8</v>
      </c>
      <c r="AX24">
        <v>3068</v>
      </c>
      <c r="AY24">
        <v>102.9</v>
      </c>
      <c r="AZ24">
        <v>2.1480000000000001</v>
      </c>
      <c r="BA24">
        <v>6863</v>
      </c>
      <c r="BB24">
        <v>8</v>
      </c>
      <c r="BC24">
        <v>2240</v>
      </c>
      <c r="BD24">
        <v>32.6</v>
      </c>
    </row>
    <row r="25" spans="1:56" x14ac:dyDescent="0.3">
      <c r="A25" s="28" t="s">
        <v>456</v>
      </c>
      <c r="B25">
        <v>0.38700000000000001</v>
      </c>
      <c r="C25">
        <v>14</v>
      </c>
      <c r="D25">
        <v>1.67</v>
      </c>
      <c r="E25">
        <v>6</v>
      </c>
      <c r="F25">
        <v>40.9</v>
      </c>
      <c r="G25">
        <v>2.39</v>
      </c>
      <c r="H25">
        <v>5336</v>
      </c>
      <c r="I25">
        <v>535.01</v>
      </c>
      <c r="J25">
        <v>1.788</v>
      </c>
      <c r="K25">
        <v>0</v>
      </c>
      <c r="L25">
        <v>1.54</v>
      </c>
      <c r="M25">
        <v>0</v>
      </c>
      <c r="N25">
        <v>66.900000000000006</v>
      </c>
      <c r="O25">
        <v>2.3919999999999999</v>
      </c>
      <c r="P25">
        <v>1</v>
      </c>
      <c r="Q25">
        <v>7.7</v>
      </c>
      <c r="R25">
        <v>3</v>
      </c>
      <c r="S25">
        <v>245.5</v>
      </c>
      <c r="AG25">
        <v>1.9530000000000001</v>
      </c>
      <c r="AH25">
        <v>0</v>
      </c>
      <c r="AI25">
        <v>1.81</v>
      </c>
      <c r="AJ25">
        <v>0</v>
      </c>
      <c r="AK25">
        <v>28.5</v>
      </c>
    </row>
    <row r="26" spans="1:56" x14ac:dyDescent="0.3">
      <c r="A26" s="28" t="s">
        <v>457</v>
      </c>
      <c r="B26">
        <v>0.308</v>
      </c>
      <c r="C26">
        <v>1112814</v>
      </c>
      <c r="D26">
        <v>2159.17</v>
      </c>
      <c r="E26">
        <v>129271</v>
      </c>
      <c r="F26">
        <v>11.6</v>
      </c>
      <c r="G26">
        <v>2.3650000000000002</v>
      </c>
      <c r="H26">
        <v>10043</v>
      </c>
      <c r="I26">
        <v>767.1</v>
      </c>
      <c r="J26">
        <v>1.8480000000000001</v>
      </c>
      <c r="K26">
        <v>41</v>
      </c>
      <c r="L26">
        <v>8</v>
      </c>
      <c r="M26">
        <v>0</v>
      </c>
      <c r="O26">
        <v>2.33</v>
      </c>
      <c r="P26">
        <v>19842</v>
      </c>
      <c r="Q26">
        <v>39.22</v>
      </c>
      <c r="R26">
        <v>6708</v>
      </c>
      <c r="S26">
        <v>33.799999999999997</v>
      </c>
      <c r="AG26">
        <v>1.9550000000000001</v>
      </c>
      <c r="AH26">
        <v>236</v>
      </c>
      <c r="AI26">
        <v>3.25</v>
      </c>
      <c r="AJ26">
        <v>18</v>
      </c>
      <c r="AK26">
        <v>7.5</v>
      </c>
      <c r="AP26">
        <v>2.0249999999999999</v>
      </c>
      <c r="AQ26">
        <v>1082</v>
      </c>
      <c r="AR26">
        <v>13.8</v>
      </c>
      <c r="AS26">
        <v>218</v>
      </c>
      <c r="AT26">
        <v>20.100000000000001</v>
      </c>
      <c r="AZ26">
        <v>2.1429999999999998</v>
      </c>
      <c r="BA26">
        <v>143</v>
      </c>
      <c r="BB26">
        <v>4.5999999999999996</v>
      </c>
      <c r="BC26">
        <v>60</v>
      </c>
      <c r="BD26">
        <v>42.2</v>
      </c>
    </row>
    <row r="27" spans="1:56" x14ac:dyDescent="0.3">
      <c r="A27" s="28">
        <v>24</v>
      </c>
      <c r="B27">
        <v>0.34899999999999998</v>
      </c>
      <c r="C27">
        <v>1327155</v>
      </c>
      <c r="D27">
        <v>1535.27</v>
      </c>
      <c r="E27">
        <v>162038</v>
      </c>
      <c r="F27">
        <v>12.2</v>
      </c>
      <c r="G27">
        <v>2.3839999999999999</v>
      </c>
      <c r="H27">
        <v>6016</v>
      </c>
      <c r="I27">
        <v>426.46</v>
      </c>
      <c r="J27">
        <v>1.873</v>
      </c>
      <c r="K27">
        <v>386</v>
      </c>
      <c r="L27">
        <v>8</v>
      </c>
      <c r="M27">
        <v>113</v>
      </c>
      <c r="N27">
        <v>29.2</v>
      </c>
      <c r="O27">
        <v>2.3490000000000002</v>
      </c>
      <c r="P27">
        <v>18396</v>
      </c>
      <c r="Q27">
        <v>8</v>
      </c>
      <c r="R27">
        <v>8637</v>
      </c>
      <c r="S27">
        <v>47</v>
      </c>
      <c r="Z27">
        <v>1.9319999999999999</v>
      </c>
      <c r="AA27">
        <v>6500</v>
      </c>
      <c r="AB27">
        <v>8</v>
      </c>
      <c r="AC27">
        <v>11912</v>
      </c>
      <c r="AD27">
        <v>183.3</v>
      </c>
      <c r="AG27">
        <v>1.9750000000000001</v>
      </c>
      <c r="AH27">
        <v>80028</v>
      </c>
      <c r="AI27">
        <v>8</v>
      </c>
      <c r="AP27">
        <v>2.0499999999999998</v>
      </c>
      <c r="AQ27">
        <v>182139</v>
      </c>
      <c r="AR27">
        <v>8</v>
      </c>
      <c r="AS27">
        <v>15702</v>
      </c>
      <c r="AT27">
        <v>8.6</v>
      </c>
      <c r="AZ27">
        <v>2.1619999999999999</v>
      </c>
      <c r="BA27">
        <v>60863</v>
      </c>
      <c r="BB27">
        <v>53.42</v>
      </c>
      <c r="BC27">
        <v>9820</v>
      </c>
      <c r="BD27">
        <v>16.100000000000001</v>
      </c>
    </row>
    <row r="28" spans="1:56" x14ac:dyDescent="0.3">
      <c r="A28" s="28">
        <v>25</v>
      </c>
      <c r="B28">
        <v>0.33800000000000002</v>
      </c>
      <c r="C28">
        <v>1524696</v>
      </c>
      <c r="D28">
        <v>4110.47</v>
      </c>
      <c r="E28">
        <v>183453</v>
      </c>
      <c r="F28">
        <v>12</v>
      </c>
      <c r="G28">
        <v>2.395</v>
      </c>
      <c r="H28">
        <v>6418</v>
      </c>
      <c r="I28">
        <v>142.34</v>
      </c>
      <c r="J28">
        <v>1.857</v>
      </c>
      <c r="K28">
        <v>82</v>
      </c>
      <c r="L28">
        <v>8</v>
      </c>
      <c r="M28">
        <v>29</v>
      </c>
      <c r="N28">
        <v>34.799999999999997</v>
      </c>
      <c r="O28">
        <v>2.355</v>
      </c>
      <c r="P28">
        <v>5607</v>
      </c>
      <c r="Q28">
        <v>25.43</v>
      </c>
      <c r="R28">
        <v>1914</v>
      </c>
      <c r="S28">
        <v>34.1</v>
      </c>
      <c r="Z28">
        <v>1.9370000000000001</v>
      </c>
      <c r="AA28">
        <v>335</v>
      </c>
      <c r="AB28">
        <v>0.18</v>
      </c>
      <c r="AC28">
        <v>259</v>
      </c>
      <c r="AD28">
        <v>77.3</v>
      </c>
      <c r="AG28">
        <v>1.9690000000000001</v>
      </c>
      <c r="AH28">
        <v>4749</v>
      </c>
      <c r="AI28">
        <v>58.43</v>
      </c>
      <c r="AJ28">
        <v>366</v>
      </c>
      <c r="AK28">
        <v>7.7</v>
      </c>
      <c r="AP28">
        <v>2.044</v>
      </c>
      <c r="AQ28">
        <v>9259</v>
      </c>
      <c r="AR28">
        <v>69.599999999999994</v>
      </c>
      <c r="AS28">
        <v>918</v>
      </c>
      <c r="AT28">
        <v>9.9</v>
      </c>
      <c r="AZ28">
        <v>2.1619999999999999</v>
      </c>
      <c r="BA28">
        <v>2802</v>
      </c>
      <c r="BB28">
        <v>10.45</v>
      </c>
      <c r="BC28">
        <v>527</v>
      </c>
      <c r="BD28">
        <v>18.8</v>
      </c>
    </row>
    <row r="29" spans="1:56" x14ac:dyDescent="0.3">
      <c r="A29" s="28">
        <v>26</v>
      </c>
      <c r="B29">
        <v>0.33300000000000002</v>
      </c>
      <c r="C29">
        <v>1706251</v>
      </c>
      <c r="D29">
        <v>2159.3000000000002</v>
      </c>
      <c r="E29">
        <v>208809</v>
      </c>
      <c r="F29">
        <v>12.2</v>
      </c>
      <c r="G29">
        <v>2.395</v>
      </c>
      <c r="H29">
        <v>6420</v>
      </c>
      <c r="I29">
        <v>120.13</v>
      </c>
      <c r="J29">
        <v>1.873</v>
      </c>
      <c r="K29">
        <v>41</v>
      </c>
      <c r="L29">
        <v>8</v>
      </c>
      <c r="M29">
        <v>0</v>
      </c>
      <c r="O29">
        <v>2.355</v>
      </c>
      <c r="P29">
        <v>36822</v>
      </c>
      <c r="Q29">
        <v>8</v>
      </c>
      <c r="R29">
        <v>15427</v>
      </c>
      <c r="S29">
        <v>41.9</v>
      </c>
      <c r="AG29">
        <v>1.98</v>
      </c>
      <c r="AH29">
        <v>234</v>
      </c>
      <c r="AI29">
        <v>4.83</v>
      </c>
      <c r="AJ29">
        <v>34</v>
      </c>
      <c r="AK29">
        <v>14.7</v>
      </c>
      <c r="AP29">
        <v>2.0499999999999998</v>
      </c>
      <c r="AQ29">
        <v>1019</v>
      </c>
      <c r="AR29">
        <v>3.01</v>
      </c>
      <c r="AS29">
        <v>143</v>
      </c>
      <c r="AT29">
        <v>14</v>
      </c>
      <c r="AZ29">
        <v>2.173</v>
      </c>
      <c r="BA29">
        <v>2362</v>
      </c>
      <c r="BB29">
        <v>22.7</v>
      </c>
      <c r="BC29">
        <v>526</v>
      </c>
      <c r="BD29">
        <v>22.2</v>
      </c>
    </row>
    <row r="30" spans="1:56" x14ac:dyDescent="0.3">
      <c r="A30" s="28">
        <v>27</v>
      </c>
      <c r="B30">
        <v>0.34399999999999997</v>
      </c>
      <c r="C30">
        <v>1491316</v>
      </c>
      <c r="D30">
        <v>2530.44</v>
      </c>
      <c r="E30">
        <v>181806</v>
      </c>
      <c r="F30">
        <v>12.2</v>
      </c>
      <c r="G30">
        <v>2.395</v>
      </c>
      <c r="H30">
        <v>5822</v>
      </c>
      <c r="I30">
        <v>188.97</v>
      </c>
      <c r="J30">
        <v>1.879</v>
      </c>
      <c r="K30">
        <v>22</v>
      </c>
      <c r="L30">
        <v>2.38</v>
      </c>
      <c r="M30">
        <v>7</v>
      </c>
      <c r="N30">
        <v>30.7</v>
      </c>
      <c r="O30">
        <v>2.355</v>
      </c>
      <c r="P30">
        <v>46491</v>
      </c>
      <c r="Q30">
        <v>44.32</v>
      </c>
      <c r="R30">
        <v>18443</v>
      </c>
      <c r="S30">
        <v>39.700000000000003</v>
      </c>
      <c r="AG30">
        <v>1.98</v>
      </c>
      <c r="AH30">
        <v>3162</v>
      </c>
      <c r="AI30">
        <v>111.58</v>
      </c>
      <c r="AJ30">
        <v>320</v>
      </c>
      <c r="AK30">
        <v>10.1</v>
      </c>
      <c r="AP30">
        <v>2.0499999999999998</v>
      </c>
      <c r="AQ30">
        <v>1570</v>
      </c>
      <c r="AR30">
        <v>7.73</v>
      </c>
      <c r="AS30">
        <v>294</v>
      </c>
      <c r="AT30">
        <v>18.7</v>
      </c>
      <c r="AZ30">
        <v>2.1680000000000001</v>
      </c>
      <c r="BA30">
        <v>94323</v>
      </c>
      <c r="BB30">
        <v>428.43</v>
      </c>
      <c r="BC30">
        <v>16340</v>
      </c>
      <c r="BD30">
        <v>17.3</v>
      </c>
    </row>
    <row r="31" spans="1:56" x14ac:dyDescent="0.3">
      <c r="A31" s="28">
        <v>28</v>
      </c>
      <c r="B31">
        <v>0.32800000000000001</v>
      </c>
      <c r="C31">
        <v>1716564</v>
      </c>
      <c r="D31">
        <v>2700.36</v>
      </c>
      <c r="E31">
        <v>207169</v>
      </c>
      <c r="F31">
        <v>12.1</v>
      </c>
      <c r="G31">
        <v>2.39</v>
      </c>
      <c r="H31">
        <v>5816</v>
      </c>
      <c r="I31">
        <v>281.29000000000002</v>
      </c>
      <c r="J31">
        <v>1.8520000000000001</v>
      </c>
      <c r="K31">
        <v>15</v>
      </c>
      <c r="L31">
        <v>1.86</v>
      </c>
      <c r="M31">
        <v>2</v>
      </c>
      <c r="N31">
        <v>10.7</v>
      </c>
      <c r="O31">
        <v>2.3490000000000002</v>
      </c>
      <c r="P31">
        <v>24048</v>
      </c>
      <c r="Q31">
        <v>1189.94</v>
      </c>
      <c r="R31">
        <v>9177</v>
      </c>
      <c r="S31">
        <v>38.200000000000003</v>
      </c>
      <c r="AG31">
        <v>1.9750000000000001</v>
      </c>
      <c r="AH31">
        <v>154</v>
      </c>
      <c r="AI31">
        <v>4.62</v>
      </c>
      <c r="AJ31">
        <v>9</v>
      </c>
      <c r="AK31">
        <v>5.9</v>
      </c>
      <c r="AP31">
        <v>2.044</v>
      </c>
      <c r="AQ31">
        <v>247</v>
      </c>
      <c r="AR31">
        <v>9.17</v>
      </c>
      <c r="AS31">
        <v>14</v>
      </c>
      <c r="AT31">
        <v>5.9</v>
      </c>
      <c r="AZ31">
        <v>2.1619999999999999</v>
      </c>
      <c r="BA31">
        <v>2968</v>
      </c>
      <c r="BB31">
        <v>8</v>
      </c>
      <c r="BC31">
        <v>609</v>
      </c>
      <c r="BD31">
        <v>20.5</v>
      </c>
    </row>
    <row r="32" spans="1:56" x14ac:dyDescent="0.3">
      <c r="A32" s="28">
        <v>29</v>
      </c>
      <c r="B32">
        <v>0.32800000000000001</v>
      </c>
      <c r="C32">
        <v>1697606</v>
      </c>
      <c r="D32">
        <v>4033.82</v>
      </c>
      <c r="E32">
        <v>207748</v>
      </c>
      <c r="F32">
        <v>12.2</v>
      </c>
      <c r="G32">
        <v>2.39</v>
      </c>
      <c r="H32">
        <v>5629</v>
      </c>
      <c r="I32">
        <v>338.97</v>
      </c>
      <c r="J32">
        <v>1.8520000000000001</v>
      </c>
      <c r="K32">
        <v>7</v>
      </c>
      <c r="L32">
        <v>19.64</v>
      </c>
      <c r="M32">
        <v>1</v>
      </c>
      <c r="N32">
        <v>12.7</v>
      </c>
      <c r="O32">
        <v>2.3490000000000002</v>
      </c>
      <c r="P32">
        <v>44404</v>
      </c>
      <c r="Q32">
        <v>8</v>
      </c>
      <c r="R32">
        <v>17564</v>
      </c>
      <c r="S32">
        <v>39.6</v>
      </c>
      <c r="AG32">
        <v>1.98</v>
      </c>
      <c r="AH32">
        <v>43</v>
      </c>
      <c r="AI32">
        <v>2.88</v>
      </c>
      <c r="AJ32">
        <v>4</v>
      </c>
      <c r="AK32">
        <v>9.6</v>
      </c>
      <c r="AP32">
        <v>2.0499999999999998</v>
      </c>
      <c r="AQ32">
        <v>239</v>
      </c>
      <c r="AR32">
        <v>9.51</v>
      </c>
      <c r="AS32">
        <v>35</v>
      </c>
      <c r="AT32">
        <v>14.5</v>
      </c>
      <c r="AZ32">
        <v>2.1680000000000001</v>
      </c>
      <c r="BA32">
        <v>951</v>
      </c>
      <c r="BB32">
        <v>8</v>
      </c>
      <c r="BC32">
        <v>232</v>
      </c>
      <c r="BD32">
        <v>24.4</v>
      </c>
    </row>
    <row r="33" spans="1:56" x14ac:dyDescent="0.3">
      <c r="A33" s="28">
        <v>30</v>
      </c>
      <c r="B33">
        <v>0.44</v>
      </c>
      <c r="C33">
        <v>454537</v>
      </c>
      <c r="D33">
        <v>565.80999999999995</v>
      </c>
      <c r="E33">
        <v>53936</v>
      </c>
      <c r="F33">
        <v>11.9</v>
      </c>
      <c r="G33">
        <v>2.39</v>
      </c>
      <c r="H33">
        <v>5580</v>
      </c>
      <c r="I33">
        <v>502.27</v>
      </c>
      <c r="J33">
        <v>1.857</v>
      </c>
      <c r="K33">
        <v>364</v>
      </c>
      <c r="L33">
        <v>8</v>
      </c>
      <c r="M33">
        <v>112</v>
      </c>
      <c r="N33">
        <v>30.6</v>
      </c>
      <c r="O33">
        <v>2.3439999999999999</v>
      </c>
      <c r="P33">
        <v>17788</v>
      </c>
      <c r="Q33">
        <v>8</v>
      </c>
      <c r="R33">
        <v>4592</v>
      </c>
      <c r="S33">
        <v>25.8</v>
      </c>
      <c r="Z33">
        <v>1.921</v>
      </c>
      <c r="AA33">
        <v>2335</v>
      </c>
      <c r="AB33">
        <v>8</v>
      </c>
      <c r="AC33">
        <v>4048</v>
      </c>
      <c r="AD33">
        <v>173.3</v>
      </c>
      <c r="AG33">
        <v>1.97</v>
      </c>
      <c r="AH33">
        <v>42043</v>
      </c>
      <c r="AI33">
        <v>8</v>
      </c>
      <c r="AJ33">
        <v>4711</v>
      </c>
      <c r="AK33">
        <v>11.2</v>
      </c>
      <c r="AP33">
        <v>2.044</v>
      </c>
      <c r="AQ33">
        <v>50150</v>
      </c>
      <c r="AR33">
        <v>8</v>
      </c>
      <c r="AS33">
        <v>4989</v>
      </c>
      <c r="AT33">
        <v>9.9</v>
      </c>
      <c r="AZ33">
        <v>2.1619999999999999</v>
      </c>
      <c r="BA33">
        <v>4989</v>
      </c>
      <c r="BB33">
        <v>46.35</v>
      </c>
      <c r="BC33">
        <v>1248</v>
      </c>
      <c r="BD33">
        <v>25</v>
      </c>
    </row>
    <row r="34" spans="1:56" x14ac:dyDescent="0.3">
      <c r="A34" s="28">
        <v>31</v>
      </c>
      <c r="B34">
        <v>0.42899999999999999</v>
      </c>
      <c r="C34">
        <v>586341</v>
      </c>
      <c r="D34">
        <v>951.72</v>
      </c>
      <c r="E34">
        <v>70792</v>
      </c>
      <c r="F34">
        <v>12.1</v>
      </c>
      <c r="G34">
        <v>2.395</v>
      </c>
      <c r="H34">
        <v>5804</v>
      </c>
      <c r="I34">
        <v>416.27</v>
      </c>
      <c r="J34">
        <v>1.7709999999999999</v>
      </c>
      <c r="K34">
        <v>26</v>
      </c>
      <c r="L34">
        <v>15.69</v>
      </c>
      <c r="M34">
        <v>2</v>
      </c>
      <c r="N34">
        <v>8.1999999999999993</v>
      </c>
      <c r="O34">
        <v>2.355</v>
      </c>
      <c r="P34">
        <v>4973</v>
      </c>
      <c r="Q34">
        <v>10.039999999999999</v>
      </c>
      <c r="R34">
        <v>1644</v>
      </c>
      <c r="S34">
        <v>33.1</v>
      </c>
      <c r="Z34">
        <v>1.9319999999999999</v>
      </c>
      <c r="AA34">
        <v>68</v>
      </c>
      <c r="AB34">
        <v>0.11</v>
      </c>
      <c r="AC34">
        <v>40</v>
      </c>
      <c r="AD34">
        <v>58.9</v>
      </c>
      <c r="AG34">
        <v>1.97</v>
      </c>
      <c r="AH34">
        <v>2441</v>
      </c>
      <c r="AI34">
        <v>8</v>
      </c>
      <c r="AJ34">
        <v>165</v>
      </c>
      <c r="AK34">
        <v>6.7</v>
      </c>
      <c r="AP34">
        <v>2.0390000000000001</v>
      </c>
      <c r="AQ34">
        <v>3122</v>
      </c>
      <c r="AR34">
        <v>81.44</v>
      </c>
      <c r="AS34">
        <v>287</v>
      </c>
      <c r="AT34">
        <v>9.1999999999999993</v>
      </c>
      <c r="AZ34">
        <v>2.157</v>
      </c>
      <c r="BA34">
        <v>110</v>
      </c>
      <c r="BB34">
        <v>1.58</v>
      </c>
      <c r="BC34">
        <v>79</v>
      </c>
      <c r="BD34">
        <v>72.2</v>
      </c>
    </row>
    <row r="35" spans="1:56" x14ac:dyDescent="0.3">
      <c r="A35" s="28">
        <v>32</v>
      </c>
      <c r="B35">
        <v>0.435</v>
      </c>
      <c r="C35">
        <v>554270</v>
      </c>
      <c r="D35">
        <v>975.45</v>
      </c>
      <c r="E35">
        <v>67103</v>
      </c>
      <c r="F35">
        <v>12.1</v>
      </c>
      <c r="G35">
        <v>2.379</v>
      </c>
      <c r="H35">
        <v>5381</v>
      </c>
      <c r="I35">
        <v>450.73</v>
      </c>
      <c r="J35">
        <v>1.8620000000000001</v>
      </c>
      <c r="K35">
        <v>8</v>
      </c>
      <c r="L35">
        <v>19.079999999999998</v>
      </c>
      <c r="M35">
        <v>3</v>
      </c>
      <c r="N35">
        <v>33</v>
      </c>
      <c r="O35">
        <v>2.3439999999999999</v>
      </c>
      <c r="P35">
        <v>1879</v>
      </c>
      <c r="Q35">
        <v>9.2100000000000009</v>
      </c>
      <c r="R35">
        <v>1046</v>
      </c>
      <c r="S35">
        <v>55.7</v>
      </c>
      <c r="AG35">
        <v>1.964</v>
      </c>
      <c r="AH35">
        <v>229</v>
      </c>
      <c r="AI35">
        <v>5.65</v>
      </c>
      <c r="AJ35">
        <v>15</v>
      </c>
      <c r="AK35">
        <v>6.6</v>
      </c>
      <c r="AP35">
        <v>2.0339999999999998</v>
      </c>
      <c r="AQ35">
        <v>359</v>
      </c>
      <c r="AR35">
        <v>8</v>
      </c>
      <c r="AS35">
        <v>35</v>
      </c>
      <c r="AT35">
        <v>9.6</v>
      </c>
      <c r="AZ35">
        <v>2.1509999999999998</v>
      </c>
      <c r="BA35">
        <v>33</v>
      </c>
      <c r="BB35">
        <v>3.06</v>
      </c>
      <c r="BC35">
        <v>14</v>
      </c>
      <c r="BD35">
        <v>43.5</v>
      </c>
    </row>
    <row r="36" spans="1:56" x14ac:dyDescent="0.3">
      <c r="A36" s="28">
        <v>33</v>
      </c>
      <c r="B36">
        <v>0.40300000000000002</v>
      </c>
      <c r="C36">
        <v>804589</v>
      </c>
      <c r="D36">
        <v>1009.77</v>
      </c>
      <c r="E36">
        <v>97533</v>
      </c>
      <c r="F36">
        <v>12.1</v>
      </c>
      <c r="G36">
        <v>2.3679999999999999</v>
      </c>
      <c r="H36">
        <v>5657</v>
      </c>
      <c r="I36">
        <v>216.28</v>
      </c>
      <c r="J36">
        <v>1.8680000000000001</v>
      </c>
      <c r="K36">
        <v>18</v>
      </c>
      <c r="L36">
        <v>35.36</v>
      </c>
      <c r="M36">
        <v>0</v>
      </c>
      <c r="N36">
        <v>0.5</v>
      </c>
      <c r="O36">
        <v>2.3279999999999998</v>
      </c>
      <c r="P36">
        <v>8463</v>
      </c>
      <c r="Q36">
        <v>65.760000000000005</v>
      </c>
      <c r="R36">
        <v>3206</v>
      </c>
      <c r="S36">
        <v>37.9</v>
      </c>
      <c r="AG36">
        <v>1.9590000000000001</v>
      </c>
      <c r="AH36">
        <v>19</v>
      </c>
      <c r="AI36">
        <v>1.62</v>
      </c>
      <c r="AP36">
        <v>2.0339999999999998</v>
      </c>
      <c r="AQ36">
        <v>169</v>
      </c>
      <c r="AR36">
        <v>11.15</v>
      </c>
      <c r="AS36">
        <v>21</v>
      </c>
      <c r="AT36">
        <v>12.4</v>
      </c>
      <c r="AZ36">
        <v>2.1509999999999998</v>
      </c>
      <c r="BA36">
        <v>1124</v>
      </c>
      <c r="BB36">
        <v>31.32</v>
      </c>
      <c r="BC36">
        <v>223</v>
      </c>
      <c r="BD36">
        <v>19.899999999999999</v>
      </c>
    </row>
    <row r="37" spans="1:56" x14ac:dyDescent="0.3">
      <c r="A37" s="28">
        <v>34</v>
      </c>
      <c r="B37">
        <v>0.40300000000000002</v>
      </c>
      <c r="C37">
        <v>800854</v>
      </c>
      <c r="D37">
        <v>1194.3399999999999</v>
      </c>
      <c r="E37">
        <v>97212</v>
      </c>
      <c r="F37">
        <v>12.1</v>
      </c>
      <c r="G37">
        <v>2.3740000000000001</v>
      </c>
      <c r="H37">
        <v>5585</v>
      </c>
      <c r="I37">
        <v>385.22</v>
      </c>
      <c r="J37">
        <v>1.8140000000000001</v>
      </c>
      <c r="K37">
        <v>3</v>
      </c>
      <c r="L37">
        <v>5.8</v>
      </c>
      <c r="M37">
        <v>0</v>
      </c>
      <c r="O37">
        <v>2.3330000000000002</v>
      </c>
      <c r="P37">
        <v>2669</v>
      </c>
      <c r="Q37">
        <v>79.22</v>
      </c>
      <c r="R37">
        <v>1163</v>
      </c>
      <c r="S37">
        <v>43.6</v>
      </c>
      <c r="Z37">
        <v>1.911</v>
      </c>
      <c r="AA37">
        <v>1</v>
      </c>
      <c r="AB37">
        <v>8</v>
      </c>
      <c r="AG37">
        <v>1.9530000000000001</v>
      </c>
      <c r="AH37">
        <v>35</v>
      </c>
      <c r="AI37">
        <v>3.32</v>
      </c>
      <c r="AJ37">
        <v>6</v>
      </c>
      <c r="AK37">
        <v>16.3</v>
      </c>
      <c r="AP37">
        <v>2.0230000000000001</v>
      </c>
      <c r="AQ37">
        <v>46</v>
      </c>
      <c r="AR37">
        <v>1.62</v>
      </c>
      <c r="AS37">
        <v>8</v>
      </c>
      <c r="AT37">
        <v>16.399999999999999</v>
      </c>
      <c r="AZ37">
        <v>2.1459999999999999</v>
      </c>
      <c r="BA37">
        <v>55</v>
      </c>
      <c r="BB37">
        <v>1.68</v>
      </c>
      <c r="BC37">
        <v>11</v>
      </c>
      <c r="BD37">
        <v>20.7</v>
      </c>
    </row>
    <row r="38" spans="1:56" x14ac:dyDescent="0.3">
      <c r="A38" s="28">
        <v>35</v>
      </c>
      <c r="B38">
        <v>0.44</v>
      </c>
      <c r="C38">
        <v>500695</v>
      </c>
      <c r="D38">
        <v>1560.2</v>
      </c>
      <c r="E38">
        <v>57923</v>
      </c>
      <c r="F38">
        <v>11.6</v>
      </c>
      <c r="G38">
        <v>2.379</v>
      </c>
      <c r="H38">
        <v>5219</v>
      </c>
      <c r="I38">
        <v>235.58</v>
      </c>
      <c r="J38">
        <v>1.857</v>
      </c>
      <c r="K38">
        <v>47</v>
      </c>
      <c r="L38">
        <v>136.83000000000001</v>
      </c>
      <c r="M38">
        <v>16</v>
      </c>
      <c r="N38">
        <v>34.799999999999997</v>
      </c>
      <c r="O38">
        <v>2.339</v>
      </c>
      <c r="P38">
        <v>867</v>
      </c>
      <c r="Q38">
        <v>8</v>
      </c>
      <c r="R38">
        <v>632</v>
      </c>
      <c r="S38">
        <v>73</v>
      </c>
      <c r="Z38">
        <v>1.927</v>
      </c>
      <c r="AA38">
        <v>117</v>
      </c>
      <c r="AB38">
        <v>0.01</v>
      </c>
      <c r="AC38">
        <v>211</v>
      </c>
      <c r="AD38">
        <v>180.3</v>
      </c>
      <c r="AG38">
        <v>1.9590000000000001</v>
      </c>
      <c r="AH38">
        <v>13284</v>
      </c>
      <c r="AI38">
        <v>458.78</v>
      </c>
      <c r="AJ38">
        <v>1078</v>
      </c>
      <c r="AK38">
        <v>8.1</v>
      </c>
      <c r="AP38">
        <v>2.0339999999999998</v>
      </c>
      <c r="AQ38">
        <v>13510</v>
      </c>
      <c r="AR38">
        <v>8</v>
      </c>
      <c r="AS38">
        <v>1290</v>
      </c>
      <c r="AT38">
        <v>9.5</v>
      </c>
      <c r="AZ38">
        <v>2.1509999999999998</v>
      </c>
      <c r="BA38">
        <v>8499</v>
      </c>
      <c r="BB38">
        <v>8</v>
      </c>
      <c r="BC38">
        <v>2424</v>
      </c>
      <c r="BD38">
        <v>28.5</v>
      </c>
    </row>
    <row r="39" spans="1:56" x14ac:dyDescent="0.3">
      <c r="A39" s="28">
        <v>36</v>
      </c>
      <c r="B39">
        <v>0.47199999999999998</v>
      </c>
      <c r="C39">
        <v>302236</v>
      </c>
      <c r="D39">
        <v>557.78</v>
      </c>
      <c r="E39">
        <v>35477</v>
      </c>
      <c r="F39">
        <v>11.7</v>
      </c>
      <c r="G39">
        <v>2.379</v>
      </c>
      <c r="H39">
        <v>5095</v>
      </c>
      <c r="I39">
        <v>307.22000000000003</v>
      </c>
      <c r="J39">
        <v>1.8460000000000001</v>
      </c>
      <c r="K39">
        <v>194</v>
      </c>
      <c r="L39">
        <v>8</v>
      </c>
      <c r="M39">
        <v>45</v>
      </c>
      <c r="N39">
        <v>23.3</v>
      </c>
      <c r="O39">
        <v>2.339</v>
      </c>
      <c r="P39">
        <v>4465</v>
      </c>
      <c r="Q39">
        <v>8</v>
      </c>
      <c r="Z39">
        <v>1.911</v>
      </c>
      <c r="AA39">
        <v>535</v>
      </c>
      <c r="AB39">
        <v>0.01</v>
      </c>
      <c r="AC39">
        <v>736</v>
      </c>
      <c r="AD39">
        <v>137.69999999999999</v>
      </c>
      <c r="AG39">
        <v>1.948</v>
      </c>
      <c r="AH39">
        <v>18641</v>
      </c>
      <c r="AI39">
        <v>8</v>
      </c>
      <c r="AJ39">
        <v>2058</v>
      </c>
      <c r="AK39">
        <v>11</v>
      </c>
      <c r="AP39">
        <v>2.0230000000000001</v>
      </c>
      <c r="AQ39">
        <v>33102</v>
      </c>
      <c r="AR39">
        <v>27.21</v>
      </c>
      <c r="AS39">
        <v>3325</v>
      </c>
      <c r="AT39">
        <v>10</v>
      </c>
      <c r="AU39">
        <v>2.0979999999999999</v>
      </c>
      <c r="AV39">
        <v>438</v>
      </c>
      <c r="AW39">
        <v>8</v>
      </c>
      <c r="AZ39">
        <v>2.1509999999999998</v>
      </c>
      <c r="BA39">
        <v>25993</v>
      </c>
      <c r="BB39">
        <v>8</v>
      </c>
      <c r="BC39">
        <v>4406</v>
      </c>
      <c r="BD39">
        <v>17</v>
      </c>
    </row>
    <row r="40" spans="1:56" x14ac:dyDescent="0.3">
      <c r="A40" s="28">
        <v>37</v>
      </c>
      <c r="B40">
        <v>0.42899999999999999</v>
      </c>
      <c r="C40">
        <v>499681</v>
      </c>
      <c r="D40">
        <v>282.66000000000003</v>
      </c>
      <c r="E40">
        <v>59933</v>
      </c>
      <c r="F40">
        <v>12</v>
      </c>
      <c r="G40">
        <v>2.3740000000000001</v>
      </c>
      <c r="H40">
        <v>5425</v>
      </c>
      <c r="I40">
        <v>347.87</v>
      </c>
      <c r="J40">
        <v>1.83</v>
      </c>
      <c r="K40">
        <v>33</v>
      </c>
      <c r="L40">
        <v>1.35</v>
      </c>
      <c r="M40">
        <v>3</v>
      </c>
      <c r="N40">
        <v>8.3000000000000007</v>
      </c>
      <c r="O40">
        <v>2.339</v>
      </c>
      <c r="P40">
        <v>3398</v>
      </c>
      <c r="Q40">
        <v>42.01</v>
      </c>
      <c r="R40">
        <v>1445</v>
      </c>
      <c r="S40">
        <v>42.5</v>
      </c>
      <c r="Z40">
        <v>1.948</v>
      </c>
      <c r="AA40">
        <v>617</v>
      </c>
      <c r="AB40">
        <v>2.65</v>
      </c>
      <c r="AC40">
        <v>9</v>
      </c>
      <c r="AD40">
        <v>1.4</v>
      </c>
      <c r="AG40">
        <v>1.948</v>
      </c>
      <c r="AH40">
        <v>673</v>
      </c>
      <c r="AI40">
        <v>24.82</v>
      </c>
      <c r="AJ40">
        <v>95</v>
      </c>
      <c r="AK40">
        <v>14</v>
      </c>
      <c r="AP40">
        <v>2.0230000000000001</v>
      </c>
      <c r="AQ40">
        <v>1646</v>
      </c>
      <c r="AR40">
        <v>17.100000000000001</v>
      </c>
      <c r="AS40">
        <v>201</v>
      </c>
      <c r="AT40">
        <v>12.2</v>
      </c>
      <c r="AZ40">
        <v>2.1459999999999999</v>
      </c>
      <c r="BA40">
        <v>825</v>
      </c>
      <c r="BB40">
        <v>19.14</v>
      </c>
      <c r="BC40">
        <v>173</v>
      </c>
      <c r="BD40">
        <v>21</v>
      </c>
    </row>
    <row r="41" spans="1:56" x14ac:dyDescent="0.3">
      <c r="A41" s="28">
        <v>38</v>
      </c>
      <c r="B41">
        <v>0.45600000000000002</v>
      </c>
      <c r="C41">
        <v>305761</v>
      </c>
      <c r="D41">
        <v>910.16</v>
      </c>
      <c r="E41">
        <v>36168</v>
      </c>
      <c r="F41">
        <v>11.8</v>
      </c>
      <c r="G41">
        <v>2.3740000000000001</v>
      </c>
      <c r="H41">
        <v>5573</v>
      </c>
      <c r="I41">
        <v>564.91999999999996</v>
      </c>
      <c r="J41">
        <v>1.804</v>
      </c>
      <c r="K41">
        <v>11</v>
      </c>
      <c r="L41">
        <v>6.57</v>
      </c>
      <c r="M41">
        <v>0</v>
      </c>
      <c r="N41">
        <v>2.9</v>
      </c>
      <c r="O41">
        <v>2.339</v>
      </c>
      <c r="P41">
        <v>3873</v>
      </c>
      <c r="Q41">
        <v>8</v>
      </c>
      <c r="R41">
        <v>761</v>
      </c>
      <c r="S41">
        <v>19.600000000000001</v>
      </c>
      <c r="Z41">
        <v>1.905</v>
      </c>
      <c r="AA41">
        <v>8</v>
      </c>
      <c r="AB41">
        <v>5.19</v>
      </c>
      <c r="AC41">
        <v>4</v>
      </c>
      <c r="AD41">
        <v>53.6</v>
      </c>
      <c r="AG41">
        <v>1.9590000000000001</v>
      </c>
      <c r="AH41">
        <v>628</v>
      </c>
      <c r="AI41">
        <v>6.73</v>
      </c>
      <c r="AJ41">
        <v>48</v>
      </c>
      <c r="AK41">
        <v>7.6</v>
      </c>
      <c r="AP41">
        <v>2.028</v>
      </c>
      <c r="AQ41">
        <v>1525</v>
      </c>
      <c r="AR41">
        <v>18.88</v>
      </c>
      <c r="AS41">
        <v>154</v>
      </c>
      <c r="AT41">
        <v>10.1</v>
      </c>
      <c r="AZ41">
        <v>2.1509999999999998</v>
      </c>
      <c r="BA41">
        <v>13288</v>
      </c>
      <c r="BB41">
        <v>170.84</v>
      </c>
      <c r="BC41">
        <v>2619</v>
      </c>
      <c r="BD41">
        <v>19.7</v>
      </c>
    </row>
    <row r="42" spans="1:56" x14ac:dyDescent="0.3">
      <c r="A42" s="28">
        <v>39</v>
      </c>
      <c r="B42">
        <v>0.33900000000000002</v>
      </c>
      <c r="C42">
        <v>1462945</v>
      </c>
      <c r="D42">
        <v>4382.83</v>
      </c>
      <c r="E42">
        <v>179147</v>
      </c>
      <c r="F42">
        <v>12.2</v>
      </c>
      <c r="G42">
        <v>2.3839999999999999</v>
      </c>
      <c r="H42">
        <v>5718</v>
      </c>
      <c r="I42">
        <v>255.63</v>
      </c>
      <c r="J42">
        <v>1.841</v>
      </c>
      <c r="K42">
        <v>10</v>
      </c>
      <c r="L42">
        <v>15.24</v>
      </c>
      <c r="M42">
        <v>1</v>
      </c>
      <c r="N42">
        <v>11.1</v>
      </c>
      <c r="O42">
        <v>2.3439999999999999</v>
      </c>
      <c r="P42">
        <v>37737</v>
      </c>
      <c r="Q42">
        <v>8</v>
      </c>
      <c r="R42">
        <v>12973</v>
      </c>
      <c r="S42">
        <v>34.4</v>
      </c>
      <c r="AG42">
        <v>1.948</v>
      </c>
      <c r="AH42">
        <v>31</v>
      </c>
      <c r="AI42">
        <v>2.14</v>
      </c>
      <c r="AJ42">
        <v>5</v>
      </c>
      <c r="AK42">
        <v>15.4</v>
      </c>
      <c r="AP42">
        <v>2.012</v>
      </c>
      <c r="AQ42">
        <v>195</v>
      </c>
      <c r="AR42">
        <v>8</v>
      </c>
      <c r="AS42">
        <v>16</v>
      </c>
      <c r="AT42">
        <v>8</v>
      </c>
      <c r="AU42">
        <v>2.06</v>
      </c>
      <c r="AV42">
        <v>12</v>
      </c>
      <c r="AW42">
        <v>8</v>
      </c>
      <c r="AZ42">
        <v>2.1459999999999999</v>
      </c>
      <c r="BA42">
        <v>9224</v>
      </c>
      <c r="BB42">
        <v>118.22</v>
      </c>
      <c r="BC42">
        <v>1979</v>
      </c>
      <c r="BD42">
        <v>21.5</v>
      </c>
    </row>
    <row r="43" spans="1:56" x14ac:dyDescent="0.3">
      <c r="A43" s="28">
        <v>40</v>
      </c>
      <c r="B43">
        <v>0.33900000000000002</v>
      </c>
      <c r="C43">
        <v>1538455</v>
      </c>
      <c r="D43">
        <v>8</v>
      </c>
      <c r="E43">
        <v>182934</v>
      </c>
      <c r="F43">
        <v>11.9</v>
      </c>
      <c r="G43">
        <v>2.379</v>
      </c>
      <c r="H43">
        <v>6150</v>
      </c>
      <c r="I43">
        <v>251.9</v>
      </c>
      <c r="J43">
        <v>1.8680000000000001</v>
      </c>
      <c r="K43">
        <v>10</v>
      </c>
      <c r="L43">
        <v>6.06</v>
      </c>
      <c r="M43">
        <v>0</v>
      </c>
      <c r="O43">
        <v>2.339</v>
      </c>
      <c r="P43">
        <v>29579</v>
      </c>
      <c r="Q43">
        <v>1066.55</v>
      </c>
      <c r="R43">
        <v>12854</v>
      </c>
      <c r="S43">
        <v>43.5</v>
      </c>
      <c r="AG43">
        <v>1.9590000000000001</v>
      </c>
      <c r="AH43">
        <v>62</v>
      </c>
      <c r="AI43">
        <v>1.38</v>
      </c>
      <c r="AP43">
        <v>2.0339999999999998</v>
      </c>
      <c r="AQ43">
        <v>53</v>
      </c>
      <c r="AR43">
        <v>8</v>
      </c>
      <c r="AU43">
        <v>2.0659999999999998</v>
      </c>
      <c r="AV43">
        <v>10</v>
      </c>
      <c r="AW43">
        <v>0.32</v>
      </c>
      <c r="AZ43">
        <v>2.1509999999999998</v>
      </c>
      <c r="BA43">
        <v>326</v>
      </c>
      <c r="BB43">
        <v>5.78</v>
      </c>
      <c r="BC43">
        <v>100</v>
      </c>
      <c r="BD43">
        <v>30.6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AAE10-9789-4BA4-A90C-5FD85FA2F700}">
  <dimension ref="A1:AO45"/>
  <sheetViews>
    <sheetView workbookViewId="0">
      <pane ySplit="1" topLeftCell="A2" activePane="bottomLeft" state="frozen"/>
      <selection activeCell="G64" sqref="G64:G74"/>
      <selection pane="bottomLeft" activeCell="H6" sqref="H6"/>
    </sheetView>
  </sheetViews>
  <sheetFormatPr defaultRowHeight="14" x14ac:dyDescent="0.3"/>
  <cols>
    <col min="1" max="1" width="19.9140625" style="28" bestFit="1" customWidth="1"/>
  </cols>
  <sheetData>
    <row r="1" spans="1:41" s="34" customFormat="1" x14ac:dyDescent="0.3">
      <c r="A1" s="33" t="s">
        <v>60</v>
      </c>
      <c r="B1" s="34" t="s">
        <v>1</v>
      </c>
      <c r="E1" s="34" t="s">
        <v>0</v>
      </c>
      <c r="H1" s="34" t="s">
        <v>2</v>
      </c>
      <c r="J1" s="34" t="s">
        <v>269</v>
      </c>
      <c r="M1" s="34" t="s">
        <v>259</v>
      </c>
      <c r="O1" s="34" t="s">
        <v>270</v>
      </c>
      <c r="R1" s="34" t="s">
        <v>259</v>
      </c>
      <c r="T1" s="34" t="s">
        <v>259</v>
      </c>
      <c r="V1" s="34" t="s">
        <v>271</v>
      </c>
      <c r="Y1" s="34" t="s">
        <v>272</v>
      </c>
      <c r="AB1" s="34" t="s">
        <v>259</v>
      </c>
    </row>
    <row r="2" spans="1:41" s="37" customFormat="1" x14ac:dyDescent="0.3">
      <c r="A2" s="35"/>
      <c r="B2" s="37" t="s">
        <v>7</v>
      </c>
      <c r="C2" s="37" t="s">
        <v>8</v>
      </c>
      <c r="D2" s="37" t="s">
        <v>9</v>
      </c>
      <c r="E2" s="37" t="s">
        <v>7</v>
      </c>
      <c r="F2" s="37" t="s">
        <v>8</v>
      </c>
      <c r="G2" s="37" t="s">
        <v>9</v>
      </c>
      <c r="H2" s="37" t="s">
        <v>8</v>
      </c>
      <c r="I2" s="37" t="s">
        <v>10</v>
      </c>
      <c r="J2" s="37" t="s">
        <v>7</v>
      </c>
      <c r="K2" s="37" t="s">
        <v>8</v>
      </c>
      <c r="L2" s="37" t="s">
        <v>9</v>
      </c>
      <c r="M2" s="37" t="s">
        <v>8</v>
      </c>
      <c r="N2" s="37" t="s">
        <v>10</v>
      </c>
      <c r="O2" s="37" t="s">
        <v>7</v>
      </c>
      <c r="P2" s="37" t="s">
        <v>8</v>
      </c>
      <c r="Q2" s="37" t="s">
        <v>9</v>
      </c>
      <c r="R2" s="37" t="s">
        <v>8</v>
      </c>
      <c r="S2" s="37" t="s">
        <v>10</v>
      </c>
      <c r="T2" s="37" t="s">
        <v>8</v>
      </c>
      <c r="U2" s="37" t="s">
        <v>10</v>
      </c>
      <c r="V2" s="37" t="s">
        <v>7</v>
      </c>
      <c r="W2" s="37" t="s">
        <v>8</v>
      </c>
      <c r="X2" s="37" t="s">
        <v>9</v>
      </c>
      <c r="Y2" s="37" t="s">
        <v>7</v>
      </c>
      <c r="Z2" s="37" t="s">
        <v>8</v>
      </c>
      <c r="AA2" s="37" t="s">
        <v>9</v>
      </c>
      <c r="AB2" s="37" t="s">
        <v>8</v>
      </c>
      <c r="AC2" s="37" t="s">
        <v>10</v>
      </c>
    </row>
    <row r="3" spans="1:41" x14ac:dyDescent="0.3">
      <c r="A3" s="28" t="s">
        <v>456</v>
      </c>
      <c r="B3">
        <v>0.27600000000000002</v>
      </c>
      <c r="C3">
        <v>66</v>
      </c>
      <c r="D3">
        <v>4.13</v>
      </c>
      <c r="E3">
        <v>2.3660000000000001</v>
      </c>
      <c r="F3">
        <v>8192</v>
      </c>
      <c r="G3">
        <v>260.68</v>
      </c>
      <c r="H3">
        <v>8</v>
      </c>
      <c r="I3">
        <v>11.5</v>
      </c>
      <c r="J3">
        <v>1.728</v>
      </c>
      <c r="K3">
        <v>1</v>
      </c>
      <c r="L3">
        <v>3.82</v>
      </c>
      <c r="M3">
        <v>1</v>
      </c>
      <c r="N3">
        <v>70.2</v>
      </c>
      <c r="O3">
        <v>2.294</v>
      </c>
      <c r="P3">
        <v>0</v>
      </c>
      <c r="Q3">
        <v>2.5</v>
      </c>
      <c r="R3">
        <v>2</v>
      </c>
      <c r="S3">
        <v>493.4</v>
      </c>
      <c r="V3">
        <v>1.728</v>
      </c>
      <c r="W3">
        <v>1</v>
      </c>
      <c r="X3">
        <v>8.16</v>
      </c>
      <c r="Y3">
        <v>1</v>
      </c>
      <c r="Z3">
        <v>73.099999999999994</v>
      </c>
    </row>
    <row r="4" spans="1:41" x14ac:dyDescent="0.3">
      <c r="A4" s="28" t="s">
        <v>457</v>
      </c>
      <c r="B4">
        <v>0.32400000000000001</v>
      </c>
      <c r="C4">
        <v>893542</v>
      </c>
      <c r="D4">
        <v>926.03</v>
      </c>
      <c r="E4">
        <v>2.3660000000000001</v>
      </c>
      <c r="F4">
        <v>11473</v>
      </c>
      <c r="G4">
        <v>449.53</v>
      </c>
      <c r="H4">
        <v>104010</v>
      </c>
      <c r="I4">
        <v>11.6</v>
      </c>
      <c r="J4">
        <v>1.6259999999999999</v>
      </c>
      <c r="K4">
        <v>1</v>
      </c>
      <c r="L4">
        <v>0.56999999999999995</v>
      </c>
      <c r="M4">
        <v>1</v>
      </c>
      <c r="N4">
        <v>143.5</v>
      </c>
      <c r="O4">
        <v>2.2730000000000001</v>
      </c>
      <c r="P4">
        <v>11054</v>
      </c>
      <c r="Q4">
        <v>11923.86</v>
      </c>
      <c r="R4">
        <v>6178</v>
      </c>
      <c r="S4">
        <v>55.9</v>
      </c>
      <c r="V4">
        <v>1.7010000000000001</v>
      </c>
      <c r="W4">
        <v>0</v>
      </c>
      <c r="X4">
        <v>0.65</v>
      </c>
    </row>
    <row r="5" spans="1:41" x14ac:dyDescent="0.3">
      <c r="A5" s="28">
        <v>1</v>
      </c>
      <c r="B5">
        <v>0.34</v>
      </c>
      <c r="C5">
        <v>875874</v>
      </c>
      <c r="D5">
        <v>1214.78</v>
      </c>
      <c r="E5">
        <v>2.3660000000000001</v>
      </c>
      <c r="F5">
        <v>12010</v>
      </c>
      <c r="G5">
        <v>187.47</v>
      </c>
      <c r="H5">
        <v>102005</v>
      </c>
      <c r="I5">
        <v>11.6</v>
      </c>
      <c r="M5">
        <v>0</v>
      </c>
      <c r="O5">
        <v>2.2730000000000001</v>
      </c>
      <c r="P5">
        <v>6809</v>
      </c>
      <c r="Q5">
        <v>4390.62</v>
      </c>
      <c r="R5">
        <v>3971</v>
      </c>
      <c r="S5">
        <v>58.3</v>
      </c>
    </row>
    <row r="6" spans="1:41" x14ac:dyDescent="0.3">
      <c r="A6" s="28">
        <v>2</v>
      </c>
      <c r="B6">
        <v>0.33500000000000002</v>
      </c>
      <c r="C6">
        <v>909027</v>
      </c>
      <c r="D6">
        <v>988.13</v>
      </c>
      <c r="E6">
        <v>2.3660000000000001</v>
      </c>
      <c r="F6">
        <v>10373</v>
      </c>
      <c r="G6">
        <v>8</v>
      </c>
      <c r="H6">
        <v>104210</v>
      </c>
      <c r="I6">
        <v>11.5</v>
      </c>
      <c r="M6">
        <v>0</v>
      </c>
      <c r="O6">
        <v>2.2730000000000001</v>
      </c>
      <c r="P6">
        <v>6193</v>
      </c>
      <c r="Q6">
        <v>134.31</v>
      </c>
      <c r="R6">
        <v>3531</v>
      </c>
      <c r="S6">
        <v>57</v>
      </c>
    </row>
    <row r="7" spans="1:41" x14ac:dyDescent="0.3">
      <c r="A7" s="28">
        <v>3</v>
      </c>
      <c r="B7">
        <v>0.34499999999999997</v>
      </c>
      <c r="C7">
        <v>851484</v>
      </c>
      <c r="D7">
        <v>549.24</v>
      </c>
      <c r="E7">
        <v>2.3660000000000001</v>
      </c>
      <c r="F7">
        <v>9990</v>
      </c>
      <c r="G7">
        <v>370.17</v>
      </c>
      <c r="H7">
        <v>99116</v>
      </c>
      <c r="I7">
        <v>11.6</v>
      </c>
      <c r="M7">
        <v>0</v>
      </c>
      <c r="O7">
        <v>2.2730000000000001</v>
      </c>
      <c r="P7">
        <v>5987</v>
      </c>
      <c r="Q7">
        <v>353.85</v>
      </c>
      <c r="R7">
        <v>3185</v>
      </c>
      <c r="S7">
        <v>53.2</v>
      </c>
    </row>
    <row r="8" spans="1:41" x14ac:dyDescent="0.3">
      <c r="A8" s="28">
        <v>4</v>
      </c>
      <c r="B8">
        <v>0.33500000000000002</v>
      </c>
      <c r="C8">
        <v>927171</v>
      </c>
      <c r="D8">
        <v>1850.61</v>
      </c>
      <c r="E8">
        <v>2.3660000000000001</v>
      </c>
      <c r="F8">
        <v>10924</v>
      </c>
      <c r="G8">
        <v>770.33</v>
      </c>
      <c r="H8">
        <v>103550</v>
      </c>
      <c r="I8">
        <v>11.2</v>
      </c>
      <c r="J8">
        <v>1.7390000000000001</v>
      </c>
      <c r="K8">
        <v>3</v>
      </c>
      <c r="L8">
        <v>0.74</v>
      </c>
      <c r="M8">
        <v>2</v>
      </c>
      <c r="N8">
        <v>49.4</v>
      </c>
      <c r="O8">
        <v>2.2730000000000001</v>
      </c>
      <c r="P8">
        <v>7756</v>
      </c>
      <c r="Q8">
        <v>385.25</v>
      </c>
      <c r="R8">
        <v>4330</v>
      </c>
      <c r="S8">
        <v>55.8</v>
      </c>
      <c r="AA8">
        <v>1.76</v>
      </c>
      <c r="AB8">
        <v>2</v>
      </c>
      <c r="AC8">
        <v>0.77</v>
      </c>
      <c r="AF8">
        <v>1.899</v>
      </c>
      <c r="AG8">
        <v>1</v>
      </c>
      <c r="AH8">
        <v>1.79</v>
      </c>
      <c r="AI8">
        <v>1</v>
      </c>
      <c r="AJ8">
        <v>133.1</v>
      </c>
      <c r="AK8">
        <v>1.9630000000000001</v>
      </c>
      <c r="AL8">
        <v>3</v>
      </c>
      <c r="AM8">
        <v>3.65</v>
      </c>
      <c r="AN8">
        <v>1</v>
      </c>
      <c r="AO8">
        <v>28.9</v>
      </c>
    </row>
    <row r="9" spans="1:41" x14ac:dyDescent="0.3">
      <c r="A9" s="28">
        <v>5</v>
      </c>
      <c r="B9">
        <v>0.34499999999999997</v>
      </c>
      <c r="C9">
        <v>933796</v>
      </c>
      <c r="D9">
        <v>1641.38</v>
      </c>
      <c r="E9">
        <v>2.3610000000000002</v>
      </c>
      <c r="F9">
        <v>10869</v>
      </c>
      <c r="G9">
        <v>579.91</v>
      </c>
      <c r="H9">
        <v>109738</v>
      </c>
      <c r="I9">
        <v>11.8</v>
      </c>
      <c r="J9">
        <v>1.728</v>
      </c>
      <c r="K9">
        <v>2</v>
      </c>
      <c r="L9">
        <v>2.31</v>
      </c>
      <c r="M9">
        <v>1</v>
      </c>
      <c r="N9">
        <v>91.8</v>
      </c>
      <c r="O9">
        <v>2.2730000000000001</v>
      </c>
      <c r="P9">
        <v>5383</v>
      </c>
      <c r="Q9">
        <v>560.73</v>
      </c>
      <c r="R9">
        <v>2781</v>
      </c>
      <c r="S9">
        <v>51.7</v>
      </c>
      <c r="V9">
        <v>1.728</v>
      </c>
      <c r="W9">
        <v>2</v>
      </c>
      <c r="X9">
        <v>1.5</v>
      </c>
      <c r="AF9">
        <v>1.931</v>
      </c>
      <c r="AG9">
        <v>1</v>
      </c>
      <c r="AH9">
        <v>0.8</v>
      </c>
    </row>
    <row r="10" spans="1:41" x14ac:dyDescent="0.3">
      <c r="A10" s="28">
        <v>6</v>
      </c>
      <c r="B10">
        <v>0.34</v>
      </c>
      <c r="C10">
        <v>880999</v>
      </c>
      <c r="D10">
        <v>1669.26</v>
      </c>
      <c r="E10">
        <v>2.3660000000000001</v>
      </c>
      <c r="F10">
        <v>10606</v>
      </c>
      <c r="G10">
        <v>463.34</v>
      </c>
      <c r="H10">
        <v>103349</v>
      </c>
      <c r="I10">
        <v>11.7</v>
      </c>
      <c r="M10">
        <v>0</v>
      </c>
      <c r="O10">
        <v>2.2730000000000001</v>
      </c>
      <c r="P10">
        <v>5438</v>
      </c>
      <c r="Q10">
        <v>245.28</v>
      </c>
      <c r="R10">
        <v>2759</v>
      </c>
      <c r="S10">
        <v>50.7</v>
      </c>
    </row>
    <row r="11" spans="1:41" x14ac:dyDescent="0.3">
      <c r="A11" s="28">
        <v>7</v>
      </c>
      <c r="B11">
        <v>0.34499999999999997</v>
      </c>
      <c r="C11">
        <v>857789</v>
      </c>
      <c r="D11">
        <v>937.03</v>
      </c>
      <c r="E11">
        <v>2.3610000000000002</v>
      </c>
      <c r="F11">
        <v>11445</v>
      </c>
      <c r="G11">
        <v>418.66</v>
      </c>
      <c r="H11">
        <v>97995</v>
      </c>
      <c r="I11">
        <v>11.4</v>
      </c>
      <c r="J11">
        <v>1.669</v>
      </c>
      <c r="K11">
        <v>1</v>
      </c>
      <c r="L11">
        <v>4.2699999999999996</v>
      </c>
      <c r="M11">
        <v>1</v>
      </c>
      <c r="N11">
        <v>67.2</v>
      </c>
      <c r="O11">
        <v>2.2730000000000001</v>
      </c>
      <c r="P11">
        <v>9129</v>
      </c>
      <c r="Q11">
        <v>525.62</v>
      </c>
      <c r="R11">
        <v>4767</v>
      </c>
      <c r="S11">
        <v>52.2</v>
      </c>
    </row>
    <row r="12" spans="1:41" x14ac:dyDescent="0.3">
      <c r="A12" s="28">
        <v>8</v>
      </c>
      <c r="B12">
        <v>0.34499999999999997</v>
      </c>
      <c r="C12">
        <v>764232</v>
      </c>
      <c r="D12">
        <v>1165.1400000000001</v>
      </c>
      <c r="E12">
        <v>2.3660000000000001</v>
      </c>
      <c r="F12">
        <v>9808</v>
      </c>
      <c r="G12">
        <v>361.35</v>
      </c>
      <c r="H12">
        <v>89373</v>
      </c>
      <c r="I12">
        <v>11.7</v>
      </c>
      <c r="J12">
        <v>1.728</v>
      </c>
      <c r="K12">
        <v>1</v>
      </c>
      <c r="L12">
        <v>1.02</v>
      </c>
      <c r="M12">
        <v>1</v>
      </c>
      <c r="N12">
        <v>56</v>
      </c>
      <c r="O12">
        <v>2.2730000000000001</v>
      </c>
      <c r="P12">
        <v>4828</v>
      </c>
      <c r="Q12">
        <v>115.82</v>
      </c>
      <c r="R12">
        <v>2725</v>
      </c>
      <c r="S12">
        <v>56.4</v>
      </c>
      <c r="AF12">
        <v>1.9359999999999999</v>
      </c>
      <c r="AG12">
        <v>1</v>
      </c>
      <c r="AH12">
        <v>8</v>
      </c>
    </row>
    <row r="13" spans="1:41" x14ac:dyDescent="0.3">
      <c r="A13" s="28">
        <v>9</v>
      </c>
      <c r="B13">
        <v>0.35099999999999998</v>
      </c>
      <c r="C13">
        <v>775234</v>
      </c>
      <c r="D13">
        <v>830.95</v>
      </c>
      <c r="E13">
        <v>2.3660000000000001</v>
      </c>
      <c r="F13">
        <v>10281</v>
      </c>
      <c r="G13">
        <v>2559.7199999999998</v>
      </c>
      <c r="H13">
        <v>90373</v>
      </c>
      <c r="I13">
        <v>11.7</v>
      </c>
      <c r="J13">
        <v>1.728</v>
      </c>
      <c r="K13">
        <v>0</v>
      </c>
      <c r="L13">
        <v>0.81</v>
      </c>
      <c r="M13">
        <v>2</v>
      </c>
      <c r="N13">
        <v>529.4</v>
      </c>
      <c r="O13">
        <v>2.2730000000000001</v>
      </c>
      <c r="P13">
        <v>6757</v>
      </c>
      <c r="Q13">
        <v>107.65</v>
      </c>
      <c r="R13">
        <v>3758</v>
      </c>
      <c r="S13">
        <v>55.6</v>
      </c>
      <c r="AF13">
        <v>1.915</v>
      </c>
      <c r="AG13">
        <v>1346</v>
      </c>
      <c r="AH13">
        <v>8</v>
      </c>
      <c r="AI13">
        <v>736</v>
      </c>
      <c r="AJ13">
        <v>54.7</v>
      </c>
    </row>
    <row r="14" spans="1:41" x14ac:dyDescent="0.3">
      <c r="A14" s="28">
        <v>10</v>
      </c>
      <c r="B14">
        <v>0.34499999999999997</v>
      </c>
      <c r="C14">
        <v>878246</v>
      </c>
      <c r="D14">
        <v>668.78</v>
      </c>
      <c r="E14">
        <v>2.3610000000000002</v>
      </c>
      <c r="F14">
        <v>10739</v>
      </c>
      <c r="G14">
        <v>310.58</v>
      </c>
      <c r="H14">
        <v>101049</v>
      </c>
      <c r="I14">
        <v>11.5</v>
      </c>
      <c r="J14">
        <v>1.6639999999999999</v>
      </c>
      <c r="K14">
        <v>1</v>
      </c>
      <c r="L14">
        <v>1.46</v>
      </c>
      <c r="M14">
        <v>1</v>
      </c>
      <c r="N14">
        <v>89.8</v>
      </c>
      <c r="O14">
        <v>2.2730000000000001</v>
      </c>
      <c r="P14">
        <v>5211</v>
      </c>
      <c r="Q14">
        <v>128.04</v>
      </c>
      <c r="R14">
        <v>2912</v>
      </c>
      <c r="S14">
        <v>55.9</v>
      </c>
      <c r="V14">
        <v>1.6639999999999999</v>
      </c>
      <c r="W14">
        <v>1</v>
      </c>
      <c r="X14">
        <v>1.37</v>
      </c>
      <c r="Y14">
        <v>1</v>
      </c>
      <c r="Z14">
        <v>146.19999999999999</v>
      </c>
      <c r="AF14">
        <v>1.91</v>
      </c>
      <c r="AG14">
        <v>4</v>
      </c>
      <c r="AH14">
        <v>0.95</v>
      </c>
      <c r="AI14">
        <v>2</v>
      </c>
      <c r="AJ14">
        <v>58</v>
      </c>
    </row>
    <row r="15" spans="1:41" x14ac:dyDescent="0.3">
      <c r="A15" s="28">
        <v>12</v>
      </c>
      <c r="B15">
        <v>0.34</v>
      </c>
      <c r="C15">
        <v>844149</v>
      </c>
      <c r="D15">
        <v>881.59</v>
      </c>
      <c r="E15">
        <v>2.3660000000000001</v>
      </c>
      <c r="F15">
        <v>10848</v>
      </c>
      <c r="G15">
        <v>475.65</v>
      </c>
      <c r="H15">
        <v>94411</v>
      </c>
      <c r="I15">
        <v>11.2</v>
      </c>
      <c r="J15">
        <v>1.7010000000000001</v>
      </c>
      <c r="K15">
        <v>1</v>
      </c>
      <c r="L15">
        <v>1.33</v>
      </c>
      <c r="M15">
        <v>3</v>
      </c>
      <c r="N15">
        <v>210.3</v>
      </c>
      <c r="O15">
        <v>2.2730000000000001</v>
      </c>
      <c r="P15">
        <v>4473</v>
      </c>
      <c r="Q15">
        <v>552.04</v>
      </c>
      <c r="R15">
        <v>2285</v>
      </c>
      <c r="S15">
        <v>51.1</v>
      </c>
    </row>
    <row r="16" spans="1:41" x14ac:dyDescent="0.3">
      <c r="A16" s="28">
        <v>13</v>
      </c>
      <c r="B16">
        <v>0.34499999999999997</v>
      </c>
      <c r="C16">
        <v>832517</v>
      </c>
      <c r="D16">
        <v>680.14</v>
      </c>
      <c r="E16">
        <v>2.3610000000000002</v>
      </c>
      <c r="F16">
        <v>11214</v>
      </c>
      <c r="G16">
        <v>471.07</v>
      </c>
      <c r="H16">
        <v>96320</v>
      </c>
      <c r="I16">
        <v>11.6</v>
      </c>
      <c r="J16">
        <v>1.696</v>
      </c>
      <c r="K16">
        <v>2</v>
      </c>
      <c r="L16">
        <v>5.68</v>
      </c>
      <c r="M16">
        <v>2</v>
      </c>
      <c r="N16">
        <v>127.7</v>
      </c>
      <c r="O16">
        <v>2.2730000000000001</v>
      </c>
      <c r="P16">
        <v>5481</v>
      </c>
      <c r="Q16">
        <v>234.48</v>
      </c>
      <c r="R16">
        <v>2919</v>
      </c>
      <c r="S16">
        <v>53.3</v>
      </c>
      <c r="V16">
        <v>1.696</v>
      </c>
      <c r="W16">
        <v>2</v>
      </c>
      <c r="X16">
        <v>6.08</v>
      </c>
      <c r="AA16">
        <v>1.776</v>
      </c>
      <c r="AB16">
        <v>0</v>
      </c>
      <c r="AC16">
        <v>3.13</v>
      </c>
      <c r="AD16">
        <v>1</v>
      </c>
      <c r="AE16">
        <v>154.1</v>
      </c>
      <c r="AF16">
        <v>1.915</v>
      </c>
      <c r="AG16">
        <v>234</v>
      </c>
      <c r="AH16">
        <v>8</v>
      </c>
      <c r="AI16">
        <v>119</v>
      </c>
      <c r="AJ16">
        <v>50.9</v>
      </c>
    </row>
    <row r="17" spans="1:41" x14ac:dyDescent="0.3">
      <c r="A17" s="28">
        <v>14</v>
      </c>
      <c r="B17">
        <v>0.32900000000000001</v>
      </c>
      <c r="C17">
        <v>894511</v>
      </c>
      <c r="D17">
        <v>1322.35</v>
      </c>
      <c r="E17">
        <v>2.3660000000000001</v>
      </c>
      <c r="F17">
        <v>11725</v>
      </c>
      <c r="G17">
        <v>400.01</v>
      </c>
      <c r="H17">
        <v>104337</v>
      </c>
      <c r="I17">
        <v>11.7</v>
      </c>
      <c r="J17">
        <v>1.621</v>
      </c>
      <c r="K17">
        <v>1</v>
      </c>
      <c r="L17">
        <v>1.44</v>
      </c>
      <c r="M17">
        <v>0</v>
      </c>
      <c r="O17">
        <v>2.2730000000000001</v>
      </c>
      <c r="P17">
        <v>6580</v>
      </c>
      <c r="Q17">
        <v>1854.64</v>
      </c>
      <c r="R17">
        <v>3759</v>
      </c>
      <c r="S17">
        <v>57.1</v>
      </c>
      <c r="AF17">
        <v>1.92</v>
      </c>
      <c r="AG17">
        <v>3</v>
      </c>
      <c r="AH17">
        <v>3.54</v>
      </c>
      <c r="AI17">
        <v>3</v>
      </c>
      <c r="AJ17">
        <v>102.5</v>
      </c>
    </row>
    <row r="18" spans="1:41" x14ac:dyDescent="0.3">
      <c r="A18" s="28">
        <v>16</v>
      </c>
      <c r="B18">
        <v>0.34499999999999997</v>
      </c>
      <c r="C18">
        <v>820082</v>
      </c>
      <c r="D18">
        <v>774.29</v>
      </c>
      <c r="E18">
        <v>2.3660000000000001</v>
      </c>
      <c r="F18">
        <v>10660</v>
      </c>
      <c r="G18">
        <v>231.28</v>
      </c>
      <c r="H18">
        <v>95146</v>
      </c>
      <c r="I18">
        <v>11.6</v>
      </c>
      <c r="J18">
        <v>1.7010000000000001</v>
      </c>
      <c r="K18">
        <v>2</v>
      </c>
      <c r="L18">
        <v>2.5499999999999998</v>
      </c>
      <c r="M18">
        <v>0</v>
      </c>
      <c r="O18">
        <v>2.2730000000000001</v>
      </c>
      <c r="P18">
        <v>4066</v>
      </c>
      <c r="Q18">
        <v>8</v>
      </c>
      <c r="R18">
        <v>2064</v>
      </c>
      <c r="S18">
        <v>50.8</v>
      </c>
      <c r="V18">
        <v>1.7010000000000001</v>
      </c>
      <c r="W18">
        <v>1</v>
      </c>
      <c r="X18">
        <v>1.27</v>
      </c>
      <c r="AA18">
        <v>1.76</v>
      </c>
      <c r="AB18">
        <v>1</v>
      </c>
      <c r="AC18">
        <v>0.27</v>
      </c>
      <c r="AK18">
        <v>1.9470000000000001</v>
      </c>
      <c r="AL18">
        <v>2</v>
      </c>
      <c r="AM18">
        <v>3.17</v>
      </c>
    </row>
    <row r="19" spans="1:41" x14ac:dyDescent="0.3">
      <c r="A19" s="28">
        <v>17</v>
      </c>
      <c r="B19">
        <v>0.34499999999999997</v>
      </c>
      <c r="C19">
        <v>867977</v>
      </c>
      <c r="D19">
        <v>5061.49</v>
      </c>
      <c r="E19">
        <v>2.3660000000000001</v>
      </c>
      <c r="F19">
        <v>10944</v>
      </c>
      <c r="G19">
        <v>334.05</v>
      </c>
      <c r="H19">
        <v>100035</v>
      </c>
      <c r="I19">
        <v>11.5</v>
      </c>
      <c r="J19">
        <v>1.6319999999999999</v>
      </c>
      <c r="K19">
        <v>1</v>
      </c>
      <c r="L19">
        <v>1.1100000000000001</v>
      </c>
      <c r="M19">
        <v>0</v>
      </c>
      <c r="O19">
        <v>2.2730000000000001</v>
      </c>
      <c r="P19">
        <v>3982</v>
      </c>
      <c r="Q19">
        <v>177.9</v>
      </c>
      <c r="R19">
        <v>1923</v>
      </c>
      <c r="S19">
        <v>48.3</v>
      </c>
    </row>
    <row r="20" spans="1:41" x14ac:dyDescent="0.3">
      <c r="A20" s="28">
        <v>18</v>
      </c>
      <c r="B20">
        <v>0.34499999999999997</v>
      </c>
      <c r="C20">
        <v>840735</v>
      </c>
      <c r="D20">
        <v>2069.4899999999998</v>
      </c>
      <c r="E20">
        <v>2.3660000000000001</v>
      </c>
      <c r="F20">
        <v>11965</v>
      </c>
      <c r="G20">
        <v>636.48</v>
      </c>
      <c r="H20">
        <v>94116</v>
      </c>
      <c r="I20">
        <v>11.2</v>
      </c>
      <c r="J20">
        <v>1.696</v>
      </c>
      <c r="K20">
        <v>0</v>
      </c>
      <c r="L20">
        <v>1.52</v>
      </c>
      <c r="M20">
        <v>0</v>
      </c>
      <c r="O20">
        <v>2.2730000000000001</v>
      </c>
      <c r="P20">
        <v>8724</v>
      </c>
      <c r="Q20">
        <v>500.76</v>
      </c>
      <c r="R20">
        <v>4826</v>
      </c>
      <c r="S20">
        <v>55.3</v>
      </c>
      <c r="V20">
        <v>1.7230000000000001</v>
      </c>
      <c r="W20">
        <v>1</v>
      </c>
      <c r="X20">
        <v>1.53</v>
      </c>
      <c r="Y20">
        <v>1</v>
      </c>
      <c r="Z20">
        <v>55.6</v>
      </c>
      <c r="AK20">
        <v>1.9630000000000001</v>
      </c>
      <c r="AL20">
        <v>3</v>
      </c>
      <c r="AM20">
        <v>0.95</v>
      </c>
    </row>
    <row r="21" spans="1:41" x14ac:dyDescent="0.3">
      <c r="A21" s="28">
        <v>20</v>
      </c>
      <c r="B21">
        <v>0.34</v>
      </c>
      <c r="C21">
        <v>873405</v>
      </c>
      <c r="D21">
        <v>1532.35</v>
      </c>
      <c r="E21">
        <v>2.3660000000000001</v>
      </c>
      <c r="F21">
        <v>10667</v>
      </c>
      <c r="G21">
        <v>603.70000000000005</v>
      </c>
      <c r="H21">
        <v>100999</v>
      </c>
      <c r="I21">
        <v>11.6</v>
      </c>
      <c r="J21">
        <v>1.675</v>
      </c>
      <c r="K21">
        <v>11</v>
      </c>
      <c r="L21">
        <v>29.38</v>
      </c>
      <c r="M21">
        <v>6</v>
      </c>
      <c r="N21">
        <v>59.9</v>
      </c>
      <c r="O21">
        <v>2.2730000000000001</v>
      </c>
      <c r="P21">
        <v>5885</v>
      </c>
      <c r="Q21">
        <v>108.04</v>
      </c>
      <c r="R21">
        <v>3058</v>
      </c>
      <c r="S21">
        <v>52</v>
      </c>
      <c r="V21">
        <v>1.696</v>
      </c>
      <c r="W21">
        <v>4</v>
      </c>
      <c r="X21">
        <v>24.5</v>
      </c>
      <c r="AA21">
        <v>1.7549999999999999</v>
      </c>
      <c r="AB21">
        <v>119</v>
      </c>
      <c r="AC21">
        <v>27.86</v>
      </c>
      <c r="AD21">
        <v>69</v>
      </c>
      <c r="AE21">
        <v>58.4</v>
      </c>
      <c r="AK21">
        <v>1.958</v>
      </c>
      <c r="AL21">
        <v>137</v>
      </c>
      <c r="AM21">
        <v>9.8800000000000008</v>
      </c>
      <c r="AN21">
        <v>119</v>
      </c>
      <c r="AO21">
        <v>86.5</v>
      </c>
    </row>
    <row r="22" spans="1:41" x14ac:dyDescent="0.3">
      <c r="A22" s="28">
        <v>21</v>
      </c>
      <c r="B22">
        <v>0.34</v>
      </c>
      <c r="C22">
        <v>874879</v>
      </c>
      <c r="D22">
        <v>1811.98</v>
      </c>
      <c r="E22">
        <v>2.3660000000000001</v>
      </c>
      <c r="F22">
        <v>10855</v>
      </c>
      <c r="G22">
        <v>272.66000000000003</v>
      </c>
      <c r="H22">
        <v>98424</v>
      </c>
      <c r="I22">
        <v>11.3</v>
      </c>
      <c r="J22">
        <v>1.6910000000000001</v>
      </c>
      <c r="K22">
        <v>2</v>
      </c>
      <c r="L22">
        <v>2.34</v>
      </c>
      <c r="M22">
        <v>0</v>
      </c>
      <c r="O22">
        <v>2.2730000000000001</v>
      </c>
      <c r="P22">
        <v>3570</v>
      </c>
      <c r="Q22">
        <v>98.94</v>
      </c>
      <c r="R22">
        <v>1899</v>
      </c>
      <c r="S22">
        <v>53.2</v>
      </c>
      <c r="V22">
        <v>1.6910000000000001</v>
      </c>
      <c r="W22">
        <v>2</v>
      </c>
      <c r="X22">
        <v>2.1</v>
      </c>
      <c r="Y22">
        <v>0</v>
      </c>
      <c r="Z22">
        <v>19.600000000000001</v>
      </c>
      <c r="AA22">
        <v>1.776</v>
      </c>
      <c r="AB22">
        <v>1</v>
      </c>
      <c r="AC22">
        <v>2.95</v>
      </c>
    </row>
    <row r="23" spans="1:41" x14ac:dyDescent="0.3">
      <c r="A23" s="28">
        <v>22</v>
      </c>
      <c r="B23">
        <v>0.34499999999999997</v>
      </c>
      <c r="C23">
        <v>838111</v>
      </c>
      <c r="D23">
        <v>1908.14</v>
      </c>
      <c r="E23">
        <v>2.3660000000000001</v>
      </c>
      <c r="F23">
        <v>10923</v>
      </c>
      <c r="G23">
        <v>766.9</v>
      </c>
      <c r="H23">
        <v>96518</v>
      </c>
      <c r="I23">
        <v>11.5</v>
      </c>
      <c r="J23">
        <v>1.7010000000000001</v>
      </c>
      <c r="K23">
        <v>2</v>
      </c>
      <c r="L23">
        <v>2.29</v>
      </c>
      <c r="M23">
        <v>0</v>
      </c>
      <c r="O23">
        <v>2.2730000000000001</v>
      </c>
      <c r="P23">
        <v>7972</v>
      </c>
      <c r="Q23">
        <v>259.55</v>
      </c>
      <c r="R23">
        <v>4596</v>
      </c>
      <c r="S23">
        <v>57.7</v>
      </c>
      <c r="V23">
        <v>1.7010000000000001</v>
      </c>
      <c r="W23">
        <v>2</v>
      </c>
      <c r="X23">
        <v>11.28</v>
      </c>
      <c r="AF23">
        <v>1.9259999999999999</v>
      </c>
      <c r="AG23">
        <v>1</v>
      </c>
      <c r="AH23">
        <v>5.56</v>
      </c>
      <c r="AI23">
        <v>0</v>
      </c>
      <c r="AJ23">
        <v>27.9</v>
      </c>
      <c r="AK23">
        <v>1.9470000000000001</v>
      </c>
      <c r="AL23">
        <v>4</v>
      </c>
      <c r="AM23">
        <v>8</v>
      </c>
    </row>
    <row r="24" spans="1:41" x14ac:dyDescent="0.3">
      <c r="A24" s="28">
        <v>23</v>
      </c>
      <c r="B24">
        <v>0.34499999999999997</v>
      </c>
      <c r="C24">
        <v>776589</v>
      </c>
      <c r="D24">
        <v>8</v>
      </c>
      <c r="E24">
        <v>2.3660000000000001</v>
      </c>
      <c r="F24">
        <v>10610</v>
      </c>
      <c r="G24">
        <v>449.53</v>
      </c>
      <c r="H24">
        <v>90124</v>
      </c>
      <c r="I24">
        <v>11.6</v>
      </c>
      <c r="J24">
        <v>1.675</v>
      </c>
      <c r="K24">
        <v>1173</v>
      </c>
      <c r="L24">
        <v>33.630000000000003</v>
      </c>
      <c r="M24">
        <v>661</v>
      </c>
      <c r="N24">
        <v>56.3</v>
      </c>
      <c r="O24">
        <v>2.2730000000000001</v>
      </c>
      <c r="P24">
        <v>9132</v>
      </c>
      <c r="Q24">
        <v>199.37</v>
      </c>
      <c r="R24">
        <v>5228</v>
      </c>
      <c r="S24">
        <v>57.3</v>
      </c>
      <c r="V24">
        <v>1.7070000000000001</v>
      </c>
      <c r="W24">
        <v>379</v>
      </c>
      <c r="X24">
        <v>1243.18</v>
      </c>
      <c r="Y24">
        <v>297</v>
      </c>
      <c r="Z24">
        <v>78.3</v>
      </c>
      <c r="AA24">
        <v>1.7549999999999999</v>
      </c>
      <c r="AB24">
        <v>35</v>
      </c>
      <c r="AC24">
        <v>5.71</v>
      </c>
      <c r="AF24">
        <v>1.915</v>
      </c>
      <c r="AG24">
        <v>2927</v>
      </c>
      <c r="AH24">
        <v>8</v>
      </c>
      <c r="AI24">
        <v>1549</v>
      </c>
      <c r="AJ24">
        <v>52.9</v>
      </c>
    </row>
    <row r="25" spans="1:41" x14ac:dyDescent="0.3">
      <c r="A25" s="28" t="s">
        <v>456</v>
      </c>
      <c r="B25">
        <v>0.27500000000000002</v>
      </c>
      <c r="C25">
        <v>1</v>
      </c>
      <c r="E25">
        <v>2.1779999999999999</v>
      </c>
      <c r="F25">
        <v>41201</v>
      </c>
      <c r="J25">
        <v>1.61</v>
      </c>
      <c r="K25">
        <v>3</v>
      </c>
      <c r="M25">
        <v>0</v>
      </c>
      <c r="O25">
        <v>2.0750000000000002</v>
      </c>
      <c r="P25">
        <v>19</v>
      </c>
      <c r="AA25">
        <v>1.7809999999999999</v>
      </c>
      <c r="AB25">
        <v>1</v>
      </c>
      <c r="AF25">
        <v>1.7809999999999999</v>
      </c>
      <c r="AG25">
        <v>1</v>
      </c>
    </row>
    <row r="26" spans="1:41" x14ac:dyDescent="0.3">
      <c r="A26" s="28" t="s">
        <v>459</v>
      </c>
      <c r="B26">
        <v>0.40400000000000003</v>
      </c>
      <c r="C26">
        <v>244973</v>
      </c>
      <c r="E26">
        <v>2.1779999999999999</v>
      </c>
      <c r="F26">
        <v>8243</v>
      </c>
      <c r="M26">
        <v>0</v>
      </c>
      <c r="O26">
        <v>2.085</v>
      </c>
      <c r="P26">
        <v>6165</v>
      </c>
      <c r="V26">
        <v>1.6419999999999999</v>
      </c>
      <c r="W26">
        <v>1867</v>
      </c>
      <c r="AF26">
        <v>1.8129999999999999</v>
      </c>
      <c r="AG26">
        <v>11343</v>
      </c>
    </row>
    <row r="27" spans="1:41" x14ac:dyDescent="0.3">
      <c r="A27" s="28" t="s">
        <v>460</v>
      </c>
      <c r="B27">
        <v>0.38800000000000001</v>
      </c>
      <c r="C27">
        <v>449725</v>
      </c>
      <c r="E27">
        <v>2.1779999999999999</v>
      </c>
      <c r="F27">
        <v>4088</v>
      </c>
      <c r="J27">
        <v>1.631</v>
      </c>
      <c r="K27">
        <v>3</v>
      </c>
      <c r="M27">
        <v>0</v>
      </c>
      <c r="O27">
        <v>2.085</v>
      </c>
      <c r="P27">
        <v>24922</v>
      </c>
      <c r="AF27">
        <v>1.8080000000000001</v>
      </c>
      <c r="AG27">
        <v>120</v>
      </c>
    </row>
    <row r="28" spans="1:41" x14ac:dyDescent="0.3">
      <c r="A28" s="28" t="s">
        <v>461</v>
      </c>
      <c r="B28">
        <v>0.38200000000000001</v>
      </c>
      <c r="C28">
        <v>490703</v>
      </c>
      <c r="E28">
        <v>2.1779999999999999</v>
      </c>
      <c r="F28">
        <v>3823</v>
      </c>
      <c r="M28">
        <v>0</v>
      </c>
      <c r="O28">
        <v>2.085</v>
      </c>
      <c r="P28">
        <v>10771</v>
      </c>
      <c r="AF28">
        <v>1.8080000000000001</v>
      </c>
      <c r="AG28">
        <v>17</v>
      </c>
    </row>
    <row r="29" spans="1:41" x14ac:dyDescent="0.3">
      <c r="A29" s="28" t="s">
        <v>456</v>
      </c>
      <c r="B29">
        <v>0.45600000000000002</v>
      </c>
      <c r="C29">
        <v>40</v>
      </c>
      <c r="D29">
        <v>0.93</v>
      </c>
      <c r="E29">
        <v>2.3540000000000001</v>
      </c>
      <c r="F29">
        <v>1127</v>
      </c>
      <c r="G29">
        <v>10.69</v>
      </c>
      <c r="H29">
        <v>3</v>
      </c>
      <c r="I29">
        <v>6.6</v>
      </c>
      <c r="M29">
        <v>0</v>
      </c>
      <c r="O29">
        <v>2.266</v>
      </c>
      <c r="P29">
        <v>1</v>
      </c>
      <c r="Q29">
        <v>10.7</v>
      </c>
      <c r="R29">
        <v>1</v>
      </c>
      <c r="S29">
        <v>65.2</v>
      </c>
      <c r="T29">
        <v>3</v>
      </c>
      <c r="U29">
        <v>2135.1</v>
      </c>
      <c r="V29">
        <v>1.94</v>
      </c>
      <c r="W29">
        <v>0</v>
      </c>
      <c r="X29">
        <v>1.1499999999999999</v>
      </c>
    </row>
    <row r="30" spans="1:41" x14ac:dyDescent="0.3">
      <c r="A30" s="28" t="s">
        <v>457</v>
      </c>
      <c r="B30">
        <v>0.38600000000000001</v>
      </c>
      <c r="C30">
        <v>232589</v>
      </c>
      <c r="D30">
        <v>425.72</v>
      </c>
      <c r="E30">
        <v>2.3639999999999999</v>
      </c>
      <c r="F30">
        <v>2131</v>
      </c>
      <c r="G30">
        <v>123.78</v>
      </c>
      <c r="H30">
        <v>20844</v>
      </c>
      <c r="I30">
        <v>9</v>
      </c>
      <c r="M30">
        <v>0</v>
      </c>
      <c r="O30">
        <v>2.2709999999999999</v>
      </c>
      <c r="P30">
        <v>73181</v>
      </c>
      <c r="Q30">
        <v>1422.12</v>
      </c>
      <c r="R30">
        <v>39642</v>
      </c>
      <c r="S30">
        <v>54.2</v>
      </c>
      <c r="T30">
        <v>1</v>
      </c>
      <c r="U30">
        <v>65.599999999999994</v>
      </c>
      <c r="V30">
        <v>1.9339999999999999</v>
      </c>
      <c r="W30">
        <v>2</v>
      </c>
      <c r="X30">
        <v>5.4</v>
      </c>
    </row>
    <row r="31" spans="1:41" x14ac:dyDescent="0.3">
      <c r="A31" s="28">
        <v>27</v>
      </c>
      <c r="B31">
        <v>0.41899999999999998</v>
      </c>
      <c r="C31">
        <v>109882</v>
      </c>
      <c r="D31">
        <v>776.27</v>
      </c>
      <c r="E31">
        <v>2.3540000000000001</v>
      </c>
      <c r="F31">
        <v>6382</v>
      </c>
      <c r="G31">
        <v>193.82</v>
      </c>
      <c r="H31">
        <v>14967</v>
      </c>
      <c r="I31">
        <v>13.6</v>
      </c>
      <c r="J31">
        <v>1.732</v>
      </c>
      <c r="K31">
        <v>7</v>
      </c>
      <c r="L31">
        <v>8.26</v>
      </c>
      <c r="M31">
        <v>0</v>
      </c>
      <c r="O31">
        <v>2.266</v>
      </c>
      <c r="P31">
        <v>36625</v>
      </c>
      <c r="Q31">
        <v>2644.92</v>
      </c>
      <c r="R31">
        <v>18567</v>
      </c>
      <c r="S31">
        <v>50.7</v>
      </c>
      <c r="T31">
        <v>59</v>
      </c>
      <c r="U31">
        <v>64.3</v>
      </c>
      <c r="V31">
        <v>1.929</v>
      </c>
      <c r="W31">
        <v>92</v>
      </c>
      <c r="X31">
        <v>32.54</v>
      </c>
      <c r="Y31">
        <v>1.956</v>
      </c>
      <c r="Z31">
        <v>46</v>
      </c>
      <c r="AA31">
        <v>8</v>
      </c>
    </row>
    <row r="32" spans="1:41" x14ac:dyDescent="0.3">
      <c r="A32" s="28">
        <v>28</v>
      </c>
      <c r="B32">
        <v>0.39200000000000002</v>
      </c>
      <c r="C32">
        <v>176584</v>
      </c>
      <c r="D32">
        <v>222.32</v>
      </c>
      <c r="E32">
        <v>2.3540000000000001</v>
      </c>
      <c r="F32">
        <v>6166</v>
      </c>
      <c r="G32">
        <v>8</v>
      </c>
      <c r="H32">
        <v>18827</v>
      </c>
      <c r="I32">
        <v>10.7</v>
      </c>
      <c r="M32">
        <v>0</v>
      </c>
      <c r="O32">
        <v>2.266</v>
      </c>
      <c r="P32">
        <v>42966</v>
      </c>
      <c r="Q32">
        <v>407.76</v>
      </c>
      <c r="R32">
        <v>22501</v>
      </c>
      <c r="S32">
        <v>52.4</v>
      </c>
      <c r="T32">
        <v>4</v>
      </c>
      <c r="U32">
        <v>29.8</v>
      </c>
      <c r="V32">
        <v>1.9450000000000001</v>
      </c>
      <c r="W32">
        <v>13</v>
      </c>
      <c r="X32">
        <v>1.89</v>
      </c>
      <c r="Y32">
        <v>1.9450000000000001</v>
      </c>
      <c r="Z32">
        <v>4</v>
      </c>
      <c r="AA32">
        <v>1.65</v>
      </c>
      <c r="AB32">
        <v>2</v>
      </c>
      <c r="AC32">
        <v>58.7</v>
      </c>
    </row>
    <row r="33" spans="1:27" x14ac:dyDescent="0.3">
      <c r="A33" s="28">
        <v>29</v>
      </c>
      <c r="B33">
        <v>0.40200000000000002</v>
      </c>
      <c r="C33">
        <v>143306</v>
      </c>
      <c r="D33">
        <v>158.93</v>
      </c>
      <c r="E33">
        <v>2.3540000000000001</v>
      </c>
      <c r="F33">
        <v>5774</v>
      </c>
      <c r="G33">
        <v>168.93</v>
      </c>
      <c r="H33">
        <v>16877</v>
      </c>
      <c r="I33">
        <v>11.8</v>
      </c>
      <c r="J33">
        <v>1.6779999999999999</v>
      </c>
      <c r="K33">
        <v>3</v>
      </c>
      <c r="L33">
        <v>1.36</v>
      </c>
      <c r="M33">
        <v>0</v>
      </c>
      <c r="O33">
        <v>2.266</v>
      </c>
      <c r="P33">
        <v>11960</v>
      </c>
      <c r="Q33">
        <v>353.62</v>
      </c>
      <c r="R33">
        <v>6284</v>
      </c>
      <c r="S33">
        <v>52.5</v>
      </c>
      <c r="T33">
        <v>107</v>
      </c>
      <c r="U33">
        <v>51.9</v>
      </c>
      <c r="V33">
        <v>1.9079999999999999</v>
      </c>
      <c r="W33">
        <v>206</v>
      </c>
      <c r="X33">
        <v>29.27</v>
      </c>
      <c r="Y33">
        <v>1.9770000000000001</v>
      </c>
      <c r="Z33">
        <v>4</v>
      </c>
      <c r="AA33">
        <v>3.32</v>
      </c>
    </row>
    <row r="34" spans="1:27" x14ac:dyDescent="0.3">
      <c r="A34" s="28">
        <v>30</v>
      </c>
      <c r="B34">
        <v>0.41299999999999998</v>
      </c>
      <c r="C34">
        <v>126231</v>
      </c>
      <c r="D34">
        <v>145.69</v>
      </c>
      <c r="E34">
        <v>2.3540000000000001</v>
      </c>
      <c r="F34">
        <v>6068</v>
      </c>
      <c r="G34">
        <v>167.95</v>
      </c>
      <c r="H34">
        <v>5316</v>
      </c>
      <c r="I34">
        <v>4.2</v>
      </c>
      <c r="J34">
        <v>1.673</v>
      </c>
      <c r="K34">
        <v>1109</v>
      </c>
      <c r="L34">
        <v>5230.78</v>
      </c>
      <c r="M34">
        <v>770</v>
      </c>
      <c r="N34">
        <v>69.400000000000006</v>
      </c>
      <c r="O34">
        <v>2.266</v>
      </c>
      <c r="P34">
        <v>21428</v>
      </c>
      <c r="Q34">
        <v>513.33000000000004</v>
      </c>
      <c r="R34">
        <v>10900</v>
      </c>
      <c r="S34">
        <v>50.9</v>
      </c>
      <c r="T34">
        <v>275</v>
      </c>
      <c r="U34">
        <v>57.5</v>
      </c>
      <c r="V34">
        <v>1.929</v>
      </c>
      <c r="W34">
        <v>478</v>
      </c>
      <c r="X34">
        <v>75.44</v>
      </c>
    </row>
    <row r="35" spans="1:27" x14ac:dyDescent="0.3">
      <c r="A35" s="28">
        <v>31</v>
      </c>
      <c r="B35">
        <v>0.38100000000000001</v>
      </c>
      <c r="C35">
        <v>200623</v>
      </c>
      <c r="D35">
        <v>670.26</v>
      </c>
      <c r="E35">
        <v>2.3540000000000001</v>
      </c>
      <c r="F35">
        <v>6519</v>
      </c>
      <c r="G35">
        <v>227.76</v>
      </c>
      <c r="H35">
        <v>23754</v>
      </c>
      <c r="I35">
        <v>11.8</v>
      </c>
      <c r="J35">
        <v>1.641</v>
      </c>
      <c r="K35">
        <v>4</v>
      </c>
      <c r="L35">
        <v>13.38</v>
      </c>
      <c r="M35">
        <v>0</v>
      </c>
      <c r="O35">
        <v>2.266</v>
      </c>
      <c r="P35">
        <v>34165</v>
      </c>
      <c r="Q35">
        <v>1662.9</v>
      </c>
      <c r="R35">
        <v>18141</v>
      </c>
      <c r="S35">
        <v>53.1</v>
      </c>
      <c r="V35">
        <v>1.929</v>
      </c>
      <c r="W35">
        <v>8</v>
      </c>
      <c r="X35">
        <v>2.98</v>
      </c>
    </row>
    <row r="36" spans="1:27" x14ac:dyDescent="0.3">
      <c r="A36" s="28">
        <v>32</v>
      </c>
      <c r="B36">
        <v>0.39200000000000002</v>
      </c>
      <c r="C36">
        <v>167918</v>
      </c>
      <c r="D36">
        <v>109.55</v>
      </c>
      <c r="E36">
        <v>2.3530000000000002</v>
      </c>
      <c r="F36">
        <v>7192</v>
      </c>
      <c r="G36">
        <v>446.52</v>
      </c>
      <c r="H36">
        <v>12279</v>
      </c>
      <c r="I36">
        <v>7.3</v>
      </c>
      <c r="J36">
        <v>1.667</v>
      </c>
      <c r="K36">
        <v>5</v>
      </c>
      <c r="L36">
        <v>1.56</v>
      </c>
      <c r="M36">
        <v>5</v>
      </c>
      <c r="N36">
        <v>90.5</v>
      </c>
      <c r="O36">
        <v>2.266</v>
      </c>
      <c r="P36">
        <v>15260</v>
      </c>
      <c r="Q36">
        <v>658.76</v>
      </c>
      <c r="R36">
        <v>7657</v>
      </c>
      <c r="S36">
        <v>50.2</v>
      </c>
      <c r="T36">
        <v>1886</v>
      </c>
      <c r="U36">
        <v>54.5</v>
      </c>
      <c r="V36">
        <v>1.913</v>
      </c>
      <c r="W36">
        <v>3461</v>
      </c>
      <c r="X36">
        <v>728.02</v>
      </c>
    </row>
    <row r="37" spans="1:27" x14ac:dyDescent="0.3">
      <c r="A37" s="28">
        <v>33</v>
      </c>
      <c r="B37">
        <v>0.38600000000000001</v>
      </c>
      <c r="C37">
        <v>234479</v>
      </c>
      <c r="D37">
        <v>308.92</v>
      </c>
      <c r="E37">
        <v>2.3540000000000001</v>
      </c>
      <c r="F37">
        <v>6224</v>
      </c>
      <c r="G37">
        <v>179.71</v>
      </c>
      <c r="H37">
        <v>17705</v>
      </c>
      <c r="I37">
        <v>7.6</v>
      </c>
      <c r="M37">
        <v>0</v>
      </c>
      <c r="O37">
        <v>2.2709999999999999</v>
      </c>
      <c r="P37">
        <v>247305</v>
      </c>
      <c r="Q37">
        <v>461.59</v>
      </c>
      <c r="R37">
        <v>109531</v>
      </c>
      <c r="S37">
        <v>44.3</v>
      </c>
      <c r="T37">
        <v>217</v>
      </c>
      <c r="U37">
        <v>48.1</v>
      </c>
      <c r="V37">
        <v>1.9350000000000001</v>
      </c>
      <c r="W37">
        <v>450</v>
      </c>
      <c r="X37">
        <v>44.83</v>
      </c>
    </row>
    <row r="38" spans="1:27" x14ac:dyDescent="0.3">
      <c r="A38" s="28">
        <v>34</v>
      </c>
      <c r="B38">
        <v>0.39200000000000002</v>
      </c>
      <c r="C38">
        <v>164674</v>
      </c>
      <c r="D38">
        <v>178.34</v>
      </c>
      <c r="E38">
        <v>2.3530000000000002</v>
      </c>
      <c r="F38">
        <v>6006</v>
      </c>
      <c r="G38">
        <v>247.84</v>
      </c>
      <c r="H38">
        <v>18580</v>
      </c>
      <c r="I38">
        <v>11.3</v>
      </c>
      <c r="J38">
        <v>1.7370000000000001</v>
      </c>
      <c r="K38">
        <v>10</v>
      </c>
      <c r="L38">
        <v>1.76</v>
      </c>
      <c r="M38">
        <v>0</v>
      </c>
      <c r="O38">
        <v>2.266</v>
      </c>
      <c r="P38">
        <v>22942</v>
      </c>
      <c r="Q38">
        <v>156.72999999999999</v>
      </c>
      <c r="R38">
        <v>11494</v>
      </c>
      <c r="S38">
        <v>50.1</v>
      </c>
      <c r="T38">
        <v>20</v>
      </c>
      <c r="U38">
        <v>75.099999999999994</v>
      </c>
      <c r="V38">
        <v>1.9450000000000001</v>
      </c>
      <c r="W38">
        <v>27</v>
      </c>
      <c r="X38">
        <v>1.37</v>
      </c>
    </row>
    <row r="39" spans="1:27" x14ac:dyDescent="0.3">
      <c r="A39" s="28">
        <v>35</v>
      </c>
      <c r="B39">
        <v>0.40200000000000002</v>
      </c>
      <c r="C39">
        <v>149095</v>
      </c>
      <c r="D39">
        <v>132.18</v>
      </c>
      <c r="E39">
        <v>2.3540000000000001</v>
      </c>
      <c r="F39">
        <v>7131</v>
      </c>
      <c r="G39">
        <v>189.13</v>
      </c>
      <c r="H39">
        <v>14472</v>
      </c>
      <c r="I39">
        <v>9.6999999999999993</v>
      </c>
      <c r="J39">
        <v>1.6779999999999999</v>
      </c>
      <c r="K39">
        <v>4</v>
      </c>
      <c r="L39">
        <v>1.6</v>
      </c>
      <c r="M39">
        <v>2</v>
      </c>
      <c r="N39">
        <v>54</v>
      </c>
      <c r="O39">
        <v>2.266</v>
      </c>
      <c r="P39">
        <v>13092</v>
      </c>
      <c r="Q39">
        <v>209.71</v>
      </c>
      <c r="R39">
        <v>7032</v>
      </c>
      <c r="S39">
        <v>53.7</v>
      </c>
      <c r="T39">
        <v>787</v>
      </c>
      <c r="U39">
        <v>53.1</v>
      </c>
      <c r="V39">
        <v>1.913</v>
      </c>
      <c r="W39">
        <v>1481</v>
      </c>
      <c r="X39">
        <v>105.72</v>
      </c>
    </row>
    <row r="40" spans="1:27" x14ac:dyDescent="0.3">
      <c r="A40" s="28">
        <v>36</v>
      </c>
      <c r="B40">
        <v>0.40200000000000002</v>
      </c>
      <c r="C40">
        <v>142562</v>
      </c>
      <c r="D40">
        <v>138.34</v>
      </c>
      <c r="E40">
        <v>2.3540000000000001</v>
      </c>
      <c r="F40">
        <v>6613</v>
      </c>
      <c r="G40">
        <v>180.24</v>
      </c>
      <c r="H40">
        <v>13509</v>
      </c>
      <c r="I40">
        <v>9.5</v>
      </c>
      <c r="J40">
        <v>1.673</v>
      </c>
      <c r="K40">
        <v>139</v>
      </c>
      <c r="L40">
        <v>107.87</v>
      </c>
      <c r="M40">
        <v>78</v>
      </c>
      <c r="N40">
        <v>56.3</v>
      </c>
      <c r="O40">
        <v>2.266</v>
      </c>
      <c r="P40">
        <v>26562</v>
      </c>
      <c r="Q40">
        <v>544.91</v>
      </c>
      <c r="R40">
        <v>14068</v>
      </c>
      <c r="S40">
        <v>53</v>
      </c>
      <c r="T40">
        <v>202</v>
      </c>
      <c r="U40">
        <v>52.7</v>
      </c>
      <c r="V40">
        <v>1.913</v>
      </c>
      <c r="W40">
        <v>382</v>
      </c>
      <c r="X40">
        <v>130.13</v>
      </c>
    </row>
    <row r="41" spans="1:27" x14ac:dyDescent="0.3">
      <c r="A41" s="28">
        <v>37</v>
      </c>
      <c r="B41">
        <v>0.38600000000000001</v>
      </c>
      <c r="C41">
        <v>186747</v>
      </c>
      <c r="D41">
        <v>199.13</v>
      </c>
      <c r="E41">
        <v>2.3540000000000001</v>
      </c>
      <c r="F41">
        <v>6283</v>
      </c>
      <c r="G41">
        <v>129.88999999999999</v>
      </c>
      <c r="H41">
        <v>13796</v>
      </c>
      <c r="I41">
        <v>7.4</v>
      </c>
      <c r="J41">
        <v>1.71</v>
      </c>
      <c r="K41">
        <v>1</v>
      </c>
      <c r="L41">
        <v>1.98</v>
      </c>
      <c r="M41">
        <v>0</v>
      </c>
      <c r="O41">
        <v>2.266</v>
      </c>
      <c r="P41">
        <v>69039</v>
      </c>
      <c r="Q41">
        <v>4044.54</v>
      </c>
      <c r="R41">
        <v>36897</v>
      </c>
      <c r="S41">
        <v>53.4</v>
      </c>
      <c r="T41">
        <v>3</v>
      </c>
      <c r="U41">
        <v>27.7</v>
      </c>
      <c r="V41">
        <v>1.9350000000000001</v>
      </c>
      <c r="W41">
        <v>9</v>
      </c>
      <c r="X41">
        <v>1.1599999999999999</v>
      </c>
    </row>
    <row r="42" spans="1:27" x14ac:dyDescent="0.3">
      <c r="A42" s="28">
        <v>38</v>
      </c>
      <c r="B42">
        <v>0.38100000000000001</v>
      </c>
      <c r="C42">
        <v>206628</v>
      </c>
      <c r="D42">
        <v>8</v>
      </c>
      <c r="E42">
        <v>2.3530000000000002</v>
      </c>
      <c r="F42">
        <v>9175</v>
      </c>
      <c r="G42">
        <v>1385.3</v>
      </c>
      <c r="H42">
        <v>25117</v>
      </c>
      <c r="I42">
        <v>12.2</v>
      </c>
      <c r="M42">
        <v>0</v>
      </c>
      <c r="O42">
        <v>2.266</v>
      </c>
      <c r="P42">
        <v>16027</v>
      </c>
      <c r="Q42">
        <v>1901.76</v>
      </c>
      <c r="R42">
        <v>8063</v>
      </c>
      <c r="S42">
        <v>50.3</v>
      </c>
      <c r="T42">
        <v>52</v>
      </c>
      <c r="U42">
        <v>53</v>
      </c>
      <c r="V42">
        <v>1.9350000000000001</v>
      </c>
      <c r="W42">
        <v>97</v>
      </c>
      <c r="X42">
        <v>7.46</v>
      </c>
    </row>
    <row r="43" spans="1:27" x14ac:dyDescent="0.3">
      <c r="A43" s="28">
        <v>39</v>
      </c>
      <c r="B43">
        <v>0.40200000000000002</v>
      </c>
      <c r="C43">
        <v>183575</v>
      </c>
      <c r="D43">
        <v>174.75</v>
      </c>
      <c r="E43">
        <v>2.3639999999999999</v>
      </c>
      <c r="F43">
        <v>1747</v>
      </c>
      <c r="G43">
        <v>61.16</v>
      </c>
      <c r="H43">
        <v>20862</v>
      </c>
      <c r="I43">
        <v>11.4</v>
      </c>
      <c r="J43">
        <v>1.603</v>
      </c>
      <c r="K43">
        <v>0</v>
      </c>
      <c r="L43">
        <v>1.25</v>
      </c>
      <c r="M43">
        <v>0</v>
      </c>
      <c r="O43">
        <v>2.2709999999999999</v>
      </c>
      <c r="P43">
        <v>55563</v>
      </c>
      <c r="Q43">
        <v>2444.84</v>
      </c>
      <c r="R43">
        <v>13390</v>
      </c>
      <c r="S43">
        <v>24.1</v>
      </c>
      <c r="T43">
        <v>45</v>
      </c>
      <c r="U43">
        <v>66.3</v>
      </c>
      <c r="V43">
        <v>1.913</v>
      </c>
      <c r="W43">
        <v>67</v>
      </c>
      <c r="X43">
        <v>13.66</v>
      </c>
    </row>
    <row r="44" spans="1:27" x14ac:dyDescent="0.3">
      <c r="A44" s="28">
        <v>40</v>
      </c>
      <c r="B44">
        <v>0.39200000000000002</v>
      </c>
      <c r="C44">
        <v>189413</v>
      </c>
      <c r="D44">
        <v>415.16</v>
      </c>
      <c r="E44">
        <v>2.3639999999999999</v>
      </c>
      <c r="F44">
        <v>2096</v>
      </c>
      <c r="G44">
        <v>117.6</v>
      </c>
      <c r="H44">
        <v>20767</v>
      </c>
      <c r="I44">
        <v>11</v>
      </c>
      <c r="J44">
        <v>1.6459999999999999</v>
      </c>
      <c r="K44">
        <v>2</v>
      </c>
      <c r="L44">
        <v>0.53</v>
      </c>
      <c r="M44">
        <v>0</v>
      </c>
      <c r="O44">
        <v>2.266</v>
      </c>
      <c r="P44">
        <v>8095</v>
      </c>
      <c r="Q44">
        <v>188.4</v>
      </c>
      <c r="R44">
        <v>4233</v>
      </c>
      <c r="S44">
        <v>52.3</v>
      </c>
      <c r="T44">
        <v>9</v>
      </c>
      <c r="U44">
        <v>286.10000000000002</v>
      </c>
      <c r="V44">
        <v>1.929</v>
      </c>
      <c r="W44">
        <v>3</v>
      </c>
      <c r="X44">
        <v>0.94</v>
      </c>
    </row>
    <row r="45" spans="1:27" x14ac:dyDescent="0.3">
      <c r="A45" s="28" t="s">
        <v>458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0FB49-3488-4050-992C-0C8031CE237F}">
  <sheetPr>
    <outlinePr summaryBelow="0"/>
  </sheetPr>
  <dimension ref="A1:BQ55"/>
  <sheetViews>
    <sheetView zoomScaleNormal="100" workbookViewId="0">
      <selection activeCell="E10" sqref="E10"/>
    </sheetView>
  </sheetViews>
  <sheetFormatPr defaultColWidth="8.4140625" defaultRowHeight="14" x14ac:dyDescent="0.3"/>
  <cols>
    <col min="1" max="1" width="9.9140625" style="108" bestFit="1" customWidth="1"/>
    <col min="2" max="2" width="8.9140625" style="99" customWidth="1"/>
    <col min="3" max="3" width="8.5" style="99" customWidth="1"/>
    <col min="4" max="4" width="6.9140625" style="99" customWidth="1"/>
    <col min="5" max="5" width="4.75" style="99" customWidth="1"/>
    <col min="6" max="6" width="5.08203125" style="99" customWidth="1"/>
    <col min="7" max="7" width="12.33203125" style="99" customWidth="1"/>
    <col min="8" max="8" width="8.9140625" style="99" customWidth="1"/>
    <col min="9" max="9" width="8.5" style="99" customWidth="1"/>
    <col min="10" max="10" width="6.9140625" style="99" customWidth="1"/>
    <col min="11" max="11" width="4.75" style="99" customWidth="1"/>
    <col min="12" max="12" width="5.08203125" style="99" customWidth="1"/>
    <col min="13" max="13" width="12.33203125" style="99" customWidth="1"/>
    <col min="14" max="14" width="4.75" style="99" customWidth="1"/>
    <col min="15" max="15" width="5.08203125" style="99" customWidth="1"/>
    <col min="16" max="16" width="12.33203125" style="99" customWidth="1"/>
    <col min="17" max="17" width="8.9140625" style="99" customWidth="1"/>
    <col min="18" max="18" width="8.5" style="99" customWidth="1"/>
    <col min="19" max="19" width="6.9140625" style="99" customWidth="1"/>
    <col min="20" max="20" width="8.9140625" style="99" customWidth="1"/>
    <col min="21" max="21" width="8.5" style="99" customWidth="1"/>
    <col min="22" max="22" width="6.9140625" style="99" customWidth="1"/>
    <col min="23" max="23" width="4.75" style="99" customWidth="1"/>
    <col min="24" max="24" width="5.08203125" style="99" customWidth="1"/>
    <col min="25" max="25" width="12.33203125" style="99" customWidth="1"/>
    <col min="26" max="26" width="8.9140625" style="99" customWidth="1"/>
    <col min="27" max="27" width="8.5" style="99" customWidth="1"/>
    <col min="28" max="28" width="6.9140625" style="99" customWidth="1"/>
    <col min="29" max="29" width="4.75" style="99" customWidth="1"/>
    <col min="30" max="30" width="5.08203125" style="99" customWidth="1"/>
    <col min="31" max="31" width="12.33203125" style="99" customWidth="1"/>
    <col min="32" max="32" width="8.9140625" style="99" customWidth="1"/>
    <col min="33" max="33" width="8.5" style="99" customWidth="1"/>
    <col min="34" max="34" width="6.9140625" style="99" customWidth="1"/>
    <col min="35" max="35" width="4.75" style="99" customWidth="1"/>
    <col min="36" max="36" width="5.08203125" style="99" customWidth="1"/>
    <col min="37" max="37" width="12.33203125" style="99" customWidth="1"/>
    <col min="38" max="38" width="8.9140625" style="99" customWidth="1"/>
    <col min="39" max="39" width="8.5" style="99" customWidth="1"/>
    <col min="40" max="40" width="6.9140625" style="99" customWidth="1"/>
    <col min="41" max="41" width="4.75" style="99" customWidth="1"/>
    <col min="42" max="42" width="5.08203125" style="99" customWidth="1"/>
    <col min="43" max="43" width="12.33203125" style="99" customWidth="1"/>
    <col min="44" max="44" width="8.9140625" style="99" customWidth="1"/>
    <col min="45" max="45" width="8.5" style="99" customWidth="1"/>
    <col min="46" max="46" width="6.9140625" style="99" customWidth="1"/>
    <col min="47" max="47" width="4.75" style="99" customWidth="1"/>
    <col min="48" max="48" width="5.08203125" style="99" customWidth="1"/>
    <col min="49" max="49" width="12.33203125" style="99" customWidth="1"/>
    <col min="50" max="50" width="8.9140625" style="99" customWidth="1"/>
    <col min="51" max="51" width="8.5" style="99" customWidth="1"/>
    <col min="52" max="52" width="6.9140625" style="99" customWidth="1"/>
    <col min="53" max="53" width="4.75" style="99" customWidth="1"/>
    <col min="54" max="54" width="5.08203125" style="99" customWidth="1"/>
    <col min="55" max="55" width="12.33203125" style="99" customWidth="1"/>
    <col min="56" max="56" width="8.08203125" style="100" customWidth="1"/>
    <col min="57" max="57" width="10.83203125" style="100" customWidth="1"/>
    <col min="58" max="61" width="8.4140625" style="100"/>
    <col min="62" max="62" width="15.4140625" style="100" customWidth="1"/>
    <col min="63" max="63" width="8.4140625" style="100"/>
    <col min="64" max="64" width="9.83203125" style="100" customWidth="1"/>
    <col min="65" max="69" width="8.4140625" style="100"/>
    <col min="70" max="16384" width="8.4140625" style="99"/>
  </cols>
  <sheetData>
    <row r="1" spans="1:68" s="100" customFormat="1" ht="20.25" customHeight="1" x14ac:dyDescent="0.3">
      <c r="A1" s="110" t="s">
        <v>60</v>
      </c>
      <c r="B1" s="133" t="s">
        <v>1</v>
      </c>
      <c r="C1" s="134"/>
      <c r="D1" s="135"/>
      <c r="E1" s="133" t="s">
        <v>2</v>
      </c>
      <c r="F1" s="134"/>
      <c r="G1" s="135"/>
      <c r="H1" s="133" t="s">
        <v>78</v>
      </c>
      <c r="I1" s="134"/>
      <c r="J1" s="135"/>
      <c r="K1" s="133" t="s">
        <v>79</v>
      </c>
      <c r="L1" s="134"/>
      <c r="M1" s="135"/>
      <c r="N1" s="133" t="s">
        <v>80</v>
      </c>
      <c r="O1" s="134"/>
      <c r="P1" s="135"/>
      <c r="Q1" s="133" t="s">
        <v>0</v>
      </c>
      <c r="R1" s="134"/>
      <c r="S1" s="135"/>
      <c r="T1" s="133" t="s">
        <v>81</v>
      </c>
      <c r="U1" s="134"/>
      <c r="V1" s="135"/>
      <c r="W1" s="133" t="s">
        <v>82</v>
      </c>
      <c r="X1" s="134"/>
      <c r="Y1" s="135"/>
      <c r="Z1" s="133" t="s">
        <v>83</v>
      </c>
      <c r="AA1" s="134"/>
      <c r="AB1" s="135"/>
      <c r="AC1" s="133" t="s">
        <v>84</v>
      </c>
      <c r="AD1" s="134"/>
      <c r="AE1" s="135"/>
      <c r="AF1" s="133" t="s">
        <v>85</v>
      </c>
      <c r="AG1" s="134"/>
      <c r="AH1" s="135"/>
      <c r="AI1" s="133" t="s">
        <v>86</v>
      </c>
      <c r="AJ1" s="134"/>
      <c r="AK1" s="135"/>
      <c r="AL1" s="133" t="s">
        <v>87</v>
      </c>
      <c r="AM1" s="134"/>
      <c r="AN1" s="135"/>
      <c r="AO1" s="133" t="s">
        <v>82</v>
      </c>
      <c r="AP1" s="134"/>
      <c r="AQ1" s="135"/>
      <c r="AR1" s="133" t="s">
        <v>88</v>
      </c>
      <c r="AS1" s="134"/>
      <c r="AT1" s="135"/>
      <c r="AU1" s="133" t="s">
        <v>82</v>
      </c>
      <c r="AV1" s="134"/>
      <c r="AW1" s="135"/>
      <c r="AX1" s="133" t="s">
        <v>89</v>
      </c>
      <c r="AY1" s="134"/>
      <c r="AZ1" s="135"/>
      <c r="BA1" s="133" t="s">
        <v>82</v>
      </c>
      <c r="BB1" s="134"/>
      <c r="BC1" s="135"/>
      <c r="BD1" s="97"/>
      <c r="BE1" s="97"/>
    </row>
    <row r="2" spans="1:68" s="113" customFormat="1" ht="17.25" customHeight="1" x14ac:dyDescent="0.3">
      <c r="A2" s="111"/>
      <c r="B2" s="81" t="s">
        <v>7</v>
      </c>
      <c r="C2" s="81" t="s">
        <v>8</v>
      </c>
      <c r="D2" s="81" t="s">
        <v>9</v>
      </c>
      <c r="E2" s="81" t="s">
        <v>8</v>
      </c>
      <c r="F2" s="81" t="s">
        <v>10</v>
      </c>
      <c r="G2" s="81" t="s">
        <v>9</v>
      </c>
      <c r="H2" s="81" t="s">
        <v>7</v>
      </c>
      <c r="I2" s="81" t="s">
        <v>8</v>
      </c>
      <c r="J2" s="81" t="s">
        <v>9</v>
      </c>
      <c r="K2" s="81" t="s">
        <v>8</v>
      </c>
      <c r="L2" s="81" t="s">
        <v>10</v>
      </c>
      <c r="M2" s="81" t="s">
        <v>9</v>
      </c>
      <c r="N2" s="81" t="s">
        <v>8</v>
      </c>
      <c r="O2" s="81" t="s">
        <v>10</v>
      </c>
      <c r="P2" s="81" t="s">
        <v>9</v>
      </c>
      <c r="Q2" s="81" t="s">
        <v>7</v>
      </c>
      <c r="R2" s="81" t="s">
        <v>8</v>
      </c>
      <c r="S2" s="81" t="s">
        <v>9</v>
      </c>
      <c r="T2" s="81" t="s">
        <v>7</v>
      </c>
      <c r="U2" s="81" t="s">
        <v>8</v>
      </c>
      <c r="V2" s="81" t="s">
        <v>9</v>
      </c>
      <c r="W2" s="81" t="s">
        <v>8</v>
      </c>
      <c r="X2" s="81" t="s">
        <v>10</v>
      </c>
      <c r="Y2" s="81" t="s">
        <v>9</v>
      </c>
      <c r="Z2" s="81" t="s">
        <v>7</v>
      </c>
      <c r="AA2" s="81" t="s">
        <v>8</v>
      </c>
      <c r="AB2" s="81" t="s">
        <v>9</v>
      </c>
      <c r="AC2" s="81" t="s">
        <v>8</v>
      </c>
      <c r="AD2" s="81" t="s">
        <v>10</v>
      </c>
      <c r="AE2" s="81" t="s">
        <v>9</v>
      </c>
      <c r="AF2" s="81" t="s">
        <v>7</v>
      </c>
      <c r="AG2" s="81" t="s">
        <v>8</v>
      </c>
      <c r="AH2" s="81" t="s">
        <v>9</v>
      </c>
      <c r="AI2" s="81" t="s">
        <v>8</v>
      </c>
      <c r="AJ2" s="81" t="s">
        <v>10</v>
      </c>
      <c r="AK2" s="81" t="s">
        <v>9</v>
      </c>
      <c r="AL2" s="81" t="s">
        <v>7</v>
      </c>
      <c r="AM2" s="81" t="s">
        <v>8</v>
      </c>
      <c r="AN2" s="81" t="s">
        <v>9</v>
      </c>
      <c r="AO2" s="81" t="s">
        <v>8</v>
      </c>
      <c r="AP2" s="81" t="s">
        <v>10</v>
      </c>
      <c r="AQ2" s="81" t="s">
        <v>9</v>
      </c>
      <c r="AR2" s="81" t="s">
        <v>7</v>
      </c>
      <c r="AS2" s="81" t="s">
        <v>8</v>
      </c>
      <c r="AT2" s="81" t="s">
        <v>9</v>
      </c>
      <c r="AU2" s="81" t="s">
        <v>8</v>
      </c>
      <c r="AV2" s="81" t="s">
        <v>10</v>
      </c>
      <c r="AW2" s="81" t="s">
        <v>9</v>
      </c>
      <c r="AX2" s="81" t="s">
        <v>7</v>
      </c>
      <c r="AY2" s="81" t="s">
        <v>8</v>
      </c>
      <c r="AZ2" s="81" t="s">
        <v>9</v>
      </c>
      <c r="BA2" s="81" t="s">
        <v>8</v>
      </c>
      <c r="BB2" s="81" t="s">
        <v>10</v>
      </c>
      <c r="BC2" s="107" t="s">
        <v>9</v>
      </c>
      <c r="BD2" s="112"/>
      <c r="BE2" s="112"/>
      <c r="BF2" s="112"/>
      <c r="BG2" s="112"/>
      <c r="BH2" s="112"/>
      <c r="BI2" s="112"/>
    </row>
    <row r="3" spans="1:68" x14ac:dyDescent="0.3">
      <c r="A3" s="108" t="s">
        <v>456</v>
      </c>
      <c r="B3" s="86">
        <v>0.46136666666666698</v>
      </c>
      <c r="C3" s="86">
        <v>2589.19993624878</v>
      </c>
      <c r="D3" s="86">
        <v>7.6725144528130196</v>
      </c>
      <c r="E3" s="86">
        <v>9.11110489296472</v>
      </c>
      <c r="F3" s="86">
        <v>0.35188881188390703</v>
      </c>
      <c r="G3" s="86">
        <v>1.68369298343396</v>
      </c>
      <c r="H3" s="86">
        <v>2.1340166666666698</v>
      </c>
      <c r="I3" s="86">
        <v>0.46587229354857002</v>
      </c>
      <c r="J3" s="86">
        <v>0.19898097926344699</v>
      </c>
      <c r="K3" s="86">
        <v>0.71388301884333005</v>
      </c>
      <c r="L3" s="86">
        <v>153.23577485272901</v>
      </c>
      <c r="M3" s="86">
        <v>2.6407305469648299</v>
      </c>
      <c r="N3" s="86">
        <v>1.0232313896179299</v>
      </c>
      <c r="O3" s="86">
        <v>219.63774274360301</v>
      </c>
      <c r="P3" s="86">
        <v>2.06485514931508</v>
      </c>
      <c r="Q3" s="86">
        <v>2.32581666666667</v>
      </c>
      <c r="R3" s="86">
        <v>1826.6454456551601</v>
      </c>
      <c r="S3" s="86">
        <v>153.12871452466399</v>
      </c>
      <c r="T3" s="86">
        <v>1.74535</v>
      </c>
      <c r="U3" s="86">
        <v>0.60681699492069796</v>
      </c>
      <c r="V3" s="86">
        <v>2.3189832962688799</v>
      </c>
      <c r="W3" s="86">
        <v>0.231794471995038</v>
      </c>
      <c r="X3" s="86">
        <v>38.198414667890098</v>
      </c>
      <c r="Y3" s="86">
        <v>1.1217345414083699</v>
      </c>
      <c r="Z3" s="86">
        <v>1.74535</v>
      </c>
      <c r="AA3" s="86">
        <v>0.16545099246133901</v>
      </c>
      <c r="AB3" s="86">
        <v>1.01409659378831</v>
      </c>
      <c r="AC3" s="86">
        <v>363.42419791259698</v>
      </c>
      <c r="AD3" s="86">
        <v>219656.70468704999</v>
      </c>
      <c r="AE3" s="86">
        <v>44.138202367492198</v>
      </c>
      <c r="AF3" s="86" t="s">
        <v>16</v>
      </c>
      <c r="AG3" s="86" t="s">
        <v>16</v>
      </c>
      <c r="AH3" s="86" t="s">
        <v>16</v>
      </c>
      <c r="AI3" s="86">
        <v>0</v>
      </c>
      <c r="AJ3" s="86" t="s">
        <v>16</v>
      </c>
      <c r="AK3" s="86" t="s">
        <v>16</v>
      </c>
      <c r="AL3" s="86">
        <v>1.90015</v>
      </c>
      <c r="AM3" s="86">
        <v>1.0297068046569899</v>
      </c>
      <c r="AN3" s="86">
        <v>2.8996926421286102</v>
      </c>
      <c r="AO3" s="86" t="s">
        <v>16</v>
      </c>
      <c r="AP3" s="86" t="s">
        <v>16</v>
      </c>
      <c r="AQ3" s="86" t="s">
        <v>16</v>
      </c>
      <c r="AR3" s="86" t="s">
        <v>16</v>
      </c>
      <c r="AS3" s="86" t="s">
        <v>16</v>
      </c>
      <c r="AT3" s="86" t="s">
        <v>16</v>
      </c>
      <c r="AU3" s="86" t="s">
        <v>16</v>
      </c>
      <c r="AV3" s="86" t="s">
        <v>16</v>
      </c>
      <c r="AW3" s="86" t="s">
        <v>16</v>
      </c>
      <c r="AX3" s="86">
        <v>2.0015666666666698</v>
      </c>
      <c r="AY3" s="86">
        <v>0.55078290981716205</v>
      </c>
      <c r="AZ3" s="86">
        <v>3.2901493117735399</v>
      </c>
      <c r="BA3" s="86">
        <v>0.57365677690505201</v>
      </c>
      <c r="BB3" s="86">
        <v>104.152973282247</v>
      </c>
      <c r="BC3" s="109">
        <v>2.33153109694149</v>
      </c>
      <c r="BD3" s="93"/>
      <c r="BE3" s="93"/>
    </row>
    <row r="4" spans="1:68" x14ac:dyDescent="0.3">
      <c r="A4" s="108" t="s">
        <v>457</v>
      </c>
      <c r="B4" s="89">
        <v>0.41865000000000002</v>
      </c>
      <c r="C4" s="89">
        <v>55608.685573225201</v>
      </c>
      <c r="D4" s="89">
        <v>106.00998214553</v>
      </c>
      <c r="E4" s="89">
        <v>904.26816424306196</v>
      </c>
      <c r="F4" s="89">
        <v>1.62612756428549</v>
      </c>
      <c r="G4" s="89">
        <v>19.561353675127801</v>
      </c>
      <c r="H4" s="89">
        <v>2.1286999999999998</v>
      </c>
      <c r="I4" s="89">
        <v>5547.7923420779598</v>
      </c>
      <c r="J4" s="89" t="s">
        <v>17</v>
      </c>
      <c r="K4" s="89">
        <v>1018.9259729804201</v>
      </c>
      <c r="L4" s="89">
        <v>18.36633223007</v>
      </c>
      <c r="M4" s="89">
        <v>815.17960664143902</v>
      </c>
      <c r="N4" s="89">
        <v>2603.4705408496602</v>
      </c>
      <c r="O4" s="89">
        <v>46.928045974311203</v>
      </c>
      <c r="P4" s="89" t="s">
        <v>17</v>
      </c>
      <c r="Q4" s="89">
        <v>2.3258333333333301</v>
      </c>
      <c r="R4" s="89">
        <v>1662.1431432161201</v>
      </c>
      <c r="S4" s="89">
        <v>60.844282209861397</v>
      </c>
      <c r="T4" s="89">
        <v>1.71333333333333</v>
      </c>
      <c r="U4" s="89">
        <v>0.67173318772088397</v>
      </c>
      <c r="V4" s="89">
        <v>1.49177918437929</v>
      </c>
      <c r="W4" s="89" t="s">
        <v>16</v>
      </c>
      <c r="X4" s="89" t="s">
        <v>16</v>
      </c>
      <c r="Y4" s="89" t="s">
        <v>16</v>
      </c>
      <c r="Z4" s="89" t="s">
        <v>16</v>
      </c>
      <c r="AA4" s="89" t="s">
        <v>16</v>
      </c>
      <c r="AB4" s="89" t="s">
        <v>16</v>
      </c>
      <c r="AC4" s="89" t="s">
        <v>16</v>
      </c>
      <c r="AD4" s="89" t="s">
        <v>16</v>
      </c>
      <c r="AE4" s="89" t="s">
        <v>16</v>
      </c>
      <c r="AF4" s="89" t="s">
        <v>16</v>
      </c>
      <c r="AG4" s="89" t="s">
        <v>16</v>
      </c>
      <c r="AH4" s="89" t="s">
        <v>16</v>
      </c>
      <c r="AI4" s="89">
        <v>0</v>
      </c>
      <c r="AJ4" s="89" t="s">
        <v>16</v>
      </c>
      <c r="AK4" s="89" t="s">
        <v>16</v>
      </c>
      <c r="AL4" s="89">
        <v>1.8467833333333299</v>
      </c>
      <c r="AM4" s="89">
        <v>0.420807221885583</v>
      </c>
      <c r="AN4" s="89">
        <v>2.4316274174124701</v>
      </c>
      <c r="AO4" s="89">
        <v>2.8196760888099601</v>
      </c>
      <c r="AP4" s="89">
        <v>670.06361634559198</v>
      </c>
      <c r="AQ4" s="89">
        <v>9.7136868231192501</v>
      </c>
      <c r="AR4" s="89" t="s">
        <v>16</v>
      </c>
      <c r="AS4" s="89" t="s">
        <v>16</v>
      </c>
      <c r="AT4" s="89" t="s">
        <v>16</v>
      </c>
      <c r="AU4" s="89" t="s">
        <v>16</v>
      </c>
      <c r="AV4" s="89" t="s">
        <v>16</v>
      </c>
      <c r="AW4" s="89" t="s">
        <v>16</v>
      </c>
      <c r="AX4" s="89">
        <v>1.9428666666666701</v>
      </c>
      <c r="AY4" s="89">
        <v>0.86524078619215905</v>
      </c>
      <c r="AZ4" s="89">
        <v>2.95870061835861</v>
      </c>
      <c r="BA4" s="89">
        <v>2.7619347156332399</v>
      </c>
      <c r="BB4" s="89">
        <v>319.20995400462402</v>
      </c>
      <c r="BC4" s="101">
        <v>7.0012561573643701</v>
      </c>
      <c r="BD4" s="93"/>
      <c r="BE4" s="93"/>
      <c r="BH4" s="105"/>
      <c r="BI4" s="105"/>
      <c r="BK4" s="105"/>
      <c r="BL4" s="105"/>
      <c r="BM4" s="105"/>
      <c r="BN4" s="105"/>
      <c r="BO4" s="105"/>
      <c r="BP4" s="105"/>
    </row>
    <row r="5" spans="1:68" x14ac:dyDescent="0.3">
      <c r="A5" s="108">
        <v>1</v>
      </c>
      <c r="B5" s="89">
        <v>0.40265000000000001</v>
      </c>
      <c r="C5" s="89">
        <v>39899.013599029597</v>
      </c>
      <c r="D5" s="89">
        <v>106.55783169766499</v>
      </c>
      <c r="E5" s="89">
        <v>3980.4310393872502</v>
      </c>
      <c r="F5" s="89">
        <v>9.9762642740723404</v>
      </c>
      <c r="G5" s="89">
        <v>109.877242941606</v>
      </c>
      <c r="H5" s="89">
        <v>2.1286833333333299</v>
      </c>
      <c r="I5" s="89">
        <v>9972.7653631209196</v>
      </c>
      <c r="J5" s="89">
        <v>31845.902228246101</v>
      </c>
      <c r="K5" s="89">
        <v>1885.5525628386099</v>
      </c>
      <c r="L5" s="89">
        <v>18.907018205916501</v>
      </c>
      <c r="M5" s="89">
        <v>4699.8152398456796</v>
      </c>
      <c r="N5" s="89">
        <v>5098.1734015104603</v>
      </c>
      <c r="O5" s="89">
        <v>51.120960093610499</v>
      </c>
      <c r="P5" s="89">
        <v>13566.978708860301</v>
      </c>
      <c r="Q5" s="89">
        <v>2.32581666666667</v>
      </c>
      <c r="R5" s="89">
        <v>1591.05875470205</v>
      </c>
      <c r="S5" s="89">
        <v>84.353600375980605</v>
      </c>
      <c r="T5" s="89">
        <v>1.65995</v>
      </c>
      <c r="U5" s="89">
        <v>0.30051891516213503</v>
      </c>
      <c r="V5" s="89">
        <v>1.1728179358531601</v>
      </c>
      <c r="W5" s="89" t="s">
        <v>16</v>
      </c>
      <c r="X5" s="89" t="s">
        <v>16</v>
      </c>
      <c r="Y5" s="89" t="s">
        <v>16</v>
      </c>
      <c r="Z5" s="89">
        <v>1.77738333333333</v>
      </c>
      <c r="AA5" s="89">
        <v>0.87883317242030901</v>
      </c>
      <c r="AB5" s="89">
        <v>1.61804515015715</v>
      </c>
      <c r="AC5" s="89">
        <v>325.45886961364698</v>
      </c>
      <c r="AD5" s="89">
        <v>37033.066095733797</v>
      </c>
      <c r="AE5" s="89">
        <v>2.6955856288588902</v>
      </c>
      <c r="AF5" s="89" t="s">
        <v>16</v>
      </c>
      <c r="AG5" s="89">
        <v>0</v>
      </c>
      <c r="AH5" s="89" t="s">
        <v>16</v>
      </c>
      <c r="AI5" s="89">
        <v>0</v>
      </c>
      <c r="AJ5" s="89" t="s">
        <v>16</v>
      </c>
      <c r="AK5" s="89" t="s">
        <v>16</v>
      </c>
      <c r="AL5" s="89">
        <v>1.8467833333333299</v>
      </c>
      <c r="AM5" s="89">
        <v>0.32669614753722498</v>
      </c>
      <c r="AN5" s="89">
        <v>1.4970734473440199</v>
      </c>
      <c r="AO5" s="89" t="s">
        <v>16</v>
      </c>
      <c r="AP5" s="89" t="s">
        <v>16</v>
      </c>
      <c r="AQ5" s="89" t="s">
        <v>16</v>
      </c>
      <c r="AR5" s="89">
        <v>1.9428666666666701</v>
      </c>
      <c r="AS5" s="89">
        <v>1.2075184071410701</v>
      </c>
      <c r="AT5" s="89">
        <v>9.5781341964417592</v>
      </c>
      <c r="AU5" s="89">
        <v>0.49320723915100001</v>
      </c>
      <c r="AV5" s="89">
        <v>40.844697375563896</v>
      </c>
      <c r="AW5" s="89">
        <v>2.7712153109183402</v>
      </c>
      <c r="AX5" s="89">
        <v>1.9428666666666701</v>
      </c>
      <c r="AY5" s="89">
        <v>1.0985861530304</v>
      </c>
      <c r="AZ5" s="89">
        <v>4.0696622956764399</v>
      </c>
      <c r="BA5" s="89" t="s">
        <v>16</v>
      </c>
      <c r="BB5" s="89" t="s">
        <v>16</v>
      </c>
      <c r="BC5" s="101" t="s">
        <v>16</v>
      </c>
      <c r="BD5" s="93"/>
      <c r="BE5" s="93"/>
      <c r="BH5" s="102"/>
      <c r="BI5" s="102"/>
    </row>
    <row r="6" spans="1:68" x14ac:dyDescent="0.3">
      <c r="A6" s="108">
        <v>2</v>
      </c>
      <c r="B6" s="89">
        <v>0.40798333333333298</v>
      </c>
      <c r="C6" s="89">
        <v>67497.629763120596</v>
      </c>
      <c r="D6" s="89">
        <v>114.148849338489</v>
      </c>
      <c r="E6" s="89">
        <v>1612.26160270691</v>
      </c>
      <c r="F6" s="89">
        <v>2.3886195831839698</v>
      </c>
      <c r="G6" s="89">
        <v>13.863738164625399</v>
      </c>
      <c r="H6" s="89">
        <v>2.1286666666666698</v>
      </c>
      <c r="I6" s="89">
        <v>11053.1590369244</v>
      </c>
      <c r="J6" s="89" t="s">
        <v>17</v>
      </c>
      <c r="K6" s="89">
        <v>2068.3407784937599</v>
      </c>
      <c r="L6" s="89">
        <v>18.712666411332901</v>
      </c>
      <c r="M6" s="89">
        <v>5132.3954861432403</v>
      </c>
      <c r="N6" s="89">
        <v>5351.0472715834703</v>
      </c>
      <c r="O6" s="89">
        <v>48.411926886310603</v>
      </c>
      <c r="P6" s="89" t="s">
        <v>17</v>
      </c>
      <c r="Q6" s="89">
        <v>2.3258000000000001</v>
      </c>
      <c r="R6" s="89">
        <v>1614.8936486039099</v>
      </c>
      <c r="S6" s="89">
        <v>94.481508420342607</v>
      </c>
      <c r="T6" s="89">
        <v>1.1208</v>
      </c>
      <c r="U6" s="89">
        <v>0.94158963603045098</v>
      </c>
      <c r="V6" s="89">
        <v>4.6797479531245401</v>
      </c>
      <c r="W6" s="89">
        <v>0.58866717900995003</v>
      </c>
      <c r="X6" s="89">
        <v>62.518442905940397</v>
      </c>
      <c r="Y6" s="89">
        <v>3.5989138317195399</v>
      </c>
      <c r="Z6" s="89" t="s">
        <v>16</v>
      </c>
      <c r="AA6" s="89">
        <v>0</v>
      </c>
      <c r="AB6" s="89" t="s">
        <v>16</v>
      </c>
      <c r="AC6" s="89" t="s">
        <v>16</v>
      </c>
      <c r="AD6" s="89" t="s">
        <v>16</v>
      </c>
      <c r="AE6" s="89" t="s">
        <v>16</v>
      </c>
      <c r="AF6" s="89" t="s">
        <v>16</v>
      </c>
      <c r="AG6" s="89">
        <v>0</v>
      </c>
      <c r="AH6" s="89" t="s">
        <v>16</v>
      </c>
      <c r="AI6" s="89">
        <v>0</v>
      </c>
      <c r="AJ6" s="89" t="s">
        <v>16</v>
      </c>
      <c r="AK6" s="89" t="s">
        <v>16</v>
      </c>
      <c r="AL6" s="89" t="s">
        <v>16</v>
      </c>
      <c r="AM6" s="89">
        <v>0</v>
      </c>
      <c r="AN6" s="89" t="s">
        <v>16</v>
      </c>
      <c r="AO6" s="89" t="s">
        <v>16</v>
      </c>
      <c r="AP6" s="89" t="s">
        <v>16</v>
      </c>
      <c r="AQ6" s="89" t="s">
        <v>16</v>
      </c>
      <c r="AR6" s="89">
        <v>1.9535166666666699</v>
      </c>
      <c r="AS6" s="89">
        <v>0.64191384833199605</v>
      </c>
      <c r="AT6" s="89">
        <v>3.8719523478661402</v>
      </c>
      <c r="AU6" s="89" t="s">
        <v>16</v>
      </c>
      <c r="AV6" s="89" t="s">
        <v>16</v>
      </c>
      <c r="AW6" s="89" t="s">
        <v>16</v>
      </c>
      <c r="AX6" s="89">
        <v>1.9535166666666699</v>
      </c>
      <c r="AY6" s="89">
        <v>0.73645199956026297</v>
      </c>
      <c r="AZ6" s="89">
        <v>3.3162706531638202</v>
      </c>
      <c r="BA6" s="89" t="s">
        <v>16</v>
      </c>
      <c r="BB6" s="89" t="s">
        <v>16</v>
      </c>
      <c r="BC6" s="101" t="s">
        <v>16</v>
      </c>
      <c r="BD6" s="93"/>
      <c r="BE6" s="93"/>
      <c r="BH6" s="102"/>
      <c r="BI6" s="102"/>
    </row>
    <row r="7" spans="1:68" x14ac:dyDescent="0.3">
      <c r="A7" s="108">
        <v>3</v>
      </c>
      <c r="B7" s="89">
        <v>0.39196666666666702</v>
      </c>
      <c r="C7" s="89">
        <v>61961.313776228497</v>
      </c>
      <c r="D7" s="89">
        <v>72.029544859727494</v>
      </c>
      <c r="E7" s="89">
        <v>1833.04727839661</v>
      </c>
      <c r="F7" s="89">
        <v>2.9583738088843701</v>
      </c>
      <c r="G7" s="89">
        <v>15.977124623559501</v>
      </c>
      <c r="H7" s="89">
        <v>2.1286666666666698</v>
      </c>
      <c r="I7" s="89">
        <v>9861.7161970332909</v>
      </c>
      <c r="J7" s="89" t="s">
        <v>17</v>
      </c>
      <c r="K7" s="89">
        <v>1847.70540510559</v>
      </c>
      <c r="L7" s="89">
        <v>18.736144583651999</v>
      </c>
      <c r="M7" s="89" t="s">
        <v>17</v>
      </c>
      <c r="N7" s="89">
        <v>4733.0219733706899</v>
      </c>
      <c r="O7" s="89">
        <v>47.993897601662198</v>
      </c>
      <c r="P7" s="89" t="s">
        <v>17</v>
      </c>
      <c r="Q7" s="89">
        <v>2.32046666666667</v>
      </c>
      <c r="R7" s="89">
        <v>1559.4446871675</v>
      </c>
      <c r="S7" s="89">
        <v>83.932344070397505</v>
      </c>
      <c r="T7" s="89">
        <v>1.6599333333333299</v>
      </c>
      <c r="U7" s="89">
        <v>0.64971485557556097</v>
      </c>
      <c r="V7" s="89">
        <v>3.8182810234881401</v>
      </c>
      <c r="W7" s="89" t="s">
        <v>16</v>
      </c>
      <c r="X7" s="89" t="s">
        <v>16</v>
      </c>
      <c r="Y7" s="89" t="s">
        <v>16</v>
      </c>
      <c r="Z7" s="89" t="s">
        <v>16</v>
      </c>
      <c r="AA7" s="89">
        <v>0</v>
      </c>
      <c r="AB7" s="89" t="s">
        <v>16</v>
      </c>
      <c r="AC7" s="89" t="s">
        <v>16</v>
      </c>
      <c r="AD7" s="89" t="s">
        <v>16</v>
      </c>
      <c r="AE7" s="89" t="s">
        <v>16</v>
      </c>
      <c r="AF7" s="89" t="s">
        <v>16</v>
      </c>
      <c r="AG7" s="89">
        <v>0</v>
      </c>
      <c r="AH7" s="89" t="s">
        <v>16</v>
      </c>
      <c r="AI7" s="89">
        <v>0</v>
      </c>
      <c r="AJ7" s="89" t="s">
        <v>16</v>
      </c>
      <c r="AK7" s="89" t="s">
        <v>16</v>
      </c>
      <c r="AL7" s="89">
        <v>1.88946666666667</v>
      </c>
      <c r="AM7" s="89">
        <v>0.55421245565566002</v>
      </c>
      <c r="AN7" s="89">
        <v>5.1471868708644299</v>
      </c>
      <c r="AO7" s="89">
        <v>0.52194339752197405</v>
      </c>
      <c r="AP7" s="89">
        <v>94.177493160901605</v>
      </c>
      <c r="AQ7" s="89">
        <v>2.7945927241598101</v>
      </c>
      <c r="AR7" s="89">
        <v>1.88946666666667</v>
      </c>
      <c r="AS7" s="89">
        <v>0.35245666503905998</v>
      </c>
      <c r="AT7" s="89">
        <v>4.9003463805448204</v>
      </c>
      <c r="AU7" s="89" t="s">
        <v>16</v>
      </c>
      <c r="AV7" s="89" t="s">
        <v>16</v>
      </c>
      <c r="AW7" s="89" t="s">
        <v>16</v>
      </c>
      <c r="AX7" s="89">
        <v>1.9535166666666699</v>
      </c>
      <c r="AY7" s="89">
        <v>0.28044263110842299</v>
      </c>
      <c r="AZ7" s="89">
        <v>1.61583538102795</v>
      </c>
      <c r="BA7" s="89" t="s">
        <v>16</v>
      </c>
      <c r="BB7" s="89" t="s">
        <v>16</v>
      </c>
      <c r="BC7" s="101" t="s">
        <v>16</v>
      </c>
      <c r="BD7" s="93"/>
      <c r="BE7" s="93"/>
      <c r="BH7" s="102"/>
      <c r="BI7" s="102"/>
    </row>
    <row r="8" spans="1:68" x14ac:dyDescent="0.3">
      <c r="A8" s="108">
        <v>4</v>
      </c>
      <c r="B8" s="89">
        <v>0.39196666666666702</v>
      </c>
      <c r="C8" s="89">
        <v>49927.303038159604</v>
      </c>
      <c r="D8" s="89">
        <v>107.78861835157301</v>
      </c>
      <c r="E8" s="89">
        <v>1514.21543282318</v>
      </c>
      <c r="F8" s="89">
        <v>3.0328404313484798</v>
      </c>
      <c r="G8" s="89">
        <v>21.453453135182599</v>
      </c>
      <c r="H8" s="89">
        <v>2.1286999999999998</v>
      </c>
      <c r="I8" s="89">
        <v>8672.8052445963003</v>
      </c>
      <c r="J8" s="89">
        <v>7267.7623088296596</v>
      </c>
      <c r="K8" s="89">
        <v>1555.9649724491701</v>
      </c>
      <c r="L8" s="89">
        <v>17.940734613159101</v>
      </c>
      <c r="M8" s="89" t="s">
        <v>17</v>
      </c>
      <c r="N8" s="89">
        <v>4137.1800410107599</v>
      </c>
      <c r="O8" s="89">
        <v>47.7029049348073</v>
      </c>
      <c r="P8" s="89" t="s">
        <v>17</v>
      </c>
      <c r="Q8" s="89">
        <v>2.3258333333333301</v>
      </c>
      <c r="R8" s="89">
        <v>1650.6518144477</v>
      </c>
      <c r="S8" s="89">
        <v>127.66145132227599</v>
      </c>
      <c r="T8" s="89">
        <v>1.7186666666666699</v>
      </c>
      <c r="U8" s="89">
        <v>9.8271587871541902E-2</v>
      </c>
      <c r="V8" s="89">
        <v>0.73507666149934603</v>
      </c>
      <c r="W8" s="89" t="s">
        <v>16</v>
      </c>
      <c r="X8" s="89" t="s">
        <v>16</v>
      </c>
      <c r="Y8" s="89" t="s">
        <v>16</v>
      </c>
      <c r="Z8" s="89" t="s">
        <v>16</v>
      </c>
      <c r="AA8" s="89">
        <v>0</v>
      </c>
      <c r="AB8" s="89" t="s">
        <v>16</v>
      </c>
      <c r="AC8" s="89" t="s">
        <v>16</v>
      </c>
      <c r="AD8" s="89" t="s">
        <v>16</v>
      </c>
      <c r="AE8" s="89" t="s">
        <v>16</v>
      </c>
      <c r="AF8" s="89">
        <v>1.79873333333333</v>
      </c>
      <c r="AG8" s="89">
        <v>0.24370621517548299</v>
      </c>
      <c r="AH8" s="89">
        <v>0.89954539570772596</v>
      </c>
      <c r="AI8" s="89">
        <v>5.5641827533594901</v>
      </c>
      <c r="AJ8" s="89">
        <v>2283.1517650680098</v>
      </c>
      <c r="AK8" s="89">
        <v>1.1604956412771901</v>
      </c>
      <c r="AL8" s="89" t="s">
        <v>16</v>
      </c>
      <c r="AM8" s="89">
        <v>0</v>
      </c>
      <c r="AN8" s="89" t="s">
        <v>16</v>
      </c>
      <c r="AO8" s="89" t="s">
        <v>16</v>
      </c>
      <c r="AP8" s="89" t="s">
        <v>16</v>
      </c>
      <c r="AQ8" s="89" t="s">
        <v>16</v>
      </c>
      <c r="AR8" s="89" t="s">
        <v>16</v>
      </c>
      <c r="AS8" s="89">
        <v>0</v>
      </c>
      <c r="AT8" s="89" t="s">
        <v>16</v>
      </c>
      <c r="AU8" s="89" t="s">
        <v>16</v>
      </c>
      <c r="AV8" s="89" t="s">
        <v>16</v>
      </c>
      <c r="AW8" s="89" t="s">
        <v>16</v>
      </c>
      <c r="AX8" s="89">
        <v>1.95888333333333</v>
      </c>
      <c r="AY8" s="89">
        <v>0.34913310432433903</v>
      </c>
      <c r="AZ8" s="89">
        <v>2.5341535051014499</v>
      </c>
      <c r="BA8" s="89">
        <v>0.320333665847779</v>
      </c>
      <c r="BB8" s="89">
        <v>91.751157905150606</v>
      </c>
      <c r="BC8" s="101">
        <v>0.59249574680787898</v>
      </c>
      <c r="BD8" s="93"/>
      <c r="BE8" s="93"/>
      <c r="BH8" s="102"/>
      <c r="BI8" s="102"/>
    </row>
    <row r="9" spans="1:68" x14ac:dyDescent="0.3">
      <c r="A9" s="108">
        <v>5</v>
      </c>
      <c r="B9" s="89">
        <v>0.42399999999999999</v>
      </c>
      <c r="C9" s="89">
        <v>50197.016254412498</v>
      </c>
      <c r="D9" s="89">
        <v>62.125617841450101</v>
      </c>
      <c r="E9" s="89">
        <v>3681.8991810785501</v>
      </c>
      <c r="F9" s="89">
        <v>7.3348964855155199</v>
      </c>
      <c r="G9" s="89">
        <v>31.808300823277499</v>
      </c>
      <c r="H9" s="89">
        <v>2.1286666666666698</v>
      </c>
      <c r="I9" s="89">
        <v>11673.7030546447</v>
      </c>
      <c r="J9" s="89" t="s">
        <v>17</v>
      </c>
      <c r="K9" s="89">
        <v>2207.1180085054698</v>
      </c>
      <c r="L9" s="89">
        <v>18.9067513382337</v>
      </c>
      <c r="M9" s="89">
        <v>337.31808908213401</v>
      </c>
      <c r="N9" s="89">
        <v>5895.1162594311099</v>
      </c>
      <c r="O9" s="89">
        <v>50.4991109662121</v>
      </c>
      <c r="P9" s="89" t="s">
        <v>17</v>
      </c>
      <c r="Q9" s="89">
        <v>2.3258000000000001</v>
      </c>
      <c r="R9" s="89">
        <v>1588.9239729086901</v>
      </c>
      <c r="S9" s="89">
        <v>77.491679762030302</v>
      </c>
      <c r="T9" s="89">
        <v>1.6278999999999999</v>
      </c>
      <c r="U9" s="89">
        <v>1.3054293546325</v>
      </c>
      <c r="V9" s="89">
        <v>5.67886078552523</v>
      </c>
      <c r="W9" s="89" t="s">
        <v>16</v>
      </c>
      <c r="X9" s="89" t="s">
        <v>16</v>
      </c>
      <c r="Y9" s="89" t="s">
        <v>16</v>
      </c>
      <c r="Z9" s="89" t="s">
        <v>16</v>
      </c>
      <c r="AA9" s="89">
        <v>0</v>
      </c>
      <c r="AB9" s="89" t="s">
        <v>16</v>
      </c>
      <c r="AC9" s="89" t="s">
        <v>16</v>
      </c>
      <c r="AD9" s="89" t="s">
        <v>16</v>
      </c>
      <c r="AE9" s="89" t="s">
        <v>16</v>
      </c>
      <c r="AF9" s="89" t="s">
        <v>16</v>
      </c>
      <c r="AG9" s="89">
        <v>0</v>
      </c>
      <c r="AH9" s="89" t="s">
        <v>16</v>
      </c>
      <c r="AI9" s="89">
        <v>0</v>
      </c>
      <c r="AJ9" s="89" t="s">
        <v>16</v>
      </c>
      <c r="AK9" s="89" t="s">
        <v>16</v>
      </c>
      <c r="AL9" s="89">
        <v>1.8200666666666701</v>
      </c>
      <c r="AM9" s="89">
        <v>0.59255828857421899</v>
      </c>
      <c r="AN9" s="89">
        <v>1.44479997142052</v>
      </c>
      <c r="AO9" s="89">
        <v>1.2347173143983601</v>
      </c>
      <c r="AP9" s="89">
        <v>208.37060896899601</v>
      </c>
      <c r="AQ9" s="89">
        <v>1.9581120739464599</v>
      </c>
      <c r="AR9" s="89" t="s">
        <v>16</v>
      </c>
      <c r="AS9" s="89">
        <v>0</v>
      </c>
      <c r="AT9" s="89" t="s">
        <v>16</v>
      </c>
      <c r="AU9" s="89" t="s">
        <v>16</v>
      </c>
      <c r="AV9" s="89" t="s">
        <v>16</v>
      </c>
      <c r="AW9" s="89" t="s">
        <v>16</v>
      </c>
      <c r="AX9" s="89">
        <v>1.96953333333333</v>
      </c>
      <c r="AY9" s="89">
        <v>1.33740235234817</v>
      </c>
      <c r="AZ9" s="89">
        <v>7.75158227569412</v>
      </c>
      <c r="BA9" s="89" t="s">
        <v>16</v>
      </c>
      <c r="BB9" s="89" t="s">
        <v>16</v>
      </c>
      <c r="BC9" s="101" t="s">
        <v>16</v>
      </c>
      <c r="BD9" s="93"/>
      <c r="BE9" s="93"/>
      <c r="BH9" s="102"/>
      <c r="BI9" s="102"/>
    </row>
    <row r="10" spans="1:68" x14ac:dyDescent="0.3">
      <c r="A10" s="108">
        <v>6</v>
      </c>
      <c r="B10" s="89">
        <v>0.40265000000000001</v>
      </c>
      <c r="C10" s="89">
        <v>62707.976710610601</v>
      </c>
      <c r="D10" s="89">
        <v>77.413287329442198</v>
      </c>
      <c r="E10" s="89">
        <v>5243.9117469610601</v>
      </c>
      <c r="F10" s="89">
        <v>8.3624317384071301</v>
      </c>
      <c r="G10" s="89">
        <v>30.292839878942601</v>
      </c>
      <c r="H10" s="89">
        <v>2.1286666666666698</v>
      </c>
      <c r="I10" s="89">
        <v>11443.4160088388</v>
      </c>
      <c r="J10" s="89" t="s">
        <v>17</v>
      </c>
      <c r="K10" s="89">
        <v>2186.0901734013</v>
      </c>
      <c r="L10" s="89">
        <v>19.1034754981624</v>
      </c>
      <c r="M10" s="89" t="s">
        <v>17</v>
      </c>
      <c r="N10" s="89">
        <v>5638.4634494391903</v>
      </c>
      <c r="O10" s="89">
        <v>49.272555022766902</v>
      </c>
      <c r="P10" s="89" t="s">
        <v>17</v>
      </c>
      <c r="Q10" s="89">
        <v>2.3258000000000001</v>
      </c>
      <c r="R10" s="89">
        <v>1546.3366975224401</v>
      </c>
      <c r="S10" s="89">
        <v>102.26386876958399</v>
      </c>
      <c r="T10" s="89">
        <v>1.5318166666666699</v>
      </c>
      <c r="U10" s="89">
        <v>0.16075564937591899</v>
      </c>
      <c r="V10" s="89">
        <v>0.75270683189453902</v>
      </c>
      <c r="W10" s="89">
        <v>7.6861759185786901E-2</v>
      </c>
      <c r="X10" s="89">
        <v>47.812788840813603</v>
      </c>
      <c r="Y10" s="89">
        <v>0.57619329475409398</v>
      </c>
      <c r="Z10" s="89" t="s">
        <v>16</v>
      </c>
      <c r="AA10" s="89">
        <v>0</v>
      </c>
      <c r="AB10" s="89" t="s">
        <v>16</v>
      </c>
      <c r="AC10" s="89" t="s">
        <v>16</v>
      </c>
      <c r="AD10" s="89" t="s">
        <v>16</v>
      </c>
      <c r="AE10" s="89" t="s">
        <v>16</v>
      </c>
      <c r="AF10" s="89">
        <v>1.8307500000000001</v>
      </c>
      <c r="AG10" s="89">
        <v>1.7079442173604</v>
      </c>
      <c r="AH10" s="89">
        <v>4.9159618931063802</v>
      </c>
      <c r="AI10" s="89">
        <v>0</v>
      </c>
      <c r="AJ10" s="89" t="s">
        <v>16</v>
      </c>
      <c r="AK10" s="89" t="s">
        <v>16</v>
      </c>
      <c r="AL10" s="89">
        <v>1.8307500000000001</v>
      </c>
      <c r="AM10" s="89">
        <v>1.92743797836305</v>
      </c>
      <c r="AN10" s="89">
        <v>2.22248047599036</v>
      </c>
      <c r="AO10" s="89">
        <v>0.33454018456433599</v>
      </c>
      <c r="AP10" s="89">
        <v>17.356728897106098</v>
      </c>
      <c r="AQ10" s="89">
        <v>2.3210322995844099</v>
      </c>
      <c r="AR10" s="89">
        <v>1.91615</v>
      </c>
      <c r="AS10" s="89">
        <v>0.46419908078039701</v>
      </c>
      <c r="AT10" s="89">
        <v>1.7237556022503899</v>
      </c>
      <c r="AU10" s="89" t="s">
        <v>16</v>
      </c>
      <c r="AV10" s="89" t="s">
        <v>16</v>
      </c>
      <c r="AW10" s="89" t="s">
        <v>16</v>
      </c>
      <c r="AX10" s="89">
        <v>2.0656166666666702</v>
      </c>
      <c r="AY10" s="89">
        <v>1.1222145508414301</v>
      </c>
      <c r="AZ10" s="89">
        <v>9.4995442400950303</v>
      </c>
      <c r="BA10" s="89" t="s">
        <v>16</v>
      </c>
      <c r="BB10" s="89" t="s">
        <v>16</v>
      </c>
      <c r="BC10" s="101" t="s">
        <v>16</v>
      </c>
      <c r="BD10" s="93"/>
      <c r="BE10" s="93"/>
      <c r="BH10" s="102"/>
      <c r="BI10" s="102"/>
    </row>
    <row r="11" spans="1:68" x14ac:dyDescent="0.3">
      <c r="A11" s="108">
        <v>7</v>
      </c>
      <c r="B11" s="89">
        <v>0.40798333333333298</v>
      </c>
      <c r="C11" s="89">
        <v>57032.6463927722</v>
      </c>
      <c r="D11" s="89" t="s">
        <v>17</v>
      </c>
      <c r="E11" s="89">
        <v>5972.0121805676699</v>
      </c>
      <c r="F11" s="89">
        <v>10.4712170279451</v>
      </c>
      <c r="G11" s="89">
        <v>31.012895080602402</v>
      </c>
      <c r="H11" s="89">
        <v>2.1286999999999998</v>
      </c>
      <c r="I11" s="89">
        <v>12907.1131004583</v>
      </c>
      <c r="J11" s="89" t="s">
        <v>17</v>
      </c>
      <c r="K11" s="89">
        <v>2476.70384408474</v>
      </c>
      <c r="L11" s="89">
        <v>19.188673910332401</v>
      </c>
      <c r="M11" s="89" t="s">
        <v>17</v>
      </c>
      <c r="N11" s="89">
        <v>6511.3155935581399</v>
      </c>
      <c r="O11" s="89">
        <v>50.447497770256199</v>
      </c>
      <c r="P11" s="89">
        <v>2728.9514217619999</v>
      </c>
      <c r="Q11" s="89">
        <v>2.3258333333333301</v>
      </c>
      <c r="R11" s="89">
        <v>1532.9615369533601</v>
      </c>
      <c r="S11" s="89">
        <v>115.29028218217699</v>
      </c>
      <c r="T11" s="89">
        <v>1.6386000000000001</v>
      </c>
      <c r="U11" s="89">
        <v>0.561674931235699</v>
      </c>
      <c r="V11" s="89">
        <v>0.89367367089071403</v>
      </c>
      <c r="W11" s="89">
        <v>0.48242812995909201</v>
      </c>
      <c r="X11" s="89">
        <v>85.890984825998501</v>
      </c>
      <c r="Y11" s="89">
        <v>0.95375389998976201</v>
      </c>
      <c r="Z11" s="89" t="s">
        <v>16</v>
      </c>
      <c r="AA11" s="89">
        <v>0</v>
      </c>
      <c r="AB11" s="89" t="s">
        <v>16</v>
      </c>
      <c r="AC11" s="89" t="s">
        <v>16</v>
      </c>
      <c r="AD11" s="89" t="s">
        <v>16</v>
      </c>
      <c r="AE11" s="89" t="s">
        <v>16</v>
      </c>
      <c r="AF11" s="89" t="s">
        <v>16</v>
      </c>
      <c r="AG11" s="89">
        <v>0</v>
      </c>
      <c r="AH11" s="89" t="s">
        <v>16</v>
      </c>
      <c r="AI11" s="89">
        <v>0</v>
      </c>
      <c r="AJ11" s="89" t="s">
        <v>16</v>
      </c>
      <c r="AK11" s="89" t="s">
        <v>16</v>
      </c>
      <c r="AL11" s="89">
        <v>1.8788166666666699</v>
      </c>
      <c r="AM11" s="89">
        <v>1.2588844777042101</v>
      </c>
      <c r="AN11" s="89">
        <v>2.4039642411398798</v>
      </c>
      <c r="AO11" s="89">
        <v>0.179389829635619</v>
      </c>
      <c r="AP11" s="89">
        <v>14.2499040072975</v>
      </c>
      <c r="AQ11" s="89">
        <v>1.27491793437571</v>
      </c>
      <c r="AR11" s="89" t="s">
        <v>16</v>
      </c>
      <c r="AS11" s="89">
        <v>0</v>
      </c>
      <c r="AT11" s="89" t="s">
        <v>16</v>
      </c>
      <c r="AU11" s="89" t="s">
        <v>16</v>
      </c>
      <c r="AV11" s="89" t="s">
        <v>16</v>
      </c>
      <c r="AW11" s="89" t="s">
        <v>16</v>
      </c>
      <c r="AX11" s="89">
        <v>1.95888333333333</v>
      </c>
      <c r="AY11" s="89">
        <v>0.90630748059199395</v>
      </c>
      <c r="AZ11" s="89">
        <v>5.32208562527022</v>
      </c>
      <c r="BA11" s="89" t="s">
        <v>16</v>
      </c>
      <c r="BB11" s="89" t="s">
        <v>16</v>
      </c>
      <c r="BC11" s="101" t="s">
        <v>16</v>
      </c>
      <c r="BD11" s="93"/>
      <c r="BE11" s="93"/>
      <c r="BH11" s="102"/>
      <c r="BI11" s="102"/>
    </row>
    <row r="12" spans="1:68" x14ac:dyDescent="0.3">
      <c r="A12" s="108">
        <v>8</v>
      </c>
      <c r="B12" s="89">
        <v>0.40265000000000001</v>
      </c>
      <c r="C12" s="89">
        <v>66998.730582607503</v>
      </c>
      <c r="D12" s="89">
        <v>107.254352581577</v>
      </c>
      <c r="E12" s="89">
        <v>3810.01472530619</v>
      </c>
      <c r="F12" s="89">
        <v>5.6866968854112203</v>
      </c>
      <c r="G12" s="89">
        <v>30.205919990825599</v>
      </c>
      <c r="H12" s="89">
        <v>2.1286833333333299</v>
      </c>
      <c r="I12" s="89">
        <v>11278.750843712</v>
      </c>
      <c r="J12" s="89" t="s">
        <v>17</v>
      </c>
      <c r="K12" s="89">
        <v>2152.2395671324698</v>
      </c>
      <c r="L12" s="89">
        <v>19.082251190364499</v>
      </c>
      <c r="M12" s="89" t="s">
        <v>17</v>
      </c>
      <c r="N12" s="89">
        <v>5397.6269848481597</v>
      </c>
      <c r="O12" s="89">
        <v>47.856602735908403</v>
      </c>
      <c r="P12" s="89" t="s">
        <v>17</v>
      </c>
      <c r="Q12" s="89">
        <v>2.32046666666667</v>
      </c>
      <c r="R12" s="89">
        <v>1479.1008924182199</v>
      </c>
      <c r="S12" s="89">
        <v>104.57810940113499</v>
      </c>
      <c r="T12" s="89">
        <v>1.6439333333333299</v>
      </c>
      <c r="U12" s="89">
        <v>0.47584886523680198</v>
      </c>
      <c r="V12" s="89">
        <v>2.0766000462375702</v>
      </c>
      <c r="W12" s="89">
        <v>7.7297160778352997E-2</v>
      </c>
      <c r="X12" s="89">
        <v>16.2440569738223</v>
      </c>
      <c r="Y12" s="89">
        <v>0.55537372508411798</v>
      </c>
      <c r="Z12" s="89" t="s">
        <v>16</v>
      </c>
      <c r="AA12" s="89">
        <v>0</v>
      </c>
      <c r="AB12" s="89" t="s">
        <v>16</v>
      </c>
      <c r="AC12" s="89" t="s">
        <v>16</v>
      </c>
      <c r="AD12" s="89" t="s">
        <v>16</v>
      </c>
      <c r="AE12" s="89" t="s">
        <v>16</v>
      </c>
      <c r="AF12" s="89" t="s">
        <v>16</v>
      </c>
      <c r="AG12" s="89">
        <v>0</v>
      </c>
      <c r="AH12" s="89" t="s">
        <v>16</v>
      </c>
      <c r="AI12" s="89">
        <v>0</v>
      </c>
      <c r="AJ12" s="89" t="s">
        <v>16</v>
      </c>
      <c r="AK12" s="89" t="s">
        <v>16</v>
      </c>
      <c r="AL12" s="89" t="s">
        <v>16</v>
      </c>
      <c r="AM12" s="89">
        <v>0</v>
      </c>
      <c r="AN12" s="89" t="s">
        <v>16</v>
      </c>
      <c r="AO12" s="89" t="s">
        <v>16</v>
      </c>
      <c r="AP12" s="89" t="s">
        <v>16</v>
      </c>
      <c r="AQ12" s="89" t="s">
        <v>16</v>
      </c>
      <c r="AR12" s="89" t="s">
        <v>16</v>
      </c>
      <c r="AS12" s="89">
        <v>0</v>
      </c>
      <c r="AT12" s="89" t="s">
        <v>16</v>
      </c>
      <c r="AU12" s="89" t="s">
        <v>16</v>
      </c>
      <c r="AV12" s="89" t="s">
        <v>16</v>
      </c>
      <c r="AW12" s="89" t="s">
        <v>16</v>
      </c>
      <c r="AX12" s="89">
        <v>1.9641999999999999</v>
      </c>
      <c r="AY12" s="89">
        <v>0.38908528960545702</v>
      </c>
      <c r="AZ12" s="89">
        <v>0.691295208315715</v>
      </c>
      <c r="BA12" s="89" t="s">
        <v>16</v>
      </c>
      <c r="BB12" s="89" t="s">
        <v>16</v>
      </c>
      <c r="BC12" s="101" t="s">
        <v>16</v>
      </c>
      <c r="BD12" s="93"/>
      <c r="BE12" s="93"/>
      <c r="BH12" s="102"/>
      <c r="BI12" s="102"/>
    </row>
    <row r="13" spans="1:68" x14ac:dyDescent="0.3">
      <c r="A13" s="108">
        <v>9</v>
      </c>
      <c r="B13" s="89">
        <v>0.37061666666666698</v>
      </c>
      <c r="C13" s="89">
        <v>107403.37888067</v>
      </c>
      <c r="D13" s="89">
        <v>140.26077207058501</v>
      </c>
      <c r="E13" s="89">
        <v>5682.0915537668898</v>
      </c>
      <c r="F13" s="89">
        <v>5.2904215984488996</v>
      </c>
      <c r="G13" s="89">
        <v>28.431712662336398</v>
      </c>
      <c r="H13" s="89">
        <v>2.1286833333333299</v>
      </c>
      <c r="I13" s="89">
        <v>9106.8864133987609</v>
      </c>
      <c r="J13" s="89" t="s">
        <v>17</v>
      </c>
      <c r="K13" s="89">
        <v>1653.3278058241699</v>
      </c>
      <c r="L13" s="89">
        <v>18.154698881405501</v>
      </c>
      <c r="M13" s="89">
        <v>10717.215561578299</v>
      </c>
      <c r="N13" s="89">
        <v>4085.4976738943101</v>
      </c>
      <c r="O13" s="89">
        <v>44.861629852804697</v>
      </c>
      <c r="P13" s="89" t="s">
        <v>17</v>
      </c>
      <c r="Q13" s="89">
        <v>2.3258000000000001</v>
      </c>
      <c r="R13" s="89">
        <v>1533.59173532566</v>
      </c>
      <c r="S13" s="89">
        <v>70.625528719621201</v>
      </c>
      <c r="T13" s="89">
        <v>1.71865</v>
      </c>
      <c r="U13" s="89">
        <v>1.3912910211654199</v>
      </c>
      <c r="V13" s="89">
        <v>2.5990334623215001</v>
      </c>
      <c r="W13" s="89">
        <v>0.59042857697806195</v>
      </c>
      <c r="X13" s="89">
        <v>42.437460459098403</v>
      </c>
      <c r="Y13" s="89">
        <v>1.040062437769</v>
      </c>
      <c r="Z13" s="89" t="s">
        <v>16</v>
      </c>
      <c r="AA13" s="89">
        <v>0</v>
      </c>
      <c r="AB13" s="89" t="s">
        <v>16</v>
      </c>
      <c r="AC13" s="89" t="s">
        <v>16</v>
      </c>
      <c r="AD13" s="89" t="s">
        <v>16</v>
      </c>
      <c r="AE13" s="89" t="s">
        <v>16</v>
      </c>
      <c r="AF13" s="89" t="s">
        <v>16</v>
      </c>
      <c r="AG13" s="89">
        <v>0</v>
      </c>
      <c r="AH13" s="89" t="s">
        <v>16</v>
      </c>
      <c r="AI13" s="89">
        <v>0</v>
      </c>
      <c r="AJ13" s="89" t="s">
        <v>16</v>
      </c>
      <c r="AK13" s="89" t="s">
        <v>16</v>
      </c>
      <c r="AL13" s="89">
        <v>1.8627833333333299</v>
      </c>
      <c r="AM13" s="89">
        <v>0.90625038355266696</v>
      </c>
      <c r="AN13" s="89">
        <v>4.3092705444878501</v>
      </c>
      <c r="AO13" s="89">
        <v>157.964985974576</v>
      </c>
      <c r="AP13" s="89">
        <v>17430.611764855101</v>
      </c>
      <c r="AQ13" s="89">
        <v>869.18617548218003</v>
      </c>
      <c r="AR13" s="89" t="s">
        <v>16</v>
      </c>
      <c r="AS13" s="89">
        <v>0</v>
      </c>
      <c r="AT13" s="89" t="s">
        <v>16</v>
      </c>
      <c r="AU13" s="89" t="s">
        <v>16</v>
      </c>
      <c r="AV13" s="89" t="s">
        <v>16</v>
      </c>
      <c r="AW13" s="89" t="s">
        <v>16</v>
      </c>
      <c r="AX13" s="89">
        <v>1.9641999999999999</v>
      </c>
      <c r="AY13" s="89">
        <v>26.210934933853199</v>
      </c>
      <c r="AZ13" s="89">
        <v>69.826571586876199</v>
      </c>
      <c r="BA13" s="89">
        <v>20.8024515647889</v>
      </c>
      <c r="BB13" s="89">
        <v>79.3655457818911</v>
      </c>
      <c r="BC13" s="101">
        <v>16.8287826608377</v>
      </c>
      <c r="BD13" s="93"/>
      <c r="BE13" s="93"/>
      <c r="BH13" s="102"/>
      <c r="BI13" s="102"/>
    </row>
    <row r="14" spans="1:68" x14ac:dyDescent="0.3">
      <c r="A14" s="108">
        <v>10</v>
      </c>
      <c r="B14" s="89">
        <v>0.39196666666666702</v>
      </c>
      <c r="C14" s="89">
        <v>97135.508152309398</v>
      </c>
      <c r="D14" s="89">
        <v>81.478520771403396</v>
      </c>
      <c r="E14" s="89">
        <v>2282.0035947341898</v>
      </c>
      <c r="F14" s="89">
        <v>2.3492990752217899</v>
      </c>
      <c r="G14" s="89">
        <v>32.595267052201201</v>
      </c>
      <c r="H14" s="89">
        <v>2.1286999999999998</v>
      </c>
      <c r="I14" s="89">
        <v>8395.9774155294508</v>
      </c>
      <c r="J14" s="89" t="s">
        <v>17</v>
      </c>
      <c r="K14" s="89">
        <v>1528.80541786957</v>
      </c>
      <c r="L14" s="89">
        <v>18.208784304753401</v>
      </c>
      <c r="M14" s="89" t="s">
        <v>17</v>
      </c>
      <c r="N14" s="89">
        <v>4000.5752427546199</v>
      </c>
      <c r="O14" s="89">
        <v>47.648713720394703</v>
      </c>
      <c r="P14" s="89" t="s">
        <v>17</v>
      </c>
      <c r="Q14" s="89">
        <v>2.3258333333333301</v>
      </c>
      <c r="R14" s="89">
        <v>1621.9284616653599</v>
      </c>
      <c r="S14" s="89">
        <v>78.6811920325096</v>
      </c>
      <c r="T14" s="89">
        <v>1.65995</v>
      </c>
      <c r="U14" s="89">
        <v>1.1379102569314099</v>
      </c>
      <c r="V14" s="89">
        <v>3.8700758719444299</v>
      </c>
      <c r="W14" s="89" t="s">
        <v>16</v>
      </c>
      <c r="X14" s="89" t="s">
        <v>16</v>
      </c>
      <c r="Y14" s="89" t="s">
        <v>16</v>
      </c>
      <c r="Z14" s="89" t="s">
        <v>16</v>
      </c>
      <c r="AA14" s="89">
        <v>0</v>
      </c>
      <c r="AB14" s="89" t="s">
        <v>16</v>
      </c>
      <c r="AC14" s="89" t="s">
        <v>16</v>
      </c>
      <c r="AD14" s="89" t="s">
        <v>16</v>
      </c>
      <c r="AE14" s="89" t="s">
        <v>16</v>
      </c>
      <c r="AF14" s="89">
        <v>1.84145</v>
      </c>
      <c r="AG14" s="89">
        <v>0.54898522066544098</v>
      </c>
      <c r="AH14" s="89">
        <v>5.0068999275513297</v>
      </c>
      <c r="AI14" s="89">
        <v>0</v>
      </c>
      <c r="AJ14" s="89" t="s">
        <v>16</v>
      </c>
      <c r="AK14" s="89" t="s">
        <v>16</v>
      </c>
      <c r="AL14" s="89">
        <v>1.84145</v>
      </c>
      <c r="AM14" s="89">
        <v>0.64352007293701197</v>
      </c>
      <c r="AN14" s="89">
        <v>4.3914153681570696</v>
      </c>
      <c r="AO14" s="89" t="s">
        <v>16</v>
      </c>
      <c r="AP14" s="89" t="s">
        <v>16</v>
      </c>
      <c r="AQ14" s="89" t="s">
        <v>16</v>
      </c>
      <c r="AR14" s="89" t="s">
        <v>16</v>
      </c>
      <c r="AS14" s="89">
        <v>0</v>
      </c>
      <c r="AT14" s="89" t="s">
        <v>16</v>
      </c>
      <c r="AU14" s="89" t="s">
        <v>16</v>
      </c>
      <c r="AV14" s="89" t="s">
        <v>16</v>
      </c>
      <c r="AW14" s="89" t="s">
        <v>16</v>
      </c>
      <c r="AX14" s="89">
        <v>2.0229333333333299</v>
      </c>
      <c r="AY14" s="89">
        <v>0.17072952461243299</v>
      </c>
      <c r="AZ14" s="89">
        <v>0.75205997528300395</v>
      </c>
      <c r="BA14" s="89">
        <v>0.58716281245587298</v>
      </c>
      <c r="BB14" s="89">
        <v>343.914044034722</v>
      </c>
      <c r="BC14" s="101">
        <v>2.7855466451723601</v>
      </c>
      <c r="BD14" s="93"/>
      <c r="BE14" s="93"/>
      <c r="BH14" s="102"/>
      <c r="BI14" s="102"/>
    </row>
    <row r="15" spans="1:68" x14ac:dyDescent="0.3">
      <c r="A15" s="108">
        <v>11</v>
      </c>
      <c r="B15" s="89">
        <v>0.386633333333333</v>
      </c>
      <c r="C15" s="89">
        <v>103427.783898867</v>
      </c>
      <c r="D15" s="89">
        <v>140.38614380407199</v>
      </c>
      <c r="E15" s="89">
        <v>1659.7234746398899</v>
      </c>
      <c r="F15" s="89">
        <v>1.60471723561513</v>
      </c>
      <c r="G15" s="89">
        <v>67.017903782104099</v>
      </c>
      <c r="H15" s="89">
        <v>2.1286833333333299</v>
      </c>
      <c r="I15" s="89">
        <v>9052.7684550330196</v>
      </c>
      <c r="J15" s="89">
        <v>6477.9514859282999</v>
      </c>
      <c r="K15" s="89">
        <v>1640.6158236047499</v>
      </c>
      <c r="L15" s="89">
        <v>18.122807754931902</v>
      </c>
      <c r="M15" s="89" t="s">
        <v>17</v>
      </c>
      <c r="N15" s="89">
        <v>4383.8722429449299</v>
      </c>
      <c r="O15" s="89">
        <v>48.425763507821202</v>
      </c>
      <c r="P15" s="89">
        <v>256.718502495405</v>
      </c>
      <c r="Q15" s="89">
        <v>2.32581666666667</v>
      </c>
      <c r="R15" s="89">
        <v>1581.0301510424099</v>
      </c>
      <c r="S15" s="89">
        <v>107.42107674958299</v>
      </c>
      <c r="T15" s="89">
        <v>1.724</v>
      </c>
      <c r="U15" s="89">
        <v>0.65848298482647905</v>
      </c>
      <c r="V15" s="89">
        <v>2.5188770801975902</v>
      </c>
      <c r="W15" s="89" t="s">
        <v>16</v>
      </c>
      <c r="X15" s="89" t="s">
        <v>16</v>
      </c>
      <c r="Y15" s="89" t="s">
        <v>16</v>
      </c>
      <c r="Z15" s="89">
        <v>1.7827166666666701</v>
      </c>
      <c r="AA15" s="89">
        <v>0.26919127082824801</v>
      </c>
      <c r="AB15" s="89">
        <v>0.530334437758885</v>
      </c>
      <c r="AC15" s="89">
        <v>315.12970750427201</v>
      </c>
      <c r="AD15" s="89">
        <v>117065.351537842</v>
      </c>
      <c r="AE15" s="89">
        <v>19.480706663435502</v>
      </c>
      <c r="AF15" s="89" t="s">
        <v>16</v>
      </c>
      <c r="AG15" s="89">
        <v>0</v>
      </c>
      <c r="AH15" s="89" t="s">
        <v>16</v>
      </c>
      <c r="AI15" s="89">
        <v>0</v>
      </c>
      <c r="AJ15" s="89" t="s">
        <v>16</v>
      </c>
      <c r="AK15" s="89" t="s">
        <v>16</v>
      </c>
      <c r="AL15" s="89" t="s">
        <v>16</v>
      </c>
      <c r="AM15" s="89">
        <v>0</v>
      </c>
      <c r="AN15" s="89" t="s">
        <v>16</v>
      </c>
      <c r="AO15" s="89" t="s">
        <v>16</v>
      </c>
      <c r="AP15" s="89" t="s">
        <v>16</v>
      </c>
      <c r="AQ15" s="89" t="s">
        <v>16</v>
      </c>
      <c r="AR15" s="89">
        <v>1.90015</v>
      </c>
      <c r="AS15" s="89">
        <v>0.26044563039144403</v>
      </c>
      <c r="AT15" s="89">
        <v>0.41034823445657198</v>
      </c>
      <c r="AU15" s="89" t="s">
        <v>16</v>
      </c>
      <c r="AV15" s="89" t="s">
        <v>16</v>
      </c>
      <c r="AW15" s="89" t="s">
        <v>16</v>
      </c>
      <c r="AX15" s="89">
        <v>1.9802166666666701</v>
      </c>
      <c r="AY15" s="89">
        <v>0.49489730335839899</v>
      </c>
      <c r="AZ15" s="89">
        <v>2.7067104276334799</v>
      </c>
      <c r="BA15" s="89" t="s">
        <v>16</v>
      </c>
      <c r="BB15" s="89" t="s">
        <v>16</v>
      </c>
      <c r="BC15" s="101" t="s">
        <v>16</v>
      </c>
      <c r="BD15" s="93"/>
      <c r="BE15" s="93"/>
      <c r="BH15" s="102"/>
      <c r="BI15" s="102"/>
    </row>
    <row r="16" spans="1:68" x14ac:dyDescent="0.3">
      <c r="A16" s="108">
        <v>12</v>
      </c>
      <c r="B16" s="89">
        <v>0.39196666666666702</v>
      </c>
      <c r="C16" s="89">
        <v>40843.144483764598</v>
      </c>
      <c r="D16" s="89">
        <v>71.378868862721703</v>
      </c>
      <c r="E16" s="89">
        <v>5326.1256630445096</v>
      </c>
      <c r="F16" s="89">
        <v>13.040439785829101</v>
      </c>
      <c r="G16" s="89" t="s">
        <v>17</v>
      </c>
      <c r="H16" s="89">
        <v>2.1286833333333299</v>
      </c>
      <c r="I16" s="89">
        <v>6521.5792561052604</v>
      </c>
      <c r="J16" s="89" t="s">
        <v>17</v>
      </c>
      <c r="K16" s="89">
        <v>1174.9361974875401</v>
      </c>
      <c r="L16" s="89">
        <v>18.016130010037202</v>
      </c>
      <c r="M16" s="89">
        <v>1046.81599371129</v>
      </c>
      <c r="N16" s="89">
        <v>2977.0016306831699</v>
      </c>
      <c r="O16" s="89">
        <v>45.648477366831301</v>
      </c>
      <c r="P16" s="89" t="s">
        <v>17</v>
      </c>
      <c r="Q16" s="89">
        <v>2.32581666666667</v>
      </c>
      <c r="R16" s="89">
        <v>1649.85091619884</v>
      </c>
      <c r="S16" s="89">
        <v>192.49217886837599</v>
      </c>
      <c r="T16" s="89">
        <v>1.6813</v>
      </c>
      <c r="U16" s="89">
        <v>0.91873061694036595</v>
      </c>
      <c r="V16" s="89">
        <v>1.8728722330762499</v>
      </c>
      <c r="W16" s="89" t="s">
        <v>16</v>
      </c>
      <c r="X16" s="89" t="s">
        <v>16</v>
      </c>
      <c r="Y16" s="89" t="s">
        <v>16</v>
      </c>
      <c r="Z16" s="89" t="s">
        <v>16</v>
      </c>
      <c r="AA16" s="89">
        <v>0</v>
      </c>
      <c r="AB16" s="89" t="s">
        <v>16</v>
      </c>
      <c r="AC16" s="89" t="s">
        <v>16</v>
      </c>
      <c r="AD16" s="89" t="s">
        <v>16</v>
      </c>
      <c r="AE16" s="89" t="s">
        <v>16</v>
      </c>
      <c r="AF16" s="89" t="s">
        <v>16</v>
      </c>
      <c r="AG16" s="89">
        <v>0</v>
      </c>
      <c r="AH16" s="89" t="s">
        <v>16</v>
      </c>
      <c r="AI16" s="89">
        <v>0</v>
      </c>
      <c r="AJ16" s="89" t="s">
        <v>16</v>
      </c>
      <c r="AK16" s="89" t="s">
        <v>16</v>
      </c>
      <c r="AL16" s="89" t="s">
        <v>16</v>
      </c>
      <c r="AM16" s="89">
        <v>0</v>
      </c>
      <c r="AN16" s="89" t="s">
        <v>16</v>
      </c>
      <c r="AO16" s="89" t="s">
        <v>16</v>
      </c>
      <c r="AP16" s="89" t="s">
        <v>16</v>
      </c>
      <c r="AQ16" s="89" t="s">
        <v>16</v>
      </c>
      <c r="AR16" s="89">
        <v>1.93218333333333</v>
      </c>
      <c r="AS16" s="89">
        <v>0.829199438095098</v>
      </c>
      <c r="AT16" s="89">
        <v>4.4520802553210501</v>
      </c>
      <c r="AU16" s="89" t="s">
        <v>16</v>
      </c>
      <c r="AV16" s="89" t="s">
        <v>16</v>
      </c>
      <c r="AW16" s="89" t="s">
        <v>16</v>
      </c>
      <c r="AX16" s="89">
        <v>2.01758333333333</v>
      </c>
      <c r="AY16" s="89">
        <v>0.79735493364669896</v>
      </c>
      <c r="AZ16" s="89">
        <v>2.87036548638453</v>
      </c>
      <c r="BA16" s="89">
        <v>0.34958642543108698</v>
      </c>
      <c r="BB16" s="89">
        <v>43.8432636056136</v>
      </c>
      <c r="BC16" s="101">
        <v>1.35093818103649</v>
      </c>
      <c r="BD16" s="93"/>
      <c r="BE16" s="93"/>
      <c r="BH16" s="102"/>
      <c r="BI16" s="102"/>
    </row>
    <row r="17" spans="1:69" s="103" customFormat="1" x14ac:dyDescent="0.3">
      <c r="A17" s="108">
        <v>13</v>
      </c>
      <c r="B17" s="89">
        <v>0.39198333333333302</v>
      </c>
      <c r="C17" s="89">
        <v>104452.263527446</v>
      </c>
      <c r="D17" s="89">
        <v>97.186803997076197</v>
      </c>
      <c r="E17" s="89">
        <v>4471.0813914413502</v>
      </c>
      <c r="F17" s="89">
        <v>4.2805021551940996</v>
      </c>
      <c r="G17" s="89" t="s">
        <v>17</v>
      </c>
      <c r="H17" s="89">
        <v>2.1286999999999998</v>
      </c>
      <c r="I17" s="89">
        <v>6217.44599901741</v>
      </c>
      <c r="J17" s="89" t="s">
        <v>17</v>
      </c>
      <c r="K17" s="89">
        <v>1107.61418933347</v>
      </c>
      <c r="L17" s="89">
        <v>17.814616958611499</v>
      </c>
      <c r="M17" s="89">
        <v>42.899347823157598</v>
      </c>
      <c r="N17" s="89">
        <v>2847.5898507501502</v>
      </c>
      <c r="O17" s="89">
        <v>45.799993296285599</v>
      </c>
      <c r="P17" s="89">
        <v>152.72548702868099</v>
      </c>
      <c r="Q17" s="89">
        <v>2.3258333333333301</v>
      </c>
      <c r="R17" s="89">
        <v>1786.8713022107299</v>
      </c>
      <c r="S17" s="89">
        <v>256.66860959597801</v>
      </c>
      <c r="T17" s="89">
        <v>1.7240166666666701</v>
      </c>
      <c r="U17" s="89">
        <v>57.931446222675703</v>
      </c>
      <c r="V17" s="89">
        <v>661.68148930130405</v>
      </c>
      <c r="W17" s="89">
        <v>5.6483527495341601</v>
      </c>
      <c r="X17" s="89">
        <v>9.7500634246608406</v>
      </c>
      <c r="Y17" s="89">
        <v>3.66852378683725</v>
      </c>
      <c r="Z17" s="89">
        <v>1.7774000000000001</v>
      </c>
      <c r="AA17" s="89">
        <v>124.304611873627</v>
      </c>
      <c r="AB17" s="89">
        <v>2.4622136283912401</v>
      </c>
      <c r="AC17" s="89">
        <v>552.41050073242104</v>
      </c>
      <c r="AD17" s="89">
        <v>444.40064805803399</v>
      </c>
      <c r="AE17" s="89">
        <v>4.3296806003623596</v>
      </c>
      <c r="AF17" s="89" t="s">
        <v>16</v>
      </c>
      <c r="AG17" s="89">
        <v>0</v>
      </c>
      <c r="AH17" s="89" t="s">
        <v>16</v>
      </c>
      <c r="AI17" s="89">
        <v>0</v>
      </c>
      <c r="AJ17" s="89" t="s">
        <v>16</v>
      </c>
      <c r="AK17" s="89" t="s">
        <v>16</v>
      </c>
      <c r="AL17" s="89">
        <v>1.8521333333333301</v>
      </c>
      <c r="AM17" s="89">
        <v>15.373138778686601</v>
      </c>
      <c r="AN17" s="89">
        <v>0.30024777208390202</v>
      </c>
      <c r="AO17" s="89">
        <v>1035.1063322372399</v>
      </c>
      <c r="AP17" s="89">
        <v>6733.2139983821899</v>
      </c>
      <c r="AQ17" s="89">
        <v>96.972785237085006</v>
      </c>
      <c r="AR17" s="89">
        <v>1.9268666666666701</v>
      </c>
      <c r="AS17" s="89">
        <v>12.975269819305099</v>
      </c>
      <c r="AT17" s="89">
        <v>1.9189953145712899</v>
      </c>
      <c r="AU17" s="89">
        <v>84.959493067423793</v>
      </c>
      <c r="AV17" s="89">
        <v>654.78016450199596</v>
      </c>
      <c r="AW17" s="89">
        <v>19.503247173144199</v>
      </c>
      <c r="AX17" s="89">
        <v>1.9642333333333299</v>
      </c>
      <c r="AY17" s="89">
        <v>125.215431064179</v>
      </c>
      <c r="AZ17" s="89" t="s">
        <v>17</v>
      </c>
      <c r="BA17" s="89">
        <v>364.90073298610997</v>
      </c>
      <c r="BB17" s="89">
        <v>291.41834188078798</v>
      </c>
      <c r="BC17" s="101" t="s">
        <v>17</v>
      </c>
      <c r="BD17" s="93"/>
      <c r="BE17" s="93"/>
      <c r="BF17" s="100"/>
      <c r="BG17" s="100"/>
      <c r="BH17" s="102"/>
      <c r="BI17" s="102"/>
      <c r="BJ17" s="104"/>
      <c r="BK17" s="104"/>
      <c r="BL17" s="104"/>
      <c r="BM17" s="104"/>
      <c r="BN17" s="104"/>
      <c r="BO17" s="104"/>
      <c r="BP17" s="104"/>
      <c r="BQ17" s="104"/>
    </row>
    <row r="18" spans="1:69" x14ac:dyDescent="0.3">
      <c r="A18" s="108">
        <v>14</v>
      </c>
      <c r="B18" s="89">
        <v>0.37595000000000001</v>
      </c>
      <c r="C18" s="89">
        <v>94815.213099373796</v>
      </c>
      <c r="D18" s="89">
        <v>263.29628411947601</v>
      </c>
      <c r="E18" s="89">
        <v>8327.1422175742991</v>
      </c>
      <c r="F18" s="89">
        <v>8.7824959153409292</v>
      </c>
      <c r="G18" s="89">
        <v>32.493931801876798</v>
      </c>
      <c r="H18" s="89">
        <v>2.1286666666666698</v>
      </c>
      <c r="I18" s="89">
        <v>6321.3658846112703</v>
      </c>
      <c r="J18" s="89" t="s">
        <v>17</v>
      </c>
      <c r="K18" s="89">
        <v>1168.0210913383701</v>
      </c>
      <c r="L18" s="89">
        <v>18.477353038238199</v>
      </c>
      <c r="M18" s="89">
        <v>204.685289374821</v>
      </c>
      <c r="N18" s="89">
        <v>3019.6326204085299</v>
      </c>
      <c r="O18" s="89">
        <v>47.768673345732601</v>
      </c>
      <c r="P18" s="89" t="s">
        <v>17</v>
      </c>
      <c r="Q18" s="89">
        <v>2.3258000000000001</v>
      </c>
      <c r="R18" s="89">
        <v>1624.73522256464</v>
      </c>
      <c r="S18" s="89">
        <v>134.82315322445899</v>
      </c>
      <c r="T18" s="89">
        <v>1.6973</v>
      </c>
      <c r="U18" s="89">
        <v>0.87270119893209297</v>
      </c>
      <c r="V18" s="89">
        <v>4.54743610539676</v>
      </c>
      <c r="W18" s="89" t="s">
        <v>16</v>
      </c>
      <c r="X18" s="89" t="s">
        <v>16</v>
      </c>
      <c r="Y18" s="89" t="s">
        <v>16</v>
      </c>
      <c r="Z18" s="89" t="s">
        <v>16</v>
      </c>
      <c r="AA18" s="89">
        <v>0</v>
      </c>
      <c r="AB18" s="89" t="s">
        <v>16</v>
      </c>
      <c r="AC18" s="89" t="s">
        <v>16</v>
      </c>
      <c r="AD18" s="89" t="s">
        <v>16</v>
      </c>
      <c r="AE18" s="89" t="s">
        <v>16</v>
      </c>
      <c r="AF18" s="89">
        <v>1.81473333333333</v>
      </c>
      <c r="AG18" s="89">
        <v>0.37969565463927801</v>
      </c>
      <c r="AH18" s="89">
        <v>0.49440005960492001</v>
      </c>
      <c r="AI18" s="89">
        <v>0</v>
      </c>
      <c r="AJ18" s="89" t="s">
        <v>16</v>
      </c>
      <c r="AK18" s="89" t="s">
        <v>16</v>
      </c>
      <c r="AL18" s="89">
        <v>1.86811666666667</v>
      </c>
      <c r="AM18" s="89">
        <v>2.0582740613621402</v>
      </c>
      <c r="AN18" s="89">
        <v>2.1962673049538801</v>
      </c>
      <c r="AO18" s="89">
        <v>9.9605591104140796</v>
      </c>
      <c r="AP18" s="89">
        <v>483.92773816633002</v>
      </c>
      <c r="AQ18" s="89">
        <v>3.0524760622654998</v>
      </c>
      <c r="AR18" s="89" t="s">
        <v>16</v>
      </c>
      <c r="AS18" s="89">
        <v>0</v>
      </c>
      <c r="AT18" s="89" t="s">
        <v>16</v>
      </c>
      <c r="AU18" s="89" t="s">
        <v>16</v>
      </c>
      <c r="AV18" s="89" t="s">
        <v>16</v>
      </c>
      <c r="AW18" s="89" t="s">
        <v>16</v>
      </c>
      <c r="AX18" s="89">
        <v>1.9641999999999999</v>
      </c>
      <c r="AY18" s="89">
        <v>1.3703165395114001</v>
      </c>
      <c r="AZ18" s="89">
        <v>4.6095369608875201</v>
      </c>
      <c r="BA18" s="89">
        <v>2.8943807284037302</v>
      </c>
      <c r="BB18" s="89">
        <v>211.21986380137801</v>
      </c>
      <c r="BC18" s="101">
        <v>6.7869251687415098</v>
      </c>
      <c r="BD18" s="93"/>
      <c r="BE18" s="93"/>
      <c r="BH18" s="102"/>
      <c r="BI18" s="102"/>
    </row>
    <row r="19" spans="1:69" x14ac:dyDescent="0.3">
      <c r="A19" s="108">
        <v>15</v>
      </c>
      <c r="B19" s="89">
        <v>0.38129999999999997</v>
      </c>
      <c r="C19" s="89">
        <v>78614.461347266697</v>
      </c>
      <c r="D19" s="89">
        <v>98.199463790914805</v>
      </c>
      <c r="E19" s="89">
        <v>3027.5568182525599</v>
      </c>
      <c r="F19" s="89">
        <v>3.8511448992556501</v>
      </c>
      <c r="G19" s="89">
        <v>14.2283682823129</v>
      </c>
      <c r="H19" s="89">
        <v>2.1286833333333299</v>
      </c>
      <c r="I19" s="89">
        <v>5178.3637531928198</v>
      </c>
      <c r="J19" s="89" t="s">
        <v>17</v>
      </c>
      <c r="K19" s="89">
        <v>911.42875995101099</v>
      </c>
      <c r="L19" s="89">
        <v>17.6007094787239</v>
      </c>
      <c r="M19" s="89" t="s">
        <v>17</v>
      </c>
      <c r="N19" s="89">
        <v>2391.8195060691801</v>
      </c>
      <c r="O19" s="89">
        <v>46.188711725676903</v>
      </c>
      <c r="P19" s="89" t="s">
        <v>17</v>
      </c>
      <c r="Q19" s="89">
        <v>2.32581666666667</v>
      </c>
      <c r="R19" s="89">
        <v>1587.5645172679899</v>
      </c>
      <c r="S19" s="89">
        <v>600.96204824141103</v>
      </c>
      <c r="T19" s="89">
        <v>1.6973166666666699</v>
      </c>
      <c r="U19" s="89">
        <v>0.37253215402209</v>
      </c>
      <c r="V19" s="89">
        <v>1.32661448190231</v>
      </c>
      <c r="W19" s="89">
        <v>0.41074296277984701</v>
      </c>
      <c r="X19" s="89">
        <v>110.25704985333699</v>
      </c>
      <c r="Y19" s="89">
        <v>1.97433155217411</v>
      </c>
      <c r="Z19" s="89">
        <v>1.77738333333333</v>
      </c>
      <c r="AA19" s="89">
        <v>0.96240535731949395</v>
      </c>
      <c r="AB19" s="89">
        <v>5.3814064999972402</v>
      </c>
      <c r="AC19" s="89">
        <v>334.21242681121799</v>
      </c>
      <c r="AD19" s="89">
        <v>34726.783705991802</v>
      </c>
      <c r="AE19" s="89">
        <v>3.47864719912267</v>
      </c>
      <c r="AF19" s="89" t="s">
        <v>16</v>
      </c>
      <c r="AG19" s="89">
        <v>0</v>
      </c>
      <c r="AH19" s="89" t="s">
        <v>16</v>
      </c>
      <c r="AI19" s="89">
        <v>0</v>
      </c>
      <c r="AJ19" s="89" t="s">
        <v>16</v>
      </c>
      <c r="AK19" s="89" t="s">
        <v>16</v>
      </c>
      <c r="AL19" s="89">
        <v>1.9215</v>
      </c>
      <c r="AM19" s="89">
        <v>0.74631136436462797</v>
      </c>
      <c r="AN19" s="89">
        <v>6.1582774802542897</v>
      </c>
      <c r="AO19" s="89">
        <v>9.8181817836761702</v>
      </c>
      <c r="AP19" s="89">
        <v>1315.5610717565401</v>
      </c>
      <c r="AQ19" s="89">
        <v>2.87060137149065</v>
      </c>
      <c r="AR19" s="89">
        <v>1.9215</v>
      </c>
      <c r="AS19" s="89">
        <v>0.77670322895050103</v>
      </c>
      <c r="AT19" s="89">
        <v>7.6505388650453003</v>
      </c>
      <c r="AU19" s="89">
        <v>0.75587497898649203</v>
      </c>
      <c r="AV19" s="89">
        <v>97.318377317401797</v>
      </c>
      <c r="AW19" s="89">
        <v>0.86652700053087095</v>
      </c>
      <c r="AX19" s="89">
        <v>1.98556666666667</v>
      </c>
      <c r="AY19" s="89">
        <v>1.82158491568847</v>
      </c>
      <c r="AZ19" s="89">
        <v>0.62393433090566297</v>
      </c>
      <c r="BA19" s="89">
        <v>3.1534371878305998</v>
      </c>
      <c r="BB19" s="89">
        <v>173.115025309635</v>
      </c>
      <c r="BC19" s="101">
        <v>1.1131974951405501</v>
      </c>
      <c r="BD19" s="93"/>
      <c r="BE19" s="93"/>
      <c r="BH19" s="102"/>
      <c r="BI19" s="102"/>
    </row>
    <row r="20" spans="1:69" x14ac:dyDescent="0.3">
      <c r="A20" s="108">
        <v>16</v>
      </c>
      <c r="B20" s="89">
        <v>0.39729999999999999</v>
      </c>
      <c r="C20" s="89">
        <v>29406.348156280499</v>
      </c>
      <c r="D20" s="89">
        <v>43.6308098998894</v>
      </c>
      <c r="E20" s="89">
        <v>4872.24396826676</v>
      </c>
      <c r="F20" s="89">
        <v>16.5686808248788</v>
      </c>
      <c r="G20" s="89">
        <v>35.388198979479299</v>
      </c>
      <c r="H20" s="89">
        <v>2.1286666666666698</v>
      </c>
      <c r="I20" s="89">
        <v>3026.3649765835298</v>
      </c>
      <c r="J20" s="89" t="s">
        <v>17</v>
      </c>
      <c r="K20" s="89">
        <v>516.32490495612296</v>
      </c>
      <c r="L20" s="89">
        <v>17.060893479510302</v>
      </c>
      <c r="M20" s="89" t="s">
        <v>17</v>
      </c>
      <c r="N20" s="89">
        <v>1347.5989094619899</v>
      </c>
      <c r="O20" s="89">
        <v>44.528631539454899</v>
      </c>
      <c r="P20" s="89">
        <v>118.624132487284</v>
      </c>
      <c r="Q20" s="89">
        <v>2.3258000000000001</v>
      </c>
      <c r="R20" s="89">
        <v>1574.6387396728901</v>
      </c>
      <c r="S20" s="89">
        <v>90.154717482006902</v>
      </c>
      <c r="T20" s="89">
        <v>1.6812833333333299</v>
      </c>
      <c r="U20" s="89">
        <v>1.04581672209372</v>
      </c>
      <c r="V20" s="89">
        <v>6.2249613604099201</v>
      </c>
      <c r="W20" s="89" t="s">
        <v>16</v>
      </c>
      <c r="X20" s="89" t="s">
        <v>16</v>
      </c>
      <c r="Y20" s="89" t="s">
        <v>16</v>
      </c>
      <c r="Z20" s="89" t="s">
        <v>16</v>
      </c>
      <c r="AA20" s="89">
        <v>0</v>
      </c>
      <c r="AB20" s="89" t="s">
        <v>16</v>
      </c>
      <c r="AC20" s="89" t="s">
        <v>16</v>
      </c>
      <c r="AD20" s="89" t="s">
        <v>16</v>
      </c>
      <c r="AE20" s="89" t="s">
        <v>16</v>
      </c>
      <c r="AF20" s="89" t="s">
        <v>16</v>
      </c>
      <c r="AG20" s="89">
        <v>0</v>
      </c>
      <c r="AH20" s="89" t="s">
        <v>16</v>
      </c>
      <c r="AI20" s="89">
        <v>0</v>
      </c>
      <c r="AJ20" s="89" t="s">
        <v>16</v>
      </c>
      <c r="AK20" s="89" t="s">
        <v>16</v>
      </c>
      <c r="AL20" s="89" t="s">
        <v>16</v>
      </c>
      <c r="AM20" s="89">
        <v>0</v>
      </c>
      <c r="AN20" s="89" t="s">
        <v>16</v>
      </c>
      <c r="AO20" s="89" t="s">
        <v>16</v>
      </c>
      <c r="AP20" s="89" t="s">
        <v>16</v>
      </c>
      <c r="AQ20" s="89" t="s">
        <v>16</v>
      </c>
      <c r="AR20" s="89">
        <v>1.9321666666666699</v>
      </c>
      <c r="AS20" s="89">
        <v>18.383104764938398</v>
      </c>
      <c r="AT20" s="89">
        <v>59.209711431465102</v>
      </c>
      <c r="AU20" s="89">
        <v>124.82125739733399</v>
      </c>
      <c r="AV20" s="89">
        <v>678.99986968143901</v>
      </c>
      <c r="AW20" s="89">
        <v>243.647942390655</v>
      </c>
      <c r="AX20" s="89">
        <v>1.9748666666666701</v>
      </c>
      <c r="AY20" s="89">
        <v>4.4570941975066001</v>
      </c>
      <c r="AZ20" s="89">
        <v>33.033609460009501</v>
      </c>
      <c r="BA20" s="89">
        <v>6.2655187662031402</v>
      </c>
      <c r="BB20" s="89">
        <v>140.57407110014</v>
      </c>
      <c r="BC20" s="101">
        <v>9.4593994916281492</v>
      </c>
      <c r="BD20" s="93"/>
      <c r="BE20" s="93"/>
      <c r="BH20" s="102"/>
      <c r="BI20" s="102"/>
    </row>
    <row r="21" spans="1:69" x14ac:dyDescent="0.3">
      <c r="A21" s="108">
        <v>17</v>
      </c>
      <c r="B21" s="89">
        <v>0.41866666666666702</v>
      </c>
      <c r="C21" s="89">
        <v>19832.405452087401</v>
      </c>
      <c r="D21" s="89">
        <v>38.896323008083399</v>
      </c>
      <c r="E21" s="89">
        <v>205.64839439450401</v>
      </c>
      <c r="F21" s="89">
        <v>1.0369311725263199</v>
      </c>
      <c r="G21" s="89">
        <v>2.7665118662916899</v>
      </c>
      <c r="H21" s="89">
        <v>2.1286999999999998</v>
      </c>
      <c r="I21" s="89">
        <v>8759.9106188811802</v>
      </c>
      <c r="J21" s="89" t="s">
        <v>17</v>
      </c>
      <c r="K21" s="89">
        <v>1669.70501584472</v>
      </c>
      <c r="L21" s="89">
        <v>19.0607540246566</v>
      </c>
      <c r="M21" s="89">
        <v>3591.48187024972</v>
      </c>
      <c r="N21" s="89">
        <v>4045.2033702833201</v>
      </c>
      <c r="O21" s="89">
        <v>46.178591840472201</v>
      </c>
      <c r="P21" s="89" t="s">
        <v>17</v>
      </c>
      <c r="Q21" s="89">
        <v>2.3258333333333301</v>
      </c>
      <c r="R21" s="89">
        <v>1572.01882038435</v>
      </c>
      <c r="S21" s="89">
        <v>67.271540129968997</v>
      </c>
      <c r="T21" s="89">
        <v>1.71868333333333</v>
      </c>
      <c r="U21" s="89">
        <v>3.8468100361214801</v>
      </c>
      <c r="V21" s="89">
        <v>8.2255528624214609</v>
      </c>
      <c r="W21" s="89" t="s">
        <v>16</v>
      </c>
      <c r="X21" s="89" t="s">
        <v>16</v>
      </c>
      <c r="Y21" s="89" t="s">
        <v>16</v>
      </c>
      <c r="Z21" s="89" t="s">
        <v>16</v>
      </c>
      <c r="AA21" s="89">
        <v>0</v>
      </c>
      <c r="AB21" s="89" t="s">
        <v>16</v>
      </c>
      <c r="AC21" s="89" t="s">
        <v>16</v>
      </c>
      <c r="AD21" s="89" t="s">
        <v>16</v>
      </c>
      <c r="AE21" s="89" t="s">
        <v>16</v>
      </c>
      <c r="AF21" s="89" t="s">
        <v>16</v>
      </c>
      <c r="AG21" s="89">
        <v>0</v>
      </c>
      <c r="AH21" s="89" t="s">
        <v>16</v>
      </c>
      <c r="AI21" s="89">
        <v>0</v>
      </c>
      <c r="AJ21" s="89" t="s">
        <v>16</v>
      </c>
      <c r="AK21" s="89" t="s">
        <v>16</v>
      </c>
      <c r="AL21" s="89">
        <v>1.8521333333333301</v>
      </c>
      <c r="AM21" s="89">
        <v>1.2717436126709001</v>
      </c>
      <c r="AN21" s="89">
        <v>1.92248788128766</v>
      </c>
      <c r="AO21" s="89">
        <v>143.251386265771</v>
      </c>
      <c r="AP21" s="89">
        <v>11264.171869117199</v>
      </c>
      <c r="AQ21" s="89">
        <v>28.201461324428301</v>
      </c>
      <c r="AR21" s="89" t="s">
        <v>16</v>
      </c>
      <c r="AS21" s="89">
        <v>0</v>
      </c>
      <c r="AT21" s="89" t="s">
        <v>16</v>
      </c>
      <c r="AU21" s="89" t="s">
        <v>16</v>
      </c>
      <c r="AV21" s="89" t="s">
        <v>16</v>
      </c>
      <c r="AW21" s="89" t="s">
        <v>16</v>
      </c>
      <c r="AX21" s="89">
        <v>1.9642333333333299</v>
      </c>
      <c r="AY21" s="89">
        <v>18.5749113551981</v>
      </c>
      <c r="AZ21" s="89">
        <v>43.192929787378503</v>
      </c>
      <c r="BA21" s="89">
        <v>39.8166545894248</v>
      </c>
      <c r="BB21" s="89">
        <v>214.35717149886901</v>
      </c>
      <c r="BC21" s="101">
        <v>95.838046190726601</v>
      </c>
      <c r="BD21" s="93"/>
      <c r="BE21" s="93"/>
      <c r="BH21" s="102"/>
      <c r="BI21" s="102"/>
    </row>
    <row r="22" spans="1:69" x14ac:dyDescent="0.3">
      <c r="A22" s="108">
        <v>18</v>
      </c>
      <c r="B22" s="89">
        <v>0.440016666666667</v>
      </c>
      <c r="C22" s="89">
        <v>30851.523060744701</v>
      </c>
      <c r="D22" s="89">
        <v>32.473049545554098</v>
      </c>
      <c r="E22" s="89">
        <v>177.95959756895499</v>
      </c>
      <c r="F22" s="89">
        <v>0.57682597134204305</v>
      </c>
      <c r="G22" s="89">
        <v>5.4635781160390797</v>
      </c>
      <c r="H22" s="89">
        <v>2.1286666666666698</v>
      </c>
      <c r="I22" s="89">
        <v>7716.4421834177601</v>
      </c>
      <c r="J22" s="89" t="s">
        <v>17</v>
      </c>
      <c r="K22" s="89">
        <v>1509.3293651960901</v>
      </c>
      <c r="L22" s="89">
        <v>19.559912837026999</v>
      </c>
      <c r="M22" s="89">
        <v>527.36622905326203</v>
      </c>
      <c r="N22" s="89">
        <v>3694.5018446776298</v>
      </c>
      <c r="O22" s="89">
        <v>47.878306567460903</v>
      </c>
      <c r="P22" s="89">
        <v>2080.9923521692899</v>
      </c>
      <c r="Q22" s="89">
        <v>2.3258000000000001</v>
      </c>
      <c r="R22" s="89">
        <v>1627.83676564909</v>
      </c>
      <c r="S22" s="89">
        <v>73.440475071271905</v>
      </c>
      <c r="T22" s="89">
        <v>1.7079833333333301</v>
      </c>
      <c r="U22" s="89">
        <v>1.1947916851043701</v>
      </c>
      <c r="V22" s="89">
        <v>2.9090554561047299</v>
      </c>
      <c r="W22" s="89">
        <v>0.183368101755784</v>
      </c>
      <c r="X22" s="89">
        <v>15.347286396604501</v>
      </c>
      <c r="Y22" s="89">
        <v>0.68021490848577604</v>
      </c>
      <c r="Z22" s="89" t="s">
        <v>16</v>
      </c>
      <c r="AA22" s="89">
        <v>0</v>
      </c>
      <c r="AB22" s="89" t="s">
        <v>16</v>
      </c>
      <c r="AC22" s="89" t="s">
        <v>16</v>
      </c>
      <c r="AD22" s="89" t="s">
        <v>16</v>
      </c>
      <c r="AE22" s="89" t="s">
        <v>16</v>
      </c>
      <c r="AF22" s="89">
        <v>1.8200833333333299</v>
      </c>
      <c r="AG22" s="89">
        <v>0.30857083463310198</v>
      </c>
      <c r="AH22" s="89">
        <v>1.6522821704791399</v>
      </c>
      <c r="AI22" s="89">
        <v>0</v>
      </c>
      <c r="AJ22" s="89" t="s">
        <v>16</v>
      </c>
      <c r="AK22" s="89" t="s">
        <v>16</v>
      </c>
      <c r="AL22" s="89" t="s">
        <v>16</v>
      </c>
      <c r="AM22" s="89">
        <v>0</v>
      </c>
      <c r="AN22" s="89" t="s">
        <v>16</v>
      </c>
      <c r="AO22" s="89" t="s">
        <v>16</v>
      </c>
      <c r="AP22" s="89" t="s">
        <v>16</v>
      </c>
      <c r="AQ22" s="89" t="s">
        <v>16</v>
      </c>
      <c r="AR22" s="89">
        <v>1.9108166666666699</v>
      </c>
      <c r="AS22" s="89">
        <v>7.0477947235107294E-2</v>
      </c>
      <c r="AT22" s="89">
        <v>1.4141596209504601</v>
      </c>
      <c r="AU22" s="89" t="s">
        <v>16</v>
      </c>
      <c r="AV22" s="89" t="s">
        <v>16</v>
      </c>
      <c r="AW22" s="89" t="s">
        <v>16</v>
      </c>
      <c r="AX22" s="89">
        <v>1.9641999999999999</v>
      </c>
      <c r="AY22" s="89">
        <v>145.648374580736</v>
      </c>
      <c r="AZ22" s="89">
        <v>33.4978314432716</v>
      </c>
      <c r="BA22" s="89">
        <v>377.43819064836703</v>
      </c>
      <c r="BB22" s="89">
        <v>259.14342795438802</v>
      </c>
      <c r="BC22" s="101">
        <v>309.722093164912</v>
      </c>
      <c r="BD22" s="93"/>
      <c r="BE22" s="93"/>
      <c r="BH22" s="102"/>
      <c r="BI22" s="102"/>
    </row>
    <row r="23" spans="1:69" x14ac:dyDescent="0.3">
      <c r="A23" s="108">
        <v>19</v>
      </c>
      <c r="B23" s="89">
        <v>0.42399999999999999</v>
      </c>
      <c r="C23" s="89">
        <v>25746.100817714701</v>
      </c>
      <c r="D23" s="89">
        <v>59.900862218690499</v>
      </c>
      <c r="E23" s="89">
        <v>171.96724622344999</v>
      </c>
      <c r="F23" s="89">
        <v>0.667935107692606</v>
      </c>
      <c r="G23" s="89">
        <v>8.2396678290376801</v>
      </c>
      <c r="H23" s="89">
        <v>2.1286833333333299</v>
      </c>
      <c r="I23" s="89">
        <v>4580.2763622516904</v>
      </c>
      <c r="J23" s="89" t="s">
        <v>17</v>
      </c>
      <c r="K23" s="89">
        <v>805.21547413027201</v>
      </c>
      <c r="L23" s="89">
        <v>17.580063088909899</v>
      </c>
      <c r="M23" s="89" t="s">
        <v>17</v>
      </c>
      <c r="N23" s="89">
        <v>2117.1423626334699</v>
      </c>
      <c r="O23" s="89">
        <v>46.223026629613003</v>
      </c>
      <c r="P23" s="89">
        <v>4583.5136359070802</v>
      </c>
      <c r="Q23" s="89">
        <v>2.32581666666667</v>
      </c>
      <c r="R23" s="89">
        <v>1627.0974928094699</v>
      </c>
      <c r="S23" s="89">
        <v>108.638626802733</v>
      </c>
      <c r="T23" s="89">
        <v>1.75068333333333</v>
      </c>
      <c r="U23" s="89">
        <v>0.36151167066551798</v>
      </c>
      <c r="V23" s="89">
        <v>0.99920450918014103</v>
      </c>
      <c r="W23" s="89" t="s">
        <v>16</v>
      </c>
      <c r="X23" s="89" t="s">
        <v>16</v>
      </c>
      <c r="Y23" s="89" t="s">
        <v>16</v>
      </c>
      <c r="Z23" s="89" t="s">
        <v>16</v>
      </c>
      <c r="AA23" s="89">
        <v>0</v>
      </c>
      <c r="AB23" s="89" t="s">
        <v>16</v>
      </c>
      <c r="AC23" s="89" t="s">
        <v>16</v>
      </c>
      <c r="AD23" s="89" t="s">
        <v>16</v>
      </c>
      <c r="AE23" s="89" t="s">
        <v>16</v>
      </c>
      <c r="AF23" s="89" t="s">
        <v>16</v>
      </c>
      <c r="AG23" s="89">
        <v>0</v>
      </c>
      <c r="AH23" s="89" t="s">
        <v>16</v>
      </c>
      <c r="AI23" s="89">
        <v>0</v>
      </c>
      <c r="AJ23" s="89" t="s">
        <v>16</v>
      </c>
      <c r="AK23" s="89" t="s">
        <v>16</v>
      </c>
      <c r="AL23" s="89">
        <v>1.9055</v>
      </c>
      <c r="AM23" s="89">
        <v>1.8350224199255001</v>
      </c>
      <c r="AN23" s="89">
        <v>7.2749308455398696</v>
      </c>
      <c r="AO23" s="89" t="s">
        <v>16</v>
      </c>
      <c r="AP23" s="89" t="s">
        <v>16</v>
      </c>
      <c r="AQ23" s="89" t="s">
        <v>16</v>
      </c>
      <c r="AR23" s="89">
        <v>1.9055</v>
      </c>
      <c r="AS23" s="89">
        <v>1.73948948669434</v>
      </c>
      <c r="AT23" s="89">
        <v>9.2452154852301707</v>
      </c>
      <c r="AU23" s="89">
        <v>0.57619784894104997</v>
      </c>
      <c r="AV23" s="89">
        <v>33.124537592695397</v>
      </c>
      <c r="AW23" s="89">
        <v>6.1462896429488598</v>
      </c>
      <c r="AX23" s="89">
        <v>1.9588666666666701</v>
      </c>
      <c r="AY23" s="89">
        <v>1.21774629284785</v>
      </c>
      <c r="AZ23" s="89">
        <v>2.9815127038999298</v>
      </c>
      <c r="BA23" s="89">
        <v>5.3149080815732397</v>
      </c>
      <c r="BB23" s="89">
        <v>436.45446615515198</v>
      </c>
      <c r="BC23" s="101">
        <v>11.2797977806344</v>
      </c>
      <c r="BD23" s="93"/>
      <c r="BE23" s="93"/>
      <c r="BH23" s="102"/>
      <c r="BI23" s="102"/>
    </row>
    <row r="24" spans="1:69" s="103" customFormat="1" x14ac:dyDescent="0.3">
      <c r="A24" s="108">
        <v>20</v>
      </c>
      <c r="B24" s="89">
        <v>0.42399999999999999</v>
      </c>
      <c r="C24" s="89">
        <v>29874.677965529001</v>
      </c>
      <c r="D24" s="89">
        <v>30.841862860074599</v>
      </c>
      <c r="E24" s="89">
        <v>608.23908026123104</v>
      </c>
      <c r="F24" s="89">
        <v>2.0359686586849599</v>
      </c>
      <c r="G24" s="89">
        <v>12.465085790124199</v>
      </c>
      <c r="H24" s="89">
        <v>2.1286666666666698</v>
      </c>
      <c r="I24" s="89">
        <v>7359.8640135712203</v>
      </c>
      <c r="J24" s="89" t="s">
        <v>17</v>
      </c>
      <c r="K24" s="89">
        <v>1362.5313057757901</v>
      </c>
      <c r="L24" s="89">
        <v>18.512995664911099</v>
      </c>
      <c r="M24" s="89" t="s">
        <v>17</v>
      </c>
      <c r="N24" s="89">
        <v>3585.8440476924902</v>
      </c>
      <c r="O24" s="89">
        <v>48.721607370467297</v>
      </c>
      <c r="P24" s="89" t="s">
        <v>17</v>
      </c>
      <c r="Q24" s="89">
        <v>2.32046666666667</v>
      </c>
      <c r="R24" s="89">
        <v>1656.2475850880101</v>
      </c>
      <c r="S24" s="89" t="s">
        <v>17</v>
      </c>
      <c r="T24" s="89">
        <v>1.724</v>
      </c>
      <c r="U24" s="89">
        <v>98.276322099304096</v>
      </c>
      <c r="V24" s="89" t="s">
        <v>17</v>
      </c>
      <c r="W24" s="89">
        <v>6.3660206661095202</v>
      </c>
      <c r="X24" s="89">
        <v>6.4776749171350998</v>
      </c>
      <c r="Y24" s="89">
        <v>23.0416948751622</v>
      </c>
      <c r="Z24" s="89" t="s">
        <v>16</v>
      </c>
      <c r="AA24" s="89">
        <v>0</v>
      </c>
      <c r="AB24" s="89" t="s">
        <v>16</v>
      </c>
      <c r="AC24" s="89" t="s">
        <v>16</v>
      </c>
      <c r="AD24" s="89" t="s">
        <v>16</v>
      </c>
      <c r="AE24" s="89" t="s">
        <v>16</v>
      </c>
      <c r="AF24" s="89" t="s">
        <v>16</v>
      </c>
      <c r="AG24" s="89">
        <v>0</v>
      </c>
      <c r="AH24" s="89" t="s">
        <v>16</v>
      </c>
      <c r="AI24" s="89">
        <v>0</v>
      </c>
      <c r="AJ24" s="89" t="s">
        <v>16</v>
      </c>
      <c r="AK24" s="89" t="s">
        <v>16</v>
      </c>
      <c r="AL24" s="89" t="s">
        <v>16</v>
      </c>
      <c r="AM24" s="89">
        <v>0</v>
      </c>
      <c r="AN24" s="89" t="s">
        <v>16</v>
      </c>
      <c r="AO24" s="89" t="s">
        <v>16</v>
      </c>
      <c r="AP24" s="89" t="s">
        <v>16</v>
      </c>
      <c r="AQ24" s="89" t="s">
        <v>16</v>
      </c>
      <c r="AR24" s="89">
        <v>1.9268333333333301</v>
      </c>
      <c r="AS24" s="89">
        <v>217.94918280410801</v>
      </c>
      <c r="AT24" s="89">
        <v>32.6361934305449</v>
      </c>
      <c r="AU24" s="89">
        <v>1856.0430157445301</v>
      </c>
      <c r="AV24" s="89">
        <v>851.59439088731597</v>
      </c>
      <c r="AW24" s="89">
        <v>343.89824405375299</v>
      </c>
      <c r="AX24" s="89">
        <v>2.1350166666666701</v>
      </c>
      <c r="AY24" s="89">
        <v>2.41204694378452</v>
      </c>
      <c r="AZ24" s="89">
        <v>6.3550827057603998</v>
      </c>
      <c r="BA24" s="89">
        <v>71.906457296265501</v>
      </c>
      <c r="BB24" s="89">
        <v>2981.1383846221402</v>
      </c>
      <c r="BC24" s="101">
        <v>6.9465032088184504</v>
      </c>
      <c r="BD24" s="93"/>
      <c r="BE24" s="93"/>
      <c r="BF24" s="100"/>
      <c r="BG24" s="100"/>
      <c r="BH24" s="102"/>
      <c r="BI24" s="102"/>
      <c r="BJ24" s="104"/>
      <c r="BK24" s="104"/>
      <c r="BL24" s="104"/>
      <c r="BM24" s="104"/>
      <c r="BN24" s="104"/>
      <c r="BO24" s="104"/>
      <c r="BP24" s="104"/>
      <c r="BQ24" s="104"/>
    </row>
    <row r="25" spans="1:69" x14ac:dyDescent="0.3">
      <c r="A25" s="108">
        <v>21</v>
      </c>
      <c r="B25" s="89">
        <v>0.40265000000000001</v>
      </c>
      <c r="C25" s="89">
        <v>93841.352197932094</v>
      </c>
      <c r="D25" s="89">
        <v>89.718341089525396</v>
      </c>
      <c r="E25" s="89">
        <v>5458.3263918225803</v>
      </c>
      <c r="F25" s="89">
        <v>5.8165470381434403</v>
      </c>
      <c r="G25" s="89" t="s">
        <v>17</v>
      </c>
      <c r="H25" s="89">
        <v>2.1286666666666698</v>
      </c>
      <c r="I25" s="89">
        <v>7663.39033649256</v>
      </c>
      <c r="J25" s="89" t="s">
        <v>17</v>
      </c>
      <c r="K25" s="89">
        <v>1319.43636861761</v>
      </c>
      <c r="L25" s="89">
        <v>17.217397400919801</v>
      </c>
      <c r="M25" s="89" t="s">
        <v>17</v>
      </c>
      <c r="N25" s="89">
        <v>3527.07949888229</v>
      </c>
      <c r="O25" s="89">
        <v>46.025053455604002</v>
      </c>
      <c r="P25" s="89" t="s">
        <v>17</v>
      </c>
      <c r="Q25" s="89">
        <v>2.3258000000000001</v>
      </c>
      <c r="R25" s="89">
        <v>1598.1018640734701</v>
      </c>
      <c r="S25" s="89">
        <v>131.49644275143299</v>
      </c>
      <c r="T25" s="89">
        <v>1.7293333333333301</v>
      </c>
      <c r="U25" s="89">
        <v>1.9747616275787401</v>
      </c>
      <c r="V25" s="89">
        <v>4.8417823848879902</v>
      </c>
      <c r="W25" s="89">
        <v>0.81559521949181901</v>
      </c>
      <c r="X25" s="89">
        <v>41.300945293930099</v>
      </c>
      <c r="Y25" s="89">
        <v>5.4809071081740397</v>
      </c>
      <c r="Z25" s="89" t="s">
        <v>16</v>
      </c>
      <c r="AA25" s="89">
        <v>0</v>
      </c>
      <c r="AB25" s="89" t="s">
        <v>16</v>
      </c>
      <c r="AC25" s="89" t="s">
        <v>16</v>
      </c>
      <c r="AD25" s="89" t="s">
        <v>16</v>
      </c>
      <c r="AE25" s="89" t="s">
        <v>16</v>
      </c>
      <c r="AF25" s="89">
        <v>1.8040499999999999</v>
      </c>
      <c r="AG25" s="89">
        <v>0.94789092826844201</v>
      </c>
      <c r="AH25" s="89">
        <v>0.36912926652551498</v>
      </c>
      <c r="AI25" s="89">
        <v>0</v>
      </c>
      <c r="AJ25" s="89" t="s">
        <v>16</v>
      </c>
      <c r="AK25" s="89" t="s">
        <v>16</v>
      </c>
      <c r="AL25" s="89" t="s">
        <v>16</v>
      </c>
      <c r="AM25" s="89">
        <v>0</v>
      </c>
      <c r="AN25" s="89" t="s">
        <v>16</v>
      </c>
      <c r="AO25" s="89" t="s">
        <v>16</v>
      </c>
      <c r="AP25" s="89" t="s">
        <v>16</v>
      </c>
      <c r="AQ25" s="89" t="s">
        <v>16</v>
      </c>
      <c r="AR25" s="89" t="s">
        <v>16</v>
      </c>
      <c r="AS25" s="89">
        <v>0</v>
      </c>
      <c r="AT25" s="89" t="s">
        <v>16</v>
      </c>
      <c r="AU25" s="89" t="s">
        <v>16</v>
      </c>
      <c r="AV25" s="89" t="s">
        <v>16</v>
      </c>
      <c r="AW25" s="89" t="s">
        <v>16</v>
      </c>
      <c r="AX25" s="89">
        <v>1.96953333333333</v>
      </c>
      <c r="AY25" s="89">
        <v>9.1671129273956904</v>
      </c>
      <c r="AZ25" s="89">
        <v>4.2044083535129202</v>
      </c>
      <c r="BA25" s="89">
        <v>24.231371782302801</v>
      </c>
      <c r="BB25" s="89">
        <v>264.32936928144397</v>
      </c>
      <c r="BC25" s="101">
        <v>64.681394655738004</v>
      </c>
      <c r="BD25" s="93"/>
      <c r="BE25" s="93"/>
      <c r="BH25" s="102"/>
      <c r="BI25" s="102"/>
      <c r="BK25" s="105"/>
      <c r="BL25" s="105"/>
      <c r="BM25" s="105"/>
      <c r="BN25" s="105"/>
      <c r="BO25" s="105"/>
      <c r="BP25" s="105"/>
    </row>
    <row r="26" spans="1:69" x14ac:dyDescent="0.3">
      <c r="A26" s="108">
        <v>22</v>
      </c>
      <c r="B26" s="89">
        <v>0.39196666666666702</v>
      </c>
      <c r="C26" s="89">
        <v>49986.9587856445</v>
      </c>
      <c r="D26" s="89">
        <v>75.104496052660593</v>
      </c>
      <c r="E26" s="89">
        <v>7026.7009607231903</v>
      </c>
      <c r="F26" s="89">
        <v>14.057068346276701</v>
      </c>
      <c r="G26" s="89" t="s">
        <v>17</v>
      </c>
      <c r="H26" s="89">
        <v>2.1286833333333299</v>
      </c>
      <c r="I26" s="89">
        <v>7277.4959632038299</v>
      </c>
      <c r="J26" s="89" t="s">
        <v>17</v>
      </c>
      <c r="K26" s="89">
        <v>1340.50498354773</v>
      </c>
      <c r="L26" s="89">
        <v>18.419865711029399</v>
      </c>
      <c r="M26" s="89">
        <v>735.24555971244899</v>
      </c>
      <c r="N26" s="89">
        <v>3674.1305475999502</v>
      </c>
      <c r="O26" s="89">
        <v>50.4861914891734</v>
      </c>
      <c r="P26" s="89">
        <v>1182.65780180755</v>
      </c>
      <c r="Q26" s="89">
        <v>2.32581666666667</v>
      </c>
      <c r="R26" s="89">
        <v>1704.89134306045</v>
      </c>
      <c r="S26" s="89">
        <v>81.979567272609799</v>
      </c>
      <c r="T26" s="89">
        <v>1.6866333333333301</v>
      </c>
      <c r="U26" s="89">
        <v>0.91344557633956103</v>
      </c>
      <c r="V26" s="89">
        <v>6.5378603815917096</v>
      </c>
      <c r="W26" s="89">
        <v>0.925365819922775</v>
      </c>
      <c r="X26" s="89">
        <v>101.30497578531001</v>
      </c>
      <c r="Y26" s="89">
        <v>5.8278586619033002</v>
      </c>
      <c r="Z26" s="89">
        <v>1.79338333333333</v>
      </c>
      <c r="AA26" s="89">
        <v>0.68017301686604503</v>
      </c>
      <c r="AB26" s="89">
        <v>0.34427652514764001</v>
      </c>
      <c r="AC26" s="89">
        <v>350.61563245391801</v>
      </c>
      <c r="AD26" s="89">
        <v>51548.006721791098</v>
      </c>
      <c r="AE26" s="89">
        <v>119.56754854876399</v>
      </c>
      <c r="AF26" s="89">
        <v>1.8200833333333299</v>
      </c>
      <c r="AG26" s="89">
        <v>0.73316090393066202</v>
      </c>
      <c r="AH26" s="89">
        <v>6.5957526181231296</v>
      </c>
      <c r="AI26" s="89">
        <v>0</v>
      </c>
      <c r="AJ26" s="89" t="s">
        <v>16</v>
      </c>
      <c r="AK26" s="89" t="s">
        <v>16</v>
      </c>
      <c r="AL26" s="89">
        <v>1.8200833333333299</v>
      </c>
      <c r="AM26" s="89">
        <v>0.73316090393066202</v>
      </c>
      <c r="AN26" s="89">
        <v>5.9831597858909102</v>
      </c>
      <c r="AO26" s="89" t="s">
        <v>16</v>
      </c>
      <c r="AP26" s="89" t="s">
        <v>16</v>
      </c>
      <c r="AQ26" s="89" t="s">
        <v>16</v>
      </c>
      <c r="AR26" s="89" t="s">
        <v>16</v>
      </c>
      <c r="AS26" s="89">
        <v>0</v>
      </c>
      <c r="AT26" s="89" t="s">
        <v>16</v>
      </c>
      <c r="AU26" s="89" t="s">
        <v>16</v>
      </c>
      <c r="AV26" s="89" t="s">
        <v>16</v>
      </c>
      <c r="AW26" s="89" t="s">
        <v>16</v>
      </c>
      <c r="AX26" s="89">
        <v>1.9641999999999999</v>
      </c>
      <c r="AY26" s="89">
        <v>5.9039285057152098</v>
      </c>
      <c r="AZ26" s="89">
        <v>4.5095679396121504</v>
      </c>
      <c r="BA26" s="89">
        <v>21.971065840721199</v>
      </c>
      <c r="BB26" s="89">
        <v>372.14315551843902</v>
      </c>
      <c r="BC26" s="101">
        <v>30.0733983033046</v>
      </c>
      <c r="BD26" s="93"/>
      <c r="BE26" s="93"/>
      <c r="BH26" s="102"/>
      <c r="BI26" s="102"/>
      <c r="BK26" s="105"/>
      <c r="BL26" s="105"/>
      <c r="BM26" s="105"/>
      <c r="BN26" s="105"/>
      <c r="BO26" s="105"/>
      <c r="BP26" s="105"/>
    </row>
    <row r="27" spans="1:69" s="103" customFormat="1" x14ac:dyDescent="0.3">
      <c r="A27" s="108">
        <v>23</v>
      </c>
      <c r="B27" s="89">
        <v>0.39196666666666702</v>
      </c>
      <c r="C27" s="89">
        <v>72671.849120727493</v>
      </c>
      <c r="D27" s="89">
        <v>48.6265076903601</v>
      </c>
      <c r="E27" s="89">
        <v>8424.1866729991198</v>
      </c>
      <c r="F27" s="89">
        <v>11.592090713151199</v>
      </c>
      <c r="G27" s="89">
        <v>38.695223365202899</v>
      </c>
      <c r="H27" s="89">
        <v>2.1286666666666698</v>
      </c>
      <c r="I27" s="89">
        <v>7365.7676593140304</v>
      </c>
      <c r="J27" s="89" t="s">
        <v>17</v>
      </c>
      <c r="K27" s="89">
        <v>1427.6343778857199</v>
      </c>
      <c r="L27" s="89">
        <v>19.3820175155874</v>
      </c>
      <c r="M27" s="89">
        <v>866.23344128896395</v>
      </c>
      <c r="N27" s="89">
        <v>3599.5360604910302</v>
      </c>
      <c r="O27" s="89">
        <v>48.8684442271188</v>
      </c>
      <c r="P27" s="89">
        <v>296.22677502197098</v>
      </c>
      <c r="Q27" s="89">
        <v>2.3258000000000001</v>
      </c>
      <c r="R27" s="89">
        <v>1620.9169454151399</v>
      </c>
      <c r="S27" s="89">
        <v>385.91292599769798</v>
      </c>
      <c r="T27" s="89">
        <v>1.7239833333333301</v>
      </c>
      <c r="U27" s="89">
        <v>6.3898433103561301</v>
      </c>
      <c r="V27" s="89">
        <v>18.765865869530199</v>
      </c>
      <c r="W27" s="89">
        <v>0.524748445663207</v>
      </c>
      <c r="X27" s="89">
        <v>8.2122271263324702</v>
      </c>
      <c r="Y27" s="89">
        <v>2.3229456200629799</v>
      </c>
      <c r="Z27" s="89" t="s">
        <v>16</v>
      </c>
      <c r="AA27" s="89">
        <v>0</v>
      </c>
      <c r="AB27" s="89" t="s">
        <v>16</v>
      </c>
      <c r="AC27" s="89" t="s">
        <v>16</v>
      </c>
      <c r="AD27" s="89" t="s">
        <v>16</v>
      </c>
      <c r="AE27" s="89" t="s">
        <v>16</v>
      </c>
      <c r="AF27" s="89" t="s">
        <v>16</v>
      </c>
      <c r="AG27" s="89">
        <v>0</v>
      </c>
      <c r="AH27" s="89" t="s">
        <v>16</v>
      </c>
      <c r="AI27" s="89">
        <v>0</v>
      </c>
      <c r="AJ27" s="89" t="s">
        <v>16</v>
      </c>
      <c r="AK27" s="89" t="s">
        <v>16</v>
      </c>
      <c r="AL27" s="89">
        <v>1.8521000000000001</v>
      </c>
      <c r="AM27" s="89">
        <v>4.12332602386474</v>
      </c>
      <c r="AN27" s="89">
        <v>1.37839864575763</v>
      </c>
      <c r="AO27" s="89">
        <v>31.723010292053299</v>
      </c>
      <c r="AP27" s="89">
        <v>769.35488749734498</v>
      </c>
      <c r="AQ27" s="89">
        <v>2.6739870541511399</v>
      </c>
      <c r="AR27" s="89" t="s">
        <v>16</v>
      </c>
      <c r="AS27" s="89">
        <v>0</v>
      </c>
      <c r="AT27" s="89" t="s">
        <v>16</v>
      </c>
      <c r="AU27" s="89" t="s">
        <v>16</v>
      </c>
      <c r="AV27" s="89" t="s">
        <v>16</v>
      </c>
      <c r="AW27" s="89" t="s">
        <v>16</v>
      </c>
      <c r="AX27" s="89">
        <v>1.9641999999999999</v>
      </c>
      <c r="AY27" s="89">
        <v>575.16942971611002</v>
      </c>
      <c r="AZ27" s="89" t="s">
        <v>17</v>
      </c>
      <c r="BA27" s="89">
        <v>1588.7231693655599</v>
      </c>
      <c r="BB27" s="89">
        <v>276.21829104334</v>
      </c>
      <c r="BC27" s="101" t="s">
        <v>17</v>
      </c>
      <c r="BD27" s="93"/>
      <c r="BE27" s="93"/>
      <c r="BF27" s="100"/>
      <c r="BG27" s="100"/>
      <c r="BH27" s="102"/>
      <c r="BI27" s="102"/>
      <c r="BJ27" s="104"/>
      <c r="BK27" s="106"/>
      <c r="BL27" s="106"/>
      <c r="BM27" s="106"/>
      <c r="BN27" s="106"/>
      <c r="BO27" s="106"/>
      <c r="BP27" s="106"/>
      <c r="BQ27" s="104"/>
    </row>
    <row r="28" spans="1:69" s="103" customFormat="1" x14ac:dyDescent="0.3">
      <c r="A28" s="108">
        <v>24</v>
      </c>
      <c r="B28" s="89">
        <v>0.41866666666666702</v>
      </c>
      <c r="C28" s="89">
        <v>49428.299998245297</v>
      </c>
      <c r="D28" s="89">
        <v>81.6701177688239</v>
      </c>
      <c r="E28" s="89">
        <v>1102.10612232463</v>
      </c>
      <c r="F28" s="89">
        <v>2.22970671126409</v>
      </c>
      <c r="G28" s="89">
        <v>12.0298690844497</v>
      </c>
      <c r="H28" s="89">
        <v>2.1286833333333299</v>
      </c>
      <c r="I28" s="89">
        <v>7014.1938111540703</v>
      </c>
      <c r="J28" s="89" t="s">
        <v>17</v>
      </c>
      <c r="K28" s="89">
        <v>1284.2928506744399</v>
      </c>
      <c r="L28" s="89">
        <v>18.3099139438112</v>
      </c>
      <c r="M28" s="89">
        <v>371.72755620035201</v>
      </c>
      <c r="N28" s="89">
        <v>3309.7121471709602</v>
      </c>
      <c r="O28" s="89">
        <v>47.185923803642403</v>
      </c>
      <c r="P28" s="89">
        <v>336.84460583486998</v>
      </c>
      <c r="Q28" s="89">
        <v>2.32581666666667</v>
      </c>
      <c r="R28" s="89">
        <v>1614.8728122145901</v>
      </c>
      <c r="S28" s="89">
        <v>263.37568233645402</v>
      </c>
      <c r="T28" s="89">
        <v>1.7186666666666699</v>
      </c>
      <c r="U28" s="89">
        <v>11823.039699328599</v>
      </c>
      <c r="V28" s="89" t="s">
        <v>17</v>
      </c>
      <c r="W28" s="89">
        <v>870.70118750715301</v>
      </c>
      <c r="X28" s="89">
        <v>7.3644444208083097</v>
      </c>
      <c r="Y28" s="89" t="s">
        <v>17</v>
      </c>
      <c r="Z28" s="89">
        <v>1.7720499999999999</v>
      </c>
      <c r="AA28" s="89">
        <v>0</v>
      </c>
      <c r="AB28" s="89">
        <v>2.9305692688326002E-2</v>
      </c>
      <c r="AC28" s="89" t="s">
        <v>16</v>
      </c>
      <c r="AD28" s="89" t="s">
        <v>16</v>
      </c>
      <c r="AE28" s="89" t="s">
        <v>16</v>
      </c>
      <c r="AF28" s="89">
        <v>1.80941666666667</v>
      </c>
      <c r="AG28" s="89">
        <v>288.43857750956198</v>
      </c>
      <c r="AH28" s="89">
        <v>15.7912989576683</v>
      </c>
      <c r="AI28" s="89">
        <v>0</v>
      </c>
      <c r="AJ28" s="89" t="s">
        <v>16</v>
      </c>
      <c r="AK28" s="89" t="s">
        <v>16</v>
      </c>
      <c r="AL28" s="89">
        <v>1.8681333333333301</v>
      </c>
      <c r="AM28" s="89">
        <v>276.36567471885598</v>
      </c>
      <c r="AN28" s="89" t="s">
        <v>17</v>
      </c>
      <c r="AO28" s="89">
        <v>4091.4962002716102</v>
      </c>
      <c r="AP28" s="89">
        <v>1480.46467942658</v>
      </c>
      <c r="AQ28" s="89" t="s">
        <v>17</v>
      </c>
      <c r="AR28" s="89">
        <v>1.92685</v>
      </c>
      <c r="AS28" s="89">
        <v>106.55951202774</v>
      </c>
      <c r="AT28" s="89">
        <v>3.4508509265369902</v>
      </c>
      <c r="AU28" s="89">
        <v>970.95763217162903</v>
      </c>
      <c r="AV28" s="89">
        <v>911.18813674640501</v>
      </c>
      <c r="AW28" s="89" t="s">
        <v>17</v>
      </c>
      <c r="AX28" s="89">
        <v>1.9588666666666701</v>
      </c>
      <c r="AY28" s="89">
        <v>113.086701109659</v>
      </c>
      <c r="AZ28" s="89">
        <v>8.8964146344440493</v>
      </c>
      <c r="BA28" s="89" t="s">
        <v>16</v>
      </c>
      <c r="BB28" s="89" t="s">
        <v>16</v>
      </c>
      <c r="BC28" s="101" t="s">
        <v>16</v>
      </c>
      <c r="BD28" s="93"/>
      <c r="BE28" s="93"/>
      <c r="BF28" s="100"/>
      <c r="BG28" s="100"/>
      <c r="BH28" s="102"/>
      <c r="BI28" s="102"/>
      <c r="BJ28" s="104"/>
      <c r="BK28" s="106"/>
      <c r="BL28" s="106"/>
      <c r="BM28" s="106"/>
      <c r="BN28" s="106"/>
      <c r="BO28" s="106"/>
      <c r="BP28" s="106"/>
      <c r="BQ28" s="104"/>
    </row>
    <row r="29" spans="1:69" x14ac:dyDescent="0.3">
      <c r="A29" s="108">
        <v>25</v>
      </c>
      <c r="B29" s="89">
        <v>0.39729999999999999</v>
      </c>
      <c r="C29" s="89">
        <v>47758.560143740098</v>
      </c>
      <c r="D29" s="89" t="s">
        <v>17</v>
      </c>
      <c r="E29" s="89">
        <v>5215.9903638394298</v>
      </c>
      <c r="F29" s="89">
        <v>10.921582116673401</v>
      </c>
      <c r="G29" s="89">
        <v>25.416801398168399</v>
      </c>
      <c r="H29" s="89">
        <v>2.1286666666666698</v>
      </c>
      <c r="I29" s="89">
        <v>3913.5833295059601</v>
      </c>
      <c r="J29" s="89" t="s">
        <v>17</v>
      </c>
      <c r="K29" s="89">
        <v>720.53514700461596</v>
      </c>
      <c r="L29" s="89">
        <v>18.4111359421488</v>
      </c>
      <c r="M29" s="89" t="s">
        <v>17</v>
      </c>
      <c r="N29" s="89">
        <v>1838.6136896845001</v>
      </c>
      <c r="O29" s="89">
        <v>46.9803127947348</v>
      </c>
      <c r="P29" s="89" t="s">
        <v>17</v>
      </c>
      <c r="Q29" s="89">
        <v>2.3258000000000001</v>
      </c>
      <c r="R29" s="89">
        <v>1699.50749932997</v>
      </c>
      <c r="S29" s="89">
        <v>222.19206499350301</v>
      </c>
      <c r="T29" s="89">
        <v>1.7133166666666699</v>
      </c>
      <c r="U29" s="89">
        <v>33.712936183929401</v>
      </c>
      <c r="V29" s="89">
        <v>192.557047706627</v>
      </c>
      <c r="W29" s="89">
        <v>1.7598913552021</v>
      </c>
      <c r="X29" s="89">
        <v>5.2202256890368997</v>
      </c>
      <c r="Y29" s="89">
        <v>3.1722062575229999</v>
      </c>
      <c r="Z29" s="89" t="s">
        <v>16</v>
      </c>
      <c r="AA29" s="89">
        <v>0</v>
      </c>
      <c r="AB29" s="89" t="s">
        <v>16</v>
      </c>
      <c r="AC29" s="89" t="s">
        <v>16</v>
      </c>
      <c r="AD29" s="89" t="s">
        <v>16</v>
      </c>
      <c r="AE29" s="89" t="s">
        <v>16</v>
      </c>
      <c r="AF29" s="89" t="s">
        <v>16</v>
      </c>
      <c r="AG29" s="89">
        <v>0</v>
      </c>
      <c r="AH29" s="89" t="s">
        <v>16</v>
      </c>
      <c r="AI29" s="89">
        <v>0</v>
      </c>
      <c r="AJ29" s="89" t="s">
        <v>16</v>
      </c>
      <c r="AK29" s="89" t="s">
        <v>16</v>
      </c>
      <c r="AL29" s="89" t="s">
        <v>16</v>
      </c>
      <c r="AM29" s="89">
        <v>0</v>
      </c>
      <c r="AN29" s="89" t="s">
        <v>16</v>
      </c>
      <c r="AO29" s="89" t="s">
        <v>16</v>
      </c>
      <c r="AP29" s="89" t="s">
        <v>16</v>
      </c>
      <c r="AQ29" s="89" t="s">
        <v>16</v>
      </c>
      <c r="AR29" s="89" t="s">
        <v>16</v>
      </c>
      <c r="AS29" s="89">
        <v>0</v>
      </c>
      <c r="AT29" s="89" t="s">
        <v>16</v>
      </c>
      <c r="AU29" s="89" t="s">
        <v>16</v>
      </c>
      <c r="AV29" s="89" t="s">
        <v>16</v>
      </c>
      <c r="AW29" s="89" t="s">
        <v>16</v>
      </c>
      <c r="AX29" s="89">
        <v>2.01758333333333</v>
      </c>
      <c r="AY29" s="89">
        <v>1.14063433039441</v>
      </c>
      <c r="AZ29" s="89">
        <v>4.3251323670941497</v>
      </c>
      <c r="BA29" s="89">
        <v>1.4251903831885</v>
      </c>
      <c r="BB29" s="89">
        <v>124.947175901299</v>
      </c>
      <c r="BC29" s="101">
        <v>5.40051348003513</v>
      </c>
      <c r="BD29" s="93"/>
      <c r="BE29" s="93"/>
      <c r="BH29" s="102"/>
      <c r="BI29" s="102"/>
      <c r="BK29" s="105"/>
      <c r="BL29" s="105"/>
      <c r="BM29" s="105"/>
      <c r="BN29" s="105"/>
      <c r="BO29" s="105"/>
      <c r="BP29" s="105"/>
    </row>
    <row r="30" spans="1:69" x14ac:dyDescent="0.3">
      <c r="A30" s="108">
        <v>26</v>
      </c>
      <c r="B30" s="89">
        <v>0.40798333333333298</v>
      </c>
      <c r="C30" s="89">
        <v>39501.395256188101</v>
      </c>
      <c r="D30" s="89">
        <v>59.456540984053802</v>
      </c>
      <c r="E30" s="89">
        <v>1861.59831394772</v>
      </c>
      <c r="F30" s="89">
        <v>4.71274065605592</v>
      </c>
      <c r="G30" s="89">
        <v>26.4062219409345</v>
      </c>
      <c r="H30" s="89">
        <v>2.1286666666666698</v>
      </c>
      <c r="I30" s="89">
        <v>4635.6287502663599</v>
      </c>
      <c r="J30" s="89" t="s">
        <v>17</v>
      </c>
      <c r="K30" s="89">
        <v>866.40162383196605</v>
      </c>
      <c r="L30" s="89">
        <v>18.6900563118257</v>
      </c>
      <c r="M30" s="89">
        <v>4841.3628967960003</v>
      </c>
      <c r="N30" s="89">
        <v>2172.50484734365</v>
      </c>
      <c r="O30" s="89">
        <v>46.865376076952302</v>
      </c>
      <c r="P30" s="89" t="s">
        <v>17</v>
      </c>
      <c r="Q30" s="89">
        <v>2.3258000000000001</v>
      </c>
      <c r="R30" s="89">
        <v>1664.9437656196501</v>
      </c>
      <c r="S30" s="89" t="s">
        <v>17</v>
      </c>
      <c r="T30" s="89">
        <v>1.71865</v>
      </c>
      <c r="U30" s="89">
        <v>12.0491405096357</v>
      </c>
      <c r="V30" s="89">
        <v>23.3037646268819</v>
      </c>
      <c r="W30" s="89">
        <v>1.08277915187951</v>
      </c>
      <c r="X30" s="89">
        <v>8.9863600728501005</v>
      </c>
      <c r="Y30" s="89">
        <v>5.4909098924775801</v>
      </c>
      <c r="Z30" s="89" t="s">
        <v>16</v>
      </c>
      <c r="AA30" s="89">
        <v>0</v>
      </c>
      <c r="AB30" s="89" t="s">
        <v>16</v>
      </c>
      <c r="AC30" s="89" t="s">
        <v>16</v>
      </c>
      <c r="AD30" s="89" t="s">
        <v>16</v>
      </c>
      <c r="AE30" s="89" t="s">
        <v>16</v>
      </c>
      <c r="AF30" s="89" t="s">
        <v>16</v>
      </c>
      <c r="AG30" s="89">
        <v>0</v>
      </c>
      <c r="AH30" s="89" t="s">
        <v>16</v>
      </c>
      <c r="AI30" s="89">
        <v>0</v>
      </c>
      <c r="AJ30" s="89" t="s">
        <v>16</v>
      </c>
      <c r="AK30" s="89" t="s">
        <v>16</v>
      </c>
      <c r="AL30" s="89">
        <v>1.8574333333333299</v>
      </c>
      <c r="AM30" s="89">
        <v>1.64418308766683</v>
      </c>
      <c r="AN30" s="89">
        <v>1.77151975825131</v>
      </c>
      <c r="AO30" s="89">
        <v>30.074518979095402</v>
      </c>
      <c r="AP30" s="89">
        <v>1829.146595941</v>
      </c>
      <c r="AQ30" s="89">
        <v>3.1164427392511298</v>
      </c>
      <c r="AR30" s="89" t="s">
        <v>16</v>
      </c>
      <c r="AS30" s="89">
        <v>0</v>
      </c>
      <c r="AT30" s="89" t="s">
        <v>16</v>
      </c>
      <c r="AU30" s="89" t="s">
        <v>16</v>
      </c>
      <c r="AV30" s="89" t="s">
        <v>16</v>
      </c>
      <c r="AW30" s="89" t="s">
        <v>16</v>
      </c>
      <c r="AX30" s="89">
        <v>1.9641999999999999</v>
      </c>
      <c r="AY30" s="89">
        <v>4.6092972141299997</v>
      </c>
      <c r="AZ30" s="89">
        <v>9.7730043705831999</v>
      </c>
      <c r="BA30" s="89" t="s">
        <v>16</v>
      </c>
      <c r="BB30" s="89" t="s">
        <v>16</v>
      </c>
      <c r="BC30" s="101" t="s">
        <v>16</v>
      </c>
      <c r="BD30" s="93"/>
      <c r="BE30" s="93"/>
      <c r="BH30" s="102"/>
      <c r="BI30" s="102"/>
      <c r="BK30" s="105"/>
      <c r="BL30" s="105"/>
      <c r="BM30" s="105"/>
      <c r="BN30" s="105"/>
      <c r="BO30" s="105"/>
      <c r="BP30" s="105"/>
    </row>
    <row r="31" spans="1:69" s="64" customFormat="1" x14ac:dyDescent="0.3">
      <c r="A31" s="53" t="s">
        <v>456</v>
      </c>
      <c r="B31" s="63">
        <v>0.40300000000000002</v>
      </c>
      <c r="C31" s="63">
        <v>130626</v>
      </c>
      <c r="D31" s="63">
        <v>279.83999999999997</v>
      </c>
      <c r="E31" s="63">
        <v>15054</v>
      </c>
      <c r="F31" s="63">
        <v>11.5</v>
      </c>
      <c r="G31" s="99"/>
      <c r="H31" s="63">
        <v>2.129</v>
      </c>
      <c r="I31" s="63">
        <v>278024</v>
      </c>
      <c r="J31" s="63">
        <v>8</v>
      </c>
      <c r="K31" s="63">
        <v>70214</v>
      </c>
      <c r="L31" s="63">
        <v>25.3</v>
      </c>
      <c r="M31" s="99"/>
      <c r="N31" s="63">
        <v>187373</v>
      </c>
      <c r="O31" s="63">
        <v>67.400000000000006</v>
      </c>
      <c r="P31" s="99"/>
      <c r="Q31" s="63">
        <v>2.3530000000000002</v>
      </c>
      <c r="R31" s="63">
        <v>4477</v>
      </c>
      <c r="S31" s="63">
        <v>79.25</v>
      </c>
      <c r="T31" s="63">
        <v>1.855</v>
      </c>
      <c r="U31" s="63">
        <v>2217</v>
      </c>
      <c r="V31" s="63">
        <v>594.09</v>
      </c>
      <c r="W31" s="63">
        <v>3987</v>
      </c>
      <c r="X31" s="63">
        <v>179.8</v>
      </c>
      <c r="Y31" s="99"/>
      <c r="Z31" s="63">
        <v>1.724</v>
      </c>
      <c r="AA31" s="63">
        <v>148</v>
      </c>
      <c r="AB31" s="63">
        <v>405.56</v>
      </c>
      <c r="AC31" s="63">
        <v>202</v>
      </c>
      <c r="AD31" s="63">
        <v>136.80000000000001</v>
      </c>
      <c r="AE31" s="99"/>
      <c r="AF31" s="63">
        <v>1.7769999999999999</v>
      </c>
      <c r="AG31" s="63">
        <v>233</v>
      </c>
      <c r="AH31" s="63">
        <v>6.73</v>
      </c>
      <c r="AI31" s="63">
        <v>0</v>
      </c>
      <c r="AJ31" s="63"/>
      <c r="AK31" s="63">
        <v>66</v>
      </c>
      <c r="AL31" s="63">
        <v>1.964</v>
      </c>
      <c r="AM31" s="63">
        <v>192</v>
      </c>
      <c r="AN31" s="63">
        <v>8</v>
      </c>
      <c r="AO31" s="63">
        <v>1324</v>
      </c>
      <c r="AP31" s="63">
        <v>690.5</v>
      </c>
      <c r="AQ31" s="63"/>
      <c r="AR31" s="63"/>
      <c r="AS31" s="63"/>
      <c r="AT31" s="63"/>
      <c r="AU31" s="63"/>
      <c r="AV31" s="63"/>
      <c r="AW31" s="63"/>
      <c r="AX31" s="63"/>
      <c r="AY31" s="63"/>
      <c r="AZ31" s="63"/>
      <c r="BA31" s="63"/>
      <c r="BB31" s="63"/>
      <c r="BC31" s="63"/>
      <c r="BD31" s="65"/>
      <c r="BE31" s="65"/>
      <c r="BF31" s="65"/>
      <c r="BG31" s="65"/>
      <c r="BH31" s="65"/>
      <c r="BI31" s="65"/>
      <c r="BJ31" s="65"/>
      <c r="BK31" s="65"/>
      <c r="BL31" s="65"/>
      <c r="BM31" s="65"/>
      <c r="BN31" s="65"/>
      <c r="BO31" s="65"/>
      <c r="BP31" s="65"/>
      <c r="BQ31" s="65"/>
    </row>
    <row r="32" spans="1:69" s="64" customFormat="1" x14ac:dyDescent="0.3">
      <c r="A32" s="53" t="s">
        <v>457</v>
      </c>
      <c r="B32" s="63">
        <v>0.38600000000000001</v>
      </c>
      <c r="C32" s="63">
        <v>170011</v>
      </c>
      <c r="D32" s="63">
        <v>212.1</v>
      </c>
      <c r="E32" s="63">
        <v>17264</v>
      </c>
      <c r="F32" s="63">
        <v>10.199999999999999</v>
      </c>
      <c r="G32" s="99"/>
      <c r="H32" s="63">
        <v>2.129</v>
      </c>
      <c r="I32" s="63">
        <v>60021</v>
      </c>
      <c r="J32" s="63">
        <v>8</v>
      </c>
      <c r="K32" s="63">
        <v>11339</v>
      </c>
      <c r="L32" s="63">
        <v>18.899999999999999</v>
      </c>
      <c r="M32" s="99"/>
      <c r="N32" s="63">
        <v>30680</v>
      </c>
      <c r="O32" s="63">
        <v>51.1</v>
      </c>
      <c r="P32" s="99"/>
      <c r="Q32" s="63">
        <v>2.363</v>
      </c>
      <c r="R32" s="63">
        <v>1969</v>
      </c>
      <c r="S32" s="63">
        <v>24</v>
      </c>
      <c r="T32" s="63">
        <v>1.855</v>
      </c>
      <c r="U32" s="63">
        <v>0</v>
      </c>
      <c r="V32" s="63">
        <v>1.9</v>
      </c>
      <c r="W32" s="63">
        <v>8</v>
      </c>
      <c r="X32" s="63">
        <v>2788.4</v>
      </c>
      <c r="Y32" s="99"/>
      <c r="Z32" s="63">
        <v>1.702</v>
      </c>
      <c r="AA32" s="63">
        <v>1</v>
      </c>
      <c r="AB32" s="63">
        <v>5.66</v>
      </c>
      <c r="AC32" s="63">
        <v>19</v>
      </c>
      <c r="AD32" s="63">
        <v>2136.6</v>
      </c>
      <c r="AE32" s="99"/>
      <c r="AF32" s="63"/>
      <c r="AG32" s="63"/>
      <c r="AH32" s="63"/>
      <c r="AI32" s="63">
        <v>0</v>
      </c>
      <c r="AJ32" s="63"/>
      <c r="AK32" s="63"/>
      <c r="AL32" s="63">
        <v>2.1190000000000002</v>
      </c>
      <c r="AM32" s="63">
        <v>0</v>
      </c>
      <c r="AN32" s="63">
        <v>0.97</v>
      </c>
      <c r="AO32" s="63">
        <v>0</v>
      </c>
      <c r="AP32" s="63">
        <v>56.4</v>
      </c>
      <c r="AQ32" s="63"/>
      <c r="AR32" s="63"/>
      <c r="AS32" s="63"/>
      <c r="AT32" s="63"/>
      <c r="AU32" s="63"/>
      <c r="AV32" s="63"/>
      <c r="AW32" s="63"/>
      <c r="AX32" s="63"/>
      <c r="AY32" s="63"/>
      <c r="AZ32" s="63"/>
      <c r="BA32" s="63"/>
      <c r="BB32" s="63"/>
      <c r="BC32" s="63"/>
      <c r="BD32" s="65"/>
      <c r="BE32" s="65"/>
      <c r="BF32" s="65"/>
      <c r="BG32" s="65"/>
      <c r="BH32" s="65"/>
      <c r="BI32" s="65"/>
      <c r="BJ32" s="65"/>
      <c r="BK32" s="65"/>
      <c r="BL32" s="65"/>
      <c r="BM32" s="65"/>
      <c r="BN32" s="65"/>
      <c r="BO32" s="65"/>
      <c r="BP32" s="65"/>
      <c r="BQ32" s="65"/>
    </row>
    <row r="33" spans="1:69" s="64" customFormat="1" x14ac:dyDescent="0.3">
      <c r="A33" s="53">
        <v>27</v>
      </c>
      <c r="B33" s="63">
        <v>0.40300000000000002</v>
      </c>
      <c r="C33" s="63">
        <v>122099</v>
      </c>
      <c r="D33" s="63">
        <v>231.98</v>
      </c>
      <c r="E33" s="63">
        <v>5166</v>
      </c>
      <c r="F33" s="63">
        <v>4.2</v>
      </c>
      <c r="G33" s="99"/>
      <c r="H33" s="63">
        <v>2.129</v>
      </c>
      <c r="I33" s="63">
        <v>124063</v>
      </c>
      <c r="J33" s="63">
        <v>913.43</v>
      </c>
      <c r="K33" s="63">
        <v>28185</v>
      </c>
      <c r="L33" s="63">
        <v>22.7</v>
      </c>
      <c r="M33" s="99"/>
      <c r="N33" s="63">
        <v>73149</v>
      </c>
      <c r="O33" s="63">
        <v>59</v>
      </c>
      <c r="P33" s="99"/>
      <c r="Q33" s="63">
        <v>2.3530000000000002</v>
      </c>
      <c r="R33" s="63">
        <v>4418</v>
      </c>
      <c r="S33" s="63">
        <v>67.540000000000006</v>
      </c>
      <c r="T33" s="63">
        <v>1.861</v>
      </c>
      <c r="U33" s="63">
        <v>975</v>
      </c>
      <c r="V33" s="63">
        <v>159.15</v>
      </c>
      <c r="W33" s="63">
        <v>1789</v>
      </c>
      <c r="X33" s="63">
        <v>183.5</v>
      </c>
      <c r="Y33" s="99"/>
      <c r="Z33" s="63">
        <v>1.724</v>
      </c>
      <c r="AA33" s="63">
        <v>135</v>
      </c>
      <c r="AB33" s="63">
        <v>124.41</v>
      </c>
      <c r="AC33" s="63">
        <v>190</v>
      </c>
      <c r="AD33" s="63">
        <v>140.80000000000001</v>
      </c>
      <c r="AE33" s="99"/>
      <c r="AF33" s="63">
        <v>1.7829999999999999</v>
      </c>
      <c r="AG33" s="63">
        <v>192</v>
      </c>
      <c r="AH33" s="63">
        <v>24.38</v>
      </c>
      <c r="AI33" s="63">
        <v>0</v>
      </c>
      <c r="AJ33" s="63"/>
      <c r="AK33" s="63">
        <v>39</v>
      </c>
      <c r="AL33" s="63">
        <v>1.964</v>
      </c>
      <c r="AM33" s="63">
        <v>107</v>
      </c>
      <c r="AN33" s="63">
        <v>8</v>
      </c>
      <c r="AO33" s="63">
        <v>666</v>
      </c>
      <c r="AP33" s="63">
        <v>620.79999999999995</v>
      </c>
      <c r="AQ33" s="63"/>
      <c r="AR33" s="63"/>
      <c r="AS33" s="63"/>
      <c r="AT33" s="63"/>
      <c r="AU33" s="63"/>
      <c r="AV33" s="63"/>
      <c r="AW33" s="63"/>
      <c r="AX33" s="63"/>
      <c r="AY33" s="63"/>
      <c r="AZ33" s="63"/>
      <c r="BA33" s="63"/>
      <c r="BB33" s="63"/>
      <c r="BC33" s="63"/>
      <c r="BD33" s="65"/>
      <c r="BE33" s="65"/>
      <c r="BF33" s="65"/>
      <c r="BG33" s="65"/>
      <c r="BH33" s="65"/>
      <c r="BI33" s="65"/>
      <c r="BJ33" s="65"/>
      <c r="BK33" s="65"/>
      <c r="BL33" s="65"/>
      <c r="BM33" s="65"/>
      <c r="BN33" s="65"/>
      <c r="BO33" s="65"/>
      <c r="BP33" s="65"/>
      <c r="BQ33" s="65"/>
    </row>
    <row r="34" spans="1:69" s="64" customFormat="1" x14ac:dyDescent="0.3">
      <c r="A34" s="53">
        <v>28</v>
      </c>
      <c r="B34" s="63">
        <v>0.38700000000000001</v>
      </c>
      <c r="C34" s="63">
        <v>165729</v>
      </c>
      <c r="D34" s="63">
        <v>166.14</v>
      </c>
      <c r="E34" s="63">
        <v>18433</v>
      </c>
      <c r="F34" s="63">
        <v>11.1</v>
      </c>
      <c r="G34" s="99"/>
      <c r="H34" s="63">
        <v>2.129</v>
      </c>
      <c r="I34" s="63">
        <v>140773</v>
      </c>
      <c r="J34" s="63">
        <v>8</v>
      </c>
      <c r="K34" s="63">
        <v>36994</v>
      </c>
      <c r="L34" s="63">
        <v>26.3</v>
      </c>
      <c r="M34" s="99"/>
      <c r="N34" s="63">
        <v>93469</v>
      </c>
      <c r="O34" s="63">
        <v>66.400000000000006</v>
      </c>
      <c r="P34" s="99"/>
      <c r="Q34" s="63">
        <v>2.3530000000000002</v>
      </c>
      <c r="R34" s="63">
        <v>4866</v>
      </c>
      <c r="S34" s="63">
        <v>132.11000000000001</v>
      </c>
      <c r="T34" s="63">
        <v>1.861</v>
      </c>
      <c r="U34" s="63">
        <v>42</v>
      </c>
      <c r="V34" s="63">
        <v>27.27</v>
      </c>
      <c r="W34" s="63">
        <v>62</v>
      </c>
      <c r="X34" s="63">
        <v>147.80000000000001</v>
      </c>
      <c r="Y34" s="99"/>
      <c r="Z34" s="63"/>
      <c r="AA34" s="63"/>
      <c r="AB34" s="63"/>
      <c r="AC34" s="63"/>
      <c r="AD34" s="63"/>
      <c r="AE34" s="99"/>
      <c r="AF34" s="63">
        <v>1.772</v>
      </c>
      <c r="AG34" s="63">
        <v>1</v>
      </c>
      <c r="AH34" s="63">
        <v>2.74</v>
      </c>
      <c r="AI34" s="63">
        <v>0</v>
      </c>
      <c r="AJ34" s="63"/>
      <c r="AK34" s="63"/>
      <c r="AL34" s="63">
        <v>1.964</v>
      </c>
      <c r="AM34" s="63">
        <v>8</v>
      </c>
      <c r="AN34" s="63">
        <v>22.87</v>
      </c>
      <c r="AO34" s="63">
        <v>31</v>
      </c>
      <c r="AP34" s="63">
        <v>410.8</v>
      </c>
      <c r="AQ34" s="63"/>
      <c r="AR34" s="63"/>
      <c r="AS34" s="63"/>
      <c r="AT34" s="63"/>
      <c r="AU34" s="63"/>
      <c r="AV34" s="63"/>
      <c r="AW34" s="63"/>
      <c r="AX34" s="63"/>
      <c r="AY34" s="63"/>
      <c r="AZ34" s="63"/>
      <c r="BA34" s="63"/>
      <c r="BB34" s="63"/>
      <c r="BC34" s="63"/>
      <c r="BD34" s="65"/>
      <c r="BE34" s="65"/>
      <c r="BF34" s="65"/>
      <c r="BG34" s="65"/>
      <c r="BH34" s="65"/>
      <c r="BI34" s="65"/>
      <c r="BJ34" s="65"/>
      <c r="BK34" s="65"/>
      <c r="BL34" s="65"/>
      <c r="BM34" s="65"/>
      <c r="BN34" s="65"/>
      <c r="BO34" s="65"/>
      <c r="BP34" s="65"/>
      <c r="BQ34" s="65"/>
    </row>
    <row r="35" spans="1:69" s="64" customFormat="1" x14ac:dyDescent="0.3">
      <c r="A35" s="53">
        <v>29</v>
      </c>
      <c r="B35" s="63">
        <v>0.40300000000000002</v>
      </c>
      <c r="C35" s="63">
        <v>125366</v>
      </c>
      <c r="D35" s="63">
        <v>166.3</v>
      </c>
      <c r="E35" s="63">
        <v>12624</v>
      </c>
      <c r="F35" s="63">
        <v>10.1</v>
      </c>
      <c r="G35" s="99"/>
      <c r="H35" s="63">
        <v>2.129</v>
      </c>
      <c r="I35" s="63">
        <v>287556</v>
      </c>
      <c r="J35" s="63">
        <v>8</v>
      </c>
      <c r="K35" s="63">
        <v>72314</v>
      </c>
      <c r="L35" s="63">
        <v>25.1</v>
      </c>
      <c r="M35" s="99"/>
      <c r="N35" s="63">
        <v>186532</v>
      </c>
      <c r="O35" s="63">
        <v>64.900000000000006</v>
      </c>
      <c r="P35" s="99"/>
      <c r="Q35" s="63">
        <v>2.3530000000000002</v>
      </c>
      <c r="R35" s="63">
        <v>4399</v>
      </c>
      <c r="S35" s="63">
        <v>53.24</v>
      </c>
      <c r="T35" s="63">
        <v>1.861</v>
      </c>
      <c r="U35" s="63">
        <v>6286</v>
      </c>
      <c r="V35" s="63">
        <v>8</v>
      </c>
      <c r="W35" s="63">
        <v>11545</v>
      </c>
      <c r="X35" s="63">
        <v>183.7</v>
      </c>
      <c r="Y35" s="99"/>
      <c r="Z35" s="63">
        <v>1.724</v>
      </c>
      <c r="AA35" s="63">
        <v>3557</v>
      </c>
      <c r="AB35" s="63">
        <v>1.75</v>
      </c>
      <c r="AC35" s="63">
        <v>4794</v>
      </c>
      <c r="AD35" s="63">
        <v>134.80000000000001</v>
      </c>
      <c r="AE35" s="99"/>
      <c r="AF35" s="63">
        <v>1.7829999999999999</v>
      </c>
      <c r="AG35" s="63">
        <v>3746</v>
      </c>
      <c r="AH35" s="63">
        <v>4.2</v>
      </c>
      <c r="AI35" s="63">
        <v>0</v>
      </c>
      <c r="AJ35" s="63"/>
      <c r="AK35" s="63">
        <v>473</v>
      </c>
      <c r="AL35" s="63">
        <v>1.964</v>
      </c>
      <c r="AM35" s="63">
        <v>120</v>
      </c>
      <c r="AN35" s="63">
        <v>16.600000000000001</v>
      </c>
      <c r="AO35" s="63">
        <v>768</v>
      </c>
      <c r="AP35" s="63">
        <v>638.9</v>
      </c>
      <c r="AQ35" s="63"/>
      <c r="AR35" s="63"/>
      <c r="AS35" s="63"/>
      <c r="AT35" s="63"/>
      <c r="AU35" s="63"/>
      <c r="AV35" s="63"/>
      <c r="AW35" s="63"/>
      <c r="AX35" s="63"/>
      <c r="AY35" s="63"/>
      <c r="AZ35" s="63"/>
      <c r="BA35" s="63"/>
      <c r="BB35" s="63"/>
      <c r="BC35" s="63"/>
      <c r="BD35" s="65"/>
      <c r="BE35" s="65"/>
      <c r="BF35" s="65"/>
      <c r="BG35" s="65"/>
      <c r="BH35" s="65"/>
      <c r="BI35" s="65"/>
      <c r="BJ35" s="65"/>
      <c r="BK35" s="65"/>
      <c r="BL35" s="65"/>
      <c r="BM35" s="65"/>
      <c r="BN35" s="65"/>
      <c r="BO35" s="65"/>
      <c r="BP35" s="65"/>
      <c r="BQ35" s="65"/>
    </row>
    <row r="36" spans="1:69" s="64" customFormat="1" x14ac:dyDescent="0.3">
      <c r="A36" s="53">
        <v>30</v>
      </c>
      <c r="B36" s="63">
        <v>0.39700000000000002</v>
      </c>
      <c r="C36" s="63">
        <v>113656</v>
      </c>
      <c r="D36" s="63">
        <v>150.24</v>
      </c>
      <c r="E36" s="63">
        <v>2313</v>
      </c>
      <c r="F36" s="63">
        <v>2</v>
      </c>
      <c r="G36" s="99"/>
      <c r="H36" s="63">
        <v>2.129</v>
      </c>
      <c r="I36" s="63">
        <v>128979</v>
      </c>
      <c r="J36" s="63">
        <v>7428.06</v>
      </c>
      <c r="K36" s="63">
        <v>32281</v>
      </c>
      <c r="L36" s="63">
        <v>25</v>
      </c>
      <c r="M36" s="99"/>
      <c r="N36" s="63">
        <v>84174</v>
      </c>
      <c r="O36" s="63">
        <v>65.3</v>
      </c>
      <c r="P36" s="99"/>
      <c r="Q36" s="63">
        <v>2.3530000000000002</v>
      </c>
      <c r="R36" s="63">
        <v>4775</v>
      </c>
      <c r="S36" s="63">
        <v>202.26</v>
      </c>
      <c r="T36" s="63">
        <v>1.861</v>
      </c>
      <c r="U36" s="63">
        <v>8719</v>
      </c>
      <c r="V36" s="63">
        <v>151.47999999999999</v>
      </c>
      <c r="W36" s="63">
        <v>15973</v>
      </c>
      <c r="X36" s="63">
        <v>183.2</v>
      </c>
      <c r="Y36" s="99"/>
      <c r="Z36" s="63">
        <v>1.724</v>
      </c>
      <c r="AA36" s="63">
        <v>6708</v>
      </c>
      <c r="AB36" s="63">
        <v>1.64</v>
      </c>
      <c r="AC36" s="63">
        <v>9163</v>
      </c>
      <c r="AD36" s="63">
        <v>136.6</v>
      </c>
      <c r="AE36" s="99"/>
      <c r="AF36" s="63">
        <v>1.7829999999999999</v>
      </c>
      <c r="AG36" s="63">
        <v>7521</v>
      </c>
      <c r="AH36" s="63">
        <v>4.1100000000000003</v>
      </c>
      <c r="AI36" s="63">
        <v>0</v>
      </c>
      <c r="AJ36" s="63"/>
      <c r="AK36" s="63">
        <v>910</v>
      </c>
      <c r="AL36" s="63">
        <v>1.964</v>
      </c>
      <c r="AM36" s="63">
        <v>264</v>
      </c>
      <c r="AN36" s="63">
        <v>7.03</v>
      </c>
      <c r="AO36" s="63">
        <v>2045</v>
      </c>
      <c r="AP36" s="63">
        <v>775.5</v>
      </c>
      <c r="AQ36" s="63"/>
      <c r="AR36" s="63"/>
      <c r="AS36" s="63"/>
      <c r="AT36" s="63"/>
      <c r="AU36" s="63"/>
      <c r="AV36" s="63"/>
      <c r="AW36" s="63"/>
      <c r="AX36" s="63"/>
      <c r="AY36" s="63"/>
      <c r="AZ36" s="63"/>
      <c r="BA36" s="63"/>
      <c r="BB36" s="63"/>
      <c r="BC36" s="63"/>
      <c r="BD36" s="65"/>
      <c r="BE36" s="65"/>
      <c r="BF36" s="65"/>
      <c r="BG36" s="65"/>
      <c r="BH36" s="65"/>
      <c r="BI36" s="65"/>
      <c r="BJ36" s="65"/>
      <c r="BK36" s="65"/>
      <c r="BL36" s="65"/>
      <c r="BM36" s="65"/>
      <c r="BN36" s="65"/>
      <c r="BO36" s="65"/>
      <c r="BP36" s="65"/>
      <c r="BQ36" s="65"/>
    </row>
    <row r="37" spans="1:69" s="64" customFormat="1" x14ac:dyDescent="0.3">
      <c r="A37" s="53">
        <v>31</v>
      </c>
      <c r="B37" s="63">
        <v>0.39200000000000002</v>
      </c>
      <c r="C37" s="63">
        <v>154343</v>
      </c>
      <c r="D37" s="63">
        <v>169.95</v>
      </c>
      <c r="E37" s="63">
        <v>16959</v>
      </c>
      <c r="F37" s="63">
        <v>11</v>
      </c>
      <c r="G37" s="99"/>
      <c r="H37" s="63">
        <v>2.129</v>
      </c>
      <c r="I37" s="63">
        <v>135106</v>
      </c>
      <c r="J37" s="63">
        <v>8</v>
      </c>
      <c r="K37" s="63">
        <v>32347</v>
      </c>
      <c r="L37" s="63">
        <v>23.9</v>
      </c>
      <c r="M37" s="99"/>
      <c r="N37" s="63">
        <v>85652</v>
      </c>
      <c r="O37" s="63">
        <v>63.4</v>
      </c>
      <c r="P37" s="99"/>
      <c r="Q37" s="63">
        <v>2.3530000000000002</v>
      </c>
      <c r="R37" s="63">
        <v>4852</v>
      </c>
      <c r="S37" s="63">
        <v>49.47</v>
      </c>
      <c r="T37" s="63">
        <v>1.855</v>
      </c>
      <c r="U37" s="63">
        <v>106</v>
      </c>
      <c r="V37" s="63">
        <v>8</v>
      </c>
      <c r="W37" s="63">
        <v>152</v>
      </c>
      <c r="X37" s="63">
        <v>142.80000000000001</v>
      </c>
      <c r="Y37" s="99"/>
      <c r="Z37" s="63">
        <v>1.724</v>
      </c>
      <c r="AA37" s="63">
        <v>11</v>
      </c>
      <c r="AB37" s="63">
        <v>1.37</v>
      </c>
      <c r="AC37" s="63">
        <v>24</v>
      </c>
      <c r="AD37" s="63">
        <v>220.8</v>
      </c>
      <c r="AE37" s="99"/>
      <c r="AF37" s="63">
        <v>1.772</v>
      </c>
      <c r="AG37" s="63">
        <v>52</v>
      </c>
      <c r="AH37" s="63">
        <v>16.48</v>
      </c>
      <c r="AI37" s="63">
        <v>0</v>
      </c>
      <c r="AJ37" s="63"/>
      <c r="AK37" s="63">
        <v>8</v>
      </c>
      <c r="AL37" s="63">
        <v>1.9750000000000001</v>
      </c>
      <c r="AM37" s="63">
        <v>2</v>
      </c>
      <c r="AN37" s="63">
        <v>11.77</v>
      </c>
      <c r="AO37" s="63">
        <v>15</v>
      </c>
      <c r="AP37" s="63">
        <v>902.4</v>
      </c>
      <c r="AQ37" s="63"/>
      <c r="AR37" s="63"/>
      <c r="AS37" s="63"/>
      <c r="AT37" s="63"/>
      <c r="AU37" s="63"/>
      <c r="AV37" s="63"/>
      <c r="AW37" s="63"/>
      <c r="AX37" s="63"/>
      <c r="AY37" s="63"/>
      <c r="AZ37" s="63"/>
      <c r="BA37" s="63"/>
      <c r="BB37" s="63"/>
      <c r="BC37" s="63"/>
      <c r="BD37" s="65"/>
      <c r="BE37" s="65"/>
      <c r="BF37" s="65"/>
      <c r="BG37" s="65"/>
      <c r="BH37" s="65"/>
      <c r="BI37" s="65"/>
      <c r="BJ37" s="65"/>
      <c r="BK37" s="65"/>
      <c r="BL37" s="65"/>
      <c r="BM37" s="65"/>
      <c r="BN37" s="65"/>
      <c r="BO37" s="65"/>
      <c r="BP37" s="65"/>
      <c r="BQ37" s="65"/>
    </row>
    <row r="38" spans="1:69" s="64" customFormat="1" x14ac:dyDescent="0.3">
      <c r="A38" s="53">
        <v>32</v>
      </c>
      <c r="B38" s="63">
        <v>0.40300000000000002</v>
      </c>
      <c r="C38" s="63">
        <v>140723</v>
      </c>
      <c r="D38" s="63">
        <v>258.23</v>
      </c>
      <c r="E38" s="63">
        <v>12498</v>
      </c>
      <c r="F38" s="63">
        <v>8.9</v>
      </c>
      <c r="G38" s="99"/>
      <c r="H38" s="63">
        <v>2.129</v>
      </c>
      <c r="I38" s="63">
        <v>132298</v>
      </c>
      <c r="J38" s="63">
        <v>8</v>
      </c>
      <c r="K38" s="63">
        <v>34031</v>
      </c>
      <c r="L38" s="63">
        <v>25.7</v>
      </c>
      <c r="M38" s="99"/>
      <c r="N38" s="63">
        <v>88862</v>
      </c>
      <c r="O38" s="63">
        <v>67.2</v>
      </c>
      <c r="P38" s="99"/>
      <c r="Q38" s="63">
        <v>2.3530000000000002</v>
      </c>
      <c r="R38" s="63">
        <v>4694</v>
      </c>
      <c r="S38" s="63">
        <v>200.72</v>
      </c>
      <c r="T38" s="63">
        <v>1.855</v>
      </c>
      <c r="U38" s="63">
        <v>8</v>
      </c>
      <c r="V38" s="63">
        <v>1.92</v>
      </c>
      <c r="W38" s="63"/>
      <c r="X38" s="63"/>
      <c r="Y38" s="99"/>
      <c r="Z38" s="63"/>
      <c r="AA38" s="63"/>
      <c r="AB38" s="63"/>
      <c r="AC38" s="63"/>
      <c r="AD38" s="63"/>
      <c r="AE38" s="99"/>
      <c r="AF38" s="63"/>
      <c r="AG38" s="63"/>
      <c r="AH38" s="63"/>
      <c r="AI38" s="63">
        <v>0</v>
      </c>
      <c r="AJ38" s="63"/>
      <c r="AK38" s="63"/>
      <c r="AL38" s="63">
        <v>1.9590000000000001</v>
      </c>
      <c r="AM38" s="63">
        <v>1</v>
      </c>
      <c r="AN38" s="63">
        <v>0.68</v>
      </c>
      <c r="AO38" s="63">
        <v>1</v>
      </c>
      <c r="AP38" s="63">
        <v>41.7</v>
      </c>
      <c r="AQ38" s="63"/>
      <c r="AR38" s="63"/>
      <c r="AS38" s="63"/>
      <c r="AT38" s="63"/>
      <c r="AU38" s="63"/>
      <c r="AV38" s="63"/>
      <c r="AW38" s="63"/>
      <c r="AX38" s="63"/>
      <c r="AY38" s="63"/>
      <c r="AZ38" s="63"/>
      <c r="BA38" s="63"/>
      <c r="BB38" s="63"/>
      <c r="BC38" s="63"/>
      <c r="BD38" s="65"/>
      <c r="BE38" s="65"/>
      <c r="BF38" s="65"/>
      <c r="BG38" s="65"/>
      <c r="BH38" s="65"/>
      <c r="BI38" s="65"/>
      <c r="BJ38" s="65"/>
      <c r="BK38" s="65"/>
      <c r="BL38" s="65"/>
      <c r="BM38" s="65"/>
      <c r="BN38" s="65"/>
      <c r="BO38" s="65"/>
      <c r="BP38" s="65"/>
      <c r="BQ38" s="65"/>
    </row>
    <row r="39" spans="1:69" s="64" customFormat="1" x14ac:dyDescent="0.3">
      <c r="A39" s="53">
        <v>33</v>
      </c>
      <c r="B39" s="63">
        <v>0.39200000000000002</v>
      </c>
      <c r="C39" s="63">
        <v>137198</v>
      </c>
      <c r="D39" s="63">
        <v>210.28</v>
      </c>
      <c r="E39" s="63">
        <v>15827</v>
      </c>
      <c r="F39" s="63">
        <v>11.5</v>
      </c>
      <c r="G39" s="99"/>
      <c r="H39" s="63">
        <v>2.1230000000000002</v>
      </c>
      <c r="I39" s="63">
        <v>158620</v>
      </c>
      <c r="J39" s="63">
        <v>8</v>
      </c>
      <c r="K39" s="63">
        <v>39448</v>
      </c>
      <c r="L39" s="63">
        <v>24.9</v>
      </c>
      <c r="M39" s="99"/>
      <c r="N39" s="63">
        <v>101506</v>
      </c>
      <c r="O39" s="63">
        <v>64</v>
      </c>
      <c r="P39" s="99"/>
      <c r="Q39" s="63">
        <v>2.3530000000000002</v>
      </c>
      <c r="R39" s="63">
        <v>4662</v>
      </c>
      <c r="S39" s="63">
        <v>150.16999999999999</v>
      </c>
      <c r="T39" s="63">
        <v>1.855</v>
      </c>
      <c r="U39" s="63">
        <v>223</v>
      </c>
      <c r="V39" s="63">
        <v>1560.28</v>
      </c>
      <c r="W39" s="63">
        <v>456</v>
      </c>
      <c r="X39" s="63">
        <v>204</v>
      </c>
      <c r="Y39" s="99"/>
      <c r="Z39" s="63">
        <v>1.7290000000000001</v>
      </c>
      <c r="AA39" s="63">
        <v>5</v>
      </c>
      <c r="AB39" s="63">
        <v>40.020000000000003</v>
      </c>
      <c r="AC39" s="63">
        <v>36</v>
      </c>
      <c r="AD39" s="63">
        <v>792.4</v>
      </c>
      <c r="AE39" s="99"/>
      <c r="AF39" s="63">
        <v>1.7929999999999999</v>
      </c>
      <c r="AG39" s="63">
        <v>3</v>
      </c>
      <c r="AH39" s="63">
        <v>0.56999999999999995</v>
      </c>
      <c r="AI39" s="63">
        <v>0</v>
      </c>
      <c r="AJ39" s="63"/>
      <c r="AK39" s="63"/>
      <c r="AL39" s="63">
        <v>1.97</v>
      </c>
      <c r="AM39" s="63">
        <v>4</v>
      </c>
      <c r="AN39" s="63">
        <v>3.68</v>
      </c>
      <c r="AO39" s="63">
        <v>44</v>
      </c>
      <c r="AP39" s="63">
        <v>1240</v>
      </c>
      <c r="AQ39" s="63"/>
      <c r="AR39" s="63"/>
      <c r="AS39" s="63"/>
      <c r="AT39" s="63"/>
      <c r="AU39" s="63"/>
      <c r="AV39" s="63"/>
      <c r="AW39" s="63"/>
      <c r="AX39" s="63"/>
      <c r="AY39" s="63"/>
      <c r="AZ39" s="63"/>
      <c r="BA39" s="63"/>
      <c r="BB39" s="63"/>
      <c r="BC39" s="63"/>
      <c r="BD39" s="65"/>
      <c r="BE39" s="65"/>
      <c r="BF39" s="65"/>
      <c r="BG39" s="65"/>
      <c r="BH39" s="65"/>
      <c r="BI39" s="65"/>
      <c r="BJ39" s="65"/>
      <c r="BK39" s="65"/>
      <c r="BL39" s="65"/>
      <c r="BM39" s="65"/>
      <c r="BN39" s="65"/>
      <c r="BO39" s="65"/>
      <c r="BP39" s="65"/>
      <c r="BQ39" s="65"/>
    </row>
    <row r="40" spans="1:69" s="64" customFormat="1" x14ac:dyDescent="0.3">
      <c r="A40" s="53">
        <v>34</v>
      </c>
      <c r="B40" s="63">
        <v>0.40799999999999997</v>
      </c>
      <c r="C40" s="63">
        <v>116718</v>
      </c>
      <c r="D40" s="63">
        <v>116.03</v>
      </c>
      <c r="E40" s="63">
        <v>14708</v>
      </c>
      <c r="F40" s="63">
        <v>12.6</v>
      </c>
      <c r="G40" s="99"/>
      <c r="H40" s="63">
        <v>2.1230000000000002</v>
      </c>
      <c r="I40" s="63">
        <v>213261</v>
      </c>
      <c r="J40" s="63">
        <v>8</v>
      </c>
      <c r="K40" s="63">
        <v>57221</v>
      </c>
      <c r="L40" s="63">
        <v>26.8</v>
      </c>
      <c r="M40" s="99"/>
      <c r="N40" s="63">
        <v>146303</v>
      </c>
      <c r="O40" s="63">
        <v>68.599999999999994</v>
      </c>
      <c r="P40" s="99"/>
      <c r="Q40" s="63">
        <v>2.3530000000000002</v>
      </c>
      <c r="R40" s="63">
        <v>4466</v>
      </c>
      <c r="S40" s="63">
        <v>58.65</v>
      </c>
      <c r="T40" s="63">
        <v>1.861</v>
      </c>
      <c r="U40" s="63">
        <v>40</v>
      </c>
      <c r="V40" s="63">
        <v>28.34</v>
      </c>
      <c r="W40" s="63">
        <v>38</v>
      </c>
      <c r="X40" s="63">
        <v>95.2</v>
      </c>
      <c r="Y40" s="99"/>
      <c r="Z40" s="63">
        <v>1.724</v>
      </c>
      <c r="AA40" s="63">
        <v>2</v>
      </c>
      <c r="AB40" s="63">
        <v>6.76</v>
      </c>
      <c r="AC40" s="63">
        <v>6</v>
      </c>
      <c r="AD40" s="63">
        <v>268.7</v>
      </c>
      <c r="AE40" s="99"/>
      <c r="AF40" s="63">
        <v>1.7829999999999999</v>
      </c>
      <c r="AG40" s="63">
        <v>1</v>
      </c>
      <c r="AH40" s="63">
        <v>0.81</v>
      </c>
      <c r="AI40" s="63">
        <v>0</v>
      </c>
      <c r="AJ40" s="63"/>
      <c r="AK40" s="63"/>
      <c r="AL40" s="63">
        <v>1.964</v>
      </c>
      <c r="AM40" s="63">
        <v>3</v>
      </c>
      <c r="AN40" s="63">
        <v>13.64</v>
      </c>
      <c r="AO40" s="63">
        <v>45</v>
      </c>
      <c r="AP40" s="63">
        <v>1299.9000000000001</v>
      </c>
      <c r="AQ40" s="63"/>
      <c r="AR40" s="63"/>
      <c r="AS40" s="63"/>
      <c r="AT40" s="63"/>
      <c r="AU40" s="63"/>
      <c r="AV40" s="63"/>
      <c r="AW40" s="63"/>
      <c r="AX40" s="63"/>
      <c r="AY40" s="63"/>
      <c r="AZ40" s="63"/>
      <c r="BA40" s="63"/>
      <c r="BB40" s="63"/>
      <c r="BC40" s="63"/>
      <c r="BD40" s="65"/>
      <c r="BE40" s="65"/>
      <c r="BF40" s="65"/>
      <c r="BG40" s="65"/>
      <c r="BH40" s="65"/>
      <c r="BI40" s="65"/>
      <c r="BJ40" s="65"/>
      <c r="BK40" s="65"/>
      <c r="BL40" s="65"/>
      <c r="BM40" s="65"/>
      <c r="BN40" s="65"/>
      <c r="BO40" s="65"/>
      <c r="BP40" s="65"/>
      <c r="BQ40" s="65"/>
    </row>
    <row r="41" spans="1:69" s="64" customFormat="1" x14ac:dyDescent="0.3">
      <c r="A41" s="53">
        <v>35</v>
      </c>
      <c r="B41" s="63">
        <v>0.376</v>
      </c>
      <c r="C41" s="63">
        <v>226880</v>
      </c>
      <c r="D41" s="63">
        <v>233.3</v>
      </c>
      <c r="E41" s="63">
        <v>26041</v>
      </c>
      <c r="F41" s="63">
        <v>11.5</v>
      </c>
      <c r="G41" s="99"/>
      <c r="H41" s="63">
        <v>2.1230000000000002</v>
      </c>
      <c r="I41" s="63">
        <v>364527</v>
      </c>
      <c r="J41" s="63">
        <v>8</v>
      </c>
      <c r="K41" s="63">
        <v>108151</v>
      </c>
      <c r="L41" s="63">
        <v>29.7</v>
      </c>
      <c r="M41" s="99"/>
      <c r="N41" s="63">
        <v>278201</v>
      </c>
      <c r="O41" s="63">
        <v>76.3</v>
      </c>
      <c r="P41" s="99"/>
      <c r="Q41" s="63">
        <v>2.3530000000000002</v>
      </c>
      <c r="R41" s="63">
        <v>4465</v>
      </c>
      <c r="S41" s="63">
        <v>63.97</v>
      </c>
      <c r="T41" s="63">
        <v>1.861</v>
      </c>
      <c r="U41" s="63">
        <v>278</v>
      </c>
      <c r="V41" s="63">
        <v>26.92</v>
      </c>
      <c r="W41" s="63">
        <v>623</v>
      </c>
      <c r="X41" s="63">
        <v>224.1</v>
      </c>
      <c r="Y41" s="99"/>
      <c r="Z41" s="63"/>
      <c r="AA41" s="63"/>
      <c r="AB41" s="63"/>
      <c r="AC41" s="63"/>
      <c r="AD41" s="63"/>
      <c r="AE41" s="99"/>
      <c r="AF41" s="63">
        <v>1.7769999999999999</v>
      </c>
      <c r="AG41" s="63">
        <v>7</v>
      </c>
      <c r="AH41" s="63">
        <v>13.38</v>
      </c>
      <c r="AI41" s="63">
        <v>0</v>
      </c>
      <c r="AJ41" s="63"/>
      <c r="AK41" s="63"/>
      <c r="AL41" s="63">
        <v>1.964</v>
      </c>
      <c r="AM41" s="63">
        <v>158</v>
      </c>
      <c r="AN41" s="63">
        <v>1784.62</v>
      </c>
      <c r="AO41" s="63">
        <v>1168</v>
      </c>
      <c r="AP41" s="63">
        <v>737.9</v>
      </c>
      <c r="AQ41" s="63"/>
      <c r="AR41" s="63"/>
      <c r="AS41" s="63"/>
      <c r="AT41" s="63"/>
      <c r="AU41" s="63"/>
      <c r="AV41" s="63"/>
      <c r="AW41" s="63"/>
      <c r="AX41" s="63"/>
      <c r="AY41" s="63"/>
      <c r="AZ41" s="63"/>
      <c r="BA41" s="63"/>
      <c r="BB41" s="63"/>
      <c r="BC41" s="63"/>
      <c r="BD41" s="65"/>
      <c r="BE41" s="65"/>
      <c r="BF41" s="65"/>
      <c r="BG41" s="65"/>
      <c r="BH41" s="65"/>
      <c r="BI41" s="65"/>
      <c r="BJ41" s="65"/>
      <c r="BK41" s="65"/>
      <c r="BL41" s="65"/>
      <c r="BM41" s="65"/>
      <c r="BN41" s="65"/>
      <c r="BO41" s="65"/>
      <c r="BP41" s="65"/>
      <c r="BQ41" s="65"/>
    </row>
    <row r="42" spans="1:69" s="64" customFormat="1" x14ac:dyDescent="0.3">
      <c r="A42" s="53">
        <v>36</v>
      </c>
      <c r="B42" s="63">
        <v>0.39200000000000002</v>
      </c>
      <c r="C42" s="63">
        <v>118936</v>
      </c>
      <c r="D42" s="63">
        <v>92.41</v>
      </c>
      <c r="E42" s="63">
        <v>10466</v>
      </c>
      <c r="F42" s="63">
        <v>8.8000000000000007</v>
      </c>
      <c r="G42" s="99"/>
      <c r="H42" s="63">
        <v>2.1230000000000002</v>
      </c>
      <c r="I42" s="63">
        <v>204869</v>
      </c>
      <c r="J42" s="63">
        <v>8</v>
      </c>
      <c r="K42" s="63">
        <v>54551</v>
      </c>
      <c r="L42" s="63">
        <v>26.6</v>
      </c>
      <c r="M42" s="99"/>
      <c r="N42" s="63">
        <v>142512</v>
      </c>
      <c r="O42" s="63">
        <v>69.599999999999994</v>
      </c>
      <c r="P42" s="99"/>
      <c r="Q42" s="63">
        <v>2.3530000000000002</v>
      </c>
      <c r="R42" s="63">
        <v>4791</v>
      </c>
      <c r="S42" s="63">
        <v>65.75</v>
      </c>
      <c r="T42" s="63">
        <v>1.855</v>
      </c>
      <c r="U42" s="63">
        <v>6696</v>
      </c>
      <c r="V42" s="63">
        <v>8</v>
      </c>
      <c r="W42" s="63">
        <v>12698</v>
      </c>
      <c r="X42" s="63">
        <v>189.6</v>
      </c>
      <c r="Y42" s="99"/>
      <c r="Z42" s="63">
        <v>1.724</v>
      </c>
      <c r="AA42" s="63">
        <v>2471</v>
      </c>
      <c r="AB42" s="63">
        <v>540.15</v>
      </c>
      <c r="AC42" s="63">
        <v>3298</v>
      </c>
      <c r="AD42" s="63">
        <v>133.5</v>
      </c>
      <c r="AE42" s="99"/>
      <c r="AF42" s="63">
        <v>1.7829999999999999</v>
      </c>
      <c r="AG42" s="63">
        <v>444</v>
      </c>
      <c r="AH42" s="63">
        <v>54.62</v>
      </c>
      <c r="AI42" s="63">
        <v>0</v>
      </c>
      <c r="AJ42" s="63"/>
      <c r="AK42" s="63">
        <v>86</v>
      </c>
      <c r="AL42" s="63">
        <v>1.964</v>
      </c>
      <c r="AM42" s="63">
        <v>145</v>
      </c>
      <c r="AN42" s="63">
        <v>70.430000000000007</v>
      </c>
      <c r="AO42" s="63">
        <v>1459</v>
      </c>
      <c r="AP42" s="63">
        <v>1007</v>
      </c>
      <c r="AQ42" s="63"/>
      <c r="AR42" s="63"/>
      <c r="AS42" s="63"/>
      <c r="AT42" s="63"/>
      <c r="AU42" s="63"/>
      <c r="AV42" s="63"/>
      <c r="AW42" s="63"/>
      <c r="AX42" s="63"/>
      <c r="AY42" s="63"/>
      <c r="AZ42" s="63"/>
      <c r="BA42" s="63"/>
      <c r="BB42" s="63"/>
      <c r="BC42" s="63"/>
      <c r="BD42" s="65"/>
      <c r="BE42" s="65"/>
      <c r="BF42" s="65"/>
      <c r="BG42" s="65"/>
      <c r="BH42" s="65"/>
      <c r="BI42" s="65"/>
      <c r="BJ42" s="65"/>
      <c r="BK42" s="65"/>
      <c r="BL42" s="65"/>
      <c r="BM42" s="65"/>
      <c r="BN42" s="65"/>
      <c r="BO42" s="65"/>
      <c r="BP42" s="65"/>
      <c r="BQ42" s="65"/>
    </row>
    <row r="43" spans="1:69" s="64" customFormat="1" x14ac:dyDescent="0.3">
      <c r="A43" s="53">
        <v>37</v>
      </c>
      <c r="B43" s="63">
        <v>0.39700000000000002</v>
      </c>
      <c r="C43" s="63">
        <v>154683</v>
      </c>
      <c r="D43" s="63">
        <v>248.53</v>
      </c>
      <c r="E43" s="63">
        <v>16808</v>
      </c>
      <c r="F43" s="63">
        <v>10.9</v>
      </c>
      <c r="G43" s="99"/>
      <c r="H43" s="63">
        <v>2.129</v>
      </c>
      <c r="I43" s="63">
        <v>239437</v>
      </c>
      <c r="J43" s="63">
        <v>8</v>
      </c>
      <c r="K43" s="63">
        <v>56227</v>
      </c>
      <c r="L43" s="63">
        <v>23.5</v>
      </c>
      <c r="M43" s="99"/>
      <c r="N43" s="63">
        <v>146109</v>
      </c>
      <c r="O43" s="63">
        <v>61</v>
      </c>
      <c r="P43" s="99"/>
      <c r="Q43" s="63">
        <v>2.3530000000000002</v>
      </c>
      <c r="R43" s="63">
        <v>4533</v>
      </c>
      <c r="S43" s="63">
        <v>164.19</v>
      </c>
      <c r="T43" s="63">
        <v>1.855</v>
      </c>
      <c r="U43" s="63">
        <v>269</v>
      </c>
      <c r="V43" s="63">
        <v>47.54</v>
      </c>
      <c r="W43" s="63">
        <v>339</v>
      </c>
      <c r="X43" s="63">
        <v>126.2</v>
      </c>
      <c r="Y43" s="99"/>
      <c r="Z43" s="63"/>
      <c r="AA43" s="63"/>
      <c r="AB43" s="63"/>
      <c r="AC43" s="63"/>
      <c r="AD43" s="63"/>
      <c r="AE43" s="99"/>
      <c r="AF43" s="63">
        <v>1.7769999999999999</v>
      </c>
      <c r="AG43" s="63">
        <v>19</v>
      </c>
      <c r="AH43" s="63">
        <v>3.29</v>
      </c>
      <c r="AI43" s="63">
        <v>0</v>
      </c>
      <c r="AJ43" s="63"/>
      <c r="AK43" s="63">
        <v>16</v>
      </c>
      <c r="AL43" s="63">
        <v>1.964</v>
      </c>
      <c r="AM43" s="63">
        <v>60</v>
      </c>
      <c r="AN43" s="63">
        <v>33.19</v>
      </c>
      <c r="AO43" s="63">
        <v>494</v>
      </c>
      <c r="AP43" s="63">
        <v>826.5</v>
      </c>
      <c r="AQ43" s="63"/>
      <c r="AR43" s="63"/>
      <c r="AS43" s="63"/>
      <c r="AT43" s="63"/>
      <c r="AU43" s="63"/>
      <c r="AV43" s="63"/>
      <c r="AW43" s="63"/>
      <c r="AX43" s="63"/>
      <c r="AY43" s="63"/>
      <c r="AZ43" s="63"/>
      <c r="BA43" s="63"/>
      <c r="BB43" s="63"/>
      <c r="BC43" s="63"/>
      <c r="BD43" s="65"/>
      <c r="BE43" s="65"/>
      <c r="BF43" s="65"/>
      <c r="BG43" s="65"/>
      <c r="BH43" s="65"/>
      <c r="BI43" s="65"/>
      <c r="BJ43" s="65"/>
      <c r="BK43" s="65"/>
      <c r="BL43" s="65"/>
      <c r="BM43" s="65"/>
      <c r="BN43" s="65"/>
      <c r="BO43" s="65"/>
      <c r="BP43" s="65"/>
      <c r="BQ43" s="65"/>
    </row>
    <row r="44" spans="1:69" s="64" customFormat="1" x14ac:dyDescent="0.3">
      <c r="A44" s="53">
        <v>38</v>
      </c>
      <c r="B44" s="63">
        <v>0.38100000000000001</v>
      </c>
      <c r="C44" s="63">
        <v>150908</v>
      </c>
      <c r="D44" s="63">
        <v>108.62</v>
      </c>
      <c r="E44" s="63">
        <v>14874</v>
      </c>
      <c r="F44" s="63">
        <v>9.9</v>
      </c>
      <c r="G44" s="99"/>
      <c r="H44" s="63">
        <v>2.1230000000000002</v>
      </c>
      <c r="I44" s="63">
        <v>153253</v>
      </c>
      <c r="J44" s="63">
        <v>8</v>
      </c>
      <c r="K44" s="63">
        <v>38854</v>
      </c>
      <c r="L44" s="63">
        <v>25.4</v>
      </c>
      <c r="M44" s="99"/>
      <c r="N44" s="63">
        <v>100797</v>
      </c>
      <c r="O44" s="63">
        <v>65.8</v>
      </c>
      <c r="P44" s="99"/>
      <c r="Q44" s="63">
        <v>2.3530000000000002</v>
      </c>
      <c r="R44" s="63">
        <v>4617</v>
      </c>
      <c r="S44" s="63">
        <v>98.72</v>
      </c>
      <c r="T44" s="63">
        <v>1.855</v>
      </c>
      <c r="U44" s="63">
        <v>710</v>
      </c>
      <c r="V44" s="63">
        <v>8</v>
      </c>
      <c r="W44" s="63">
        <v>1330</v>
      </c>
      <c r="X44" s="63">
        <v>187.3</v>
      </c>
      <c r="Y44" s="99"/>
      <c r="Z44" s="63">
        <v>1.724</v>
      </c>
      <c r="AA44" s="63">
        <v>65</v>
      </c>
      <c r="AB44" s="63">
        <v>498.39</v>
      </c>
      <c r="AC44" s="63"/>
      <c r="AD44" s="63"/>
      <c r="AE44" s="99"/>
      <c r="AF44" s="63">
        <v>1.7769999999999999</v>
      </c>
      <c r="AG44" s="63">
        <v>192</v>
      </c>
      <c r="AH44" s="63">
        <v>11.1</v>
      </c>
      <c r="AI44" s="63">
        <v>0</v>
      </c>
      <c r="AJ44" s="63"/>
      <c r="AK44" s="63">
        <v>37</v>
      </c>
      <c r="AL44" s="63">
        <v>1.964</v>
      </c>
      <c r="AM44" s="63">
        <v>177</v>
      </c>
      <c r="AN44" s="63">
        <v>186.68</v>
      </c>
      <c r="AO44" s="63">
        <v>1454</v>
      </c>
      <c r="AP44" s="63">
        <v>820.2</v>
      </c>
      <c r="AQ44" s="63"/>
      <c r="AR44" s="63"/>
      <c r="AS44" s="63"/>
      <c r="AT44" s="63"/>
      <c r="AU44" s="63"/>
      <c r="AV44" s="63"/>
      <c r="AW44" s="63"/>
      <c r="AX44" s="63"/>
      <c r="AY44" s="63"/>
      <c r="AZ44" s="63"/>
      <c r="BA44" s="63"/>
      <c r="BB44" s="63"/>
      <c r="BC44" s="63"/>
      <c r="BD44" s="65"/>
      <c r="BE44" s="65"/>
      <c r="BF44" s="65"/>
      <c r="BG44" s="65"/>
      <c r="BH44" s="65"/>
      <c r="BI44" s="65"/>
      <c r="BJ44" s="65"/>
      <c r="BK44" s="65"/>
      <c r="BL44" s="65"/>
      <c r="BM44" s="65"/>
      <c r="BN44" s="65"/>
      <c r="BO44" s="65"/>
      <c r="BP44" s="65"/>
      <c r="BQ44" s="65"/>
    </row>
    <row r="45" spans="1:69" s="64" customFormat="1" x14ac:dyDescent="0.3">
      <c r="A45" s="53">
        <v>39</v>
      </c>
      <c r="B45" s="63">
        <v>0.41899999999999998</v>
      </c>
      <c r="C45" s="63">
        <v>60249</v>
      </c>
      <c r="D45" s="63">
        <v>126.88</v>
      </c>
      <c r="E45" s="63">
        <v>4150</v>
      </c>
      <c r="F45" s="63">
        <v>6.9</v>
      </c>
      <c r="G45" s="99"/>
      <c r="H45" s="63">
        <v>2.1230000000000002</v>
      </c>
      <c r="I45" s="63">
        <v>29743</v>
      </c>
      <c r="J45" s="63">
        <v>24410.49</v>
      </c>
      <c r="K45" s="63">
        <v>4094</v>
      </c>
      <c r="L45" s="63">
        <v>13.8</v>
      </c>
      <c r="M45" s="99"/>
      <c r="N45" s="63">
        <v>10784</v>
      </c>
      <c r="O45" s="63">
        <v>36.299999999999997</v>
      </c>
      <c r="P45" s="99"/>
      <c r="Q45" s="63">
        <v>2.3580000000000001</v>
      </c>
      <c r="R45" s="63">
        <v>1841</v>
      </c>
      <c r="S45" s="63">
        <v>67.760000000000005</v>
      </c>
      <c r="T45" s="63">
        <v>1.86</v>
      </c>
      <c r="U45" s="63">
        <v>106</v>
      </c>
      <c r="V45" s="63">
        <v>516.41</v>
      </c>
      <c r="W45" s="63">
        <v>162</v>
      </c>
      <c r="X45" s="63">
        <v>153</v>
      </c>
      <c r="Y45" s="99"/>
      <c r="Z45" s="63"/>
      <c r="AA45" s="63"/>
      <c r="AB45" s="63"/>
      <c r="AC45" s="63"/>
      <c r="AD45" s="63"/>
      <c r="AE45" s="99"/>
      <c r="AF45" s="63">
        <v>1.7989999999999999</v>
      </c>
      <c r="AG45" s="63">
        <v>0</v>
      </c>
      <c r="AH45" s="63">
        <v>5.57</v>
      </c>
      <c r="AI45" s="63">
        <v>0</v>
      </c>
      <c r="AJ45" s="63"/>
      <c r="AK45" s="63">
        <v>11</v>
      </c>
      <c r="AL45" s="63">
        <v>1.9690000000000001</v>
      </c>
      <c r="AM45" s="63">
        <v>1</v>
      </c>
      <c r="AN45" s="63">
        <v>5.0199999999999996</v>
      </c>
      <c r="AO45" s="63">
        <v>34</v>
      </c>
      <c r="AP45" s="63">
        <v>2263.8000000000002</v>
      </c>
      <c r="AQ45" s="63"/>
      <c r="AR45" s="63"/>
      <c r="AS45" s="63"/>
      <c r="AT45" s="63"/>
      <c r="AU45" s="63"/>
      <c r="AV45" s="63"/>
      <c r="AW45" s="63"/>
      <c r="AX45" s="63"/>
      <c r="AY45" s="63"/>
      <c r="AZ45" s="63"/>
      <c r="BA45" s="63"/>
      <c r="BB45" s="63"/>
      <c r="BC45" s="63"/>
      <c r="BD45" s="65"/>
      <c r="BE45" s="65"/>
      <c r="BF45" s="65"/>
      <c r="BG45" s="65"/>
      <c r="BH45" s="65"/>
      <c r="BI45" s="65"/>
      <c r="BJ45" s="65"/>
      <c r="BK45" s="65"/>
      <c r="BL45" s="65"/>
      <c r="BM45" s="65"/>
      <c r="BN45" s="65"/>
      <c r="BO45" s="65"/>
      <c r="BP45" s="65"/>
      <c r="BQ45" s="65"/>
    </row>
    <row r="46" spans="1:69" s="64" customFormat="1" x14ac:dyDescent="0.3">
      <c r="A46" s="53">
        <v>40</v>
      </c>
      <c r="B46" s="63">
        <v>0.38100000000000001</v>
      </c>
      <c r="C46" s="63">
        <v>179439</v>
      </c>
      <c r="D46" s="63">
        <v>251.05</v>
      </c>
      <c r="E46" s="63">
        <v>21264</v>
      </c>
      <c r="F46" s="63">
        <v>11.9</v>
      </c>
      <c r="G46" s="99"/>
      <c r="H46" s="63">
        <v>2.129</v>
      </c>
      <c r="I46" s="63">
        <v>132238</v>
      </c>
      <c r="J46" s="63">
        <v>8</v>
      </c>
      <c r="K46" s="63">
        <v>28102</v>
      </c>
      <c r="L46" s="63">
        <v>21.3</v>
      </c>
      <c r="M46" s="99"/>
      <c r="N46" s="63">
        <v>72198</v>
      </c>
      <c r="O46" s="63">
        <v>54.6</v>
      </c>
      <c r="P46" s="99"/>
      <c r="Q46" s="63">
        <v>2.363</v>
      </c>
      <c r="R46" s="63">
        <v>1972</v>
      </c>
      <c r="S46" s="63">
        <v>30.57</v>
      </c>
      <c r="T46" s="63">
        <v>1.86</v>
      </c>
      <c r="U46" s="63">
        <v>4</v>
      </c>
      <c r="V46" s="63">
        <v>25.51</v>
      </c>
      <c r="W46" s="63">
        <v>15</v>
      </c>
      <c r="X46" s="63">
        <v>327.2</v>
      </c>
      <c r="Y46" s="99"/>
      <c r="Z46" s="63"/>
      <c r="AA46" s="63"/>
      <c r="AB46" s="63"/>
      <c r="AC46" s="63"/>
      <c r="AD46" s="63"/>
      <c r="AE46" s="99"/>
      <c r="AF46" s="63"/>
      <c r="AG46" s="63"/>
      <c r="AH46" s="63"/>
      <c r="AI46" s="63"/>
      <c r="AJ46" s="63"/>
      <c r="AK46" s="63"/>
      <c r="AL46" s="63">
        <v>2.29</v>
      </c>
      <c r="AM46" s="63">
        <v>1</v>
      </c>
      <c r="AN46" s="63">
        <v>5.08</v>
      </c>
      <c r="AO46" s="63">
        <v>1</v>
      </c>
      <c r="AP46" s="63">
        <v>191.2</v>
      </c>
      <c r="AQ46" s="63"/>
      <c r="AR46" s="63"/>
      <c r="AS46" s="63"/>
      <c r="AT46" s="63"/>
      <c r="AU46" s="63"/>
      <c r="AV46" s="63"/>
      <c r="AW46" s="63"/>
      <c r="AX46" s="63"/>
      <c r="AY46" s="63"/>
      <c r="AZ46" s="63"/>
      <c r="BA46" s="63"/>
      <c r="BB46" s="63"/>
      <c r="BC46" s="63"/>
      <c r="BD46" s="65"/>
      <c r="BE46" s="65"/>
      <c r="BF46" s="65"/>
      <c r="BG46" s="65"/>
      <c r="BH46" s="65"/>
      <c r="BI46" s="65"/>
      <c r="BJ46" s="65"/>
      <c r="BK46" s="65"/>
      <c r="BL46" s="65"/>
      <c r="BM46" s="65"/>
      <c r="BN46" s="65"/>
      <c r="BO46" s="65"/>
      <c r="BP46" s="65"/>
      <c r="BQ46" s="65"/>
    </row>
    <row r="47" spans="1:69" x14ac:dyDescent="0.3">
      <c r="T47" s="84" t="s">
        <v>90</v>
      </c>
      <c r="U47" s="84">
        <v>1.6371242402701018</v>
      </c>
      <c r="V47" s="84"/>
      <c r="Z47" s="84" t="s">
        <v>90</v>
      </c>
      <c r="AA47" s="84">
        <v>0</v>
      </c>
      <c r="AB47" s="84"/>
      <c r="AF47" s="84" t="s">
        <v>90</v>
      </c>
      <c r="AG47" s="84">
        <v>0.61531768153601196</v>
      </c>
      <c r="AH47" s="84"/>
      <c r="AL47" s="84" t="s">
        <v>90</v>
      </c>
      <c r="AM47" s="84">
        <v>0.420807221885583</v>
      </c>
      <c r="AN47" s="84"/>
      <c r="AR47" s="84" t="s">
        <v>90</v>
      </c>
      <c r="AS47" s="84">
        <v>0.23374071054999501</v>
      </c>
      <c r="AT47" s="84"/>
      <c r="AX47" s="84" t="s">
        <v>90</v>
      </c>
      <c r="AY47" s="84">
        <v>0.8066887616263565</v>
      </c>
      <c r="AZ47" s="84"/>
      <c r="BD47" s="93"/>
      <c r="BE47" s="93"/>
      <c r="BK47" s="105"/>
      <c r="BL47" s="105"/>
      <c r="BM47" s="105"/>
      <c r="BN47" s="105"/>
      <c r="BO47" s="105"/>
      <c r="BP47" s="105"/>
    </row>
    <row r="48" spans="1:69" x14ac:dyDescent="0.3">
      <c r="T48" s="99" t="s">
        <v>91</v>
      </c>
      <c r="U48" s="99">
        <v>9.8271587871541902E-2</v>
      </c>
      <c r="V48" s="99">
        <v>0.73507666149934603</v>
      </c>
      <c r="Z48" s="99" t="s">
        <v>91</v>
      </c>
      <c r="AA48" s="99">
        <v>0</v>
      </c>
      <c r="AB48" s="99">
        <v>2.9305692688326002E-2</v>
      </c>
      <c r="AF48" s="99" t="s">
        <v>91</v>
      </c>
      <c r="AG48" s="99">
        <v>0</v>
      </c>
      <c r="AH48" s="99">
        <v>0.36912926652551498</v>
      </c>
      <c r="AL48" s="99" t="s">
        <v>91</v>
      </c>
      <c r="AM48" s="99">
        <v>0</v>
      </c>
      <c r="AN48" s="99">
        <v>0.30024777208390202</v>
      </c>
      <c r="AR48" s="99" t="s">
        <v>91</v>
      </c>
      <c r="AS48" s="99">
        <v>0</v>
      </c>
      <c r="AT48" s="99">
        <v>0.41034823445657198</v>
      </c>
      <c r="AX48" s="99" t="s">
        <v>91</v>
      </c>
      <c r="AY48" s="99">
        <v>0.17072952461243299</v>
      </c>
      <c r="AZ48" s="99">
        <v>0.62393433090566297</v>
      </c>
      <c r="BD48" s="93"/>
      <c r="BE48" s="93"/>
      <c r="BK48" s="105"/>
      <c r="BL48" s="105"/>
      <c r="BM48" s="105"/>
      <c r="BN48" s="105"/>
      <c r="BO48" s="105"/>
      <c r="BP48" s="105"/>
    </row>
    <row r="49" spans="20:52" x14ac:dyDescent="0.3">
      <c r="T49" s="99" t="s">
        <v>92</v>
      </c>
      <c r="U49" s="99">
        <v>0.58368491232066444</v>
      </c>
      <c r="V49" s="99">
        <v>1.736307795282765</v>
      </c>
      <c r="Z49" s="99" t="s">
        <v>92</v>
      </c>
      <c r="AA49" s="99">
        <v>0</v>
      </c>
      <c r="AB49" s="99">
        <v>0.39079100330045125</v>
      </c>
      <c r="AF49" s="99" t="s">
        <v>92</v>
      </c>
      <c r="AG49" s="99">
        <v>0</v>
      </c>
      <c r="AH49" s="99">
        <v>0.79825906168202443</v>
      </c>
      <c r="AL49" s="99" t="s">
        <v>92</v>
      </c>
      <c r="AM49" s="99">
        <v>0</v>
      </c>
      <c r="AN49" s="99">
        <v>1.6342966027976651</v>
      </c>
      <c r="AR49" s="99" t="s">
        <v>92</v>
      </c>
      <c r="AS49" s="99">
        <v>0</v>
      </c>
      <c r="AT49" s="99">
        <v>1.9189953145712899</v>
      </c>
      <c r="AX49" s="99" t="s">
        <v>92</v>
      </c>
      <c r="AY49" s="99">
        <v>0.82459307038302265</v>
      </c>
      <c r="AZ49" s="99">
        <v>2.8294517216967674</v>
      </c>
    </row>
    <row r="50" spans="20:52" x14ac:dyDescent="0.3">
      <c r="T50" s="99" t="s">
        <v>93</v>
      </c>
      <c r="U50" s="99">
        <v>0.9937031790620855</v>
      </c>
      <c r="V50" s="99">
        <v>3.8441784477162848</v>
      </c>
      <c r="Z50" s="99" t="s">
        <v>93</v>
      </c>
      <c r="AA50" s="99">
        <v>0</v>
      </c>
      <c r="AB50" s="99">
        <v>1.0741897939580176</v>
      </c>
      <c r="AF50" s="99" t="s">
        <v>93</v>
      </c>
      <c r="AG50" s="99">
        <v>0</v>
      </c>
      <c r="AH50" s="99">
        <v>3.2841220317927604</v>
      </c>
      <c r="AL50" s="99" t="s">
        <v>93</v>
      </c>
      <c r="AM50" s="99">
        <v>0.61803918075561548</v>
      </c>
      <c r="AN50" s="99">
        <v>2.22248047599036</v>
      </c>
      <c r="AR50" s="99" t="s">
        <v>93</v>
      </c>
      <c r="AS50" s="99">
        <v>3.5238973617553647E-2</v>
      </c>
      <c r="AT50" s="99">
        <v>4.4520802553210501</v>
      </c>
      <c r="AX50" s="99" t="s">
        <v>93</v>
      </c>
      <c r="AY50" s="99">
        <v>1.353859445929785</v>
      </c>
      <c r="AZ50" s="99">
        <v>4.4173501533531496</v>
      </c>
    </row>
    <row r="51" spans="20:52" x14ac:dyDescent="0.3">
      <c r="T51" s="99" t="s">
        <v>94</v>
      </c>
      <c r="U51" s="99">
        <v>3.378797933985795</v>
      </c>
      <c r="V51" s="99">
        <v>6.3031861157053672</v>
      </c>
      <c r="Z51" s="99" t="s">
        <v>94</v>
      </c>
      <c r="AA51" s="99">
        <v>0</v>
      </c>
      <c r="AB51" s="99">
        <v>2.2511715088327175</v>
      </c>
      <c r="AF51" s="99" t="s">
        <v>94</v>
      </c>
      <c r="AG51" s="99">
        <v>0.29235467976869722</v>
      </c>
      <c r="AH51" s="99">
        <v>5.4041131001942802</v>
      </c>
      <c r="AL51" s="99" t="s">
        <v>94</v>
      </c>
      <c r="AM51" s="99">
        <v>1.5510732189178476</v>
      </c>
      <c r="AN51" s="99">
        <v>4.7693011195107502</v>
      </c>
      <c r="AR51" s="99" t="s">
        <v>94</v>
      </c>
      <c r="AS51" s="99">
        <v>0.81607538580894878</v>
      </c>
      <c r="AT51" s="99">
        <v>9.2452154852301707</v>
      </c>
      <c r="AX51" s="99" t="s">
        <v>94</v>
      </c>
      <c r="AY51" s="99">
        <v>8.3513168219755691</v>
      </c>
      <c r="AZ51" s="99">
        <v>9.0471970358567937</v>
      </c>
    </row>
    <row r="52" spans="20:52" x14ac:dyDescent="0.3">
      <c r="T52" s="99" t="s">
        <v>95</v>
      </c>
      <c r="U52" s="99">
        <v>11823.039699328599</v>
      </c>
      <c r="V52" s="99">
        <v>661.68148930130405</v>
      </c>
      <c r="Z52" s="99" t="s">
        <v>95</v>
      </c>
      <c r="AA52" s="99">
        <v>124.304611873627</v>
      </c>
      <c r="AB52" s="99">
        <v>5.3814064999972402</v>
      </c>
      <c r="AF52" s="99" t="s">
        <v>95</v>
      </c>
      <c r="AG52" s="99">
        <v>288.43857750956198</v>
      </c>
      <c r="AH52" s="99">
        <v>15.7912989576683</v>
      </c>
      <c r="AL52" s="99" t="s">
        <v>95</v>
      </c>
      <c r="AM52" s="99">
        <v>276.36567471885598</v>
      </c>
      <c r="AN52" s="99">
        <v>7.2749308455398696</v>
      </c>
      <c r="AR52" s="99" t="s">
        <v>95</v>
      </c>
      <c r="AS52" s="99">
        <v>217.94918280410801</v>
      </c>
      <c r="AT52" s="99">
        <v>59.209711431465102</v>
      </c>
      <c r="AX52" s="99" t="s">
        <v>95</v>
      </c>
      <c r="AY52" s="99">
        <v>575.16942971611002</v>
      </c>
      <c r="AZ52" s="99">
        <v>69.826571586876199</v>
      </c>
    </row>
    <row r="53" spans="20:52" x14ac:dyDescent="0.3">
      <c r="T53" s="99" t="s">
        <v>96</v>
      </c>
      <c r="U53" s="99">
        <v>7.5714674664834911</v>
      </c>
      <c r="V53" s="99">
        <v>13.15350359633927</v>
      </c>
      <c r="Z53" s="99" t="s">
        <v>96</v>
      </c>
      <c r="AA53" s="99">
        <v>0</v>
      </c>
      <c r="AB53" s="99">
        <v>5.0417422671311174</v>
      </c>
      <c r="AF53" s="99" t="s">
        <v>96</v>
      </c>
      <c r="AG53" s="99">
        <v>0.73088669942174311</v>
      </c>
      <c r="AH53" s="99">
        <v>12.312894157962663</v>
      </c>
      <c r="AL53" s="99" t="s">
        <v>96</v>
      </c>
      <c r="AM53" s="99">
        <v>3.8776830472946187</v>
      </c>
      <c r="AN53" s="99">
        <v>9.4718078945803779</v>
      </c>
      <c r="AR53" s="99" t="s">
        <v>96</v>
      </c>
      <c r="AS53" s="99">
        <v>2.0401884645223718</v>
      </c>
      <c r="AT53" s="99">
        <v>20.23454574121849</v>
      </c>
      <c r="AX53" s="99" t="s">
        <v>96</v>
      </c>
      <c r="AY53" s="99">
        <v>19.641402449364389</v>
      </c>
      <c r="AZ53" s="99">
        <v>18.373815007096834</v>
      </c>
    </row>
    <row r="54" spans="20:52" x14ac:dyDescent="0.3">
      <c r="T54" s="99" t="s">
        <v>97</v>
      </c>
      <c r="U54" s="99">
        <v>463.48392219232085</v>
      </c>
      <c r="V54" s="99">
        <v>40.107885775095468</v>
      </c>
      <c r="Z54" s="99" t="s">
        <v>97</v>
      </c>
      <c r="AA54" s="99">
        <v>4.8882774881177351</v>
      </c>
      <c r="AB54" s="99">
        <v>1.7275969890234135</v>
      </c>
      <c r="AF54" s="99" t="s">
        <v>97</v>
      </c>
      <c r="AG54" s="99">
        <v>11.28109736477826</v>
      </c>
      <c r="AH54" s="99">
        <v>4.4656587860958048</v>
      </c>
      <c r="AL54" s="99" t="s">
        <v>97</v>
      </c>
      <c r="AM54" s="99">
        <v>11.936938260602002</v>
      </c>
      <c r="AN54" s="99">
        <v>3.2267653595615724</v>
      </c>
      <c r="AR54" s="99" t="s">
        <v>97</v>
      </c>
      <c r="AS54" s="99">
        <v>13.931133582644248</v>
      </c>
      <c r="AT54" s="99">
        <v>10.804790930094226</v>
      </c>
      <c r="AX54" s="99" t="s">
        <v>97</v>
      </c>
      <c r="AY54" s="99">
        <v>40.141851921143754</v>
      </c>
      <c r="AZ54" s="99">
        <v>11.123295904911728</v>
      </c>
    </row>
    <row r="55" spans="20:52" x14ac:dyDescent="0.3">
      <c r="T55" s="99" t="s">
        <v>98</v>
      </c>
      <c r="U55" s="99">
        <v>2317.0100117827187</v>
      </c>
      <c r="V55" s="99">
        <v>137.91944977864725</v>
      </c>
      <c r="Z55" s="99" t="s">
        <v>98</v>
      </c>
      <c r="AA55" s="99">
        <v>24.357827101218327</v>
      </c>
      <c r="AB55" s="99">
        <v>2.0066486291507686</v>
      </c>
      <c r="AF55" s="99" t="s">
        <v>98</v>
      </c>
      <c r="AG55" s="99">
        <v>56.530672789897118</v>
      </c>
      <c r="AH55" s="99">
        <v>5.1615036923418467</v>
      </c>
      <c r="AL55" s="99" t="s">
        <v>98</v>
      </c>
      <c r="AM55" s="99">
        <v>54.017363024241448</v>
      </c>
      <c r="AN55" s="99">
        <v>2.1298886330916371</v>
      </c>
      <c r="AR55" s="99" t="s">
        <v>98</v>
      </c>
      <c r="AS55" s="99">
        <v>46.614882955490486</v>
      </c>
      <c r="AT55" s="99">
        <v>16.754471484511761</v>
      </c>
      <c r="AX55" s="99" t="s">
        <v>98</v>
      </c>
      <c r="AY55" s="99">
        <v>116.58781673111393</v>
      </c>
      <c r="AZ55" s="99">
        <v>16.83601742389796</v>
      </c>
    </row>
  </sheetData>
  <mergeCells count="18">
    <mergeCell ref="B1:D1"/>
    <mergeCell ref="E1:G1"/>
    <mergeCell ref="H1:J1"/>
    <mergeCell ref="N1:P1"/>
    <mergeCell ref="Q1:S1"/>
    <mergeCell ref="K1:M1"/>
    <mergeCell ref="T1:V1"/>
    <mergeCell ref="W1:Y1"/>
    <mergeCell ref="Z1:AB1"/>
    <mergeCell ref="AU1:AW1"/>
    <mergeCell ref="AX1:AZ1"/>
    <mergeCell ref="BA1:BC1"/>
    <mergeCell ref="AC1:AE1"/>
    <mergeCell ref="AF1:AH1"/>
    <mergeCell ref="AI1:AK1"/>
    <mergeCell ref="AL1:AN1"/>
    <mergeCell ref="AO1:AQ1"/>
    <mergeCell ref="AR1:AT1"/>
  </mergeCells>
  <pageMargins left="0.7" right="0.7" top="0.75" bottom="0.75" header="0.3" footer="0.3"/>
  <pageSetup orientation="portrait" horizontalDpi="4294967295" verticalDpi="4294967295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B9B03-F944-454B-94CC-847D00F93276}">
  <dimension ref="A1:AE46"/>
  <sheetViews>
    <sheetView workbookViewId="0">
      <selection activeCell="E10" sqref="E10"/>
    </sheetView>
  </sheetViews>
  <sheetFormatPr defaultRowHeight="14" x14ac:dyDescent="0.3"/>
  <cols>
    <col min="1" max="1" width="9.9140625" style="20" bestFit="1" customWidth="1"/>
    <col min="2" max="16384" width="8.6640625" style="18"/>
  </cols>
  <sheetData>
    <row r="1" spans="1:31" s="25" customFormat="1" ht="20.25" customHeight="1" x14ac:dyDescent="0.3">
      <c r="A1" s="31" t="s">
        <v>60</v>
      </c>
      <c r="B1" s="136" t="s">
        <v>0</v>
      </c>
      <c r="C1" s="137"/>
      <c r="D1" s="138"/>
      <c r="E1" s="136" t="s">
        <v>1</v>
      </c>
      <c r="F1" s="137"/>
      <c r="G1" s="138"/>
      <c r="H1" s="136" t="s">
        <v>2</v>
      </c>
      <c r="I1" s="137"/>
      <c r="J1" s="138"/>
      <c r="K1" s="136" t="s">
        <v>172</v>
      </c>
      <c r="L1" s="137"/>
      <c r="M1" s="138"/>
      <c r="N1" s="136" t="s">
        <v>173</v>
      </c>
      <c r="O1" s="137"/>
      <c r="P1" s="138"/>
      <c r="Q1" s="136" t="s">
        <v>174</v>
      </c>
      <c r="R1" s="137"/>
      <c r="S1" s="138"/>
      <c r="T1" s="136" t="s">
        <v>175</v>
      </c>
      <c r="U1" s="137"/>
      <c r="V1" s="138"/>
      <c r="W1" s="136"/>
      <c r="X1" s="137"/>
      <c r="Y1" s="138"/>
      <c r="Z1" s="136"/>
      <c r="AA1" s="137"/>
      <c r="AB1" s="138"/>
      <c r="AC1" s="136"/>
      <c r="AD1" s="137"/>
      <c r="AE1" s="138"/>
    </row>
    <row r="2" spans="1:31" s="27" customFormat="1" ht="17.25" customHeight="1" x14ac:dyDescent="0.3">
      <c r="A2" s="32"/>
      <c r="B2" s="26" t="s">
        <v>7</v>
      </c>
      <c r="C2" s="26" t="s">
        <v>8</v>
      </c>
      <c r="D2" s="26" t="s">
        <v>9</v>
      </c>
      <c r="E2" s="26" t="s">
        <v>7</v>
      </c>
      <c r="F2" s="26" t="s">
        <v>8</v>
      </c>
      <c r="G2" s="26" t="s">
        <v>9</v>
      </c>
      <c r="H2" s="26" t="s">
        <v>8</v>
      </c>
      <c r="I2" s="26" t="s">
        <v>10</v>
      </c>
      <c r="J2" s="26" t="s">
        <v>9</v>
      </c>
      <c r="K2" s="26" t="s">
        <v>7</v>
      </c>
      <c r="L2" s="26" t="s">
        <v>8</v>
      </c>
      <c r="M2" s="26" t="s">
        <v>9</v>
      </c>
      <c r="N2" s="26" t="s">
        <v>8</v>
      </c>
      <c r="O2" s="26" t="s">
        <v>10</v>
      </c>
      <c r="P2" s="26" t="s">
        <v>9</v>
      </c>
      <c r="Q2" s="26" t="s">
        <v>7</v>
      </c>
      <c r="R2" s="26" t="s">
        <v>8</v>
      </c>
      <c r="S2" s="26" t="s">
        <v>9</v>
      </c>
      <c r="T2" s="26" t="s">
        <v>8</v>
      </c>
      <c r="U2" s="26" t="s">
        <v>10</v>
      </c>
      <c r="V2" s="26" t="s">
        <v>9</v>
      </c>
      <c r="W2" s="26"/>
      <c r="X2" s="26"/>
      <c r="Y2" s="26"/>
      <c r="Z2" s="26"/>
      <c r="AA2" s="26"/>
      <c r="AB2" s="26"/>
      <c r="AC2" s="26"/>
      <c r="AD2" s="26"/>
      <c r="AE2" s="26"/>
    </row>
    <row r="3" spans="1:31" x14ac:dyDescent="0.3">
      <c r="A3" s="20" t="s">
        <v>456</v>
      </c>
      <c r="B3" s="30">
        <v>5.4127666666666698</v>
      </c>
      <c r="C3" s="30">
        <v>3655.0165850548701</v>
      </c>
      <c r="D3" s="30">
        <v>243.51141893276801</v>
      </c>
      <c r="E3" s="30">
        <v>0.65833333333333299</v>
      </c>
      <c r="F3" s="30">
        <v>3.45863174567222</v>
      </c>
      <c r="G3" s="30">
        <v>1.53502755175255</v>
      </c>
      <c r="H3" s="30">
        <v>0.36197282184095497</v>
      </c>
      <c r="I3" s="30">
        <v>10.4657809347263</v>
      </c>
      <c r="J3" s="30">
        <v>1.86432089927693</v>
      </c>
      <c r="K3" s="30" t="s">
        <v>16</v>
      </c>
      <c r="L3" s="30" t="s">
        <v>16</v>
      </c>
      <c r="M3" s="30" t="s">
        <v>16</v>
      </c>
      <c r="N3" s="30" t="s">
        <v>16</v>
      </c>
      <c r="O3" s="30" t="s">
        <v>16</v>
      </c>
      <c r="P3" s="30" t="s">
        <v>16</v>
      </c>
      <c r="Q3" s="30">
        <v>0.52341666666666697</v>
      </c>
      <c r="R3" s="30">
        <v>5.4062966769095E-2</v>
      </c>
      <c r="S3" s="30">
        <v>0.851549987220378</v>
      </c>
      <c r="T3" s="30">
        <v>0.59404206988278696</v>
      </c>
      <c r="U3" s="30">
        <v>1098.7966539460599</v>
      </c>
      <c r="V3" s="30">
        <v>3.6372629539967298</v>
      </c>
      <c r="W3" s="30"/>
      <c r="X3" s="30"/>
      <c r="Y3" s="30"/>
      <c r="Z3" s="30"/>
      <c r="AA3" s="30"/>
      <c r="AB3" s="30"/>
      <c r="AC3" s="30"/>
      <c r="AD3" s="30"/>
      <c r="AE3" s="30"/>
    </row>
    <row r="4" spans="1:31" x14ac:dyDescent="0.3">
      <c r="A4" s="20" t="s">
        <v>457</v>
      </c>
      <c r="B4" s="19">
        <v>5.3233166666666696</v>
      </c>
      <c r="C4" s="19">
        <v>2236.6303507088501</v>
      </c>
      <c r="D4" s="19">
        <v>578.57309790570798</v>
      </c>
      <c r="E4" s="19">
        <v>0.64341666666666697</v>
      </c>
      <c r="F4" s="19">
        <v>84246.144861647903</v>
      </c>
      <c r="G4" s="19">
        <v>263.86690905249702</v>
      </c>
      <c r="H4" s="19">
        <v>1804.7396808319099</v>
      </c>
      <c r="I4" s="19">
        <v>2.1422222747352002</v>
      </c>
      <c r="J4" s="19">
        <v>226.260465774728</v>
      </c>
      <c r="K4" s="19">
        <v>0.26774999999999999</v>
      </c>
      <c r="L4" s="19">
        <v>3.2810661594390802</v>
      </c>
      <c r="M4" s="19">
        <v>27.160525740296301</v>
      </c>
      <c r="N4" s="19">
        <v>1.3079788074493399</v>
      </c>
      <c r="O4" s="19">
        <v>39.8644447837939</v>
      </c>
      <c r="P4" s="19">
        <v>8.6633718676826508</v>
      </c>
      <c r="Q4" s="19">
        <v>0.48613333333333297</v>
      </c>
      <c r="R4" s="19">
        <v>5671.1848296138796</v>
      </c>
      <c r="S4" s="19">
        <v>549.94252768632305</v>
      </c>
      <c r="T4" s="19">
        <v>3056.4749703617099</v>
      </c>
      <c r="U4" s="19">
        <v>53.8948220202833</v>
      </c>
      <c r="V4" s="19">
        <v>1617.07783698042</v>
      </c>
      <c r="W4" s="19"/>
      <c r="X4" s="19"/>
      <c r="Y4" s="19"/>
      <c r="Z4" s="19"/>
      <c r="AA4" s="19"/>
      <c r="AB4" s="19"/>
      <c r="AC4" s="19"/>
      <c r="AD4" s="19"/>
      <c r="AE4" s="19"/>
    </row>
    <row r="5" spans="1:31" x14ac:dyDescent="0.3">
      <c r="A5" s="20">
        <v>1</v>
      </c>
      <c r="B5" s="19">
        <v>5.3233166666666696</v>
      </c>
      <c r="C5" s="19">
        <v>613.65654828341906</v>
      </c>
      <c r="D5" s="19">
        <v>48.114944436698799</v>
      </c>
      <c r="E5" s="19">
        <v>0.62851666666666695</v>
      </c>
      <c r="F5" s="19">
        <v>80420.882712902094</v>
      </c>
      <c r="G5" s="19">
        <v>150.54782059058701</v>
      </c>
      <c r="H5" s="19">
        <v>1612.69128925578</v>
      </c>
      <c r="I5" s="19">
        <v>2.0053140861596801</v>
      </c>
      <c r="J5" s="19">
        <v>102.51254513486499</v>
      </c>
      <c r="K5" s="19">
        <v>0.31619999999999998</v>
      </c>
      <c r="L5" s="19">
        <v>3.2145940243053501</v>
      </c>
      <c r="M5" s="19">
        <v>7.2986183079880602</v>
      </c>
      <c r="N5" s="19">
        <v>0.66636520576476999</v>
      </c>
      <c r="O5" s="19">
        <v>20.7293736231208</v>
      </c>
      <c r="P5" s="19">
        <v>0.17869417161819101</v>
      </c>
      <c r="Q5" s="19">
        <v>0.48241666666666699</v>
      </c>
      <c r="R5" s="19">
        <v>6172.4322793533001</v>
      </c>
      <c r="S5" s="19">
        <v>1507.0261015193901</v>
      </c>
      <c r="T5" s="19">
        <v>3403.4782658128702</v>
      </c>
      <c r="U5" s="19">
        <v>55.139985532080303</v>
      </c>
      <c r="V5" s="19">
        <v>536.03516135314896</v>
      </c>
      <c r="W5" s="19"/>
      <c r="X5" s="19"/>
      <c r="Y5" s="19"/>
      <c r="Z5" s="19"/>
      <c r="AA5" s="19"/>
      <c r="AB5" s="19"/>
      <c r="AC5" s="19"/>
      <c r="AD5" s="19"/>
      <c r="AE5" s="19"/>
    </row>
    <row r="6" spans="1:31" x14ac:dyDescent="0.3">
      <c r="A6" s="20">
        <v>2</v>
      </c>
      <c r="B6" s="19">
        <v>5.3233166666666696</v>
      </c>
      <c r="C6" s="19">
        <v>671.68551758700198</v>
      </c>
      <c r="D6" s="19">
        <v>95.811665593581907</v>
      </c>
      <c r="E6" s="19">
        <v>0.609883333333333</v>
      </c>
      <c r="F6" s="19">
        <v>216034.747387974</v>
      </c>
      <c r="G6" s="19">
        <v>197.34610661584799</v>
      </c>
      <c r="H6" s="19">
        <v>24289.456001622199</v>
      </c>
      <c r="I6" s="19">
        <v>11.2433098357095</v>
      </c>
      <c r="J6" s="19" t="s">
        <v>17</v>
      </c>
      <c r="K6" s="19">
        <v>0.27148333333333302</v>
      </c>
      <c r="L6" s="19">
        <v>6.7146727161039301</v>
      </c>
      <c r="M6" s="19">
        <v>50.770914360042703</v>
      </c>
      <c r="N6" s="19">
        <v>6.9301661090850804</v>
      </c>
      <c r="O6" s="19">
        <v>103.20929108673199</v>
      </c>
      <c r="P6" s="19">
        <v>26.740391275453099</v>
      </c>
      <c r="Q6" s="19">
        <v>0.48241666666666699</v>
      </c>
      <c r="R6" s="19">
        <v>16726.380231683401</v>
      </c>
      <c r="S6" s="19">
        <v>1891.71280516922</v>
      </c>
      <c r="T6" s="19">
        <v>9050.3826872898007</v>
      </c>
      <c r="U6" s="19">
        <v>54.108435668265003</v>
      </c>
      <c r="V6" s="19">
        <v>1217.19949485594</v>
      </c>
      <c r="W6" s="19"/>
      <c r="X6" s="19"/>
      <c r="Y6" s="19"/>
      <c r="Z6" s="19"/>
      <c r="AA6" s="19"/>
      <c r="AB6" s="19"/>
      <c r="AC6" s="19"/>
      <c r="AD6" s="19"/>
      <c r="AE6" s="19"/>
    </row>
    <row r="7" spans="1:31" x14ac:dyDescent="0.3">
      <c r="A7" s="20">
        <v>3</v>
      </c>
      <c r="B7" s="19">
        <v>5.3233166666666696</v>
      </c>
      <c r="C7" s="19">
        <v>583.06283220629598</v>
      </c>
      <c r="D7" s="19">
        <v>55.475035940061403</v>
      </c>
      <c r="E7" s="19">
        <v>0.65086666666666704</v>
      </c>
      <c r="F7" s="19">
        <v>64130.297963078599</v>
      </c>
      <c r="G7" s="19">
        <v>81.845551822142099</v>
      </c>
      <c r="H7" s="19">
        <v>4077.6709103012099</v>
      </c>
      <c r="I7" s="19">
        <v>6.3584156628257498</v>
      </c>
      <c r="J7" s="19">
        <v>247.05135136082299</v>
      </c>
      <c r="K7" s="19">
        <v>0.26029999999999998</v>
      </c>
      <c r="L7" s="19">
        <v>1.69129548316532</v>
      </c>
      <c r="M7" s="19">
        <v>9.0899613302537201</v>
      </c>
      <c r="N7" s="19">
        <v>1.35852250084596</v>
      </c>
      <c r="O7" s="19">
        <v>80.324373497612399</v>
      </c>
      <c r="P7" s="19">
        <v>6.4965142287007698</v>
      </c>
      <c r="Q7" s="19">
        <v>0.4824</v>
      </c>
      <c r="R7" s="19">
        <v>4910.8909659403098</v>
      </c>
      <c r="S7" s="19">
        <v>2332.4708711573699</v>
      </c>
      <c r="T7" s="19">
        <v>2733.2362627340299</v>
      </c>
      <c r="U7" s="19">
        <v>55.656626907225302</v>
      </c>
      <c r="V7" s="19">
        <v>812.14579490170001</v>
      </c>
      <c r="W7" s="19"/>
      <c r="X7" s="19"/>
      <c r="Y7" s="19"/>
      <c r="Z7" s="19"/>
      <c r="AA7" s="19"/>
      <c r="AB7" s="19"/>
      <c r="AC7" s="19"/>
      <c r="AD7" s="19"/>
      <c r="AE7" s="19"/>
    </row>
    <row r="8" spans="1:31" x14ac:dyDescent="0.3">
      <c r="A8" s="20">
        <v>4</v>
      </c>
      <c r="B8" s="19">
        <v>5.3231999999999999</v>
      </c>
      <c r="C8" s="19">
        <v>558.44082328900799</v>
      </c>
      <c r="D8" s="19" t="s">
        <v>17</v>
      </c>
      <c r="E8" s="19">
        <v>0.63585000000000003</v>
      </c>
      <c r="F8" s="19">
        <v>76704.702058128605</v>
      </c>
      <c r="G8" s="19">
        <v>73.851087055403298</v>
      </c>
      <c r="H8" s="19">
        <v>7748.6511875538199</v>
      </c>
      <c r="I8" s="19">
        <v>10.1019246273608</v>
      </c>
      <c r="J8" s="19">
        <v>100.48986683363199</v>
      </c>
      <c r="K8" s="19">
        <v>0.27508333333333301</v>
      </c>
      <c r="L8" s="19">
        <v>2.96482277329957</v>
      </c>
      <c r="M8" s="19">
        <v>15.369194491915801</v>
      </c>
      <c r="N8" s="19">
        <v>0.79391797447204704</v>
      </c>
      <c r="O8" s="19">
        <v>26.777923511039798</v>
      </c>
      <c r="P8" s="19">
        <v>7.5038330358527201</v>
      </c>
      <c r="Q8" s="19">
        <v>0.48230000000000001</v>
      </c>
      <c r="R8" s="19">
        <v>6922.31222620879</v>
      </c>
      <c r="S8" s="19">
        <v>2224.3088243962302</v>
      </c>
      <c r="T8" s="19">
        <v>3751.9113410239102</v>
      </c>
      <c r="U8" s="19">
        <v>54.200261681619601</v>
      </c>
      <c r="V8" s="19">
        <v>1399.1617576903</v>
      </c>
      <c r="W8" s="19"/>
      <c r="X8" s="19"/>
      <c r="Y8" s="19"/>
      <c r="Z8" s="19"/>
      <c r="AA8" s="19"/>
      <c r="AB8" s="19"/>
      <c r="AC8" s="19"/>
      <c r="AD8" s="19"/>
      <c r="AE8" s="19"/>
    </row>
    <row r="9" spans="1:31" x14ac:dyDescent="0.3">
      <c r="A9" s="20">
        <v>5</v>
      </c>
      <c r="B9" s="19">
        <v>5.3233166666666696</v>
      </c>
      <c r="C9" s="19">
        <v>613.39271302577595</v>
      </c>
      <c r="D9" s="19" t="s">
        <v>17</v>
      </c>
      <c r="E9" s="19">
        <v>0.62849999999999995</v>
      </c>
      <c r="F9" s="19">
        <v>106840.39935335</v>
      </c>
      <c r="G9" s="19">
        <v>566.21986653916099</v>
      </c>
      <c r="H9" s="19">
        <v>5175.4301604645898</v>
      </c>
      <c r="I9" s="19">
        <v>4.8440760159909804</v>
      </c>
      <c r="J9" s="19" t="s">
        <v>17</v>
      </c>
      <c r="K9" s="19">
        <v>0.27146666666666702</v>
      </c>
      <c r="L9" s="19">
        <v>75.752753534409294</v>
      </c>
      <c r="M9" s="19">
        <v>224.60436815225799</v>
      </c>
      <c r="N9" s="19">
        <v>44.717767271465704</v>
      </c>
      <c r="O9" s="19">
        <v>59.031210332378897</v>
      </c>
      <c r="P9" s="19">
        <v>324.477031076542</v>
      </c>
      <c r="Q9" s="19">
        <v>0.4824</v>
      </c>
      <c r="R9" s="19">
        <v>7497.28579721191</v>
      </c>
      <c r="S9" s="19">
        <v>899.41461738811904</v>
      </c>
      <c r="T9" s="19">
        <v>4042.6544255049798</v>
      </c>
      <c r="U9" s="19">
        <v>53.921572884527897</v>
      </c>
      <c r="V9" s="19">
        <v>1243.4979144082299</v>
      </c>
      <c r="W9" s="19"/>
      <c r="X9" s="19"/>
      <c r="Y9" s="19"/>
      <c r="Z9" s="19"/>
      <c r="AA9" s="19"/>
      <c r="AB9" s="19"/>
      <c r="AC9" s="19"/>
      <c r="AD9" s="19"/>
      <c r="AE9" s="19"/>
    </row>
    <row r="10" spans="1:31" x14ac:dyDescent="0.3">
      <c r="A10" s="20">
        <v>6</v>
      </c>
      <c r="B10" s="19">
        <v>5.3233166666666696</v>
      </c>
      <c r="C10" s="19">
        <v>617.42606259349498</v>
      </c>
      <c r="D10" s="19">
        <v>118.512979615398</v>
      </c>
      <c r="E10" s="19">
        <v>0.62849999999999995</v>
      </c>
      <c r="F10" s="19">
        <v>112497.25062260999</v>
      </c>
      <c r="G10" s="19">
        <v>160.147151476239</v>
      </c>
      <c r="H10" s="19">
        <v>8327.3389604918302</v>
      </c>
      <c r="I10" s="19">
        <v>7.4022599791591501</v>
      </c>
      <c r="J10" s="19">
        <v>98.698485409341899</v>
      </c>
      <c r="K10" s="19">
        <v>0.2752</v>
      </c>
      <c r="L10" s="19">
        <v>4.5211428837794703</v>
      </c>
      <c r="M10" s="19">
        <v>11.784266100025301</v>
      </c>
      <c r="N10" s="19">
        <v>3.2866463961399002</v>
      </c>
      <c r="O10" s="19">
        <v>72.695034875615605</v>
      </c>
      <c r="P10" s="19">
        <v>17.387841423473901</v>
      </c>
      <c r="Q10" s="19">
        <v>0.4824</v>
      </c>
      <c r="R10" s="19">
        <v>6433.7465265352903</v>
      </c>
      <c r="S10" s="19">
        <v>1545.38035497799</v>
      </c>
      <c r="T10" s="19">
        <v>3466.23653380013</v>
      </c>
      <c r="U10" s="19">
        <v>53.875864078636098</v>
      </c>
      <c r="V10" s="19">
        <v>764.40334580881597</v>
      </c>
      <c r="W10" s="19"/>
      <c r="X10" s="19"/>
      <c r="Y10" s="19"/>
      <c r="Z10" s="19"/>
      <c r="AA10" s="19"/>
      <c r="AB10" s="19"/>
      <c r="AC10" s="19"/>
      <c r="AD10" s="19"/>
      <c r="AE10" s="19"/>
    </row>
    <row r="11" spans="1:31" x14ac:dyDescent="0.3">
      <c r="A11" s="20">
        <v>7</v>
      </c>
      <c r="B11" s="19">
        <v>5.3233166666666696</v>
      </c>
      <c r="C11" s="19">
        <v>920.96022287164203</v>
      </c>
      <c r="D11" s="19">
        <v>83.315592158865002</v>
      </c>
      <c r="E11" s="19">
        <v>0.60614999999999997</v>
      </c>
      <c r="F11" s="19">
        <v>211908.827347552</v>
      </c>
      <c r="G11" s="19">
        <v>115.07061628270399</v>
      </c>
      <c r="H11" s="19">
        <v>25541.130558555102</v>
      </c>
      <c r="I11" s="19">
        <v>12.052886554209</v>
      </c>
      <c r="J11" s="19">
        <v>85.102184585322604</v>
      </c>
      <c r="K11" s="19">
        <v>0.27146666666666702</v>
      </c>
      <c r="L11" s="19">
        <v>9.6328489818573004</v>
      </c>
      <c r="M11" s="19">
        <v>73.357663360954206</v>
      </c>
      <c r="N11" s="19">
        <v>3.41567511431376</v>
      </c>
      <c r="O11" s="19">
        <v>35.458617909892702</v>
      </c>
      <c r="P11" s="19">
        <v>22.214056382657301</v>
      </c>
      <c r="Q11" s="19">
        <v>0.4824</v>
      </c>
      <c r="R11" s="19">
        <v>16180.6771177585</v>
      </c>
      <c r="S11" s="19">
        <v>3397.7659744832899</v>
      </c>
      <c r="T11" s="19">
        <v>8793.1129969863905</v>
      </c>
      <c r="U11" s="19">
        <v>54.3432943689103</v>
      </c>
      <c r="V11" s="19">
        <v>5987.6523977584702</v>
      </c>
      <c r="W11" s="19"/>
      <c r="X11" s="19"/>
      <c r="Y11" s="19"/>
      <c r="Z11" s="19"/>
      <c r="AA11" s="19"/>
      <c r="AB11" s="19"/>
      <c r="AC11" s="19"/>
      <c r="AD11" s="19"/>
      <c r="AE11" s="19"/>
    </row>
    <row r="12" spans="1:31" x14ac:dyDescent="0.3">
      <c r="A12" s="20">
        <v>8</v>
      </c>
      <c r="B12" s="19">
        <v>5.3233166666666696</v>
      </c>
      <c r="C12" s="19">
        <v>674.99146880435001</v>
      </c>
      <c r="D12" s="19">
        <v>91.229892992352504</v>
      </c>
      <c r="E12" s="19">
        <v>0.61360000000000003</v>
      </c>
      <c r="F12" s="19">
        <v>204574.86617303101</v>
      </c>
      <c r="G12" s="19">
        <v>280.93809514734198</v>
      </c>
      <c r="H12" s="19">
        <v>20066.935917843999</v>
      </c>
      <c r="I12" s="19">
        <v>9.8090915532464802</v>
      </c>
      <c r="J12" s="19">
        <v>161.41727165089301</v>
      </c>
      <c r="K12" s="19">
        <v>0.2752</v>
      </c>
      <c r="L12" s="19">
        <v>9.8270684808280695</v>
      </c>
      <c r="M12" s="19">
        <v>24.27320427594</v>
      </c>
      <c r="N12" s="19">
        <v>3.5782672519683798</v>
      </c>
      <c r="O12" s="19">
        <v>36.412356939908697</v>
      </c>
      <c r="P12" s="19">
        <v>14.167230591344</v>
      </c>
      <c r="Q12" s="19">
        <v>0.4824</v>
      </c>
      <c r="R12" s="19">
        <v>12639.999971163799</v>
      </c>
      <c r="S12" s="19">
        <v>1356.5990163259</v>
      </c>
      <c r="T12" s="19">
        <v>6847.7483673822599</v>
      </c>
      <c r="U12" s="19">
        <v>54.175224549084803</v>
      </c>
      <c r="V12" s="19">
        <v>1809.04323073502</v>
      </c>
      <c r="W12" s="19"/>
      <c r="X12" s="19"/>
      <c r="Y12" s="19"/>
      <c r="Z12" s="19"/>
      <c r="AA12" s="19"/>
      <c r="AB12" s="19"/>
      <c r="AC12" s="19"/>
      <c r="AD12" s="19"/>
      <c r="AE12" s="19"/>
    </row>
    <row r="13" spans="1:31" x14ac:dyDescent="0.3">
      <c r="A13" s="20">
        <v>9</v>
      </c>
      <c r="B13" s="19">
        <v>5.3233166666666696</v>
      </c>
      <c r="C13" s="19">
        <v>839.411381275076</v>
      </c>
      <c r="D13" s="19">
        <v>105.65557891275</v>
      </c>
      <c r="E13" s="19">
        <v>0.62104999999999999</v>
      </c>
      <c r="F13" s="19">
        <v>164396.528307345</v>
      </c>
      <c r="G13" s="19">
        <v>86.516792149440505</v>
      </c>
      <c r="H13" s="19">
        <v>16332.3922755272</v>
      </c>
      <c r="I13" s="19">
        <v>9.9347549754781106</v>
      </c>
      <c r="J13" s="19" t="s">
        <v>17</v>
      </c>
      <c r="K13" s="19">
        <v>0.27146666666666702</v>
      </c>
      <c r="L13" s="19">
        <v>896.15663077406396</v>
      </c>
      <c r="M13" s="19" t="s">
        <v>17</v>
      </c>
      <c r="N13" s="19">
        <v>456.87189002986503</v>
      </c>
      <c r="O13" s="19">
        <v>50.981254207229</v>
      </c>
      <c r="P13" s="19" t="s">
        <v>17</v>
      </c>
      <c r="Q13" s="19">
        <v>0.48613333333333297</v>
      </c>
      <c r="R13" s="19">
        <v>8353.3861046769198</v>
      </c>
      <c r="S13" s="19">
        <v>2309.5580645026398</v>
      </c>
      <c r="T13" s="19">
        <v>4630.5358819409803</v>
      </c>
      <c r="U13" s="19">
        <v>55.4330402535617</v>
      </c>
      <c r="V13" s="19">
        <v>631.00920345811699</v>
      </c>
      <c r="W13" s="19"/>
      <c r="X13" s="19"/>
      <c r="Y13" s="19"/>
      <c r="Z13" s="19"/>
      <c r="AA13" s="19"/>
      <c r="AB13" s="19"/>
      <c r="AC13" s="19"/>
      <c r="AD13" s="19"/>
      <c r="AE13" s="19"/>
    </row>
    <row r="14" spans="1:31" x14ac:dyDescent="0.3">
      <c r="A14" s="20">
        <v>10</v>
      </c>
      <c r="B14" s="19">
        <v>5.3233166666666696</v>
      </c>
      <c r="C14" s="19">
        <v>1129.0388242475201</v>
      </c>
      <c r="D14" s="19" t="s">
        <v>17</v>
      </c>
      <c r="E14" s="19">
        <v>0.61360000000000003</v>
      </c>
      <c r="F14" s="19">
        <v>293926.39650188002</v>
      </c>
      <c r="G14" s="19">
        <v>160.25445221087799</v>
      </c>
      <c r="H14" s="19">
        <v>26398.1424239312</v>
      </c>
      <c r="I14" s="19">
        <v>8.9812084719523799</v>
      </c>
      <c r="J14" s="19">
        <v>127.51858486954001</v>
      </c>
      <c r="K14" s="19">
        <v>0.2752</v>
      </c>
      <c r="L14" s="19">
        <v>13.2178796596527</v>
      </c>
      <c r="M14" s="19">
        <v>36.258577655330399</v>
      </c>
      <c r="N14" s="19">
        <v>6.12829638209642</v>
      </c>
      <c r="O14" s="19">
        <v>46.363687216815201</v>
      </c>
      <c r="P14" s="19">
        <v>50.023809193735403</v>
      </c>
      <c r="Q14" s="19">
        <v>0.48613333333333297</v>
      </c>
      <c r="R14" s="19">
        <v>15282.646860998801</v>
      </c>
      <c r="S14" s="19">
        <v>5275.7708330606001</v>
      </c>
      <c r="T14" s="19">
        <v>8358.7654682627999</v>
      </c>
      <c r="U14" s="19">
        <v>54.694488096785904</v>
      </c>
      <c r="V14" s="19">
        <v>1826.85274776337</v>
      </c>
      <c r="W14" s="19"/>
      <c r="X14" s="19"/>
      <c r="Y14" s="19"/>
      <c r="Z14" s="19"/>
      <c r="AA14" s="19"/>
      <c r="AB14" s="19"/>
      <c r="AC14" s="19"/>
      <c r="AD14" s="19"/>
      <c r="AE14" s="19"/>
    </row>
    <row r="15" spans="1:31" x14ac:dyDescent="0.3">
      <c r="A15" s="20">
        <v>11</v>
      </c>
      <c r="B15" s="19">
        <v>5.3233166666666696</v>
      </c>
      <c r="C15" s="19">
        <v>1167.4911958252501</v>
      </c>
      <c r="D15" s="19">
        <v>187.366416904939</v>
      </c>
      <c r="E15" s="19">
        <v>0.62478333333333302</v>
      </c>
      <c r="F15" s="19">
        <v>222502.08205023699</v>
      </c>
      <c r="G15" s="19">
        <v>425.92342831982899</v>
      </c>
      <c r="H15" s="19">
        <v>18966.0788331396</v>
      </c>
      <c r="I15" s="19">
        <v>8.52400061086054</v>
      </c>
      <c r="J15" s="19">
        <v>142.35852784752501</v>
      </c>
      <c r="K15" s="19">
        <v>0.26774999999999999</v>
      </c>
      <c r="L15" s="19">
        <v>5.1075135979254904</v>
      </c>
      <c r="M15" s="19">
        <v>21.247062751380501</v>
      </c>
      <c r="N15" s="19">
        <v>2.9818685656986701</v>
      </c>
      <c r="O15" s="19">
        <v>58.381999548856903</v>
      </c>
      <c r="P15" s="19">
        <v>19.950216868717799</v>
      </c>
      <c r="Q15" s="19">
        <v>0.48613333333333297</v>
      </c>
      <c r="R15" s="19">
        <v>15862.7152411976</v>
      </c>
      <c r="S15" s="19">
        <v>1819.86391396664</v>
      </c>
      <c r="T15" s="19">
        <v>8765.9028991304003</v>
      </c>
      <c r="U15" s="19">
        <v>55.261049359091999</v>
      </c>
      <c r="V15" s="19">
        <v>4204.0527899237004</v>
      </c>
      <c r="W15" s="19"/>
      <c r="X15" s="19"/>
      <c r="Y15" s="19"/>
      <c r="Z15" s="19"/>
      <c r="AA15" s="19"/>
      <c r="AB15" s="19"/>
      <c r="AC15" s="19"/>
      <c r="AD15" s="19"/>
      <c r="AE15" s="19"/>
    </row>
    <row r="16" spans="1:31" x14ac:dyDescent="0.3">
      <c r="A16" s="20">
        <v>12</v>
      </c>
      <c r="B16" s="19">
        <v>5.3232333333333299</v>
      </c>
      <c r="C16" s="19">
        <v>701.84903024649304</v>
      </c>
      <c r="D16" s="19">
        <v>65.276241783420005</v>
      </c>
      <c r="E16" s="19">
        <v>0.62470000000000003</v>
      </c>
      <c r="F16" s="19">
        <v>111974.467408158</v>
      </c>
      <c r="G16" s="19">
        <v>205.62949113019801</v>
      </c>
      <c r="H16" s="19">
        <v>6713.4880244903597</v>
      </c>
      <c r="I16" s="19">
        <v>5.9955525396865799</v>
      </c>
      <c r="J16" s="19" t="s">
        <v>17</v>
      </c>
      <c r="K16" s="19">
        <v>0.27139999999999997</v>
      </c>
      <c r="L16" s="19">
        <v>2.0947310409545898</v>
      </c>
      <c r="M16" s="19">
        <v>10.5160436114666</v>
      </c>
      <c r="N16" s="19">
        <v>1.4714224812265899</v>
      </c>
      <c r="O16" s="19">
        <v>70.243981325452197</v>
      </c>
      <c r="P16" s="19">
        <v>11.071493749527299</v>
      </c>
      <c r="Q16" s="19">
        <v>0.48604999999999998</v>
      </c>
      <c r="R16" s="19">
        <v>6532.2954144885798</v>
      </c>
      <c r="S16" s="19">
        <v>747.38248518012699</v>
      </c>
      <c r="T16" s="19">
        <v>3545.9036874215999</v>
      </c>
      <c r="U16" s="19">
        <v>54.282659653707803</v>
      </c>
      <c r="V16" s="19">
        <v>451.26658562590302</v>
      </c>
      <c r="W16" s="19"/>
      <c r="X16" s="19"/>
      <c r="Y16" s="19"/>
      <c r="Z16" s="19"/>
      <c r="AA16" s="19"/>
      <c r="AB16" s="19"/>
      <c r="AC16" s="19"/>
      <c r="AD16" s="19"/>
      <c r="AE16" s="19"/>
    </row>
    <row r="17" spans="1:31" x14ac:dyDescent="0.3">
      <c r="A17" s="20">
        <v>13</v>
      </c>
      <c r="B17" s="19">
        <v>5.3233166666666696</v>
      </c>
      <c r="C17" s="19">
        <v>839.53231628064304</v>
      </c>
      <c r="D17" s="19">
        <v>118.870211972467</v>
      </c>
      <c r="E17" s="19">
        <v>0.62849999999999995</v>
      </c>
      <c r="F17" s="19">
        <v>113531.667965819</v>
      </c>
      <c r="G17" s="19">
        <v>493.89342717163402</v>
      </c>
      <c r="H17" s="19">
        <v>12810.502224202301</v>
      </c>
      <c r="I17" s="19">
        <v>11.2836378199422</v>
      </c>
      <c r="J17" s="19">
        <v>106.767024095854</v>
      </c>
      <c r="K17" s="19">
        <v>0.27146666666666702</v>
      </c>
      <c r="L17" s="19">
        <v>271.731126157868</v>
      </c>
      <c r="M17" s="19" t="s">
        <v>17</v>
      </c>
      <c r="N17" s="19">
        <v>132.186288989806</v>
      </c>
      <c r="O17" s="19">
        <v>48.645987251754804</v>
      </c>
      <c r="P17" s="19" t="s">
        <v>17</v>
      </c>
      <c r="Q17" s="19">
        <v>0.4824</v>
      </c>
      <c r="R17" s="19">
        <v>9596.3608007295898</v>
      </c>
      <c r="S17" s="19">
        <v>1023.74966445606</v>
      </c>
      <c r="T17" s="19">
        <v>5194.1571968450198</v>
      </c>
      <c r="U17" s="19">
        <v>54.126322516449399</v>
      </c>
      <c r="V17" s="19">
        <v>1034.44287961752</v>
      </c>
      <c r="W17" s="19"/>
      <c r="X17" s="19"/>
      <c r="Y17" s="19"/>
      <c r="Z17" s="19"/>
      <c r="AA17" s="19"/>
      <c r="AB17" s="19"/>
      <c r="AC17" s="19"/>
      <c r="AD17" s="19"/>
      <c r="AE17" s="19"/>
    </row>
    <row r="18" spans="1:31" x14ac:dyDescent="0.3">
      <c r="A18" s="20">
        <v>14</v>
      </c>
      <c r="B18" s="19">
        <v>5.3233166666666696</v>
      </c>
      <c r="C18" s="19">
        <v>927.886810786198</v>
      </c>
      <c r="D18" s="19" t="s">
        <v>17</v>
      </c>
      <c r="E18" s="19">
        <v>0.63223333333333298</v>
      </c>
      <c r="F18" s="19">
        <v>140960.82038521901</v>
      </c>
      <c r="G18" s="19">
        <v>478.463399136541</v>
      </c>
      <c r="H18" s="19">
        <v>8232.5229965251601</v>
      </c>
      <c r="I18" s="19">
        <v>5.8402916314102304</v>
      </c>
      <c r="J18" s="19" t="s">
        <v>17</v>
      </c>
      <c r="K18" s="19">
        <v>0.27146666666666702</v>
      </c>
      <c r="L18" s="19">
        <v>13.671267407997</v>
      </c>
      <c r="M18" s="19">
        <v>43.3982234004567</v>
      </c>
      <c r="N18" s="19">
        <v>4.7596776697795002</v>
      </c>
      <c r="O18" s="19">
        <v>34.815189607039002</v>
      </c>
      <c r="P18" s="19">
        <v>15.626966292171801</v>
      </c>
      <c r="Q18" s="19">
        <v>0.48613333333333297</v>
      </c>
      <c r="R18" s="19">
        <v>10102.4419521786</v>
      </c>
      <c r="S18" s="19" t="s">
        <v>17</v>
      </c>
      <c r="T18" s="19">
        <v>5461.6148135666299</v>
      </c>
      <c r="U18" s="19">
        <v>54.062323143453703</v>
      </c>
      <c r="V18" s="19">
        <v>3935.16503609234</v>
      </c>
      <c r="W18" s="19"/>
      <c r="X18" s="19"/>
      <c r="Y18" s="19"/>
      <c r="Z18" s="19"/>
      <c r="AA18" s="19"/>
      <c r="AB18" s="19"/>
      <c r="AC18" s="19"/>
      <c r="AD18" s="19"/>
      <c r="AE18" s="19"/>
    </row>
    <row r="19" spans="1:31" x14ac:dyDescent="0.3">
      <c r="A19" s="20">
        <v>15</v>
      </c>
      <c r="B19" s="19">
        <v>5.3232499999999998</v>
      </c>
      <c r="C19" s="19">
        <v>900.84212129044795</v>
      </c>
      <c r="D19" s="19" t="s">
        <v>17</v>
      </c>
      <c r="E19" s="19">
        <v>0.64706666666666701</v>
      </c>
      <c r="F19" s="19">
        <v>73333.422121003096</v>
      </c>
      <c r="G19" s="19">
        <v>64.741752936583396</v>
      </c>
      <c r="H19" s="19">
        <v>8335.0027988145994</v>
      </c>
      <c r="I19" s="19">
        <v>11.3658991463149</v>
      </c>
      <c r="J19" s="19">
        <v>51.444171157534697</v>
      </c>
      <c r="K19" s="19">
        <v>0.27139999999999997</v>
      </c>
      <c r="L19" s="19">
        <v>8.8644224472045892</v>
      </c>
      <c r="M19" s="19">
        <v>28.408872445040299</v>
      </c>
      <c r="N19" s="19">
        <v>4.7783654956817703</v>
      </c>
      <c r="O19" s="19">
        <v>53.904983930325102</v>
      </c>
      <c r="P19" s="19">
        <v>23.433145251529702</v>
      </c>
      <c r="Q19" s="19">
        <v>0.482333333333333</v>
      </c>
      <c r="R19" s="19">
        <v>11088.345503107101</v>
      </c>
      <c r="S19" s="19">
        <v>1929.2454607028601</v>
      </c>
      <c r="T19" s="19">
        <v>5950.8574791868596</v>
      </c>
      <c r="U19" s="19">
        <v>53.667677269971101</v>
      </c>
      <c r="V19" s="19">
        <v>1599.5093740893799</v>
      </c>
      <c r="W19" s="19"/>
      <c r="X19" s="19"/>
      <c r="Y19" s="19"/>
      <c r="Z19" s="19"/>
      <c r="AA19" s="19"/>
      <c r="AB19" s="19"/>
      <c r="AC19" s="19"/>
      <c r="AD19" s="19"/>
      <c r="AE19" s="19"/>
    </row>
    <row r="20" spans="1:31" x14ac:dyDescent="0.3">
      <c r="A20" s="20">
        <v>16</v>
      </c>
      <c r="B20" s="19">
        <v>5.3233166666666696</v>
      </c>
      <c r="C20" s="19">
        <v>880.34824401988305</v>
      </c>
      <c r="D20" s="19">
        <v>86.250055907576495</v>
      </c>
      <c r="E20" s="19">
        <v>0.63223333333333298</v>
      </c>
      <c r="F20" s="19">
        <v>111985.71938692901</v>
      </c>
      <c r="G20" s="19">
        <v>1138.7318103871801</v>
      </c>
      <c r="H20" s="19">
        <v>11349.021465476</v>
      </c>
      <c r="I20" s="19">
        <v>10.134347064613999</v>
      </c>
      <c r="J20" s="19">
        <v>114.21236015942399</v>
      </c>
      <c r="K20" s="19">
        <v>0.30128333333333301</v>
      </c>
      <c r="L20" s="19">
        <v>41.4877135773988</v>
      </c>
      <c r="M20" s="19" t="s">
        <v>17</v>
      </c>
      <c r="N20" s="19">
        <v>0.98423164411226105</v>
      </c>
      <c r="O20" s="19">
        <v>2.37234486850208</v>
      </c>
      <c r="P20" s="19">
        <v>6.9297046837626404</v>
      </c>
      <c r="Q20" s="19">
        <v>0.4824</v>
      </c>
      <c r="R20" s="19">
        <v>10858.1549148617</v>
      </c>
      <c r="S20" s="19">
        <v>2252.9634778101499</v>
      </c>
      <c r="T20" s="19">
        <v>6067.8977290561297</v>
      </c>
      <c r="U20" s="19">
        <v>55.883322504000198</v>
      </c>
      <c r="V20" s="19">
        <v>1052.2279908678099</v>
      </c>
      <c r="W20" s="19"/>
      <c r="X20" s="19"/>
      <c r="Y20" s="19"/>
      <c r="Z20" s="19"/>
      <c r="AA20" s="19"/>
      <c r="AB20" s="19"/>
      <c r="AC20" s="19"/>
      <c r="AD20" s="19"/>
      <c r="AE20" s="19"/>
    </row>
    <row r="21" spans="1:31" x14ac:dyDescent="0.3">
      <c r="A21" s="20">
        <v>17</v>
      </c>
      <c r="B21" s="19">
        <v>5.3233166666666696</v>
      </c>
      <c r="C21" s="19">
        <v>1634.68183137082</v>
      </c>
      <c r="D21" s="19">
        <v>342.12393142879802</v>
      </c>
      <c r="E21" s="19">
        <v>0.62104999999999999</v>
      </c>
      <c r="F21" s="19">
        <v>228307.26227850001</v>
      </c>
      <c r="G21" s="19">
        <v>394.13375372141701</v>
      </c>
      <c r="H21" s="19">
        <v>25589.5291860631</v>
      </c>
      <c r="I21" s="19">
        <v>11.208372843982399</v>
      </c>
      <c r="J21" s="19">
        <v>154.05600986288599</v>
      </c>
      <c r="K21" s="19">
        <v>0.27146666666666702</v>
      </c>
      <c r="L21" s="19">
        <v>589.4662532264</v>
      </c>
      <c r="M21" s="19" t="s">
        <v>17</v>
      </c>
      <c r="N21" s="19">
        <v>313.20873922577903</v>
      </c>
      <c r="O21" s="19">
        <v>53.134295222407303</v>
      </c>
      <c r="P21" s="19" t="s">
        <v>17</v>
      </c>
      <c r="Q21" s="19">
        <v>0.48613333333333297</v>
      </c>
      <c r="R21" s="19">
        <v>16047.913683698</v>
      </c>
      <c r="S21" s="19">
        <v>1942.19071564557</v>
      </c>
      <c r="T21" s="19">
        <v>8848.4252779277795</v>
      </c>
      <c r="U21" s="19">
        <v>55.137542812909601</v>
      </c>
      <c r="V21" s="19">
        <v>1621.1330405275301</v>
      </c>
      <c r="W21" s="19"/>
      <c r="X21" s="19"/>
      <c r="Y21" s="19"/>
      <c r="Z21" s="19"/>
      <c r="AA21" s="19"/>
      <c r="AB21" s="19"/>
      <c r="AC21" s="19"/>
      <c r="AD21" s="19"/>
      <c r="AE21" s="19"/>
    </row>
    <row r="22" spans="1:31" x14ac:dyDescent="0.3">
      <c r="A22" s="20">
        <v>18</v>
      </c>
      <c r="B22" s="19">
        <v>5.3233166666666696</v>
      </c>
      <c r="C22" s="19">
        <v>902.71810684558397</v>
      </c>
      <c r="D22" s="19">
        <v>173.00178091025299</v>
      </c>
      <c r="E22" s="19">
        <v>0.63223333333333298</v>
      </c>
      <c r="F22" s="19">
        <v>105871.428620536</v>
      </c>
      <c r="G22" s="19">
        <v>524.78623746527103</v>
      </c>
      <c r="H22" s="19">
        <v>11950.905942879601</v>
      </c>
      <c r="I22" s="19">
        <v>11.2881313670698</v>
      </c>
      <c r="J22" s="19">
        <v>198.62376451377401</v>
      </c>
      <c r="K22" s="19">
        <v>0.27148333333333302</v>
      </c>
      <c r="L22" s="19">
        <v>7.1632818434344703</v>
      </c>
      <c r="M22" s="19">
        <v>9.7360449854230602</v>
      </c>
      <c r="N22" s="19">
        <v>4.3093440563583698</v>
      </c>
      <c r="O22" s="19">
        <v>60.1587952358473</v>
      </c>
      <c r="P22" s="19">
        <v>23.063052812627301</v>
      </c>
      <c r="Q22" s="19">
        <v>0.48241666666666699</v>
      </c>
      <c r="R22" s="19">
        <v>7726.84566361417</v>
      </c>
      <c r="S22" s="19">
        <v>1319.22448781704</v>
      </c>
      <c r="T22" s="19">
        <v>4331.0544339418202</v>
      </c>
      <c r="U22" s="19">
        <v>56.052037564782999</v>
      </c>
      <c r="V22" s="19" t="s">
        <v>17</v>
      </c>
      <c r="W22" s="19"/>
      <c r="X22" s="19"/>
      <c r="Y22" s="19"/>
      <c r="Z22" s="19"/>
      <c r="AA22" s="19"/>
      <c r="AB22" s="19"/>
      <c r="AC22" s="19"/>
      <c r="AD22" s="19"/>
      <c r="AE22" s="19"/>
    </row>
    <row r="23" spans="1:31" x14ac:dyDescent="0.3">
      <c r="A23" s="20">
        <v>19</v>
      </c>
      <c r="B23" s="19">
        <v>5.3233333333333297</v>
      </c>
      <c r="C23" s="19">
        <v>1305.23115080048</v>
      </c>
      <c r="D23" s="19">
        <v>567.32859759359496</v>
      </c>
      <c r="E23" s="19">
        <v>0.62480000000000002</v>
      </c>
      <c r="F23" s="19">
        <v>149786.372427244</v>
      </c>
      <c r="G23" s="19">
        <v>152.88581626016301</v>
      </c>
      <c r="H23" s="19">
        <v>15156.1744292243</v>
      </c>
      <c r="I23" s="19">
        <v>10.1185269284668</v>
      </c>
      <c r="J23" s="19">
        <v>104.45765153108201</v>
      </c>
      <c r="K23" s="19">
        <v>0.275216666666667</v>
      </c>
      <c r="L23" s="19">
        <v>21.2547349472046</v>
      </c>
      <c r="M23" s="19">
        <v>95.433822246790896</v>
      </c>
      <c r="N23" s="19">
        <v>9.5625003414551397</v>
      </c>
      <c r="O23" s="19">
        <v>44.9899768931854</v>
      </c>
      <c r="P23" s="19">
        <v>41.400693894935202</v>
      </c>
      <c r="Q23" s="19">
        <v>0.48615000000000003</v>
      </c>
      <c r="R23" s="19">
        <v>14197.261200475399</v>
      </c>
      <c r="S23" s="19">
        <v>3837.7019003393402</v>
      </c>
      <c r="T23" s="19">
        <v>7732.3668558120698</v>
      </c>
      <c r="U23" s="19">
        <v>54.463792323220602</v>
      </c>
      <c r="V23" s="19">
        <v>2217.0750774365902</v>
      </c>
      <c r="W23" s="19"/>
      <c r="X23" s="19"/>
      <c r="Y23" s="19"/>
      <c r="Z23" s="19"/>
      <c r="AA23" s="19"/>
      <c r="AB23" s="19"/>
      <c r="AC23" s="19"/>
      <c r="AD23" s="19"/>
      <c r="AE23" s="19"/>
    </row>
    <row r="24" spans="1:31" x14ac:dyDescent="0.3">
      <c r="A24" s="20">
        <v>20</v>
      </c>
      <c r="B24" s="19">
        <v>5.3233166666666696</v>
      </c>
      <c r="C24" s="19">
        <v>1014.10711906224</v>
      </c>
      <c r="D24" s="19">
        <v>141.15605912575001</v>
      </c>
      <c r="E24" s="19">
        <v>0.65086666666666704</v>
      </c>
      <c r="F24" s="19">
        <v>77217.390770177401</v>
      </c>
      <c r="G24" s="19">
        <v>558.28036637181594</v>
      </c>
      <c r="H24" s="19">
        <v>1220.9459132330001</v>
      </c>
      <c r="I24" s="19">
        <v>1.5811799661385999</v>
      </c>
      <c r="J24" s="19">
        <v>25.896808458903799</v>
      </c>
      <c r="K24" s="19">
        <v>0.30128333333333301</v>
      </c>
      <c r="L24" s="19">
        <v>42.877195438385002</v>
      </c>
      <c r="M24" s="19">
        <v>140.76372334932799</v>
      </c>
      <c r="N24" s="19">
        <v>2.3594921741485599</v>
      </c>
      <c r="O24" s="19">
        <v>5.5029069649370497</v>
      </c>
      <c r="P24" s="19">
        <v>16.729651440399401</v>
      </c>
      <c r="Q24" s="19">
        <v>0.4824</v>
      </c>
      <c r="R24" s="19">
        <v>9322.5797756848606</v>
      </c>
      <c r="S24" s="19">
        <v>1257.7730004038399</v>
      </c>
      <c r="T24" s="19">
        <v>5103.7134191754003</v>
      </c>
      <c r="U24" s="19">
        <v>54.745719982862497</v>
      </c>
      <c r="V24" s="19">
        <v>874.01041960907196</v>
      </c>
      <c r="W24" s="19"/>
      <c r="X24" s="19"/>
      <c r="Y24" s="19"/>
      <c r="Z24" s="19"/>
      <c r="AA24" s="19"/>
      <c r="AB24" s="19"/>
      <c r="AC24" s="19"/>
      <c r="AD24" s="19"/>
      <c r="AE24" s="19"/>
    </row>
    <row r="25" spans="1:31" x14ac:dyDescent="0.3">
      <c r="A25" s="20">
        <v>21</v>
      </c>
      <c r="B25" s="19">
        <v>5.3233166666666696</v>
      </c>
      <c r="C25" s="19">
        <v>1839.7339464029401</v>
      </c>
      <c r="D25" s="19">
        <v>279.27403865246401</v>
      </c>
      <c r="E25" s="19">
        <v>0.63968333333333305</v>
      </c>
      <c r="F25" s="19">
        <v>76662.155909820402</v>
      </c>
      <c r="G25" s="19">
        <v>361.59053214890798</v>
      </c>
      <c r="H25" s="19">
        <v>6226.0445353423502</v>
      </c>
      <c r="I25" s="19">
        <v>8.1214054854734403</v>
      </c>
      <c r="J25" s="19">
        <v>52.375548920376801</v>
      </c>
      <c r="K25" s="19">
        <v>0.27146666666666702</v>
      </c>
      <c r="L25" s="19">
        <v>19.608049990971899</v>
      </c>
      <c r="M25" s="19">
        <v>27.6115220656968</v>
      </c>
      <c r="N25" s="19">
        <v>15.376143109631499</v>
      </c>
      <c r="O25" s="19">
        <v>78.417502590574202</v>
      </c>
      <c r="P25" s="19">
        <v>98.163059365942303</v>
      </c>
      <c r="Q25" s="19">
        <v>0.4824</v>
      </c>
      <c r="R25" s="19">
        <v>3787.5454632354499</v>
      </c>
      <c r="S25" s="19">
        <v>1228.2851495844</v>
      </c>
      <c r="T25" s="19">
        <v>2084.8696445035198</v>
      </c>
      <c r="U25" s="19">
        <v>55.0454024840285</v>
      </c>
      <c r="V25" s="19">
        <v>1301.2582222736701</v>
      </c>
      <c r="W25" s="19"/>
      <c r="X25" s="19"/>
      <c r="Y25" s="19"/>
      <c r="Z25" s="19"/>
      <c r="AA25" s="19"/>
      <c r="AB25" s="19"/>
      <c r="AC25" s="19"/>
      <c r="AD25" s="19"/>
      <c r="AE25" s="19"/>
    </row>
    <row r="26" spans="1:31" x14ac:dyDescent="0.3">
      <c r="A26" s="20">
        <v>22</v>
      </c>
      <c r="B26" s="19">
        <v>5.3233166666666696</v>
      </c>
      <c r="C26" s="19">
        <v>421.03319365163998</v>
      </c>
      <c r="D26" s="19">
        <v>34.6407943442319</v>
      </c>
      <c r="E26" s="19">
        <v>0.66949999999999998</v>
      </c>
      <c r="F26" s="19">
        <v>130.637353405357</v>
      </c>
      <c r="G26" s="19">
        <v>22.055433366238798</v>
      </c>
      <c r="H26" s="19">
        <v>30.385476913352999</v>
      </c>
      <c r="I26" s="19">
        <v>23.259409442465799</v>
      </c>
      <c r="J26" s="19" t="s">
        <v>17</v>
      </c>
      <c r="K26" s="19" t="s">
        <v>16</v>
      </c>
      <c r="L26" s="19" t="s">
        <v>16</v>
      </c>
      <c r="M26" s="19" t="s">
        <v>16</v>
      </c>
      <c r="N26" s="19" t="s">
        <v>16</v>
      </c>
      <c r="O26" s="19" t="s">
        <v>16</v>
      </c>
      <c r="P26" s="19" t="s">
        <v>16</v>
      </c>
      <c r="Q26" s="19">
        <v>0.48985000000000001</v>
      </c>
      <c r="R26" s="19">
        <v>433.08571003913897</v>
      </c>
      <c r="S26" s="19">
        <v>97.195098567781898</v>
      </c>
      <c r="T26" s="19">
        <v>249.166744438671</v>
      </c>
      <c r="U26" s="19">
        <v>57.532894450881997</v>
      </c>
      <c r="V26" s="19">
        <v>147.85199955494099</v>
      </c>
      <c r="W26" s="19"/>
      <c r="X26" s="19"/>
      <c r="Y26" s="19"/>
      <c r="Z26" s="19"/>
      <c r="AA26" s="19"/>
      <c r="AB26" s="19"/>
      <c r="AC26" s="19"/>
      <c r="AD26" s="19"/>
      <c r="AE26" s="19"/>
    </row>
    <row r="27" spans="1:31" x14ac:dyDescent="0.3">
      <c r="A27" s="20">
        <v>23</v>
      </c>
      <c r="B27" s="19">
        <v>5.3233166666666696</v>
      </c>
      <c r="C27" s="19">
        <v>2141.2489378225</v>
      </c>
      <c r="D27" s="19">
        <v>271.570526103958</v>
      </c>
      <c r="E27" s="19">
        <v>0.62478333333333302</v>
      </c>
      <c r="F27" s="19">
        <v>92799.031848425206</v>
      </c>
      <c r="G27" s="19">
        <v>60.979371932611002</v>
      </c>
      <c r="H27" s="19">
        <v>9086.8878114733907</v>
      </c>
      <c r="I27" s="19">
        <v>9.7920071260178698</v>
      </c>
      <c r="J27" s="19">
        <v>206.85251876023199</v>
      </c>
      <c r="K27" s="19">
        <v>0.27146666666666702</v>
      </c>
      <c r="L27" s="19">
        <v>1930.07853947439</v>
      </c>
      <c r="M27" s="19" t="s">
        <v>17</v>
      </c>
      <c r="N27" s="19">
        <v>912.41791948614195</v>
      </c>
      <c r="O27" s="19">
        <v>47.273616115881801</v>
      </c>
      <c r="P27" s="19">
        <v>815.77075973502701</v>
      </c>
      <c r="Q27" s="19">
        <v>0.48613333333333297</v>
      </c>
      <c r="R27" s="19">
        <v>5072.5630165653301</v>
      </c>
      <c r="S27" s="19">
        <v>672.38033769541403</v>
      </c>
      <c r="T27" s="19">
        <v>2781.05914526072</v>
      </c>
      <c r="U27" s="19">
        <v>54.825521855099602</v>
      </c>
      <c r="V27" s="19">
        <v>1384.88834482624</v>
      </c>
      <c r="W27" s="19"/>
      <c r="X27" s="19"/>
      <c r="Y27" s="19"/>
      <c r="Z27" s="19"/>
      <c r="AA27" s="19"/>
      <c r="AB27" s="19"/>
      <c r="AC27" s="19"/>
      <c r="AD27" s="19"/>
      <c r="AE27" s="19"/>
    </row>
    <row r="28" spans="1:31" x14ac:dyDescent="0.3">
      <c r="A28" s="20">
        <v>24</v>
      </c>
      <c r="B28" s="19">
        <v>5.3270499999999998</v>
      </c>
      <c r="C28" s="19">
        <v>1114.46130538323</v>
      </c>
      <c r="D28" s="19" t="s">
        <v>17</v>
      </c>
      <c r="E28" s="19">
        <v>0.65831666666666699</v>
      </c>
      <c r="F28" s="19">
        <v>47028.547259113002</v>
      </c>
      <c r="G28" s="19">
        <v>169.95694641588599</v>
      </c>
      <c r="H28" s="19">
        <v>2441.3876841812098</v>
      </c>
      <c r="I28" s="19">
        <v>5.1912887521910998</v>
      </c>
      <c r="J28" s="19">
        <v>146.32769723561501</v>
      </c>
      <c r="K28" s="19">
        <v>0.30128333333333301</v>
      </c>
      <c r="L28" s="19">
        <v>117.637767587673</v>
      </c>
      <c r="M28" s="19" t="s">
        <v>17</v>
      </c>
      <c r="N28" s="19">
        <v>6.0708720474243201</v>
      </c>
      <c r="O28" s="19">
        <v>5.1606488051550601</v>
      </c>
      <c r="P28" s="19">
        <v>27.876327073113099</v>
      </c>
      <c r="Q28" s="19">
        <v>0.48613333333333297</v>
      </c>
      <c r="R28" s="19">
        <v>3342.7741198664799</v>
      </c>
      <c r="S28" s="19">
        <v>2829.44635559271</v>
      </c>
      <c r="T28" s="19">
        <v>1753.4141417144799</v>
      </c>
      <c r="U28" s="19">
        <v>52.4538625357226</v>
      </c>
      <c r="V28" s="19">
        <v>342.42848438016301</v>
      </c>
      <c r="W28" s="19"/>
      <c r="X28" s="19"/>
      <c r="Y28" s="19"/>
      <c r="Z28" s="19"/>
      <c r="AA28" s="19"/>
      <c r="AB28" s="19"/>
      <c r="AC28" s="19"/>
      <c r="AD28" s="19"/>
      <c r="AE28" s="19"/>
    </row>
    <row r="29" spans="1:31" x14ac:dyDescent="0.3">
      <c r="A29" s="20">
        <v>25</v>
      </c>
      <c r="B29" s="19">
        <v>5.3233166666666696</v>
      </c>
      <c r="C29" s="19">
        <v>2249.8171581321799</v>
      </c>
      <c r="D29" s="19">
        <v>822.98513990909203</v>
      </c>
      <c r="E29" s="19">
        <v>0.62849999999999995</v>
      </c>
      <c r="F29" s="19">
        <v>100354.510516076</v>
      </c>
      <c r="G29" s="19">
        <v>410.794428458266</v>
      </c>
      <c r="H29" s="19">
        <v>2130.6441810455299</v>
      </c>
      <c r="I29" s="19">
        <v>2.12311750621735</v>
      </c>
      <c r="J29" s="19">
        <v>92.262533312826704</v>
      </c>
      <c r="K29" s="19">
        <v>0.26028333333333298</v>
      </c>
      <c r="L29" s="19">
        <v>3.4210240936279299</v>
      </c>
      <c r="M29" s="19">
        <v>14.4020558402049</v>
      </c>
      <c r="N29" s="19">
        <v>0.96122797559476403</v>
      </c>
      <c r="O29" s="19">
        <v>28.097667519651999</v>
      </c>
      <c r="P29" s="19">
        <v>6.55531467266972</v>
      </c>
      <c r="Q29" s="19">
        <v>0.48613333333333297</v>
      </c>
      <c r="R29" s="19">
        <v>4931.5925661466299</v>
      </c>
      <c r="S29" s="19">
        <v>3109.2316924151401</v>
      </c>
      <c r="T29" s="19">
        <v>2696.47292143903</v>
      </c>
      <c r="U29" s="19">
        <v>54.677528308993203</v>
      </c>
      <c r="V29" s="19">
        <v>1205.6399997969099</v>
      </c>
      <c r="W29" s="19"/>
      <c r="X29" s="19"/>
      <c r="Y29" s="19"/>
      <c r="Z29" s="19"/>
      <c r="AA29" s="19"/>
      <c r="AB29" s="19"/>
      <c r="AC29" s="19"/>
      <c r="AD29" s="19"/>
      <c r="AE29" s="19"/>
    </row>
    <row r="30" spans="1:31" x14ac:dyDescent="0.3">
      <c r="A30" s="20">
        <v>26</v>
      </c>
      <c r="B30" s="19">
        <v>5.3233166666666696</v>
      </c>
      <c r="C30" s="19">
        <v>2278.3742674263299</v>
      </c>
      <c r="D30" s="19">
        <v>533.02444738119095</v>
      </c>
      <c r="E30" s="19">
        <v>0.63223333333333298</v>
      </c>
      <c r="F30" s="19">
        <v>122865.05740604299</v>
      </c>
      <c r="G30" s="19">
        <v>531.60569408918798</v>
      </c>
      <c r="H30" s="19">
        <v>11397.107194024</v>
      </c>
      <c r="I30" s="19">
        <v>9.2761175835037406</v>
      </c>
      <c r="J30" s="19">
        <v>241.03391017018001</v>
      </c>
      <c r="K30" s="19">
        <v>0.27146666666666702</v>
      </c>
      <c r="L30" s="19">
        <v>11.4107031074711</v>
      </c>
      <c r="M30" s="19">
        <v>23.3833866985123</v>
      </c>
      <c r="N30" s="19">
        <v>3.6981317488794301</v>
      </c>
      <c r="O30" s="19">
        <v>32.409324070995297</v>
      </c>
      <c r="P30" s="19">
        <v>24.868243560078099</v>
      </c>
      <c r="Q30" s="19">
        <v>0.48613333333333297</v>
      </c>
      <c r="R30" s="19">
        <v>7064.1624880176596</v>
      </c>
      <c r="S30" s="19">
        <v>1552.6929088729501</v>
      </c>
      <c r="T30" s="19">
        <v>3905.1589885429098</v>
      </c>
      <c r="U30" s="19">
        <v>55.281273543281301</v>
      </c>
      <c r="V30" s="19">
        <v>12887.022955242899</v>
      </c>
      <c r="W30" s="19"/>
      <c r="X30" s="19"/>
      <c r="Y30" s="19"/>
      <c r="Z30" s="19"/>
      <c r="AA30" s="19"/>
      <c r="AB30" s="19"/>
      <c r="AC30" s="19"/>
      <c r="AD30" s="19"/>
      <c r="AE30" s="19"/>
    </row>
    <row r="31" spans="1:31" x14ac:dyDescent="0.3">
      <c r="A31" s="20" t="s">
        <v>456</v>
      </c>
      <c r="B31" s="18">
        <v>2.3530000000000002</v>
      </c>
      <c r="C31" s="18">
        <v>1307</v>
      </c>
      <c r="D31" s="18">
        <v>78.12</v>
      </c>
      <c r="E31" s="18">
        <v>0.64300000000000002</v>
      </c>
      <c r="F31" s="18">
        <v>14</v>
      </c>
      <c r="G31" s="18">
        <v>0.88</v>
      </c>
      <c r="H31" s="18">
        <v>4</v>
      </c>
      <c r="I31" s="18">
        <v>27.9</v>
      </c>
      <c r="K31" s="18">
        <v>1.8759999999999999</v>
      </c>
      <c r="L31" s="18">
        <v>1</v>
      </c>
      <c r="M31" s="18">
        <v>1.01</v>
      </c>
      <c r="N31" s="18">
        <v>1</v>
      </c>
      <c r="O31" s="18">
        <v>117.6</v>
      </c>
      <c r="Q31" s="18">
        <v>2.137</v>
      </c>
      <c r="R31" s="18">
        <v>1</v>
      </c>
      <c r="S31" s="18">
        <v>6.17</v>
      </c>
    </row>
    <row r="32" spans="1:31" x14ac:dyDescent="0.3">
      <c r="A32" s="20" t="s">
        <v>457</v>
      </c>
      <c r="B32" s="18">
        <v>2.3660000000000001</v>
      </c>
      <c r="C32" s="18">
        <v>1666</v>
      </c>
      <c r="D32" s="18">
        <v>234.72</v>
      </c>
      <c r="E32" s="18">
        <v>0.378</v>
      </c>
      <c r="F32" s="18">
        <v>176806</v>
      </c>
      <c r="G32" s="18">
        <v>445.09</v>
      </c>
      <c r="H32" s="18">
        <v>18605</v>
      </c>
      <c r="I32" s="18">
        <v>10.5</v>
      </c>
      <c r="K32" s="18">
        <v>1.85</v>
      </c>
      <c r="L32" s="18">
        <v>40</v>
      </c>
      <c r="M32" s="18">
        <v>94.42</v>
      </c>
      <c r="N32" s="18">
        <v>13</v>
      </c>
      <c r="O32" s="18">
        <v>33.700000000000003</v>
      </c>
      <c r="Q32" s="18">
        <v>2.1339999999999999</v>
      </c>
      <c r="R32" s="18">
        <v>22669</v>
      </c>
      <c r="S32" s="18">
        <v>777.12</v>
      </c>
      <c r="T32" s="18">
        <v>12839</v>
      </c>
      <c r="U32" s="18">
        <v>56.6</v>
      </c>
    </row>
    <row r="33" spans="1:21" x14ac:dyDescent="0.3">
      <c r="A33" s="20">
        <v>27</v>
      </c>
      <c r="B33" s="18">
        <v>2.3559999999999999</v>
      </c>
      <c r="C33" s="18">
        <v>1522</v>
      </c>
      <c r="D33" s="18">
        <v>171.84</v>
      </c>
      <c r="E33" s="18">
        <v>0.39700000000000002</v>
      </c>
      <c r="F33" s="18">
        <v>162226</v>
      </c>
      <c r="G33" s="18">
        <v>409.5</v>
      </c>
      <c r="H33" s="18">
        <v>18309</v>
      </c>
      <c r="I33" s="18">
        <v>11.3</v>
      </c>
      <c r="K33" s="18">
        <v>1.8480000000000001</v>
      </c>
      <c r="L33" s="18">
        <v>90</v>
      </c>
      <c r="M33" s="18">
        <v>30.18</v>
      </c>
      <c r="N33" s="18">
        <v>19</v>
      </c>
      <c r="O33" s="18">
        <v>20.8</v>
      </c>
      <c r="Q33" s="18">
        <v>2.1339999999999999</v>
      </c>
      <c r="R33" s="18">
        <v>149637</v>
      </c>
      <c r="S33" s="18">
        <v>8</v>
      </c>
      <c r="T33" s="18">
        <v>80571</v>
      </c>
      <c r="U33" s="18">
        <v>53.8</v>
      </c>
    </row>
    <row r="34" spans="1:21" x14ac:dyDescent="0.3">
      <c r="A34" s="20">
        <v>28</v>
      </c>
      <c r="B34" s="18">
        <v>2.0449999999999999</v>
      </c>
      <c r="C34" s="18">
        <v>162</v>
      </c>
      <c r="D34" s="18">
        <v>6.96</v>
      </c>
      <c r="E34" s="18">
        <v>0.40699999999999997</v>
      </c>
      <c r="F34" s="18">
        <v>117714</v>
      </c>
      <c r="G34" s="18">
        <v>447.04</v>
      </c>
      <c r="H34" s="18">
        <v>11283</v>
      </c>
      <c r="I34" s="18">
        <v>9.6</v>
      </c>
      <c r="K34" s="18">
        <v>1.85</v>
      </c>
      <c r="L34" s="18">
        <v>50</v>
      </c>
      <c r="M34" s="18">
        <v>304.38</v>
      </c>
      <c r="N34" s="18">
        <v>10</v>
      </c>
      <c r="O34" s="18">
        <v>20.9</v>
      </c>
      <c r="Q34" s="18">
        <v>2.1389999999999998</v>
      </c>
      <c r="R34" s="18">
        <v>272454</v>
      </c>
      <c r="S34" s="18">
        <v>4170.8500000000004</v>
      </c>
      <c r="T34" s="18">
        <v>89664</v>
      </c>
      <c r="U34" s="18">
        <v>32.9</v>
      </c>
    </row>
    <row r="35" spans="1:21" x14ac:dyDescent="0.3">
      <c r="A35" s="20">
        <v>29</v>
      </c>
      <c r="B35" s="18">
        <v>2.3559999999999999</v>
      </c>
      <c r="C35" s="18">
        <v>1747</v>
      </c>
      <c r="D35" s="18">
        <v>8</v>
      </c>
      <c r="E35" s="18">
        <v>0.40200000000000002</v>
      </c>
      <c r="F35" s="18">
        <v>151195</v>
      </c>
      <c r="G35" s="18">
        <v>367.69</v>
      </c>
      <c r="H35" s="18">
        <v>16282</v>
      </c>
      <c r="I35" s="18">
        <v>10.8</v>
      </c>
      <c r="K35" s="18">
        <v>1.85</v>
      </c>
      <c r="L35" s="18">
        <v>691</v>
      </c>
      <c r="M35" s="18">
        <v>516.62</v>
      </c>
      <c r="N35" s="18">
        <v>272</v>
      </c>
      <c r="O35" s="18">
        <v>39.4</v>
      </c>
      <c r="Q35" s="18">
        <v>2.1339999999999999</v>
      </c>
      <c r="R35" s="18">
        <v>147609</v>
      </c>
      <c r="S35" s="18">
        <v>2698.31</v>
      </c>
      <c r="T35" s="18">
        <v>66647</v>
      </c>
      <c r="U35" s="18">
        <v>45.2</v>
      </c>
    </row>
    <row r="36" spans="1:21" x14ac:dyDescent="0.3">
      <c r="A36" s="20">
        <v>30</v>
      </c>
      <c r="B36" s="18">
        <v>2.0259999999999998</v>
      </c>
      <c r="C36" s="18">
        <v>152</v>
      </c>
      <c r="D36" s="18">
        <v>2.88</v>
      </c>
      <c r="E36" s="18">
        <v>0.39400000000000002</v>
      </c>
      <c r="F36" s="18">
        <v>185711</v>
      </c>
      <c r="G36" s="18">
        <v>498.59</v>
      </c>
      <c r="H36" s="18">
        <v>20376</v>
      </c>
      <c r="I36" s="18">
        <v>11</v>
      </c>
      <c r="K36" s="18">
        <v>1.85</v>
      </c>
      <c r="L36" s="18">
        <v>1317</v>
      </c>
      <c r="M36" s="18">
        <v>2543.11</v>
      </c>
      <c r="N36" s="18">
        <v>439</v>
      </c>
      <c r="O36" s="18">
        <v>33.299999999999997</v>
      </c>
      <c r="Q36" s="18">
        <v>2.1339999999999999</v>
      </c>
      <c r="R36" s="18">
        <v>53220</v>
      </c>
      <c r="S36" s="18">
        <v>178.77</v>
      </c>
      <c r="T36" s="18">
        <v>31186</v>
      </c>
      <c r="U36" s="18">
        <v>58.6</v>
      </c>
    </row>
    <row r="37" spans="1:21" x14ac:dyDescent="0.3">
      <c r="A37" s="20">
        <v>31</v>
      </c>
      <c r="B37" s="18">
        <v>2.0499999999999998</v>
      </c>
      <c r="C37" s="18">
        <v>126</v>
      </c>
      <c r="D37" s="18">
        <v>1.88</v>
      </c>
      <c r="E37" s="18">
        <v>0.38600000000000001</v>
      </c>
      <c r="F37" s="18">
        <v>178541</v>
      </c>
      <c r="G37" s="18">
        <v>495.67</v>
      </c>
      <c r="H37" s="18">
        <v>19365</v>
      </c>
      <c r="I37" s="18">
        <v>10.8</v>
      </c>
      <c r="K37" s="18">
        <v>1.8480000000000001</v>
      </c>
      <c r="L37" s="18">
        <v>42</v>
      </c>
      <c r="M37" s="18">
        <v>15.62</v>
      </c>
      <c r="N37" s="18">
        <v>15</v>
      </c>
      <c r="O37" s="18">
        <v>34.4</v>
      </c>
      <c r="Q37" s="18">
        <v>2.1339999999999999</v>
      </c>
      <c r="R37" s="18">
        <v>120679</v>
      </c>
      <c r="S37" s="18">
        <v>7507.57</v>
      </c>
      <c r="T37" s="18">
        <v>65459</v>
      </c>
      <c r="U37" s="18">
        <v>54.2</v>
      </c>
    </row>
    <row r="38" spans="1:21" x14ac:dyDescent="0.3">
      <c r="A38" s="20">
        <v>32</v>
      </c>
      <c r="B38" s="18">
        <v>2.0259999999999998</v>
      </c>
      <c r="C38" s="18">
        <v>152</v>
      </c>
      <c r="D38" s="18">
        <v>5.54</v>
      </c>
      <c r="E38" s="18">
        <v>0.39900000000000002</v>
      </c>
      <c r="F38" s="18">
        <v>146829</v>
      </c>
      <c r="G38" s="18">
        <v>474.58</v>
      </c>
      <c r="K38" s="18">
        <v>1.85</v>
      </c>
      <c r="L38" s="18">
        <v>8471</v>
      </c>
      <c r="M38" s="18">
        <v>6990.08</v>
      </c>
      <c r="N38" s="18">
        <v>3846</v>
      </c>
      <c r="O38" s="18">
        <v>45.4</v>
      </c>
      <c r="Q38" s="18">
        <v>2.1339999999999999</v>
      </c>
      <c r="R38" s="18">
        <v>71968</v>
      </c>
      <c r="S38" s="18">
        <v>239.06</v>
      </c>
      <c r="T38" s="18">
        <v>38942</v>
      </c>
      <c r="U38" s="18">
        <v>54.1</v>
      </c>
    </row>
    <row r="39" spans="1:21" x14ac:dyDescent="0.3">
      <c r="A39" s="20">
        <v>33</v>
      </c>
      <c r="B39" s="18">
        <v>2.3559999999999999</v>
      </c>
      <c r="C39" s="18">
        <v>1524</v>
      </c>
      <c r="D39" s="18">
        <v>157.75</v>
      </c>
      <c r="E39" s="18">
        <v>0.39400000000000002</v>
      </c>
      <c r="F39" s="18">
        <v>174599</v>
      </c>
      <c r="G39" s="18">
        <v>438.28</v>
      </c>
      <c r="H39" s="18">
        <v>21744</v>
      </c>
      <c r="I39" s="18">
        <v>12.5</v>
      </c>
      <c r="K39" s="18">
        <v>1.8480000000000001</v>
      </c>
      <c r="L39" s="18">
        <v>83</v>
      </c>
      <c r="M39" s="18">
        <v>42.21</v>
      </c>
      <c r="N39" s="18">
        <v>31</v>
      </c>
      <c r="O39" s="18">
        <v>37.6</v>
      </c>
      <c r="Q39" s="18">
        <v>2.1339999999999999</v>
      </c>
      <c r="R39" s="18">
        <v>97780</v>
      </c>
      <c r="S39" s="18">
        <v>8</v>
      </c>
      <c r="T39" s="18">
        <v>56702</v>
      </c>
      <c r="U39" s="18">
        <v>58</v>
      </c>
    </row>
    <row r="40" spans="1:21" x14ac:dyDescent="0.3">
      <c r="A40" s="20">
        <v>34</v>
      </c>
      <c r="B40" s="18">
        <v>2.3559999999999999</v>
      </c>
      <c r="C40" s="18">
        <v>1485</v>
      </c>
      <c r="D40" s="18">
        <v>135.01</v>
      </c>
      <c r="E40" s="18">
        <v>0.39200000000000002</v>
      </c>
      <c r="F40" s="18">
        <v>173709</v>
      </c>
      <c r="G40" s="18">
        <v>372.87</v>
      </c>
      <c r="H40" s="18">
        <v>18538</v>
      </c>
      <c r="I40" s="18">
        <v>10.7</v>
      </c>
      <c r="K40" s="18">
        <v>1.8480000000000001</v>
      </c>
      <c r="L40" s="18">
        <v>40</v>
      </c>
      <c r="M40" s="18">
        <v>55.99</v>
      </c>
      <c r="N40" s="18">
        <v>11</v>
      </c>
      <c r="O40" s="18">
        <v>27.2</v>
      </c>
      <c r="Q40" s="18">
        <v>2.1339999999999999</v>
      </c>
      <c r="R40" s="18">
        <v>88537</v>
      </c>
      <c r="S40" s="18">
        <v>3140.93</v>
      </c>
      <c r="T40" s="18">
        <v>48140</v>
      </c>
      <c r="U40" s="18">
        <v>54.4</v>
      </c>
    </row>
    <row r="41" spans="1:21" x14ac:dyDescent="0.3">
      <c r="A41" s="20">
        <v>35</v>
      </c>
      <c r="B41" s="18">
        <v>2.0470000000000002</v>
      </c>
      <c r="C41" s="18">
        <v>80</v>
      </c>
      <c r="D41" s="18">
        <v>6.34</v>
      </c>
      <c r="E41" s="18">
        <v>0.39700000000000002</v>
      </c>
      <c r="F41" s="18">
        <v>165007</v>
      </c>
      <c r="G41" s="18">
        <v>3446.42</v>
      </c>
      <c r="H41" s="18">
        <v>17672</v>
      </c>
      <c r="I41" s="18">
        <v>10.7</v>
      </c>
      <c r="K41" s="18">
        <v>1.853</v>
      </c>
      <c r="L41" s="18">
        <v>1394</v>
      </c>
      <c r="M41" s="18">
        <v>760.5</v>
      </c>
      <c r="N41" s="18">
        <v>645</v>
      </c>
      <c r="O41" s="18">
        <v>46.3</v>
      </c>
      <c r="Q41" s="18">
        <v>2.1339999999999999</v>
      </c>
      <c r="R41" s="18">
        <v>52852</v>
      </c>
      <c r="S41" s="18">
        <v>8</v>
      </c>
      <c r="T41" s="18">
        <v>27530</v>
      </c>
      <c r="U41" s="18">
        <v>52.1</v>
      </c>
    </row>
    <row r="42" spans="1:21" x14ac:dyDescent="0.3">
      <c r="A42" s="20">
        <v>36</v>
      </c>
      <c r="B42" s="18">
        <v>2.0419999999999998</v>
      </c>
      <c r="C42" s="18">
        <v>143</v>
      </c>
      <c r="D42" s="18">
        <v>1.19</v>
      </c>
      <c r="E42" s="18">
        <v>0.39200000000000002</v>
      </c>
      <c r="F42" s="18">
        <v>155251</v>
      </c>
      <c r="G42" s="18">
        <v>352.16</v>
      </c>
      <c r="H42" s="18">
        <v>18253</v>
      </c>
      <c r="I42" s="18">
        <v>11.8</v>
      </c>
      <c r="K42" s="18">
        <v>1.853</v>
      </c>
      <c r="L42" s="18">
        <v>880</v>
      </c>
      <c r="M42" s="18">
        <v>201.58</v>
      </c>
      <c r="N42" s="18">
        <v>349</v>
      </c>
      <c r="O42" s="18">
        <v>39.700000000000003</v>
      </c>
      <c r="Q42" s="18">
        <v>2.1339999999999999</v>
      </c>
      <c r="R42" s="18">
        <v>57111</v>
      </c>
      <c r="S42" s="18">
        <v>1150.27</v>
      </c>
      <c r="T42" s="18">
        <v>31072</v>
      </c>
      <c r="U42" s="18">
        <v>54.4</v>
      </c>
    </row>
    <row r="43" spans="1:21" x14ac:dyDescent="0.3">
      <c r="A43" s="20">
        <v>37</v>
      </c>
      <c r="B43" s="18">
        <v>2.3559999999999999</v>
      </c>
      <c r="C43" s="18">
        <v>1530</v>
      </c>
      <c r="D43" s="18">
        <v>162.66999999999999</v>
      </c>
      <c r="E43" s="18">
        <v>0.379</v>
      </c>
      <c r="F43" s="18">
        <v>192189</v>
      </c>
      <c r="G43" s="18">
        <v>456.78</v>
      </c>
      <c r="H43" s="18">
        <v>21261</v>
      </c>
      <c r="I43" s="18">
        <v>11.1</v>
      </c>
      <c r="K43" s="18">
        <v>1.8480000000000001</v>
      </c>
      <c r="L43" s="18">
        <v>44</v>
      </c>
      <c r="M43" s="18">
        <v>91.72</v>
      </c>
      <c r="N43" s="18">
        <v>14</v>
      </c>
      <c r="O43" s="18">
        <v>32.5</v>
      </c>
      <c r="Q43" s="18">
        <v>2.1339999999999999</v>
      </c>
      <c r="R43" s="18">
        <v>156631</v>
      </c>
      <c r="S43" s="18">
        <v>3768.15</v>
      </c>
      <c r="T43" s="18">
        <v>97023</v>
      </c>
      <c r="U43" s="18">
        <v>61.9</v>
      </c>
    </row>
    <row r="44" spans="1:21" x14ac:dyDescent="0.3">
      <c r="A44" s="20">
        <v>38</v>
      </c>
      <c r="B44" s="18">
        <v>2.3559999999999999</v>
      </c>
      <c r="C44" s="18">
        <v>1588</v>
      </c>
      <c r="D44" s="18">
        <v>8</v>
      </c>
      <c r="E44" s="18">
        <v>0.378</v>
      </c>
      <c r="F44" s="18">
        <v>267117</v>
      </c>
      <c r="G44" s="18">
        <v>1013.88</v>
      </c>
      <c r="H44" s="18">
        <v>30855</v>
      </c>
      <c r="I44" s="18">
        <v>11.6</v>
      </c>
      <c r="K44" s="18">
        <v>1.8480000000000001</v>
      </c>
      <c r="L44" s="18">
        <v>119</v>
      </c>
      <c r="M44" s="18">
        <v>113.83</v>
      </c>
      <c r="N44" s="18">
        <v>23</v>
      </c>
      <c r="O44" s="18">
        <v>19.399999999999999</v>
      </c>
      <c r="Q44" s="18">
        <v>2.1339999999999999</v>
      </c>
      <c r="R44" s="18">
        <v>129497</v>
      </c>
      <c r="S44" s="18">
        <v>1938.96</v>
      </c>
      <c r="T44" s="18">
        <v>85167</v>
      </c>
      <c r="U44" s="18">
        <v>65.8</v>
      </c>
    </row>
    <row r="45" spans="1:21" x14ac:dyDescent="0.3">
      <c r="A45" s="20">
        <v>39</v>
      </c>
      <c r="B45" s="18">
        <v>2.097</v>
      </c>
      <c r="C45" s="18">
        <v>149</v>
      </c>
      <c r="D45" s="18">
        <v>3.77</v>
      </c>
      <c r="E45" s="18">
        <v>0.42499999999999999</v>
      </c>
      <c r="F45" s="18">
        <v>259582</v>
      </c>
      <c r="G45" s="18">
        <v>519.69000000000005</v>
      </c>
      <c r="H45" s="18">
        <v>26476</v>
      </c>
      <c r="I45" s="18">
        <v>10.199999999999999</v>
      </c>
      <c r="K45" s="18">
        <v>1.837</v>
      </c>
      <c r="L45" s="18">
        <v>1914</v>
      </c>
      <c r="M45" s="18">
        <v>412.69</v>
      </c>
      <c r="N45" s="18">
        <v>905</v>
      </c>
      <c r="O45" s="18">
        <v>47.3</v>
      </c>
      <c r="Q45" s="18">
        <v>2.129</v>
      </c>
      <c r="R45" s="18">
        <v>59551</v>
      </c>
      <c r="S45" s="18">
        <v>8</v>
      </c>
      <c r="T45" s="18">
        <v>33280</v>
      </c>
      <c r="U45" s="18">
        <v>55.9</v>
      </c>
    </row>
    <row r="46" spans="1:21" x14ac:dyDescent="0.3">
      <c r="A46" s="20">
        <v>40</v>
      </c>
      <c r="B46" s="18">
        <v>2.1259999999999999</v>
      </c>
      <c r="C46" s="18">
        <v>116</v>
      </c>
      <c r="D46" s="18">
        <v>4.71</v>
      </c>
      <c r="E46" s="18">
        <v>0.38900000000000001</v>
      </c>
      <c r="F46" s="18">
        <v>175510</v>
      </c>
      <c r="G46" s="18">
        <v>539.66999999999996</v>
      </c>
      <c r="H46" s="18">
        <v>20315</v>
      </c>
      <c r="I46" s="18">
        <v>11.6</v>
      </c>
      <c r="K46" s="18">
        <v>1.85</v>
      </c>
      <c r="L46" s="18">
        <v>43</v>
      </c>
      <c r="M46" s="18">
        <v>17.23</v>
      </c>
      <c r="N46" s="18">
        <v>13</v>
      </c>
      <c r="O46" s="18">
        <v>31.4</v>
      </c>
      <c r="Q46" s="18">
        <v>2.1309999999999998</v>
      </c>
      <c r="R46" s="18">
        <v>27517</v>
      </c>
      <c r="S46" s="18">
        <v>541.72</v>
      </c>
      <c r="T46" s="18">
        <v>14987</v>
      </c>
      <c r="U46" s="18">
        <v>54.5</v>
      </c>
    </row>
  </sheetData>
  <mergeCells count="10">
    <mergeCell ref="AC1:AE1"/>
    <mergeCell ref="B1:D1"/>
    <mergeCell ref="E1:G1"/>
    <mergeCell ref="H1:J1"/>
    <mergeCell ref="K1:M1"/>
    <mergeCell ref="N1:P1"/>
    <mergeCell ref="Q1:S1"/>
    <mergeCell ref="T1:V1"/>
    <mergeCell ref="W1:Y1"/>
    <mergeCell ref="Z1:AB1"/>
  </mergeCells>
  <pageMargins left="0.7" right="0.7" top="0.75" bottom="0.75" header="0.3" footer="0.3"/>
  <pageSetup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D8684-6721-4D34-91F5-6F16A7A1CBCA}">
  <sheetPr>
    <outlinePr summaryBelow="0"/>
  </sheetPr>
  <dimension ref="A1:AU48"/>
  <sheetViews>
    <sheetView zoomScaleNormal="100" workbookViewId="0">
      <pane ySplit="1" topLeftCell="A2" activePane="bottomLeft" state="frozen"/>
      <selection activeCell="A29" sqref="A29:XFD29"/>
      <selection pane="bottomLeft" activeCell="F13" sqref="F13"/>
    </sheetView>
  </sheetViews>
  <sheetFormatPr defaultColWidth="8.4140625" defaultRowHeight="13" x14ac:dyDescent="0.3"/>
  <cols>
    <col min="1" max="1" width="18.6640625" style="73" bestFit="1" customWidth="1"/>
    <col min="2" max="2" width="3.5" style="12" customWidth="1"/>
    <col min="3" max="6" width="10.83203125" style="12" bestFit="1" customWidth="1"/>
    <col min="7" max="7" width="3.9140625" style="12" customWidth="1"/>
    <col min="8" max="8" width="3.5" style="12" customWidth="1"/>
    <col min="9" max="12" width="10.83203125" style="12" bestFit="1" customWidth="1"/>
    <col min="13" max="13" width="3.9140625" style="12" customWidth="1"/>
    <col min="14" max="14" width="3.5" style="12" customWidth="1"/>
    <col min="15" max="15" width="4.75" style="12" customWidth="1"/>
    <col min="16" max="16" width="3.9140625" style="12" customWidth="1"/>
    <col min="17" max="17" width="9.83203125" style="12" customWidth="1"/>
    <col min="18" max="18" width="6.1640625" style="12" customWidth="1"/>
    <col min="19" max="19" width="12.6640625" style="12" customWidth="1"/>
    <col min="20" max="20" width="4.75" style="12" customWidth="1"/>
    <col min="21" max="21" width="5.08203125" style="12" customWidth="1"/>
    <col min="22" max="22" width="3.9140625" style="12" customWidth="1"/>
    <col min="23" max="23" width="4.75" style="12" customWidth="1"/>
    <col min="24" max="24" width="5.08203125" style="12" customWidth="1"/>
    <col min="25" max="25" width="3.9140625" style="12" customWidth="1"/>
    <col min="26" max="26" width="8.9140625" style="12" customWidth="1"/>
    <col min="27" max="27" width="8.5" style="12" customWidth="1"/>
    <col min="28" max="28" width="3.9140625" style="12" customWidth="1"/>
    <col min="29" max="29" width="4.75" style="12" customWidth="1"/>
    <col min="30" max="30" width="5.08203125" style="12" customWidth="1"/>
    <col min="31" max="31" width="3.9140625" style="12" customWidth="1"/>
    <col min="32" max="32" width="4.75" style="12" customWidth="1"/>
    <col min="33" max="33" width="5.08203125" style="12" customWidth="1"/>
    <col min="34" max="34" width="3.9140625" style="12" customWidth="1"/>
    <col min="35" max="35" width="8.75" style="12" customWidth="1"/>
    <col min="36" max="36" width="4.75" style="12" customWidth="1"/>
    <col min="37" max="37" width="6.9140625" style="12" customWidth="1"/>
    <col min="38" max="38" width="4.75" style="12" customWidth="1"/>
    <col min="39" max="39" width="5.08203125" style="12" customWidth="1"/>
    <col min="40" max="40" width="3.9140625" style="12" customWidth="1"/>
    <col min="41" max="41" width="7.33203125" style="12" customWidth="1"/>
    <col min="42" max="42" width="5.08203125" style="12" customWidth="1"/>
    <col min="43" max="43" width="3.9140625" style="12" customWidth="1"/>
    <col min="44" max="16384" width="8.4140625" style="12"/>
  </cols>
  <sheetData>
    <row r="1" spans="1:43" s="91" customFormat="1" ht="20.25" customHeight="1" x14ac:dyDescent="0.3">
      <c r="A1" s="95" t="s">
        <v>60</v>
      </c>
      <c r="B1" s="133" t="s">
        <v>1</v>
      </c>
      <c r="C1" s="134"/>
      <c r="D1" s="135"/>
      <c r="E1" s="133" t="s">
        <v>2</v>
      </c>
      <c r="F1" s="134"/>
      <c r="G1" s="135"/>
      <c r="H1" s="133" t="s">
        <v>99</v>
      </c>
      <c r="I1" s="134"/>
      <c r="J1" s="135"/>
      <c r="K1" s="133" t="s">
        <v>100</v>
      </c>
      <c r="L1" s="134"/>
      <c r="M1" s="135"/>
      <c r="N1" s="133" t="s">
        <v>0</v>
      </c>
      <c r="O1" s="134"/>
      <c r="P1" s="135"/>
      <c r="Q1" s="133" t="s">
        <v>101</v>
      </c>
      <c r="R1" s="134"/>
      <c r="S1" s="135"/>
      <c r="T1" s="133" t="s">
        <v>102</v>
      </c>
      <c r="U1" s="134"/>
      <c r="V1" s="135"/>
      <c r="W1" s="133" t="s">
        <v>103</v>
      </c>
      <c r="X1" s="134"/>
      <c r="Y1" s="135"/>
      <c r="Z1" s="133" t="s">
        <v>104</v>
      </c>
      <c r="AA1" s="134"/>
      <c r="AB1" s="135"/>
      <c r="AC1" s="133" t="s">
        <v>102</v>
      </c>
      <c r="AD1" s="134"/>
      <c r="AE1" s="135"/>
      <c r="AF1" s="133" t="s">
        <v>103</v>
      </c>
      <c r="AG1" s="134"/>
      <c r="AH1" s="135"/>
      <c r="AI1" s="133" t="s">
        <v>105</v>
      </c>
      <c r="AJ1" s="134"/>
      <c r="AK1" s="135"/>
      <c r="AL1" s="133" t="s">
        <v>102</v>
      </c>
      <c r="AM1" s="134"/>
      <c r="AN1" s="135"/>
      <c r="AO1" s="133" t="s">
        <v>103</v>
      </c>
      <c r="AP1" s="134"/>
      <c r="AQ1" s="135"/>
    </row>
    <row r="2" spans="1:43" s="82" customFormat="1" ht="17.25" customHeight="1" x14ac:dyDescent="0.3">
      <c r="A2" s="80"/>
      <c r="B2" s="81" t="s">
        <v>7</v>
      </c>
      <c r="C2" s="81" t="s">
        <v>8</v>
      </c>
      <c r="D2" s="81" t="s">
        <v>9</v>
      </c>
      <c r="E2" s="81" t="s">
        <v>8</v>
      </c>
      <c r="F2" s="81" t="s">
        <v>10</v>
      </c>
      <c r="G2" s="81" t="s">
        <v>9</v>
      </c>
      <c r="H2" s="81" t="s">
        <v>7</v>
      </c>
      <c r="I2" s="81" t="s">
        <v>8</v>
      </c>
      <c r="J2" s="81" t="s">
        <v>9</v>
      </c>
      <c r="K2" s="81" t="s">
        <v>8</v>
      </c>
      <c r="L2" s="81" t="s">
        <v>10</v>
      </c>
      <c r="M2" s="81" t="s">
        <v>9</v>
      </c>
      <c r="N2" s="81" t="s">
        <v>7</v>
      </c>
      <c r="O2" s="81" t="s">
        <v>8</v>
      </c>
      <c r="P2" s="81" t="s">
        <v>9</v>
      </c>
      <c r="Q2" s="81" t="s">
        <v>7</v>
      </c>
      <c r="R2" s="81" t="s">
        <v>8</v>
      </c>
      <c r="S2" s="81" t="s">
        <v>9</v>
      </c>
      <c r="T2" s="81" t="s">
        <v>8</v>
      </c>
      <c r="U2" s="81" t="s">
        <v>10</v>
      </c>
      <c r="V2" s="81" t="s">
        <v>9</v>
      </c>
      <c r="W2" s="81" t="s">
        <v>8</v>
      </c>
      <c r="X2" s="81" t="s">
        <v>10</v>
      </c>
      <c r="Y2" s="81" t="s">
        <v>9</v>
      </c>
      <c r="Z2" s="81" t="s">
        <v>7</v>
      </c>
      <c r="AA2" s="81" t="s">
        <v>8</v>
      </c>
      <c r="AB2" s="81" t="s">
        <v>9</v>
      </c>
      <c r="AC2" s="81" t="s">
        <v>8</v>
      </c>
      <c r="AD2" s="81" t="s">
        <v>10</v>
      </c>
      <c r="AE2" s="81" t="s">
        <v>9</v>
      </c>
      <c r="AF2" s="81" t="s">
        <v>8</v>
      </c>
      <c r="AG2" s="81" t="s">
        <v>10</v>
      </c>
      <c r="AH2" s="81" t="s">
        <v>9</v>
      </c>
      <c r="AI2" s="81" t="s">
        <v>7</v>
      </c>
      <c r="AJ2" s="81" t="s">
        <v>8</v>
      </c>
      <c r="AK2" s="81" t="s">
        <v>9</v>
      </c>
      <c r="AL2" s="81" t="s">
        <v>8</v>
      </c>
      <c r="AM2" s="81" t="s">
        <v>10</v>
      </c>
      <c r="AN2" s="81" t="s">
        <v>9</v>
      </c>
      <c r="AO2" s="81" t="s">
        <v>8</v>
      </c>
      <c r="AP2" s="81" t="s">
        <v>10</v>
      </c>
      <c r="AQ2" s="81" t="s">
        <v>9</v>
      </c>
    </row>
    <row r="3" spans="1:43" x14ac:dyDescent="0.3">
      <c r="A3" s="73" t="s">
        <v>456</v>
      </c>
      <c r="B3" s="15">
        <v>0.41735</v>
      </c>
      <c r="C3" s="15">
        <v>174.18000582777299</v>
      </c>
      <c r="D3" s="15">
        <v>1.5793145684946199</v>
      </c>
      <c r="E3" s="15">
        <v>8.91788592760361</v>
      </c>
      <c r="F3" s="15">
        <v>5.1199251516970898</v>
      </c>
      <c r="G3" s="15">
        <v>0.42699833713665603</v>
      </c>
      <c r="H3" s="15">
        <v>2.0160833333333299</v>
      </c>
      <c r="I3" s="15">
        <v>0.43011097451549202</v>
      </c>
      <c r="J3" s="15">
        <v>2.2568640002549598</v>
      </c>
      <c r="K3" s="15" t="s">
        <v>16</v>
      </c>
      <c r="L3" s="15" t="s">
        <v>16</v>
      </c>
      <c r="M3" s="15" t="s">
        <v>16</v>
      </c>
      <c r="N3" s="15">
        <v>2.3250999999999999</v>
      </c>
      <c r="O3" s="15">
        <v>1008.90386122064</v>
      </c>
      <c r="P3" s="15">
        <v>54.487371696022798</v>
      </c>
      <c r="Q3" s="15">
        <v>1.56585</v>
      </c>
      <c r="R3" s="15">
        <v>0.48747030868531399</v>
      </c>
      <c r="S3" s="15">
        <v>0.83251742049996802</v>
      </c>
      <c r="T3" s="15">
        <v>0.269466167449951</v>
      </c>
      <c r="U3" s="15">
        <v>55.278478021910601</v>
      </c>
      <c r="V3" s="15">
        <v>0.47683165690493501</v>
      </c>
      <c r="W3" s="15" t="s">
        <v>16</v>
      </c>
      <c r="X3" s="15" t="s">
        <v>16</v>
      </c>
      <c r="Y3" s="15" t="s">
        <v>16</v>
      </c>
      <c r="Z3" s="15" t="s">
        <v>16</v>
      </c>
      <c r="AA3" s="15" t="s">
        <v>16</v>
      </c>
      <c r="AB3" s="15" t="s">
        <v>16</v>
      </c>
      <c r="AC3" s="15" t="s">
        <v>16</v>
      </c>
      <c r="AD3" s="15" t="s">
        <v>16</v>
      </c>
      <c r="AE3" s="15" t="s">
        <v>16</v>
      </c>
      <c r="AF3" s="15" t="s">
        <v>16</v>
      </c>
      <c r="AG3" s="15" t="s">
        <v>16</v>
      </c>
      <c r="AH3" s="15" t="s">
        <v>16</v>
      </c>
      <c r="AI3" s="15">
        <v>1.8203499999999999</v>
      </c>
      <c r="AJ3" s="15">
        <v>0.60761185713904498</v>
      </c>
      <c r="AK3" s="15">
        <v>2.09307499620098</v>
      </c>
      <c r="AL3" s="15">
        <v>0.209293959391472</v>
      </c>
      <c r="AM3" s="15">
        <v>34.445338242235401</v>
      </c>
      <c r="AN3" s="15">
        <v>0.84199137201934204</v>
      </c>
      <c r="AO3" s="15">
        <v>11.3750827307806</v>
      </c>
      <c r="AP3" s="15">
        <v>1872.0968982304701</v>
      </c>
      <c r="AQ3" s="15">
        <v>0.99591996752684597</v>
      </c>
    </row>
    <row r="4" spans="1:43" x14ac:dyDescent="0.3">
      <c r="A4" s="73" t="s">
        <v>457</v>
      </c>
      <c r="B4" s="10">
        <v>0.38755000000000001</v>
      </c>
      <c r="C4" s="10">
        <v>144010.34935764101</v>
      </c>
      <c r="D4" s="10">
        <v>210.17650737334799</v>
      </c>
      <c r="E4" s="10">
        <v>14790.7049016415</v>
      </c>
      <c r="F4" s="10">
        <v>10.2705846959024</v>
      </c>
      <c r="G4" s="10">
        <v>61.706983427208698</v>
      </c>
      <c r="H4" s="10">
        <v>1.8964666666666701</v>
      </c>
      <c r="I4" s="10">
        <v>11758.6728557638</v>
      </c>
      <c r="J4" s="10" t="s">
        <v>17</v>
      </c>
      <c r="K4" s="10">
        <v>5839.3056040066003</v>
      </c>
      <c r="L4" s="10">
        <v>49.659563418709403</v>
      </c>
      <c r="M4" s="10">
        <v>27245.803656236199</v>
      </c>
      <c r="N4" s="10">
        <v>2.32525</v>
      </c>
      <c r="O4" s="10">
        <v>1571.72489125538</v>
      </c>
      <c r="P4" s="10">
        <v>157.01150774205701</v>
      </c>
      <c r="Q4" s="10">
        <v>1.60093333333333</v>
      </c>
      <c r="R4" s="10">
        <v>1.0869224848512999</v>
      </c>
      <c r="S4" s="10">
        <v>5.5466829968920299</v>
      </c>
      <c r="T4" s="10">
        <v>0.54491676330566396</v>
      </c>
      <c r="U4" s="10">
        <v>50.133912114276697</v>
      </c>
      <c r="V4" s="10">
        <v>0.90601553568356297</v>
      </c>
      <c r="W4" s="10" t="s">
        <v>16</v>
      </c>
      <c r="X4" s="10" t="s">
        <v>16</v>
      </c>
      <c r="Y4" s="10" t="s">
        <v>16</v>
      </c>
      <c r="Z4" s="10">
        <v>1.76061666666667</v>
      </c>
      <c r="AA4" s="10">
        <v>3.6376972538341299</v>
      </c>
      <c r="AB4" s="10">
        <v>3.8138550059150398</v>
      </c>
      <c r="AC4" s="10">
        <v>1.2025516129304601</v>
      </c>
      <c r="AD4" s="10">
        <v>33.058045489161302</v>
      </c>
      <c r="AE4" s="10">
        <v>7.4722300357245297</v>
      </c>
      <c r="AF4" s="10">
        <v>16.647040639368701</v>
      </c>
      <c r="AG4" s="10">
        <v>457.62578570337899</v>
      </c>
      <c r="AH4" s="10">
        <v>1.9323042942025399</v>
      </c>
      <c r="AI4" s="10">
        <v>1.8105166666666701</v>
      </c>
      <c r="AJ4" s="10">
        <v>0.32324883460998499</v>
      </c>
      <c r="AK4" s="10">
        <v>1.77555217721731</v>
      </c>
      <c r="AL4" s="10">
        <v>0.99593236763663595</v>
      </c>
      <c r="AM4" s="10">
        <v>308.10083780758998</v>
      </c>
      <c r="AN4" s="10">
        <v>1.9372666443708499</v>
      </c>
      <c r="AO4" s="10">
        <v>26.555932512283398</v>
      </c>
      <c r="AP4" s="10">
        <v>8215.3219652978405</v>
      </c>
      <c r="AQ4" s="10">
        <v>2.7312796241669601</v>
      </c>
    </row>
    <row r="5" spans="1:43" x14ac:dyDescent="0.3">
      <c r="A5" s="73">
        <v>1</v>
      </c>
      <c r="B5" s="10">
        <v>0.40238333333333298</v>
      </c>
      <c r="C5" s="10">
        <v>86324.204763746602</v>
      </c>
      <c r="D5" s="10">
        <v>109.509104236468</v>
      </c>
      <c r="E5" s="10">
        <v>7727.1659769073503</v>
      </c>
      <c r="F5" s="10">
        <v>8.9513317823838303</v>
      </c>
      <c r="G5" s="10">
        <v>20.082832880248802</v>
      </c>
      <c r="H5" s="10">
        <v>1.8963333333333301</v>
      </c>
      <c r="I5" s="10">
        <v>9779.6251410541699</v>
      </c>
      <c r="J5" s="10">
        <v>1241.5236366571701</v>
      </c>
      <c r="K5" s="10">
        <v>4715.29695476701</v>
      </c>
      <c r="L5" s="10">
        <v>48.215518353280601</v>
      </c>
      <c r="M5" s="10">
        <v>27199.796152654999</v>
      </c>
      <c r="N5" s="10">
        <v>2.3251166666666698</v>
      </c>
      <c r="O5" s="10">
        <v>1039.0697252873299</v>
      </c>
      <c r="P5" s="10">
        <v>43.431669189146</v>
      </c>
      <c r="Q5" s="10" t="s">
        <v>16</v>
      </c>
      <c r="R5" s="10">
        <v>0</v>
      </c>
      <c r="S5" s="10">
        <v>0</v>
      </c>
      <c r="T5" s="10" t="s">
        <v>16</v>
      </c>
      <c r="U5" s="10" t="s">
        <v>16</v>
      </c>
      <c r="V5" s="10" t="s">
        <v>16</v>
      </c>
      <c r="W5" s="10" t="s">
        <v>16</v>
      </c>
      <c r="X5" s="10" t="s">
        <v>16</v>
      </c>
      <c r="Y5" s="10" t="s">
        <v>16</v>
      </c>
      <c r="Z5" s="10">
        <v>1.7704500000000001</v>
      </c>
      <c r="AA5" s="10">
        <v>2.7250005385710501</v>
      </c>
      <c r="AB5" s="10">
        <v>11.1431313884329</v>
      </c>
      <c r="AC5" s="10">
        <v>0.45114825172060102</v>
      </c>
      <c r="AD5" s="10">
        <v>16.555895873590501</v>
      </c>
      <c r="AE5" s="10">
        <v>1.9525524075521601</v>
      </c>
      <c r="AF5" s="10">
        <v>20.352871643066301</v>
      </c>
      <c r="AG5" s="10">
        <v>746.89422460588003</v>
      </c>
      <c r="AH5" s="10">
        <v>2.2787154403868999</v>
      </c>
      <c r="AI5" s="10">
        <v>1.89021666666667</v>
      </c>
      <c r="AJ5" s="10">
        <v>2.49574233158053</v>
      </c>
      <c r="AK5" s="10">
        <v>8.1409598274092492</v>
      </c>
      <c r="AL5" s="10">
        <v>0.12127318035307499</v>
      </c>
      <c r="AM5" s="10">
        <v>4.8592027637834798</v>
      </c>
      <c r="AN5" s="10">
        <v>0.773966717147759</v>
      </c>
      <c r="AO5" s="10">
        <v>200.939377086576</v>
      </c>
      <c r="AP5" s="10">
        <v>8051.2869675661996</v>
      </c>
      <c r="AQ5" s="10">
        <v>10.0874394370075</v>
      </c>
    </row>
    <row r="6" spans="1:43" x14ac:dyDescent="0.3">
      <c r="A6" s="73">
        <v>2</v>
      </c>
      <c r="B6" s="10">
        <v>0.38241666666666702</v>
      </c>
      <c r="C6" s="10">
        <v>14520.5403078613</v>
      </c>
      <c r="D6" s="10">
        <v>50.870635101630199</v>
      </c>
      <c r="E6" s="10">
        <v>2559.6422846527098</v>
      </c>
      <c r="F6" s="10">
        <v>17.6277344395162</v>
      </c>
      <c r="G6" s="10">
        <v>29.675390704675198</v>
      </c>
      <c r="H6" s="10">
        <v>1.89631666666667</v>
      </c>
      <c r="I6" s="10">
        <v>8277.8068312369105</v>
      </c>
      <c r="J6" s="10">
        <v>26281.849010624101</v>
      </c>
      <c r="K6" s="10">
        <v>4091.5126701061799</v>
      </c>
      <c r="L6" s="10">
        <v>49.4274963588974</v>
      </c>
      <c r="M6" s="10">
        <v>45199.8993296396</v>
      </c>
      <c r="N6" s="10">
        <v>2.3250999999999999</v>
      </c>
      <c r="O6" s="10">
        <v>984.82041573847596</v>
      </c>
      <c r="P6" s="10">
        <v>40.305504735090601</v>
      </c>
      <c r="Q6" s="10">
        <v>1.6007833333333299</v>
      </c>
      <c r="R6" s="10">
        <v>0.19145110573603299</v>
      </c>
      <c r="S6" s="10">
        <v>1.9521118421372099</v>
      </c>
      <c r="T6" s="10">
        <v>0.34049494361877503</v>
      </c>
      <c r="U6" s="10">
        <v>177.84955710218799</v>
      </c>
      <c r="V6" s="10">
        <v>0.46070136141975299</v>
      </c>
      <c r="W6" s="10" t="s">
        <v>16</v>
      </c>
      <c r="X6" s="10" t="s">
        <v>16</v>
      </c>
      <c r="Y6" s="10" t="s">
        <v>16</v>
      </c>
      <c r="Z6" s="10">
        <v>1.76545</v>
      </c>
      <c r="AA6" s="10">
        <v>3.0275530376434299</v>
      </c>
      <c r="AB6" s="10">
        <v>4.2914416291855204</v>
      </c>
      <c r="AC6" s="10">
        <v>1.6919685287475601</v>
      </c>
      <c r="AD6" s="10">
        <v>55.885677565686599</v>
      </c>
      <c r="AE6" s="10">
        <v>2.49917164267994</v>
      </c>
      <c r="AF6" s="10">
        <v>22.683815229133199</v>
      </c>
      <c r="AG6" s="10">
        <v>749.24584134749705</v>
      </c>
      <c r="AH6" s="10">
        <v>4.7254889115916896</v>
      </c>
      <c r="AI6" s="10">
        <v>1.80538333333333</v>
      </c>
      <c r="AJ6" s="10">
        <v>0.45308428131104</v>
      </c>
      <c r="AK6" s="10">
        <v>1.71808474334849</v>
      </c>
      <c r="AL6" s="10">
        <v>0.29747165694463801</v>
      </c>
      <c r="AM6" s="10">
        <v>65.654817263551095</v>
      </c>
      <c r="AN6" s="10">
        <v>1.2385547165662301</v>
      </c>
      <c r="AO6" s="10">
        <v>51.381151551437398</v>
      </c>
      <c r="AP6" s="10">
        <v>11340.307680231501</v>
      </c>
      <c r="AQ6" s="10">
        <v>2.7310143092926702</v>
      </c>
    </row>
    <row r="7" spans="1:43" x14ac:dyDescent="0.3">
      <c r="A7" s="73">
        <v>3</v>
      </c>
      <c r="B7" s="10">
        <v>0.37741666666666701</v>
      </c>
      <c r="C7" s="10">
        <v>87325.617445683703</v>
      </c>
      <c r="D7" s="10">
        <v>100.966765301528</v>
      </c>
      <c r="E7" s="10">
        <v>8556.0479596770292</v>
      </c>
      <c r="F7" s="10">
        <v>9.7978671207207597</v>
      </c>
      <c r="G7" s="10">
        <v>33.729617474890297</v>
      </c>
      <c r="H7" s="10">
        <v>1.89631666666667</v>
      </c>
      <c r="I7" s="10">
        <v>8748.6915294053506</v>
      </c>
      <c r="J7" s="10">
        <v>15772.9955939884</v>
      </c>
      <c r="K7" s="10">
        <v>4206.8310116953699</v>
      </c>
      <c r="L7" s="10">
        <v>48.085259350563803</v>
      </c>
      <c r="M7" s="10" t="s">
        <v>17</v>
      </c>
      <c r="N7" s="10">
        <v>2.3250999999999999</v>
      </c>
      <c r="O7" s="10">
        <v>936.35839227302904</v>
      </c>
      <c r="P7" s="10">
        <v>26.2815463890365</v>
      </c>
      <c r="Q7" s="10">
        <v>1.65566666666667</v>
      </c>
      <c r="R7" s="10">
        <v>0.35460783576965299</v>
      </c>
      <c r="S7" s="10">
        <v>0.76503355205517998</v>
      </c>
      <c r="T7" s="10">
        <v>0.28919753570555801</v>
      </c>
      <c r="U7" s="10">
        <v>81.554186493898001</v>
      </c>
      <c r="V7" s="10">
        <v>0.90550292367788998</v>
      </c>
      <c r="W7" s="10">
        <v>11.2057323946953</v>
      </c>
      <c r="X7" s="10">
        <v>3160.0351894012701</v>
      </c>
      <c r="Y7" s="10">
        <v>2.2112673380577701</v>
      </c>
      <c r="Z7" s="10">
        <v>1.7554666666666701</v>
      </c>
      <c r="AA7" s="10">
        <v>3.0924939746856799</v>
      </c>
      <c r="AB7" s="10">
        <v>15.0070169151741</v>
      </c>
      <c r="AC7" s="10">
        <v>1.10401013755799</v>
      </c>
      <c r="AD7" s="10">
        <v>35.699669800333297</v>
      </c>
      <c r="AE7" s="10">
        <v>4.2433044637306203</v>
      </c>
      <c r="AF7" s="10">
        <v>11.624036610168</v>
      </c>
      <c r="AG7" s="10">
        <v>375.87903825583101</v>
      </c>
      <c r="AH7" s="10">
        <v>1.02772096247897</v>
      </c>
      <c r="AI7" s="10">
        <v>1.81535</v>
      </c>
      <c r="AJ7" s="10">
        <v>2.5209218763624102</v>
      </c>
      <c r="AK7" s="10">
        <v>9.5870428345295</v>
      </c>
      <c r="AL7" s="10" t="s">
        <v>16</v>
      </c>
      <c r="AM7" s="10" t="s">
        <v>16</v>
      </c>
      <c r="AN7" s="10" t="s">
        <v>16</v>
      </c>
      <c r="AO7" s="10">
        <v>42.620036342525601</v>
      </c>
      <c r="AP7" s="10">
        <v>1690.65280214176</v>
      </c>
      <c r="AQ7" s="10">
        <v>2.5239189789282599</v>
      </c>
    </row>
    <row r="8" spans="1:43" x14ac:dyDescent="0.3">
      <c r="A8" s="73">
        <v>4</v>
      </c>
      <c r="B8" s="10">
        <v>0.40736666666666699</v>
      </c>
      <c r="C8" s="10">
        <v>82006.016377832697</v>
      </c>
      <c r="D8" s="10">
        <v>114.361209116756</v>
      </c>
      <c r="E8" s="10">
        <v>7957.40848360363</v>
      </c>
      <c r="F8" s="10">
        <v>9.7034447411039206</v>
      </c>
      <c r="G8" s="10">
        <v>25.129323606403499</v>
      </c>
      <c r="H8" s="10">
        <v>1.89631666666667</v>
      </c>
      <c r="I8" s="10">
        <v>8795.8357516183805</v>
      </c>
      <c r="J8" s="10">
        <v>5914.6317201542197</v>
      </c>
      <c r="K8" s="10">
        <v>4353.7808228305203</v>
      </c>
      <c r="L8" s="10">
        <v>49.498205125413499</v>
      </c>
      <c r="M8" s="10">
        <v>12494.8205016869</v>
      </c>
      <c r="N8" s="10">
        <v>2.3250999999999999</v>
      </c>
      <c r="O8" s="10">
        <v>956.70334306469397</v>
      </c>
      <c r="P8" s="10">
        <v>52.9671505616421</v>
      </c>
      <c r="Q8" s="10">
        <v>1.6057666666666699</v>
      </c>
      <c r="R8" s="10">
        <v>0.38735930950376501</v>
      </c>
      <c r="S8" s="10">
        <v>1.78823389563434</v>
      </c>
      <c r="T8" s="10">
        <v>0.184452820491769</v>
      </c>
      <c r="U8" s="10">
        <v>47.618016649210197</v>
      </c>
      <c r="V8" s="10">
        <v>0.72121025832220098</v>
      </c>
      <c r="W8" s="10">
        <v>7.6964321897404204</v>
      </c>
      <c r="X8" s="10">
        <v>1986.8974362847</v>
      </c>
      <c r="Y8" s="10">
        <v>0.69840123415035005</v>
      </c>
      <c r="Z8" s="10">
        <v>1.76545</v>
      </c>
      <c r="AA8" s="10">
        <v>1.7430693355560301</v>
      </c>
      <c r="AB8" s="10">
        <v>1.3890396740878099</v>
      </c>
      <c r="AC8" s="10">
        <v>1.0697859201147</v>
      </c>
      <c r="AD8" s="10">
        <v>61.373687110010799</v>
      </c>
      <c r="AE8" s="10">
        <v>3.2109095228487399</v>
      </c>
      <c r="AF8" s="10">
        <v>31.179482170105</v>
      </c>
      <c r="AG8" s="10">
        <v>1788.7688994401899</v>
      </c>
      <c r="AH8" s="10">
        <v>10.3744303716632</v>
      </c>
      <c r="AI8" s="10">
        <v>1.81535</v>
      </c>
      <c r="AJ8" s="10">
        <v>1.2091729887503</v>
      </c>
      <c r="AK8" s="10">
        <v>5.6772379608632297</v>
      </c>
      <c r="AL8" s="10">
        <v>0.66622061637878704</v>
      </c>
      <c r="AM8" s="10">
        <v>55.097212936201899</v>
      </c>
      <c r="AN8" s="10">
        <v>1.58931092233914</v>
      </c>
      <c r="AO8" s="10">
        <v>44.939927978515598</v>
      </c>
      <c r="AP8" s="10">
        <v>3716.5838466968999</v>
      </c>
      <c r="AQ8" s="10">
        <v>2.4808932460606199</v>
      </c>
    </row>
    <row r="9" spans="1:43" x14ac:dyDescent="0.3">
      <c r="A9" s="73">
        <v>5</v>
      </c>
      <c r="B9" s="10">
        <v>0.38740000000000002</v>
      </c>
      <c r="C9" s="10">
        <v>21983.268346008299</v>
      </c>
      <c r="D9" s="10">
        <v>163.86913037935801</v>
      </c>
      <c r="E9" s="10">
        <v>2825.7680982055699</v>
      </c>
      <c r="F9" s="10">
        <v>12.8541764296785</v>
      </c>
      <c r="G9" s="10">
        <v>26.802182075979701</v>
      </c>
      <c r="H9" s="10">
        <v>1.89631666666667</v>
      </c>
      <c r="I9" s="10">
        <v>8811.4009815402096</v>
      </c>
      <c r="J9" s="10">
        <v>44295.965202936997</v>
      </c>
      <c r="K9" s="10">
        <v>4370.9106113711296</v>
      </c>
      <c r="L9" s="10">
        <v>49.605171987157803</v>
      </c>
      <c r="M9" s="10">
        <v>22393.425313657801</v>
      </c>
      <c r="N9" s="10">
        <v>2.3250999999999999</v>
      </c>
      <c r="O9" s="10">
        <v>986.43134572149597</v>
      </c>
      <c r="P9" s="10">
        <v>35.160120594370603</v>
      </c>
      <c r="Q9" s="10">
        <v>1.5359</v>
      </c>
      <c r="R9" s="10">
        <v>0.339105340957642</v>
      </c>
      <c r="S9" s="10">
        <v>2.22365395969224</v>
      </c>
      <c r="T9" s="10" t="s">
        <v>16</v>
      </c>
      <c r="U9" s="10" t="s">
        <v>16</v>
      </c>
      <c r="V9" s="10" t="s">
        <v>16</v>
      </c>
      <c r="W9" s="10">
        <v>3.5086292228698799</v>
      </c>
      <c r="X9" s="10">
        <v>1034.67235666694</v>
      </c>
      <c r="Y9" s="10">
        <v>0.66372726044121</v>
      </c>
      <c r="Z9" s="10">
        <v>1.7554666666666701</v>
      </c>
      <c r="AA9" s="10">
        <v>3.9495524799411998</v>
      </c>
      <c r="AB9" s="10">
        <v>20.376844450556298</v>
      </c>
      <c r="AC9" s="10" t="s">
        <v>16</v>
      </c>
      <c r="AD9" s="10" t="s">
        <v>16</v>
      </c>
      <c r="AE9" s="10" t="s">
        <v>16</v>
      </c>
      <c r="AF9" s="10">
        <v>33.048288103103602</v>
      </c>
      <c r="AG9" s="10">
        <v>836.76032337708295</v>
      </c>
      <c r="AH9" s="10">
        <v>20.259922181691</v>
      </c>
      <c r="AI9" s="10">
        <v>1.81535</v>
      </c>
      <c r="AJ9" s="10">
        <v>0.13219601358584099</v>
      </c>
      <c r="AK9" s="10">
        <v>0.86863559528512202</v>
      </c>
      <c r="AL9" s="10">
        <v>0.35750590067471799</v>
      </c>
      <c r="AM9" s="10">
        <v>270.43621889745702</v>
      </c>
      <c r="AN9" s="10">
        <v>1.17180790987559</v>
      </c>
      <c r="AO9" s="10">
        <v>8.1438470812503692</v>
      </c>
      <c r="AP9" s="10">
        <v>6160.4331782381396</v>
      </c>
      <c r="AQ9" s="10">
        <v>0.439641141481598</v>
      </c>
    </row>
    <row r="10" spans="1:43" x14ac:dyDescent="0.3">
      <c r="A10" s="73">
        <v>6</v>
      </c>
      <c r="B10" s="10">
        <v>0.37741666666666701</v>
      </c>
      <c r="C10" s="10">
        <v>73780.8533115053</v>
      </c>
      <c r="D10" s="10">
        <v>93.419051857009194</v>
      </c>
      <c r="E10" s="10">
        <v>7004.4726308970003</v>
      </c>
      <c r="F10" s="10">
        <v>9.4936183528860596</v>
      </c>
      <c r="G10" s="10">
        <v>18.4533715193236</v>
      </c>
      <c r="H10" s="10">
        <v>1.89631666666667</v>
      </c>
      <c r="I10" s="10">
        <v>8163.1674884716003</v>
      </c>
      <c r="J10" s="10">
        <v>52491.862378751801</v>
      </c>
      <c r="K10" s="10">
        <v>4111.8721683157</v>
      </c>
      <c r="L10" s="10">
        <v>50.3710376409975</v>
      </c>
      <c r="M10" s="10">
        <v>12744.0734933476</v>
      </c>
      <c r="N10" s="10">
        <v>2.3250999999999999</v>
      </c>
      <c r="O10" s="10">
        <v>999.84291384333005</v>
      </c>
      <c r="P10" s="10">
        <v>29.6666883984566</v>
      </c>
      <c r="Q10" s="10">
        <v>1.5558666666666701</v>
      </c>
      <c r="R10" s="10">
        <v>0.37725064086913002</v>
      </c>
      <c r="S10" s="10">
        <v>0.75146735338648696</v>
      </c>
      <c r="T10" s="10" t="s">
        <v>16</v>
      </c>
      <c r="U10" s="10" t="s">
        <v>16</v>
      </c>
      <c r="V10" s="10" t="s">
        <v>16</v>
      </c>
      <c r="W10" s="10">
        <v>7.7126369836616098</v>
      </c>
      <c r="X10" s="10">
        <v>2044.43310312021</v>
      </c>
      <c r="Y10" s="10">
        <v>0.528188851448399</v>
      </c>
      <c r="Z10" s="10">
        <v>1.7554666666666701</v>
      </c>
      <c r="AA10" s="10">
        <v>2.0343714427948099</v>
      </c>
      <c r="AB10" s="10">
        <v>9.0739873491570808</v>
      </c>
      <c r="AC10" s="10">
        <v>1.03567086791993</v>
      </c>
      <c r="AD10" s="10">
        <v>50.908641663644602</v>
      </c>
      <c r="AE10" s="10">
        <v>3.5073013654295102</v>
      </c>
      <c r="AF10" s="10" t="s">
        <v>16</v>
      </c>
      <c r="AG10" s="10" t="s">
        <v>16</v>
      </c>
      <c r="AH10" s="10" t="s">
        <v>16</v>
      </c>
      <c r="AI10" s="10">
        <v>1.81535</v>
      </c>
      <c r="AJ10" s="10">
        <v>0.29090774473564701</v>
      </c>
      <c r="AK10" s="10">
        <v>0.77821433308561805</v>
      </c>
      <c r="AL10" s="10">
        <v>1.37182043011982</v>
      </c>
      <c r="AM10" s="10">
        <v>471.56545500925802</v>
      </c>
      <c r="AN10" s="10">
        <v>3.8642566978880701</v>
      </c>
      <c r="AO10" s="10">
        <v>27.436573256960099</v>
      </c>
      <c r="AP10" s="10">
        <v>9431.3657004533397</v>
      </c>
      <c r="AQ10" s="10">
        <v>1.5130431676867599</v>
      </c>
    </row>
    <row r="11" spans="1:43" x14ac:dyDescent="0.3">
      <c r="A11" s="73">
        <v>7</v>
      </c>
      <c r="B11" s="10">
        <v>0.39240000000000003</v>
      </c>
      <c r="C11" s="10">
        <v>78449.666350820102</v>
      </c>
      <c r="D11" s="10">
        <v>75.807956423558593</v>
      </c>
      <c r="E11" s="10">
        <v>5579.5912440142702</v>
      </c>
      <c r="F11" s="10">
        <v>7.1123199161393797</v>
      </c>
      <c r="G11" s="10" t="s">
        <v>17</v>
      </c>
      <c r="H11" s="10">
        <v>1.89631666666667</v>
      </c>
      <c r="I11" s="10">
        <v>7994.1275888187702</v>
      </c>
      <c r="J11" s="10">
        <v>51325.7276347925</v>
      </c>
      <c r="K11" s="10">
        <v>4046.4954794919399</v>
      </c>
      <c r="L11" s="10">
        <v>50.618349964187402</v>
      </c>
      <c r="M11" s="10">
        <v>10871.330713887601</v>
      </c>
      <c r="N11" s="10">
        <v>2.3250999999999999</v>
      </c>
      <c r="O11" s="10">
        <v>965.73477709198096</v>
      </c>
      <c r="P11" s="10">
        <v>25.415391554026598</v>
      </c>
      <c r="Q11" s="10">
        <v>1.65566666666667</v>
      </c>
      <c r="R11" s="10">
        <v>0.125768880844116</v>
      </c>
      <c r="S11" s="10">
        <v>0.44374955573004898</v>
      </c>
      <c r="T11" s="10">
        <v>0.23066793103234101</v>
      </c>
      <c r="U11" s="10">
        <v>183.40620468607199</v>
      </c>
      <c r="V11" s="10">
        <v>0.56230810435347101</v>
      </c>
      <c r="W11" s="10">
        <v>4.6299461196071903</v>
      </c>
      <c r="X11" s="10">
        <v>3681.3129675104501</v>
      </c>
      <c r="Y11" s="10">
        <v>0.77927165491089301</v>
      </c>
      <c r="Z11" s="10">
        <v>1.76545</v>
      </c>
      <c r="AA11" s="10">
        <v>0.50954930371182505</v>
      </c>
      <c r="AB11" s="10">
        <v>1.1288571440675601</v>
      </c>
      <c r="AC11" s="10">
        <v>1.03838158755745</v>
      </c>
      <c r="AD11" s="10">
        <v>203.784320770009</v>
      </c>
      <c r="AE11" s="10">
        <v>2.5192368630219599</v>
      </c>
      <c r="AF11" s="10" t="s">
        <v>16</v>
      </c>
      <c r="AG11" s="10" t="s">
        <v>16</v>
      </c>
      <c r="AH11" s="10" t="s">
        <v>16</v>
      </c>
      <c r="AI11" s="10">
        <v>1.80538333333333</v>
      </c>
      <c r="AJ11" s="10">
        <v>1.7267522491455001</v>
      </c>
      <c r="AK11" s="10">
        <v>6.8856069033835299</v>
      </c>
      <c r="AL11" s="10" t="s">
        <v>16</v>
      </c>
      <c r="AM11" s="10" t="s">
        <v>16</v>
      </c>
      <c r="AN11" s="10" t="s">
        <v>16</v>
      </c>
      <c r="AO11" s="10">
        <v>25.020909163157199</v>
      </c>
      <c r="AP11" s="10">
        <v>1449.0155826082801</v>
      </c>
      <c r="AQ11" s="10">
        <v>1.3321625819678999</v>
      </c>
    </row>
    <row r="12" spans="1:43" x14ac:dyDescent="0.3">
      <c r="A12" s="73">
        <v>8</v>
      </c>
      <c r="B12" s="10">
        <v>0.38740000000000002</v>
      </c>
      <c r="C12" s="10">
        <v>86900.980452626507</v>
      </c>
      <c r="D12" s="10">
        <v>139.654025766361</v>
      </c>
      <c r="E12" s="10">
        <v>3207.6027080993699</v>
      </c>
      <c r="F12" s="10">
        <v>3.6911007118590198</v>
      </c>
      <c r="G12" s="10">
        <v>24.979777444245201</v>
      </c>
      <c r="H12" s="10">
        <v>1.89631666666667</v>
      </c>
      <c r="I12" s="10">
        <v>9054.9960009124406</v>
      </c>
      <c r="J12" s="10">
        <v>37526.5399746166</v>
      </c>
      <c r="K12" s="10">
        <v>4440.0909843344498</v>
      </c>
      <c r="L12" s="10">
        <v>49.034709500556801</v>
      </c>
      <c r="M12" s="10">
        <v>14653.812942978</v>
      </c>
      <c r="N12" s="10">
        <v>2.3250999999999999</v>
      </c>
      <c r="O12" s="10">
        <v>1022.55002190006</v>
      </c>
      <c r="P12" s="10">
        <v>46.521205751086299</v>
      </c>
      <c r="Q12" s="10" t="s">
        <v>16</v>
      </c>
      <c r="R12" s="10">
        <v>0</v>
      </c>
      <c r="S12" s="10" t="s">
        <v>16</v>
      </c>
      <c r="T12" s="10" t="s">
        <v>16</v>
      </c>
      <c r="U12" s="10" t="s">
        <v>16</v>
      </c>
      <c r="V12" s="10" t="s">
        <v>16</v>
      </c>
      <c r="W12" s="10" t="s">
        <v>16</v>
      </c>
      <c r="X12" s="10" t="s">
        <v>16</v>
      </c>
      <c r="Y12" s="10" t="s">
        <v>16</v>
      </c>
      <c r="Z12" s="10">
        <v>1.76046666666667</v>
      </c>
      <c r="AA12" s="10">
        <v>2.1388413477967099</v>
      </c>
      <c r="AB12" s="10">
        <v>1.4977641377551101</v>
      </c>
      <c r="AC12" s="10">
        <v>0.96332642126083801</v>
      </c>
      <c r="AD12" s="10">
        <v>45.039638973371702</v>
      </c>
      <c r="AE12" s="10">
        <v>1.6192559576457</v>
      </c>
      <c r="AF12" s="10">
        <v>10.540808913367201</v>
      </c>
      <c r="AG12" s="10">
        <v>492.827994195342</v>
      </c>
      <c r="AH12" s="10">
        <v>0.77402404184041196</v>
      </c>
      <c r="AI12" s="10">
        <v>1.8053666666666699</v>
      </c>
      <c r="AJ12" s="10">
        <v>0.37198078265720702</v>
      </c>
      <c r="AK12" s="10">
        <v>2.3230196582023899</v>
      </c>
      <c r="AL12" s="10" t="s">
        <v>16</v>
      </c>
      <c r="AM12" s="10" t="s">
        <v>16</v>
      </c>
      <c r="AN12" s="10" t="s">
        <v>16</v>
      </c>
      <c r="AO12" s="10">
        <v>28.900126369921299</v>
      </c>
      <c r="AP12" s="10">
        <v>7769.2525305947702</v>
      </c>
      <c r="AQ12" s="10">
        <v>1.774404773981</v>
      </c>
    </row>
    <row r="13" spans="1:43" x14ac:dyDescent="0.3">
      <c r="A13" s="73">
        <v>9</v>
      </c>
      <c r="B13" s="10">
        <v>0.38241666666666702</v>
      </c>
      <c r="C13" s="10">
        <v>59405.114891601603</v>
      </c>
      <c r="D13" s="10">
        <v>116.93152271733</v>
      </c>
      <c r="E13" s="10">
        <v>11162.866969885399</v>
      </c>
      <c r="F13" s="10">
        <v>18.791087249397101</v>
      </c>
      <c r="G13" s="10">
        <v>55.733300149866501</v>
      </c>
      <c r="H13" s="10">
        <v>1.89631666666667</v>
      </c>
      <c r="I13" s="10">
        <v>10164.771627513401</v>
      </c>
      <c r="J13" s="10">
        <v>1085.69533461692</v>
      </c>
      <c r="K13" s="10">
        <v>4926.8345250431503</v>
      </c>
      <c r="L13" s="10">
        <v>48.469702080738202</v>
      </c>
      <c r="M13" s="10">
        <v>17031.5947013232</v>
      </c>
      <c r="N13" s="10">
        <v>2.3251166666666698</v>
      </c>
      <c r="O13" s="10">
        <v>983.71603568084902</v>
      </c>
      <c r="P13" s="10">
        <v>72.610781104702298</v>
      </c>
      <c r="Q13" s="10">
        <v>1.6007833333333299</v>
      </c>
      <c r="R13" s="10">
        <v>31.060686916435401</v>
      </c>
      <c r="S13" s="10">
        <v>15.7685752574631</v>
      </c>
      <c r="T13" s="10">
        <v>6.0107551080642496</v>
      </c>
      <c r="U13" s="10">
        <v>19.3516489968023</v>
      </c>
      <c r="V13" s="10">
        <v>17.153072240472898</v>
      </c>
      <c r="W13" s="10">
        <v>54.213155168976002</v>
      </c>
      <c r="X13" s="10">
        <v>174.53945984784301</v>
      </c>
      <c r="Y13" s="10">
        <v>11.6363195621327</v>
      </c>
      <c r="Z13" s="10">
        <v>1.76046666666667</v>
      </c>
      <c r="AA13" s="10">
        <v>17.362459054316201</v>
      </c>
      <c r="AB13" s="10">
        <v>12.343460165018</v>
      </c>
      <c r="AC13" s="10">
        <v>0.468586588859561</v>
      </c>
      <c r="AD13" s="10">
        <v>2.6988492090529799</v>
      </c>
      <c r="AE13" s="10">
        <v>1.5307273125863401</v>
      </c>
      <c r="AF13" s="10">
        <v>68.864530277247297</v>
      </c>
      <c r="AG13" s="10">
        <v>396.62889952289299</v>
      </c>
      <c r="AH13" s="10">
        <v>2.1763817515389201</v>
      </c>
      <c r="AI13" s="10">
        <v>1.8502833333333299</v>
      </c>
      <c r="AJ13" s="10">
        <v>2.6066254706611498</v>
      </c>
      <c r="AK13" s="10">
        <v>4.6847096140593898</v>
      </c>
      <c r="AL13" s="10">
        <v>8.5291074878839606</v>
      </c>
      <c r="AM13" s="10">
        <v>327.208783305591</v>
      </c>
      <c r="AN13" s="10">
        <v>6.4389041423587896</v>
      </c>
      <c r="AO13" s="10">
        <v>28.2899627341498</v>
      </c>
      <c r="AP13" s="10">
        <v>1085.3098403498</v>
      </c>
      <c r="AQ13" s="10">
        <v>3.1851001121730498</v>
      </c>
    </row>
    <row r="14" spans="1:43" x14ac:dyDescent="0.3">
      <c r="A14" s="73">
        <v>10</v>
      </c>
      <c r="B14" s="10">
        <v>0.37243333333333301</v>
      </c>
      <c r="C14" s="10">
        <v>86436.4151560803</v>
      </c>
      <c r="D14" s="10" t="s">
        <v>17</v>
      </c>
      <c r="E14" s="10">
        <v>10385.8542569003</v>
      </c>
      <c r="F14" s="10">
        <v>12.0156004134904</v>
      </c>
      <c r="G14" s="10">
        <v>39.689351085344597</v>
      </c>
      <c r="H14" s="10">
        <v>1.89631666666667</v>
      </c>
      <c r="I14" s="10">
        <v>9862.8713471304</v>
      </c>
      <c r="J14" s="10">
        <v>32383.090671293699</v>
      </c>
      <c r="K14" s="10">
        <v>4850.1881968334701</v>
      </c>
      <c r="L14" s="10">
        <v>49.176228971542102</v>
      </c>
      <c r="M14" s="10" t="s">
        <v>17</v>
      </c>
      <c r="N14" s="10">
        <v>2.3250999999999999</v>
      </c>
      <c r="O14" s="10">
        <v>1001.67452237164</v>
      </c>
      <c r="P14" s="10">
        <v>69.597284519407793</v>
      </c>
      <c r="Q14" s="10">
        <v>1.5458833333333299</v>
      </c>
      <c r="R14" s="10">
        <v>0.15932426915138301</v>
      </c>
      <c r="S14" s="10">
        <v>0.99758608749593602</v>
      </c>
      <c r="T14" s="10">
        <v>0.14799827001211799</v>
      </c>
      <c r="U14" s="10">
        <v>92.891227934331098</v>
      </c>
      <c r="V14" s="10">
        <v>0.94021774198000196</v>
      </c>
      <c r="W14" s="10">
        <v>5.5855880636790403</v>
      </c>
      <c r="X14" s="10">
        <v>3505.7986416192798</v>
      </c>
      <c r="Y14" s="10">
        <v>0.82785010073905596</v>
      </c>
      <c r="Z14" s="10">
        <v>1.7804166666666701</v>
      </c>
      <c r="AA14" s="10">
        <v>1.83529837760925</v>
      </c>
      <c r="AB14" s="10">
        <v>2.1145879764942501</v>
      </c>
      <c r="AC14" s="10">
        <v>0.70027546310424904</v>
      </c>
      <c r="AD14" s="10">
        <v>38.155946283593401</v>
      </c>
      <c r="AE14" s="10">
        <v>0.87555247988069695</v>
      </c>
      <c r="AF14" s="10">
        <v>13.550001783371</v>
      </c>
      <c r="AG14" s="10">
        <v>738.29966553023701</v>
      </c>
      <c r="AH14" s="10">
        <v>0.74302787331512099</v>
      </c>
      <c r="AI14" s="10">
        <v>1.81535</v>
      </c>
      <c r="AJ14" s="10">
        <v>2.9694395603361499</v>
      </c>
      <c r="AK14" s="10">
        <v>0.81950269520015795</v>
      </c>
      <c r="AL14" s="10">
        <v>0.38124088624318803</v>
      </c>
      <c r="AM14" s="10">
        <v>12.8388161636814</v>
      </c>
      <c r="AN14" s="10">
        <v>2.1568810603967901</v>
      </c>
      <c r="AO14" s="10">
        <v>33.233184214837202</v>
      </c>
      <c r="AP14" s="10">
        <v>1119.1736197882101</v>
      </c>
      <c r="AQ14" s="10">
        <v>1.1581192318211699</v>
      </c>
    </row>
    <row r="15" spans="1:43" x14ac:dyDescent="0.3">
      <c r="A15" s="73">
        <v>11</v>
      </c>
      <c r="B15" s="10">
        <v>0.39240000000000003</v>
      </c>
      <c r="C15" s="10">
        <v>116605.42825896</v>
      </c>
      <c r="D15" s="10">
        <v>112.712687548427</v>
      </c>
      <c r="E15" s="10">
        <v>5003.6009293377701</v>
      </c>
      <c r="F15" s="10">
        <v>4.2910531731212904</v>
      </c>
      <c r="G15" s="10">
        <v>14.169010012814599</v>
      </c>
      <c r="H15" s="10">
        <v>1.89631666666667</v>
      </c>
      <c r="I15" s="10">
        <v>9815.3099157407305</v>
      </c>
      <c r="J15" s="10">
        <v>1184.0365243143401</v>
      </c>
      <c r="K15" s="10">
        <v>4760.4488846449804</v>
      </c>
      <c r="L15" s="10">
        <v>48.500240191200497</v>
      </c>
      <c r="M15" s="10">
        <v>18974.660653434999</v>
      </c>
      <c r="N15" s="10">
        <v>2.3251166666666698</v>
      </c>
      <c r="O15" s="10">
        <v>1021.4375094304</v>
      </c>
      <c r="P15" s="10">
        <v>35.299580323933696</v>
      </c>
      <c r="Q15" s="10" t="s">
        <v>16</v>
      </c>
      <c r="R15" s="10">
        <v>0</v>
      </c>
      <c r="S15" s="10" t="s">
        <v>16</v>
      </c>
      <c r="T15" s="10" t="s">
        <v>16</v>
      </c>
      <c r="U15" s="10" t="s">
        <v>16</v>
      </c>
      <c r="V15" s="10" t="s">
        <v>16</v>
      </c>
      <c r="W15" s="10" t="s">
        <v>16</v>
      </c>
      <c r="X15" s="10" t="s">
        <v>16</v>
      </c>
      <c r="Y15" s="10" t="s">
        <v>16</v>
      </c>
      <c r="Z15" s="10">
        <v>1.76046666666667</v>
      </c>
      <c r="AA15" s="10">
        <v>1.3246266685832699</v>
      </c>
      <c r="AB15" s="10">
        <v>9.1533060085564593</v>
      </c>
      <c r="AC15" s="10">
        <v>1.7856559130054599</v>
      </c>
      <c r="AD15" s="10">
        <v>134.804466447538</v>
      </c>
      <c r="AE15" s="10">
        <v>5.6695596928805303</v>
      </c>
      <c r="AF15" s="10">
        <v>16.762184591014599</v>
      </c>
      <c r="AG15" s="10">
        <v>1265.4270813483099</v>
      </c>
      <c r="AH15" s="10">
        <v>1.4170607757621301</v>
      </c>
      <c r="AI15" s="10">
        <v>1.7904</v>
      </c>
      <c r="AJ15" s="10">
        <v>1.80637787427903</v>
      </c>
      <c r="AK15" s="10">
        <v>6.8073474156017504</v>
      </c>
      <c r="AL15" s="10">
        <v>0.74991591076320097</v>
      </c>
      <c r="AM15" s="10">
        <v>41.514896824260099</v>
      </c>
      <c r="AN15" s="10">
        <v>0.22347233749724399</v>
      </c>
      <c r="AO15" s="10">
        <v>36.4732235341164</v>
      </c>
      <c r="AP15" s="10">
        <v>2019.1358659479699</v>
      </c>
      <c r="AQ15" s="10">
        <v>1.3068458094689901</v>
      </c>
    </row>
    <row r="16" spans="1:43" x14ac:dyDescent="0.3">
      <c r="A16" s="73">
        <v>12</v>
      </c>
      <c r="B16" s="10">
        <v>0.39240000000000003</v>
      </c>
      <c r="C16" s="10">
        <v>79691.222393385702</v>
      </c>
      <c r="D16" s="10">
        <v>63.2933202488245</v>
      </c>
      <c r="E16" s="10">
        <v>4605.0689132766702</v>
      </c>
      <c r="F16" s="10">
        <v>5.7786400747429001</v>
      </c>
      <c r="G16" s="10" t="s">
        <v>17</v>
      </c>
      <c r="H16" s="10">
        <v>1.89631666666667</v>
      </c>
      <c r="I16" s="10">
        <v>8440.2520172908498</v>
      </c>
      <c r="J16" s="10">
        <v>9720.9507693618907</v>
      </c>
      <c r="K16" s="10">
        <v>4322.3633885377803</v>
      </c>
      <c r="L16" s="10">
        <v>51.211307194179902</v>
      </c>
      <c r="M16" s="10">
        <v>15971.1272601457</v>
      </c>
      <c r="N16" s="10">
        <v>2.3250999999999999</v>
      </c>
      <c r="O16" s="10">
        <v>978.08844898529605</v>
      </c>
      <c r="P16" s="10">
        <v>36.350606576503303</v>
      </c>
      <c r="Q16" s="10">
        <v>1.6057666666666699</v>
      </c>
      <c r="R16" s="10">
        <v>0.55556074725819204</v>
      </c>
      <c r="S16" s="10">
        <v>5.3981049679657396</v>
      </c>
      <c r="T16" s="10">
        <v>0.82173036851579695</v>
      </c>
      <c r="U16" s="10">
        <v>147.91008410353101</v>
      </c>
      <c r="V16" s="10">
        <v>5.7636648543867004</v>
      </c>
      <c r="W16" s="10">
        <v>5.2517992524052701</v>
      </c>
      <c r="X16" s="10">
        <v>945.31503140277403</v>
      </c>
      <c r="Y16" s="10">
        <v>1.00013367945969</v>
      </c>
      <c r="Z16" s="10">
        <v>1.76545</v>
      </c>
      <c r="AA16" s="10">
        <v>3.6138598336843901</v>
      </c>
      <c r="AB16" s="10">
        <v>20.258686282517299</v>
      </c>
      <c r="AC16" s="10">
        <v>1.6757712666434099</v>
      </c>
      <c r="AD16" s="10">
        <v>46.370676887457797</v>
      </c>
      <c r="AE16" s="10">
        <v>8.1067948032999197</v>
      </c>
      <c r="AF16" s="10">
        <v>18.6492530517578</v>
      </c>
      <c r="AG16" s="10">
        <v>516.04804585751003</v>
      </c>
      <c r="AH16" s="10">
        <v>3.7070246840682302</v>
      </c>
      <c r="AI16" s="10">
        <v>1.81036666666667</v>
      </c>
      <c r="AJ16" s="10">
        <v>1.3745053448874101</v>
      </c>
      <c r="AK16" s="10">
        <v>4.6469888798883598</v>
      </c>
      <c r="AL16" s="10">
        <v>0.71847520291423395</v>
      </c>
      <c r="AM16" s="10">
        <v>52.2715466758033</v>
      </c>
      <c r="AN16" s="10">
        <v>4.5027360951311</v>
      </c>
      <c r="AO16" s="10">
        <v>11.8927350148975</v>
      </c>
      <c r="AP16" s="10">
        <v>865.237451359033</v>
      </c>
      <c r="AQ16" s="10">
        <v>0.85394809104385105</v>
      </c>
    </row>
    <row r="17" spans="1:47" x14ac:dyDescent="0.3">
      <c r="A17" s="73">
        <v>13</v>
      </c>
      <c r="B17" s="10">
        <v>0.38738333333333302</v>
      </c>
      <c r="C17" s="10">
        <v>15052.550310241701</v>
      </c>
      <c r="D17" s="10">
        <v>80.463833621001697</v>
      </c>
      <c r="E17" s="10" t="s">
        <v>16</v>
      </c>
      <c r="F17" s="10" t="s">
        <v>16</v>
      </c>
      <c r="G17" s="10" t="s">
        <v>16</v>
      </c>
      <c r="H17" s="10">
        <v>1.8963000000000001</v>
      </c>
      <c r="I17" s="10">
        <v>8463.8937357018403</v>
      </c>
      <c r="J17" s="10">
        <v>56935.291351850297</v>
      </c>
      <c r="K17" s="10">
        <v>4171.5284873106002</v>
      </c>
      <c r="L17" s="10">
        <v>49.286163290478598</v>
      </c>
      <c r="M17" s="10">
        <v>25232.169470620302</v>
      </c>
      <c r="N17" s="10">
        <v>2.3250833333333301</v>
      </c>
      <c r="O17" s="10">
        <v>984.90272049801297</v>
      </c>
      <c r="P17" s="10">
        <v>42.913228434090399</v>
      </c>
      <c r="Q17" s="10">
        <v>1.6007499999999999</v>
      </c>
      <c r="R17" s="10">
        <v>137.453024071915</v>
      </c>
      <c r="S17" s="10">
        <v>316.89583800651201</v>
      </c>
      <c r="T17" s="10">
        <v>26.405475653648299</v>
      </c>
      <c r="U17" s="10">
        <v>19.210545444116999</v>
      </c>
      <c r="V17" s="10">
        <v>187.97382408457901</v>
      </c>
      <c r="W17" s="10">
        <v>262.066487637656</v>
      </c>
      <c r="X17" s="10">
        <v>190.65894650709501</v>
      </c>
      <c r="Y17" s="10">
        <v>31.569732006710598</v>
      </c>
      <c r="Z17" s="10">
        <v>1.76043333333333</v>
      </c>
      <c r="AA17" s="10">
        <v>39.809634777613901</v>
      </c>
      <c r="AB17" s="10">
        <v>84.060712804856905</v>
      </c>
      <c r="AC17" s="10">
        <v>0.64838473974078403</v>
      </c>
      <c r="AD17" s="10">
        <v>1.6287131076756001</v>
      </c>
      <c r="AE17" s="10">
        <v>3.0826272699103399</v>
      </c>
      <c r="AF17" s="10">
        <v>184.08322686195299</v>
      </c>
      <c r="AG17" s="10">
        <v>462.408730676093</v>
      </c>
      <c r="AH17" s="10">
        <v>20.308272669949702</v>
      </c>
      <c r="AI17" s="10">
        <v>1.80036666666667</v>
      </c>
      <c r="AJ17" s="10">
        <v>8.2504178561255994</v>
      </c>
      <c r="AK17" s="10">
        <v>53.401790986162602</v>
      </c>
      <c r="AL17" s="10" t="s">
        <v>16</v>
      </c>
      <c r="AM17" s="10" t="s">
        <v>16</v>
      </c>
      <c r="AN17" s="10" t="s">
        <v>16</v>
      </c>
      <c r="AO17" s="10">
        <v>59.4204685141247</v>
      </c>
      <c r="AP17" s="10">
        <v>720.21162503917799</v>
      </c>
      <c r="AQ17" s="10">
        <v>2.55223938615292</v>
      </c>
    </row>
    <row r="18" spans="1:47" x14ac:dyDescent="0.3">
      <c r="A18" s="73">
        <v>14</v>
      </c>
      <c r="B18" s="10">
        <v>0.39738333333333298</v>
      </c>
      <c r="C18" s="10">
        <v>19227.498418701201</v>
      </c>
      <c r="D18" s="10">
        <v>205.411670371838</v>
      </c>
      <c r="E18" s="10">
        <v>3734.6124790941899</v>
      </c>
      <c r="F18" s="10">
        <v>19.423288447455</v>
      </c>
      <c r="G18" s="10">
        <v>26.1541597604818</v>
      </c>
      <c r="H18" s="10">
        <v>1.89631666666667</v>
      </c>
      <c r="I18" s="10">
        <v>6748.5916063309496</v>
      </c>
      <c r="J18" s="10" t="s">
        <v>17</v>
      </c>
      <c r="K18" s="10">
        <v>3390.6055674479298</v>
      </c>
      <c r="L18" s="10">
        <v>50.241676563553703</v>
      </c>
      <c r="M18" s="10">
        <v>10470.8696802383</v>
      </c>
      <c r="N18" s="10">
        <v>2.3250999999999999</v>
      </c>
      <c r="O18" s="10">
        <v>985.87214652544401</v>
      </c>
      <c r="P18" s="10">
        <v>57.568568089596099</v>
      </c>
      <c r="Q18" s="10">
        <v>1.6107499999999999</v>
      </c>
      <c r="R18" s="10">
        <v>0.62457047369153496</v>
      </c>
      <c r="S18" s="10">
        <v>3.2746895455800402</v>
      </c>
      <c r="T18" s="10">
        <v>0.65294505145815096</v>
      </c>
      <c r="U18" s="10">
        <v>104.543054621027</v>
      </c>
      <c r="V18" s="10">
        <v>2.7611915269755398</v>
      </c>
      <c r="W18" s="10" t="s">
        <v>16</v>
      </c>
      <c r="X18" s="10" t="s">
        <v>16</v>
      </c>
      <c r="Y18" s="10" t="s">
        <v>16</v>
      </c>
      <c r="Z18" s="10">
        <v>1.7455000000000001</v>
      </c>
      <c r="AA18" s="10">
        <v>0.50201494375903599</v>
      </c>
      <c r="AB18" s="10">
        <v>2.47432297077617</v>
      </c>
      <c r="AC18" s="10">
        <v>1.0899728628794201</v>
      </c>
      <c r="AD18" s="10">
        <v>217.11960498980801</v>
      </c>
      <c r="AE18" s="10">
        <v>1.2250130135256101</v>
      </c>
      <c r="AF18" s="10" t="s">
        <v>16</v>
      </c>
      <c r="AG18" s="10" t="s">
        <v>16</v>
      </c>
      <c r="AH18" s="10" t="s">
        <v>16</v>
      </c>
      <c r="AI18" s="10">
        <v>1.81036666666667</v>
      </c>
      <c r="AJ18" s="10">
        <v>1.6877121745375301</v>
      </c>
      <c r="AK18" s="10">
        <v>8.3244178482662505</v>
      </c>
      <c r="AL18" s="10">
        <v>0.33757861462094102</v>
      </c>
      <c r="AM18" s="10">
        <v>20.002143713482699</v>
      </c>
      <c r="AN18" s="10">
        <v>1.4611829740334901</v>
      </c>
      <c r="AO18" s="10">
        <v>16.946200166865701</v>
      </c>
      <c r="AP18" s="10">
        <v>1004.09302146021</v>
      </c>
      <c r="AQ18" s="10">
        <v>1.5713631341002401</v>
      </c>
    </row>
    <row r="19" spans="1:47" x14ac:dyDescent="0.3">
      <c r="A19" s="73">
        <v>15</v>
      </c>
      <c r="B19" s="10">
        <v>0.37741666666666701</v>
      </c>
      <c r="C19" s="10">
        <v>22597.600090515101</v>
      </c>
      <c r="D19" s="10">
        <v>98.139345040521206</v>
      </c>
      <c r="E19" s="10" t="s">
        <v>16</v>
      </c>
      <c r="F19" s="10" t="s">
        <v>16</v>
      </c>
      <c r="G19" s="10" t="s">
        <v>16</v>
      </c>
      <c r="H19" s="10">
        <v>1.89631666666667</v>
      </c>
      <c r="I19" s="10">
        <v>9123.1968114597094</v>
      </c>
      <c r="J19" s="10">
        <v>37734.324344116103</v>
      </c>
      <c r="K19" s="10">
        <v>4419.5924698417502</v>
      </c>
      <c r="L19" s="10">
        <v>48.443462978791203</v>
      </c>
      <c r="M19" s="10">
        <v>20242.027914669099</v>
      </c>
      <c r="N19" s="10">
        <v>2.3250999999999999</v>
      </c>
      <c r="O19" s="10">
        <v>1062.7827668155401</v>
      </c>
      <c r="P19" s="10">
        <v>66.5751743107853</v>
      </c>
      <c r="Q19" s="10">
        <v>1.6257333333333299</v>
      </c>
      <c r="R19" s="10">
        <v>0.50847016220618302</v>
      </c>
      <c r="S19" s="10">
        <v>1.1098947222617099</v>
      </c>
      <c r="T19" s="10">
        <v>0.97882302046750802</v>
      </c>
      <c r="U19" s="10">
        <v>192.503531814045</v>
      </c>
      <c r="V19" s="10">
        <v>5.3171503044976101</v>
      </c>
      <c r="W19" s="10" t="s">
        <v>16</v>
      </c>
      <c r="X19" s="10" t="s">
        <v>16</v>
      </c>
      <c r="Y19" s="10" t="s">
        <v>16</v>
      </c>
      <c r="Z19" s="10">
        <v>1.76545</v>
      </c>
      <c r="AA19" s="10">
        <v>2.5668930650588702</v>
      </c>
      <c r="AB19" s="10">
        <v>1.45518505956662</v>
      </c>
      <c r="AC19" s="10">
        <v>0.83496021620433702</v>
      </c>
      <c r="AD19" s="10">
        <v>32.528048307504598</v>
      </c>
      <c r="AE19" s="10">
        <v>2.6454816474096701</v>
      </c>
      <c r="AF19" s="10">
        <v>17.336941761016799</v>
      </c>
      <c r="AG19" s="10">
        <v>675.40568779475802</v>
      </c>
      <c r="AH19" s="10">
        <v>1.3229305978171699</v>
      </c>
      <c r="AI19" s="10">
        <v>1.8053666666666699</v>
      </c>
      <c r="AJ19" s="10">
        <v>0.478762570229675</v>
      </c>
      <c r="AK19" s="10">
        <v>2.71156243266097</v>
      </c>
      <c r="AL19" s="10">
        <v>0.460493688964839</v>
      </c>
      <c r="AM19" s="10">
        <v>96.184145879225198</v>
      </c>
      <c r="AN19" s="10">
        <v>1.1016864149872401</v>
      </c>
      <c r="AO19" s="10">
        <v>21.368605654610601</v>
      </c>
      <c r="AP19" s="10">
        <v>4463.2991347589104</v>
      </c>
      <c r="AQ19" s="10">
        <v>1.8723570121709801</v>
      </c>
    </row>
    <row r="20" spans="1:47" x14ac:dyDescent="0.3">
      <c r="A20" s="73">
        <v>16</v>
      </c>
      <c r="B20" s="10">
        <v>0.39238333333333297</v>
      </c>
      <c r="C20" s="10">
        <v>83093.937337506199</v>
      </c>
      <c r="D20" s="10">
        <v>103.828960134797</v>
      </c>
      <c r="E20" s="10">
        <v>8695.6750894964298</v>
      </c>
      <c r="F20" s="10">
        <v>10.464873091976401</v>
      </c>
      <c r="G20" s="10">
        <v>56.371252717895104</v>
      </c>
      <c r="H20" s="10">
        <v>1.89631666666667</v>
      </c>
      <c r="I20" s="10">
        <v>9012.9786803811203</v>
      </c>
      <c r="J20" s="10">
        <v>98596.803105872503</v>
      </c>
      <c r="K20" s="10">
        <v>4515.7094047290702</v>
      </c>
      <c r="L20" s="10">
        <v>50.102297640607802</v>
      </c>
      <c r="M20" s="10">
        <v>2568.14689365717</v>
      </c>
      <c r="N20" s="10">
        <v>2.3250999999999999</v>
      </c>
      <c r="O20" s="10">
        <v>1061.8984496189601</v>
      </c>
      <c r="P20" s="10">
        <v>64.212612059532901</v>
      </c>
      <c r="Q20" s="10">
        <v>1.6007833333333299</v>
      </c>
      <c r="R20" s="10">
        <v>1.7825772151946999</v>
      </c>
      <c r="S20" s="10">
        <v>11.576835359976201</v>
      </c>
      <c r="T20" s="10">
        <v>0.209591941833494</v>
      </c>
      <c r="U20" s="10">
        <v>11.7578043771081</v>
      </c>
      <c r="V20" s="10">
        <v>0.80233892562652898</v>
      </c>
      <c r="W20" s="10">
        <v>9.5787073616742298</v>
      </c>
      <c r="X20" s="10">
        <v>537.35160979424904</v>
      </c>
      <c r="Y20" s="10">
        <v>1.2368097448153399</v>
      </c>
      <c r="Z20" s="10">
        <v>1.76545</v>
      </c>
      <c r="AA20" s="10">
        <v>1.26468289573306</v>
      </c>
      <c r="AB20" s="10">
        <v>12.7703355357744</v>
      </c>
      <c r="AC20" s="10">
        <v>0.88842129325867003</v>
      </c>
      <c r="AD20" s="10">
        <v>70.248541848405694</v>
      </c>
      <c r="AE20" s="10">
        <v>1.84319099754722</v>
      </c>
      <c r="AF20" s="10">
        <v>26.7110842940012</v>
      </c>
      <c r="AG20" s="10">
        <v>2112.07761124328</v>
      </c>
      <c r="AH20" s="10">
        <v>0.37952550049348899</v>
      </c>
      <c r="AI20" s="10">
        <v>1.8003833333333299</v>
      </c>
      <c r="AJ20" s="10">
        <v>2.5784782479253399</v>
      </c>
      <c r="AK20" s="10">
        <v>4.4566322429076299</v>
      </c>
      <c r="AL20" s="10">
        <v>1.3605124877294099</v>
      </c>
      <c r="AM20" s="10">
        <v>52.764163856107402</v>
      </c>
      <c r="AN20" s="10">
        <v>3.4096798507730099</v>
      </c>
      <c r="AO20" s="10">
        <v>42.010497121810999</v>
      </c>
      <c r="AP20" s="10">
        <v>1629.2748312153899</v>
      </c>
      <c r="AQ20" s="10">
        <v>3.3007859595531102</v>
      </c>
    </row>
    <row r="21" spans="1:47" x14ac:dyDescent="0.3">
      <c r="A21" s="73">
        <v>17</v>
      </c>
      <c r="B21" s="10">
        <v>0.40736666666666699</v>
      </c>
      <c r="C21" s="10">
        <v>77098.818916424396</v>
      </c>
      <c r="D21" s="10">
        <v>85.069692556382293</v>
      </c>
      <c r="E21" s="10">
        <v>7231.7469285813104</v>
      </c>
      <c r="F21" s="10">
        <v>9.3798413908526594</v>
      </c>
      <c r="G21" s="10">
        <v>31.484603524938802</v>
      </c>
      <c r="H21" s="10">
        <v>1.89631666666667</v>
      </c>
      <c r="I21" s="10">
        <v>9306.0331875921293</v>
      </c>
      <c r="J21" s="10">
        <v>23100.632706158602</v>
      </c>
      <c r="K21" s="10">
        <v>4585.0312354212901</v>
      </c>
      <c r="L21" s="10">
        <v>49.269448571648901</v>
      </c>
      <c r="M21" s="10" t="s">
        <v>17</v>
      </c>
      <c r="N21" s="10">
        <v>2.3250999999999999</v>
      </c>
      <c r="O21" s="10">
        <v>1011.44496658323</v>
      </c>
      <c r="P21" s="10">
        <v>45.571887256378197</v>
      </c>
      <c r="Q21" s="10">
        <v>1.59578333333333</v>
      </c>
      <c r="R21" s="10">
        <v>25.7093374850663</v>
      </c>
      <c r="S21" s="10">
        <v>127.99525586710099</v>
      </c>
      <c r="T21" s="10" t="s">
        <v>16</v>
      </c>
      <c r="U21" s="10" t="s">
        <v>16</v>
      </c>
      <c r="V21" s="10" t="s">
        <v>16</v>
      </c>
      <c r="W21" s="10">
        <v>27.196967666240699</v>
      </c>
      <c r="X21" s="10">
        <v>105.786341954702</v>
      </c>
      <c r="Y21" s="10">
        <v>3.8965197115456398</v>
      </c>
      <c r="Z21" s="10">
        <v>1.76046666666667</v>
      </c>
      <c r="AA21" s="10">
        <v>14.564501101016999</v>
      </c>
      <c r="AB21" s="10">
        <v>9.6422880554222896</v>
      </c>
      <c r="AC21" s="10">
        <v>1.56279628144538</v>
      </c>
      <c r="AD21" s="10">
        <v>10.7301738013961</v>
      </c>
      <c r="AE21" s="10">
        <v>4.8797955142466201</v>
      </c>
      <c r="AF21" s="10">
        <v>49.255484046936097</v>
      </c>
      <c r="AG21" s="10">
        <v>338.188611510329</v>
      </c>
      <c r="AH21" s="10">
        <v>0.91988546477111899</v>
      </c>
      <c r="AI21" s="10">
        <v>1.8053666666666699</v>
      </c>
      <c r="AJ21" s="10">
        <v>2.0737121795654501</v>
      </c>
      <c r="AK21" s="10">
        <v>7.61314825415017</v>
      </c>
      <c r="AL21" s="10">
        <v>2.28579471894404</v>
      </c>
      <c r="AM21" s="10">
        <v>110.227192638809</v>
      </c>
      <c r="AN21" s="10">
        <v>5.2687870812498803</v>
      </c>
      <c r="AO21" s="10">
        <v>21.706897258849398</v>
      </c>
      <c r="AP21" s="10">
        <v>1046.7651910786401</v>
      </c>
      <c r="AQ21" s="10">
        <v>1.5235124929281201</v>
      </c>
    </row>
    <row r="22" spans="1:47" x14ac:dyDescent="0.3">
      <c r="A22" s="73">
        <v>18</v>
      </c>
      <c r="B22" s="10">
        <v>0.39738333333333298</v>
      </c>
      <c r="C22" s="10">
        <v>73332.838532631999</v>
      </c>
      <c r="D22" s="10">
        <v>126.341060273453</v>
      </c>
      <c r="E22" s="10">
        <v>1463.18762110901</v>
      </c>
      <c r="F22" s="10">
        <v>1.9952693096121099</v>
      </c>
      <c r="G22" s="10">
        <v>21.933704707221398</v>
      </c>
      <c r="H22" s="10">
        <v>1.89631666666667</v>
      </c>
      <c r="I22" s="10">
        <v>9334.4839925365904</v>
      </c>
      <c r="J22" s="10" t="s">
        <v>17</v>
      </c>
      <c r="K22" s="10">
        <v>4604.26216082888</v>
      </c>
      <c r="L22" s="10">
        <v>49.325299229290302</v>
      </c>
      <c r="M22" s="10" t="s">
        <v>17</v>
      </c>
      <c r="N22" s="10">
        <v>2.3250999999999999</v>
      </c>
      <c r="O22" s="10">
        <v>1034.1355993340501</v>
      </c>
      <c r="P22" s="10">
        <v>27.503047437251698</v>
      </c>
      <c r="Q22" s="10">
        <v>1.59578333333333</v>
      </c>
      <c r="R22" s="10">
        <v>2.9741911118122402</v>
      </c>
      <c r="S22" s="10">
        <v>15.7504746402516</v>
      </c>
      <c r="T22" s="10" t="s">
        <v>16</v>
      </c>
      <c r="U22" s="10" t="s">
        <v>16</v>
      </c>
      <c r="V22" s="10" t="s">
        <v>16</v>
      </c>
      <c r="W22" s="10" t="s">
        <v>16</v>
      </c>
      <c r="X22" s="10" t="s">
        <v>16</v>
      </c>
      <c r="Y22" s="10" t="s">
        <v>16</v>
      </c>
      <c r="Z22" s="10">
        <v>1.76046666666667</v>
      </c>
      <c r="AA22" s="10">
        <v>7.4413669700809804</v>
      </c>
      <c r="AB22" s="10">
        <v>52.599531977761799</v>
      </c>
      <c r="AC22" s="10" t="s">
        <v>16</v>
      </c>
      <c r="AD22" s="10" t="s">
        <v>16</v>
      </c>
      <c r="AE22" s="10" t="s">
        <v>16</v>
      </c>
      <c r="AF22" s="10">
        <v>14.968338722320301</v>
      </c>
      <c r="AG22" s="10">
        <v>201.150390546556</v>
      </c>
      <c r="AH22" s="10">
        <v>1.27906975285464</v>
      </c>
      <c r="AI22" s="10">
        <v>1.81036666666667</v>
      </c>
      <c r="AJ22" s="10">
        <v>47.175444055291102</v>
      </c>
      <c r="AK22" s="10">
        <v>124.777724303837</v>
      </c>
      <c r="AL22" s="10">
        <v>2.2086518003251698</v>
      </c>
      <c r="AM22" s="10">
        <v>4.6817827464147701</v>
      </c>
      <c r="AN22" s="10">
        <v>3.3727979906437899</v>
      </c>
      <c r="AO22" s="10">
        <v>1042.2513444306201</v>
      </c>
      <c r="AP22" s="10">
        <v>2209.3090278261402</v>
      </c>
      <c r="AQ22" s="10" t="s">
        <v>17</v>
      </c>
    </row>
    <row r="23" spans="1:47" x14ac:dyDescent="0.3">
      <c r="A23" s="73">
        <v>19</v>
      </c>
      <c r="B23" s="10">
        <v>0.40236666666666698</v>
      </c>
      <c r="C23" s="10">
        <v>29245.505912536599</v>
      </c>
      <c r="D23" s="10">
        <v>66.484966242240901</v>
      </c>
      <c r="E23" s="10">
        <v>5881.7975833261999</v>
      </c>
      <c r="F23" s="10">
        <v>20.111799744263799</v>
      </c>
      <c r="G23" s="10">
        <v>47.877092522982501</v>
      </c>
      <c r="H23" s="10">
        <v>1.89631666666667</v>
      </c>
      <c r="I23" s="10">
        <v>10020.190342383999</v>
      </c>
      <c r="J23" s="10">
        <v>32006.1513026336</v>
      </c>
      <c r="K23" s="10">
        <v>4901.1493532015602</v>
      </c>
      <c r="L23" s="10">
        <v>48.912737041235303</v>
      </c>
      <c r="M23" s="10">
        <v>6075.8562716863898</v>
      </c>
      <c r="N23" s="10">
        <v>2.3250999999999999</v>
      </c>
      <c r="O23" s="10">
        <v>1016.09132616651</v>
      </c>
      <c r="P23" s="10">
        <v>41.958909945075803</v>
      </c>
      <c r="Q23" s="10" t="s">
        <v>16</v>
      </c>
      <c r="R23" s="10">
        <v>0</v>
      </c>
      <c r="S23" s="10" t="s">
        <v>16</v>
      </c>
      <c r="T23" s="10" t="s">
        <v>16</v>
      </c>
      <c r="U23" s="10" t="s">
        <v>16</v>
      </c>
      <c r="V23" s="10" t="s">
        <v>16</v>
      </c>
      <c r="W23" s="10" t="s">
        <v>16</v>
      </c>
      <c r="X23" s="10" t="s">
        <v>16</v>
      </c>
      <c r="Y23" s="10" t="s">
        <v>16</v>
      </c>
      <c r="Z23" s="10">
        <v>1.76046666666667</v>
      </c>
      <c r="AA23" s="10">
        <v>2.0818586065928102</v>
      </c>
      <c r="AB23" s="10">
        <v>9.4660930406158599</v>
      </c>
      <c r="AC23" s="10">
        <v>0.830747593688967</v>
      </c>
      <c r="AD23" s="10">
        <v>39.904131388085702</v>
      </c>
      <c r="AE23" s="10">
        <v>1.9531478874218799</v>
      </c>
      <c r="AF23" s="10">
        <v>31.594084461212098</v>
      </c>
      <c r="AG23" s="10">
        <v>1517.5903090229201</v>
      </c>
      <c r="AH23" s="10">
        <v>3.0283989734329402</v>
      </c>
      <c r="AI23" s="10">
        <v>1.80538333333333</v>
      </c>
      <c r="AJ23" s="10">
        <v>1.13095553127908</v>
      </c>
      <c r="AK23" s="10">
        <v>3.77660455018867</v>
      </c>
      <c r="AL23" s="10" t="s">
        <v>16</v>
      </c>
      <c r="AM23" s="10" t="s">
        <v>16</v>
      </c>
      <c r="AN23" s="10" t="s">
        <v>16</v>
      </c>
      <c r="AO23" s="10">
        <v>47.014369620529799</v>
      </c>
      <c r="AP23" s="10">
        <v>4157.0484709825696</v>
      </c>
      <c r="AQ23" s="10">
        <v>1.7568020357656</v>
      </c>
    </row>
    <row r="24" spans="1:47" x14ac:dyDescent="0.3">
      <c r="A24" s="73">
        <v>20</v>
      </c>
      <c r="B24" s="10">
        <v>0.38740000000000002</v>
      </c>
      <c r="C24" s="10">
        <v>90352.012100952605</v>
      </c>
      <c r="D24" s="10">
        <v>118.126849109722</v>
      </c>
      <c r="E24" s="10">
        <v>7611.31959846482</v>
      </c>
      <c r="F24" s="10">
        <v>8.4240731572867507</v>
      </c>
      <c r="G24" s="10">
        <v>27.885276730193901</v>
      </c>
      <c r="H24" s="10">
        <v>1.89631666666667</v>
      </c>
      <c r="I24" s="10">
        <v>10389.630920289699</v>
      </c>
      <c r="J24" s="10" t="s">
        <v>17</v>
      </c>
      <c r="K24" s="10">
        <v>5079.0218319250198</v>
      </c>
      <c r="L24" s="10">
        <v>48.885488530745697</v>
      </c>
      <c r="M24" s="10">
        <v>13952.7072264787</v>
      </c>
      <c r="N24" s="10">
        <v>2.3250999999999999</v>
      </c>
      <c r="O24" s="10">
        <v>971.15492602086795</v>
      </c>
      <c r="P24" s="10">
        <v>42.135906186645897</v>
      </c>
      <c r="Q24" s="10">
        <v>1.6007833333333299</v>
      </c>
      <c r="R24" s="10">
        <v>86.006162740703402</v>
      </c>
      <c r="S24" s="10">
        <v>46.530601137277898</v>
      </c>
      <c r="T24" s="10">
        <v>18.2922531651088</v>
      </c>
      <c r="U24" s="10">
        <v>21.2685377212531</v>
      </c>
      <c r="V24" s="10">
        <v>57.574614114325598</v>
      </c>
      <c r="W24" s="10">
        <v>172.44736017306599</v>
      </c>
      <c r="X24" s="10">
        <v>200.50581804581901</v>
      </c>
      <c r="Y24" s="10">
        <v>18.837890137937901</v>
      </c>
      <c r="Z24" s="10">
        <v>1.76046666666667</v>
      </c>
      <c r="AA24" s="10">
        <v>71.7047296905519</v>
      </c>
      <c r="AB24" s="10">
        <v>810.77023902784299</v>
      </c>
      <c r="AC24" s="10">
        <v>2.1311296263800599</v>
      </c>
      <c r="AD24" s="10">
        <v>2.97209073317359</v>
      </c>
      <c r="AE24" s="10">
        <v>7.6295756318310897</v>
      </c>
      <c r="AF24" s="10">
        <v>263.46664968096297</v>
      </c>
      <c r="AG24" s="10">
        <v>367.43273535508303</v>
      </c>
      <c r="AH24" s="10">
        <v>15.142653819250301</v>
      </c>
      <c r="AI24" s="10">
        <v>1.8502833333333299</v>
      </c>
      <c r="AJ24" s="10">
        <v>0.59150826672145795</v>
      </c>
      <c r="AK24" s="10">
        <v>3.6158998948846399</v>
      </c>
      <c r="AL24" s="10" t="s">
        <v>16</v>
      </c>
      <c r="AM24" s="10" t="s">
        <v>16</v>
      </c>
      <c r="AN24" s="10" t="s">
        <v>16</v>
      </c>
      <c r="AO24" s="10">
        <v>94.694518638610901</v>
      </c>
      <c r="AP24" s="10">
        <v>16008.9932746794</v>
      </c>
      <c r="AQ24" s="10">
        <v>5.8690108287726597</v>
      </c>
    </row>
    <row r="25" spans="1:47" x14ac:dyDescent="0.3">
      <c r="A25" s="73">
        <v>21</v>
      </c>
      <c r="B25" s="10">
        <v>0.40236666666666698</v>
      </c>
      <c r="C25" s="10">
        <v>74492.960573107601</v>
      </c>
      <c r="D25" s="10">
        <v>123.733682540475</v>
      </c>
      <c r="E25" s="10">
        <v>4117.0684399032598</v>
      </c>
      <c r="F25" s="10">
        <v>5.5267885827450201</v>
      </c>
      <c r="G25" s="10">
        <v>34.023143708241903</v>
      </c>
      <c r="H25" s="10">
        <v>1.89631666666667</v>
      </c>
      <c r="I25" s="10">
        <v>9528.1307849274399</v>
      </c>
      <c r="J25" s="10">
        <v>36707.226208509303</v>
      </c>
      <c r="K25" s="10">
        <v>4688.8701641879898</v>
      </c>
      <c r="L25" s="10">
        <v>49.210808185014898</v>
      </c>
      <c r="M25" s="10">
        <v>776.44181269346996</v>
      </c>
      <c r="N25" s="10">
        <v>2.3250999999999999</v>
      </c>
      <c r="O25" s="10">
        <v>1047.9117740475899</v>
      </c>
      <c r="P25" s="10">
        <v>39.977957320748402</v>
      </c>
      <c r="Q25" s="10">
        <v>1.6007833333333299</v>
      </c>
      <c r="R25" s="10">
        <v>25.149264078833198</v>
      </c>
      <c r="S25" s="10">
        <v>22.417867964584701</v>
      </c>
      <c r="T25" s="10">
        <v>2.9326197490692301</v>
      </c>
      <c r="U25" s="10">
        <v>11.660857112464999</v>
      </c>
      <c r="V25" s="10">
        <v>12.0239239808273</v>
      </c>
      <c r="W25" s="10">
        <v>39.196983707427997</v>
      </c>
      <c r="X25" s="10">
        <v>155.857378508415</v>
      </c>
      <c r="Y25" s="10">
        <v>3.4319440655613298</v>
      </c>
      <c r="Z25" s="10">
        <v>1.76545</v>
      </c>
      <c r="AA25" s="10">
        <v>9.43396171379087</v>
      </c>
      <c r="AB25" s="10">
        <v>14.910918946594199</v>
      </c>
      <c r="AC25" s="10">
        <v>0.66164867655436999</v>
      </c>
      <c r="AD25" s="10">
        <v>7.0134763806296796</v>
      </c>
      <c r="AE25" s="10">
        <v>4.0148403765727902</v>
      </c>
      <c r="AF25" s="10">
        <v>32.8814021244049</v>
      </c>
      <c r="AG25" s="10">
        <v>348.54288285204501</v>
      </c>
      <c r="AH25" s="10">
        <v>5.8845199126659402</v>
      </c>
      <c r="AI25" s="10">
        <v>1.81036666666667</v>
      </c>
      <c r="AJ25" s="10">
        <v>2.1133104114532499</v>
      </c>
      <c r="AK25" s="10">
        <v>12.1132525505041</v>
      </c>
      <c r="AL25" s="10">
        <v>0.467783944351499</v>
      </c>
      <c r="AM25" s="10">
        <v>22.135127041267001</v>
      </c>
      <c r="AN25" s="10">
        <v>1.76822418911767</v>
      </c>
      <c r="AO25" s="10">
        <v>30.885010293857999</v>
      </c>
      <c r="AP25" s="10">
        <v>1461.4516696872499</v>
      </c>
      <c r="AQ25" s="10">
        <v>1.26254014273704</v>
      </c>
    </row>
    <row r="26" spans="1:47" x14ac:dyDescent="0.3">
      <c r="A26" s="73">
        <v>22</v>
      </c>
      <c r="B26" s="10">
        <v>0.40238333333333298</v>
      </c>
      <c r="C26" s="10">
        <v>77906.940606490898</v>
      </c>
      <c r="D26" s="10">
        <v>134.78921782590001</v>
      </c>
      <c r="E26" s="10">
        <v>3886.6596270980799</v>
      </c>
      <c r="F26" s="10">
        <v>4.9888489996413297</v>
      </c>
      <c r="G26" s="10">
        <v>21.939167156468599</v>
      </c>
      <c r="H26" s="10">
        <v>1.89631666666667</v>
      </c>
      <c r="I26" s="10">
        <v>9268.0664639247698</v>
      </c>
      <c r="J26" s="10">
        <v>9928.55678960365</v>
      </c>
      <c r="K26" s="10">
        <v>4658.5212552600997</v>
      </c>
      <c r="L26" s="10">
        <v>50.2642193319721</v>
      </c>
      <c r="M26" s="10" t="s">
        <v>17</v>
      </c>
      <c r="N26" s="10">
        <v>2.3251166666666698</v>
      </c>
      <c r="O26" s="10">
        <v>1254.51634678342</v>
      </c>
      <c r="P26" s="10">
        <v>80.132193228614</v>
      </c>
      <c r="Q26" s="10">
        <v>1.6007833333333299</v>
      </c>
      <c r="R26" s="10">
        <v>3.8928450463612898</v>
      </c>
      <c r="S26" s="10">
        <v>19.126513542372699</v>
      </c>
      <c r="T26" s="10">
        <v>1.64045709262413</v>
      </c>
      <c r="U26" s="10">
        <v>42.140313140834998</v>
      </c>
      <c r="V26" s="10">
        <v>2.35530709739098</v>
      </c>
      <c r="W26" s="10" t="s">
        <v>16</v>
      </c>
      <c r="X26" s="10" t="s">
        <v>16</v>
      </c>
      <c r="Y26" s="10" t="s">
        <v>16</v>
      </c>
      <c r="Z26" s="10">
        <v>1.76545</v>
      </c>
      <c r="AA26" s="10">
        <v>5.2840073973337702</v>
      </c>
      <c r="AB26" s="10">
        <v>19.018462221184699</v>
      </c>
      <c r="AC26" s="10">
        <v>1.29841335614524</v>
      </c>
      <c r="AD26" s="10">
        <v>24.572512082409201</v>
      </c>
      <c r="AE26" s="10">
        <v>3.12288491896757</v>
      </c>
      <c r="AF26" s="10">
        <v>73.999794889449902</v>
      </c>
      <c r="AG26" s="10">
        <v>1400.4483590766599</v>
      </c>
      <c r="AH26" s="10">
        <v>4.8632976694376397</v>
      </c>
      <c r="AI26" s="10">
        <v>1.80538333333333</v>
      </c>
      <c r="AJ26" s="10">
        <v>4.7701581711769201</v>
      </c>
      <c r="AK26" s="10">
        <v>8.2707474169050492</v>
      </c>
      <c r="AL26" s="10">
        <v>0.63496287496969706</v>
      </c>
      <c r="AM26" s="10">
        <v>13.3111492781598</v>
      </c>
      <c r="AN26" s="10">
        <v>1.2420203405355199</v>
      </c>
      <c r="AO26" s="10">
        <v>125.158453792095</v>
      </c>
      <c r="AP26" s="10">
        <v>2623.7799523787198</v>
      </c>
      <c r="AQ26" s="10">
        <v>7.2643192745742002</v>
      </c>
    </row>
    <row r="27" spans="1:47" x14ac:dyDescent="0.3">
      <c r="A27" s="73">
        <v>23</v>
      </c>
      <c r="B27" s="10">
        <v>0.40253333333333302</v>
      </c>
      <c r="C27" s="10">
        <v>91172.758826241799</v>
      </c>
      <c r="D27" s="10">
        <v>76.709871783272803</v>
      </c>
      <c r="E27" s="10">
        <v>7858.0463972816297</v>
      </c>
      <c r="F27" s="10">
        <v>8.6188533707284094</v>
      </c>
      <c r="G27" s="10">
        <v>29.2588813110068</v>
      </c>
      <c r="H27" s="10">
        <v>1.8964666666666701</v>
      </c>
      <c r="I27" s="10">
        <v>10368.0859190059</v>
      </c>
      <c r="J27" s="10" t="s">
        <v>17</v>
      </c>
      <c r="K27" s="10">
        <v>5097.5527585770997</v>
      </c>
      <c r="L27" s="10">
        <v>49.165803586105298</v>
      </c>
      <c r="M27" s="10">
        <v>23079.752260595</v>
      </c>
      <c r="N27" s="10">
        <v>2.3252666666666699</v>
      </c>
      <c r="O27" s="10">
        <v>1391.7659314918501</v>
      </c>
      <c r="P27" s="10">
        <v>119.76294819176999</v>
      </c>
      <c r="Q27" s="10">
        <v>1.5959333333333301</v>
      </c>
      <c r="R27" s="10">
        <v>8.9163866970755805</v>
      </c>
      <c r="S27" s="10">
        <v>18.379525001647501</v>
      </c>
      <c r="T27" s="10">
        <v>0.89095586722039399</v>
      </c>
      <c r="U27" s="10">
        <v>9.9923421615687893</v>
      </c>
      <c r="V27" s="10">
        <v>3.42191975878628</v>
      </c>
      <c r="W27" s="10">
        <v>22.783539863199302</v>
      </c>
      <c r="X27" s="10">
        <v>255.52435798541501</v>
      </c>
      <c r="Y27" s="10">
        <v>2.6920083288906098</v>
      </c>
      <c r="Z27" s="10">
        <v>1.7706</v>
      </c>
      <c r="AA27" s="10">
        <v>1.26633972659734</v>
      </c>
      <c r="AB27" s="10">
        <v>0.933375084714819</v>
      </c>
      <c r="AC27" s="10">
        <v>0.49698776308695702</v>
      </c>
      <c r="AD27" s="10">
        <v>39.246005842552698</v>
      </c>
      <c r="AE27" s="10">
        <v>4.7267006264515601</v>
      </c>
      <c r="AF27" s="10">
        <v>24.981306774139401</v>
      </c>
      <c r="AG27" s="10">
        <v>1972.7176088255801</v>
      </c>
      <c r="AH27" s="10">
        <v>1.15531720762778</v>
      </c>
      <c r="AI27" s="10">
        <v>1.79555</v>
      </c>
      <c r="AJ27" s="10">
        <v>2.3027256307147699</v>
      </c>
      <c r="AK27" s="10">
        <v>7.5828153655069999</v>
      </c>
      <c r="AL27" s="10" t="s">
        <v>16</v>
      </c>
      <c r="AM27" s="10" t="s">
        <v>16</v>
      </c>
      <c r="AN27" s="10" t="s">
        <v>16</v>
      </c>
      <c r="AO27" s="10">
        <v>36.696097588348401</v>
      </c>
      <c r="AP27" s="10">
        <v>1593.5940043781</v>
      </c>
      <c r="AQ27" s="10">
        <v>2.60161714399616</v>
      </c>
    </row>
    <row r="28" spans="1:47" x14ac:dyDescent="0.3">
      <c r="A28" s="73">
        <v>24</v>
      </c>
      <c r="B28" s="10">
        <v>0.39255000000000001</v>
      </c>
      <c r="C28" s="10">
        <v>42026.407281555199</v>
      </c>
      <c r="D28" s="10">
        <v>88.445480755539705</v>
      </c>
      <c r="E28" s="10">
        <v>784.70479577636695</v>
      </c>
      <c r="F28" s="10">
        <v>1.8671707779331499</v>
      </c>
      <c r="G28" s="10">
        <v>10.793232614446501</v>
      </c>
      <c r="H28" s="10">
        <v>1.8964666666666701</v>
      </c>
      <c r="I28" s="10">
        <v>6767.3087908849802</v>
      </c>
      <c r="J28" s="10">
        <v>21983.089692076999</v>
      </c>
      <c r="K28" s="10">
        <v>3353.5922795421998</v>
      </c>
      <c r="L28" s="10">
        <v>49.555774432211798</v>
      </c>
      <c r="M28" s="10">
        <v>1657.25529297462</v>
      </c>
      <c r="N28" s="10">
        <v>2.3252666666666699</v>
      </c>
      <c r="O28" s="10">
        <v>1468.4131750363999</v>
      </c>
      <c r="P28" s="10">
        <v>93.356799097355093</v>
      </c>
      <c r="Q28" s="10">
        <v>1.5959333333333301</v>
      </c>
      <c r="R28" s="10">
        <v>6.3258341436385903</v>
      </c>
      <c r="S28" s="10">
        <v>26.718222264384899</v>
      </c>
      <c r="T28" s="10">
        <v>4.9844791011810301</v>
      </c>
      <c r="U28" s="10">
        <v>78.7956020976861</v>
      </c>
      <c r="V28" s="10">
        <v>6.9967832531795997</v>
      </c>
      <c r="W28" s="10">
        <v>36.229770001411403</v>
      </c>
      <c r="X28" s="10">
        <v>572.72715627305695</v>
      </c>
      <c r="Y28" s="10">
        <v>1.0390794076982399</v>
      </c>
      <c r="Z28" s="10">
        <v>1.76061666666667</v>
      </c>
      <c r="AA28" s="10">
        <v>4282.39518864823</v>
      </c>
      <c r="AB28" s="10">
        <v>12713.229010230199</v>
      </c>
      <c r="AC28" s="10">
        <v>161.461017354202</v>
      </c>
      <c r="AD28" s="10">
        <v>3.7703437035003899</v>
      </c>
      <c r="AE28" s="10">
        <v>512.46691038139295</v>
      </c>
      <c r="AF28" s="10">
        <v>17942.572441394499</v>
      </c>
      <c r="AG28" s="10">
        <v>418.98450869169199</v>
      </c>
      <c r="AH28" s="10">
        <v>1899.19722602254</v>
      </c>
      <c r="AI28" s="10">
        <v>1.8704000000000001</v>
      </c>
      <c r="AJ28" s="10">
        <v>12.8979705486298</v>
      </c>
      <c r="AK28" s="10">
        <v>2.8507633785612798</v>
      </c>
      <c r="AL28" s="10">
        <v>0.85004637438455899</v>
      </c>
      <c r="AM28" s="10">
        <v>6.5905436144360303</v>
      </c>
      <c r="AN28" s="10">
        <v>3.0838723567400801</v>
      </c>
      <c r="AO28" s="10" t="s">
        <v>16</v>
      </c>
      <c r="AP28" s="10" t="s">
        <v>16</v>
      </c>
      <c r="AQ28" s="10" t="s">
        <v>16</v>
      </c>
    </row>
    <row r="29" spans="1:47" x14ac:dyDescent="0.3">
      <c r="A29" s="73">
        <v>25</v>
      </c>
      <c r="B29" s="10">
        <v>0.382566666666667</v>
      </c>
      <c r="C29" s="10">
        <v>137415.73808255899</v>
      </c>
      <c r="D29" s="10">
        <v>133.68277713557299</v>
      </c>
      <c r="E29" s="10">
        <v>14895.2591580474</v>
      </c>
      <c r="F29" s="10">
        <v>10.8395583838428</v>
      </c>
      <c r="G29" s="10">
        <v>80.337442223999304</v>
      </c>
      <c r="H29" s="10">
        <v>1.8964666666666701</v>
      </c>
      <c r="I29" s="10">
        <v>11019.558357731201</v>
      </c>
      <c r="J29" s="10" t="s">
        <v>17</v>
      </c>
      <c r="K29" s="10">
        <v>5440.4189179915102</v>
      </c>
      <c r="L29" s="10">
        <v>49.370571318537003</v>
      </c>
      <c r="M29" s="10">
        <v>2650.7429471856199</v>
      </c>
      <c r="N29" s="10">
        <v>2.32525</v>
      </c>
      <c r="O29" s="10">
        <v>1512.2314402981499</v>
      </c>
      <c r="P29" s="10">
        <v>68.586430670396396</v>
      </c>
      <c r="Q29" s="10" t="s">
        <v>16</v>
      </c>
      <c r="R29" s="10">
        <v>0</v>
      </c>
      <c r="S29" s="10" t="s">
        <v>16</v>
      </c>
      <c r="T29" s="10" t="s">
        <v>16</v>
      </c>
      <c r="U29" s="10" t="s">
        <v>16</v>
      </c>
      <c r="V29" s="10" t="s">
        <v>16</v>
      </c>
      <c r="W29" s="10" t="s">
        <v>16</v>
      </c>
      <c r="X29" s="10" t="s">
        <v>16</v>
      </c>
      <c r="Y29" s="10" t="s">
        <v>16</v>
      </c>
      <c r="Z29" s="10">
        <v>1.76061666666667</v>
      </c>
      <c r="AA29" s="10">
        <v>3.9826920566558899</v>
      </c>
      <c r="AB29" s="10">
        <v>1.82756908459601</v>
      </c>
      <c r="AC29" s="10">
        <v>1.0734375777019201</v>
      </c>
      <c r="AD29" s="10">
        <v>26.952562800028499</v>
      </c>
      <c r="AE29" s="10">
        <v>3.4515807625756501</v>
      </c>
      <c r="AF29" s="10">
        <v>31.5230997076035</v>
      </c>
      <c r="AG29" s="10">
        <v>791.50231198322194</v>
      </c>
      <c r="AH29" s="10">
        <v>1.3280363577075101</v>
      </c>
      <c r="AI29" s="10">
        <v>1.8055333333333301</v>
      </c>
      <c r="AJ29" s="10">
        <v>2.9335914840698498</v>
      </c>
      <c r="AK29" s="10">
        <v>15.8855428249945</v>
      </c>
      <c r="AL29" s="10" t="s">
        <v>16</v>
      </c>
      <c r="AM29" s="10" t="s">
        <v>16</v>
      </c>
      <c r="AN29" s="10" t="s">
        <v>16</v>
      </c>
      <c r="AO29" s="10">
        <v>25.027847391986899</v>
      </c>
      <c r="AP29" s="10">
        <v>853.14698818477302</v>
      </c>
      <c r="AQ29" s="10">
        <v>2.0650610153676299</v>
      </c>
    </row>
    <row r="30" spans="1:47" x14ac:dyDescent="0.3">
      <c r="A30" s="73">
        <v>26</v>
      </c>
      <c r="B30" s="10">
        <v>0.36759999999999998</v>
      </c>
      <c r="C30" s="10">
        <v>140767.47906162601</v>
      </c>
      <c r="D30" s="10">
        <v>191.99455306105099</v>
      </c>
      <c r="E30" s="10">
        <v>4271.8880907592802</v>
      </c>
      <c r="F30" s="10">
        <v>3.03471236342103</v>
      </c>
      <c r="G30" s="10">
        <v>12.6282374466573</v>
      </c>
      <c r="H30" s="10">
        <v>1.8964666666666701</v>
      </c>
      <c r="I30" s="10">
        <v>10690.73225415</v>
      </c>
      <c r="J30" s="10">
        <v>39847.082819520001</v>
      </c>
      <c r="K30" s="10">
        <v>5253.9861759161104</v>
      </c>
      <c r="L30" s="10">
        <v>49.145241420451697</v>
      </c>
      <c r="M30" s="10">
        <v>22203.640220450099</v>
      </c>
      <c r="N30" s="10">
        <v>2.3252666666666699</v>
      </c>
      <c r="O30" s="10">
        <v>1517.72477443296</v>
      </c>
      <c r="P30" s="10">
        <v>44.165588180384901</v>
      </c>
      <c r="Q30" s="10">
        <v>1.60093333333333</v>
      </c>
      <c r="R30" s="10">
        <v>293.06945248829197</v>
      </c>
      <c r="S30" s="10">
        <v>476.70675264147098</v>
      </c>
      <c r="T30" s="10">
        <v>58.454100433349701</v>
      </c>
      <c r="U30" s="10">
        <v>19.945477065947301</v>
      </c>
      <c r="V30" s="10">
        <v>204.86578938773499</v>
      </c>
      <c r="W30" s="10">
        <v>623.76408669063005</v>
      </c>
      <c r="X30" s="10">
        <v>212.83831576255801</v>
      </c>
      <c r="Y30" s="10">
        <v>63.230517308229899</v>
      </c>
      <c r="Z30" s="10">
        <v>1.76061666666667</v>
      </c>
      <c r="AA30" s="10">
        <v>28.769148431373299</v>
      </c>
      <c r="AB30" s="10">
        <v>4.2424732089276</v>
      </c>
      <c r="AC30" s="10">
        <v>0.75544463475545898</v>
      </c>
      <c r="AD30" s="10">
        <v>2.62588458799021</v>
      </c>
      <c r="AE30" s="10">
        <v>2.7060132461359698</v>
      </c>
      <c r="AF30" s="10">
        <v>205.05014415740999</v>
      </c>
      <c r="AG30" s="10">
        <v>712.74318267202898</v>
      </c>
      <c r="AH30" s="10">
        <v>2.3099342278441299</v>
      </c>
      <c r="AI30" s="10">
        <v>1.8055333333333301</v>
      </c>
      <c r="AJ30" s="10">
        <v>2.83612263334367</v>
      </c>
      <c r="AK30" s="10">
        <v>15.977410844517999</v>
      </c>
      <c r="AL30" s="10">
        <v>1.26713040728343</v>
      </c>
      <c r="AM30" s="10">
        <v>44.678265755720801</v>
      </c>
      <c r="AN30" s="10">
        <v>4.8312978667883097</v>
      </c>
      <c r="AO30" s="10">
        <v>128.18525451660199</v>
      </c>
      <c r="AP30" s="10">
        <v>4519.7359595652097</v>
      </c>
      <c r="AQ30" s="10">
        <v>16.524606364586099</v>
      </c>
    </row>
    <row r="31" spans="1:47" s="13" customFormat="1" x14ac:dyDescent="0.3">
      <c r="A31" s="75" t="s">
        <v>456</v>
      </c>
      <c r="B31" s="13">
        <v>0.42299999999999999</v>
      </c>
      <c r="C31" s="13">
        <v>1</v>
      </c>
      <c r="D31" s="13">
        <v>0.39</v>
      </c>
      <c r="E31" s="13">
        <v>0</v>
      </c>
      <c r="F31" s="13">
        <v>46.6</v>
      </c>
      <c r="H31" s="13">
        <v>1.8169999999999999</v>
      </c>
      <c r="I31" s="13">
        <v>1</v>
      </c>
      <c r="J31" s="13">
        <v>1.92</v>
      </c>
      <c r="N31" s="13">
        <v>2.375</v>
      </c>
      <c r="O31" s="13">
        <v>3903</v>
      </c>
      <c r="P31" s="13">
        <v>342.33</v>
      </c>
      <c r="Z31" s="13">
        <v>1.5409999999999999</v>
      </c>
      <c r="AA31" s="13">
        <v>0</v>
      </c>
      <c r="AB31" s="13">
        <v>0.83</v>
      </c>
      <c r="AC31" s="13">
        <v>1</v>
      </c>
      <c r="AD31" s="13">
        <v>298.5</v>
      </c>
      <c r="AF31" s="13">
        <v>1</v>
      </c>
      <c r="AG31" s="13">
        <v>670.2</v>
      </c>
      <c r="AQ31" s="13">
        <v>1.87</v>
      </c>
    </row>
    <row r="32" spans="1:47" s="13" customFormat="1" x14ac:dyDescent="0.3">
      <c r="A32" s="75" t="s">
        <v>463</v>
      </c>
      <c r="B32" s="13">
        <v>0.39300000000000002</v>
      </c>
      <c r="C32" s="13">
        <v>790108</v>
      </c>
      <c r="D32" s="13">
        <v>8</v>
      </c>
      <c r="E32" s="13">
        <v>96275</v>
      </c>
      <c r="F32" s="13">
        <v>12.2</v>
      </c>
      <c r="H32" s="13">
        <v>1.871</v>
      </c>
      <c r="I32" s="13">
        <v>53967</v>
      </c>
      <c r="J32" s="13">
        <v>8</v>
      </c>
      <c r="K32" s="13">
        <v>24729</v>
      </c>
      <c r="L32" s="13">
        <v>45.8</v>
      </c>
      <c r="N32" s="13">
        <v>2.375</v>
      </c>
      <c r="O32" s="13">
        <v>4831</v>
      </c>
      <c r="P32" s="13">
        <v>154.46</v>
      </c>
      <c r="Q32" s="13">
        <v>1.4510000000000001</v>
      </c>
      <c r="R32" s="13">
        <v>2488</v>
      </c>
      <c r="S32" s="13">
        <v>218.16</v>
      </c>
      <c r="T32" s="13">
        <v>819</v>
      </c>
      <c r="U32" s="13">
        <v>32.9</v>
      </c>
      <c r="W32" s="13">
        <v>3982</v>
      </c>
      <c r="X32" s="13">
        <v>160</v>
      </c>
      <c r="Z32" s="13">
        <v>1.5860000000000001</v>
      </c>
      <c r="AA32" s="13">
        <v>211</v>
      </c>
      <c r="AB32" s="13">
        <v>41.69</v>
      </c>
      <c r="AC32" s="13">
        <v>31</v>
      </c>
      <c r="AD32" s="13">
        <v>14.8</v>
      </c>
      <c r="AF32" s="13">
        <v>286</v>
      </c>
      <c r="AG32" s="13">
        <v>135.5</v>
      </c>
      <c r="AI32" s="13">
        <v>1.7310000000000001</v>
      </c>
      <c r="AJ32" s="13">
        <v>25</v>
      </c>
      <c r="AK32" s="13">
        <v>3.51</v>
      </c>
      <c r="AL32" s="13">
        <v>1</v>
      </c>
      <c r="AM32" s="13">
        <v>3.5</v>
      </c>
      <c r="AO32" s="13">
        <v>171</v>
      </c>
      <c r="AP32" s="13">
        <v>686.7</v>
      </c>
      <c r="AQ32" s="13">
        <v>1.7909999999999999</v>
      </c>
      <c r="AR32" s="13">
        <v>26</v>
      </c>
      <c r="AS32" s="13">
        <v>0.88</v>
      </c>
      <c r="AT32" s="13">
        <v>3</v>
      </c>
      <c r="AU32" s="13">
        <v>10.4</v>
      </c>
    </row>
    <row r="33" spans="1:47" s="13" customFormat="1" x14ac:dyDescent="0.3">
      <c r="A33" s="75" t="s">
        <v>462</v>
      </c>
      <c r="B33" s="13">
        <v>0.373</v>
      </c>
      <c r="C33" s="13">
        <v>951584</v>
      </c>
      <c r="D33" s="13">
        <v>944.32</v>
      </c>
      <c r="E33" s="13">
        <v>116054</v>
      </c>
      <c r="F33" s="13">
        <v>12.2</v>
      </c>
      <c r="H33" s="13">
        <v>1.8660000000000001</v>
      </c>
      <c r="I33" s="13">
        <v>54440</v>
      </c>
      <c r="J33" s="13">
        <v>8</v>
      </c>
      <c r="K33" s="13">
        <v>25457</v>
      </c>
      <c r="L33" s="13">
        <v>46.8</v>
      </c>
      <c r="N33" s="13">
        <v>2.38</v>
      </c>
      <c r="O33" s="13">
        <v>4589</v>
      </c>
      <c r="P33" s="13">
        <v>136.57</v>
      </c>
      <c r="Q33" s="13">
        <v>1.4359999999999999</v>
      </c>
      <c r="R33" s="13">
        <v>3</v>
      </c>
      <c r="S33" s="13">
        <v>3.99</v>
      </c>
      <c r="T33" s="13">
        <v>2</v>
      </c>
      <c r="U33" s="13">
        <v>66.900000000000006</v>
      </c>
      <c r="W33" s="13">
        <v>6</v>
      </c>
      <c r="X33" s="13">
        <v>192.3</v>
      </c>
      <c r="Z33" s="13">
        <v>1.556</v>
      </c>
      <c r="AA33" s="13">
        <v>12</v>
      </c>
      <c r="AB33" s="13">
        <v>55.25</v>
      </c>
      <c r="AC33" s="13">
        <v>1</v>
      </c>
      <c r="AD33" s="13">
        <v>4.5</v>
      </c>
      <c r="AF33" s="13">
        <v>32</v>
      </c>
      <c r="AG33" s="13">
        <v>266.89999999999998</v>
      </c>
      <c r="AI33" s="13">
        <v>1.726</v>
      </c>
      <c r="AJ33" s="13">
        <v>9</v>
      </c>
      <c r="AK33" s="13">
        <v>15.72</v>
      </c>
      <c r="AO33" s="13">
        <v>12</v>
      </c>
      <c r="AP33" s="13">
        <v>138</v>
      </c>
      <c r="AQ33" s="13">
        <v>1.7909999999999999</v>
      </c>
    </row>
    <row r="34" spans="1:47" s="13" customFormat="1" x14ac:dyDescent="0.3">
      <c r="A34" s="75" t="s">
        <v>464</v>
      </c>
      <c r="B34" s="13">
        <v>0.373</v>
      </c>
      <c r="C34" s="13">
        <v>944160</v>
      </c>
      <c r="D34" s="13">
        <v>787.42</v>
      </c>
      <c r="E34" s="13">
        <v>115077</v>
      </c>
      <c r="F34" s="13">
        <v>12.2</v>
      </c>
      <c r="H34" s="13">
        <v>1.867</v>
      </c>
      <c r="I34" s="13">
        <v>54060</v>
      </c>
      <c r="J34" s="13">
        <v>8</v>
      </c>
      <c r="K34" s="13">
        <v>26034</v>
      </c>
      <c r="L34" s="13">
        <v>48.2</v>
      </c>
      <c r="N34" s="13">
        <v>2.375</v>
      </c>
      <c r="O34" s="13">
        <v>4257</v>
      </c>
      <c r="P34" s="13">
        <v>167.88</v>
      </c>
      <c r="Q34" s="13">
        <v>1.4610000000000001</v>
      </c>
      <c r="R34" s="13">
        <v>190</v>
      </c>
      <c r="S34" s="13">
        <v>208.45</v>
      </c>
      <c r="T34" s="13">
        <v>45</v>
      </c>
      <c r="U34" s="13">
        <v>23.6</v>
      </c>
      <c r="W34" s="13">
        <v>299</v>
      </c>
      <c r="X34" s="13">
        <v>157.69999999999999</v>
      </c>
      <c r="Z34" s="13">
        <v>1.5760000000000001</v>
      </c>
      <c r="AA34" s="13">
        <v>32</v>
      </c>
      <c r="AB34" s="13">
        <v>61.89</v>
      </c>
      <c r="AF34" s="13">
        <v>41</v>
      </c>
      <c r="AG34" s="13">
        <v>129.69999999999999</v>
      </c>
      <c r="AI34" s="13">
        <v>1.726</v>
      </c>
      <c r="AJ34" s="13">
        <v>3</v>
      </c>
      <c r="AK34" s="13">
        <v>10.55</v>
      </c>
      <c r="AL34" s="13">
        <v>2</v>
      </c>
      <c r="AM34" s="13">
        <v>46.7</v>
      </c>
      <c r="AO34" s="13">
        <v>10</v>
      </c>
      <c r="AP34" s="13">
        <v>290.10000000000002</v>
      </c>
      <c r="AQ34" s="13">
        <v>1.786</v>
      </c>
      <c r="AR34" s="13">
        <v>69</v>
      </c>
      <c r="AS34" s="13">
        <v>8</v>
      </c>
      <c r="AT34" s="13">
        <v>3</v>
      </c>
      <c r="AU34" s="13">
        <v>3.8</v>
      </c>
    </row>
    <row r="35" spans="1:47" s="13" customFormat="1" x14ac:dyDescent="0.3">
      <c r="A35" s="75" t="s">
        <v>465</v>
      </c>
      <c r="B35" s="13">
        <v>0.437</v>
      </c>
      <c r="C35" s="13">
        <v>462814</v>
      </c>
      <c r="D35" s="13">
        <v>1000.29</v>
      </c>
      <c r="E35" s="13">
        <v>55966</v>
      </c>
      <c r="F35" s="13">
        <v>12.1</v>
      </c>
      <c r="H35" s="13">
        <v>1.871</v>
      </c>
      <c r="I35" s="13">
        <v>33941</v>
      </c>
      <c r="J35" s="13">
        <v>4917.63</v>
      </c>
      <c r="K35" s="13">
        <v>15633</v>
      </c>
      <c r="L35" s="13">
        <v>46.1</v>
      </c>
      <c r="N35" s="13">
        <v>2.375</v>
      </c>
      <c r="O35" s="13">
        <v>4322</v>
      </c>
      <c r="P35" s="13">
        <v>133.78</v>
      </c>
      <c r="Q35" s="13">
        <v>1.4410000000000001</v>
      </c>
      <c r="R35" s="13">
        <v>46320</v>
      </c>
      <c r="S35" s="13">
        <v>11307.63</v>
      </c>
      <c r="T35" s="13">
        <v>14197</v>
      </c>
      <c r="U35" s="13">
        <v>30.6</v>
      </c>
      <c r="W35" s="13">
        <v>72458</v>
      </c>
      <c r="X35" s="13">
        <v>156.4</v>
      </c>
      <c r="Z35" s="13">
        <v>1.5860000000000001</v>
      </c>
      <c r="AA35" s="13">
        <v>3788</v>
      </c>
      <c r="AB35" s="13">
        <v>313.17</v>
      </c>
      <c r="AC35" s="13">
        <v>804</v>
      </c>
      <c r="AD35" s="13">
        <v>21.2</v>
      </c>
      <c r="AF35" s="13">
        <v>5894</v>
      </c>
      <c r="AG35" s="13">
        <v>155.6</v>
      </c>
      <c r="AI35" s="13">
        <v>1.7310000000000001</v>
      </c>
      <c r="AJ35" s="13">
        <v>57</v>
      </c>
      <c r="AK35" s="13">
        <v>2.3199999999999998</v>
      </c>
      <c r="AL35" s="13">
        <v>9</v>
      </c>
      <c r="AM35" s="13">
        <v>16.600000000000001</v>
      </c>
      <c r="AO35" s="13">
        <v>257</v>
      </c>
      <c r="AP35" s="13">
        <v>450.8</v>
      </c>
      <c r="AQ35" s="13">
        <v>1.7909999999999999</v>
      </c>
      <c r="AR35" s="13">
        <v>330</v>
      </c>
      <c r="AS35" s="13">
        <v>11.27</v>
      </c>
      <c r="AT35" s="13">
        <v>86</v>
      </c>
      <c r="AU35" s="13">
        <v>25.9</v>
      </c>
    </row>
    <row r="36" spans="1:47" s="13" customFormat="1" x14ac:dyDescent="0.3">
      <c r="A36" s="75" t="s">
        <v>467</v>
      </c>
      <c r="B36" s="13">
        <v>0.38800000000000001</v>
      </c>
      <c r="C36" s="13">
        <v>827473</v>
      </c>
      <c r="D36" s="13">
        <v>2023.93</v>
      </c>
      <c r="E36" s="13">
        <v>78018</v>
      </c>
      <c r="F36" s="13">
        <v>9.4</v>
      </c>
      <c r="H36" s="13">
        <v>1.8759999999999999</v>
      </c>
      <c r="I36" s="13">
        <v>55874</v>
      </c>
      <c r="J36" s="13">
        <v>8</v>
      </c>
      <c r="K36" s="13">
        <v>26255</v>
      </c>
      <c r="L36" s="13">
        <v>47</v>
      </c>
      <c r="N36" s="13">
        <v>2.375</v>
      </c>
      <c r="O36" s="13">
        <v>4555</v>
      </c>
      <c r="P36" s="13">
        <v>200.89</v>
      </c>
      <c r="Q36" s="13">
        <v>1.4610000000000001</v>
      </c>
      <c r="R36" s="13">
        <v>28</v>
      </c>
      <c r="S36" s="13">
        <v>59.03</v>
      </c>
      <c r="T36" s="13">
        <v>14</v>
      </c>
      <c r="U36" s="13">
        <v>50.9</v>
      </c>
      <c r="W36" s="13">
        <v>37</v>
      </c>
      <c r="X36" s="13">
        <v>131.5</v>
      </c>
      <c r="Z36" s="13">
        <v>1.591</v>
      </c>
      <c r="AA36" s="13">
        <v>2</v>
      </c>
      <c r="AB36" s="13">
        <v>11.31</v>
      </c>
      <c r="AI36" s="13">
        <v>1.7310000000000001</v>
      </c>
      <c r="AJ36" s="13">
        <v>1</v>
      </c>
      <c r="AK36" s="13">
        <v>1.34</v>
      </c>
      <c r="AL36" s="13">
        <v>3</v>
      </c>
      <c r="AM36" s="13">
        <v>186.2</v>
      </c>
      <c r="AO36" s="13">
        <v>15</v>
      </c>
      <c r="AP36" s="13">
        <v>1019.4</v>
      </c>
      <c r="AQ36" s="13">
        <v>1.7909999999999999</v>
      </c>
      <c r="AR36" s="13">
        <v>29</v>
      </c>
      <c r="AS36" s="13">
        <v>8</v>
      </c>
      <c r="AT36" s="13">
        <v>2</v>
      </c>
      <c r="AU36" s="13">
        <v>5.5</v>
      </c>
    </row>
    <row r="37" spans="1:47" s="13" customFormat="1" x14ac:dyDescent="0.3">
      <c r="A37" s="75" t="s">
        <v>468</v>
      </c>
      <c r="B37" s="13">
        <v>0.36299999999999999</v>
      </c>
      <c r="C37" s="13">
        <v>996088</v>
      </c>
      <c r="D37" s="13">
        <v>1871.12</v>
      </c>
      <c r="E37" s="13">
        <v>120811</v>
      </c>
      <c r="F37" s="13">
        <v>12.1</v>
      </c>
      <c r="H37" s="13">
        <v>1.8660000000000001</v>
      </c>
      <c r="I37" s="13">
        <v>66610</v>
      </c>
      <c r="J37" s="13">
        <v>8</v>
      </c>
      <c r="K37" s="13">
        <v>31806</v>
      </c>
      <c r="L37" s="13">
        <v>47.7</v>
      </c>
      <c r="N37" s="13">
        <v>2.375</v>
      </c>
      <c r="O37" s="13">
        <v>4717</v>
      </c>
      <c r="P37" s="13">
        <v>138.84</v>
      </c>
      <c r="Q37" s="13">
        <v>1.4359999999999999</v>
      </c>
      <c r="R37" s="13">
        <v>1</v>
      </c>
      <c r="S37" s="13">
        <v>0.39</v>
      </c>
      <c r="T37" s="13">
        <v>0</v>
      </c>
      <c r="U37" s="13">
        <v>43.6</v>
      </c>
      <c r="W37" s="13">
        <v>7</v>
      </c>
      <c r="X37" s="13">
        <v>958.2</v>
      </c>
      <c r="Z37" s="13">
        <v>1.556</v>
      </c>
      <c r="AA37" s="13">
        <v>14</v>
      </c>
      <c r="AB37" s="13">
        <v>53.28</v>
      </c>
      <c r="AC37" s="13">
        <v>0</v>
      </c>
      <c r="AD37" s="13">
        <v>3.5</v>
      </c>
      <c r="AF37" s="13">
        <v>45</v>
      </c>
      <c r="AG37" s="13">
        <v>316.3</v>
      </c>
      <c r="AI37" s="13">
        <v>1.7310000000000001</v>
      </c>
      <c r="AJ37" s="13">
        <v>4</v>
      </c>
      <c r="AK37" s="13">
        <v>0.67</v>
      </c>
      <c r="AL37" s="13">
        <v>1</v>
      </c>
      <c r="AM37" s="13">
        <v>34.6</v>
      </c>
      <c r="AQ37" s="13">
        <v>1.7809999999999999</v>
      </c>
      <c r="AR37" s="13">
        <v>661</v>
      </c>
      <c r="AS37" s="13">
        <v>8</v>
      </c>
      <c r="AT37" s="13">
        <v>50</v>
      </c>
      <c r="AU37" s="13">
        <v>7.6</v>
      </c>
    </row>
    <row r="38" spans="1:47" s="13" customFormat="1" x14ac:dyDescent="0.3">
      <c r="A38" s="75" t="s">
        <v>469</v>
      </c>
      <c r="B38" s="13">
        <v>0.497</v>
      </c>
      <c r="C38" s="13">
        <v>197337</v>
      </c>
      <c r="D38" s="13">
        <v>257.14999999999998</v>
      </c>
      <c r="E38" s="13">
        <v>23170</v>
      </c>
      <c r="F38" s="13">
        <v>11.7</v>
      </c>
      <c r="H38" s="13">
        <v>1.867</v>
      </c>
      <c r="I38" s="13">
        <v>31800</v>
      </c>
      <c r="J38" s="13">
        <v>8</v>
      </c>
      <c r="K38" s="13">
        <v>14853</v>
      </c>
      <c r="L38" s="13">
        <v>46.7</v>
      </c>
      <c r="N38" s="13">
        <v>2.37</v>
      </c>
      <c r="O38" s="13">
        <v>4656</v>
      </c>
      <c r="P38" s="13">
        <v>556.47</v>
      </c>
      <c r="Q38" s="13">
        <v>1.456</v>
      </c>
      <c r="R38" s="13">
        <v>50</v>
      </c>
      <c r="S38" s="13">
        <v>111.13</v>
      </c>
      <c r="T38" s="13">
        <v>18</v>
      </c>
      <c r="U38" s="13">
        <v>35.6</v>
      </c>
      <c r="W38" s="13">
        <v>74</v>
      </c>
      <c r="X38" s="13">
        <v>148</v>
      </c>
      <c r="Z38" s="13">
        <v>1.5860000000000001</v>
      </c>
      <c r="AA38" s="13">
        <v>6</v>
      </c>
      <c r="AB38" s="13">
        <v>13.91</v>
      </c>
      <c r="AC38" s="13">
        <v>1</v>
      </c>
      <c r="AD38" s="13">
        <v>12.3</v>
      </c>
      <c r="AF38" s="13">
        <v>2</v>
      </c>
      <c r="AG38" s="13">
        <v>39.200000000000003</v>
      </c>
      <c r="AQ38" s="13">
        <v>1.786</v>
      </c>
      <c r="AR38" s="13">
        <v>47</v>
      </c>
      <c r="AS38" s="13">
        <v>0.79</v>
      </c>
      <c r="AT38" s="13">
        <v>1</v>
      </c>
      <c r="AU38" s="13">
        <v>1.8</v>
      </c>
    </row>
    <row r="39" spans="1:47" s="13" customFormat="1" x14ac:dyDescent="0.3">
      <c r="A39" s="75" t="s">
        <v>470</v>
      </c>
      <c r="B39" s="13">
        <v>0.46700000000000003</v>
      </c>
      <c r="C39" s="13">
        <v>308195</v>
      </c>
      <c r="D39" s="13">
        <v>409.6</v>
      </c>
      <c r="E39" s="13">
        <v>36112</v>
      </c>
      <c r="F39" s="13">
        <v>11.7</v>
      </c>
      <c r="H39" s="13">
        <v>1.871</v>
      </c>
      <c r="I39" s="13">
        <v>38669</v>
      </c>
      <c r="J39" s="13">
        <v>8</v>
      </c>
      <c r="K39" s="13">
        <v>18206</v>
      </c>
      <c r="L39" s="13">
        <v>47.1</v>
      </c>
      <c r="N39" s="13">
        <v>2.375</v>
      </c>
      <c r="O39" s="13">
        <v>4456</v>
      </c>
      <c r="P39" s="13">
        <v>138.87</v>
      </c>
      <c r="Q39" s="13">
        <v>1.456</v>
      </c>
      <c r="R39" s="13">
        <v>4</v>
      </c>
      <c r="S39" s="13">
        <v>20.399999999999999</v>
      </c>
      <c r="T39" s="13">
        <v>1</v>
      </c>
      <c r="U39" s="13">
        <v>21.4</v>
      </c>
      <c r="W39" s="13">
        <v>5</v>
      </c>
      <c r="X39" s="13">
        <v>111.9</v>
      </c>
      <c r="Z39" s="13">
        <v>1.556</v>
      </c>
      <c r="AA39" s="13">
        <v>6</v>
      </c>
      <c r="AB39" s="13">
        <v>21.26</v>
      </c>
      <c r="AC39" s="13">
        <v>0</v>
      </c>
      <c r="AD39" s="13">
        <v>3.6</v>
      </c>
      <c r="AF39" s="13">
        <v>13</v>
      </c>
      <c r="AG39" s="13">
        <v>225</v>
      </c>
      <c r="AI39" s="13">
        <v>1.7410000000000001</v>
      </c>
      <c r="AJ39" s="13">
        <v>1</v>
      </c>
      <c r="AK39" s="13">
        <v>2.2200000000000002</v>
      </c>
      <c r="AL39" s="13">
        <v>2</v>
      </c>
      <c r="AM39" s="13">
        <v>220.2</v>
      </c>
      <c r="AQ39" s="13">
        <v>1.7809999999999999</v>
      </c>
      <c r="AR39" s="13">
        <v>25</v>
      </c>
      <c r="AS39" s="13">
        <v>0.73</v>
      </c>
      <c r="AT39" s="13">
        <v>0</v>
      </c>
      <c r="AU39" s="13">
        <v>1.6</v>
      </c>
    </row>
    <row r="40" spans="1:47" s="13" customFormat="1" x14ac:dyDescent="0.3">
      <c r="A40" s="75" t="s">
        <v>471</v>
      </c>
      <c r="B40" s="13">
        <v>0.442</v>
      </c>
      <c r="C40" s="13">
        <v>369640</v>
      </c>
      <c r="D40" s="13">
        <v>765.32</v>
      </c>
      <c r="E40" s="13">
        <v>44851</v>
      </c>
      <c r="F40" s="13">
        <v>12.1</v>
      </c>
      <c r="H40" s="13">
        <v>1.871</v>
      </c>
      <c r="I40" s="13">
        <v>34746</v>
      </c>
      <c r="J40" s="13">
        <v>15430.27</v>
      </c>
      <c r="K40" s="13">
        <v>16178</v>
      </c>
      <c r="L40" s="13">
        <v>46.6</v>
      </c>
      <c r="N40" s="13">
        <v>2.37</v>
      </c>
      <c r="O40" s="13">
        <v>4312</v>
      </c>
      <c r="P40" s="13">
        <v>87.11</v>
      </c>
      <c r="Q40" s="13">
        <v>1.456</v>
      </c>
      <c r="R40" s="13">
        <v>9902</v>
      </c>
      <c r="S40" s="13">
        <v>1368.66</v>
      </c>
      <c r="T40" s="13">
        <v>2951</v>
      </c>
      <c r="U40" s="13">
        <v>29.8</v>
      </c>
      <c r="W40" s="13">
        <v>15568</v>
      </c>
      <c r="X40" s="13">
        <v>157.19999999999999</v>
      </c>
      <c r="Z40" s="13">
        <v>1.5860000000000001</v>
      </c>
      <c r="AA40" s="13">
        <v>672</v>
      </c>
      <c r="AB40" s="13">
        <v>72.14</v>
      </c>
      <c r="AC40" s="13">
        <v>169</v>
      </c>
      <c r="AD40" s="13">
        <v>25.2</v>
      </c>
      <c r="AF40" s="13">
        <v>1152</v>
      </c>
      <c r="AG40" s="13">
        <v>171.3</v>
      </c>
      <c r="AI40" s="13">
        <v>1.736</v>
      </c>
      <c r="AJ40" s="13">
        <v>18</v>
      </c>
      <c r="AK40" s="13">
        <v>3.5</v>
      </c>
      <c r="AL40" s="13">
        <v>1</v>
      </c>
      <c r="AM40" s="13">
        <v>4.4000000000000004</v>
      </c>
      <c r="AQ40" s="13">
        <v>1.7909999999999999</v>
      </c>
      <c r="AR40" s="13">
        <v>102</v>
      </c>
      <c r="AS40" s="13">
        <v>8</v>
      </c>
      <c r="AT40" s="13">
        <v>20</v>
      </c>
      <c r="AU40" s="13">
        <v>20</v>
      </c>
    </row>
    <row r="41" spans="1:47" s="13" customFormat="1" x14ac:dyDescent="0.3">
      <c r="A41" s="75" t="s">
        <v>472</v>
      </c>
      <c r="B41" s="13">
        <v>0.46700000000000003</v>
      </c>
      <c r="C41" s="13">
        <v>296383</v>
      </c>
      <c r="D41" s="13">
        <v>865.03</v>
      </c>
      <c r="E41" s="13">
        <v>35245</v>
      </c>
      <c r="F41" s="13">
        <v>11.9</v>
      </c>
      <c r="H41" s="13">
        <v>1.867</v>
      </c>
      <c r="I41" s="13">
        <v>26892</v>
      </c>
      <c r="J41" s="13">
        <v>6681.7</v>
      </c>
      <c r="K41" s="13">
        <v>12123</v>
      </c>
      <c r="L41" s="13">
        <v>45.1</v>
      </c>
      <c r="N41" s="13">
        <v>2.375</v>
      </c>
      <c r="O41" s="13">
        <v>4672</v>
      </c>
      <c r="P41" s="13">
        <v>155.97</v>
      </c>
      <c r="Q41" s="13">
        <v>1.456</v>
      </c>
      <c r="R41" s="13">
        <v>31720</v>
      </c>
      <c r="S41" s="13">
        <v>3373.17</v>
      </c>
      <c r="T41" s="13">
        <v>8863</v>
      </c>
      <c r="U41" s="13">
        <v>27.9</v>
      </c>
      <c r="W41" s="13">
        <v>48300</v>
      </c>
      <c r="X41" s="13">
        <v>152.30000000000001</v>
      </c>
      <c r="Z41" s="13">
        <v>1.5860000000000001</v>
      </c>
      <c r="AA41" s="13">
        <v>2899</v>
      </c>
      <c r="AB41" s="13">
        <v>432.12</v>
      </c>
      <c r="AC41" s="13">
        <v>507</v>
      </c>
      <c r="AD41" s="13">
        <v>17.5</v>
      </c>
      <c r="AF41" s="13">
        <v>3920</v>
      </c>
      <c r="AG41" s="13">
        <v>135.19999999999999</v>
      </c>
      <c r="AI41" s="13">
        <v>1.7310000000000001</v>
      </c>
      <c r="AJ41" s="13">
        <v>110</v>
      </c>
      <c r="AK41" s="13">
        <v>2.46</v>
      </c>
      <c r="AL41" s="13">
        <v>2</v>
      </c>
      <c r="AM41" s="13">
        <v>2.1</v>
      </c>
      <c r="AO41" s="13">
        <v>116</v>
      </c>
      <c r="AP41" s="13">
        <v>104.9</v>
      </c>
      <c r="AR41" s="13">
        <v>256</v>
      </c>
      <c r="AS41" s="13">
        <v>12.64</v>
      </c>
      <c r="AT41" s="13">
        <v>65</v>
      </c>
      <c r="AU41" s="13">
        <v>25.2</v>
      </c>
    </row>
    <row r="42" spans="1:47" s="13" customFormat="1" x14ac:dyDescent="0.3">
      <c r="A42" s="75" t="s">
        <v>473</v>
      </c>
      <c r="B42" s="13">
        <v>0.42299999999999999</v>
      </c>
      <c r="C42" s="13">
        <v>487446</v>
      </c>
      <c r="D42" s="13">
        <v>1292.06</v>
      </c>
      <c r="E42" s="13">
        <v>55846</v>
      </c>
      <c r="F42" s="13">
        <v>11.5</v>
      </c>
      <c r="H42" s="13">
        <v>1.871</v>
      </c>
      <c r="I42" s="13">
        <v>55508</v>
      </c>
      <c r="J42" s="13">
        <v>8</v>
      </c>
      <c r="K42" s="13">
        <v>25801</v>
      </c>
      <c r="L42" s="13">
        <v>46.5</v>
      </c>
      <c r="N42" s="13">
        <v>2.37</v>
      </c>
      <c r="O42" s="13">
        <v>4912</v>
      </c>
      <c r="P42" s="13">
        <v>169.61</v>
      </c>
      <c r="Q42" s="13">
        <v>1.466</v>
      </c>
      <c r="R42" s="13">
        <v>4</v>
      </c>
      <c r="S42" s="13">
        <v>1.6</v>
      </c>
      <c r="T42" s="13">
        <v>1</v>
      </c>
      <c r="U42" s="13">
        <v>20.9</v>
      </c>
      <c r="Z42" s="13">
        <v>1.571</v>
      </c>
      <c r="AA42" s="13">
        <v>11</v>
      </c>
      <c r="AB42" s="13">
        <v>2.62</v>
      </c>
      <c r="AC42" s="13">
        <v>1</v>
      </c>
      <c r="AD42" s="13">
        <v>10.7</v>
      </c>
      <c r="AF42" s="13">
        <v>14</v>
      </c>
      <c r="AG42" s="13">
        <v>129.4</v>
      </c>
      <c r="AI42" s="13">
        <v>1.6910000000000001</v>
      </c>
      <c r="AJ42" s="13">
        <v>1</v>
      </c>
      <c r="AK42" s="13">
        <v>9.31</v>
      </c>
      <c r="AL42" s="13">
        <v>2</v>
      </c>
      <c r="AM42" s="13">
        <v>362.2</v>
      </c>
      <c r="AQ42" s="13">
        <v>1.83</v>
      </c>
      <c r="AR42" s="13">
        <v>36</v>
      </c>
      <c r="AS42" s="13">
        <v>1.43</v>
      </c>
    </row>
    <row r="43" spans="1:47" s="13" customFormat="1" x14ac:dyDescent="0.3">
      <c r="A43" s="75" t="s">
        <v>474</v>
      </c>
      <c r="B43" s="13">
        <v>0.44700000000000001</v>
      </c>
      <c r="C43" s="13">
        <v>451681</v>
      </c>
      <c r="D43" s="13">
        <v>620.74</v>
      </c>
      <c r="E43" s="13">
        <v>54508</v>
      </c>
      <c r="F43" s="13">
        <v>12.1</v>
      </c>
      <c r="H43" s="13">
        <v>1.871</v>
      </c>
      <c r="I43" s="13">
        <v>49964</v>
      </c>
      <c r="J43" s="13">
        <v>20087.849999999999</v>
      </c>
      <c r="K43" s="13">
        <v>23540</v>
      </c>
      <c r="L43" s="13">
        <v>47.1</v>
      </c>
      <c r="N43" s="13">
        <v>2.375</v>
      </c>
      <c r="O43" s="13">
        <v>4814</v>
      </c>
      <c r="P43" s="13">
        <v>159.08000000000001</v>
      </c>
      <c r="Q43" s="13">
        <v>1.446</v>
      </c>
      <c r="R43" s="13">
        <v>1207</v>
      </c>
      <c r="S43" s="13">
        <v>192.19</v>
      </c>
      <c r="T43" s="13">
        <v>372</v>
      </c>
      <c r="U43" s="13">
        <v>30.8</v>
      </c>
      <c r="W43" s="13">
        <v>1813</v>
      </c>
      <c r="X43" s="13">
        <v>150.1</v>
      </c>
      <c r="Z43" s="13">
        <v>1.581</v>
      </c>
      <c r="AA43" s="13">
        <v>188</v>
      </c>
      <c r="AB43" s="13">
        <v>2.56</v>
      </c>
      <c r="AC43" s="13">
        <v>19</v>
      </c>
      <c r="AD43" s="13">
        <v>10.199999999999999</v>
      </c>
      <c r="AF43" s="13">
        <v>153</v>
      </c>
      <c r="AG43" s="13">
        <v>81.400000000000006</v>
      </c>
      <c r="AI43" s="13">
        <v>1.726</v>
      </c>
      <c r="AJ43" s="13">
        <v>1508</v>
      </c>
      <c r="AK43" s="13">
        <v>202.79</v>
      </c>
      <c r="AL43" s="13">
        <v>25</v>
      </c>
      <c r="AM43" s="13">
        <v>1.7</v>
      </c>
      <c r="AO43" s="13">
        <v>6091</v>
      </c>
      <c r="AP43" s="13">
        <v>403.8</v>
      </c>
      <c r="AQ43" s="13">
        <v>1.7809999999999999</v>
      </c>
    </row>
    <row r="44" spans="1:47" s="13" customFormat="1" x14ac:dyDescent="0.3">
      <c r="A44" s="75" t="s">
        <v>475</v>
      </c>
      <c r="B44" s="13">
        <v>0.34799999999999998</v>
      </c>
      <c r="C44" s="13">
        <v>1097441</v>
      </c>
      <c r="D44" s="13">
        <v>1155.3</v>
      </c>
      <c r="E44" s="13">
        <v>133440</v>
      </c>
      <c r="F44" s="13">
        <v>12.2</v>
      </c>
      <c r="H44" s="13">
        <v>1.871</v>
      </c>
      <c r="I44" s="13">
        <v>86964</v>
      </c>
      <c r="J44" s="13">
        <v>18201.13</v>
      </c>
      <c r="K44" s="13">
        <v>41417</v>
      </c>
      <c r="L44" s="13">
        <v>47.6</v>
      </c>
      <c r="N44" s="13">
        <v>2.375</v>
      </c>
      <c r="O44" s="13">
        <v>4799</v>
      </c>
      <c r="P44" s="13">
        <v>105.21</v>
      </c>
      <c r="Q44" s="13">
        <v>1.456</v>
      </c>
      <c r="R44" s="13">
        <v>14</v>
      </c>
      <c r="S44" s="13">
        <v>5.76</v>
      </c>
      <c r="T44" s="13">
        <v>4</v>
      </c>
      <c r="U44" s="13">
        <v>31.1</v>
      </c>
      <c r="W44" s="13">
        <v>32</v>
      </c>
      <c r="X44" s="13">
        <v>232.7</v>
      </c>
      <c r="Z44" s="13">
        <v>1.5609999999999999</v>
      </c>
      <c r="AA44" s="13">
        <v>33</v>
      </c>
      <c r="AB44" s="13">
        <v>9.5500000000000007</v>
      </c>
      <c r="AC44" s="13">
        <v>1</v>
      </c>
      <c r="AD44" s="13">
        <v>2.5</v>
      </c>
      <c r="AF44" s="13">
        <v>58</v>
      </c>
      <c r="AG44" s="13">
        <v>173.8</v>
      </c>
      <c r="AI44" s="13">
        <v>1.736</v>
      </c>
      <c r="AJ44" s="13">
        <v>7</v>
      </c>
      <c r="AK44" s="13">
        <v>5.15</v>
      </c>
      <c r="AL44" s="13">
        <v>3</v>
      </c>
      <c r="AM44" s="13">
        <v>36.6</v>
      </c>
      <c r="AO44" s="13">
        <v>32</v>
      </c>
      <c r="AP44" s="13">
        <v>467.1</v>
      </c>
      <c r="AQ44" s="13">
        <v>1.7909999999999999</v>
      </c>
      <c r="AR44" s="13">
        <v>51</v>
      </c>
      <c r="AS44" s="13">
        <v>5.89</v>
      </c>
    </row>
    <row r="45" spans="1:47" s="13" customFormat="1" x14ac:dyDescent="0.3">
      <c r="A45" s="75" t="s">
        <v>466</v>
      </c>
      <c r="B45" s="13">
        <v>0.34799999999999998</v>
      </c>
      <c r="C45" s="13">
        <v>1123827</v>
      </c>
      <c r="D45" s="13">
        <v>1713.68</v>
      </c>
      <c r="E45" s="13">
        <v>136756</v>
      </c>
      <c r="F45" s="13">
        <v>12.2</v>
      </c>
      <c r="H45" s="13">
        <v>1.8620000000000001</v>
      </c>
      <c r="I45" s="13">
        <v>99862</v>
      </c>
      <c r="J45" s="13">
        <v>8</v>
      </c>
      <c r="K45" s="13">
        <v>46028</v>
      </c>
      <c r="L45" s="13">
        <v>46.1</v>
      </c>
      <c r="N45" s="13">
        <v>2.375</v>
      </c>
      <c r="O45" s="13">
        <v>5358</v>
      </c>
      <c r="P45" s="13">
        <v>139.91</v>
      </c>
      <c r="Q45" s="13">
        <v>1.446</v>
      </c>
      <c r="R45" s="13">
        <v>9</v>
      </c>
      <c r="S45" s="13">
        <v>10.02</v>
      </c>
      <c r="T45" s="13">
        <v>2</v>
      </c>
      <c r="U45" s="13">
        <v>27.5</v>
      </c>
      <c r="W45" s="13">
        <v>22</v>
      </c>
      <c r="X45" s="13">
        <v>247.1</v>
      </c>
      <c r="Z45" s="13">
        <v>1.546</v>
      </c>
      <c r="AA45" s="13">
        <v>36</v>
      </c>
      <c r="AB45" s="13">
        <v>136.86000000000001</v>
      </c>
      <c r="AC45" s="13">
        <v>1</v>
      </c>
      <c r="AD45" s="13">
        <v>2.2999999999999998</v>
      </c>
      <c r="AF45" s="13">
        <v>89</v>
      </c>
      <c r="AG45" s="13">
        <v>250.1</v>
      </c>
      <c r="AI45" s="13">
        <v>1.7210000000000001</v>
      </c>
      <c r="AJ45" s="13">
        <v>10</v>
      </c>
      <c r="AK45" s="13">
        <v>16.78</v>
      </c>
      <c r="AL45" s="13">
        <v>1</v>
      </c>
      <c r="AM45" s="13">
        <v>5.0999999999999996</v>
      </c>
      <c r="AQ45" s="13">
        <v>1.7809999999999999</v>
      </c>
      <c r="AR45" s="13">
        <v>11</v>
      </c>
      <c r="AS45" s="13">
        <v>0.18</v>
      </c>
    </row>
    <row r="46" spans="1:47" s="13" customFormat="1" x14ac:dyDescent="0.3">
      <c r="A46" s="75" t="s">
        <v>458</v>
      </c>
    </row>
    <row r="47" spans="1:47" s="13" customFormat="1" x14ac:dyDescent="0.3">
      <c r="A47" s="75"/>
    </row>
    <row r="48" spans="1:47" s="13" customFormat="1" x14ac:dyDescent="0.3">
      <c r="A48" s="75"/>
    </row>
  </sheetData>
  <mergeCells count="14">
    <mergeCell ref="Z1:AB1"/>
    <mergeCell ref="B1:D1"/>
    <mergeCell ref="E1:G1"/>
    <mergeCell ref="H1:J1"/>
    <mergeCell ref="K1:M1"/>
    <mergeCell ref="N1:P1"/>
    <mergeCell ref="Q1:S1"/>
    <mergeCell ref="T1:V1"/>
    <mergeCell ref="W1:Y1"/>
    <mergeCell ref="AC1:AE1"/>
    <mergeCell ref="AF1:AH1"/>
    <mergeCell ref="AI1:AK1"/>
    <mergeCell ref="AL1:AN1"/>
    <mergeCell ref="AO1:AQ1"/>
  </mergeCells>
  <pageMargins left="0.7" right="0.7" top="0.75" bottom="0.75" header="0.3" footer="0.3"/>
  <pageSetup orientation="portrait" horizontalDpi="4294967295" verticalDpi="4294967295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080BD-0C1A-48F3-8B49-9222509B066D}">
  <dimension ref="A1:AH45"/>
  <sheetViews>
    <sheetView workbookViewId="0">
      <pane ySplit="1" topLeftCell="A2" activePane="bottomLeft" state="frozen"/>
      <selection activeCell="A29" sqref="A29:XFD29"/>
      <selection pane="bottomLeft" sqref="A1:XFD2"/>
    </sheetView>
  </sheetViews>
  <sheetFormatPr defaultRowHeight="14" x14ac:dyDescent="0.3"/>
  <cols>
    <col min="1" max="1" width="9.9140625" style="53" bestFit="1" customWidth="1"/>
    <col min="2" max="14" width="8.75" style="64" bestFit="1" customWidth="1"/>
    <col min="15" max="15" width="8.75" style="67" bestFit="1" customWidth="1"/>
    <col min="16" max="18" width="8.75" style="64" bestFit="1" customWidth="1"/>
    <col min="19" max="19" width="8.75" style="68" bestFit="1" customWidth="1"/>
    <col min="20" max="34" width="8.75" style="64" bestFit="1" customWidth="1"/>
    <col min="35" max="16384" width="8.6640625" style="64"/>
  </cols>
  <sheetData>
    <row r="1" spans="1:34" s="65" customFormat="1" x14ac:dyDescent="0.3">
      <c r="A1" s="33" t="s">
        <v>60</v>
      </c>
      <c r="B1" s="65" t="s">
        <v>0</v>
      </c>
      <c r="E1" s="65" t="s">
        <v>1</v>
      </c>
      <c r="H1" s="65" t="s">
        <v>2</v>
      </c>
      <c r="J1" s="65" t="s">
        <v>165</v>
      </c>
      <c r="M1" s="65" t="s">
        <v>166</v>
      </c>
      <c r="O1" s="67" t="s">
        <v>167</v>
      </c>
      <c r="R1" s="65" t="s">
        <v>168</v>
      </c>
      <c r="S1" s="68"/>
      <c r="T1" s="65" t="s">
        <v>169</v>
      </c>
      <c r="W1" s="65" t="s">
        <v>166</v>
      </c>
      <c r="Y1" s="65" t="s">
        <v>170</v>
      </c>
      <c r="AB1" s="65" t="s">
        <v>166</v>
      </c>
      <c r="AD1" s="65" t="s">
        <v>171</v>
      </c>
      <c r="AG1" s="65" t="s">
        <v>166</v>
      </c>
    </row>
    <row r="2" spans="1:34" s="66" customFormat="1" x14ac:dyDescent="0.3">
      <c r="A2" s="35"/>
      <c r="B2" s="66" t="s">
        <v>7</v>
      </c>
      <c r="C2" s="66" t="s">
        <v>8</v>
      </c>
      <c r="D2" s="66" t="s">
        <v>9</v>
      </c>
      <c r="E2" s="66" t="s">
        <v>7</v>
      </c>
      <c r="F2" s="66" t="s">
        <v>8</v>
      </c>
      <c r="G2" s="66" t="s">
        <v>9</v>
      </c>
      <c r="H2" s="66" t="s">
        <v>8</v>
      </c>
      <c r="I2" s="66" t="s">
        <v>10</v>
      </c>
      <c r="J2" s="66" t="s">
        <v>7</v>
      </c>
      <c r="K2" s="66" t="s">
        <v>8</v>
      </c>
      <c r="L2" s="66" t="s">
        <v>9</v>
      </c>
      <c r="M2" s="66" t="s">
        <v>8</v>
      </c>
      <c r="N2" s="66" t="s">
        <v>10</v>
      </c>
      <c r="O2" s="69" t="s">
        <v>7</v>
      </c>
      <c r="P2" s="66" t="s">
        <v>8</v>
      </c>
      <c r="Q2" s="66" t="s">
        <v>9</v>
      </c>
      <c r="R2" s="66" t="s">
        <v>8</v>
      </c>
      <c r="S2" s="70" t="s">
        <v>10</v>
      </c>
      <c r="T2" s="66" t="s">
        <v>7</v>
      </c>
      <c r="U2" s="66" t="s">
        <v>8</v>
      </c>
      <c r="V2" s="66" t="s">
        <v>9</v>
      </c>
      <c r="W2" s="66" t="s">
        <v>8</v>
      </c>
      <c r="X2" s="66" t="s">
        <v>10</v>
      </c>
      <c r="Y2" s="66" t="s">
        <v>7</v>
      </c>
      <c r="Z2" s="66" t="s">
        <v>8</v>
      </c>
      <c r="AA2" s="66" t="s">
        <v>9</v>
      </c>
      <c r="AB2" s="66" t="s">
        <v>8</v>
      </c>
      <c r="AC2" s="66" t="s">
        <v>10</v>
      </c>
      <c r="AD2" s="66" t="s">
        <v>7</v>
      </c>
      <c r="AE2" s="66" t="s">
        <v>8</v>
      </c>
      <c r="AF2" s="66" t="s">
        <v>9</v>
      </c>
      <c r="AG2" s="66" t="s">
        <v>8</v>
      </c>
      <c r="AH2" s="66" t="s">
        <v>10</v>
      </c>
    </row>
    <row r="3" spans="1:34" x14ac:dyDescent="0.3">
      <c r="A3" s="53" t="s">
        <v>457</v>
      </c>
      <c r="B3" s="64">
        <v>0.28000000000000003</v>
      </c>
      <c r="C3" s="64">
        <v>41</v>
      </c>
      <c r="D3" s="64">
        <v>2.62</v>
      </c>
      <c r="E3" s="64">
        <v>0.42199999999999999</v>
      </c>
      <c r="F3" s="64">
        <v>142</v>
      </c>
      <c r="G3" s="64">
        <v>2.5</v>
      </c>
      <c r="H3" s="64">
        <v>4</v>
      </c>
      <c r="I3" s="64">
        <v>2.5</v>
      </c>
      <c r="J3" s="64">
        <v>1.204</v>
      </c>
      <c r="K3" s="64">
        <v>1</v>
      </c>
      <c r="L3" s="64">
        <v>8</v>
      </c>
      <c r="O3" s="67">
        <v>1.6739999999999999</v>
      </c>
      <c r="P3" s="64">
        <v>1</v>
      </c>
      <c r="Q3" s="64">
        <v>1.29</v>
      </c>
      <c r="T3" s="64">
        <v>1.4610000000000001</v>
      </c>
      <c r="U3" s="64">
        <v>0</v>
      </c>
      <c r="V3" s="64">
        <v>1.68</v>
      </c>
      <c r="W3" s="64">
        <v>0</v>
      </c>
      <c r="X3" s="64">
        <v>116.1</v>
      </c>
    </row>
    <row r="4" spans="1:34" x14ac:dyDescent="0.3">
      <c r="A4" s="53">
        <v>1</v>
      </c>
      <c r="B4" s="64">
        <v>0.29099999999999998</v>
      </c>
      <c r="C4" s="64">
        <v>16292</v>
      </c>
      <c r="D4" s="64">
        <v>8</v>
      </c>
      <c r="E4" s="64">
        <v>0.28599999999999998</v>
      </c>
      <c r="F4" s="64">
        <v>907049</v>
      </c>
      <c r="G4" s="64">
        <v>7482.05</v>
      </c>
      <c r="H4" s="64">
        <v>105597</v>
      </c>
      <c r="I4" s="64">
        <v>11.6</v>
      </c>
      <c r="J4" s="64">
        <v>1.2430000000000001</v>
      </c>
      <c r="K4" s="64">
        <v>0</v>
      </c>
      <c r="L4" s="64">
        <v>8</v>
      </c>
      <c r="O4" s="67">
        <v>1.7210000000000001</v>
      </c>
      <c r="P4" s="64">
        <v>25945</v>
      </c>
      <c r="Q4" s="64">
        <v>4899.09</v>
      </c>
      <c r="R4" s="64">
        <v>39834</v>
      </c>
      <c r="S4" s="68">
        <v>153.5</v>
      </c>
      <c r="T4" s="64">
        <v>1.5580000000000001</v>
      </c>
      <c r="U4" s="64">
        <v>0</v>
      </c>
      <c r="V4" s="64">
        <v>1.32</v>
      </c>
      <c r="W4" s="64">
        <v>0</v>
      </c>
      <c r="X4" s="64">
        <v>55</v>
      </c>
      <c r="AD4" s="64">
        <v>1.8640000000000001</v>
      </c>
      <c r="AE4" s="64">
        <v>1</v>
      </c>
      <c r="AF4" s="64">
        <v>4.29</v>
      </c>
      <c r="AG4" s="64">
        <v>0</v>
      </c>
      <c r="AH4" s="64">
        <v>34.6</v>
      </c>
    </row>
    <row r="5" spans="1:34" x14ac:dyDescent="0.3">
      <c r="A5" s="53">
        <v>2</v>
      </c>
      <c r="B5" s="64">
        <v>0.28699999999999998</v>
      </c>
      <c r="C5" s="64">
        <v>16932</v>
      </c>
      <c r="D5" s="64">
        <v>512.85</v>
      </c>
      <c r="E5" s="64">
        <v>0.28199999999999997</v>
      </c>
      <c r="F5" s="64">
        <v>899309</v>
      </c>
      <c r="G5" s="64">
        <v>3034.37</v>
      </c>
      <c r="H5" s="64">
        <v>104780</v>
      </c>
      <c r="I5" s="64">
        <v>11.7</v>
      </c>
      <c r="J5" s="64">
        <v>1.2629999999999999</v>
      </c>
      <c r="K5" s="64">
        <v>1</v>
      </c>
      <c r="L5" s="64">
        <v>0.61</v>
      </c>
      <c r="O5" s="67">
        <v>1.7210000000000001</v>
      </c>
      <c r="P5" s="64">
        <v>19701</v>
      </c>
      <c r="Q5" s="64">
        <v>9547.84</v>
      </c>
      <c r="R5" s="64">
        <v>29786</v>
      </c>
      <c r="S5" s="68">
        <v>151.19999999999999</v>
      </c>
      <c r="T5" s="64">
        <v>1.69</v>
      </c>
      <c r="U5" s="64">
        <v>0</v>
      </c>
      <c r="V5" s="64">
        <v>1.82</v>
      </c>
      <c r="Y5" s="64">
        <v>1.379</v>
      </c>
      <c r="Z5" s="64">
        <v>0</v>
      </c>
      <c r="AA5" s="64">
        <v>1.03</v>
      </c>
      <c r="AB5" s="64">
        <v>0</v>
      </c>
      <c r="AC5" s="64">
        <v>89.3</v>
      </c>
      <c r="AD5" s="64">
        <v>1.8140000000000001</v>
      </c>
      <c r="AE5" s="64">
        <v>0</v>
      </c>
      <c r="AF5" s="64">
        <v>1.67</v>
      </c>
    </row>
    <row r="6" spans="1:34" x14ac:dyDescent="0.3">
      <c r="A6" s="53">
        <v>3</v>
      </c>
      <c r="B6" s="64">
        <v>0.28699999999999998</v>
      </c>
      <c r="C6" s="64">
        <v>17588</v>
      </c>
      <c r="D6" s="64">
        <v>8</v>
      </c>
      <c r="E6" s="64">
        <v>0.28199999999999997</v>
      </c>
      <c r="F6" s="64">
        <v>938535</v>
      </c>
      <c r="G6" s="64">
        <v>6135.11</v>
      </c>
      <c r="H6" s="64">
        <v>110377</v>
      </c>
      <c r="I6" s="64">
        <v>11.8</v>
      </c>
      <c r="J6" s="64">
        <v>1.2390000000000001</v>
      </c>
      <c r="K6" s="64">
        <v>0</v>
      </c>
      <c r="L6" s="64">
        <v>8</v>
      </c>
      <c r="O6" s="67">
        <v>1.7210000000000001</v>
      </c>
      <c r="P6" s="64">
        <v>12330</v>
      </c>
      <c r="Q6" s="64">
        <v>48173.96</v>
      </c>
      <c r="R6" s="64">
        <v>16388</v>
      </c>
      <c r="S6" s="68">
        <v>132.9</v>
      </c>
      <c r="T6" s="64">
        <v>1.5609999999999999</v>
      </c>
      <c r="U6" s="64">
        <v>0</v>
      </c>
      <c r="V6" s="64">
        <v>0.89</v>
      </c>
      <c r="W6" s="64">
        <v>0</v>
      </c>
      <c r="X6" s="64">
        <v>288.5</v>
      </c>
      <c r="AD6" s="64">
        <v>1.841</v>
      </c>
      <c r="AE6" s="64">
        <v>0</v>
      </c>
      <c r="AF6" s="64">
        <v>2.46</v>
      </c>
      <c r="AG6" s="64">
        <v>1</v>
      </c>
      <c r="AH6" s="64">
        <v>295.8</v>
      </c>
    </row>
    <row r="7" spans="1:34" x14ac:dyDescent="0.3">
      <c r="A7" s="53">
        <v>4</v>
      </c>
      <c r="B7" s="64">
        <v>0.28699999999999998</v>
      </c>
      <c r="C7" s="64">
        <v>17613</v>
      </c>
      <c r="D7" s="64">
        <v>8</v>
      </c>
      <c r="E7" s="64">
        <v>0.28199999999999997</v>
      </c>
      <c r="F7" s="64">
        <v>891599</v>
      </c>
      <c r="G7" s="64">
        <v>7805.15</v>
      </c>
      <c r="H7" s="64">
        <v>104504</v>
      </c>
      <c r="I7" s="64">
        <v>11.7</v>
      </c>
      <c r="J7" s="64">
        <v>1.228</v>
      </c>
      <c r="K7" s="64">
        <v>0</v>
      </c>
      <c r="L7" s="64">
        <v>8</v>
      </c>
      <c r="M7" s="64">
        <v>0</v>
      </c>
      <c r="O7" s="67">
        <v>1.7210000000000001</v>
      </c>
      <c r="P7" s="64">
        <v>13146</v>
      </c>
      <c r="Q7" s="64">
        <v>8</v>
      </c>
      <c r="R7" s="64">
        <v>19618</v>
      </c>
      <c r="S7" s="68">
        <v>149.19999999999999</v>
      </c>
      <c r="T7" s="64">
        <v>1.655</v>
      </c>
      <c r="U7" s="64">
        <v>1</v>
      </c>
      <c r="V7" s="64">
        <v>4.51</v>
      </c>
      <c r="Y7" s="64">
        <v>1.395</v>
      </c>
      <c r="Z7" s="64">
        <v>0</v>
      </c>
      <c r="AA7" s="64">
        <v>1.1499999999999999</v>
      </c>
      <c r="AB7" s="64">
        <v>1</v>
      </c>
      <c r="AC7" s="64">
        <v>339.9</v>
      </c>
      <c r="AD7" s="64">
        <v>1.724</v>
      </c>
      <c r="AE7" s="64">
        <v>0</v>
      </c>
      <c r="AF7" s="64">
        <v>2.08</v>
      </c>
      <c r="AG7" s="64">
        <v>1</v>
      </c>
      <c r="AH7" s="64">
        <v>249.4</v>
      </c>
    </row>
    <row r="8" spans="1:34" x14ac:dyDescent="0.3">
      <c r="A8" s="53">
        <v>5</v>
      </c>
      <c r="B8" s="64">
        <v>0.28699999999999998</v>
      </c>
      <c r="C8" s="64">
        <v>18060</v>
      </c>
      <c r="D8" s="64">
        <v>531.45000000000005</v>
      </c>
      <c r="E8" s="64">
        <v>0.28199999999999997</v>
      </c>
      <c r="F8" s="64">
        <v>879257</v>
      </c>
      <c r="G8" s="64">
        <v>2702.12</v>
      </c>
      <c r="H8" s="64">
        <v>103918</v>
      </c>
      <c r="I8" s="64">
        <v>11.8</v>
      </c>
      <c r="J8" s="64">
        <v>1.2549999999999999</v>
      </c>
      <c r="K8" s="64">
        <v>0</v>
      </c>
      <c r="L8" s="64">
        <v>8</v>
      </c>
      <c r="O8" s="67">
        <v>1.7210000000000001</v>
      </c>
      <c r="P8" s="64">
        <v>13565</v>
      </c>
      <c r="Q8" s="64">
        <v>12494.9</v>
      </c>
      <c r="R8" s="64">
        <v>19494</v>
      </c>
      <c r="S8" s="68">
        <v>143.69999999999999</v>
      </c>
      <c r="T8" s="64">
        <v>1.546</v>
      </c>
      <c r="U8" s="64">
        <v>0</v>
      </c>
      <c r="V8" s="64">
        <v>0.47</v>
      </c>
      <c r="W8" s="64">
        <v>1</v>
      </c>
      <c r="X8" s="64">
        <v>224.6</v>
      </c>
      <c r="Y8" s="64">
        <v>1.391</v>
      </c>
      <c r="Z8" s="64">
        <v>0</v>
      </c>
      <c r="AA8" s="64">
        <v>0.77</v>
      </c>
      <c r="AD8" s="64">
        <v>1.7709999999999999</v>
      </c>
      <c r="AE8" s="64">
        <v>2</v>
      </c>
      <c r="AF8" s="64">
        <v>10.65</v>
      </c>
      <c r="AG8" s="64">
        <v>0</v>
      </c>
      <c r="AH8" s="64">
        <v>17.2</v>
      </c>
    </row>
    <row r="9" spans="1:34" x14ac:dyDescent="0.3">
      <c r="A9" s="53">
        <v>6</v>
      </c>
      <c r="B9" s="64">
        <v>0.28699999999999998</v>
      </c>
      <c r="C9" s="64">
        <v>18967</v>
      </c>
      <c r="D9" s="64">
        <v>522.58000000000004</v>
      </c>
      <c r="E9" s="64">
        <v>0.28199999999999997</v>
      </c>
      <c r="F9" s="64">
        <v>935614</v>
      </c>
      <c r="G9" s="64">
        <v>4496.76</v>
      </c>
      <c r="H9" s="64">
        <v>109716</v>
      </c>
      <c r="I9" s="64">
        <v>11.7</v>
      </c>
      <c r="J9" s="64">
        <v>1.2669999999999999</v>
      </c>
      <c r="K9" s="64">
        <v>0</v>
      </c>
      <c r="L9" s="64">
        <v>8</v>
      </c>
      <c r="O9" s="67">
        <v>1.7210000000000001</v>
      </c>
      <c r="P9" s="64">
        <v>9731</v>
      </c>
      <c r="Q9" s="64">
        <v>14806.12</v>
      </c>
      <c r="R9" s="64">
        <v>12964</v>
      </c>
      <c r="S9" s="68">
        <v>133.19999999999999</v>
      </c>
      <c r="T9" s="64">
        <v>1.538</v>
      </c>
      <c r="U9" s="64">
        <v>0</v>
      </c>
      <c r="V9" s="64">
        <v>1.17</v>
      </c>
      <c r="AD9" s="64">
        <v>1.748</v>
      </c>
      <c r="AE9" s="64">
        <v>1</v>
      </c>
      <c r="AF9" s="64">
        <v>16.399999999999999</v>
      </c>
      <c r="AG9" s="64">
        <v>0</v>
      </c>
      <c r="AH9" s="64">
        <v>35.4</v>
      </c>
    </row>
    <row r="10" spans="1:34" x14ac:dyDescent="0.3">
      <c r="A10" s="53">
        <v>7</v>
      </c>
      <c r="B10" s="64">
        <v>0.28699999999999998</v>
      </c>
      <c r="C10" s="64">
        <v>18492</v>
      </c>
      <c r="D10" s="64">
        <v>338.2</v>
      </c>
      <c r="E10" s="64">
        <v>0.28199999999999997</v>
      </c>
      <c r="F10" s="64">
        <v>941925</v>
      </c>
      <c r="G10" s="64">
        <v>7228.2</v>
      </c>
      <c r="H10" s="64">
        <v>110363</v>
      </c>
      <c r="I10" s="64">
        <v>11.7</v>
      </c>
      <c r="J10" s="64">
        <v>1.2589999999999999</v>
      </c>
      <c r="K10" s="64">
        <v>0</v>
      </c>
      <c r="L10" s="64">
        <v>8</v>
      </c>
      <c r="O10" s="67">
        <v>1.7210000000000001</v>
      </c>
      <c r="P10" s="64">
        <v>10205</v>
      </c>
      <c r="Q10" s="64">
        <v>9165.2099999999991</v>
      </c>
      <c r="R10" s="64">
        <v>14393</v>
      </c>
      <c r="S10" s="68">
        <v>141</v>
      </c>
      <c r="T10" s="64">
        <v>1.496</v>
      </c>
      <c r="U10" s="64">
        <v>0</v>
      </c>
      <c r="V10" s="64">
        <v>2.2000000000000002</v>
      </c>
      <c r="W10" s="64">
        <v>0</v>
      </c>
      <c r="X10" s="64">
        <v>171</v>
      </c>
      <c r="AD10" s="64">
        <v>1.7869999999999999</v>
      </c>
      <c r="AE10" s="64">
        <v>1</v>
      </c>
      <c r="AF10" s="64">
        <v>9.1999999999999993</v>
      </c>
      <c r="AG10" s="64">
        <v>1</v>
      </c>
      <c r="AH10" s="64">
        <v>46</v>
      </c>
    </row>
    <row r="11" spans="1:34" x14ac:dyDescent="0.3">
      <c r="A11" s="53">
        <v>8</v>
      </c>
      <c r="B11" s="64">
        <v>0.28299999999999997</v>
      </c>
      <c r="C11" s="64">
        <v>19882</v>
      </c>
      <c r="D11" s="64">
        <v>8</v>
      </c>
      <c r="E11" s="64">
        <v>0.28199999999999997</v>
      </c>
      <c r="F11" s="64">
        <v>951864</v>
      </c>
      <c r="G11" s="64">
        <v>4051.21</v>
      </c>
      <c r="H11" s="64">
        <v>112998</v>
      </c>
      <c r="I11" s="64">
        <v>11.9</v>
      </c>
      <c r="J11" s="64">
        <v>1.2390000000000001</v>
      </c>
      <c r="K11" s="64">
        <v>2</v>
      </c>
      <c r="L11" s="64">
        <v>7.86</v>
      </c>
      <c r="O11" s="67">
        <v>1.7210000000000001</v>
      </c>
      <c r="P11" s="64">
        <v>10762</v>
      </c>
      <c r="Q11" s="64">
        <v>19971.39</v>
      </c>
      <c r="R11" s="64">
        <v>13913</v>
      </c>
      <c r="S11" s="68">
        <v>129.30000000000001</v>
      </c>
      <c r="T11" s="64">
        <v>1.5189999999999999</v>
      </c>
      <c r="U11" s="64">
        <v>0</v>
      </c>
      <c r="V11" s="64">
        <v>0.7</v>
      </c>
      <c r="W11" s="64">
        <v>1</v>
      </c>
      <c r="X11" s="64">
        <v>164.6</v>
      </c>
      <c r="AD11" s="64">
        <v>1.825</v>
      </c>
      <c r="AE11" s="64">
        <v>0</v>
      </c>
      <c r="AF11" s="64">
        <v>1.86</v>
      </c>
      <c r="AG11" s="64">
        <v>0</v>
      </c>
      <c r="AH11" s="64">
        <v>108.7</v>
      </c>
    </row>
    <row r="12" spans="1:34" x14ac:dyDescent="0.3">
      <c r="A12" s="53">
        <v>9</v>
      </c>
      <c r="B12" s="64">
        <v>0.28299999999999997</v>
      </c>
      <c r="C12" s="64">
        <v>19190</v>
      </c>
      <c r="D12" s="64">
        <v>327.3</v>
      </c>
      <c r="E12" s="64">
        <v>0.27800000000000002</v>
      </c>
      <c r="F12" s="64">
        <v>934695</v>
      </c>
      <c r="G12" s="64">
        <v>4935.28</v>
      </c>
      <c r="H12" s="64">
        <v>110834</v>
      </c>
      <c r="I12" s="64">
        <v>11.9</v>
      </c>
      <c r="J12" s="64">
        <v>1.2549999999999999</v>
      </c>
      <c r="K12" s="64">
        <v>0</v>
      </c>
      <c r="L12" s="64">
        <v>8</v>
      </c>
      <c r="O12" s="67">
        <v>1.7210000000000001</v>
      </c>
      <c r="P12" s="64">
        <v>11711</v>
      </c>
      <c r="Q12" s="64">
        <v>2411.23</v>
      </c>
      <c r="R12" s="64">
        <v>16028</v>
      </c>
      <c r="S12" s="68">
        <v>136.9</v>
      </c>
      <c r="T12" s="64">
        <v>1.5609999999999999</v>
      </c>
      <c r="U12" s="64">
        <v>1</v>
      </c>
      <c r="V12" s="64">
        <v>2.29</v>
      </c>
      <c r="W12" s="64">
        <v>1</v>
      </c>
      <c r="X12" s="64">
        <v>143.4</v>
      </c>
      <c r="Y12" s="64">
        <v>1.321</v>
      </c>
      <c r="Z12" s="64">
        <v>0</v>
      </c>
      <c r="AA12" s="64">
        <v>1.01</v>
      </c>
      <c r="AD12" s="64">
        <v>1.7789999999999999</v>
      </c>
      <c r="AE12" s="64">
        <v>2</v>
      </c>
      <c r="AF12" s="64">
        <v>17.05</v>
      </c>
      <c r="AG12" s="64">
        <v>1</v>
      </c>
      <c r="AH12" s="64">
        <v>31.3</v>
      </c>
    </row>
    <row r="13" spans="1:34" x14ac:dyDescent="0.3">
      <c r="A13" s="53">
        <v>10</v>
      </c>
      <c r="B13" s="64">
        <v>0.28699999999999998</v>
      </c>
      <c r="C13" s="64">
        <v>17911</v>
      </c>
      <c r="D13" s="64">
        <v>8</v>
      </c>
      <c r="E13" s="64">
        <v>0.28199999999999997</v>
      </c>
      <c r="F13" s="64">
        <v>880154</v>
      </c>
      <c r="G13" s="64">
        <v>4670.3500000000004</v>
      </c>
      <c r="H13" s="64">
        <v>104116</v>
      </c>
      <c r="I13" s="64">
        <v>11.8</v>
      </c>
      <c r="J13" s="64">
        <v>1.2470000000000001</v>
      </c>
      <c r="K13" s="64">
        <v>0</v>
      </c>
      <c r="L13" s="64">
        <v>8</v>
      </c>
      <c r="M13" s="64">
        <v>0</v>
      </c>
      <c r="O13" s="67">
        <v>1.7210000000000001</v>
      </c>
      <c r="P13" s="64">
        <v>18967</v>
      </c>
      <c r="Q13" s="64">
        <v>8835.65</v>
      </c>
      <c r="R13" s="64">
        <v>29641</v>
      </c>
      <c r="S13" s="68">
        <v>156.30000000000001</v>
      </c>
      <c r="T13" s="64">
        <v>1.5229999999999999</v>
      </c>
      <c r="U13" s="64">
        <v>0</v>
      </c>
      <c r="V13" s="64">
        <v>2.1800000000000002</v>
      </c>
      <c r="W13" s="64">
        <v>0</v>
      </c>
      <c r="X13" s="64">
        <v>149.69999999999999</v>
      </c>
      <c r="AD13" s="64">
        <v>1.7829999999999999</v>
      </c>
      <c r="AE13" s="64">
        <v>0</v>
      </c>
      <c r="AF13" s="64">
        <v>2.39</v>
      </c>
      <c r="AG13" s="64">
        <v>1</v>
      </c>
      <c r="AH13" s="64">
        <v>266.5</v>
      </c>
    </row>
    <row r="14" spans="1:34" x14ac:dyDescent="0.3">
      <c r="A14" s="53">
        <v>12</v>
      </c>
      <c r="B14" s="64">
        <v>0.28699999999999998</v>
      </c>
      <c r="C14" s="64">
        <v>19254</v>
      </c>
      <c r="D14" s="64">
        <v>187.06</v>
      </c>
      <c r="E14" s="64">
        <v>0.27800000000000002</v>
      </c>
      <c r="F14" s="64">
        <v>910039</v>
      </c>
      <c r="G14" s="64">
        <v>6718.55</v>
      </c>
      <c r="H14" s="64">
        <v>106422</v>
      </c>
      <c r="I14" s="64">
        <v>11.7</v>
      </c>
      <c r="J14" s="64">
        <v>1.2549999999999999</v>
      </c>
      <c r="K14" s="64">
        <v>0</v>
      </c>
      <c r="L14" s="64">
        <v>8</v>
      </c>
      <c r="M14" s="64">
        <v>0</v>
      </c>
      <c r="O14" s="67">
        <v>1.7210000000000001</v>
      </c>
      <c r="P14" s="64">
        <v>12257</v>
      </c>
      <c r="Q14" s="64">
        <v>3230.94</v>
      </c>
      <c r="R14" s="64">
        <v>17117</v>
      </c>
      <c r="S14" s="68">
        <v>139.69999999999999</v>
      </c>
      <c r="T14" s="64">
        <v>1.542</v>
      </c>
      <c r="U14" s="64">
        <v>0</v>
      </c>
      <c r="V14" s="64">
        <v>0.82</v>
      </c>
      <c r="W14" s="64">
        <v>0</v>
      </c>
      <c r="X14" s="64">
        <v>93.1</v>
      </c>
      <c r="AD14" s="64">
        <v>1.736</v>
      </c>
      <c r="AE14" s="64">
        <v>0</v>
      </c>
      <c r="AF14" s="64">
        <v>1.48</v>
      </c>
      <c r="AG14" s="64">
        <v>0</v>
      </c>
      <c r="AH14" s="64">
        <v>105.3</v>
      </c>
    </row>
    <row r="15" spans="1:34" x14ac:dyDescent="0.3">
      <c r="A15" s="53">
        <v>13</v>
      </c>
      <c r="B15" s="64">
        <v>0.28699999999999998</v>
      </c>
      <c r="C15" s="64">
        <v>18204</v>
      </c>
      <c r="D15" s="64">
        <v>8</v>
      </c>
      <c r="E15" s="64">
        <v>0.28199999999999997</v>
      </c>
      <c r="F15" s="64">
        <v>911084</v>
      </c>
      <c r="G15" s="64">
        <v>6328.2</v>
      </c>
      <c r="H15" s="64">
        <v>106859</v>
      </c>
      <c r="I15" s="64">
        <v>11.7</v>
      </c>
      <c r="J15" s="64">
        <v>1.2430000000000001</v>
      </c>
      <c r="K15" s="64">
        <v>0</v>
      </c>
      <c r="L15" s="64">
        <v>8</v>
      </c>
      <c r="M15" s="64">
        <v>0</v>
      </c>
      <c r="O15" s="67">
        <v>1.7210000000000001</v>
      </c>
      <c r="P15" s="64">
        <v>8594</v>
      </c>
      <c r="Q15" s="64">
        <v>8</v>
      </c>
      <c r="R15" s="64">
        <v>10113</v>
      </c>
      <c r="S15" s="68">
        <v>117.7</v>
      </c>
      <c r="T15" s="64">
        <v>1.5189999999999999</v>
      </c>
      <c r="U15" s="64">
        <v>1</v>
      </c>
      <c r="V15" s="64">
        <v>6.19</v>
      </c>
      <c r="W15" s="64">
        <v>0</v>
      </c>
      <c r="X15" s="64">
        <v>19.100000000000001</v>
      </c>
      <c r="AD15" s="64">
        <v>1.7789999999999999</v>
      </c>
      <c r="AE15" s="64">
        <v>1</v>
      </c>
      <c r="AF15" s="64">
        <v>4.03</v>
      </c>
      <c r="AG15" s="64">
        <v>4</v>
      </c>
      <c r="AH15" s="64">
        <v>527.79999999999995</v>
      </c>
    </row>
    <row r="16" spans="1:34" x14ac:dyDescent="0.3">
      <c r="A16" s="53">
        <v>14</v>
      </c>
      <c r="B16" s="64">
        <v>0.28699999999999998</v>
      </c>
      <c r="C16" s="64">
        <v>17132</v>
      </c>
      <c r="D16" s="64">
        <v>246.08</v>
      </c>
      <c r="E16" s="64">
        <v>0.28199999999999997</v>
      </c>
      <c r="F16" s="64">
        <v>888928</v>
      </c>
      <c r="G16" s="64">
        <v>2735.34</v>
      </c>
      <c r="H16" s="64">
        <v>104417</v>
      </c>
      <c r="I16" s="64">
        <v>11.7</v>
      </c>
      <c r="J16" s="64">
        <v>1.2430000000000001</v>
      </c>
      <c r="K16" s="64">
        <v>0</v>
      </c>
      <c r="L16" s="64">
        <v>8</v>
      </c>
      <c r="M16" s="64">
        <v>1</v>
      </c>
      <c r="O16" s="67">
        <v>1.7210000000000001</v>
      </c>
      <c r="P16" s="64">
        <v>8598</v>
      </c>
      <c r="Q16" s="64">
        <v>5437.45</v>
      </c>
      <c r="R16" s="64">
        <v>10576</v>
      </c>
      <c r="S16" s="68">
        <v>123</v>
      </c>
      <c r="T16" s="64">
        <v>1.4490000000000001</v>
      </c>
      <c r="U16" s="64">
        <v>0</v>
      </c>
      <c r="V16" s="64">
        <v>1.81</v>
      </c>
      <c r="W16" s="64">
        <v>2</v>
      </c>
      <c r="X16" s="64">
        <v>520.9</v>
      </c>
      <c r="AD16" s="64">
        <v>1.79</v>
      </c>
      <c r="AE16" s="64">
        <v>0</v>
      </c>
      <c r="AF16" s="64">
        <v>1.53</v>
      </c>
      <c r="AG16" s="64">
        <v>0</v>
      </c>
      <c r="AH16" s="64">
        <v>77.099999999999994</v>
      </c>
    </row>
    <row r="17" spans="1:34" x14ac:dyDescent="0.3">
      <c r="A17" s="53">
        <v>16</v>
      </c>
      <c r="B17" s="64">
        <v>0.28299999999999997</v>
      </c>
      <c r="C17" s="64">
        <v>20016</v>
      </c>
      <c r="D17" s="64">
        <v>8</v>
      </c>
      <c r="E17" s="64">
        <v>0.27800000000000002</v>
      </c>
      <c r="F17" s="64">
        <v>972767</v>
      </c>
      <c r="G17" s="64">
        <v>10018.24</v>
      </c>
      <c r="H17" s="64">
        <v>114752</v>
      </c>
      <c r="I17" s="64">
        <v>11.8</v>
      </c>
      <c r="J17" s="64">
        <v>1.2509999999999999</v>
      </c>
      <c r="K17" s="64">
        <v>0</v>
      </c>
      <c r="L17" s="64">
        <v>8</v>
      </c>
      <c r="M17" s="64">
        <v>1</v>
      </c>
      <c r="O17" s="67">
        <v>1.7210000000000001</v>
      </c>
      <c r="P17" s="64">
        <v>7512</v>
      </c>
      <c r="Q17" s="64">
        <v>1590.77</v>
      </c>
      <c r="R17" s="64">
        <v>8994</v>
      </c>
      <c r="S17" s="68">
        <v>119.7</v>
      </c>
      <c r="T17" s="64">
        <v>1.534</v>
      </c>
      <c r="U17" s="64">
        <v>0</v>
      </c>
      <c r="V17" s="64">
        <v>1.1100000000000001</v>
      </c>
      <c r="AD17" s="64">
        <v>1.7869999999999999</v>
      </c>
      <c r="AE17" s="64">
        <v>0</v>
      </c>
      <c r="AF17" s="64">
        <v>1.52</v>
      </c>
      <c r="AG17" s="64">
        <v>0</v>
      </c>
      <c r="AH17" s="64">
        <v>143.80000000000001</v>
      </c>
    </row>
    <row r="18" spans="1:34" x14ac:dyDescent="0.3">
      <c r="A18" s="53">
        <v>17</v>
      </c>
      <c r="B18" s="64">
        <v>0.28299999999999997</v>
      </c>
      <c r="C18" s="64">
        <v>19395</v>
      </c>
      <c r="D18" s="64">
        <v>403.85</v>
      </c>
      <c r="E18" s="64">
        <v>0.28199999999999997</v>
      </c>
      <c r="F18" s="64">
        <v>934821</v>
      </c>
      <c r="G18" s="64">
        <v>5190.8900000000003</v>
      </c>
      <c r="H18" s="64">
        <v>110355</v>
      </c>
      <c r="I18" s="64">
        <v>11.8</v>
      </c>
      <c r="J18" s="64">
        <v>1.2470000000000001</v>
      </c>
      <c r="K18" s="64">
        <v>0</v>
      </c>
      <c r="L18" s="64">
        <v>8</v>
      </c>
      <c r="O18" s="67">
        <v>1.7210000000000001</v>
      </c>
      <c r="P18" s="64">
        <v>16613</v>
      </c>
      <c r="Q18" s="64">
        <v>11775.35</v>
      </c>
      <c r="R18" s="64">
        <v>24452</v>
      </c>
      <c r="S18" s="68">
        <v>147.19999999999999</v>
      </c>
      <c r="T18" s="64">
        <v>1.6819999999999999</v>
      </c>
      <c r="U18" s="64">
        <v>0</v>
      </c>
      <c r="V18" s="64">
        <v>2.2799999999999998</v>
      </c>
      <c r="Y18" s="64">
        <v>1.3049999999999999</v>
      </c>
      <c r="Z18" s="64">
        <v>0</v>
      </c>
      <c r="AA18" s="64">
        <v>0.86</v>
      </c>
      <c r="AD18" s="64">
        <v>1.7210000000000001</v>
      </c>
      <c r="AE18" s="64">
        <v>1</v>
      </c>
      <c r="AF18" s="64">
        <v>3.74</v>
      </c>
      <c r="AG18" s="64">
        <v>0</v>
      </c>
      <c r="AH18" s="64">
        <v>46.5</v>
      </c>
    </row>
    <row r="19" spans="1:34" x14ac:dyDescent="0.3">
      <c r="A19" s="53">
        <v>18</v>
      </c>
      <c r="B19" s="64">
        <v>0.28699999999999998</v>
      </c>
      <c r="C19" s="64">
        <v>15377</v>
      </c>
      <c r="D19" s="64">
        <v>181.88</v>
      </c>
      <c r="E19" s="64">
        <v>0.28199999999999997</v>
      </c>
      <c r="F19" s="64">
        <v>821538</v>
      </c>
      <c r="G19" s="64">
        <v>4000.1</v>
      </c>
      <c r="H19" s="64">
        <v>95900</v>
      </c>
      <c r="I19" s="64">
        <v>11.7</v>
      </c>
      <c r="J19" s="64">
        <v>1.2509999999999999</v>
      </c>
      <c r="K19" s="64">
        <v>0</v>
      </c>
      <c r="L19" s="64">
        <v>8</v>
      </c>
      <c r="O19" s="67">
        <v>1.7210000000000001</v>
      </c>
      <c r="P19" s="64">
        <v>6587</v>
      </c>
      <c r="Q19" s="64">
        <v>1737.98</v>
      </c>
      <c r="R19" s="64">
        <v>7733</v>
      </c>
      <c r="S19" s="68">
        <v>117.4</v>
      </c>
      <c r="T19" s="64">
        <v>1.4490000000000001</v>
      </c>
      <c r="U19" s="64">
        <v>0</v>
      </c>
      <c r="V19" s="64">
        <v>1.88</v>
      </c>
      <c r="W19" s="64">
        <v>1</v>
      </c>
      <c r="X19" s="64">
        <v>150.1</v>
      </c>
      <c r="Y19" s="64">
        <v>1.3480000000000001</v>
      </c>
      <c r="Z19" s="64">
        <v>0</v>
      </c>
      <c r="AA19" s="64">
        <v>1.03</v>
      </c>
      <c r="AD19" s="64">
        <v>1.7549999999999999</v>
      </c>
      <c r="AE19" s="64">
        <v>0</v>
      </c>
      <c r="AF19" s="64">
        <v>2.1800000000000002</v>
      </c>
      <c r="AG19" s="64">
        <v>1</v>
      </c>
      <c r="AH19" s="64">
        <v>164.3</v>
      </c>
    </row>
    <row r="20" spans="1:34" x14ac:dyDescent="0.3">
      <c r="A20" s="53">
        <v>20</v>
      </c>
      <c r="B20" s="64">
        <v>0.28299999999999997</v>
      </c>
      <c r="C20" s="64">
        <v>19694</v>
      </c>
      <c r="D20" s="64">
        <v>302.45999999999998</v>
      </c>
      <c r="E20" s="64">
        <v>0.27800000000000002</v>
      </c>
      <c r="F20" s="64">
        <v>942027</v>
      </c>
      <c r="G20" s="64">
        <v>2620.6799999999998</v>
      </c>
      <c r="H20" s="64">
        <v>110187</v>
      </c>
      <c r="I20" s="64">
        <v>11.7</v>
      </c>
      <c r="J20" s="64">
        <v>1.2629999999999999</v>
      </c>
      <c r="K20" s="64">
        <v>1</v>
      </c>
      <c r="L20" s="64">
        <v>1.65</v>
      </c>
      <c r="O20" s="67">
        <v>1.7210000000000001</v>
      </c>
      <c r="P20" s="64">
        <v>9934</v>
      </c>
      <c r="Q20" s="64">
        <v>8</v>
      </c>
      <c r="R20" s="64">
        <v>12121</v>
      </c>
      <c r="S20" s="68">
        <v>122</v>
      </c>
      <c r="T20" s="64">
        <v>1.6</v>
      </c>
      <c r="U20" s="64">
        <v>1</v>
      </c>
      <c r="V20" s="64">
        <v>4.92</v>
      </c>
      <c r="W20" s="64">
        <v>7</v>
      </c>
      <c r="X20" s="64">
        <v>737.7</v>
      </c>
      <c r="AD20" s="64">
        <v>1.7749999999999999</v>
      </c>
      <c r="AE20" s="64">
        <v>41</v>
      </c>
      <c r="AF20" s="64">
        <v>134.18</v>
      </c>
      <c r="AG20" s="64">
        <v>81</v>
      </c>
      <c r="AH20" s="64">
        <v>197.4</v>
      </c>
    </row>
    <row r="21" spans="1:34" x14ac:dyDescent="0.3">
      <c r="A21" s="53">
        <v>21</v>
      </c>
      <c r="B21" s="64">
        <v>0.28699999999999998</v>
      </c>
      <c r="C21" s="64">
        <v>18320</v>
      </c>
      <c r="D21" s="64">
        <v>1116.08</v>
      </c>
      <c r="E21" s="64">
        <v>0.28199999999999997</v>
      </c>
      <c r="F21" s="64">
        <v>896572</v>
      </c>
      <c r="G21" s="64">
        <v>7641.47</v>
      </c>
      <c r="H21" s="64">
        <v>104674</v>
      </c>
      <c r="I21" s="64">
        <v>11.7</v>
      </c>
      <c r="J21" s="64">
        <v>1.2549999999999999</v>
      </c>
      <c r="K21" s="64">
        <v>2</v>
      </c>
      <c r="L21" s="64">
        <v>1.2</v>
      </c>
      <c r="O21" s="67">
        <v>1.7210000000000001</v>
      </c>
      <c r="P21" s="64">
        <v>18934</v>
      </c>
      <c r="Q21" s="64">
        <v>8</v>
      </c>
      <c r="R21" s="64">
        <v>27667</v>
      </c>
      <c r="S21" s="68">
        <v>146.1</v>
      </c>
      <c r="T21" s="64">
        <v>1.367</v>
      </c>
      <c r="U21" s="64">
        <v>1</v>
      </c>
      <c r="V21" s="64">
        <v>4.6500000000000004</v>
      </c>
      <c r="W21" s="64">
        <v>1</v>
      </c>
      <c r="X21" s="64">
        <v>62.2</v>
      </c>
      <c r="Y21" s="64">
        <v>1.367</v>
      </c>
      <c r="Z21" s="64">
        <v>1</v>
      </c>
      <c r="AA21" s="64">
        <v>8.3800000000000008</v>
      </c>
      <c r="AD21" s="64">
        <v>1.8680000000000001</v>
      </c>
      <c r="AE21" s="64">
        <v>1</v>
      </c>
      <c r="AF21" s="64">
        <v>3.81</v>
      </c>
    </row>
    <row r="22" spans="1:34" x14ac:dyDescent="0.3">
      <c r="A22" s="53">
        <v>22</v>
      </c>
      <c r="B22" s="64">
        <v>0.29099999999999998</v>
      </c>
      <c r="C22" s="64">
        <v>14808</v>
      </c>
      <c r="D22" s="64">
        <v>8</v>
      </c>
      <c r="E22" s="64">
        <v>0.28999999999999998</v>
      </c>
      <c r="F22" s="64">
        <v>788435</v>
      </c>
      <c r="G22" s="64">
        <v>4160.05</v>
      </c>
      <c r="H22" s="64">
        <v>92201</v>
      </c>
      <c r="I22" s="64">
        <v>11.7</v>
      </c>
      <c r="J22" s="64">
        <v>1.22</v>
      </c>
      <c r="K22" s="64">
        <v>1</v>
      </c>
      <c r="L22" s="64">
        <v>0.52</v>
      </c>
      <c r="M22" s="64">
        <v>1</v>
      </c>
      <c r="N22" s="64">
        <v>100</v>
      </c>
      <c r="O22" s="67">
        <v>1.7210000000000001</v>
      </c>
      <c r="P22" s="64">
        <v>10926</v>
      </c>
      <c r="Q22" s="64">
        <v>8</v>
      </c>
      <c r="R22" s="64">
        <v>16705</v>
      </c>
      <c r="S22" s="68">
        <v>152.9</v>
      </c>
      <c r="T22" s="64">
        <v>1.627</v>
      </c>
      <c r="U22" s="64">
        <v>0</v>
      </c>
      <c r="V22" s="64">
        <v>1.46</v>
      </c>
      <c r="W22" s="64">
        <v>0</v>
      </c>
      <c r="X22" s="64">
        <v>127.3</v>
      </c>
      <c r="Y22" s="64">
        <v>1.298</v>
      </c>
      <c r="Z22" s="64">
        <v>0</v>
      </c>
      <c r="AA22" s="64">
        <v>3.59</v>
      </c>
      <c r="AD22" s="64">
        <v>1.7789999999999999</v>
      </c>
      <c r="AE22" s="64">
        <v>31</v>
      </c>
      <c r="AF22" s="64">
        <v>16.12</v>
      </c>
      <c r="AG22" s="64">
        <v>60</v>
      </c>
      <c r="AH22" s="64">
        <v>195.5</v>
      </c>
    </row>
    <row r="23" spans="1:34" x14ac:dyDescent="0.3">
      <c r="A23" s="53" t="s">
        <v>457</v>
      </c>
      <c r="B23" s="64">
        <v>0.28000000000000003</v>
      </c>
      <c r="C23" s="64">
        <v>21186</v>
      </c>
      <c r="D23" s="64">
        <v>503.73</v>
      </c>
      <c r="E23" s="64">
        <v>0.27800000000000002</v>
      </c>
      <c r="F23" s="64">
        <v>1093666</v>
      </c>
      <c r="G23" s="64">
        <v>2675.03</v>
      </c>
      <c r="H23" s="64">
        <v>127338</v>
      </c>
      <c r="I23" s="64">
        <v>11.6</v>
      </c>
      <c r="J23" s="64">
        <v>1.232</v>
      </c>
      <c r="K23" s="64">
        <v>0</v>
      </c>
      <c r="L23" s="64">
        <v>8</v>
      </c>
      <c r="M23" s="64">
        <v>1</v>
      </c>
      <c r="O23" s="64">
        <v>1.7210000000000001</v>
      </c>
      <c r="P23" s="64">
        <v>25710</v>
      </c>
      <c r="Q23" s="64">
        <v>8374.57</v>
      </c>
      <c r="R23" s="64">
        <v>39901</v>
      </c>
      <c r="S23" s="64">
        <v>155.19999999999999</v>
      </c>
      <c r="T23" s="64">
        <v>1.6739999999999999</v>
      </c>
      <c r="U23" s="64">
        <v>1</v>
      </c>
      <c r="V23" s="64">
        <v>5.15</v>
      </c>
      <c r="W23" s="64">
        <v>0</v>
      </c>
      <c r="X23" s="64">
        <v>30.4</v>
      </c>
      <c r="Y23" s="64">
        <v>1.391</v>
      </c>
      <c r="Z23" s="64">
        <v>0</v>
      </c>
      <c r="AA23" s="64">
        <v>0.81</v>
      </c>
      <c r="AD23" s="64">
        <v>1.7869999999999999</v>
      </c>
      <c r="AE23" s="64">
        <v>1</v>
      </c>
      <c r="AF23" s="64">
        <v>0.61</v>
      </c>
      <c r="AG23" s="64">
        <v>1</v>
      </c>
      <c r="AH23" s="64">
        <v>185.5</v>
      </c>
    </row>
    <row r="24" spans="1:34" x14ac:dyDescent="0.3">
      <c r="A24" s="53">
        <v>23</v>
      </c>
      <c r="B24" s="64">
        <v>0.28299999999999997</v>
      </c>
      <c r="C24" s="64">
        <v>19029</v>
      </c>
      <c r="D24" s="64">
        <v>446.48</v>
      </c>
      <c r="E24" s="64">
        <v>0.28199999999999997</v>
      </c>
      <c r="F24" s="64">
        <v>937332</v>
      </c>
      <c r="G24" s="64">
        <v>49311.91</v>
      </c>
      <c r="H24" s="64">
        <v>110782</v>
      </c>
      <c r="I24" s="64">
        <v>11.8</v>
      </c>
      <c r="J24" s="64">
        <v>1.2669999999999999</v>
      </c>
      <c r="K24" s="64">
        <v>6</v>
      </c>
      <c r="L24" s="64">
        <v>0.36</v>
      </c>
      <c r="O24" s="67">
        <v>1.7210000000000001</v>
      </c>
      <c r="P24" s="64">
        <v>14754</v>
      </c>
      <c r="Q24" s="64">
        <v>1555.8</v>
      </c>
      <c r="R24" s="64">
        <v>21413</v>
      </c>
      <c r="S24" s="68">
        <v>145.1</v>
      </c>
      <c r="T24" s="64">
        <v>1.534</v>
      </c>
      <c r="U24" s="64">
        <v>0</v>
      </c>
      <c r="V24" s="64">
        <v>1</v>
      </c>
      <c r="W24" s="64">
        <v>0</v>
      </c>
      <c r="X24" s="64">
        <v>153.30000000000001</v>
      </c>
      <c r="AD24" s="64">
        <v>1.7749999999999999</v>
      </c>
      <c r="AE24" s="64">
        <v>22</v>
      </c>
      <c r="AF24" s="64">
        <v>10.59</v>
      </c>
      <c r="AG24" s="64">
        <v>37</v>
      </c>
      <c r="AH24" s="64">
        <v>166.2</v>
      </c>
    </row>
    <row r="25" spans="1:34" x14ac:dyDescent="0.3">
      <c r="A25" s="53">
        <v>24</v>
      </c>
      <c r="B25" s="64">
        <v>0.40600000000000003</v>
      </c>
      <c r="C25" s="64">
        <v>21904</v>
      </c>
      <c r="D25" s="64">
        <v>313.66000000000003</v>
      </c>
      <c r="E25" s="64">
        <v>0.40100000000000002</v>
      </c>
      <c r="F25" s="64">
        <v>1208164</v>
      </c>
      <c r="G25" s="64">
        <v>658.62</v>
      </c>
      <c r="H25" s="64">
        <v>142931</v>
      </c>
      <c r="I25" s="64">
        <v>11.8</v>
      </c>
      <c r="J25" s="64">
        <v>0.56999999999999995</v>
      </c>
      <c r="K25" s="64">
        <v>1</v>
      </c>
      <c r="L25" s="64">
        <v>2.91</v>
      </c>
      <c r="M25" s="64">
        <v>0</v>
      </c>
      <c r="N25" s="64">
        <v>0</v>
      </c>
      <c r="O25" s="67">
        <v>1.796</v>
      </c>
      <c r="P25" s="64">
        <v>12730</v>
      </c>
      <c r="Q25" s="64">
        <v>156.69999999999999</v>
      </c>
      <c r="R25" s="64">
        <v>586</v>
      </c>
      <c r="S25" s="68">
        <v>264.89999999999998</v>
      </c>
      <c r="T25" s="64">
        <v>1.7270000000000001</v>
      </c>
      <c r="U25" s="64">
        <v>12730</v>
      </c>
      <c r="V25" s="64">
        <v>964.53</v>
      </c>
      <c r="W25" s="64">
        <v>15774</v>
      </c>
      <c r="X25" s="64">
        <v>123.9</v>
      </c>
      <c r="Y25" s="64">
        <v>0.71</v>
      </c>
      <c r="Z25" s="64">
        <v>1</v>
      </c>
      <c r="AA25" s="64">
        <v>2.12</v>
      </c>
      <c r="AD25" s="64">
        <v>1.7869999999999999</v>
      </c>
      <c r="AE25" s="64">
        <v>1</v>
      </c>
      <c r="AF25" s="64">
        <v>0.61</v>
      </c>
      <c r="AG25" s="64">
        <v>1</v>
      </c>
      <c r="AH25" s="64">
        <v>185.5</v>
      </c>
    </row>
    <row r="26" spans="1:34" x14ac:dyDescent="0.3">
      <c r="A26" s="53">
        <v>25</v>
      </c>
      <c r="B26" s="64">
        <v>0.41</v>
      </c>
      <c r="C26" s="64">
        <v>19931</v>
      </c>
      <c r="D26" s="64">
        <v>8</v>
      </c>
      <c r="E26" s="64">
        <v>0.40500000000000003</v>
      </c>
      <c r="F26" s="64">
        <v>1106904</v>
      </c>
      <c r="G26" s="64">
        <v>8</v>
      </c>
      <c r="H26" s="64">
        <v>127192</v>
      </c>
      <c r="I26" s="64">
        <v>11.5</v>
      </c>
      <c r="J26" s="64">
        <v>0.624</v>
      </c>
      <c r="K26" s="64">
        <v>1</v>
      </c>
      <c r="L26" s="64">
        <v>8</v>
      </c>
      <c r="O26" s="67">
        <v>1.8160000000000001</v>
      </c>
      <c r="P26" s="64">
        <v>11442</v>
      </c>
      <c r="Q26" s="64">
        <v>3.18</v>
      </c>
      <c r="R26" s="64">
        <v>1</v>
      </c>
      <c r="S26" s="68">
        <v>296.89999999999998</v>
      </c>
      <c r="T26" s="64">
        <v>1.7310000000000001</v>
      </c>
      <c r="U26" s="64">
        <v>11442</v>
      </c>
      <c r="V26" s="64">
        <v>10586.72</v>
      </c>
      <c r="W26" s="64">
        <v>13003</v>
      </c>
      <c r="X26" s="64">
        <v>113.6</v>
      </c>
      <c r="Y26" s="64">
        <v>0.71799999999999997</v>
      </c>
      <c r="Z26" s="64">
        <v>0</v>
      </c>
      <c r="AA26" s="64">
        <v>0.36</v>
      </c>
    </row>
    <row r="27" spans="1:34" x14ac:dyDescent="0.3">
      <c r="A27" s="53">
        <v>26</v>
      </c>
      <c r="B27" s="64">
        <v>0.40200000000000002</v>
      </c>
      <c r="C27" s="64">
        <v>18833</v>
      </c>
      <c r="D27" s="64">
        <v>317.94</v>
      </c>
      <c r="E27" s="64">
        <v>0.40500000000000003</v>
      </c>
      <c r="F27" s="64">
        <v>1076019</v>
      </c>
      <c r="G27" s="64">
        <v>5391.85</v>
      </c>
      <c r="H27" s="64">
        <v>126195</v>
      </c>
      <c r="I27" s="64">
        <v>11.7</v>
      </c>
      <c r="J27" s="64">
        <v>0.60499999999999998</v>
      </c>
      <c r="K27" s="64">
        <v>1</v>
      </c>
      <c r="L27" s="64">
        <v>2.21</v>
      </c>
      <c r="O27" s="67">
        <v>1.7809999999999999</v>
      </c>
      <c r="P27" s="64">
        <v>8390</v>
      </c>
      <c r="Q27" s="64">
        <v>18.149999999999999</v>
      </c>
      <c r="T27" s="64">
        <v>1.7270000000000001</v>
      </c>
      <c r="U27" s="64">
        <v>8390</v>
      </c>
      <c r="V27" s="64">
        <v>1482.67</v>
      </c>
      <c r="W27" s="64">
        <v>8380</v>
      </c>
      <c r="X27" s="64">
        <v>99.9</v>
      </c>
      <c r="Y27" s="64">
        <v>0.67100000000000004</v>
      </c>
      <c r="Z27" s="64">
        <v>0</v>
      </c>
      <c r="AA27" s="64">
        <v>2.16</v>
      </c>
      <c r="AB27" s="64">
        <v>0</v>
      </c>
      <c r="AC27" s="64">
        <v>95</v>
      </c>
    </row>
    <row r="28" spans="1:34" x14ac:dyDescent="0.3">
      <c r="A28" s="53">
        <v>27</v>
      </c>
      <c r="B28" s="64">
        <v>0.48699999999999999</v>
      </c>
      <c r="C28" s="64">
        <v>3234</v>
      </c>
      <c r="D28" s="64">
        <v>89.07</v>
      </c>
      <c r="E28" s="64">
        <v>0.47399999999999998</v>
      </c>
      <c r="F28" s="64">
        <v>506939</v>
      </c>
      <c r="G28" s="64">
        <v>328.83</v>
      </c>
      <c r="H28" s="64">
        <v>59010</v>
      </c>
      <c r="I28" s="64">
        <v>11.6</v>
      </c>
      <c r="J28" s="64">
        <v>0.621</v>
      </c>
      <c r="K28" s="64">
        <v>1</v>
      </c>
      <c r="L28" s="64">
        <v>2.93</v>
      </c>
      <c r="O28" s="67">
        <v>1.796</v>
      </c>
      <c r="P28" s="64">
        <v>14498</v>
      </c>
      <c r="Q28" s="64">
        <v>2.5299999999999998</v>
      </c>
      <c r="R28" s="64">
        <v>6</v>
      </c>
      <c r="S28" s="68">
        <v>171.7</v>
      </c>
      <c r="T28" s="64">
        <v>1.7230000000000001</v>
      </c>
      <c r="U28" s="64">
        <v>14498</v>
      </c>
      <c r="V28" s="64">
        <v>1153.5999999999999</v>
      </c>
      <c r="W28" s="64">
        <v>18743</v>
      </c>
      <c r="X28" s="64">
        <v>129.30000000000001</v>
      </c>
      <c r="Y28" s="64">
        <v>0.81100000000000005</v>
      </c>
      <c r="Z28" s="64">
        <v>194</v>
      </c>
      <c r="AA28" s="64">
        <v>365.31</v>
      </c>
      <c r="AB28" s="64">
        <v>15</v>
      </c>
      <c r="AC28" s="64">
        <v>7.6</v>
      </c>
    </row>
    <row r="29" spans="1:34" x14ac:dyDescent="0.3">
      <c r="A29" s="53">
        <v>28</v>
      </c>
      <c r="B29" s="64">
        <v>0.27800000000000002</v>
      </c>
      <c r="C29" s="64">
        <v>59</v>
      </c>
      <c r="D29" s="64">
        <v>4.63</v>
      </c>
      <c r="E29" s="64">
        <v>0.50600000000000001</v>
      </c>
      <c r="F29" s="64">
        <v>330367</v>
      </c>
      <c r="G29" s="64">
        <v>847.79</v>
      </c>
      <c r="H29" s="64">
        <v>36767</v>
      </c>
      <c r="I29" s="64">
        <v>11.1</v>
      </c>
      <c r="J29" s="64">
        <v>0.63200000000000001</v>
      </c>
      <c r="K29" s="64">
        <v>1</v>
      </c>
      <c r="L29" s="64">
        <v>8</v>
      </c>
      <c r="O29" s="67">
        <v>1.7649999999999999</v>
      </c>
      <c r="P29" s="64">
        <v>5132</v>
      </c>
      <c r="Q29" s="64">
        <v>2.46</v>
      </c>
      <c r="T29" s="64">
        <v>1.7070000000000001</v>
      </c>
      <c r="U29" s="64">
        <v>5132</v>
      </c>
      <c r="V29" s="64">
        <v>1793.94</v>
      </c>
      <c r="W29" s="64">
        <v>4739</v>
      </c>
      <c r="X29" s="64">
        <v>92.3</v>
      </c>
      <c r="Y29" s="64">
        <v>0.79500000000000004</v>
      </c>
      <c r="Z29" s="64">
        <v>0</v>
      </c>
      <c r="AA29" s="64">
        <v>0.81</v>
      </c>
    </row>
    <row r="30" spans="1:34" x14ac:dyDescent="0.3">
      <c r="A30" s="53">
        <v>29</v>
      </c>
      <c r="B30" s="64">
        <v>0.27800000000000002</v>
      </c>
      <c r="C30" s="64">
        <v>82</v>
      </c>
      <c r="D30" s="64">
        <v>3.17</v>
      </c>
      <c r="E30" s="64">
        <v>0.52500000000000002</v>
      </c>
      <c r="F30" s="64">
        <v>254659</v>
      </c>
      <c r="G30" s="64">
        <v>442.41</v>
      </c>
      <c r="H30" s="64">
        <v>29792</v>
      </c>
      <c r="I30" s="64">
        <v>11.7</v>
      </c>
      <c r="J30" s="64">
        <v>0.64400000000000002</v>
      </c>
      <c r="K30" s="64">
        <v>1</v>
      </c>
      <c r="L30" s="64">
        <v>8.49</v>
      </c>
      <c r="O30" s="67">
        <v>1.73</v>
      </c>
      <c r="P30" s="64">
        <v>3813</v>
      </c>
      <c r="Q30" s="64">
        <v>1.72</v>
      </c>
      <c r="R30" s="64">
        <v>1</v>
      </c>
      <c r="S30" s="68">
        <v>128.80000000000001</v>
      </c>
      <c r="T30" s="64">
        <v>1.7110000000000001</v>
      </c>
      <c r="U30" s="64">
        <v>3813</v>
      </c>
      <c r="V30" s="64">
        <v>7216.97</v>
      </c>
      <c r="W30" s="64">
        <v>3568</v>
      </c>
      <c r="X30" s="64">
        <v>93.6</v>
      </c>
      <c r="Y30" s="64">
        <v>0.78400000000000003</v>
      </c>
      <c r="Z30" s="64">
        <v>0</v>
      </c>
      <c r="AA30" s="64">
        <v>0.66</v>
      </c>
      <c r="AB30" s="64">
        <v>1</v>
      </c>
      <c r="AC30" s="64">
        <v>745.6</v>
      </c>
    </row>
    <row r="31" spans="1:34" x14ac:dyDescent="0.3">
      <c r="A31" s="53">
        <v>30</v>
      </c>
      <c r="B31" s="64">
        <v>0.49099999999999999</v>
      </c>
      <c r="C31" s="64">
        <v>2869</v>
      </c>
      <c r="D31" s="64">
        <v>50.94</v>
      </c>
      <c r="E31" s="64">
        <v>0.49</v>
      </c>
      <c r="F31" s="64">
        <v>465802</v>
      </c>
      <c r="G31" s="64">
        <v>8</v>
      </c>
      <c r="H31" s="64">
        <v>54583</v>
      </c>
      <c r="I31" s="64">
        <v>11.7</v>
      </c>
      <c r="J31" s="64">
        <v>0.55800000000000005</v>
      </c>
      <c r="K31" s="64">
        <v>0</v>
      </c>
      <c r="L31" s="64">
        <v>8</v>
      </c>
      <c r="M31" s="64">
        <v>2</v>
      </c>
      <c r="O31" s="67">
        <v>1.738</v>
      </c>
      <c r="P31" s="64">
        <v>8682</v>
      </c>
      <c r="Q31" s="64">
        <v>29.24</v>
      </c>
      <c r="R31" s="64">
        <v>25</v>
      </c>
      <c r="S31" s="68">
        <v>39.4</v>
      </c>
      <c r="T31" s="64">
        <v>1.7</v>
      </c>
      <c r="U31" s="64">
        <v>8682</v>
      </c>
      <c r="V31" s="64">
        <v>1038.3599999999999</v>
      </c>
      <c r="W31" s="64">
        <v>10835</v>
      </c>
      <c r="X31" s="64">
        <v>124.8</v>
      </c>
      <c r="Y31" s="64">
        <v>0.75600000000000001</v>
      </c>
      <c r="Z31" s="64">
        <v>5240</v>
      </c>
      <c r="AA31" s="64">
        <v>215.49</v>
      </c>
      <c r="AB31" s="64">
        <v>353</v>
      </c>
      <c r="AC31" s="64">
        <v>6.7</v>
      </c>
    </row>
    <row r="32" spans="1:34" x14ac:dyDescent="0.3">
      <c r="A32" s="53">
        <v>31</v>
      </c>
      <c r="B32" s="64">
        <v>0.47599999999999998</v>
      </c>
      <c r="C32" s="64">
        <v>4402</v>
      </c>
      <c r="D32" s="64">
        <v>138.05000000000001</v>
      </c>
      <c r="E32" s="64">
        <v>0.49</v>
      </c>
      <c r="F32" s="64">
        <v>522665</v>
      </c>
      <c r="G32" s="64">
        <v>260.37</v>
      </c>
      <c r="H32" s="64">
        <v>60651</v>
      </c>
      <c r="I32" s="64">
        <v>11.6</v>
      </c>
      <c r="J32" s="64">
        <v>0.55500000000000005</v>
      </c>
      <c r="K32" s="64">
        <v>1</v>
      </c>
      <c r="L32" s="64">
        <v>8</v>
      </c>
      <c r="O32" s="67">
        <v>1.738</v>
      </c>
      <c r="P32" s="64">
        <v>5450</v>
      </c>
      <c r="Q32" s="64">
        <v>4.03</v>
      </c>
      <c r="R32" s="64">
        <v>1</v>
      </c>
      <c r="S32" s="68">
        <v>57.9</v>
      </c>
      <c r="T32" s="64">
        <v>1.704</v>
      </c>
      <c r="U32" s="64">
        <v>5450</v>
      </c>
      <c r="V32" s="64">
        <v>2882.47</v>
      </c>
      <c r="W32" s="64">
        <v>5607</v>
      </c>
      <c r="X32" s="64">
        <v>102.9</v>
      </c>
      <c r="Y32" s="64">
        <v>0.70199999999999996</v>
      </c>
      <c r="Z32" s="64">
        <v>2</v>
      </c>
      <c r="AA32" s="64">
        <v>12.54</v>
      </c>
      <c r="AB32" s="64">
        <v>1</v>
      </c>
      <c r="AC32" s="64">
        <v>23.8</v>
      </c>
    </row>
    <row r="33" spans="1:29" s="65" customFormat="1" x14ac:dyDescent="0.3">
      <c r="A33" s="33">
        <v>32</v>
      </c>
      <c r="B33" s="65">
        <v>0.495</v>
      </c>
      <c r="C33" s="65">
        <v>2154</v>
      </c>
      <c r="D33" s="65">
        <v>8</v>
      </c>
      <c r="E33" s="65">
        <v>0.49399999999999999</v>
      </c>
      <c r="F33" s="65">
        <v>432987</v>
      </c>
      <c r="G33" s="65">
        <v>684.1</v>
      </c>
      <c r="H33" s="65">
        <v>46401</v>
      </c>
      <c r="I33" s="65">
        <v>10.7</v>
      </c>
      <c r="J33" s="65">
        <v>0.628</v>
      </c>
      <c r="K33" s="65">
        <v>0</v>
      </c>
      <c r="L33" s="65">
        <v>8</v>
      </c>
      <c r="O33" s="65">
        <v>1.792</v>
      </c>
      <c r="P33" s="65">
        <v>3130</v>
      </c>
      <c r="Q33" s="65">
        <v>2.0299999999999998</v>
      </c>
      <c r="R33" s="65">
        <v>0</v>
      </c>
      <c r="S33" s="65">
        <v>37.5</v>
      </c>
      <c r="T33" s="65">
        <v>1.7070000000000001</v>
      </c>
      <c r="U33" s="65">
        <v>3130</v>
      </c>
      <c r="V33" s="65">
        <v>1029.02</v>
      </c>
      <c r="W33" s="65">
        <v>2437</v>
      </c>
      <c r="X33" s="65">
        <v>77.900000000000006</v>
      </c>
      <c r="Y33" s="65">
        <v>0.73299999999999998</v>
      </c>
      <c r="Z33" s="65">
        <v>0</v>
      </c>
      <c r="AA33" s="65">
        <v>2.2200000000000002</v>
      </c>
      <c r="AB33" s="65">
        <v>0</v>
      </c>
      <c r="AC33" s="65">
        <v>46.2</v>
      </c>
    </row>
    <row r="34" spans="1:29" s="65" customFormat="1" x14ac:dyDescent="0.3">
      <c r="A34" s="33">
        <v>33</v>
      </c>
      <c r="B34" s="65">
        <v>0.433</v>
      </c>
      <c r="C34" s="65">
        <v>5260</v>
      </c>
      <c r="D34" s="65">
        <v>173.06</v>
      </c>
      <c r="E34" s="65">
        <v>0.436</v>
      </c>
      <c r="F34" s="65">
        <v>823638</v>
      </c>
      <c r="G34" s="65">
        <v>1948.82</v>
      </c>
      <c r="H34" s="65">
        <v>94816</v>
      </c>
      <c r="I34" s="65">
        <v>11.5</v>
      </c>
      <c r="J34" s="65">
        <v>0.621</v>
      </c>
      <c r="K34" s="65">
        <v>0</v>
      </c>
      <c r="L34" s="65">
        <v>8</v>
      </c>
      <c r="M34" s="65">
        <v>0</v>
      </c>
      <c r="O34" s="65">
        <v>1.6879999999999999</v>
      </c>
      <c r="P34" s="65">
        <v>9330</v>
      </c>
      <c r="Q34" s="65">
        <v>3.1</v>
      </c>
      <c r="R34" s="65">
        <v>0</v>
      </c>
      <c r="S34" s="65">
        <v>25</v>
      </c>
      <c r="T34" s="65">
        <v>1.704</v>
      </c>
      <c r="U34" s="65">
        <v>9330</v>
      </c>
      <c r="V34" s="65">
        <v>2548.5700000000002</v>
      </c>
      <c r="W34" s="65">
        <v>11754</v>
      </c>
      <c r="X34" s="65">
        <v>126</v>
      </c>
      <c r="Y34" s="65">
        <v>0.72899999999999998</v>
      </c>
      <c r="Z34" s="65">
        <v>2</v>
      </c>
      <c r="AA34" s="65">
        <v>12.15</v>
      </c>
      <c r="AB34" s="65">
        <v>0</v>
      </c>
      <c r="AC34" s="65">
        <v>8.8000000000000007</v>
      </c>
    </row>
    <row r="35" spans="1:29" s="65" customFormat="1" x14ac:dyDescent="0.3">
      <c r="A35" s="33">
        <v>34</v>
      </c>
      <c r="B35" s="65">
        <v>0.433</v>
      </c>
      <c r="C35" s="65">
        <v>3807</v>
      </c>
      <c r="D35" s="65">
        <v>200.63</v>
      </c>
      <c r="E35" s="65">
        <v>0.45500000000000002</v>
      </c>
      <c r="F35" s="65">
        <v>726246</v>
      </c>
      <c r="G35" s="65">
        <v>560.94000000000005</v>
      </c>
      <c r="H35" s="65">
        <v>84339</v>
      </c>
      <c r="I35" s="65">
        <v>11.6</v>
      </c>
      <c r="J35" s="65">
        <v>0.59299999999999997</v>
      </c>
      <c r="K35" s="65">
        <v>0</v>
      </c>
      <c r="L35" s="65">
        <v>8</v>
      </c>
      <c r="O35" s="65">
        <v>1.7889999999999999</v>
      </c>
      <c r="P35" s="65">
        <v>6175</v>
      </c>
      <c r="Q35" s="65">
        <v>2.12</v>
      </c>
      <c r="R35" s="65">
        <v>1</v>
      </c>
      <c r="S35" s="65">
        <v>92.2</v>
      </c>
      <c r="T35" s="65">
        <v>1.7</v>
      </c>
      <c r="U35" s="65">
        <v>6175</v>
      </c>
      <c r="V35" s="65">
        <v>561.88</v>
      </c>
      <c r="W35" s="65">
        <v>6973</v>
      </c>
      <c r="X35" s="65">
        <v>112.9</v>
      </c>
      <c r="Y35" s="65">
        <v>0.69799999999999995</v>
      </c>
      <c r="Z35" s="65">
        <v>2</v>
      </c>
      <c r="AA35" s="65">
        <v>21.92</v>
      </c>
    </row>
    <row r="36" spans="1:29" x14ac:dyDescent="0.3">
      <c r="A36" s="53">
        <v>35</v>
      </c>
      <c r="B36" s="64">
        <v>0.47599999999999998</v>
      </c>
      <c r="C36" s="64">
        <v>7344</v>
      </c>
      <c r="D36" s="64">
        <v>168.22</v>
      </c>
      <c r="E36" s="64">
        <v>0.45500000000000002</v>
      </c>
      <c r="F36" s="64">
        <v>628921</v>
      </c>
      <c r="G36" s="64">
        <v>507.14</v>
      </c>
      <c r="H36" s="64">
        <v>74135</v>
      </c>
      <c r="I36" s="64">
        <v>11.8</v>
      </c>
      <c r="J36" s="64">
        <v>0.624</v>
      </c>
      <c r="K36" s="64">
        <v>1</v>
      </c>
      <c r="L36" s="64">
        <v>0.37</v>
      </c>
      <c r="O36" s="67">
        <v>1.7849999999999999</v>
      </c>
      <c r="P36" s="64">
        <v>8316</v>
      </c>
      <c r="Q36" s="64">
        <v>22.2</v>
      </c>
      <c r="R36" s="64">
        <v>4</v>
      </c>
      <c r="S36" s="68">
        <v>85.1</v>
      </c>
      <c r="T36" s="64">
        <v>1.7</v>
      </c>
      <c r="U36" s="64">
        <v>8316</v>
      </c>
      <c r="V36" s="64">
        <v>1025.55</v>
      </c>
      <c r="W36" s="64">
        <v>9921</v>
      </c>
      <c r="X36" s="64">
        <v>119.3</v>
      </c>
      <c r="Y36" s="64">
        <v>0.72499999999999998</v>
      </c>
      <c r="Z36" s="64">
        <v>131</v>
      </c>
      <c r="AA36" s="64">
        <v>44.03</v>
      </c>
      <c r="AB36" s="64">
        <v>8</v>
      </c>
      <c r="AC36" s="64">
        <v>5.9</v>
      </c>
    </row>
    <row r="37" spans="1:29" x14ac:dyDescent="0.3">
      <c r="A37" s="53">
        <v>36</v>
      </c>
      <c r="B37" s="64">
        <v>0.42899999999999999</v>
      </c>
      <c r="C37" s="64">
        <v>3415</v>
      </c>
      <c r="D37" s="64">
        <v>170.13</v>
      </c>
      <c r="E37" s="64">
        <v>0.44700000000000001</v>
      </c>
      <c r="F37" s="64">
        <v>717364</v>
      </c>
      <c r="G37" s="64">
        <v>785.43</v>
      </c>
      <c r="H37" s="64">
        <v>83977</v>
      </c>
      <c r="I37" s="64">
        <v>11.7</v>
      </c>
      <c r="J37" s="64">
        <v>0.624</v>
      </c>
      <c r="K37" s="64">
        <v>9</v>
      </c>
      <c r="L37" s="64">
        <v>0.45</v>
      </c>
      <c r="M37" s="64">
        <v>1</v>
      </c>
      <c r="N37" s="64">
        <v>11.1</v>
      </c>
      <c r="O37" s="67">
        <v>1.7849999999999999</v>
      </c>
      <c r="P37" s="64">
        <v>8580</v>
      </c>
      <c r="Q37" s="64">
        <v>53.18</v>
      </c>
      <c r="R37" s="64">
        <v>55</v>
      </c>
      <c r="S37" s="68">
        <v>330.8</v>
      </c>
      <c r="T37" s="64">
        <v>1.704</v>
      </c>
      <c r="U37" s="64">
        <v>8580</v>
      </c>
      <c r="V37" s="64">
        <v>470.66</v>
      </c>
      <c r="W37" s="64">
        <v>10377</v>
      </c>
      <c r="X37" s="64">
        <v>120.9</v>
      </c>
      <c r="Y37" s="64">
        <v>0.72899999999999998</v>
      </c>
      <c r="Z37" s="64">
        <v>971</v>
      </c>
      <c r="AA37" s="64">
        <v>125.12</v>
      </c>
      <c r="AB37" s="64">
        <v>68</v>
      </c>
      <c r="AC37" s="64">
        <v>7</v>
      </c>
    </row>
    <row r="38" spans="1:29" x14ac:dyDescent="0.3">
      <c r="A38" s="53">
        <v>37</v>
      </c>
      <c r="B38" s="64">
        <v>0.47199999999999998</v>
      </c>
      <c r="C38" s="64">
        <v>7426</v>
      </c>
      <c r="D38" s="64">
        <v>163.24</v>
      </c>
      <c r="E38" s="64">
        <v>0.45100000000000001</v>
      </c>
      <c r="F38" s="64">
        <v>614745</v>
      </c>
      <c r="G38" s="64">
        <v>544.79999999999995</v>
      </c>
      <c r="H38" s="64">
        <v>65526</v>
      </c>
      <c r="I38" s="64">
        <v>10.7</v>
      </c>
      <c r="J38" s="64">
        <v>0.624</v>
      </c>
      <c r="K38" s="64">
        <v>0</v>
      </c>
      <c r="L38" s="64">
        <v>8</v>
      </c>
      <c r="O38" s="67">
        <v>1.7769999999999999</v>
      </c>
      <c r="P38" s="64">
        <v>4966</v>
      </c>
      <c r="Q38" s="64">
        <v>1.1499999999999999</v>
      </c>
      <c r="R38" s="64">
        <v>0</v>
      </c>
      <c r="S38" s="68">
        <v>275.7</v>
      </c>
      <c r="T38" s="64">
        <v>1.7</v>
      </c>
      <c r="U38" s="64">
        <v>4966</v>
      </c>
      <c r="V38" s="64">
        <v>3385.95</v>
      </c>
      <c r="W38" s="64">
        <v>5001</v>
      </c>
      <c r="X38" s="64">
        <v>100.7</v>
      </c>
      <c r="Y38" s="64">
        <v>0.71</v>
      </c>
      <c r="Z38" s="64">
        <v>2</v>
      </c>
      <c r="AA38" s="64">
        <v>3.19</v>
      </c>
      <c r="AB38" s="64">
        <v>1</v>
      </c>
      <c r="AC38" s="64">
        <v>55.6</v>
      </c>
    </row>
    <row r="39" spans="1:29" x14ac:dyDescent="0.3">
      <c r="A39" s="53">
        <v>38</v>
      </c>
      <c r="B39" s="64">
        <v>0.499</v>
      </c>
      <c r="C39" s="64">
        <v>2456</v>
      </c>
      <c r="D39" s="64">
        <v>117.71</v>
      </c>
      <c r="E39" s="64">
        <v>0.498</v>
      </c>
      <c r="F39" s="64">
        <v>428652</v>
      </c>
      <c r="G39" s="64">
        <v>421.37</v>
      </c>
      <c r="H39" s="64">
        <v>50262</v>
      </c>
      <c r="I39" s="64">
        <v>11.7</v>
      </c>
      <c r="J39" s="64">
        <v>0.624</v>
      </c>
      <c r="K39" s="64">
        <v>0</v>
      </c>
      <c r="L39" s="64">
        <v>8</v>
      </c>
      <c r="M39" s="64">
        <v>2</v>
      </c>
      <c r="O39" s="67">
        <v>1.75</v>
      </c>
      <c r="P39" s="64">
        <v>3182</v>
      </c>
      <c r="Q39" s="64">
        <v>4.6900000000000004</v>
      </c>
      <c r="R39" s="64">
        <v>1</v>
      </c>
      <c r="S39" s="68">
        <v>111.4</v>
      </c>
      <c r="T39" s="64">
        <v>1.7</v>
      </c>
      <c r="U39" s="64">
        <v>3182</v>
      </c>
      <c r="V39" s="64">
        <v>666.73</v>
      </c>
      <c r="W39" s="64">
        <v>3318</v>
      </c>
      <c r="X39" s="64">
        <v>104.3</v>
      </c>
      <c r="Y39" s="64">
        <v>0.75600000000000001</v>
      </c>
      <c r="Z39" s="64">
        <v>2</v>
      </c>
      <c r="AA39" s="64">
        <v>4.79</v>
      </c>
    </row>
    <row r="40" spans="1:29" x14ac:dyDescent="0.3">
      <c r="A40" s="53">
        <v>39</v>
      </c>
      <c r="B40" s="64">
        <v>0.40600000000000003</v>
      </c>
      <c r="C40" s="64">
        <v>5086</v>
      </c>
      <c r="D40" s="64">
        <v>171.16</v>
      </c>
      <c r="E40" s="64">
        <v>0.40799999999999997</v>
      </c>
      <c r="F40" s="64">
        <v>1050495</v>
      </c>
      <c r="G40" s="64">
        <v>8</v>
      </c>
      <c r="H40" s="64">
        <v>124644</v>
      </c>
      <c r="I40" s="64">
        <v>11.9</v>
      </c>
      <c r="J40" s="64">
        <v>0.60899999999999999</v>
      </c>
      <c r="K40" s="64">
        <v>1</v>
      </c>
      <c r="L40" s="64">
        <v>8</v>
      </c>
      <c r="O40" s="67">
        <v>1.738</v>
      </c>
      <c r="P40" s="64">
        <v>20283</v>
      </c>
      <c r="Q40" s="64">
        <v>0.89</v>
      </c>
      <c r="R40" s="64">
        <v>1</v>
      </c>
      <c r="S40" s="68">
        <v>193</v>
      </c>
      <c r="T40" s="64">
        <v>1.704</v>
      </c>
      <c r="U40" s="64">
        <v>20283</v>
      </c>
      <c r="V40" s="64">
        <v>5048.41</v>
      </c>
      <c r="W40" s="64">
        <v>34569</v>
      </c>
      <c r="X40" s="64">
        <v>170.4</v>
      </c>
      <c r="Y40" s="64">
        <v>0.749</v>
      </c>
      <c r="Z40" s="64">
        <v>1</v>
      </c>
      <c r="AA40" s="64">
        <v>4.32</v>
      </c>
      <c r="AB40" s="64">
        <v>0</v>
      </c>
      <c r="AC40" s="64">
        <v>38.299999999999997</v>
      </c>
    </row>
    <row r="41" spans="1:29" x14ac:dyDescent="0.3">
      <c r="A41" s="53">
        <v>40</v>
      </c>
      <c r="B41" s="64">
        <v>0.41699999999999998</v>
      </c>
      <c r="C41" s="64">
        <v>8374</v>
      </c>
      <c r="D41" s="64">
        <v>228.36</v>
      </c>
      <c r="E41" s="64">
        <v>0.42399999999999999</v>
      </c>
      <c r="F41" s="64">
        <v>939864</v>
      </c>
      <c r="G41" s="64">
        <v>562.54999999999995</v>
      </c>
      <c r="H41" s="64">
        <v>105214</v>
      </c>
      <c r="I41" s="64">
        <v>11.2</v>
      </c>
      <c r="J41" s="64">
        <v>0.63600000000000001</v>
      </c>
      <c r="K41" s="64">
        <v>0</v>
      </c>
      <c r="L41" s="64">
        <v>8</v>
      </c>
      <c r="O41" s="67">
        <v>1.7190000000000001</v>
      </c>
      <c r="P41" s="64">
        <v>5417</v>
      </c>
      <c r="Q41" s="64">
        <v>1.24</v>
      </c>
      <c r="R41" s="64">
        <v>0</v>
      </c>
      <c r="S41" s="68">
        <v>93.9</v>
      </c>
      <c r="T41" s="64">
        <v>1.704</v>
      </c>
      <c r="U41" s="64">
        <v>5417</v>
      </c>
      <c r="V41" s="64">
        <v>8</v>
      </c>
      <c r="W41" s="64">
        <v>7200</v>
      </c>
      <c r="X41" s="64">
        <v>132.9</v>
      </c>
      <c r="Y41" s="64">
        <v>0.79500000000000004</v>
      </c>
      <c r="Z41" s="64">
        <v>0</v>
      </c>
      <c r="AA41" s="64">
        <v>0.68</v>
      </c>
      <c r="AB41" s="64">
        <v>0</v>
      </c>
      <c r="AC41" s="64">
        <v>87</v>
      </c>
    </row>
    <row r="45" spans="1:29" x14ac:dyDescent="0.3">
      <c r="O45" s="64"/>
      <c r="S45" s="64"/>
    </row>
  </sheetData>
  <pageMargins left="0.7" right="0.7" top="0.75" bottom="0.75" header="0.3" footer="0.3"/>
  <pageSetup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2A47B-D134-4A35-9BA7-7C305D916A56}">
  <dimension ref="A1:AN87"/>
  <sheetViews>
    <sheetView workbookViewId="0">
      <pane ySplit="1" topLeftCell="A2" activePane="bottomLeft" state="frozen"/>
      <selection activeCell="G64" sqref="G64:G74"/>
      <selection pane="bottomLeft" sqref="A1:XFD2"/>
    </sheetView>
  </sheetViews>
  <sheetFormatPr defaultRowHeight="14" x14ac:dyDescent="0.3"/>
  <cols>
    <col min="1" max="1" width="9.9140625" style="28" bestFit="1" customWidth="1"/>
  </cols>
  <sheetData>
    <row r="1" spans="1:40" s="34" customFormat="1" x14ac:dyDescent="0.3">
      <c r="A1" s="49" t="s">
        <v>60</v>
      </c>
      <c r="B1" s="121" t="s">
        <v>1</v>
      </c>
      <c r="C1" s="122"/>
      <c r="D1" s="123"/>
      <c r="E1" s="121" t="s">
        <v>2</v>
      </c>
      <c r="F1" s="122"/>
      <c r="G1" s="123"/>
      <c r="H1" s="121" t="s">
        <v>0</v>
      </c>
      <c r="I1" s="122"/>
      <c r="J1" s="123"/>
      <c r="K1" s="121" t="s">
        <v>273</v>
      </c>
      <c r="L1" s="122"/>
      <c r="M1" s="123"/>
      <c r="N1" s="121" t="s">
        <v>274</v>
      </c>
      <c r="O1" s="122"/>
      <c r="P1" s="123"/>
      <c r="Q1" s="121" t="s">
        <v>275</v>
      </c>
      <c r="R1" s="122"/>
      <c r="S1" s="123"/>
      <c r="T1" s="121" t="s">
        <v>276</v>
      </c>
      <c r="U1" s="122"/>
      <c r="V1" s="123"/>
      <c r="W1" s="121" t="s">
        <v>277</v>
      </c>
      <c r="X1" s="122"/>
      <c r="Y1" s="123"/>
      <c r="Z1" s="121" t="s">
        <v>278</v>
      </c>
      <c r="AA1" s="122"/>
      <c r="AB1" s="123"/>
      <c r="AC1" s="121" t="s">
        <v>276</v>
      </c>
      <c r="AD1" s="122"/>
      <c r="AE1" s="123"/>
      <c r="AF1" s="121" t="s">
        <v>279</v>
      </c>
      <c r="AG1" s="122"/>
      <c r="AH1" s="123"/>
      <c r="AI1" s="121" t="s">
        <v>276</v>
      </c>
      <c r="AJ1" s="122"/>
      <c r="AK1" s="123"/>
      <c r="AL1" s="121" t="s">
        <v>277</v>
      </c>
      <c r="AM1" s="122"/>
      <c r="AN1" s="123"/>
    </row>
    <row r="2" spans="1:40" s="37" customFormat="1" ht="17.25" customHeight="1" x14ac:dyDescent="0.3">
      <c r="A2" s="51" t="s">
        <v>16</v>
      </c>
      <c r="B2" s="36" t="s">
        <v>7</v>
      </c>
      <c r="C2" s="36" t="s">
        <v>8</v>
      </c>
      <c r="D2" s="36" t="s">
        <v>9</v>
      </c>
      <c r="E2" s="36" t="s">
        <v>8</v>
      </c>
      <c r="F2" s="36" t="s">
        <v>10</v>
      </c>
      <c r="G2" s="36" t="s">
        <v>9</v>
      </c>
      <c r="H2" s="36" t="s">
        <v>7</v>
      </c>
      <c r="I2" s="36" t="s">
        <v>8</v>
      </c>
      <c r="J2" s="36" t="s">
        <v>9</v>
      </c>
      <c r="K2" s="36" t="s">
        <v>7</v>
      </c>
      <c r="L2" s="36" t="s">
        <v>8</v>
      </c>
      <c r="M2" s="36" t="s">
        <v>9</v>
      </c>
      <c r="N2" s="36" t="s">
        <v>8</v>
      </c>
      <c r="O2" s="36" t="s">
        <v>10</v>
      </c>
      <c r="P2" s="36" t="s">
        <v>9</v>
      </c>
      <c r="Q2" s="36" t="s">
        <v>7</v>
      </c>
      <c r="R2" s="36" t="s">
        <v>8</v>
      </c>
      <c r="S2" s="36" t="s">
        <v>9</v>
      </c>
      <c r="T2" s="36" t="s">
        <v>8</v>
      </c>
      <c r="U2" s="36" t="s">
        <v>10</v>
      </c>
      <c r="V2" s="36" t="s">
        <v>9</v>
      </c>
      <c r="W2" s="36" t="s">
        <v>8</v>
      </c>
      <c r="X2" s="36" t="s">
        <v>10</v>
      </c>
      <c r="Y2" s="36" t="s">
        <v>9</v>
      </c>
      <c r="Z2" s="36" t="s">
        <v>7</v>
      </c>
      <c r="AA2" s="36" t="s">
        <v>8</v>
      </c>
      <c r="AB2" s="36" t="s">
        <v>9</v>
      </c>
      <c r="AC2" s="36" t="s">
        <v>8</v>
      </c>
      <c r="AD2" s="36" t="s">
        <v>10</v>
      </c>
      <c r="AE2" s="36" t="s">
        <v>9</v>
      </c>
      <c r="AF2" s="36" t="s">
        <v>7</v>
      </c>
      <c r="AG2" s="36" t="s">
        <v>8</v>
      </c>
      <c r="AH2" s="36" t="s">
        <v>9</v>
      </c>
      <c r="AI2" s="36" t="s">
        <v>8</v>
      </c>
      <c r="AJ2" s="36" t="s">
        <v>10</v>
      </c>
      <c r="AK2" s="36" t="s">
        <v>9</v>
      </c>
      <c r="AL2" s="36" t="s">
        <v>8</v>
      </c>
      <c r="AM2" s="36" t="s">
        <v>10</v>
      </c>
      <c r="AN2" s="36" t="s">
        <v>9</v>
      </c>
    </row>
    <row r="3" spans="1:40" x14ac:dyDescent="0.3">
      <c r="A3" s="50" t="s">
        <v>456</v>
      </c>
      <c r="B3" s="9">
        <v>0.27794999999999997</v>
      </c>
      <c r="C3" s="9">
        <v>20.646447725503702</v>
      </c>
      <c r="D3" s="9">
        <v>2.1378007157887802</v>
      </c>
      <c r="E3" s="9">
        <v>0.54497485999720596</v>
      </c>
      <c r="F3" s="9">
        <v>2.6395575027854399</v>
      </c>
      <c r="G3" s="9">
        <v>0.48268935379377997</v>
      </c>
      <c r="H3" s="9">
        <v>2.32866666666667</v>
      </c>
      <c r="I3" s="9">
        <v>7029.4963319320796</v>
      </c>
      <c r="J3" s="9">
        <v>276.92515528520801</v>
      </c>
      <c r="K3" s="9">
        <v>1.6090500000000001</v>
      </c>
      <c r="L3" s="9">
        <v>0.96402361197844499</v>
      </c>
      <c r="M3" s="9">
        <v>0.62329361005888295</v>
      </c>
      <c r="N3" s="9" t="s">
        <v>16</v>
      </c>
      <c r="O3" s="9" t="s">
        <v>16</v>
      </c>
      <c r="P3" s="9" t="s">
        <v>16</v>
      </c>
      <c r="Q3" s="9">
        <v>1.4048499999999999</v>
      </c>
      <c r="R3" s="9">
        <v>0.37113638114929198</v>
      </c>
      <c r="S3" s="9">
        <v>1.0080877334187801</v>
      </c>
      <c r="T3" s="9" t="s">
        <v>16</v>
      </c>
      <c r="U3" s="9" t="s">
        <v>16</v>
      </c>
      <c r="V3" s="9" t="s">
        <v>16</v>
      </c>
      <c r="W3" s="9">
        <v>1.86416650167974</v>
      </c>
      <c r="X3" s="9">
        <v>502.28611269717197</v>
      </c>
      <c r="Y3" s="9">
        <v>0.64746135944184802</v>
      </c>
      <c r="Z3" s="9" t="s">
        <v>16</v>
      </c>
      <c r="AA3" s="9" t="s">
        <v>16</v>
      </c>
      <c r="AB3" s="9">
        <v>0</v>
      </c>
      <c r="AC3" s="9" t="s">
        <v>16</v>
      </c>
      <c r="AD3" s="9" t="s">
        <v>16</v>
      </c>
      <c r="AE3" s="9" t="s">
        <v>16</v>
      </c>
      <c r="AF3" s="9">
        <v>1.6033166666666701</v>
      </c>
      <c r="AG3" s="9">
        <v>0.37627122497558402</v>
      </c>
      <c r="AH3" s="9">
        <v>2.4794035882317398</v>
      </c>
      <c r="AI3" s="9" t="s">
        <v>16</v>
      </c>
      <c r="AJ3" s="9" t="s">
        <v>16</v>
      </c>
      <c r="AK3" s="9" t="s">
        <v>16</v>
      </c>
      <c r="AL3" s="9" t="s">
        <v>16</v>
      </c>
      <c r="AM3" s="9" t="s">
        <v>16</v>
      </c>
      <c r="AN3" s="9" t="s">
        <v>16</v>
      </c>
    </row>
    <row r="4" spans="1:40" x14ac:dyDescent="0.3">
      <c r="A4" s="48" t="s">
        <v>457</v>
      </c>
      <c r="B4" s="3">
        <v>0.31948333333333301</v>
      </c>
      <c r="C4" s="3">
        <v>352411.88126323803</v>
      </c>
      <c r="D4" s="3">
        <v>437.30419727054903</v>
      </c>
      <c r="E4" s="3">
        <v>39495.841392710303</v>
      </c>
      <c r="F4" s="3">
        <v>11.2072956368938</v>
      </c>
      <c r="G4" s="3">
        <v>315.537426767601</v>
      </c>
      <c r="H4" s="3">
        <v>2.3240500000000002</v>
      </c>
      <c r="I4" s="3">
        <v>2406.4028496894898</v>
      </c>
      <c r="J4" s="3">
        <v>42.826513466057698</v>
      </c>
      <c r="K4" s="3">
        <v>1.60903333333333</v>
      </c>
      <c r="L4" s="3">
        <v>47861.178915482102</v>
      </c>
      <c r="M4" s="3" t="s">
        <v>17</v>
      </c>
      <c r="N4" s="3">
        <v>19708.368184266299</v>
      </c>
      <c r="O4" s="3">
        <v>41.178192077276698</v>
      </c>
      <c r="P4" s="3">
        <v>104211.298184196</v>
      </c>
      <c r="Q4" s="3">
        <v>1.41868333333333</v>
      </c>
      <c r="R4" s="3">
        <v>0.43670108447219802</v>
      </c>
      <c r="S4" s="3">
        <v>3.22341479989618</v>
      </c>
      <c r="T4" s="3">
        <v>6.2187572530150304</v>
      </c>
      <c r="U4" s="3">
        <v>1424.03064112632</v>
      </c>
      <c r="V4" s="3">
        <v>30.311702958210098</v>
      </c>
      <c r="W4" s="3">
        <v>6.5852150662739897</v>
      </c>
      <c r="X4" s="3">
        <v>1507.9456636186201</v>
      </c>
      <c r="Y4" s="3">
        <v>1.10211927030054</v>
      </c>
      <c r="Z4" s="3">
        <v>1.50176666666667</v>
      </c>
      <c r="AA4" s="3">
        <v>10.742901147741</v>
      </c>
      <c r="AB4" s="3">
        <v>12.008146491283499</v>
      </c>
      <c r="AC4" s="3">
        <v>6.0089912681579802</v>
      </c>
      <c r="AD4" s="3">
        <v>55.9345300261052</v>
      </c>
      <c r="AE4" s="3">
        <v>17.770687807440499</v>
      </c>
      <c r="AF4" s="3" t="s">
        <v>16</v>
      </c>
      <c r="AG4" s="3" t="s">
        <v>16</v>
      </c>
      <c r="AH4" s="3">
        <v>0</v>
      </c>
      <c r="AI4" s="3" t="s">
        <v>16</v>
      </c>
      <c r="AJ4" s="3" t="s">
        <v>16</v>
      </c>
      <c r="AK4" s="3" t="s">
        <v>16</v>
      </c>
      <c r="AL4" s="3" t="s">
        <v>16</v>
      </c>
      <c r="AM4" s="3" t="s">
        <v>16</v>
      </c>
      <c r="AN4" s="3" t="s">
        <v>16</v>
      </c>
    </row>
    <row r="5" spans="1:40" x14ac:dyDescent="0.3">
      <c r="A5" s="48">
        <v>1</v>
      </c>
      <c r="B5" s="3">
        <v>0.351783333333333</v>
      </c>
      <c r="C5" s="3">
        <v>192393.928155901</v>
      </c>
      <c r="D5" s="3">
        <v>381.24851007288601</v>
      </c>
      <c r="E5" s="3">
        <v>20734.690714164899</v>
      </c>
      <c r="F5" s="3">
        <v>10.777206387388199</v>
      </c>
      <c r="G5" s="3">
        <v>134.83167036174601</v>
      </c>
      <c r="H5" s="3">
        <v>2.32866666666667</v>
      </c>
      <c r="I5" s="3">
        <v>1830.52103333524</v>
      </c>
      <c r="J5" s="3">
        <v>49.099692507803603</v>
      </c>
      <c r="K5" s="3">
        <v>1.60903333333333</v>
      </c>
      <c r="L5" s="3">
        <v>40805.4688729505</v>
      </c>
      <c r="M5" s="3">
        <v>34148.740449229801</v>
      </c>
      <c r="N5" s="3">
        <v>17064.6732484198</v>
      </c>
      <c r="O5" s="3">
        <v>41.819573992768703</v>
      </c>
      <c r="P5" s="3" t="s">
        <v>17</v>
      </c>
      <c r="Q5" s="3">
        <v>1.44176666666667</v>
      </c>
      <c r="R5" s="3">
        <v>0.26949172213182099</v>
      </c>
      <c r="S5" s="3">
        <v>2.64021866433229</v>
      </c>
      <c r="T5" s="3">
        <v>1.1689401620229101</v>
      </c>
      <c r="U5" s="3">
        <v>433.75735357508501</v>
      </c>
      <c r="V5" s="3">
        <v>2.1094130857059401</v>
      </c>
      <c r="W5" s="3">
        <v>7.9830001049041899</v>
      </c>
      <c r="X5" s="3">
        <v>2962.24315973585</v>
      </c>
      <c r="Y5" s="3">
        <v>1.7939328492430899</v>
      </c>
      <c r="Z5" s="3">
        <v>1.50176666666667</v>
      </c>
      <c r="AA5" s="3">
        <v>3.9533886973838701</v>
      </c>
      <c r="AB5" s="3">
        <v>5.7463427048935003</v>
      </c>
      <c r="AC5" s="3">
        <v>3.7330768675219499</v>
      </c>
      <c r="AD5" s="3">
        <v>94.427266157569704</v>
      </c>
      <c r="AE5" s="3">
        <v>19.6522285330411</v>
      </c>
      <c r="AF5" s="3">
        <v>1.58945</v>
      </c>
      <c r="AG5" s="3">
        <v>1.1978540184558499</v>
      </c>
      <c r="AH5" s="3">
        <v>0.96837747227423698</v>
      </c>
      <c r="AI5" s="3">
        <v>0.37395116233825498</v>
      </c>
      <c r="AJ5" s="3">
        <v>31.218425332021098</v>
      </c>
      <c r="AK5" s="3">
        <v>1.91408658327922</v>
      </c>
      <c r="AL5" s="3" t="s">
        <v>16</v>
      </c>
      <c r="AM5" s="3" t="s">
        <v>16</v>
      </c>
      <c r="AN5" s="3" t="s">
        <v>16</v>
      </c>
    </row>
    <row r="6" spans="1:40" x14ac:dyDescent="0.3">
      <c r="A6" s="48">
        <v>2</v>
      </c>
      <c r="B6" s="3">
        <v>0.34256666666666702</v>
      </c>
      <c r="C6" s="3">
        <v>175660.308514612</v>
      </c>
      <c r="D6" s="3">
        <v>190.306364341055</v>
      </c>
      <c r="E6" s="3">
        <v>16631.853013339001</v>
      </c>
      <c r="F6" s="3">
        <v>9.4681907107976802</v>
      </c>
      <c r="G6" s="3" t="s">
        <v>17</v>
      </c>
      <c r="H6" s="3">
        <v>2.32866666666667</v>
      </c>
      <c r="I6" s="3">
        <v>1684.65492581274</v>
      </c>
      <c r="J6" s="3">
        <v>73.878632528932997</v>
      </c>
      <c r="K6" s="3">
        <v>1.60903333333333</v>
      </c>
      <c r="L6" s="3">
        <v>35233.786385455001</v>
      </c>
      <c r="M6" s="3">
        <v>11795.3538554633</v>
      </c>
      <c r="N6" s="3">
        <v>14657.5410895489</v>
      </c>
      <c r="O6" s="3">
        <v>41.600811588049403</v>
      </c>
      <c r="P6" s="3">
        <v>9590.9218307911706</v>
      </c>
      <c r="Q6" s="3" t="s">
        <v>16</v>
      </c>
      <c r="R6" s="3" t="s">
        <v>16</v>
      </c>
      <c r="S6" s="3" t="s">
        <v>16</v>
      </c>
      <c r="T6" s="3" t="s">
        <v>16</v>
      </c>
      <c r="U6" s="3" t="s">
        <v>16</v>
      </c>
      <c r="V6" s="3" t="s">
        <v>16</v>
      </c>
      <c r="W6" s="3" t="s">
        <v>16</v>
      </c>
      <c r="X6" s="3" t="s">
        <v>16</v>
      </c>
      <c r="Y6" s="3" t="s">
        <v>16</v>
      </c>
      <c r="Z6" s="3">
        <v>1.49715</v>
      </c>
      <c r="AA6" s="3">
        <v>3.9650324281802698</v>
      </c>
      <c r="AB6" s="3">
        <v>13.0183079911374</v>
      </c>
      <c r="AC6" s="3">
        <v>2.1368093346723098</v>
      </c>
      <c r="AD6" s="3">
        <v>53.891345742485697</v>
      </c>
      <c r="AE6" s="3">
        <v>8.2397752987939707</v>
      </c>
      <c r="AF6" s="3">
        <v>1.5663833333333299</v>
      </c>
      <c r="AG6" s="3">
        <v>0.83007699775695698</v>
      </c>
      <c r="AH6" s="3">
        <v>0.77478289141724799</v>
      </c>
      <c r="AI6" s="3">
        <v>0.62047993659973799</v>
      </c>
      <c r="AJ6" s="3">
        <v>74.749684460165199</v>
      </c>
      <c r="AK6" s="3">
        <v>1.12874847571659</v>
      </c>
      <c r="AL6" s="3" t="s">
        <v>16</v>
      </c>
      <c r="AM6" s="3" t="s">
        <v>16</v>
      </c>
      <c r="AN6" s="3" t="s">
        <v>16</v>
      </c>
    </row>
    <row r="7" spans="1:40" x14ac:dyDescent="0.3">
      <c r="A7" s="48">
        <v>3</v>
      </c>
      <c r="B7" s="3">
        <v>0.34256666666666702</v>
      </c>
      <c r="C7" s="3">
        <v>229826.930773431</v>
      </c>
      <c r="D7" s="3">
        <v>445.52153660521998</v>
      </c>
      <c r="E7" s="3">
        <v>24276.126061809198</v>
      </c>
      <c r="F7" s="3">
        <v>10.5627856492332</v>
      </c>
      <c r="G7" s="3" t="s">
        <v>17</v>
      </c>
      <c r="H7" s="3">
        <v>2.32866666666667</v>
      </c>
      <c r="I7" s="3">
        <v>1729.3264833501601</v>
      </c>
      <c r="J7" s="3">
        <v>49.9183847340583</v>
      </c>
      <c r="K7" s="3">
        <v>1.60903333333333</v>
      </c>
      <c r="L7" s="3">
        <v>37415.942800100704</v>
      </c>
      <c r="M7" s="3">
        <v>18268.181241762599</v>
      </c>
      <c r="N7" s="3">
        <v>15692.008874912301</v>
      </c>
      <c r="O7" s="3">
        <v>41.939365149099103</v>
      </c>
      <c r="P7" s="3" t="s">
        <v>17</v>
      </c>
      <c r="Q7" s="3">
        <v>1.40946666666667</v>
      </c>
      <c r="R7" s="3">
        <v>1.0703314086322799</v>
      </c>
      <c r="S7" s="3">
        <v>3.4937329145918499</v>
      </c>
      <c r="T7" s="3">
        <v>2.7901772602883002</v>
      </c>
      <c r="U7" s="3">
        <v>260.683489037637</v>
      </c>
      <c r="V7" s="3">
        <v>14.373187146343801</v>
      </c>
      <c r="W7" s="3">
        <v>14.5556264190674</v>
      </c>
      <c r="X7" s="3">
        <v>1359.91771349281</v>
      </c>
      <c r="Y7" s="3">
        <v>5.9199466850880098</v>
      </c>
      <c r="Z7" s="3">
        <v>1.50176666666667</v>
      </c>
      <c r="AA7" s="3">
        <v>6.0967674217224097</v>
      </c>
      <c r="AB7" s="3">
        <v>29.460439945435098</v>
      </c>
      <c r="AC7" s="3" t="s">
        <v>16</v>
      </c>
      <c r="AD7" s="3" t="s">
        <v>16</v>
      </c>
      <c r="AE7" s="3" t="s">
        <v>16</v>
      </c>
      <c r="AF7" s="3">
        <v>1.53406666666667</v>
      </c>
      <c r="AG7" s="3">
        <v>2.1792246112823501</v>
      </c>
      <c r="AH7" s="3">
        <v>3.3242846070270899</v>
      </c>
      <c r="AI7" s="3">
        <v>0.55124243688582797</v>
      </c>
      <c r="AJ7" s="3">
        <v>25.295347438346599</v>
      </c>
      <c r="AK7" s="3">
        <v>2.81808630097018</v>
      </c>
      <c r="AL7" s="3">
        <v>173.40613405837999</v>
      </c>
      <c r="AM7" s="3">
        <v>7957.2400734011599</v>
      </c>
      <c r="AN7" s="3">
        <v>24.418712269196899</v>
      </c>
    </row>
    <row r="8" spans="1:40" x14ac:dyDescent="0.3">
      <c r="A8" s="48">
        <v>4</v>
      </c>
      <c r="B8" s="3">
        <v>0.34716666666666701</v>
      </c>
      <c r="C8" s="3">
        <v>187161.34921921999</v>
      </c>
      <c r="D8" s="3">
        <v>403.008646903125</v>
      </c>
      <c r="E8" s="3">
        <v>18728.257024559502</v>
      </c>
      <c r="F8" s="3">
        <v>10.0064768194331</v>
      </c>
      <c r="G8" s="3">
        <v>214.64699446442</v>
      </c>
      <c r="H8" s="3">
        <v>2.32866666666667</v>
      </c>
      <c r="I8" s="3">
        <v>1712.1542828863401</v>
      </c>
      <c r="J8" s="3">
        <v>50.908892958363701</v>
      </c>
      <c r="K8" s="3">
        <v>1.60903333333333</v>
      </c>
      <c r="L8" s="3">
        <v>31405.880865598301</v>
      </c>
      <c r="M8" s="3">
        <v>17448.510286914599</v>
      </c>
      <c r="N8" s="3">
        <v>13035.428916050099</v>
      </c>
      <c r="O8" s="3">
        <v>41.506331160827202</v>
      </c>
      <c r="P8" s="3">
        <v>39172.180015255602</v>
      </c>
      <c r="Q8" s="3">
        <v>1.4140666666666699</v>
      </c>
      <c r="R8" s="3">
        <v>0.225145155328379</v>
      </c>
      <c r="S8" s="3">
        <v>2.9808119739604702</v>
      </c>
      <c r="T8" s="3">
        <v>0.980738371270649</v>
      </c>
      <c r="U8" s="3">
        <v>435.602698108347</v>
      </c>
      <c r="V8" s="3">
        <v>0.89582439747820597</v>
      </c>
      <c r="W8" s="3">
        <v>12.2604579505508</v>
      </c>
      <c r="X8" s="3">
        <v>5445.5792898002601</v>
      </c>
      <c r="Y8" s="3">
        <v>10.3365207664904</v>
      </c>
      <c r="Z8" s="3">
        <v>1.50176666666667</v>
      </c>
      <c r="AA8" s="3">
        <v>11.3847008981705</v>
      </c>
      <c r="AB8" s="3">
        <v>37.732520137569601</v>
      </c>
      <c r="AC8" s="3">
        <v>7.1440168216694397</v>
      </c>
      <c r="AD8" s="3">
        <v>62.751027765845699</v>
      </c>
      <c r="AE8" s="3">
        <v>4.2195061306264101</v>
      </c>
      <c r="AF8" s="3">
        <v>1.571</v>
      </c>
      <c r="AG8" s="3">
        <v>1.0497388233695599</v>
      </c>
      <c r="AH8" s="3">
        <v>3.4645121102546201</v>
      </c>
      <c r="AI8" s="3" t="s">
        <v>16</v>
      </c>
      <c r="AJ8" s="3" t="s">
        <v>16</v>
      </c>
      <c r="AK8" s="3" t="s">
        <v>16</v>
      </c>
      <c r="AL8" s="3">
        <v>218.632218214852</v>
      </c>
      <c r="AM8" s="3">
        <v>20827.2965948868</v>
      </c>
      <c r="AN8" s="3">
        <v>24.161373363831601</v>
      </c>
    </row>
    <row r="9" spans="1:40" x14ac:dyDescent="0.3">
      <c r="A9" s="48">
        <v>5</v>
      </c>
      <c r="B9" s="3">
        <v>0.37025000000000002</v>
      </c>
      <c r="C9" s="3">
        <v>115236.257889699</v>
      </c>
      <c r="D9" s="3">
        <v>183.38279103145501</v>
      </c>
      <c r="E9" s="3">
        <v>4207.4923353322401</v>
      </c>
      <c r="F9" s="3">
        <v>3.65118792677174</v>
      </c>
      <c r="G9" s="3">
        <v>48.633234322527002</v>
      </c>
      <c r="H9" s="3">
        <v>2.32866666666667</v>
      </c>
      <c r="I9" s="3">
        <v>1715.00678361474</v>
      </c>
      <c r="J9" s="3">
        <v>189.33759114251501</v>
      </c>
      <c r="K9" s="3">
        <v>1.60903333333333</v>
      </c>
      <c r="L9" s="3">
        <v>29466.462777870001</v>
      </c>
      <c r="M9" s="3">
        <v>12173.5689594461</v>
      </c>
      <c r="N9" s="3">
        <v>12211.068140068401</v>
      </c>
      <c r="O9" s="3">
        <v>41.440563233260399</v>
      </c>
      <c r="P9" s="3" t="s">
        <v>17</v>
      </c>
      <c r="Q9" s="3">
        <v>1.4140666666666699</v>
      </c>
      <c r="R9" s="3">
        <v>0.45969467544555598</v>
      </c>
      <c r="S9" s="3">
        <v>0.59602441340795398</v>
      </c>
      <c r="T9" s="3">
        <v>0.38866516304014898</v>
      </c>
      <c r="U9" s="3">
        <v>84.548545763215003</v>
      </c>
      <c r="V9" s="3">
        <v>3.5795057139733499</v>
      </c>
      <c r="W9" s="3">
        <v>10.8811826527488</v>
      </c>
      <c r="X9" s="3">
        <v>2367.0456139615499</v>
      </c>
      <c r="Y9" s="3">
        <v>1.5490436597089099</v>
      </c>
      <c r="Z9" s="3" t="s">
        <v>16</v>
      </c>
      <c r="AA9" s="3" t="s">
        <v>16</v>
      </c>
      <c r="AB9" s="3">
        <v>0</v>
      </c>
      <c r="AC9" s="3" t="s">
        <v>16</v>
      </c>
      <c r="AD9" s="3" t="s">
        <v>16</v>
      </c>
      <c r="AE9" s="3" t="s">
        <v>16</v>
      </c>
      <c r="AF9" s="3" t="s">
        <v>16</v>
      </c>
      <c r="AG9" s="3" t="s">
        <v>16</v>
      </c>
      <c r="AH9" s="3">
        <v>0</v>
      </c>
      <c r="AI9" s="3" t="s">
        <v>16</v>
      </c>
      <c r="AJ9" s="3" t="s">
        <v>16</v>
      </c>
      <c r="AK9" s="3" t="s">
        <v>16</v>
      </c>
      <c r="AL9" s="3" t="s">
        <v>16</v>
      </c>
      <c r="AM9" s="3" t="s">
        <v>16</v>
      </c>
      <c r="AN9" s="3" t="s">
        <v>16</v>
      </c>
    </row>
    <row r="10" spans="1:40" x14ac:dyDescent="0.3">
      <c r="A10" s="48">
        <v>6</v>
      </c>
      <c r="B10" s="3">
        <v>0.37486666666666701</v>
      </c>
      <c r="C10" s="3">
        <v>92218.089155527603</v>
      </c>
      <c r="D10" s="3">
        <v>132.69788360651501</v>
      </c>
      <c r="E10" s="3">
        <v>10021.854932366599</v>
      </c>
      <c r="F10" s="3">
        <v>10.8675586581116</v>
      </c>
      <c r="G10" s="3">
        <v>59.543772457012501</v>
      </c>
      <c r="H10" s="3">
        <v>2.32866666666667</v>
      </c>
      <c r="I10" s="3">
        <v>1724.09985205918</v>
      </c>
      <c r="J10" s="3">
        <v>89.811223941646105</v>
      </c>
      <c r="K10" s="3">
        <v>1.60903333333333</v>
      </c>
      <c r="L10" s="3">
        <v>22008.653009538401</v>
      </c>
      <c r="M10" s="3">
        <v>13266.592205884501</v>
      </c>
      <c r="N10" s="3">
        <v>9319.5563269578306</v>
      </c>
      <c r="O10" s="3">
        <v>42.344964605143304</v>
      </c>
      <c r="P10" s="3" t="s">
        <v>17</v>
      </c>
      <c r="Q10" s="3" t="s">
        <v>16</v>
      </c>
      <c r="R10" s="3" t="s">
        <v>16</v>
      </c>
      <c r="S10" s="3" t="s">
        <v>16</v>
      </c>
      <c r="T10" s="3" t="s">
        <v>16</v>
      </c>
      <c r="U10" s="3" t="s">
        <v>16</v>
      </c>
      <c r="V10" s="3" t="s">
        <v>16</v>
      </c>
      <c r="W10" s="3" t="s">
        <v>16</v>
      </c>
      <c r="X10" s="3" t="s">
        <v>16</v>
      </c>
      <c r="Y10" s="3" t="s">
        <v>16</v>
      </c>
      <c r="Z10" s="3">
        <v>1.50176666666667</v>
      </c>
      <c r="AA10" s="3">
        <v>35.023191109587202</v>
      </c>
      <c r="AB10" s="3">
        <v>16.178012112754502</v>
      </c>
      <c r="AC10" s="3">
        <v>19.5953977395069</v>
      </c>
      <c r="AD10" s="3">
        <v>55.949778186096999</v>
      </c>
      <c r="AE10" s="3">
        <v>225.262310926</v>
      </c>
      <c r="AF10" s="3" t="s">
        <v>16</v>
      </c>
      <c r="AG10" s="3" t="s">
        <v>16</v>
      </c>
      <c r="AH10" s="3">
        <v>0</v>
      </c>
      <c r="AI10" s="3" t="s">
        <v>16</v>
      </c>
      <c r="AJ10" s="3" t="s">
        <v>16</v>
      </c>
      <c r="AK10" s="3" t="s">
        <v>16</v>
      </c>
      <c r="AL10" s="3" t="s">
        <v>16</v>
      </c>
      <c r="AM10" s="3" t="s">
        <v>16</v>
      </c>
      <c r="AN10" s="3" t="s">
        <v>16</v>
      </c>
    </row>
    <row r="11" spans="1:40" x14ac:dyDescent="0.3">
      <c r="A11" s="48">
        <v>7</v>
      </c>
      <c r="B11" s="3">
        <v>0.36563333333333298</v>
      </c>
      <c r="C11" s="3">
        <v>126990.38719745399</v>
      </c>
      <c r="D11" s="3">
        <v>229.324865438784</v>
      </c>
      <c r="E11" s="3">
        <v>9886.78505641009</v>
      </c>
      <c r="F11" s="3">
        <v>7.7854594151582202</v>
      </c>
      <c r="G11" s="3" t="s">
        <v>17</v>
      </c>
      <c r="H11" s="3">
        <v>2.32866666666667</v>
      </c>
      <c r="I11" s="3">
        <v>1759.9497158939901</v>
      </c>
      <c r="J11" s="3">
        <v>51.186764393146603</v>
      </c>
      <c r="K11" s="3">
        <v>1.60903333333333</v>
      </c>
      <c r="L11" s="3">
        <v>30080.214828350101</v>
      </c>
      <c r="M11" s="3">
        <v>11687.2974180248</v>
      </c>
      <c r="N11" s="3">
        <v>12488.811078111999</v>
      </c>
      <c r="O11" s="3">
        <v>41.518357330153002</v>
      </c>
      <c r="P11" s="3">
        <v>16771.7553013867</v>
      </c>
      <c r="Q11" s="3">
        <v>1.44176666666667</v>
      </c>
      <c r="R11" s="3">
        <v>0.12051768468141499</v>
      </c>
      <c r="S11" s="3">
        <v>0.45131099204168801</v>
      </c>
      <c r="T11" s="3">
        <v>0.62312444114684795</v>
      </c>
      <c r="U11" s="3">
        <v>517.03983759234802</v>
      </c>
      <c r="V11" s="3">
        <v>0.95744896612237296</v>
      </c>
      <c r="W11" s="3">
        <v>4.9330893878936202</v>
      </c>
      <c r="X11" s="3">
        <v>4093.2493857097302</v>
      </c>
      <c r="Y11" s="3">
        <v>0.88409557374164804</v>
      </c>
      <c r="Z11" s="3">
        <v>1.49715</v>
      </c>
      <c r="AA11" s="3">
        <v>1.86697940826415</v>
      </c>
      <c r="AB11" s="3">
        <v>12.6857933100077</v>
      </c>
      <c r="AC11" s="3">
        <v>2.4415330463709402</v>
      </c>
      <c r="AD11" s="3">
        <v>130.77450321966799</v>
      </c>
      <c r="AE11" s="3">
        <v>8.4247736144741907</v>
      </c>
      <c r="AF11" s="3">
        <v>1.5986833333333299</v>
      </c>
      <c r="AG11" s="3">
        <v>6.8574456214905696E-2</v>
      </c>
      <c r="AH11" s="3">
        <v>1.28473500488963</v>
      </c>
      <c r="AI11" s="3" t="s">
        <v>16</v>
      </c>
      <c r="AJ11" s="3" t="s">
        <v>16</v>
      </c>
      <c r="AK11" s="3" t="s">
        <v>16</v>
      </c>
      <c r="AL11" s="3" t="s">
        <v>16</v>
      </c>
      <c r="AM11" s="3" t="s">
        <v>16</v>
      </c>
      <c r="AN11" s="3" t="s">
        <v>16</v>
      </c>
    </row>
    <row r="12" spans="1:40" x14ac:dyDescent="0.3">
      <c r="A12" s="48">
        <v>8</v>
      </c>
      <c r="B12" s="3">
        <v>0.36101666666666699</v>
      </c>
      <c r="C12" s="3">
        <v>165621.64863804699</v>
      </c>
      <c r="D12" s="3">
        <v>260.49339770838998</v>
      </c>
      <c r="E12" s="3">
        <v>15339.361819530999</v>
      </c>
      <c r="F12" s="3">
        <v>9.2616888828669595</v>
      </c>
      <c r="G12" s="3" t="s">
        <v>17</v>
      </c>
      <c r="H12" s="3">
        <v>2.32866666666667</v>
      </c>
      <c r="I12" s="3">
        <v>1819.30321690541</v>
      </c>
      <c r="J12" s="3">
        <v>108.892256806136</v>
      </c>
      <c r="K12" s="3">
        <v>1.60903333333333</v>
      </c>
      <c r="L12" s="3">
        <v>27106.686948086601</v>
      </c>
      <c r="M12" s="3">
        <v>12852.301799719</v>
      </c>
      <c r="N12" s="3">
        <v>11592.0503579701</v>
      </c>
      <c r="O12" s="3">
        <v>42.764541384827503</v>
      </c>
      <c r="P12" s="3">
        <v>71110.088742042397</v>
      </c>
      <c r="Q12" s="3">
        <v>1.4279166666666701</v>
      </c>
      <c r="R12" s="3">
        <v>0.36832420349121098</v>
      </c>
      <c r="S12" s="3">
        <v>1.03919748272129</v>
      </c>
      <c r="T12" s="3">
        <v>0.67255758577242097</v>
      </c>
      <c r="U12" s="3">
        <v>182.59934573875199</v>
      </c>
      <c r="V12" s="3">
        <v>7.2482019842619101</v>
      </c>
      <c r="W12" s="3" t="s">
        <v>16</v>
      </c>
      <c r="X12" s="3" t="s">
        <v>16</v>
      </c>
      <c r="Y12" s="3" t="s">
        <v>16</v>
      </c>
      <c r="Z12" s="3">
        <v>1.50176666666667</v>
      </c>
      <c r="AA12" s="3">
        <v>4.5141753775278701</v>
      </c>
      <c r="AB12" s="3">
        <v>2.65562334766964</v>
      </c>
      <c r="AC12" s="3" t="s">
        <v>16</v>
      </c>
      <c r="AD12" s="3" t="s">
        <v>16</v>
      </c>
      <c r="AE12" s="3" t="s">
        <v>16</v>
      </c>
      <c r="AF12" s="3">
        <v>1.5663833333333299</v>
      </c>
      <c r="AG12" s="3">
        <v>0.221434054002073</v>
      </c>
      <c r="AH12" s="3">
        <v>2.7353900247824599</v>
      </c>
      <c r="AI12" s="3" t="s">
        <v>16</v>
      </c>
      <c r="AJ12" s="3" t="s">
        <v>16</v>
      </c>
      <c r="AK12" s="3" t="s">
        <v>16</v>
      </c>
      <c r="AL12" s="3" t="s">
        <v>16</v>
      </c>
      <c r="AM12" s="3" t="s">
        <v>16</v>
      </c>
      <c r="AN12" s="3" t="s">
        <v>16</v>
      </c>
    </row>
    <row r="13" spans="1:40" x14ac:dyDescent="0.3">
      <c r="A13" s="48">
        <v>9</v>
      </c>
      <c r="B13" s="3">
        <v>0.36563333333333298</v>
      </c>
      <c r="C13" s="3">
        <v>160232.00250156099</v>
      </c>
      <c r="D13" s="3">
        <v>196.492647286665</v>
      </c>
      <c r="E13" s="3">
        <v>7528.5286580963102</v>
      </c>
      <c r="F13" s="3">
        <v>4.6985174874931497</v>
      </c>
      <c r="G13" s="3">
        <v>102.65204053738</v>
      </c>
      <c r="H13" s="3">
        <v>2.32866666666667</v>
      </c>
      <c r="I13" s="3">
        <v>1832.5895983740099</v>
      </c>
      <c r="J13" s="3">
        <v>69.563635880174303</v>
      </c>
      <c r="K13" s="3">
        <v>1.60903333333333</v>
      </c>
      <c r="L13" s="3">
        <v>31156.778802590099</v>
      </c>
      <c r="M13" s="3">
        <v>15434.106651797299</v>
      </c>
      <c r="N13" s="3">
        <v>13205.124987206</v>
      </c>
      <c r="O13" s="3">
        <v>42.382831264020901</v>
      </c>
      <c r="P13" s="3">
        <v>29644.946584664602</v>
      </c>
      <c r="Q13" s="3">
        <v>1.4094500000000001</v>
      </c>
      <c r="R13" s="3">
        <v>0.497202380803415</v>
      </c>
      <c r="S13" s="3">
        <v>2.3741961114419898</v>
      </c>
      <c r="T13" s="3">
        <v>2.4509701271057098</v>
      </c>
      <c r="U13" s="3">
        <v>492.95221055564099</v>
      </c>
      <c r="V13" s="3">
        <v>1.4959832796858199</v>
      </c>
      <c r="W13" s="3" t="s">
        <v>16</v>
      </c>
      <c r="X13" s="3" t="s">
        <v>16</v>
      </c>
      <c r="Y13" s="3" t="s">
        <v>16</v>
      </c>
      <c r="Z13" s="3">
        <v>1.49715</v>
      </c>
      <c r="AA13" s="3">
        <v>6.1297824287414597</v>
      </c>
      <c r="AB13" s="3">
        <v>40.4713301877566</v>
      </c>
      <c r="AC13" s="3">
        <v>5.3754520379860704</v>
      </c>
      <c r="AD13" s="3">
        <v>87.694010358043599</v>
      </c>
      <c r="AE13" s="3">
        <v>37.040596911730397</v>
      </c>
      <c r="AF13" s="3">
        <v>1.5386833333333301</v>
      </c>
      <c r="AG13" s="3">
        <v>0.53294794082642105</v>
      </c>
      <c r="AH13" s="3">
        <v>1.0856002237415501</v>
      </c>
      <c r="AI13" s="3" t="s">
        <v>16</v>
      </c>
      <c r="AJ13" s="3" t="s">
        <v>16</v>
      </c>
      <c r="AK13" s="3" t="s">
        <v>16</v>
      </c>
      <c r="AL13" s="3" t="s">
        <v>16</v>
      </c>
      <c r="AM13" s="3" t="s">
        <v>16</v>
      </c>
      <c r="AN13" s="3" t="s">
        <v>16</v>
      </c>
    </row>
    <row r="14" spans="1:40" x14ac:dyDescent="0.3">
      <c r="A14" s="48">
        <v>10</v>
      </c>
      <c r="B14" s="3">
        <v>0.35639999999999999</v>
      </c>
      <c r="C14" s="3">
        <v>147215.30856196399</v>
      </c>
      <c r="D14" s="3">
        <v>241.55403341992599</v>
      </c>
      <c r="E14" s="3">
        <v>15021.7363655349</v>
      </c>
      <c r="F14" s="3">
        <v>10.2039227525119</v>
      </c>
      <c r="G14" s="3">
        <v>63.134952427603103</v>
      </c>
      <c r="H14" s="3">
        <v>2.32866666666667</v>
      </c>
      <c r="I14" s="3">
        <v>1866.1809052142</v>
      </c>
      <c r="J14" s="3">
        <v>68.1633246677671</v>
      </c>
      <c r="K14" s="3">
        <v>1.60903333333333</v>
      </c>
      <c r="L14" s="3">
        <v>37407.830394860699</v>
      </c>
      <c r="M14" s="3">
        <v>21199.258550664999</v>
      </c>
      <c r="N14" s="3">
        <v>15658.8831373783</v>
      </c>
      <c r="O14" s="3">
        <v>41.859907329802198</v>
      </c>
      <c r="P14" s="3">
        <v>132747.95600395399</v>
      </c>
      <c r="Q14" s="3" t="s">
        <v>16</v>
      </c>
      <c r="R14" s="3" t="s">
        <v>16</v>
      </c>
      <c r="S14" s="3" t="s">
        <v>16</v>
      </c>
      <c r="T14" s="3" t="s">
        <v>16</v>
      </c>
      <c r="U14" s="3" t="s">
        <v>16</v>
      </c>
      <c r="V14" s="3" t="s">
        <v>16</v>
      </c>
      <c r="W14" s="3" t="s">
        <v>16</v>
      </c>
      <c r="X14" s="3" t="s">
        <v>16</v>
      </c>
      <c r="Y14" s="3" t="s">
        <v>16</v>
      </c>
      <c r="Z14" s="3">
        <v>1.50176666666667</v>
      </c>
      <c r="AA14" s="3">
        <v>6.2297273214331303</v>
      </c>
      <c r="AB14" s="3">
        <v>81.608921521232006</v>
      </c>
      <c r="AC14" s="3" t="s">
        <v>16</v>
      </c>
      <c r="AD14" s="3" t="s">
        <v>16</v>
      </c>
      <c r="AE14" s="3" t="s">
        <v>16</v>
      </c>
      <c r="AF14" s="3">
        <v>1.60791666666667</v>
      </c>
      <c r="AG14" s="3">
        <v>0.25246620941161901</v>
      </c>
      <c r="AH14" s="3">
        <v>0.82156525967462701</v>
      </c>
      <c r="AI14" s="3" t="s">
        <v>16</v>
      </c>
      <c r="AJ14" s="3" t="s">
        <v>16</v>
      </c>
      <c r="AK14" s="3" t="s">
        <v>16</v>
      </c>
      <c r="AL14" s="3" t="s">
        <v>16</v>
      </c>
      <c r="AM14" s="3" t="s">
        <v>16</v>
      </c>
      <c r="AN14" s="3" t="s">
        <v>16</v>
      </c>
    </row>
    <row r="15" spans="1:40" x14ac:dyDescent="0.3">
      <c r="A15" s="48">
        <v>11</v>
      </c>
      <c r="B15" s="3">
        <v>0.35639999999999999</v>
      </c>
      <c r="C15" s="3">
        <v>130502.70037716501</v>
      </c>
      <c r="D15" s="3" t="s">
        <v>17</v>
      </c>
      <c r="E15" s="3">
        <v>15749.370301744701</v>
      </c>
      <c r="F15" s="3">
        <v>12.068233267378799</v>
      </c>
      <c r="G15" s="3">
        <v>67.206370502736306</v>
      </c>
      <c r="H15" s="3">
        <v>2.32866666666667</v>
      </c>
      <c r="I15" s="3">
        <v>1763.75550140372</v>
      </c>
      <c r="J15" s="3">
        <v>111.046208929934</v>
      </c>
      <c r="K15" s="3">
        <v>1.60903333333333</v>
      </c>
      <c r="L15" s="3">
        <v>30515.815202714999</v>
      </c>
      <c r="M15" s="3">
        <v>6959.88874307072</v>
      </c>
      <c r="N15" s="3">
        <v>12672.4906599889</v>
      </c>
      <c r="O15" s="3">
        <v>41.527616338630402</v>
      </c>
      <c r="P15" s="3">
        <v>38610.465824385901</v>
      </c>
      <c r="Q15" s="3" t="s">
        <v>16</v>
      </c>
      <c r="R15" s="3" t="s">
        <v>16</v>
      </c>
      <c r="S15" s="3" t="s">
        <v>16</v>
      </c>
      <c r="T15" s="3" t="s">
        <v>16</v>
      </c>
      <c r="U15" s="3" t="s">
        <v>16</v>
      </c>
      <c r="V15" s="3" t="s">
        <v>16</v>
      </c>
      <c r="W15" s="3" t="s">
        <v>16</v>
      </c>
      <c r="X15" s="3" t="s">
        <v>16</v>
      </c>
      <c r="Y15" s="3" t="s">
        <v>16</v>
      </c>
      <c r="Z15" s="3" t="s">
        <v>16</v>
      </c>
      <c r="AA15" s="3" t="s">
        <v>16</v>
      </c>
      <c r="AB15" s="3">
        <v>0</v>
      </c>
      <c r="AC15" s="3" t="s">
        <v>16</v>
      </c>
      <c r="AD15" s="3" t="s">
        <v>16</v>
      </c>
      <c r="AE15" s="3" t="s">
        <v>16</v>
      </c>
      <c r="AF15" s="3">
        <v>1.5663833333333299</v>
      </c>
      <c r="AG15" s="3">
        <v>1.3169943369186401</v>
      </c>
      <c r="AH15" s="3">
        <v>1.9402279251563299</v>
      </c>
      <c r="AI15" s="3" t="s">
        <v>16</v>
      </c>
      <c r="AJ15" s="3" t="s">
        <v>16</v>
      </c>
      <c r="AK15" s="3" t="s">
        <v>16</v>
      </c>
      <c r="AL15" s="3">
        <v>13.7890591335296</v>
      </c>
      <c r="AM15" s="3">
        <v>1047.0097514459901</v>
      </c>
      <c r="AN15" s="3">
        <v>2.34560355152133</v>
      </c>
    </row>
    <row r="16" spans="1:40" x14ac:dyDescent="0.3">
      <c r="A16" s="48">
        <v>12</v>
      </c>
      <c r="B16" s="3">
        <v>0.351783333333333</v>
      </c>
      <c r="C16" s="3">
        <v>186489.98266042699</v>
      </c>
      <c r="D16" s="3">
        <v>422.56779198072701</v>
      </c>
      <c r="E16" s="3">
        <v>20667.599878486799</v>
      </c>
      <c r="F16" s="3">
        <v>11.0824182530596</v>
      </c>
      <c r="G16" s="3">
        <v>107.76228821356</v>
      </c>
      <c r="H16" s="3">
        <v>2.32866666666667</v>
      </c>
      <c r="I16" s="3">
        <v>1821.1668586560399</v>
      </c>
      <c r="J16" s="3">
        <v>83.974771944343999</v>
      </c>
      <c r="K16" s="3">
        <v>1.6090500000000001</v>
      </c>
      <c r="L16" s="3">
        <v>37570.905266142203</v>
      </c>
      <c r="M16" s="3" t="s">
        <v>17</v>
      </c>
      <c r="N16" s="3">
        <v>15733.329228816499</v>
      </c>
      <c r="O16" s="3">
        <v>41.876364483011201</v>
      </c>
      <c r="P16" s="3">
        <v>43859.7286822635</v>
      </c>
      <c r="Q16" s="3">
        <v>1.4510000000000001</v>
      </c>
      <c r="R16" s="3">
        <v>9.9717527389526994E-2</v>
      </c>
      <c r="S16" s="3">
        <v>0.58199503844317602</v>
      </c>
      <c r="T16" s="3">
        <v>2.4543391571044899</v>
      </c>
      <c r="U16" s="3">
        <v>2461.2916318282701</v>
      </c>
      <c r="V16" s="3">
        <v>3.8373786179604998</v>
      </c>
      <c r="W16" s="3" t="s">
        <v>16</v>
      </c>
      <c r="X16" s="3" t="s">
        <v>16</v>
      </c>
      <c r="Y16" s="3" t="s">
        <v>16</v>
      </c>
      <c r="Z16" s="3">
        <v>1.5109999999999999</v>
      </c>
      <c r="AA16" s="3">
        <v>4.6678485484415297</v>
      </c>
      <c r="AB16" s="3">
        <v>4.6496655556705404</v>
      </c>
      <c r="AC16" s="3">
        <v>1.0091517062222599</v>
      </c>
      <c r="AD16" s="3">
        <v>21.6192041311878</v>
      </c>
      <c r="AE16" s="3">
        <v>1.9992383889032099</v>
      </c>
      <c r="AF16" s="3" t="s">
        <v>16</v>
      </c>
      <c r="AG16" s="3" t="s">
        <v>16</v>
      </c>
      <c r="AH16" s="3">
        <v>0</v>
      </c>
      <c r="AI16" s="3" t="s">
        <v>16</v>
      </c>
      <c r="AJ16" s="3" t="s">
        <v>16</v>
      </c>
      <c r="AK16" s="3" t="s">
        <v>16</v>
      </c>
      <c r="AL16" s="3" t="s">
        <v>16</v>
      </c>
      <c r="AM16" s="3" t="s">
        <v>16</v>
      </c>
      <c r="AN16" s="3" t="s">
        <v>16</v>
      </c>
    </row>
    <row r="17" spans="1:40" x14ac:dyDescent="0.3">
      <c r="A17" s="48">
        <v>13</v>
      </c>
      <c r="B17" s="3">
        <v>0.37025000000000002</v>
      </c>
      <c r="C17" s="3">
        <v>83903.965466363603</v>
      </c>
      <c r="D17" s="3">
        <v>148.42959442474501</v>
      </c>
      <c r="E17" s="3">
        <v>4584.3219068908702</v>
      </c>
      <c r="F17" s="3">
        <v>5.4637726374550102</v>
      </c>
      <c r="G17" s="3">
        <v>23.7473570038294</v>
      </c>
      <c r="H17" s="3">
        <v>2.32866666666667</v>
      </c>
      <c r="I17" s="3">
        <v>1795.8856405670999</v>
      </c>
      <c r="J17" s="3">
        <v>48.473813828087103</v>
      </c>
      <c r="K17" s="3">
        <v>1.60903333333333</v>
      </c>
      <c r="L17" s="3">
        <v>29524.300070791502</v>
      </c>
      <c r="M17" s="3">
        <v>7757.3925785328202</v>
      </c>
      <c r="N17" s="3">
        <v>12293.282133843601</v>
      </c>
      <c r="O17" s="3">
        <v>41.637844434474403</v>
      </c>
      <c r="P17" s="3">
        <v>56786.522477845101</v>
      </c>
      <c r="Q17" s="3">
        <v>1.41868333333333</v>
      </c>
      <c r="R17" s="3">
        <v>55.554065261840798</v>
      </c>
      <c r="S17" s="3">
        <v>12.969166906478399</v>
      </c>
      <c r="T17" s="3">
        <v>12.0303767967224</v>
      </c>
      <c r="U17" s="3">
        <v>21.655259142639</v>
      </c>
      <c r="V17" s="3">
        <v>5.4256289351642399</v>
      </c>
      <c r="W17" s="3">
        <v>106.216330605189</v>
      </c>
      <c r="X17" s="3">
        <v>191.19452393729199</v>
      </c>
      <c r="Y17" s="3">
        <v>11.1599986542445</v>
      </c>
      <c r="Z17" s="3">
        <v>1.5063833333333301</v>
      </c>
      <c r="AA17" s="3">
        <v>1050.5628505058301</v>
      </c>
      <c r="AB17" s="3">
        <v>7951.2330609381897</v>
      </c>
      <c r="AC17" s="3">
        <v>404.85064243316702</v>
      </c>
      <c r="AD17" s="3">
        <v>38.536546598638701</v>
      </c>
      <c r="AE17" s="3">
        <v>127.76567649966</v>
      </c>
      <c r="AF17" s="3" t="s">
        <v>16</v>
      </c>
      <c r="AG17" s="3" t="s">
        <v>16</v>
      </c>
      <c r="AH17" s="3">
        <v>0</v>
      </c>
      <c r="AI17" s="3" t="s">
        <v>16</v>
      </c>
      <c r="AJ17" s="3" t="s">
        <v>16</v>
      </c>
      <c r="AK17" s="3" t="s">
        <v>16</v>
      </c>
      <c r="AL17" s="3" t="s">
        <v>16</v>
      </c>
      <c r="AM17" s="3" t="s">
        <v>16</v>
      </c>
      <c r="AN17" s="3" t="s">
        <v>16</v>
      </c>
    </row>
    <row r="18" spans="1:40" x14ac:dyDescent="0.3">
      <c r="A18" s="48">
        <v>14</v>
      </c>
      <c r="B18" s="3">
        <v>0.39793333333333297</v>
      </c>
      <c r="C18" s="3">
        <v>49648.373549900098</v>
      </c>
      <c r="D18" s="3">
        <v>98.5777815922428</v>
      </c>
      <c r="E18" s="3">
        <v>1155.0575616104099</v>
      </c>
      <c r="F18" s="3">
        <v>2.3264761341063802</v>
      </c>
      <c r="G18" s="3">
        <v>18.6850885023145</v>
      </c>
      <c r="H18" s="3">
        <v>2.32866666666667</v>
      </c>
      <c r="I18" s="3">
        <v>1785.6800388884999</v>
      </c>
      <c r="J18" s="3">
        <v>91.283765591884801</v>
      </c>
      <c r="K18" s="3">
        <v>1.61365</v>
      </c>
      <c r="L18" s="3">
        <v>23025.8624200411</v>
      </c>
      <c r="M18" s="3">
        <v>10730.6517327771</v>
      </c>
      <c r="N18" s="3">
        <v>9624.6276878805093</v>
      </c>
      <c r="O18" s="3">
        <v>41.799206094028797</v>
      </c>
      <c r="P18" s="3" t="s">
        <v>17</v>
      </c>
      <c r="Q18" s="3">
        <v>1.40483333333333</v>
      </c>
      <c r="R18" s="3">
        <v>0.12253538273518901</v>
      </c>
      <c r="S18" s="3">
        <v>0.94117636592632103</v>
      </c>
      <c r="T18" s="3">
        <v>1.03251682901383</v>
      </c>
      <c r="U18" s="3">
        <v>842.62749743492395</v>
      </c>
      <c r="V18" s="3">
        <v>2.2380060171804499</v>
      </c>
      <c r="W18" s="3">
        <v>7.06251808735085</v>
      </c>
      <c r="X18" s="3">
        <v>5763.6561209537604</v>
      </c>
      <c r="Y18" s="3">
        <v>3.1000735212147199</v>
      </c>
      <c r="Z18" s="3">
        <v>1.50176666666667</v>
      </c>
      <c r="AA18" s="3">
        <v>2.3202171268463099</v>
      </c>
      <c r="AB18" s="3">
        <v>9.60320195880408</v>
      </c>
      <c r="AC18" s="3">
        <v>1.5526347977172299</v>
      </c>
      <c r="AD18" s="3">
        <v>66.917650928109595</v>
      </c>
      <c r="AE18" s="3">
        <v>5.7784446885366103</v>
      </c>
      <c r="AF18" s="3">
        <v>1.571</v>
      </c>
      <c r="AG18" s="3">
        <v>4.8868639765612301</v>
      </c>
      <c r="AH18" s="3">
        <v>1.8513453890225899</v>
      </c>
      <c r="AI18" s="3">
        <v>0.84075049193957097</v>
      </c>
      <c r="AJ18" s="3">
        <v>17.204294941951499</v>
      </c>
      <c r="AK18" s="3">
        <v>6.7506304478905097</v>
      </c>
      <c r="AL18" s="3">
        <v>8.0824501800537192</v>
      </c>
      <c r="AM18" s="3">
        <v>165.39134747395099</v>
      </c>
      <c r="AN18" s="3">
        <v>1.74312742589945</v>
      </c>
    </row>
    <row r="19" spans="1:40" x14ac:dyDescent="0.3">
      <c r="A19" s="48">
        <v>15</v>
      </c>
      <c r="B19" s="3">
        <v>0.37486666666666701</v>
      </c>
      <c r="C19" s="3">
        <v>11180.447301391599</v>
      </c>
      <c r="D19" s="3">
        <v>69.6238204415572</v>
      </c>
      <c r="E19" s="3">
        <v>3584.02292760095</v>
      </c>
      <c r="F19" s="3">
        <v>32.056167620009802</v>
      </c>
      <c r="G19" s="3">
        <v>34.146396567736502</v>
      </c>
      <c r="H19" s="3">
        <v>2.32866666666667</v>
      </c>
      <c r="I19" s="3">
        <v>1851.7143920690401</v>
      </c>
      <c r="J19" s="3">
        <v>119.124658148843</v>
      </c>
      <c r="K19" s="3">
        <v>1.60903333333333</v>
      </c>
      <c r="L19" s="3">
        <v>29347.514739293401</v>
      </c>
      <c r="M19" s="3">
        <v>15089.800209900201</v>
      </c>
      <c r="N19" s="3">
        <v>12370.6586087634</v>
      </c>
      <c r="O19" s="3">
        <v>42.152320967064199</v>
      </c>
      <c r="P19" s="3">
        <v>33173.601598934998</v>
      </c>
      <c r="Q19" s="3">
        <v>1.4371499999999999</v>
      </c>
      <c r="R19" s="3">
        <v>1.0340002632141101</v>
      </c>
      <c r="S19" s="3">
        <v>1.0131771402313701</v>
      </c>
      <c r="T19" s="3">
        <v>0.848551772734356</v>
      </c>
      <c r="U19" s="3">
        <v>82.064947459171904</v>
      </c>
      <c r="V19" s="3">
        <v>3.3067900016310499</v>
      </c>
      <c r="W19" s="3">
        <v>2.9251230220794602</v>
      </c>
      <c r="X19" s="3">
        <v>282.89383727881801</v>
      </c>
      <c r="Y19" s="3">
        <v>1.18570888068864</v>
      </c>
      <c r="Z19" s="3">
        <v>1.5063833333333301</v>
      </c>
      <c r="AA19" s="3">
        <v>1.4827769778862101</v>
      </c>
      <c r="AB19" s="3">
        <v>2.6011270500327099</v>
      </c>
      <c r="AC19" s="3">
        <v>1.2852883280952401</v>
      </c>
      <c r="AD19" s="3">
        <v>86.681162930347995</v>
      </c>
      <c r="AE19" s="3">
        <v>4.8524698864192501</v>
      </c>
      <c r="AF19" s="3">
        <v>1.5432999999999999</v>
      </c>
      <c r="AG19" s="3">
        <v>0.314658576965331</v>
      </c>
      <c r="AH19" s="3">
        <v>1.37018928061117</v>
      </c>
      <c r="AI19" s="3">
        <v>0.14122742271423799</v>
      </c>
      <c r="AJ19" s="3">
        <v>44.882750083052002</v>
      </c>
      <c r="AK19" s="3">
        <v>0.98229774022006</v>
      </c>
      <c r="AL19" s="3" t="s">
        <v>16</v>
      </c>
      <c r="AM19" s="3" t="s">
        <v>16</v>
      </c>
      <c r="AN19" s="3" t="s">
        <v>16</v>
      </c>
    </row>
    <row r="20" spans="1:40" x14ac:dyDescent="0.3">
      <c r="A20" s="48">
        <v>16</v>
      </c>
      <c r="B20" s="3">
        <v>0.36101666666666699</v>
      </c>
      <c r="C20" s="3">
        <v>114988.314448573</v>
      </c>
      <c r="D20" s="3">
        <v>259.90434533286202</v>
      </c>
      <c r="E20" s="3">
        <v>12643.6899269853</v>
      </c>
      <c r="F20" s="3">
        <v>10.995630284362599</v>
      </c>
      <c r="G20" s="3">
        <v>98.187509779023998</v>
      </c>
      <c r="H20" s="3">
        <v>2.32866666666667</v>
      </c>
      <c r="I20" s="3">
        <v>1848.1768532148501</v>
      </c>
      <c r="J20" s="3">
        <v>47.450673501564701</v>
      </c>
      <c r="K20" s="3">
        <v>1.60903333333333</v>
      </c>
      <c r="L20" s="3">
        <v>28377.016745953399</v>
      </c>
      <c r="M20" s="3">
        <v>8788.0899155860097</v>
      </c>
      <c r="N20" s="3">
        <v>11665.486760715299</v>
      </c>
      <c r="O20" s="3">
        <v>41.108925808343798</v>
      </c>
      <c r="P20" s="3">
        <v>50277.574062453299</v>
      </c>
      <c r="Q20" s="3">
        <v>1.4140666666666699</v>
      </c>
      <c r="R20" s="3">
        <v>6.7202336932494102</v>
      </c>
      <c r="S20" s="3">
        <v>33.535289549629702</v>
      </c>
      <c r="T20" s="3">
        <v>3.3339434223175202</v>
      </c>
      <c r="U20" s="3">
        <v>49.610528063429101</v>
      </c>
      <c r="V20" s="3">
        <v>11.326300154522</v>
      </c>
      <c r="W20" s="3" t="s">
        <v>16</v>
      </c>
      <c r="X20" s="3" t="s">
        <v>16</v>
      </c>
      <c r="Y20" s="3" t="s">
        <v>16</v>
      </c>
      <c r="Z20" s="3">
        <v>1.50176666666667</v>
      </c>
      <c r="AA20" s="3">
        <v>104.607396196423</v>
      </c>
      <c r="AB20" s="3">
        <v>33.240069389554499</v>
      </c>
      <c r="AC20" s="3">
        <v>47.774632909774802</v>
      </c>
      <c r="AD20" s="3">
        <v>45.670415904500402</v>
      </c>
      <c r="AE20" s="3">
        <v>10.3260590322857</v>
      </c>
      <c r="AF20" s="3" t="s">
        <v>16</v>
      </c>
      <c r="AG20" s="3" t="s">
        <v>16</v>
      </c>
      <c r="AH20" s="3">
        <v>0</v>
      </c>
      <c r="AI20" s="3" t="s">
        <v>16</v>
      </c>
      <c r="AJ20" s="3" t="s">
        <v>16</v>
      </c>
      <c r="AK20" s="3" t="s">
        <v>16</v>
      </c>
      <c r="AL20" s="3" t="s">
        <v>16</v>
      </c>
      <c r="AM20" s="3" t="s">
        <v>16</v>
      </c>
      <c r="AN20" s="3" t="s">
        <v>16</v>
      </c>
    </row>
    <row r="21" spans="1:40" x14ac:dyDescent="0.3">
      <c r="A21" s="48">
        <v>17</v>
      </c>
      <c r="B21" s="3">
        <v>0.37486666666666701</v>
      </c>
      <c r="C21" s="3">
        <v>69425.937223999004</v>
      </c>
      <c r="D21" s="3">
        <v>143.66612128928699</v>
      </c>
      <c r="E21" s="3">
        <v>11307.238450999601</v>
      </c>
      <c r="F21" s="3">
        <v>16.2867638567377</v>
      </c>
      <c r="G21" s="3">
        <v>58.547837075503899</v>
      </c>
      <c r="H21" s="3">
        <v>2.32866666666667</v>
      </c>
      <c r="I21" s="3">
        <v>1921.8505038006299</v>
      </c>
      <c r="J21" s="3">
        <v>84.451771010446706</v>
      </c>
      <c r="K21" s="3">
        <v>1.60903333333333</v>
      </c>
      <c r="L21" s="3">
        <v>35877.239587063101</v>
      </c>
      <c r="M21" s="3">
        <v>29844.558066601501</v>
      </c>
      <c r="N21" s="3">
        <v>15546.9836433174</v>
      </c>
      <c r="O21" s="3">
        <v>43.333834548752399</v>
      </c>
      <c r="P21" s="3">
        <v>114344.48045856001</v>
      </c>
      <c r="Q21" s="3">
        <v>1.4094500000000001</v>
      </c>
      <c r="R21" s="3">
        <v>4.6836937012672299</v>
      </c>
      <c r="S21" s="3">
        <v>2.8750257863953599</v>
      </c>
      <c r="T21" s="3">
        <v>3.9855036074159802</v>
      </c>
      <c r="U21" s="3">
        <v>85.093173499745504</v>
      </c>
      <c r="V21" s="3">
        <v>6.9320156532077402</v>
      </c>
      <c r="W21" s="3">
        <v>27.771366227467801</v>
      </c>
      <c r="X21" s="3">
        <v>592.93728409169603</v>
      </c>
      <c r="Y21" s="3">
        <v>3.6350006429136799</v>
      </c>
      <c r="Z21" s="3">
        <v>1.50176666666667</v>
      </c>
      <c r="AA21" s="3">
        <v>74.774116117477504</v>
      </c>
      <c r="AB21" s="3">
        <v>38.0331326477299</v>
      </c>
      <c r="AC21" s="3">
        <v>36.533729557037503</v>
      </c>
      <c r="AD21" s="3">
        <v>48.858791589912499</v>
      </c>
      <c r="AE21" s="3">
        <v>102.22496234461499</v>
      </c>
      <c r="AF21" s="3">
        <v>1.58023333333333</v>
      </c>
      <c r="AG21" s="3">
        <v>2.1955014362335201</v>
      </c>
      <c r="AH21" s="3">
        <v>3.0127444564945498</v>
      </c>
      <c r="AI21" s="3">
        <v>0.76544318305121195</v>
      </c>
      <c r="AJ21" s="3">
        <v>34.864162255542098</v>
      </c>
      <c r="AK21" s="3">
        <v>1.8223250955146599</v>
      </c>
      <c r="AL21" s="3" t="s">
        <v>16</v>
      </c>
      <c r="AM21" s="3" t="s">
        <v>16</v>
      </c>
      <c r="AN21" s="3" t="s">
        <v>16</v>
      </c>
    </row>
    <row r="22" spans="1:40" x14ac:dyDescent="0.3">
      <c r="A22" s="48">
        <v>18</v>
      </c>
      <c r="B22" s="3">
        <v>0.37486666666666701</v>
      </c>
      <c r="C22" s="3">
        <v>102653.160353781</v>
      </c>
      <c r="D22" s="3">
        <v>182.87480430192599</v>
      </c>
      <c r="E22" s="3">
        <v>11369.418782721001</v>
      </c>
      <c r="F22" s="3">
        <v>11.075566250018801</v>
      </c>
      <c r="G22" s="3">
        <v>79.438559911147493</v>
      </c>
      <c r="H22" s="3">
        <v>2.32866666666667</v>
      </c>
      <c r="I22" s="3">
        <v>1962.3032245239799</v>
      </c>
      <c r="J22" s="3">
        <v>89.137318405427095</v>
      </c>
      <c r="K22" s="3">
        <v>1.6090500000000001</v>
      </c>
      <c r="L22" s="3">
        <v>35074.276108945298</v>
      </c>
      <c r="M22" s="3">
        <v>23199.2931695974</v>
      </c>
      <c r="N22" s="3">
        <v>14953.022210606599</v>
      </c>
      <c r="O22" s="3">
        <v>42.632447107848002</v>
      </c>
      <c r="P22" s="3" t="s">
        <v>17</v>
      </c>
      <c r="Q22" s="3">
        <v>1.41408333333333</v>
      </c>
      <c r="R22" s="3">
        <v>16.327570802688602</v>
      </c>
      <c r="S22" s="3">
        <v>15.0142964322403</v>
      </c>
      <c r="T22" s="3">
        <v>6.1843464131689503</v>
      </c>
      <c r="U22" s="3">
        <v>37.876708592502901</v>
      </c>
      <c r="V22" s="3">
        <v>15.785189111207099</v>
      </c>
      <c r="W22" s="3">
        <v>18.9795202541351</v>
      </c>
      <c r="X22" s="3">
        <v>116.24215557534001</v>
      </c>
      <c r="Y22" s="3">
        <v>2.1803539749276402</v>
      </c>
      <c r="Z22" s="3">
        <v>1.5063833333333301</v>
      </c>
      <c r="AA22" s="3">
        <v>85.267807891845806</v>
      </c>
      <c r="AB22" s="3">
        <v>0.72685322577865996</v>
      </c>
      <c r="AC22" s="3">
        <v>37.611350971221903</v>
      </c>
      <c r="AD22" s="3">
        <v>44.109672690223597</v>
      </c>
      <c r="AE22" s="3">
        <v>114.963014514054</v>
      </c>
      <c r="AF22" s="3">
        <v>1.571</v>
      </c>
      <c r="AG22" s="3">
        <v>1529.6262070417399</v>
      </c>
      <c r="AH22" s="3">
        <v>202.29044129835199</v>
      </c>
      <c r="AI22" s="3">
        <v>431.93983700116598</v>
      </c>
      <c r="AJ22" s="3">
        <v>28.238260760223699</v>
      </c>
      <c r="AK22" s="3">
        <v>35.633860918782702</v>
      </c>
      <c r="AL22" s="3">
        <v>4842.1154096130504</v>
      </c>
      <c r="AM22" s="3">
        <v>316.55546873622097</v>
      </c>
      <c r="AN22" s="3">
        <v>145.996679200198</v>
      </c>
    </row>
    <row r="23" spans="1:40" x14ac:dyDescent="0.3">
      <c r="A23" s="48">
        <v>19</v>
      </c>
      <c r="B23" s="3">
        <v>0.37025000000000002</v>
      </c>
      <c r="C23" s="3">
        <v>102389.218043648</v>
      </c>
      <c r="D23" s="3">
        <v>215.95162660431899</v>
      </c>
      <c r="E23" s="3">
        <v>10742.857013781801</v>
      </c>
      <c r="F23" s="3">
        <v>10.492176050414001</v>
      </c>
      <c r="G23" s="3">
        <v>59.8083136686828</v>
      </c>
      <c r="H23" s="3">
        <v>2.32866666666667</v>
      </c>
      <c r="I23" s="3">
        <v>1840.21735316386</v>
      </c>
      <c r="J23" s="3">
        <v>87.608717834729603</v>
      </c>
      <c r="K23" s="3">
        <v>1.60903333333333</v>
      </c>
      <c r="L23" s="3">
        <v>35567.433196689599</v>
      </c>
      <c r="M23" s="3">
        <v>19823.713266738501</v>
      </c>
      <c r="N23" s="3">
        <v>15143.117618295501</v>
      </c>
      <c r="O23" s="3">
        <v>42.575795488399102</v>
      </c>
      <c r="P23" s="3" t="s">
        <v>17</v>
      </c>
      <c r="Q23" s="3">
        <v>1.41868333333333</v>
      </c>
      <c r="R23" s="3">
        <v>1.2844367463097499</v>
      </c>
      <c r="S23" s="3">
        <v>4.6583674763735603</v>
      </c>
      <c r="T23" s="3" t="s">
        <v>16</v>
      </c>
      <c r="U23" s="3" t="s">
        <v>16</v>
      </c>
      <c r="V23" s="3" t="s">
        <v>16</v>
      </c>
      <c r="W23" s="3">
        <v>6.3421604869842598</v>
      </c>
      <c r="X23" s="3">
        <v>493.76977925970999</v>
      </c>
      <c r="Y23" s="3">
        <v>3.2576490748695601</v>
      </c>
      <c r="Z23" s="3" t="s">
        <v>16</v>
      </c>
      <c r="AA23" s="3" t="s">
        <v>16</v>
      </c>
      <c r="AB23" s="3">
        <v>0</v>
      </c>
      <c r="AC23" s="3" t="s">
        <v>16</v>
      </c>
      <c r="AD23" s="3" t="s">
        <v>16</v>
      </c>
      <c r="AE23" s="3" t="s">
        <v>16</v>
      </c>
      <c r="AF23" s="3" t="s">
        <v>16</v>
      </c>
      <c r="AG23" s="3" t="s">
        <v>16</v>
      </c>
      <c r="AH23" s="3">
        <v>0</v>
      </c>
      <c r="AI23" s="3" t="s">
        <v>16</v>
      </c>
      <c r="AJ23" s="3" t="s">
        <v>16</v>
      </c>
      <c r="AK23" s="3" t="s">
        <v>16</v>
      </c>
      <c r="AL23" s="3" t="s">
        <v>16</v>
      </c>
      <c r="AM23" s="3" t="s">
        <v>16</v>
      </c>
      <c r="AN23" s="3" t="s">
        <v>16</v>
      </c>
    </row>
    <row r="24" spans="1:40" x14ac:dyDescent="0.3">
      <c r="A24" s="48">
        <v>20</v>
      </c>
      <c r="B24" s="3">
        <v>0.36563333333333298</v>
      </c>
      <c r="C24" s="3">
        <v>101544.056711182</v>
      </c>
      <c r="D24" s="3">
        <v>164.79391032631801</v>
      </c>
      <c r="E24" s="3">
        <v>8677.6209308116704</v>
      </c>
      <c r="F24" s="3">
        <v>8.5456709253729102</v>
      </c>
      <c r="G24" s="3">
        <v>134.39791182428499</v>
      </c>
      <c r="H24" s="3">
        <v>2.32866666666667</v>
      </c>
      <c r="I24" s="3">
        <v>1836.26883320819</v>
      </c>
      <c r="J24" s="3">
        <v>117.130410784879</v>
      </c>
      <c r="K24" s="3">
        <v>1.60903333333333</v>
      </c>
      <c r="L24" s="3">
        <v>29681.159152489399</v>
      </c>
      <c r="M24" s="3" t="s">
        <v>17</v>
      </c>
      <c r="N24" s="3">
        <v>12636.3699679649</v>
      </c>
      <c r="O24" s="3">
        <v>42.573707795725099</v>
      </c>
      <c r="P24" s="3">
        <v>35041.152956246697</v>
      </c>
      <c r="Q24" s="3">
        <v>1.4140666666666699</v>
      </c>
      <c r="R24" s="3">
        <v>90.597390832625607</v>
      </c>
      <c r="S24" s="3">
        <v>35.961784407109697</v>
      </c>
      <c r="T24" s="3">
        <v>26.186651437759402</v>
      </c>
      <c r="U24" s="3">
        <v>28.904421194798001</v>
      </c>
      <c r="V24" s="3">
        <v>102.589318625998</v>
      </c>
      <c r="W24" s="3">
        <v>146.31415815353401</v>
      </c>
      <c r="X24" s="3">
        <v>161.499306777876</v>
      </c>
      <c r="Y24" s="3">
        <v>12.5300756315199</v>
      </c>
      <c r="Z24" s="3">
        <v>1.5063833333333301</v>
      </c>
      <c r="AA24" s="3">
        <v>1797.39012461777</v>
      </c>
      <c r="AB24" s="3">
        <v>645.95030381443803</v>
      </c>
      <c r="AC24" s="3">
        <v>707.57627878570702</v>
      </c>
      <c r="AD24" s="3">
        <v>39.366872505554603</v>
      </c>
      <c r="AE24" s="3">
        <v>2160.11166217444</v>
      </c>
      <c r="AF24" s="3">
        <v>1.5663833333333299</v>
      </c>
      <c r="AG24" s="3">
        <v>17.353621605873101</v>
      </c>
      <c r="AH24" s="3">
        <v>2.7761516803614201</v>
      </c>
      <c r="AI24" s="3" t="s">
        <v>16</v>
      </c>
      <c r="AJ24" s="3" t="s">
        <v>16</v>
      </c>
      <c r="AK24" s="3" t="s">
        <v>16</v>
      </c>
      <c r="AL24" s="3">
        <v>15.2007242240906</v>
      </c>
      <c r="AM24" s="3">
        <v>87.593959170724801</v>
      </c>
      <c r="AN24" s="3">
        <v>1.5917005074859101</v>
      </c>
    </row>
    <row r="25" spans="1:40" x14ac:dyDescent="0.3">
      <c r="A25" s="48">
        <v>21</v>
      </c>
      <c r="B25" s="3">
        <v>0.36101666666666699</v>
      </c>
      <c r="C25" s="3">
        <v>97749.979438902097</v>
      </c>
      <c r="D25" s="3">
        <v>206.58803816531699</v>
      </c>
      <c r="E25" s="3">
        <v>4466.51828990173</v>
      </c>
      <c r="F25" s="3">
        <v>4.5693291349421701</v>
      </c>
      <c r="G25" s="3">
        <v>34.3057937165675</v>
      </c>
      <c r="H25" s="3">
        <v>2.32866666666667</v>
      </c>
      <c r="I25" s="3">
        <v>1896.9309476394701</v>
      </c>
      <c r="J25" s="3">
        <v>74.028634807639406</v>
      </c>
      <c r="K25" s="3">
        <v>1.60903333333333</v>
      </c>
      <c r="L25" s="3">
        <v>26728.234258366199</v>
      </c>
      <c r="M25" s="3">
        <v>11030.406111881201</v>
      </c>
      <c r="N25" s="3">
        <v>10832.716190774599</v>
      </c>
      <c r="O25" s="3">
        <v>40.529112720507698</v>
      </c>
      <c r="P25" s="3">
        <v>67339.976601328206</v>
      </c>
      <c r="Q25" s="3">
        <v>1.4325333333333301</v>
      </c>
      <c r="R25" s="3">
        <v>0.71275374591391505</v>
      </c>
      <c r="S25" s="3">
        <v>5.1806808346369904</v>
      </c>
      <c r="T25" s="3">
        <v>1.5306793453216501</v>
      </c>
      <c r="U25" s="3">
        <v>214.75570687586699</v>
      </c>
      <c r="V25" s="3">
        <v>4.2597447120709404</v>
      </c>
      <c r="W25" s="3">
        <v>1.6529848882235201</v>
      </c>
      <c r="X25" s="3">
        <v>231.91528598759001</v>
      </c>
      <c r="Y25" s="3">
        <v>1.6903001184631801</v>
      </c>
      <c r="Z25" s="3">
        <v>1.49715</v>
      </c>
      <c r="AA25" s="3">
        <v>2.6890334434509202</v>
      </c>
      <c r="AB25" s="3">
        <v>9.6420402346719598</v>
      </c>
      <c r="AC25" s="3">
        <v>0.93015752792358997</v>
      </c>
      <c r="AD25" s="3">
        <v>34.590775737243803</v>
      </c>
      <c r="AE25" s="3">
        <v>2.69789465070009</v>
      </c>
      <c r="AF25" s="3">
        <v>1.58483333333333</v>
      </c>
      <c r="AG25" s="3">
        <v>0.25380513763427798</v>
      </c>
      <c r="AH25" s="3">
        <v>1.10283582506678</v>
      </c>
      <c r="AI25" s="3">
        <v>0.459820486068727</v>
      </c>
      <c r="AJ25" s="3">
        <v>181.17067698263401</v>
      </c>
      <c r="AK25" s="3">
        <v>3.4971962997805601</v>
      </c>
      <c r="AL25" s="3" t="s">
        <v>16</v>
      </c>
      <c r="AM25" s="3" t="s">
        <v>16</v>
      </c>
      <c r="AN25" s="3" t="s">
        <v>16</v>
      </c>
    </row>
    <row r="26" spans="1:40" x14ac:dyDescent="0.3">
      <c r="A26" s="48">
        <v>22</v>
      </c>
      <c r="B26" s="3">
        <v>0.35641666666666699</v>
      </c>
      <c r="C26" s="3">
        <v>127583.33787204001</v>
      </c>
      <c r="D26" s="3">
        <v>146.67465538997399</v>
      </c>
      <c r="E26" s="3">
        <v>13875.0155635832</v>
      </c>
      <c r="F26" s="3">
        <v>10.875256749826599</v>
      </c>
      <c r="G26" s="3">
        <v>128.03214392361701</v>
      </c>
      <c r="H26" s="3">
        <v>2.32866666666667</v>
      </c>
      <c r="I26" s="3">
        <v>2012.8669161616101</v>
      </c>
      <c r="J26" s="3">
        <v>139.481371548303</v>
      </c>
      <c r="K26" s="3">
        <v>1.6090500000000001</v>
      </c>
      <c r="L26" s="3">
        <v>32520.483571188499</v>
      </c>
      <c r="M26" s="3">
        <v>18645.837082104001</v>
      </c>
      <c r="N26" s="3">
        <v>13838.5715020919</v>
      </c>
      <c r="O26" s="3">
        <v>42.553400141786703</v>
      </c>
      <c r="P26" s="3">
        <v>79493.923242491306</v>
      </c>
      <c r="Q26" s="3">
        <v>1.4048499999999999</v>
      </c>
      <c r="R26" s="3">
        <v>0.900240500373788</v>
      </c>
      <c r="S26" s="3">
        <v>4.0214397907325496</v>
      </c>
      <c r="T26" s="3">
        <v>3.4269890333811301</v>
      </c>
      <c r="U26" s="3">
        <v>380.67483433129399</v>
      </c>
      <c r="V26" s="3">
        <v>28.3761389757567</v>
      </c>
      <c r="W26" s="3" t="s">
        <v>16</v>
      </c>
      <c r="X26" s="3" t="s">
        <v>16</v>
      </c>
      <c r="Y26" s="3" t="s">
        <v>16</v>
      </c>
      <c r="Z26" s="3">
        <v>1.5063833333333301</v>
      </c>
      <c r="AA26" s="3">
        <v>30.985588123321499</v>
      </c>
      <c r="AB26" s="3">
        <v>186.63645302940699</v>
      </c>
      <c r="AC26" s="3">
        <v>12.878697133937401</v>
      </c>
      <c r="AD26" s="3">
        <v>41.5635071462277</v>
      </c>
      <c r="AE26" s="3">
        <v>1.69402060134685</v>
      </c>
      <c r="AF26" s="3">
        <v>1.571</v>
      </c>
      <c r="AG26" s="3">
        <v>127.014735308865</v>
      </c>
      <c r="AH26" s="3">
        <v>48.565455886944001</v>
      </c>
      <c r="AI26" s="3">
        <v>39.229998642603597</v>
      </c>
      <c r="AJ26" s="3">
        <v>30.886179109224699</v>
      </c>
      <c r="AK26" s="3">
        <v>5.3921317203645298</v>
      </c>
      <c r="AL26" s="3">
        <v>328.07232439810002</v>
      </c>
      <c r="AM26" s="3">
        <v>258.294695966039</v>
      </c>
      <c r="AN26" s="3">
        <v>2.38660069319958</v>
      </c>
    </row>
    <row r="27" spans="1:40" x14ac:dyDescent="0.3">
      <c r="A27" s="48">
        <v>23</v>
      </c>
      <c r="B27" s="3">
        <v>0.35639999999999999</v>
      </c>
      <c r="C27" s="3">
        <v>112779.92299229901</v>
      </c>
      <c r="D27" s="3">
        <v>278.16536212069298</v>
      </c>
      <c r="E27" s="3">
        <v>8179.0439377396297</v>
      </c>
      <c r="F27" s="3">
        <v>7.2522162817030003</v>
      </c>
      <c r="G27" s="3" t="s">
        <v>17</v>
      </c>
      <c r="H27" s="3">
        <v>2.3240500000000002</v>
      </c>
      <c r="I27" s="3">
        <v>1896.7606856662701</v>
      </c>
      <c r="J27" s="3">
        <v>51.453079619304802</v>
      </c>
      <c r="K27" s="3">
        <v>1.60903333333333</v>
      </c>
      <c r="L27" s="3">
        <v>28930.412928168302</v>
      </c>
      <c r="M27" s="3">
        <v>12185.5446383216</v>
      </c>
      <c r="N27" s="3">
        <v>11861.4433375523</v>
      </c>
      <c r="O27" s="3">
        <v>40.999910257082099</v>
      </c>
      <c r="P27" s="3">
        <v>8877.2382608853204</v>
      </c>
      <c r="Q27" s="3">
        <v>1.4140666666666699</v>
      </c>
      <c r="R27" s="3">
        <v>106.40315521176601</v>
      </c>
      <c r="S27" s="3">
        <v>826.50175222790904</v>
      </c>
      <c r="T27" s="3">
        <v>39.506116602706904</v>
      </c>
      <c r="U27" s="3">
        <v>37.128707813298199</v>
      </c>
      <c r="V27" s="3">
        <v>88.421042028823805</v>
      </c>
      <c r="W27" s="3">
        <v>159.931443584226</v>
      </c>
      <c r="X27" s="3">
        <v>150.30704988581101</v>
      </c>
      <c r="Y27" s="3">
        <v>11.434150304692199</v>
      </c>
      <c r="Z27" s="3">
        <v>1.50176666666667</v>
      </c>
      <c r="AA27" s="3">
        <v>265.32172822238101</v>
      </c>
      <c r="AB27" s="3">
        <v>37.7211156076484</v>
      </c>
      <c r="AC27" s="3">
        <v>117.391127943039</v>
      </c>
      <c r="AD27" s="3">
        <v>44.244822589368702</v>
      </c>
      <c r="AE27" s="3">
        <v>421.05323020861999</v>
      </c>
      <c r="AF27" s="3">
        <v>1.5663833333333299</v>
      </c>
      <c r="AG27" s="3">
        <v>14.1487377649943</v>
      </c>
      <c r="AH27" s="3">
        <v>6.8686404110386601</v>
      </c>
      <c r="AI27" s="3">
        <v>5.11619086647032</v>
      </c>
      <c r="AJ27" s="3">
        <v>36.160051528613401</v>
      </c>
      <c r="AK27" s="3">
        <v>0.68852637532049799</v>
      </c>
      <c r="AL27" s="3">
        <v>17.1513617019652</v>
      </c>
      <c r="AM27" s="3">
        <v>121.221850223274</v>
      </c>
      <c r="AN27" s="3">
        <v>1.19461278287015</v>
      </c>
    </row>
    <row r="28" spans="1:40" x14ac:dyDescent="0.3">
      <c r="A28" s="48">
        <v>24</v>
      </c>
      <c r="B28" s="3">
        <v>0.3518</v>
      </c>
      <c r="C28" s="3">
        <v>152882.82809724601</v>
      </c>
      <c r="D28" s="3">
        <v>255.63745277989901</v>
      </c>
      <c r="E28" s="3">
        <v>16528.085007451398</v>
      </c>
      <c r="F28" s="3">
        <v>10.8109492826351</v>
      </c>
      <c r="G28" s="3">
        <v>81.630513268393997</v>
      </c>
      <c r="H28" s="3">
        <v>2.32866666666667</v>
      </c>
      <c r="I28" s="3">
        <v>1949.9401256009</v>
      </c>
      <c r="J28" s="3">
        <v>42.287874390410202</v>
      </c>
      <c r="K28" s="3">
        <v>1.6090500000000001</v>
      </c>
      <c r="L28" s="3">
        <v>34485.714028832001</v>
      </c>
      <c r="M28" s="3">
        <v>19795.1240131995</v>
      </c>
      <c r="N28" s="3">
        <v>14542.8725361871</v>
      </c>
      <c r="O28" s="3">
        <v>42.170716036293904</v>
      </c>
      <c r="P28" s="3" t="s">
        <v>17</v>
      </c>
      <c r="Q28" s="3">
        <v>1.4187000000000001</v>
      </c>
      <c r="R28" s="3">
        <v>4.8758689066569101</v>
      </c>
      <c r="S28" s="3">
        <v>19.631894802078701</v>
      </c>
      <c r="T28" s="3">
        <v>3.22576703619209</v>
      </c>
      <c r="U28" s="3">
        <v>66.157788446445394</v>
      </c>
      <c r="V28" s="3">
        <v>6.4835093953445799</v>
      </c>
      <c r="W28" s="3">
        <v>15.813291753768899</v>
      </c>
      <c r="X28" s="3">
        <v>324.31741001443601</v>
      </c>
      <c r="Y28" s="3">
        <v>1.9835745108359699</v>
      </c>
      <c r="Z28" s="3">
        <v>1.5063833333333301</v>
      </c>
      <c r="AA28" s="3">
        <v>370.50128914694398</v>
      </c>
      <c r="AB28" s="3">
        <v>35.142327696814696</v>
      </c>
      <c r="AC28" s="3">
        <v>161.56157048225401</v>
      </c>
      <c r="AD28" s="3">
        <v>43.6062100766881</v>
      </c>
      <c r="AE28" s="3">
        <v>1425.63626199858</v>
      </c>
      <c r="AF28" s="3" t="s">
        <v>16</v>
      </c>
      <c r="AG28" s="3" t="s">
        <v>16</v>
      </c>
      <c r="AH28" s="3">
        <v>0</v>
      </c>
      <c r="AI28" s="3" t="s">
        <v>16</v>
      </c>
      <c r="AJ28" s="3" t="s">
        <v>16</v>
      </c>
      <c r="AK28" s="3" t="s">
        <v>16</v>
      </c>
      <c r="AL28" s="3" t="s">
        <v>16</v>
      </c>
      <c r="AM28" s="3" t="s">
        <v>16</v>
      </c>
      <c r="AN28" s="3" t="s">
        <v>16</v>
      </c>
    </row>
    <row r="29" spans="1:40" x14ac:dyDescent="0.3">
      <c r="A29" s="48">
        <v>25</v>
      </c>
      <c r="B29" s="3">
        <v>0.34256666666666702</v>
      </c>
      <c r="C29" s="3">
        <v>260347.851186466</v>
      </c>
      <c r="D29" s="3">
        <v>1035.47595051403</v>
      </c>
      <c r="E29" s="3">
        <v>24862.614433289102</v>
      </c>
      <c r="F29" s="3">
        <v>9.5497674822297594</v>
      </c>
      <c r="G29" s="3" t="s">
        <v>17</v>
      </c>
      <c r="H29" s="3">
        <v>2.32866666666667</v>
      </c>
      <c r="I29" s="3">
        <v>1959.2230736071999</v>
      </c>
      <c r="J29" s="3">
        <v>165.726599497709</v>
      </c>
      <c r="K29" s="3">
        <v>1.6090500000000001</v>
      </c>
      <c r="L29" s="3">
        <v>46339.387356464998</v>
      </c>
      <c r="M29" s="3">
        <v>16617.7993464994</v>
      </c>
      <c r="N29" s="3">
        <v>19730.550254057602</v>
      </c>
      <c r="O29" s="3">
        <v>42.578358022475904</v>
      </c>
      <c r="P29" s="3">
        <v>55409.264792059599</v>
      </c>
      <c r="Q29" s="3">
        <v>1.4187000000000001</v>
      </c>
      <c r="R29" s="3">
        <v>0.789161055293919</v>
      </c>
      <c r="S29" s="3">
        <v>7.8631023023019999</v>
      </c>
      <c r="T29" s="3">
        <v>2.0691387653350701</v>
      </c>
      <c r="U29" s="3">
        <v>262.194738508027</v>
      </c>
      <c r="V29" s="3">
        <v>6.0158620825836202</v>
      </c>
      <c r="W29" s="3" t="s">
        <v>16</v>
      </c>
      <c r="X29" s="3" t="s">
        <v>16</v>
      </c>
      <c r="Y29" s="3" t="s">
        <v>16</v>
      </c>
      <c r="Z29" s="3">
        <v>1.50176666666667</v>
      </c>
      <c r="AA29" s="3">
        <v>2.2467805386749502</v>
      </c>
      <c r="AB29" s="3">
        <v>37.010328451735603</v>
      </c>
      <c r="AC29" s="3" t="s">
        <v>16</v>
      </c>
      <c r="AD29" s="3" t="s">
        <v>16</v>
      </c>
      <c r="AE29" s="3" t="s">
        <v>16</v>
      </c>
      <c r="AF29" s="3">
        <v>1.5663833333333299</v>
      </c>
      <c r="AG29" s="3">
        <v>1.2958395557403599</v>
      </c>
      <c r="AH29" s="3">
        <v>6.5513900275873498</v>
      </c>
      <c r="AI29" s="3" t="s">
        <v>16</v>
      </c>
      <c r="AJ29" s="3" t="s">
        <v>16</v>
      </c>
      <c r="AK29" s="3" t="s">
        <v>16</v>
      </c>
      <c r="AL29" s="3" t="s">
        <v>16</v>
      </c>
      <c r="AM29" s="3" t="s">
        <v>16</v>
      </c>
      <c r="AN29" s="3" t="s">
        <v>16</v>
      </c>
    </row>
    <row r="30" spans="1:40" x14ac:dyDescent="0.3">
      <c r="A30" s="48">
        <v>26</v>
      </c>
      <c r="B30" s="3">
        <v>0.32871666666666699</v>
      </c>
      <c r="C30" s="3">
        <v>319870.21154317801</v>
      </c>
      <c r="D30" s="3">
        <v>278.94521329392302</v>
      </c>
      <c r="E30" s="3">
        <v>33602.9546554915</v>
      </c>
      <c r="F30" s="3">
        <v>10.5051841162007</v>
      </c>
      <c r="G30" s="3">
        <v>92.815031009223802</v>
      </c>
      <c r="H30" s="3">
        <v>2.32866666666667</v>
      </c>
      <c r="I30" s="3">
        <v>2100.9103066125299</v>
      </c>
      <c r="J30" s="3">
        <v>55.586968890971001</v>
      </c>
      <c r="K30" s="3">
        <v>1.6090500000000001</v>
      </c>
      <c r="L30" s="3">
        <v>58214.081344013503</v>
      </c>
      <c r="M30" s="3">
        <v>16439.7170419422</v>
      </c>
      <c r="N30" s="3">
        <v>23816.682223799002</v>
      </c>
      <c r="O30" s="3">
        <v>40.912235792325497</v>
      </c>
      <c r="P30" s="3" t="s">
        <v>17</v>
      </c>
      <c r="Q30" s="3">
        <v>1.41408333333333</v>
      </c>
      <c r="R30" s="3">
        <v>8.1257300434112505</v>
      </c>
      <c r="S30" s="3">
        <v>8.9670792538400299</v>
      </c>
      <c r="T30" s="3">
        <v>3.6565358519164501</v>
      </c>
      <c r="U30" s="3">
        <v>44.9994749072589</v>
      </c>
      <c r="V30" s="3">
        <v>16.219033077862001</v>
      </c>
      <c r="W30" s="3">
        <v>30.577281925837202</v>
      </c>
      <c r="X30" s="3">
        <v>376.30196625385997</v>
      </c>
      <c r="Y30" s="3">
        <v>9.0438704202398004</v>
      </c>
      <c r="Z30" s="3">
        <v>1.5063833333333301</v>
      </c>
      <c r="AA30" s="3">
        <v>147.545848670006</v>
      </c>
      <c r="AB30" s="3">
        <v>125.526983656139</v>
      </c>
      <c r="AC30" s="3">
        <v>54.958620553596397</v>
      </c>
      <c r="AD30" s="3">
        <v>37.2485034645158</v>
      </c>
      <c r="AE30" s="3">
        <v>19.327078404786398</v>
      </c>
      <c r="AF30" s="3">
        <v>1.5663833333333299</v>
      </c>
      <c r="AG30" s="3">
        <v>6.1636339028676499</v>
      </c>
      <c r="AH30" s="3">
        <v>1.52265573488446</v>
      </c>
      <c r="AI30" s="3" t="s">
        <v>16</v>
      </c>
      <c r="AJ30" s="3" t="s">
        <v>16</v>
      </c>
      <c r="AK30" s="3" t="s">
        <v>16</v>
      </c>
      <c r="AL30" s="3" t="s">
        <v>16</v>
      </c>
      <c r="AM30" s="3" t="s">
        <v>16</v>
      </c>
      <c r="AN30" s="3" t="s">
        <v>16</v>
      </c>
    </row>
    <row r="31" spans="1:40" x14ac:dyDescent="0.3">
      <c r="A31" s="28" t="s">
        <v>456</v>
      </c>
      <c r="B31">
        <v>0.27600000000000002</v>
      </c>
      <c r="C31">
        <v>26</v>
      </c>
      <c r="D31">
        <v>2.09</v>
      </c>
      <c r="H31">
        <v>0.33500000000000002</v>
      </c>
      <c r="I31">
        <v>48</v>
      </c>
      <c r="J31">
        <v>0.43</v>
      </c>
      <c r="K31">
        <v>1.5980000000000001</v>
      </c>
      <c r="L31">
        <v>2</v>
      </c>
      <c r="M31">
        <v>2.98</v>
      </c>
      <c r="Q31">
        <v>1.5269999999999999</v>
      </c>
      <c r="R31">
        <v>0</v>
      </c>
      <c r="S31">
        <v>1.41</v>
      </c>
      <c r="T31">
        <v>0</v>
      </c>
      <c r="U31">
        <v>69.099999999999994</v>
      </c>
      <c r="Z31">
        <v>1.7210000000000001</v>
      </c>
      <c r="AA31">
        <v>1</v>
      </c>
      <c r="AB31">
        <v>0.81</v>
      </c>
      <c r="AC31">
        <v>1</v>
      </c>
      <c r="AD31">
        <v>112.7</v>
      </c>
      <c r="AF31">
        <v>1.218</v>
      </c>
      <c r="AG31">
        <v>0</v>
      </c>
      <c r="AH31">
        <v>0.78</v>
      </c>
      <c r="AI31">
        <v>0</v>
      </c>
      <c r="AJ31">
        <v>105.3</v>
      </c>
    </row>
    <row r="32" spans="1:40" x14ac:dyDescent="0.3">
      <c r="A32" s="28" t="s">
        <v>457</v>
      </c>
      <c r="B32">
        <v>0.48899999999999999</v>
      </c>
      <c r="C32">
        <v>288526</v>
      </c>
      <c r="D32">
        <v>8</v>
      </c>
      <c r="E32">
        <v>32989</v>
      </c>
      <c r="F32">
        <v>11.4</v>
      </c>
      <c r="H32">
        <v>0.27700000000000002</v>
      </c>
      <c r="I32">
        <v>138</v>
      </c>
      <c r="J32">
        <v>40.36</v>
      </c>
      <c r="K32">
        <v>1.5940000000000001</v>
      </c>
      <c r="L32">
        <v>29773</v>
      </c>
      <c r="M32">
        <v>13747.97</v>
      </c>
      <c r="N32">
        <v>12061</v>
      </c>
      <c r="O32">
        <v>40.5</v>
      </c>
      <c r="Q32">
        <v>1.454</v>
      </c>
      <c r="R32">
        <v>11730</v>
      </c>
      <c r="S32">
        <v>8</v>
      </c>
      <c r="T32">
        <v>4132</v>
      </c>
      <c r="U32">
        <v>35.200000000000003</v>
      </c>
      <c r="Z32">
        <v>1.554</v>
      </c>
      <c r="AA32">
        <v>2055</v>
      </c>
      <c r="AB32">
        <v>8</v>
      </c>
      <c r="AC32">
        <v>398</v>
      </c>
      <c r="AD32">
        <v>19.399999999999999</v>
      </c>
      <c r="AF32">
        <v>1.0780000000000001</v>
      </c>
      <c r="AG32">
        <v>1910</v>
      </c>
      <c r="AH32">
        <v>145.19</v>
      </c>
      <c r="AI32">
        <v>382</v>
      </c>
      <c r="AJ32">
        <v>20</v>
      </c>
    </row>
    <row r="33" spans="1:36" x14ac:dyDescent="0.3">
      <c r="A33" s="28">
        <v>27</v>
      </c>
      <c r="B33">
        <v>0.443</v>
      </c>
      <c r="C33">
        <v>614211</v>
      </c>
      <c r="D33">
        <v>1613.87</v>
      </c>
      <c r="E33">
        <v>69212</v>
      </c>
      <c r="F33">
        <v>11.3</v>
      </c>
      <c r="H33">
        <v>0.44400000000000001</v>
      </c>
      <c r="I33">
        <v>5721</v>
      </c>
      <c r="J33">
        <v>96.02</v>
      </c>
      <c r="K33">
        <v>1.637</v>
      </c>
      <c r="L33">
        <v>44660</v>
      </c>
      <c r="M33">
        <v>42000.6</v>
      </c>
      <c r="N33">
        <v>18001</v>
      </c>
      <c r="O33">
        <v>40.299999999999997</v>
      </c>
      <c r="Q33">
        <v>1.5389999999999999</v>
      </c>
      <c r="R33">
        <v>725</v>
      </c>
      <c r="S33">
        <v>333.1</v>
      </c>
      <c r="T33">
        <v>287</v>
      </c>
      <c r="U33">
        <v>39.6</v>
      </c>
      <c r="Z33">
        <v>1.601</v>
      </c>
      <c r="AA33">
        <v>663</v>
      </c>
      <c r="AB33">
        <v>8</v>
      </c>
      <c r="AC33">
        <v>115</v>
      </c>
      <c r="AD33">
        <v>17.399999999999999</v>
      </c>
      <c r="AF33">
        <v>1.427</v>
      </c>
      <c r="AG33">
        <v>16</v>
      </c>
      <c r="AH33">
        <v>97.12</v>
      </c>
      <c r="AI33">
        <v>7</v>
      </c>
      <c r="AJ33">
        <v>43.2</v>
      </c>
    </row>
    <row r="34" spans="1:36" x14ac:dyDescent="0.3">
      <c r="A34" s="28">
        <v>28</v>
      </c>
      <c r="B34">
        <v>0.46600000000000003</v>
      </c>
      <c r="C34">
        <v>483635</v>
      </c>
      <c r="D34">
        <v>2138.61</v>
      </c>
      <c r="E34">
        <v>56449</v>
      </c>
      <c r="F34">
        <v>11.7</v>
      </c>
      <c r="H34">
        <v>0.45900000000000002</v>
      </c>
      <c r="I34">
        <v>2477</v>
      </c>
      <c r="J34">
        <v>63.77</v>
      </c>
      <c r="K34">
        <v>1.633</v>
      </c>
      <c r="L34">
        <v>44302</v>
      </c>
      <c r="M34">
        <v>61050.3</v>
      </c>
      <c r="N34">
        <v>17864</v>
      </c>
      <c r="O34">
        <v>40.299999999999997</v>
      </c>
      <c r="Q34">
        <v>1.5309999999999999</v>
      </c>
      <c r="R34">
        <v>10</v>
      </c>
      <c r="S34">
        <v>9.36</v>
      </c>
      <c r="T34">
        <v>5</v>
      </c>
      <c r="U34">
        <v>50.2</v>
      </c>
      <c r="Z34">
        <v>1.597</v>
      </c>
      <c r="AA34">
        <v>2</v>
      </c>
      <c r="AB34">
        <v>3.69</v>
      </c>
      <c r="AC34">
        <v>2</v>
      </c>
      <c r="AD34">
        <v>122.1</v>
      </c>
      <c r="AH34">
        <v>0</v>
      </c>
    </row>
    <row r="35" spans="1:36" x14ac:dyDescent="0.3">
      <c r="A35" s="28">
        <v>29</v>
      </c>
      <c r="B35">
        <v>0.497</v>
      </c>
      <c r="C35">
        <v>305561</v>
      </c>
      <c r="D35">
        <v>329.47</v>
      </c>
      <c r="E35">
        <v>35460</v>
      </c>
      <c r="F35">
        <v>11.6</v>
      </c>
      <c r="H35">
        <v>0.49</v>
      </c>
      <c r="I35">
        <v>306</v>
      </c>
      <c r="J35">
        <v>17.07</v>
      </c>
      <c r="K35">
        <v>1.637</v>
      </c>
      <c r="L35">
        <v>42010</v>
      </c>
      <c r="M35">
        <v>22462.76</v>
      </c>
      <c r="N35">
        <v>16467</v>
      </c>
      <c r="O35">
        <v>39.200000000000003</v>
      </c>
      <c r="Q35">
        <v>1.5349999999999999</v>
      </c>
      <c r="R35">
        <v>122</v>
      </c>
      <c r="S35">
        <v>203.69</v>
      </c>
      <c r="T35">
        <v>47</v>
      </c>
      <c r="U35">
        <v>38.299999999999997</v>
      </c>
      <c r="Z35">
        <v>1.593</v>
      </c>
      <c r="AA35">
        <v>4</v>
      </c>
      <c r="AB35">
        <v>19.41</v>
      </c>
      <c r="AF35">
        <v>1.4039999999999999</v>
      </c>
      <c r="AG35">
        <v>17</v>
      </c>
      <c r="AH35">
        <v>92.8</v>
      </c>
      <c r="AI35">
        <v>3</v>
      </c>
      <c r="AJ35">
        <v>17.5</v>
      </c>
    </row>
    <row r="36" spans="1:36" x14ac:dyDescent="0.3">
      <c r="A36" s="28">
        <v>30</v>
      </c>
      <c r="B36">
        <v>0.35699999999999998</v>
      </c>
      <c r="C36">
        <v>1506599</v>
      </c>
      <c r="D36">
        <v>1498.07</v>
      </c>
      <c r="E36">
        <v>177586</v>
      </c>
      <c r="F36">
        <v>11.8</v>
      </c>
      <c r="H36">
        <v>0.35899999999999999</v>
      </c>
      <c r="I36">
        <v>26701</v>
      </c>
      <c r="J36">
        <v>167.97</v>
      </c>
      <c r="K36">
        <v>1.629</v>
      </c>
      <c r="L36">
        <v>68289</v>
      </c>
      <c r="M36">
        <v>8</v>
      </c>
      <c r="N36">
        <v>27427</v>
      </c>
      <c r="O36">
        <v>40.200000000000003</v>
      </c>
      <c r="Q36">
        <v>1.524</v>
      </c>
      <c r="R36">
        <v>21180</v>
      </c>
      <c r="S36">
        <v>2685.47</v>
      </c>
      <c r="T36">
        <v>6637</v>
      </c>
      <c r="U36">
        <v>31.3</v>
      </c>
      <c r="Z36">
        <v>1.593</v>
      </c>
      <c r="AA36">
        <v>11459</v>
      </c>
      <c r="AB36">
        <v>8</v>
      </c>
      <c r="AC36">
        <v>2015</v>
      </c>
      <c r="AD36">
        <v>17.600000000000001</v>
      </c>
      <c r="AF36">
        <v>1.3919999999999999</v>
      </c>
      <c r="AG36">
        <v>1287</v>
      </c>
      <c r="AH36">
        <v>3674.85</v>
      </c>
      <c r="AI36">
        <v>248</v>
      </c>
      <c r="AJ36">
        <v>19.3</v>
      </c>
    </row>
    <row r="37" spans="1:36" x14ac:dyDescent="0.3">
      <c r="A37" s="28">
        <v>31</v>
      </c>
      <c r="B37">
        <v>0.36099999999999999</v>
      </c>
      <c r="C37">
        <v>1387520</v>
      </c>
      <c r="D37">
        <v>8</v>
      </c>
      <c r="E37">
        <v>163005</v>
      </c>
      <c r="F37">
        <v>11.7</v>
      </c>
      <c r="H37">
        <v>0.378</v>
      </c>
      <c r="I37">
        <v>22527</v>
      </c>
      <c r="J37">
        <v>423.41</v>
      </c>
      <c r="K37">
        <v>1.629</v>
      </c>
      <c r="L37">
        <v>73528</v>
      </c>
      <c r="M37">
        <v>8</v>
      </c>
      <c r="N37">
        <v>29503</v>
      </c>
      <c r="O37">
        <v>40.1</v>
      </c>
      <c r="Q37">
        <v>1.5269999999999999</v>
      </c>
      <c r="R37">
        <v>37</v>
      </c>
      <c r="S37">
        <v>377.5</v>
      </c>
      <c r="T37">
        <v>15</v>
      </c>
      <c r="U37">
        <v>41.4</v>
      </c>
      <c r="Z37">
        <v>1.597</v>
      </c>
      <c r="AA37">
        <v>35</v>
      </c>
      <c r="AB37">
        <v>8</v>
      </c>
      <c r="AC37">
        <v>9</v>
      </c>
      <c r="AD37">
        <v>25.2</v>
      </c>
      <c r="AF37">
        <v>1.2490000000000001</v>
      </c>
      <c r="AG37">
        <v>0</v>
      </c>
      <c r="AH37">
        <v>1.99</v>
      </c>
    </row>
    <row r="38" spans="1:36" x14ac:dyDescent="0.3">
      <c r="A38" s="28">
        <v>32</v>
      </c>
      <c r="B38">
        <v>0.373</v>
      </c>
      <c r="C38">
        <v>1211072</v>
      </c>
      <c r="D38">
        <v>891.58</v>
      </c>
      <c r="E38">
        <v>139693</v>
      </c>
      <c r="F38">
        <v>11.5</v>
      </c>
      <c r="H38">
        <v>0.37</v>
      </c>
      <c r="I38">
        <v>21609</v>
      </c>
      <c r="J38">
        <v>595.41</v>
      </c>
      <c r="K38">
        <v>1.629</v>
      </c>
      <c r="L38">
        <v>63522</v>
      </c>
      <c r="M38">
        <v>8</v>
      </c>
      <c r="N38">
        <v>25229</v>
      </c>
      <c r="O38">
        <v>39.700000000000003</v>
      </c>
      <c r="Q38">
        <v>1.52</v>
      </c>
      <c r="R38">
        <v>15</v>
      </c>
      <c r="S38">
        <v>38.29</v>
      </c>
      <c r="T38">
        <v>3</v>
      </c>
      <c r="U38">
        <v>19</v>
      </c>
      <c r="Z38">
        <v>1.593</v>
      </c>
      <c r="AA38">
        <v>2</v>
      </c>
      <c r="AB38">
        <v>11.59</v>
      </c>
      <c r="AC38">
        <v>0</v>
      </c>
      <c r="AD38">
        <v>10.199999999999999</v>
      </c>
      <c r="AF38">
        <v>1.1910000000000001</v>
      </c>
      <c r="AG38">
        <v>0</v>
      </c>
      <c r="AH38">
        <v>1.31</v>
      </c>
    </row>
    <row r="39" spans="1:36" x14ac:dyDescent="0.3">
      <c r="A39" s="28">
        <v>33</v>
      </c>
      <c r="B39">
        <v>0.497</v>
      </c>
      <c r="C39">
        <v>263787</v>
      </c>
      <c r="D39">
        <v>622.16</v>
      </c>
      <c r="E39">
        <v>28761</v>
      </c>
      <c r="F39">
        <v>10.9</v>
      </c>
      <c r="H39">
        <v>0.27300000000000002</v>
      </c>
      <c r="I39">
        <v>110</v>
      </c>
      <c r="J39">
        <v>11.57</v>
      </c>
      <c r="K39">
        <v>1.621</v>
      </c>
      <c r="L39">
        <v>30031</v>
      </c>
      <c r="M39">
        <v>20267.240000000002</v>
      </c>
      <c r="N39">
        <v>11882</v>
      </c>
      <c r="O39">
        <v>39.6</v>
      </c>
      <c r="Q39">
        <v>1.512</v>
      </c>
      <c r="R39">
        <v>20</v>
      </c>
      <c r="S39">
        <v>15.15</v>
      </c>
      <c r="T39">
        <v>7</v>
      </c>
      <c r="U39">
        <v>35.1</v>
      </c>
      <c r="Z39">
        <v>1.585</v>
      </c>
      <c r="AA39">
        <v>1</v>
      </c>
      <c r="AB39">
        <v>7.38</v>
      </c>
      <c r="AC39">
        <v>0</v>
      </c>
      <c r="AD39">
        <v>26.2</v>
      </c>
      <c r="AF39">
        <v>1.3380000000000001</v>
      </c>
      <c r="AG39">
        <v>7</v>
      </c>
      <c r="AH39">
        <v>29.3</v>
      </c>
      <c r="AI39">
        <v>2</v>
      </c>
      <c r="AJ39">
        <v>25.2</v>
      </c>
    </row>
    <row r="40" spans="1:36" x14ac:dyDescent="0.3">
      <c r="A40" s="28">
        <v>34</v>
      </c>
      <c r="B40">
        <v>0.53200000000000003</v>
      </c>
      <c r="C40">
        <v>125795</v>
      </c>
      <c r="D40">
        <v>64.400000000000006</v>
      </c>
      <c r="E40">
        <v>14660</v>
      </c>
      <c r="F40">
        <v>11.7</v>
      </c>
      <c r="H40">
        <v>0.27300000000000002</v>
      </c>
      <c r="I40">
        <v>63</v>
      </c>
      <c r="J40">
        <v>3.93</v>
      </c>
      <c r="K40">
        <v>1.613</v>
      </c>
      <c r="L40">
        <v>22140</v>
      </c>
      <c r="M40">
        <v>8</v>
      </c>
      <c r="N40">
        <v>8865</v>
      </c>
      <c r="O40">
        <v>40</v>
      </c>
      <c r="Q40">
        <v>1.5</v>
      </c>
      <c r="R40">
        <v>2</v>
      </c>
      <c r="S40">
        <v>2.06</v>
      </c>
      <c r="T40">
        <v>1</v>
      </c>
      <c r="U40">
        <v>70.2</v>
      </c>
      <c r="Z40">
        <v>1.5820000000000001</v>
      </c>
      <c r="AA40">
        <v>1</v>
      </c>
      <c r="AB40">
        <v>6.46</v>
      </c>
      <c r="AC40">
        <v>0</v>
      </c>
      <c r="AD40">
        <v>9.8000000000000007</v>
      </c>
      <c r="AF40">
        <v>1.222</v>
      </c>
      <c r="AG40">
        <v>0</v>
      </c>
      <c r="AH40">
        <v>1.08</v>
      </c>
    </row>
    <row r="41" spans="1:36" x14ac:dyDescent="0.3">
      <c r="A41" s="28">
        <v>35</v>
      </c>
      <c r="H41">
        <v>0.27300000000000002</v>
      </c>
      <c r="I41">
        <v>31</v>
      </c>
      <c r="J41">
        <v>5.53</v>
      </c>
      <c r="K41">
        <v>1.613</v>
      </c>
      <c r="L41">
        <v>14404</v>
      </c>
      <c r="M41">
        <v>8</v>
      </c>
      <c r="N41">
        <v>5920</v>
      </c>
      <c r="O41">
        <v>41.1</v>
      </c>
      <c r="Q41">
        <v>1.504</v>
      </c>
      <c r="R41">
        <v>4394</v>
      </c>
      <c r="S41">
        <v>11233.78</v>
      </c>
      <c r="T41">
        <v>1612</v>
      </c>
      <c r="U41">
        <v>36.700000000000003</v>
      </c>
      <c r="Z41">
        <v>1.5780000000000001</v>
      </c>
      <c r="AA41">
        <v>858</v>
      </c>
      <c r="AB41">
        <v>8</v>
      </c>
      <c r="AC41">
        <v>192</v>
      </c>
      <c r="AD41">
        <v>22.4</v>
      </c>
      <c r="AF41">
        <v>1.2909999999999999</v>
      </c>
      <c r="AG41">
        <v>170</v>
      </c>
      <c r="AH41">
        <v>8</v>
      </c>
      <c r="AI41">
        <v>29</v>
      </c>
      <c r="AJ41">
        <v>16.8</v>
      </c>
    </row>
    <row r="42" spans="1:36" x14ac:dyDescent="0.3">
      <c r="A42" s="28">
        <v>36</v>
      </c>
      <c r="H42">
        <v>0.27300000000000002</v>
      </c>
      <c r="I42">
        <v>79</v>
      </c>
      <c r="J42">
        <v>10.029999999999999</v>
      </c>
      <c r="K42">
        <v>1.6020000000000001</v>
      </c>
      <c r="L42">
        <v>15477</v>
      </c>
      <c r="M42">
        <v>8</v>
      </c>
      <c r="N42">
        <v>6380</v>
      </c>
      <c r="O42">
        <v>41.2</v>
      </c>
      <c r="Q42">
        <v>1.4810000000000001</v>
      </c>
      <c r="R42">
        <v>10544</v>
      </c>
      <c r="S42">
        <v>3769.17</v>
      </c>
      <c r="T42">
        <v>3589</v>
      </c>
      <c r="U42">
        <v>34</v>
      </c>
      <c r="Z42">
        <v>1.5660000000000001</v>
      </c>
      <c r="AA42">
        <v>2388</v>
      </c>
      <c r="AB42">
        <v>8</v>
      </c>
      <c r="AC42">
        <v>475</v>
      </c>
      <c r="AD42">
        <v>19.899999999999999</v>
      </c>
      <c r="AF42">
        <v>1.171</v>
      </c>
      <c r="AG42">
        <v>381</v>
      </c>
      <c r="AH42">
        <v>523.55999999999995</v>
      </c>
      <c r="AI42">
        <v>77</v>
      </c>
      <c r="AJ42">
        <v>20.2</v>
      </c>
    </row>
    <row r="43" spans="1:36" x14ac:dyDescent="0.3">
      <c r="A43" s="28">
        <v>37</v>
      </c>
      <c r="H43">
        <v>0.27300000000000002</v>
      </c>
      <c r="I43">
        <v>47</v>
      </c>
      <c r="J43">
        <v>6.88</v>
      </c>
      <c r="K43">
        <v>1.6060000000000001</v>
      </c>
      <c r="L43">
        <v>16481</v>
      </c>
      <c r="M43">
        <v>8</v>
      </c>
      <c r="N43">
        <v>6834</v>
      </c>
      <c r="O43">
        <v>41.5</v>
      </c>
      <c r="Q43">
        <v>1.4730000000000001</v>
      </c>
      <c r="R43">
        <v>3</v>
      </c>
      <c r="S43">
        <v>8.6</v>
      </c>
      <c r="T43">
        <v>2</v>
      </c>
      <c r="U43">
        <v>79.7</v>
      </c>
      <c r="Z43">
        <v>1.663</v>
      </c>
      <c r="AA43">
        <v>1</v>
      </c>
      <c r="AB43">
        <v>1.51</v>
      </c>
      <c r="AC43">
        <v>1</v>
      </c>
      <c r="AD43">
        <v>97.3</v>
      </c>
      <c r="AF43">
        <v>1.2450000000000001</v>
      </c>
      <c r="AG43">
        <v>0</v>
      </c>
      <c r="AH43">
        <v>0.75</v>
      </c>
      <c r="AI43">
        <v>1</v>
      </c>
      <c r="AJ43">
        <v>781.9</v>
      </c>
    </row>
    <row r="44" spans="1:36" x14ac:dyDescent="0.3">
      <c r="A44" s="28">
        <v>38</v>
      </c>
      <c r="H44">
        <v>0.27300000000000002</v>
      </c>
      <c r="I44">
        <v>59</v>
      </c>
      <c r="J44">
        <v>9.49</v>
      </c>
      <c r="K44">
        <v>1.6060000000000001</v>
      </c>
      <c r="L44">
        <v>14325</v>
      </c>
      <c r="M44">
        <v>40567.53</v>
      </c>
      <c r="N44">
        <v>5751</v>
      </c>
      <c r="O44">
        <v>40.1</v>
      </c>
      <c r="Q44">
        <v>1.4770000000000001</v>
      </c>
      <c r="R44">
        <v>779</v>
      </c>
      <c r="S44">
        <v>327.23</v>
      </c>
      <c r="T44">
        <v>312</v>
      </c>
      <c r="U44">
        <v>40</v>
      </c>
      <c r="Z44">
        <v>1.57</v>
      </c>
      <c r="AA44">
        <v>1694</v>
      </c>
      <c r="AB44">
        <v>1172.7</v>
      </c>
      <c r="AC44">
        <v>346</v>
      </c>
      <c r="AD44">
        <v>20.399999999999999</v>
      </c>
      <c r="AF44">
        <v>1.1910000000000001</v>
      </c>
      <c r="AG44">
        <v>2</v>
      </c>
      <c r="AH44">
        <v>9.26</v>
      </c>
    </row>
    <row r="45" spans="1:36" x14ac:dyDescent="0.3">
      <c r="A45" s="28">
        <v>39</v>
      </c>
      <c r="B45">
        <v>0.52</v>
      </c>
      <c r="C45">
        <v>174093</v>
      </c>
      <c r="D45">
        <v>211.88</v>
      </c>
      <c r="E45">
        <v>17973</v>
      </c>
      <c r="F45">
        <v>10.3</v>
      </c>
      <c r="H45">
        <v>0.27700000000000002</v>
      </c>
      <c r="I45">
        <v>91</v>
      </c>
      <c r="J45">
        <v>6.88</v>
      </c>
      <c r="K45">
        <v>1.6020000000000001</v>
      </c>
      <c r="L45">
        <v>22597</v>
      </c>
      <c r="M45">
        <v>8</v>
      </c>
      <c r="N45">
        <v>8985</v>
      </c>
      <c r="O45">
        <v>39.799999999999997</v>
      </c>
      <c r="Q45">
        <v>1.5</v>
      </c>
      <c r="R45">
        <v>37</v>
      </c>
      <c r="S45">
        <v>117.64</v>
      </c>
      <c r="T45">
        <v>0</v>
      </c>
      <c r="Z45">
        <v>1.5620000000000001</v>
      </c>
      <c r="AA45">
        <v>7</v>
      </c>
      <c r="AB45">
        <v>30.55</v>
      </c>
      <c r="AC45">
        <v>1</v>
      </c>
      <c r="AD45">
        <v>10.9</v>
      </c>
      <c r="AF45">
        <v>1.21</v>
      </c>
      <c r="AG45">
        <v>1</v>
      </c>
      <c r="AH45">
        <v>5.07</v>
      </c>
      <c r="AI45">
        <v>0</v>
      </c>
      <c r="AJ45">
        <v>13.6</v>
      </c>
    </row>
    <row r="46" spans="1:36" x14ac:dyDescent="0.3">
      <c r="A46" s="28">
        <v>40</v>
      </c>
      <c r="H46">
        <v>0.27300000000000002</v>
      </c>
      <c r="I46">
        <v>48</v>
      </c>
      <c r="J46">
        <v>6.5</v>
      </c>
      <c r="K46">
        <v>1.5940000000000001</v>
      </c>
      <c r="L46">
        <v>19730</v>
      </c>
      <c r="M46">
        <v>114970.98</v>
      </c>
      <c r="N46">
        <v>7850</v>
      </c>
      <c r="O46">
        <v>39.799999999999997</v>
      </c>
      <c r="Q46">
        <v>1.4890000000000001</v>
      </c>
      <c r="R46">
        <v>2</v>
      </c>
      <c r="S46">
        <v>6.09</v>
      </c>
      <c r="T46">
        <v>0</v>
      </c>
      <c r="Z46">
        <v>1.5509999999999999</v>
      </c>
      <c r="AA46">
        <v>1</v>
      </c>
      <c r="AB46">
        <v>4.91</v>
      </c>
      <c r="AC46">
        <v>0</v>
      </c>
      <c r="AD46">
        <v>22.1</v>
      </c>
      <c r="AF46">
        <v>1.2290000000000001</v>
      </c>
      <c r="AG46">
        <v>0</v>
      </c>
      <c r="AH46">
        <v>0.63</v>
      </c>
    </row>
    <row r="50" spans="1:36" x14ac:dyDescent="0.3">
      <c r="A50" s="28" t="s">
        <v>65</v>
      </c>
      <c r="B50">
        <v>0.27800000000000002</v>
      </c>
      <c r="C50">
        <v>39</v>
      </c>
      <c r="D50">
        <v>1.21</v>
      </c>
      <c r="E50">
        <v>18</v>
      </c>
      <c r="F50">
        <v>46.7</v>
      </c>
      <c r="H50">
        <v>0.28399999999999997</v>
      </c>
      <c r="I50">
        <v>33</v>
      </c>
      <c r="J50">
        <v>0.9</v>
      </c>
      <c r="K50">
        <v>1.599</v>
      </c>
      <c r="L50">
        <v>1</v>
      </c>
      <c r="M50">
        <v>1.86</v>
      </c>
      <c r="N50">
        <v>0</v>
      </c>
      <c r="O50">
        <v>60.8</v>
      </c>
      <c r="Q50">
        <v>1.409</v>
      </c>
      <c r="R50">
        <v>0</v>
      </c>
      <c r="S50">
        <v>1.51</v>
      </c>
      <c r="T50">
        <v>0</v>
      </c>
      <c r="Z50">
        <v>1.9910000000000001</v>
      </c>
      <c r="AA50">
        <v>1</v>
      </c>
      <c r="AB50">
        <v>0.99</v>
      </c>
      <c r="AC50">
        <v>0</v>
      </c>
      <c r="AD50">
        <v>33.5</v>
      </c>
      <c r="AH50">
        <v>0</v>
      </c>
    </row>
    <row r="51" spans="1:36" x14ac:dyDescent="0.3">
      <c r="A51" s="28" t="s">
        <v>65</v>
      </c>
      <c r="B51">
        <v>0.27800000000000002</v>
      </c>
      <c r="C51">
        <v>583079</v>
      </c>
      <c r="D51">
        <v>2746.52</v>
      </c>
      <c r="E51">
        <v>68881</v>
      </c>
      <c r="F51">
        <v>11.8</v>
      </c>
      <c r="H51">
        <v>0.28399999999999997</v>
      </c>
      <c r="I51">
        <v>9246</v>
      </c>
      <c r="J51">
        <v>135.27000000000001</v>
      </c>
      <c r="K51">
        <v>1.59</v>
      </c>
      <c r="L51">
        <v>67901</v>
      </c>
      <c r="M51">
        <v>42155.78</v>
      </c>
      <c r="N51">
        <v>26932</v>
      </c>
      <c r="O51">
        <v>39.700000000000003</v>
      </c>
      <c r="Q51">
        <v>1.488</v>
      </c>
      <c r="R51">
        <v>6</v>
      </c>
      <c r="S51">
        <v>14.28</v>
      </c>
      <c r="T51">
        <v>3</v>
      </c>
      <c r="U51">
        <v>52.4</v>
      </c>
      <c r="Z51">
        <v>1.5980000000000001</v>
      </c>
      <c r="AA51">
        <v>1</v>
      </c>
      <c r="AB51">
        <v>3.09</v>
      </c>
      <c r="AC51">
        <v>1</v>
      </c>
      <c r="AD51">
        <v>152</v>
      </c>
      <c r="AH51">
        <v>0</v>
      </c>
    </row>
    <row r="52" spans="1:36" x14ac:dyDescent="0.3">
      <c r="A52" s="28" t="s">
        <v>65</v>
      </c>
      <c r="B52">
        <v>0.27800000000000002</v>
      </c>
      <c r="C52">
        <v>575832</v>
      </c>
      <c r="D52">
        <v>3169.57</v>
      </c>
      <c r="E52">
        <v>68375</v>
      </c>
      <c r="F52">
        <v>11.9</v>
      </c>
      <c r="H52">
        <v>0.28399999999999997</v>
      </c>
      <c r="I52">
        <v>9086</v>
      </c>
      <c r="J52">
        <v>375.01</v>
      </c>
      <c r="K52">
        <v>1.59</v>
      </c>
      <c r="L52">
        <v>69647</v>
      </c>
      <c r="M52">
        <v>840.42</v>
      </c>
      <c r="N52">
        <v>27837</v>
      </c>
      <c r="O52">
        <v>40</v>
      </c>
      <c r="Q52">
        <v>1.4870000000000001</v>
      </c>
      <c r="R52">
        <v>11</v>
      </c>
      <c r="S52">
        <v>42.27</v>
      </c>
      <c r="T52">
        <v>4</v>
      </c>
      <c r="U52">
        <v>34.6</v>
      </c>
      <c r="Z52">
        <v>1.58</v>
      </c>
      <c r="AA52">
        <v>2</v>
      </c>
      <c r="AB52">
        <v>10.33</v>
      </c>
      <c r="AC52">
        <v>1</v>
      </c>
      <c r="AD52">
        <v>60.2</v>
      </c>
      <c r="AH52">
        <v>0</v>
      </c>
    </row>
    <row r="53" spans="1:36" x14ac:dyDescent="0.3">
      <c r="B53">
        <v>0.27800000000000002</v>
      </c>
      <c r="C53">
        <v>571526</v>
      </c>
      <c r="D53">
        <v>8</v>
      </c>
      <c r="E53">
        <v>67690</v>
      </c>
      <c r="F53">
        <v>11.8</v>
      </c>
      <c r="H53">
        <v>0.27900000000000003</v>
      </c>
      <c r="I53">
        <v>9579</v>
      </c>
      <c r="J53">
        <v>177.94</v>
      </c>
      <c r="K53">
        <v>1.59</v>
      </c>
      <c r="L53">
        <v>69640</v>
      </c>
      <c r="M53">
        <v>8</v>
      </c>
      <c r="N53">
        <v>27945</v>
      </c>
      <c r="O53">
        <v>40.1</v>
      </c>
      <c r="Q53">
        <v>1.488</v>
      </c>
      <c r="R53">
        <v>21</v>
      </c>
      <c r="S53">
        <v>63.78</v>
      </c>
      <c r="T53">
        <v>13</v>
      </c>
      <c r="U53">
        <v>59.3</v>
      </c>
      <c r="Z53">
        <v>1.552</v>
      </c>
      <c r="AA53">
        <v>4</v>
      </c>
      <c r="AB53">
        <v>11.14</v>
      </c>
      <c r="AC53">
        <v>1</v>
      </c>
      <c r="AD53">
        <v>15.6</v>
      </c>
      <c r="AF53">
        <v>1.363</v>
      </c>
      <c r="AG53">
        <v>0</v>
      </c>
      <c r="AH53">
        <v>1.83</v>
      </c>
      <c r="AI53">
        <v>2</v>
      </c>
      <c r="AJ53">
        <v>514</v>
      </c>
    </row>
    <row r="54" spans="1:36" x14ac:dyDescent="0.3">
      <c r="B54">
        <v>0.27800000000000002</v>
      </c>
      <c r="C54">
        <v>583646</v>
      </c>
      <c r="D54">
        <v>2895.62</v>
      </c>
      <c r="E54">
        <v>69880</v>
      </c>
      <c r="F54">
        <v>12</v>
      </c>
      <c r="H54">
        <v>0.27900000000000003</v>
      </c>
      <c r="I54">
        <v>9762</v>
      </c>
      <c r="J54">
        <v>9154.36</v>
      </c>
      <c r="K54">
        <v>1.59</v>
      </c>
      <c r="L54">
        <v>65189</v>
      </c>
      <c r="M54">
        <v>8</v>
      </c>
      <c r="N54">
        <v>25429</v>
      </c>
      <c r="O54">
        <v>39</v>
      </c>
      <c r="Q54">
        <v>1.4870000000000001</v>
      </c>
      <c r="R54">
        <v>1556</v>
      </c>
      <c r="S54">
        <v>5347.32</v>
      </c>
      <c r="T54">
        <v>544</v>
      </c>
      <c r="U54">
        <v>34.9</v>
      </c>
      <c r="Z54">
        <v>1.5840000000000001</v>
      </c>
      <c r="AA54">
        <v>7</v>
      </c>
      <c r="AB54">
        <v>28.03</v>
      </c>
      <c r="AC54">
        <v>2</v>
      </c>
      <c r="AD54">
        <v>23.4</v>
      </c>
      <c r="AF54">
        <v>1.3580000000000001</v>
      </c>
      <c r="AG54">
        <v>18</v>
      </c>
      <c r="AH54">
        <v>12.94</v>
      </c>
      <c r="AI54">
        <v>2</v>
      </c>
      <c r="AJ54">
        <v>12.5</v>
      </c>
    </row>
    <row r="55" spans="1:36" x14ac:dyDescent="0.3">
      <c r="A55" s="28" t="s">
        <v>65</v>
      </c>
      <c r="B55">
        <v>0.27800000000000002</v>
      </c>
      <c r="C55">
        <v>546573</v>
      </c>
      <c r="D55">
        <v>8629.99</v>
      </c>
      <c r="E55">
        <v>64872</v>
      </c>
      <c r="F55">
        <v>11.9</v>
      </c>
      <c r="H55">
        <v>0.28399999999999997</v>
      </c>
      <c r="I55">
        <v>9192</v>
      </c>
      <c r="J55">
        <v>351.34</v>
      </c>
      <c r="K55">
        <v>1.59</v>
      </c>
      <c r="L55">
        <v>65776</v>
      </c>
      <c r="M55">
        <v>8</v>
      </c>
      <c r="N55">
        <v>25787</v>
      </c>
      <c r="O55">
        <v>39.200000000000003</v>
      </c>
      <c r="Q55">
        <v>1.4870000000000001</v>
      </c>
      <c r="R55">
        <v>12</v>
      </c>
      <c r="S55">
        <v>5.32</v>
      </c>
      <c r="T55">
        <v>2</v>
      </c>
      <c r="U55">
        <v>15</v>
      </c>
      <c r="Z55">
        <v>1.5569999999999999</v>
      </c>
      <c r="AA55">
        <v>1</v>
      </c>
      <c r="AB55">
        <v>8.2100000000000009</v>
      </c>
      <c r="AC55">
        <v>1</v>
      </c>
      <c r="AD55">
        <v>60.3</v>
      </c>
      <c r="AF55">
        <v>1.3720000000000001</v>
      </c>
      <c r="AG55">
        <v>0</v>
      </c>
      <c r="AH55">
        <v>0.69</v>
      </c>
    </row>
    <row r="56" spans="1:36" x14ac:dyDescent="0.3">
      <c r="A56" s="28" t="s">
        <v>65</v>
      </c>
      <c r="B56">
        <v>0.27800000000000002</v>
      </c>
      <c r="C56">
        <v>573134</v>
      </c>
      <c r="D56">
        <v>3607.92</v>
      </c>
      <c r="E56">
        <v>68031</v>
      </c>
      <c r="F56">
        <v>11.9</v>
      </c>
      <c r="H56">
        <v>0.27900000000000003</v>
      </c>
      <c r="I56">
        <v>9912</v>
      </c>
      <c r="J56">
        <v>997.67</v>
      </c>
      <c r="K56">
        <v>1.59</v>
      </c>
      <c r="L56">
        <v>68607</v>
      </c>
      <c r="M56">
        <v>58458.09</v>
      </c>
      <c r="N56">
        <v>27049</v>
      </c>
      <c r="O56">
        <v>39.4</v>
      </c>
      <c r="Q56">
        <v>1.4870000000000001</v>
      </c>
      <c r="R56">
        <v>423</v>
      </c>
      <c r="S56">
        <v>2068.08</v>
      </c>
      <c r="T56">
        <v>153</v>
      </c>
      <c r="U56">
        <v>36.1</v>
      </c>
      <c r="Z56">
        <v>1.5469999999999999</v>
      </c>
      <c r="AA56">
        <v>5</v>
      </c>
      <c r="AB56">
        <v>24.07</v>
      </c>
      <c r="AC56">
        <v>6</v>
      </c>
      <c r="AD56">
        <v>111.7</v>
      </c>
      <c r="AF56">
        <v>1.34</v>
      </c>
      <c r="AG56">
        <v>1</v>
      </c>
      <c r="AH56">
        <v>4.79</v>
      </c>
    </row>
    <row r="57" spans="1:36" x14ac:dyDescent="0.3">
      <c r="A57" s="28" t="s">
        <v>65</v>
      </c>
      <c r="B57">
        <v>0.27800000000000002</v>
      </c>
      <c r="C57">
        <v>570949</v>
      </c>
      <c r="D57">
        <v>3007.42</v>
      </c>
      <c r="E57">
        <v>68866</v>
      </c>
      <c r="F57">
        <v>12.1</v>
      </c>
      <c r="H57">
        <v>0.27900000000000003</v>
      </c>
      <c r="I57">
        <v>9485</v>
      </c>
      <c r="J57">
        <v>468.65</v>
      </c>
      <c r="K57">
        <v>1.59</v>
      </c>
      <c r="L57">
        <v>66742</v>
      </c>
      <c r="M57">
        <v>8</v>
      </c>
      <c r="N57">
        <v>26752</v>
      </c>
      <c r="O57">
        <v>40.1</v>
      </c>
      <c r="Q57">
        <v>1.488</v>
      </c>
      <c r="R57">
        <v>1</v>
      </c>
      <c r="S57">
        <v>9.4600000000000009</v>
      </c>
      <c r="T57">
        <v>1</v>
      </c>
      <c r="U57">
        <v>50.1</v>
      </c>
      <c r="Z57">
        <v>1.5980000000000001</v>
      </c>
      <c r="AA57">
        <v>2</v>
      </c>
      <c r="AB57">
        <v>0.97</v>
      </c>
      <c r="AC57">
        <v>1</v>
      </c>
      <c r="AD57">
        <v>35</v>
      </c>
      <c r="AH57">
        <v>0</v>
      </c>
    </row>
    <row r="58" spans="1:36" x14ac:dyDescent="0.3">
      <c r="B58">
        <v>0.27800000000000002</v>
      </c>
      <c r="C58">
        <v>588043</v>
      </c>
      <c r="D58">
        <v>3515.87</v>
      </c>
      <c r="E58">
        <v>69321</v>
      </c>
      <c r="F58">
        <v>11.8</v>
      </c>
      <c r="H58">
        <v>0.27900000000000003</v>
      </c>
      <c r="I58">
        <v>9606</v>
      </c>
      <c r="J58">
        <v>276.8</v>
      </c>
      <c r="K58">
        <v>1.59</v>
      </c>
      <c r="L58">
        <v>69729</v>
      </c>
      <c r="M58">
        <v>21087.14</v>
      </c>
      <c r="N58">
        <v>27265</v>
      </c>
      <c r="O58">
        <v>39.1</v>
      </c>
      <c r="Q58">
        <v>1.492</v>
      </c>
      <c r="R58">
        <v>8</v>
      </c>
      <c r="S58">
        <v>18.97</v>
      </c>
      <c r="T58">
        <v>4</v>
      </c>
      <c r="U58">
        <v>45.9</v>
      </c>
      <c r="Z58">
        <v>1.552</v>
      </c>
      <c r="AA58">
        <v>2</v>
      </c>
      <c r="AB58">
        <v>14.6</v>
      </c>
      <c r="AC58">
        <v>1</v>
      </c>
      <c r="AD58">
        <v>26.4</v>
      </c>
      <c r="AF58">
        <v>1.3720000000000001</v>
      </c>
      <c r="AG58">
        <v>0</v>
      </c>
      <c r="AH58">
        <v>2.89</v>
      </c>
      <c r="AI58">
        <v>2</v>
      </c>
      <c r="AJ58">
        <v>464.4</v>
      </c>
    </row>
    <row r="59" spans="1:36" x14ac:dyDescent="0.3">
      <c r="A59" s="28" t="s">
        <v>65</v>
      </c>
      <c r="B59">
        <v>0.27800000000000002</v>
      </c>
      <c r="C59">
        <v>606322</v>
      </c>
      <c r="D59">
        <v>2904.61</v>
      </c>
      <c r="E59">
        <v>70571</v>
      </c>
      <c r="F59">
        <v>11.6</v>
      </c>
      <c r="H59">
        <v>0.27900000000000003</v>
      </c>
      <c r="I59">
        <v>10197</v>
      </c>
      <c r="J59">
        <v>436.69</v>
      </c>
      <c r="K59">
        <v>1.59</v>
      </c>
      <c r="L59">
        <v>71120</v>
      </c>
      <c r="M59">
        <v>17015.38</v>
      </c>
      <c r="N59">
        <v>27839</v>
      </c>
      <c r="O59">
        <v>39.1</v>
      </c>
      <c r="Q59">
        <v>1.488</v>
      </c>
      <c r="R59">
        <v>6</v>
      </c>
      <c r="S59">
        <v>23.74</v>
      </c>
      <c r="T59">
        <v>3</v>
      </c>
      <c r="U59">
        <v>42.5</v>
      </c>
      <c r="Z59">
        <v>1.5840000000000001</v>
      </c>
      <c r="AA59">
        <v>2</v>
      </c>
      <c r="AB59">
        <v>5.16</v>
      </c>
      <c r="AC59">
        <v>2</v>
      </c>
      <c r="AD59">
        <v>93.1</v>
      </c>
      <c r="AF59">
        <v>1.363</v>
      </c>
      <c r="AG59">
        <v>0</v>
      </c>
      <c r="AH59">
        <v>2.2999999999999998</v>
      </c>
    </row>
    <row r="60" spans="1:36" x14ac:dyDescent="0.3">
      <c r="A60" s="28" t="s">
        <v>65</v>
      </c>
      <c r="B60">
        <v>0.27800000000000002</v>
      </c>
      <c r="C60">
        <v>571144</v>
      </c>
      <c r="D60">
        <v>3538.79</v>
      </c>
      <c r="E60">
        <v>66277</v>
      </c>
      <c r="F60">
        <v>11.6</v>
      </c>
      <c r="H60">
        <v>0.28399999999999997</v>
      </c>
      <c r="I60">
        <v>8968</v>
      </c>
      <c r="J60">
        <v>196.12</v>
      </c>
      <c r="K60">
        <v>1.59</v>
      </c>
      <c r="L60">
        <v>73941</v>
      </c>
      <c r="M60">
        <v>8</v>
      </c>
      <c r="N60">
        <v>29943</v>
      </c>
      <c r="O60">
        <v>40.5</v>
      </c>
      <c r="Q60">
        <v>1.488</v>
      </c>
      <c r="R60">
        <v>5</v>
      </c>
      <c r="S60">
        <v>17.72</v>
      </c>
      <c r="T60">
        <v>1</v>
      </c>
      <c r="U60">
        <v>26</v>
      </c>
      <c r="Z60">
        <v>1.538</v>
      </c>
      <c r="AA60">
        <v>1</v>
      </c>
      <c r="AB60">
        <v>5.45</v>
      </c>
      <c r="AF60">
        <v>1.3580000000000001</v>
      </c>
      <c r="AG60">
        <v>1</v>
      </c>
      <c r="AH60">
        <v>5.31</v>
      </c>
    </row>
    <row r="61" spans="1:36" x14ac:dyDescent="0.3">
      <c r="A61" s="28" t="s">
        <v>65</v>
      </c>
      <c r="B61">
        <v>0.27800000000000002</v>
      </c>
      <c r="C61">
        <v>593147</v>
      </c>
      <c r="D61">
        <v>3881.77</v>
      </c>
      <c r="E61">
        <v>70446</v>
      </c>
      <c r="F61">
        <v>11.9</v>
      </c>
      <c r="H61">
        <v>0.27900000000000003</v>
      </c>
      <c r="I61">
        <v>10350</v>
      </c>
      <c r="J61">
        <v>259.72000000000003</v>
      </c>
      <c r="K61">
        <v>1.59</v>
      </c>
      <c r="L61">
        <v>73622</v>
      </c>
      <c r="M61">
        <v>8</v>
      </c>
      <c r="N61">
        <v>29644</v>
      </c>
      <c r="O61">
        <v>40.299999999999997</v>
      </c>
      <c r="Q61">
        <v>1.492</v>
      </c>
      <c r="R61">
        <v>11</v>
      </c>
      <c r="S61">
        <v>53.03</v>
      </c>
      <c r="T61">
        <v>4</v>
      </c>
      <c r="U61">
        <v>33.9</v>
      </c>
      <c r="Z61">
        <v>1.589</v>
      </c>
      <c r="AA61">
        <v>1</v>
      </c>
      <c r="AB61">
        <v>6.03</v>
      </c>
      <c r="AC61">
        <v>1</v>
      </c>
      <c r="AD61">
        <v>39.299999999999997</v>
      </c>
      <c r="AH61">
        <v>0</v>
      </c>
    </row>
    <row r="62" spans="1:36" x14ac:dyDescent="0.3">
      <c r="B62">
        <v>0.27800000000000002</v>
      </c>
      <c r="C62">
        <v>607965</v>
      </c>
      <c r="D62">
        <v>4098.99</v>
      </c>
      <c r="E62">
        <v>71861</v>
      </c>
      <c r="F62">
        <v>11.8</v>
      </c>
      <c r="H62">
        <v>0.27900000000000003</v>
      </c>
      <c r="I62">
        <v>10549</v>
      </c>
      <c r="J62">
        <v>8</v>
      </c>
      <c r="K62">
        <v>1.59</v>
      </c>
      <c r="L62">
        <v>73127</v>
      </c>
      <c r="M62">
        <v>12283.32</v>
      </c>
      <c r="N62">
        <v>29210</v>
      </c>
      <c r="O62">
        <v>39.9</v>
      </c>
      <c r="Q62">
        <v>1.488</v>
      </c>
      <c r="R62">
        <v>367</v>
      </c>
      <c r="S62">
        <v>772.46</v>
      </c>
      <c r="T62">
        <v>121</v>
      </c>
      <c r="U62">
        <v>33</v>
      </c>
      <c r="Z62">
        <v>1.5940000000000001</v>
      </c>
      <c r="AA62">
        <v>4</v>
      </c>
      <c r="AB62">
        <v>11.21</v>
      </c>
      <c r="AC62">
        <v>2</v>
      </c>
      <c r="AD62">
        <v>42.4</v>
      </c>
      <c r="AF62">
        <v>1.3540000000000001</v>
      </c>
      <c r="AG62">
        <v>8</v>
      </c>
      <c r="AH62">
        <v>1.84</v>
      </c>
      <c r="AI62">
        <v>2</v>
      </c>
      <c r="AJ62">
        <v>29.2</v>
      </c>
    </row>
    <row r="63" spans="1:36" x14ac:dyDescent="0.3">
      <c r="A63" s="28" t="s">
        <v>65</v>
      </c>
      <c r="B63">
        <v>0.27800000000000002</v>
      </c>
      <c r="C63">
        <v>587274</v>
      </c>
      <c r="D63">
        <v>6659.59</v>
      </c>
      <c r="E63">
        <v>69082</v>
      </c>
      <c r="F63">
        <v>11.8</v>
      </c>
      <c r="H63">
        <v>0.27900000000000003</v>
      </c>
      <c r="I63">
        <v>10007</v>
      </c>
      <c r="J63">
        <v>248.64</v>
      </c>
      <c r="K63">
        <v>1.59</v>
      </c>
      <c r="L63">
        <v>59064</v>
      </c>
      <c r="M63">
        <v>8</v>
      </c>
      <c r="N63">
        <v>23551</v>
      </c>
      <c r="O63">
        <v>39.9</v>
      </c>
      <c r="Q63">
        <v>1.4870000000000001</v>
      </c>
      <c r="R63">
        <v>3</v>
      </c>
      <c r="S63">
        <v>20.86</v>
      </c>
      <c r="T63">
        <v>0</v>
      </c>
      <c r="Z63">
        <v>1.5569999999999999</v>
      </c>
      <c r="AA63">
        <v>1</v>
      </c>
      <c r="AB63">
        <v>3.66</v>
      </c>
      <c r="AF63">
        <v>1.367</v>
      </c>
      <c r="AG63">
        <v>0</v>
      </c>
      <c r="AH63">
        <v>2.35</v>
      </c>
    </row>
    <row r="64" spans="1:36" x14ac:dyDescent="0.3">
      <c r="A64" s="28" t="s">
        <v>65</v>
      </c>
      <c r="B64">
        <v>0.27800000000000002</v>
      </c>
      <c r="C64">
        <v>623242</v>
      </c>
      <c r="D64">
        <v>1313</v>
      </c>
      <c r="E64">
        <v>73420</v>
      </c>
      <c r="F64">
        <v>11.8</v>
      </c>
      <c r="H64">
        <v>0.27900000000000003</v>
      </c>
      <c r="I64">
        <v>10765</v>
      </c>
      <c r="J64">
        <v>251.6</v>
      </c>
      <c r="K64">
        <v>1.59</v>
      </c>
      <c r="L64">
        <v>67399</v>
      </c>
      <c r="M64">
        <v>20478.169999999998</v>
      </c>
      <c r="N64">
        <v>26757</v>
      </c>
      <c r="O64">
        <v>39.700000000000003</v>
      </c>
      <c r="Q64">
        <v>1.492</v>
      </c>
      <c r="R64">
        <v>9</v>
      </c>
      <c r="S64">
        <v>4.24</v>
      </c>
      <c r="T64">
        <v>1</v>
      </c>
      <c r="U64">
        <v>9.8000000000000007</v>
      </c>
      <c r="Z64">
        <v>1.571</v>
      </c>
      <c r="AA64">
        <v>1</v>
      </c>
      <c r="AB64">
        <v>4.7</v>
      </c>
      <c r="AC64">
        <v>1</v>
      </c>
      <c r="AD64">
        <v>37.799999999999997</v>
      </c>
      <c r="AF64">
        <v>1.3580000000000001</v>
      </c>
      <c r="AG64">
        <v>1</v>
      </c>
      <c r="AH64">
        <v>15.53</v>
      </c>
    </row>
    <row r="65" spans="1:40" x14ac:dyDescent="0.3">
      <c r="A65" s="28" t="s">
        <v>65</v>
      </c>
      <c r="B65">
        <v>0.27800000000000002</v>
      </c>
      <c r="C65">
        <v>618762</v>
      </c>
      <c r="D65">
        <v>8</v>
      </c>
      <c r="E65">
        <v>72849</v>
      </c>
      <c r="F65">
        <v>11.8</v>
      </c>
      <c r="H65">
        <v>0.27900000000000003</v>
      </c>
      <c r="I65">
        <v>10440</v>
      </c>
      <c r="J65">
        <v>407.91</v>
      </c>
      <c r="K65">
        <v>1.59</v>
      </c>
      <c r="L65">
        <v>60840</v>
      </c>
      <c r="M65">
        <v>34280.51</v>
      </c>
      <c r="N65">
        <v>24455</v>
      </c>
      <c r="O65">
        <v>40.200000000000003</v>
      </c>
      <c r="Q65">
        <v>1.492</v>
      </c>
      <c r="R65">
        <v>8</v>
      </c>
      <c r="S65">
        <v>4.07</v>
      </c>
      <c r="T65">
        <v>3</v>
      </c>
      <c r="U65">
        <v>38.9</v>
      </c>
      <c r="Z65">
        <v>1.5609999999999999</v>
      </c>
      <c r="AA65">
        <v>2</v>
      </c>
      <c r="AB65">
        <v>7.91</v>
      </c>
      <c r="AC65">
        <v>3</v>
      </c>
      <c r="AD65">
        <v>118.8</v>
      </c>
      <c r="AF65">
        <v>1.3540000000000001</v>
      </c>
      <c r="AG65">
        <v>1</v>
      </c>
      <c r="AH65">
        <v>3.67</v>
      </c>
    </row>
    <row r="66" spans="1:40" x14ac:dyDescent="0.3">
      <c r="A66" s="28" t="s">
        <v>65</v>
      </c>
      <c r="B66">
        <v>0.27800000000000002</v>
      </c>
      <c r="C66">
        <v>566188</v>
      </c>
      <c r="D66">
        <v>3367.79</v>
      </c>
      <c r="E66">
        <v>67278</v>
      </c>
      <c r="F66">
        <v>11.9</v>
      </c>
      <c r="H66">
        <v>0.27900000000000003</v>
      </c>
      <c r="I66">
        <v>9554</v>
      </c>
      <c r="J66">
        <v>234.72</v>
      </c>
      <c r="K66">
        <v>1.59</v>
      </c>
      <c r="L66">
        <v>60426</v>
      </c>
      <c r="M66">
        <v>8</v>
      </c>
      <c r="N66">
        <v>23648</v>
      </c>
      <c r="O66">
        <v>39.1</v>
      </c>
      <c r="Q66">
        <v>1.488</v>
      </c>
      <c r="R66">
        <v>11</v>
      </c>
      <c r="S66">
        <v>46.84</v>
      </c>
      <c r="T66">
        <v>3</v>
      </c>
      <c r="U66">
        <v>28.7</v>
      </c>
      <c r="Z66">
        <v>1.5569999999999999</v>
      </c>
      <c r="AA66">
        <v>42</v>
      </c>
      <c r="AB66">
        <v>39.58</v>
      </c>
      <c r="AC66">
        <v>6</v>
      </c>
      <c r="AD66">
        <v>14.3</v>
      </c>
      <c r="AF66">
        <v>1.363</v>
      </c>
      <c r="AG66">
        <v>1</v>
      </c>
      <c r="AH66">
        <v>10.36</v>
      </c>
    </row>
    <row r="67" spans="1:40" x14ac:dyDescent="0.3">
      <c r="A67" s="28" t="s">
        <v>65</v>
      </c>
      <c r="B67">
        <v>0.27800000000000002</v>
      </c>
      <c r="C67">
        <v>587226</v>
      </c>
      <c r="D67">
        <v>3203.81</v>
      </c>
      <c r="E67">
        <v>67970</v>
      </c>
      <c r="F67">
        <v>11.6</v>
      </c>
      <c r="H67">
        <v>0.27900000000000003</v>
      </c>
      <c r="I67">
        <v>9920</v>
      </c>
      <c r="J67">
        <v>233.27</v>
      </c>
      <c r="K67">
        <v>1.59</v>
      </c>
      <c r="L67">
        <v>54854</v>
      </c>
      <c r="M67">
        <v>8</v>
      </c>
      <c r="N67">
        <v>21740</v>
      </c>
      <c r="O67">
        <v>39.6</v>
      </c>
      <c r="Q67">
        <v>1.4870000000000001</v>
      </c>
      <c r="R67">
        <v>17599</v>
      </c>
      <c r="S67">
        <v>8</v>
      </c>
      <c r="T67">
        <v>5939</v>
      </c>
      <c r="U67">
        <v>33.700000000000003</v>
      </c>
      <c r="Z67">
        <v>1.5569999999999999</v>
      </c>
      <c r="AA67">
        <v>321</v>
      </c>
      <c r="AB67">
        <v>8</v>
      </c>
      <c r="AF67">
        <v>1.3580000000000001</v>
      </c>
      <c r="AG67">
        <v>748</v>
      </c>
      <c r="AH67">
        <v>82.92</v>
      </c>
      <c r="AI67">
        <v>122</v>
      </c>
      <c r="AJ67">
        <v>16.3</v>
      </c>
    </row>
    <row r="68" spans="1:40" x14ac:dyDescent="0.3">
      <c r="A68" s="28" t="s">
        <v>65</v>
      </c>
      <c r="B68">
        <v>0.27800000000000002</v>
      </c>
      <c r="C68">
        <v>581739</v>
      </c>
      <c r="D68">
        <v>8</v>
      </c>
      <c r="E68">
        <v>70359</v>
      </c>
      <c r="F68">
        <v>12.1</v>
      </c>
      <c r="H68">
        <v>0.27900000000000003</v>
      </c>
      <c r="I68">
        <v>10711</v>
      </c>
      <c r="J68">
        <v>338.93</v>
      </c>
      <c r="K68">
        <v>1.59</v>
      </c>
      <c r="L68">
        <v>63757</v>
      </c>
      <c r="M68">
        <v>19073.009999999998</v>
      </c>
      <c r="N68">
        <v>25375</v>
      </c>
      <c r="O68">
        <v>39.799999999999997</v>
      </c>
      <c r="Q68">
        <v>1.478</v>
      </c>
      <c r="R68">
        <v>4</v>
      </c>
      <c r="S68">
        <v>21.72</v>
      </c>
      <c r="T68">
        <v>3</v>
      </c>
      <c r="U68">
        <v>79.7</v>
      </c>
      <c r="Z68">
        <v>1.5569999999999999</v>
      </c>
      <c r="AA68">
        <v>0</v>
      </c>
      <c r="AB68">
        <v>3.1</v>
      </c>
      <c r="AC68">
        <v>0</v>
      </c>
      <c r="AD68">
        <v>72.900000000000006</v>
      </c>
      <c r="AH68">
        <v>0</v>
      </c>
    </row>
    <row r="69" spans="1:40" x14ac:dyDescent="0.3">
      <c r="A69" s="28" t="s">
        <v>65</v>
      </c>
      <c r="B69">
        <v>0.27800000000000002</v>
      </c>
      <c r="C69">
        <v>597577</v>
      </c>
      <c r="D69">
        <v>2724.9</v>
      </c>
      <c r="E69">
        <v>71067</v>
      </c>
      <c r="F69">
        <v>11.9</v>
      </c>
      <c r="H69">
        <v>0.27900000000000003</v>
      </c>
      <c r="I69">
        <v>10621</v>
      </c>
      <c r="J69">
        <v>552.01</v>
      </c>
      <c r="K69">
        <v>1.59</v>
      </c>
      <c r="L69">
        <v>60005</v>
      </c>
      <c r="M69">
        <v>8</v>
      </c>
      <c r="N69">
        <v>24151</v>
      </c>
      <c r="O69">
        <v>40.200000000000003</v>
      </c>
      <c r="Q69">
        <v>1.4870000000000001</v>
      </c>
      <c r="R69">
        <v>1272</v>
      </c>
      <c r="S69">
        <v>10518.22</v>
      </c>
      <c r="T69">
        <v>307</v>
      </c>
      <c r="U69">
        <v>24.1</v>
      </c>
      <c r="Z69">
        <v>1.5569999999999999</v>
      </c>
      <c r="AA69">
        <v>4027</v>
      </c>
      <c r="AB69">
        <v>8</v>
      </c>
      <c r="AC69">
        <v>577</v>
      </c>
      <c r="AD69">
        <v>14.3</v>
      </c>
      <c r="AF69">
        <v>1.349</v>
      </c>
      <c r="AG69">
        <v>7</v>
      </c>
      <c r="AH69">
        <v>1.32</v>
      </c>
    </row>
    <row r="70" spans="1:40" x14ac:dyDescent="0.3">
      <c r="B70">
        <v>0.27800000000000002</v>
      </c>
      <c r="C70">
        <v>565102</v>
      </c>
      <c r="D70">
        <v>2116.62</v>
      </c>
      <c r="E70">
        <v>65673</v>
      </c>
      <c r="F70">
        <v>11.6</v>
      </c>
      <c r="H70">
        <v>0.27900000000000003</v>
      </c>
      <c r="I70">
        <v>9714</v>
      </c>
      <c r="J70">
        <v>277.13</v>
      </c>
      <c r="K70">
        <v>1.59</v>
      </c>
      <c r="L70">
        <v>58334</v>
      </c>
      <c r="M70">
        <v>8</v>
      </c>
      <c r="N70">
        <v>22547</v>
      </c>
      <c r="O70">
        <v>38.700000000000003</v>
      </c>
      <c r="Q70">
        <v>1.4870000000000001</v>
      </c>
      <c r="R70">
        <v>14469</v>
      </c>
      <c r="S70">
        <v>34200.94</v>
      </c>
      <c r="T70">
        <v>3820</v>
      </c>
      <c r="U70">
        <v>26.4</v>
      </c>
      <c r="Z70">
        <v>1.5569999999999999</v>
      </c>
      <c r="AA70">
        <v>1321</v>
      </c>
      <c r="AB70">
        <v>8</v>
      </c>
      <c r="AC70">
        <v>204</v>
      </c>
      <c r="AD70">
        <v>15.4</v>
      </c>
      <c r="AF70">
        <v>1.3580000000000001</v>
      </c>
      <c r="AG70">
        <v>1413</v>
      </c>
      <c r="AH70">
        <v>76.28</v>
      </c>
      <c r="AI70">
        <v>228</v>
      </c>
      <c r="AJ70">
        <v>16.100000000000001</v>
      </c>
    </row>
    <row r="71" spans="1:40" x14ac:dyDescent="0.3">
      <c r="A71" s="28" t="s">
        <v>65</v>
      </c>
      <c r="B71">
        <v>0.27800000000000002</v>
      </c>
      <c r="C71">
        <v>665750</v>
      </c>
      <c r="D71">
        <v>1993.94</v>
      </c>
      <c r="E71">
        <v>79549</v>
      </c>
      <c r="F71">
        <v>11.9</v>
      </c>
      <c r="H71">
        <v>0.27900000000000003</v>
      </c>
      <c r="I71">
        <v>11372</v>
      </c>
      <c r="J71">
        <v>313.44</v>
      </c>
      <c r="K71">
        <v>1.59</v>
      </c>
      <c r="L71">
        <v>82788</v>
      </c>
      <c r="M71">
        <v>11988.62</v>
      </c>
      <c r="N71">
        <v>32293</v>
      </c>
      <c r="O71">
        <v>39</v>
      </c>
      <c r="Q71">
        <v>1.492</v>
      </c>
      <c r="R71">
        <v>15</v>
      </c>
      <c r="S71">
        <v>41.51</v>
      </c>
      <c r="T71">
        <v>4</v>
      </c>
      <c r="U71">
        <v>26.2</v>
      </c>
      <c r="Z71">
        <v>1.5609999999999999</v>
      </c>
      <c r="AA71">
        <v>4</v>
      </c>
      <c r="AB71">
        <v>17.73</v>
      </c>
      <c r="AC71">
        <v>1</v>
      </c>
      <c r="AD71">
        <v>12.3</v>
      </c>
      <c r="AH71">
        <v>0</v>
      </c>
    </row>
    <row r="72" spans="1:40" x14ac:dyDescent="0.3">
      <c r="A72" s="28" t="s">
        <v>65</v>
      </c>
      <c r="B72">
        <v>0.40500000000000003</v>
      </c>
      <c r="C72">
        <v>35</v>
      </c>
      <c r="D72">
        <v>0.9</v>
      </c>
      <c r="H72">
        <v>2.3540000000000001</v>
      </c>
      <c r="I72">
        <v>4490</v>
      </c>
      <c r="J72">
        <v>160.47999999999999</v>
      </c>
      <c r="K72">
        <v>1.6259999999999999</v>
      </c>
      <c r="L72">
        <v>1</v>
      </c>
      <c r="M72">
        <v>1.84</v>
      </c>
      <c r="Q72">
        <v>1.4490000000000001</v>
      </c>
      <c r="R72">
        <v>1</v>
      </c>
      <c r="S72">
        <v>4.9800000000000004</v>
      </c>
      <c r="T72">
        <v>0</v>
      </c>
      <c r="U72">
        <v>50.4</v>
      </c>
      <c r="X72">
        <v>1</v>
      </c>
      <c r="Y72">
        <v>238.8</v>
      </c>
      <c r="Z72">
        <v>1.7809999999999999</v>
      </c>
      <c r="AA72">
        <v>1</v>
      </c>
      <c r="AB72">
        <v>5.19</v>
      </c>
      <c r="AC72">
        <v>1</v>
      </c>
      <c r="AD72">
        <v>81.8</v>
      </c>
      <c r="AH72">
        <v>0</v>
      </c>
    </row>
    <row r="73" spans="1:40" x14ac:dyDescent="0.3">
      <c r="A73" s="28" t="s">
        <v>65</v>
      </c>
      <c r="B73">
        <v>0.38200000000000001</v>
      </c>
      <c r="C73">
        <v>179554</v>
      </c>
      <c r="D73">
        <v>286.2</v>
      </c>
      <c r="E73">
        <v>9535</v>
      </c>
      <c r="F73">
        <v>5.3</v>
      </c>
      <c r="H73">
        <v>2.363</v>
      </c>
      <c r="I73">
        <v>3071</v>
      </c>
      <c r="J73">
        <v>127.56</v>
      </c>
      <c r="K73">
        <v>1.6020000000000001</v>
      </c>
      <c r="L73">
        <v>29599</v>
      </c>
      <c r="M73">
        <v>9831.18</v>
      </c>
      <c r="N73">
        <v>11812</v>
      </c>
      <c r="O73">
        <v>39.9</v>
      </c>
      <c r="Q73">
        <v>1.5</v>
      </c>
      <c r="R73">
        <v>17</v>
      </c>
      <c r="S73">
        <v>45.83</v>
      </c>
      <c r="T73">
        <v>3</v>
      </c>
      <c r="U73">
        <v>15.3</v>
      </c>
      <c r="X73">
        <v>32</v>
      </c>
      <c r="Y73">
        <v>185.6</v>
      </c>
      <c r="Z73">
        <v>1.569</v>
      </c>
      <c r="AA73">
        <v>2</v>
      </c>
      <c r="AB73">
        <v>1.69</v>
      </c>
      <c r="AC73">
        <v>0</v>
      </c>
      <c r="AD73">
        <v>22.4</v>
      </c>
      <c r="AF73">
        <v>1.393</v>
      </c>
      <c r="AG73">
        <v>4</v>
      </c>
      <c r="AH73">
        <v>46.9</v>
      </c>
      <c r="AM73">
        <v>10</v>
      </c>
      <c r="AN73">
        <v>260.5</v>
      </c>
    </row>
    <row r="74" spans="1:40" x14ac:dyDescent="0.3">
      <c r="A74" s="28" t="s">
        <v>65</v>
      </c>
      <c r="B74">
        <v>0.39600000000000002</v>
      </c>
      <c r="C74">
        <v>154225</v>
      </c>
      <c r="D74">
        <v>223.68</v>
      </c>
      <c r="E74">
        <v>9257</v>
      </c>
      <c r="F74">
        <v>6</v>
      </c>
      <c r="H74">
        <v>2.3540000000000001</v>
      </c>
      <c r="I74">
        <v>4872</v>
      </c>
      <c r="J74">
        <v>52.44</v>
      </c>
      <c r="K74">
        <v>1.6020000000000001</v>
      </c>
      <c r="L74">
        <v>29530</v>
      </c>
      <c r="M74">
        <v>8945.08</v>
      </c>
      <c r="N74">
        <v>11636</v>
      </c>
      <c r="O74">
        <v>39.4</v>
      </c>
      <c r="Q74">
        <v>1.5</v>
      </c>
      <c r="R74">
        <v>300</v>
      </c>
      <c r="S74">
        <v>846.56</v>
      </c>
      <c r="T74">
        <v>60</v>
      </c>
      <c r="U74">
        <v>20.100000000000001</v>
      </c>
      <c r="X74">
        <v>457</v>
      </c>
      <c r="Y74">
        <v>152.30000000000001</v>
      </c>
      <c r="Z74">
        <v>1.5640000000000001</v>
      </c>
      <c r="AA74">
        <v>393</v>
      </c>
      <c r="AB74">
        <v>1034.33</v>
      </c>
      <c r="AC74">
        <v>33</v>
      </c>
      <c r="AD74">
        <v>8.4</v>
      </c>
      <c r="AE74">
        <v>1371</v>
      </c>
      <c r="AF74">
        <v>1.3939999999999999</v>
      </c>
      <c r="AG74">
        <v>7</v>
      </c>
      <c r="AH74">
        <v>5.15</v>
      </c>
      <c r="AI74">
        <v>0</v>
      </c>
      <c r="AJ74">
        <v>5.5</v>
      </c>
      <c r="AM74">
        <v>29</v>
      </c>
      <c r="AN74">
        <v>394.6</v>
      </c>
    </row>
    <row r="75" spans="1:40" x14ac:dyDescent="0.3">
      <c r="A75" s="28" t="s">
        <v>65</v>
      </c>
      <c r="B75">
        <v>0.40500000000000003</v>
      </c>
      <c r="C75">
        <v>117372</v>
      </c>
      <c r="D75">
        <v>510.66</v>
      </c>
      <c r="E75">
        <v>5522</v>
      </c>
      <c r="F75">
        <v>4.7</v>
      </c>
      <c r="H75">
        <v>2.3540000000000001</v>
      </c>
      <c r="I75">
        <v>4763</v>
      </c>
      <c r="J75">
        <v>147.5</v>
      </c>
      <c r="K75">
        <v>1.6020000000000001</v>
      </c>
      <c r="L75">
        <v>29422</v>
      </c>
      <c r="M75">
        <v>11247.76</v>
      </c>
      <c r="N75">
        <v>11279</v>
      </c>
      <c r="O75">
        <v>38.299999999999997</v>
      </c>
      <c r="Q75">
        <v>1.504</v>
      </c>
      <c r="R75">
        <v>14</v>
      </c>
      <c r="S75">
        <v>43.05</v>
      </c>
      <c r="T75">
        <v>4</v>
      </c>
      <c r="U75">
        <v>30.9</v>
      </c>
      <c r="X75">
        <v>27</v>
      </c>
      <c r="Y75">
        <v>186.2</v>
      </c>
      <c r="Z75">
        <v>1.569</v>
      </c>
      <c r="AA75">
        <v>2</v>
      </c>
      <c r="AB75">
        <v>5.8</v>
      </c>
      <c r="AE75">
        <v>7</v>
      </c>
      <c r="AF75">
        <v>1.403</v>
      </c>
      <c r="AG75">
        <v>1</v>
      </c>
      <c r="AH75">
        <v>23.3</v>
      </c>
    </row>
    <row r="76" spans="1:40" x14ac:dyDescent="0.3">
      <c r="A76" s="28" t="s">
        <v>65</v>
      </c>
      <c r="B76">
        <v>0.41399999999999998</v>
      </c>
      <c r="C76">
        <v>120938</v>
      </c>
      <c r="D76">
        <v>203.93</v>
      </c>
      <c r="E76">
        <v>11217</v>
      </c>
      <c r="F76">
        <v>9.3000000000000007</v>
      </c>
      <c r="H76">
        <v>2.3540000000000001</v>
      </c>
      <c r="I76">
        <v>4895</v>
      </c>
      <c r="J76">
        <v>142.47</v>
      </c>
      <c r="K76">
        <v>1.6020000000000001</v>
      </c>
      <c r="L76">
        <v>21190</v>
      </c>
      <c r="M76">
        <v>8</v>
      </c>
      <c r="N76">
        <v>8375</v>
      </c>
      <c r="O76">
        <v>39.5</v>
      </c>
      <c r="Q76">
        <v>1.504</v>
      </c>
      <c r="R76">
        <v>3027</v>
      </c>
      <c r="S76">
        <v>826.39</v>
      </c>
      <c r="T76">
        <v>687</v>
      </c>
      <c r="U76">
        <v>22.7</v>
      </c>
      <c r="X76">
        <v>4125</v>
      </c>
      <c r="Y76">
        <v>136.30000000000001</v>
      </c>
      <c r="Z76">
        <v>1.5640000000000001</v>
      </c>
      <c r="AA76">
        <v>1981</v>
      </c>
      <c r="AB76">
        <v>8</v>
      </c>
      <c r="AC76">
        <v>318</v>
      </c>
      <c r="AD76">
        <v>16.100000000000001</v>
      </c>
      <c r="AE76">
        <v>6851</v>
      </c>
      <c r="AF76">
        <v>1.3979999999999999</v>
      </c>
      <c r="AG76">
        <v>207</v>
      </c>
      <c r="AH76">
        <v>20.6</v>
      </c>
      <c r="AI76">
        <v>26</v>
      </c>
      <c r="AJ76">
        <v>12.6</v>
      </c>
      <c r="AM76">
        <v>367</v>
      </c>
      <c r="AN76">
        <v>176.8</v>
      </c>
    </row>
    <row r="77" spans="1:40" x14ac:dyDescent="0.3">
      <c r="A77" s="28" t="s">
        <v>65</v>
      </c>
      <c r="B77">
        <v>0.40500000000000003</v>
      </c>
      <c r="C77">
        <v>117916</v>
      </c>
      <c r="D77">
        <v>8</v>
      </c>
      <c r="E77">
        <v>8134</v>
      </c>
      <c r="F77">
        <v>6.9</v>
      </c>
      <c r="H77">
        <v>2.3540000000000001</v>
      </c>
      <c r="I77">
        <v>5067</v>
      </c>
      <c r="J77">
        <v>109.53</v>
      </c>
      <c r="K77">
        <v>1.6020000000000001</v>
      </c>
      <c r="L77">
        <v>23161</v>
      </c>
      <c r="M77">
        <v>8</v>
      </c>
      <c r="N77">
        <v>9031</v>
      </c>
      <c r="O77">
        <v>39</v>
      </c>
      <c r="Q77">
        <v>1.5</v>
      </c>
      <c r="R77">
        <v>4979</v>
      </c>
      <c r="S77">
        <v>38761.919999999998</v>
      </c>
      <c r="T77">
        <v>1184</v>
      </c>
      <c r="U77">
        <v>23.8</v>
      </c>
      <c r="X77">
        <v>6903</v>
      </c>
      <c r="Y77">
        <v>138.6</v>
      </c>
      <c r="Z77">
        <v>1.5640000000000001</v>
      </c>
      <c r="AA77">
        <v>3081</v>
      </c>
      <c r="AB77">
        <v>738.3</v>
      </c>
      <c r="AC77">
        <v>497</v>
      </c>
      <c r="AD77">
        <v>16.100000000000001</v>
      </c>
      <c r="AE77">
        <v>9609</v>
      </c>
      <c r="AF77">
        <v>1.3979999999999999</v>
      </c>
      <c r="AG77">
        <v>366</v>
      </c>
      <c r="AH77">
        <v>33.49</v>
      </c>
      <c r="AI77">
        <v>32</v>
      </c>
      <c r="AJ77">
        <v>8.8000000000000007</v>
      </c>
      <c r="AM77">
        <v>591</v>
      </c>
      <c r="AN77">
        <v>161.4</v>
      </c>
    </row>
    <row r="78" spans="1:40" x14ac:dyDescent="0.3">
      <c r="A78" s="28" t="s">
        <v>65</v>
      </c>
      <c r="B78">
        <v>0.40100000000000002</v>
      </c>
      <c r="C78">
        <v>152544</v>
      </c>
      <c r="D78">
        <v>185.42</v>
      </c>
      <c r="E78">
        <v>15269</v>
      </c>
      <c r="F78">
        <v>10</v>
      </c>
      <c r="H78">
        <v>2.3540000000000001</v>
      </c>
      <c r="I78">
        <v>4862</v>
      </c>
      <c r="J78">
        <v>117.33</v>
      </c>
      <c r="K78">
        <v>1.6020000000000001</v>
      </c>
      <c r="L78">
        <v>29576</v>
      </c>
      <c r="M78">
        <v>12020.25</v>
      </c>
      <c r="N78">
        <v>11447</v>
      </c>
      <c r="O78">
        <v>38.700000000000003</v>
      </c>
      <c r="Q78">
        <v>1.514</v>
      </c>
      <c r="R78">
        <v>13</v>
      </c>
      <c r="S78">
        <v>2.81</v>
      </c>
      <c r="T78">
        <v>1</v>
      </c>
      <c r="U78">
        <v>5.6</v>
      </c>
      <c r="X78">
        <v>53</v>
      </c>
      <c r="Y78">
        <v>420.3</v>
      </c>
      <c r="Z78">
        <v>1.569</v>
      </c>
      <c r="AA78">
        <v>2</v>
      </c>
      <c r="AB78">
        <v>8.9700000000000006</v>
      </c>
      <c r="AE78">
        <v>11</v>
      </c>
      <c r="AF78">
        <v>1.3939999999999999</v>
      </c>
      <c r="AG78">
        <v>1</v>
      </c>
      <c r="AH78">
        <v>4.3099999999999996</v>
      </c>
      <c r="AM78">
        <v>4</v>
      </c>
      <c r="AN78">
        <v>629.9</v>
      </c>
    </row>
    <row r="79" spans="1:40" x14ac:dyDescent="0.3">
      <c r="A79" s="28" t="s">
        <v>65</v>
      </c>
      <c r="B79">
        <v>0.39100000000000001</v>
      </c>
      <c r="C79">
        <v>134033</v>
      </c>
      <c r="D79">
        <v>161.28</v>
      </c>
      <c r="E79">
        <v>15524</v>
      </c>
      <c r="F79">
        <v>11.6</v>
      </c>
      <c r="H79">
        <v>2.3540000000000001</v>
      </c>
      <c r="I79">
        <v>4515</v>
      </c>
      <c r="J79">
        <v>130.06</v>
      </c>
      <c r="K79">
        <v>1.6020000000000001</v>
      </c>
      <c r="L79">
        <v>25171</v>
      </c>
      <c r="M79">
        <v>34271.410000000003</v>
      </c>
      <c r="N79">
        <v>9894</v>
      </c>
      <c r="O79">
        <v>39.299999999999997</v>
      </c>
      <c r="Q79">
        <v>1.518</v>
      </c>
      <c r="R79">
        <v>9</v>
      </c>
      <c r="S79">
        <v>15.01</v>
      </c>
      <c r="T79">
        <v>3</v>
      </c>
      <c r="U79">
        <v>38.1</v>
      </c>
      <c r="X79">
        <v>12</v>
      </c>
      <c r="Y79">
        <v>136.4</v>
      </c>
      <c r="Z79">
        <v>1.5409999999999999</v>
      </c>
      <c r="AA79">
        <v>3</v>
      </c>
      <c r="AB79">
        <v>12.01</v>
      </c>
      <c r="AC79">
        <v>0</v>
      </c>
      <c r="AD79">
        <v>10.8</v>
      </c>
      <c r="AF79">
        <v>1.389</v>
      </c>
      <c r="AG79">
        <v>2</v>
      </c>
      <c r="AH79">
        <v>0.78</v>
      </c>
      <c r="AI79">
        <v>1</v>
      </c>
      <c r="AJ79">
        <v>80.900000000000006</v>
      </c>
      <c r="AM79">
        <v>22</v>
      </c>
      <c r="AN79">
        <v>1269</v>
      </c>
    </row>
    <row r="80" spans="1:40" x14ac:dyDescent="0.3">
      <c r="A80" s="28" t="s">
        <v>65</v>
      </c>
      <c r="B80">
        <v>0.40100000000000002</v>
      </c>
      <c r="C80">
        <v>72585</v>
      </c>
      <c r="D80">
        <v>74.17</v>
      </c>
      <c r="E80">
        <v>12314</v>
      </c>
      <c r="F80">
        <v>17</v>
      </c>
      <c r="H80">
        <v>2.3540000000000001</v>
      </c>
      <c r="I80">
        <v>4555</v>
      </c>
      <c r="J80">
        <v>48.06</v>
      </c>
      <c r="K80">
        <v>1.6020000000000001</v>
      </c>
      <c r="L80">
        <v>22484</v>
      </c>
      <c r="M80">
        <v>8</v>
      </c>
      <c r="N80">
        <v>9007</v>
      </c>
      <c r="O80">
        <v>40.1</v>
      </c>
      <c r="Q80">
        <v>1.5</v>
      </c>
      <c r="R80">
        <v>14</v>
      </c>
      <c r="S80">
        <v>42.98</v>
      </c>
      <c r="T80">
        <v>3</v>
      </c>
      <c r="U80">
        <v>22.8</v>
      </c>
      <c r="X80">
        <v>42</v>
      </c>
      <c r="Y80">
        <v>310.2</v>
      </c>
      <c r="Z80">
        <v>1.56</v>
      </c>
      <c r="AA80">
        <v>3</v>
      </c>
      <c r="AB80">
        <v>13.64</v>
      </c>
      <c r="AF80">
        <v>1.403</v>
      </c>
      <c r="AG80">
        <v>12</v>
      </c>
      <c r="AH80">
        <v>14.95</v>
      </c>
      <c r="AI80">
        <v>1</v>
      </c>
      <c r="AJ80">
        <v>8.4</v>
      </c>
      <c r="AM80">
        <v>31</v>
      </c>
      <c r="AN80">
        <v>261</v>
      </c>
    </row>
    <row r="81" spans="1:40" x14ac:dyDescent="0.3">
      <c r="A81" s="28" t="s">
        <v>65</v>
      </c>
      <c r="B81">
        <v>0.40500000000000003</v>
      </c>
      <c r="C81">
        <v>128959</v>
      </c>
      <c r="D81">
        <v>99.72</v>
      </c>
      <c r="E81">
        <v>13557</v>
      </c>
      <c r="F81">
        <v>10.5</v>
      </c>
      <c r="H81">
        <v>2.3540000000000001</v>
      </c>
      <c r="I81">
        <v>4480</v>
      </c>
      <c r="J81">
        <v>68.98</v>
      </c>
      <c r="K81">
        <v>1.6020000000000001</v>
      </c>
      <c r="L81">
        <v>25949</v>
      </c>
      <c r="M81">
        <v>24800.38</v>
      </c>
      <c r="N81">
        <v>10020</v>
      </c>
      <c r="O81">
        <v>38.6</v>
      </c>
      <c r="Q81">
        <v>1.5</v>
      </c>
      <c r="R81">
        <v>8</v>
      </c>
      <c r="S81">
        <v>38.29</v>
      </c>
      <c r="T81">
        <v>0</v>
      </c>
      <c r="X81">
        <v>27</v>
      </c>
      <c r="Y81">
        <v>336.1</v>
      </c>
      <c r="Z81">
        <v>1.5780000000000001</v>
      </c>
      <c r="AA81">
        <v>3</v>
      </c>
      <c r="AB81">
        <v>9.14</v>
      </c>
      <c r="AC81">
        <v>0</v>
      </c>
      <c r="AD81">
        <v>15.3</v>
      </c>
      <c r="AE81">
        <v>6</v>
      </c>
      <c r="AF81">
        <v>1.407</v>
      </c>
      <c r="AG81">
        <v>2</v>
      </c>
      <c r="AH81">
        <v>4.72</v>
      </c>
      <c r="AI81">
        <v>0</v>
      </c>
      <c r="AJ81">
        <v>25.2</v>
      </c>
    </row>
    <row r="82" spans="1:40" x14ac:dyDescent="0.3">
      <c r="A82" s="28" t="s">
        <v>65</v>
      </c>
      <c r="B82">
        <v>0.40100000000000002</v>
      </c>
      <c r="C82">
        <v>151711</v>
      </c>
      <c r="D82">
        <v>387.18</v>
      </c>
      <c r="E82">
        <v>14178</v>
      </c>
      <c r="F82">
        <v>9.3000000000000007</v>
      </c>
      <c r="H82">
        <v>2.3540000000000001</v>
      </c>
      <c r="I82">
        <v>4801</v>
      </c>
      <c r="J82">
        <v>105.67</v>
      </c>
      <c r="K82">
        <v>1.6020000000000001</v>
      </c>
      <c r="L82">
        <v>26584</v>
      </c>
      <c r="M82">
        <v>8</v>
      </c>
      <c r="N82">
        <v>10618</v>
      </c>
      <c r="O82">
        <v>39.9</v>
      </c>
      <c r="Q82">
        <v>1.504</v>
      </c>
      <c r="R82">
        <v>35</v>
      </c>
      <c r="S82">
        <v>213.42</v>
      </c>
      <c r="T82">
        <v>6</v>
      </c>
      <c r="U82">
        <v>16.5</v>
      </c>
      <c r="X82">
        <v>111</v>
      </c>
      <c r="Y82">
        <v>314.2</v>
      </c>
      <c r="Z82">
        <v>1.569</v>
      </c>
      <c r="AA82">
        <v>298</v>
      </c>
      <c r="AB82">
        <v>8</v>
      </c>
      <c r="AC82">
        <v>39</v>
      </c>
      <c r="AD82">
        <v>13.1</v>
      </c>
      <c r="AE82">
        <v>1054</v>
      </c>
      <c r="AF82">
        <v>1.3979999999999999</v>
      </c>
      <c r="AG82">
        <v>11</v>
      </c>
      <c r="AH82">
        <v>41.81</v>
      </c>
      <c r="AI82">
        <v>5</v>
      </c>
      <c r="AJ82">
        <v>42.9</v>
      </c>
      <c r="AM82">
        <v>20</v>
      </c>
      <c r="AN82">
        <v>182.6</v>
      </c>
    </row>
    <row r="83" spans="1:40" x14ac:dyDescent="0.3">
      <c r="A83" s="28" t="s">
        <v>65</v>
      </c>
      <c r="B83">
        <v>0.41399999999999998</v>
      </c>
      <c r="C83">
        <v>113413</v>
      </c>
      <c r="D83">
        <v>120.84</v>
      </c>
      <c r="E83">
        <v>8681</v>
      </c>
      <c r="F83">
        <v>7.7</v>
      </c>
      <c r="H83">
        <v>2.3540000000000001</v>
      </c>
      <c r="I83">
        <v>4496</v>
      </c>
      <c r="J83">
        <v>173.03</v>
      </c>
      <c r="K83">
        <v>1.6020000000000001</v>
      </c>
      <c r="L83">
        <v>18976</v>
      </c>
      <c r="M83">
        <v>8</v>
      </c>
      <c r="N83">
        <v>7248</v>
      </c>
      <c r="O83">
        <v>38.200000000000003</v>
      </c>
      <c r="Q83">
        <v>1.504</v>
      </c>
      <c r="R83">
        <v>27504</v>
      </c>
      <c r="S83">
        <v>8</v>
      </c>
      <c r="T83">
        <v>7771</v>
      </c>
      <c r="U83">
        <v>28.3</v>
      </c>
      <c r="X83">
        <v>37624</v>
      </c>
      <c r="Y83">
        <v>136.80000000000001</v>
      </c>
      <c r="Z83">
        <v>1.5640000000000001</v>
      </c>
      <c r="AA83">
        <v>5281</v>
      </c>
      <c r="AB83">
        <v>8</v>
      </c>
      <c r="AC83">
        <v>976</v>
      </c>
      <c r="AD83">
        <v>18.5</v>
      </c>
      <c r="AE83">
        <v>17504</v>
      </c>
      <c r="AF83">
        <v>1.3979999999999999</v>
      </c>
      <c r="AG83">
        <v>730</v>
      </c>
      <c r="AH83">
        <v>151.13</v>
      </c>
      <c r="AI83">
        <v>95</v>
      </c>
      <c r="AJ83">
        <v>13</v>
      </c>
      <c r="AM83">
        <v>1184</v>
      </c>
      <c r="AN83">
        <v>162.19999999999999</v>
      </c>
    </row>
    <row r="84" spans="1:40" x14ac:dyDescent="0.3">
      <c r="A84" s="28" t="s">
        <v>65</v>
      </c>
      <c r="B84">
        <v>0.40500000000000003</v>
      </c>
      <c r="C84">
        <v>145391</v>
      </c>
      <c r="D84">
        <v>121.14</v>
      </c>
      <c r="E84">
        <v>9594</v>
      </c>
      <c r="F84">
        <v>6.6</v>
      </c>
      <c r="H84">
        <v>2.3540000000000001</v>
      </c>
      <c r="I84">
        <v>4748</v>
      </c>
      <c r="J84">
        <v>229.98</v>
      </c>
      <c r="K84">
        <v>1.6020000000000001</v>
      </c>
      <c r="L84">
        <v>28820</v>
      </c>
      <c r="M84">
        <v>16136.95</v>
      </c>
      <c r="N84">
        <v>11088</v>
      </c>
      <c r="O84">
        <v>38.5</v>
      </c>
      <c r="Q84">
        <v>1.504</v>
      </c>
      <c r="R84">
        <v>904</v>
      </c>
      <c r="S84">
        <v>8</v>
      </c>
      <c r="T84">
        <v>207</v>
      </c>
      <c r="U84">
        <v>22.9</v>
      </c>
      <c r="X84">
        <v>1267</v>
      </c>
      <c r="Y84">
        <v>140.30000000000001</v>
      </c>
      <c r="Z84">
        <v>1.5640000000000001</v>
      </c>
      <c r="AA84">
        <v>2051</v>
      </c>
      <c r="AB84">
        <v>8</v>
      </c>
      <c r="AC84">
        <v>307</v>
      </c>
      <c r="AD84">
        <v>15</v>
      </c>
      <c r="AE84">
        <v>7008</v>
      </c>
      <c r="AF84">
        <v>1.3979999999999999</v>
      </c>
      <c r="AG84">
        <v>7</v>
      </c>
      <c r="AH84">
        <v>22.13</v>
      </c>
      <c r="AM84">
        <v>20</v>
      </c>
      <c r="AN84">
        <v>303.60000000000002</v>
      </c>
    </row>
    <row r="85" spans="1:40" x14ac:dyDescent="0.3">
      <c r="A85" s="28" t="s">
        <v>65</v>
      </c>
      <c r="B85">
        <v>0.377</v>
      </c>
      <c r="C85">
        <v>277787</v>
      </c>
      <c r="D85">
        <v>404.5</v>
      </c>
      <c r="E85">
        <v>28382</v>
      </c>
      <c r="F85">
        <v>10.199999999999999</v>
      </c>
      <c r="H85">
        <v>2.3540000000000001</v>
      </c>
      <c r="I85">
        <v>5160</v>
      </c>
      <c r="J85">
        <v>160.41999999999999</v>
      </c>
      <c r="K85">
        <v>1.6020000000000001</v>
      </c>
      <c r="L85">
        <v>47536</v>
      </c>
      <c r="M85">
        <v>8</v>
      </c>
      <c r="N85">
        <v>18974</v>
      </c>
      <c r="O85">
        <v>39.9</v>
      </c>
      <c r="Q85">
        <v>1.504</v>
      </c>
      <c r="R85">
        <v>3515</v>
      </c>
      <c r="S85">
        <v>8</v>
      </c>
      <c r="T85">
        <v>849</v>
      </c>
      <c r="U85">
        <v>24.2</v>
      </c>
      <c r="X85">
        <v>4977</v>
      </c>
      <c r="Y85">
        <v>141.6</v>
      </c>
      <c r="Z85">
        <v>1.569</v>
      </c>
      <c r="AA85">
        <v>6434</v>
      </c>
      <c r="AB85">
        <v>8</v>
      </c>
      <c r="AC85">
        <v>1220</v>
      </c>
      <c r="AD85">
        <v>19</v>
      </c>
      <c r="AE85">
        <v>23093</v>
      </c>
      <c r="AF85">
        <v>1.403</v>
      </c>
      <c r="AG85">
        <v>29</v>
      </c>
      <c r="AH85">
        <v>21.63</v>
      </c>
      <c r="AI85">
        <v>4</v>
      </c>
      <c r="AJ85">
        <v>14.5</v>
      </c>
      <c r="AM85">
        <v>55</v>
      </c>
      <c r="AN85">
        <v>190.5</v>
      </c>
    </row>
    <row r="86" spans="1:40" x14ac:dyDescent="0.3">
      <c r="A86" s="28" t="s">
        <v>65</v>
      </c>
      <c r="B86">
        <v>0.39100000000000001</v>
      </c>
      <c r="C86">
        <v>109873</v>
      </c>
      <c r="D86">
        <v>366.3</v>
      </c>
      <c r="E86">
        <v>17298</v>
      </c>
      <c r="F86">
        <v>15.7</v>
      </c>
      <c r="H86">
        <v>2.363</v>
      </c>
      <c r="I86">
        <v>3174</v>
      </c>
      <c r="J86">
        <v>100.31</v>
      </c>
      <c r="K86">
        <v>1.6020000000000001</v>
      </c>
      <c r="L86">
        <v>33180</v>
      </c>
      <c r="M86">
        <v>8</v>
      </c>
      <c r="N86">
        <v>13280</v>
      </c>
      <c r="O86">
        <v>40</v>
      </c>
      <c r="Q86">
        <v>1.5229999999999999</v>
      </c>
      <c r="R86">
        <v>64</v>
      </c>
      <c r="S86">
        <v>223.05</v>
      </c>
      <c r="T86">
        <v>2</v>
      </c>
      <c r="U86">
        <v>3.6</v>
      </c>
      <c r="X86">
        <v>106</v>
      </c>
      <c r="Y86">
        <v>166</v>
      </c>
      <c r="Z86">
        <v>1.569</v>
      </c>
      <c r="AA86">
        <v>13</v>
      </c>
      <c r="AB86">
        <v>40.11</v>
      </c>
      <c r="AE86">
        <v>34</v>
      </c>
      <c r="AH86">
        <v>0</v>
      </c>
    </row>
    <row r="87" spans="1:40" x14ac:dyDescent="0.3">
      <c r="A87" s="28" t="s">
        <v>65</v>
      </c>
      <c r="B87">
        <v>0.377</v>
      </c>
      <c r="C87">
        <v>254966</v>
      </c>
      <c r="D87">
        <v>337.41</v>
      </c>
      <c r="E87">
        <v>28387</v>
      </c>
      <c r="F87">
        <v>11.1</v>
      </c>
      <c r="H87">
        <v>2.363</v>
      </c>
      <c r="I87">
        <v>3860</v>
      </c>
      <c r="J87">
        <v>80.67</v>
      </c>
      <c r="K87">
        <v>1.6020000000000001</v>
      </c>
      <c r="L87">
        <v>42247</v>
      </c>
      <c r="M87">
        <v>55660.87</v>
      </c>
      <c r="N87">
        <v>16763</v>
      </c>
      <c r="O87">
        <v>39.700000000000003</v>
      </c>
      <c r="Q87">
        <v>1.5</v>
      </c>
      <c r="R87">
        <v>11</v>
      </c>
      <c r="S87">
        <v>61.69</v>
      </c>
      <c r="T87">
        <v>1</v>
      </c>
      <c r="U87">
        <v>13.4</v>
      </c>
      <c r="X87">
        <v>48</v>
      </c>
      <c r="Y87">
        <v>436.9</v>
      </c>
      <c r="Z87">
        <v>1.573</v>
      </c>
      <c r="AA87">
        <v>2</v>
      </c>
      <c r="AB87">
        <v>11</v>
      </c>
      <c r="AF87">
        <v>1.393</v>
      </c>
      <c r="AG87">
        <v>5</v>
      </c>
      <c r="AH87">
        <v>13.35</v>
      </c>
      <c r="AM87">
        <v>7</v>
      </c>
      <c r="AN87">
        <v>162.5</v>
      </c>
    </row>
  </sheetData>
  <mergeCells count="13">
    <mergeCell ref="Q1:S1"/>
    <mergeCell ref="B1:D1"/>
    <mergeCell ref="E1:G1"/>
    <mergeCell ref="H1:J1"/>
    <mergeCell ref="K1:M1"/>
    <mergeCell ref="N1:P1"/>
    <mergeCell ref="AL1:AN1"/>
    <mergeCell ref="T1:V1"/>
    <mergeCell ref="W1:Y1"/>
    <mergeCell ref="Z1:AB1"/>
    <mergeCell ref="AC1:AE1"/>
    <mergeCell ref="AF1:AH1"/>
    <mergeCell ref="AI1:AK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1B4DC-D0DB-46F5-84FE-2F99ACDF3975}">
  <dimension ref="A1:AU98"/>
  <sheetViews>
    <sheetView zoomScaleNormal="100" workbookViewId="0">
      <pane ySplit="1" topLeftCell="A2" activePane="bottomLeft" state="frozen"/>
      <selection activeCell="G64" sqref="G64:G74"/>
      <selection pane="bottomLeft" sqref="A1:XFD2"/>
    </sheetView>
  </sheetViews>
  <sheetFormatPr defaultRowHeight="14" x14ac:dyDescent="0.3"/>
  <cols>
    <col min="1" max="1" width="9.9140625" style="28" bestFit="1" customWidth="1"/>
    <col min="2" max="2" width="17.08203125" bestFit="1" customWidth="1"/>
  </cols>
  <sheetData>
    <row r="1" spans="1:47" s="34" customFormat="1" ht="20.25" customHeight="1" x14ac:dyDescent="0.3">
      <c r="A1" s="49" t="s">
        <v>60</v>
      </c>
      <c r="B1" s="52"/>
      <c r="C1" s="121" t="s">
        <v>1</v>
      </c>
      <c r="D1" s="122"/>
      <c r="E1" s="123"/>
      <c r="F1" s="121" t="s">
        <v>2</v>
      </c>
      <c r="G1" s="122"/>
      <c r="H1" s="123"/>
      <c r="I1" s="121" t="s">
        <v>0</v>
      </c>
      <c r="J1" s="122"/>
      <c r="K1" s="123"/>
      <c r="L1" s="121" t="s">
        <v>280</v>
      </c>
      <c r="M1" s="122"/>
      <c r="N1" s="123"/>
      <c r="O1" s="121" t="s">
        <v>277</v>
      </c>
      <c r="P1" s="122"/>
      <c r="Q1" s="123"/>
      <c r="R1" s="121" t="s">
        <v>281</v>
      </c>
      <c r="S1" s="122"/>
      <c r="T1" s="123"/>
      <c r="U1" s="121" t="s">
        <v>282</v>
      </c>
      <c r="V1" s="122"/>
      <c r="W1" s="123"/>
      <c r="X1" s="121" t="s">
        <v>283</v>
      </c>
      <c r="Y1" s="122"/>
      <c r="Z1" s="123"/>
      <c r="AA1" s="121" t="s">
        <v>277</v>
      </c>
      <c r="AB1" s="122"/>
      <c r="AC1" s="123"/>
      <c r="AD1" s="121" t="s">
        <v>284</v>
      </c>
      <c r="AE1" s="122"/>
      <c r="AF1" s="123"/>
      <c r="AG1" s="121" t="s">
        <v>277</v>
      </c>
      <c r="AH1" s="122"/>
      <c r="AI1" s="123"/>
      <c r="AJ1" s="121" t="s">
        <v>285</v>
      </c>
      <c r="AK1" s="122"/>
      <c r="AL1" s="123"/>
      <c r="AM1" s="121" t="s">
        <v>277</v>
      </c>
      <c r="AN1" s="122"/>
      <c r="AO1" s="123"/>
      <c r="AP1" s="121" t="s">
        <v>286</v>
      </c>
      <c r="AQ1" s="122"/>
      <c r="AR1" s="123"/>
      <c r="AS1" s="121" t="s">
        <v>277</v>
      </c>
      <c r="AT1" s="122"/>
      <c r="AU1" s="123"/>
    </row>
    <row r="2" spans="1:47" s="37" customFormat="1" ht="17.25" customHeight="1" x14ac:dyDescent="0.3">
      <c r="A2" s="51" t="s">
        <v>16</v>
      </c>
      <c r="B2" s="36" t="s">
        <v>6</v>
      </c>
      <c r="C2" s="36" t="s">
        <v>7</v>
      </c>
      <c r="D2" s="36" t="s">
        <v>8</v>
      </c>
      <c r="E2" s="36" t="s">
        <v>9</v>
      </c>
      <c r="F2" s="36" t="s">
        <v>8</v>
      </c>
      <c r="G2" s="36" t="s">
        <v>10</v>
      </c>
      <c r="H2" s="36" t="s">
        <v>9</v>
      </c>
      <c r="I2" s="36" t="s">
        <v>7</v>
      </c>
      <c r="J2" s="36" t="s">
        <v>8</v>
      </c>
      <c r="K2" s="36" t="s">
        <v>9</v>
      </c>
      <c r="L2" s="36" t="s">
        <v>7</v>
      </c>
      <c r="M2" s="36" t="s">
        <v>8</v>
      </c>
      <c r="N2" s="36" t="s">
        <v>9</v>
      </c>
      <c r="O2" s="36" t="s">
        <v>8</v>
      </c>
      <c r="P2" s="36" t="s">
        <v>10</v>
      </c>
      <c r="Q2" s="36" t="s">
        <v>9</v>
      </c>
      <c r="R2" s="36" t="s">
        <v>7</v>
      </c>
      <c r="S2" s="36" t="s">
        <v>8</v>
      </c>
      <c r="T2" s="36" t="s">
        <v>9</v>
      </c>
      <c r="U2" s="36" t="s">
        <v>8</v>
      </c>
      <c r="V2" s="36" t="s">
        <v>10</v>
      </c>
      <c r="W2" s="36" t="s">
        <v>9</v>
      </c>
      <c r="X2" s="36" t="s">
        <v>7</v>
      </c>
      <c r="Y2" s="36" t="s">
        <v>8</v>
      </c>
      <c r="Z2" s="36" t="s">
        <v>9</v>
      </c>
      <c r="AA2" s="36" t="s">
        <v>8</v>
      </c>
      <c r="AB2" s="36" t="s">
        <v>10</v>
      </c>
      <c r="AC2" s="36" t="s">
        <v>9</v>
      </c>
      <c r="AD2" s="36" t="s">
        <v>7</v>
      </c>
      <c r="AE2" s="36" t="s">
        <v>8</v>
      </c>
      <c r="AF2" s="36" t="s">
        <v>9</v>
      </c>
      <c r="AG2" s="36" t="s">
        <v>8</v>
      </c>
      <c r="AH2" s="36" t="s">
        <v>10</v>
      </c>
      <c r="AI2" s="36" t="s">
        <v>9</v>
      </c>
      <c r="AJ2" s="36" t="s">
        <v>7</v>
      </c>
      <c r="AK2" s="36" t="s">
        <v>8</v>
      </c>
      <c r="AL2" s="36" t="s">
        <v>9</v>
      </c>
      <c r="AM2" s="36" t="s">
        <v>8</v>
      </c>
      <c r="AN2" s="36" t="s">
        <v>10</v>
      </c>
      <c r="AO2" s="36" t="s">
        <v>9</v>
      </c>
      <c r="AP2" s="36" t="s">
        <v>7</v>
      </c>
      <c r="AQ2" s="36" t="s">
        <v>8</v>
      </c>
      <c r="AR2" s="36" t="s">
        <v>9</v>
      </c>
      <c r="AS2" s="36" t="s">
        <v>8</v>
      </c>
      <c r="AT2" s="36" t="s">
        <v>10</v>
      </c>
      <c r="AU2" s="36" t="s">
        <v>9</v>
      </c>
    </row>
    <row r="3" spans="1:47" x14ac:dyDescent="0.3">
      <c r="A3" s="50" t="s">
        <v>456</v>
      </c>
      <c r="B3" s="8" t="s">
        <v>288</v>
      </c>
      <c r="C3" s="9">
        <v>0.27841666666666698</v>
      </c>
      <c r="D3" s="9">
        <v>17.1502605550289</v>
      </c>
      <c r="E3" s="9">
        <v>2.1128311642767099</v>
      </c>
      <c r="F3" s="9">
        <v>0.25988037872314501</v>
      </c>
      <c r="G3" s="9">
        <v>1.51531446352832</v>
      </c>
      <c r="H3" s="9">
        <v>0.219888473763269</v>
      </c>
      <c r="I3" s="9">
        <v>2.3286500000000001</v>
      </c>
      <c r="J3" s="9">
        <v>8104.8937963612498</v>
      </c>
      <c r="K3" s="9">
        <v>608.09883482371094</v>
      </c>
      <c r="L3" s="9" t="s">
        <v>16</v>
      </c>
      <c r="M3" s="9" t="s">
        <v>16</v>
      </c>
      <c r="N3" s="9" t="s">
        <v>16</v>
      </c>
      <c r="O3" s="9">
        <v>0</v>
      </c>
      <c r="P3" s="9" t="s">
        <v>16</v>
      </c>
      <c r="Q3" s="9" t="s">
        <v>16</v>
      </c>
      <c r="R3" s="9">
        <v>1.6745666666666701</v>
      </c>
      <c r="S3" s="9">
        <v>9.9282579896411605</v>
      </c>
      <c r="T3" s="9">
        <v>0.23023350473401699</v>
      </c>
      <c r="U3" s="9">
        <v>1.69055026707628</v>
      </c>
      <c r="V3" s="9">
        <v>17.027662545032101</v>
      </c>
      <c r="W3" s="9">
        <v>1.52723528494887</v>
      </c>
      <c r="X3" s="9" t="s">
        <v>16</v>
      </c>
      <c r="Y3" s="9" t="s">
        <v>16</v>
      </c>
      <c r="Z3" s="9">
        <v>0</v>
      </c>
      <c r="AA3" s="9" t="s">
        <v>16</v>
      </c>
      <c r="AB3" s="9" t="s">
        <v>16</v>
      </c>
      <c r="AC3" s="9" t="s">
        <v>16</v>
      </c>
      <c r="AD3" s="9" t="s">
        <v>16</v>
      </c>
      <c r="AE3" s="9" t="s">
        <v>16</v>
      </c>
      <c r="AF3" s="9">
        <v>0</v>
      </c>
      <c r="AG3" s="9" t="s">
        <v>16</v>
      </c>
      <c r="AH3" s="9" t="s">
        <v>16</v>
      </c>
      <c r="AI3" s="9" t="s">
        <v>16</v>
      </c>
      <c r="AJ3" s="9" t="s">
        <v>16</v>
      </c>
      <c r="AK3" s="9" t="s">
        <v>16</v>
      </c>
      <c r="AL3" s="9">
        <v>0</v>
      </c>
      <c r="AM3" s="9" t="s">
        <v>16</v>
      </c>
      <c r="AN3" s="9" t="s">
        <v>16</v>
      </c>
      <c r="AO3" s="9" t="s">
        <v>16</v>
      </c>
      <c r="AP3" s="9" t="s">
        <v>16</v>
      </c>
      <c r="AQ3" s="9" t="s">
        <v>16</v>
      </c>
      <c r="AR3" s="9">
        <v>0</v>
      </c>
      <c r="AS3" s="9" t="s">
        <v>16</v>
      </c>
      <c r="AT3" s="9" t="s">
        <v>16</v>
      </c>
      <c r="AU3" s="9" t="s">
        <v>16</v>
      </c>
    </row>
    <row r="4" spans="1:47" x14ac:dyDescent="0.3">
      <c r="A4" s="48" t="s">
        <v>457</v>
      </c>
      <c r="B4" s="2" t="s">
        <v>287</v>
      </c>
      <c r="C4" s="3">
        <v>0.32100000000000001</v>
      </c>
      <c r="D4" s="3">
        <v>356841.98550794699</v>
      </c>
      <c r="E4" s="3">
        <v>537.78410035463696</v>
      </c>
      <c r="F4" s="3">
        <v>39376.024812804302</v>
      </c>
      <c r="G4" s="3">
        <v>11.034582928002299</v>
      </c>
      <c r="H4" s="3">
        <v>229.61252745631299</v>
      </c>
      <c r="I4" s="3">
        <v>2.32866666666667</v>
      </c>
      <c r="J4" s="3">
        <v>2030.63173303138</v>
      </c>
      <c r="K4" s="3">
        <v>66.249347285288806</v>
      </c>
      <c r="L4" s="3" t="s">
        <v>16</v>
      </c>
      <c r="M4" s="3" t="s">
        <v>16</v>
      </c>
      <c r="N4" s="3" t="s">
        <v>16</v>
      </c>
      <c r="O4" s="3">
        <v>0</v>
      </c>
      <c r="P4" s="3" t="s">
        <v>16</v>
      </c>
      <c r="Q4" s="3" t="s">
        <v>16</v>
      </c>
      <c r="R4" s="3">
        <v>1.7110666666666701</v>
      </c>
      <c r="S4" s="3">
        <v>207852.33696455401</v>
      </c>
      <c r="T4" s="3" t="s">
        <v>17</v>
      </c>
      <c r="U4" s="3">
        <v>100869.768230291</v>
      </c>
      <c r="V4" s="3">
        <v>48.529532890213602</v>
      </c>
      <c r="W4" s="3">
        <v>36270.525984116597</v>
      </c>
      <c r="X4" s="3" t="s">
        <v>16</v>
      </c>
      <c r="Y4" s="3" t="s">
        <v>16</v>
      </c>
      <c r="Z4" s="3">
        <v>0</v>
      </c>
      <c r="AA4" s="3" t="s">
        <v>16</v>
      </c>
      <c r="AB4" s="3" t="s">
        <v>16</v>
      </c>
      <c r="AC4" s="3" t="s">
        <v>16</v>
      </c>
      <c r="AD4" s="3" t="s">
        <v>16</v>
      </c>
      <c r="AE4" s="3" t="s">
        <v>16</v>
      </c>
      <c r="AF4" s="3">
        <v>0</v>
      </c>
      <c r="AG4" s="3" t="s">
        <v>16</v>
      </c>
      <c r="AH4" s="3" t="s">
        <v>16</v>
      </c>
      <c r="AI4" s="3" t="s">
        <v>16</v>
      </c>
      <c r="AJ4" s="3" t="s">
        <v>16</v>
      </c>
      <c r="AK4" s="3" t="s">
        <v>16</v>
      </c>
      <c r="AL4" s="3">
        <v>0</v>
      </c>
      <c r="AM4" s="3" t="s">
        <v>16</v>
      </c>
      <c r="AN4" s="3" t="s">
        <v>16</v>
      </c>
      <c r="AO4" s="3" t="s">
        <v>16</v>
      </c>
      <c r="AP4" s="3" t="s">
        <v>16</v>
      </c>
      <c r="AQ4" s="3" t="s">
        <v>16</v>
      </c>
      <c r="AR4" s="3">
        <v>0</v>
      </c>
      <c r="AS4" s="3" t="s">
        <v>16</v>
      </c>
      <c r="AT4" s="3" t="s">
        <v>16</v>
      </c>
      <c r="AU4" s="3" t="s">
        <v>16</v>
      </c>
    </row>
    <row r="5" spans="1:47" x14ac:dyDescent="0.3">
      <c r="A5" s="48">
        <v>1</v>
      </c>
      <c r="B5" s="2" t="s">
        <v>289</v>
      </c>
      <c r="C5" s="3">
        <v>0.36963333333333298</v>
      </c>
      <c r="D5" s="3">
        <v>119520.178175968</v>
      </c>
      <c r="E5" s="3">
        <v>211.53518970251801</v>
      </c>
      <c r="F5" s="3">
        <v>12947.174497051699</v>
      </c>
      <c r="G5" s="3">
        <v>10.832626502605899</v>
      </c>
      <c r="H5" s="3">
        <v>79.160977448981996</v>
      </c>
      <c r="I5" s="3">
        <v>2.32866666666667</v>
      </c>
      <c r="J5" s="3">
        <v>2043.1751745816</v>
      </c>
      <c r="K5" s="3">
        <v>140.01281607071101</v>
      </c>
      <c r="L5" s="3">
        <v>1.61056666666667</v>
      </c>
      <c r="M5" s="3">
        <v>0.47665061338438802</v>
      </c>
      <c r="N5" s="3">
        <v>4.6639396591387499</v>
      </c>
      <c r="O5" s="3">
        <v>40.902565176010199</v>
      </c>
      <c r="P5" s="3">
        <v>8581.2467303015692</v>
      </c>
      <c r="Q5" s="3">
        <v>5.2870323567591697</v>
      </c>
      <c r="R5" s="3">
        <v>1.7171333333333301</v>
      </c>
      <c r="S5" s="3">
        <v>64488.030960917298</v>
      </c>
      <c r="T5" s="3" t="s">
        <v>17</v>
      </c>
      <c r="U5" s="3">
        <v>32848.3049984436</v>
      </c>
      <c r="V5" s="3">
        <v>50.937056859979499</v>
      </c>
      <c r="W5" s="3">
        <v>2529.6763763405002</v>
      </c>
      <c r="X5" s="3" t="s">
        <v>16</v>
      </c>
      <c r="Y5" s="3" t="s">
        <v>16</v>
      </c>
      <c r="Z5" s="3">
        <v>0</v>
      </c>
      <c r="AA5" s="3" t="s">
        <v>16</v>
      </c>
      <c r="AB5" s="3" t="s">
        <v>16</v>
      </c>
      <c r="AC5" s="3" t="s">
        <v>16</v>
      </c>
      <c r="AD5" s="3" t="s">
        <v>16</v>
      </c>
      <c r="AE5" s="3" t="s">
        <v>16</v>
      </c>
      <c r="AF5" s="3">
        <v>0</v>
      </c>
      <c r="AG5" s="3" t="s">
        <v>16</v>
      </c>
      <c r="AH5" s="3" t="s">
        <v>16</v>
      </c>
      <c r="AI5" s="3" t="s">
        <v>16</v>
      </c>
      <c r="AJ5" s="3">
        <v>1.61056666666667</v>
      </c>
      <c r="AK5" s="3">
        <v>0.47665061338438802</v>
      </c>
      <c r="AL5" s="3">
        <v>4.6639396591387499</v>
      </c>
      <c r="AM5" s="3">
        <v>40.902565176010199</v>
      </c>
      <c r="AN5" s="3">
        <v>8581.2467303015692</v>
      </c>
      <c r="AO5" s="3">
        <v>5.2870323567591697</v>
      </c>
      <c r="AP5" s="3" t="s">
        <v>16</v>
      </c>
      <c r="AQ5" s="3" t="s">
        <v>16</v>
      </c>
      <c r="AR5" s="3">
        <v>0</v>
      </c>
      <c r="AS5" s="3" t="s">
        <v>16</v>
      </c>
      <c r="AT5" s="3" t="s">
        <v>16</v>
      </c>
      <c r="AU5" s="3" t="s">
        <v>16</v>
      </c>
    </row>
    <row r="6" spans="1:47" x14ac:dyDescent="0.3">
      <c r="A6" s="48">
        <v>2</v>
      </c>
      <c r="B6" s="2" t="s">
        <v>290</v>
      </c>
      <c r="C6" s="3">
        <v>0.38179999999999997</v>
      </c>
      <c r="D6" s="3">
        <v>104174.57728356301</v>
      </c>
      <c r="E6" s="3">
        <v>118.329100929871</v>
      </c>
      <c r="F6" s="3">
        <v>5624.5756951675403</v>
      </c>
      <c r="G6" s="3">
        <v>5.3991826430526002</v>
      </c>
      <c r="H6" s="3">
        <v>37.290742625192799</v>
      </c>
      <c r="I6" s="3">
        <v>2.32866666666667</v>
      </c>
      <c r="J6" s="3">
        <v>2256.3848372121802</v>
      </c>
      <c r="K6" s="3">
        <v>95.961595646426105</v>
      </c>
      <c r="L6" s="3" t="s">
        <v>16</v>
      </c>
      <c r="M6" s="3" t="s">
        <v>16</v>
      </c>
      <c r="N6" s="3" t="s">
        <v>16</v>
      </c>
      <c r="O6" s="3">
        <v>0</v>
      </c>
      <c r="P6" s="3" t="s">
        <v>16</v>
      </c>
      <c r="Q6" s="3" t="s">
        <v>16</v>
      </c>
      <c r="R6" s="3">
        <v>1.71715</v>
      </c>
      <c r="S6" s="3">
        <v>71846.329672112101</v>
      </c>
      <c r="T6" s="3" t="s">
        <v>17</v>
      </c>
      <c r="U6" s="3">
        <v>36116.668773236197</v>
      </c>
      <c r="V6" s="3">
        <v>50.269330302693596</v>
      </c>
      <c r="W6" s="3">
        <v>46446.160793155301</v>
      </c>
      <c r="X6" s="3">
        <v>1.47681666666667</v>
      </c>
      <c r="Y6" s="3">
        <v>0.32583966000874098</v>
      </c>
      <c r="Z6" s="3">
        <v>1.75744540840554</v>
      </c>
      <c r="AA6" s="3">
        <v>6.2676820206567898</v>
      </c>
      <c r="AB6" s="3">
        <v>1923.5479255314201</v>
      </c>
      <c r="AC6" s="3">
        <v>1.42553443225764</v>
      </c>
      <c r="AD6" s="3" t="s">
        <v>16</v>
      </c>
      <c r="AE6" s="3" t="s">
        <v>16</v>
      </c>
      <c r="AF6" s="3">
        <v>0</v>
      </c>
      <c r="AG6" s="3" t="s">
        <v>16</v>
      </c>
      <c r="AH6" s="3" t="s">
        <v>16</v>
      </c>
      <c r="AI6" s="3" t="s">
        <v>16</v>
      </c>
      <c r="AJ6" s="3" t="s">
        <v>16</v>
      </c>
      <c r="AK6" s="3" t="s">
        <v>16</v>
      </c>
      <c r="AL6" s="3">
        <v>0</v>
      </c>
      <c r="AM6" s="3" t="s">
        <v>16</v>
      </c>
      <c r="AN6" s="3" t="s">
        <v>16</v>
      </c>
      <c r="AO6" s="3" t="s">
        <v>16</v>
      </c>
      <c r="AP6" s="3">
        <v>1.6652833333333299</v>
      </c>
      <c r="AQ6" s="3">
        <v>2.3978417489925699</v>
      </c>
      <c r="AR6" s="3">
        <v>6.7398927326482996</v>
      </c>
      <c r="AS6" s="3" t="s">
        <v>16</v>
      </c>
      <c r="AT6" s="3" t="s">
        <v>16</v>
      </c>
      <c r="AU6" s="3" t="s">
        <v>16</v>
      </c>
    </row>
    <row r="7" spans="1:47" x14ac:dyDescent="0.3">
      <c r="A7" s="48">
        <v>3</v>
      </c>
      <c r="B7" s="2" t="s">
        <v>291</v>
      </c>
      <c r="C7" s="3">
        <v>0.38178333333333297</v>
      </c>
      <c r="D7" s="3">
        <v>89756.693148441103</v>
      </c>
      <c r="E7" s="3">
        <v>83.332704395172399</v>
      </c>
      <c r="F7" s="3">
        <v>9201.1704927167102</v>
      </c>
      <c r="G7" s="3">
        <v>10.2512360582399</v>
      </c>
      <c r="H7" s="3">
        <v>55.612873248327197</v>
      </c>
      <c r="I7" s="3">
        <v>2.3225833333333301</v>
      </c>
      <c r="J7" s="3">
        <v>2388.1692560566999</v>
      </c>
      <c r="K7" s="3">
        <v>108.959791198982</v>
      </c>
      <c r="L7" s="3" t="s">
        <v>16</v>
      </c>
      <c r="M7" s="3" t="s">
        <v>16</v>
      </c>
      <c r="N7" s="3" t="s">
        <v>16</v>
      </c>
      <c r="O7" s="3">
        <v>0</v>
      </c>
      <c r="P7" s="3" t="s">
        <v>16</v>
      </c>
      <c r="Q7" s="3" t="s">
        <v>16</v>
      </c>
      <c r="R7" s="3">
        <v>1.7171333333333301</v>
      </c>
      <c r="S7" s="3">
        <v>69513.527867899495</v>
      </c>
      <c r="T7" s="3" t="s">
        <v>17</v>
      </c>
      <c r="U7" s="3">
        <v>35318.647740877401</v>
      </c>
      <c r="V7" s="3">
        <v>50.808308575555898</v>
      </c>
      <c r="W7" s="3" t="s">
        <v>17</v>
      </c>
      <c r="X7" s="3" t="s">
        <v>16</v>
      </c>
      <c r="Y7" s="3" t="s">
        <v>16</v>
      </c>
      <c r="Z7" s="3">
        <v>0</v>
      </c>
      <c r="AA7" s="3" t="s">
        <v>16</v>
      </c>
      <c r="AB7" s="3" t="s">
        <v>16</v>
      </c>
      <c r="AC7" s="3" t="s">
        <v>16</v>
      </c>
      <c r="AD7" s="3" t="s">
        <v>16</v>
      </c>
      <c r="AE7" s="3" t="s">
        <v>16</v>
      </c>
      <c r="AF7" s="3">
        <v>0</v>
      </c>
      <c r="AG7" s="3" t="s">
        <v>16</v>
      </c>
      <c r="AH7" s="3" t="s">
        <v>16</v>
      </c>
      <c r="AI7" s="3" t="s">
        <v>16</v>
      </c>
      <c r="AJ7" s="3" t="s">
        <v>16</v>
      </c>
      <c r="AK7" s="3" t="s">
        <v>16</v>
      </c>
      <c r="AL7" s="3">
        <v>0</v>
      </c>
      <c r="AM7" s="3" t="s">
        <v>16</v>
      </c>
      <c r="AN7" s="3" t="s">
        <v>16</v>
      </c>
      <c r="AO7" s="3" t="s">
        <v>16</v>
      </c>
      <c r="AP7" s="3" t="s">
        <v>16</v>
      </c>
      <c r="AQ7" s="3" t="s">
        <v>16</v>
      </c>
      <c r="AR7" s="3">
        <v>0</v>
      </c>
      <c r="AS7" s="3" t="s">
        <v>16</v>
      </c>
      <c r="AT7" s="3" t="s">
        <v>16</v>
      </c>
      <c r="AU7" s="3" t="s">
        <v>16</v>
      </c>
    </row>
    <row r="8" spans="1:47" x14ac:dyDescent="0.3">
      <c r="A8" s="48">
        <v>4</v>
      </c>
      <c r="B8" s="2" t="s">
        <v>292</v>
      </c>
      <c r="C8" s="3">
        <v>0.38786666666666703</v>
      </c>
      <c r="D8" s="3">
        <v>79203.8567014859</v>
      </c>
      <c r="E8" s="3">
        <v>224.02007408889199</v>
      </c>
      <c r="F8" s="3">
        <v>8236.5817051542508</v>
      </c>
      <c r="G8" s="3">
        <v>10.399217977727201</v>
      </c>
      <c r="H8" s="3">
        <v>50.1205561322747</v>
      </c>
      <c r="I8" s="3">
        <v>2.32866666666667</v>
      </c>
      <c r="J8" s="3">
        <v>2559.6417055237898</v>
      </c>
      <c r="K8" s="3">
        <v>110.394978615946</v>
      </c>
      <c r="L8" s="3">
        <v>1.6227166666666699</v>
      </c>
      <c r="M8" s="3">
        <v>2.6334316631317001</v>
      </c>
      <c r="N8" s="3">
        <v>6.4769845271475104</v>
      </c>
      <c r="O8" s="3">
        <v>44.063205494123103</v>
      </c>
      <c r="P8" s="3">
        <v>1673.22380569096</v>
      </c>
      <c r="Q8" s="3">
        <v>6.1098009809410998</v>
      </c>
      <c r="R8" s="3">
        <v>1.7171333333333301</v>
      </c>
      <c r="S8" s="3">
        <v>63958.579396430097</v>
      </c>
      <c r="T8" s="3" t="s">
        <v>17</v>
      </c>
      <c r="U8" s="3">
        <v>31948.798770671201</v>
      </c>
      <c r="V8" s="3">
        <v>49.952327071939997</v>
      </c>
      <c r="W8" s="3">
        <v>9895.5045896626907</v>
      </c>
      <c r="X8" s="3" t="s">
        <v>16</v>
      </c>
      <c r="Y8" s="3" t="s">
        <v>16</v>
      </c>
      <c r="Z8" s="3">
        <v>0</v>
      </c>
      <c r="AA8" s="3" t="s">
        <v>16</v>
      </c>
      <c r="AB8" s="3" t="s">
        <v>16</v>
      </c>
      <c r="AC8" s="3" t="s">
        <v>16</v>
      </c>
      <c r="AD8" s="3" t="s">
        <v>16</v>
      </c>
      <c r="AE8" s="3" t="s">
        <v>16</v>
      </c>
      <c r="AF8" s="3">
        <v>0</v>
      </c>
      <c r="AG8" s="3" t="s">
        <v>16</v>
      </c>
      <c r="AH8" s="3" t="s">
        <v>16</v>
      </c>
      <c r="AI8" s="3" t="s">
        <v>16</v>
      </c>
      <c r="AJ8" s="3">
        <v>1.6227166666666699</v>
      </c>
      <c r="AK8" s="3">
        <v>2.6334316631317001</v>
      </c>
      <c r="AL8" s="3">
        <v>6.4769845271475104</v>
      </c>
      <c r="AM8" s="3">
        <v>44.063205494123103</v>
      </c>
      <c r="AN8" s="3">
        <v>1673.22380569096</v>
      </c>
      <c r="AO8" s="3">
        <v>6.1098009809410998</v>
      </c>
      <c r="AP8" s="3" t="s">
        <v>16</v>
      </c>
      <c r="AQ8" s="3" t="s">
        <v>16</v>
      </c>
      <c r="AR8" s="3">
        <v>0</v>
      </c>
      <c r="AS8" s="3" t="s">
        <v>16</v>
      </c>
      <c r="AT8" s="3" t="s">
        <v>16</v>
      </c>
      <c r="AU8" s="3" t="s">
        <v>16</v>
      </c>
    </row>
    <row r="9" spans="1:47" x14ac:dyDescent="0.3">
      <c r="A9" s="48">
        <v>5</v>
      </c>
      <c r="B9" s="2" t="s">
        <v>293</v>
      </c>
      <c r="C9" s="3">
        <v>0.38179999999999997</v>
      </c>
      <c r="D9" s="3">
        <v>70278.458835040801</v>
      </c>
      <c r="E9" s="3" t="s">
        <v>17</v>
      </c>
      <c r="F9" s="3">
        <v>3237.0418854827899</v>
      </c>
      <c r="G9" s="3">
        <v>4.6060228683740103</v>
      </c>
      <c r="H9" s="3">
        <v>24.731792221358202</v>
      </c>
      <c r="I9" s="3">
        <v>2.32866666666667</v>
      </c>
      <c r="J9" s="3">
        <v>2549.4020226170501</v>
      </c>
      <c r="K9" s="3">
        <v>307.87611348011001</v>
      </c>
      <c r="L9" s="3">
        <v>1.6166499999999999</v>
      </c>
      <c r="M9" s="3">
        <v>6.8004645023345898</v>
      </c>
      <c r="N9" s="3">
        <v>24.367976731546602</v>
      </c>
      <c r="O9" s="3">
        <v>33.159409112178501</v>
      </c>
      <c r="P9" s="3">
        <v>487.60506140124602</v>
      </c>
      <c r="Q9" s="3">
        <v>10.209028455050699</v>
      </c>
      <c r="R9" s="3">
        <v>1.71715</v>
      </c>
      <c r="S9" s="3">
        <v>53161.387252676803</v>
      </c>
      <c r="T9" s="3">
        <v>18641.025860921101</v>
      </c>
      <c r="U9" s="3">
        <v>26218.309827209501</v>
      </c>
      <c r="V9" s="3">
        <v>49.3183326887116</v>
      </c>
      <c r="W9" s="3">
        <v>2905.4569116520602</v>
      </c>
      <c r="X9" s="3">
        <v>1.5133000000000001</v>
      </c>
      <c r="Y9" s="3">
        <v>0.12523985547736599</v>
      </c>
      <c r="Z9" s="3">
        <v>0.71386717831156299</v>
      </c>
      <c r="AA9" s="3">
        <v>1.51292342662811</v>
      </c>
      <c r="AB9" s="3">
        <v>1208.0207381759001</v>
      </c>
      <c r="AC9" s="3">
        <v>0.69948005976993999</v>
      </c>
      <c r="AD9" s="3" t="s">
        <v>16</v>
      </c>
      <c r="AE9" s="3" t="s">
        <v>16</v>
      </c>
      <c r="AF9" s="3">
        <v>0</v>
      </c>
      <c r="AG9" s="3" t="s">
        <v>16</v>
      </c>
      <c r="AH9" s="3" t="s">
        <v>16</v>
      </c>
      <c r="AI9" s="3" t="s">
        <v>16</v>
      </c>
      <c r="AJ9" s="3">
        <v>1.6166499999999999</v>
      </c>
      <c r="AK9" s="3">
        <v>6.8004645023345898</v>
      </c>
      <c r="AL9" s="3">
        <v>24.367976731546602</v>
      </c>
      <c r="AM9" s="3">
        <v>33.159409112178501</v>
      </c>
      <c r="AN9" s="3">
        <v>487.60506140124602</v>
      </c>
      <c r="AO9" s="3">
        <v>10.209028455050699</v>
      </c>
      <c r="AP9" s="3" t="s">
        <v>16</v>
      </c>
      <c r="AQ9" s="3" t="s">
        <v>16</v>
      </c>
      <c r="AR9" s="3">
        <v>0</v>
      </c>
      <c r="AS9" s="3" t="s">
        <v>16</v>
      </c>
      <c r="AT9" s="3" t="s">
        <v>16</v>
      </c>
      <c r="AU9" s="3" t="s">
        <v>16</v>
      </c>
    </row>
    <row r="10" spans="1:47" x14ac:dyDescent="0.3">
      <c r="A10" s="48">
        <v>6</v>
      </c>
      <c r="B10" s="2" t="s">
        <v>294</v>
      </c>
      <c r="C10" s="3">
        <v>0.38178333333333297</v>
      </c>
      <c r="D10" s="3">
        <v>93176.284008303905</v>
      </c>
      <c r="E10" s="3">
        <v>164.45855266715799</v>
      </c>
      <c r="F10" s="3">
        <v>9486.0956334473394</v>
      </c>
      <c r="G10" s="3">
        <v>10.180804841500199</v>
      </c>
      <c r="H10" s="3">
        <v>36.420437076713803</v>
      </c>
      <c r="I10" s="3">
        <v>2.3225833333333301</v>
      </c>
      <c r="J10" s="3">
        <v>2623.13814323628</v>
      </c>
      <c r="K10" s="3">
        <v>106.760301135776</v>
      </c>
      <c r="L10" s="3">
        <v>1.61056666666667</v>
      </c>
      <c r="M10" s="3">
        <v>0.99583308243299395</v>
      </c>
      <c r="N10" s="3">
        <v>7.3256812955917301</v>
      </c>
      <c r="O10" s="3">
        <v>18.324532468855701</v>
      </c>
      <c r="P10" s="3">
        <v>1840.1208789012701</v>
      </c>
      <c r="Q10" s="3">
        <v>2.1539992976399001</v>
      </c>
      <c r="R10" s="3">
        <v>1.7171333333333301</v>
      </c>
      <c r="S10" s="3">
        <v>60760.822683425999</v>
      </c>
      <c r="T10" s="3" t="s">
        <v>17</v>
      </c>
      <c r="U10" s="3">
        <v>29303.631102973799</v>
      </c>
      <c r="V10" s="3">
        <v>48.227837953496099</v>
      </c>
      <c r="W10" s="3" t="s">
        <v>17</v>
      </c>
      <c r="X10" s="3" t="s">
        <v>16</v>
      </c>
      <c r="Y10" s="3" t="s">
        <v>16</v>
      </c>
      <c r="Z10" s="3">
        <v>0</v>
      </c>
      <c r="AA10" s="3" t="s">
        <v>16</v>
      </c>
      <c r="AB10" s="3" t="s">
        <v>16</v>
      </c>
      <c r="AC10" s="3" t="s">
        <v>16</v>
      </c>
      <c r="AD10" s="3" t="s">
        <v>16</v>
      </c>
      <c r="AE10" s="3" t="s">
        <v>16</v>
      </c>
      <c r="AF10" s="3">
        <v>0</v>
      </c>
      <c r="AG10" s="3" t="s">
        <v>16</v>
      </c>
      <c r="AH10" s="3" t="s">
        <v>16</v>
      </c>
      <c r="AI10" s="3" t="s">
        <v>16</v>
      </c>
      <c r="AJ10" s="3">
        <v>1.61056666666667</v>
      </c>
      <c r="AK10" s="3">
        <v>0.99583308243299395</v>
      </c>
      <c r="AL10" s="3">
        <v>7.3256812955917301</v>
      </c>
      <c r="AM10" s="3">
        <v>18.324532468855701</v>
      </c>
      <c r="AN10" s="3">
        <v>1840.1208789012701</v>
      </c>
      <c r="AO10" s="3">
        <v>2.1539992976399001</v>
      </c>
      <c r="AP10" s="3" t="s">
        <v>16</v>
      </c>
      <c r="AQ10" s="3" t="s">
        <v>16</v>
      </c>
      <c r="AR10" s="3">
        <v>0</v>
      </c>
      <c r="AS10" s="3" t="s">
        <v>16</v>
      </c>
      <c r="AT10" s="3" t="s">
        <v>16</v>
      </c>
      <c r="AU10" s="3" t="s">
        <v>16</v>
      </c>
    </row>
    <row r="11" spans="1:47" x14ac:dyDescent="0.3">
      <c r="A11" s="48">
        <v>7</v>
      </c>
      <c r="B11" s="2" t="s">
        <v>295</v>
      </c>
      <c r="C11" s="3">
        <v>0.38786666666666703</v>
      </c>
      <c r="D11" s="3">
        <v>86925.927199772399</v>
      </c>
      <c r="E11" s="3">
        <v>124.138490976219</v>
      </c>
      <c r="F11" s="3">
        <v>8900.6364585367992</v>
      </c>
      <c r="G11" s="3">
        <v>10.2393345061266</v>
      </c>
      <c r="H11" s="3">
        <v>44.2099269132272</v>
      </c>
      <c r="I11" s="3">
        <v>2.3225833333333301</v>
      </c>
      <c r="J11" s="3">
        <v>2531.8028908991901</v>
      </c>
      <c r="K11" s="3">
        <v>115.13590328736301</v>
      </c>
      <c r="L11" s="3">
        <v>1.5984</v>
      </c>
      <c r="M11" s="3">
        <v>1.1878325109207299</v>
      </c>
      <c r="N11" s="3">
        <v>6.53384326185272</v>
      </c>
      <c r="O11" s="3">
        <v>37.142691103337903</v>
      </c>
      <c r="P11" s="3">
        <v>3126.9299974410801</v>
      </c>
      <c r="Q11" s="3">
        <v>12.609754022834</v>
      </c>
      <c r="R11" s="3">
        <v>1.7171333333333301</v>
      </c>
      <c r="S11" s="3">
        <v>60185.1498168158</v>
      </c>
      <c r="T11" s="3" t="s">
        <v>17</v>
      </c>
      <c r="U11" s="3">
        <v>30128.604012012998</v>
      </c>
      <c r="V11" s="3">
        <v>50.059863776554202</v>
      </c>
      <c r="W11" s="3" t="s">
        <v>17</v>
      </c>
      <c r="X11" s="3" t="s">
        <v>16</v>
      </c>
      <c r="Y11" s="3" t="s">
        <v>16</v>
      </c>
      <c r="Z11" s="3">
        <v>0</v>
      </c>
      <c r="AA11" s="3" t="s">
        <v>16</v>
      </c>
      <c r="AB11" s="3" t="s">
        <v>16</v>
      </c>
      <c r="AC11" s="3" t="s">
        <v>16</v>
      </c>
      <c r="AD11" s="3" t="s">
        <v>16</v>
      </c>
      <c r="AE11" s="3" t="s">
        <v>16</v>
      </c>
      <c r="AF11" s="3">
        <v>0</v>
      </c>
      <c r="AG11" s="3" t="s">
        <v>16</v>
      </c>
      <c r="AH11" s="3" t="s">
        <v>16</v>
      </c>
      <c r="AI11" s="3" t="s">
        <v>16</v>
      </c>
      <c r="AJ11" s="3">
        <v>1.5984</v>
      </c>
      <c r="AK11" s="3">
        <v>1.1878325109207299</v>
      </c>
      <c r="AL11" s="3">
        <v>6.53384326185272</v>
      </c>
      <c r="AM11" s="3">
        <v>37.142691103337903</v>
      </c>
      <c r="AN11" s="3">
        <v>3126.9299974410801</v>
      </c>
      <c r="AO11" s="3">
        <v>12.609754022834</v>
      </c>
      <c r="AP11" s="3" t="s">
        <v>16</v>
      </c>
      <c r="AQ11" s="3" t="s">
        <v>16</v>
      </c>
      <c r="AR11" s="3">
        <v>0</v>
      </c>
      <c r="AS11" s="3" t="s">
        <v>16</v>
      </c>
      <c r="AT11" s="3" t="s">
        <v>16</v>
      </c>
      <c r="AU11" s="3" t="s">
        <v>16</v>
      </c>
    </row>
    <row r="12" spans="1:47" x14ac:dyDescent="0.3">
      <c r="A12" s="48">
        <v>8</v>
      </c>
      <c r="B12" s="2" t="s">
        <v>296</v>
      </c>
      <c r="C12" s="3">
        <v>0.37571666666666698</v>
      </c>
      <c r="D12" s="3">
        <v>80495.943507470904</v>
      </c>
      <c r="E12" s="3">
        <v>114.30341635092999</v>
      </c>
      <c r="F12" s="3">
        <v>4632.0085564864003</v>
      </c>
      <c r="G12" s="3">
        <v>5.7543378643130003</v>
      </c>
      <c r="H12" s="3">
        <v>35.676286940732901</v>
      </c>
      <c r="I12" s="3">
        <v>2.3225833333333301</v>
      </c>
      <c r="J12" s="3">
        <v>2644.7645376249402</v>
      </c>
      <c r="K12" s="3">
        <v>164.26143521537699</v>
      </c>
      <c r="L12" s="3" t="s">
        <v>16</v>
      </c>
      <c r="M12" s="3" t="s">
        <v>16</v>
      </c>
      <c r="N12" s="3" t="s">
        <v>16</v>
      </c>
      <c r="O12" s="3">
        <v>0</v>
      </c>
      <c r="P12" s="3" t="s">
        <v>16</v>
      </c>
      <c r="Q12" s="3" t="s">
        <v>16</v>
      </c>
      <c r="R12" s="3">
        <v>1.7171333333333301</v>
      </c>
      <c r="S12" s="3">
        <v>56146.784023001397</v>
      </c>
      <c r="T12" s="3" t="s">
        <v>17</v>
      </c>
      <c r="U12" s="3">
        <v>27747.115642649402</v>
      </c>
      <c r="V12" s="3">
        <v>49.418886807982403</v>
      </c>
      <c r="W12" s="3">
        <v>5950.2556537307501</v>
      </c>
      <c r="X12" s="3" t="s">
        <v>16</v>
      </c>
      <c r="Y12" s="3" t="s">
        <v>16</v>
      </c>
      <c r="Z12" s="3">
        <v>0</v>
      </c>
      <c r="AA12" s="3" t="s">
        <v>16</v>
      </c>
      <c r="AB12" s="3" t="s">
        <v>16</v>
      </c>
      <c r="AC12" s="3" t="s">
        <v>16</v>
      </c>
      <c r="AD12" s="3" t="s">
        <v>16</v>
      </c>
      <c r="AE12" s="3" t="s">
        <v>16</v>
      </c>
      <c r="AF12" s="3">
        <v>0</v>
      </c>
      <c r="AG12" s="3" t="s">
        <v>16</v>
      </c>
      <c r="AH12" s="3" t="s">
        <v>16</v>
      </c>
      <c r="AI12" s="3" t="s">
        <v>16</v>
      </c>
      <c r="AJ12" s="3" t="s">
        <v>16</v>
      </c>
      <c r="AK12" s="3" t="s">
        <v>16</v>
      </c>
      <c r="AL12" s="3">
        <v>0</v>
      </c>
      <c r="AM12" s="3" t="s">
        <v>16</v>
      </c>
      <c r="AN12" s="3" t="s">
        <v>16</v>
      </c>
      <c r="AO12" s="3" t="s">
        <v>16</v>
      </c>
      <c r="AP12" s="3">
        <v>1.6592</v>
      </c>
      <c r="AQ12" s="3">
        <v>0.31354091835021802</v>
      </c>
      <c r="AR12" s="3">
        <v>1.51182908853291</v>
      </c>
      <c r="AS12" s="3" t="s">
        <v>16</v>
      </c>
      <c r="AT12" s="3" t="s">
        <v>16</v>
      </c>
      <c r="AU12" s="3" t="s">
        <v>16</v>
      </c>
    </row>
    <row r="13" spans="1:47" x14ac:dyDescent="0.3">
      <c r="A13" s="48">
        <v>9</v>
      </c>
      <c r="B13" s="2" t="s">
        <v>297</v>
      </c>
      <c r="C13" s="3">
        <v>0.40611666666666701</v>
      </c>
      <c r="D13" s="3">
        <v>85418.056991952501</v>
      </c>
      <c r="E13" s="3">
        <v>105.958389614369</v>
      </c>
      <c r="F13" s="3">
        <v>5905.4346465835597</v>
      </c>
      <c r="G13" s="3">
        <v>6.91356705425871</v>
      </c>
      <c r="H13" s="3" t="s">
        <v>17</v>
      </c>
      <c r="I13" s="3">
        <v>2.32866666666667</v>
      </c>
      <c r="J13" s="3">
        <v>2545.3330959680602</v>
      </c>
      <c r="K13" s="3">
        <v>414.161518340334</v>
      </c>
      <c r="L13" s="3">
        <v>1.6044833333333299</v>
      </c>
      <c r="M13" s="3">
        <v>56.3988661308288</v>
      </c>
      <c r="N13" s="3">
        <v>202.42089644536799</v>
      </c>
      <c r="O13" s="3">
        <v>135.88635055003701</v>
      </c>
      <c r="P13" s="3">
        <v>240.938089490702</v>
      </c>
      <c r="Q13" s="3" t="s">
        <v>17</v>
      </c>
      <c r="R13" s="3">
        <v>1.7171333333333301</v>
      </c>
      <c r="S13" s="3">
        <v>53012.182301253102</v>
      </c>
      <c r="T13" s="3" t="s">
        <v>17</v>
      </c>
      <c r="U13" s="3">
        <v>27082.525609851698</v>
      </c>
      <c r="V13" s="3">
        <v>51.087362251848901</v>
      </c>
      <c r="W13" s="3" t="s">
        <v>17</v>
      </c>
      <c r="X13" s="3">
        <v>1.5193666666666701</v>
      </c>
      <c r="Y13" s="3">
        <v>0.30920812301636103</v>
      </c>
      <c r="Z13" s="3">
        <v>1.2053728900473799</v>
      </c>
      <c r="AA13" s="3" t="s">
        <v>16</v>
      </c>
      <c r="AB13" s="3" t="s">
        <v>16</v>
      </c>
      <c r="AC13" s="3" t="s">
        <v>16</v>
      </c>
      <c r="AD13" s="3" t="s">
        <v>16</v>
      </c>
      <c r="AE13" s="3" t="s">
        <v>16</v>
      </c>
      <c r="AF13" s="3">
        <v>0</v>
      </c>
      <c r="AG13" s="3" t="s">
        <v>16</v>
      </c>
      <c r="AH13" s="3" t="s">
        <v>16</v>
      </c>
      <c r="AI13" s="3" t="s">
        <v>16</v>
      </c>
      <c r="AJ13" s="3">
        <v>1.6044833333333299</v>
      </c>
      <c r="AK13" s="3">
        <v>56.3988661308288</v>
      </c>
      <c r="AL13" s="3">
        <v>202.42089644536799</v>
      </c>
      <c r="AM13" s="3">
        <v>135.88635055003701</v>
      </c>
      <c r="AN13" s="3">
        <v>240.938089490702</v>
      </c>
      <c r="AO13" s="3" t="s">
        <v>17</v>
      </c>
      <c r="AP13" s="3" t="s">
        <v>16</v>
      </c>
      <c r="AQ13" s="3" t="s">
        <v>16</v>
      </c>
      <c r="AR13" s="3">
        <v>0</v>
      </c>
      <c r="AS13" s="3" t="s">
        <v>16</v>
      </c>
      <c r="AT13" s="3" t="s">
        <v>16</v>
      </c>
      <c r="AU13" s="3" t="s">
        <v>16</v>
      </c>
    </row>
    <row r="14" spans="1:47" x14ac:dyDescent="0.3">
      <c r="A14" s="48">
        <v>10</v>
      </c>
      <c r="B14" s="2" t="s">
        <v>298</v>
      </c>
      <c r="C14" s="3">
        <v>0.37571666666666698</v>
      </c>
      <c r="D14" s="3">
        <v>100355.308041828</v>
      </c>
      <c r="E14" s="3">
        <v>89.672999119909804</v>
      </c>
      <c r="F14" s="3">
        <v>4046.8513855514502</v>
      </c>
      <c r="G14" s="3">
        <v>4.0325235052486796</v>
      </c>
      <c r="H14" s="3">
        <v>34.743250302353303</v>
      </c>
      <c r="I14" s="3">
        <v>2.32866666666667</v>
      </c>
      <c r="J14" s="3">
        <v>2553.5554668162099</v>
      </c>
      <c r="K14" s="3">
        <v>111.143868864608</v>
      </c>
      <c r="L14" s="3">
        <v>1.6227166666666699</v>
      </c>
      <c r="M14" s="3">
        <v>1.6214335602351599</v>
      </c>
      <c r="N14" s="3">
        <v>12.855210509417001</v>
      </c>
      <c r="O14" s="3">
        <v>43.382969969556598</v>
      </c>
      <c r="P14" s="3">
        <v>2675.5934398733302</v>
      </c>
      <c r="Q14" s="3" t="s">
        <v>17</v>
      </c>
      <c r="R14" s="3">
        <v>1.7171333333333301</v>
      </c>
      <c r="S14" s="3">
        <v>68723.355293347398</v>
      </c>
      <c r="T14" s="3" t="s">
        <v>17</v>
      </c>
      <c r="U14" s="3">
        <v>33332.692921719201</v>
      </c>
      <c r="V14" s="3">
        <v>48.5027146585578</v>
      </c>
      <c r="W14" s="3" t="s">
        <v>17</v>
      </c>
      <c r="X14" s="3" t="s">
        <v>16</v>
      </c>
      <c r="Y14" s="3" t="s">
        <v>16</v>
      </c>
      <c r="Z14" s="3">
        <v>0</v>
      </c>
      <c r="AA14" s="3" t="s">
        <v>16</v>
      </c>
      <c r="AB14" s="3" t="s">
        <v>16</v>
      </c>
      <c r="AC14" s="3" t="s">
        <v>16</v>
      </c>
      <c r="AD14" s="3" t="s">
        <v>16</v>
      </c>
      <c r="AE14" s="3" t="s">
        <v>16</v>
      </c>
      <c r="AF14" s="3">
        <v>0</v>
      </c>
      <c r="AG14" s="3" t="s">
        <v>16</v>
      </c>
      <c r="AH14" s="3" t="s">
        <v>16</v>
      </c>
      <c r="AI14" s="3" t="s">
        <v>16</v>
      </c>
      <c r="AJ14" s="3">
        <v>1.6227166666666699</v>
      </c>
      <c r="AK14" s="3">
        <v>1.6214335602351599</v>
      </c>
      <c r="AL14" s="3">
        <v>12.855210509417001</v>
      </c>
      <c r="AM14" s="3">
        <v>43.382969969556598</v>
      </c>
      <c r="AN14" s="3">
        <v>2675.5934398733302</v>
      </c>
      <c r="AO14" s="3" t="s">
        <v>17</v>
      </c>
      <c r="AP14" s="3" t="s">
        <v>16</v>
      </c>
      <c r="AQ14" s="3" t="s">
        <v>16</v>
      </c>
      <c r="AR14" s="3">
        <v>0</v>
      </c>
      <c r="AS14" s="3" t="s">
        <v>16</v>
      </c>
      <c r="AT14" s="3" t="s">
        <v>16</v>
      </c>
      <c r="AU14" s="3" t="s">
        <v>16</v>
      </c>
    </row>
    <row r="15" spans="1:47" x14ac:dyDescent="0.3">
      <c r="A15" s="48">
        <v>11</v>
      </c>
      <c r="B15" s="2" t="s">
        <v>299</v>
      </c>
      <c r="C15" s="3">
        <v>0.36963333333333298</v>
      </c>
      <c r="D15" s="3">
        <v>105434.87172767099</v>
      </c>
      <c r="E15" s="3">
        <v>149.425487011846</v>
      </c>
      <c r="F15" s="3">
        <v>11594.811342987001</v>
      </c>
      <c r="G15" s="3">
        <v>10.997131359855301</v>
      </c>
      <c r="H15" s="3">
        <v>44.842124617137102</v>
      </c>
      <c r="I15" s="3">
        <v>2.3225833333333301</v>
      </c>
      <c r="J15" s="3">
        <v>2733.8163651841201</v>
      </c>
      <c r="K15" s="3">
        <v>131.548876251477</v>
      </c>
      <c r="L15" s="3">
        <v>1.6044833333333299</v>
      </c>
      <c r="M15" s="3">
        <v>0.86685259450319296</v>
      </c>
      <c r="N15" s="3">
        <v>3.7606158751884</v>
      </c>
      <c r="O15" s="3">
        <v>42.8549392932944</v>
      </c>
      <c r="P15" s="3">
        <v>4943.7400966487603</v>
      </c>
      <c r="Q15" s="3">
        <v>2.69530265558687</v>
      </c>
      <c r="R15" s="3">
        <v>1.7171333333333301</v>
      </c>
      <c r="S15" s="3">
        <v>65273.516944699397</v>
      </c>
      <c r="T15" s="3" t="s">
        <v>17</v>
      </c>
      <c r="U15" s="3">
        <v>32444.7314764437</v>
      </c>
      <c r="V15" s="3">
        <v>49.705811782642797</v>
      </c>
      <c r="W15" s="3" t="s">
        <v>17</v>
      </c>
      <c r="X15" s="3">
        <v>1.48898333333333</v>
      </c>
      <c r="Y15" s="3">
        <v>0.31004292297363201</v>
      </c>
      <c r="Z15" s="3">
        <v>1.5999618539004401</v>
      </c>
      <c r="AA15" s="3" t="s">
        <v>16</v>
      </c>
      <c r="AB15" s="3" t="s">
        <v>16</v>
      </c>
      <c r="AC15" s="3" t="s">
        <v>16</v>
      </c>
      <c r="AD15" s="3" t="s">
        <v>16</v>
      </c>
      <c r="AE15" s="3" t="s">
        <v>16</v>
      </c>
      <c r="AF15" s="3">
        <v>0</v>
      </c>
      <c r="AG15" s="3" t="s">
        <v>16</v>
      </c>
      <c r="AH15" s="3" t="s">
        <v>16</v>
      </c>
      <c r="AI15" s="3" t="s">
        <v>16</v>
      </c>
      <c r="AJ15" s="3">
        <v>1.6044833333333299</v>
      </c>
      <c r="AK15" s="3">
        <v>0.86685259450319296</v>
      </c>
      <c r="AL15" s="3">
        <v>3.7606158751884</v>
      </c>
      <c r="AM15" s="3">
        <v>42.8549392932944</v>
      </c>
      <c r="AN15" s="3">
        <v>4943.7400966487603</v>
      </c>
      <c r="AO15" s="3">
        <v>2.69530265558687</v>
      </c>
      <c r="AP15" s="3" t="s">
        <v>16</v>
      </c>
      <c r="AQ15" s="3" t="s">
        <v>16</v>
      </c>
      <c r="AR15" s="3">
        <v>0</v>
      </c>
      <c r="AS15" s="3" t="s">
        <v>16</v>
      </c>
      <c r="AT15" s="3" t="s">
        <v>16</v>
      </c>
      <c r="AU15" s="3" t="s">
        <v>16</v>
      </c>
    </row>
    <row r="16" spans="1:47" x14ac:dyDescent="0.3">
      <c r="A16" s="48">
        <v>12</v>
      </c>
      <c r="B16" s="2" t="s">
        <v>300</v>
      </c>
      <c r="C16" s="3">
        <v>0.33315</v>
      </c>
      <c r="D16" s="3">
        <v>323258.368098479</v>
      </c>
      <c r="E16" s="3">
        <v>979.08704640886697</v>
      </c>
      <c r="F16" s="3">
        <v>35428.359165276197</v>
      </c>
      <c r="G16" s="3">
        <v>10.9597655193518</v>
      </c>
      <c r="H16" s="3">
        <v>182.00264413538099</v>
      </c>
      <c r="I16" s="3">
        <v>2.3225833333333301</v>
      </c>
      <c r="J16" s="3">
        <v>2865.6112535314701</v>
      </c>
      <c r="K16" s="3">
        <v>167.58800401122701</v>
      </c>
      <c r="L16" s="3">
        <v>1.61056666666667</v>
      </c>
      <c r="M16" s="3">
        <v>2.16879723225661</v>
      </c>
      <c r="N16" s="3">
        <v>23.4158221519412</v>
      </c>
      <c r="O16" s="3">
        <v>85.211586484909006</v>
      </c>
      <c r="P16" s="3">
        <v>3928.9789389968601</v>
      </c>
      <c r="Q16" s="3" t="s">
        <v>17</v>
      </c>
      <c r="R16" s="3">
        <v>1.7171333333333301</v>
      </c>
      <c r="S16" s="3">
        <v>151765.43509633801</v>
      </c>
      <c r="T16" s="3" t="s">
        <v>17</v>
      </c>
      <c r="U16" s="3">
        <v>75359.413244968804</v>
      </c>
      <c r="V16" s="3">
        <v>49.655188743821597</v>
      </c>
      <c r="W16" s="3" t="s">
        <v>17</v>
      </c>
      <c r="X16" s="3">
        <v>1.5315333333333301</v>
      </c>
      <c r="Y16" s="3">
        <v>0.11121767616272001</v>
      </c>
      <c r="Z16" s="3">
        <v>0.82810814580933001</v>
      </c>
      <c r="AA16" s="3">
        <v>13.8029402599335</v>
      </c>
      <c r="AB16" s="3">
        <v>12410.743270466</v>
      </c>
      <c r="AC16" s="3">
        <v>0.85941828841757295</v>
      </c>
      <c r="AD16" s="3" t="s">
        <v>16</v>
      </c>
      <c r="AE16" s="3" t="s">
        <v>16</v>
      </c>
      <c r="AF16" s="3">
        <v>0</v>
      </c>
      <c r="AG16" s="3" t="s">
        <v>16</v>
      </c>
      <c r="AH16" s="3" t="s">
        <v>16</v>
      </c>
      <c r="AI16" s="3" t="s">
        <v>16</v>
      </c>
      <c r="AJ16" s="3">
        <v>1.61056666666667</v>
      </c>
      <c r="AK16" s="3">
        <v>2.16879723225661</v>
      </c>
      <c r="AL16" s="3">
        <v>23.4158221519412</v>
      </c>
      <c r="AM16" s="3">
        <v>85.211586484909006</v>
      </c>
      <c r="AN16" s="3">
        <v>3928.9789389968601</v>
      </c>
      <c r="AO16" s="3" t="s">
        <v>17</v>
      </c>
      <c r="AP16" s="3">
        <v>1.66526666666667</v>
      </c>
      <c r="AQ16" s="3">
        <v>0.94592384532986296</v>
      </c>
      <c r="AR16" s="3">
        <v>3.4024932435155502</v>
      </c>
      <c r="AS16" s="3" t="s">
        <v>16</v>
      </c>
      <c r="AT16" s="3" t="s">
        <v>16</v>
      </c>
      <c r="AU16" s="3" t="s">
        <v>16</v>
      </c>
    </row>
    <row r="17" spans="1:47" x14ac:dyDescent="0.3">
      <c r="A17" s="48">
        <v>13</v>
      </c>
      <c r="B17" s="2" t="s">
        <v>301</v>
      </c>
      <c r="C17" s="3">
        <v>0.36356666666666698</v>
      </c>
      <c r="D17" s="3">
        <v>169688.372630028</v>
      </c>
      <c r="E17" s="3">
        <v>213.06070897198501</v>
      </c>
      <c r="F17" s="3">
        <v>16012.4429619478</v>
      </c>
      <c r="G17" s="3">
        <v>9.4363819475479005</v>
      </c>
      <c r="H17" s="3" t="s">
        <v>17</v>
      </c>
      <c r="I17" s="3">
        <v>2.3226</v>
      </c>
      <c r="J17" s="3">
        <v>2733.5965448984998</v>
      </c>
      <c r="K17" s="3">
        <v>173.14502414655399</v>
      </c>
      <c r="L17" s="3">
        <v>1.6044833333333299</v>
      </c>
      <c r="M17" s="3">
        <v>15315.2395454979</v>
      </c>
      <c r="N17" s="3">
        <v>8630.9001993439906</v>
      </c>
      <c r="O17" s="3">
        <v>24732.745510653302</v>
      </c>
      <c r="P17" s="3">
        <v>161.49107845932301</v>
      </c>
      <c r="Q17" s="3">
        <v>1442.8818060129699</v>
      </c>
      <c r="R17" s="3">
        <v>1.71715</v>
      </c>
      <c r="S17" s="3">
        <v>62397.817340864698</v>
      </c>
      <c r="T17" s="3">
        <v>27607.551338691799</v>
      </c>
      <c r="U17" s="3">
        <v>30690.358524248</v>
      </c>
      <c r="V17" s="3">
        <v>49.184987283439298</v>
      </c>
      <c r="W17" s="3" t="s">
        <v>17</v>
      </c>
      <c r="X17" s="3">
        <v>1.51938333333333</v>
      </c>
      <c r="Y17" s="3">
        <v>70.9509645080566</v>
      </c>
      <c r="Z17" s="3">
        <v>65.230856338835906</v>
      </c>
      <c r="AA17" s="3">
        <v>124.64323895835901</v>
      </c>
      <c r="AB17" s="3">
        <v>175.67518612689901</v>
      </c>
      <c r="AC17" s="3">
        <v>6.8250856564849798</v>
      </c>
      <c r="AD17" s="3" t="s">
        <v>16</v>
      </c>
      <c r="AE17" s="3" t="s">
        <v>16</v>
      </c>
      <c r="AF17" s="3">
        <v>0</v>
      </c>
      <c r="AG17" s="3" t="s">
        <v>16</v>
      </c>
      <c r="AH17" s="3" t="s">
        <v>16</v>
      </c>
      <c r="AI17" s="3" t="s">
        <v>16</v>
      </c>
      <c r="AJ17" s="3">
        <v>1.6044833333333299</v>
      </c>
      <c r="AK17" s="3">
        <v>15315.2395454979</v>
      </c>
      <c r="AL17" s="3">
        <v>8630.9001993439906</v>
      </c>
      <c r="AM17" s="3">
        <v>24732.745510653302</v>
      </c>
      <c r="AN17" s="3">
        <v>161.49107845932301</v>
      </c>
      <c r="AO17" s="3">
        <v>1442.8818060129699</v>
      </c>
      <c r="AP17" s="3" t="s">
        <v>16</v>
      </c>
      <c r="AQ17" s="3" t="s">
        <v>16</v>
      </c>
      <c r="AR17" s="3">
        <v>0</v>
      </c>
      <c r="AS17" s="3" t="s">
        <v>16</v>
      </c>
      <c r="AT17" s="3" t="s">
        <v>16</v>
      </c>
      <c r="AU17" s="3" t="s">
        <v>16</v>
      </c>
    </row>
    <row r="18" spans="1:47" x14ac:dyDescent="0.3">
      <c r="A18" s="48">
        <v>14</v>
      </c>
      <c r="B18" s="2" t="s">
        <v>302</v>
      </c>
      <c r="C18" s="3">
        <v>0.34531666666666699</v>
      </c>
      <c r="D18" s="3">
        <v>280727.54081438697</v>
      </c>
      <c r="E18" s="3">
        <v>626.95805668243599</v>
      </c>
      <c r="F18" s="3">
        <v>30065.485358128801</v>
      </c>
      <c r="G18" s="3">
        <v>10.7098453079841</v>
      </c>
      <c r="H18" s="3">
        <v>183.46820235869399</v>
      </c>
      <c r="I18" s="3">
        <v>2.3226</v>
      </c>
      <c r="J18" s="3">
        <v>2710.2322798036198</v>
      </c>
      <c r="K18" s="3">
        <v>140.45366223374501</v>
      </c>
      <c r="L18" s="3">
        <v>1.5984166666666699</v>
      </c>
      <c r="M18" s="3">
        <v>1.8088267545700101</v>
      </c>
      <c r="N18" s="3">
        <v>1.4022144141000901</v>
      </c>
      <c r="O18" s="3">
        <v>56.9585257968902</v>
      </c>
      <c r="P18" s="3">
        <v>3148.9210148503298</v>
      </c>
      <c r="Q18" s="3">
        <v>2.3570406948278002</v>
      </c>
      <c r="R18" s="3">
        <v>1.71715</v>
      </c>
      <c r="S18" s="3">
        <v>107977.460756068</v>
      </c>
      <c r="T18" s="3" t="s">
        <v>17</v>
      </c>
      <c r="U18" s="3">
        <v>56159.009001151702</v>
      </c>
      <c r="V18" s="3">
        <v>52.009936710792203</v>
      </c>
      <c r="W18" s="3">
        <v>11521.913906878</v>
      </c>
      <c r="X18" s="3" t="s">
        <v>16</v>
      </c>
      <c r="Y18" s="3" t="s">
        <v>16</v>
      </c>
      <c r="Z18" s="3">
        <v>0</v>
      </c>
      <c r="AA18" s="3" t="s">
        <v>16</v>
      </c>
      <c r="AB18" s="3" t="s">
        <v>16</v>
      </c>
      <c r="AC18" s="3" t="s">
        <v>16</v>
      </c>
      <c r="AD18" s="3" t="s">
        <v>16</v>
      </c>
      <c r="AE18" s="3" t="s">
        <v>16</v>
      </c>
      <c r="AF18" s="3">
        <v>0</v>
      </c>
      <c r="AG18" s="3" t="s">
        <v>16</v>
      </c>
      <c r="AH18" s="3" t="s">
        <v>16</v>
      </c>
      <c r="AI18" s="3" t="s">
        <v>16</v>
      </c>
      <c r="AJ18" s="3">
        <v>1.5984166666666699</v>
      </c>
      <c r="AK18" s="3">
        <v>1.8088267545700101</v>
      </c>
      <c r="AL18" s="3">
        <v>1.4022144141000901</v>
      </c>
      <c r="AM18" s="3">
        <v>56.9585257968902</v>
      </c>
      <c r="AN18" s="3">
        <v>3148.9210148503298</v>
      </c>
      <c r="AO18" s="3">
        <v>2.3570406948278002</v>
      </c>
      <c r="AP18" s="3">
        <v>1.67136666666667</v>
      </c>
      <c r="AQ18" s="3">
        <v>7.1017252984171204</v>
      </c>
      <c r="AR18" s="3">
        <v>8.6694721352063606</v>
      </c>
      <c r="AS18" s="3">
        <v>30.3920053094227</v>
      </c>
      <c r="AT18" s="3">
        <v>427.95242046600498</v>
      </c>
      <c r="AU18" s="3">
        <v>3.0528901542682898</v>
      </c>
    </row>
    <row r="19" spans="1:47" x14ac:dyDescent="0.3">
      <c r="A19" s="48">
        <v>15</v>
      </c>
      <c r="B19" s="2" t="s">
        <v>303</v>
      </c>
      <c r="C19" s="3">
        <v>0.32101666666666701</v>
      </c>
      <c r="D19" s="3">
        <v>392739.80055577599</v>
      </c>
      <c r="E19" s="3">
        <v>631.44121707410295</v>
      </c>
      <c r="F19" s="3">
        <v>42523.699627670198</v>
      </c>
      <c r="G19" s="3">
        <v>10.8274484957964</v>
      </c>
      <c r="H19" s="3">
        <v>186.75224901067199</v>
      </c>
      <c r="I19" s="3">
        <v>2.3286833333333301</v>
      </c>
      <c r="J19" s="3">
        <v>2825.2568398057701</v>
      </c>
      <c r="K19" s="3">
        <v>58.432634038569503</v>
      </c>
      <c r="L19" s="3">
        <v>1.6045</v>
      </c>
      <c r="M19" s="3">
        <v>1.9779705200195301</v>
      </c>
      <c r="N19" s="3">
        <v>9.4574880800767893</v>
      </c>
      <c r="O19" s="3">
        <v>96.542409322738706</v>
      </c>
      <c r="P19" s="3">
        <v>4880.8821135405597</v>
      </c>
      <c r="Q19" s="3" t="s">
        <v>17</v>
      </c>
      <c r="R19" s="3">
        <v>1.71715</v>
      </c>
      <c r="S19" s="3">
        <v>146196.87378959401</v>
      </c>
      <c r="T19" s="3" t="s">
        <v>17</v>
      </c>
      <c r="U19" s="3">
        <v>75086.948395386004</v>
      </c>
      <c r="V19" s="3">
        <v>51.3601600698046</v>
      </c>
      <c r="W19" s="3" t="s">
        <v>17</v>
      </c>
      <c r="X19" s="3" t="s">
        <v>16</v>
      </c>
      <c r="Y19" s="3" t="s">
        <v>16</v>
      </c>
      <c r="Z19" s="3">
        <v>0</v>
      </c>
      <c r="AA19" s="3" t="s">
        <v>16</v>
      </c>
      <c r="AB19" s="3" t="s">
        <v>16</v>
      </c>
      <c r="AC19" s="3" t="s">
        <v>16</v>
      </c>
      <c r="AD19" s="3" t="s">
        <v>16</v>
      </c>
      <c r="AE19" s="3" t="s">
        <v>16</v>
      </c>
      <c r="AF19" s="3">
        <v>0</v>
      </c>
      <c r="AG19" s="3" t="s">
        <v>16</v>
      </c>
      <c r="AH19" s="3" t="s">
        <v>16</v>
      </c>
      <c r="AI19" s="3" t="s">
        <v>16</v>
      </c>
      <c r="AJ19" s="3">
        <v>1.6045</v>
      </c>
      <c r="AK19" s="3">
        <v>1.9779705200195301</v>
      </c>
      <c r="AL19" s="3">
        <v>9.4574880800767893</v>
      </c>
      <c r="AM19" s="3">
        <v>96.542409322738706</v>
      </c>
      <c r="AN19" s="3">
        <v>4880.8821135405597</v>
      </c>
      <c r="AO19" s="3" t="s">
        <v>17</v>
      </c>
      <c r="AP19" s="3">
        <v>1.6470499999999999</v>
      </c>
      <c r="AQ19" s="3">
        <v>1.54899452285767</v>
      </c>
      <c r="AR19" s="3">
        <v>1.18068296784098</v>
      </c>
      <c r="AS19" s="3" t="s">
        <v>16</v>
      </c>
      <c r="AT19" s="3" t="s">
        <v>16</v>
      </c>
      <c r="AU19" s="3" t="s">
        <v>16</v>
      </c>
    </row>
    <row r="20" spans="1:47" x14ac:dyDescent="0.3">
      <c r="A20" s="48">
        <v>16</v>
      </c>
      <c r="B20" s="2" t="s">
        <v>304</v>
      </c>
      <c r="C20" s="3">
        <v>0.27844999999999998</v>
      </c>
      <c r="D20" s="3">
        <v>566987.59223104001</v>
      </c>
      <c r="E20" s="3">
        <v>938.89583794698103</v>
      </c>
      <c r="F20" s="3">
        <v>63579.825956241002</v>
      </c>
      <c r="G20" s="3">
        <v>11.2136185742726</v>
      </c>
      <c r="H20" s="3">
        <v>595.52866606040402</v>
      </c>
      <c r="I20" s="3">
        <v>2.3225833333333301</v>
      </c>
      <c r="J20" s="3">
        <v>3064.8389781573401</v>
      </c>
      <c r="K20" s="3">
        <v>168.21016902258501</v>
      </c>
      <c r="L20" s="3">
        <v>1.61056666666667</v>
      </c>
      <c r="M20" s="3">
        <v>385.266229707717</v>
      </c>
      <c r="N20" s="3">
        <v>657.75588859287302</v>
      </c>
      <c r="O20" s="3">
        <v>703.86946718597301</v>
      </c>
      <c r="P20" s="3">
        <v>182.69690227455601</v>
      </c>
      <c r="Q20" s="3">
        <v>37.020932609827803</v>
      </c>
      <c r="R20" s="3">
        <v>1.7171333333333301</v>
      </c>
      <c r="S20" s="3">
        <v>310642.90127727902</v>
      </c>
      <c r="T20" s="3" t="s">
        <v>17</v>
      </c>
      <c r="U20" s="3">
        <v>153557.129147976</v>
      </c>
      <c r="V20" s="3">
        <v>49.4320419094051</v>
      </c>
      <c r="W20" s="3" t="s">
        <v>17</v>
      </c>
      <c r="X20" s="3" t="s">
        <v>16</v>
      </c>
      <c r="Y20" s="3" t="s">
        <v>16</v>
      </c>
      <c r="Z20" s="3">
        <v>0</v>
      </c>
      <c r="AA20" s="3" t="s">
        <v>16</v>
      </c>
      <c r="AB20" s="3" t="s">
        <v>16</v>
      </c>
      <c r="AC20" s="3" t="s">
        <v>16</v>
      </c>
      <c r="AD20" s="3" t="s">
        <v>16</v>
      </c>
      <c r="AE20" s="3" t="s">
        <v>16</v>
      </c>
      <c r="AF20" s="3">
        <v>0</v>
      </c>
      <c r="AG20" s="3" t="s">
        <v>16</v>
      </c>
      <c r="AH20" s="3" t="s">
        <v>16</v>
      </c>
      <c r="AI20" s="3" t="s">
        <v>16</v>
      </c>
      <c r="AJ20" s="3">
        <v>1.61056666666667</v>
      </c>
      <c r="AK20" s="3">
        <v>385.266229707717</v>
      </c>
      <c r="AL20" s="3">
        <v>657.75588859287302</v>
      </c>
      <c r="AM20" s="3">
        <v>703.86946718597301</v>
      </c>
      <c r="AN20" s="3">
        <v>182.69690227455601</v>
      </c>
      <c r="AO20" s="3">
        <v>37.020932609827803</v>
      </c>
      <c r="AP20" s="3" t="s">
        <v>16</v>
      </c>
      <c r="AQ20" s="3" t="s">
        <v>16</v>
      </c>
      <c r="AR20" s="3">
        <v>0</v>
      </c>
      <c r="AS20" s="3" t="s">
        <v>16</v>
      </c>
      <c r="AT20" s="3" t="s">
        <v>16</v>
      </c>
      <c r="AU20" s="3" t="s">
        <v>16</v>
      </c>
    </row>
    <row r="21" spans="1:47" x14ac:dyDescent="0.3">
      <c r="A21" s="48">
        <v>17</v>
      </c>
      <c r="B21" s="2" t="s">
        <v>305</v>
      </c>
      <c r="C21" s="3">
        <v>0.37571666666666698</v>
      </c>
      <c r="D21" s="3">
        <v>102909.705304474</v>
      </c>
      <c r="E21" s="3">
        <v>164.30595862054</v>
      </c>
      <c r="F21" s="3">
        <v>7966.6419617758402</v>
      </c>
      <c r="G21" s="3">
        <v>7.7413903170797003</v>
      </c>
      <c r="H21" s="3" t="s">
        <v>17</v>
      </c>
      <c r="I21" s="3">
        <v>2.3226</v>
      </c>
      <c r="J21" s="3">
        <v>2864.9193127160702</v>
      </c>
      <c r="K21" s="3" t="s">
        <v>17</v>
      </c>
      <c r="L21" s="3">
        <v>1.61056666666667</v>
      </c>
      <c r="M21" s="3">
        <v>905.86558130988897</v>
      </c>
      <c r="N21" s="3">
        <v>2791.5170103740002</v>
      </c>
      <c r="O21" s="3">
        <v>1559.3734550266499</v>
      </c>
      <c r="P21" s="3">
        <v>172.14181520969001</v>
      </c>
      <c r="Q21" s="3" t="s">
        <v>17</v>
      </c>
      <c r="R21" s="3">
        <v>1.71715</v>
      </c>
      <c r="S21" s="3">
        <v>56854.237143215403</v>
      </c>
      <c r="T21" s="3">
        <v>14962.749139825301</v>
      </c>
      <c r="U21" s="3">
        <v>27771.6409458936</v>
      </c>
      <c r="V21" s="3">
        <v>48.8470909845066</v>
      </c>
      <c r="W21" s="3" t="s">
        <v>17</v>
      </c>
      <c r="X21" s="3">
        <v>1.51938333333333</v>
      </c>
      <c r="Y21" s="3">
        <v>3.1840435544555401</v>
      </c>
      <c r="Z21" s="3">
        <v>30.333765247911501</v>
      </c>
      <c r="AA21" s="3">
        <v>9.7425958791007208</v>
      </c>
      <c r="AB21" s="3">
        <v>305.98186590342198</v>
      </c>
      <c r="AC21" s="3">
        <v>4.6423542257783197</v>
      </c>
      <c r="AD21" s="3" t="s">
        <v>16</v>
      </c>
      <c r="AE21" s="3" t="s">
        <v>16</v>
      </c>
      <c r="AF21" s="3">
        <v>0</v>
      </c>
      <c r="AG21" s="3" t="s">
        <v>16</v>
      </c>
      <c r="AH21" s="3" t="s">
        <v>16</v>
      </c>
      <c r="AI21" s="3" t="s">
        <v>16</v>
      </c>
      <c r="AJ21" s="3">
        <v>1.61056666666667</v>
      </c>
      <c r="AK21" s="3">
        <v>905.86558130988897</v>
      </c>
      <c r="AL21" s="3">
        <v>2791.5170103740002</v>
      </c>
      <c r="AM21" s="3">
        <v>1559.3734550266499</v>
      </c>
      <c r="AN21" s="3">
        <v>172.14181520969001</v>
      </c>
      <c r="AO21" s="3" t="s">
        <v>17</v>
      </c>
      <c r="AP21" s="3" t="s">
        <v>16</v>
      </c>
      <c r="AQ21" s="3" t="s">
        <v>16</v>
      </c>
      <c r="AR21" s="3">
        <v>0</v>
      </c>
      <c r="AS21" s="3" t="s">
        <v>16</v>
      </c>
      <c r="AT21" s="3" t="s">
        <v>16</v>
      </c>
      <c r="AU21" s="3" t="s">
        <v>16</v>
      </c>
    </row>
    <row r="22" spans="1:47" x14ac:dyDescent="0.3">
      <c r="A22" s="48">
        <v>18</v>
      </c>
      <c r="B22" s="2" t="s">
        <v>306</v>
      </c>
      <c r="C22" s="3">
        <v>0.36963333333333298</v>
      </c>
      <c r="D22" s="3">
        <v>114713.937271811</v>
      </c>
      <c r="E22" s="3">
        <v>283.60021476449998</v>
      </c>
      <c r="F22" s="3">
        <v>7190.5778427810701</v>
      </c>
      <c r="G22" s="3">
        <v>6.2682687158956503</v>
      </c>
      <c r="H22" s="3">
        <v>51.893420951080302</v>
      </c>
      <c r="I22" s="3">
        <v>2.32866666666667</v>
      </c>
      <c r="J22" s="3">
        <v>2791.5615655118499</v>
      </c>
      <c r="K22" s="3">
        <v>181.331043215043</v>
      </c>
      <c r="L22" s="3">
        <v>1.6044833333333299</v>
      </c>
      <c r="M22" s="3">
        <v>4.5677587757110798</v>
      </c>
      <c r="N22" s="3">
        <v>1.0371187683234</v>
      </c>
      <c r="O22" s="3">
        <v>36.830845617627702</v>
      </c>
      <c r="P22" s="3">
        <v>806.32203726419698</v>
      </c>
      <c r="Q22" s="3">
        <v>9.2194003371337203</v>
      </c>
      <c r="R22" s="3">
        <v>1.7171333333333301</v>
      </c>
      <c r="S22" s="3">
        <v>79844.556800715101</v>
      </c>
      <c r="T22" s="3" t="s">
        <v>17</v>
      </c>
      <c r="U22" s="3">
        <v>39785.947365567597</v>
      </c>
      <c r="V22" s="3">
        <v>49.829254441063199</v>
      </c>
      <c r="W22" s="3" t="s">
        <v>17</v>
      </c>
      <c r="X22" s="3">
        <v>1.51938333333333</v>
      </c>
      <c r="Y22" s="3">
        <v>1.4364994983673001</v>
      </c>
      <c r="Z22" s="3">
        <v>7.9672522777633201</v>
      </c>
      <c r="AA22" s="3" t="s">
        <v>16</v>
      </c>
      <c r="AB22" s="3" t="s">
        <v>16</v>
      </c>
      <c r="AC22" s="3" t="s">
        <v>16</v>
      </c>
      <c r="AD22" s="3">
        <v>1.5740833333333299</v>
      </c>
      <c r="AE22" s="3">
        <v>10.015639665603601</v>
      </c>
      <c r="AF22" s="3">
        <v>2.5724961784167002</v>
      </c>
      <c r="AG22" s="3">
        <v>62.900612977981503</v>
      </c>
      <c r="AH22" s="3">
        <v>628.02392136768697</v>
      </c>
      <c r="AI22" s="3">
        <v>6.6137549405817202</v>
      </c>
      <c r="AJ22" s="3">
        <v>1.6044833333333299</v>
      </c>
      <c r="AK22" s="3">
        <v>4.5677587757110798</v>
      </c>
      <c r="AL22" s="3">
        <v>1.0371187683234</v>
      </c>
      <c r="AM22" s="3">
        <v>36.830845617627702</v>
      </c>
      <c r="AN22" s="3">
        <v>806.32203726419698</v>
      </c>
      <c r="AO22" s="3">
        <v>9.2194003371337203</v>
      </c>
      <c r="AP22" s="3">
        <v>1.6713499999999999</v>
      </c>
      <c r="AQ22" s="3">
        <v>441.70891998863198</v>
      </c>
      <c r="AR22" s="3">
        <v>67.447115961113596</v>
      </c>
      <c r="AS22" s="3">
        <v>1685.22879904724</v>
      </c>
      <c r="AT22" s="3">
        <v>381.52473785012302</v>
      </c>
      <c r="AU22" s="3">
        <v>37.956194968517103</v>
      </c>
    </row>
    <row r="23" spans="1:47" x14ac:dyDescent="0.3">
      <c r="A23" s="48">
        <v>19</v>
      </c>
      <c r="B23" s="2" t="s">
        <v>307</v>
      </c>
      <c r="C23" s="3">
        <v>0.31491666666666701</v>
      </c>
      <c r="D23" s="3">
        <v>379190.52668951498</v>
      </c>
      <c r="E23" s="3">
        <v>534.78500967466596</v>
      </c>
      <c r="F23" s="3">
        <v>40740.0511919173</v>
      </c>
      <c r="G23" s="3">
        <v>10.7439527953386</v>
      </c>
      <c r="H23" s="3">
        <v>278.922040320002</v>
      </c>
      <c r="I23" s="3">
        <v>2.3225833333333301</v>
      </c>
      <c r="J23" s="3">
        <v>2897.2950966498602</v>
      </c>
      <c r="K23" s="3">
        <v>68.176516335218096</v>
      </c>
      <c r="L23" s="3">
        <v>1.61056666666667</v>
      </c>
      <c r="M23" s="3">
        <v>10.4355792457159</v>
      </c>
      <c r="N23" s="3">
        <v>10.658354025040101</v>
      </c>
      <c r="O23" s="3">
        <v>106.013046304035</v>
      </c>
      <c r="P23" s="3">
        <v>1015.88080362243</v>
      </c>
      <c r="Q23" s="3">
        <v>5.4107059135947697</v>
      </c>
      <c r="R23" s="3">
        <v>1.7110666666666701</v>
      </c>
      <c r="S23" s="3">
        <v>229190.52820001199</v>
      </c>
      <c r="T23" s="3" t="s">
        <v>17</v>
      </c>
      <c r="U23" s="3">
        <v>114119.36906372001</v>
      </c>
      <c r="V23" s="3">
        <v>49.792358331723698</v>
      </c>
      <c r="W23" s="3" t="s">
        <v>17</v>
      </c>
      <c r="X23" s="3" t="s">
        <v>16</v>
      </c>
      <c r="Y23" s="3" t="s">
        <v>16</v>
      </c>
      <c r="Z23" s="3">
        <v>0</v>
      </c>
      <c r="AA23" s="3" t="s">
        <v>16</v>
      </c>
      <c r="AB23" s="3" t="s">
        <v>16</v>
      </c>
      <c r="AC23" s="3" t="s">
        <v>16</v>
      </c>
      <c r="AD23" s="3" t="s">
        <v>16</v>
      </c>
      <c r="AE23" s="3" t="s">
        <v>16</v>
      </c>
      <c r="AF23" s="3">
        <v>0</v>
      </c>
      <c r="AG23" s="3" t="s">
        <v>16</v>
      </c>
      <c r="AH23" s="3" t="s">
        <v>16</v>
      </c>
      <c r="AI23" s="3" t="s">
        <v>16</v>
      </c>
      <c r="AJ23" s="3">
        <v>1.61056666666667</v>
      </c>
      <c r="AK23" s="3">
        <v>10.4355792457159</v>
      </c>
      <c r="AL23" s="3">
        <v>10.658354025040101</v>
      </c>
      <c r="AM23" s="3">
        <v>106.013046304035</v>
      </c>
      <c r="AN23" s="3">
        <v>1015.88080362243</v>
      </c>
      <c r="AO23" s="3">
        <v>5.4107059135947697</v>
      </c>
      <c r="AP23" s="3" t="s">
        <v>16</v>
      </c>
      <c r="AQ23" s="3" t="s">
        <v>16</v>
      </c>
      <c r="AR23" s="3">
        <v>0</v>
      </c>
      <c r="AS23" s="3" t="s">
        <v>16</v>
      </c>
      <c r="AT23" s="3" t="s">
        <v>16</v>
      </c>
      <c r="AU23" s="3" t="s">
        <v>16</v>
      </c>
    </row>
    <row r="24" spans="1:47" x14ac:dyDescent="0.3">
      <c r="A24" s="48">
        <v>20</v>
      </c>
      <c r="B24" s="2" t="s">
        <v>308</v>
      </c>
      <c r="C24" s="3">
        <v>0.31491666666666701</v>
      </c>
      <c r="D24" s="3">
        <v>431282.45365985698</v>
      </c>
      <c r="E24" s="3">
        <v>600.71697476410304</v>
      </c>
      <c r="F24" s="3">
        <v>45458.6074077581</v>
      </c>
      <c r="G24" s="3">
        <v>10.5403331440908</v>
      </c>
      <c r="H24" s="3">
        <v>266.975919385677</v>
      </c>
      <c r="I24" s="3">
        <v>2.3225833333333301</v>
      </c>
      <c r="J24" s="3">
        <v>3025.8967593739599</v>
      </c>
      <c r="K24" s="3">
        <v>176.02037362620899</v>
      </c>
      <c r="L24" s="3">
        <v>1.6044833333333299</v>
      </c>
      <c r="M24" s="3">
        <v>2962.5697004203698</v>
      </c>
      <c r="N24" s="3">
        <v>1142.99825978743</v>
      </c>
      <c r="O24" s="3">
        <v>4866.2731632881096</v>
      </c>
      <c r="P24" s="3">
        <v>164.25852065514599</v>
      </c>
      <c r="Q24" s="3" t="s">
        <v>17</v>
      </c>
      <c r="R24" s="3">
        <v>1.7171333333333301</v>
      </c>
      <c r="S24" s="3">
        <v>233779.159547191</v>
      </c>
      <c r="T24" s="3" t="s">
        <v>17</v>
      </c>
      <c r="U24" s="3">
        <v>116947.37366968799</v>
      </c>
      <c r="V24" s="3">
        <v>50.024721577494297</v>
      </c>
      <c r="W24" s="3" t="s">
        <v>17</v>
      </c>
      <c r="X24" s="3">
        <v>1.5193666666666701</v>
      </c>
      <c r="Y24" s="3">
        <v>7.3981701484857103</v>
      </c>
      <c r="Z24" s="3">
        <v>4.0849687998662398</v>
      </c>
      <c r="AA24" s="3" t="s">
        <v>16</v>
      </c>
      <c r="AB24" s="3" t="s">
        <v>16</v>
      </c>
      <c r="AC24" s="3" t="s">
        <v>16</v>
      </c>
      <c r="AD24" s="3" t="s">
        <v>16</v>
      </c>
      <c r="AE24" s="3" t="s">
        <v>16</v>
      </c>
      <c r="AF24" s="3">
        <v>0</v>
      </c>
      <c r="AG24" s="3" t="s">
        <v>16</v>
      </c>
      <c r="AH24" s="3" t="s">
        <v>16</v>
      </c>
      <c r="AI24" s="3" t="s">
        <v>16</v>
      </c>
      <c r="AJ24" s="3">
        <v>1.6044833333333299</v>
      </c>
      <c r="AK24" s="3">
        <v>2962.5697004203698</v>
      </c>
      <c r="AL24" s="3">
        <v>1142.99825978743</v>
      </c>
      <c r="AM24" s="3">
        <v>4866.2731632881096</v>
      </c>
      <c r="AN24" s="3">
        <v>164.25852065514599</v>
      </c>
      <c r="AO24" s="3" t="s">
        <v>17</v>
      </c>
      <c r="AP24" s="3" t="s">
        <v>16</v>
      </c>
      <c r="AQ24" s="3" t="s">
        <v>16</v>
      </c>
      <c r="AR24" s="3">
        <v>0</v>
      </c>
      <c r="AS24" s="3" t="s">
        <v>16</v>
      </c>
      <c r="AT24" s="3" t="s">
        <v>16</v>
      </c>
      <c r="AU24" s="3" t="s">
        <v>16</v>
      </c>
    </row>
    <row r="25" spans="1:47" x14ac:dyDescent="0.3">
      <c r="A25" s="48">
        <v>21</v>
      </c>
      <c r="B25" s="2" t="s">
        <v>309</v>
      </c>
      <c r="C25" s="3">
        <v>0.37571666666666698</v>
      </c>
      <c r="D25" s="3">
        <v>119215.316217015</v>
      </c>
      <c r="E25" s="3">
        <v>113.707657115874</v>
      </c>
      <c r="F25" s="3">
        <v>8376.2718237609897</v>
      </c>
      <c r="G25" s="3">
        <v>7.0261708726361496</v>
      </c>
      <c r="H25" s="3">
        <v>88.829415243003496</v>
      </c>
      <c r="I25" s="3">
        <v>2.3225833333333301</v>
      </c>
      <c r="J25" s="3">
        <v>2906.0434632606898</v>
      </c>
      <c r="K25" s="3">
        <v>344.18350906902401</v>
      </c>
      <c r="L25" s="3">
        <v>1.61056666666667</v>
      </c>
      <c r="M25" s="3">
        <v>31.340917938232501</v>
      </c>
      <c r="N25" s="3">
        <v>192.0036692011</v>
      </c>
      <c r="O25" s="3">
        <v>62.506194696957003</v>
      </c>
      <c r="P25" s="3">
        <v>199.43957870074499</v>
      </c>
      <c r="Q25" s="3">
        <v>3.4107266322663001</v>
      </c>
      <c r="R25" s="3">
        <v>1.7171333333333301</v>
      </c>
      <c r="S25" s="3">
        <v>60306.407042837498</v>
      </c>
      <c r="T25" s="3" t="s">
        <v>17</v>
      </c>
      <c r="U25" s="3">
        <v>30470.657739319198</v>
      </c>
      <c r="V25" s="3">
        <v>50.526402141110701</v>
      </c>
      <c r="W25" s="3" t="s">
        <v>17</v>
      </c>
      <c r="X25" s="3" t="s">
        <v>16</v>
      </c>
      <c r="Y25" s="3" t="s">
        <v>16</v>
      </c>
      <c r="Z25" s="3">
        <v>0</v>
      </c>
      <c r="AA25" s="3" t="s">
        <v>16</v>
      </c>
      <c r="AB25" s="3" t="s">
        <v>16</v>
      </c>
      <c r="AC25" s="3" t="s">
        <v>16</v>
      </c>
      <c r="AD25" s="3" t="s">
        <v>16</v>
      </c>
      <c r="AE25" s="3" t="s">
        <v>16</v>
      </c>
      <c r="AF25" s="3">
        <v>0</v>
      </c>
      <c r="AG25" s="3" t="s">
        <v>16</v>
      </c>
      <c r="AH25" s="3" t="s">
        <v>16</v>
      </c>
      <c r="AI25" s="3" t="s">
        <v>16</v>
      </c>
      <c r="AJ25" s="3">
        <v>1.61056666666667</v>
      </c>
      <c r="AK25" s="3">
        <v>31.340917938232501</v>
      </c>
      <c r="AL25" s="3">
        <v>192.0036692011</v>
      </c>
      <c r="AM25" s="3">
        <v>62.506194696957003</v>
      </c>
      <c r="AN25" s="3">
        <v>199.43957870074499</v>
      </c>
      <c r="AO25" s="3">
        <v>3.4107266322663001</v>
      </c>
      <c r="AP25" s="3" t="s">
        <v>16</v>
      </c>
      <c r="AQ25" s="3" t="s">
        <v>16</v>
      </c>
      <c r="AR25" s="3">
        <v>0</v>
      </c>
      <c r="AS25" s="3" t="s">
        <v>16</v>
      </c>
      <c r="AT25" s="3" t="s">
        <v>16</v>
      </c>
      <c r="AU25" s="3" t="s">
        <v>16</v>
      </c>
    </row>
    <row r="26" spans="1:47" x14ac:dyDescent="0.3">
      <c r="A26" s="48">
        <v>22</v>
      </c>
      <c r="B26" s="2" t="s">
        <v>310</v>
      </c>
      <c r="C26" s="3">
        <v>0.35748333333333299</v>
      </c>
      <c r="D26" s="3">
        <v>143707.23505993001</v>
      </c>
      <c r="E26" s="3">
        <v>274.63620199308502</v>
      </c>
      <c r="F26" s="3">
        <v>17163.2246204234</v>
      </c>
      <c r="G26" s="3">
        <v>11.943187559948401</v>
      </c>
      <c r="H26" s="3">
        <v>134.94253203091901</v>
      </c>
      <c r="I26" s="3">
        <v>2.3225833333333301</v>
      </c>
      <c r="J26" s="3">
        <v>2768.3121153753</v>
      </c>
      <c r="K26" s="3">
        <v>322.60709446744897</v>
      </c>
      <c r="L26" s="3" t="s">
        <v>16</v>
      </c>
      <c r="M26" s="3" t="s">
        <v>16</v>
      </c>
      <c r="N26" s="3" t="s">
        <v>16</v>
      </c>
      <c r="O26" s="3">
        <v>0</v>
      </c>
      <c r="P26" s="3" t="s">
        <v>16</v>
      </c>
      <c r="Q26" s="3" t="s">
        <v>16</v>
      </c>
      <c r="R26" s="3">
        <v>1.7171333333333301</v>
      </c>
      <c r="S26" s="3">
        <v>87998.764640438196</v>
      </c>
      <c r="T26" s="3" t="s">
        <v>17</v>
      </c>
      <c r="U26" s="3">
        <v>43764.245614682201</v>
      </c>
      <c r="V26" s="3">
        <v>49.7327954471887</v>
      </c>
      <c r="W26" s="3" t="s">
        <v>17</v>
      </c>
      <c r="X26" s="3" t="s">
        <v>16</v>
      </c>
      <c r="Y26" s="3" t="s">
        <v>16</v>
      </c>
      <c r="Z26" s="3">
        <v>0</v>
      </c>
      <c r="AA26" s="3" t="s">
        <v>16</v>
      </c>
      <c r="AB26" s="3" t="s">
        <v>16</v>
      </c>
      <c r="AC26" s="3" t="s">
        <v>16</v>
      </c>
      <c r="AD26" s="3">
        <v>1.5740833333333299</v>
      </c>
      <c r="AE26" s="3">
        <v>13.8706575660627</v>
      </c>
      <c r="AF26" s="3">
        <v>2.2731308642267098</v>
      </c>
      <c r="AG26" s="3">
        <v>52.8642856479944</v>
      </c>
      <c r="AH26" s="3">
        <v>381.12313995363399</v>
      </c>
      <c r="AI26" s="3">
        <v>6.9259907768113802</v>
      </c>
      <c r="AJ26" s="3" t="s">
        <v>16</v>
      </c>
      <c r="AK26" s="3" t="s">
        <v>16</v>
      </c>
      <c r="AL26" s="3">
        <v>0</v>
      </c>
      <c r="AM26" s="3" t="s">
        <v>16</v>
      </c>
      <c r="AN26" s="3" t="s">
        <v>16</v>
      </c>
      <c r="AO26" s="3" t="s">
        <v>16</v>
      </c>
      <c r="AP26" s="3">
        <v>1.6652833333333299</v>
      </c>
      <c r="AQ26" s="3">
        <v>875.07515824508596</v>
      </c>
      <c r="AR26" s="3">
        <v>84.512249689347698</v>
      </c>
      <c r="AS26" s="3">
        <v>3604.1669187147299</v>
      </c>
      <c r="AT26" s="3">
        <v>411.86941313048902</v>
      </c>
      <c r="AU26" s="3">
        <v>29.896201189782001</v>
      </c>
    </row>
    <row r="27" spans="1:47" x14ac:dyDescent="0.3">
      <c r="A27" s="48">
        <v>23</v>
      </c>
      <c r="B27" s="2" t="s">
        <v>311</v>
      </c>
      <c r="C27" s="3">
        <v>0.29060000000000002</v>
      </c>
      <c r="D27" s="3">
        <v>493125.748369632</v>
      </c>
      <c r="E27" s="3" t="s">
        <v>17</v>
      </c>
      <c r="F27" s="3">
        <v>53009.468590064498</v>
      </c>
      <c r="G27" s="3">
        <v>10.749685808401599</v>
      </c>
      <c r="H27" s="3">
        <v>588.82390094677305</v>
      </c>
      <c r="I27" s="3">
        <v>2.3225833333333301</v>
      </c>
      <c r="J27" s="3">
        <v>3097.9461316256402</v>
      </c>
      <c r="K27" s="3">
        <v>135.46975921940501</v>
      </c>
      <c r="L27" s="3">
        <v>1.6044833333333299</v>
      </c>
      <c r="M27" s="3">
        <v>2776.8436027730299</v>
      </c>
      <c r="N27" s="3" t="s">
        <v>17</v>
      </c>
      <c r="O27" s="3">
        <v>4744.5127368316598</v>
      </c>
      <c r="P27" s="3">
        <v>170.85991922964899</v>
      </c>
      <c r="Q27" s="3" t="s">
        <v>17</v>
      </c>
      <c r="R27" s="3">
        <v>1.7171333333333301</v>
      </c>
      <c r="S27" s="3">
        <v>250076.159803708</v>
      </c>
      <c r="T27" s="3" t="s">
        <v>17</v>
      </c>
      <c r="U27" s="3">
        <v>125746.21764071401</v>
      </c>
      <c r="V27" s="3">
        <v>50.283168831213601</v>
      </c>
      <c r="W27" s="3" t="s">
        <v>17</v>
      </c>
      <c r="X27" s="3">
        <v>1.52545</v>
      </c>
      <c r="Y27" s="3">
        <v>16.4979258111318</v>
      </c>
      <c r="Z27" s="3">
        <v>1.9844093233782001</v>
      </c>
      <c r="AA27" s="3">
        <v>37.630073428154098</v>
      </c>
      <c r="AB27" s="3">
        <v>228.089723877674</v>
      </c>
      <c r="AC27" s="3">
        <v>4.1673058381583603</v>
      </c>
      <c r="AD27" s="3" t="s">
        <v>16</v>
      </c>
      <c r="AE27" s="3" t="s">
        <v>16</v>
      </c>
      <c r="AF27" s="3">
        <v>0</v>
      </c>
      <c r="AG27" s="3" t="s">
        <v>16</v>
      </c>
      <c r="AH27" s="3" t="s">
        <v>16</v>
      </c>
      <c r="AI27" s="3" t="s">
        <v>16</v>
      </c>
      <c r="AJ27" s="3">
        <v>1.6044833333333299</v>
      </c>
      <c r="AK27" s="3">
        <v>2776.8436027730299</v>
      </c>
      <c r="AL27" s="3" t="s">
        <v>17</v>
      </c>
      <c r="AM27" s="3">
        <v>4744.5127368316598</v>
      </c>
      <c r="AN27" s="3">
        <v>170.85991922964899</v>
      </c>
      <c r="AO27" s="3" t="s">
        <v>17</v>
      </c>
      <c r="AP27" s="3">
        <v>1.66526666666667</v>
      </c>
      <c r="AQ27" s="3">
        <v>125.600268364588</v>
      </c>
      <c r="AR27" s="3" t="s">
        <v>17</v>
      </c>
      <c r="AS27" s="3">
        <v>252.64169214057901</v>
      </c>
      <c r="AT27" s="3">
        <v>201.147414277189</v>
      </c>
      <c r="AU27" s="3">
        <v>2.32030864518515</v>
      </c>
    </row>
    <row r="28" spans="1:47" x14ac:dyDescent="0.3">
      <c r="A28" s="48">
        <v>24</v>
      </c>
      <c r="B28" s="2" t="s">
        <v>312</v>
      </c>
      <c r="C28" s="3">
        <v>0.28451666666666697</v>
      </c>
      <c r="D28" s="3">
        <v>515490.59114793898</v>
      </c>
      <c r="E28" s="3">
        <v>572.38972512863904</v>
      </c>
      <c r="F28" s="3">
        <v>56091.206210930097</v>
      </c>
      <c r="G28" s="3">
        <v>10.8811309409201</v>
      </c>
      <c r="H28" s="3">
        <v>318.97375332729899</v>
      </c>
      <c r="I28" s="3">
        <v>2.3225833333333301</v>
      </c>
      <c r="J28" s="3">
        <v>2939.5968255171601</v>
      </c>
      <c r="K28" s="3">
        <v>50.371252600540501</v>
      </c>
      <c r="L28" s="3">
        <v>1.6044833333333299</v>
      </c>
      <c r="M28" s="3">
        <v>2013.7944013423901</v>
      </c>
      <c r="N28" s="3">
        <v>11450.500022050501</v>
      </c>
      <c r="O28" s="3">
        <v>3169.7338236846899</v>
      </c>
      <c r="P28" s="3">
        <v>157.40106445681599</v>
      </c>
      <c r="Q28" s="3">
        <v>171.88499936183501</v>
      </c>
      <c r="R28" s="3">
        <v>1.71105</v>
      </c>
      <c r="S28" s="3">
        <v>272661.78791195602</v>
      </c>
      <c r="T28" s="3" t="s">
        <v>17</v>
      </c>
      <c r="U28" s="3">
        <v>135495.77804346001</v>
      </c>
      <c r="V28" s="3">
        <v>49.693717290232101</v>
      </c>
      <c r="W28" s="3" t="s">
        <v>17</v>
      </c>
      <c r="X28" s="3">
        <v>1.52545</v>
      </c>
      <c r="Y28" s="3">
        <v>2.8865130425916599</v>
      </c>
      <c r="Z28" s="3">
        <v>5.3843333266116202</v>
      </c>
      <c r="AA28" s="3">
        <v>2.3971274613309999</v>
      </c>
      <c r="AB28" s="3">
        <v>83.045786593042095</v>
      </c>
      <c r="AC28" s="3">
        <v>0.84781848914087199</v>
      </c>
      <c r="AD28" s="3" t="s">
        <v>16</v>
      </c>
      <c r="AE28" s="3" t="s">
        <v>16</v>
      </c>
      <c r="AF28" s="3">
        <v>0</v>
      </c>
      <c r="AG28" s="3" t="s">
        <v>16</v>
      </c>
      <c r="AH28" s="3" t="s">
        <v>16</v>
      </c>
      <c r="AI28" s="3" t="s">
        <v>16</v>
      </c>
      <c r="AJ28" s="3">
        <v>1.6044833333333299</v>
      </c>
      <c r="AK28" s="3">
        <v>2013.7944013423901</v>
      </c>
      <c r="AL28" s="3">
        <v>11450.500022050501</v>
      </c>
      <c r="AM28" s="3">
        <v>3169.7338236846899</v>
      </c>
      <c r="AN28" s="3">
        <v>157.40106445681599</v>
      </c>
      <c r="AO28" s="3">
        <v>171.88499936183501</v>
      </c>
      <c r="AP28" s="3">
        <v>1.66526666666667</v>
      </c>
      <c r="AQ28" s="3">
        <v>74.643318124771199</v>
      </c>
      <c r="AR28" s="3">
        <v>8.7141711983900905</v>
      </c>
      <c r="AS28" s="3" t="s">
        <v>16</v>
      </c>
      <c r="AT28" s="3" t="s">
        <v>16</v>
      </c>
      <c r="AU28" s="3" t="s">
        <v>16</v>
      </c>
    </row>
    <row r="29" spans="1:47" x14ac:dyDescent="0.3">
      <c r="A29" s="48">
        <v>25</v>
      </c>
      <c r="B29" s="2" t="s">
        <v>313</v>
      </c>
      <c r="C29" s="3">
        <v>0.38786666666666703</v>
      </c>
      <c r="D29" s="3">
        <v>58809.279702967498</v>
      </c>
      <c r="E29" s="3" t="s">
        <v>17</v>
      </c>
      <c r="F29" s="3">
        <v>5838.0853730359204</v>
      </c>
      <c r="G29" s="3">
        <v>9.9271499370894798</v>
      </c>
      <c r="H29" s="3">
        <v>35.063770681639497</v>
      </c>
      <c r="I29" s="3">
        <v>2.3225833333333301</v>
      </c>
      <c r="J29" s="3">
        <v>2893.8625195635</v>
      </c>
      <c r="K29" s="3">
        <v>104.976453571821</v>
      </c>
      <c r="L29" s="3" t="s">
        <v>16</v>
      </c>
      <c r="M29" s="3" t="s">
        <v>16</v>
      </c>
      <c r="N29" s="3" t="s">
        <v>16</v>
      </c>
      <c r="O29" s="3">
        <v>0</v>
      </c>
      <c r="P29" s="3" t="s">
        <v>16</v>
      </c>
      <c r="Q29" s="3" t="s">
        <v>16</v>
      </c>
      <c r="R29" s="3">
        <v>1.7171333333333301</v>
      </c>
      <c r="S29" s="3">
        <v>39569.306402510701</v>
      </c>
      <c r="T29" s="3" t="s">
        <v>17</v>
      </c>
      <c r="U29" s="3">
        <v>20088.3486808255</v>
      </c>
      <c r="V29" s="3">
        <v>50.767502660978899</v>
      </c>
      <c r="W29" s="3" t="s">
        <v>17</v>
      </c>
      <c r="X29" s="3" t="s">
        <v>16</v>
      </c>
      <c r="Y29" s="3" t="s">
        <v>16</v>
      </c>
      <c r="Z29" s="3">
        <v>0</v>
      </c>
      <c r="AA29" s="3" t="s">
        <v>16</v>
      </c>
      <c r="AB29" s="3" t="s">
        <v>16</v>
      </c>
      <c r="AC29" s="3" t="s">
        <v>16</v>
      </c>
      <c r="AD29" s="3" t="s">
        <v>16</v>
      </c>
      <c r="AE29" s="3" t="s">
        <v>16</v>
      </c>
      <c r="AF29" s="3">
        <v>0</v>
      </c>
      <c r="AG29" s="3" t="s">
        <v>16</v>
      </c>
      <c r="AH29" s="3" t="s">
        <v>16</v>
      </c>
      <c r="AI29" s="3" t="s">
        <v>16</v>
      </c>
      <c r="AJ29" s="3" t="s">
        <v>16</v>
      </c>
      <c r="AK29" s="3" t="s">
        <v>16</v>
      </c>
      <c r="AL29" s="3">
        <v>0</v>
      </c>
      <c r="AM29" s="3" t="s">
        <v>16</v>
      </c>
      <c r="AN29" s="3" t="s">
        <v>16</v>
      </c>
      <c r="AO29" s="3" t="s">
        <v>16</v>
      </c>
      <c r="AP29" s="3" t="s">
        <v>16</v>
      </c>
      <c r="AQ29" s="3" t="s">
        <v>16</v>
      </c>
      <c r="AR29" s="3">
        <v>0</v>
      </c>
      <c r="AS29" s="3" t="s">
        <v>16</v>
      </c>
      <c r="AT29" s="3" t="s">
        <v>16</v>
      </c>
      <c r="AU29" s="3" t="s">
        <v>16</v>
      </c>
    </row>
    <row r="30" spans="1:47" x14ac:dyDescent="0.3">
      <c r="A30" s="48">
        <v>26</v>
      </c>
      <c r="B30" s="2" t="s">
        <v>314</v>
      </c>
      <c r="C30" s="3">
        <v>0.32045000000000001</v>
      </c>
      <c r="D30" s="3">
        <v>319978.45857523999</v>
      </c>
      <c r="E30" s="3">
        <v>567.47808752472395</v>
      </c>
      <c r="F30" s="3">
        <v>34453.117360171302</v>
      </c>
      <c r="G30" s="3">
        <v>10.7673239984903</v>
      </c>
      <c r="H30" s="3">
        <v>193.18170896841801</v>
      </c>
      <c r="I30" s="3">
        <v>2.3281166666666699</v>
      </c>
      <c r="J30" s="3">
        <v>2814.6687089060401</v>
      </c>
      <c r="K30" s="3">
        <v>31.141842228253399</v>
      </c>
      <c r="L30" s="3">
        <v>1.61001666666667</v>
      </c>
      <c r="M30" s="3">
        <v>2790.5402667636899</v>
      </c>
      <c r="N30" s="3">
        <v>1775.39862196936</v>
      </c>
      <c r="O30" s="3">
        <v>4655.23986061288</v>
      </c>
      <c r="P30" s="3">
        <v>166.82217117804799</v>
      </c>
      <c r="Q30" s="3">
        <v>240.04498917230001</v>
      </c>
      <c r="R30" s="3">
        <v>1.71658333333333</v>
      </c>
      <c r="S30" s="3">
        <v>173076.16658307501</v>
      </c>
      <c r="T30" s="3" t="s">
        <v>17</v>
      </c>
      <c r="U30" s="3">
        <v>87981.681718530803</v>
      </c>
      <c r="V30" s="3">
        <v>50.834082736804902</v>
      </c>
      <c r="W30" s="3" t="s">
        <v>17</v>
      </c>
      <c r="X30" s="3" t="s">
        <v>16</v>
      </c>
      <c r="Y30" s="3" t="s">
        <v>16</v>
      </c>
      <c r="Z30" s="3">
        <v>0</v>
      </c>
      <c r="AA30" s="3" t="s">
        <v>16</v>
      </c>
      <c r="AB30" s="3" t="s">
        <v>16</v>
      </c>
      <c r="AC30" s="3" t="s">
        <v>16</v>
      </c>
      <c r="AD30" s="3" t="s">
        <v>16</v>
      </c>
      <c r="AE30" s="3" t="s">
        <v>16</v>
      </c>
      <c r="AF30" s="3">
        <v>0</v>
      </c>
      <c r="AG30" s="3" t="s">
        <v>16</v>
      </c>
      <c r="AH30" s="3" t="s">
        <v>16</v>
      </c>
      <c r="AI30" s="3" t="s">
        <v>16</v>
      </c>
      <c r="AJ30" s="3">
        <v>1.61001666666667</v>
      </c>
      <c r="AK30" s="3">
        <v>2790.5402667636899</v>
      </c>
      <c r="AL30" s="3">
        <v>1775.39862196936</v>
      </c>
      <c r="AM30" s="3">
        <v>4655.23986061288</v>
      </c>
      <c r="AN30" s="3">
        <v>166.82217117804799</v>
      </c>
      <c r="AO30" s="3">
        <v>240.04498917230001</v>
      </c>
      <c r="AP30" s="3" t="s">
        <v>16</v>
      </c>
      <c r="AQ30" s="3" t="s">
        <v>16</v>
      </c>
      <c r="AR30" s="3">
        <v>0</v>
      </c>
      <c r="AS30" s="3" t="s">
        <v>16</v>
      </c>
      <c r="AT30" s="3" t="s">
        <v>16</v>
      </c>
      <c r="AU30" s="3" t="s">
        <v>16</v>
      </c>
    </row>
    <row r="31" spans="1:47" x14ac:dyDescent="0.3">
      <c r="A31" s="28" t="s">
        <v>456</v>
      </c>
      <c r="B31" t="s">
        <v>288</v>
      </c>
      <c r="C31">
        <v>0.374</v>
      </c>
      <c r="D31">
        <v>75</v>
      </c>
      <c r="E31">
        <v>1.49</v>
      </c>
      <c r="F31">
        <v>4</v>
      </c>
      <c r="G31">
        <v>4.7</v>
      </c>
      <c r="I31">
        <v>1.585</v>
      </c>
      <c r="J31">
        <v>4</v>
      </c>
      <c r="K31">
        <v>0.77</v>
      </c>
      <c r="L31">
        <v>1.56</v>
      </c>
      <c r="M31">
        <v>0</v>
      </c>
      <c r="N31">
        <v>0.77</v>
      </c>
      <c r="O31">
        <v>0</v>
      </c>
      <c r="R31">
        <v>1.6240000000000001</v>
      </c>
      <c r="S31">
        <v>1</v>
      </c>
      <c r="T31">
        <v>6.65</v>
      </c>
      <c r="U31">
        <v>0</v>
      </c>
      <c r="V31">
        <v>33.6</v>
      </c>
      <c r="Z31" s="21">
        <v>0</v>
      </c>
      <c r="AF31" s="3">
        <v>0</v>
      </c>
      <c r="AL31" s="21">
        <v>0</v>
      </c>
      <c r="AR31" s="21">
        <v>0</v>
      </c>
    </row>
    <row r="32" spans="1:47" x14ac:dyDescent="0.3">
      <c r="A32" s="28" t="s">
        <v>457</v>
      </c>
      <c r="B32" t="s">
        <v>315</v>
      </c>
      <c r="C32">
        <v>0.39200000000000002</v>
      </c>
      <c r="D32">
        <v>244590</v>
      </c>
      <c r="E32">
        <v>8</v>
      </c>
      <c r="F32">
        <v>26645</v>
      </c>
      <c r="G32">
        <v>10.9</v>
      </c>
      <c r="I32">
        <v>1.4810000000000001</v>
      </c>
      <c r="J32">
        <v>16</v>
      </c>
      <c r="K32">
        <v>3.05</v>
      </c>
      <c r="L32">
        <v>1.6080000000000001</v>
      </c>
      <c r="M32">
        <v>2</v>
      </c>
      <c r="N32">
        <v>9.94</v>
      </c>
      <c r="O32">
        <v>6</v>
      </c>
      <c r="P32">
        <v>277.7</v>
      </c>
      <c r="R32">
        <v>1.7090000000000001</v>
      </c>
      <c r="S32">
        <v>29984</v>
      </c>
      <c r="T32">
        <v>5449.4</v>
      </c>
      <c r="U32">
        <v>15319</v>
      </c>
      <c r="V32">
        <v>51.1</v>
      </c>
      <c r="X32">
        <v>1.663</v>
      </c>
      <c r="Y32">
        <v>1</v>
      </c>
      <c r="Z32">
        <v>3.08</v>
      </c>
      <c r="AA32">
        <v>37</v>
      </c>
      <c r="AB32">
        <v>7285.3</v>
      </c>
      <c r="AF32" s="3">
        <v>0</v>
      </c>
      <c r="AL32" s="21">
        <v>0</v>
      </c>
      <c r="AR32" s="21">
        <v>0</v>
      </c>
    </row>
    <row r="33" spans="1:44" x14ac:dyDescent="0.3">
      <c r="A33" s="28">
        <v>27</v>
      </c>
      <c r="B33" t="s">
        <v>316</v>
      </c>
      <c r="C33">
        <v>0.40400000000000003</v>
      </c>
      <c r="D33">
        <v>150813</v>
      </c>
      <c r="E33">
        <v>117.69</v>
      </c>
      <c r="F33">
        <v>17792</v>
      </c>
      <c r="G33">
        <v>11.8</v>
      </c>
      <c r="I33">
        <v>1.518</v>
      </c>
      <c r="J33">
        <v>12</v>
      </c>
      <c r="K33">
        <v>1.27</v>
      </c>
      <c r="L33">
        <v>1.609</v>
      </c>
      <c r="M33">
        <v>1100</v>
      </c>
      <c r="N33">
        <v>8</v>
      </c>
      <c r="O33">
        <v>2001</v>
      </c>
      <c r="P33">
        <v>181.9</v>
      </c>
      <c r="R33">
        <v>1.7090000000000001</v>
      </c>
      <c r="S33">
        <v>35051</v>
      </c>
      <c r="T33">
        <v>732.91</v>
      </c>
      <c r="U33">
        <v>16809</v>
      </c>
      <c r="V33">
        <v>48</v>
      </c>
      <c r="X33">
        <v>1.663</v>
      </c>
      <c r="Y33">
        <v>72</v>
      </c>
      <c r="Z33">
        <v>75.86</v>
      </c>
      <c r="AA33">
        <v>299</v>
      </c>
      <c r="AB33">
        <v>416.6</v>
      </c>
      <c r="AF33" s="3">
        <v>0</v>
      </c>
      <c r="AL33" s="21">
        <v>0</v>
      </c>
      <c r="AR33" s="21">
        <v>0</v>
      </c>
    </row>
    <row r="34" spans="1:44" x14ac:dyDescent="0.3">
      <c r="A34" s="28">
        <v>28</v>
      </c>
      <c r="B34" t="s">
        <v>317</v>
      </c>
      <c r="C34">
        <v>0.41</v>
      </c>
      <c r="D34">
        <v>160050</v>
      </c>
      <c r="E34">
        <v>195.31</v>
      </c>
      <c r="F34">
        <v>18922</v>
      </c>
      <c r="G34">
        <v>11.8</v>
      </c>
      <c r="I34">
        <v>1.512</v>
      </c>
      <c r="J34">
        <v>11</v>
      </c>
      <c r="K34">
        <v>1.5</v>
      </c>
      <c r="L34">
        <v>1.6020000000000001</v>
      </c>
      <c r="M34">
        <v>19</v>
      </c>
      <c r="N34">
        <v>49.62</v>
      </c>
      <c r="O34">
        <v>24</v>
      </c>
      <c r="P34">
        <v>129.19999999999999</v>
      </c>
      <c r="R34">
        <v>1.7090000000000001</v>
      </c>
      <c r="S34">
        <v>29390</v>
      </c>
      <c r="T34">
        <v>12648.21</v>
      </c>
      <c r="U34">
        <v>14514</v>
      </c>
      <c r="V34">
        <v>49.4</v>
      </c>
      <c r="X34">
        <v>1.675</v>
      </c>
      <c r="Y34">
        <v>2</v>
      </c>
      <c r="Z34">
        <v>4.0999999999999996</v>
      </c>
      <c r="AA34">
        <v>22</v>
      </c>
      <c r="AB34">
        <v>1092.4000000000001</v>
      </c>
      <c r="AF34" s="3">
        <v>0</v>
      </c>
      <c r="AL34" s="21">
        <v>0</v>
      </c>
      <c r="AR34" s="21">
        <v>0</v>
      </c>
    </row>
    <row r="35" spans="1:44" x14ac:dyDescent="0.3">
      <c r="A35" s="28">
        <v>29</v>
      </c>
      <c r="B35" t="s">
        <v>318</v>
      </c>
      <c r="C35">
        <v>0.39200000000000002</v>
      </c>
      <c r="D35">
        <v>167428</v>
      </c>
      <c r="E35">
        <v>169.23</v>
      </c>
      <c r="F35">
        <v>19394</v>
      </c>
      <c r="G35">
        <v>11.6</v>
      </c>
      <c r="I35">
        <v>1.232</v>
      </c>
      <c r="J35">
        <v>8</v>
      </c>
      <c r="K35">
        <v>0.43</v>
      </c>
      <c r="L35">
        <v>1.609</v>
      </c>
      <c r="M35">
        <v>8</v>
      </c>
      <c r="N35">
        <v>19.61</v>
      </c>
      <c r="O35">
        <v>24</v>
      </c>
      <c r="P35">
        <v>302.39999999999998</v>
      </c>
      <c r="R35">
        <v>1.7090000000000001</v>
      </c>
      <c r="S35">
        <v>28346</v>
      </c>
      <c r="T35">
        <v>4484.43</v>
      </c>
      <c r="U35">
        <v>13639</v>
      </c>
      <c r="V35">
        <v>48.1</v>
      </c>
      <c r="X35">
        <v>1.675</v>
      </c>
      <c r="Y35">
        <v>2</v>
      </c>
      <c r="Z35">
        <v>13.09</v>
      </c>
      <c r="AA35">
        <v>12</v>
      </c>
      <c r="AB35">
        <v>527.6</v>
      </c>
      <c r="AF35" s="3">
        <v>0</v>
      </c>
      <c r="AL35" s="21">
        <v>0</v>
      </c>
      <c r="AR35" s="21">
        <v>0</v>
      </c>
    </row>
    <row r="36" spans="1:44" x14ac:dyDescent="0.3">
      <c r="A36" s="28">
        <v>30</v>
      </c>
      <c r="B36" t="s">
        <v>319</v>
      </c>
      <c r="C36">
        <v>0.42799999999999999</v>
      </c>
      <c r="D36">
        <v>116695</v>
      </c>
      <c r="E36">
        <v>118.98</v>
      </c>
      <c r="F36">
        <v>11769</v>
      </c>
      <c r="G36">
        <v>10.1</v>
      </c>
      <c r="I36">
        <v>1.518</v>
      </c>
      <c r="J36">
        <v>14</v>
      </c>
      <c r="K36">
        <v>2.2000000000000002</v>
      </c>
      <c r="L36">
        <v>1.609</v>
      </c>
      <c r="M36">
        <v>5175</v>
      </c>
      <c r="N36">
        <v>8</v>
      </c>
      <c r="O36">
        <v>9348</v>
      </c>
      <c r="P36">
        <v>180.7</v>
      </c>
      <c r="R36">
        <v>1.7090000000000001</v>
      </c>
      <c r="S36">
        <v>20778</v>
      </c>
      <c r="T36">
        <v>552.98</v>
      </c>
      <c r="U36">
        <v>10112</v>
      </c>
      <c r="V36">
        <v>48.7</v>
      </c>
      <c r="X36">
        <v>1.663</v>
      </c>
      <c r="Y36">
        <v>1298</v>
      </c>
      <c r="Z36">
        <v>8</v>
      </c>
      <c r="AA36">
        <v>5216</v>
      </c>
      <c r="AB36">
        <v>402</v>
      </c>
      <c r="AF36" s="3">
        <v>0</v>
      </c>
      <c r="AL36" s="21">
        <v>0</v>
      </c>
      <c r="AR36" s="21">
        <v>0</v>
      </c>
    </row>
    <row r="37" spans="1:44" x14ac:dyDescent="0.3">
      <c r="A37" s="28">
        <v>31</v>
      </c>
      <c r="B37" t="s">
        <v>320</v>
      </c>
      <c r="C37">
        <v>0.40400000000000003</v>
      </c>
      <c r="D37">
        <v>147564</v>
      </c>
      <c r="E37">
        <v>388.18</v>
      </c>
      <c r="F37">
        <v>16638</v>
      </c>
      <c r="G37">
        <v>11.3</v>
      </c>
      <c r="I37">
        <v>1.518</v>
      </c>
      <c r="J37">
        <v>7</v>
      </c>
      <c r="K37">
        <v>1.0900000000000001</v>
      </c>
      <c r="L37">
        <v>1.609</v>
      </c>
      <c r="M37">
        <v>3</v>
      </c>
      <c r="N37">
        <v>8.3000000000000007</v>
      </c>
      <c r="O37">
        <v>0</v>
      </c>
      <c r="R37">
        <v>1.7090000000000001</v>
      </c>
      <c r="S37">
        <v>27170</v>
      </c>
      <c r="T37">
        <v>2501.85</v>
      </c>
      <c r="U37">
        <v>13313</v>
      </c>
      <c r="V37">
        <v>49</v>
      </c>
      <c r="X37">
        <v>1.663</v>
      </c>
      <c r="Y37">
        <v>2</v>
      </c>
      <c r="Z37">
        <v>0.64</v>
      </c>
      <c r="AA37">
        <v>8</v>
      </c>
      <c r="AB37">
        <v>480.8</v>
      </c>
      <c r="AF37" s="3">
        <v>0</v>
      </c>
      <c r="AL37" s="21">
        <v>0</v>
      </c>
      <c r="AR37" s="21">
        <v>0</v>
      </c>
    </row>
    <row r="38" spans="1:44" x14ac:dyDescent="0.3">
      <c r="A38" s="28">
        <v>32</v>
      </c>
      <c r="B38" t="s">
        <v>321</v>
      </c>
      <c r="C38">
        <v>0.39200000000000002</v>
      </c>
      <c r="D38">
        <v>177424</v>
      </c>
      <c r="E38">
        <v>171.46</v>
      </c>
      <c r="F38">
        <v>18373</v>
      </c>
      <c r="G38">
        <v>10.4</v>
      </c>
      <c r="I38">
        <v>1.476</v>
      </c>
      <c r="J38">
        <v>10</v>
      </c>
      <c r="K38">
        <v>1.5</v>
      </c>
      <c r="L38">
        <v>1.6020000000000001</v>
      </c>
      <c r="M38">
        <v>1</v>
      </c>
      <c r="N38">
        <v>8.19</v>
      </c>
      <c r="O38">
        <v>29</v>
      </c>
      <c r="P38">
        <v>1958.1</v>
      </c>
      <c r="R38">
        <v>1.7090000000000001</v>
      </c>
      <c r="S38">
        <v>40009</v>
      </c>
      <c r="T38">
        <v>1055.01</v>
      </c>
      <c r="U38">
        <v>19907</v>
      </c>
      <c r="V38">
        <v>49.8</v>
      </c>
      <c r="X38">
        <v>1.663</v>
      </c>
      <c r="Y38">
        <v>4</v>
      </c>
      <c r="Z38">
        <v>2.65</v>
      </c>
      <c r="AF38" s="3">
        <v>0</v>
      </c>
      <c r="AL38" s="21">
        <v>0</v>
      </c>
      <c r="AR38" s="21">
        <v>0</v>
      </c>
    </row>
    <row r="39" spans="1:44" x14ac:dyDescent="0.3">
      <c r="A39" s="28">
        <v>33</v>
      </c>
      <c r="B39" t="s">
        <v>322</v>
      </c>
      <c r="C39">
        <v>0.39200000000000002</v>
      </c>
      <c r="D39">
        <v>211251</v>
      </c>
      <c r="E39">
        <v>226.16</v>
      </c>
      <c r="F39">
        <v>12901</v>
      </c>
      <c r="G39">
        <v>6.1</v>
      </c>
      <c r="I39">
        <v>1.4330000000000001</v>
      </c>
      <c r="J39">
        <v>14</v>
      </c>
      <c r="K39">
        <v>2.76</v>
      </c>
      <c r="L39">
        <v>1.609</v>
      </c>
      <c r="M39">
        <v>155</v>
      </c>
      <c r="N39">
        <v>8</v>
      </c>
      <c r="O39">
        <v>259</v>
      </c>
      <c r="P39">
        <v>167.4</v>
      </c>
      <c r="R39">
        <v>1.7090000000000001</v>
      </c>
      <c r="S39">
        <v>42735</v>
      </c>
      <c r="T39">
        <v>4765.22</v>
      </c>
      <c r="U39">
        <v>20937</v>
      </c>
      <c r="V39">
        <v>49</v>
      </c>
      <c r="X39">
        <v>1.718</v>
      </c>
      <c r="Y39">
        <v>1</v>
      </c>
      <c r="Z39">
        <v>6.83</v>
      </c>
      <c r="AA39">
        <v>42</v>
      </c>
      <c r="AB39">
        <v>5084.3999999999996</v>
      </c>
      <c r="AF39" s="3">
        <v>0</v>
      </c>
      <c r="AL39" s="21">
        <v>0</v>
      </c>
      <c r="AR39" s="21">
        <v>0</v>
      </c>
    </row>
    <row r="40" spans="1:44" x14ac:dyDescent="0.3">
      <c r="A40" s="28">
        <v>34</v>
      </c>
      <c r="B40" t="s">
        <v>323</v>
      </c>
      <c r="C40">
        <v>0.41599999999999998</v>
      </c>
      <c r="D40">
        <v>135765</v>
      </c>
      <c r="E40">
        <v>279.79000000000002</v>
      </c>
      <c r="F40">
        <v>15629</v>
      </c>
      <c r="G40">
        <v>11.5</v>
      </c>
      <c r="I40">
        <v>1.518</v>
      </c>
      <c r="J40">
        <v>15</v>
      </c>
      <c r="K40">
        <v>0.82</v>
      </c>
      <c r="L40">
        <v>1.609</v>
      </c>
      <c r="M40">
        <v>15</v>
      </c>
      <c r="N40">
        <v>51.17</v>
      </c>
      <c r="O40">
        <v>37</v>
      </c>
      <c r="P40">
        <v>252.6</v>
      </c>
      <c r="R40">
        <v>1.7090000000000001</v>
      </c>
      <c r="S40">
        <v>29102</v>
      </c>
      <c r="T40">
        <v>1107.75</v>
      </c>
      <c r="U40">
        <v>14401</v>
      </c>
      <c r="V40">
        <v>49.5</v>
      </c>
      <c r="X40">
        <v>1.663</v>
      </c>
      <c r="Y40">
        <v>5</v>
      </c>
      <c r="Z40">
        <v>15.99</v>
      </c>
      <c r="AA40">
        <v>32</v>
      </c>
      <c r="AB40">
        <v>622.20000000000005</v>
      </c>
      <c r="AF40" s="3">
        <v>0</v>
      </c>
      <c r="AL40" s="21">
        <v>0</v>
      </c>
      <c r="AR40" s="21">
        <v>0</v>
      </c>
    </row>
    <row r="41" spans="1:44" x14ac:dyDescent="0.3">
      <c r="A41" s="28">
        <v>35</v>
      </c>
      <c r="B41" t="s">
        <v>324</v>
      </c>
      <c r="C41">
        <v>0.40400000000000003</v>
      </c>
      <c r="D41">
        <v>148778</v>
      </c>
      <c r="E41">
        <v>467.96</v>
      </c>
      <c r="F41">
        <v>17010</v>
      </c>
      <c r="G41">
        <v>11.4</v>
      </c>
      <c r="I41">
        <v>1.6459999999999999</v>
      </c>
      <c r="J41">
        <v>6</v>
      </c>
      <c r="K41">
        <v>0.8</v>
      </c>
      <c r="L41">
        <v>1.615</v>
      </c>
      <c r="M41">
        <v>481</v>
      </c>
      <c r="N41">
        <v>8</v>
      </c>
      <c r="O41">
        <v>631</v>
      </c>
      <c r="P41">
        <v>131.19999999999999</v>
      </c>
      <c r="R41">
        <v>1.7090000000000001</v>
      </c>
      <c r="S41">
        <v>32673</v>
      </c>
      <c r="T41">
        <v>819.03</v>
      </c>
      <c r="U41">
        <v>16300</v>
      </c>
      <c r="V41">
        <v>49.9</v>
      </c>
      <c r="X41">
        <v>1.663</v>
      </c>
      <c r="Y41">
        <v>96</v>
      </c>
      <c r="Z41">
        <v>8</v>
      </c>
      <c r="AA41">
        <v>421</v>
      </c>
      <c r="AB41">
        <v>439.2</v>
      </c>
      <c r="AF41" s="3">
        <v>0</v>
      </c>
      <c r="AL41" s="21">
        <v>0</v>
      </c>
      <c r="AR41" s="21">
        <v>0</v>
      </c>
    </row>
    <row r="42" spans="1:44" x14ac:dyDescent="0.3">
      <c r="A42" s="28">
        <v>36</v>
      </c>
      <c r="B42" t="s">
        <v>325</v>
      </c>
      <c r="C42">
        <v>0.39800000000000002</v>
      </c>
      <c r="D42">
        <v>93759</v>
      </c>
      <c r="E42">
        <v>72.349999999999994</v>
      </c>
      <c r="F42">
        <v>20215</v>
      </c>
      <c r="G42">
        <v>21.6</v>
      </c>
      <c r="I42">
        <v>1.7070000000000001</v>
      </c>
      <c r="J42">
        <v>148</v>
      </c>
      <c r="K42">
        <v>10.79</v>
      </c>
      <c r="L42">
        <v>1.609</v>
      </c>
      <c r="M42">
        <v>5880</v>
      </c>
      <c r="N42">
        <v>8</v>
      </c>
      <c r="O42">
        <v>10397</v>
      </c>
      <c r="P42">
        <v>176.8</v>
      </c>
      <c r="R42">
        <v>1.7090000000000001</v>
      </c>
      <c r="S42">
        <v>40823</v>
      </c>
      <c r="T42">
        <v>612.87</v>
      </c>
      <c r="U42">
        <v>20626</v>
      </c>
      <c r="V42">
        <v>50.5</v>
      </c>
      <c r="X42">
        <v>1.663</v>
      </c>
      <c r="Y42">
        <v>2275</v>
      </c>
      <c r="Z42">
        <v>373.4</v>
      </c>
      <c r="AA42">
        <v>10723</v>
      </c>
      <c r="AB42">
        <v>471.4</v>
      </c>
      <c r="AF42" s="3">
        <v>0</v>
      </c>
      <c r="AL42" s="21">
        <v>0</v>
      </c>
      <c r="AR42" s="21">
        <v>0</v>
      </c>
    </row>
    <row r="43" spans="1:44" x14ac:dyDescent="0.3">
      <c r="A43" s="28">
        <v>37</v>
      </c>
      <c r="B43" t="s">
        <v>326</v>
      </c>
      <c r="C43">
        <v>0.41</v>
      </c>
      <c r="D43">
        <v>140278</v>
      </c>
      <c r="E43">
        <v>186.31</v>
      </c>
      <c r="F43">
        <v>16785</v>
      </c>
      <c r="G43">
        <v>12</v>
      </c>
      <c r="I43">
        <v>1.53</v>
      </c>
      <c r="J43">
        <v>22</v>
      </c>
      <c r="K43">
        <v>1.3</v>
      </c>
      <c r="L43">
        <v>1.6020000000000001</v>
      </c>
      <c r="M43">
        <v>2</v>
      </c>
      <c r="N43">
        <v>9.25</v>
      </c>
      <c r="O43">
        <v>14</v>
      </c>
      <c r="P43">
        <v>559</v>
      </c>
      <c r="R43">
        <v>1.7090000000000001</v>
      </c>
      <c r="S43">
        <v>33055</v>
      </c>
      <c r="T43">
        <v>9218.35</v>
      </c>
      <c r="U43">
        <v>16427</v>
      </c>
      <c r="V43">
        <v>49.7</v>
      </c>
      <c r="X43">
        <v>1.663</v>
      </c>
      <c r="Y43">
        <v>4</v>
      </c>
      <c r="Z43">
        <v>16.5</v>
      </c>
      <c r="AF43" s="3">
        <v>0</v>
      </c>
      <c r="AL43" s="21">
        <v>0</v>
      </c>
      <c r="AR43" s="21">
        <v>0</v>
      </c>
    </row>
    <row r="44" spans="1:44" x14ac:dyDescent="0.3">
      <c r="A44" s="28">
        <v>38</v>
      </c>
      <c r="B44" t="s">
        <v>327</v>
      </c>
      <c r="C44">
        <v>0.39800000000000002</v>
      </c>
      <c r="D44">
        <v>158261</v>
      </c>
      <c r="E44">
        <v>174.99</v>
      </c>
      <c r="F44">
        <v>18766</v>
      </c>
      <c r="G44">
        <v>11.9</v>
      </c>
      <c r="I44">
        <v>1.512</v>
      </c>
      <c r="J44">
        <v>15</v>
      </c>
      <c r="K44">
        <v>1.42</v>
      </c>
      <c r="L44">
        <v>1.609</v>
      </c>
      <c r="M44">
        <v>4389</v>
      </c>
      <c r="N44">
        <v>8</v>
      </c>
      <c r="O44">
        <v>7528</v>
      </c>
      <c r="P44">
        <v>171.5</v>
      </c>
      <c r="R44">
        <v>1.7090000000000001</v>
      </c>
      <c r="S44">
        <v>33862</v>
      </c>
      <c r="T44">
        <v>1178.8699999999999</v>
      </c>
      <c r="U44">
        <v>17280</v>
      </c>
      <c r="V44">
        <v>51</v>
      </c>
      <c r="X44">
        <v>1.663</v>
      </c>
      <c r="Y44">
        <v>620</v>
      </c>
      <c r="Z44">
        <v>74.03</v>
      </c>
      <c r="AA44">
        <v>2423</v>
      </c>
      <c r="AB44">
        <v>391.1</v>
      </c>
      <c r="AF44" s="3">
        <v>0</v>
      </c>
      <c r="AL44" s="21">
        <v>0</v>
      </c>
      <c r="AR44" s="21">
        <v>0</v>
      </c>
    </row>
    <row r="45" spans="1:44" x14ac:dyDescent="0.3">
      <c r="A45" s="28">
        <v>39</v>
      </c>
      <c r="B45" t="s">
        <v>328</v>
      </c>
      <c r="C45">
        <v>0.39800000000000002</v>
      </c>
      <c r="D45">
        <v>185549</v>
      </c>
      <c r="E45">
        <v>8</v>
      </c>
      <c r="F45">
        <v>17106</v>
      </c>
      <c r="G45">
        <v>9.1999999999999993</v>
      </c>
      <c r="I45">
        <v>1.4570000000000001</v>
      </c>
      <c r="J45">
        <v>5</v>
      </c>
      <c r="K45">
        <v>1.19</v>
      </c>
      <c r="L45">
        <v>1.621</v>
      </c>
      <c r="M45">
        <v>85</v>
      </c>
      <c r="N45">
        <v>150.66</v>
      </c>
      <c r="O45">
        <v>146</v>
      </c>
      <c r="P45">
        <v>172.9</v>
      </c>
      <c r="R45">
        <v>1.7090000000000001</v>
      </c>
      <c r="S45">
        <v>31741</v>
      </c>
      <c r="T45">
        <v>1643.26</v>
      </c>
      <c r="U45">
        <v>15735</v>
      </c>
      <c r="V45">
        <v>49.6</v>
      </c>
      <c r="X45">
        <v>1.663</v>
      </c>
      <c r="Y45">
        <v>15</v>
      </c>
      <c r="Z45">
        <v>28.29</v>
      </c>
      <c r="AA45">
        <v>71</v>
      </c>
      <c r="AB45">
        <v>466</v>
      </c>
      <c r="AF45" s="3">
        <v>0</v>
      </c>
      <c r="AL45" s="21">
        <v>0</v>
      </c>
      <c r="AR45" s="21">
        <v>0</v>
      </c>
    </row>
    <row r="46" spans="1:44" x14ac:dyDescent="0.3">
      <c r="A46" s="28">
        <v>40</v>
      </c>
      <c r="B46" t="s">
        <v>329</v>
      </c>
      <c r="C46">
        <v>0.39200000000000002</v>
      </c>
      <c r="D46">
        <v>200622</v>
      </c>
      <c r="E46">
        <v>8</v>
      </c>
      <c r="F46">
        <v>20975</v>
      </c>
      <c r="G46">
        <v>10.5</v>
      </c>
      <c r="I46">
        <v>1.518</v>
      </c>
      <c r="J46">
        <v>11</v>
      </c>
      <c r="K46">
        <v>0.54</v>
      </c>
      <c r="L46">
        <v>1.6140000000000001</v>
      </c>
      <c r="M46">
        <v>4</v>
      </c>
      <c r="N46">
        <v>17.29</v>
      </c>
      <c r="O46">
        <v>9</v>
      </c>
      <c r="P46">
        <v>246.1</v>
      </c>
      <c r="R46">
        <v>1.7090000000000001</v>
      </c>
      <c r="S46">
        <v>32409</v>
      </c>
      <c r="T46">
        <v>1338.39</v>
      </c>
      <c r="U46">
        <v>15884</v>
      </c>
      <c r="V46">
        <v>49</v>
      </c>
      <c r="X46">
        <v>1.8759999999999999</v>
      </c>
      <c r="Y46">
        <v>2</v>
      </c>
      <c r="Z46">
        <v>6.84</v>
      </c>
      <c r="AA46">
        <v>28</v>
      </c>
      <c r="AB46">
        <v>1375.9</v>
      </c>
      <c r="AF46" s="3">
        <v>0</v>
      </c>
      <c r="AL46" s="21">
        <v>0</v>
      </c>
      <c r="AR46" s="21">
        <v>0</v>
      </c>
    </row>
    <row r="47" spans="1:44" x14ac:dyDescent="0.3">
      <c r="AF47" s="3"/>
      <c r="AL47" s="21"/>
      <c r="AR47" s="21"/>
    </row>
    <row r="48" spans="1:44" x14ac:dyDescent="0.3">
      <c r="AF48" s="3"/>
      <c r="AL48" s="21"/>
      <c r="AR48" s="21"/>
    </row>
    <row r="49" spans="32:44" x14ac:dyDescent="0.3">
      <c r="AF49" s="3"/>
      <c r="AL49" s="21"/>
      <c r="AR49" s="21"/>
    </row>
    <row r="50" spans="32:44" x14ac:dyDescent="0.3">
      <c r="AF50" s="3"/>
      <c r="AL50" s="21"/>
      <c r="AR50" s="21"/>
    </row>
    <row r="51" spans="32:44" x14ac:dyDescent="0.3">
      <c r="AF51" s="3"/>
      <c r="AL51" s="21"/>
      <c r="AR51" s="21"/>
    </row>
    <row r="52" spans="32:44" x14ac:dyDescent="0.3">
      <c r="AF52" s="3"/>
      <c r="AL52" s="21"/>
      <c r="AR52" s="21"/>
    </row>
    <row r="53" spans="32:44" x14ac:dyDescent="0.3">
      <c r="AF53" s="3"/>
      <c r="AL53" s="21"/>
      <c r="AR53" s="21"/>
    </row>
    <row r="54" spans="32:44" x14ac:dyDescent="0.3">
      <c r="AF54" s="3"/>
      <c r="AL54" s="21"/>
      <c r="AR54" s="21"/>
    </row>
    <row r="55" spans="32:44" x14ac:dyDescent="0.3">
      <c r="AF55" s="3"/>
      <c r="AL55" s="21"/>
      <c r="AR55" s="21"/>
    </row>
    <row r="56" spans="32:44" x14ac:dyDescent="0.3">
      <c r="AF56" s="3"/>
      <c r="AL56" s="21"/>
      <c r="AR56" s="21"/>
    </row>
    <row r="57" spans="32:44" x14ac:dyDescent="0.3">
      <c r="AF57" s="3"/>
      <c r="AL57" s="21"/>
      <c r="AR57" s="21"/>
    </row>
    <row r="58" spans="32:44" x14ac:dyDescent="0.3">
      <c r="AF58" s="3"/>
      <c r="AL58" s="21"/>
      <c r="AR58" s="21"/>
    </row>
    <row r="59" spans="32:44" x14ac:dyDescent="0.3">
      <c r="AF59" s="3"/>
      <c r="AL59" s="21"/>
      <c r="AR59" s="21"/>
    </row>
    <row r="60" spans="32:44" x14ac:dyDescent="0.3">
      <c r="AF60" s="3"/>
      <c r="AL60" s="21"/>
      <c r="AR60" s="21"/>
    </row>
    <row r="61" spans="32:44" x14ac:dyDescent="0.3">
      <c r="AF61" s="3"/>
      <c r="AL61" s="21"/>
      <c r="AR61" s="21"/>
    </row>
    <row r="62" spans="32:44" x14ac:dyDescent="0.3">
      <c r="AF62" s="3"/>
      <c r="AL62" s="21"/>
      <c r="AR62" s="21"/>
    </row>
    <row r="63" spans="32:44" x14ac:dyDescent="0.3">
      <c r="AF63" s="3"/>
      <c r="AL63" s="21"/>
      <c r="AR63" s="21"/>
    </row>
    <row r="64" spans="32:44" x14ac:dyDescent="0.3">
      <c r="AF64" s="3"/>
      <c r="AL64" s="21"/>
      <c r="AR64" s="21"/>
    </row>
    <row r="65" spans="32:44" x14ac:dyDescent="0.3">
      <c r="AF65" s="3"/>
      <c r="AL65" s="21"/>
      <c r="AR65" s="21"/>
    </row>
    <row r="66" spans="32:44" x14ac:dyDescent="0.3">
      <c r="AF66" s="3"/>
      <c r="AL66" s="21"/>
      <c r="AR66" s="21"/>
    </row>
    <row r="67" spans="32:44" x14ac:dyDescent="0.3">
      <c r="AF67" s="3"/>
      <c r="AL67" s="21"/>
      <c r="AR67" s="21"/>
    </row>
    <row r="68" spans="32:44" x14ac:dyDescent="0.3">
      <c r="AF68" s="3"/>
      <c r="AL68" s="21"/>
      <c r="AR68" s="21"/>
    </row>
    <row r="69" spans="32:44" x14ac:dyDescent="0.3">
      <c r="AF69" s="3"/>
      <c r="AL69" s="21"/>
      <c r="AR69" s="21"/>
    </row>
    <row r="70" spans="32:44" x14ac:dyDescent="0.3">
      <c r="AF70" s="3"/>
      <c r="AL70" s="21"/>
      <c r="AR70" s="21"/>
    </row>
    <row r="71" spans="32:44" x14ac:dyDescent="0.3">
      <c r="AF71" s="3"/>
      <c r="AL71" s="21"/>
      <c r="AR71" s="21"/>
    </row>
    <row r="72" spans="32:44" x14ac:dyDescent="0.3">
      <c r="AF72" s="3"/>
      <c r="AL72" s="21"/>
      <c r="AR72" s="21"/>
    </row>
    <row r="73" spans="32:44" x14ac:dyDescent="0.3">
      <c r="AF73" s="3"/>
      <c r="AL73" s="21"/>
      <c r="AR73" s="21"/>
    </row>
    <row r="74" spans="32:44" x14ac:dyDescent="0.3">
      <c r="AF74" s="3"/>
      <c r="AL74" s="21"/>
      <c r="AR74" s="21"/>
    </row>
    <row r="75" spans="32:44" x14ac:dyDescent="0.3">
      <c r="AF75" s="3"/>
      <c r="AL75" s="21"/>
      <c r="AR75" s="21"/>
    </row>
    <row r="76" spans="32:44" x14ac:dyDescent="0.3">
      <c r="AF76" s="3"/>
      <c r="AL76" s="21"/>
      <c r="AR76" s="21"/>
    </row>
    <row r="77" spans="32:44" x14ac:dyDescent="0.3">
      <c r="AF77" s="3"/>
      <c r="AL77" s="21"/>
      <c r="AR77" s="21"/>
    </row>
    <row r="78" spans="32:44" x14ac:dyDescent="0.3">
      <c r="AF78" s="3"/>
      <c r="AL78" s="21"/>
      <c r="AR78" s="21"/>
    </row>
    <row r="79" spans="32:44" x14ac:dyDescent="0.3">
      <c r="AF79" s="3"/>
      <c r="AL79" s="21"/>
      <c r="AR79" s="21"/>
    </row>
    <row r="80" spans="32:44" x14ac:dyDescent="0.3">
      <c r="AF80" s="3"/>
      <c r="AL80" s="21"/>
      <c r="AR80" s="21"/>
    </row>
    <row r="81" spans="32:44" x14ac:dyDescent="0.3">
      <c r="AF81" s="3"/>
      <c r="AL81" s="21"/>
      <c r="AR81" s="21"/>
    </row>
    <row r="82" spans="32:44" x14ac:dyDescent="0.3">
      <c r="AF82" s="3"/>
      <c r="AL82" s="21"/>
      <c r="AR82" s="21"/>
    </row>
    <row r="83" spans="32:44" x14ac:dyDescent="0.3">
      <c r="AF83" s="3"/>
      <c r="AL83" s="21"/>
      <c r="AR83" s="21"/>
    </row>
    <row r="84" spans="32:44" x14ac:dyDescent="0.3">
      <c r="AF84" s="3"/>
      <c r="AL84" s="21"/>
      <c r="AR84" s="21"/>
    </row>
    <row r="85" spans="32:44" x14ac:dyDescent="0.3">
      <c r="AF85" s="3"/>
      <c r="AL85" s="21"/>
      <c r="AR85" s="21"/>
    </row>
    <row r="86" spans="32:44" x14ac:dyDescent="0.3">
      <c r="AF86" s="3"/>
      <c r="AL86" s="21"/>
      <c r="AR86" s="21"/>
    </row>
    <row r="87" spans="32:44" x14ac:dyDescent="0.3">
      <c r="AF87" s="3"/>
      <c r="AL87" s="21"/>
      <c r="AR87" s="21"/>
    </row>
    <row r="88" spans="32:44" x14ac:dyDescent="0.3">
      <c r="AF88" s="3"/>
      <c r="AL88" s="21"/>
      <c r="AR88" s="21"/>
    </row>
    <row r="89" spans="32:44" x14ac:dyDescent="0.3">
      <c r="AF89" s="3"/>
      <c r="AL89" s="21"/>
      <c r="AR89" s="21"/>
    </row>
    <row r="90" spans="32:44" x14ac:dyDescent="0.3">
      <c r="AF90" s="3"/>
      <c r="AL90" s="21"/>
      <c r="AR90" s="21"/>
    </row>
    <row r="91" spans="32:44" x14ac:dyDescent="0.3">
      <c r="AF91" s="3"/>
      <c r="AL91" s="21"/>
      <c r="AR91" s="21"/>
    </row>
    <row r="92" spans="32:44" x14ac:dyDescent="0.3">
      <c r="AF92" s="3"/>
      <c r="AL92" s="21"/>
      <c r="AR92" s="21"/>
    </row>
    <row r="93" spans="32:44" x14ac:dyDescent="0.3">
      <c r="AF93" s="3"/>
      <c r="AL93" s="21"/>
      <c r="AR93" s="21"/>
    </row>
    <row r="94" spans="32:44" x14ac:dyDescent="0.3">
      <c r="AF94" s="3"/>
      <c r="AL94" s="21"/>
      <c r="AR94" s="21"/>
    </row>
    <row r="95" spans="32:44" x14ac:dyDescent="0.3">
      <c r="AL95" s="21"/>
      <c r="AR95" s="21"/>
    </row>
    <row r="96" spans="32:44" x14ac:dyDescent="0.3">
      <c r="AL96" s="21"/>
      <c r="AR96" s="21"/>
    </row>
    <row r="97" spans="38:44" x14ac:dyDescent="0.3">
      <c r="AL97" s="21"/>
      <c r="AR97" s="21"/>
    </row>
    <row r="98" spans="38:44" x14ac:dyDescent="0.3">
      <c r="AR98" s="21"/>
    </row>
  </sheetData>
  <mergeCells count="15">
    <mergeCell ref="R1:T1"/>
    <mergeCell ref="C1:E1"/>
    <mergeCell ref="F1:H1"/>
    <mergeCell ref="I1:K1"/>
    <mergeCell ref="L1:N1"/>
    <mergeCell ref="O1:Q1"/>
    <mergeCell ref="AM1:AO1"/>
    <mergeCell ref="AP1:AR1"/>
    <mergeCell ref="AS1:AU1"/>
    <mergeCell ref="U1:W1"/>
    <mergeCell ref="X1:Z1"/>
    <mergeCell ref="AA1:AC1"/>
    <mergeCell ref="AD1:AF1"/>
    <mergeCell ref="AG1:AI1"/>
    <mergeCell ref="AJ1:AL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24D27-F8A6-4C65-B82A-BBD50F64426B}">
  <dimension ref="A1:AE95"/>
  <sheetViews>
    <sheetView workbookViewId="0">
      <pane ySplit="1" topLeftCell="A2" activePane="bottomLeft" state="frozen"/>
      <selection activeCell="G64" sqref="G64:G74"/>
      <selection pane="bottomLeft" sqref="A1:XFD2"/>
    </sheetView>
  </sheetViews>
  <sheetFormatPr defaultRowHeight="14" x14ac:dyDescent="0.3"/>
  <cols>
    <col min="1" max="1" width="19.9140625" style="28" bestFit="1" customWidth="1"/>
  </cols>
  <sheetData>
    <row r="1" spans="1:31" s="34" customFormat="1" x14ac:dyDescent="0.3">
      <c r="A1" s="33" t="s">
        <v>60</v>
      </c>
      <c r="B1" s="34" t="s">
        <v>1</v>
      </c>
      <c r="E1" s="34" t="s">
        <v>2</v>
      </c>
      <c r="G1" s="34" t="s">
        <v>0</v>
      </c>
      <c r="J1" s="34" t="s">
        <v>330</v>
      </c>
      <c r="M1" s="34" t="s">
        <v>331</v>
      </c>
      <c r="O1" s="34" t="s">
        <v>332</v>
      </c>
      <c r="Q1" s="34" t="s">
        <v>333</v>
      </c>
      <c r="T1" s="34" t="s">
        <v>334</v>
      </c>
      <c r="V1" s="34" t="s">
        <v>335</v>
      </c>
      <c r="Y1" s="34" t="s">
        <v>331</v>
      </c>
      <c r="AA1" s="34" t="s">
        <v>332</v>
      </c>
      <c r="AC1" s="34" t="s">
        <v>0</v>
      </c>
    </row>
    <row r="2" spans="1:31" s="37" customFormat="1" x14ac:dyDescent="0.3">
      <c r="A2" s="35"/>
      <c r="B2" s="37" t="s">
        <v>7</v>
      </c>
      <c r="C2" s="37" t="s">
        <v>8</v>
      </c>
      <c r="D2" s="37" t="s">
        <v>9</v>
      </c>
      <c r="E2" s="37" t="s">
        <v>8</v>
      </c>
      <c r="F2" s="37" t="s">
        <v>10</v>
      </c>
      <c r="G2" s="37" t="s">
        <v>7</v>
      </c>
      <c r="H2" s="37" t="s">
        <v>8</v>
      </c>
      <c r="I2" s="37" t="s">
        <v>9</v>
      </c>
      <c r="J2" s="37" t="s">
        <v>7</v>
      </c>
      <c r="K2" s="37" t="s">
        <v>8</v>
      </c>
      <c r="L2" s="37" t="s">
        <v>9</v>
      </c>
      <c r="M2" s="37" t="s">
        <v>8</v>
      </c>
      <c r="N2" s="37" t="s">
        <v>10</v>
      </c>
      <c r="O2" s="37" t="s">
        <v>8</v>
      </c>
      <c r="P2" s="37" t="s">
        <v>10</v>
      </c>
      <c r="Q2" s="37" t="s">
        <v>7</v>
      </c>
      <c r="R2" s="37" t="s">
        <v>8</v>
      </c>
      <c r="S2" s="37" t="s">
        <v>9</v>
      </c>
      <c r="T2" s="37" t="s">
        <v>8</v>
      </c>
      <c r="U2" s="37" t="s">
        <v>10</v>
      </c>
      <c r="V2" s="37" t="s">
        <v>7</v>
      </c>
      <c r="W2" s="37" t="s">
        <v>8</v>
      </c>
      <c r="X2" s="37" t="s">
        <v>9</v>
      </c>
      <c r="Y2" s="37" t="s">
        <v>8</v>
      </c>
      <c r="Z2" s="37" t="s">
        <v>10</v>
      </c>
      <c r="AA2" s="37" t="s">
        <v>8</v>
      </c>
      <c r="AB2" s="37" t="s">
        <v>10</v>
      </c>
      <c r="AC2" s="37" t="s">
        <v>7</v>
      </c>
      <c r="AD2" s="37" t="s">
        <v>8</v>
      </c>
      <c r="AE2" s="37" t="s">
        <v>9</v>
      </c>
    </row>
    <row r="3" spans="1:31" x14ac:dyDescent="0.3">
      <c r="A3" s="28" t="s">
        <v>456</v>
      </c>
      <c r="B3">
        <v>0.27200000000000002</v>
      </c>
      <c r="C3">
        <v>67</v>
      </c>
      <c r="D3">
        <v>2.12</v>
      </c>
      <c r="G3">
        <v>2.1739999999999999</v>
      </c>
      <c r="H3">
        <v>8873</v>
      </c>
      <c r="I3">
        <v>65.06</v>
      </c>
      <c r="O3">
        <v>0</v>
      </c>
      <c r="Q3">
        <v>1.8560000000000001</v>
      </c>
      <c r="R3">
        <v>1</v>
      </c>
      <c r="S3">
        <v>6.34</v>
      </c>
      <c r="AC3">
        <v>2.1739999999999999</v>
      </c>
      <c r="AD3">
        <v>8873</v>
      </c>
      <c r="AE3">
        <v>65.06</v>
      </c>
    </row>
    <row r="4" spans="1:31" x14ac:dyDescent="0.3">
      <c r="A4" s="28" t="s">
        <v>457</v>
      </c>
      <c r="B4">
        <v>0.31900000000000001</v>
      </c>
      <c r="C4">
        <v>932415</v>
      </c>
      <c r="D4">
        <v>823.93</v>
      </c>
      <c r="E4">
        <v>108933</v>
      </c>
      <c r="F4">
        <v>11.7</v>
      </c>
      <c r="G4">
        <v>2.1739999999999999</v>
      </c>
      <c r="H4">
        <v>9747</v>
      </c>
      <c r="I4">
        <v>130.85</v>
      </c>
      <c r="J4">
        <v>1.64</v>
      </c>
      <c r="K4">
        <v>11</v>
      </c>
      <c r="L4">
        <v>3.89</v>
      </c>
      <c r="O4">
        <v>192</v>
      </c>
      <c r="P4">
        <v>1679.7</v>
      </c>
      <c r="Q4">
        <v>1.9590000000000001</v>
      </c>
      <c r="R4">
        <v>2547</v>
      </c>
      <c r="S4">
        <v>8</v>
      </c>
      <c r="T4">
        <v>1512</v>
      </c>
      <c r="U4">
        <v>59.4</v>
      </c>
      <c r="AC4">
        <v>2.1739999999999999</v>
      </c>
      <c r="AD4">
        <v>9747</v>
      </c>
      <c r="AE4">
        <v>130.85</v>
      </c>
    </row>
    <row r="5" spans="1:31" x14ac:dyDescent="0.3">
      <c r="A5" s="28">
        <v>1</v>
      </c>
      <c r="B5">
        <v>0.34699999999999998</v>
      </c>
      <c r="C5">
        <v>893123</v>
      </c>
      <c r="D5">
        <v>705.43</v>
      </c>
      <c r="E5">
        <v>101104</v>
      </c>
      <c r="F5">
        <v>11.3</v>
      </c>
      <c r="G5">
        <v>2.1739999999999999</v>
      </c>
      <c r="H5">
        <v>10029</v>
      </c>
      <c r="I5">
        <v>8</v>
      </c>
      <c r="J5">
        <v>1.64</v>
      </c>
      <c r="K5">
        <v>9</v>
      </c>
      <c r="L5">
        <v>6.41</v>
      </c>
      <c r="M5">
        <v>21</v>
      </c>
      <c r="N5">
        <v>237.9</v>
      </c>
      <c r="O5">
        <v>201</v>
      </c>
      <c r="P5">
        <v>2221.4</v>
      </c>
      <c r="Q5">
        <v>1.9590000000000001</v>
      </c>
      <c r="R5">
        <v>2581</v>
      </c>
      <c r="S5">
        <v>2649.37</v>
      </c>
      <c r="T5">
        <v>1582</v>
      </c>
      <c r="U5">
        <v>61.3</v>
      </c>
      <c r="AC5">
        <v>2.1739999999999999</v>
      </c>
      <c r="AD5">
        <v>10029</v>
      </c>
      <c r="AE5">
        <v>8</v>
      </c>
    </row>
    <row r="6" spans="1:31" x14ac:dyDescent="0.3">
      <c r="A6" s="28">
        <v>2</v>
      </c>
      <c r="B6">
        <v>0.34699999999999998</v>
      </c>
      <c r="C6">
        <v>969491</v>
      </c>
      <c r="D6">
        <v>400.4</v>
      </c>
      <c r="E6">
        <v>109420</v>
      </c>
      <c r="F6">
        <v>11.3</v>
      </c>
      <c r="G6">
        <v>2.1739999999999999</v>
      </c>
      <c r="H6">
        <v>9606</v>
      </c>
      <c r="I6">
        <v>78.19</v>
      </c>
      <c r="J6">
        <v>1.64</v>
      </c>
      <c r="K6">
        <v>18</v>
      </c>
      <c r="L6">
        <v>29.38</v>
      </c>
      <c r="M6">
        <v>9</v>
      </c>
      <c r="N6">
        <v>50.1</v>
      </c>
      <c r="O6">
        <v>195</v>
      </c>
      <c r="P6">
        <v>1108.7</v>
      </c>
      <c r="Q6">
        <v>1.9590000000000001</v>
      </c>
      <c r="R6">
        <v>2076</v>
      </c>
      <c r="S6">
        <v>2122.6999999999998</v>
      </c>
      <c r="T6">
        <v>1239</v>
      </c>
      <c r="U6">
        <v>59.6</v>
      </c>
      <c r="AC6">
        <v>2.1739999999999999</v>
      </c>
      <c r="AD6">
        <v>9606</v>
      </c>
      <c r="AE6">
        <v>78.19</v>
      </c>
    </row>
    <row r="7" spans="1:31" x14ac:dyDescent="0.3">
      <c r="A7" s="28">
        <v>3</v>
      </c>
      <c r="B7">
        <v>0.34699999999999998</v>
      </c>
      <c r="C7">
        <v>982510</v>
      </c>
      <c r="D7">
        <v>4658.75</v>
      </c>
      <c r="E7">
        <v>110976</v>
      </c>
      <c r="F7">
        <v>11.3</v>
      </c>
      <c r="G7">
        <v>2.1739999999999999</v>
      </c>
      <c r="H7">
        <v>10471</v>
      </c>
      <c r="I7">
        <v>164.61</v>
      </c>
      <c r="J7">
        <v>1.649</v>
      </c>
      <c r="K7">
        <v>33</v>
      </c>
      <c r="L7">
        <v>4.01</v>
      </c>
      <c r="M7">
        <v>97</v>
      </c>
      <c r="N7">
        <v>296.39999999999998</v>
      </c>
      <c r="O7">
        <v>820</v>
      </c>
      <c r="P7">
        <v>2500.3000000000002</v>
      </c>
      <c r="Q7">
        <v>1.9590000000000001</v>
      </c>
      <c r="R7">
        <v>2899</v>
      </c>
      <c r="S7">
        <v>7567.7</v>
      </c>
      <c r="T7">
        <v>1615</v>
      </c>
      <c r="U7">
        <v>55.7</v>
      </c>
      <c r="AC7">
        <v>2.1739999999999999</v>
      </c>
      <c r="AD7">
        <v>10471</v>
      </c>
      <c r="AE7">
        <v>164.61</v>
      </c>
    </row>
    <row r="8" spans="1:31" x14ac:dyDescent="0.3">
      <c r="A8" s="28">
        <v>4</v>
      </c>
      <c r="B8">
        <v>0.31</v>
      </c>
      <c r="C8">
        <v>1381406</v>
      </c>
      <c r="D8">
        <v>865.13</v>
      </c>
      <c r="E8">
        <v>158366</v>
      </c>
      <c r="F8">
        <v>11.5</v>
      </c>
      <c r="G8">
        <v>2.1739999999999999</v>
      </c>
      <c r="H8">
        <v>10722</v>
      </c>
      <c r="I8">
        <v>122.52</v>
      </c>
      <c r="J8">
        <v>1.64</v>
      </c>
      <c r="K8">
        <v>21</v>
      </c>
      <c r="L8">
        <v>27.3</v>
      </c>
      <c r="M8">
        <v>41</v>
      </c>
      <c r="N8">
        <v>192.1</v>
      </c>
      <c r="O8">
        <v>305</v>
      </c>
      <c r="P8">
        <v>1440.3</v>
      </c>
      <c r="Q8">
        <v>1.9590000000000001</v>
      </c>
      <c r="R8">
        <v>10850</v>
      </c>
      <c r="S8">
        <v>1348.96</v>
      </c>
      <c r="T8">
        <v>6405</v>
      </c>
      <c r="U8">
        <v>59</v>
      </c>
      <c r="AC8">
        <v>2.1739999999999999</v>
      </c>
      <c r="AD8">
        <v>10722</v>
      </c>
      <c r="AE8">
        <v>122.52</v>
      </c>
    </row>
    <row r="9" spans="1:31" x14ac:dyDescent="0.3">
      <c r="A9" s="28">
        <v>5</v>
      </c>
      <c r="B9">
        <v>0.33800000000000002</v>
      </c>
      <c r="C9">
        <v>1113797</v>
      </c>
      <c r="D9">
        <v>572.64</v>
      </c>
      <c r="E9">
        <v>125772</v>
      </c>
      <c r="F9">
        <v>11.3</v>
      </c>
      <c r="G9">
        <v>2.1739999999999999</v>
      </c>
      <c r="H9">
        <v>11378</v>
      </c>
      <c r="I9">
        <v>168.19</v>
      </c>
      <c r="J9">
        <v>1.64</v>
      </c>
      <c r="K9">
        <v>9</v>
      </c>
      <c r="L9">
        <v>13.32</v>
      </c>
      <c r="O9">
        <v>266</v>
      </c>
      <c r="P9">
        <v>2914.9</v>
      </c>
      <c r="Q9">
        <v>1.9590000000000001</v>
      </c>
      <c r="R9">
        <v>1788</v>
      </c>
      <c r="S9">
        <v>269.60000000000002</v>
      </c>
      <c r="T9">
        <v>1064</v>
      </c>
      <c r="U9">
        <v>59.5</v>
      </c>
      <c r="AC9">
        <v>2.1739999999999999</v>
      </c>
      <c r="AD9">
        <v>11378</v>
      </c>
      <c r="AE9">
        <v>168.19</v>
      </c>
    </row>
    <row r="10" spans="1:31" x14ac:dyDescent="0.3">
      <c r="A10" s="28">
        <v>6</v>
      </c>
      <c r="B10">
        <v>0.33800000000000002</v>
      </c>
      <c r="C10">
        <v>1141448</v>
      </c>
      <c r="D10">
        <v>2449.09</v>
      </c>
      <c r="E10">
        <v>130199</v>
      </c>
      <c r="F10">
        <v>11.4</v>
      </c>
      <c r="G10">
        <v>2.1739999999999999</v>
      </c>
      <c r="H10">
        <v>11377</v>
      </c>
      <c r="I10">
        <v>105.33</v>
      </c>
      <c r="J10">
        <v>1.649</v>
      </c>
      <c r="K10">
        <v>9</v>
      </c>
      <c r="L10">
        <v>2.86</v>
      </c>
      <c r="M10">
        <v>40</v>
      </c>
      <c r="N10">
        <v>427.2</v>
      </c>
      <c r="O10">
        <v>199</v>
      </c>
      <c r="P10">
        <v>2117.9</v>
      </c>
      <c r="Q10">
        <v>1.9590000000000001</v>
      </c>
      <c r="R10">
        <v>2944</v>
      </c>
      <c r="S10">
        <v>10525.65</v>
      </c>
      <c r="T10">
        <v>1779</v>
      </c>
      <c r="U10">
        <v>60.4</v>
      </c>
      <c r="AC10">
        <v>2.1739999999999999</v>
      </c>
      <c r="AD10">
        <v>11377</v>
      </c>
      <c r="AE10">
        <v>105.33</v>
      </c>
    </row>
    <row r="11" spans="1:31" x14ac:dyDescent="0.3">
      <c r="A11" s="28">
        <v>7</v>
      </c>
      <c r="B11">
        <v>0.35699999999999998</v>
      </c>
      <c r="C11">
        <v>940214</v>
      </c>
      <c r="D11">
        <v>945.49</v>
      </c>
      <c r="E11">
        <v>108115</v>
      </c>
      <c r="F11">
        <v>11.5</v>
      </c>
      <c r="G11">
        <v>2.1739999999999999</v>
      </c>
      <c r="H11">
        <v>11514</v>
      </c>
      <c r="I11">
        <v>181.85</v>
      </c>
      <c r="J11">
        <v>1.63</v>
      </c>
      <c r="K11">
        <v>5</v>
      </c>
      <c r="L11">
        <v>1.77</v>
      </c>
      <c r="O11">
        <v>163</v>
      </c>
      <c r="P11">
        <v>3459.3</v>
      </c>
      <c r="Q11">
        <v>1.9590000000000001</v>
      </c>
      <c r="R11">
        <v>3064</v>
      </c>
      <c r="S11">
        <v>1051.49</v>
      </c>
      <c r="T11">
        <v>1814</v>
      </c>
      <c r="U11">
        <v>59.2</v>
      </c>
      <c r="V11">
        <v>1.4059999999999999</v>
      </c>
      <c r="W11">
        <v>0</v>
      </c>
      <c r="X11">
        <v>0.28999999999999998</v>
      </c>
      <c r="AC11">
        <v>2.1739999999999999</v>
      </c>
      <c r="AD11">
        <v>11514</v>
      </c>
      <c r="AE11">
        <v>181.85</v>
      </c>
    </row>
    <row r="12" spans="1:31" x14ac:dyDescent="0.3">
      <c r="A12" s="28">
        <v>8</v>
      </c>
      <c r="B12">
        <v>0.35699999999999998</v>
      </c>
      <c r="C12">
        <v>945524</v>
      </c>
      <c r="D12">
        <v>550.95000000000005</v>
      </c>
      <c r="E12">
        <v>106660</v>
      </c>
      <c r="F12">
        <v>11.3</v>
      </c>
      <c r="G12">
        <v>2.1739999999999999</v>
      </c>
      <c r="H12">
        <v>10544</v>
      </c>
      <c r="I12">
        <v>118.54</v>
      </c>
      <c r="J12">
        <v>1.64</v>
      </c>
      <c r="K12">
        <v>9</v>
      </c>
      <c r="L12">
        <v>4.6900000000000004</v>
      </c>
      <c r="O12">
        <v>155</v>
      </c>
      <c r="P12">
        <v>1756.5</v>
      </c>
      <c r="Q12">
        <v>1.9590000000000001</v>
      </c>
      <c r="R12">
        <v>1809</v>
      </c>
      <c r="S12">
        <v>332.61</v>
      </c>
      <c r="T12">
        <v>999</v>
      </c>
      <c r="U12">
        <v>55.2</v>
      </c>
      <c r="AC12">
        <v>2.1739999999999999</v>
      </c>
      <c r="AD12">
        <v>10544</v>
      </c>
      <c r="AE12">
        <v>118.54</v>
      </c>
    </row>
    <row r="13" spans="1:31" x14ac:dyDescent="0.3">
      <c r="A13" s="28">
        <v>9</v>
      </c>
      <c r="B13">
        <v>0.34699999999999998</v>
      </c>
      <c r="C13">
        <v>1014466</v>
      </c>
      <c r="D13">
        <v>693.19</v>
      </c>
      <c r="E13">
        <v>114762</v>
      </c>
      <c r="F13">
        <v>11.3</v>
      </c>
      <c r="G13">
        <v>2.1739999999999999</v>
      </c>
      <c r="H13">
        <v>10849</v>
      </c>
      <c r="I13">
        <v>54.11</v>
      </c>
      <c r="J13">
        <v>1.649</v>
      </c>
      <c r="K13">
        <v>16</v>
      </c>
      <c r="L13">
        <v>36.42</v>
      </c>
      <c r="M13">
        <v>27</v>
      </c>
      <c r="N13">
        <v>166.1</v>
      </c>
      <c r="O13">
        <v>206</v>
      </c>
      <c r="P13">
        <v>1247.9000000000001</v>
      </c>
      <c r="Q13">
        <v>1.9590000000000001</v>
      </c>
      <c r="R13">
        <v>3263</v>
      </c>
      <c r="S13">
        <v>1065.68</v>
      </c>
      <c r="T13">
        <v>2081</v>
      </c>
      <c r="U13">
        <v>63.8</v>
      </c>
      <c r="AC13">
        <v>2.1739999999999999</v>
      </c>
      <c r="AD13">
        <v>10849</v>
      </c>
      <c r="AE13">
        <v>54.11</v>
      </c>
    </row>
    <row r="14" spans="1:31" x14ac:dyDescent="0.3">
      <c r="A14" s="28">
        <v>10</v>
      </c>
      <c r="B14">
        <v>0.31900000000000001</v>
      </c>
      <c r="C14">
        <v>1245426</v>
      </c>
      <c r="D14">
        <v>968.74</v>
      </c>
      <c r="E14">
        <v>140342</v>
      </c>
      <c r="F14">
        <v>11.3</v>
      </c>
      <c r="G14">
        <v>2.1739999999999999</v>
      </c>
      <c r="H14">
        <v>11580</v>
      </c>
      <c r="I14">
        <v>135.54</v>
      </c>
      <c r="J14">
        <v>1.649</v>
      </c>
      <c r="K14">
        <v>17</v>
      </c>
      <c r="L14">
        <v>2.68</v>
      </c>
      <c r="M14">
        <v>29</v>
      </c>
      <c r="N14">
        <v>166.3</v>
      </c>
      <c r="O14">
        <v>431</v>
      </c>
      <c r="P14">
        <v>2510.5</v>
      </c>
      <c r="Q14">
        <v>1.9590000000000001</v>
      </c>
      <c r="R14">
        <v>11860</v>
      </c>
      <c r="S14">
        <v>23026.98</v>
      </c>
      <c r="T14">
        <v>6799</v>
      </c>
      <c r="U14">
        <v>57.3</v>
      </c>
      <c r="AC14">
        <v>2.1739999999999999</v>
      </c>
      <c r="AD14">
        <v>11580</v>
      </c>
      <c r="AE14">
        <v>135.54</v>
      </c>
    </row>
    <row r="15" spans="1:31" x14ac:dyDescent="0.3">
      <c r="A15" s="28">
        <v>12</v>
      </c>
      <c r="B15">
        <v>0.34699999999999998</v>
      </c>
      <c r="C15">
        <v>1022081</v>
      </c>
      <c r="D15">
        <v>677.7</v>
      </c>
      <c r="E15">
        <v>115736</v>
      </c>
      <c r="F15">
        <v>11.3</v>
      </c>
      <c r="G15">
        <v>2.1739999999999999</v>
      </c>
      <c r="H15">
        <v>11801</v>
      </c>
      <c r="I15">
        <v>138.44999999999999</v>
      </c>
      <c r="J15">
        <v>1.64</v>
      </c>
      <c r="K15">
        <v>17</v>
      </c>
      <c r="L15">
        <v>4.4000000000000004</v>
      </c>
      <c r="M15">
        <v>44</v>
      </c>
      <c r="N15">
        <v>251.7</v>
      </c>
      <c r="O15">
        <v>250</v>
      </c>
      <c r="P15">
        <v>1434.6</v>
      </c>
      <c r="Q15">
        <v>1.9590000000000001</v>
      </c>
      <c r="R15">
        <v>2740</v>
      </c>
      <c r="S15">
        <v>1340.39</v>
      </c>
      <c r="T15">
        <v>1767</v>
      </c>
      <c r="U15">
        <v>64.5</v>
      </c>
      <c r="AC15">
        <v>2.1739999999999999</v>
      </c>
      <c r="AD15">
        <v>11801</v>
      </c>
      <c r="AE15">
        <v>138.44999999999999</v>
      </c>
    </row>
    <row r="16" spans="1:31" x14ac:dyDescent="0.3">
      <c r="A16" s="28">
        <v>13</v>
      </c>
      <c r="B16">
        <v>0.34699999999999998</v>
      </c>
      <c r="C16">
        <v>1006873</v>
      </c>
      <c r="D16">
        <v>487.42</v>
      </c>
      <c r="E16">
        <v>114409</v>
      </c>
      <c r="F16">
        <v>11.4</v>
      </c>
      <c r="G16">
        <v>2.1739999999999999</v>
      </c>
      <c r="H16">
        <v>11317</v>
      </c>
      <c r="I16">
        <v>142.74</v>
      </c>
      <c r="J16">
        <v>1.64</v>
      </c>
      <c r="K16">
        <v>128</v>
      </c>
      <c r="L16">
        <v>21.19</v>
      </c>
      <c r="M16">
        <v>289</v>
      </c>
      <c r="N16">
        <v>226.2</v>
      </c>
      <c r="O16">
        <v>2381</v>
      </c>
      <c r="P16">
        <v>1862.1</v>
      </c>
      <c r="Q16">
        <v>1.9590000000000001</v>
      </c>
      <c r="R16">
        <v>2356</v>
      </c>
      <c r="S16">
        <v>864.5</v>
      </c>
      <c r="T16">
        <v>1362</v>
      </c>
      <c r="U16">
        <v>57.8</v>
      </c>
      <c r="V16">
        <v>1.4339999999999999</v>
      </c>
      <c r="W16">
        <v>62</v>
      </c>
      <c r="X16">
        <v>11</v>
      </c>
      <c r="Y16">
        <v>58</v>
      </c>
      <c r="Z16">
        <v>93.3</v>
      </c>
      <c r="AA16">
        <v>16</v>
      </c>
      <c r="AB16">
        <v>24.9</v>
      </c>
      <c r="AC16">
        <v>2.1739999999999999</v>
      </c>
      <c r="AD16">
        <v>11317</v>
      </c>
      <c r="AE16">
        <v>142.74</v>
      </c>
    </row>
    <row r="17" spans="1:31" x14ac:dyDescent="0.3">
      <c r="A17" s="28">
        <v>14</v>
      </c>
      <c r="B17">
        <v>0.34699999999999998</v>
      </c>
      <c r="C17">
        <v>1017925</v>
      </c>
      <c r="D17">
        <v>682.42</v>
      </c>
      <c r="E17">
        <v>115314</v>
      </c>
      <c r="F17">
        <v>11.3</v>
      </c>
      <c r="G17">
        <v>2.1739999999999999</v>
      </c>
      <c r="H17">
        <v>11165</v>
      </c>
      <c r="I17">
        <v>83.13</v>
      </c>
      <c r="J17">
        <v>1.649</v>
      </c>
      <c r="K17">
        <v>10</v>
      </c>
      <c r="L17">
        <v>3.02</v>
      </c>
      <c r="M17">
        <v>34</v>
      </c>
      <c r="N17">
        <v>353</v>
      </c>
      <c r="O17">
        <v>240</v>
      </c>
      <c r="P17">
        <v>2523.9</v>
      </c>
      <c r="Q17">
        <v>1.9590000000000001</v>
      </c>
      <c r="R17">
        <v>3335</v>
      </c>
      <c r="S17">
        <v>8</v>
      </c>
      <c r="T17">
        <v>2158</v>
      </c>
      <c r="U17">
        <v>64.7</v>
      </c>
      <c r="AC17">
        <v>2.1739999999999999</v>
      </c>
      <c r="AD17">
        <v>11165</v>
      </c>
      <c r="AE17">
        <v>83.13</v>
      </c>
    </row>
    <row r="18" spans="1:31" x14ac:dyDescent="0.3">
      <c r="A18" s="28">
        <v>16</v>
      </c>
      <c r="B18">
        <v>0.33800000000000002</v>
      </c>
      <c r="C18">
        <v>1041843</v>
      </c>
      <c r="D18">
        <v>649.89</v>
      </c>
      <c r="E18">
        <v>118463</v>
      </c>
      <c r="F18">
        <v>11.4</v>
      </c>
      <c r="G18">
        <v>2.1739999999999999</v>
      </c>
      <c r="H18">
        <v>11386</v>
      </c>
      <c r="I18">
        <v>155.5</v>
      </c>
      <c r="J18">
        <v>1.64</v>
      </c>
      <c r="K18">
        <v>10</v>
      </c>
      <c r="L18">
        <v>6.14</v>
      </c>
      <c r="M18">
        <v>31</v>
      </c>
      <c r="N18">
        <v>307.89999999999998</v>
      </c>
      <c r="O18">
        <v>195</v>
      </c>
      <c r="P18">
        <v>1927.1</v>
      </c>
      <c r="Q18">
        <v>1.9590000000000001</v>
      </c>
      <c r="R18">
        <v>2105</v>
      </c>
      <c r="S18">
        <v>5039</v>
      </c>
      <c r="T18">
        <v>1269</v>
      </c>
      <c r="U18">
        <v>60.3</v>
      </c>
      <c r="AC18">
        <v>2.1739999999999999</v>
      </c>
      <c r="AD18">
        <v>11386</v>
      </c>
      <c r="AE18">
        <v>155.5</v>
      </c>
    </row>
    <row r="19" spans="1:31" x14ac:dyDescent="0.3">
      <c r="A19" s="28">
        <v>17</v>
      </c>
      <c r="B19">
        <v>0.33800000000000002</v>
      </c>
      <c r="C19">
        <v>1012300</v>
      </c>
      <c r="D19">
        <v>1210.82</v>
      </c>
      <c r="E19">
        <v>115243</v>
      </c>
      <c r="F19">
        <v>11.4</v>
      </c>
      <c r="G19">
        <v>2.1739999999999999</v>
      </c>
      <c r="H19">
        <v>11068</v>
      </c>
      <c r="I19">
        <v>128.62</v>
      </c>
      <c r="J19">
        <v>1.64</v>
      </c>
      <c r="K19">
        <v>5</v>
      </c>
      <c r="L19">
        <v>0.41</v>
      </c>
      <c r="O19">
        <v>191</v>
      </c>
      <c r="P19">
        <v>3779.1</v>
      </c>
      <c r="Q19">
        <v>1.9590000000000001</v>
      </c>
      <c r="R19">
        <v>4168</v>
      </c>
      <c r="S19">
        <v>44605.05</v>
      </c>
      <c r="T19">
        <v>2380</v>
      </c>
      <c r="U19">
        <v>57.1</v>
      </c>
      <c r="AC19">
        <v>2.1739999999999999</v>
      </c>
      <c r="AD19">
        <v>11068</v>
      </c>
      <c r="AE19">
        <v>128.62</v>
      </c>
    </row>
    <row r="20" spans="1:31" x14ac:dyDescent="0.3">
      <c r="A20" s="28">
        <v>18</v>
      </c>
      <c r="B20">
        <v>0.31900000000000001</v>
      </c>
      <c r="C20">
        <v>1335220</v>
      </c>
      <c r="D20">
        <v>689.03</v>
      </c>
      <c r="E20">
        <v>151210</v>
      </c>
      <c r="F20">
        <v>11.3</v>
      </c>
      <c r="G20">
        <v>2.1739999999999999</v>
      </c>
      <c r="H20">
        <v>12243</v>
      </c>
      <c r="I20">
        <v>99.21</v>
      </c>
      <c r="J20">
        <v>1.64</v>
      </c>
      <c r="K20">
        <v>432</v>
      </c>
      <c r="L20">
        <v>665.62</v>
      </c>
      <c r="M20">
        <v>816</v>
      </c>
      <c r="N20">
        <v>189.1</v>
      </c>
      <c r="O20">
        <v>7823</v>
      </c>
      <c r="P20">
        <v>1812.4</v>
      </c>
      <c r="Q20">
        <v>1.9590000000000001</v>
      </c>
      <c r="R20">
        <v>4063</v>
      </c>
      <c r="S20">
        <v>2391.37</v>
      </c>
      <c r="T20">
        <v>2402</v>
      </c>
      <c r="U20">
        <v>59.1</v>
      </c>
      <c r="V20">
        <v>1.4339999999999999</v>
      </c>
      <c r="W20">
        <v>8</v>
      </c>
      <c r="X20">
        <v>1.21</v>
      </c>
      <c r="Y20">
        <v>20</v>
      </c>
      <c r="Z20">
        <v>254.1</v>
      </c>
      <c r="AA20">
        <v>1</v>
      </c>
      <c r="AB20">
        <v>13.8</v>
      </c>
      <c r="AC20">
        <v>2.1739999999999999</v>
      </c>
      <c r="AD20">
        <v>12243</v>
      </c>
      <c r="AE20">
        <v>99.21</v>
      </c>
    </row>
    <row r="21" spans="1:31" x14ac:dyDescent="0.3">
      <c r="A21" s="28">
        <v>20</v>
      </c>
      <c r="B21">
        <v>0.33800000000000002</v>
      </c>
      <c r="C21">
        <v>1014367</v>
      </c>
      <c r="D21">
        <v>501.11</v>
      </c>
      <c r="E21">
        <v>115083</v>
      </c>
      <c r="F21">
        <v>11.3</v>
      </c>
      <c r="G21">
        <v>2.1739999999999999</v>
      </c>
      <c r="H21">
        <v>11574</v>
      </c>
      <c r="I21">
        <v>106.58</v>
      </c>
      <c r="J21">
        <v>1.64</v>
      </c>
      <c r="K21">
        <v>2263</v>
      </c>
      <c r="L21">
        <v>6888.09</v>
      </c>
      <c r="M21">
        <v>4179</v>
      </c>
      <c r="N21">
        <v>184.7</v>
      </c>
      <c r="O21">
        <v>38081</v>
      </c>
      <c r="P21">
        <v>1682.6</v>
      </c>
      <c r="Q21">
        <v>1.9590000000000001</v>
      </c>
      <c r="R21">
        <v>2321</v>
      </c>
      <c r="S21">
        <v>108.42</v>
      </c>
      <c r="T21">
        <v>1446</v>
      </c>
      <c r="U21">
        <v>62.3</v>
      </c>
      <c r="V21">
        <v>1.4339999999999999</v>
      </c>
      <c r="W21">
        <v>9</v>
      </c>
      <c r="X21">
        <v>16.04</v>
      </c>
      <c r="Y21">
        <v>17</v>
      </c>
      <c r="Z21">
        <v>192.5</v>
      </c>
      <c r="AC21">
        <v>2.1739999999999999</v>
      </c>
      <c r="AD21">
        <v>11574</v>
      </c>
      <c r="AE21">
        <v>106.58</v>
      </c>
    </row>
    <row r="22" spans="1:31" x14ac:dyDescent="0.3">
      <c r="A22" s="28">
        <v>21</v>
      </c>
      <c r="B22">
        <v>0.33800000000000002</v>
      </c>
      <c r="C22">
        <v>1103931</v>
      </c>
      <c r="D22">
        <v>694.18</v>
      </c>
      <c r="E22">
        <v>124483</v>
      </c>
      <c r="F22">
        <v>11.3</v>
      </c>
      <c r="G22">
        <v>2.1739999999999999</v>
      </c>
      <c r="H22">
        <v>11393</v>
      </c>
      <c r="I22">
        <v>168.79</v>
      </c>
      <c r="J22">
        <v>1.64</v>
      </c>
      <c r="K22">
        <v>24</v>
      </c>
      <c r="L22">
        <v>4.59</v>
      </c>
      <c r="M22">
        <v>66</v>
      </c>
      <c r="N22">
        <v>272.2</v>
      </c>
      <c r="O22">
        <v>460</v>
      </c>
      <c r="P22">
        <v>1893.1</v>
      </c>
      <c r="Q22">
        <v>1.9590000000000001</v>
      </c>
      <c r="R22">
        <v>1005</v>
      </c>
      <c r="S22">
        <v>402.23</v>
      </c>
      <c r="T22">
        <v>597</v>
      </c>
      <c r="U22">
        <v>59.4</v>
      </c>
      <c r="AC22">
        <v>2.1739999999999999</v>
      </c>
      <c r="AD22">
        <v>11393</v>
      </c>
      <c r="AE22">
        <v>168.79</v>
      </c>
    </row>
    <row r="23" spans="1:31" x14ac:dyDescent="0.3">
      <c r="A23" s="28">
        <v>22</v>
      </c>
      <c r="B23">
        <v>0.33800000000000002</v>
      </c>
      <c r="C23">
        <v>1130830</v>
      </c>
      <c r="D23">
        <v>504.27</v>
      </c>
      <c r="E23">
        <v>127179</v>
      </c>
      <c r="F23">
        <v>11.2</v>
      </c>
      <c r="G23">
        <v>2.1739999999999999</v>
      </c>
      <c r="H23">
        <v>11574</v>
      </c>
      <c r="I23">
        <v>55.88</v>
      </c>
      <c r="J23">
        <v>1.64</v>
      </c>
      <c r="K23">
        <v>23</v>
      </c>
      <c r="L23">
        <v>3.75</v>
      </c>
      <c r="O23">
        <v>321</v>
      </c>
      <c r="P23">
        <v>1398.8</v>
      </c>
      <c r="Q23">
        <v>1.9590000000000001</v>
      </c>
      <c r="R23">
        <v>3981</v>
      </c>
      <c r="S23">
        <v>572.89</v>
      </c>
      <c r="T23">
        <v>2408</v>
      </c>
      <c r="U23">
        <v>60.5</v>
      </c>
      <c r="AC23">
        <v>2.1739999999999999</v>
      </c>
      <c r="AD23">
        <v>11574</v>
      </c>
      <c r="AE23">
        <v>55.88</v>
      </c>
    </row>
    <row r="24" spans="1:31" x14ac:dyDescent="0.3">
      <c r="A24" s="28">
        <v>23</v>
      </c>
      <c r="B24">
        <v>0.35699999999999998</v>
      </c>
      <c r="C24">
        <v>940878</v>
      </c>
      <c r="D24">
        <v>1224.8399999999999</v>
      </c>
      <c r="E24">
        <v>107482</v>
      </c>
      <c r="F24">
        <v>11.4</v>
      </c>
      <c r="G24">
        <v>2.1739999999999999</v>
      </c>
      <c r="H24">
        <v>11093</v>
      </c>
      <c r="I24">
        <v>114.52</v>
      </c>
      <c r="J24">
        <v>1.64</v>
      </c>
      <c r="K24">
        <v>475</v>
      </c>
      <c r="L24">
        <v>35.22</v>
      </c>
      <c r="M24">
        <v>1032</v>
      </c>
      <c r="N24">
        <v>217.3</v>
      </c>
      <c r="O24">
        <v>9139</v>
      </c>
      <c r="P24">
        <v>1924.3</v>
      </c>
      <c r="Q24">
        <v>1.9590000000000001</v>
      </c>
      <c r="R24">
        <v>5455</v>
      </c>
      <c r="S24">
        <v>5032.83</v>
      </c>
      <c r="T24">
        <v>3068</v>
      </c>
      <c r="U24">
        <v>56.2</v>
      </c>
      <c r="V24">
        <v>1.4339999999999999</v>
      </c>
      <c r="W24">
        <v>187</v>
      </c>
      <c r="X24">
        <v>91.13</v>
      </c>
      <c r="Y24">
        <v>179</v>
      </c>
      <c r="Z24">
        <v>95.6</v>
      </c>
      <c r="AA24">
        <v>42</v>
      </c>
      <c r="AB24">
        <v>22.5</v>
      </c>
      <c r="AC24">
        <v>2.1739999999999999</v>
      </c>
      <c r="AD24">
        <v>11093</v>
      </c>
      <c r="AE24">
        <v>114.52</v>
      </c>
    </row>
    <row r="25" spans="1:31" x14ac:dyDescent="0.3">
      <c r="A25" s="28" t="s">
        <v>456</v>
      </c>
      <c r="B25">
        <v>0.27200000000000002</v>
      </c>
      <c r="C25">
        <v>354</v>
      </c>
      <c r="D25">
        <v>3.78</v>
      </c>
      <c r="E25">
        <v>25</v>
      </c>
      <c r="F25">
        <v>7.1</v>
      </c>
      <c r="G25">
        <v>2.173</v>
      </c>
      <c r="H25">
        <v>4713</v>
      </c>
      <c r="I25">
        <v>60.11</v>
      </c>
      <c r="O25">
        <v>0</v>
      </c>
      <c r="AC25">
        <v>2.173</v>
      </c>
      <c r="AD25">
        <v>4713</v>
      </c>
      <c r="AE25">
        <v>60.11</v>
      </c>
    </row>
    <row r="26" spans="1:31" x14ac:dyDescent="0.3">
      <c r="A26" s="28" t="s">
        <v>459</v>
      </c>
      <c r="B26">
        <v>0.34699999999999998</v>
      </c>
      <c r="C26">
        <v>1099242</v>
      </c>
      <c r="D26">
        <v>1154.6500000000001</v>
      </c>
      <c r="E26">
        <v>131430</v>
      </c>
      <c r="F26">
        <v>12</v>
      </c>
      <c r="G26">
        <v>2.173</v>
      </c>
      <c r="H26">
        <v>5501</v>
      </c>
      <c r="I26">
        <v>30.87</v>
      </c>
      <c r="J26">
        <v>1.63</v>
      </c>
      <c r="K26">
        <v>5383</v>
      </c>
      <c r="L26">
        <v>10.38</v>
      </c>
      <c r="M26">
        <v>11717</v>
      </c>
      <c r="N26">
        <v>217.7</v>
      </c>
      <c r="O26">
        <v>130845</v>
      </c>
      <c r="P26">
        <v>2430.8000000000002</v>
      </c>
      <c r="Q26">
        <v>1.9590000000000001</v>
      </c>
      <c r="R26">
        <v>120</v>
      </c>
      <c r="S26">
        <v>6.02</v>
      </c>
      <c r="T26">
        <v>70</v>
      </c>
      <c r="U26">
        <v>58.3</v>
      </c>
      <c r="V26">
        <v>1.4239999999999999</v>
      </c>
      <c r="W26">
        <v>75939</v>
      </c>
      <c r="X26">
        <v>142320.15</v>
      </c>
      <c r="Y26">
        <v>80957</v>
      </c>
      <c r="Z26">
        <v>106.6</v>
      </c>
      <c r="AA26">
        <v>19244</v>
      </c>
      <c r="AB26">
        <v>25.3</v>
      </c>
      <c r="AC26">
        <v>2.173</v>
      </c>
      <c r="AD26">
        <v>5501</v>
      </c>
      <c r="AE26">
        <v>30.87</v>
      </c>
    </row>
    <row r="27" spans="1:31" x14ac:dyDescent="0.3">
      <c r="A27" s="28" t="s">
        <v>460</v>
      </c>
      <c r="B27">
        <v>0.31900000000000001</v>
      </c>
      <c r="C27">
        <v>1683228</v>
      </c>
      <c r="D27">
        <v>1123.27</v>
      </c>
      <c r="E27">
        <v>198294</v>
      </c>
      <c r="F27">
        <v>11.8</v>
      </c>
      <c r="G27">
        <v>2.1829999999999998</v>
      </c>
      <c r="H27">
        <v>5378</v>
      </c>
      <c r="I27">
        <v>43.58</v>
      </c>
      <c r="J27">
        <v>1.63</v>
      </c>
      <c r="K27">
        <v>47</v>
      </c>
      <c r="L27">
        <v>10.91</v>
      </c>
      <c r="M27">
        <v>119</v>
      </c>
      <c r="N27">
        <v>252</v>
      </c>
      <c r="O27">
        <v>1010</v>
      </c>
      <c r="P27">
        <v>2138.1999999999998</v>
      </c>
      <c r="Q27">
        <v>1.9590000000000001</v>
      </c>
      <c r="R27">
        <v>2173</v>
      </c>
      <c r="S27">
        <v>194.19</v>
      </c>
      <c r="T27">
        <v>1338</v>
      </c>
      <c r="U27">
        <v>61.6</v>
      </c>
      <c r="V27">
        <v>1.4239999999999999</v>
      </c>
      <c r="W27">
        <v>105</v>
      </c>
      <c r="X27">
        <v>15.82</v>
      </c>
      <c r="Y27">
        <v>139</v>
      </c>
      <c r="Z27">
        <v>133</v>
      </c>
      <c r="AA27">
        <v>33</v>
      </c>
      <c r="AB27">
        <v>31.6</v>
      </c>
      <c r="AC27">
        <v>2.1829999999999998</v>
      </c>
      <c r="AD27">
        <v>5378</v>
      </c>
      <c r="AE27">
        <v>43.58</v>
      </c>
    </row>
    <row r="28" spans="1:31" x14ac:dyDescent="0.3">
      <c r="A28" s="28" t="s">
        <v>461</v>
      </c>
      <c r="B28">
        <v>0.31900000000000001</v>
      </c>
      <c r="C28">
        <v>1918547</v>
      </c>
      <c r="D28">
        <v>992.03</v>
      </c>
      <c r="E28">
        <v>222049</v>
      </c>
      <c r="F28">
        <v>11.6</v>
      </c>
      <c r="G28">
        <v>2.1829999999999998</v>
      </c>
      <c r="H28">
        <v>5402</v>
      </c>
      <c r="I28">
        <v>63.42</v>
      </c>
      <c r="J28">
        <v>1.639</v>
      </c>
      <c r="K28">
        <v>39</v>
      </c>
      <c r="L28">
        <v>5.54</v>
      </c>
      <c r="M28">
        <v>74</v>
      </c>
      <c r="N28">
        <v>187.7</v>
      </c>
      <c r="O28">
        <v>638</v>
      </c>
      <c r="P28">
        <v>1618.4</v>
      </c>
      <c r="Q28">
        <v>1.968</v>
      </c>
      <c r="R28">
        <v>5561</v>
      </c>
      <c r="S28">
        <v>666.33</v>
      </c>
      <c r="T28">
        <v>3250</v>
      </c>
      <c r="U28">
        <v>58.4</v>
      </c>
      <c r="AC28">
        <v>2.1829999999999998</v>
      </c>
      <c r="AD28">
        <v>5402</v>
      </c>
      <c r="AE28">
        <v>63.42</v>
      </c>
    </row>
    <row r="29" spans="1:31" x14ac:dyDescent="0.3">
      <c r="A29" s="28" t="s">
        <v>456</v>
      </c>
      <c r="B29">
        <v>0.27200000000000002</v>
      </c>
      <c r="C29">
        <v>6</v>
      </c>
      <c r="D29">
        <v>0.91</v>
      </c>
      <c r="E29">
        <v>8</v>
      </c>
      <c r="F29">
        <v>145</v>
      </c>
      <c r="G29">
        <v>2.1640000000000001</v>
      </c>
      <c r="H29">
        <v>4316</v>
      </c>
      <c r="I29">
        <v>43.6</v>
      </c>
      <c r="O29">
        <v>0</v>
      </c>
      <c r="Q29">
        <v>1.79</v>
      </c>
      <c r="R29">
        <v>1</v>
      </c>
      <c r="S29">
        <v>3.26</v>
      </c>
      <c r="AC29">
        <v>2.1640000000000001</v>
      </c>
      <c r="AD29">
        <v>4316</v>
      </c>
      <c r="AE29">
        <v>43.6</v>
      </c>
    </row>
    <row r="30" spans="1:31" x14ac:dyDescent="0.3">
      <c r="A30" s="28" t="s">
        <v>457</v>
      </c>
      <c r="B30">
        <v>0.38400000000000001</v>
      </c>
      <c r="C30">
        <v>214554</v>
      </c>
      <c r="D30">
        <v>580.35</v>
      </c>
      <c r="E30">
        <v>22758</v>
      </c>
      <c r="F30">
        <v>10.6</v>
      </c>
      <c r="G30">
        <v>2.173</v>
      </c>
      <c r="H30">
        <v>2660</v>
      </c>
      <c r="I30">
        <v>23.53</v>
      </c>
      <c r="O30">
        <v>0</v>
      </c>
      <c r="Q30">
        <v>1.958</v>
      </c>
      <c r="R30">
        <v>158</v>
      </c>
      <c r="S30">
        <v>19.64</v>
      </c>
      <c r="T30">
        <v>102</v>
      </c>
      <c r="U30">
        <v>64.3</v>
      </c>
      <c r="AC30">
        <v>2.173</v>
      </c>
      <c r="AD30">
        <v>2660</v>
      </c>
      <c r="AE30">
        <v>23.53</v>
      </c>
    </row>
    <row r="31" spans="1:31" x14ac:dyDescent="0.3">
      <c r="A31" s="28">
        <v>27</v>
      </c>
      <c r="B31">
        <v>0.40300000000000002</v>
      </c>
      <c r="C31">
        <v>143961</v>
      </c>
      <c r="D31">
        <v>8</v>
      </c>
      <c r="E31">
        <v>16099</v>
      </c>
      <c r="F31">
        <v>11.2</v>
      </c>
      <c r="G31">
        <v>2.1640000000000001</v>
      </c>
      <c r="H31">
        <v>4239</v>
      </c>
      <c r="I31">
        <v>45.77</v>
      </c>
      <c r="J31">
        <v>1.649</v>
      </c>
      <c r="K31">
        <v>34</v>
      </c>
      <c r="L31">
        <v>30.65</v>
      </c>
      <c r="M31">
        <v>170</v>
      </c>
      <c r="N31">
        <v>503.5</v>
      </c>
      <c r="O31">
        <v>529</v>
      </c>
      <c r="P31">
        <v>1563.7</v>
      </c>
      <c r="Q31">
        <v>1.9590000000000001</v>
      </c>
      <c r="R31">
        <v>126</v>
      </c>
      <c r="S31">
        <v>14.77</v>
      </c>
      <c r="T31">
        <v>60</v>
      </c>
      <c r="U31">
        <v>47.2</v>
      </c>
      <c r="AC31">
        <v>2.1640000000000001</v>
      </c>
      <c r="AD31">
        <v>4239</v>
      </c>
      <c r="AE31">
        <v>45.77</v>
      </c>
    </row>
    <row r="32" spans="1:31" x14ac:dyDescent="0.3">
      <c r="A32" s="28">
        <v>28</v>
      </c>
      <c r="B32">
        <v>0.39400000000000002</v>
      </c>
      <c r="C32">
        <v>137949</v>
      </c>
      <c r="D32">
        <v>101.9</v>
      </c>
      <c r="E32">
        <v>14931</v>
      </c>
      <c r="F32">
        <v>10.8</v>
      </c>
      <c r="G32">
        <v>2.1549999999999998</v>
      </c>
      <c r="H32">
        <v>4428</v>
      </c>
      <c r="I32">
        <v>35.28</v>
      </c>
      <c r="J32">
        <v>1.63</v>
      </c>
      <c r="K32">
        <v>3</v>
      </c>
      <c r="L32">
        <v>0.82</v>
      </c>
      <c r="O32">
        <v>55</v>
      </c>
      <c r="P32">
        <v>1768.3</v>
      </c>
      <c r="Q32">
        <v>1.9590000000000001</v>
      </c>
      <c r="R32">
        <v>199</v>
      </c>
      <c r="S32">
        <v>122.93</v>
      </c>
      <c r="T32">
        <v>118</v>
      </c>
      <c r="U32">
        <v>59.5</v>
      </c>
      <c r="AC32">
        <v>2.1549999999999998</v>
      </c>
      <c r="AD32">
        <v>4428</v>
      </c>
      <c r="AE32">
        <v>35.28</v>
      </c>
    </row>
    <row r="33" spans="1:31" x14ac:dyDescent="0.3">
      <c r="A33" s="28">
        <v>29</v>
      </c>
      <c r="B33">
        <v>0.31</v>
      </c>
      <c r="C33">
        <v>731692</v>
      </c>
      <c r="D33">
        <v>370.57</v>
      </c>
      <c r="E33">
        <v>84867</v>
      </c>
      <c r="F33">
        <v>11.6</v>
      </c>
      <c r="G33">
        <v>2.1640000000000001</v>
      </c>
      <c r="H33">
        <v>6621</v>
      </c>
      <c r="I33">
        <v>38.15</v>
      </c>
      <c r="J33">
        <v>1.639</v>
      </c>
      <c r="K33">
        <v>1309</v>
      </c>
      <c r="L33">
        <v>37.46</v>
      </c>
      <c r="M33">
        <v>6174</v>
      </c>
      <c r="N33">
        <v>471.6</v>
      </c>
      <c r="O33">
        <v>17260</v>
      </c>
      <c r="P33">
        <v>1318.2</v>
      </c>
      <c r="Q33">
        <v>1.9490000000000001</v>
      </c>
      <c r="R33">
        <v>411</v>
      </c>
      <c r="S33">
        <v>6.32</v>
      </c>
      <c r="T33">
        <v>263</v>
      </c>
      <c r="U33">
        <v>64</v>
      </c>
      <c r="V33">
        <v>1.4330000000000001</v>
      </c>
      <c r="W33">
        <v>3470</v>
      </c>
      <c r="X33">
        <v>9544.39</v>
      </c>
      <c r="Y33">
        <v>4212</v>
      </c>
      <c r="Z33">
        <v>121.4</v>
      </c>
      <c r="AA33">
        <v>562</v>
      </c>
      <c r="AB33">
        <v>16.2</v>
      </c>
      <c r="AC33">
        <v>2.1640000000000001</v>
      </c>
      <c r="AD33">
        <v>6621</v>
      </c>
      <c r="AE33">
        <v>38.15</v>
      </c>
    </row>
    <row r="34" spans="1:31" x14ac:dyDescent="0.3">
      <c r="A34" s="28">
        <v>30</v>
      </c>
      <c r="B34">
        <v>0.39400000000000002</v>
      </c>
      <c r="C34">
        <v>51200</v>
      </c>
      <c r="D34">
        <v>47.07</v>
      </c>
      <c r="E34">
        <v>7568</v>
      </c>
      <c r="F34">
        <v>14.8</v>
      </c>
      <c r="G34">
        <v>2.1640000000000001</v>
      </c>
      <c r="H34">
        <v>4452</v>
      </c>
      <c r="I34">
        <v>35</v>
      </c>
      <c r="J34">
        <v>1.639</v>
      </c>
      <c r="K34">
        <v>373</v>
      </c>
      <c r="L34">
        <v>25.12</v>
      </c>
      <c r="M34">
        <v>2038</v>
      </c>
      <c r="N34">
        <v>546.29999999999995</v>
      </c>
      <c r="O34">
        <v>5089</v>
      </c>
      <c r="P34">
        <v>1363.8</v>
      </c>
      <c r="Q34">
        <v>1.9590000000000001</v>
      </c>
      <c r="R34">
        <v>250</v>
      </c>
      <c r="S34">
        <v>738.5</v>
      </c>
      <c r="T34">
        <v>127</v>
      </c>
      <c r="U34">
        <v>50.7</v>
      </c>
      <c r="V34">
        <v>1.4330000000000001</v>
      </c>
      <c r="W34">
        <v>1626</v>
      </c>
      <c r="X34">
        <v>4245.78</v>
      </c>
      <c r="Y34">
        <v>1963</v>
      </c>
      <c r="Z34">
        <v>120.8</v>
      </c>
      <c r="AA34">
        <v>289</v>
      </c>
      <c r="AB34">
        <v>17.8</v>
      </c>
      <c r="AC34">
        <v>2.1640000000000001</v>
      </c>
      <c r="AD34">
        <v>4452</v>
      </c>
      <c r="AE34">
        <v>35</v>
      </c>
    </row>
    <row r="35" spans="1:31" x14ac:dyDescent="0.3">
      <c r="A35" s="28">
        <v>31</v>
      </c>
      <c r="B35">
        <v>0.31</v>
      </c>
      <c r="C35">
        <v>765303</v>
      </c>
      <c r="D35">
        <v>671.54</v>
      </c>
      <c r="E35">
        <v>90510</v>
      </c>
      <c r="F35">
        <v>11.8</v>
      </c>
      <c r="G35">
        <v>2.1640000000000001</v>
      </c>
      <c r="H35">
        <v>5874</v>
      </c>
      <c r="I35">
        <v>58.21</v>
      </c>
      <c r="J35">
        <v>1.639</v>
      </c>
      <c r="K35">
        <v>10</v>
      </c>
      <c r="L35">
        <v>1.67</v>
      </c>
      <c r="M35">
        <v>106</v>
      </c>
      <c r="N35">
        <v>1026.7</v>
      </c>
      <c r="O35">
        <v>196</v>
      </c>
      <c r="P35">
        <v>1899.1</v>
      </c>
      <c r="Q35">
        <v>1.9490000000000001</v>
      </c>
      <c r="R35">
        <v>456</v>
      </c>
      <c r="S35">
        <v>27.92</v>
      </c>
      <c r="T35">
        <v>264</v>
      </c>
      <c r="U35">
        <v>57.9</v>
      </c>
      <c r="V35">
        <v>1.4330000000000001</v>
      </c>
      <c r="W35">
        <v>6</v>
      </c>
      <c r="X35">
        <v>1.61</v>
      </c>
      <c r="Y35">
        <v>24</v>
      </c>
      <c r="Z35">
        <v>404.7</v>
      </c>
      <c r="AC35">
        <v>2.1640000000000001</v>
      </c>
      <c r="AD35">
        <v>5874</v>
      </c>
      <c r="AE35">
        <v>58.21</v>
      </c>
    </row>
    <row r="36" spans="1:31" x14ac:dyDescent="0.3">
      <c r="A36" s="28">
        <v>32</v>
      </c>
      <c r="B36">
        <v>0.40300000000000002</v>
      </c>
      <c r="C36">
        <v>124512</v>
      </c>
      <c r="D36">
        <v>163.61000000000001</v>
      </c>
      <c r="E36">
        <v>13423</v>
      </c>
      <c r="F36">
        <v>10.8</v>
      </c>
      <c r="G36">
        <v>2.1640000000000001</v>
      </c>
      <c r="H36">
        <v>4731</v>
      </c>
      <c r="I36">
        <v>36.729999999999997</v>
      </c>
      <c r="J36">
        <v>1.63</v>
      </c>
      <c r="K36">
        <v>8</v>
      </c>
      <c r="L36">
        <v>2.12</v>
      </c>
      <c r="M36">
        <v>43</v>
      </c>
      <c r="N36">
        <v>534</v>
      </c>
      <c r="O36">
        <v>87</v>
      </c>
      <c r="P36">
        <v>1096.0999999999999</v>
      </c>
      <c r="Q36">
        <v>1.9590000000000001</v>
      </c>
      <c r="R36">
        <v>326</v>
      </c>
      <c r="S36">
        <v>648.67999999999995</v>
      </c>
      <c r="T36">
        <v>144</v>
      </c>
      <c r="U36">
        <v>44.1</v>
      </c>
      <c r="AC36">
        <v>2.1640000000000001</v>
      </c>
      <c r="AD36">
        <v>4731</v>
      </c>
      <c r="AE36">
        <v>36.729999999999997</v>
      </c>
    </row>
    <row r="37" spans="1:31" x14ac:dyDescent="0.3">
      <c r="A37" s="28">
        <v>33</v>
      </c>
      <c r="B37">
        <v>0.38500000000000001</v>
      </c>
      <c r="C37">
        <v>164259</v>
      </c>
      <c r="D37">
        <v>83.59</v>
      </c>
      <c r="E37">
        <v>13905</v>
      </c>
      <c r="F37">
        <v>8.5</v>
      </c>
      <c r="G37">
        <v>2.1640000000000001</v>
      </c>
      <c r="H37">
        <v>4324</v>
      </c>
      <c r="I37">
        <v>44.98</v>
      </c>
      <c r="J37">
        <v>1.63</v>
      </c>
      <c r="K37">
        <v>11</v>
      </c>
      <c r="L37">
        <v>21.01</v>
      </c>
      <c r="M37">
        <v>65</v>
      </c>
      <c r="N37">
        <v>609.4</v>
      </c>
      <c r="O37">
        <v>127</v>
      </c>
      <c r="P37">
        <v>1195.5</v>
      </c>
      <c r="Q37">
        <v>1.9590000000000001</v>
      </c>
      <c r="R37">
        <v>127</v>
      </c>
      <c r="S37">
        <v>24.85</v>
      </c>
      <c r="T37">
        <v>55</v>
      </c>
      <c r="U37">
        <v>43.3</v>
      </c>
      <c r="AC37">
        <v>2.1640000000000001</v>
      </c>
      <c r="AD37">
        <v>4324</v>
      </c>
      <c r="AE37">
        <v>44.98</v>
      </c>
    </row>
    <row r="38" spans="1:31" x14ac:dyDescent="0.3">
      <c r="A38" s="28">
        <v>34</v>
      </c>
      <c r="B38">
        <v>0.39400000000000002</v>
      </c>
      <c r="C38">
        <v>147335</v>
      </c>
      <c r="D38">
        <v>105.81</v>
      </c>
      <c r="E38">
        <v>13673</v>
      </c>
      <c r="F38">
        <v>9.3000000000000007</v>
      </c>
      <c r="G38">
        <v>2.1640000000000001</v>
      </c>
      <c r="H38">
        <v>4560</v>
      </c>
      <c r="I38">
        <v>35.869999999999997</v>
      </c>
      <c r="J38">
        <v>1.649</v>
      </c>
      <c r="K38">
        <v>7</v>
      </c>
      <c r="L38">
        <v>24.24</v>
      </c>
      <c r="O38">
        <v>58</v>
      </c>
      <c r="P38">
        <v>884.5</v>
      </c>
      <c r="Q38">
        <v>1.9590000000000001</v>
      </c>
      <c r="R38">
        <v>90</v>
      </c>
      <c r="S38">
        <v>31.84</v>
      </c>
      <c r="T38">
        <v>41</v>
      </c>
      <c r="U38">
        <v>45.8</v>
      </c>
      <c r="AC38">
        <v>2.1640000000000001</v>
      </c>
      <c r="AD38">
        <v>4560</v>
      </c>
      <c r="AE38">
        <v>35.869999999999997</v>
      </c>
    </row>
    <row r="39" spans="1:31" x14ac:dyDescent="0.3">
      <c r="A39" s="28">
        <v>35</v>
      </c>
      <c r="B39">
        <v>0.38500000000000001</v>
      </c>
      <c r="C39">
        <v>150750</v>
      </c>
      <c r="D39">
        <v>98.96</v>
      </c>
      <c r="E39">
        <v>17015</v>
      </c>
      <c r="F39">
        <v>11.3</v>
      </c>
      <c r="G39">
        <v>2.1640000000000001</v>
      </c>
      <c r="H39">
        <v>4829</v>
      </c>
      <c r="I39">
        <v>45.35</v>
      </c>
      <c r="J39">
        <v>1.639</v>
      </c>
      <c r="K39">
        <v>9</v>
      </c>
      <c r="L39">
        <v>27.67</v>
      </c>
      <c r="M39">
        <v>38</v>
      </c>
      <c r="N39">
        <v>397.8</v>
      </c>
      <c r="O39">
        <v>67</v>
      </c>
      <c r="P39">
        <v>712.7</v>
      </c>
      <c r="Q39">
        <v>1.9590000000000001</v>
      </c>
      <c r="R39">
        <v>228</v>
      </c>
      <c r="S39">
        <v>626.61</v>
      </c>
      <c r="T39">
        <v>125</v>
      </c>
      <c r="U39">
        <v>54.7</v>
      </c>
      <c r="V39">
        <v>1.4330000000000001</v>
      </c>
      <c r="W39">
        <v>8</v>
      </c>
      <c r="X39">
        <v>29.24</v>
      </c>
      <c r="AA39">
        <v>1</v>
      </c>
      <c r="AB39">
        <v>8.6999999999999993</v>
      </c>
      <c r="AC39">
        <v>2.1640000000000001</v>
      </c>
      <c r="AD39">
        <v>4829</v>
      </c>
      <c r="AE39">
        <v>45.35</v>
      </c>
    </row>
    <row r="40" spans="1:31" x14ac:dyDescent="0.3">
      <c r="A40" s="28">
        <v>36</v>
      </c>
      <c r="B40">
        <v>0.39400000000000002</v>
      </c>
      <c r="C40">
        <v>140116</v>
      </c>
      <c r="D40">
        <v>143.32</v>
      </c>
      <c r="E40">
        <v>15465</v>
      </c>
      <c r="F40">
        <v>11</v>
      </c>
      <c r="G40">
        <v>2.1640000000000001</v>
      </c>
      <c r="H40">
        <v>4419</v>
      </c>
      <c r="I40">
        <v>56.97</v>
      </c>
      <c r="J40">
        <v>1.639</v>
      </c>
      <c r="K40">
        <v>836</v>
      </c>
      <c r="L40">
        <v>42.48</v>
      </c>
      <c r="M40">
        <v>4073</v>
      </c>
      <c r="N40">
        <v>487.2</v>
      </c>
      <c r="O40">
        <v>10933</v>
      </c>
      <c r="P40">
        <v>1307.5999999999999</v>
      </c>
      <c r="Q40">
        <v>1.9490000000000001</v>
      </c>
      <c r="R40">
        <v>49</v>
      </c>
      <c r="S40">
        <v>8.2200000000000006</v>
      </c>
      <c r="T40">
        <v>30</v>
      </c>
      <c r="U40">
        <v>61.7</v>
      </c>
      <c r="V40">
        <v>1.4330000000000001</v>
      </c>
      <c r="W40">
        <v>3608</v>
      </c>
      <c r="X40">
        <v>5924.22</v>
      </c>
      <c r="Y40">
        <v>4222</v>
      </c>
      <c r="Z40">
        <v>117</v>
      </c>
      <c r="AA40">
        <v>597</v>
      </c>
      <c r="AB40">
        <v>16.600000000000001</v>
      </c>
      <c r="AC40">
        <v>2.1640000000000001</v>
      </c>
      <c r="AD40">
        <v>4419</v>
      </c>
      <c r="AE40">
        <v>56.97</v>
      </c>
    </row>
    <row r="41" spans="1:31" x14ac:dyDescent="0.3">
      <c r="A41" s="28">
        <v>37</v>
      </c>
      <c r="B41">
        <v>0.41299999999999998</v>
      </c>
      <c r="C41">
        <v>66591</v>
      </c>
      <c r="D41">
        <v>64.14</v>
      </c>
      <c r="E41">
        <v>3243</v>
      </c>
      <c r="F41">
        <v>4.9000000000000004</v>
      </c>
      <c r="G41">
        <v>2.1640000000000001</v>
      </c>
      <c r="H41">
        <v>3894</v>
      </c>
      <c r="I41">
        <v>46.43</v>
      </c>
      <c r="J41">
        <v>1.639</v>
      </c>
      <c r="K41">
        <v>30</v>
      </c>
      <c r="L41">
        <v>44.26</v>
      </c>
      <c r="M41">
        <v>172</v>
      </c>
      <c r="N41">
        <v>581.6</v>
      </c>
      <c r="O41">
        <v>413</v>
      </c>
      <c r="P41">
        <v>1393.9</v>
      </c>
      <c r="Q41">
        <v>1.9590000000000001</v>
      </c>
      <c r="R41">
        <v>57</v>
      </c>
      <c r="S41">
        <v>4.09</v>
      </c>
      <c r="T41">
        <v>39</v>
      </c>
      <c r="U41">
        <v>67.599999999999994</v>
      </c>
      <c r="V41">
        <v>1.4430000000000001</v>
      </c>
      <c r="W41">
        <v>30</v>
      </c>
      <c r="X41">
        <v>53.16</v>
      </c>
      <c r="Y41">
        <v>33</v>
      </c>
      <c r="Z41">
        <v>109.6</v>
      </c>
      <c r="AA41">
        <v>2</v>
      </c>
      <c r="AB41">
        <v>7.1</v>
      </c>
      <c r="AC41">
        <v>2.1640000000000001</v>
      </c>
      <c r="AD41">
        <v>3894</v>
      </c>
      <c r="AE41">
        <v>46.43</v>
      </c>
    </row>
    <row r="42" spans="1:31" x14ac:dyDescent="0.3">
      <c r="A42" s="28">
        <v>38</v>
      </c>
      <c r="B42">
        <v>0.32800000000000001</v>
      </c>
      <c r="C42">
        <v>583048</v>
      </c>
      <c r="D42">
        <v>570.38</v>
      </c>
      <c r="E42">
        <v>66646</v>
      </c>
      <c r="F42">
        <v>11.4</v>
      </c>
      <c r="G42">
        <v>2.1640000000000001</v>
      </c>
      <c r="H42">
        <v>6506</v>
      </c>
      <c r="I42">
        <v>49.75</v>
      </c>
      <c r="J42">
        <v>1.639</v>
      </c>
      <c r="K42">
        <v>223</v>
      </c>
      <c r="L42">
        <v>16.63</v>
      </c>
      <c r="M42">
        <v>1169</v>
      </c>
      <c r="N42">
        <v>524.5</v>
      </c>
      <c r="O42">
        <v>2948</v>
      </c>
      <c r="P42">
        <v>1322.7</v>
      </c>
      <c r="Q42">
        <v>1.9590000000000001</v>
      </c>
      <c r="R42">
        <v>270</v>
      </c>
      <c r="S42">
        <v>1060.8399999999999</v>
      </c>
      <c r="T42">
        <v>145</v>
      </c>
      <c r="U42">
        <v>53.7</v>
      </c>
      <c r="V42">
        <v>1.4430000000000001</v>
      </c>
      <c r="W42">
        <v>91</v>
      </c>
      <c r="X42">
        <v>190.05</v>
      </c>
      <c r="Y42">
        <v>116</v>
      </c>
      <c r="Z42">
        <v>128.4</v>
      </c>
      <c r="AA42">
        <v>10</v>
      </c>
      <c r="AB42">
        <v>11.4</v>
      </c>
      <c r="AC42">
        <v>2.1640000000000001</v>
      </c>
      <c r="AD42">
        <v>6506</v>
      </c>
      <c r="AE42">
        <v>49.75</v>
      </c>
    </row>
    <row r="43" spans="1:31" x14ac:dyDescent="0.3">
      <c r="A43" s="28">
        <v>39</v>
      </c>
      <c r="B43">
        <v>0.39300000000000002</v>
      </c>
      <c r="C43">
        <v>161822</v>
      </c>
      <c r="D43">
        <v>100.79</v>
      </c>
      <c r="E43">
        <v>17162</v>
      </c>
      <c r="F43">
        <v>10.6</v>
      </c>
      <c r="G43">
        <v>2.173</v>
      </c>
      <c r="H43">
        <v>2312</v>
      </c>
      <c r="I43">
        <v>27.78</v>
      </c>
      <c r="O43">
        <v>0</v>
      </c>
      <c r="Q43">
        <v>1.958</v>
      </c>
      <c r="R43">
        <v>117</v>
      </c>
      <c r="S43">
        <v>108.14</v>
      </c>
      <c r="T43">
        <v>74</v>
      </c>
      <c r="U43">
        <v>63.1</v>
      </c>
      <c r="V43">
        <v>1.4890000000000001</v>
      </c>
      <c r="W43">
        <v>0</v>
      </c>
      <c r="X43">
        <v>0.87</v>
      </c>
      <c r="AC43">
        <v>2.173</v>
      </c>
      <c r="AD43">
        <v>2312</v>
      </c>
      <c r="AE43">
        <v>27.78</v>
      </c>
    </row>
    <row r="44" spans="1:31" x14ac:dyDescent="0.3">
      <c r="A44" s="28">
        <v>40</v>
      </c>
      <c r="B44">
        <v>0.40200000000000002</v>
      </c>
      <c r="C44">
        <v>152251</v>
      </c>
      <c r="D44">
        <v>130.58000000000001</v>
      </c>
      <c r="E44">
        <v>16095</v>
      </c>
      <c r="F44">
        <v>10.6</v>
      </c>
      <c r="G44">
        <v>2.173</v>
      </c>
      <c r="H44">
        <v>2180</v>
      </c>
      <c r="I44">
        <v>31.81</v>
      </c>
      <c r="J44">
        <v>1.6479999999999999</v>
      </c>
      <c r="K44">
        <v>2</v>
      </c>
      <c r="L44">
        <v>0.69</v>
      </c>
      <c r="O44">
        <v>46</v>
      </c>
      <c r="P44">
        <v>1973.7</v>
      </c>
      <c r="Q44">
        <v>1.958</v>
      </c>
      <c r="R44">
        <v>126</v>
      </c>
      <c r="S44">
        <v>67.67</v>
      </c>
      <c r="T44">
        <v>91</v>
      </c>
      <c r="U44">
        <v>72.3</v>
      </c>
      <c r="AC44">
        <v>2.173</v>
      </c>
      <c r="AD44">
        <v>2180</v>
      </c>
      <c r="AE44">
        <v>31.81</v>
      </c>
    </row>
    <row r="45" spans="1:31" x14ac:dyDescent="0.3">
      <c r="A45" s="28" t="s">
        <v>458</v>
      </c>
    </row>
    <row r="75" spans="15:15" x14ac:dyDescent="0.3">
      <c r="O75">
        <v>0</v>
      </c>
    </row>
    <row r="76" spans="15:15" x14ac:dyDescent="0.3">
      <c r="O76">
        <v>0</v>
      </c>
    </row>
    <row r="77" spans="15:15" x14ac:dyDescent="0.3">
      <c r="O77">
        <v>0</v>
      </c>
    </row>
    <row r="78" spans="15:15" x14ac:dyDescent="0.3">
      <c r="O78">
        <v>0</v>
      </c>
    </row>
    <row r="79" spans="15:15" x14ac:dyDescent="0.3">
      <c r="O79">
        <v>0</v>
      </c>
    </row>
    <row r="80" spans="15:15" x14ac:dyDescent="0.3">
      <c r="O80">
        <v>0</v>
      </c>
    </row>
    <row r="81" spans="15:15" x14ac:dyDescent="0.3">
      <c r="O81">
        <v>0</v>
      </c>
    </row>
    <row r="82" spans="15:15" x14ac:dyDescent="0.3">
      <c r="O82">
        <v>0</v>
      </c>
    </row>
    <row r="83" spans="15:15" x14ac:dyDescent="0.3">
      <c r="O83">
        <v>0</v>
      </c>
    </row>
    <row r="84" spans="15:15" x14ac:dyDescent="0.3">
      <c r="O84">
        <v>0</v>
      </c>
    </row>
    <row r="85" spans="15:15" x14ac:dyDescent="0.3">
      <c r="O85">
        <v>0</v>
      </c>
    </row>
    <row r="86" spans="15:15" x14ac:dyDescent="0.3">
      <c r="O86">
        <v>0</v>
      </c>
    </row>
    <row r="87" spans="15:15" x14ac:dyDescent="0.3">
      <c r="O87">
        <v>0</v>
      </c>
    </row>
    <row r="88" spans="15:15" x14ac:dyDescent="0.3">
      <c r="O88">
        <v>0</v>
      </c>
    </row>
    <row r="89" spans="15:15" x14ac:dyDescent="0.3">
      <c r="O89">
        <v>0</v>
      </c>
    </row>
    <row r="90" spans="15:15" x14ac:dyDescent="0.3">
      <c r="O90">
        <v>0</v>
      </c>
    </row>
    <row r="91" spans="15:15" x14ac:dyDescent="0.3">
      <c r="O91">
        <v>0</v>
      </c>
    </row>
    <row r="92" spans="15:15" x14ac:dyDescent="0.3">
      <c r="O92">
        <v>0</v>
      </c>
    </row>
    <row r="93" spans="15:15" x14ac:dyDescent="0.3">
      <c r="O93">
        <v>0</v>
      </c>
    </row>
    <row r="94" spans="15:15" x14ac:dyDescent="0.3">
      <c r="O94">
        <v>0</v>
      </c>
    </row>
    <row r="95" spans="15:15" x14ac:dyDescent="0.3">
      <c r="O95">
        <v>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G47"/>
  <sheetViews>
    <sheetView workbookViewId="0">
      <pane ySplit="1" topLeftCell="A2" activePane="bottomLeft" state="frozen"/>
      <selection pane="bottomLeft" sqref="A1:XFD2"/>
    </sheetView>
  </sheetViews>
  <sheetFormatPr defaultRowHeight="13" x14ac:dyDescent="0.3"/>
  <cols>
    <col min="1" max="1" width="9.25" style="38" bestFit="1" customWidth="1"/>
    <col min="2" max="16384" width="8.6640625" style="4"/>
  </cols>
  <sheetData>
    <row r="1" spans="1:28" s="41" customFormat="1" x14ac:dyDescent="0.3">
      <c r="A1" s="40" t="s">
        <v>60</v>
      </c>
      <c r="B1" s="118" t="s">
        <v>0</v>
      </c>
      <c r="C1" s="119"/>
      <c r="D1" s="120"/>
      <c r="E1" s="118" t="s">
        <v>1</v>
      </c>
      <c r="F1" s="119"/>
      <c r="G1" s="120"/>
      <c r="H1" s="118" t="s">
        <v>2</v>
      </c>
      <c r="I1" s="119"/>
      <c r="J1" s="120"/>
      <c r="K1" s="118" t="s">
        <v>23</v>
      </c>
      <c r="L1" s="119"/>
      <c r="M1" s="120"/>
      <c r="N1" s="118" t="s">
        <v>24</v>
      </c>
      <c r="O1" s="119"/>
      <c r="P1" s="120"/>
      <c r="Q1" s="118" t="s">
        <v>25</v>
      </c>
      <c r="R1" s="119"/>
      <c r="S1" s="120"/>
      <c r="T1" s="118" t="s">
        <v>26</v>
      </c>
      <c r="U1" s="119"/>
      <c r="V1" s="120"/>
      <c r="W1" s="118" t="s">
        <v>27</v>
      </c>
      <c r="X1" s="119"/>
      <c r="Y1" s="120"/>
      <c r="Z1" s="118" t="s">
        <v>28</v>
      </c>
      <c r="AA1" s="119"/>
      <c r="AB1" s="120"/>
    </row>
    <row r="2" spans="1:28" s="44" customFormat="1" x14ac:dyDescent="0.3">
      <c r="A2" s="42"/>
      <c r="B2" s="43" t="s">
        <v>7</v>
      </c>
      <c r="C2" s="43" t="s">
        <v>8</v>
      </c>
      <c r="D2" s="43" t="s">
        <v>9</v>
      </c>
      <c r="E2" s="43" t="s">
        <v>7</v>
      </c>
      <c r="F2" s="43" t="s">
        <v>8</v>
      </c>
      <c r="G2" s="43" t="s">
        <v>9</v>
      </c>
      <c r="H2" s="43" t="s">
        <v>8</v>
      </c>
      <c r="I2" s="43" t="s">
        <v>10</v>
      </c>
      <c r="J2" s="43" t="s">
        <v>9</v>
      </c>
      <c r="K2" s="43" t="s">
        <v>7</v>
      </c>
      <c r="L2" s="43" t="s">
        <v>8</v>
      </c>
      <c r="M2" s="43" t="s">
        <v>9</v>
      </c>
      <c r="N2" s="43" t="s">
        <v>8</v>
      </c>
      <c r="O2" s="43" t="s">
        <v>10</v>
      </c>
      <c r="P2" s="43" t="s">
        <v>9</v>
      </c>
      <c r="Q2" s="43" t="s">
        <v>7</v>
      </c>
      <c r="R2" s="43" t="s">
        <v>8</v>
      </c>
      <c r="S2" s="43" t="s">
        <v>9</v>
      </c>
      <c r="T2" s="43" t="s">
        <v>8</v>
      </c>
      <c r="U2" s="43" t="s">
        <v>10</v>
      </c>
      <c r="V2" s="43" t="s">
        <v>9</v>
      </c>
      <c r="W2" s="43" t="s">
        <v>8</v>
      </c>
      <c r="X2" s="43" t="s">
        <v>10</v>
      </c>
      <c r="Y2" s="43" t="s">
        <v>9</v>
      </c>
      <c r="Z2" s="43" t="s">
        <v>8</v>
      </c>
      <c r="AA2" s="43" t="s">
        <v>10</v>
      </c>
      <c r="AB2" s="43" t="s">
        <v>9</v>
      </c>
    </row>
    <row r="3" spans="1:28" x14ac:dyDescent="0.3">
      <c r="A3" s="38" t="s">
        <v>456</v>
      </c>
      <c r="B3" s="39">
        <v>5.4208833333333297</v>
      </c>
      <c r="C3" s="39">
        <v>2823.8315411171002</v>
      </c>
      <c r="D3" s="39">
        <v>501.89538970609198</v>
      </c>
      <c r="E3" s="39">
        <v>0.549416666666667</v>
      </c>
      <c r="F3" s="39">
        <v>163.464948790232</v>
      </c>
      <c r="G3" s="39">
        <v>2.2311738468417901</v>
      </c>
      <c r="H3" s="39">
        <v>9.6609987566973796</v>
      </c>
      <c r="I3" s="39">
        <v>5.9101347586722897</v>
      </c>
      <c r="J3" s="39">
        <v>0.39570176070306301</v>
      </c>
      <c r="K3" s="39">
        <v>0.283766666666667</v>
      </c>
      <c r="L3" s="39">
        <v>10.210342619078499</v>
      </c>
      <c r="M3" s="39">
        <v>1.6283659705717499</v>
      </c>
      <c r="N3" s="39">
        <v>0</v>
      </c>
      <c r="O3" s="39" t="s">
        <v>16</v>
      </c>
      <c r="P3" s="39" t="s">
        <v>16</v>
      </c>
      <c r="Q3" s="39">
        <v>0.44088333333333302</v>
      </c>
      <c r="R3" s="39">
        <v>1.58504917371291</v>
      </c>
      <c r="S3" s="39">
        <v>5.3429189006741398</v>
      </c>
      <c r="T3" s="39" t="s">
        <v>16</v>
      </c>
      <c r="U3" s="39" t="s">
        <v>16</v>
      </c>
      <c r="V3" s="39" t="s">
        <v>16</v>
      </c>
      <c r="W3" s="39">
        <v>13.732301271641299</v>
      </c>
      <c r="X3" s="39">
        <v>866.36436896616499</v>
      </c>
      <c r="Y3" s="39">
        <v>0.86015112358310897</v>
      </c>
      <c r="Z3" s="39">
        <v>2.6746828349501399</v>
      </c>
      <c r="AA3" s="39">
        <v>168.74447047499601</v>
      </c>
      <c r="AB3" s="39">
        <v>0.14691200756696399</v>
      </c>
    </row>
    <row r="4" spans="1:28" x14ac:dyDescent="0.3">
      <c r="A4" s="38" t="s">
        <v>457</v>
      </c>
      <c r="B4" s="5">
        <v>5.4208666666666696</v>
      </c>
      <c r="C4" s="5">
        <v>2044.22431823894</v>
      </c>
      <c r="D4" s="5">
        <v>303.62287077975401</v>
      </c>
      <c r="E4" s="5">
        <v>0.65058333333333296</v>
      </c>
      <c r="F4" s="5">
        <v>6185.9247347106902</v>
      </c>
      <c r="G4" s="5">
        <v>42.657467748737702</v>
      </c>
      <c r="H4" s="5" t="s">
        <v>16</v>
      </c>
      <c r="I4" s="5" t="s">
        <v>16</v>
      </c>
      <c r="J4" s="5" t="s">
        <v>16</v>
      </c>
      <c r="K4" s="5">
        <v>0.27915000000000001</v>
      </c>
      <c r="L4" s="5">
        <v>501.12547425397202</v>
      </c>
      <c r="M4" s="5">
        <v>39.086835059148598</v>
      </c>
      <c r="N4" s="5">
        <v>0</v>
      </c>
      <c r="O4" s="5" t="s">
        <v>16</v>
      </c>
      <c r="P4" s="5" t="s">
        <v>16</v>
      </c>
      <c r="Q4" s="5">
        <v>0.43166666666666698</v>
      </c>
      <c r="R4" s="5">
        <v>501.31434554481501</v>
      </c>
      <c r="S4" s="5">
        <v>524.47759292624005</v>
      </c>
      <c r="T4" s="5" t="s">
        <v>16</v>
      </c>
      <c r="U4" s="5" t="s">
        <v>16</v>
      </c>
      <c r="V4" s="5" t="s">
        <v>16</v>
      </c>
      <c r="W4" s="5">
        <v>153.31889296317101</v>
      </c>
      <c r="X4" s="5">
        <v>30.583384322774201</v>
      </c>
      <c r="Y4" s="5">
        <v>50.513158694768499</v>
      </c>
      <c r="Z4" s="5">
        <v>206.63562359398099</v>
      </c>
      <c r="AA4" s="5">
        <v>41.218773296705699</v>
      </c>
      <c r="AB4" s="5">
        <v>341.98916567562401</v>
      </c>
    </row>
    <row r="5" spans="1:28" x14ac:dyDescent="0.3">
      <c r="A5" s="38">
        <v>1</v>
      </c>
      <c r="B5" s="5">
        <v>5.4254833333333297</v>
      </c>
      <c r="C5" s="5">
        <v>2145.0393015066202</v>
      </c>
      <c r="D5" s="5">
        <v>276.22701742451102</v>
      </c>
      <c r="E5" s="5">
        <v>0.62760000000000005</v>
      </c>
      <c r="F5" s="5">
        <v>219614.95743131099</v>
      </c>
      <c r="G5" s="5">
        <v>368.49413642303199</v>
      </c>
      <c r="H5" s="5">
        <v>26593.014817493699</v>
      </c>
      <c r="I5" s="5">
        <v>12.1089269731599</v>
      </c>
      <c r="J5" s="5">
        <v>96.637854233912705</v>
      </c>
      <c r="K5" s="5">
        <v>0.27916666666666701</v>
      </c>
      <c r="L5" s="5">
        <v>301.187229613037</v>
      </c>
      <c r="M5" s="5">
        <v>22.534568677785298</v>
      </c>
      <c r="N5" s="5">
        <v>0</v>
      </c>
      <c r="O5" s="5" t="s">
        <v>16</v>
      </c>
      <c r="P5" s="5" t="s">
        <v>16</v>
      </c>
      <c r="Q5" s="5">
        <v>0.43168333333333297</v>
      </c>
      <c r="R5" s="5">
        <v>814.28495203393197</v>
      </c>
      <c r="S5" s="5">
        <v>392.575797960518</v>
      </c>
      <c r="T5" s="5">
        <v>0.62235228674751897</v>
      </c>
      <c r="U5" s="5">
        <v>7.6429299742430304E-2</v>
      </c>
      <c r="V5" s="5">
        <v>3.3689258618545099</v>
      </c>
      <c r="W5" s="5">
        <v>251.067499621423</v>
      </c>
      <c r="X5" s="5">
        <v>30.8328796933191</v>
      </c>
      <c r="Y5" s="5">
        <v>77.137673535797703</v>
      </c>
      <c r="Z5" s="5">
        <v>272.09548200312599</v>
      </c>
      <c r="AA5" s="5">
        <v>33.415265911949199</v>
      </c>
      <c r="AB5" s="5">
        <v>89.188360983870496</v>
      </c>
    </row>
    <row r="6" spans="1:28" x14ac:dyDescent="0.3">
      <c r="A6" s="38">
        <v>2</v>
      </c>
      <c r="B6" s="5">
        <v>5.4208833333333297</v>
      </c>
      <c r="C6" s="5">
        <v>2126.6559596857101</v>
      </c>
      <c r="D6" s="5" t="s">
        <v>17</v>
      </c>
      <c r="E6" s="5">
        <v>0.64138333333333297</v>
      </c>
      <c r="F6" s="5">
        <v>161635.18089817101</v>
      </c>
      <c r="G6" s="5">
        <v>508.70896574804499</v>
      </c>
      <c r="H6" s="5">
        <v>21578.3928608891</v>
      </c>
      <c r="I6" s="5">
        <v>13.3500595235411</v>
      </c>
      <c r="J6" s="5">
        <v>78.012113953813596</v>
      </c>
      <c r="K6" s="5">
        <v>0.27916666666666701</v>
      </c>
      <c r="L6" s="5">
        <v>242.441970479227</v>
      </c>
      <c r="M6" s="5">
        <v>44.273662286496197</v>
      </c>
      <c r="N6" s="5">
        <v>0</v>
      </c>
      <c r="O6" s="5" t="s">
        <v>16</v>
      </c>
      <c r="P6" s="5" t="s">
        <v>16</v>
      </c>
      <c r="Q6" s="5">
        <v>0.43168333333333297</v>
      </c>
      <c r="R6" s="5">
        <v>665.36898162503496</v>
      </c>
      <c r="S6" s="5">
        <v>208.35802811909301</v>
      </c>
      <c r="T6" s="5">
        <v>0.44844644859099297</v>
      </c>
      <c r="U6" s="5">
        <v>6.7398159664093293E-2</v>
      </c>
      <c r="V6" s="5">
        <v>0.83748198656406803</v>
      </c>
      <c r="W6" s="5">
        <v>199.696128092957</v>
      </c>
      <c r="X6" s="5">
        <v>30.0128400342976</v>
      </c>
      <c r="Y6" s="5">
        <v>38.240610738810297</v>
      </c>
      <c r="Z6" s="5">
        <v>218.53454748367301</v>
      </c>
      <c r="AA6" s="5">
        <v>32.844114095902803</v>
      </c>
      <c r="AB6" s="5">
        <v>89.395843250319302</v>
      </c>
    </row>
    <row r="7" spans="1:28" x14ac:dyDescent="0.3">
      <c r="A7" s="38">
        <v>3</v>
      </c>
      <c r="B7" s="5">
        <v>5.4208833333333297</v>
      </c>
      <c r="C7" s="5">
        <v>2132.79629518806</v>
      </c>
      <c r="D7" s="5">
        <v>177.88458512552899</v>
      </c>
      <c r="E7" s="5">
        <v>0.62760000000000005</v>
      </c>
      <c r="F7" s="5">
        <v>124772.55563657101</v>
      </c>
      <c r="G7" s="5" t="s">
        <v>17</v>
      </c>
      <c r="H7" s="5">
        <v>24510.532565819602</v>
      </c>
      <c r="I7" s="5">
        <v>19.644169698032101</v>
      </c>
      <c r="J7" s="5">
        <v>140.19669992781701</v>
      </c>
      <c r="K7" s="5">
        <v>0.27916666666666701</v>
      </c>
      <c r="L7" s="5">
        <v>248.20695864346601</v>
      </c>
      <c r="M7" s="5">
        <v>14.9327145569473</v>
      </c>
      <c r="N7" s="5">
        <v>0.35604025268554601</v>
      </c>
      <c r="O7" s="5">
        <v>0.14344491171054399</v>
      </c>
      <c r="P7" s="5">
        <v>1.08966861413806</v>
      </c>
      <c r="Q7" s="5">
        <v>0.43168333333333297</v>
      </c>
      <c r="R7" s="5">
        <v>680.00329908892002</v>
      </c>
      <c r="S7" s="5">
        <v>447.805937521104</v>
      </c>
      <c r="T7" s="5">
        <v>0.13099818488811699</v>
      </c>
      <c r="U7" s="5">
        <v>1.92643454912102E-2</v>
      </c>
      <c r="V7" s="5">
        <v>0.97414065415091999</v>
      </c>
      <c r="W7" s="5">
        <v>216.726521933946</v>
      </c>
      <c r="X7" s="5">
        <v>31.871392715935301</v>
      </c>
      <c r="Y7" s="5">
        <v>82.574119700785104</v>
      </c>
      <c r="Z7" s="5">
        <v>239.87143380883199</v>
      </c>
      <c r="AA7" s="5">
        <v>35.275039713809697</v>
      </c>
      <c r="AB7" s="5">
        <v>88.713602115174396</v>
      </c>
    </row>
    <row r="8" spans="1:28" x14ac:dyDescent="0.3">
      <c r="A8" s="38">
        <v>4</v>
      </c>
      <c r="B8" s="5">
        <v>5.4208999999999996</v>
      </c>
      <c r="C8" s="5">
        <v>1992.31491684701</v>
      </c>
      <c r="D8" s="5">
        <v>490.85541429034902</v>
      </c>
      <c r="E8" s="5">
        <v>0.63221666666666698</v>
      </c>
      <c r="F8" s="5">
        <v>196367.733831619</v>
      </c>
      <c r="G8" s="5">
        <v>256.86513372759202</v>
      </c>
      <c r="H8" s="5">
        <v>23719.207141279599</v>
      </c>
      <c r="I8" s="5">
        <v>12.0789738102382</v>
      </c>
      <c r="J8" s="5">
        <v>90.946330304711495</v>
      </c>
      <c r="K8" s="5">
        <v>0.27918333333333301</v>
      </c>
      <c r="L8" s="5">
        <v>318.77474978419099</v>
      </c>
      <c r="M8" s="5">
        <v>54.574672589411499</v>
      </c>
      <c r="N8" s="5">
        <v>0</v>
      </c>
      <c r="O8" s="5" t="s">
        <v>16</v>
      </c>
      <c r="P8" s="5" t="s">
        <v>16</v>
      </c>
      <c r="Q8" s="5">
        <v>0.43169999999999997</v>
      </c>
      <c r="R8" s="5">
        <v>744.09273339168897</v>
      </c>
      <c r="S8" s="5">
        <v>1098.2231515178401</v>
      </c>
      <c r="T8" s="5">
        <v>0.18244898142041199</v>
      </c>
      <c r="U8" s="5">
        <v>2.45196563859429E-2</v>
      </c>
      <c r="V8" s="5">
        <v>0.61507138199053601</v>
      </c>
      <c r="W8" s="5">
        <v>206.67989382469401</v>
      </c>
      <c r="X8" s="5">
        <v>27.776093563313701</v>
      </c>
      <c r="Y8" s="5">
        <v>46.789916076584603</v>
      </c>
      <c r="Z8" s="5">
        <v>218.907520676383</v>
      </c>
      <c r="AA8" s="5">
        <v>29.419386973256501</v>
      </c>
      <c r="AB8" s="5">
        <v>174.78583969936</v>
      </c>
    </row>
    <row r="9" spans="1:28" x14ac:dyDescent="0.3">
      <c r="A9" s="38">
        <v>5</v>
      </c>
      <c r="B9" s="5">
        <v>5.4254833333333297</v>
      </c>
      <c r="C9" s="5">
        <v>2140.3227449982401</v>
      </c>
      <c r="D9" s="5">
        <v>263.88328915682098</v>
      </c>
      <c r="E9" s="5">
        <v>0.67818333333333303</v>
      </c>
      <c r="F9" s="5">
        <v>791.91643082294797</v>
      </c>
      <c r="G9" s="5">
        <v>10.224832358334501</v>
      </c>
      <c r="H9" s="5">
        <v>1109.9298219312</v>
      </c>
      <c r="I9" s="5">
        <v>140.15744322640001</v>
      </c>
      <c r="J9" s="5">
        <v>56.4357612045129</v>
      </c>
      <c r="K9" s="5">
        <v>0.27916666666666701</v>
      </c>
      <c r="L9" s="5">
        <v>261.4439182932</v>
      </c>
      <c r="M9" s="5">
        <v>15.695152870918101</v>
      </c>
      <c r="N9" s="5">
        <v>0.393897911072639</v>
      </c>
      <c r="O9" s="5">
        <v>0.15066248763564499</v>
      </c>
      <c r="P9" s="5">
        <v>0.82104951112992497</v>
      </c>
      <c r="Q9" s="5">
        <v>0.43168333333333297</v>
      </c>
      <c r="R9" s="5">
        <v>363.79255430439503</v>
      </c>
      <c r="S9" s="5" t="s">
        <v>17</v>
      </c>
      <c r="T9" s="5">
        <v>0.15063634490793901</v>
      </c>
      <c r="U9" s="5">
        <v>4.1407209445495599E-2</v>
      </c>
      <c r="V9" s="5">
        <v>0.41320035390538101</v>
      </c>
      <c r="W9" s="5">
        <v>109.569249751981</v>
      </c>
      <c r="X9" s="5">
        <v>30.118607007086201</v>
      </c>
      <c r="Y9" s="5">
        <v>33.208370982317902</v>
      </c>
      <c r="Z9" s="5">
        <v>130.79670747639599</v>
      </c>
      <c r="AA9" s="5">
        <v>35.953651587644799</v>
      </c>
      <c r="AB9" s="5">
        <v>55.674009306656501</v>
      </c>
    </row>
    <row r="10" spans="1:28" x14ac:dyDescent="0.3">
      <c r="A10" s="38">
        <v>6</v>
      </c>
      <c r="B10" s="5">
        <v>5.4208999999999996</v>
      </c>
      <c r="C10" s="5">
        <v>2091.1501145529501</v>
      </c>
      <c r="D10" s="5">
        <v>287.19479747719498</v>
      </c>
      <c r="E10" s="5">
        <v>0.66441666666666699</v>
      </c>
      <c r="F10" s="5">
        <v>52455.124749715098</v>
      </c>
      <c r="G10" s="5">
        <v>505.39999735335402</v>
      </c>
      <c r="H10" s="5">
        <v>4280.70454480834</v>
      </c>
      <c r="I10" s="5">
        <v>8.1606984355357692</v>
      </c>
      <c r="J10" s="5">
        <v>189.62473194447799</v>
      </c>
      <c r="K10" s="5">
        <v>0.27918333333333301</v>
      </c>
      <c r="L10" s="5">
        <v>457.8732149672</v>
      </c>
      <c r="M10" s="5">
        <v>38.225907891382498</v>
      </c>
      <c r="N10" s="5">
        <v>0.62383756844658</v>
      </c>
      <c r="O10" s="5">
        <v>0.13624679235523099</v>
      </c>
      <c r="P10" s="5">
        <v>1.5268444430971899</v>
      </c>
      <c r="Q10" s="5">
        <v>0.43169999999999997</v>
      </c>
      <c r="R10" s="5">
        <v>858.95231373644299</v>
      </c>
      <c r="S10" s="5">
        <v>1095.94171189283</v>
      </c>
      <c r="T10" s="5">
        <v>0.16871444327464499</v>
      </c>
      <c r="U10" s="5">
        <v>1.9641887049670698E-2</v>
      </c>
      <c r="V10" s="5">
        <v>1.0291460767118299</v>
      </c>
      <c r="W10" s="5">
        <v>202.48011712411201</v>
      </c>
      <c r="X10" s="5">
        <v>23.5729171324218</v>
      </c>
      <c r="Y10" s="5">
        <v>60.221614814341002</v>
      </c>
      <c r="Z10" s="5">
        <v>244.46554724222599</v>
      </c>
      <c r="AA10" s="5">
        <v>28.460898624139102</v>
      </c>
      <c r="AB10" s="5">
        <v>116.279731349824</v>
      </c>
    </row>
    <row r="11" spans="1:28" x14ac:dyDescent="0.3">
      <c r="A11" s="38">
        <v>7</v>
      </c>
      <c r="B11" s="5">
        <v>5.4254833333333297</v>
      </c>
      <c r="C11" s="5">
        <v>2062.1963191879399</v>
      </c>
      <c r="D11" s="5" t="s">
        <v>17</v>
      </c>
      <c r="E11" s="5">
        <v>0.64598333333333302</v>
      </c>
      <c r="F11" s="5">
        <v>79865.819229118293</v>
      </c>
      <c r="G11" s="5">
        <v>153.147809568735</v>
      </c>
      <c r="H11" s="5">
        <v>10247.0908164875</v>
      </c>
      <c r="I11" s="5">
        <v>12.8303834048089</v>
      </c>
      <c r="J11" s="5">
        <v>82.655968490303707</v>
      </c>
      <c r="K11" s="5">
        <v>0.27916666666666701</v>
      </c>
      <c r="L11" s="5">
        <v>392.53387600135801</v>
      </c>
      <c r="M11" s="5">
        <v>13.075960187366199</v>
      </c>
      <c r="N11" s="5">
        <v>0</v>
      </c>
      <c r="O11" s="5" t="s">
        <v>16</v>
      </c>
      <c r="P11" s="5" t="s">
        <v>16</v>
      </c>
      <c r="Q11" s="5">
        <v>0.43168333333333297</v>
      </c>
      <c r="R11" s="5">
        <v>757.61294610779305</v>
      </c>
      <c r="S11" s="5">
        <v>227.645361386383</v>
      </c>
      <c r="T11" s="5" t="s">
        <v>16</v>
      </c>
      <c r="U11" s="5" t="s">
        <v>16</v>
      </c>
      <c r="V11" s="5" t="s">
        <v>16</v>
      </c>
      <c r="W11" s="5">
        <v>208.57532038073001</v>
      </c>
      <c r="X11" s="5">
        <v>27.5305908448737</v>
      </c>
      <c r="Y11" s="5">
        <v>43.2365333965435</v>
      </c>
      <c r="Z11" s="5">
        <v>250.10804723151199</v>
      </c>
      <c r="AA11" s="5">
        <v>33.012641681538398</v>
      </c>
      <c r="AB11" s="5">
        <v>86.777662554685506</v>
      </c>
    </row>
    <row r="12" spans="1:28" x14ac:dyDescent="0.3">
      <c r="A12" s="38">
        <v>8</v>
      </c>
      <c r="B12" s="5">
        <v>5.4255000000000004</v>
      </c>
      <c r="C12" s="5">
        <v>1954.92704975283</v>
      </c>
      <c r="D12" s="5">
        <v>157.780191851149</v>
      </c>
      <c r="E12" s="5">
        <v>0.64600000000000002</v>
      </c>
      <c r="F12" s="5">
        <v>11080.228537696299</v>
      </c>
      <c r="G12" s="5">
        <v>274.60733486884902</v>
      </c>
      <c r="H12" s="5" t="s">
        <v>16</v>
      </c>
      <c r="I12" s="5" t="s">
        <v>16</v>
      </c>
      <c r="J12" s="5" t="s">
        <v>16</v>
      </c>
      <c r="K12" s="5">
        <v>0.27918333333333301</v>
      </c>
      <c r="L12" s="5">
        <v>242.775636080807</v>
      </c>
      <c r="M12" s="5">
        <v>29.392404732273501</v>
      </c>
      <c r="N12" s="5">
        <v>0.19466621201635401</v>
      </c>
      <c r="O12" s="5">
        <v>8.0183586441746404E-2</v>
      </c>
      <c r="P12" s="5">
        <v>1.6105340857020201</v>
      </c>
      <c r="Q12" s="5">
        <v>0.43169999999999997</v>
      </c>
      <c r="R12" s="5">
        <v>585.47306571746105</v>
      </c>
      <c r="S12" s="5">
        <v>436.929792922807</v>
      </c>
      <c r="T12" s="5">
        <v>0.11173754518517801</v>
      </c>
      <c r="U12" s="5">
        <v>1.9085001809306199E-2</v>
      </c>
      <c r="V12" s="5">
        <v>0.61391251123434898</v>
      </c>
      <c r="W12" s="5">
        <v>204.315671628507</v>
      </c>
      <c r="X12" s="5">
        <v>34.897535615601903</v>
      </c>
      <c r="Y12" s="5">
        <v>78.142759226982193</v>
      </c>
      <c r="Z12" s="5">
        <v>211.068526197198</v>
      </c>
      <c r="AA12" s="5">
        <v>36.050937021081602</v>
      </c>
      <c r="AB12" s="5">
        <v>41.247798306381803</v>
      </c>
    </row>
    <row r="13" spans="1:28" x14ac:dyDescent="0.3">
      <c r="A13" s="38">
        <v>9</v>
      </c>
      <c r="B13" s="5">
        <v>5.4255000000000004</v>
      </c>
      <c r="C13" s="5">
        <v>2180.8431434701101</v>
      </c>
      <c r="D13" s="5">
        <v>207.46530213141301</v>
      </c>
      <c r="E13" s="5">
        <v>0.66439999999999999</v>
      </c>
      <c r="F13" s="5">
        <v>86320.216683570805</v>
      </c>
      <c r="G13" s="5">
        <v>112.96705872330401</v>
      </c>
      <c r="H13" s="5">
        <v>7379.6982950708298</v>
      </c>
      <c r="I13" s="5">
        <v>8.5492119674850109</v>
      </c>
      <c r="J13" s="5">
        <v>89.315909503859402</v>
      </c>
      <c r="K13" s="5">
        <v>0.27918333333333301</v>
      </c>
      <c r="L13" s="5">
        <v>360.87504521690101</v>
      </c>
      <c r="M13" s="5" t="s">
        <v>17</v>
      </c>
      <c r="N13" s="5">
        <v>0.17916175772927301</v>
      </c>
      <c r="O13" s="5">
        <v>4.9646480160906899E-2</v>
      </c>
      <c r="P13" s="5">
        <v>0.98789775302998795</v>
      </c>
      <c r="Q13" s="5">
        <v>0.43169999999999997</v>
      </c>
      <c r="R13" s="5">
        <v>533.01847813426696</v>
      </c>
      <c r="S13" s="5" t="s">
        <v>17</v>
      </c>
      <c r="T13" s="5" t="s">
        <v>16</v>
      </c>
      <c r="U13" s="5" t="s">
        <v>16</v>
      </c>
      <c r="V13" s="5" t="s">
        <v>16</v>
      </c>
      <c r="W13" s="5">
        <v>149.34656496847501</v>
      </c>
      <c r="X13" s="5">
        <v>28.019022059279401</v>
      </c>
      <c r="Y13" s="5">
        <v>72.497255552514503</v>
      </c>
      <c r="Z13" s="5">
        <v>184.790564401176</v>
      </c>
      <c r="AA13" s="5">
        <v>34.668697612135503</v>
      </c>
      <c r="AB13" s="5">
        <v>113.985130540906</v>
      </c>
    </row>
    <row r="14" spans="1:28" x14ac:dyDescent="0.3">
      <c r="A14" s="38">
        <v>10</v>
      </c>
      <c r="B14" s="5">
        <v>5.4254833333333297</v>
      </c>
      <c r="C14" s="5">
        <v>1939.5665309951801</v>
      </c>
      <c r="D14" s="5">
        <v>122.64591847162799</v>
      </c>
      <c r="E14" s="5">
        <v>0.66898333333333304</v>
      </c>
      <c r="F14" s="5">
        <v>83189.978983442197</v>
      </c>
      <c r="G14" s="5">
        <v>99.338857786975495</v>
      </c>
      <c r="H14" s="5">
        <v>4258.1515301797799</v>
      </c>
      <c r="I14" s="5">
        <v>5.1185870969234202</v>
      </c>
      <c r="J14" s="5">
        <v>114.088944661101</v>
      </c>
      <c r="K14" s="5">
        <v>0.27916666666666701</v>
      </c>
      <c r="L14" s="5">
        <v>307.00294129178502</v>
      </c>
      <c r="M14" s="5">
        <v>54.373203233326201</v>
      </c>
      <c r="N14" s="5">
        <v>0.277806368255609</v>
      </c>
      <c r="O14" s="5">
        <v>9.0489806738227194E-2</v>
      </c>
      <c r="P14" s="5">
        <v>0.77181140017004701</v>
      </c>
      <c r="Q14" s="5">
        <v>0.43168333333333297</v>
      </c>
      <c r="R14" s="5">
        <v>489.37698892578999</v>
      </c>
      <c r="S14" s="5">
        <v>100.365250238789</v>
      </c>
      <c r="T14" s="5">
        <v>0.123026696921382</v>
      </c>
      <c r="U14" s="5">
        <v>2.51394527542932E-2</v>
      </c>
      <c r="V14" s="5">
        <v>0.79896013227200002</v>
      </c>
      <c r="W14" s="5">
        <v>147.93567488495</v>
      </c>
      <c r="X14" s="5">
        <v>30.229389250540201</v>
      </c>
      <c r="Y14" s="5">
        <v>19.955306557067399</v>
      </c>
      <c r="Z14" s="5">
        <v>186.05306787799501</v>
      </c>
      <c r="AA14" s="5">
        <v>38.018352331275601</v>
      </c>
      <c r="AB14" s="5">
        <v>165.0810830682</v>
      </c>
    </row>
    <row r="15" spans="1:28" x14ac:dyDescent="0.3">
      <c r="A15" s="38">
        <v>11</v>
      </c>
      <c r="B15" s="5">
        <v>5.4208833333333297</v>
      </c>
      <c r="C15" s="5">
        <v>2114.6291810262101</v>
      </c>
      <c r="D15" s="5">
        <v>200.767263167257</v>
      </c>
      <c r="E15" s="5">
        <v>0.63219999999999998</v>
      </c>
      <c r="F15" s="5">
        <v>14594.8557613458</v>
      </c>
      <c r="G15" s="5">
        <v>111.68359127665801</v>
      </c>
      <c r="H15" s="5" t="s">
        <v>16</v>
      </c>
      <c r="I15" s="5" t="s">
        <v>16</v>
      </c>
      <c r="J15" s="5" t="s">
        <v>16</v>
      </c>
      <c r="K15" s="5">
        <v>0.27916666666666701</v>
      </c>
      <c r="L15" s="5">
        <v>292.919196728472</v>
      </c>
      <c r="M15" s="5">
        <v>20.524077274578499</v>
      </c>
      <c r="N15" s="5">
        <v>0</v>
      </c>
      <c r="O15" s="5" t="s">
        <v>16</v>
      </c>
      <c r="P15" s="5" t="s">
        <v>16</v>
      </c>
      <c r="Q15" s="5">
        <v>0.43168333333333297</v>
      </c>
      <c r="R15" s="5">
        <v>495.211944718626</v>
      </c>
      <c r="S15" s="5">
        <v>469.552538118038</v>
      </c>
      <c r="T15" s="5">
        <v>0.43852239053900099</v>
      </c>
      <c r="U15" s="5">
        <v>8.8552466315844805E-2</v>
      </c>
      <c r="V15" s="5">
        <v>1.3380482638845601</v>
      </c>
      <c r="W15" s="5">
        <v>141.04630339942901</v>
      </c>
      <c r="X15" s="5">
        <v>28.4820075330714</v>
      </c>
      <c r="Y15" s="5">
        <v>53.818340309958003</v>
      </c>
      <c r="Z15" s="5">
        <v>173.124811380441</v>
      </c>
      <c r="AA15" s="5">
        <v>34.959740617486197</v>
      </c>
      <c r="AB15" s="5">
        <v>174.48279289992001</v>
      </c>
    </row>
    <row r="16" spans="1:28" x14ac:dyDescent="0.3">
      <c r="A16" s="38">
        <v>12</v>
      </c>
      <c r="B16" s="5">
        <v>5.4254833333333297</v>
      </c>
      <c r="C16" s="5">
        <v>1967.7755115059499</v>
      </c>
      <c r="D16" s="5">
        <v>380.18285247429901</v>
      </c>
      <c r="E16" s="5">
        <v>0.68738333333333301</v>
      </c>
      <c r="F16" s="5">
        <v>12861.201728533601</v>
      </c>
      <c r="G16" s="5">
        <v>163.093325407984</v>
      </c>
      <c r="H16" s="5">
        <v>1772.6443770599401</v>
      </c>
      <c r="I16" s="5">
        <v>13.7828829255293</v>
      </c>
      <c r="J16" s="5">
        <v>8.0875019654112208</v>
      </c>
      <c r="K16" s="5">
        <v>0.27916666666666701</v>
      </c>
      <c r="L16" s="5">
        <v>331.57061005401403</v>
      </c>
      <c r="M16" s="5" t="s">
        <v>17</v>
      </c>
      <c r="N16" s="5">
        <v>0</v>
      </c>
      <c r="O16" s="5" t="s">
        <v>16</v>
      </c>
      <c r="P16" s="5" t="s">
        <v>16</v>
      </c>
      <c r="Q16" s="5">
        <v>0.43168333333333297</v>
      </c>
      <c r="R16" s="5">
        <v>472.45695102637899</v>
      </c>
      <c r="S16" s="5">
        <v>324.15388167088599</v>
      </c>
      <c r="T16" s="5">
        <v>0.482482862922682</v>
      </c>
      <c r="U16" s="5">
        <v>0.102122079456027</v>
      </c>
      <c r="V16" s="5">
        <v>4.4931697765499399</v>
      </c>
      <c r="W16" s="5">
        <v>135.84992600671899</v>
      </c>
      <c r="X16" s="5">
        <v>28.753926831131299</v>
      </c>
      <c r="Y16" s="5">
        <v>252.877914484869</v>
      </c>
      <c r="Z16" s="5">
        <v>174.456743196807</v>
      </c>
      <c r="AA16" s="5">
        <v>36.925426288641098</v>
      </c>
      <c r="AB16" s="5">
        <v>1548.4435578140201</v>
      </c>
    </row>
    <row r="17" spans="1:33" x14ac:dyDescent="0.3">
      <c r="A17" s="38">
        <v>13</v>
      </c>
      <c r="B17" s="5">
        <v>5.4255000000000004</v>
      </c>
      <c r="C17" s="5">
        <v>1952.4942381226499</v>
      </c>
      <c r="D17" s="5">
        <v>338.19453415337699</v>
      </c>
      <c r="E17" s="5">
        <v>0.67820000000000003</v>
      </c>
      <c r="F17" s="5">
        <v>11962.9836560822</v>
      </c>
      <c r="G17" s="5">
        <v>93.955000528115406</v>
      </c>
      <c r="H17" s="5">
        <v>1658.77388964589</v>
      </c>
      <c r="I17" s="5">
        <v>13.8658877863011</v>
      </c>
      <c r="J17" s="5">
        <v>51.487927906528697</v>
      </c>
      <c r="K17" s="5">
        <v>0.27918333333333301</v>
      </c>
      <c r="L17" s="5">
        <v>435.03581121951299</v>
      </c>
      <c r="M17" s="5">
        <v>47.105411186972397</v>
      </c>
      <c r="N17" s="5">
        <v>0.59021450443914203</v>
      </c>
      <c r="O17" s="5">
        <v>0.13567032626225101</v>
      </c>
      <c r="P17" s="5">
        <v>3.3181145716520501</v>
      </c>
      <c r="Q17" s="5">
        <v>0.43169999999999997</v>
      </c>
      <c r="R17" s="5">
        <v>473.23045244354699</v>
      </c>
      <c r="S17" s="5">
        <v>294.63303042097999</v>
      </c>
      <c r="T17" s="5" t="s">
        <v>16</v>
      </c>
      <c r="U17" s="5" t="s">
        <v>16</v>
      </c>
      <c r="V17" s="5" t="s">
        <v>16</v>
      </c>
      <c r="W17" s="5">
        <v>131.99373126238299</v>
      </c>
      <c r="X17" s="5">
        <v>27.892062013513101</v>
      </c>
      <c r="Y17" s="5">
        <v>33.9804431484323</v>
      </c>
      <c r="Z17" s="5">
        <v>177.13243620898899</v>
      </c>
      <c r="AA17" s="5">
        <v>37.430481342516799</v>
      </c>
      <c r="AB17" s="5">
        <v>60.015906668914901</v>
      </c>
    </row>
    <row r="18" spans="1:33" x14ac:dyDescent="0.3">
      <c r="A18" s="38">
        <v>14</v>
      </c>
      <c r="B18" s="5">
        <v>5.4208666666666696</v>
      </c>
      <c r="C18" s="5">
        <v>2059.7770760645599</v>
      </c>
      <c r="D18" s="5">
        <v>146.054191963422</v>
      </c>
      <c r="E18" s="5">
        <v>0.65058333333333296</v>
      </c>
      <c r="F18" s="5">
        <v>6701.1840584716701</v>
      </c>
      <c r="G18" s="5">
        <v>67.757498268726096</v>
      </c>
      <c r="H18" s="5">
        <v>1420.22764384478</v>
      </c>
      <c r="I18" s="5">
        <v>21.1936820635351</v>
      </c>
      <c r="J18" s="5">
        <v>125.275827238928</v>
      </c>
      <c r="K18" s="5">
        <v>0.27915000000000001</v>
      </c>
      <c r="L18" s="5">
        <v>437.71244573154399</v>
      </c>
      <c r="M18" s="5">
        <v>18.656286245034199</v>
      </c>
      <c r="N18" s="5">
        <v>0.530676139662004</v>
      </c>
      <c r="O18" s="5">
        <v>0.12123853110347201</v>
      </c>
      <c r="P18" s="5">
        <v>1.0572124668755001</v>
      </c>
      <c r="Q18" s="5">
        <v>0.43166666666666698</v>
      </c>
      <c r="R18" s="5">
        <v>506.62087156118901</v>
      </c>
      <c r="S18" s="5">
        <v>761.03496879253305</v>
      </c>
      <c r="T18" s="5" t="s">
        <v>16</v>
      </c>
      <c r="U18" s="5" t="s">
        <v>16</v>
      </c>
      <c r="V18" s="5" t="s">
        <v>16</v>
      </c>
      <c r="W18" s="5">
        <v>135.06039703421101</v>
      </c>
      <c r="X18" s="5">
        <v>26.6590668911868</v>
      </c>
      <c r="Y18" s="5">
        <v>44.137342463642497</v>
      </c>
      <c r="Z18" s="5">
        <v>159.124584108628</v>
      </c>
      <c r="AA18" s="5">
        <v>31.4090068216642</v>
      </c>
      <c r="AB18" s="5">
        <v>141.009476120209</v>
      </c>
    </row>
    <row r="19" spans="1:33" x14ac:dyDescent="0.3">
      <c r="A19" s="38">
        <v>15</v>
      </c>
      <c r="B19" s="5">
        <v>5.4208833333333297</v>
      </c>
      <c r="C19" s="5">
        <v>2001.72843693352</v>
      </c>
      <c r="D19" s="5">
        <v>312.07659939953601</v>
      </c>
      <c r="E19" s="5">
        <v>0.67358333333333298</v>
      </c>
      <c r="F19" s="5">
        <v>67646.531922516893</v>
      </c>
      <c r="G19" s="5">
        <v>138.70200496527701</v>
      </c>
      <c r="H19" s="5">
        <v>4490.2685949564902</v>
      </c>
      <c r="I19" s="5">
        <v>6.6378400597087399</v>
      </c>
      <c r="J19" s="5">
        <v>77.164591987467801</v>
      </c>
      <c r="K19" s="5">
        <v>0.27916666666666701</v>
      </c>
      <c r="L19" s="5">
        <v>945.38106917855305</v>
      </c>
      <c r="M19" s="5">
        <v>104.28586568761</v>
      </c>
      <c r="N19" s="5">
        <v>0.72863983154296796</v>
      </c>
      <c r="O19" s="5">
        <v>7.7073664292441002E-2</v>
      </c>
      <c r="P19" s="5">
        <v>2.50578743276311</v>
      </c>
      <c r="Q19" s="5">
        <v>0.43168333333333297</v>
      </c>
      <c r="R19" s="5">
        <v>541.39414712251903</v>
      </c>
      <c r="S19" s="5">
        <v>381.46256596980299</v>
      </c>
      <c r="T19" s="5">
        <v>0.38498296712510499</v>
      </c>
      <c r="U19" s="5">
        <v>7.1109554687886503E-2</v>
      </c>
      <c r="V19" s="5">
        <v>0.70455947927751805</v>
      </c>
      <c r="W19" s="5">
        <v>153.540381318622</v>
      </c>
      <c r="X19" s="5">
        <v>28.360184928980299</v>
      </c>
      <c r="Y19" s="5">
        <v>25.616167936771699</v>
      </c>
      <c r="Z19" s="5">
        <v>190.767979534728</v>
      </c>
      <c r="AA19" s="5">
        <v>35.2364318211878</v>
      </c>
      <c r="AB19" s="5">
        <v>78.346622119291794</v>
      </c>
    </row>
    <row r="20" spans="1:33" x14ac:dyDescent="0.3">
      <c r="A20" s="38">
        <v>16</v>
      </c>
      <c r="B20" s="5">
        <v>5.4255000000000004</v>
      </c>
      <c r="C20" s="5">
        <v>1997.6798275102401</v>
      </c>
      <c r="D20" s="5">
        <v>140.319845953173</v>
      </c>
      <c r="E20" s="5">
        <v>0.6552</v>
      </c>
      <c r="F20" s="5">
        <v>85707.1905676194</v>
      </c>
      <c r="G20" s="5">
        <v>91.040949881054004</v>
      </c>
      <c r="H20" s="5">
        <v>1933.08025766736</v>
      </c>
      <c r="I20" s="5">
        <v>2.2554469990965802</v>
      </c>
      <c r="J20" s="5">
        <v>42.591327715328902</v>
      </c>
      <c r="K20" s="5">
        <v>0.27918333333333301</v>
      </c>
      <c r="L20" s="5">
        <v>312.35121328899902</v>
      </c>
      <c r="M20" s="5">
        <v>11.4525896743275</v>
      </c>
      <c r="N20" s="5">
        <v>0.56353395716349597</v>
      </c>
      <c r="O20" s="5">
        <v>0.18041676586736799</v>
      </c>
      <c r="P20" s="5">
        <v>3.20245496480312</v>
      </c>
      <c r="Q20" s="5">
        <v>0.43169999999999997</v>
      </c>
      <c r="R20" s="5">
        <v>565.60427075020095</v>
      </c>
      <c r="S20" s="5" t="s">
        <v>17</v>
      </c>
      <c r="T20" s="5">
        <v>0.22255700712680301</v>
      </c>
      <c r="U20" s="5">
        <v>3.9348537243470601E-2</v>
      </c>
      <c r="V20" s="5">
        <v>0.714670473407782</v>
      </c>
      <c r="W20" s="5">
        <v>163.313728115429</v>
      </c>
      <c r="X20" s="5">
        <v>28.874203495460598</v>
      </c>
      <c r="Y20" s="5">
        <v>47.864321483872899</v>
      </c>
      <c r="Z20" s="5">
        <v>193.89275302934399</v>
      </c>
      <c r="AA20" s="5">
        <v>34.280638081492903</v>
      </c>
      <c r="AB20" s="5">
        <v>70.742260200726705</v>
      </c>
    </row>
    <row r="21" spans="1:33" x14ac:dyDescent="0.3">
      <c r="A21" s="38">
        <v>17</v>
      </c>
      <c r="B21" s="5">
        <v>5.4208833333333297</v>
      </c>
      <c r="C21" s="5">
        <v>2069.88431072194</v>
      </c>
      <c r="D21" s="5">
        <v>145.26108224897101</v>
      </c>
      <c r="E21" s="5">
        <v>0.67820000000000003</v>
      </c>
      <c r="F21" s="5">
        <v>33619.674059390803</v>
      </c>
      <c r="G21" s="5">
        <v>74.989154931206699</v>
      </c>
      <c r="H21" s="5">
        <v>1326.71704902698</v>
      </c>
      <c r="I21" s="5">
        <v>3.9462519674737599</v>
      </c>
      <c r="J21" s="5">
        <v>43.085762131465501</v>
      </c>
      <c r="K21" s="5">
        <v>0.27916666666666701</v>
      </c>
      <c r="L21" s="5">
        <v>405.052108932495</v>
      </c>
      <c r="M21" s="5">
        <v>21.0754484962386</v>
      </c>
      <c r="N21" s="5">
        <v>0.416837075655274</v>
      </c>
      <c r="O21" s="5">
        <v>0.10290949397938901</v>
      </c>
      <c r="P21" s="5">
        <v>1.8981374330282801</v>
      </c>
      <c r="Q21" s="5">
        <v>0.43168333333333297</v>
      </c>
      <c r="R21" s="5">
        <v>568.215537717811</v>
      </c>
      <c r="S21" s="5" t="s">
        <v>17</v>
      </c>
      <c r="T21" s="5" t="s">
        <v>16</v>
      </c>
      <c r="U21" s="5" t="s">
        <v>16</v>
      </c>
      <c r="V21" s="5" t="s">
        <v>16</v>
      </c>
      <c r="W21" s="5">
        <v>153.88874470060199</v>
      </c>
      <c r="X21" s="5">
        <v>27.082811800374799</v>
      </c>
      <c r="Y21" s="5">
        <v>74.142880769467794</v>
      </c>
      <c r="Z21" s="5">
        <v>202.564324456333</v>
      </c>
      <c r="AA21" s="5">
        <v>35.649205452901803</v>
      </c>
      <c r="AB21" s="5">
        <v>113.02315473582</v>
      </c>
    </row>
    <row r="22" spans="1:33" x14ac:dyDescent="0.3">
      <c r="A22" s="38">
        <v>18</v>
      </c>
      <c r="B22" s="5">
        <v>5.4255000000000004</v>
      </c>
      <c r="C22" s="5">
        <v>2006.69462891746</v>
      </c>
      <c r="D22" s="5">
        <v>126.068048797144</v>
      </c>
      <c r="E22" s="5">
        <v>0.67359999999999998</v>
      </c>
      <c r="F22" s="5">
        <v>57110.283455507997</v>
      </c>
      <c r="G22" s="5">
        <v>143.65810096467399</v>
      </c>
      <c r="H22" s="5">
        <v>3420.7175295328502</v>
      </c>
      <c r="I22" s="5">
        <v>5.9896700253602697</v>
      </c>
      <c r="J22" s="5">
        <v>30.048005253147601</v>
      </c>
      <c r="K22" s="5">
        <v>0.27918333333333301</v>
      </c>
      <c r="L22" s="5">
        <v>477.60067629388999</v>
      </c>
      <c r="M22" s="5">
        <v>38.499855225349002</v>
      </c>
      <c r="N22" s="5">
        <v>0.34592102377755002</v>
      </c>
      <c r="O22" s="5">
        <v>7.2428922517833394E-2</v>
      </c>
      <c r="P22" s="5">
        <v>0.63531646340739101</v>
      </c>
      <c r="Q22" s="5">
        <v>0.43169999999999997</v>
      </c>
      <c r="R22" s="5">
        <v>681.13380311602498</v>
      </c>
      <c r="S22" s="5" t="s">
        <v>17</v>
      </c>
      <c r="T22" s="5">
        <v>8.5968462768991297E-2</v>
      </c>
      <c r="U22" s="5">
        <v>1.26213766481279E-2</v>
      </c>
      <c r="V22" s="5">
        <v>0.27423889661405898</v>
      </c>
      <c r="W22" s="5">
        <v>206.677190169493</v>
      </c>
      <c r="X22" s="5">
        <v>30.343111621240102</v>
      </c>
      <c r="Y22" s="5">
        <v>58.473072829614203</v>
      </c>
      <c r="Z22" s="5">
        <v>218.56828459085</v>
      </c>
      <c r="AA22" s="5">
        <v>32.088891138709101</v>
      </c>
      <c r="AB22" s="5">
        <v>30.0594751072028</v>
      </c>
    </row>
    <row r="23" spans="1:33" x14ac:dyDescent="0.3">
      <c r="A23" s="38">
        <v>19</v>
      </c>
      <c r="B23" s="5">
        <v>5.4255000000000004</v>
      </c>
      <c r="C23" s="5">
        <v>2198.9337598222601</v>
      </c>
      <c r="D23" s="5">
        <v>265.97613794782097</v>
      </c>
      <c r="E23" s="5">
        <v>0.6552</v>
      </c>
      <c r="F23" s="5">
        <v>25283.256174927599</v>
      </c>
      <c r="G23" s="5">
        <v>83.646069841502793</v>
      </c>
      <c r="H23" s="5">
        <v>1328.1920038296801</v>
      </c>
      <c r="I23" s="5">
        <v>5.2532474244626597</v>
      </c>
      <c r="J23" s="5" t="s">
        <v>17</v>
      </c>
      <c r="K23" s="5">
        <v>0.27918333333333301</v>
      </c>
      <c r="L23" s="5">
        <v>522.43810723909803</v>
      </c>
      <c r="M23" s="5">
        <v>38.933460951821203</v>
      </c>
      <c r="N23" s="5">
        <v>0.607598755179523</v>
      </c>
      <c r="O23" s="5">
        <v>0.11630061949165001</v>
      </c>
      <c r="P23" s="5">
        <v>2.2902334276887002</v>
      </c>
      <c r="Q23" s="5">
        <v>0.43169999999999997</v>
      </c>
      <c r="R23" s="5">
        <v>665.52609194837305</v>
      </c>
      <c r="S23" s="5">
        <v>3612.4655354757401</v>
      </c>
      <c r="T23" s="5">
        <v>9.1434325182981793E-2</v>
      </c>
      <c r="U23" s="5">
        <v>1.3738653719090299E-2</v>
      </c>
      <c r="V23" s="5">
        <v>0.82983371870205103</v>
      </c>
      <c r="W23" s="5">
        <v>209.31084120989601</v>
      </c>
      <c r="X23" s="5">
        <v>31.4504335355394</v>
      </c>
      <c r="Y23" s="5">
        <v>42.712227668985598</v>
      </c>
      <c r="Z23" s="5">
        <v>221.71111700063801</v>
      </c>
      <c r="AA23" s="5">
        <v>33.313662632153701</v>
      </c>
      <c r="AB23" s="5">
        <v>53.3358356150123</v>
      </c>
    </row>
    <row r="24" spans="1:33" x14ac:dyDescent="0.3">
      <c r="A24" s="38">
        <v>20</v>
      </c>
      <c r="B24" s="5">
        <v>5.4208833333333297</v>
      </c>
      <c r="C24" s="5">
        <v>2135.8968443011499</v>
      </c>
      <c r="D24" s="5">
        <v>172.82186978165501</v>
      </c>
      <c r="E24" s="5">
        <v>0.6552</v>
      </c>
      <c r="F24" s="5">
        <v>81197.723192594698</v>
      </c>
      <c r="G24" s="5">
        <v>257.56655784175001</v>
      </c>
      <c r="H24" s="5">
        <v>6854.9093603104602</v>
      </c>
      <c r="I24" s="5">
        <v>8.4422433176496199</v>
      </c>
      <c r="J24" s="5">
        <v>42.395411102251302</v>
      </c>
      <c r="K24" s="5">
        <v>0.27916666666666701</v>
      </c>
      <c r="L24" s="5">
        <v>356.22218101501397</v>
      </c>
      <c r="M24" s="5">
        <v>23.332635080656001</v>
      </c>
      <c r="N24" s="5">
        <v>0</v>
      </c>
      <c r="O24" s="5" t="s">
        <v>16</v>
      </c>
      <c r="P24" s="5" t="s">
        <v>16</v>
      </c>
      <c r="Q24" s="5">
        <v>0.43168333333333297</v>
      </c>
      <c r="R24" s="5">
        <v>659.79306781879097</v>
      </c>
      <c r="S24" s="5">
        <v>144.99709235894699</v>
      </c>
      <c r="T24" s="5" t="s">
        <v>16</v>
      </c>
      <c r="U24" s="5" t="s">
        <v>16</v>
      </c>
      <c r="V24" s="5" t="s">
        <v>16</v>
      </c>
      <c r="W24" s="5">
        <v>189.83523062462299</v>
      </c>
      <c r="X24" s="5">
        <v>28.771934699495802</v>
      </c>
      <c r="Y24" s="5">
        <v>58.468131055702898</v>
      </c>
      <c r="Z24" s="5">
        <v>202.50017484673299</v>
      </c>
      <c r="AA24" s="5">
        <v>30.691467480278099</v>
      </c>
      <c r="AB24" s="5">
        <v>62.726487336823901</v>
      </c>
    </row>
    <row r="25" spans="1:33" x14ac:dyDescent="0.3">
      <c r="A25" s="38">
        <v>21</v>
      </c>
      <c r="B25" s="5">
        <v>5.4255000000000004</v>
      </c>
      <c r="C25" s="5">
        <v>1972.4539466300901</v>
      </c>
      <c r="D25" s="5">
        <v>74.779318814722103</v>
      </c>
      <c r="E25" s="5">
        <v>0.6966</v>
      </c>
      <c r="F25" s="5">
        <v>2024.99812075008</v>
      </c>
      <c r="G25" s="5">
        <v>4.4034723129807896</v>
      </c>
      <c r="H25" s="5">
        <v>914.69316135497002</v>
      </c>
      <c r="I25" s="5">
        <v>45.170074578447398</v>
      </c>
      <c r="J25" s="5">
        <v>18.271949623397301</v>
      </c>
      <c r="K25" s="5">
        <v>0.27918333333333301</v>
      </c>
      <c r="L25" s="5">
        <v>379.65788561840799</v>
      </c>
      <c r="M25" s="5">
        <v>36.228296735640903</v>
      </c>
      <c r="N25" s="5">
        <v>0.60915268173217396</v>
      </c>
      <c r="O25" s="5">
        <v>0.16044778860313999</v>
      </c>
      <c r="P25" s="5">
        <v>4.30707830032659</v>
      </c>
      <c r="Q25" s="5">
        <v>0.43169999999999997</v>
      </c>
      <c r="R25" s="5">
        <v>543.53663174107498</v>
      </c>
      <c r="S25" s="5">
        <v>320.651030151697</v>
      </c>
      <c r="T25" s="5">
        <v>0.28840421612847</v>
      </c>
      <c r="U25" s="5">
        <v>5.3060676923401398E-2</v>
      </c>
      <c r="V25" s="5">
        <v>0.79838082485422002</v>
      </c>
      <c r="W25" s="5">
        <v>155.037113696353</v>
      </c>
      <c r="X25" s="5">
        <v>28.523765399165899</v>
      </c>
      <c r="Y25" s="5">
        <v>44.399967677011098</v>
      </c>
      <c r="Z25" s="5">
        <v>176.94417246833399</v>
      </c>
      <c r="AA25" s="5">
        <v>32.554231331481802</v>
      </c>
      <c r="AB25" s="5">
        <v>58.358448918479802</v>
      </c>
    </row>
    <row r="26" spans="1:33" x14ac:dyDescent="0.3">
      <c r="A26" s="38">
        <v>22</v>
      </c>
      <c r="B26" s="5">
        <v>5.4254666666666704</v>
      </c>
      <c r="C26" s="5">
        <v>2042.29346767127</v>
      </c>
      <c r="D26" s="5">
        <v>409.27107134572901</v>
      </c>
      <c r="E26" s="5">
        <v>0.70118333333333305</v>
      </c>
      <c r="F26" s="5">
        <v>20755.4481524857</v>
      </c>
      <c r="G26" s="5">
        <v>35.106337076951597</v>
      </c>
      <c r="H26" s="5">
        <v>416.75145477911002</v>
      </c>
      <c r="I26" s="5">
        <v>2.0079135449995098</v>
      </c>
      <c r="J26" s="5">
        <v>14.4309731530898</v>
      </c>
      <c r="K26" s="5">
        <v>0.27915000000000001</v>
      </c>
      <c r="L26" s="5">
        <v>371.81087078249999</v>
      </c>
      <c r="M26" s="5">
        <v>51.289181080476098</v>
      </c>
      <c r="N26" s="5">
        <v>0</v>
      </c>
      <c r="O26" s="5" t="s">
        <v>16</v>
      </c>
      <c r="P26" s="5" t="s">
        <v>16</v>
      </c>
      <c r="Q26" s="5">
        <v>0.43168333333333297</v>
      </c>
      <c r="R26" s="5">
        <v>472.51991418722099</v>
      </c>
      <c r="S26" s="5">
        <v>244.11183432024299</v>
      </c>
      <c r="T26" s="5">
        <v>0.29160654347982601</v>
      </c>
      <c r="U26" s="5">
        <v>6.1713069592297998E-2</v>
      </c>
      <c r="V26" s="5">
        <v>0.58224793094794203</v>
      </c>
      <c r="W26" s="5">
        <v>122.933539980681</v>
      </c>
      <c r="X26" s="5">
        <v>26.016583913111401</v>
      </c>
      <c r="Y26" s="5" t="s">
        <v>17</v>
      </c>
      <c r="Z26" s="5">
        <v>154.23467011884401</v>
      </c>
      <c r="AA26" s="5">
        <v>32.640882529605598</v>
      </c>
      <c r="AB26" s="5">
        <v>65.586419640495095</v>
      </c>
    </row>
    <row r="27" spans="1:33" x14ac:dyDescent="0.3">
      <c r="A27" s="38">
        <v>23</v>
      </c>
      <c r="B27" s="5">
        <v>5.4254833333333297</v>
      </c>
      <c r="C27" s="5">
        <v>2017.35742888253</v>
      </c>
      <c r="D27" s="5" t="s">
        <v>17</v>
      </c>
      <c r="E27" s="5">
        <v>0.67358333333333298</v>
      </c>
      <c r="F27" s="5">
        <v>371.666055832128</v>
      </c>
      <c r="G27" s="5">
        <v>1.44544285976691</v>
      </c>
      <c r="H27" s="5">
        <v>8.3931652221679105</v>
      </c>
      <c r="I27" s="5">
        <v>2.2582544438653001</v>
      </c>
      <c r="J27" s="5">
        <v>9.3819792965743307</v>
      </c>
      <c r="K27" s="5">
        <v>0.27916666666666701</v>
      </c>
      <c r="L27" s="5">
        <v>387.21073532962799</v>
      </c>
      <c r="M27" s="5">
        <v>22.779060494709501</v>
      </c>
      <c r="N27" s="5">
        <v>0</v>
      </c>
      <c r="O27" s="5" t="s">
        <v>16</v>
      </c>
      <c r="P27" s="5" t="s">
        <v>16</v>
      </c>
      <c r="Q27" s="5">
        <v>0.43168333333333297</v>
      </c>
      <c r="R27" s="5">
        <v>515.26681085304494</v>
      </c>
      <c r="S27" s="5" t="s">
        <v>17</v>
      </c>
      <c r="T27" s="5">
        <v>0.27866129193445799</v>
      </c>
      <c r="U27" s="5">
        <v>5.4080970492379102E-2</v>
      </c>
      <c r="V27" s="5">
        <v>0.73308990013914999</v>
      </c>
      <c r="W27" s="5">
        <v>153.15079434010801</v>
      </c>
      <c r="X27" s="5">
        <v>29.7226196437067</v>
      </c>
      <c r="Y27" s="5">
        <v>43.980630281580702</v>
      </c>
      <c r="Z27" s="5">
        <v>178.16719773562801</v>
      </c>
      <c r="AA27" s="5">
        <v>34.577658405877997</v>
      </c>
      <c r="AB27" s="5">
        <v>60.4631597322986</v>
      </c>
    </row>
    <row r="28" spans="1:33" x14ac:dyDescent="0.3">
      <c r="A28" s="38">
        <v>24</v>
      </c>
      <c r="B28" s="5">
        <v>5.4208833333333297</v>
      </c>
      <c r="C28" s="5">
        <v>2168.5651050934898</v>
      </c>
      <c r="D28" s="5">
        <v>713.074203130039</v>
      </c>
      <c r="E28" s="5">
        <v>0.68738333333333301</v>
      </c>
      <c r="F28" s="5">
        <v>12613.5472700501</v>
      </c>
      <c r="G28" s="5">
        <v>166.69849758937599</v>
      </c>
      <c r="H28" s="5">
        <v>1992.9714606668099</v>
      </c>
      <c r="I28" s="5">
        <v>15.8002457040691</v>
      </c>
      <c r="J28" s="5">
        <v>40.561243211790597</v>
      </c>
      <c r="K28" s="5">
        <v>0.27916666666666701</v>
      </c>
      <c r="L28" s="5">
        <v>414.34579881143299</v>
      </c>
      <c r="M28" s="5">
        <v>27.935197913384499</v>
      </c>
      <c r="N28" s="5">
        <v>3.3966614303588898</v>
      </c>
      <c r="O28" s="5">
        <v>0.81976490170826799</v>
      </c>
      <c r="P28" s="5">
        <v>9.2072989164045609</v>
      </c>
      <c r="Q28" s="5">
        <v>0.43168333333333297</v>
      </c>
      <c r="R28" s="5">
        <v>536.023369412031</v>
      </c>
      <c r="S28" s="5">
        <v>336.99367896883098</v>
      </c>
      <c r="T28" s="5" t="s">
        <v>16</v>
      </c>
      <c r="U28" s="5" t="s">
        <v>16</v>
      </c>
      <c r="V28" s="5" t="s">
        <v>16</v>
      </c>
      <c r="W28" s="5">
        <v>190.82139063437899</v>
      </c>
      <c r="X28" s="5">
        <v>35.599453591676998</v>
      </c>
      <c r="Y28" s="5">
        <v>41.690417289334903</v>
      </c>
      <c r="Z28" s="5">
        <v>197.763594358787</v>
      </c>
      <c r="AA28" s="5">
        <v>36.894584386444798</v>
      </c>
      <c r="AB28" s="5">
        <v>59.472025932599699</v>
      </c>
    </row>
    <row r="29" spans="1:33" x14ac:dyDescent="0.3">
      <c r="A29" s="38">
        <v>25</v>
      </c>
      <c r="B29" s="5">
        <v>5.4254833333333297</v>
      </c>
      <c r="C29" s="5">
        <v>1973.26406103401</v>
      </c>
      <c r="D29" s="5">
        <v>100.501439610284</v>
      </c>
      <c r="E29" s="5">
        <v>0.67359999999999998</v>
      </c>
      <c r="F29" s="5">
        <v>7154.1663031005801</v>
      </c>
      <c r="G29" s="5">
        <v>177.854557480464</v>
      </c>
      <c r="H29" s="5">
        <v>2254.7982116889998</v>
      </c>
      <c r="I29" s="5">
        <v>31.517274217008001</v>
      </c>
      <c r="J29" s="5">
        <v>22.016058882049901</v>
      </c>
      <c r="K29" s="5">
        <v>0.283766666666667</v>
      </c>
      <c r="L29" s="5">
        <v>449.058691695307</v>
      </c>
      <c r="M29" s="5">
        <v>33.964017123727203</v>
      </c>
      <c r="N29" s="5">
        <v>0.89129460906982305</v>
      </c>
      <c r="O29" s="5">
        <v>0.19848064975759999</v>
      </c>
      <c r="P29" s="5">
        <v>2.7231462407050402</v>
      </c>
      <c r="Q29" s="5">
        <v>0.43168333333333297</v>
      </c>
      <c r="R29" s="5">
        <v>603.84179404976896</v>
      </c>
      <c r="S29" s="5">
        <v>450.73148616376801</v>
      </c>
      <c r="T29" s="5">
        <v>4.4811465747361397E-2</v>
      </c>
      <c r="U29" s="5">
        <v>7.4210606468336103E-3</v>
      </c>
      <c r="V29" s="5">
        <v>0.27284006899354801</v>
      </c>
      <c r="W29" s="5">
        <v>170.88144808489699</v>
      </c>
      <c r="X29" s="5">
        <v>28.299042856714401</v>
      </c>
      <c r="Y29" s="5">
        <v>50.263143222717602</v>
      </c>
      <c r="Z29" s="5">
        <v>183.027086962645</v>
      </c>
      <c r="AA29" s="5">
        <v>30.310437065831799</v>
      </c>
      <c r="AB29" s="5">
        <v>67.839858452895299</v>
      </c>
    </row>
    <row r="30" spans="1:33" x14ac:dyDescent="0.3">
      <c r="A30" s="38">
        <v>26</v>
      </c>
      <c r="B30" s="5">
        <v>5.4254833333333297</v>
      </c>
      <c r="C30" s="5">
        <v>2048.9117103498302</v>
      </c>
      <c r="D30" s="5">
        <v>223.34953434106501</v>
      </c>
      <c r="E30" s="5">
        <v>0.68738333333333301</v>
      </c>
      <c r="F30" s="5">
        <v>22691.379121932699</v>
      </c>
      <c r="G30" s="5">
        <v>56.371355455255802</v>
      </c>
      <c r="H30" s="5">
        <v>147.01787844848599</v>
      </c>
      <c r="I30" s="5">
        <v>0.64790190873142495</v>
      </c>
      <c r="J30" s="5">
        <v>1.5318663077797501</v>
      </c>
      <c r="K30" s="5">
        <v>0.27916666666666701</v>
      </c>
      <c r="L30" s="5">
        <v>434.67862230643902</v>
      </c>
      <c r="M30" s="5">
        <v>30.585179790732699</v>
      </c>
      <c r="N30" s="5">
        <v>2.04240252685547</v>
      </c>
      <c r="O30" s="5">
        <v>0.46986495816571799</v>
      </c>
      <c r="P30" s="5">
        <v>8.2819471736730694</v>
      </c>
      <c r="Q30" s="5">
        <v>0.43168333333333297</v>
      </c>
      <c r="R30" s="5">
        <v>590.04084963521905</v>
      </c>
      <c r="S30" s="5">
        <v>2038.0220447207</v>
      </c>
      <c r="T30" s="5">
        <v>0.114364620894611</v>
      </c>
      <c r="U30" s="5">
        <v>1.93824920707295E-2</v>
      </c>
      <c r="V30" s="5">
        <v>0.469637771763324</v>
      </c>
      <c r="W30" s="5">
        <v>152.292917534542</v>
      </c>
      <c r="X30" s="5">
        <v>25.810571866116501</v>
      </c>
      <c r="Y30" s="5">
        <v>37.757851296344903</v>
      </c>
      <c r="Z30" s="5">
        <v>189.661300688289</v>
      </c>
      <c r="AA30" s="5">
        <v>32.143757640770701</v>
      </c>
      <c r="AB30" s="5">
        <v>89.860498973826196</v>
      </c>
    </row>
    <row r="31" spans="1:33" x14ac:dyDescent="0.3">
      <c r="A31" s="38" t="s">
        <v>456</v>
      </c>
      <c r="B31" s="4">
        <v>2.5329999999999999</v>
      </c>
      <c r="C31" s="4">
        <v>1136</v>
      </c>
      <c r="D31" s="4">
        <v>23.64</v>
      </c>
      <c r="E31" s="4">
        <v>0.61899999999999999</v>
      </c>
      <c r="F31" s="4">
        <v>11</v>
      </c>
      <c r="G31" s="4">
        <v>1.32</v>
      </c>
      <c r="K31" s="4">
        <v>1.746</v>
      </c>
      <c r="L31" s="4">
        <v>29</v>
      </c>
      <c r="M31" s="4">
        <v>1.63</v>
      </c>
      <c r="N31" s="4">
        <v>0</v>
      </c>
      <c r="O31" s="4">
        <v>1.3</v>
      </c>
      <c r="Q31" s="4">
        <v>2.0390000000000001</v>
      </c>
      <c r="R31" s="4">
        <v>14</v>
      </c>
      <c r="S31" s="4">
        <v>6.83</v>
      </c>
      <c r="T31" s="4">
        <v>106</v>
      </c>
      <c r="U31" s="4">
        <v>780.8</v>
      </c>
      <c r="AC31" s="4" t="s">
        <v>7</v>
      </c>
      <c r="AD31" s="4" t="s">
        <v>8</v>
      </c>
      <c r="AE31" s="4" t="s">
        <v>9</v>
      </c>
      <c r="AF31" s="4" t="s">
        <v>8</v>
      </c>
      <c r="AG31" s="4" t="s">
        <v>10</v>
      </c>
    </row>
    <row r="32" spans="1:33" x14ac:dyDescent="0.3">
      <c r="A32" s="38" t="s">
        <v>457</v>
      </c>
      <c r="B32" s="4">
        <v>2.5419999999999998</v>
      </c>
      <c r="C32" s="4">
        <v>1781</v>
      </c>
      <c r="D32" s="4">
        <v>140.6</v>
      </c>
      <c r="E32" s="4">
        <v>0.377</v>
      </c>
      <c r="F32" s="4">
        <v>248026</v>
      </c>
      <c r="G32" s="4">
        <v>746.81</v>
      </c>
      <c r="H32" s="4">
        <v>27367</v>
      </c>
      <c r="I32" s="4">
        <v>11</v>
      </c>
      <c r="K32" s="4">
        <v>1.708</v>
      </c>
      <c r="L32" s="4">
        <v>11</v>
      </c>
      <c r="M32" s="4">
        <v>1.91</v>
      </c>
      <c r="N32" s="4">
        <v>0</v>
      </c>
      <c r="O32" s="4">
        <v>3</v>
      </c>
      <c r="Q32" s="4">
        <v>2.0390000000000001</v>
      </c>
      <c r="R32" s="4">
        <v>492</v>
      </c>
      <c r="S32" s="4">
        <v>253.59</v>
      </c>
      <c r="T32" s="4">
        <v>625</v>
      </c>
      <c r="U32" s="4">
        <v>127.1</v>
      </c>
      <c r="AC32" s="4">
        <v>1.5980000000000001</v>
      </c>
      <c r="AD32" s="4">
        <v>2</v>
      </c>
      <c r="AE32" s="4">
        <v>0.53</v>
      </c>
    </row>
    <row r="33" spans="1:33" x14ac:dyDescent="0.3">
      <c r="A33" s="38">
        <v>27</v>
      </c>
      <c r="B33" s="4">
        <v>2.5329999999999999</v>
      </c>
      <c r="C33" s="4">
        <v>14030</v>
      </c>
      <c r="D33" s="4">
        <v>703.61</v>
      </c>
      <c r="E33" s="4">
        <v>0.39400000000000002</v>
      </c>
      <c r="F33" s="4">
        <v>124696</v>
      </c>
      <c r="G33" s="4">
        <v>497.31</v>
      </c>
      <c r="H33" s="4">
        <v>13914</v>
      </c>
      <c r="I33" s="4">
        <v>11.2</v>
      </c>
      <c r="K33" s="4">
        <v>1.712</v>
      </c>
      <c r="L33" s="4">
        <v>488</v>
      </c>
      <c r="M33" s="4">
        <v>76.930000000000007</v>
      </c>
      <c r="N33" s="4">
        <v>336</v>
      </c>
      <c r="O33" s="4">
        <v>68.900000000000006</v>
      </c>
      <c r="Q33" s="4">
        <v>2.0430000000000001</v>
      </c>
      <c r="R33" s="4">
        <v>343</v>
      </c>
      <c r="S33" s="4">
        <v>13.51</v>
      </c>
      <c r="T33" s="4">
        <v>479</v>
      </c>
      <c r="U33" s="4">
        <v>139.9</v>
      </c>
      <c r="AC33" s="4">
        <v>1.645</v>
      </c>
      <c r="AD33" s="4">
        <v>74</v>
      </c>
      <c r="AE33" s="4">
        <v>2.99</v>
      </c>
    </row>
    <row r="34" spans="1:33" x14ac:dyDescent="0.3">
      <c r="A34" s="38">
        <v>28</v>
      </c>
      <c r="B34" s="4">
        <v>2.5329999999999999</v>
      </c>
      <c r="C34" s="4">
        <v>12655</v>
      </c>
      <c r="D34" s="4">
        <v>525.9</v>
      </c>
      <c r="E34" s="4">
        <v>0.39400000000000002</v>
      </c>
      <c r="F34" s="4">
        <v>133239</v>
      </c>
      <c r="G34" s="4">
        <v>397.09</v>
      </c>
      <c r="H34" s="4">
        <v>12459</v>
      </c>
      <c r="I34" s="4">
        <v>9.4</v>
      </c>
      <c r="K34" s="4">
        <v>1.772</v>
      </c>
      <c r="L34" s="4">
        <v>7</v>
      </c>
      <c r="M34" s="4">
        <v>1.78</v>
      </c>
      <c r="N34" s="4">
        <v>0</v>
      </c>
      <c r="O34" s="4">
        <v>7.2</v>
      </c>
      <c r="Q34" s="4">
        <v>2.0430000000000001</v>
      </c>
      <c r="R34" s="4">
        <v>364</v>
      </c>
      <c r="S34" s="4">
        <v>167.12</v>
      </c>
      <c r="T34" s="4">
        <v>554</v>
      </c>
      <c r="U34" s="4">
        <v>152.30000000000001</v>
      </c>
      <c r="AC34" s="4">
        <v>1.623</v>
      </c>
      <c r="AD34" s="4">
        <v>114</v>
      </c>
      <c r="AE34" s="4">
        <v>5.1100000000000003</v>
      </c>
      <c r="AF34" s="4">
        <v>76</v>
      </c>
      <c r="AG34" s="4">
        <v>66.7</v>
      </c>
    </row>
    <row r="35" spans="1:33" x14ac:dyDescent="0.3">
      <c r="A35" s="38">
        <v>29</v>
      </c>
      <c r="B35" s="4">
        <v>2.5329999999999999</v>
      </c>
      <c r="C35" s="4">
        <v>11822</v>
      </c>
      <c r="D35" s="4">
        <v>1214.46</v>
      </c>
      <c r="E35" s="4">
        <v>0.38600000000000001</v>
      </c>
      <c r="F35" s="4">
        <v>165246</v>
      </c>
      <c r="G35" s="4">
        <v>379.75</v>
      </c>
      <c r="H35" s="4">
        <v>15594</v>
      </c>
      <c r="I35" s="4">
        <v>9.4</v>
      </c>
      <c r="K35" s="4">
        <v>1.712</v>
      </c>
      <c r="L35" s="4">
        <v>196</v>
      </c>
      <c r="M35" s="4">
        <v>27.92</v>
      </c>
      <c r="N35" s="4">
        <v>153</v>
      </c>
      <c r="O35" s="4">
        <v>78.2</v>
      </c>
      <c r="Q35" s="4">
        <v>2.0430000000000001</v>
      </c>
      <c r="R35" s="4">
        <v>415</v>
      </c>
      <c r="S35" s="4">
        <v>128.91</v>
      </c>
      <c r="T35" s="4">
        <v>631</v>
      </c>
      <c r="U35" s="4">
        <v>152</v>
      </c>
      <c r="AC35" s="4">
        <v>1.653</v>
      </c>
      <c r="AD35" s="4">
        <v>2</v>
      </c>
      <c r="AE35" s="4">
        <v>0.55000000000000004</v>
      </c>
    </row>
    <row r="36" spans="1:33" x14ac:dyDescent="0.3">
      <c r="A36" s="38">
        <v>30</v>
      </c>
      <c r="B36" s="4">
        <v>2.5329999999999999</v>
      </c>
      <c r="C36" s="4">
        <v>11269</v>
      </c>
      <c r="D36" s="4">
        <v>983.34</v>
      </c>
      <c r="E36" s="4">
        <v>0.39900000000000002</v>
      </c>
      <c r="F36" s="4">
        <v>113240</v>
      </c>
      <c r="G36" s="4">
        <v>128.6</v>
      </c>
      <c r="H36" s="4">
        <v>10406</v>
      </c>
      <c r="I36" s="4">
        <v>9.1999999999999993</v>
      </c>
      <c r="K36" s="4">
        <v>1.712</v>
      </c>
      <c r="L36" s="4">
        <v>634</v>
      </c>
      <c r="M36" s="4">
        <v>25.4</v>
      </c>
      <c r="N36" s="4">
        <v>537</v>
      </c>
      <c r="O36" s="4">
        <v>84.7</v>
      </c>
      <c r="Q36" s="4">
        <v>2.0430000000000001</v>
      </c>
      <c r="R36" s="4">
        <v>276</v>
      </c>
      <c r="S36" s="4">
        <v>170.43</v>
      </c>
      <c r="T36" s="4">
        <v>477</v>
      </c>
      <c r="U36" s="4">
        <v>172.8</v>
      </c>
      <c r="AC36" s="4">
        <v>1.623</v>
      </c>
      <c r="AD36" s="4">
        <v>53</v>
      </c>
      <c r="AE36" s="4">
        <v>5.45</v>
      </c>
      <c r="AF36" s="4">
        <v>49</v>
      </c>
      <c r="AG36" s="4">
        <v>92.3</v>
      </c>
    </row>
    <row r="37" spans="1:33" x14ac:dyDescent="0.3">
      <c r="A37" s="38">
        <v>31</v>
      </c>
      <c r="B37" s="4">
        <v>2.5329999999999999</v>
      </c>
      <c r="C37" s="4">
        <v>12110</v>
      </c>
      <c r="D37" s="4">
        <v>820.49</v>
      </c>
      <c r="E37" s="4">
        <v>0.34799999999999998</v>
      </c>
      <c r="F37" s="4">
        <v>378525</v>
      </c>
      <c r="G37" s="4">
        <v>1048.67</v>
      </c>
      <c r="H37" s="4">
        <v>38194</v>
      </c>
      <c r="I37" s="4">
        <v>10.1</v>
      </c>
      <c r="K37" s="4">
        <v>1.7170000000000001</v>
      </c>
      <c r="L37" s="4">
        <v>26</v>
      </c>
      <c r="M37" s="4">
        <v>3.08</v>
      </c>
      <c r="N37" s="4">
        <v>11</v>
      </c>
      <c r="O37" s="4">
        <v>41.8</v>
      </c>
      <c r="Q37" s="4">
        <v>2.0430000000000001</v>
      </c>
      <c r="R37" s="4">
        <v>766</v>
      </c>
      <c r="S37" s="4">
        <v>474.14</v>
      </c>
      <c r="T37" s="4">
        <v>1175</v>
      </c>
      <c r="U37" s="4">
        <v>153.4</v>
      </c>
      <c r="AC37" s="4">
        <v>1.623</v>
      </c>
      <c r="AD37" s="4">
        <v>319</v>
      </c>
      <c r="AE37" s="4">
        <v>31.11</v>
      </c>
      <c r="AF37" s="4">
        <v>253</v>
      </c>
      <c r="AG37" s="4">
        <v>79.3</v>
      </c>
    </row>
    <row r="38" spans="1:33" x14ac:dyDescent="0.3">
      <c r="A38" s="38">
        <v>32</v>
      </c>
      <c r="B38" s="4">
        <v>2.5329999999999999</v>
      </c>
      <c r="C38" s="4">
        <v>11700</v>
      </c>
      <c r="D38" s="4">
        <v>672.74</v>
      </c>
      <c r="E38" s="4">
        <v>0.36899999999999999</v>
      </c>
      <c r="F38" s="4">
        <v>187525</v>
      </c>
      <c r="G38" s="4">
        <v>1062.04</v>
      </c>
      <c r="H38" s="4">
        <v>18949</v>
      </c>
      <c r="I38" s="4">
        <v>10.1</v>
      </c>
      <c r="N38" s="4">
        <v>0</v>
      </c>
      <c r="Q38" s="4">
        <v>2.0430000000000001</v>
      </c>
      <c r="R38" s="4">
        <v>432</v>
      </c>
      <c r="S38" s="4">
        <v>336.72</v>
      </c>
      <c r="T38" s="4">
        <v>666</v>
      </c>
      <c r="U38" s="4">
        <v>153.9</v>
      </c>
      <c r="AC38" s="4">
        <v>1.6319999999999999</v>
      </c>
      <c r="AD38" s="4">
        <v>9</v>
      </c>
      <c r="AE38" s="4">
        <v>1.61</v>
      </c>
      <c r="AF38" s="4">
        <v>3</v>
      </c>
      <c r="AG38" s="4">
        <v>37.6</v>
      </c>
    </row>
    <row r="39" spans="1:33" x14ac:dyDescent="0.3">
      <c r="A39" s="38">
        <v>33</v>
      </c>
      <c r="B39" s="4">
        <v>2.5329999999999999</v>
      </c>
      <c r="C39" s="4">
        <v>12032</v>
      </c>
      <c r="D39" s="4">
        <v>584.94000000000005</v>
      </c>
      <c r="E39" s="4">
        <v>0.38600000000000001</v>
      </c>
      <c r="F39" s="4">
        <v>137303</v>
      </c>
      <c r="G39" s="4">
        <v>8</v>
      </c>
      <c r="H39" s="4">
        <v>13114</v>
      </c>
      <c r="I39" s="4">
        <v>9.6</v>
      </c>
      <c r="K39" s="4">
        <v>1.742</v>
      </c>
      <c r="L39" s="4">
        <v>25</v>
      </c>
      <c r="M39" s="4">
        <v>1.17</v>
      </c>
      <c r="N39" s="4">
        <v>2</v>
      </c>
      <c r="O39" s="4">
        <v>8.6</v>
      </c>
      <c r="Q39" s="4">
        <v>2.0430000000000001</v>
      </c>
      <c r="R39" s="4">
        <v>329</v>
      </c>
      <c r="S39" s="4">
        <v>122.48</v>
      </c>
      <c r="T39" s="4">
        <v>417</v>
      </c>
      <c r="U39" s="4">
        <v>126.8</v>
      </c>
      <c r="AC39" s="4">
        <v>1.6319999999999999</v>
      </c>
      <c r="AD39" s="4">
        <v>16</v>
      </c>
      <c r="AE39" s="4">
        <v>1.44</v>
      </c>
      <c r="AF39" s="4">
        <v>0</v>
      </c>
      <c r="AG39" s="4">
        <v>0.9</v>
      </c>
    </row>
    <row r="40" spans="1:33" x14ac:dyDescent="0.3">
      <c r="A40" s="38">
        <v>34</v>
      </c>
      <c r="B40" s="4">
        <v>2.5329999999999999</v>
      </c>
      <c r="C40" s="4">
        <v>13039</v>
      </c>
      <c r="D40" s="4">
        <v>506.78</v>
      </c>
      <c r="E40" s="4">
        <v>0.39</v>
      </c>
      <c r="F40" s="4">
        <v>128860</v>
      </c>
      <c r="G40" s="4">
        <v>330.22</v>
      </c>
      <c r="H40" s="4">
        <v>1737</v>
      </c>
      <c r="I40" s="4">
        <v>1.3</v>
      </c>
      <c r="N40" s="4">
        <v>0</v>
      </c>
      <c r="Q40" s="4">
        <v>2.0430000000000001</v>
      </c>
      <c r="R40" s="4">
        <v>294</v>
      </c>
      <c r="S40" s="4">
        <v>140.74</v>
      </c>
      <c r="T40" s="4">
        <v>444</v>
      </c>
      <c r="U40" s="4">
        <v>151.19999999999999</v>
      </c>
      <c r="AC40" s="4">
        <v>1.6060000000000001</v>
      </c>
      <c r="AD40" s="4">
        <v>8</v>
      </c>
      <c r="AE40" s="4">
        <v>0.72</v>
      </c>
      <c r="AF40" s="4">
        <v>1</v>
      </c>
      <c r="AG40" s="4">
        <v>12.7</v>
      </c>
    </row>
    <row r="41" spans="1:33" x14ac:dyDescent="0.3">
      <c r="A41" s="38">
        <v>35</v>
      </c>
      <c r="B41" s="4">
        <v>2.5329999999999999</v>
      </c>
      <c r="C41" s="4">
        <v>12733</v>
      </c>
      <c r="D41" s="4">
        <v>689.25</v>
      </c>
      <c r="E41" s="4">
        <v>0.39400000000000002</v>
      </c>
      <c r="F41" s="4">
        <v>125519</v>
      </c>
      <c r="G41" s="4">
        <v>636.27</v>
      </c>
      <c r="H41" s="4">
        <v>9488</v>
      </c>
      <c r="I41" s="4">
        <v>7.6</v>
      </c>
      <c r="K41" s="4">
        <v>1.716</v>
      </c>
      <c r="L41" s="4">
        <v>160</v>
      </c>
      <c r="M41" s="4">
        <v>8.25</v>
      </c>
      <c r="N41" s="4">
        <v>113</v>
      </c>
      <c r="O41" s="4">
        <v>71</v>
      </c>
      <c r="Q41" s="4">
        <v>2.0430000000000001</v>
      </c>
      <c r="R41" s="4">
        <v>320</v>
      </c>
      <c r="S41" s="4">
        <v>108.63</v>
      </c>
      <c r="T41" s="4">
        <v>462</v>
      </c>
      <c r="U41" s="4">
        <v>144.4</v>
      </c>
      <c r="AC41" s="4">
        <v>1.6319999999999999</v>
      </c>
      <c r="AD41" s="4">
        <v>22</v>
      </c>
      <c r="AE41" s="4">
        <v>1.01</v>
      </c>
      <c r="AF41" s="4">
        <v>1</v>
      </c>
      <c r="AG41" s="4">
        <v>4.2</v>
      </c>
    </row>
    <row r="42" spans="1:33" x14ac:dyDescent="0.3">
      <c r="A42" s="38">
        <v>36</v>
      </c>
      <c r="B42" s="4">
        <v>2.5329999999999999</v>
      </c>
      <c r="C42" s="4">
        <v>13190</v>
      </c>
      <c r="D42" s="4">
        <v>1847.32</v>
      </c>
      <c r="E42" s="4">
        <v>0.40300000000000002</v>
      </c>
      <c r="F42" s="4">
        <v>133778</v>
      </c>
      <c r="G42" s="4">
        <v>476</v>
      </c>
      <c r="H42" s="4">
        <v>12798</v>
      </c>
      <c r="I42" s="4">
        <v>9.6</v>
      </c>
      <c r="K42" s="4">
        <v>1.716</v>
      </c>
      <c r="L42" s="4">
        <v>47</v>
      </c>
      <c r="M42" s="4">
        <v>3.32</v>
      </c>
      <c r="N42" s="4">
        <v>46</v>
      </c>
      <c r="O42" s="4">
        <v>97.1</v>
      </c>
      <c r="Q42" s="4">
        <v>2.0430000000000001</v>
      </c>
      <c r="R42" s="4">
        <v>379</v>
      </c>
      <c r="S42" s="4">
        <v>305.7</v>
      </c>
      <c r="T42" s="4">
        <v>536</v>
      </c>
      <c r="U42" s="4">
        <v>141.6</v>
      </c>
      <c r="AC42" s="4">
        <v>1.623</v>
      </c>
      <c r="AD42" s="4">
        <v>97</v>
      </c>
      <c r="AE42" s="4">
        <v>5.66</v>
      </c>
      <c r="AF42" s="4">
        <v>50</v>
      </c>
      <c r="AG42" s="4">
        <v>51.4</v>
      </c>
    </row>
    <row r="43" spans="1:33" x14ac:dyDescent="0.3">
      <c r="A43" s="38">
        <v>37</v>
      </c>
      <c r="B43" s="4">
        <v>2.5329999999999999</v>
      </c>
      <c r="C43" s="4">
        <v>14675</v>
      </c>
      <c r="D43" s="4">
        <v>880.57</v>
      </c>
      <c r="E43" s="4">
        <v>0.373</v>
      </c>
      <c r="F43" s="4">
        <v>182856</v>
      </c>
      <c r="G43" s="4">
        <v>8</v>
      </c>
      <c r="H43" s="4">
        <v>16535</v>
      </c>
      <c r="I43" s="4">
        <v>9</v>
      </c>
      <c r="K43" s="4">
        <v>1.7589999999999999</v>
      </c>
      <c r="L43" s="4">
        <v>6</v>
      </c>
      <c r="M43" s="4">
        <v>0.92</v>
      </c>
      <c r="N43" s="4">
        <v>1</v>
      </c>
      <c r="O43" s="4">
        <v>16.3</v>
      </c>
      <c r="Q43" s="4">
        <v>2.0430000000000001</v>
      </c>
      <c r="R43" s="4">
        <v>396</v>
      </c>
      <c r="S43" s="4">
        <v>221.17</v>
      </c>
      <c r="T43" s="4">
        <v>613</v>
      </c>
      <c r="U43" s="4">
        <v>155</v>
      </c>
      <c r="AC43" s="4">
        <v>1.6279999999999999</v>
      </c>
      <c r="AD43" s="4">
        <v>7</v>
      </c>
      <c r="AE43" s="4">
        <v>0.41</v>
      </c>
      <c r="AF43" s="4">
        <v>15</v>
      </c>
      <c r="AG43" s="4">
        <v>215.2</v>
      </c>
    </row>
    <row r="44" spans="1:33" x14ac:dyDescent="0.3">
      <c r="A44" s="38">
        <v>38</v>
      </c>
      <c r="B44" s="4">
        <v>2.5329999999999999</v>
      </c>
      <c r="C44" s="4">
        <v>15310</v>
      </c>
      <c r="D44" s="4">
        <v>2041.29</v>
      </c>
      <c r="E44" s="4">
        <v>0.38600000000000001</v>
      </c>
      <c r="F44" s="4">
        <v>163880</v>
      </c>
      <c r="G44" s="4">
        <v>8</v>
      </c>
      <c r="H44" s="4">
        <v>18106</v>
      </c>
      <c r="I44" s="4">
        <v>11</v>
      </c>
      <c r="K44" s="4">
        <v>1.716</v>
      </c>
      <c r="L44" s="4">
        <v>807</v>
      </c>
      <c r="M44" s="4">
        <v>8</v>
      </c>
      <c r="N44" s="4">
        <v>669</v>
      </c>
      <c r="O44" s="4">
        <v>82.9</v>
      </c>
      <c r="Q44" s="4">
        <v>2.0430000000000001</v>
      </c>
      <c r="R44" s="4">
        <v>329</v>
      </c>
      <c r="S44" s="4">
        <v>26.57</v>
      </c>
      <c r="T44" s="4">
        <v>421</v>
      </c>
      <c r="U44" s="4">
        <v>128</v>
      </c>
      <c r="AC44" s="4">
        <v>1.6060000000000001</v>
      </c>
      <c r="AD44" s="4">
        <v>8</v>
      </c>
      <c r="AE44" s="4">
        <v>0.72</v>
      </c>
    </row>
    <row r="45" spans="1:33" x14ac:dyDescent="0.3">
      <c r="A45" s="38">
        <v>39</v>
      </c>
      <c r="B45" s="4">
        <v>2.5419999999999998</v>
      </c>
      <c r="C45" s="4">
        <v>1850</v>
      </c>
      <c r="D45" s="4">
        <v>71.680000000000007</v>
      </c>
      <c r="E45" s="4">
        <v>0.38200000000000001</v>
      </c>
      <c r="F45" s="4">
        <v>217791</v>
      </c>
      <c r="G45" s="4">
        <v>969.2</v>
      </c>
      <c r="H45" s="4">
        <v>21063</v>
      </c>
      <c r="I45" s="4">
        <v>9.6999999999999993</v>
      </c>
      <c r="K45" s="4">
        <v>1.7290000000000001</v>
      </c>
      <c r="L45" s="4">
        <v>22</v>
      </c>
      <c r="M45" s="4">
        <v>3.59</v>
      </c>
      <c r="N45" s="4">
        <v>7</v>
      </c>
      <c r="O45" s="4">
        <v>31.1</v>
      </c>
      <c r="Q45" s="4">
        <v>2.0430000000000001</v>
      </c>
      <c r="R45" s="4">
        <v>417</v>
      </c>
      <c r="S45" s="4">
        <v>394.42</v>
      </c>
      <c r="T45" s="4">
        <v>576</v>
      </c>
      <c r="U45" s="4">
        <v>138.30000000000001</v>
      </c>
      <c r="AC45" s="4">
        <v>1.623</v>
      </c>
      <c r="AD45" s="4">
        <v>400</v>
      </c>
      <c r="AE45" s="4">
        <v>48.79</v>
      </c>
      <c r="AF45" s="4">
        <v>322</v>
      </c>
      <c r="AG45" s="4">
        <v>80.5</v>
      </c>
    </row>
    <row r="46" spans="1:33" x14ac:dyDescent="0.3">
      <c r="A46" s="38">
        <v>40</v>
      </c>
      <c r="B46" s="4">
        <v>2.5419999999999998</v>
      </c>
      <c r="C46" s="4">
        <v>1725</v>
      </c>
      <c r="D46" s="4">
        <v>22.66</v>
      </c>
      <c r="E46" s="4">
        <v>0.38200000000000001</v>
      </c>
      <c r="F46" s="4">
        <v>205631</v>
      </c>
      <c r="G46" s="4">
        <v>8</v>
      </c>
      <c r="H46" s="4">
        <v>23016</v>
      </c>
      <c r="I46" s="4">
        <v>11.2</v>
      </c>
      <c r="K46" s="4">
        <v>1.7589999999999999</v>
      </c>
      <c r="L46" s="4">
        <v>5</v>
      </c>
      <c r="M46" s="4">
        <v>0.88</v>
      </c>
      <c r="N46" s="4">
        <v>0</v>
      </c>
      <c r="O46" s="4">
        <v>8</v>
      </c>
      <c r="Q46" s="4">
        <v>2.0390000000000001</v>
      </c>
      <c r="R46" s="4">
        <v>266</v>
      </c>
      <c r="S46" s="4">
        <v>137.77000000000001</v>
      </c>
      <c r="T46" s="4">
        <v>391</v>
      </c>
      <c r="U46" s="4">
        <v>147.1</v>
      </c>
      <c r="AC46" s="4">
        <v>1.623</v>
      </c>
      <c r="AD46" s="4">
        <v>13</v>
      </c>
      <c r="AE46" s="4">
        <v>2.08</v>
      </c>
      <c r="AF46" s="4">
        <v>3</v>
      </c>
      <c r="AG46" s="4">
        <v>26.3</v>
      </c>
    </row>
    <row r="47" spans="1:33" x14ac:dyDescent="0.3">
      <c r="Z47" s="4">
        <v>1.6060000000000001</v>
      </c>
      <c r="AA47" s="4">
        <v>2</v>
      </c>
      <c r="AB47" s="4">
        <v>0.85</v>
      </c>
    </row>
  </sheetData>
  <mergeCells count="9">
    <mergeCell ref="Z1:AB1"/>
    <mergeCell ref="E1:G1"/>
    <mergeCell ref="H1:J1"/>
    <mergeCell ref="B1:D1"/>
    <mergeCell ref="K1:M1"/>
    <mergeCell ref="N1:P1"/>
    <mergeCell ref="Q1:S1"/>
    <mergeCell ref="T1:V1"/>
    <mergeCell ref="W1:Y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E4B01-795F-490B-AEA9-459F2F4F3F0B}">
  <dimension ref="A1:AA45"/>
  <sheetViews>
    <sheetView workbookViewId="0">
      <pane ySplit="1" topLeftCell="A2" activePane="bottomLeft" state="frozen"/>
      <selection activeCell="G64" sqref="G64:G74"/>
      <selection pane="bottomLeft" sqref="A1:XFD2"/>
    </sheetView>
  </sheetViews>
  <sheetFormatPr defaultRowHeight="14" x14ac:dyDescent="0.3"/>
  <cols>
    <col min="1" max="1" width="19.9140625" style="28" bestFit="1" customWidth="1"/>
  </cols>
  <sheetData>
    <row r="1" spans="1:19" s="34" customFormat="1" x14ac:dyDescent="0.3">
      <c r="A1" s="33" t="s">
        <v>60</v>
      </c>
      <c r="B1" s="34" t="s">
        <v>1</v>
      </c>
      <c r="E1" s="34" t="s">
        <v>2</v>
      </c>
      <c r="G1" s="34" t="s">
        <v>0</v>
      </c>
      <c r="J1" s="34" t="s">
        <v>336</v>
      </c>
      <c r="M1" s="34" t="s">
        <v>337</v>
      </c>
      <c r="O1" s="34" t="s">
        <v>338</v>
      </c>
      <c r="R1" s="34" t="s">
        <v>339</v>
      </c>
    </row>
    <row r="2" spans="1:19" s="37" customFormat="1" x14ac:dyDescent="0.3">
      <c r="A2" s="35"/>
      <c r="B2" s="37" t="s">
        <v>7</v>
      </c>
      <c r="C2" s="37" t="s">
        <v>8</v>
      </c>
      <c r="D2" s="37" t="s">
        <v>9</v>
      </c>
      <c r="E2" s="37" t="s">
        <v>8</v>
      </c>
      <c r="F2" s="37" t="s">
        <v>10</v>
      </c>
      <c r="G2" s="37" t="s">
        <v>7</v>
      </c>
      <c r="H2" s="37" t="s">
        <v>8</v>
      </c>
      <c r="I2" s="37" t="s">
        <v>9</v>
      </c>
      <c r="J2" s="37" t="s">
        <v>7</v>
      </c>
      <c r="K2" s="37" t="s">
        <v>8</v>
      </c>
      <c r="L2" s="37" t="s">
        <v>9</v>
      </c>
      <c r="M2" s="37" t="s">
        <v>8</v>
      </c>
      <c r="N2" s="37" t="s">
        <v>10</v>
      </c>
      <c r="O2" s="37" t="s">
        <v>7</v>
      </c>
      <c r="P2" s="37" t="s">
        <v>8</v>
      </c>
      <c r="Q2" s="37" t="s">
        <v>9</v>
      </c>
      <c r="R2" s="37" t="s">
        <v>8</v>
      </c>
      <c r="S2" s="37" t="s">
        <v>10</v>
      </c>
    </row>
    <row r="3" spans="1:19" x14ac:dyDescent="0.3">
      <c r="A3" s="28" t="s">
        <v>456</v>
      </c>
      <c r="B3">
        <v>0.496</v>
      </c>
      <c r="C3">
        <v>12000</v>
      </c>
      <c r="D3">
        <v>31.86</v>
      </c>
      <c r="E3">
        <v>1294</v>
      </c>
      <c r="F3">
        <v>10.8</v>
      </c>
      <c r="G3">
        <v>1.9970000000000001</v>
      </c>
      <c r="H3">
        <v>9700</v>
      </c>
      <c r="I3">
        <v>186.64</v>
      </c>
      <c r="J3">
        <v>1.4359999999999999</v>
      </c>
      <c r="K3">
        <v>5</v>
      </c>
      <c r="L3">
        <v>0.53</v>
      </c>
      <c r="M3">
        <v>0</v>
      </c>
      <c r="O3">
        <v>2.1619999999999999</v>
      </c>
      <c r="P3">
        <v>1</v>
      </c>
      <c r="Q3">
        <v>0.99</v>
      </c>
      <c r="R3">
        <v>0</v>
      </c>
      <c r="S3">
        <v>14.7</v>
      </c>
    </row>
    <row r="4" spans="1:19" x14ac:dyDescent="0.3">
      <c r="A4" s="28" t="s">
        <v>457</v>
      </c>
      <c r="B4">
        <v>0.33200000000000002</v>
      </c>
      <c r="C4">
        <v>1134579</v>
      </c>
      <c r="D4">
        <v>619.16999999999996</v>
      </c>
      <c r="E4">
        <v>129363</v>
      </c>
      <c r="F4">
        <v>11.4</v>
      </c>
      <c r="G4">
        <v>1.9970000000000001</v>
      </c>
      <c r="H4">
        <v>10893</v>
      </c>
      <c r="I4">
        <v>129.34</v>
      </c>
      <c r="J4">
        <v>1.41</v>
      </c>
      <c r="K4">
        <v>18</v>
      </c>
      <c r="L4">
        <v>0.32</v>
      </c>
      <c r="M4">
        <v>0</v>
      </c>
      <c r="O4">
        <v>1.679</v>
      </c>
      <c r="P4">
        <v>2032</v>
      </c>
      <c r="Q4">
        <v>1295.9000000000001</v>
      </c>
      <c r="R4">
        <v>236</v>
      </c>
      <c r="S4">
        <v>11.6</v>
      </c>
    </row>
    <row r="5" spans="1:19" x14ac:dyDescent="0.3">
      <c r="A5" s="28">
        <v>1</v>
      </c>
      <c r="B5">
        <v>0.34899999999999998</v>
      </c>
      <c r="C5">
        <v>987485</v>
      </c>
      <c r="D5">
        <v>572.4</v>
      </c>
      <c r="E5">
        <v>113922</v>
      </c>
      <c r="F5">
        <v>11.5</v>
      </c>
      <c r="G5">
        <v>1.9970000000000001</v>
      </c>
      <c r="H5">
        <v>11174</v>
      </c>
      <c r="I5">
        <v>115.57</v>
      </c>
      <c r="J5">
        <v>1.41</v>
      </c>
      <c r="K5">
        <v>31</v>
      </c>
      <c r="L5">
        <v>0.2</v>
      </c>
      <c r="M5">
        <v>1</v>
      </c>
      <c r="N5">
        <v>3.2</v>
      </c>
      <c r="O5">
        <v>1.679</v>
      </c>
      <c r="P5">
        <v>1855</v>
      </c>
      <c r="Q5">
        <v>834.07</v>
      </c>
      <c r="R5">
        <v>208</v>
      </c>
      <c r="S5">
        <v>11.2</v>
      </c>
    </row>
    <row r="6" spans="1:19" x14ac:dyDescent="0.3">
      <c r="A6" s="28">
        <v>2</v>
      </c>
      <c r="B6">
        <v>0.34100000000000003</v>
      </c>
      <c r="C6">
        <v>1029964</v>
      </c>
      <c r="D6">
        <v>1299.53</v>
      </c>
      <c r="E6">
        <v>119169</v>
      </c>
      <c r="F6">
        <v>11.6</v>
      </c>
      <c r="G6">
        <v>1.9970000000000001</v>
      </c>
      <c r="H6">
        <v>10489</v>
      </c>
      <c r="I6">
        <v>107.36</v>
      </c>
      <c r="J6">
        <v>1.4450000000000001</v>
      </c>
      <c r="K6">
        <v>14</v>
      </c>
      <c r="L6">
        <v>0.21</v>
      </c>
      <c r="M6">
        <v>0</v>
      </c>
      <c r="O6">
        <v>1.679</v>
      </c>
      <c r="P6">
        <v>2073</v>
      </c>
      <c r="Q6">
        <v>885.09</v>
      </c>
      <c r="R6">
        <v>231</v>
      </c>
      <c r="S6">
        <v>11.2</v>
      </c>
    </row>
    <row r="7" spans="1:19" x14ac:dyDescent="0.3">
      <c r="A7" s="28">
        <v>3</v>
      </c>
      <c r="B7">
        <v>0.34100000000000003</v>
      </c>
      <c r="C7">
        <v>1058667</v>
      </c>
      <c r="D7">
        <v>864.84</v>
      </c>
      <c r="E7">
        <v>120585</v>
      </c>
      <c r="F7">
        <v>11.4</v>
      </c>
      <c r="G7">
        <v>1.9970000000000001</v>
      </c>
      <c r="H7">
        <v>10031</v>
      </c>
      <c r="I7">
        <v>81.91</v>
      </c>
      <c r="J7">
        <v>1.419</v>
      </c>
      <c r="K7">
        <v>37</v>
      </c>
      <c r="L7">
        <v>0.52</v>
      </c>
      <c r="M7">
        <v>0</v>
      </c>
      <c r="O7">
        <v>1.679</v>
      </c>
      <c r="P7">
        <v>1805</v>
      </c>
      <c r="Q7">
        <v>391.89</v>
      </c>
      <c r="R7">
        <v>201</v>
      </c>
      <c r="S7">
        <v>11.1</v>
      </c>
    </row>
    <row r="8" spans="1:19" x14ac:dyDescent="0.3">
      <c r="A8" s="28">
        <v>4</v>
      </c>
      <c r="B8">
        <v>0.34100000000000003</v>
      </c>
      <c r="C8">
        <v>1102748</v>
      </c>
      <c r="D8">
        <v>1078.79</v>
      </c>
      <c r="E8">
        <v>125950</v>
      </c>
      <c r="F8">
        <v>11.4</v>
      </c>
      <c r="G8">
        <v>1.9970000000000001</v>
      </c>
      <c r="H8">
        <v>10886</v>
      </c>
      <c r="I8">
        <v>95</v>
      </c>
      <c r="J8">
        <v>1.4450000000000001</v>
      </c>
      <c r="K8">
        <v>4</v>
      </c>
      <c r="L8">
        <v>0.16</v>
      </c>
      <c r="M8">
        <v>0</v>
      </c>
      <c r="N8">
        <v>0</v>
      </c>
      <c r="O8">
        <v>1.679</v>
      </c>
      <c r="P8">
        <v>2211</v>
      </c>
      <c r="Q8">
        <v>4250.51</v>
      </c>
      <c r="R8">
        <v>253</v>
      </c>
      <c r="S8">
        <v>11.4</v>
      </c>
    </row>
    <row r="9" spans="1:19" x14ac:dyDescent="0.3">
      <c r="A9" s="28">
        <v>5</v>
      </c>
      <c r="B9">
        <v>0.34100000000000003</v>
      </c>
      <c r="C9">
        <v>1058089</v>
      </c>
      <c r="D9">
        <v>681.24</v>
      </c>
      <c r="E9">
        <v>120071</v>
      </c>
      <c r="F9">
        <v>11.3</v>
      </c>
      <c r="G9">
        <v>1.9970000000000001</v>
      </c>
      <c r="H9">
        <v>11061</v>
      </c>
      <c r="I9">
        <v>117.89</v>
      </c>
      <c r="J9">
        <v>1.3759999999999999</v>
      </c>
      <c r="K9">
        <v>35</v>
      </c>
      <c r="L9">
        <v>0.37</v>
      </c>
      <c r="M9">
        <v>1</v>
      </c>
      <c r="N9">
        <v>2.9</v>
      </c>
      <c r="O9">
        <v>1.679</v>
      </c>
      <c r="P9">
        <v>2054</v>
      </c>
      <c r="Q9">
        <v>1647.56</v>
      </c>
      <c r="R9">
        <v>228</v>
      </c>
      <c r="S9">
        <v>11.1</v>
      </c>
    </row>
    <row r="10" spans="1:19" x14ac:dyDescent="0.3">
      <c r="A10" s="28">
        <v>6</v>
      </c>
      <c r="B10">
        <v>0.34100000000000003</v>
      </c>
      <c r="C10">
        <v>1076899</v>
      </c>
      <c r="D10">
        <v>865.84</v>
      </c>
      <c r="E10">
        <v>123236</v>
      </c>
      <c r="F10">
        <v>11.4</v>
      </c>
      <c r="G10">
        <v>1.9970000000000001</v>
      </c>
      <c r="H10">
        <v>11270</v>
      </c>
      <c r="I10">
        <v>121.7</v>
      </c>
      <c r="J10">
        <v>1.393</v>
      </c>
      <c r="K10">
        <v>13</v>
      </c>
      <c r="L10">
        <v>0.09</v>
      </c>
      <c r="M10">
        <v>1</v>
      </c>
      <c r="N10">
        <v>7.7</v>
      </c>
      <c r="O10">
        <v>1.679</v>
      </c>
      <c r="P10">
        <v>2150</v>
      </c>
      <c r="Q10">
        <v>4095.69</v>
      </c>
      <c r="R10">
        <v>235</v>
      </c>
      <c r="S10">
        <v>10.9</v>
      </c>
    </row>
    <row r="11" spans="1:19" x14ac:dyDescent="0.3">
      <c r="A11" s="28">
        <v>7</v>
      </c>
      <c r="B11">
        <v>0.35799999999999998</v>
      </c>
      <c r="C11">
        <v>957252</v>
      </c>
      <c r="D11">
        <v>998.45</v>
      </c>
      <c r="E11">
        <v>109255</v>
      </c>
      <c r="F11">
        <v>11.4</v>
      </c>
      <c r="G11">
        <v>1.9970000000000001</v>
      </c>
      <c r="H11">
        <v>10989</v>
      </c>
      <c r="I11">
        <v>81.7</v>
      </c>
      <c r="J11">
        <v>1.4450000000000001</v>
      </c>
      <c r="K11">
        <v>2</v>
      </c>
      <c r="L11">
        <v>0.03</v>
      </c>
      <c r="M11">
        <v>0</v>
      </c>
      <c r="O11">
        <v>1.679</v>
      </c>
      <c r="P11">
        <v>2272</v>
      </c>
      <c r="Q11">
        <v>3325.03</v>
      </c>
      <c r="R11">
        <v>249</v>
      </c>
      <c r="S11">
        <v>10.9</v>
      </c>
    </row>
    <row r="12" spans="1:19" x14ac:dyDescent="0.3">
      <c r="A12" s="28">
        <v>8</v>
      </c>
      <c r="B12">
        <v>0.34899999999999998</v>
      </c>
      <c r="C12">
        <v>953976</v>
      </c>
      <c r="D12">
        <v>1249.45</v>
      </c>
      <c r="E12">
        <v>108881</v>
      </c>
      <c r="F12">
        <v>11.4</v>
      </c>
      <c r="G12">
        <v>1.9970000000000001</v>
      </c>
      <c r="H12">
        <v>11050</v>
      </c>
      <c r="I12">
        <v>89.24</v>
      </c>
      <c r="J12">
        <v>1.4359999999999999</v>
      </c>
      <c r="K12">
        <v>21</v>
      </c>
      <c r="L12">
        <v>0.26</v>
      </c>
      <c r="M12">
        <v>0</v>
      </c>
      <c r="O12">
        <v>1.679</v>
      </c>
      <c r="P12">
        <v>1939</v>
      </c>
      <c r="Q12">
        <v>951.78</v>
      </c>
      <c r="R12">
        <v>205</v>
      </c>
      <c r="S12">
        <v>10.6</v>
      </c>
    </row>
    <row r="13" spans="1:19" x14ac:dyDescent="0.3">
      <c r="A13" s="28">
        <v>9</v>
      </c>
      <c r="B13">
        <v>0.34100000000000003</v>
      </c>
      <c r="C13">
        <v>1027245</v>
      </c>
      <c r="D13">
        <v>766.26</v>
      </c>
      <c r="E13">
        <v>116886</v>
      </c>
      <c r="F13">
        <v>11.4</v>
      </c>
      <c r="G13">
        <v>1.9970000000000001</v>
      </c>
      <c r="H13">
        <v>10706</v>
      </c>
      <c r="I13">
        <v>138.59</v>
      </c>
      <c r="J13">
        <v>1.2809999999999999</v>
      </c>
      <c r="K13">
        <v>19</v>
      </c>
      <c r="L13">
        <v>0.47</v>
      </c>
      <c r="M13">
        <v>0</v>
      </c>
      <c r="O13">
        <v>1.679</v>
      </c>
      <c r="P13">
        <v>2040</v>
      </c>
      <c r="Q13">
        <v>12017.47</v>
      </c>
      <c r="R13">
        <v>219</v>
      </c>
      <c r="S13">
        <v>10.7</v>
      </c>
    </row>
    <row r="14" spans="1:19" x14ac:dyDescent="0.3">
      <c r="A14" s="28">
        <v>10</v>
      </c>
      <c r="B14">
        <v>0.34100000000000003</v>
      </c>
      <c r="C14">
        <v>977812</v>
      </c>
      <c r="D14">
        <v>648.48</v>
      </c>
      <c r="E14">
        <v>111612</v>
      </c>
      <c r="F14">
        <v>11.4</v>
      </c>
      <c r="G14">
        <v>1.9970000000000001</v>
      </c>
      <c r="H14">
        <v>10716</v>
      </c>
      <c r="I14">
        <v>132.16999999999999</v>
      </c>
      <c r="J14">
        <v>1.427</v>
      </c>
      <c r="K14">
        <v>40</v>
      </c>
      <c r="L14">
        <v>0.25</v>
      </c>
      <c r="M14">
        <v>2</v>
      </c>
      <c r="N14">
        <v>5</v>
      </c>
      <c r="O14">
        <v>1.679</v>
      </c>
      <c r="P14">
        <v>2883</v>
      </c>
      <c r="Q14">
        <v>9567.4699999999993</v>
      </c>
      <c r="R14">
        <v>327</v>
      </c>
      <c r="S14">
        <v>11.3</v>
      </c>
    </row>
    <row r="15" spans="1:19" x14ac:dyDescent="0.3">
      <c r="A15" s="28">
        <v>12</v>
      </c>
      <c r="B15">
        <v>0.34899999999999998</v>
      </c>
      <c r="C15">
        <v>850686</v>
      </c>
      <c r="D15">
        <v>563.65</v>
      </c>
      <c r="E15">
        <v>97872</v>
      </c>
      <c r="F15">
        <v>11.5</v>
      </c>
      <c r="G15">
        <v>1.9970000000000001</v>
      </c>
      <c r="H15">
        <v>11980</v>
      </c>
      <c r="I15">
        <v>105.42</v>
      </c>
      <c r="J15">
        <v>1.393</v>
      </c>
      <c r="K15">
        <v>18</v>
      </c>
      <c r="L15">
        <v>0.24</v>
      </c>
      <c r="M15">
        <v>0</v>
      </c>
      <c r="O15">
        <v>1.679</v>
      </c>
      <c r="P15">
        <v>3808</v>
      </c>
      <c r="Q15">
        <v>1674.65</v>
      </c>
      <c r="R15">
        <v>427</v>
      </c>
      <c r="S15">
        <v>11.2</v>
      </c>
    </row>
    <row r="16" spans="1:19" x14ac:dyDescent="0.3">
      <c r="A16" s="28">
        <v>13</v>
      </c>
      <c r="B16">
        <v>0.34899999999999998</v>
      </c>
      <c r="C16">
        <v>999665</v>
      </c>
      <c r="D16">
        <v>712.59</v>
      </c>
      <c r="E16">
        <v>114801</v>
      </c>
      <c r="F16">
        <v>11.5</v>
      </c>
      <c r="G16">
        <v>1.9970000000000001</v>
      </c>
      <c r="H16">
        <v>11673</v>
      </c>
      <c r="I16">
        <v>115.81</v>
      </c>
      <c r="J16">
        <v>1.419</v>
      </c>
      <c r="K16">
        <v>20</v>
      </c>
      <c r="L16">
        <v>0.28999999999999998</v>
      </c>
      <c r="M16">
        <v>1</v>
      </c>
      <c r="N16">
        <v>5</v>
      </c>
      <c r="O16">
        <v>1.679</v>
      </c>
      <c r="P16">
        <v>3210</v>
      </c>
      <c r="Q16">
        <v>977.89</v>
      </c>
      <c r="R16">
        <v>367</v>
      </c>
      <c r="S16">
        <v>11.4</v>
      </c>
    </row>
    <row r="17" spans="1:27" x14ac:dyDescent="0.3">
      <c r="A17" s="28">
        <v>14</v>
      </c>
      <c r="B17">
        <v>0.34899999999999998</v>
      </c>
      <c r="C17">
        <v>980739</v>
      </c>
      <c r="D17">
        <v>665.28</v>
      </c>
      <c r="E17">
        <v>111411</v>
      </c>
      <c r="F17">
        <v>11.4</v>
      </c>
      <c r="G17">
        <v>1.9970000000000001</v>
      </c>
      <c r="H17">
        <v>10806</v>
      </c>
      <c r="I17">
        <v>79.010000000000005</v>
      </c>
      <c r="J17">
        <v>1.427</v>
      </c>
      <c r="K17">
        <v>27</v>
      </c>
      <c r="L17">
        <v>0.18</v>
      </c>
      <c r="M17">
        <v>0</v>
      </c>
      <c r="O17">
        <v>1.679</v>
      </c>
      <c r="P17">
        <v>2086</v>
      </c>
      <c r="Q17">
        <v>6687.07</v>
      </c>
      <c r="R17">
        <v>241</v>
      </c>
      <c r="S17">
        <v>11.5</v>
      </c>
    </row>
    <row r="18" spans="1:27" x14ac:dyDescent="0.3">
      <c r="A18" s="28">
        <v>16</v>
      </c>
      <c r="B18">
        <v>0.34899999999999998</v>
      </c>
      <c r="C18">
        <v>984508</v>
      </c>
      <c r="D18">
        <v>2458.8000000000002</v>
      </c>
      <c r="E18">
        <v>111307</v>
      </c>
      <c r="F18">
        <v>11.3</v>
      </c>
      <c r="G18">
        <v>1.9970000000000001</v>
      </c>
      <c r="H18">
        <v>10660</v>
      </c>
      <c r="I18">
        <v>127.02</v>
      </c>
      <c r="J18">
        <v>1.3839999999999999</v>
      </c>
      <c r="K18">
        <v>7</v>
      </c>
      <c r="L18">
        <v>0.45</v>
      </c>
      <c r="M18">
        <v>0</v>
      </c>
      <c r="N18">
        <v>0</v>
      </c>
      <c r="O18">
        <v>1.679</v>
      </c>
      <c r="P18">
        <v>1985</v>
      </c>
      <c r="Q18">
        <v>10685.12</v>
      </c>
      <c r="R18">
        <v>226</v>
      </c>
      <c r="S18">
        <v>11.4</v>
      </c>
    </row>
    <row r="19" spans="1:27" x14ac:dyDescent="0.3">
      <c r="A19" s="28">
        <v>17</v>
      </c>
      <c r="B19">
        <v>0.34100000000000003</v>
      </c>
      <c r="C19">
        <v>1026461</v>
      </c>
      <c r="D19">
        <v>917.51</v>
      </c>
      <c r="E19">
        <v>117026</v>
      </c>
      <c r="F19">
        <v>11.4</v>
      </c>
      <c r="G19">
        <v>1.9970000000000001</v>
      </c>
      <c r="H19">
        <v>10826</v>
      </c>
      <c r="I19">
        <v>81.06</v>
      </c>
      <c r="J19">
        <v>1.3759999999999999</v>
      </c>
      <c r="K19">
        <v>18</v>
      </c>
      <c r="L19">
        <v>0.42</v>
      </c>
      <c r="M19">
        <v>0</v>
      </c>
      <c r="O19">
        <v>1.679</v>
      </c>
      <c r="P19">
        <v>2255</v>
      </c>
      <c r="Q19">
        <v>8816.42</v>
      </c>
      <c r="R19">
        <v>252</v>
      </c>
      <c r="S19">
        <v>11.2</v>
      </c>
    </row>
    <row r="20" spans="1:27" x14ac:dyDescent="0.3">
      <c r="A20" s="28">
        <v>18</v>
      </c>
      <c r="B20">
        <v>0.34100000000000003</v>
      </c>
      <c r="C20">
        <v>975132</v>
      </c>
      <c r="D20">
        <v>1293.6400000000001</v>
      </c>
      <c r="E20">
        <v>111508</v>
      </c>
      <c r="F20">
        <v>11.4</v>
      </c>
      <c r="G20">
        <v>1.9970000000000001</v>
      </c>
      <c r="H20">
        <v>11205</v>
      </c>
      <c r="I20">
        <v>142.18</v>
      </c>
      <c r="J20">
        <v>1.4450000000000001</v>
      </c>
      <c r="K20">
        <v>22</v>
      </c>
      <c r="L20">
        <v>0.1</v>
      </c>
      <c r="M20">
        <v>2</v>
      </c>
      <c r="N20">
        <v>9.1</v>
      </c>
      <c r="O20">
        <v>1.679</v>
      </c>
      <c r="P20">
        <v>2426</v>
      </c>
      <c r="Q20">
        <v>734.7</v>
      </c>
      <c r="R20">
        <v>282</v>
      </c>
      <c r="S20">
        <v>11.6</v>
      </c>
    </row>
    <row r="21" spans="1:27" x14ac:dyDescent="0.3">
      <c r="A21" s="28">
        <v>20</v>
      </c>
      <c r="B21">
        <v>0.34899999999999998</v>
      </c>
      <c r="C21">
        <v>855609</v>
      </c>
      <c r="D21">
        <v>480.77</v>
      </c>
      <c r="E21">
        <v>99395</v>
      </c>
      <c r="F21">
        <v>11.6</v>
      </c>
      <c r="G21">
        <v>1.9970000000000001</v>
      </c>
      <c r="H21">
        <v>10649</v>
      </c>
      <c r="I21">
        <v>111.36</v>
      </c>
      <c r="J21">
        <v>1.4359999999999999</v>
      </c>
      <c r="K21">
        <v>114</v>
      </c>
      <c r="L21">
        <v>1.68</v>
      </c>
      <c r="M21">
        <v>0</v>
      </c>
      <c r="O21">
        <v>1.679</v>
      </c>
      <c r="P21">
        <v>1489</v>
      </c>
      <c r="Q21">
        <v>715.08</v>
      </c>
      <c r="R21">
        <v>173</v>
      </c>
      <c r="S21">
        <v>11.6</v>
      </c>
    </row>
    <row r="22" spans="1:27" x14ac:dyDescent="0.3">
      <c r="A22" s="28">
        <v>21</v>
      </c>
      <c r="B22">
        <v>0.34100000000000003</v>
      </c>
      <c r="C22">
        <v>1093706</v>
      </c>
      <c r="D22">
        <v>1976.91</v>
      </c>
      <c r="E22">
        <v>123716</v>
      </c>
      <c r="F22">
        <v>11.3</v>
      </c>
      <c r="G22">
        <v>1.9970000000000001</v>
      </c>
      <c r="H22">
        <v>10821</v>
      </c>
      <c r="I22">
        <v>135.72999999999999</v>
      </c>
      <c r="J22">
        <v>1.419</v>
      </c>
      <c r="K22">
        <v>13</v>
      </c>
      <c r="L22">
        <v>0.21</v>
      </c>
      <c r="M22">
        <v>0</v>
      </c>
      <c r="O22">
        <v>1.679</v>
      </c>
      <c r="P22">
        <v>2173</v>
      </c>
      <c r="Q22">
        <v>1325</v>
      </c>
      <c r="R22">
        <v>256</v>
      </c>
      <c r="S22">
        <v>11.8</v>
      </c>
    </row>
    <row r="23" spans="1:27" x14ac:dyDescent="0.3">
      <c r="A23" s="28">
        <v>22</v>
      </c>
      <c r="B23">
        <v>0.34100000000000003</v>
      </c>
      <c r="C23">
        <v>1008042</v>
      </c>
      <c r="D23">
        <v>905.75</v>
      </c>
      <c r="E23">
        <v>114075</v>
      </c>
      <c r="F23">
        <v>11.3</v>
      </c>
      <c r="G23">
        <v>1.9970000000000001</v>
      </c>
      <c r="H23">
        <v>11289</v>
      </c>
      <c r="I23">
        <v>86.12</v>
      </c>
      <c r="J23">
        <v>1.427</v>
      </c>
      <c r="K23">
        <v>12</v>
      </c>
      <c r="L23">
        <v>0.34</v>
      </c>
      <c r="M23">
        <v>0</v>
      </c>
      <c r="N23">
        <v>0</v>
      </c>
      <c r="O23">
        <v>1.679</v>
      </c>
      <c r="P23">
        <v>2272</v>
      </c>
      <c r="Q23">
        <v>2604.48</v>
      </c>
      <c r="R23">
        <v>264</v>
      </c>
      <c r="S23">
        <v>11.6</v>
      </c>
    </row>
    <row r="24" spans="1:27" x14ac:dyDescent="0.3">
      <c r="A24" s="28">
        <v>23</v>
      </c>
      <c r="B24">
        <v>0.34899999999999998</v>
      </c>
      <c r="C24">
        <v>928037</v>
      </c>
      <c r="D24">
        <v>683.38</v>
      </c>
      <c r="E24">
        <v>105504</v>
      </c>
      <c r="F24">
        <v>11.4</v>
      </c>
      <c r="G24">
        <v>1.9970000000000001</v>
      </c>
      <c r="H24">
        <v>10284</v>
      </c>
      <c r="I24">
        <v>127.1</v>
      </c>
      <c r="J24">
        <v>1.4359999999999999</v>
      </c>
      <c r="K24">
        <v>27</v>
      </c>
      <c r="L24">
        <v>0.71</v>
      </c>
      <c r="M24">
        <v>1</v>
      </c>
      <c r="N24">
        <v>3.7</v>
      </c>
      <c r="O24">
        <v>1.679</v>
      </c>
      <c r="P24">
        <v>1803</v>
      </c>
      <c r="Q24">
        <v>1067.6400000000001</v>
      </c>
      <c r="R24">
        <v>204</v>
      </c>
      <c r="S24">
        <v>11.3</v>
      </c>
    </row>
    <row r="25" spans="1:27" x14ac:dyDescent="0.3">
      <c r="A25" s="28" t="s">
        <v>456</v>
      </c>
      <c r="B25">
        <v>0.54800000000000004</v>
      </c>
      <c r="C25">
        <v>4239</v>
      </c>
      <c r="D25">
        <v>6.07</v>
      </c>
      <c r="E25">
        <v>456</v>
      </c>
      <c r="F25">
        <v>10.8</v>
      </c>
      <c r="G25">
        <v>2.0049999999999999</v>
      </c>
      <c r="H25">
        <v>5903</v>
      </c>
      <c r="I25">
        <v>77.19</v>
      </c>
      <c r="J25">
        <v>1.496</v>
      </c>
      <c r="K25">
        <v>98</v>
      </c>
      <c r="L25">
        <v>2.88</v>
      </c>
      <c r="M25">
        <v>0</v>
      </c>
      <c r="N25">
        <v>0</v>
      </c>
      <c r="O25">
        <v>1.782</v>
      </c>
      <c r="P25">
        <v>0</v>
      </c>
      <c r="Q25">
        <v>1.54</v>
      </c>
      <c r="T25">
        <v>1.782</v>
      </c>
      <c r="U25">
        <v>0</v>
      </c>
      <c r="V25">
        <v>1.54</v>
      </c>
      <c r="W25">
        <v>1.4530000000000001</v>
      </c>
      <c r="X25">
        <v>74</v>
      </c>
      <c r="Y25">
        <v>0.39</v>
      </c>
      <c r="Z25">
        <v>0</v>
      </c>
      <c r="AA25">
        <v>0</v>
      </c>
    </row>
    <row r="26" spans="1:27" x14ac:dyDescent="0.3">
      <c r="A26" s="28" t="s">
        <v>459</v>
      </c>
      <c r="B26">
        <v>0.34</v>
      </c>
      <c r="C26">
        <v>1557703</v>
      </c>
      <c r="D26">
        <v>984.1</v>
      </c>
      <c r="E26">
        <v>184576</v>
      </c>
      <c r="F26">
        <v>11.8</v>
      </c>
      <c r="G26">
        <v>2.0049999999999999</v>
      </c>
      <c r="H26">
        <v>5193</v>
      </c>
      <c r="I26">
        <v>105.43</v>
      </c>
      <c r="J26">
        <v>1.5049999999999999</v>
      </c>
      <c r="K26">
        <v>735</v>
      </c>
      <c r="L26">
        <v>10.3</v>
      </c>
      <c r="M26">
        <v>1</v>
      </c>
      <c r="N26">
        <v>0.1</v>
      </c>
      <c r="O26">
        <v>1.679</v>
      </c>
      <c r="P26">
        <v>13107</v>
      </c>
      <c r="Q26">
        <v>6729.36</v>
      </c>
      <c r="R26">
        <v>1534</v>
      </c>
      <c r="S26">
        <v>11.7</v>
      </c>
      <c r="T26">
        <v>1.679</v>
      </c>
      <c r="U26">
        <v>13107</v>
      </c>
      <c r="V26">
        <v>6729.36</v>
      </c>
      <c r="W26">
        <v>1.4179999999999999</v>
      </c>
      <c r="X26">
        <v>473</v>
      </c>
      <c r="Y26">
        <v>0.24</v>
      </c>
      <c r="Z26">
        <v>3</v>
      </c>
      <c r="AA26">
        <v>0.6</v>
      </c>
    </row>
    <row r="27" spans="1:27" x14ac:dyDescent="0.3">
      <c r="A27" s="28" t="s">
        <v>460</v>
      </c>
      <c r="B27">
        <v>0.315</v>
      </c>
      <c r="C27">
        <v>1850273</v>
      </c>
      <c r="D27">
        <v>1610.51</v>
      </c>
      <c r="E27">
        <v>221158</v>
      </c>
      <c r="F27">
        <v>12</v>
      </c>
      <c r="G27">
        <v>1.996</v>
      </c>
      <c r="H27">
        <v>5646</v>
      </c>
      <c r="I27">
        <v>50.34</v>
      </c>
      <c r="J27">
        <v>1.5049999999999999</v>
      </c>
      <c r="K27">
        <v>717</v>
      </c>
      <c r="L27">
        <v>6.13</v>
      </c>
      <c r="M27">
        <v>1</v>
      </c>
      <c r="N27">
        <v>0.1</v>
      </c>
      <c r="O27">
        <v>1.67</v>
      </c>
      <c r="P27">
        <v>20693</v>
      </c>
      <c r="Q27">
        <v>15827.01</v>
      </c>
      <c r="R27">
        <v>2439</v>
      </c>
      <c r="S27">
        <v>11.8</v>
      </c>
      <c r="T27">
        <v>1.67</v>
      </c>
      <c r="U27">
        <v>20693</v>
      </c>
      <c r="V27">
        <v>15827.01</v>
      </c>
      <c r="W27">
        <v>1.4359999999999999</v>
      </c>
      <c r="X27">
        <v>73</v>
      </c>
      <c r="Y27">
        <v>0.04</v>
      </c>
      <c r="Z27">
        <v>0</v>
      </c>
      <c r="AA27">
        <v>0</v>
      </c>
    </row>
    <row r="28" spans="1:27" x14ac:dyDescent="0.3">
      <c r="A28" s="28" t="s">
        <v>461</v>
      </c>
      <c r="B28">
        <v>0.32300000000000001</v>
      </c>
      <c r="C28">
        <v>1753212</v>
      </c>
      <c r="D28">
        <v>879.96</v>
      </c>
      <c r="E28">
        <v>208679</v>
      </c>
      <c r="F28">
        <v>11.9</v>
      </c>
      <c r="G28">
        <v>1.996</v>
      </c>
      <c r="H28">
        <v>5676</v>
      </c>
      <c r="I28">
        <v>37.119999999999997</v>
      </c>
      <c r="J28">
        <v>1.5049999999999999</v>
      </c>
      <c r="K28">
        <v>734</v>
      </c>
      <c r="L28">
        <v>10.6</v>
      </c>
      <c r="M28">
        <v>2</v>
      </c>
      <c r="N28">
        <v>0.3</v>
      </c>
      <c r="O28">
        <v>1.67</v>
      </c>
      <c r="P28">
        <v>20421</v>
      </c>
      <c r="Q28">
        <v>13079.99</v>
      </c>
      <c r="R28">
        <v>2426</v>
      </c>
      <c r="S28">
        <v>11.9</v>
      </c>
      <c r="T28">
        <v>1.67</v>
      </c>
      <c r="U28">
        <v>20421</v>
      </c>
      <c r="V28">
        <v>13079.99</v>
      </c>
      <c r="W28">
        <v>1.4359999999999999</v>
      </c>
      <c r="X28">
        <v>80</v>
      </c>
      <c r="Y28">
        <v>0.05</v>
      </c>
      <c r="Z28">
        <v>1</v>
      </c>
      <c r="AA28">
        <v>1.3</v>
      </c>
    </row>
    <row r="29" spans="1:27" x14ac:dyDescent="0.3">
      <c r="A29" s="28" t="s">
        <v>456</v>
      </c>
      <c r="B29">
        <v>0.435</v>
      </c>
      <c r="C29">
        <v>7336</v>
      </c>
      <c r="D29">
        <v>11.39</v>
      </c>
      <c r="E29">
        <v>543</v>
      </c>
      <c r="F29">
        <v>7.4</v>
      </c>
      <c r="G29">
        <v>1.988</v>
      </c>
      <c r="H29">
        <v>4586</v>
      </c>
      <c r="I29">
        <v>36.81</v>
      </c>
      <c r="J29">
        <v>1.4359999999999999</v>
      </c>
      <c r="K29">
        <v>19</v>
      </c>
      <c r="L29">
        <v>0.93</v>
      </c>
      <c r="M29">
        <v>0</v>
      </c>
      <c r="O29">
        <v>1.679</v>
      </c>
      <c r="P29">
        <v>1</v>
      </c>
      <c r="Q29">
        <v>1.83</v>
      </c>
      <c r="R29">
        <v>0</v>
      </c>
      <c r="S29">
        <v>36.1</v>
      </c>
    </row>
    <row r="30" spans="1:27" x14ac:dyDescent="0.3">
      <c r="A30" s="28" t="s">
        <v>457</v>
      </c>
      <c r="B30">
        <v>0.29699999999999999</v>
      </c>
      <c r="C30">
        <v>1056174</v>
      </c>
      <c r="D30">
        <v>1816.91</v>
      </c>
      <c r="E30">
        <v>119031</v>
      </c>
      <c r="F30">
        <v>11.3</v>
      </c>
      <c r="G30">
        <v>1.996</v>
      </c>
      <c r="H30">
        <v>8983</v>
      </c>
      <c r="I30">
        <v>54.51</v>
      </c>
      <c r="J30">
        <v>1.444</v>
      </c>
      <c r="K30">
        <v>9</v>
      </c>
      <c r="L30">
        <v>0.12</v>
      </c>
      <c r="M30">
        <v>0</v>
      </c>
      <c r="O30">
        <v>1.6779999999999999</v>
      </c>
      <c r="P30">
        <v>20767</v>
      </c>
      <c r="Q30">
        <v>8</v>
      </c>
      <c r="R30">
        <v>2432</v>
      </c>
      <c r="S30">
        <v>11.7</v>
      </c>
    </row>
    <row r="31" spans="1:27" x14ac:dyDescent="0.3">
      <c r="A31" s="28">
        <v>27</v>
      </c>
      <c r="B31">
        <v>0.38400000000000001</v>
      </c>
      <c r="C31">
        <v>135670</v>
      </c>
      <c r="D31">
        <v>171.68</v>
      </c>
      <c r="E31">
        <v>13345</v>
      </c>
      <c r="F31">
        <v>9.8000000000000007</v>
      </c>
      <c r="G31">
        <v>1.988</v>
      </c>
      <c r="H31">
        <v>4170</v>
      </c>
      <c r="I31">
        <v>23.96</v>
      </c>
      <c r="J31">
        <v>1.427</v>
      </c>
      <c r="K31">
        <v>10</v>
      </c>
      <c r="L31">
        <v>0.27</v>
      </c>
      <c r="M31">
        <v>0</v>
      </c>
      <c r="O31">
        <v>1.679</v>
      </c>
      <c r="P31">
        <v>4013</v>
      </c>
      <c r="Q31">
        <v>7388.97</v>
      </c>
      <c r="R31">
        <v>507</v>
      </c>
      <c r="S31">
        <v>12.6</v>
      </c>
    </row>
    <row r="32" spans="1:27" x14ac:dyDescent="0.3">
      <c r="A32" s="28">
        <v>28</v>
      </c>
      <c r="B32">
        <v>0.38400000000000001</v>
      </c>
      <c r="C32">
        <v>141721</v>
      </c>
      <c r="D32">
        <v>100.85</v>
      </c>
      <c r="E32">
        <v>15974</v>
      </c>
      <c r="F32">
        <v>11.3</v>
      </c>
      <c r="G32">
        <v>1.988</v>
      </c>
      <c r="H32">
        <v>4354</v>
      </c>
      <c r="I32">
        <v>40.450000000000003</v>
      </c>
      <c r="J32">
        <v>1.444</v>
      </c>
      <c r="K32">
        <v>8</v>
      </c>
      <c r="L32">
        <v>0.25</v>
      </c>
      <c r="M32">
        <v>0</v>
      </c>
      <c r="O32">
        <v>1.679</v>
      </c>
      <c r="P32">
        <v>1969</v>
      </c>
      <c r="Q32">
        <v>2323.08</v>
      </c>
      <c r="R32">
        <v>247</v>
      </c>
      <c r="S32">
        <v>12.5</v>
      </c>
    </row>
    <row r="33" spans="1:19" x14ac:dyDescent="0.3">
      <c r="A33" s="28">
        <v>29</v>
      </c>
      <c r="B33">
        <v>0.29699999999999999</v>
      </c>
      <c r="C33">
        <v>867989</v>
      </c>
      <c r="D33">
        <v>698.01</v>
      </c>
      <c r="E33">
        <v>103912</v>
      </c>
      <c r="F33">
        <v>12</v>
      </c>
      <c r="G33">
        <v>1.988</v>
      </c>
      <c r="H33">
        <v>7625</v>
      </c>
      <c r="I33">
        <v>71.010000000000005</v>
      </c>
      <c r="J33">
        <v>1.4359999999999999</v>
      </c>
      <c r="K33">
        <v>90</v>
      </c>
      <c r="L33">
        <v>0.77</v>
      </c>
      <c r="M33">
        <v>0</v>
      </c>
      <c r="O33">
        <v>1.679</v>
      </c>
      <c r="P33">
        <v>7857</v>
      </c>
      <c r="Q33">
        <v>16909.05</v>
      </c>
      <c r="R33">
        <v>963</v>
      </c>
      <c r="S33">
        <v>12.3</v>
      </c>
    </row>
    <row r="34" spans="1:19" x14ac:dyDescent="0.3">
      <c r="A34" s="28">
        <v>30</v>
      </c>
      <c r="B34">
        <v>0.41799999999999998</v>
      </c>
      <c r="C34">
        <v>25201</v>
      </c>
      <c r="D34">
        <v>35.79</v>
      </c>
      <c r="E34">
        <v>2580</v>
      </c>
      <c r="F34">
        <v>10.199999999999999</v>
      </c>
      <c r="G34">
        <v>1.988</v>
      </c>
      <c r="H34">
        <v>4275</v>
      </c>
      <c r="I34">
        <v>42.26</v>
      </c>
      <c r="J34">
        <v>1.4359999999999999</v>
      </c>
      <c r="K34">
        <v>8</v>
      </c>
      <c r="L34">
        <v>0.53</v>
      </c>
      <c r="M34">
        <v>0</v>
      </c>
      <c r="O34">
        <v>1.679</v>
      </c>
      <c r="P34">
        <v>5543</v>
      </c>
      <c r="Q34">
        <v>34070.959999999999</v>
      </c>
      <c r="R34">
        <v>702</v>
      </c>
      <c r="S34">
        <v>12.7</v>
      </c>
    </row>
    <row r="35" spans="1:19" x14ac:dyDescent="0.3">
      <c r="A35" s="28">
        <v>31</v>
      </c>
      <c r="B35">
        <v>0.315</v>
      </c>
      <c r="C35">
        <v>677686</v>
      </c>
      <c r="D35">
        <v>483.57</v>
      </c>
      <c r="E35">
        <v>81470</v>
      </c>
      <c r="F35">
        <v>12</v>
      </c>
      <c r="G35">
        <v>1.988</v>
      </c>
      <c r="H35">
        <v>6645</v>
      </c>
      <c r="I35">
        <v>53.24</v>
      </c>
      <c r="J35">
        <v>1.4359999999999999</v>
      </c>
      <c r="K35">
        <v>23</v>
      </c>
      <c r="L35">
        <v>0.41</v>
      </c>
      <c r="M35">
        <v>0</v>
      </c>
      <c r="O35">
        <v>1.679</v>
      </c>
      <c r="P35">
        <v>9755</v>
      </c>
      <c r="Q35">
        <v>8</v>
      </c>
      <c r="R35">
        <v>1235</v>
      </c>
      <c r="S35">
        <v>12.7</v>
      </c>
    </row>
    <row r="36" spans="1:19" x14ac:dyDescent="0.3">
      <c r="A36" s="28">
        <v>32</v>
      </c>
      <c r="B36">
        <v>0.28899999999999998</v>
      </c>
      <c r="C36">
        <v>923266</v>
      </c>
      <c r="D36">
        <v>866.83</v>
      </c>
      <c r="E36">
        <v>110128</v>
      </c>
      <c r="F36">
        <v>11.9</v>
      </c>
      <c r="G36">
        <v>1.988</v>
      </c>
      <c r="H36">
        <v>7723</v>
      </c>
      <c r="I36">
        <v>68.27</v>
      </c>
      <c r="J36">
        <v>1.393</v>
      </c>
      <c r="K36">
        <v>18</v>
      </c>
      <c r="L36">
        <v>0.24</v>
      </c>
      <c r="M36">
        <v>0</v>
      </c>
      <c r="O36">
        <v>1.679</v>
      </c>
      <c r="P36">
        <v>19960</v>
      </c>
      <c r="Q36">
        <v>11135.3</v>
      </c>
      <c r="R36">
        <v>2447</v>
      </c>
      <c r="S36">
        <v>12.3</v>
      </c>
    </row>
    <row r="37" spans="1:19" x14ac:dyDescent="0.3">
      <c r="A37" s="28">
        <v>33</v>
      </c>
      <c r="B37">
        <v>0.38400000000000001</v>
      </c>
      <c r="C37">
        <v>139518</v>
      </c>
      <c r="D37">
        <v>134.82</v>
      </c>
      <c r="E37">
        <v>16294</v>
      </c>
      <c r="F37">
        <v>11.7</v>
      </c>
      <c r="G37">
        <v>1.988</v>
      </c>
      <c r="H37">
        <v>4578</v>
      </c>
      <c r="I37">
        <v>48.43</v>
      </c>
      <c r="J37">
        <v>1.4359999999999999</v>
      </c>
      <c r="K37">
        <v>12</v>
      </c>
      <c r="L37">
        <v>0.28999999999999998</v>
      </c>
      <c r="M37">
        <v>0</v>
      </c>
      <c r="O37">
        <v>1.679</v>
      </c>
      <c r="P37">
        <v>3703</v>
      </c>
      <c r="Q37">
        <v>2155.2600000000002</v>
      </c>
      <c r="R37">
        <v>457</v>
      </c>
      <c r="S37">
        <v>12.3</v>
      </c>
    </row>
    <row r="38" spans="1:19" x14ac:dyDescent="0.3">
      <c r="A38" s="28">
        <v>34</v>
      </c>
      <c r="B38">
        <v>0.38400000000000001</v>
      </c>
      <c r="C38">
        <v>80183</v>
      </c>
      <c r="D38">
        <v>130.25</v>
      </c>
      <c r="E38">
        <v>15705</v>
      </c>
      <c r="F38">
        <v>19.600000000000001</v>
      </c>
      <c r="G38">
        <v>1.988</v>
      </c>
      <c r="H38">
        <v>4471</v>
      </c>
      <c r="I38">
        <v>35</v>
      </c>
      <c r="J38">
        <v>1.4359999999999999</v>
      </c>
      <c r="K38">
        <v>11</v>
      </c>
      <c r="L38">
        <v>0.28999999999999998</v>
      </c>
      <c r="M38">
        <v>0</v>
      </c>
      <c r="O38">
        <v>1.679</v>
      </c>
      <c r="P38">
        <v>4092</v>
      </c>
      <c r="Q38">
        <v>1322.76</v>
      </c>
      <c r="R38">
        <v>506</v>
      </c>
      <c r="S38">
        <v>12.4</v>
      </c>
    </row>
    <row r="39" spans="1:19" x14ac:dyDescent="0.3">
      <c r="A39" s="28">
        <v>35</v>
      </c>
      <c r="B39">
        <v>0.375</v>
      </c>
      <c r="C39">
        <v>152082</v>
      </c>
      <c r="D39">
        <v>149.66</v>
      </c>
      <c r="E39">
        <v>17741</v>
      </c>
      <c r="F39">
        <v>11.7</v>
      </c>
      <c r="G39">
        <v>1.988</v>
      </c>
      <c r="H39">
        <v>4374</v>
      </c>
      <c r="I39">
        <v>21.28</v>
      </c>
      <c r="J39">
        <v>1.3839999999999999</v>
      </c>
      <c r="K39">
        <v>29</v>
      </c>
      <c r="L39">
        <v>0.39</v>
      </c>
      <c r="M39">
        <v>0</v>
      </c>
      <c r="O39">
        <v>1.679</v>
      </c>
      <c r="P39">
        <v>3812</v>
      </c>
      <c r="Q39">
        <v>11938.02</v>
      </c>
      <c r="R39">
        <v>463</v>
      </c>
      <c r="S39">
        <v>12.1</v>
      </c>
    </row>
    <row r="40" spans="1:19" x14ac:dyDescent="0.3">
      <c r="A40" s="28">
        <v>36</v>
      </c>
      <c r="B40">
        <v>0.32300000000000001</v>
      </c>
      <c r="C40">
        <v>543205</v>
      </c>
      <c r="D40">
        <v>409.29</v>
      </c>
      <c r="E40">
        <v>65334</v>
      </c>
      <c r="F40">
        <v>12</v>
      </c>
      <c r="G40">
        <v>1.988</v>
      </c>
      <c r="H40">
        <v>7392</v>
      </c>
      <c r="I40">
        <v>57.02</v>
      </c>
      <c r="J40">
        <v>1.444</v>
      </c>
      <c r="K40">
        <v>438</v>
      </c>
      <c r="L40">
        <v>3.49</v>
      </c>
      <c r="M40">
        <v>1</v>
      </c>
      <c r="N40">
        <v>0.2</v>
      </c>
      <c r="O40">
        <v>1.679</v>
      </c>
      <c r="P40">
        <v>12111</v>
      </c>
      <c r="Q40">
        <v>10556.79</v>
      </c>
      <c r="R40">
        <v>1469</v>
      </c>
      <c r="S40">
        <v>12.1</v>
      </c>
    </row>
    <row r="41" spans="1:19" x14ac:dyDescent="0.3">
      <c r="A41" s="28">
        <v>37</v>
      </c>
      <c r="B41">
        <v>0.375</v>
      </c>
      <c r="C41">
        <v>178783</v>
      </c>
      <c r="D41">
        <v>220.9</v>
      </c>
      <c r="E41">
        <v>18837</v>
      </c>
      <c r="F41">
        <v>10.5</v>
      </c>
      <c r="G41">
        <v>1.988</v>
      </c>
      <c r="H41">
        <v>4774</v>
      </c>
      <c r="I41">
        <v>42.66</v>
      </c>
      <c r="J41">
        <v>1.3580000000000001</v>
      </c>
      <c r="K41">
        <v>11</v>
      </c>
      <c r="L41">
        <v>0.42</v>
      </c>
      <c r="M41">
        <v>0</v>
      </c>
      <c r="O41">
        <v>1.679</v>
      </c>
      <c r="P41">
        <v>2354</v>
      </c>
      <c r="Q41">
        <v>951.39</v>
      </c>
      <c r="R41">
        <v>291</v>
      </c>
      <c r="S41">
        <v>12.3</v>
      </c>
    </row>
    <row r="42" spans="1:19" x14ac:dyDescent="0.3">
      <c r="A42" s="28">
        <v>38</v>
      </c>
      <c r="B42">
        <v>0.375</v>
      </c>
      <c r="C42">
        <v>160809</v>
      </c>
      <c r="D42">
        <v>289.75</v>
      </c>
      <c r="E42">
        <v>17576</v>
      </c>
      <c r="F42">
        <v>10.9</v>
      </c>
      <c r="G42">
        <v>1.988</v>
      </c>
      <c r="H42">
        <v>4281</v>
      </c>
      <c r="I42">
        <v>35.590000000000003</v>
      </c>
      <c r="J42">
        <v>1.401</v>
      </c>
      <c r="K42">
        <v>9</v>
      </c>
      <c r="L42">
        <v>0.43</v>
      </c>
      <c r="M42">
        <v>0</v>
      </c>
      <c r="O42">
        <v>1.679</v>
      </c>
      <c r="P42">
        <v>4427</v>
      </c>
      <c r="Q42">
        <v>1634.01</v>
      </c>
      <c r="R42">
        <v>548</v>
      </c>
      <c r="S42">
        <v>12.4</v>
      </c>
    </row>
    <row r="43" spans="1:19" x14ac:dyDescent="0.3">
      <c r="A43" s="28">
        <v>39</v>
      </c>
      <c r="B43">
        <v>0.39200000000000002</v>
      </c>
      <c r="C43">
        <v>236794</v>
      </c>
      <c r="D43">
        <v>222.48</v>
      </c>
      <c r="E43">
        <v>26185</v>
      </c>
      <c r="F43">
        <v>11.1</v>
      </c>
      <c r="G43">
        <v>1.996</v>
      </c>
      <c r="H43">
        <v>3123</v>
      </c>
      <c r="I43">
        <v>38.96</v>
      </c>
      <c r="J43">
        <v>1.444</v>
      </c>
      <c r="K43">
        <v>9</v>
      </c>
      <c r="L43">
        <v>0.21</v>
      </c>
      <c r="M43">
        <v>0</v>
      </c>
      <c r="O43">
        <v>1.6779999999999999</v>
      </c>
      <c r="P43">
        <v>6603</v>
      </c>
      <c r="Q43">
        <v>7825.01</v>
      </c>
      <c r="R43">
        <v>788</v>
      </c>
      <c r="S43">
        <v>11.9</v>
      </c>
    </row>
    <row r="44" spans="1:19" x14ac:dyDescent="0.3">
      <c r="A44" s="28">
        <v>40</v>
      </c>
      <c r="B44">
        <v>0.4</v>
      </c>
      <c r="C44">
        <v>179225</v>
      </c>
      <c r="D44">
        <v>182.47</v>
      </c>
      <c r="E44">
        <v>19802</v>
      </c>
      <c r="F44">
        <v>11</v>
      </c>
      <c r="G44">
        <v>1.996</v>
      </c>
      <c r="H44">
        <v>2295</v>
      </c>
      <c r="I44">
        <v>17.690000000000001</v>
      </c>
      <c r="J44">
        <v>1.4350000000000001</v>
      </c>
      <c r="K44">
        <v>6</v>
      </c>
      <c r="L44">
        <v>0.33</v>
      </c>
      <c r="M44">
        <v>0</v>
      </c>
      <c r="O44">
        <v>1.6779999999999999</v>
      </c>
      <c r="P44">
        <v>5093</v>
      </c>
      <c r="Q44">
        <v>10659.14</v>
      </c>
      <c r="R44">
        <v>595</v>
      </c>
      <c r="S44">
        <v>11.7</v>
      </c>
    </row>
    <row r="45" spans="1:19" x14ac:dyDescent="0.3">
      <c r="A45" s="28" t="s">
        <v>458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1115A-C23D-4600-9BE6-2908A3AD5A17}">
  <dimension ref="A1:AE46"/>
  <sheetViews>
    <sheetView workbookViewId="0">
      <pane ySplit="1" topLeftCell="A2" activePane="bottomLeft" state="frozen"/>
      <selection activeCell="G64" sqref="G64:G74"/>
      <selection pane="bottomLeft" activeCell="D11" sqref="D11"/>
    </sheetView>
  </sheetViews>
  <sheetFormatPr defaultRowHeight="14" x14ac:dyDescent="0.3"/>
  <cols>
    <col min="1" max="1" width="9.9140625" style="28" bestFit="1" customWidth="1"/>
  </cols>
  <sheetData>
    <row r="1" spans="1:31" ht="21" customHeight="1" x14ac:dyDescent="0.3">
      <c r="A1" s="47" t="s">
        <v>60</v>
      </c>
      <c r="B1" s="141" t="s">
        <v>0</v>
      </c>
      <c r="C1" s="142"/>
      <c r="D1" s="143"/>
      <c r="E1" s="141" t="s">
        <v>1</v>
      </c>
      <c r="F1" s="142"/>
      <c r="G1" s="143"/>
      <c r="H1" s="141" t="s">
        <v>2</v>
      </c>
      <c r="I1" s="142"/>
      <c r="J1" s="143"/>
      <c r="K1" s="141" t="s">
        <v>340</v>
      </c>
      <c r="L1" s="142"/>
      <c r="M1" s="143"/>
      <c r="N1" s="141" t="s">
        <v>341</v>
      </c>
      <c r="O1" s="142"/>
      <c r="P1" s="143"/>
      <c r="Q1" s="141" t="s">
        <v>342</v>
      </c>
      <c r="R1" s="142"/>
      <c r="S1" s="143"/>
      <c r="T1" s="141" t="s">
        <v>343</v>
      </c>
      <c r="U1" s="142"/>
      <c r="V1" s="143"/>
      <c r="W1" s="141" t="s">
        <v>344</v>
      </c>
      <c r="X1" s="142"/>
      <c r="Y1" s="143"/>
      <c r="Z1" s="141" t="s">
        <v>345</v>
      </c>
      <c r="AA1" s="142"/>
      <c r="AB1" s="143"/>
      <c r="AC1" s="141" t="s">
        <v>341</v>
      </c>
      <c r="AD1" s="142"/>
      <c r="AE1" s="143"/>
    </row>
    <row r="2" spans="1:31" ht="17.25" customHeight="1" x14ac:dyDescent="0.3">
      <c r="A2" s="46" t="s">
        <v>16</v>
      </c>
      <c r="B2" s="1" t="s">
        <v>7</v>
      </c>
      <c r="C2" s="1" t="s">
        <v>8</v>
      </c>
      <c r="D2" s="1" t="s">
        <v>9</v>
      </c>
      <c r="E2" s="1" t="s">
        <v>7</v>
      </c>
      <c r="F2" s="1" t="s">
        <v>8</v>
      </c>
      <c r="G2" s="1" t="s">
        <v>9</v>
      </c>
      <c r="H2" s="1" t="s">
        <v>8</v>
      </c>
      <c r="I2" s="1" t="s">
        <v>10</v>
      </c>
      <c r="J2" s="1" t="s">
        <v>9</v>
      </c>
      <c r="K2" s="1" t="s">
        <v>7</v>
      </c>
      <c r="L2" s="1" t="s">
        <v>8</v>
      </c>
      <c r="M2" s="1" t="s">
        <v>9</v>
      </c>
      <c r="N2" s="1" t="s">
        <v>8</v>
      </c>
      <c r="O2" s="1" t="s">
        <v>10</v>
      </c>
      <c r="P2" s="1" t="s">
        <v>9</v>
      </c>
      <c r="Q2" s="1" t="s">
        <v>7</v>
      </c>
      <c r="R2" s="1" t="s">
        <v>8</v>
      </c>
      <c r="S2" s="1" t="s">
        <v>9</v>
      </c>
      <c r="T2" s="1" t="s">
        <v>8</v>
      </c>
      <c r="U2" s="1" t="s">
        <v>10</v>
      </c>
      <c r="V2" s="1" t="s">
        <v>9</v>
      </c>
      <c r="W2" s="1" t="s">
        <v>8</v>
      </c>
      <c r="X2" s="1" t="s">
        <v>10</v>
      </c>
      <c r="Y2" s="1" t="s">
        <v>9</v>
      </c>
      <c r="Z2" s="1" t="s">
        <v>7</v>
      </c>
      <c r="AA2" s="1" t="s">
        <v>8</v>
      </c>
      <c r="AB2" s="1" t="s">
        <v>9</v>
      </c>
      <c r="AC2" s="1" t="s">
        <v>8</v>
      </c>
      <c r="AD2" s="1" t="s">
        <v>10</v>
      </c>
      <c r="AE2" s="1" t="s">
        <v>9</v>
      </c>
    </row>
    <row r="3" spans="1:31" x14ac:dyDescent="0.3">
      <c r="A3" s="48" t="s">
        <v>456</v>
      </c>
      <c r="B3" s="3">
        <v>2.3254666666666699</v>
      </c>
      <c r="C3" s="3">
        <v>2732.4911677078999</v>
      </c>
      <c r="D3" s="3" t="s">
        <v>17</v>
      </c>
      <c r="E3" s="3">
        <v>0.27788333333333298</v>
      </c>
      <c r="F3" s="3">
        <v>8.2496419715880904</v>
      </c>
      <c r="G3" s="3">
        <v>1.0959846910987801</v>
      </c>
      <c r="H3" s="3">
        <v>3.1822919712066602</v>
      </c>
      <c r="I3" s="3">
        <v>38.5749100647826</v>
      </c>
      <c r="J3" s="3">
        <v>0.16097618884080001</v>
      </c>
      <c r="K3" s="3">
        <v>1.7533666666666701</v>
      </c>
      <c r="L3" s="3">
        <v>2.5576550230627699</v>
      </c>
      <c r="M3" s="3">
        <v>1.17397272241753</v>
      </c>
      <c r="N3" s="3">
        <v>0.151858208801537</v>
      </c>
      <c r="O3" s="3">
        <v>5.9373999789732599</v>
      </c>
      <c r="P3" s="3">
        <v>0.41900767718943199</v>
      </c>
      <c r="Q3" s="3">
        <v>2.0117500000000001</v>
      </c>
      <c r="R3" s="3">
        <v>0.160341968962354</v>
      </c>
      <c r="S3" s="3">
        <v>1.31202723968931</v>
      </c>
      <c r="T3" s="3" t="s">
        <v>16</v>
      </c>
      <c r="U3" s="3" t="s">
        <v>16</v>
      </c>
      <c r="V3" s="3" t="s">
        <v>16</v>
      </c>
      <c r="W3" s="3" t="s">
        <v>16</v>
      </c>
      <c r="X3" s="3" t="s">
        <v>16</v>
      </c>
      <c r="Y3" s="3" t="s">
        <v>16</v>
      </c>
      <c r="Z3" s="3">
        <v>1.8311500000000001</v>
      </c>
      <c r="AA3" s="3">
        <v>2.15235086996837</v>
      </c>
      <c r="AB3" s="3">
        <v>5.1122795186939198</v>
      </c>
      <c r="AC3" s="3">
        <v>0.199827791107861</v>
      </c>
      <c r="AD3" s="3">
        <v>9.2841643012785102</v>
      </c>
      <c r="AE3" s="3">
        <v>0.90906034587407802</v>
      </c>
    </row>
    <row r="4" spans="1:31" x14ac:dyDescent="0.3">
      <c r="A4" s="48" t="s">
        <v>457</v>
      </c>
      <c r="B4" s="3">
        <v>2.3254666666666699</v>
      </c>
      <c r="C4" s="3">
        <v>3506.0074262582498</v>
      </c>
      <c r="D4" s="3">
        <v>48.893809725688598</v>
      </c>
      <c r="E4" s="3">
        <v>0.28086666666666699</v>
      </c>
      <c r="F4" s="3">
        <v>864516.06450686499</v>
      </c>
      <c r="G4" s="3">
        <v>1248.1967030472599</v>
      </c>
      <c r="H4" s="3">
        <v>93255.302135393504</v>
      </c>
      <c r="I4" s="3">
        <v>10.786994708836099</v>
      </c>
      <c r="J4" s="3">
        <v>581.86086044491901</v>
      </c>
      <c r="K4" s="3">
        <v>1.7623500000000001</v>
      </c>
      <c r="L4" s="3">
        <v>2.5067374338949402</v>
      </c>
      <c r="M4" s="3">
        <v>0.67754504944791305</v>
      </c>
      <c r="N4" s="3">
        <v>0</v>
      </c>
      <c r="O4" s="3" t="s">
        <v>16</v>
      </c>
      <c r="P4" s="3" t="s">
        <v>16</v>
      </c>
      <c r="Q4" s="3">
        <v>2.0147499999999998</v>
      </c>
      <c r="R4" s="3">
        <v>91494.764061464797</v>
      </c>
      <c r="S4" s="3">
        <v>6834.6508040747003</v>
      </c>
      <c r="T4" s="3">
        <v>34395.658233746501</v>
      </c>
      <c r="U4" s="3">
        <v>37.593034515767499</v>
      </c>
      <c r="V4" s="3" t="s">
        <v>17</v>
      </c>
      <c r="W4" s="3">
        <v>37901.3458973944</v>
      </c>
      <c r="X4" s="3">
        <v>41.424606409097699</v>
      </c>
      <c r="Y4" s="3">
        <v>225558.59779366001</v>
      </c>
      <c r="Z4" s="3">
        <v>1.84011666666667</v>
      </c>
      <c r="AA4" s="3">
        <v>1.3794478147506799</v>
      </c>
      <c r="AB4" s="3">
        <v>0.58923333812988599</v>
      </c>
      <c r="AC4" s="3" t="s">
        <v>16</v>
      </c>
      <c r="AD4" s="3" t="s">
        <v>16</v>
      </c>
      <c r="AE4" s="3" t="s">
        <v>16</v>
      </c>
    </row>
    <row r="5" spans="1:31" x14ac:dyDescent="0.3">
      <c r="A5" s="48">
        <v>1</v>
      </c>
      <c r="B5" s="3">
        <v>2.3254666666666699</v>
      </c>
      <c r="C5" s="3">
        <v>3113.4439397133901</v>
      </c>
      <c r="D5" s="3">
        <v>529.62791349541806</v>
      </c>
      <c r="E5" s="3">
        <v>0.37659999999999999</v>
      </c>
      <c r="F5" s="3">
        <v>75827.014205186293</v>
      </c>
      <c r="G5" s="3">
        <v>383.38158464114002</v>
      </c>
      <c r="H5" s="3">
        <v>4910.5635926590003</v>
      </c>
      <c r="I5" s="3">
        <v>6.4760081141677501</v>
      </c>
      <c r="J5" s="3">
        <v>38.934899012643299</v>
      </c>
      <c r="K5" s="3">
        <v>1.7802833333333301</v>
      </c>
      <c r="L5" s="3">
        <v>3.53440014478669</v>
      </c>
      <c r="M5" s="3">
        <v>1.3586805256549099</v>
      </c>
      <c r="N5" s="3">
        <v>0.51496682251082304</v>
      </c>
      <c r="O5" s="3">
        <v>14.5701335846313</v>
      </c>
      <c r="P5" s="3">
        <v>1.02219892069691</v>
      </c>
      <c r="Q5" s="3">
        <v>2.0147333333333299</v>
      </c>
      <c r="R5" s="3">
        <v>23883.449605751699</v>
      </c>
      <c r="S5" s="3">
        <v>119620.377334302</v>
      </c>
      <c r="T5" s="3">
        <v>9036.5378757639701</v>
      </c>
      <c r="U5" s="3">
        <v>37.835982761836</v>
      </c>
      <c r="V5" s="3">
        <v>45613.651060205797</v>
      </c>
      <c r="W5" s="3">
        <v>9901.8252793534302</v>
      </c>
      <c r="X5" s="3">
        <v>41.458940993887502</v>
      </c>
      <c r="Y5" s="3" t="s">
        <v>17</v>
      </c>
      <c r="Z5" s="3">
        <v>1.7802833333333301</v>
      </c>
      <c r="AA5" s="3">
        <v>1.51289005470274</v>
      </c>
      <c r="AB5" s="3">
        <v>0.83868592408610199</v>
      </c>
      <c r="AC5" s="3">
        <v>0.101295850191975</v>
      </c>
      <c r="AD5" s="3">
        <v>6.6955196034967503</v>
      </c>
      <c r="AE5" s="3">
        <v>0.74148234768469101</v>
      </c>
    </row>
    <row r="6" spans="1:31" x14ac:dyDescent="0.3">
      <c r="A6" s="48">
        <v>2</v>
      </c>
      <c r="B6" s="3">
        <v>2.3254666666666699</v>
      </c>
      <c r="C6" s="3">
        <v>2802.7086268793</v>
      </c>
      <c r="D6" s="3">
        <v>390.98328677114102</v>
      </c>
      <c r="E6" s="3">
        <v>0.37658333333333299</v>
      </c>
      <c r="F6" s="3">
        <v>79780.696667470605</v>
      </c>
      <c r="G6" s="3">
        <v>77.086308916022304</v>
      </c>
      <c r="H6" s="3">
        <v>7941.2627561494401</v>
      </c>
      <c r="I6" s="3">
        <v>9.9538648919662407</v>
      </c>
      <c r="J6" s="3">
        <v>84.124295414404202</v>
      </c>
      <c r="K6" s="3">
        <v>1.7743</v>
      </c>
      <c r="L6" s="3">
        <v>2.2911563128585901</v>
      </c>
      <c r="M6" s="3">
        <v>0.53875046115266001</v>
      </c>
      <c r="N6" s="3">
        <v>0</v>
      </c>
      <c r="O6" s="3" t="s">
        <v>16</v>
      </c>
      <c r="P6" s="3" t="s">
        <v>16</v>
      </c>
      <c r="Q6" s="3">
        <v>2.0147333333333299</v>
      </c>
      <c r="R6" s="3">
        <v>20976.9520721152</v>
      </c>
      <c r="S6" s="3">
        <v>201365.80101905201</v>
      </c>
      <c r="T6" s="3">
        <v>7814.7690095936896</v>
      </c>
      <c r="U6" s="3">
        <v>37.254072864007298</v>
      </c>
      <c r="V6" s="3">
        <v>57387.872663962698</v>
      </c>
      <c r="W6" s="3">
        <v>8928.3161039594197</v>
      </c>
      <c r="X6" s="3">
        <v>42.562504186811204</v>
      </c>
      <c r="Y6" s="3">
        <v>111621.63100261299</v>
      </c>
      <c r="Z6" s="3">
        <v>1.8819999999999999</v>
      </c>
      <c r="AA6" s="3">
        <v>2.8684106025695901</v>
      </c>
      <c r="AB6" s="3">
        <v>2.01083937494692</v>
      </c>
      <c r="AC6" s="3">
        <v>0.41968274108353998</v>
      </c>
      <c r="AD6" s="3">
        <v>14.6311947357738</v>
      </c>
      <c r="AE6" s="3">
        <v>2.7265403513938802</v>
      </c>
    </row>
    <row r="7" spans="1:31" x14ac:dyDescent="0.3">
      <c r="A7" s="48">
        <v>3</v>
      </c>
      <c r="B7" s="3">
        <v>2.3254666666666699</v>
      </c>
      <c r="C7" s="3">
        <v>2813.1994621585</v>
      </c>
      <c r="D7" s="3">
        <v>273.52762208902999</v>
      </c>
      <c r="E7" s="3">
        <v>0.39753333333333302</v>
      </c>
      <c r="F7" s="3">
        <v>87073.532815398299</v>
      </c>
      <c r="G7" s="3">
        <v>204.76220807388199</v>
      </c>
      <c r="H7" s="3">
        <v>1946.1518041381801</v>
      </c>
      <c r="I7" s="3">
        <v>2.2350670074041399</v>
      </c>
      <c r="J7" s="3">
        <v>22.9817860603724</v>
      </c>
      <c r="K7" s="3">
        <v>1.7773000000000001</v>
      </c>
      <c r="L7" s="3">
        <v>1.0814709359596899</v>
      </c>
      <c r="M7" s="3">
        <v>0.754919185376834</v>
      </c>
      <c r="N7" s="3">
        <v>0</v>
      </c>
      <c r="O7" s="3" t="s">
        <v>16</v>
      </c>
      <c r="P7" s="3" t="s">
        <v>16</v>
      </c>
      <c r="Q7" s="3">
        <v>2.01773333333333</v>
      </c>
      <c r="R7" s="3">
        <v>20014.9157752133</v>
      </c>
      <c r="S7" s="3">
        <v>154624.68839924401</v>
      </c>
      <c r="T7" s="3">
        <v>7592.6024253596797</v>
      </c>
      <c r="U7" s="3">
        <v>37.934720838358103</v>
      </c>
      <c r="V7" s="3">
        <v>2419.6656259944498</v>
      </c>
      <c r="W7" s="3">
        <v>8250.1774279200308</v>
      </c>
      <c r="X7" s="3">
        <v>41.220145618285002</v>
      </c>
      <c r="Y7" s="3">
        <v>50048.5281681052</v>
      </c>
      <c r="Z7" s="3">
        <v>1.8012333333333299</v>
      </c>
      <c r="AA7" s="3">
        <v>1.7106592397054099</v>
      </c>
      <c r="AB7" s="3">
        <v>0.59475690744779097</v>
      </c>
      <c r="AC7" s="3" t="s">
        <v>16</v>
      </c>
      <c r="AD7" s="3" t="s">
        <v>16</v>
      </c>
      <c r="AE7" s="3" t="s">
        <v>16</v>
      </c>
    </row>
    <row r="8" spans="1:31" x14ac:dyDescent="0.3">
      <c r="A8" s="48">
        <v>4</v>
      </c>
      <c r="B8" s="3">
        <v>2.3254666666666699</v>
      </c>
      <c r="C8" s="3">
        <v>2821.86535558074</v>
      </c>
      <c r="D8" s="3">
        <v>265.92375485410503</v>
      </c>
      <c r="E8" s="3">
        <v>0.37061666666666698</v>
      </c>
      <c r="F8" s="3">
        <v>96193.7009133994</v>
      </c>
      <c r="G8" s="3">
        <v>211.205609819432</v>
      </c>
      <c r="H8" s="3">
        <v>8070.3788792837404</v>
      </c>
      <c r="I8" s="3">
        <v>8.3897165850280402</v>
      </c>
      <c r="J8" s="3">
        <v>42.479865212047102</v>
      </c>
      <c r="K8" s="3">
        <v>1.7773000000000001</v>
      </c>
      <c r="L8" s="3">
        <v>5.8220751765054501</v>
      </c>
      <c r="M8" s="3">
        <v>1.7054312280557</v>
      </c>
      <c r="N8" s="3">
        <v>0</v>
      </c>
      <c r="O8" s="3" t="s">
        <v>16</v>
      </c>
      <c r="P8" s="3" t="s">
        <v>16</v>
      </c>
      <c r="Q8" s="3">
        <v>2.0147333333333299</v>
      </c>
      <c r="R8" s="3">
        <v>22231.832447240598</v>
      </c>
      <c r="S8" s="3" t="s">
        <v>17</v>
      </c>
      <c r="T8" s="3">
        <v>8421.8657832968092</v>
      </c>
      <c r="U8" s="3">
        <v>37.882013564483003</v>
      </c>
      <c r="V8" s="3">
        <v>55176.526971574996</v>
      </c>
      <c r="W8" s="3">
        <v>8837.58326605006</v>
      </c>
      <c r="X8" s="3">
        <v>39.751933571031302</v>
      </c>
      <c r="Y8" s="3">
        <v>60570.2672509861</v>
      </c>
      <c r="Z8" s="3">
        <v>1.8700333333333301</v>
      </c>
      <c r="AA8" s="3">
        <v>1.65087037404379</v>
      </c>
      <c r="AB8" s="3">
        <v>1.9610876022070201</v>
      </c>
      <c r="AC8" s="3" t="s">
        <v>16</v>
      </c>
      <c r="AD8" s="3" t="s">
        <v>16</v>
      </c>
      <c r="AE8" s="3" t="s">
        <v>16</v>
      </c>
    </row>
    <row r="9" spans="1:31" x14ac:dyDescent="0.3">
      <c r="A9" s="48">
        <v>5</v>
      </c>
      <c r="B9" s="3">
        <v>2.3254666666666699</v>
      </c>
      <c r="C9" s="3">
        <v>2862.8292170661698</v>
      </c>
      <c r="D9" s="3">
        <v>304.43161099960298</v>
      </c>
      <c r="E9" s="3">
        <v>0.34668333333333301</v>
      </c>
      <c r="F9" s="3">
        <v>219991.53972257001</v>
      </c>
      <c r="G9" s="3">
        <v>1326.40996409689</v>
      </c>
      <c r="H9" s="3">
        <v>22190.120258284798</v>
      </c>
      <c r="I9" s="3">
        <v>10.0868061954876</v>
      </c>
      <c r="J9" s="3">
        <v>173.245593655291</v>
      </c>
      <c r="K9" s="3">
        <v>1.75935</v>
      </c>
      <c r="L9" s="3">
        <v>5.01055864551659</v>
      </c>
      <c r="M9" s="3">
        <v>1.65993513559226</v>
      </c>
      <c r="N9" s="3">
        <v>0.20485514876542901</v>
      </c>
      <c r="O9" s="3">
        <v>4.0884692358352304</v>
      </c>
      <c r="P9" s="3">
        <v>1.7391696721175101</v>
      </c>
      <c r="Q9" s="3">
        <v>2.01773333333333</v>
      </c>
      <c r="R9" s="3">
        <v>27160.9777846412</v>
      </c>
      <c r="S9" s="3">
        <v>333271.32651707798</v>
      </c>
      <c r="T9" s="3">
        <v>10160.121196506299</v>
      </c>
      <c r="U9" s="3">
        <v>37.407052415659201</v>
      </c>
      <c r="V9" s="3">
        <v>48143.8537553481</v>
      </c>
      <c r="W9" s="3">
        <v>11157.5344797496</v>
      </c>
      <c r="X9" s="3">
        <v>41.079281343320801</v>
      </c>
      <c r="Y9" s="3">
        <v>2552.06979337147</v>
      </c>
      <c r="Z9" s="3">
        <v>1.87601666666667</v>
      </c>
      <c r="AA9" s="3">
        <v>1.5651898765563901</v>
      </c>
      <c r="AB9" s="3">
        <v>0.74882018277595896</v>
      </c>
      <c r="AC9" s="3" t="s">
        <v>16</v>
      </c>
      <c r="AD9" s="3" t="s">
        <v>16</v>
      </c>
      <c r="AE9" s="3" t="s">
        <v>16</v>
      </c>
    </row>
    <row r="10" spans="1:31" x14ac:dyDescent="0.3">
      <c r="A10" s="48">
        <v>6</v>
      </c>
      <c r="B10" s="3">
        <v>2.3254666666666699</v>
      </c>
      <c r="C10" s="3">
        <v>2670.28165874261</v>
      </c>
      <c r="D10" s="3">
        <v>240.095796733257</v>
      </c>
      <c r="E10" s="3">
        <v>0.3407</v>
      </c>
      <c r="F10" s="3">
        <v>251339.760208302</v>
      </c>
      <c r="G10" s="3">
        <v>786.90037455033701</v>
      </c>
      <c r="H10" s="3">
        <v>26383.7162891115</v>
      </c>
      <c r="I10" s="3">
        <v>10.497231423808801</v>
      </c>
      <c r="J10" s="3">
        <v>249.23251022733399</v>
      </c>
      <c r="K10" s="3">
        <v>1.77131666666667</v>
      </c>
      <c r="L10" s="3">
        <v>4.66683086454114</v>
      </c>
      <c r="M10" s="3">
        <v>1.2912126071885499</v>
      </c>
      <c r="N10" s="3">
        <v>0.67043607781354897</v>
      </c>
      <c r="O10" s="3">
        <v>14.3659819109272</v>
      </c>
      <c r="P10" s="3">
        <v>1.99803884795631</v>
      </c>
      <c r="Q10" s="3">
        <v>2.0147333333333299</v>
      </c>
      <c r="R10" s="3">
        <v>29192.333452734802</v>
      </c>
      <c r="S10" s="3">
        <v>120885.03937192301</v>
      </c>
      <c r="T10" s="3">
        <v>10797.639270936001</v>
      </c>
      <c r="U10" s="3">
        <v>36.987927972316498</v>
      </c>
      <c r="V10" s="3">
        <v>11277.556536030201</v>
      </c>
      <c r="W10" s="3">
        <v>11887.9833533276</v>
      </c>
      <c r="X10" s="3">
        <v>40.722963693790902</v>
      </c>
      <c r="Y10" s="3">
        <v>52949.4454586223</v>
      </c>
      <c r="Z10" s="3">
        <v>1.98071666666667</v>
      </c>
      <c r="AA10" s="3">
        <v>1.2818316020965499</v>
      </c>
      <c r="AB10" s="3">
        <v>2.3316919453230498</v>
      </c>
      <c r="AC10" s="3">
        <v>0.34400251558091699</v>
      </c>
      <c r="AD10" s="3">
        <v>26.836794709872201</v>
      </c>
      <c r="AE10" s="3">
        <v>1.4409091271498999</v>
      </c>
    </row>
    <row r="11" spans="1:31" x14ac:dyDescent="0.3">
      <c r="A11" s="48">
        <v>7</v>
      </c>
      <c r="B11" s="3">
        <v>2.3254666666666699</v>
      </c>
      <c r="C11" s="3">
        <v>2859.1324996080598</v>
      </c>
      <c r="D11" s="3">
        <v>593.21065883551898</v>
      </c>
      <c r="E11" s="3">
        <v>0.34966666666666701</v>
      </c>
      <c r="F11" s="3">
        <v>253045.30284157299</v>
      </c>
      <c r="G11" s="3">
        <v>667.43295553030998</v>
      </c>
      <c r="H11" s="3">
        <v>28612.740312849</v>
      </c>
      <c r="I11" s="3">
        <v>11.307358797631201</v>
      </c>
      <c r="J11" s="3">
        <v>196.00764452537601</v>
      </c>
      <c r="K11" s="3">
        <v>1.7444</v>
      </c>
      <c r="L11" s="3">
        <v>11.8554455512419</v>
      </c>
      <c r="M11" s="3">
        <v>3.3687122668237</v>
      </c>
      <c r="N11" s="3">
        <v>0.26171853459861899</v>
      </c>
      <c r="O11" s="3">
        <v>2.2075807566017902</v>
      </c>
      <c r="P11" s="3">
        <v>0.93731071152163203</v>
      </c>
      <c r="Q11" s="3">
        <v>2.0147333333333299</v>
      </c>
      <c r="R11" s="3">
        <v>28656.960012889202</v>
      </c>
      <c r="S11" s="3">
        <v>236038.30415218801</v>
      </c>
      <c r="T11" s="3">
        <v>10745.9465552374</v>
      </c>
      <c r="U11" s="3">
        <v>37.498557245444502</v>
      </c>
      <c r="V11" s="3">
        <v>3987.9424866508298</v>
      </c>
      <c r="W11" s="3">
        <v>11620.886611419901</v>
      </c>
      <c r="X11" s="3">
        <v>40.551707530013999</v>
      </c>
      <c r="Y11" s="3">
        <v>20696.685382013598</v>
      </c>
      <c r="Z11" s="3">
        <v>1.8819999999999999</v>
      </c>
      <c r="AA11" s="3">
        <v>4.0593536999739204</v>
      </c>
      <c r="AB11" s="3">
        <v>1.31592951708068</v>
      </c>
      <c r="AC11" s="3" t="s">
        <v>16</v>
      </c>
      <c r="AD11" s="3" t="s">
        <v>16</v>
      </c>
      <c r="AE11" s="3" t="s">
        <v>16</v>
      </c>
    </row>
    <row r="12" spans="1:31" x14ac:dyDescent="0.3">
      <c r="A12" s="48">
        <v>8</v>
      </c>
      <c r="B12" s="3">
        <v>2.3254666666666699</v>
      </c>
      <c r="C12" s="3">
        <v>2956.8496465408298</v>
      </c>
      <c r="D12" s="3">
        <v>770.34804376790896</v>
      </c>
      <c r="E12" s="3">
        <v>0.334716666666667</v>
      </c>
      <c r="F12" s="3">
        <v>280618.63619794999</v>
      </c>
      <c r="G12" s="3">
        <v>432.28948129535598</v>
      </c>
      <c r="H12" s="3">
        <v>29577.7681275615</v>
      </c>
      <c r="I12" s="3">
        <v>10.5402009390058</v>
      </c>
      <c r="J12" s="3">
        <v>128.83277777752599</v>
      </c>
      <c r="K12" s="3">
        <v>1.79226666666667</v>
      </c>
      <c r="L12" s="3">
        <v>1.52921872302199</v>
      </c>
      <c r="M12" s="3">
        <v>0.63104113325043798</v>
      </c>
      <c r="N12" s="3">
        <v>0</v>
      </c>
      <c r="O12" s="3" t="s">
        <v>16</v>
      </c>
      <c r="P12" s="3" t="s">
        <v>16</v>
      </c>
      <c r="Q12" s="3">
        <v>2.0147499999999998</v>
      </c>
      <c r="R12" s="3">
        <v>30987.2642604303</v>
      </c>
      <c r="S12" s="3">
        <v>136768.208104597</v>
      </c>
      <c r="T12" s="3">
        <v>11837.729326435099</v>
      </c>
      <c r="U12" s="3">
        <v>38.201918139483702</v>
      </c>
      <c r="V12" s="3">
        <v>70542.892436348295</v>
      </c>
      <c r="W12" s="3">
        <v>12624.0606125249</v>
      </c>
      <c r="X12" s="3">
        <v>40.7395131962178</v>
      </c>
      <c r="Y12" s="3" t="s">
        <v>17</v>
      </c>
      <c r="Z12" s="3">
        <v>1.89696666666667</v>
      </c>
      <c r="AA12" s="3">
        <v>3.0574542930058199</v>
      </c>
      <c r="AB12" s="3">
        <v>0.82466888848823805</v>
      </c>
      <c r="AC12" s="3" t="s">
        <v>16</v>
      </c>
      <c r="AD12" s="3" t="s">
        <v>16</v>
      </c>
      <c r="AE12" s="3" t="s">
        <v>16</v>
      </c>
    </row>
    <row r="13" spans="1:31" x14ac:dyDescent="0.3">
      <c r="A13" s="48">
        <v>9</v>
      </c>
      <c r="B13" s="3">
        <v>2.3254666666666699</v>
      </c>
      <c r="C13" s="3">
        <v>2983.3006761595798</v>
      </c>
      <c r="D13" s="3">
        <v>449.11556096117602</v>
      </c>
      <c r="E13" s="3">
        <v>0.35566666666666702</v>
      </c>
      <c r="F13" s="3">
        <v>147677.17528645301</v>
      </c>
      <c r="G13" s="3">
        <v>241.06395423187899</v>
      </c>
      <c r="H13" s="3">
        <v>12767.9654401239</v>
      </c>
      <c r="I13" s="3">
        <v>8.6458624464867508</v>
      </c>
      <c r="J13" s="3" t="s">
        <v>17</v>
      </c>
      <c r="K13" s="3">
        <v>1.83713333333333</v>
      </c>
      <c r="L13" s="3">
        <v>4.6393319237469797</v>
      </c>
      <c r="M13" s="3">
        <v>0.56104365804391698</v>
      </c>
      <c r="N13" s="3">
        <v>0</v>
      </c>
      <c r="O13" s="3" t="s">
        <v>16</v>
      </c>
      <c r="P13" s="3" t="s">
        <v>16</v>
      </c>
      <c r="Q13" s="3">
        <v>2.0147499999999998</v>
      </c>
      <c r="R13" s="3">
        <v>23266.575581150599</v>
      </c>
      <c r="S13" s="3">
        <v>27998.5329365828</v>
      </c>
      <c r="T13" s="3">
        <v>8751.0352879837701</v>
      </c>
      <c r="U13" s="3">
        <v>37.612046764086003</v>
      </c>
      <c r="V13" s="3">
        <v>110549.991187883</v>
      </c>
      <c r="W13" s="3">
        <v>9534.0629178444706</v>
      </c>
      <c r="X13" s="3">
        <v>40.977508205240603</v>
      </c>
      <c r="Y13" s="3">
        <v>59553.353299749702</v>
      </c>
      <c r="Z13" s="3">
        <v>1.83713333333333</v>
      </c>
      <c r="AA13" s="3">
        <v>3.61353485057669</v>
      </c>
      <c r="AB13" s="3">
        <v>2.27909646952026</v>
      </c>
      <c r="AC13" s="3" t="s">
        <v>16</v>
      </c>
      <c r="AD13" s="3" t="s">
        <v>16</v>
      </c>
      <c r="AE13" s="3" t="s">
        <v>16</v>
      </c>
    </row>
    <row r="14" spans="1:31" x14ac:dyDescent="0.3">
      <c r="A14" s="48">
        <v>10</v>
      </c>
      <c r="B14" s="3">
        <v>2.3254666666666699</v>
      </c>
      <c r="C14" s="3">
        <v>2821.4799038855399</v>
      </c>
      <c r="D14" s="3">
        <v>415.41386488105297</v>
      </c>
      <c r="E14" s="3">
        <v>0.36463333333333298</v>
      </c>
      <c r="F14" s="3">
        <v>202198.130021961</v>
      </c>
      <c r="G14" s="3">
        <v>480.82328120105001</v>
      </c>
      <c r="H14" s="3">
        <v>10046.9038181457</v>
      </c>
      <c r="I14" s="3">
        <v>4.9688411149274998</v>
      </c>
      <c r="J14" s="3">
        <v>151.87731399275799</v>
      </c>
      <c r="K14" s="3">
        <v>1.75935</v>
      </c>
      <c r="L14" s="3">
        <v>7.9206583415112002</v>
      </c>
      <c r="M14" s="3">
        <v>2.54914918428035</v>
      </c>
      <c r="N14" s="3">
        <v>0</v>
      </c>
      <c r="O14" s="3" t="s">
        <v>16</v>
      </c>
      <c r="P14" s="3" t="s">
        <v>16</v>
      </c>
      <c r="Q14" s="3">
        <v>2.0147333333333299</v>
      </c>
      <c r="R14" s="3">
        <v>27036.493067674899</v>
      </c>
      <c r="S14" s="3" t="s">
        <v>17</v>
      </c>
      <c r="T14" s="3">
        <v>10192.813744728801</v>
      </c>
      <c r="U14" s="3">
        <v>37.700206603035603</v>
      </c>
      <c r="V14" s="3" t="s">
        <v>17</v>
      </c>
      <c r="W14" s="3">
        <v>10817.550922173299</v>
      </c>
      <c r="X14" s="3">
        <v>40.010924845526297</v>
      </c>
      <c r="Y14" s="3">
        <v>81035.724883647403</v>
      </c>
      <c r="Z14" s="3">
        <v>1.93285</v>
      </c>
      <c r="AA14" s="3">
        <v>4.1540154446542799</v>
      </c>
      <c r="AB14" s="3">
        <v>0.945347761117457</v>
      </c>
      <c r="AC14" s="3">
        <v>0.16057697037347701</v>
      </c>
      <c r="AD14" s="3">
        <v>3.8655843367198002</v>
      </c>
      <c r="AE14" s="3">
        <v>0.74603012585409401</v>
      </c>
    </row>
    <row r="15" spans="1:31" x14ac:dyDescent="0.3">
      <c r="A15" s="48">
        <v>11</v>
      </c>
      <c r="B15" s="3">
        <v>2.3254666666666699</v>
      </c>
      <c r="C15" s="3">
        <v>2779.9222514459102</v>
      </c>
      <c r="D15" s="3" t="s">
        <v>17</v>
      </c>
      <c r="E15" s="3">
        <v>0.34368333333333301</v>
      </c>
      <c r="F15" s="3">
        <v>234737.43523786499</v>
      </c>
      <c r="G15" s="3">
        <v>792.661187479918</v>
      </c>
      <c r="H15" s="3">
        <v>4203.9104063720697</v>
      </c>
      <c r="I15" s="3">
        <v>1.79089901110667</v>
      </c>
      <c r="J15" s="3">
        <v>90.048075132046193</v>
      </c>
      <c r="K15" s="3">
        <v>1.8012333333333299</v>
      </c>
      <c r="L15" s="3">
        <v>1.1595227384359601</v>
      </c>
      <c r="M15" s="3">
        <v>0.88361206800937797</v>
      </c>
      <c r="N15" s="3">
        <v>0.10927800184953</v>
      </c>
      <c r="O15" s="3">
        <v>9.4243949020724909</v>
      </c>
      <c r="P15" s="3">
        <v>0.73443314717548402</v>
      </c>
      <c r="Q15" s="3">
        <v>2.0147333333333299</v>
      </c>
      <c r="R15" s="3">
        <v>25628.134574980599</v>
      </c>
      <c r="S15" s="3" t="s">
        <v>17</v>
      </c>
      <c r="T15" s="3">
        <v>9811.3070542434507</v>
      </c>
      <c r="U15" s="3">
        <v>38.283344523333803</v>
      </c>
      <c r="V15" s="3">
        <v>72976.698279065604</v>
      </c>
      <c r="W15" s="3">
        <v>10799.336130686201</v>
      </c>
      <c r="X15" s="3">
        <v>42.138596155293499</v>
      </c>
      <c r="Y15" s="3">
        <v>68994.5120960036</v>
      </c>
      <c r="Z15" s="3">
        <v>1.86405</v>
      </c>
      <c r="AA15" s="3">
        <v>2.49994995315024</v>
      </c>
      <c r="AB15" s="3">
        <v>1.0058632171145001</v>
      </c>
      <c r="AC15" s="3">
        <v>0.45590947914123497</v>
      </c>
      <c r="AD15" s="3">
        <v>18.236744242289099</v>
      </c>
      <c r="AE15" s="3">
        <v>0.72249257362916197</v>
      </c>
    </row>
    <row r="16" spans="1:31" x14ac:dyDescent="0.3">
      <c r="A16" s="48">
        <v>12</v>
      </c>
      <c r="B16" s="3">
        <v>2.3254666666666699</v>
      </c>
      <c r="C16" s="3">
        <v>2943.2122124286502</v>
      </c>
      <c r="D16" s="3">
        <v>287.96107939516702</v>
      </c>
      <c r="E16" s="3">
        <v>0.34668333333333301</v>
      </c>
      <c r="F16" s="3">
        <v>254071.73978931</v>
      </c>
      <c r="G16" s="3">
        <v>418.32972560218701</v>
      </c>
      <c r="H16" s="3">
        <v>27056.441877720499</v>
      </c>
      <c r="I16" s="3">
        <v>10.649134728701901</v>
      </c>
      <c r="J16" s="3">
        <v>235.563888625347</v>
      </c>
      <c r="K16" s="3">
        <v>1.7743</v>
      </c>
      <c r="L16" s="3">
        <v>6.7798097820281802</v>
      </c>
      <c r="M16" s="3">
        <v>0.81944254697465602</v>
      </c>
      <c r="N16" s="3">
        <v>8.0770651053231293E-2</v>
      </c>
      <c r="O16" s="3">
        <v>1.19134096162015</v>
      </c>
      <c r="P16" s="3">
        <v>0.62450117393799898</v>
      </c>
      <c r="Q16" s="3">
        <v>2.0147333333333299</v>
      </c>
      <c r="R16" s="3">
        <v>33249.3145339314</v>
      </c>
      <c r="S16" s="3">
        <v>96629.414569824701</v>
      </c>
      <c r="T16" s="3">
        <v>12401.0566970127</v>
      </c>
      <c r="U16" s="3">
        <v>37.297180019627802</v>
      </c>
      <c r="V16" s="3">
        <v>23601.935011623002</v>
      </c>
      <c r="W16" s="3">
        <v>13381.3516189931</v>
      </c>
      <c r="X16" s="3">
        <v>40.245496205154097</v>
      </c>
      <c r="Y16" s="3">
        <v>75690.493406516995</v>
      </c>
      <c r="Z16" s="3">
        <v>1.86405</v>
      </c>
      <c r="AA16" s="3">
        <v>1.84481556964349</v>
      </c>
      <c r="AB16" s="3">
        <v>0.805614675367614</v>
      </c>
      <c r="AC16" s="3" t="s">
        <v>16</v>
      </c>
      <c r="AD16" s="3" t="s">
        <v>16</v>
      </c>
      <c r="AE16" s="3" t="s">
        <v>16</v>
      </c>
    </row>
    <row r="17" spans="1:31" x14ac:dyDescent="0.3">
      <c r="A17" s="48">
        <v>13</v>
      </c>
      <c r="B17" s="3">
        <v>2.3254666666666699</v>
      </c>
      <c r="C17" s="3">
        <v>2932.1118466755001</v>
      </c>
      <c r="D17" s="3" t="s">
        <v>17</v>
      </c>
      <c r="E17" s="3">
        <v>0.35565000000000002</v>
      </c>
      <c r="F17" s="3">
        <v>182908.31812627401</v>
      </c>
      <c r="G17" s="3">
        <v>870.39133855589398</v>
      </c>
      <c r="H17" s="3">
        <v>18948.5594845165</v>
      </c>
      <c r="I17" s="3">
        <v>10.3595941828272</v>
      </c>
      <c r="J17" s="3">
        <v>118.330141019119</v>
      </c>
      <c r="K17" s="3">
        <v>1.77131666666667</v>
      </c>
      <c r="L17" s="3">
        <v>3.0003704338584498</v>
      </c>
      <c r="M17" s="3">
        <v>1.0009115460629201</v>
      </c>
      <c r="N17" s="3">
        <v>4.2020448497919398</v>
      </c>
      <c r="O17" s="3">
        <v>140.050868465203</v>
      </c>
      <c r="P17" s="3">
        <v>16.2472087347758</v>
      </c>
      <c r="Q17" s="3">
        <v>2.0147333333333299</v>
      </c>
      <c r="R17" s="3">
        <v>23464.456658972998</v>
      </c>
      <c r="S17" s="3">
        <v>94289.196736834798</v>
      </c>
      <c r="T17" s="3">
        <v>8583.9885061732293</v>
      </c>
      <c r="U17" s="3">
        <v>36.582941727272498</v>
      </c>
      <c r="V17" s="3">
        <v>45594.155699246301</v>
      </c>
      <c r="W17" s="3">
        <v>9347.3587728490093</v>
      </c>
      <c r="X17" s="3">
        <v>39.836246407497804</v>
      </c>
      <c r="Y17" s="3">
        <v>74303.297526007198</v>
      </c>
      <c r="Z17" s="3">
        <v>1.8610500000000001</v>
      </c>
      <c r="AA17" s="3">
        <v>9.9140738087628494E-2</v>
      </c>
      <c r="AB17" s="3">
        <v>0.249120951845546</v>
      </c>
      <c r="AC17" s="3">
        <v>0.16763184598915501</v>
      </c>
      <c r="AD17" s="3">
        <v>169.084726644851</v>
      </c>
      <c r="AE17" s="3">
        <v>1.5440018726817999</v>
      </c>
    </row>
    <row r="18" spans="1:31" x14ac:dyDescent="0.3">
      <c r="A18" s="48">
        <v>14</v>
      </c>
      <c r="B18" s="3">
        <v>2.3224666666666698</v>
      </c>
      <c r="C18" s="3">
        <v>2927.1079285967899</v>
      </c>
      <c r="D18" s="3">
        <v>184.24210338470701</v>
      </c>
      <c r="E18" s="3">
        <v>0.3407</v>
      </c>
      <c r="F18" s="3">
        <v>267509.653848221</v>
      </c>
      <c r="G18" s="3">
        <v>646.31976499797997</v>
      </c>
      <c r="H18" s="3">
        <v>18622.1355361938</v>
      </c>
      <c r="I18" s="3">
        <v>6.9612947676122401</v>
      </c>
      <c r="J18" s="3">
        <v>152.68397115179599</v>
      </c>
      <c r="K18" s="3">
        <v>1.7683166666666701</v>
      </c>
      <c r="L18" s="3">
        <v>6.63028870538652</v>
      </c>
      <c r="M18" s="3">
        <v>1.83541514011957</v>
      </c>
      <c r="N18" s="3">
        <v>0.278849683514512</v>
      </c>
      <c r="O18" s="3">
        <v>4.2056944411481103</v>
      </c>
      <c r="P18" s="3">
        <v>0.55498738136929604</v>
      </c>
      <c r="Q18" s="3">
        <v>2.0147333333333299</v>
      </c>
      <c r="R18" s="3">
        <v>32684.5364252525</v>
      </c>
      <c r="S18" s="3">
        <v>170601.13185711601</v>
      </c>
      <c r="T18" s="3">
        <v>12348.3505116178</v>
      </c>
      <c r="U18" s="3">
        <v>37.780405849897001</v>
      </c>
      <c r="V18" s="3">
        <v>87109.404363717302</v>
      </c>
      <c r="W18" s="3">
        <v>13060.4702119179</v>
      </c>
      <c r="X18" s="3">
        <v>39.959172258068797</v>
      </c>
      <c r="Y18" s="3">
        <v>5514.18534726691</v>
      </c>
      <c r="Z18" s="3">
        <v>1.85506666666667</v>
      </c>
      <c r="AA18" s="3">
        <v>9.5418180918639894</v>
      </c>
      <c r="AB18" s="3">
        <v>2.3857647999267999</v>
      </c>
      <c r="AC18" s="3" t="s">
        <v>16</v>
      </c>
      <c r="AD18" s="3" t="s">
        <v>16</v>
      </c>
      <c r="AE18" s="3" t="s">
        <v>16</v>
      </c>
    </row>
    <row r="19" spans="1:31" x14ac:dyDescent="0.3">
      <c r="A19" s="48">
        <v>15</v>
      </c>
      <c r="B19" s="3">
        <v>2.3254666666666699</v>
      </c>
      <c r="C19" s="3">
        <v>2942.7816842839602</v>
      </c>
      <c r="D19" s="3">
        <v>279.93626709072299</v>
      </c>
      <c r="E19" s="3">
        <v>0.34368333333333301</v>
      </c>
      <c r="F19" s="3">
        <v>303786.95806545002</v>
      </c>
      <c r="G19" s="3">
        <v>414.74374953816903</v>
      </c>
      <c r="H19" s="3">
        <v>27364.960311418301</v>
      </c>
      <c r="I19" s="3">
        <v>9.0079444113340106</v>
      </c>
      <c r="J19" s="3" t="s">
        <v>17</v>
      </c>
      <c r="K19" s="3">
        <v>1.7623500000000001</v>
      </c>
      <c r="L19" s="3">
        <v>7.4817631543830796</v>
      </c>
      <c r="M19" s="3">
        <v>1.5426591448789999</v>
      </c>
      <c r="N19" s="3">
        <v>0</v>
      </c>
      <c r="O19" s="3" t="s">
        <v>16</v>
      </c>
      <c r="P19" s="3" t="s">
        <v>16</v>
      </c>
      <c r="Q19" s="3">
        <v>2.0147333333333299</v>
      </c>
      <c r="R19" s="3">
        <v>23313.894225995398</v>
      </c>
      <c r="S19" s="3">
        <v>3897.5911211262001</v>
      </c>
      <c r="T19" s="3">
        <v>8968.0054661182094</v>
      </c>
      <c r="U19" s="3">
        <v>38.466355638341703</v>
      </c>
      <c r="V19" s="3" t="s">
        <v>17</v>
      </c>
      <c r="W19" s="3">
        <v>9989.2880373479093</v>
      </c>
      <c r="X19" s="3">
        <v>42.846930420614498</v>
      </c>
      <c r="Y19" s="3">
        <v>20218.814655735601</v>
      </c>
      <c r="Z19" s="3">
        <v>1.86405</v>
      </c>
      <c r="AA19" s="3">
        <v>7.0689551098351497</v>
      </c>
      <c r="AB19" s="3">
        <v>3.9330462940219002</v>
      </c>
      <c r="AC19" s="3" t="s">
        <v>16</v>
      </c>
      <c r="AD19" s="3" t="s">
        <v>16</v>
      </c>
      <c r="AE19" s="3" t="s">
        <v>16</v>
      </c>
    </row>
    <row r="20" spans="1:31" x14ac:dyDescent="0.3">
      <c r="A20" s="48">
        <v>16</v>
      </c>
      <c r="B20" s="3">
        <v>2.3254666666666699</v>
      </c>
      <c r="C20" s="3">
        <v>2709.03584685654</v>
      </c>
      <c r="D20" s="3">
        <v>280.52310184807499</v>
      </c>
      <c r="E20" s="3">
        <v>0.334716666666667</v>
      </c>
      <c r="F20" s="3">
        <v>369116.034860685</v>
      </c>
      <c r="G20" s="3">
        <v>988.93707704971598</v>
      </c>
      <c r="H20" s="3">
        <v>38211.686181758101</v>
      </c>
      <c r="I20" s="3">
        <v>10.352215177046</v>
      </c>
      <c r="J20" s="3">
        <v>766.09363166762</v>
      </c>
      <c r="K20" s="3">
        <v>1.7773000000000001</v>
      </c>
      <c r="L20" s="3">
        <v>5.5839115760083198</v>
      </c>
      <c r="M20" s="3">
        <v>1.4138652186368701</v>
      </c>
      <c r="N20" s="3">
        <v>0.23698886979320299</v>
      </c>
      <c r="O20" s="3">
        <v>4.2441372247268996</v>
      </c>
      <c r="P20" s="3">
        <v>2.08294382112167</v>
      </c>
      <c r="Q20" s="3">
        <v>2.0147333333333299</v>
      </c>
      <c r="R20" s="3">
        <v>30740.255307217201</v>
      </c>
      <c r="S20" s="3">
        <v>68274.676127833503</v>
      </c>
      <c r="T20" s="3">
        <v>12042.241800555699</v>
      </c>
      <c r="U20" s="3">
        <v>39.1741762721418</v>
      </c>
      <c r="V20" s="3">
        <v>40856.449041648099</v>
      </c>
      <c r="W20" s="3">
        <v>13148.2304010479</v>
      </c>
      <c r="X20" s="3">
        <v>42.772027329131902</v>
      </c>
      <c r="Y20" s="3">
        <v>74909.336170030001</v>
      </c>
      <c r="Z20" s="3">
        <v>1.8700333333333301</v>
      </c>
      <c r="AA20" s="3">
        <v>8.3752579200697497</v>
      </c>
      <c r="AB20" s="3">
        <v>1.4072969572533001</v>
      </c>
      <c r="AC20" s="3">
        <v>0.16568071174621399</v>
      </c>
      <c r="AD20" s="3">
        <v>1.9782162331883599</v>
      </c>
      <c r="AE20" s="3">
        <v>1.9109420602521501</v>
      </c>
    </row>
    <row r="21" spans="1:31" x14ac:dyDescent="0.3">
      <c r="A21" s="48">
        <v>17</v>
      </c>
      <c r="B21" s="3">
        <v>2.3254666666666699</v>
      </c>
      <c r="C21" s="3">
        <v>2972.5304069692002</v>
      </c>
      <c r="D21" s="3">
        <v>180.58545893343</v>
      </c>
      <c r="E21" s="3">
        <v>0.32274999999999998</v>
      </c>
      <c r="F21" s="3">
        <v>375605.26830255101</v>
      </c>
      <c r="G21" s="3">
        <v>659.594536252024</v>
      </c>
      <c r="H21" s="3">
        <v>9470.2892157440201</v>
      </c>
      <c r="I21" s="3">
        <v>2.5213408902762402</v>
      </c>
      <c r="J21" s="3">
        <v>326.97684912022697</v>
      </c>
      <c r="K21" s="3">
        <v>1.72645</v>
      </c>
      <c r="L21" s="3">
        <v>5.91913597654837</v>
      </c>
      <c r="M21" s="3">
        <v>1.47455816664504</v>
      </c>
      <c r="N21" s="3">
        <v>0.17169598498439401</v>
      </c>
      <c r="O21" s="3">
        <v>2.9006933725573099</v>
      </c>
      <c r="P21" s="3">
        <v>1.0113019498207501</v>
      </c>
      <c r="Q21" s="3">
        <v>2.0147499999999998</v>
      </c>
      <c r="R21" s="3">
        <v>33620.843479401898</v>
      </c>
      <c r="S21" s="3">
        <v>189192.65399836301</v>
      </c>
      <c r="T21" s="3">
        <v>12606.999898435701</v>
      </c>
      <c r="U21" s="3">
        <v>37.497571725585999</v>
      </c>
      <c r="V21" s="3">
        <v>107360.927493654</v>
      </c>
      <c r="W21" s="3">
        <v>13779.1159723735</v>
      </c>
      <c r="X21" s="3">
        <v>40.983849738378403</v>
      </c>
      <c r="Y21" s="3">
        <v>118838.257100296</v>
      </c>
      <c r="Z21" s="3">
        <v>1.85208333333333</v>
      </c>
      <c r="AA21" s="3">
        <v>1.1724673552512901</v>
      </c>
      <c r="AB21" s="3">
        <v>1.00340782052344</v>
      </c>
      <c r="AC21" s="3">
        <v>0.16853681322658501</v>
      </c>
      <c r="AD21" s="3">
        <v>14.3745420690593</v>
      </c>
      <c r="AE21" s="3">
        <v>0.77173060012522499</v>
      </c>
    </row>
    <row r="22" spans="1:31" x14ac:dyDescent="0.3">
      <c r="A22" s="48">
        <v>18</v>
      </c>
      <c r="B22" s="3">
        <v>2.3254666666666699</v>
      </c>
      <c r="C22" s="3">
        <v>2966.2429321218901</v>
      </c>
      <c r="D22" s="3">
        <v>52.083218838464603</v>
      </c>
      <c r="E22" s="3">
        <v>0.32574999999999998</v>
      </c>
      <c r="F22" s="3">
        <v>391857.35573104699</v>
      </c>
      <c r="G22" s="3">
        <v>945.44034562459797</v>
      </c>
      <c r="H22" s="3">
        <v>33772.650461135803</v>
      </c>
      <c r="I22" s="3">
        <v>8.6186082683403296</v>
      </c>
      <c r="J22" s="3" t="s">
        <v>17</v>
      </c>
      <c r="K22" s="3">
        <v>1.7653333333333301</v>
      </c>
      <c r="L22" s="3">
        <v>1.5632107368845001</v>
      </c>
      <c r="M22" s="3">
        <v>0.49986388346087401</v>
      </c>
      <c r="N22" s="3">
        <v>0</v>
      </c>
      <c r="O22" s="3" t="s">
        <v>16</v>
      </c>
      <c r="P22" s="3" t="s">
        <v>16</v>
      </c>
      <c r="Q22" s="3">
        <v>2.0147333333333299</v>
      </c>
      <c r="R22" s="3">
        <v>33328.869093857</v>
      </c>
      <c r="S22" s="3">
        <v>244588.279716066</v>
      </c>
      <c r="T22" s="3">
        <v>12293.6714874306</v>
      </c>
      <c r="U22" s="3">
        <v>36.885954494317197</v>
      </c>
      <c r="V22" s="3">
        <v>2618.7703083165402</v>
      </c>
      <c r="W22" s="3">
        <v>13924.591949931701</v>
      </c>
      <c r="X22" s="3">
        <v>41.7793712433472</v>
      </c>
      <c r="Y22" s="3">
        <v>16445.288307839801</v>
      </c>
      <c r="Z22" s="3">
        <v>1.91191666666667</v>
      </c>
      <c r="AA22" s="3">
        <v>3.5935907669067602</v>
      </c>
      <c r="AB22" s="3">
        <v>0.88980645417211601</v>
      </c>
      <c r="AC22" s="3">
        <v>0.17528734525044001</v>
      </c>
      <c r="AD22" s="3">
        <v>4.8777770375150604</v>
      </c>
      <c r="AE22" s="3">
        <v>0.61282587932885402</v>
      </c>
    </row>
    <row r="23" spans="1:31" x14ac:dyDescent="0.3">
      <c r="A23" s="48">
        <v>19</v>
      </c>
      <c r="B23" s="3">
        <v>2.3254666666666699</v>
      </c>
      <c r="C23" s="3">
        <v>3020.2763024144701</v>
      </c>
      <c r="D23" s="3">
        <v>155.17269492542499</v>
      </c>
      <c r="E23" s="3">
        <v>0.3407</v>
      </c>
      <c r="F23" s="3">
        <v>311273.66981604003</v>
      </c>
      <c r="G23" s="3">
        <v>864.78984194001202</v>
      </c>
      <c r="H23" s="3">
        <v>34426.966345290297</v>
      </c>
      <c r="I23" s="3">
        <v>11.060031632497701</v>
      </c>
      <c r="J23" s="3">
        <v>230.95633247841999</v>
      </c>
      <c r="K23" s="3">
        <v>1.7384166666666701</v>
      </c>
      <c r="L23" s="3">
        <v>4.8147475048339503</v>
      </c>
      <c r="M23" s="3">
        <v>1.4826139328483301</v>
      </c>
      <c r="N23" s="3">
        <v>0.108292387848182</v>
      </c>
      <c r="O23" s="3">
        <v>2.24918103679284</v>
      </c>
      <c r="P23" s="3">
        <v>0.42511940703010997</v>
      </c>
      <c r="Q23" s="3">
        <v>2.01773333333333</v>
      </c>
      <c r="R23" s="3">
        <v>31189.818751820101</v>
      </c>
      <c r="S23" s="3">
        <v>37292.444906902303</v>
      </c>
      <c r="T23" s="3">
        <v>12058.033772004001</v>
      </c>
      <c r="U23" s="3">
        <v>38.660159803911398</v>
      </c>
      <c r="V23" s="3">
        <v>102904.96501717799</v>
      </c>
      <c r="W23" s="3">
        <v>13068.428332002601</v>
      </c>
      <c r="X23" s="3">
        <v>41.899661027174197</v>
      </c>
      <c r="Y23" s="3">
        <v>123162.42420155001</v>
      </c>
      <c r="Z23" s="3">
        <v>1.9627666666666701</v>
      </c>
      <c r="AA23" s="3">
        <v>2.5526595717928502</v>
      </c>
      <c r="AB23" s="3">
        <v>3.0853121353397999</v>
      </c>
      <c r="AC23" s="3">
        <v>0.21176936912536601</v>
      </c>
      <c r="AD23" s="3">
        <v>8.2960286387358195</v>
      </c>
      <c r="AE23" s="3">
        <v>0.95884102849790898</v>
      </c>
    </row>
    <row r="24" spans="1:31" x14ac:dyDescent="0.3">
      <c r="A24" s="48">
        <v>20</v>
      </c>
      <c r="B24" s="3">
        <v>2.3254666666666699</v>
      </c>
      <c r="C24" s="3">
        <v>3112.3944589994999</v>
      </c>
      <c r="D24" s="3">
        <v>49.106683518390497</v>
      </c>
      <c r="E24" s="3">
        <v>0.32274999999999998</v>
      </c>
      <c r="F24" s="3">
        <v>363289.27580726601</v>
      </c>
      <c r="G24" s="3">
        <v>632.15837364896799</v>
      </c>
      <c r="H24" s="3">
        <v>38542.371627420303</v>
      </c>
      <c r="I24" s="3">
        <v>10.6092786641651</v>
      </c>
      <c r="J24" s="3">
        <v>355.38770194482498</v>
      </c>
      <c r="K24" s="3">
        <v>1.7803</v>
      </c>
      <c r="L24" s="3">
        <v>7.0196404524619398</v>
      </c>
      <c r="M24" s="3">
        <v>1.8573177789151201</v>
      </c>
      <c r="N24" s="3">
        <v>0.16671340934156301</v>
      </c>
      <c r="O24" s="3">
        <v>2.3749565304743401</v>
      </c>
      <c r="P24" s="3">
        <v>1.1648203384100799</v>
      </c>
      <c r="Q24" s="3">
        <v>2.0147333333333299</v>
      </c>
      <c r="R24" s="3">
        <v>37775.067745480403</v>
      </c>
      <c r="S24" s="3">
        <v>22054.698958384899</v>
      </c>
      <c r="T24" s="3">
        <v>13809.8356751876</v>
      </c>
      <c r="U24" s="3">
        <v>36.558069910648598</v>
      </c>
      <c r="V24" s="3" t="s">
        <v>17</v>
      </c>
      <c r="W24" s="3">
        <v>14811.940120974201</v>
      </c>
      <c r="X24" s="3">
        <v>39.210889629036799</v>
      </c>
      <c r="Y24" s="3">
        <v>120135.11452956</v>
      </c>
      <c r="Z24" s="3">
        <v>1.88798333333333</v>
      </c>
      <c r="AA24" s="3">
        <v>2.66736874008182</v>
      </c>
      <c r="AB24" s="3">
        <v>0.46214413254765202</v>
      </c>
      <c r="AC24" s="3" t="s">
        <v>16</v>
      </c>
      <c r="AD24" s="3" t="s">
        <v>16</v>
      </c>
      <c r="AE24" s="3" t="s">
        <v>16</v>
      </c>
    </row>
    <row r="25" spans="1:31" x14ac:dyDescent="0.3">
      <c r="A25" s="48">
        <v>21</v>
      </c>
      <c r="B25" s="3">
        <v>2.3224833333333299</v>
      </c>
      <c r="C25" s="3">
        <v>3055.6712378910302</v>
      </c>
      <c r="D25" s="3">
        <v>375.99019207342798</v>
      </c>
      <c r="E25" s="3">
        <v>0.334716666666667</v>
      </c>
      <c r="F25" s="3">
        <v>314718.502075909</v>
      </c>
      <c r="G25" s="3">
        <v>986.66340560334402</v>
      </c>
      <c r="H25" s="3">
        <v>32869.492743906303</v>
      </c>
      <c r="I25" s="3">
        <v>10.444092904324499</v>
      </c>
      <c r="J25" s="3">
        <v>291.83162787298198</v>
      </c>
      <c r="K25" s="3">
        <v>1.8161833333333299</v>
      </c>
      <c r="L25" s="3">
        <v>8.5685709877014098</v>
      </c>
      <c r="M25" s="3">
        <v>0.77080983819121396</v>
      </c>
      <c r="N25" s="3">
        <v>0.34602068957575399</v>
      </c>
      <c r="O25" s="3">
        <v>4.03825433753659</v>
      </c>
      <c r="P25" s="3">
        <v>0.43791431540263098</v>
      </c>
      <c r="Q25" s="3">
        <v>2.0147333333333299</v>
      </c>
      <c r="R25" s="3">
        <v>29758.282083518301</v>
      </c>
      <c r="S25" s="3">
        <v>33389.1506581633</v>
      </c>
      <c r="T25" s="3">
        <v>11310.5266192095</v>
      </c>
      <c r="U25" s="3">
        <v>38.0079958495783</v>
      </c>
      <c r="V25" s="3">
        <v>131268.06087140201</v>
      </c>
      <c r="W25" s="3">
        <v>11951.0518841416</v>
      </c>
      <c r="X25" s="3">
        <v>40.160422737442701</v>
      </c>
      <c r="Y25" s="3">
        <v>14785.7357475712</v>
      </c>
      <c r="Z25" s="3">
        <v>1.8161833333333299</v>
      </c>
      <c r="AA25" s="3">
        <v>6.1501423558431796</v>
      </c>
      <c r="AB25" s="3">
        <v>1.1729943189435801</v>
      </c>
      <c r="AC25" s="3">
        <v>5.5195936530714598E-2</v>
      </c>
      <c r="AD25" s="3">
        <v>0.89747412884310696</v>
      </c>
      <c r="AE25" s="3">
        <v>0.51753888064666898</v>
      </c>
    </row>
    <row r="26" spans="1:31" x14ac:dyDescent="0.3">
      <c r="A26" s="48">
        <v>22</v>
      </c>
      <c r="B26" s="3">
        <v>2.3254666666666699</v>
      </c>
      <c r="C26" s="3">
        <v>3139.15584935168</v>
      </c>
      <c r="D26" s="3">
        <v>164.770882907296</v>
      </c>
      <c r="E26" s="3">
        <v>0.33171666666666699</v>
      </c>
      <c r="F26" s="3">
        <v>356663.29356868699</v>
      </c>
      <c r="G26" s="3">
        <v>949.48272867964999</v>
      </c>
      <c r="H26" s="3">
        <v>36586.072961461599</v>
      </c>
      <c r="I26" s="3">
        <v>10.257874477463099</v>
      </c>
      <c r="J26" s="3">
        <v>278.06364498666397</v>
      </c>
      <c r="K26" s="3">
        <v>1.7533666666666701</v>
      </c>
      <c r="L26" s="3">
        <v>3.3678081187061002</v>
      </c>
      <c r="M26" s="3">
        <v>0.88518333904550195</v>
      </c>
      <c r="N26" s="3">
        <v>0.31370745998466798</v>
      </c>
      <c r="O26" s="3">
        <v>9.3148851991363699</v>
      </c>
      <c r="P26" s="3">
        <v>0.52028409741068704</v>
      </c>
      <c r="Q26" s="3">
        <v>2.01773333333333</v>
      </c>
      <c r="R26" s="3">
        <v>37999.858125119303</v>
      </c>
      <c r="S26" s="3">
        <v>29178.514679666001</v>
      </c>
      <c r="T26" s="3">
        <v>14380.8534299435</v>
      </c>
      <c r="U26" s="3">
        <v>37.8444924257157</v>
      </c>
      <c r="V26" s="3" t="s">
        <v>17</v>
      </c>
      <c r="W26" s="3">
        <v>15513.917037867401</v>
      </c>
      <c r="X26" s="3">
        <v>40.826249894896698</v>
      </c>
      <c r="Y26" s="3">
        <v>47264.923572452703</v>
      </c>
      <c r="Z26" s="3">
        <v>1.8730166666666701</v>
      </c>
      <c r="AA26" s="3">
        <v>1.8649251005474099</v>
      </c>
      <c r="AB26" s="3">
        <v>0.96125040225103198</v>
      </c>
      <c r="AC26" s="3" t="s">
        <v>16</v>
      </c>
      <c r="AD26" s="3" t="s">
        <v>16</v>
      </c>
      <c r="AE26" s="3" t="s">
        <v>16</v>
      </c>
    </row>
    <row r="27" spans="1:31" x14ac:dyDescent="0.3">
      <c r="A27" s="48">
        <v>23</v>
      </c>
      <c r="B27" s="3">
        <v>2.3254666666666699</v>
      </c>
      <c r="C27" s="3">
        <v>3009.7531571913</v>
      </c>
      <c r="D27" s="3">
        <v>194.182171377938</v>
      </c>
      <c r="E27" s="3">
        <v>0.35266666666666702</v>
      </c>
      <c r="F27" s="3">
        <v>220186.90462783299</v>
      </c>
      <c r="G27" s="3">
        <v>632.41091504476105</v>
      </c>
      <c r="H27" s="3">
        <v>19036.638729785202</v>
      </c>
      <c r="I27" s="3">
        <v>8.6456725307808693</v>
      </c>
      <c r="J27" s="3">
        <v>138.56163381114601</v>
      </c>
      <c r="K27" s="3">
        <v>1.78328333333333</v>
      </c>
      <c r="L27" s="3">
        <v>2.4463682159795601</v>
      </c>
      <c r="M27" s="3">
        <v>0.79613232320615701</v>
      </c>
      <c r="N27" s="3">
        <v>0.40542703456995999</v>
      </c>
      <c r="O27" s="3">
        <v>16.572608813412899</v>
      </c>
      <c r="P27" s="3">
        <v>0.90062943210620305</v>
      </c>
      <c r="Q27" s="3">
        <v>2.0147333333333299</v>
      </c>
      <c r="R27" s="3">
        <v>28137.297641235298</v>
      </c>
      <c r="S27" s="3">
        <v>35182.631877917098</v>
      </c>
      <c r="T27" s="3">
        <v>10715.859243488499</v>
      </c>
      <c r="U27" s="3">
        <v>38.084180578110399</v>
      </c>
      <c r="V27" s="3">
        <v>133268.98261037399</v>
      </c>
      <c r="W27" s="3">
        <v>11484.545747821399</v>
      </c>
      <c r="X27" s="3">
        <v>40.816093621552099</v>
      </c>
      <c r="Y27" s="3">
        <v>1964.85803541921</v>
      </c>
      <c r="Z27" s="3">
        <v>1.86703333333333</v>
      </c>
      <c r="AA27" s="3">
        <v>2.3078652151540102</v>
      </c>
      <c r="AB27" s="3">
        <v>0.838261586701463</v>
      </c>
      <c r="AC27" s="3" t="s">
        <v>16</v>
      </c>
      <c r="AD27" s="3" t="s">
        <v>16</v>
      </c>
      <c r="AE27" s="3" t="s">
        <v>16</v>
      </c>
    </row>
    <row r="28" spans="1:31" x14ac:dyDescent="0.3">
      <c r="A28" s="48">
        <v>24</v>
      </c>
      <c r="B28" s="3">
        <v>2.3254666666666699</v>
      </c>
      <c r="C28" s="3">
        <v>3028.9877212993702</v>
      </c>
      <c r="D28" s="3">
        <v>285.94341523779599</v>
      </c>
      <c r="E28" s="3">
        <v>0.35865000000000002</v>
      </c>
      <c r="F28" s="3">
        <v>141950.58596928199</v>
      </c>
      <c r="G28" s="3">
        <v>501.74537212698903</v>
      </c>
      <c r="H28" s="3">
        <v>12200.157355326999</v>
      </c>
      <c r="I28" s="3">
        <v>8.5946509287162201</v>
      </c>
      <c r="J28" s="3" t="s">
        <v>17</v>
      </c>
      <c r="K28" s="3">
        <v>1.7743166666666701</v>
      </c>
      <c r="L28" s="3">
        <v>44.171109566307301</v>
      </c>
      <c r="M28" s="3">
        <v>4.9583452164436697</v>
      </c>
      <c r="N28" s="3">
        <v>17.4162718746663</v>
      </c>
      <c r="O28" s="3">
        <v>39.429102066186402</v>
      </c>
      <c r="P28" s="3">
        <v>114.546964577418</v>
      </c>
      <c r="Q28" s="3">
        <v>2.0147333333333299</v>
      </c>
      <c r="R28" s="3">
        <v>24913.065688693401</v>
      </c>
      <c r="S28" s="3">
        <v>37690.813661014799</v>
      </c>
      <c r="T28" s="3">
        <v>9515.1277552842494</v>
      </c>
      <c r="U28" s="3">
        <v>38.193323431899501</v>
      </c>
      <c r="V28" s="3">
        <v>90906.098759871005</v>
      </c>
      <c r="W28" s="3">
        <v>10392.232189521599</v>
      </c>
      <c r="X28" s="3">
        <v>41.713983816283303</v>
      </c>
      <c r="Y28" s="3">
        <v>17650.265421522901</v>
      </c>
      <c r="Z28" s="3" t="s">
        <v>16</v>
      </c>
      <c r="AA28" s="3" t="s">
        <v>16</v>
      </c>
      <c r="AB28" s="3" t="s">
        <v>16</v>
      </c>
      <c r="AC28" s="3" t="s">
        <v>16</v>
      </c>
      <c r="AD28" s="3" t="s">
        <v>16</v>
      </c>
      <c r="AE28" s="3" t="s">
        <v>16</v>
      </c>
    </row>
    <row r="29" spans="1:31" x14ac:dyDescent="0.3">
      <c r="A29" s="48">
        <v>25</v>
      </c>
      <c r="B29" s="3">
        <v>2.3254666666666699</v>
      </c>
      <c r="C29" s="3">
        <v>3158.7770748006801</v>
      </c>
      <c r="D29" s="3">
        <v>167.43770592589499</v>
      </c>
      <c r="E29" s="3">
        <v>0.34368333333333301</v>
      </c>
      <c r="F29" s="3">
        <v>250457.45558935299</v>
      </c>
      <c r="G29" s="3">
        <v>961.13492860436304</v>
      </c>
      <c r="H29" s="3">
        <v>27082.348882480299</v>
      </c>
      <c r="I29" s="3">
        <v>10.8131534031409</v>
      </c>
      <c r="J29" s="3">
        <v>185.395583113268</v>
      </c>
      <c r="K29" s="3">
        <v>1.7743166666666701</v>
      </c>
      <c r="L29" s="3">
        <v>4.8732706974746396</v>
      </c>
      <c r="M29" s="3">
        <v>1.21750861702447</v>
      </c>
      <c r="N29" s="3">
        <v>0.193943721483952</v>
      </c>
      <c r="O29" s="3">
        <v>3.9797444780659301</v>
      </c>
      <c r="P29" s="3">
        <v>1.04040688361745</v>
      </c>
      <c r="Q29" s="3">
        <v>2.0147333333333299</v>
      </c>
      <c r="R29" s="3">
        <v>26417.027574283798</v>
      </c>
      <c r="S29" s="3">
        <v>63429.636924358201</v>
      </c>
      <c r="T29" s="3">
        <v>10294.715376055499</v>
      </c>
      <c r="U29" s="3">
        <v>38.969998979283901</v>
      </c>
      <c r="V29" s="3">
        <v>34610.261159421098</v>
      </c>
      <c r="W29" s="3">
        <v>11104.3451756748</v>
      </c>
      <c r="X29" s="3">
        <v>42.034801774914897</v>
      </c>
      <c r="Y29" s="3">
        <v>136817.76245440301</v>
      </c>
      <c r="Z29" s="3" t="s">
        <v>16</v>
      </c>
      <c r="AA29" s="3" t="s">
        <v>16</v>
      </c>
      <c r="AB29" s="3" t="s">
        <v>16</v>
      </c>
      <c r="AC29" s="3" t="s">
        <v>16</v>
      </c>
      <c r="AD29" s="3" t="s">
        <v>16</v>
      </c>
      <c r="AE29" s="3" t="s">
        <v>16</v>
      </c>
    </row>
    <row r="30" spans="1:31" x14ac:dyDescent="0.3">
      <c r="A30" s="48">
        <v>26</v>
      </c>
      <c r="B30" s="3">
        <v>2.3254666666666699</v>
      </c>
      <c r="C30" s="3">
        <v>3050.46697752823</v>
      </c>
      <c r="D30" s="3">
        <v>473.22615658052098</v>
      </c>
      <c r="E30" s="3">
        <v>0.32873333333333299</v>
      </c>
      <c r="F30" s="3">
        <v>326870.86754468502</v>
      </c>
      <c r="G30" s="3">
        <v>655.41694152241303</v>
      </c>
      <c r="H30" s="3">
        <v>30995.318898052399</v>
      </c>
      <c r="I30" s="3">
        <v>9.4824354127598198</v>
      </c>
      <c r="J30" s="3">
        <v>251.48395707823801</v>
      </c>
      <c r="K30" s="3">
        <v>1.7623500000000001</v>
      </c>
      <c r="L30" s="3">
        <v>7.21528238850326</v>
      </c>
      <c r="M30" s="3">
        <v>1.55312915899756</v>
      </c>
      <c r="N30" s="3">
        <v>0</v>
      </c>
      <c r="O30" s="3" t="s">
        <v>16</v>
      </c>
      <c r="P30" s="3" t="s">
        <v>16</v>
      </c>
      <c r="Q30" s="3">
        <v>2.0147333333333299</v>
      </c>
      <c r="R30" s="3">
        <v>33156.2982795036</v>
      </c>
      <c r="S30" s="3">
        <v>32038.941996695499</v>
      </c>
      <c r="T30" s="3">
        <v>12333.1253674653</v>
      </c>
      <c r="U30" s="3">
        <v>37.1969309224406</v>
      </c>
      <c r="V30" s="3">
        <v>19252.015424469599</v>
      </c>
      <c r="W30" s="3">
        <v>13324.6730176808</v>
      </c>
      <c r="X30" s="3">
        <v>40.187456709899799</v>
      </c>
      <c r="Y30" s="3">
        <v>81095.678932176103</v>
      </c>
      <c r="Z30" s="3">
        <v>1.86405</v>
      </c>
      <c r="AA30" s="3">
        <v>39.855143295814003</v>
      </c>
      <c r="AB30" s="3">
        <v>26.139989252780801</v>
      </c>
      <c r="AC30" s="3">
        <v>8.0436102104189E-2</v>
      </c>
      <c r="AD30" s="3">
        <v>0.20182113386765099</v>
      </c>
      <c r="AE30" s="3">
        <v>0.99665398536144001</v>
      </c>
    </row>
    <row r="31" spans="1:31" x14ac:dyDescent="0.3">
      <c r="A31" s="28" t="s">
        <v>456</v>
      </c>
      <c r="B31">
        <v>0.26200000000000001</v>
      </c>
      <c r="C31">
        <v>4</v>
      </c>
      <c r="D31">
        <v>2.89</v>
      </c>
      <c r="E31">
        <v>0.27100000000000002</v>
      </c>
      <c r="F31">
        <v>38</v>
      </c>
      <c r="G31">
        <v>4.42</v>
      </c>
      <c r="H31">
        <v>5</v>
      </c>
      <c r="I31">
        <v>12.1</v>
      </c>
      <c r="N31">
        <v>0</v>
      </c>
      <c r="Q31">
        <v>2.0569999999999999</v>
      </c>
      <c r="R31">
        <v>0</v>
      </c>
      <c r="S31">
        <v>2.5</v>
      </c>
      <c r="V31">
        <v>0</v>
      </c>
      <c r="W31">
        <v>44.3</v>
      </c>
      <c r="X31">
        <v>1.859</v>
      </c>
      <c r="Y31">
        <v>0</v>
      </c>
      <c r="Z31">
        <v>0.99</v>
      </c>
      <c r="AA31">
        <v>30</v>
      </c>
      <c r="AB31">
        <v>12001.2</v>
      </c>
    </row>
    <row r="32" spans="1:31" x14ac:dyDescent="0.3">
      <c r="A32" s="28" t="s">
        <v>457</v>
      </c>
      <c r="B32">
        <v>0.36699999999999999</v>
      </c>
      <c r="C32">
        <v>30446</v>
      </c>
      <c r="D32">
        <v>1080.95</v>
      </c>
      <c r="E32">
        <v>0.35499999999999998</v>
      </c>
      <c r="F32">
        <v>426140</v>
      </c>
      <c r="G32">
        <v>8</v>
      </c>
      <c r="H32">
        <v>197369</v>
      </c>
      <c r="I32">
        <v>46.3</v>
      </c>
      <c r="K32">
        <v>1.7989999999999999</v>
      </c>
      <c r="L32">
        <v>21</v>
      </c>
      <c r="M32">
        <v>36.97</v>
      </c>
      <c r="N32">
        <v>60</v>
      </c>
      <c r="O32">
        <v>286.7</v>
      </c>
      <c r="Q32">
        <v>2.052</v>
      </c>
      <c r="R32">
        <v>70629</v>
      </c>
      <c r="S32">
        <v>48434.68</v>
      </c>
      <c r="V32">
        <v>27843</v>
      </c>
      <c r="W32">
        <v>39.4</v>
      </c>
      <c r="X32">
        <v>1.8380000000000001</v>
      </c>
      <c r="Y32">
        <v>0</v>
      </c>
      <c r="Z32">
        <v>0.27</v>
      </c>
      <c r="AA32">
        <v>87</v>
      </c>
      <c r="AB32">
        <v>231337.1</v>
      </c>
    </row>
    <row r="33" spans="1:28" x14ac:dyDescent="0.3">
      <c r="A33" s="28">
        <v>27</v>
      </c>
      <c r="B33">
        <v>0.26200000000000001</v>
      </c>
      <c r="C33">
        <v>128</v>
      </c>
      <c r="D33">
        <v>14.32</v>
      </c>
      <c r="E33">
        <v>0.55400000000000005</v>
      </c>
      <c r="F33">
        <v>101358</v>
      </c>
      <c r="G33">
        <v>289.10000000000002</v>
      </c>
      <c r="H33">
        <v>10593</v>
      </c>
      <c r="I33">
        <v>10.5</v>
      </c>
      <c r="K33">
        <v>1.8089999999999999</v>
      </c>
      <c r="L33">
        <v>1</v>
      </c>
      <c r="M33">
        <v>7.11</v>
      </c>
      <c r="N33">
        <v>5</v>
      </c>
      <c r="O33">
        <v>940.6</v>
      </c>
      <c r="Q33">
        <v>2.044</v>
      </c>
      <c r="R33">
        <v>25337</v>
      </c>
      <c r="S33">
        <v>4510</v>
      </c>
      <c r="V33">
        <v>10167</v>
      </c>
      <c r="W33">
        <v>40.1</v>
      </c>
    </row>
    <row r="34" spans="1:28" x14ac:dyDescent="0.3">
      <c r="A34" s="28">
        <v>28</v>
      </c>
      <c r="B34">
        <v>0.26200000000000001</v>
      </c>
      <c r="C34">
        <v>147</v>
      </c>
      <c r="D34">
        <v>16.34</v>
      </c>
      <c r="E34">
        <v>0.56000000000000005</v>
      </c>
      <c r="F34">
        <v>24663</v>
      </c>
      <c r="G34">
        <v>420.81</v>
      </c>
      <c r="H34">
        <v>7779</v>
      </c>
      <c r="I34">
        <v>31.5</v>
      </c>
      <c r="N34">
        <v>0</v>
      </c>
      <c r="Q34">
        <v>2.044</v>
      </c>
      <c r="R34">
        <v>21213</v>
      </c>
      <c r="S34">
        <v>10646.79</v>
      </c>
      <c r="V34">
        <v>8371</v>
      </c>
      <c r="W34">
        <v>39.5</v>
      </c>
      <c r="X34">
        <v>1.802</v>
      </c>
      <c r="Y34">
        <v>1</v>
      </c>
      <c r="Z34">
        <v>1.87</v>
      </c>
      <c r="AA34">
        <v>27</v>
      </c>
      <c r="AB34">
        <v>3291.5</v>
      </c>
    </row>
    <row r="35" spans="1:28" x14ac:dyDescent="0.3">
      <c r="A35" s="28">
        <v>29</v>
      </c>
      <c r="B35">
        <v>0.26200000000000001</v>
      </c>
      <c r="C35">
        <v>69</v>
      </c>
      <c r="D35">
        <v>9.34</v>
      </c>
      <c r="K35">
        <v>1.893</v>
      </c>
      <c r="L35">
        <v>1</v>
      </c>
      <c r="M35">
        <v>5.37</v>
      </c>
      <c r="N35">
        <v>1201</v>
      </c>
      <c r="O35">
        <v>133454.5</v>
      </c>
      <c r="Q35">
        <v>2.0419999999999998</v>
      </c>
      <c r="R35">
        <v>16240</v>
      </c>
      <c r="S35">
        <v>181259.97</v>
      </c>
      <c r="V35">
        <v>6412</v>
      </c>
      <c r="W35">
        <v>39.5</v>
      </c>
      <c r="X35">
        <v>1.893</v>
      </c>
      <c r="Y35">
        <v>1</v>
      </c>
      <c r="Z35">
        <v>10.98</v>
      </c>
      <c r="AA35">
        <v>1586</v>
      </c>
      <c r="AB35">
        <v>111647.9</v>
      </c>
    </row>
    <row r="36" spans="1:28" x14ac:dyDescent="0.3">
      <c r="A36" s="28">
        <v>30</v>
      </c>
      <c r="B36">
        <v>0.34300000000000003</v>
      </c>
      <c r="C36">
        <v>42490</v>
      </c>
      <c r="D36">
        <v>8</v>
      </c>
      <c r="E36">
        <v>0.34200000000000003</v>
      </c>
      <c r="F36">
        <v>2281083</v>
      </c>
      <c r="G36">
        <v>3433.35</v>
      </c>
      <c r="H36">
        <v>265301</v>
      </c>
      <c r="I36">
        <v>11.6</v>
      </c>
      <c r="K36">
        <v>1.7989999999999999</v>
      </c>
      <c r="L36">
        <v>15</v>
      </c>
      <c r="M36">
        <v>121.41</v>
      </c>
      <c r="N36">
        <v>29</v>
      </c>
      <c r="O36">
        <v>198.5</v>
      </c>
      <c r="Q36">
        <v>2.044</v>
      </c>
      <c r="R36">
        <v>88238</v>
      </c>
      <c r="S36">
        <v>191385.29</v>
      </c>
      <c r="V36">
        <v>34691</v>
      </c>
      <c r="W36">
        <v>39.299999999999997</v>
      </c>
      <c r="X36">
        <v>1.9219999999999999</v>
      </c>
      <c r="Y36">
        <v>0</v>
      </c>
      <c r="Z36">
        <v>0.23</v>
      </c>
      <c r="AA36">
        <v>28</v>
      </c>
      <c r="AB36">
        <v>14776.6</v>
      </c>
    </row>
    <row r="37" spans="1:28" x14ac:dyDescent="0.3">
      <c r="A37" s="28">
        <v>31</v>
      </c>
      <c r="B37">
        <v>0.34599999999999997</v>
      </c>
      <c r="C37">
        <v>42761</v>
      </c>
      <c r="D37">
        <v>797.37</v>
      </c>
      <c r="E37">
        <v>0.33700000000000002</v>
      </c>
      <c r="F37">
        <v>2268149</v>
      </c>
      <c r="G37">
        <v>8</v>
      </c>
      <c r="H37">
        <v>264550</v>
      </c>
      <c r="I37">
        <v>11.7</v>
      </c>
      <c r="K37">
        <v>1.823</v>
      </c>
      <c r="L37">
        <v>0</v>
      </c>
      <c r="M37">
        <v>0.63</v>
      </c>
      <c r="N37">
        <v>18</v>
      </c>
      <c r="O37">
        <v>8511.2000000000007</v>
      </c>
      <c r="Q37">
        <v>2.0489999999999999</v>
      </c>
      <c r="R37">
        <v>81643</v>
      </c>
      <c r="S37">
        <v>29230.63</v>
      </c>
      <c r="V37">
        <v>32533</v>
      </c>
      <c r="W37">
        <v>39.799999999999997</v>
      </c>
      <c r="X37">
        <v>1.901</v>
      </c>
      <c r="Y37">
        <v>1</v>
      </c>
      <c r="Z37">
        <v>1.97</v>
      </c>
      <c r="AA37">
        <v>52</v>
      </c>
      <c r="AB37">
        <v>9883.7000000000007</v>
      </c>
    </row>
    <row r="38" spans="1:28" x14ac:dyDescent="0.3">
      <c r="A38" s="28">
        <v>32</v>
      </c>
      <c r="B38">
        <v>0.34300000000000003</v>
      </c>
      <c r="C38">
        <v>43621</v>
      </c>
      <c r="D38">
        <v>8</v>
      </c>
      <c r="E38">
        <v>0.33400000000000002</v>
      </c>
      <c r="F38">
        <v>2309210</v>
      </c>
      <c r="G38">
        <v>8</v>
      </c>
      <c r="H38">
        <v>268752</v>
      </c>
      <c r="I38">
        <v>11.6</v>
      </c>
      <c r="K38">
        <v>1.794</v>
      </c>
      <c r="L38">
        <v>0</v>
      </c>
      <c r="M38">
        <v>2.0499999999999998</v>
      </c>
      <c r="N38">
        <v>4</v>
      </c>
      <c r="O38">
        <v>1699.1</v>
      </c>
      <c r="Q38">
        <v>2.044</v>
      </c>
      <c r="R38">
        <v>85185</v>
      </c>
      <c r="S38">
        <v>16896.330000000002</v>
      </c>
      <c r="V38">
        <v>33560</v>
      </c>
      <c r="W38">
        <v>39.4</v>
      </c>
      <c r="X38">
        <v>1.8440000000000001</v>
      </c>
      <c r="Y38">
        <v>0</v>
      </c>
      <c r="Z38">
        <v>1</v>
      </c>
      <c r="AA38">
        <v>51</v>
      </c>
      <c r="AB38">
        <v>22241</v>
      </c>
    </row>
    <row r="39" spans="1:28" x14ac:dyDescent="0.3">
      <c r="A39" s="28">
        <v>33</v>
      </c>
      <c r="B39">
        <v>0.41099999999999998</v>
      </c>
      <c r="C39">
        <v>17804</v>
      </c>
      <c r="D39">
        <v>259.66000000000003</v>
      </c>
      <c r="E39">
        <v>0.40200000000000002</v>
      </c>
      <c r="F39">
        <v>1106652</v>
      </c>
      <c r="G39">
        <v>1413.93</v>
      </c>
      <c r="H39">
        <v>126927</v>
      </c>
      <c r="I39">
        <v>11.5</v>
      </c>
      <c r="K39">
        <v>1.786</v>
      </c>
      <c r="L39">
        <v>0</v>
      </c>
      <c r="M39">
        <v>0.99</v>
      </c>
      <c r="N39">
        <v>6</v>
      </c>
      <c r="O39">
        <v>4585.6000000000004</v>
      </c>
      <c r="Q39">
        <v>2.036</v>
      </c>
      <c r="R39">
        <v>62352</v>
      </c>
      <c r="S39">
        <v>18631.36</v>
      </c>
      <c r="V39">
        <v>24293</v>
      </c>
      <c r="W39">
        <v>39</v>
      </c>
      <c r="X39">
        <v>1.82</v>
      </c>
      <c r="Y39">
        <v>0</v>
      </c>
      <c r="Z39">
        <v>0.99</v>
      </c>
      <c r="AA39">
        <v>3</v>
      </c>
      <c r="AB39">
        <v>752.9</v>
      </c>
    </row>
    <row r="40" spans="1:28" x14ac:dyDescent="0.3">
      <c r="A40" s="28">
        <v>34</v>
      </c>
      <c r="B40">
        <v>0.44800000000000001</v>
      </c>
      <c r="C40">
        <v>9024</v>
      </c>
      <c r="D40">
        <v>196.01</v>
      </c>
      <c r="E40">
        <v>0.436</v>
      </c>
      <c r="F40">
        <v>786692</v>
      </c>
      <c r="G40">
        <v>733.5</v>
      </c>
      <c r="H40">
        <v>87569</v>
      </c>
      <c r="I40">
        <v>11.1</v>
      </c>
      <c r="K40">
        <v>1.82</v>
      </c>
      <c r="L40">
        <v>0</v>
      </c>
      <c r="M40">
        <v>0.8</v>
      </c>
      <c r="N40">
        <v>9</v>
      </c>
      <c r="O40">
        <v>5589.5</v>
      </c>
      <c r="Q40">
        <v>2.044</v>
      </c>
      <c r="R40">
        <v>51956</v>
      </c>
      <c r="S40">
        <v>6939.42</v>
      </c>
      <c r="V40">
        <v>20808</v>
      </c>
      <c r="W40">
        <v>40</v>
      </c>
      <c r="X40">
        <v>1.917</v>
      </c>
      <c r="Y40">
        <v>0</v>
      </c>
      <c r="Z40">
        <v>0.71</v>
      </c>
      <c r="AA40">
        <v>48</v>
      </c>
      <c r="AB40">
        <v>22275.8</v>
      </c>
    </row>
    <row r="41" spans="1:28" x14ac:dyDescent="0.3">
      <c r="A41" s="28">
        <v>35</v>
      </c>
      <c r="B41">
        <v>0.26200000000000001</v>
      </c>
      <c r="C41">
        <v>147</v>
      </c>
      <c r="D41">
        <v>20.55</v>
      </c>
      <c r="E41">
        <v>0.48599999999999999</v>
      </c>
      <c r="F41">
        <v>437282</v>
      </c>
      <c r="G41">
        <v>969.63</v>
      </c>
      <c r="H41">
        <v>51840</v>
      </c>
      <c r="I41">
        <v>11.9</v>
      </c>
      <c r="K41">
        <v>1.802</v>
      </c>
      <c r="L41">
        <v>37</v>
      </c>
      <c r="M41">
        <v>219.93</v>
      </c>
      <c r="N41">
        <v>0</v>
      </c>
      <c r="Q41">
        <v>2.0470000000000002</v>
      </c>
      <c r="R41">
        <v>41810</v>
      </c>
      <c r="S41">
        <v>34650.019999999997</v>
      </c>
      <c r="V41">
        <v>16372</v>
      </c>
      <c r="W41">
        <v>39.200000000000003</v>
      </c>
      <c r="X41">
        <v>1.893</v>
      </c>
      <c r="Y41">
        <v>15</v>
      </c>
      <c r="Z41">
        <v>17.86</v>
      </c>
      <c r="AA41">
        <v>11213</v>
      </c>
      <c r="AB41">
        <v>75485.100000000006</v>
      </c>
    </row>
    <row r="42" spans="1:28" x14ac:dyDescent="0.3">
      <c r="A42" s="28">
        <v>36</v>
      </c>
      <c r="B42">
        <v>0.26200000000000001</v>
      </c>
      <c r="C42">
        <v>202</v>
      </c>
      <c r="D42">
        <v>9.83</v>
      </c>
      <c r="E42">
        <v>0.48599999999999999</v>
      </c>
      <c r="F42">
        <v>366707</v>
      </c>
      <c r="G42">
        <v>504.11</v>
      </c>
      <c r="H42">
        <v>13972</v>
      </c>
      <c r="I42">
        <v>3.8</v>
      </c>
      <c r="K42">
        <v>1.7909999999999999</v>
      </c>
      <c r="L42">
        <v>53</v>
      </c>
      <c r="M42">
        <v>34.68</v>
      </c>
      <c r="N42">
        <v>0</v>
      </c>
      <c r="Q42">
        <v>2.0470000000000002</v>
      </c>
      <c r="R42">
        <v>27231</v>
      </c>
      <c r="S42">
        <v>23161.98</v>
      </c>
      <c r="V42">
        <v>10724</v>
      </c>
      <c r="W42">
        <v>39.4</v>
      </c>
      <c r="X42">
        <v>1.8879999999999999</v>
      </c>
      <c r="Y42">
        <v>26</v>
      </c>
      <c r="Z42">
        <v>85.03</v>
      </c>
      <c r="AA42">
        <v>18927</v>
      </c>
      <c r="AB42">
        <v>73593</v>
      </c>
    </row>
    <row r="43" spans="1:28" x14ac:dyDescent="0.3">
      <c r="A43" s="28">
        <v>37</v>
      </c>
      <c r="B43">
        <v>0.26200000000000001</v>
      </c>
      <c r="C43">
        <v>91</v>
      </c>
      <c r="D43">
        <v>17.3</v>
      </c>
      <c r="E43">
        <v>0.497</v>
      </c>
      <c r="F43">
        <v>265597</v>
      </c>
      <c r="G43">
        <v>931.17</v>
      </c>
      <c r="H43">
        <v>29933</v>
      </c>
      <c r="I43">
        <v>11.3</v>
      </c>
      <c r="N43">
        <v>0</v>
      </c>
      <c r="Q43">
        <v>2.0489999999999999</v>
      </c>
      <c r="R43">
        <v>31530</v>
      </c>
      <c r="S43">
        <v>28436.83</v>
      </c>
      <c r="V43">
        <v>12482</v>
      </c>
      <c r="W43">
        <v>39.6</v>
      </c>
      <c r="X43">
        <v>1.9139999999999999</v>
      </c>
      <c r="Y43">
        <v>0</v>
      </c>
      <c r="Z43">
        <v>0.88</v>
      </c>
      <c r="AA43">
        <v>48</v>
      </c>
      <c r="AB43">
        <v>28109.1</v>
      </c>
    </row>
    <row r="44" spans="1:28" x14ac:dyDescent="0.3">
      <c r="A44" s="28">
        <v>38</v>
      </c>
      <c r="B44">
        <v>0.26200000000000001</v>
      </c>
      <c r="C44">
        <v>99</v>
      </c>
      <c r="D44">
        <v>11.17</v>
      </c>
      <c r="E44">
        <v>0.54600000000000004</v>
      </c>
      <c r="F44">
        <v>38436</v>
      </c>
      <c r="G44">
        <v>1165.96</v>
      </c>
      <c r="H44">
        <v>4613</v>
      </c>
      <c r="I44">
        <v>12</v>
      </c>
      <c r="K44">
        <v>1.8149999999999999</v>
      </c>
      <c r="L44">
        <v>0</v>
      </c>
      <c r="M44">
        <v>1.39</v>
      </c>
      <c r="N44">
        <v>7</v>
      </c>
      <c r="O44">
        <v>4536.7</v>
      </c>
      <c r="Q44">
        <v>2.0419999999999998</v>
      </c>
      <c r="R44">
        <v>23619</v>
      </c>
      <c r="S44">
        <v>19781.57</v>
      </c>
      <c r="V44">
        <v>9161</v>
      </c>
      <c r="W44">
        <v>38.799999999999997</v>
      </c>
      <c r="X44">
        <v>1.9350000000000001</v>
      </c>
      <c r="Y44">
        <v>0</v>
      </c>
      <c r="Z44">
        <v>0.54</v>
      </c>
      <c r="AA44">
        <v>4</v>
      </c>
      <c r="AB44">
        <v>4191.1000000000004</v>
      </c>
    </row>
    <row r="45" spans="1:28" x14ac:dyDescent="0.3">
      <c r="A45" s="28">
        <v>39</v>
      </c>
      <c r="B45">
        <v>0.26200000000000001</v>
      </c>
      <c r="C45">
        <v>96</v>
      </c>
      <c r="D45">
        <v>18.7</v>
      </c>
      <c r="K45">
        <v>1.8460000000000001</v>
      </c>
      <c r="L45">
        <v>0</v>
      </c>
      <c r="M45">
        <v>1.2</v>
      </c>
      <c r="N45">
        <v>32</v>
      </c>
      <c r="O45">
        <v>12219.9</v>
      </c>
      <c r="Q45">
        <v>2.0470000000000002</v>
      </c>
      <c r="R45">
        <v>10914</v>
      </c>
      <c r="S45">
        <v>11041.11</v>
      </c>
      <c r="V45">
        <v>4249</v>
      </c>
      <c r="W45">
        <v>38.9</v>
      </c>
    </row>
    <row r="46" spans="1:28" x14ac:dyDescent="0.3">
      <c r="A46" s="28">
        <v>40</v>
      </c>
      <c r="B46">
        <v>0.26200000000000001</v>
      </c>
      <c r="C46">
        <v>83</v>
      </c>
      <c r="D46">
        <v>23.08</v>
      </c>
      <c r="K46">
        <v>1.849</v>
      </c>
      <c r="L46">
        <v>0</v>
      </c>
      <c r="M46">
        <v>1.18</v>
      </c>
      <c r="N46">
        <v>10</v>
      </c>
      <c r="O46">
        <v>6710.4</v>
      </c>
      <c r="Q46">
        <v>2.044</v>
      </c>
      <c r="R46">
        <v>10488</v>
      </c>
      <c r="S46">
        <v>5995.99</v>
      </c>
      <c r="V46">
        <v>4174</v>
      </c>
      <c r="W46">
        <v>39.799999999999997</v>
      </c>
    </row>
  </sheetData>
  <mergeCells count="10"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D3762-C635-4D62-8BFC-F5DCABA36EB6}">
  <sheetPr>
    <outlinePr summaryBelow="0"/>
  </sheetPr>
  <dimension ref="A1:AL51"/>
  <sheetViews>
    <sheetView zoomScaleNormal="100" workbookViewId="0">
      <selection activeCell="AF1" sqref="AF1:AL1048576"/>
    </sheetView>
  </sheetViews>
  <sheetFormatPr defaultColWidth="8.4140625" defaultRowHeight="13" x14ac:dyDescent="0.3"/>
  <cols>
    <col min="1" max="1" width="9.9140625" style="73" bestFit="1" customWidth="1"/>
    <col min="2" max="2" width="5.9140625" style="12" customWidth="1"/>
    <col min="3" max="3" width="7.5" style="12" customWidth="1"/>
    <col min="4" max="4" width="8" style="12" customWidth="1"/>
    <col min="5" max="5" width="6.4140625" style="12" customWidth="1"/>
    <col min="6" max="6" width="5.08203125" style="12" customWidth="1"/>
    <col min="7" max="7" width="6.9140625" style="12" customWidth="1"/>
    <col min="8" max="8" width="5.9140625" style="12" customWidth="1"/>
    <col min="9" max="9" width="7.5" style="12" customWidth="1"/>
    <col min="10" max="10" width="8" style="12" customWidth="1"/>
    <col min="11" max="11" width="6.4140625" style="12" customWidth="1"/>
    <col min="12" max="12" width="5.08203125" style="12" customWidth="1"/>
    <col min="13" max="13" width="6.9140625" style="12" customWidth="1"/>
    <col min="14" max="14" width="5.9140625" style="12" customWidth="1"/>
    <col min="15" max="15" width="7.5" style="12" customWidth="1"/>
    <col min="16" max="16" width="8" style="12" customWidth="1"/>
    <col min="17" max="17" width="6.4140625" style="12" customWidth="1"/>
    <col min="18" max="18" width="5.08203125" style="12" customWidth="1"/>
    <col min="19" max="19" width="6.9140625" style="12" customWidth="1"/>
    <col min="20" max="20" width="6.4140625" style="12" customWidth="1"/>
    <col min="21" max="21" width="5.08203125" style="12" customWidth="1"/>
    <col min="22" max="22" width="6.9140625" style="12" customWidth="1"/>
    <col min="23" max="23" width="5.9140625" style="12" customWidth="1"/>
    <col min="24" max="24" width="7.5" style="12" customWidth="1"/>
    <col min="25" max="25" width="8" style="12" customWidth="1"/>
    <col min="26" max="26" width="5.9140625" style="12" customWidth="1"/>
    <col min="27" max="27" width="7.5" style="12" customWidth="1"/>
    <col min="28" max="28" width="8" style="12" customWidth="1"/>
    <col min="29" max="29" width="6.4140625" style="12" customWidth="1"/>
    <col min="30" max="30" width="5.08203125" style="12" customWidth="1"/>
    <col min="31" max="31" width="6.9140625" style="12" customWidth="1"/>
    <col min="32" max="16384" width="8.4140625" style="12"/>
  </cols>
  <sheetData>
    <row r="1" spans="1:31" s="91" customFormat="1" ht="20.25" customHeight="1" x14ac:dyDescent="0.3">
      <c r="A1" s="95" t="s">
        <v>60</v>
      </c>
      <c r="B1" s="133" t="s">
        <v>1</v>
      </c>
      <c r="C1" s="134"/>
      <c r="D1" s="135"/>
      <c r="E1" s="133" t="s">
        <v>2</v>
      </c>
      <c r="F1" s="134"/>
      <c r="G1" s="135"/>
      <c r="H1" s="133" t="s">
        <v>106</v>
      </c>
      <c r="I1" s="134"/>
      <c r="J1" s="135"/>
      <c r="K1" s="133" t="s">
        <v>107</v>
      </c>
      <c r="L1" s="134"/>
      <c r="M1" s="135"/>
      <c r="N1" s="133" t="s">
        <v>108</v>
      </c>
      <c r="O1" s="134"/>
      <c r="P1" s="135"/>
      <c r="Q1" s="133" t="s">
        <v>109</v>
      </c>
      <c r="R1" s="134"/>
      <c r="S1" s="135"/>
      <c r="T1" s="133" t="s">
        <v>110</v>
      </c>
      <c r="U1" s="134"/>
      <c r="V1" s="135"/>
      <c r="W1" s="133" t="s">
        <v>0</v>
      </c>
      <c r="X1" s="134"/>
      <c r="Y1" s="135"/>
      <c r="Z1" s="133" t="s">
        <v>111</v>
      </c>
      <c r="AA1" s="134"/>
      <c r="AB1" s="135"/>
      <c r="AC1" s="133" t="s">
        <v>107</v>
      </c>
      <c r="AD1" s="134"/>
      <c r="AE1" s="135"/>
    </row>
    <row r="2" spans="1:31" s="82" customFormat="1" ht="17.25" customHeight="1" x14ac:dyDescent="0.3">
      <c r="A2" s="80"/>
      <c r="B2" s="81" t="s">
        <v>7</v>
      </c>
      <c r="C2" s="81" t="s">
        <v>8</v>
      </c>
      <c r="D2" s="81" t="s">
        <v>9</v>
      </c>
      <c r="E2" s="81" t="s">
        <v>8</v>
      </c>
      <c r="F2" s="81" t="s">
        <v>10</v>
      </c>
      <c r="G2" s="81" t="s">
        <v>9</v>
      </c>
      <c r="H2" s="81" t="s">
        <v>7</v>
      </c>
      <c r="I2" s="81" t="s">
        <v>8</v>
      </c>
      <c r="J2" s="81" t="s">
        <v>9</v>
      </c>
      <c r="K2" s="81" t="s">
        <v>8</v>
      </c>
      <c r="L2" s="81" t="s">
        <v>10</v>
      </c>
      <c r="M2" s="81" t="s">
        <v>9</v>
      </c>
      <c r="N2" s="81" t="s">
        <v>7</v>
      </c>
      <c r="O2" s="81" t="s">
        <v>8</v>
      </c>
      <c r="P2" s="81" t="s">
        <v>9</v>
      </c>
      <c r="Q2" s="81" t="s">
        <v>8</v>
      </c>
      <c r="R2" s="81" t="s">
        <v>10</v>
      </c>
      <c r="S2" s="81" t="s">
        <v>9</v>
      </c>
      <c r="T2" s="81" t="s">
        <v>8</v>
      </c>
      <c r="U2" s="81" t="s">
        <v>10</v>
      </c>
      <c r="V2" s="81" t="s">
        <v>9</v>
      </c>
      <c r="W2" s="81" t="s">
        <v>7</v>
      </c>
      <c r="X2" s="81" t="s">
        <v>8</v>
      </c>
      <c r="Y2" s="81" t="s">
        <v>9</v>
      </c>
      <c r="Z2" s="81" t="s">
        <v>7</v>
      </c>
      <c r="AA2" s="81" t="s">
        <v>8</v>
      </c>
      <c r="AB2" s="81" t="s">
        <v>9</v>
      </c>
      <c r="AC2" s="81" t="s">
        <v>8</v>
      </c>
      <c r="AD2" s="81" t="s">
        <v>10</v>
      </c>
      <c r="AE2" s="81" t="s">
        <v>9</v>
      </c>
    </row>
    <row r="3" spans="1:31" x14ac:dyDescent="0.3">
      <c r="A3" s="73" t="s">
        <v>456</v>
      </c>
      <c r="B3" s="15">
        <v>0.35148333333333298</v>
      </c>
      <c r="C3" s="15">
        <v>124.744832504272</v>
      </c>
      <c r="D3" s="15">
        <v>4.0139583391873597</v>
      </c>
      <c r="E3" s="15">
        <v>240.97891912214601</v>
      </c>
      <c r="F3" s="15">
        <v>193.17747620038099</v>
      </c>
      <c r="G3" s="15">
        <v>3.1297895216576399</v>
      </c>
      <c r="H3" s="15">
        <v>3.6211333333333302</v>
      </c>
      <c r="I3" s="15">
        <v>0.186988364884136</v>
      </c>
      <c r="J3" s="15">
        <v>0.82873682021518302</v>
      </c>
      <c r="K3" s="15">
        <v>1.7447797906290701</v>
      </c>
      <c r="L3" s="15">
        <v>933.09537826601797</v>
      </c>
      <c r="M3" s="15">
        <v>0.87556103948283304</v>
      </c>
      <c r="N3" s="15">
        <v>4.7597833333333304</v>
      </c>
      <c r="O3" s="15">
        <v>0.242218314625256</v>
      </c>
      <c r="P3" s="15">
        <v>0.65619528520191495</v>
      </c>
      <c r="Q3" s="15" t="s">
        <v>16</v>
      </c>
      <c r="R3" s="15" t="s">
        <v>16</v>
      </c>
      <c r="S3" s="15" t="s">
        <v>16</v>
      </c>
      <c r="T3" s="15" t="s">
        <v>16</v>
      </c>
      <c r="U3" s="15" t="s">
        <v>16</v>
      </c>
      <c r="V3" s="15" t="s">
        <v>16</v>
      </c>
      <c r="W3" s="15">
        <v>5.3012333333333297</v>
      </c>
      <c r="X3" s="15">
        <v>2583.1004035699598</v>
      </c>
      <c r="Y3" s="15">
        <v>188.37435492278701</v>
      </c>
      <c r="Z3" s="15">
        <v>4.3575333333333299</v>
      </c>
      <c r="AA3" s="15">
        <v>0.27921207783427499</v>
      </c>
      <c r="AB3" s="15">
        <v>0.63604234185492103</v>
      </c>
      <c r="AC3" s="15">
        <v>1.0846733514337099</v>
      </c>
      <c r="AD3" s="15">
        <v>388.476515717746</v>
      </c>
      <c r="AE3" s="15">
        <v>1.0134400928326099</v>
      </c>
    </row>
    <row r="4" spans="1:31" x14ac:dyDescent="0.3">
      <c r="A4" s="73" t="s">
        <v>457</v>
      </c>
      <c r="B4" s="10">
        <v>0.315566666666667</v>
      </c>
      <c r="C4" s="10">
        <v>109077.85223022501</v>
      </c>
      <c r="D4" s="10">
        <v>195.972626451043</v>
      </c>
      <c r="E4" s="10">
        <v>13167.0706861987</v>
      </c>
      <c r="F4" s="10">
        <v>12.071259579266099</v>
      </c>
      <c r="G4" s="10" t="s">
        <v>17</v>
      </c>
      <c r="H4" s="10">
        <v>3.3128166666666701</v>
      </c>
      <c r="I4" s="10">
        <v>0.50696190700130095</v>
      </c>
      <c r="J4" s="10">
        <v>2.3866084951233399</v>
      </c>
      <c r="K4" s="10" t="s">
        <v>16</v>
      </c>
      <c r="L4" s="10" t="s">
        <v>16</v>
      </c>
      <c r="M4" s="10" t="s">
        <v>16</v>
      </c>
      <c r="N4" s="10">
        <v>4.7448166666666696</v>
      </c>
      <c r="O4" s="10">
        <v>21321.449040739099</v>
      </c>
      <c r="P4" s="10">
        <v>103828.611892229</v>
      </c>
      <c r="Q4" s="10">
        <v>15364.1918243071</v>
      </c>
      <c r="R4" s="10">
        <v>72.059791972630705</v>
      </c>
      <c r="S4" s="10">
        <v>75280.409250787707</v>
      </c>
      <c r="T4" s="10">
        <v>10496.972398327</v>
      </c>
      <c r="U4" s="10">
        <v>49.231984084525799</v>
      </c>
      <c r="V4" s="10">
        <v>68698.075324958103</v>
      </c>
      <c r="W4" s="10">
        <v>5.3012333333333297</v>
      </c>
      <c r="X4" s="10">
        <v>2553.2733297189602</v>
      </c>
      <c r="Y4" s="10">
        <v>289.15304090897502</v>
      </c>
      <c r="Z4" s="10">
        <v>4.3036500000000002</v>
      </c>
      <c r="AA4" s="10">
        <v>1.1469048276978699</v>
      </c>
      <c r="AB4" s="10">
        <v>6.6793859163337999</v>
      </c>
      <c r="AC4" s="10" t="s">
        <v>16</v>
      </c>
      <c r="AD4" s="10" t="s">
        <v>16</v>
      </c>
      <c r="AE4" s="10" t="s">
        <v>16</v>
      </c>
    </row>
    <row r="5" spans="1:31" x14ac:dyDescent="0.3">
      <c r="A5" s="73">
        <v>1</v>
      </c>
      <c r="B5" s="10">
        <v>0.27963333333333301</v>
      </c>
      <c r="C5" s="10">
        <v>343891.322647036</v>
      </c>
      <c r="D5" s="10">
        <v>1530.4329908807699</v>
      </c>
      <c r="E5" s="10">
        <v>37268.294949299197</v>
      </c>
      <c r="F5" s="10">
        <v>10.837230396636301</v>
      </c>
      <c r="G5" s="10">
        <v>395.781232461824</v>
      </c>
      <c r="H5" s="10">
        <v>3.2948333333333299</v>
      </c>
      <c r="I5" s="10">
        <v>0.37295700453591601</v>
      </c>
      <c r="J5" s="10">
        <v>0.91963472641739297</v>
      </c>
      <c r="K5" s="10" t="s">
        <v>16</v>
      </c>
      <c r="L5" s="10" t="s">
        <v>16</v>
      </c>
      <c r="M5" s="10" t="s">
        <v>16</v>
      </c>
      <c r="N5" s="10">
        <v>4.7477999999999998</v>
      </c>
      <c r="O5" s="10">
        <v>33477.151582361003</v>
      </c>
      <c r="P5" s="10">
        <v>178194.87202628999</v>
      </c>
      <c r="Q5" s="10">
        <v>24409.009358684401</v>
      </c>
      <c r="R5" s="10">
        <v>72.912443875737097</v>
      </c>
      <c r="S5" s="10">
        <v>174480.01871511</v>
      </c>
      <c r="T5" s="10">
        <v>16307.6206932514</v>
      </c>
      <c r="U5" s="10">
        <v>48.712688871187702</v>
      </c>
      <c r="V5" s="10">
        <v>85218.064631010595</v>
      </c>
      <c r="W5" s="10">
        <v>5.3012166666666696</v>
      </c>
      <c r="X5" s="10">
        <v>2492.1713142589101</v>
      </c>
      <c r="Y5" s="10">
        <v>230.283599090579</v>
      </c>
      <c r="Z5" s="10">
        <v>4.4533166666666704</v>
      </c>
      <c r="AA5" s="10">
        <v>0.44207748637449001</v>
      </c>
      <c r="AB5" s="10">
        <v>0.75152037712001196</v>
      </c>
      <c r="AC5" s="10" t="s">
        <v>16</v>
      </c>
      <c r="AD5" s="10" t="s">
        <v>16</v>
      </c>
      <c r="AE5" s="10" t="s">
        <v>16</v>
      </c>
    </row>
    <row r="6" spans="1:31" x14ac:dyDescent="0.3">
      <c r="A6" s="73">
        <v>2</v>
      </c>
      <c r="B6" s="10">
        <v>0.29161666666666702</v>
      </c>
      <c r="C6" s="10">
        <v>251939.92565369801</v>
      </c>
      <c r="D6" s="10">
        <v>475.94005045536198</v>
      </c>
      <c r="E6" s="10">
        <v>30122.580588930701</v>
      </c>
      <c r="F6" s="10">
        <v>11.9562552504423</v>
      </c>
      <c r="G6" s="10">
        <v>329.43467741954998</v>
      </c>
      <c r="H6" s="10">
        <v>3.2050333333333301</v>
      </c>
      <c r="I6" s="10">
        <v>0.19012106215042299</v>
      </c>
      <c r="J6" s="10">
        <v>0.575021394417771</v>
      </c>
      <c r="K6" s="10" t="s">
        <v>16</v>
      </c>
      <c r="L6" s="10" t="s">
        <v>16</v>
      </c>
      <c r="M6" s="10" t="s">
        <v>16</v>
      </c>
      <c r="N6" s="10">
        <v>4.7477999999999998</v>
      </c>
      <c r="O6" s="10">
        <v>30186.814872037299</v>
      </c>
      <c r="P6" s="10">
        <v>7349.3904974836696</v>
      </c>
      <c r="Q6" s="10">
        <v>21783.954190517699</v>
      </c>
      <c r="R6" s="10">
        <v>72.163804902439693</v>
      </c>
      <c r="S6" s="10">
        <v>61229.088040436603</v>
      </c>
      <c r="T6" s="10">
        <v>14701.1090523802</v>
      </c>
      <c r="U6" s="10">
        <v>48.7004313462635</v>
      </c>
      <c r="V6" s="10">
        <v>100045.33315443899</v>
      </c>
      <c r="W6" s="10">
        <v>5.3012333333333297</v>
      </c>
      <c r="X6" s="10">
        <v>2500.2143851211899</v>
      </c>
      <c r="Y6" s="10">
        <v>528.98658577888898</v>
      </c>
      <c r="Z6" s="10">
        <v>4.5221666666666698</v>
      </c>
      <c r="AA6" s="10">
        <v>0.13974318212467399</v>
      </c>
      <c r="AB6" s="10">
        <v>0.656501611393836</v>
      </c>
      <c r="AC6" s="10" t="s">
        <v>16</v>
      </c>
      <c r="AD6" s="10" t="s">
        <v>16</v>
      </c>
      <c r="AE6" s="10" t="s">
        <v>16</v>
      </c>
    </row>
    <row r="7" spans="1:31" x14ac:dyDescent="0.3">
      <c r="A7" s="73">
        <v>3</v>
      </c>
      <c r="B7" s="10">
        <v>0.28263333333333301</v>
      </c>
      <c r="C7" s="10">
        <v>287969.41506770201</v>
      </c>
      <c r="D7" s="10">
        <v>661.90814220724997</v>
      </c>
      <c r="E7" s="10">
        <v>33947.193129567597</v>
      </c>
      <c r="F7" s="10">
        <v>11.7884717450242</v>
      </c>
      <c r="G7" s="10">
        <v>358.88605608965997</v>
      </c>
      <c r="H7" s="10">
        <v>3.2619166666666701</v>
      </c>
      <c r="I7" s="10">
        <v>15.169839140380899</v>
      </c>
      <c r="J7" s="10">
        <v>45.420709237824703</v>
      </c>
      <c r="K7" s="10">
        <v>15.019188301052401</v>
      </c>
      <c r="L7" s="10">
        <v>99.006905492310594</v>
      </c>
      <c r="M7" s="10">
        <v>5.7747753845733003</v>
      </c>
      <c r="N7" s="10">
        <v>4.7477999999999998</v>
      </c>
      <c r="O7" s="10">
        <v>25516.191436749999</v>
      </c>
      <c r="P7" s="10">
        <v>100688.126146264</v>
      </c>
      <c r="Q7" s="10">
        <v>18334.75043453</v>
      </c>
      <c r="R7" s="10">
        <v>71.8553569406252</v>
      </c>
      <c r="S7" s="10">
        <v>69043.876499292295</v>
      </c>
      <c r="T7" s="10">
        <v>12591.3329118494</v>
      </c>
      <c r="U7" s="10">
        <v>49.346443191026403</v>
      </c>
      <c r="V7" s="10">
        <v>58900.461024624201</v>
      </c>
      <c r="W7" s="10">
        <v>5.3012333333333297</v>
      </c>
      <c r="X7" s="10">
        <v>2513.9779600419301</v>
      </c>
      <c r="Y7" s="10">
        <v>730.81129637240497</v>
      </c>
      <c r="Z7" s="10">
        <v>4.3036500000000002</v>
      </c>
      <c r="AA7" s="10">
        <v>4.1610855047401696</v>
      </c>
      <c r="AB7" s="10">
        <v>11.97921893953</v>
      </c>
      <c r="AC7" s="10">
        <v>48.950302981479702</v>
      </c>
      <c r="AD7" s="10">
        <v>1176.38301173377</v>
      </c>
      <c r="AE7" s="10">
        <v>7.9259349141653601</v>
      </c>
    </row>
    <row r="8" spans="1:31" x14ac:dyDescent="0.3">
      <c r="A8" s="73">
        <v>4</v>
      </c>
      <c r="B8" s="10">
        <v>0.28263333333333301</v>
      </c>
      <c r="C8" s="10">
        <v>273301.77859019802</v>
      </c>
      <c r="D8" s="10" t="s">
        <v>17</v>
      </c>
      <c r="E8" s="10">
        <v>19295.700733032201</v>
      </c>
      <c r="F8" s="10">
        <v>7.0602177682733496</v>
      </c>
      <c r="G8" s="10">
        <v>208.26196051604001</v>
      </c>
      <c r="H8" s="10">
        <v>3.34873333333333</v>
      </c>
      <c r="I8" s="10">
        <v>0.208266094392447</v>
      </c>
      <c r="J8" s="10">
        <v>0.75922570532590905</v>
      </c>
      <c r="K8" s="10" t="s">
        <v>16</v>
      </c>
      <c r="L8" s="10" t="s">
        <v>16</v>
      </c>
      <c r="M8" s="10" t="s">
        <v>16</v>
      </c>
      <c r="N8" s="10">
        <v>4.7478166666666697</v>
      </c>
      <c r="O8" s="10">
        <v>25399.837753517098</v>
      </c>
      <c r="P8" s="10">
        <v>283561.73478761298</v>
      </c>
      <c r="Q8" s="10">
        <v>18630.306379314599</v>
      </c>
      <c r="R8" s="10">
        <v>73.348131433378597</v>
      </c>
      <c r="S8" s="10">
        <v>81381.590752427204</v>
      </c>
      <c r="T8" s="10">
        <v>12461.2378215277</v>
      </c>
      <c r="U8" s="10">
        <v>49.060304803727497</v>
      </c>
      <c r="V8" s="10">
        <v>44211.554111838297</v>
      </c>
      <c r="W8" s="10">
        <v>5.3012333333333297</v>
      </c>
      <c r="X8" s="10">
        <v>2546.4084384443599</v>
      </c>
      <c r="Y8" s="10">
        <v>252.436431904877</v>
      </c>
      <c r="Z8" s="10">
        <v>4.3156333333333299</v>
      </c>
      <c r="AA8" s="10">
        <v>0.11648467509504699</v>
      </c>
      <c r="AB8" s="10">
        <v>0.64018778871863502</v>
      </c>
      <c r="AC8" s="10" t="s">
        <v>16</v>
      </c>
      <c r="AD8" s="10" t="s">
        <v>16</v>
      </c>
      <c r="AE8" s="10" t="s">
        <v>16</v>
      </c>
    </row>
    <row r="9" spans="1:31" x14ac:dyDescent="0.3">
      <c r="A9" s="73">
        <v>5</v>
      </c>
      <c r="B9" s="10">
        <v>0.28263333333333301</v>
      </c>
      <c r="C9" s="10">
        <v>294956.64694999799</v>
      </c>
      <c r="D9" s="10">
        <v>796.00673383977005</v>
      </c>
      <c r="E9" s="10">
        <v>34460.637468703098</v>
      </c>
      <c r="F9" s="10">
        <v>11.683288993499101</v>
      </c>
      <c r="G9" s="10">
        <v>357.48495962041898</v>
      </c>
      <c r="H9" s="10">
        <v>3.2738833333333299</v>
      </c>
      <c r="I9" s="10">
        <v>9.8652817577049703E-2</v>
      </c>
      <c r="J9" s="10">
        <v>0.63591767613810501</v>
      </c>
      <c r="K9" s="10" t="s">
        <v>16</v>
      </c>
      <c r="L9" s="10" t="s">
        <v>16</v>
      </c>
      <c r="M9" s="10" t="s">
        <v>16</v>
      </c>
      <c r="N9" s="10">
        <v>4.7448166666666696</v>
      </c>
      <c r="O9" s="10">
        <v>25910.6821994563</v>
      </c>
      <c r="P9" s="10">
        <v>80820.491599829693</v>
      </c>
      <c r="Q9" s="10">
        <v>19192.304573200301</v>
      </c>
      <c r="R9" s="10">
        <v>74.071012200531896</v>
      </c>
      <c r="S9" s="10">
        <v>71419.0835523305</v>
      </c>
      <c r="T9" s="10">
        <v>12744.970268220401</v>
      </c>
      <c r="U9" s="10">
        <v>49.188092270638201</v>
      </c>
      <c r="V9" s="10">
        <v>64364.409276484599</v>
      </c>
      <c r="W9" s="10">
        <v>5.3012333333333297</v>
      </c>
      <c r="X9" s="10">
        <v>2516.8449069067001</v>
      </c>
      <c r="Y9" s="10">
        <v>525.19080567677599</v>
      </c>
      <c r="Z9" s="10">
        <v>4.3665166666666702</v>
      </c>
      <c r="AA9" s="10">
        <v>0.29940393741986099</v>
      </c>
      <c r="AB9" s="10">
        <v>1.00832948618257</v>
      </c>
      <c r="AC9" s="10" t="s">
        <v>16</v>
      </c>
      <c r="AD9" s="10" t="s">
        <v>16</v>
      </c>
      <c r="AE9" s="10" t="s">
        <v>16</v>
      </c>
    </row>
    <row r="10" spans="1:31" x14ac:dyDescent="0.3">
      <c r="A10" s="73">
        <v>6</v>
      </c>
      <c r="B10" s="10">
        <v>0.29459999999999997</v>
      </c>
      <c r="C10" s="10">
        <v>254716.56134083099</v>
      </c>
      <c r="D10" s="10">
        <v>718.027670909275</v>
      </c>
      <c r="E10" s="10">
        <v>24164.992438591002</v>
      </c>
      <c r="F10" s="10">
        <v>9.4870126667014603</v>
      </c>
      <c r="G10" s="10">
        <v>578.26734973888904</v>
      </c>
      <c r="H10" s="10">
        <v>3.2618999999999998</v>
      </c>
      <c r="I10" s="10">
        <v>1.0608844117643399</v>
      </c>
      <c r="J10" s="10">
        <v>3.3250542868339998</v>
      </c>
      <c r="K10" s="10" t="s">
        <v>16</v>
      </c>
      <c r="L10" s="10" t="s">
        <v>16</v>
      </c>
      <c r="M10" s="10" t="s">
        <v>16</v>
      </c>
      <c r="N10" s="10">
        <v>4.7477999999999998</v>
      </c>
      <c r="O10" s="10">
        <v>28233.265168342601</v>
      </c>
      <c r="P10" s="10">
        <v>108422.1834643</v>
      </c>
      <c r="Q10" s="10">
        <v>19874.711577271901</v>
      </c>
      <c r="R10" s="10">
        <v>70.394661966186604</v>
      </c>
      <c r="S10" s="10">
        <v>83505.997733878699</v>
      </c>
      <c r="T10" s="10">
        <v>14021.437034558299</v>
      </c>
      <c r="U10" s="10">
        <v>49.662824866180301</v>
      </c>
      <c r="V10" s="10">
        <v>82391.2105819219</v>
      </c>
      <c r="W10" s="10">
        <v>5.3012166666666696</v>
      </c>
      <c r="X10" s="10">
        <v>2525.5471320614301</v>
      </c>
      <c r="Y10" s="10">
        <v>553.570173216032</v>
      </c>
      <c r="Z10" s="10">
        <v>4.2946499999999999</v>
      </c>
      <c r="AA10" s="10">
        <v>0.38349131596824498</v>
      </c>
      <c r="AB10" s="10">
        <v>0.73150171534724695</v>
      </c>
      <c r="AC10" s="10" t="s">
        <v>16</v>
      </c>
      <c r="AD10" s="10" t="s">
        <v>16</v>
      </c>
      <c r="AE10" s="10" t="s">
        <v>16</v>
      </c>
    </row>
    <row r="11" spans="1:31" x14ac:dyDescent="0.3">
      <c r="A11" s="73">
        <v>7</v>
      </c>
      <c r="B11" s="10">
        <v>0.28261666666666702</v>
      </c>
      <c r="C11" s="10">
        <v>39479.115535156299</v>
      </c>
      <c r="D11" s="10">
        <v>826.62417956784702</v>
      </c>
      <c r="E11" s="10">
        <v>31151.854783994298</v>
      </c>
      <c r="F11" s="10">
        <v>78.907175000547994</v>
      </c>
      <c r="G11" s="10">
        <v>308.95163335403902</v>
      </c>
      <c r="H11" s="10">
        <v>3.3606833333333301</v>
      </c>
      <c r="I11" s="10">
        <v>0.116258066717775</v>
      </c>
      <c r="J11" s="10">
        <v>0.369935124346017</v>
      </c>
      <c r="K11" s="10" t="s">
        <v>16</v>
      </c>
      <c r="L11" s="10" t="s">
        <v>16</v>
      </c>
      <c r="M11" s="10" t="s">
        <v>16</v>
      </c>
      <c r="N11" s="10">
        <v>4.7477999999999998</v>
      </c>
      <c r="O11" s="10">
        <v>25122.4019437307</v>
      </c>
      <c r="P11" s="10">
        <v>182617.88719502499</v>
      </c>
      <c r="Q11" s="10">
        <v>18620.482118735901</v>
      </c>
      <c r="R11" s="10">
        <v>74.119035912418497</v>
      </c>
      <c r="S11" s="10">
        <v>147907.43778548701</v>
      </c>
      <c r="T11" s="10">
        <v>12592.268398222501</v>
      </c>
      <c r="U11" s="10">
        <v>50.1236642357158</v>
      </c>
      <c r="V11" s="10">
        <v>61718.750886894901</v>
      </c>
      <c r="W11" s="10">
        <v>5.3012166666666696</v>
      </c>
      <c r="X11" s="10">
        <v>2564.0629805093699</v>
      </c>
      <c r="Y11" s="10">
        <v>221.782813171729</v>
      </c>
      <c r="Z11" s="10">
        <v>4.3216000000000001</v>
      </c>
      <c r="AA11" s="10">
        <v>0.38355674181546401</v>
      </c>
      <c r="AB11" s="10">
        <v>3.5459916846237101</v>
      </c>
      <c r="AC11" s="10" t="s">
        <v>16</v>
      </c>
      <c r="AD11" s="10" t="s">
        <v>16</v>
      </c>
      <c r="AE11" s="10" t="s">
        <v>16</v>
      </c>
    </row>
    <row r="12" spans="1:31" x14ac:dyDescent="0.3">
      <c r="A12" s="73">
        <v>8</v>
      </c>
      <c r="B12" s="10">
        <v>0.30661666666666698</v>
      </c>
      <c r="C12" s="10">
        <v>214585.71895721401</v>
      </c>
      <c r="D12" s="10" t="s">
        <v>17</v>
      </c>
      <c r="E12" s="10">
        <v>15432.8504901123</v>
      </c>
      <c r="F12" s="10">
        <v>7.19192803934423</v>
      </c>
      <c r="G12" s="10">
        <v>235.96790597431101</v>
      </c>
      <c r="H12" s="10">
        <v>3.3248000000000002</v>
      </c>
      <c r="I12" s="10">
        <v>0.218629577868164</v>
      </c>
      <c r="J12" s="10">
        <v>0.83618238961334601</v>
      </c>
      <c r="K12" s="10" t="s">
        <v>16</v>
      </c>
      <c r="L12" s="10" t="s">
        <v>16</v>
      </c>
      <c r="M12" s="10" t="s">
        <v>16</v>
      </c>
      <c r="N12" s="10">
        <v>4.7448499999999996</v>
      </c>
      <c r="O12" s="10">
        <v>20438.205545298399</v>
      </c>
      <c r="P12" s="10">
        <v>88834.180143135396</v>
      </c>
      <c r="Q12" s="10">
        <v>14978.880740831401</v>
      </c>
      <c r="R12" s="10">
        <v>73.288629511200497</v>
      </c>
      <c r="S12" s="10">
        <v>134424.446062962</v>
      </c>
      <c r="T12" s="10">
        <v>10412.2902847023</v>
      </c>
      <c r="U12" s="10">
        <v>50.9452273665852</v>
      </c>
      <c r="V12" s="10">
        <v>56489.694541776698</v>
      </c>
      <c r="W12" s="10">
        <v>5.3012666666666703</v>
      </c>
      <c r="X12" s="10">
        <v>2440.5608996413098</v>
      </c>
      <c r="Y12" s="10">
        <v>451.89646760769301</v>
      </c>
      <c r="Z12" s="10">
        <v>4.2916999999999996</v>
      </c>
      <c r="AA12" s="10">
        <v>0.56640599038570905</v>
      </c>
      <c r="AB12" s="10">
        <v>0.95025717257748998</v>
      </c>
      <c r="AC12" s="10" t="s">
        <v>16</v>
      </c>
      <c r="AD12" s="10" t="s">
        <v>16</v>
      </c>
      <c r="AE12" s="10" t="s">
        <v>16</v>
      </c>
    </row>
    <row r="13" spans="1:31" x14ac:dyDescent="0.3">
      <c r="A13" s="73">
        <v>9</v>
      </c>
      <c r="B13" s="10">
        <v>0.30659999999999998</v>
      </c>
      <c r="C13" s="10">
        <v>128380.67000595199</v>
      </c>
      <c r="D13" s="10" t="s">
        <v>17</v>
      </c>
      <c r="E13" s="10">
        <v>13573.7780908288</v>
      </c>
      <c r="F13" s="10">
        <v>10.5730699880282</v>
      </c>
      <c r="G13" s="10" t="s">
        <v>17</v>
      </c>
      <c r="H13" s="10">
        <v>3.3188</v>
      </c>
      <c r="I13" s="10">
        <v>0.69370959931087295</v>
      </c>
      <c r="J13" s="10">
        <v>4.1233402364480103</v>
      </c>
      <c r="K13" s="10" t="s">
        <v>16</v>
      </c>
      <c r="L13" s="10" t="s">
        <v>16</v>
      </c>
      <c r="M13" s="10" t="s">
        <v>16</v>
      </c>
      <c r="N13" s="10">
        <v>4.7478166666666697</v>
      </c>
      <c r="O13" s="10">
        <v>20230.890188224599</v>
      </c>
      <c r="P13" s="10" t="s">
        <v>17</v>
      </c>
      <c r="Q13" s="10">
        <v>14800.032800250799</v>
      </c>
      <c r="R13" s="10">
        <v>73.1556182775644</v>
      </c>
      <c r="S13" s="10">
        <v>53913.005832769501</v>
      </c>
      <c r="T13" s="10">
        <v>9942.0932037164694</v>
      </c>
      <c r="U13" s="10">
        <v>49.1431326610792</v>
      </c>
      <c r="V13" s="10">
        <v>56523.412639138704</v>
      </c>
      <c r="W13" s="10">
        <v>5.3012499999999996</v>
      </c>
      <c r="X13" s="10">
        <v>2490.33776836161</v>
      </c>
      <c r="Y13" s="10">
        <v>383.99957042801202</v>
      </c>
      <c r="Z13" s="10">
        <v>4.4922500000000003</v>
      </c>
      <c r="AA13" s="10">
        <v>0.42196210656600203</v>
      </c>
      <c r="AB13" s="10">
        <v>0.61667055833613804</v>
      </c>
      <c r="AC13" s="10" t="s">
        <v>16</v>
      </c>
      <c r="AD13" s="10" t="s">
        <v>16</v>
      </c>
      <c r="AE13" s="10" t="s">
        <v>16</v>
      </c>
    </row>
    <row r="14" spans="1:31" x14ac:dyDescent="0.3">
      <c r="A14" s="73">
        <v>10</v>
      </c>
      <c r="B14" s="10">
        <v>0.315566666666667</v>
      </c>
      <c r="C14" s="10">
        <v>62457.557420655001</v>
      </c>
      <c r="D14" s="10">
        <v>95.018954711111903</v>
      </c>
      <c r="E14" s="10">
        <v>5289.9858303146402</v>
      </c>
      <c r="F14" s="10">
        <v>8.4697289627999695</v>
      </c>
      <c r="G14" s="10">
        <v>43.334343534749102</v>
      </c>
      <c r="H14" s="10">
        <v>3.2679</v>
      </c>
      <c r="I14" s="10">
        <v>0.32783961550410301</v>
      </c>
      <c r="J14" s="10">
        <v>0.84734942099756905</v>
      </c>
      <c r="K14" s="10" t="s">
        <v>16</v>
      </c>
      <c r="L14" s="10" t="s">
        <v>16</v>
      </c>
      <c r="M14" s="10" t="s">
        <v>16</v>
      </c>
      <c r="N14" s="10">
        <v>4.7477999999999998</v>
      </c>
      <c r="O14" s="10">
        <v>19790.310817009999</v>
      </c>
      <c r="P14" s="10">
        <v>80631.480014872403</v>
      </c>
      <c r="Q14" s="10">
        <v>14663.827696484401</v>
      </c>
      <c r="R14" s="10">
        <v>74.095994914241999</v>
      </c>
      <c r="S14" s="10">
        <v>87624.469102747695</v>
      </c>
      <c r="T14" s="10">
        <v>9820.4487983337203</v>
      </c>
      <c r="U14" s="10">
        <v>49.622509161872102</v>
      </c>
      <c r="V14" s="10">
        <v>38356.328458295699</v>
      </c>
      <c r="W14" s="10">
        <v>5.3012333333333297</v>
      </c>
      <c r="X14" s="10">
        <v>2430.5943933546901</v>
      </c>
      <c r="Y14" s="10">
        <v>380.30422833224702</v>
      </c>
      <c r="Z14" s="10">
        <v>4.2827000000000002</v>
      </c>
      <c r="AA14" s="10">
        <v>0.29800244538599102</v>
      </c>
      <c r="AB14" s="10">
        <v>2.1532695630220999</v>
      </c>
      <c r="AC14" s="10" t="s">
        <v>16</v>
      </c>
      <c r="AD14" s="10" t="s">
        <v>16</v>
      </c>
      <c r="AE14" s="10" t="s">
        <v>16</v>
      </c>
    </row>
    <row r="15" spans="1:31" x14ac:dyDescent="0.3">
      <c r="A15" s="73">
        <v>11</v>
      </c>
      <c r="B15" s="14">
        <v>0.30956666666666699</v>
      </c>
      <c r="C15" s="14">
        <v>171437.05269706901</v>
      </c>
      <c r="D15" s="14">
        <v>341.44471327558801</v>
      </c>
      <c r="E15" s="14">
        <v>14915.2713439331</v>
      </c>
      <c r="F15" s="14">
        <v>8.7001445191014692</v>
      </c>
      <c r="G15" s="14">
        <v>87.068371877344404</v>
      </c>
      <c r="H15" s="14">
        <v>3.4594833333333299</v>
      </c>
      <c r="I15" s="14">
        <v>1.10873890636193</v>
      </c>
      <c r="J15" s="14">
        <v>1.12673738314704</v>
      </c>
      <c r="K15" s="14" t="s">
        <v>16</v>
      </c>
      <c r="L15" s="14" t="s">
        <v>16</v>
      </c>
      <c r="M15" s="14" t="s">
        <v>16</v>
      </c>
      <c r="N15" s="14">
        <v>4.7477999999999998</v>
      </c>
      <c r="O15" s="14">
        <v>31608.2872237464</v>
      </c>
      <c r="P15" s="14">
        <v>226493.42944454</v>
      </c>
      <c r="Q15" s="14">
        <v>22771.712615940101</v>
      </c>
      <c r="R15" s="14">
        <v>72.043488009158295</v>
      </c>
      <c r="S15" s="14">
        <v>66073.805575553197</v>
      </c>
      <c r="T15" s="14">
        <v>15487.0859344819</v>
      </c>
      <c r="U15" s="14">
        <v>48.996915982359603</v>
      </c>
      <c r="V15" s="14">
        <v>70493.648293107399</v>
      </c>
      <c r="W15" s="14">
        <v>5.3012333333333297</v>
      </c>
      <c r="X15" s="14">
        <v>2475.3704140039399</v>
      </c>
      <c r="Y15" s="14">
        <v>630.59548902448</v>
      </c>
      <c r="Z15" s="14">
        <v>4.3665166666666702</v>
      </c>
      <c r="AA15" s="14">
        <v>0.30416197821679603</v>
      </c>
      <c r="AB15" s="14">
        <v>0.71172891651188197</v>
      </c>
      <c r="AC15" s="14" t="s">
        <v>16</v>
      </c>
      <c r="AD15" s="14" t="s">
        <v>16</v>
      </c>
      <c r="AE15" s="14" t="s">
        <v>16</v>
      </c>
    </row>
    <row r="16" spans="1:31" s="71" customFormat="1" x14ac:dyDescent="0.3">
      <c r="A16" s="74">
        <v>12</v>
      </c>
      <c r="B16" s="72">
        <v>0.31855</v>
      </c>
      <c r="C16" s="72">
        <v>90463.364641580905</v>
      </c>
      <c r="D16" s="72">
        <v>309.23609517234598</v>
      </c>
      <c r="E16" s="72">
        <v>10934.2769173912</v>
      </c>
      <c r="F16" s="72">
        <v>12.0869668740636</v>
      </c>
      <c r="G16" s="72">
        <v>127.443318575153</v>
      </c>
      <c r="H16" s="72">
        <v>3.3038166666666702</v>
      </c>
      <c r="I16" s="72">
        <v>0.19888782276476899</v>
      </c>
      <c r="J16" s="72">
        <v>0.59957371241420498</v>
      </c>
      <c r="K16" s="72" t="s">
        <v>16</v>
      </c>
      <c r="L16" s="72" t="s">
        <v>16</v>
      </c>
      <c r="M16" s="72" t="s">
        <v>16</v>
      </c>
      <c r="N16" s="72">
        <v>4.7477999999999998</v>
      </c>
      <c r="O16" s="72">
        <v>16108.5461493938</v>
      </c>
      <c r="P16" s="72">
        <v>91891.960655655494</v>
      </c>
      <c r="Q16" s="72">
        <v>11824.644788239901</v>
      </c>
      <c r="R16" s="72">
        <v>73.406033533850803</v>
      </c>
      <c r="S16" s="72">
        <v>33601.022147919597</v>
      </c>
      <c r="T16" s="72">
        <v>7903.7255246315199</v>
      </c>
      <c r="U16" s="72">
        <v>49.065418140972</v>
      </c>
      <c r="V16" s="72">
        <v>42179.904502023797</v>
      </c>
      <c r="W16" s="72">
        <v>5.3012333333333297</v>
      </c>
      <c r="X16" s="72">
        <v>2511.5223941757699</v>
      </c>
      <c r="Y16" s="72">
        <v>453.48750902285502</v>
      </c>
      <c r="Z16" s="72">
        <v>4.2168333333333301</v>
      </c>
      <c r="AA16" s="72">
        <v>0.22271550750732499</v>
      </c>
      <c r="AB16" s="72">
        <v>0.77502549792963304</v>
      </c>
      <c r="AC16" s="72" t="s">
        <v>16</v>
      </c>
      <c r="AD16" s="72" t="s">
        <v>16</v>
      </c>
      <c r="AE16" s="72" t="s">
        <v>16</v>
      </c>
    </row>
    <row r="17" spans="1:38" s="71" customFormat="1" x14ac:dyDescent="0.3">
      <c r="A17" s="74">
        <v>13</v>
      </c>
      <c r="B17" s="72">
        <v>0.30956666666666699</v>
      </c>
      <c r="C17" s="72">
        <v>171771.01600623201</v>
      </c>
      <c r="D17" s="72">
        <v>379.69149317168001</v>
      </c>
      <c r="E17" s="72">
        <v>17169.769846848001</v>
      </c>
      <c r="F17" s="72">
        <v>9.9957316700187899</v>
      </c>
      <c r="G17" s="72">
        <v>110.676787938868</v>
      </c>
      <c r="H17" s="72">
        <v>3.2648999999999999</v>
      </c>
      <c r="I17" s="72">
        <v>3940.7982502035302</v>
      </c>
      <c r="J17" s="72">
        <v>13372.521526111001</v>
      </c>
      <c r="K17" s="72">
        <v>4864.0712139277402</v>
      </c>
      <c r="L17" s="72">
        <v>123.42857728574501</v>
      </c>
      <c r="M17" s="72">
        <v>1369.0719222397599</v>
      </c>
      <c r="N17" s="72">
        <v>4.7477999999999998</v>
      </c>
      <c r="O17" s="72">
        <v>20576.069471392701</v>
      </c>
      <c r="P17" s="72">
        <v>3092.7228619205498</v>
      </c>
      <c r="Q17" s="72">
        <v>15235.4549818736</v>
      </c>
      <c r="R17" s="72">
        <v>74.044535099649295</v>
      </c>
      <c r="S17" s="72">
        <v>1831.6089644590099</v>
      </c>
      <c r="T17" s="72">
        <v>10071.6210831891</v>
      </c>
      <c r="U17" s="72">
        <v>48.948226468577502</v>
      </c>
      <c r="V17" s="72">
        <v>32991.652058361302</v>
      </c>
      <c r="W17" s="72">
        <v>5.3012166666666696</v>
      </c>
      <c r="X17" s="72">
        <v>2433.2293191416702</v>
      </c>
      <c r="Y17" s="72">
        <v>460.30087961333697</v>
      </c>
      <c r="Z17" s="72">
        <v>4.0581666666666703</v>
      </c>
      <c r="AA17" s="72">
        <v>1.28828421554198</v>
      </c>
      <c r="AB17" s="72">
        <v>1.6593236258200701</v>
      </c>
      <c r="AC17" s="72" t="s">
        <v>16</v>
      </c>
      <c r="AD17" s="72" t="s">
        <v>16</v>
      </c>
      <c r="AE17" s="72" t="s">
        <v>16</v>
      </c>
    </row>
    <row r="18" spans="1:38" s="71" customFormat="1" x14ac:dyDescent="0.3">
      <c r="A18" s="74">
        <v>14</v>
      </c>
      <c r="B18" s="72">
        <v>0.28563333333333302</v>
      </c>
      <c r="C18" s="72">
        <v>274407.56330537598</v>
      </c>
      <c r="D18" s="72">
        <v>710.83133649893705</v>
      </c>
      <c r="E18" s="72">
        <v>29437.402188126998</v>
      </c>
      <c r="F18" s="72">
        <v>10.727620563201301</v>
      </c>
      <c r="G18" s="72">
        <v>175.28108864792401</v>
      </c>
      <c r="H18" s="72">
        <v>3.2619166666666701</v>
      </c>
      <c r="I18" s="72">
        <v>21.2742600075212</v>
      </c>
      <c r="J18" s="72">
        <v>67.207046624104194</v>
      </c>
      <c r="K18" s="72">
        <v>20.2068639408573</v>
      </c>
      <c r="L18" s="72">
        <v>94.9826876879075</v>
      </c>
      <c r="M18" s="72">
        <v>8.8806369253471704</v>
      </c>
      <c r="N18" s="72">
        <v>4.7478166666666697</v>
      </c>
      <c r="O18" s="72">
        <v>35840.729999479801</v>
      </c>
      <c r="P18" s="72">
        <v>383005.58277855499</v>
      </c>
      <c r="Q18" s="72">
        <v>25695.5226916301</v>
      </c>
      <c r="R18" s="72">
        <v>71.693636519130607</v>
      </c>
      <c r="S18" s="72">
        <v>75428.715472414406</v>
      </c>
      <c r="T18" s="72">
        <v>17607.331680217299</v>
      </c>
      <c r="U18" s="72">
        <v>49.1265989294102</v>
      </c>
      <c r="V18" s="72">
        <v>29632.189320914498</v>
      </c>
      <c r="W18" s="72">
        <v>5.3012333333333297</v>
      </c>
      <c r="X18" s="72">
        <v>2425.1845013984898</v>
      </c>
      <c r="Y18" s="72">
        <v>321.38450968250601</v>
      </c>
      <c r="Z18" s="72">
        <v>4.3186166666666699</v>
      </c>
      <c r="AA18" s="72">
        <v>0.194062290470113</v>
      </c>
      <c r="AB18" s="72">
        <v>1.1474391574200999</v>
      </c>
      <c r="AC18" s="72" t="s">
        <v>16</v>
      </c>
      <c r="AD18" s="72" t="s">
        <v>16</v>
      </c>
      <c r="AE18" s="72" t="s">
        <v>16</v>
      </c>
    </row>
    <row r="19" spans="1:38" s="71" customFormat="1" x14ac:dyDescent="0.3">
      <c r="A19" s="74">
        <v>15</v>
      </c>
      <c r="B19" s="72">
        <v>0.27961666666666701</v>
      </c>
      <c r="C19" s="72">
        <v>291295.14709275501</v>
      </c>
      <c r="D19" s="72">
        <v>1021.33216001766</v>
      </c>
      <c r="E19" s="72">
        <v>35678.979508774697</v>
      </c>
      <c r="F19" s="72">
        <v>12.248394751806</v>
      </c>
      <c r="G19" s="72">
        <v>429.26874262821599</v>
      </c>
      <c r="H19" s="72">
        <v>4.0581666666666703</v>
      </c>
      <c r="I19" s="72">
        <v>0.92438742442029698</v>
      </c>
      <c r="J19" s="72">
        <v>7.9585615935660901</v>
      </c>
      <c r="K19" s="72">
        <v>18.554151424495299</v>
      </c>
      <c r="L19" s="72">
        <v>2007.18345299115</v>
      </c>
      <c r="M19" s="72">
        <v>7.5708292946266296</v>
      </c>
      <c r="N19" s="72">
        <v>4.7477999999999998</v>
      </c>
      <c r="O19" s="72">
        <v>35297.909926453904</v>
      </c>
      <c r="P19" s="72" t="s">
        <v>17</v>
      </c>
      <c r="Q19" s="72">
        <v>25462.698873523601</v>
      </c>
      <c r="R19" s="72">
        <v>72.136562551655999</v>
      </c>
      <c r="S19" s="72">
        <v>115201.674338863</v>
      </c>
      <c r="T19" s="72">
        <v>17580.7854594048</v>
      </c>
      <c r="U19" s="72">
        <v>49.8068738235092</v>
      </c>
      <c r="V19" s="72">
        <v>55268.139855133901</v>
      </c>
      <c r="W19" s="72">
        <v>5.3012166666666696</v>
      </c>
      <c r="X19" s="72">
        <v>2510.4641636451502</v>
      </c>
      <c r="Y19" s="72">
        <v>426.50382750805301</v>
      </c>
      <c r="Z19" s="72">
        <v>4.3126166666666697</v>
      </c>
      <c r="AA19" s="72">
        <v>25.9752589863667</v>
      </c>
      <c r="AB19" s="72">
        <v>64.833547611302606</v>
      </c>
      <c r="AC19" s="72">
        <v>253.49094660950601</v>
      </c>
      <c r="AD19" s="72">
        <v>975.89381781545296</v>
      </c>
      <c r="AE19" s="72">
        <v>49.879798124327401</v>
      </c>
    </row>
    <row r="20" spans="1:38" s="71" customFormat="1" x14ac:dyDescent="0.3">
      <c r="A20" s="74">
        <v>16</v>
      </c>
      <c r="B20" s="72">
        <v>0.30656666666666699</v>
      </c>
      <c r="C20" s="72">
        <v>160644.619604779</v>
      </c>
      <c r="D20" s="72" t="s">
        <v>17</v>
      </c>
      <c r="E20" s="72">
        <v>17285.641945478099</v>
      </c>
      <c r="F20" s="72">
        <v>10.7601748430819</v>
      </c>
      <c r="G20" s="72" t="s">
        <v>17</v>
      </c>
      <c r="H20" s="72">
        <v>3.2828666666666702</v>
      </c>
      <c r="I20" s="72">
        <v>1151.1036815693401</v>
      </c>
      <c r="J20" s="72">
        <v>3912.03422432551</v>
      </c>
      <c r="K20" s="72">
        <v>1409.30081826983</v>
      </c>
      <c r="L20" s="72">
        <v>122.430397959329</v>
      </c>
      <c r="M20" s="72">
        <v>103.299613225195</v>
      </c>
      <c r="N20" s="72">
        <v>4.7477999999999998</v>
      </c>
      <c r="O20" s="72">
        <v>23913.152516376402</v>
      </c>
      <c r="P20" s="72">
        <v>81154.083881431798</v>
      </c>
      <c r="Q20" s="72">
        <v>17217.101241395401</v>
      </c>
      <c r="R20" s="72">
        <v>71.998458712646098</v>
      </c>
      <c r="S20" s="72" t="s">
        <v>17</v>
      </c>
      <c r="T20" s="72">
        <v>11766.928597693101</v>
      </c>
      <c r="U20" s="72">
        <v>49.206931581416399</v>
      </c>
      <c r="V20" s="72">
        <v>50103.491817370399</v>
      </c>
      <c r="W20" s="72">
        <v>5.3012166666666696</v>
      </c>
      <c r="X20" s="72">
        <v>2422.4686284217801</v>
      </c>
      <c r="Y20" s="72">
        <v>429.30287452215998</v>
      </c>
      <c r="Z20" s="72">
        <v>4.3575166666666698</v>
      </c>
      <c r="AA20" s="72">
        <v>0.69347290702505104</v>
      </c>
      <c r="AB20" s="72">
        <v>3.6000071334672201</v>
      </c>
      <c r="AC20" s="72">
        <v>203.66782786030601</v>
      </c>
      <c r="AD20" s="72">
        <v>29369.2552076801</v>
      </c>
      <c r="AE20" s="72">
        <v>103.88465181254099</v>
      </c>
    </row>
    <row r="21" spans="1:38" s="71" customFormat="1" x14ac:dyDescent="0.3">
      <c r="A21" s="74">
        <v>17</v>
      </c>
      <c r="B21" s="72">
        <v>0.29461666666666703</v>
      </c>
      <c r="C21" s="72">
        <v>266405.39166745602</v>
      </c>
      <c r="D21" s="72">
        <v>843.77537571300797</v>
      </c>
      <c r="E21" s="72">
        <v>29943.600051138899</v>
      </c>
      <c r="F21" s="72">
        <v>11.2398626257971</v>
      </c>
      <c r="G21" s="72">
        <v>208.779676934262</v>
      </c>
      <c r="H21" s="72">
        <v>3.2649166666666698</v>
      </c>
      <c r="I21" s="72">
        <v>356.21063406810703</v>
      </c>
      <c r="J21" s="72">
        <v>1469.6498361429899</v>
      </c>
      <c r="K21" s="72">
        <v>450.31928474172901</v>
      </c>
      <c r="L21" s="72">
        <v>126.41938271153001</v>
      </c>
      <c r="M21" s="72">
        <v>114.22395854261801</v>
      </c>
      <c r="N21" s="72">
        <v>4.7478166666666697</v>
      </c>
      <c r="O21" s="72">
        <v>27467.840763538501</v>
      </c>
      <c r="P21" s="72">
        <v>137812.25087788099</v>
      </c>
      <c r="Q21" s="72">
        <v>19300.7609250838</v>
      </c>
      <c r="R21" s="72">
        <v>70.2667570095429</v>
      </c>
      <c r="S21" s="72">
        <v>66314.4804075758</v>
      </c>
      <c r="T21" s="72">
        <v>13314.3879657206</v>
      </c>
      <c r="U21" s="72">
        <v>48.472641444006399</v>
      </c>
      <c r="V21" s="72">
        <v>64110.174777815198</v>
      </c>
      <c r="W21" s="72">
        <v>5.3012333333333297</v>
      </c>
      <c r="X21" s="72">
        <v>2533.5153413389799</v>
      </c>
      <c r="Y21" s="72">
        <v>477.63733795372502</v>
      </c>
      <c r="Z21" s="72">
        <v>4.3635333333333302</v>
      </c>
      <c r="AA21" s="72">
        <v>0.38745833407565899</v>
      </c>
      <c r="AB21" s="72">
        <v>0.69819566866682603</v>
      </c>
      <c r="AC21" s="72" t="s">
        <v>16</v>
      </c>
      <c r="AD21" s="72" t="s">
        <v>16</v>
      </c>
      <c r="AE21" s="72" t="s">
        <v>16</v>
      </c>
    </row>
    <row r="22" spans="1:38" s="71" customFormat="1" x14ac:dyDescent="0.3">
      <c r="A22" s="74">
        <v>18</v>
      </c>
      <c r="B22" s="72">
        <v>0.30658333333333299</v>
      </c>
      <c r="C22" s="72">
        <v>160969.27749630401</v>
      </c>
      <c r="D22" s="72">
        <v>359.27695629969099</v>
      </c>
      <c r="E22" s="72">
        <v>7319.2807933044396</v>
      </c>
      <c r="F22" s="72">
        <v>4.5470048118172803</v>
      </c>
      <c r="G22" s="72">
        <v>61.894249197351201</v>
      </c>
      <c r="H22" s="72">
        <v>3.25891666666667</v>
      </c>
      <c r="I22" s="72">
        <v>191.366024173238</v>
      </c>
      <c r="J22" s="72">
        <v>604.12400514829403</v>
      </c>
      <c r="K22" s="72">
        <v>232.403591360755</v>
      </c>
      <c r="L22" s="72">
        <v>121.444541874563</v>
      </c>
      <c r="M22" s="72">
        <v>35.584982905110401</v>
      </c>
      <c r="N22" s="72">
        <v>4.7477999999999998</v>
      </c>
      <c r="O22" s="72">
        <v>21627.0279978008</v>
      </c>
      <c r="P22" s="72">
        <v>55832.438710053197</v>
      </c>
      <c r="Q22" s="72">
        <v>15816.2490154114</v>
      </c>
      <c r="R22" s="72">
        <v>73.131865446420704</v>
      </c>
      <c r="S22" s="72">
        <v>89688.832079100102</v>
      </c>
      <c r="T22" s="72">
        <v>10529.1530377904</v>
      </c>
      <c r="U22" s="72">
        <v>48.685159324069197</v>
      </c>
      <c r="V22" s="72">
        <v>40853.115484263202</v>
      </c>
      <c r="W22" s="72">
        <v>5.3012333333333297</v>
      </c>
      <c r="X22" s="72">
        <v>2453.1539751525302</v>
      </c>
      <c r="Y22" s="72">
        <v>655.64552222078498</v>
      </c>
      <c r="Z22" s="72">
        <v>4.29765</v>
      </c>
      <c r="AA22" s="72">
        <v>0.73807566914032496</v>
      </c>
      <c r="AB22" s="72">
        <v>5.5461656470398797</v>
      </c>
      <c r="AC22" s="72" t="s">
        <v>16</v>
      </c>
      <c r="AD22" s="72" t="s">
        <v>16</v>
      </c>
      <c r="AE22" s="72" t="s">
        <v>16</v>
      </c>
    </row>
    <row r="23" spans="1:38" x14ac:dyDescent="0.3">
      <c r="A23" s="73">
        <v>19</v>
      </c>
      <c r="B23" s="15">
        <v>0.31258333333333299</v>
      </c>
      <c r="C23" s="15">
        <v>100773.493817261</v>
      </c>
      <c r="D23" s="15" t="s">
        <v>17</v>
      </c>
      <c r="E23" s="15">
        <v>6544.6657237548798</v>
      </c>
      <c r="F23" s="15">
        <v>6.4944316961191797</v>
      </c>
      <c r="G23" s="15">
        <v>80.105553621667895</v>
      </c>
      <c r="H23" s="15">
        <v>3.2858666666666698</v>
      </c>
      <c r="I23" s="15">
        <v>0.11087986468883</v>
      </c>
      <c r="J23" s="15">
        <v>0.54894059281041196</v>
      </c>
      <c r="K23" s="15" t="s">
        <v>16</v>
      </c>
      <c r="L23" s="15" t="s">
        <v>16</v>
      </c>
      <c r="M23" s="15" t="s">
        <v>16</v>
      </c>
      <c r="N23" s="15">
        <v>4.7448166666666696</v>
      </c>
      <c r="O23" s="15">
        <v>20261.216582718898</v>
      </c>
      <c r="P23" s="15">
        <v>80812.769254082799</v>
      </c>
      <c r="Q23" s="15">
        <v>14756.331082177299</v>
      </c>
      <c r="R23" s="15">
        <v>72.830429613803005</v>
      </c>
      <c r="S23" s="15">
        <v>69675.440296435103</v>
      </c>
      <c r="T23" s="15">
        <v>9884.9680714187307</v>
      </c>
      <c r="U23" s="15">
        <v>48.787633413137598</v>
      </c>
      <c r="V23" s="15" t="s">
        <v>17</v>
      </c>
      <c r="W23" s="15">
        <v>5.3012333333333297</v>
      </c>
      <c r="X23" s="15">
        <v>2488.3218183383801</v>
      </c>
      <c r="Y23" s="15">
        <v>219.98705870110001</v>
      </c>
      <c r="Z23" s="15">
        <v>4.33958333333333</v>
      </c>
      <c r="AA23" s="15">
        <v>0.50457484621664195</v>
      </c>
      <c r="AB23" s="15">
        <v>1.92403430914173</v>
      </c>
      <c r="AC23" s="15" t="s">
        <v>16</v>
      </c>
      <c r="AD23" s="15" t="s">
        <v>16</v>
      </c>
      <c r="AE23" s="15" t="s">
        <v>16</v>
      </c>
    </row>
    <row r="24" spans="1:38" x14ac:dyDescent="0.3">
      <c r="A24" s="73">
        <v>20</v>
      </c>
      <c r="B24" s="10">
        <v>0.30059999999999998</v>
      </c>
      <c r="C24" s="10">
        <v>178798.25721419201</v>
      </c>
      <c r="D24" s="10">
        <v>334.80956864324298</v>
      </c>
      <c r="E24" s="10">
        <v>21042.703339856998</v>
      </c>
      <c r="F24" s="10">
        <v>11.7689644562076</v>
      </c>
      <c r="G24" s="10">
        <v>205.323855020048</v>
      </c>
      <c r="H24" s="10">
        <v>3.2798833333333302</v>
      </c>
      <c r="I24" s="10">
        <v>13006.751884736001</v>
      </c>
      <c r="J24" s="10">
        <v>2167.9623279515499</v>
      </c>
      <c r="K24" s="10">
        <v>16081.4971738923</v>
      </c>
      <c r="L24" s="10">
        <v>123.63960900003499</v>
      </c>
      <c r="M24" s="10">
        <v>3155.2691762129002</v>
      </c>
      <c r="N24" s="10">
        <v>4.7448166666666696</v>
      </c>
      <c r="O24" s="10">
        <v>23673.991492802001</v>
      </c>
      <c r="P24" s="10">
        <v>87524.276324427206</v>
      </c>
      <c r="Q24" s="10">
        <v>17051.521593237601</v>
      </c>
      <c r="R24" s="10">
        <v>72.026390642330199</v>
      </c>
      <c r="S24" s="10">
        <v>88618.710499341498</v>
      </c>
      <c r="T24" s="10">
        <v>11792.9963010954</v>
      </c>
      <c r="U24" s="10">
        <v>49.814144373081199</v>
      </c>
      <c r="V24" s="10">
        <v>98748.793891080801</v>
      </c>
      <c r="W24" s="10">
        <v>5.3012333333333297</v>
      </c>
      <c r="X24" s="10">
        <v>2487.3786614351002</v>
      </c>
      <c r="Y24" s="10">
        <v>523.75288650496304</v>
      </c>
      <c r="Z24" s="10">
        <v>4.2228333333333303</v>
      </c>
      <c r="AA24" s="10">
        <v>1.4998742296762999</v>
      </c>
      <c r="AB24" s="10">
        <v>1.0415836394892399</v>
      </c>
      <c r="AC24" s="10" t="s">
        <v>16</v>
      </c>
      <c r="AD24" s="10" t="s">
        <v>16</v>
      </c>
      <c r="AE24" s="10" t="s">
        <v>16</v>
      </c>
    </row>
    <row r="25" spans="1:38" x14ac:dyDescent="0.3">
      <c r="A25" s="73">
        <v>21</v>
      </c>
      <c r="B25" s="10">
        <v>0.27663333333333301</v>
      </c>
      <c r="C25" s="10">
        <v>381074.92515374901</v>
      </c>
      <c r="D25" s="10">
        <v>2104.9316361472302</v>
      </c>
      <c r="E25" s="10">
        <v>43662.067036173197</v>
      </c>
      <c r="F25" s="10">
        <v>11.4576069308568</v>
      </c>
      <c r="G25" s="10">
        <v>412.76115984567201</v>
      </c>
      <c r="H25" s="10">
        <v>3.2798500000000002</v>
      </c>
      <c r="I25" s="10">
        <v>23.225317560801098</v>
      </c>
      <c r="J25" s="10">
        <v>256.31373291638101</v>
      </c>
      <c r="K25" s="10">
        <v>24.500233039667101</v>
      </c>
      <c r="L25" s="10">
        <v>105.489334970462</v>
      </c>
      <c r="M25" s="10">
        <v>12.9919648811796</v>
      </c>
      <c r="N25" s="10">
        <v>4.7447999999999997</v>
      </c>
      <c r="O25" s="10">
        <v>34183.423917984903</v>
      </c>
      <c r="P25" s="10" t="s">
        <v>17</v>
      </c>
      <c r="Q25" s="10">
        <v>25127.023290685102</v>
      </c>
      <c r="R25" s="10">
        <v>73.506455500103002</v>
      </c>
      <c r="S25" s="10">
        <v>253316.49961082899</v>
      </c>
      <c r="T25" s="10">
        <v>17102.800945193099</v>
      </c>
      <c r="U25" s="10">
        <v>50.032439659137999</v>
      </c>
      <c r="V25" s="10">
        <v>69939.353858691204</v>
      </c>
      <c r="W25" s="10">
        <v>5.3012166666666696</v>
      </c>
      <c r="X25" s="10">
        <v>2592.8749929331402</v>
      </c>
      <c r="Y25" s="10">
        <v>275.41728795969698</v>
      </c>
      <c r="Z25" s="10">
        <v>4.3155999999999999</v>
      </c>
      <c r="AA25" s="10">
        <v>0.49448075030048799</v>
      </c>
      <c r="AB25" s="10">
        <v>2.0484786155146502</v>
      </c>
      <c r="AC25" s="10" t="s">
        <v>16</v>
      </c>
      <c r="AD25" s="10" t="s">
        <v>16</v>
      </c>
      <c r="AE25" s="10" t="s">
        <v>16</v>
      </c>
    </row>
    <row r="26" spans="1:38" x14ac:dyDescent="0.3">
      <c r="A26" s="73">
        <v>22</v>
      </c>
      <c r="B26" s="10">
        <v>0.28563333333333302</v>
      </c>
      <c r="C26" s="10">
        <v>236155.49915401699</v>
      </c>
      <c r="D26" s="10">
        <v>855.623327286311</v>
      </c>
      <c r="E26" s="10">
        <v>27137.099583566</v>
      </c>
      <c r="F26" s="10">
        <v>11.491199519291101</v>
      </c>
      <c r="G26" s="10">
        <v>317.09667553847299</v>
      </c>
      <c r="H26" s="10">
        <v>3.2619166666666701</v>
      </c>
      <c r="I26" s="10">
        <v>1584.8913957545401</v>
      </c>
      <c r="J26" s="10">
        <v>7807.35052056739</v>
      </c>
      <c r="K26" s="10">
        <v>1890.5810335963799</v>
      </c>
      <c r="L26" s="10">
        <v>119.287734078227</v>
      </c>
      <c r="M26" s="10">
        <v>122.071719124279</v>
      </c>
      <c r="N26" s="10">
        <v>4.7478166666666697</v>
      </c>
      <c r="O26" s="10">
        <v>26671.479234218201</v>
      </c>
      <c r="P26" s="10">
        <v>100458.760352981</v>
      </c>
      <c r="Q26" s="10">
        <v>19216.0659349833</v>
      </c>
      <c r="R26" s="10">
        <v>72.047244797469105</v>
      </c>
      <c r="S26" s="10">
        <v>118194.24077213999</v>
      </c>
      <c r="T26" s="10">
        <v>13089.4196451598</v>
      </c>
      <c r="U26" s="10">
        <v>49.076466776416197</v>
      </c>
      <c r="V26" s="10">
        <v>17303.828068377199</v>
      </c>
      <c r="W26" s="10">
        <v>5.3012333333333297</v>
      </c>
      <c r="X26" s="10">
        <v>2488.1818288209402</v>
      </c>
      <c r="Y26" s="10">
        <v>264.169048436114</v>
      </c>
      <c r="Z26" s="10">
        <v>4.2378</v>
      </c>
      <c r="AA26" s="10">
        <v>0.27159206480714199</v>
      </c>
      <c r="AB26" s="10">
        <v>1.8421062961885599</v>
      </c>
      <c r="AC26" s="10" t="s">
        <v>16</v>
      </c>
      <c r="AD26" s="10" t="s">
        <v>16</v>
      </c>
      <c r="AE26" s="10" t="s">
        <v>16</v>
      </c>
    </row>
    <row r="27" spans="1:38" x14ac:dyDescent="0.3">
      <c r="A27" s="73">
        <v>23</v>
      </c>
      <c r="B27" s="10">
        <v>0.29758333333333298</v>
      </c>
      <c r="C27" s="10">
        <v>211653.61560776801</v>
      </c>
      <c r="D27" s="10">
        <v>672.09718109970697</v>
      </c>
      <c r="E27" s="10">
        <v>23050.128177841201</v>
      </c>
      <c r="F27" s="10">
        <v>10.890495828125699</v>
      </c>
      <c r="G27" s="10">
        <v>274.03825535114697</v>
      </c>
      <c r="H27" s="10">
        <v>3.2678833333333301</v>
      </c>
      <c r="I27" s="10">
        <v>401.526017504523</v>
      </c>
      <c r="J27" s="10">
        <v>1000.46898259042</v>
      </c>
      <c r="K27" s="10">
        <v>499.431132575314</v>
      </c>
      <c r="L27" s="10">
        <v>124.383255580615</v>
      </c>
      <c r="M27" s="10">
        <v>75.556066502117304</v>
      </c>
      <c r="N27" s="10">
        <v>4.7447999999999997</v>
      </c>
      <c r="O27" s="10">
        <v>27559.069662345901</v>
      </c>
      <c r="P27" s="10">
        <v>132828.34316264701</v>
      </c>
      <c r="Q27" s="10">
        <v>19938.163019513999</v>
      </c>
      <c r="R27" s="10">
        <v>72.347010489819496</v>
      </c>
      <c r="S27" s="10">
        <v>85875.188923089197</v>
      </c>
      <c r="T27" s="10">
        <v>13412.829106740701</v>
      </c>
      <c r="U27" s="10">
        <v>48.669382787862098</v>
      </c>
      <c r="V27" s="10">
        <v>64929.542474431197</v>
      </c>
      <c r="W27" s="10">
        <v>5.3012166666666696</v>
      </c>
      <c r="X27" s="10">
        <v>2430.5289448536701</v>
      </c>
      <c r="Y27" s="10">
        <v>272.17560135681998</v>
      </c>
      <c r="Z27" s="10">
        <v>4.3245833333333303</v>
      </c>
      <c r="AA27" s="10">
        <v>0.83963924590254602</v>
      </c>
      <c r="AB27" s="10">
        <v>3.5312013034296901</v>
      </c>
      <c r="AC27" s="10">
        <v>9.59278853409376</v>
      </c>
      <c r="AD27" s="10">
        <v>1142.48929893484</v>
      </c>
      <c r="AE27" s="10">
        <v>0.21565228081160601</v>
      </c>
    </row>
    <row r="28" spans="1:38" x14ac:dyDescent="0.3">
      <c r="A28" s="73">
        <v>24</v>
      </c>
      <c r="B28" s="10">
        <v>0.30958333333333299</v>
      </c>
      <c r="C28" s="10">
        <v>118796.84811371</v>
      </c>
      <c r="D28" s="10">
        <v>2474.56870061775</v>
      </c>
      <c r="E28" s="10">
        <v>12511.569906054299</v>
      </c>
      <c r="F28" s="10">
        <v>10.531903922298101</v>
      </c>
      <c r="G28" s="10">
        <v>78.984751617195201</v>
      </c>
      <c r="H28" s="10">
        <v>3.27688333333333</v>
      </c>
      <c r="I28" s="10">
        <v>12355.0921376558</v>
      </c>
      <c r="J28" s="10">
        <v>5614.6775883549399</v>
      </c>
      <c r="K28" s="10">
        <v>15098.7465443244</v>
      </c>
      <c r="L28" s="10">
        <v>122.20666892727201</v>
      </c>
      <c r="M28" s="10">
        <v>1420.5163839382101</v>
      </c>
      <c r="N28" s="10">
        <v>4.7478166666666697</v>
      </c>
      <c r="O28" s="10">
        <v>17440.043111729301</v>
      </c>
      <c r="P28" s="10">
        <v>99377.501381322305</v>
      </c>
      <c r="Q28" s="10">
        <v>12238.162862053099</v>
      </c>
      <c r="R28" s="10">
        <v>70.172778723364004</v>
      </c>
      <c r="S28" s="10">
        <v>8389.1548439941907</v>
      </c>
      <c r="T28" s="10">
        <v>8521.5398065573409</v>
      </c>
      <c r="U28" s="10">
        <v>48.861919388411202</v>
      </c>
      <c r="V28" s="10">
        <v>35124.868106456401</v>
      </c>
      <c r="W28" s="10">
        <v>5.3012333333333297</v>
      </c>
      <c r="X28" s="10">
        <v>2389.7867280197702</v>
      </c>
      <c r="Y28" s="10">
        <v>335.88460704667199</v>
      </c>
      <c r="Z28" s="10">
        <v>4.3066500000000003</v>
      </c>
      <c r="AA28" s="10">
        <v>2.1131054497780499</v>
      </c>
      <c r="AB28" s="10">
        <v>2.3028515486916699</v>
      </c>
      <c r="AC28" s="10" t="s">
        <v>16</v>
      </c>
      <c r="AD28" s="10" t="s">
        <v>16</v>
      </c>
      <c r="AE28" s="10" t="s">
        <v>16</v>
      </c>
    </row>
    <row r="29" spans="1:38" x14ac:dyDescent="0.3">
      <c r="A29" s="73">
        <v>25</v>
      </c>
      <c r="B29" s="10">
        <v>0.30959999999999999</v>
      </c>
      <c r="C29" s="10">
        <v>208925.59478295801</v>
      </c>
      <c r="D29" s="10">
        <v>483.51420407325901</v>
      </c>
      <c r="E29" s="10">
        <v>24168.1245812495</v>
      </c>
      <c r="F29" s="10">
        <v>11.5678141810995</v>
      </c>
      <c r="G29" s="10">
        <v>180.720765017248</v>
      </c>
      <c r="H29" s="10">
        <v>3.2799</v>
      </c>
      <c r="I29" s="10">
        <v>28.777400659712601</v>
      </c>
      <c r="J29" s="10">
        <v>97.225482162762702</v>
      </c>
      <c r="K29" s="10">
        <v>16.245638196039302</v>
      </c>
      <c r="L29" s="10">
        <v>56.452764404057703</v>
      </c>
      <c r="M29" s="10">
        <v>5.0523696032277003</v>
      </c>
      <c r="N29" s="10">
        <v>4.7478333333333298</v>
      </c>
      <c r="O29" s="10">
        <v>25253.392295458601</v>
      </c>
      <c r="P29" s="10">
        <v>110929.72802136801</v>
      </c>
      <c r="Q29" s="10">
        <v>18524.5326267575</v>
      </c>
      <c r="R29" s="10">
        <v>73.354630578042602</v>
      </c>
      <c r="S29" s="10" t="s">
        <v>17</v>
      </c>
      <c r="T29" s="10">
        <v>12266.799444011</v>
      </c>
      <c r="U29" s="10">
        <v>48.574857985384398</v>
      </c>
      <c r="V29" s="10">
        <v>48469.029290880397</v>
      </c>
      <c r="W29" s="10">
        <v>5.3012499999999996</v>
      </c>
      <c r="X29" s="10">
        <v>2454.65520540743</v>
      </c>
      <c r="Y29" s="10">
        <v>445.93038903863197</v>
      </c>
      <c r="Z29" s="10">
        <v>4.2677500000000004</v>
      </c>
      <c r="AA29" s="10">
        <v>5.5986276403671702E-2</v>
      </c>
      <c r="AB29" s="10">
        <v>0.37380634454004802</v>
      </c>
      <c r="AC29" s="10" t="s">
        <v>16</v>
      </c>
      <c r="AD29" s="10" t="s">
        <v>16</v>
      </c>
      <c r="AE29" s="10" t="s">
        <v>16</v>
      </c>
    </row>
    <row r="30" spans="1:38" x14ac:dyDescent="0.3">
      <c r="A30" s="73">
        <v>26</v>
      </c>
      <c r="B30" s="10">
        <v>0.27965000000000001</v>
      </c>
      <c r="C30" s="10">
        <v>270644.50370974699</v>
      </c>
      <c r="D30" s="10">
        <v>1230.2318863217199</v>
      </c>
      <c r="E30" s="10">
        <v>27753.5426182148</v>
      </c>
      <c r="F30" s="10">
        <v>10.2546115800597</v>
      </c>
      <c r="G30" s="10">
        <v>99.3036238212824</v>
      </c>
      <c r="H30" s="10">
        <v>3.2589333333333301</v>
      </c>
      <c r="I30" s="10">
        <v>719.29978107148395</v>
      </c>
      <c r="J30" s="10">
        <v>287.00342442952399</v>
      </c>
      <c r="K30" s="10">
        <v>895.92428177300405</v>
      </c>
      <c r="L30" s="10">
        <v>124.555061095447</v>
      </c>
      <c r="M30" s="10">
        <v>77.177951919998307</v>
      </c>
      <c r="N30" s="10">
        <v>4.7478333333333298</v>
      </c>
      <c r="O30" s="10">
        <v>37464.676356687203</v>
      </c>
      <c r="P30" s="10" t="s">
        <v>17</v>
      </c>
      <c r="Q30" s="10">
        <v>27069.4462503045</v>
      </c>
      <c r="R30" s="10">
        <v>72.253249948261697</v>
      </c>
      <c r="S30" s="10">
        <v>101068.544881272</v>
      </c>
      <c r="T30" s="10">
        <v>18094.3422688102</v>
      </c>
      <c r="U30" s="10">
        <v>48.297073479404297</v>
      </c>
      <c r="V30" s="10" t="s">
        <v>17</v>
      </c>
      <c r="W30" s="10">
        <v>5.3012499999999996</v>
      </c>
      <c r="X30" s="10">
        <v>2424.20312741719</v>
      </c>
      <c r="Y30" s="10">
        <v>557.43090405317605</v>
      </c>
      <c r="Z30" s="10">
        <v>4.31863333333333</v>
      </c>
      <c r="AA30" s="10">
        <v>598.05664035197105</v>
      </c>
      <c r="AB30" s="10">
        <v>592.24571370606805</v>
      </c>
      <c r="AC30" s="10">
        <v>4786.3471988484498</v>
      </c>
      <c r="AD30" s="10">
        <v>800.31670512538301</v>
      </c>
      <c r="AE30" s="10">
        <v>85.907169605807397</v>
      </c>
    </row>
    <row r="31" spans="1:38" s="11" customFormat="1" ht="14" x14ac:dyDescent="0.3">
      <c r="A31" s="28" t="s">
        <v>456</v>
      </c>
      <c r="B31" s="11">
        <v>0.27400000000000002</v>
      </c>
      <c r="C31" s="11">
        <v>5</v>
      </c>
      <c r="D31" s="11">
        <v>0.5</v>
      </c>
      <c r="G31" s="12"/>
      <c r="H31" s="11">
        <v>1.7689999999999999</v>
      </c>
      <c r="I31" s="11">
        <v>0</v>
      </c>
      <c r="J31" s="11">
        <v>0.56999999999999995</v>
      </c>
      <c r="K31" s="11">
        <v>7</v>
      </c>
      <c r="L31" s="11">
        <v>13372.1</v>
      </c>
      <c r="M31" s="12"/>
      <c r="N31" s="11">
        <v>1.7549999999999999</v>
      </c>
      <c r="O31" s="11">
        <v>0</v>
      </c>
      <c r="P31" s="11">
        <v>2.4500000000000002</v>
      </c>
      <c r="Q31" s="11">
        <v>1</v>
      </c>
      <c r="R31" s="11">
        <v>208.5</v>
      </c>
      <c r="S31" s="11">
        <v>0</v>
      </c>
      <c r="T31" s="11">
        <v>153.4</v>
      </c>
      <c r="U31" s="12"/>
      <c r="V31" s="12"/>
      <c r="W31" s="11">
        <v>2.1619999999999999</v>
      </c>
      <c r="X31" s="11">
        <v>4095</v>
      </c>
      <c r="Y31" s="11">
        <v>254.1</v>
      </c>
      <c r="Z31" s="11">
        <v>1.3919999999999999</v>
      </c>
      <c r="AA31" s="11">
        <v>2</v>
      </c>
      <c r="AB31" s="11">
        <v>0.92</v>
      </c>
      <c r="AC31" s="11">
        <v>4</v>
      </c>
      <c r="AD31" s="11">
        <v>224.9</v>
      </c>
      <c r="AE31" s="12"/>
      <c r="AF31" s="12"/>
      <c r="AG31" s="12"/>
      <c r="AH31" s="12"/>
      <c r="AI31" s="12"/>
      <c r="AJ31" s="12"/>
      <c r="AK31" s="12"/>
      <c r="AL31" s="12"/>
    </row>
    <row r="32" spans="1:38" s="11" customFormat="1" ht="14" x14ac:dyDescent="0.3">
      <c r="A32" s="28" t="s">
        <v>457</v>
      </c>
      <c r="B32" s="11">
        <v>0.38700000000000001</v>
      </c>
      <c r="C32" s="11">
        <v>172623</v>
      </c>
      <c r="D32" s="11">
        <v>544.16</v>
      </c>
      <c r="E32" s="11">
        <v>16647</v>
      </c>
      <c r="F32" s="11">
        <v>9.6</v>
      </c>
      <c r="G32" s="12"/>
      <c r="H32" s="11">
        <v>1.5980000000000001</v>
      </c>
      <c r="I32" s="11">
        <v>0</v>
      </c>
      <c r="J32" s="11">
        <v>3.8</v>
      </c>
      <c r="K32" s="11">
        <v>6</v>
      </c>
      <c r="L32" s="11">
        <v>1267.5</v>
      </c>
      <c r="M32" s="12"/>
      <c r="N32" s="11">
        <v>1.76</v>
      </c>
      <c r="O32" s="11">
        <v>17768</v>
      </c>
      <c r="P32" s="11">
        <v>8</v>
      </c>
      <c r="Q32" s="11">
        <v>13891</v>
      </c>
      <c r="R32" s="11">
        <v>78.2</v>
      </c>
      <c r="S32" s="11">
        <v>8435</v>
      </c>
      <c r="T32" s="11">
        <v>47.5</v>
      </c>
      <c r="U32" s="12"/>
      <c r="V32" s="12"/>
      <c r="W32" s="11">
        <v>2.17</v>
      </c>
      <c r="X32" s="11">
        <v>6584</v>
      </c>
      <c r="Y32" s="11">
        <v>103.65</v>
      </c>
      <c r="Z32" s="11">
        <v>1.5229999999999999</v>
      </c>
      <c r="AA32" s="11">
        <v>1</v>
      </c>
      <c r="AB32" s="11">
        <v>4.26</v>
      </c>
      <c r="AC32" s="11">
        <v>16</v>
      </c>
      <c r="AD32" s="11">
        <v>2320.5</v>
      </c>
      <c r="AE32" s="12"/>
      <c r="AF32" s="12"/>
      <c r="AG32" s="12"/>
      <c r="AH32" s="12"/>
      <c r="AI32" s="12"/>
      <c r="AJ32" s="12"/>
      <c r="AK32" s="12"/>
      <c r="AL32" s="12"/>
    </row>
    <row r="33" spans="1:38" s="11" customFormat="1" ht="14" x14ac:dyDescent="0.3">
      <c r="A33" s="28">
        <v>27</v>
      </c>
      <c r="B33" s="11">
        <v>0.38500000000000001</v>
      </c>
      <c r="C33" s="11">
        <v>180074</v>
      </c>
      <c r="D33" s="11">
        <v>355.1</v>
      </c>
      <c r="E33" s="11">
        <v>20561</v>
      </c>
      <c r="F33" s="11">
        <v>11.4</v>
      </c>
      <c r="G33" s="12"/>
      <c r="H33" s="11">
        <v>1.613</v>
      </c>
      <c r="I33" s="11">
        <v>0</v>
      </c>
      <c r="J33" s="11">
        <v>3.5</v>
      </c>
      <c r="M33" s="12"/>
      <c r="N33" s="11">
        <v>1.7609999999999999</v>
      </c>
      <c r="O33" s="11">
        <v>23954</v>
      </c>
      <c r="P33" s="11">
        <v>8</v>
      </c>
      <c r="Q33" s="11">
        <v>17665</v>
      </c>
      <c r="R33" s="11">
        <v>73.7</v>
      </c>
      <c r="S33" s="11">
        <v>10992</v>
      </c>
      <c r="T33" s="11">
        <v>45.9</v>
      </c>
      <c r="U33" s="12"/>
      <c r="V33" s="12"/>
      <c r="W33" s="11">
        <v>2.1589999999999998</v>
      </c>
      <c r="X33" s="11">
        <v>4510</v>
      </c>
      <c r="Y33" s="11">
        <v>114.38</v>
      </c>
      <c r="Z33" s="11">
        <v>1.5169999999999999</v>
      </c>
      <c r="AA33" s="11">
        <v>397</v>
      </c>
      <c r="AB33" s="11">
        <v>3407.59</v>
      </c>
      <c r="AC33" s="11">
        <v>660</v>
      </c>
      <c r="AD33" s="11">
        <v>166.3</v>
      </c>
      <c r="AE33" s="12"/>
      <c r="AF33" s="12"/>
      <c r="AG33" s="12"/>
      <c r="AH33" s="12"/>
      <c r="AI33" s="12"/>
      <c r="AJ33" s="12"/>
      <c r="AK33" s="12"/>
      <c r="AL33" s="12"/>
    </row>
    <row r="34" spans="1:38" s="11" customFormat="1" ht="14" x14ac:dyDescent="0.3">
      <c r="A34" s="28">
        <v>28</v>
      </c>
      <c r="B34" s="11">
        <v>0.37</v>
      </c>
      <c r="C34" s="11">
        <v>247356</v>
      </c>
      <c r="D34" s="11">
        <v>454.05</v>
      </c>
      <c r="E34" s="11">
        <v>25260</v>
      </c>
      <c r="F34" s="11">
        <v>10.199999999999999</v>
      </c>
      <c r="G34" s="12"/>
      <c r="H34" s="11">
        <v>1.625</v>
      </c>
      <c r="I34" s="11">
        <v>1</v>
      </c>
      <c r="J34" s="11">
        <v>4.8099999999999996</v>
      </c>
      <c r="K34" s="11">
        <v>15</v>
      </c>
      <c r="L34" s="11">
        <v>1101.5</v>
      </c>
      <c r="M34" s="12"/>
      <c r="N34" s="11">
        <v>1.7609999999999999</v>
      </c>
      <c r="O34" s="11">
        <v>9228</v>
      </c>
      <c r="P34" s="11">
        <v>8</v>
      </c>
      <c r="Q34" s="11">
        <v>6806</v>
      </c>
      <c r="R34" s="11">
        <v>73.8</v>
      </c>
      <c r="S34" s="11">
        <v>4269</v>
      </c>
      <c r="T34" s="11">
        <v>46.3</v>
      </c>
      <c r="U34" s="12"/>
      <c r="V34" s="12"/>
      <c r="W34" s="11">
        <v>2.1619999999999999</v>
      </c>
      <c r="X34" s="11">
        <v>4219</v>
      </c>
      <c r="Y34" s="11">
        <v>174.03</v>
      </c>
      <c r="Z34" s="11">
        <v>1.512</v>
      </c>
      <c r="AA34" s="11">
        <v>6</v>
      </c>
      <c r="AB34" s="11">
        <v>46.96</v>
      </c>
      <c r="AC34" s="11">
        <v>18</v>
      </c>
      <c r="AD34" s="11">
        <v>280.39999999999998</v>
      </c>
      <c r="AE34" s="12"/>
      <c r="AF34" s="12"/>
      <c r="AG34" s="12"/>
      <c r="AH34" s="12"/>
      <c r="AI34" s="12"/>
      <c r="AJ34" s="12"/>
      <c r="AK34" s="12"/>
      <c r="AL34" s="12"/>
    </row>
    <row r="35" spans="1:38" s="11" customFormat="1" ht="14" x14ac:dyDescent="0.3">
      <c r="A35" s="28">
        <v>29</v>
      </c>
      <c r="B35" s="11">
        <v>0.28599999999999998</v>
      </c>
      <c r="C35" s="11">
        <v>1093192</v>
      </c>
      <c r="D35" s="11">
        <v>2544.58</v>
      </c>
      <c r="E35" s="11">
        <v>132386</v>
      </c>
      <c r="F35" s="11">
        <v>12.1</v>
      </c>
      <c r="G35" s="12"/>
      <c r="H35" s="11">
        <v>1.5980000000000001</v>
      </c>
      <c r="I35" s="11">
        <v>328</v>
      </c>
      <c r="J35" s="11">
        <v>8</v>
      </c>
      <c r="K35" s="11">
        <v>4154</v>
      </c>
      <c r="L35" s="11">
        <v>1268.4000000000001</v>
      </c>
      <c r="M35" s="12"/>
      <c r="N35" s="11">
        <v>1.7609999999999999</v>
      </c>
      <c r="O35" s="11">
        <v>77413</v>
      </c>
      <c r="P35" s="11">
        <v>8</v>
      </c>
      <c r="Q35" s="11">
        <v>57755</v>
      </c>
      <c r="R35" s="11">
        <v>74.599999999999994</v>
      </c>
      <c r="S35" s="11">
        <v>36342</v>
      </c>
      <c r="T35" s="11">
        <v>46.9</v>
      </c>
      <c r="U35" s="12"/>
      <c r="V35" s="12"/>
      <c r="W35" s="11">
        <v>2.1589999999999998</v>
      </c>
      <c r="X35" s="11">
        <v>6592</v>
      </c>
      <c r="Y35" s="11">
        <v>257.02999999999997</v>
      </c>
      <c r="Z35" s="11">
        <v>1.5169999999999999</v>
      </c>
      <c r="AA35" s="11">
        <v>5561</v>
      </c>
      <c r="AB35" s="11">
        <v>8</v>
      </c>
      <c r="AC35" s="11">
        <v>8812</v>
      </c>
      <c r="AD35" s="11">
        <v>158.5</v>
      </c>
      <c r="AE35" s="12"/>
      <c r="AF35" s="12"/>
      <c r="AG35" s="12"/>
      <c r="AH35" s="12"/>
      <c r="AI35" s="12"/>
      <c r="AJ35" s="12"/>
      <c r="AK35" s="12"/>
      <c r="AL35" s="12"/>
    </row>
    <row r="36" spans="1:38" s="11" customFormat="1" ht="14" x14ac:dyDescent="0.3">
      <c r="A36" s="28">
        <v>30</v>
      </c>
      <c r="B36" s="11">
        <v>0.313</v>
      </c>
      <c r="C36" s="11">
        <v>688297</v>
      </c>
      <c r="D36" s="11">
        <v>4576.74</v>
      </c>
      <c r="E36" s="11">
        <v>78638</v>
      </c>
      <c r="F36" s="11">
        <v>11.4</v>
      </c>
      <c r="G36" s="12"/>
      <c r="H36" s="11">
        <v>1.613</v>
      </c>
      <c r="I36" s="11">
        <v>39</v>
      </c>
      <c r="J36" s="11">
        <v>22.13</v>
      </c>
      <c r="K36" s="11">
        <v>93</v>
      </c>
      <c r="L36" s="11">
        <v>237.7</v>
      </c>
      <c r="M36" s="12"/>
      <c r="N36" s="11">
        <v>1.7609999999999999</v>
      </c>
      <c r="O36" s="11">
        <v>56327</v>
      </c>
      <c r="P36" s="11">
        <v>32618.400000000001</v>
      </c>
      <c r="Q36" s="11">
        <v>42573</v>
      </c>
      <c r="R36" s="11">
        <v>75.599999999999994</v>
      </c>
      <c r="S36" s="11">
        <v>26455</v>
      </c>
      <c r="T36" s="11">
        <v>47</v>
      </c>
      <c r="U36" s="12"/>
      <c r="V36" s="12"/>
      <c r="W36" s="11">
        <v>2.1619999999999999</v>
      </c>
      <c r="X36" s="11">
        <v>6065</v>
      </c>
      <c r="Y36" s="11">
        <v>249.7</v>
      </c>
      <c r="Z36" s="11">
        <v>1.518</v>
      </c>
      <c r="AA36" s="11">
        <v>7700</v>
      </c>
      <c r="AB36" s="11">
        <v>26041.84</v>
      </c>
      <c r="AC36" s="11">
        <v>12233</v>
      </c>
      <c r="AD36" s="11">
        <v>158.9</v>
      </c>
      <c r="AE36" s="12"/>
      <c r="AF36" s="12"/>
      <c r="AG36" s="12"/>
      <c r="AH36" s="12"/>
      <c r="AI36" s="12"/>
      <c r="AJ36" s="12"/>
      <c r="AK36" s="12"/>
      <c r="AL36" s="12"/>
    </row>
    <row r="37" spans="1:38" s="11" customFormat="1" ht="14" x14ac:dyDescent="0.3">
      <c r="A37" s="28">
        <v>31</v>
      </c>
      <c r="B37" s="11">
        <v>0.379</v>
      </c>
      <c r="C37" s="11">
        <v>194260</v>
      </c>
      <c r="D37" s="11">
        <v>381.67</v>
      </c>
      <c r="E37" s="11">
        <v>15226</v>
      </c>
      <c r="F37" s="11">
        <v>7.8</v>
      </c>
      <c r="G37" s="12"/>
      <c r="H37" s="11">
        <v>1.589</v>
      </c>
      <c r="I37" s="11">
        <v>0</v>
      </c>
      <c r="J37" s="11">
        <v>1.1499999999999999</v>
      </c>
      <c r="M37" s="12"/>
      <c r="N37" s="11">
        <v>1.7609999999999999</v>
      </c>
      <c r="O37" s="11">
        <v>18488</v>
      </c>
      <c r="P37" s="11">
        <v>3602.57</v>
      </c>
      <c r="Q37" s="11">
        <v>13886</v>
      </c>
      <c r="R37" s="11">
        <v>75.099999999999994</v>
      </c>
      <c r="S37" s="11">
        <v>8753</v>
      </c>
      <c r="T37" s="11">
        <v>47.3</v>
      </c>
      <c r="U37" s="12"/>
      <c r="V37" s="12"/>
      <c r="W37" s="11">
        <v>2.1619999999999999</v>
      </c>
      <c r="X37" s="11">
        <v>4419</v>
      </c>
      <c r="Y37" s="11">
        <v>191.58</v>
      </c>
      <c r="Z37" s="11">
        <v>1.5149999999999999</v>
      </c>
      <c r="AA37" s="11">
        <v>28</v>
      </c>
      <c r="AB37" s="11">
        <v>160.53</v>
      </c>
      <c r="AC37" s="11">
        <v>51</v>
      </c>
      <c r="AD37" s="11">
        <v>182.1</v>
      </c>
      <c r="AE37" s="12"/>
      <c r="AF37" s="12"/>
      <c r="AG37" s="12"/>
      <c r="AH37" s="12"/>
      <c r="AI37" s="12"/>
      <c r="AJ37" s="12"/>
      <c r="AK37" s="12"/>
      <c r="AL37" s="12"/>
    </row>
    <row r="38" spans="1:38" s="11" customFormat="1" ht="14" x14ac:dyDescent="0.3">
      <c r="A38" s="28">
        <v>32</v>
      </c>
      <c r="B38" s="11">
        <v>0.39100000000000001</v>
      </c>
      <c r="C38" s="11">
        <v>151329</v>
      </c>
      <c r="D38" s="11">
        <v>443.61</v>
      </c>
      <c r="E38" s="11">
        <v>13862</v>
      </c>
      <c r="F38" s="11">
        <v>9.1999999999999993</v>
      </c>
      <c r="G38" s="12"/>
      <c r="H38" s="11">
        <v>1.613</v>
      </c>
      <c r="I38" s="11">
        <v>1</v>
      </c>
      <c r="J38" s="11">
        <v>6.69</v>
      </c>
      <c r="K38" s="11">
        <v>9</v>
      </c>
      <c r="L38" s="11">
        <v>952.9</v>
      </c>
      <c r="M38" s="12"/>
      <c r="N38" s="11">
        <v>1.7609999999999999</v>
      </c>
      <c r="O38" s="11">
        <v>15733</v>
      </c>
      <c r="P38" s="11">
        <v>56537.91</v>
      </c>
      <c r="Q38" s="11">
        <v>11705</v>
      </c>
      <c r="R38" s="11">
        <v>74.400000000000006</v>
      </c>
      <c r="S38" s="11">
        <v>7212</v>
      </c>
      <c r="T38" s="11">
        <v>45.8</v>
      </c>
      <c r="U38" s="12"/>
      <c r="V38" s="12"/>
      <c r="W38" s="11">
        <v>2.1619999999999999</v>
      </c>
      <c r="X38" s="11">
        <v>4201</v>
      </c>
      <c r="Y38" s="11">
        <v>80.42</v>
      </c>
      <c r="Z38" s="11">
        <v>1.5149999999999999</v>
      </c>
      <c r="AA38" s="11">
        <v>4</v>
      </c>
      <c r="AB38" s="11">
        <v>34.979999999999997</v>
      </c>
      <c r="AC38" s="11">
        <v>7</v>
      </c>
      <c r="AD38" s="11">
        <v>159.19999999999999</v>
      </c>
      <c r="AE38" s="12"/>
      <c r="AF38" s="12"/>
      <c r="AG38" s="12"/>
      <c r="AH38" s="12"/>
      <c r="AI38" s="12"/>
      <c r="AJ38" s="12"/>
      <c r="AK38" s="12"/>
      <c r="AL38" s="12"/>
    </row>
    <row r="39" spans="1:38" s="11" customFormat="1" ht="14" x14ac:dyDescent="0.3">
      <c r="A39" s="28">
        <v>33</v>
      </c>
      <c r="B39" s="11">
        <v>0.38500000000000001</v>
      </c>
      <c r="C39" s="11">
        <v>153228</v>
      </c>
      <c r="D39" s="11">
        <v>466.72</v>
      </c>
      <c r="E39" s="11">
        <v>14377</v>
      </c>
      <c r="F39" s="11">
        <v>9.4</v>
      </c>
      <c r="G39" s="12"/>
      <c r="H39" s="11">
        <v>1.61</v>
      </c>
      <c r="I39" s="11">
        <v>0</v>
      </c>
      <c r="J39" s="11">
        <v>1.5</v>
      </c>
      <c r="M39" s="12"/>
      <c r="N39" s="11">
        <v>1.7609999999999999</v>
      </c>
      <c r="O39" s="11">
        <v>14748</v>
      </c>
      <c r="P39" s="11">
        <v>73706.509999999995</v>
      </c>
      <c r="Q39" s="11">
        <v>11158</v>
      </c>
      <c r="R39" s="11">
        <v>75.7</v>
      </c>
      <c r="S39" s="11">
        <v>6848</v>
      </c>
      <c r="T39" s="11">
        <v>46.4</v>
      </c>
      <c r="U39" s="12"/>
      <c r="V39" s="12"/>
      <c r="W39" s="11">
        <v>2.1619999999999999</v>
      </c>
      <c r="X39" s="11">
        <v>4218</v>
      </c>
      <c r="Y39" s="11">
        <v>155.18</v>
      </c>
      <c r="Z39" s="11">
        <v>1.5149999999999999</v>
      </c>
      <c r="AA39" s="11">
        <v>41</v>
      </c>
      <c r="AB39" s="11">
        <v>336.19</v>
      </c>
      <c r="AC39" s="11">
        <v>63</v>
      </c>
      <c r="AD39" s="11">
        <v>153.5</v>
      </c>
      <c r="AE39" s="12"/>
      <c r="AF39" s="12"/>
      <c r="AG39" s="12"/>
      <c r="AH39" s="12"/>
      <c r="AI39" s="12"/>
      <c r="AJ39" s="12"/>
      <c r="AK39" s="12"/>
      <c r="AL39" s="12"/>
    </row>
    <row r="40" spans="1:38" s="11" customFormat="1" ht="14" x14ac:dyDescent="0.3">
      <c r="A40" s="28">
        <v>34</v>
      </c>
      <c r="B40" s="11">
        <v>0.38200000000000001</v>
      </c>
      <c r="C40" s="11">
        <v>164389</v>
      </c>
      <c r="D40" s="11">
        <v>248.45</v>
      </c>
      <c r="E40" s="11">
        <v>18040</v>
      </c>
      <c r="F40" s="11">
        <v>11</v>
      </c>
      <c r="G40" s="12"/>
      <c r="H40" s="11">
        <v>1.613</v>
      </c>
      <c r="I40" s="11">
        <v>1</v>
      </c>
      <c r="J40" s="11">
        <v>4.24</v>
      </c>
      <c r="M40" s="12"/>
      <c r="N40" s="11">
        <v>1.7609999999999999</v>
      </c>
      <c r="O40" s="11">
        <v>10626</v>
      </c>
      <c r="P40" s="11">
        <v>74266.78</v>
      </c>
      <c r="Q40" s="11">
        <v>8040</v>
      </c>
      <c r="R40" s="11">
        <v>75.7</v>
      </c>
      <c r="S40" s="11">
        <v>5029</v>
      </c>
      <c r="T40" s="11">
        <v>47.3</v>
      </c>
      <c r="U40" s="12"/>
      <c r="V40" s="12"/>
      <c r="W40" s="11">
        <v>2.1619999999999999</v>
      </c>
      <c r="X40" s="11">
        <v>4388</v>
      </c>
      <c r="Y40" s="11">
        <v>72.14</v>
      </c>
      <c r="Z40" s="11">
        <v>1.518</v>
      </c>
      <c r="AA40" s="11">
        <v>12</v>
      </c>
      <c r="AB40" s="11">
        <v>66.11</v>
      </c>
      <c r="AC40" s="11">
        <v>31</v>
      </c>
      <c r="AD40" s="11">
        <v>251</v>
      </c>
      <c r="AE40" s="12"/>
      <c r="AF40" s="12"/>
      <c r="AG40" s="12"/>
      <c r="AH40" s="12"/>
      <c r="AI40" s="12"/>
      <c r="AJ40" s="12"/>
      <c r="AK40" s="12"/>
      <c r="AL40" s="12"/>
    </row>
    <row r="41" spans="1:38" s="11" customFormat="1" ht="14" x14ac:dyDescent="0.3">
      <c r="A41" s="28">
        <v>35</v>
      </c>
      <c r="B41" s="11">
        <v>0.39700000000000002</v>
      </c>
      <c r="C41" s="11">
        <v>132144</v>
      </c>
      <c r="D41" s="11">
        <v>573.36</v>
      </c>
      <c r="E41" s="11">
        <v>11444</v>
      </c>
      <c r="F41" s="11">
        <v>8.6999999999999993</v>
      </c>
      <c r="G41" s="12"/>
      <c r="H41" s="11">
        <v>1.601</v>
      </c>
      <c r="I41" s="11">
        <v>122</v>
      </c>
      <c r="J41" s="11">
        <v>1109.6500000000001</v>
      </c>
      <c r="K41" s="11">
        <v>1142</v>
      </c>
      <c r="L41" s="11">
        <v>939.1</v>
      </c>
      <c r="M41" s="12"/>
      <c r="N41" s="11">
        <v>1.7609999999999999</v>
      </c>
      <c r="O41" s="11">
        <v>14305</v>
      </c>
      <c r="P41" s="11">
        <v>8</v>
      </c>
      <c r="Q41" s="11">
        <v>10426</v>
      </c>
      <c r="R41" s="11">
        <v>72.900000000000006</v>
      </c>
      <c r="S41" s="11">
        <v>6432</v>
      </c>
      <c r="T41" s="11">
        <v>45</v>
      </c>
      <c r="U41" s="12"/>
      <c r="V41" s="12"/>
      <c r="W41" s="11">
        <v>2.1589999999999998</v>
      </c>
      <c r="X41" s="11">
        <v>4207</v>
      </c>
      <c r="Y41" s="11">
        <v>243.08</v>
      </c>
      <c r="Z41" s="11">
        <v>1.5149999999999999</v>
      </c>
      <c r="AA41" s="11">
        <v>85</v>
      </c>
      <c r="AB41" s="11">
        <v>467.76</v>
      </c>
      <c r="AC41" s="11">
        <v>136</v>
      </c>
      <c r="AD41" s="11">
        <v>160.1</v>
      </c>
      <c r="AE41" s="12"/>
      <c r="AF41" s="12"/>
      <c r="AG41" s="12"/>
      <c r="AH41" s="12"/>
      <c r="AI41" s="12"/>
      <c r="AJ41" s="12"/>
      <c r="AK41" s="12"/>
      <c r="AL41" s="12"/>
    </row>
    <row r="42" spans="1:38" s="11" customFormat="1" ht="14" x14ac:dyDescent="0.3">
      <c r="A42" s="28">
        <v>36</v>
      </c>
      <c r="B42" s="11">
        <v>0.41199999999999998</v>
      </c>
      <c r="C42" s="11">
        <v>90817</v>
      </c>
      <c r="D42" s="11">
        <v>167.24</v>
      </c>
      <c r="E42" s="11">
        <v>1745</v>
      </c>
      <c r="F42" s="11">
        <v>1.9</v>
      </c>
      <c r="G42" s="12"/>
      <c r="H42" s="11">
        <v>1.601</v>
      </c>
      <c r="I42" s="11">
        <v>12065</v>
      </c>
      <c r="J42" s="11">
        <v>8</v>
      </c>
      <c r="K42" s="11">
        <v>121340</v>
      </c>
      <c r="L42" s="11">
        <v>1005.7</v>
      </c>
      <c r="M42" s="12"/>
      <c r="N42" s="11">
        <v>1.7609999999999999</v>
      </c>
      <c r="O42" s="11">
        <v>8546</v>
      </c>
      <c r="P42" s="11">
        <v>33584.99</v>
      </c>
      <c r="Q42" s="11">
        <v>6290</v>
      </c>
      <c r="R42" s="11">
        <v>73.599999999999994</v>
      </c>
      <c r="S42" s="11">
        <v>4019</v>
      </c>
      <c r="T42" s="11">
        <v>47</v>
      </c>
      <c r="U42" s="12"/>
      <c r="V42" s="12"/>
      <c r="W42" s="11">
        <v>2.1619999999999999</v>
      </c>
      <c r="X42" s="11">
        <v>4511</v>
      </c>
      <c r="Y42" s="11">
        <v>97.89</v>
      </c>
      <c r="Z42" s="11">
        <v>1.5169999999999999</v>
      </c>
      <c r="AA42" s="11">
        <v>5632</v>
      </c>
      <c r="AB42" s="11">
        <v>2001.44</v>
      </c>
      <c r="AC42" s="11">
        <v>8807</v>
      </c>
      <c r="AD42" s="11">
        <v>156.4</v>
      </c>
      <c r="AE42" s="12"/>
      <c r="AF42" s="12"/>
      <c r="AG42" s="12"/>
      <c r="AH42" s="12"/>
      <c r="AI42" s="12"/>
      <c r="AJ42" s="12"/>
      <c r="AK42" s="12"/>
      <c r="AL42" s="12"/>
    </row>
    <row r="43" spans="1:38" s="11" customFormat="1" ht="14" x14ac:dyDescent="0.3">
      <c r="A43" s="28">
        <v>37</v>
      </c>
      <c r="B43" s="11">
        <v>0.36699999999999999</v>
      </c>
      <c r="C43" s="11">
        <v>221332</v>
      </c>
      <c r="D43" s="11">
        <v>576.12</v>
      </c>
      <c r="E43" s="11">
        <v>22743</v>
      </c>
      <c r="F43" s="11">
        <v>10.3</v>
      </c>
      <c r="G43" s="12"/>
      <c r="H43" s="11">
        <v>1.6040000000000001</v>
      </c>
      <c r="I43" s="11">
        <v>98</v>
      </c>
      <c r="J43" s="11">
        <v>8</v>
      </c>
      <c r="K43" s="11">
        <v>1066</v>
      </c>
      <c r="L43" s="11">
        <v>1086.2</v>
      </c>
      <c r="M43" s="12"/>
      <c r="N43" s="11">
        <v>1.7609999999999999</v>
      </c>
      <c r="O43" s="11">
        <v>22261</v>
      </c>
      <c r="P43" s="11">
        <v>26324.44</v>
      </c>
      <c r="Q43" s="11">
        <v>16646</v>
      </c>
      <c r="R43" s="11">
        <v>74.8</v>
      </c>
      <c r="S43" s="11">
        <v>10283</v>
      </c>
      <c r="T43" s="11">
        <v>46.2</v>
      </c>
      <c r="U43" s="12"/>
      <c r="V43" s="12"/>
      <c r="W43" s="11">
        <v>2.1589999999999998</v>
      </c>
      <c r="X43" s="11">
        <v>4489</v>
      </c>
      <c r="Y43" s="11">
        <v>188.07</v>
      </c>
      <c r="Z43" s="11">
        <v>1.518</v>
      </c>
      <c r="AA43" s="11">
        <v>216</v>
      </c>
      <c r="AB43" s="11">
        <v>2027.78</v>
      </c>
      <c r="AC43" s="11">
        <v>344</v>
      </c>
      <c r="AD43" s="11">
        <v>159.4</v>
      </c>
      <c r="AE43" s="12"/>
      <c r="AF43" s="12"/>
      <c r="AG43" s="12"/>
      <c r="AH43" s="12"/>
      <c r="AI43" s="12"/>
      <c r="AJ43" s="12"/>
      <c r="AK43" s="12"/>
      <c r="AL43" s="12"/>
    </row>
    <row r="44" spans="1:38" s="11" customFormat="1" ht="14" x14ac:dyDescent="0.3">
      <c r="A44" s="28">
        <v>38</v>
      </c>
      <c r="B44" s="11">
        <v>0.28599999999999998</v>
      </c>
      <c r="C44" s="11">
        <v>1094786</v>
      </c>
      <c r="D44" s="11">
        <v>1981.59</v>
      </c>
      <c r="E44" s="11">
        <v>132004</v>
      </c>
      <c r="F44" s="11">
        <v>12.1</v>
      </c>
      <c r="G44" s="12"/>
      <c r="H44" s="11">
        <v>1.6040000000000001</v>
      </c>
      <c r="I44" s="11">
        <v>108</v>
      </c>
      <c r="J44" s="11">
        <v>8</v>
      </c>
      <c r="K44" s="11">
        <v>871</v>
      </c>
      <c r="L44" s="11">
        <v>806.9</v>
      </c>
      <c r="M44" s="12"/>
      <c r="N44" s="11">
        <v>1.7609999999999999</v>
      </c>
      <c r="O44" s="11">
        <v>73941</v>
      </c>
      <c r="P44" s="11">
        <v>198946.56</v>
      </c>
      <c r="Q44" s="11">
        <v>55461</v>
      </c>
      <c r="R44" s="11">
        <v>75</v>
      </c>
      <c r="S44" s="11">
        <v>34746</v>
      </c>
      <c r="T44" s="11">
        <v>47</v>
      </c>
      <c r="U44" s="12"/>
      <c r="V44" s="12"/>
      <c r="W44" s="11">
        <v>2.1589999999999998</v>
      </c>
      <c r="X44" s="11">
        <v>6717</v>
      </c>
      <c r="Y44" s="11">
        <v>276.77</v>
      </c>
      <c r="Z44" s="11">
        <v>1.5169999999999999</v>
      </c>
      <c r="AA44" s="11">
        <v>1864</v>
      </c>
      <c r="AB44" s="11">
        <v>9775.75</v>
      </c>
      <c r="AC44" s="11">
        <v>3078</v>
      </c>
      <c r="AD44" s="11">
        <v>165.1</v>
      </c>
      <c r="AE44" s="12"/>
      <c r="AF44" s="12"/>
      <c r="AG44" s="12"/>
      <c r="AH44" s="12"/>
      <c r="AI44" s="12"/>
      <c r="AJ44" s="12"/>
      <c r="AK44" s="12"/>
      <c r="AL44" s="12"/>
    </row>
    <row r="45" spans="1:38" s="11" customFormat="1" ht="14" x14ac:dyDescent="0.3">
      <c r="A45" s="28">
        <v>39</v>
      </c>
      <c r="B45" s="11">
        <v>0.39900000000000002</v>
      </c>
      <c r="C45" s="11">
        <v>182528</v>
      </c>
      <c r="D45" s="11">
        <v>668.24</v>
      </c>
      <c r="E45" s="11">
        <v>19191</v>
      </c>
      <c r="F45" s="11">
        <v>10.5</v>
      </c>
      <c r="G45" s="12"/>
      <c r="H45" s="11">
        <v>1.601</v>
      </c>
      <c r="I45" s="11">
        <v>3</v>
      </c>
      <c r="J45" s="11">
        <v>15.47</v>
      </c>
      <c r="K45" s="11">
        <v>23</v>
      </c>
      <c r="L45" s="11">
        <v>656.7</v>
      </c>
      <c r="M45" s="12"/>
      <c r="N45" s="11">
        <v>1.76</v>
      </c>
      <c r="O45" s="11">
        <v>18902</v>
      </c>
      <c r="P45" s="11">
        <v>8</v>
      </c>
      <c r="Q45" s="11">
        <v>14497</v>
      </c>
      <c r="R45" s="11">
        <v>76.7</v>
      </c>
      <c r="S45" s="11">
        <v>8758</v>
      </c>
      <c r="T45" s="11">
        <v>46.3</v>
      </c>
      <c r="U45" s="12"/>
      <c r="V45" s="12"/>
      <c r="W45" s="11">
        <v>2.173</v>
      </c>
      <c r="X45" s="11">
        <v>6306</v>
      </c>
      <c r="Y45" s="11">
        <v>268.11</v>
      </c>
      <c r="Z45" s="11">
        <v>1.5169999999999999</v>
      </c>
      <c r="AA45" s="11">
        <v>141</v>
      </c>
      <c r="AB45" s="11">
        <v>807.81</v>
      </c>
      <c r="AC45" s="11">
        <v>193</v>
      </c>
      <c r="AD45" s="11">
        <v>137.6</v>
      </c>
      <c r="AE45" s="12"/>
      <c r="AF45" s="12"/>
      <c r="AG45" s="12"/>
      <c r="AH45" s="12"/>
      <c r="AI45" s="12"/>
      <c r="AJ45" s="12"/>
      <c r="AK45" s="12"/>
      <c r="AL45" s="12"/>
    </row>
    <row r="46" spans="1:38" s="11" customFormat="1" ht="14" x14ac:dyDescent="0.3">
      <c r="A46" s="28">
        <v>40</v>
      </c>
      <c r="B46" s="11">
        <v>0.38700000000000001</v>
      </c>
      <c r="C46" s="11">
        <v>163714</v>
      </c>
      <c r="D46" s="11">
        <v>400.91</v>
      </c>
      <c r="E46" s="11">
        <v>14393</v>
      </c>
      <c r="F46" s="11">
        <v>8.8000000000000007</v>
      </c>
      <c r="G46" s="12"/>
      <c r="H46" s="11">
        <v>1.601</v>
      </c>
      <c r="I46" s="11">
        <v>0</v>
      </c>
      <c r="J46" s="11">
        <v>2.56</v>
      </c>
      <c r="K46" s="11">
        <v>18</v>
      </c>
      <c r="L46" s="11">
        <v>4833.8</v>
      </c>
      <c r="M46" s="12"/>
      <c r="N46" s="11">
        <v>1.76</v>
      </c>
      <c r="O46" s="11">
        <v>17322</v>
      </c>
      <c r="P46" s="11">
        <v>157258.45000000001</v>
      </c>
      <c r="Q46" s="11">
        <v>13322</v>
      </c>
      <c r="R46" s="11">
        <v>76.900000000000006</v>
      </c>
      <c r="S46" s="11">
        <v>8202</v>
      </c>
      <c r="T46" s="11">
        <v>47.3</v>
      </c>
      <c r="U46" s="12"/>
      <c r="V46" s="12"/>
      <c r="W46" s="11">
        <v>2.17</v>
      </c>
      <c r="X46" s="11">
        <v>6047</v>
      </c>
      <c r="Y46" s="11">
        <v>316.02999999999997</v>
      </c>
      <c r="Z46" s="11">
        <v>1.52</v>
      </c>
      <c r="AA46" s="11">
        <v>2</v>
      </c>
      <c r="AB46" s="11">
        <v>13.69</v>
      </c>
      <c r="AE46" s="12"/>
      <c r="AF46" s="12"/>
      <c r="AG46" s="12"/>
      <c r="AH46" s="12"/>
      <c r="AI46" s="12"/>
      <c r="AJ46" s="12"/>
      <c r="AK46" s="12"/>
      <c r="AL46" s="12"/>
    </row>
    <row r="47" spans="1:38" s="13" customFormat="1" x14ac:dyDescent="0.3">
      <c r="A47" s="75"/>
      <c r="G47" s="12"/>
      <c r="V47" s="12"/>
    </row>
    <row r="48" spans="1:38" s="13" customFormat="1" x14ac:dyDescent="0.3">
      <c r="A48" s="75"/>
      <c r="G48" s="12"/>
      <c r="V48" s="12"/>
    </row>
    <row r="49" spans="1:28" s="13" customFormat="1" x14ac:dyDescent="0.3">
      <c r="A49" s="75"/>
      <c r="G49" s="12"/>
      <c r="V49" s="12"/>
    </row>
    <row r="50" spans="1:28" x14ac:dyDescent="0.3">
      <c r="D50" s="16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</row>
    <row r="51" spans="1:28" x14ac:dyDescent="0.3">
      <c r="D51" s="16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</row>
  </sheetData>
  <mergeCells count="10">
    <mergeCell ref="B1:D1"/>
    <mergeCell ref="E1:G1"/>
    <mergeCell ref="H1:J1"/>
    <mergeCell ref="K1:M1"/>
    <mergeCell ref="N1:P1"/>
    <mergeCell ref="Q1:S1"/>
    <mergeCell ref="W1:Y1"/>
    <mergeCell ref="Z1:AB1"/>
    <mergeCell ref="AC1:AE1"/>
    <mergeCell ref="T1:V1"/>
  </mergeCells>
  <pageMargins left="0.7" right="0.7" top="0.75" bottom="0.75" header="0.3" footer="0.3"/>
  <pageSetup orientation="portrait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AAAB0-8D2C-46BD-B7C9-2D15B31141B2}">
  <dimension ref="A1:AQ45"/>
  <sheetViews>
    <sheetView topLeftCell="C1" workbookViewId="0">
      <pane ySplit="1" topLeftCell="A2" activePane="bottomLeft" state="frozen"/>
      <selection activeCell="G64" sqref="G64:G74"/>
      <selection pane="bottomLeft" activeCell="S2" sqref="S2"/>
    </sheetView>
  </sheetViews>
  <sheetFormatPr defaultRowHeight="14" x14ac:dyDescent="0.3"/>
  <cols>
    <col min="1" max="1" width="19.9140625" style="28" bestFit="1" customWidth="1"/>
  </cols>
  <sheetData>
    <row r="1" spans="1:22" x14ac:dyDescent="0.3">
      <c r="A1" s="28" t="s">
        <v>60</v>
      </c>
      <c r="B1" t="s">
        <v>0</v>
      </c>
      <c r="E1" t="s">
        <v>1</v>
      </c>
      <c r="H1" t="s">
        <v>346</v>
      </c>
      <c r="K1" t="s">
        <v>347</v>
      </c>
      <c r="N1" t="s">
        <v>348</v>
      </c>
      <c r="Q1" t="s">
        <v>349</v>
      </c>
      <c r="T1" t="s">
        <v>350</v>
      </c>
    </row>
    <row r="2" spans="1:22" x14ac:dyDescent="0.3">
      <c r="B2" t="s">
        <v>7</v>
      </c>
      <c r="C2" t="s">
        <v>8</v>
      </c>
      <c r="E2" t="s">
        <v>7</v>
      </c>
      <c r="F2" t="s">
        <v>8</v>
      </c>
      <c r="H2" t="s">
        <v>7</v>
      </c>
      <c r="I2" t="s">
        <v>8</v>
      </c>
      <c r="J2" t="s">
        <v>9</v>
      </c>
      <c r="K2" t="s">
        <v>7</v>
      </c>
      <c r="L2" t="s">
        <v>8</v>
      </c>
      <c r="N2" t="s">
        <v>7</v>
      </c>
      <c r="O2" t="s">
        <v>8</v>
      </c>
      <c r="P2">
        <v>0</v>
      </c>
      <c r="Q2" t="s">
        <v>7</v>
      </c>
      <c r="R2" t="s">
        <v>8</v>
      </c>
      <c r="S2" t="s">
        <v>41</v>
      </c>
      <c r="T2" t="s">
        <v>7</v>
      </c>
      <c r="U2" t="s">
        <v>8</v>
      </c>
      <c r="V2" t="s">
        <v>41</v>
      </c>
    </row>
    <row r="3" spans="1:22" x14ac:dyDescent="0.3">
      <c r="A3" s="28" t="s">
        <v>456</v>
      </c>
      <c r="B3">
        <v>0.34</v>
      </c>
      <c r="C3">
        <v>5846</v>
      </c>
      <c r="E3">
        <v>0.34</v>
      </c>
      <c r="F3">
        <v>460590</v>
      </c>
      <c r="H3">
        <v>1.8540000000000001</v>
      </c>
      <c r="I3">
        <v>6</v>
      </c>
      <c r="J3">
        <v>0</v>
      </c>
      <c r="K3">
        <v>2.3250000000000002</v>
      </c>
      <c r="L3">
        <v>72024</v>
      </c>
      <c r="N3">
        <v>1.8540000000000001</v>
      </c>
      <c r="O3">
        <v>6</v>
      </c>
      <c r="P3">
        <v>0</v>
      </c>
      <c r="Q3">
        <v>1.8540000000000001</v>
      </c>
      <c r="R3">
        <v>6</v>
      </c>
      <c r="S3">
        <v>0</v>
      </c>
      <c r="T3">
        <v>1.954</v>
      </c>
      <c r="U3">
        <v>33</v>
      </c>
      <c r="V3">
        <v>0</v>
      </c>
    </row>
    <row r="4" spans="1:22" x14ac:dyDescent="0.3">
      <c r="A4" s="28" t="s">
        <v>457</v>
      </c>
      <c r="B4">
        <v>0.32500000000000001</v>
      </c>
      <c r="C4">
        <v>13176</v>
      </c>
      <c r="E4">
        <v>0.32500000000000001</v>
      </c>
      <c r="F4">
        <v>696957</v>
      </c>
      <c r="H4">
        <v>1.82</v>
      </c>
      <c r="I4">
        <v>7</v>
      </c>
      <c r="J4">
        <v>0</v>
      </c>
      <c r="K4">
        <v>2.7280000000000002</v>
      </c>
      <c r="L4">
        <v>97901</v>
      </c>
      <c r="P4">
        <v>0</v>
      </c>
      <c r="Q4">
        <v>1.8839999999999999</v>
      </c>
      <c r="R4">
        <v>3</v>
      </c>
      <c r="S4">
        <v>0</v>
      </c>
      <c r="T4">
        <v>1.9239999999999999</v>
      </c>
      <c r="U4">
        <v>3</v>
      </c>
      <c r="V4">
        <v>0</v>
      </c>
    </row>
    <row r="5" spans="1:22" x14ac:dyDescent="0.3">
      <c r="A5" s="28">
        <v>1</v>
      </c>
      <c r="B5">
        <v>0.27600000000000002</v>
      </c>
      <c r="C5">
        <v>20217</v>
      </c>
      <c r="E5">
        <v>0.27500000000000002</v>
      </c>
      <c r="F5">
        <v>961460</v>
      </c>
      <c r="H5">
        <v>1.829</v>
      </c>
      <c r="I5">
        <v>12</v>
      </c>
      <c r="J5">
        <v>0</v>
      </c>
      <c r="K5">
        <v>2.37</v>
      </c>
      <c r="L5">
        <v>178111</v>
      </c>
      <c r="P5">
        <v>0</v>
      </c>
      <c r="Q5">
        <v>1.8740000000000001</v>
      </c>
      <c r="R5">
        <v>9</v>
      </c>
      <c r="S5">
        <v>0</v>
      </c>
      <c r="T5">
        <v>1.919</v>
      </c>
      <c r="U5">
        <v>3</v>
      </c>
      <c r="V5">
        <v>0</v>
      </c>
    </row>
    <row r="6" spans="1:22" x14ac:dyDescent="0.3">
      <c r="A6" s="28">
        <v>2</v>
      </c>
      <c r="B6">
        <v>0.27600000000000002</v>
      </c>
      <c r="C6">
        <v>27086</v>
      </c>
      <c r="E6">
        <v>0.27500000000000002</v>
      </c>
      <c r="F6">
        <v>1577150</v>
      </c>
      <c r="H6">
        <v>1.825</v>
      </c>
      <c r="I6">
        <v>22</v>
      </c>
      <c r="J6">
        <v>0</v>
      </c>
      <c r="K6">
        <v>2.37</v>
      </c>
      <c r="L6">
        <v>179691</v>
      </c>
      <c r="N6">
        <v>1.825</v>
      </c>
      <c r="O6">
        <v>7</v>
      </c>
      <c r="P6">
        <v>0</v>
      </c>
      <c r="Q6">
        <v>1.9239999999999999</v>
      </c>
      <c r="R6">
        <v>8</v>
      </c>
      <c r="S6">
        <v>0</v>
      </c>
      <c r="T6">
        <v>1.9239999999999999</v>
      </c>
      <c r="U6">
        <v>7</v>
      </c>
      <c r="V6">
        <v>0</v>
      </c>
    </row>
    <row r="7" spans="1:22" x14ac:dyDescent="0.3">
      <c r="A7" s="28">
        <v>3</v>
      </c>
      <c r="B7">
        <v>0.27600000000000002</v>
      </c>
      <c r="C7">
        <v>18688</v>
      </c>
      <c r="E7">
        <v>0.27500000000000002</v>
      </c>
      <c r="F7">
        <v>924538</v>
      </c>
      <c r="H7">
        <v>1.8540000000000001</v>
      </c>
      <c r="I7">
        <v>14</v>
      </c>
      <c r="J7">
        <v>0</v>
      </c>
      <c r="K7">
        <v>2.37</v>
      </c>
      <c r="L7">
        <v>228670</v>
      </c>
      <c r="N7">
        <v>1.8540000000000001</v>
      </c>
      <c r="O7">
        <v>7</v>
      </c>
      <c r="P7">
        <v>0</v>
      </c>
      <c r="Q7">
        <v>1.899</v>
      </c>
      <c r="R7">
        <v>9</v>
      </c>
      <c r="S7">
        <v>0</v>
      </c>
      <c r="T7">
        <v>1.9490000000000001</v>
      </c>
      <c r="U7">
        <v>79</v>
      </c>
      <c r="V7">
        <v>0</v>
      </c>
    </row>
    <row r="8" spans="1:22" x14ac:dyDescent="0.3">
      <c r="A8" s="28">
        <v>4</v>
      </c>
      <c r="B8">
        <v>0.27600000000000002</v>
      </c>
      <c r="C8">
        <v>27253</v>
      </c>
      <c r="E8">
        <v>0.27500000000000002</v>
      </c>
      <c r="F8">
        <v>939484</v>
      </c>
      <c r="H8">
        <v>1.8149999999999999</v>
      </c>
      <c r="I8">
        <v>63</v>
      </c>
      <c r="J8">
        <v>0</v>
      </c>
      <c r="K8">
        <v>2.37</v>
      </c>
      <c r="L8">
        <v>171490</v>
      </c>
      <c r="P8">
        <v>0</v>
      </c>
      <c r="Q8">
        <v>1.889</v>
      </c>
      <c r="R8">
        <v>44</v>
      </c>
      <c r="S8">
        <v>0</v>
      </c>
      <c r="T8">
        <v>1.9490000000000001</v>
      </c>
      <c r="U8">
        <v>436</v>
      </c>
      <c r="V8">
        <v>0</v>
      </c>
    </row>
    <row r="9" spans="1:22" x14ac:dyDescent="0.3">
      <c r="A9" s="28">
        <v>5</v>
      </c>
      <c r="B9">
        <v>0.27600000000000002</v>
      </c>
      <c r="C9">
        <v>18877</v>
      </c>
      <c r="E9">
        <v>0.27500000000000002</v>
      </c>
      <c r="F9">
        <v>892056</v>
      </c>
      <c r="H9">
        <v>1.83</v>
      </c>
      <c r="I9">
        <v>26</v>
      </c>
      <c r="J9">
        <v>0</v>
      </c>
      <c r="K9">
        <v>2.37</v>
      </c>
      <c r="L9">
        <v>167591</v>
      </c>
      <c r="N9">
        <v>1.83</v>
      </c>
      <c r="O9">
        <v>8</v>
      </c>
      <c r="P9">
        <v>0</v>
      </c>
      <c r="Q9">
        <v>1.9239999999999999</v>
      </c>
      <c r="R9">
        <v>7</v>
      </c>
      <c r="S9">
        <v>0</v>
      </c>
      <c r="T9">
        <v>1.9590000000000001</v>
      </c>
      <c r="U9">
        <v>16</v>
      </c>
      <c r="V9">
        <v>0</v>
      </c>
    </row>
    <row r="10" spans="1:22" x14ac:dyDescent="0.3">
      <c r="A10" s="28">
        <v>6</v>
      </c>
      <c r="B10">
        <v>0.27600000000000002</v>
      </c>
      <c r="C10">
        <v>19947</v>
      </c>
      <c r="E10">
        <v>0.27500000000000002</v>
      </c>
      <c r="F10">
        <v>917001</v>
      </c>
      <c r="H10">
        <v>1.8149999999999999</v>
      </c>
      <c r="I10">
        <v>37</v>
      </c>
      <c r="J10">
        <v>0</v>
      </c>
      <c r="K10">
        <v>2.37</v>
      </c>
      <c r="L10">
        <v>185394</v>
      </c>
      <c r="N10">
        <v>1.8149999999999999</v>
      </c>
      <c r="O10">
        <v>14</v>
      </c>
      <c r="P10">
        <v>0</v>
      </c>
      <c r="Q10">
        <v>1.8540000000000001</v>
      </c>
      <c r="R10">
        <v>8</v>
      </c>
      <c r="S10">
        <v>0</v>
      </c>
      <c r="T10">
        <v>1.954</v>
      </c>
      <c r="U10">
        <v>16</v>
      </c>
      <c r="V10">
        <v>0</v>
      </c>
    </row>
    <row r="11" spans="1:22" x14ac:dyDescent="0.3">
      <c r="A11" s="28">
        <v>7</v>
      </c>
      <c r="B11">
        <v>0.29599999999999999</v>
      </c>
      <c r="C11">
        <v>21011</v>
      </c>
      <c r="E11">
        <v>0.3</v>
      </c>
      <c r="F11">
        <v>901445</v>
      </c>
      <c r="H11">
        <v>1.8149999999999999</v>
      </c>
      <c r="I11">
        <v>24</v>
      </c>
      <c r="J11">
        <v>0</v>
      </c>
      <c r="K11">
        <v>2.37</v>
      </c>
      <c r="L11">
        <v>199032</v>
      </c>
      <c r="P11">
        <v>0</v>
      </c>
      <c r="Q11">
        <v>1.8839999999999999</v>
      </c>
      <c r="R11">
        <v>14</v>
      </c>
      <c r="S11">
        <v>0</v>
      </c>
      <c r="T11">
        <v>1.964</v>
      </c>
      <c r="U11">
        <v>9</v>
      </c>
      <c r="V11">
        <v>0</v>
      </c>
    </row>
    <row r="12" spans="1:22" x14ac:dyDescent="0.3">
      <c r="A12" s="28">
        <v>8</v>
      </c>
      <c r="B12">
        <v>0.29599999999999999</v>
      </c>
      <c r="C12">
        <v>20396</v>
      </c>
      <c r="E12">
        <v>0.28000000000000003</v>
      </c>
      <c r="F12">
        <v>904877</v>
      </c>
      <c r="H12">
        <v>1.839</v>
      </c>
      <c r="I12">
        <v>8</v>
      </c>
      <c r="J12">
        <v>0</v>
      </c>
      <c r="K12">
        <v>2.37</v>
      </c>
      <c r="L12">
        <v>174331</v>
      </c>
      <c r="N12">
        <v>1.839</v>
      </c>
      <c r="O12">
        <v>11</v>
      </c>
      <c r="P12">
        <v>0</v>
      </c>
      <c r="Q12">
        <v>1.899</v>
      </c>
      <c r="R12">
        <v>12</v>
      </c>
      <c r="S12">
        <v>0</v>
      </c>
      <c r="T12">
        <v>1.929</v>
      </c>
      <c r="U12">
        <v>11</v>
      </c>
      <c r="V12">
        <v>0</v>
      </c>
    </row>
    <row r="13" spans="1:22" x14ac:dyDescent="0.3">
      <c r="A13" s="28">
        <v>9</v>
      </c>
      <c r="B13">
        <v>0.28100000000000003</v>
      </c>
      <c r="C13">
        <v>24807</v>
      </c>
      <c r="E13">
        <v>0.27500000000000002</v>
      </c>
      <c r="F13">
        <v>840931</v>
      </c>
      <c r="H13">
        <v>1.8149999999999999</v>
      </c>
      <c r="I13">
        <v>15</v>
      </c>
      <c r="J13">
        <v>0</v>
      </c>
      <c r="K13">
        <v>2.3650000000000002</v>
      </c>
      <c r="L13">
        <v>220458</v>
      </c>
      <c r="N13">
        <v>1.8149999999999999</v>
      </c>
      <c r="O13">
        <v>22</v>
      </c>
      <c r="P13">
        <v>0</v>
      </c>
      <c r="Q13">
        <v>1.9039999999999999</v>
      </c>
      <c r="R13">
        <v>7</v>
      </c>
      <c r="S13">
        <v>0</v>
      </c>
      <c r="T13">
        <v>1.944</v>
      </c>
      <c r="U13">
        <v>6</v>
      </c>
      <c r="V13">
        <v>0</v>
      </c>
    </row>
    <row r="14" spans="1:22" x14ac:dyDescent="0.3">
      <c r="A14" s="28">
        <v>10</v>
      </c>
      <c r="B14">
        <v>0.316</v>
      </c>
      <c r="C14">
        <v>13684</v>
      </c>
      <c r="E14">
        <v>0.315</v>
      </c>
      <c r="F14">
        <v>731301</v>
      </c>
      <c r="H14">
        <v>1.83</v>
      </c>
      <c r="I14">
        <v>21</v>
      </c>
      <c r="J14">
        <v>0</v>
      </c>
      <c r="K14">
        <v>2.3650000000000002</v>
      </c>
      <c r="L14">
        <v>143733</v>
      </c>
      <c r="N14">
        <v>1.83</v>
      </c>
      <c r="O14">
        <v>14</v>
      </c>
      <c r="P14">
        <v>0</v>
      </c>
      <c r="Q14">
        <v>1.8839999999999999</v>
      </c>
      <c r="R14">
        <v>2</v>
      </c>
      <c r="S14">
        <v>0</v>
      </c>
      <c r="T14">
        <v>1.9239999999999999</v>
      </c>
      <c r="U14">
        <v>13</v>
      </c>
      <c r="V14">
        <v>0</v>
      </c>
    </row>
    <row r="15" spans="1:22" x14ac:dyDescent="0.3">
      <c r="A15" s="28">
        <v>12</v>
      </c>
      <c r="B15">
        <v>0.30599999999999999</v>
      </c>
      <c r="C15">
        <v>15692</v>
      </c>
      <c r="E15">
        <v>0.30499999999999999</v>
      </c>
      <c r="F15">
        <v>800007</v>
      </c>
      <c r="H15">
        <v>1.8049999999999999</v>
      </c>
      <c r="I15">
        <v>12</v>
      </c>
      <c r="J15">
        <v>0</v>
      </c>
      <c r="K15">
        <v>2.3650000000000002</v>
      </c>
      <c r="L15">
        <v>136061</v>
      </c>
      <c r="N15">
        <v>1.869</v>
      </c>
      <c r="O15">
        <v>12</v>
      </c>
      <c r="P15">
        <v>0</v>
      </c>
      <c r="Q15">
        <v>1.9039999999999999</v>
      </c>
      <c r="R15">
        <v>2</v>
      </c>
      <c r="S15">
        <v>0</v>
      </c>
      <c r="T15">
        <v>1.944</v>
      </c>
      <c r="U15">
        <v>4</v>
      </c>
      <c r="V15">
        <v>0</v>
      </c>
    </row>
    <row r="16" spans="1:22" x14ac:dyDescent="0.3">
      <c r="A16" s="28">
        <v>13</v>
      </c>
      <c r="B16">
        <v>0.29599999999999999</v>
      </c>
      <c r="C16">
        <v>17223</v>
      </c>
      <c r="E16">
        <v>0.3</v>
      </c>
      <c r="F16">
        <v>833676</v>
      </c>
      <c r="H16">
        <v>1.7849999999999999</v>
      </c>
      <c r="I16">
        <v>3</v>
      </c>
      <c r="J16">
        <v>0</v>
      </c>
      <c r="K16">
        <v>2.3650000000000002</v>
      </c>
      <c r="L16">
        <v>191919</v>
      </c>
      <c r="P16">
        <v>0</v>
      </c>
      <c r="Q16">
        <v>1.964</v>
      </c>
      <c r="R16">
        <v>9</v>
      </c>
      <c r="S16">
        <v>0</v>
      </c>
      <c r="T16">
        <v>1.964</v>
      </c>
      <c r="U16">
        <v>4</v>
      </c>
      <c r="V16">
        <v>0</v>
      </c>
    </row>
    <row r="17" spans="1:43" x14ac:dyDescent="0.3">
      <c r="A17" s="28">
        <v>14</v>
      </c>
      <c r="B17">
        <v>0.28599999999999998</v>
      </c>
      <c r="C17">
        <v>20339</v>
      </c>
      <c r="E17">
        <v>0.28000000000000003</v>
      </c>
      <c r="F17">
        <v>864583</v>
      </c>
      <c r="H17">
        <v>1.8149999999999999</v>
      </c>
      <c r="I17">
        <v>8</v>
      </c>
      <c r="J17">
        <v>0</v>
      </c>
      <c r="K17">
        <v>2.3650000000000002</v>
      </c>
      <c r="L17">
        <v>173039</v>
      </c>
      <c r="P17">
        <v>0</v>
      </c>
      <c r="Q17">
        <v>1.879</v>
      </c>
      <c r="R17">
        <v>6</v>
      </c>
      <c r="S17">
        <v>0</v>
      </c>
      <c r="T17">
        <v>1.879</v>
      </c>
      <c r="U17">
        <v>5</v>
      </c>
      <c r="V17">
        <v>0</v>
      </c>
    </row>
    <row r="18" spans="1:43" x14ac:dyDescent="0.3">
      <c r="A18" s="28">
        <v>16</v>
      </c>
      <c r="B18">
        <v>0.28599999999999998</v>
      </c>
      <c r="C18">
        <v>23880</v>
      </c>
      <c r="E18">
        <v>0.28000000000000003</v>
      </c>
      <c r="F18">
        <v>853149</v>
      </c>
      <c r="H18">
        <v>1.7949999999999999</v>
      </c>
      <c r="I18">
        <v>18</v>
      </c>
      <c r="J18">
        <v>0</v>
      </c>
      <c r="K18">
        <v>2.3650000000000002</v>
      </c>
      <c r="L18">
        <v>175649</v>
      </c>
      <c r="N18">
        <v>1.8149999999999999</v>
      </c>
      <c r="O18">
        <v>10</v>
      </c>
      <c r="P18">
        <v>0</v>
      </c>
      <c r="Q18">
        <v>1.929</v>
      </c>
      <c r="R18">
        <v>15</v>
      </c>
      <c r="S18">
        <v>0</v>
      </c>
      <c r="T18">
        <v>1.929</v>
      </c>
      <c r="U18">
        <v>12</v>
      </c>
      <c r="V18">
        <v>0</v>
      </c>
    </row>
    <row r="19" spans="1:43" x14ac:dyDescent="0.3">
      <c r="A19" s="28">
        <v>17</v>
      </c>
      <c r="B19">
        <v>0.27600000000000002</v>
      </c>
      <c r="C19">
        <v>19264</v>
      </c>
      <c r="E19">
        <v>0.27500000000000002</v>
      </c>
      <c r="F19">
        <v>838087</v>
      </c>
      <c r="H19">
        <v>1.8740000000000001</v>
      </c>
      <c r="I19">
        <v>4</v>
      </c>
      <c r="J19">
        <v>0</v>
      </c>
      <c r="K19">
        <v>2.3650000000000002</v>
      </c>
      <c r="L19">
        <v>198551</v>
      </c>
      <c r="N19">
        <v>1.8740000000000001</v>
      </c>
      <c r="O19">
        <v>1</v>
      </c>
      <c r="P19">
        <v>0</v>
      </c>
      <c r="Q19">
        <v>1.9490000000000001</v>
      </c>
      <c r="R19">
        <v>2</v>
      </c>
      <c r="S19">
        <v>0</v>
      </c>
      <c r="T19">
        <v>1.9490000000000001</v>
      </c>
      <c r="U19">
        <v>2</v>
      </c>
      <c r="V19">
        <v>0</v>
      </c>
    </row>
    <row r="20" spans="1:43" x14ac:dyDescent="0.3">
      <c r="A20" s="28">
        <v>18</v>
      </c>
      <c r="B20">
        <v>0.28100000000000003</v>
      </c>
      <c r="C20">
        <v>19562</v>
      </c>
      <c r="E20">
        <v>0.27500000000000002</v>
      </c>
      <c r="F20">
        <v>828479</v>
      </c>
      <c r="H20">
        <v>1.839</v>
      </c>
      <c r="I20">
        <v>15</v>
      </c>
      <c r="J20">
        <v>0</v>
      </c>
      <c r="K20">
        <v>2.3650000000000002</v>
      </c>
      <c r="L20">
        <v>171333</v>
      </c>
      <c r="P20">
        <v>0</v>
      </c>
      <c r="Q20">
        <v>1.839</v>
      </c>
      <c r="R20">
        <v>16</v>
      </c>
      <c r="S20">
        <v>0</v>
      </c>
      <c r="T20">
        <v>1.964</v>
      </c>
      <c r="U20">
        <v>15</v>
      </c>
      <c r="V20">
        <v>0</v>
      </c>
    </row>
    <row r="21" spans="1:43" x14ac:dyDescent="0.3">
      <c r="A21" s="28">
        <v>20</v>
      </c>
      <c r="B21">
        <v>0.27600000000000002</v>
      </c>
      <c r="C21">
        <v>19503</v>
      </c>
      <c r="E21">
        <v>0.27500000000000002</v>
      </c>
      <c r="F21">
        <v>805656</v>
      </c>
      <c r="H21">
        <v>1.9490000000000001</v>
      </c>
      <c r="I21">
        <v>18</v>
      </c>
      <c r="J21">
        <v>0</v>
      </c>
      <c r="K21">
        <v>2.3650000000000002</v>
      </c>
      <c r="L21">
        <v>158977</v>
      </c>
      <c r="P21">
        <v>0</v>
      </c>
      <c r="Q21">
        <v>1.9490000000000001</v>
      </c>
      <c r="R21">
        <v>14</v>
      </c>
      <c r="S21">
        <v>0</v>
      </c>
      <c r="T21">
        <v>1.9490000000000001</v>
      </c>
      <c r="U21">
        <v>20</v>
      </c>
      <c r="V21">
        <v>0</v>
      </c>
    </row>
    <row r="22" spans="1:43" x14ac:dyDescent="0.3">
      <c r="A22" s="28">
        <v>21</v>
      </c>
      <c r="B22">
        <v>0.27600000000000002</v>
      </c>
      <c r="C22">
        <v>19457</v>
      </c>
      <c r="E22">
        <v>0.27500000000000002</v>
      </c>
      <c r="F22">
        <v>837838</v>
      </c>
      <c r="H22">
        <v>1.8149999999999999</v>
      </c>
      <c r="I22">
        <v>9</v>
      </c>
      <c r="J22">
        <v>0</v>
      </c>
      <c r="K22">
        <v>2.3650000000000002</v>
      </c>
      <c r="L22">
        <v>166257</v>
      </c>
      <c r="N22">
        <v>1.859</v>
      </c>
      <c r="O22">
        <v>4</v>
      </c>
      <c r="P22">
        <v>0</v>
      </c>
      <c r="Q22">
        <v>1.9239999999999999</v>
      </c>
      <c r="R22">
        <v>2</v>
      </c>
      <c r="S22">
        <v>0</v>
      </c>
      <c r="T22">
        <v>1.9490000000000001</v>
      </c>
      <c r="U22">
        <v>6</v>
      </c>
      <c r="V22">
        <v>0</v>
      </c>
    </row>
    <row r="23" spans="1:43" x14ac:dyDescent="0.3">
      <c r="A23" s="28">
        <v>22</v>
      </c>
      <c r="B23">
        <v>0.27600000000000002</v>
      </c>
      <c r="C23">
        <v>20172</v>
      </c>
      <c r="E23">
        <v>0.27500000000000002</v>
      </c>
      <c r="F23">
        <v>846245</v>
      </c>
      <c r="H23">
        <v>1.82</v>
      </c>
      <c r="I23">
        <v>29</v>
      </c>
      <c r="J23">
        <v>0</v>
      </c>
      <c r="K23">
        <v>2.3650000000000002</v>
      </c>
      <c r="L23">
        <v>183370</v>
      </c>
      <c r="P23">
        <v>0</v>
      </c>
      <c r="Q23">
        <v>1.899</v>
      </c>
      <c r="R23">
        <v>12</v>
      </c>
      <c r="S23">
        <v>0</v>
      </c>
      <c r="T23">
        <v>1.944</v>
      </c>
      <c r="U23">
        <v>8</v>
      </c>
      <c r="V23">
        <v>0</v>
      </c>
    </row>
    <row r="24" spans="1:43" x14ac:dyDescent="0.3">
      <c r="A24" s="28">
        <v>23</v>
      </c>
      <c r="B24">
        <v>0.28100000000000003</v>
      </c>
      <c r="C24">
        <v>20216</v>
      </c>
      <c r="E24">
        <v>0.27500000000000002</v>
      </c>
      <c r="F24">
        <v>877105</v>
      </c>
      <c r="H24">
        <v>1.8149999999999999</v>
      </c>
      <c r="I24">
        <v>58</v>
      </c>
      <c r="J24">
        <v>0</v>
      </c>
      <c r="K24">
        <v>2.37</v>
      </c>
      <c r="L24">
        <v>189211</v>
      </c>
      <c r="P24">
        <v>0</v>
      </c>
      <c r="Q24">
        <v>1.889</v>
      </c>
      <c r="R24">
        <v>40</v>
      </c>
      <c r="S24">
        <v>0</v>
      </c>
      <c r="T24">
        <v>1.9490000000000001</v>
      </c>
      <c r="U24">
        <v>666</v>
      </c>
      <c r="V24">
        <v>0</v>
      </c>
    </row>
    <row r="25" spans="1:43" x14ac:dyDescent="0.3">
      <c r="A25" s="28" t="s">
        <v>456</v>
      </c>
      <c r="B25">
        <v>0.39800000000000002</v>
      </c>
      <c r="C25">
        <v>122</v>
      </c>
      <c r="E25">
        <v>0.55200000000000005</v>
      </c>
      <c r="F25">
        <v>1445</v>
      </c>
      <c r="H25">
        <v>1.768</v>
      </c>
      <c r="I25">
        <v>28</v>
      </c>
      <c r="J25">
        <v>0</v>
      </c>
      <c r="K25">
        <v>2.298</v>
      </c>
      <c r="L25">
        <v>2</v>
      </c>
      <c r="O25">
        <v>1.768</v>
      </c>
      <c r="P25">
        <v>27</v>
      </c>
      <c r="Q25">
        <v>1.768</v>
      </c>
      <c r="R25">
        <v>26</v>
      </c>
      <c r="S25">
        <v>0</v>
      </c>
      <c r="V25">
        <v>0</v>
      </c>
    </row>
    <row r="26" spans="1:43" x14ac:dyDescent="0.3">
      <c r="A26" s="28" t="s">
        <v>459</v>
      </c>
      <c r="B26">
        <v>0.35299999999999998</v>
      </c>
      <c r="C26">
        <v>37962</v>
      </c>
      <c r="E26">
        <v>0.33800000000000002</v>
      </c>
      <c r="F26">
        <v>1663646</v>
      </c>
      <c r="H26">
        <v>1.6779999999999999</v>
      </c>
      <c r="I26">
        <v>82</v>
      </c>
      <c r="J26">
        <v>1.708</v>
      </c>
      <c r="K26">
        <v>2.298</v>
      </c>
      <c r="L26">
        <v>149231</v>
      </c>
      <c r="N26">
        <v>14</v>
      </c>
      <c r="O26">
        <v>1.7829999999999999</v>
      </c>
      <c r="P26">
        <v>75</v>
      </c>
      <c r="Q26">
        <v>1.847</v>
      </c>
      <c r="R26">
        <v>424</v>
      </c>
      <c r="S26">
        <v>0</v>
      </c>
      <c r="V26">
        <v>0</v>
      </c>
    </row>
    <row r="27" spans="1:43" x14ac:dyDescent="0.3">
      <c r="A27" s="28" t="s">
        <v>460</v>
      </c>
      <c r="B27">
        <v>0.33800000000000002</v>
      </c>
      <c r="C27">
        <v>39517</v>
      </c>
      <c r="E27">
        <v>0.32800000000000001</v>
      </c>
      <c r="F27">
        <v>1768486</v>
      </c>
      <c r="H27">
        <v>1.6930000000000001</v>
      </c>
      <c r="I27">
        <v>12</v>
      </c>
      <c r="J27">
        <v>1.6930000000000001</v>
      </c>
      <c r="K27">
        <v>2.3079999999999998</v>
      </c>
      <c r="L27">
        <v>164535</v>
      </c>
      <c r="N27">
        <v>17</v>
      </c>
      <c r="O27">
        <v>1.8280000000000001</v>
      </c>
      <c r="P27">
        <v>8</v>
      </c>
      <c r="Q27">
        <v>1.857</v>
      </c>
      <c r="R27">
        <v>1</v>
      </c>
      <c r="S27">
        <v>0</v>
      </c>
      <c r="V27">
        <v>0</v>
      </c>
    </row>
    <row r="28" spans="1:43" x14ac:dyDescent="0.3">
      <c r="A28" s="28" t="s">
        <v>461</v>
      </c>
      <c r="B28">
        <v>0.34300000000000003</v>
      </c>
      <c r="C28">
        <v>22616</v>
      </c>
      <c r="E28">
        <v>0.33300000000000002</v>
      </c>
      <c r="F28">
        <v>1763251</v>
      </c>
      <c r="H28">
        <v>1.673</v>
      </c>
      <c r="I28">
        <v>17</v>
      </c>
      <c r="J28">
        <v>1.7829999999999999</v>
      </c>
      <c r="K28">
        <v>2.2930000000000001</v>
      </c>
      <c r="L28">
        <v>166343</v>
      </c>
      <c r="N28">
        <v>10</v>
      </c>
      <c r="O28">
        <v>1.8420000000000001</v>
      </c>
      <c r="P28">
        <v>70</v>
      </c>
      <c r="Q28">
        <v>1.8420000000000001</v>
      </c>
      <c r="R28">
        <v>70</v>
      </c>
      <c r="S28">
        <v>0</v>
      </c>
      <c r="V28">
        <v>0</v>
      </c>
    </row>
    <row r="29" spans="1:43" x14ac:dyDescent="0.3">
      <c r="A29" s="28" t="s">
        <v>456</v>
      </c>
      <c r="B29">
        <v>3.7090000000000001</v>
      </c>
      <c r="C29">
        <v>1236</v>
      </c>
      <c r="D29">
        <v>58</v>
      </c>
      <c r="E29">
        <v>0.48199999999999998</v>
      </c>
      <c r="F29">
        <v>20</v>
      </c>
      <c r="G29">
        <v>0.66</v>
      </c>
      <c r="H29">
        <v>2.0539999999999998</v>
      </c>
      <c r="I29">
        <v>8</v>
      </c>
      <c r="J29">
        <v>0.16</v>
      </c>
      <c r="K29">
        <v>2.7309999999999999</v>
      </c>
      <c r="L29">
        <v>0</v>
      </c>
      <c r="M29">
        <v>0.62</v>
      </c>
      <c r="P29">
        <v>0</v>
      </c>
      <c r="Q29">
        <v>4.5999999999999996</v>
      </c>
      <c r="R29">
        <v>3</v>
      </c>
      <c r="S29">
        <v>40.1</v>
      </c>
      <c r="V29">
        <v>0</v>
      </c>
      <c r="AC29">
        <v>2.2879999999999998</v>
      </c>
      <c r="AD29">
        <v>17</v>
      </c>
      <c r="AE29">
        <v>1.81</v>
      </c>
      <c r="AJ29">
        <v>12</v>
      </c>
      <c r="AK29">
        <v>71.400000000000006</v>
      </c>
      <c r="AN29">
        <v>0</v>
      </c>
      <c r="AO29">
        <v>93.5</v>
      </c>
      <c r="AP29">
        <v>4</v>
      </c>
      <c r="AQ29">
        <v>21</v>
      </c>
    </row>
    <row r="30" spans="1:43" x14ac:dyDescent="0.3">
      <c r="A30" s="28" t="s">
        <v>457</v>
      </c>
      <c r="B30">
        <v>3.7240000000000002</v>
      </c>
      <c r="C30">
        <v>1874</v>
      </c>
      <c r="D30">
        <v>64.37</v>
      </c>
      <c r="E30">
        <v>0.38200000000000001</v>
      </c>
      <c r="F30">
        <v>197103</v>
      </c>
      <c r="G30">
        <v>8</v>
      </c>
      <c r="H30">
        <v>2.1230000000000002</v>
      </c>
      <c r="I30">
        <v>5</v>
      </c>
      <c r="J30">
        <v>0.48</v>
      </c>
      <c r="K30">
        <v>2.7309999999999999</v>
      </c>
      <c r="L30">
        <v>62996</v>
      </c>
      <c r="M30">
        <v>6557.32</v>
      </c>
      <c r="N30">
        <v>0</v>
      </c>
      <c r="O30">
        <v>5.9</v>
      </c>
      <c r="P30">
        <v>0</v>
      </c>
      <c r="S30">
        <v>0</v>
      </c>
      <c r="T30">
        <v>2.173</v>
      </c>
      <c r="U30">
        <v>47</v>
      </c>
      <c r="V30">
        <v>0.81</v>
      </c>
      <c r="W30">
        <v>1</v>
      </c>
      <c r="X30">
        <v>1.3</v>
      </c>
      <c r="AC30">
        <v>2.2919999999999998</v>
      </c>
      <c r="AD30">
        <v>45</v>
      </c>
      <c r="AE30">
        <v>1.89</v>
      </c>
      <c r="AH30">
        <v>1</v>
      </c>
      <c r="AI30">
        <v>1.9</v>
      </c>
      <c r="AJ30">
        <v>13</v>
      </c>
      <c r="AK30">
        <v>28.3</v>
      </c>
      <c r="AL30">
        <v>25453</v>
      </c>
      <c r="AM30">
        <v>40.4</v>
      </c>
      <c r="AN30">
        <v>4743</v>
      </c>
      <c r="AO30">
        <v>7.5</v>
      </c>
      <c r="AP30">
        <v>24713</v>
      </c>
      <c r="AQ30">
        <v>12.5</v>
      </c>
    </row>
    <row r="31" spans="1:43" x14ac:dyDescent="0.3">
      <c r="A31" s="28">
        <v>27</v>
      </c>
      <c r="B31">
        <v>3.7090000000000001</v>
      </c>
      <c r="C31">
        <v>1738</v>
      </c>
      <c r="D31">
        <v>90.72</v>
      </c>
      <c r="E31">
        <v>0.40300000000000002</v>
      </c>
      <c r="F31">
        <v>154522</v>
      </c>
      <c r="G31">
        <v>155.66999999999999</v>
      </c>
      <c r="H31">
        <v>2.153</v>
      </c>
      <c r="I31">
        <v>20</v>
      </c>
      <c r="J31">
        <v>0.95</v>
      </c>
      <c r="K31">
        <v>2.726</v>
      </c>
      <c r="L31">
        <v>77409</v>
      </c>
      <c r="M31">
        <v>17094.73</v>
      </c>
      <c r="N31">
        <v>43</v>
      </c>
      <c r="O31">
        <v>216.2</v>
      </c>
      <c r="P31">
        <v>143</v>
      </c>
      <c r="Q31">
        <v>725.1</v>
      </c>
      <c r="R31">
        <v>370</v>
      </c>
      <c r="S31">
        <v>1870.6</v>
      </c>
      <c r="V31">
        <v>0</v>
      </c>
      <c r="AC31">
        <v>2.298</v>
      </c>
      <c r="AD31">
        <v>28</v>
      </c>
      <c r="AE31">
        <v>0.9</v>
      </c>
      <c r="AF31">
        <v>19</v>
      </c>
      <c r="AG31">
        <v>68.5</v>
      </c>
      <c r="AH31">
        <v>417</v>
      </c>
      <c r="AI31">
        <v>1468.7</v>
      </c>
      <c r="AJ31">
        <v>369</v>
      </c>
      <c r="AK31">
        <v>1299.0999999999999</v>
      </c>
      <c r="AL31">
        <v>33305</v>
      </c>
      <c r="AM31">
        <v>43</v>
      </c>
      <c r="AN31">
        <v>5420</v>
      </c>
      <c r="AO31">
        <v>7</v>
      </c>
      <c r="AP31">
        <v>17788</v>
      </c>
      <c r="AQ31">
        <v>11.5</v>
      </c>
    </row>
    <row r="32" spans="1:43" x14ac:dyDescent="0.3">
      <c r="A32" s="28">
        <v>28</v>
      </c>
      <c r="B32">
        <v>3.7090000000000001</v>
      </c>
      <c r="C32">
        <v>1800</v>
      </c>
      <c r="D32">
        <v>77.260000000000005</v>
      </c>
      <c r="E32">
        <v>0.378</v>
      </c>
      <c r="F32">
        <v>258320</v>
      </c>
      <c r="G32">
        <v>213.27</v>
      </c>
      <c r="H32">
        <v>2.1779999999999999</v>
      </c>
      <c r="I32">
        <v>37</v>
      </c>
      <c r="J32">
        <v>0.88</v>
      </c>
      <c r="K32">
        <v>2.726</v>
      </c>
      <c r="L32">
        <v>92762</v>
      </c>
      <c r="M32">
        <v>11412.08</v>
      </c>
      <c r="N32">
        <v>1</v>
      </c>
      <c r="O32">
        <v>1.5</v>
      </c>
      <c r="P32">
        <v>0</v>
      </c>
      <c r="S32">
        <v>0</v>
      </c>
      <c r="T32">
        <v>2.1779999999999999</v>
      </c>
      <c r="U32">
        <v>22</v>
      </c>
      <c r="V32">
        <v>1.01</v>
      </c>
      <c r="W32">
        <v>1</v>
      </c>
      <c r="X32">
        <v>2.6</v>
      </c>
      <c r="AA32">
        <v>4</v>
      </c>
      <c r="AB32">
        <v>17.7</v>
      </c>
      <c r="AC32">
        <v>2.3719999999999999</v>
      </c>
      <c r="AD32">
        <v>17</v>
      </c>
      <c r="AE32">
        <v>0.64</v>
      </c>
      <c r="AF32">
        <v>0</v>
      </c>
      <c r="AG32">
        <v>1.5</v>
      </c>
      <c r="AJ32">
        <v>10</v>
      </c>
      <c r="AK32">
        <v>59.2</v>
      </c>
      <c r="AL32">
        <v>40438</v>
      </c>
      <c r="AM32">
        <v>43.6</v>
      </c>
      <c r="AN32">
        <v>7007</v>
      </c>
      <c r="AO32">
        <v>7.6</v>
      </c>
      <c r="AP32">
        <v>30058</v>
      </c>
      <c r="AQ32">
        <v>11.6</v>
      </c>
    </row>
    <row r="33" spans="1:43" x14ac:dyDescent="0.3">
      <c r="A33" s="28">
        <v>29</v>
      </c>
      <c r="B33">
        <v>3.7090000000000001</v>
      </c>
      <c r="C33">
        <v>1638</v>
      </c>
      <c r="D33">
        <v>63.74</v>
      </c>
      <c r="E33">
        <v>0.40799999999999997</v>
      </c>
      <c r="F33">
        <v>147421</v>
      </c>
      <c r="G33">
        <v>132.75</v>
      </c>
      <c r="H33">
        <v>2.1930000000000001</v>
      </c>
      <c r="I33">
        <v>27</v>
      </c>
      <c r="J33">
        <v>0.86</v>
      </c>
      <c r="K33">
        <v>2.726</v>
      </c>
      <c r="L33">
        <v>55107</v>
      </c>
      <c r="M33">
        <v>14582.44</v>
      </c>
      <c r="N33">
        <v>2</v>
      </c>
      <c r="O33">
        <v>6.6</v>
      </c>
      <c r="P33">
        <v>2</v>
      </c>
      <c r="Q33">
        <v>7.8</v>
      </c>
      <c r="R33">
        <v>11</v>
      </c>
      <c r="S33">
        <v>39.5</v>
      </c>
      <c r="T33">
        <v>2.1930000000000001</v>
      </c>
      <c r="U33">
        <v>27</v>
      </c>
      <c r="V33">
        <v>1.25</v>
      </c>
      <c r="W33">
        <v>2</v>
      </c>
      <c r="X33">
        <v>5.8</v>
      </c>
      <c r="Y33">
        <v>2</v>
      </c>
      <c r="Z33">
        <v>6</v>
      </c>
      <c r="AC33">
        <v>2.2879999999999998</v>
      </c>
      <c r="AD33">
        <v>7</v>
      </c>
      <c r="AE33">
        <v>1.3</v>
      </c>
      <c r="AH33">
        <v>3</v>
      </c>
      <c r="AI33">
        <v>39.9</v>
      </c>
      <c r="AL33">
        <v>24974</v>
      </c>
      <c r="AM33">
        <v>45.3</v>
      </c>
      <c r="AN33">
        <v>3918</v>
      </c>
      <c r="AO33">
        <v>7.1</v>
      </c>
      <c r="AP33">
        <v>13323</v>
      </c>
      <c r="AQ33">
        <v>9</v>
      </c>
    </row>
    <row r="34" spans="1:43" x14ac:dyDescent="0.3">
      <c r="A34" s="28">
        <v>30</v>
      </c>
      <c r="B34">
        <v>3.7090000000000001</v>
      </c>
      <c r="C34">
        <v>1674</v>
      </c>
      <c r="D34">
        <v>8</v>
      </c>
      <c r="E34">
        <v>0.40300000000000002</v>
      </c>
      <c r="F34">
        <v>95424</v>
      </c>
      <c r="G34">
        <v>275.2</v>
      </c>
      <c r="H34">
        <v>2.173</v>
      </c>
      <c r="I34">
        <v>49</v>
      </c>
      <c r="J34">
        <v>1.07</v>
      </c>
      <c r="K34">
        <v>2.726</v>
      </c>
      <c r="L34">
        <v>55881</v>
      </c>
      <c r="M34">
        <v>54773.24</v>
      </c>
      <c r="P34">
        <v>33</v>
      </c>
      <c r="Q34">
        <v>67</v>
      </c>
      <c r="S34">
        <v>0</v>
      </c>
      <c r="T34">
        <v>2.278</v>
      </c>
      <c r="U34">
        <v>13</v>
      </c>
      <c r="V34">
        <v>1.68</v>
      </c>
      <c r="W34">
        <v>8</v>
      </c>
      <c r="X34">
        <v>64.099999999999994</v>
      </c>
      <c r="Y34">
        <v>31</v>
      </c>
      <c r="Z34">
        <v>242.3</v>
      </c>
      <c r="AA34">
        <v>57</v>
      </c>
      <c r="AB34">
        <v>443.2</v>
      </c>
      <c r="AC34">
        <v>2.298</v>
      </c>
      <c r="AD34">
        <v>45</v>
      </c>
      <c r="AE34">
        <v>3.03</v>
      </c>
      <c r="AF34">
        <v>6</v>
      </c>
      <c r="AG34">
        <v>13.2</v>
      </c>
      <c r="AH34">
        <v>114</v>
      </c>
      <c r="AI34">
        <v>251.8</v>
      </c>
      <c r="AJ34">
        <v>180</v>
      </c>
      <c r="AK34">
        <v>396.7</v>
      </c>
      <c r="AL34">
        <v>24365</v>
      </c>
      <c r="AM34">
        <v>43.6</v>
      </c>
      <c r="AN34">
        <v>3935</v>
      </c>
      <c r="AO34">
        <v>7</v>
      </c>
      <c r="AP34">
        <v>11345</v>
      </c>
      <c r="AQ34">
        <v>11.9</v>
      </c>
    </row>
    <row r="35" spans="1:43" x14ac:dyDescent="0.3">
      <c r="A35" s="28">
        <v>31</v>
      </c>
      <c r="B35">
        <v>3.7090000000000001</v>
      </c>
      <c r="C35">
        <v>1696</v>
      </c>
      <c r="D35">
        <v>109.62</v>
      </c>
      <c r="E35">
        <v>0.40300000000000002</v>
      </c>
      <c r="F35">
        <v>164481</v>
      </c>
      <c r="G35">
        <v>131.87</v>
      </c>
      <c r="H35">
        <v>2.1680000000000001</v>
      </c>
      <c r="I35">
        <v>25</v>
      </c>
      <c r="J35">
        <v>1.57</v>
      </c>
      <c r="K35">
        <v>2.726</v>
      </c>
      <c r="L35">
        <v>65177</v>
      </c>
      <c r="M35">
        <v>8</v>
      </c>
      <c r="P35">
        <v>0</v>
      </c>
      <c r="R35">
        <v>6</v>
      </c>
      <c r="S35">
        <v>22</v>
      </c>
      <c r="T35">
        <v>2.2330000000000001</v>
      </c>
      <c r="U35">
        <v>22</v>
      </c>
      <c r="V35">
        <v>3.04</v>
      </c>
      <c r="Y35">
        <v>1</v>
      </c>
      <c r="Z35">
        <v>4.0999999999999996</v>
      </c>
      <c r="AC35">
        <v>2.2930000000000001</v>
      </c>
      <c r="AD35">
        <v>32</v>
      </c>
      <c r="AE35">
        <v>1.51</v>
      </c>
      <c r="AF35">
        <v>0</v>
      </c>
      <c r="AG35">
        <v>0.6</v>
      </c>
      <c r="AH35">
        <v>1</v>
      </c>
      <c r="AI35">
        <v>1.9</v>
      </c>
      <c r="AJ35">
        <v>20</v>
      </c>
      <c r="AK35">
        <v>62.9</v>
      </c>
      <c r="AL35">
        <v>28178</v>
      </c>
      <c r="AM35">
        <v>43.2</v>
      </c>
      <c r="AN35">
        <v>4500</v>
      </c>
      <c r="AO35">
        <v>6.9</v>
      </c>
      <c r="AP35">
        <v>18018</v>
      </c>
      <c r="AQ35">
        <v>11</v>
      </c>
    </row>
    <row r="36" spans="1:43" x14ac:dyDescent="0.3">
      <c r="A36" s="28">
        <v>32</v>
      </c>
      <c r="B36">
        <v>3.714</v>
      </c>
      <c r="C36">
        <v>1677</v>
      </c>
      <c r="D36">
        <v>8</v>
      </c>
      <c r="E36">
        <v>0.39300000000000002</v>
      </c>
      <c r="F36">
        <v>209576</v>
      </c>
      <c r="G36">
        <v>340.49</v>
      </c>
      <c r="H36">
        <v>2.1629999999999998</v>
      </c>
      <c r="I36">
        <v>29</v>
      </c>
      <c r="J36">
        <v>0.65</v>
      </c>
      <c r="K36">
        <v>2.726</v>
      </c>
      <c r="L36">
        <v>80182</v>
      </c>
      <c r="M36">
        <v>17162.43</v>
      </c>
      <c r="P36">
        <v>0</v>
      </c>
      <c r="Q36">
        <v>0.4</v>
      </c>
      <c r="R36">
        <v>3</v>
      </c>
      <c r="S36">
        <v>9.4</v>
      </c>
      <c r="V36">
        <v>0</v>
      </c>
      <c r="AC36">
        <v>2.2930000000000001</v>
      </c>
      <c r="AD36">
        <v>80</v>
      </c>
      <c r="AE36">
        <v>1.1499999999999999</v>
      </c>
      <c r="AF36">
        <v>0</v>
      </c>
      <c r="AG36">
        <v>0.3</v>
      </c>
      <c r="AJ36">
        <v>35</v>
      </c>
      <c r="AK36">
        <v>43.6</v>
      </c>
      <c r="AL36">
        <v>35935</v>
      </c>
      <c r="AM36">
        <v>44.8</v>
      </c>
      <c r="AN36">
        <v>6000</v>
      </c>
      <c r="AO36">
        <v>7.5</v>
      </c>
      <c r="AP36">
        <v>21092</v>
      </c>
      <c r="AQ36">
        <v>10.1</v>
      </c>
    </row>
    <row r="37" spans="1:43" x14ac:dyDescent="0.3">
      <c r="A37" s="28">
        <v>33</v>
      </c>
      <c r="B37">
        <v>3.7090000000000001</v>
      </c>
      <c r="C37">
        <v>1643</v>
      </c>
      <c r="D37">
        <v>123.18</v>
      </c>
      <c r="E37">
        <v>0.40300000000000002</v>
      </c>
      <c r="F37">
        <v>171436</v>
      </c>
      <c r="G37">
        <v>370.25</v>
      </c>
      <c r="H37">
        <v>2.1680000000000001</v>
      </c>
      <c r="I37">
        <v>37</v>
      </c>
      <c r="J37">
        <v>1.01</v>
      </c>
      <c r="K37">
        <v>2.726</v>
      </c>
      <c r="L37">
        <v>64502</v>
      </c>
      <c r="M37">
        <v>12404.96</v>
      </c>
      <c r="N37">
        <v>0</v>
      </c>
      <c r="O37">
        <v>0.8</v>
      </c>
      <c r="P37">
        <v>0</v>
      </c>
      <c r="S37">
        <v>0</v>
      </c>
      <c r="T37">
        <v>2.1680000000000001</v>
      </c>
      <c r="U37">
        <v>20</v>
      </c>
      <c r="V37">
        <v>0.7</v>
      </c>
      <c r="W37">
        <v>1</v>
      </c>
      <c r="X37">
        <v>3.2</v>
      </c>
      <c r="AA37">
        <v>7</v>
      </c>
      <c r="AB37">
        <v>32.4</v>
      </c>
      <c r="AL37">
        <v>28165</v>
      </c>
      <c r="AM37">
        <v>43.7</v>
      </c>
      <c r="AN37">
        <v>4412</v>
      </c>
      <c r="AO37">
        <v>6.8</v>
      </c>
      <c r="AP37">
        <v>18796</v>
      </c>
      <c r="AQ37">
        <v>11</v>
      </c>
    </row>
    <row r="38" spans="1:43" x14ac:dyDescent="0.3">
      <c r="A38" s="28">
        <v>34</v>
      </c>
      <c r="B38">
        <v>3.7090000000000001</v>
      </c>
      <c r="C38">
        <v>1601</v>
      </c>
      <c r="D38">
        <v>85.5</v>
      </c>
      <c r="E38">
        <v>0.41799999999999998</v>
      </c>
      <c r="F38">
        <v>110309</v>
      </c>
      <c r="G38">
        <v>257.88</v>
      </c>
      <c r="H38">
        <v>2.173</v>
      </c>
      <c r="I38">
        <v>64</v>
      </c>
      <c r="J38">
        <v>1</v>
      </c>
      <c r="K38">
        <v>2.726</v>
      </c>
      <c r="L38">
        <v>71520</v>
      </c>
      <c r="M38">
        <v>227489.12</v>
      </c>
      <c r="N38">
        <v>1</v>
      </c>
      <c r="O38">
        <v>1</v>
      </c>
      <c r="P38">
        <v>0</v>
      </c>
      <c r="S38">
        <v>0</v>
      </c>
      <c r="V38">
        <v>0</v>
      </c>
      <c r="AC38">
        <v>2.3069999999999999</v>
      </c>
      <c r="AD38">
        <v>13</v>
      </c>
      <c r="AE38">
        <v>0.65</v>
      </c>
      <c r="AF38">
        <v>1</v>
      </c>
      <c r="AG38">
        <v>9.6</v>
      </c>
      <c r="AJ38">
        <v>11</v>
      </c>
      <c r="AK38">
        <v>81.099999999999994</v>
      </c>
      <c r="AL38">
        <v>30098</v>
      </c>
      <c r="AM38">
        <v>42.1</v>
      </c>
      <c r="AN38">
        <v>5013</v>
      </c>
      <c r="AO38">
        <v>7</v>
      </c>
      <c r="AP38">
        <v>16678</v>
      </c>
      <c r="AQ38">
        <v>15.1</v>
      </c>
    </row>
    <row r="39" spans="1:43" x14ac:dyDescent="0.3">
      <c r="A39" s="28">
        <v>35</v>
      </c>
      <c r="B39">
        <v>3.7090000000000001</v>
      </c>
      <c r="C39">
        <v>1658</v>
      </c>
      <c r="D39">
        <v>64.8</v>
      </c>
      <c r="E39">
        <v>0.40300000000000002</v>
      </c>
      <c r="F39">
        <v>189043</v>
      </c>
      <c r="G39">
        <v>160.36000000000001</v>
      </c>
      <c r="H39">
        <v>2.173</v>
      </c>
      <c r="I39">
        <v>33</v>
      </c>
      <c r="J39">
        <v>0.53</v>
      </c>
      <c r="K39">
        <v>2.726</v>
      </c>
      <c r="L39">
        <v>61524</v>
      </c>
      <c r="M39">
        <v>5038.45</v>
      </c>
      <c r="N39">
        <v>0</v>
      </c>
      <c r="O39">
        <v>0.2</v>
      </c>
      <c r="P39">
        <v>0</v>
      </c>
      <c r="Q39">
        <v>1.3</v>
      </c>
      <c r="R39">
        <v>7</v>
      </c>
      <c r="S39">
        <v>20.399999999999999</v>
      </c>
      <c r="T39">
        <v>2.173</v>
      </c>
      <c r="U39">
        <v>19</v>
      </c>
      <c r="V39">
        <v>2</v>
      </c>
      <c r="Y39">
        <v>1</v>
      </c>
      <c r="Z39">
        <v>3.8</v>
      </c>
      <c r="AA39">
        <v>7</v>
      </c>
      <c r="AB39">
        <v>38.1</v>
      </c>
      <c r="AC39">
        <v>2.2930000000000001</v>
      </c>
      <c r="AD39">
        <v>35</v>
      </c>
      <c r="AE39">
        <v>7.57</v>
      </c>
      <c r="AF39">
        <v>0</v>
      </c>
      <c r="AG39">
        <v>0.4</v>
      </c>
      <c r="AH39">
        <v>0</v>
      </c>
      <c r="AI39">
        <v>0.7</v>
      </c>
      <c r="AL39">
        <v>25688</v>
      </c>
      <c r="AM39">
        <v>41.8</v>
      </c>
      <c r="AN39">
        <v>4251</v>
      </c>
      <c r="AO39">
        <v>6.9</v>
      </c>
      <c r="AP39">
        <v>16305</v>
      </c>
      <c r="AQ39">
        <v>8.6</v>
      </c>
    </row>
    <row r="40" spans="1:43" x14ac:dyDescent="0.3">
      <c r="A40" s="28">
        <v>36</v>
      </c>
      <c r="B40">
        <v>3.7090000000000001</v>
      </c>
      <c r="C40">
        <v>1608</v>
      </c>
      <c r="D40">
        <v>8</v>
      </c>
      <c r="E40">
        <v>0.39800000000000002</v>
      </c>
      <c r="F40">
        <v>164633</v>
      </c>
      <c r="G40">
        <v>242.15</v>
      </c>
      <c r="H40">
        <v>2.0630000000000002</v>
      </c>
      <c r="I40">
        <v>11</v>
      </c>
      <c r="J40">
        <v>0.37</v>
      </c>
      <c r="K40">
        <v>2.726</v>
      </c>
      <c r="L40">
        <v>68911</v>
      </c>
      <c r="M40">
        <v>1784.88</v>
      </c>
      <c r="N40">
        <v>8</v>
      </c>
      <c r="O40">
        <v>75.5</v>
      </c>
      <c r="P40">
        <v>44</v>
      </c>
      <c r="Q40">
        <v>399.3</v>
      </c>
      <c r="R40">
        <v>85</v>
      </c>
      <c r="S40">
        <v>768.3</v>
      </c>
      <c r="T40">
        <v>2.2429999999999999</v>
      </c>
      <c r="U40">
        <v>8</v>
      </c>
      <c r="V40">
        <v>0.25</v>
      </c>
      <c r="AA40">
        <v>37</v>
      </c>
      <c r="AB40">
        <v>473</v>
      </c>
      <c r="AC40">
        <v>2.298</v>
      </c>
      <c r="AD40">
        <v>14</v>
      </c>
      <c r="AE40">
        <v>1.39</v>
      </c>
      <c r="AF40">
        <v>2</v>
      </c>
      <c r="AG40">
        <v>16.600000000000001</v>
      </c>
      <c r="AH40">
        <v>21</v>
      </c>
      <c r="AI40">
        <v>143.1</v>
      </c>
      <c r="AJ40">
        <v>7</v>
      </c>
      <c r="AK40">
        <v>49.8</v>
      </c>
      <c r="AL40">
        <v>30047</v>
      </c>
      <c r="AM40">
        <v>43.6</v>
      </c>
      <c r="AN40">
        <v>4937</v>
      </c>
      <c r="AO40">
        <v>7.2</v>
      </c>
      <c r="AP40">
        <v>16513</v>
      </c>
      <c r="AQ40">
        <v>10</v>
      </c>
    </row>
    <row r="41" spans="1:43" x14ac:dyDescent="0.3">
      <c r="A41" s="28">
        <v>37</v>
      </c>
      <c r="B41">
        <v>3.7090000000000001</v>
      </c>
      <c r="C41">
        <v>1767</v>
      </c>
      <c r="D41">
        <v>165.44</v>
      </c>
      <c r="E41">
        <v>0.38800000000000001</v>
      </c>
      <c r="F41">
        <v>230983</v>
      </c>
      <c r="G41">
        <v>183.89</v>
      </c>
      <c r="H41">
        <v>2.1629999999999998</v>
      </c>
      <c r="I41">
        <v>55</v>
      </c>
      <c r="J41">
        <v>0.96</v>
      </c>
      <c r="K41">
        <v>2.726</v>
      </c>
      <c r="L41">
        <v>85058</v>
      </c>
      <c r="M41">
        <v>10361.65</v>
      </c>
      <c r="N41">
        <v>1</v>
      </c>
      <c r="O41">
        <v>1.8</v>
      </c>
      <c r="P41">
        <v>0</v>
      </c>
      <c r="Q41">
        <v>0.5</v>
      </c>
      <c r="S41">
        <v>0</v>
      </c>
      <c r="T41">
        <v>2.1629999999999998</v>
      </c>
      <c r="U41">
        <v>36</v>
      </c>
      <c r="V41">
        <v>1.6</v>
      </c>
      <c r="W41">
        <v>1</v>
      </c>
      <c r="X41">
        <v>2.1</v>
      </c>
      <c r="AC41">
        <v>2.2879999999999998</v>
      </c>
      <c r="AD41">
        <v>30</v>
      </c>
      <c r="AE41">
        <v>1.17</v>
      </c>
      <c r="AJ41">
        <v>6</v>
      </c>
      <c r="AK41">
        <v>18.7</v>
      </c>
      <c r="AL41">
        <v>37038</v>
      </c>
      <c r="AM41">
        <v>43.5</v>
      </c>
      <c r="AN41">
        <v>5975</v>
      </c>
      <c r="AO41">
        <v>7</v>
      </c>
      <c r="AP41">
        <v>18824</v>
      </c>
      <c r="AQ41">
        <v>8.1</v>
      </c>
    </row>
    <row r="42" spans="1:43" x14ac:dyDescent="0.3">
      <c r="A42" s="28">
        <v>38</v>
      </c>
      <c r="B42">
        <v>3.7090000000000001</v>
      </c>
      <c r="C42">
        <v>1808</v>
      </c>
      <c r="D42">
        <v>69.52</v>
      </c>
      <c r="E42">
        <v>0.373</v>
      </c>
      <c r="F42">
        <v>278424</v>
      </c>
      <c r="G42">
        <v>596.41999999999996</v>
      </c>
      <c r="H42">
        <v>2.1779999999999999</v>
      </c>
      <c r="I42">
        <v>23</v>
      </c>
      <c r="J42">
        <v>0.92</v>
      </c>
      <c r="K42">
        <v>2.726</v>
      </c>
      <c r="L42">
        <v>86889</v>
      </c>
      <c r="M42">
        <v>32672.16</v>
      </c>
      <c r="N42">
        <v>5</v>
      </c>
      <c r="O42">
        <v>20.100000000000001</v>
      </c>
      <c r="P42">
        <v>12</v>
      </c>
      <c r="Q42">
        <v>51.8</v>
      </c>
      <c r="S42">
        <v>0</v>
      </c>
      <c r="V42">
        <v>0</v>
      </c>
      <c r="AC42">
        <v>2.302</v>
      </c>
      <c r="AD42">
        <v>48</v>
      </c>
      <c r="AE42">
        <v>0.56000000000000005</v>
      </c>
      <c r="AF42">
        <v>1</v>
      </c>
      <c r="AG42">
        <v>1.6</v>
      </c>
      <c r="AL42">
        <v>38869</v>
      </c>
      <c r="AM42">
        <v>44.7</v>
      </c>
      <c r="AN42">
        <v>6565</v>
      </c>
      <c r="AO42">
        <v>7.6</v>
      </c>
      <c r="AP42">
        <v>26988</v>
      </c>
      <c r="AQ42">
        <v>9.6999999999999993</v>
      </c>
    </row>
    <row r="43" spans="1:43" x14ac:dyDescent="0.3">
      <c r="A43" s="28">
        <v>39</v>
      </c>
      <c r="B43">
        <v>3.7240000000000002</v>
      </c>
      <c r="C43">
        <v>1611</v>
      </c>
      <c r="D43">
        <v>27.92</v>
      </c>
      <c r="E43">
        <v>0.38700000000000001</v>
      </c>
      <c r="F43">
        <v>188805</v>
      </c>
      <c r="G43">
        <v>434.26</v>
      </c>
      <c r="H43">
        <v>2.1829999999999998</v>
      </c>
      <c r="I43">
        <v>37</v>
      </c>
      <c r="J43">
        <v>0.98</v>
      </c>
      <c r="K43">
        <v>2.7309999999999999</v>
      </c>
      <c r="L43">
        <v>67767</v>
      </c>
      <c r="M43">
        <v>31753.03</v>
      </c>
      <c r="N43">
        <v>0</v>
      </c>
      <c r="O43">
        <v>1</v>
      </c>
      <c r="P43">
        <v>0</v>
      </c>
      <c r="R43">
        <v>3</v>
      </c>
      <c r="S43">
        <v>9.1</v>
      </c>
      <c r="T43">
        <v>2.1829999999999998</v>
      </c>
      <c r="U43">
        <v>11</v>
      </c>
      <c r="V43">
        <v>0.79</v>
      </c>
      <c r="AA43">
        <v>5</v>
      </c>
      <c r="AB43">
        <v>47.1</v>
      </c>
      <c r="AC43">
        <v>2.2970000000000002</v>
      </c>
      <c r="AD43">
        <v>22</v>
      </c>
      <c r="AE43">
        <v>1.1100000000000001</v>
      </c>
      <c r="AH43">
        <v>0</v>
      </c>
      <c r="AI43">
        <v>1.9</v>
      </c>
      <c r="AJ43">
        <v>6</v>
      </c>
      <c r="AK43">
        <v>28.6</v>
      </c>
      <c r="AL43">
        <v>27993</v>
      </c>
      <c r="AM43">
        <v>41.3</v>
      </c>
      <c r="AN43">
        <v>5406</v>
      </c>
      <c r="AO43">
        <v>8</v>
      </c>
      <c r="AP43">
        <v>20074</v>
      </c>
      <c r="AQ43">
        <v>10.6</v>
      </c>
    </row>
    <row r="44" spans="1:43" x14ac:dyDescent="0.3">
      <c r="A44" s="28">
        <v>40</v>
      </c>
      <c r="B44">
        <v>3.7240000000000002</v>
      </c>
      <c r="C44">
        <v>1737</v>
      </c>
      <c r="D44">
        <v>104.05</v>
      </c>
      <c r="E44">
        <v>0.38700000000000001</v>
      </c>
      <c r="F44">
        <v>188367</v>
      </c>
      <c r="G44">
        <v>8</v>
      </c>
      <c r="H44">
        <v>2.1280000000000001</v>
      </c>
      <c r="I44">
        <v>8</v>
      </c>
      <c r="J44">
        <v>0.54</v>
      </c>
      <c r="K44">
        <v>2.7309999999999999</v>
      </c>
      <c r="L44">
        <v>77028</v>
      </c>
      <c r="M44">
        <v>26108.36</v>
      </c>
      <c r="P44">
        <v>0</v>
      </c>
      <c r="Q44">
        <v>3</v>
      </c>
      <c r="S44">
        <v>0</v>
      </c>
      <c r="T44">
        <v>2.1779999999999999</v>
      </c>
      <c r="U44">
        <v>16</v>
      </c>
      <c r="V44">
        <v>0.84</v>
      </c>
      <c r="W44">
        <v>1</v>
      </c>
      <c r="X44">
        <v>9</v>
      </c>
      <c r="Y44">
        <v>0</v>
      </c>
      <c r="Z44">
        <v>1</v>
      </c>
      <c r="AA44">
        <v>9</v>
      </c>
      <c r="AB44">
        <v>54.5</v>
      </c>
      <c r="AC44">
        <v>2.3069999999999999</v>
      </c>
      <c r="AD44">
        <v>32</v>
      </c>
      <c r="AE44">
        <v>2.7</v>
      </c>
      <c r="AF44">
        <v>0</v>
      </c>
      <c r="AG44">
        <v>1.1000000000000001</v>
      </c>
      <c r="AJ44">
        <v>4</v>
      </c>
      <c r="AK44">
        <v>13.8</v>
      </c>
      <c r="AL44">
        <v>32241</v>
      </c>
      <c r="AM44">
        <v>41.9</v>
      </c>
      <c r="AN44">
        <v>6133</v>
      </c>
      <c r="AO44">
        <v>8</v>
      </c>
      <c r="AP44">
        <v>25213</v>
      </c>
      <c r="AQ44">
        <v>13.4</v>
      </c>
    </row>
    <row r="45" spans="1:43" x14ac:dyDescent="0.3">
      <c r="A45" s="28" t="s">
        <v>458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CBD54-0B97-4BA5-AAD9-81C2C663F46A}">
  <dimension ref="A1:AA62"/>
  <sheetViews>
    <sheetView zoomScaleNormal="100" workbookViewId="0">
      <pane ySplit="1" topLeftCell="A2" activePane="bottomLeft" state="frozen"/>
      <selection activeCell="G64" sqref="G64:G74"/>
      <selection pane="bottomLeft" sqref="A1:XFD2"/>
    </sheetView>
  </sheetViews>
  <sheetFormatPr defaultRowHeight="14" x14ac:dyDescent="0.3"/>
  <cols>
    <col min="1" max="1" width="19.9140625" style="28" bestFit="1" customWidth="1"/>
    <col min="2" max="2" width="9.83203125" bestFit="1" customWidth="1"/>
  </cols>
  <sheetData>
    <row r="1" spans="1:27" s="34" customFormat="1" x14ac:dyDescent="0.3">
      <c r="A1" s="33" t="s">
        <v>60</v>
      </c>
      <c r="C1" s="34" t="s">
        <v>0</v>
      </c>
      <c r="F1" s="34" t="s">
        <v>1</v>
      </c>
      <c r="I1" s="34" t="s">
        <v>2</v>
      </c>
      <c r="K1" s="34" t="s">
        <v>351</v>
      </c>
      <c r="N1" s="34" t="s">
        <v>352</v>
      </c>
      <c r="P1" s="34" t="s">
        <v>353</v>
      </c>
      <c r="S1" s="34" t="s">
        <v>354</v>
      </c>
      <c r="U1" s="34" t="s">
        <v>355</v>
      </c>
      <c r="X1" s="34" t="s">
        <v>356</v>
      </c>
      <c r="Z1" s="34" t="s">
        <v>357</v>
      </c>
    </row>
    <row r="2" spans="1:27" s="37" customFormat="1" x14ac:dyDescent="0.3">
      <c r="A2" s="35"/>
      <c r="B2" s="37" t="s">
        <v>6</v>
      </c>
      <c r="C2" s="37" t="s">
        <v>7</v>
      </c>
      <c r="D2" s="37" t="s">
        <v>8</v>
      </c>
      <c r="E2" s="37" t="s">
        <v>9</v>
      </c>
      <c r="F2" s="37" t="s">
        <v>7</v>
      </c>
      <c r="G2" s="37" t="s">
        <v>8</v>
      </c>
      <c r="H2" s="37" t="s">
        <v>9</v>
      </c>
      <c r="I2" s="37" t="s">
        <v>8</v>
      </c>
      <c r="J2" s="37" t="s">
        <v>10</v>
      </c>
      <c r="K2" s="37" t="s">
        <v>7</v>
      </c>
      <c r="L2" s="37" t="s">
        <v>8</v>
      </c>
      <c r="M2" s="37" t="s">
        <v>9</v>
      </c>
      <c r="N2" s="37" t="s">
        <v>8</v>
      </c>
      <c r="O2" s="37" t="s">
        <v>10</v>
      </c>
      <c r="P2" s="37" t="s">
        <v>7</v>
      </c>
      <c r="Q2" s="37" t="s">
        <v>8</v>
      </c>
      <c r="R2" s="37" t="s">
        <v>9</v>
      </c>
      <c r="S2" s="37" t="s">
        <v>8</v>
      </c>
      <c r="T2" s="37" t="s">
        <v>10</v>
      </c>
      <c r="U2" s="37" t="s">
        <v>7</v>
      </c>
      <c r="V2" s="37" t="s">
        <v>8</v>
      </c>
      <c r="W2" s="37" t="s">
        <v>9</v>
      </c>
      <c r="X2" s="37" t="s">
        <v>8</v>
      </c>
      <c r="Y2" s="37" t="s">
        <v>10</v>
      </c>
      <c r="Z2" s="37" t="s">
        <v>8</v>
      </c>
      <c r="AA2" s="37" t="s">
        <v>10</v>
      </c>
    </row>
    <row r="3" spans="1:27" x14ac:dyDescent="0.3">
      <c r="A3" s="28" t="s">
        <v>456</v>
      </c>
      <c r="B3" t="s">
        <v>358</v>
      </c>
      <c r="C3">
        <v>2.6070000000000002</v>
      </c>
      <c r="D3">
        <v>9043</v>
      </c>
      <c r="E3">
        <v>451.32</v>
      </c>
      <c r="F3">
        <v>0.38</v>
      </c>
      <c r="G3">
        <v>57</v>
      </c>
      <c r="H3">
        <v>2.9</v>
      </c>
      <c r="I3">
        <v>6</v>
      </c>
      <c r="J3">
        <v>10</v>
      </c>
      <c r="K3">
        <v>1.9750000000000001</v>
      </c>
      <c r="L3">
        <v>1</v>
      </c>
      <c r="M3">
        <v>3.6</v>
      </c>
      <c r="N3">
        <v>1</v>
      </c>
      <c r="O3">
        <v>100</v>
      </c>
      <c r="P3">
        <v>2.4900000000000002</v>
      </c>
      <c r="Q3">
        <v>2</v>
      </c>
      <c r="R3">
        <v>0.59</v>
      </c>
      <c r="S3">
        <v>4</v>
      </c>
      <c r="T3">
        <v>555.79999999999995</v>
      </c>
      <c r="U3">
        <v>2.5449999999999999</v>
      </c>
      <c r="V3">
        <v>1</v>
      </c>
      <c r="W3">
        <v>1.17</v>
      </c>
    </row>
    <row r="4" spans="1:27" x14ac:dyDescent="0.3">
      <c r="A4" s="28" t="s">
        <v>457</v>
      </c>
      <c r="B4" t="s">
        <v>359</v>
      </c>
      <c r="C4">
        <v>2.6070000000000002</v>
      </c>
      <c r="D4">
        <v>12938</v>
      </c>
      <c r="E4">
        <v>295.20999999999998</v>
      </c>
      <c r="F4">
        <v>0.32</v>
      </c>
      <c r="G4">
        <v>894907</v>
      </c>
      <c r="H4">
        <v>1763.17</v>
      </c>
      <c r="I4">
        <v>106181</v>
      </c>
      <c r="J4">
        <v>11.9</v>
      </c>
      <c r="K4">
        <v>1.9</v>
      </c>
      <c r="L4">
        <v>0</v>
      </c>
      <c r="M4">
        <v>1.62</v>
      </c>
      <c r="N4">
        <v>1</v>
      </c>
      <c r="O4">
        <v>100</v>
      </c>
      <c r="P4">
        <v>2.476</v>
      </c>
      <c r="Q4">
        <v>21923</v>
      </c>
      <c r="R4">
        <v>8809.6200000000008</v>
      </c>
      <c r="S4">
        <v>13</v>
      </c>
      <c r="T4">
        <v>6793.9</v>
      </c>
      <c r="U4">
        <v>2.609</v>
      </c>
      <c r="V4">
        <v>1</v>
      </c>
      <c r="W4">
        <v>1.05</v>
      </c>
      <c r="X4">
        <v>19345</v>
      </c>
      <c r="Y4">
        <v>88.2</v>
      </c>
      <c r="Z4">
        <v>2827</v>
      </c>
      <c r="AA4">
        <v>12.9</v>
      </c>
    </row>
    <row r="5" spans="1:27" x14ac:dyDescent="0.3">
      <c r="A5" s="28">
        <v>1</v>
      </c>
      <c r="B5" t="s">
        <v>360</v>
      </c>
      <c r="C5">
        <v>2.6019999999999999</v>
      </c>
      <c r="D5">
        <v>13175</v>
      </c>
      <c r="E5">
        <v>722.22</v>
      </c>
      <c r="F5">
        <v>0.34</v>
      </c>
      <c r="G5">
        <v>874525</v>
      </c>
      <c r="H5">
        <v>2259.62</v>
      </c>
      <c r="I5">
        <v>102286</v>
      </c>
      <c r="J5">
        <v>11.7</v>
      </c>
      <c r="K5">
        <v>2.1190000000000002</v>
      </c>
      <c r="L5">
        <v>53</v>
      </c>
      <c r="M5">
        <v>267.93</v>
      </c>
      <c r="N5">
        <v>82</v>
      </c>
      <c r="O5">
        <v>512.5</v>
      </c>
      <c r="P5">
        <v>2.476</v>
      </c>
      <c r="Q5">
        <v>19351</v>
      </c>
      <c r="R5">
        <v>2664.63</v>
      </c>
      <c r="S5">
        <v>65</v>
      </c>
      <c r="T5">
        <v>122.2</v>
      </c>
      <c r="U5">
        <v>2.1560000000000001</v>
      </c>
      <c r="V5">
        <v>16</v>
      </c>
      <c r="W5">
        <v>1.8</v>
      </c>
      <c r="X5">
        <v>18433</v>
      </c>
      <c r="Y5">
        <v>95.3</v>
      </c>
      <c r="Z5">
        <v>2619</v>
      </c>
      <c r="AA5">
        <v>13.5</v>
      </c>
    </row>
    <row r="6" spans="1:27" x14ac:dyDescent="0.3">
      <c r="A6" s="28">
        <v>2</v>
      </c>
      <c r="B6" t="s">
        <v>361</v>
      </c>
      <c r="C6">
        <v>2.6019999999999999</v>
      </c>
      <c r="D6">
        <v>13079</v>
      </c>
      <c r="E6">
        <v>535.99</v>
      </c>
      <c r="F6">
        <v>0.33500000000000002</v>
      </c>
      <c r="G6">
        <v>885428</v>
      </c>
      <c r="H6">
        <v>1585.22</v>
      </c>
      <c r="I6">
        <v>102143</v>
      </c>
      <c r="J6">
        <v>11.5</v>
      </c>
      <c r="K6">
        <v>2.1190000000000002</v>
      </c>
      <c r="L6">
        <v>0</v>
      </c>
      <c r="M6">
        <v>1.86</v>
      </c>
      <c r="N6">
        <v>0</v>
      </c>
      <c r="P6">
        <v>2.4809999999999999</v>
      </c>
      <c r="Q6">
        <v>20165</v>
      </c>
      <c r="R6">
        <v>8613.4699999999993</v>
      </c>
      <c r="U6">
        <v>2.2309999999999999</v>
      </c>
      <c r="V6">
        <v>2</v>
      </c>
      <c r="W6">
        <v>2.4</v>
      </c>
      <c r="X6">
        <v>18748</v>
      </c>
      <c r="Y6">
        <v>93</v>
      </c>
      <c r="Z6">
        <v>2759</v>
      </c>
      <c r="AA6">
        <v>13.7</v>
      </c>
    </row>
    <row r="7" spans="1:27" x14ac:dyDescent="0.3">
      <c r="A7" s="28">
        <v>3</v>
      </c>
      <c r="B7" t="s">
        <v>362</v>
      </c>
      <c r="C7">
        <v>2.6019999999999999</v>
      </c>
      <c r="D7">
        <v>13407</v>
      </c>
      <c r="E7">
        <v>518.69000000000005</v>
      </c>
      <c r="F7">
        <v>0.33500000000000002</v>
      </c>
      <c r="G7">
        <v>912778</v>
      </c>
      <c r="H7">
        <v>1927.45</v>
      </c>
      <c r="I7">
        <v>105874</v>
      </c>
      <c r="J7">
        <v>11.6</v>
      </c>
      <c r="K7">
        <v>2.1240000000000001</v>
      </c>
      <c r="L7">
        <v>36</v>
      </c>
      <c r="M7">
        <v>0.98</v>
      </c>
      <c r="N7">
        <v>56</v>
      </c>
      <c r="O7">
        <v>350</v>
      </c>
      <c r="P7">
        <v>2.476</v>
      </c>
      <c r="Q7">
        <v>19332</v>
      </c>
      <c r="R7">
        <v>4326.9399999999996</v>
      </c>
      <c r="S7">
        <v>69</v>
      </c>
      <c r="T7">
        <v>189.1</v>
      </c>
      <c r="U7">
        <v>2.161</v>
      </c>
      <c r="V7">
        <v>16</v>
      </c>
      <c r="W7">
        <v>28.55</v>
      </c>
      <c r="X7">
        <v>18699</v>
      </c>
      <c r="Y7">
        <v>96.7</v>
      </c>
      <c r="Z7">
        <v>2736</v>
      </c>
      <c r="AA7">
        <v>14.2</v>
      </c>
    </row>
    <row r="8" spans="1:27" x14ac:dyDescent="0.3">
      <c r="A8" s="28">
        <v>4</v>
      </c>
      <c r="B8" t="s">
        <v>363</v>
      </c>
      <c r="C8">
        <v>2.6019999999999999</v>
      </c>
      <c r="D8">
        <v>13279</v>
      </c>
      <c r="E8">
        <v>341.03</v>
      </c>
      <c r="F8">
        <v>0.32500000000000001</v>
      </c>
      <c r="G8">
        <v>1062627</v>
      </c>
      <c r="H8">
        <v>1821.84</v>
      </c>
      <c r="I8">
        <v>123426</v>
      </c>
      <c r="J8">
        <v>11.6</v>
      </c>
      <c r="K8">
        <v>2.089</v>
      </c>
      <c r="L8">
        <v>0</v>
      </c>
      <c r="M8">
        <v>0.95</v>
      </c>
      <c r="N8">
        <v>0</v>
      </c>
      <c r="P8">
        <v>2.476</v>
      </c>
      <c r="Q8">
        <v>29449</v>
      </c>
      <c r="R8">
        <v>2570.77</v>
      </c>
      <c r="U8">
        <v>2.1509999999999998</v>
      </c>
      <c r="V8">
        <v>2</v>
      </c>
      <c r="W8">
        <v>1.29</v>
      </c>
      <c r="X8">
        <v>28010</v>
      </c>
      <c r="Y8">
        <v>95.1</v>
      </c>
      <c r="Z8">
        <v>3481</v>
      </c>
      <c r="AA8">
        <v>11.8</v>
      </c>
    </row>
    <row r="9" spans="1:27" x14ac:dyDescent="0.3">
      <c r="A9" s="28">
        <v>5</v>
      </c>
      <c r="B9" t="s">
        <v>364</v>
      </c>
      <c r="C9">
        <v>2.6019999999999999</v>
      </c>
      <c r="D9">
        <v>13402</v>
      </c>
      <c r="E9">
        <v>568.27</v>
      </c>
      <c r="F9">
        <v>0.32</v>
      </c>
      <c r="G9">
        <v>1076276</v>
      </c>
      <c r="H9">
        <v>2515.9299999999998</v>
      </c>
      <c r="I9">
        <v>123782</v>
      </c>
      <c r="J9">
        <v>11.5</v>
      </c>
      <c r="K9">
        <v>2.0699999999999998</v>
      </c>
      <c r="L9">
        <v>0</v>
      </c>
      <c r="M9">
        <v>1.84</v>
      </c>
      <c r="N9">
        <v>0</v>
      </c>
      <c r="P9">
        <v>2.4809999999999999</v>
      </c>
      <c r="Q9">
        <v>25365</v>
      </c>
      <c r="R9">
        <v>3865.32</v>
      </c>
      <c r="S9">
        <v>12</v>
      </c>
      <c r="T9">
        <v>3770.6</v>
      </c>
      <c r="U9">
        <v>2.1509999999999998</v>
      </c>
      <c r="V9">
        <v>1</v>
      </c>
      <c r="W9">
        <v>0.88</v>
      </c>
      <c r="X9">
        <v>23404</v>
      </c>
      <c r="Y9">
        <v>92.3</v>
      </c>
      <c r="Z9">
        <v>3500</v>
      </c>
      <c r="AA9">
        <v>13.8</v>
      </c>
    </row>
    <row r="10" spans="1:27" x14ac:dyDescent="0.3">
      <c r="A10" s="28">
        <v>6</v>
      </c>
      <c r="B10" t="s">
        <v>365</v>
      </c>
      <c r="C10">
        <v>2.6019999999999999</v>
      </c>
      <c r="D10">
        <v>15211</v>
      </c>
      <c r="E10">
        <v>312.13</v>
      </c>
      <c r="F10">
        <v>0.28000000000000003</v>
      </c>
      <c r="G10">
        <v>1620289</v>
      </c>
      <c r="H10">
        <v>3655.13</v>
      </c>
      <c r="I10">
        <v>155868</v>
      </c>
      <c r="J10">
        <v>9.6</v>
      </c>
      <c r="K10">
        <v>2.109</v>
      </c>
      <c r="L10">
        <v>1</v>
      </c>
      <c r="M10">
        <v>4.7300000000000004</v>
      </c>
      <c r="N10">
        <v>1</v>
      </c>
      <c r="O10">
        <v>100</v>
      </c>
      <c r="P10">
        <v>2.476</v>
      </c>
      <c r="Q10">
        <v>48825</v>
      </c>
      <c r="R10">
        <v>4065.13</v>
      </c>
      <c r="S10">
        <v>10</v>
      </c>
      <c r="T10">
        <v>1273.3</v>
      </c>
      <c r="U10">
        <v>2.1509999999999998</v>
      </c>
      <c r="V10">
        <v>1</v>
      </c>
      <c r="W10">
        <v>3</v>
      </c>
      <c r="X10">
        <v>47129</v>
      </c>
      <c r="Y10">
        <v>96.5</v>
      </c>
      <c r="Z10">
        <v>5794</v>
      </c>
      <c r="AA10">
        <v>11.9</v>
      </c>
    </row>
    <row r="11" spans="1:27" x14ac:dyDescent="0.3">
      <c r="A11" s="28">
        <v>7</v>
      </c>
      <c r="B11" t="s">
        <v>366</v>
      </c>
      <c r="C11">
        <v>2.6019999999999999</v>
      </c>
      <c r="D11">
        <v>14051</v>
      </c>
      <c r="E11">
        <v>376.88</v>
      </c>
      <c r="F11">
        <v>0.33</v>
      </c>
      <c r="G11">
        <v>930712</v>
      </c>
      <c r="H11">
        <v>1279.18</v>
      </c>
      <c r="I11">
        <v>108991</v>
      </c>
      <c r="J11">
        <v>11.7</v>
      </c>
      <c r="K11">
        <v>2.1040000000000001</v>
      </c>
      <c r="L11">
        <v>0</v>
      </c>
      <c r="M11">
        <v>2.0699999999999998</v>
      </c>
      <c r="N11">
        <v>0</v>
      </c>
      <c r="P11">
        <v>2.476</v>
      </c>
      <c r="Q11">
        <v>22648</v>
      </c>
      <c r="R11">
        <v>1636.06</v>
      </c>
      <c r="U11">
        <v>2.1709999999999998</v>
      </c>
      <c r="V11">
        <v>1</v>
      </c>
      <c r="W11">
        <v>1.17</v>
      </c>
      <c r="X11">
        <v>20318</v>
      </c>
      <c r="Y11">
        <v>89.7</v>
      </c>
      <c r="Z11">
        <v>3037</v>
      </c>
      <c r="AA11">
        <v>13.4</v>
      </c>
    </row>
    <row r="12" spans="1:27" x14ac:dyDescent="0.3">
      <c r="A12" s="28">
        <v>8</v>
      </c>
      <c r="B12" t="s">
        <v>367</v>
      </c>
      <c r="C12">
        <v>2.6019999999999999</v>
      </c>
      <c r="D12">
        <v>13993</v>
      </c>
      <c r="E12">
        <v>623.82000000000005</v>
      </c>
      <c r="F12">
        <v>0.32500000000000001</v>
      </c>
      <c r="G12">
        <v>935481</v>
      </c>
      <c r="H12">
        <v>2327.37</v>
      </c>
      <c r="I12">
        <v>109729</v>
      </c>
      <c r="J12">
        <v>11.7</v>
      </c>
      <c r="K12">
        <v>2.0939999999999999</v>
      </c>
      <c r="L12">
        <v>0</v>
      </c>
      <c r="M12">
        <v>1.1200000000000001</v>
      </c>
      <c r="N12">
        <v>1</v>
      </c>
      <c r="O12">
        <v>100</v>
      </c>
      <c r="P12">
        <v>2.4809999999999999</v>
      </c>
      <c r="Q12">
        <v>22500</v>
      </c>
      <c r="R12">
        <v>4485.03</v>
      </c>
      <c r="U12">
        <v>2.2709999999999999</v>
      </c>
      <c r="V12">
        <v>1</v>
      </c>
      <c r="W12">
        <v>2.25</v>
      </c>
      <c r="X12">
        <v>21015</v>
      </c>
      <c r="Y12">
        <v>93.4</v>
      </c>
      <c r="Z12">
        <v>3168</v>
      </c>
      <c r="AA12">
        <v>14.1</v>
      </c>
    </row>
    <row r="13" spans="1:27" x14ac:dyDescent="0.3">
      <c r="A13" s="28">
        <v>9</v>
      </c>
      <c r="B13" t="s">
        <v>368</v>
      </c>
      <c r="C13">
        <v>2.6019999999999999</v>
      </c>
      <c r="D13">
        <v>13828</v>
      </c>
      <c r="E13">
        <v>734.38</v>
      </c>
      <c r="F13">
        <v>0.32500000000000001</v>
      </c>
      <c r="G13">
        <v>936115</v>
      </c>
      <c r="H13">
        <v>1064.56</v>
      </c>
      <c r="I13">
        <v>108494</v>
      </c>
      <c r="J13">
        <v>11.6</v>
      </c>
      <c r="K13">
        <v>2.089</v>
      </c>
      <c r="L13">
        <v>0</v>
      </c>
      <c r="M13">
        <v>1.1399999999999999</v>
      </c>
      <c r="N13">
        <v>0</v>
      </c>
      <c r="P13">
        <v>2.476</v>
      </c>
      <c r="Q13">
        <v>23432</v>
      </c>
      <c r="R13">
        <v>6229.69</v>
      </c>
      <c r="S13">
        <v>12</v>
      </c>
      <c r="T13">
        <v>10495.2</v>
      </c>
      <c r="U13">
        <v>2.206</v>
      </c>
      <c r="V13">
        <v>1</v>
      </c>
      <c r="W13">
        <v>1.21</v>
      </c>
      <c r="X13">
        <v>20721</v>
      </c>
      <c r="Y13">
        <v>88.4</v>
      </c>
      <c r="Z13">
        <v>2927</v>
      </c>
      <c r="AA13">
        <v>12.5</v>
      </c>
    </row>
    <row r="14" spans="1:27" x14ac:dyDescent="0.3">
      <c r="A14" s="28">
        <v>10</v>
      </c>
      <c r="B14" t="s">
        <v>369</v>
      </c>
      <c r="C14">
        <v>2.6019999999999999</v>
      </c>
      <c r="D14">
        <v>13262</v>
      </c>
      <c r="E14">
        <v>972.54</v>
      </c>
      <c r="F14">
        <v>0.32</v>
      </c>
      <c r="G14">
        <v>1071166</v>
      </c>
      <c r="H14">
        <v>1400.54</v>
      </c>
      <c r="I14">
        <v>123212</v>
      </c>
      <c r="J14">
        <v>11.5</v>
      </c>
      <c r="K14">
        <v>2.0939999999999999</v>
      </c>
      <c r="L14">
        <v>1</v>
      </c>
      <c r="M14">
        <v>4.99</v>
      </c>
      <c r="N14">
        <v>3</v>
      </c>
      <c r="O14">
        <v>300</v>
      </c>
      <c r="P14">
        <v>2.476</v>
      </c>
      <c r="Q14">
        <v>25726</v>
      </c>
      <c r="R14">
        <v>4449.84</v>
      </c>
      <c r="U14">
        <v>2.4950000000000001</v>
      </c>
      <c r="V14">
        <v>1</v>
      </c>
      <c r="W14">
        <v>2.84</v>
      </c>
      <c r="X14">
        <v>22005</v>
      </c>
      <c r="Y14">
        <v>85.5</v>
      </c>
      <c r="Z14">
        <v>3191</v>
      </c>
      <c r="AA14">
        <v>12.4</v>
      </c>
    </row>
    <row r="15" spans="1:27" x14ac:dyDescent="0.3">
      <c r="A15" s="28">
        <v>12</v>
      </c>
      <c r="B15" t="s">
        <v>370</v>
      </c>
      <c r="C15">
        <v>2.6019999999999999</v>
      </c>
      <c r="D15">
        <v>14295</v>
      </c>
      <c r="E15">
        <v>401.39</v>
      </c>
      <c r="F15">
        <v>0.32</v>
      </c>
      <c r="G15">
        <v>1074587</v>
      </c>
      <c r="H15">
        <v>1805.66</v>
      </c>
      <c r="I15">
        <v>123950</v>
      </c>
      <c r="J15">
        <v>11.5</v>
      </c>
      <c r="K15">
        <v>2.129</v>
      </c>
      <c r="L15">
        <v>0</v>
      </c>
      <c r="M15">
        <v>1.1299999999999999</v>
      </c>
      <c r="N15">
        <v>1</v>
      </c>
      <c r="O15">
        <v>100</v>
      </c>
      <c r="P15">
        <v>2.476</v>
      </c>
      <c r="Q15">
        <v>26855</v>
      </c>
      <c r="R15">
        <v>2164.96</v>
      </c>
      <c r="S15">
        <v>14</v>
      </c>
      <c r="T15">
        <v>7080.1</v>
      </c>
      <c r="U15">
        <v>2.395</v>
      </c>
      <c r="V15">
        <v>1</v>
      </c>
      <c r="W15">
        <v>1.65</v>
      </c>
      <c r="X15">
        <v>25090</v>
      </c>
      <c r="Y15">
        <v>93.4</v>
      </c>
      <c r="Z15">
        <v>3647</v>
      </c>
      <c r="AA15">
        <v>13.6</v>
      </c>
    </row>
    <row r="16" spans="1:27" x14ac:dyDescent="0.3">
      <c r="A16" s="28">
        <v>13</v>
      </c>
      <c r="B16" t="s">
        <v>371</v>
      </c>
      <c r="C16">
        <v>2.6019999999999999</v>
      </c>
      <c r="D16">
        <v>14833</v>
      </c>
      <c r="E16">
        <v>622.77</v>
      </c>
      <c r="F16">
        <v>0.28000000000000003</v>
      </c>
      <c r="G16">
        <v>1629597</v>
      </c>
      <c r="H16">
        <v>8</v>
      </c>
      <c r="I16">
        <v>154622</v>
      </c>
      <c r="J16">
        <v>9.5</v>
      </c>
      <c r="K16">
        <v>2.0790000000000002</v>
      </c>
      <c r="L16">
        <v>1</v>
      </c>
      <c r="M16">
        <v>4.7</v>
      </c>
      <c r="N16">
        <v>1</v>
      </c>
      <c r="O16">
        <v>100</v>
      </c>
      <c r="P16">
        <v>2.476</v>
      </c>
      <c r="Q16">
        <v>39328</v>
      </c>
      <c r="R16">
        <v>2539.88</v>
      </c>
      <c r="U16">
        <v>2.31</v>
      </c>
      <c r="V16">
        <v>1</v>
      </c>
      <c r="W16">
        <v>0.97</v>
      </c>
      <c r="X16">
        <v>37727</v>
      </c>
      <c r="Y16">
        <v>95.9</v>
      </c>
      <c r="Z16">
        <v>4911</v>
      </c>
      <c r="AA16">
        <v>12.5</v>
      </c>
    </row>
    <row r="17" spans="1:27" x14ac:dyDescent="0.3">
      <c r="A17" s="28">
        <v>14</v>
      </c>
      <c r="B17" t="s">
        <v>372</v>
      </c>
      <c r="C17">
        <v>2.6019999999999999</v>
      </c>
      <c r="D17">
        <v>14206</v>
      </c>
      <c r="E17">
        <v>390.43</v>
      </c>
      <c r="F17">
        <v>0.33500000000000002</v>
      </c>
      <c r="G17">
        <v>931853</v>
      </c>
      <c r="H17">
        <v>2268.2399999999998</v>
      </c>
      <c r="I17">
        <v>108962</v>
      </c>
      <c r="J17">
        <v>11.7</v>
      </c>
      <c r="K17">
        <v>2.0939999999999999</v>
      </c>
      <c r="L17">
        <v>0</v>
      </c>
      <c r="M17">
        <v>0.94</v>
      </c>
      <c r="N17">
        <v>0</v>
      </c>
      <c r="P17">
        <v>2.476</v>
      </c>
      <c r="Q17">
        <v>22626</v>
      </c>
      <c r="R17">
        <v>1643.14</v>
      </c>
      <c r="S17">
        <v>28</v>
      </c>
      <c r="T17">
        <v>6558.9</v>
      </c>
      <c r="U17">
        <v>2.1709999999999998</v>
      </c>
      <c r="V17">
        <v>1</v>
      </c>
      <c r="W17">
        <v>1.54</v>
      </c>
      <c r="X17">
        <v>21643</v>
      </c>
      <c r="Y17">
        <v>95.7</v>
      </c>
      <c r="Z17">
        <v>3151</v>
      </c>
      <c r="AA17">
        <v>13.9</v>
      </c>
    </row>
    <row r="18" spans="1:27" x14ac:dyDescent="0.3">
      <c r="A18" s="28">
        <v>16</v>
      </c>
      <c r="B18" t="s">
        <v>373</v>
      </c>
      <c r="C18">
        <v>2.6019999999999999</v>
      </c>
      <c r="D18">
        <v>13642</v>
      </c>
      <c r="E18">
        <v>753.68</v>
      </c>
      <c r="F18">
        <v>0.33</v>
      </c>
      <c r="G18">
        <v>896597</v>
      </c>
      <c r="H18">
        <v>2704.47</v>
      </c>
      <c r="I18">
        <v>104301</v>
      </c>
      <c r="J18">
        <v>11.6</v>
      </c>
      <c r="K18">
        <v>2.1240000000000001</v>
      </c>
      <c r="L18">
        <v>2</v>
      </c>
      <c r="M18">
        <v>12.19</v>
      </c>
      <c r="N18">
        <v>3</v>
      </c>
      <c r="O18">
        <v>150</v>
      </c>
      <c r="P18">
        <v>2.476</v>
      </c>
      <c r="Q18">
        <v>21992</v>
      </c>
      <c r="R18">
        <v>3770.03</v>
      </c>
      <c r="U18">
        <v>2.1560000000000001</v>
      </c>
      <c r="V18">
        <v>2</v>
      </c>
      <c r="W18">
        <v>5.52</v>
      </c>
      <c r="X18">
        <v>20507</v>
      </c>
      <c r="Y18">
        <v>93.2</v>
      </c>
      <c r="Z18">
        <v>3043</v>
      </c>
      <c r="AA18">
        <v>13.8</v>
      </c>
    </row>
    <row r="19" spans="1:27" x14ac:dyDescent="0.3">
      <c r="A19" s="28">
        <v>17</v>
      </c>
      <c r="B19" t="s">
        <v>374</v>
      </c>
      <c r="C19">
        <v>2.6019999999999999</v>
      </c>
      <c r="D19">
        <v>14969</v>
      </c>
      <c r="E19">
        <v>414.78</v>
      </c>
      <c r="F19">
        <v>0.33500000000000002</v>
      </c>
      <c r="G19">
        <v>922400</v>
      </c>
      <c r="H19">
        <v>1802.96</v>
      </c>
      <c r="I19">
        <v>107608</v>
      </c>
      <c r="J19">
        <v>11.7</v>
      </c>
      <c r="K19">
        <v>2.1240000000000001</v>
      </c>
      <c r="L19">
        <v>1</v>
      </c>
      <c r="M19">
        <v>4.18</v>
      </c>
      <c r="N19">
        <v>0</v>
      </c>
      <c r="P19">
        <v>2.476</v>
      </c>
      <c r="Q19">
        <v>24194</v>
      </c>
      <c r="R19">
        <v>1788.54</v>
      </c>
      <c r="S19">
        <v>6</v>
      </c>
      <c r="T19">
        <v>548.20000000000005</v>
      </c>
      <c r="U19">
        <v>2.1509999999999998</v>
      </c>
      <c r="V19">
        <v>1</v>
      </c>
      <c r="W19">
        <v>0.9</v>
      </c>
      <c r="X19">
        <v>21404</v>
      </c>
      <c r="Y19">
        <v>88.5</v>
      </c>
      <c r="Z19">
        <v>3198</v>
      </c>
      <c r="AA19">
        <v>13.2</v>
      </c>
    </row>
    <row r="20" spans="1:27" x14ac:dyDescent="0.3">
      <c r="A20" s="28">
        <v>18</v>
      </c>
      <c r="B20" t="s">
        <v>375</v>
      </c>
      <c r="C20">
        <v>2.6019999999999999</v>
      </c>
      <c r="D20">
        <v>17719</v>
      </c>
      <c r="E20">
        <v>756.9</v>
      </c>
      <c r="F20">
        <v>0.315</v>
      </c>
      <c r="G20">
        <v>1070130</v>
      </c>
      <c r="H20">
        <v>2831.03</v>
      </c>
      <c r="I20">
        <v>123668</v>
      </c>
      <c r="J20">
        <v>11.6</v>
      </c>
      <c r="K20">
        <v>2.06</v>
      </c>
      <c r="L20">
        <v>0</v>
      </c>
      <c r="M20">
        <v>0.57999999999999996</v>
      </c>
      <c r="N20">
        <v>1</v>
      </c>
      <c r="O20">
        <v>100</v>
      </c>
      <c r="P20">
        <v>2.476</v>
      </c>
      <c r="Q20">
        <v>28741</v>
      </c>
      <c r="R20">
        <v>3238.93</v>
      </c>
      <c r="U20">
        <v>2.181</v>
      </c>
      <c r="V20">
        <v>1</v>
      </c>
      <c r="W20">
        <v>2.77</v>
      </c>
      <c r="X20">
        <v>25916</v>
      </c>
      <c r="Y20">
        <v>90.2</v>
      </c>
      <c r="Z20">
        <v>3791</v>
      </c>
      <c r="AA20">
        <v>13.2</v>
      </c>
    </row>
    <row r="21" spans="1:27" x14ac:dyDescent="0.3">
      <c r="A21" s="28">
        <v>20</v>
      </c>
      <c r="B21" t="s">
        <v>376</v>
      </c>
      <c r="C21">
        <v>2.6019999999999999</v>
      </c>
      <c r="D21">
        <v>17341</v>
      </c>
      <c r="E21">
        <v>694.84</v>
      </c>
      <c r="F21">
        <v>0.32</v>
      </c>
      <c r="G21">
        <v>988429</v>
      </c>
      <c r="H21">
        <v>8</v>
      </c>
      <c r="I21">
        <v>119506</v>
      </c>
      <c r="J21">
        <v>12.1</v>
      </c>
      <c r="K21">
        <v>2.0299999999999998</v>
      </c>
      <c r="L21">
        <v>0</v>
      </c>
      <c r="M21">
        <v>1.1399999999999999</v>
      </c>
      <c r="N21">
        <v>9</v>
      </c>
      <c r="O21">
        <v>450</v>
      </c>
      <c r="P21">
        <v>2.476</v>
      </c>
      <c r="Q21">
        <v>29817</v>
      </c>
      <c r="R21">
        <v>4382.4799999999996</v>
      </c>
      <c r="S21">
        <v>9</v>
      </c>
      <c r="T21">
        <v>4757.8999999999996</v>
      </c>
      <c r="U21">
        <v>2.1509999999999998</v>
      </c>
      <c r="V21">
        <v>2</v>
      </c>
      <c r="W21">
        <v>2.59</v>
      </c>
      <c r="X21">
        <v>28283</v>
      </c>
      <c r="Y21">
        <v>94.9</v>
      </c>
      <c r="Z21">
        <v>3957</v>
      </c>
      <c r="AA21">
        <v>13.3</v>
      </c>
    </row>
    <row r="22" spans="1:27" x14ac:dyDescent="0.3">
      <c r="A22" s="28">
        <v>21</v>
      </c>
      <c r="B22" t="s">
        <v>377</v>
      </c>
      <c r="C22">
        <v>2.6019999999999999</v>
      </c>
      <c r="D22">
        <v>19590</v>
      </c>
      <c r="E22">
        <v>337.86</v>
      </c>
      <c r="F22">
        <v>0.28000000000000003</v>
      </c>
      <c r="G22">
        <v>1638789</v>
      </c>
      <c r="H22">
        <v>4050.01</v>
      </c>
      <c r="I22">
        <v>150499</v>
      </c>
      <c r="J22">
        <v>9.1999999999999993</v>
      </c>
      <c r="K22">
        <v>2.1190000000000002</v>
      </c>
      <c r="L22">
        <v>0</v>
      </c>
      <c r="M22">
        <v>0.59</v>
      </c>
      <c r="N22">
        <v>1</v>
      </c>
      <c r="O22">
        <v>100</v>
      </c>
      <c r="P22">
        <v>2.476</v>
      </c>
      <c r="Q22">
        <v>46718</v>
      </c>
      <c r="R22">
        <v>3041.24</v>
      </c>
      <c r="U22">
        <v>2.4</v>
      </c>
      <c r="V22">
        <v>1</v>
      </c>
      <c r="W22">
        <v>1.67</v>
      </c>
      <c r="X22">
        <v>42245</v>
      </c>
      <c r="Y22">
        <v>90.4</v>
      </c>
      <c r="Z22">
        <v>5465</v>
      </c>
      <c r="AA22">
        <v>11.7</v>
      </c>
    </row>
    <row r="23" spans="1:27" x14ac:dyDescent="0.3">
      <c r="A23" s="28">
        <v>22</v>
      </c>
      <c r="B23" t="s">
        <v>378</v>
      </c>
      <c r="C23">
        <v>2.6019999999999999</v>
      </c>
      <c r="D23">
        <v>12894</v>
      </c>
      <c r="E23">
        <v>291.20999999999998</v>
      </c>
      <c r="F23">
        <v>0.32500000000000001</v>
      </c>
      <c r="G23">
        <v>1003033</v>
      </c>
      <c r="H23">
        <v>1470.25</v>
      </c>
      <c r="I23">
        <v>116821</v>
      </c>
      <c r="J23">
        <v>11.6</v>
      </c>
      <c r="K23">
        <v>2.1139999999999999</v>
      </c>
      <c r="L23">
        <v>1</v>
      </c>
      <c r="M23">
        <v>2.6</v>
      </c>
      <c r="N23">
        <v>0</v>
      </c>
      <c r="P23">
        <v>2.476</v>
      </c>
      <c r="Q23">
        <v>25710</v>
      </c>
      <c r="R23">
        <v>7108.14</v>
      </c>
      <c r="S23">
        <v>12</v>
      </c>
      <c r="T23">
        <v>1967.2</v>
      </c>
      <c r="U23">
        <v>2.1459999999999999</v>
      </c>
      <c r="V23">
        <v>1</v>
      </c>
      <c r="W23">
        <v>2.09</v>
      </c>
      <c r="X23">
        <v>23827</v>
      </c>
      <c r="Y23">
        <v>92.7</v>
      </c>
      <c r="Z23">
        <v>3417</v>
      </c>
      <c r="AA23">
        <v>13.3</v>
      </c>
    </row>
    <row r="24" spans="1:27" x14ac:dyDescent="0.3">
      <c r="A24" s="28">
        <v>23</v>
      </c>
      <c r="B24" t="s">
        <v>379</v>
      </c>
      <c r="C24">
        <v>2.6019999999999999</v>
      </c>
      <c r="D24">
        <v>8839</v>
      </c>
      <c r="E24">
        <v>267.89</v>
      </c>
      <c r="F24">
        <v>0.50900000000000001</v>
      </c>
      <c r="G24">
        <v>3051</v>
      </c>
      <c r="H24">
        <v>9.56</v>
      </c>
      <c r="I24">
        <v>183</v>
      </c>
      <c r="J24">
        <v>6</v>
      </c>
      <c r="K24">
        <v>1.5409999999999999</v>
      </c>
      <c r="L24">
        <v>1</v>
      </c>
      <c r="M24">
        <v>1.26</v>
      </c>
      <c r="N24">
        <v>3</v>
      </c>
      <c r="O24">
        <v>300</v>
      </c>
      <c r="P24">
        <v>2.476</v>
      </c>
      <c r="Q24">
        <v>128</v>
      </c>
      <c r="R24">
        <v>38.450000000000003</v>
      </c>
      <c r="S24">
        <v>2</v>
      </c>
      <c r="T24">
        <v>331.5</v>
      </c>
      <c r="U24">
        <v>2.3650000000000002</v>
      </c>
      <c r="V24">
        <v>1</v>
      </c>
      <c r="W24">
        <v>1.92</v>
      </c>
      <c r="X24">
        <v>127</v>
      </c>
      <c r="Y24">
        <v>99.7</v>
      </c>
      <c r="Z24">
        <v>16</v>
      </c>
      <c r="AA24">
        <v>12.9</v>
      </c>
    </row>
    <row r="25" spans="1:27" ht="14.5" x14ac:dyDescent="0.35">
      <c r="A25" s="28" t="s">
        <v>456</v>
      </c>
      <c r="B25" s="6" t="s">
        <v>358</v>
      </c>
      <c r="C25">
        <v>2.61</v>
      </c>
      <c r="D25">
        <v>3604</v>
      </c>
      <c r="E25">
        <v>200.37</v>
      </c>
      <c r="F25">
        <v>0.34300000000000003</v>
      </c>
      <c r="G25">
        <v>1</v>
      </c>
      <c r="H25">
        <v>0.59</v>
      </c>
      <c r="I25">
        <v>2</v>
      </c>
      <c r="J25">
        <v>152.69999999999999</v>
      </c>
      <c r="K25">
        <v>2.1219999999999999</v>
      </c>
      <c r="L25">
        <v>1</v>
      </c>
      <c r="M25">
        <v>3.53</v>
      </c>
      <c r="N25">
        <v>1</v>
      </c>
      <c r="O25">
        <v>50</v>
      </c>
      <c r="P25">
        <v>2.4790000000000001</v>
      </c>
      <c r="Q25">
        <v>1</v>
      </c>
      <c r="R25">
        <v>3.06</v>
      </c>
      <c r="S25">
        <v>1</v>
      </c>
      <c r="T25">
        <v>140.1</v>
      </c>
      <c r="U25">
        <v>2.2490000000000001</v>
      </c>
      <c r="V25">
        <v>2</v>
      </c>
      <c r="W25">
        <v>1.95</v>
      </c>
      <c r="X25">
        <v>5</v>
      </c>
      <c r="Y25">
        <v>615.29999999999995</v>
      </c>
    </row>
    <row r="26" spans="1:27" ht="14.5" x14ac:dyDescent="0.35">
      <c r="A26" s="28" t="s">
        <v>459</v>
      </c>
      <c r="B26" s="6" t="s">
        <v>395</v>
      </c>
      <c r="C26">
        <v>2.605</v>
      </c>
      <c r="D26">
        <v>4550</v>
      </c>
      <c r="E26">
        <v>307.39999999999998</v>
      </c>
      <c r="F26">
        <v>0.36799999999999999</v>
      </c>
      <c r="G26">
        <v>1084370</v>
      </c>
      <c r="H26">
        <v>6228.14</v>
      </c>
      <c r="I26">
        <v>132111</v>
      </c>
      <c r="J26">
        <v>12.2</v>
      </c>
      <c r="K26">
        <v>2.1080000000000001</v>
      </c>
      <c r="L26">
        <v>39</v>
      </c>
      <c r="M26">
        <v>136.88</v>
      </c>
      <c r="N26">
        <v>84</v>
      </c>
      <c r="O26">
        <v>142.4</v>
      </c>
      <c r="P26">
        <v>2.4740000000000002</v>
      </c>
      <c r="Q26">
        <v>20081</v>
      </c>
      <c r="R26">
        <v>3713.93</v>
      </c>
      <c r="S26">
        <v>7</v>
      </c>
      <c r="T26">
        <v>17.7</v>
      </c>
      <c r="U26">
        <v>2.149</v>
      </c>
      <c r="V26">
        <v>59</v>
      </c>
      <c r="W26">
        <v>22.7</v>
      </c>
      <c r="X26">
        <v>19278</v>
      </c>
      <c r="Y26">
        <v>96</v>
      </c>
      <c r="Z26">
        <v>2751</v>
      </c>
      <c r="AA26">
        <v>13.7</v>
      </c>
    </row>
    <row r="27" spans="1:27" ht="14.5" x14ac:dyDescent="0.35">
      <c r="A27" s="28" t="s">
        <v>460</v>
      </c>
      <c r="B27" s="6" t="s">
        <v>396</v>
      </c>
      <c r="C27">
        <v>2.605</v>
      </c>
      <c r="D27">
        <v>4384</v>
      </c>
      <c r="E27">
        <v>241.34</v>
      </c>
      <c r="F27">
        <v>0.33300000000000002</v>
      </c>
      <c r="G27">
        <v>1477642</v>
      </c>
      <c r="H27">
        <v>2978.25</v>
      </c>
      <c r="I27">
        <v>179681</v>
      </c>
      <c r="J27">
        <v>12.2</v>
      </c>
      <c r="K27">
        <v>2.073</v>
      </c>
      <c r="L27">
        <v>1</v>
      </c>
      <c r="M27">
        <v>5.31</v>
      </c>
      <c r="N27">
        <v>1</v>
      </c>
      <c r="O27">
        <v>100</v>
      </c>
      <c r="P27">
        <v>2.4740000000000002</v>
      </c>
      <c r="Q27">
        <v>19460</v>
      </c>
      <c r="R27">
        <v>6634.79</v>
      </c>
      <c r="S27">
        <v>9</v>
      </c>
      <c r="T27">
        <v>624.20000000000005</v>
      </c>
      <c r="U27">
        <v>2.617</v>
      </c>
      <c r="V27">
        <v>1</v>
      </c>
      <c r="W27">
        <v>0.94</v>
      </c>
      <c r="X27">
        <v>18248</v>
      </c>
      <c r="Y27">
        <v>93.8</v>
      </c>
      <c r="Z27">
        <v>2914</v>
      </c>
      <c r="AA27">
        <v>15</v>
      </c>
    </row>
    <row r="28" spans="1:27" ht="14.5" x14ac:dyDescent="0.35">
      <c r="A28" s="28" t="s">
        <v>461</v>
      </c>
      <c r="B28" s="6" t="s">
        <v>397</v>
      </c>
      <c r="C28">
        <v>2.585</v>
      </c>
      <c r="D28">
        <v>4130</v>
      </c>
      <c r="E28">
        <v>162.47</v>
      </c>
      <c r="F28">
        <v>0.35299999999999998</v>
      </c>
      <c r="G28">
        <v>1298059</v>
      </c>
      <c r="H28">
        <v>2041.78</v>
      </c>
      <c r="I28">
        <v>160512</v>
      </c>
      <c r="J28">
        <v>12.4</v>
      </c>
      <c r="K28">
        <v>2.1030000000000002</v>
      </c>
      <c r="L28">
        <v>44</v>
      </c>
      <c r="M28">
        <v>240.35</v>
      </c>
      <c r="N28">
        <v>86</v>
      </c>
      <c r="O28">
        <v>148.30000000000001</v>
      </c>
      <c r="P28">
        <v>2.4590000000000001</v>
      </c>
      <c r="Q28">
        <v>16157</v>
      </c>
      <c r="R28">
        <v>2562.2199999999998</v>
      </c>
      <c r="S28">
        <v>53</v>
      </c>
      <c r="T28">
        <v>120.8</v>
      </c>
      <c r="U28">
        <v>2.1389999999999998</v>
      </c>
      <c r="V28">
        <v>58</v>
      </c>
      <c r="W28">
        <v>5.62</v>
      </c>
      <c r="X28">
        <v>15113</v>
      </c>
      <c r="Y28">
        <v>93.5</v>
      </c>
      <c r="Z28">
        <v>2363</v>
      </c>
      <c r="AA28">
        <v>14.6</v>
      </c>
    </row>
    <row r="29" spans="1:27" x14ac:dyDescent="0.3">
      <c r="A29" s="28" t="s">
        <v>456</v>
      </c>
      <c r="B29" t="s">
        <v>380</v>
      </c>
      <c r="C29">
        <v>2.5960000000000001</v>
      </c>
      <c r="D29">
        <v>1169</v>
      </c>
      <c r="E29">
        <v>36.71</v>
      </c>
      <c r="F29">
        <v>0.41299999999999998</v>
      </c>
      <c r="G29">
        <v>29</v>
      </c>
      <c r="H29">
        <v>1.1299999999999999</v>
      </c>
      <c r="I29">
        <v>5</v>
      </c>
      <c r="J29">
        <v>19.100000000000001</v>
      </c>
      <c r="K29">
        <v>2.113</v>
      </c>
      <c r="L29">
        <v>0</v>
      </c>
      <c r="M29">
        <v>2.77</v>
      </c>
      <c r="N29">
        <v>0</v>
      </c>
      <c r="P29">
        <v>2.484</v>
      </c>
      <c r="Q29">
        <v>4</v>
      </c>
      <c r="R29">
        <v>4.1500000000000004</v>
      </c>
      <c r="S29">
        <v>4</v>
      </c>
      <c r="T29">
        <v>763.8</v>
      </c>
      <c r="U29">
        <v>2.1589999999999998</v>
      </c>
      <c r="V29">
        <v>1</v>
      </c>
      <c r="W29">
        <v>0.23</v>
      </c>
      <c r="X29">
        <v>13</v>
      </c>
      <c r="Y29">
        <v>365.8</v>
      </c>
    </row>
    <row r="30" spans="1:27" x14ac:dyDescent="0.3">
      <c r="A30" s="28" t="s">
        <v>457</v>
      </c>
      <c r="B30" t="s">
        <v>359</v>
      </c>
      <c r="C30">
        <v>2.6</v>
      </c>
      <c r="D30">
        <v>3085</v>
      </c>
      <c r="E30">
        <v>51.62</v>
      </c>
      <c r="F30">
        <v>0.34300000000000003</v>
      </c>
      <c r="G30">
        <v>481154</v>
      </c>
      <c r="H30">
        <v>448.87</v>
      </c>
      <c r="I30">
        <v>47244</v>
      </c>
      <c r="J30">
        <v>9.8000000000000007</v>
      </c>
      <c r="K30">
        <v>2.1920000000000002</v>
      </c>
      <c r="L30">
        <v>1</v>
      </c>
      <c r="M30">
        <v>3.67</v>
      </c>
      <c r="N30">
        <v>1</v>
      </c>
      <c r="O30">
        <v>100</v>
      </c>
      <c r="P30">
        <v>2.4740000000000002</v>
      </c>
      <c r="Q30">
        <v>9499</v>
      </c>
      <c r="R30">
        <v>2528.4299999999998</v>
      </c>
      <c r="S30">
        <v>19</v>
      </c>
      <c r="T30">
        <v>2661.5</v>
      </c>
      <c r="U30">
        <v>2.1989999999999998</v>
      </c>
      <c r="V30">
        <v>1</v>
      </c>
      <c r="W30">
        <v>1.6</v>
      </c>
      <c r="X30">
        <v>8934</v>
      </c>
      <c r="Y30">
        <v>94</v>
      </c>
      <c r="Z30">
        <v>1440</v>
      </c>
      <c r="AA30">
        <v>15.2</v>
      </c>
    </row>
    <row r="31" spans="1:27" x14ac:dyDescent="0.3">
      <c r="A31" s="28">
        <v>27</v>
      </c>
      <c r="B31" t="s">
        <v>381</v>
      </c>
      <c r="C31">
        <v>2.5960000000000001</v>
      </c>
      <c r="D31">
        <v>1800</v>
      </c>
      <c r="E31">
        <v>40.54</v>
      </c>
      <c r="F31">
        <v>0.40300000000000002</v>
      </c>
      <c r="G31">
        <v>133532</v>
      </c>
      <c r="H31">
        <v>677.49</v>
      </c>
      <c r="I31">
        <v>16751</v>
      </c>
      <c r="J31">
        <v>12.5</v>
      </c>
      <c r="K31">
        <v>2.1179999999999999</v>
      </c>
      <c r="L31">
        <v>606</v>
      </c>
      <c r="M31">
        <v>18.97</v>
      </c>
      <c r="N31">
        <v>265</v>
      </c>
      <c r="O31">
        <v>300</v>
      </c>
      <c r="P31">
        <v>2.4740000000000002</v>
      </c>
      <c r="Q31">
        <v>12170</v>
      </c>
      <c r="R31">
        <v>972.07</v>
      </c>
      <c r="S31">
        <v>975</v>
      </c>
      <c r="T31">
        <v>161</v>
      </c>
      <c r="U31">
        <v>2.1539999999999999</v>
      </c>
      <c r="V31">
        <v>88</v>
      </c>
      <c r="W31">
        <v>19.010000000000002</v>
      </c>
      <c r="X31">
        <v>11858</v>
      </c>
      <c r="Y31">
        <v>97.4</v>
      </c>
      <c r="Z31">
        <v>1661</v>
      </c>
      <c r="AA31">
        <v>13.7</v>
      </c>
    </row>
    <row r="32" spans="1:27" x14ac:dyDescent="0.3">
      <c r="A32" s="28">
        <v>28</v>
      </c>
      <c r="B32" t="s">
        <v>382</v>
      </c>
      <c r="C32">
        <v>2.5910000000000002</v>
      </c>
      <c r="D32">
        <v>1749</v>
      </c>
      <c r="E32">
        <v>31.71</v>
      </c>
      <c r="F32">
        <v>0.40799999999999997</v>
      </c>
      <c r="G32">
        <v>148928</v>
      </c>
      <c r="H32">
        <v>138.15</v>
      </c>
      <c r="I32">
        <v>12217</v>
      </c>
      <c r="J32">
        <v>8.1999999999999993</v>
      </c>
      <c r="K32">
        <v>2.1379999999999999</v>
      </c>
      <c r="L32">
        <v>0</v>
      </c>
      <c r="M32">
        <v>1.08</v>
      </c>
      <c r="N32">
        <v>1</v>
      </c>
      <c r="O32">
        <v>100</v>
      </c>
      <c r="P32">
        <v>2.4740000000000002</v>
      </c>
      <c r="Q32">
        <v>10037</v>
      </c>
      <c r="R32">
        <v>1970.11</v>
      </c>
      <c r="U32">
        <v>2.1589999999999998</v>
      </c>
      <c r="V32">
        <v>1</v>
      </c>
      <c r="W32">
        <v>0.46</v>
      </c>
      <c r="X32">
        <v>9426</v>
      </c>
      <c r="Y32">
        <v>93.9</v>
      </c>
      <c r="Z32">
        <v>1184</v>
      </c>
      <c r="AA32">
        <v>11.8</v>
      </c>
    </row>
    <row r="33" spans="1:27" x14ac:dyDescent="0.3">
      <c r="A33" s="28">
        <v>29</v>
      </c>
      <c r="B33" t="s">
        <v>383</v>
      </c>
      <c r="C33">
        <v>2.5910000000000002</v>
      </c>
      <c r="D33">
        <v>1778</v>
      </c>
      <c r="E33">
        <v>27.56</v>
      </c>
      <c r="F33">
        <v>0.39300000000000002</v>
      </c>
      <c r="G33">
        <v>161431</v>
      </c>
      <c r="H33">
        <v>321.57</v>
      </c>
      <c r="I33">
        <v>14781</v>
      </c>
      <c r="J33">
        <v>9.1999999999999993</v>
      </c>
      <c r="K33">
        <v>2.1179999999999999</v>
      </c>
      <c r="L33">
        <v>24</v>
      </c>
      <c r="M33">
        <v>8</v>
      </c>
      <c r="N33">
        <v>11</v>
      </c>
      <c r="O33">
        <v>366.7</v>
      </c>
      <c r="P33">
        <v>2.4740000000000002</v>
      </c>
      <c r="Q33">
        <v>11579</v>
      </c>
      <c r="R33">
        <v>3168.19</v>
      </c>
      <c r="S33">
        <v>31</v>
      </c>
      <c r="T33">
        <v>127.2</v>
      </c>
      <c r="U33">
        <v>2.149</v>
      </c>
      <c r="V33">
        <v>3</v>
      </c>
      <c r="W33">
        <v>0.74</v>
      </c>
      <c r="X33">
        <v>10782</v>
      </c>
      <c r="Y33">
        <v>93.1</v>
      </c>
      <c r="Z33">
        <v>1449</v>
      </c>
      <c r="AA33">
        <v>12.5</v>
      </c>
    </row>
    <row r="34" spans="1:27" x14ac:dyDescent="0.3">
      <c r="A34" s="28">
        <v>30</v>
      </c>
      <c r="B34" t="s">
        <v>384</v>
      </c>
      <c r="C34">
        <v>2.5960000000000001</v>
      </c>
      <c r="D34">
        <v>1478</v>
      </c>
      <c r="E34">
        <v>20.73</v>
      </c>
      <c r="F34">
        <v>0.48699999999999999</v>
      </c>
      <c r="G34">
        <v>914</v>
      </c>
      <c r="H34">
        <v>5.81</v>
      </c>
      <c r="I34">
        <v>175</v>
      </c>
      <c r="J34">
        <v>19.100000000000001</v>
      </c>
      <c r="K34">
        <v>2.1080000000000001</v>
      </c>
      <c r="L34">
        <v>1</v>
      </c>
      <c r="M34">
        <v>2.5499999999999998</v>
      </c>
      <c r="N34">
        <v>0</v>
      </c>
      <c r="P34">
        <v>2.4740000000000002</v>
      </c>
      <c r="Q34">
        <v>320</v>
      </c>
      <c r="R34">
        <v>101.66</v>
      </c>
      <c r="S34">
        <v>15</v>
      </c>
      <c r="T34">
        <v>2174.4</v>
      </c>
      <c r="U34">
        <v>2.1589999999999998</v>
      </c>
      <c r="V34">
        <v>2</v>
      </c>
      <c r="W34">
        <v>1.28</v>
      </c>
      <c r="X34">
        <v>311</v>
      </c>
      <c r="Y34">
        <v>97</v>
      </c>
      <c r="Z34">
        <v>39</v>
      </c>
      <c r="AA34">
        <v>12.2</v>
      </c>
    </row>
    <row r="35" spans="1:27" x14ac:dyDescent="0.3">
      <c r="A35" s="28">
        <v>31</v>
      </c>
      <c r="B35" t="s">
        <v>385</v>
      </c>
      <c r="C35">
        <v>2.5910000000000002</v>
      </c>
      <c r="D35">
        <v>1870</v>
      </c>
      <c r="E35">
        <v>31.58</v>
      </c>
      <c r="F35">
        <v>0.38300000000000001</v>
      </c>
      <c r="G35">
        <v>200372</v>
      </c>
      <c r="H35">
        <v>251.85</v>
      </c>
      <c r="I35">
        <v>12292</v>
      </c>
      <c r="J35">
        <v>6.1</v>
      </c>
      <c r="K35">
        <v>2.1280000000000001</v>
      </c>
      <c r="L35">
        <v>3</v>
      </c>
      <c r="M35">
        <v>14.77</v>
      </c>
      <c r="N35">
        <v>0</v>
      </c>
      <c r="P35">
        <v>2.4740000000000002</v>
      </c>
      <c r="Q35">
        <v>11864</v>
      </c>
      <c r="R35">
        <v>1376.95</v>
      </c>
      <c r="S35">
        <v>66</v>
      </c>
      <c r="T35">
        <v>2023.9</v>
      </c>
      <c r="U35">
        <v>2.1739999999999999</v>
      </c>
      <c r="V35">
        <v>2</v>
      </c>
      <c r="W35">
        <v>0.71</v>
      </c>
      <c r="X35">
        <v>11114</v>
      </c>
      <c r="Y35">
        <v>93.7</v>
      </c>
      <c r="Z35">
        <v>1506</v>
      </c>
      <c r="AA35">
        <v>12.7</v>
      </c>
    </row>
    <row r="36" spans="1:27" x14ac:dyDescent="0.3">
      <c r="A36" s="28">
        <v>32</v>
      </c>
      <c r="B36" t="s">
        <v>386</v>
      </c>
      <c r="C36">
        <v>2.5910000000000002</v>
      </c>
      <c r="D36">
        <v>1625</v>
      </c>
      <c r="E36">
        <v>42.69</v>
      </c>
      <c r="F36">
        <v>0.40300000000000002</v>
      </c>
      <c r="G36">
        <v>185688</v>
      </c>
      <c r="H36">
        <v>179.5</v>
      </c>
      <c r="I36">
        <v>20871</v>
      </c>
      <c r="J36">
        <v>11.2</v>
      </c>
      <c r="K36">
        <v>2.1379999999999999</v>
      </c>
      <c r="L36">
        <v>1</v>
      </c>
      <c r="M36">
        <v>3.82</v>
      </c>
      <c r="N36">
        <v>0</v>
      </c>
      <c r="P36">
        <v>2.4740000000000002</v>
      </c>
      <c r="Q36">
        <v>12127</v>
      </c>
      <c r="R36">
        <v>3168.5</v>
      </c>
      <c r="S36">
        <v>122</v>
      </c>
      <c r="T36">
        <v>15199</v>
      </c>
      <c r="U36">
        <v>2.1739999999999999</v>
      </c>
      <c r="V36">
        <v>3</v>
      </c>
      <c r="W36">
        <v>0.39</v>
      </c>
      <c r="X36">
        <v>11579</v>
      </c>
      <c r="Y36">
        <v>95.5</v>
      </c>
      <c r="Z36">
        <v>1515</v>
      </c>
      <c r="AA36">
        <v>12.5</v>
      </c>
    </row>
    <row r="37" spans="1:27" x14ac:dyDescent="0.3">
      <c r="A37" s="28">
        <v>33</v>
      </c>
      <c r="B37" t="s">
        <v>387</v>
      </c>
      <c r="C37">
        <v>2.5910000000000002</v>
      </c>
      <c r="D37">
        <v>1529</v>
      </c>
      <c r="E37">
        <v>44.5</v>
      </c>
      <c r="F37">
        <v>0.40300000000000002</v>
      </c>
      <c r="G37">
        <v>156281</v>
      </c>
      <c r="H37">
        <v>334.27</v>
      </c>
      <c r="I37">
        <v>17384</v>
      </c>
      <c r="J37">
        <v>11.1</v>
      </c>
      <c r="K37">
        <v>1.968</v>
      </c>
      <c r="L37">
        <v>1</v>
      </c>
      <c r="M37">
        <v>0.78</v>
      </c>
      <c r="N37">
        <v>0</v>
      </c>
      <c r="P37">
        <v>2.4740000000000002</v>
      </c>
      <c r="Q37">
        <v>10623</v>
      </c>
      <c r="R37">
        <v>2096.1799999999998</v>
      </c>
      <c r="S37">
        <v>4</v>
      </c>
      <c r="T37">
        <v>552.70000000000005</v>
      </c>
      <c r="U37">
        <v>2.169</v>
      </c>
      <c r="V37">
        <v>3</v>
      </c>
      <c r="W37">
        <v>1.98</v>
      </c>
      <c r="X37">
        <v>10132</v>
      </c>
      <c r="Y37">
        <v>95.4</v>
      </c>
      <c r="Z37">
        <v>1224</v>
      </c>
      <c r="AA37">
        <v>11.5</v>
      </c>
    </row>
    <row r="38" spans="1:27" x14ac:dyDescent="0.3">
      <c r="A38" s="28">
        <v>34</v>
      </c>
      <c r="B38" t="s">
        <v>388</v>
      </c>
      <c r="C38">
        <v>2.5910000000000002</v>
      </c>
      <c r="D38">
        <v>1601</v>
      </c>
      <c r="E38">
        <v>39.119999999999997</v>
      </c>
      <c r="F38">
        <v>0.40799999999999997</v>
      </c>
      <c r="G38">
        <v>164140</v>
      </c>
      <c r="H38">
        <v>159.6</v>
      </c>
      <c r="I38">
        <v>13971</v>
      </c>
      <c r="J38">
        <v>8.5</v>
      </c>
      <c r="K38">
        <v>2.1030000000000002</v>
      </c>
      <c r="L38">
        <v>1</v>
      </c>
      <c r="M38">
        <v>6.73</v>
      </c>
      <c r="N38">
        <v>0</v>
      </c>
      <c r="P38">
        <v>2.4740000000000002</v>
      </c>
      <c r="Q38">
        <v>9851</v>
      </c>
      <c r="R38">
        <v>2084.84</v>
      </c>
      <c r="S38">
        <v>21</v>
      </c>
      <c r="T38">
        <v>2055.4</v>
      </c>
      <c r="U38">
        <v>2.1539999999999999</v>
      </c>
      <c r="V38">
        <v>1</v>
      </c>
      <c r="W38">
        <v>0.79</v>
      </c>
      <c r="X38">
        <v>9266</v>
      </c>
      <c r="Y38">
        <v>94.1</v>
      </c>
      <c r="Z38">
        <v>1228</v>
      </c>
      <c r="AA38">
        <v>12.5</v>
      </c>
    </row>
    <row r="39" spans="1:27" x14ac:dyDescent="0.3">
      <c r="A39" s="28">
        <v>35</v>
      </c>
      <c r="B39" t="s">
        <v>389</v>
      </c>
      <c r="C39">
        <v>2.5910000000000002</v>
      </c>
      <c r="D39">
        <v>1614</v>
      </c>
      <c r="E39">
        <v>33.049999999999997</v>
      </c>
      <c r="F39">
        <v>0.39800000000000002</v>
      </c>
      <c r="G39">
        <v>163979</v>
      </c>
      <c r="H39">
        <v>191.2</v>
      </c>
      <c r="I39">
        <v>19021</v>
      </c>
      <c r="J39">
        <v>11.6</v>
      </c>
      <c r="K39">
        <v>2.1230000000000002</v>
      </c>
      <c r="L39">
        <v>5</v>
      </c>
      <c r="M39">
        <v>15.07</v>
      </c>
      <c r="N39">
        <v>4</v>
      </c>
      <c r="O39">
        <v>400</v>
      </c>
      <c r="P39">
        <v>2.4740000000000002</v>
      </c>
      <c r="Q39">
        <v>9655</v>
      </c>
      <c r="R39">
        <v>2205.41</v>
      </c>
      <c r="U39">
        <v>2.149</v>
      </c>
      <c r="V39">
        <v>1</v>
      </c>
      <c r="W39">
        <v>0.3</v>
      </c>
      <c r="X39">
        <v>9192</v>
      </c>
      <c r="Y39">
        <v>95.2</v>
      </c>
      <c r="Z39">
        <v>1170</v>
      </c>
      <c r="AA39">
        <v>12.1</v>
      </c>
    </row>
    <row r="40" spans="1:27" x14ac:dyDescent="0.3">
      <c r="A40" s="28">
        <v>36</v>
      </c>
      <c r="B40" t="s">
        <v>390</v>
      </c>
      <c r="C40">
        <v>2.5910000000000002</v>
      </c>
      <c r="D40">
        <v>1757</v>
      </c>
      <c r="E40">
        <v>32.43</v>
      </c>
      <c r="F40">
        <v>0.378</v>
      </c>
      <c r="G40">
        <v>251620</v>
      </c>
      <c r="H40">
        <v>355.74</v>
      </c>
      <c r="I40">
        <v>24476</v>
      </c>
      <c r="J40">
        <v>9.6999999999999993</v>
      </c>
      <c r="K40">
        <v>2.1230000000000002</v>
      </c>
      <c r="L40">
        <v>559</v>
      </c>
      <c r="M40">
        <v>1031.73</v>
      </c>
      <c r="N40">
        <v>208</v>
      </c>
      <c r="O40">
        <v>315.2</v>
      </c>
      <c r="P40">
        <v>2.4740000000000002</v>
      </c>
      <c r="Q40">
        <v>16987</v>
      </c>
      <c r="R40">
        <v>1130.25</v>
      </c>
      <c r="S40">
        <v>719</v>
      </c>
      <c r="T40">
        <v>128.80000000000001</v>
      </c>
      <c r="U40">
        <v>2.1539999999999999</v>
      </c>
      <c r="V40">
        <v>66</v>
      </c>
      <c r="W40">
        <v>6.34</v>
      </c>
      <c r="X40">
        <v>16139</v>
      </c>
      <c r="Y40">
        <v>95</v>
      </c>
      <c r="Z40">
        <v>2225</v>
      </c>
      <c r="AA40">
        <v>13.1</v>
      </c>
    </row>
    <row r="41" spans="1:27" x14ac:dyDescent="0.3">
      <c r="A41" s="28">
        <v>37</v>
      </c>
      <c r="B41" t="s">
        <v>391</v>
      </c>
      <c r="C41">
        <v>2.5910000000000002</v>
      </c>
      <c r="D41">
        <v>1773</v>
      </c>
      <c r="E41">
        <v>62.8</v>
      </c>
      <c r="F41">
        <v>0.39300000000000002</v>
      </c>
      <c r="G41">
        <v>237385</v>
      </c>
      <c r="H41">
        <v>713.44</v>
      </c>
      <c r="I41">
        <v>29505</v>
      </c>
      <c r="J41">
        <v>12.4</v>
      </c>
      <c r="K41">
        <v>2.1379999999999999</v>
      </c>
      <c r="L41">
        <v>1</v>
      </c>
      <c r="M41">
        <v>2.42</v>
      </c>
      <c r="N41">
        <v>0</v>
      </c>
      <c r="P41">
        <v>2.4740000000000002</v>
      </c>
      <c r="Q41">
        <v>15589</v>
      </c>
      <c r="R41">
        <v>703.33</v>
      </c>
      <c r="S41">
        <v>9</v>
      </c>
      <c r="T41">
        <v>1668.1</v>
      </c>
      <c r="U41">
        <v>2.1539999999999999</v>
      </c>
      <c r="V41">
        <v>3</v>
      </c>
      <c r="W41">
        <v>0.63</v>
      </c>
      <c r="X41">
        <v>13818</v>
      </c>
      <c r="Y41">
        <v>88.6</v>
      </c>
      <c r="Z41">
        <v>1898</v>
      </c>
      <c r="AA41">
        <v>12.2</v>
      </c>
    </row>
    <row r="42" spans="1:27" x14ac:dyDescent="0.3">
      <c r="A42" s="28">
        <v>38</v>
      </c>
      <c r="B42" t="s">
        <v>392</v>
      </c>
      <c r="C42">
        <v>2.5910000000000002</v>
      </c>
      <c r="D42">
        <v>2269</v>
      </c>
      <c r="E42">
        <v>38.19</v>
      </c>
      <c r="F42">
        <v>0.35799999999999998</v>
      </c>
      <c r="G42">
        <v>389229</v>
      </c>
      <c r="H42">
        <v>782.48</v>
      </c>
      <c r="I42">
        <v>45602</v>
      </c>
      <c r="J42">
        <v>11.7</v>
      </c>
      <c r="K42">
        <v>2.1179999999999999</v>
      </c>
      <c r="L42">
        <v>451</v>
      </c>
      <c r="M42">
        <v>1771.89</v>
      </c>
      <c r="N42">
        <v>259</v>
      </c>
      <c r="O42">
        <v>364.8</v>
      </c>
      <c r="P42">
        <v>2.4740000000000002</v>
      </c>
      <c r="Q42">
        <v>22094</v>
      </c>
      <c r="R42">
        <v>2517.73</v>
      </c>
      <c r="S42">
        <v>501</v>
      </c>
      <c r="T42">
        <v>111.1</v>
      </c>
      <c r="U42">
        <v>2.1539999999999999</v>
      </c>
      <c r="V42">
        <v>71</v>
      </c>
      <c r="W42">
        <v>3.44</v>
      </c>
      <c r="X42">
        <v>19935</v>
      </c>
      <c r="Y42">
        <v>90.2</v>
      </c>
      <c r="Z42">
        <v>2693</v>
      </c>
      <c r="AA42">
        <v>12.2</v>
      </c>
    </row>
    <row r="43" spans="1:27" x14ac:dyDescent="0.3">
      <c r="A43" s="28">
        <v>39</v>
      </c>
      <c r="B43" t="s">
        <v>393</v>
      </c>
      <c r="C43">
        <v>2.6</v>
      </c>
      <c r="D43">
        <v>2083</v>
      </c>
      <c r="E43">
        <v>60.18</v>
      </c>
      <c r="F43">
        <v>0.373</v>
      </c>
      <c r="G43">
        <v>270053</v>
      </c>
      <c r="H43">
        <v>400.75</v>
      </c>
      <c r="I43">
        <v>24011</v>
      </c>
      <c r="J43">
        <v>8.9</v>
      </c>
      <c r="K43">
        <v>2.097</v>
      </c>
      <c r="L43">
        <v>0</v>
      </c>
      <c r="M43">
        <v>1.04</v>
      </c>
      <c r="N43">
        <v>0</v>
      </c>
      <c r="P43">
        <v>2.4740000000000002</v>
      </c>
      <c r="Q43">
        <v>14516</v>
      </c>
      <c r="R43">
        <v>10622.77</v>
      </c>
      <c r="S43">
        <v>21</v>
      </c>
      <c r="T43">
        <v>14869.3</v>
      </c>
      <c r="U43">
        <v>2.2690000000000001</v>
      </c>
      <c r="V43">
        <v>1</v>
      </c>
      <c r="W43">
        <v>1.76</v>
      </c>
      <c r="X43">
        <v>13384</v>
      </c>
      <c r="Y43">
        <v>92.2</v>
      </c>
      <c r="Z43">
        <v>1996</v>
      </c>
      <c r="AA43">
        <v>13.7</v>
      </c>
    </row>
    <row r="44" spans="1:27" x14ac:dyDescent="0.3">
      <c r="A44" s="28">
        <v>40</v>
      </c>
      <c r="B44" t="s">
        <v>394</v>
      </c>
      <c r="C44">
        <v>2.6</v>
      </c>
      <c r="D44">
        <v>2027</v>
      </c>
      <c r="E44">
        <v>27.69</v>
      </c>
      <c r="F44">
        <v>0.39300000000000002</v>
      </c>
      <c r="G44">
        <v>230704</v>
      </c>
      <c r="H44">
        <v>416.6</v>
      </c>
      <c r="I44">
        <v>22638</v>
      </c>
      <c r="J44">
        <v>9.8000000000000007</v>
      </c>
      <c r="K44">
        <v>2.1219999999999999</v>
      </c>
      <c r="L44">
        <v>0</v>
      </c>
      <c r="M44">
        <v>1.61</v>
      </c>
      <c r="N44">
        <v>1</v>
      </c>
      <c r="O44">
        <v>100</v>
      </c>
      <c r="P44">
        <v>2.4740000000000002</v>
      </c>
      <c r="Q44">
        <v>11872</v>
      </c>
      <c r="R44">
        <v>4794.43</v>
      </c>
      <c r="S44">
        <v>6</v>
      </c>
      <c r="T44">
        <v>2231.1999999999998</v>
      </c>
      <c r="U44">
        <v>2.194</v>
      </c>
      <c r="V44">
        <v>1</v>
      </c>
      <c r="W44">
        <v>1.22</v>
      </c>
      <c r="X44">
        <v>10926</v>
      </c>
      <c r="Y44">
        <v>92</v>
      </c>
      <c r="Z44">
        <v>1683</v>
      </c>
      <c r="AA44">
        <v>14.2</v>
      </c>
    </row>
    <row r="45" spans="1:27" ht="14.5" x14ac:dyDescent="0.35">
      <c r="A45" s="28" t="s">
        <v>458</v>
      </c>
      <c r="B45" s="6"/>
    </row>
    <row r="46" spans="1:27" ht="14.5" x14ac:dyDescent="0.35">
      <c r="B46" s="6"/>
    </row>
    <row r="47" spans="1:27" ht="14.5" x14ac:dyDescent="0.35">
      <c r="B47" s="6"/>
    </row>
    <row r="48" spans="1:27" ht="14.5" x14ac:dyDescent="0.35">
      <c r="B48" s="6"/>
    </row>
    <row r="49" spans="2:2" ht="14.5" x14ac:dyDescent="0.35">
      <c r="B49" s="6"/>
    </row>
    <row r="50" spans="2:2" ht="14.5" x14ac:dyDescent="0.35">
      <c r="B50" s="6"/>
    </row>
    <row r="51" spans="2:2" ht="14.5" x14ac:dyDescent="0.35">
      <c r="B51" s="6"/>
    </row>
    <row r="52" spans="2:2" ht="14.5" x14ac:dyDescent="0.35">
      <c r="B52" s="6"/>
    </row>
    <row r="53" spans="2:2" ht="14.5" x14ac:dyDescent="0.35">
      <c r="B53" s="6"/>
    </row>
    <row r="54" spans="2:2" ht="14.5" x14ac:dyDescent="0.35">
      <c r="B54" s="6"/>
    </row>
    <row r="55" spans="2:2" ht="14.5" x14ac:dyDescent="0.35">
      <c r="B55" s="6"/>
    </row>
    <row r="56" spans="2:2" ht="14.5" x14ac:dyDescent="0.35">
      <c r="B56" s="6"/>
    </row>
    <row r="57" spans="2:2" ht="14.5" x14ac:dyDescent="0.35">
      <c r="B57" s="6"/>
    </row>
    <row r="58" spans="2:2" ht="14.5" x14ac:dyDescent="0.35">
      <c r="B58" s="6"/>
    </row>
    <row r="59" spans="2:2" ht="14.5" x14ac:dyDescent="0.35">
      <c r="B59" s="6"/>
    </row>
    <row r="60" spans="2:2" ht="14.5" x14ac:dyDescent="0.35">
      <c r="B60" s="6"/>
    </row>
    <row r="61" spans="2:2" ht="14.5" x14ac:dyDescent="0.35">
      <c r="B61" s="6"/>
    </row>
    <row r="62" spans="2:2" ht="14.5" x14ac:dyDescent="0.35">
      <c r="B62" s="6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49C5B-F4F0-402C-A019-5D1013798978}">
  <dimension ref="A1:U95"/>
  <sheetViews>
    <sheetView workbookViewId="0">
      <pane ySplit="1" topLeftCell="A26" activePane="bottomLeft" state="frozen"/>
      <selection activeCell="G64" sqref="G64:G74"/>
      <selection pane="bottomLeft" activeCell="A26" sqref="A26:A43"/>
    </sheetView>
  </sheetViews>
  <sheetFormatPr defaultRowHeight="14" x14ac:dyDescent="0.3"/>
  <cols>
    <col min="1" max="1" width="19.9140625" style="28" bestFit="1" customWidth="1"/>
  </cols>
  <sheetData>
    <row r="1" spans="1:21" x14ac:dyDescent="0.3">
      <c r="A1" s="28" t="s">
        <v>60</v>
      </c>
      <c r="B1" t="s">
        <v>1</v>
      </c>
      <c r="E1" t="s">
        <v>2</v>
      </c>
      <c r="G1" t="s">
        <v>0</v>
      </c>
      <c r="J1" t="s">
        <v>398</v>
      </c>
      <c r="M1" t="s">
        <v>62</v>
      </c>
      <c r="O1" t="s">
        <v>399</v>
      </c>
      <c r="Q1" t="s">
        <v>400</v>
      </c>
      <c r="T1" t="s">
        <v>401</v>
      </c>
    </row>
    <row r="2" spans="1:21" x14ac:dyDescent="0.3">
      <c r="B2" t="s">
        <v>7</v>
      </c>
      <c r="C2" t="s">
        <v>8</v>
      </c>
      <c r="D2" t="s">
        <v>9</v>
      </c>
      <c r="E2" t="s">
        <v>8</v>
      </c>
      <c r="F2" t="s">
        <v>10</v>
      </c>
      <c r="G2" t="s">
        <v>7</v>
      </c>
      <c r="H2" t="s">
        <v>8</v>
      </c>
      <c r="I2" t="s">
        <v>9</v>
      </c>
      <c r="J2" t="s">
        <v>7</v>
      </c>
      <c r="K2" t="s">
        <v>8</v>
      </c>
      <c r="L2" t="s">
        <v>9</v>
      </c>
      <c r="M2" t="s">
        <v>8</v>
      </c>
      <c r="N2" t="s">
        <v>10</v>
      </c>
      <c r="O2" t="s">
        <v>8</v>
      </c>
      <c r="P2" t="s">
        <v>10</v>
      </c>
      <c r="Q2" t="s">
        <v>7</v>
      </c>
      <c r="R2" t="s">
        <v>8</v>
      </c>
      <c r="S2" t="s">
        <v>9</v>
      </c>
      <c r="T2" t="s">
        <v>8</v>
      </c>
      <c r="U2" t="s">
        <v>10</v>
      </c>
    </row>
    <row r="3" spans="1:21" x14ac:dyDescent="0.3">
      <c r="A3" s="28" t="s">
        <v>456</v>
      </c>
      <c r="B3">
        <v>0.47399999999999998</v>
      </c>
      <c r="C3">
        <v>166</v>
      </c>
      <c r="D3">
        <v>4.01</v>
      </c>
      <c r="E3">
        <v>10</v>
      </c>
      <c r="F3">
        <v>5.9</v>
      </c>
      <c r="G3">
        <v>2.6070000000000002</v>
      </c>
      <c r="H3">
        <v>9082</v>
      </c>
      <c r="I3">
        <v>337.4</v>
      </c>
      <c r="J3">
        <v>2.294</v>
      </c>
      <c r="K3">
        <v>0</v>
      </c>
      <c r="L3">
        <v>1.33</v>
      </c>
      <c r="O3">
        <v>0</v>
      </c>
      <c r="Q3">
        <v>2.6549999999999998</v>
      </c>
      <c r="R3">
        <v>1</v>
      </c>
      <c r="S3">
        <v>0.76</v>
      </c>
      <c r="T3">
        <v>7</v>
      </c>
      <c r="U3">
        <v>910.2</v>
      </c>
    </row>
    <row r="4" spans="1:21" x14ac:dyDescent="0.3">
      <c r="A4" s="28" t="s">
        <v>457</v>
      </c>
      <c r="B4">
        <v>0.315</v>
      </c>
      <c r="C4">
        <v>933191</v>
      </c>
      <c r="D4">
        <v>1210.47</v>
      </c>
      <c r="E4">
        <v>110005</v>
      </c>
      <c r="F4">
        <v>11.8</v>
      </c>
      <c r="G4">
        <v>2.6070000000000002</v>
      </c>
      <c r="H4">
        <v>14672</v>
      </c>
      <c r="I4">
        <v>392.12</v>
      </c>
      <c r="J4">
        <v>2.2440000000000002</v>
      </c>
      <c r="K4">
        <v>0</v>
      </c>
      <c r="L4">
        <v>0.91</v>
      </c>
      <c r="O4">
        <v>2</v>
      </c>
      <c r="P4">
        <v>818.7</v>
      </c>
      <c r="Q4">
        <v>2.625</v>
      </c>
      <c r="R4">
        <v>27876</v>
      </c>
      <c r="S4">
        <v>6110.93</v>
      </c>
      <c r="T4">
        <v>15543</v>
      </c>
      <c r="U4">
        <v>55.8</v>
      </c>
    </row>
    <row r="5" spans="1:21" x14ac:dyDescent="0.3">
      <c r="A5" s="28">
        <v>1</v>
      </c>
      <c r="B5">
        <v>0.33500000000000002</v>
      </c>
      <c r="C5">
        <v>845947</v>
      </c>
      <c r="D5">
        <v>1123.1600000000001</v>
      </c>
      <c r="E5">
        <v>98728</v>
      </c>
      <c r="F5">
        <v>11.7</v>
      </c>
      <c r="G5">
        <v>2.6019999999999999</v>
      </c>
      <c r="H5">
        <v>14486</v>
      </c>
      <c r="I5">
        <v>633.91999999999996</v>
      </c>
      <c r="J5">
        <v>2.2789999999999999</v>
      </c>
      <c r="K5">
        <v>263</v>
      </c>
      <c r="L5">
        <v>360.99</v>
      </c>
      <c r="O5">
        <v>719</v>
      </c>
      <c r="P5">
        <v>273.5</v>
      </c>
      <c r="Q5">
        <v>2.63</v>
      </c>
      <c r="R5">
        <v>15880</v>
      </c>
      <c r="S5">
        <v>3850.58</v>
      </c>
      <c r="T5">
        <v>8811</v>
      </c>
      <c r="U5">
        <v>55.5</v>
      </c>
    </row>
    <row r="6" spans="1:21" x14ac:dyDescent="0.3">
      <c r="A6" s="28">
        <v>2</v>
      </c>
      <c r="B6">
        <v>0.34</v>
      </c>
      <c r="C6">
        <v>853183</v>
      </c>
      <c r="D6">
        <v>1650.95</v>
      </c>
      <c r="E6">
        <v>99365</v>
      </c>
      <c r="F6">
        <v>11.6</v>
      </c>
      <c r="G6">
        <v>2.6019999999999999</v>
      </c>
      <c r="H6">
        <v>13904</v>
      </c>
      <c r="I6">
        <v>1298.6500000000001</v>
      </c>
      <c r="J6">
        <v>2.2639999999999998</v>
      </c>
      <c r="K6">
        <v>1</v>
      </c>
      <c r="L6">
        <v>6.57</v>
      </c>
      <c r="O6">
        <v>5</v>
      </c>
      <c r="P6">
        <v>438.2</v>
      </c>
      <c r="Q6">
        <v>2.63</v>
      </c>
      <c r="R6">
        <v>15850</v>
      </c>
      <c r="S6">
        <v>1740.84</v>
      </c>
      <c r="T6">
        <v>9604</v>
      </c>
      <c r="U6">
        <v>60.6</v>
      </c>
    </row>
    <row r="7" spans="1:21" x14ac:dyDescent="0.3">
      <c r="A7" s="28">
        <v>3</v>
      </c>
      <c r="B7">
        <v>0.34</v>
      </c>
      <c r="C7">
        <v>884042</v>
      </c>
      <c r="D7">
        <v>1100.73</v>
      </c>
      <c r="E7">
        <v>104644</v>
      </c>
      <c r="F7">
        <v>11.8</v>
      </c>
      <c r="G7">
        <v>2.6019999999999999</v>
      </c>
      <c r="H7">
        <v>13990</v>
      </c>
      <c r="I7">
        <v>410.28</v>
      </c>
      <c r="J7">
        <v>2.2789999999999999</v>
      </c>
      <c r="K7">
        <v>183</v>
      </c>
      <c r="L7">
        <v>420.71</v>
      </c>
      <c r="O7">
        <v>573</v>
      </c>
      <c r="P7">
        <v>313.7</v>
      </c>
      <c r="Q7">
        <v>2.63</v>
      </c>
      <c r="R7">
        <v>16109</v>
      </c>
      <c r="S7">
        <v>2368.67</v>
      </c>
      <c r="T7">
        <v>9526</v>
      </c>
      <c r="U7">
        <v>59.1</v>
      </c>
    </row>
    <row r="8" spans="1:21" x14ac:dyDescent="0.3">
      <c r="A8" s="28">
        <v>4</v>
      </c>
      <c r="B8">
        <v>0.30499999999999999</v>
      </c>
      <c r="C8">
        <v>1329783</v>
      </c>
      <c r="D8">
        <v>1190.8900000000001</v>
      </c>
      <c r="E8">
        <v>157630</v>
      </c>
      <c r="F8">
        <v>11.9</v>
      </c>
      <c r="G8">
        <v>2.6019999999999999</v>
      </c>
      <c r="H8">
        <v>16465</v>
      </c>
      <c r="I8">
        <v>453.43</v>
      </c>
      <c r="J8">
        <v>2.2090000000000001</v>
      </c>
      <c r="K8">
        <v>1</v>
      </c>
      <c r="L8">
        <v>1</v>
      </c>
      <c r="O8">
        <v>1</v>
      </c>
      <c r="P8">
        <v>150.80000000000001</v>
      </c>
      <c r="Q8">
        <v>2.63</v>
      </c>
      <c r="R8">
        <v>30024</v>
      </c>
      <c r="S8">
        <v>3564.84</v>
      </c>
      <c r="T8">
        <v>18731</v>
      </c>
      <c r="U8">
        <v>62.4</v>
      </c>
    </row>
    <row r="9" spans="1:21" x14ac:dyDescent="0.3">
      <c r="A9" s="28">
        <v>5</v>
      </c>
      <c r="B9">
        <v>0.32</v>
      </c>
      <c r="C9">
        <v>1096387</v>
      </c>
      <c r="D9">
        <v>2132.79</v>
      </c>
      <c r="E9">
        <v>129328</v>
      </c>
      <c r="F9">
        <v>11.8</v>
      </c>
      <c r="G9">
        <v>2.6019999999999999</v>
      </c>
      <c r="H9">
        <v>15078</v>
      </c>
      <c r="I9">
        <v>1110.6300000000001</v>
      </c>
      <c r="J9">
        <v>2.2989999999999999</v>
      </c>
      <c r="K9">
        <v>0</v>
      </c>
      <c r="L9">
        <v>1.06</v>
      </c>
      <c r="O9">
        <v>3</v>
      </c>
      <c r="P9">
        <v>916.8</v>
      </c>
      <c r="Q9">
        <v>2.63</v>
      </c>
      <c r="R9">
        <v>20165</v>
      </c>
      <c r="S9">
        <v>6213.62</v>
      </c>
      <c r="T9">
        <v>12315</v>
      </c>
      <c r="U9">
        <v>61.1</v>
      </c>
    </row>
    <row r="10" spans="1:21" x14ac:dyDescent="0.3">
      <c r="A10" s="28">
        <v>6</v>
      </c>
      <c r="B10">
        <v>0.32</v>
      </c>
      <c r="C10">
        <v>1057097</v>
      </c>
      <c r="D10">
        <v>2200.2800000000002</v>
      </c>
      <c r="E10">
        <v>124111</v>
      </c>
      <c r="F10">
        <v>11.7</v>
      </c>
      <c r="G10">
        <v>2.6019999999999999</v>
      </c>
      <c r="H10">
        <v>14842</v>
      </c>
      <c r="I10">
        <v>1034.2</v>
      </c>
      <c r="J10">
        <v>2.2839999999999998</v>
      </c>
      <c r="K10">
        <v>0</v>
      </c>
      <c r="L10">
        <v>0.94</v>
      </c>
      <c r="O10">
        <v>4</v>
      </c>
      <c r="P10">
        <v>1372</v>
      </c>
      <c r="Q10">
        <v>2.63</v>
      </c>
      <c r="R10">
        <v>21382</v>
      </c>
      <c r="S10">
        <v>1642.18</v>
      </c>
      <c r="T10">
        <v>12869</v>
      </c>
      <c r="U10">
        <v>60.2</v>
      </c>
    </row>
    <row r="11" spans="1:21" x14ac:dyDescent="0.3">
      <c r="A11" s="28">
        <v>7</v>
      </c>
      <c r="B11">
        <v>0.32500000000000001</v>
      </c>
      <c r="C11">
        <v>996903</v>
      </c>
      <c r="D11">
        <v>1836.99</v>
      </c>
      <c r="E11">
        <v>116751</v>
      </c>
      <c r="F11">
        <v>11.7</v>
      </c>
      <c r="G11">
        <v>2.6019999999999999</v>
      </c>
      <c r="H11">
        <v>15579</v>
      </c>
      <c r="I11">
        <v>426.81</v>
      </c>
      <c r="O11">
        <v>0</v>
      </c>
      <c r="Q11">
        <v>2.63</v>
      </c>
      <c r="R11">
        <v>20126</v>
      </c>
      <c r="S11">
        <v>3016.04</v>
      </c>
      <c r="T11">
        <v>12014</v>
      </c>
      <c r="U11">
        <v>59.7</v>
      </c>
    </row>
    <row r="12" spans="1:21" x14ac:dyDescent="0.3">
      <c r="A12" s="28">
        <v>8</v>
      </c>
      <c r="B12">
        <v>0.32</v>
      </c>
      <c r="C12">
        <v>997337</v>
      </c>
      <c r="D12">
        <v>1809.12</v>
      </c>
      <c r="E12">
        <v>116216</v>
      </c>
      <c r="F12">
        <v>11.7</v>
      </c>
      <c r="G12">
        <v>2.6019999999999999</v>
      </c>
      <c r="H12">
        <v>15418</v>
      </c>
      <c r="I12">
        <v>316.02</v>
      </c>
      <c r="J12">
        <v>2.294</v>
      </c>
      <c r="K12">
        <v>0</v>
      </c>
      <c r="L12">
        <v>0.9</v>
      </c>
      <c r="O12">
        <v>11</v>
      </c>
      <c r="P12">
        <v>5425.5</v>
      </c>
      <c r="Q12">
        <v>2.63</v>
      </c>
      <c r="R12">
        <v>22404</v>
      </c>
      <c r="S12">
        <v>1374.88</v>
      </c>
      <c r="T12">
        <v>12778</v>
      </c>
      <c r="U12">
        <v>57</v>
      </c>
    </row>
    <row r="13" spans="1:21" x14ac:dyDescent="0.3">
      <c r="A13" s="28">
        <v>9</v>
      </c>
      <c r="B13">
        <v>0.32500000000000001</v>
      </c>
      <c r="C13">
        <v>1011929</v>
      </c>
      <c r="D13">
        <v>2160.09</v>
      </c>
      <c r="E13">
        <v>117558</v>
      </c>
      <c r="F13">
        <v>11.6</v>
      </c>
      <c r="G13">
        <v>2.6019999999999999</v>
      </c>
      <c r="H13">
        <v>14594</v>
      </c>
      <c r="I13">
        <v>200.06</v>
      </c>
      <c r="J13">
        <v>2.2290000000000001</v>
      </c>
      <c r="K13">
        <v>0</v>
      </c>
      <c r="L13">
        <v>0.57999999999999996</v>
      </c>
      <c r="O13">
        <v>4</v>
      </c>
      <c r="P13">
        <v>2201.8000000000002</v>
      </c>
      <c r="Q13">
        <v>2.63</v>
      </c>
      <c r="R13">
        <v>19180</v>
      </c>
      <c r="S13">
        <v>1976.86</v>
      </c>
      <c r="T13">
        <v>11817</v>
      </c>
      <c r="U13">
        <v>61.6</v>
      </c>
    </row>
    <row r="14" spans="1:21" x14ac:dyDescent="0.3">
      <c r="A14" s="28">
        <v>10</v>
      </c>
      <c r="B14">
        <v>0.3</v>
      </c>
      <c r="C14">
        <v>1322482</v>
      </c>
      <c r="D14">
        <v>2933.18</v>
      </c>
      <c r="E14">
        <v>148949</v>
      </c>
      <c r="F14">
        <v>11.3</v>
      </c>
      <c r="G14">
        <v>2.6019999999999999</v>
      </c>
      <c r="H14">
        <v>15141</v>
      </c>
      <c r="I14">
        <v>315.73</v>
      </c>
      <c r="J14">
        <v>2.319</v>
      </c>
      <c r="K14">
        <v>0</v>
      </c>
      <c r="L14">
        <v>1.75</v>
      </c>
      <c r="O14">
        <v>2</v>
      </c>
      <c r="P14">
        <v>850.1</v>
      </c>
      <c r="Q14">
        <v>2.63</v>
      </c>
      <c r="R14">
        <v>21211</v>
      </c>
      <c r="S14">
        <v>1745.84</v>
      </c>
      <c r="T14">
        <v>12220</v>
      </c>
      <c r="U14">
        <v>57.6</v>
      </c>
    </row>
    <row r="15" spans="1:21" x14ac:dyDescent="0.3">
      <c r="A15" s="28">
        <v>12</v>
      </c>
      <c r="B15">
        <v>0.32</v>
      </c>
      <c r="C15">
        <v>1036137</v>
      </c>
      <c r="D15">
        <v>2536.31</v>
      </c>
      <c r="E15">
        <v>122276</v>
      </c>
      <c r="F15">
        <v>11.8</v>
      </c>
      <c r="G15">
        <v>2.6019999999999999</v>
      </c>
      <c r="H15">
        <v>15178</v>
      </c>
      <c r="I15">
        <v>401.17</v>
      </c>
      <c r="J15">
        <v>2.3140000000000001</v>
      </c>
      <c r="K15">
        <v>0</v>
      </c>
      <c r="L15">
        <v>1.24</v>
      </c>
      <c r="O15">
        <v>2</v>
      </c>
      <c r="P15">
        <v>488.7</v>
      </c>
      <c r="Q15">
        <v>2.63</v>
      </c>
      <c r="R15">
        <v>21860</v>
      </c>
      <c r="S15">
        <v>3723.49</v>
      </c>
      <c r="T15">
        <v>12220</v>
      </c>
      <c r="U15">
        <v>55.9</v>
      </c>
    </row>
    <row r="16" spans="1:21" x14ac:dyDescent="0.3">
      <c r="A16" s="28">
        <v>13</v>
      </c>
      <c r="B16">
        <v>0.32</v>
      </c>
      <c r="C16">
        <v>1061640</v>
      </c>
      <c r="D16">
        <v>4163.1499999999996</v>
      </c>
      <c r="E16">
        <v>125018</v>
      </c>
      <c r="F16">
        <v>11.8</v>
      </c>
      <c r="G16">
        <v>2.6019999999999999</v>
      </c>
      <c r="H16">
        <v>14944</v>
      </c>
      <c r="I16">
        <v>406.73</v>
      </c>
      <c r="J16">
        <v>2.2839999999999998</v>
      </c>
      <c r="K16">
        <v>0</v>
      </c>
      <c r="L16">
        <v>1</v>
      </c>
      <c r="O16">
        <v>0</v>
      </c>
      <c r="Q16">
        <v>2.63</v>
      </c>
      <c r="R16">
        <v>20226</v>
      </c>
      <c r="S16">
        <v>4442.4799999999996</v>
      </c>
      <c r="T16">
        <v>12141</v>
      </c>
      <c r="U16">
        <v>60</v>
      </c>
    </row>
    <row r="17" spans="1:21" x14ac:dyDescent="0.3">
      <c r="A17" s="28">
        <v>14</v>
      </c>
      <c r="B17">
        <v>0.33</v>
      </c>
      <c r="C17">
        <v>919168</v>
      </c>
      <c r="D17">
        <v>1193.1400000000001</v>
      </c>
      <c r="E17">
        <v>106071</v>
      </c>
      <c r="F17">
        <v>11.5</v>
      </c>
      <c r="G17">
        <v>2.6019999999999999</v>
      </c>
      <c r="H17">
        <v>15421</v>
      </c>
      <c r="I17">
        <v>732.11</v>
      </c>
      <c r="J17">
        <v>2.2589999999999999</v>
      </c>
      <c r="K17">
        <v>0</v>
      </c>
      <c r="L17">
        <v>1.34</v>
      </c>
      <c r="O17">
        <v>0</v>
      </c>
      <c r="Q17">
        <v>2.63</v>
      </c>
      <c r="R17">
        <v>19165</v>
      </c>
      <c r="S17">
        <v>2573.7800000000002</v>
      </c>
      <c r="T17">
        <v>11131</v>
      </c>
      <c r="U17">
        <v>58.1</v>
      </c>
    </row>
    <row r="18" spans="1:21" x14ac:dyDescent="0.3">
      <c r="A18" s="28">
        <v>16</v>
      </c>
      <c r="B18">
        <v>0.33</v>
      </c>
      <c r="C18">
        <v>941936</v>
      </c>
      <c r="D18">
        <v>1482.11</v>
      </c>
      <c r="E18">
        <v>108390</v>
      </c>
      <c r="F18">
        <v>11.5</v>
      </c>
      <c r="G18">
        <v>2.6019999999999999</v>
      </c>
      <c r="H18">
        <v>15492</v>
      </c>
      <c r="I18">
        <v>481.4</v>
      </c>
      <c r="J18">
        <v>2.2890000000000001</v>
      </c>
      <c r="K18">
        <v>19</v>
      </c>
      <c r="L18">
        <v>7.98</v>
      </c>
      <c r="O18">
        <v>31</v>
      </c>
      <c r="P18">
        <v>167</v>
      </c>
      <c r="Q18">
        <v>2.63</v>
      </c>
      <c r="R18">
        <v>20148</v>
      </c>
      <c r="S18">
        <v>3066.04</v>
      </c>
      <c r="T18">
        <v>12752</v>
      </c>
      <c r="U18">
        <v>63.3</v>
      </c>
    </row>
    <row r="19" spans="1:21" x14ac:dyDescent="0.3">
      <c r="A19" s="28">
        <v>17</v>
      </c>
      <c r="B19">
        <v>0.33500000000000002</v>
      </c>
      <c r="C19">
        <v>975217</v>
      </c>
      <c r="D19">
        <v>2160.17</v>
      </c>
      <c r="E19">
        <v>114604</v>
      </c>
      <c r="F19">
        <v>11.8</v>
      </c>
      <c r="G19">
        <v>2.6019999999999999</v>
      </c>
      <c r="H19">
        <v>15380</v>
      </c>
      <c r="I19">
        <v>305.74</v>
      </c>
      <c r="J19">
        <v>2.2789999999999999</v>
      </c>
      <c r="K19">
        <v>11</v>
      </c>
      <c r="L19">
        <v>38.46</v>
      </c>
      <c r="O19">
        <v>33</v>
      </c>
      <c r="P19">
        <v>298.39999999999998</v>
      </c>
      <c r="Q19">
        <v>2.625</v>
      </c>
      <c r="R19">
        <v>21192</v>
      </c>
      <c r="S19">
        <v>2785.33</v>
      </c>
      <c r="T19">
        <v>11946</v>
      </c>
      <c r="U19">
        <v>56.4</v>
      </c>
    </row>
    <row r="20" spans="1:21" x14ac:dyDescent="0.3">
      <c r="A20" s="28">
        <v>18</v>
      </c>
      <c r="B20">
        <v>0.3</v>
      </c>
      <c r="C20">
        <v>1346253</v>
      </c>
      <c r="D20">
        <v>2431.04</v>
      </c>
      <c r="E20">
        <v>150794</v>
      </c>
      <c r="F20">
        <v>11.2</v>
      </c>
      <c r="G20">
        <v>2.6019999999999999</v>
      </c>
      <c r="H20">
        <v>20511</v>
      </c>
      <c r="I20">
        <v>498.45</v>
      </c>
      <c r="J20">
        <v>2.294</v>
      </c>
      <c r="K20">
        <v>1</v>
      </c>
      <c r="L20">
        <v>1.55</v>
      </c>
      <c r="O20">
        <v>5</v>
      </c>
      <c r="P20">
        <v>870.2</v>
      </c>
      <c r="Q20">
        <v>2.63</v>
      </c>
      <c r="R20">
        <v>33919</v>
      </c>
      <c r="S20">
        <v>3403.27</v>
      </c>
      <c r="T20">
        <v>19516</v>
      </c>
      <c r="U20">
        <v>57.5</v>
      </c>
    </row>
    <row r="21" spans="1:21" x14ac:dyDescent="0.3">
      <c r="A21" s="28">
        <v>20</v>
      </c>
      <c r="B21">
        <v>0.32500000000000001</v>
      </c>
      <c r="C21">
        <v>1055700</v>
      </c>
      <c r="D21">
        <v>1525.5</v>
      </c>
      <c r="E21">
        <v>122382</v>
      </c>
      <c r="F21">
        <v>11.6</v>
      </c>
      <c r="G21">
        <v>2.6019999999999999</v>
      </c>
      <c r="H21">
        <v>19608</v>
      </c>
      <c r="I21">
        <v>839.61</v>
      </c>
      <c r="J21">
        <v>2.2789999999999999</v>
      </c>
      <c r="K21">
        <v>23</v>
      </c>
      <c r="L21">
        <v>45.85</v>
      </c>
      <c r="O21">
        <v>87</v>
      </c>
      <c r="P21">
        <v>375</v>
      </c>
      <c r="Q21">
        <v>2.63</v>
      </c>
      <c r="R21">
        <v>21629</v>
      </c>
      <c r="S21">
        <v>7047.26</v>
      </c>
      <c r="T21">
        <v>12594</v>
      </c>
      <c r="U21">
        <v>58.2</v>
      </c>
    </row>
    <row r="22" spans="1:21" x14ac:dyDescent="0.3">
      <c r="A22" s="28">
        <v>21</v>
      </c>
      <c r="B22">
        <v>0.32500000000000001</v>
      </c>
      <c r="C22">
        <v>1003324</v>
      </c>
      <c r="D22">
        <v>1047.68</v>
      </c>
      <c r="E22">
        <v>117783</v>
      </c>
      <c r="F22">
        <v>11.7</v>
      </c>
      <c r="G22">
        <v>2.6019999999999999</v>
      </c>
      <c r="H22">
        <v>18580</v>
      </c>
      <c r="I22">
        <v>850.07</v>
      </c>
      <c r="J22">
        <v>2.3140000000000001</v>
      </c>
      <c r="K22">
        <v>0</v>
      </c>
      <c r="L22">
        <v>0.46</v>
      </c>
      <c r="O22">
        <v>6</v>
      </c>
      <c r="P22">
        <v>1301.9000000000001</v>
      </c>
      <c r="Q22">
        <v>2.63</v>
      </c>
      <c r="R22">
        <v>19425</v>
      </c>
      <c r="S22">
        <v>2004.24</v>
      </c>
      <c r="T22">
        <v>11731</v>
      </c>
      <c r="U22">
        <v>60.4</v>
      </c>
    </row>
    <row r="23" spans="1:21" x14ac:dyDescent="0.3">
      <c r="A23" s="28">
        <v>22</v>
      </c>
      <c r="B23">
        <v>0.33500000000000002</v>
      </c>
      <c r="C23">
        <v>942398</v>
      </c>
      <c r="D23">
        <v>1883.68</v>
      </c>
      <c r="E23">
        <v>108872</v>
      </c>
      <c r="F23">
        <v>11.6</v>
      </c>
      <c r="G23">
        <v>2.6019999999999999</v>
      </c>
      <c r="H23">
        <v>14557</v>
      </c>
      <c r="I23">
        <v>8</v>
      </c>
      <c r="J23">
        <v>2.2290000000000001</v>
      </c>
      <c r="K23">
        <v>0</v>
      </c>
      <c r="L23">
        <v>0.87</v>
      </c>
      <c r="O23">
        <v>3</v>
      </c>
      <c r="P23">
        <v>924.3</v>
      </c>
      <c r="Q23">
        <v>2.63</v>
      </c>
      <c r="R23">
        <v>18020</v>
      </c>
      <c r="S23">
        <v>1471.06</v>
      </c>
      <c r="T23">
        <v>10654</v>
      </c>
      <c r="U23">
        <v>59.1</v>
      </c>
    </row>
    <row r="24" spans="1:21" x14ac:dyDescent="0.3">
      <c r="A24" s="28">
        <v>23</v>
      </c>
      <c r="B24">
        <v>0.33</v>
      </c>
      <c r="C24">
        <v>924512</v>
      </c>
      <c r="D24">
        <v>1475.57</v>
      </c>
      <c r="E24">
        <v>105562</v>
      </c>
      <c r="F24">
        <v>11.4</v>
      </c>
      <c r="G24">
        <v>2.6019999999999999</v>
      </c>
      <c r="H24">
        <v>14338</v>
      </c>
      <c r="I24">
        <v>294.54000000000002</v>
      </c>
      <c r="J24">
        <v>2.2789999999999999</v>
      </c>
      <c r="K24">
        <v>46</v>
      </c>
      <c r="L24">
        <v>211.31</v>
      </c>
      <c r="O24">
        <v>159</v>
      </c>
      <c r="P24">
        <v>346.9</v>
      </c>
      <c r="Q24">
        <v>2.63</v>
      </c>
      <c r="R24">
        <v>20835</v>
      </c>
      <c r="S24">
        <v>5146.2</v>
      </c>
      <c r="T24">
        <v>12426</v>
      </c>
      <c r="U24">
        <v>59.6</v>
      </c>
    </row>
    <row r="25" spans="1:21" x14ac:dyDescent="0.3">
      <c r="A25" s="28" t="s">
        <v>456</v>
      </c>
      <c r="B25">
        <v>0.40799999999999997</v>
      </c>
      <c r="C25">
        <v>55</v>
      </c>
      <c r="D25">
        <v>1.87</v>
      </c>
      <c r="E25">
        <v>6</v>
      </c>
      <c r="F25">
        <v>11.6</v>
      </c>
      <c r="G25">
        <v>2.605</v>
      </c>
      <c r="H25">
        <v>3541</v>
      </c>
      <c r="I25">
        <v>129.16999999999999</v>
      </c>
      <c r="J25">
        <v>2.1970000000000001</v>
      </c>
      <c r="K25">
        <v>0</v>
      </c>
      <c r="L25">
        <v>0.86</v>
      </c>
      <c r="O25">
        <v>8</v>
      </c>
      <c r="P25">
        <v>5974.7</v>
      </c>
      <c r="Q25">
        <v>2.6579999999999999</v>
      </c>
      <c r="R25">
        <v>1</v>
      </c>
      <c r="S25">
        <v>2.94</v>
      </c>
      <c r="T25">
        <v>23</v>
      </c>
      <c r="U25">
        <v>1625.5</v>
      </c>
    </row>
    <row r="26" spans="1:21" x14ac:dyDescent="0.3">
      <c r="A26" s="28" t="s">
        <v>459</v>
      </c>
      <c r="B26">
        <v>0.33300000000000002</v>
      </c>
      <c r="C26">
        <v>1406448</v>
      </c>
      <c r="D26">
        <v>3170.63</v>
      </c>
      <c r="E26">
        <v>175067</v>
      </c>
      <c r="F26">
        <v>12.4</v>
      </c>
      <c r="G26">
        <v>2.605</v>
      </c>
      <c r="H26">
        <v>5106</v>
      </c>
      <c r="I26">
        <v>186.59</v>
      </c>
      <c r="J26">
        <v>2.2469999999999999</v>
      </c>
      <c r="K26">
        <v>297</v>
      </c>
      <c r="L26">
        <v>66.17</v>
      </c>
      <c r="O26">
        <v>1541</v>
      </c>
      <c r="P26">
        <v>519.6</v>
      </c>
      <c r="Q26">
        <v>2.6230000000000002</v>
      </c>
      <c r="R26">
        <v>12518</v>
      </c>
      <c r="S26">
        <v>266.97000000000003</v>
      </c>
      <c r="T26">
        <v>8377</v>
      </c>
      <c r="U26">
        <v>66.900000000000006</v>
      </c>
    </row>
    <row r="27" spans="1:21" x14ac:dyDescent="0.3">
      <c r="A27" s="28" t="s">
        <v>460</v>
      </c>
      <c r="B27">
        <v>0.32800000000000001</v>
      </c>
      <c r="C27">
        <v>1463087</v>
      </c>
      <c r="D27">
        <v>2689.8</v>
      </c>
      <c r="E27">
        <v>179814</v>
      </c>
      <c r="F27">
        <v>12.3</v>
      </c>
      <c r="G27">
        <v>2.6</v>
      </c>
      <c r="H27">
        <v>5239</v>
      </c>
      <c r="I27">
        <v>217.21</v>
      </c>
      <c r="O27">
        <v>0</v>
      </c>
      <c r="Q27">
        <v>2.613</v>
      </c>
      <c r="R27">
        <v>11839</v>
      </c>
      <c r="S27">
        <v>188.05</v>
      </c>
      <c r="T27">
        <v>7670</v>
      </c>
      <c r="U27">
        <v>64.8</v>
      </c>
    </row>
    <row r="28" spans="1:21" x14ac:dyDescent="0.3">
      <c r="A28" s="28" t="s">
        <v>461</v>
      </c>
      <c r="B28">
        <v>0.32300000000000001</v>
      </c>
      <c r="C28">
        <v>1513704</v>
      </c>
      <c r="D28">
        <v>2617.33</v>
      </c>
      <c r="E28">
        <v>179799</v>
      </c>
      <c r="F28">
        <v>11.9</v>
      </c>
      <c r="G28">
        <v>2.62</v>
      </c>
      <c r="H28">
        <v>5483</v>
      </c>
      <c r="I28">
        <v>416.68</v>
      </c>
      <c r="J28">
        <v>2.2719999999999998</v>
      </c>
      <c r="K28">
        <v>296</v>
      </c>
      <c r="L28">
        <v>331.55</v>
      </c>
      <c r="O28">
        <v>1817</v>
      </c>
      <c r="P28">
        <v>614.9</v>
      </c>
      <c r="Q28">
        <v>2.633</v>
      </c>
      <c r="R28">
        <v>15409</v>
      </c>
      <c r="S28">
        <v>475.56</v>
      </c>
      <c r="T28">
        <v>9026</v>
      </c>
      <c r="U28">
        <v>58.6</v>
      </c>
    </row>
    <row r="29" spans="1:21" x14ac:dyDescent="0.3">
      <c r="A29" s="28" t="s">
        <v>463</v>
      </c>
      <c r="B29">
        <v>0.42699999999999999</v>
      </c>
      <c r="C29">
        <v>498591</v>
      </c>
      <c r="D29">
        <v>314.27999999999997</v>
      </c>
      <c r="E29">
        <v>59244</v>
      </c>
      <c r="F29">
        <v>11.9</v>
      </c>
      <c r="G29">
        <v>2.5950000000000002</v>
      </c>
      <c r="H29">
        <v>5536</v>
      </c>
      <c r="I29">
        <v>214.69</v>
      </c>
      <c r="J29">
        <v>2.2519999999999998</v>
      </c>
      <c r="K29">
        <v>4203</v>
      </c>
      <c r="L29">
        <v>555.04999999999995</v>
      </c>
      <c r="O29">
        <v>18853</v>
      </c>
      <c r="P29">
        <v>448.5</v>
      </c>
      <c r="Q29">
        <v>2.6230000000000002</v>
      </c>
      <c r="R29">
        <v>17593</v>
      </c>
      <c r="S29">
        <v>508.11</v>
      </c>
      <c r="T29">
        <v>9482</v>
      </c>
      <c r="U29">
        <v>53.9</v>
      </c>
    </row>
    <row r="30" spans="1:21" x14ac:dyDescent="0.3">
      <c r="A30" s="28" t="s">
        <v>462</v>
      </c>
      <c r="B30">
        <v>0.42199999999999999</v>
      </c>
      <c r="C30">
        <v>593042</v>
      </c>
      <c r="D30">
        <v>770.66</v>
      </c>
      <c r="E30">
        <v>68909</v>
      </c>
      <c r="F30">
        <v>11.6</v>
      </c>
      <c r="G30">
        <v>2.62</v>
      </c>
      <c r="H30">
        <v>6084</v>
      </c>
      <c r="I30">
        <v>371.97</v>
      </c>
      <c r="J30">
        <v>2.2519999999999998</v>
      </c>
      <c r="K30">
        <v>1</v>
      </c>
      <c r="L30">
        <v>3.01</v>
      </c>
      <c r="O30">
        <v>2</v>
      </c>
      <c r="P30">
        <v>137.19999999999999</v>
      </c>
      <c r="Q30">
        <v>2.633</v>
      </c>
      <c r="R30">
        <v>16844</v>
      </c>
      <c r="S30">
        <v>1680.61</v>
      </c>
      <c r="T30">
        <v>10003</v>
      </c>
      <c r="U30">
        <v>59.4</v>
      </c>
    </row>
    <row r="31" spans="1:21" x14ac:dyDescent="0.3">
      <c r="A31" s="28" t="s">
        <v>464</v>
      </c>
      <c r="B31">
        <v>0.45200000000000001</v>
      </c>
      <c r="C31">
        <v>447629</v>
      </c>
      <c r="D31">
        <v>532.28</v>
      </c>
      <c r="E31">
        <v>53405</v>
      </c>
      <c r="F31">
        <v>11.9</v>
      </c>
      <c r="G31">
        <v>2.61</v>
      </c>
      <c r="H31">
        <v>5673</v>
      </c>
      <c r="I31">
        <v>257.68</v>
      </c>
      <c r="J31">
        <v>2.2770000000000001</v>
      </c>
      <c r="K31">
        <v>39</v>
      </c>
      <c r="L31">
        <v>75.08</v>
      </c>
      <c r="O31">
        <v>154</v>
      </c>
      <c r="P31">
        <v>389.4</v>
      </c>
      <c r="Q31">
        <v>2.6230000000000002</v>
      </c>
      <c r="R31">
        <v>11094</v>
      </c>
      <c r="S31">
        <v>495.26</v>
      </c>
      <c r="T31">
        <v>6679</v>
      </c>
      <c r="U31">
        <v>60.2</v>
      </c>
    </row>
    <row r="32" spans="1:21" x14ac:dyDescent="0.3">
      <c r="A32" s="28" t="s">
        <v>465</v>
      </c>
      <c r="B32">
        <v>0.432</v>
      </c>
      <c r="C32">
        <v>508724</v>
      </c>
      <c r="D32">
        <v>946.6</v>
      </c>
      <c r="E32">
        <v>60380</v>
      </c>
      <c r="F32">
        <v>11.9</v>
      </c>
      <c r="G32">
        <v>2.581</v>
      </c>
      <c r="H32">
        <v>5373</v>
      </c>
      <c r="I32">
        <v>177.43</v>
      </c>
      <c r="J32">
        <v>2.2469999999999999</v>
      </c>
      <c r="K32">
        <v>3041</v>
      </c>
      <c r="L32">
        <v>302.88</v>
      </c>
      <c r="O32">
        <v>13397</v>
      </c>
      <c r="P32">
        <v>440.6</v>
      </c>
      <c r="Q32">
        <v>2.6030000000000002</v>
      </c>
      <c r="R32">
        <v>10969</v>
      </c>
      <c r="S32">
        <v>388.46</v>
      </c>
      <c r="T32">
        <v>6858</v>
      </c>
      <c r="U32">
        <v>62.5</v>
      </c>
    </row>
    <row r="33" spans="1:21" x14ac:dyDescent="0.3">
      <c r="A33" s="28" t="s">
        <v>467</v>
      </c>
      <c r="B33">
        <v>0.40799999999999997</v>
      </c>
      <c r="C33">
        <v>759769</v>
      </c>
      <c r="D33">
        <v>839.94</v>
      </c>
      <c r="E33">
        <v>93833</v>
      </c>
      <c r="F33">
        <v>12.4</v>
      </c>
      <c r="G33">
        <v>2.61</v>
      </c>
      <c r="H33">
        <v>5339</v>
      </c>
      <c r="I33">
        <v>242.07</v>
      </c>
      <c r="J33">
        <v>2.2570000000000001</v>
      </c>
      <c r="K33">
        <v>10</v>
      </c>
      <c r="L33">
        <v>15.34</v>
      </c>
      <c r="O33">
        <v>42</v>
      </c>
      <c r="P33">
        <v>424.1</v>
      </c>
      <c r="Q33">
        <v>2.6280000000000001</v>
      </c>
      <c r="R33">
        <v>12385</v>
      </c>
      <c r="S33">
        <v>1342.01</v>
      </c>
      <c r="T33">
        <v>7090</v>
      </c>
      <c r="U33">
        <v>57.2</v>
      </c>
    </row>
    <row r="34" spans="1:21" x14ac:dyDescent="0.3">
      <c r="A34" s="28" t="s">
        <v>468</v>
      </c>
      <c r="B34">
        <v>0.40300000000000002</v>
      </c>
      <c r="C34">
        <v>675575</v>
      </c>
      <c r="D34">
        <v>8</v>
      </c>
      <c r="E34">
        <v>83837</v>
      </c>
      <c r="F34">
        <v>12.4</v>
      </c>
      <c r="G34">
        <v>2.605</v>
      </c>
      <c r="H34">
        <v>5804</v>
      </c>
      <c r="I34">
        <v>302.87</v>
      </c>
      <c r="J34">
        <v>2.1869999999999998</v>
      </c>
      <c r="K34">
        <v>0</v>
      </c>
      <c r="L34">
        <v>1.1499999999999999</v>
      </c>
      <c r="O34">
        <v>3</v>
      </c>
      <c r="P34">
        <v>1455.1</v>
      </c>
      <c r="Q34">
        <v>2.6230000000000002</v>
      </c>
      <c r="R34">
        <v>13641</v>
      </c>
      <c r="S34">
        <v>1624.21</v>
      </c>
      <c r="T34">
        <v>7421</v>
      </c>
      <c r="U34">
        <v>54.4</v>
      </c>
    </row>
    <row r="35" spans="1:21" x14ac:dyDescent="0.3">
      <c r="A35" s="28" t="s">
        <v>469</v>
      </c>
      <c r="B35">
        <v>0.41299999999999998</v>
      </c>
      <c r="C35">
        <v>556098</v>
      </c>
      <c r="D35">
        <v>8</v>
      </c>
      <c r="E35">
        <v>69479</v>
      </c>
      <c r="F35">
        <v>12.5</v>
      </c>
      <c r="G35">
        <v>2.6150000000000002</v>
      </c>
      <c r="H35">
        <v>10733</v>
      </c>
      <c r="I35">
        <v>797.63</v>
      </c>
      <c r="J35">
        <v>2.2370000000000001</v>
      </c>
      <c r="K35">
        <v>2</v>
      </c>
      <c r="L35">
        <v>5.92</v>
      </c>
      <c r="O35">
        <v>11</v>
      </c>
      <c r="P35">
        <v>496.4</v>
      </c>
      <c r="Q35">
        <v>2.6280000000000001</v>
      </c>
      <c r="R35">
        <v>11028</v>
      </c>
      <c r="S35">
        <v>1554.51</v>
      </c>
      <c r="T35">
        <v>6462</v>
      </c>
      <c r="U35">
        <v>58.6</v>
      </c>
    </row>
    <row r="36" spans="1:21" x14ac:dyDescent="0.3">
      <c r="A36" s="28" t="s">
        <v>470</v>
      </c>
      <c r="B36">
        <v>0.40799999999999997</v>
      </c>
      <c r="C36">
        <v>617920</v>
      </c>
      <c r="D36">
        <v>866.2</v>
      </c>
      <c r="E36">
        <v>74061</v>
      </c>
      <c r="F36">
        <v>12</v>
      </c>
      <c r="G36">
        <v>2.61</v>
      </c>
      <c r="H36">
        <v>9936</v>
      </c>
      <c r="I36">
        <v>463.9</v>
      </c>
      <c r="J36">
        <v>2.347</v>
      </c>
      <c r="K36">
        <v>0</v>
      </c>
      <c r="L36">
        <v>0.86</v>
      </c>
      <c r="O36">
        <v>0</v>
      </c>
      <c r="Q36">
        <v>2.6230000000000002</v>
      </c>
      <c r="R36">
        <v>11314</v>
      </c>
      <c r="S36">
        <v>467.95</v>
      </c>
      <c r="T36">
        <v>6488</v>
      </c>
      <c r="U36">
        <v>57.3</v>
      </c>
    </row>
    <row r="37" spans="1:21" x14ac:dyDescent="0.3">
      <c r="A37" s="28" t="s">
        <v>471</v>
      </c>
      <c r="B37">
        <v>0.41299999999999998</v>
      </c>
      <c r="C37">
        <v>579682</v>
      </c>
      <c r="D37">
        <v>595.54</v>
      </c>
      <c r="E37">
        <v>69515</v>
      </c>
      <c r="F37">
        <v>12</v>
      </c>
      <c r="G37">
        <v>2.6</v>
      </c>
      <c r="H37">
        <v>10174</v>
      </c>
      <c r="I37">
        <v>597.65</v>
      </c>
      <c r="J37">
        <v>2.2570000000000001</v>
      </c>
      <c r="K37">
        <v>2310</v>
      </c>
      <c r="L37">
        <v>14978.91</v>
      </c>
      <c r="O37">
        <v>10678</v>
      </c>
      <c r="P37">
        <v>462.3</v>
      </c>
      <c r="Q37">
        <v>2.6280000000000001</v>
      </c>
      <c r="R37">
        <v>10615</v>
      </c>
      <c r="S37">
        <v>506.79</v>
      </c>
      <c r="T37">
        <v>6588</v>
      </c>
      <c r="U37">
        <v>62.1</v>
      </c>
    </row>
    <row r="38" spans="1:21" x14ac:dyDescent="0.3">
      <c r="A38" s="28" t="s">
        <v>472</v>
      </c>
      <c r="B38">
        <v>0.38800000000000001</v>
      </c>
      <c r="C38">
        <v>880129</v>
      </c>
      <c r="D38">
        <v>1298.1199999999999</v>
      </c>
      <c r="E38">
        <v>110030</v>
      </c>
      <c r="F38">
        <v>12.5</v>
      </c>
      <c r="G38">
        <v>2.581</v>
      </c>
      <c r="H38">
        <v>5974</v>
      </c>
      <c r="I38">
        <v>361.22</v>
      </c>
      <c r="J38">
        <v>2.2519999999999998</v>
      </c>
      <c r="K38">
        <v>2780</v>
      </c>
      <c r="L38">
        <v>248.71</v>
      </c>
      <c r="O38">
        <v>13025</v>
      </c>
      <c r="P38">
        <v>468.5</v>
      </c>
      <c r="Q38">
        <v>2.613</v>
      </c>
      <c r="R38">
        <v>11980</v>
      </c>
      <c r="S38">
        <v>844.88</v>
      </c>
      <c r="T38">
        <v>8107</v>
      </c>
      <c r="U38">
        <v>67.7</v>
      </c>
    </row>
    <row r="39" spans="1:21" x14ac:dyDescent="0.3">
      <c r="A39" s="28" t="s">
        <v>473</v>
      </c>
      <c r="B39">
        <v>0.378</v>
      </c>
      <c r="C39">
        <v>927831</v>
      </c>
      <c r="D39">
        <v>1100.6400000000001</v>
      </c>
      <c r="E39">
        <v>114575</v>
      </c>
      <c r="F39">
        <v>12.3</v>
      </c>
      <c r="G39">
        <v>2.5760000000000001</v>
      </c>
      <c r="H39">
        <v>5686</v>
      </c>
      <c r="I39">
        <v>158.78</v>
      </c>
      <c r="J39">
        <v>2.242</v>
      </c>
      <c r="K39">
        <v>1</v>
      </c>
      <c r="L39">
        <v>5.82</v>
      </c>
      <c r="O39">
        <v>1</v>
      </c>
      <c r="P39">
        <v>98.1</v>
      </c>
      <c r="Q39">
        <v>2.6030000000000002</v>
      </c>
      <c r="R39">
        <v>11346</v>
      </c>
      <c r="S39">
        <v>362.57</v>
      </c>
      <c r="T39">
        <v>7057</v>
      </c>
      <c r="U39">
        <v>62.2</v>
      </c>
    </row>
    <row r="40" spans="1:21" x14ac:dyDescent="0.3">
      <c r="A40" s="28" t="s">
        <v>474</v>
      </c>
      <c r="B40">
        <v>0.39300000000000002</v>
      </c>
      <c r="C40">
        <v>838420</v>
      </c>
      <c r="D40">
        <v>965.86</v>
      </c>
      <c r="E40">
        <v>103093</v>
      </c>
      <c r="F40">
        <v>12.3</v>
      </c>
      <c r="G40">
        <v>2.59</v>
      </c>
      <c r="H40">
        <v>5299</v>
      </c>
      <c r="I40">
        <v>155.06</v>
      </c>
      <c r="J40">
        <v>2.2519999999999998</v>
      </c>
      <c r="K40">
        <v>2036</v>
      </c>
      <c r="L40">
        <v>105.23</v>
      </c>
      <c r="O40">
        <v>9970</v>
      </c>
      <c r="P40">
        <v>489.7</v>
      </c>
      <c r="Q40">
        <v>2.6179999999999999</v>
      </c>
      <c r="R40">
        <v>9852</v>
      </c>
      <c r="S40">
        <v>677.79</v>
      </c>
      <c r="T40">
        <v>6260</v>
      </c>
      <c r="U40">
        <v>63.5</v>
      </c>
    </row>
    <row r="41" spans="1:21" x14ac:dyDescent="0.3">
      <c r="A41" s="28" t="s">
        <v>475</v>
      </c>
      <c r="B41">
        <v>0.42199999999999999</v>
      </c>
      <c r="C41">
        <v>465568</v>
      </c>
      <c r="D41">
        <v>438.33</v>
      </c>
      <c r="E41">
        <v>56618</v>
      </c>
      <c r="F41">
        <v>12.2</v>
      </c>
      <c r="G41">
        <v>2.6</v>
      </c>
      <c r="H41">
        <v>21569</v>
      </c>
      <c r="I41">
        <v>814.68</v>
      </c>
      <c r="J41">
        <v>2.2519999999999998</v>
      </c>
      <c r="K41">
        <v>1</v>
      </c>
      <c r="L41">
        <v>2.54</v>
      </c>
      <c r="O41">
        <v>2</v>
      </c>
      <c r="P41">
        <v>299.10000000000002</v>
      </c>
      <c r="Q41">
        <v>2.6280000000000001</v>
      </c>
      <c r="R41">
        <v>10644</v>
      </c>
      <c r="S41">
        <v>1348.54</v>
      </c>
      <c r="T41">
        <v>6565</v>
      </c>
      <c r="U41">
        <v>61.7</v>
      </c>
    </row>
    <row r="42" spans="1:21" x14ac:dyDescent="0.3">
      <c r="A42" s="28" t="s">
        <v>466</v>
      </c>
      <c r="B42">
        <v>0.432</v>
      </c>
      <c r="C42">
        <v>564438</v>
      </c>
      <c r="D42">
        <v>8</v>
      </c>
      <c r="E42">
        <v>38212</v>
      </c>
      <c r="F42">
        <v>6.8</v>
      </c>
      <c r="G42">
        <v>2.5859999999999999</v>
      </c>
      <c r="H42">
        <v>18038</v>
      </c>
      <c r="I42">
        <v>1025.32</v>
      </c>
      <c r="O42">
        <v>0</v>
      </c>
      <c r="Q42">
        <v>2.6080000000000001</v>
      </c>
      <c r="R42">
        <v>8342</v>
      </c>
      <c r="S42">
        <v>283.89</v>
      </c>
      <c r="T42">
        <v>5389</v>
      </c>
      <c r="U42">
        <v>64.599999999999994</v>
      </c>
    </row>
    <row r="43" spans="1:21" x14ac:dyDescent="0.3">
      <c r="A43" s="28" t="s">
        <v>458</v>
      </c>
    </row>
    <row r="48" spans="1:21" x14ac:dyDescent="0.3">
      <c r="O48">
        <v>0</v>
      </c>
    </row>
    <row r="49" spans="15:15" x14ac:dyDescent="0.3">
      <c r="O49">
        <v>0</v>
      </c>
    </row>
    <row r="50" spans="15:15" x14ac:dyDescent="0.3">
      <c r="O50">
        <v>0</v>
      </c>
    </row>
    <row r="51" spans="15:15" x14ac:dyDescent="0.3">
      <c r="O51">
        <v>0</v>
      </c>
    </row>
    <row r="52" spans="15:15" x14ac:dyDescent="0.3">
      <c r="O52">
        <v>0</v>
      </c>
    </row>
    <row r="53" spans="15:15" x14ac:dyDescent="0.3">
      <c r="O53">
        <v>0</v>
      </c>
    </row>
    <row r="54" spans="15:15" x14ac:dyDescent="0.3">
      <c r="O54">
        <v>0</v>
      </c>
    </row>
    <row r="55" spans="15:15" x14ac:dyDescent="0.3">
      <c r="O55">
        <v>0</v>
      </c>
    </row>
    <row r="56" spans="15:15" x14ac:dyDescent="0.3">
      <c r="O56">
        <v>0</v>
      </c>
    </row>
    <row r="57" spans="15:15" x14ac:dyDescent="0.3">
      <c r="O57">
        <v>0</v>
      </c>
    </row>
    <row r="58" spans="15:15" x14ac:dyDescent="0.3">
      <c r="O58">
        <v>0</v>
      </c>
    </row>
    <row r="59" spans="15:15" x14ac:dyDescent="0.3">
      <c r="O59">
        <v>0</v>
      </c>
    </row>
    <row r="60" spans="15:15" x14ac:dyDescent="0.3">
      <c r="O60">
        <v>0</v>
      </c>
    </row>
    <row r="61" spans="15:15" x14ac:dyDescent="0.3">
      <c r="O61">
        <v>0</v>
      </c>
    </row>
    <row r="62" spans="15:15" x14ac:dyDescent="0.3">
      <c r="O62">
        <v>0</v>
      </c>
    </row>
    <row r="63" spans="15:15" x14ac:dyDescent="0.3">
      <c r="O63">
        <v>0</v>
      </c>
    </row>
    <row r="64" spans="15:15" x14ac:dyDescent="0.3">
      <c r="O64">
        <v>0</v>
      </c>
    </row>
    <row r="65" spans="15:15" x14ac:dyDescent="0.3">
      <c r="O65">
        <v>0</v>
      </c>
    </row>
    <row r="66" spans="15:15" x14ac:dyDescent="0.3">
      <c r="O66">
        <v>0</v>
      </c>
    </row>
    <row r="67" spans="15:15" x14ac:dyDescent="0.3">
      <c r="O67">
        <v>0</v>
      </c>
    </row>
    <row r="68" spans="15:15" x14ac:dyDescent="0.3">
      <c r="O68">
        <v>0</v>
      </c>
    </row>
    <row r="69" spans="15:15" x14ac:dyDescent="0.3">
      <c r="O69">
        <v>0</v>
      </c>
    </row>
    <row r="70" spans="15:15" x14ac:dyDescent="0.3">
      <c r="O70">
        <v>0</v>
      </c>
    </row>
    <row r="71" spans="15:15" x14ac:dyDescent="0.3">
      <c r="O71">
        <v>0</v>
      </c>
    </row>
    <row r="72" spans="15:15" x14ac:dyDescent="0.3">
      <c r="O72">
        <v>0</v>
      </c>
    </row>
    <row r="73" spans="15:15" x14ac:dyDescent="0.3">
      <c r="O73">
        <v>0</v>
      </c>
    </row>
    <row r="74" spans="15:15" x14ac:dyDescent="0.3">
      <c r="O74">
        <v>0</v>
      </c>
    </row>
    <row r="75" spans="15:15" x14ac:dyDescent="0.3">
      <c r="O75">
        <v>0</v>
      </c>
    </row>
    <row r="76" spans="15:15" x14ac:dyDescent="0.3">
      <c r="O76">
        <v>0</v>
      </c>
    </row>
    <row r="77" spans="15:15" x14ac:dyDescent="0.3">
      <c r="O77">
        <v>0</v>
      </c>
    </row>
    <row r="78" spans="15:15" x14ac:dyDescent="0.3">
      <c r="O78">
        <v>0</v>
      </c>
    </row>
    <row r="79" spans="15:15" x14ac:dyDescent="0.3">
      <c r="O79">
        <v>0</v>
      </c>
    </row>
    <row r="80" spans="15:15" x14ac:dyDescent="0.3">
      <c r="O80">
        <v>0</v>
      </c>
    </row>
    <row r="81" spans="15:15" x14ac:dyDescent="0.3">
      <c r="O81">
        <v>0</v>
      </c>
    </row>
    <row r="82" spans="15:15" x14ac:dyDescent="0.3">
      <c r="O82">
        <v>0</v>
      </c>
    </row>
    <row r="83" spans="15:15" x14ac:dyDescent="0.3">
      <c r="O83">
        <v>0</v>
      </c>
    </row>
    <row r="84" spans="15:15" x14ac:dyDescent="0.3">
      <c r="O84">
        <v>0</v>
      </c>
    </row>
    <row r="85" spans="15:15" x14ac:dyDescent="0.3">
      <c r="O85">
        <v>0</v>
      </c>
    </row>
    <row r="86" spans="15:15" x14ac:dyDescent="0.3">
      <c r="O86">
        <v>0</v>
      </c>
    </row>
    <row r="87" spans="15:15" x14ac:dyDescent="0.3">
      <c r="O87">
        <v>0</v>
      </c>
    </row>
    <row r="88" spans="15:15" x14ac:dyDescent="0.3">
      <c r="O88">
        <v>0</v>
      </c>
    </row>
    <row r="89" spans="15:15" x14ac:dyDescent="0.3">
      <c r="O89">
        <v>0</v>
      </c>
    </row>
    <row r="90" spans="15:15" x14ac:dyDescent="0.3">
      <c r="O90">
        <v>0</v>
      </c>
    </row>
    <row r="91" spans="15:15" x14ac:dyDescent="0.3">
      <c r="O91">
        <v>0</v>
      </c>
    </row>
    <row r="92" spans="15:15" x14ac:dyDescent="0.3">
      <c r="O92">
        <v>0</v>
      </c>
    </row>
    <row r="93" spans="15:15" x14ac:dyDescent="0.3">
      <c r="O93">
        <v>0</v>
      </c>
    </row>
    <row r="94" spans="15:15" x14ac:dyDescent="0.3">
      <c r="O94">
        <v>0</v>
      </c>
    </row>
    <row r="95" spans="15:15" x14ac:dyDescent="0.3">
      <c r="O95">
        <v>0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6E4D6-C2AE-4562-B48E-465B116950FB}">
  <dimension ref="A1:S91"/>
  <sheetViews>
    <sheetView workbookViewId="0">
      <selection sqref="A1:XFD2"/>
    </sheetView>
  </sheetViews>
  <sheetFormatPr defaultRowHeight="14" x14ac:dyDescent="0.3"/>
  <cols>
    <col min="1" max="1" width="19.9140625" style="28" bestFit="1" customWidth="1"/>
  </cols>
  <sheetData>
    <row r="1" spans="1:19" s="34" customFormat="1" x14ac:dyDescent="0.3">
      <c r="A1" s="33" t="s">
        <v>60</v>
      </c>
      <c r="B1" s="34" t="s">
        <v>0</v>
      </c>
      <c r="E1" s="34" t="s">
        <v>1</v>
      </c>
      <c r="H1" s="34" t="s">
        <v>2</v>
      </c>
      <c r="J1" s="34" t="s">
        <v>402</v>
      </c>
      <c r="M1" s="34" t="s">
        <v>403</v>
      </c>
      <c r="O1" s="34" t="s">
        <v>404</v>
      </c>
      <c r="R1" s="34" t="s">
        <v>405</v>
      </c>
    </row>
    <row r="2" spans="1:19" s="37" customFormat="1" x14ac:dyDescent="0.3">
      <c r="A2" s="35"/>
      <c r="B2" s="37" t="s">
        <v>7</v>
      </c>
      <c r="C2" s="37" t="s">
        <v>8</v>
      </c>
      <c r="D2" s="37" t="s">
        <v>9</v>
      </c>
      <c r="E2" s="37" t="s">
        <v>7</v>
      </c>
      <c r="F2" s="37" t="s">
        <v>8</v>
      </c>
      <c r="G2" s="37" t="s">
        <v>9</v>
      </c>
      <c r="H2" s="37" t="s">
        <v>8</v>
      </c>
      <c r="I2" s="37" t="s">
        <v>10</v>
      </c>
      <c r="J2" s="37" t="s">
        <v>7</v>
      </c>
      <c r="K2" s="37" t="s">
        <v>8</v>
      </c>
      <c r="L2" s="37" t="s">
        <v>9</v>
      </c>
      <c r="M2" s="37" t="s">
        <v>8</v>
      </c>
      <c r="N2" s="37" t="s">
        <v>10</v>
      </c>
      <c r="O2" s="37" t="s">
        <v>7</v>
      </c>
      <c r="P2" s="37" t="s">
        <v>8</v>
      </c>
      <c r="Q2" s="37" t="s">
        <v>9</v>
      </c>
      <c r="R2" s="37" t="s">
        <v>8</v>
      </c>
      <c r="S2" s="37" t="s">
        <v>10</v>
      </c>
    </row>
    <row r="3" spans="1:19" x14ac:dyDescent="0.3">
      <c r="A3" s="28" t="s">
        <v>456</v>
      </c>
      <c r="B3">
        <v>0.35299999999999998</v>
      </c>
      <c r="C3">
        <v>6</v>
      </c>
      <c r="D3">
        <v>1.27</v>
      </c>
      <c r="E3">
        <v>0.41799999999999998</v>
      </c>
      <c r="F3">
        <v>68</v>
      </c>
      <c r="G3">
        <v>3.67</v>
      </c>
      <c r="H3">
        <v>8</v>
      </c>
      <c r="I3">
        <v>12</v>
      </c>
      <c r="J3">
        <v>1.125</v>
      </c>
      <c r="K3">
        <v>1</v>
      </c>
      <c r="L3">
        <v>1.34</v>
      </c>
      <c r="M3">
        <v>1</v>
      </c>
      <c r="N3">
        <v>98.6</v>
      </c>
      <c r="O3">
        <v>0.94599999999999995</v>
      </c>
      <c r="P3">
        <v>0</v>
      </c>
      <c r="Q3">
        <v>1.28</v>
      </c>
      <c r="R3">
        <v>3</v>
      </c>
      <c r="S3">
        <v>852.4</v>
      </c>
    </row>
    <row r="4" spans="1:19" x14ac:dyDescent="0.3">
      <c r="A4" s="28" t="s">
        <v>457</v>
      </c>
      <c r="B4">
        <v>0.32300000000000001</v>
      </c>
      <c r="C4">
        <v>17651</v>
      </c>
      <c r="D4">
        <v>535.48</v>
      </c>
      <c r="E4">
        <v>0.32200000000000001</v>
      </c>
      <c r="F4">
        <v>917572</v>
      </c>
      <c r="G4">
        <v>2604.85</v>
      </c>
      <c r="H4">
        <v>110006</v>
      </c>
      <c r="I4">
        <v>12</v>
      </c>
      <c r="J4">
        <v>1.0429999999999999</v>
      </c>
      <c r="K4">
        <v>634684</v>
      </c>
      <c r="L4">
        <v>62750.01</v>
      </c>
      <c r="M4">
        <v>136259</v>
      </c>
      <c r="N4">
        <v>21.5</v>
      </c>
      <c r="O4">
        <v>1.2130000000000001</v>
      </c>
      <c r="P4">
        <v>1</v>
      </c>
      <c r="Q4">
        <v>1.79</v>
      </c>
      <c r="R4">
        <v>23</v>
      </c>
      <c r="S4">
        <v>4122.8</v>
      </c>
    </row>
    <row r="5" spans="1:19" x14ac:dyDescent="0.3">
      <c r="A5" s="28">
        <v>1</v>
      </c>
      <c r="B5">
        <v>0.32600000000000001</v>
      </c>
      <c r="C5">
        <v>15829</v>
      </c>
      <c r="D5">
        <v>466.68</v>
      </c>
      <c r="E5">
        <v>0.33700000000000002</v>
      </c>
      <c r="F5">
        <v>828360</v>
      </c>
      <c r="G5">
        <v>4473.0600000000004</v>
      </c>
      <c r="H5">
        <v>91053</v>
      </c>
      <c r="I5">
        <v>11</v>
      </c>
      <c r="J5">
        <v>1.0589999999999999</v>
      </c>
      <c r="K5">
        <v>396235</v>
      </c>
      <c r="L5">
        <v>2668.34</v>
      </c>
      <c r="M5">
        <v>88388</v>
      </c>
      <c r="N5">
        <v>22.3</v>
      </c>
      <c r="O5">
        <v>1.1970000000000001</v>
      </c>
      <c r="P5">
        <v>145</v>
      </c>
      <c r="Q5">
        <v>60.38</v>
      </c>
      <c r="R5">
        <v>315</v>
      </c>
      <c r="S5">
        <v>216.9</v>
      </c>
    </row>
    <row r="6" spans="1:19" x14ac:dyDescent="0.3">
      <c r="A6" s="28">
        <v>2</v>
      </c>
      <c r="B6">
        <v>0.35299999999999998</v>
      </c>
      <c r="C6">
        <v>12260</v>
      </c>
      <c r="D6">
        <v>372.78</v>
      </c>
      <c r="E6">
        <v>0.34100000000000003</v>
      </c>
      <c r="F6">
        <v>911063</v>
      </c>
      <c r="G6">
        <v>5005.29</v>
      </c>
      <c r="H6">
        <v>104978</v>
      </c>
      <c r="I6">
        <v>11.5</v>
      </c>
      <c r="J6">
        <v>1.0629999999999999</v>
      </c>
      <c r="K6">
        <v>514836</v>
      </c>
      <c r="L6">
        <v>6093.31</v>
      </c>
      <c r="M6">
        <v>107890</v>
      </c>
      <c r="N6">
        <v>21</v>
      </c>
      <c r="O6">
        <v>1.232</v>
      </c>
      <c r="P6">
        <v>1</v>
      </c>
      <c r="Q6">
        <v>2.09</v>
      </c>
      <c r="R6">
        <v>63</v>
      </c>
      <c r="S6">
        <v>7477.9</v>
      </c>
    </row>
    <row r="7" spans="1:19" x14ac:dyDescent="0.3">
      <c r="A7" s="28">
        <v>3</v>
      </c>
      <c r="B7">
        <v>0.35299999999999998</v>
      </c>
      <c r="C7">
        <v>12395</v>
      </c>
      <c r="D7">
        <v>873.25</v>
      </c>
      <c r="E7">
        <v>0.33300000000000002</v>
      </c>
      <c r="F7">
        <v>915339</v>
      </c>
      <c r="G7">
        <v>14743.74</v>
      </c>
      <c r="H7">
        <v>106701</v>
      </c>
      <c r="I7">
        <v>11.7</v>
      </c>
      <c r="J7">
        <v>1.0589999999999999</v>
      </c>
      <c r="K7">
        <v>483357</v>
      </c>
      <c r="L7">
        <v>3611.39</v>
      </c>
      <c r="M7">
        <v>102365</v>
      </c>
      <c r="N7">
        <v>21.2</v>
      </c>
      <c r="O7">
        <v>1.2090000000000001</v>
      </c>
      <c r="P7">
        <v>18049</v>
      </c>
      <c r="Q7">
        <v>8</v>
      </c>
      <c r="R7">
        <v>35552</v>
      </c>
      <c r="S7">
        <v>197</v>
      </c>
    </row>
    <row r="8" spans="1:19" x14ac:dyDescent="0.3">
      <c r="A8" s="28">
        <v>4</v>
      </c>
      <c r="B8">
        <v>0.32300000000000001</v>
      </c>
      <c r="C8">
        <v>18952</v>
      </c>
      <c r="D8">
        <v>943.6</v>
      </c>
      <c r="E8">
        <v>0.33</v>
      </c>
      <c r="F8">
        <v>981499</v>
      </c>
      <c r="G8">
        <v>1605.6</v>
      </c>
      <c r="H8">
        <v>112874</v>
      </c>
      <c r="I8">
        <v>11.5</v>
      </c>
      <c r="J8">
        <v>1.0629999999999999</v>
      </c>
      <c r="K8">
        <v>456158</v>
      </c>
      <c r="L8">
        <v>3701.8</v>
      </c>
      <c r="M8">
        <v>99683</v>
      </c>
      <c r="N8">
        <v>21.9</v>
      </c>
      <c r="O8">
        <v>1.2090000000000001</v>
      </c>
      <c r="P8">
        <v>14136</v>
      </c>
      <c r="Q8">
        <v>8</v>
      </c>
      <c r="R8">
        <v>27512</v>
      </c>
      <c r="S8">
        <v>194.6</v>
      </c>
    </row>
    <row r="9" spans="1:19" x14ac:dyDescent="0.3">
      <c r="A9" s="28">
        <v>5</v>
      </c>
      <c r="B9">
        <v>0.32300000000000001</v>
      </c>
      <c r="C9">
        <v>19765</v>
      </c>
      <c r="D9">
        <v>774.3</v>
      </c>
      <c r="E9">
        <v>0.33</v>
      </c>
      <c r="F9">
        <v>999008</v>
      </c>
      <c r="G9">
        <v>5098.9399999999996</v>
      </c>
      <c r="H9">
        <v>117051</v>
      </c>
      <c r="I9">
        <v>11.7</v>
      </c>
      <c r="J9">
        <v>1.0669999999999999</v>
      </c>
      <c r="K9">
        <v>444728</v>
      </c>
      <c r="L9">
        <v>4419.92</v>
      </c>
      <c r="M9">
        <v>94477</v>
      </c>
      <c r="N9">
        <v>21.2</v>
      </c>
      <c r="O9">
        <v>1.2130000000000001</v>
      </c>
      <c r="P9">
        <v>13</v>
      </c>
      <c r="Q9">
        <v>8.25</v>
      </c>
      <c r="R9">
        <v>64</v>
      </c>
      <c r="S9">
        <v>503.7</v>
      </c>
    </row>
    <row r="10" spans="1:19" x14ac:dyDescent="0.3">
      <c r="A10" s="28">
        <v>6</v>
      </c>
      <c r="B10">
        <v>0.33400000000000002</v>
      </c>
      <c r="C10">
        <v>17531</v>
      </c>
      <c r="D10">
        <v>5927.64</v>
      </c>
      <c r="E10">
        <v>0.33300000000000002</v>
      </c>
      <c r="F10">
        <v>909997</v>
      </c>
      <c r="G10">
        <v>2148.23</v>
      </c>
      <c r="H10">
        <v>106715</v>
      </c>
      <c r="I10">
        <v>11.7</v>
      </c>
      <c r="J10">
        <v>1.0589999999999999</v>
      </c>
      <c r="K10">
        <v>495514</v>
      </c>
      <c r="L10">
        <v>49172.57</v>
      </c>
      <c r="M10">
        <v>104133</v>
      </c>
      <c r="N10">
        <v>21</v>
      </c>
      <c r="O10">
        <v>1.224</v>
      </c>
      <c r="P10">
        <v>2</v>
      </c>
      <c r="Q10">
        <v>5.6</v>
      </c>
      <c r="R10">
        <v>18</v>
      </c>
      <c r="S10">
        <v>805.5</v>
      </c>
    </row>
    <row r="11" spans="1:19" x14ac:dyDescent="0.3">
      <c r="A11" s="28">
        <v>7</v>
      </c>
      <c r="B11">
        <v>0.32600000000000001</v>
      </c>
      <c r="C11">
        <v>17504</v>
      </c>
      <c r="D11">
        <v>634.24</v>
      </c>
      <c r="E11">
        <v>0.33</v>
      </c>
      <c r="F11">
        <v>951141</v>
      </c>
      <c r="G11">
        <v>2001.26</v>
      </c>
      <c r="H11">
        <v>110289</v>
      </c>
      <c r="I11">
        <v>11.6</v>
      </c>
      <c r="J11">
        <v>1.0629999999999999</v>
      </c>
      <c r="K11">
        <v>448116</v>
      </c>
      <c r="L11">
        <v>7358.47</v>
      </c>
      <c r="M11">
        <v>94104</v>
      </c>
      <c r="N11">
        <v>21</v>
      </c>
      <c r="O11">
        <v>1.139</v>
      </c>
      <c r="P11">
        <v>1</v>
      </c>
      <c r="Q11">
        <v>0.42</v>
      </c>
      <c r="R11">
        <v>64</v>
      </c>
      <c r="S11">
        <v>4274.6000000000004</v>
      </c>
    </row>
    <row r="12" spans="1:19" x14ac:dyDescent="0.3">
      <c r="A12" s="28">
        <v>8</v>
      </c>
      <c r="B12">
        <v>0.32300000000000001</v>
      </c>
      <c r="C12">
        <v>18038</v>
      </c>
      <c r="D12">
        <v>8</v>
      </c>
      <c r="E12">
        <v>0.33300000000000002</v>
      </c>
      <c r="F12">
        <v>960957</v>
      </c>
      <c r="G12">
        <v>4061.56</v>
      </c>
      <c r="H12">
        <v>109156</v>
      </c>
      <c r="I12">
        <v>11.4</v>
      </c>
      <c r="J12">
        <v>1.0629999999999999</v>
      </c>
      <c r="K12">
        <v>418798</v>
      </c>
      <c r="L12">
        <v>4867.82</v>
      </c>
      <c r="M12">
        <v>88070</v>
      </c>
      <c r="N12">
        <v>21</v>
      </c>
      <c r="O12">
        <v>1.22</v>
      </c>
      <c r="P12">
        <v>1</v>
      </c>
      <c r="Q12">
        <v>4.18</v>
      </c>
      <c r="R12">
        <v>0</v>
      </c>
    </row>
    <row r="13" spans="1:19" x14ac:dyDescent="0.3">
      <c r="A13" s="28">
        <v>9</v>
      </c>
      <c r="B13">
        <v>0.32300000000000001</v>
      </c>
      <c r="C13">
        <v>18417</v>
      </c>
      <c r="D13">
        <v>581.03</v>
      </c>
      <c r="E13">
        <v>0.33</v>
      </c>
      <c r="F13">
        <v>974032</v>
      </c>
      <c r="G13">
        <v>3069.51</v>
      </c>
      <c r="H13">
        <v>113520</v>
      </c>
      <c r="I13">
        <v>11.7</v>
      </c>
      <c r="J13">
        <v>1.0629999999999999</v>
      </c>
      <c r="K13">
        <v>492999</v>
      </c>
      <c r="L13">
        <v>9914.39</v>
      </c>
      <c r="M13">
        <v>104640</v>
      </c>
      <c r="N13">
        <v>21.2</v>
      </c>
      <c r="O13">
        <v>1.1819999999999999</v>
      </c>
      <c r="P13">
        <v>2</v>
      </c>
      <c r="Q13">
        <v>0.92</v>
      </c>
      <c r="R13">
        <v>6</v>
      </c>
      <c r="S13">
        <v>251.2</v>
      </c>
    </row>
    <row r="14" spans="1:19" x14ac:dyDescent="0.3">
      <c r="A14" s="28">
        <v>10</v>
      </c>
      <c r="B14">
        <v>0.32300000000000001</v>
      </c>
      <c r="C14">
        <v>17887</v>
      </c>
      <c r="D14">
        <v>8</v>
      </c>
      <c r="E14">
        <v>0.33</v>
      </c>
      <c r="F14">
        <v>963595</v>
      </c>
      <c r="G14">
        <v>2084.8200000000002</v>
      </c>
      <c r="H14">
        <v>113690</v>
      </c>
      <c r="I14">
        <v>11.8</v>
      </c>
      <c r="J14">
        <v>1.0589999999999999</v>
      </c>
      <c r="K14">
        <v>549147</v>
      </c>
      <c r="L14">
        <v>4612.87</v>
      </c>
      <c r="M14">
        <v>115099</v>
      </c>
      <c r="N14">
        <v>21</v>
      </c>
      <c r="O14">
        <v>1.2050000000000001</v>
      </c>
      <c r="P14">
        <v>4</v>
      </c>
      <c r="Q14">
        <v>0.63</v>
      </c>
      <c r="R14">
        <v>9</v>
      </c>
      <c r="S14">
        <v>235.8</v>
      </c>
    </row>
    <row r="15" spans="1:19" x14ac:dyDescent="0.3">
      <c r="A15" s="28">
        <v>12</v>
      </c>
      <c r="B15">
        <v>0.32600000000000001</v>
      </c>
      <c r="C15">
        <v>18916</v>
      </c>
      <c r="D15">
        <v>993.79</v>
      </c>
      <c r="E15">
        <v>0.32600000000000001</v>
      </c>
      <c r="F15">
        <v>1012306</v>
      </c>
      <c r="G15">
        <v>2415.67</v>
      </c>
      <c r="H15">
        <v>116269</v>
      </c>
      <c r="I15">
        <v>11.5</v>
      </c>
      <c r="J15">
        <v>1.0629999999999999</v>
      </c>
      <c r="K15">
        <v>473364</v>
      </c>
      <c r="L15">
        <v>2889.94</v>
      </c>
      <c r="M15">
        <v>101419</v>
      </c>
      <c r="N15">
        <v>21.4</v>
      </c>
      <c r="O15">
        <v>1.278</v>
      </c>
      <c r="P15">
        <v>1</v>
      </c>
      <c r="Q15">
        <v>2.72</v>
      </c>
      <c r="R15">
        <v>39</v>
      </c>
      <c r="S15">
        <v>5331.4</v>
      </c>
    </row>
    <row r="16" spans="1:19" x14ac:dyDescent="0.3">
      <c r="A16" s="28">
        <v>13</v>
      </c>
      <c r="B16">
        <v>0.31900000000000001</v>
      </c>
      <c r="C16">
        <v>21879</v>
      </c>
      <c r="D16">
        <v>719.24</v>
      </c>
      <c r="E16">
        <v>0.32200000000000001</v>
      </c>
      <c r="F16">
        <v>1102244</v>
      </c>
      <c r="G16">
        <v>3247.9</v>
      </c>
      <c r="H16">
        <v>128662</v>
      </c>
      <c r="I16">
        <v>11.7</v>
      </c>
      <c r="J16">
        <v>1.0629999999999999</v>
      </c>
      <c r="K16">
        <v>583869</v>
      </c>
      <c r="L16">
        <v>44622.98</v>
      </c>
      <c r="M16">
        <v>125275</v>
      </c>
      <c r="N16">
        <v>21.5</v>
      </c>
      <c r="O16">
        <v>1.228</v>
      </c>
      <c r="P16">
        <v>4</v>
      </c>
      <c r="Q16">
        <v>9.3699999999999992</v>
      </c>
      <c r="R16">
        <v>12</v>
      </c>
      <c r="S16">
        <v>285.39999999999998</v>
      </c>
    </row>
    <row r="17" spans="1:19" x14ac:dyDescent="0.3">
      <c r="A17" s="28">
        <v>14</v>
      </c>
      <c r="B17">
        <v>0.33</v>
      </c>
      <c r="C17">
        <v>16215</v>
      </c>
      <c r="D17">
        <v>401.03</v>
      </c>
      <c r="E17">
        <v>0.33300000000000002</v>
      </c>
      <c r="F17">
        <v>908911</v>
      </c>
      <c r="G17">
        <v>2586.41</v>
      </c>
      <c r="H17">
        <v>103882</v>
      </c>
      <c r="I17">
        <v>11.4</v>
      </c>
      <c r="J17">
        <v>1.0629999999999999</v>
      </c>
      <c r="K17">
        <v>491517</v>
      </c>
      <c r="L17">
        <v>46656.02</v>
      </c>
      <c r="M17">
        <v>105986</v>
      </c>
      <c r="N17">
        <v>21.6</v>
      </c>
      <c r="O17">
        <v>1.2090000000000001</v>
      </c>
      <c r="P17">
        <v>20</v>
      </c>
      <c r="Q17">
        <v>14.91</v>
      </c>
      <c r="R17">
        <v>59</v>
      </c>
      <c r="S17">
        <v>289.8</v>
      </c>
    </row>
    <row r="18" spans="1:19" x14ac:dyDescent="0.3">
      <c r="A18" s="28">
        <v>16</v>
      </c>
      <c r="B18">
        <v>0.35299999999999998</v>
      </c>
      <c r="C18">
        <v>10549</v>
      </c>
      <c r="D18">
        <v>522.71</v>
      </c>
      <c r="E18">
        <v>0.33300000000000002</v>
      </c>
      <c r="F18">
        <v>910914</v>
      </c>
      <c r="G18">
        <v>1775.41</v>
      </c>
      <c r="H18">
        <v>104600</v>
      </c>
      <c r="I18">
        <v>11.5</v>
      </c>
      <c r="J18">
        <v>1.0669999999999999</v>
      </c>
      <c r="K18">
        <v>441268</v>
      </c>
      <c r="L18">
        <v>4255.82</v>
      </c>
      <c r="M18">
        <v>94610</v>
      </c>
      <c r="N18">
        <v>21.4</v>
      </c>
      <c r="O18">
        <v>1.1779999999999999</v>
      </c>
      <c r="P18">
        <v>0</v>
      </c>
      <c r="Q18">
        <v>1.97</v>
      </c>
      <c r="R18">
        <v>20</v>
      </c>
      <c r="S18">
        <v>4643.8999999999996</v>
      </c>
    </row>
    <row r="19" spans="1:19" x14ac:dyDescent="0.3">
      <c r="A19" s="28">
        <v>17</v>
      </c>
      <c r="B19">
        <v>0.33</v>
      </c>
      <c r="C19">
        <v>15807</v>
      </c>
      <c r="D19">
        <v>8</v>
      </c>
      <c r="E19">
        <v>0.33700000000000002</v>
      </c>
      <c r="F19">
        <v>893513</v>
      </c>
      <c r="G19">
        <v>3605.96</v>
      </c>
      <c r="H19">
        <v>103334</v>
      </c>
      <c r="I19">
        <v>11.6</v>
      </c>
      <c r="J19">
        <v>1.0629999999999999</v>
      </c>
      <c r="K19">
        <v>436770</v>
      </c>
      <c r="L19">
        <v>2473.12</v>
      </c>
      <c r="M19">
        <v>91917</v>
      </c>
      <c r="N19">
        <v>21</v>
      </c>
      <c r="O19">
        <v>1.2050000000000001</v>
      </c>
      <c r="P19">
        <v>5</v>
      </c>
      <c r="Q19">
        <v>11.46</v>
      </c>
      <c r="R19">
        <v>0</v>
      </c>
    </row>
    <row r="20" spans="1:19" x14ac:dyDescent="0.3">
      <c r="A20" s="28">
        <v>18</v>
      </c>
      <c r="B20">
        <v>0.33</v>
      </c>
      <c r="C20">
        <v>15633</v>
      </c>
      <c r="D20">
        <v>1038.6300000000001</v>
      </c>
      <c r="E20">
        <v>0.33700000000000002</v>
      </c>
      <c r="F20">
        <v>907885</v>
      </c>
      <c r="G20">
        <v>2601.9899999999998</v>
      </c>
      <c r="H20">
        <v>106842</v>
      </c>
      <c r="I20">
        <v>11.8</v>
      </c>
      <c r="J20">
        <v>1.0589999999999999</v>
      </c>
      <c r="K20">
        <v>510735</v>
      </c>
      <c r="L20">
        <v>55425.01</v>
      </c>
      <c r="M20">
        <v>107602</v>
      </c>
      <c r="N20">
        <v>21.1</v>
      </c>
      <c r="O20">
        <v>1.2130000000000001</v>
      </c>
      <c r="P20">
        <v>538</v>
      </c>
      <c r="Q20">
        <v>171.69</v>
      </c>
      <c r="R20">
        <v>1082</v>
      </c>
      <c r="S20">
        <v>201.1</v>
      </c>
    </row>
    <row r="21" spans="1:19" x14ac:dyDescent="0.3">
      <c r="A21" s="28">
        <v>20</v>
      </c>
      <c r="B21">
        <v>0.32300000000000001</v>
      </c>
      <c r="C21">
        <v>16976</v>
      </c>
      <c r="D21">
        <v>46.92</v>
      </c>
      <c r="E21">
        <v>0.32600000000000001</v>
      </c>
      <c r="F21">
        <v>978639</v>
      </c>
      <c r="G21">
        <v>2154.5700000000002</v>
      </c>
      <c r="H21">
        <v>110897</v>
      </c>
      <c r="I21">
        <v>11.3</v>
      </c>
      <c r="J21">
        <v>1.0629999999999999</v>
      </c>
      <c r="K21">
        <v>478494</v>
      </c>
      <c r="L21">
        <v>4840.6400000000003</v>
      </c>
      <c r="M21">
        <v>102597</v>
      </c>
      <c r="N21">
        <v>21.4</v>
      </c>
      <c r="O21">
        <v>1.2170000000000001</v>
      </c>
      <c r="P21">
        <v>45</v>
      </c>
      <c r="Q21">
        <v>36.43</v>
      </c>
      <c r="R21">
        <v>36</v>
      </c>
      <c r="S21">
        <v>79.3</v>
      </c>
    </row>
    <row r="22" spans="1:19" x14ac:dyDescent="0.3">
      <c r="A22" s="28">
        <v>21</v>
      </c>
      <c r="B22">
        <v>0.33</v>
      </c>
      <c r="C22">
        <v>16786</v>
      </c>
      <c r="D22">
        <v>8</v>
      </c>
      <c r="E22">
        <v>0.33700000000000002</v>
      </c>
      <c r="F22">
        <v>939070</v>
      </c>
      <c r="G22">
        <v>1771.55</v>
      </c>
      <c r="H22">
        <v>110138</v>
      </c>
      <c r="I22">
        <v>11.7</v>
      </c>
      <c r="J22">
        <v>1.0589999999999999</v>
      </c>
      <c r="K22">
        <v>501171</v>
      </c>
      <c r="L22">
        <v>5262.47</v>
      </c>
      <c r="M22">
        <v>106480</v>
      </c>
      <c r="N22">
        <v>21.2</v>
      </c>
      <c r="O22">
        <v>1.2010000000000001</v>
      </c>
      <c r="P22">
        <v>2</v>
      </c>
      <c r="Q22">
        <v>3.58</v>
      </c>
      <c r="R22">
        <v>33</v>
      </c>
      <c r="S22">
        <v>1722.6</v>
      </c>
    </row>
    <row r="23" spans="1:19" x14ac:dyDescent="0.3">
      <c r="A23" s="28">
        <v>22</v>
      </c>
      <c r="B23">
        <v>0.32600000000000001</v>
      </c>
      <c r="C23">
        <v>16531</v>
      </c>
      <c r="D23">
        <v>1118.19</v>
      </c>
      <c r="E23">
        <v>0.33</v>
      </c>
      <c r="F23">
        <v>944588</v>
      </c>
      <c r="G23">
        <v>3545.18</v>
      </c>
      <c r="H23">
        <v>103567</v>
      </c>
      <c r="I23">
        <v>11</v>
      </c>
      <c r="J23">
        <v>1.0629999999999999</v>
      </c>
      <c r="K23">
        <v>465941</v>
      </c>
      <c r="L23">
        <v>4701.38</v>
      </c>
      <c r="M23">
        <v>97673</v>
      </c>
      <c r="N23">
        <v>21</v>
      </c>
      <c r="O23">
        <v>1.2050000000000001</v>
      </c>
      <c r="P23">
        <v>405</v>
      </c>
      <c r="Q23">
        <v>8</v>
      </c>
      <c r="R23">
        <v>854</v>
      </c>
      <c r="S23">
        <v>210.6</v>
      </c>
    </row>
    <row r="24" spans="1:19" x14ac:dyDescent="0.3">
      <c r="A24" s="28">
        <v>23</v>
      </c>
      <c r="B24">
        <v>0.35299999999999998</v>
      </c>
      <c r="C24">
        <v>12602</v>
      </c>
      <c r="D24">
        <v>1338.96</v>
      </c>
      <c r="E24">
        <v>0.33300000000000002</v>
      </c>
      <c r="F24">
        <v>918229</v>
      </c>
      <c r="G24">
        <v>3697.85</v>
      </c>
      <c r="H24">
        <v>107776</v>
      </c>
      <c r="I24">
        <v>11.7</v>
      </c>
      <c r="J24">
        <v>1.0629999999999999</v>
      </c>
      <c r="K24">
        <v>481874</v>
      </c>
      <c r="L24">
        <v>3680.04</v>
      </c>
      <c r="M24">
        <v>102870</v>
      </c>
      <c r="N24">
        <v>21.3</v>
      </c>
      <c r="O24">
        <v>1.2130000000000001</v>
      </c>
      <c r="P24">
        <v>1424</v>
      </c>
      <c r="Q24">
        <v>917.68</v>
      </c>
      <c r="R24">
        <v>2923</v>
      </c>
      <c r="S24">
        <v>205.3</v>
      </c>
    </row>
    <row r="25" spans="1:19" x14ac:dyDescent="0.3">
      <c r="A25" s="28" t="s">
        <v>456</v>
      </c>
      <c r="B25">
        <v>0.33600000000000002</v>
      </c>
      <c r="C25">
        <v>12</v>
      </c>
      <c r="D25">
        <v>0.82</v>
      </c>
      <c r="E25">
        <v>0.38200000000000001</v>
      </c>
      <c r="F25">
        <v>5</v>
      </c>
      <c r="G25">
        <v>0.57999999999999996</v>
      </c>
      <c r="H25">
        <v>1</v>
      </c>
      <c r="I25">
        <v>18.5</v>
      </c>
      <c r="J25">
        <v>0.41899999999999998</v>
      </c>
      <c r="K25">
        <v>1</v>
      </c>
      <c r="L25">
        <v>6.28</v>
      </c>
      <c r="M25">
        <v>1</v>
      </c>
      <c r="N25">
        <v>62.8</v>
      </c>
      <c r="O25">
        <v>0.45300000000000001</v>
      </c>
      <c r="P25">
        <v>0</v>
      </c>
      <c r="Q25">
        <v>0.95</v>
      </c>
      <c r="R25">
        <v>7</v>
      </c>
      <c r="S25">
        <v>6845.6</v>
      </c>
    </row>
    <row r="26" spans="1:19" x14ac:dyDescent="0.3">
      <c r="A26" s="28" t="s">
        <v>459</v>
      </c>
      <c r="B26">
        <v>0.34799999999999998</v>
      </c>
      <c r="C26">
        <v>14090</v>
      </c>
      <c r="D26">
        <v>361.62</v>
      </c>
      <c r="E26">
        <v>0.34300000000000003</v>
      </c>
      <c r="F26">
        <v>1225727</v>
      </c>
      <c r="G26">
        <v>4750.5600000000004</v>
      </c>
      <c r="H26">
        <v>152234</v>
      </c>
      <c r="I26">
        <v>12.4</v>
      </c>
      <c r="J26">
        <v>0.48499999999999999</v>
      </c>
      <c r="K26">
        <v>430566</v>
      </c>
      <c r="L26">
        <v>3610.06</v>
      </c>
      <c r="M26">
        <v>97553</v>
      </c>
      <c r="N26">
        <v>22.7</v>
      </c>
      <c r="O26">
        <v>0.442</v>
      </c>
      <c r="P26">
        <v>7722</v>
      </c>
      <c r="Q26">
        <v>2031.99</v>
      </c>
      <c r="R26">
        <v>16182</v>
      </c>
      <c r="S26">
        <v>209.6</v>
      </c>
    </row>
    <row r="27" spans="1:19" x14ac:dyDescent="0.3">
      <c r="A27" s="28" t="s">
        <v>460</v>
      </c>
      <c r="B27">
        <v>0.33200000000000002</v>
      </c>
      <c r="C27">
        <v>23294</v>
      </c>
      <c r="D27">
        <v>8</v>
      </c>
      <c r="E27">
        <v>0.32800000000000001</v>
      </c>
      <c r="F27">
        <v>1415487</v>
      </c>
      <c r="G27">
        <v>3453.41</v>
      </c>
      <c r="H27">
        <v>173865</v>
      </c>
      <c r="I27">
        <v>12.3</v>
      </c>
      <c r="J27">
        <v>0.49299999999999999</v>
      </c>
      <c r="K27">
        <v>518834</v>
      </c>
      <c r="L27">
        <v>5448.28</v>
      </c>
      <c r="M27">
        <v>112843</v>
      </c>
      <c r="N27">
        <v>21.7</v>
      </c>
      <c r="O27">
        <v>0.41399999999999998</v>
      </c>
      <c r="P27">
        <v>155</v>
      </c>
      <c r="Q27">
        <v>75.39</v>
      </c>
      <c r="R27">
        <v>118</v>
      </c>
      <c r="S27">
        <v>76.2</v>
      </c>
    </row>
    <row r="28" spans="1:19" x14ac:dyDescent="0.3">
      <c r="A28" s="28" t="s">
        <v>461</v>
      </c>
      <c r="B28">
        <v>0.35199999999999998</v>
      </c>
      <c r="C28">
        <v>15347</v>
      </c>
      <c r="D28">
        <v>8</v>
      </c>
      <c r="E28">
        <v>0.33900000000000002</v>
      </c>
      <c r="F28">
        <v>1323532</v>
      </c>
      <c r="G28">
        <v>3352.93</v>
      </c>
      <c r="H28">
        <v>161388</v>
      </c>
      <c r="I28">
        <v>12.2</v>
      </c>
      <c r="J28">
        <v>0.48899999999999999</v>
      </c>
      <c r="K28">
        <v>391420</v>
      </c>
      <c r="L28">
        <v>8280.2800000000007</v>
      </c>
      <c r="M28">
        <v>87659</v>
      </c>
      <c r="N28">
        <v>22.4</v>
      </c>
      <c r="O28">
        <v>0.44500000000000001</v>
      </c>
      <c r="P28">
        <v>57096</v>
      </c>
      <c r="Q28">
        <v>15543.12</v>
      </c>
      <c r="R28">
        <v>111271</v>
      </c>
      <c r="S28">
        <v>194.9</v>
      </c>
    </row>
    <row r="29" spans="1:19" x14ac:dyDescent="0.3">
      <c r="A29" s="28" t="s">
        <v>463</v>
      </c>
      <c r="B29">
        <v>0.44800000000000001</v>
      </c>
      <c r="C29">
        <v>1306</v>
      </c>
      <c r="D29">
        <v>65.69</v>
      </c>
      <c r="E29">
        <v>0.46300000000000002</v>
      </c>
      <c r="F29">
        <v>363916</v>
      </c>
      <c r="G29">
        <v>408.51</v>
      </c>
      <c r="H29">
        <v>43262</v>
      </c>
      <c r="I29">
        <v>11.9</v>
      </c>
      <c r="J29">
        <v>0.5</v>
      </c>
      <c r="K29">
        <v>328184</v>
      </c>
      <c r="L29">
        <v>7949.56</v>
      </c>
      <c r="M29">
        <v>71957</v>
      </c>
      <c r="N29">
        <v>21.9</v>
      </c>
      <c r="O29">
        <v>0.34499999999999997</v>
      </c>
      <c r="P29">
        <v>10</v>
      </c>
      <c r="Q29">
        <v>20.76</v>
      </c>
      <c r="R29">
        <v>14</v>
      </c>
      <c r="S29">
        <v>145.19999999999999</v>
      </c>
    </row>
    <row r="30" spans="1:19" x14ac:dyDescent="0.3">
      <c r="A30" s="28" t="s">
        <v>462</v>
      </c>
      <c r="B30">
        <v>0.44800000000000001</v>
      </c>
      <c r="C30">
        <v>1438</v>
      </c>
      <c r="D30">
        <v>45.78</v>
      </c>
      <c r="E30">
        <v>0.44800000000000001</v>
      </c>
      <c r="F30">
        <v>371855</v>
      </c>
      <c r="G30">
        <v>907.25</v>
      </c>
      <c r="H30">
        <v>43927</v>
      </c>
      <c r="I30">
        <v>11.8</v>
      </c>
      <c r="J30">
        <v>0.496</v>
      </c>
      <c r="K30">
        <v>286924</v>
      </c>
      <c r="L30">
        <v>8</v>
      </c>
      <c r="M30">
        <v>64471</v>
      </c>
      <c r="N30">
        <v>22.5</v>
      </c>
      <c r="O30">
        <v>0.41799999999999998</v>
      </c>
      <c r="P30">
        <v>29</v>
      </c>
      <c r="Q30">
        <v>72.73</v>
      </c>
      <c r="R30">
        <v>0</v>
      </c>
    </row>
    <row r="31" spans="1:19" x14ac:dyDescent="0.3">
      <c r="A31" s="28" t="s">
        <v>464</v>
      </c>
      <c r="B31">
        <v>0.46400000000000002</v>
      </c>
      <c r="C31">
        <v>456</v>
      </c>
      <c r="D31">
        <v>24.25</v>
      </c>
      <c r="E31">
        <v>0.46700000000000003</v>
      </c>
      <c r="F31">
        <v>299969</v>
      </c>
      <c r="G31">
        <v>3438.63</v>
      </c>
      <c r="H31">
        <v>32800</v>
      </c>
      <c r="I31">
        <v>10.9</v>
      </c>
      <c r="J31">
        <v>0.49299999999999999</v>
      </c>
      <c r="K31">
        <v>231345</v>
      </c>
      <c r="L31">
        <v>7743.43</v>
      </c>
      <c r="M31">
        <v>50393</v>
      </c>
      <c r="N31">
        <v>21.8</v>
      </c>
      <c r="O31">
        <v>0.44900000000000001</v>
      </c>
      <c r="P31">
        <v>31426</v>
      </c>
      <c r="Q31">
        <v>8</v>
      </c>
      <c r="R31">
        <v>62318</v>
      </c>
      <c r="S31">
        <v>198.3</v>
      </c>
    </row>
    <row r="32" spans="1:19" x14ac:dyDescent="0.3">
      <c r="A32" s="28" t="s">
        <v>465</v>
      </c>
      <c r="B32">
        <v>0.437</v>
      </c>
      <c r="C32">
        <v>5026</v>
      </c>
      <c r="D32">
        <v>8</v>
      </c>
      <c r="E32">
        <v>0.42799999999999999</v>
      </c>
      <c r="F32">
        <v>526018</v>
      </c>
      <c r="G32">
        <v>1113.57</v>
      </c>
      <c r="H32">
        <v>61596</v>
      </c>
      <c r="I32">
        <v>11.7</v>
      </c>
      <c r="J32">
        <v>0.496</v>
      </c>
      <c r="K32">
        <v>223139</v>
      </c>
      <c r="L32">
        <v>3882.67</v>
      </c>
      <c r="M32">
        <v>49621</v>
      </c>
      <c r="N32">
        <v>22.2</v>
      </c>
      <c r="O32">
        <v>0.44900000000000001</v>
      </c>
      <c r="P32">
        <v>193</v>
      </c>
      <c r="Q32">
        <v>17.2</v>
      </c>
      <c r="R32">
        <v>759</v>
      </c>
      <c r="S32">
        <v>392.6</v>
      </c>
    </row>
    <row r="33" spans="1:19" x14ac:dyDescent="0.3">
      <c r="A33" s="28" t="s">
        <v>467</v>
      </c>
      <c r="B33">
        <v>0.41699999999999998</v>
      </c>
      <c r="C33">
        <v>9020</v>
      </c>
      <c r="D33">
        <v>296.16000000000003</v>
      </c>
      <c r="E33">
        <v>0.41299999999999998</v>
      </c>
      <c r="F33">
        <v>708563</v>
      </c>
      <c r="G33">
        <v>1255.8900000000001</v>
      </c>
      <c r="H33">
        <v>86686</v>
      </c>
      <c r="I33">
        <v>12.2</v>
      </c>
      <c r="J33">
        <v>0.49299999999999999</v>
      </c>
      <c r="K33">
        <v>386609</v>
      </c>
      <c r="L33">
        <v>8019.48</v>
      </c>
      <c r="M33">
        <v>89252</v>
      </c>
      <c r="N33">
        <v>23.1</v>
      </c>
      <c r="O33">
        <v>0.41399999999999998</v>
      </c>
      <c r="P33">
        <v>50</v>
      </c>
      <c r="Q33">
        <v>83.18</v>
      </c>
      <c r="R33">
        <v>81</v>
      </c>
      <c r="S33">
        <v>164.1</v>
      </c>
    </row>
    <row r="34" spans="1:19" x14ac:dyDescent="0.3">
      <c r="A34" s="28" t="s">
        <v>468</v>
      </c>
      <c r="B34">
        <v>0.39</v>
      </c>
      <c r="C34">
        <v>3517</v>
      </c>
      <c r="D34">
        <v>204.59</v>
      </c>
      <c r="E34">
        <v>0.40100000000000002</v>
      </c>
      <c r="F34">
        <v>793196</v>
      </c>
      <c r="G34">
        <v>771.08</v>
      </c>
      <c r="H34">
        <v>95117</v>
      </c>
      <c r="I34">
        <v>12</v>
      </c>
      <c r="J34">
        <v>0.5</v>
      </c>
      <c r="K34">
        <v>464200</v>
      </c>
      <c r="L34">
        <v>5806.09</v>
      </c>
      <c r="M34">
        <v>106717</v>
      </c>
      <c r="N34">
        <v>23</v>
      </c>
      <c r="O34">
        <v>0.42199999999999999</v>
      </c>
      <c r="P34">
        <v>68</v>
      </c>
      <c r="Q34">
        <v>13.05</v>
      </c>
      <c r="R34">
        <v>48</v>
      </c>
      <c r="S34">
        <v>71.400000000000006</v>
      </c>
    </row>
    <row r="35" spans="1:19" x14ac:dyDescent="0.3">
      <c r="A35" s="28" t="s">
        <v>469</v>
      </c>
      <c r="B35">
        <v>0.38600000000000001</v>
      </c>
      <c r="C35">
        <v>3079</v>
      </c>
      <c r="D35">
        <v>323.02999999999997</v>
      </c>
      <c r="E35">
        <v>0.40100000000000002</v>
      </c>
      <c r="F35">
        <v>741225</v>
      </c>
      <c r="G35">
        <v>921.5</v>
      </c>
      <c r="H35">
        <v>86693</v>
      </c>
      <c r="I35">
        <v>11.7</v>
      </c>
      <c r="J35">
        <v>0.496</v>
      </c>
      <c r="K35">
        <v>333550</v>
      </c>
      <c r="L35">
        <v>12667.95</v>
      </c>
      <c r="M35">
        <v>75239</v>
      </c>
      <c r="N35">
        <v>22.6</v>
      </c>
      <c r="O35">
        <v>0.41399999999999998</v>
      </c>
      <c r="P35">
        <v>46</v>
      </c>
      <c r="Q35">
        <v>11.42</v>
      </c>
      <c r="R35">
        <v>0</v>
      </c>
    </row>
    <row r="36" spans="1:19" x14ac:dyDescent="0.3">
      <c r="A36" s="28" t="s">
        <v>470</v>
      </c>
      <c r="B36">
        <v>0.39</v>
      </c>
      <c r="C36">
        <v>4619</v>
      </c>
      <c r="D36">
        <v>190.39</v>
      </c>
      <c r="E36">
        <v>0.39300000000000002</v>
      </c>
      <c r="F36">
        <v>843154</v>
      </c>
      <c r="G36">
        <v>1732.2</v>
      </c>
      <c r="H36">
        <v>102165</v>
      </c>
      <c r="I36">
        <v>12.1</v>
      </c>
      <c r="J36">
        <v>0.5</v>
      </c>
      <c r="K36">
        <v>424339</v>
      </c>
      <c r="L36">
        <v>7988.46</v>
      </c>
      <c r="M36">
        <v>96844</v>
      </c>
      <c r="N36">
        <v>22.8</v>
      </c>
      <c r="O36">
        <v>0.42199999999999999</v>
      </c>
      <c r="P36">
        <v>66</v>
      </c>
      <c r="Q36">
        <v>8</v>
      </c>
      <c r="R36">
        <v>117</v>
      </c>
      <c r="S36">
        <v>177.5</v>
      </c>
    </row>
    <row r="37" spans="1:19" x14ac:dyDescent="0.3">
      <c r="A37" s="28" t="s">
        <v>471</v>
      </c>
      <c r="B37">
        <v>0.433</v>
      </c>
      <c r="C37">
        <v>8344</v>
      </c>
      <c r="D37">
        <v>320.86</v>
      </c>
      <c r="E37">
        <v>0.41299999999999998</v>
      </c>
      <c r="F37">
        <v>682971</v>
      </c>
      <c r="G37">
        <v>850.96</v>
      </c>
      <c r="H37">
        <v>81975</v>
      </c>
      <c r="I37">
        <v>12</v>
      </c>
      <c r="J37">
        <v>0.49299999999999999</v>
      </c>
      <c r="K37">
        <v>374272</v>
      </c>
      <c r="L37">
        <v>12900.82</v>
      </c>
      <c r="M37">
        <v>83368</v>
      </c>
      <c r="N37">
        <v>22.3</v>
      </c>
      <c r="O37">
        <v>0.44900000000000001</v>
      </c>
      <c r="P37">
        <v>27845</v>
      </c>
      <c r="Q37">
        <v>89.74</v>
      </c>
      <c r="R37">
        <v>70701</v>
      </c>
      <c r="S37">
        <v>253.9</v>
      </c>
    </row>
    <row r="38" spans="1:19" x14ac:dyDescent="0.3">
      <c r="A38" s="28" t="s">
        <v>472</v>
      </c>
      <c r="B38">
        <v>0.38300000000000001</v>
      </c>
      <c r="C38">
        <v>4683</v>
      </c>
      <c r="D38">
        <v>273.26</v>
      </c>
      <c r="E38">
        <v>0.39700000000000002</v>
      </c>
      <c r="F38">
        <v>856360</v>
      </c>
      <c r="G38">
        <v>1195.26</v>
      </c>
      <c r="H38">
        <v>102598</v>
      </c>
      <c r="I38">
        <v>12</v>
      </c>
      <c r="J38">
        <v>0.49299999999999999</v>
      </c>
      <c r="K38">
        <v>460268</v>
      </c>
      <c r="L38">
        <v>11016.29</v>
      </c>
      <c r="M38">
        <v>104055</v>
      </c>
      <c r="N38">
        <v>22.6</v>
      </c>
      <c r="O38">
        <v>0.44900000000000001</v>
      </c>
      <c r="P38">
        <v>66249</v>
      </c>
      <c r="Q38">
        <v>10129.219999999999</v>
      </c>
      <c r="R38">
        <v>131931</v>
      </c>
      <c r="S38">
        <v>199.1</v>
      </c>
    </row>
    <row r="39" spans="1:19" x14ac:dyDescent="0.3">
      <c r="A39" s="28" t="s">
        <v>473</v>
      </c>
      <c r="B39">
        <v>0.379</v>
      </c>
      <c r="C39">
        <v>16120</v>
      </c>
      <c r="D39">
        <v>281.95999999999998</v>
      </c>
      <c r="E39">
        <v>0.38200000000000001</v>
      </c>
      <c r="F39">
        <v>961988</v>
      </c>
      <c r="G39">
        <v>835.4</v>
      </c>
      <c r="H39">
        <v>111893</v>
      </c>
      <c r="I39">
        <v>11.6</v>
      </c>
      <c r="J39">
        <v>0.504</v>
      </c>
      <c r="K39">
        <v>490304</v>
      </c>
      <c r="L39">
        <v>4496.93</v>
      </c>
      <c r="M39">
        <v>110759</v>
      </c>
      <c r="N39">
        <v>22.6</v>
      </c>
      <c r="O39">
        <v>0.42199999999999999</v>
      </c>
      <c r="P39">
        <v>95</v>
      </c>
      <c r="Q39">
        <v>23.96</v>
      </c>
      <c r="R39">
        <v>110</v>
      </c>
      <c r="S39">
        <v>115.8</v>
      </c>
    </row>
    <row r="40" spans="1:19" x14ac:dyDescent="0.3">
      <c r="A40" s="28" t="s">
        <v>474</v>
      </c>
      <c r="B40">
        <v>0.38300000000000001</v>
      </c>
      <c r="C40">
        <v>4723</v>
      </c>
      <c r="D40">
        <v>215.44</v>
      </c>
      <c r="E40">
        <v>0.39700000000000002</v>
      </c>
      <c r="F40">
        <v>888634</v>
      </c>
      <c r="G40">
        <v>938.8</v>
      </c>
      <c r="H40">
        <v>108180</v>
      </c>
      <c r="I40">
        <v>12.2</v>
      </c>
      <c r="J40">
        <v>0.496</v>
      </c>
      <c r="K40">
        <v>552381</v>
      </c>
      <c r="L40">
        <v>28009.69</v>
      </c>
      <c r="M40">
        <v>125112</v>
      </c>
      <c r="N40">
        <v>22.6</v>
      </c>
      <c r="O40">
        <v>0.45700000000000002</v>
      </c>
      <c r="P40">
        <v>257</v>
      </c>
      <c r="Q40">
        <v>8</v>
      </c>
      <c r="R40">
        <v>455</v>
      </c>
      <c r="S40">
        <v>176.9</v>
      </c>
    </row>
    <row r="41" spans="1:19" x14ac:dyDescent="0.3">
      <c r="A41" s="28" t="s">
        <v>475</v>
      </c>
      <c r="B41">
        <v>0.437</v>
      </c>
      <c r="C41">
        <v>4360</v>
      </c>
      <c r="D41">
        <v>134.41999999999999</v>
      </c>
      <c r="E41">
        <v>0.432</v>
      </c>
      <c r="F41">
        <v>535959</v>
      </c>
      <c r="G41">
        <v>503.39</v>
      </c>
      <c r="H41">
        <v>61244</v>
      </c>
      <c r="I41">
        <v>11.4</v>
      </c>
      <c r="J41">
        <v>0.5</v>
      </c>
      <c r="K41">
        <v>350854</v>
      </c>
      <c r="L41">
        <v>4646.43</v>
      </c>
      <c r="M41">
        <v>79831</v>
      </c>
      <c r="N41">
        <v>22.8</v>
      </c>
      <c r="O41">
        <v>0.42199999999999999</v>
      </c>
      <c r="P41">
        <v>32</v>
      </c>
      <c r="Q41">
        <v>86.58</v>
      </c>
      <c r="R41">
        <v>99</v>
      </c>
      <c r="S41">
        <v>310.8</v>
      </c>
    </row>
    <row r="42" spans="1:19" x14ac:dyDescent="0.3">
      <c r="A42" s="28" t="s">
        <v>466</v>
      </c>
      <c r="B42">
        <v>0.441</v>
      </c>
      <c r="C42">
        <v>5021</v>
      </c>
      <c r="D42">
        <v>133.01</v>
      </c>
      <c r="E42">
        <v>0.432</v>
      </c>
      <c r="F42">
        <v>589085</v>
      </c>
      <c r="G42">
        <v>642.11</v>
      </c>
      <c r="H42">
        <v>70197</v>
      </c>
      <c r="I42">
        <v>11.9</v>
      </c>
      <c r="J42">
        <v>0.496</v>
      </c>
      <c r="K42">
        <v>465401</v>
      </c>
      <c r="L42">
        <v>6608.09</v>
      </c>
      <c r="M42">
        <v>105325</v>
      </c>
      <c r="N42">
        <v>22.6</v>
      </c>
      <c r="O42">
        <v>0.42199999999999999</v>
      </c>
      <c r="P42">
        <v>51</v>
      </c>
      <c r="Q42">
        <v>9.6999999999999993</v>
      </c>
      <c r="R42">
        <v>38</v>
      </c>
      <c r="S42">
        <v>73</v>
      </c>
    </row>
    <row r="43" spans="1:19" x14ac:dyDescent="0.3">
      <c r="A43" s="28" t="s">
        <v>458</v>
      </c>
      <c r="R43">
        <v>0</v>
      </c>
    </row>
    <row r="44" spans="1:19" x14ac:dyDescent="0.3">
      <c r="R44">
        <v>0</v>
      </c>
    </row>
    <row r="45" spans="1:19" x14ac:dyDescent="0.3">
      <c r="R45">
        <v>0</v>
      </c>
    </row>
    <row r="46" spans="1:19" x14ac:dyDescent="0.3">
      <c r="R46">
        <v>0</v>
      </c>
    </row>
    <row r="47" spans="1:19" x14ac:dyDescent="0.3">
      <c r="R47">
        <v>0</v>
      </c>
    </row>
    <row r="48" spans="1:19" x14ac:dyDescent="0.3">
      <c r="R48">
        <v>0</v>
      </c>
    </row>
    <row r="49" spans="18:18" x14ac:dyDescent="0.3">
      <c r="R49">
        <v>0</v>
      </c>
    </row>
    <row r="50" spans="18:18" x14ac:dyDescent="0.3">
      <c r="R50">
        <v>0</v>
      </c>
    </row>
    <row r="51" spans="18:18" x14ac:dyDescent="0.3">
      <c r="R51">
        <v>0</v>
      </c>
    </row>
    <row r="52" spans="18:18" x14ac:dyDescent="0.3">
      <c r="R52">
        <v>0</v>
      </c>
    </row>
    <row r="53" spans="18:18" x14ac:dyDescent="0.3">
      <c r="R53">
        <v>0</v>
      </c>
    </row>
    <row r="54" spans="18:18" x14ac:dyDescent="0.3">
      <c r="R54">
        <v>0</v>
      </c>
    </row>
    <row r="55" spans="18:18" x14ac:dyDescent="0.3">
      <c r="R55">
        <v>0</v>
      </c>
    </row>
    <row r="56" spans="18:18" x14ac:dyDescent="0.3">
      <c r="R56">
        <v>0</v>
      </c>
    </row>
    <row r="57" spans="18:18" x14ac:dyDescent="0.3">
      <c r="R57">
        <v>0</v>
      </c>
    </row>
    <row r="58" spans="18:18" x14ac:dyDescent="0.3">
      <c r="R58">
        <v>0</v>
      </c>
    </row>
    <row r="59" spans="18:18" x14ac:dyDescent="0.3">
      <c r="R59">
        <v>0</v>
      </c>
    </row>
    <row r="60" spans="18:18" x14ac:dyDescent="0.3">
      <c r="R60">
        <v>0</v>
      </c>
    </row>
    <row r="61" spans="18:18" x14ac:dyDescent="0.3">
      <c r="R61">
        <v>0</v>
      </c>
    </row>
    <row r="62" spans="18:18" x14ac:dyDescent="0.3">
      <c r="R62">
        <v>0</v>
      </c>
    </row>
    <row r="63" spans="18:18" x14ac:dyDescent="0.3">
      <c r="R63">
        <v>0</v>
      </c>
    </row>
    <row r="64" spans="18:18" x14ac:dyDescent="0.3">
      <c r="R64">
        <v>0</v>
      </c>
    </row>
    <row r="65" spans="18:18" x14ac:dyDescent="0.3">
      <c r="R65">
        <v>0</v>
      </c>
    </row>
    <row r="66" spans="18:18" x14ac:dyDescent="0.3">
      <c r="R66">
        <v>0</v>
      </c>
    </row>
    <row r="67" spans="18:18" x14ac:dyDescent="0.3">
      <c r="R67">
        <v>0</v>
      </c>
    </row>
    <row r="68" spans="18:18" x14ac:dyDescent="0.3">
      <c r="R68">
        <v>0</v>
      </c>
    </row>
    <row r="69" spans="18:18" x14ac:dyDescent="0.3">
      <c r="R69">
        <v>0</v>
      </c>
    </row>
    <row r="70" spans="18:18" x14ac:dyDescent="0.3">
      <c r="R70">
        <v>0</v>
      </c>
    </row>
    <row r="71" spans="18:18" x14ac:dyDescent="0.3">
      <c r="R71">
        <v>0</v>
      </c>
    </row>
    <row r="72" spans="18:18" x14ac:dyDescent="0.3">
      <c r="R72">
        <v>0</v>
      </c>
    </row>
    <row r="73" spans="18:18" x14ac:dyDescent="0.3">
      <c r="R73">
        <v>0</v>
      </c>
    </row>
    <row r="74" spans="18:18" x14ac:dyDescent="0.3">
      <c r="R74">
        <v>0</v>
      </c>
    </row>
    <row r="75" spans="18:18" x14ac:dyDescent="0.3">
      <c r="R75">
        <v>0</v>
      </c>
    </row>
    <row r="76" spans="18:18" x14ac:dyDescent="0.3">
      <c r="R76">
        <v>0</v>
      </c>
    </row>
    <row r="77" spans="18:18" x14ac:dyDescent="0.3">
      <c r="R77">
        <v>0</v>
      </c>
    </row>
    <row r="78" spans="18:18" x14ac:dyDescent="0.3">
      <c r="R78">
        <v>0</v>
      </c>
    </row>
    <row r="79" spans="18:18" x14ac:dyDescent="0.3">
      <c r="R79">
        <v>0</v>
      </c>
    </row>
    <row r="80" spans="18:18" x14ac:dyDescent="0.3">
      <c r="R80">
        <v>0</v>
      </c>
    </row>
    <row r="81" spans="18:18" x14ac:dyDescent="0.3">
      <c r="R81">
        <v>0</v>
      </c>
    </row>
    <row r="82" spans="18:18" x14ac:dyDescent="0.3">
      <c r="R82">
        <v>0</v>
      </c>
    </row>
    <row r="83" spans="18:18" x14ac:dyDescent="0.3">
      <c r="R83">
        <v>0</v>
      </c>
    </row>
    <row r="84" spans="18:18" x14ac:dyDescent="0.3">
      <c r="R84">
        <v>0</v>
      </c>
    </row>
    <row r="85" spans="18:18" x14ac:dyDescent="0.3">
      <c r="R85">
        <v>0</v>
      </c>
    </row>
    <row r="86" spans="18:18" x14ac:dyDescent="0.3">
      <c r="R86">
        <v>0</v>
      </c>
    </row>
    <row r="87" spans="18:18" x14ac:dyDescent="0.3">
      <c r="R87">
        <v>0</v>
      </c>
    </row>
    <row r="88" spans="18:18" x14ac:dyDescent="0.3">
      <c r="R88">
        <v>0</v>
      </c>
    </row>
    <row r="89" spans="18:18" x14ac:dyDescent="0.3">
      <c r="R89">
        <v>0</v>
      </c>
    </row>
    <row r="90" spans="18:18" x14ac:dyDescent="0.3">
      <c r="R90">
        <v>0</v>
      </c>
    </row>
    <row r="91" spans="18:18" x14ac:dyDescent="0.3">
      <c r="R91">
        <v>0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679C9-512C-4357-9FD7-B06F2828D26E}">
  <dimension ref="A1:AE95"/>
  <sheetViews>
    <sheetView workbookViewId="0">
      <pane ySplit="1" topLeftCell="A2" activePane="bottomLeft" state="frozen"/>
      <selection activeCell="G64" sqref="G64:G74"/>
      <selection pane="bottomLeft" sqref="A1:XFD2"/>
    </sheetView>
  </sheetViews>
  <sheetFormatPr defaultRowHeight="14" x14ac:dyDescent="0.3"/>
  <cols>
    <col min="1" max="1" width="19.9140625" style="28" bestFit="1" customWidth="1"/>
  </cols>
  <sheetData>
    <row r="1" spans="1:19" s="34" customFormat="1" x14ac:dyDescent="0.3">
      <c r="A1" s="33" t="s">
        <v>60</v>
      </c>
      <c r="B1" s="34" t="s">
        <v>1</v>
      </c>
      <c r="E1" s="34" t="s">
        <v>2</v>
      </c>
      <c r="G1" s="34" t="s">
        <v>0</v>
      </c>
      <c r="J1" s="34" t="s">
        <v>406</v>
      </c>
      <c r="M1" s="34" t="s">
        <v>407</v>
      </c>
      <c r="O1" s="34" t="s">
        <v>408</v>
      </c>
      <c r="R1" s="34" t="s">
        <v>409</v>
      </c>
    </row>
    <row r="2" spans="1:19" s="37" customFormat="1" x14ac:dyDescent="0.3">
      <c r="A2" s="35"/>
      <c r="B2" s="37" t="s">
        <v>7</v>
      </c>
      <c r="C2" s="37" t="s">
        <v>8</v>
      </c>
      <c r="D2" s="37" t="s">
        <v>9</v>
      </c>
      <c r="E2" s="37" t="s">
        <v>8</v>
      </c>
      <c r="F2" s="37" t="s">
        <v>10</v>
      </c>
      <c r="G2" s="37" t="s">
        <v>7</v>
      </c>
      <c r="H2" s="37" t="s">
        <v>8</v>
      </c>
      <c r="I2" s="37" t="s">
        <v>9</v>
      </c>
      <c r="J2" s="37" t="s">
        <v>7</v>
      </c>
      <c r="K2" s="37" t="s">
        <v>8</v>
      </c>
      <c r="L2" s="37" t="s">
        <v>9</v>
      </c>
      <c r="M2" s="37" t="s">
        <v>8</v>
      </c>
      <c r="N2" s="37" t="s">
        <v>10</v>
      </c>
      <c r="O2" s="37" t="s">
        <v>7</v>
      </c>
      <c r="P2" s="37" t="s">
        <v>8</v>
      </c>
      <c r="Q2" s="37" t="s">
        <v>9</v>
      </c>
      <c r="R2" s="37" t="s">
        <v>8</v>
      </c>
      <c r="S2" s="37" t="s">
        <v>10</v>
      </c>
    </row>
    <row r="3" spans="1:19" x14ac:dyDescent="0.3">
      <c r="A3" s="28" t="s">
        <v>456</v>
      </c>
      <c r="B3">
        <v>0.51900000000000002</v>
      </c>
      <c r="C3">
        <v>4</v>
      </c>
      <c r="D3">
        <v>0.77</v>
      </c>
      <c r="E3">
        <v>5</v>
      </c>
      <c r="F3">
        <v>133.69999999999999</v>
      </c>
      <c r="G3">
        <v>3.72</v>
      </c>
      <c r="H3">
        <v>10086</v>
      </c>
      <c r="I3">
        <v>369.8</v>
      </c>
      <c r="J3">
        <v>1.244</v>
      </c>
      <c r="K3">
        <v>1</v>
      </c>
      <c r="L3">
        <v>1.24</v>
      </c>
      <c r="M3">
        <v>0</v>
      </c>
      <c r="N3">
        <v>56.4</v>
      </c>
      <c r="O3">
        <v>1.502</v>
      </c>
      <c r="P3">
        <v>0</v>
      </c>
      <c r="Q3">
        <v>0.76</v>
      </c>
      <c r="R3">
        <v>1</v>
      </c>
      <c r="S3">
        <v>865.8</v>
      </c>
    </row>
    <row r="4" spans="1:19" x14ac:dyDescent="0.3">
      <c r="A4" s="28" t="s">
        <v>457</v>
      </c>
      <c r="B4">
        <v>0.32600000000000001</v>
      </c>
      <c r="C4">
        <v>879230</v>
      </c>
      <c r="D4">
        <v>6608.66</v>
      </c>
      <c r="E4">
        <v>103505</v>
      </c>
      <c r="F4">
        <v>11.8</v>
      </c>
      <c r="G4">
        <v>3.72</v>
      </c>
      <c r="H4">
        <v>12275</v>
      </c>
      <c r="I4">
        <v>1718.05</v>
      </c>
      <c r="J4">
        <v>1.252</v>
      </c>
      <c r="K4">
        <v>628667</v>
      </c>
      <c r="L4">
        <v>8</v>
      </c>
      <c r="M4">
        <v>278086</v>
      </c>
      <c r="N4">
        <v>44.2</v>
      </c>
      <c r="O4">
        <v>1.5329999999999999</v>
      </c>
      <c r="P4">
        <v>3</v>
      </c>
      <c r="Q4">
        <v>4.4400000000000004</v>
      </c>
      <c r="R4">
        <v>7</v>
      </c>
      <c r="S4">
        <v>263.39999999999998</v>
      </c>
    </row>
    <row r="5" spans="1:19" x14ac:dyDescent="0.3">
      <c r="A5" s="28">
        <v>1</v>
      </c>
      <c r="B5">
        <v>0.33300000000000002</v>
      </c>
      <c r="C5">
        <v>974603</v>
      </c>
      <c r="D5">
        <v>3104.85</v>
      </c>
      <c r="E5">
        <v>113327</v>
      </c>
      <c r="F5">
        <v>11.6</v>
      </c>
      <c r="G5">
        <v>3.7160000000000002</v>
      </c>
      <c r="H5">
        <v>13671</v>
      </c>
      <c r="I5">
        <v>3209.66</v>
      </c>
      <c r="J5">
        <v>1.26</v>
      </c>
      <c r="K5">
        <v>639434</v>
      </c>
      <c r="L5">
        <v>8</v>
      </c>
      <c r="M5">
        <v>243308</v>
      </c>
      <c r="N5">
        <v>38.1</v>
      </c>
      <c r="O5">
        <v>1.5409999999999999</v>
      </c>
      <c r="P5">
        <v>56310</v>
      </c>
      <c r="Q5">
        <v>2022.08</v>
      </c>
      <c r="R5">
        <v>59791</v>
      </c>
      <c r="S5">
        <v>106.2</v>
      </c>
    </row>
    <row r="6" spans="1:19" x14ac:dyDescent="0.3">
      <c r="A6" s="28">
        <v>2</v>
      </c>
      <c r="B6">
        <v>0.33700000000000002</v>
      </c>
      <c r="C6">
        <v>893880</v>
      </c>
      <c r="D6">
        <v>8</v>
      </c>
      <c r="E6">
        <v>105210</v>
      </c>
      <c r="F6">
        <v>11.8</v>
      </c>
      <c r="G6">
        <v>3.7160000000000002</v>
      </c>
      <c r="H6">
        <v>12455</v>
      </c>
      <c r="I6">
        <v>533.46</v>
      </c>
      <c r="J6">
        <v>1.2330000000000001</v>
      </c>
      <c r="K6">
        <v>611114</v>
      </c>
      <c r="L6">
        <v>8</v>
      </c>
      <c r="M6">
        <v>231008</v>
      </c>
      <c r="N6">
        <v>37.799999999999997</v>
      </c>
      <c r="O6">
        <v>1.5329999999999999</v>
      </c>
      <c r="P6">
        <v>34</v>
      </c>
      <c r="Q6">
        <v>10.95</v>
      </c>
      <c r="R6">
        <v>29</v>
      </c>
      <c r="S6">
        <v>85</v>
      </c>
    </row>
    <row r="7" spans="1:19" x14ac:dyDescent="0.3">
      <c r="A7" s="28">
        <v>3</v>
      </c>
      <c r="B7">
        <v>0.33700000000000002</v>
      </c>
      <c r="C7">
        <v>894931</v>
      </c>
      <c r="D7">
        <v>1812.87</v>
      </c>
      <c r="E7">
        <v>101407</v>
      </c>
      <c r="F7">
        <v>11.3</v>
      </c>
      <c r="G7">
        <v>3.7160000000000002</v>
      </c>
      <c r="H7">
        <v>13084</v>
      </c>
      <c r="I7">
        <v>1030.6400000000001</v>
      </c>
      <c r="J7">
        <v>1.24</v>
      </c>
      <c r="K7">
        <v>561063</v>
      </c>
      <c r="L7">
        <v>4071.99</v>
      </c>
      <c r="M7">
        <v>214449</v>
      </c>
      <c r="N7">
        <v>38.200000000000003</v>
      </c>
      <c r="O7">
        <v>1.5329999999999999</v>
      </c>
      <c r="P7">
        <v>55133</v>
      </c>
      <c r="Q7">
        <v>2632.77</v>
      </c>
      <c r="R7">
        <v>58815</v>
      </c>
      <c r="S7">
        <v>106.7</v>
      </c>
    </row>
    <row r="8" spans="1:19" x14ac:dyDescent="0.3">
      <c r="A8" s="28">
        <v>4</v>
      </c>
      <c r="B8">
        <v>0.34100000000000003</v>
      </c>
      <c r="C8">
        <v>867818</v>
      </c>
      <c r="D8">
        <v>3644.11</v>
      </c>
      <c r="E8">
        <v>101030</v>
      </c>
      <c r="F8">
        <v>11.6</v>
      </c>
      <c r="G8">
        <v>3.7160000000000002</v>
      </c>
      <c r="H8">
        <v>13035</v>
      </c>
      <c r="I8">
        <v>1422.95</v>
      </c>
      <c r="J8">
        <v>1.236</v>
      </c>
      <c r="K8">
        <v>630804</v>
      </c>
      <c r="L8">
        <v>8</v>
      </c>
      <c r="M8">
        <v>239171</v>
      </c>
      <c r="N8">
        <v>37.9</v>
      </c>
      <c r="O8">
        <v>1.5409999999999999</v>
      </c>
      <c r="P8">
        <v>13</v>
      </c>
      <c r="Q8">
        <v>44.47</v>
      </c>
      <c r="R8">
        <v>17</v>
      </c>
      <c r="S8">
        <v>136.9</v>
      </c>
    </row>
    <row r="9" spans="1:19" x14ac:dyDescent="0.3">
      <c r="A9" s="28">
        <v>5</v>
      </c>
      <c r="B9">
        <v>0.34499999999999997</v>
      </c>
      <c r="C9">
        <v>800779</v>
      </c>
      <c r="D9">
        <v>2090.85</v>
      </c>
      <c r="E9">
        <v>90838</v>
      </c>
      <c r="F9">
        <v>11.3</v>
      </c>
      <c r="G9">
        <v>3.7160000000000002</v>
      </c>
      <c r="H9">
        <v>12942</v>
      </c>
      <c r="I9">
        <v>477.28</v>
      </c>
      <c r="J9">
        <v>1.2330000000000001</v>
      </c>
      <c r="K9">
        <v>508840</v>
      </c>
      <c r="L9">
        <v>427.48</v>
      </c>
      <c r="M9">
        <v>192370</v>
      </c>
      <c r="N9">
        <v>37.799999999999997</v>
      </c>
      <c r="O9">
        <v>1.5369999999999999</v>
      </c>
      <c r="P9">
        <v>7</v>
      </c>
      <c r="Q9">
        <v>20.45</v>
      </c>
      <c r="R9">
        <v>9</v>
      </c>
      <c r="S9">
        <v>126.5</v>
      </c>
    </row>
    <row r="10" spans="1:19" x14ac:dyDescent="0.3">
      <c r="A10" s="28">
        <v>6</v>
      </c>
      <c r="B10">
        <v>0.34899999999999998</v>
      </c>
      <c r="C10">
        <v>776607</v>
      </c>
      <c r="D10">
        <v>2221.77</v>
      </c>
      <c r="E10">
        <v>89867</v>
      </c>
      <c r="F10">
        <v>11.6</v>
      </c>
      <c r="G10">
        <v>3.7160000000000002</v>
      </c>
      <c r="H10">
        <v>13434</v>
      </c>
      <c r="I10">
        <v>798.55</v>
      </c>
      <c r="J10">
        <v>1.236</v>
      </c>
      <c r="K10">
        <v>500020</v>
      </c>
      <c r="L10">
        <v>8</v>
      </c>
      <c r="M10">
        <v>187854</v>
      </c>
      <c r="N10">
        <v>37.6</v>
      </c>
      <c r="O10">
        <v>1.5329999999999999</v>
      </c>
      <c r="P10">
        <v>11</v>
      </c>
      <c r="Q10">
        <v>6.05</v>
      </c>
      <c r="R10">
        <v>24</v>
      </c>
      <c r="S10">
        <v>215.8</v>
      </c>
    </row>
    <row r="11" spans="1:19" x14ac:dyDescent="0.3">
      <c r="A11" s="28">
        <v>7</v>
      </c>
      <c r="B11">
        <v>0.33700000000000002</v>
      </c>
      <c r="C11">
        <v>894880</v>
      </c>
      <c r="D11">
        <v>3328.17</v>
      </c>
      <c r="E11">
        <v>103622</v>
      </c>
      <c r="F11">
        <v>11.6</v>
      </c>
      <c r="G11">
        <v>3.7160000000000002</v>
      </c>
      <c r="H11">
        <v>13739</v>
      </c>
      <c r="I11">
        <v>530.85</v>
      </c>
      <c r="J11">
        <v>1.2330000000000001</v>
      </c>
      <c r="K11">
        <v>664130</v>
      </c>
      <c r="L11">
        <v>8</v>
      </c>
      <c r="M11">
        <v>252771</v>
      </c>
      <c r="N11">
        <v>38.1</v>
      </c>
      <c r="O11">
        <v>1.522</v>
      </c>
      <c r="P11">
        <v>9</v>
      </c>
      <c r="Q11">
        <v>22.56</v>
      </c>
      <c r="R11">
        <v>9</v>
      </c>
      <c r="S11">
        <v>96.6</v>
      </c>
    </row>
    <row r="12" spans="1:19" x14ac:dyDescent="0.3">
      <c r="A12" s="28">
        <v>8</v>
      </c>
      <c r="B12">
        <v>0.34100000000000003</v>
      </c>
      <c r="C12">
        <v>835921</v>
      </c>
      <c r="D12">
        <v>2794.77</v>
      </c>
      <c r="E12">
        <v>96603</v>
      </c>
      <c r="F12">
        <v>11.6</v>
      </c>
      <c r="G12">
        <v>3.7160000000000002</v>
      </c>
      <c r="H12">
        <v>13219</v>
      </c>
      <c r="I12">
        <v>587.82000000000005</v>
      </c>
      <c r="J12">
        <v>1.236</v>
      </c>
      <c r="K12">
        <v>577972</v>
      </c>
      <c r="L12">
        <v>8</v>
      </c>
      <c r="M12">
        <v>213128</v>
      </c>
      <c r="N12">
        <v>36.9</v>
      </c>
      <c r="O12">
        <v>1.526</v>
      </c>
      <c r="P12">
        <v>9</v>
      </c>
      <c r="Q12">
        <v>30.43</v>
      </c>
      <c r="R12">
        <v>11</v>
      </c>
      <c r="S12">
        <v>130.5</v>
      </c>
    </row>
    <row r="13" spans="1:19" x14ac:dyDescent="0.3">
      <c r="A13" s="28">
        <v>9</v>
      </c>
      <c r="B13">
        <v>0.34100000000000003</v>
      </c>
      <c r="C13">
        <v>896397</v>
      </c>
      <c r="D13">
        <v>8862.26</v>
      </c>
      <c r="E13">
        <v>102543</v>
      </c>
      <c r="F13">
        <v>11.4</v>
      </c>
      <c r="G13">
        <v>3.7160000000000002</v>
      </c>
      <c r="H13">
        <v>12487</v>
      </c>
      <c r="I13">
        <v>625.23</v>
      </c>
      <c r="J13">
        <v>1.236</v>
      </c>
      <c r="K13">
        <v>570923</v>
      </c>
      <c r="L13">
        <v>8</v>
      </c>
      <c r="M13">
        <v>215076</v>
      </c>
      <c r="N13">
        <v>37.700000000000003</v>
      </c>
      <c r="O13">
        <v>1.522</v>
      </c>
      <c r="P13">
        <v>4</v>
      </c>
      <c r="Q13">
        <v>10.53</v>
      </c>
      <c r="R13">
        <v>2</v>
      </c>
      <c r="S13">
        <v>49.9</v>
      </c>
    </row>
    <row r="14" spans="1:19" x14ac:dyDescent="0.3">
      <c r="A14" s="28">
        <v>10</v>
      </c>
      <c r="B14">
        <v>0.33700000000000002</v>
      </c>
      <c r="C14">
        <v>867081</v>
      </c>
      <c r="D14">
        <v>1700.66</v>
      </c>
      <c r="E14">
        <v>102746</v>
      </c>
      <c r="F14">
        <v>11.8</v>
      </c>
      <c r="G14">
        <v>3.7160000000000002</v>
      </c>
      <c r="H14">
        <v>13698</v>
      </c>
      <c r="I14">
        <v>799.53</v>
      </c>
      <c r="J14">
        <v>1.24</v>
      </c>
      <c r="K14">
        <v>609314</v>
      </c>
      <c r="L14">
        <v>1432.3</v>
      </c>
      <c r="M14">
        <v>232803</v>
      </c>
      <c r="N14">
        <v>38.200000000000003</v>
      </c>
      <c r="O14">
        <v>1.514</v>
      </c>
      <c r="P14">
        <v>9</v>
      </c>
      <c r="Q14">
        <v>14.95</v>
      </c>
      <c r="R14">
        <v>34</v>
      </c>
      <c r="S14">
        <v>373.3</v>
      </c>
    </row>
    <row r="15" spans="1:19" x14ac:dyDescent="0.3">
      <c r="A15" s="28">
        <v>12</v>
      </c>
      <c r="B15">
        <v>0.35299999999999998</v>
      </c>
      <c r="C15">
        <v>788953</v>
      </c>
      <c r="D15">
        <v>2248.38</v>
      </c>
      <c r="E15">
        <v>92472</v>
      </c>
      <c r="F15">
        <v>11.7</v>
      </c>
      <c r="G15">
        <v>3.7160000000000002</v>
      </c>
      <c r="H15">
        <v>12687</v>
      </c>
      <c r="I15">
        <v>1412.54</v>
      </c>
      <c r="J15">
        <v>1.24</v>
      </c>
      <c r="K15">
        <v>489941</v>
      </c>
      <c r="L15">
        <v>6225.69</v>
      </c>
      <c r="M15">
        <v>181436</v>
      </c>
      <c r="N15">
        <v>37</v>
      </c>
      <c r="O15">
        <v>1.556</v>
      </c>
      <c r="P15">
        <v>1</v>
      </c>
      <c r="Q15">
        <v>4.3600000000000003</v>
      </c>
      <c r="R15">
        <v>7</v>
      </c>
      <c r="S15">
        <v>500</v>
      </c>
    </row>
    <row r="16" spans="1:19" x14ac:dyDescent="0.3">
      <c r="A16" s="28">
        <v>13</v>
      </c>
      <c r="B16">
        <v>0.34899999999999998</v>
      </c>
      <c r="C16">
        <v>771580</v>
      </c>
      <c r="D16">
        <v>2717.57</v>
      </c>
      <c r="E16">
        <v>90692</v>
      </c>
      <c r="F16">
        <v>11.8</v>
      </c>
      <c r="G16">
        <v>3.7160000000000002</v>
      </c>
      <c r="H16">
        <v>13012</v>
      </c>
      <c r="I16">
        <v>629.54</v>
      </c>
      <c r="J16">
        <v>1.236</v>
      </c>
      <c r="K16">
        <v>552919</v>
      </c>
      <c r="L16">
        <v>2394.5100000000002</v>
      </c>
      <c r="M16">
        <v>206302</v>
      </c>
      <c r="N16">
        <v>37.299999999999997</v>
      </c>
      <c r="O16">
        <v>1.5409999999999999</v>
      </c>
      <c r="P16">
        <v>10</v>
      </c>
      <c r="Q16">
        <v>38.74</v>
      </c>
      <c r="R16">
        <v>11</v>
      </c>
      <c r="S16">
        <v>111.4</v>
      </c>
    </row>
    <row r="17" spans="1:31" x14ac:dyDescent="0.3">
      <c r="A17" s="28">
        <v>14</v>
      </c>
      <c r="B17">
        <v>0.34100000000000003</v>
      </c>
      <c r="C17">
        <v>901140</v>
      </c>
      <c r="D17">
        <v>1697.38</v>
      </c>
      <c r="E17">
        <v>106055</v>
      </c>
      <c r="F17">
        <v>11.8</v>
      </c>
      <c r="G17">
        <v>3.7160000000000002</v>
      </c>
      <c r="H17">
        <v>13835</v>
      </c>
      <c r="I17">
        <v>601.45000000000005</v>
      </c>
      <c r="J17">
        <v>1.236</v>
      </c>
      <c r="K17">
        <v>632883</v>
      </c>
      <c r="L17">
        <v>8</v>
      </c>
      <c r="M17">
        <v>240941</v>
      </c>
      <c r="N17">
        <v>38.1</v>
      </c>
      <c r="O17">
        <v>1.526</v>
      </c>
      <c r="P17">
        <v>10124</v>
      </c>
      <c r="Q17">
        <v>706.07</v>
      </c>
      <c r="R17">
        <v>10657</v>
      </c>
      <c r="S17">
        <v>105.3</v>
      </c>
    </row>
    <row r="18" spans="1:31" x14ac:dyDescent="0.3">
      <c r="A18" s="28">
        <v>16</v>
      </c>
      <c r="B18">
        <v>0.34499999999999997</v>
      </c>
      <c r="C18">
        <v>809771</v>
      </c>
      <c r="D18">
        <v>2728.54</v>
      </c>
      <c r="E18">
        <v>95852</v>
      </c>
      <c r="F18">
        <v>11.8</v>
      </c>
      <c r="G18">
        <v>3.7160000000000002</v>
      </c>
      <c r="H18">
        <v>12911</v>
      </c>
      <c r="I18">
        <v>895.01</v>
      </c>
      <c r="J18">
        <v>1.2290000000000001</v>
      </c>
      <c r="K18">
        <v>776445</v>
      </c>
      <c r="L18">
        <v>8</v>
      </c>
      <c r="M18">
        <v>290572</v>
      </c>
      <c r="N18">
        <v>37.4</v>
      </c>
      <c r="O18">
        <v>1.5329999999999999</v>
      </c>
      <c r="P18">
        <v>50</v>
      </c>
      <c r="Q18">
        <v>97.17</v>
      </c>
      <c r="R18">
        <v>34</v>
      </c>
      <c r="S18">
        <v>69.099999999999994</v>
      </c>
    </row>
    <row r="19" spans="1:31" x14ac:dyDescent="0.3">
      <c r="A19" s="28">
        <v>17</v>
      </c>
      <c r="B19">
        <v>0.34499999999999997</v>
      </c>
      <c r="C19">
        <v>722061</v>
      </c>
      <c r="D19">
        <v>2403.48</v>
      </c>
      <c r="E19">
        <v>84393</v>
      </c>
      <c r="F19">
        <v>11.7</v>
      </c>
      <c r="G19">
        <v>3.7160000000000002</v>
      </c>
      <c r="H19">
        <v>13106</v>
      </c>
      <c r="I19">
        <v>533.89</v>
      </c>
      <c r="J19">
        <v>1.2330000000000001</v>
      </c>
      <c r="K19">
        <v>748271</v>
      </c>
      <c r="L19">
        <v>8</v>
      </c>
      <c r="M19">
        <v>284644</v>
      </c>
      <c r="N19">
        <v>38</v>
      </c>
      <c r="O19">
        <v>1.5329999999999999</v>
      </c>
      <c r="P19">
        <v>60</v>
      </c>
      <c r="Q19">
        <v>43.96</v>
      </c>
      <c r="R19">
        <v>67</v>
      </c>
      <c r="S19">
        <v>111.5</v>
      </c>
    </row>
    <row r="20" spans="1:31" x14ac:dyDescent="0.3">
      <c r="A20" s="28">
        <v>18</v>
      </c>
      <c r="B20">
        <v>0.34899999999999998</v>
      </c>
      <c r="C20">
        <v>842946</v>
      </c>
      <c r="D20">
        <v>2667.16</v>
      </c>
      <c r="E20">
        <v>98593</v>
      </c>
      <c r="F20">
        <v>11.7</v>
      </c>
      <c r="G20">
        <v>3.7160000000000002</v>
      </c>
      <c r="H20">
        <v>11728</v>
      </c>
      <c r="I20">
        <v>563.53</v>
      </c>
      <c r="J20">
        <v>1.236</v>
      </c>
      <c r="K20">
        <v>657487</v>
      </c>
      <c r="L20">
        <v>8</v>
      </c>
      <c r="M20">
        <v>245423</v>
      </c>
      <c r="N20">
        <v>37.299999999999997</v>
      </c>
      <c r="O20">
        <v>1.5329999999999999</v>
      </c>
      <c r="P20">
        <v>1789</v>
      </c>
      <c r="Q20">
        <v>1767.3</v>
      </c>
      <c r="R20">
        <v>1909</v>
      </c>
      <c r="S20">
        <v>106.7</v>
      </c>
    </row>
    <row r="21" spans="1:31" x14ac:dyDescent="0.3">
      <c r="A21" s="28">
        <v>20</v>
      </c>
      <c r="B21">
        <v>0.35299999999999998</v>
      </c>
      <c r="C21">
        <v>808455</v>
      </c>
      <c r="D21">
        <v>2178.87</v>
      </c>
      <c r="E21">
        <v>92864</v>
      </c>
      <c r="F21">
        <v>11.5</v>
      </c>
      <c r="G21">
        <v>3.7160000000000002</v>
      </c>
      <c r="H21">
        <v>11274</v>
      </c>
      <c r="I21">
        <v>341.13</v>
      </c>
      <c r="J21">
        <v>1.236</v>
      </c>
      <c r="K21">
        <v>553244</v>
      </c>
      <c r="L21">
        <v>8</v>
      </c>
      <c r="M21">
        <v>207805</v>
      </c>
      <c r="N21">
        <v>37.6</v>
      </c>
      <c r="O21">
        <v>1.526</v>
      </c>
      <c r="P21">
        <v>125</v>
      </c>
      <c r="Q21">
        <v>332.34</v>
      </c>
      <c r="R21">
        <v>129</v>
      </c>
      <c r="S21">
        <v>103.5</v>
      </c>
    </row>
    <row r="22" spans="1:31" x14ac:dyDescent="0.3">
      <c r="A22" s="28">
        <v>21</v>
      </c>
      <c r="B22">
        <v>0.34499999999999997</v>
      </c>
      <c r="C22">
        <v>831359</v>
      </c>
      <c r="D22">
        <v>3829.01</v>
      </c>
      <c r="E22">
        <v>96418</v>
      </c>
      <c r="F22">
        <v>11.6</v>
      </c>
      <c r="G22">
        <v>3.7160000000000002</v>
      </c>
      <c r="H22">
        <v>11350</v>
      </c>
      <c r="I22">
        <v>3672.3</v>
      </c>
      <c r="J22">
        <v>1.236</v>
      </c>
      <c r="K22">
        <v>560938</v>
      </c>
      <c r="L22">
        <v>8</v>
      </c>
      <c r="M22">
        <v>207793</v>
      </c>
      <c r="N22">
        <v>37</v>
      </c>
      <c r="O22">
        <v>1.5409999999999999</v>
      </c>
      <c r="P22">
        <v>8</v>
      </c>
      <c r="Q22">
        <v>13.2</v>
      </c>
      <c r="R22">
        <v>12</v>
      </c>
      <c r="S22">
        <v>155.69999999999999</v>
      </c>
    </row>
    <row r="23" spans="1:31" x14ac:dyDescent="0.3">
      <c r="A23" s="28">
        <v>22</v>
      </c>
      <c r="B23">
        <v>0.34100000000000003</v>
      </c>
      <c r="C23">
        <v>905546</v>
      </c>
      <c r="D23">
        <v>5056.12</v>
      </c>
      <c r="E23">
        <v>106094</v>
      </c>
      <c r="F23">
        <v>11.7</v>
      </c>
      <c r="G23">
        <v>3.7160000000000002</v>
      </c>
      <c r="H23">
        <v>12232</v>
      </c>
      <c r="I23">
        <v>714.69</v>
      </c>
      <c r="J23">
        <v>1.2330000000000001</v>
      </c>
      <c r="K23">
        <v>682327</v>
      </c>
      <c r="L23">
        <v>8</v>
      </c>
      <c r="M23">
        <v>253349</v>
      </c>
      <c r="N23">
        <v>37.1</v>
      </c>
      <c r="O23">
        <v>1.5289999999999999</v>
      </c>
      <c r="P23">
        <v>14</v>
      </c>
      <c r="Q23">
        <v>8.0299999999999994</v>
      </c>
      <c r="R23">
        <v>35</v>
      </c>
      <c r="S23">
        <v>247.7</v>
      </c>
    </row>
    <row r="24" spans="1:31" x14ac:dyDescent="0.3">
      <c r="A24" s="28">
        <v>23</v>
      </c>
      <c r="B24">
        <v>0.34100000000000003</v>
      </c>
      <c r="C24">
        <v>827423</v>
      </c>
      <c r="D24">
        <v>2285.27</v>
      </c>
      <c r="E24">
        <v>96270</v>
      </c>
      <c r="F24">
        <v>11.6</v>
      </c>
      <c r="G24">
        <v>3.7160000000000002</v>
      </c>
      <c r="H24">
        <v>12415</v>
      </c>
      <c r="I24">
        <v>558.66999999999996</v>
      </c>
      <c r="J24">
        <v>1.2330000000000001</v>
      </c>
      <c r="K24">
        <v>583881</v>
      </c>
      <c r="L24">
        <v>8</v>
      </c>
      <c r="M24">
        <v>220087</v>
      </c>
      <c r="N24">
        <v>37.700000000000003</v>
      </c>
      <c r="O24">
        <v>1.526</v>
      </c>
      <c r="P24">
        <v>36994</v>
      </c>
      <c r="Q24">
        <v>2775.5</v>
      </c>
      <c r="R24">
        <v>38538</v>
      </c>
      <c r="S24">
        <v>104.2</v>
      </c>
    </row>
    <row r="25" spans="1:31" x14ac:dyDescent="0.3">
      <c r="A25" s="28" t="s">
        <v>456</v>
      </c>
      <c r="B25">
        <v>0.58299999999999996</v>
      </c>
      <c r="C25">
        <v>14</v>
      </c>
      <c r="D25">
        <v>0.66</v>
      </c>
      <c r="E25">
        <v>1</v>
      </c>
      <c r="F25">
        <v>5.4</v>
      </c>
      <c r="G25">
        <v>3.7290000000000001</v>
      </c>
      <c r="H25">
        <v>4352</v>
      </c>
      <c r="I25">
        <v>222.84</v>
      </c>
      <c r="J25">
        <v>0.58099999999999996</v>
      </c>
      <c r="K25">
        <v>2</v>
      </c>
      <c r="L25">
        <v>1.73</v>
      </c>
      <c r="M25">
        <v>1</v>
      </c>
      <c r="N25">
        <v>25.4</v>
      </c>
      <c r="O25">
        <v>0.58099999999999996</v>
      </c>
      <c r="P25">
        <v>0</v>
      </c>
      <c r="Q25">
        <v>0.65</v>
      </c>
      <c r="R25">
        <v>5</v>
      </c>
      <c r="S25">
        <v>5225.2</v>
      </c>
    </row>
    <row r="26" spans="1:31" x14ac:dyDescent="0.3">
      <c r="A26" s="28" t="s">
        <v>459</v>
      </c>
      <c r="B26">
        <v>0.35499999999999998</v>
      </c>
      <c r="C26">
        <v>1181464</v>
      </c>
      <c r="D26">
        <v>2066.19</v>
      </c>
      <c r="E26">
        <v>143223</v>
      </c>
      <c r="F26">
        <v>12.1</v>
      </c>
      <c r="G26">
        <v>3.706</v>
      </c>
      <c r="H26">
        <v>5467</v>
      </c>
      <c r="I26">
        <v>404.19</v>
      </c>
      <c r="J26">
        <v>0.55400000000000005</v>
      </c>
      <c r="K26">
        <v>791531</v>
      </c>
      <c r="L26">
        <v>40456.639999999999</v>
      </c>
      <c r="M26">
        <v>294115</v>
      </c>
      <c r="N26">
        <v>37.200000000000003</v>
      </c>
      <c r="O26">
        <v>0.58799999999999997</v>
      </c>
      <c r="P26">
        <v>5494</v>
      </c>
      <c r="Q26">
        <v>187.58</v>
      </c>
      <c r="R26">
        <v>5488</v>
      </c>
      <c r="S26">
        <v>99.9</v>
      </c>
      <c r="T26">
        <v>0.38300000000000001</v>
      </c>
      <c r="U26">
        <v>111</v>
      </c>
      <c r="V26">
        <v>103.97</v>
      </c>
      <c r="W26">
        <v>38</v>
      </c>
      <c r="X26">
        <v>34.200000000000003</v>
      </c>
    </row>
    <row r="27" spans="1:31" x14ac:dyDescent="0.3">
      <c r="A27" s="28" t="s">
        <v>460</v>
      </c>
      <c r="B27">
        <v>0.32800000000000001</v>
      </c>
      <c r="C27">
        <v>1529628</v>
      </c>
      <c r="D27">
        <v>1091.22</v>
      </c>
      <c r="E27">
        <v>187136</v>
      </c>
      <c r="F27">
        <v>12.2</v>
      </c>
      <c r="G27">
        <v>3.698</v>
      </c>
      <c r="H27">
        <v>5136</v>
      </c>
      <c r="I27">
        <v>303.64</v>
      </c>
      <c r="J27">
        <v>0.54700000000000004</v>
      </c>
      <c r="K27">
        <v>888995</v>
      </c>
      <c r="L27">
        <v>37192.629999999997</v>
      </c>
      <c r="M27">
        <v>347936</v>
      </c>
      <c r="N27">
        <v>39.1</v>
      </c>
      <c r="O27">
        <v>0.53800000000000003</v>
      </c>
      <c r="P27">
        <v>3584</v>
      </c>
      <c r="Q27">
        <v>137.05000000000001</v>
      </c>
      <c r="R27">
        <v>3404</v>
      </c>
      <c r="S27">
        <v>95</v>
      </c>
      <c r="T27">
        <v>0.38700000000000001</v>
      </c>
      <c r="U27">
        <v>3</v>
      </c>
      <c r="V27">
        <v>3.94</v>
      </c>
    </row>
    <row r="28" spans="1:31" x14ac:dyDescent="0.3">
      <c r="A28" s="28" t="s">
        <v>461</v>
      </c>
      <c r="B28">
        <v>0.40500000000000003</v>
      </c>
      <c r="C28">
        <v>729922</v>
      </c>
      <c r="D28">
        <v>3494.66</v>
      </c>
      <c r="E28">
        <v>86246</v>
      </c>
      <c r="F28">
        <v>11.8</v>
      </c>
      <c r="G28">
        <v>3.7290000000000001</v>
      </c>
      <c r="H28">
        <v>4657</v>
      </c>
      <c r="I28">
        <v>418.41</v>
      </c>
      <c r="J28">
        <v>0.54300000000000004</v>
      </c>
      <c r="K28">
        <v>644628</v>
      </c>
      <c r="L28">
        <v>60553.78</v>
      </c>
      <c r="M28">
        <v>216379</v>
      </c>
      <c r="N28">
        <v>33.6</v>
      </c>
      <c r="O28">
        <v>0.57299999999999995</v>
      </c>
      <c r="P28">
        <v>20688</v>
      </c>
      <c r="Q28">
        <v>1436.66</v>
      </c>
      <c r="R28">
        <v>25227</v>
      </c>
      <c r="S28">
        <v>121.9</v>
      </c>
      <c r="T28">
        <v>0.38</v>
      </c>
      <c r="U28">
        <v>66</v>
      </c>
      <c r="V28">
        <v>51.15</v>
      </c>
      <c r="W28">
        <v>147</v>
      </c>
      <c r="X28">
        <v>222.3</v>
      </c>
    </row>
    <row r="29" spans="1:31" x14ac:dyDescent="0.3">
      <c r="A29" s="28" t="s">
        <v>458</v>
      </c>
    </row>
    <row r="30" spans="1:31" x14ac:dyDescent="0.3">
      <c r="A30" s="28" t="s">
        <v>456</v>
      </c>
      <c r="B30">
        <v>0.51300000000000001</v>
      </c>
      <c r="C30">
        <v>796</v>
      </c>
      <c r="D30">
        <v>6.71</v>
      </c>
      <c r="G30">
        <v>3.706</v>
      </c>
      <c r="H30">
        <v>5921</v>
      </c>
      <c r="I30">
        <v>339.66</v>
      </c>
      <c r="J30">
        <v>1.262</v>
      </c>
      <c r="K30">
        <v>4</v>
      </c>
      <c r="L30">
        <v>1.78</v>
      </c>
      <c r="M30">
        <v>0</v>
      </c>
      <c r="N30">
        <v>5.8</v>
      </c>
      <c r="O30">
        <v>27</v>
      </c>
      <c r="P30">
        <v>3.4</v>
      </c>
      <c r="R30">
        <v>0</v>
      </c>
      <c r="V30">
        <v>1.458</v>
      </c>
      <c r="W30">
        <v>0</v>
      </c>
      <c r="X30">
        <v>0.56000000000000005</v>
      </c>
      <c r="Y30">
        <v>9</v>
      </c>
      <c r="Z30">
        <v>4711.5</v>
      </c>
      <c r="AA30">
        <v>1.508</v>
      </c>
      <c r="AB30">
        <v>0</v>
      </c>
      <c r="AC30">
        <v>0.5</v>
      </c>
      <c r="AD30">
        <v>7</v>
      </c>
      <c r="AE30">
        <v>5084.8</v>
      </c>
    </row>
    <row r="31" spans="1:31" x14ac:dyDescent="0.3">
      <c r="A31" s="28" t="s">
        <v>457</v>
      </c>
      <c r="B31">
        <v>0.378</v>
      </c>
      <c r="C31">
        <v>226788</v>
      </c>
      <c r="D31">
        <v>782</v>
      </c>
      <c r="G31">
        <v>3.722</v>
      </c>
      <c r="H31">
        <v>2618</v>
      </c>
      <c r="I31">
        <v>162.06</v>
      </c>
      <c r="J31">
        <v>1.262</v>
      </c>
      <c r="K31">
        <v>419564</v>
      </c>
      <c r="L31">
        <v>1422.93</v>
      </c>
      <c r="M31">
        <v>151436</v>
      </c>
      <c r="N31">
        <v>36.1</v>
      </c>
      <c r="O31">
        <v>18909</v>
      </c>
      <c r="P31">
        <v>8.3000000000000007</v>
      </c>
      <c r="Q31">
        <v>0.89</v>
      </c>
      <c r="R31">
        <v>0</v>
      </c>
      <c r="S31">
        <v>1.66</v>
      </c>
      <c r="T31">
        <v>7</v>
      </c>
      <c r="U31">
        <v>2182.9</v>
      </c>
      <c r="V31">
        <v>1.466</v>
      </c>
      <c r="W31">
        <v>0</v>
      </c>
      <c r="X31">
        <v>0.87</v>
      </c>
      <c r="Y31">
        <v>3</v>
      </c>
      <c r="Z31">
        <v>785.6</v>
      </c>
      <c r="AA31">
        <v>1.5580000000000001</v>
      </c>
      <c r="AB31">
        <v>1</v>
      </c>
      <c r="AC31">
        <v>5.39</v>
      </c>
      <c r="AD31">
        <v>8</v>
      </c>
      <c r="AE31">
        <v>892.9</v>
      </c>
    </row>
    <row r="32" spans="1:31" x14ac:dyDescent="0.3">
      <c r="A32" s="28">
        <v>27</v>
      </c>
      <c r="B32">
        <v>0.39700000000000002</v>
      </c>
      <c r="C32">
        <v>135338</v>
      </c>
      <c r="D32">
        <v>251.92</v>
      </c>
      <c r="G32">
        <v>3.706</v>
      </c>
      <c r="H32">
        <v>5594</v>
      </c>
      <c r="I32">
        <v>151.5</v>
      </c>
      <c r="J32">
        <v>1.2809999999999999</v>
      </c>
      <c r="K32">
        <v>539066</v>
      </c>
      <c r="L32">
        <v>110306.65</v>
      </c>
      <c r="M32">
        <v>169848</v>
      </c>
      <c r="N32">
        <v>31.5</v>
      </c>
      <c r="O32">
        <v>11622</v>
      </c>
      <c r="P32">
        <v>8.6</v>
      </c>
      <c r="Q32">
        <v>0.878</v>
      </c>
      <c r="R32">
        <v>6</v>
      </c>
      <c r="S32">
        <v>15.99</v>
      </c>
      <c r="T32">
        <v>12</v>
      </c>
      <c r="U32">
        <v>186.9</v>
      </c>
      <c r="V32">
        <v>1.47</v>
      </c>
      <c r="W32">
        <v>2</v>
      </c>
      <c r="X32">
        <v>6.56</v>
      </c>
      <c r="Y32">
        <v>8</v>
      </c>
      <c r="Z32">
        <v>558.1</v>
      </c>
      <c r="AA32">
        <v>1.5509999999999999</v>
      </c>
      <c r="AB32">
        <v>23</v>
      </c>
      <c r="AC32">
        <v>33.03</v>
      </c>
      <c r="AD32">
        <v>20</v>
      </c>
      <c r="AE32">
        <v>88.1</v>
      </c>
    </row>
    <row r="33" spans="1:31" x14ac:dyDescent="0.3">
      <c r="A33" s="28">
        <v>28</v>
      </c>
      <c r="B33">
        <v>0.40500000000000003</v>
      </c>
      <c r="C33">
        <v>148818</v>
      </c>
      <c r="D33">
        <v>511.97</v>
      </c>
      <c r="G33">
        <v>3.706</v>
      </c>
      <c r="H33">
        <v>5687</v>
      </c>
      <c r="I33">
        <v>85.38</v>
      </c>
      <c r="J33">
        <v>1.2809999999999999</v>
      </c>
      <c r="K33">
        <v>516331</v>
      </c>
      <c r="L33">
        <v>61353.97</v>
      </c>
      <c r="M33">
        <v>184716</v>
      </c>
      <c r="N33">
        <v>35.799999999999997</v>
      </c>
      <c r="O33">
        <v>14335</v>
      </c>
      <c r="P33">
        <v>9.6</v>
      </c>
      <c r="Q33">
        <v>0.82</v>
      </c>
      <c r="R33">
        <v>0</v>
      </c>
      <c r="S33">
        <v>0.56999999999999995</v>
      </c>
      <c r="T33">
        <v>11</v>
      </c>
      <c r="U33">
        <v>9122.1</v>
      </c>
      <c r="V33">
        <v>1.474</v>
      </c>
      <c r="W33">
        <v>1</v>
      </c>
      <c r="X33">
        <v>1.1000000000000001</v>
      </c>
      <c r="AA33">
        <v>1.5469999999999999</v>
      </c>
      <c r="AB33">
        <v>6</v>
      </c>
      <c r="AC33">
        <v>38.630000000000003</v>
      </c>
      <c r="AD33">
        <v>16</v>
      </c>
      <c r="AE33">
        <v>277.39999999999998</v>
      </c>
    </row>
    <row r="34" spans="1:31" x14ac:dyDescent="0.3">
      <c r="A34" s="28">
        <v>29</v>
      </c>
      <c r="B34">
        <v>0.40899999999999997</v>
      </c>
      <c r="C34">
        <v>110848</v>
      </c>
      <c r="D34">
        <v>1269</v>
      </c>
      <c r="G34">
        <v>3.706</v>
      </c>
      <c r="H34">
        <v>5898</v>
      </c>
      <c r="I34">
        <v>256.41000000000003</v>
      </c>
      <c r="J34">
        <v>1.2809999999999999</v>
      </c>
      <c r="K34">
        <v>391226</v>
      </c>
      <c r="L34">
        <v>13070.41</v>
      </c>
      <c r="M34">
        <v>120942</v>
      </c>
      <c r="N34">
        <v>30.9</v>
      </c>
      <c r="O34">
        <v>12472</v>
      </c>
      <c r="P34">
        <v>11.3</v>
      </c>
      <c r="Q34">
        <v>0.871</v>
      </c>
      <c r="R34">
        <v>321</v>
      </c>
      <c r="S34">
        <v>299.88</v>
      </c>
      <c r="T34">
        <v>233</v>
      </c>
      <c r="U34">
        <v>72.400000000000006</v>
      </c>
      <c r="V34">
        <v>1.462</v>
      </c>
      <c r="W34">
        <v>704</v>
      </c>
      <c r="X34">
        <v>111.77</v>
      </c>
      <c r="Y34">
        <v>518</v>
      </c>
      <c r="Z34">
        <v>73.5</v>
      </c>
      <c r="AA34">
        <v>1.5469999999999999</v>
      </c>
      <c r="AB34">
        <v>1945</v>
      </c>
      <c r="AC34">
        <v>98.87</v>
      </c>
      <c r="AD34">
        <v>2541</v>
      </c>
      <c r="AE34">
        <v>130.6</v>
      </c>
    </row>
    <row r="35" spans="1:31" x14ac:dyDescent="0.3">
      <c r="A35" s="28">
        <v>30</v>
      </c>
      <c r="B35">
        <v>0.40100000000000002</v>
      </c>
      <c r="C35">
        <v>113463</v>
      </c>
      <c r="D35">
        <v>791.34</v>
      </c>
      <c r="G35">
        <v>3.706</v>
      </c>
      <c r="H35">
        <v>5801</v>
      </c>
      <c r="I35">
        <v>608.41</v>
      </c>
      <c r="J35">
        <v>1.2809999999999999</v>
      </c>
      <c r="K35">
        <v>395358</v>
      </c>
      <c r="L35">
        <v>23449.42</v>
      </c>
      <c r="M35">
        <v>139835</v>
      </c>
      <c r="N35">
        <v>35.4</v>
      </c>
      <c r="O35">
        <v>12465</v>
      </c>
      <c r="P35">
        <v>11</v>
      </c>
      <c r="Q35">
        <v>0.874</v>
      </c>
      <c r="R35">
        <v>609</v>
      </c>
      <c r="S35">
        <v>180.19</v>
      </c>
      <c r="T35">
        <v>466</v>
      </c>
      <c r="U35">
        <v>76.599999999999994</v>
      </c>
      <c r="V35">
        <v>1.462</v>
      </c>
      <c r="W35">
        <v>1328</v>
      </c>
      <c r="X35">
        <v>171.4</v>
      </c>
      <c r="Y35">
        <v>925</v>
      </c>
      <c r="Z35">
        <v>69.7</v>
      </c>
      <c r="AA35">
        <v>1.5429999999999999</v>
      </c>
      <c r="AB35">
        <v>103</v>
      </c>
      <c r="AC35">
        <v>84.77</v>
      </c>
      <c r="AD35">
        <v>111</v>
      </c>
      <c r="AE35">
        <v>108.2</v>
      </c>
    </row>
    <row r="36" spans="1:31" x14ac:dyDescent="0.3">
      <c r="A36" s="28">
        <v>31</v>
      </c>
      <c r="B36">
        <v>0.40899999999999997</v>
      </c>
      <c r="C36">
        <v>120539</v>
      </c>
      <c r="D36">
        <v>349</v>
      </c>
      <c r="G36">
        <v>3.706</v>
      </c>
      <c r="H36">
        <v>5707</v>
      </c>
      <c r="I36">
        <v>285.95999999999998</v>
      </c>
      <c r="J36">
        <v>1.2849999999999999</v>
      </c>
      <c r="K36">
        <v>426198</v>
      </c>
      <c r="L36">
        <v>9805.92</v>
      </c>
      <c r="M36">
        <v>150846</v>
      </c>
      <c r="N36">
        <v>35.4</v>
      </c>
      <c r="O36">
        <v>10765</v>
      </c>
      <c r="P36">
        <v>8.9</v>
      </c>
      <c r="Q36">
        <v>0.89400000000000002</v>
      </c>
      <c r="R36">
        <v>1</v>
      </c>
      <c r="S36">
        <v>4.45</v>
      </c>
      <c r="T36">
        <v>9</v>
      </c>
      <c r="U36">
        <v>1252.8</v>
      </c>
      <c r="AA36">
        <v>1.5509999999999999</v>
      </c>
      <c r="AB36">
        <v>2</v>
      </c>
      <c r="AC36">
        <v>9.2100000000000009</v>
      </c>
      <c r="AD36">
        <v>7</v>
      </c>
      <c r="AE36">
        <v>336.4</v>
      </c>
    </row>
    <row r="37" spans="1:31" x14ac:dyDescent="0.3">
      <c r="A37" s="28">
        <v>32</v>
      </c>
      <c r="B37">
        <v>0.40899999999999997</v>
      </c>
      <c r="C37">
        <v>116916</v>
      </c>
      <c r="D37">
        <v>232.29</v>
      </c>
      <c r="G37">
        <v>3.706</v>
      </c>
      <c r="H37">
        <v>5919</v>
      </c>
      <c r="I37">
        <v>295.39999999999998</v>
      </c>
      <c r="J37">
        <v>1.2849999999999999</v>
      </c>
      <c r="K37">
        <v>374609</v>
      </c>
      <c r="L37">
        <v>17599.98</v>
      </c>
      <c r="M37">
        <v>148967</v>
      </c>
      <c r="N37">
        <v>39.799999999999997</v>
      </c>
      <c r="O37">
        <v>11693</v>
      </c>
      <c r="P37">
        <v>10</v>
      </c>
      <c r="R37">
        <v>0</v>
      </c>
      <c r="V37">
        <v>1.504</v>
      </c>
      <c r="W37">
        <v>0</v>
      </c>
      <c r="X37">
        <v>2.7</v>
      </c>
      <c r="Y37">
        <v>7</v>
      </c>
      <c r="Z37">
        <v>1808.5</v>
      </c>
      <c r="AA37">
        <v>1.5469999999999999</v>
      </c>
      <c r="AB37">
        <v>3</v>
      </c>
      <c r="AC37">
        <v>21.08</v>
      </c>
      <c r="AD37">
        <v>3</v>
      </c>
      <c r="AE37">
        <v>105.8</v>
      </c>
    </row>
    <row r="38" spans="1:31" x14ac:dyDescent="0.3">
      <c r="A38" s="28">
        <v>33</v>
      </c>
      <c r="B38">
        <v>0.42099999999999999</v>
      </c>
      <c r="C38">
        <v>111562</v>
      </c>
      <c r="D38">
        <v>200.91</v>
      </c>
      <c r="G38">
        <v>3.706</v>
      </c>
      <c r="H38">
        <v>5939</v>
      </c>
      <c r="I38">
        <v>756.75</v>
      </c>
      <c r="J38">
        <v>1.2849999999999999</v>
      </c>
      <c r="K38">
        <v>414601</v>
      </c>
      <c r="L38">
        <v>24675.95</v>
      </c>
      <c r="M38">
        <v>127091</v>
      </c>
      <c r="N38">
        <v>30.7</v>
      </c>
      <c r="O38">
        <v>2956</v>
      </c>
      <c r="P38">
        <v>2.7</v>
      </c>
      <c r="Q38">
        <v>0.871</v>
      </c>
      <c r="R38">
        <v>0</v>
      </c>
      <c r="S38">
        <v>2.16</v>
      </c>
      <c r="T38">
        <v>6</v>
      </c>
      <c r="U38">
        <v>1925.9</v>
      </c>
      <c r="AA38">
        <v>1.5469999999999999</v>
      </c>
      <c r="AB38">
        <v>2</v>
      </c>
      <c r="AC38">
        <v>8.3000000000000007</v>
      </c>
      <c r="AD38">
        <v>16</v>
      </c>
      <c r="AE38">
        <v>1059.3</v>
      </c>
    </row>
    <row r="39" spans="1:31" x14ac:dyDescent="0.3">
      <c r="A39" s="28">
        <v>34</v>
      </c>
      <c r="B39">
        <v>0.41699999999999998</v>
      </c>
      <c r="C39">
        <v>127621</v>
      </c>
      <c r="D39">
        <v>311.7</v>
      </c>
      <c r="G39">
        <v>3.706</v>
      </c>
      <c r="H39">
        <v>5875</v>
      </c>
      <c r="I39">
        <v>153.33000000000001</v>
      </c>
      <c r="J39">
        <v>1.2849999999999999</v>
      </c>
      <c r="K39">
        <v>458191</v>
      </c>
      <c r="L39">
        <v>28857.67</v>
      </c>
      <c r="M39">
        <v>163553</v>
      </c>
      <c r="N39">
        <v>35.700000000000003</v>
      </c>
      <c r="O39">
        <v>13405</v>
      </c>
      <c r="P39">
        <v>10.5</v>
      </c>
      <c r="Q39">
        <v>0.82799999999999996</v>
      </c>
      <c r="R39">
        <v>1</v>
      </c>
      <c r="S39">
        <v>2.14</v>
      </c>
      <c r="T39">
        <v>24</v>
      </c>
      <c r="U39">
        <v>2535.6999999999998</v>
      </c>
      <c r="V39">
        <v>1.4430000000000001</v>
      </c>
      <c r="W39">
        <v>0</v>
      </c>
      <c r="X39">
        <v>0.86</v>
      </c>
      <c r="Y39">
        <v>4</v>
      </c>
      <c r="Z39">
        <v>1451.3</v>
      </c>
      <c r="AA39">
        <v>1.5429999999999999</v>
      </c>
      <c r="AB39">
        <v>15</v>
      </c>
      <c r="AC39">
        <v>30.64</v>
      </c>
      <c r="AD39">
        <v>21</v>
      </c>
      <c r="AE39">
        <v>146.5</v>
      </c>
    </row>
    <row r="40" spans="1:31" x14ac:dyDescent="0.3">
      <c r="A40" s="28">
        <v>35</v>
      </c>
      <c r="B40">
        <v>0.39700000000000002</v>
      </c>
      <c r="C40">
        <v>115703</v>
      </c>
      <c r="D40">
        <v>206.43</v>
      </c>
      <c r="G40">
        <v>3.706</v>
      </c>
      <c r="H40">
        <v>6101</v>
      </c>
      <c r="I40">
        <v>243.8</v>
      </c>
      <c r="J40">
        <v>1.2849999999999999</v>
      </c>
      <c r="K40">
        <v>433477</v>
      </c>
      <c r="L40">
        <v>26489.5</v>
      </c>
      <c r="M40">
        <v>141588</v>
      </c>
      <c r="N40">
        <v>32.700000000000003</v>
      </c>
      <c r="O40">
        <v>2651</v>
      </c>
      <c r="P40">
        <v>2.2999999999999998</v>
      </c>
      <c r="Q40">
        <v>0.88600000000000001</v>
      </c>
      <c r="R40">
        <v>0</v>
      </c>
      <c r="S40">
        <v>2.02</v>
      </c>
      <c r="T40">
        <v>5</v>
      </c>
      <c r="U40">
        <v>1367.7</v>
      </c>
      <c r="AA40">
        <v>1.5469999999999999</v>
      </c>
      <c r="AB40">
        <v>37</v>
      </c>
      <c r="AC40">
        <v>154.22999999999999</v>
      </c>
      <c r="AD40">
        <v>48</v>
      </c>
      <c r="AE40">
        <v>128.30000000000001</v>
      </c>
    </row>
    <row r="41" spans="1:31" x14ac:dyDescent="0.3">
      <c r="A41" s="28">
        <v>36</v>
      </c>
      <c r="B41">
        <v>0.40100000000000002</v>
      </c>
      <c r="C41">
        <v>117803</v>
      </c>
      <c r="D41">
        <v>438.52</v>
      </c>
      <c r="G41">
        <v>3.706</v>
      </c>
      <c r="H41">
        <v>6001</v>
      </c>
      <c r="I41">
        <v>204.64</v>
      </c>
      <c r="J41">
        <v>1.2849999999999999</v>
      </c>
      <c r="K41">
        <v>467026</v>
      </c>
      <c r="L41">
        <v>36571.15</v>
      </c>
      <c r="M41">
        <v>145239</v>
      </c>
      <c r="N41">
        <v>31.1</v>
      </c>
      <c r="O41">
        <v>1681</v>
      </c>
      <c r="P41">
        <v>1.4</v>
      </c>
      <c r="Q41">
        <v>0.874</v>
      </c>
      <c r="R41">
        <v>252</v>
      </c>
      <c r="S41">
        <v>26.27</v>
      </c>
      <c r="T41">
        <v>179</v>
      </c>
      <c r="U41">
        <v>70.900000000000006</v>
      </c>
      <c r="V41">
        <v>1.462</v>
      </c>
      <c r="W41">
        <v>7</v>
      </c>
      <c r="X41">
        <v>0.78</v>
      </c>
      <c r="Y41">
        <v>5</v>
      </c>
      <c r="Z41">
        <v>72</v>
      </c>
      <c r="AA41">
        <v>1.5429999999999999</v>
      </c>
      <c r="AB41">
        <v>15609</v>
      </c>
      <c r="AC41">
        <v>1393.99</v>
      </c>
      <c r="AD41">
        <v>16291</v>
      </c>
      <c r="AE41">
        <v>104.4</v>
      </c>
    </row>
    <row r="42" spans="1:31" x14ac:dyDescent="0.3">
      <c r="A42" s="28">
        <v>37</v>
      </c>
      <c r="B42">
        <v>0.40100000000000002</v>
      </c>
      <c r="C42">
        <v>155269</v>
      </c>
      <c r="D42">
        <v>296.3</v>
      </c>
      <c r="G42">
        <v>3.7029999999999998</v>
      </c>
      <c r="H42">
        <v>5982</v>
      </c>
      <c r="I42">
        <v>186.65</v>
      </c>
      <c r="J42">
        <v>1.2809999999999999</v>
      </c>
      <c r="K42">
        <v>524869</v>
      </c>
      <c r="L42">
        <v>17622.36</v>
      </c>
      <c r="M42">
        <v>188176</v>
      </c>
      <c r="N42">
        <v>35.9</v>
      </c>
      <c r="O42">
        <v>15627</v>
      </c>
      <c r="P42">
        <v>10.1</v>
      </c>
      <c r="Q42">
        <v>0.81699999999999995</v>
      </c>
      <c r="R42">
        <v>0</v>
      </c>
      <c r="S42">
        <v>1.01</v>
      </c>
      <c r="T42">
        <v>6</v>
      </c>
      <c r="U42">
        <v>5293.3</v>
      </c>
      <c r="V42">
        <v>1.431</v>
      </c>
      <c r="W42">
        <v>0</v>
      </c>
      <c r="X42">
        <v>1.74</v>
      </c>
      <c r="Y42">
        <v>14</v>
      </c>
      <c r="Z42">
        <v>4516.1000000000004</v>
      </c>
      <c r="AA42">
        <v>1.5469999999999999</v>
      </c>
      <c r="AB42">
        <v>29</v>
      </c>
      <c r="AC42">
        <v>12.11</v>
      </c>
      <c r="AD42">
        <v>44</v>
      </c>
      <c r="AE42">
        <v>149.80000000000001</v>
      </c>
    </row>
    <row r="43" spans="1:31" x14ac:dyDescent="0.3">
      <c r="A43" s="28">
        <v>38</v>
      </c>
      <c r="B43">
        <v>0.39</v>
      </c>
      <c r="C43">
        <v>186040</v>
      </c>
      <c r="D43">
        <v>553.20000000000005</v>
      </c>
      <c r="G43">
        <v>3.706</v>
      </c>
      <c r="H43">
        <v>6157</v>
      </c>
      <c r="I43">
        <v>8</v>
      </c>
      <c r="J43">
        <v>1.2809999999999999</v>
      </c>
      <c r="K43">
        <v>590748</v>
      </c>
      <c r="L43">
        <v>8</v>
      </c>
      <c r="M43">
        <v>212369</v>
      </c>
      <c r="N43">
        <v>35.9</v>
      </c>
      <c r="O43">
        <v>11811</v>
      </c>
      <c r="P43">
        <v>6.3</v>
      </c>
      <c r="Q43">
        <v>0.89400000000000002</v>
      </c>
      <c r="R43">
        <v>0</v>
      </c>
      <c r="S43">
        <v>1.61</v>
      </c>
      <c r="AA43">
        <v>1.5469999999999999</v>
      </c>
      <c r="AB43">
        <v>90</v>
      </c>
      <c r="AC43">
        <v>51.72</v>
      </c>
      <c r="AD43">
        <v>111</v>
      </c>
      <c r="AE43">
        <v>123.3</v>
      </c>
    </row>
    <row r="44" spans="1:31" x14ac:dyDescent="0.3">
      <c r="A44" s="28">
        <v>39</v>
      </c>
      <c r="B44">
        <v>0.38900000000000001</v>
      </c>
      <c r="C44">
        <v>115115</v>
      </c>
      <c r="D44">
        <v>427.62</v>
      </c>
      <c r="G44">
        <v>3.722</v>
      </c>
      <c r="H44">
        <v>2383</v>
      </c>
      <c r="I44">
        <v>150.22</v>
      </c>
      <c r="J44">
        <v>1.296</v>
      </c>
      <c r="K44">
        <v>358700</v>
      </c>
      <c r="L44">
        <v>29513.56</v>
      </c>
      <c r="M44">
        <v>137997</v>
      </c>
      <c r="N44">
        <v>38.5</v>
      </c>
      <c r="O44">
        <v>16551</v>
      </c>
      <c r="P44">
        <v>14.4</v>
      </c>
      <c r="Q44">
        <v>0.87</v>
      </c>
      <c r="R44">
        <v>0</v>
      </c>
      <c r="S44">
        <v>3.21</v>
      </c>
      <c r="T44">
        <v>9</v>
      </c>
      <c r="U44">
        <v>2052.4</v>
      </c>
      <c r="AA44">
        <v>1.5580000000000001</v>
      </c>
      <c r="AB44">
        <v>27</v>
      </c>
      <c r="AC44">
        <v>29.85</v>
      </c>
      <c r="AD44">
        <v>14</v>
      </c>
      <c r="AE44">
        <v>51.4</v>
      </c>
    </row>
    <row r="45" spans="1:31" x14ac:dyDescent="0.3">
      <c r="A45" s="28">
        <v>40</v>
      </c>
      <c r="B45">
        <v>0.38600000000000001</v>
      </c>
      <c r="C45">
        <v>146051</v>
      </c>
      <c r="D45">
        <v>362.33</v>
      </c>
      <c r="G45">
        <v>3.722</v>
      </c>
      <c r="H45">
        <v>2235</v>
      </c>
      <c r="I45">
        <v>163.66999999999999</v>
      </c>
      <c r="J45">
        <v>1.262</v>
      </c>
      <c r="K45">
        <v>384247</v>
      </c>
      <c r="L45">
        <v>1496.67</v>
      </c>
      <c r="M45">
        <v>136430</v>
      </c>
      <c r="N45">
        <v>35.5</v>
      </c>
      <c r="O45">
        <v>16565</v>
      </c>
      <c r="P45">
        <v>11.3</v>
      </c>
      <c r="Q45">
        <v>0.85899999999999999</v>
      </c>
      <c r="R45">
        <v>1</v>
      </c>
      <c r="S45">
        <v>2.63</v>
      </c>
      <c r="T45">
        <v>6</v>
      </c>
      <c r="U45">
        <v>1082.2</v>
      </c>
      <c r="AA45">
        <v>1.52</v>
      </c>
      <c r="AB45">
        <v>3</v>
      </c>
      <c r="AC45">
        <v>8.02</v>
      </c>
      <c r="AD45">
        <v>5</v>
      </c>
      <c r="AE45">
        <v>205</v>
      </c>
    </row>
    <row r="90" spans="18:18" x14ac:dyDescent="0.3">
      <c r="R90">
        <v>0</v>
      </c>
    </row>
    <row r="91" spans="18:18" x14ac:dyDescent="0.3">
      <c r="R91">
        <v>0</v>
      </c>
    </row>
    <row r="92" spans="18:18" x14ac:dyDescent="0.3">
      <c r="R92">
        <v>0</v>
      </c>
    </row>
    <row r="93" spans="18:18" x14ac:dyDescent="0.3">
      <c r="R93">
        <v>0</v>
      </c>
    </row>
    <row r="94" spans="18:18" x14ac:dyDescent="0.3">
      <c r="R94">
        <v>0</v>
      </c>
    </row>
    <row r="95" spans="18:18" x14ac:dyDescent="0.3">
      <c r="R95">
        <v>0</v>
      </c>
    </row>
  </sheetData>
  <pageMargins left="0.7" right="0.7" top="0.75" bottom="0.75" header="0.3" footer="0.3"/>
  <pageSetup orientation="portrait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91EEF-D142-4D2B-AA27-8A7E103E1365}">
  <dimension ref="A1:S45"/>
  <sheetViews>
    <sheetView zoomScaleNormal="100" workbookViewId="0">
      <pane ySplit="1" topLeftCell="A2" activePane="bottomLeft" state="frozen"/>
      <selection activeCell="G64" sqref="G64:G74"/>
      <selection pane="bottomLeft" sqref="A1:XFD2"/>
    </sheetView>
  </sheetViews>
  <sheetFormatPr defaultRowHeight="14" x14ac:dyDescent="0.3"/>
  <cols>
    <col min="1" max="1" width="19.9140625" style="28" bestFit="1" customWidth="1"/>
  </cols>
  <sheetData>
    <row r="1" spans="1:19" s="34" customFormat="1" x14ac:dyDescent="0.3">
      <c r="A1" s="33" t="s">
        <v>60</v>
      </c>
      <c r="B1" s="34" t="s">
        <v>1</v>
      </c>
      <c r="E1" s="34" t="s">
        <v>2</v>
      </c>
      <c r="G1" s="34" t="s">
        <v>0</v>
      </c>
      <c r="J1" s="34" t="s">
        <v>410</v>
      </c>
      <c r="M1" s="34" t="s">
        <v>411</v>
      </c>
      <c r="O1" s="34" t="s">
        <v>412</v>
      </c>
      <c r="R1" s="34" t="s">
        <v>413</v>
      </c>
    </row>
    <row r="2" spans="1:19" s="37" customFormat="1" x14ac:dyDescent="0.3">
      <c r="A2" s="35"/>
      <c r="B2" s="37" t="s">
        <v>7</v>
      </c>
      <c r="C2" s="37" t="s">
        <v>8</v>
      </c>
      <c r="D2" s="37" t="s">
        <v>9</v>
      </c>
      <c r="E2" s="37" t="s">
        <v>8</v>
      </c>
      <c r="F2" s="37" t="s">
        <v>10</v>
      </c>
      <c r="G2" s="37" t="s">
        <v>7</v>
      </c>
      <c r="H2" s="37" t="s">
        <v>8</v>
      </c>
      <c r="I2" s="37" t="s">
        <v>9</v>
      </c>
      <c r="J2" s="37" t="s">
        <v>7</v>
      </c>
      <c r="K2" s="37" t="s">
        <v>8</v>
      </c>
      <c r="L2" s="37" t="s">
        <v>9</v>
      </c>
      <c r="M2" s="37" t="s">
        <v>8</v>
      </c>
      <c r="N2" s="37" t="s">
        <v>10</v>
      </c>
      <c r="O2" s="37" t="s">
        <v>7</v>
      </c>
      <c r="P2" s="37" t="s">
        <v>8</v>
      </c>
      <c r="Q2" s="37" t="s">
        <v>9</v>
      </c>
      <c r="R2" s="37" t="s">
        <v>8</v>
      </c>
      <c r="S2" s="37" t="s">
        <v>10</v>
      </c>
    </row>
    <row r="3" spans="1:19" x14ac:dyDescent="0.3">
      <c r="A3" s="28" t="s">
        <v>456</v>
      </c>
      <c r="B3">
        <v>0.441</v>
      </c>
      <c r="C3">
        <v>14</v>
      </c>
      <c r="D3">
        <v>0.3</v>
      </c>
      <c r="E3">
        <v>3</v>
      </c>
      <c r="F3">
        <v>24.8</v>
      </c>
      <c r="G3">
        <v>3.3460000000000001</v>
      </c>
      <c r="H3">
        <v>10374</v>
      </c>
      <c r="I3">
        <v>124.15</v>
      </c>
      <c r="J3">
        <v>2.3490000000000002</v>
      </c>
      <c r="K3">
        <v>0</v>
      </c>
      <c r="L3">
        <v>1.1499999999999999</v>
      </c>
      <c r="M3">
        <v>1</v>
      </c>
      <c r="N3">
        <v>514.4</v>
      </c>
      <c r="O3">
        <v>2.8039999999999998</v>
      </c>
      <c r="P3">
        <v>0</v>
      </c>
      <c r="Q3">
        <v>1.2</v>
      </c>
      <c r="R3">
        <v>1</v>
      </c>
      <c r="S3">
        <v>267.89999999999998</v>
      </c>
    </row>
    <row r="4" spans="1:19" x14ac:dyDescent="0.3">
      <c r="A4" s="28" t="s">
        <v>457</v>
      </c>
      <c r="B4">
        <v>0.28299999999999997</v>
      </c>
      <c r="C4">
        <v>1549358</v>
      </c>
      <c r="D4">
        <v>2499.38</v>
      </c>
      <c r="E4">
        <v>181188</v>
      </c>
      <c r="F4">
        <v>11.7</v>
      </c>
      <c r="G4">
        <v>3.3460000000000001</v>
      </c>
      <c r="H4">
        <v>11808</v>
      </c>
      <c r="I4">
        <v>104.05</v>
      </c>
      <c r="J4">
        <v>2.3650000000000002</v>
      </c>
      <c r="K4">
        <v>0</v>
      </c>
      <c r="L4">
        <v>0.92</v>
      </c>
      <c r="M4">
        <v>5</v>
      </c>
      <c r="N4">
        <v>2421.6</v>
      </c>
      <c r="O4">
        <v>2.8109999999999999</v>
      </c>
      <c r="P4">
        <v>311650</v>
      </c>
      <c r="Q4">
        <v>8</v>
      </c>
      <c r="R4">
        <v>142674</v>
      </c>
      <c r="S4">
        <v>45.8</v>
      </c>
    </row>
    <row r="5" spans="1:19" x14ac:dyDescent="0.3">
      <c r="A5" s="28">
        <v>1</v>
      </c>
      <c r="B5">
        <v>0.33600000000000002</v>
      </c>
      <c r="C5">
        <v>1016059</v>
      </c>
      <c r="D5">
        <v>3963.51</v>
      </c>
      <c r="E5">
        <v>117257</v>
      </c>
      <c r="F5">
        <v>11.5</v>
      </c>
      <c r="G5">
        <v>3.343</v>
      </c>
      <c r="H5">
        <v>14679</v>
      </c>
      <c r="I5">
        <v>2135.1999999999998</v>
      </c>
      <c r="J5">
        <v>2.3780000000000001</v>
      </c>
      <c r="K5">
        <v>26</v>
      </c>
      <c r="L5">
        <v>230.54</v>
      </c>
      <c r="M5">
        <v>29</v>
      </c>
      <c r="N5">
        <v>113.6</v>
      </c>
      <c r="O5">
        <v>2.8140000000000001</v>
      </c>
      <c r="P5">
        <v>222806</v>
      </c>
      <c r="Q5">
        <v>522916.14</v>
      </c>
      <c r="R5">
        <v>103806</v>
      </c>
      <c r="S5">
        <v>46.6</v>
      </c>
    </row>
    <row r="6" spans="1:19" x14ac:dyDescent="0.3">
      <c r="A6" s="28">
        <v>2</v>
      </c>
      <c r="B6">
        <v>0.32800000000000001</v>
      </c>
      <c r="C6">
        <v>1136212</v>
      </c>
      <c r="D6">
        <v>3719.95</v>
      </c>
      <c r="E6">
        <v>130826</v>
      </c>
      <c r="F6">
        <v>11.5</v>
      </c>
      <c r="G6">
        <v>3.34</v>
      </c>
      <c r="H6">
        <v>15566</v>
      </c>
      <c r="I6">
        <v>149.4</v>
      </c>
      <c r="J6">
        <v>2.2810000000000001</v>
      </c>
      <c r="K6">
        <v>0</v>
      </c>
      <c r="L6">
        <v>1.98</v>
      </c>
      <c r="M6">
        <v>0</v>
      </c>
      <c r="N6">
        <v>138.4</v>
      </c>
      <c r="O6">
        <v>2.8140000000000001</v>
      </c>
      <c r="P6">
        <v>239123</v>
      </c>
      <c r="Q6">
        <v>189568.45</v>
      </c>
      <c r="R6">
        <v>111578</v>
      </c>
      <c r="S6">
        <v>46.7</v>
      </c>
    </row>
    <row r="7" spans="1:19" x14ac:dyDescent="0.3">
      <c r="A7" s="28">
        <v>3</v>
      </c>
      <c r="B7">
        <v>0.29399999999999998</v>
      </c>
      <c r="C7">
        <v>1679435</v>
      </c>
      <c r="D7">
        <v>3585.33</v>
      </c>
      <c r="E7">
        <v>187254</v>
      </c>
      <c r="F7">
        <v>11.1</v>
      </c>
      <c r="G7">
        <v>3.343</v>
      </c>
      <c r="H7">
        <v>16559</v>
      </c>
      <c r="I7">
        <v>1218.48</v>
      </c>
      <c r="J7">
        <v>2.3809999999999998</v>
      </c>
      <c r="K7">
        <v>10</v>
      </c>
      <c r="L7">
        <v>33.880000000000003</v>
      </c>
      <c r="M7">
        <v>22</v>
      </c>
      <c r="N7">
        <v>226.2</v>
      </c>
      <c r="O7">
        <v>2.8109999999999999</v>
      </c>
      <c r="P7">
        <v>340562</v>
      </c>
      <c r="Q7">
        <v>15177.97</v>
      </c>
      <c r="R7">
        <v>157441</v>
      </c>
      <c r="S7">
        <v>46.2</v>
      </c>
    </row>
    <row r="8" spans="1:19" x14ac:dyDescent="0.3">
      <c r="A8" s="28">
        <v>4</v>
      </c>
      <c r="B8">
        <v>0.34100000000000003</v>
      </c>
      <c r="C8">
        <v>973197</v>
      </c>
      <c r="D8">
        <v>3724.03</v>
      </c>
      <c r="E8">
        <v>108439</v>
      </c>
      <c r="F8">
        <v>11.1</v>
      </c>
      <c r="G8">
        <v>3.34</v>
      </c>
      <c r="H8">
        <v>15401</v>
      </c>
      <c r="I8">
        <v>582.1</v>
      </c>
      <c r="J8">
        <v>2.4300000000000002</v>
      </c>
      <c r="K8">
        <v>1</v>
      </c>
      <c r="L8">
        <v>4.54</v>
      </c>
      <c r="M8">
        <v>6</v>
      </c>
      <c r="N8">
        <v>1087.2</v>
      </c>
      <c r="O8">
        <v>2.8140000000000001</v>
      </c>
      <c r="P8">
        <v>202153</v>
      </c>
      <c r="Q8">
        <v>46541.2</v>
      </c>
      <c r="R8">
        <v>92895</v>
      </c>
      <c r="S8">
        <v>46</v>
      </c>
    </row>
    <row r="9" spans="1:19" x14ac:dyDescent="0.3">
      <c r="A9" s="28">
        <v>5</v>
      </c>
      <c r="B9">
        <v>0.34100000000000003</v>
      </c>
      <c r="C9">
        <v>928646</v>
      </c>
      <c r="D9">
        <v>6014.16</v>
      </c>
      <c r="E9">
        <v>106330</v>
      </c>
      <c r="F9">
        <v>11.5</v>
      </c>
      <c r="G9">
        <v>3.34</v>
      </c>
      <c r="H9">
        <v>15651</v>
      </c>
      <c r="I9">
        <v>2734.01</v>
      </c>
      <c r="J9">
        <v>2.423</v>
      </c>
      <c r="K9">
        <v>0</v>
      </c>
      <c r="L9">
        <v>1.22</v>
      </c>
      <c r="M9">
        <v>2</v>
      </c>
      <c r="N9">
        <v>1729</v>
      </c>
      <c r="O9">
        <v>2.8140000000000001</v>
      </c>
      <c r="P9">
        <v>208042</v>
      </c>
      <c r="Q9">
        <v>8</v>
      </c>
      <c r="R9">
        <v>96204</v>
      </c>
      <c r="S9">
        <v>46.2</v>
      </c>
    </row>
    <row r="10" spans="1:19" x14ac:dyDescent="0.3">
      <c r="A10" s="28">
        <v>6</v>
      </c>
      <c r="B10">
        <v>0.34100000000000003</v>
      </c>
      <c r="C10">
        <v>929822</v>
      </c>
      <c r="D10">
        <v>2848.75</v>
      </c>
      <c r="E10">
        <v>106679</v>
      </c>
      <c r="F10">
        <v>11.5</v>
      </c>
      <c r="G10">
        <v>3.343</v>
      </c>
      <c r="H10">
        <v>15863</v>
      </c>
      <c r="I10">
        <v>241.08</v>
      </c>
      <c r="J10">
        <v>2.3260000000000001</v>
      </c>
      <c r="K10">
        <v>0</v>
      </c>
      <c r="L10">
        <v>0.63</v>
      </c>
      <c r="M10">
        <v>3</v>
      </c>
      <c r="N10">
        <v>6145.1</v>
      </c>
      <c r="O10">
        <v>2.8140000000000001</v>
      </c>
      <c r="P10">
        <v>205152</v>
      </c>
      <c r="Q10">
        <v>17214.97</v>
      </c>
      <c r="R10">
        <v>95368</v>
      </c>
      <c r="S10">
        <v>46.5</v>
      </c>
    </row>
    <row r="11" spans="1:19" x14ac:dyDescent="0.3">
      <c r="A11" s="28">
        <v>7</v>
      </c>
      <c r="B11">
        <v>0.33800000000000002</v>
      </c>
      <c r="C11">
        <v>1034289</v>
      </c>
      <c r="D11">
        <v>2766.54</v>
      </c>
      <c r="E11">
        <v>120292</v>
      </c>
      <c r="F11">
        <v>11.6</v>
      </c>
      <c r="G11">
        <v>3.34</v>
      </c>
      <c r="H11">
        <v>15589</v>
      </c>
      <c r="I11">
        <v>124.28</v>
      </c>
      <c r="J11">
        <v>2.3780000000000001</v>
      </c>
      <c r="K11">
        <v>0</v>
      </c>
      <c r="L11">
        <v>2.3199999999999998</v>
      </c>
      <c r="M11">
        <v>1</v>
      </c>
      <c r="N11">
        <v>244.3</v>
      </c>
      <c r="O11">
        <v>2.8140000000000001</v>
      </c>
      <c r="P11">
        <v>224851</v>
      </c>
      <c r="Q11">
        <v>42065.7</v>
      </c>
      <c r="R11">
        <v>103966</v>
      </c>
      <c r="S11">
        <v>46.2</v>
      </c>
    </row>
    <row r="12" spans="1:19" x14ac:dyDescent="0.3">
      <c r="A12" s="28">
        <v>8</v>
      </c>
      <c r="B12">
        <v>0.33600000000000002</v>
      </c>
      <c r="C12">
        <v>1090121</v>
      </c>
      <c r="D12">
        <v>2123.2199999999998</v>
      </c>
      <c r="E12">
        <v>126451</v>
      </c>
      <c r="F12">
        <v>11.6</v>
      </c>
      <c r="G12">
        <v>3.34</v>
      </c>
      <c r="H12">
        <v>15903</v>
      </c>
      <c r="I12">
        <v>2066.1</v>
      </c>
      <c r="J12">
        <v>2.407</v>
      </c>
      <c r="K12">
        <v>0</v>
      </c>
      <c r="L12">
        <v>0.69</v>
      </c>
      <c r="M12">
        <v>7</v>
      </c>
      <c r="N12">
        <v>5459.2</v>
      </c>
      <c r="O12">
        <v>2.8109999999999999</v>
      </c>
      <c r="P12">
        <v>224252</v>
      </c>
      <c r="Q12">
        <v>44024.85</v>
      </c>
      <c r="R12">
        <v>103726</v>
      </c>
      <c r="S12">
        <v>46.3</v>
      </c>
    </row>
    <row r="13" spans="1:19" x14ac:dyDescent="0.3">
      <c r="A13" s="28">
        <v>9</v>
      </c>
      <c r="B13">
        <v>0.30199999999999999</v>
      </c>
      <c r="C13">
        <v>1621757</v>
      </c>
      <c r="D13">
        <v>6578.84</v>
      </c>
      <c r="E13">
        <v>188910</v>
      </c>
      <c r="F13">
        <v>11.6</v>
      </c>
      <c r="G13">
        <v>3.34</v>
      </c>
      <c r="H13">
        <v>16256</v>
      </c>
      <c r="I13">
        <v>541.21</v>
      </c>
      <c r="J13">
        <v>2.4089999999999998</v>
      </c>
      <c r="K13">
        <v>0</v>
      </c>
      <c r="L13">
        <v>2.59</v>
      </c>
      <c r="M13">
        <v>6</v>
      </c>
      <c r="N13">
        <v>1601.6</v>
      </c>
      <c r="O13">
        <v>2.8109999999999999</v>
      </c>
      <c r="P13">
        <v>337740</v>
      </c>
      <c r="Q13">
        <v>50981.13</v>
      </c>
      <c r="R13">
        <v>154079</v>
      </c>
      <c r="S13">
        <v>45.6</v>
      </c>
    </row>
    <row r="14" spans="1:19" x14ac:dyDescent="0.3">
      <c r="A14" s="28">
        <v>10</v>
      </c>
      <c r="B14">
        <v>0.34899999999999998</v>
      </c>
      <c r="C14">
        <v>914189</v>
      </c>
      <c r="D14">
        <v>3095.15</v>
      </c>
      <c r="E14">
        <v>106154</v>
      </c>
      <c r="F14">
        <v>11.6</v>
      </c>
      <c r="G14">
        <v>3.343</v>
      </c>
      <c r="H14">
        <v>15646</v>
      </c>
      <c r="I14">
        <v>8</v>
      </c>
      <c r="J14">
        <v>2.3780000000000001</v>
      </c>
      <c r="K14">
        <v>0</v>
      </c>
      <c r="L14">
        <v>1.37</v>
      </c>
      <c r="M14">
        <v>1</v>
      </c>
      <c r="N14">
        <v>651.29999999999995</v>
      </c>
      <c r="O14">
        <v>2.8140000000000001</v>
      </c>
      <c r="P14">
        <v>199298</v>
      </c>
      <c r="Q14">
        <v>8</v>
      </c>
      <c r="R14">
        <v>92536</v>
      </c>
      <c r="S14">
        <v>46.4</v>
      </c>
    </row>
    <row r="15" spans="1:19" x14ac:dyDescent="0.3">
      <c r="A15" s="28">
        <v>12</v>
      </c>
      <c r="B15">
        <v>0.34899999999999998</v>
      </c>
      <c r="C15">
        <v>915424</v>
      </c>
      <c r="D15">
        <v>1139.78</v>
      </c>
      <c r="E15">
        <v>104974</v>
      </c>
      <c r="F15">
        <v>11.5</v>
      </c>
      <c r="G15">
        <v>3.343</v>
      </c>
      <c r="H15">
        <v>16096</v>
      </c>
      <c r="I15">
        <v>611.97</v>
      </c>
      <c r="J15">
        <v>2.391</v>
      </c>
      <c r="K15">
        <v>0</v>
      </c>
      <c r="L15">
        <v>1.3</v>
      </c>
      <c r="M15">
        <v>1</v>
      </c>
      <c r="N15">
        <v>336.8</v>
      </c>
      <c r="O15">
        <v>2.8140000000000001</v>
      </c>
      <c r="P15">
        <v>199437</v>
      </c>
      <c r="Q15">
        <v>15696.97</v>
      </c>
      <c r="R15">
        <v>93012</v>
      </c>
      <c r="S15">
        <v>46.6</v>
      </c>
    </row>
    <row r="16" spans="1:19" x14ac:dyDescent="0.3">
      <c r="A16" s="28">
        <v>13</v>
      </c>
      <c r="B16">
        <v>0.34599999999999997</v>
      </c>
      <c r="C16">
        <v>914155</v>
      </c>
      <c r="D16">
        <v>6295.22</v>
      </c>
      <c r="E16">
        <v>104678</v>
      </c>
      <c r="F16">
        <v>11.5</v>
      </c>
      <c r="G16">
        <v>3.34</v>
      </c>
      <c r="H16">
        <v>15682</v>
      </c>
      <c r="I16">
        <v>169.74</v>
      </c>
      <c r="J16">
        <v>2.3780000000000001</v>
      </c>
      <c r="K16">
        <v>2</v>
      </c>
      <c r="L16">
        <v>7.66</v>
      </c>
      <c r="M16">
        <v>5</v>
      </c>
      <c r="N16">
        <v>184.3</v>
      </c>
      <c r="O16">
        <v>2.8140000000000001</v>
      </c>
      <c r="P16">
        <v>202637</v>
      </c>
      <c r="Q16">
        <v>19911.009999999998</v>
      </c>
      <c r="R16">
        <v>94213</v>
      </c>
      <c r="S16">
        <v>46.5</v>
      </c>
    </row>
    <row r="17" spans="1:19" x14ac:dyDescent="0.3">
      <c r="A17" s="28">
        <v>14</v>
      </c>
      <c r="B17">
        <v>0.34599999999999997</v>
      </c>
      <c r="C17">
        <v>941766</v>
      </c>
      <c r="D17">
        <v>1881.23</v>
      </c>
      <c r="E17">
        <v>108751</v>
      </c>
      <c r="F17">
        <v>11.5</v>
      </c>
      <c r="G17">
        <v>3.34</v>
      </c>
      <c r="H17">
        <v>16294</v>
      </c>
      <c r="I17">
        <v>1044.08</v>
      </c>
      <c r="J17">
        <v>2.339</v>
      </c>
      <c r="K17">
        <v>0</v>
      </c>
      <c r="L17">
        <v>0.88</v>
      </c>
      <c r="M17">
        <v>2</v>
      </c>
      <c r="N17">
        <v>1481.6</v>
      </c>
      <c r="O17">
        <v>2.8140000000000001</v>
      </c>
      <c r="P17">
        <v>267015</v>
      </c>
      <c r="Q17">
        <v>8</v>
      </c>
      <c r="R17">
        <v>123171</v>
      </c>
      <c r="S17">
        <v>46.1</v>
      </c>
    </row>
    <row r="18" spans="1:19" x14ac:dyDescent="0.3">
      <c r="A18" s="28">
        <v>16</v>
      </c>
      <c r="B18">
        <v>0.34100000000000003</v>
      </c>
      <c r="C18">
        <v>916460</v>
      </c>
      <c r="D18">
        <v>1555.94</v>
      </c>
      <c r="E18">
        <v>104778</v>
      </c>
      <c r="F18">
        <v>11.4</v>
      </c>
      <c r="G18">
        <v>3.343</v>
      </c>
      <c r="H18">
        <v>16102</v>
      </c>
      <c r="I18">
        <v>271.82</v>
      </c>
      <c r="J18">
        <v>2.375</v>
      </c>
      <c r="K18">
        <v>1</v>
      </c>
      <c r="L18">
        <v>20.09</v>
      </c>
      <c r="M18">
        <v>1</v>
      </c>
      <c r="N18">
        <v>90.2</v>
      </c>
      <c r="O18">
        <v>2.8140000000000001</v>
      </c>
      <c r="P18">
        <v>312211</v>
      </c>
      <c r="Q18">
        <v>30245.55</v>
      </c>
      <c r="R18">
        <v>143193</v>
      </c>
      <c r="S18">
        <v>45.9</v>
      </c>
    </row>
    <row r="19" spans="1:19" x14ac:dyDescent="0.3">
      <c r="A19" s="28">
        <v>17</v>
      </c>
      <c r="B19">
        <v>0.315</v>
      </c>
      <c r="C19">
        <v>1383509</v>
      </c>
      <c r="D19">
        <v>3079.39</v>
      </c>
      <c r="E19">
        <v>155614</v>
      </c>
      <c r="F19">
        <v>11.2</v>
      </c>
      <c r="G19">
        <v>3.343</v>
      </c>
      <c r="H19">
        <v>16992</v>
      </c>
      <c r="I19">
        <v>3859.88</v>
      </c>
      <c r="J19">
        <v>2.4169999999999998</v>
      </c>
      <c r="K19">
        <v>0</v>
      </c>
      <c r="L19">
        <v>1.01</v>
      </c>
      <c r="M19">
        <v>5</v>
      </c>
      <c r="N19">
        <v>1907</v>
      </c>
      <c r="O19">
        <v>2.8140000000000001</v>
      </c>
      <c r="P19">
        <v>353212</v>
      </c>
      <c r="Q19">
        <v>42774.49</v>
      </c>
      <c r="R19">
        <v>161988</v>
      </c>
      <c r="S19">
        <v>45.9</v>
      </c>
    </row>
    <row r="20" spans="1:19" x14ac:dyDescent="0.3">
      <c r="A20" s="28">
        <v>18</v>
      </c>
      <c r="B20">
        <v>0.34399999999999997</v>
      </c>
      <c r="C20">
        <v>902458</v>
      </c>
      <c r="D20">
        <v>2569.1799999999998</v>
      </c>
      <c r="E20">
        <v>98190</v>
      </c>
      <c r="F20">
        <v>10.9</v>
      </c>
      <c r="G20">
        <v>3.34</v>
      </c>
      <c r="H20">
        <v>13364</v>
      </c>
      <c r="I20">
        <v>448.22</v>
      </c>
      <c r="J20">
        <v>2.3809999999999998</v>
      </c>
      <c r="K20">
        <v>0</v>
      </c>
      <c r="L20">
        <v>1.0900000000000001</v>
      </c>
      <c r="M20">
        <v>2</v>
      </c>
      <c r="N20">
        <v>964.5</v>
      </c>
      <c r="O20">
        <v>2.8140000000000001</v>
      </c>
      <c r="P20">
        <v>207685</v>
      </c>
      <c r="Q20">
        <v>45268.15</v>
      </c>
      <c r="R20">
        <v>95402</v>
      </c>
      <c r="S20">
        <v>45.9</v>
      </c>
    </row>
    <row r="21" spans="1:19" x14ac:dyDescent="0.3">
      <c r="A21" s="28">
        <v>20</v>
      </c>
      <c r="B21">
        <v>0.34399999999999997</v>
      </c>
      <c r="C21">
        <v>956678</v>
      </c>
      <c r="D21">
        <v>3067.17</v>
      </c>
      <c r="E21">
        <v>108225</v>
      </c>
      <c r="F21">
        <v>11.3</v>
      </c>
      <c r="G21">
        <v>3.343</v>
      </c>
      <c r="H21">
        <v>13073</v>
      </c>
      <c r="I21">
        <v>1621.31</v>
      </c>
      <c r="J21">
        <v>2.3780000000000001</v>
      </c>
      <c r="K21">
        <v>56</v>
      </c>
      <c r="L21">
        <v>314.44</v>
      </c>
      <c r="M21">
        <v>60</v>
      </c>
      <c r="N21">
        <v>108.4</v>
      </c>
      <c r="O21">
        <v>2.8140000000000001</v>
      </c>
      <c r="P21">
        <v>203039</v>
      </c>
      <c r="Q21">
        <v>10180.09</v>
      </c>
      <c r="R21">
        <v>94195</v>
      </c>
      <c r="S21">
        <v>46.4</v>
      </c>
    </row>
    <row r="22" spans="1:19" x14ac:dyDescent="0.3">
      <c r="A22" s="28">
        <v>21</v>
      </c>
      <c r="B22">
        <v>0.34399999999999997</v>
      </c>
      <c r="C22">
        <v>1008421</v>
      </c>
      <c r="D22">
        <v>3397.06</v>
      </c>
      <c r="E22">
        <v>114082</v>
      </c>
      <c r="F22">
        <v>11.3</v>
      </c>
      <c r="G22">
        <v>3.343</v>
      </c>
      <c r="H22">
        <v>12821</v>
      </c>
      <c r="I22">
        <v>1144.4000000000001</v>
      </c>
      <c r="J22">
        <v>2.3410000000000002</v>
      </c>
      <c r="K22">
        <v>0</v>
      </c>
      <c r="L22">
        <v>3.59</v>
      </c>
      <c r="M22">
        <v>4</v>
      </c>
      <c r="N22">
        <v>1060.9000000000001</v>
      </c>
      <c r="O22">
        <v>2.8140000000000001</v>
      </c>
      <c r="P22">
        <v>217450</v>
      </c>
      <c r="Q22">
        <v>26473.19</v>
      </c>
      <c r="R22">
        <v>101670</v>
      </c>
      <c r="S22">
        <v>46.8</v>
      </c>
    </row>
    <row r="23" spans="1:19" x14ac:dyDescent="0.3">
      <c r="A23" s="28">
        <v>22</v>
      </c>
      <c r="B23">
        <v>0.33600000000000002</v>
      </c>
      <c r="C23">
        <v>1092815</v>
      </c>
      <c r="D23">
        <v>3972.45</v>
      </c>
      <c r="E23">
        <v>126919</v>
      </c>
      <c r="F23">
        <v>11.6</v>
      </c>
      <c r="G23">
        <v>3.34</v>
      </c>
      <c r="H23">
        <v>13170</v>
      </c>
      <c r="I23">
        <v>137.41999999999999</v>
      </c>
      <c r="J23">
        <v>2.3260000000000001</v>
      </c>
      <c r="K23">
        <v>1</v>
      </c>
      <c r="L23">
        <v>4.54</v>
      </c>
      <c r="M23">
        <v>2</v>
      </c>
      <c r="N23">
        <v>367.6</v>
      </c>
      <c r="O23">
        <v>2.8140000000000001</v>
      </c>
      <c r="P23">
        <v>234721</v>
      </c>
      <c r="Q23">
        <v>83672.38</v>
      </c>
      <c r="R23">
        <v>108178</v>
      </c>
      <c r="S23">
        <v>46.1</v>
      </c>
    </row>
    <row r="24" spans="1:19" x14ac:dyDescent="0.3">
      <c r="A24" s="28">
        <v>23</v>
      </c>
      <c r="B24">
        <v>0.33300000000000002</v>
      </c>
      <c r="C24">
        <v>1097826</v>
      </c>
      <c r="D24">
        <v>4025.98</v>
      </c>
      <c r="E24">
        <v>124932</v>
      </c>
      <c r="F24">
        <v>11.4</v>
      </c>
      <c r="G24">
        <v>3.34</v>
      </c>
      <c r="H24">
        <v>13198</v>
      </c>
      <c r="I24">
        <v>1305.24</v>
      </c>
      <c r="J24">
        <v>2.375</v>
      </c>
      <c r="K24">
        <v>165</v>
      </c>
      <c r="L24">
        <v>8</v>
      </c>
      <c r="M24">
        <v>173</v>
      </c>
      <c r="N24">
        <v>105.3</v>
      </c>
      <c r="O24">
        <v>2.8109999999999999</v>
      </c>
      <c r="P24">
        <v>228778</v>
      </c>
      <c r="Q24">
        <v>17738</v>
      </c>
      <c r="R24">
        <v>106192</v>
      </c>
      <c r="S24">
        <v>46.4</v>
      </c>
    </row>
    <row r="25" spans="1:19" x14ac:dyDescent="0.3">
      <c r="A25" s="28" t="s">
        <v>476</v>
      </c>
      <c r="B25">
        <v>0.39700000000000002</v>
      </c>
      <c r="C25">
        <v>9</v>
      </c>
      <c r="D25">
        <v>0.12</v>
      </c>
      <c r="E25">
        <v>2</v>
      </c>
      <c r="F25">
        <v>17.100000000000001</v>
      </c>
      <c r="G25">
        <v>3.3519999999999999</v>
      </c>
      <c r="H25">
        <v>5601</v>
      </c>
      <c r="I25">
        <v>1221.79</v>
      </c>
      <c r="J25">
        <v>2.4289999999999998</v>
      </c>
      <c r="K25">
        <v>0</v>
      </c>
      <c r="L25">
        <v>1.48</v>
      </c>
      <c r="M25">
        <v>2</v>
      </c>
      <c r="N25">
        <v>935.1</v>
      </c>
      <c r="O25">
        <v>2.8959999999999999</v>
      </c>
      <c r="P25">
        <v>1</v>
      </c>
      <c r="Q25">
        <v>5.86</v>
      </c>
      <c r="R25">
        <v>2</v>
      </c>
      <c r="S25">
        <v>266</v>
      </c>
    </row>
    <row r="26" spans="1:19" x14ac:dyDescent="0.3">
      <c r="A26" s="28" t="s">
        <v>459</v>
      </c>
      <c r="B26">
        <v>0.39200000000000002</v>
      </c>
      <c r="C26">
        <v>1039158</v>
      </c>
      <c r="D26">
        <v>4275.17</v>
      </c>
      <c r="E26">
        <v>123353</v>
      </c>
      <c r="F26">
        <v>11.9</v>
      </c>
      <c r="G26">
        <v>3.3439999999999999</v>
      </c>
      <c r="H26">
        <v>6867</v>
      </c>
      <c r="I26">
        <v>910.28</v>
      </c>
      <c r="J26">
        <v>2.347</v>
      </c>
      <c r="K26">
        <v>5</v>
      </c>
      <c r="L26">
        <v>40.94</v>
      </c>
      <c r="M26">
        <v>6</v>
      </c>
      <c r="N26">
        <v>101.5</v>
      </c>
      <c r="O26">
        <v>2.8069999999999999</v>
      </c>
      <c r="P26">
        <v>177804</v>
      </c>
      <c r="Q26">
        <v>1703413.38</v>
      </c>
      <c r="R26">
        <v>80403</v>
      </c>
      <c r="S26">
        <v>45.2</v>
      </c>
    </row>
    <row r="27" spans="1:19" x14ac:dyDescent="0.3">
      <c r="A27" s="28" t="s">
        <v>460</v>
      </c>
      <c r="B27">
        <v>0.34699999999999998</v>
      </c>
      <c r="C27">
        <v>1713037</v>
      </c>
      <c r="D27">
        <v>2594.5300000000002</v>
      </c>
      <c r="E27">
        <v>204301</v>
      </c>
      <c r="F27">
        <v>11.9</v>
      </c>
      <c r="G27">
        <v>3.3359999999999999</v>
      </c>
      <c r="H27">
        <v>7106</v>
      </c>
      <c r="I27">
        <v>59.46</v>
      </c>
      <c r="J27">
        <v>2.347</v>
      </c>
      <c r="K27">
        <v>1</v>
      </c>
      <c r="L27">
        <v>5.72</v>
      </c>
      <c r="M27">
        <v>18</v>
      </c>
      <c r="N27">
        <v>2730.1</v>
      </c>
      <c r="O27">
        <v>2.7989999999999999</v>
      </c>
      <c r="P27">
        <v>315030</v>
      </c>
      <c r="Q27">
        <v>122582.8</v>
      </c>
      <c r="R27">
        <v>141015</v>
      </c>
      <c r="S27">
        <v>44.8</v>
      </c>
    </row>
    <row r="28" spans="1:19" x14ac:dyDescent="0.3">
      <c r="A28" s="28" t="s">
        <v>461</v>
      </c>
      <c r="B28">
        <v>0.35</v>
      </c>
      <c r="C28">
        <v>1705269</v>
      </c>
      <c r="D28">
        <v>10847.16</v>
      </c>
      <c r="E28">
        <v>209039</v>
      </c>
      <c r="F28">
        <v>12.3</v>
      </c>
      <c r="G28">
        <v>3.367</v>
      </c>
      <c r="H28">
        <v>6825</v>
      </c>
      <c r="I28">
        <v>36.909999999999997</v>
      </c>
      <c r="J28">
        <v>2.3340000000000001</v>
      </c>
      <c r="K28">
        <v>60</v>
      </c>
      <c r="L28">
        <v>83.23</v>
      </c>
      <c r="M28">
        <v>61</v>
      </c>
      <c r="N28">
        <v>102.8</v>
      </c>
      <c r="O28">
        <v>2.778</v>
      </c>
      <c r="P28">
        <v>303304</v>
      </c>
      <c r="Q28">
        <v>163985.57</v>
      </c>
      <c r="R28">
        <v>135190</v>
      </c>
      <c r="S28">
        <v>44.6</v>
      </c>
    </row>
    <row r="29" spans="1:19" x14ac:dyDescent="0.3">
      <c r="A29" s="28" t="s">
        <v>456</v>
      </c>
      <c r="B29">
        <v>0.42099999999999999</v>
      </c>
      <c r="C29">
        <v>40</v>
      </c>
      <c r="D29">
        <v>2.69</v>
      </c>
      <c r="E29">
        <v>3</v>
      </c>
      <c r="F29">
        <v>6.6</v>
      </c>
      <c r="G29">
        <v>3.3279999999999998</v>
      </c>
      <c r="H29">
        <v>5293</v>
      </c>
      <c r="I29">
        <v>43.19</v>
      </c>
      <c r="J29">
        <v>2.4020000000000001</v>
      </c>
      <c r="K29">
        <v>0</v>
      </c>
      <c r="L29">
        <v>2.14</v>
      </c>
      <c r="M29">
        <v>16</v>
      </c>
      <c r="N29">
        <v>3961.7</v>
      </c>
      <c r="O29">
        <v>2.8180000000000001</v>
      </c>
      <c r="P29">
        <v>8</v>
      </c>
      <c r="Q29">
        <v>14.31</v>
      </c>
      <c r="R29">
        <v>4</v>
      </c>
      <c r="S29">
        <v>45.2</v>
      </c>
    </row>
    <row r="30" spans="1:19" x14ac:dyDescent="0.3">
      <c r="A30" s="28" t="s">
        <v>457</v>
      </c>
      <c r="B30">
        <v>0.39200000000000002</v>
      </c>
      <c r="C30">
        <v>146784</v>
      </c>
      <c r="D30">
        <v>1024.3599999999999</v>
      </c>
      <c r="E30">
        <v>16042</v>
      </c>
      <c r="F30">
        <v>10.9</v>
      </c>
      <c r="G30">
        <v>3.3439999999999999</v>
      </c>
      <c r="H30">
        <v>1914</v>
      </c>
      <c r="I30">
        <v>158.06</v>
      </c>
      <c r="J30">
        <v>2.3130000000000002</v>
      </c>
      <c r="K30">
        <v>0</v>
      </c>
      <c r="L30">
        <v>2.5299999999999998</v>
      </c>
      <c r="M30">
        <v>6</v>
      </c>
      <c r="N30">
        <v>1579.5</v>
      </c>
      <c r="O30">
        <v>2.81</v>
      </c>
      <c r="P30">
        <v>83483</v>
      </c>
      <c r="Q30">
        <v>96154.97</v>
      </c>
      <c r="R30">
        <v>36800</v>
      </c>
      <c r="S30">
        <v>44.1</v>
      </c>
    </row>
    <row r="31" spans="1:19" x14ac:dyDescent="0.3">
      <c r="A31" s="28">
        <v>27</v>
      </c>
      <c r="B31">
        <v>0.36599999999999999</v>
      </c>
      <c r="C31">
        <v>207211</v>
      </c>
      <c r="D31">
        <v>589.62</v>
      </c>
      <c r="E31">
        <v>23412</v>
      </c>
      <c r="F31">
        <v>11.3</v>
      </c>
      <c r="G31">
        <v>3.3279999999999998</v>
      </c>
      <c r="H31">
        <v>5040</v>
      </c>
      <c r="I31">
        <v>295.02</v>
      </c>
      <c r="J31">
        <v>2.3759999999999999</v>
      </c>
      <c r="K31">
        <v>982</v>
      </c>
      <c r="L31">
        <v>8</v>
      </c>
      <c r="M31">
        <v>1186</v>
      </c>
      <c r="N31">
        <v>120.8</v>
      </c>
      <c r="O31">
        <v>2.8119999999999998</v>
      </c>
      <c r="P31">
        <v>116966</v>
      </c>
      <c r="Q31">
        <v>588302.09</v>
      </c>
      <c r="R31">
        <v>52949</v>
      </c>
      <c r="S31">
        <v>45.3</v>
      </c>
    </row>
    <row r="32" spans="1:19" x14ac:dyDescent="0.3">
      <c r="A32" s="28">
        <v>28</v>
      </c>
      <c r="B32">
        <v>0.38100000000000001</v>
      </c>
      <c r="C32">
        <v>138544</v>
      </c>
      <c r="D32">
        <v>336.53</v>
      </c>
      <c r="E32">
        <v>16793</v>
      </c>
      <c r="F32">
        <v>12.1</v>
      </c>
      <c r="G32">
        <v>3.3279999999999998</v>
      </c>
      <c r="H32">
        <v>5069</v>
      </c>
      <c r="I32">
        <v>350.89</v>
      </c>
      <c r="J32">
        <v>2.3759999999999999</v>
      </c>
      <c r="K32">
        <v>33</v>
      </c>
      <c r="L32">
        <v>83.1</v>
      </c>
      <c r="M32">
        <v>39</v>
      </c>
      <c r="N32">
        <v>117.3</v>
      </c>
      <c r="O32">
        <v>2.8119999999999998</v>
      </c>
      <c r="P32">
        <v>81894</v>
      </c>
      <c r="Q32">
        <v>1053970.82</v>
      </c>
      <c r="R32">
        <v>36622</v>
      </c>
      <c r="S32">
        <v>44.7</v>
      </c>
    </row>
    <row r="33" spans="1:19" x14ac:dyDescent="0.3">
      <c r="A33" s="28">
        <v>29</v>
      </c>
      <c r="B33">
        <v>0.376</v>
      </c>
      <c r="C33">
        <v>182390</v>
      </c>
      <c r="D33">
        <v>769.87</v>
      </c>
      <c r="E33">
        <v>20764</v>
      </c>
      <c r="F33">
        <v>11.4</v>
      </c>
      <c r="G33">
        <v>3.331</v>
      </c>
      <c r="H33">
        <v>5232</v>
      </c>
      <c r="I33">
        <v>35.72</v>
      </c>
      <c r="J33">
        <v>2.3759999999999999</v>
      </c>
      <c r="K33">
        <v>3769</v>
      </c>
      <c r="L33">
        <v>8</v>
      </c>
      <c r="M33">
        <v>4563</v>
      </c>
      <c r="N33">
        <v>121.1</v>
      </c>
      <c r="O33">
        <v>2.8119999999999998</v>
      </c>
      <c r="P33">
        <v>102408</v>
      </c>
      <c r="Q33">
        <v>103161.52</v>
      </c>
      <c r="R33">
        <v>46481</v>
      </c>
      <c r="S33">
        <v>45.4</v>
      </c>
    </row>
    <row r="34" spans="1:19" x14ac:dyDescent="0.3">
      <c r="A34" s="28">
        <v>30</v>
      </c>
      <c r="B34">
        <v>0.38900000000000001</v>
      </c>
      <c r="C34">
        <v>140169</v>
      </c>
      <c r="D34">
        <v>554.03</v>
      </c>
      <c r="E34">
        <v>13894</v>
      </c>
      <c r="F34">
        <v>9.9</v>
      </c>
      <c r="G34">
        <v>3.3279999999999998</v>
      </c>
      <c r="H34">
        <v>5258</v>
      </c>
      <c r="I34">
        <v>123.46</v>
      </c>
      <c r="J34">
        <v>2.3759999999999999</v>
      </c>
      <c r="K34">
        <v>4615</v>
      </c>
      <c r="L34">
        <v>8</v>
      </c>
      <c r="M34">
        <v>5505</v>
      </c>
      <c r="N34">
        <v>119.3</v>
      </c>
      <c r="O34">
        <v>2.8119999999999998</v>
      </c>
      <c r="P34">
        <v>69426</v>
      </c>
      <c r="Q34">
        <v>177308.25</v>
      </c>
      <c r="R34">
        <v>31220</v>
      </c>
      <c r="S34">
        <v>45</v>
      </c>
    </row>
    <row r="35" spans="1:19" x14ac:dyDescent="0.3">
      <c r="A35" s="28">
        <v>31</v>
      </c>
      <c r="B35">
        <v>0.39700000000000002</v>
      </c>
      <c r="C35">
        <v>63364</v>
      </c>
      <c r="D35">
        <v>293.68</v>
      </c>
      <c r="E35">
        <v>5670</v>
      </c>
      <c r="F35">
        <v>8.9</v>
      </c>
      <c r="G35">
        <v>3.331</v>
      </c>
      <c r="H35">
        <v>4873</v>
      </c>
      <c r="I35">
        <v>194.81</v>
      </c>
      <c r="J35">
        <v>2.3759999999999999</v>
      </c>
      <c r="K35">
        <v>212</v>
      </c>
      <c r="L35">
        <v>148.29</v>
      </c>
      <c r="M35">
        <v>300</v>
      </c>
      <c r="N35">
        <v>141.6</v>
      </c>
      <c r="O35">
        <v>2.8119999999999998</v>
      </c>
      <c r="P35">
        <v>46849</v>
      </c>
      <c r="Q35">
        <v>8</v>
      </c>
      <c r="R35">
        <v>21087</v>
      </c>
      <c r="S35">
        <v>45</v>
      </c>
    </row>
    <row r="36" spans="1:19" x14ac:dyDescent="0.3">
      <c r="A36" s="28">
        <v>32</v>
      </c>
      <c r="B36">
        <v>0.39200000000000002</v>
      </c>
      <c r="C36">
        <v>99001</v>
      </c>
      <c r="D36">
        <v>144658.45000000001</v>
      </c>
      <c r="E36">
        <v>12234</v>
      </c>
      <c r="F36">
        <v>12.4</v>
      </c>
      <c r="G36">
        <v>3.3279999999999998</v>
      </c>
      <c r="H36">
        <v>5041</v>
      </c>
      <c r="I36">
        <v>436.06</v>
      </c>
      <c r="J36">
        <v>2.3839999999999999</v>
      </c>
      <c r="K36">
        <v>3</v>
      </c>
      <c r="L36">
        <v>15.22</v>
      </c>
      <c r="M36">
        <v>13</v>
      </c>
      <c r="N36">
        <v>428.7</v>
      </c>
      <c r="O36">
        <v>2.8119999999999998</v>
      </c>
      <c r="P36">
        <v>63569</v>
      </c>
      <c r="Q36">
        <v>18747.150000000001</v>
      </c>
      <c r="R36">
        <v>28144</v>
      </c>
      <c r="S36">
        <v>44.3</v>
      </c>
    </row>
    <row r="37" spans="1:19" x14ac:dyDescent="0.3">
      <c r="A37" s="28">
        <v>33</v>
      </c>
      <c r="B37">
        <v>0.4</v>
      </c>
      <c r="C37">
        <v>82131</v>
      </c>
      <c r="D37">
        <v>237.28</v>
      </c>
      <c r="E37">
        <v>10190</v>
      </c>
      <c r="F37">
        <v>12.4</v>
      </c>
      <c r="G37">
        <v>3.3279999999999998</v>
      </c>
      <c r="H37">
        <v>5275</v>
      </c>
      <c r="I37">
        <v>831.57</v>
      </c>
      <c r="J37">
        <v>2.3759999999999999</v>
      </c>
      <c r="K37">
        <v>252</v>
      </c>
      <c r="L37">
        <v>8</v>
      </c>
      <c r="M37">
        <v>293</v>
      </c>
      <c r="N37">
        <v>116.3</v>
      </c>
      <c r="O37">
        <v>2.8119999999999998</v>
      </c>
      <c r="P37">
        <v>53069</v>
      </c>
      <c r="Q37">
        <v>68943.490000000005</v>
      </c>
      <c r="R37">
        <v>23891</v>
      </c>
      <c r="S37">
        <v>45</v>
      </c>
    </row>
    <row r="38" spans="1:19" x14ac:dyDescent="0.3">
      <c r="A38" s="28">
        <v>34</v>
      </c>
      <c r="B38">
        <v>0.4</v>
      </c>
      <c r="C38">
        <v>125373</v>
      </c>
      <c r="D38">
        <v>930.74</v>
      </c>
      <c r="E38">
        <v>14166</v>
      </c>
      <c r="F38">
        <v>11.3</v>
      </c>
      <c r="G38">
        <v>3.331</v>
      </c>
      <c r="H38">
        <v>5117</v>
      </c>
      <c r="I38">
        <v>299.45</v>
      </c>
      <c r="J38">
        <v>2.379</v>
      </c>
      <c r="K38">
        <v>9</v>
      </c>
      <c r="L38">
        <v>100.42</v>
      </c>
      <c r="M38">
        <v>21</v>
      </c>
      <c r="N38">
        <v>232.3</v>
      </c>
      <c r="O38">
        <v>2.8119999999999998</v>
      </c>
      <c r="P38">
        <v>74847</v>
      </c>
      <c r="Q38">
        <v>77647.460000000006</v>
      </c>
      <c r="R38">
        <v>33100</v>
      </c>
      <c r="S38">
        <v>44.2</v>
      </c>
    </row>
    <row r="39" spans="1:19" x14ac:dyDescent="0.3">
      <c r="A39" s="28">
        <v>35</v>
      </c>
      <c r="B39">
        <v>0.38700000000000001</v>
      </c>
      <c r="C39">
        <v>146437</v>
      </c>
      <c r="D39">
        <v>1140.07</v>
      </c>
      <c r="E39">
        <v>15124</v>
      </c>
      <c r="F39">
        <v>10.3</v>
      </c>
      <c r="G39">
        <v>3.3279999999999998</v>
      </c>
      <c r="H39">
        <v>5325</v>
      </c>
      <c r="I39">
        <v>27.08</v>
      </c>
      <c r="J39">
        <v>2.3759999999999999</v>
      </c>
      <c r="K39">
        <v>209</v>
      </c>
      <c r="L39">
        <v>533.26</v>
      </c>
      <c r="M39">
        <v>286</v>
      </c>
      <c r="N39">
        <v>136.80000000000001</v>
      </c>
      <c r="O39">
        <v>2.8119999999999998</v>
      </c>
      <c r="P39">
        <v>75652</v>
      </c>
      <c r="Q39">
        <v>10860.18</v>
      </c>
      <c r="R39">
        <v>33874</v>
      </c>
      <c r="S39">
        <v>44.8</v>
      </c>
    </row>
    <row r="40" spans="1:19" x14ac:dyDescent="0.3">
      <c r="A40" s="28">
        <v>36</v>
      </c>
      <c r="B40">
        <v>0.4</v>
      </c>
      <c r="C40">
        <v>121458</v>
      </c>
      <c r="D40">
        <v>836.37</v>
      </c>
      <c r="E40">
        <v>12203</v>
      </c>
      <c r="F40">
        <v>10</v>
      </c>
      <c r="G40">
        <v>3.3279999999999998</v>
      </c>
      <c r="H40">
        <v>5271</v>
      </c>
      <c r="I40">
        <v>217.35</v>
      </c>
      <c r="J40">
        <v>2.3759999999999999</v>
      </c>
      <c r="K40">
        <v>824</v>
      </c>
      <c r="L40">
        <v>8</v>
      </c>
      <c r="M40">
        <v>1015</v>
      </c>
      <c r="N40">
        <v>123.2</v>
      </c>
      <c r="O40">
        <v>2.8119999999999998</v>
      </c>
      <c r="P40">
        <v>86485</v>
      </c>
      <c r="Q40">
        <v>166048.95999999999</v>
      </c>
      <c r="R40">
        <v>38417</v>
      </c>
      <c r="S40">
        <v>44.4</v>
      </c>
    </row>
    <row r="41" spans="1:19" x14ac:dyDescent="0.3">
      <c r="A41" s="28">
        <v>37</v>
      </c>
      <c r="B41">
        <v>0.39200000000000002</v>
      </c>
      <c r="C41">
        <v>147828</v>
      </c>
      <c r="D41">
        <v>945.43</v>
      </c>
      <c r="E41">
        <v>15676</v>
      </c>
      <c r="F41">
        <v>10.6</v>
      </c>
      <c r="G41">
        <v>3.331</v>
      </c>
      <c r="H41">
        <v>5239</v>
      </c>
      <c r="I41">
        <v>254.58</v>
      </c>
      <c r="J41">
        <v>2.3759999999999999</v>
      </c>
      <c r="K41">
        <v>28</v>
      </c>
      <c r="L41">
        <v>46.3</v>
      </c>
      <c r="M41">
        <v>30</v>
      </c>
      <c r="N41">
        <v>106.9</v>
      </c>
      <c r="O41">
        <v>2.8119999999999998</v>
      </c>
      <c r="P41">
        <v>56546</v>
      </c>
      <c r="Q41">
        <v>44489.4</v>
      </c>
      <c r="R41">
        <v>25186</v>
      </c>
      <c r="S41">
        <v>44.5</v>
      </c>
    </row>
    <row r="42" spans="1:19" x14ac:dyDescent="0.3">
      <c r="A42" s="28">
        <v>38</v>
      </c>
      <c r="B42">
        <v>0.371</v>
      </c>
      <c r="C42">
        <v>241060</v>
      </c>
      <c r="D42">
        <v>630.29999999999995</v>
      </c>
      <c r="E42">
        <v>27578</v>
      </c>
      <c r="F42">
        <v>11.4</v>
      </c>
      <c r="G42">
        <v>3.331</v>
      </c>
      <c r="H42">
        <v>5260</v>
      </c>
      <c r="I42">
        <v>341.11</v>
      </c>
      <c r="J42">
        <v>2.379</v>
      </c>
      <c r="K42">
        <v>93</v>
      </c>
      <c r="L42">
        <v>105.34</v>
      </c>
      <c r="M42">
        <v>109</v>
      </c>
      <c r="N42">
        <v>117</v>
      </c>
      <c r="O42">
        <v>2.8119999999999998</v>
      </c>
      <c r="P42">
        <v>110324</v>
      </c>
      <c r="Q42">
        <v>118684.36</v>
      </c>
      <c r="R42">
        <v>50367</v>
      </c>
      <c r="S42">
        <v>45.7</v>
      </c>
    </row>
    <row r="43" spans="1:19" x14ac:dyDescent="0.3">
      <c r="A43" s="28">
        <v>39</v>
      </c>
      <c r="B43">
        <v>0.39400000000000002</v>
      </c>
      <c r="C43">
        <v>92876</v>
      </c>
      <c r="D43">
        <v>461.01</v>
      </c>
      <c r="E43">
        <v>17064</v>
      </c>
      <c r="F43">
        <v>18.399999999999999</v>
      </c>
      <c r="G43">
        <v>3.3439999999999999</v>
      </c>
      <c r="H43">
        <v>2181</v>
      </c>
      <c r="I43">
        <v>141.4</v>
      </c>
      <c r="J43">
        <v>2.407</v>
      </c>
      <c r="K43">
        <v>0</v>
      </c>
      <c r="L43">
        <v>0.66</v>
      </c>
      <c r="M43">
        <v>6</v>
      </c>
      <c r="N43">
        <v>6599.8</v>
      </c>
      <c r="O43">
        <v>2.8119999999999998</v>
      </c>
      <c r="P43">
        <v>99969</v>
      </c>
      <c r="Q43">
        <v>930362.49</v>
      </c>
      <c r="R43">
        <v>44244</v>
      </c>
      <c r="S43">
        <v>44.3</v>
      </c>
    </row>
    <row r="44" spans="1:19" x14ac:dyDescent="0.3">
      <c r="A44" s="28">
        <v>40</v>
      </c>
      <c r="B44">
        <v>0.376</v>
      </c>
      <c r="C44">
        <v>198344</v>
      </c>
      <c r="D44">
        <v>574.88</v>
      </c>
      <c r="E44">
        <v>21535</v>
      </c>
      <c r="F44">
        <v>10.9</v>
      </c>
      <c r="G44">
        <v>3.3410000000000002</v>
      </c>
      <c r="H44">
        <v>2129</v>
      </c>
      <c r="I44">
        <v>319.24</v>
      </c>
      <c r="J44">
        <v>2.387</v>
      </c>
      <c r="K44">
        <v>0</v>
      </c>
      <c r="L44">
        <v>1.94</v>
      </c>
      <c r="M44">
        <v>4</v>
      </c>
      <c r="N44">
        <v>966.8</v>
      </c>
      <c r="O44">
        <v>2.8119999999999998</v>
      </c>
      <c r="P44">
        <v>104710</v>
      </c>
      <c r="Q44">
        <v>1188490.29</v>
      </c>
      <c r="R44">
        <v>46591</v>
      </c>
      <c r="S44">
        <v>44.5</v>
      </c>
    </row>
    <row r="45" spans="1:19" x14ac:dyDescent="0.3">
      <c r="A45" s="28" t="s">
        <v>458</v>
      </c>
    </row>
  </sheetData>
  <pageMargins left="0.7" right="0.7" top="0.75" bottom="0.75" header="0.3" footer="0.3"/>
  <pageSetup orientation="portrait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75F6A-C8F3-4492-819A-F8F606C08A0D}">
  <dimension ref="A1:T62"/>
  <sheetViews>
    <sheetView zoomScaleNormal="100" workbookViewId="0">
      <pane ySplit="1" topLeftCell="A2" activePane="bottomLeft" state="frozen"/>
      <selection activeCell="G64" sqref="G64:G74"/>
      <selection pane="bottomLeft" sqref="A1:XFD2"/>
    </sheetView>
  </sheetViews>
  <sheetFormatPr defaultRowHeight="14" x14ac:dyDescent="0.3"/>
  <cols>
    <col min="1" max="1" width="19.9140625" style="28" bestFit="1" customWidth="1"/>
    <col min="2" max="2" width="13.83203125" bestFit="1" customWidth="1"/>
  </cols>
  <sheetData>
    <row r="1" spans="1:20" s="34" customFormat="1" x14ac:dyDescent="0.3">
      <c r="A1" s="33" t="s">
        <v>60</v>
      </c>
      <c r="C1" s="34" t="s">
        <v>1</v>
      </c>
      <c r="F1" s="34" t="s">
        <v>2</v>
      </c>
      <c r="H1" s="34" t="s">
        <v>0</v>
      </c>
      <c r="K1" s="34" t="s">
        <v>414</v>
      </c>
      <c r="N1" s="34" t="s">
        <v>59</v>
      </c>
      <c r="P1" s="34" t="s">
        <v>415</v>
      </c>
      <c r="S1" s="34" t="s">
        <v>416</v>
      </c>
    </row>
    <row r="2" spans="1:20" s="37" customFormat="1" x14ac:dyDescent="0.3">
      <c r="A2" s="35"/>
      <c r="B2" s="37" t="s">
        <v>6</v>
      </c>
      <c r="C2" s="37" t="s">
        <v>7</v>
      </c>
      <c r="D2" s="37" t="s">
        <v>8</v>
      </c>
      <c r="E2" s="37" t="s">
        <v>9</v>
      </c>
      <c r="F2" s="37" t="s">
        <v>8</v>
      </c>
      <c r="G2" s="37" t="s">
        <v>10</v>
      </c>
      <c r="H2" s="37" t="s">
        <v>7</v>
      </c>
      <c r="I2" s="37" t="s">
        <v>8</v>
      </c>
      <c r="J2" s="37" t="s">
        <v>9</v>
      </c>
      <c r="K2" s="37" t="s">
        <v>7</v>
      </c>
      <c r="L2" s="37" t="s">
        <v>8</v>
      </c>
      <c r="M2" s="37" t="s">
        <v>9</v>
      </c>
      <c r="N2" s="37" t="s">
        <v>8</v>
      </c>
      <c r="O2" s="37" t="s">
        <v>10</v>
      </c>
      <c r="P2" s="37" t="s">
        <v>7</v>
      </c>
      <c r="Q2" s="37" t="s">
        <v>8</v>
      </c>
      <c r="R2" s="37" t="s">
        <v>9</v>
      </c>
      <c r="S2" s="37" t="s">
        <v>8</v>
      </c>
      <c r="T2" s="37" t="s">
        <v>10</v>
      </c>
    </row>
    <row r="3" spans="1:20" x14ac:dyDescent="0.3">
      <c r="A3" s="28" t="s">
        <v>456</v>
      </c>
      <c r="B3" t="s">
        <v>417</v>
      </c>
      <c r="C3">
        <v>0.45500000000000002</v>
      </c>
      <c r="D3">
        <v>1036</v>
      </c>
      <c r="E3">
        <v>1.22</v>
      </c>
      <c r="F3">
        <v>55</v>
      </c>
      <c r="G3">
        <v>5.3</v>
      </c>
      <c r="H3">
        <v>2.3620000000000001</v>
      </c>
      <c r="I3">
        <v>11613</v>
      </c>
      <c r="J3">
        <v>161.08000000000001</v>
      </c>
      <c r="N3">
        <v>0</v>
      </c>
      <c r="P3">
        <v>1.401</v>
      </c>
      <c r="Q3">
        <v>1</v>
      </c>
      <c r="R3">
        <v>0.65</v>
      </c>
    </row>
    <row r="4" spans="1:20" x14ac:dyDescent="0.3">
      <c r="A4" s="28" t="s">
        <v>457</v>
      </c>
      <c r="B4" t="s">
        <v>418</v>
      </c>
      <c r="C4">
        <v>0.35</v>
      </c>
      <c r="D4">
        <v>810428</v>
      </c>
      <c r="E4">
        <v>558.53</v>
      </c>
      <c r="F4">
        <v>95388</v>
      </c>
      <c r="G4">
        <v>11.8</v>
      </c>
      <c r="H4">
        <v>2.3620000000000001</v>
      </c>
      <c r="I4">
        <v>9942</v>
      </c>
      <c r="J4">
        <v>123.56</v>
      </c>
      <c r="N4">
        <v>0</v>
      </c>
      <c r="P4">
        <v>1.8080000000000001</v>
      </c>
      <c r="Q4">
        <v>15299</v>
      </c>
      <c r="R4">
        <v>13757.03</v>
      </c>
      <c r="S4">
        <v>10385</v>
      </c>
      <c r="T4">
        <v>67.900000000000006</v>
      </c>
    </row>
    <row r="5" spans="1:20" x14ac:dyDescent="0.3">
      <c r="A5" s="28">
        <v>1</v>
      </c>
      <c r="B5" t="s">
        <v>419</v>
      </c>
      <c r="C5">
        <v>0.32700000000000001</v>
      </c>
      <c r="D5">
        <v>1086409</v>
      </c>
      <c r="E5">
        <v>8</v>
      </c>
      <c r="F5">
        <v>117507</v>
      </c>
      <c r="G5">
        <v>10.8</v>
      </c>
      <c r="H5">
        <v>2.3620000000000001</v>
      </c>
      <c r="I5">
        <v>12190</v>
      </c>
      <c r="J5">
        <v>127.04</v>
      </c>
      <c r="N5">
        <v>0</v>
      </c>
      <c r="P5">
        <v>1.8080000000000001</v>
      </c>
      <c r="Q5">
        <v>626</v>
      </c>
      <c r="R5">
        <v>419.13</v>
      </c>
      <c r="S5">
        <v>423</v>
      </c>
      <c r="T5">
        <v>67.599999999999994</v>
      </c>
    </row>
    <row r="6" spans="1:20" x14ac:dyDescent="0.3">
      <c r="A6" s="28">
        <v>2</v>
      </c>
      <c r="B6" t="s">
        <v>420</v>
      </c>
      <c r="C6">
        <v>0.35</v>
      </c>
      <c r="D6">
        <v>813977</v>
      </c>
      <c r="E6">
        <v>539.5</v>
      </c>
      <c r="F6">
        <v>70607</v>
      </c>
      <c r="G6">
        <v>8.6999999999999993</v>
      </c>
      <c r="H6">
        <v>2.3620000000000001</v>
      </c>
      <c r="I6">
        <v>12773</v>
      </c>
      <c r="J6">
        <v>127.54</v>
      </c>
      <c r="N6">
        <v>0</v>
      </c>
      <c r="P6">
        <v>1.8080000000000001</v>
      </c>
      <c r="Q6">
        <v>3286</v>
      </c>
      <c r="R6">
        <v>417.31</v>
      </c>
      <c r="S6">
        <v>2227</v>
      </c>
      <c r="T6">
        <v>67.8</v>
      </c>
    </row>
    <row r="7" spans="1:20" x14ac:dyDescent="0.3">
      <c r="A7" s="28">
        <v>3</v>
      </c>
      <c r="B7" t="s">
        <v>421</v>
      </c>
      <c r="C7">
        <v>0.36199999999999999</v>
      </c>
      <c r="D7">
        <v>752829</v>
      </c>
      <c r="E7">
        <v>304.61</v>
      </c>
      <c r="F7">
        <v>84310</v>
      </c>
      <c r="G7">
        <v>11.2</v>
      </c>
      <c r="H7">
        <v>2.3620000000000001</v>
      </c>
      <c r="I7">
        <v>12316</v>
      </c>
      <c r="J7">
        <v>122.15</v>
      </c>
      <c r="K7">
        <v>1.734</v>
      </c>
      <c r="L7">
        <v>103</v>
      </c>
      <c r="M7">
        <v>8</v>
      </c>
      <c r="N7">
        <v>0</v>
      </c>
      <c r="P7">
        <v>1.8080000000000001</v>
      </c>
      <c r="Q7">
        <v>1787</v>
      </c>
      <c r="R7">
        <v>1217.5999999999999</v>
      </c>
      <c r="S7">
        <v>1201</v>
      </c>
      <c r="T7">
        <v>67.2</v>
      </c>
    </row>
    <row r="8" spans="1:20" x14ac:dyDescent="0.3">
      <c r="A8" s="28">
        <v>4</v>
      </c>
      <c r="B8" t="s">
        <v>422</v>
      </c>
      <c r="C8">
        <v>0.39700000000000002</v>
      </c>
      <c r="D8">
        <v>616136</v>
      </c>
      <c r="E8">
        <v>419.21</v>
      </c>
      <c r="F8">
        <v>69955</v>
      </c>
      <c r="G8">
        <v>11.4</v>
      </c>
      <c r="H8">
        <v>2.3620000000000001</v>
      </c>
      <c r="I8">
        <v>11261</v>
      </c>
      <c r="J8">
        <v>183.21</v>
      </c>
      <c r="N8">
        <v>0</v>
      </c>
      <c r="P8">
        <v>1.8080000000000001</v>
      </c>
      <c r="Q8">
        <v>3062</v>
      </c>
      <c r="R8">
        <v>1105.0899999999999</v>
      </c>
      <c r="S8">
        <v>2086</v>
      </c>
      <c r="T8">
        <v>68.099999999999994</v>
      </c>
    </row>
    <row r="9" spans="1:20" x14ac:dyDescent="0.3">
      <c r="A9" s="28">
        <v>5</v>
      </c>
      <c r="B9" t="s">
        <v>423</v>
      </c>
      <c r="C9">
        <v>0.373</v>
      </c>
      <c r="D9">
        <v>646697</v>
      </c>
      <c r="E9">
        <v>313.02999999999997</v>
      </c>
      <c r="F9">
        <v>73768</v>
      </c>
      <c r="G9">
        <v>11.4</v>
      </c>
      <c r="H9">
        <v>2.3620000000000001</v>
      </c>
      <c r="I9">
        <v>11998</v>
      </c>
      <c r="J9">
        <v>210.29</v>
      </c>
      <c r="N9">
        <v>0</v>
      </c>
      <c r="P9">
        <v>1.8080000000000001</v>
      </c>
      <c r="Q9">
        <v>3328</v>
      </c>
      <c r="R9">
        <v>1308.6300000000001</v>
      </c>
      <c r="S9">
        <v>2240</v>
      </c>
      <c r="T9">
        <v>67.3</v>
      </c>
    </row>
    <row r="10" spans="1:20" x14ac:dyDescent="0.3">
      <c r="A10" s="28">
        <v>6</v>
      </c>
      <c r="B10" t="s">
        <v>424</v>
      </c>
      <c r="C10">
        <v>0.38500000000000001</v>
      </c>
      <c r="D10">
        <v>627845</v>
      </c>
      <c r="E10">
        <v>267.04000000000002</v>
      </c>
      <c r="F10">
        <v>71762</v>
      </c>
      <c r="G10">
        <v>11.4</v>
      </c>
      <c r="H10">
        <v>2.3620000000000001</v>
      </c>
      <c r="I10">
        <v>11942</v>
      </c>
      <c r="J10">
        <v>90.82</v>
      </c>
      <c r="N10">
        <v>0</v>
      </c>
      <c r="P10">
        <v>1.8080000000000001</v>
      </c>
      <c r="Q10">
        <v>3348</v>
      </c>
      <c r="R10">
        <v>2007.59</v>
      </c>
      <c r="S10">
        <v>2259</v>
      </c>
      <c r="T10">
        <v>67.5</v>
      </c>
    </row>
    <row r="11" spans="1:20" x14ac:dyDescent="0.3">
      <c r="A11" s="28">
        <v>7</v>
      </c>
      <c r="B11" t="s">
        <v>425</v>
      </c>
      <c r="C11">
        <v>0.35</v>
      </c>
      <c r="D11">
        <v>779346</v>
      </c>
      <c r="E11">
        <v>552.79</v>
      </c>
      <c r="F11">
        <v>87159</v>
      </c>
      <c r="G11">
        <v>11.2</v>
      </c>
      <c r="H11">
        <v>2.3620000000000001</v>
      </c>
      <c r="I11">
        <v>11173</v>
      </c>
      <c r="J11">
        <v>80.75</v>
      </c>
      <c r="N11">
        <v>0</v>
      </c>
      <c r="P11">
        <v>1.8080000000000001</v>
      </c>
      <c r="Q11">
        <v>21837</v>
      </c>
      <c r="R11">
        <v>2376.79</v>
      </c>
      <c r="S11">
        <v>14534</v>
      </c>
      <c r="T11">
        <v>66.599999999999994</v>
      </c>
    </row>
    <row r="12" spans="1:20" x14ac:dyDescent="0.3">
      <c r="A12" s="28">
        <v>8</v>
      </c>
      <c r="B12" t="s">
        <v>426</v>
      </c>
      <c r="C12">
        <v>0.36199999999999999</v>
      </c>
      <c r="D12">
        <v>702925</v>
      </c>
      <c r="E12">
        <v>368.57</v>
      </c>
      <c r="F12">
        <v>79741</v>
      </c>
      <c r="G12">
        <v>11.3</v>
      </c>
      <c r="H12">
        <v>2.3620000000000001</v>
      </c>
      <c r="I12">
        <v>10685</v>
      </c>
      <c r="J12">
        <v>99.1</v>
      </c>
      <c r="N12">
        <v>0</v>
      </c>
      <c r="P12">
        <v>1.8080000000000001</v>
      </c>
      <c r="Q12">
        <v>14653</v>
      </c>
      <c r="R12">
        <v>2223.06</v>
      </c>
      <c r="S12">
        <v>9784</v>
      </c>
      <c r="T12">
        <v>66.8</v>
      </c>
    </row>
    <row r="13" spans="1:20" x14ac:dyDescent="0.3">
      <c r="A13" s="28">
        <v>9</v>
      </c>
      <c r="B13" t="s">
        <v>427</v>
      </c>
      <c r="C13">
        <v>0.36199999999999999</v>
      </c>
      <c r="D13">
        <v>658976</v>
      </c>
      <c r="E13">
        <v>439.95</v>
      </c>
      <c r="F13">
        <v>74332</v>
      </c>
      <c r="G13">
        <v>11.3</v>
      </c>
      <c r="H13">
        <v>2.3620000000000001</v>
      </c>
      <c r="I13">
        <v>10700</v>
      </c>
      <c r="J13">
        <v>106.1</v>
      </c>
      <c r="N13">
        <v>0</v>
      </c>
      <c r="P13">
        <v>1.8080000000000001</v>
      </c>
      <c r="Q13">
        <v>9688</v>
      </c>
      <c r="R13">
        <v>2469.0700000000002</v>
      </c>
      <c r="S13">
        <v>6492</v>
      </c>
      <c r="T13">
        <v>67</v>
      </c>
    </row>
    <row r="14" spans="1:20" x14ac:dyDescent="0.3">
      <c r="A14" s="28">
        <v>10</v>
      </c>
      <c r="B14" t="s">
        <v>428</v>
      </c>
      <c r="C14">
        <v>0.373</v>
      </c>
      <c r="D14">
        <v>602781</v>
      </c>
      <c r="E14">
        <v>209.98</v>
      </c>
      <c r="F14">
        <v>68557</v>
      </c>
      <c r="G14">
        <v>11.4</v>
      </c>
      <c r="H14">
        <v>2.3620000000000001</v>
      </c>
      <c r="I14">
        <v>10839</v>
      </c>
      <c r="J14">
        <v>123.96</v>
      </c>
      <c r="N14">
        <v>0</v>
      </c>
      <c r="P14">
        <v>1.8080000000000001</v>
      </c>
      <c r="Q14">
        <v>4357</v>
      </c>
      <c r="R14">
        <v>458.02</v>
      </c>
      <c r="S14">
        <v>2927</v>
      </c>
      <c r="T14">
        <v>67.2</v>
      </c>
    </row>
    <row r="15" spans="1:20" x14ac:dyDescent="0.3">
      <c r="A15" s="28">
        <v>12</v>
      </c>
      <c r="B15" t="s">
        <v>429</v>
      </c>
      <c r="C15">
        <v>0.49</v>
      </c>
      <c r="D15">
        <v>20947</v>
      </c>
      <c r="E15">
        <v>19.98</v>
      </c>
      <c r="F15">
        <v>2158</v>
      </c>
      <c r="G15">
        <v>10.3</v>
      </c>
      <c r="H15">
        <v>2.3620000000000001</v>
      </c>
      <c r="I15">
        <v>10176</v>
      </c>
      <c r="J15">
        <v>143.1</v>
      </c>
      <c r="N15">
        <v>0</v>
      </c>
      <c r="P15">
        <v>1.8080000000000001</v>
      </c>
      <c r="Q15">
        <v>133</v>
      </c>
      <c r="R15">
        <v>46.1</v>
      </c>
      <c r="S15">
        <v>100</v>
      </c>
      <c r="T15">
        <v>75.599999999999994</v>
      </c>
    </row>
    <row r="16" spans="1:20" x14ac:dyDescent="0.3">
      <c r="A16" s="28">
        <v>13</v>
      </c>
      <c r="B16" t="s">
        <v>430</v>
      </c>
      <c r="C16">
        <v>0.501</v>
      </c>
      <c r="D16">
        <v>13006</v>
      </c>
      <c r="E16">
        <v>12.8</v>
      </c>
      <c r="F16">
        <v>1382</v>
      </c>
      <c r="G16">
        <v>10.6</v>
      </c>
      <c r="H16">
        <v>2.3620000000000001</v>
      </c>
      <c r="I16">
        <v>10658</v>
      </c>
      <c r="J16">
        <v>57.75</v>
      </c>
      <c r="N16">
        <v>0</v>
      </c>
      <c r="P16">
        <v>1.8080000000000001</v>
      </c>
      <c r="Q16">
        <v>125</v>
      </c>
      <c r="R16">
        <v>51.46</v>
      </c>
      <c r="S16">
        <v>88</v>
      </c>
      <c r="T16">
        <v>70.599999999999994</v>
      </c>
    </row>
    <row r="17" spans="1:20" x14ac:dyDescent="0.3">
      <c r="A17" s="28">
        <v>14</v>
      </c>
      <c r="B17" t="s">
        <v>431</v>
      </c>
      <c r="C17">
        <v>0.35</v>
      </c>
      <c r="D17">
        <v>957315</v>
      </c>
      <c r="E17">
        <v>375.85</v>
      </c>
      <c r="F17">
        <v>106091</v>
      </c>
      <c r="G17">
        <v>11.1</v>
      </c>
      <c r="H17">
        <v>2.3620000000000001</v>
      </c>
      <c r="I17">
        <v>10702</v>
      </c>
      <c r="J17">
        <v>146.94</v>
      </c>
      <c r="N17">
        <v>0</v>
      </c>
      <c r="P17">
        <v>1.8080000000000001</v>
      </c>
      <c r="Q17">
        <v>4828</v>
      </c>
      <c r="R17">
        <v>937.85</v>
      </c>
      <c r="S17">
        <v>3267</v>
      </c>
      <c r="T17">
        <v>67.7</v>
      </c>
    </row>
    <row r="18" spans="1:20" x14ac:dyDescent="0.3">
      <c r="A18" s="28">
        <v>16</v>
      </c>
      <c r="B18" t="s">
        <v>432</v>
      </c>
      <c r="C18">
        <v>0.36199999999999999</v>
      </c>
      <c r="D18">
        <v>774895</v>
      </c>
      <c r="E18">
        <v>726.43</v>
      </c>
      <c r="F18">
        <v>88332</v>
      </c>
      <c r="G18">
        <v>11.4</v>
      </c>
      <c r="H18">
        <v>2.3620000000000001</v>
      </c>
      <c r="I18">
        <v>10711</v>
      </c>
      <c r="J18">
        <v>188.95</v>
      </c>
      <c r="N18">
        <v>0</v>
      </c>
      <c r="P18">
        <v>1.8080000000000001</v>
      </c>
      <c r="Q18">
        <v>4642</v>
      </c>
      <c r="R18">
        <v>1774.72</v>
      </c>
      <c r="S18">
        <v>3079</v>
      </c>
      <c r="T18">
        <v>66.3</v>
      </c>
    </row>
    <row r="19" spans="1:20" x14ac:dyDescent="0.3">
      <c r="A19" s="28">
        <v>17</v>
      </c>
      <c r="B19" t="s">
        <v>433</v>
      </c>
      <c r="C19">
        <v>0.36199999999999999</v>
      </c>
      <c r="D19">
        <v>713176</v>
      </c>
      <c r="E19">
        <v>1317.13</v>
      </c>
      <c r="F19">
        <v>79784</v>
      </c>
      <c r="G19">
        <v>11.2</v>
      </c>
      <c r="H19">
        <v>2.3620000000000001</v>
      </c>
      <c r="I19">
        <v>11154</v>
      </c>
      <c r="J19">
        <v>130.88999999999999</v>
      </c>
      <c r="N19">
        <v>0</v>
      </c>
      <c r="P19">
        <v>1.8080000000000001</v>
      </c>
      <c r="Q19">
        <v>3559</v>
      </c>
      <c r="R19">
        <v>759.24</v>
      </c>
      <c r="S19">
        <v>2387</v>
      </c>
      <c r="T19">
        <v>67.099999999999994</v>
      </c>
    </row>
    <row r="20" spans="1:20" x14ac:dyDescent="0.3">
      <c r="A20" s="28">
        <v>18</v>
      </c>
      <c r="B20" t="s">
        <v>434</v>
      </c>
      <c r="C20">
        <v>0.373</v>
      </c>
      <c r="D20">
        <v>580647</v>
      </c>
      <c r="E20">
        <v>517.32000000000005</v>
      </c>
      <c r="F20">
        <v>65911</v>
      </c>
      <c r="G20">
        <v>11.4</v>
      </c>
      <c r="H20">
        <v>2.3620000000000001</v>
      </c>
      <c r="I20">
        <v>11080</v>
      </c>
      <c r="J20">
        <v>185.69</v>
      </c>
      <c r="N20">
        <v>0</v>
      </c>
      <c r="P20">
        <v>1.8080000000000001</v>
      </c>
      <c r="Q20">
        <v>3491</v>
      </c>
      <c r="R20">
        <v>845</v>
      </c>
      <c r="S20">
        <v>2345</v>
      </c>
      <c r="T20">
        <v>67.2</v>
      </c>
    </row>
    <row r="21" spans="1:20" x14ac:dyDescent="0.3">
      <c r="A21" s="28">
        <v>20</v>
      </c>
      <c r="B21" t="s">
        <v>435</v>
      </c>
      <c r="C21">
        <v>0.39700000000000002</v>
      </c>
      <c r="D21">
        <v>600689</v>
      </c>
      <c r="E21">
        <v>436.22</v>
      </c>
      <c r="F21">
        <v>68270</v>
      </c>
      <c r="G21">
        <v>11.4</v>
      </c>
      <c r="H21">
        <v>2.3620000000000001</v>
      </c>
      <c r="I21">
        <v>10727</v>
      </c>
      <c r="J21">
        <v>102.13</v>
      </c>
      <c r="N21">
        <v>0</v>
      </c>
      <c r="P21">
        <v>1.8080000000000001</v>
      </c>
      <c r="Q21">
        <v>6168</v>
      </c>
      <c r="R21">
        <v>2704.2</v>
      </c>
      <c r="S21">
        <v>4160</v>
      </c>
      <c r="T21">
        <v>67.400000000000006</v>
      </c>
    </row>
    <row r="22" spans="1:20" x14ac:dyDescent="0.3">
      <c r="A22" s="28">
        <v>21</v>
      </c>
      <c r="B22" t="s">
        <v>436</v>
      </c>
      <c r="C22">
        <v>0.373</v>
      </c>
      <c r="D22">
        <v>617531</v>
      </c>
      <c r="E22">
        <v>273.39</v>
      </c>
      <c r="F22">
        <v>70364</v>
      </c>
      <c r="G22">
        <v>11.4</v>
      </c>
      <c r="H22">
        <v>2.3620000000000001</v>
      </c>
      <c r="I22">
        <v>10426</v>
      </c>
      <c r="J22">
        <v>109.29</v>
      </c>
      <c r="K22">
        <v>1.8620000000000001</v>
      </c>
      <c r="L22">
        <v>18</v>
      </c>
      <c r="M22">
        <v>1.58</v>
      </c>
      <c r="N22">
        <v>0</v>
      </c>
      <c r="P22">
        <v>1.8080000000000001</v>
      </c>
      <c r="Q22">
        <v>7392</v>
      </c>
      <c r="R22">
        <v>2088.56</v>
      </c>
      <c r="S22">
        <v>5063</v>
      </c>
      <c r="T22">
        <v>68.5</v>
      </c>
    </row>
    <row r="23" spans="1:20" x14ac:dyDescent="0.3">
      <c r="A23" s="28">
        <v>22</v>
      </c>
      <c r="B23" t="s">
        <v>437</v>
      </c>
      <c r="C23">
        <v>0.35</v>
      </c>
      <c r="D23">
        <v>963744</v>
      </c>
      <c r="E23">
        <v>645.34</v>
      </c>
      <c r="F23">
        <v>107449</v>
      </c>
      <c r="G23">
        <v>11.1</v>
      </c>
      <c r="H23">
        <v>2.3620000000000001</v>
      </c>
      <c r="I23">
        <v>10410</v>
      </c>
      <c r="J23">
        <v>113.44</v>
      </c>
      <c r="N23">
        <v>0</v>
      </c>
      <c r="P23">
        <v>1.8080000000000001</v>
      </c>
      <c r="Q23">
        <v>15225</v>
      </c>
      <c r="R23">
        <v>8</v>
      </c>
      <c r="S23">
        <v>10191</v>
      </c>
      <c r="T23">
        <v>66.900000000000006</v>
      </c>
    </row>
    <row r="24" spans="1:20" x14ac:dyDescent="0.3">
      <c r="A24" s="28">
        <v>23</v>
      </c>
      <c r="B24" t="s">
        <v>438</v>
      </c>
      <c r="C24">
        <v>0.35</v>
      </c>
      <c r="D24">
        <v>796793</v>
      </c>
      <c r="E24">
        <v>357.93</v>
      </c>
      <c r="F24">
        <v>89878</v>
      </c>
      <c r="G24">
        <v>11.3</v>
      </c>
      <c r="H24">
        <v>2.3620000000000001</v>
      </c>
      <c r="I24">
        <v>10034</v>
      </c>
      <c r="J24">
        <v>60.93</v>
      </c>
      <c r="K24">
        <v>1.8160000000000001</v>
      </c>
      <c r="L24">
        <v>31</v>
      </c>
      <c r="M24">
        <v>1.73</v>
      </c>
      <c r="N24">
        <v>0</v>
      </c>
      <c r="P24">
        <v>1.8080000000000001</v>
      </c>
      <c r="Q24">
        <v>10664</v>
      </c>
      <c r="R24">
        <v>8</v>
      </c>
      <c r="S24">
        <v>7186</v>
      </c>
      <c r="T24">
        <v>67.400000000000006</v>
      </c>
    </row>
    <row r="25" spans="1:20" ht="14.5" x14ac:dyDescent="0.35">
      <c r="A25" s="28" t="s">
        <v>456</v>
      </c>
      <c r="B25" s="6" t="s">
        <v>417</v>
      </c>
      <c r="C25">
        <v>0.32500000000000001</v>
      </c>
      <c r="D25">
        <v>44</v>
      </c>
      <c r="E25">
        <v>0.74</v>
      </c>
      <c r="H25">
        <v>2.371</v>
      </c>
      <c r="I25">
        <v>5637</v>
      </c>
      <c r="J25">
        <v>65.33</v>
      </c>
      <c r="K25">
        <v>1.663</v>
      </c>
      <c r="L25">
        <v>39</v>
      </c>
      <c r="M25">
        <v>2.85</v>
      </c>
      <c r="N25">
        <v>0</v>
      </c>
      <c r="P25">
        <v>2.097</v>
      </c>
      <c r="Q25">
        <v>0</v>
      </c>
      <c r="R25">
        <v>0.8</v>
      </c>
    </row>
    <row r="26" spans="1:20" ht="14.5" x14ac:dyDescent="0.35">
      <c r="A26" s="28" t="s">
        <v>459</v>
      </c>
      <c r="B26" s="6" t="s">
        <v>453</v>
      </c>
      <c r="C26">
        <v>0.314</v>
      </c>
      <c r="D26">
        <v>1739616</v>
      </c>
      <c r="E26">
        <v>475.28</v>
      </c>
      <c r="F26">
        <v>203700</v>
      </c>
      <c r="G26">
        <v>11.7</v>
      </c>
      <c r="H26">
        <v>2.383</v>
      </c>
      <c r="I26">
        <v>6552</v>
      </c>
      <c r="J26">
        <v>86.51</v>
      </c>
      <c r="N26">
        <v>0</v>
      </c>
      <c r="P26">
        <v>1.7709999999999999</v>
      </c>
      <c r="Q26">
        <v>12382</v>
      </c>
      <c r="R26">
        <v>8</v>
      </c>
      <c r="S26">
        <v>8322</v>
      </c>
      <c r="T26">
        <v>67.2</v>
      </c>
    </row>
    <row r="27" spans="1:20" ht="14.5" x14ac:dyDescent="0.35">
      <c r="A27" s="28" t="s">
        <v>460</v>
      </c>
      <c r="B27" s="6" t="s">
        <v>454</v>
      </c>
      <c r="C27">
        <v>0.32500000000000001</v>
      </c>
      <c r="D27">
        <v>1862800</v>
      </c>
      <c r="E27">
        <v>1021.82</v>
      </c>
      <c r="F27">
        <v>214776</v>
      </c>
      <c r="G27">
        <v>11.5</v>
      </c>
      <c r="H27">
        <v>2.371</v>
      </c>
      <c r="I27">
        <v>6692</v>
      </c>
      <c r="J27">
        <v>77.48</v>
      </c>
      <c r="N27">
        <v>0</v>
      </c>
      <c r="P27">
        <v>1.7829999999999999</v>
      </c>
      <c r="Q27">
        <v>12435</v>
      </c>
      <c r="R27">
        <v>2317.98</v>
      </c>
      <c r="S27">
        <v>8434</v>
      </c>
      <c r="T27">
        <v>67.8</v>
      </c>
    </row>
    <row r="28" spans="1:20" ht="14.5" x14ac:dyDescent="0.35">
      <c r="A28" s="28" t="s">
        <v>461</v>
      </c>
      <c r="B28" s="6" t="s">
        <v>455</v>
      </c>
      <c r="C28">
        <v>0.314</v>
      </c>
      <c r="D28">
        <v>1773268</v>
      </c>
      <c r="E28">
        <v>839</v>
      </c>
      <c r="F28">
        <v>209493</v>
      </c>
      <c r="G28">
        <v>11.8</v>
      </c>
      <c r="H28">
        <v>2.371</v>
      </c>
      <c r="I28">
        <v>6792</v>
      </c>
      <c r="J28">
        <v>67.02</v>
      </c>
      <c r="N28">
        <v>0</v>
      </c>
      <c r="P28">
        <v>1.7829999999999999</v>
      </c>
      <c r="Q28">
        <v>11728</v>
      </c>
      <c r="R28">
        <v>4305.1400000000003</v>
      </c>
      <c r="S28">
        <v>7843</v>
      </c>
      <c r="T28">
        <v>66.900000000000006</v>
      </c>
    </row>
    <row r="29" spans="1:20" x14ac:dyDescent="0.3">
      <c r="A29" s="28" t="s">
        <v>456</v>
      </c>
      <c r="B29" t="s">
        <v>417</v>
      </c>
      <c r="C29">
        <v>0.52300000000000002</v>
      </c>
      <c r="D29">
        <v>18</v>
      </c>
      <c r="E29">
        <v>0.66</v>
      </c>
      <c r="F29">
        <v>2</v>
      </c>
      <c r="G29">
        <v>13.7</v>
      </c>
      <c r="H29">
        <v>2.3479999999999999</v>
      </c>
      <c r="I29">
        <v>4721</v>
      </c>
      <c r="J29">
        <v>34.22</v>
      </c>
      <c r="N29">
        <v>0</v>
      </c>
      <c r="P29">
        <v>1.7010000000000001</v>
      </c>
      <c r="Q29">
        <v>0</v>
      </c>
      <c r="R29">
        <v>0.64</v>
      </c>
      <c r="S29">
        <v>8</v>
      </c>
      <c r="T29">
        <v>5287.4</v>
      </c>
    </row>
    <row r="30" spans="1:20" x14ac:dyDescent="0.3">
      <c r="A30" s="28" t="s">
        <v>457</v>
      </c>
      <c r="B30" t="s">
        <v>418</v>
      </c>
      <c r="C30">
        <v>0.372</v>
      </c>
      <c r="D30">
        <v>229676</v>
      </c>
      <c r="E30">
        <v>102.48</v>
      </c>
      <c r="F30">
        <v>25587</v>
      </c>
      <c r="G30">
        <v>11.1</v>
      </c>
      <c r="H30">
        <v>2.36</v>
      </c>
      <c r="I30">
        <v>1875</v>
      </c>
      <c r="J30">
        <v>17.600000000000001</v>
      </c>
      <c r="N30">
        <v>0</v>
      </c>
      <c r="P30">
        <v>1.8180000000000001</v>
      </c>
      <c r="Q30">
        <v>7195</v>
      </c>
      <c r="R30">
        <v>1468.94</v>
      </c>
      <c r="S30">
        <v>4726</v>
      </c>
      <c r="T30">
        <v>65.7</v>
      </c>
    </row>
    <row r="31" spans="1:20" x14ac:dyDescent="0.3">
      <c r="A31" s="28">
        <v>27</v>
      </c>
      <c r="B31" t="s">
        <v>439</v>
      </c>
      <c r="C31">
        <v>0.372</v>
      </c>
      <c r="D31">
        <v>177490</v>
      </c>
      <c r="E31">
        <v>87.61</v>
      </c>
      <c r="F31">
        <v>21222</v>
      </c>
      <c r="G31">
        <v>12</v>
      </c>
      <c r="H31">
        <v>2.3479999999999999</v>
      </c>
      <c r="I31">
        <v>4831</v>
      </c>
      <c r="J31">
        <v>35.909999999999997</v>
      </c>
      <c r="K31">
        <v>1.663</v>
      </c>
      <c r="L31">
        <v>18</v>
      </c>
      <c r="M31">
        <v>0.14000000000000001</v>
      </c>
      <c r="N31">
        <v>1</v>
      </c>
      <c r="O31">
        <v>6.7</v>
      </c>
      <c r="P31">
        <v>1.8180000000000001</v>
      </c>
      <c r="Q31">
        <v>3387</v>
      </c>
      <c r="R31">
        <v>2457.31</v>
      </c>
      <c r="S31">
        <v>2294</v>
      </c>
      <c r="T31">
        <v>67.7</v>
      </c>
    </row>
    <row r="32" spans="1:20" x14ac:dyDescent="0.3">
      <c r="A32" s="28">
        <v>28</v>
      </c>
      <c r="B32" t="s">
        <v>440</v>
      </c>
      <c r="C32">
        <v>0.40699999999999997</v>
      </c>
      <c r="D32">
        <v>128473</v>
      </c>
      <c r="E32">
        <v>213</v>
      </c>
      <c r="F32">
        <v>15366</v>
      </c>
      <c r="G32">
        <v>12</v>
      </c>
      <c r="H32">
        <v>2.3479999999999999</v>
      </c>
      <c r="I32">
        <v>5249</v>
      </c>
      <c r="J32">
        <v>34.26</v>
      </c>
      <c r="N32">
        <v>0</v>
      </c>
      <c r="P32">
        <v>1.8180000000000001</v>
      </c>
      <c r="Q32">
        <v>1727</v>
      </c>
      <c r="R32">
        <v>463.49</v>
      </c>
      <c r="S32">
        <v>1183</v>
      </c>
      <c r="T32">
        <v>68.5</v>
      </c>
    </row>
    <row r="33" spans="1:20" x14ac:dyDescent="0.3">
      <c r="A33" s="28">
        <v>29</v>
      </c>
      <c r="B33" t="s">
        <v>441</v>
      </c>
      <c r="C33">
        <v>0.38300000000000001</v>
      </c>
      <c r="D33">
        <v>168608</v>
      </c>
      <c r="E33">
        <v>219.22</v>
      </c>
      <c r="F33">
        <v>20187</v>
      </c>
      <c r="G33">
        <v>12</v>
      </c>
      <c r="H33">
        <v>2.3479999999999999</v>
      </c>
      <c r="I33">
        <v>4807</v>
      </c>
      <c r="J33">
        <v>37.46</v>
      </c>
      <c r="K33">
        <v>1.7210000000000001</v>
      </c>
      <c r="L33">
        <v>3</v>
      </c>
      <c r="M33">
        <v>0.65</v>
      </c>
      <c r="N33">
        <v>0</v>
      </c>
      <c r="P33">
        <v>1.8180000000000001</v>
      </c>
      <c r="Q33">
        <v>1595</v>
      </c>
      <c r="R33">
        <v>1302.1300000000001</v>
      </c>
      <c r="S33">
        <v>1059</v>
      </c>
      <c r="T33">
        <v>66.400000000000006</v>
      </c>
    </row>
    <row r="34" spans="1:20" x14ac:dyDescent="0.3">
      <c r="A34" s="28">
        <v>30</v>
      </c>
      <c r="B34" t="s">
        <v>442</v>
      </c>
      <c r="C34">
        <v>0.40699999999999997</v>
      </c>
      <c r="D34">
        <v>104502</v>
      </c>
      <c r="E34">
        <v>66.03</v>
      </c>
      <c r="F34">
        <v>12215</v>
      </c>
      <c r="G34">
        <v>11.7</v>
      </c>
      <c r="H34">
        <v>2.3479999999999999</v>
      </c>
      <c r="I34">
        <v>5016</v>
      </c>
      <c r="J34">
        <v>32.32</v>
      </c>
      <c r="N34">
        <v>0</v>
      </c>
      <c r="P34">
        <v>1.8180000000000001</v>
      </c>
      <c r="Q34">
        <v>1417</v>
      </c>
      <c r="R34">
        <v>444.55</v>
      </c>
      <c r="S34">
        <v>966</v>
      </c>
      <c r="T34">
        <v>68.2</v>
      </c>
    </row>
    <row r="35" spans="1:20" x14ac:dyDescent="0.3">
      <c r="A35" s="28">
        <v>31</v>
      </c>
      <c r="B35" t="s">
        <v>443</v>
      </c>
      <c r="C35">
        <v>0.38300000000000001</v>
      </c>
      <c r="D35">
        <v>176968</v>
      </c>
      <c r="E35">
        <v>176.92</v>
      </c>
      <c r="F35">
        <v>20465</v>
      </c>
      <c r="G35">
        <v>11.6</v>
      </c>
      <c r="H35">
        <v>2.3479999999999999</v>
      </c>
      <c r="I35">
        <v>5196</v>
      </c>
      <c r="J35">
        <v>46.26</v>
      </c>
      <c r="N35">
        <v>0</v>
      </c>
      <c r="P35">
        <v>1.8180000000000001</v>
      </c>
      <c r="Q35">
        <v>1509</v>
      </c>
      <c r="R35">
        <v>295.87</v>
      </c>
      <c r="S35">
        <v>1021</v>
      </c>
      <c r="T35">
        <v>67.7</v>
      </c>
    </row>
    <row r="36" spans="1:20" x14ac:dyDescent="0.3">
      <c r="A36" s="28">
        <v>32</v>
      </c>
      <c r="B36" t="s">
        <v>444</v>
      </c>
      <c r="C36">
        <v>0.372</v>
      </c>
      <c r="D36">
        <v>156690</v>
      </c>
      <c r="E36">
        <v>8</v>
      </c>
      <c r="F36">
        <v>20889</v>
      </c>
      <c r="G36">
        <v>13.3</v>
      </c>
      <c r="H36">
        <v>2.3479999999999999</v>
      </c>
      <c r="I36">
        <v>4926</v>
      </c>
      <c r="J36">
        <v>39.76</v>
      </c>
      <c r="N36">
        <v>0</v>
      </c>
      <c r="P36">
        <v>1.8180000000000001</v>
      </c>
      <c r="Q36">
        <v>1762</v>
      </c>
      <c r="R36">
        <v>734.82</v>
      </c>
      <c r="S36">
        <v>1187</v>
      </c>
      <c r="T36">
        <v>67.400000000000006</v>
      </c>
    </row>
    <row r="37" spans="1:20" x14ac:dyDescent="0.3">
      <c r="A37" s="28">
        <v>33</v>
      </c>
      <c r="B37" t="s">
        <v>445</v>
      </c>
      <c r="C37">
        <v>0.372</v>
      </c>
      <c r="D37">
        <v>203212</v>
      </c>
      <c r="E37">
        <v>123.18</v>
      </c>
      <c r="F37">
        <v>24853</v>
      </c>
      <c r="G37">
        <v>12.2</v>
      </c>
      <c r="H37">
        <v>2.36</v>
      </c>
      <c r="I37">
        <v>5060</v>
      </c>
      <c r="J37">
        <v>41.79</v>
      </c>
      <c r="N37">
        <v>0</v>
      </c>
      <c r="P37">
        <v>1.8180000000000001</v>
      </c>
      <c r="Q37">
        <v>2145</v>
      </c>
      <c r="R37">
        <v>1780.62</v>
      </c>
      <c r="S37">
        <v>1448</v>
      </c>
      <c r="T37">
        <v>67.5</v>
      </c>
    </row>
    <row r="38" spans="1:20" x14ac:dyDescent="0.3">
      <c r="A38" s="28">
        <v>34</v>
      </c>
      <c r="B38" t="s">
        <v>446</v>
      </c>
      <c r="C38">
        <v>0.372</v>
      </c>
      <c r="D38">
        <v>173812</v>
      </c>
      <c r="E38">
        <v>101.54</v>
      </c>
      <c r="F38">
        <v>20890</v>
      </c>
      <c r="G38">
        <v>12</v>
      </c>
      <c r="H38">
        <v>2.36</v>
      </c>
      <c r="I38">
        <v>4684</v>
      </c>
      <c r="J38">
        <v>41.36</v>
      </c>
      <c r="K38">
        <v>1.802</v>
      </c>
      <c r="L38">
        <v>34</v>
      </c>
      <c r="M38">
        <v>0.79</v>
      </c>
      <c r="N38">
        <v>2</v>
      </c>
      <c r="O38">
        <v>6.9</v>
      </c>
      <c r="P38">
        <v>1.8180000000000001</v>
      </c>
      <c r="Q38">
        <v>2275</v>
      </c>
      <c r="R38">
        <v>2320.5300000000002</v>
      </c>
      <c r="S38">
        <v>1552</v>
      </c>
      <c r="T38">
        <v>68.2</v>
      </c>
    </row>
    <row r="39" spans="1:20" x14ac:dyDescent="0.3">
      <c r="A39" s="28">
        <v>35</v>
      </c>
      <c r="B39" t="s">
        <v>447</v>
      </c>
      <c r="C39">
        <v>0.39500000000000002</v>
      </c>
      <c r="D39">
        <v>178125</v>
      </c>
      <c r="E39">
        <v>133.02000000000001</v>
      </c>
      <c r="F39">
        <v>21627</v>
      </c>
      <c r="G39">
        <v>12.1</v>
      </c>
      <c r="H39">
        <v>2.3479999999999999</v>
      </c>
      <c r="I39">
        <v>4958</v>
      </c>
      <c r="J39">
        <v>34.39</v>
      </c>
      <c r="K39">
        <v>1.8140000000000001</v>
      </c>
      <c r="L39">
        <v>169</v>
      </c>
      <c r="M39">
        <v>1.92</v>
      </c>
      <c r="N39">
        <v>2</v>
      </c>
      <c r="O39">
        <v>1.2</v>
      </c>
      <c r="P39">
        <v>1.8180000000000001</v>
      </c>
      <c r="Q39">
        <v>1540</v>
      </c>
      <c r="R39">
        <v>961.29</v>
      </c>
      <c r="S39">
        <v>1066</v>
      </c>
      <c r="T39">
        <v>69.2</v>
      </c>
    </row>
    <row r="40" spans="1:20" x14ac:dyDescent="0.3">
      <c r="A40" s="28">
        <v>36</v>
      </c>
      <c r="B40" t="s">
        <v>448</v>
      </c>
      <c r="C40">
        <v>0.38300000000000001</v>
      </c>
      <c r="D40">
        <v>162158</v>
      </c>
      <c r="E40">
        <v>219.63</v>
      </c>
      <c r="F40">
        <v>18955</v>
      </c>
      <c r="G40">
        <v>11.7</v>
      </c>
      <c r="H40">
        <v>2.3479999999999999</v>
      </c>
      <c r="I40">
        <v>5542</v>
      </c>
      <c r="J40">
        <v>43.25</v>
      </c>
      <c r="K40">
        <v>1.7330000000000001</v>
      </c>
      <c r="L40">
        <v>197</v>
      </c>
      <c r="M40">
        <v>7.23</v>
      </c>
      <c r="N40">
        <v>2</v>
      </c>
      <c r="O40">
        <v>1</v>
      </c>
      <c r="P40">
        <v>1.8180000000000001</v>
      </c>
      <c r="Q40">
        <v>2047</v>
      </c>
      <c r="R40">
        <v>652.04999999999995</v>
      </c>
      <c r="S40">
        <v>1403</v>
      </c>
      <c r="T40">
        <v>68.5</v>
      </c>
    </row>
    <row r="41" spans="1:20" x14ac:dyDescent="0.3">
      <c r="A41" s="28">
        <v>37</v>
      </c>
      <c r="B41" t="s">
        <v>449</v>
      </c>
      <c r="C41">
        <v>0.38300000000000001</v>
      </c>
      <c r="D41">
        <v>160794</v>
      </c>
      <c r="E41">
        <v>54.82</v>
      </c>
      <c r="F41">
        <v>13092</v>
      </c>
      <c r="G41">
        <v>8.1</v>
      </c>
      <c r="H41">
        <v>2.3479999999999999</v>
      </c>
      <c r="I41">
        <v>4894</v>
      </c>
      <c r="J41">
        <v>26.76</v>
      </c>
      <c r="N41">
        <v>0</v>
      </c>
      <c r="P41">
        <v>1.8180000000000001</v>
      </c>
      <c r="Q41">
        <v>2471</v>
      </c>
      <c r="R41">
        <v>2383.0300000000002</v>
      </c>
      <c r="S41">
        <v>1676</v>
      </c>
      <c r="T41">
        <v>67.8</v>
      </c>
    </row>
    <row r="42" spans="1:20" x14ac:dyDescent="0.3">
      <c r="A42" s="28">
        <v>38</v>
      </c>
      <c r="B42" t="s">
        <v>450</v>
      </c>
      <c r="C42">
        <v>0.39500000000000002</v>
      </c>
      <c r="D42">
        <v>150727</v>
      </c>
      <c r="E42">
        <v>86.91</v>
      </c>
      <c r="F42">
        <v>17680</v>
      </c>
      <c r="G42">
        <v>11.7</v>
      </c>
      <c r="H42">
        <v>2.3479999999999999</v>
      </c>
      <c r="I42">
        <v>5064</v>
      </c>
      <c r="J42">
        <v>43.52</v>
      </c>
      <c r="N42">
        <v>0</v>
      </c>
      <c r="P42">
        <v>1.8180000000000001</v>
      </c>
      <c r="Q42">
        <v>2407</v>
      </c>
      <c r="R42">
        <v>1800.19</v>
      </c>
      <c r="S42">
        <v>1641</v>
      </c>
      <c r="T42">
        <v>68.2</v>
      </c>
    </row>
    <row r="43" spans="1:20" x14ac:dyDescent="0.3">
      <c r="A43" s="28">
        <v>39</v>
      </c>
      <c r="B43" t="s">
        <v>451</v>
      </c>
      <c r="C43">
        <v>0.38300000000000001</v>
      </c>
      <c r="D43">
        <v>207500</v>
      </c>
      <c r="E43">
        <v>136.04</v>
      </c>
      <c r="F43">
        <v>23080</v>
      </c>
      <c r="G43">
        <v>11.1</v>
      </c>
      <c r="H43">
        <v>2.36</v>
      </c>
      <c r="I43">
        <v>2039</v>
      </c>
      <c r="J43">
        <v>28.56</v>
      </c>
      <c r="N43">
        <v>0</v>
      </c>
      <c r="P43">
        <v>1.8180000000000001</v>
      </c>
      <c r="Q43">
        <v>7687</v>
      </c>
      <c r="R43">
        <v>1338.9</v>
      </c>
      <c r="S43">
        <v>5097</v>
      </c>
      <c r="T43">
        <v>66.3</v>
      </c>
    </row>
    <row r="44" spans="1:20" x14ac:dyDescent="0.3">
      <c r="A44" s="28">
        <v>40</v>
      </c>
      <c r="B44" t="s">
        <v>452</v>
      </c>
      <c r="C44">
        <v>0.38300000000000001</v>
      </c>
      <c r="D44">
        <v>267558</v>
      </c>
      <c r="E44">
        <v>126.32</v>
      </c>
      <c r="F44">
        <v>30413</v>
      </c>
      <c r="G44">
        <v>11.4</v>
      </c>
      <c r="H44">
        <v>2.36</v>
      </c>
      <c r="I44">
        <v>2261</v>
      </c>
      <c r="J44">
        <v>26.98</v>
      </c>
      <c r="N44">
        <v>0</v>
      </c>
      <c r="P44">
        <v>1.8180000000000001</v>
      </c>
      <c r="Q44">
        <v>6965</v>
      </c>
      <c r="R44">
        <v>1416.15</v>
      </c>
      <c r="S44">
        <v>4626</v>
      </c>
      <c r="T44">
        <v>66.400000000000006</v>
      </c>
    </row>
    <row r="45" spans="1:20" ht="14.5" x14ac:dyDescent="0.35">
      <c r="A45" s="28" t="s">
        <v>458</v>
      </c>
      <c r="B45" s="6"/>
    </row>
    <row r="46" spans="1:20" ht="14.5" x14ac:dyDescent="0.35">
      <c r="B46" s="6"/>
    </row>
    <row r="47" spans="1:20" ht="14.5" x14ac:dyDescent="0.35">
      <c r="B47" s="6"/>
    </row>
    <row r="48" spans="1:20" ht="14.5" x14ac:dyDescent="0.35">
      <c r="B48" s="6"/>
    </row>
    <row r="49" spans="2:2" ht="14.5" x14ac:dyDescent="0.35">
      <c r="B49" s="6"/>
    </row>
    <row r="50" spans="2:2" ht="14.5" x14ac:dyDescent="0.35">
      <c r="B50" s="6"/>
    </row>
    <row r="51" spans="2:2" ht="14.5" x14ac:dyDescent="0.35">
      <c r="B51" s="6"/>
    </row>
    <row r="52" spans="2:2" ht="14.5" x14ac:dyDescent="0.35">
      <c r="B52" s="6"/>
    </row>
    <row r="53" spans="2:2" ht="14.5" x14ac:dyDescent="0.35">
      <c r="B53" s="6"/>
    </row>
    <row r="54" spans="2:2" ht="14.5" x14ac:dyDescent="0.35">
      <c r="B54" s="6"/>
    </row>
    <row r="55" spans="2:2" ht="14.5" x14ac:dyDescent="0.35">
      <c r="B55" s="6"/>
    </row>
    <row r="56" spans="2:2" ht="14.5" x14ac:dyDescent="0.35">
      <c r="B56" s="6"/>
    </row>
    <row r="57" spans="2:2" ht="14.5" x14ac:dyDescent="0.35">
      <c r="B57" s="6"/>
    </row>
    <row r="58" spans="2:2" ht="14.5" x14ac:dyDescent="0.35">
      <c r="B58" s="6"/>
    </row>
    <row r="59" spans="2:2" ht="14.5" x14ac:dyDescent="0.35">
      <c r="B59" s="6"/>
    </row>
    <row r="60" spans="2:2" ht="14.5" x14ac:dyDescent="0.35">
      <c r="B60" s="6"/>
    </row>
    <row r="61" spans="2:2" ht="14.5" x14ac:dyDescent="0.35">
      <c r="B61" s="6"/>
    </row>
    <row r="62" spans="2:2" ht="14.5" x14ac:dyDescent="0.35">
      <c r="B62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G46"/>
  <sheetViews>
    <sheetView zoomScaleNormal="100" workbookViewId="0">
      <pane ySplit="1" topLeftCell="A2" activePane="bottomLeft" state="frozen"/>
      <selection pane="bottomLeft" activeCell="B2" sqref="B1:B1048576"/>
    </sheetView>
  </sheetViews>
  <sheetFormatPr defaultRowHeight="14" x14ac:dyDescent="0.3"/>
  <cols>
    <col min="1" max="1" width="9.9140625" style="28" bestFit="1" customWidth="1"/>
  </cols>
  <sheetData>
    <row r="1" spans="1:28" s="34" customFormat="1" x14ac:dyDescent="0.3">
      <c r="A1" s="33" t="s">
        <v>60</v>
      </c>
      <c r="B1" s="121" t="s">
        <v>1</v>
      </c>
      <c r="C1" s="122"/>
      <c r="D1" s="123"/>
      <c r="E1" s="121" t="s">
        <v>2</v>
      </c>
      <c r="F1" s="122"/>
      <c r="G1" s="123"/>
      <c r="H1" s="121" t="s">
        <v>29</v>
      </c>
      <c r="I1" s="122"/>
      <c r="J1" s="123"/>
      <c r="K1" s="121" t="s">
        <v>30</v>
      </c>
      <c r="L1" s="122"/>
      <c r="M1" s="123"/>
      <c r="N1" s="121" t="s">
        <v>31</v>
      </c>
      <c r="O1" s="122"/>
      <c r="P1" s="123"/>
      <c r="Q1" s="121" t="s">
        <v>30</v>
      </c>
      <c r="R1" s="122"/>
      <c r="S1" s="123"/>
      <c r="T1" s="121" t="s">
        <v>32</v>
      </c>
      <c r="U1" s="122"/>
      <c r="V1" s="123"/>
      <c r="W1" s="121" t="s">
        <v>33</v>
      </c>
      <c r="X1" s="122"/>
      <c r="Y1" s="123"/>
      <c r="Z1" s="121" t="s">
        <v>0</v>
      </c>
      <c r="AA1" s="122"/>
      <c r="AB1" s="123"/>
    </row>
    <row r="2" spans="1:28" s="37" customFormat="1" ht="17.25" customHeight="1" x14ac:dyDescent="0.3">
      <c r="A2" s="35"/>
      <c r="B2" s="36" t="s">
        <v>7</v>
      </c>
      <c r="C2" s="36" t="s">
        <v>8</v>
      </c>
      <c r="D2" s="36" t="s">
        <v>9</v>
      </c>
      <c r="E2" s="36" t="s">
        <v>8</v>
      </c>
      <c r="F2" s="36" t="s">
        <v>10</v>
      </c>
      <c r="G2" s="36" t="s">
        <v>9</v>
      </c>
      <c r="H2" s="36" t="s">
        <v>7</v>
      </c>
      <c r="I2" s="36" t="s">
        <v>8</v>
      </c>
      <c r="J2" s="36" t="s">
        <v>9</v>
      </c>
      <c r="K2" s="36" t="s">
        <v>8</v>
      </c>
      <c r="L2" s="36" t="s">
        <v>10</v>
      </c>
      <c r="M2" s="36" t="s">
        <v>9</v>
      </c>
      <c r="N2" s="36" t="s">
        <v>7</v>
      </c>
      <c r="O2" s="36" t="s">
        <v>8</v>
      </c>
      <c r="P2" s="36" t="s">
        <v>9</v>
      </c>
      <c r="Q2" s="36" t="s">
        <v>8</v>
      </c>
      <c r="R2" s="36" t="s">
        <v>10</v>
      </c>
      <c r="S2" s="36" t="s">
        <v>9</v>
      </c>
      <c r="T2" s="36" t="s">
        <v>7</v>
      </c>
      <c r="U2" s="36" t="s">
        <v>8</v>
      </c>
      <c r="V2" s="36" t="s">
        <v>9</v>
      </c>
      <c r="W2" s="36" t="s">
        <v>8</v>
      </c>
      <c r="X2" s="36" t="s">
        <v>10</v>
      </c>
      <c r="Y2" s="36" t="s">
        <v>9</v>
      </c>
      <c r="Z2" s="36" t="s">
        <v>7</v>
      </c>
      <c r="AA2" s="36" t="s">
        <v>8</v>
      </c>
      <c r="AB2" s="36" t="s">
        <v>9</v>
      </c>
    </row>
    <row r="3" spans="1:28" x14ac:dyDescent="0.3">
      <c r="A3" s="28" t="s">
        <v>456</v>
      </c>
      <c r="B3" s="9">
        <v>0.44578333333333298</v>
      </c>
      <c r="C3" s="9">
        <v>1.6767600479125999</v>
      </c>
      <c r="D3" s="9">
        <v>0.43005728930229598</v>
      </c>
      <c r="E3" s="9">
        <v>0.56834162902832097</v>
      </c>
      <c r="F3" s="9">
        <v>33.895227270941298</v>
      </c>
      <c r="G3" s="9">
        <v>0.36481932842589099</v>
      </c>
      <c r="H3" s="9">
        <v>0.60658333333333303</v>
      </c>
      <c r="I3" s="9">
        <v>0.17603931180583199</v>
      </c>
      <c r="J3" s="9">
        <v>1.00191286670177</v>
      </c>
      <c r="K3" s="9">
        <v>25.613242454018199</v>
      </c>
      <c r="L3" s="9">
        <v>14549.728802774</v>
      </c>
      <c r="M3" s="9">
        <v>2.73884423165214</v>
      </c>
      <c r="N3" s="9">
        <v>1.0620333333333301</v>
      </c>
      <c r="O3" s="9">
        <v>0.23072219691464399</v>
      </c>
      <c r="P3" s="9">
        <v>1.1425886516907</v>
      </c>
      <c r="Q3" s="9">
        <v>4.3755759675162302</v>
      </c>
      <c r="R3" s="9">
        <v>1896.46944508551</v>
      </c>
      <c r="S3" s="9">
        <v>0.92674849171894302</v>
      </c>
      <c r="T3" s="9">
        <v>1.53918333333333</v>
      </c>
      <c r="U3" s="9">
        <v>0.54897893237696604</v>
      </c>
      <c r="V3" s="9">
        <v>0.393737728444288</v>
      </c>
      <c r="W3" s="9">
        <v>0.39999101824428601</v>
      </c>
      <c r="X3" s="9">
        <v>72.860904973603894</v>
      </c>
      <c r="Y3" s="9">
        <v>0.90418490364063298</v>
      </c>
      <c r="Z3" s="9">
        <v>1.5904166666666699</v>
      </c>
      <c r="AA3" s="9">
        <v>4.6990073528289704</v>
      </c>
      <c r="AB3" s="9">
        <v>1.1528968707909999</v>
      </c>
    </row>
    <row r="4" spans="1:28" x14ac:dyDescent="0.3">
      <c r="A4" s="28" t="s">
        <v>457</v>
      </c>
      <c r="B4" s="3">
        <v>0.38036666666666702</v>
      </c>
      <c r="C4" s="3">
        <v>16623.5377283325</v>
      </c>
      <c r="D4" s="3">
        <v>232.247745377542</v>
      </c>
      <c r="E4" s="3" t="s">
        <v>16</v>
      </c>
      <c r="F4" s="3" t="s">
        <v>16</v>
      </c>
      <c r="G4" s="3" t="s">
        <v>16</v>
      </c>
      <c r="H4" s="3">
        <v>0.60398333333333298</v>
      </c>
      <c r="I4" s="3">
        <v>0.47791285450162102</v>
      </c>
      <c r="J4" s="3">
        <v>1.5662281809229199</v>
      </c>
      <c r="K4" s="3">
        <v>0</v>
      </c>
      <c r="L4" s="3" t="s">
        <v>16</v>
      </c>
      <c r="M4" s="3" t="s">
        <v>16</v>
      </c>
      <c r="N4" s="3">
        <v>1.16675</v>
      </c>
      <c r="O4" s="3">
        <v>0.38610096359253598</v>
      </c>
      <c r="P4" s="3">
        <v>1.3487828821577901</v>
      </c>
      <c r="Q4" s="3">
        <v>4.4379108619689998</v>
      </c>
      <c r="R4" s="3">
        <v>1149.4171940613101</v>
      </c>
      <c r="S4" s="3">
        <v>1.3661126910227499</v>
      </c>
      <c r="T4" s="3">
        <v>1.5837000000000001</v>
      </c>
      <c r="U4" s="3">
        <v>24971.3076106109</v>
      </c>
      <c r="V4" s="3">
        <v>6680.0252278970102</v>
      </c>
      <c r="W4" s="3">
        <v>1772.7376832627799</v>
      </c>
      <c r="X4" s="3">
        <v>7.0990983368027401</v>
      </c>
      <c r="Y4" s="3">
        <v>849.05750211860902</v>
      </c>
      <c r="Z4" s="3">
        <v>1.5930500000000001</v>
      </c>
      <c r="AA4" s="3">
        <v>29.678814332298501</v>
      </c>
      <c r="AB4" s="3">
        <v>5.1180511976920302</v>
      </c>
    </row>
    <row r="5" spans="1:28" x14ac:dyDescent="0.3">
      <c r="A5" s="28">
        <v>1</v>
      </c>
      <c r="B5" s="3">
        <v>0.34893333333333298</v>
      </c>
      <c r="C5" s="3">
        <v>20889.672844496901</v>
      </c>
      <c r="D5" s="3">
        <v>4983.5026128202599</v>
      </c>
      <c r="E5" s="3">
        <v>456.55267439358198</v>
      </c>
      <c r="F5" s="3">
        <v>2.1855424821258298</v>
      </c>
      <c r="G5" s="3">
        <v>37.5874060654399</v>
      </c>
      <c r="H5" s="3" t="s">
        <v>16</v>
      </c>
      <c r="I5" s="3" t="s">
        <v>16</v>
      </c>
      <c r="J5" s="3" t="s">
        <v>16</v>
      </c>
      <c r="K5" s="3">
        <v>0</v>
      </c>
      <c r="L5" s="3" t="s">
        <v>16</v>
      </c>
      <c r="M5" s="3" t="s">
        <v>16</v>
      </c>
      <c r="N5" s="3">
        <v>1.10916666666667</v>
      </c>
      <c r="O5" s="3">
        <v>0.838648019817544</v>
      </c>
      <c r="P5" s="3">
        <v>3.5522267009940198</v>
      </c>
      <c r="Q5" s="3">
        <v>2.9992275416919201</v>
      </c>
      <c r="R5" s="3">
        <v>357.62649774626902</v>
      </c>
      <c r="S5" s="3">
        <v>0.78065902212372895</v>
      </c>
      <c r="T5" s="3">
        <v>1.58106666666667</v>
      </c>
      <c r="U5" s="3">
        <v>15159.076115428101</v>
      </c>
      <c r="V5" s="3">
        <v>3583.8075288361802</v>
      </c>
      <c r="W5" s="3">
        <v>1056.9860501355699</v>
      </c>
      <c r="X5" s="3">
        <v>6.9726284246295398</v>
      </c>
      <c r="Y5" s="3">
        <v>373.87175197680801</v>
      </c>
      <c r="Z5" s="3">
        <v>1.5878000000000001</v>
      </c>
      <c r="AA5" s="3">
        <v>14.7473292465763</v>
      </c>
      <c r="AB5" s="3">
        <v>2.3943004646667498</v>
      </c>
    </row>
    <row r="6" spans="1:28" x14ac:dyDescent="0.3">
      <c r="A6" s="28">
        <v>2</v>
      </c>
      <c r="B6" s="3">
        <v>0.36725000000000002</v>
      </c>
      <c r="C6" s="3">
        <v>744.97632601672399</v>
      </c>
      <c r="D6" s="3">
        <v>19.926880466487699</v>
      </c>
      <c r="E6" s="3">
        <v>48.403651100158697</v>
      </c>
      <c r="F6" s="3">
        <v>6.4973408428917097</v>
      </c>
      <c r="G6" s="3">
        <v>5.6165477826407404</v>
      </c>
      <c r="H6" s="3">
        <v>1.2347999999999999</v>
      </c>
      <c r="I6" s="3">
        <v>0.84772800871062803</v>
      </c>
      <c r="J6" s="3">
        <v>5.4580856173019496</v>
      </c>
      <c r="K6" s="3">
        <v>0</v>
      </c>
      <c r="L6" s="3" t="s">
        <v>16</v>
      </c>
      <c r="M6" s="3" t="s">
        <v>16</v>
      </c>
      <c r="N6" s="3">
        <v>1.2347999999999999</v>
      </c>
      <c r="O6" s="3">
        <v>0.93616325509063203</v>
      </c>
      <c r="P6" s="3">
        <v>6.3016056336045496</v>
      </c>
      <c r="Q6" s="3">
        <v>2.5365494273992502</v>
      </c>
      <c r="R6" s="3">
        <v>270.95161165599097</v>
      </c>
      <c r="S6" s="3">
        <v>0.61826933772759796</v>
      </c>
      <c r="T6" s="3">
        <v>1.5810500000000001</v>
      </c>
      <c r="U6" s="3">
        <v>11941.7010576555</v>
      </c>
      <c r="V6" s="3">
        <v>1617.17986557106</v>
      </c>
      <c r="W6" s="3">
        <v>840.19572593189901</v>
      </c>
      <c r="X6" s="3">
        <v>7.0358127529350103</v>
      </c>
      <c r="Y6" s="3">
        <v>889.94547145015304</v>
      </c>
      <c r="Z6" s="3">
        <v>1.5878000000000001</v>
      </c>
      <c r="AA6" s="3">
        <v>5.2307706551874897</v>
      </c>
      <c r="AB6" s="3">
        <v>2.3560275057139601</v>
      </c>
    </row>
    <row r="7" spans="1:28" x14ac:dyDescent="0.3">
      <c r="A7" s="28">
        <v>3</v>
      </c>
      <c r="B7" s="3">
        <v>0.34894999999999998</v>
      </c>
      <c r="C7" s="3">
        <v>5807.4600493774396</v>
      </c>
      <c r="D7" s="3">
        <v>120.243024650064</v>
      </c>
      <c r="E7" s="3">
        <v>1081.40425669861</v>
      </c>
      <c r="F7" s="3">
        <v>18.6209504241796</v>
      </c>
      <c r="G7" s="3">
        <v>23.416497223215501</v>
      </c>
      <c r="H7" s="3">
        <v>0.62491666666666701</v>
      </c>
      <c r="I7" s="3">
        <v>0.54562958040874199</v>
      </c>
      <c r="J7" s="3">
        <v>1.2212301179484799</v>
      </c>
      <c r="K7" s="3">
        <v>0</v>
      </c>
      <c r="L7" s="3" t="s">
        <v>16</v>
      </c>
      <c r="M7" s="3" t="s">
        <v>16</v>
      </c>
      <c r="N7" s="3">
        <v>1.13011666666667</v>
      </c>
      <c r="O7" s="3">
        <v>0.81803309313456996</v>
      </c>
      <c r="P7" s="3">
        <v>5.6607942876520596</v>
      </c>
      <c r="Q7" s="3">
        <v>1.2060033464431701</v>
      </c>
      <c r="R7" s="3">
        <v>147.427207598895</v>
      </c>
      <c r="S7" s="3">
        <v>0.90949454784894201</v>
      </c>
      <c r="T7" s="3">
        <v>1.58106666666667</v>
      </c>
      <c r="U7" s="3">
        <v>18666.425491946698</v>
      </c>
      <c r="V7" s="3">
        <v>5915.7855267319601</v>
      </c>
      <c r="W7" s="3">
        <v>1319.1721010203901</v>
      </c>
      <c r="X7" s="3">
        <v>7.0670847055828903</v>
      </c>
      <c r="Y7" s="3">
        <v>486.75114005720098</v>
      </c>
      <c r="Z7" s="3">
        <v>1.5721000000000001</v>
      </c>
      <c r="AA7" s="3">
        <v>14.227662950058599</v>
      </c>
      <c r="AB7" s="3">
        <v>1.4549187096990299</v>
      </c>
    </row>
    <row r="8" spans="1:28" x14ac:dyDescent="0.3">
      <c r="A8" s="28">
        <v>4</v>
      </c>
      <c r="B8" s="3">
        <v>0.359416666666667</v>
      </c>
      <c r="C8" s="3">
        <v>28510.828110259401</v>
      </c>
      <c r="D8" s="3">
        <v>122.845688856348</v>
      </c>
      <c r="E8" s="3">
        <v>8.4173155723768005</v>
      </c>
      <c r="F8" s="3">
        <v>2.9523223737397901E-2</v>
      </c>
      <c r="G8" s="3">
        <v>1.0921707788807</v>
      </c>
      <c r="H8" s="3">
        <v>0.67726666666666702</v>
      </c>
      <c r="I8" s="3">
        <v>0.323616195953362</v>
      </c>
      <c r="J8" s="3">
        <v>0.15696061342710599</v>
      </c>
      <c r="K8" s="3">
        <v>0</v>
      </c>
      <c r="L8" s="3" t="s">
        <v>16</v>
      </c>
      <c r="M8" s="3" t="s">
        <v>16</v>
      </c>
      <c r="N8" s="3">
        <v>1.1431833333333301</v>
      </c>
      <c r="O8" s="3">
        <v>0.40180386435537302</v>
      </c>
      <c r="P8" s="3">
        <v>3.08388872635956</v>
      </c>
      <c r="Q8" s="3">
        <v>1.4556138337576601</v>
      </c>
      <c r="R8" s="3">
        <v>362.26974474049598</v>
      </c>
      <c r="S8" s="3">
        <v>0.72381621454744005</v>
      </c>
      <c r="T8" s="3">
        <v>1.5784499999999999</v>
      </c>
      <c r="U8" s="3">
        <v>17186.812431556998</v>
      </c>
      <c r="V8" s="3">
        <v>3605.0704593067899</v>
      </c>
      <c r="W8" s="3">
        <v>1208.8504235140699</v>
      </c>
      <c r="X8" s="3">
        <v>7.0335929267167598</v>
      </c>
      <c r="Y8" s="3">
        <v>5220.7670203231801</v>
      </c>
      <c r="Z8" s="3">
        <v>1.58256666666667</v>
      </c>
      <c r="AA8" s="3">
        <v>15.099393605684201</v>
      </c>
      <c r="AB8" s="3">
        <v>3.1988086156770801</v>
      </c>
    </row>
    <row r="9" spans="1:28" x14ac:dyDescent="0.3">
      <c r="A9" s="28">
        <v>5</v>
      </c>
      <c r="B9" s="3">
        <v>0.36726666666666702</v>
      </c>
      <c r="C9" s="3">
        <v>13897.711120095501</v>
      </c>
      <c r="D9" s="3">
        <v>3142.3959622528901</v>
      </c>
      <c r="E9" s="3">
        <v>459.27875546264602</v>
      </c>
      <c r="F9" s="3">
        <v>3.3047078867436501</v>
      </c>
      <c r="G9" s="3">
        <v>22.275001716204201</v>
      </c>
      <c r="H9" s="3">
        <v>0.62229999999999996</v>
      </c>
      <c r="I9" s="3">
        <v>0.73381999232669204</v>
      </c>
      <c r="J9" s="3">
        <v>2.19578002858337</v>
      </c>
      <c r="K9" s="3">
        <v>0</v>
      </c>
      <c r="L9" s="3" t="s">
        <v>16</v>
      </c>
      <c r="M9" s="3" t="s">
        <v>16</v>
      </c>
      <c r="N9" s="3">
        <v>1.0542</v>
      </c>
      <c r="O9" s="3">
        <v>0.44708510081008102</v>
      </c>
      <c r="P9" s="3">
        <v>3.2613693695397701</v>
      </c>
      <c r="Q9" s="3">
        <v>2.9243870220184198</v>
      </c>
      <c r="R9" s="3">
        <v>654.10075547578697</v>
      </c>
      <c r="S9" s="3">
        <v>0.65069213620076805</v>
      </c>
      <c r="T9" s="3">
        <v>1.5837000000000001</v>
      </c>
      <c r="U9" s="3">
        <v>11312.584962262001</v>
      </c>
      <c r="V9" s="3">
        <v>1403.9321932882699</v>
      </c>
      <c r="W9" s="3">
        <v>771.46098889654195</v>
      </c>
      <c r="X9" s="3">
        <v>6.8194934355859704</v>
      </c>
      <c r="Y9" s="3">
        <v>2594.6969592118699</v>
      </c>
      <c r="Z9" s="3">
        <v>1.5851999999999999</v>
      </c>
      <c r="AA9" s="3">
        <v>14.3733644297821</v>
      </c>
      <c r="AB9" s="3">
        <v>3.3988362357075501</v>
      </c>
    </row>
    <row r="10" spans="1:28" x14ac:dyDescent="0.3">
      <c r="A10" s="28">
        <v>6</v>
      </c>
      <c r="B10" s="3">
        <v>0.36464999999999997</v>
      </c>
      <c r="C10" s="3">
        <v>501.80216936256102</v>
      </c>
      <c r="D10" s="3">
        <v>10.5738859133633</v>
      </c>
      <c r="E10" s="3">
        <v>104.49135766601501</v>
      </c>
      <c r="F10" s="3">
        <v>20.8232176036128</v>
      </c>
      <c r="G10" s="3">
        <v>26.417516178314099</v>
      </c>
      <c r="H10" s="3">
        <v>0.50711666666666699</v>
      </c>
      <c r="I10" s="3">
        <v>0.64682439007699599</v>
      </c>
      <c r="J10" s="3">
        <v>1.0482685033485499</v>
      </c>
      <c r="K10" s="3">
        <v>0</v>
      </c>
      <c r="L10" s="3" t="s">
        <v>16</v>
      </c>
      <c r="M10" s="3" t="s">
        <v>16</v>
      </c>
      <c r="N10" s="3">
        <v>1.21648333333333</v>
      </c>
      <c r="O10" s="3">
        <v>0.28908126012242902</v>
      </c>
      <c r="P10" s="3">
        <v>0.78056303667825599</v>
      </c>
      <c r="Q10" s="3">
        <v>2.0406292598545801</v>
      </c>
      <c r="R10" s="3">
        <v>705.90160669368595</v>
      </c>
      <c r="S10" s="3">
        <v>0.72418399202190098</v>
      </c>
      <c r="T10" s="3">
        <v>1.58106666666667</v>
      </c>
      <c r="U10" s="3">
        <v>10364.830180315301</v>
      </c>
      <c r="V10" s="3">
        <v>3207.82665109252</v>
      </c>
      <c r="W10" s="3">
        <v>703.06525267333495</v>
      </c>
      <c r="X10" s="3">
        <v>6.7831815904575299</v>
      </c>
      <c r="Y10" s="3">
        <v>366.550836177218</v>
      </c>
      <c r="Z10" s="3">
        <v>1.5878000000000001</v>
      </c>
      <c r="AA10" s="3">
        <v>15.975672665485</v>
      </c>
      <c r="AB10" s="3">
        <v>2.7167105142733301</v>
      </c>
    </row>
    <row r="11" spans="1:28" x14ac:dyDescent="0.3">
      <c r="A11" s="28">
        <v>7</v>
      </c>
      <c r="B11" s="3">
        <v>0.33324999999999999</v>
      </c>
      <c r="C11" s="3">
        <v>30634.790645586701</v>
      </c>
      <c r="D11" s="3">
        <v>212.03828438471299</v>
      </c>
      <c r="E11" s="3">
        <v>1250.7512735366799</v>
      </c>
      <c r="F11" s="3">
        <v>4.0827805484509403</v>
      </c>
      <c r="G11" s="3">
        <v>550.048230402596</v>
      </c>
      <c r="H11" s="3">
        <v>0.72961666666666702</v>
      </c>
      <c r="I11" s="3">
        <v>0.45178940744302298</v>
      </c>
      <c r="J11" s="3">
        <v>0.30301313664525198</v>
      </c>
      <c r="K11" s="3">
        <v>0</v>
      </c>
      <c r="L11" s="3" t="s">
        <v>16</v>
      </c>
      <c r="M11" s="3" t="s">
        <v>16</v>
      </c>
      <c r="N11" s="3">
        <v>1.2217166666666699</v>
      </c>
      <c r="O11" s="3">
        <v>0.21977802912394501</v>
      </c>
      <c r="P11" s="3">
        <v>1.07842700555945</v>
      </c>
      <c r="Q11" s="3">
        <v>1.91539952087403</v>
      </c>
      <c r="R11" s="3">
        <v>871.51546881595903</v>
      </c>
      <c r="S11" s="3">
        <v>0.98131672134122006</v>
      </c>
      <c r="T11" s="3">
        <v>1.58106666666667</v>
      </c>
      <c r="U11" s="3">
        <v>15315.7654326137</v>
      </c>
      <c r="V11" s="3">
        <v>1744.84682822543</v>
      </c>
      <c r="W11" s="3">
        <v>1083.3496787039401</v>
      </c>
      <c r="X11" s="3">
        <v>7.0734282492799201</v>
      </c>
      <c r="Y11" s="3">
        <v>348.28849201288699</v>
      </c>
      <c r="Z11" s="3">
        <v>1.59043333333333</v>
      </c>
      <c r="AA11" s="3">
        <v>12.436914745409</v>
      </c>
      <c r="AB11" s="3">
        <v>2.5202972154295198</v>
      </c>
    </row>
    <row r="12" spans="1:28" x14ac:dyDescent="0.3">
      <c r="A12" s="28">
        <v>8</v>
      </c>
      <c r="B12" s="3">
        <v>0.34370000000000001</v>
      </c>
      <c r="C12" s="3">
        <v>22513.921670776399</v>
      </c>
      <c r="D12" s="3">
        <v>137.00695449533899</v>
      </c>
      <c r="E12" s="3">
        <v>3653.46831088615</v>
      </c>
      <c r="F12" s="3">
        <v>16.227596259377801</v>
      </c>
      <c r="G12" s="3">
        <v>90.507661399406203</v>
      </c>
      <c r="H12" s="3">
        <v>0.61704999999999999</v>
      </c>
      <c r="I12" s="3">
        <v>0.17861343066368299</v>
      </c>
      <c r="J12" s="3">
        <v>1.0037998260354299</v>
      </c>
      <c r="K12" s="3">
        <v>0</v>
      </c>
      <c r="L12" s="3" t="s">
        <v>16</v>
      </c>
      <c r="M12" s="3" t="s">
        <v>16</v>
      </c>
      <c r="N12" s="3">
        <v>1.1431833333333301</v>
      </c>
      <c r="O12" s="3">
        <v>0.46261816269157102</v>
      </c>
      <c r="P12" s="3">
        <v>2.6323987428117799</v>
      </c>
      <c r="Q12" s="3">
        <v>3.32962112328969</v>
      </c>
      <c r="R12" s="3">
        <v>719.73419805169999</v>
      </c>
      <c r="S12" s="3">
        <v>0.73081013130876804</v>
      </c>
      <c r="T12" s="3">
        <v>1.58106666666667</v>
      </c>
      <c r="U12" s="3">
        <v>18821.5900312792</v>
      </c>
      <c r="V12" s="3">
        <v>4411.3132574683104</v>
      </c>
      <c r="W12" s="3">
        <v>1325.3721622810599</v>
      </c>
      <c r="X12" s="3">
        <v>7.0417651222795197</v>
      </c>
      <c r="Y12" s="3">
        <v>4043.4806045522901</v>
      </c>
      <c r="Z12" s="3">
        <v>1.5878000000000001</v>
      </c>
      <c r="AA12" s="3">
        <v>11.828630834654099</v>
      </c>
      <c r="AB12" s="3">
        <v>1.6066602180437799</v>
      </c>
    </row>
    <row r="13" spans="1:28" x14ac:dyDescent="0.3">
      <c r="A13" s="28">
        <v>9</v>
      </c>
      <c r="B13" s="3">
        <v>0.359416666666667</v>
      </c>
      <c r="C13" s="3">
        <v>10439.225557952899</v>
      </c>
      <c r="D13" s="3">
        <v>115.865156102315</v>
      </c>
      <c r="E13" s="3">
        <v>43.414126420968003</v>
      </c>
      <c r="F13" s="3">
        <v>0.41587497252508299</v>
      </c>
      <c r="G13" s="3">
        <v>15.2278730451272</v>
      </c>
      <c r="H13" s="3">
        <v>0.52544999999999997</v>
      </c>
      <c r="I13" s="3">
        <v>0.54807702727363605</v>
      </c>
      <c r="J13" s="3">
        <v>0.63398638321832002</v>
      </c>
      <c r="K13" s="3">
        <v>0</v>
      </c>
      <c r="L13" s="3" t="s">
        <v>16</v>
      </c>
      <c r="M13" s="3" t="s">
        <v>16</v>
      </c>
      <c r="N13" s="3">
        <v>1.13011666666667</v>
      </c>
      <c r="O13" s="3">
        <v>0.406832126205047</v>
      </c>
      <c r="P13" s="3">
        <v>3.5907868485091798</v>
      </c>
      <c r="Q13" s="3">
        <v>5.2572700204861498</v>
      </c>
      <c r="R13" s="3">
        <v>1292.24554351847</v>
      </c>
      <c r="S13" s="3">
        <v>1.2178630313371199</v>
      </c>
      <c r="T13" s="3">
        <v>1.58106666666667</v>
      </c>
      <c r="U13" s="3">
        <v>14959.855904599201</v>
      </c>
      <c r="V13" s="3">
        <v>3729.50022406682</v>
      </c>
      <c r="W13" s="3">
        <v>1078.9644151126499</v>
      </c>
      <c r="X13" s="3">
        <v>7.2123984481758097</v>
      </c>
      <c r="Y13" s="3">
        <v>1128.8299124677001</v>
      </c>
      <c r="Z13" s="3">
        <v>1.5747166666666701</v>
      </c>
      <c r="AA13" s="3">
        <v>13.0550884917467</v>
      </c>
      <c r="AB13" s="3">
        <v>0.835355305127642</v>
      </c>
    </row>
    <row r="14" spans="1:28" x14ac:dyDescent="0.3">
      <c r="A14" s="28">
        <v>10</v>
      </c>
      <c r="B14" s="3">
        <v>0.32538333333333302</v>
      </c>
      <c r="C14" s="3">
        <v>39995.675897888497</v>
      </c>
      <c r="D14" s="3">
        <v>732.04231969519697</v>
      </c>
      <c r="E14" s="3">
        <v>3611.06106103925</v>
      </c>
      <c r="F14" s="3">
        <v>9.0286286704055705</v>
      </c>
      <c r="G14" s="3">
        <v>80.239353006159703</v>
      </c>
      <c r="H14" s="3">
        <v>0.51234999999999997</v>
      </c>
      <c r="I14" s="3">
        <v>0.80402164509999297</v>
      </c>
      <c r="J14" s="3">
        <v>4.7206674582095802</v>
      </c>
      <c r="K14" s="3">
        <v>0</v>
      </c>
      <c r="L14" s="3" t="s">
        <v>16</v>
      </c>
      <c r="M14" s="3" t="s">
        <v>16</v>
      </c>
      <c r="N14" s="3">
        <v>1.13795</v>
      </c>
      <c r="O14" s="3">
        <v>9.2111087454613494E-2</v>
      </c>
      <c r="P14" s="3">
        <v>0.73376345254270203</v>
      </c>
      <c r="Q14" s="3">
        <v>3.6945013522284298</v>
      </c>
      <c r="R14" s="3">
        <v>4010.91926533692</v>
      </c>
      <c r="S14" s="3">
        <v>1.0451602810771601</v>
      </c>
      <c r="T14" s="3">
        <v>1.58106666666667</v>
      </c>
      <c r="U14" s="3">
        <v>18037.061734180199</v>
      </c>
      <c r="V14" s="3">
        <v>2119.02188514005</v>
      </c>
      <c r="W14" s="3">
        <v>1277.2052438368601</v>
      </c>
      <c r="X14" s="3">
        <v>7.0810050032515104</v>
      </c>
      <c r="Y14" s="3">
        <v>851.41960986487902</v>
      </c>
      <c r="Z14" s="3">
        <v>1.5721000000000001</v>
      </c>
      <c r="AA14" s="3">
        <v>16.232572979181999</v>
      </c>
      <c r="AB14" s="3">
        <v>2.8048148079570199</v>
      </c>
    </row>
    <row r="15" spans="1:28" x14ac:dyDescent="0.3">
      <c r="A15" s="28">
        <v>11</v>
      </c>
      <c r="B15" s="3">
        <v>0.343716666666667</v>
      </c>
      <c r="C15" s="3">
        <v>22583.170222116099</v>
      </c>
      <c r="D15" s="3">
        <v>178.74666881092401</v>
      </c>
      <c r="E15" s="3">
        <v>694.12001667785603</v>
      </c>
      <c r="F15" s="3">
        <v>3.0736163694063299</v>
      </c>
      <c r="G15" s="3">
        <v>27.405151160071</v>
      </c>
      <c r="H15" s="3">
        <v>0.60921666666666696</v>
      </c>
      <c r="I15" s="3">
        <v>0.31124657094872399</v>
      </c>
      <c r="J15" s="3">
        <v>0.23484334832357301</v>
      </c>
      <c r="K15" s="3">
        <v>0</v>
      </c>
      <c r="L15" s="3" t="s">
        <v>16</v>
      </c>
      <c r="M15" s="3" t="s">
        <v>16</v>
      </c>
      <c r="N15" s="3">
        <v>1.1248833333333299</v>
      </c>
      <c r="O15" s="3">
        <v>0.46939568482131</v>
      </c>
      <c r="P15" s="3">
        <v>3.6314088840999101</v>
      </c>
      <c r="Q15" s="3">
        <v>5.0830966050252897</v>
      </c>
      <c r="R15" s="3">
        <v>1082.90228679037</v>
      </c>
      <c r="S15" s="3">
        <v>1.66160907245264</v>
      </c>
      <c r="T15" s="3">
        <v>1.5810833333333301</v>
      </c>
      <c r="U15" s="3">
        <v>14958.2142448387</v>
      </c>
      <c r="V15" s="3">
        <v>2474.0639723634899</v>
      </c>
      <c r="W15" s="3">
        <v>1038.4932740516599</v>
      </c>
      <c r="X15" s="3">
        <v>6.9426286925258198</v>
      </c>
      <c r="Y15" s="3">
        <v>1884.67549283075</v>
      </c>
      <c r="Z15" s="3">
        <v>1.5825833333333299</v>
      </c>
      <c r="AA15" s="3">
        <v>15.3557444896968</v>
      </c>
      <c r="AB15" s="3">
        <v>1.13224372759987</v>
      </c>
    </row>
    <row r="16" spans="1:28" x14ac:dyDescent="0.3">
      <c r="A16" s="28">
        <v>12</v>
      </c>
      <c r="B16" s="3">
        <v>0.34631666666666699</v>
      </c>
      <c r="C16" s="3">
        <v>12663.5445585327</v>
      </c>
      <c r="D16" s="3">
        <v>323.77398447101302</v>
      </c>
      <c r="E16" s="3">
        <v>1538.88069152091</v>
      </c>
      <c r="F16" s="3">
        <v>12.152053356056699</v>
      </c>
      <c r="G16" s="3">
        <v>1392.9394610087299</v>
      </c>
      <c r="H16" s="3" t="s">
        <v>16</v>
      </c>
      <c r="I16" s="3" t="s">
        <v>16</v>
      </c>
      <c r="J16" s="3" t="s">
        <v>16</v>
      </c>
      <c r="K16" s="3">
        <v>0</v>
      </c>
      <c r="L16" s="3" t="s">
        <v>16</v>
      </c>
      <c r="M16" s="3" t="s">
        <v>16</v>
      </c>
      <c r="N16" s="3">
        <v>1.0541833333333299</v>
      </c>
      <c r="O16" s="3">
        <v>0.68170563065378298</v>
      </c>
      <c r="P16" s="3">
        <v>6.6131068288958996</v>
      </c>
      <c r="Q16" s="3">
        <v>6.4302157880465201</v>
      </c>
      <c r="R16" s="3">
        <v>943.25402327683298</v>
      </c>
      <c r="S16" s="3">
        <v>0.76773912695211999</v>
      </c>
      <c r="T16" s="3">
        <v>1.58106666666667</v>
      </c>
      <c r="U16" s="3">
        <v>19942.0259992315</v>
      </c>
      <c r="V16" s="3">
        <v>4339.4468517686601</v>
      </c>
      <c r="W16" s="3">
        <v>1377.3311331293801</v>
      </c>
      <c r="X16" s="3">
        <v>6.9066760477719997</v>
      </c>
      <c r="Y16" s="3">
        <v>1656.6011522953499</v>
      </c>
      <c r="Z16" s="3">
        <v>1.5878000000000001</v>
      </c>
      <c r="AA16" s="3">
        <v>12.617211444107699</v>
      </c>
      <c r="AB16" s="3">
        <v>2.8080697190171602</v>
      </c>
    </row>
    <row r="17" spans="1:33" x14ac:dyDescent="0.3">
      <c r="A17" s="28">
        <v>13</v>
      </c>
      <c r="B17" s="3">
        <v>0.35680000000000001</v>
      </c>
      <c r="C17" s="3">
        <v>15420.827935924901</v>
      </c>
      <c r="D17" s="3">
        <v>2347.05518976642</v>
      </c>
      <c r="E17" s="3">
        <v>16.729132210814399</v>
      </c>
      <c r="F17" s="3">
        <v>0.108484007994419</v>
      </c>
      <c r="G17" s="3">
        <v>3.7696604902563302</v>
      </c>
      <c r="H17" s="3">
        <v>0.62229999999999996</v>
      </c>
      <c r="I17" s="3">
        <v>1.04113122740296</v>
      </c>
      <c r="J17" s="3">
        <v>2.50844750664844</v>
      </c>
      <c r="K17" s="3">
        <v>0</v>
      </c>
      <c r="L17" s="3" t="s">
        <v>16</v>
      </c>
      <c r="M17" s="3" t="s">
        <v>16</v>
      </c>
      <c r="N17" s="3">
        <v>1.1248833333333299</v>
      </c>
      <c r="O17" s="3">
        <v>1.12828331030151</v>
      </c>
      <c r="P17" s="3">
        <v>5.7261395803954196</v>
      </c>
      <c r="Q17" s="3">
        <v>12.548498144812401</v>
      </c>
      <c r="R17" s="3">
        <v>1112.1761733282301</v>
      </c>
      <c r="S17" s="3">
        <v>3.8842961389183399</v>
      </c>
      <c r="T17" s="3">
        <v>1.5784499999999999</v>
      </c>
      <c r="U17" s="3">
        <v>11224.9034783031</v>
      </c>
      <c r="V17" s="3">
        <v>2815.3039675924201</v>
      </c>
      <c r="W17" s="3">
        <v>782.20927796258002</v>
      </c>
      <c r="X17" s="3">
        <v>6.9685167402511299</v>
      </c>
      <c r="Y17" s="3">
        <v>270.02947188053201</v>
      </c>
      <c r="Z17" s="3">
        <v>1.57735</v>
      </c>
      <c r="AA17" s="3">
        <v>5.6667674697048103</v>
      </c>
      <c r="AB17" s="3">
        <v>0.81288260435926196</v>
      </c>
    </row>
    <row r="18" spans="1:33" x14ac:dyDescent="0.3">
      <c r="A18" s="28">
        <v>14</v>
      </c>
      <c r="B18" s="3">
        <v>0.40653333333333302</v>
      </c>
      <c r="C18" s="3">
        <v>3959.1519025268499</v>
      </c>
      <c r="D18" s="3">
        <v>82.600617468006703</v>
      </c>
      <c r="E18" s="3" t="s">
        <v>16</v>
      </c>
      <c r="F18" s="3" t="s">
        <v>16</v>
      </c>
      <c r="G18" s="3" t="s">
        <v>16</v>
      </c>
      <c r="H18" s="3">
        <v>0.62491666666666701</v>
      </c>
      <c r="I18" s="3">
        <v>1.56053212944736</v>
      </c>
      <c r="J18" s="3">
        <v>5.11593543897036</v>
      </c>
      <c r="K18" s="3">
        <v>0</v>
      </c>
      <c r="L18" s="3" t="s">
        <v>16</v>
      </c>
      <c r="M18" s="3" t="s">
        <v>16</v>
      </c>
      <c r="N18" s="3">
        <v>1.1065499999999999</v>
      </c>
      <c r="O18" s="3">
        <v>0.44657841415406102</v>
      </c>
      <c r="P18" s="3">
        <v>4.6227427045585001</v>
      </c>
      <c r="Q18" s="3">
        <v>8.3092938341086207</v>
      </c>
      <c r="R18" s="3">
        <v>1860.6572934897999</v>
      </c>
      <c r="S18" s="3">
        <v>2.1790624736848399</v>
      </c>
      <c r="T18" s="3">
        <v>1.58106666666667</v>
      </c>
      <c r="U18" s="3">
        <v>15995.2615728086</v>
      </c>
      <c r="V18" s="3">
        <v>3464.1203667355398</v>
      </c>
      <c r="W18" s="3">
        <v>1128.7447506287799</v>
      </c>
      <c r="X18" s="3">
        <v>7.0567445583235298</v>
      </c>
      <c r="Y18" s="3">
        <v>1462.3036947062201</v>
      </c>
      <c r="Z18" s="3">
        <v>1.5878000000000001</v>
      </c>
      <c r="AA18" s="3">
        <v>5.9149274499087303</v>
      </c>
      <c r="AB18" s="3">
        <v>1.50307995039067</v>
      </c>
    </row>
    <row r="19" spans="1:33" x14ac:dyDescent="0.3">
      <c r="A19" s="28">
        <v>15</v>
      </c>
      <c r="B19" s="3">
        <v>0.34108333333333302</v>
      </c>
      <c r="C19" s="3">
        <v>21629.328254032102</v>
      </c>
      <c r="D19" s="3">
        <v>89.557069696369794</v>
      </c>
      <c r="E19" s="3">
        <v>66.027852943420399</v>
      </c>
      <c r="F19" s="3">
        <v>0.30527001193905101</v>
      </c>
      <c r="G19" s="3">
        <v>7.9547523682907402</v>
      </c>
      <c r="H19" s="3">
        <v>0.6694</v>
      </c>
      <c r="I19" s="3">
        <v>0.33527193265194999</v>
      </c>
      <c r="J19" s="3">
        <v>0.38563595650926902</v>
      </c>
      <c r="K19" s="3">
        <v>0</v>
      </c>
      <c r="L19" s="3" t="s">
        <v>16</v>
      </c>
      <c r="M19" s="3" t="s">
        <v>16</v>
      </c>
      <c r="N19" s="3">
        <v>1.1170166666666701</v>
      </c>
      <c r="O19" s="3">
        <v>0.50680708683446996</v>
      </c>
      <c r="P19" s="3">
        <v>3.4324704616797699</v>
      </c>
      <c r="Q19" s="3">
        <v>6.2176784432503203</v>
      </c>
      <c r="R19" s="3">
        <v>1226.83336614058</v>
      </c>
      <c r="S19" s="3">
        <v>1.44893207759369</v>
      </c>
      <c r="T19" s="3">
        <v>1.58106666666667</v>
      </c>
      <c r="U19" s="3">
        <v>16145.864540864201</v>
      </c>
      <c r="V19" s="3">
        <v>1958.5169243682701</v>
      </c>
      <c r="W19" s="3">
        <v>1125.0855616701899</v>
      </c>
      <c r="X19" s="3">
        <v>6.9682583972054601</v>
      </c>
      <c r="Y19" s="3">
        <v>2440.6142877868001</v>
      </c>
      <c r="Z19" s="3">
        <v>1.5904166666666699</v>
      </c>
      <c r="AA19" s="3">
        <v>17.293120778466701</v>
      </c>
      <c r="AB19" s="3">
        <v>2.5209187496491299</v>
      </c>
    </row>
    <row r="20" spans="1:33" x14ac:dyDescent="0.3">
      <c r="A20" s="28">
        <v>16</v>
      </c>
      <c r="B20" s="3">
        <v>0.34893333333333298</v>
      </c>
      <c r="C20" s="3">
        <v>32679.9752191677</v>
      </c>
      <c r="D20" s="3">
        <v>239.09440855433499</v>
      </c>
      <c r="E20" s="3">
        <v>39.725889162930301</v>
      </c>
      <c r="F20" s="3">
        <v>0.121560340534255</v>
      </c>
      <c r="G20" s="3">
        <v>5.1892336524471396</v>
      </c>
      <c r="H20" s="3">
        <v>0.64061666666666695</v>
      </c>
      <c r="I20" s="3">
        <v>0.45733007897482097</v>
      </c>
      <c r="J20" s="3">
        <v>1.01534339667787</v>
      </c>
      <c r="K20" s="3">
        <v>0</v>
      </c>
      <c r="L20" s="3" t="s">
        <v>16</v>
      </c>
      <c r="M20" s="3" t="s">
        <v>16</v>
      </c>
      <c r="N20" s="3">
        <v>1.1012999999999999</v>
      </c>
      <c r="O20" s="3">
        <v>0.52375707471909405</v>
      </c>
      <c r="P20" s="3">
        <v>4.6073359625466299</v>
      </c>
      <c r="Q20" s="3" t="s">
        <v>16</v>
      </c>
      <c r="R20" s="3" t="s">
        <v>16</v>
      </c>
      <c r="S20" s="3" t="s">
        <v>16</v>
      </c>
      <c r="T20" s="3">
        <v>1.58106666666667</v>
      </c>
      <c r="U20" s="3">
        <v>18334.667077451999</v>
      </c>
      <c r="V20" s="3">
        <v>11439.652569357</v>
      </c>
      <c r="W20" s="3">
        <v>1297.13709588659</v>
      </c>
      <c r="X20" s="3">
        <v>7.07477856241968</v>
      </c>
      <c r="Y20" s="3">
        <v>610.55734433945599</v>
      </c>
      <c r="Z20" s="3">
        <v>1.5851833333333301</v>
      </c>
      <c r="AA20" s="3">
        <v>14.213987212487501</v>
      </c>
      <c r="AB20" s="3">
        <v>2.7523790698439901</v>
      </c>
    </row>
    <row r="21" spans="1:33" x14ac:dyDescent="0.3">
      <c r="A21" s="28">
        <v>17</v>
      </c>
      <c r="B21" s="3">
        <v>0.35418333333333302</v>
      </c>
      <c r="C21" s="3">
        <v>19354.077852855899</v>
      </c>
      <c r="D21" s="3">
        <v>6801.6091042587304</v>
      </c>
      <c r="E21" s="3">
        <v>1485.0996742942</v>
      </c>
      <c r="F21" s="3">
        <v>7.6733166291106096</v>
      </c>
      <c r="G21" s="3">
        <v>35.355146879256502</v>
      </c>
      <c r="H21" s="3">
        <v>0.60921666666666696</v>
      </c>
      <c r="I21" s="3">
        <v>0.43825862820068401</v>
      </c>
      <c r="J21" s="3">
        <v>3.4074572850477698</v>
      </c>
      <c r="K21" s="3">
        <v>0</v>
      </c>
      <c r="L21" s="3" t="s">
        <v>16</v>
      </c>
      <c r="M21" s="3" t="s">
        <v>16</v>
      </c>
      <c r="N21" s="3">
        <v>1.1144000000000001</v>
      </c>
      <c r="O21" s="3">
        <v>0.79891988372802802</v>
      </c>
      <c r="P21" s="3">
        <v>4.3558631309813798</v>
      </c>
      <c r="Q21" s="3">
        <v>12.4547922202519</v>
      </c>
      <c r="R21" s="3">
        <v>1558.9538417962101</v>
      </c>
      <c r="S21" s="3">
        <v>1.54240629863585</v>
      </c>
      <c r="T21" s="3">
        <v>1.58106666666667</v>
      </c>
      <c r="U21" s="3">
        <v>11840.8736996691</v>
      </c>
      <c r="V21" s="3">
        <v>2557.76730660772</v>
      </c>
      <c r="W21" s="3">
        <v>807.64952367679405</v>
      </c>
      <c r="X21" s="3">
        <v>6.8208608938997601</v>
      </c>
      <c r="Y21" s="3">
        <v>3607.5733972900698</v>
      </c>
      <c r="Z21" s="3">
        <v>1.5851999999999999</v>
      </c>
      <c r="AA21" s="3">
        <v>15.765482237669</v>
      </c>
      <c r="AB21" s="3">
        <v>4.0859238304073298</v>
      </c>
    </row>
    <row r="22" spans="1:33" x14ac:dyDescent="0.3">
      <c r="A22" s="28">
        <v>18</v>
      </c>
      <c r="B22" s="3">
        <v>0.346283333333333</v>
      </c>
      <c r="C22" s="3">
        <v>17962.353337516299</v>
      </c>
      <c r="D22" s="3">
        <v>36.053309843841902</v>
      </c>
      <c r="E22" s="3">
        <v>1734.6633041909299</v>
      </c>
      <c r="F22" s="3">
        <v>9.6572162433075999</v>
      </c>
      <c r="G22" s="3">
        <v>987.70378776106998</v>
      </c>
      <c r="H22" s="3">
        <v>0.42854999999999999</v>
      </c>
      <c r="I22" s="3">
        <v>0.37064823684168502</v>
      </c>
      <c r="J22" s="3">
        <v>2.1641507286113399</v>
      </c>
      <c r="K22" s="3">
        <v>0</v>
      </c>
      <c r="L22" s="3" t="s">
        <v>16</v>
      </c>
      <c r="M22" s="3" t="s">
        <v>16</v>
      </c>
      <c r="N22" s="3">
        <v>1.01488333333333</v>
      </c>
      <c r="O22" s="3">
        <v>0.68454882436811404</v>
      </c>
      <c r="P22" s="3">
        <v>1.77607388189375</v>
      </c>
      <c r="Q22" s="3">
        <v>5.0714804897308197</v>
      </c>
      <c r="R22" s="3">
        <v>740.85007660514896</v>
      </c>
      <c r="S22" s="3">
        <v>1.03340803314853</v>
      </c>
      <c r="T22" s="3">
        <v>1.5810166666666701</v>
      </c>
      <c r="U22" s="3">
        <v>14542.583213596499</v>
      </c>
      <c r="V22" s="3">
        <v>2426.6821935581702</v>
      </c>
      <c r="W22" s="3">
        <v>1009.05401193259</v>
      </c>
      <c r="X22" s="3">
        <v>6.9386160430505504</v>
      </c>
      <c r="Y22" s="3">
        <v>347.828874648799</v>
      </c>
      <c r="Z22" s="3">
        <v>1.59036666666667</v>
      </c>
      <c r="AA22" s="3">
        <v>11.114307142123099</v>
      </c>
      <c r="AB22" s="3">
        <v>2.06998425915855</v>
      </c>
    </row>
    <row r="23" spans="1:33" x14ac:dyDescent="0.3">
      <c r="A23" s="28">
        <v>19</v>
      </c>
      <c r="B23" s="3">
        <v>0.36466666666666703</v>
      </c>
      <c r="C23" s="3">
        <v>5297.0841413879398</v>
      </c>
      <c r="D23" s="3">
        <v>60.478195485329501</v>
      </c>
      <c r="E23" s="3" t="s">
        <v>16</v>
      </c>
      <c r="F23" s="3" t="s">
        <v>16</v>
      </c>
      <c r="G23" s="3" t="s">
        <v>16</v>
      </c>
      <c r="H23" s="3">
        <v>0.77151666666666696</v>
      </c>
      <c r="I23" s="3">
        <v>0.93697985629924896</v>
      </c>
      <c r="J23" s="3">
        <v>4.4598589542989</v>
      </c>
      <c r="K23" s="3">
        <v>0</v>
      </c>
      <c r="L23" s="3" t="s">
        <v>16</v>
      </c>
      <c r="M23" s="3" t="s">
        <v>16</v>
      </c>
      <c r="N23" s="3">
        <v>1.1693833333333301</v>
      </c>
      <c r="O23" s="3">
        <v>1.27088357764055</v>
      </c>
      <c r="P23" s="3">
        <v>12.919950819070801</v>
      </c>
      <c r="Q23" s="3">
        <v>7.0252280085769101</v>
      </c>
      <c r="R23" s="3">
        <v>552.78297179821504</v>
      </c>
      <c r="S23" s="3">
        <v>0.95682078293025996</v>
      </c>
      <c r="T23" s="3">
        <v>1.5837000000000001</v>
      </c>
      <c r="U23" s="3">
        <v>16692.699507719601</v>
      </c>
      <c r="V23" s="3">
        <v>1466.9511916942699</v>
      </c>
      <c r="W23" s="3">
        <v>1212.48110394172</v>
      </c>
      <c r="X23" s="3">
        <v>7.2635411868583599</v>
      </c>
      <c r="Y23" s="3">
        <v>4779.3276572412196</v>
      </c>
      <c r="Z23" s="3">
        <v>1.59043333333333</v>
      </c>
      <c r="AA23" s="3">
        <v>21.4171797703805</v>
      </c>
      <c r="AB23" s="3">
        <v>1.6427074411422999</v>
      </c>
    </row>
    <row r="24" spans="1:33" x14ac:dyDescent="0.3">
      <c r="A24" s="28">
        <v>20</v>
      </c>
      <c r="B24" s="3">
        <v>0.33846666666666703</v>
      </c>
      <c r="C24" s="3">
        <v>51871.648114267198</v>
      </c>
      <c r="D24" s="3">
        <v>163.64803888643701</v>
      </c>
      <c r="E24" s="3">
        <v>4392.3710043394103</v>
      </c>
      <c r="F24" s="3">
        <v>8.4677683551976894</v>
      </c>
      <c r="G24" s="3">
        <v>766.72127358995795</v>
      </c>
      <c r="H24" s="3">
        <v>0.63276666666666703</v>
      </c>
      <c r="I24" s="3">
        <v>0.595498343807774</v>
      </c>
      <c r="J24" s="3">
        <v>0.35008945584592199</v>
      </c>
      <c r="K24" s="3">
        <v>0</v>
      </c>
      <c r="L24" s="3" t="s">
        <v>16</v>
      </c>
      <c r="M24" s="3" t="s">
        <v>16</v>
      </c>
      <c r="N24" s="3">
        <v>1.1170166666666701</v>
      </c>
      <c r="O24" s="3">
        <v>7.9808762550356696E-2</v>
      </c>
      <c r="P24" s="3">
        <v>0.38708824088703397</v>
      </c>
      <c r="Q24" s="3">
        <v>5.3369650385379899</v>
      </c>
      <c r="R24" s="3">
        <v>6687.1918170270301</v>
      </c>
      <c r="S24" s="3">
        <v>1.10962190535172</v>
      </c>
      <c r="T24" s="3">
        <v>1.58106666666667</v>
      </c>
      <c r="U24" s="3">
        <v>22668.305722581899</v>
      </c>
      <c r="V24" s="3">
        <v>4382.7246596192199</v>
      </c>
      <c r="W24" s="3">
        <v>1588.1672254693001</v>
      </c>
      <c r="X24" s="3">
        <v>7.0061134912574703</v>
      </c>
      <c r="Y24" s="3">
        <v>1048.28632176666</v>
      </c>
      <c r="Z24" s="3">
        <v>1.5851833333333301</v>
      </c>
      <c r="AA24" s="3">
        <v>6.7605701481355904</v>
      </c>
      <c r="AB24" s="3">
        <v>1.4466507821617101</v>
      </c>
    </row>
    <row r="25" spans="1:33" x14ac:dyDescent="0.3">
      <c r="A25" s="28">
        <v>21</v>
      </c>
      <c r="B25" s="3">
        <v>0.32278333333333298</v>
      </c>
      <c r="C25" s="3">
        <v>76176.154663361507</v>
      </c>
      <c r="D25" s="3">
        <v>285.05886505124602</v>
      </c>
      <c r="E25" s="3">
        <v>7732.03098596171</v>
      </c>
      <c r="F25" s="3">
        <v>10.1501986023463</v>
      </c>
      <c r="G25" s="3">
        <v>124.158805510997</v>
      </c>
      <c r="H25" s="3">
        <v>0.61445000000000005</v>
      </c>
      <c r="I25" s="3">
        <v>1.1143364471397501</v>
      </c>
      <c r="J25" s="3">
        <v>7.2570904304750199</v>
      </c>
      <c r="K25" s="3">
        <v>26.373690726462499</v>
      </c>
      <c r="L25" s="3">
        <v>2366.76192312994</v>
      </c>
      <c r="M25" s="3">
        <v>0.134945565484101</v>
      </c>
      <c r="N25" s="3">
        <v>1.1248833333333299</v>
      </c>
      <c r="O25" s="3">
        <v>0.194001559391944</v>
      </c>
      <c r="P25" s="3">
        <v>1.66443516888684</v>
      </c>
      <c r="Q25" s="3">
        <v>1.0725409587505901</v>
      </c>
      <c r="R25" s="3">
        <v>552.85172042546196</v>
      </c>
      <c r="S25" s="3">
        <v>0.33698369804478101</v>
      </c>
      <c r="T25" s="3">
        <v>1.5810833333333301</v>
      </c>
      <c r="U25" s="3">
        <v>27689.748908646201</v>
      </c>
      <c r="V25" s="3">
        <v>4239.0168454122804</v>
      </c>
      <c r="W25" s="3">
        <v>1925.2821237058699</v>
      </c>
      <c r="X25" s="3">
        <v>6.9530501343935898</v>
      </c>
      <c r="Y25" s="3">
        <v>708.31006660529704</v>
      </c>
      <c r="Z25" s="3">
        <v>1.57735</v>
      </c>
      <c r="AA25" s="3">
        <v>23.062115899265301</v>
      </c>
      <c r="AB25" s="3">
        <v>3.4856046961487301</v>
      </c>
    </row>
    <row r="26" spans="1:33" x14ac:dyDescent="0.3">
      <c r="A26" s="28">
        <v>22</v>
      </c>
      <c r="B26" s="3">
        <v>0.32276666666666698</v>
      </c>
      <c r="C26" s="3">
        <v>68481.590891897795</v>
      </c>
      <c r="D26" s="3">
        <v>32344.674689893702</v>
      </c>
      <c r="E26" s="3">
        <v>5341.6047356443996</v>
      </c>
      <c r="F26" s="3">
        <v>7.8000593532887397</v>
      </c>
      <c r="G26" s="3">
        <v>3835.2437089096902</v>
      </c>
      <c r="H26" s="3">
        <v>0.62228333333333297</v>
      </c>
      <c r="I26" s="3">
        <v>650.38818591130905</v>
      </c>
      <c r="J26" s="3">
        <v>5035.4900215122798</v>
      </c>
      <c r="K26" s="3">
        <v>677.93945971698304</v>
      </c>
      <c r="L26" s="3">
        <v>104.236127654605</v>
      </c>
      <c r="M26" s="3">
        <v>119.066517635548</v>
      </c>
      <c r="N26" s="3">
        <v>1.1327166666666699</v>
      </c>
      <c r="O26" s="3">
        <v>0.68539535623694503</v>
      </c>
      <c r="P26" s="3">
        <v>6.00237437512145</v>
      </c>
      <c r="Q26" s="3">
        <v>3.4716764692441799</v>
      </c>
      <c r="R26" s="3">
        <v>506.52173780471298</v>
      </c>
      <c r="S26" s="3">
        <v>1.3359116373461</v>
      </c>
      <c r="T26" s="3">
        <v>1.58368333333333</v>
      </c>
      <c r="U26" s="3">
        <v>22126.601881232102</v>
      </c>
      <c r="V26" s="3">
        <v>2672.5954219288801</v>
      </c>
      <c r="W26" s="3">
        <v>1547.59008900916</v>
      </c>
      <c r="X26" s="3">
        <v>6.9942510707974304</v>
      </c>
      <c r="Y26" s="3">
        <v>1554.4315709375001</v>
      </c>
      <c r="Z26" s="3">
        <v>1.5982666666666701</v>
      </c>
      <c r="AA26" s="3">
        <v>6.18082426281953</v>
      </c>
      <c r="AB26" s="3">
        <v>2.4862067000180401</v>
      </c>
    </row>
    <row r="27" spans="1:33" x14ac:dyDescent="0.3">
      <c r="A27" s="28">
        <v>23</v>
      </c>
      <c r="B27" s="3">
        <v>0.32801666666666701</v>
      </c>
      <c r="C27" s="3">
        <v>73347.633435396507</v>
      </c>
      <c r="D27" s="3">
        <v>203.04242196970901</v>
      </c>
      <c r="E27" s="3">
        <v>5147.6247241164201</v>
      </c>
      <c r="F27" s="3">
        <v>7.0181197170463196</v>
      </c>
      <c r="G27" s="3" t="s">
        <v>17</v>
      </c>
      <c r="H27" s="3">
        <v>0.63801666666666701</v>
      </c>
      <c r="I27" s="3">
        <v>1.64867278659016</v>
      </c>
      <c r="J27" s="3">
        <v>1.4725441556297201</v>
      </c>
      <c r="K27" s="3">
        <v>36.693494028035403</v>
      </c>
      <c r="L27" s="3">
        <v>2225.6383635667398</v>
      </c>
      <c r="M27" s="3">
        <v>4.0429001707365702</v>
      </c>
      <c r="N27" s="3">
        <v>1.11703333333333</v>
      </c>
      <c r="O27" s="3">
        <v>1.46331313981675</v>
      </c>
      <c r="P27" s="3">
        <v>10.5740746627995</v>
      </c>
      <c r="Q27" s="3">
        <v>12.0055468524933</v>
      </c>
      <c r="R27" s="3">
        <v>820.43593581048503</v>
      </c>
      <c r="S27" s="3">
        <v>1.76101644636526</v>
      </c>
      <c r="T27" s="3">
        <v>1.5810833333333301</v>
      </c>
      <c r="U27" s="3">
        <v>25957.5547333412</v>
      </c>
      <c r="V27" s="3">
        <v>9484.8231877364797</v>
      </c>
      <c r="W27" s="3">
        <v>1802.6735280064599</v>
      </c>
      <c r="X27" s="3">
        <v>6.94469701219972</v>
      </c>
      <c r="Y27" s="3">
        <v>1327.77060208735</v>
      </c>
      <c r="Z27" s="3">
        <v>1.5799666666666701</v>
      </c>
      <c r="AA27" s="3">
        <v>18.563214704205802</v>
      </c>
      <c r="AB27" s="3">
        <v>1.2720133166581</v>
      </c>
    </row>
    <row r="28" spans="1:33" x14ac:dyDescent="0.3">
      <c r="A28" s="28">
        <v>24</v>
      </c>
      <c r="B28" s="3">
        <v>0.31491666666666701</v>
      </c>
      <c r="C28" s="3">
        <v>93993.875209859994</v>
      </c>
      <c r="D28" s="3">
        <v>30369.638841602598</v>
      </c>
      <c r="E28" s="3">
        <v>10994.347880105601</v>
      </c>
      <c r="F28" s="3">
        <v>11.6968769034776</v>
      </c>
      <c r="G28" s="3">
        <v>499.62009624574</v>
      </c>
      <c r="H28" s="3">
        <v>0.61966666666666703</v>
      </c>
      <c r="I28" s="3">
        <v>1985.03264722363</v>
      </c>
      <c r="J28" s="3">
        <v>20313.243264254601</v>
      </c>
      <c r="K28" s="3">
        <v>2122.0729092966899</v>
      </c>
      <c r="L28" s="3">
        <v>106.90367799566</v>
      </c>
      <c r="M28" s="3">
        <v>131.51425636382601</v>
      </c>
      <c r="N28" s="3">
        <v>1.1274833333333301</v>
      </c>
      <c r="O28" s="3">
        <v>170.47941983773501</v>
      </c>
      <c r="P28" s="3">
        <v>165.49617700029799</v>
      </c>
      <c r="Q28" s="3">
        <v>1823.7086139879</v>
      </c>
      <c r="R28" s="3">
        <v>1069.7529447975201</v>
      </c>
      <c r="S28" s="3">
        <v>280.51825791566102</v>
      </c>
      <c r="T28" s="3">
        <v>1.58106666666667</v>
      </c>
      <c r="U28" s="3">
        <v>34489.518712618301</v>
      </c>
      <c r="V28" s="3">
        <v>8680.4427350717506</v>
      </c>
      <c r="W28" s="3">
        <v>2392.8860943968102</v>
      </c>
      <c r="X28" s="3">
        <v>6.9380095278666598</v>
      </c>
      <c r="Y28" s="3" t="s">
        <v>17</v>
      </c>
      <c r="Z28" s="3">
        <v>1.6113666666666699</v>
      </c>
      <c r="AA28" s="3">
        <v>8.9849413655555708</v>
      </c>
      <c r="AB28" s="3">
        <v>1.8782147088830401</v>
      </c>
    </row>
    <row r="29" spans="1:33" x14ac:dyDescent="0.3">
      <c r="A29" s="28">
        <v>25</v>
      </c>
      <c r="B29" s="3">
        <v>0.330633333333333</v>
      </c>
      <c r="C29" s="3">
        <v>40058.010368987503</v>
      </c>
      <c r="D29" s="3">
        <v>606.20745398933298</v>
      </c>
      <c r="E29" s="3">
        <v>228.951897083886</v>
      </c>
      <c r="F29" s="3">
        <v>0.57155084582318205</v>
      </c>
      <c r="G29" s="3">
        <v>7.7810835185009104</v>
      </c>
      <c r="H29" s="3">
        <v>0.67203333333333304</v>
      </c>
      <c r="I29" s="3">
        <v>0.50705614271816102</v>
      </c>
      <c r="J29" s="3">
        <v>5.1150534088591604</v>
      </c>
      <c r="K29" s="3">
        <v>0</v>
      </c>
      <c r="L29" s="3" t="s">
        <v>16</v>
      </c>
      <c r="M29" s="3" t="s">
        <v>16</v>
      </c>
      <c r="N29" s="3">
        <v>1.12486666666667</v>
      </c>
      <c r="O29" s="3">
        <v>0.34422611703342898</v>
      </c>
      <c r="P29" s="3">
        <v>2.57999715868816</v>
      </c>
      <c r="Q29" s="3">
        <v>1.0361994609832601</v>
      </c>
      <c r="R29" s="3">
        <v>301.02290608084002</v>
      </c>
      <c r="S29" s="3">
        <v>0.54460882591819104</v>
      </c>
      <c r="T29" s="3">
        <v>1.58106666666667</v>
      </c>
      <c r="U29" s="3">
        <v>22127.326585061499</v>
      </c>
      <c r="V29" s="3">
        <v>4090.8518231181001</v>
      </c>
      <c r="W29" s="3">
        <v>1545.10463218835</v>
      </c>
      <c r="X29" s="3">
        <v>6.9827894763910203</v>
      </c>
      <c r="Y29" s="3">
        <v>2128.3198150133499</v>
      </c>
      <c r="Z29" s="3">
        <v>1.5799666666666701</v>
      </c>
      <c r="AA29" s="3">
        <v>23.8138748184649</v>
      </c>
      <c r="AB29" s="3">
        <v>2.2052807985063998</v>
      </c>
    </row>
    <row r="30" spans="1:33" x14ac:dyDescent="0.3">
      <c r="A30" s="28">
        <v>26</v>
      </c>
      <c r="B30" s="3">
        <v>0.33584999999999998</v>
      </c>
      <c r="C30" s="3">
        <v>40526.496398218696</v>
      </c>
      <c r="D30" s="3">
        <v>277.57255168249299</v>
      </c>
      <c r="E30" s="3">
        <v>2574.6621532096901</v>
      </c>
      <c r="F30" s="3">
        <v>6.35303414317071</v>
      </c>
      <c r="G30" s="3">
        <v>1282.5190692423701</v>
      </c>
      <c r="H30" s="3">
        <v>0.62228333333333297</v>
      </c>
      <c r="I30" s="3">
        <v>1.91739459046389</v>
      </c>
      <c r="J30" s="3">
        <v>3.7181435197657202</v>
      </c>
      <c r="K30" s="3">
        <v>0</v>
      </c>
      <c r="L30" s="3" t="s">
        <v>16</v>
      </c>
      <c r="M30" s="3" t="s">
        <v>16</v>
      </c>
      <c r="N30" s="3">
        <v>1.13533333333333</v>
      </c>
      <c r="O30" s="3">
        <v>1.4464136003049199</v>
      </c>
      <c r="P30" s="3">
        <v>7.44754527597643</v>
      </c>
      <c r="Q30" s="3">
        <v>29.638369528147201</v>
      </c>
      <c r="R30" s="3">
        <v>2049.0936701576202</v>
      </c>
      <c r="S30" s="3">
        <v>1.6639802635584</v>
      </c>
      <c r="T30" s="3">
        <v>1.58106666666667</v>
      </c>
      <c r="U30" s="3">
        <v>16577.783820660501</v>
      </c>
      <c r="V30" s="3">
        <v>3719.0928562110798</v>
      </c>
      <c r="W30" s="3">
        <v>1163.5162544433099</v>
      </c>
      <c r="X30" s="3">
        <v>7.0185271266069096</v>
      </c>
      <c r="Y30" s="3">
        <v>1036.24845196056</v>
      </c>
      <c r="Z30" s="3">
        <v>1.58256666666667</v>
      </c>
      <c r="AA30" s="3">
        <v>10.8859442311278</v>
      </c>
      <c r="AB30" s="3">
        <v>2.7310402690201201</v>
      </c>
    </row>
    <row r="31" spans="1:33" x14ac:dyDescent="0.3">
      <c r="A31" s="28" t="s">
        <v>456</v>
      </c>
      <c r="B31">
        <v>0.35199999999999998</v>
      </c>
      <c r="C31">
        <v>13</v>
      </c>
      <c r="D31">
        <v>1.26</v>
      </c>
      <c r="E31">
        <v>2</v>
      </c>
      <c r="F31">
        <v>19.5</v>
      </c>
      <c r="H31">
        <v>0.623</v>
      </c>
      <c r="I31">
        <v>0</v>
      </c>
      <c r="J31">
        <v>1.08</v>
      </c>
      <c r="K31">
        <v>5</v>
      </c>
      <c r="L31">
        <v>1768.8</v>
      </c>
      <c r="N31">
        <v>0.81699999999999995</v>
      </c>
      <c r="O31">
        <v>0</v>
      </c>
      <c r="P31">
        <v>1.4</v>
      </c>
      <c r="Q31">
        <v>12</v>
      </c>
      <c r="R31">
        <v>14929.9</v>
      </c>
      <c r="T31">
        <v>1.498</v>
      </c>
      <c r="U31">
        <v>2</v>
      </c>
      <c r="V31">
        <v>0.53</v>
      </c>
      <c r="W31">
        <v>0</v>
      </c>
      <c r="X31">
        <v>13.6</v>
      </c>
      <c r="Z31">
        <v>1.6279999999999999</v>
      </c>
      <c r="AA31">
        <v>3</v>
      </c>
      <c r="AB31">
        <v>0.94</v>
      </c>
      <c r="AC31">
        <v>1.081</v>
      </c>
      <c r="AD31">
        <v>0</v>
      </c>
      <c r="AE31">
        <v>0.88</v>
      </c>
      <c r="AF31">
        <v>13</v>
      </c>
      <c r="AG31">
        <v>16057.5</v>
      </c>
    </row>
    <row r="32" spans="1:33" x14ac:dyDescent="0.3">
      <c r="A32" s="28" t="s">
        <v>457</v>
      </c>
      <c r="B32">
        <v>0.39700000000000002</v>
      </c>
      <c r="C32">
        <v>169230</v>
      </c>
      <c r="D32">
        <v>133690.98000000001</v>
      </c>
      <c r="E32">
        <v>16439</v>
      </c>
      <c r="F32">
        <v>9.6999999999999993</v>
      </c>
      <c r="H32">
        <v>0.62</v>
      </c>
      <c r="I32">
        <v>1</v>
      </c>
      <c r="J32">
        <v>4.0199999999999996</v>
      </c>
      <c r="K32">
        <v>29</v>
      </c>
      <c r="L32">
        <v>4848.8999999999996</v>
      </c>
      <c r="N32">
        <v>0.70099999999999996</v>
      </c>
      <c r="O32">
        <v>1</v>
      </c>
      <c r="P32">
        <v>1.57</v>
      </c>
      <c r="Q32">
        <v>9</v>
      </c>
      <c r="R32">
        <v>1568</v>
      </c>
      <c r="T32">
        <v>1.5189999999999999</v>
      </c>
      <c r="U32">
        <v>19259</v>
      </c>
      <c r="V32">
        <v>2435.4499999999998</v>
      </c>
      <c r="W32">
        <v>1406</v>
      </c>
      <c r="X32">
        <v>7.3</v>
      </c>
      <c r="Z32">
        <v>1.5669999999999999</v>
      </c>
      <c r="AA32">
        <v>2</v>
      </c>
      <c r="AB32">
        <v>0.52</v>
      </c>
      <c r="AC32">
        <v>1.06</v>
      </c>
      <c r="AD32">
        <v>1</v>
      </c>
      <c r="AE32">
        <v>5.65</v>
      </c>
      <c r="AF32">
        <v>11</v>
      </c>
      <c r="AG32">
        <v>1132.5</v>
      </c>
    </row>
    <row r="33" spans="1:33" x14ac:dyDescent="0.3">
      <c r="A33" s="28">
        <v>27</v>
      </c>
      <c r="B33">
        <v>0.378</v>
      </c>
      <c r="C33">
        <v>227606</v>
      </c>
      <c r="D33">
        <v>65748.87</v>
      </c>
      <c r="E33">
        <v>20629</v>
      </c>
      <c r="F33">
        <v>9.1</v>
      </c>
      <c r="H33">
        <v>0.59399999999999997</v>
      </c>
      <c r="I33">
        <v>154</v>
      </c>
      <c r="J33">
        <v>27.7</v>
      </c>
      <c r="K33">
        <v>1542</v>
      </c>
      <c r="L33">
        <v>998.3</v>
      </c>
      <c r="N33">
        <v>0.78</v>
      </c>
      <c r="O33">
        <v>95</v>
      </c>
      <c r="P33">
        <v>33.79</v>
      </c>
      <c r="Q33">
        <v>1605</v>
      </c>
      <c r="R33">
        <v>1684.7</v>
      </c>
      <c r="T33">
        <v>1.524</v>
      </c>
      <c r="U33">
        <v>31919</v>
      </c>
      <c r="V33">
        <v>9665.76</v>
      </c>
      <c r="W33">
        <v>2345</v>
      </c>
      <c r="X33">
        <v>7.3</v>
      </c>
      <c r="Z33">
        <v>1.6220000000000001</v>
      </c>
      <c r="AA33">
        <v>4</v>
      </c>
      <c r="AB33">
        <v>1.1399999999999999</v>
      </c>
      <c r="AC33">
        <v>1.0760000000000001</v>
      </c>
      <c r="AD33">
        <v>2289</v>
      </c>
      <c r="AE33">
        <v>8</v>
      </c>
      <c r="AF33">
        <v>28692</v>
      </c>
      <c r="AG33">
        <v>1253.4000000000001</v>
      </c>
    </row>
    <row r="34" spans="1:33" x14ac:dyDescent="0.3">
      <c r="A34" s="28">
        <v>28</v>
      </c>
      <c r="B34">
        <v>0.38400000000000001</v>
      </c>
      <c r="C34">
        <v>179718</v>
      </c>
      <c r="D34">
        <v>635.1</v>
      </c>
      <c r="E34">
        <v>18633</v>
      </c>
      <c r="F34">
        <v>10.4</v>
      </c>
      <c r="H34">
        <v>0.59099999999999997</v>
      </c>
      <c r="I34">
        <v>0</v>
      </c>
      <c r="J34">
        <v>2.64</v>
      </c>
      <c r="K34">
        <v>0</v>
      </c>
      <c r="N34">
        <v>0.80900000000000005</v>
      </c>
      <c r="O34">
        <v>0</v>
      </c>
      <c r="P34">
        <v>1.47</v>
      </c>
      <c r="Q34">
        <v>3</v>
      </c>
      <c r="R34">
        <v>1885</v>
      </c>
      <c r="T34">
        <v>1.5269999999999999</v>
      </c>
      <c r="U34">
        <v>22767</v>
      </c>
      <c r="V34">
        <v>6478.6</v>
      </c>
      <c r="W34">
        <v>1704</v>
      </c>
      <c r="X34">
        <v>7.5</v>
      </c>
      <c r="Z34">
        <v>1.6279999999999999</v>
      </c>
      <c r="AA34">
        <v>3</v>
      </c>
      <c r="AB34">
        <v>0.91</v>
      </c>
      <c r="AC34">
        <v>1.0760000000000001</v>
      </c>
      <c r="AD34">
        <v>1</v>
      </c>
      <c r="AE34">
        <v>7.68</v>
      </c>
      <c r="AF34">
        <v>15</v>
      </c>
      <c r="AG34">
        <v>2362.1</v>
      </c>
    </row>
    <row r="35" spans="1:33" x14ac:dyDescent="0.3">
      <c r="A35" s="28">
        <v>29</v>
      </c>
      <c r="B35">
        <v>0.39700000000000002</v>
      </c>
      <c r="C35">
        <v>164051</v>
      </c>
      <c r="D35">
        <v>582.70000000000005</v>
      </c>
      <c r="E35">
        <v>16285</v>
      </c>
      <c r="F35">
        <v>9.9</v>
      </c>
      <c r="H35">
        <v>0.61499999999999999</v>
      </c>
      <c r="I35">
        <v>210</v>
      </c>
      <c r="J35">
        <v>2852.24</v>
      </c>
      <c r="K35">
        <v>355</v>
      </c>
      <c r="L35">
        <v>168.9</v>
      </c>
      <c r="N35">
        <v>0.78</v>
      </c>
      <c r="O35">
        <v>7</v>
      </c>
      <c r="P35">
        <v>59.71</v>
      </c>
      <c r="Q35">
        <v>112</v>
      </c>
      <c r="R35">
        <v>1509.1</v>
      </c>
      <c r="T35">
        <v>1.5269999999999999</v>
      </c>
      <c r="U35">
        <v>20128</v>
      </c>
      <c r="V35">
        <v>5528.54</v>
      </c>
      <c r="W35">
        <v>1507</v>
      </c>
      <c r="X35">
        <v>7.5</v>
      </c>
      <c r="Z35">
        <v>1.607</v>
      </c>
      <c r="AA35">
        <v>2</v>
      </c>
      <c r="AB35">
        <v>0.57999999999999996</v>
      </c>
      <c r="AC35">
        <v>1.0840000000000001</v>
      </c>
      <c r="AD35">
        <v>324</v>
      </c>
      <c r="AE35">
        <v>869.17</v>
      </c>
      <c r="AF35">
        <v>3957</v>
      </c>
      <c r="AG35">
        <v>1220.4000000000001</v>
      </c>
    </row>
    <row r="36" spans="1:33" x14ac:dyDescent="0.3">
      <c r="A36" s="28">
        <v>30</v>
      </c>
      <c r="B36">
        <v>0.38900000000000001</v>
      </c>
      <c r="C36">
        <v>166915</v>
      </c>
      <c r="D36">
        <v>902.25</v>
      </c>
      <c r="E36">
        <v>14788</v>
      </c>
      <c r="F36">
        <v>8.9</v>
      </c>
      <c r="H36">
        <v>0.59399999999999997</v>
      </c>
      <c r="I36">
        <v>553</v>
      </c>
      <c r="J36">
        <v>290.37</v>
      </c>
      <c r="K36">
        <v>6005</v>
      </c>
      <c r="L36">
        <v>1086.9000000000001</v>
      </c>
      <c r="N36">
        <v>0.78800000000000003</v>
      </c>
      <c r="O36">
        <v>383</v>
      </c>
      <c r="P36">
        <v>134.09</v>
      </c>
      <c r="Q36">
        <v>6298</v>
      </c>
      <c r="R36">
        <v>1645.7</v>
      </c>
      <c r="T36">
        <v>1.5269999999999999</v>
      </c>
      <c r="U36">
        <v>20646</v>
      </c>
      <c r="V36">
        <v>5648.98</v>
      </c>
      <c r="W36">
        <v>1489</v>
      </c>
      <c r="X36">
        <v>7.2</v>
      </c>
      <c r="Z36">
        <v>1.5309999999999999</v>
      </c>
      <c r="AA36">
        <v>26</v>
      </c>
      <c r="AB36">
        <v>2.1</v>
      </c>
      <c r="AC36">
        <v>1.0840000000000001</v>
      </c>
      <c r="AD36">
        <v>5502</v>
      </c>
      <c r="AE36">
        <v>2058.19</v>
      </c>
      <c r="AF36">
        <v>67709</v>
      </c>
      <c r="AG36">
        <v>1230.5</v>
      </c>
    </row>
    <row r="37" spans="1:33" x14ac:dyDescent="0.3">
      <c r="A37" s="28">
        <v>31</v>
      </c>
      <c r="B37">
        <v>0.376</v>
      </c>
      <c r="C37">
        <v>240719</v>
      </c>
      <c r="D37">
        <v>892.51</v>
      </c>
      <c r="E37">
        <v>22814</v>
      </c>
      <c r="F37">
        <v>9.5</v>
      </c>
      <c r="H37">
        <v>0.59399999999999997</v>
      </c>
      <c r="I37">
        <v>8</v>
      </c>
      <c r="J37">
        <v>23.2</v>
      </c>
      <c r="K37">
        <v>69</v>
      </c>
      <c r="L37">
        <v>893.6</v>
      </c>
      <c r="N37">
        <v>0.78500000000000003</v>
      </c>
      <c r="O37">
        <v>3</v>
      </c>
      <c r="P37">
        <v>6.97</v>
      </c>
      <c r="Q37">
        <v>64</v>
      </c>
      <c r="R37">
        <v>1868.8</v>
      </c>
      <c r="T37">
        <v>1.5269999999999999</v>
      </c>
      <c r="U37">
        <v>24929</v>
      </c>
      <c r="V37">
        <v>18598.5</v>
      </c>
      <c r="W37">
        <v>1848</v>
      </c>
      <c r="X37">
        <v>7.4</v>
      </c>
      <c r="Z37">
        <v>1.583</v>
      </c>
      <c r="AA37">
        <v>2</v>
      </c>
      <c r="AB37">
        <v>0.83</v>
      </c>
      <c r="AC37">
        <v>1.081</v>
      </c>
      <c r="AD37">
        <v>162</v>
      </c>
      <c r="AE37">
        <v>528.4</v>
      </c>
      <c r="AF37">
        <v>1767</v>
      </c>
      <c r="AG37">
        <v>1092.2</v>
      </c>
    </row>
    <row r="38" spans="1:33" x14ac:dyDescent="0.3">
      <c r="A38" s="28">
        <v>32</v>
      </c>
      <c r="B38">
        <v>0.376</v>
      </c>
      <c r="C38">
        <v>272821</v>
      </c>
      <c r="D38">
        <v>94725.68</v>
      </c>
      <c r="E38">
        <v>30399</v>
      </c>
      <c r="F38">
        <v>11.1</v>
      </c>
      <c r="H38">
        <v>0.623</v>
      </c>
      <c r="I38">
        <v>6</v>
      </c>
      <c r="J38">
        <v>32.15</v>
      </c>
      <c r="K38">
        <v>28</v>
      </c>
      <c r="L38">
        <v>451.5</v>
      </c>
      <c r="N38">
        <v>0.76900000000000002</v>
      </c>
      <c r="O38">
        <v>0</v>
      </c>
      <c r="P38">
        <v>2.0699999999999998</v>
      </c>
      <c r="Q38">
        <v>6</v>
      </c>
      <c r="R38">
        <v>1875.2</v>
      </c>
      <c r="T38">
        <v>1.5269999999999999</v>
      </c>
      <c r="U38">
        <v>32012</v>
      </c>
      <c r="V38">
        <v>27426.07</v>
      </c>
      <c r="W38">
        <v>2335</v>
      </c>
      <c r="X38">
        <v>7.3</v>
      </c>
      <c r="Z38">
        <v>1.5880000000000001</v>
      </c>
      <c r="AA38">
        <v>3</v>
      </c>
      <c r="AB38">
        <v>0.55000000000000004</v>
      </c>
      <c r="AC38">
        <v>1.0680000000000001</v>
      </c>
      <c r="AD38">
        <v>9</v>
      </c>
      <c r="AE38">
        <v>35.4</v>
      </c>
      <c r="AF38">
        <v>114</v>
      </c>
      <c r="AG38">
        <v>1223.2</v>
      </c>
    </row>
    <row r="39" spans="1:33" x14ac:dyDescent="0.3">
      <c r="A39" s="28">
        <v>33</v>
      </c>
      <c r="B39">
        <v>0.39400000000000002</v>
      </c>
      <c r="C39">
        <v>175692</v>
      </c>
      <c r="D39">
        <v>587.39</v>
      </c>
      <c r="E39">
        <v>17652</v>
      </c>
      <c r="F39">
        <v>10</v>
      </c>
      <c r="H39">
        <v>0.58899999999999997</v>
      </c>
      <c r="I39">
        <v>1</v>
      </c>
      <c r="J39">
        <v>9.09</v>
      </c>
      <c r="K39">
        <v>31</v>
      </c>
      <c r="L39">
        <v>2230.1</v>
      </c>
      <c r="N39">
        <v>0.80600000000000005</v>
      </c>
      <c r="O39">
        <v>2</v>
      </c>
      <c r="P39">
        <v>4.24</v>
      </c>
      <c r="Q39">
        <v>35</v>
      </c>
      <c r="R39">
        <v>2173.5</v>
      </c>
      <c r="T39">
        <v>1.5269999999999999</v>
      </c>
      <c r="U39">
        <v>20563</v>
      </c>
      <c r="V39">
        <v>11886.67</v>
      </c>
      <c r="W39">
        <v>1534</v>
      </c>
      <c r="X39">
        <v>7.5</v>
      </c>
      <c r="Z39">
        <v>1.591</v>
      </c>
      <c r="AA39">
        <v>4</v>
      </c>
      <c r="AB39">
        <v>0.44</v>
      </c>
      <c r="AC39">
        <v>1.0840000000000001</v>
      </c>
      <c r="AD39">
        <v>98</v>
      </c>
      <c r="AE39">
        <v>8</v>
      </c>
      <c r="AF39">
        <v>1159</v>
      </c>
      <c r="AG39">
        <v>1181.5999999999999</v>
      </c>
    </row>
    <row r="40" spans="1:33" x14ac:dyDescent="0.3">
      <c r="A40" s="28">
        <v>34</v>
      </c>
      <c r="B40">
        <v>0.39100000000000001</v>
      </c>
      <c r="C40">
        <v>158634</v>
      </c>
      <c r="D40">
        <v>42312.87</v>
      </c>
      <c r="E40">
        <v>16790</v>
      </c>
      <c r="F40">
        <v>10.6</v>
      </c>
      <c r="H40">
        <v>0.623</v>
      </c>
      <c r="I40">
        <v>0</v>
      </c>
      <c r="J40">
        <v>1.64</v>
      </c>
      <c r="K40">
        <v>10</v>
      </c>
      <c r="L40">
        <v>3969.5</v>
      </c>
      <c r="T40">
        <v>1.5269999999999999</v>
      </c>
      <c r="U40">
        <v>19214</v>
      </c>
      <c r="V40">
        <v>6227.11</v>
      </c>
      <c r="W40">
        <v>1448</v>
      </c>
      <c r="X40">
        <v>7.5</v>
      </c>
      <c r="Z40">
        <v>1.6040000000000001</v>
      </c>
      <c r="AA40">
        <v>2</v>
      </c>
      <c r="AB40">
        <v>0.53</v>
      </c>
      <c r="AC40">
        <v>1.0840000000000001</v>
      </c>
      <c r="AD40">
        <v>1</v>
      </c>
      <c r="AE40">
        <v>7.19</v>
      </c>
      <c r="AF40">
        <v>15</v>
      </c>
      <c r="AG40">
        <v>1102.3</v>
      </c>
    </row>
    <row r="41" spans="1:33" x14ac:dyDescent="0.3">
      <c r="A41" s="28">
        <v>35</v>
      </c>
      <c r="B41">
        <v>0.38100000000000001</v>
      </c>
      <c r="C41">
        <v>189891</v>
      </c>
      <c r="D41">
        <v>539.07000000000005</v>
      </c>
      <c r="E41">
        <v>17587</v>
      </c>
      <c r="F41">
        <v>9.3000000000000007</v>
      </c>
      <c r="H41">
        <v>0.59399999999999997</v>
      </c>
      <c r="I41">
        <v>38</v>
      </c>
      <c r="J41">
        <v>280.92</v>
      </c>
      <c r="K41">
        <v>511</v>
      </c>
      <c r="L41">
        <v>1327.8</v>
      </c>
      <c r="N41">
        <v>0.78800000000000003</v>
      </c>
      <c r="O41">
        <v>36</v>
      </c>
      <c r="P41">
        <v>34.909999999999997</v>
      </c>
      <c r="Q41">
        <v>554</v>
      </c>
      <c r="R41">
        <v>1521.9</v>
      </c>
      <c r="T41">
        <v>1.5269999999999999</v>
      </c>
      <c r="U41">
        <v>21603</v>
      </c>
      <c r="V41">
        <v>4175.03</v>
      </c>
      <c r="W41">
        <v>1563</v>
      </c>
      <c r="X41">
        <v>7.2</v>
      </c>
      <c r="Z41">
        <v>1.607</v>
      </c>
      <c r="AA41">
        <v>5</v>
      </c>
      <c r="AB41">
        <v>0.38</v>
      </c>
      <c r="AC41">
        <v>1.0780000000000001</v>
      </c>
      <c r="AD41">
        <v>1076</v>
      </c>
      <c r="AE41">
        <v>7224.22</v>
      </c>
      <c r="AF41">
        <v>12784</v>
      </c>
      <c r="AG41">
        <v>1188.4000000000001</v>
      </c>
    </row>
    <row r="42" spans="1:33" x14ac:dyDescent="0.3">
      <c r="A42" s="28">
        <v>36</v>
      </c>
      <c r="B42">
        <v>0.38600000000000001</v>
      </c>
      <c r="C42">
        <v>146137</v>
      </c>
      <c r="D42">
        <v>686.09</v>
      </c>
      <c r="E42">
        <v>15243</v>
      </c>
      <c r="F42">
        <v>10.4</v>
      </c>
      <c r="H42">
        <v>0.61499999999999999</v>
      </c>
      <c r="I42">
        <v>1290</v>
      </c>
      <c r="J42">
        <v>3120.75</v>
      </c>
      <c r="K42">
        <v>1863</v>
      </c>
      <c r="L42">
        <v>144.30000000000001</v>
      </c>
      <c r="N42">
        <v>0.78300000000000003</v>
      </c>
      <c r="O42">
        <v>24</v>
      </c>
      <c r="P42">
        <v>14.51</v>
      </c>
      <c r="Q42">
        <v>487</v>
      </c>
      <c r="R42">
        <v>2042.3</v>
      </c>
      <c r="T42">
        <v>1.5269999999999999</v>
      </c>
      <c r="U42">
        <v>23074</v>
      </c>
      <c r="V42">
        <v>9788.36</v>
      </c>
      <c r="W42">
        <v>1716</v>
      </c>
      <c r="X42">
        <v>7.4</v>
      </c>
      <c r="Z42">
        <v>1.544</v>
      </c>
      <c r="AA42">
        <v>31</v>
      </c>
      <c r="AB42">
        <v>1.17</v>
      </c>
      <c r="AC42">
        <v>1.081</v>
      </c>
      <c r="AD42">
        <v>1184</v>
      </c>
      <c r="AE42">
        <v>8</v>
      </c>
      <c r="AF42">
        <v>14248</v>
      </c>
      <c r="AG42">
        <v>1202.9000000000001</v>
      </c>
    </row>
    <row r="43" spans="1:33" x14ac:dyDescent="0.3">
      <c r="A43" s="28">
        <v>37</v>
      </c>
      <c r="B43">
        <v>0.38400000000000001</v>
      </c>
      <c r="C43">
        <v>227954</v>
      </c>
      <c r="D43">
        <v>1053.69</v>
      </c>
      <c r="E43">
        <v>20871</v>
      </c>
      <c r="F43">
        <v>9.1999999999999993</v>
      </c>
      <c r="H43">
        <v>0.62</v>
      </c>
      <c r="I43">
        <v>0</v>
      </c>
      <c r="J43">
        <v>3.35</v>
      </c>
      <c r="K43">
        <v>6</v>
      </c>
      <c r="L43">
        <v>1420.6</v>
      </c>
      <c r="T43">
        <v>1.5269999999999999</v>
      </c>
      <c r="U43">
        <v>24879</v>
      </c>
      <c r="V43">
        <v>1492.3</v>
      </c>
      <c r="W43">
        <v>1780</v>
      </c>
      <c r="X43">
        <v>7.2</v>
      </c>
      <c r="Z43">
        <v>1.581</v>
      </c>
      <c r="AA43">
        <v>4</v>
      </c>
      <c r="AB43">
        <v>0.88</v>
      </c>
      <c r="AC43">
        <v>1.073</v>
      </c>
      <c r="AD43">
        <v>1</v>
      </c>
      <c r="AE43">
        <v>5.04</v>
      </c>
    </row>
    <row r="44" spans="1:33" x14ac:dyDescent="0.3">
      <c r="A44" s="28">
        <v>38</v>
      </c>
      <c r="B44">
        <v>0.36499999999999999</v>
      </c>
      <c r="C44">
        <v>349483</v>
      </c>
      <c r="D44">
        <v>1912.39</v>
      </c>
      <c r="E44">
        <v>36611</v>
      </c>
      <c r="F44">
        <v>10.5</v>
      </c>
      <c r="H44">
        <v>0.59199999999999997</v>
      </c>
      <c r="I44">
        <v>1082</v>
      </c>
      <c r="J44">
        <v>519.46</v>
      </c>
      <c r="K44">
        <v>16473</v>
      </c>
      <c r="L44">
        <v>1522.5</v>
      </c>
      <c r="N44">
        <v>0.78800000000000003</v>
      </c>
      <c r="O44">
        <v>1013</v>
      </c>
      <c r="P44">
        <v>537.12</v>
      </c>
      <c r="Q44">
        <v>17139</v>
      </c>
      <c r="R44">
        <v>1691.5</v>
      </c>
      <c r="T44">
        <v>1.5269999999999999</v>
      </c>
      <c r="U44">
        <v>32909</v>
      </c>
      <c r="V44">
        <v>6383.63</v>
      </c>
      <c r="W44">
        <v>2439</v>
      </c>
      <c r="X44">
        <v>7.4</v>
      </c>
      <c r="Z44">
        <v>1.617</v>
      </c>
      <c r="AA44">
        <v>4</v>
      </c>
      <c r="AB44">
        <v>0.14000000000000001</v>
      </c>
      <c r="AC44">
        <v>1.081</v>
      </c>
      <c r="AD44">
        <v>10449</v>
      </c>
      <c r="AE44">
        <v>2060.59</v>
      </c>
      <c r="AF44">
        <v>124617</v>
      </c>
      <c r="AG44">
        <v>1192.7</v>
      </c>
    </row>
    <row r="45" spans="1:33" x14ac:dyDescent="0.3">
      <c r="A45" s="28">
        <v>39</v>
      </c>
      <c r="B45">
        <v>0.38900000000000001</v>
      </c>
      <c r="C45">
        <v>115919</v>
      </c>
      <c r="D45">
        <v>956.23</v>
      </c>
      <c r="E45">
        <v>18604</v>
      </c>
      <c r="F45">
        <v>16</v>
      </c>
      <c r="H45">
        <v>0.54700000000000004</v>
      </c>
      <c r="I45">
        <v>519</v>
      </c>
      <c r="J45">
        <v>2777.43</v>
      </c>
      <c r="K45">
        <v>580</v>
      </c>
      <c r="L45">
        <v>111.7</v>
      </c>
      <c r="N45">
        <v>0.77500000000000002</v>
      </c>
      <c r="O45">
        <v>1</v>
      </c>
      <c r="P45">
        <v>6.14</v>
      </c>
      <c r="Q45">
        <v>7</v>
      </c>
      <c r="R45">
        <v>991.1</v>
      </c>
      <c r="T45">
        <v>1.4690000000000001</v>
      </c>
      <c r="U45">
        <v>25309</v>
      </c>
      <c r="V45">
        <v>19349.43</v>
      </c>
      <c r="W45">
        <v>1874</v>
      </c>
      <c r="X45">
        <v>7.4</v>
      </c>
      <c r="Z45">
        <v>1.591</v>
      </c>
      <c r="AA45">
        <v>3</v>
      </c>
      <c r="AB45">
        <v>0.61</v>
      </c>
      <c r="AC45">
        <v>1.081</v>
      </c>
      <c r="AD45">
        <v>0</v>
      </c>
      <c r="AE45">
        <v>2.54</v>
      </c>
    </row>
    <row r="46" spans="1:33" x14ac:dyDescent="0.3">
      <c r="A46" s="28">
        <v>40</v>
      </c>
      <c r="B46">
        <v>0.38100000000000001</v>
      </c>
      <c r="C46">
        <v>186120</v>
      </c>
      <c r="D46">
        <v>27177.35</v>
      </c>
      <c r="E46">
        <v>17939</v>
      </c>
      <c r="F46">
        <v>9.6</v>
      </c>
      <c r="H46">
        <v>0.60199999999999998</v>
      </c>
      <c r="I46">
        <v>1</v>
      </c>
      <c r="J46">
        <v>1.5</v>
      </c>
      <c r="K46">
        <v>8</v>
      </c>
      <c r="L46">
        <v>965.1</v>
      </c>
      <c r="T46">
        <v>1.516</v>
      </c>
      <c r="U46">
        <v>22994</v>
      </c>
      <c r="V46">
        <v>6939.63</v>
      </c>
      <c r="W46">
        <v>1700</v>
      </c>
      <c r="X46">
        <v>7.4</v>
      </c>
      <c r="Z46">
        <v>1.6379999999999999</v>
      </c>
      <c r="AA46">
        <v>1</v>
      </c>
      <c r="AB46">
        <v>0.32</v>
      </c>
      <c r="AC46">
        <v>1.081</v>
      </c>
      <c r="AD46">
        <v>0</v>
      </c>
      <c r="AE46">
        <v>3.64</v>
      </c>
    </row>
  </sheetData>
  <mergeCells count="9">
    <mergeCell ref="Q1:S1"/>
    <mergeCell ref="T1:V1"/>
    <mergeCell ref="W1:Y1"/>
    <mergeCell ref="Z1:AB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H46"/>
  <sheetViews>
    <sheetView zoomScaleNormal="100" workbookViewId="0">
      <pane ySplit="1" topLeftCell="A2" activePane="bottomLeft" state="frozen"/>
      <selection pane="bottomLeft" sqref="A1:XFD2"/>
    </sheetView>
  </sheetViews>
  <sheetFormatPr defaultRowHeight="13" x14ac:dyDescent="0.3"/>
  <cols>
    <col min="1" max="1" width="9.25" style="38" bestFit="1" customWidth="1"/>
    <col min="2" max="16384" width="8.6640625" style="4"/>
  </cols>
  <sheetData>
    <row r="1" spans="1:34" s="41" customFormat="1" x14ac:dyDescent="0.3">
      <c r="A1" s="40" t="s">
        <v>60</v>
      </c>
      <c r="B1" s="118" t="s">
        <v>1</v>
      </c>
      <c r="C1" s="119"/>
      <c r="D1" s="120"/>
      <c r="E1" s="118" t="s">
        <v>2</v>
      </c>
      <c r="F1" s="119"/>
      <c r="G1" s="120"/>
      <c r="H1" s="118" t="s">
        <v>34</v>
      </c>
      <c r="I1" s="119"/>
      <c r="J1" s="120"/>
      <c r="K1" s="118" t="s">
        <v>35</v>
      </c>
      <c r="L1" s="119"/>
      <c r="M1" s="120"/>
      <c r="N1" s="118" t="s">
        <v>36</v>
      </c>
      <c r="O1" s="119"/>
      <c r="P1" s="120"/>
      <c r="Q1" s="118" t="s">
        <v>35</v>
      </c>
      <c r="R1" s="119"/>
      <c r="S1" s="120"/>
      <c r="T1" s="118" t="s">
        <v>37</v>
      </c>
      <c r="U1" s="119"/>
      <c r="V1" s="120"/>
      <c r="W1" s="118" t="s">
        <v>35</v>
      </c>
      <c r="X1" s="119"/>
      <c r="Y1" s="120"/>
      <c r="Z1" s="118" t="s">
        <v>38</v>
      </c>
      <c r="AA1" s="119"/>
      <c r="AB1" s="120"/>
      <c r="AC1" s="118" t="s">
        <v>39</v>
      </c>
      <c r="AD1" s="119"/>
      <c r="AE1" s="120"/>
      <c r="AF1" s="118" t="s">
        <v>40</v>
      </c>
      <c r="AG1" s="119"/>
      <c r="AH1" s="120"/>
    </row>
    <row r="2" spans="1:34" s="44" customFormat="1" ht="17.25" customHeight="1" x14ac:dyDescent="0.3">
      <c r="A2" s="42"/>
      <c r="B2" s="43" t="s">
        <v>7</v>
      </c>
      <c r="C2" s="43" t="s">
        <v>8</v>
      </c>
      <c r="D2" s="43" t="s">
        <v>9</v>
      </c>
      <c r="E2" s="43" t="s">
        <v>8</v>
      </c>
      <c r="F2" s="43" t="s">
        <v>10</v>
      </c>
      <c r="G2" s="43" t="s">
        <v>9</v>
      </c>
      <c r="H2" s="43" t="s">
        <v>7</v>
      </c>
      <c r="I2" s="43" t="s">
        <v>8</v>
      </c>
      <c r="J2" s="43" t="s">
        <v>9</v>
      </c>
      <c r="K2" s="43" t="s">
        <v>8</v>
      </c>
      <c r="L2" s="43" t="s">
        <v>10</v>
      </c>
      <c r="M2" s="43" t="s">
        <v>9</v>
      </c>
      <c r="N2" s="43" t="s">
        <v>7</v>
      </c>
      <c r="O2" s="43" t="s">
        <v>8</v>
      </c>
      <c r="P2" s="43" t="s">
        <v>9</v>
      </c>
      <c r="Q2" s="43" t="s">
        <v>8</v>
      </c>
      <c r="R2" s="43" t="s">
        <v>10</v>
      </c>
      <c r="S2" s="43" t="s">
        <v>9</v>
      </c>
      <c r="T2" s="43" t="s">
        <v>7</v>
      </c>
      <c r="U2" s="43" t="s">
        <v>8</v>
      </c>
      <c r="V2" s="43" t="s">
        <v>9</v>
      </c>
      <c r="W2" s="43" t="s">
        <v>8</v>
      </c>
      <c r="X2" s="43" t="s">
        <v>10</v>
      </c>
      <c r="Y2" s="43" t="s">
        <v>9</v>
      </c>
      <c r="Z2" s="43" t="s">
        <v>7</v>
      </c>
      <c r="AA2" s="43" t="s">
        <v>8</v>
      </c>
      <c r="AB2" s="43" t="s">
        <v>9</v>
      </c>
      <c r="AC2" s="43" t="s">
        <v>8</v>
      </c>
      <c r="AD2" s="43" t="s">
        <v>10</v>
      </c>
      <c r="AE2" s="43" t="s">
        <v>9</v>
      </c>
      <c r="AF2" s="43" t="s">
        <v>8</v>
      </c>
      <c r="AG2" s="43" t="s">
        <v>10</v>
      </c>
      <c r="AH2" s="43" t="s">
        <v>9</v>
      </c>
    </row>
    <row r="3" spans="1:34" x14ac:dyDescent="0.3">
      <c r="A3" s="38" t="s">
        <v>456</v>
      </c>
      <c r="B3" s="39">
        <v>0.2863</v>
      </c>
      <c r="C3" s="39">
        <v>0.90076330979104202</v>
      </c>
      <c r="D3" s="39">
        <v>0.78171863838854205</v>
      </c>
      <c r="E3" s="39">
        <v>0.44383917421969898</v>
      </c>
      <c r="F3" s="39">
        <v>49.273673715979797</v>
      </c>
      <c r="G3" s="39">
        <v>1.1512312816444901</v>
      </c>
      <c r="H3" s="39">
        <v>0.59243333333333303</v>
      </c>
      <c r="I3" s="39">
        <v>0.19656697656750999</v>
      </c>
      <c r="J3" s="39">
        <v>0.99714331493920905</v>
      </c>
      <c r="K3" s="39">
        <v>3.8457450049919202</v>
      </c>
      <c r="L3" s="39">
        <v>1956.4552867155201</v>
      </c>
      <c r="M3" s="39">
        <v>1.07762454630558</v>
      </c>
      <c r="N3" s="39">
        <v>0.85345000000000004</v>
      </c>
      <c r="O3" s="39">
        <v>0.45366301644129398</v>
      </c>
      <c r="P3" s="39">
        <v>2.1967965030127199</v>
      </c>
      <c r="Q3" s="39">
        <v>2.5228544578552299</v>
      </c>
      <c r="R3" s="39">
        <v>556.10758788438602</v>
      </c>
      <c r="S3" s="39">
        <v>0.67890400053956501</v>
      </c>
      <c r="T3" s="39">
        <v>1.3232666666666699</v>
      </c>
      <c r="U3" s="39">
        <v>0.36736423736756901</v>
      </c>
      <c r="V3" s="39">
        <v>2.3465925615364398</v>
      </c>
      <c r="W3" s="39">
        <v>3.8002576828002899</v>
      </c>
      <c r="X3" s="39">
        <v>1034.4658777979801</v>
      </c>
      <c r="Y3" s="39">
        <v>0.65565969645314504</v>
      </c>
      <c r="Z3" s="39">
        <v>1.69465</v>
      </c>
      <c r="AA3" s="39">
        <v>0.28500756024435098</v>
      </c>
      <c r="AB3" s="39">
        <v>0.46362773865203799</v>
      </c>
      <c r="AC3" s="39">
        <v>2.2254979410242499</v>
      </c>
      <c r="AD3" s="39">
        <v>780.85575663895099</v>
      </c>
      <c r="AE3" s="39">
        <v>0.41413238410459102</v>
      </c>
      <c r="AF3" s="39">
        <v>0.20433079066708201</v>
      </c>
      <c r="AG3" s="39">
        <v>71.693112453542895</v>
      </c>
      <c r="AH3" s="39">
        <v>0.82331435967993005</v>
      </c>
    </row>
    <row r="4" spans="1:34" x14ac:dyDescent="0.3">
      <c r="A4" s="38" t="s">
        <v>457</v>
      </c>
      <c r="B4" s="5">
        <v>0.27848333333333303</v>
      </c>
      <c r="C4" s="5">
        <v>124202.303674778</v>
      </c>
      <c r="D4" s="5">
        <v>1583.79624413335</v>
      </c>
      <c r="E4" s="5">
        <v>15332.956583457501</v>
      </c>
      <c r="F4" s="5">
        <v>12.345146691969999</v>
      </c>
      <c r="G4" s="5">
        <v>426.960625408</v>
      </c>
      <c r="H4" s="5">
        <v>0.56894999999999996</v>
      </c>
      <c r="I4" s="5">
        <v>0.40319492376684302</v>
      </c>
      <c r="J4" s="5">
        <v>1.3828869836561599</v>
      </c>
      <c r="K4" s="5">
        <v>2.10611717276239</v>
      </c>
      <c r="L4" s="5">
        <v>522.35706568079399</v>
      </c>
      <c r="M4" s="5">
        <v>1.8871873625341</v>
      </c>
      <c r="N4" s="5">
        <v>0.88216666666666699</v>
      </c>
      <c r="O4" s="5">
        <v>0.11573601764255199</v>
      </c>
      <c r="P4" s="5">
        <v>1.07418407612267</v>
      </c>
      <c r="Q4" s="5">
        <v>5.3690829528879203</v>
      </c>
      <c r="R4" s="5">
        <v>4639.0769807461402</v>
      </c>
      <c r="S4" s="5">
        <v>1.0970655446119499</v>
      </c>
      <c r="T4" s="5">
        <v>1.34415</v>
      </c>
      <c r="U4" s="5">
        <v>0.34020489685027799</v>
      </c>
      <c r="V4" s="5">
        <v>1.01575653925794</v>
      </c>
      <c r="W4" s="5">
        <v>3.6134806819651599</v>
      </c>
      <c r="X4" s="5">
        <v>1062.1483451355</v>
      </c>
      <c r="Y4" s="5">
        <v>2.1524153390825198</v>
      </c>
      <c r="Z4" s="5">
        <v>1.5928500000000001</v>
      </c>
      <c r="AA4" s="5">
        <v>17514.573953361501</v>
      </c>
      <c r="AB4" s="5">
        <v>11509.658703151799</v>
      </c>
      <c r="AC4" s="5">
        <v>14754.956179918599</v>
      </c>
      <c r="AD4" s="5">
        <v>84.243877237372004</v>
      </c>
      <c r="AE4" s="5">
        <v>3445.8334680365701</v>
      </c>
      <c r="AF4" s="5">
        <v>626.73229333586801</v>
      </c>
      <c r="AG4" s="5">
        <v>3.5783473523521399</v>
      </c>
      <c r="AH4" s="5">
        <v>1710.1253544674</v>
      </c>
    </row>
    <row r="5" spans="1:34" x14ac:dyDescent="0.3">
      <c r="A5" s="38">
        <v>1</v>
      </c>
      <c r="B5" s="5">
        <v>0.27848333333333303</v>
      </c>
      <c r="C5" s="5">
        <v>70701.6713763281</v>
      </c>
      <c r="D5" s="5">
        <v>855.41441666696596</v>
      </c>
      <c r="E5" s="5">
        <v>7539.8761283169797</v>
      </c>
      <c r="F5" s="5">
        <v>10.664353446729701</v>
      </c>
      <c r="G5" s="5">
        <v>3216.3270623691301</v>
      </c>
      <c r="H5" s="5">
        <v>0.58721666666666705</v>
      </c>
      <c r="I5" s="5">
        <v>0.18220206076471401</v>
      </c>
      <c r="J5" s="5">
        <v>0.91401909226381906</v>
      </c>
      <c r="K5" s="5">
        <v>1.0574504438082399</v>
      </c>
      <c r="L5" s="5">
        <v>580.37238402795697</v>
      </c>
      <c r="M5" s="5">
        <v>0.56701952540839995</v>
      </c>
      <c r="N5" s="5">
        <v>0.86128333333333296</v>
      </c>
      <c r="O5" s="5">
        <v>0.21139490413665801</v>
      </c>
      <c r="P5" s="5">
        <v>0.87660656644071999</v>
      </c>
      <c r="Q5" s="5">
        <v>3.6326059937477102</v>
      </c>
      <c r="R5" s="5">
        <v>1718.3980893879</v>
      </c>
      <c r="S5" s="5">
        <v>1.47548266453735</v>
      </c>
      <c r="T5" s="5">
        <v>1.2762833333333301</v>
      </c>
      <c r="U5" s="5">
        <v>0.164970601973118</v>
      </c>
      <c r="V5" s="5">
        <v>1.15143218402656</v>
      </c>
      <c r="W5" s="5">
        <v>6.2314418753604803</v>
      </c>
      <c r="X5" s="5">
        <v>3777.3044414155102</v>
      </c>
      <c r="Y5" s="5">
        <v>2.37397783766977</v>
      </c>
      <c r="Z5" s="5">
        <v>1.6059000000000001</v>
      </c>
      <c r="AA5" s="5">
        <v>18820.579620476899</v>
      </c>
      <c r="AB5" s="5">
        <v>2074.9015414580099</v>
      </c>
      <c r="AC5" s="5">
        <v>15816.3898116744</v>
      </c>
      <c r="AD5" s="5">
        <v>84.037740232325405</v>
      </c>
      <c r="AE5" s="5">
        <v>1444.8466463521299</v>
      </c>
      <c r="AF5" s="5">
        <v>687.59222279928895</v>
      </c>
      <c r="AG5" s="5">
        <v>3.6534062003658199</v>
      </c>
      <c r="AH5" s="5">
        <v>476.80352138678199</v>
      </c>
    </row>
    <row r="6" spans="1:34" x14ac:dyDescent="0.3">
      <c r="A6" s="38">
        <v>2</v>
      </c>
      <c r="B6" s="5">
        <v>0.27846666666666697</v>
      </c>
      <c r="C6" s="5">
        <v>87732.464989098095</v>
      </c>
      <c r="D6" s="5">
        <v>2049.1932603586702</v>
      </c>
      <c r="E6" s="5">
        <v>10699.5262374963</v>
      </c>
      <c r="F6" s="5">
        <v>12.1956293361026</v>
      </c>
      <c r="G6" s="5">
        <v>7754.3359896030297</v>
      </c>
      <c r="H6" s="5">
        <v>0.58981666666666699</v>
      </c>
      <c r="I6" s="5">
        <v>0.56027394570246203</v>
      </c>
      <c r="J6" s="5">
        <v>2.5943794911408098</v>
      </c>
      <c r="K6" s="5">
        <v>1.7884109840393001</v>
      </c>
      <c r="L6" s="5">
        <v>319.20295379736399</v>
      </c>
      <c r="M6" s="5">
        <v>0.80933758592375105</v>
      </c>
      <c r="N6" s="5">
        <v>0.86128333333333296</v>
      </c>
      <c r="O6" s="5">
        <v>0.16338569492551699</v>
      </c>
      <c r="P6" s="5">
        <v>1.0526814626087699</v>
      </c>
      <c r="Q6" s="5">
        <v>6.7863845867816597</v>
      </c>
      <c r="R6" s="5">
        <v>4153.5977735843899</v>
      </c>
      <c r="S6" s="5">
        <v>2.1703252437848701</v>
      </c>
      <c r="T6" s="5">
        <v>1.3467499999999999</v>
      </c>
      <c r="U6" s="5">
        <v>0.13626412688537901</v>
      </c>
      <c r="V6" s="5">
        <v>0.97614034535318694</v>
      </c>
      <c r="W6" s="5">
        <v>9.4102229166030806</v>
      </c>
      <c r="X6" s="5">
        <v>6905.8696017027696</v>
      </c>
      <c r="Y6" s="5">
        <v>1.4055438755461001</v>
      </c>
      <c r="Z6" s="5">
        <v>1.6032833333333301</v>
      </c>
      <c r="AA6" s="5">
        <v>22454.9793771679</v>
      </c>
      <c r="AB6" s="5">
        <v>2713.1901274353199</v>
      </c>
      <c r="AC6" s="5">
        <v>19042.441891856299</v>
      </c>
      <c r="AD6" s="5">
        <v>84.802758319246706</v>
      </c>
      <c r="AE6" s="5">
        <v>2029.1781059462901</v>
      </c>
      <c r="AF6" s="5">
        <v>798.38205256934395</v>
      </c>
      <c r="AG6" s="5">
        <v>3.5554788947218401</v>
      </c>
      <c r="AH6" s="5">
        <v>1203.12348684118</v>
      </c>
    </row>
    <row r="7" spans="1:34" x14ac:dyDescent="0.3">
      <c r="A7" s="38">
        <v>3</v>
      </c>
      <c r="B7" s="5">
        <v>0.27846666666666697</v>
      </c>
      <c r="C7" s="5">
        <v>116430.71263126101</v>
      </c>
      <c r="D7" s="5">
        <v>2205.3439634174902</v>
      </c>
      <c r="E7" s="5">
        <v>11446.2514998932</v>
      </c>
      <c r="F7" s="5">
        <v>9.8309554594445707</v>
      </c>
      <c r="G7" s="5">
        <v>6069.0533971179002</v>
      </c>
      <c r="H7" s="5">
        <v>0.54023333333333301</v>
      </c>
      <c r="I7" s="5">
        <v>0.75647309192025802</v>
      </c>
      <c r="J7" s="5">
        <v>7.7552110568614596</v>
      </c>
      <c r="K7" s="5">
        <v>2.4814546499660599</v>
      </c>
      <c r="L7" s="5">
        <v>328.029466807213</v>
      </c>
      <c r="M7" s="5">
        <v>0.89469784648532802</v>
      </c>
      <c r="N7" s="5">
        <v>0.87693333333333301</v>
      </c>
      <c r="O7" s="5">
        <v>0.32871495094300701</v>
      </c>
      <c r="P7" s="5">
        <v>4.1357200716234797</v>
      </c>
      <c r="Q7" s="5">
        <v>3.2233650501389302</v>
      </c>
      <c r="R7" s="5">
        <v>980.59581436495102</v>
      </c>
      <c r="S7" s="5">
        <v>1.44029407668818</v>
      </c>
      <c r="T7" s="5">
        <v>1.3076000000000001</v>
      </c>
      <c r="U7" s="5">
        <v>0.27791098617947901</v>
      </c>
      <c r="V7" s="5">
        <v>1.89996373910544</v>
      </c>
      <c r="W7" s="5">
        <v>3.1239330403177301</v>
      </c>
      <c r="X7" s="5">
        <v>1124.0768431875699</v>
      </c>
      <c r="Y7" s="5">
        <v>0.92097821201237995</v>
      </c>
      <c r="Z7" s="5">
        <v>1.5928500000000001</v>
      </c>
      <c r="AA7" s="5">
        <v>26530.767620647501</v>
      </c>
      <c r="AB7" s="5">
        <v>2940.7837166005102</v>
      </c>
      <c r="AC7" s="5">
        <v>22559.5268297683</v>
      </c>
      <c r="AD7" s="5">
        <v>85.031564681194695</v>
      </c>
      <c r="AE7" s="5">
        <v>1814.4380226708499</v>
      </c>
      <c r="AF7" s="5">
        <v>958.28805521718698</v>
      </c>
      <c r="AG7" s="5">
        <v>3.6119876700114801</v>
      </c>
      <c r="AH7" s="5">
        <v>1027.3376225811</v>
      </c>
    </row>
    <row r="8" spans="1:34" x14ac:dyDescent="0.3">
      <c r="A8" s="38">
        <v>4</v>
      </c>
      <c r="B8" s="5">
        <v>0.27846666666666697</v>
      </c>
      <c r="C8" s="5">
        <v>118807.143680573</v>
      </c>
      <c r="D8" s="5">
        <v>1284.0046851214099</v>
      </c>
      <c r="E8" s="5">
        <v>13752.158048400801</v>
      </c>
      <c r="F8" s="5">
        <v>11.575194573632</v>
      </c>
      <c r="G8" s="5">
        <v>674.70465698094097</v>
      </c>
      <c r="H8" s="5">
        <v>0.54283333333333295</v>
      </c>
      <c r="I8" s="5">
        <v>0.24326556777953401</v>
      </c>
      <c r="J8" s="5">
        <v>1.3177274022569101</v>
      </c>
      <c r="K8" s="5">
        <v>3.11085192298889</v>
      </c>
      <c r="L8" s="5">
        <v>1278.7884250878401</v>
      </c>
      <c r="M8" s="5">
        <v>1.14653625235754</v>
      </c>
      <c r="N8" s="5">
        <v>0.85604999999999998</v>
      </c>
      <c r="O8" s="5">
        <v>0.21538855048435299</v>
      </c>
      <c r="P8" s="5">
        <v>0.62718601698797405</v>
      </c>
      <c r="Q8" s="5">
        <v>4.9430846521937601</v>
      </c>
      <c r="R8" s="5">
        <v>2294.9616593259202</v>
      </c>
      <c r="S8" s="5">
        <v>1.27828104530527</v>
      </c>
      <c r="T8" s="5">
        <v>1.19536666666667</v>
      </c>
      <c r="U8" s="5">
        <v>0.16194132865906199</v>
      </c>
      <c r="V8" s="5">
        <v>1.4064606994349</v>
      </c>
      <c r="W8" s="5">
        <v>2.2572061818440798</v>
      </c>
      <c r="X8" s="5">
        <v>1393.8419553147</v>
      </c>
      <c r="Y8" s="5">
        <v>0.59845440117709803</v>
      </c>
      <c r="Z8" s="5">
        <v>1.5902333333333301</v>
      </c>
      <c r="AA8" s="5">
        <v>25983.625769364098</v>
      </c>
      <c r="AB8" s="5">
        <v>7220.8708478866101</v>
      </c>
      <c r="AC8" s="5">
        <v>21959.040702795701</v>
      </c>
      <c r="AD8" s="5">
        <v>84.511072079426597</v>
      </c>
      <c r="AE8" s="5">
        <v>3364.2699282936501</v>
      </c>
      <c r="AF8" s="5">
        <v>908.81694918836604</v>
      </c>
      <c r="AG8" s="5">
        <v>3.4976525495525901</v>
      </c>
      <c r="AH8" s="5">
        <v>298.95784479262301</v>
      </c>
    </row>
    <row r="9" spans="1:34" x14ac:dyDescent="0.3">
      <c r="A9" s="38">
        <v>5</v>
      </c>
      <c r="B9" s="5">
        <v>0.286283333333333</v>
      </c>
      <c r="C9" s="5">
        <v>13356.3820929058</v>
      </c>
      <c r="D9" s="5">
        <v>2061.0641242981501</v>
      </c>
      <c r="E9" s="5">
        <v>244.537518310547</v>
      </c>
      <c r="F9" s="5">
        <v>1.8308664472876299</v>
      </c>
      <c r="G9" s="5">
        <v>48.264512493148104</v>
      </c>
      <c r="H9" s="5">
        <v>0.48801666666666699</v>
      </c>
      <c r="I9" s="5">
        <v>0.19041180330447799</v>
      </c>
      <c r="J9" s="5">
        <v>1.0534799458562301</v>
      </c>
      <c r="K9" s="5">
        <v>5.92273383522034</v>
      </c>
      <c r="L9" s="5">
        <v>3110.48670956055</v>
      </c>
      <c r="M9" s="5">
        <v>2.3753698601292199</v>
      </c>
      <c r="N9" s="5">
        <v>0.81950000000000001</v>
      </c>
      <c r="O9" s="5">
        <v>7.0269608306890496E-2</v>
      </c>
      <c r="P9" s="5">
        <v>0.80259412941914299</v>
      </c>
      <c r="Q9" s="5">
        <v>4.2552193279266302</v>
      </c>
      <c r="R9" s="5">
        <v>6055.56147309473</v>
      </c>
      <c r="S9" s="5">
        <v>1.3427760681413099</v>
      </c>
      <c r="T9" s="5">
        <v>1.2527666666666699</v>
      </c>
      <c r="U9" s="5">
        <v>0.121298482484857</v>
      </c>
      <c r="V9" s="5">
        <v>1.3581081605555101</v>
      </c>
      <c r="W9" s="5">
        <v>10.105419071837799</v>
      </c>
      <c r="X9" s="5">
        <v>8331.0350342588699</v>
      </c>
      <c r="Y9" s="5">
        <v>1.5316114142835799</v>
      </c>
      <c r="Z9" s="5">
        <v>1.58761666666667</v>
      </c>
      <c r="AA9" s="5">
        <v>11112.349186433001</v>
      </c>
      <c r="AB9" s="5">
        <v>1940.3676816489799</v>
      </c>
      <c r="AC9" s="5">
        <v>9484.4131375843299</v>
      </c>
      <c r="AD9" s="5">
        <v>85.350207939503903</v>
      </c>
      <c r="AE9" s="5">
        <v>1036.07925059114</v>
      </c>
      <c r="AF9" s="5">
        <v>390.61276973300897</v>
      </c>
      <c r="AG9" s="5">
        <v>3.5151232487357902</v>
      </c>
      <c r="AH9" s="5" t="s">
        <v>17</v>
      </c>
    </row>
    <row r="10" spans="1:34" x14ac:dyDescent="0.3">
      <c r="A10" s="38">
        <v>6</v>
      </c>
      <c r="B10" s="5">
        <v>0.28368333333333301</v>
      </c>
      <c r="C10" s="5">
        <v>3637.4233850097698</v>
      </c>
      <c r="D10" s="5">
        <v>8150.7291580574001</v>
      </c>
      <c r="E10" s="5">
        <v>635.02500024124504</v>
      </c>
      <c r="F10" s="5">
        <v>17.458099677322501</v>
      </c>
      <c r="G10" s="5">
        <v>561.91914381980098</v>
      </c>
      <c r="H10" s="5">
        <v>0.49325000000000002</v>
      </c>
      <c r="I10" s="5">
        <v>0.13342775882998401</v>
      </c>
      <c r="J10" s="5">
        <v>0.732411844339659</v>
      </c>
      <c r="K10" s="5">
        <v>2.6950214478377101</v>
      </c>
      <c r="L10" s="5">
        <v>2019.8356559910101</v>
      </c>
      <c r="M10" s="5">
        <v>0.96506779507637597</v>
      </c>
      <c r="N10" s="5">
        <v>0.86648333333333305</v>
      </c>
      <c r="O10" s="5">
        <v>0.207899396683844</v>
      </c>
      <c r="P10" s="5">
        <v>1.2496396525680999</v>
      </c>
      <c r="Q10" s="5">
        <v>9.6344061446358396</v>
      </c>
      <c r="R10" s="5">
        <v>4634.1674378627604</v>
      </c>
      <c r="S10" s="5">
        <v>1.6763938095753901</v>
      </c>
      <c r="T10" s="5">
        <v>1.3702333333333301</v>
      </c>
      <c r="U10" s="5">
        <v>0.226800177001936</v>
      </c>
      <c r="V10" s="5">
        <v>0.91823052897233604</v>
      </c>
      <c r="W10" s="5">
        <v>2.1598648271560701</v>
      </c>
      <c r="X10" s="5">
        <v>952.32060914028</v>
      </c>
      <c r="Y10" s="5">
        <v>0.96442905369305498</v>
      </c>
      <c r="Z10" s="5">
        <v>1.58761666666667</v>
      </c>
      <c r="AA10" s="5">
        <v>12892.628102832899</v>
      </c>
      <c r="AB10" s="5">
        <v>3669.2594847609998</v>
      </c>
      <c r="AC10" s="5">
        <v>11013.6088247262</v>
      </c>
      <c r="AD10" s="5">
        <v>85.425630343794396</v>
      </c>
      <c r="AE10" s="5">
        <v>1143.0343095865101</v>
      </c>
      <c r="AF10" s="5">
        <v>441.417399426896</v>
      </c>
      <c r="AG10" s="5">
        <v>3.4237968853681799</v>
      </c>
      <c r="AH10" s="5">
        <v>457.29901746417403</v>
      </c>
    </row>
    <row r="11" spans="1:34" x14ac:dyDescent="0.3">
      <c r="A11" s="38">
        <v>7</v>
      </c>
      <c r="B11" s="5">
        <v>0.28891666666666699</v>
      </c>
      <c r="C11" s="5">
        <v>21017.816113356799</v>
      </c>
      <c r="D11" s="5">
        <v>228.260882396385</v>
      </c>
      <c r="E11" s="5">
        <v>1858.5325068833899</v>
      </c>
      <c r="F11" s="5">
        <v>8.8426528087392295</v>
      </c>
      <c r="G11" s="5">
        <v>161.09308534745199</v>
      </c>
      <c r="H11" s="5">
        <v>0.54544999999999999</v>
      </c>
      <c r="I11" s="5">
        <v>0.461610613086468</v>
      </c>
      <c r="J11" s="5">
        <v>1.78658608119087</v>
      </c>
      <c r="K11" s="5">
        <v>1.83617913288541</v>
      </c>
      <c r="L11" s="5">
        <v>397.77662835959501</v>
      </c>
      <c r="M11" s="5">
        <v>0.52267891193320504</v>
      </c>
      <c r="N11" s="5">
        <v>0.86128333333333296</v>
      </c>
      <c r="O11" s="5">
        <v>0.57984027977740904</v>
      </c>
      <c r="P11" s="5">
        <v>1.2839156067619399</v>
      </c>
      <c r="Q11" s="5">
        <v>2.40612598301546</v>
      </c>
      <c r="R11" s="5">
        <v>414.96357996018003</v>
      </c>
      <c r="S11" s="5">
        <v>1.0071952053768001</v>
      </c>
      <c r="T11" s="5">
        <v>1.3467499999999999</v>
      </c>
      <c r="U11" s="5">
        <v>0.40713696237948499</v>
      </c>
      <c r="V11" s="5">
        <v>1.7051040325512199</v>
      </c>
      <c r="W11" s="5">
        <v>2.7760175892301899</v>
      </c>
      <c r="X11" s="5">
        <v>681.83875347645596</v>
      </c>
      <c r="Y11" s="5">
        <v>1.3632084598965899</v>
      </c>
      <c r="Z11" s="5">
        <v>1.5876333333333299</v>
      </c>
      <c r="AA11" s="5">
        <v>12369.788471844</v>
      </c>
      <c r="AB11" s="5">
        <v>1512.8852228872199</v>
      </c>
      <c r="AC11" s="5">
        <v>10345.4771816967</v>
      </c>
      <c r="AD11" s="5">
        <v>83.635037132970993</v>
      </c>
      <c r="AE11" s="5">
        <v>1608.7118939184199</v>
      </c>
      <c r="AF11" s="5">
        <v>421.64568714845501</v>
      </c>
      <c r="AG11" s="5">
        <v>3.4086733828003801</v>
      </c>
      <c r="AH11" s="5">
        <v>366.03260311419001</v>
      </c>
    </row>
    <row r="12" spans="1:34" x14ac:dyDescent="0.3">
      <c r="A12" s="38">
        <v>8</v>
      </c>
      <c r="B12" s="5">
        <v>0.286316666666667</v>
      </c>
      <c r="C12" s="5">
        <v>19261.207375033999</v>
      </c>
      <c r="D12" s="5">
        <v>170.790164218603</v>
      </c>
      <c r="E12" s="5">
        <v>2141.2318328370602</v>
      </c>
      <c r="F12" s="5">
        <v>11.116810027249301</v>
      </c>
      <c r="G12" s="5">
        <v>374.20217509948498</v>
      </c>
      <c r="H12" s="5">
        <v>0.56633333333333302</v>
      </c>
      <c r="I12" s="5">
        <v>0.25623858324687598</v>
      </c>
      <c r="J12" s="5">
        <v>1.21771053846667</v>
      </c>
      <c r="K12" s="5">
        <v>2.1046888560577002</v>
      </c>
      <c r="L12" s="5">
        <v>821.37858763834697</v>
      </c>
      <c r="M12" s="5">
        <v>0.73385078506356405</v>
      </c>
      <c r="N12" s="5">
        <v>0.86650000000000005</v>
      </c>
      <c r="O12" s="5">
        <v>0.61288831359014495</v>
      </c>
      <c r="P12" s="5">
        <v>2.70349227803823</v>
      </c>
      <c r="Q12" s="5">
        <v>8.6386780262264402</v>
      </c>
      <c r="R12" s="5">
        <v>1409.5028139178</v>
      </c>
      <c r="S12" s="5">
        <v>3.1927232885231702</v>
      </c>
      <c r="T12" s="5">
        <v>1.3232666666666699</v>
      </c>
      <c r="U12" s="5">
        <v>0.17674091056398</v>
      </c>
      <c r="V12" s="5">
        <v>1.9121678916415901</v>
      </c>
      <c r="W12" s="5">
        <v>0.67719041290081405</v>
      </c>
      <c r="X12" s="5">
        <v>383.15430804328201</v>
      </c>
      <c r="Y12" s="5">
        <v>1.05111098714193</v>
      </c>
      <c r="Z12" s="5">
        <v>1.5876333333333299</v>
      </c>
      <c r="AA12" s="5">
        <v>12567.8257620365</v>
      </c>
      <c r="AB12" s="5">
        <v>1360.8539632750401</v>
      </c>
      <c r="AC12" s="5">
        <v>10827.9422282178</v>
      </c>
      <c r="AD12" s="5">
        <v>86.156049846948605</v>
      </c>
      <c r="AE12" s="5">
        <v>1037.1029277472501</v>
      </c>
      <c r="AF12" s="5">
        <v>433.66032287025502</v>
      </c>
      <c r="AG12" s="5">
        <v>3.4505596360208002</v>
      </c>
      <c r="AH12" s="5">
        <v>654.95216457436197</v>
      </c>
    </row>
    <row r="13" spans="1:34" x14ac:dyDescent="0.3">
      <c r="A13" s="38">
        <v>9</v>
      </c>
      <c r="B13" s="5">
        <v>0.27846666666666697</v>
      </c>
      <c r="C13" s="5">
        <v>69453.354717276205</v>
      </c>
      <c r="D13" s="5">
        <v>698.80834518999495</v>
      </c>
      <c r="E13" s="5">
        <v>7742.6555728192998</v>
      </c>
      <c r="F13" s="5">
        <v>11.1479936488847</v>
      </c>
      <c r="G13" s="5">
        <v>150.50145642888799</v>
      </c>
      <c r="H13" s="5">
        <v>0.56371666666666698</v>
      </c>
      <c r="I13" s="5">
        <v>0.54467345636064002</v>
      </c>
      <c r="J13" s="5">
        <v>0.85076361570608905</v>
      </c>
      <c r="K13" s="5">
        <v>3.1288279285431</v>
      </c>
      <c r="L13" s="5">
        <v>574.44105123996303</v>
      </c>
      <c r="M13" s="5">
        <v>0.92911042258050702</v>
      </c>
      <c r="N13" s="5">
        <v>0.850833333333333</v>
      </c>
      <c r="O13" s="5">
        <v>0.14832526757218101</v>
      </c>
      <c r="P13" s="5">
        <v>1.5555492770246799</v>
      </c>
      <c r="Q13" s="5" t="s">
        <v>16</v>
      </c>
      <c r="R13" s="5" t="s">
        <v>16</v>
      </c>
      <c r="S13" s="5" t="s">
        <v>16</v>
      </c>
      <c r="T13" s="5">
        <v>1.2710666666666699</v>
      </c>
      <c r="U13" s="5">
        <v>0.14451844960628801</v>
      </c>
      <c r="V13" s="5">
        <v>1.2790421738081299</v>
      </c>
      <c r="W13" s="5">
        <v>9.5605448579152608</v>
      </c>
      <c r="X13" s="5">
        <v>6615.4493657806797</v>
      </c>
      <c r="Y13" s="5">
        <v>1.91532160777158</v>
      </c>
      <c r="Z13" s="5">
        <v>1.5876333333333299</v>
      </c>
      <c r="AA13" s="5">
        <v>21000.6692259296</v>
      </c>
      <c r="AB13" s="5">
        <v>4202.7516783635001</v>
      </c>
      <c r="AC13" s="5">
        <v>17700.1506242336</v>
      </c>
      <c r="AD13" s="5">
        <v>84.283745597874699</v>
      </c>
      <c r="AE13" s="5">
        <v>1790.9375991505201</v>
      </c>
      <c r="AF13" s="5">
        <v>724.64083517174402</v>
      </c>
      <c r="AG13" s="5">
        <v>3.4505606815473699</v>
      </c>
      <c r="AH13" s="5">
        <v>519.92054796187597</v>
      </c>
    </row>
    <row r="14" spans="1:34" x14ac:dyDescent="0.3">
      <c r="A14" s="38">
        <v>10</v>
      </c>
      <c r="B14" s="5">
        <v>0.27846666666666697</v>
      </c>
      <c r="C14" s="5">
        <v>68304.5723262838</v>
      </c>
      <c r="D14" s="5">
        <v>392.72948356610402</v>
      </c>
      <c r="E14" s="5">
        <v>6578.0475303573603</v>
      </c>
      <c r="F14" s="5">
        <v>9.6304644130333106</v>
      </c>
      <c r="G14" s="5">
        <v>2769.1924062738499</v>
      </c>
      <c r="H14" s="5">
        <v>0.485416666666667</v>
      </c>
      <c r="I14" s="5">
        <v>0.25383585613947901</v>
      </c>
      <c r="J14" s="5">
        <v>1.8168295928634399</v>
      </c>
      <c r="K14" s="5">
        <v>2.75438146216247</v>
      </c>
      <c r="L14" s="5">
        <v>1085.1033829708299</v>
      </c>
      <c r="M14" s="5">
        <v>0.62922677974449803</v>
      </c>
      <c r="N14" s="5">
        <v>0.83778333333333299</v>
      </c>
      <c r="O14" s="5">
        <v>0.26477630507463601</v>
      </c>
      <c r="P14" s="5">
        <v>1.77448597014497</v>
      </c>
      <c r="Q14" s="5">
        <v>2.0546110267639199</v>
      </c>
      <c r="R14" s="5">
        <v>775.97994510300202</v>
      </c>
      <c r="S14" s="5">
        <v>1.9702287855163201</v>
      </c>
      <c r="T14" s="5">
        <v>1.26583333333333</v>
      </c>
      <c r="U14" s="5">
        <v>9.04950596423022E-2</v>
      </c>
      <c r="V14" s="5">
        <v>1.1916552532801401</v>
      </c>
      <c r="W14" s="5" t="s">
        <v>16</v>
      </c>
      <c r="X14" s="5" t="s">
        <v>16</v>
      </c>
      <c r="Y14" s="5" t="s">
        <v>16</v>
      </c>
      <c r="Z14" s="5">
        <v>1.58761666666667</v>
      </c>
      <c r="AA14" s="5">
        <v>18223.707520133499</v>
      </c>
      <c r="AB14" s="5">
        <v>3497.18693505699</v>
      </c>
      <c r="AC14" s="5">
        <v>15405.717723489301</v>
      </c>
      <c r="AD14" s="5">
        <v>84.536682266597097</v>
      </c>
      <c r="AE14" s="5">
        <v>940.83258689771696</v>
      </c>
      <c r="AF14" s="5">
        <v>641.41617834912404</v>
      </c>
      <c r="AG14" s="5">
        <v>3.5196799424073699</v>
      </c>
      <c r="AH14" s="5">
        <v>260.87282808559002</v>
      </c>
    </row>
    <row r="15" spans="1:34" x14ac:dyDescent="0.3">
      <c r="A15" s="38">
        <v>11</v>
      </c>
      <c r="B15" s="5">
        <v>0.27846666666666697</v>
      </c>
      <c r="C15" s="5">
        <v>85184.240688606602</v>
      </c>
      <c r="D15" s="5">
        <v>498.20089579610499</v>
      </c>
      <c r="E15" s="5">
        <v>10534.485339995101</v>
      </c>
      <c r="F15" s="5">
        <v>12.3667068636606</v>
      </c>
      <c r="G15" s="5">
        <v>3802.1435074393899</v>
      </c>
      <c r="H15" s="5">
        <v>0.56894999999999996</v>
      </c>
      <c r="I15" s="5">
        <v>0.68288353603250695</v>
      </c>
      <c r="J15" s="5">
        <v>1.58962267345345</v>
      </c>
      <c r="K15" s="5">
        <v>9.5266194676617193</v>
      </c>
      <c r="L15" s="5">
        <v>1395.0577170172401</v>
      </c>
      <c r="M15" s="5">
        <v>1.97619734055773</v>
      </c>
      <c r="N15" s="5">
        <v>0.88476666666666703</v>
      </c>
      <c r="O15" s="5">
        <v>0.23346164268856701</v>
      </c>
      <c r="P15" s="5">
        <v>2.6991815792664999</v>
      </c>
      <c r="Q15" s="5">
        <v>11.6814453134802</v>
      </c>
      <c r="R15" s="5">
        <v>5003.5822497244098</v>
      </c>
      <c r="S15" s="5">
        <v>2.7770624028122399</v>
      </c>
      <c r="T15" s="5">
        <v>1.2397499999999999</v>
      </c>
      <c r="U15" s="5">
        <v>4.74761510604488E-2</v>
      </c>
      <c r="V15" s="5">
        <v>0.845184255113274</v>
      </c>
      <c r="W15" s="5">
        <v>3.1731109313964798</v>
      </c>
      <c r="X15" s="5">
        <v>6683.58925591152</v>
      </c>
      <c r="Y15" s="5">
        <v>0.68240987507514494</v>
      </c>
      <c r="Z15" s="5">
        <v>1.5876333333333299</v>
      </c>
      <c r="AA15" s="5">
        <v>21410.638056198099</v>
      </c>
      <c r="AB15" s="5">
        <v>2924.3385054023302</v>
      </c>
      <c r="AC15" s="5">
        <v>18312.6014463262</v>
      </c>
      <c r="AD15" s="5">
        <v>85.530386335333503</v>
      </c>
      <c r="AE15" s="5">
        <v>2325.6110054724099</v>
      </c>
      <c r="AF15" s="5">
        <v>735.56304424222401</v>
      </c>
      <c r="AG15" s="5">
        <v>3.4355026800767798</v>
      </c>
      <c r="AH15" s="5">
        <v>412.439172347625</v>
      </c>
    </row>
    <row r="16" spans="1:34" x14ac:dyDescent="0.3">
      <c r="A16" s="38">
        <v>12</v>
      </c>
      <c r="B16" s="5">
        <v>0.28106666666666702</v>
      </c>
      <c r="C16" s="5">
        <v>75774.858253270693</v>
      </c>
      <c r="D16" s="5">
        <v>900.95908456828795</v>
      </c>
      <c r="E16" s="5">
        <v>8685.5949981546401</v>
      </c>
      <c r="F16" s="5">
        <v>11.462370499095901</v>
      </c>
      <c r="G16" s="5">
        <v>304.25263789288601</v>
      </c>
      <c r="H16" s="5">
        <v>0.52456666666666696</v>
      </c>
      <c r="I16" s="5">
        <v>0.292519010305405</v>
      </c>
      <c r="J16" s="5">
        <v>0.40590346787687298</v>
      </c>
      <c r="K16" s="5">
        <v>3.1138701667785602</v>
      </c>
      <c r="L16" s="5">
        <v>1064.5018125582701</v>
      </c>
      <c r="M16" s="5">
        <v>0.69766588375123495</v>
      </c>
      <c r="N16" s="5">
        <v>0.90825</v>
      </c>
      <c r="O16" s="5">
        <v>0.56650561626301899</v>
      </c>
      <c r="P16" s="5">
        <v>4.9355551828377999</v>
      </c>
      <c r="Q16" s="5">
        <v>7.4041891679127803</v>
      </c>
      <c r="R16" s="5">
        <v>1306.9930739177601</v>
      </c>
      <c r="S16" s="5">
        <v>1.4723535646211301</v>
      </c>
      <c r="T16" s="5">
        <v>1.27105</v>
      </c>
      <c r="U16" s="5">
        <v>1.6777630626678901</v>
      </c>
      <c r="V16" s="5">
        <v>2.06102336865656</v>
      </c>
      <c r="W16" s="5">
        <v>4.0151070173486696</v>
      </c>
      <c r="X16" s="5">
        <v>239.31311319752501</v>
      </c>
      <c r="Y16" s="5">
        <v>1.4624927625083399</v>
      </c>
      <c r="Z16" s="5">
        <v>1.5850166666666701</v>
      </c>
      <c r="AA16" s="5">
        <v>18588.064262274002</v>
      </c>
      <c r="AB16" s="5">
        <v>1737.4993677943</v>
      </c>
      <c r="AC16" s="5">
        <v>15641.864612843099</v>
      </c>
      <c r="AD16" s="5">
        <v>84.150045922692499</v>
      </c>
      <c r="AE16" s="5">
        <v>2912.7231433214702</v>
      </c>
      <c r="AF16" s="5">
        <v>643.39635242887903</v>
      </c>
      <c r="AG16" s="5">
        <v>3.4613413389940999</v>
      </c>
      <c r="AH16" s="5">
        <v>876.04451659398103</v>
      </c>
    </row>
    <row r="17" spans="1:34" x14ac:dyDescent="0.3">
      <c r="A17" s="38">
        <v>13</v>
      </c>
      <c r="B17" s="5">
        <v>0.27846666666666697</v>
      </c>
      <c r="C17" s="5">
        <v>87390.0368597817</v>
      </c>
      <c r="D17" s="5">
        <v>432.01984576137602</v>
      </c>
      <c r="E17" s="5">
        <v>10419.359319728201</v>
      </c>
      <c r="F17" s="5">
        <v>11.9228228916372</v>
      </c>
      <c r="G17" s="5">
        <v>390.02328405176098</v>
      </c>
      <c r="H17" s="5">
        <v>0.52456666666666696</v>
      </c>
      <c r="I17" s="5">
        <v>0.37332029659203297</v>
      </c>
      <c r="J17" s="5">
        <v>1.0580046038830799</v>
      </c>
      <c r="K17" s="5">
        <v>2.306793908855</v>
      </c>
      <c r="L17" s="5">
        <v>617.912803004088</v>
      </c>
      <c r="M17" s="5">
        <v>1.15972602184975</v>
      </c>
      <c r="N17" s="5">
        <v>0.84040000000000004</v>
      </c>
      <c r="O17" s="5">
        <v>0.38653926231642399</v>
      </c>
      <c r="P17" s="5">
        <v>1.82289261118486</v>
      </c>
      <c r="Q17" s="5">
        <v>14.741090713495</v>
      </c>
      <c r="R17" s="5">
        <v>3813.60760745381</v>
      </c>
      <c r="S17" s="5">
        <v>2.41916143525492</v>
      </c>
      <c r="T17" s="5">
        <v>1.31283333333333</v>
      </c>
      <c r="U17" s="5">
        <v>0.49959906287581202</v>
      </c>
      <c r="V17" s="5">
        <v>2.3278157965230402</v>
      </c>
      <c r="W17" s="5">
        <v>10.317328202846699</v>
      </c>
      <c r="X17" s="5">
        <v>2065.1216084068801</v>
      </c>
      <c r="Y17" s="5">
        <v>1.36170474867063</v>
      </c>
      <c r="Z17" s="5">
        <v>1.5876333333333299</v>
      </c>
      <c r="AA17" s="5">
        <v>21328.571102903999</v>
      </c>
      <c r="AB17" s="5">
        <v>2194.3028759714598</v>
      </c>
      <c r="AC17" s="5">
        <v>18077.215906582202</v>
      </c>
      <c r="AD17" s="5">
        <v>84.755869576845996</v>
      </c>
      <c r="AE17" s="5">
        <v>1768.9922839850201</v>
      </c>
      <c r="AF17" s="5">
        <v>748.62401361063905</v>
      </c>
      <c r="AG17" s="5">
        <v>3.50995859028132</v>
      </c>
      <c r="AH17" s="5">
        <v>1305.87803074504</v>
      </c>
    </row>
    <row r="18" spans="1:34" x14ac:dyDescent="0.3">
      <c r="A18" s="38">
        <v>14</v>
      </c>
      <c r="B18" s="5">
        <v>0.27846666666666697</v>
      </c>
      <c r="C18" s="5">
        <v>99459.747811953101</v>
      </c>
      <c r="D18" s="5">
        <v>1092.5461375121599</v>
      </c>
      <c r="E18" s="5">
        <v>10511.8854018774</v>
      </c>
      <c r="F18" s="5">
        <v>10.568984572283499</v>
      </c>
      <c r="G18" s="5">
        <v>3893.59238183765</v>
      </c>
      <c r="H18" s="5">
        <v>0.54285000000000005</v>
      </c>
      <c r="I18" s="5">
        <v>0.56917610041858802</v>
      </c>
      <c r="J18" s="5">
        <v>2.75923998051731</v>
      </c>
      <c r="K18" s="5">
        <v>2.0810290711296902</v>
      </c>
      <c r="L18" s="5">
        <v>365.62130237008199</v>
      </c>
      <c r="M18" s="5">
        <v>0.46722915007895199</v>
      </c>
      <c r="N18" s="5">
        <v>0.82473333333333299</v>
      </c>
      <c r="O18" s="5">
        <v>0.13043144268461501</v>
      </c>
      <c r="P18" s="5">
        <v>0.97205401626326104</v>
      </c>
      <c r="Q18" s="5">
        <v>9.8594005079170302</v>
      </c>
      <c r="R18" s="5">
        <v>7559.0672808528097</v>
      </c>
      <c r="S18" s="5">
        <v>2.8207804508683298</v>
      </c>
      <c r="T18" s="5">
        <v>1.2867166666666701</v>
      </c>
      <c r="U18" s="5">
        <v>0.27669681369825</v>
      </c>
      <c r="V18" s="5">
        <v>2.16563442451789</v>
      </c>
      <c r="W18" s="5">
        <v>8.8708274186332297</v>
      </c>
      <c r="X18" s="5">
        <v>3205.97382386457</v>
      </c>
      <c r="Y18" s="5">
        <v>2.5955649624296502</v>
      </c>
      <c r="Z18" s="5">
        <v>1.5902333333333301</v>
      </c>
      <c r="AA18" s="5">
        <v>17254.633483037702</v>
      </c>
      <c r="AB18" s="5">
        <v>5182.9369481427702</v>
      </c>
      <c r="AC18" s="5">
        <v>14781.440556374901</v>
      </c>
      <c r="AD18" s="5">
        <v>85.666499789206796</v>
      </c>
      <c r="AE18" s="5">
        <v>3158.8281852833302</v>
      </c>
      <c r="AF18" s="5">
        <v>593.20746398851804</v>
      </c>
      <c r="AG18" s="5">
        <v>3.4379603865343</v>
      </c>
      <c r="AH18" s="5">
        <v>1464.1812829137</v>
      </c>
    </row>
    <row r="19" spans="1:34" x14ac:dyDescent="0.3">
      <c r="A19" s="38">
        <v>15</v>
      </c>
      <c r="B19" s="5">
        <v>0.28108333333333302</v>
      </c>
      <c r="C19" s="5">
        <v>72479.658242485893</v>
      </c>
      <c r="D19" s="5">
        <v>763.48555827324401</v>
      </c>
      <c r="E19" s="5">
        <v>2716.02774400006</v>
      </c>
      <c r="F19" s="5">
        <v>3.74729656549068</v>
      </c>
      <c r="G19" s="5">
        <v>18050.862578365799</v>
      </c>
      <c r="H19" s="5">
        <v>0.58460000000000001</v>
      </c>
      <c r="I19" s="5">
        <v>0.17179476032333699</v>
      </c>
      <c r="J19" s="5">
        <v>1.6405562230299899</v>
      </c>
      <c r="K19" s="5">
        <v>3.1265051366335599</v>
      </c>
      <c r="L19" s="5">
        <v>1819.90715592788</v>
      </c>
      <c r="M19" s="5">
        <v>1.3011752709870299</v>
      </c>
      <c r="N19" s="5">
        <v>0.93174999999999997</v>
      </c>
      <c r="O19" s="5">
        <v>0.100295974717103</v>
      </c>
      <c r="P19" s="5">
        <v>1.1862587944221801</v>
      </c>
      <c r="Q19" s="5">
        <v>6.8849998196210596</v>
      </c>
      <c r="R19" s="5">
        <v>6864.6820962067904</v>
      </c>
      <c r="S19" s="5">
        <v>1.2733905147393101</v>
      </c>
      <c r="T19" s="5">
        <v>1.34415</v>
      </c>
      <c r="U19" s="5">
        <v>0.532230396807713</v>
      </c>
      <c r="V19" s="5">
        <v>1.07287937873185</v>
      </c>
      <c r="W19" s="5">
        <v>4.4278512668609604</v>
      </c>
      <c r="X19" s="5">
        <v>831.94257476066002</v>
      </c>
      <c r="Y19" s="5">
        <v>1.19442400784819</v>
      </c>
      <c r="Z19" s="5">
        <v>1.5876333333333299</v>
      </c>
      <c r="AA19" s="5">
        <v>14354.500971707999</v>
      </c>
      <c r="AB19" s="5">
        <v>9919.7550545189806</v>
      </c>
      <c r="AC19" s="5">
        <v>12282.4342588363</v>
      </c>
      <c r="AD19" s="5">
        <v>85.565038332188394</v>
      </c>
      <c r="AE19" s="5">
        <v>1839.8371156276901</v>
      </c>
      <c r="AF19" s="5">
        <v>498.50836647214101</v>
      </c>
      <c r="AG19" s="5">
        <v>3.4728366207552401</v>
      </c>
      <c r="AH19" s="5">
        <v>926.85575180869796</v>
      </c>
    </row>
    <row r="20" spans="1:34" x14ac:dyDescent="0.3">
      <c r="A20" s="38">
        <v>16</v>
      </c>
      <c r="B20" s="5">
        <v>0.27848333333333303</v>
      </c>
      <c r="C20" s="5">
        <v>109117.77335632101</v>
      </c>
      <c r="D20" s="5">
        <v>806.29132516695302</v>
      </c>
      <c r="E20" s="5">
        <v>12442.9281637641</v>
      </c>
      <c r="F20" s="5">
        <v>11.403209377387199</v>
      </c>
      <c r="G20" s="5">
        <v>303.27757003685201</v>
      </c>
      <c r="H20" s="5">
        <v>0.56111666666666704</v>
      </c>
      <c r="I20" s="5">
        <v>0.28003861636528499</v>
      </c>
      <c r="J20" s="5">
        <v>1.7840843818665999</v>
      </c>
      <c r="K20" s="5">
        <v>1.4189552025426</v>
      </c>
      <c r="L20" s="5">
        <v>506.69983338715701</v>
      </c>
      <c r="M20" s="5">
        <v>0.92779827617101296</v>
      </c>
      <c r="N20" s="5">
        <v>0.80386666666666695</v>
      </c>
      <c r="O20" s="5">
        <v>0.431753253663405</v>
      </c>
      <c r="P20" s="5">
        <v>2.3882938164467702</v>
      </c>
      <c r="Q20" s="5">
        <v>2.9085918216491198</v>
      </c>
      <c r="R20" s="5">
        <v>673.66992534969199</v>
      </c>
      <c r="S20" s="5">
        <v>0.75239715100153604</v>
      </c>
      <c r="T20" s="5">
        <v>1.3049999999999999</v>
      </c>
      <c r="U20" s="5">
        <v>0.51677650375365503</v>
      </c>
      <c r="V20" s="5">
        <v>1.42024867273295</v>
      </c>
      <c r="W20" s="5">
        <v>19.320898164273999</v>
      </c>
      <c r="X20" s="5">
        <v>3738.7338673362201</v>
      </c>
      <c r="Y20" s="5">
        <v>1.9846927013000799</v>
      </c>
      <c r="Z20" s="5">
        <v>1.5902499999999999</v>
      </c>
      <c r="AA20" s="5">
        <v>17936.8997203531</v>
      </c>
      <c r="AB20" s="5">
        <v>5278.7088923425799</v>
      </c>
      <c r="AC20" s="5">
        <v>15101.0027115053</v>
      </c>
      <c r="AD20" s="5">
        <v>84.189592108663305</v>
      </c>
      <c r="AE20" s="5">
        <v>2880.99039406359</v>
      </c>
      <c r="AF20" s="5">
        <v>639.66454510623305</v>
      </c>
      <c r="AG20" s="5">
        <v>3.5661934619637798</v>
      </c>
      <c r="AH20" s="5">
        <v>375.71783825914702</v>
      </c>
    </row>
    <row r="21" spans="1:34" x14ac:dyDescent="0.3">
      <c r="A21" s="38">
        <v>17</v>
      </c>
      <c r="B21" s="5">
        <v>0.28108333333333302</v>
      </c>
      <c r="C21" s="5">
        <v>82397.141631314793</v>
      </c>
      <c r="D21" s="5">
        <v>27921.366469125802</v>
      </c>
      <c r="E21" s="5">
        <v>8224.82751085973</v>
      </c>
      <c r="F21" s="5">
        <v>9.9819330477040609</v>
      </c>
      <c r="G21" s="5">
        <v>192.46410646657799</v>
      </c>
      <c r="H21" s="5">
        <v>0.50891666666666702</v>
      </c>
      <c r="I21" s="5">
        <v>0.52466214942932099</v>
      </c>
      <c r="J21" s="5">
        <v>3.9851655445613199</v>
      </c>
      <c r="K21" s="5">
        <v>6.4658881368267398</v>
      </c>
      <c r="L21" s="5">
        <v>1232.39081451935</v>
      </c>
      <c r="M21" s="5">
        <v>1.7241144701803901</v>
      </c>
      <c r="N21" s="5">
        <v>0.87955000000000005</v>
      </c>
      <c r="O21" s="5">
        <v>0.85666646385192902</v>
      </c>
      <c r="P21" s="5">
        <v>1.4033417463765601</v>
      </c>
      <c r="Q21" s="5">
        <v>3.0242415558801499</v>
      </c>
      <c r="R21" s="5">
        <v>353.02438971194198</v>
      </c>
      <c r="S21" s="5">
        <v>0.78932243503509203</v>
      </c>
      <c r="T21" s="5">
        <v>1.19536666666667</v>
      </c>
      <c r="U21" s="5">
        <v>0.71230631301710501</v>
      </c>
      <c r="V21" s="5">
        <v>1.3688896053049999</v>
      </c>
      <c r="W21" s="5">
        <v>4.5595171743229903</v>
      </c>
      <c r="X21" s="5">
        <v>640.10624235665</v>
      </c>
      <c r="Y21" s="5">
        <v>1.1434312943162199</v>
      </c>
      <c r="Z21" s="5">
        <v>1.5902333333333301</v>
      </c>
      <c r="AA21" s="5">
        <v>21346.272485504502</v>
      </c>
      <c r="AB21" s="5">
        <v>4223.7393699289696</v>
      </c>
      <c r="AC21" s="5">
        <v>18065.5019346566</v>
      </c>
      <c r="AD21" s="5">
        <v>84.630709867140595</v>
      </c>
      <c r="AE21" s="5">
        <v>2219.4864375188299</v>
      </c>
      <c r="AF21" s="5">
        <v>744.84272306458195</v>
      </c>
      <c r="AG21" s="5">
        <v>3.48933390394214</v>
      </c>
      <c r="AH21" s="5">
        <v>577.15004758711495</v>
      </c>
    </row>
    <row r="22" spans="1:34" x14ac:dyDescent="0.3">
      <c r="A22" s="38">
        <v>18</v>
      </c>
      <c r="B22" s="5">
        <v>0.27846666666666697</v>
      </c>
      <c r="C22" s="5">
        <v>108948.39129145</v>
      </c>
      <c r="D22" s="5">
        <v>605.43453464018501</v>
      </c>
      <c r="E22" s="5">
        <v>12302.3537176552</v>
      </c>
      <c r="F22" s="5">
        <v>11.291909473674499</v>
      </c>
      <c r="G22" s="5">
        <v>369.64394474946602</v>
      </c>
      <c r="H22" s="5">
        <v>0.55588333333333295</v>
      </c>
      <c r="I22" s="5">
        <v>0.348460163819165</v>
      </c>
      <c r="J22" s="5">
        <v>1.5929042250987699</v>
      </c>
      <c r="K22" s="5">
        <v>3.57422805833817</v>
      </c>
      <c r="L22" s="5">
        <v>1025.7207076884199</v>
      </c>
      <c r="M22" s="5">
        <v>0.96334846494539195</v>
      </c>
      <c r="N22" s="5">
        <v>0.82211666666666705</v>
      </c>
      <c r="O22" s="5">
        <v>0.67060049608919103</v>
      </c>
      <c r="P22" s="5">
        <v>1.1019587705073499</v>
      </c>
      <c r="Q22" s="5">
        <v>5.6892780010816999</v>
      </c>
      <c r="R22" s="5">
        <v>848.38559384617804</v>
      </c>
      <c r="S22" s="5">
        <v>1.99036515351582</v>
      </c>
      <c r="T22" s="5">
        <v>1.3519666666666701</v>
      </c>
      <c r="U22" s="5">
        <v>0.22721984776175</v>
      </c>
      <c r="V22" s="5">
        <v>1.20231376400101</v>
      </c>
      <c r="W22" s="5">
        <v>2.3392548721858399</v>
      </c>
      <c r="X22" s="5">
        <v>1029.5116800881999</v>
      </c>
      <c r="Y22" s="5">
        <v>0.54913760371381504</v>
      </c>
      <c r="Z22" s="5">
        <v>1.5902333333333301</v>
      </c>
      <c r="AA22" s="5">
        <v>24341.802438208</v>
      </c>
      <c r="AB22" s="5">
        <v>2990.1436149713099</v>
      </c>
      <c r="AC22" s="5">
        <v>20389.834110996198</v>
      </c>
      <c r="AD22" s="5">
        <v>83.764684898565207</v>
      </c>
      <c r="AE22" s="5">
        <v>2841.1892919389302</v>
      </c>
      <c r="AF22" s="5">
        <v>849.43481282447704</v>
      </c>
      <c r="AG22" s="5">
        <v>3.4896134539781101</v>
      </c>
      <c r="AH22" s="5">
        <v>662.83523501595698</v>
      </c>
    </row>
    <row r="23" spans="1:34" x14ac:dyDescent="0.3">
      <c r="A23" s="38">
        <v>19</v>
      </c>
      <c r="B23" s="5">
        <v>0.27846666666666697</v>
      </c>
      <c r="C23" s="5">
        <v>102381.828220526</v>
      </c>
      <c r="D23" s="5">
        <v>468.11385541356799</v>
      </c>
      <c r="E23" s="5">
        <v>11764.459456143701</v>
      </c>
      <c r="F23" s="5">
        <v>11.490769075546901</v>
      </c>
      <c r="G23" s="5">
        <v>417.609864610979</v>
      </c>
      <c r="H23" s="5">
        <v>0.54544999999999999</v>
      </c>
      <c r="I23" s="5">
        <v>0.22393616485595699</v>
      </c>
      <c r="J23" s="5">
        <v>1.3308423938556899</v>
      </c>
      <c r="K23" s="5">
        <v>7.52293223667143</v>
      </c>
      <c r="L23" s="5">
        <v>3359.40925018092</v>
      </c>
      <c r="M23" s="5">
        <v>1.2891899453787801</v>
      </c>
      <c r="N23" s="5">
        <v>0.80384999999999995</v>
      </c>
      <c r="O23" s="5">
        <v>0.29794991263603599</v>
      </c>
      <c r="P23" s="5">
        <v>0.92706333880917302</v>
      </c>
      <c r="Q23" s="5">
        <v>2.2703968165047201</v>
      </c>
      <c r="R23" s="5">
        <v>762.00620312923104</v>
      </c>
      <c r="S23" s="5">
        <v>0.93129805918932995</v>
      </c>
      <c r="T23" s="5">
        <v>1.3180499999999999</v>
      </c>
      <c r="U23" s="5">
        <v>0.17330726501885299</v>
      </c>
      <c r="V23" s="5">
        <v>1.1351889888897</v>
      </c>
      <c r="W23" s="5">
        <v>1.2448071684837301</v>
      </c>
      <c r="X23" s="5">
        <v>718.26600480268996</v>
      </c>
      <c r="Y23" s="5">
        <v>0.42185769426835801</v>
      </c>
      <c r="Z23" s="5">
        <v>1.5902333333333301</v>
      </c>
      <c r="AA23" s="5">
        <v>23579.019980208301</v>
      </c>
      <c r="AB23" s="5">
        <v>3453.1028186069698</v>
      </c>
      <c r="AC23" s="5">
        <v>19750.681547126002</v>
      </c>
      <c r="AD23" s="5">
        <v>83.763793252239495</v>
      </c>
      <c r="AE23" s="5">
        <v>3249.6917981343399</v>
      </c>
      <c r="AF23" s="5">
        <v>835.82997924890003</v>
      </c>
      <c r="AG23" s="5">
        <v>3.54480372784991</v>
      </c>
      <c r="AH23" s="5">
        <v>313.61334853284802</v>
      </c>
    </row>
    <row r="24" spans="1:34" x14ac:dyDescent="0.3">
      <c r="A24" s="38">
        <v>20</v>
      </c>
      <c r="B24" s="5">
        <v>0.27846666666666697</v>
      </c>
      <c r="C24" s="5">
        <v>112708.540365625</v>
      </c>
      <c r="D24" s="5">
        <v>1038.7988830066899</v>
      </c>
      <c r="E24" s="5">
        <v>12483.0673420438</v>
      </c>
      <c r="F24" s="5">
        <v>11.075529238111701</v>
      </c>
      <c r="G24" s="5">
        <v>1428.0558668223</v>
      </c>
      <c r="H24" s="5">
        <v>0.52978333333333305</v>
      </c>
      <c r="I24" s="5">
        <v>0.239441988401425</v>
      </c>
      <c r="J24" s="5">
        <v>1.8389386691908101</v>
      </c>
      <c r="K24" s="5">
        <v>3.8613198170084502</v>
      </c>
      <c r="L24" s="5">
        <v>1612.63270606279</v>
      </c>
      <c r="M24" s="5">
        <v>1.6323038197366899</v>
      </c>
      <c r="N24" s="5">
        <v>0.850833333333333</v>
      </c>
      <c r="O24" s="5">
        <v>0.44405279067269798</v>
      </c>
      <c r="P24" s="5">
        <v>3.6063407459073198</v>
      </c>
      <c r="Q24" s="5">
        <v>3.2200203498976498</v>
      </c>
      <c r="R24" s="5">
        <v>725.14359047707399</v>
      </c>
      <c r="S24" s="5">
        <v>0.90613681456251005</v>
      </c>
      <c r="T24" s="5">
        <v>1.3023833333333299</v>
      </c>
      <c r="U24" s="5">
        <v>1.38913236618042</v>
      </c>
      <c r="V24" s="5">
        <v>5.7603463479828898</v>
      </c>
      <c r="W24" s="5">
        <v>6.3537901160901598</v>
      </c>
      <c r="X24" s="5">
        <v>457.39270574773599</v>
      </c>
      <c r="Y24" s="5">
        <v>1.6983447797937901</v>
      </c>
      <c r="Z24" s="5">
        <v>1.5902333333333301</v>
      </c>
      <c r="AA24" s="5">
        <v>26610.5739006439</v>
      </c>
      <c r="AB24" s="5">
        <v>13618.299764241399</v>
      </c>
      <c r="AC24" s="5">
        <v>22735.326044960701</v>
      </c>
      <c r="AD24" s="5">
        <v>85.437187975906994</v>
      </c>
      <c r="AE24" s="5">
        <v>1787.80309062895</v>
      </c>
      <c r="AF24" s="5">
        <v>950.03165570381896</v>
      </c>
      <c r="AG24" s="5">
        <v>3.57012839802313</v>
      </c>
      <c r="AH24" s="5">
        <v>872.27548634079005</v>
      </c>
    </row>
    <row r="25" spans="1:34" x14ac:dyDescent="0.3">
      <c r="A25" s="38">
        <v>21</v>
      </c>
      <c r="B25" s="5">
        <v>0.27848333333333303</v>
      </c>
      <c r="C25" s="5">
        <v>189023.942803577</v>
      </c>
      <c r="D25" s="5">
        <v>1981.1797435265501</v>
      </c>
      <c r="E25" s="5">
        <v>22758.119571427102</v>
      </c>
      <c r="F25" s="5">
        <v>12.039807885647599</v>
      </c>
      <c r="G25" s="5">
        <v>623.25461257880397</v>
      </c>
      <c r="H25" s="5">
        <v>0.55851666666666699</v>
      </c>
      <c r="I25" s="5">
        <v>0.197883542251584</v>
      </c>
      <c r="J25" s="5">
        <v>1.0254488753218101</v>
      </c>
      <c r="K25" s="5">
        <v>1.8340695730263199</v>
      </c>
      <c r="L25" s="5">
        <v>926.84290576046897</v>
      </c>
      <c r="M25" s="5">
        <v>1.55407913389944</v>
      </c>
      <c r="N25" s="5">
        <v>0.78298333333333303</v>
      </c>
      <c r="O25" s="5">
        <v>0.32808793659208402</v>
      </c>
      <c r="P25" s="5">
        <v>1.1821996643101</v>
      </c>
      <c r="Q25" s="5">
        <v>3.9961550190597301</v>
      </c>
      <c r="R25" s="5">
        <v>1218.01339621584</v>
      </c>
      <c r="S25" s="5">
        <v>2.1005938371777599</v>
      </c>
      <c r="T25" s="5">
        <v>1.3310999999999999</v>
      </c>
      <c r="U25" s="5">
        <v>0.14713740285238799</v>
      </c>
      <c r="V25" s="5">
        <v>1.0438822803077299</v>
      </c>
      <c r="W25" s="5">
        <v>1.9336012535095299</v>
      </c>
      <c r="X25" s="5">
        <v>1314.1466520578499</v>
      </c>
      <c r="Y25" s="5">
        <v>1.02594646043635</v>
      </c>
      <c r="Z25" s="5">
        <v>1.5902499999999999</v>
      </c>
      <c r="AA25" s="5">
        <v>33638.873868141898</v>
      </c>
      <c r="AB25" s="5">
        <v>5459.1554826340298</v>
      </c>
      <c r="AC25" s="5">
        <v>28395.3703097578</v>
      </c>
      <c r="AD25" s="5">
        <v>84.412368918954698</v>
      </c>
      <c r="AE25" s="5">
        <v>2727.8539424975702</v>
      </c>
      <c r="AF25" s="5">
        <v>1172.2958737999199</v>
      </c>
      <c r="AG25" s="5">
        <v>3.4849438729581301</v>
      </c>
      <c r="AH25" s="5">
        <v>1700.77761766199</v>
      </c>
    </row>
    <row r="26" spans="1:34" x14ac:dyDescent="0.3">
      <c r="A26" s="38">
        <v>22</v>
      </c>
      <c r="B26" s="5">
        <v>0.27848333333333303</v>
      </c>
      <c r="C26" s="5">
        <v>189605.15717730901</v>
      </c>
      <c r="D26" s="5">
        <v>2539.9001152126498</v>
      </c>
      <c r="E26" s="5">
        <v>22927.899534280001</v>
      </c>
      <c r="F26" s="5">
        <v>12.092445097808699</v>
      </c>
      <c r="G26" s="5">
        <v>1019.03818852549</v>
      </c>
      <c r="H26" s="5">
        <v>0.66813333333333302</v>
      </c>
      <c r="I26" s="5">
        <v>0.78309341394041598</v>
      </c>
      <c r="J26" s="5">
        <v>0.70952799818094103</v>
      </c>
      <c r="K26" s="5">
        <v>6.62486019706727</v>
      </c>
      <c r="L26" s="5">
        <v>845.98594230692095</v>
      </c>
      <c r="M26" s="5">
        <v>5.5944484768946001</v>
      </c>
      <c r="N26" s="5">
        <v>0.85866666666666702</v>
      </c>
      <c r="O26" s="5">
        <v>110.694094883426</v>
      </c>
      <c r="P26" s="5">
        <v>315.09222611294302</v>
      </c>
      <c r="Q26" s="5">
        <v>3429.80905823081</v>
      </c>
      <c r="R26" s="5">
        <v>3098.4571144854699</v>
      </c>
      <c r="S26" s="5">
        <v>514.88748252132996</v>
      </c>
      <c r="T26" s="5">
        <v>1.31545</v>
      </c>
      <c r="U26" s="5">
        <v>16.459328816536601</v>
      </c>
      <c r="V26" s="5">
        <v>32.601454358553703</v>
      </c>
      <c r="W26" s="5">
        <v>323.568693570893</v>
      </c>
      <c r="X26" s="5">
        <v>1965.86809327125</v>
      </c>
      <c r="Y26" s="5">
        <v>69.914110287848104</v>
      </c>
      <c r="Z26" s="5">
        <v>1.5902499999999999</v>
      </c>
      <c r="AA26" s="5">
        <v>34072.228505634899</v>
      </c>
      <c r="AB26" s="5">
        <v>4352.0756546532202</v>
      </c>
      <c r="AC26" s="5">
        <v>29365.4462746752</v>
      </c>
      <c r="AD26" s="5">
        <v>86.185869145068295</v>
      </c>
      <c r="AE26" s="5">
        <v>4043.5972848422598</v>
      </c>
      <c r="AF26" s="5">
        <v>1198.8165762604599</v>
      </c>
      <c r="AG26" s="5">
        <v>3.5184566106739901</v>
      </c>
      <c r="AH26" s="5">
        <v>508.20446119614701</v>
      </c>
    </row>
    <row r="27" spans="1:34" x14ac:dyDescent="0.3">
      <c r="A27" s="38">
        <v>23</v>
      </c>
      <c r="B27" s="5">
        <v>0.27846666666666697</v>
      </c>
      <c r="C27" s="5">
        <v>200805.188297799</v>
      </c>
      <c r="D27" s="5">
        <v>3606.0287366602302</v>
      </c>
      <c r="E27" s="5">
        <v>23349.181872446101</v>
      </c>
      <c r="F27" s="5">
        <v>11.6277781816169</v>
      </c>
      <c r="G27" s="5">
        <v>421.32284548554702</v>
      </c>
      <c r="H27" s="5">
        <v>0.53501666666666703</v>
      </c>
      <c r="I27" s="5">
        <v>6.1529561163584496</v>
      </c>
      <c r="J27" s="5">
        <v>35.102298724545697</v>
      </c>
      <c r="K27" s="5">
        <v>15.978957086046</v>
      </c>
      <c r="L27" s="5">
        <v>259.69561270823698</v>
      </c>
      <c r="M27" s="5">
        <v>2.3716143268546301</v>
      </c>
      <c r="N27" s="5">
        <v>0.863883333333333</v>
      </c>
      <c r="O27" s="5">
        <v>0.69763909653700396</v>
      </c>
      <c r="P27" s="5">
        <v>4.0571326360325202</v>
      </c>
      <c r="Q27" s="5">
        <v>5.0860715525262803</v>
      </c>
      <c r="R27" s="5">
        <v>729.04049927432698</v>
      </c>
      <c r="S27" s="5">
        <v>2.50147051719031</v>
      </c>
      <c r="T27" s="5">
        <v>1.2632333333333301</v>
      </c>
      <c r="U27" s="5">
        <v>0.13445598647377499</v>
      </c>
      <c r="V27" s="5">
        <v>0.89225629093950098</v>
      </c>
      <c r="W27" s="5">
        <v>4.8556011962890704</v>
      </c>
      <c r="X27" s="5">
        <v>3611.2941666871202</v>
      </c>
      <c r="Y27" s="5">
        <v>1.5729362496261501</v>
      </c>
      <c r="Z27" s="5">
        <v>1.5928500000000001</v>
      </c>
      <c r="AA27" s="5">
        <v>33540.413356479301</v>
      </c>
      <c r="AB27" s="5">
        <v>4244.0207172169403</v>
      </c>
      <c r="AC27" s="5">
        <v>28512.105560801301</v>
      </c>
      <c r="AD27" s="5">
        <v>85.008211609572498</v>
      </c>
      <c r="AE27" s="5">
        <v>2988.4894704909598</v>
      </c>
      <c r="AF27" s="5">
        <v>1170.61862167038</v>
      </c>
      <c r="AG27" s="5">
        <v>3.4901735086822998</v>
      </c>
      <c r="AH27" s="5">
        <v>857.552992721186</v>
      </c>
    </row>
    <row r="28" spans="1:34" x14ac:dyDescent="0.3">
      <c r="A28" s="38">
        <v>24</v>
      </c>
      <c r="B28" s="5">
        <v>0.27848333333333303</v>
      </c>
      <c r="C28" s="5">
        <v>172127.53755898101</v>
      </c>
      <c r="D28" s="5">
        <v>54771.775384308501</v>
      </c>
      <c r="E28" s="5">
        <v>20630.702855707601</v>
      </c>
      <c r="F28" s="5">
        <v>11.9857073123109</v>
      </c>
      <c r="G28" s="5">
        <v>909.18219933027399</v>
      </c>
      <c r="H28" s="5">
        <v>0.53763333333333296</v>
      </c>
      <c r="I28" s="5">
        <v>0.35216813100072197</v>
      </c>
      <c r="J28" s="5">
        <v>1.5705711768572099</v>
      </c>
      <c r="K28" s="5">
        <v>8.6358957233428999</v>
      </c>
      <c r="L28" s="5">
        <v>2452.2081821552401</v>
      </c>
      <c r="M28" s="5">
        <v>2.9437968948773499</v>
      </c>
      <c r="N28" s="5">
        <v>0.85866666666666702</v>
      </c>
      <c r="O28" s="5">
        <v>102.41261071719499</v>
      </c>
      <c r="P28" s="5">
        <v>471.6279053449</v>
      </c>
      <c r="Q28" s="5">
        <v>3050.9297740730999</v>
      </c>
      <c r="R28" s="5">
        <v>2979.0567320835298</v>
      </c>
      <c r="S28" s="5">
        <v>367.54520518849398</v>
      </c>
      <c r="T28" s="5">
        <v>1.3180499999999999</v>
      </c>
      <c r="U28" s="5">
        <v>19.804367379069301</v>
      </c>
      <c r="V28" s="5">
        <v>43.379873867867303</v>
      </c>
      <c r="W28" s="5">
        <v>383.446651423687</v>
      </c>
      <c r="X28" s="5">
        <v>1936.17217901614</v>
      </c>
      <c r="Y28" s="5">
        <v>70.270852937597994</v>
      </c>
      <c r="Z28" s="5">
        <v>1.5902499999999999</v>
      </c>
      <c r="AA28" s="5">
        <v>33485.765224284703</v>
      </c>
      <c r="AB28" s="5">
        <v>2645.2622994286398</v>
      </c>
      <c r="AC28" s="5">
        <v>28952.2549094485</v>
      </c>
      <c r="AD28" s="5">
        <v>86.461380576280206</v>
      </c>
      <c r="AE28" s="5">
        <v>4073.0498904616602</v>
      </c>
      <c r="AF28" s="5">
        <v>1208.4957725603899</v>
      </c>
      <c r="AG28" s="5">
        <v>3.6089835918814801</v>
      </c>
      <c r="AH28" s="5">
        <v>508.75366984821699</v>
      </c>
    </row>
    <row r="29" spans="1:34" x14ac:dyDescent="0.3">
      <c r="A29" s="38">
        <v>25</v>
      </c>
      <c r="B29" s="5">
        <v>0.27848333333333303</v>
      </c>
      <c r="C29" s="5">
        <v>97492.025964766304</v>
      </c>
      <c r="D29" s="5">
        <v>2325.7957451007101</v>
      </c>
      <c r="E29" s="5">
        <v>11848.7393142857</v>
      </c>
      <c r="F29" s="5">
        <v>12.153547120425801</v>
      </c>
      <c r="G29" s="5">
        <v>342.59277103380299</v>
      </c>
      <c r="H29" s="5">
        <v>0.58199999999999996</v>
      </c>
      <c r="I29" s="5">
        <v>0.34742334469764802</v>
      </c>
      <c r="J29" s="5">
        <v>2.8328140597266098</v>
      </c>
      <c r="K29" s="5">
        <v>2.9256009426116898</v>
      </c>
      <c r="L29" s="5">
        <v>842.08530810091304</v>
      </c>
      <c r="M29" s="5">
        <v>1.00657386093928</v>
      </c>
      <c r="N29" s="5">
        <v>0.717733333333333</v>
      </c>
      <c r="O29" s="5">
        <v>0.15501026344299201</v>
      </c>
      <c r="P29" s="5">
        <v>0.95817078747405704</v>
      </c>
      <c r="Q29" s="5">
        <v>2.5747500839233401</v>
      </c>
      <c r="R29" s="5">
        <v>1661.0191007579599</v>
      </c>
      <c r="S29" s="5">
        <v>1.3817700704428399</v>
      </c>
      <c r="T29" s="5">
        <v>1.2919499999999999</v>
      </c>
      <c r="U29" s="5">
        <v>6.7121006931504301E-2</v>
      </c>
      <c r="V29" s="5">
        <v>0.78176168107244703</v>
      </c>
      <c r="W29" s="5">
        <v>2.9220399951232299</v>
      </c>
      <c r="X29" s="5">
        <v>4353.3911791655801</v>
      </c>
      <c r="Y29" s="5">
        <v>2.2008450108507698</v>
      </c>
      <c r="Z29" s="5">
        <v>1.5902499999999999</v>
      </c>
      <c r="AA29" s="5">
        <v>19632.705158236698</v>
      </c>
      <c r="AB29" s="5">
        <v>2565.04287842958</v>
      </c>
      <c r="AC29" s="5">
        <v>16643.2176020689</v>
      </c>
      <c r="AD29" s="5">
        <v>84.772920837587193</v>
      </c>
      <c r="AE29" s="5">
        <v>4101.6974673777204</v>
      </c>
      <c r="AF29" s="5">
        <v>697.66556035349095</v>
      </c>
      <c r="AG29" s="5">
        <v>3.5535885387694202</v>
      </c>
      <c r="AH29" s="5">
        <v>710.46521644167694</v>
      </c>
    </row>
    <row r="30" spans="1:34" x14ac:dyDescent="0.3">
      <c r="A30" s="38">
        <v>26</v>
      </c>
      <c r="B30" s="5">
        <v>0.27846666666666697</v>
      </c>
      <c r="C30" s="5">
        <v>111135.259590402</v>
      </c>
      <c r="D30" s="5">
        <v>1190.8719768861099</v>
      </c>
      <c r="E30" s="5">
        <v>12897.149230204701</v>
      </c>
      <c r="F30" s="5">
        <v>11.6049121383602</v>
      </c>
      <c r="G30" s="5">
        <v>245.578920186929</v>
      </c>
      <c r="H30" s="5">
        <v>0.498466666666667</v>
      </c>
      <c r="I30" s="5">
        <v>0.14278614682860999</v>
      </c>
      <c r="J30" s="5">
        <v>0.51318279599996697</v>
      </c>
      <c r="K30" s="5">
        <v>1.20643224008835</v>
      </c>
      <c r="L30" s="5">
        <v>844.92247104088199</v>
      </c>
      <c r="M30" s="5">
        <v>0.52877473945778097</v>
      </c>
      <c r="N30" s="5">
        <v>0.96828333333333305</v>
      </c>
      <c r="O30" s="5">
        <v>0.44190073792804602</v>
      </c>
      <c r="P30" s="5">
        <v>4.7156696409980503</v>
      </c>
      <c r="Q30" s="5">
        <v>2.02323050878327</v>
      </c>
      <c r="R30" s="5">
        <v>457.84727997279703</v>
      </c>
      <c r="S30" s="5">
        <v>0.835066298443774</v>
      </c>
      <c r="T30" s="5">
        <v>1.32325</v>
      </c>
      <c r="U30" s="5">
        <v>0.28043574499873503</v>
      </c>
      <c r="V30" s="5">
        <v>2.4213397824263998</v>
      </c>
      <c r="W30" s="5">
        <v>2.9267056808471699</v>
      </c>
      <c r="X30" s="5">
        <v>1043.62790159306</v>
      </c>
      <c r="Y30" s="5">
        <v>1.12233215870602</v>
      </c>
      <c r="Z30" s="5">
        <v>1.5902333333333301</v>
      </c>
      <c r="AA30" s="5">
        <v>16735.8843914387</v>
      </c>
      <c r="AB30" s="5">
        <v>2585.87412611339</v>
      </c>
      <c r="AC30" s="5">
        <v>14017.680216942499</v>
      </c>
      <c r="AD30" s="5">
        <v>83.758228063007195</v>
      </c>
      <c r="AE30" s="5">
        <v>2737.5981498732999</v>
      </c>
      <c r="AF30" s="5">
        <v>584.27604174403496</v>
      </c>
      <c r="AG30" s="5">
        <v>3.4911572527527901</v>
      </c>
      <c r="AH30" s="5">
        <v>1791.68060984661</v>
      </c>
    </row>
    <row r="31" spans="1:34" x14ac:dyDescent="0.3">
      <c r="A31" s="38" t="s">
        <v>456</v>
      </c>
      <c r="B31" s="4">
        <v>0.29099999999999998</v>
      </c>
      <c r="C31" s="4">
        <v>8</v>
      </c>
      <c r="D31" s="4">
        <v>0.28999999999999998</v>
      </c>
      <c r="E31" s="4">
        <v>2</v>
      </c>
      <c r="F31" s="4">
        <v>23.8</v>
      </c>
      <c r="H31" s="4">
        <v>0.55200000000000005</v>
      </c>
      <c r="I31" s="4">
        <v>0</v>
      </c>
      <c r="J31" s="4">
        <v>3.69</v>
      </c>
      <c r="K31" s="4">
        <v>5</v>
      </c>
      <c r="L31" s="4">
        <v>1009</v>
      </c>
      <c r="N31" s="4">
        <v>0.80300000000000005</v>
      </c>
      <c r="O31" s="4">
        <v>0</v>
      </c>
      <c r="P31" s="4">
        <v>1.22</v>
      </c>
      <c r="Q31" s="4">
        <v>5</v>
      </c>
      <c r="R31" s="4">
        <v>1964.2</v>
      </c>
      <c r="T31" s="4">
        <v>1.343</v>
      </c>
      <c r="U31" s="4">
        <v>1</v>
      </c>
      <c r="V31" s="4">
        <v>3.11</v>
      </c>
      <c r="W31" s="4">
        <v>13</v>
      </c>
      <c r="X31" s="4">
        <v>1781</v>
      </c>
      <c r="Z31" s="4">
        <v>1.4890000000000001</v>
      </c>
      <c r="AA31" s="4">
        <v>0</v>
      </c>
      <c r="AB31" s="4">
        <v>1.95</v>
      </c>
      <c r="AC31" s="4">
        <v>1</v>
      </c>
      <c r="AD31" s="4">
        <v>209.1</v>
      </c>
      <c r="AF31" s="4">
        <v>1</v>
      </c>
      <c r="AG31" s="4">
        <v>180.2</v>
      </c>
    </row>
    <row r="32" spans="1:34" x14ac:dyDescent="0.3">
      <c r="A32" s="38" t="s">
        <v>457</v>
      </c>
      <c r="B32" s="4">
        <v>0.39300000000000002</v>
      </c>
      <c r="C32" s="4">
        <v>188993</v>
      </c>
      <c r="D32" s="4">
        <v>773.21</v>
      </c>
      <c r="E32" s="4">
        <v>19064</v>
      </c>
      <c r="F32" s="4">
        <v>10.1</v>
      </c>
      <c r="H32" s="4">
        <v>0.53400000000000003</v>
      </c>
      <c r="I32" s="4">
        <v>1</v>
      </c>
      <c r="J32" s="4">
        <v>5.12</v>
      </c>
      <c r="K32" s="4">
        <v>9</v>
      </c>
      <c r="L32" s="4">
        <v>1822.1</v>
      </c>
      <c r="N32" s="4">
        <v>0.877</v>
      </c>
      <c r="O32" s="4">
        <v>0</v>
      </c>
      <c r="P32" s="4">
        <v>2.04</v>
      </c>
      <c r="Q32" s="4">
        <v>5</v>
      </c>
      <c r="R32" s="4">
        <v>2763.3</v>
      </c>
      <c r="T32" s="4">
        <v>1.2230000000000001</v>
      </c>
      <c r="U32" s="4">
        <v>2</v>
      </c>
      <c r="V32" s="4">
        <v>0.92</v>
      </c>
      <c r="W32" s="4">
        <v>3</v>
      </c>
      <c r="X32" s="4">
        <v>172</v>
      </c>
      <c r="Z32" s="4">
        <v>1.51</v>
      </c>
      <c r="AA32" s="4">
        <v>13985</v>
      </c>
      <c r="AB32" s="4">
        <v>584.86</v>
      </c>
      <c r="AC32" s="4">
        <v>12559</v>
      </c>
      <c r="AD32" s="4">
        <v>89.8</v>
      </c>
      <c r="AF32" s="4">
        <v>494</v>
      </c>
      <c r="AG32" s="4">
        <v>3.5</v>
      </c>
    </row>
    <row r="33" spans="1:33" x14ac:dyDescent="0.3">
      <c r="A33" s="38">
        <v>27</v>
      </c>
      <c r="B33" s="4">
        <v>0.39</v>
      </c>
      <c r="C33" s="4">
        <v>159583</v>
      </c>
      <c r="D33" s="4">
        <v>351.6</v>
      </c>
      <c r="E33" s="4">
        <v>14615</v>
      </c>
      <c r="F33" s="4">
        <v>9.1999999999999993</v>
      </c>
      <c r="H33" s="4">
        <v>0.52500000000000002</v>
      </c>
      <c r="I33" s="4">
        <v>46</v>
      </c>
      <c r="J33" s="4">
        <v>560.54</v>
      </c>
      <c r="K33" s="4">
        <v>72</v>
      </c>
      <c r="L33" s="4">
        <v>158.5</v>
      </c>
      <c r="N33" s="4">
        <v>0.83</v>
      </c>
      <c r="O33" s="4">
        <v>2</v>
      </c>
      <c r="P33" s="4">
        <v>21.28</v>
      </c>
      <c r="Q33" s="4">
        <v>18</v>
      </c>
      <c r="R33" s="4">
        <v>742</v>
      </c>
      <c r="T33" s="4">
        <v>1.3009999999999999</v>
      </c>
      <c r="U33" s="4">
        <v>0</v>
      </c>
      <c r="V33" s="4">
        <v>0.99</v>
      </c>
      <c r="W33" s="4">
        <v>12</v>
      </c>
      <c r="X33" s="4">
        <v>5676.5</v>
      </c>
      <c r="Z33" s="4">
        <v>1.5189999999999999</v>
      </c>
      <c r="AA33" s="4">
        <v>14260</v>
      </c>
      <c r="AB33" s="4">
        <v>760.59</v>
      </c>
      <c r="AC33" s="4">
        <v>12600</v>
      </c>
      <c r="AD33" s="4">
        <v>88.4</v>
      </c>
      <c r="AF33" s="4">
        <v>506</v>
      </c>
      <c r="AG33" s="4">
        <v>3.5</v>
      </c>
    </row>
    <row r="34" spans="1:33" x14ac:dyDescent="0.3">
      <c r="A34" s="38">
        <v>28</v>
      </c>
      <c r="B34" s="4">
        <v>0.39900000000000002</v>
      </c>
      <c r="C34" s="4">
        <v>141378</v>
      </c>
      <c r="D34" s="4">
        <v>196.77</v>
      </c>
      <c r="E34" s="4">
        <v>14563</v>
      </c>
      <c r="F34" s="4">
        <v>10.3</v>
      </c>
      <c r="H34" s="4">
        <v>0.52800000000000002</v>
      </c>
      <c r="I34" s="4">
        <v>4</v>
      </c>
      <c r="J34" s="4">
        <v>24.17</v>
      </c>
      <c r="K34" s="4">
        <v>12</v>
      </c>
      <c r="L34" s="4">
        <v>325.2</v>
      </c>
      <c r="N34" s="4">
        <v>0.76400000000000001</v>
      </c>
      <c r="O34" s="4">
        <v>0</v>
      </c>
      <c r="P34" s="4">
        <v>1.55</v>
      </c>
      <c r="Q34" s="4">
        <v>9</v>
      </c>
      <c r="R34" s="4">
        <v>2483.1</v>
      </c>
      <c r="T34" s="4">
        <v>1.319</v>
      </c>
      <c r="U34" s="4">
        <v>0</v>
      </c>
      <c r="V34" s="4">
        <v>1.4</v>
      </c>
      <c r="W34" s="4">
        <v>11</v>
      </c>
      <c r="X34" s="4">
        <v>3933.2</v>
      </c>
      <c r="Z34" s="4">
        <v>1.522</v>
      </c>
      <c r="AA34" s="4">
        <v>12483</v>
      </c>
      <c r="AB34" s="4">
        <v>993.82</v>
      </c>
      <c r="AC34" s="4">
        <v>11032</v>
      </c>
      <c r="AD34" s="4">
        <v>88.4</v>
      </c>
      <c r="AF34" s="4">
        <v>450</v>
      </c>
      <c r="AG34" s="4">
        <v>3.6</v>
      </c>
    </row>
    <row r="35" spans="1:33" x14ac:dyDescent="0.3">
      <c r="A35" s="38">
        <v>29</v>
      </c>
      <c r="B35" s="4">
        <v>0.39900000000000002</v>
      </c>
      <c r="C35" s="4">
        <v>152287</v>
      </c>
      <c r="D35" s="4">
        <v>324.63</v>
      </c>
      <c r="E35" s="4">
        <v>15719</v>
      </c>
      <c r="F35" s="4">
        <v>10.3</v>
      </c>
      <c r="H35" s="4">
        <v>0.51900000000000002</v>
      </c>
      <c r="I35" s="4">
        <v>3</v>
      </c>
      <c r="J35" s="4">
        <v>20.149999999999999</v>
      </c>
      <c r="K35" s="4">
        <v>15</v>
      </c>
      <c r="L35" s="4">
        <v>493.3</v>
      </c>
      <c r="N35" s="4">
        <v>0.83799999999999997</v>
      </c>
      <c r="O35" s="4">
        <v>31</v>
      </c>
      <c r="P35" s="4">
        <v>93.57</v>
      </c>
      <c r="Q35" s="4">
        <v>928</v>
      </c>
      <c r="R35" s="4">
        <v>2995.5</v>
      </c>
      <c r="T35" s="4">
        <v>1.286</v>
      </c>
      <c r="U35" s="4">
        <v>12</v>
      </c>
      <c r="V35" s="4">
        <v>70.89</v>
      </c>
      <c r="W35" s="4">
        <v>164</v>
      </c>
      <c r="X35" s="4">
        <v>1352.9</v>
      </c>
      <c r="Z35" s="4">
        <v>1.522</v>
      </c>
      <c r="AA35" s="4">
        <v>11864</v>
      </c>
      <c r="AB35" s="4">
        <v>1625.08</v>
      </c>
      <c r="AC35" s="4">
        <v>10392</v>
      </c>
      <c r="AD35" s="4">
        <v>87.6</v>
      </c>
      <c r="AF35" s="4">
        <v>422</v>
      </c>
      <c r="AG35" s="4">
        <v>3.6</v>
      </c>
    </row>
    <row r="36" spans="1:33" x14ac:dyDescent="0.3">
      <c r="A36" s="38">
        <v>30</v>
      </c>
      <c r="B36" s="4">
        <v>0.39600000000000002</v>
      </c>
      <c r="C36" s="4">
        <v>109183</v>
      </c>
      <c r="D36" s="4">
        <v>254.97</v>
      </c>
      <c r="E36" s="4">
        <v>9741</v>
      </c>
      <c r="F36" s="4">
        <v>8.9</v>
      </c>
      <c r="H36" s="4">
        <v>0.52800000000000002</v>
      </c>
      <c r="I36" s="4">
        <v>16204</v>
      </c>
      <c r="J36" s="4">
        <v>40502.74</v>
      </c>
      <c r="K36" s="4">
        <v>35833</v>
      </c>
      <c r="L36" s="4">
        <v>221.1</v>
      </c>
      <c r="N36" s="4">
        <v>0.83299999999999996</v>
      </c>
      <c r="O36" s="4">
        <v>14</v>
      </c>
      <c r="P36" s="4">
        <v>4.1900000000000004</v>
      </c>
      <c r="Q36" s="4">
        <v>285</v>
      </c>
      <c r="R36" s="4">
        <v>2046.7</v>
      </c>
      <c r="T36" s="4">
        <v>1.286</v>
      </c>
      <c r="U36" s="4">
        <v>0</v>
      </c>
      <c r="V36" s="4">
        <v>0.45</v>
      </c>
      <c r="Z36" s="4">
        <v>1.522</v>
      </c>
      <c r="AA36" s="4">
        <v>6859</v>
      </c>
      <c r="AB36" s="4">
        <v>475.82</v>
      </c>
      <c r="AC36" s="4">
        <v>6114</v>
      </c>
      <c r="AD36" s="4">
        <v>89.1</v>
      </c>
      <c r="AF36" s="4">
        <v>261</v>
      </c>
      <c r="AG36" s="4">
        <v>3.8</v>
      </c>
    </row>
    <row r="37" spans="1:33" x14ac:dyDescent="0.3">
      <c r="A37" s="38">
        <v>31</v>
      </c>
      <c r="B37" s="4">
        <v>0.39600000000000002</v>
      </c>
      <c r="C37" s="4">
        <v>123075</v>
      </c>
      <c r="D37" s="4">
        <v>303.32</v>
      </c>
      <c r="E37" s="4">
        <v>13323</v>
      </c>
      <c r="F37" s="4">
        <v>10.8</v>
      </c>
      <c r="H37" s="4">
        <v>0.52500000000000002</v>
      </c>
      <c r="I37" s="4">
        <v>2</v>
      </c>
      <c r="J37" s="4">
        <v>13.52</v>
      </c>
      <c r="K37" s="4">
        <v>3</v>
      </c>
      <c r="L37" s="4">
        <v>121.2</v>
      </c>
      <c r="N37" s="4">
        <v>0.81499999999999995</v>
      </c>
      <c r="O37" s="4">
        <v>0</v>
      </c>
      <c r="P37" s="4">
        <v>3.04</v>
      </c>
      <c r="Q37" s="4">
        <v>6</v>
      </c>
      <c r="R37" s="4">
        <v>1540.3</v>
      </c>
      <c r="T37" s="4">
        <v>1.268</v>
      </c>
      <c r="U37" s="4">
        <v>0</v>
      </c>
      <c r="V37" s="4">
        <v>3.21</v>
      </c>
      <c r="W37" s="4">
        <v>8</v>
      </c>
      <c r="X37" s="4">
        <v>2012</v>
      </c>
      <c r="Z37" s="4">
        <v>1.522</v>
      </c>
      <c r="AA37" s="4">
        <v>10876</v>
      </c>
      <c r="AB37" s="4">
        <v>796.66</v>
      </c>
      <c r="AC37" s="4">
        <v>9709</v>
      </c>
      <c r="AD37" s="4">
        <v>89.3</v>
      </c>
      <c r="AF37" s="4">
        <v>388</v>
      </c>
      <c r="AG37" s="4">
        <v>3.6</v>
      </c>
    </row>
    <row r="38" spans="1:33" x14ac:dyDescent="0.3">
      <c r="A38" s="38">
        <v>32</v>
      </c>
      <c r="B38" s="4">
        <v>0.38400000000000001</v>
      </c>
      <c r="C38" s="4">
        <v>158296</v>
      </c>
      <c r="D38" s="4">
        <v>479.39</v>
      </c>
      <c r="E38" s="4">
        <v>17483</v>
      </c>
      <c r="F38" s="4">
        <v>11</v>
      </c>
      <c r="H38" s="4">
        <v>0.54300000000000004</v>
      </c>
      <c r="I38" s="4">
        <v>0</v>
      </c>
      <c r="J38" s="4">
        <v>3.38</v>
      </c>
      <c r="K38" s="4">
        <v>3</v>
      </c>
      <c r="L38" s="4">
        <v>1013.8</v>
      </c>
      <c r="N38" s="4">
        <v>0.83199999999999996</v>
      </c>
      <c r="O38" s="4">
        <v>0</v>
      </c>
      <c r="P38" s="4">
        <v>1.01</v>
      </c>
      <c r="Q38" s="4">
        <v>17</v>
      </c>
      <c r="R38" s="4">
        <v>9777.7999999999993</v>
      </c>
      <c r="T38" s="4">
        <v>1.325</v>
      </c>
      <c r="U38" s="4">
        <v>0</v>
      </c>
      <c r="V38" s="4">
        <v>0.51</v>
      </c>
      <c r="W38" s="4">
        <v>6</v>
      </c>
      <c r="X38" s="4">
        <v>6600.4</v>
      </c>
      <c r="Z38" s="4">
        <v>1.5189999999999999</v>
      </c>
      <c r="AA38" s="4">
        <v>12474</v>
      </c>
      <c r="AB38" s="4">
        <v>627.07000000000005</v>
      </c>
      <c r="AC38" s="4">
        <v>11030</v>
      </c>
      <c r="AD38" s="4">
        <v>88.4</v>
      </c>
      <c r="AF38" s="4">
        <v>437</v>
      </c>
      <c r="AG38" s="4">
        <v>3.5</v>
      </c>
    </row>
    <row r="39" spans="1:33" x14ac:dyDescent="0.3">
      <c r="A39" s="38">
        <v>33</v>
      </c>
      <c r="B39" s="4">
        <v>0.39</v>
      </c>
      <c r="C39" s="4">
        <v>174515</v>
      </c>
      <c r="D39" s="4">
        <v>377.97</v>
      </c>
      <c r="E39" s="4">
        <v>15400</v>
      </c>
      <c r="F39" s="4">
        <v>8.8000000000000007</v>
      </c>
      <c r="H39" s="4">
        <v>0.50700000000000001</v>
      </c>
      <c r="I39" s="4">
        <v>1</v>
      </c>
      <c r="J39" s="4">
        <v>9.08</v>
      </c>
      <c r="K39" s="4">
        <v>7</v>
      </c>
      <c r="L39" s="4">
        <v>915.3</v>
      </c>
      <c r="N39" s="4">
        <v>0.83</v>
      </c>
      <c r="O39" s="4">
        <v>1</v>
      </c>
      <c r="P39" s="4">
        <v>8.23</v>
      </c>
      <c r="Q39" s="4">
        <v>12</v>
      </c>
      <c r="R39" s="4">
        <v>1070</v>
      </c>
      <c r="T39" s="4">
        <v>1.3460000000000001</v>
      </c>
      <c r="U39" s="4">
        <v>0</v>
      </c>
      <c r="V39" s="4">
        <v>1.3</v>
      </c>
      <c r="W39" s="4">
        <v>2</v>
      </c>
      <c r="X39" s="4">
        <v>720.7</v>
      </c>
      <c r="Z39" s="4">
        <v>1.5189999999999999</v>
      </c>
      <c r="AA39" s="4">
        <v>12621</v>
      </c>
      <c r="AB39" s="4">
        <v>2986.5</v>
      </c>
      <c r="AC39" s="4">
        <v>10947</v>
      </c>
      <c r="AD39" s="4">
        <v>86.7</v>
      </c>
      <c r="AF39" s="4">
        <v>461</v>
      </c>
      <c r="AG39" s="4">
        <v>3.6</v>
      </c>
    </row>
    <row r="40" spans="1:33" x14ac:dyDescent="0.3">
      <c r="A40" s="38">
        <v>34</v>
      </c>
      <c r="B40" s="4">
        <v>0.39300000000000002</v>
      </c>
      <c r="C40" s="4">
        <v>154617</v>
      </c>
      <c r="D40" s="4">
        <v>523.69000000000005</v>
      </c>
      <c r="E40" s="4">
        <v>16199</v>
      </c>
      <c r="F40" s="4">
        <v>10.5</v>
      </c>
      <c r="H40" s="4">
        <v>0.52500000000000002</v>
      </c>
      <c r="I40" s="4">
        <v>14</v>
      </c>
      <c r="J40" s="4">
        <v>62.81</v>
      </c>
      <c r="K40" s="4">
        <v>39</v>
      </c>
      <c r="L40" s="4">
        <v>279.60000000000002</v>
      </c>
      <c r="N40" s="4">
        <v>0.84699999999999998</v>
      </c>
      <c r="O40" s="4">
        <v>0</v>
      </c>
      <c r="P40" s="4">
        <v>1.77</v>
      </c>
      <c r="Q40" s="4">
        <v>7</v>
      </c>
      <c r="R40" s="4">
        <v>2325.4</v>
      </c>
      <c r="T40" s="4">
        <v>1.2889999999999999</v>
      </c>
      <c r="U40" s="4">
        <v>1</v>
      </c>
      <c r="V40" s="4">
        <v>1.0900000000000001</v>
      </c>
      <c r="W40" s="4">
        <v>7</v>
      </c>
      <c r="X40" s="4">
        <v>1317.9</v>
      </c>
      <c r="Z40" s="4">
        <v>1.522</v>
      </c>
      <c r="AA40" s="4">
        <v>11794</v>
      </c>
      <c r="AB40" s="4">
        <v>2810.52</v>
      </c>
      <c r="AC40" s="4">
        <v>10663</v>
      </c>
      <c r="AD40" s="4">
        <v>90.4</v>
      </c>
      <c r="AF40" s="4">
        <v>418</v>
      </c>
      <c r="AG40" s="4">
        <v>3.5</v>
      </c>
    </row>
    <row r="41" spans="1:33" x14ac:dyDescent="0.3">
      <c r="A41" s="38">
        <v>35</v>
      </c>
      <c r="B41" s="4">
        <v>0.40500000000000003</v>
      </c>
      <c r="C41" s="4">
        <v>125346</v>
      </c>
      <c r="D41" s="4">
        <v>629.74</v>
      </c>
      <c r="E41" s="4">
        <v>12174</v>
      </c>
      <c r="F41" s="4">
        <v>9.6999999999999993</v>
      </c>
      <c r="H41" s="4">
        <v>0.52800000000000002</v>
      </c>
      <c r="I41" s="4">
        <v>2</v>
      </c>
      <c r="J41" s="4">
        <v>19.559999999999999</v>
      </c>
      <c r="K41" s="4">
        <v>4</v>
      </c>
      <c r="L41" s="4">
        <v>173.3</v>
      </c>
      <c r="N41" s="4">
        <v>0.83499999999999996</v>
      </c>
      <c r="O41" s="4">
        <v>19</v>
      </c>
      <c r="P41" s="4">
        <v>93.76</v>
      </c>
      <c r="Q41" s="4">
        <v>467</v>
      </c>
      <c r="R41" s="4">
        <v>2497.8000000000002</v>
      </c>
      <c r="T41" s="4">
        <v>1.274</v>
      </c>
      <c r="U41" s="4">
        <v>1</v>
      </c>
      <c r="V41" s="4">
        <v>1.82</v>
      </c>
      <c r="W41" s="4">
        <v>11</v>
      </c>
      <c r="X41" s="4">
        <v>1641.7</v>
      </c>
      <c r="Z41" s="4">
        <v>1.522</v>
      </c>
      <c r="AA41" s="4">
        <v>10423</v>
      </c>
      <c r="AB41" s="4">
        <v>900.38</v>
      </c>
      <c r="AC41" s="4">
        <v>9245</v>
      </c>
      <c r="AD41" s="4">
        <v>88.7</v>
      </c>
      <c r="AF41" s="4">
        <v>372</v>
      </c>
      <c r="AG41" s="4">
        <v>3.6</v>
      </c>
    </row>
    <row r="42" spans="1:33" x14ac:dyDescent="0.3">
      <c r="A42" s="38">
        <v>36</v>
      </c>
      <c r="B42" s="4">
        <v>0.40500000000000003</v>
      </c>
      <c r="C42" s="4">
        <v>106420</v>
      </c>
      <c r="D42" s="4">
        <v>484.83</v>
      </c>
      <c r="E42" s="4">
        <v>598</v>
      </c>
      <c r="F42" s="4">
        <v>0.6</v>
      </c>
      <c r="H42" s="4">
        <v>0.52800000000000002</v>
      </c>
      <c r="I42" s="4">
        <v>48</v>
      </c>
      <c r="J42" s="4">
        <v>329.07</v>
      </c>
      <c r="K42" s="4">
        <v>92</v>
      </c>
      <c r="L42" s="4">
        <v>192.8</v>
      </c>
      <c r="N42" s="4">
        <v>0.83499999999999996</v>
      </c>
      <c r="O42" s="4">
        <v>2673</v>
      </c>
      <c r="P42" s="4">
        <v>12067.66</v>
      </c>
      <c r="Q42" s="4">
        <v>79175</v>
      </c>
      <c r="R42" s="4">
        <v>2962.1</v>
      </c>
      <c r="T42" s="4">
        <v>1.2709999999999999</v>
      </c>
      <c r="U42" s="4">
        <v>111</v>
      </c>
      <c r="V42" s="4">
        <v>23.24</v>
      </c>
      <c r="W42" s="4">
        <v>2163</v>
      </c>
      <c r="X42" s="4">
        <v>1955.1</v>
      </c>
      <c r="Z42" s="4">
        <v>1.522</v>
      </c>
      <c r="AA42" s="4">
        <v>6776</v>
      </c>
      <c r="AB42" s="4">
        <v>529.44000000000005</v>
      </c>
      <c r="AC42" s="4">
        <v>6330</v>
      </c>
      <c r="AD42" s="4">
        <v>93.4</v>
      </c>
      <c r="AF42" s="4">
        <v>262</v>
      </c>
      <c r="AG42" s="4">
        <v>3.9</v>
      </c>
    </row>
    <row r="43" spans="1:33" x14ac:dyDescent="0.3">
      <c r="A43" s="38">
        <v>37</v>
      </c>
      <c r="B43" s="4">
        <v>0.38400000000000001</v>
      </c>
      <c r="C43" s="4">
        <v>171602</v>
      </c>
      <c r="D43" s="4">
        <v>1199.1400000000001</v>
      </c>
      <c r="E43" s="4">
        <v>21702</v>
      </c>
      <c r="F43" s="4">
        <v>12.6</v>
      </c>
      <c r="H43" s="4">
        <v>0.53700000000000003</v>
      </c>
      <c r="I43" s="4">
        <v>1</v>
      </c>
      <c r="J43" s="4">
        <v>9.48</v>
      </c>
      <c r="K43" s="4">
        <v>8</v>
      </c>
      <c r="L43" s="4">
        <v>893.8</v>
      </c>
      <c r="N43" s="4">
        <v>0.83799999999999997</v>
      </c>
      <c r="O43" s="4">
        <v>10</v>
      </c>
      <c r="P43" s="4">
        <v>37.22</v>
      </c>
      <c r="Q43" s="4">
        <v>306</v>
      </c>
      <c r="R43" s="4">
        <v>3111.1</v>
      </c>
      <c r="Z43" s="4">
        <v>1.522</v>
      </c>
      <c r="AA43" s="4">
        <v>15047</v>
      </c>
      <c r="AB43" s="4">
        <v>1355.2</v>
      </c>
      <c r="AC43" s="4">
        <v>13295</v>
      </c>
      <c r="AD43" s="4">
        <v>88.4</v>
      </c>
      <c r="AF43" s="4">
        <v>561</v>
      </c>
      <c r="AG43" s="4">
        <v>3.7</v>
      </c>
    </row>
    <row r="44" spans="1:33" x14ac:dyDescent="0.3">
      <c r="A44" s="38">
        <v>38</v>
      </c>
      <c r="B44" s="4">
        <v>0.38100000000000001</v>
      </c>
      <c r="C44" s="4">
        <v>227334</v>
      </c>
      <c r="D44" s="4">
        <v>400.03</v>
      </c>
      <c r="E44" s="4">
        <v>6507</v>
      </c>
      <c r="F44" s="4">
        <v>2.9</v>
      </c>
      <c r="H44" s="4">
        <v>0.52800000000000002</v>
      </c>
      <c r="I44" s="4">
        <v>279</v>
      </c>
      <c r="J44" s="4">
        <v>1376.24</v>
      </c>
      <c r="K44" s="4">
        <v>616</v>
      </c>
      <c r="L44" s="4">
        <v>220.8</v>
      </c>
      <c r="N44" s="4">
        <v>0.80300000000000005</v>
      </c>
      <c r="O44" s="4">
        <v>61</v>
      </c>
      <c r="P44" s="4">
        <v>136.81</v>
      </c>
      <c r="Q44" s="4">
        <v>83</v>
      </c>
      <c r="R44" s="4">
        <v>136.4</v>
      </c>
      <c r="T44" s="4">
        <v>1.3009999999999999</v>
      </c>
      <c r="U44" s="4">
        <v>2</v>
      </c>
      <c r="V44" s="4">
        <v>18.3</v>
      </c>
      <c r="W44" s="4">
        <v>8</v>
      </c>
      <c r="X44" s="4">
        <v>502</v>
      </c>
      <c r="Z44" s="4">
        <v>1.522</v>
      </c>
      <c r="AA44" s="4">
        <v>16015</v>
      </c>
      <c r="AB44" s="4">
        <v>2859.06</v>
      </c>
      <c r="AC44" s="4">
        <v>14244</v>
      </c>
      <c r="AD44" s="4">
        <v>88.9</v>
      </c>
      <c r="AF44" s="4">
        <v>572</v>
      </c>
      <c r="AG44" s="4">
        <v>3.6</v>
      </c>
    </row>
    <row r="45" spans="1:33" x14ac:dyDescent="0.3">
      <c r="A45" s="38">
        <v>39</v>
      </c>
      <c r="B45" s="4">
        <v>0.38700000000000001</v>
      </c>
      <c r="C45" s="4">
        <v>178419</v>
      </c>
      <c r="D45" s="4">
        <v>1057.26</v>
      </c>
      <c r="E45" s="4">
        <v>6265</v>
      </c>
      <c r="F45" s="4">
        <v>3.5</v>
      </c>
      <c r="H45" s="4">
        <v>0.51600000000000001</v>
      </c>
      <c r="I45" s="4">
        <v>1</v>
      </c>
      <c r="J45" s="4">
        <v>8.91</v>
      </c>
      <c r="K45" s="4">
        <v>2</v>
      </c>
      <c r="L45" s="4">
        <v>187.7</v>
      </c>
      <c r="N45" s="4">
        <v>0.82699999999999996</v>
      </c>
      <c r="O45" s="4">
        <v>1071</v>
      </c>
      <c r="P45" s="4">
        <v>5751.57</v>
      </c>
      <c r="Q45" s="4">
        <v>30514</v>
      </c>
      <c r="R45" s="4">
        <v>2850.3</v>
      </c>
      <c r="T45" s="4">
        <v>1.256</v>
      </c>
      <c r="U45" s="4">
        <v>119</v>
      </c>
      <c r="V45" s="4">
        <v>32.770000000000003</v>
      </c>
      <c r="W45" s="4">
        <v>2260</v>
      </c>
      <c r="X45" s="4">
        <v>1892.5</v>
      </c>
      <c r="Z45" s="4">
        <v>1.51</v>
      </c>
      <c r="AA45" s="4">
        <v>14217</v>
      </c>
      <c r="AB45" s="4">
        <v>661.27</v>
      </c>
      <c r="AC45" s="4">
        <v>12503</v>
      </c>
      <c r="AD45" s="4">
        <v>87.9</v>
      </c>
      <c r="AF45" s="4">
        <v>496</v>
      </c>
      <c r="AG45" s="4">
        <v>3.5</v>
      </c>
    </row>
    <row r="46" spans="1:33" x14ac:dyDescent="0.3">
      <c r="A46" s="38">
        <v>40</v>
      </c>
      <c r="B46" s="4">
        <v>0.39300000000000002</v>
      </c>
      <c r="C46" s="4">
        <v>192978</v>
      </c>
      <c r="D46" s="4">
        <v>388.54</v>
      </c>
      <c r="E46" s="4">
        <v>16218</v>
      </c>
      <c r="F46" s="4">
        <v>8.4</v>
      </c>
      <c r="H46" s="4">
        <v>0.52200000000000002</v>
      </c>
      <c r="I46" s="4">
        <v>17</v>
      </c>
      <c r="J46" s="4">
        <v>94.16</v>
      </c>
      <c r="K46" s="4">
        <v>46</v>
      </c>
      <c r="L46" s="4">
        <v>275.5</v>
      </c>
      <c r="N46" s="4">
        <v>0.83299999999999996</v>
      </c>
      <c r="O46" s="4">
        <v>1</v>
      </c>
      <c r="P46" s="4">
        <v>5.4</v>
      </c>
      <c r="Q46" s="4">
        <v>12</v>
      </c>
      <c r="R46" s="4">
        <v>1691.4</v>
      </c>
      <c r="T46" s="4">
        <v>1.238</v>
      </c>
      <c r="U46" s="4">
        <v>0</v>
      </c>
      <c r="V46" s="4">
        <v>1.71</v>
      </c>
      <c r="W46" s="4">
        <v>1</v>
      </c>
      <c r="X46" s="4">
        <v>890.2</v>
      </c>
      <c r="Z46" s="4">
        <v>1.5129999999999999</v>
      </c>
      <c r="AA46" s="4">
        <v>14394</v>
      </c>
      <c r="AB46" s="4">
        <v>1796.08</v>
      </c>
      <c r="AC46" s="4">
        <v>12671</v>
      </c>
      <c r="AD46" s="4">
        <v>88</v>
      </c>
      <c r="AF46" s="4">
        <v>505</v>
      </c>
      <c r="AG46" s="4">
        <v>3.5</v>
      </c>
    </row>
  </sheetData>
  <mergeCells count="11">
    <mergeCell ref="AF1:AH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Q47"/>
  <sheetViews>
    <sheetView zoomScaleNormal="100" workbookViewId="0">
      <pane ySplit="1" topLeftCell="A2" activePane="bottomLeft" state="frozen"/>
      <selection pane="bottomLeft" sqref="A1:XFD2"/>
    </sheetView>
  </sheetViews>
  <sheetFormatPr defaultRowHeight="13" x14ac:dyDescent="0.3"/>
  <cols>
    <col min="1" max="1" width="18.6640625" style="38" bestFit="1" customWidth="1"/>
    <col min="2" max="16384" width="8.6640625" style="4"/>
  </cols>
  <sheetData>
    <row r="1" spans="1:33" s="41" customFormat="1" x14ac:dyDescent="0.3">
      <c r="A1" s="40" t="s">
        <v>60</v>
      </c>
      <c r="B1" s="41" t="s">
        <v>0</v>
      </c>
      <c r="E1" s="41" t="s">
        <v>1</v>
      </c>
      <c r="H1" s="41" t="s">
        <v>2</v>
      </c>
      <c r="J1" s="41" t="s">
        <v>42</v>
      </c>
      <c r="M1" s="41" t="s">
        <v>43</v>
      </c>
      <c r="O1" s="41" t="s">
        <v>35</v>
      </c>
      <c r="Q1" s="41" t="s">
        <v>44</v>
      </c>
      <c r="T1" s="41" t="s">
        <v>35</v>
      </c>
      <c r="V1" s="41" t="s">
        <v>45</v>
      </c>
      <c r="Y1" s="41" t="s">
        <v>46</v>
      </c>
      <c r="AA1" s="41" t="s">
        <v>47</v>
      </c>
      <c r="AC1" s="41" t="s">
        <v>48</v>
      </c>
      <c r="AF1" s="41" t="s">
        <v>35</v>
      </c>
    </row>
    <row r="2" spans="1:33" s="44" customFormat="1" x14ac:dyDescent="0.3">
      <c r="A2" s="42"/>
      <c r="B2" s="44" t="s">
        <v>7</v>
      </c>
      <c r="C2" s="44" t="s">
        <v>8</v>
      </c>
      <c r="D2" s="44" t="s">
        <v>9</v>
      </c>
      <c r="E2" s="44" t="s">
        <v>7</v>
      </c>
      <c r="F2" s="44" t="s">
        <v>8</v>
      </c>
      <c r="G2" s="44" t="s">
        <v>9</v>
      </c>
      <c r="H2" s="44" t="s">
        <v>8</v>
      </c>
      <c r="I2" s="44" t="s">
        <v>10</v>
      </c>
      <c r="J2" s="44" t="s">
        <v>7</v>
      </c>
      <c r="K2" s="44" t="s">
        <v>8</v>
      </c>
      <c r="L2" s="44" t="s">
        <v>9</v>
      </c>
      <c r="M2" s="44" t="s">
        <v>8</v>
      </c>
      <c r="N2" s="44" t="s">
        <v>10</v>
      </c>
      <c r="O2" s="44" t="s">
        <v>8</v>
      </c>
      <c r="P2" s="44" t="s">
        <v>10</v>
      </c>
      <c r="Q2" s="44" t="s">
        <v>7</v>
      </c>
      <c r="R2" s="44" t="s">
        <v>8</v>
      </c>
      <c r="S2" s="44" t="s">
        <v>9</v>
      </c>
      <c r="T2" s="44" t="s">
        <v>8</v>
      </c>
      <c r="U2" s="44" t="s">
        <v>10</v>
      </c>
      <c r="V2" s="44" t="s">
        <v>7</v>
      </c>
      <c r="W2" s="44" t="s">
        <v>8</v>
      </c>
      <c r="X2" s="44" t="s">
        <v>9</v>
      </c>
      <c r="Y2" s="44" t="s">
        <v>8</v>
      </c>
      <c r="Z2" s="44" t="s">
        <v>10</v>
      </c>
      <c r="AA2" s="44" t="s">
        <v>8</v>
      </c>
      <c r="AB2" s="44" t="s">
        <v>10</v>
      </c>
      <c r="AC2" s="44" t="s">
        <v>7</v>
      </c>
      <c r="AD2" s="44" t="s">
        <v>8</v>
      </c>
      <c r="AE2" s="44" t="s">
        <v>9</v>
      </c>
      <c r="AF2" s="44" t="s">
        <v>8</v>
      </c>
      <c r="AG2" s="44" t="s">
        <v>10</v>
      </c>
    </row>
    <row r="3" spans="1:33" x14ac:dyDescent="0.3">
      <c r="A3" s="38" t="s">
        <v>456</v>
      </c>
      <c r="B3" s="4">
        <v>0.29799999999999999</v>
      </c>
      <c r="C3" s="4">
        <v>2</v>
      </c>
      <c r="D3" s="4">
        <v>0.57999999999999996</v>
      </c>
      <c r="E3" s="4">
        <v>0.45300000000000001</v>
      </c>
      <c r="F3" s="4">
        <v>501</v>
      </c>
      <c r="G3" s="4">
        <v>3.52</v>
      </c>
      <c r="H3" s="4">
        <v>6</v>
      </c>
      <c r="I3" s="4">
        <v>1.3</v>
      </c>
      <c r="J3" s="4">
        <v>0.56899999999999995</v>
      </c>
      <c r="K3" s="4">
        <v>0</v>
      </c>
      <c r="L3" s="4">
        <v>1.08</v>
      </c>
      <c r="M3" s="4">
        <v>0</v>
      </c>
      <c r="O3" s="4">
        <v>3</v>
      </c>
      <c r="P3" s="4">
        <v>902</v>
      </c>
      <c r="Q3" s="4">
        <v>0.65200000000000002</v>
      </c>
      <c r="R3" s="4">
        <v>0</v>
      </c>
      <c r="S3" s="4">
        <v>1.37</v>
      </c>
      <c r="T3" s="4">
        <v>7</v>
      </c>
      <c r="U3" s="4">
        <v>2005.3</v>
      </c>
      <c r="V3" s="4">
        <v>0.89200000000000002</v>
      </c>
      <c r="W3" s="4">
        <v>1</v>
      </c>
      <c r="X3" s="4">
        <v>0.6</v>
      </c>
      <c r="AA3" s="4">
        <v>0</v>
      </c>
      <c r="AB3" s="4">
        <v>35.200000000000003</v>
      </c>
      <c r="AC3" s="4">
        <v>0.83599999999999997</v>
      </c>
      <c r="AD3" s="4">
        <v>1</v>
      </c>
      <c r="AE3" s="4">
        <v>4.13</v>
      </c>
      <c r="AF3" s="4">
        <v>1</v>
      </c>
      <c r="AG3" s="4">
        <v>151.30000000000001</v>
      </c>
    </row>
    <row r="4" spans="1:33" x14ac:dyDescent="0.3">
      <c r="A4" s="38" t="s">
        <v>457</v>
      </c>
      <c r="B4" s="4">
        <v>0.35299999999999998</v>
      </c>
      <c r="C4" s="4">
        <v>22596</v>
      </c>
      <c r="D4" s="4">
        <v>8</v>
      </c>
      <c r="E4" s="4">
        <v>0.35699999999999998</v>
      </c>
      <c r="F4" s="4">
        <v>911629</v>
      </c>
      <c r="G4" s="4">
        <v>1996.78</v>
      </c>
      <c r="H4" s="4">
        <v>105602</v>
      </c>
      <c r="I4" s="4">
        <v>11.6</v>
      </c>
      <c r="J4" s="4">
        <v>0.61099999999999999</v>
      </c>
      <c r="K4" s="4">
        <v>1</v>
      </c>
      <c r="L4" s="4">
        <v>4.95</v>
      </c>
      <c r="M4" s="4">
        <v>0</v>
      </c>
      <c r="N4" s="4">
        <v>59.6</v>
      </c>
      <c r="O4" s="4">
        <v>4</v>
      </c>
      <c r="P4" s="4">
        <v>750</v>
      </c>
      <c r="Q4" s="4">
        <v>0.61099999999999999</v>
      </c>
      <c r="R4" s="4">
        <v>1</v>
      </c>
      <c r="S4" s="4">
        <v>3.22</v>
      </c>
      <c r="V4" s="4">
        <v>0.91</v>
      </c>
      <c r="W4" s="4">
        <v>136</v>
      </c>
      <c r="X4" s="4">
        <v>11.75</v>
      </c>
      <c r="Y4" s="4">
        <v>11</v>
      </c>
      <c r="Z4" s="4">
        <v>8.1999999999999993</v>
      </c>
      <c r="AA4" s="4">
        <v>9</v>
      </c>
      <c r="AB4" s="4">
        <v>6.8</v>
      </c>
      <c r="AC4" s="4">
        <v>0.91900000000000004</v>
      </c>
      <c r="AD4" s="4">
        <v>0</v>
      </c>
      <c r="AE4" s="4">
        <v>1.1100000000000001</v>
      </c>
      <c r="AF4" s="4">
        <v>6</v>
      </c>
      <c r="AG4" s="4">
        <v>1850</v>
      </c>
    </row>
    <row r="5" spans="1:33" x14ac:dyDescent="0.3">
      <c r="A5" s="38">
        <v>1</v>
      </c>
      <c r="B5" s="4">
        <v>0.27500000000000002</v>
      </c>
      <c r="C5" s="4">
        <v>36070</v>
      </c>
      <c r="D5" s="4">
        <v>512.26</v>
      </c>
      <c r="E5" s="4">
        <v>0.27400000000000002</v>
      </c>
      <c r="F5" s="4">
        <v>1869912</v>
      </c>
      <c r="G5" s="4">
        <v>4727.75</v>
      </c>
      <c r="H5" s="4">
        <v>181740</v>
      </c>
      <c r="I5" s="4">
        <v>9.6999999999999993</v>
      </c>
      <c r="J5" s="4">
        <v>0.58299999999999996</v>
      </c>
      <c r="K5" s="4">
        <v>5</v>
      </c>
      <c r="L5" s="4">
        <v>23.97</v>
      </c>
      <c r="M5" s="4">
        <v>0</v>
      </c>
      <c r="N5" s="4">
        <v>9.9</v>
      </c>
      <c r="O5" s="4">
        <v>45</v>
      </c>
      <c r="P5" s="4">
        <v>913.4</v>
      </c>
      <c r="Q5" s="4">
        <v>0.69799999999999995</v>
      </c>
      <c r="R5" s="4">
        <v>1</v>
      </c>
      <c r="S5" s="4">
        <v>2.76</v>
      </c>
      <c r="T5" s="4">
        <v>5</v>
      </c>
      <c r="U5" s="4">
        <v>670.7</v>
      </c>
      <c r="V5" s="4">
        <v>0.86399999999999999</v>
      </c>
      <c r="W5" s="4">
        <v>98045</v>
      </c>
      <c r="X5" s="4">
        <v>7140.03</v>
      </c>
      <c r="Y5" s="4">
        <v>24204</v>
      </c>
      <c r="Z5" s="4">
        <v>24.7</v>
      </c>
      <c r="AA5" s="4">
        <v>4100</v>
      </c>
      <c r="AB5" s="4">
        <v>4.2</v>
      </c>
      <c r="AC5" s="4">
        <v>0.85899999999999999</v>
      </c>
      <c r="AD5" s="4">
        <v>12</v>
      </c>
      <c r="AE5" s="4">
        <v>16</v>
      </c>
      <c r="AF5" s="4">
        <v>6527</v>
      </c>
      <c r="AG5" s="4">
        <v>54698.6</v>
      </c>
    </row>
    <row r="6" spans="1:33" x14ac:dyDescent="0.3">
      <c r="A6" s="38">
        <v>10</v>
      </c>
      <c r="B6" s="4">
        <v>0.35699999999999998</v>
      </c>
      <c r="C6" s="4">
        <v>4580</v>
      </c>
      <c r="D6" s="4">
        <v>11.73</v>
      </c>
      <c r="E6" s="4">
        <v>0.35199999999999998</v>
      </c>
      <c r="F6" s="4">
        <v>420415</v>
      </c>
      <c r="G6" s="4">
        <v>746.71</v>
      </c>
      <c r="H6" s="4">
        <v>49237</v>
      </c>
      <c r="I6" s="4">
        <v>11.7</v>
      </c>
      <c r="J6" s="4">
        <v>0.64300000000000002</v>
      </c>
      <c r="K6" s="4">
        <v>0</v>
      </c>
      <c r="L6" s="4">
        <v>0.47</v>
      </c>
      <c r="M6" s="4">
        <v>0</v>
      </c>
      <c r="O6" s="4">
        <v>20</v>
      </c>
      <c r="P6" s="4">
        <v>20597.900000000001</v>
      </c>
      <c r="V6" s="4">
        <v>0.86399999999999999</v>
      </c>
      <c r="W6" s="4">
        <v>46039</v>
      </c>
      <c r="X6" s="4">
        <v>4425.78</v>
      </c>
      <c r="Y6" s="4">
        <v>11274</v>
      </c>
      <c r="Z6" s="4">
        <v>24.5</v>
      </c>
      <c r="AA6" s="4">
        <v>1931</v>
      </c>
      <c r="AB6" s="4">
        <v>4.2</v>
      </c>
      <c r="AC6" s="4">
        <v>0.873</v>
      </c>
      <c r="AD6" s="4">
        <v>2</v>
      </c>
      <c r="AE6" s="4">
        <v>8.93</v>
      </c>
      <c r="AF6" s="4">
        <v>2491</v>
      </c>
      <c r="AG6" s="4">
        <v>151691</v>
      </c>
    </row>
    <row r="7" spans="1:33" x14ac:dyDescent="0.3">
      <c r="A7" s="38">
        <v>22</v>
      </c>
      <c r="B7" s="4">
        <v>0.27</v>
      </c>
      <c r="C7" s="4">
        <v>33634</v>
      </c>
      <c r="D7" s="4">
        <v>346.31</v>
      </c>
      <c r="E7" s="4">
        <v>0.27400000000000002</v>
      </c>
      <c r="F7" s="4">
        <v>1836213</v>
      </c>
      <c r="G7" s="4">
        <v>4328.83</v>
      </c>
      <c r="H7" s="4">
        <v>175541</v>
      </c>
      <c r="I7" s="4">
        <v>9.6</v>
      </c>
      <c r="J7" s="4">
        <v>0.57899999999999996</v>
      </c>
      <c r="K7" s="4">
        <v>87383</v>
      </c>
      <c r="L7" s="4">
        <v>62745.14</v>
      </c>
      <c r="M7" s="4">
        <v>1330</v>
      </c>
      <c r="N7" s="4">
        <v>1.5</v>
      </c>
      <c r="O7" s="4">
        <v>151646</v>
      </c>
      <c r="P7" s="4">
        <v>173.5</v>
      </c>
      <c r="V7" s="4">
        <v>0.86399999999999999</v>
      </c>
      <c r="W7" s="4">
        <v>109837</v>
      </c>
      <c r="X7" s="4">
        <v>2237.19</v>
      </c>
      <c r="Y7" s="4">
        <v>26920</v>
      </c>
      <c r="Z7" s="4">
        <v>24.5</v>
      </c>
      <c r="AA7" s="4">
        <v>4534</v>
      </c>
      <c r="AB7" s="4">
        <v>4.0999999999999996</v>
      </c>
      <c r="AC7" s="4">
        <v>0.878</v>
      </c>
      <c r="AD7" s="4">
        <v>48255</v>
      </c>
      <c r="AE7" s="4">
        <v>547.65</v>
      </c>
      <c r="AF7" s="4">
        <v>158300</v>
      </c>
      <c r="AG7" s="4">
        <v>328</v>
      </c>
    </row>
    <row r="8" spans="1:33" x14ac:dyDescent="0.3">
      <c r="A8" s="38">
        <v>23</v>
      </c>
      <c r="B8" s="4">
        <v>0.27</v>
      </c>
      <c r="C8" s="4">
        <v>39370</v>
      </c>
      <c r="D8" s="4">
        <v>155.44</v>
      </c>
      <c r="E8" s="4">
        <v>0.27400000000000002</v>
      </c>
      <c r="F8" s="4">
        <v>1890086</v>
      </c>
      <c r="G8" s="4">
        <v>3333.2</v>
      </c>
      <c r="H8" s="4">
        <v>181417</v>
      </c>
      <c r="I8" s="4">
        <v>9.6</v>
      </c>
      <c r="J8" s="4">
        <v>0.57899999999999996</v>
      </c>
      <c r="K8" s="4">
        <v>5108</v>
      </c>
      <c r="L8" s="4">
        <v>467.9</v>
      </c>
      <c r="M8" s="4">
        <v>60</v>
      </c>
      <c r="N8" s="4">
        <v>1.2</v>
      </c>
      <c r="O8" s="4">
        <v>8427</v>
      </c>
      <c r="P8" s="4">
        <v>165</v>
      </c>
      <c r="Q8" s="4">
        <v>0.63800000000000001</v>
      </c>
      <c r="R8" s="4">
        <v>193</v>
      </c>
      <c r="S8" s="4">
        <v>19.920000000000002</v>
      </c>
      <c r="T8" s="4">
        <v>4009</v>
      </c>
      <c r="U8" s="4">
        <v>2073.5</v>
      </c>
      <c r="V8" s="4">
        <v>0.86399999999999999</v>
      </c>
      <c r="W8" s="4">
        <v>124580</v>
      </c>
      <c r="X8" s="4">
        <v>1054.29</v>
      </c>
      <c r="Y8" s="4">
        <v>30676</v>
      </c>
      <c r="Z8" s="4">
        <v>24.6</v>
      </c>
      <c r="AA8" s="4">
        <v>5036</v>
      </c>
      <c r="AB8" s="4">
        <v>4</v>
      </c>
      <c r="AC8" s="4">
        <v>0.878</v>
      </c>
      <c r="AD8" s="4">
        <v>1200</v>
      </c>
      <c r="AE8" s="4">
        <v>321.74</v>
      </c>
      <c r="AF8" s="4">
        <v>11947</v>
      </c>
      <c r="AG8" s="4">
        <v>995.4</v>
      </c>
    </row>
    <row r="9" spans="1:33" x14ac:dyDescent="0.3">
      <c r="A9" s="38" t="s">
        <v>456</v>
      </c>
      <c r="B9" s="4">
        <v>0.41699999999999998</v>
      </c>
      <c r="C9" s="4">
        <v>1507</v>
      </c>
      <c r="D9" s="4">
        <v>8.48</v>
      </c>
      <c r="E9" s="4">
        <v>0.41599999999999998</v>
      </c>
      <c r="F9" s="4">
        <v>17217</v>
      </c>
      <c r="G9" s="4">
        <v>46.34</v>
      </c>
      <c r="H9" s="4">
        <v>138</v>
      </c>
      <c r="I9" s="4">
        <v>0.8</v>
      </c>
      <c r="J9" s="4">
        <v>0.52800000000000002</v>
      </c>
      <c r="K9" s="4">
        <v>0</v>
      </c>
      <c r="L9" s="4">
        <v>1.34</v>
      </c>
      <c r="M9" s="4">
        <v>0</v>
      </c>
      <c r="N9" s="4">
        <v>80.5</v>
      </c>
      <c r="O9" s="4">
        <v>3</v>
      </c>
      <c r="P9" s="4">
        <v>840.6</v>
      </c>
      <c r="V9" s="4">
        <v>0.878</v>
      </c>
      <c r="W9" s="4">
        <v>2</v>
      </c>
      <c r="X9" s="4">
        <v>7.38</v>
      </c>
      <c r="AC9" s="4">
        <v>0.81299999999999994</v>
      </c>
      <c r="AD9" s="4">
        <v>0</v>
      </c>
      <c r="AE9" s="4">
        <v>0.4</v>
      </c>
      <c r="AF9" s="4">
        <v>5</v>
      </c>
      <c r="AG9" s="4">
        <v>3105.6</v>
      </c>
    </row>
    <row r="10" spans="1:33" x14ac:dyDescent="0.3">
      <c r="A10" s="38" t="s">
        <v>457</v>
      </c>
      <c r="B10" s="4">
        <v>0.27</v>
      </c>
      <c r="C10" s="4">
        <v>27603</v>
      </c>
      <c r="D10" s="4">
        <v>212.07</v>
      </c>
      <c r="E10" s="4">
        <v>0.27400000000000002</v>
      </c>
      <c r="F10" s="4">
        <v>1897663</v>
      </c>
      <c r="G10" s="4">
        <v>3741.79</v>
      </c>
      <c r="H10" s="4">
        <v>185953</v>
      </c>
      <c r="I10" s="4">
        <v>9.8000000000000007</v>
      </c>
      <c r="J10" s="4">
        <v>0.59199999999999997</v>
      </c>
      <c r="K10" s="4">
        <v>21</v>
      </c>
      <c r="L10" s="4">
        <v>39.93</v>
      </c>
      <c r="M10" s="4">
        <v>0</v>
      </c>
      <c r="N10" s="4">
        <v>0.3</v>
      </c>
      <c r="O10" s="4">
        <v>98</v>
      </c>
      <c r="P10" s="4">
        <v>468.7</v>
      </c>
      <c r="Q10" s="4">
        <v>0.63400000000000001</v>
      </c>
      <c r="R10" s="4">
        <v>1</v>
      </c>
      <c r="S10" s="4">
        <v>1.89</v>
      </c>
      <c r="T10" s="4">
        <v>9</v>
      </c>
      <c r="U10" s="4">
        <v>749.1</v>
      </c>
      <c r="V10" s="4">
        <v>0.86899999999999999</v>
      </c>
      <c r="W10" s="4">
        <v>103905</v>
      </c>
      <c r="X10" s="4">
        <v>1485.31</v>
      </c>
      <c r="Y10" s="4">
        <v>25152</v>
      </c>
      <c r="Z10" s="4">
        <v>24.2</v>
      </c>
      <c r="AA10" s="4">
        <v>4323</v>
      </c>
      <c r="AB10" s="4">
        <v>4.2</v>
      </c>
      <c r="AC10" s="4">
        <v>0.88700000000000001</v>
      </c>
      <c r="AD10" s="4">
        <v>4</v>
      </c>
      <c r="AE10" s="4">
        <v>23.08</v>
      </c>
    </row>
    <row r="11" spans="1:33" x14ac:dyDescent="0.3">
      <c r="A11" s="38">
        <v>2</v>
      </c>
      <c r="B11" s="4">
        <v>0.27</v>
      </c>
      <c r="C11" s="4">
        <v>23918</v>
      </c>
      <c r="D11" s="4">
        <v>405.6</v>
      </c>
      <c r="E11" s="4">
        <v>0.27400000000000002</v>
      </c>
      <c r="F11" s="4">
        <v>1638616</v>
      </c>
      <c r="G11" s="4">
        <v>5780.58</v>
      </c>
      <c r="H11" s="4">
        <v>166338</v>
      </c>
      <c r="I11" s="4">
        <v>10.199999999999999</v>
      </c>
      <c r="J11" s="4">
        <v>0.58799999999999997</v>
      </c>
      <c r="K11" s="4">
        <v>3</v>
      </c>
      <c r="L11" s="4">
        <v>14.57</v>
      </c>
      <c r="M11" s="4">
        <v>0</v>
      </c>
      <c r="O11" s="4">
        <v>19</v>
      </c>
      <c r="P11" s="4">
        <v>641.1</v>
      </c>
      <c r="V11" s="4">
        <v>0.86899999999999999</v>
      </c>
      <c r="W11" s="4">
        <v>72193</v>
      </c>
      <c r="X11" s="4">
        <v>6033.94</v>
      </c>
      <c r="Y11" s="4">
        <v>17650</v>
      </c>
      <c r="Z11" s="4">
        <v>24.4</v>
      </c>
      <c r="AA11" s="4">
        <v>2954</v>
      </c>
      <c r="AB11" s="4">
        <v>4.0999999999999996</v>
      </c>
      <c r="AC11" s="4">
        <v>0.85899999999999999</v>
      </c>
      <c r="AD11" s="4">
        <v>3</v>
      </c>
      <c r="AE11" s="4">
        <v>11.34</v>
      </c>
      <c r="AF11" s="4">
        <v>4585</v>
      </c>
      <c r="AG11" s="4">
        <v>169117.7</v>
      </c>
    </row>
    <row r="12" spans="1:33" x14ac:dyDescent="0.3">
      <c r="A12" s="38">
        <v>3</v>
      </c>
      <c r="B12" s="4">
        <v>0.27500000000000002</v>
      </c>
      <c r="C12" s="4">
        <v>23305</v>
      </c>
      <c r="D12" s="4">
        <v>135.22</v>
      </c>
      <c r="E12" s="4">
        <v>0.27400000000000002</v>
      </c>
      <c r="F12" s="4">
        <v>1603755</v>
      </c>
      <c r="G12" s="4">
        <v>3528.99</v>
      </c>
      <c r="H12" s="4">
        <v>156123</v>
      </c>
      <c r="I12" s="4">
        <v>9.6999999999999993</v>
      </c>
      <c r="J12" s="4">
        <v>0.59199999999999997</v>
      </c>
      <c r="K12" s="4">
        <v>1</v>
      </c>
      <c r="L12" s="4">
        <v>19.78</v>
      </c>
      <c r="M12" s="4">
        <v>0</v>
      </c>
      <c r="O12" s="4">
        <v>39</v>
      </c>
      <c r="P12" s="4">
        <v>2947</v>
      </c>
      <c r="Q12" s="4">
        <v>0.629</v>
      </c>
      <c r="R12" s="4">
        <v>5</v>
      </c>
      <c r="S12" s="4">
        <v>1.33</v>
      </c>
      <c r="T12" s="4">
        <v>26</v>
      </c>
      <c r="U12" s="4">
        <v>509.8</v>
      </c>
      <c r="V12" s="4">
        <v>0.86899999999999999</v>
      </c>
      <c r="W12" s="4">
        <v>72071</v>
      </c>
      <c r="X12" s="4">
        <v>853.4</v>
      </c>
      <c r="Y12" s="4">
        <v>17619</v>
      </c>
      <c r="Z12" s="4">
        <v>24.4</v>
      </c>
      <c r="AA12" s="4">
        <v>2895</v>
      </c>
      <c r="AB12" s="4">
        <v>4</v>
      </c>
      <c r="AC12" s="4">
        <v>0.86399999999999999</v>
      </c>
      <c r="AD12" s="4">
        <v>4</v>
      </c>
      <c r="AE12" s="4">
        <v>12.52</v>
      </c>
      <c r="AF12" s="4">
        <v>4439</v>
      </c>
      <c r="AG12" s="4">
        <v>122952.5</v>
      </c>
    </row>
    <row r="13" spans="1:33" x14ac:dyDescent="0.3">
      <c r="A13" s="38">
        <v>4</v>
      </c>
      <c r="B13" s="4">
        <v>0.27</v>
      </c>
      <c r="C13" s="4">
        <v>22613</v>
      </c>
      <c r="D13" s="4">
        <v>8</v>
      </c>
      <c r="E13" s="4">
        <v>0.27400000000000002</v>
      </c>
      <c r="F13" s="4">
        <v>1619071</v>
      </c>
      <c r="G13" s="4">
        <v>2879.4</v>
      </c>
      <c r="H13" s="4">
        <v>165082</v>
      </c>
      <c r="I13" s="4">
        <v>10.199999999999999</v>
      </c>
      <c r="J13" s="4">
        <v>0.58799999999999997</v>
      </c>
      <c r="K13" s="4">
        <v>58</v>
      </c>
      <c r="L13" s="4">
        <v>107.4</v>
      </c>
      <c r="M13" s="4">
        <v>1</v>
      </c>
      <c r="N13" s="4">
        <v>1.1000000000000001</v>
      </c>
      <c r="O13" s="4">
        <v>180</v>
      </c>
      <c r="P13" s="4">
        <v>312.89999999999998</v>
      </c>
      <c r="Q13" s="4">
        <v>0.63400000000000001</v>
      </c>
      <c r="R13" s="4">
        <v>6</v>
      </c>
      <c r="S13" s="4">
        <v>6.25</v>
      </c>
      <c r="T13" s="4">
        <v>3</v>
      </c>
      <c r="U13" s="4">
        <v>49.6</v>
      </c>
      <c r="V13" s="4">
        <v>0.86899999999999999</v>
      </c>
      <c r="W13" s="4">
        <v>63208</v>
      </c>
      <c r="X13" s="4">
        <v>2572.04</v>
      </c>
      <c r="Y13" s="4">
        <v>15680</v>
      </c>
      <c r="Z13" s="4">
        <v>24.8</v>
      </c>
      <c r="AA13" s="4">
        <v>2621</v>
      </c>
      <c r="AB13" s="4">
        <v>4.0999999999999996</v>
      </c>
      <c r="AC13" s="4">
        <v>0.878</v>
      </c>
      <c r="AD13" s="4">
        <v>5</v>
      </c>
      <c r="AE13" s="4">
        <v>10.62</v>
      </c>
      <c r="AF13" s="4">
        <v>3922</v>
      </c>
      <c r="AG13" s="4">
        <v>84661.3</v>
      </c>
    </row>
    <row r="14" spans="1:33" x14ac:dyDescent="0.3">
      <c r="A14" s="38">
        <v>5</v>
      </c>
      <c r="B14" s="4">
        <v>0.27</v>
      </c>
      <c r="C14" s="4">
        <v>30872</v>
      </c>
      <c r="D14" s="4">
        <v>8</v>
      </c>
      <c r="E14" s="4">
        <v>0.27400000000000002</v>
      </c>
      <c r="F14" s="4">
        <v>1644482</v>
      </c>
      <c r="G14" s="4">
        <v>5923.91</v>
      </c>
      <c r="H14" s="4">
        <v>170244</v>
      </c>
      <c r="I14" s="4">
        <v>10.4</v>
      </c>
      <c r="J14" s="4">
        <v>0.57899999999999996</v>
      </c>
      <c r="K14" s="4">
        <v>3</v>
      </c>
      <c r="L14" s="4">
        <v>11.05</v>
      </c>
      <c r="M14" s="4">
        <v>0</v>
      </c>
      <c r="O14" s="4">
        <v>24</v>
      </c>
      <c r="P14" s="4">
        <v>922.1</v>
      </c>
      <c r="Q14" s="4">
        <v>0.71699999999999997</v>
      </c>
      <c r="R14" s="4">
        <v>0</v>
      </c>
      <c r="S14" s="4">
        <v>0.98</v>
      </c>
      <c r="T14" s="4">
        <v>6</v>
      </c>
      <c r="U14" s="4">
        <v>2831.1</v>
      </c>
      <c r="V14" s="4">
        <v>0.86899999999999999</v>
      </c>
      <c r="W14" s="4">
        <v>60482</v>
      </c>
      <c r="X14" s="4">
        <v>1632.58</v>
      </c>
      <c r="Y14" s="4">
        <v>14772</v>
      </c>
      <c r="Z14" s="4">
        <v>24.4</v>
      </c>
      <c r="AA14" s="4">
        <v>2527</v>
      </c>
      <c r="AB14" s="4">
        <v>4.2</v>
      </c>
      <c r="AC14" s="4">
        <v>0.89100000000000001</v>
      </c>
      <c r="AD14" s="4">
        <v>1</v>
      </c>
      <c r="AE14" s="4">
        <v>1.82</v>
      </c>
      <c r="AF14" s="4">
        <v>3812</v>
      </c>
      <c r="AG14" s="4">
        <v>409468.3</v>
      </c>
    </row>
    <row r="15" spans="1:33" x14ac:dyDescent="0.3">
      <c r="A15" s="38">
        <v>6</v>
      </c>
      <c r="B15" s="4">
        <v>0.27500000000000002</v>
      </c>
      <c r="C15" s="4">
        <v>23503</v>
      </c>
      <c r="D15" s="4">
        <v>127.12</v>
      </c>
      <c r="E15" s="4">
        <v>0.27400000000000002</v>
      </c>
      <c r="F15" s="4">
        <v>1659681</v>
      </c>
      <c r="G15" s="4">
        <v>3096.71</v>
      </c>
      <c r="H15" s="4">
        <v>161742</v>
      </c>
      <c r="I15" s="4">
        <v>9.6999999999999993</v>
      </c>
      <c r="J15" s="4">
        <v>0.57899999999999996</v>
      </c>
      <c r="K15" s="4">
        <v>77</v>
      </c>
      <c r="L15" s="4">
        <v>147.72999999999999</v>
      </c>
      <c r="M15" s="4">
        <v>1</v>
      </c>
      <c r="N15" s="4">
        <v>1</v>
      </c>
      <c r="O15" s="4">
        <v>158</v>
      </c>
      <c r="P15" s="4">
        <v>205.2</v>
      </c>
      <c r="Q15" s="4">
        <v>0.63400000000000001</v>
      </c>
      <c r="R15" s="4">
        <v>9</v>
      </c>
      <c r="S15" s="4">
        <v>3.27</v>
      </c>
      <c r="T15" s="4">
        <v>103</v>
      </c>
      <c r="U15" s="4">
        <v>1169.2</v>
      </c>
      <c r="V15" s="4">
        <v>0.86899999999999999</v>
      </c>
      <c r="W15" s="4">
        <v>67885</v>
      </c>
      <c r="X15" s="4">
        <v>469.65</v>
      </c>
      <c r="Y15" s="4">
        <v>16482</v>
      </c>
      <c r="Z15" s="4">
        <v>24.3</v>
      </c>
      <c r="AA15" s="4">
        <v>2833</v>
      </c>
      <c r="AB15" s="4">
        <v>4.2</v>
      </c>
      <c r="AC15" s="4">
        <v>0.878</v>
      </c>
      <c r="AD15" s="4">
        <v>22</v>
      </c>
      <c r="AE15" s="4">
        <v>34.950000000000003</v>
      </c>
      <c r="AF15" s="4">
        <v>4356</v>
      </c>
      <c r="AG15" s="4">
        <v>20139</v>
      </c>
    </row>
    <row r="16" spans="1:33" x14ac:dyDescent="0.3">
      <c r="A16" s="38">
        <v>7</v>
      </c>
      <c r="B16" s="4">
        <v>0.316</v>
      </c>
      <c r="C16" s="4">
        <v>18388</v>
      </c>
      <c r="D16" s="4">
        <v>52.29</v>
      </c>
      <c r="E16" s="4">
        <v>0.32</v>
      </c>
      <c r="F16" s="4">
        <v>942570</v>
      </c>
      <c r="G16" s="4">
        <v>1655.71</v>
      </c>
      <c r="H16" s="4">
        <v>108559</v>
      </c>
      <c r="I16" s="4">
        <v>11.5</v>
      </c>
      <c r="J16" s="4">
        <v>0.57899999999999996</v>
      </c>
      <c r="K16" s="4">
        <v>1</v>
      </c>
      <c r="L16" s="4">
        <v>8.15</v>
      </c>
      <c r="M16" s="4">
        <v>0</v>
      </c>
      <c r="N16" s="4">
        <v>45.9</v>
      </c>
      <c r="O16" s="4">
        <v>15</v>
      </c>
      <c r="P16" s="4">
        <v>1567.5</v>
      </c>
      <c r="Q16" s="4">
        <v>0.72099999999999997</v>
      </c>
      <c r="R16" s="4">
        <v>1</v>
      </c>
      <c r="S16" s="4">
        <v>2.58</v>
      </c>
      <c r="V16" s="4">
        <v>0.86899999999999999</v>
      </c>
      <c r="W16" s="4">
        <v>51126</v>
      </c>
      <c r="X16" s="4">
        <v>3252.87</v>
      </c>
      <c r="Y16" s="4">
        <v>12556</v>
      </c>
      <c r="Z16" s="4">
        <v>24.6</v>
      </c>
      <c r="AA16" s="4">
        <v>2096</v>
      </c>
      <c r="AB16" s="4">
        <v>4.0999999999999996</v>
      </c>
      <c r="AC16" s="4">
        <v>0.873</v>
      </c>
      <c r="AD16" s="4">
        <v>3</v>
      </c>
      <c r="AE16" s="4">
        <v>7.07</v>
      </c>
      <c r="AF16" s="4">
        <v>3077</v>
      </c>
      <c r="AG16" s="4">
        <v>92137.9</v>
      </c>
    </row>
    <row r="17" spans="1:43" x14ac:dyDescent="0.3">
      <c r="A17" s="38">
        <v>8</v>
      </c>
      <c r="B17" s="4">
        <v>0.307</v>
      </c>
      <c r="C17" s="4">
        <v>20656</v>
      </c>
      <c r="D17" s="4">
        <v>118.27</v>
      </c>
      <c r="E17" s="4">
        <v>0.315</v>
      </c>
      <c r="F17" s="4">
        <v>1023750</v>
      </c>
      <c r="G17" s="4">
        <v>2132.96</v>
      </c>
      <c r="H17" s="4">
        <v>117456</v>
      </c>
      <c r="I17" s="4">
        <v>11.5</v>
      </c>
      <c r="J17" s="4">
        <v>0.53200000000000003</v>
      </c>
      <c r="K17" s="4">
        <v>0</v>
      </c>
      <c r="L17" s="4">
        <v>1.71</v>
      </c>
      <c r="M17" s="4">
        <v>0</v>
      </c>
      <c r="O17" s="4">
        <v>13</v>
      </c>
      <c r="P17" s="4">
        <v>4077.9</v>
      </c>
      <c r="Q17" s="4">
        <v>0.70699999999999996</v>
      </c>
      <c r="R17" s="4">
        <v>0</v>
      </c>
      <c r="S17" s="4">
        <v>0.87</v>
      </c>
      <c r="V17" s="4">
        <v>0.86899999999999999</v>
      </c>
      <c r="W17" s="4">
        <v>53327</v>
      </c>
      <c r="X17" s="4">
        <v>1574.22</v>
      </c>
      <c r="Y17" s="4">
        <v>13065</v>
      </c>
      <c r="Z17" s="4">
        <v>24.5</v>
      </c>
      <c r="AA17" s="4">
        <v>2223</v>
      </c>
      <c r="AB17" s="4">
        <v>4.2</v>
      </c>
      <c r="AC17" s="4">
        <v>0.86799999999999999</v>
      </c>
      <c r="AD17" s="4">
        <v>5</v>
      </c>
      <c r="AE17" s="4">
        <v>13.89</v>
      </c>
      <c r="AF17" s="4">
        <v>3351</v>
      </c>
      <c r="AG17" s="4">
        <v>73164.899999999994</v>
      </c>
    </row>
    <row r="18" spans="1:43" x14ac:dyDescent="0.3">
      <c r="A18" s="38">
        <v>9</v>
      </c>
      <c r="B18" s="4">
        <v>0.29799999999999999</v>
      </c>
      <c r="C18" s="4">
        <v>22927</v>
      </c>
      <c r="D18" s="4">
        <v>182.7</v>
      </c>
      <c r="E18" s="4">
        <v>0.311</v>
      </c>
      <c r="F18" s="4">
        <v>1120681</v>
      </c>
      <c r="G18" s="4">
        <v>3386.28</v>
      </c>
      <c r="H18" s="4">
        <v>128051</v>
      </c>
      <c r="I18" s="4">
        <v>11.4</v>
      </c>
      <c r="J18" s="4">
        <v>0.56899999999999995</v>
      </c>
      <c r="K18" s="4">
        <v>0</v>
      </c>
      <c r="L18" s="4">
        <v>1.47</v>
      </c>
      <c r="M18" s="4">
        <v>0</v>
      </c>
      <c r="N18" s="4">
        <v>123.6</v>
      </c>
      <c r="O18" s="4">
        <v>31</v>
      </c>
      <c r="P18" s="4">
        <v>8333.6</v>
      </c>
      <c r="V18" s="4">
        <v>0.86899999999999999</v>
      </c>
      <c r="W18" s="4">
        <v>53364</v>
      </c>
      <c r="X18" s="4">
        <v>1171.3399999999999</v>
      </c>
      <c r="Y18" s="4">
        <v>13217</v>
      </c>
      <c r="Z18" s="4">
        <v>24.8</v>
      </c>
      <c r="AA18" s="4">
        <v>2225</v>
      </c>
      <c r="AB18" s="4">
        <v>4.2</v>
      </c>
      <c r="AC18" s="4">
        <v>0.878</v>
      </c>
      <c r="AD18" s="4">
        <v>6</v>
      </c>
      <c r="AE18" s="4">
        <v>11.02</v>
      </c>
      <c r="AF18" s="4">
        <v>3422</v>
      </c>
      <c r="AG18" s="4">
        <v>60916</v>
      </c>
    </row>
    <row r="19" spans="1:43" x14ac:dyDescent="0.3">
      <c r="A19" s="38">
        <v>12</v>
      </c>
      <c r="B19" s="4">
        <v>0.36699999999999999</v>
      </c>
      <c r="C19" s="4">
        <v>6589</v>
      </c>
      <c r="D19" s="4">
        <v>52.2</v>
      </c>
      <c r="E19" s="4">
        <v>0.35699999999999998</v>
      </c>
      <c r="F19" s="4">
        <v>445314</v>
      </c>
      <c r="G19" s="4">
        <v>981.23</v>
      </c>
      <c r="H19" s="4">
        <v>47437</v>
      </c>
      <c r="I19" s="4">
        <v>10.7</v>
      </c>
      <c r="J19" s="4">
        <v>0.50900000000000001</v>
      </c>
      <c r="K19" s="4">
        <v>1</v>
      </c>
      <c r="L19" s="4">
        <v>0.75</v>
      </c>
      <c r="M19" s="4">
        <v>1</v>
      </c>
      <c r="N19" s="4">
        <v>117.6</v>
      </c>
      <c r="O19" s="4">
        <v>15</v>
      </c>
      <c r="P19" s="4">
        <v>2395.6999999999998</v>
      </c>
      <c r="Q19" s="4">
        <v>0.64300000000000002</v>
      </c>
      <c r="R19" s="4">
        <v>0</v>
      </c>
      <c r="S19" s="4">
        <v>3.71</v>
      </c>
      <c r="V19" s="4">
        <v>0.86899999999999999</v>
      </c>
      <c r="W19" s="4">
        <v>34306</v>
      </c>
      <c r="X19" s="4">
        <v>999.78</v>
      </c>
      <c r="Y19" s="4">
        <v>8486</v>
      </c>
      <c r="Z19" s="4">
        <v>24.7</v>
      </c>
      <c r="AA19" s="4">
        <v>1413</v>
      </c>
      <c r="AB19" s="4">
        <v>4.0999999999999996</v>
      </c>
      <c r="AC19" s="4">
        <v>0.86399999999999999</v>
      </c>
      <c r="AD19" s="4">
        <v>1</v>
      </c>
      <c r="AE19" s="4">
        <v>4.59</v>
      </c>
      <c r="AF19" s="4">
        <v>2002</v>
      </c>
      <c r="AG19" s="4">
        <v>182109.3</v>
      </c>
    </row>
    <row r="20" spans="1:43" x14ac:dyDescent="0.3">
      <c r="A20" s="38">
        <v>13</v>
      </c>
      <c r="B20" s="4">
        <v>0.33400000000000002</v>
      </c>
      <c r="C20" s="4">
        <v>8946</v>
      </c>
      <c r="D20" s="4">
        <v>86.16</v>
      </c>
      <c r="E20" s="4">
        <v>0.34699999999999998</v>
      </c>
      <c r="F20" s="4">
        <v>559477</v>
      </c>
      <c r="G20" s="4">
        <v>1116.81</v>
      </c>
      <c r="H20" s="4">
        <v>65610</v>
      </c>
      <c r="I20" s="4">
        <v>11.7</v>
      </c>
      <c r="J20" s="4">
        <v>0.57899999999999996</v>
      </c>
      <c r="K20" s="4">
        <v>8</v>
      </c>
      <c r="L20" s="4">
        <v>8.9700000000000006</v>
      </c>
      <c r="M20" s="4">
        <v>0</v>
      </c>
      <c r="N20" s="4">
        <v>1.1000000000000001</v>
      </c>
      <c r="O20" s="4">
        <v>11</v>
      </c>
      <c r="P20" s="4">
        <v>132</v>
      </c>
      <c r="Q20" s="4">
        <v>0.64300000000000002</v>
      </c>
      <c r="R20" s="4">
        <v>1</v>
      </c>
      <c r="S20" s="4">
        <v>1.66</v>
      </c>
      <c r="T20" s="4">
        <v>14</v>
      </c>
      <c r="U20" s="4">
        <v>1187.3</v>
      </c>
      <c r="V20" s="4">
        <v>0.86899999999999999</v>
      </c>
      <c r="W20" s="4">
        <v>43273</v>
      </c>
      <c r="X20" s="4">
        <v>3031.77</v>
      </c>
      <c r="Y20" s="4">
        <v>10567</v>
      </c>
      <c r="Z20" s="4">
        <v>24.4</v>
      </c>
      <c r="AA20" s="4">
        <v>1732</v>
      </c>
      <c r="AB20" s="4">
        <v>4</v>
      </c>
      <c r="AC20" s="4">
        <v>0.86799999999999999</v>
      </c>
      <c r="AD20" s="4">
        <v>4</v>
      </c>
      <c r="AE20" s="4">
        <v>11.67</v>
      </c>
      <c r="AF20" s="4">
        <v>2810</v>
      </c>
      <c r="AG20" s="4">
        <v>65380.1</v>
      </c>
    </row>
    <row r="21" spans="1:43" x14ac:dyDescent="0.3">
      <c r="A21" s="38">
        <v>14</v>
      </c>
      <c r="B21" s="4">
        <v>0.311</v>
      </c>
      <c r="C21" s="4">
        <v>16384</v>
      </c>
      <c r="D21" s="4">
        <v>119.04</v>
      </c>
      <c r="E21" s="4">
        <v>0.32900000000000001</v>
      </c>
      <c r="F21" s="4">
        <v>823619</v>
      </c>
      <c r="G21" s="4">
        <v>1144.6099999999999</v>
      </c>
      <c r="H21" s="4">
        <v>93916</v>
      </c>
      <c r="I21" s="4">
        <v>11.4</v>
      </c>
      <c r="J21" s="4">
        <v>0.57899999999999996</v>
      </c>
      <c r="K21" s="4">
        <v>2</v>
      </c>
      <c r="L21" s="4">
        <v>5.3</v>
      </c>
      <c r="M21" s="4">
        <v>0</v>
      </c>
      <c r="N21" s="4">
        <v>5.3</v>
      </c>
      <c r="O21" s="4">
        <v>17</v>
      </c>
      <c r="P21" s="4">
        <v>952.3</v>
      </c>
      <c r="Q21" s="4">
        <v>0.61099999999999999</v>
      </c>
      <c r="R21" s="4">
        <v>0</v>
      </c>
      <c r="S21" s="4">
        <v>3.63</v>
      </c>
      <c r="T21" s="4">
        <v>8</v>
      </c>
      <c r="U21" s="4">
        <v>2673.9</v>
      </c>
      <c r="V21" s="4">
        <v>0.86899999999999999</v>
      </c>
      <c r="W21" s="4">
        <v>39397</v>
      </c>
      <c r="X21" s="4">
        <v>3310.07</v>
      </c>
      <c r="Y21" s="4">
        <v>9798</v>
      </c>
      <c r="Z21" s="4">
        <v>24.9</v>
      </c>
      <c r="AA21" s="4">
        <v>1641</v>
      </c>
      <c r="AB21" s="4">
        <v>4.2</v>
      </c>
      <c r="AC21" s="4">
        <v>0.873</v>
      </c>
      <c r="AD21" s="4">
        <v>5</v>
      </c>
      <c r="AE21" s="4">
        <v>28.87</v>
      </c>
      <c r="AF21" s="4">
        <v>2419</v>
      </c>
      <c r="AG21" s="4">
        <v>46651.5</v>
      </c>
    </row>
    <row r="22" spans="1:43" x14ac:dyDescent="0.3">
      <c r="A22" s="38">
        <v>16</v>
      </c>
      <c r="B22" s="4">
        <v>0.307</v>
      </c>
      <c r="C22" s="4">
        <v>19707</v>
      </c>
      <c r="D22" s="4">
        <v>111.75</v>
      </c>
      <c r="E22" s="4">
        <v>0.311</v>
      </c>
      <c r="F22" s="4">
        <v>971294</v>
      </c>
      <c r="G22" s="4">
        <v>3584.48</v>
      </c>
      <c r="H22" s="4">
        <v>111807</v>
      </c>
      <c r="I22" s="4">
        <v>11.5</v>
      </c>
      <c r="J22" s="4">
        <v>0.58299999999999996</v>
      </c>
      <c r="K22" s="4">
        <v>2</v>
      </c>
      <c r="L22" s="4">
        <v>8.17</v>
      </c>
      <c r="M22" s="4">
        <v>0</v>
      </c>
      <c r="O22" s="4">
        <v>0</v>
      </c>
      <c r="Q22" s="4">
        <v>0.67500000000000004</v>
      </c>
      <c r="R22" s="4">
        <v>1</v>
      </c>
      <c r="S22" s="4">
        <v>2.4</v>
      </c>
      <c r="V22" s="4">
        <v>0.86899999999999999</v>
      </c>
      <c r="W22" s="4">
        <v>42404</v>
      </c>
      <c r="X22" s="4">
        <v>694.32</v>
      </c>
      <c r="Y22" s="4">
        <v>10599</v>
      </c>
      <c r="Z22" s="4">
        <v>25</v>
      </c>
      <c r="AA22" s="4">
        <v>1805</v>
      </c>
      <c r="AB22" s="4">
        <v>4.3</v>
      </c>
      <c r="AC22" s="4">
        <v>0.878</v>
      </c>
      <c r="AD22" s="4">
        <v>2</v>
      </c>
      <c r="AE22" s="4">
        <v>6.92</v>
      </c>
      <c r="AF22" s="4">
        <v>2697</v>
      </c>
      <c r="AG22" s="4">
        <v>149994.5</v>
      </c>
    </row>
    <row r="23" spans="1:43" x14ac:dyDescent="0.3">
      <c r="A23" s="38">
        <v>17</v>
      </c>
      <c r="B23" s="4">
        <v>0.307</v>
      </c>
      <c r="C23" s="4">
        <v>22382</v>
      </c>
      <c r="D23" s="4">
        <v>146.74</v>
      </c>
      <c r="E23" s="4">
        <v>0.30099999999999999</v>
      </c>
      <c r="F23" s="4">
        <v>1107192</v>
      </c>
      <c r="G23" s="4">
        <v>3065.82</v>
      </c>
      <c r="H23" s="4">
        <v>126453</v>
      </c>
      <c r="I23" s="4">
        <v>11.4</v>
      </c>
      <c r="J23" s="4">
        <v>0.57899999999999996</v>
      </c>
      <c r="K23" s="4">
        <v>1</v>
      </c>
      <c r="L23" s="4">
        <v>3.11</v>
      </c>
      <c r="M23" s="4">
        <v>1</v>
      </c>
      <c r="N23" s="4">
        <v>95</v>
      </c>
      <c r="O23" s="4">
        <v>26</v>
      </c>
      <c r="P23" s="4">
        <v>2375.3000000000002</v>
      </c>
      <c r="Q23" s="4">
        <v>0.66100000000000003</v>
      </c>
      <c r="R23" s="4">
        <v>0</v>
      </c>
      <c r="S23" s="4">
        <v>5.36</v>
      </c>
      <c r="V23" s="4">
        <v>0.86899999999999999</v>
      </c>
      <c r="W23" s="4">
        <v>50278</v>
      </c>
      <c r="X23" s="4">
        <v>2875.33</v>
      </c>
      <c r="Y23" s="4">
        <v>12147</v>
      </c>
      <c r="Z23" s="4">
        <v>24.2</v>
      </c>
      <c r="AA23" s="4">
        <v>2030</v>
      </c>
      <c r="AB23" s="4">
        <v>4</v>
      </c>
      <c r="AC23" s="4">
        <v>0.88200000000000001</v>
      </c>
      <c r="AD23" s="4">
        <v>4</v>
      </c>
      <c r="AE23" s="4">
        <v>8.5</v>
      </c>
      <c r="AF23" s="4">
        <v>3202</v>
      </c>
      <c r="AG23" s="4">
        <v>77713.3</v>
      </c>
    </row>
    <row r="24" spans="1:43" x14ac:dyDescent="0.3">
      <c r="A24" s="38">
        <v>18</v>
      </c>
      <c r="B24" s="4">
        <v>0.27</v>
      </c>
      <c r="C24" s="4">
        <v>31106</v>
      </c>
      <c r="D24" s="4">
        <v>8</v>
      </c>
      <c r="E24" s="4">
        <v>0.27400000000000002</v>
      </c>
      <c r="F24" s="4">
        <v>1656256</v>
      </c>
      <c r="G24" s="4">
        <v>8</v>
      </c>
      <c r="H24" s="4">
        <v>169555</v>
      </c>
      <c r="I24" s="4">
        <v>10.199999999999999</v>
      </c>
      <c r="J24" s="4">
        <v>0.58799999999999997</v>
      </c>
      <c r="K24" s="4">
        <v>3</v>
      </c>
      <c r="L24" s="4">
        <v>2.08</v>
      </c>
      <c r="M24" s="4">
        <v>1</v>
      </c>
      <c r="N24" s="4">
        <v>39.700000000000003</v>
      </c>
      <c r="O24" s="4">
        <v>30</v>
      </c>
      <c r="P24" s="4">
        <v>1108.9000000000001</v>
      </c>
      <c r="V24" s="4">
        <v>0.86899999999999999</v>
      </c>
      <c r="W24" s="4">
        <v>69420</v>
      </c>
      <c r="X24" s="4">
        <v>8778.35</v>
      </c>
      <c r="Y24" s="4">
        <v>17293</v>
      </c>
      <c r="Z24" s="4">
        <v>24.9</v>
      </c>
      <c r="AA24" s="4">
        <v>2918</v>
      </c>
      <c r="AB24" s="4">
        <v>4.2</v>
      </c>
      <c r="AC24" s="4">
        <v>0.873</v>
      </c>
      <c r="AD24" s="4">
        <v>9</v>
      </c>
      <c r="AE24" s="4">
        <v>23.08</v>
      </c>
      <c r="AF24" s="4">
        <v>4384</v>
      </c>
      <c r="AG24" s="4">
        <v>50033.5</v>
      </c>
    </row>
    <row r="25" spans="1:43" x14ac:dyDescent="0.3">
      <c r="A25" s="38">
        <v>20</v>
      </c>
      <c r="B25" s="4">
        <v>0.27500000000000002</v>
      </c>
      <c r="C25" s="4">
        <v>23620</v>
      </c>
      <c r="D25" s="4">
        <v>286.57</v>
      </c>
      <c r="E25" s="4">
        <v>0.27400000000000002</v>
      </c>
      <c r="F25" s="4">
        <v>1594793</v>
      </c>
      <c r="G25" s="4">
        <v>2891.78</v>
      </c>
      <c r="H25" s="4">
        <v>163303</v>
      </c>
      <c r="I25" s="4">
        <v>10.199999999999999</v>
      </c>
      <c r="J25" s="4">
        <v>0.57899999999999996</v>
      </c>
      <c r="K25" s="4">
        <v>298</v>
      </c>
      <c r="L25" s="4">
        <v>1089.4100000000001</v>
      </c>
      <c r="M25" s="4">
        <v>0</v>
      </c>
      <c r="N25" s="4">
        <v>0.1</v>
      </c>
      <c r="O25" s="4">
        <v>456</v>
      </c>
      <c r="P25" s="4">
        <v>152.9</v>
      </c>
      <c r="Q25" s="4">
        <v>0.63800000000000001</v>
      </c>
      <c r="R25" s="4">
        <v>55</v>
      </c>
      <c r="S25" s="4">
        <v>17.38</v>
      </c>
      <c r="T25" s="4">
        <v>440</v>
      </c>
      <c r="U25" s="4">
        <v>793.6</v>
      </c>
      <c r="V25" s="4">
        <v>0.86899999999999999</v>
      </c>
      <c r="W25" s="4">
        <v>57208</v>
      </c>
      <c r="X25" s="4">
        <v>518.03</v>
      </c>
      <c r="Y25" s="4">
        <v>14078</v>
      </c>
      <c r="Z25" s="4">
        <v>24.6</v>
      </c>
      <c r="AA25" s="4">
        <v>2342</v>
      </c>
      <c r="AB25" s="4">
        <v>4.0999999999999996</v>
      </c>
      <c r="AC25" s="4">
        <v>0.873</v>
      </c>
      <c r="AD25" s="4">
        <v>15</v>
      </c>
      <c r="AE25" s="4">
        <v>48.86</v>
      </c>
      <c r="AF25" s="4">
        <v>3861</v>
      </c>
      <c r="AG25" s="4">
        <v>25279.5</v>
      </c>
    </row>
    <row r="26" spans="1:43" x14ac:dyDescent="0.3">
      <c r="A26" s="38">
        <v>21</v>
      </c>
      <c r="B26" s="4">
        <v>0.27900000000000003</v>
      </c>
      <c r="C26" s="4">
        <v>30311</v>
      </c>
      <c r="D26" s="4">
        <v>228.6</v>
      </c>
      <c r="E26" s="4">
        <v>0.27800000000000002</v>
      </c>
      <c r="F26" s="4">
        <v>1560188</v>
      </c>
      <c r="G26" s="4">
        <v>2540.9499999999998</v>
      </c>
      <c r="H26" s="4">
        <v>162925</v>
      </c>
      <c r="I26" s="4">
        <v>10.4</v>
      </c>
      <c r="J26" s="4">
        <v>0.58299999999999996</v>
      </c>
      <c r="K26" s="4">
        <v>1</v>
      </c>
      <c r="L26" s="4">
        <v>7.71</v>
      </c>
      <c r="M26" s="4">
        <v>0</v>
      </c>
      <c r="N26" s="4">
        <v>52.9</v>
      </c>
      <c r="O26" s="4">
        <v>22</v>
      </c>
      <c r="P26" s="4">
        <v>2507.8000000000002</v>
      </c>
      <c r="Q26" s="4">
        <v>0.63400000000000001</v>
      </c>
      <c r="R26" s="4">
        <v>1</v>
      </c>
      <c r="S26" s="4">
        <v>3.48</v>
      </c>
      <c r="T26" s="4">
        <v>6</v>
      </c>
      <c r="U26" s="4">
        <v>811.6</v>
      </c>
      <c r="V26" s="4">
        <v>0.86899999999999999</v>
      </c>
      <c r="W26" s="4">
        <v>66095</v>
      </c>
      <c r="X26" s="4">
        <v>1218.8</v>
      </c>
      <c r="Y26" s="4">
        <v>16215</v>
      </c>
      <c r="Z26" s="4">
        <v>24.5</v>
      </c>
      <c r="AA26" s="4">
        <v>2751</v>
      </c>
      <c r="AB26" s="4">
        <v>4.2</v>
      </c>
      <c r="AC26" s="4">
        <v>0.86799999999999999</v>
      </c>
      <c r="AD26" s="4">
        <v>4</v>
      </c>
      <c r="AE26" s="4">
        <v>24.31</v>
      </c>
      <c r="AF26" s="4">
        <v>4168</v>
      </c>
      <c r="AG26" s="4">
        <v>97230</v>
      </c>
    </row>
    <row r="27" spans="1:43" x14ac:dyDescent="0.3">
      <c r="A27" s="38" t="s">
        <v>456</v>
      </c>
      <c r="B27" s="4">
        <v>0.40699999999999997</v>
      </c>
      <c r="C27" s="4">
        <v>266</v>
      </c>
      <c r="D27" s="4">
        <v>1.44</v>
      </c>
      <c r="J27" s="4">
        <v>0.39300000000000002</v>
      </c>
      <c r="K27" s="4">
        <v>0</v>
      </c>
      <c r="L27" s="4">
        <v>1.31</v>
      </c>
      <c r="M27" s="4">
        <v>0</v>
      </c>
      <c r="N27" s="4">
        <v>214.7</v>
      </c>
      <c r="O27" s="4">
        <v>0</v>
      </c>
      <c r="Q27" s="4">
        <v>0.39300000000000002</v>
      </c>
      <c r="R27" s="4">
        <v>0</v>
      </c>
      <c r="S27" s="4">
        <v>0.9</v>
      </c>
      <c r="T27" s="4">
        <v>3</v>
      </c>
      <c r="U27" s="4">
        <v>2953.4</v>
      </c>
      <c r="V27" s="4">
        <v>0.59699999999999998</v>
      </c>
      <c r="W27" s="4">
        <v>1</v>
      </c>
      <c r="X27" s="4">
        <v>1.1499999999999999</v>
      </c>
      <c r="AC27" s="4">
        <v>0.46700000000000003</v>
      </c>
      <c r="AD27" s="4">
        <v>0</v>
      </c>
      <c r="AE27" s="4">
        <v>2.98</v>
      </c>
      <c r="AF27" s="4">
        <v>6</v>
      </c>
      <c r="AG27" s="4">
        <v>1807.2</v>
      </c>
    </row>
    <row r="28" spans="1:43" x14ac:dyDescent="0.3">
      <c r="A28" s="38" t="s">
        <v>459</v>
      </c>
      <c r="B28" s="4">
        <v>0.35599999999999998</v>
      </c>
      <c r="C28" s="4">
        <v>36341</v>
      </c>
      <c r="D28" s="4">
        <v>334.33</v>
      </c>
      <c r="E28" s="4">
        <v>0.35599999999999998</v>
      </c>
      <c r="F28" s="4">
        <v>1438405</v>
      </c>
      <c r="G28" s="4">
        <v>2551.25</v>
      </c>
      <c r="H28" s="4">
        <v>179590</v>
      </c>
      <c r="I28" s="4">
        <v>12.5</v>
      </c>
      <c r="J28" s="4">
        <v>0.35699999999999998</v>
      </c>
      <c r="K28" s="4">
        <v>32090</v>
      </c>
      <c r="L28" s="4">
        <v>8</v>
      </c>
      <c r="M28" s="4">
        <v>1712</v>
      </c>
      <c r="N28" s="4">
        <v>5.3</v>
      </c>
      <c r="O28" s="4">
        <v>47099</v>
      </c>
      <c r="P28" s="4">
        <v>146.80000000000001</v>
      </c>
      <c r="Q28" s="4">
        <v>0.43</v>
      </c>
      <c r="R28" s="4">
        <v>6</v>
      </c>
      <c r="S28" s="4">
        <v>8</v>
      </c>
      <c r="T28" s="4">
        <v>1212</v>
      </c>
      <c r="U28" s="4">
        <v>19033.7</v>
      </c>
      <c r="V28" s="4">
        <v>0.58699999999999997</v>
      </c>
      <c r="W28" s="4">
        <v>23869</v>
      </c>
      <c r="X28" s="4">
        <v>1425.2</v>
      </c>
      <c r="Y28" s="4">
        <v>5797</v>
      </c>
      <c r="Z28" s="4">
        <v>24.3</v>
      </c>
      <c r="AA28" s="4">
        <v>986</v>
      </c>
      <c r="AB28" s="4">
        <v>4.0999999999999996</v>
      </c>
      <c r="AC28" s="4">
        <v>0.499</v>
      </c>
      <c r="AD28" s="4">
        <v>574</v>
      </c>
      <c r="AE28" s="4">
        <v>27.67</v>
      </c>
      <c r="AF28" s="4">
        <v>1552</v>
      </c>
      <c r="AG28" s="4">
        <v>270.5</v>
      </c>
    </row>
    <row r="29" spans="1:43" x14ac:dyDescent="0.3">
      <c r="A29" s="38" t="s">
        <v>460</v>
      </c>
      <c r="B29" s="4">
        <v>0.33300000000000002</v>
      </c>
      <c r="C29" s="4">
        <v>44448</v>
      </c>
      <c r="D29" s="4">
        <v>105.12</v>
      </c>
      <c r="E29" s="4">
        <v>0.32800000000000001</v>
      </c>
      <c r="F29" s="4">
        <v>2009289</v>
      </c>
      <c r="G29" s="4">
        <v>2546.85</v>
      </c>
      <c r="H29" s="4">
        <v>216925</v>
      </c>
      <c r="I29" s="4">
        <v>10.8</v>
      </c>
      <c r="J29" s="4">
        <v>0.36099999999999999</v>
      </c>
      <c r="K29" s="4">
        <v>11</v>
      </c>
      <c r="L29" s="4">
        <v>1.55</v>
      </c>
      <c r="M29" s="4">
        <v>1</v>
      </c>
      <c r="N29" s="4">
        <v>7.2</v>
      </c>
      <c r="O29" s="4">
        <v>8</v>
      </c>
      <c r="P29" s="4">
        <v>75.900000000000006</v>
      </c>
      <c r="V29" s="4">
        <v>0.59699999999999998</v>
      </c>
      <c r="W29" s="4">
        <v>47315</v>
      </c>
      <c r="X29" s="4">
        <v>6394.52</v>
      </c>
      <c r="Y29" s="4">
        <v>11697</v>
      </c>
      <c r="Z29" s="4">
        <v>24.7</v>
      </c>
      <c r="AA29" s="4">
        <v>1929</v>
      </c>
      <c r="AB29" s="4">
        <v>4.0999999999999996</v>
      </c>
      <c r="AC29" s="4">
        <v>0.52200000000000002</v>
      </c>
      <c r="AD29" s="4">
        <v>1</v>
      </c>
      <c r="AE29" s="4">
        <v>6.2</v>
      </c>
    </row>
    <row r="30" spans="1:43" x14ac:dyDescent="0.3">
      <c r="A30" s="38" t="s">
        <v>461</v>
      </c>
      <c r="B30" s="4">
        <v>0.33300000000000002</v>
      </c>
      <c r="C30" s="4">
        <v>26198</v>
      </c>
      <c r="D30" s="4">
        <v>72.510000000000005</v>
      </c>
      <c r="E30" s="4">
        <v>0.33300000000000002</v>
      </c>
      <c r="F30" s="4">
        <v>1790096</v>
      </c>
      <c r="G30" s="4">
        <v>1326.42</v>
      </c>
      <c r="H30" s="4">
        <v>218879</v>
      </c>
      <c r="I30" s="4">
        <v>12.2</v>
      </c>
      <c r="J30" s="4">
        <v>0.37</v>
      </c>
      <c r="K30" s="4">
        <v>6</v>
      </c>
      <c r="L30" s="4">
        <v>8.07</v>
      </c>
      <c r="M30" s="4">
        <v>0</v>
      </c>
      <c r="N30" s="4">
        <v>7.7</v>
      </c>
      <c r="O30" s="4">
        <v>0</v>
      </c>
      <c r="V30" s="4">
        <v>0.59699999999999998</v>
      </c>
      <c r="W30" s="4">
        <v>49340</v>
      </c>
      <c r="X30" s="4">
        <v>8909.75</v>
      </c>
      <c r="Y30" s="4">
        <v>12150</v>
      </c>
      <c r="Z30" s="4">
        <v>24.6</v>
      </c>
      <c r="AA30" s="4">
        <v>2047</v>
      </c>
      <c r="AB30" s="4">
        <v>4.0999999999999996</v>
      </c>
      <c r="AC30" s="4">
        <v>0.499</v>
      </c>
      <c r="AD30" s="4">
        <v>1</v>
      </c>
      <c r="AE30" s="4">
        <v>6.46</v>
      </c>
    </row>
    <row r="31" spans="1:43" x14ac:dyDescent="0.3">
      <c r="A31" s="38" t="s">
        <v>456</v>
      </c>
      <c r="B31" s="4">
        <v>0.30599999999999999</v>
      </c>
      <c r="C31" s="4">
        <v>22</v>
      </c>
      <c r="D31" s="4">
        <v>0.79</v>
      </c>
      <c r="E31" s="4">
        <v>0.27300000000000002</v>
      </c>
      <c r="F31" s="4">
        <v>5</v>
      </c>
      <c r="G31" s="4">
        <v>0.63</v>
      </c>
      <c r="M31" s="4">
        <v>0</v>
      </c>
      <c r="O31" s="4">
        <v>0</v>
      </c>
      <c r="Q31" s="4">
        <v>0.996</v>
      </c>
      <c r="R31" s="4">
        <v>0</v>
      </c>
      <c r="S31" s="4">
        <v>4.05</v>
      </c>
      <c r="T31" s="4">
        <v>5</v>
      </c>
      <c r="U31" s="4">
        <v>1222.9000000000001</v>
      </c>
      <c r="V31" s="4">
        <v>0.89100000000000001</v>
      </c>
      <c r="W31" s="4">
        <v>2</v>
      </c>
      <c r="X31" s="4">
        <v>0.97</v>
      </c>
      <c r="AA31" s="4">
        <v>1</v>
      </c>
      <c r="AB31" s="4">
        <v>41.1</v>
      </c>
    </row>
    <row r="32" spans="1:43" x14ac:dyDescent="0.3">
      <c r="A32" s="38" t="s">
        <v>457</v>
      </c>
      <c r="B32" s="4">
        <v>0.36499999999999999</v>
      </c>
      <c r="C32" s="4">
        <v>530</v>
      </c>
      <c r="D32" s="4">
        <v>20.36</v>
      </c>
      <c r="E32" s="4">
        <v>0.34200000000000003</v>
      </c>
      <c r="F32" s="4">
        <v>470133</v>
      </c>
      <c r="G32" s="4">
        <v>8</v>
      </c>
      <c r="H32" s="4">
        <v>56991</v>
      </c>
      <c r="I32" s="4">
        <v>12.1</v>
      </c>
      <c r="J32" s="4">
        <v>0.64600000000000002</v>
      </c>
      <c r="K32" s="4">
        <v>0</v>
      </c>
      <c r="L32" s="4">
        <v>0.74</v>
      </c>
      <c r="M32" s="4">
        <v>0</v>
      </c>
      <c r="O32" s="4">
        <v>6</v>
      </c>
      <c r="P32" s="4">
        <v>5299</v>
      </c>
      <c r="Q32" s="4">
        <v>0.876</v>
      </c>
      <c r="R32" s="4">
        <v>0</v>
      </c>
      <c r="S32" s="4">
        <v>1.83</v>
      </c>
      <c r="T32" s="4">
        <v>37</v>
      </c>
      <c r="U32" s="4">
        <v>8722.6</v>
      </c>
      <c r="V32" s="4">
        <v>0.877</v>
      </c>
      <c r="W32" s="4">
        <v>47115</v>
      </c>
      <c r="X32" s="4">
        <v>2413.17</v>
      </c>
      <c r="Y32" s="4">
        <v>11871</v>
      </c>
      <c r="Z32" s="4">
        <v>25.2</v>
      </c>
      <c r="AA32" s="4">
        <v>1978</v>
      </c>
      <c r="AB32" s="4">
        <v>4.2</v>
      </c>
      <c r="AC32" s="4">
        <v>0.38400000000000001</v>
      </c>
      <c r="AD32" s="4">
        <v>2</v>
      </c>
      <c r="AE32" s="4">
        <v>5.54</v>
      </c>
      <c r="AF32" s="4">
        <v>17</v>
      </c>
      <c r="AG32" s="4">
        <v>1102.4000000000001</v>
      </c>
      <c r="AH32" s="4">
        <v>0.38400000000000001</v>
      </c>
      <c r="AI32" s="4">
        <v>1</v>
      </c>
      <c r="AJ32" s="4">
        <v>7.92</v>
      </c>
      <c r="AK32" s="4">
        <v>17</v>
      </c>
      <c r="AL32" s="4">
        <v>1158.5999999999999</v>
      </c>
      <c r="AM32" s="4">
        <v>0.59599999999999997</v>
      </c>
      <c r="AN32" s="4">
        <v>0</v>
      </c>
      <c r="AO32" s="4">
        <v>1.85</v>
      </c>
      <c r="AP32" s="4">
        <v>7</v>
      </c>
      <c r="AQ32" s="4">
        <v>1835.6</v>
      </c>
    </row>
    <row r="33" spans="1:43" x14ac:dyDescent="0.3">
      <c r="A33" s="38">
        <v>27</v>
      </c>
      <c r="B33" s="4">
        <v>0.31</v>
      </c>
      <c r="C33" s="4">
        <v>15</v>
      </c>
      <c r="D33" s="4">
        <v>1.1100000000000001</v>
      </c>
      <c r="E33" s="4">
        <v>0.38300000000000001</v>
      </c>
      <c r="F33" s="4">
        <v>154761</v>
      </c>
      <c r="G33" s="4">
        <v>287.45999999999998</v>
      </c>
      <c r="H33" s="4">
        <v>17202</v>
      </c>
      <c r="I33" s="4">
        <v>11.1</v>
      </c>
      <c r="J33" s="4">
        <v>0.64600000000000002</v>
      </c>
      <c r="K33" s="4">
        <v>364</v>
      </c>
      <c r="L33" s="4">
        <v>296.91000000000003</v>
      </c>
      <c r="M33" s="4">
        <v>0</v>
      </c>
      <c r="O33" s="4">
        <v>2723</v>
      </c>
      <c r="P33" s="4">
        <v>748.5</v>
      </c>
      <c r="Q33" s="4">
        <v>0.89500000000000002</v>
      </c>
      <c r="R33" s="4">
        <v>1</v>
      </c>
      <c r="S33" s="4">
        <v>8.92</v>
      </c>
      <c r="V33" s="4">
        <v>0.88200000000000001</v>
      </c>
      <c r="W33" s="4">
        <v>20529</v>
      </c>
      <c r="X33" s="4">
        <v>1334.09</v>
      </c>
      <c r="Y33" s="4">
        <v>5099</v>
      </c>
      <c r="Z33" s="4">
        <v>24.8</v>
      </c>
      <c r="AA33" s="4">
        <v>837</v>
      </c>
      <c r="AB33" s="4">
        <v>4.0999999999999996</v>
      </c>
      <c r="AC33" s="4">
        <v>0.39300000000000002</v>
      </c>
      <c r="AD33" s="4">
        <v>7</v>
      </c>
      <c r="AE33" s="4">
        <v>7.36</v>
      </c>
      <c r="AF33" s="4">
        <v>88</v>
      </c>
      <c r="AG33" s="4">
        <v>1218.0999999999999</v>
      </c>
      <c r="AH33" s="4">
        <v>0.504</v>
      </c>
      <c r="AI33" s="4">
        <v>6</v>
      </c>
      <c r="AJ33" s="4">
        <v>2.2200000000000002</v>
      </c>
      <c r="AK33" s="4">
        <v>65</v>
      </c>
      <c r="AL33" s="4">
        <v>1015.4</v>
      </c>
      <c r="AM33" s="4">
        <v>0.58699999999999997</v>
      </c>
      <c r="AN33" s="4">
        <v>9</v>
      </c>
      <c r="AO33" s="4">
        <v>4.7300000000000004</v>
      </c>
    </row>
    <row r="34" spans="1:43" x14ac:dyDescent="0.3">
      <c r="A34" s="38">
        <v>28</v>
      </c>
      <c r="B34" s="4">
        <v>0.37</v>
      </c>
      <c r="C34" s="4">
        <v>56</v>
      </c>
      <c r="D34" s="4">
        <v>1.46</v>
      </c>
      <c r="E34" s="4">
        <v>0.39700000000000002</v>
      </c>
      <c r="F34" s="4">
        <v>158727</v>
      </c>
      <c r="G34" s="4">
        <v>393.08</v>
      </c>
      <c r="H34" s="4">
        <v>13628</v>
      </c>
      <c r="I34" s="4">
        <v>8.6</v>
      </c>
      <c r="J34" s="4">
        <v>0.66</v>
      </c>
      <c r="K34" s="4">
        <v>1</v>
      </c>
      <c r="L34" s="4">
        <v>8</v>
      </c>
      <c r="M34" s="4">
        <v>0</v>
      </c>
      <c r="O34" s="4">
        <v>8</v>
      </c>
      <c r="P34" s="4">
        <v>814.6</v>
      </c>
      <c r="Q34" s="4">
        <v>0.88100000000000001</v>
      </c>
      <c r="R34" s="4">
        <v>1</v>
      </c>
      <c r="S34" s="4">
        <v>3.08</v>
      </c>
      <c r="T34" s="4">
        <v>20</v>
      </c>
      <c r="U34" s="4">
        <v>3545.7</v>
      </c>
      <c r="V34" s="4">
        <v>0.88200000000000001</v>
      </c>
      <c r="W34" s="4">
        <v>19109</v>
      </c>
      <c r="X34" s="4">
        <v>1249.93</v>
      </c>
      <c r="Y34" s="4">
        <v>4779</v>
      </c>
      <c r="Z34" s="4">
        <v>25</v>
      </c>
      <c r="AA34" s="4">
        <v>805</v>
      </c>
      <c r="AB34" s="4">
        <v>4.2</v>
      </c>
    </row>
    <row r="35" spans="1:43" x14ac:dyDescent="0.3">
      <c r="A35" s="38">
        <v>29</v>
      </c>
      <c r="B35" s="4">
        <v>0.32</v>
      </c>
      <c r="C35" s="4">
        <v>11</v>
      </c>
      <c r="D35" s="4">
        <v>1.1200000000000001</v>
      </c>
      <c r="E35" s="4">
        <v>0.38800000000000001</v>
      </c>
      <c r="F35" s="4">
        <v>195081</v>
      </c>
      <c r="G35" s="4">
        <v>393.78</v>
      </c>
      <c r="H35" s="4">
        <v>19987</v>
      </c>
      <c r="I35" s="4">
        <v>10.199999999999999</v>
      </c>
      <c r="J35" s="4">
        <v>0.64600000000000002</v>
      </c>
      <c r="K35" s="4">
        <v>109</v>
      </c>
      <c r="L35" s="4">
        <v>26.54</v>
      </c>
      <c r="M35" s="4">
        <v>1</v>
      </c>
      <c r="N35" s="4">
        <v>0.6</v>
      </c>
      <c r="O35" s="4">
        <v>879</v>
      </c>
      <c r="P35" s="4">
        <v>809.3</v>
      </c>
      <c r="Q35" s="4">
        <v>0.89</v>
      </c>
      <c r="R35" s="4">
        <v>2</v>
      </c>
      <c r="S35" s="4">
        <v>4.66</v>
      </c>
      <c r="T35" s="4">
        <v>9</v>
      </c>
      <c r="U35" s="4">
        <v>500.3</v>
      </c>
      <c r="V35" s="4">
        <v>0.88200000000000001</v>
      </c>
      <c r="W35" s="4">
        <v>21442</v>
      </c>
      <c r="X35" s="4">
        <v>845.33</v>
      </c>
      <c r="Y35" s="4">
        <v>5361</v>
      </c>
      <c r="Z35" s="4">
        <v>25</v>
      </c>
      <c r="AA35" s="4">
        <v>884</v>
      </c>
      <c r="AB35" s="4">
        <v>4.0999999999999996</v>
      </c>
      <c r="AC35" s="4">
        <v>0.39300000000000002</v>
      </c>
      <c r="AD35" s="4">
        <v>4</v>
      </c>
      <c r="AE35" s="4">
        <v>20.58</v>
      </c>
      <c r="AF35" s="4">
        <v>39</v>
      </c>
      <c r="AG35" s="4">
        <v>986.1</v>
      </c>
      <c r="AH35" s="4">
        <v>0.499</v>
      </c>
      <c r="AI35" s="4">
        <v>1</v>
      </c>
      <c r="AJ35" s="4">
        <v>3</v>
      </c>
      <c r="AK35" s="4">
        <v>43</v>
      </c>
      <c r="AL35" s="4">
        <v>2987</v>
      </c>
      <c r="AM35" s="4">
        <v>0.59099999999999997</v>
      </c>
      <c r="AN35" s="4">
        <v>47</v>
      </c>
      <c r="AO35" s="4">
        <v>20.64</v>
      </c>
      <c r="AP35" s="4">
        <v>23</v>
      </c>
      <c r="AQ35" s="4">
        <v>48.1</v>
      </c>
    </row>
    <row r="36" spans="1:43" x14ac:dyDescent="0.3">
      <c r="A36" s="38">
        <v>30</v>
      </c>
      <c r="B36" s="4">
        <v>0.29599999999999999</v>
      </c>
      <c r="C36" s="4">
        <v>2225</v>
      </c>
      <c r="D36" s="4">
        <v>82.44</v>
      </c>
      <c r="E36" s="4">
        <v>0.29099999999999998</v>
      </c>
      <c r="F36" s="4">
        <v>1179607</v>
      </c>
      <c r="G36" s="4">
        <v>1530.42</v>
      </c>
      <c r="H36" s="4">
        <v>133070</v>
      </c>
      <c r="I36" s="4">
        <v>11.3</v>
      </c>
      <c r="J36" s="4">
        <v>0.64600000000000002</v>
      </c>
      <c r="K36" s="4">
        <v>7310</v>
      </c>
      <c r="L36" s="4">
        <v>511.99</v>
      </c>
      <c r="M36" s="4">
        <v>46</v>
      </c>
      <c r="N36" s="4">
        <v>0.6</v>
      </c>
      <c r="O36" s="4">
        <v>54857</v>
      </c>
      <c r="P36" s="4">
        <v>750.4</v>
      </c>
      <c r="Q36" s="4">
        <v>0.89500000000000002</v>
      </c>
      <c r="R36" s="4">
        <v>2784</v>
      </c>
      <c r="S36" s="4">
        <v>165.51</v>
      </c>
      <c r="T36" s="4">
        <v>8294</v>
      </c>
      <c r="U36" s="4">
        <v>297.89999999999998</v>
      </c>
      <c r="V36" s="4">
        <v>0.877</v>
      </c>
      <c r="W36" s="4">
        <v>96547</v>
      </c>
      <c r="X36" s="4">
        <v>9575.31</v>
      </c>
      <c r="Y36" s="4">
        <v>24050</v>
      </c>
      <c r="Z36" s="4">
        <v>24.9</v>
      </c>
      <c r="AA36" s="4">
        <v>3909</v>
      </c>
      <c r="AB36" s="4">
        <v>4</v>
      </c>
      <c r="AC36" s="4">
        <v>0.39300000000000002</v>
      </c>
      <c r="AD36" s="4">
        <v>797</v>
      </c>
      <c r="AE36" s="4">
        <v>40.659999999999997</v>
      </c>
      <c r="AF36" s="4">
        <v>7597</v>
      </c>
      <c r="AG36" s="4">
        <v>953.7</v>
      </c>
      <c r="AH36" s="4">
        <v>0.504</v>
      </c>
      <c r="AI36" s="4">
        <v>500</v>
      </c>
      <c r="AJ36" s="4">
        <v>29.59</v>
      </c>
      <c r="AK36" s="4">
        <v>5151</v>
      </c>
      <c r="AL36" s="4">
        <v>1030.5</v>
      </c>
      <c r="AM36" s="4">
        <v>0.58699999999999997</v>
      </c>
      <c r="AN36" s="4">
        <v>2007</v>
      </c>
      <c r="AO36" s="4">
        <v>95.46</v>
      </c>
      <c r="AP36" s="4">
        <v>2953</v>
      </c>
      <c r="AQ36" s="4">
        <v>147.19999999999999</v>
      </c>
    </row>
    <row r="37" spans="1:43" x14ac:dyDescent="0.3">
      <c r="A37" s="38">
        <v>31</v>
      </c>
      <c r="B37" s="4">
        <v>0.27300000000000002</v>
      </c>
      <c r="C37" s="4">
        <v>17</v>
      </c>
      <c r="D37" s="4">
        <v>0.97</v>
      </c>
      <c r="E37" s="4">
        <v>0.38300000000000001</v>
      </c>
      <c r="F37" s="4">
        <v>180064</v>
      </c>
      <c r="G37" s="4">
        <v>280.73</v>
      </c>
      <c r="H37" s="4">
        <v>13166</v>
      </c>
      <c r="I37" s="4">
        <v>7.3</v>
      </c>
      <c r="J37" s="4">
        <v>0.64600000000000002</v>
      </c>
      <c r="K37" s="4">
        <v>174</v>
      </c>
      <c r="L37" s="4">
        <v>8.24</v>
      </c>
      <c r="M37" s="4">
        <v>1</v>
      </c>
      <c r="N37" s="4">
        <v>0.4</v>
      </c>
      <c r="O37" s="4">
        <v>1445</v>
      </c>
      <c r="P37" s="4">
        <v>830.8</v>
      </c>
      <c r="Q37" s="4">
        <v>0.88600000000000001</v>
      </c>
      <c r="R37" s="4">
        <v>4</v>
      </c>
      <c r="S37" s="4">
        <v>19.95</v>
      </c>
      <c r="T37" s="4">
        <v>28</v>
      </c>
      <c r="U37" s="4">
        <v>643.1</v>
      </c>
      <c r="V37" s="4">
        <v>0.88200000000000001</v>
      </c>
      <c r="W37" s="4">
        <v>17885</v>
      </c>
      <c r="X37" s="4">
        <v>2817.92</v>
      </c>
      <c r="Y37" s="4">
        <v>4373</v>
      </c>
      <c r="Z37" s="4">
        <v>24.5</v>
      </c>
      <c r="AA37" s="4">
        <v>756</v>
      </c>
      <c r="AB37" s="4">
        <v>4.2</v>
      </c>
      <c r="AC37" s="4">
        <v>0.40300000000000002</v>
      </c>
      <c r="AD37" s="4">
        <v>5</v>
      </c>
      <c r="AE37" s="4">
        <v>12.21</v>
      </c>
      <c r="AF37" s="4">
        <v>60</v>
      </c>
      <c r="AG37" s="4">
        <v>1297.5999999999999</v>
      </c>
      <c r="AH37" s="4">
        <v>0.50800000000000001</v>
      </c>
      <c r="AI37" s="4">
        <v>4</v>
      </c>
      <c r="AJ37" s="4">
        <v>1.82</v>
      </c>
      <c r="AK37" s="4">
        <v>58</v>
      </c>
      <c r="AL37" s="4">
        <v>1579.3</v>
      </c>
      <c r="AM37" s="4">
        <v>0.58199999999999996</v>
      </c>
      <c r="AN37" s="4">
        <v>15</v>
      </c>
      <c r="AO37" s="4">
        <v>43.49</v>
      </c>
      <c r="AP37" s="4">
        <v>15</v>
      </c>
      <c r="AQ37" s="4">
        <v>106.5</v>
      </c>
    </row>
    <row r="38" spans="1:43" x14ac:dyDescent="0.3">
      <c r="A38" s="38">
        <v>32</v>
      </c>
      <c r="B38" s="4">
        <v>0.28699999999999998</v>
      </c>
      <c r="C38" s="4">
        <v>10</v>
      </c>
      <c r="D38" s="4">
        <v>0.71</v>
      </c>
      <c r="E38" s="4">
        <v>0.38300000000000001</v>
      </c>
      <c r="F38" s="4">
        <v>183298</v>
      </c>
      <c r="G38" s="4">
        <v>354.51</v>
      </c>
      <c r="H38" s="4">
        <v>7276</v>
      </c>
      <c r="I38" s="4">
        <v>4</v>
      </c>
      <c r="J38" s="4">
        <v>0.65600000000000003</v>
      </c>
      <c r="K38" s="4">
        <v>2</v>
      </c>
      <c r="L38" s="4">
        <v>3.76</v>
      </c>
      <c r="M38" s="4">
        <v>0</v>
      </c>
      <c r="O38" s="4">
        <v>34</v>
      </c>
      <c r="P38" s="4">
        <v>1377.2</v>
      </c>
      <c r="Q38" s="4">
        <v>0.89500000000000002</v>
      </c>
      <c r="R38" s="4">
        <v>1</v>
      </c>
      <c r="S38" s="4">
        <v>4.47</v>
      </c>
      <c r="T38" s="4">
        <v>13</v>
      </c>
      <c r="U38" s="4">
        <v>947.1</v>
      </c>
      <c r="V38" s="4">
        <v>0.88200000000000001</v>
      </c>
      <c r="W38" s="4">
        <v>18924</v>
      </c>
      <c r="X38" s="4">
        <v>8754.3799999999992</v>
      </c>
      <c r="Y38" s="4">
        <v>4690</v>
      </c>
      <c r="Z38" s="4">
        <v>24.8</v>
      </c>
      <c r="AA38" s="4">
        <v>801</v>
      </c>
      <c r="AB38" s="4">
        <v>4.2</v>
      </c>
      <c r="AH38" s="4">
        <v>0.47599999999999998</v>
      </c>
      <c r="AI38" s="4">
        <v>1</v>
      </c>
      <c r="AJ38" s="4">
        <v>1.29</v>
      </c>
      <c r="AK38" s="4">
        <v>6</v>
      </c>
      <c r="AL38" s="4">
        <v>570.1</v>
      </c>
      <c r="AM38" s="4">
        <v>0.57699999999999996</v>
      </c>
      <c r="AN38" s="4">
        <v>5</v>
      </c>
      <c r="AO38" s="4">
        <v>22.28</v>
      </c>
      <c r="AP38" s="4">
        <v>12</v>
      </c>
      <c r="AQ38" s="4">
        <v>239</v>
      </c>
    </row>
    <row r="39" spans="1:43" x14ac:dyDescent="0.3">
      <c r="A39" s="38">
        <v>33</v>
      </c>
      <c r="B39" s="4">
        <v>0.36499999999999999</v>
      </c>
      <c r="C39" s="4">
        <v>33</v>
      </c>
      <c r="D39" s="4">
        <v>2.6</v>
      </c>
      <c r="E39" s="4">
        <v>0.38300000000000001</v>
      </c>
      <c r="F39" s="4">
        <v>191721</v>
      </c>
      <c r="G39" s="4">
        <v>8</v>
      </c>
      <c r="H39" s="4">
        <v>20260</v>
      </c>
      <c r="I39" s="4">
        <v>10.6</v>
      </c>
      <c r="J39" s="4">
        <v>0.64600000000000002</v>
      </c>
      <c r="K39" s="4">
        <v>29</v>
      </c>
      <c r="L39" s="4">
        <v>27.47</v>
      </c>
      <c r="M39" s="4">
        <v>0</v>
      </c>
      <c r="O39" s="4">
        <v>202</v>
      </c>
      <c r="P39" s="4">
        <v>697.8</v>
      </c>
      <c r="Q39" s="4">
        <v>0.89500000000000002</v>
      </c>
      <c r="R39" s="4">
        <v>1</v>
      </c>
      <c r="S39" s="4">
        <v>10.43</v>
      </c>
      <c r="T39" s="4">
        <v>15</v>
      </c>
      <c r="U39" s="4">
        <v>1183.0999999999999</v>
      </c>
      <c r="V39" s="4">
        <v>0.88200000000000001</v>
      </c>
      <c r="W39" s="4">
        <v>20063</v>
      </c>
      <c r="X39" s="4">
        <v>5212.01</v>
      </c>
      <c r="Y39" s="4">
        <v>4929</v>
      </c>
      <c r="Z39" s="4">
        <v>24.6</v>
      </c>
      <c r="AA39" s="4">
        <v>845</v>
      </c>
      <c r="AB39" s="4">
        <v>4.2</v>
      </c>
      <c r="AC39" s="4">
        <v>0.43</v>
      </c>
      <c r="AD39" s="4">
        <v>0</v>
      </c>
      <c r="AE39" s="4">
        <v>1.44</v>
      </c>
      <c r="AF39" s="4">
        <v>6</v>
      </c>
      <c r="AG39" s="4">
        <v>2679.6</v>
      </c>
      <c r="AH39" s="4">
        <v>0.504</v>
      </c>
      <c r="AI39" s="4">
        <v>0</v>
      </c>
      <c r="AJ39" s="4">
        <v>4.29</v>
      </c>
      <c r="AK39" s="4">
        <v>10</v>
      </c>
      <c r="AL39" s="4">
        <v>2372.6</v>
      </c>
      <c r="AM39" s="4">
        <v>0.59599999999999997</v>
      </c>
      <c r="AN39" s="4">
        <v>1</v>
      </c>
      <c r="AO39" s="4">
        <v>6.86</v>
      </c>
    </row>
    <row r="40" spans="1:43" x14ac:dyDescent="0.3">
      <c r="A40" s="38">
        <v>34</v>
      </c>
      <c r="B40" s="4">
        <v>0.28299999999999997</v>
      </c>
      <c r="C40" s="4">
        <v>16</v>
      </c>
      <c r="D40" s="4">
        <v>0.99</v>
      </c>
      <c r="E40" s="4">
        <v>0.36899999999999999</v>
      </c>
      <c r="F40" s="4">
        <v>240031</v>
      </c>
      <c r="G40" s="4">
        <v>347.44</v>
      </c>
      <c r="H40" s="4">
        <v>24805</v>
      </c>
      <c r="I40" s="4">
        <v>10.3</v>
      </c>
      <c r="J40" s="4">
        <v>0.65100000000000002</v>
      </c>
      <c r="K40" s="4">
        <v>3</v>
      </c>
      <c r="L40" s="4">
        <v>14.64</v>
      </c>
      <c r="M40" s="4">
        <v>0</v>
      </c>
      <c r="O40" s="4">
        <v>10</v>
      </c>
      <c r="P40" s="4">
        <v>309</v>
      </c>
      <c r="Q40" s="4">
        <v>0.88100000000000001</v>
      </c>
      <c r="R40" s="4">
        <v>2</v>
      </c>
      <c r="S40" s="4">
        <v>9.75</v>
      </c>
      <c r="T40" s="4">
        <v>9</v>
      </c>
      <c r="U40" s="4">
        <v>584.5</v>
      </c>
      <c r="V40" s="4">
        <v>0.88200000000000001</v>
      </c>
      <c r="W40" s="4">
        <v>25585</v>
      </c>
      <c r="X40" s="4">
        <v>2622.23</v>
      </c>
      <c r="Y40" s="4">
        <v>6286</v>
      </c>
      <c r="Z40" s="4">
        <v>24.6</v>
      </c>
      <c r="AA40" s="4">
        <v>1013</v>
      </c>
      <c r="AB40" s="4">
        <v>4</v>
      </c>
      <c r="AC40" s="4">
        <v>0.39300000000000002</v>
      </c>
      <c r="AD40" s="4">
        <v>0</v>
      </c>
      <c r="AE40" s="4">
        <v>1.94</v>
      </c>
      <c r="AF40" s="4">
        <v>7</v>
      </c>
      <c r="AG40" s="4">
        <v>2394.1999999999998</v>
      </c>
      <c r="AH40" s="4">
        <v>0.39300000000000002</v>
      </c>
      <c r="AI40" s="4">
        <v>0</v>
      </c>
      <c r="AJ40" s="4">
        <v>2.62</v>
      </c>
      <c r="AK40" s="4">
        <v>7</v>
      </c>
      <c r="AL40" s="4">
        <v>3577</v>
      </c>
      <c r="AM40" s="4">
        <v>0.59099999999999997</v>
      </c>
      <c r="AN40" s="4">
        <v>1</v>
      </c>
      <c r="AO40" s="4">
        <v>5.15</v>
      </c>
      <c r="AP40" s="4">
        <v>18</v>
      </c>
      <c r="AQ40" s="4">
        <v>2579.1999999999998</v>
      </c>
    </row>
    <row r="41" spans="1:43" x14ac:dyDescent="0.3">
      <c r="A41" s="38">
        <v>35</v>
      </c>
      <c r="B41" s="4">
        <v>0.36099999999999999</v>
      </c>
      <c r="C41" s="4">
        <v>138</v>
      </c>
      <c r="D41" s="4">
        <v>5.42</v>
      </c>
      <c r="E41" s="4">
        <v>0.379</v>
      </c>
      <c r="F41" s="4">
        <v>251614</v>
      </c>
      <c r="G41" s="4">
        <v>501.45</v>
      </c>
      <c r="H41" s="4">
        <v>16283</v>
      </c>
      <c r="I41" s="4">
        <v>6.5</v>
      </c>
      <c r="J41" s="4">
        <v>0.64600000000000002</v>
      </c>
      <c r="K41" s="4">
        <v>340</v>
      </c>
      <c r="L41" s="4">
        <v>153.41</v>
      </c>
      <c r="M41" s="4">
        <v>1</v>
      </c>
      <c r="N41" s="4">
        <v>0.2</v>
      </c>
      <c r="O41" s="4">
        <v>2688</v>
      </c>
      <c r="P41" s="4">
        <v>791</v>
      </c>
      <c r="Q41" s="4">
        <v>0.89</v>
      </c>
      <c r="R41" s="4">
        <v>25</v>
      </c>
      <c r="S41" s="4">
        <v>42.02</v>
      </c>
      <c r="T41" s="4">
        <v>75</v>
      </c>
      <c r="U41" s="4">
        <v>296.89999999999998</v>
      </c>
      <c r="V41" s="4">
        <v>0.88200000000000001</v>
      </c>
      <c r="W41" s="4">
        <v>26118</v>
      </c>
      <c r="X41" s="4">
        <v>1921.21</v>
      </c>
      <c r="Y41" s="4">
        <v>6464</v>
      </c>
      <c r="Z41" s="4">
        <v>24.7</v>
      </c>
      <c r="AA41" s="4">
        <v>1064</v>
      </c>
      <c r="AB41" s="4">
        <v>4.0999999999999996</v>
      </c>
      <c r="AC41" s="4">
        <v>0.39300000000000002</v>
      </c>
      <c r="AD41" s="4">
        <v>12</v>
      </c>
      <c r="AE41" s="4">
        <v>14.99</v>
      </c>
      <c r="AF41" s="4">
        <v>131</v>
      </c>
      <c r="AG41" s="4">
        <v>1096.7</v>
      </c>
      <c r="AH41" s="4">
        <v>0.504</v>
      </c>
      <c r="AI41" s="4">
        <v>9</v>
      </c>
      <c r="AJ41" s="4">
        <v>9.1999999999999993</v>
      </c>
      <c r="AK41" s="4">
        <v>99</v>
      </c>
      <c r="AL41" s="4">
        <v>1081.7</v>
      </c>
      <c r="AM41" s="4">
        <v>0.59099999999999997</v>
      </c>
      <c r="AN41" s="4">
        <v>10</v>
      </c>
      <c r="AO41" s="4">
        <v>14.13</v>
      </c>
      <c r="AP41" s="4">
        <v>9</v>
      </c>
      <c r="AQ41" s="4">
        <v>84.1</v>
      </c>
    </row>
    <row r="42" spans="1:43" x14ac:dyDescent="0.3">
      <c r="A42" s="38">
        <v>36</v>
      </c>
      <c r="B42" s="4">
        <v>0.27300000000000002</v>
      </c>
      <c r="C42" s="4">
        <v>8</v>
      </c>
      <c r="D42" s="4">
        <v>0.7</v>
      </c>
      <c r="E42" s="4">
        <v>0.39700000000000002</v>
      </c>
      <c r="F42" s="4">
        <v>143536</v>
      </c>
      <c r="G42" s="4">
        <v>165.68</v>
      </c>
      <c r="H42" s="4">
        <v>12465</v>
      </c>
      <c r="I42" s="4">
        <v>8.6999999999999993</v>
      </c>
      <c r="J42" s="4">
        <v>0.64200000000000002</v>
      </c>
      <c r="K42" s="4">
        <v>76</v>
      </c>
      <c r="L42" s="4">
        <v>46.84</v>
      </c>
      <c r="M42" s="4">
        <v>1</v>
      </c>
      <c r="N42" s="4">
        <v>1.9</v>
      </c>
      <c r="O42" s="4">
        <v>440</v>
      </c>
      <c r="P42" s="4">
        <v>576.70000000000005</v>
      </c>
      <c r="Q42" s="4">
        <v>0.89500000000000002</v>
      </c>
      <c r="R42" s="4">
        <v>28675</v>
      </c>
      <c r="S42" s="4">
        <v>11482.29</v>
      </c>
      <c r="T42" s="4">
        <v>87464</v>
      </c>
      <c r="U42" s="4">
        <v>305</v>
      </c>
      <c r="V42" s="4">
        <v>0.88200000000000001</v>
      </c>
      <c r="W42" s="4">
        <v>13741</v>
      </c>
      <c r="X42" s="4">
        <v>1893.4</v>
      </c>
      <c r="Y42" s="4">
        <v>3399</v>
      </c>
      <c r="Z42" s="4">
        <v>24.7</v>
      </c>
      <c r="AA42" s="4">
        <v>579</v>
      </c>
      <c r="AB42" s="4">
        <v>4.2</v>
      </c>
      <c r="AC42" s="4">
        <v>0.39300000000000002</v>
      </c>
      <c r="AD42" s="4">
        <v>2</v>
      </c>
      <c r="AE42" s="4">
        <v>20.7</v>
      </c>
      <c r="AH42" s="4">
        <v>0.50800000000000001</v>
      </c>
      <c r="AI42" s="4">
        <v>1</v>
      </c>
      <c r="AJ42" s="4">
        <v>0.66</v>
      </c>
      <c r="AK42" s="4">
        <v>10</v>
      </c>
      <c r="AL42" s="4">
        <v>1164</v>
      </c>
      <c r="AM42" s="4">
        <v>0.58699999999999997</v>
      </c>
      <c r="AN42" s="4">
        <v>566</v>
      </c>
      <c r="AO42" s="4">
        <v>172.81</v>
      </c>
      <c r="AP42" s="4">
        <v>934</v>
      </c>
      <c r="AQ42" s="4">
        <v>165</v>
      </c>
    </row>
    <row r="43" spans="1:43" x14ac:dyDescent="0.3">
      <c r="A43" s="38">
        <v>37</v>
      </c>
      <c r="B43" s="4">
        <v>0.36499999999999999</v>
      </c>
      <c r="C43" s="4">
        <v>183</v>
      </c>
      <c r="D43" s="4">
        <v>13.46</v>
      </c>
      <c r="E43" s="4">
        <v>0.34200000000000003</v>
      </c>
      <c r="F43" s="4">
        <v>443393</v>
      </c>
      <c r="G43" s="4">
        <v>871.67</v>
      </c>
      <c r="H43" s="4">
        <v>48329</v>
      </c>
      <c r="I43" s="4">
        <v>10.9</v>
      </c>
      <c r="J43" s="4">
        <v>0.64200000000000002</v>
      </c>
      <c r="K43" s="4">
        <v>1</v>
      </c>
      <c r="L43" s="4">
        <v>0.65</v>
      </c>
      <c r="M43" s="4">
        <v>0</v>
      </c>
      <c r="O43" s="4">
        <v>3</v>
      </c>
      <c r="P43" s="4">
        <v>391.4</v>
      </c>
      <c r="Q43" s="4">
        <v>0.90400000000000003</v>
      </c>
      <c r="R43" s="4">
        <v>64</v>
      </c>
      <c r="S43" s="4">
        <v>104.33</v>
      </c>
      <c r="T43" s="4">
        <v>222</v>
      </c>
      <c r="U43" s="4">
        <v>347.5</v>
      </c>
      <c r="V43" s="4">
        <v>0.88200000000000001</v>
      </c>
      <c r="W43" s="4">
        <v>40965</v>
      </c>
      <c r="X43" s="4">
        <v>7547.48</v>
      </c>
      <c r="Y43" s="4">
        <v>10100</v>
      </c>
      <c r="Z43" s="4">
        <v>24.7</v>
      </c>
      <c r="AA43" s="4">
        <v>1720</v>
      </c>
      <c r="AB43" s="4">
        <v>4.2</v>
      </c>
      <c r="AC43" s="4">
        <v>0.36099999999999999</v>
      </c>
      <c r="AD43" s="4">
        <v>1</v>
      </c>
      <c r="AE43" s="4">
        <v>1.79</v>
      </c>
      <c r="AF43" s="4">
        <v>7</v>
      </c>
      <c r="AG43" s="4">
        <v>961.4</v>
      </c>
      <c r="AH43" s="4">
        <v>0.44900000000000001</v>
      </c>
      <c r="AI43" s="4">
        <v>0</v>
      </c>
      <c r="AJ43" s="4">
        <v>3.5</v>
      </c>
      <c r="AM43" s="4">
        <v>0.59099999999999997</v>
      </c>
      <c r="AN43" s="4">
        <v>4</v>
      </c>
      <c r="AO43" s="4">
        <v>26.13</v>
      </c>
      <c r="AP43" s="4">
        <v>4</v>
      </c>
      <c r="AQ43" s="4">
        <v>111</v>
      </c>
    </row>
    <row r="44" spans="1:43" x14ac:dyDescent="0.3">
      <c r="A44" s="38">
        <v>38</v>
      </c>
      <c r="B44" s="4">
        <v>0.36499999999999999</v>
      </c>
      <c r="C44" s="4">
        <v>359</v>
      </c>
      <c r="D44" s="4">
        <v>14.9</v>
      </c>
      <c r="E44" s="4">
        <v>0.33700000000000002</v>
      </c>
      <c r="F44" s="4">
        <v>527861</v>
      </c>
      <c r="G44" s="4">
        <v>1735.47</v>
      </c>
      <c r="H44" s="4">
        <v>57831</v>
      </c>
      <c r="I44" s="4">
        <v>11</v>
      </c>
      <c r="J44" s="4">
        <v>0.64600000000000002</v>
      </c>
      <c r="K44" s="4">
        <v>6292</v>
      </c>
      <c r="L44" s="4">
        <v>961.37</v>
      </c>
      <c r="M44" s="4">
        <v>40</v>
      </c>
      <c r="N44" s="4">
        <v>0.6</v>
      </c>
      <c r="O44" s="4">
        <v>47351</v>
      </c>
      <c r="P44" s="4">
        <v>752.5</v>
      </c>
      <c r="Q44" s="4">
        <v>0.89500000000000002</v>
      </c>
      <c r="R44" s="4">
        <v>197</v>
      </c>
      <c r="S44" s="4">
        <v>23.04</v>
      </c>
      <c r="T44" s="4">
        <v>607</v>
      </c>
      <c r="U44" s="4">
        <v>308.10000000000002</v>
      </c>
      <c r="V44" s="4">
        <v>0.877</v>
      </c>
      <c r="W44" s="4">
        <v>47075</v>
      </c>
      <c r="X44" s="4">
        <v>6097.2</v>
      </c>
      <c r="Y44" s="4">
        <v>11641</v>
      </c>
      <c r="Z44" s="4">
        <v>24.7</v>
      </c>
      <c r="AA44" s="4">
        <v>1933</v>
      </c>
      <c r="AB44" s="4">
        <v>4.0999999999999996</v>
      </c>
      <c r="AC44" s="4">
        <v>0.39300000000000002</v>
      </c>
      <c r="AD44" s="4">
        <v>366</v>
      </c>
      <c r="AE44" s="4">
        <v>334.02</v>
      </c>
      <c r="AF44" s="4">
        <v>3838</v>
      </c>
      <c r="AG44" s="4">
        <v>1047.9000000000001</v>
      </c>
      <c r="AH44" s="4">
        <v>0.50800000000000001</v>
      </c>
      <c r="AI44" s="4">
        <v>215</v>
      </c>
      <c r="AJ44" s="4">
        <v>17.3</v>
      </c>
      <c r="AK44" s="4">
        <v>2621</v>
      </c>
      <c r="AL44" s="4">
        <v>1218.5</v>
      </c>
      <c r="AM44" s="4">
        <v>0.58699999999999997</v>
      </c>
      <c r="AN44" s="4">
        <v>15</v>
      </c>
      <c r="AO44" s="4">
        <v>0.32</v>
      </c>
    </row>
    <row r="45" spans="1:43" x14ac:dyDescent="0.3">
      <c r="A45" s="38">
        <v>39</v>
      </c>
      <c r="B45" s="4">
        <v>0.27300000000000002</v>
      </c>
      <c r="C45" s="4">
        <v>16</v>
      </c>
      <c r="D45" s="4">
        <v>1.72</v>
      </c>
      <c r="E45" s="4">
        <v>0.36899999999999999</v>
      </c>
      <c r="F45" s="4">
        <v>341449</v>
      </c>
      <c r="G45" s="4">
        <v>588.76</v>
      </c>
      <c r="H45" s="4">
        <v>36403</v>
      </c>
      <c r="I45" s="4">
        <v>10.7</v>
      </c>
      <c r="M45" s="4">
        <v>0</v>
      </c>
      <c r="O45" s="4">
        <v>0</v>
      </c>
      <c r="Q45" s="4">
        <v>0.89500000000000002</v>
      </c>
      <c r="R45" s="4">
        <v>9676</v>
      </c>
      <c r="S45" s="4">
        <v>1417.69</v>
      </c>
      <c r="T45" s="4">
        <v>28848</v>
      </c>
      <c r="U45" s="4">
        <v>298.10000000000002</v>
      </c>
      <c r="V45" s="4">
        <v>0.88200000000000001</v>
      </c>
      <c r="W45" s="4">
        <v>34057</v>
      </c>
      <c r="X45" s="4">
        <v>1688.08</v>
      </c>
      <c r="Y45" s="4">
        <v>8533</v>
      </c>
      <c r="Z45" s="4">
        <v>25.1</v>
      </c>
      <c r="AA45" s="4">
        <v>1415</v>
      </c>
      <c r="AB45" s="4">
        <v>4.2</v>
      </c>
      <c r="AC45" s="4">
        <v>0.42099999999999999</v>
      </c>
      <c r="AD45" s="4">
        <v>1</v>
      </c>
      <c r="AE45" s="4">
        <v>9.98</v>
      </c>
      <c r="AH45" s="4">
        <v>0.495</v>
      </c>
      <c r="AI45" s="4">
        <v>1</v>
      </c>
      <c r="AJ45" s="4">
        <v>3.88</v>
      </c>
      <c r="AK45" s="4">
        <v>4</v>
      </c>
      <c r="AL45" s="4">
        <v>407.6</v>
      </c>
      <c r="AM45" s="4">
        <v>0.58699999999999997</v>
      </c>
      <c r="AN45" s="4">
        <v>1758</v>
      </c>
      <c r="AO45" s="4">
        <v>5561.09</v>
      </c>
      <c r="AP45" s="4">
        <v>2852</v>
      </c>
      <c r="AQ45" s="4">
        <v>162.19999999999999</v>
      </c>
    </row>
    <row r="46" spans="1:43" x14ac:dyDescent="0.3">
      <c r="A46" s="38">
        <v>40</v>
      </c>
      <c r="B46" s="4">
        <v>0.36499999999999999</v>
      </c>
      <c r="C46" s="4">
        <v>273</v>
      </c>
      <c r="D46" s="4">
        <v>24.38</v>
      </c>
      <c r="E46" s="4">
        <v>0.36</v>
      </c>
      <c r="F46" s="4">
        <v>352036</v>
      </c>
      <c r="G46" s="4">
        <v>437.33</v>
      </c>
      <c r="H46" s="4">
        <v>31692</v>
      </c>
      <c r="I46" s="4">
        <v>9</v>
      </c>
      <c r="M46" s="4">
        <v>0</v>
      </c>
      <c r="O46" s="4">
        <v>0</v>
      </c>
      <c r="Q46" s="4">
        <v>0.88600000000000001</v>
      </c>
      <c r="R46" s="4">
        <v>13</v>
      </c>
      <c r="S46" s="4">
        <v>36.94</v>
      </c>
      <c r="T46" s="4">
        <v>61</v>
      </c>
      <c r="U46" s="4">
        <v>479.8</v>
      </c>
      <c r="V46" s="4">
        <v>0.877</v>
      </c>
      <c r="W46" s="4">
        <v>34866</v>
      </c>
      <c r="X46" s="4">
        <v>8</v>
      </c>
      <c r="Y46" s="4">
        <v>8503</v>
      </c>
      <c r="Z46" s="4">
        <v>24.4</v>
      </c>
      <c r="AA46" s="4">
        <v>1461</v>
      </c>
      <c r="AB46" s="4">
        <v>4.2</v>
      </c>
      <c r="AC46" s="4">
        <v>0.40699999999999997</v>
      </c>
      <c r="AD46" s="4">
        <v>0</v>
      </c>
      <c r="AE46" s="4">
        <v>1.25</v>
      </c>
      <c r="AF46" s="4">
        <v>6</v>
      </c>
      <c r="AG46" s="4">
        <v>1531.4</v>
      </c>
      <c r="AH46" s="4">
        <v>0.40699999999999997</v>
      </c>
      <c r="AI46" s="4">
        <v>0</v>
      </c>
      <c r="AJ46" s="4">
        <v>2.5099999999999998</v>
      </c>
      <c r="AK46" s="4">
        <v>9</v>
      </c>
      <c r="AL46" s="4">
        <v>2037</v>
      </c>
      <c r="AM46" s="4">
        <v>0.58699999999999997</v>
      </c>
      <c r="AN46" s="4">
        <v>2</v>
      </c>
      <c r="AO46" s="4">
        <v>19.2</v>
      </c>
      <c r="AP46" s="4">
        <v>13</v>
      </c>
      <c r="AQ46" s="4">
        <v>509.3</v>
      </c>
    </row>
    <row r="47" spans="1:43" x14ac:dyDescent="0.3">
      <c r="A47" s="38" t="s">
        <v>45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37928-AD90-4353-86CB-791A037EE885}">
  <dimension ref="A1:AD46"/>
  <sheetViews>
    <sheetView topLeftCell="M1" workbookViewId="0">
      <selection activeCell="T28" sqref="T28"/>
    </sheetView>
  </sheetViews>
  <sheetFormatPr defaultRowHeight="14" x14ac:dyDescent="0.3"/>
  <cols>
    <col min="1" max="1" width="19.9140625" style="28" bestFit="1" customWidth="1"/>
    <col min="2" max="28" width="8.6640625" style="11"/>
    <col min="29" max="29" width="8.6640625" style="116"/>
    <col min="30" max="16384" width="8.6640625" style="11"/>
  </cols>
  <sheetData>
    <row r="1" spans="1:29" s="65" customFormat="1" x14ac:dyDescent="0.3">
      <c r="A1" s="33" t="s">
        <v>60</v>
      </c>
      <c r="B1" s="65" t="s">
        <v>0</v>
      </c>
      <c r="E1" s="65" t="s">
        <v>1</v>
      </c>
      <c r="H1" s="65" t="s">
        <v>2</v>
      </c>
      <c r="J1" s="65" t="s">
        <v>176</v>
      </c>
      <c r="M1" s="65" t="s">
        <v>177</v>
      </c>
      <c r="O1" s="65" t="s">
        <v>178</v>
      </c>
      <c r="R1" s="65" t="s">
        <v>177</v>
      </c>
      <c r="T1" s="65" t="s">
        <v>179</v>
      </c>
      <c r="W1" s="65" t="s">
        <v>180</v>
      </c>
      <c r="Y1" s="65" t="s">
        <v>181</v>
      </c>
      <c r="AB1" s="65" t="s">
        <v>177</v>
      </c>
      <c r="AC1" s="114"/>
    </row>
    <row r="2" spans="1:29" s="66" customFormat="1" x14ac:dyDescent="0.3">
      <c r="A2" s="35"/>
      <c r="B2" s="66" t="s">
        <v>7</v>
      </c>
      <c r="C2" s="66" t="s">
        <v>8</v>
      </c>
      <c r="D2" s="66" t="s">
        <v>9</v>
      </c>
      <c r="E2" s="66" t="s">
        <v>7</v>
      </c>
      <c r="F2" s="66" t="s">
        <v>8</v>
      </c>
      <c r="G2" s="66" t="s">
        <v>9</v>
      </c>
      <c r="H2" s="66" t="s">
        <v>8</v>
      </c>
      <c r="I2" s="66" t="s">
        <v>10</v>
      </c>
      <c r="J2" s="66" t="s">
        <v>7</v>
      </c>
      <c r="K2" s="66" t="s">
        <v>8</v>
      </c>
      <c r="L2" s="66" t="s">
        <v>9</v>
      </c>
      <c r="M2" s="66" t="s">
        <v>8</v>
      </c>
      <c r="N2" s="66" t="s">
        <v>10</v>
      </c>
      <c r="O2" s="66" t="s">
        <v>7</v>
      </c>
      <c r="P2" s="66" t="s">
        <v>8</v>
      </c>
      <c r="Q2" s="66" t="s">
        <v>9</v>
      </c>
      <c r="R2" s="66" t="s">
        <v>8</v>
      </c>
      <c r="S2" s="66" t="s">
        <v>10</v>
      </c>
      <c r="T2" s="66" t="s">
        <v>7</v>
      </c>
      <c r="U2" s="66" t="s">
        <v>8</v>
      </c>
      <c r="V2" s="66" t="s">
        <v>9</v>
      </c>
      <c r="W2" s="66" t="s">
        <v>8</v>
      </c>
      <c r="X2" s="66" t="s">
        <v>10</v>
      </c>
      <c r="Y2" s="66" t="s">
        <v>7</v>
      </c>
      <c r="Z2" s="66" t="s">
        <v>8</v>
      </c>
      <c r="AA2" s="66" t="s">
        <v>9</v>
      </c>
      <c r="AB2" s="66" t="s">
        <v>8</v>
      </c>
      <c r="AC2" s="115" t="s">
        <v>10</v>
      </c>
    </row>
    <row r="3" spans="1:29" x14ac:dyDescent="0.3">
      <c r="A3" s="28" t="s">
        <v>456</v>
      </c>
      <c r="B3" s="11">
        <v>0.16200000000000001</v>
      </c>
      <c r="C3" s="11">
        <v>27</v>
      </c>
      <c r="D3" s="11">
        <v>0.48</v>
      </c>
      <c r="E3" s="11">
        <v>0.41</v>
      </c>
      <c r="F3" s="11">
        <v>11975</v>
      </c>
      <c r="G3" s="11">
        <v>54.62</v>
      </c>
      <c r="H3" s="11">
        <v>1262</v>
      </c>
      <c r="I3" s="11">
        <v>10.5</v>
      </c>
      <c r="T3" s="11">
        <v>0.622</v>
      </c>
      <c r="U3" s="11">
        <v>2</v>
      </c>
      <c r="V3" s="11">
        <v>0.63</v>
      </c>
      <c r="W3" s="11">
        <v>0</v>
      </c>
      <c r="X3" s="11">
        <v>17.100000000000001</v>
      </c>
    </row>
    <row r="4" spans="1:29" x14ac:dyDescent="0.3">
      <c r="A4" s="28" t="s">
        <v>457</v>
      </c>
      <c r="B4" s="11">
        <v>0.32300000000000001</v>
      </c>
      <c r="C4" s="11">
        <v>13289</v>
      </c>
      <c r="D4" s="11">
        <v>78.86</v>
      </c>
      <c r="E4" s="11">
        <v>0.33600000000000002</v>
      </c>
      <c r="F4" s="11">
        <v>706885</v>
      </c>
      <c r="G4" s="11">
        <v>962.4</v>
      </c>
      <c r="H4" s="11">
        <v>81408</v>
      </c>
      <c r="I4" s="11">
        <v>11.5</v>
      </c>
      <c r="J4" s="11">
        <v>0.221</v>
      </c>
      <c r="K4" s="11">
        <v>43</v>
      </c>
      <c r="L4" s="11">
        <v>8</v>
      </c>
      <c r="O4" s="11">
        <v>0.44</v>
      </c>
      <c r="P4" s="11">
        <v>121</v>
      </c>
      <c r="Q4" s="11">
        <v>8</v>
      </c>
      <c r="R4" s="11">
        <v>5</v>
      </c>
      <c r="S4" s="11">
        <v>3.9</v>
      </c>
      <c r="T4" s="11">
        <v>0.44700000000000001</v>
      </c>
      <c r="U4" s="11">
        <v>29631</v>
      </c>
      <c r="V4" s="11">
        <v>2729.41</v>
      </c>
      <c r="W4" s="11">
        <v>2159</v>
      </c>
      <c r="X4" s="11">
        <v>7.3</v>
      </c>
    </row>
    <row r="5" spans="1:29" x14ac:dyDescent="0.3">
      <c r="A5" s="28">
        <v>1</v>
      </c>
      <c r="B5" s="11">
        <v>0.27900000000000003</v>
      </c>
      <c r="C5" s="11">
        <v>47310</v>
      </c>
      <c r="D5" s="11">
        <v>159.99</v>
      </c>
      <c r="E5" s="11">
        <v>0.26300000000000001</v>
      </c>
      <c r="F5" s="11">
        <v>2507841</v>
      </c>
      <c r="G5" s="11">
        <v>13123.01</v>
      </c>
      <c r="H5" s="11">
        <v>290121</v>
      </c>
      <c r="I5" s="11">
        <v>11.6</v>
      </c>
      <c r="J5" s="11">
        <v>0.221</v>
      </c>
      <c r="K5" s="11">
        <v>336</v>
      </c>
      <c r="L5" s="11">
        <v>8</v>
      </c>
      <c r="O5" s="11">
        <v>0.42499999999999999</v>
      </c>
      <c r="P5" s="11">
        <v>133</v>
      </c>
      <c r="Q5" s="11">
        <v>8</v>
      </c>
      <c r="R5" s="11">
        <v>17</v>
      </c>
      <c r="S5" s="11">
        <v>12.5</v>
      </c>
      <c r="T5" s="11">
        <v>0.44700000000000001</v>
      </c>
      <c r="U5" s="11">
        <v>85397</v>
      </c>
      <c r="V5" s="11">
        <v>8</v>
      </c>
      <c r="W5" s="11">
        <v>6239</v>
      </c>
      <c r="X5" s="11">
        <v>7.3</v>
      </c>
    </row>
    <row r="6" spans="1:29" x14ac:dyDescent="0.3">
      <c r="A6" s="28">
        <v>2</v>
      </c>
      <c r="B6" s="11">
        <v>0.26400000000000001</v>
      </c>
      <c r="C6" s="11">
        <v>51981</v>
      </c>
      <c r="D6" s="11">
        <v>133.25</v>
      </c>
      <c r="E6" s="11">
        <v>0.26300000000000001</v>
      </c>
      <c r="F6" s="11">
        <v>2648171</v>
      </c>
      <c r="G6" s="11">
        <v>2437.2600000000002</v>
      </c>
      <c r="H6" s="11">
        <v>309860</v>
      </c>
      <c r="I6" s="11">
        <v>11.7</v>
      </c>
      <c r="J6" s="11">
        <v>0.221</v>
      </c>
      <c r="K6" s="11">
        <v>245</v>
      </c>
      <c r="L6" s="11">
        <v>8</v>
      </c>
      <c r="O6" s="11">
        <v>0.44</v>
      </c>
      <c r="P6" s="11">
        <v>115</v>
      </c>
      <c r="Q6" s="11">
        <v>8</v>
      </c>
      <c r="R6" s="11">
        <v>16</v>
      </c>
      <c r="S6" s="11">
        <v>13.6</v>
      </c>
      <c r="T6" s="11">
        <v>0.44700000000000001</v>
      </c>
      <c r="U6" s="11">
        <v>71361</v>
      </c>
      <c r="V6" s="11">
        <v>17763.62</v>
      </c>
      <c r="W6" s="11">
        <v>5170</v>
      </c>
      <c r="X6" s="11">
        <v>7.2</v>
      </c>
    </row>
    <row r="7" spans="1:29" x14ac:dyDescent="0.3">
      <c r="A7" s="28">
        <v>3</v>
      </c>
      <c r="B7" s="11">
        <v>0.26400000000000001</v>
      </c>
      <c r="C7" s="11">
        <v>49338</v>
      </c>
      <c r="D7" s="11">
        <v>84.71</v>
      </c>
      <c r="E7" s="11">
        <v>0.26300000000000001</v>
      </c>
      <c r="F7" s="11">
        <v>2623211</v>
      </c>
      <c r="G7" s="11">
        <v>1567.85</v>
      </c>
      <c r="H7" s="11">
        <v>307992</v>
      </c>
      <c r="I7" s="11">
        <v>11.7</v>
      </c>
      <c r="J7" s="11">
        <v>0.221</v>
      </c>
      <c r="K7" s="11">
        <v>335</v>
      </c>
      <c r="L7" s="11">
        <v>8</v>
      </c>
      <c r="T7" s="11">
        <v>0.44700000000000001</v>
      </c>
      <c r="U7" s="11">
        <v>80465</v>
      </c>
      <c r="V7" s="11">
        <v>13438.93</v>
      </c>
      <c r="W7" s="11">
        <v>5789</v>
      </c>
      <c r="X7" s="11">
        <v>7.2</v>
      </c>
    </row>
    <row r="8" spans="1:29" x14ac:dyDescent="0.3">
      <c r="A8" s="28">
        <v>4</v>
      </c>
      <c r="B8" s="11">
        <v>0.26400000000000001</v>
      </c>
      <c r="C8" s="11">
        <v>52791</v>
      </c>
      <c r="D8" s="11">
        <v>53.01</v>
      </c>
      <c r="E8" s="11">
        <v>0.249</v>
      </c>
      <c r="F8" s="11">
        <v>2970944</v>
      </c>
      <c r="G8" s="11">
        <v>2720.76</v>
      </c>
      <c r="H8" s="11">
        <v>349463</v>
      </c>
      <c r="I8" s="11">
        <v>11.8</v>
      </c>
      <c r="J8" s="11">
        <v>0.221</v>
      </c>
      <c r="K8" s="11">
        <v>337</v>
      </c>
      <c r="L8" s="11">
        <v>8</v>
      </c>
      <c r="O8" s="11">
        <v>0.42499999999999999</v>
      </c>
      <c r="P8" s="11">
        <v>149</v>
      </c>
      <c r="Q8" s="11">
        <v>8</v>
      </c>
      <c r="T8" s="11">
        <v>0.44700000000000001</v>
      </c>
      <c r="U8" s="11">
        <v>92983</v>
      </c>
      <c r="V8" s="11">
        <v>19545.439999999999</v>
      </c>
      <c r="W8" s="11">
        <v>6715</v>
      </c>
      <c r="X8" s="11">
        <v>7.2</v>
      </c>
    </row>
    <row r="9" spans="1:29" x14ac:dyDescent="0.3">
      <c r="A9" s="28">
        <v>5</v>
      </c>
      <c r="B9" s="11">
        <v>0.249</v>
      </c>
      <c r="C9" s="11">
        <v>57138</v>
      </c>
      <c r="D9" s="11">
        <v>89.63</v>
      </c>
      <c r="E9" s="11">
        <v>0.249</v>
      </c>
      <c r="F9" s="11">
        <v>3098930</v>
      </c>
      <c r="G9" s="11">
        <v>1866.03</v>
      </c>
      <c r="H9" s="11">
        <v>363570</v>
      </c>
      <c r="I9" s="11">
        <v>11.7</v>
      </c>
      <c r="J9" s="11">
        <v>0.221</v>
      </c>
      <c r="K9" s="11">
        <v>298</v>
      </c>
      <c r="L9" s="11">
        <v>8</v>
      </c>
      <c r="O9" s="11">
        <v>0.42499999999999999</v>
      </c>
      <c r="P9" s="11">
        <v>170</v>
      </c>
      <c r="Q9" s="11">
        <v>8</v>
      </c>
      <c r="T9" s="11">
        <v>0.44700000000000001</v>
      </c>
      <c r="U9" s="11">
        <v>93499</v>
      </c>
      <c r="V9" s="11">
        <v>37134.25</v>
      </c>
      <c r="W9" s="11">
        <v>6733</v>
      </c>
      <c r="X9" s="11">
        <v>7.2</v>
      </c>
    </row>
    <row r="10" spans="1:29" x14ac:dyDescent="0.3">
      <c r="A10" s="28">
        <v>6</v>
      </c>
      <c r="B10" s="11">
        <v>0.26400000000000001</v>
      </c>
      <c r="C10" s="11">
        <v>52543</v>
      </c>
      <c r="D10" s="11">
        <v>51.86</v>
      </c>
      <c r="E10" s="11">
        <v>0.249</v>
      </c>
      <c r="F10" s="11">
        <v>3022214</v>
      </c>
      <c r="G10" s="11">
        <v>3337.28</v>
      </c>
      <c r="H10" s="11">
        <v>356406</v>
      </c>
      <c r="I10" s="11">
        <v>11.8</v>
      </c>
      <c r="J10" s="11">
        <v>0.221</v>
      </c>
      <c r="K10" s="11">
        <v>200</v>
      </c>
      <c r="L10" s="11">
        <v>10.86</v>
      </c>
      <c r="O10" s="11">
        <v>0.42499999999999999</v>
      </c>
      <c r="P10" s="11">
        <v>260</v>
      </c>
      <c r="Q10" s="11">
        <v>8</v>
      </c>
      <c r="R10" s="11">
        <v>41</v>
      </c>
      <c r="S10" s="11">
        <v>15.8</v>
      </c>
      <c r="T10" s="11">
        <v>0.44700000000000001</v>
      </c>
      <c r="U10" s="11">
        <v>92367</v>
      </c>
      <c r="V10" s="11">
        <v>12391.66</v>
      </c>
      <c r="W10" s="11">
        <v>6677</v>
      </c>
      <c r="X10" s="11">
        <v>7.2</v>
      </c>
      <c r="Y10" s="11">
        <v>0.86399999999999999</v>
      </c>
      <c r="Z10" s="11">
        <v>96</v>
      </c>
      <c r="AA10" s="11">
        <v>8</v>
      </c>
    </row>
    <row r="11" spans="1:29" x14ac:dyDescent="0.3">
      <c r="A11" s="28">
        <v>7</v>
      </c>
      <c r="B11" s="11">
        <v>0.26400000000000001</v>
      </c>
      <c r="C11" s="11">
        <v>49968</v>
      </c>
      <c r="D11" s="11">
        <v>72.88</v>
      </c>
      <c r="E11" s="11">
        <v>0.26300000000000001</v>
      </c>
      <c r="F11" s="11">
        <v>2663314</v>
      </c>
      <c r="G11" s="11">
        <v>1393.92</v>
      </c>
      <c r="H11" s="11">
        <v>311498</v>
      </c>
      <c r="I11" s="11">
        <v>11.7</v>
      </c>
      <c r="J11" s="11">
        <v>0.221</v>
      </c>
      <c r="K11" s="11">
        <v>304</v>
      </c>
      <c r="L11" s="11">
        <v>8</v>
      </c>
      <c r="O11" s="11">
        <v>0.42499999999999999</v>
      </c>
      <c r="P11" s="11">
        <v>157</v>
      </c>
      <c r="Q11" s="11">
        <v>8</v>
      </c>
      <c r="R11" s="11">
        <v>14</v>
      </c>
      <c r="S11" s="11">
        <v>8.9</v>
      </c>
      <c r="T11" s="11">
        <v>0.44700000000000001</v>
      </c>
      <c r="U11" s="11">
        <v>101459</v>
      </c>
      <c r="V11" s="11">
        <v>6823.92</v>
      </c>
      <c r="W11" s="11">
        <v>7383</v>
      </c>
      <c r="X11" s="11">
        <v>7.3</v>
      </c>
      <c r="Y11" s="11">
        <v>0.879</v>
      </c>
      <c r="Z11" s="11">
        <v>6</v>
      </c>
      <c r="AA11" s="11">
        <v>0.72</v>
      </c>
      <c r="AB11" s="11">
        <v>2</v>
      </c>
      <c r="AC11" s="116">
        <v>32.5</v>
      </c>
    </row>
    <row r="12" spans="1:29" x14ac:dyDescent="0.3">
      <c r="A12" s="28">
        <v>8</v>
      </c>
      <c r="B12" s="11">
        <v>0.26400000000000001</v>
      </c>
      <c r="C12" s="11">
        <v>53263</v>
      </c>
      <c r="D12" s="11">
        <v>94.49</v>
      </c>
      <c r="E12" s="11">
        <v>0.26300000000000001</v>
      </c>
      <c r="F12" s="11">
        <v>2873119</v>
      </c>
      <c r="G12" s="11">
        <v>2799.66</v>
      </c>
      <c r="H12" s="11">
        <v>338529</v>
      </c>
      <c r="I12" s="11">
        <v>11.8</v>
      </c>
      <c r="J12" s="11">
        <v>0.221</v>
      </c>
      <c r="K12" s="11">
        <v>290</v>
      </c>
      <c r="L12" s="11">
        <v>8</v>
      </c>
      <c r="O12" s="11">
        <v>0.42499999999999999</v>
      </c>
      <c r="P12" s="11">
        <v>179</v>
      </c>
      <c r="Q12" s="11">
        <v>8</v>
      </c>
      <c r="R12" s="11">
        <v>22</v>
      </c>
      <c r="S12" s="11">
        <v>12.1</v>
      </c>
      <c r="T12" s="11">
        <v>0.44700000000000001</v>
      </c>
      <c r="U12" s="11">
        <v>96593</v>
      </c>
      <c r="V12" s="11">
        <v>1699.94</v>
      </c>
      <c r="W12" s="11">
        <v>6989</v>
      </c>
      <c r="X12" s="11">
        <v>7.2</v>
      </c>
    </row>
    <row r="13" spans="1:29" x14ac:dyDescent="0.3">
      <c r="A13" s="28">
        <v>9</v>
      </c>
      <c r="B13" s="11">
        <v>0.249</v>
      </c>
      <c r="C13" s="11">
        <v>54511</v>
      </c>
      <c r="D13" s="11">
        <v>70.069999999999993</v>
      </c>
      <c r="E13" s="11">
        <v>0.26300000000000001</v>
      </c>
      <c r="F13" s="11">
        <v>3031378</v>
      </c>
      <c r="G13" s="11">
        <v>1323.87</v>
      </c>
      <c r="H13" s="11">
        <v>352105</v>
      </c>
      <c r="I13" s="11">
        <v>11.6</v>
      </c>
      <c r="J13" s="11">
        <v>0.221</v>
      </c>
      <c r="K13" s="11">
        <v>308</v>
      </c>
      <c r="L13" s="11">
        <v>8</v>
      </c>
      <c r="O13" s="11">
        <v>0.44</v>
      </c>
      <c r="P13" s="11">
        <v>173</v>
      </c>
      <c r="Q13" s="11">
        <v>8</v>
      </c>
      <c r="R13" s="11">
        <v>16</v>
      </c>
      <c r="S13" s="11">
        <v>9.5</v>
      </c>
      <c r="T13" s="11">
        <v>0.44700000000000001</v>
      </c>
      <c r="U13" s="11">
        <v>86826</v>
      </c>
      <c r="V13" s="11">
        <v>2986.99</v>
      </c>
      <c r="W13" s="11">
        <v>6251</v>
      </c>
      <c r="X13" s="11">
        <v>7.2</v>
      </c>
    </row>
    <row r="14" spans="1:29" x14ac:dyDescent="0.3">
      <c r="A14" s="28">
        <v>10</v>
      </c>
      <c r="B14" s="11">
        <v>0.308</v>
      </c>
      <c r="C14" s="11">
        <v>19522</v>
      </c>
      <c r="D14" s="11">
        <v>8</v>
      </c>
      <c r="E14" s="11">
        <v>0.32200000000000001</v>
      </c>
      <c r="F14" s="11">
        <v>933414</v>
      </c>
      <c r="G14" s="11">
        <v>666.1</v>
      </c>
      <c r="H14" s="11">
        <v>108760</v>
      </c>
      <c r="I14" s="11">
        <v>11.7</v>
      </c>
      <c r="O14" s="11">
        <v>0.45500000000000002</v>
      </c>
      <c r="P14" s="11">
        <v>105</v>
      </c>
      <c r="Q14" s="11">
        <v>8</v>
      </c>
      <c r="T14" s="11">
        <v>0.44700000000000001</v>
      </c>
      <c r="U14" s="11">
        <v>59504</v>
      </c>
      <c r="V14" s="11">
        <v>4897.3500000000004</v>
      </c>
      <c r="W14" s="11">
        <v>4243</v>
      </c>
      <c r="X14" s="11">
        <v>7.1</v>
      </c>
    </row>
    <row r="15" spans="1:29" x14ac:dyDescent="0.3">
      <c r="A15" s="28">
        <v>12</v>
      </c>
      <c r="B15" s="11">
        <v>0.29299999999999998</v>
      </c>
      <c r="C15" s="11">
        <v>29560</v>
      </c>
      <c r="D15" s="11">
        <v>83.6</v>
      </c>
      <c r="E15" s="11">
        <v>0.29299999999999998</v>
      </c>
      <c r="F15" s="11">
        <v>1352873</v>
      </c>
      <c r="G15" s="11">
        <v>1310.79</v>
      </c>
      <c r="H15" s="11">
        <v>158272</v>
      </c>
      <c r="I15" s="11">
        <v>11.7</v>
      </c>
      <c r="J15" s="11">
        <v>0.221</v>
      </c>
      <c r="K15" s="11">
        <v>66</v>
      </c>
      <c r="L15" s="11">
        <v>8</v>
      </c>
      <c r="T15" s="11">
        <v>0.44700000000000001</v>
      </c>
      <c r="U15" s="11">
        <v>69139</v>
      </c>
      <c r="V15" s="11">
        <v>8099.96</v>
      </c>
      <c r="W15" s="11">
        <v>4953</v>
      </c>
      <c r="X15" s="11">
        <v>7.2</v>
      </c>
    </row>
    <row r="16" spans="1:29" x14ac:dyDescent="0.3">
      <c r="A16" s="28">
        <v>13</v>
      </c>
      <c r="B16" s="11">
        <v>0.29299999999999998</v>
      </c>
      <c r="C16" s="11">
        <v>34539</v>
      </c>
      <c r="D16" s="11">
        <v>54.44</v>
      </c>
      <c r="E16" s="11">
        <v>0.29299999999999998</v>
      </c>
      <c r="F16" s="11">
        <v>1622607</v>
      </c>
      <c r="G16" s="11">
        <v>1035.55</v>
      </c>
      <c r="H16" s="11">
        <v>190599</v>
      </c>
      <c r="I16" s="11">
        <v>11.7</v>
      </c>
      <c r="J16" s="11">
        <v>0.221</v>
      </c>
      <c r="K16" s="11">
        <v>129</v>
      </c>
      <c r="L16" s="11">
        <v>8</v>
      </c>
      <c r="O16" s="11">
        <v>0.42499999999999999</v>
      </c>
      <c r="P16" s="11">
        <v>155</v>
      </c>
      <c r="Q16" s="11">
        <v>8</v>
      </c>
      <c r="R16" s="11">
        <v>24</v>
      </c>
      <c r="S16" s="11">
        <v>15.7</v>
      </c>
      <c r="T16" s="11">
        <v>0.44700000000000001</v>
      </c>
      <c r="U16" s="11">
        <v>69042</v>
      </c>
      <c r="V16" s="11">
        <v>2854.77</v>
      </c>
      <c r="W16" s="11">
        <v>4870</v>
      </c>
      <c r="X16" s="11">
        <v>7.1</v>
      </c>
    </row>
    <row r="17" spans="1:29" x14ac:dyDescent="0.3">
      <c r="A17" s="28">
        <v>14</v>
      </c>
      <c r="B17" s="11">
        <v>0.308</v>
      </c>
      <c r="C17" s="11">
        <v>24089</v>
      </c>
      <c r="D17" s="11">
        <v>50.91</v>
      </c>
      <c r="E17" s="11">
        <v>0.307</v>
      </c>
      <c r="F17" s="11">
        <v>1153778</v>
      </c>
      <c r="G17" s="11">
        <v>2486.1799999999998</v>
      </c>
      <c r="H17" s="11">
        <v>136265</v>
      </c>
      <c r="I17" s="11">
        <v>11.8</v>
      </c>
      <c r="J17" s="11">
        <v>0.221</v>
      </c>
      <c r="K17" s="11">
        <v>80</v>
      </c>
      <c r="L17" s="11">
        <v>8</v>
      </c>
      <c r="O17" s="11">
        <v>0.44</v>
      </c>
      <c r="P17" s="11">
        <v>111</v>
      </c>
      <c r="Q17" s="11">
        <v>8</v>
      </c>
      <c r="R17" s="11">
        <v>10</v>
      </c>
      <c r="S17" s="11">
        <v>8.9</v>
      </c>
      <c r="T17" s="11">
        <v>0.44700000000000001</v>
      </c>
      <c r="U17" s="11">
        <v>73848</v>
      </c>
      <c r="V17" s="11">
        <v>5998.58</v>
      </c>
      <c r="W17" s="11">
        <v>5346</v>
      </c>
      <c r="X17" s="11">
        <v>7.2</v>
      </c>
    </row>
    <row r="18" spans="1:29" x14ac:dyDescent="0.3">
      <c r="A18" s="28">
        <v>16</v>
      </c>
      <c r="B18" s="11">
        <v>0.29299999999999998</v>
      </c>
      <c r="C18" s="11">
        <v>37249</v>
      </c>
      <c r="D18" s="11">
        <v>37.83</v>
      </c>
      <c r="E18" s="11">
        <v>0.29299999999999998</v>
      </c>
      <c r="F18" s="11">
        <v>1769671</v>
      </c>
      <c r="G18" s="11">
        <v>1634.08</v>
      </c>
      <c r="H18" s="11">
        <v>208038</v>
      </c>
      <c r="I18" s="11">
        <v>11.8</v>
      </c>
      <c r="J18" s="11">
        <v>0.221</v>
      </c>
      <c r="K18" s="11">
        <v>116</v>
      </c>
      <c r="L18" s="11">
        <v>8</v>
      </c>
      <c r="T18" s="11">
        <v>0.44700000000000001</v>
      </c>
      <c r="U18" s="11">
        <v>78469</v>
      </c>
      <c r="V18" s="11">
        <v>9315.67</v>
      </c>
      <c r="W18" s="11">
        <v>5643</v>
      </c>
      <c r="X18" s="11">
        <v>7.2</v>
      </c>
    </row>
    <row r="19" spans="1:29" x14ac:dyDescent="0.3">
      <c r="A19" s="28">
        <v>17</v>
      </c>
      <c r="B19" s="11">
        <v>0.27900000000000003</v>
      </c>
      <c r="C19" s="11">
        <v>41683</v>
      </c>
      <c r="D19" s="11">
        <v>22.89</v>
      </c>
      <c r="E19" s="11">
        <v>0.27800000000000002</v>
      </c>
      <c r="F19" s="11">
        <v>2144301</v>
      </c>
      <c r="G19" s="11">
        <v>1760.35</v>
      </c>
      <c r="H19" s="11">
        <v>250527</v>
      </c>
      <c r="I19" s="11">
        <v>11.7</v>
      </c>
      <c r="J19" s="11">
        <v>0.221</v>
      </c>
      <c r="K19" s="11">
        <v>251</v>
      </c>
      <c r="L19" s="11">
        <v>8</v>
      </c>
      <c r="T19" s="11">
        <v>0.44700000000000001</v>
      </c>
      <c r="U19" s="11">
        <v>92111</v>
      </c>
      <c r="V19" s="11">
        <v>11817.79</v>
      </c>
      <c r="W19" s="11">
        <v>6407</v>
      </c>
      <c r="X19" s="11">
        <v>7</v>
      </c>
      <c r="Y19" s="11">
        <v>0.86399999999999999</v>
      </c>
      <c r="Z19" s="11">
        <v>7</v>
      </c>
      <c r="AA19" s="11">
        <v>8</v>
      </c>
    </row>
    <row r="20" spans="1:29" x14ac:dyDescent="0.3">
      <c r="A20" s="28">
        <v>18</v>
      </c>
      <c r="B20" s="11">
        <v>0.29299999999999998</v>
      </c>
      <c r="C20" s="11">
        <v>27092</v>
      </c>
      <c r="D20" s="11">
        <v>30.08</v>
      </c>
      <c r="E20" s="11">
        <v>0.29299999999999998</v>
      </c>
      <c r="F20" s="11">
        <v>1434004</v>
      </c>
      <c r="G20" s="11">
        <v>1626.35</v>
      </c>
      <c r="H20" s="11">
        <v>166673</v>
      </c>
      <c r="I20" s="11">
        <v>11.6</v>
      </c>
      <c r="J20" s="11">
        <v>0.221</v>
      </c>
      <c r="K20" s="11">
        <v>92</v>
      </c>
      <c r="L20" s="11">
        <v>0.74</v>
      </c>
      <c r="O20" s="11">
        <v>0.42499999999999999</v>
      </c>
      <c r="P20" s="11">
        <v>284</v>
      </c>
      <c r="Q20" s="11">
        <v>8</v>
      </c>
      <c r="T20" s="11">
        <v>0.44700000000000001</v>
      </c>
      <c r="U20" s="11">
        <v>113193</v>
      </c>
      <c r="V20" s="11">
        <v>33324.26</v>
      </c>
      <c r="W20" s="11">
        <v>8093</v>
      </c>
      <c r="X20" s="11">
        <v>7.1</v>
      </c>
    </row>
    <row r="21" spans="1:29" x14ac:dyDescent="0.3">
      <c r="A21" s="28">
        <v>20</v>
      </c>
      <c r="B21" s="11">
        <v>0.29299999999999998</v>
      </c>
      <c r="C21" s="11">
        <v>38807</v>
      </c>
      <c r="D21" s="11">
        <v>62.6</v>
      </c>
      <c r="E21" s="11">
        <v>0.27800000000000002</v>
      </c>
      <c r="F21" s="11">
        <v>1912530</v>
      </c>
      <c r="G21" s="11">
        <v>1799.13</v>
      </c>
      <c r="H21" s="11">
        <v>221143</v>
      </c>
      <c r="I21" s="11">
        <v>11.6</v>
      </c>
      <c r="J21" s="11">
        <v>0.221</v>
      </c>
      <c r="K21" s="11">
        <v>101</v>
      </c>
      <c r="L21" s="11">
        <v>8</v>
      </c>
      <c r="O21" s="11">
        <v>0.42499999999999999</v>
      </c>
      <c r="P21" s="11">
        <v>720</v>
      </c>
      <c r="Q21" s="11">
        <v>3.92</v>
      </c>
      <c r="R21" s="11">
        <v>234</v>
      </c>
      <c r="S21" s="11">
        <v>32.6</v>
      </c>
      <c r="T21" s="11">
        <v>0.44700000000000001</v>
      </c>
      <c r="U21" s="11">
        <v>107288</v>
      </c>
      <c r="V21" s="11">
        <v>2164.25</v>
      </c>
      <c r="W21" s="11">
        <v>7680</v>
      </c>
      <c r="X21" s="11">
        <v>7.2</v>
      </c>
      <c r="Y21" s="11">
        <v>0.86399999999999999</v>
      </c>
      <c r="Z21" s="11">
        <v>2670</v>
      </c>
      <c r="AA21" s="11">
        <v>8</v>
      </c>
      <c r="AB21" s="11">
        <v>986</v>
      </c>
      <c r="AC21" s="116">
        <v>36.9</v>
      </c>
    </row>
    <row r="22" spans="1:29" x14ac:dyDescent="0.3">
      <c r="A22" s="28">
        <v>21</v>
      </c>
      <c r="B22" s="11">
        <v>0.27900000000000003</v>
      </c>
      <c r="C22" s="11">
        <v>40060</v>
      </c>
      <c r="D22" s="11">
        <v>55.82</v>
      </c>
      <c r="E22" s="11">
        <v>0.27800000000000002</v>
      </c>
      <c r="F22" s="11">
        <v>1995228</v>
      </c>
      <c r="G22" s="11">
        <v>1594.21</v>
      </c>
      <c r="H22" s="11">
        <v>231492</v>
      </c>
      <c r="I22" s="11">
        <v>11.6</v>
      </c>
      <c r="J22" s="11">
        <v>0.221</v>
      </c>
      <c r="K22" s="11">
        <v>107</v>
      </c>
      <c r="L22" s="11">
        <v>8</v>
      </c>
      <c r="O22" s="11">
        <v>0.44</v>
      </c>
      <c r="P22" s="11">
        <v>122</v>
      </c>
      <c r="Q22" s="11">
        <v>8</v>
      </c>
      <c r="R22" s="11">
        <v>12</v>
      </c>
      <c r="S22" s="11">
        <v>9.4</v>
      </c>
      <c r="T22" s="11">
        <v>0.44700000000000001</v>
      </c>
      <c r="U22" s="11">
        <v>99097</v>
      </c>
      <c r="V22" s="11">
        <v>14330.42</v>
      </c>
      <c r="W22" s="11">
        <v>7021</v>
      </c>
      <c r="X22" s="11">
        <v>7.1</v>
      </c>
    </row>
    <row r="23" spans="1:29" x14ac:dyDescent="0.3">
      <c r="A23" s="28">
        <v>22</v>
      </c>
      <c r="B23" s="11">
        <v>0.27900000000000003</v>
      </c>
      <c r="C23" s="11">
        <v>36172</v>
      </c>
      <c r="D23" s="11">
        <v>58.38</v>
      </c>
      <c r="E23" s="11">
        <v>0.27800000000000002</v>
      </c>
      <c r="F23" s="11">
        <v>1852038</v>
      </c>
      <c r="G23" s="11">
        <v>2678.7</v>
      </c>
      <c r="H23" s="11">
        <v>216090</v>
      </c>
      <c r="I23" s="11">
        <v>11.7</v>
      </c>
      <c r="O23" s="11">
        <v>0.42499999999999999</v>
      </c>
      <c r="P23" s="11">
        <v>10196</v>
      </c>
      <c r="Q23" s="11">
        <v>73.209999999999994</v>
      </c>
      <c r="R23" s="11">
        <v>3742</v>
      </c>
      <c r="S23" s="11">
        <v>36.700000000000003</v>
      </c>
      <c r="T23" s="11">
        <v>0.44700000000000001</v>
      </c>
      <c r="U23" s="11">
        <v>53705</v>
      </c>
      <c r="V23" s="11">
        <v>2344.2600000000002</v>
      </c>
      <c r="W23" s="11">
        <v>3827</v>
      </c>
      <c r="X23" s="11">
        <v>7.1</v>
      </c>
      <c r="Y23" s="11">
        <v>0.86399999999999999</v>
      </c>
      <c r="Z23" s="11">
        <v>304552</v>
      </c>
      <c r="AA23" s="11">
        <v>8</v>
      </c>
      <c r="AB23" s="11">
        <v>105827</v>
      </c>
      <c r="AC23" s="116">
        <v>34.700000000000003</v>
      </c>
    </row>
    <row r="24" spans="1:29" x14ac:dyDescent="0.3">
      <c r="A24" s="28">
        <v>23</v>
      </c>
      <c r="B24" s="11">
        <v>0.26400000000000001</v>
      </c>
      <c r="C24" s="11">
        <v>50300</v>
      </c>
      <c r="D24" s="11">
        <v>39.92</v>
      </c>
      <c r="E24" s="11">
        <v>0.26300000000000001</v>
      </c>
      <c r="F24" s="11">
        <v>2482803</v>
      </c>
      <c r="G24" s="11">
        <v>1670.49</v>
      </c>
      <c r="H24" s="11">
        <v>295082</v>
      </c>
      <c r="I24" s="11">
        <v>11.9</v>
      </c>
      <c r="J24" s="11">
        <v>0.221</v>
      </c>
      <c r="K24" s="11">
        <v>255</v>
      </c>
      <c r="L24" s="11">
        <v>8</v>
      </c>
      <c r="O24" s="11">
        <v>0.42499999999999999</v>
      </c>
      <c r="P24" s="11">
        <v>5267</v>
      </c>
      <c r="Q24" s="11">
        <v>8</v>
      </c>
      <c r="R24" s="11">
        <v>1912</v>
      </c>
      <c r="S24" s="11">
        <v>36.299999999999997</v>
      </c>
      <c r="T24" s="11">
        <v>0.44700000000000001</v>
      </c>
      <c r="U24" s="11">
        <v>78187</v>
      </c>
      <c r="V24" s="11">
        <v>2944.37</v>
      </c>
      <c r="W24" s="11">
        <v>5633</v>
      </c>
      <c r="X24" s="11">
        <v>7.2</v>
      </c>
      <c r="Y24" s="11">
        <v>0.879</v>
      </c>
      <c r="Z24" s="11">
        <v>5639</v>
      </c>
      <c r="AA24" s="11">
        <v>8</v>
      </c>
      <c r="AB24" s="11">
        <v>2156</v>
      </c>
      <c r="AC24" s="116">
        <v>38.200000000000003</v>
      </c>
    </row>
    <row r="25" spans="1:29" x14ac:dyDescent="0.3">
      <c r="A25" s="28" t="s">
        <v>456</v>
      </c>
      <c r="B25" s="11">
        <v>8.8999999999999996E-2</v>
      </c>
      <c r="C25" s="11">
        <v>21</v>
      </c>
      <c r="D25" s="11">
        <v>0.49</v>
      </c>
      <c r="E25" s="11">
        <v>0.56999999999999995</v>
      </c>
      <c r="F25" s="11">
        <v>9177</v>
      </c>
      <c r="G25" s="11">
        <v>12.95</v>
      </c>
      <c r="H25" s="11">
        <v>1344</v>
      </c>
      <c r="I25" s="11">
        <v>14.6</v>
      </c>
      <c r="O25" s="11">
        <v>0.44</v>
      </c>
      <c r="P25" s="11">
        <v>5</v>
      </c>
      <c r="Q25" s="11">
        <v>0.46</v>
      </c>
      <c r="U25" s="11">
        <v>0.34399999999999997</v>
      </c>
      <c r="V25" s="11">
        <v>2</v>
      </c>
      <c r="W25" s="11">
        <v>0.74</v>
      </c>
      <c r="X25" s="11">
        <v>0</v>
      </c>
      <c r="Y25" s="11">
        <v>19.100000000000001</v>
      </c>
      <c r="AC25" s="116">
        <v>0</v>
      </c>
    </row>
    <row r="26" spans="1:29" x14ac:dyDescent="0.3">
      <c r="A26" s="28" t="s">
        <v>459</v>
      </c>
      <c r="B26" s="11">
        <v>0.308</v>
      </c>
      <c r="C26" s="11">
        <v>29833</v>
      </c>
      <c r="D26" s="11">
        <v>64.180000000000007</v>
      </c>
      <c r="E26" s="11">
        <v>0.307</v>
      </c>
      <c r="F26" s="11">
        <v>2818548</v>
      </c>
      <c r="G26" s="11">
        <v>1895.1</v>
      </c>
      <c r="H26" s="11">
        <v>356012</v>
      </c>
      <c r="I26" s="11">
        <v>12.6</v>
      </c>
      <c r="J26" s="11">
        <v>0.221</v>
      </c>
      <c r="K26" s="11">
        <v>230</v>
      </c>
      <c r="L26" s="11">
        <v>8</v>
      </c>
      <c r="O26" s="11">
        <v>0.42499999999999999</v>
      </c>
      <c r="P26" s="11">
        <v>2902</v>
      </c>
      <c r="Q26" s="11">
        <v>46.54</v>
      </c>
      <c r="R26" s="11">
        <v>1118</v>
      </c>
      <c r="S26" s="11">
        <v>38.5</v>
      </c>
      <c r="T26" s="117">
        <v>2.4E-2</v>
      </c>
      <c r="U26" s="11">
        <v>0.44700000000000001</v>
      </c>
      <c r="V26" s="11">
        <v>70303</v>
      </c>
      <c r="W26" s="11">
        <v>8</v>
      </c>
      <c r="X26" s="11">
        <v>4608</v>
      </c>
      <c r="Y26" s="11">
        <v>6.6</v>
      </c>
      <c r="AC26" s="116">
        <v>0</v>
      </c>
    </row>
    <row r="27" spans="1:29" x14ac:dyDescent="0.3">
      <c r="A27" s="28" t="s">
        <v>460</v>
      </c>
      <c r="B27" s="11">
        <v>0.308</v>
      </c>
      <c r="C27" s="11">
        <v>31531</v>
      </c>
      <c r="D27" s="11">
        <v>60.29</v>
      </c>
      <c r="E27" s="11">
        <v>0.307</v>
      </c>
      <c r="F27" s="11">
        <v>3011695</v>
      </c>
      <c r="G27" s="11">
        <v>934.92</v>
      </c>
      <c r="H27" s="11">
        <v>384800</v>
      </c>
      <c r="I27" s="11">
        <v>12.8</v>
      </c>
      <c r="J27" s="11">
        <v>0.221</v>
      </c>
      <c r="K27" s="11">
        <v>220</v>
      </c>
      <c r="L27" s="11">
        <v>8</v>
      </c>
      <c r="T27" s="117">
        <v>0</v>
      </c>
      <c r="U27" s="11">
        <v>0.44700000000000001</v>
      </c>
      <c r="V27" s="11">
        <v>69397</v>
      </c>
      <c r="W27" s="11">
        <v>8</v>
      </c>
      <c r="X27" s="11">
        <v>4705</v>
      </c>
      <c r="Y27" s="11">
        <v>6.8</v>
      </c>
      <c r="AC27" s="116">
        <v>0</v>
      </c>
    </row>
    <row r="28" spans="1:29" x14ac:dyDescent="0.3">
      <c r="A28" s="28" t="s">
        <v>461</v>
      </c>
      <c r="B28" s="11">
        <v>0.308</v>
      </c>
      <c r="C28" s="11">
        <v>31371</v>
      </c>
      <c r="D28" s="11">
        <v>43.5</v>
      </c>
      <c r="E28" s="11">
        <v>0.307</v>
      </c>
      <c r="F28" s="11">
        <v>2977923</v>
      </c>
      <c r="G28" s="11">
        <v>614.11</v>
      </c>
      <c r="H28" s="11">
        <v>380789</v>
      </c>
      <c r="I28" s="11">
        <v>12.8</v>
      </c>
      <c r="J28" s="11">
        <v>0.221</v>
      </c>
      <c r="K28" s="11">
        <v>319</v>
      </c>
      <c r="L28" s="11">
        <v>8</v>
      </c>
      <c r="O28" s="11">
        <v>0.42499999999999999</v>
      </c>
      <c r="P28" s="11">
        <v>54</v>
      </c>
      <c r="Q28" s="11">
        <v>1.26</v>
      </c>
      <c r="T28" s="117">
        <v>0</v>
      </c>
      <c r="U28" s="11">
        <v>0.44700000000000001</v>
      </c>
      <c r="V28" s="11">
        <v>68106</v>
      </c>
      <c r="W28" s="11">
        <v>2301.5700000000002</v>
      </c>
      <c r="X28" s="11">
        <v>4744</v>
      </c>
      <c r="Y28" s="11">
        <v>7</v>
      </c>
      <c r="AC28" s="116">
        <v>0</v>
      </c>
    </row>
    <row r="29" spans="1:29" x14ac:dyDescent="0.3">
      <c r="A29" s="28" t="s">
        <v>456</v>
      </c>
      <c r="B29" s="11">
        <v>0.191</v>
      </c>
      <c r="C29" s="11">
        <v>35</v>
      </c>
      <c r="D29" s="11">
        <v>0.69</v>
      </c>
      <c r="E29" s="11">
        <v>0.45300000000000001</v>
      </c>
      <c r="F29" s="11">
        <v>62</v>
      </c>
      <c r="G29" s="11">
        <v>0.68</v>
      </c>
      <c r="H29" s="11">
        <v>3</v>
      </c>
      <c r="I29" s="11">
        <v>5.2</v>
      </c>
    </row>
    <row r="30" spans="1:29" s="65" customFormat="1" x14ac:dyDescent="0.3">
      <c r="A30" s="33" t="s">
        <v>457</v>
      </c>
      <c r="B30" s="65">
        <v>0.23499999999999999</v>
      </c>
      <c r="C30" s="65">
        <v>173</v>
      </c>
      <c r="D30" s="65">
        <v>5.35</v>
      </c>
      <c r="E30" s="65">
        <v>0.38</v>
      </c>
      <c r="F30" s="65">
        <v>267392</v>
      </c>
      <c r="G30" s="65">
        <v>223.96</v>
      </c>
      <c r="H30" s="65">
        <v>29632</v>
      </c>
      <c r="I30" s="65">
        <v>11.1</v>
      </c>
      <c r="O30" s="65">
        <v>0.42499999999999999</v>
      </c>
      <c r="P30" s="65">
        <v>44</v>
      </c>
      <c r="Q30" s="65">
        <v>3.79</v>
      </c>
      <c r="R30" s="65">
        <v>18</v>
      </c>
      <c r="S30" s="65">
        <v>39.9</v>
      </c>
      <c r="U30" s="65">
        <v>0.44700000000000001</v>
      </c>
      <c r="V30" s="65">
        <v>38646</v>
      </c>
      <c r="W30" s="65">
        <v>4445.3999999999996</v>
      </c>
      <c r="X30" s="65">
        <v>2644</v>
      </c>
      <c r="Y30" s="65">
        <v>6.8</v>
      </c>
      <c r="AC30" s="114"/>
    </row>
    <row r="31" spans="1:29" s="65" customFormat="1" x14ac:dyDescent="0.3">
      <c r="A31" s="33">
        <v>27</v>
      </c>
      <c r="B31" s="65">
        <v>0.23499999999999999</v>
      </c>
      <c r="C31" s="65">
        <v>116</v>
      </c>
      <c r="D31" s="65">
        <v>8.49</v>
      </c>
      <c r="E31" s="65">
        <v>0.41</v>
      </c>
      <c r="F31" s="65">
        <v>146637</v>
      </c>
      <c r="G31" s="65">
        <v>113.66</v>
      </c>
      <c r="H31" s="65">
        <v>15277</v>
      </c>
      <c r="I31" s="65">
        <v>10.4</v>
      </c>
      <c r="J31" s="65">
        <v>0.36699999999999999</v>
      </c>
      <c r="K31" s="65">
        <v>26</v>
      </c>
      <c r="L31" s="65">
        <v>8</v>
      </c>
      <c r="U31" s="65">
        <v>0.44700000000000001</v>
      </c>
      <c r="V31" s="65">
        <v>13724</v>
      </c>
      <c r="W31" s="65">
        <v>1853.15</v>
      </c>
      <c r="X31" s="65">
        <v>994</v>
      </c>
      <c r="Y31" s="65">
        <v>7.2</v>
      </c>
      <c r="AC31" s="114"/>
    </row>
    <row r="32" spans="1:29" s="65" customFormat="1" x14ac:dyDescent="0.3">
      <c r="A32" s="33">
        <v>28</v>
      </c>
      <c r="B32" s="65">
        <v>0.23499999999999999</v>
      </c>
      <c r="C32" s="65">
        <v>16</v>
      </c>
      <c r="D32" s="65">
        <v>0.72</v>
      </c>
      <c r="E32" s="65">
        <v>0.39500000000000002</v>
      </c>
      <c r="F32" s="65">
        <v>156845</v>
      </c>
      <c r="G32" s="65">
        <v>84.13</v>
      </c>
      <c r="H32" s="65">
        <v>17038</v>
      </c>
      <c r="I32" s="65">
        <v>10.9</v>
      </c>
      <c r="O32" s="65">
        <v>0.42499999999999999</v>
      </c>
      <c r="P32" s="65">
        <v>15</v>
      </c>
      <c r="Q32" s="65">
        <v>8</v>
      </c>
      <c r="R32" s="65">
        <v>5</v>
      </c>
      <c r="S32" s="65">
        <v>35.5</v>
      </c>
      <c r="U32" s="65">
        <v>0.44700000000000001</v>
      </c>
      <c r="V32" s="65">
        <v>6968</v>
      </c>
      <c r="W32" s="65">
        <v>1184.47</v>
      </c>
      <c r="X32" s="65">
        <v>497</v>
      </c>
      <c r="Y32" s="65">
        <v>7.1</v>
      </c>
      <c r="AC32" s="114"/>
    </row>
    <row r="33" spans="1:30" s="65" customFormat="1" x14ac:dyDescent="0.3">
      <c r="A33" s="33">
        <v>29</v>
      </c>
      <c r="B33" s="65">
        <v>0.23499999999999999</v>
      </c>
      <c r="C33" s="65">
        <v>358</v>
      </c>
      <c r="D33" s="65">
        <v>6.36</v>
      </c>
      <c r="E33" s="65">
        <v>0.33600000000000002</v>
      </c>
      <c r="F33" s="65">
        <v>534867</v>
      </c>
      <c r="G33" s="65">
        <v>274.24</v>
      </c>
      <c r="H33" s="65">
        <v>62838</v>
      </c>
      <c r="I33" s="65">
        <v>11.7</v>
      </c>
      <c r="J33" s="65">
        <v>0.36699999999999999</v>
      </c>
      <c r="K33" s="65">
        <v>4236</v>
      </c>
      <c r="L33" s="65">
        <v>6.78</v>
      </c>
      <c r="O33" s="65">
        <v>0.42499999999999999</v>
      </c>
      <c r="P33" s="65">
        <v>4171</v>
      </c>
      <c r="Q33" s="65">
        <v>8</v>
      </c>
      <c r="R33" s="65">
        <v>1677</v>
      </c>
      <c r="S33" s="65">
        <v>40.200000000000003</v>
      </c>
      <c r="U33" s="65">
        <v>0.44700000000000001</v>
      </c>
      <c r="V33" s="65">
        <v>39167</v>
      </c>
      <c r="W33" s="65">
        <v>6046.78</v>
      </c>
      <c r="X33" s="65">
        <v>2803</v>
      </c>
      <c r="Y33" s="65">
        <v>7.2</v>
      </c>
      <c r="Z33" s="65">
        <v>0.879</v>
      </c>
      <c r="AA33" s="65">
        <v>850</v>
      </c>
      <c r="AB33" s="65">
        <v>8</v>
      </c>
      <c r="AC33" s="114">
        <v>361</v>
      </c>
      <c r="AD33" s="65">
        <v>42.4</v>
      </c>
    </row>
    <row r="34" spans="1:30" s="65" customFormat="1" x14ac:dyDescent="0.3">
      <c r="A34" s="33">
        <v>30</v>
      </c>
      <c r="B34" s="65">
        <v>0.36599999999999999</v>
      </c>
      <c r="C34" s="65">
        <v>643</v>
      </c>
      <c r="D34" s="65">
        <v>7.9</v>
      </c>
      <c r="E34" s="65">
        <v>0.36599999999999999</v>
      </c>
      <c r="F34" s="65">
        <v>406012</v>
      </c>
      <c r="G34" s="65">
        <v>177.3</v>
      </c>
      <c r="H34" s="65">
        <v>46471</v>
      </c>
      <c r="I34" s="65">
        <v>11.4</v>
      </c>
      <c r="J34" s="65">
        <v>0.36699999999999999</v>
      </c>
      <c r="K34" s="65">
        <v>3769</v>
      </c>
      <c r="L34" s="65">
        <v>8</v>
      </c>
      <c r="M34" s="65">
        <v>551</v>
      </c>
      <c r="N34" s="65">
        <v>14.6</v>
      </c>
      <c r="O34" s="65">
        <v>0.42499999999999999</v>
      </c>
      <c r="P34" s="65">
        <v>2562</v>
      </c>
      <c r="Q34" s="65">
        <v>85.64</v>
      </c>
      <c r="R34" s="65">
        <v>1882</v>
      </c>
      <c r="S34" s="65">
        <v>73.5</v>
      </c>
      <c r="U34" s="65">
        <v>0.44700000000000001</v>
      </c>
      <c r="V34" s="65">
        <v>38879</v>
      </c>
      <c r="W34" s="65">
        <v>4006</v>
      </c>
      <c r="X34" s="65">
        <v>2747</v>
      </c>
      <c r="Y34" s="65">
        <v>7.1</v>
      </c>
      <c r="Z34" s="65">
        <v>0.879</v>
      </c>
      <c r="AA34" s="65">
        <v>1053</v>
      </c>
      <c r="AB34" s="65">
        <v>8</v>
      </c>
      <c r="AC34" s="114">
        <v>435</v>
      </c>
      <c r="AD34" s="65">
        <v>41.3</v>
      </c>
    </row>
    <row r="35" spans="1:30" s="65" customFormat="1" x14ac:dyDescent="0.3">
      <c r="A35" s="33">
        <v>31</v>
      </c>
      <c r="B35" s="65">
        <v>0.23499999999999999</v>
      </c>
      <c r="C35" s="65">
        <v>59</v>
      </c>
      <c r="D35" s="65">
        <v>1.1200000000000001</v>
      </c>
      <c r="E35" s="65">
        <v>0.39500000000000002</v>
      </c>
      <c r="F35" s="65">
        <v>216608</v>
      </c>
      <c r="G35" s="65">
        <v>90.56</v>
      </c>
      <c r="H35" s="65">
        <v>25235</v>
      </c>
      <c r="I35" s="65">
        <v>11.6</v>
      </c>
      <c r="J35" s="65">
        <v>0.36699999999999999</v>
      </c>
      <c r="K35" s="65">
        <v>1140</v>
      </c>
      <c r="L35" s="65">
        <v>8</v>
      </c>
      <c r="M35" s="65">
        <v>131</v>
      </c>
      <c r="N35" s="65">
        <v>11.5</v>
      </c>
      <c r="U35" s="65">
        <v>0.44700000000000001</v>
      </c>
      <c r="V35" s="65">
        <v>13874</v>
      </c>
      <c r="W35" s="65">
        <v>2192.58</v>
      </c>
      <c r="X35" s="65">
        <v>979</v>
      </c>
      <c r="Y35" s="65">
        <v>7.1</v>
      </c>
      <c r="AC35" s="114"/>
    </row>
    <row r="36" spans="1:30" s="65" customFormat="1" x14ac:dyDescent="0.3">
      <c r="A36" s="33">
        <v>32</v>
      </c>
      <c r="B36" s="65">
        <v>0.23499999999999999</v>
      </c>
      <c r="C36" s="65">
        <v>138</v>
      </c>
      <c r="D36" s="65">
        <v>3.36</v>
      </c>
      <c r="E36" s="65">
        <v>0.38</v>
      </c>
      <c r="F36" s="65">
        <v>179223</v>
      </c>
      <c r="G36" s="65">
        <v>128.79</v>
      </c>
      <c r="H36" s="65">
        <v>19921</v>
      </c>
      <c r="I36" s="65">
        <v>11.1</v>
      </c>
      <c r="O36" s="65">
        <v>0.42499999999999999</v>
      </c>
      <c r="P36" s="65">
        <v>27</v>
      </c>
      <c r="Q36" s="65">
        <v>2.46</v>
      </c>
      <c r="R36" s="65">
        <v>9</v>
      </c>
      <c r="S36" s="65">
        <v>35.200000000000003</v>
      </c>
      <c r="U36" s="65">
        <v>0.46100000000000002</v>
      </c>
      <c r="V36" s="65">
        <v>9510</v>
      </c>
      <c r="W36" s="65">
        <v>633.38</v>
      </c>
      <c r="X36" s="65">
        <v>1209</v>
      </c>
      <c r="Y36" s="65">
        <v>12.7</v>
      </c>
      <c r="AC36" s="114"/>
    </row>
    <row r="37" spans="1:30" s="65" customFormat="1" x14ac:dyDescent="0.3">
      <c r="A37" s="33">
        <v>33</v>
      </c>
      <c r="B37" s="65">
        <v>0.23499999999999999</v>
      </c>
      <c r="C37" s="65">
        <v>192</v>
      </c>
      <c r="D37" s="65">
        <v>4.3899999999999997</v>
      </c>
      <c r="E37" s="65">
        <v>0.33600000000000002</v>
      </c>
      <c r="F37" s="65">
        <v>514800</v>
      </c>
      <c r="G37" s="65">
        <v>359.39</v>
      </c>
      <c r="H37" s="65">
        <v>60211</v>
      </c>
      <c r="I37" s="65">
        <v>11.7</v>
      </c>
      <c r="O37" s="65">
        <v>0.42499999999999999</v>
      </c>
      <c r="P37" s="65">
        <v>86</v>
      </c>
      <c r="Q37" s="65">
        <v>3.05</v>
      </c>
      <c r="R37" s="65">
        <v>38</v>
      </c>
      <c r="S37" s="65">
        <v>44.2</v>
      </c>
      <c r="U37" s="65">
        <v>0.44700000000000001</v>
      </c>
      <c r="V37" s="65">
        <v>40975</v>
      </c>
      <c r="W37" s="65">
        <v>3183.96</v>
      </c>
      <c r="X37" s="65">
        <v>2903</v>
      </c>
      <c r="Y37" s="65">
        <v>7.1</v>
      </c>
      <c r="AC37" s="114"/>
    </row>
    <row r="38" spans="1:30" s="65" customFormat="1" x14ac:dyDescent="0.3">
      <c r="A38" s="33">
        <v>34</v>
      </c>
      <c r="B38" s="65">
        <v>0.23499999999999999</v>
      </c>
      <c r="C38" s="65">
        <v>192</v>
      </c>
      <c r="D38" s="65">
        <v>5.52</v>
      </c>
      <c r="E38" s="65">
        <v>0.35099999999999998</v>
      </c>
      <c r="F38" s="65">
        <v>457530</v>
      </c>
      <c r="G38" s="65">
        <v>169.19</v>
      </c>
      <c r="H38" s="65">
        <v>53435</v>
      </c>
      <c r="I38" s="65">
        <v>11.7</v>
      </c>
      <c r="U38" s="65">
        <v>0.44700000000000001</v>
      </c>
      <c r="V38" s="65">
        <v>41017</v>
      </c>
      <c r="W38" s="65">
        <v>2003.57</v>
      </c>
      <c r="X38" s="65">
        <v>2959</v>
      </c>
      <c r="Y38" s="65">
        <v>7.2</v>
      </c>
      <c r="AC38" s="114"/>
    </row>
    <row r="39" spans="1:30" s="65" customFormat="1" x14ac:dyDescent="0.3">
      <c r="A39" s="33">
        <v>35</v>
      </c>
      <c r="B39" s="65">
        <v>0.23499999999999999</v>
      </c>
      <c r="C39" s="65">
        <v>110</v>
      </c>
      <c r="D39" s="65">
        <v>2.04</v>
      </c>
      <c r="E39" s="65">
        <v>0.35099999999999998</v>
      </c>
      <c r="F39" s="65">
        <v>373168</v>
      </c>
      <c r="G39" s="65">
        <v>241.26</v>
      </c>
      <c r="H39" s="65">
        <v>43511</v>
      </c>
      <c r="I39" s="65">
        <v>11.7</v>
      </c>
      <c r="J39" s="65">
        <v>0.36699999999999999</v>
      </c>
      <c r="K39" s="65">
        <v>112</v>
      </c>
      <c r="L39" s="65">
        <v>1.55</v>
      </c>
      <c r="O39" s="65">
        <v>0.42499999999999999</v>
      </c>
      <c r="P39" s="65">
        <v>97</v>
      </c>
      <c r="Q39" s="65">
        <v>0.33</v>
      </c>
      <c r="R39" s="65">
        <v>49</v>
      </c>
      <c r="S39" s="65">
        <v>51.1</v>
      </c>
      <c r="U39" s="65">
        <v>0.44700000000000001</v>
      </c>
      <c r="V39" s="65">
        <v>38395</v>
      </c>
      <c r="W39" s="65">
        <v>3478.81</v>
      </c>
      <c r="X39" s="65">
        <v>2676</v>
      </c>
      <c r="Y39" s="65">
        <v>7</v>
      </c>
      <c r="Z39" s="65">
        <v>0.879</v>
      </c>
      <c r="AA39" s="65">
        <v>54</v>
      </c>
      <c r="AB39" s="65">
        <v>8</v>
      </c>
      <c r="AC39" s="114"/>
    </row>
    <row r="40" spans="1:30" s="65" customFormat="1" x14ac:dyDescent="0.3">
      <c r="A40" s="33">
        <v>36</v>
      </c>
      <c r="B40" s="65">
        <v>0.23499999999999999</v>
      </c>
      <c r="C40" s="65">
        <v>344</v>
      </c>
      <c r="D40" s="65">
        <v>7.31</v>
      </c>
      <c r="E40" s="65">
        <v>0.38</v>
      </c>
      <c r="F40" s="65">
        <v>149547</v>
      </c>
      <c r="G40" s="65">
        <v>71.97</v>
      </c>
      <c r="H40" s="65">
        <v>17357</v>
      </c>
      <c r="I40" s="65">
        <v>11.6</v>
      </c>
      <c r="O40" s="65">
        <v>0.42499999999999999</v>
      </c>
      <c r="P40" s="65">
        <v>59381</v>
      </c>
      <c r="Q40" s="65">
        <v>8</v>
      </c>
      <c r="R40" s="65">
        <v>23809</v>
      </c>
      <c r="S40" s="65">
        <v>40.1</v>
      </c>
      <c r="U40" s="65">
        <v>0.44700000000000001</v>
      </c>
      <c r="V40" s="65">
        <v>15883</v>
      </c>
      <c r="W40" s="65">
        <v>2703.19</v>
      </c>
      <c r="X40" s="65">
        <v>1095</v>
      </c>
      <c r="Y40" s="65">
        <v>6.9</v>
      </c>
      <c r="Z40" s="65">
        <v>0.879</v>
      </c>
      <c r="AA40" s="65">
        <v>1249</v>
      </c>
      <c r="AB40" s="65">
        <v>8</v>
      </c>
      <c r="AC40" s="114">
        <v>544</v>
      </c>
      <c r="AD40" s="65">
        <v>43.6</v>
      </c>
    </row>
    <row r="41" spans="1:30" s="65" customFormat="1" x14ac:dyDescent="0.3">
      <c r="A41" s="33">
        <v>37</v>
      </c>
      <c r="B41" s="65">
        <v>0.23499999999999999</v>
      </c>
      <c r="C41" s="65">
        <v>38</v>
      </c>
      <c r="D41" s="65">
        <v>1.3</v>
      </c>
      <c r="E41" s="65">
        <v>0.36599999999999999</v>
      </c>
      <c r="F41" s="65">
        <v>227526</v>
      </c>
      <c r="G41" s="65">
        <v>442.53</v>
      </c>
      <c r="H41" s="65">
        <v>25626</v>
      </c>
      <c r="I41" s="65">
        <v>11.3</v>
      </c>
      <c r="J41" s="65">
        <v>0.36699999999999999</v>
      </c>
      <c r="K41" s="65">
        <v>88</v>
      </c>
      <c r="L41" s="65">
        <v>3.39</v>
      </c>
      <c r="O41" s="65">
        <v>0.42499999999999999</v>
      </c>
      <c r="P41" s="65">
        <v>169</v>
      </c>
      <c r="Q41" s="65">
        <v>7.52</v>
      </c>
      <c r="R41" s="65">
        <v>54</v>
      </c>
      <c r="S41" s="65">
        <v>31.9</v>
      </c>
      <c r="U41" s="65">
        <v>0.44700000000000001</v>
      </c>
      <c r="V41" s="65">
        <v>15563</v>
      </c>
      <c r="W41" s="65">
        <v>2256.98</v>
      </c>
      <c r="X41" s="65">
        <v>1110</v>
      </c>
      <c r="Y41" s="65">
        <v>7.1</v>
      </c>
      <c r="AC41" s="114"/>
    </row>
    <row r="42" spans="1:30" s="65" customFormat="1" x14ac:dyDescent="0.3">
      <c r="A42" s="33">
        <v>38</v>
      </c>
      <c r="B42" s="65">
        <v>0.36599999999999999</v>
      </c>
      <c r="C42" s="65">
        <v>1290</v>
      </c>
      <c r="D42" s="65">
        <v>4.32</v>
      </c>
      <c r="E42" s="65">
        <v>0.307</v>
      </c>
      <c r="F42" s="65">
        <v>954389</v>
      </c>
      <c r="G42" s="65">
        <v>807.79</v>
      </c>
      <c r="H42" s="65">
        <v>114682</v>
      </c>
      <c r="I42" s="65">
        <v>12</v>
      </c>
      <c r="J42" s="65">
        <v>0.36699999999999999</v>
      </c>
      <c r="K42" s="65">
        <v>3495</v>
      </c>
      <c r="L42" s="65">
        <v>8</v>
      </c>
      <c r="M42" s="65">
        <v>405</v>
      </c>
      <c r="N42" s="65">
        <v>11.6</v>
      </c>
      <c r="U42" s="65">
        <v>0.44700000000000001</v>
      </c>
      <c r="V42" s="65">
        <v>48405</v>
      </c>
      <c r="W42" s="65">
        <v>9924.3799999999992</v>
      </c>
      <c r="X42" s="65">
        <v>3433</v>
      </c>
      <c r="Y42" s="65">
        <v>7.1</v>
      </c>
      <c r="Z42" s="65">
        <v>0.879</v>
      </c>
      <c r="AA42" s="65">
        <v>73</v>
      </c>
      <c r="AB42" s="65">
        <v>8</v>
      </c>
      <c r="AC42" s="114"/>
    </row>
    <row r="43" spans="1:30" s="65" customFormat="1" x14ac:dyDescent="0.3">
      <c r="A43" s="33">
        <v>39</v>
      </c>
      <c r="B43" s="65">
        <v>0.23499999999999999</v>
      </c>
      <c r="C43" s="65">
        <v>218</v>
      </c>
      <c r="D43" s="65">
        <v>5.12</v>
      </c>
      <c r="E43" s="65">
        <v>0.39500000000000002</v>
      </c>
      <c r="F43" s="65">
        <v>186325</v>
      </c>
      <c r="G43" s="65">
        <v>229.14</v>
      </c>
      <c r="H43" s="65">
        <v>19978</v>
      </c>
      <c r="I43" s="65">
        <v>10.7</v>
      </c>
      <c r="O43" s="65">
        <v>0.42499999999999999</v>
      </c>
      <c r="P43" s="65">
        <v>14079</v>
      </c>
      <c r="Q43" s="65">
        <v>8</v>
      </c>
      <c r="R43" s="65">
        <v>5430</v>
      </c>
      <c r="S43" s="65">
        <v>38.6</v>
      </c>
      <c r="U43" s="65">
        <v>0.44700000000000001</v>
      </c>
      <c r="V43" s="65">
        <v>27411</v>
      </c>
      <c r="W43" s="65">
        <v>5212.43</v>
      </c>
      <c r="X43" s="65">
        <v>1891</v>
      </c>
      <c r="Y43" s="65">
        <v>6.9</v>
      </c>
      <c r="Z43" s="65">
        <v>0.89300000000000002</v>
      </c>
      <c r="AA43" s="65">
        <v>12734</v>
      </c>
      <c r="AB43" s="65">
        <v>8</v>
      </c>
      <c r="AC43" s="114">
        <v>5620</v>
      </c>
      <c r="AD43" s="65">
        <v>44.1</v>
      </c>
    </row>
    <row r="44" spans="1:30" s="65" customFormat="1" x14ac:dyDescent="0.3">
      <c r="A44" s="33">
        <v>40</v>
      </c>
      <c r="B44" s="65">
        <v>0.23499999999999999</v>
      </c>
      <c r="C44" s="65">
        <v>128</v>
      </c>
      <c r="D44" s="65">
        <v>2.95</v>
      </c>
      <c r="E44" s="65">
        <v>0.36599999999999999</v>
      </c>
      <c r="F44" s="65">
        <v>278175</v>
      </c>
      <c r="G44" s="65">
        <v>331.97</v>
      </c>
      <c r="H44" s="65">
        <v>30199</v>
      </c>
      <c r="I44" s="65">
        <v>10.9</v>
      </c>
      <c r="O44" s="65">
        <v>0.42499999999999999</v>
      </c>
      <c r="P44" s="65">
        <v>170</v>
      </c>
      <c r="Q44" s="65">
        <v>5.49</v>
      </c>
      <c r="U44" s="65">
        <v>0.44700000000000001</v>
      </c>
      <c r="V44" s="65">
        <v>29160</v>
      </c>
      <c r="W44" s="65">
        <v>3684.63</v>
      </c>
      <c r="X44" s="65">
        <v>1989</v>
      </c>
      <c r="Y44" s="65">
        <v>6.8</v>
      </c>
      <c r="Z44" s="65">
        <v>0.879</v>
      </c>
      <c r="AA44" s="65">
        <v>101</v>
      </c>
      <c r="AB44" s="65">
        <v>8</v>
      </c>
      <c r="AC44" s="114"/>
    </row>
    <row r="45" spans="1:30" x14ac:dyDescent="0.3">
      <c r="A45" s="28" t="s">
        <v>458</v>
      </c>
      <c r="P45" s="17"/>
      <c r="S45" s="17"/>
    </row>
    <row r="46" spans="1:30" x14ac:dyDescent="0.3">
      <c r="P46" s="17"/>
      <c r="S46" s="17"/>
    </row>
  </sheetData>
  <conditionalFormatting sqref="J29:N46 B1:I1048576">
    <cfRule type="cellIs" dxfId="0" priority="4" operator="lessThan">
      <formula>0</formula>
    </cfRule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H47"/>
  <sheetViews>
    <sheetView workbookViewId="0">
      <pane ySplit="1" topLeftCell="A2" activePane="bottomLeft" state="frozen"/>
      <selection pane="bottomLeft" activeCell="B2" sqref="B1:B1048576"/>
    </sheetView>
  </sheetViews>
  <sheetFormatPr defaultRowHeight="14" x14ac:dyDescent="0.3"/>
  <cols>
    <col min="1" max="1" width="9.9140625" style="28" bestFit="1" customWidth="1"/>
  </cols>
  <sheetData>
    <row r="1" spans="1:34" s="34" customFormat="1" x14ac:dyDescent="0.3">
      <c r="A1" s="33" t="s">
        <v>60</v>
      </c>
      <c r="B1" s="121" t="s">
        <v>1</v>
      </c>
      <c r="C1" s="122"/>
      <c r="D1" s="123"/>
      <c r="E1" s="121" t="s">
        <v>2</v>
      </c>
      <c r="F1" s="122"/>
      <c r="G1" s="123"/>
      <c r="H1" s="121" t="s">
        <v>0</v>
      </c>
      <c r="I1" s="122"/>
      <c r="J1" s="123"/>
      <c r="K1" s="121" t="s">
        <v>49</v>
      </c>
      <c r="L1" s="122"/>
      <c r="M1" s="123"/>
      <c r="N1" s="121" t="s">
        <v>50</v>
      </c>
      <c r="O1" s="122"/>
      <c r="P1" s="123"/>
      <c r="Q1" s="121" t="s">
        <v>51</v>
      </c>
      <c r="R1" s="122"/>
      <c r="S1" s="123"/>
      <c r="T1" s="121" t="s">
        <v>52</v>
      </c>
      <c r="U1" s="122"/>
      <c r="V1" s="123"/>
      <c r="W1" s="121" t="s">
        <v>50</v>
      </c>
      <c r="X1" s="122"/>
      <c r="Y1" s="123"/>
      <c r="Z1" s="121" t="s">
        <v>51</v>
      </c>
      <c r="AA1" s="122"/>
      <c r="AB1" s="123"/>
      <c r="AC1" s="121" t="s">
        <v>53</v>
      </c>
      <c r="AD1" s="122"/>
      <c r="AE1" s="123"/>
      <c r="AF1" s="121" t="s">
        <v>54</v>
      </c>
      <c r="AG1" s="122"/>
      <c r="AH1" s="123"/>
    </row>
    <row r="2" spans="1:34" s="37" customFormat="1" x14ac:dyDescent="0.3">
      <c r="A2" s="35"/>
      <c r="B2" s="36" t="s">
        <v>7</v>
      </c>
      <c r="C2" s="36" t="s">
        <v>8</v>
      </c>
      <c r="D2" s="36" t="s">
        <v>9</v>
      </c>
      <c r="E2" s="36" t="s">
        <v>8</v>
      </c>
      <c r="F2" s="36" t="s">
        <v>10</v>
      </c>
      <c r="G2" s="36" t="s">
        <v>9</v>
      </c>
      <c r="H2" s="36" t="s">
        <v>7</v>
      </c>
      <c r="I2" s="36" t="s">
        <v>8</v>
      </c>
      <c r="J2" s="36" t="s">
        <v>9</v>
      </c>
      <c r="K2" s="36" t="s">
        <v>7</v>
      </c>
      <c r="L2" s="36" t="s">
        <v>8</v>
      </c>
      <c r="M2" s="36" t="s">
        <v>9</v>
      </c>
      <c r="N2" s="36" t="s">
        <v>8</v>
      </c>
      <c r="O2" s="36" t="s">
        <v>10</v>
      </c>
      <c r="P2" s="36" t="s">
        <v>9</v>
      </c>
      <c r="Q2" s="36" t="s">
        <v>8</v>
      </c>
      <c r="R2" s="36" t="s">
        <v>10</v>
      </c>
      <c r="S2" s="36" t="s">
        <v>9</v>
      </c>
      <c r="T2" s="36" t="s">
        <v>7</v>
      </c>
      <c r="U2" s="36" t="s">
        <v>8</v>
      </c>
      <c r="V2" s="36" t="s">
        <v>9</v>
      </c>
      <c r="W2" s="36" t="s">
        <v>8</v>
      </c>
      <c r="X2" s="36" t="s">
        <v>10</v>
      </c>
      <c r="Y2" s="36" t="s">
        <v>9</v>
      </c>
      <c r="Z2" s="36" t="s">
        <v>8</v>
      </c>
      <c r="AA2" s="36" t="s">
        <v>10</v>
      </c>
      <c r="AB2" s="36" t="s">
        <v>9</v>
      </c>
      <c r="AC2" s="36" t="s">
        <v>7</v>
      </c>
      <c r="AD2" s="36" t="s">
        <v>8</v>
      </c>
      <c r="AE2" s="36" t="s">
        <v>9</v>
      </c>
      <c r="AF2" s="36" t="s">
        <v>8</v>
      </c>
      <c r="AG2" s="36" t="s">
        <v>10</v>
      </c>
      <c r="AH2" s="36" t="s">
        <v>9</v>
      </c>
    </row>
    <row r="3" spans="1:34" x14ac:dyDescent="0.3">
      <c r="A3" s="28" t="s">
        <v>456</v>
      </c>
      <c r="B3" s="9">
        <v>0.44948333333333301</v>
      </c>
      <c r="C3" s="9">
        <v>382.15695178201298</v>
      </c>
      <c r="D3" s="9">
        <v>2.94277895917388</v>
      </c>
      <c r="E3" s="9">
        <v>11.0341802267842</v>
      </c>
      <c r="F3" s="9">
        <v>2.8873425369684802</v>
      </c>
      <c r="G3" s="9">
        <v>1.66617253009678</v>
      </c>
      <c r="H3" s="9">
        <v>0.280283333333333</v>
      </c>
      <c r="I3" s="9">
        <v>6.5951673498236998</v>
      </c>
      <c r="J3" s="9">
        <v>1.04406904592293</v>
      </c>
      <c r="K3" s="9">
        <v>1.0797666666666701</v>
      </c>
      <c r="L3" s="9">
        <v>0.33285079193115202</v>
      </c>
      <c r="M3" s="9">
        <v>0.26794575697179102</v>
      </c>
      <c r="N3" s="9">
        <v>0</v>
      </c>
      <c r="O3" s="9" t="s">
        <v>16</v>
      </c>
      <c r="P3" s="9" t="s">
        <v>16</v>
      </c>
      <c r="Q3" s="9">
        <v>0.139396258804665</v>
      </c>
      <c r="R3" s="9">
        <v>41.8795034243144</v>
      </c>
      <c r="S3" s="9">
        <v>0.79818184575603601</v>
      </c>
      <c r="T3" s="9">
        <v>1.48528333333333</v>
      </c>
      <c r="U3" s="9">
        <v>0.375602689879171</v>
      </c>
      <c r="V3" s="9">
        <v>2.51888869929958</v>
      </c>
      <c r="W3" s="9">
        <v>0.53907980069054195</v>
      </c>
      <c r="X3" s="9">
        <v>143.52394570549001</v>
      </c>
      <c r="Y3" s="9">
        <v>0.96700921759483305</v>
      </c>
      <c r="Z3" s="9">
        <v>0.25047890663146399</v>
      </c>
      <c r="AA3" s="9">
        <v>66.687197238135099</v>
      </c>
      <c r="AB3" s="9">
        <v>0.92707543600905296</v>
      </c>
      <c r="AC3" s="9">
        <v>1.9038333333333299</v>
      </c>
      <c r="AD3" s="9">
        <v>4.3825784195872401</v>
      </c>
      <c r="AE3" s="9">
        <v>12.5998812796501</v>
      </c>
      <c r="AF3" s="9">
        <v>2.3385810305195802</v>
      </c>
      <c r="AG3" s="9">
        <v>53.360848492012401</v>
      </c>
      <c r="AH3" s="9">
        <v>4.7721025946255198</v>
      </c>
    </row>
    <row r="4" spans="1:34" x14ac:dyDescent="0.3">
      <c r="A4" s="28" t="s">
        <v>457</v>
      </c>
      <c r="B4" s="3">
        <v>0.32724999999999999</v>
      </c>
      <c r="C4" s="3">
        <v>412689.52426687698</v>
      </c>
      <c r="D4" s="3">
        <v>807.746561366371</v>
      </c>
      <c r="E4" s="3">
        <v>45050.582677918399</v>
      </c>
      <c r="F4" s="3">
        <v>10.916337834828401</v>
      </c>
      <c r="G4" s="3">
        <v>365.567463542594</v>
      </c>
      <c r="H4" s="3">
        <v>0.34291666666666698</v>
      </c>
      <c r="I4" s="3">
        <v>377.89862119154998</v>
      </c>
      <c r="J4" s="3">
        <v>11.4919739398964</v>
      </c>
      <c r="K4" s="3">
        <v>1.0619000000000001</v>
      </c>
      <c r="L4" s="3">
        <v>5.4511353568194103</v>
      </c>
      <c r="M4" s="3">
        <v>12.361135376032401</v>
      </c>
      <c r="N4" s="3">
        <v>0.26284799456837299</v>
      </c>
      <c r="O4" s="3">
        <v>4.8218944745070198</v>
      </c>
      <c r="P4" s="3">
        <v>1.5966259355172601</v>
      </c>
      <c r="Q4" s="3">
        <v>2.0730368912639099</v>
      </c>
      <c r="R4" s="3">
        <v>38.029451766786998</v>
      </c>
      <c r="S4" s="3">
        <v>0.67795391364852098</v>
      </c>
      <c r="T4" s="3">
        <v>1.50915</v>
      </c>
      <c r="U4" s="3">
        <v>0.51232597841356997</v>
      </c>
      <c r="V4" s="3">
        <v>0.46221826449539599</v>
      </c>
      <c r="W4" s="3" t="s">
        <v>16</v>
      </c>
      <c r="X4" s="3" t="s">
        <v>16</v>
      </c>
      <c r="Y4" s="3" t="s">
        <v>16</v>
      </c>
      <c r="Z4" s="3" t="s">
        <v>16</v>
      </c>
      <c r="AA4" s="3" t="s">
        <v>16</v>
      </c>
      <c r="AB4" s="3" t="s">
        <v>16</v>
      </c>
      <c r="AC4" s="3">
        <v>1.8949</v>
      </c>
      <c r="AD4" s="3">
        <v>21215.954014038201</v>
      </c>
      <c r="AE4" s="3">
        <v>15853.361592163001</v>
      </c>
      <c r="AF4" s="3">
        <v>7872.1688280447397</v>
      </c>
      <c r="AG4" s="3">
        <v>37.104948581788399</v>
      </c>
      <c r="AH4" s="3">
        <v>8353.6319249468906</v>
      </c>
    </row>
    <row r="5" spans="1:34" x14ac:dyDescent="0.3">
      <c r="A5" s="28">
        <v>1</v>
      </c>
      <c r="B5" s="3">
        <v>0.36004999999999998</v>
      </c>
      <c r="C5" s="3">
        <v>264443.84601224703</v>
      </c>
      <c r="D5" s="3">
        <v>458.46009494123899</v>
      </c>
      <c r="E5" s="3">
        <v>28726.612784953999</v>
      </c>
      <c r="F5" s="3">
        <v>10.8630294174528</v>
      </c>
      <c r="G5" s="3">
        <v>92.005438138783603</v>
      </c>
      <c r="H5" s="3">
        <v>0.27134999999999998</v>
      </c>
      <c r="I5" s="3">
        <v>7.0030251344682997</v>
      </c>
      <c r="J5" s="3">
        <v>2.4326020620285398</v>
      </c>
      <c r="K5" s="3">
        <v>1.0827500000000001</v>
      </c>
      <c r="L5" s="3">
        <v>0.37892454684840599</v>
      </c>
      <c r="M5" s="3">
        <v>2.3748895512122701</v>
      </c>
      <c r="N5" s="3">
        <v>5.3701229095459102E-2</v>
      </c>
      <c r="O5" s="3">
        <v>14.1720111674219</v>
      </c>
      <c r="P5" s="3">
        <v>0.451412874441873</v>
      </c>
      <c r="Q5" s="3">
        <v>0.153716776893221</v>
      </c>
      <c r="R5" s="3">
        <v>40.566592523951101</v>
      </c>
      <c r="S5" s="3">
        <v>1.2253551896047099</v>
      </c>
      <c r="T5" s="3">
        <v>1.46143333333333</v>
      </c>
      <c r="U5" s="3">
        <v>0.13532668826156599</v>
      </c>
      <c r="V5" s="3">
        <v>0.86385804319810999</v>
      </c>
      <c r="W5" s="3" t="s">
        <v>16</v>
      </c>
      <c r="X5" s="3" t="s">
        <v>16</v>
      </c>
      <c r="Y5" s="3" t="s">
        <v>16</v>
      </c>
      <c r="Z5" s="3" t="s">
        <v>16</v>
      </c>
      <c r="AA5" s="3" t="s">
        <v>16</v>
      </c>
      <c r="AB5" s="3" t="s">
        <v>16</v>
      </c>
      <c r="AC5" s="3">
        <v>1.89788333333333</v>
      </c>
      <c r="AD5" s="3">
        <v>14372.8732890668</v>
      </c>
      <c r="AE5" s="3">
        <v>83234.961774301599</v>
      </c>
      <c r="AF5" s="3">
        <v>5337.6871971774299</v>
      </c>
      <c r="AG5" s="3">
        <v>37.137231295552603</v>
      </c>
      <c r="AH5" s="3">
        <v>23916.544948750699</v>
      </c>
    </row>
    <row r="6" spans="1:34" x14ac:dyDescent="0.3">
      <c r="A6" s="28">
        <v>2</v>
      </c>
      <c r="B6" s="3">
        <v>0.34216666666666701</v>
      </c>
      <c r="C6" s="3">
        <v>315362.40654565598</v>
      </c>
      <c r="D6" s="3">
        <v>291.68812843994698</v>
      </c>
      <c r="E6" s="3">
        <v>41747.754413322502</v>
      </c>
      <c r="F6" s="3">
        <v>13.2380250615821</v>
      </c>
      <c r="G6" s="3">
        <v>154.930727805901</v>
      </c>
      <c r="H6" s="3">
        <v>0.31905</v>
      </c>
      <c r="I6" s="3">
        <v>27.3634992973723</v>
      </c>
      <c r="J6" s="3" t="s">
        <v>17</v>
      </c>
      <c r="K6" s="3">
        <v>1.0559166666666699</v>
      </c>
      <c r="L6" s="3">
        <v>0.2718316039343</v>
      </c>
      <c r="M6" s="3">
        <v>0.76310547796444195</v>
      </c>
      <c r="N6" s="3">
        <v>0</v>
      </c>
      <c r="O6" s="3" t="s">
        <v>16</v>
      </c>
      <c r="P6" s="3" t="s">
        <v>16</v>
      </c>
      <c r="Q6" s="3">
        <v>0.46921848548600298</v>
      </c>
      <c r="R6" s="3">
        <v>172.61366180196299</v>
      </c>
      <c r="S6" s="3">
        <v>3.61985954274633</v>
      </c>
      <c r="T6" s="3">
        <v>1.4375833333333301</v>
      </c>
      <c r="U6" s="3">
        <v>0.74534077822764799</v>
      </c>
      <c r="V6" s="3">
        <v>3.8116735912167501</v>
      </c>
      <c r="W6" s="3" t="s">
        <v>16</v>
      </c>
      <c r="X6" s="3" t="s">
        <v>16</v>
      </c>
      <c r="Y6" s="3" t="s">
        <v>16</v>
      </c>
      <c r="Z6" s="3" t="s">
        <v>16</v>
      </c>
      <c r="AA6" s="3" t="s">
        <v>16</v>
      </c>
      <c r="AB6" s="3" t="s">
        <v>16</v>
      </c>
      <c r="AC6" s="3">
        <v>1.8949</v>
      </c>
      <c r="AD6" s="3">
        <v>16841.483786319899</v>
      </c>
      <c r="AE6" s="3">
        <v>10351.250251388499</v>
      </c>
      <c r="AF6" s="3">
        <v>6224.0799998152797</v>
      </c>
      <c r="AG6" s="3">
        <v>36.956838713172097</v>
      </c>
      <c r="AH6" s="3">
        <v>21670.4878438265</v>
      </c>
    </row>
    <row r="7" spans="1:34" x14ac:dyDescent="0.3">
      <c r="A7" s="28">
        <v>3</v>
      </c>
      <c r="B7" s="3">
        <v>0.32128333333333298</v>
      </c>
      <c r="C7" s="3">
        <v>376315.43148400902</v>
      </c>
      <c r="D7" s="3">
        <v>690.02469265512502</v>
      </c>
      <c r="E7" s="3">
        <v>60587.331694170898</v>
      </c>
      <c r="F7" s="3">
        <v>16.100145416637101</v>
      </c>
      <c r="G7" s="3">
        <v>350.23964709030002</v>
      </c>
      <c r="H7" s="3">
        <v>0.35185</v>
      </c>
      <c r="I7" s="3">
        <v>833.90362086564198</v>
      </c>
      <c r="J7" s="3">
        <v>73.012989024981593</v>
      </c>
      <c r="K7" s="3">
        <v>1.0857333333333301</v>
      </c>
      <c r="L7" s="3">
        <v>0.29902408014488402</v>
      </c>
      <c r="M7" s="3">
        <v>0.17490438307926201</v>
      </c>
      <c r="N7" s="3">
        <v>0</v>
      </c>
      <c r="O7" s="3" t="s">
        <v>16</v>
      </c>
      <c r="P7" s="3" t="s">
        <v>16</v>
      </c>
      <c r="Q7" s="3" t="s">
        <v>16</v>
      </c>
      <c r="R7" s="3" t="s">
        <v>16</v>
      </c>
      <c r="S7" s="3" t="s">
        <v>16</v>
      </c>
      <c r="T7" s="3">
        <v>1.4703666666666699</v>
      </c>
      <c r="U7" s="3">
        <v>0.358458793973429</v>
      </c>
      <c r="V7" s="3">
        <v>2.36811595467013</v>
      </c>
      <c r="W7" s="3" t="s">
        <v>16</v>
      </c>
      <c r="X7" s="3" t="s">
        <v>16</v>
      </c>
      <c r="Y7" s="3" t="s">
        <v>16</v>
      </c>
      <c r="Z7" s="3" t="s">
        <v>16</v>
      </c>
      <c r="AA7" s="3" t="s">
        <v>16</v>
      </c>
      <c r="AB7" s="3" t="s">
        <v>16</v>
      </c>
      <c r="AC7" s="3">
        <v>1.8978666666666699</v>
      </c>
      <c r="AD7" s="3">
        <v>20485.142406828501</v>
      </c>
      <c r="AE7" s="3">
        <v>2485.2903845076798</v>
      </c>
      <c r="AF7" s="3">
        <v>7504.3636347466199</v>
      </c>
      <c r="AG7" s="3">
        <v>36.633202179961998</v>
      </c>
      <c r="AH7" s="3">
        <v>9713.0949982458205</v>
      </c>
    </row>
    <row r="8" spans="1:34" x14ac:dyDescent="0.3">
      <c r="A8" s="28">
        <v>4</v>
      </c>
      <c r="B8" s="3">
        <v>0.31828333333333297</v>
      </c>
      <c r="C8" s="3">
        <v>533390.49844153295</v>
      </c>
      <c r="D8" s="3">
        <v>538.97204133899004</v>
      </c>
      <c r="E8" s="3">
        <v>65776.939974113397</v>
      </c>
      <c r="F8" s="3">
        <v>12.331854460531501</v>
      </c>
      <c r="G8" s="3">
        <v>346.85343222565001</v>
      </c>
      <c r="H8" s="3">
        <v>0.32500000000000001</v>
      </c>
      <c r="I8" s="3">
        <v>1028.3350982116699</v>
      </c>
      <c r="J8" s="3" t="s">
        <v>17</v>
      </c>
      <c r="K8" s="3">
        <v>1.1244833333333299</v>
      </c>
      <c r="L8" s="3">
        <v>0.20780677958688801</v>
      </c>
      <c r="M8" s="3">
        <v>0.44522968716068501</v>
      </c>
      <c r="N8" s="3">
        <v>0.50509455654854996</v>
      </c>
      <c r="O8" s="3">
        <v>243.059710348555</v>
      </c>
      <c r="P8" s="3">
        <v>2.0487082092684998</v>
      </c>
      <c r="Q8" s="3">
        <v>0.212855694662136</v>
      </c>
      <c r="R8" s="3">
        <v>102.42961999857999</v>
      </c>
      <c r="S8" s="3">
        <v>1.1381414512521399</v>
      </c>
      <c r="T8" s="3">
        <v>1.4912333333333301</v>
      </c>
      <c r="U8" s="3">
        <v>0.54133970256238495</v>
      </c>
      <c r="V8" s="3">
        <v>0.66589190087458305</v>
      </c>
      <c r="W8" s="3" t="s">
        <v>16</v>
      </c>
      <c r="X8" s="3" t="s">
        <v>16</v>
      </c>
      <c r="Y8" s="3" t="s">
        <v>16</v>
      </c>
      <c r="Z8" s="3" t="s">
        <v>16</v>
      </c>
      <c r="AA8" s="3" t="s">
        <v>16</v>
      </c>
      <c r="AB8" s="3" t="s">
        <v>16</v>
      </c>
      <c r="AC8" s="3">
        <v>1.8978666666666699</v>
      </c>
      <c r="AD8" s="3">
        <v>25854.313953184101</v>
      </c>
      <c r="AE8" s="3">
        <v>5176.72605335157</v>
      </c>
      <c r="AF8" s="3">
        <v>9564.8980957798904</v>
      </c>
      <c r="AG8" s="3">
        <v>36.995366085132197</v>
      </c>
      <c r="AH8" s="3">
        <v>13059.825163420401</v>
      </c>
    </row>
    <row r="9" spans="1:34" x14ac:dyDescent="0.3">
      <c r="A9" s="28">
        <v>5</v>
      </c>
      <c r="B9" s="3">
        <v>0.32723333333333299</v>
      </c>
      <c r="C9" s="3">
        <v>397124.79823346698</v>
      </c>
      <c r="D9" s="3">
        <v>621.21665178145497</v>
      </c>
      <c r="E9" s="3">
        <v>47903.224156696197</v>
      </c>
      <c r="F9" s="3">
        <v>12.0625114245659</v>
      </c>
      <c r="G9" s="3">
        <v>239.897751299215</v>
      </c>
      <c r="H9" s="3">
        <v>0.34588333333333299</v>
      </c>
      <c r="I9" s="3">
        <v>332.855147027474</v>
      </c>
      <c r="J9" s="3">
        <v>13.0430427904471</v>
      </c>
      <c r="K9" s="3">
        <v>1.1602666666666701</v>
      </c>
      <c r="L9" s="3">
        <v>0.16693471270003701</v>
      </c>
      <c r="M9" s="3">
        <v>1.7555735851052601</v>
      </c>
      <c r="N9" s="3">
        <v>0.30375152221255802</v>
      </c>
      <c r="O9" s="3">
        <v>181.958274165761</v>
      </c>
      <c r="P9" s="3">
        <v>2.2545934137866501</v>
      </c>
      <c r="Q9" s="3">
        <v>0.202079642247077</v>
      </c>
      <c r="R9" s="3">
        <v>121.053098530916</v>
      </c>
      <c r="S9" s="3">
        <v>1.11158681925533</v>
      </c>
      <c r="T9" s="3">
        <v>1.4674</v>
      </c>
      <c r="U9" s="3">
        <v>0.221256734733593</v>
      </c>
      <c r="V9" s="3">
        <v>0.94208041991245905</v>
      </c>
      <c r="W9" s="3" t="s">
        <v>16</v>
      </c>
      <c r="X9" s="3" t="s">
        <v>16</v>
      </c>
      <c r="Y9" s="3" t="s">
        <v>16</v>
      </c>
      <c r="Z9" s="3">
        <v>0.45277104989984501</v>
      </c>
      <c r="AA9" s="3">
        <v>204.63605342680799</v>
      </c>
      <c r="AB9" s="3">
        <v>2.03575143772956</v>
      </c>
      <c r="AC9" s="3">
        <v>1.8948833333333299</v>
      </c>
      <c r="AD9" s="3">
        <v>26511.131113951498</v>
      </c>
      <c r="AE9" s="3">
        <v>13134.1472918122</v>
      </c>
      <c r="AF9" s="3">
        <v>9679.8470694709195</v>
      </c>
      <c r="AG9" s="3">
        <v>36.512388052642898</v>
      </c>
      <c r="AH9" s="3">
        <v>7874.7269674329</v>
      </c>
    </row>
    <row r="10" spans="1:34" x14ac:dyDescent="0.3">
      <c r="A10" s="28">
        <v>6</v>
      </c>
      <c r="B10" s="3">
        <v>0.34813333333333302</v>
      </c>
      <c r="C10" s="3">
        <v>122407.280757324</v>
      </c>
      <c r="D10" s="3">
        <v>299.94874871702501</v>
      </c>
      <c r="E10" s="3">
        <v>3982.72602069092</v>
      </c>
      <c r="F10" s="3">
        <v>3.2536675890928302</v>
      </c>
      <c r="G10" s="3">
        <v>95.242910105855401</v>
      </c>
      <c r="H10" s="3">
        <v>0.34291666666666698</v>
      </c>
      <c r="I10" s="3">
        <v>86.208114769601806</v>
      </c>
      <c r="J10" s="3">
        <v>2.9280516000446499</v>
      </c>
      <c r="K10" s="3">
        <v>1.0648833333333301</v>
      </c>
      <c r="L10" s="3">
        <v>98.197134558944498</v>
      </c>
      <c r="M10" s="3">
        <v>446.63625493677802</v>
      </c>
      <c r="N10" s="3">
        <v>25.109839333795598</v>
      </c>
      <c r="O10" s="3">
        <v>25.5708473028029</v>
      </c>
      <c r="P10" s="3">
        <v>73.949470140570497</v>
      </c>
      <c r="Q10" s="3">
        <v>27.7111138271054</v>
      </c>
      <c r="R10" s="3">
        <v>28.2198802964779</v>
      </c>
      <c r="S10" s="3">
        <v>102.06950153893099</v>
      </c>
      <c r="T10" s="3">
        <v>1.4703999999999999</v>
      </c>
      <c r="U10" s="3">
        <v>0.59924945881388503</v>
      </c>
      <c r="V10" s="3">
        <v>3.9009967327285402</v>
      </c>
      <c r="W10" s="3" t="s">
        <v>16</v>
      </c>
      <c r="X10" s="3" t="s">
        <v>16</v>
      </c>
      <c r="Y10" s="3" t="s">
        <v>16</v>
      </c>
      <c r="Z10" s="3" t="s">
        <v>16</v>
      </c>
      <c r="AA10" s="3" t="s">
        <v>16</v>
      </c>
      <c r="AB10" s="3" t="s">
        <v>16</v>
      </c>
      <c r="AC10" s="3">
        <v>1.8949</v>
      </c>
      <c r="AD10" s="3">
        <v>15136.667218946701</v>
      </c>
      <c r="AE10" s="3">
        <v>4581.2012833910303</v>
      </c>
      <c r="AF10" s="3">
        <v>5619.7403348032904</v>
      </c>
      <c r="AG10" s="3">
        <v>37.126668992028897</v>
      </c>
      <c r="AH10" s="3">
        <v>4570.00567525117</v>
      </c>
    </row>
    <row r="11" spans="1:34" x14ac:dyDescent="0.3">
      <c r="A11" s="28">
        <v>7</v>
      </c>
      <c r="B11" s="3">
        <v>0.35110000000000002</v>
      </c>
      <c r="C11" s="3">
        <v>221112.55076013101</v>
      </c>
      <c r="D11" s="3">
        <v>200.437493729468</v>
      </c>
      <c r="E11" s="3">
        <v>5158.9948482665995</v>
      </c>
      <c r="F11" s="3">
        <v>2.3331985590737498</v>
      </c>
      <c r="G11" s="3">
        <v>89.418227719979498</v>
      </c>
      <c r="H11" s="3">
        <v>0.27133333333333298</v>
      </c>
      <c r="I11" s="3">
        <v>5.4419772487551201</v>
      </c>
      <c r="J11" s="3">
        <v>1.3619349969694801</v>
      </c>
      <c r="K11" s="3">
        <v>1.1245000000000001</v>
      </c>
      <c r="L11" s="3">
        <v>0.44136202227437499</v>
      </c>
      <c r="M11" s="3">
        <v>3.0846478064809202</v>
      </c>
      <c r="N11" s="3">
        <v>0</v>
      </c>
      <c r="O11" s="3" t="s">
        <v>16</v>
      </c>
      <c r="P11" s="3" t="s">
        <v>16</v>
      </c>
      <c r="Q11" s="3" t="s">
        <v>16</v>
      </c>
      <c r="R11" s="3" t="s">
        <v>16</v>
      </c>
      <c r="S11" s="3" t="s">
        <v>16</v>
      </c>
      <c r="T11" s="3">
        <v>1.45248333333333</v>
      </c>
      <c r="U11" s="3">
        <v>0.50847679311901295</v>
      </c>
      <c r="V11" s="3">
        <v>2.7765324877434399</v>
      </c>
      <c r="W11" s="3" t="s">
        <v>16</v>
      </c>
      <c r="X11" s="3" t="s">
        <v>16</v>
      </c>
      <c r="Y11" s="3" t="s">
        <v>16</v>
      </c>
      <c r="Z11" s="3" t="s">
        <v>16</v>
      </c>
      <c r="AA11" s="3" t="s">
        <v>16</v>
      </c>
      <c r="AB11" s="3" t="s">
        <v>16</v>
      </c>
      <c r="AC11" s="3">
        <v>1.8948833333333299</v>
      </c>
      <c r="AD11" s="3">
        <v>15243.864816446199</v>
      </c>
      <c r="AE11" s="3">
        <v>3573.88760872795</v>
      </c>
      <c r="AF11" s="3">
        <v>5619.0256708274501</v>
      </c>
      <c r="AG11" s="3">
        <v>36.860899374843697</v>
      </c>
      <c r="AH11" s="3" t="s">
        <v>17</v>
      </c>
    </row>
    <row r="12" spans="1:34" x14ac:dyDescent="0.3">
      <c r="A12" s="28">
        <v>8</v>
      </c>
      <c r="B12" s="3">
        <v>0.35110000000000002</v>
      </c>
      <c r="C12" s="3">
        <v>262070.45399319299</v>
      </c>
      <c r="D12" s="3">
        <v>437.19039518173901</v>
      </c>
      <c r="E12" s="3">
        <v>16659.958678070099</v>
      </c>
      <c r="F12" s="3">
        <v>6.3570533893541503</v>
      </c>
      <c r="G12" s="3">
        <v>159.346844837909</v>
      </c>
      <c r="H12" s="3">
        <v>0.30116666666666703</v>
      </c>
      <c r="I12" s="3">
        <v>12.501627706204699</v>
      </c>
      <c r="J12" s="3">
        <v>0.80878294009497198</v>
      </c>
      <c r="K12" s="3">
        <v>1.1066166666666699</v>
      </c>
      <c r="L12" s="3">
        <v>0.21854413348527499</v>
      </c>
      <c r="M12" s="3">
        <v>2.5555565587025599</v>
      </c>
      <c r="N12" s="3">
        <v>0</v>
      </c>
      <c r="O12" s="3" t="s">
        <v>16</v>
      </c>
      <c r="P12" s="3" t="s">
        <v>16</v>
      </c>
      <c r="Q12" s="3" t="s">
        <v>16</v>
      </c>
      <c r="R12" s="3" t="s">
        <v>16</v>
      </c>
      <c r="S12" s="3" t="s">
        <v>16</v>
      </c>
      <c r="T12" s="3">
        <v>1.6940166666666701</v>
      </c>
      <c r="U12" s="3">
        <v>0.62572780402207895</v>
      </c>
      <c r="V12" s="3">
        <v>4.7942456782668099</v>
      </c>
      <c r="W12" s="3" t="s">
        <v>16</v>
      </c>
      <c r="X12" s="3" t="s">
        <v>16</v>
      </c>
      <c r="Y12" s="3" t="s">
        <v>16</v>
      </c>
      <c r="Z12" s="3" t="s">
        <v>16</v>
      </c>
      <c r="AA12" s="3" t="s">
        <v>16</v>
      </c>
      <c r="AB12" s="3" t="s">
        <v>16</v>
      </c>
      <c r="AC12" s="3">
        <v>1.8949</v>
      </c>
      <c r="AD12" s="3">
        <v>14401.1233865587</v>
      </c>
      <c r="AE12" s="3">
        <v>4180.9400441746202</v>
      </c>
      <c r="AF12" s="3">
        <v>5336.9971645792202</v>
      </c>
      <c r="AG12" s="3">
        <v>37.0595891814975</v>
      </c>
      <c r="AH12" s="3">
        <v>1738.3360047271999</v>
      </c>
    </row>
    <row r="13" spans="1:34" x14ac:dyDescent="0.3">
      <c r="A13" s="28">
        <v>9</v>
      </c>
      <c r="B13" s="3">
        <v>0.32723333333333299</v>
      </c>
      <c r="C13" s="3">
        <v>436062.89641602401</v>
      </c>
      <c r="D13" s="3">
        <v>680.13761392696404</v>
      </c>
      <c r="E13" s="3">
        <v>48063.130383609903</v>
      </c>
      <c r="F13" s="3">
        <v>11.022063738657399</v>
      </c>
      <c r="G13" s="3">
        <v>175.49914078062699</v>
      </c>
      <c r="H13" s="3">
        <v>0.34289999999999998</v>
      </c>
      <c r="I13" s="3">
        <v>422.42280121495799</v>
      </c>
      <c r="J13" s="3" t="s">
        <v>17</v>
      </c>
      <c r="K13" s="3">
        <v>1.15133333333333</v>
      </c>
      <c r="L13" s="3">
        <v>0.38287890314503198</v>
      </c>
      <c r="M13" s="3">
        <v>1.1129913109189999</v>
      </c>
      <c r="N13" s="3">
        <v>0.48256893528452999</v>
      </c>
      <c r="O13" s="3">
        <v>126.036961378814</v>
      </c>
      <c r="P13" s="3">
        <v>1.25214463538313</v>
      </c>
      <c r="Q13" s="3">
        <v>0.50423100822429801</v>
      </c>
      <c r="R13" s="3">
        <v>131.69464394158601</v>
      </c>
      <c r="S13" s="3">
        <v>1.0391642479051699</v>
      </c>
      <c r="T13" s="3">
        <v>1.44651666666667</v>
      </c>
      <c r="U13" s="3">
        <v>0.28350707581434498</v>
      </c>
      <c r="V13" s="3">
        <v>1.8121151614753499</v>
      </c>
      <c r="W13" s="3" t="s">
        <v>16</v>
      </c>
      <c r="X13" s="3" t="s">
        <v>16</v>
      </c>
      <c r="Y13" s="3" t="s">
        <v>16</v>
      </c>
      <c r="Z13" s="3" t="s">
        <v>16</v>
      </c>
      <c r="AA13" s="3" t="s">
        <v>16</v>
      </c>
      <c r="AB13" s="3" t="s">
        <v>16</v>
      </c>
      <c r="AC13" s="3">
        <v>1.8948833333333299</v>
      </c>
      <c r="AD13" s="3">
        <v>17545.133418507499</v>
      </c>
      <c r="AE13" s="3">
        <v>13884.9615098265</v>
      </c>
      <c r="AF13" s="3">
        <v>6563.8578588348601</v>
      </c>
      <c r="AG13" s="3">
        <v>37.411273555269602</v>
      </c>
      <c r="AH13" s="3">
        <v>5205.4371045366597</v>
      </c>
    </row>
    <row r="14" spans="1:34" x14ac:dyDescent="0.3">
      <c r="A14" s="28">
        <v>10</v>
      </c>
      <c r="B14" s="3">
        <v>0.32424999999999998</v>
      </c>
      <c r="C14" s="3">
        <v>360069.08839338802</v>
      </c>
      <c r="D14" s="3">
        <v>404.439442153085</v>
      </c>
      <c r="E14" s="3">
        <v>37058.429384204697</v>
      </c>
      <c r="F14" s="3">
        <v>10.292032995544799</v>
      </c>
      <c r="G14" s="3">
        <v>92.5942013900288</v>
      </c>
      <c r="H14" s="3">
        <v>0.34588333333333299</v>
      </c>
      <c r="I14" s="3">
        <v>267.76860092461698</v>
      </c>
      <c r="J14" s="3">
        <v>6.8449142337806297</v>
      </c>
      <c r="K14" s="3">
        <v>1.13045</v>
      </c>
      <c r="L14" s="3">
        <v>0.29186296806093498</v>
      </c>
      <c r="M14" s="3">
        <v>1.0512350612481001</v>
      </c>
      <c r="N14" s="3">
        <v>0.81014737778122403</v>
      </c>
      <c r="O14" s="3">
        <v>277.577995990256</v>
      </c>
      <c r="P14" s="3">
        <v>0.28924209273465101</v>
      </c>
      <c r="Q14" s="3">
        <v>0.37785796269692201</v>
      </c>
      <c r="R14" s="3">
        <v>129.46416779330301</v>
      </c>
      <c r="S14" s="3">
        <v>0.84492633430036002</v>
      </c>
      <c r="T14" s="3">
        <v>1.44055</v>
      </c>
      <c r="U14" s="3">
        <v>0.47367561744240699</v>
      </c>
      <c r="V14" s="3">
        <v>2.24920745937695</v>
      </c>
      <c r="W14" s="3" t="s">
        <v>16</v>
      </c>
      <c r="X14" s="3" t="s">
        <v>16</v>
      </c>
      <c r="Y14" s="3" t="s">
        <v>16</v>
      </c>
      <c r="Z14" s="3" t="s">
        <v>16</v>
      </c>
      <c r="AA14" s="3" t="s">
        <v>16</v>
      </c>
      <c r="AB14" s="3" t="s">
        <v>16</v>
      </c>
      <c r="AC14" s="3">
        <v>1.8948833333333299</v>
      </c>
      <c r="AD14" s="3">
        <v>15592.7144457951</v>
      </c>
      <c r="AE14" s="3">
        <v>13128.870038576701</v>
      </c>
      <c r="AF14" s="3">
        <v>5873.2602199663297</v>
      </c>
      <c r="AG14" s="3">
        <v>37.6666951760293</v>
      </c>
      <c r="AH14" s="3">
        <v>4242.4942485764705</v>
      </c>
    </row>
    <row r="15" spans="1:34" x14ac:dyDescent="0.3">
      <c r="A15" s="28">
        <v>11</v>
      </c>
      <c r="B15" s="3">
        <v>0.339183333333333</v>
      </c>
      <c r="C15" s="3">
        <v>367615.76218674198</v>
      </c>
      <c r="D15" s="3">
        <v>379.25797661179502</v>
      </c>
      <c r="E15" s="3">
        <v>38619.2511280463</v>
      </c>
      <c r="F15" s="3">
        <v>10.5053305925518</v>
      </c>
      <c r="G15" s="3">
        <v>165.72281287983901</v>
      </c>
      <c r="H15" s="3">
        <v>0.34588333333333299</v>
      </c>
      <c r="I15" s="3">
        <v>187.50732433785601</v>
      </c>
      <c r="J15" s="3">
        <v>131.90035270300899</v>
      </c>
      <c r="K15" s="3">
        <v>1.1066166666666699</v>
      </c>
      <c r="L15" s="3">
        <v>6.8045164355509197E-2</v>
      </c>
      <c r="M15" s="3">
        <v>3.3882227197114902E-2</v>
      </c>
      <c r="N15" s="3">
        <v>0.164661893969753</v>
      </c>
      <c r="O15" s="3">
        <v>241.989119328833</v>
      </c>
      <c r="P15" s="3">
        <v>0.79594576218500901</v>
      </c>
      <c r="Q15" s="3" t="s">
        <v>16</v>
      </c>
      <c r="R15" s="3" t="s">
        <v>16</v>
      </c>
      <c r="S15" s="3" t="s">
        <v>16</v>
      </c>
      <c r="T15" s="3">
        <v>1.4375833333333301</v>
      </c>
      <c r="U15" s="3">
        <v>0.22930751614226499</v>
      </c>
      <c r="V15" s="3">
        <v>1.51068728251913</v>
      </c>
      <c r="W15" s="3" t="s">
        <v>16</v>
      </c>
      <c r="X15" s="3" t="s">
        <v>16</v>
      </c>
      <c r="Y15" s="3" t="s">
        <v>16</v>
      </c>
      <c r="Z15" s="3" t="s">
        <v>16</v>
      </c>
      <c r="AA15" s="3" t="s">
        <v>16</v>
      </c>
      <c r="AB15" s="3" t="s">
        <v>16</v>
      </c>
      <c r="AC15" s="3">
        <v>1.8949</v>
      </c>
      <c r="AD15" s="3">
        <v>16944.064530037798</v>
      </c>
      <c r="AE15" s="3">
        <v>7404.4670816738399</v>
      </c>
      <c r="AF15" s="3">
        <v>6275.78007888097</v>
      </c>
      <c r="AG15" s="3">
        <v>37.038221070012497</v>
      </c>
      <c r="AH15" s="3">
        <v>4895.2058665311497</v>
      </c>
    </row>
    <row r="16" spans="1:34" x14ac:dyDescent="0.3">
      <c r="A16" s="28">
        <v>12</v>
      </c>
      <c r="B16" s="3">
        <v>0.30338333333333301</v>
      </c>
      <c r="C16" s="3">
        <v>626210.82687217195</v>
      </c>
      <c r="D16" s="3">
        <v>1914.62827975081</v>
      </c>
      <c r="E16" s="3">
        <v>74541.883344021902</v>
      </c>
      <c r="F16" s="3">
        <v>11.903640139271801</v>
      </c>
      <c r="G16" s="3">
        <v>426.47781274083297</v>
      </c>
      <c r="H16" s="3">
        <v>0.31308333333333299</v>
      </c>
      <c r="I16" s="3">
        <v>1862.3479745453899</v>
      </c>
      <c r="J16" s="3">
        <v>103.99243549875099</v>
      </c>
      <c r="K16" s="3">
        <v>1.1066</v>
      </c>
      <c r="L16" s="3">
        <v>0.48917565749174002</v>
      </c>
      <c r="M16" s="3">
        <v>2.9302831040666102</v>
      </c>
      <c r="N16" s="3">
        <v>0</v>
      </c>
      <c r="O16" s="3" t="s">
        <v>16</v>
      </c>
      <c r="P16" s="3" t="s">
        <v>16</v>
      </c>
      <c r="Q16" s="3">
        <v>0.73386778667785502</v>
      </c>
      <c r="R16" s="3">
        <v>150.02132167425901</v>
      </c>
      <c r="S16" s="3">
        <v>4.5256461236941004</v>
      </c>
      <c r="T16" s="3">
        <v>1.4763333333333299</v>
      </c>
      <c r="U16" s="3">
        <v>0.81482337630582102</v>
      </c>
      <c r="V16" s="3">
        <v>1.3994452639574</v>
      </c>
      <c r="W16" s="3" t="s">
        <v>16</v>
      </c>
      <c r="X16" s="3" t="s">
        <v>16</v>
      </c>
      <c r="Y16" s="3" t="s">
        <v>16</v>
      </c>
      <c r="Z16" s="3" t="s">
        <v>16</v>
      </c>
      <c r="AA16" s="3" t="s">
        <v>16</v>
      </c>
      <c r="AB16" s="3" t="s">
        <v>16</v>
      </c>
      <c r="AC16" s="3">
        <v>1.8948833333333299</v>
      </c>
      <c r="AD16" s="3">
        <v>28561.297932483601</v>
      </c>
      <c r="AE16" s="3">
        <v>5193.3952662855399</v>
      </c>
      <c r="AF16" s="3">
        <v>10729.929589007501</v>
      </c>
      <c r="AG16" s="3">
        <v>37.568074162358101</v>
      </c>
      <c r="AH16" s="3">
        <v>18031.355687065901</v>
      </c>
    </row>
    <row r="17" spans="1:34" x14ac:dyDescent="0.3">
      <c r="A17" s="28">
        <v>13</v>
      </c>
      <c r="B17" s="3">
        <v>0.34811666666666702</v>
      </c>
      <c r="C17" s="3">
        <v>223611.627006444</v>
      </c>
      <c r="D17" s="3">
        <v>320.49939203036701</v>
      </c>
      <c r="E17" s="3">
        <v>10643.2823763428</v>
      </c>
      <c r="F17" s="3">
        <v>4.7597177833852404</v>
      </c>
      <c r="G17" s="3">
        <v>259.19632569374897</v>
      </c>
      <c r="H17" s="3">
        <v>0.34886666666666699</v>
      </c>
      <c r="I17" s="3">
        <v>45.454614421844497</v>
      </c>
      <c r="J17" s="3">
        <v>5.5421400884538103</v>
      </c>
      <c r="K17" s="3">
        <v>1.0588833333333301</v>
      </c>
      <c r="L17" s="3">
        <v>287.279234531209</v>
      </c>
      <c r="M17" s="3">
        <v>864.33318537649495</v>
      </c>
      <c r="N17" s="3">
        <v>80.427716067154705</v>
      </c>
      <c r="O17" s="3">
        <v>27.996355600988299</v>
      </c>
      <c r="P17" s="3">
        <v>435.36143717042899</v>
      </c>
      <c r="Q17" s="3">
        <v>68.400630717252994</v>
      </c>
      <c r="R17" s="3">
        <v>23.8098067996008</v>
      </c>
      <c r="S17" s="3">
        <v>183.584566044783</v>
      </c>
      <c r="T17" s="3">
        <v>1.46143333333333</v>
      </c>
      <c r="U17" s="3">
        <v>6.1410687633299199</v>
      </c>
      <c r="V17" s="3">
        <v>31.807311100903899</v>
      </c>
      <c r="W17" s="3" t="s">
        <v>16</v>
      </c>
      <c r="X17" s="3" t="s">
        <v>16</v>
      </c>
      <c r="Y17" s="3" t="s">
        <v>16</v>
      </c>
      <c r="Z17" s="3">
        <v>1.2323543723389401</v>
      </c>
      <c r="AA17" s="3">
        <v>20.067425066100501</v>
      </c>
      <c r="AB17" s="3">
        <v>5.9830169992522801</v>
      </c>
      <c r="AC17" s="3">
        <v>1.8918999999999999</v>
      </c>
      <c r="AD17" s="3">
        <v>14624.0378637577</v>
      </c>
      <c r="AE17" s="3">
        <v>2480.9730972406201</v>
      </c>
      <c r="AF17" s="3">
        <v>5337.6167277960103</v>
      </c>
      <c r="AG17" s="3">
        <v>36.498925792746</v>
      </c>
      <c r="AH17" s="3">
        <v>48006.291744960501</v>
      </c>
    </row>
    <row r="18" spans="1:34" x14ac:dyDescent="0.3">
      <c r="A18" s="28">
        <v>14</v>
      </c>
      <c r="B18" s="3">
        <v>0.34515000000000001</v>
      </c>
      <c r="C18" s="3">
        <v>339770.03085440001</v>
      </c>
      <c r="D18" s="3">
        <v>461.17190125984098</v>
      </c>
      <c r="E18" s="3">
        <v>38443.243713294403</v>
      </c>
      <c r="F18" s="3">
        <v>11.3144892787111</v>
      </c>
      <c r="G18" s="3">
        <v>205.96531463707501</v>
      </c>
      <c r="H18" s="3">
        <v>0.34589999999999999</v>
      </c>
      <c r="I18" s="3">
        <v>162.21641145505399</v>
      </c>
      <c r="J18" s="3" t="s">
        <v>17</v>
      </c>
      <c r="K18" s="3">
        <v>1.06188333333333</v>
      </c>
      <c r="L18" s="3">
        <v>68.186773587431603</v>
      </c>
      <c r="M18" s="3">
        <v>265.03324567580398</v>
      </c>
      <c r="N18" s="3">
        <v>16.501446095487498</v>
      </c>
      <c r="O18" s="3">
        <v>24.2003620751006</v>
      </c>
      <c r="P18" s="3">
        <v>47.695655671894002</v>
      </c>
      <c r="Q18" s="3">
        <v>19.193135713825299</v>
      </c>
      <c r="R18" s="3">
        <v>28.147886612078999</v>
      </c>
      <c r="S18" s="3">
        <v>72.714924193837803</v>
      </c>
      <c r="T18" s="3">
        <v>1.4584666666666699</v>
      </c>
      <c r="U18" s="3">
        <v>0.39983023540297702</v>
      </c>
      <c r="V18" s="3">
        <v>0.895358168166416</v>
      </c>
      <c r="W18" s="3" t="s">
        <v>16</v>
      </c>
      <c r="X18" s="3" t="s">
        <v>16</v>
      </c>
      <c r="Y18" s="3" t="s">
        <v>16</v>
      </c>
      <c r="Z18" s="3" t="s">
        <v>16</v>
      </c>
      <c r="AA18" s="3" t="s">
        <v>16</v>
      </c>
      <c r="AB18" s="3" t="s">
        <v>16</v>
      </c>
      <c r="AC18" s="3">
        <v>1.8949</v>
      </c>
      <c r="AD18" s="3">
        <v>18180.792693662799</v>
      </c>
      <c r="AE18" s="3">
        <v>11835.28935658</v>
      </c>
      <c r="AF18" s="3">
        <v>6763.5256377448304</v>
      </c>
      <c r="AG18" s="3">
        <v>37.201489240358498</v>
      </c>
      <c r="AH18" s="3">
        <v>8730.8915382750893</v>
      </c>
    </row>
    <row r="19" spans="1:34" x14ac:dyDescent="0.3">
      <c r="A19" s="28">
        <v>15</v>
      </c>
      <c r="B19" s="3">
        <v>0.3332</v>
      </c>
      <c r="C19" s="3">
        <v>314719.17664084601</v>
      </c>
      <c r="D19" s="3">
        <v>419.992768377137</v>
      </c>
      <c r="E19" s="3">
        <v>35299.388284663197</v>
      </c>
      <c r="F19" s="3">
        <v>11.2161542431037</v>
      </c>
      <c r="G19" s="3">
        <v>131.30437519257799</v>
      </c>
      <c r="H19" s="3">
        <v>0.29520000000000002</v>
      </c>
      <c r="I19" s="3">
        <v>6.1342095642089998</v>
      </c>
      <c r="J19" s="3">
        <v>0.90753535911542704</v>
      </c>
      <c r="K19" s="3">
        <v>1.0767833333333301</v>
      </c>
      <c r="L19" s="3">
        <v>0.467135524171778</v>
      </c>
      <c r="M19" s="3">
        <v>2.0541960533525199</v>
      </c>
      <c r="N19" s="3">
        <v>0</v>
      </c>
      <c r="O19" s="3" t="s">
        <v>16</v>
      </c>
      <c r="P19" s="3" t="s">
        <v>16</v>
      </c>
      <c r="Q19" s="3" t="s">
        <v>16</v>
      </c>
      <c r="R19" s="3" t="s">
        <v>16</v>
      </c>
      <c r="S19" s="3" t="s">
        <v>16</v>
      </c>
      <c r="T19" s="3">
        <v>1.46143333333333</v>
      </c>
      <c r="U19" s="3">
        <v>9.5364604165962402E-2</v>
      </c>
      <c r="V19" s="3">
        <v>1.17302970575544</v>
      </c>
      <c r="W19" s="3" t="s">
        <v>16</v>
      </c>
      <c r="X19" s="3" t="s">
        <v>16</v>
      </c>
      <c r="Y19" s="3" t="s">
        <v>16</v>
      </c>
      <c r="Z19" s="3" t="s">
        <v>16</v>
      </c>
      <c r="AA19" s="3" t="s">
        <v>16</v>
      </c>
      <c r="AB19" s="3" t="s">
        <v>16</v>
      </c>
      <c r="AC19" s="3">
        <v>1.8948833333333299</v>
      </c>
      <c r="AD19" s="3">
        <v>17462.2987142241</v>
      </c>
      <c r="AE19" s="3">
        <v>2509.9297290332802</v>
      </c>
      <c r="AF19" s="3">
        <v>6457.45243278829</v>
      </c>
      <c r="AG19" s="3">
        <v>36.979395086903999</v>
      </c>
      <c r="AH19" s="3">
        <v>29898.1601946644</v>
      </c>
    </row>
    <row r="20" spans="1:34" x14ac:dyDescent="0.3">
      <c r="A20" s="28">
        <v>16</v>
      </c>
      <c r="B20" s="3">
        <v>0.35704999999999998</v>
      </c>
      <c r="C20" s="3">
        <v>60451.767165161102</v>
      </c>
      <c r="D20" s="3">
        <v>256.79554929149703</v>
      </c>
      <c r="E20" s="3">
        <v>29501.7828338611</v>
      </c>
      <c r="F20" s="3">
        <v>48.802184315404503</v>
      </c>
      <c r="G20" s="3">
        <v>103.180275157409</v>
      </c>
      <c r="H20" s="3">
        <v>0.28923333333333301</v>
      </c>
      <c r="I20" s="3">
        <v>4.2318937740326001</v>
      </c>
      <c r="J20" s="3">
        <v>1.2572466289779001</v>
      </c>
      <c r="K20" s="3">
        <v>1.12151666666667</v>
      </c>
      <c r="L20" s="3">
        <v>0.28073845531466202</v>
      </c>
      <c r="M20" s="3">
        <v>1.9084467520616899</v>
      </c>
      <c r="N20" s="3">
        <v>0.14155393078835299</v>
      </c>
      <c r="O20" s="3">
        <v>50.421995315780499</v>
      </c>
      <c r="P20" s="3">
        <v>5.3592828711361597E-2</v>
      </c>
      <c r="Q20" s="3" t="s">
        <v>16</v>
      </c>
      <c r="R20" s="3" t="s">
        <v>16</v>
      </c>
      <c r="S20" s="3" t="s">
        <v>16</v>
      </c>
      <c r="T20" s="3">
        <v>1.44353333333333</v>
      </c>
      <c r="U20" s="3">
        <v>0.45385924169549002</v>
      </c>
      <c r="V20" s="3">
        <v>1.8290225968273599</v>
      </c>
      <c r="W20" s="3" t="s">
        <v>16</v>
      </c>
      <c r="X20" s="3" t="s">
        <v>16</v>
      </c>
      <c r="Y20" s="3" t="s">
        <v>16</v>
      </c>
      <c r="Z20" s="3">
        <v>0.28888117480909598</v>
      </c>
      <c r="AA20" s="3">
        <v>63.649948766035401</v>
      </c>
      <c r="AB20" s="3">
        <v>1.4486944444637599</v>
      </c>
      <c r="AC20" s="3">
        <v>1.8948833333333299</v>
      </c>
      <c r="AD20" s="3">
        <v>13876.105960786301</v>
      </c>
      <c r="AE20" s="3">
        <v>4762.8072014638701</v>
      </c>
      <c r="AF20" s="3">
        <v>5137.6487200495103</v>
      </c>
      <c r="AG20" s="3">
        <v>37.025147649985101</v>
      </c>
      <c r="AH20" s="3">
        <v>7272.3184936610596</v>
      </c>
    </row>
    <row r="21" spans="1:34" x14ac:dyDescent="0.3">
      <c r="A21" s="28">
        <v>17</v>
      </c>
      <c r="B21" s="3">
        <v>0.37795000000000001</v>
      </c>
      <c r="C21" s="3">
        <v>56587.560799316401</v>
      </c>
      <c r="D21" s="3">
        <v>118.010787527038</v>
      </c>
      <c r="E21" s="3">
        <v>8274.1651939392104</v>
      </c>
      <c r="F21" s="3">
        <v>14.621879927433</v>
      </c>
      <c r="G21" s="3">
        <v>40.405815790835298</v>
      </c>
      <c r="H21" s="3">
        <v>0.34291666666666698</v>
      </c>
      <c r="I21" s="3">
        <v>24.677230815887398</v>
      </c>
      <c r="J21" s="3">
        <v>4.3842515619452103</v>
      </c>
      <c r="K21" s="3">
        <v>1.0589166666666701</v>
      </c>
      <c r="L21" s="3">
        <v>13.133693833656</v>
      </c>
      <c r="M21" s="3">
        <v>60.8533613698377</v>
      </c>
      <c r="N21" s="3">
        <v>3.21860232062253</v>
      </c>
      <c r="O21" s="3">
        <v>24.5064515846611</v>
      </c>
      <c r="P21" s="3">
        <v>10.510110726519301</v>
      </c>
      <c r="Q21" s="3">
        <v>2.80560172630994</v>
      </c>
      <c r="R21" s="3">
        <v>21.361863325307599</v>
      </c>
      <c r="S21" s="3">
        <v>0.65090368292085998</v>
      </c>
      <c r="T21" s="3">
        <v>1.4555</v>
      </c>
      <c r="U21" s="3">
        <v>0.55901845203191303</v>
      </c>
      <c r="V21" s="3">
        <v>3.27495675545318</v>
      </c>
      <c r="W21" s="3" t="s">
        <v>16</v>
      </c>
      <c r="X21" s="3" t="s">
        <v>16</v>
      </c>
      <c r="Y21" s="3" t="s">
        <v>16</v>
      </c>
      <c r="Z21" s="3" t="s">
        <v>16</v>
      </c>
      <c r="AA21" s="3" t="s">
        <v>16</v>
      </c>
      <c r="AB21" s="3" t="s">
        <v>16</v>
      </c>
      <c r="AC21" s="3">
        <v>1.8949166666666699</v>
      </c>
      <c r="AD21" s="3">
        <v>12119.527954682701</v>
      </c>
      <c r="AE21" s="3">
        <v>2552.9156724701102</v>
      </c>
      <c r="AF21" s="3">
        <v>4529.19804574926</v>
      </c>
      <c r="AG21" s="3">
        <v>37.371076354498499</v>
      </c>
      <c r="AH21" s="3">
        <v>7363.4165049521598</v>
      </c>
    </row>
    <row r="22" spans="1:34" x14ac:dyDescent="0.3">
      <c r="A22" s="28">
        <v>18</v>
      </c>
      <c r="B22" s="3">
        <v>0.36004999999999998</v>
      </c>
      <c r="C22" s="3">
        <v>49024.9965614014</v>
      </c>
      <c r="D22" s="3">
        <v>134.57488029010901</v>
      </c>
      <c r="E22" s="3">
        <v>14043.8417452911</v>
      </c>
      <c r="F22" s="3">
        <v>28.646288078168201</v>
      </c>
      <c r="G22" s="3">
        <v>38.6024921839361</v>
      </c>
      <c r="H22" s="3">
        <v>0.30116666666666703</v>
      </c>
      <c r="I22" s="3">
        <v>4.2091236763000603</v>
      </c>
      <c r="J22" s="3">
        <v>1.30062822316942</v>
      </c>
      <c r="K22" s="3">
        <v>1.08276666666667</v>
      </c>
      <c r="L22" s="3">
        <v>0.51924372023320498</v>
      </c>
      <c r="M22" s="3">
        <v>4.1827136800962803</v>
      </c>
      <c r="N22" s="3">
        <v>0.668786308797233</v>
      </c>
      <c r="O22" s="3">
        <v>128.800076483711</v>
      </c>
      <c r="P22" s="3">
        <v>3.6587187882778598</v>
      </c>
      <c r="Q22" s="3">
        <v>0.20144870539139001</v>
      </c>
      <c r="R22" s="3">
        <v>38.796560755884499</v>
      </c>
      <c r="S22" s="3">
        <v>1.3414173427195699</v>
      </c>
      <c r="T22" s="3">
        <v>1.4584666666666699</v>
      </c>
      <c r="U22" s="3">
        <v>0.55269991847038102</v>
      </c>
      <c r="V22" s="3">
        <v>1.4988575436286899</v>
      </c>
      <c r="W22" s="3" t="s">
        <v>16</v>
      </c>
      <c r="X22" s="3" t="s">
        <v>16</v>
      </c>
      <c r="Y22" s="3" t="s">
        <v>16</v>
      </c>
      <c r="Z22" s="3" t="s">
        <v>16</v>
      </c>
      <c r="AA22" s="3" t="s">
        <v>16</v>
      </c>
      <c r="AB22" s="3" t="s">
        <v>16</v>
      </c>
      <c r="AC22" s="3">
        <v>1.89788333333333</v>
      </c>
      <c r="AD22" s="3">
        <v>13801.402359625299</v>
      </c>
      <c r="AE22" s="3" t="s">
        <v>17</v>
      </c>
      <c r="AF22" s="3">
        <v>5102.3842707356098</v>
      </c>
      <c r="AG22" s="3">
        <v>36.970042157905198</v>
      </c>
      <c r="AH22" s="3" t="s">
        <v>17</v>
      </c>
    </row>
    <row r="23" spans="1:34" x14ac:dyDescent="0.3">
      <c r="A23" s="28">
        <v>19</v>
      </c>
      <c r="B23" s="3">
        <v>0.36301666666666699</v>
      </c>
      <c r="C23" s="3">
        <v>201966.11988250201</v>
      </c>
      <c r="D23" s="3">
        <v>131.38209761632999</v>
      </c>
      <c r="E23" s="3">
        <v>22637.882794280598</v>
      </c>
      <c r="F23" s="3">
        <v>11.208752640022301</v>
      </c>
      <c r="G23" s="3">
        <v>72.861222635404999</v>
      </c>
      <c r="H23" s="3">
        <v>0.33991666666666698</v>
      </c>
      <c r="I23" s="3">
        <v>59.1601619676292</v>
      </c>
      <c r="J23" s="3">
        <v>7.5770116337874303</v>
      </c>
      <c r="K23" s="3">
        <v>1.13343333333333</v>
      </c>
      <c r="L23" s="3">
        <v>0.35628403566919697</v>
      </c>
      <c r="M23" s="3">
        <v>0.15199544275002999</v>
      </c>
      <c r="N23" s="3">
        <v>0.33745671176595599</v>
      </c>
      <c r="O23" s="3">
        <v>94.715642010768804</v>
      </c>
      <c r="P23" s="3">
        <v>0.70924842510508002</v>
      </c>
      <c r="Q23" s="3">
        <v>0.156328491483433</v>
      </c>
      <c r="R23" s="3">
        <v>43.877489820672402</v>
      </c>
      <c r="S23" s="3">
        <v>0.95221796525551405</v>
      </c>
      <c r="T23" s="3">
        <v>1.3898666666666699</v>
      </c>
      <c r="U23" s="3">
        <v>0.61454595520130395</v>
      </c>
      <c r="V23" s="3">
        <v>1.5190654202167999</v>
      </c>
      <c r="W23" s="3" t="s">
        <v>16</v>
      </c>
      <c r="X23" s="3" t="s">
        <v>16</v>
      </c>
      <c r="Y23" s="3" t="s">
        <v>16</v>
      </c>
      <c r="Z23" s="3" t="s">
        <v>16</v>
      </c>
      <c r="AA23" s="3" t="s">
        <v>16</v>
      </c>
      <c r="AB23" s="3" t="s">
        <v>16</v>
      </c>
      <c r="AC23" s="3">
        <v>1.8948833333333299</v>
      </c>
      <c r="AD23" s="3">
        <v>15381.8252412246</v>
      </c>
      <c r="AE23" s="3">
        <v>9503.5144475948291</v>
      </c>
      <c r="AF23" s="3">
        <v>5720.0189781264498</v>
      </c>
      <c r="AG23" s="3">
        <v>37.186867542847402</v>
      </c>
      <c r="AH23" s="3">
        <v>4498.1885154759902</v>
      </c>
    </row>
    <row r="24" spans="1:34" x14ac:dyDescent="0.3">
      <c r="A24" s="28">
        <v>20</v>
      </c>
      <c r="B24" s="3">
        <v>0.36301666666666699</v>
      </c>
      <c r="C24" s="3">
        <v>188166.34832612501</v>
      </c>
      <c r="D24" s="3">
        <v>344.75908955748997</v>
      </c>
      <c r="E24" s="3">
        <v>7985.4933752746601</v>
      </c>
      <c r="F24" s="3">
        <v>4.24384776890839</v>
      </c>
      <c r="G24" s="3">
        <v>43.456228920964897</v>
      </c>
      <c r="H24" s="3">
        <v>0.29220000000000002</v>
      </c>
      <c r="I24" s="3">
        <v>21.8525355828919</v>
      </c>
      <c r="J24" s="3">
        <v>3.7844680218209699</v>
      </c>
      <c r="K24" s="3">
        <v>1.0618666666666701</v>
      </c>
      <c r="L24" s="3">
        <v>53.404849049702598</v>
      </c>
      <c r="M24" s="3">
        <v>152.41514671759199</v>
      </c>
      <c r="N24" s="3">
        <v>15.4319343012499</v>
      </c>
      <c r="O24" s="3">
        <v>28.896129426164499</v>
      </c>
      <c r="P24" s="3">
        <v>50.501086876714098</v>
      </c>
      <c r="Q24" s="3">
        <v>12.939029316497299</v>
      </c>
      <c r="R24" s="3">
        <v>24.228191909044298</v>
      </c>
      <c r="S24" s="3">
        <v>9.9942465505934894</v>
      </c>
      <c r="T24" s="3">
        <v>1.46143333333333</v>
      </c>
      <c r="U24" s="3">
        <v>0.55304438030995395</v>
      </c>
      <c r="V24" s="3">
        <v>3.9649288998018499</v>
      </c>
      <c r="W24" s="3" t="s">
        <v>16</v>
      </c>
      <c r="X24" s="3" t="s">
        <v>16</v>
      </c>
      <c r="Y24" s="3" t="s">
        <v>16</v>
      </c>
      <c r="Z24" s="3" t="s">
        <v>16</v>
      </c>
      <c r="AA24" s="3" t="s">
        <v>16</v>
      </c>
      <c r="AB24" s="3" t="s">
        <v>16</v>
      </c>
      <c r="AC24" s="3">
        <v>1.8948833333333299</v>
      </c>
      <c r="AD24" s="3">
        <v>13270.3184614481</v>
      </c>
      <c r="AE24" s="3">
        <v>12251.2980088534</v>
      </c>
      <c r="AF24" s="3">
        <v>4900.2424377218204</v>
      </c>
      <c r="AG24" s="3">
        <v>36.9263364097676</v>
      </c>
      <c r="AH24" s="3">
        <v>6043.0185612403102</v>
      </c>
    </row>
    <row r="25" spans="1:34" x14ac:dyDescent="0.3">
      <c r="A25" s="28">
        <v>21</v>
      </c>
      <c r="B25" s="3">
        <v>0.33021666666666699</v>
      </c>
      <c r="C25" s="3">
        <v>78017.639162109394</v>
      </c>
      <c r="D25" s="3">
        <v>606.23469804103104</v>
      </c>
      <c r="E25" s="3">
        <v>10027.497125539099</v>
      </c>
      <c r="F25" s="3">
        <v>12.8528589601429</v>
      </c>
      <c r="G25" s="3">
        <v>154.21630797090799</v>
      </c>
      <c r="H25" s="3">
        <v>0.33989999999999998</v>
      </c>
      <c r="I25" s="3">
        <v>185.59483378469599</v>
      </c>
      <c r="J25" s="3">
        <v>5.8414033978919901</v>
      </c>
      <c r="K25" s="3">
        <v>1.1423666666666701</v>
      </c>
      <c r="L25" s="3">
        <v>0.22992729480787899</v>
      </c>
      <c r="M25" s="3">
        <v>4.0082673645528297E-2</v>
      </c>
      <c r="N25" s="3">
        <v>9.0968025052639803E-2</v>
      </c>
      <c r="O25" s="3">
        <v>39.5638217414119</v>
      </c>
      <c r="P25" s="3">
        <v>0.48505233308245999</v>
      </c>
      <c r="Q25" s="3" t="s">
        <v>16</v>
      </c>
      <c r="R25" s="3" t="s">
        <v>16</v>
      </c>
      <c r="S25" s="3" t="s">
        <v>16</v>
      </c>
      <c r="T25" s="3">
        <v>1.4107333333333301</v>
      </c>
      <c r="U25" s="3">
        <v>0.57710198772802102</v>
      </c>
      <c r="V25" s="3">
        <v>3.3880566329791502</v>
      </c>
      <c r="W25" s="3" t="s">
        <v>16</v>
      </c>
      <c r="X25" s="3" t="s">
        <v>16</v>
      </c>
      <c r="Y25" s="3" t="s">
        <v>16</v>
      </c>
      <c r="Z25" s="3" t="s">
        <v>16</v>
      </c>
      <c r="AA25" s="3" t="s">
        <v>16</v>
      </c>
      <c r="AB25" s="3" t="s">
        <v>16</v>
      </c>
      <c r="AC25" s="3">
        <v>1.8948833333333299</v>
      </c>
      <c r="AD25" s="3">
        <v>20140.8056979996</v>
      </c>
      <c r="AE25" s="3">
        <v>4586.8791076035604</v>
      </c>
      <c r="AF25" s="3">
        <v>7433.7415440080604</v>
      </c>
      <c r="AG25" s="3">
        <v>36.9088588384842</v>
      </c>
      <c r="AH25" s="3">
        <v>5192.6593382191604</v>
      </c>
    </row>
    <row r="26" spans="1:34" x14ac:dyDescent="0.3">
      <c r="A26" s="28">
        <v>22</v>
      </c>
      <c r="B26" s="3">
        <v>0.31233333333333302</v>
      </c>
      <c r="C26" s="3">
        <v>520358.62327717798</v>
      </c>
      <c r="D26" s="3">
        <v>940.62167808192805</v>
      </c>
      <c r="E26" s="3">
        <v>55176.534232088401</v>
      </c>
      <c r="F26" s="3">
        <v>10.6035591155559</v>
      </c>
      <c r="G26" s="3">
        <v>140.33501739637899</v>
      </c>
      <c r="H26" s="3">
        <v>0.32798333333333302</v>
      </c>
      <c r="I26" s="3">
        <v>917.69008544510302</v>
      </c>
      <c r="J26" s="3">
        <v>31.7113440672283</v>
      </c>
      <c r="K26" s="3">
        <v>1.0648500000000001</v>
      </c>
      <c r="L26" s="3">
        <v>6291.2598395957903</v>
      </c>
      <c r="M26" s="3">
        <v>29706.315581841602</v>
      </c>
      <c r="N26" s="3">
        <v>1670.8440437767399</v>
      </c>
      <c r="O26" s="3">
        <v>26.558178908154801</v>
      </c>
      <c r="P26" s="3">
        <v>6137.34504342132</v>
      </c>
      <c r="Q26" s="3">
        <v>1503.72470037434</v>
      </c>
      <c r="R26" s="3">
        <v>23.9018056591819</v>
      </c>
      <c r="S26" s="3">
        <v>5147.4413399739497</v>
      </c>
      <c r="T26" s="3">
        <v>1.45248333333333</v>
      </c>
      <c r="U26" s="3">
        <v>1.79892208892107</v>
      </c>
      <c r="V26" s="3">
        <v>8.4631392994843306</v>
      </c>
      <c r="W26" s="3" t="s">
        <v>16</v>
      </c>
      <c r="X26" s="3" t="s">
        <v>16</v>
      </c>
      <c r="Y26" s="3" t="s">
        <v>16</v>
      </c>
      <c r="Z26" s="3" t="s">
        <v>16</v>
      </c>
      <c r="AA26" s="3" t="s">
        <v>16</v>
      </c>
      <c r="AB26" s="3" t="s">
        <v>16</v>
      </c>
      <c r="AC26" s="3">
        <v>1.8948833333333299</v>
      </c>
      <c r="AD26" s="3">
        <v>25977.994087774099</v>
      </c>
      <c r="AE26" s="3">
        <v>4318.4945816282798</v>
      </c>
      <c r="AF26" s="3">
        <v>9604.4208652804791</v>
      </c>
      <c r="AG26" s="3">
        <v>36.971372126844003</v>
      </c>
      <c r="AH26" s="3">
        <v>3271.9403790393799</v>
      </c>
    </row>
    <row r="27" spans="1:34" x14ac:dyDescent="0.3">
      <c r="A27" s="28">
        <v>23</v>
      </c>
      <c r="B27" s="3">
        <v>0.32724999999999999</v>
      </c>
      <c r="C27" s="3">
        <v>349749.87021484401</v>
      </c>
      <c r="D27" s="3">
        <v>400.10835154307802</v>
      </c>
      <c r="E27" s="3">
        <v>45495.189502244699</v>
      </c>
      <c r="F27" s="3">
        <v>13.007921768290601</v>
      </c>
      <c r="G27" s="3">
        <v>163.533872234527</v>
      </c>
      <c r="H27" s="3">
        <v>0.33096666666666702</v>
      </c>
      <c r="I27" s="3">
        <v>261.38291254425002</v>
      </c>
      <c r="J27" s="3">
        <v>24.884140977188999</v>
      </c>
      <c r="K27" s="3">
        <v>1.06486666666667</v>
      </c>
      <c r="L27" s="3">
        <v>79.533014660939699</v>
      </c>
      <c r="M27" s="3">
        <v>327.74619630053598</v>
      </c>
      <c r="N27" s="3">
        <v>17.3472869347783</v>
      </c>
      <c r="O27" s="3">
        <v>21.811428887402599</v>
      </c>
      <c r="P27" s="3">
        <v>25.830447505674499</v>
      </c>
      <c r="Q27" s="3">
        <v>21.806283753130302</v>
      </c>
      <c r="R27" s="3">
        <v>27.417901667745799</v>
      </c>
      <c r="S27" s="3">
        <v>109.685752114393</v>
      </c>
      <c r="T27" s="3">
        <v>1.45845</v>
      </c>
      <c r="U27" s="3">
        <v>1.9061170004578301</v>
      </c>
      <c r="V27" s="3">
        <v>7.5245114562110196</v>
      </c>
      <c r="W27" s="3" t="s">
        <v>16</v>
      </c>
      <c r="X27" s="3" t="s">
        <v>16</v>
      </c>
      <c r="Y27" s="3" t="s">
        <v>16</v>
      </c>
      <c r="Z27" s="3" t="s">
        <v>16</v>
      </c>
      <c r="AA27" s="3" t="s">
        <v>16</v>
      </c>
      <c r="AB27" s="3" t="s">
        <v>16</v>
      </c>
      <c r="AC27" s="3">
        <v>1.8978666666666699</v>
      </c>
      <c r="AD27" s="3">
        <v>17556.630216688001</v>
      </c>
      <c r="AE27" s="3">
        <v>7041.4659719339597</v>
      </c>
      <c r="AF27" s="3">
        <v>6508.09006535554</v>
      </c>
      <c r="AG27" s="3">
        <v>37.069129924314602</v>
      </c>
      <c r="AH27" s="3">
        <v>1601.1925803147101</v>
      </c>
    </row>
    <row r="28" spans="1:34" x14ac:dyDescent="0.3">
      <c r="A28" s="28">
        <v>24</v>
      </c>
      <c r="B28" s="3">
        <v>0.36003333333333298</v>
      </c>
      <c r="C28" s="3">
        <v>43224.153557983402</v>
      </c>
      <c r="D28" s="3">
        <v>294.55343685246203</v>
      </c>
      <c r="E28" s="3">
        <v>17891.323317941002</v>
      </c>
      <c r="F28" s="3">
        <v>41.391957609859404</v>
      </c>
      <c r="G28" s="3">
        <v>98.589649799688601</v>
      </c>
      <c r="H28" s="3">
        <v>0.351833333333333</v>
      </c>
      <c r="I28" s="3">
        <v>95.043387503776501</v>
      </c>
      <c r="J28" s="3">
        <v>9.4536277717185602</v>
      </c>
      <c r="K28" s="3">
        <v>1.0648500000000001</v>
      </c>
      <c r="L28" s="3">
        <v>90900.376371163002</v>
      </c>
      <c r="M28" s="3" t="s">
        <v>17</v>
      </c>
      <c r="N28" s="3">
        <v>23628.569481494898</v>
      </c>
      <c r="O28" s="3">
        <v>25.993918204491301</v>
      </c>
      <c r="P28" s="3">
        <v>109399.879355478</v>
      </c>
      <c r="Q28" s="3">
        <v>22639.99988467</v>
      </c>
      <c r="R28" s="3">
        <v>24.906387397370899</v>
      </c>
      <c r="S28" s="3">
        <v>175848.64111795501</v>
      </c>
      <c r="T28" s="3">
        <v>1.4614166666666699</v>
      </c>
      <c r="U28" s="3">
        <v>78.2972865537009</v>
      </c>
      <c r="V28" s="3">
        <v>19.4568467701692</v>
      </c>
      <c r="W28" s="3">
        <v>11.406029343177799</v>
      </c>
      <c r="X28" s="3">
        <v>14.5675921161774</v>
      </c>
      <c r="Y28" s="3">
        <v>7.5394262532945602</v>
      </c>
      <c r="Z28" s="3">
        <v>8.1777059867543898</v>
      </c>
      <c r="AA28" s="3">
        <v>10.444430894990999</v>
      </c>
      <c r="AB28" s="3">
        <v>5.2438006371087198</v>
      </c>
      <c r="AC28" s="3">
        <v>1.89785</v>
      </c>
      <c r="AD28" s="3">
        <v>6049.5464242160097</v>
      </c>
      <c r="AE28" s="3">
        <v>430.61764477337698</v>
      </c>
      <c r="AF28" s="3">
        <v>2217.4835723848601</v>
      </c>
      <c r="AG28" s="3">
        <v>36.655369128309999</v>
      </c>
      <c r="AH28" s="3">
        <v>250.55731030968201</v>
      </c>
    </row>
    <row r="29" spans="1:34" x14ac:dyDescent="0.3">
      <c r="A29" s="28">
        <v>25</v>
      </c>
      <c r="B29" s="3">
        <v>0.35708333333333298</v>
      </c>
      <c r="C29" s="3">
        <v>38156.443314453099</v>
      </c>
      <c r="D29" s="3">
        <v>172.87974916355</v>
      </c>
      <c r="E29" s="3">
        <v>10351.4297625732</v>
      </c>
      <c r="F29" s="3">
        <v>27.128916805126501</v>
      </c>
      <c r="G29" s="3">
        <v>45.122940725051897</v>
      </c>
      <c r="H29" s="3">
        <v>0.29820000000000002</v>
      </c>
      <c r="I29" s="3">
        <v>8.56064561153973</v>
      </c>
      <c r="J29" s="3">
        <v>0.50966504677902702</v>
      </c>
      <c r="K29" s="3">
        <v>1.0619000000000001</v>
      </c>
      <c r="L29" s="3">
        <v>138.573423311319</v>
      </c>
      <c r="M29" s="3">
        <v>446.68065466048398</v>
      </c>
      <c r="N29" s="3">
        <v>33.974880414382199</v>
      </c>
      <c r="O29" s="3">
        <v>24.5176020065941</v>
      </c>
      <c r="P29" s="3">
        <v>221.35376323919601</v>
      </c>
      <c r="Q29" s="3">
        <v>36.989212239672597</v>
      </c>
      <c r="R29" s="3">
        <v>26.692861701606802</v>
      </c>
      <c r="S29" s="3">
        <v>233.87904486379099</v>
      </c>
      <c r="T29" s="3">
        <v>1.4763666666666699</v>
      </c>
      <c r="U29" s="3">
        <v>0.87500755297741295</v>
      </c>
      <c r="V29" s="3">
        <v>1.0060233945358601</v>
      </c>
      <c r="W29" s="3" t="s">
        <v>16</v>
      </c>
      <c r="X29" s="3" t="s">
        <v>16</v>
      </c>
      <c r="Y29" s="3" t="s">
        <v>16</v>
      </c>
      <c r="Z29" s="3" t="s">
        <v>16</v>
      </c>
      <c r="AA29" s="3" t="s">
        <v>16</v>
      </c>
      <c r="AB29" s="3" t="s">
        <v>16</v>
      </c>
      <c r="AC29" s="3">
        <v>1.8978999999999999</v>
      </c>
      <c r="AD29" s="3">
        <v>13366.069266332999</v>
      </c>
      <c r="AE29" s="3">
        <v>18244.705381659202</v>
      </c>
      <c r="AF29" s="3">
        <v>4924.9316792993104</v>
      </c>
      <c r="AG29" s="3">
        <v>36.846522198597398</v>
      </c>
      <c r="AH29" s="3">
        <v>5495.6566021790604</v>
      </c>
    </row>
    <row r="30" spans="1:34" x14ac:dyDescent="0.3">
      <c r="A30" s="28">
        <v>26</v>
      </c>
      <c r="B30" s="3">
        <v>0.35110000000000002</v>
      </c>
      <c r="C30" s="3">
        <v>247971.117260559</v>
      </c>
      <c r="D30" s="3">
        <v>284.74099175045001</v>
      </c>
      <c r="E30" s="3">
        <v>27434.444344396801</v>
      </c>
      <c r="F30" s="3">
        <v>11.063564437454099</v>
      </c>
      <c r="G30" s="3">
        <v>107.876005892447</v>
      </c>
      <c r="H30" s="3">
        <v>0.28625</v>
      </c>
      <c r="I30" s="3">
        <v>10.8360430748229</v>
      </c>
      <c r="J30" s="3">
        <v>1.63885248111898</v>
      </c>
      <c r="K30" s="3">
        <v>1.06188333333333</v>
      </c>
      <c r="L30" s="3">
        <v>23.183426009370798</v>
      </c>
      <c r="M30" s="3" t="s">
        <v>17</v>
      </c>
      <c r="N30" s="3">
        <v>5.9725258880492902</v>
      </c>
      <c r="O30" s="3">
        <v>25.762050378728201</v>
      </c>
      <c r="P30" s="3">
        <v>19.482768919771399</v>
      </c>
      <c r="Q30" s="3">
        <v>5.4597701450609</v>
      </c>
      <c r="R30" s="3">
        <v>23.550316259788602</v>
      </c>
      <c r="S30" s="3">
        <v>10.181703370629901</v>
      </c>
      <c r="T30" s="3">
        <v>1.46143333333333</v>
      </c>
      <c r="U30" s="3">
        <v>17.166948497773699</v>
      </c>
      <c r="V30" s="3">
        <v>63.853859549151203</v>
      </c>
      <c r="W30" s="3" t="s">
        <v>16</v>
      </c>
      <c r="X30" s="3" t="s">
        <v>16</v>
      </c>
      <c r="Y30" s="3" t="s">
        <v>16</v>
      </c>
      <c r="Z30" s="3">
        <v>3.0319294015566398</v>
      </c>
      <c r="AA30" s="3">
        <v>17.6614347153766</v>
      </c>
      <c r="AB30" s="3">
        <v>19.685291471595001</v>
      </c>
      <c r="AC30" s="3">
        <v>1.8949</v>
      </c>
      <c r="AD30" s="3">
        <v>15686.3479126118</v>
      </c>
      <c r="AE30" s="3">
        <v>1807.04531969768</v>
      </c>
      <c r="AF30" s="3">
        <v>5732.2397155707004</v>
      </c>
      <c r="AG30" s="3">
        <v>36.5428571870575</v>
      </c>
      <c r="AH30" s="3">
        <v>2505.0274566263702</v>
      </c>
    </row>
    <row r="31" spans="1:34" x14ac:dyDescent="0.3">
      <c r="A31" s="28" t="s">
        <v>456</v>
      </c>
      <c r="B31">
        <v>0.42299999999999999</v>
      </c>
      <c r="C31">
        <v>1355</v>
      </c>
      <c r="D31">
        <v>11.75</v>
      </c>
      <c r="E31">
        <v>134</v>
      </c>
      <c r="F31">
        <v>9.9</v>
      </c>
      <c r="H31">
        <v>0.27100000000000002</v>
      </c>
      <c r="I31">
        <v>24</v>
      </c>
      <c r="J31">
        <v>1.65</v>
      </c>
      <c r="N31">
        <v>0</v>
      </c>
      <c r="T31">
        <v>1.4850000000000001</v>
      </c>
      <c r="U31">
        <v>0</v>
      </c>
      <c r="V31">
        <v>0.82</v>
      </c>
      <c r="Z31">
        <v>0</v>
      </c>
      <c r="AA31">
        <v>135.1</v>
      </c>
      <c r="AC31">
        <v>1.835</v>
      </c>
      <c r="AD31">
        <v>0</v>
      </c>
      <c r="AE31">
        <v>0.93</v>
      </c>
    </row>
    <row r="32" spans="1:34" x14ac:dyDescent="0.3">
      <c r="A32" s="28" t="s">
        <v>457</v>
      </c>
      <c r="B32">
        <v>0.372</v>
      </c>
      <c r="C32">
        <v>278164</v>
      </c>
      <c r="D32">
        <v>708.99</v>
      </c>
      <c r="E32">
        <v>31613</v>
      </c>
      <c r="F32">
        <v>11.4</v>
      </c>
      <c r="H32">
        <v>0.27700000000000002</v>
      </c>
      <c r="I32">
        <v>13</v>
      </c>
      <c r="J32">
        <v>2.89</v>
      </c>
      <c r="K32">
        <v>1.002</v>
      </c>
      <c r="L32">
        <v>0</v>
      </c>
      <c r="M32">
        <v>0.7</v>
      </c>
      <c r="N32">
        <v>1</v>
      </c>
      <c r="O32">
        <v>758.9</v>
      </c>
      <c r="T32">
        <v>1.39</v>
      </c>
      <c r="U32">
        <v>1</v>
      </c>
      <c r="V32">
        <v>1.51</v>
      </c>
      <c r="W32">
        <v>0</v>
      </c>
      <c r="X32">
        <v>38.299999999999997</v>
      </c>
      <c r="Z32">
        <v>1</v>
      </c>
      <c r="AA32">
        <v>75</v>
      </c>
      <c r="AC32">
        <v>1.8440000000000001</v>
      </c>
      <c r="AD32">
        <v>4533</v>
      </c>
      <c r="AE32">
        <v>6299.3</v>
      </c>
      <c r="AF32">
        <v>1675</v>
      </c>
      <c r="AG32">
        <v>36.9</v>
      </c>
    </row>
    <row r="33" spans="1:33" x14ac:dyDescent="0.3">
      <c r="A33" s="28">
        <v>27</v>
      </c>
      <c r="B33">
        <v>0.375</v>
      </c>
      <c r="C33">
        <v>175605</v>
      </c>
      <c r="D33">
        <v>305.88</v>
      </c>
      <c r="E33">
        <v>17099</v>
      </c>
      <c r="F33">
        <v>9.6999999999999993</v>
      </c>
      <c r="H33">
        <v>0.36399999999999999</v>
      </c>
      <c r="I33">
        <v>103</v>
      </c>
      <c r="J33">
        <v>7.22</v>
      </c>
      <c r="K33">
        <v>1.05</v>
      </c>
      <c r="L33">
        <v>5</v>
      </c>
      <c r="M33">
        <v>26.5</v>
      </c>
      <c r="N33">
        <v>47</v>
      </c>
      <c r="O33">
        <v>923.3</v>
      </c>
      <c r="Q33">
        <v>14</v>
      </c>
      <c r="R33">
        <v>270.39999999999998</v>
      </c>
      <c r="T33">
        <v>1.4139999999999999</v>
      </c>
      <c r="U33">
        <v>118</v>
      </c>
      <c r="V33">
        <v>273.47000000000003</v>
      </c>
      <c r="W33">
        <v>1037</v>
      </c>
      <c r="X33">
        <v>880.4</v>
      </c>
      <c r="Z33">
        <v>163</v>
      </c>
      <c r="AA33">
        <v>138</v>
      </c>
      <c r="AC33">
        <v>1.847</v>
      </c>
      <c r="AD33">
        <v>3929</v>
      </c>
      <c r="AE33">
        <v>8</v>
      </c>
      <c r="AF33">
        <v>1485</v>
      </c>
      <c r="AG33">
        <v>37.799999999999997</v>
      </c>
    </row>
    <row r="34" spans="1:33" x14ac:dyDescent="0.3">
      <c r="A34" s="28">
        <v>28</v>
      </c>
      <c r="B34">
        <v>0.28000000000000003</v>
      </c>
      <c r="C34">
        <v>1423098</v>
      </c>
      <c r="D34">
        <v>3794.34</v>
      </c>
      <c r="E34">
        <v>160464</v>
      </c>
      <c r="F34">
        <v>11.3</v>
      </c>
      <c r="H34">
        <v>0.28599999999999998</v>
      </c>
      <c r="I34">
        <v>5618</v>
      </c>
      <c r="J34">
        <v>279.93</v>
      </c>
      <c r="K34">
        <v>1.0469999999999999</v>
      </c>
      <c r="L34">
        <v>0</v>
      </c>
      <c r="M34">
        <v>2.4</v>
      </c>
      <c r="N34">
        <v>1</v>
      </c>
      <c r="O34">
        <v>322.7</v>
      </c>
      <c r="Q34">
        <v>0</v>
      </c>
      <c r="R34">
        <v>192.8</v>
      </c>
      <c r="T34">
        <v>1.411</v>
      </c>
      <c r="U34">
        <v>1</v>
      </c>
      <c r="V34">
        <v>10.48</v>
      </c>
      <c r="W34">
        <v>3</v>
      </c>
      <c r="X34">
        <v>243</v>
      </c>
      <c r="Z34">
        <v>0</v>
      </c>
      <c r="AA34">
        <v>33.799999999999997</v>
      </c>
      <c r="AC34">
        <v>1.85</v>
      </c>
      <c r="AD34">
        <v>27798</v>
      </c>
      <c r="AE34">
        <v>92325.9</v>
      </c>
      <c r="AF34">
        <v>10349</v>
      </c>
      <c r="AG34">
        <v>37.200000000000003</v>
      </c>
    </row>
    <row r="35" spans="1:33" x14ac:dyDescent="0.3">
      <c r="A35" s="28">
        <v>29</v>
      </c>
      <c r="B35">
        <v>0.39300000000000002</v>
      </c>
      <c r="C35">
        <v>153115</v>
      </c>
      <c r="D35">
        <v>362.51</v>
      </c>
      <c r="E35">
        <v>16237</v>
      </c>
      <c r="F35">
        <v>10.6</v>
      </c>
      <c r="H35">
        <v>0.27400000000000002</v>
      </c>
      <c r="I35">
        <v>16</v>
      </c>
      <c r="J35">
        <v>1.32</v>
      </c>
      <c r="K35">
        <v>1.0469999999999999</v>
      </c>
      <c r="L35">
        <v>308</v>
      </c>
      <c r="M35">
        <v>8</v>
      </c>
      <c r="N35">
        <v>1293</v>
      </c>
      <c r="O35">
        <v>420.2</v>
      </c>
      <c r="Q35">
        <v>334</v>
      </c>
      <c r="R35">
        <v>108.4</v>
      </c>
      <c r="T35">
        <v>1.4139999999999999</v>
      </c>
      <c r="U35">
        <v>18</v>
      </c>
      <c r="V35">
        <v>70.319999999999993</v>
      </c>
      <c r="W35">
        <v>179</v>
      </c>
      <c r="X35">
        <v>1006.7</v>
      </c>
      <c r="Z35">
        <v>28</v>
      </c>
      <c r="AA35">
        <v>157.9</v>
      </c>
      <c r="AC35">
        <v>1.847</v>
      </c>
      <c r="AD35">
        <v>2438</v>
      </c>
      <c r="AE35">
        <v>1140.06</v>
      </c>
      <c r="AF35">
        <v>895</v>
      </c>
      <c r="AG35">
        <v>36.700000000000003</v>
      </c>
    </row>
    <row r="36" spans="1:33" x14ac:dyDescent="0.3">
      <c r="A36" s="28">
        <v>30</v>
      </c>
      <c r="B36">
        <v>0.30299999999999999</v>
      </c>
      <c r="C36">
        <v>973617</v>
      </c>
      <c r="D36">
        <v>4293.7</v>
      </c>
      <c r="E36">
        <v>110620</v>
      </c>
      <c r="F36">
        <v>11.4</v>
      </c>
      <c r="H36">
        <v>0.30399999999999999</v>
      </c>
      <c r="I36">
        <v>906</v>
      </c>
      <c r="J36">
        <v>42.4</v>
      </c>
      <c r="K36">
        <v>1.0409999999999999</v>
      </c>
      <c r="L36">
        <v>1103</v>
      </c>
      <c r="M36">
        <v>121.99</v>
      </c>
      <c r="N36">
        <v>4440</v>
      </c>
      <c r="O36">
        <v>402.5</v>
      </c>
      <c r="Q36">
        <v>1071</v>
      </c>
      <c r="R36">
        <v>97.1</v>
      </c>
      <c r="T36">
        <v>1.4139999999999999</v>
      </c>
      <c r="U36">
        <v>672</v>
      </c>
      <c r="V36">
        <v>8</v>
      </c>
      <c r="W36">
        <v>5835</v>
      </c>
      <c r="X36">
        <v>867.8</v>
      </c>
      <c r="Z36">
        <v>909</v>
      </c>
      <c r="AA36">
        <v>135.1</v>
      </c>
      <c r="AC36">
        <v>1.847</v>
      </c>
      <c r="AD36">
        <v>17381</v>
      </c>
      <c r="AE36">
        <v>4075.57</v>
      </c>
      <c r="AF36">
        <v>6369</v>
      </c>
      <c r="AG36">
        <v>36.6</v>
      </c>
    </row>
    <row r="37" spans="1:33" x14ac:dyDescent="0.3">
      <c r="A37" s="28">
        <v>31</v>
      </c>
      <c r="B37">
        <v>0.372</v>
      </c>
      <c r="C37">
        <v>188466</v>
      </c>
      <c r="D37">
        <v>588.20000000000005</v>
      </c>
      <c r="E37">
        <v>20216</v>
      </c>
      <c r="F37">
        <v>10.7</v>
      </c>
      <c r="H37">
        <v>0.27100000000000002</v>
      </c>
      <c r="I37">
        <v>11</v>
      </c>
      <c r="J37">
        <v>1.2</v>
      </c>
      <c r="K37">
        <v>1.044</v>
      </c>
      <c r="L37">
        <v>1</v>
      </c>
      <c r="M37">
        <v>9.32</v>
      </c>
      <c r="N37">
        <v>4</v>
      </c>
      <c r="O37">
        <v>577.70000000000005</v>
      </c>
      <c r="Q37">
        <v>1</v>
      </c>
      <c r="R37">
        <v>182.5</v>
      </c>
      <c r="T37">
        <v>1.4139999999999999</v>
      </c>
      <c r="U37">
        <v>14</v>
      </c>
      <c r="V37">
        <v>57.81</v>
      </c>
      <c r="W37">
        <v>111</v>
      </c>
      <c r="X37">
        <v>779.4</v>
      </c>
      <c r="Z37">
        <v>16</v>
      </c>
      <c r="AA37">
        <v>110.3</v>
      </c>
      <c r="AC37">
        <v>1.847</v>
      </c>
      <c r="AD37">
        <v>2813</v>
      </c>
      <c r="AE37">
        <v>1438.66</v>
      </c>
      <c r="AF37">
        <v>1033</v>
      </c>
      <c r="AG37">
        <v>36.700000000000003</v>
      </c>
    </row>
    <row r="38" spans="1:33" x14ac:dyDescent="0.3">
      <c r="A38" s="28">
        <v>32</v>
      </c>
      <c r="B38">
        <v>0.312</v>
      </c>
      <c r="C38">
        <v>836947</v>
      </c>
      <c r="D38">
        <v>2330.0500000000002</v>
      </c>
      <c r="E38">
        <v>94915</v>
      </c>
      <c r="F38">
        <v>11.3</v>
      </c>
      <c r="H38">
        <v>0.316</v>
      </c>
      <c r="I38">
        <v>207</v>
      </c>
      <c r="J38">
        <v>12.55</v>
      </c>
      <c r="K38">
        <v>1.038</v>
      </c>
      <c r="L38">
        <v>18</v>
      </c>
      <c r="M38">
        <v>49.16</v>
      </c>
      <c r="N38">
        <v>62</v>
      </c>
      <c r="O38">
        <v>352.8</v>
      </c>
      <c r="Q38">
        <v>23</v>
      </c>
      <c r="R38">
        <v>128.6</v>
      </c>
      <c r="T38">
        <v>1.399</v>
      </c>
      <c r="U38">
        <v>0</v>
      </c>
      <c r="V38">
        <v>1.72</v>
      </c>
      <c r="W38">
        <v>6</v>
      </c>
      <c r="X38">
        <v>1491.9</v>
      </c>
      <c r="Z38">
        <v>1</v>
      </c>
      <c r="AA38">
        <v>132.69999999999999</v>
      </c>
      <c r="AC38">
        <v>1.847</v>
      </c>
      <c r="AD38">
        <v>16065</v>
      </c>
      <c r="AE38">
        <v>10718.12</v>
      </c>
      <c r="AF38">
        <v>5826</v>
      </c>
      <c r="AG38">
        <v>36.299999999999997</v>
      </c>
    </row>
    <row r="39" spans="1:33" x14ac:dyDescent="0.3">
      <c r="A39" s="28">
        <v>33</v>
      </c>
      <c r="B39">
        <v>0.38700000000000001</v>
      </c>
      <c r="C39">
        <v>137582</v>
      </c>
      <c r="D39">
        <v>745.52</v>
      </c>
      <c r="E39">
        <v>14990</v>
      </c>
      <c r="F39">
        <v>10.9</v>
      </c>
      <c r="H39">
        <v>0.27400000000000002</v>
      </c>
      <c r="I39">
        <v>44</v>
      </c>
      <c r="J39">
        <v>2.86</v>
      </c>
      <c r="K39">
        <v>1.0349999999999999</v>
      </c>
      <c r="L39">
        <v>0</v>
      </c>
      <c r="M39">
        <v>2.37</v>
      </c>
      <c r="N39">
        <v>0</v>
      </c>
      <c r="Q39">
        <v>0</v>
      </c>
      <c r="R39">
        <v>31</v>
      </c>
      <c r="T39">
        <v>1.411</v>
      </c>
      <c r="U39">
        <v>4</v>
      </c>
      <c r="V39">
        <v>15.99</v>
      </c>
      <c r="W39">
        <v>34</v>
      </c>
      <c r="X39">
        <v>753.6</v>
      </c>
      <c r="Z39">
        <v>2</v>
      </c>
      <c r="AA39">
        <v>43.9</v>
      </c>
      <c r="AC39">
        <v>1.847</v>
      </c>
      <c r="AD39">
        <v>2221</v>
      </c>
      <c r="AE39">
        <v>977.6</v>
      </c>
      <c r="AF39">
        <v>792</v>
      </c>
      <c r="AG39">
        <v>35.700000000000003</v>
      </c>
    </row>
    <row r="40" spans="1:33" x14ac:dyDescent="0.3">
      <c r="A40" s="28">
        <v>34</v>
      </c>
      <c r="B40">
        <v>0.38700000000000001</v>
      </c>
      <c r="C40">
        <v>163420</v>
      </c>
      <c r="D40">
        <v>472.06</v>
      </c>
      <c r="E40">
        <v>16871</v>
      </c>
      <c r="F40">
        <v>10.3</v>
      </c>
      <c r="H40">
        <v>0.36699999999999999</v>
      </c>
      <c r="I40">
        <v>10</v>
      </c>
      <c r="J40">
        <v>1.59</v>
      </c>
      <c r="K40">
        <v>1.038</v>
      </c>
      <c r="L40">
        <v>1</v>
      </c>
      <c r="M40">
        <v>5.65</v>
      </c>
      <c r="N40">
        <v>8</v>
      </c>
      <c r="O40">
        <v>677.3</v>
      </c>
      <c r="Q40">
        <v>1</v>
      </c>
      <c r="R40">
        <v>92.4</v>
      </c>
      <c r="T40">
        <v>1.4670000000000001</v>
      </c>
      <c r="U40">
        <v>0</v>
      </c>
      <c r="V40">
        <v>1.67</v>
      </c>
      <c r="W40">
        <v>0</v>
      </c>
      <c r="X40">
        <v>81.2</v>
      </c>
      <c r="Z40">
        <v>0</v>
      </c>
      <c r="AA40">
        <v>46.3</v>
      </c>
      <c r="AC40">
        <v>1.85</v>
      </c>
      <c r="AD40">
        <v>3160</v>
      </c>
      <c r="AE40">
        <v>1349.23</v>
      </c>
      <c r="AF40">
        <v>1179</v>
      </c>
      <c r="AG40">
        <v>37.299999999999997</v>
      </c>
    </row>
    <row r="41" spans="1:33" x14ac:dyDescent="0.3">
      <c r="A41" s="28">
        <v>35</v>
      </c>
      <c r="B41">
        <v>0.38400000000000001</v>
      </c>
      <c r="C41">
        <v>173447</v>
      </c>
      <c r="D41">
        <v>451.48</v>
      </c>
      <c r="E41">
        <v>14607</v>
      </c>
      <c r="F41">
        <v>8.4</v>
      </c>
      <c r="H41">
        <v>0.27100000000000002</v>
      </c>
      <c r="I41">
        <v>22</v>
      </c>
      <c r="J41">
        <v>1.61</v>
      </c>
      <c r="K41">
        <v>1.038</v>
      </c>
      <c r="L41">
        <v>51</v>
      </c>
      <c r="M41">
        <v>121.8</v>
      </c>
      <c r="N41">
        <v>208</v>
      </c>
      <c r="O41">
        <v>409.2</v>
      </c>
      <c r="Q41">
        <v>45</v>
      </c>
      <c r="R41">
        <v>88.3</v>
      </c>
      <c r="T41">
        <v>1.417</v>
      </c>
      <c r="U41">
        <v>32</v>
      </c>
      <c r="V41">
        <v>74.91</v>
      </c>
      <c r="W41">
        <v>254</v>
      </c>
      <c r="X41">
        <v>797.7</v>
      </c>
      <c r="Z41">
        <v>49</v>
      </c>
      <c r="AA41">
        <v>154.6</v>
      </c>
      <c r="AC41">
        <v>1.847</v>
      </c>
      <c r="AD41">
        <v>2711</v>
      </c>
      <c r="AE41">
        <v>1215.04</v>
      </c>
      <c r="AF41">
        <v>987</v>
      </c>
      <c r="AG41">
        <v>36.4</v>
      </c>
    </row>
    <row r="42" spans="1:33" x14ac:dyDescent="0.3">
      <c r="A42" s="28">
        <v>36</v>
      </c>
      <c r="B42">
        <v>0.38400000000000001</v>
      </c>
      <c r="C42">
        <v>22798</v>
      </c>
      <c r="D42">
        <v>458.9</v>
      </c>
      <c r="E42">
        <v>10729</v>
      </c>
      <c r="F42">
        <v>47.1</v>
      </c>
      <c r="H42">
        <v>0.27700000000000002</v>
      </c>
      <c r="I42">
        <v>25</v>
      </c>
      <c r="J42">
        <v>3.23</v>
      </c>
      <c r="K42">
        <v>1.044</v>
      </c>
      <c r="L42">
        <v>2351</v>
      </c>
      <c r="M42">
        <v>20220.240000000002</v>
      </c>
      <c r="N42">
        <v>9341</v>
      </c>
      <c r="O42">
        <v>397.3</v>
      </c>
      <c r="Q42">
        <v>2280</v>
      </c>
      <c r="R42">
        <v>97</v>
      </c>
      <c r="T42">
        <v>1.4139999999999999</v>
      </c>
      <c r="U42">
        <v>19</v>
      </c>
      <c r="V42">
        <v>82.13</v>
      </c>
      <c r="W42">
        <v>127</v>
      </c>
      <c r="X42">
        <v>676.3</v>
      </c>
      <c r="Z42">
        <v>16</v>
      </c>
      <c r="AA42">
        <v>82.5</v>
      </c>
      <c r="AC42">
        <v>1.85</v>
      </c>
      <c r="AD42">
        <v>1728</v>
      </c>
      <c r="AE42">
        <v>1206.7</v>
      </c>
      <c r="AF42">
        <v>646</v>
      </c>
      <c r="AG42">
        <v>37.4</v>
      </c>
    </row>
    <row r="43" spans="1:33" x14ac:dyDescent="0.3">
      <c r="A43" s="28">
        <v>37</v>
      </c>
      <c r="B43">
        <v>0.39</v>
      </c>
      <c r="C43">
        <v>91407</v>
      </c>
      <c r="D43">
        <v>431.3</v>
      </c>
      <c r="E43">
        <v>14658</v>
      </c>
      <c r="F43">
        <v>16</v>
      </c>
      <c r="H43">
        <v>0.36699999999999999</v>
      </c>
      <c r="I43">
        <v>5</v>
      </c>
      <c r="J43">
        <v>1.24</v>
      </c>
      <c r="K43">
        <v>1.032</v>
      </c>
      <c r="L43">
        <v>9</v>
      </c>
      <c r="M43">
        <v>31.39</v>
      </c>
      <c r="N43">
        <v>38</v>
      </c>
      <c r="O43">
        <v>406.4</v>
      </c>
      <c r="Q43">
        <v>11</v>
      </c>
      <c r="R43">
        <v>119.6</v>
      </c>
      <c r="T43">
        <v>1.4670000000000001</v>
      </c>
      <c r="U43">
        <v>1</v>
      </c>
      <c r="V43">
        <v>1.04</v>
      </c>
      <c r="W43">
        <v>0</v>
      </c>
      <c r="X43">
        <v>25.4</v>
      </c>
      <c r="AC43">
        <v>1.847</v>
      </c>
      <c r="AD43">
        <v>2627</v>
      </c>
      <c r="AE43">
        <v>2062.81</v>
      </c>
      <c r="AF43">
        <v>958</v>
      </c>
      <c r="AG43">
        <v>36.5</v>
      </c>
    </row>
    <row r="44" spans="1:33" x14ac:dyDescent="0.3">
      <c r="A44" s="28">
        <v>38</v>
      </c>
      <c r="B44">
        <v>0.375</v>
      </c>
      <c r="C44">
        <v>213039</v>
      </c>
      <c r="D44">
        <v>357.65</v>
      </c>
      <c r="E44">
        <v>23132</v>
      </c>
      <c r="F44">
        <v>10.9</v>
      </c>
      <c r="H44">
        <v>0.27400000000000002</v>
      </c>
      <c r="I44">
        <v>10</v>
      </c>
      <c r="J44">
        <v>1.38</v>
      </c>
      <c r="K44">
        <v>0.95199999999999996</v>
      </c>
      <c r="L44">
        <v>3</v>
      </c>
      <c r="M44">
        <v>8</v>
      </c>
      <c r="N44">
        <v>14</v>
      </c>
      <c r="O44">
        <v>426.4</v>
      </c>
      <c r="Q44">
        <v>10</v>
      </c>
      <c r="R44">
        <v>310.8</v>
      </c>
      <c r="T44">
        <v>1.411</v>
      </c>
      <c r="U44">
        <v>322</v>
      </c>
      <c r="V44">
        <v>8</v>
      </c>
      <c r="W44">
        <v>2792</v>
      </c>
      <c r="X44">
        <v>866.8</v>
      </c>
      <c r="Z44">
        <v>437</v>
      </c>
      <c r="AA44">
        <v>135.6</v>
      </c>
      <c r="AC44">
        <v>1.847</v>
      </c>
      <c r="AD44">
        <v>3235</v>
      </c>
      <c r="AE44">
        <v>8</v>
      </c>
      <c r="AF44">
        <v>1220</v>
      </c>
      <c r="AG44">
        <v>37.700000000000003</v>
      </c>
    </row>
    <row r="45" spans="1:33" x14ac:dyDescent="0.3">
      <c r="A45" s="28">
        <v>39</v>
      </c>
      <c r="B45">
        <v>0.36599999999999999</v>
      </c>
      <c r="C45">
        <v>284891</v>
      </c>
      <c r="D45">
        <v>550.54</v>
      </c>
      <c r="E45">
        <v>28195</v>
      </c>
      <c r="F45">
        <v>9.9</v>
      </c>
      <c r="H45">
        <v>0.36099999999999999</v>
      </c>
      <c r="I45">
        <v>142</v>
      </c>
      <c r="J45">
        <v>20.329999999999998</v>
      </c>
      <c r="K45">
        <v>1.0409999999999999</v>
      </c>
      <c r="L45">
        <v>1327</v>
      </c>
      <c r="M45">
        <v>6536.56</v>
      </c>
      <c r="N45">
        <v>5327</v>
      </c>
      <c r="O45">
        <v>401.3</v>
      </c>
      <c r="Q45">
        <v>1352</v>
      </c>
      <c r="R45">
        <v>101.8</v>
      </c>
      <c r="T45">
        <v>1.411</v>
      </c>
      <c r="U45">
        <v>0</v>
      </c>
      <c r="V45">
        <v>3.29</v>
      </c>
      <c r="W45">
        <v>3</v>
      </c>
      <c r="X45">
        <v>693.4</v>
      </c>
      <c r="Z45">
        <v>1</v>
      </c>
      <c r="AA45">
        <v>123</v>
      </c>
      <c r="AC45">
        <v>1.847</v>
      </c>
      <c r="AD45">
        <v>5505</v>
      </c>
      <c r="AE45">
        <v>21917.87</v>
      </c>
      <c r="AF45">
        <v>2009</v>
      </c>
      <c r="AG45">
        <v>36.5</v>
      </c>
    </row>
    <row r="46" spans="1:33" x14ac:dyDescent="0.3">
      <c r="A46" s="28">
        <v>40</v>
      </c>
      <c r="B46">
        <v>0.39900000000000002</v>
      </c>
      <c r="C46">
        <v>155988</v>
      </c>
      <c r="D46">
        <v>437.17</v>
      </c>
      <c r="E46">
        <v>4101</v>
      </c>
      <c r="F46">
        <v>2.6</v>
      </c>
      <c r="H46">
        <v>0.27100000000000002</v>
      </c>
      <c r="I46">
        <v>14</v>
      </c>
      <c r="J46">
        <v>1.81</v>
      </c>
      <c r="K46">
        <v>1.0529999999999999</v>
      </c>
      <c r="L46">
        <v>1</v>
      </c>
      <c r="M46">
        <v>5.73</v>
      </c>
      <c r="N46">
        <v>2</v>
      </c>
      <c r="O46">
        <v>194.3</v>
      </c>
      <c r="T46">
        <v>1.6339999999999999</v>
      </c>
      <c r="U46">
        <v>0</v>
      </c>
      <c r="V46">
        <v>0.57999999999999996</v>
      </c>
      <c r="W46">
        <v>1</v>
      </c>
      <c r="X46">
        <v>158.30000000000001</v>
      </c>
      <c r="Z46">
        <v>0</v>
      </c>
      <c r="AA46">
        <v>124.6</v>
      </c>
      <c r="AC46">
        <v>1.8440000000000001</v>
      </c>
      <c r="AD46">
        <v>2480</v>
      </c>
      <c r="AE46">
        <v>8</v>
      </c>
      <c r="AF46">
        <v>937</v>
      </c>
      <c r="AG46">
        <v>37.799999999999997</v>
      </c>
    </row>
    <row r="47" spans="1:33" x14ac:dyDescent="0.3">
      <c r="N47">
        <v>0</v>
      </c>
    </row>
  </sheetData>
  <mergeCells count="11">
    <mergeCell ref="AF1:AH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9</vt:i4>
      </vt:variant>
    </vt:vector>
  </HeadingPairs>
  <TitlesOfParts>
    <vt:vector size="49" baseType="lpstr">
      <vt:lpstr>Vanillyl Alcohol (1)</vt:lpstr>
      <vt:lpstr>Salicyl Alcohol (2)</vt:lpstr>
      <vt:lpstr>Salicin (3)</vt:lpstr>
      <vt:lpstr>Benzoic Acid (4)</vt:lpstr>
      <vt:lpstr>4-Hydroxybenzoic Acid (5)</vt:lpstr>
      <vt:lpstr>2,5-Dihydroxybenzoic acid (6)</vt:lpstr>
      <vt:lpstr>3,4-Dihydroxybenzoic acid (7)</vt:lpstr>
      <vt:lpstr>Gallic Acid (8)</vt:lpstr>
      <vt:lpstr>Vanillic Acid (9)</vt:lpstr>
      <vt:lpstr>2-Benzylbenzoic acid (10)</vt:lpstr>
      <vt:lpstr>Benzoylbenzoic Acid (11)</vt:lpstr>
      <vt:lpstr>4-(2-hydroxyethyl)phenol (12)</vt:lpstr>
      <vt:lpstr>Salidroside (13)</vt:lpstr>
      <vt:lpstr>4-Hydroxyacetophenone (14)</vt:lpstr>
      <vt:lpstr>Trichocarpinene (15)</vt:lpstr>
      <vt:lpstr>Cinnamic Acid (16)</vt:lpstr>
      <vt:lpstr>o-Coumaric Acid (17)</vt:lpstr>
      <vt:lpstr>m-Coumaric Acid (18)</vt:lpstr>
      <vt:lpstr>p-Coumaric Acid (19)</vt:lpstr>
      <vt:lpstr>Caffeic Acid (20)</vt:lpstr>
      <vt:lpstr>Ferulic Acid (21)</vt:lpstr>
      <vt:lpstr>Sinapic Acid (22)</vt:lpstr>
      <vt:lpstr>Pinosylvin Monomethyl Ether (23</vt:lpstr>
      <vt:lpstr>Chlorogenic Acid (24)</vt:lpstr>
      <vt:lpstr>7-hydroxycoumarin (25)</vt:lpstr>
      <vt:lpstr>7-hydroxy-4-methylcoumarin (26)</vt:lpstr>
      <vt:lpstr>Esculetin (27)</vt:lpstr>
      <vt:lpstr>7-Hydroxy-6-Methoxycoumarin (28</vt:lpstr>
      <vt:lpstr>Genistein (29)</vt:lpstr>
      <vt:lpstr>Cyanidin (30)</vt:lpstr>
      <vt:lpstr>Baicalein (31)</vt:lpstr>
      <vt:lpstr>Kaempferol (32)</vt:lpstr>
      <vt:lpstr>Luteolin (33)</vt:lpstr>
      <vt:lpstr>Quercetin (34)</vt:lpstr>
      <vt:lpstr>Dihydroquercetin (35)</vt:lpstr>
      <vt:lpstr>Dihydromyrcetin (36)</vt:lpstr>
      <vt:lpstr>Catechin (37)</vt:lpstr>
      <vt:lpstr>Epicatechin (38)</vt:lpstr>
      <vt:lpstr>Pinoresinol (39)</vt:lpstr>
      <vt:lpstr>Lariciresinol (40)</vt:lpstr>
      <vt:lpstr>Guaiacylglycerol (41)</vt:lpstr>
      <vt:lpstr>Secoisolariciresinol (42)</vt:lpstr>
      <vt:lpstr>IAA (43)</vt:lpstr>
      <vt:lpstr>Jasmonic Acid (44)</vt:lpstr>
      <vt:lpstr>Dihydrojasmonic acid (45)</vt:lpstr>
      <vt:lpstr>Transzeatin (46)</vt:lpstr>
      <vt:lpstr>Dihydrozeatin (47)</vt:lpstr>
      <vt:lpstr>Abscisic Acid (48)</vt:lpstr>
      <vt:lpstr>Genipin (49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nt-Vincent, Patricia (Patti)</dc:creator>
  <cp:lastModifiedBy>Saint-Vincent, Patricia (Patti)</cp:lastModifiedBy>
  <dcterms:created xsi:type="dcterms:W3CDTF">2022-05-04T19:55:18Z</dcterms:created>
  <dcterms:modified xsi:type="dcterms:W3CDTF">2023-05-19T15:15:51Z</dcterms:modified>
</cp:coreProperties>
</file>